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 Groups" sheetId="1" state="visible" r:id="rId2"/>
    <sheet name="60 Sec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97" uniqueCount="68">
  <si>
    <t xml:space="preserve">Oocyte_ID</t>
  </si>
  <si>
    <t xml:space="preserve">Block</t>
  </si>
  <si>
    <t xml:space="preserve">Image_ID</t>
  </si>
  <si>
    <t xml:space="preserve">Group</t>
  </si>
  <si>
    <t xml:space="preserve">Conc</t>
  </si>
  <si>
    <t xml:space="preserve">Compound</t>
  </si>
  <si>
    <t xml:space="preserve">Time</t>
  </si>
  <si>
    <t xml:space="preserve">Peri_Area</t>
  </si>
  <si>
    <t xml:space="preserve">Peri_max_dia</t>
  </si>
  <si>
    <t xml:space="preserve">Peri_min_dia</t>
  </si>
  <si>
    <t xml:space="preserve">Ooplasm_Area</t>
  </si>
  <si>
    <t xml:space="preserve">Ooplasm_max_dia</t>
  </si>
  <si>
    <t xml:space="preserve">Ooplasm_min_dia</t>
  </si>
  <si>
    <t xml:space="preserve">Peri-max-R</t>
  </si>
  <si>
    <t xml:space="preserve">Peri-Min-R</t>
  </si>
  <si>
    <t xml:space="preserve">Peri-Volume</t>
  </si>
  <si>
    <t xml:space="preserve">Ooplasm-max-R</t>
  </si>
  <si>
    <t xml:space="preserve">Ooplasm-Min-R</t>
  </si>
  <si>
    <t xml:space="preserve">Ooplasm-Volume</t>
  </si>
  <si>
    <t xml:space="preserve">June_25</t>
  </si>
  <si>
    <t xml:space="preserve">D000</t>
  </si>
  <si>
    <t xml:space="preserve">H025</t>
  </si>
  <si>
    <t xml:space="preserve">H</t>
  </si>
  <si>
    <t xml:space="preserve">R000</t>
  </si>
  <si>
    <t xml:space="preserve">S150</t>
  </si>
  <si>
    <t xml:space="preserve">S</t>
  </si>
  <si>
    <t xml:space="preserve">S025</t>
  </si>
  <si>
    <t xml:space="preserve">H150</t>
  </si>
  <si>
    <t xml:space="preserve">H100</t>
  </si>
  <si>
    <t xml:space="preserve">S100</t>
  </si>
  <si>
    <t xml:space="preserve">S200</t>
  </si>
  <si>
    <t xml:space="preserve">Cont</t>
  </si>
  <si>
    <t xml:space="preserve">TCM</t>
  </si>
  <si>
    <t xml:space="preserve">H050</t>
  </si>
  <si>
    <t xml:space="preserve">July_17</t>
  </si>
  <si>
    <t xml:space="preserve">S050</t>
  </si>
  <si>
    <t xml:space="preserve">H200</t>
  </si>
  <si>
    <t xml:space="preserve">July_23</t>
  </si>
  <si>
    <t xml:space="preserve">July_30</t>
  </si>
  <si>
    <t xml:space="preserve">Aug_12</t>
  </si>
  <si>
    <t xml:space="preserve">Oct_6</t>
  </si>
  <si>
    <t xml:space="preserve">Oct_14</t>
  </si>
  <si>
    <t xml:space="preserve">Oct_20</t>
  </si>
  <si>
    <t xml:space="preserve">D005</t>
  </si>
  <si>
    <t xml:space="preserve">R005</t>
  </si>
  <si>
    <t xml:space="preserve">D010</t>
  </si>
  <si>
    <t xml:space="preserve">R010</t>
  </si>
  <si>
    <t xml:space="preserve">D015</t>
  </si>
  <si>
    <t xml:space="preserve">R015</t>
  </si>
  <si>
    <t xml:space="preserve">D020</t>
  </si>
  <si>
    <t xml:space="preserve">R020</t>
  </si>
  <si>
    <t xml:space="preserve">D025</t>
  </si>
  <si>
    <t xml:space="preserve">R025</t>
  </si>
  <si>
    <t xml:space="preserve">D030</t>
  </si>
  <si>
    <t xml:space="preserve">R030</t>
  </si>
  <si>
    <t xml:space="preserve">D060</t>
  </si>
  <si>
    <t xml:space="preserve">R060</t>
  </si>
  <si>
    <t xml:space="preserve">D090</t>
  </si>
  <si>
    <t xml:space="preserve">R090</t>
  </si>
  <si>
    <t xml:space="preserve">D120</t>
  </si>
  <si>
    <t xml:space="preserve">R120</t>
  </si>
  <si>
    <t xml:space="preserve">D150</t>
  </si>
  <si>
    <t xml:space="preserve">R150</t>
  </si>
  <si>
    <t xml:space="preserve">D180</t>
  </si>
  <si>
    <t xml:space="preserve">R180</t>
  </si>
  <si>
    <t xml:space="preserve">Volume u^3M</t>
  </si>
  <si>
    <t xml:space="preserve">Control volume</t>
  </si>
  <si>
    <t xml:space="preserve">Shrink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General"/>
    <numFmt numFmtId="167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CF305"/>
      </patternFill>
    </fill>
    <fill>
      <patternFill patternType="solid">
        <fgColor rgb="FF99CCFF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DD0806"/>
        <bgColor rgb="FF993300"/>
      </patternFill>
    </fill>
    <fill>
      <patternFill patternType="solid">
        <fgColor rgb="FF333399"/>
        <bgColor rgb="FF003366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37"/>
  <sheetViews>
    <sheetView showFormulas="false" showGridLines="true" showRowColHeaders="true" showZeros="true" rightToLeft="false" tabSelected="false" showOutlineSymbols="true" defaultGridColor="true" view="normal" topLeftCell="F1" colorId="64" zoomScale="75" zoomScaleNormal="75" zoomScalePageLayoutView="100" workbookViewId="0">
      <pane xSplit="0" ySplit="1" topLeftCell="A2" activePane="bottomLeft" state="frozen"/>
      <selection pane="topLeft" activeCell="F1" activeCellId="0" sqref="F1"/>
      <selection pane="bottomLeft" activeCell="A22" activeCellId="0" sqref="A22:IV22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1.43"/>
    <col collapsed="false" customWidth="true" hidden="false" outlineLevel="0" max="2" min="2" style="1" width="10.43"/>
    <col collapsed="false" customWidth="true" hidden="false" outlineLevel="0" max="3" min="3" style="2" width="9.99"/>
    <col collapsed="false" customWidth="true" hidden="false" outlineLevel="0" max="4" min="4" style="2" width="9.43"/>
    <col collapsed="false" customWidth="true" hidden="false" outlineLevel="0" max="6" min="5" style="2" width="10.55"/>
    <col collapsed="false" customWidth="true" hidden="false" outlineLevel="0" max="7" min="7" style="2" width="11.87"/>
    <col collapsed="false" customWidth="true" hidden="false" outlineLevel="0" max="8" min="8" style="3" width="14.66"/>
    <col collapsed="false" customWidth="true" hidden="false" outlineLevel="0" max="9" min="9" style="4" width="15.55"/>
    <col collapsed="false" customWidth="true" hidden="false" outlineLevel="0" max="10" min="10" style="2" width="15.55"/>
    <col collapsed="false" customWidth="true" hidden="false" outlineLevel="0" max="11" min="11" style="3" width="19.66"/>
    <col collapsed="false" customWidth="true" hidden="false" outlineLevel="0" max="12" min="12" style="4" width="19.66"/>
    <col collapsed="false" customWidth="true" hidden="false" outlineLevel="0" max="13" min="13" style="0" width="16.66"/>
    <col collapsed="false" customWidth="true" hidden="false" outlineLevel="0" max="14" min="14" style="0" width="15.32"/>
    <col collapsed="false" customWidth="true" hidden="false" outlineLevel="0" max="15" min="15" style="0" width="16.1"/>
    <col collapsed="false" customWidth="true" hidden="false" outlineLevel="0" max="16" min="16" style="0" width="17.55"/>
    <col collapsed="false" customWidth="true" hidden="false" outlineLevel="0" max="17" min="17" style="0" width="18.43"/>
    <col collapsed="false" customWidth="true" hidden="false" outlineLevel="0" max="18" min="18" style="0" width="16.66"/>
    <col collapsed="false" customWidth="true" hidden="false" outlineLevel="0" max="19" min="19" style="0" width="19.1"/>
    <col collapsed="false" customWidth="true" hidden="false" outlineLevel="0" max="21" min="21" style="0" width="12.1"/>
    <col collapsed="false" customWidth="false" hidden="true" outlineLevel="0" max="22" min="22" style="0" width="9.1"/>
    <col collapsed="false" customWidth="true" hidden="false" outlineLevel="0" max="23" min="23" style="0" width="10.43"/>
  </cols>
  <sheetData>
    <row r="1" customFormat="false" ht="20.25" hidden="false" customHeight="tru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9" t="s">
        <v>7</v>
      </c>
      <c r="I1" s="10" t="s">
        <v>8</v>
      </c>
      <c r="J1" s="11" t="s">
        <v>9</v>
      </c>
      <c r="K1" s="12" t="s">
        <v>10</v>
      </c>
      <c r="L1" s="10" t="s">
        <v>11</v>
      </c>
      <c r="M1" s="11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AB1" s="14"/>
      <c r="AC1" s="14"/>
      <c r="AD1" s="14"/>
    </row>
    <row r="2" customFormat="false" ht="17.4" hidden="false" customHeight="false" outlineLevel="0" collapsed="false">
      <c r="A2" s="15" t="n">
        <v>2</v>
      </c>
      <c r="B2" s="16" t="s">
        <v>19</v>
      </c>
      <c r="C2" s="17" t="s">
        <v>20</v>
      </c>
      <c r="D2" s="18" t="s">
        <v>21</v>
      </c>
      <c r="E2" s="18" t="n">
        <v>25</v>
      </c>
      <c r="F2" s="18" t="s">
        <v>22</v>
      </c>
      <c r="G2" s="18" t="n">
        <v>0</v>
      </c>
      <c r="H2" s="19" t="n">
        <v>12352</v>
      </c>
      <c r="I2" s="20" t="n">
        <v>127</v>
      </c>
      <c r="J2" s="21" t="n">
        <v>125</v>
      </c>
      <c r="K2" s="19" t="n">
        <v>10559</v>
      </c>
      <c r="L2" s="20" t="n">
        <v>117</v>
      </c>
      <c r="M2" s="21" t="n">
        <v>115</v>
      </c>
      <c r="N2" s="22" t="n">
        <f aca="false">I2/2</f>
        <v>63.5</v>
      </c>
      <c r="O2" s="22" t="n">
        <f aca="false">J2/2</f>
        <v>62.5</v>
      </c>
      <c r="P2" s="22" t="n">
        <f aca="false">1.33*3.14*N2*O2*O2</f>
        <v>1035893.359375</v>
      </c>
      <c r="Q2" s="22" t="n">
        <f aca="false">L2/2</f>
        <v>58.5</v>
      </c>
      <c r="R2" s="22" t="n">
        <f aca="false">M2/2</f>
        <v>57.5</v>
      </c>
      <c r="S2" s="22" t="n">
        <f aca="false">1.33*3.14*Q2*R2*R2</f>
        <v>807742.333125</v>
      </c>
      <c r="AB2" s="23"/>
      <c r="AC2" s="23"/>
      <c r="AD2" s="23"/>
    </row>
    <row r="3" customFormat="false" ht="17.4" hidden="false" customHeight="false" outlineLevel="0" collapsed="false">
      <c r="A3" s="15" t="n">
        <v>2</v>
      </c>
      <c r="B3" s="16" t="s">
        <v>19</v>
      </c>
      <c r="C3" s="17" t="s">
        <v>23</v>
      </c>
      <c r="D3" s="18" t="s">
        <v>21</v>
      </c>
      <c r="E3" s="18" t="n">
        <v>25</v>
      </c>
      <c r="F3" s="18" t="s">
        <v>22</v>
      </c>
      <c r="G3" s="18" t="n">
        <v>0</v>
      </c>
      <c r="H3" s="19" t="n">
        <v>12565</v>
      </c>
      <c r="I3" s="20" t="n">
        <v>128</v>
      </c>
      <c r="J3" s="21" t="n">
        <v>125</v>
      </c>
      <c r="K3" s="19" t="n">
        <v>8338</v>
      </c>
      <c r="L3" s="20" t="n">
        <v>106</v>
      </c>
      <c r="M3" s="21" t="n">
        <v>100</v>
      </c>
      <c r="N3" s="22" t="n">
        <f aca="false">I3/2</f>
        <v>64</v>
      </c>
      <c r="O3" s="22" t="n">
        <f aca="false">J3/2</f>
        <v>62.5</v>
      </c>
      <c r="P3" s="22" t="n">
        <f aca="false">1.33*3.14*N3*O3*O3</f>
        <v>1044050</v>
      </c>
      <c r="Q3" s="22" t="n">
        <f aca="false">L3/2</f>
        <v>53</v>
      </c>
      <c r="R3" s="22" t="n">
        <f aca="false">M3/2</f>
        <v>50</v>
      </c>
      <c r="S3" s="22" t="n">
        <f aca="false">1.33*3.14*Q3*R3*R3</f>
        <v>553346.5</v>
      </c>
      <c r="AB3" s="23"/>
      <c r="AC3" s="23"/>
      <c r="AD3" s="23"/>
    </row>
    <row r="4" customFormat="false" ht="17.4" hidden="false" customHeight="false" outlineLevel="0" collapsed="false">
      <c r="A4" s="24" t="n">
        <v>3</v>
      </c>
      <c r="B4" s="25" t="s">
        <v>19</v>
      </c>
      <c r="C4" s="26" t="s">
        <v>20</v>
      </c>
      <c r="D4" s="27" t="s">
        <v>21</v>
      </c>
      <c r="E4" s="27" t="n">
        <v>25</v>
      </c>
      <c r="F4" s="27" t="s">
        <v>22</v>
      </c>
      <c r="G4" s="27" t="n">
        <v>0</v>
      </c>
      <c r="H4" s="28" t="n">
        <v>12070</v>
      </c>
      <c r="I4" s="29" t="n">
        <v>126</v>
      </c>
      <c r="J4" s="30" t="n">
        <v>122</v>
      </c>
      <c r="K4" s="28" t="n">
        <v>10282</v>
      </c>
      <c r="L4" s="29" t="n">
        <v>116</v>
      </c>
      <c r="M4" s="30" t="n">
        <v>114</v>
      </c>
      <c r="N4" s="22" t="n">
        <f aca="false">I4/2</f>
        <v>63</v>
      </c>
      <c r="O4" s="22" t="n">
        <f aca="false">J4/2</f>
        <v>61</v>
      </c>
      <c r="P4" s="22" t="n">
        <f aca="false">1.33*3.14*N4*O4*O4</f>
        <v>978997.3326</v>
      </c>
      <c r="Q4" s="22" t="n">
        <f aca="false">L4/2</f>
        <v>58</v>
      </c>
      <c r="R4" s="22" t="n">
        <f aca="false">M4/2</f>
        <v>57</v>
      </c>
      <c r="S4" s="22" t="n">
        <f aca="false">1.33*3.14*Q4*R4*R4</f>
        <v>786971.4804</v>
      </c>
      <c r="AB4" s="23"/>
      <c r="AC4" s="23"/>
      <c r="AD4" s="23"/>
    </row>
    <row r="5" customFormat="false" ht="17.4" hidden="false" customHeight="false" outlineLevel="0" collapsed="false">
      <c r="A5" s="24" t="n">
        <v>3</v>
      </c>
      <c r="B5" s="25" t="s">
        <v>19</v>
      </c>
      <c r="C5" s="26" t="s">
        <v>23</v>
      </c>
      <c r="D5" s="27" t="s">
        <v>21</v>
      </c>
      <c r="E5" s="27" t="n">
        <v>25</v>
      </c>
      <c r="F5" s="27" t="s">
        <v>22</v>
      </c>
      <c r="G5" s="27" t="n">
        <v>0</v>
      </c>
      <c r="H5" s="28" t="n">
        <v>12335</v>
      </c>
      <c r="I5" s="29" t="n">
        <v>130</v>
      </c>
      <c r="J5" s="30" t="n">
        <v>122</v>
      </c>
      <c r="K5" s="28" t="n">
        <v>7773</v>
      </c>
      <c r="L5" s="29" t="n">
        <v>102</v>
      </c>
      <c r="M5" s="30" t="n">
        <v>98</v>
      </c>
      <c r="N5" s="22" t="n">
        <f aca="false">I5/2</f>
        <v>65</v>
      </c>
      <c r="O5" s="22" t="n">
        <f aca="false">J5/2</f>
        <v>61</v>
      </c>
      <c r="P5" s="22" t="n">
        <f aca="false">1.33*3.14*N5*O5*O5</f>
        <v>1010076.613</v>
      </c>
      <c r="Q5" s="22" t="n">
        <f aca="false">L5/2</f>
        <v>51</v>
      </c>
      <c r="R5" s="22" t="n">
        <f aca="false">M5/2</f>
        <v>49</v>
      </c>
      <c r="S5" s="22" t="n">
        <f aca="false">1.33*3.14*Q5*R5*R5</f>
        <v>511379.8662</v>
      </c>
      <c r="AB5" s="23"/>
      <c r="AC5" s="23"/>
      <c r="AD5" s="23"/>
    </row>
    <row r="6" customFormat="false" ht="17.4" hidden="false" customHeight="false" outlineLevel="0" collapsed="false">
      <c r="A6" s="15" t="n">
        <v>4</v>
      </c>
      <c r="B6" s="16" t="s">
        <v>19</v>
      </c>
      <c r="C6" s="17" t="s">
        <v>20</v>
      </c>
      <c r="D6" s="18" t="s">
        <v>24</v>
      </c>
      <c r="E6" s="18" t="n">
        <v>150</v>
      </c>
      <c r="F6" s="18" t="s">
        <v>25</v>
      </c>
      <c r="G6" s="18" t="n">
        <v>0</v>
      </c>
      <c r="H6" s="19" t="n">
        <v>12491</v>
      </c>
      <c r="I6" s="20" t="n">
        <v>129</v>
      </c>
      <c r="J6" s="21" t="n">
        <v>124</v>
      </c>
      <c r="K6" s="19" t="n">
        <v>10287</v>
      </c>
      <c r="L6" s="20" t="n">
        <v>117</v>
      </c>
      <c r="M6" s="21" t="n">
        <v>113</v>
      </c>
      <c r="N6" s="22" t="n">
        <f aca="false">I6/2</f>
        <v>64.5</v>
      </c>
      <c r="O6" s="22" t="n">
        <f aca="false">J6/2</f>
        <v>62</v>
      </c>
      <c r="P6" s="22" t="n">
        <f aca="false">1.33*3.14*N6*O6*O6</f>
        <v>1035438.6756</v>
      </c>
      <c r="Q6" s="22" t="n">
        <f aca="false">L6/2</f>
        <v>58.5</v>
      </c>
      <c r="R6" s="22" t="n">
        <f aca="false">M6/2</f>
        <v>56.5</v>
      </c>
      <c r="S6" s="22" t="n">
        <f aca="false">1.33*3.14*Q6*R6*R6</f>
        <v>779891.255325</v>
      </c>
      <c r="AB6" s="23"/>
      <c r="AC6" s="23"/>
      <c r="AD6" s="23"/>
    </row>
    <row r="7" customFormat="false" ht="17.4" hidden="false" customHeight="false" outlineLevel="0" collapsed="false">
      <c r="A7" s="15" t="n">
        <v>4</v>
      </c>
      <c r="B7" s="16" t="s">
        <v>19</v>
      </c>
      <c r="C7" s="17" t="s">
        <v>23</v>
      </c>
      <c r="D7" s="18" t="s">
        <v>24</v>
      </c>
      <c r="E7" s="18" t="n">
        <v>150</v>
      </c>
      <c r="F7" s="18" t="s">
        <v>25</v>
      </c>
      <c r="G7" s="18" t="n">
        <v>0</v>
      </c>
      <c r="H7" s="19" t="n">
        <v>12627</v>
      </c>
      <c r="I7" s="20" t="n">
        <v>134</v>
      </c>
      <c r="J7" s="21" t="n">
        <v>118</v>
      </c>
      <c r="K7" s="19" t="n">
        <v>5855</v>
      </c>
      <c r="L7" s="20" t="n">
        <v>124</v>
      </c>
      <c r="M7" s="21" t="n">
        <v>60</v>
      </c>
      <c r="N7" s="22" t="n">
        <f aca="false">I7/2</f>
        <v>67</v>
      </c>
      <c r="O7" s="22" t="n">
        <f aca="false">J7/2</f>
        <v>59</v>
      </c>
      <c r="P7" s="22" t="n">
        <f aca="false">1.33*3.14*N7*O7*O7</f>
        <v>974002.5974</v>
      </c>
      <c r="Q7" s="22" t="n">
        <f aca="false">L7/2</f>
        <v>62</v>
      </c>
      <c r="R7" s="22" t="n">
        <f aca="false">M7/2</f>
        <v>30</v>
      </c>
      <c r="S7" s="22" t="n">
        <f aca="false">1.33*3.14*Q7*R7*R7</f>
        <v>233031.96</v>
      </c>
      <c r="AB7" s="23"/>
      <c r="AC7" s="23"/>
      <c r="AD7" s="23"/>
    </row>
    <row r="8" customFormat="false" ht="17.4" hidden="false" customHeight="false" outlineLevel="0" collapsed="false">
      <c r="A8" s="31" t="n">
        <v>5</v>
      </c>
      <c r="B8" s="32" t="s">
        <v>19</v>
      </c>
      <c r="C8" s="33" t="s">
        <v>20</v>
      </c>
      <c r="D8" s="34" t="s">
        <v>26</v>
      </c>
      <c r="E8" s="34" t="n">
        <v>25</v>
      </c>
      <c r="F8" s="34" t="s">
        <v>25</v>
      </c>
      <c r="G8" s="34" t="n">
        <v>0</v>
      </c>
      <c r="H8" s="35" t="n">
        <v>12202</v>
      </c>
      <c r="I8" s="36" t="n">
        <v>126</v>
      </c>
      <c r="J8" s="37" t="n">
        <v>124</v>
      </c>
      <c r="K8" s="35" t="n">
        <v>10748</v>
      </c>
      <c r="L8" s="36" t="n">
        <v>118</v>
      </c>
      <c r="M8" s="37" t="n">
        <v>117</v>
      </c>
      <c r="N8" s="22" t="n">
        <f aca="false">I8/2</f>
        <v>63</v>
      </c>
      <c r="O8" s="22" t="n">
        <f aca="false">J8/2</f>
        <v>62</v>
      </c>
      <c r="P8" s="22" t="n">
        <f aca="false">1.33*3.14*N8*O8*O8</f>
        <v>1011358.7064</v>
      </c>
      <c r="Q8" s="22" t="n">
        <f aca="false">L8/2</f>
        <v>59</v>
      </c>
      <c r="R8" s="22" t="n">
        <f aca="false">M8/2</f>
        <v>58.5</v>
      </c>
      <c r="S8" s="22" t="n">
        <f aca="false">1.33*3.14*Q8*R8*R8</f>
        <v>843228.02655</v>
      </c>
      <c r="AB8" s="23"/>
      <c r="AC8" s="23"/>
      <c r="AD8" s="23"/>
    </row>
    <row r="9" customFormat="false" ht="17.4" hidden="false" customHeight="false" outlineLevel="0" collapsed="false">
      <c r="A9" s="31" t="n">
        <v>5</v>
      </c>
      <c r="B9" s="32" t="s">
        <v>19</v>
      </c>
      <c r="C9" s="33" t="s">
        <v>23</v>
      </c>
      <c r="D9" s="34" t="s">
        <v>26</v>
      </c>
      <c r="E9" s="34" t="n">
        <v>25</v>
      </c>
      <c r="F9" s="34" t="s">
        <v>25</v>
      </c>
      <c r="G9" s="34" t="n">
        <v>0</v>
      </c>
      <c r="H9" s="35" t="n">
        <v>12279</v>
      </c>
      <c r="I9" s="36" t="n">
        <v>127</v>
      </c>
      <c r="J9" s="37" t="n">
        <v>124</v>
      </c>
      <c r="K9" s="35" t="n">
        <v>8199</v>
      </c>
      <c r="L9" s="36" t="n">
        <v>105</v>
      </c>
      <c r="M9" s="37" t="n">
        <v>100</v>
      </c>
      <c r="N9" s="22" t="n">
        <f aca="false">I9/2</f>
        <v>63.5</v>
      </c>
      <c r="O9" s="22" t="n">
        <f aca="false">J9/2</f>
        <v>62</v>
      </c>
      <c r="P9" s="22" t="n">
        <f aca="false">1.33*3.14*N9*O9*O9</f>
        <v>1019385.3628</v>
      </c>
      <c r="Q9" s="22" t="n">
        <f aca="false">L9/2</f>
        <v>52.5</v>
      </c>
      <c r="R9" s="22" t="n">
        <f aca="false">M9/2</f>
        <v>50</v>
      </c>
      <c r="S9" s="22" t="n">
        <f aca="false">1.33*3.14*Q9*R9*R9</f>
        <v>548126.25</v>
      </c>
      <c r="AB9" s="23"/>
      <c r="AC9" s="23"/>
      <c r="AD9" s="23"/>
    </row>
    <row r="10" customFormat="false" ht="17.4" hidden="false" customHeight="false" outlineLevel="0" collapsed="false">
      <c r="A10" s="24" t="n">
        <v>6</v>
      </c>
      <c r="B10" s="25" t="s">
        <v>19</v>
      </c>
      <c r="C10" s="26" t="s">
        <v>20</v>
      </c>
      <c r="D10" s="27" t="s">
        <v>27</v>
      </c>
      <c r="E10" s="27" t="n">
        <v>150</v>
      </c>
      <c r="F10" s="27" t="s">
        <v>22</v>
      </c>
      <c r="G10" s="27" t="n">
        <v>0</v>
      </c>
      <c r="H10" s="28" t="n">
        <v>12489</v>
      </c>
      <c r="I10" s="29" t="n">
        <v>130</v>
      </c>
      <c r="J10" s="30" t="n">
        <v>123</v>
      </c>
      <c r="K10" s="28" t="n">
        <v>10389</v>
      </c>
      <c r="L10" s="29" t="n">
        <v>116</v>
      </c>
      <c r="M10" s="30" t="n">
        <v>114</v>
      </c>
      <c r="N10" s="22" t="n">
        <f aca="false">I10/2</f>
        <v>65</v>
      </c>
      <c r="O10" s="22" t="n">
        <f aca="false">J10/2</f>
        <v>61.5</v>
      </c>
      <c r="P10" s="22" t="n">
        <f aca="false">1.33*3.14*N10*O10*O10</f>
        <v>1026703.10925</v>
      </c>
      <c r="Q10" s="22" t="n">
        <f aca="false">L10/2</f>
        <v>58</v>
      </c>
      <c r="R10" s="22" t="n">
        <f aca="false">M10/2</f>
        <v>57</v>
      </c>
      <c r="S10" s="22" t="n">
        <f aca="false">1.33*3.14*Q10*R10*R10</f>
        <v>786971.4804</v>
      </c>
      <c r="AB10" s="23"/>
      <c r="AC10" s="23"/>
      <c r="AD10" s="23"/>
    </row>
    <row r="11" customFormat="false" ht="17.4" hidden="false" customHeight="false" outlineLevel="0" collapsed="false">
      <c r="A11" s="24" t="n">
        <v>6</v>
      </c>
      <c r="B11" s="25" t="s">
        <v>19</v>
      </c>
      <c r="C11" s="26" t="s">
        <v>23</v>
      </c>
      <c r="D11" s="27" t="s">
        <v>27</v>
      </c>
      <c r="E11" s="27" t="n">
        <v>150</v>
      </c>
      <c r="F11" s="27" t="s">
        <v>22</v>
      </c>
      <c r="G11" s="27" t="n">
        <v>0</v>
      </c>
      <c r="H11" s="28" t="n">
        <v>11990</v>
      </c>
      <c r="I11" s="29" t="n">
        <v>127</v>
      </c>
      <c r="J11" s="30" t="n">
        <v>120</v>
      </c>
      <c r="K11" s="28" t="n">
        <v>5429</v>
      </c>
      <c r="L11" s="29" t="n">
        <v>100</v>
      </c>
      <c r="M11" s="30" t="n">
        <v>72</v>
      </c>
      <c r="N11" s="22" t="n">
        <f aca="false">I11/2</f>
        <v>63.5</v>
      </c>
      <c r="O11" s="22" t="n">
        <f aca="false">J11/2</f>
        <v>60</v>
      </c>
      <c r="P11" s="22" t="n">
        <f aca="false">1.33*3.14*N11*O11*O11</f>
        <v>954679.32</v>
      </c>
      <c r="Q11" s="22" t="n">
        <f aca="false">L11/2</f>
        <v>50</v>
      </c>
      <c r="R11" s="22" t="n">
        <f aca="false">M11/2</f>
        <v>36</v>
      </c>
      <c r="S11" s="22" t="n">
        <f aca="false">1.33*3.14*Q11*R11*R11</f>
        <v>270617.76</v>
      </c>
      <c r="X11" s="14"/>
      <c r="Y11" s="23"/>
      <c r="Z11" s="23"/>
      <c r="AA11" s="23"/>
      <c r="AB11" s="23"/>
      <c r="AC11" s="23"/>
      <c r="AD11" s="23"/>
    </row>
    <row r="12" customFormat="false" ht="17.4" hidden="false" customHeight="false" outlineLevel="0" collapsed="false">
      <c r="A12" s="31" t="n">
        <v>8</v>
      </c>
      <c r="B12" s="32" t="s">
        <v>19</v>
      </c>
      <c r="C12" s="33" t="s">
        <v>20</v>
      </c>
      <c r="D12" s="34" t="s">
        <v>24</v>
      </c>
      <c r="E12" s="34" t="n">
        <v>150</v>
      </c>
      <c r="F12" s="34" t="s">
        <v>25</v>
      </c>
      <c r="G12" s="34" t="n">
        <v>0</v>
      </c>
      <c r="H12" s="35" t="n">
        <v>12136</v>
      </c>
      <c r="I12" s="36" t="n">
        <v>126</v>
      </c>
      <c r="J12" s="37" t="n">
        <v>123</v>
      </c>
      <c r="K12" s="35" t="n">
        <v>10748</v>
      </c>
      <c r="L12" s="36" t="n">
        <v>118</v>
      </c>
      <c r="M12" s="37" t="n">
        <v>117</v>
      </c>
      <c r="N12" s="22" t="n">
        <f aca="false">I12/2</f>
        <v>63</v>
      </c>
      <c r="O12" s="22" t="n">
        <f aca="false">J12/2</f>
        <v>61.5</v>
      </c>
      <c r="P12" s="22" t="n">
        <f aca="false">1.33*3.14*N12*O12*O12</f>
        <v>995112.24435</v>
      </c>
      <c r="Q12" s="22" t="n">
        <f aca="false">L12/2</f>
        <v>59</v>
      </c>
      <c r="R12" s="22" t="n">
        <f aca="false">M12/2</f>
        <v>58.5</v>
      </c>
      <c r="S12" s="22" t="n">
        <f aca="false">1.33*3.14*Q12*R12*R12</f>
        <v>843228.02655</v>
      </c>
      <c r="X12" s="14"/>
      <c r="Y12" s="23"/>
      <c r="Z12" s="23"/>
      <c r="AA12" s="23"/>
      <c r="AB12" s="23"/>
      <c r="AC12" s="23"/>
      <c r="AD12" s="23"/>
    </row>
    <row r="13" customFormat="false" ht="17.4" hidden="false" customHeight="false" outlineLevel="0" collapsed="false">
      <c r="A13" s="31" t="n">
        <v>8</v>
      </c>
      <c r="B13" s="32" t="s">
        <v>19</v>
      </c>
      <c r="C13" s="33" t="s">
        <v>23</v>
      </c>
      <c r="D13" s="34" t="s">
        <v>24</v>
      </c>
      <c r="E13" s="34" t="n">
        <v>150</v>
      </c>
      <c r="F13" s="34" t="s">
        <v>25</v>
      </c>
      <c r="G13" s="34" t="n">
        <v>0</v>
      </c>
      <c r="H13" s="35" t="n">
        <v>12136</v>
      </c>
      <c r="I13" s="36" t="n">
        <v>126</v>
      </c>
      <c r="J13" s="37" t="n">
        <v>123</v>
      </c>
      <c r="K13" s="35" t="n">
        <v>8017</v>
      </c>
      <c r="L13" s="36" t="n">
        <v>112</v>
      </c>
      <c r="M13" s="37" t="n">
        <v>99</v>
      </c>
      <c r="N13" s="22" t="n">
        <f aca="false">I13/2</f>
        <v>63</v>
      </c>
      <c r="O13" s="22" t="n">
        <f aca="false">J13/2</f>
        <v>61.5</v>
      </c>
      <c r="P13" s="22" t="n">
        <f aca="false">1.33*3.14*N13*O13*O13</f>
        <v>995112.24435</v>
      </c>
      <c r="Q13" s="22" t="n">
        <f aca="false">L13/2</f>
        <v>56</v>
      </c>
      <c r="R13" s="22" t="n">
        <f aca="false">M13/2</f>
        <v>49.5</v>
      </c>
      <c r="S13" s="22" t="n">
        <f aca="false">1.33*3.14*Q13*R13*R13</f>
        <v>573033.1068</v>
      </c>
      <c r="X13" s="14"/>
      <c r="Y13" s="23"/>
      <c r="Z13" s="23"/>
      <c r="AA13" s="23"/>
      <c r="AB13" s="23"/>
      <c r="AC13" s="23"/>
      <c r="AD13" s="23"/>
    </row>
    <row r="14" customFormat="false" ht="17.4" hidden="false" customHeight="false" outlineLevel="0" collapsed="false">
      <c r="A14" s="24" t="n">
        <v>9</v>
      </c>
      <c r="B14" s="25" t="s">
        <v>19</v>
      </c>
      <c r="C14" s="26" t="s">
        <v>20</v>
      </c>
      <c r="D14" s="27" t="s">
        <v>28</v>
      </c>
      <c r="E14" s="27" t="n">
        <v>100</v>
      </c>
      <c r="F14" s="27" t="s">
        <v>22</v>
      </c>
      <c r="G14" s="27" t="n">
        <v>0</v>
      </c>
      <c r="H14" s="28" t="n">
        <v>12565</v>
      </c>
      <c r="I14" s="29" t="n">
        <v>129</v>
      </c>
      <c r="J14" s="30" t="n">
        <v>125</v>
      </c>
      <c r="K14" s="28" t="n">
        <v>11643</v>
      </c>
      <c r="L14" s="29" t="n">
        <v>124</v>
      </c>
      <c r="M14" s="30" t="n">
        <v>120</v>
      </c>
      <c r="N14" s="22" t="n">
        <f aca="false">I14/2</f>
        <v>64.5</v>
      </c>
      <c r="O14" s="22" t="n">
        <f aca="false">J14/2</f>
        <v>62.5</v>
      </c>
      <c r="P14" s="22" t="n">
        <f aca="false">1.33*3.14*N14*O14*O14</f>
        <v>1052206.640625</v>
      </c>
      <c r="Q14" s="22" t="n">
        <f aca="false">L14/2</f>
        <v>62</v>
      </c>
      <c r="R14" s="22" t="n">
        <f aca="false">M14/2</f>
        <v>60</v>
      </c>
      <c r="S14" s="22" t="n">
        <f aca="false">1.33*3.14*Q14*R14*R14</f>
        <v>932127.84</v>
      </c>
      <c r="X14" s="14"/>
      <c r="Y14" s="23"/>
      <c r="Z14" s="23"/>
      <c r="AA14" s="23"/>
      <c r="AB14" s="23"/>
      <c r="AC14" s="23"/>
      <c r="AD14" s="23"/>
    </row>
    <row r="15" customFormat="false" ht="17.4" hidden="false" customHeight="false" outlineLevel="0" collapsed="false">
      <c r="A15" s="24" t="n">
        <v>9</v>
      </c>
      <c r="B15" s="25" t="s">
        <v>19</v>
      </c>
      <c r="C15" s="26" t="s">
        <v>23</v>
      </c>
      <c r="D15" s="27" t="s">
        <v>28</v>
      </c>
      <c r="E15" s="27" t="n">
        <v>100</v>
      </c>
      <c r="F15" s="27" t="s">
        <v>22</v>
      </c>
      <c r="G15" s="27" t="n">
        <v>0</v>
      </c>
      <c r="H15" s="28" t="n">
        <v>12565</v>
      </c>
      <c r="I15" s="29" t="n">
        <v>128</v>
      </c>
      <c r="J15" s="30" t="n">
        <v>125</v>
      </c>
      <c r="K15" s="28" t="n">
        <v>6965</v>
      </c>
      <c r="L15" s="29" t="n">
        <v>100</v>
      </c>
      <c r="M15" s="30" t="n">
        <v>93</v>
      </c>
      <c r="N15" s="22" t="n">
        <f aca="false">I15/2</f>
        <v>64</v>
      </c>
      <c r="O15" s="22" t="n">
        <f aca="false">J15/2</f>
        <v>62.5</v>
      </c>
      <c r="P15" s="22" t="n">
        <f aca="false">1.33*3.14*N15*O15*O15</f>
        <v>1044050</v>
      </c>
      <c r="Q15" s="22" t="n">
        <f aca="false">L15/2</f>
        <v>50</v>
      </c>
      <c r="R15" s="22" t="n">
        <f aca="false">M15/2</f>
        <v>46.5</v>
      </c>
      <c r="S15" s="22" t="n">
        <f aca="false">1.33*3.14*Q15*R15*R15</f>
        <v>451499.4225</v>
      </c>
      <c r="X15" s="14"/>
      <c r="Y15" s="23"/>
      <c r="Z15" s="23"/>
      <c r="AA15" s="23"/>
      <c r="AB15" s="23"/>
      <c r="AC15" s="23"/>
      <c r="AD15" s="23"/>
    </row>
    <row r="16" customFormat="false" ht="17.4" hidden="false" customHeight="false" outlineLevel="0" collapsed="false">
      <c r="A16" s="31" t="n">
        <v>10</v>
      </c>
      <c r="B16" s="32" t="s">
        <v>19</v>
      </c>
      <c r="C16" s="33" t="s">
        <v>20</v>
      </c>
      <c r="D16" s="34" t="s">
        <v>28</v>
      </c>
      <c r="E16" s="34" t="n">
        <v>100</v>
      </c>
      <c r="F16" s="34" t="s">
        <v>22</v>
      </c>
      <c r="G16" s="34" t="n">
        <v>0</v>
      </c>
      <c r="H16" s="35" t="n">
        <v>12427</v>
      </c>
      <c r="I16" s="36" t="n">
        <v>127</v>
      </c>
      <c r="J16" s="37" t="n">
        <v>125</v>
      </c>
      <c r="K16" s="35" t="n">
        <v>11292</v>
      </c>
      <c r="L16" s="36" t="n">
        <v>121</v>
      </c>
      <c r="M16" s="37" t="n">
        <v>120</v>
      </c>
      <c r="N16" s="22" t="n">
        <f aca="false">I16/2</f>
        <v>63.5</v>
      </c>
      <c r="O16" s="22" t="n">
        <f aca="false">J16/2</f>
        <v>62.5</v>
      </c>
      <c r="P16" s="22" t="n">
        <f aca="false">1.33*3.14*N16*O16*O16</f>
        <v>1035893.359375</v>
      </c>
      <c r="Q16" s="22" t="n">
        <f aca="false">L16/2</f>
        <v>60.5</v>
      </c>
      <c r="R16" s="22" t="n">
        <f aca="false">M16/2</f>
        <v>60</v>
      </c>
      <c r="S16" s="22" t="n">
        <f aca="false">1.33*3.14*Q16*R16*R16</f>
        <v>909576.36</v>
      </c>
      <c r="X16" s="14"/>
      <c r="Y16" s="23"/>
      <c r="Z16" s="23"/>
      <c r="AA16" s="23"/>
      <c r="AB16" s="23"/>
      <c r="AC16" s="23"/>
      <c r="AD16" s="23"/>
    </row>
    <row r="17" customFormat="false" ht="17.4" hidden="false" customHeight="false" outlineLevel="0" collapsed="false">
      <c r="A17" s="31" t="n">
        <v>10</v>
      </c>
      <c r="B17" s="32" t="s">
        <v>19</v>
      </c>
      <c r="C17" s="33" t="s">
        <v>23</v>
      </c>
      <c r="D17" s="34" t="s">
        <v>28</v>
      </c>
      <c r="E17" s="34" t="n">
        <v>100</v>
      </c>
      <c r="F17" s="34" t="s">
        <v>22</v>
      </c>
      <c r="G17" s="34" t="n">
        <v>0</v>
      </c>
      <c r="H17" s="35" t="n">
        <v>12502</v>
      </c>
      <c r="I17" s="36" t="n">
        <v>127</v>
      </c>
      <c r="J17" s="37" t="n">
        <v>126</v>
      </c>
      <c r="K17" s="35" t="n">
        <v>7201</v>
      </c>
      <c r="L17" s="36" t="n">
        <v>104</v>
      </c>
      <c r="M17" s="37" t="n">
        <v>92</v>
      </c>
      <c r="N17" s="22" t="n">
        <f aca="false">I17/2</f>
        <v>63.5</v>
      </c>
      <c r="O17" s="22" t="n">
        <f aca="false">J17/2</f>
        <v>63</v>
      </c>
      <c r="P17" s="22" t="n">
        <f aca="false">1.33*3.14*N17*O17*O17</f>
        <v>1052533.9503</v>
      </c>
      <c r="Q17" s="22" t="n">
        <f aca="false">L17/2</f>
        <v>52</v>
      </c>
      <c r="R17" s="22" t="n">
        <f aca="false">M17/2</f>
        <v>46</v>
      </c>
      <c r="S17" s="22" t="n">
        <f aca="false">1.33*3.14*Q17*R17*R17</f>
        <v>459515.6384</v>
      </c>
      <c r="X17" s="14"/>
      <c r="Y17" s="23"/>
      <c r="Z17" s="23"/>
      <c r="AA17" s="23"/>
      <c r="AB17" s="23"/>
      <c r="AC17" s="23"/>
      <c r="AD17" s="23"/>
    </row>
    <row r="18" customFormat="false" ht="17.4" hidden="false" customHeight="false" outlineLevel="0" collapsed="false">
      <c r="A18" s="38" t="n">
        <v>12</v>
      </c>
      <c r="B18" s="39" t="s">
        <v>19</v>
      </c>
      <c r="C18" s="40" t="s">
        <v>20</v>
      </c>
      <c r="D18" s="41" t="s">
        <v>29</v>
      </c>
      <c r="E18" s="41" t="n">
        <v>100</v>
      </c>
      <c r="F18" s="41" t="s">
        <v>25</v>
      </c>
      <c r="G18" s="41" t="n">
        <v>0</v>
      </c>
      <c r="H18" s="42" t="n">
        <v>12500</v>
      </c>
      <c r="I18" s="43" t="n">
        <v>130</v>
      </c>
      <c r="J18" s="44" t="n">
        <v>127</v>
      </c>
      <c r="K18" s="42" t="n">
        <v>10967</v>
      </c>
      <c r="L18" s="43" t="n">
        <v>119</v>
      </c>
      <c r="M18" s="44" t="n">
        <v>118</v>
      </c>
      <c r="N18" s="22" t="n">
        <f aca="false">I18/2</f>
        <v>65</v>
      </c>
      <c r="O18" s="22" t="n">
        <f aca="false">J18/2</f>
        <v>63.5</v>
      </c>
      <c r="P18" s="22" t="n">
        <f aca="false">1.33*3.14*N18*O18*O18</f>
        <v>1094566.35925</v>
      </c>
      <c r="Q18" s="22" t="n">
        <f aca="false">L18/2</f>
        <v>59.5</v>
      </c>
      <c r="R18" s="22" t="n">
        <f aca="false">M18/2</f>
        <v>59</v>
      </c>
      <c r="S18" s="22" t="n">
        <f aca="false">1.33*3.14*Q18*R18*R18</f>
        <v>864972.4559</v>
      </c>
      <c r="X18" s="14"/>
      <c r="Y18" s="23"/>
      <c r="Z18" s="23"/>
      <c r="AA18" s="23"/>
      <c r="AB18" s="23"/>
      <c r="AC18" s="23"/>
      <c r="AD18" s="23"/>
    </row>
    <row r="19" customFormat="false" ht="17.4" hidden="false" customHeight="false" outlineLevel="0" collapsed="false">
      <c r="A19" s="38" t="n">
        <v>12</v>
      </c>
      <c r="B19" s="39" t="s">
        <v>19</v>
      </c>
      <c r="C19" s="40" t="s">
        <v>23</v>
      </c>
      <c r="D19" s="41" t="s">
        <v>29</v>
      </c>
      <c r="E19" s="41" t="n">
        <v>100</v>
      </c>
      <c r="F19" s="41" t="s">
        <v>25</v>
      </c>
      <c r="G19" s="41" t="n">
        <v>0</v>
      </c>
      <c r="H19" s="42" t="n">
        <v>12515</v>
      </c>
      <c r="I19" s="43" t="n">
        <v>135</v>
      </c>
      <c r="J19" s="44" t="n">
        <v>118</v>
      </c>
      <c r="K19" s="42" t="n">
        <v>6028</v>
      </c>
      <c r="L19" s="43" t="n">
        <v>103</v>
      </c>
      <c r="M19" s="44" t="n">
        <v>74</v>
      </c>
      <c r="N19" s="22" t="n">
        <f aca="false">I19/2</f>
        <v>67.5</v>
      </c>
      <c r="O19" s="22" t="n">
        <f aca="false">J19/2</f>
        <v>59</v>
      </c>
      <c r="P19" s="22" t="n">
        <f aca="false">1.33*3.14*N19*O19*O19</f>
        <v>981271.2735</v>
      </c>
      <c r="Q19" s="22" t="n">
        <f aca="false">L19/2</f>
        <v>51.5</v>
      </c>
      <c r="R19" s="22" t="n">
        <f aca="false">M19/2</f>
        <v>37</v>
      </c>
      <c r="S19" s="22" t="n">
        <f aca="false">1.33*3.14*Q19*R19*R19</f>
        <v>294436.7167</v>
      </c>
      <c r="X19" s="14"/>
      <c r="Y19" s="23"/>
      <c r="Z19" s="23"/>
      <c r="AA19" s="23"/>
      <c r="AB19" s="23"/>
      <c r="AC19" s="23"/>
      <c r="AD19" s="23"/>
    </row>
    <row r="20" customFormat="false" ht="17.4" hidden="false" customHeight="false" outlineLevel="0" collapsed="false">
      <c r="A20" s="24" t="n">
        <v>13</v>
      </c>
      <c r="B20" s="25" t="s">
        <v>19</v>
      </c>
      <c r="C20" s="26" t="s">
        <v>20</v>
      </c>
      <c r="D20" s="27" t="s">
        <v>30</v>
      </c>
      <c r="E20" s="27" t="n">
        <v>200</v>
      </c>
      <c r="F20" s="27" t="s">
        <v>25</v>
      </c>
      <c r="G20" s="27" t="n">
        <v>0</v>
      </c>
      <c r="H20" s="28" t="n">
        <v>12710</v>
      </c>
      <c r="I20" s="29" t="n">
        <v>129</v>
      </c>
      <c r="J20" s="30" t="n">
        <v>126</v>
      </c>
      <c r="K20" s="28" t="n">
        <v>11160</v>
      </c>
      <c r="L20" s="29" t="n">
        <v>120</v>
      </c>
      <c r="M20" s="30" t="n">
        <v>119</v>
      </c>
      <c r="N20" s="22" t="n">
        <f aca="false">I20/2</f>
        <v>64.5</v>
      </c>
      <c r="O20" s="22" t="n">
        <f aca="false">J20/2</f>
        <v>63</v>
      </c>
      <c r="P20" s="22" t="n">
        <f aca="false">1.33*3.14*N20*O20*O20</f>
        <v>1069109.2881</v>
      </c>
      <c r="Q20" s="22" t="n">
        <f aca="false">L20/2</f>
        <v>60</v>
      </c>
      <c r="R20" s="22" t="n">
        <f aca="false">M20/2</f>
        <v>59.5</v>
      </c>
      <c r="S20" s="22" t="n">
        <f aca="false">1.33*3.14*Q20*R20*R20</f>
        <v>887087.523</v>
      </c>
      <c r="X20" s="14"/>
      <c r="Y20" s="23"/>
      <c r="Z20" s="23"/>
      <c r="AA20" s="23"/>
      <c r="AB20" s="23"/>
      <c r="AC20" s="23"/>
      <c r="AD20" s="23"/>
    </row>
    <row r="21" customFormat="false" ht="17.4" hidden="false" customHeight="false" outlineLevel="0" collapsed="false">
      <c r="A21" s="24" t="n">
        <v>13</v>
      </c>
      <c r="B21" s="25" t="s">
        <v>19</v>
      </c>
      <c r="C21" s="26" t="s">
        <v>23</v>
      </c>
      <c r="D21" s="27" t="s">
        <v>30</v>
      </c>
      <c r="E21" s="27" t="n">
        <v>200</v>
      </c>
      <c r="F21" s="27" t="s">
        <v>25</v>
      </c>
      <c r="G21" s="27" t="n">
        <v>0</v>
      </c>
      <c r="H21" s="28" t="n">
        <v>13371</v>
      </c>
      <c r="I21" s="29" t="n">
        <v>135</v>
      </c>
      <c r="J21" s="30" t="n">
        <v>127</v>
      </c>
      <c r="K21" s="28" t="n">
        <v>5164</v>
      </c>
      <c r="L21" s="29" t="n">
        <v>122</v>
      </c>
      <c r="M21" s="30" t="n">
        <v>68</v>
      </c>
      <c r="N21" s="22" t="n">
        <f aca="false">I21/2</f>
        <v>67.5</v>
      </c>
      <c r="O21" s="22" t="n">
        <f aca="false">J21/2</f>
        <v>63.5</v>
      </c>
      <c r="P21" s="22" t="n">
        <f aca="false">1.33*3.14*N21*O21*O21</f>
        <v>1136665.065375</v>
      </c>
      <c r="Q21" s="22" t="n">
        <f aca="false">L21/2</f>
        <v>61</v>
      </c>
      <c r="R21" s="22" t="n">
        <f aca="false">M21/2</f>
        <v>34</v>
      </c>
      <c r="S21" s="22" t="n">
        <f aca="false">1.33*3.14*Q21*R21*R21</f>
        <v>294488.9192</v>
      </c>
      <c r="X21" s="14"/>
      <c r="Y21" s="23"/>
      <c r="Z21" s="23"/>
      <c r="AA21" s="23"/>
      <c r="AB21" s="23"/>
      <c r="AC21" s="23"/>
      <c r="AD21" s="23"/>
    </row>
    <row r="22" customFormat="false" ht="17.4" hidden="false" customHeight="false" outlineLevel="0" collapsed="false">
      <c r="A22" s="15" t="n">
        <v>14</v>
      </c>
      <c r="B22" s="16" t="s">
        <v>19</v>
      </c>
      <c r="C22" s="17" t="s">
        <v>20</v>
      </c>
      <c r="D22" s="18" t="s">
        <v>31</v>
      </c>
      <c r="E22" s="18" t="n">
        <v>0</v>
      </c>
      <c r="F22" s="18" t="s">
        <v>32</v>
      </c>
      <c r="G22" s="18" t="n">
        <v>0</v>
      </c>
      <c r="H22" s="19" t="n">
        <v>11659</v>
      </c>
      <c r="I22" s="20" t="n">
        <v>126</v>
      </c>
      <c r="J22" s="21" t="n">
        <v>120</v>
      </c>
      <c r="K22" s="19" t="n">
        <v>10947</v>
      </c>
      <c r="L22" s="20" t="n">
        <v>120</v>
      </c>
      <c r="M22" s="21" t="n">
        <v>115</v>
      </c>
      <c r="N22" s="22" t="n">
        <f aca="false">I22/2</f>
        <v>63</v>
      </c>
      <c r="O22" s="22" t="n">
        <f aca="false">J22/2</f>
        <v>60</v>
      </c>
      <c r="P22" s="22" t="n">
        <f aca="false">1.33*3.14*N22*O22*O22</f>
        <v>947162.16</v>
      </c>
      <c r="Q22" s="22" t="n">
        <f aca="false">L22/2</f>
        <v>60</v>
      </c>
      <c r="R22" s="22" t="n">
        <f aca="false">M22/2</f>
        <v>57.5</v>
      </c>
      <c r="S22" s="22" t="n">
        <f aca="false">1.33*3.14*Q22*R22*R22</f>
        <v>828453.675</v>
      </c>
      <c r="X22" s="14"/>
      <c r="Y22" s="23"/>
      <c r="Z22" s="23"/>
      <c r="AA22" s="23"/>
      <c r="AB22" s="23"/>
      <c r="AC22" s="23"/>
      <c r="AD22" s="23"/>
    </row>
    <row r="23" customFormat="false" ht="17.4" hidden="false" customHeight="false" outlineLevel="0" collapsed="false">
      <c r="A23" s="15" t="n">
        <v>14</v>
      </c>
      <c r="B23" s="16" t="s">
        <v>19</v>
      </c>
      <c r="C23" s="17" t="s">
        <v>23</v>
      </c>
      <c r="D23" s="18" t="s">
        <v>31</v>
      </c>
      <c r="E23" s="18" t="n">
        <v>0</v>
      </c>
      <c r="F23" s="18" t="s">
        <v>32</v>
      </c>
      <c r="G23" s="18" t="n">
        <v>0</v>
      </c>
      <c r="H23" s="19" t="n">
        <v>11964</v>
      </c>
      <c r="I23" s="20" t="n">
        <v>129</v>
      </c>
      <c r="J23" s="21" t="n">
        <v>120</v>
      </c>
      <c r="K23" s="19" t="n">
        <v>11054</v>
      </c>
      <c r="L23" s="20" t="n">
        <v>124</v>
      </c>
      <c r="M23" s="21" t="n">
        <v>112</v>
      </c>
      <c r="N23" s="22" t="n">
        <f aca="false">I23/2</f>
        <v>64.5</v>
      </c>
      <c r="O23" s="22" t="n">
        <f aca="false">J23/2</f>
        <v>60</v>
      </c>
      <c r="P23" s="22" t="n">
        <f aca="false">1.33*3.14*N23*O23*O23</f>
        <v>969713.64</v>
      </c>
      <c r="Q23" s="22" t="n">
        <f aca="false">L23/2</f>
        <v>62</v>
      </c>
      <c r="R23" s="22" t="n">
        <f aca="false">M23/2</f>
        <v>56</v>
      </c>
      <c r="S23" s="22" t="n">
        <f aca="false">1.33*3.14*Q23*R23*R23</f>
        <v>811986.9184</v>
      </c>
      <c r="X23" s="14"/>
      <c r="Y23" s="23"/>
      <c r="Z23" s="23"/>
      <c r="AA23" s="23"/>
      <c r="AB23" s="23"/>
      <c r="AC23" s="23"/>
      <c r="AD23" s="23"/>
    </row>
    <row r="24" customFormat="false" ht="17.4" hidden="false" customHeight="false" outlineLevel="0" collapsed="false">
      <c r="A24" s="24" t="n">
        <v>15</v>
      </c>
      <c r="B24" s="25" t="s">
        <v>19</v>
      </c>
      <c r="C24" s="26" t="s">
        <v>20</v>
      </c>
      <c r="D24" s="27" t="s">
        <v>33</v>
      </c>
      <c r="E24" s="27" t="n">
        <v>50</v>
      </c>
      <c r="F24" s="27" t="s">
        <v>22</v>
      </c>
      <c r="G24" s="27" t="n">
        <v>0</v>
      </c>
      <c r="H24" s="28" t="n">
        <v>12573</v>
      </c>
      <c r="I24" s="29" t="n">
        <v>128</v>
      </c>
      <c r="J24" s="30" t="n">
        <v>126</v>
      </c>
      <c r="K24" s="28" t="n">
        <v>11096</v>
      </c>
      <c r="L24" s="29" t="n">
        <v>120</v>
      </c>
      <c r="M24" s="30" t="n">
        <v>118</v>
      </c>
      <c r="N24" s="22" t="n">
        <f aca="false">I24/2</f>
        <v>64</v>
      </c>
      <c r="O24" s="22" t="n">
        <f aca="false">J24/2</f>
        <v>63</v>
      </c>
      <c r="P24" s="22" t="n">
        <f aca="false">1.33*3.14*N24*O24*O24</f>
        <v>1060821.6192</v>
      </c>
      <c r="Q24" s="22" t="n">
        <f aca="false">L24/2</f>
        <v>60</v>
      </c>
      <c r="R24" s="22" t="n">
        <f aca="false">M24/2</f>
        <v>59</v>
      </c>
      <c r="S24" s="22" t="n">
        <f aca="false">1.33*3.14*Q24*R24*R24</f>
        <v>872241.132</v>
      </c>
      <c r="X24" s="14"/>
      <c r="Y24" s="23"/>
      <c r="Z24" s="23"/>
      <c r="AA24" s="23"/>
      <c r="AB24" s="23"/>
      <c r="AC24" s="23"/>
      <c r="AD24" s="23"/>
    </row>
    <row r="25" customFormat="false" ht="17.4" hidden="false" customHeight="false" outlineLevel="0" collapsed="false">
      <c r="A25" s="24" t="n">
        <v>15</v>
      </c>
      <c r="B25" s="25" t="s">
        <v>19</v>
      </c>
      <c r="C25" s="26" t="s">
        <v>23</v>
      </c>
      <c r="D25" s="27" t="s">
        <v>33</v>
      </c>
      <c r="E25" s="27" t="n">
        <v>50</v>
      </c>
      <c r="F25" s="27" t="s">
        <v>22</v>
      </c>
      <c r="G25" s="27" t="n">
        <v>0</v>
      </c>
      <c r="H25" s="28" t="n">
        <v>12710</v>
      </c>
      <c r="I25" s="29" t="n">
        <v>130</v>
      </c>
      <c r="J25" s="30" t="n">
        <v>125</v>
      </c>
      <c r="K25" s="28" t="n">
        <v>6514</v>
      </c>
      <c r="L25" s="29" t="n">
        <v>96</v>
      </c>
      <c r="M25" s="30" t="n">
        <v>89</v>
      </c>
      <c r="N25" s="22" t="n">
        <f aca="false">I25/2</f>
        <v>65</v>
      </c>
      <c r="O25" s="22" t="n">
        <f aca="false">J25/2</f>
        <v>62.5</v>
      </c>
      <c r="P25" s="22" t="n">
        <f aca="false">1.33*3.14*N25*O25*O25</f>
        <v>1060363.28125</v>
      </c>
      <c r="Q25" s="22" t="n">
        <f aca="false">L25/2</f>
        <v>48</v>
      </c>
      <c r="R25" s="22" t="n">
        <f aca="false">M25/2</f>
        <v>44.5</v>
      </c>
      <c r="S25" s="22" t="n">
        <f aca="false">1.33*3.14*Q25*R25*R25</f>
        <v>396956.1624</v>
      </c>
      <c r="X25" s="14"/>
      <c r="Y25" s="23"/>
      <c r="Z25" s="23"/>
      <c r="AA25" s="23"/>
      <c r="AB25" s="23"/>
      <c r="AC25" s="23"/>
      <c r="AD25" s="23"/>
    </row>
    <row r="26" customFormat="false" ht="17.4" hidden="false" customHeight="false" outlineLevel="0" collapsed="false">
      <c r="A26" s="31" t="n">
        <v>16</v>
      </c>
      <c r="B26" s="45" t="s">
        <v>34</v>
      </c>
      <c r="C26" s="33" t="s">
        <v>20</v>
      </c>
      <c r="D26" s="34" t="s">
        <v>33</v>
      </c>
      <c r="E26" s="34" t="n">
        <v>50</v>
      </c>
      <c r="F26" s="34" t="s">
        <v>22</v>
      </c>
      <c r="G26" s="34" t="n">
        <v>0</v>
      </c>
      <c r="H26" s="35" t="n">
        <v>12941</v>
      </c>
      <c r="I26" s="36" t="n">
        <v>131</v>
      </c>
      <c r="J26" s="37" t="n">
        <v>126</v>
      </c>
      <c r="K26" s="35" t="n">
        <v>10678</v>
      </c>
      <c r="L26" s="36" t="n">
        <v>119</v>
      </c>
      <c r="M26" s="37" t="n">
        <v>116</v>
      </c>
      <c r="N26" s="22" t="n">
        <f aca="false">I26/2</f>
        <v>65.5</v>
      </c>
      <c r="O26" s="22" t="n">
        <f aca="false">J26/2</f>
        <v>63</v>
      </c>
      <c r="P26" s="22" t="n">
        <f aca="false">1.33*3.14*N26*O26*O26</f>
        <v>1085684.6259</v>
      </c>
      <c r="Q26" s="22" t="n">
        <f aca="false">L26/2</f>
        <v>59.5</v>
      </c>
      <c r="R26" s="22" t="n">
        <f aca="false">M26/2</f>
        <v>58</v>
      </c>
      <c r="S26" s="22" t="n">
        <f aca="false">1.33*3.14*Q26*R26*R26</f>
        <v>835899.8396</v>
      </c>
    </row>
    <row r="27" customFormat="false" ht="17.4" hidden="false" customHeight="false" outlineLevel="0" collapsed="false">
      <c r="A27" s="31" t="n">
        <v>16</v>
      </c>
      <c r="B27" s="45" t="s">
        <v>34</v>
      </c>
      <c r="C27" s="33" t="s">
        <v>23</v>
      </c>
      <c r="D27" s="34" t="s">
        <v>33</v>
      </c>
      <c r="E27" s="34" t="n">
        <v>50</v>
      </c>
      <c r="F27" s="34" t="s">
        <v>22</v>
      </c>
      <c r="G27" s="34" t="n">
        <v>0</v>
      </c>
      <c r="H27" s="35" t="n">
        <v>13204</v>
      </c>
      <c r="I27" s="36" t="n">
        <v>132</v>
      </c>
      <c r="J27" s="37" t="n">
        <v>127</v>
      </c>
      <c r="K27" s="35" t="n">
        <v>7322</v>
      </c>
      <c r="L27" s="36" t="n">
        <v>101</v>
      </c>
      <c r="M27" s="37" t="n">
        <v>93</v>
      </c>
      <c r="N27" s="22" t="n">
        <f aca="false">I27/2</f>
        <v>66</v>
      </c>
      <c r="O27" s="22" t="n">
        <f aca="false">J27/2</f>
        <v>63.5</v>
      </c>
      <c r="P27" s="22" t="n">
        <f aca="false">1.33*3.14*N27*O27*O27</f>
        <v>1111405.8417</v>
      </c>
      <c r="Q27" s="22" t="n">
        <f aca="false">L27/2</f>
        <v>50.5</v>
      </c>
      <c r="R27" s="22" t="n">
        <f aca="false">M27/2</f>
        <v>46.5</v>
      </c>
      <c r="S27" s="22" t="n">
        <f aca="false">1.33*3.14*Q27*R27*R27</f>
        <v>456014.416725</v>
      </c>
    </row>
    <row r="28" customFormat="false" ht="17.4" hidden="false" customHeight="false" outlineLevel="0" collapsed="false">
      <c r="A28" s="38" t="n">
        <v>17</v>
      </c>
      <c r="B28" s="43" t="s">
        <v>34</v>
      </c>
      <c r="C28" s="40" t="s">
        <v>20</v>
      </c>
      <c r="D28" s="41" t="s">
        <v>33</v>
      </c>
      <c r="E28" s="41" t="n">
        <v>50</v>
      </c>
      <c r="F28" s="41" t="s">
        <v>22</v>
      </c>
      <c r="G28" s="41" t="n">
        <v>0</v>
      </c>
      <c r="H28" s="42" t="n">
        <v>11361</v>
      </c>
      <c r="I28" s="43" t="n">
        <v>122</v>
      </c>
      <c r="J28" s="44" t="n">
        <v>119</v>
      </c>
      <c r="K28" s="42" t="n">
        <v>9579</v>
      </c>
      <c r="L28" s="43" t="n">
        <v>112</v>
      </c>
      <c r="M28" s="44" t="n">
        <v>110</v>
      </c>
      <c r="N28" s="22" t="n">
        <f aca="false">I28/2</f>
        <v>61</v>
      </c>
      <c r="O28" s="22" t="n">
        <f aca="false">J28/2</f>
        <v>59.5</v>
      </c>
      <c r="P28" s="22" t="n">
        <f aca="false">1.33*3.14*N28*O28*O28</f>
        <v>901872.31505</v>
      </c>
      <c r="Q28" s="22" t="n">
        <f aca="false">L28/2</f>
        <v>56</v>
      </c>
      <c r="R28" s="22" t="n">
        <f aca="false">M28/2</f>
        <v>55</v>
      </c>
      <c r="S28" s="22" t="n">
        <f aca="false">1.33*3.14*Q28*R28*R28</f>
        <v>707448.28</v>
      </c>
    </row>
    <row r="29" customFormat="false" ht="17.4" hidden="false" customHeight="false" outlineLevel="0" collapsed="false">
      <c r="A29" s="38" t="n">
        <v>17</v>
      </c>
      <c r="B29" s="43" t="s">
        <v>34</v>
      </c>
      <c r="C29" s="40" t="s">
        <v>23</v>
      </c>
      <c r="D29" s="41" t="s">
        <v>33</v>
      </c>
      <c r="E29" s="41" t="n">
        <v>50</v>
      </c>
      <c r="F29" s="41" t="s">
        <v>22</v>
      </c>
      <c r="G29" s="41" t="n">
        <v>0</v>
      </c>
      <c r="H29" s="42" t="n">
        <v>11220</v>
      </c>
      <c r="I29" s="43" t="n">
        <v>122</v>
      </c>
      <c r="J29" s="44" t="n">
        <v>118</v>
      </c>
      <c r="K29" s="42" t="n">
        <v>6521</v>
      </c>
      <c r="L29" s="43" t="n">
        <v>93</v>
      </c>
      <c r="M29" s="44" t="n">
        <v>90</v>
      </c>
      <c r="N29" s="22" t="n">
        <f aca="false">I29/2</f>
        <v>61</v>
      </c>
      <c r="O29" s="22" t="n">
        <f aca="false">J29/2</f>
        <v>59</v>
      </c>
      <c r="P29" s="22" t="n">
        <f aca="false">1.33*3.14*N29*O29*O29</f>
        <v>886778.4842</v>
      </c>
      <c r="Q29" s="22" t="n">
        <f aca="false">L29/2</f>
        <v>46.5</v>
      </c>
      <c r="R29" s="22" t="n">
        <f aca="false">M29/2</f>
        <v>45</v>
      </c>
      <c r="S29" s="22" t="n">
        <f aca="false">1.33*3.14*Q29*R29*R29</f>
        <v>393241.4325</v>
      </c>
    </row>
    <row r="30" customFormat="false" ht="17.4" hidden="false" customHeight="false" outlineLevel="0" collapsed="false">
      <c r="A30" s="31" t="n">
        <v>18</v>
      </c>
      <c r="B30" s="36" t="s">
        <v>34</v>
      </c>
      <c r="C30" s="33" t="s">
        <v>20</v>
      </c>
      <c r="D30" s="34" t="s">
        <v>35</v>
      </c>
      <c r="E30" s="34" t="n">
        <v>50</v>
      </c>
      <c r="F30" s="34" t="s">
        <v>25</v>
      </c>
      <c r="G30" s="34" t="n">
        <v>0</v>
      </c>
      <c r="H30" s="35" t="n">
        <v>13509</v>
      </c>
      <c r="I30" s="36" t="n">
        <v>137</v>
      </c>
      <c r="J30" s="37" t="n">
        <v>126</v>
      </c>
      <c r="K30" s="35" t="n">
        <v>12070</v>
      </c>
      <c r="L30" s="36" t="n">
        <v>125</v>
      </c>
      <c r="M30" s="37" t="n">
        <v>123</v>
      </c>
      <c r="N30" s="22" t="n">
        <f aca="false">I30/2</f>
        <v>68.5</v>
      </c>
      <c r="O30" s="22" t="n">
        <f aca="false">J30/2</f>
        <v>63</v>
      </c>
      <c r="P30" s="22" t="n">
        <f aca="false">1.33*3.14*N30*O30*O30</f>
        <v>1135410.6393</v>
      </c>
      <c r="Q30" s="22" t="n">
        <f aca="false">L30/2</f>
        <v>62.5</v>
      </c>
      <c r="R30" s="22" t="n">
        <f aca="false">M30/2</f>
        <v>61.5</v>
      </c>
      <c r="S30" s="22" t="n">
        <f aca="false">1.33*3.14*Q30*R30*R30</f>
        <v>987214.528125</v>
      </c>
    </row>
    <row r="31" customFormat="false" ht="17.4" hidden="false" customHeight="false" outlineLevel="0" collapsed="false">
      <c r="A31" s="31" t="n">
        <v>18</v>
      </c>
      <c r="B31" s="36" t="s">
        <v>34</v>
      </c>
      <c r="C31" s="33" t="s">
        <v>23</v>
      </c>
      <c r="D31" s="34" t="s">
        <v>35</v>
      </c>
      <c r="E31" s="34" t="n">
        <v>50</v>
      </c>
      <c r="F31" s="34" t="s">
        <v>25</v>
      </c>
      <c r="G31" s="34" t="n">
        <v>0</v>
      </c>
      <c r="H31" s="35" t="n">
        <v>14538</v>
      </c>
      <c r="I31" s="36" t="n">
        <v>139</v>
      </c>
      <c r="J31" s="37" t="n">
        <v>133</v>
      </c>
      <c r="K31" s="35" t="n">
        <v>7313</v>
      </c>
      <c r="L31" s="36" t="n">
        <v>115</v>
      </c>
      <c r="M31" s="37" t="n">
        <v>90</v>
      </c>
      <c r="N31" s="22" t="n">
        <f aca="false">I31/2</f>
        <v>69.5</v>
      </c>
      <c r="O31" s="22" t="n">
        <f aca="false">J31/2</f>
        <v>66.5</v>
      </c>
      <c r="P31" s="22" t="n">
        <f aca="false">1.33*3.14*N31*O31*O31</f>
        <v>1283539.931275</v>
      </c>
      <c r="Q31" s="22" t="n">
        <f aca="false">L31/2</f>
        <v>57.5</v>
      </c>
      <c r="R31" s="22" t="n">
        <f aca="false">M31/2</f>
        <v>45</v>
      </c>
      <c r="S31" s="22" t="n">
        <f aca="false">1.33*3.14*Q31*R31*R31</f>
        <v>486266.2875</v>
      </c>
    </row>
    <row r="32" customFormat="false" ht="17.4" hidden="false" customHeight="false" outlineLevel="0" collapsed="false">
      <c r="A32" s="46" t="n">
        <v>19</v>
      </c>
      <c r="B32" s="47" t="s">
        <v>34</v>
      </c>
      <c r="C32" s="48" t="s">
        <v>20</v>
      </c>
      <c r="D32" s="49" t="s">
        <v>35</v>
      </c>
      <c r="E32" s="49" t="n">
        <v>50</v>
      </c>
      <c r="F32" s="49" t="s">
        <v>25</v>
      </c>
      <c r="G32" s="49" t="n">
        <v>0</v>
      </c>
      <c r="H32" s="50" t="n">
        <v>11161</v>
      </c>
      <c r="I32" s="47" t="n">
        <v>121</v>
      </c>
      <c r="J32" s="51" t="n">
        <v>118</v>
      </c>
      <c r="K32" s="50" t="n">
        <v>10096</v>
      </c>
      <c r="L32" s="47" t="n">
        <v>115</v>
      </c>
      <c r="M32" s="51" t="n">
        <v>112</v>
      </c>
      <c r="N32" s="22" t="n">
        <f aca="false">I32/2</f>
        <v>60.5</v>
      </c>
      <c r="O32" s="22" t="n">
        <f aca="false">J32/2</f>
        <v>59</v>
      </c>
      <c r="P32" s="22" t="n">
        <f aca="false">1.33*3.14*N32*O32*O32</f>
        <v>879509.8081</v>
      </c>
      <c r="Q32" s="22" t="n">
        <f aca="false">L32/2</f>
        <v>57.5</v>
      </c>
      <c r="R32" s="22" t="n">
        <f aca="false">M32/2</f>
        <v>56</v>
      </c>
      <c r="S32" s="22" t="n">
        <f aca="false">1.33*3.14*Q32*R32*R32</f>
        <v>753052.384</v>
      </c>
    </row>
    <row r="33" customFormat="false" ht="17.4" hidden="false" customHeight="false" outlineLevel="0" collapsed="false">
      <c r="A33" s="46" t="n">
        <v>19</v>
      </c>
      <c r="B33" s="47" t="s">
        <v>34</v>
      </c>
      <c r="C33" s="48" t="s">
        <v>23</v>
      </c>
      <c r="D33" s="49" t="s">
        <v>35</v>
      </c>
      <c r="E33" s="49" t="n">
        <v>50</v>
      </c>
      <c r="F33" s="49" t="s">
        <v>25</v>
      </c>
      <c r="G33" s="49" t="n">
        <v>0</v>
      </c>
      <c r="H33" s="50" t="n">
        <v>11708</v>
      </c>
      <c r="I33" s="47" t="n">
        <v>124</v>
      </c>
      <c r="J33" s="51" t="n">
        <v>121</v>
      </c>
      <c r="K33" s="50" t="n">
        <v>6714</v>
      </c>
      <c r="L33" s="47" t="n">
        <v>97</v>
      </c>
      <c r="M33" s="51" t="n">
        <v>88</v>
      </c>
      <c r="N33" s="22" t="n">
        <f aca="false">I33/2</f>
        <v>62</v>
      </c>
      <c r="O33" s="22" t="n">
        <f aca="false">J33/2</f>
        <v>60.5</v>
      </c>
      <c r="P33" s="22" t="n">
        <f aca="false">1.33*3.14*N33*O33*O33</f>
        <v>947728.0351</v>
      </c>
      <c r="Q33" s="22" t="n">
        <f aca="false">L33/2</f>
        <v>48.5</v>
      </c>
      <c r="R33" s="22" t="n">
        <f aca="false">M33/2</f>
        <v>44</v>
      </c>
      <c r="S33" s="22" t="n">
        <f aca="false">1.33*3.14*Q33*R33*R33</f>
        <v>392128.4752</v>
      </c>
    </row>
    <row r="34" customFormat="false" ht="17.4" hidden="false" customHeight="false" outlineLevel="0" collapsed="false">
      <c r="A34" s="24" t="n">
        <v>20</v>
      </c>
      <c r="B34" s="29" t="s">
        <v>34</v>
      </c>
      <c r="C34" s="26" t="s">
        <v>20</v>
      </c>
      <c r="D34" s="27" t="s">
        <v>21</v>
      </c>
      <c r="E34" s="27" t="n">
        <v>25</v>
      </c>
      <c r="F34" s="27" t="s">
        <v>22</v>
      </c>
      <c r="G34" s="27" t="n">
        <v>0</v>
      </c>
      <c r="H34" s="28" t="n">
        <v>13443</v>
      </c>
      <c r="I34" s="29" t="n">
        <v>135</v>
      </c>
      <c r="J34" s="30" t="n">
        <v>127</v>
      </c>
      <c r="K34" s="28" t="n">
        <v>11161</v>
      </c>
      <c r="L34" s="29" t="n">
        <v>121</v>
      </c>
      <c r="M34" s="30" t="n">
        <v>118</v>
      </c>
      <c r="N34" s="22" t="n">
        <f aca="false">I34/2</f>
        <v>67.5</v>
      </c>
      <c r="O34" s="22" t="n">
        <f aca="false">J34/2</f>
        <v>63.5</v>
      </c>
      <c r="P34" s="22" t="n">
        <f aca="false">1.33*3.14*N34*O34*O34</f>
        <v>1136665.065375</v>
      </c>
      <c r="Q34" s="22" t="n">
        <f aca="false">L34/2</f>
        <v>60.5</v>
      </c>
      <c r="R34" s="22" t="n">
        <f aca="false">M34/2</f>
        <v>59</v>
      </c>
      <c r="S34" s="22" t="n">
        <f aca="false">1.33*3.14*Q34*R34*R34</f>
        <v>879509.8081</v>
      </c>
    </row>
    <row r="35" customFormat="false" ht="17.4" hidden="false" customHeight="false" outlineLevel="0" collapsed="false">
      <c r="A35" s="24" t="n">
        <v>20</v>
      </c>
      <c r="B35" s="29" t="s">
        <v>34</v>
      </c>
      <c r="C35" s="26" t="s">
        <v>23</v>
      </c>
      <c r="D35" s="27" t="s">
        <v>21</v>
      </c>
      <c r="E35" s="27" t="n">
        <v>25</v>
      </c>
      <c r="F35" s="27" t="s">
        <v>22</v>
      </c>
      <c r="G35" s="27" t="n">
        <v>0</v>
      </c>
      <c r="H35" s="28" t="n">
        <v>13331</v>
      </c>
      <c r="I35" s="29" t="n">
        <v>136</v>
      </c>
      <c r="J35" s="30" t="n">
        <v>126</v>
      </c>
      <c r="K35" s="28" t="n">
        <v>7499</v>
      </c>
      <c r="L35" s="29" t="n">
        <v>99</v>
      </c>
      <c r="M35" s="30" t="n">
        <v>97</v>
      </c>
      <c r="N35" s="22" t="n">
        <f aca="false">I35/2</f>
        <v>68</v>
      </c>
      <c r="O35" s="22" t="n">
        <f aca="false">J35/2</f>
        <v>63</v>
      </c>
      <c r="P35" s="22" t="n">
        <f aca="false">1.33*3.14*N35*O35*O35</f>
        <v>1127122.9704</v>
      </c>
      <c r="Q35" s="22" t="n">
        <f aca="false">L35/2</f>
        <v>49.5</v>
      </c>
      <c r="R35" s="22" t="n">
        <f aca="false">M35/2</f>
        <v>48.5</v>
      </c>
      <c r="S35" s="22" t="n">
        <f aca="false">1.33*3.14*Q35*R35*R35</f>
        <v>486261.589275</v>
      </c>
    </row>
    <row r="36" customFormat="false" ht="17.4" hidden="false" customHeight="false" outlineLevel="0" collapsed="false">
      <c r="A36" s="31" t="n">
        <v>21</v>
      </c>
      <c r="B36" s="36" t="s">
        <v>34</v>
      </c>
      <c r="C36" s="33" t="s">
        <v>20</v>
      </c>
      <c r="D36" s="34" t="s">
        <v>26</v>
      </c>
      <c r="E36" s="34" t="n">
        <v>25</v>
      </c>
      <c r="F36" s="34" t="s">
        <v>25</v>
      </c>
      <c r="G36" s="34" t="n">
        <v>0</v>
      </c>
      <c r="H36" s="35" t="n">
        <v>11997</v>
      </c>
      <c r="I36" s="36" t="n">
        <v>125</v>
      </c>
      <c r="J36" s="37" t="n">
        <v>123</v>
      </c>
      <c r="K36" s="35" t="n">
        <v>10229</v>
      </c>
      <c r="L36" s="36" t="n">
        <v>115</v>
      </c>
      <c r="M36" s="37" t="n">
        <v>114</v>
      </c>
      <c r="N36" s="22" t="n">
        <f aca="false">I36/2</f>
        <v>62.5</v>
      </c>
      <c r="O36" s="22" t="n">
        <f aca="false">J36/2</f>
        <v>61.5</v>
      </c>
      <c r="P36" s="22" t="n">
        <f aca="false">1.33*3.14*N36*O36*O36</f>
        <v>987214.528125</v>
      </c>
      <c r="Q36" s="22" t="n">
        <f aca="false">L36/2</f>
        <v>57.5</v>
      </c>
      <c r="R36" s="22" t="n">
        <f aca="false">M36/2</f>
        <v>57</v>
      </c>
      <c r="S36" s="22" t="n">
        <f aca="false">1.33*3.14*Q36*R36*R36</f>
        <v>780187.2435</v>
      </c>
    </row>
    <row r="37" customFormat="false" ht="17.4" hidden="false" customHeight="false" outlineLevel="0" collapsed="false">
      <c r="A37" s="31" t="n">
        <v>21</v>
      </c>
      <c r="B37" s="36" t="s">
        <v>34</v>
      </c>
      <c r="C37" s="33" t="s">
        <v>23</v>
      </c>
      <c r="D37" s="34" t="s">
        <v>26</v>
      </c>
      <c r="E37" s="34" t="n">
        <v>25</v>
      </c>
      <c r="F37" s="34" t="s">
        <v>25</v>
      </c>
      <c r="G37" s="34" t="n">
        <v>0</v>
      </c>
      <c r="H37" s="35" t="n">
        <v>12206</v>
      </c>
      <c r="I37" s="36" t="n">
        <v>130</v>
      </c>
      <c r="J37" s="37" t="n">
        <v>122</v>
      </c>
      <c r="K37" s="35" t="n">
        <v>7806</v>
      </c>
      <c r="L37" s="36" t="n">
        <v>114</v>
      </c>
      <c r="M37" s="37" t="n">
        <v>89</v>
      </c>
      <c r="N37" s="22" t="n">
        <f aca="false">I37/2</f>
        <v>65</v>
      </c>
      <c r="O37" s="22" t="n">
        <f aca="false">J37/2</f>
        <v>61</v>
      </c>
      <c r="P37" s="22" t="n">
        <f aca="false">1.33*3.14*N37*O37*O37</f>
        <v>1010076.613</v>
      </c>
      <c r="Q37" s="22" t="n">
        <f aca="false">L37/2</f>
        <v>57</v>
      </c>
      <c r="R37" s="22" t="n">
        <f aca="false">M37/2</f>
        <v>44.5</v>
      </c>
      <c r="S37" s="22" t="n">
        <f aca="false">1.33*3.14*Q37*R37*R37</f>
        <v>471385.44285</v>
      </c>
    </row>
    <row r="38" customFormat="false" ht="17.4" hidden="false" customHeight="false" outlineLevel="0" collapsed="false">
      <c r="A38" s="38" t="n">
        <v>22</v>
      </c>
      <c r="B38" s="43" t="s">
        <v>34</v>
      </c>
      <c r="C38" s="40" t="s">
        <v>20</v>
      </c>
      <c r="D38" s="41" t="s">
        <v>28</v>
      </c>
      <c r="E38" s="41" t="n">
        <v>100</v>
      </c>
      <c r="F38" s="41" t="s">
        <v>22</v>
      </c>
      <c r="G38" s="41" t="n">
        <v>0</v>
      </c>
      <c r="H38" s="42" t="n">
        <v>11849</v>
      </c>
      <c r="I38" s="43" t="n">
        <v>126</v>
      </c>
      <c r="J38" s="44" t="n">
        <v>120</v>
      </c>
      <c r="K38" s="42" t="n">
        <v>10890</v>
      </c>
      <c r="L38" s="43" t="n">
        <v>120</v>
      </c>
      <c r="M38" s="44" t="n">
        <v>117</v>
      </c>
      <c r="N38" s="22" t="n">
        <f aca="false">I38/2</f>
        <v>63</v>
      </c>
      <c r="O38" s="22" t="n">
        <f aca="false">J38/2</f>
        <v>60</v>
      </c>
      <c r="P38" s="22" t="n">
        <f aca="false">1.33*3.14*N38*O38*O38</f>
        <v>947162.16</v>
      </c>
      <c r="Q38" s="22" t="n">
        <f aca="false">L38/2</f>
        <v>60</v>
      </c>
      <c r="R38" s="22" t="n">
        <f aca="false">M38/2</f>
        <v>58.5</v>
      </c>
      <c r="S38" s="22" t="n">
        <f aca="false">1.33*3.14*Q38*R38*R38</f>
        <v>857520.027</v>
      </c>
    </row>
    <row r="39" customFormat="false" ht="17.4" hidden="false" customHeight="false" outlineLevel="0" collapsed="false">
      <c r="A39" s="38" t="n">
        <v>22</v>
      </c>
      <c r="B39" s="43" t="s">
        <v>34</v>
      </c>
      <c r="C39" s="40" t="s">
        <v>23</v>
      </c>
      <c r="D39" s="41" t="s">
        <v>28</v>
      </c>
      <c r="E39" s="41" t="n">
        <v>100</v>
      </c>
      <c r="F39" s="41" t="s">
        <v>22</v>
      </c>
      <c r="G39" s="41" t="n">
        <v>0</v>
      </c>
      <c r="H39" s="42" t="n">
        <v>12370</v>
      </c>
      <c r="I39" s="43" t="n">
        <v>128</v>
      </c>
      <c r="J39" s="44" t="n">
        <v>124</v>
      </c>
      <c r="K39" s="42" t="n">
        <v>7188</v>
      </c>
      <c r="L39" s="43" t="n">
        <v>108</v>
      </c>
      <c r="M39" s="44" t="n">
        <v>90</v>
      </c>
      <c r="N39" s="22" t="n">
        <f aca="false">I39/2</f>
        <v>64</v>
      </c>
      <c r="O39" s="22" t="n">
        <f aca="false">J39/2</f>
        <v>62</v>
      </c>
      <c r="P39" s="22" t="n">
        <f aca="false">1.33*3.14*N39*O39*O39</f>
        <v>1027412.0192</v>
      </c>
      <c r="Q39" s="22" t="n">
        <f aca="false">L39/2</f>
        <v>54</v>
      </c>
      <c r="R39" s="22" t="n">
        <f aca="false">M39/2</f>
        <v>45</v>
      </c>
      <c r="S39" s="22" t="n">
        <f aca="false">1.33*3.14*Q39*R39*R39</f>
        <v>456667.47</v>
      </c>
    </row>
    <row r="40" customFormat="false" ht="17.4" hidden="false" customHeight="false" outlineLevel="0" collapsed="false">
      <c r="A40" s="46" t="n">
        <v>23</v>
      </c>
      <c r="B40" s="47" t="s">
        <v>34</v>
      </c>
      <c r="C40" s="48" t="s">
        <v>20</v>
      </c>
      <c r="D40" s="49" t="s">
        <v>29</v>
      </c>
      <c r="E40" s="49" t="n">
        <v>100</v>
      </c>
      <c r="F40" s="49" t="s">
        <v>25</v>
      </c>
      <c r="G40" s="49" t="n">
        <v>0</v>
      </c>
      <c r="H40" s="50" t="n">
        <v>11297</v>
      </c>
      <c r="I40" s="47" t="n">
        <v>122</v>
      </c>
      <c r="J40" s="51" t="n">
        <v>118</v>
      </c>
      <c r="K40" s="50" t="n">
        <v>9653</v>
      </c>
      <c r="L40" s="47" t="n">
        <v>112</v>
      </c>
      <c r="M40" s="51" t="n">
        <v>110</v>
      </c>
      <c r="N40" s="22" t="n">
        <f aca="false">I40/2</f>
        <v>61</v>
      </c>
      <c r="O40" s="22" t="n">
        <f aca="false">J40/2</f>
        <v>59</v>
      </c>
      <c r="P40" s="22" t="n">
        <f aca="false">1.33*3.14*N40*O40*O40</f>
        <v>886778.4842</v>
      </c>
      <c r="Q40" s="22" t="n">
        <f aca="false">L40/2</f>
        <v>56</v>
      </c>
      <c r="R40" s="22" t="n">
        <f aca="false">M40/2</f>
        <v>55</v>
      </c>
      <c r="S40" s="22" t="n">
        <f aca="false">1.33*3.14*Q40*R40*R40</f>
        <v>707448.28</v>
      </c>
    </row>
    <row r="41" customFormat="false" ht="17.4" hidden="false" customHeight="false" outlineLevel="0" collapsed="false">
      <c r="A41" s="46" t="n">
        <v>23</v>
      </c>
      <c r="B41" s="47" t="s">
        <v>34</v>
      </c>
      <c r="C41" s="48" t="s">
        <v>23</v>
      </c>
      <c r="D41" s="49" t="s">
        <v>29</v>
      </c>
      <c r="E41" s="49" t="n">
        <v>100</v>
      </c>
      <c r="F41" s="49" t="s">
        <v>25</v>
      </c>
      <c r="G41" s="49" t="n">
        <v>0</v>
      </c>
      <c r="H41" s="50" t="n">
        <v>11293</v>
      </c>
      <c r="I41" s="47" t="n">
        <v>122</v>
      </c>
      <c r="J41" s="51" t="n">
        <v>119</v>
      </c>
      <c r="K41" s="50" t="n">
        <v>5356</v>
      </c>
      <c r="L41" s="47" t="n">
        <v>95</v>
      </c>
      <c r="M41" s="51" t="n">
        <v>70</v>
      </c>
      <c r="N41" s="22" t="n">
        <f aca="false">I41/2</f>
        <v>61</v>
      </c>
      <c r="O41" s="22" t="n">
        <f aca="false">J41/2</f>
        <v>59.5</v>
      </c>
      <c r="P41" s="22" t="n">
        <f aca="false">1.33*3.14*N41*O41*O41</f>
        <v>901872.31505</v>
      </c>
      <c r="Q41" s="22" t="n">
        <f aca="false">L41/2</f>
        <v>47.5</v>
      </c>
      <c r="R41" s="22" t="n">
        <f aca="false">M41/2</f>
        <v>35</v>
      </c>
      <c r="S41" s="22" t="n">
        <f aca="false">1.33*3.14*Q41*R41*R41</f>
        <v>243002.6375</v>
      </c>
    </row>
    <row r="42" customFormat="false" ht="17.4" hidden="false" customHeight="false" outlineLevel="0" collapsed="false">
      <c r="A42" s="31" t="n">
        <v>24</v>
      </c>
      <c r="B42" s="36" t="s">
        <v>34</v>
      </c>
      <c r="C42" s="33" t="s">
        <v>20</v>
      </c>
      <c r="D42" s="34" t="s">
        <v>27</v>
      </c>
      <c r="E42" s="34" t="n">
        <v>150</v>
      </c>
      <c r="F42" s="34" t="s">
        <v>22</v>
      </c>
      <c r="G42" s="34" t="n">
        <v>0</v>
      </c>
      <c r="H42" s="35" t="n">
        <v>12573</v>
      </c>
      <c r="I42" s="36" t="n">
        <v>128</v>
      </c>
      <c r="J42" s="37" t="n">
        <v>126</v>
      </c>
      <c r="K42" s="35" t="n">
        <v>10352</v>
      </c>
      <c r="L42" s="36" t="n">
        <v>117</v>
      </c>
      <c r="M42" s="37" t="n">
        <v>114</v>
      </c>
      <c r="N42" s="22" t="n">
        <f aca="false">I42/2</f>
        <v>64</v>
      </c>
      <c r="O42" s="22" t="n">
        <f aca="false">J42/2</f>
        <v>63</v>
      </c>
      <c r="P42" s="22" t="n">
        <f aca="false">1.33*3.14*N42*O42*O42</f>
        <v>1060821.6192</v>
      </c>
      <c r="Q42" s="22" t="n">
        <f aca="false">L42/2</f>
        <v>58.5</v>
      </c>
      <c r="R42" s="22" t="n">
        <f aca="false">M42/2</f>
        <v>57</v>
      </c>
      <c r="S42" s="22" t="n">
        <f aca="false">1.33*3.14*Q42*R42*R42</f>
        <v>793755.7173</v>
      </c>
    </row>
    <row r="43" customFormat="false" ht="17.4" hidden="false" customHeight="false" outlineLevel="0" collapsed="false">
      <c r="A43" s="31" t="n">
        <v>24</v>
      </c>
      <c r="B43" s="36" t="s">
        <v>34</v>
      </c>
      <c r="C43" s="33" t="s">
        <v>23</v>
      </c>
      <c r="D43" s="34" t="s">
        <v>27</v>
      </c>
      <c r="E43" s="34" t="n">
        <v>150</v>
      </c>
      <c r="F43" s="34" t="s">
        <v>22</v>
      </c>
      <c r="G43" s="34" t="n">
        <v>0</v>
      </c>
      <c r="H43" s="35" t="n">
        <v>12676</v>
      </c>
      <c r="I43" s="36" t="n">
        <v>135</v>
      </c>
      <c r="J43" s="37" t="n">
        <v>120</v>
      </c>
      <c r="K43" s="35" t="n">
        <v>6065</v>
      </c>
      <c r="L43" s="36" t="n">
        <v>97</v>
      </c>
      <c r="M43" s="37" t="n">
        <v>78</v>
      </c>
      <c r="N43" s="22" t="n">
        <f aca="false">I43/2</f>
        <v>67.5</v>
      </c>
      <c r="O43" s="22" t="n">
        <f aca="false">J43/2</f>
        <v>60</v>
      </c>
      <c r="P43" s="22" t="n">
        <f aca="false">1.33*3.14*N43*O43*O43</f>
        <v>1014816.6</v>
      </c>
      <c r="Q43" s="22" t="n">
        <f aca="false">L43/2</f>
        <v>48.5</v>
      </c>
      <c r="R43" s="22" t="n">
        <f aca="false">M43/2</f>
        <v>39</v>
      </c>
      <c r="S43" s="22" t="n">
        <f aca="false">1.33*3.14*Q43*R43*R43</f>
        <v>308072.0097</v>
      </c>
    </row>
    <row r="44" customFormat="false" ht="17.4" hidden="false" customHeight="false" outlineLevel="0" collapsed="false">
      <c r="A44" s="15" t="n">
        <v>26</v>
      </c>
      <c r="B44" s="20" t="s">
        <v>34</v>
      </c>
      <c r="C44" s="17" t="s">
        <v>20</v>
      </c>
      <c r="D44" s="18" t="s">
        <v>36</v>
      </c>
      <c r="E44" s="18" t="n">
        <v>200</v>
      </c>
      <c r="F44" s="18" t="s">
        <v>22</v>
      </c>
      <c r="G44" s="18" t="n">
        <v>0</v>
      </c>
      <c r="H44" s="19" t="n">
        <v>12637</v>
      </c>
      <c r="I44" s="20" t="n">
        <v>128</v>
      </c>
      <c r="J44" s="21" t="n">
        <v>126</v>
      </c>
      <c r="K44" s="19" t="n">
        <v>11026</v>
      </c>
      <c r="L44" s="20" t="n">
        <v>120</v>
      </c>
      <c r="M44" s="21" t="n">
        <v>117</v>
      </c>
      <c r="N44" s="22" t="n">
        <f aca="false">I44/2</f>
        <v>64</v>
      </c>
      <c r="O44" s="22" t="n">
        <f aca="false">J44/2</f>
        <v>63</v>
      </c>
      <c r="P44" s="22" t="n">
        <f aca="false">1.33*3.14*N44*O44*O44</f>
        <v>1060821.6192</v>
      </c>
      <c r="Q44" s="22" t="n">
        <f aca="false">L44/2</f>
        <v>60</v>
      </c>
      <c r="R44" s="22" t="n">
        <f aca="false">M44/2</f>
        <v>58.5</v>
      </c>
      <c r="S44" s="22" t="n">
        <f aca="false">1.33*3.14*Q44*R44*R44</f>
        <v>857520.027</v>
      </c>
    </row>
    <row r="45" customFormat="false" ht="17.4" hidden="false" customHeight="false" outlineLevel="0" collapsed="false">
      <c r="A45" s="15" t="n">
        <v>26</v>
      </c>
      <c r="B45" s="20" t="s">
        <v>34</v>
      </c>
      <c r="C45" s="17" t="s">
        <v>23</v>
      </c>
      <c r="D45" s="18" t="s">
        <v>36</v>
      </c>
      <c r="E45" s="18" t="n">
        <v>200</v>
      </c>
      <c r="F45" s="18" t="s">
        <v>22</v>
      </c>
      <c r="G45" s="18" t="n">
        <v>0</v>
      </c>
      <c r="H45" s="19" t="n">
        <v>12922</v>
      </c>
      <c r="I45" s="20" t="n">
        <v>131</v>
      </c>
      <c r="J45" s="21" t="n">
        <v>126</v>
      </c>
      <c r="K45" s="19" t="n">
        <v>5226</v>
      </c>
      <c r="L45" s="20" t="n">
        <v>98</v>
      </c>
      <c r="M45" s="21" t="n">
        <v>80</v>
      </c>
      <c r="N45" s="22" t="n">
        <f aca="false">I45/2</f>
        <v>65.5</v>
      </c>
      <c r="O45" s="22" t="n">
        <f aca="false">J45/2</f>
        <v>63</v>
      </c>
      <c r="P45" s="22" t="n">
        <f aca="false">1.33*3.14*N45*O45*O45</f>
        <v>1085684.6259</v>
      </c>
      <c r="Q45" s="22" t="n">
        <f aca="false">L45/2</f>
        <v>49</v>
      </c>
      <c r="R45" s="22" t="n">
        <f aca="false">M45/2</f>
        <v>40</v>
      </c>
      <c r="S45" s="22" t="n">
        <f aca="false">1.33*3.14*Q45*R45*R45</f>
        <v>327414.08</v>
      </c>
    </row>
    <row r="46" customFormat="false" ht="17.4" hidden="false" customHeight="false" outlineLevel="0" collapsed="false">
      <c r="A46" s="24" t="n">
        <v>27</v>
      </c>
      <c r="B46" s="29" t="s">
        <v>34</v>
      </c>
      <c r="C46" s="26" t="s">
        <v>20</v>
      </c>
      <c r="D46" s="27" t="s">
        <v>30</v>
      </c>
      <c r="E46" s="27" t="n">
        <v>200</v>
      </c>
      <c r="F46" s="27" t="s">
        <v>25</v>
      </c>
      <c r="G46" s="27" t="n">
        <v>0</v>
      </c>
      <c r="H46" s="28" t="n">
        <v>13377</v>
      </c>
      <c r="I46" s="29" t="n">
        <v>132</v>
      </c>
      <c r="J46" s="30" t="n">
        <v>130</v>
      </c>
      <c r="K46" s="28" t="n">
        <v>10749</v>
      </c>
      <c r="L46" s="29" t="n">
        <v>119</v>
      </c>
      <c r="M46" s="30" t="n">
        <v>116</v>
      </c>
      <c r="N46" s="22" t="n">
        <f aca="false">I46/2</f>
        <v>66</v>
      </c>
      <c r="O46" s="22" t="n">
        <f aca="false">J46/2</f>
        <v>65</v>
      </c>
      <c r="P46" s="22" t="n">
        <f aca="false">1.33*3.14*N46*O46*O46</f>
        <v>1164533.37</v>
      </c>
      <c r="Q46" s="22" t="n">
        <f aca="false">L46/2</f>
        <v>59.5</v>
      </c>
      <c r="R46" s="22" t="n">
        <f aca="false">M46/2</f>
        <v>58</v>
      </c>
      <c r="S46" s="22" t="n">
        <f aca="false">1.33*3.14*Q46*R46*R46</f>
        <v>835899.8396</v>
      </c>
    </row>
    <row r="47" customFormat="false" ht="17.4" hidden="false" customHeight="false" outlineLevel="0" collapsed="false">
      <c r="A47" s="24" t="n">
        <v>27</v>
      </c>
      <c r="B47" s="29" t="s">
        <v>34</v>
      </c>
      <c r="C47" s="26" t="s">
        <v>23</v>
      </c>
      <c r="D47" s="27" t="s">
        <v>30</v>
      </c>
      <c r="E47" s="27" t="n">
        <v>200</v>
      </c>
      <c r="F47" s="27" t="s">
        <v>25</v>
      </c>
      <c r="G47" s="27" t="n">
        <v>0</v>
      </c>
      <c r="H47" s="28" t="n">
        <v>8558</v>
      </c>
      <c r="I47" s="29" t="n">
        <v>131</v>
      </c>
      <c r="J47" s="30" t="n">
        <v>87</v>
      </c>
      <c r="K47" s="28" t="n">
        <v>6745</v>
      </c>
      <c r="L47" s="29" t="n">
        <v>134</v>
      </c>
      <c r="M47" s="30" t="n">
        <v>75</v>
      </c>
      <c r="N47" s="22" t="n">
        <f aca="false">I47/2</f>
        <v>65.5</v>
      </c>
      <c r="O47" s="22" t="n">
        <f aca="false">J47/2</f>
        <v>43.5</v>
      </c>
      <c r="P47" s="22" t="n">
        <f aca="false">1.33*3.14*N47*O47*O47</f>
        <v>517608.146475</v>
      </c>
      <c r="Q47" s="22" t="n">
        <f aca="false">L47/2</f>
        <v>67</v>
      </c>
      <c r="R47" s="22" t="n">
        <f aca="false">M47/2</f>
        <v>37.5</v>
      </c>
      <c r="S47" s="22" t="n">
        <f aca="false">1.33*3.14*Q47*R47*R47</f>
        <v>393476.34375</v>
      </c>
    </row>
    <row r="48" customFormat="false" ht="17.4" hidden="false" customHeight="false" outlineLevel="0" collapsed="false">
      <c r="A48" s="31" t="n">
        <v>28</v>
      </c>
      <c r="B48" s="36" t="s">
        <v>34</v>
      </c>
      <c r="C48" s="33" t="s">
        <v>20</v>
      </c>
      <c r="D48" s="34" t="s">
        <v>31</v>
      </c>
      <c r="E48" s="34" t="n">
        <v>0</v>
      </c>
      <c r="F48" s="34" t="s">
        <v>32</v>
      </c>
      <c r="G48" s="34" t="n">
        <v>0</v>
      </c>
      <c r="H48" s="52" t="n">
        <v>10821</v>
      </c>
      <c r="I48" s="53" t="n">
        <v>120</v>
      </c>
      <c r="J48" s="54" t="n">
        <v>116</v>
      </c>
      <c r="K48" s="35" t="n">
        <v>9513</v>
      </c>
      <c r="L48" s="36" t="n">
        <v>112</v>
      </c>
      <c r="M48" s="37" t="n">
        <v>109</v>
      </c>
      <c r="N48" s="22" t="n">
        <f aca="false">I48/2</f>
        <v>60</v>
      </c>
      <c r="O48" s="22" t="n">
        <f aca="false">J48/2</f>
        <v>58</v>
      </c>
      <c r="P48" s="22" t="n">
        <f aca="false">1.33*3.14*N48*O48*O48</f>
        <v>842924.208</v>
      </c>
      <c r="Q48" s="22" t="n">
        <f aca="false">L48/2</f>
        <v>56</v>
      </c>
      <c r="R48" s="22" t="n">
        <f aca="false">M48/2</f>
        <v>54.5</v>
      </c>
      <c r="S48" s="22" t="n">
        <f aca="false">1.33*3.14*Q48*R48*R48</f>
        <v>694644.0508</v>
      </c>
    </row>
    <row r="49" customFormat="false" ht="17.4" hidden="false" customHeight="false" outlineLevel="0" collapsed="false">
      <c r="A49" s="55" t="n">
        <v>28</v>
      </c>
      <c r="B49" s="36" t="s">
        <v>34</v>
      </c>
      <c r="C49" s="33" t="s">
        <v>23</v>
      </c>
      <c r="D49" s="34" t="s">
        <v>31</v>
      </c>
      <c r="E49" s="34" t="n">
        <v>0</v>
      </c>
      <c r="F49" s="34" t="s">
        <v>32</v>
      </c>
      <c r="G49" s="34" t="n">
        <v>0</v>
      </c>
      <c r="H49" s="52" t="n">
        <v>11025</v>
      </c>
      <c r="I49" s="53" t="n">
        <v>122</v>
      </c>
      <c r="J49" s="54" t="n">
        <v>117</v>
      </c>
      <c r="K49" s="52" t="n">
        <v>9540</v>
      </c>
      <c r="L49" s="53" t="n">
        <v>112</v>
      </c>
      <c r="M49" s="54" t="n">
        <v>109</v>
      </c>
      <c r="N49" s="22" t="n">
        <f aca="false">I49/2</f>
        <v>61</v>
      </c>
      <c r="O49" s="22" t="n">
        <f aca="false">J49/2</f>
        <v>58.5</v>
      </c>
      <c r="P49" s="22" t="n">
        <f aca="false">1.33*3.14*N49*O49*O49</f>
        <v>871812.02745</v>
      </c>
      <c r="Q49" s="22" t="n">
        <f aca="false">L49/2</f>
        <v>56</v>
      </c>
      <c r="R49" s="22" t="n">
        <f aca="false">M49/2</f>
        <v>54.5</v>
      </c>
      <c r="S49" s="22" t="n">
        <f aca="false">1.33*3.14*Q49*R49*R49</f>
        <v>694644.0508</v>
      </c>
    </row>
    <row r="50" customFormat="false" ht="17.4" hidden="false" customHeight="false" outlineLevel="0" collapsed="false">
      <c r="A50" s="24" t="n">
        <v>30</v>
      </c>
      <c r="B50" s="29" t="s">
        <v>37</v>
      </c>
      <c r="C50" s="26" t="s">
        <v>20</v>
      </c>
      <c r="D50" s="27" t="s">
        <v>33</v>
      </c>
      <c r="E50" s="27" t="n">
        <v>50</v>
      </c>
      <c r="F50" s="27" t="s">
        <v>22</v>
      </c>
      <c r="G50" s="27" t="n">
        <v>0</v>
      </c>
      <c r="H50" s="28" t="n">
        <v>12272</v>
      </c>
      <c r="I50" s="29" t="n">
        <v>126</v>
      </c>
      <c r="J50" s="30" t="n">
        <v>125</v>
      </c>
      <c r="K50" s="28" t="n">
        <v>9653</v>
      </c>
      <c r="L50" s="29" t="n">
        <v>112</v>
      </c>
      <c r="M50" s="30" t="n">
        <v>110</v>
      </c>
      <c r="N50" s="22" t="n">
        <f aca="false">I50/2</f>
        <v>63</v>
      </c>
      <c r="O50" s="22" t="n">
        <f aca="false">J50/2</f>
        <v>62.5</v>
      </c>
      <c r="P50" s="22" t="n">
        <f aca="false">1.33*3.14*N50*O50*O50</f>
        <v>1027736.71875</v>
      </c>
      <c r="Q50" s="22" t="n">
        <f aca="false">L50/2</f>
        <v>56</v>
      </c>
      <c r="R50" s="22" t="n">
        <f aca="false">M50/2</f>
        <v>55</v>
      </c>
      <c r="S50" s="22" t="n">
        <f aca="false">1.33*3.14*Q50*R50*R50</f>
        <v>707448.28</v>
      </c>
    </row>
    <row r="51" customFormat="false" ht="17.4" hidden="false" customHeight="false" outlineLevel="0" collapsed="false">
      <c r="A51" s="24" t="n">
        <v>30</v>
      </c>
      <c r="B51" s="29" t="s">
        <v>37</v>
      </c>
      <c r="C51" s="26" t="s">
        <v>23</v>
      </c>
      <c r="D51" s="27" t="s">
        <v>33</v>
      </c>
      <c r="E51" s="27" t="n">
        <v>50</v>
      </c>
      <c r="F51" s="27" t="s">
        <v>22</v>
      </c>
      <c r="G51" s="27" t="n">
        <v>0</v>
      </c>
      <c r="H51" s="28" t="n">
        <v>12202</v>
      </c>
      <c r="I51" s="29" t="n">
        <v>126</v>
      </c>
      <c r="J51" s="30" t="n">
        <v>124</v>
      </c>
      <c r="K51" s="28" t="n">
        <v>6630</v>
      </c>
      <c r="L51" s="29" t="n">
        <v>95</v>
      </c>
      <c r="M51" s="30" t="n">
        <v>90</v>
      </c>
      <c r="N51" s="22" t="n">
        <f aca="false">I51/2</f>
        <v>63</v>
      </c>
      <c r="O51" s="22" t="n">
        <f aca="false">J51/2</f>
        <v>62</v>
      </c>
      <c r="P51" s="22" t="n">
        <f aca="false">1.33*3.14*N51*O51*O51</f>
        <v>1011358.7064</v>
      </c>
      <c r="Q51" s="22" t="n">
        <f aca="false">L51/2</f>
        <v>47.5</v>
      </c>
      <c r="R51" s="22" t="n">
        <f aca="false">M51/2</f>
        <v>45</v>
      </c>
      <c r="S51" s="22" t="n">
        <f aca="false">1.33*3.14*Q51*R51*R51</f>
        <v>401698.2375</v>
      </c>
    </row>
    <row r="52" customFormat="false" ht="17.4" hidden="false" customHeight="false" outlineLevel="0" collapsed="false">
      <c r="A52" s="15" t="n">
        <v>31</v>
      </c>
      <c r="B52" s="20" t="s">
        <v>37</v>
      </c>
      <c r="C52" s="17" t="s">
        <v>20</v>
      </c>
      <c r="D52" s="18" t="s">
        <v>35</v>
      </c>
      <c r="E52" s="18" t="n">
        <v>50</v>
      </c>
      <c r="F52" s="18" t="s">
        <v>25</v>
      </c>
      <c r="G52" s="18" t="n">
        <v>0</v>
      </c>
      <c r="H52" s="19" t="n">
        <v>11101</v>
      </c>
      <c r="I52" s="20" t="n">
        <v>120</v>
      </c>
      <c r="J52" s="21" t="n">
        <v>117</v>
      </c>
      <c r="K52" s="19" t="n">
        <v>9779</v>
      </c>
      <c r="L52" s="20" t="n">
        <v>113</v>
      </c>
      <c r="M52" s="21" t="n">
        <v>111</v>
      </c>
      <c r="N52" s="22" t="n">
        <f aca="false">I52/2</f>
        <v>60</v>
      </c>
      <c r="O52" s="22" t="n">
        <f aca="false">J52/2</f>
        <v>58.5</v>
      </c>
      <c r="P52" s="22" t="n">
        <f aca="false">1.33*3.14*N52*O52*O52</f>
        <v>857520.027</v>
      </c>
      <c r="Q52" s="22" t="n">
        <f aca="false">L52/2</f>
        <v>56.5</v>
      </c>
      <c r="R52" s="22" t="n">
        <f aca="false">M52/2</f>
        <v>55.5</v>
      </c>
      <c r="S52" s="22" t="n">
        <f aca="false">1.33*3.14*Q52*R52*R52</f>
        <v>726801.312825</v>
      </c>
    </row>
    <row r="53" customFormat="false" ht="17.4" hidden="false" customHeight="false" outlineLevel="0" collapsed="false">
      <c r="A53" s="15" t="n">
        <v>31</v>
      </c>
      <c r="B53" s="20" t="s">
        <v>37</v>
      </c>
      <c r="C53" s="17" t="s">
        <v>23</v>
      </c>
      <c r="D53" s="18" t="s">
        <v>35</v>
      </c>
      <c r="E53" s="18" t="n">
        <v>50</v>
      </c>
      <c r="F53" s="18" t="s">
        <v>25</v>
      </c>
      <c r="G53" s="18" t="n">
        <v>0</v>
      </c>
      <c r="H53" s="19" t="n">
        <v>11101</v>
      </c>
      <c r="I53" s="20" t="n">
        <v>120</v>
      </c>
      <c r="J53" s="21" t="n">
        <v>119</v>
      </c>
      <c r="K53" s="19" t="n">
        <v>6715</v>
      </c>
      <c r="L53" s="20" t="n">
        <v>104</v>
      </c>
      <c r="M53" s="21" t="n">
        <v>85</v>
      </c>
      <c r="N53" s="22" t="n">
        <f aca="false">I53/2</f>
        <v>60</v>
      </c>
      <c r="O53" s="22" t="n">
        <f aca="false">J53/2</f>
        <v>59.5</v>
      </c>
      <c r="P53" s="22" t="n">
        <f aca="false">1.33*3.14*N53*O53*O53</f>
        <v>887087.523</v>
      </c>
      <c r="Q53" s="22" t="n">
        <f aca="false">L53/2</f>
        <v>52</v>
      </c>
      <c r="R53" s="22" t="n">
        <f aca="false">M53/2</f>
        <v>42.5</v>
      </c>
      <c r="S53" s="22" t="n">
        <f aca="false">1.33*3.14*Q53*R53*R53</f>
        <v>392249.585</v>
      </c>
    </row>
    <row r="54" customFormat="false" ht="17.4" hidden="false" customHeight="false" outlineLevel="0" collapsed="false">
      <c r="A54" s="38" t="n">
        <v>32</v>
      </c>
      <c r="B54" s="43" t="s">
        <v>37</v>
      </c>
      <c r="C54" s="40" t="s">
        <v>20</v>
      </c>
      <c r="D54" s="41" t="s">
        <v>21</v>
      </c>
      <c r="E54" s="41" t="n">
        <v>25</v>
      </c>
      <c r="F54" s="41" t="s">
        <v>22</v>
      </c>
      <c r="G54" s="41" t="n">
        <v>0</v>
      </c>
      <c r="H54" s="42" t="n">
        <v>12502</v>
      </c>
      <c r="I54" s="43" t="n">
        <v>127</v>
      </c>
      <c r="J54" s="44" t="n">
        <v>126</v>
      </c>
      <c r="K54" s="42" t="n">
        <v>9898</v>
      </c>
      <c r="L54" s="43" t="n">
        <v>113</v>
      </c>
      <c r="M54" s="44" t="n">
        <v>112</v>
      </c>
      <c r="N54" s="22" t="n">
        <f aca="false">I54/2</f>
        <v>63.5</v>
      </c>
      <c r="O54" s="22" t="n">
        <f aca="false">J54/2</f>
        <v>63</v>
      </c>
      <c r="P54" s="22" t="n">
        <f aca="false">1.33*3.14*N54*O54*O54</f>
        <v>1052533.9503</v>
      </c>
      <c r="Q54" s="22" t="n">
        <f aca="false">L54/2</f>
        <v>56.5</v>
      </c>
      <c r="R54" s="22" t="n">
        <f aca="false">M54/2</f>
        <v>56</v>
      </c>
      <c r="S54" s="22" t="n">
        <f aca="false">1.33*3.14*Q54*R54*R54</f>
        <v>739955.8208</v>
      </c>
    </row>
    <row r="55" customFormat="false" ht="17.4" hidden="false" customHeight="false" outlineLevel="0" collapsed="false">
      <c r="A55" s="38" t="n">
        <v>32</v>
      </c>
      <c r="B55" s="43" t="s">
        <v>37</v>
      </c>
      <c r="C55" s="40" t="s">
        <v>23</v>
      </c>
      <c r="D55" s="41" t="s">
        <v>21</v>
      </c>
      <c r="E55" s="41" t="n">
        <v>25</v>
      </c>
      <c r="F55" s="41" t="s">
        <v>22</v>
      </c>
      <c r="G55" s="41" t="n">
        <v>0</v>
      </c>
      <c r="H55" s="42" t="n">
        <v>12427</v>
      </c>
      <c r="I55" s="43" t="n">
        <v>127</v>
      </c>
      <c r="J55" s="44" t="n">
        <v>126</v>
      </c>
      <c r="K55" s="42" t="n">
        <v>7667</v>
      </c>
      <c r="L55" s="43" t="n">
        <v>101</v>
      </c>
      <c r="M55" s="44" t="n">
        <v>98</v>
      </c>
      <c r="N55" s="22" t="n">
        <f aca="false">I55/2</f>
        <v>63.5</v>
      </c>
      <c r="O55" s="22" t="n">
        <f aca="false">J55/2</f>
        <v>63</v>
      </c>
      <c r="P55" s="22" t="n">
        <f aca="false">1.33*3.14*N55*O55*O55</f>
        <v>1052533.9503</v>
      </c>
      <c r="Q55" s="22" t="n">
        <f aca="false">L55/2</f>
        <v>50.5</v>
      </c>
      <c r="R55" s="22" t="n">
        <f aca="false">M55/2</f>
        <v>49</v>
      </c>
      <c r="S55" s="22" t="n">
        <f aca="false">1.33*3.14*Q55*R55*R55</f>
        <v>506366.3381</v>
      </c>
    </row>
    <row r="56" customFormat="false" ht="17.4" hidden="false" customHeight="false" outlineLevel="0" collapsed="false">
      <c r="A56" s="24" t="n">
        <v>33</v>
      </c>
      <c r="B56" s="29" t="s">
        <v>37</v>
      </c>
      <c r="C56" s="26" t="s">
        <v>20</v>
      </c>
      <c r="D56" s="27" t="s">
        <v>26</v>
      </c>
      <c r="E56" s="27" t="n">
        <v>25</v>
      </c>
      <c r="F56" s="27" t="s">
        <v>25</v>
      </c>
      <c r="G56" s="27" t="n">
        <v>0</v>
      </c>
      <c r="H56" s="28" t="n">
        <v>11161</v>
      </c>
      <c r="I56" s="29" t="n">
        <v>121</v>
      </c>
      <c r="J56" s="30" t="n">
        <v>118</v>
      </c>
      <c r="K56" s="28" t="n">
        <v>9208</v>
      </c>
      <c r="L56" s="29" t="n">
        <v>110</v>
      </c>
      <c r="M56" s="30" t="n">
        <v>107</v>
      </c>
      <c r="N56" s="22" t="n">
        <f aca="false">I56/2</f>
        <v>60.5</v>
      </c>
      <c r="O56" s="22" t="n">
        <f aca="false">J56/2</f>
        <v>59</v>
      </c>
      <c r="P56" s="22" t="n">
        <f aca="false">1.33*3.14*N56*O56*O56</f>
        <v>879509.8081</v>
      </c>
      <c r="Q56" s="22" t="n">
        <f aca="false">L56/2</f>
        <v>55</v>
      </c>
      <c r="R56" s="22" t="n">
        <f aca="false">M56/2</f>
        <v>53.5</v>
      </c>
      <c r="S56" s="22" t="n">
        <f aca="false">1.33*3.14*Q56*R56*R56</f>
        <v>657433.06475</v>
      </c>
    </row>
    <row r="57" customFormat="false" ht="17.4" hidden="false" customHeight="false" outlineLevel="0" collapsed="false">
      <c r="A57" s="24" t="n">
        <v>33</v>
      </c>
      <c r="B57" s="29" t="s">
        <v>37</v>
      </c>
      <c r="C57" s="26" t="s">
        <v>23</v>
      </c>
      <c r="D57" s="27" t="s">
        <v>26</v>
      </c>
      <c r="E57" s="27" t="n">
        <v>25</v>
      </c>
      <c r="F57" s="27" t="s">
        <v>25</v>
      </c>
      <c r="G57" s="27" t="n">
        <v>0</v>
      </c>
      <c r="H57" s="28" t="n">
        <v>11002</v>
      </c>
      <c r="I57" s="29" t="n">
        <v>122</v>
      </c>
      <c r="J57" s="30" t="n">
        <v>116</v>
      </c>
      <c r="K57" s="28" t="n">
        <v>7714</v>
      </c>
      <c r="L57" s="29" t="n">
        <v>106</v>
      </c>
      <c r="M57" s="30" t="n">
        <v>96</v>
      </c>
      <c r="N57" s="22" t="n">
        <f aca="false">I57/2</f>
        <v>61</v>
      </c>
      <c r="O57" s="22" t="n">
        <f aca="false">J57/2</f>
        <v>58</v>
      </c>
      <c r="P57" s="22" t="n">
        <f aca="false">1.33*3.14*N57*O57*O57</f>
        <v>856972.9448</v>
      </c>
      <c r="Q57" s="22" t="n">
        <f aca="false">L57/2</f>
        <v>53</v>
      </c>
      <c r="R57" s="22" t="n">
        <f aca="false">M57/2</f>
        <v>48</v>
      </c>
      <c r="S57" s="22" t="n">
        <f aca="false">1.33*3.14*Q57*R57*R57</f>
        <v>509964.1344</v>
      </c>
    </row>
    <row r="58" customFormat="false" ht="17.4" hidden="false" customHeight="false" outlineLevel="0" collapsed="false">
      <c r="A58" s="31" t="n">
        <v>35</v>
      </c>
      <c r="B58" s="36" t="s">
        <v>37</v>
      </c>
      <c r="C58" s="33" t="s">
        <v>20</v>
      </c>
      <c r="D58" s="34" t="s">
        <v>28</v>
      </c>
      <c r="E58" s="34" t="n">
        <v>100</v>
      </c>
      <c r="F58" s="34" t="s">
        <v>22</v>
      </c>
      <c r="G58" s="34" t="n">
        <v>0</v>
      </c>
      <c r="H58" s="35" t="n">
        <v>12454</v>
      </c>
      <c r="I58" s="36" t="n">
        <v>131</v>
      </c>
      <c r="J58" s="37" t="n">
        <v>122</v>
      </c>
      <c r="K58" s="35" t="n">
        <v>10041</v>
      </c>
      <c r="L58" s="36" t="n">
        <v>114</v>
      </c>
      <c r="M58" s="37" t="n">
        <v>113</v>
      </c>
      <c r="N58" s="22" t="n">
        <f aca="false">I58/2</f>
        <v>65.5</v>
      </c>
      <c r="O58" s="22" t="n">
        <f aca="false">J58/2</f>
        <v>61</v>
      </c>
      <c r="P58" s="22" t="n">
        <f aca="false">1.33*3.14*N58*O58*O58</f>
        <v>1017846.4331</v>
      </c>
      <c r="Q58" s="22" t="n">
        <f aca="false">L58/2</f>
        <v>57</v>
      </c>
      <c r="R58" s="22" t="n">
        <f aca="false">M58/2</f>
        <v>56.5</v>
      </c>
      <c r="S58" s="22" t="n">
        <f aca="false">1.33*3.14*Q58*R58*R58</f>
        <v>759894.04365</v>
      </c>
    </row>
    <row r="59" customFormat="false" ht="17.4" hidden="false" customHeight="false" outlineLevel="0" collapsed="false">
      <c r="A59" s="31" t="n">
        <v>35</v>
      </c>
      <c r="B59" s="36" t="s">
        <v>37</v>
      </c>
      <c r="C59" s="33" t="s">
        <v>23</v>
      </c>
      <c r="D59" s="34" t="s">
        <v>28</v>
      </c>
      <c r="E59" s="34" t="n">
        <v>100</v>
      </c>
      <c r="F59" s="34" t="s">
        <v>22</v>
      </c>
      <c r="G59" s="34" t="n">
        <v>0</v>
      </c>
      <c r="H59" s="35" t="n">
        <v>12135</v>
      </c>
      <c r="I59" s="36" t="n">
        <v>128</v>
      </c>
      <c r="J59" s="37" t="n">
        <v>122</v>
      </c>
      <c r="K59" s="35" t="n">
        <v>6275</v>
      </c>
      <c r="L59" s="36" t="n">
        <v>93</v>
      </c>
      <c r="M59" s="37" t="n">
        <v>88</v>
      </c>
      <c r="N59" s="22" t="n">
        <f aca="false">I59/2</f>
        <v>64</v>
      </c>
      <c r="O59" s="22" t="n">
        <f aca="false">J59/2</f>
        <v>61</v>
      </c>
      <c r="P59" s="22" t="n">
        <f aca="false">1.33*3.14*N59*O59*O59</f>
        <v>994536.9728</v>
      </c>
      <c r="Q59" s="22" t="n">
        <f aca="false">L59/2</f>
        <v>46.5</v>
      </c>
      <c r="R59" s="22" t="n">
        <f aca="false">M59/2</f>
        <v>44</v>
      </c>
      <c r="S59" s="22" t="n">
        <f aca="false">1.33*3.14*Q59*R59*R59</f>
        <v>375958.2288</v>
      </c>
    </row>
    <row r="60" customFormat="false" ht="17.4" hidden="false" customHeight="false" outlineLevel="0" collapsed="false">
      <c r="A60" s="38" t="n">
        <v>36</v>
      </c>
      <c r="B60" s="43" t="s">
        <v>37</v>
      </c>
      <c r="C60" s="40" t="s">
        <v>20</v>
      </c>
      <c r="D60" s="41" t="s">
        <v>29</v>
      </c>
      <c r="E60" s="41" t="n">
        <v>100</v>
      </c>
      <c r="F60" s="41" t="s">
        <v>25</v>
      </c>
      <c r="G60" s="41" t="n">
        <v>0</v>
      </c>
      <c r="H60" s="42" t="n">
        <v>12995</v>
      </c>
      <c r="I60" s="43" t="n">
        <v>131</v>
      </c>
      <c r="J60" s="44" t="n">
        <v>127</v>
      </c>
      <c r="K60" s="42" t="n">
        <v>10890</v>
      </c>
      <c r="L60" s="43" t="n">
        <v>120</v>
      </c>
      <c r="M60" s="44" t="n">
        <v>117</v>
      </c>
      <c r="N60" s="22" t="n">
        <f aca="false">I60/2</f>
        <v>65.5</v>
      </c>
      <c r="O60" s="22" t="n">
        <f aca="false">J60/2</f>
        <v>63.5</v>
      </c>
      <c r="P60" s="22" t="n">
        <f aca="false">1.33*3.14*N60*O60*O60</f>
        <v>1102986.100475</v>
      </c>
      <c r="Q60" s="22" t="n">
        <f aca="false">L60/2</f>
        <v>60</v>
      </c>
      <c r="R60" s="22" t="n">
        <f aca="false">M60/2</f>
        <v>58.5</v>
      </c>
      <c r="S60" s="22" t="n">
        <f aca="false">1.33*3.14*Q60*R60*R60</f>
        <v>857520.027</v>
      </c>
    </row>
    <row r="61" customFormat="false" ht="17.4" hidden="false" customHeight="false" outlineLevel="0" collapsed="false">
      <c r="A61" s="38" t="n">
        <v>36</v>
      </c>
      <c r="B61" s="43" t="s">
        <v>37</v>
      </c>
      <c r="C61" s="40" t="s">
        <v>23</v>
      </c>
      <c r="D61" s="41" t="s">
        <v>29</v>
      </c>
      <c r="E61" s="41" t="n">
        <v>100</v>
      </c>
      <c r="F61" s="41" t="s">
        <v>25</v>
      </c>
      <c r="G61" s="41" t="n">
        <v>0</v>
      </c>
      <c r="H61" s="42" t="n">
        <v>14076</v>
      </c>
      <c r="I61" s="43" t="n">
        <v>137</v>
      </c>
      <c r="J61" s="44" t="n">
        <v>132</v>
      </c>
      <c r="K61" s="42" t="n">
        <v>7659</v>
      </c>
      <c r="L61" s="43" t="n">
        <v>112</v>
      </c>
      <c r="M61" s="44" t="n">
        <v>90</v>
      </c>
      <c r="N61" s="22" t="n">
        <f aca="false">I61/2</f>
        <v>68.5</v>
      </c>
      <c r="O61" s="22" t="n">
        <f aca="false">J61/2</f>
        <v>66</v>
      </c>
      <c r="P61" s="22" t="n">
        <f aca="false">1.33*3.14*N61*O61*O61</f>
        <v>1246119.6132</v>
      </c>
      <c r="Q61" s="22" t="n">
        <f aca="false">L61/2</f>
        <v>56</v>
      </c>
      <c r="R61" s="22" t="n">
        <f aca="false">M61/2</f>
        <v>45</v>
      </c>
      <c r="S61" s="22" t="n">
        <f aca="false">1.33*3.14*Q61*R61*R61</f>
        <v>473581.08</v>
      </c>
    </row>
    <row r="62" customFormat="false" ht="17.4" hidden="false" customHeight="false" outlineLevel="0" collapsed="false">
      <c r="A62" s="24" t="n">
        <v>38</v>
      </c>
      <c r="B62" s="29" t="s">
        <v>37</v>
      </c>
      <c r="C62" s="26" t="s">
        <v>20</v>
      </c>
      <c r="D62" s="27" t="s">
        <v>27</v>
      </c>
      <c r="E62" s="27" t="n">
        <v>150</v>
      </c>
      <c r="F62" s="27" t="s">
        <v>22</v>
      </c>
      <c r="G62" s="27" t="n">
        <v>0</v>
      </c>
      <c r="H62" s="28" t="n">
        <v>10954</v>
      </c>
      <c r="I62" s="29" t="n">
        <v>120</v>
      </c>
      <c r="J62" s="30" t="n">
        <v>117</v>
      </c>
      <c r="K62" s="28" t="n">
        <v>9034</v>
      </c>
      <c r="L62" s="29" t="n">
        <v>115</v>
      </c>
      <c r="M62" s="30" t="n">
        <v>103</v>
      </c>
      <c r="N62" s="22" t="n">
        <f aca="false">I62/2</f>
        <v>60</v>
      </c>
      <c r="O62" s="22" t="n">
        <f aca="false">J62/2</f>
        <v>58.5</v>
      </c>
      <c r="P62" s="22" t="n">
        <f aca="false">1.33*3.14*N62*O62*O62</f>
        <v>857520.027</v>
      </c>
      <c r="Q62" s="22" t="n">
        <f aca="false">L62/2</f>
        <v>57.5</v>
      </c>
      <c r="R62" s="22" t="n">
        <f aca="false">M62/2</f>
        <v>51.5</v>
      </c>
      <c r="S62" s="22" t="n">
        <f aca="false">1.33*3.14*Q62*R62*R62</f>
        <v>636888.770875</v>
      </c>
    </row>
    <row r="63" customFormat="false" ht="17.4" hidden="false" customHeight="false" outlineLevel="0" collapsed="false">
      <c r="A63" s="24" t="n">
        <v>38</v>
      </c>
      <c r="B63" s="29" t="s">
        <v>37</v>
      </c>
      <c r="C63" s="26" t="s">
        <v>23</v>
      </c>
      <c r="D63" s="27" t="s">
        <v>27</v>
      </c>
      <c r="E63" s="27" t="n">
        <v>150</v>
      </c>
      <c r="F63" s="27" t="s">
        <v>22</v>
      </c>
      <c r="G63" s="27" t="n">
        <v>0</v>
      </c>
      <c r="H63" s="28" t="n">
        <v>12497</v>
      </c>
      <c r="I63" s="29" t="n">
        <v>130</v>
      </c>
      <c r="J63" s="30" t="n">
        <v>123</v>
      </c>
      <c r="K63" s="28" t="n">
        <v>5009</v>
      </c>
      <c r="L63" s="29" t="n">
        <v>96</v>
      </c>
      <c r="M63" s="30" t="n">
        <v>67</v>
      </c>
      <c r="N63" s="22" t="n">
        <f aca="false">I63/2</f>
        <v>65</v>
      </c>
      <c r="O63" s="22" t="n">
        <f aca="false">J63/2</f>
        <v>61.5</v>
      </c>
      <c r="P63" s="22" t="n">
        <f aca="false">1.33*3.14*N63*O63*O63</f>
        <v>1026703.10925</v>
      </c>
      <c r="Q63" s="22" t="n">
        <f aca="false">L63/2</f>
        <v>48</v>
      </c>
      <c r="R63" s="22" t="n">
        <f aca="false">M63/2</f>
        <v>33.5</v>
      </c>
      <c r="S63" s="22" t="n">
        <f aca="false">1.33*3.14*Q63*R63*R63</f>
        <v>224963.5416</v>
      </c>
    </row>
    <row r="64" customFormat="false" ht="17.4" hidden="false" customHeight="false" outlineLevel="0" collapsed="false">
      <c r="A64" s="15" t="n">
        <v>40</v>
      </c>
      <c r="B64" s="20" t="s">
        <v>37</v>
      </c>
      <c r="C64" s="17" t="s">
        <v>20</v>
      </c>
      <c r="D64" s="18" t="s">
        <v>24</v>
      </c>
      <c r="E64" s="18" t="n">
        <v>150</v>
      </c>
      <c r="F64" s="18" t="s">
        <v>25</v>
      </c>
      <c r="G64" s="18" t="n">
        <v>0</v>
      </c>
      <c r="H64" s="19" t="n">
        <v>11440</v>
      </c>
      <c r="I64" s="20" t="n">
        <v>122</v>
      </c>
      <c r="J64" s="21" t="n">
        <v>120</v>
      </c>
      <c r="K64" s="19" t="n">
        <v>9541</v>
      </c>
      <c r="L64" s="20" t="n">
        <v>112</v>
      </c>
      <c r="M64" s="21" t="n">
        <v>109</v>
      </c>
      <c r="N64" s="22" t="n">
        <f aca="false">I64/2</f>
        <v>61</v>
      </c>
      <c r="O64" s="22" t="n">
        <f aca="false">J64/2</f>
        <v>60</v>
      </c>
      <c r="P64" s="22" t="n">
        <f aca="false">1.33*3.14*N64*O64*O64</f>
        <v>917093.52</v>
      </c>
      <c r="Q64" s="22" t="n">
        <f aca="false">L64/2</f>
        <v>56</v>
      </c>
      <c r="R64" s="22" t="n">
        <f aca="false">M64/2</f>
        <v>54.5</v>
      </c>
      <c r="S64" s="22" t="n">
        <f aca="false">1.33*3.14*Q64*R64*R64</f>
        <v>694644.0508</v>
      </c>
    </row>
    <row r="65" customFormat="false" ht="17.4" hidden="false" customHeight="false" outlineLevel="0" collapsed="false">
      <c r="A65" s="15" t="n">
        <v>40</v>
      </c>
      <c r="B65" s="20" t="s">
        <v>37</v>
      </c>
      <c r="C65" s="17" t="s">
        <v>23</v>
      </c>
      <c r="D65" s="18" t="s">
        <v>24</v>
      </c>
      <c r="E65" s="18" t="n">
        <v>150</v>
      </c>
      <c r="F65" s="18" t="s">
        <v>25</v>
      </c>
      <c r="G65" s="18" t="n">
        <v>0</v>
      </c>
      <c r="H65" s="19" t="n">
        <v>11218</v>
      </c>
      <c r="I65" s="20" t="n">
        <v>123</v>
      </c>
      <c r="J65" s="21" t="n">
        <v>117</v>
      </c>
      <c r="K65" s="19" t="n">
        <v>4608</v>
      </c>
      <c r="L65" s="20" t="n">
        <v>105</v>
      </c>
      <c r="M65" s="21" t="n">
        <v>69</v>
      </c>
      <c r="N65" s="22" t="n">
        <f aca="false">I65/2</f>
        <v>61.5</v>
      </c>
      <c r="O65" s="22" t="n">
        <f aca="false">J65/2</f>
        <v>58.5</v>
      </c>
      <c r="P65" s="22" t="n">
        <f aca="false">1.33*3.14*N65*O65*O65</f>
        <v>878958.027675</v>
      </c>
      <c r="Q65" s="22" t="n">
        <f aca="false">L65/2</f>
        <v>52.5</v>
      </c>
      <c r="R65" s="22" t="n">
        <f aca="false">M65/2</f>
        <v>34.5</v>
      </c>
      <c r="S65" s="22" t="n">
        <f aca="false">1.33*3.14*Q65*R65*R65</f>
        <v>260962.907625</v>
      </c>
    </row>
    <row r="66" customFormat="false" ht="17.4" hidden="false" customHeight="false" outlineLevel="0" collapsed="false">
      <c r="A66" s="31" t="n">
        <v>41</v>
      </c>
      <c r="B66" s="36" t="s">
        <v>37</v>
      </c>
      <c r="C66" s="33" t="s">
        <v>20</v>
      </c>
      <c r="D66" s="34" t="s">
        <v>36</v>
      </c>
      <c r="E66" s="34" t="n">
        <v>200</v>
      </c>
      <c r="F66" s="34" t="s">
        <v>22</v>
      </c>
      <c r="G66" s="34" t="n">
        <v>0</v>
      </c>
      <c r="H66" s="35" t="n">
        <v>12637</v>
      </c>
      <c r="I66" s="36" t="n">
        <v>128</v>
      </c>
      <c r="J66" s="37" t="n">
        <v>126</v>
      </c>
      <c r="K66" s="35" t="n">
        <v>10816</v>
      </c>
      <c r="L66" s="36" t="n">
        <v>118</v>
      </c>
      <c r="M66" s="37" t="n">
        <v>117</v>
      </c>
      <c r="N66" s="22" t="n">
        <f aca="false">I66/2</f>
        <v>64</v>
      </c>
      <c r="O66" s="22" t="n">
        <f aca="false">J66/2</f>
        <v>63</v>
      </c>
      <c r="P66" s="22" t="n">
        <f aca="false">1.33*3.14*N66*O66*O66</f>
        <v>1060821.6192</v>
      </c>
      <c r="Q66" s="22" t="n">
        <f aca="false">L66/2</f>
        <v>59</v>
      </c>
      <c r="R66" s="22" t="n">
        <f aca="false">M66/2</f>
        <v>58.5</v>
      </c>
      <c r="S66" s="22" t="n">
        <f aca="false">1.33*3.14*Q66*R66*R66</f>
        <v>843228.02655</v>
      </c>
    </row>
    <row r="67" customFormat="false" ht="17.4" hidden="false" customHeight="false" outlineLevel="0" collapsed="false">
      <c r="A67" s="31" t="n">
        <v>41</v>
      </c>
      <c r="B67" s="36" t="s">
        <v>37</v>
      </c>
      <c r="C67" s="33" t="s">
        <v>23</v>
      </c>
      <c r="D67" s="34" t="s">
        <v>36</v>
      </c>
      <c r="E67" s="34" t="n">
        <v>200</v>
      </c>
      <c r="F67" s="34" t="s">
        <v>22</v>
      </c>
      <c r="G67" s="34" t="n">
        <v>0</v>
      </c>
      <c r="H67" s="35" t="n">
        <v>13800</v>
      </c>
      <c r="I67" s="36" t="n">
        <v>135</v>
      </c>
      <c r="J67" s="37" t="n">
        <v>131</v>
      </c>
      <c r="K67" s="35" t="n">
        <v>5345</v>
      </c>
      <c r="L67" s="36" t="n">
        <v>99</v>
      </c>
      <c r="M67" s="37" t="n">
        <v>92</v>
      </c>
      <c r="N67" s="22" t="n">
        <f aca="false">I67/2</f>
        <v>67.5</v>
      </c>
      <c r="O67" s="22" t="n">
        <f aca="false">J67/2</f>
        <v>65.5</v>
      </c>
      <c r="P67" s="22" t="n">
        <f aca="false">1.33*3.14*N67*O67*O67</f>
        <v>1209393.588375</v>
      </c>
      <c r="Q67" s="22" t="n">
        <f aca="false">L67/2</f>
        <v>49.5</v>
      </c>
      <c r="R67" s="22" t="n">
        <f aca="false">M67/2</f>
        <v>46</v>
      </c>
      <c r="S67" s="22" t="n">
        <f aca="false">1.33*3.14*Q67*R67*R67</f>
        <v>437423.5404</v>
      </c>
    </row>
    <row r="68" customFormat="false" ht="17.4" hidden="false" customHeight="false" outlineLevel="0" collapsed="false">
      <c r="A68" s="46" t="n">
        <v>42</v>
      </c>
      <c r="B68" s="47" t="s">
        <v>37</v>
      </c>
      <c r="C68" s="48" t="s">
        <v>20</v>
      </c>
      <c r="D68" s="49" t="s">
        <v>36</v>
      </c>
      <c r="E68" s="49" t="n">
        <v>200</v>
      </c>
      <c r="F68" s="49" t="s">
        <v>22</v>
      </c>
      <c r="G68" s="49" t="n">
        <v>0</v>
      </c>
      <c r="H68" s="50" t="n">
        <v>11507</v>
      </c>
      <c r="I68" s="47" t="n">
        <v>122</v>
      </c>
      <c r="J68" s="51" t="n">
        <v>121</v>
      </c>
      <c r="K68" s="50" t="n">
        <v>9186</v>
      </c>
      <c r="L68" s="47" t="n">
        <v>114</v>
      </c>
      <c r="M68" s="51" t="n">
        <v>104</v>
      </c>
      <c r="N68" s="22" t="n">
        <f aca="false">I68/2</f>
        <v>61</v>
      </c>
      <c r="O68" s="22" t="n">
        <f aca="false">J68/2</f>
        <v>60.5</v>
      </c>
      <c r="P68" s="22" t="n">
        <f aca="false">1.33*3.14*N68*O68*O68</f>
        <v>932442.09905</v>
      </c>
      <c r="Q68" s="22" t="n">
        <f aca="false">L68/2</f>
        <v>57</v>
      </c>
      <c r="R68" s="22" t="n">
        <f aca="false">M68/2</f>
        <v>52</v>
      </c>
      <c r="S68" s="22" t="n">
        <f aca="false">1.33*3.14*Q68*R68*R68</f>
        <v>643669.3536</v>
      </c>
    </row>
    <row r="69" customFormat="false" ht="17.4" hidden="false" customHeight="false" outlineLevel="0" collapsed="false">
      <c r="A69" s="46" t="n">
        <v>42</v>
      </c>
      <c r="B69" s="47" t="s">
        <v>37</v>
      </c>
      <c r="C69" s="48" t="s">
        <v>23</v>
      </c>
      <c r="D69" s="49" t="s">
        <v>36</v>
      </c>
      <c r="E69" s="49" t="n">
        <v>200</v>
      </c>
      <c r="F69" s="49" t="s">
        <v>22</v>
      </c>
      <c r="G69" s="49" t="n">
        <v>0</v>
      </c>
      <c r="H69" s="50" t="n">
        <v>11921</v>
      </c>
      <c r="I69" s="47" t="n">
        <v>126</v>
      </c>
      <c r="J69" s="51" t="n">
        <v>121</v>
      </c>
      <c r="K69" s="50" t="n">
        <v>4062</v>
      </c>
      <c r="L69" s="47" t="n">
        <v>93</v>
      </c>
      <c r="M69" s="51" t="n">
        <v>55</v>
      </c>
      <c r="N69" s="22" t="n">
        <f aca="false">I69/2</f>
        <v>63</v>
      </c>
      <c r="O69" s="22" t="n">
        <f aca="false">J69/2</f>
        <v>60.5</v>
      </c>
      <c r="P69" s="22" t="n">
        <f aca="false">1.33*3.14*N69*O69*O69</f>
        <v>963013.97115</v>
      </c>
      <c r="Q69" s="22" t="n">
        <f aca="false">L69/2</f>
        <v>46.5</v>
      </c>
      <c r="R69" s="22" t="n">
        <f aca="false">M69/2</f>
        <v>27.5</v>
      </c>
      <c r="S69" s="22" t="n">
        <f aca="false">1.33*3.14*Q69*R69*R69</f>
        <v>146858.683125</v>
      </c>
    </row>
    <row r="70" customFormat="false" ht="17.4" hidden="false" customHeight="false" outlineLevel="0" collapsed="false">
      <c r="A70" s="24" t="n">
        <v>43</v>
      </c>
      <c r="B70" s="29" t="s">
        <v>37</v>
      </c>
      <c r="C70" s="26" t="s">
        <v>20</v>
      </c>
      <c r="D70" s="27" t="s">
        <v>31</v>
      </c>
      <c r="E70" s="27" t="n">
        <v>0</v>
      </c>
      <c r="F70" s="27" t="s">
        <v>32</v>
      </c>
      <c r="G70" s="27" t="n">
        <v>0</v>
      </c>
      <c r="H70" s="28" t="n">
        <v>11161</v>
      </c>
      <c r="I70" s="29" t="n">
        <v>122</v>
      </c>
      <c r="J70" s="30" t="n">
        <v>118</v>
      </c>
      <c r="K70" s="28" t="n">
        <v>9865</v>
      </c>
      <c r="L70" s="29" t="n">
        <v>114</v>
      </c>
      <c r="M70" s="30" t="n">
        <v>112</v>
      </c>
      <c r="N70" s="22" t="n">
        <f aca="false">I70/2</f>
        <v>61</v>
      </c>
      <c r="O70" s="22" t="n">
        <f aca="false">J70/2</f>
        <v>59</v>
      </c>
      <c r="P70" s="22" t="n">
        <f aca="false">1.33*3.14*N70*O70*O70</f>
        <v>886778.4842</v>
      </c>
      <c r="Q70" s="22" t="n">
        <f aca="false">L70/2</f>
        <v>57</v>
      </c>
      <c r="R70" s="22" t="n">
        <f aca="false">M70/2</f>
        <v>56</v>
      </c>
      <c r="S70" s="22" t="n">
        <f aca="false">1.33*3.14*Q70*R70*R70</f>
        <v>746504.1024</v>
      </c>
    </row>
    <row r="71" customFormat="false" ht="17.4" hidden="false" customHeight="false" outlineLevel="0" collapsed="false">
      <c r="A71" s="24" t="n">
        <v>43</v>
      </c>
      <c r="B71" s="29" t="s">
        <v>37</v>
      </c>
      <c r="C71" s="26" t="s">
        <v>23</v>
      </c>
      <c r="D71" s="27" t="s">
        <v>31</v>
      </c>
      <c r="E71" s="27" t="n">
        <v>0</v>
      </c>
      <c r="F71" s="27" t="s">
        <v>32</v>
      </c>
      <c r="G71" s="27" t="n">
        <v>0</v>
      </c>
      <c r="H71" s="28" t="n">
        <v>11212</v>
      </c>
      <c r="I71" s="29" t="n">
        <v>122</v>
      </c>
      <c r="J71" s="30" t="n">
        <v>118</v>
      </c>
      <c r="K71" s="28" t="n">
        <v>9865</v>
      </c>
      <c r="L71" s="29" t="n">
        <v>114</v>
      </c>
      <c r="M71" s="30" t="n">
        <v>112</v>
      </c>
      <c r="N71" s="22" t="n">
        <f aca="false">I71/2</f>
        <v>61</v>
      </c>
      <c r="O71" s="22" t="n">
        <f aca="false">J71/2</f>
        <v>59</v>
      </c>
      <c r="P71" s="22" t="n">
        <f aca="false">1.33*3.14*N71*O71*O71</f>
        <v>886778.4842</v>
      </c>
      <c r="Q71" s="22" t="n">
        <f aca="false">L71/2</f>
        <v>57</v>
      </c>
      <c r="R71" s="22" t="n">
        <f aca="false">M71/2</f>
        <v>56</v>
      </c>
      <c r="S71" s="22" t="n">
        <f aca="false">1.33*3.14*Q71*R71*R71</f>
        <v>746504.1024</v>
      </c>
    </row>
    <row r="72" customFormat="false" ht="17.4" hidden="false" customHeight="false" outlineLevel="0" collapsed="false">
      <c r="A72" s="56" t="n">
        <v>44</v>
      </c>
      <c r="B72" s="45" t="s">
        <v>38</v>
      </c>
      <c r="C72" s="57" t="s">
        <v>20</v>
      </c>
      <c r="D72" s="58" t="s">
        <v>33</v>
      </c>
      <c r="E72" s="58" t="n">
        <v>50</v>
      </c>
      <c r="F72" s="58" t="s">
        <v>22</v>
      </c>
      <c r="G72" s="58" t="n">
        <v>0</v>
      </c>
      <c r="H72" s="59" t="n">
        <v>11093</v>
      </c>
      <c r="I72" s="45" t="n">
        <v>121</v>
      </c>
      <c r="J72" s="60" t="n">
        <v>117</v>
      </c>
      <c r="K72" s="59" t="n">
        <v>9815</v>
      </c>
      <c r="L72" s="45" t="n">
        <v>113</v>
      </c>
      <c r="M72" s="60" t="n">
        <v>112</v>
      </c>
      <c r="N72" s="22" t="n">
        <f aca="false">I72/2</f>
        <v>60.5</v>
      </c>
      <c r="O72" s="22" t="n">
        <f aca="false">J72/2</f>
        <v>58.5</v>
      </c>
      <c r="P72" s="22" t="n">
        <f aca="false">1.33*3.14*N72*O72*O72</f>
        <v>864666.027225</v>
      </c>
      <c r="Q72" s="22" t="n">
        <f aca="false">L72/2</f>
        <v>56.5</v>
      </c>
      <c r="R72" s="22" t="n">
        <f aca="false">M72/2</f>
        <v>56</v>
      </c>
      <c r="S72" s="22" t="n">
        <f aca="false">1.33*3.14*Q72*R72*R72</f>
        <v>739955.8208</v>
      </c>
    </row>
    <row r="73" customFormat="false" ht="17.4" hidden="false" customHeight="false" outlineLevel="0" collapsed="false">
      <c r="A73" s="56" t="n">
        <v>44</v>
      </c>
      <c r="B73" s="45" t="s">
        <v>38</v>
      </c>
      <c r="C73" s="57" t="s">
        <v>23</v>
      </c>
      <c r="D73" s="58" t="s">
        <v>33</v>
      </c>
      <c r="E73" s="58" t="n">
        <v>50</v>
      </c>
      <c r="F73" s="58" t="s">
        <v>22</v>
      </c>
      <c r="G73" s="58" t="n">
        <v>0</v>
      </c>
      <c r="H73" s="59" t="n">
        <v>11160</v>
      </c>
      <c r="I73" s="45" t="n">
        <v>120</v>
      </c>
      <c r="J73" s="60" t="n">
        <v>119</v>
      </c>
      <c r="K73" s="59" t="n">
        <v>5790</v>
      </c>
      <c r="L73" s="45" t="n">
        <v>95</v>
      </c>
      <c r="M73" s="60" t="n">
        <v>84</v>
      </c>
      <c r="N73" s="22" t="n">
        <f aca="false">I73/2</f>
        <v>60</v>
      </c>
      <c r="O73" s="22" t="n">
        <f aca="false">J73/2</f>
        <v>59.5</v>
      </c>
      <c r="P73" s="22" t="n">
        <f aca="false">1.33*3.14*N73*O73*O73</f>
        <v>887087.523</v>
      </c>
      <c r="Q73" s="22" t="n">
        <f aca="false">L73/2</f>
        <v>47.5</v>
      </c>
      <c r="R73" s="22" t="n">
        <f aca="false">M73/2</f>
        <v>42</v>
      </c>
      <c r="S73" s="22" t="n">
        <f aca="false">1.33*3.14*Q73*R73*R73</f>
        <v>349923.798</v>
      </c>
    </row>
    <row r="74" customFormat="false" ht="17.4" hidden="false" customHeight="false" outlineLevel="0" collapsed="false">
      <c r="A74" s="15" t="n">
        <v>46</v>
      </c>
      <c r="B74" s="20" t="s">
        <v>38</v>
      </c>
      <c r="C74" s="17" t="s">
        <v>20</v>
      </c>
      <c r="D74" s="18" t="s">
        <v>35</v>
      </c>
      <c r="E74" s="18" t="n">
        <v>50</v>
      </c>
      <c r="F74" s="18" t="s">
        <v>25</v>
      </c>
      <c r="G74" s="18" t="n">
        <v>0</v>
      </c>
      <c r="H74" s="19" t="n">
        <v>11026</v>
      </c>
      <c r="I74" s="20" t="n">
        <v>120</v>
      </c>
      <c r="J74" s="21" t="n">
        <v>117</v>
      </c>
      <c r="K74" s="19" t="n">
        <v>9717</v>
      </c>
      <c r="L74" s="20" t="n">
        <v>114</v>
      </c>
      <c r="M74" s="21" t="n">
        <v>110</v>
      </c>
      <c r="N74" s="22" t="n">
        <f aca="false">I74/2</f>
        <v>60</v>
      </c>
      <c r="O74" s="22" t="n">
        <f aca="false">J74/2</f>
        <v>58.5</v>
      </c>
      <c r="P74" s="22" t="n">
        <f aca="false">1.33*3.14*N74*O74*O74</f>
        <v>857520.027</v>
      </c>
      <c r="Q74" s="22" t="n">
        <f aca="false">L74/2</f>
        <v>57</v>
      </c>
      <c r="R74" s="22" t="n">
        <f aca="false">M74/2</f>
        <v>55</v>
      </c>
      <c r="S74" s="22" t="n">
        <f aca="false">1.33*3.14*Q74*R74*R74</f>
        <v>720081.285</v>
      </c>
    </row>
    <row r="75" customFormat="false" ht="17.4" hidden="false" customHeight="false" outlineLevel="0" collapsed="false">
      <c r="A75" s="15" t="n">
        <v>46</v>
      </c>
      <c r="B75" s="20" t="s">
        <v>38</v>
      </c>
      <c r="C75" s="17" t="s">
        <v>23</v>
      </c>
      <c r="D75" s="18" t="s">
        <v>35</v>
      </c>
      <c r="E75" s="18" t="n">
        <v>50</v>
      </c>
      <c r="F75" s="18" t="s">
        <v>25</v>
      </c>
      <c r="G75" s="18" t="n">
        <v>0</v>
      </c>
      <c r="H75" s="19" t="n">
        <v>11643</v>
      </c>
      <c r="I75" s="20" t="n">
        <v>125</v>
      </c>
      <c r="J75" s="21" t="n">
        <v>120</v>
      </c>
      <c r="K75" s="19" t="n">
        <v>6287</v>
      </c>
      <c r="L75" s="20" t="n">
        <v>93</v>
      </c>
      <c r="M75" s="21" t="n">
        <v>89</v>
      </c>
      <c r="N75" s="22" t="n">
        <f aca="false">I75/2</f>
        <v>62.5</v>
      </c>
      <c r="O75" s="22" t="n">
        <f aca="false">J75/2</f>
        <v>60</v>
      </c>
      <c r="P75" s="22" t="n">
        <f aca="false">1.33*3.14*N75*O75*O75</f>
        <v>939645</v>
      </c>
      <c r="Q75" s="22" t="n">
        <f aca="false">L75/2</f>
        <v>46.5</v>
      </c>
      <c r="R75" s="22" t="n">
        <f aca="false">M75/2</f>
        <v>44.5</v>
      </c>
      <c r="S75" s="22" t="n">
        <f aca="false">1.33*3.14*Q75*R75*R75</f>
        <v>384551.282325</v>
      </c>
    </row>
    <row r="76" customFormat="false" ht="17.4" hidden="false" customHeight="false" outlineLevel="0" collapsed="false">
      <c r="A76" s="46" t="n">
        <v>47</v>
      </c>
      <c r="B76" s="47" t="s">
        <v>38</v>
      </c>
      <c r="C76" s="48" t="s">
        <v>20</v>
      </c>
      <c r="D76" s="49" t="s">
        <v>21</v>
      </c>
      <c r="E76" s="49" t="n">
        <v>25</v>
      </c>
      <c r="F76" s="49" t="s">
        <v>22</v>
      </c>
      <c r="G76" s="49" t="n">
        <v>0</v>
      </c>
      <c r="H76" s="50" t="n">
        <v>11923</v>
      </c>
      <c r="I76" s="47" t="n">
        <v>125</v>
      </c>
      <c r="J76" s="51" t="n">
        <v>122</v>
      </c>
      <c r="K76" s="50" t="n">
        <v>10229</v>
      </c>
      <c r="L76" s="47" t="n">
        <v>115</v>
      </c>
      <c r="M76" s="51" t="n">
        <v>114</v>
      </c>
      <c r="N76" s="22" t="n">
        <f aca="false">I76/2</f>
        <v>62.5</v>
      </c>
      <c r="O76" s="22" t="n">
        <f aca="false">J76/2</f>
        <v>61</v>
      </c>
      <c r="P76" s="22" t="n">
        <f aca="false">1.33*3.14*N76*O76*O76</f>
        <v>971227.5125</v>
      </c>
      <c r="Q76" s="22" t="n">
        <f aca="false">L76/2</f>
        <v>57.5</v>
      </c>
      <c r="R76" s="22" t="n">
        <f aca="false">M76/2</f>
        <v>57</v>
      </c>
      <c r="S76" s="22" t="n">
        <f aca="false">1.33*3.14*Q76*R76*R76</f>
        <v>780187.2435</v>
      </c>
    </row>
    <row r="77" customFormat="false" ht="17.4" hidden="false" customHeight="false" outlineLevel="0" collapsed="false">
      <c r="A77" s="46" t="n">
        <v>47</v>
      </c>
      <c r="B77" s="47" t="s">
        <v>38</v>
      </c>
      <c r="C77" s="48" t="s">
        <v>23</v>
      </c>
      <c r="D77" s="49" t="s">
        <v>21</v>
      </c>
      <c r="E77" s="49" t="n">
        <v>25</v>
      </c>
      <c r="F77" s="49" t="s">
        <v>22</v>
      </c>
      <c r="G77" s="49" t="n">
        <v>0</v>
      </c>
      <c r="H77" s="50" t="n">
        <v>12070</v>
      </c>
      <c r="I77" s="47" t="n">
        <v>125</v>
      </c>
      <c r="J77" s="51" t="n">
        <v>123</v>
      </c>
      <c r="K77" s="50" t="n">
        <v>7672</v>
      </c>
      <c r="L77" s="47" t="n">
        <v>102</v>
      </c>
      <c r="M77" s="51" t="n">
        <v>98</v>
      </c>
      <c r="N77" s="22" t="n">
        <f aca="false">I77/2</f>
        <v>62.5</v>
      </c>
      <c r="O77" s="22" t="n">
        <f aca="false">J77/2</f>
        <v>61.5</v>
      </c>
      <c r="P77" s="22" t="n">
        <f aca="false">1.33*3.14*N77*O77*O77</f>
        <v>987214.528125</v>
      </c>
      <c r="Q77" s="22" t="n">
        <f aca="false">L77/2</f>
        <v>51</v>
      </c>
      <c r="R77" s="22" t="n">
        <f aca="false">M77/2</f>
        <v>49</v>
      </c>
      <c r="S77" s="22" t="n">
        <f aca="false">1.33*3.14*Q77*R77*R77</f>
        <v>511379.8662</v>
      </c>
    </row>
    <row r="78" customFormat="false" ht="17.4" hidden="false" customHeight="false" outlineLevel="0" collapsed="false">
      <c r="A78" s="24" t="n">
        <v>48</v>
      </c>
      <c r="B78" s="29" t="s">
        <v>38</v>
      </c>
      <c r="C78" s="26" t="s">
        <v>20</v>
      </c>
      <c r="D78" s="27" t="s">
        <v>26</v>
      </c>
      <c r="E78" s="27" t="n">
        <v>25</v>
      </c>
      <c r="F78" s="27" t="s">
        <v>25</v>
      </c>
      <c r="G78" s="27" t="n">
        <v>0</v>
      </c>
      <c r="H78" s="28" t="n">
        <v>12202</v>
      </c>
      <c r="I78" s="29" t="n">
        <v>126</v>
      </c>
      <c r="J78" s="30" t="n">
        <v>124</v>
      </c>
      <c r="K78" s="28" t="n">
        <v>10748</v>
      </c>
      <c r="L78" s="29" t="n">
        <v>118</v>
      </c>
      <c r="M78" s="30" t="n">
        <v>117</v>
      </c>
      <c r="N78" s="22" t="n">
        <f aca="false">I78/2</f>
        <v>63</v>
      </c>
      <c r="O78" s="22" t="n">
        <f aca="false">J78/2</f>
        <v>62</v>
      </c>
      <c r="P78" s="22" t="n">
        <f aca="false">1.33*3.14*N78*O78*O78</f>
        <v>1011358.7064</v>
      </c>
      <c r="Q78" s="22" t="n">
        <f aca="false">L78/2</f>
        <v>59</v>
      </c>
      <c r="R78" s="22" t="n">
        <f aca="false">M78/2</f>
        <v>58.5</v>
      </c>
      <c r="S78" s="22" t="n">
        <f aca="false">1.33*3.14*Q78*R78*R78</f>
        <v>843228.02655</v>
      </c>
    </row>
    <row r="79" customFormat="false" ht="17.4" hidden="false" customHeight="false" outlineLevel="0" collapsed="false">
      <c r="A79" s="24" t="n">
        <v>48</v>
      </c>
      <c r="B79" s="29" t="s">
        <v>38</v>
      </c>
      <c r="C79" s="26" t="s">
        <v>23</v>
      </c>
      <c r="D79" s="27" t="s">
        <v>26</v>
      </c>
      <c r="E79" s="27" t="n">
        <v>25</v>
      </c>
      <c r="F79" s="27" t="s">
        <v>25</v>
      </c>
      <c r="G79" s="27" t="n">
        <v>0</v>
      </c>
      <c r="H79" s="28" t="n">
        <v>12279</v>
      </c>
      <c r="I79" s="29" t="n">
        <v>127</v>
      </c>
      <c r="J79" s="30" t="n">
        <v>124</v>
      </c>
      <c r="K79" s="28" t="n">
        <v>8199</v>
      </c>
      <c r="L79" s="29" t="n">
        <v>105</v>
      </c>
      <c r="M79" s="30" t="n">
        <v>100</v>
      </c>
      <c r="N79" s="22" t="n">
        <f aca="false">I79/2</f>
        <v>63.5</v>
      </c>
      <c r="O79" s="22" t="n">
        <f aca="false">J79/2</f>
        <v>62</v>
      </c>
      <c r="P79" s="22" t="n">
        <f aca="false">1.33*3.14*N79*O79*O79</f>
        <v>1019385.3628</v>
      </c>
      <c r="Q79" s="22" t="n">
        <f aca="false">L79/2</f>
        <v>52.5</v>
      </c>
      <c r="R79" s="22" t="n">
        <f aca="false">M79/2</f>
        <v>50</v>
      </c>
      <c r="S79" s="22" t="n">
        <f aca="false">1.33*3.14*Q79*R79*R79</f>
        <v>548126.25</v>
      </c>
    </row>
    <row r="80" customFormat="false" ht="17.4" hidden="false" customHeight="false" outlineLevel="0" collapsed="false">
      <c r="A80" s="56" t="n">
        <v>49</v>
      </c>
      <c r="B80" s="45" t="s">
        <v>38</v>
      </c>
      <c r="C80" s="57" t="s">
        <v>20</v>
      </c>
      <c r="D80" s="58" t="s">
        <v>28</v>
      </c>
      <c r="E80" s="58" t="n">
        <v>100</v>
      </c>
      <c r="F80" s="58" t="s">
        <v>22</v>
      </c>
      <c r="G80" s="58" t="n">
        <v>0</v>
      </c>
      <c r="H80" s="59" t="n">
        <v>12198</v>
      </c>
      <c r="I80" s="45" t="n">
        <v>127</v>
      </c>
      <c r="J80" s="60" t="n">
        <v>123</v>
      </c>
      <c r="K80" s="59" t="n">
        <v>10225</v>
      </c>
      <c r="L80" s="45" t="n">
        <v>117</v>
      </c>
      <c r="M80" s="60" t="n">
        <v>112</v>
      </c>
      <c r="N80" s="22" t="n">
        <f aca="false">I80/2</f>
        <v>63.5</v>
      </c>
      <c r="O80" s="22" t="n">
        <f aca="false">J80/2</f>
        <v>61.5</v>
      </c>
      <c r="P80" s="22" t="n">
        <f aca="false">1.33*3.14*N80*O80*O80</f>
        <v>1003009.960575</v>
      </c>
      <c r="Q80" s="22" t="n">
        <f aca="false">L80/2</f>
        <v>58.5</v>
      </c>
      <c r="R80" s="22" t="n">
        <f aca="false">M80/2</f>
        <v>56</v>
      </c>
      <c r="S80" s="22" t="n">
        <f aca="false">1.33*3.14*Q80*R80*R80</f>
        <v>766148.9472</v>
      </c>
    </row>
    <row r="81" customFormat="false" ht="17.4" hidden="false" customHeight="false" outlineLevel="0" collapsed="false">
      <c r="A81" s="56" t="n">
        <v>49</v>
      </c>
      <c r="B81" s="45" t="s">
        <v>38</v>
      </c>
      <c r="C81" s="57" t="s">
        <v>23</v>
      </c>
      <c r="D81" s="58" t="s">
        <v>28</v>
      </c>
      <c r="E81" s="58" t="n">
        <v>100</v>
      </c>
      <c r="F81" s="58" t="s">
        <v>22</v>
      </c>
      <c r="G81" s="58" t="n">
        <v>0</v>
      </c>
      <c r="H81" s="59" t="n">
        <v>12198</v>
      </c>
      <c r="I81" s="45" t="n">
        <v>127</v>
      </c>
      <c r="J81" s="60" t="n">
        <v>123</v>
      </c>
      <c r="K81" s="59" t="n">
        <v>5794</v>
      </c>
      <c r="L81" s="45" t="n">
        <v>90</v>
      </c>
      <c r="M81" s="60" t="n">
        <v>83</v>
      </c>
      <c r="N81" s="22" t="n">
        <f aca="false">I81/2</f>
        <v>63.5</v>
      </c>
      <c r="O81" s="22" t="n">
        <f aca="false">J81/2</f>
        <v>61.5</v>
      </c>
      <c r="P81" s="22" t="n">
        <f aca="false">1.33*3.14*N81*O81*O81</f>
        <v>1003009.960575</v>
      </c>
      <c r="Q81" s="22" t="n">
        <f aca="false">L81/2</f>
        <v>45</v>
      </c>
      <c r="R81" s="22" t="n">
        <f aca="false">M81/2</f>
        <v>41.5</v>
      </c>
      <c r="S81" s="22" t="n">
        <f aca="false">1.33*3.14*Q81*R81*R81</f>
        <v>323660.72025</v>
      </c>
    </row>
    <row r="82" customFormat="false" ht="17.4" hidden="false" customHeight="false" outlineLevel="0" collapsed="false">
      <c r="A82" s="38" t="n">
        <v>51</v>
      </c>
      <c r="B82" s="43" t="s">
        <v>38</v>
      </c>
      <c r="C82" s="40" t="s">
        <v>20</v>
      </c>
      <c r="D82" s="41" t="s">
        <v>29</v>
      </c>
      <c r="E82" s="41" t="n">
        <v>100</v>
      </c>
      <c r="F82" s="41" t="s">
        <v>25</v>
      </c>
      <c r="G82" s="41" t="n">
        <v>0</v>
      </c>
      <c r="H82" s="42" t="n">
        <v>11769</v>
      </c>
      <c r="I82" s="43" t="n">
        <v>125</v>
      </c>
      <c r="J82" s="44" t="n">
        <v>121</v>
      </c>
      <c r="K82" s="42" t="n">
        <v>10291</v>
      </c>
      <c r="L82" s="43" t="n">
        <v>116</v>
      </c>
      <c r="M82" s="44" t="n">
        <v>114</v>
      </c>
      <c r="N82" s="22" t="n">
        <f aca="false">I82/2</f>
        <v>62.5</v>
      </c>
      <c r="O82" s="22" t="n">
        <f aca="false">J82/2</f>
        <v>60.5</v>
      </c>
      <c r="P82" s="22" t="n">
        <f aca="false">1.33*3.14*N82*O82*O82</f>
        <v>955371.003125</v>
      </c>
      <c r="Q82" s="22" t="n">
        <f aca="false">L82/2</f>
        <v>58</v>
      </c>
      <c r="R82" s="22" t="n">
        <f aca="false">M82/2</f>
        <v>57</v>
      </c>
      <c r="S82" s="22" t="n">
        <f aca="false">1.33*3.14*Q82*R82*R82</f>
        <v>786971.4804</v>
      </c>
    </row>
    <row r="83" customFormat="false" ht="17.4" hidden="false" customHeight="false" outlineLevel="0" collapsed="false">
      <c r="A83" s="38" t="n">
        <v>51</v>
      </c>
      <c r="B83" s="43" t="s">
        <v>38</v>
      </c>
      <c r="C83" s="40" t="s">
        <v>23</v>
      </c>
      <c r="D83" s="41" t="s">
        <v>29</v>
      </c>
      <c r="E83" s="41" t="n">
        <v>100</v>
      </c>
      <c r="F83" s="41" t="s">
        <v>25</v>
      </c>
      <c r="G83" s="41" t="n">
        <v>0</v>
      </c>
      <c r="H83" s="42" t="n">
        <v>12268</v>
      </c>
      <c r="I83" s="43" t="n">
        <v>129</v>
      </c>
      <c r="J83" s="44" t="n">
        <v>122</v>
      </c>
      <c r="K83" s="42" t="n">
        <v>5343</v>
      </c>
      <c r="L83" s="43" t="n">
        <v>103</v>
      </c>
      <c r="M83" s="44" t="n">
        <v>76</v>
      </c>
      <c r="N83" s="22" t="n">
        <f aca="false">I83/2</f>
        <v>64.5</v>
      </c>
      <c r="O83" s="22" t="n">
        <f aca="false">J83/2</f>
        <v>61</v>
      </c>
      <c r="P83" s="22" t="n">
        <f aca="false">1.33*3.14*N83*O83*O83</f>
        <v>1002306.7929</v>
      </c>
      <c r="Q83" s="22" t="n">
        <f aca="false">L83/2</f>
        <v>51.5</v>
      </c>
      <c r="R83" s="22" t="n">
        <f aca="false">M83/2</f>
        <v>38</v>
      </c>
      <c r="S83" s="22" t="n">
        <f aca="false">1.33*3.14*Q83*R83*R83</f>
        <v>310567.2892</v>
      </c>
    </row>
    <row r="84" customFormat="false" ht="17.4" hidden="false" customHeight="false" outlineLevel="0" collapsed="false">
      <c r="A84" s="15" t="n">
        <v>52</v>
      </c>
      <c r="B84" s="20" t="s">
        <v>38</v>
      </c>
      <c r="C84" s="17" t="s">
        <v>20</v>
      </c>
      <c r="D84" s="18" t="s">
        <v>29</v>
      </c>
      <c r="E84" s="18" t="n">
        <v>100</v>
      </c>
      <c r="F84" s="18" t="s">
        <v>25</v>
      </c>
      <c r="G84" s="18" t="n">
        <v>0</v>
      </c>
      <c r="H84" s="19" t="n">
        <v>13605</v>
      </c>
      <c r="I84" s="20" t="n">
        <v>133</v>
      </c>
      <c r="J84" s="21" t="n">
        <v>131</v>
      </c>
      <c r="K84" s="19" t="n">
        <v>11643</v>
      </c>
      <c r="L84" s="20" t="n">
        <v>124</v>
      </c>
      <c r="M84" s="21" t="n">
        <v>120</v>
      </c>
      <c r="N84" s="22" t="n">
        <f aca="false">I84/2</f>
        <v>66.5</v>
      </c>
      <c r="O84" s="22" t="n">
        <f aca="false">J84/2</f>
        <v>65.5</v>
      </c>
      <c r="P84" s="22" t="n">
        <f aca="false">1.33*3.14*N84*O84*O84</f>
        <v>1191476.646325</v>
      </c>
      <c r="Q84" s="22" t="n">
        <f aca="false">L84/2</f>
        <v>62</v>
      </c>
      <c r="R84" s="22" t="n">
        <f aca="false">M84/2</f>
        <v>60</v>
      </c>
      <c r="S84" s="22" t="n">
        <f aca="false">1.33*3.14*Q84*R84*R84</f>
        <v>932127.84</v>
      </c>
    </row>
    <row r="85" customFormat="false" ht="17.4" hidden="false" customHeight="false" outlineLevel="0" collapsed="false">
      <c r="A85" s="15" t="n">
        <v>52</v>
      </c>
      <c r="B85" s="20" t="s">
        <v>38</v>
      </c>
      <c r="C85" s="17" t="s">
        <v>23</v>
      </c>
      <c r="D85" s="18" t="s">
        <v>29</v>
      </c>
      <c r="E85" s="18" t="n">
        <v>100</v>
      </c>
      <c r="F85" s="18" t="s">
        <v>25</v>
      </c>
      <c r="G85" s="18" t="n">
        <v>0</v>
      </c>
      <c r="H85" s="19" t="n">
        <v>15418</v>
      </c>
      <c r="I85" s="20" t="n">
        <v>143</v>
      </c>
      <c r="J85" s="21" t="n">
        <v>139</v>
      </c>
      <c r="K85" s="19" t="n">
        <v>6455</v>
      </c>
      <c r="L85" s="20" t="n">
        <v>101</v>
      </c>
      <c r="M85" s="21" t="n">
        <v>89</v>
      </c>
      <c r="N85" s="22" t="n">
        <f aca="false">I85/2</f>
        <v>71.5</v>
      </c>
      <c r="O85" s="22" t="n">
        <f aca="false">J85/2</f>
        <v>69.5</v>
      </c>
      <c r="P85" s="22" t="n">
        <f aca="false">1.33*3.14*N85*O85*O85</f>
        <v>1442304.438575</v>
      </c>
      <c r="Q85" s="22" t="n">
        <f aca="false">L85/2</f>
        <v>50.5</v>
      </c>
      <c r="R85" s="22" t="n">
        <f aca="false">M85/2</f>
        <v>44.5</v>
      </c>
      <c r="S85" s="22" t="n">
        <f aca="false">1.33*3.14*Q85*R85*R85</f>
        <v>417630.962525</v>
      </c>
    </row>
    <row r="86" customFormat="false" ht="17.4" hidden="false" customHeight="false" outlineLevel="0" collapsed="false">
      <c r="A86" s="46" t="n">
        <v>53</v>
      </c>
      <c r="B86" s="47" t="s">
        <v>38</v>
      </c>
      <c r="C86" s="48" t="s">
        <v>20</v>
      </c>
      <c r="D86" s="49" t="s">
        <v>27</v>
      </c>
      <c r="E86" s="49" t="n">
        <v>150</v>
      </c>
      <c r="F86" s="49" t="s">
        <v>22</v>
      </c>
      <c r="G86" s="49" t="n">
        <v>0</v>
      </c>
      <c r="H86" s="50" t="n">
        <v>11506</v>
      </c>
      <c r="I86" s="47" t="n">
        <v>123</v>
      </c>
      <c r="J86" s="51" t="n">
        <v>120</v>
      </c>
      <c r="K86" s="61" t="n">
        <v>10416</v>
      </c>
      <c r="L86" s="47" t="n">
        <v>118</v>
      </c>
      <c r="M86" s="51" t="n">
        <v>113</v>
      </c>
      <c r="N86" s="22" t="n">
        <f aca="false">I86/2</f>
        <v>61.5</v>
      </c>
      <c r="O86" s="22" t="n">
        <f aca="false">J86/2</f>
        <v>60</v>
      </c>
      <c r="P86" s="22" t="n">
        <f aca="false">1.33*3.14*N86*O86*O86</f>
        <v>924610.68</v>
      </c>
      <c r="Q86" s="22" t="n">
        <f aca="false">L86/2</f>
        <v>59</v>
      </c>
      <c r="R86" s="22" t="n">
        <f aca="false">M86/2</f>
        <v>56.5</v>
      </c>
      <c r="S86" s="22" t="n">
        <f aca="false">1.33*3.14*Q86*R86*R86</f>
        <v>786556.99255</v>
      </c>
    </row>
    <row r="87" customFormat="false" ht="17.4" hidden="false" customHeight="false" outlineLevel="0" collapsed="false">
      <c r="A87" s="46" t="n">
        <v>53</v>
      </c>
      <c r="B87" s="47" t="s">
        <v>38</v>
      </c>
      <c r="C87" s="48" t="s">
        <v>23</v>
      </c>
      <c r="D87" s="49" t="s">
        <v>27</v>
      </c>
      <c r="E87" s="49" t="n">
        <v>150</v>
      </c>
      <c r="F87" s="49" t="s">
        <v>22</v>
      </c>
      <c r="G87" s="49" t="n">
        <v>0</v>
      </c>
      <c r="H87" s="50" t="n">
        <v>12277</v>
      </c>
      <c r="I87" s="47" t="n">
        <v>128</v>
      </c>
      <c r="J87" s="51" t="n">
        <v>123</v>
      </c>
      <c r="K87" s="50" t="n">
        <v>6031</v>
      </c>
      <c r="L87" s="47" t="n">
        <v>97</v>
      </c>
      <c r="M87" s="51" t="n">
        <v>88</v>
      </c>
      <c r="N87" s="22" t="n">
        <f aca="false">I87/2</f>
        <v>64</v>
      </c>
      <c r="O87" s="22" t="n">
        <f aca="false">J87/2</f>
        <v>61.5</v>
      </c>
      <c r="P87" s="22" t="n">
        <f aca="false">1.33*3.14*N87*O87*O87</f>
        <v>1010907.6768</v>
      </c>
      <c r="Q87" s="22" t="n">
        <f aca="false">L87/2</f>
        <v>48.5</v>
      </c>
      <c r="R87" s="22" t="n">
        <f aca="false">M87/2</f>
        <v>44</v>
      </c>
      <c r="S87" s="22" t="n">
        <f aca="false">1.33*3.14*Q87*R87*R87</f>
        <v>392128.4752</v>
      </c>
    </row>
    <row r="88" customFormat="false" ht="17.4" hidden="false" customHeight="false" outlineLevel="0" collapsed="false">
      <c r="A88" s="24" t="n">
        <v>55</v>
      </c>
      <c r="B88" s="29" t="s">
        <v>38</v>
      </c>
      <c r="C88" s="26" t="s">
        <v>20</v>
      </c>
      <c r="D88" s="27" t="s">
        <v>27</v>
      </c>
      <c r="E88" s="27" t="n">
        <v>150</v>
      </c>
      <c r="F88" s="27" t="s">
        <v>22</v>
      </c>
      <c r="G88" s="27" t="n">
        <v>0</v>
      </c>
      <c r="H88" s="28" t="n">
        <v>11429</v>
      </c>
      <c r="I88" s="29" t="n">
        <v>124</v>
      </c>
      <c r="J88" s="30" t="n">
        <v>118</v>
      </c>
      <c r="K88" s="28" t="n">
        <v>10142</v>
      </c>
      <c r="L88" s="29" t="n">
        <v>115</v>
      </c>
      <c r="M88" s="30" t="n">
        <v>113</v>
      </c>
      <c r="N88" s="22" t="n">
        <f aca="false">I88/2</f>
        <v>62</v>
      </c>
      <c r="O88" s="22" t="n">
        <f aca="false">J88/2</f>
        <v>59</v>
      </c>
      <c r="P88" s="22" t="n">
        <f aca="false">1.33*3.14*N88*O88*O88</f>
        <v>901315.8364</v>
      </c>
      <c r="Q88" s="22" t="n">
        <f aca="false">L88/2</f>
        <v>57.5</v>
      </c>
      <c r="R88" s="22" t="n">
        <f aca="false">M88/2</f>
        <v>56.5</v>
      </c>
      <c r="S88" s="22" t="n">
        <f aca="false">1.33*3.14*Q88*R88*R88</f>
        <v>766559.780875</v>
      </c>
    </row>
    <row r="89" customFormat="false" ht="17.4" hidden="false" customHeight="false" outlineLevel="0" collapsed="false">
      <c r="A89" s="24" t="n">
        <v>55</v>
      </c>
      <c r="B89" s="29" t="s">
        <v>38</v>
      </c>
      <c r="C89" s="26" t="s">
        <v>23</v>
      </c>
      <c r="D89" s="27" t="s">
        <v>27</v>
      </c>
      <c r="E89" s="27" t="n">
        <v>150</v>
      </c>
      <c r="F89" s="27" t="s">
        <v>22</v>
      </c>
      <c r="G89" s="27" t="n">
        <v>0</v>
      </c>
      <c r="H89" s="28" t="n">
        <v>11354</v>
      </c>
      <c r="I89" s="29" t="n">
        <v>129</v>
      </c>
      <c r="J89" s="30" t="n">
        <v>111</v>
      </c>
      <c r="K89" s="28" t="n">
        <v>4701</v>
      </c>
      <c r="L89" s="29" t="n">
        <v>101</v>
      </c>
      <c r="M89" s="30" t="n">
        <v>61</v>
      </c>
      <c r="N89" s="22" t="n">
        <f aca="false">I89/2</f>
        <v>64.5</v>
      </c>
      <c r="O89" s="22" t="n">
        <f aca="false">J89/2</f>
        <v>55.5</v>
      </c>
      <c r="P89" s="22" t="n">
        <f aca="false">1.33*3.14*N89*O89*O89</f>
        <v>829711.233225</v>
      </c>
      <c r="Q89" s="22" t="n">
        <f aca="false">L89/2</f>
        <v>50.5</v>
      </c>
      <c r="R89" s="22" t="n">
        <f aca="false">M89/2</f>
        <v>30.5</v>
      </c>
      <c r="S89" s="22" t="n">
        <f aca="false">1.33*3.14*Q89*R89*R89</f>
        <v>196187.957525</v>
      </c>
    </row>
    <row r="90" customFormat="false" ht="17.4" hidden="false" customHeight="false" outlineLevel="0" collapsed="false">
      <c r="A90" s="15" t="n">
        <v>56</v>
      </c>
      <c r="B90" s="20" t="s">
        <v>38</v>
      </c>
      <c r="C90" s="17" t="s">
        <v>20</v>
      </c>
      <c r="D90" s="18" t="s">
        <v>24</v>
      </c>
      <c r="E90" s="18" t="n">
        <v>150</v>
      </c>
      <c r="F90" s="18" t="s">
        <v>25</v>
      </c>
      <c r="G90" s="18" t="n">
        <v>0</v>
      </c>
      <c r="H90" s="19" t="n">
        <v>12573</v>
      </c>
      <c r="I90" s="20" t="n">
        <v>128</v>
      </c>
      <c r="J90" s="21" t="n">
        <v>126</v>
      </c>
      <c r="K90" s="19" t="n">
        <v>11030</v>
      </c>
      <c r="L90" s="20" t="n">
        <v>120</v>
      </c>
      <c r="M90" s="21" t="n">
        <v>118</v>
      </c>
      <c r="N90" s="22" t="n">
        <f aca="false">I90/2</f>
        <v>64</v>
      </c>
      <c r="O90" s="22" t="n">
        <f aca="false">J90/2</f>
        <v>63</v>
      </c>
      <c r="P90" s="22" t="n">
        <f aca="false">1.33*3.14*N90*O90*O90</f>
        <v>1060821.6192</v>
      </c>
      <c r="Q90" s="22" t="n">
        <f aca="false">L90/2</f>
        <v>60</v>
      </c>
      <c r="R90" s="22" t="n">
        <f aca="false">M90/2</f>
        <v>59</v>
      </c>
      <c r="S90" s="22" t="n">
        <f aca="false">1.33*3.14*Q90*R90*R90</f>
        <v>872241.132</v>
      </c>
    </row>
    <row r="91" customFormat="false" ht="17.4" hidden="false" customHeight="false" outlineLevel="0" collapsed="false">
      <c r="A91" s="15" t="n">
        <v>56</v>
      </c>
      <c r="B91" s="20" t="s">
        <v>38</v>
      </c>
      <c r="C91" s="17" t="s">
        <v>23</v>
      </c>
      <c r="D91" s="18" t="s">
        <v>24</v>
      </c>
      <c r="E91" s="18" t="n">
        <v>150</v>
      </c>
      <c r="F91" s="18" t="s">
        <v>25</v>
      </c>
      <c r="G91" s="18" t="n">
        <v>0</v>
      </c>
      <c r="H91" s="19" t="n">
        <v>12411</v>
      </c>
      <c r="I91" s="20" t="n">
        <v>130</v>
      </c>
      <c r="J91" s="21" t="n">
        <v>125</v>
      </c>
      <c r="K91" s="19" t="n">
        <v>5150</v>
      </c>
      <c r="L91" s="20" t="n">
        <v>118</v>
      </c>
      <c r="M91" s="21" t="n">
        <v>59</v>
      </c>
      <c r="N91" s="22" t="n">
        <f aca="false">I91/2</f>
        <v>65</v>
      </c>
      <c r="O91" s="22" t="n">
        <f aca="false">J91/2</f>
        <v>62.5</v>
      </c>
      <c r="P91" s="22" t="n">
        <f aca="false">1.33*3.14*N91*O91*O91</f>
        <v>1060363.28125</v>
      </c>
      <c r="Q91" s="22" t="n">
        <f aca="false">L91/2</f>
        <v>59</v>
      </c>
      <c r="R91" s="22" t="n">
        <f aca="false">M91/2</f>
        <v>29.5</v>
      </c>
      <c r="S91" s="22" t="n">
        <f aca="false">1.33*3.14*Q91*R91*R91</f>
        <v>214425.94495</v>
      </c>
    </row>
    <row r="92" customFormat="false" ht="17.4" hidden="false" customHeight="false" outlineLevel="0" collapsed="false">
      <c r="A92" s="38" t="n">
        <v>57</v>
      </c>
      <c r="B92" s="43" t="s">
        <v>38</v>
      </c>
      <c r="C92" s="40" t="s">
        <v>20</v>
      </c>
      <c r="D92" s="41" t="s">
        <v>24</v>
      </c>
      <c r="E92" s="41" t="n">
        <v>150</v>
      </c>
      <c r="F92" s="41" t="s">
        <v>25</v>
      </c>
      <c r="G92" s="41" t="n">
        <v>0</v>
      </c>
      <c r="H92" s="42" t="n">
        <v>13524</v>
      </c>
      <c r="I92" s="43" t="n">
        <v>132</v>
      </c>
      <c r="J92" s="44" t="n">
        <v>131</v>
      </c>
      <c r="K92" s="42" t="n">
        <v>11219</v>
      </c>
      <c r="L92" s="43" t="n">
        <v>121</v>
      </c>
      <c r="M92" s="44" t="n">
        <v>119</v>
      </c>
      <c r="N92" s="22" t="n">
        <f aca="false">I92/2</f>
        <v>66</v>
      </c>
      <c r="O92" s="22" t="n">
        <f aca="false">J92/2</f>
        <v>65.5</v>
      </c>
      <c r="P92" s="22" t="n">
        <f aca="false">1.33*3.14*N92*O92*O92</f>
        <v>1182518.1753</v>
      </c>
      <c r="Q92" s="22" t="n">
        <f aca="false">L92/2</f>
        <v>60.5</v>
      </c>
      <c r="R92" s="22" t="n">
        <f aca="false">M92/2</f>
        <v>59.5</v>
      </c>
      <c r="S92" s="22" t="n">
        <f aca="false">1.33*3.14*Q92*R92*R92</f>
        <v>894479.919025</v>
      </c>
    </row>
    <row r="93" customFormat="false" ht="17.4" hidden="false" customHeight="false" outlineLevel="0" collapsed="false">
      <c r="A93" s="38" t="n">
        <v>57</v>
      </c>
      <c r="B93" s="43" t="s">
        <v>38</v>
      </c>
      <c r="C93" s="40" t="s">
        <v>23</v>
      </c>
      <c r="D93" s="41" t="s">
        <v>24</v>
      </c>
      <c r="E93" s="41" t="n">
        <v>150</v>
      </c>
      <c r="F93" s="41" t="s">
        <v>25</v>
      </c>
      <c r="G93" s="41" t="n">
        <v>0</v>
      </c>
      <c r="H93" s="42" t="n">
        <v>14288</v>
      </c>
      <c r="I93" s="43" t="n">
        <v>136</v>
      </c>
      <c r="J93" s="44" t="n">
        <v>135</v>
      </c>
      <c r="K93" s="42" t="n">
        <v>6542</v>
      </c>
      <c r="L93" s="43" t="n">
        <v>115</v>
      </c>
      <c r="M93" s="44" t="n">
        <v>77</v>
      </c>
      <c r="N93" s="22" t="n">
        <f aca="false">I93/2</f>
        <v>68</v>
      </c>
      <c r="O93" s="22" t="n">
        <f aca="false">J93/2</f>
        <v>67.5</v>
      </c>
      <c r="P93" s="22" t="n">
        <f aca="false">1.33*3.14*N93*O93*O93</f>
        <v>1293891.165</v>
      </c>
      <c r="Q93" s="22" t="n">
        <f aca="false">L93/2</f>
        <v>57.5</v>
      </c>
      <c r="R93" s="22" t="n">
        <f aca="false">M93/2</f>
        <v>38.5</v>
      </c>
      <c r="S93" s="22" t="n">
        <f aca="false">1.33*3.14*Q93*R93*R93</f>
        <v>355934.915875</v>
      </c>
    </row>
    <row r="94" customFormat="false" ht="17.4" hidden="false" customHeight="false" outlineLevel="0" collapsed="false">
      <c r="A94" s="24" t="n">
        <v>58</v>
      </c>
      <c r="B94" s="29" t="s">
        <v>38</v>
      </c>
      <c r="C94" s="26" t="s">
        <v>20</v>
      </c>
      <c r="D94" s="27" t="s">
        <v>36</v>
      </c>
      <c r="E94" s="27" t="n">
        <v>200</v>
      </c>
      <c r="F94" s="27" t="s">
        <v>22</v>
      </c>
      <c r="G94" s="27" t="n">
        <v>0</v>
      </c>
      <c r="H94" s="28" t="n">
        <v>12557</v>
      </c>
      <c r="I94" s="29" t="n">
        <v>132</v>
      </c>
      <c r="J94" s="30" t="n">
        <v>122</v>
      </c>
      <c r="K94" s="28" t="n">
        <v>10547</v>
      </c>
      <c r="L94" s="29" t="n">
        <v>119</v>
      </c>
      <c r="M94" s="30" t="n">
        <v>114</v>
      </c>
      <c r="N94" s="22" t="n">
        <f aca="false">I94/2</f>
        <v>66</v>
      </c>
      <c r="O94" s="22" t="n">
        <f aca="false">J94/2</f>
        <v>61</v>
      </c>
      <c r="P94" s="22" t="n">
        <f aca="false">1.33*3.14*N94*O94*O94</f>
        <v>1025616.2532</v>
      </c>
      <c r="Q94" s="22" t="n">
        <f aca="false">L94/2</f>
        <v>59.5</v>
      </c>
      <c r="R94" s="22" t="n">
        <f aca="false">M94/2</f>
        <v>57</v>
      </c>
      <c r="S94" s="22" t="n">
        <f aca="false">1.33*3.14*Q94*R94*R94</f>
        <v>807324.1911</v>
      </c>
    </row>
    <row r="95" customFormat="false" ht="17.4" hidden="false" customHeight="false" outlineLevel="0" collapsed="false">
      <c r="A95" s="24" t="n">
        <v>58</v>
      </c>
      <c r="B95" s="29" t="s">
        <v>38</v>
      </c>
      <c r="C95" s="26" t="s">
        <v>23</v>
      </c>
      <c r="D95" s="27" t="s">
        <v>36</v>
      </c>
      <c r="E95" s="27" t="n">
        <v>200</v>
      </c>
      <c r="F95" s="27" t="s">
        <v>22</v>
      </c>
      <c r="G95" s="27" t="n">
        <v>0</v>
      </c>
      <c r="H95" s="28" t="n">
        <v>13526</v>
      </c>
      <c r="I95" s="29" t="n">
        <v>137</v>
      </c>
      <c r="J95" s="30" t="n">
        <v>124</v>
      </c>
      <c r="K95" s="28" t="n">
        <v>4695</v>
      </c>
      <c r="L95" s="29" t="n">
        <v>109</v>
      </c>
      <c r="M95" s="30" t="n">
        <v>72</v>
      </c>
      <c r="N95" s="22" t="n">
        <f aca="false">I95/2</f>
        <v>68.5</v>
      </c>
      <c r="O95" s="22" t="n">
        <f aca="false">J95/2</f>
        <v>62</v>
      </c>
      <c r="P95" s="22" t="n">
        <f aca="false">1.33*3.14*N95*O95*O95</f>
        <v>1099651.9268</v>
      </c>
      <c r="Q95" s="22" t="n">
        <f aca="false">L95/2</f>
        <v>54.5</v>
      </c>
      <c r="R95" s="22" t="n">
        <f aca="false">M95/2</f>
        <v>36</v>
      </c>
      <c r="S95" s="22" t="n">
        <f aca="false">1.33*3.14*Q95*R95*R95</f>
        <v>294973.3584</v>
      </c>
    </row>
    <row r="96" customFormat="false" ht="17.4" hidden="false" customHeight="false" outlineLevel="0" collapsed="false">
      <c r="A96" s="15" t="n">
        <v>59</v>
      </c>
      <c r="B96" s="20" t="s">
        <v>38</v>
      </c>
      <c r="C96" s="17" t="s">
        <v>20</v>
      </c>
      <c r="D96" s="18" t="s">
        <v>36</v>
      </c>
      <c r="E96" s="18" t="n">
        <v>200</v>
      </c>
      <c r="F96" s="18" t="s">
        <v>22</v>
      </c>
      <c r="G96" s="18" t="n">
        <v>0</v>
      </c>
      <c r="H96" s="19" t="n">
        <v>12563</v>
      </c>
      <c r="I96" s="20" t="n">
        <v>129</v>
      </c>
      <c r="J96" s="21" t="n">
        <v>125</v>
      </c>
      <c r="K96" s="19" t="n">
        <v>10354</v>
      </c>
      <c r="L96" s="20" t="n">
        <v>116</v>
      </c>
      <c r="M96" s="21" t="n">
        <v>114</v>
      </c>
      <c r="N96" s="22" t="n">
        <f aca="false">I96/2</f>
        <v>64.5</v>
      </c>
      <c r="O96" s="22" t="n">
        <f aca="false">J96/2</f>
        <v>62.5</v>
      </c>
      <c r="P96" s="22" t="n">
        <f aca="false">1.33*3.14*N96*O96*O96</f>
        <v>1052206.640625</v>
      </c>
      <c r="Q96" s="22" t="n">
        <f aca="false">L96/2</f>
        <v>58</v>
      </c>
      <c r="R96" s="22" t="n">
        <f aca="false">M96/2</f>
        <v>57</v>
      </c>
      <c r="S96" s="22" t="n">
        <f aca="false">1.33*3.14*Q96*R96*R96</f>
        <v>786971.4804</v>
      </c>
    </row>
    <row r="97" customFormat="false" ht="17.4" hidden="false" customHeight="false" outlineLevel="0" collapsed="false">
      <c r="A97" s="15" t="n">
        <v>59</v>
      </c>
      <c r="B97" s="20" t="s">
        <v>38</v>
      </c>
      <c r="C97" s="17" t="s">
        <v>23</v>
      </c>
      <c r="D97" s="18" t="s">
        <v>36</v>
      </c>
      <c r="E97" s="18" t="n">
        <v>200</v>
      </c>
      <c r="F97" s="18" t="s">
        <v>22</v>
      </c>
      <c r="G97" s="18" t="n">
        <v>0</v>
      </c>
      <c r="H97" s="19" t="n">
        <v>12777</v>
      </c>
      <c r="I97" s="20" t="n">
        <v>130</v>
      </c>
      <c r="J97" s="21" t="n">
        <v>126</v>
      </c>
      <c r="K97" s="19" t="n">
        <v>4071</v>
      </c>
      <c r="L97" s="20" t="n">
        <v>102</v>
      </c>
      <c r="M97" s="21" t="n">
        <v>82</v>
      </c>
      <c r="N97" s="22" t="n">
        <f aca="false">I97/2</f>
        <v>65</v>
      </c>
      <c r="O97" s="22" t="n">
        <f aca="false">J97/2</f>
        <v>63</v>
      </c>
      <c r="P97" s="22" t="n">
        <f aca="false">1.33*3.14*N97*O97*O97</f>
        <v>1077396.957</v>
      </c>
      <c r="Q97" s="22" t="n">
        <f aca="false">L97/2</f>
        <v>51</v>
      </c>
      <c r="R97" s="22" t="n">
        <f aca="false">M97/2</f>
        <v>41</v>
      </c>
      <c r="S97" s="22" t="n">
        <f aca="false">1.33*3.14*Q97*R97*R97</f>
        <v>358029.8022</v>
      </c>
    </row>
    <row r="98" customFormat="false" ht="17.4" hidden="false" customHeight="false" outlineLevel="0" collapsed="false">
      <c r="A98" s="46" t="n">
        <v>60</v>
      </c>
      <c r="B98" s="47" t="s">
        <v>38</v>
      </c>
      <c r="C98" s="48" t="s">
        <v>20</v>
      </c>
      <c r="D98" s="49" t="s">
        <v>30</v>
      </c>
      <c r="E98" s="49" t="n">
        <v>200</v>
      </c>
      <c r="F98" s="49" t="s">
        <v>25</v>
      </c>
      <c r="G98" s="49" t="n">
        <v>0</v>
      </c>
      <c r="H98" s="50" t="n">
        <v>12070</v>
      </c>
      <c r="I98" s="47" t="n">
        <v>126</v>
      </c>
      <c r="J98" s="51" t="n">
        <v>122</v>
      </c>
      <c r="K98" s="50" t="n">
        <v>10622</v>
      </c>
      <c r="L98" s="47" t="n">
        <v>120</v>
      </c>
      <c r="M98" s="51" t="n">
        <v>114</v>
      </c>
      <c r="N98" s="22" t="n">
        <f aca="false">I98/2</f>
        <v>63</v>
      </c>
      <c r="O98" s="22" t="n">
        <f aca="false">J98/2</f>
        <v>61</v>
      </c>
      <c r="P98" s="22" t="n">
        <f aca="false">1.33*3.14*N98*O98*O98</f>
        <v>978997.3326</v>
      </c>
      <c r="Q98" s="22" t="n">
        <f aca="false">L98/2</f>
        <v>60</v>
      </c>
      <c r="R98" s="22" t="n">
        <f aca="false">M98/2</f>
        <v>57</v>
      </c>
      <c r="S98" s="22" t="n">
        <f aca="false">1.33*3.14*Q98*R98*R98</f>
        <v>814108.428</v>
      </c>
    </row>
    <row r="99" customFormat="false" ht="17.4" hidden="false" customHeight="false" outlineLevel="0" collapsed="false">
      <c r="A99" s="46" t="n">
        <v>60</v>
      </c>
      <c r="B99" s="47" t="s">
        <v>38</v>
      </c>
      <c r="C99" s="48" t="s">
        <v>23</v>
      </c>
      <c r="D99" s="49" t="s">
        <v>30</v>
      </c>
      <c r="E99" s="49" t="n">
        <v>200</v>
      </c>
      <c r="F99" s="49" t="s">
        <v>25</v>
      </c>
      <c r="G99" s="49" t="n">
        <v>0</v>
      </c>
      <c r="H99" s="50" t="n">
        <v>13838</v>
      </c>
      <c r="I99" s="47" t="n">
        <v>142</v>
      </c>
      <c r="J99" s="51" t="n">
        <v>125</v>
      </c>
      <c r="K99" s="50" t="n">
        <v>11913</v>
      </c>
      <c r="L99" s="47" t="n">
        <v>132</v>
      </c>
      <c r="M99" s="51" t="n">
        <v>118</v>
      </c>
      <c r="N99" s="22" t="n">
        <f aca="false">I99/2</f>
        <v>71</v>
      </c>
      <c r="O99" s="22" t="n">
        <f aca="false">J99/2</f>
        <v>62.5</v>
      </c>
      <c r="P99" s="22" t="n">
        <f aca="false">1.33*3.14*N99*O99*O99</f>
        <v>1158242.96875</v>
      </c>
      <c r="Q99" s="22" t="n">
        <f aca="false">L99/2</f>
        <v>66</v>
      </c>
      <c r="R99" s="22" t="n">
        <f aca="false">M99/2</f>
        <v>59</v>
      </c>
      <c r="S99" s="22" t="n">
        <f aca="false">1.33*3.14*Q99*R99*R99</f>
        <v>959465.2452</v>
      </c>
    </row>
    <row r="100" customFormat="false" ht="17.4" hidden="false" customHeight="false" outlineLevel="0" collapsed="false">
      <c r="A100" s="56" t="n">
        <v>61</v>
      </c>
      <c r="B100" s="45" t="s">
        <v>38</v>
      </c>
      <c r="C100" s="57" t="s">
        <v>20</v>
      </c>
      <c r="D100" s="58" t="s">
        <v>31</v>
      </c>
      <c r="E100" s="58" t="n">
        <v>0</v>
      </c>
      <c r="F100" s="58" t="s">
        <v>32</v>
      </c>
      <c r="G100" s="58" t="n">
        <v>0</v>
      </c>
      <c r="H100" s="59" t="n">
        <v>11087</v>
      </c>
      <c r="I100" s="45" t="n">
        <v>121</v>
      </c>
      <c r="J100" s="60" t="n">
        <v>117</v>
      </c>
      <c r="K100" s="59" t="n">
        <v>9586</v>
      </c>
      <c r="L100" s="45" t="n">
        <v>112</v>
      </c>
      <c r="M100" s="60" t="n">
        <v>109</v>
      </c>
      <c r="N100" s="22" t="n">
        <f aca="false">I100/2</f>
        <v>60.5</v>
      </c>
      <c r="O100" s="22" t="n">
        <f aca="false">J100/2</f>
        <v>58.5</v>
      </c>
      <c r="P100" s="22" t="n">
        <f aca="false">1.33*3.14*N100*O100*O100</f>
        <v>864666.027225</v>
      </c>
      <c r="Q100" s="22" t="n">
        <f aca="false">L100/2</f>
        <v>56</v>
      </c>
      <c r="R100" s="22" t="n">
        <f aca="false">M100/2</f>
        <v>54.5</v>
      </c>
      <c r="S100" s="22" t="n">
        <f aca="false">1.33*3.14*Q100*R100*R100</f>
        <v>694644.0508</v>
      </c>
    </row>
    <row r="101" customFormat="false" ht="17.4" hidden="false" customHeight="false" outlineLevel="0" collapsed="false">
      <c r="A101" s="56" t="n">
        <v>61</v>
      </c>
      <c r="B101" s="45" t="s">
        <v>38</v>
      </c>
      <c r="C101" s="57" t="s">
        <v>23</v>
      </c>
      <c r="D101" s="58" t="s">
        <v>31</v>
      </c>
      <c r="E101" s="58" t="n">
        <v>0</v>
      </c>
      <c r="F101" s="58" t="s">
        <v>32</v>
      </c>
      <c r="G101" s="58" t="n">
        <v>0</v>
      </c>
      <c r="H101" s="59" t="n">
        <v>11185</v>
      </c>
      <c r="I101" s="45" t="n">
        <v>122</v>
      </c>
      <c r="J101" s="60" t="n">
        <v>117</v>
      </c>
      <c r="K101" s="59" t="n">
        <v>9617</v>
      </c>
      <c r="L101" s="45" t="n">
        <v>112</v>
      </c>
      <c r="M101" s="60" t="n">
        <v>109</v>
      </c>
      <c r="N101" s="22" t="n">
        <f aca="false">I101/2</f>
        <v>61</v>
      </c>
      <c r="O101" s="22" t="n">
        <f aca="false">J101/2</f>
        <v>58.5</v>
      </c>
      <c r="P101" s="22" t="n">
        <f aca="false">1.33*3.14*N101*O101*O101</f>
        <v>871812.02745</v>
      </c>
      <c r="Q101" s="22" t="n">
        <f aca="false">L101/2</f>
        <v>56</v>
      </c>
      <c r="R101" s="22" t="n">
        <f aca="false">M101/2</f>
        <v>54.5</v>
      </c>
      <c r="S101" s="22" t="n">
        <f aca="false">1.33*3.14*Q101*R101*R101</f>
        <v>694644.0508</v>
      </c>
    </row>
    <row r="102" customFormat="false" ht="17.4" hidden="false" customHeight="false" outlineLevel="0" collapsed="false">
      <c r="A102" s="15" t="n">
        <v>62</v>
      </c>
      <c r="B102" s="20" t="s">
        <v>39</v>
      </c>
      <c r="C102" s="17" t="s">
        <v>20</v>
      </c>
      <c r="D102" s="18" t="s">
        <v>31</v>
      </c>
      <c r="E102" s="18" t="n">
        <v>0</v>
      </c>
      <c r="F102" s="18" t="s">
        <v>32</v>
      </c>
      <c r="G102" s="18" t="n">
        <v>0</v>
      </c>
      <c r="H102" s="19" t="n">
        <v>10884</v>
      </c>
      <c r="I102" s="20" t="n">
        <v>122</v>
      </c>
      <c r="J102" s="21" t="n">
        <v>113</v>
      </c>
      <c r="K102" s="19" t="n">
        <v>9338</v>
      </c>
      <c r="L102" s="20" t="n">
        <v>111</v>
      </c>
      <c r="M102" s="21" t="n">
        <v>108</v>
      </c>
      <c r="N102" s="22" t="n">
        <f aca="false">I102/2</f>
        <v>61</v>
      </c>
      <c r="O102" s="22" t="n">
        <f aca="false">J102/2</f>
        <v>56.5</v>
      </c>
      <c r="P102" s="22" t="n">
        <f aca="false">1.33*3.14*N102*O102*O102</f>
        <v>813219.94145</v>
      </c>
      <c r="Q102" s="22" t="n">
        <f aca="false">L102/2</f>
        <v>55.5</v>
      </c>
      <c r="R102" s="22" t="n">
        <f aca="false">M102/2</f>
        <v>54</v>
      </c>
      <c r="S102" s="22" t="n">
        <f aca="false">1.33*3.14*Q102*R102*R102</f>
        <v>675867.8556</v>
      </c>
    </row>
    <row r="103" customFormat="false" ht="17.4" hidden="false" customHeight="false" outlineLevel="0" collapsed="false">
      <c r="A103" s="15" t="n">
        <v>62</v>
      </c>
      <c r="B103" s="20" t="s">
        <v>39</v>
      </c>
      <c r="C103" s="17" t="s">
        <v>23</v>
      </c>
      <c r="D103" s="18" t="s">
        <v>31</v>
      </c>
      <c r="E103" s="18" t="n">
        <v>0</v>
      </c>
      <c r="F103" s="18" t="s">
        <v>32</v>
      </c>
      <c r="G103" s="18" t="n">
        <v>0</v>
      </c>
      <c r="H103" s="19" t="n">
        <v>10979</v>
      </c>
      <c r="I103" s="20" t="n">
        <v>122</v>
      </c>
      <c r="J103" s="21" t="n">
        <v>115</v>
      </c>
      <c r="K103" s="19" t="n">
        <v>9338</v>
      </c>
      <c r="L103" s="20" t="n">
        <v>111</v>
      </c>
      <c r="M103" s="21" t="n">
        <v>108</v>
      </c>
      <c r="N103" s="22" t="n">
        <f aca="false">I103/2</f>
        <v>61</v>
      </c>
      <c r="O103" s="22" t="n">
        <f aca="false">J103/2</f>
        <v>57.5</v>
      </c>
      <c r="P103" s="22" t="n">
        <f aca="false">1.33*3.14*N103*O103*O103</f>
        <v>842261.23625</v>
      </c>
      <c r="Q103" s="22" t="n">
        <f aca="false">L103/2</f>
        <v>55.5</v>
      </c>
      <c r="R103" s="22" t="n">
        <f aca="false">M103/2</f>
        <v>54</v>
      </c>
      <c r="S103" s="22" t="n">
        <f aca="false">1.33*3.14*Q103*R103*R103</f>
        <v>675867.8556</v>
      </c>
    </row>
    <row r="104" customFormat="false" ht="17.4" hidden="false" customHeight="false" outlineLevel="0" collapsed="false">
      <c r="A104" s="46" t="n">
        <v>63</v>
      </c>
      <c r="B104" s="47" t="s">
        <v>39</v>
      </c>
      <c r="C104" s="48" t="s">
        <v>20</v>
      </c>
      <c r="D104" s="49" t="s">
        <v>33</v>
      </c>
      <c r="E104" s="49" t="n">
        <v>50</v>
      </c>
      <c r="F104" s="49" t="s">
        <v>22</v>
      </c>
      <c r="G104" s="49" t="n">
        <v>0</v>
      </c>
      <c r="H104" s="50" t="n">
        <v>12933</v>
      </c>
      <c r="I104" s="47" t="n">
        <v>131</v>
      </c>
      <c r="J104" s="51" t="n">
        <v>126</v>
      </c>
      <c r="K104" s="50" t="n">
        <v>10686</v>
      </c>
      <c r="L104" s="47" t="n">
        <v>118</v>
      </c>
      <c r="M104" s="51" t="n">
        <v>117</v>
      </c>
      <c r="N104" s="22" t="n">
        <f aca="false">I104/2</f>
        <v>65.5</v>
      </c>
      <c r="O104" s="22" t="n">
        <f aca="false">J104/2</f>
        <v>63</v>
      </c>
      <c r="P104" s="22" t="n">
        <f aca="false">1.33*3.14*N104*O104*O104</f>
        <v>1085684.6259</v>
      </c>
      <c r="Q104" s="22" t="n">
        <f aca="false">L104/2</f>
        <v>59</v>
      </c>
      <c r="R104" s="22" t="n">
        <f aca="false">M104/2</f>
        <v>58.5</v>
      </c>
      <c r="S104" s="22" t="n">
        <f aca="false">1.33*3.14*Q104*R104*R104</f>
        <v>843228.02655</v>
      </c>
    </row>
    <row r="105" customFormat="false" ht="17.4" hidden="false" customHeight="false" outlineLevel="0" collapsed="false">
      <c r="A105" s="46" t="n">
        <v>63</v>
      </c>
      <c r="B105" s="47" t="s">
        <v>39</v>
      </c>
      <c r="C105" s="48" t="s">
        <v>23</v>
      </c>
      <c r="D105" s="49" t="s">
        <v>33</v>
      </c>
      <c r="E105" s="49" t="n">
        <v>50</v>
      </c>
      <c r="F105" s="49" t="s">
        <v>22</v>
      </c>
      <c r="G105" s="49" t="n">
        <v>0</v>
      </c>
      <c r="H105" s="50" t="n">
        <v>13204</v>
      </c>
      <c r="I105" s="47" t="n">
        <v>132</v>
      </c>
      <c r="J105" s="51" t="n">
        <v>127</v>
      </c>
      <c r="K105" s="50" t="n">
        <v>7322</v>
      </c>
      <c r="L105" s="47" t="n">
        <v>101</v>
      </c>
      <c r="M105" s="51" t="n">
        <v>93</v>
      </c>
      <c r="N105" s="22" t="n">
        <f aca="false">I105/2</f>
        <v>66</v>
      </c>
      <c r="O105" s="22" t="n">
        <f aca="false">J105/2</f>
        <v>63.5</v>
      </c>
      <c r="P105" s="22" t="n">
        <f aca="false">1.33*3.14*N105*O105*O105</f>
        <v>1111405.8417</v>
      </c>
      <c r="Q105" s="22" t="n">
        <f aca="false">L105/2</f>
        <v>50.5</v>
      </c>
      <c r="R105" s="22" t="n">
        <f aca="false">M105/2</f>
        <v>46.5</v>
      </c>
      <c r="S105" s="22" t="n">
        <f aca="false">1.33*3.14*Q105*R105*R105</f>
        <v>456014.416725</v>
      </c>
    </row>
    <row r="106" customFormat="false" ht="17.4" hidden="false" customHeight="false" outlineLevel="0" collapsed="false">
      <c r="A106" s="15" t="n">
        <v>65</v>
      </c>
      <c r="B106" s="20" t="s">
        <v>39</v>
      </c>
      <c r="C106" s="17" t="s">
        <v>20</v>
      </c>
      <c r="D106" s="18" t="s">
        <v>35</v>
      </c>
      <c r="E106" s="18" t="n">
        <v>50</v>
      </c>
      <c r="F106" s="18" t="s">
        <v>25</v>
      </c>
      <c r="G106" s="18" t="n">
        <v>0</v>
      </c>
      <c r="H106" s="19" t="n">
        <v>11026</v>
      </c>
      <c r="I106" s="20" t="n">
        <v>120</v>
      </c>
      <c r="J106" s="21" t="n">
        <v>117</v>
      </c>
      <c r="K106" s="19" t="n">
        <v>9717</v>
      </c>
      <c r="L106" s="20" t="n">
        <v>114</v>
      </c>
      <c r="M106" s="21" t="n">
        <v>110</v>
      </c>
      <c r="N106" s="22" t="n">
        <f aca="false">I106/2</f>
        <v>60</v>
      </c>
      <c r="O106" s="22" t="n">
        <f aca="false">J106/2</f>
        <v>58.5</v>
      </c>
      <c r="P106" s="22" t="n">
        <f aca="false">1.33*3.14*N106*O106*O106</f>
        <v>857520.027</v>
      </c>
      <c r="Q106" s="22" t="n">
        <f aca="false">L106/2</f>
        <v>57</v>
      </c>
      <c r="R106" s="22" t="n">
        <f aca="false">M106/2</f>
        <v>55</v>
      </c>
      <c r="S106" s="22" t="n">
        <f aca="false">1.33*3.14*Q106*R106*R106</f>
        <v>720081.285</v>
      </c>
    </row>
    <row r="107" customFormat="false" ht="17.4" hidden="false" customHeight="false" outlineLevel="0" collapsed="false">
      <c r="A107" s="15" t="n">
        <v>65</v>
      </c>
      <c r="B107" s="20" t="s">
        <v>39</v>
      </c>
      <c r="C107" s="17" t="s">
        <v>23</v>
      </c>
      <c r="D107" s="18" t="s">
        <v>35</v>
      </c>
      <c r="E107" s="18" t="n">
        <v>50</v>
      </c>
      <c r="F107" s="18" t="s">
        <v>25</v>
      </c>
      <c r="G107" s="18" t="n">
        <v>0</v>
      </c>
      <c r="H107" s="19" t="n">
        <v>11643</v>
      </c>
      <c r="I107" s="20" t="n">
        <v>125</v>
      </c>
      <c r="J107" s="21" t="n">
        <v>120</v>
      </c>
      <c r="K107" s="19" t="n">
        <v>6287</v>
      </c>
      <c r="L107" s="20" t="n">
        <v>93</v>
      </c>
      <c r="M107" s="21" t="n">
        <v>89</v>
      </c>
      <c r="N107" s="22" t="n">
        <f aca="false">I107/2</f>
        <v>62.5</v>
      </c>
      <c r="O107" s="22" t="n">
        <f aca="false">J107/2</f>
        <v>60</v>
      </c>
      <c r="P107" s="22" t="n">
        <f aca="false">1.33*3.14*N107*O107*O107</f>
        <v>939645</v>
      </c>
      <c r="Q107" s="22" t="n">
        <f aca="false">L107/2</f>
        <v>46.5</v>
      </c>
      <c r="R107" s="22" t="n">
        <f aca="false">M107/2</f>
        <v>44.5</v>
      </c>
      <c r="S107" s="22" t="n">
        <f aca="false">1.33*3.14*Q107*R107*R107</f>
        <v>384551.282325</v>
      </c>
    </row>
    <row r="108" customFormat="false" ht="17.4" hidden="false" customHeight="false" outlineLevel="0" collapsed="false">
      <c r="A108" s="46" t="n">
        <v>66</v>
      </c>
      <c r="B108" s="47" t="s">
        <v>39</v>
      </c>
      <c r="C108" s="48" t="s">
        <v>20</v>
      </c>
      <c r="D108" s="49" t="s">
        <v>35</v>
      </c>
      <c r="E108" s="49" t="n">
        <v>50</v>
      </c>
      <c r="F108" s="49" t="s">
        <v>25</v>
      </c>
      <c r="G108" s="49" t="n">
        <v>0</v>
      </c>
      <c r="H108" s="50" t="n">
        <v>11026</v>
      </c>
      <c r="I108" s="47" t="n">
        <v>120</v>
      </c>
      <c r="J108" s="51" t="n">
        <v>117</v>
      </c>
      <c r="K108" s="50" t="n">
        <v>9721</v>
      </c>
      <c r="L108" s="47" t="n">
        <v>113</v>
      </c>
      <c r="M108" s="51" t="n">
        <v>111</v>
      </c>
      <c r="N108" s="22" t="n">
        <f aca="false">I108/2</f>
        <v>60</v>
      </c>
      <c r="O108" s="22" t="n">
        <f aca="false">J108/2</f>
        <v>58.5</v>
      </c>
      <c r="P108" s="22" t="n">
        <f aca="false">1.33*3.14*N108*O108*O108</f>
        <v>857520.027</v>
      </c>
      <c r="Q108" s="22" t="n">
        <f aca="false">L108/2</f>
        <v>56.5</v>
      </c>
      <c r="R108" s="22" t="n">
        <f aca="false">M108/2</f>
        <v>55.5</v>
      </c>
      <c r="S108" s="22" t="n">
        <f aca="false">1.33*3.14*Q108*R108*R108</f>
        <v>726801.312825</v>
      </c>
    </row>
    <row r="109" customFormat="false" ht="17.4" hidden="false" customHeight="false" outlineLevel="0" collapsed="false">
      <c r="A109" s="46" t="n">
        <v>66</v>
      </c>
      <c r="B109" s="47" t="s">
        <v>39</v>
      </c>
      <c r="C109" s="48" t="s">
        <v>23</v>
      </c>
      <c r="D109" s="49" t="s">
        <v>35</v>
      </c>
      <c r="E109" s="49" t="n">
        <v>50</v>
      </c>
      <c r="F109" s="49" t="s">
        <v>25</v>
      </c>
      <c r="G109" s="49" t="n">
        <v>0</v>
      </c>
      <c r="H109" s="50" t="n">
        <v>11643</v>
      </c>
      <c r="I109" s="47" t="n">
        <v>125</v>
      </c>
      <c r="J109" s="51" t="n">
        <v>120</v>
      </c>
      <c r="K109" s="50" t="n">
        <v>6287</v>
      </c>
      <c r="L109" s="47" t="n">
        <v>93</v>
      </c>
      <c r="M109" s="51" t="n">
        <v>89</v>
      </c>
      <c r="N109" s="22" t="n">
        <f aca="false">I109/2</f>
        <v>62.5</v>
      </c>
      <c r="O109" s="22" t="n">
        <f aca="false">J109/2</f>
        <v>60</v>
      </c>
      <c r="P109" s="22" t="n">
        <f aca="false">1.33*3.14*N109*O109*O109</f>
        <v>939645</v>
      </c>
      <c r="Q109" s="22" t="n">
        <f aca="false">L109/2</f>
        <v>46.5</v>
      </c>
      <c r="R109" s="22" t="n">
        <f aca="false">M109/2</f>
        <v>44.5</v>
      </c>
      <c r="S109" s="22" t="n">
        <f aca="false">1.33*3.14*Q109*R109*R109</f>
        <v>384551.282325</v>
      </c>
    </row>
    <row r="110" customFormat="false" ht="17.4" hidden="false" customHeight="false" outlineLevel="0" collapsed="false">
      <c r="A110" s="31" t="n">
        <v>67</v>
      </c>
      <c r="B110" s="36" t="s">
        <v>39</v>
      </c>
      <c r="C110" s="33" t="s">
        <v>20</v>
      </c>
      <c r="D110" s="34" t="s">
        <v>21</v>
      </c>
      <c r="E110" s="34" t="n">
        <v>25</v>
      </c>
      <c r="F110" s="34" t="s">
        <v>22</v>
      </c>
      <c r="G110" s="34" t="n">
        <v>0</v>
      </c>
      <c r="H110" s="35" t="n">
        <v>12502</v>
      </c>
      <c r="I110" s="36" t="n">
        <v>127</v>
      </c>
      <c r="J110" s="37" t="n">
        <v>126</v>
      </c>
      <c r="K110" s="35" t="n">
        <v>10161</v>
      </c>
      <c r="L110" s="36" t="n">
        <v>115</v>
      </c>
      <c r="M110" s="37" t="n">
        <v>113</v>
      </c>
      <c r="N110" s="22" t="n">
        <f aca="false">I110/2</f>
        <v>63.5</v>
      </c>
      <c r="O110" s="22" t="n">
        <f aca="false">J110/2</f>
        <v>63</v>
      </c>
      <c r="P110" s="22" t="n">
        <f aca="false">1.33*3.14*N110*O110*O110</f>
        <v>1052533.9503</v>
      </c>
      <c r="Q110" s="22" t="n">
        <f aca="false">L110/2</f>
        <v>57.5</v>
      </c>
      <c r="R110" s="22" t="n">
        <f aca="false">M110/2</f>
        <v>56.5</v>
      </c>
      <c r="S110" s="22" t="n">
        <f aca="false">1.33*3.14*Q110*R110*R110</f>
        <v>766559.780875</v>
      </c>
    </row>
    <row r="111" customFormat="false" ht="17.4" hidden="false" customHeight="false" outlineLevel="0" collapsed="false">
      <c r="A111" s="31" t="n">
        <v>67</v>
      </c>
      <c r="B111" s="36" t="s">
        <v>39</v>
      </c>
      <c r="C111" s="33" t="s">
        <v>23</v>
      </c>
      <c r="D111" s="34" t="s">
        <v>21</v>
      </c>
      <c r="E111" s="34" t="n">
        <v>25</v>
      </c>
      <c r="F111" s="34" t="s">
        <v>22</v>
      </c>
      <c r="G111" s="34" t="n">
        <v>0</v>
      </c>
      <c r="H111" s="35" t="n">
        <v>12640</v>
      </c>
      <c r="I111" s="36" t="n">
        <v>128</v>
      </c>
      <c r="J111" s="37" t="n">
        <v>126</v>
      </c>
      <c r="K111" s="35" t="n">
        <v>8085</v>
      </c>
      <c r="L111" s="36" t="n">
        <v>105</v>
      </c>
      <c r="M111" s="37" t="n">
        <v>99</v>
      </c>
      <c r="N111" s="22" t="n">
        <f aca="false">I111/2</f>
        <v>64</v>
      </c>
      <c r="O111" s="22" t="n">
        <f aca="false">J111/2</f>
        <v>63</v>
      </c>
      <c r="P111" s="22" t="n">
        <f aca="false">1.33*3.14*N111*O111*O111</f>
        <v>1060821.6192</v>
      </c>
      <c r="Q111" s="22" t="n">
        <f aca="false">L111/2</f>
        <v>52.5</v>
      </c>
      <c r="R111" s="22" t="n">
        <f aca="false">M111/2</f>
        <v>49.5</v>
      </c>
      <c r="S111" s="22" t="n">
        <f aca="false">1.33*3.14*Q111*R111*R111</f>
        <v>537218.537625</v>
      </c>
    </row>
    <row r="112" customFormat="false" ht="17.4" hidden="false" customHeight="false" outlineLevel="0" collapsed="false">
      <c r="A112" s="15" t="n">
        <v>69</v>
      </c>
      <c r="B112" s="20" t="s">
        <v>39</v>
      </c>
      <c r="C112" s="17" t="s">
        <v>20</v>
      </c>
      <c r="D112" s="18" t="s">
        <v>26</v>
      </c>
      <c r="E112" s="18" t="n">
        <v>25</v>
      </c>
      <c r="F112" s="18" t="s">
        <v>25</v>
      </c>
      <c r="G112" s="18" t="n">
        <v>0</v>
      </c>
      <c r="H112" s="19" t="n">
        <v>12272</v>
      </c>
      <c r="I112" s="20" t="n">
        <v>126</v>
      </c>
      <c r="J112" s="21" t="n">
        <v>125</v>
      </c>
      <c r="K112" s="19" t="n">
        <v>10229</v>
      </c>
      <c r="L112" s="20" t="n">
        <v>115</v>
      </c>
      <c r="M112" s="21" t="n">
        <v>114</v>
      </c>
      <c r="N112" s="22" t="n">
        <f aca="false">I112/2</f>
        <v>63</v>
      </c>
      <c r="O112" s="22" t="n">
        <f aca="false">J112/2</f>
        <v>62.5</v>
      </c>
      <c r="P112" s="22" t="n">
        <f aca="false">1.33*3.14*N112*O112*O112</f>
        <v>1027736.71875</v>
      </c>
      <c r="Q112" s="22" t="n">
        <f aca="false">L112/2</f>
        <v>57.5</v>
      </c>
      <c r="R112" s="22" t="n">
        <f aca="false">M112/2</f>
        <v>57</v>
      </c>
      <c r="S112" s="22" t="n">
        <f aca="false">1.33*3.14*Q112*R112*R112</f>
        <v>780187.2435</v>
      </c>
    </row>
    <row r="113" customFormat="false" ht="17.4" hidden="false" customHeight="false" outlineLevel="0" collapsed="false">
      <c r="A113" s="15" t="n">
        <v>69</v>
      </c>
      <c r="B113" s="20" t="s">
        <v>39</v>
      </c>
      <c r="C113" s="17" t="s">
        <v>23</v>
      </c>
      <c r="D113" s="18" t="s">
        <v>26</v>
      </c>
      <c r="E113" s="18" t="n">
        <v>25</v>
      </c>
      <c r="F113" s="18" t="s">
        <v>25</v>
      </c>
      <c r="G113" s="18" t="n">
        <v>0</v>
      </c>
      <c r="H113" s="19" t="n">
        <v>12640</v>
      </c>
      <c r="I113" s="20" t="n">
        <v>128</v>
      </c>
      <c r="J113" s="21" t="n">
        <v>127</v>
      </c>
      <c r="K113" s="19" t="n">
        <v>8243</v>
      </c>
      <c r="L113" s="20" t="n">
        <v>104</v>
      </c>
      <c r="M113" s="21" t="n">
        <v>101</v>
      </c>
      <c r="N113" s="22" t="n">
        <f aca="false">I113/2</f>
        <v>64</v>
      </c>
      <c r="O113" s="22" t="n">
        <f aca="false">J113/2</f>
        <v>63.5</v>
      </c>
      <c r="P113" s="22" t="n">
        <f aca="false">1.33*3.14*N113*O113*O113</f>
        <v>1077726.8768</v>
      </c>
      <c r="Q113" s="22" t="n">
        <f aca="false">L113/2</f>
        <v>52</v>
      </c>
      <c r="R113" s="22" t="n">
        <f aca="false">M113/2</f>
        <v>50.5</v>
      </c>
      <c r="S113" s="22" t="n">
        <f aca="false">1.33*3.14*Q113*R113*R113</f>
        <v>553818.4106</v>
      </c>
    </row>
    <row r="114" customFormat="false" ht="17.4" hidden="false" customHeight="false" outlineLevel="0" collapsed="false">
      <c r="A114" s="46" t="n">
        <v>70</v>
      </c>
      <c r="B114" s="47" t="s">
        <v>39</v>
      </c>
      <c r="C114" s="48" t="s">
        <v>20</v>
      </c>
      <c r="D114" s="49" t="s">
        <v>28</v>
      </c>
      <c r="E114" s="49" t="n">
        <v>100</v>
      </c>
      <c r="F114" s="49" t="s">
        <v>22</v>
      </c>
      <c r="G114" s="49" t="n">
        <v>0</v>
      </c>
      <c r="H114" s="50" t="n">
        <v>11772</v>
      </c>
      <c r="I114" s="47" t="n">
        <v>126</v>
      </c>
      <c r="J114" s="51" t="n">
        <v>120</v>
      </c>
      <c r="K114" s="50" t="n">
        <v>10559</v>
      </c>
      <c r="L114" s="47" t="n">
        <v>117</v>
      </c>
      <c r="M114" s="51" t="n">
        <v>115</v>
      </c>
      <c r="N114" s="22" t="n">
        <f aca="false">I114/2</f>
        <v>63</v>
      </c>
      <c r="O114" s="22" t="n">
        <f aca="false">J114/2</f>
        <v>60</v>
      </c>
      <c r="P114" s="22" t="n">
        <f aca="false">1.33*3.14*N114*O114*O114</f>
        <v>947162.16</v>
      </c>
      <c r="Q114" s="22" t="n">
        <f aca="false">L114/2</f>
        <v>58.5</v>
      </c>
      <c r="R114" s="22" t="n">
        <f aca="false">M114/2</f>
        <v>57.5</v>
      </c>
      <c r="S114" s="22" t="n">
        <f aca="false">1.33*3.14*Q114*R114*R114</f>
        <v>807742.333125</v>
      </c>
    </row>
    <row r="115" customFormat="false" ht="17.4" hidden="false" customHeight="false" outlineLevel="0" collapsed="false">
      <c r="A115" s="46" t="n">
        <v>70</v>
      </c>
      <c r="B115" s="47" t="s">
        <v>39</v>
      </c>
      <c r="C115" s="48" t="s">
        <v>23</v>
      </c>
      <c r="D115" s="49" t="s">
        <v>28</v>
      </c>
      <c r="E115" s="49" t="n">
        <v>100</v>
      </c>
      <c r="F115" s="49" t="s">
        <v>22</v>
      </c>
      <c r="G115" s="49" t="n">
        <v>0</v>
      </c>
      <c r="H115" s="50" t="n">
        <v>13455</v>
      </c>
      <c r="I115" s="47" t="n">
        <v>133</v>
      </c>
      <c r="J115" s="51" t="n">
        <v>130</v>
      </c>
      <c r="K115" s="50" t="n">
        <v>6095</v>
      </c>
      <c r="L115" s="47" t="n">
        <v>101</v>
      </c>
      <c r="M115" s="51" t="n">
        <v>77</v>
      </c>
      <c r="N115" s="22" t="n">
        <f aca="false">I115/2</f>
        <v>66.5</v>
      </c>
      <c r="O115" s="22" t="n">
        <f aca="false">J115/2</f>
        <v>65</v>
      </c>
      <c r="P115" s="22" t="n">
        <f aca="false">1.33*3.14*N115*O115*O115</f>
        <v>1173355.5925</v>
      </c>
      <c r="Q115" s="22" t="n">
        <f aca="false">L115/2</f>
        <v>50.5</v>
      </c>
      <c r="R115" s="22" t="n">
        <f aca="false">M115/2</f>
        <v>38.5</v>
      </c>
      <c r="S115" s="22" t="n">
        <f aca="false">1.33*3.14*Q115*R115*R115</f>
        <v>312603.708725</v>
      </c>
    </row>
    <row r="116" customFormat="false" ht="17.4" hidden="false" customHeight="false" outlineLevel="0" collapsed="false">
      <c r="A116" s="56" t="n">
        <v>72</v>
      </c>
      <c r="B116" s="36" t="s">
        <v>39</v>
      </c>
      <c r="C116" s="57" t="s">
        <v>20</v>
      </c>
      <c r="D116" s="58" t="s">
        <v>29</v>
      </c>
      <c r="E116" s="58" t="n">
        <v>100</v>
      </c>
      <c r="F116" s="58" t="s">
        <v>25</v>
      </c>
      <c r="G116" s="58" t="n">
        <v>0</v>
      </c>
      <c r="H116" s="59" t="n">
        <v>12858</v>
      </c>
      <c r="I116" s="45" t="n">
        <v>130</v>
      </c>
      <c r="J116" s="60" t="n">
        <v>127</v>
      </c>
      <c r="K116" s="59" t="n">
        <v>10418</v>
      </c>
      <c r="L116" s="45" t="n">
        <v>117</v>
      </c>
      <c r="M116" s="60" t="n">
        <v>114</v>
      </c>
      <c r="N116" s="22" t="n">
        <f aca="false">I116/2</f>
        <v>65</v>
      </c>
      <c r="O116" s="22" t="n">
        <f aca="false">J116/2</f>
        <v>63.5</v>
      </c>
      <c r="P116" s="22" t="n">
        <f aca="false">1.33*3.14*N116*O116*O116</f>
        <v>1094566.35925</v>
      </c>
      <c r="Q116" s="22" t="n">
        <f aca="false">L116/2</f>
        <v>58.5</v>
      </c>
      <c r="R116" s="22" t="n">
        <f aca="false">M116/2</f>
        <v>57</v>
      </c>
      <c r="S116" s="22" t="n">
        <f aca="false">1.33*3.14*Q116*R116*R116</f>
        <v>793755.7173</v>
      </c>
    </row>
    <row r="117" customFormat="false" ht="17.4" hidden="false" customHeight="false" outlineLevel="0" collapsed="false">
      <c r="A117" s="56" t="n">
        <v>72</v>
      </c>
      <c r="B117" s="36" t="s">
        <v>39</v>
      </c>
      <c r="C117" s="57" t="s">
        <v>23</v>
      </c>
      <c r="D117" s="58" t="s">
        <v>29</v>
      </c>
      <c r="E117" s="58" t="n">
        <v>100</v>
      </c>
      <c r="F117" s="58" t="s">
        <v>25</v>
      </c>
      <c r="G117" s="58" t="n">
        <v>0</v>
      </c>
      <c r="H117" s="59" t="n">
        <v>12873</v>
      </c>
      <c r="I117" s="45" t="n">
        <v>131</v>
      </c>
      <c r="J117" s="60" t="n">
        <v>126</v>
      </c>
      <c r="K117" s="59" t="n">
        <v>6327</v>
      </c>
      <c r="L117" s="45" t="n">
        <v>105</v>
      </c>
      <c r="M117" s="60" t="n">
        <v>81</v>
      </c>
      <c r="N117" s="22" t="n">
        <f aca="false">I117/2</f>
        <v>65.5</v>
      </c>
      <c r="O117" s="22" t="n">
        <f aca="false">J117/2</f>
        <v>63</v>
      </c>
      <c r="P117" s="22" t="n">
        <f aca="false">1.33*3.14*N117*O117*O117</f>
        <v>1085684.6259</v>
      </c>
      <c r="Q117" s="22" t="n">
        <f aca="false">L117/2</f>
        <v>52.5</v>
      </c>
      <c r="R117" s="22" t="n">
        <f aca="false">M117/2</f>
        <v>40.5</v>
      </c>
      <c r="S117" s="22" t="n">
        <f aca="false">1.33*3.14*Q117*R117*R117</f>
        <v>359625.632625</v>
      </c>
    </row>
    <row r="118" customFormat="false" ht="17.4" hidden="false" customHeight="false" outlineLevel="0" collapsed="false">
      <c r="A118" s="24" t="n">
        <v>73</v>
      </c>
      <c r="B118" s="29" t="s">
        <v>39</v>
      </c>
      <c r="C118" s="26" t="s">
        <v>20</v>
      </c>
      <c r="D118" s="27" t="s">
        <v>30</v>
      </c>
      <c r="E118" s="27" t="n">
        <v>200</v>
      </c>
      <c r="F118" s="27" t="s">
        <v>25</v>
      </c>
      <c r="G118" s="27" t="n">
        <v>0</v>
      </c>
      <c r="H118" s="28" t="n">
        <v>12349</v>
      </c>
      <c r="I118" s="29" t="n">
        <v>126</v>
      </c>
      <c r="J118" s="30" t="n">
        <v>125</v>
      </c>
      <c r="K118" s="28" t="n">
        <v>10619</v>
      </c>
      <c r="L118" s="29" t="n">
        <v>119</v>
      </c>
      <c r="M118" s="30" t="n">
        <v>114</v>
      </c>
      <c r="N118" s="22" t="n">
        <f aca="false">I118/2</f>
        <v>63</v>
      </c>
      <c r="O118" s="22" t="n">
        <f aca="false">J118/2</f>
        <v>62.5</v>
      </c>
      <c r="P118" s="22" t="n">
        <f aca="false">1.33*3.14*N118*O118*O118</f>
        <v>1027736.71875</v>
      </c>
      <c r="Q118" s="22" t="n">
        <f aca="false">L118/2</f>
        <v>59.5</v>
      </c>
      <c r="R118" s="22" t="n">
        <f aca="false">M118/2</f>
        <v>57</v>
      </c>
      <c r="S118" s="22" t="n">
        <f aca="false">1.33*3.14*Q118*R118*R118</f>
        <v>807324.1911</v>
      </c>
    </row>
    <row r="119" customFormat="false" ht="17.4" hidden="false" customHeight="false" outlineLevel="0" collapsed="false">
      <c r="A119" s="24" t="n">
        <v>73</v>
      </c>
      <c r="B119" s="29" t="s">
        <v>39</v>
      </c>
      <c r="C119" s="26" t="s">
        <v>23</v>
      </c>
      <c r="D119" s="27" t="s">
        <v>30</v>
      </c>
      <c r="E119" s="27" t="n">
        <v>200</v>
      </c>
      <c r="F119" s="27" t="s">
        <v>25</v>
      </c>
      <c r="G119" s="27" t="n">
        <v>0</v>
      </c>
      <c r="H119" s="28" t="n">
        <v>11111</v>
      </c>
      <c r="I119" s="29" t="n">
        <v>131</v>
      </c>
      <c r="J119" s="30" t="n">
        <v>109</v>
      </c>
      <c r="K119" s="28" t="n">
        <v>5563</v>
      </c>
      <c r="L119" s="29" t="n">
        <v>122</v>
      </c>
      <c r="M119" s="30" t="n">
        <v>66</v>
      </c>
      <c r="N119" s="22" t="n">
        <f aca="false">I119/2</f>
        <v>65.5</v>
      </c>
      <c r="O119" s="22" t="n">
        <f aca="false">J119/2</f>
        <v>54.5</v>
      </c>
      <c r="P119" s="22" t="n">
        <f aca="false">1.33*3.14*N119*O119*O119</f>
        <v>812485.452275</v>
      </c>
      <c r="Q119" s="22" t="n">
        <f aca="false">L119/2</f>
        <v>61</v>
      </c>
      <c r="R119" s="22" t="n">
        <f aca="false">M119/2</f>
        <v>33</v>
      </c>
      <c r="S119" s="22" t="n">
        <f aca="false">1.33*3.14*Q119*R119*R119</f>
        <v>277420.7898</v>
      </c>
    </row>
    <row r="120" customFormat="false" ht="17.4" hidden="false" customHeight="false" outlineLevel="0" collapsed="false">
      <c r="A120" s="46" t="n">
        <v>74</v>
      </c>
      <c r="B120" s="47" t="s">
        <v>39</v>
      </c>
      <c r="C120" s="48" t="s">
        <v>20</v>
      </c>
      <c r="D120" s="49" t="s">
        <v>27</v>
      </c>
      <c r="E120" s="49" t="n">
        <v>150</v>
      </c>
      <c r="F120" s="49" t="s">
        <v>22</v>
      </c>
      <c r="G120" s="49" t="n">
        <v>0</v>
      </c>
      <c r="H120" s="50" t="n">
        <v>11396</v>
      </c>
      <c r="I120" s="47" t="n">
        <v>122</v>
      </c>
      <c r="J120" s="51" t="n">
        <v>120</v>
      </c>
      <c r="K120" s="50" t="n">
        <v>9779</v>
      </c>
      <c r="L120" s="47" t="n">
        <v>113</v>
      </c>
      <c r="M120" s="51" t="n">
        <v>111</v>
      </c>
      <c r="N120" s="22" t="n">
        <f aca="false">I120/2</f>
        <v>61</v>
      </c>
      <c r="O120" s="22" t="n">
        <f aca="false">J120/2</f>
        <v>60</v>
      </c>
      <c r="P120" s="22" t="n">
        <f aca="false">1.33*3.14*N120*O120*O120</f>
        <v>917093.52</v>
      </c>
      <c r="Q120" s="22" t="n">
        <f aca="false">L120/2</f>
        <v>56.5</v>
      </c>
      <c r="R120" s="22" t="n">
        <f aca="false">M120/2</f>
        <v>55.5</v>
      </c>
      <c r="S120" s="22" t="n">
        <f aca="false">1.33*3.14*Q120*R120*R120</f>
        <v>726801.312825</v>
      </c>
    </row>
    <row r="121" customFormat="false" ht="17.4" hidden="false" customHeight="false" outlineLevel="0" collapsed="false">
      <c r="A121" s="46" t="n">
        <v>74</v>
      </c>
      <c r="B121" s="47" t="s">
        <v>39</v>
      </c>
      <c r="C121" s="48" t="s">
        <v>23</v>
      </c>
      <c r="D121" s="49" t="s">
        <v>27</v>
      </c>
      <c r="E121" s="49" t="n">
        <v>150</v>
      </c>
      <c r="F121" s="49" t="s">
        <v>22</v>
      </c>
      <c r="G121" s="49" t="n">
        <v>0</v>
      </c>
      <c r="H121" s="50" t="n">
        <v>12352</v>
      </c>
      <c r="I121" s="47" t="n">
        <v>127</v>
      </c>
      <c r="J121" s="51" t="n">
        <v>125</v>
      </c>
      <c r="K121" s="50" t="n">
        <v>5358</v>
      </c>
      <c r="L121" s="47" t="n">
        <v>94</v>
      </c>
      <c r="M121" s="51" t="n">
        <v>71</v>
      </c>
      <c r="N121" s="22" t="n">
        <f aca="false">I121/2</f>
        <v>63.5</v>
      </c>
      <c r="O121" s="22" t="n">
        <f aca="false">J121/2</f>
        <v>62.5</v>
      </c>
      <c r="P121" s="22" t="n">
        <f aca="false">1.33*3.14*N121*O121*O121</f>
        <v>1035893.359375</v>
      </c>
      <c r="Q121" s="22" t="n">
        <f aca="false">L121/2</f>
        <v>47</v>
      </c>
      <c r="R121" s="22" t="n">
        <f aca="false">M121/2</f>
        <v>35.5</v>
      </c>
      <c r="S121" s="22" t="n">
        <f aca="false">1.33*3.14*Q121*R121*R121</f>
        <v>247363.63435</v>
      </c>
    </row>
    <row r="122" customFormat="false" ht="17.4" hidden="false" customHeight="false" outlineLevel="0" collapsed="false">
      <c r="A122" s="24" t="n">
        <v>76</v>
      </c>
      <c r="B122" s="29" t="s">
        <v>39</v>
      </c>
      <c r="C122" s="26" t="s">
        <v>20</v>
      </c>
      <c r="D122" s="27" t="s">
        <v>30</v>
      </c>
      <c r="E122" s="27" t="n">
        <v>200</v>
      </c>
      <c r="F122" s="27" t="s">
        <v>25</v>
      </c>
      <c r="G122" s="27" t="n">
        <v>0</v>
      </c>
      <c r="H122" s="28" t="n">
        <v>12272</v>
      </c>
      <c r="I122" s="29" t="n">
        <v>126</v>
      </c>
      <c r="J122" s="30" t="n">
        <v>125</v>
      </c>
      <c r="K122" s="28" t="n">
        <v>10686</v>
      </c>
      <c r="L122" s="29" t="n">
        <v>118</v>
      </c>
      <c r="M122" s="30" t="n">
        <v>117</v>
      </c>
      <c r="N122" s="22" t="n">
        <f aca="false">I122/2</f>
        <v>63</v>
      </c>
      <c r="O122" s="22" t="n">
        <f aca="false">J122/2</f>
        <v>62.5</v>
      </c>
      <c r="P122" s="22" t="n">
        <f aca="false">1.33*3.14*N122*O122*O122</f>
        <v>1027736.71875</v>
      </c>
      <c r="Q122" s="22" t="n">
        <f aca="false">L122/2</f>
        <v>59</v>
      </c>
      <c r="R122" s="22" t="n">
        <f aca="false">M122/2</f>
        <v>58.5</v>
      </c>
      <c r="S122" s="22" t="n">
        <f aca="false">1.33*3.14*Q122*R122*R122</f>
        <v>843228.02655</v>
      </c>
    </row>
    <row r="123" customFormat="false" ht="17.4" hidden="false" customHeight="false" outlineLevel="0" collapsed="false">
      <c r="A123" s="24" t="n">
        <v>76</v>
      </c>
      <c r="B123" s="29" t="s">
        <v>39</v>
      </c>
      <c r="C123" s="26" t="s">
        <v>23</v>
      </c>
      <c r="D123" s="27" t="s">
        <v>30</v>
      </c>
      <c r="E123" s="27" t="n">
        <v>200</v>
      </c>
      <c r="F123" s="27" t="s">
        <v>25</v>
      </c>
      <c r="G123" s="27" t="n">
        <v>0</v>
      </c>
      <c r="H123" s="28" t="n">
        <v>11797</v>
      </c>
      <c r="I123" s="29" t="n">
        <v>133</v>
      </c>
      <c r="J123" s="30" t="n">
        <v>114</v>
      </c>
      <c r="K123" s="28" t="n">
        <v>4829</v>
      </c>
      <c r="L123" s="29" t="n">
        <v>127</v>
      </c>
      <c r="M123" s="30" t="n">
        <v>58</v>
      </c>
      <c r="N123" s="22" t="n">
        <f aca="false">I123/2</f>
        <v>66.5</v>
      </c>
      <c r="O123" s="22" t="n">
        <f aca="false">J123/2</f>
        <v>57</v>
      </c>
      <c r="P123" s="22" t="n">
        <f aca="false">1.33*3.14*N123*O123*O123</f>
        <v>902303.5077</v>
      </c>
      <c r="Q123" s="22" t="n">
        <f aca="false">L123/2</f>
        <v>63.5</v>
      </c>
      <c r="R123" s="22" t="n">
        <f aca="false">M123/2</f>
        <v>29</v>
      </c>
      <c r="S123" s="22" t="n">
        <f aca="false">1.33*3.14*Q123*R123*R123</f>
        <v>223023.6967</v>
      </c>
    </row>
    <row r="124" customFormat="false" ht="17.4" hidden="false" customHeight="false" outlineLevel="0" collapsed="false">
      <c r="A124" s="15" t="n">
        <v>77</v>
      </c>
      <c r="B124" s="20" t="s">
        <v>39</v>
      </c>
      <c r="C124" s="17" t="s">
        <v>20</v>
      </c>
      <c r="D124" s="18" t="s">
        <v>24</v>
      </c>
      <c r="E124" s="18" t="n">
        <v>150</v>
      </c>
      <c r="F124" s="18" t="s">
        <v>25</v>
      </c>
      <c r="G124" s="18" t="n">
        <v>0</v>
      </c>
      <c r="H124" s="19" t="n">
        <v>11998</v>
      </c>
      <c r="I124" s="20" t="n">
        <v>125</v>
      </c>
      <c r="J124" s="21" t="n">
        <v>122</v>
      </c>
      <c r="K124" s="19" t="n">
        <v>10954</v>
      </c>
      <c r="L124" s="20" t="n">
        <v>120</v>
      </c>
      <c r="M124" s="21" t="n">
        <v>117</v>
      </c>
      <c r="N124" s="22" t="n">
        <f aca="false">I124/2</f>
        <v>62.5</v>
      </c>
      <c r="O124" s="22" t="n">
        <f aca="false">J124/2</f>
        <v>61</v>
      </c>
      <c r="P124" s="22" t="n">
        <f aca="false">1.33*3.14*N124*O124*O124</f>
        <v>971227.5125</v>
      </c>
      <c r="Q124" s="22" t="n">
        <f aca="false">L124/2</f>
        <v>60</v>
      </c>
      <c r="R124" s="22" t="n">
        <f aca="false">M124/2</f>
        <v>58.5</v>
      </c>
      <c r="S124" s="22" t="n">
        <f aca="false">1.33*3.14*Q124*R124*R124</f>
        <v>857520.027</v>
      </c>
    </row>
    <row r="125" customFormat="false" ht="17.4" hidden="false" customHeight="false" outlineLevel="0" collapsed="false">
      <c r="A125" s="15" t="n">
        <v>77</v>
      </c>
      <c r="B125" s="20" t="s">
        <v>39</v>
      </c>
      <c r="C125" s="17" t="s">
        <v>23</v>
      </c>
      <c r="D125" s="18" t="s">
        <v>24</v>
      </c>
      <c r="E125" s="18" t="n">
        <v>150</v>
      </c>
      <c r="F125" s="18" t="s">
        <v>25</v>
      </c>
      <c r="G125" s="18" t="n">
        <v>0</v>
      </c>
      <c r="H125" s="19" t="n">
        <v>12349</v>
      </c>
      <c r="I125" s="20" t="n">
        <v>126</v>
      </c>
      <c r="J125" s="21" t="n">
        <v>125</v>
      </c>
      <c r="K125" s="19" t="n">
        <v>5402</v>
      </c>
      <c r="L125" s="20" t="n">
        <v>116</v>
      </c>
      <c r="M125" s="21" t="n">
        <v>72</v>
      </c>
      <c r="N125" s="22" t="n">
        <f aca="false">I125/2</f>
        <v>63</v>
      </c>
      <c r="O125" s="22" t="n">
        <f aca="false">J125/2</f>
        <v>62.5</v>
      </c>
      <c r="P125" s="22" t="n">
        <f aca="false">1.33*3.14*N125*O125*O125</f>
        <v>1027736.71875</v>
      </c>
      <c r="Q125" s="22" t="n">
        <f aca="false">L125/2</f>
        <v>58</v>
      </c>
      <c r="R125" s="22" t="n">
        <f aca="false">M125/2</f>
        <v>36</v>
      </c>
      <c r="S125" s="22" t="n">
        <f aca="false">1.33*3.14*Q125*R125*R125</f>
        <v>313916.6016</v>
      </c>
    </row>
    <row r="126" customFormat="false" ht="17.4" hidden="false" customHeight="false" outlineLevel="0" collapsed="false">
      <c r="A126" s="46" t="n">
        <v>78</v>
      </c>
      <c r="B126" s="47" t="s">
        <v>40</v>
      </c>
      <c r="C126" s="48" t="s">
        <v>20</v>
      </c>
      <c r="D126" s="49" t="s">
        <v>31</v>
      </c>
      <c r="E126" s="49" t="n">
        <v>0</v>
      </c>
      <c r="F126" s="49" t="s">
        <v>32</v>
      </c>
      <c r="G126" s="49" t="n">
        <v>0</v>
      </c>
      <c r="H126" s="50" t="n">
        <v>11998</v>
      </c>
      <c r="I126" s="47" t="n">
        <v>125</v>
      </c>
      <c r="J126" s="51" t="n">
        <v>122</v>
      </c>
      <c r="K126" s="50" t="n">
        <v>10748</v>
      </c>
      <c r="L126" s="47" t="n">
        <v>118</v>
      </c>
      <c r="M126" s="51" t="n">
        <v>117</v>
      </c>
      <c r="N126" s="22" t="n">
        <f aca="false">I126/2</f>
        <v>62.5</v>
      </c>
      <c r="O126" s="22" t="n">
        <f aca="false">J126/2</f>
        <v>61</v>
      </c>
      <c r="P126" s="22" t="n">
        <f aca="false">1.33*3.14*N126*O126*O126</f>
        <v>971227.5125</v>
      </c>
      <c r="Q126" s="22" t="n">
        <f aca="false">L126/2</f>
        <v>59</v>
      </c>
      <c r="R126" s="22" t="n">
        <f aca="false">M126/2</f>
        <v>58.5</v>
      </c>
      <c r="S126" s="22" t="n">
        <f aca="false">1.33*3.14*Q126*R126*R126</f>
        <v>843228.02655</v>
      </c>
    </row>
    <row r="127" customFormat="false" ht="17.4" hidden="false" customHeight="false" outlineLevel="0" collapsed="false">
      <c r="A127" s="46" t="n">
        <v>78</v>
      </c>
      <c r="B127" s="47" t="s">
        <v>40</v>
      </c>
      <c r="C127" s="48" t="s">
        <v>23</v>
      </c>
      <c r="D127" s="49" t="s">
        <v>31</v>
      </c>
      <c r="E127" s="49" t="n">
        <v>0</v>
      </c>
      <c r="F127" s="49" t="s">
        <v>32</v>
      </c>
      <c r="G127" s="49" t="n">
        <v>0</v>
      </c>
      <c r="H127" s="50" t="n">
        <v>12139</v>
      </c>
      <c r="I127" s="47" t="n">
        <v>126</v>
      </c>
      <c r="J127" s="51" t="n">
        <v>123</v>
      </c>
      <c r="K127" s="50" t="n">
        <v>10748</v>
      </c>
      <c r="L127" s="47" t="n">
        <v>118</v>
      </c>
      <c r="M127" s="51" t="n">
        <v>117</v>
      </c>
      <c r="N127" s="22" t="n">
        <f aca="false">I127/2</f>
        <v>63</v>
      </c>
      <c r="O127" s="22" t="n">
        <f aca="false">J127/2</f>
        <v>61.5</v>
      </c>
      <c r="P127" s="22" t="n">
        <f aca="false">1.33*3.14*N127*O127*O127</f>
        <v>995112.24435</v>
      </c>
      <c r="Q127" s="22" t="n">
        <f aca="false">L127/2</f>
        <v>59</v>
      </c>
      <c r="R127" s="22" t="n">
        <f aca="false">M127/2</f>
        <v>58.5</v>
      </c>
      <c r="S127" s="22" t="n">
        <f aca="false">1.33*3.14*Q127*R127*R127</f>
        <v>843228.02655</v>
      </c>
    </row>
    <row r="128" customFormat="false" ht="17.4" hidden="false" customHeight="false" outlineLevel="0" collapsed="false">
      <c r="A128" s="24" t="n">
        <v>79</v>
      </c>
      <c r="B128" s="29" t="s">
        <v>40</v>
      </c>
      <c r="C128" s="26" t="s">
        <v>20</v>
      </c>
      <c r="D128" s="27" t="s">
        <v>33</v>
      </c>
      <c r="E128" s="27" t="n">
        <v>50</v>
      </c>
      <c r="F128" s="27" t="s">
        <v>22</v>
      </c>
      <c r="G128" s="27" t="n">
        <v>0</v>
      </c>
      <c r="H128" s="28" t="n">
        <v>12743</v>
      </c>
      <c r="I128" s="29" t="n">
        <v>130</v>
      </c>
      <c r="J128" s="30" t="n">
        <v>125</v>
      </c>
      <c r="K128" s="28" t="n">
        <v>10625</v>
      </c>
      <c r="L128" s="29" t="n">
        <v>117</v>
      </c>
      <c r="M128" s="30" t="n">
        <v>116</v>
      </c>
      <c r="N128" s="22" t="n">
        <f aca="false">I128/2</f>
        <v>65</v>
      </c>
      <c r="O128" s="22" t="n">
        <f aca="false">J128/2</f>
        <v>62.5</v>
      </c>
      <c r="P128" s="22" t="n">
        <f aca="false">1.33*3.14*N128*O128*O128</f>
        <v>1060363.28125</v>
      </c>
      <c r="Q128" s="22" t="n">
        <f aca="false">L128/2</f>
        <v>58.5</v>
      </c>
      <c r="R128" s="22" t="n">
        <f aca="false">M128/2</f>
        <v>58</v>
      </c>
      <c r="S128" s="22" t="n">
        <f aca="false">1.33*3.14*Q128*R128*R128</f>
        <v>821851.1028</v>
      </c>
    </row>
    <row r="129" customFormat="false" ht="17.4" hidden="false" customHeight="false" outlineLevel="0" collapsed="false">
      <c r="A129" s="24" t="n">
        <v>79</v>
      </c>
      <c r="B129" s="29" t="s">
        <v>40</v>
      </c>
      <c r="C129" s="26" t="s">
        <v>23</v>
      </c>
      <c r="D129" s="27" t="s">
        <v>33</v>
      </c>
      <c r="E129" s="27" t="n">
        <v>50</v>
      </c>
      <c r="F129" s="27" t="s">
        <v>22</v>
      </c>
      <c r="G129" s="27" t="n">
        <v>0</v>
      </c>
      <c r="H129" s="62" t="n">
        <v>13058</v>
      </c>
      <c r="I129" s="63" t="n">
        <v>134</v>
      </c>
      <c r="J129" s="64" t="n">
        <v>124</v>
      </c>
      <c r="K129" s="28" t="n">
        <v>6585</v>
      </c>
      <c r="L129" s="29" t="n">
        <v>94</v>
      </c>
      <c r="M129" s="30" t="n">
        <v>87</v>
      </c>
      <c r="N129" s="22" t="n">
        <f aca="false">I129/2</f>
        <v>67</v>
      </c>
      <c r="O129" s="22" t="n">
        <f aca="false">J129/2</f>
        <v>62</v>
      </c>
      <c r="P129" s="22" t="n">
        <f aca="false">1.33*3.14*N129*O129*O129</f>
        <v>1075571.9576</v>
      </c>
      <c r="Q129" s="22" t="n">
        <f aca="false">L129/2</f>
        <v>47</v>
      </c>
      <c r="R129" s="22" t="n">
        <f aca="false">M129/2</f>
        <v>43.5</v>
      </c>
      <c r="S129" s="22" t="n">
        <f aca="false">1.33*3.14*Q129*R129*R129</f>
        <v>371413.47915</v>
      </c>
    </row>
    <row r="130" customFormat="false" ht="17.4" hidden="false" customHeight="false" outlineLevel="0" collapsed="false">
      <c r="A130" s="56" t="n">
        <v>80</v>
      </c>
      <c r="B130" s="45" t="s">
        <v>40</v>
      </c>
      <c r="C130" s="57" t="s">
        <v>20</v>
      </c>
      <c r="D130" s="58" t="s">
        <v>21</v>
      </c>
      <c r="E130" s="58" t="n">
        <v>25</v>
      </c>
      <c r="F130" s="58" t="s">
        <v>22</v>
      </c>
      <c r="G130" s="58" t="n">
        <v>0</v>
      </c>
      <c r="H130" s="59" t="n">
        <v>12639</v>
      </c>
      <c r="I130" s="45" t="n">
        <v>130</v>
      </c>
      <c r="J130" s="60" t="n">
        <v>125</v>
      </c>
      <c r="K130" s="59" t="n">
        <v>11030</v>
      </c>
      <c r="L130" s="45" t="n">
        <v>120</v>
      </c>
      <c r="M130" s="60" t="n">
        <v>118</v>
      </c>
      <c r="N130" s="22" t="n">
        <f aca="false">I130/2</f>
        <v>65</v>
      </c>
      <c r="O130" s="22" t="n">
        <f aca="false">J130/2</f>
        <v>62.5</v>
      </c>
      <c r="P130" s="22" t="n">
        <f aca="false">1.33*3.14*N130*O130*O130</f>
        <v>1060363.28125</v>
      </c>
      <c r="Q130" s="22" t="n">
        <f aca="false">L130/2</f>
        <v>60</v>
      </c>
      <c r="R130" s="22" t="n">
        <f aca="false">M130/2</f>
        <v>59</v>
      </c>
      <c r="S130" s="22" t="n">
        <f aca="false">1.33*3.14*Q130*R130*R130</f>
        <v>872241.132</v>
      </c>
    </row>
    <row r="131" customFormat="false" ht="17.4" hidden="false" customHeight="false" outlineLevel="0" collapsed="false">
      <c r="A131" s="56" t="n">
        <v>80</v>
      </c>
      <c r="B131" s="45" t="s">
        <v>40</v>
      </c>
      <c r="C131" s="57" t="s">
        <v>23</v>
      </c>
      <c r="D131" s="58" t="s">
        <v>21</v>
      </c>
      <c r="E131" s="58" t="n">
        <v>25</v>
      </c>
      <c r="F131" s="58" t="s">
        <v>22</v>
      </c>
      <c r="G131" s="58" t="n">
        <v>0</v>
      </c>
      <c r="H131" s="59" t="n">
        <v>12710</v>
      </c>
      <c r="I131" s="45" t="n">
        <v>129</v>
      </c>
      <c r="J131" s="60" t="n">
        <v>126</v>
      </c>
      <c r="K131" s="59" t="n">
        <v>7830</v>
      </c>
      <c r="L131" s="45" t="n">
        <v>102</v>
      </c>
      <c r="M131" s="60" t="n">
        <v>98</v>
      </c>
      <c r="N131" s="22" t="n">
        <f aca="false">I131/2</f>
        <v>64.5</v>
      </c>
      <c r="O131" s="22" t="n">
        <f aca="false">J131/2</f>
        <v>63</v>
      </c>
      <c r="P131" s="22" t="n">
        <f aca="false">1.33*3.14*N131*O131*O131</f>
        <v>1069109.2881</v>
      </c>
      <c r="Q131" s="22" t="n">
        <f aca="false">L131/2</f>
        <v>51</v>
      </c>
      <c r="R131" s="22" t="n">
        <f aca="false">M131/2</f>
        <v>49</v>
      </c>
      <c r="S131" s="22" t="n">
        <f aca="false">1.33*3.14*Q131*R131*R131</f>
        <v>511379.8662</v>
      </c>
    </row>
    <row r="132" customFormat="false" ht="17.4" hidden="false" customHeight="false" outlineLevel="0" collapsed="false">
      <c r="A132" s="15" t="n">
        <v>81</v>
      </c>
      <c r="B132" s="20" t="s">
        <v>40</v>
      </c>
      <c r="C132" s="17" t="s">
        <v>20</v>
      </c>
      <c r="D132" s="18" t="s">
        <v>26</v>
      </c>
      <c r="E132" s="18" t="n">
        <v>25</v>
      </c>
      <c r="F132" s="18" t="s">
        <v>25</v>
      </c>
      <c r="G132" s="18" t="n">
        <v>0</v>
      </c>
      <c r="H132" s="19" t="n">
        <v>11096</v>
      </c>
      <c r="I132" s="20" t="n">
        <v>120</v>
      </c>
      <c r="J132" s="21" t="n">
        <v>118</v>
      </c>
      <c r="K132" s="19" t="n">
        <v>9141</v>
      </c>
      <c r="L132" s="20" t="n">
        <v>109</v>
      </c>
      <c r="M132" s="21" t="n">
        <v>108</v>
      </c>
      <c r="N132" s="22" t="n">
        <f aca="false">I132/2</f>
        <v>60</v>
      </c>
      <c r="O132" s="22" t="n">
        <f aca="false">J132/2</f>
        <v>59</v>
      </c>
      <c r="P132" s="22" t="n">
        <f aca="false">1.33*3.14*N132*O132*O132</f>
        <v>872241.132</v>
      </c>
      <c r="Q132" s="22" t="n">
        <f aca="false">L132/2</f>
        <v>54.5</v>
      </c>
      <c r="R132" s="22" t="n">
        <f aca="false">M132/2</f>
        <v>54</v>
      </c>
      <c r="S132" s="22" t="n">
        <f aca="false">1.33*3.14*Q132*R132*R132</f>
        <v>663690.0564</v>
      </c>
    </row>
    <row r="133" customFormat="false" ht="17.4" hidden="false" customHeight="false" outlineLevel="0" collapsed="false">
      <c r="A133" s="15" t="n">
        <v>81</v>
      </c>
      <c r="B133" s="20" t="s">
        <v>40</v>
      </c>
      <c r="C133" s="17" t="s">
        <v>23</v>
      </c>
      <c r="D133" s="18" t="s">
        <v>26</v>
      </c>
      <c r="E133" s="18" t="n">
        <v>25</v>
      </c>
      <c r="F133" s="18" t="s">
        <v>25</v>
      </c>
      <c r="G133" s="18" t="n">
        <v>0</v>
      </c>
      <c r="H133" s="19" t="n">
        <v>10747</v>
      </c>
      <c r="I133" s="20" t="n">
        <v>120</v>
      </c>
      <c r="J133" s="21" t="n">
        <v>115</v>
      </c>
      <c r="K133" s="19" t="n">
        <v>7221</v>
      </c>
      <c r="L133" s="20" t="n">
        <v>97</v>
      </c>
      <c r="M133" s="21" t="n">
        <v>95</v>
      </c>
      <c r="N133" s="22" t="n">
        <f aca="false">I133/2</f>
        <v>60</v>
      </c>
      <c r="O133" s="22" t="n">
        <f aca="false">J133/2</f>
        <v>57.5</v>
      </c>
      <c r="P133" s="22" t="n">
        <f aca="false">1.33*3.14*N133*O133*O133</f>
        <v>828453.675</v>
      </c>
      <c r="Q133" s="22" t="n">
        <f aca="false">L133/2</f>
        <v>48.5</v>
      </c>
      <c r="R133" s="22" t="n">
        <f aca="false">M133/2</f>
        <v>47.5</v>
      </c>
      <c r="S133" s="22" t="n">
        <f aca="false">1.33*3.14*Q133*R133*R133</f>
        <v>456993.735625</v>
      </c>
    </row>
    <row r="134" customFormat="false" ht="17.4" hidden="false" customHeight="false" outlineLevel="0" collapsed="false">
      <c r="A134" s="56" t="n">
        <v>83</v>
      </c>
      <c r="B134" s="45" t="s">
        <v>40</v>
      </c>
      <c r="C134" s="57" t="s">
        <v>20</v>
      </c>
      <c r="D134" s="58" t="s">
        <v>28</v>
      </c>
      <c r="E134" s="58" t="n">
        <v>100</v>
      </c>
      <c r="F134" s="58" t="s">
        <v>22</v>
      </c>
      <c r="G134" s="58" t="n">
        <v>0</v>
      </c>
      <c r="H134" s="59" t="n">
        <v>13149</v>
      </c>
      <c r="I134" s="45" t="n">
        <v>133</v>
      </c>
      <c r="J134" s="60" t="n">
        <v>127</v>
      </c>
      <c r="K134" s="59" t="n">
        <v>10686</v>
      </c>
      <c r="L134" s="45" t="n">
        <v>118</v>
      </c>
      <c r="M134" s="60" t="n">
        <v>117</v>
      </c>
      <c r="N134" s="22" t="n">
        <f aca="false">I134/2</f>
        <v>66.5</v>
      </c>
      <c r="O134" s="22" t="n">
        <f aca="false">J134/2</f>
        <v>63.5</v>
      </c>
      <c r="P134" s="22" t="n">
        <f aca="false">1.33*3.14*N134*O134*O134</f>
        <v>1119825.582925</v>
      </c>
      <c r="Q134" s="22" t="n">
        <f aca="false">L134/2</f>
        <v>59</v>
      </c>
      <c r="R134" s="22" t="n">
        <f aca="false">M134/2</f>
        <v>58.5</v>
      </c>
      <c r="S134" s="22" t="n">
        <f aca="false">1.33*3.14*Q134*R134*R134</f>
        <v>843228.02655</v>
      </c>
    </row>
    <row r="135" customFormat="false" ht="17.4" hidden="false" customHeight="false" outlineLevel="0" collapsed="false">
      <c r="A135" s="56" t="n">
        <v>83</v>
      </c>
      <c r="B135" s="45" t="s">
        <v>40</v>
      </c>
      <c r="C135" s="57" t="s">
        <v>23</v>
      </c>
      <c r="D135" s="58" t="s">
        <v>28</v>
      </c>
      <c r="E135" s="58" t="n">
        <v>100</v>
      </c>
      <c r="F135" s="58" t="s">
        <v>22</v>
      </c>
      <c r="G135" s="58" t="n">
        <v>0</v>
      </c>
      <c r="H135" s="59" t="n">
        <v>13290</v>
      </c>
      <c r="I135" s="45" t="n">
        <v>139</v>
      </c>
      <c r="J135" s="60" t="n">
        <v>122</v>
      </c>
      <c r="K135" s="59" t="n">
        <v>5117</v>
      </c>
      <c r="L135" s="45" t="n">
        <v>87</v>
      </c>
      <c r="M135" s="60" t="n">
        <v>78</v>
      </c>
      <c r="N135" s="22" t="n">
        <f aca="false">I135/2</f>
        <v>69.5</v>
      </c>
      <c r="O135" s="22" t="n">
        <f aca="false">J135/2</f>
        <v>61</v>
      </c>
      <c r="P135" s="22" t="n">
        <f aca="false">1.33*3.14*N135*O135*O135</f>
        <v>1080004.9939</v>
      </c>
      <c r="Q135" s="22" t="n">
        <f aca="false">L135/2</f>
        <v>43.5</v>
      </c>
      <c r="R135" s="22" t="n">
        <f aca="false">M135/2</f>
        <v>39</v>
      </c>
      <c r="S135" s="22" t="n">
        <f aca="false">1.33*3.14*Q135*R135*R135</f>
        <v>276312.0087</v>
      </c>
    </row>
    <row r="136" customFormat="false" ht="17.4" hidden="false" customHeight="false" outlineLevel="0" collapsed="false">
      <c r="A136" s="15" t="n">
        <v>84</v>
      </c>
      <c r="B136" s="20" t="s">
        <v>40</v>
      </c>
      <c r="C136" s="17" t="s">
        <v>20</v>
      </c>
      <c r="D136" s="18" t="s">
        <v>29</v>
      </c>
      <c r="E136" s="18" t="n">
        <v>100</v>
      </c>
      <c r="F136" s="18" t="s">
        <v>25</v>
      </c>
      <c r="G136" s="18" t="n">
        <v>0</v>
      </c>
      <c r="H136" s="19" t="n">
        <v>11772</v>
      </c>
      <c r="I136" s="20" t="n">
        <v>126</v>
      </c>
      <c r="J136" s="21" t="n">
        <v>120</v>
      </c>
      <c r="K136" s="19" t="n">
        <v>10289</v>
      </c>
      <c r="L136" s="20" t="n">
        <v>116</v>
      </c>
      <c r="M136" s="21" t="n">
        <v>114</v>
      </c>
      <c r="N136" s="22" t="n">
        <f aca="false">I136/2</f>
        <v>63</v>
      </c>
      <c r="O136" s="22" t="n">
        <f aca="false">J136/2</f>
        <v>60</v>
      </c>
      <c r="P136" s="22" t="n">
        <f aca="false">1.33*3.14*N136*O136*O136</f>
        <v>947162.16</v>
      </c>
      <c r="Q136" s="22" t="n">
        <f aca="false">L136/2</f>
        <v>58</v>
      </c>
      <c r="R136" s="22" t="n">
        <f aca="false">M136/2</f>
        <v>57</v>
      </c>
      <c r="S136" s="22" t="n">
        <f aca="false">1.33*3.14*Q136*R136*R136</f>
        <v>786971.4804</v>
      </c>
    </row>
    <row r="137" customFormat="false" ht="17.4" hidden="false" customHeight="false" outlineLevel="0" collapsed="false">
      <c r="A137" s="15" t="n">
        <v>84</v>
      </c>
      <c r="B137" s="20" t="s">
        <v>40</v>
      </c>
      <c r="C137" s="17" t="s">
        <v>23</v>
      </c>
      <c r="D137" s="18" t="s">
        <v>29</v>
      </c>
      <c r="E137" s="18" t="n">
        <v>100</v>
      </c>
      <c r="F137" s="18" t="s">
        <v>25</v>
      </c>
      <c r="G137" s="18" t="n">
        <v>0</v>
      </c>
      <c r="H137" s="19" t="n">
        <v>12268</v>
      </c>
      <c r="I137" s="20" t="n">
        <v>129</v>
      </c>
      <c r="J137" s="21" t="n">
        <v>122</v>
      </c>
      <c r="K137" s="19" t="n">
        <v>5343</v>
      </c>
      <c r="L137" s="20" t="n">
        <v>103</v>
      </c>
      <c r="M137" s="21" t="n">
        <v>76</v>
      </c>
      <c r="N137" s="22" t="n">
        <f aca="false">I137/2</f>
        <v>64.5</v>
      </c>
      <c r="O137" s="22" t="n">
        <f aca="false">J137/2</f>
        <v>61</v>
      </c>
      <c r="P137" s="22" t="n">
        <f aca="false">1.33*3.14*N137*O137*O137</f>
        <v>1002306.7929</v>
      </c>
      <c r="Q137" s="22" t="n">
        <f aca="false">L137/2</f>
        <v>51.5</v>
      </c>
      <c r="R137" s="22" t="n">
        <f aca="false">M137/2</f>
        <v>38</v>
      </c>
      <c r="S137" s="22" t="n">
        <f aca="false">1.33*3.14*Q137*R137*R137</f>
        <v>310567.2892</v>
      </c>
    </row>
    <row r="138" customFormat="false" ht="17.4" hidden="false" customHeight="false" outlineLevel="0" collapsed="false">
      <c r="A138" s="24" t="n">
        <v>85</v>
      </c>
      <c r="B138" s="29" t="s">
        <v>40</v>
      </c>
      <c r="C138" s="26" t="s">
        <v>20</v>
      </c>
      <c r="D138" s="27" t="s">
        <v>27</v>
      </c>
      <c r="E138" s="27" t="n">
        <v>150</v>
      </c>
      <c r="F138" s="27" t="s">
        <v>22</v>
      </c>
      <c r="G138" s="27" t="n">
        <v>0</v>
      </c>
      <c r="H138" s="28" t="n">
        <v>11429</v>
      </c>
      <c r="I138" s="29" t="n">
        <v>124</v>
      </c>
      <c r="J138" s="30" t="n">
        <v>118</v>
      </c>
      <c r="K138" s="28" t="n">
        <v>10129</v>
      </c>
      <c r="L138" s="29" t="n">
        <v>115</v>
      </c>
      <c r="M138" s="30" t="n">
        <v>113</v>
      </c>
      <c r="N138" s="22" t="n">
        <f aca="false">I138/2</f>
        <v>62</v>
      </c>
      <c r="O138" s="22" t="n">
        <f aca="false">J138/2</f>
        <v>59</v>
      </c>
      <c r="P138" s="22" t="n">
        <f aca="false">1.33*3.14*N138*O138*O138</f>
        <v>901315.8364</v>
      </c>
      <c r="Q138" s="22" t="n">
        <f aca="false">L138/2</f>
        <v>57.5</v>
      </c>
      <c r="R138" s="22" t="n">
        <f aca="false">M138/2</f>
        <v>56.5</v>
      </c>
      <c r="S138" s="22" t="n">
        <f aca="false">1.33*3.14*Q138*R138*R138</f>
        <v>766559.780875</v>
      </c>
    </row>
    <row r="139" customFormat="false" ht="17.4" hidden="false" customHeight="false" outlineLevel="0" collapsed="false">
      <c r="A139" s="24" t="n">
        <v>85</v>
      </c>
      <c r="B139" s="29" t="s">
        <v>40</v>
      </c>
      <c r="C139" s="26" t="s">
        <v>23</v>
      </c>
      <c r="D139" s="27" t="s">
        <v>27</v>
      </c>
      <c r="E139" s="27" t="n">
        <v>150</v>
      </c>
      <c r="F139" s="27" t="s">
        <v>22</v>
      </c>
      <c r="G139" s="27" t="n">
        <v>0</v>
      </c>
      <c r="H139" s="28" t="n">
        <v>11354</v>
      </c>
      <c r="I139" s="29" t="n">
        <v>129</v>
      </c>
      <c r="J139" s="30" t="n">
        <v>111</v>
      </c>
      <c r="K139" s="28" t="n">
        <v>4701</v>
      </c>
      <c r="L139" s="29" t="n">
        <v>101</v>
      </c>
      <c r="M139" s="30" t="n">
        <v>61</v>
      </c>
      <c r="N139" s="22" t="n">
        <f aca="false">I139/2</f>
        <v>64.5</v>
      </c>
      <c r="O139" s="22" t="n">
        <f aca="false">J139/2</f>
        <v>55.5</v>
      </c>
      <c r="P139" s="22" t="n">
        <f aca="false">1.33*3.14*N139*O139*O139</f>
        <v>829711.233225</v>
      </c>
      <c r="Q139" s="22" t="n">
        <f aca="false">L139/2</f>
        <v>50.5</v>
      </c>
      <c r="R139" s="22" t="n">
        <f aca="false">M139/2</f>
        <v>30.5</v>
      </c>
      <c r="S139" s="22" t="n">
        <f aca="false">1.33*3.14*Q139*R139*R139</f>
        <v>196187.957525</v>
      </c>
    </row>
    <row r="140" customFormat="false" ht="17.4" hidden="false" customHeight="false" outlineLevel="0" collapsed="false">
      <c r="A140" s="15" t="n">
        <v>87</v>
      </c>
      <c r="B140" s="20" t="s">
        <v>40</v>
      </c>
      <c r="C140" s="17" t="s">
        <v>20</v>
      </c>
      <c r="D140" s="18" t="s">
        <v>24</v>
      </c>
      <c r="E140" s="18" t="n">
        <v>150</v>
      </c>
      <c r="F140" s="18" t="s">
        <v>25</v>
      </c>
      <c r="G140" s="18" t="n">
        <v>0</v>
      </c>
      <c r="H140" s="19" t="n">
        <v>12858</v>
      </c>
      <c r="I140" s="20" t="n">
        <v>130</v>
      </c>
      <c r="J140" s="21" t="n">
        <v>127</v>
      </c>
      <c r="K140" s="19" t="n">
        <v>11026</v>
      </c>
      <c r="L140" s="20" t="n">
        <v>120</v>
      </c>
      <c r="M140" s="21" t="n">
        <v>117</v>
      </c>
      <c r="N140" s="22" t="n">
        <f aca="false">I140/2</f>
        <v>65</v>
      </c>
      <c r="O140" s="22" t="n">
        <f aca="false">J140/2</f>
        <v>63.5</v>
      </c>
      <c r="P140" s="22" t="n">
        <f aca="false">1.33*3.14*N140*O140*O140</f>
        <v>1094566.35925</v>
      </c>
      <c r="Q140" s="22" t="n">
        <f aca="false">L140/2</f>
        <v>60</v>
      </c>
      <c r="R140" s="22" t="n">
        <f aca="false">M140/2</f>
        <v>58.5</v>
      </c>
      <c r="S140" s="22" t="n">
        <f aca="false">1.33*3.14*Q140*R140*R140</f>
        <v>857520.027</v>
      </c>
    </row>
    <row r="141" customFormat="false" ht="17.4" hidden="false" customHeight="false" outlineLevel="0" collapsed="false">
      <c r="A141" s="15" t="n">
        <v>87</v>
      </c>
      <c r="B141" s="20" t="s">
        <v>40</v>
      </c>
      <c r="C141" s="17" t="s">
        <v>23</v>
      </c>
      <c r="D141" s="18" t="s">
        <v>24</v>
      </c>
      <c r="E141" s="18" t="n">
        <v>150</v>
      </c>
      <c r="F141" s="18" t="s">
        <v>25</v>
      </c>
      <c r="G141" s="18" t="n">
        <v>0</v>
      </c>
      <c r="H141" s="19" t="n">
        <v>12119</v>
      </c>
      <c r="I141" s="20" t="n">
        <v>136</v>
      </c>
      <c r="J141" s="21" t="n">
        <v>112</v>
      </c>
      <c r="K141" s="19" t="n">
        <v>5007</v>
      </c>
      <c r="L141" s="20" t="n">
        <v>117</v>
      </c>
      <c r="M141" s="21" t="n">
        <v>60</v>
      </c>
      <c r="N141" s="22" t="n">
        <f aca="false">I141/2</f>
        <v>68</v>
      </c>
      <c r="O141" s="22" t="n">
        <f aca="false">J141/2</f>
        <v>56</v>
      </c>
      <c r="P141" s="22" t="n">
        <f aca="false">1.33*3.14*N141*O141*O141</f>
        <v>890566.2976</v>
      </c>
      <c r="Q141" s="22" t="n">
        <f aca="false">L141/2</f>
        <v>58.5</v>
      </c>
      <c r="R141" s="22" t="n">
        <f aca="false">M141/2</f>
        <v>30</v>
      </c>
      <c r="S141" s="22" t="n">
        <f aca="false">1.33*3.14*Q141*R141*R141</f>
        <v>219876.93</v>
      </c>
    </row>
    <row r="142" customFormat="false" ht="17.4" hidden="false" customHeight="false" outlineLevel="0" collapsed="false">
      <c r="A142" s="56" t="n">
        <v>88</v>
      </c>
      <c r="B142" s="45" t="s">
        <v>40</v>
      </c>
      <c r="C142" s="57" t="s">
        <v>20</v>
      </c>
      <c r="D142" s="58" t="s">
        <v>24</v>
      </c>
      <c r="E142" s="58" t="n">
        <v>150</v>
      </c>
      <c r="F142" s="58" t="s">
        <v>25</v>
      </c>
      <c r="G142" s="58" t="n">
        <v>0</v>
      </c>
      <c r="H142" s="59" t="n">
        <v>12136</v>
      </c>
      <c r="I142" s="45" t="n">
        <v>126</v>
      </c>
      <c r="J142" s="60" t="n">
        <v>123</v>
      </c>
      <c r="K142" s="59" t="n">
        <v>10738</v>
      </c>
      <c r="L142" s="45" t="n">
        <v>116</v>
      </c>
      <c r="M142" s="60" t="n">
        <v>119</v>
      </c>
      <c r="N142" s="22" t="n">
        <f aca="false">I142/2</f>
        <v>63</v>
      </c>
      <c r="O142" s="22" t="n">
        <f aca="false">J142/2</f>
        <v>61.5</v>
      </c>
      <c r="P142" s="22" t="n">
        <f aca="false">1.33*3.14*N142*O142*O142</f>
        <v>995112.24435</v>
      </c>
      <c r="Q142" s="22" t="n">
        <f aca="false">L142/2</f>
        <v>58</v>
      </c>
      <c r="R142" s="22" t="n">
        <f aca="false">M142/2</f>
        <v>59.5</v>
      </c>
      <c r="S142" s="22" t="n">
        <f aca="false">1.33*3.14*Q142*R142*R142</f>
        <v>857517.9389</v>
      </c>
    </row>
    <row r="143" customFormat="false" ht="17.4" hidden="false" customHeight="false" outlineLevel="0" collapsed="false">
      <c r="A143" s="56" t="n">
        <v>88</v>
      </c>
      <c r="B143" s="45" t="s">
        <v>40</v>
      </c>
      <c r="C143" s="57" t="s">
        <v>23</v>
      </c>
      <c r="D143" s="58" t="s">
        <v>24</v>
      </c>
      <c r="E143" s="58" t="n">
        <v>150</v>
      </c>
      <c r="F143" s="58" t="s">
        <v>25</v>
      </c>
      <c r="G143" s="58" t="n">
        <v>0</v>
      </c>
      <c r="H143" s="59" t="n">
        <v>12136</v>
      </c>
      <c r="I143" s="45" t="n">
        <v>126</v>
      </c>
      <c r="J143" s="60" t="n">
        <v>123</v>
      </c>
      <c r="K143" s="59" t="n">
        <v>8017</v>
      </c>
      <c r="L143" s="45" t="n">
        <v>112</v>
      </c>
      <c r="M143" s="60" t="n">
        <v>99</v>
      </c>
      <c r="N143" s="22" t="n">
        <f aca="false">I143/2</f>
        <v>63</v>
      </c>
      <c r="O143" s="22" t="n">
        <f aca="false">J143/2</f>
        <v>61.5</v>
      </c>
      <c r="P143" s="22" t="n">
        <f aca="false">1.33*3.14*N143*O143*O143</f>
        <v>995112.24435</v>
      </c>
      <c r="Q143" s="22" t="n">
        <f aca="false">L143/2</f>
        <v>56</v>
      </c>
      <c r="R143" s="22" t="n">
        <f aca="false">M143/2</f>
        <v>49.5</v>
      </c>
      <c r="S143" s="22" t="n">
        <f aca="false">1.33*3.14*Q143*R143*R143</f>
        <v>573033.1068</v>
      </c>
    </row>
    <row r="144" customFormat="false" ht="17.4" hidden="false" customHeight="false" outlineLevel="0" collapsed="false">
      <c r="A144" s="24" t="n">
        <v>89</v>
      </c>
      <c r="B144" s="29" t="s">
        <v>40</v>
      </c>
      <c r="C144" s="26" t="s">
        <v>20</v>
      </c>
      <c r="D144" s="27" t="s">
        <v>36</v>
      </c>
      <c r="E144" s="27" t="n">
        <v>200</v>
      </c>
      <c r="F144" s="27" t="s">
        <v>22</v>
      </c>
      <c r="G144" s="27" t="n">
        <v>0</v>
      </c>
      <c r="H144" s="28" t="n">
        <v>11358</v>
      </c>
      <c r="I144" s="29" t="n">
        <v>125</v>
      </c>
      <c r="J144" s="30" t="n">
        <v>117</v>
      </c>
      <c r="K144" s="28" t="n">
        <v>9647</v>
      </c>
      <c r="L144" s="29" t="n">
        <v>113</v>
      </c>
      <c r="M144" s="30" t="n">
        <v>109</v>
      </c>
      <c r="N144" s="22" t="n">
        <f aca="false">I144/2</f>
        <v>62.5</v>
      </c>
      <c r="O144" s="22" t="n">
        <f aca="false">J144/2</f>
        <v>58.5</v>
      </c>
      <c r="P144" s="22" t="n">
        <f aca="false">1.33*3.14*N144*O144*O144</f>
        <v>893250.028125</v>
      </c>
      <c r="Q144" s="22" t="n">
        <f aca="false">L144/2</f>
        <v>56.5</v>
      </c>
      <c r="R144" s="22" t="n">
        <f aca="false">M144/2</f>
        <v>54.5</v>
      </c>
      <c r="S144" s="22" t="n">
        <f aca="false">1.33*3.14*Q144*R144*R144</f>
        <v>700846.229825</v>
      </c>
    </row>
    <row r="145" customFormat="false" ht="17.4" hidden="false" customHeight="false" outlineLevel="0" collapsed="false">
      <c r="A145" s="24" t="n">
        <v>89</v>
      </c>
      <c r="B145" s="29" t="s">
        <v>40</v>
      </c>
      <c r="C145" s="26" t="s">
        <v>23</v>
      </c>
      <c r="D145" s="27" t="s">
        <v>36</v>
      </c>
      <c r="E145" s="27" t="n">
        <v>200</v>
      </c>
      <c r="F145" s="27" t="s">
        <v>22</v>
      </c>
      <c r="G145" s="27" t="n">
        <v>0</v>
      </c>
      <c r="H145" s="28" t="n">
        <v>11526</v>
      </c>
      <c r="I145" s="29" t="n">
        <v>127</v>
      </c>
      <c r="J145" s="30" t="n">
        <v>116</v>
      </c>
      <c r="K145" s="28" t="n">
        <v>5270</v>
      </c>
      <c r="L145" s="29" t="n">
        <v>105</v>
      </c>
      <c r="M145" s="30" t="n">
        <v>63</v>
      </c>
      <c r="N145" s="22" t="n">
        <f aca="false">I145/2</f>
        <v>63.5</v>
      </c>
      <c r="O145" s="22" t="n">
        <f aca="false">J145/2</f>
        <v>58</v>
      </c>
      <c r="P145" s="22" t="n">
        <f aca="false">1.33*3.14*N145*O145*O145</f>
        <v>892094.7868</v>
      </c>
      <c r="Q145" s="22" t="n">
        <f aca="false">L145/2</f>
        <v>52.5</v>
      </c>
      <c r="R145" s="22" t="n">
        <f aca="false">M145/2</f>
        <v>31.5</v>
      </c>
      <c r="S145" s="22" t="n">
        <f aca="false">1.33*3.14*Q145*R145*R145</f>
        <v>217551.308625</v>
      </c>
    </row>
    <row r="146" customFormat="false" ht="17.4" hidden="false" customHeight="false" outlineLevel="0" collapsed="false">
      <c r="A146" s="56" t="n">
        <v>90</v>
      </c>
      <c r="B146" s="45" t="s">
        <v>40</v>
      </c>
      <c r="C146" s="57" t="s">
        <v>20</v>
      </c>
      <c r="D146" s="58" t="s">
        <v>30</v>
      </c>
      <c r="E146" s="58" t="n">
        <v>200</v>
      </c>
      <c r="F146" s="58" t="s">
        <v>25</v>
      </c>
      <c r="G146" s="58" t="n">
        <v>0</v>
      </c>
      <c r="H146" s="59" t="n">
        <v>10229</v>
      </c>
      <c r="I146" s="45" t="n">
        <v>115</v>
      </c>
      <c r="J146" s="60" t="n">
        <v>114</v>
      </c>
      <c r="K146" s="59" t="n">
        <v>8712</v>
      </c>
      <c r="L146" s="45" t="n">
        <v>108</v>
      </c>
      <c r="M146" s="60" t="n">
        <v>104</v>
      </c>
      <c r="N146" s="22" t="n">
        <f aca="false">I146/2</f>
        <v>57.5</v>
      </c>
      <c r="O146" s="22" t="n">
        <f aca="false">J146/2</f>
        <v>57</v>
      </c>
      <c r="P146" s="22" t="n">
        <f aca="false">1.33*3.14*N146*O146*O146</f>
        <v>780187.2435</v>
      </c>
      <c r="Q146" s="22" t="n">
        <f aca="false">L146/2</f>
        <v>54</v>
      </c>
      <c r="R146" s="22" t="n">
        <f aca="false">M146/2</f>
        <v>52</v>
      </c>
      <c r="S146" s="22" t="n">
        <f aca="false">1.33*3.14*Q146*R146*R146</f>
        <v>609792.0192</v>
      </c>
    </row>
    <row r="147" customFormat="false" ht="17.4" hidden="false" customHeight="false" outlineLevel="0" collapsed="false">
      <c r="A147" s="56" t="n">
        <v>90</v>
      </c>
      <c r="B147" s="45" t="s">
        <v>40</v>
      </c>
      <c r="C147" s="57" t="s">
        <v>23</v>
      </c>
      <c r="D147" s="58" t="s">
        <v>30</v>
      </c>
      <c r="E147" s="58" t="n">
        <v>200</v>
      </c>
      <c r="F147" s="58" t="s">
        <v>25</v>
      </c>
      <c r="G147" s="58" t="n">
        <v>0</v>
      </c>
      <c r="H147" s="59" t="n">
        <v>10075</v>
      </c>
      <c r="I147" s="45" t="n">
        <v>125</v>
      </c>
      <c r="J147" s="60" t="n">
        <v>103</v>
      </c>
      <c r="K147" s="59" t="n">
        <v>4634</v>
      </c>
      <c r="L147" s="45" t="n">
        <v>112</v>
      </c>
      <c r="M147" s="60" t="n">
        <v>62</v>
      </c>
      <c r="N147" s="22" t="n">
        <f aca="false">I147/2</f>
        <v>62.5</v>
      </c>
      <c r="O147" s="22" t="n">
        <f aca="false">J147/2</f>
        <v>51.5</v>
      </c>
      <c r="P147" s="22" t="n">
        <f aca="false">1.33*3.14*N147*O147*O147</f>
        <v>692270.403125</v>
      </c>
      <c r="Q147" s="22" t="n">
        <f aca="false">L147/2</f>
        <v>56</v>
      </c>
      <c r="R147" s="22" t="n">
        <f aca="false">M147/2</f>
        <v>31</v>
      </c>
      <c r="S147" s="22" t="n">
        <f aca="false">1.33*3.14*Q147*R147*R147</f>
        <v>224746.3792</v>
      </c>
    </row>
    <row r="148" customFormat="false" ht="17.4" hidden="false" customHeight="false" outlineLevel="0" collapsed="false">
      <c r="A148" s="15" t="n">
        <v>91</v>
      </c>
      <c r="B148" s="20" t="s">
        <v>40</v>
      </c>
      <c r="C148" s="17" t="s">
        <v>20</v>
      </c>
      <c r="D148" s="18" t="s">
        <v>35</v>
      </c>
      <c r="E148" s="18" t="n">
        <v>50</v>
      </c>
      <c r="F148" s="18" t="s">
        <v>25</v>
      </c>
      <c r="G148" s="18" t="n">
        <v>0</v>
      </c>
      <c r="H148" s="19" t="n">
        <v>12349</v>
      </c>
      <c r="I148" s="20" t="n">
        <v>126</v>
      </c>
      <c r="J148" s="21" t="n">
        <v>125</v>
      </c>
      <c r="K148" s="19" t="n">
        <v>9395</v>
      </c>
      <c r="L148" s="20" t="n">
        <v>111</v>
      </c>
      <c r="M148" s="21" t="n">
        <v>109</v>
      </c>
      <c r="N148" s="22" t="n">
        <f aca="false">I148/2</f>
        <v>63</v>
      </c>
      <c r="O148" s="22" t="n">
        <f aca="false">J148/2</f>
        <v>62.5</v>
      </c>
      <c r="P148" s="22" t="n">
        <f aca="false">1.33*3.14*N148*O148*O148</f>
        <v>1027736.71875</v>
      </c>
      <c r="Q148" s="22" t="n">
        <f aca="false">L148/2</f>
        <v>55.5</v>
      </c>
      <c r="R148" s="22" t="n">
        <f aca="false">M148/2</f>
        <v>54.5</v>
      </c>
      <c r="S148" s="22" t="n">
        <f aca="false">1.33*3.14*Q148*R148*R148</f>
        <v>688441.871775</v>
      </c>
    </row>
    <row r="149" customFormat="false" ht="17.4" hidden="false" customHeight="false" outlineLevel="0" collapsed="false">
      <c r="A149" s="15" t="n">
        <v>91</v>
      </c>
      <c r="B149" s="20" t="s">
        <v>40</v>
      </c>
      <c r="C149" s="17" t="s">
        <v>23</v>
      </c>
      <c r="D149" s="18" t="s">
        <v>35</v>
      </c>
      <c r="E149" s="18" t="n">
        <v>50</v>
      </c>
      <c r="F149" s="18" t="s">
        <v>25</v>
      </c>
      <c r="G149" s="18" t="n">
        <v>0</v>
      </c>
      <c r="H149" s="19" t="n">
        <v>12426</v>
      </c>
      <c r="I149" s="20" t="n">
        <v>128</v>
      </c>
      <c r="J149" s="21" t="n">
        <v>125</v>
      </c>
      <c r="K149" s="19" t="n">
        <v>6281</v>
      </c>
      <c r="L149" s="20" t="n">
        <v>93</v>
      </c>
      <c r="M149" s="21" t="n">
        <v>84</v>
      </c>
      <c r="N149" s="22" t="n">
        <f aca="false">I149/2</f>
        <v>64</v>
      </c>
      <c r="O149" s="22" t="n">
        <f aca="false">J149/2</f>
        <v>62.5</v>
      </c>
      <c r="P149" s="22" t="n">
        <f aca="false">1.33*3.14*N149*O149*O149</f>
        <v>1044050</v>
      </c>
      <c r="Q149" s="22" t="n">
        <f aca="false">L149/2</f>
        <v>46.5</v>
      </c>
      <c r="R149" s="22" t="n">
        <f aca="false">M149/2</f>
        <v>42</v>
      </c>
      <c r="S149" s="22" t="n">
        <f aca="false">1.33*3.14*Q149*R149*R149</f>
        <v>342556.9812</v>
      </c>
    </row>
    <row r="150" customFormat="false" ht="17.4" hidden="false" customHeight="false" outlineLevel="0" collapsed="false">
      <c r="A150" s="24" t="n">
        <v>92</v>
      </c>
      <c r="B150" s="29" t="s">
        <v>41</v>
      </c>
      <c r="C150" s="26" t="s">
        <v>20</v>
      </c>
      <c r="D150" s="27" t="s">
        <v>33</v>
      </c>
      <c r="E150" s="27" t="n">
        <v>50</v>
      </c>
      <c r="F150" s="27" t="s">
        <v>22</v>
      </c>
      <c r="G150" s="27" t="n">
        <v>0</v>
      </c>
      <c r="H150" s="28" t="n">
        <v>11783</v>
      </c>
      <c r="I150" s="29" t="n">
        <v>123</v>
      </c>
      <c r="J150" s="30" t="n">
        <v>122</v>
      </c>
      <c r="K150" s="28" t="n">
        <v>10625</v>
      </c>
      <c r="L150" s="29" t="n">
        <v>117</v>
      </c>
      <c r="M150" s="30" t="n">
        <v>116</v>
      </c>
      <c r="N150" s="22" t="n">
        <f aca="false">I150/2</f>
        <v>61.5</v>
      </c>
      <c r="O150" s="22" t="n">
        <f aca="false">J150/2</f>
        <v>61</v>
      </c>
      <c r="P150" s="22" t="n">
        <f aca="false">1.33*3.14*N150*O150*O150</f>
        <v>955687.8723</v>
      </c>
      <c r="Q150" s="22" t="n">
        <f aca="false">L150/2</f>
        <v>58.5</v>
      </c>
      <c r="R150" s="22" t="n">
        <f aca="false">M150/2</f>
        <v>58</v>
      </c>
      <c r="S150" s="22" t="n">
        <f aca="false">1.33*3.14*Q150*R150*R150</f>
        <v>821851.1028</v>
      </c>
    </row>
    <row r="151" customFormat="false" ht="17.4" hidden="false" customHeight="false" outlineLevel="0" collapsed="false">
      <c r="A151" s="24" t="n">
        <v>92</v>
      </c>
      <c r="B151" s="29" t="s">
        <v>41</v>
      </c>
      <c r="C151" s="26" t="s">
        <v>23</v>
      </c>
      <c r="D151" s="27" t="s">
        <v>33</v>
      </c>
      <c r="E151" s="27" t="n">
        <v>50</v>
      </c>
      <c r="F151" s="27" t="s">
        <v>22</v>
      </c>
      <c r="G151" s="27" t="n">
        <v>0</v>
      </c>
      <c r="H151" s="28" t="n">
        <v>11789</v>
      </c>
      <c r="I151" s="29" t="n">
        <v>124</v>
      </c>
      <c r="J151" s="30" t="n">
        <v>121</v>
      </c>
      <c r="K151" s="28" t="n">
        <v>7543</v>
      </c>
      <c r="L151" s="29" t="n">
        <v>109</v>
      </c>
      <c r="M151" s="30" t="n">
        <v>88</v>
      </c>
      <c r="N151" s="22" t="n">
        <f aca="false">I151/2</f>
        <v>62</v>
      </c>
      <c r="O151" s="22" t="n">
        <f aca="false">J151/2</f>
        <v>60.5</v>
      </c>
      <c r="P151" s="22" t="n">
        <f aca="false">1.33*3.14*N151*O151*O151</f>
        <v>947728.0351</v>
      </c>
      <c r="Q151" s="22" t="n">
        <f aca="false">L151/2</f>
        <v>54.5</v>
      </c>
      <c r="R151" s="22" t="n">
        <f aca="false">M151/2</f>
        <v>44</v>
      </c>
      <c r="S151" s="22" t="n">
        <f aca="false">1.33*3.14*Q151*R151*R151</f>
        <v>440639.2144</v>
      </c>
    </row>
    <row r="152" customFormat="false" ht="17.4" hidden="false" customHeight="false" outlineLevel="0" collapsed="false">
      <c r="A152" s="56" t="n">
        <v>93</v>
      </c>
      <c r="B152" s="45" t="s">
        <v>41</v>
      </c>
      <c r="C152" s="57" t="s">
        <v>20</v>
      </c>
      <c r="D152" s="58" t="s">
        <v>35</v>
      </c>
      <c r="E152" s="58" t="n">
        <v>50</v>
      </c>
      <c r="F152" s="58" t="s">
        <v>25</v>
      </c>
      <c r="G152" s="58" t="n">
        <v>0</v>
      </c>
      <c r="H152" s="59" t="n">
        <v>12858</v>
      </c>
      <c r="I152" s="45" t="n">
        <v>130</v>
      </c>
      <c r="J152" s="60" t="n">
        <v>127</v>
      </c>
      <c r="K152" s="59" t="n">
        <v>11026</v>
      </c>
      <c r="L152" s="45" t="n">
        <v>120</v>
      </c>
      <c r="M152" s="60" t="n">
        <v>117</v>
      </c>
      <c r="N152" s="22" t="n">
        <f aca="false">I152/2</f>
        <v>65</v>
      </c>
      <c r="O152" s="22" t="n">
        <f aca="false">J152/2</f>
        <v>63.5</v>
      </c>
      <c r="P152" s="22" t="n">
        <f aca="false">1.33*3.14*N152*O152*O152</f>
        <v>1094566.35925</v>
      </c>
      <c r="Q152" s="22" t="n">
        <f aca="false">L152/2</f>
        <v>60</v>
      </c>
      <c r="R152" s="22" t="n">
        <f aca="false">M152/2</f>
        <v>58.5</v>
      </c>
      <c r="S152" s="22" t="n">
        <f aca="false">1.33*3.14*Q152*R152*R152</f>
        <v>857520.027</v>
      </c>
    </row>
    <row r="153" customFormat="false" ht="17.4" hidden="false" customHeight="false" outlineLevel="0" collapsed="false">
      <c r="A153" s="56" t="n">
        <v>93</v>
      </c>
      <c r="B153" s="45" t="s">
        <v>41</v>
      </c>
      <c r="C153" s="57" t="s">
        <v>23</v>
      </c>
      <c r="D153" s="58" t="s">
        <v>35</v>
      </c>
      <c r="E153" s="58" t="n">
        <v>50</v>
      </c>
      <c r="F153" s="58" t="s">
        <v>25</v>
      </c>
      <c r="G153" s="58" t="n">
        <v>0</v>
      </c>
      <c r="H153" s="59" t="n">
        <v>13902</v>
      </c>
      <c r="I153" s="45" t="n">
        <v>135</v>
      </c>
      <c r="J153" s="60" t="n">
        <v>132</v>
      </c>
      <c r="K153" s="59" t="n">
        <v>7160</v>
      </c>
      <c r="L153" s="45" t="n">
        <v>105</v>
      </c>
      <c r="M153" s="60" t="n">
        <v>92</v>
      </c>
      <c r="N153" s="22" t="n">
        <f aca="false">I153/2</f>
        <v>67.5</v>
      </c>
      <c r="O153" s="22" t="n">
        <f aca="false">J153/2</f>
        <v>66</v>
      </c>
      <c r="P153" s="22" t="n">
        <f aca="false">1.33*3.14*N153*O153*O153</f>
        <v>1227928.086</v>
      </c>
      <c r="Q153" s="22" t="n">
        <f aca="false">L153/2</f>
        <v>52.5</v>
      </c>
      <c r="R153" s="22" t="n">
        <f aca="false">M153/2</f>
        <v>46</v>
      </c>
      <c r="S153" s="22" t="n">
        <f aca="false">1.33*3.14*Q153*R153*R153</f>
        <v>463934.058</v>
      </c>
    </row>
    <row r="154" customFormat="false" ht="17.4" hidden="false" customHeight="false" outlineLevel="0" collapsed="false">
      <c r="A154" s="46" t="n">
        <v>95</v>
      </c>
      <c r="B154" s="47" t="s">
        <v>41</v>
      </c>
      <c r="C154" s="48" t="s">
        <v>20</v>
      </c>
      <c r="D154" s="49" t="s">
        <v>21</v>
      </c>
      <c r="E154" s="49" t="n">
        <v>25</v>
      </c>
      <c r="F154" s="49" t="s">
        <v>22</v>
      </c>
      <c r="G154" s="49" t="n">
        <v>0</v>
      </c>
      <c r="H154" s="50" t="n">
        <v>12710</v>
      </c>
      <c r="I154" s="47" t="n">
        <v>130</v>
      </c>
      <c r="J154" s="51" t="n">
        <v>125</v>
      </c>
      <c r="K154" s="50" t="n">
        <v>10625</v>
      </c>
      <c r="L154" s="47" t="n">
        <v>117</v>
      </c>
      <c r="M154" s="51" t="n">
        <v>116</v>
      </c>
      <c r="N154" s="22" t="n">
        <f aca="false">I154/2</f>
        <v>65</v>
      </c>
      <c r="O154" s="22" t="n">
        <f aca="false">J154/2</f>
        <v>62.5</v>
      </c>
      <c r="P154" s="22" t="n">
        <f aca="false">1.33*3.14*N154*O154*O154</f>
        <v>1060363.28125</v>
      </c>
      <c r="Q154" s="22" t="n">
        <f aca="false">L154/2</f>
        <v>58.5</v>
      </c>
      <c r="R154" s="22" t="n">
        <f aca="false">M154/2</f>
        <v>58</v>
      </c>
      <c r="S154" s="22" t="n">
        <f aca="false">1.33*3.14*Q154*R154*R154</f>
        <v>821851.1028</v>
      </c>
    </row>
    <row r="155" customFormat="false" ht="17.4" hidden="false" customHeight="false" outlineLevel="0" collapsed="false">
      <c r="A155" s="46" t="n">
        <v>95</v>
      </c>
      <c r="B155" s="47" t="s">
        <v>41</v>
      </c>
      <c r="C155" s="48" t="s">
        <v>23</v>
      </c>
      <c r="D155" s="49" t="s">
        <v>21</v>
      </c>
      <c r="E155" s="49" t="n">
        <v>25</v>
      </c>
      <c r="F155" s="49" t="s">
        <v>22</v>
      </c>
      <c r="G155" s="49" t="n">
        <v>0</v>
      </c>
      <c r="H155" s="50" t="n">
        <v>12986</v>
      </c>
      <c r="I155" s="47" t="n">
        <v>132</v>
      </c>
      <c r="J155" s="51" t="n">
        <v>125</v>
      </c>
      <c r="K155" s="50" t="n">
        <v>7892</v>
      </c>
      <c r="L155" s="47" t="n">
        <v>101</v>
      </c>
      <c r="M155" s="51" t="n">
        <v>100</v>
      </c>
      <c r="N155" s="22" t="n">
        <f aca="false">I155/2</f>
        <v>66</v>
      </c>
      <c r="O155" s="22" t="n">
        <f aca="false">J155/2</f>
        <v>62.5</v>
      </c>
      <c r="P155" s="22" t="n">
        <f aca="false">1.33*3.14*N155*O155*O155</f>
        <v>1076676.5625</v>
      </c>
      <c r="Q155" s="22" t="n">
        <f aca="false">L155/2</f>
        <v>50.5</v>
      </c>
      <c r="R155" s="22" t="n">
        <f aca="false">M155/2</f>
        <v>50</v>
      </c>
      <c r="S155" s="22" t="n">
        <f aca="false">1.33*3.14*Q155*R155*R155</f>
        <v>527245.25</v>
      </c>
    </row>
    <row r="156" customFormat="false" ht="17.4" hidden="false" customHeight="false" outlineLevel="0" collapsed="false">
      <c r="A156" s="24" t="n">
        <v>96</v>
      </c>
      <c r="B156" s="29" t="s">
        <v>41</v>
      </c>
      <c r="C156" s="26" t="s">
        <v>20</v>
      </c>
      <c r="D156" s="27" t="s">
        <v>26</v>
      </c>
      <c r="E156" s="27" t="n">
        <v>25</v>
      </c>
      <c r="F156" s="27" t="s">
        <v>25</v>
      </c>
      <c r="G156" s="27" t="n">
        <v>0</v>
      </c>
      <c r="H156" s="28" t="n">
        <v>12789</v>
      </c>
      <c r="I156" s="29" t="n">
        <v>129</v>
      </c>
      <c r="J156" s="30" t="n">
        <v>128</v>
      </c>
      <c r="K156" s="28" t="n">
        <v>9961</v>
      </c>
      <c r="L156" s="29" t="n">
        <v>114</v>
      </c>
      <c r="M156" s="30" t="n">
        <v>112</v>
      </c>
      <c r="N156" s="22" t="n">
        <f aca="false">I156/2</f>
        <v>64.5</v>
      </c>
      <c r="O156" s="22" t="n">
        <f aca="false">J156/2</f>
        <v>64</v>
      </c>
      <c r="P156" s="22" t="n">
        <f aca="false">1.33*3.14*N156*O156*O156</f>
        <v>1103318.6304</v>
      </c>
      <c r="Q156" s="22" t="n">
        <f aca="false">L156/2</f>
        <v>57</v>
      </c>
      <c r="R156" s="22" t="n">
        <f aca="false">M156/2</f>
        <v>56</v>
      </c>
      <c r="S156" s="22" t="n">
        <f aca="false">1.33*3.14*Q156*R156*R156</f>
        <v>746504.1024</v>
      </c>
    </row>
    <row r="157" customFormat="false" ht="17.4" hidden="false" customHeight="false" outlineLevel="0" collapsed="false">
      <c r="A157" s="24" t="n">
        <v>96</v>
      </c>
      <c r="B157" s="29" t="s">
        <v>41</v>
      </c>
      <c r="C157" s="26" t="s">
        <v>23</v>
      </c>
      <c r="D157" s="27" t="s">
        <v>26</v>
      </c>
      <c r="E157" s="27" t="n">
        <v>25</v>
      </c>
      <c r="F157" s="27" t="s">
        <v>25</v>
      </c>
      <c r="G157" s="27" t="n">
        <v>0</v>
      </c>
      <c r="H157" s="28" t="n">
        <v>12703</v>
      </c>
      <c r="I157" s="29" t="n">
        <v>128</v>
      </c>
      <c r="J157" s="30" t="n">
        <v>127</v>
      </c>
      <c r="K157" s="28" t="n">
        <v>7721</v>
      </c>
      <c r="L157" s="29" t="n">
        <v>106</v>
      </c>
      <c r="M157" s="30" t="n">
        <v>96</v>
      </c>
      <c r="N157" s="22" t="n">
        <f aca="false">I157/2</f>
        <v>64</v>
      </c>
      <c r="O157" s="22" t="n">
        <f aca="false">J157/2</f>
        <v>63.5</v>
      </c>
      <c r="P157" s="22" t="n">
        <f aca="false">1.33*3.14*N157*O157*O157</f>
        <v>1077726.8768</v>
      </c>
      <c r="Q157" s="22" t="n">
        <f aca="false">L157/2</f>
        <v>53</v>
      </c>
      <c r="R157" s="22" t="n">
        <f aca="false">M157/2</f>
        <v>48</v>
      </c>
      <c r="S157" s="22" t="n">
        <f aca="false">1.33*3.14*Q157*R157*R157</f>
        <v>509964.1344</v>
      </c>
    </row>
    <row r="158" customFormat="false" ht="17.4" hidden="false" customHeight="false" outlineLevel="0" collapsed="false">
      <c r="A158" s="56" t="n">
        <v>97</v>
      </c>
      <c r="B158" s="45" t="s">
        <v>41</v>
      </c>
      <c r="C158" s="57" t="s">
        <v>20</v>
      </c>
      <c r="D158" s="58" t="s">
        <v>28</v>
      </c>
      <c r="E158" s="58" t="n">
        <v>100</v>
      </c>
      <c r="F158" s="58" t="s">
        <v>22</v>
      </c>
      <c r="G158" s="58" t="n">
        <v>0</v>
      </c>
      <c r="H158" s="59" t="n">
        <v>12758</v>
      </c>
      <c r="I158" s="45" t="n">
        <v>131</v>
      </c>
      <c r="J158" s="60" t="n">
        <v>126</v>
      </c>
      <c r="K158" s="59" t="n">
        <v>11371</v>
      </c>
      <c r="L158" s="45" t="n">
        <v>122</v>
      </c>
      <c r="M158" s="60" t="n">
        <v>120</v>
      </c>
      <c r="N158" s="22" t="n">
        <f aca="false">I158/2</f>
        <v>65.5</v>
      </c>
      <c r="O158" s="22" t="n">
        <f aca="false">J158/2</f>
        <v>63</v>
      </c>
      <c r="P158" s="22" t="n">
        <f aca="false">1.33*3.14*N158*O158*O158</f>
        <v>1085684.6259</v>
      </c>
      <c r="Q158" s="22" t="n">
        <f aca="false">L158/2</f>
        <v>61</v>
      </c>
      <c r="R158" s="22" t="n">
        <f aca="false">M158/2</f>
        <v>60</v>
      </c>
      <c r="S158" s="22" t="n">
        <f aca="false">1.33*3.14*Q158*R158*R158</f>
        <v>917093.52</v>
      </c>
    </row>
    <row r="159" customFormat="false" ht="17.4" hidden="false" customHeight="false" outlineLevel="0" collapsed="false">
      <c r="A159" s="56" t="n">
        <v>97</v>
      </c>
      <c r="B159" s="45" t="s">
        <v>41</v>
      </c>
      <c r="C159" s="57" t="s">
        <v>23</v>
      </c>
      <c r="D159" s="58" t="s">
        <v>28</v>
      </c>
      <c r="E159" s="58" t="n">
        <v>100</v>
      </c>
      <c r="F159" s="58" t="s">
        <v>22</v>
      </c>
      <c r="G159" s="58" t="n">
        <v>0</v>
      </c>
      <c r="H159" s="59" t="n">
        <v>13715</v>
      </c>
      <c r="I159" s="45" t="n">
        <v>135</v>
      </c>
      <c r="J159" s="60" t="n">
        <v>129</v>
      </c>
      <c r="K159" s="59" t="n">
        <v>6581</v>
      </c>
      <c r="L159" s="45" t="n">
        <v>106</v>
      </c>
      <c r="M159" s="60" t="n">
        <v>82</v>
      </c>
      <c r="N159" s="22" t="n">
        <f aca="false">I159/2</f>
        <v>67.5</v>
      </c>
      <c r="O159" s="22" t="n">
        <f aca="false">J159/2</f>
        <v>64.5</v>
      </c>
      <c r="P159" s="22" t="n">
        <f aca="false">1.33*3.14*N159*O159*O159</f>
        <v>1172747.433375</v>
      </c>
      <c r="Q159" s="22" t="n">
        <f aca="false">L159/2</f>
        <v>53</v>
      </c>
      <c r="R159" s="22" t="n">
        <f aca="false">M159/2</f>
        <v>41</v>
      </c>
      <c r="S159" s="22" t="n">
        <f aca="false">1.33*3.14*Q159*R159*R159</f>
        <v>372070.1866</v>
      </c>
    </row>
    <row r="160" customFormat="false" ht="17.4" hidden="false" customHeight="false" outlineLevel="0" collapsed="false">
      <c r="A160" s="24" t="n">
        <v>98</v>
      </c>
      <c r="B160" s="29" t="s">
        <v>41</v>
      </c>
      <c r="C160" s="26" t="s">
        <v>20</v>
      </c>
      <c r="D160" s="27" t="s">
        <v>29</v>
      </c>
      <c r="E160" s="27" t="n">
        <v>100</v>
      </c>
      <c r="F160" s="27" t="s">
        <v>25</v>
      </c>
      <c r="G160" s="27" t="n">
        <v>0</v>
      </c>
      <c r="H160" s="28" t="n">
        <v>12070</v>
      </c>
      <c r="I160" s="29" t="n">
        <v>125</v>
      </c>
      <c r="J160" s="30" t="n">
        <v>123</v>
      </c>
      <c r="K160" s="28" t="n">
        <v>10289</v>
      </c>
      <c r="L160" s="29" t="n">
        <v>116</v>
      </c>
      <c r="M160" s="30" t="n">
        <v>114</v>
      </c>
      <c r="N160" s="22" t="n">
        <f aca="false">I160/2</f>
        <v>62.5</v>
      </c>
      <c r="O160" s="22" t="n">
        <f aca="false">J160/2</f>
        <v>61.5</v>
      </c>
      <c r="P160" s="22" t="n">
        <f aca="false">1.33*3.14*N160*O160*O160</f>
        <v>987214.528125</v>
      </c>
      <c r="Q160" s="22" t="n">
        <f aca="false">L160/2</f>
        <v>58</v>
      </c>
      <c r="R160" s="22" t="n">
        <f aca="false">M160/2</f>
        <v>57</v>
      </c>
      <c r="S160" s="22" t="n">
        <f aca="false">1.33*3.14*Q160*R160*R160</f>
        <v>786971.4804</v>
      </c>
    </row>
    <row r="161" customFormat="false" ht="17.4" hidden="false" customHeight="false" outlineLevel="0" collapsed="false">
      <c r="A161" s="24" t="n">
        <v>98</v>
      </c>
      <c r="B161" s="29" t="s">
        <v>41</v>
      </c>
      <c r="C161" s="26" t="s">
        <v>23</v>
      </c>
      <c r="D161" s="27" t="s">
        <v>29</v>
      </c>
      <c r="E161" s="27" t="n">
        <v>100</v>
      </c>
      <c r="F161" s="27" t="s">
        <v>25</v>
      </c>
      <c r="G161" s="27" t="n">
        <v>0</v>
      </c>
      <c r="H161" s="28" t="n">
        <v>13296</v>
      </c>
      <c r="I161" s="29" t="n">
        <v>133</v>
      </c>
      <c r="J161" s="30" t="n">
        <v>128</v>
      </c>
      <c r="K161" s="28" t="n">
        <v>5343</v>
      </c>
      <c r="L161" s="29" t="n">
        <v>103</v>
      </c>
      <c r="M161" s="30" t="n">
        <v>74</v>
      </c>
      <c r="N161" s="22" t="n">
        <f aca="false">I161/2</f>
        <v>66.5</v>
      </c>
      <c r="O161" s="22" t="n">
        <f aca="false">J161/2</f>
        <v>64</v>
      </c>
      <c r="P161" s="22" t="n">
        <f aca="false">1.33*3.14*N161*O161*O161</f>
        <v>1137530.0608</v>
      </c>
      <c r="Q161" s="22" t="n">
        <f aca="false">L161/2</f>
        <v>51.5</v>
      </c>
      <c r="R161" s="22" t="n">
        <f aca="false">M161/2</f>
        <v>37</v>
      </c>
      <c r="S161" s="22" t="n">
        <f aca="false">1.33*3.14*Q161*R161*R161</f>
        <v>294436.7167</v>
      </c>
    </row>
    <row r="162" customFormat="false" ht="17.4" hidden="false" customHeight="false" outlineLevel="0" collapsed="false">
      <c r="A162" s="38" t="n">
        <v>99</v>
      </c>
      <c r="B162" s="43" t="s">
        <v>41</v>
      </c>
      <c r="C162" s="40" t="s">
        <v>20</v>
      </c>
      <c r="D162" s="41" t="s">
        <v>27</v>
      </c>
      <c r="E162" s="41" t="n">
        <v>150</v>
      </c>
      <c r="F162" s="41" t="s">
        <v>22</v>
      </c>
      <c r="G162" s="41" t="n">
        <v>0</v>
      </c>
      <c r="H162" s="42" t="n">
        <v>12845</v>
      </c>
      <c r="I162" s="43" t="n">
        <v>133</v>
      </c>
      <c r="J162" s="44" t="n">
        <v>124</v>
      </c>
      <c r="K162" s="42" t="n">
        <v>10967</v>
      </c>
      <c r="L162" s="43" t="n">
        <v>119</v>
      </c>
      <c r="M162" s="44" t="n">
        <v>118</v>
      </c>
      <c r="N162" s="22" t="n">
        <f aca="false">I162/2</f>
        <v>66.5</v>
      </c>
      <c r="O162" s="22" t="n">
        <f aca="false">J162/2</f>
        <v>62</v>
      </c>
      <c r="P162" s="22" t="n">
        <f aca="false">1.33*3.14*N162*O162*O162</f>
        <v>1067545.3012</v>
      </c>
      <c r="Q162" s="22" t="n">
        <f aca="false">L162/2</f>
        <v>59.5</v>
      </c>
      <c r="R162" s="22" t="n">
        <f aca="false">M162/2</f>
        <v>59</v>
      </c>
      <c r="S162" s="22" t="n">
        <f aca="false">1.33*3.14*Q162*R162*R162</f>
        <v>864972.4559</v>
      </c>
    </row>
    <row r="163" customFormat="false" ht="17.4" hidden="false" customHeight="false" outlineLevel="0" collapsed="false">
      <c r="A163" s="38" t="n">
        <v>99</v>
      </c>
      <c r="B163" s="43" t="s">
        <v>41</v>
      </c>
      <c r="C163" s="40" t="s">
        <v>23</v>
      </c>
      <c r="D163" s="41" t="s">
        <v>27</v>
      </c>
      <c r="E163" s="41" t="n">
        <v>150</v>
      </c>
      <c r="F163" s="41" t="s">
        <v>22</v>
      </c>
      <c r="G163" s="41" t="n">
        <v>0</v>
      </c>
      <c r="H163" s="42" t="n">
        <v>14143</v>
      </c>
      <c r="I163" s="43" t="n">
        <v>135</v>
      </c>
      <c r="J163" s="44" t="n">
        <v>134</v>
      </c>
      <c r="K163" s="42" t="n">
        <v>6301</v>
      </c>
      <c r="L163" s="43" t="n">
        <v>100</v>
      </c>
      <c r="M163" s="44" t="n">
        <v>80</v>
      </c>
      <c r="N163" s="22" t="n">
        <f aca="false">I163/2</f>
        <v>67.5</v>
      </c>
      <c r="O163" s="22" t="n">
        <f aca="false">J163/2</f>
        <v>67</v>
      </c>
      <c r="P163" s="22" t="n">
        <f aca="false">1.33*3.14*N163*O163*O163</f>
        <v>1265419.9215</v>
      </c>
      <c r="Q163" s="22" t="n">
        <f aca="false">L163/2</f>
        <v>50</v>
      </c>
      <c r="R163" s="22" t="n">
        <f aca="false">M163/2</f>
        <v>40</v>
      </c>
      <c r="S163" s="22" t="n">
        <f aca="false">1.33*3.14*Q163*R163*R163</f>
        <v>334096</v>
      </c>
    </row>
    <row r="164" customFormat="false" ht="17.4" hidden="false" customHeight="false" outlineLevel="0" collapsed="false">
      <c r="A164" s="56" t="n">
        <v>100</v>
      </c>
      <c r="B164" s="45" t="s">
        <v>41</v>
      </c>
      <c r="C164" s="57" t="s">
        <v>20</v>
      </c>
      <c r="D164" s="58" t="s">
        <v>24</v>
      </c>
      <c r="E164" s="58" t="n">
        <v>150</v>
      </c>
      <c r="F164" s="58" t="s">
        <v>25</v>
      </c>
      <c r="G164" s="58" t="n">
        <v>0</v>
      </c>
      <c r="H164" s="59" t="n">
        <v>11708</v>
      </c>
      <c r="I164" s="45" t="n">
        <v>124</v>
      </c>
      <c r="J164" s="60" t="n">
        <v>121</v>
      </c>
      <c r="K164" s="59" t="n">
        <v>9836</v>
      </c>
      <c r="L164" s="45" t="n">
        <v>114</v>
      </c>
      <c r="M164" s="60" t="n">
        <v>111</v>
      </c>
      <c r="N164" s="22" t="n">
        <f aca="false">I164/2</f>
        <v>62</v>
      </c>
      <c r="O164" s="22" t="n">
        <f aca="false">J164/2</f>
        <v>60.5</v>
      </c>
      <c r="P164" s="22" t="n">
        <f aca="false">1.33*3.14*N164*O164*O164</f>
        <v>947728.0351</v>
      </c>
      <c r="Q164" s="22" t="n">
        <f aca="false">L164/2</f>
        <v>57</v>
      </c>
      <c r="R164" s="22" t="n">
        <f aca="false">M164/2</f>
        <v>55.5</v>
      </c>
      <c r="S164" s="22" t="n">
        <f aca="false">1.33*3.14*Q164*R164*R164</f>
        <v>733233.18285</v>
      </c>
    </row>
    <row r="165" customFormat="false" ht="17.4" hidden="false" customHeight="false" outlineLevel="0" collapsed="false">
      <c r="A165" s="56" t="n">
        <v>100</v>
      </c>
      <c r="B165" s="45" t="s">
        <v>41</v>
      </c>
      <c r="C165" s="57" t="s">
        <v>23</v>
      </c>
      <c r="D165" s="58" t="s">
        <v>24</v>
      </c>
      <c r="E165" s="58" t="n">
        <v>150</v>
      </c>
      <c r="F165" s="58" t="s">
        <v>25</v>
      </c>
      <c r="G165" s="58" t="n">
        <v>0</v>
      </c>
      <c r="H165" s="59" t="n">
        <v>11943</v>
      </c>
      <c r="I165" s="45" t="n">
        <v>126</v>
      </c>
      <c r="J165" s="60" t="n">
        <v>122</v>
      </c>
      <c r="K165" s="59" t="n">
        <v>4802</v>
      </c>
      <c r="L165" s="45" t="n">
        <v>116</v>
      </c>
      <c r="M165" s="60" t="n">
        <v>56</v>
      </c>
      <c r="N165" s="22" t="n">
        <f aca="false">I165/2</f>
        <v>63</v>
      </c>
      <c r="O165" s="22" t="n">
        <f aca="false">J165/2</f>
        <v>61</v>
      </c>
      <c r="P165" s="22" t="n">
        <f aca="false">1.33*3.14*N165*O165*O165</f>
        <v>978997.3326</v>
      </c>
      <c r="Q165" s="22" t="n">
        <f aca="false">L165/2</f>
        <v>58</v>
      </c>
      <c r="R165" s="22" t="n">
        <f aca="false">M165/2</f>
        <v>28</v>
      </c>
      <c r="S165" s="22" t="n">
        <f aca="false">1.33*3.14*Q165*R165*R165</f>
        <v>189900.1664</v>
      </c>
    </row>
    <row r="166" customFormat="false" ht="17.4" hidden="false" customHeight="false" outlineLevel="0" collapsed="false">
      <c r="A166" s="24" t="n">
        <v>101</v>
      </c>
      <c r="B166" s="29" t="s">
        <v>41</v>
      </c>
      <c r="C166" s="26" t="s">
        <v>20</v>
      </c>
      <c r="D166" s="27" t="s">
        <v>36</v>
      </c>
      <c r="E166" s="27" t="n">
        <v>200</v>
      </c>
      <c r="F166" s="27" t="s">
        <v>22</v>
      </c>
      <c r="G166" s="27" t="n">
        <v>0</v>
      </c>
      <c r="H166" s="28" t="n">
        <v>10625</v>
      </c>
      <c r="I166" s="29" t="n">
        <v>117</v>
      </c>
      <c r="J166" s="30" t="n">
        <v>116</v>
      </c>
      <c r="K166" s="28" t="n">
        <v>9515</v>
      </c>
      <c r="L166" s="29" t="n">
        <v>111</v>
      </c>
      <c r="M166" s="30" t="n">
        <v>110</v>
      </c>
      <c r="N166" s="22" t="n">
        <f aca="false">I166/2</f>
        <v>58.5</v>
      </c>
      <c r="O166" s="22" t="n">
        <f aca="false">J166/2</f>
        <v>58</v>
      </c>
      <c r="P166" s="22" t="n">
        <f aca="false">1.33*3.14*N166*O166*O166</f>
        <v>821851.1028</v>
      </c>
      <c r="Q166" s="22" t="n">
        <f aca="false">L166/2</f>
        <v>55.5</v>
      </c>
      <c r="R166" s="22" t="n">
        <f aca="false">M166/2</f>
        <v>55</v>
      </c>
      <c r="S166" s="22" t="n">
        <f aca="false">1.33*3.14*Q166*R166*R166</f>
        <v>701131.7775</v>
      </c>
    </row>
    <row r="167" customFormat="false" ht="17.4" hidden="false" customHeight="false" outlineLevel="0" collapsed="false">
      <c r="A167" s="24" t="n">
        <v>101</v>
      </c>
      <c r="B167" s="29" t="s">
        <v>41</v>
      </c>
      <c r="C167" s="26" t="s">
        <v>23</v>
      </c>
      <c r="D167" s="27" t="s">
        <v>36</v>
      </c>
      <c r="E167" s="27" t="n">
        <v>200</v>
      </c>
      <c r="F167" s="27" t="s">
        <v>22</v>
      </c>
      <c r="G167" s="27" t="n">
        <v>0</v>
      </c>
      <c r="H167" s="28" t="n">
        <v>11610</v>
      </c>
      <c r="I167" s="29" t="n">
        <v>125</v>
      </c>
      <c r="J167" s="30" t="n">
        <v>120</v>
      </c>
      <c r="K167" s="28" t="n">
        <v>5316</v>
      </c>
      <c r="L167" s="29" t="n">
        <v>105</v>
      </c>
      <c r="M167" s="30" t="n">
        <v>67</v>
      </c>
      <c r="N167" s="22" t="n">
        <f aca="false">I167/2</f>
        <v>62.5</v>
      </c>
      <c r="O167" s="22" t="n">
        <f aca="false">J167/2</f>
        <v>60</v>
      </c>
      <c r="P167" s="22" t="n">
        <f aca="false">1.33*3.14*N167*O167*O167</f>
        <v>939645</v>
      </c>
      <c r="Q167" s="22" t="n">
        <f aca="false">L167/2</f>
        <v>52.5</v>
      </c>
      <c r="R167" s="22" t="n">
        <f aca="false">M167/2</f>
        <v>33.5</v>
      </c>
      <c r="S167" s="22" t="n">
        <f aca="false">1.33*3.14*Q167*R167*R167</f>
        <v>246053.873625</v>
      </c>
    </row>
    <row r="168" customFormat="false" ht="17.4" hidden="false" customHeight="false" outlineLevel="0" collapsed="false">
      <c r="A168" s="46" t="n">
        <v>102</v>
      </c>
      <c r="B168" s="47" t="s">
        <v>41</v>
      </c>
      <c r="C168" s="48" t="s">
        <v>20</v>
      </c>
      <c r="D168" s="49" t="s">
        <v>30</v>
      </c>
      <c r="E168" s="49" t="n">
        <v>200</v>
      </c>
      <c r="F168" s="49" t="s">
        <v>25</v>
      </c>
      <c r="G168" s="49" t="n">
        <v>0</v>
      </c>
      <c r="H168" s="50" t="n">
        <v>12255</v>
      </c>
      <c r="I168" s="47" t="n">
        <v>130</v>
      </c>
      <c r="J168" s="51" t="n">
        <v>120</v>
      </c>
      <c r="K168" s="50" t="n">
        <v>10224</v>
      </c>
      <c r="L168" s="47" t="n">
        <v>116</v>
      </c>
      <c r="M168" s="51" t="n">
        <v>113</v>
      </c>
      <c r="N168" s="22" t="n">
        <f aca="false">I168/2</f>
        <v>65</v>
      </c>
      <c r="O168" s="22" t="n">
        <f aca="false">J168/2</f>
        <v>60</v>
      </c>
      <c r="P168" s="22" t="n">
        <f aca="false">1.33*3.14*N168*O168*O168</f>
        <v>977230.8</v>
      </c>
      <c r="Q168" s="22" t="n">
        <f aca="false">L168/2</f>
        <v>58</v>
      </c>
      <c r="R168" s="22" t="n">
        <f aca="false">M168/2</f>
        <v>56.5</v>
      </c>
      <c r="S168" s="22" t="n">
        <f aca="false">1.33*3.14*Q168*R168*R168</f>
        <v>773225.5181</v>
      </c>
    </row>
    <row r="169" customFormat="false" ht="17.4" hidden="false" customHeight="false" outlineLevel="0" collapsed="false">
      <c r="A169" s="46" t="n">
        <v>102</v>
      </c>
      <c r="B169" s="47" t="s">
        <v>41</v>
      </c>
      <c r="C169" s="48" t="s">
        <v>23</v>
      </c>
      <c r="D169" s="49" t="s">
        <v>30</v>
      </c>
      <c r="E169" s="49" t="n">
        <v>200</v>
      </c>
      <c r="F169" s="49" t="s">
        <v>25</v>
      </c>
      <c r="G169" s="49" t="n">
        <v>0</v>
      </c>
      <c r="H169" s="50" t="n">
        <v>11133</v>
      </c>
      <c r="I169" s="47" t="n">
        <v>142</v>
      </c>
      <c r="J169" s="51" t="n">
        <v>102</v>
      </c>
      <c r="K169" s="50" t="n">
        <v>6104</v>
      </c>
      <c r="L169" s="47" t="n">
        <v>130</v>
      </c>
      <c r="M169" s="51" t="n">
        <v>65</v>
      </c>
      <c r="N169" s="22" t="n">
        <f aca="false">I169/2</f>
        <v>71</v>
      </c>
      <c r="O169" s="22" t="n">
        <f aca="false">J169/2</f>
        <v>51</v>
      </c>
      <c r="P169" s="22" t="n">
        <f aca="false">1.33*3.14*N169*O169*O169</f>
        <v>771223.0302</v>
      </c>
      <c r="Q169" s="22" t="n">
        <f aca="false">L169/2</f>
        <v>65</v>
      </c>
      <c r="R169" s="22" t="n">
        <f aca="false">M169/2</f>
        <v>32.5</v>
      </c>
      <c r="S169" s="22" t="n">
        <f aca="false">1.33*3.14*Q169*R169*R169</f>
        <v>286722.23125</v>
      </c>
    </row>
    <row r="170" customFormat="false" ht="17.4" hidden="false" customHeight="false" outlineLevel="0" collapsed="false">
      <c r="A170" s="38" t="n">
        <v>103</v>
      </c>
      <c r="B170" s="43" t="s">
        <v>42</v>
      </c>
      <c r="C170" s="40" t="s">
        <v>20</v>
      </c>
      <c r="D170" s="65" t="s">
        <v>31</v>
      </c>
      <c r="E170" s="65" t="n">
        <v>0</v>
      </c>
      <c r="F170" s="65" t="s">
        <v>32</v>
      </c>
      <c r="G170" s="41" t="n">
        <v>0</v>
      </c>
      <c r="H170" s="42" t="n">
        <v>12573</v>
      </c>
      <c r="I170" s="43" t="n">
        <v>128</v>
      </c>
      <c r="J170" s="44" t="n">
        <v>126</v>
      </c>
      <c r="K170" s="42" t="n">
        <v>10958</v>
      </c>
      <c r="L170" s="43" t="n">
        <v>120</v>
      </c>
      <c r="M170" s="44" t="n">
        <v>117</v>
      </c>
      <c r="N170" s="22" t="n">
        <f aca="false">I170/2</f>
        <v>64</v>
      </c>
      <c r="O170" s="22" t="n">
        <f aca="false">J170/2</f>
        <v>63</v>
      </c>
      <c r="P170" s="22" t="n">
        <f aca="false">1.33*3.14*N170*O170*O170</f>
        <v>1060821.6192</v>
      </c>
      <c r="Q170" s="22" t="n">
        <f aca="false">L170/2</f>
        <v>60</v>
      </c>
      <c r="R170" s="22" t="n">
        <f aca="false">M170/2</f>
        <v>58.5</v>
      </c>
      <c r="S170" s="22" t="n">
        <f aca="false">1.33*3.14*Q170*R170*R170</f>
        <v>857520.027</v>
      </c>
    </row>
    <row r="171" customFormat="false" ht="17.4" hidden="false" customHeight="false" outlineLevel="0" collapsed="false">
      <c r="A171" s="38" t="n">
        <v>103</v>
      </c>
      <c r="B171" s="43" t="s">
        <v>42</v>
      </c>
      <c r="C171" s="40" t="s">
        <v>23</v>
      </c>
      <c r="D171" s="65" t="s">
        <v>31</v>
      </c>
      <c r="E171" s="65" t="n">
        <v>0</v>
      </c>
      <c r="F171" s="65" t="s">
        <v>32</v>
      </c>
      <c r="G171" s="41" t="n">
        <v>0</v>
      </c>
      <c r="H171" s="42" t="n">
        <v>12710</v>
      </c>
      <c r="I171" s="43" t="n">
        <v>130</v>
      </c>
      <c r="J171" s="44" t="n">
        <v>125</v>
      </c>
      <c r="K171" s="42" t="n">
        <v>10958</v>
      </c>
      <c r="L171" s="43" t="n">
        <v>120</v>
      </c>
      <c r="M171" s="44" t="n">
        <v>117</v>
      </c>
      <c r="N171" s="22" t="n">
        <f aca="false">I171/2</f>
        <v>65</v>
      </c>
      <c r="O171" s="22" t="n">
        <f aca="false">J171/2</f>
        <v>62.5</v>
      </c>
      <c r="P171" s="22" t="n">
        <f aca="false">1.33*3.14*N171*O171*O171</f>
        <v>1060363.28125</v>
      </c>
      <c r="Q171" s="22" t="n">
        <f aca="false">L171/2</f>
        <v>60</v>
      </c>
      <c r="R171" s="22" t="n">
        <f aca="false">M171/2</f>
        <v>58.5</v>
      </c>
      <c r="S171" s="22" t="n">
        <f aca="false">1.33*3.14*Q171*R171*R171</f>
        <v>857520.027</v>
      </c>
    </row>
    <row r="172" customFormat="false" ht="17.4" hidden="false" customHeight="false" outlineLevel="0" collapsed="false">
      <c r="A172" s="56" t="n">
        <v>104</v>
      </c>
      <c r="B172" s="45" t="s">
        <v>42</v>
      </c>
      <c r="C172" s="57" t="s">
        <v>20</v>
      </c>
      <c r="D172" s="66" t="s">
        <v>31</v>
      </c>
      <c r="E172" s="66" t="n">
        <v>0</v>
      </c>
      <c r="F172" s="66" t="s">
        <v>32</v>
      </c>
      <c r="G172" s="58" t="n">
        <v>0</v>
      </c>
      <c r="H172" s="59" t="n">
        <v>12703</v>
      </c>
      <c r="I172" s="45" t="n">
        <v>128</v>
      </c>
      <c r="J172" s="60" t="n">
        <v>127</v>
      </c>
      <c r="K172" s="59" t="n">
        <v>11226</v>
      </c>
      <c r="L172" s="45" t="n">
        <v>122</v>
      </c>
      <c r="M172" s="60" t="n">
        <v>117</v>
      </c>
      <c r="N172" s="22" t="n">
        <f aca="false">I172/2</f>
        <v>64</v>
      </c>
      <c r="O172" s="22" t="n">
        <f aca="false">J172/2</f>
        <v>63.5</v>
      </c>
      <c r="P172" s="22" t="n">
        <f aca="false">1.33*3.14*N172*O172*O172</f>
        <v>1077726.8768</v>
      </c>
      <c r="Q172" s="22" t="n">
        <f aca="false">L172/2</f>
        <v>61</v>
      </c>
      <c r="R172" s="22" t="n">
        <f aca="false">M172/2</f>
        <v>58.5</v>
      </c>
      <c r="S172" s="22" t="n">
        <f aca="false">1.33*3.14*Q172*R172*R172</f>
        <v>871812.02745</v>
      </c>
    </row>
    <row r="173" customFormat="false" ht="17.4" hidden="false" customHeight="false" outlineLevel="0" collapsed="false">
      <c r="A173" s="56" t="n">
        <v>104</v>
      </c>
      <c r="B173" s="45" t="s">
        <v>42</v>
      </c>
      <c r="C173" s="57" t="s">
        <v>23</v>
      </c>
      <c r="D173" s="66" t="s">
        <v>31</v>
      </c>
      <c r="E173" s="66" t="n">
        <v>0</v>
      </c>
      <c r="F173" s="66" t="s">
        <v>32</v>
      </c>
      <c r="G173" s="58" t="n">
        <v>0</v>
      </c>
      <c r="H173" s="59" t="n">
        <v>12783</v>
      </c>
      <c r="I173" s="45" t="n">
        <v>130</v>
      </c>
      <c r="J173" s="60" t="n">
        <v>126</v>
      </c>
      <c r="K173" s="59" t="n">
        <v>11161</v>
      </c>
      <c r="L173" s="45" t="n">
        <v>122</v>
      </c>
      <c r="M173" s="60" t="n">
        <v>117</v>
      </c>
      <c r="N173" s="22" t="n">
        <f aca="false">I173/2</f>
        <v>65</v>
      </c>
      <c r="O173" s="22" t="n">
        <f aca="false">J173/2</f>
        <v>63</v>
      </c>
      <c r="P173" s="22" t="n">
        <f aca="false">1.33*3.14*N173*O173*O173</f>
        <v>1077396.957</v>
      </c>
      <c r="Q173" s="22" t="n">
        <f aca="false">L173/2</f>
        <v>61</v>
      </c>
      <c r="R173" s="22" t="n">
        <f aca="false">M173/2</f>
        <v>58.5</v>
      </c>
      <c r="S173" s="22" t="n">
        <f aca="false">1.33*3.14*Q173*R173*R173</f>
        <v>871812.02745</v>
      </c>
    </row>
    <row r="174" customFormat="false" ht="17.4" hidden="false" customHeight="false" outlineLevel="0" collapsed="false">
      <c r="A174" s="24" t="n">
        <v>105</v>
      </c>
      <c r="B174" s="29" t="s">
        <v>42</v>
      </c>
      <c r="C174" s="26" t="s">
        <v>20</v>
      </c>
      <c r="D174" s="27" t="s">
        <v>30</v>
      </c>
      <c r="E174" s="27" t="n">
        <v>200</v>
      </c>
      <c r="F174" s="27" t="s">
        <v>25</v>
      </c>
      <c r="G174" s="27" t="n">
        <v>0</v>
      </c>
      <c r="H174" s="28" t="n">
        <v>11994</v>
      </c>
      <c r="I174" s="29" t="n">
        <v>126</v>
      </c>
      <c r="J174" s="30" t="n">
        <v>122</v>
      </c>
      <c r="K174" s="28" t="n">
        <v>10883</v>
      </c>
      <c r="L174" s="29" t="n">
        <v>119</v>
      </c>
      <c r="M174" s="30" t="n">
        <v>117</v>
      </c>
      <c r="N174" s="22" t="n">
        <f aca="false">I174/2</f>
        <v>63</v>
      </c>
      <c r="O174" s="22" t="n">
        <f aca="false">J174/2</f>
        <v>61</v>
      </c>
      <c r="P174" s="22" t="n">
        <f aca="false">1.33*3.14*N174*O174*O174</f>
        <v>978997.3326</v>
      </c>
      <c r="Q174" s="22" t="n">
        <f aca="false">L174/2</f>
        <v>59.5</v>
      </c>
      <c r="R174" s="22" t="n">
        <f aca="false">M174/2</f>
        <v>58.5</v>
      </c>
      <c r="S174" s="22" t="n">
        <f aca="false">1.33*3.14*Q174*R174*R174</f>
        <v>850374.026775</v>
      </c>
    </row>
    <row r="175" customFormat="false" ht="17.4" hidden="false" customHeight="false" outlineLevel="0" collapsed="false">
      <c r="A175" s="24" t="n">
        <v>105</v>
      </c>
      <c r="B175" s="29" t="s">
        <v>42</v>
      </c>
      <c r="C175" s="26" t="s">
        <v>23</v>
      </c>
      <c r="D175" s="27" t="s">
        <v>30</v>
      </c>
      <c r="E175" s="27" t="n">
        <v>200</v>
      </c>
      <c r="F175" s="27" t="s">
        <v>25</v>
      </c>
      <c r="G175" s="27" t="n">
        <v>0</v>
      </c>
      <c r="H175" s="28" t="n">
        <v>14744</v>
      </c>
      <c r="I175" s="29" t="n">
        <v>142</v>
      </c>
      <c r="J175" s="30" t="n">
        <v>80</v>
      </c>
      <c r="K175" s="28" t="n">
        <v>6845</v>
      </c>
      <c r="L175" s="29" t="n">
        <v>139</v>
      </c>
      <c r="M175" s="30" t="n">
        <v>75</v>
      </c>
      <c r="N175" s="22" t="n">
        <f aca="false">I175/2</f>
        <v>71</v>
      </c>
      <c r="O175" s="22" t="n">
        <f aca="false">J175/2</f>
        <v>40</v>
      </c>
      <c r="P175" s="22" t="n">
        <f aca="false">1.33*3.14*N175*O175*O175</f>
        <v>474416.32</v>
      </c>
      <c r="Q175" s="22" t="n">
        <f aca="false">L175/2</f>
        <v>69.5</v>
      </c>
      <c r="R175" s="22" t="n">
        <f aca="false">M175/2</f>
        <v>37.5</v>
      </c>
      <c r="S175" s="22" t="n">
        <f aca="false">1.33*3.14*Q175*R175*R175</f>
        <v>408158.296875</v>
      </c>
    </row>
    <row r="176" customFormat="false" ht="17.4" hidden="false" customHeight="false" outlineLevel="0" collapsed="false">
      <c r="A176" s="38" t="n">
        <v>106</v>
      </c>
      <c r="B176" s="43" t="s">
        <v>42</v>
      </c>
      <c r="C176" s="40" t="s">
        <v>20</v>
      </c>
      <c r="D176" s="41" t="s">
        <v>36</v>
      </c>
      <c r="E176" s="41" t="n">
        <v>200</v>
      </c>
      <c r="F176" s="41" t="s">
        <v>22</v>
      </c>
      <c r="G176" s="41" t="n">
        <v>0</v>
      </c>
      <c r="H176" s="42" t="n">
        <v>11507</v>
      </c>
      <c r="I176" s="43" t="n">
        <v>122</v>
      </c>
      <c r="J176" s="44" t="n">
        <v>121</v>
      </c>
      <c r="K176" s="42" t="n">
        <v>9186</v>
      </c>
      <c r="L176" s="43" t="n">
        <v>114</v>
      </c>
      <c r="M176" s="44" t="n">
        <v>104</v>
      </c>
      <c r="N176" s="22" t="n">
        <f aca="false">I176/2</f>
        <v>61</v>
      </c>
      <c r="O176" s="22" t="n">
        <f aca="false">J176/2</f>
        <v>60.5</v>
      </c>
      <c r="P176" s="22" t="n">
        <f aca="false">1.33*3.14*N176*O176*O176</f>
        <v>932442.09905</v>
      </c>
      <c r="Q176" s="22" t="n">
        <f aca="false">L176/2</f>
        <v>57</v>
      </c>
      <c r="R176" s="22" t="n">
        <f aca="false">M176/2</f>
        <v>52</v>
      </c>
      <c r="S176" s="22" t="n">
        <f aca="false">1.33*3.14*Q176*R176*R176</f>
        <v>643669.3536</v>
      </c>
    </row>
    <row r="177" customFormat="false" ht="17.4" hidden="false" customHeight="false" outlineLevel="0" collapsed="false">
      <c r="A177" s="38" t="n">
        <v>106</v>
      </c>
      <c r="B177" s="43" t="s">
        <v>42</v>
      </c>
      <c r="C177" s="40" t="s">
        <v>23</v>
      </c>
      <c r="D177" s="41" t="s">
        <v>36</v>
      </c>
      <c r="E177" s="41" t="n">
        <v>200</v>
      </c>
      <c r="F177" s="41" t="s">
        <v>22</v>
      </c>
      <c r="G177" s="41" t="n">
        <v>0</v>
      </c>
      <c r="H177" s="67" t="n">
        <v>11921</v>
      </c>
      <c r="I177" s="68" t="n">
        <v>126</v>
      </c>
      <c r="J177" s="69" t="n">
        <v>121</v>
      </c>
      <c r="K177" s="42" t="n">
        <v>4062</v>
      </c>
      <c r="L177" s="43" t="n">
        <v>93</v>
      </c>
      <c r="M177" s="44" t="n">
        <v>55</v>
      </c>
      <c r="N177" s="22" t="n">
        <f aca="false">I177/2</f>
        <v>63</v>
      </c>
      <c r="O177" s="22" t="n">
        <f aca="false">J177/2</f>
        <v>60.5</v>
      </c>
      <c r="P177" s="22" t="n">
        <f aca="false">1.33*3.14*N177*O177*O177</f>
        <v>963013.97115</v>
      </c>
      <c r="Q177" s="22" t="n">
        <f aca="false">L177/2</f>
        <v>46.5</v>
      </c>
      <c r="R177" s="22" t="n">
        <f aca="false">M177/2</f>
        <v>27.5</v>
      </c>
      <c r="S177" s="22" t="n">
        <f aca="false">1.33*3.14*Q177*R177*R177</f>
        <v>146858.683125</v>
      </c>
    </row>
    <row r="178" customFormat="false" ht="17.4" hidden="false" customHeight="false" outlineLevel="0" collapsed="false">
      <c r="A178" s="56" t="n">
        <v>107</v>
      </c>
      <c r="B178" s="45" t="s">
        <v>42</v>
      </c>
      <c r="C178" s="57" t="s">
        <v>20</v>
      </c>
      <c r="D178" s="58" t="s">
        <v>26</v>
      </c>
      <c r="E178" s="58" t="n">
        <v>25</v>
      </c>
      <c r="F178" s="58" t="s">
        <v>25</v>
      </c>
      <c r="G178" s="58" t="n">
        <v>0</v>
      </c>
      <c r="H178" s="59" t="n">
        <v>13005</v>
      </c>
      <c r="I178" s="45" t="n">
        <v>130</v>
      </c>
      <c r="J178" s="60" t="n">
        <v>128</v>
      </c>
      <c r="K178" s="59" t="n">
        <v>11703</v>
      </c>
      <c r="L178" s="45" t="n">
        <v>123</v>
      </c>
      <c r="M178" s="60" t="n">
        <v>122</v>
      </c>
      <c r="N178" s="22" t="n">
        <f aca="false">I178/2</f>
        <v>65</v>
      </c>
      <c r="O178" s="22" t="n">
        <f aca="false">J178/2</f>
        <v>64</v>
      </c>
      <c r="P178" s="22" t="n">
        <f aca="false">1.33*3.14*N178*O178*O178</f>
        <v>1111871.488</v>
      </c>
      <c r="Q178" s="22" t="n">
        <f aca="false">L178/2</f>
        <v>61.5</v>
      </c>
      <c r="R178" s="22" t="n">
        <f aca="false">M178/2</f>
        <v>61</v>
      </c>
      <c r="S178" s="22" t="n">
        <f aca="false">1.33*3.14*Q178*R178*R178</f>
        <v>955687.8723</v>
      </c>
    </row>
    <row r="179" customFormat="false" ht="17.4" hidden="false" customHeight="false" outlineLevel="0" collapsed="false">
      <c r="A179" s="56" t="n">
        <v>107</v>
      </c>
      <c r="B179" s="45" t="s">
        <v>42</v>
      </c>
      <c r="C179" s="57" t="s">
        <v>23</v>
      </c>
      <c r="D179" s="58" t="s">
        <v>26</v>
      </c>
      <c r="E179" s="58" t="n">
        <v>25</v>
      </c>
      <c r="F179" s="58" t="s">
        <v>25</v>
      </c>
      <c r="G179" s="58" t="n">
        <v>0</v>
      </c>
      <c r="H179" s="59" t="n">
        <v>13667</v>
      </c>
      <c r="I179" s="45" t="n">
        <v>136</v>
      </c>
      <c r="J179" s="60" t="n">
        <v>128</v>
      </c>
      <c r="K179" s="59" t="n">
        <v>9021</v>
      </c>
      <c r="L179" s="45" t="n">
        <v>117</v>
      </c>
      <c r="M179" s="60" t="n">
        <v>102</v>
      </c>
      <c r="N179" s="22" t="n">
        <f aca="false">I179/2</f>
        <v>68</v>
      </c>
      <c r="O179" s="22" t="n">
        <f aca="false">J179/2</f>
        <v>64</v>
      </c>
      <c r="P179" s="22" t="n">
        <f aca="false">1.33*3.14*N179*O179*O179</f>
        <v>1163188.6336</v>
      </c>
      <c r="Q179" s="22" t="n">
        <f aca="false">L179/2</f>
        <v>58.5</v>
      </c>
      <c r="R179" s="22" t="n">
        <f aca="false">M179/2</f>
        <v>51</v>
      </c>
      <c r="S179" s="22" t="n">
        <f aca="false">1.33*3.14*Q179*R179*R179</f>
        <v>635444.3277</v>
      </c>
    </row>
    <row r="180" customFormat="false" ht="17.4" hidden="false" customHeight="false" outlineLevel="0" collapsed="false">
      <c r="A180" s="15" t="n">
        <v>2</v>
      </c>
      <c r="B180" s="16" t="s">
        <v>19</v>
      </c>
      <c r="C180" s="17" t="s">
        <v>43</v>
      </c>
      <c r="D180" s="18" t="s">
        <v>21</v>
      </c>
      <c r="E180" s="18" t="n">
        <v>25</v>
      </c>
      <c r="F180" s="18" t="s">
        <v>22</v>
      </c>
      <c r="G180" s="18" t="n">
        <v>5</v>
      </c>
      <c r="H180" s="19" t="n">
        <v>11923</v>
      </c>
      <c r="I180" s="20" t="n">
        <v>123</v>
      </c>
      <c r="J180" s="21" t="n">
        <v>122</v>
      </c>
      <c r="K180" s="19" t="n">
        <v>9965</v>
      </c>
      <c r="L180" s="20" t="n">
        <v>114</v>
      </c>
      <c r="M180" s="21" t="n">
        <v>112</v>
      </c>
      <c r="N180" s="22" t="n">
        <f aca="false">I180/2</f>
        <v>61.5</v>
      </c>
      <c r="O180" s="22" t="n">
        <f aca="false">J180/2</f>
        <v>61</v>
      </c>
      <c r="P180" s="22" t="n">
        <f aca="false">1.33*3.14*N180*O180*O180</f>
        <v>955687.8723</v>
      </c>
      <c r="Q180" s="22" t="n">
        <f aca="false">L180/2</f>
        <v>57</v>
      </c>
      <c r="R180" s="22" t="n">
        <f aca="false">M180/2</f>
        <v>56</v>
      </c>
      <c r="S180" s="22" t="n">
        <f aca="false">1.33*3.14*Q180*R180*R180</f>
        <v>746504.1024</v>
      </c>
    </row>
    <row r="181" customFormat="false" ht="17.4" hidden="false" customHeight="false" outlineLevel="0" collapsed="false">
      <c r="A181" s="15" t="n">
        <v>2</v>
      </c>
      <c r="B181" s="16" t="s">
        <v>19</v>
      </c>
      <c r="C181" s="17" t="s">
        <v>44</v>
      </c>
      <c r="D181" s="18" t="s">
        <v>21</v>
      </c>
      <c r="E181" s="18" t="n">
        <v>25</v>
      </c>
      <c r="F181" s="18" t="s">
        <v>22</v>
      </c>
      <c r="G181" s="18" t="n">
        <v>5</v>
      </c>
      <c r="H181" s="19" t="n">
        <v>12565</v>
      </c>
      <c r="I181" s="20" t="n">
        <v>128</v>
      </c>
      <c r="J181" s="21" t="n">
        <v>125</v>
      </c>
      <c r="K181" s="19" t="n">
        <v>8859</v>
      </c>
      <c r="L181" s="20" t="n">
        <v>110</v>
      </c>
      <c r="M181" s="21" t="n">
        <v>104</v>
      </c>
      <c r="N181" s="22" t="n">
        <f aca="false">I181/2</f>
        <v>64</v>
      </c>
      <c r="O181" s="22" t="n">
        <f aca="false">J181/2</f>
        <v>62.5</v>
      </c>
      <c r="P181" s="22" t="n">
        <f aca="false">1.33*3.14*N181*O181*O181</f>
        <v>1044050</v>
      </c>
      <c r="Q181" s="22" t="n">
        <f aca="false">L181/2</f>
        <v>55</v>
      </c>
      <c r="R181" s="22" t="n">
        <f aca="false">M181/2</f>
        <v>52</v>
      </c>
      <c r="S181" s="22" t="n">
        <f aca="false">1.33*3.14*Q181*R181*R181</f>
        <v>621084.464</v>
      </c>
    </row>
    <row r="182" customFormat="false" ht="17.4" hidden="false" customHeight="false" outlineLevel="0" collapsed="false">
      <c r="A182" s="24" t="n">
        <v>3</v>
      </c>
      <c r="B182" s="25" t="s">
        <v>19</v>
      </c>
      <c r="C182" s="26" t="s">
        <v>43</v>
      </c>
      <c r="D182" s="27" t="s">
        <v>21</v>
      </c>
      <c r="E182" s="27" t="n">
        <v>25</v>
      </c>
      <c r="F182" s="27" t="s">
        <v>22</v>
      </c>
      <c r="G182" s="27" t="n">
        <v>5</v>
      </c>
      <c r="H182" s="28" t="n">
        <v>12070</v>
      </c>
      <c r="I182" s="29" t="n">
        <v>126</v>
      </c>
      <c r="J182" s="30" t="n">
        <v>122</v>
      </c>
      <c r="K182" s="70" t="n">
        <v>10036</v>
      </c>
      <c r="L182" s="29" t="n">
        <v>114</v>
      </c>
      <c r="M182" s="30" t="n">
        <v>112</v>
      </c>
      <c r="N182" s="22" t="n">
        <f aca="false">I182/2</f>
        <v>63</v>
      </c>
      <c r="O182" s="22" t="n">
        <f aca="false">J182/2</f>
        <v>61</v>
      </c>
      <c r="P182" s="22" t="n">
        <f aca="false">1.33*3.14*N182*O182*O182</f>
        <v>978997.3326</v>
      </c>
      <c r="Q182" s="22" t="n">
        <f aca="false">L182/2</f>
        <v>57</v>
      </c>
      <c r="R182" s="22" t="n">
        <f aca="false">M182/2</f>
        <v>56</v>
      </c>
      <c r="S182" s="22" t="n">
        <f aca="false">1.33*3.14*Q182*R182*R182</f>
        <v>746504.1024</v>
      </c>
    </row>
    <row r="183" customFormat="false" ht="17.4" hidden="false" customHeight="false" outlineLevel="0" collapsed="false">
      <c r="A183" s="24" t="n">
        <v>3</v>
      </c>
      <c r="B183" s="25" t="s">
        <v>19</v>
      </c>
      <c r="C183" s="26" t="s">
        <v>44</v>
      </c>
      <c r="D183" s="27" t="s">
        <v>21</v>
      </c>
      <c r="E183" s="27" t="n">
        <v>25</v>
      </c>
      <c r="F183" s="27" t="s">
        <v>22</v>
      </c>
      <c r="G183" s="27" t="n">
        <v>5</v>
      </c>
      <c r="H183" s="28" t="n">
        <v>12426</v>
      </c>
      <c r="I183" s="29" t="n">
        <v>128</v>
      </c>
      <c r="J183" s="30" t="n">
        <v>125</v>
      </c>
      <c r="K183" s="28" t="n">
        <v>8074</v>
      </c>
      <c r="L183" s="29" t="n">
        <v>102</v>
      </c>
      <c r="M183" s="30" t="n">
        <v>101</v>
      </c>
      <c r="N183" s="22" t="n">
        <f aca="false">I183/2</f>
        <v>64</v>
      </c>
      <c r="O183" s="22" t="n">
        <f aca="false">J183/2</f>
        <v>62.5</v>
      </c>
      <c r="P183" s="22" t="n">
        <f aca="false">1.33*3.14*N183*O183*O183</f>
        <v>1044050</v>
      </c>
      <c r="Q183" s="22" t="n">
        <f aca="false">L183/2</f>
        <v>51</v>
      </c>
      <c r="R183" s="22" t="n">
        <f aca="false">M183/2</f>
        <v>50.5</v>
      </c>
      <c r="S183" s="22" t="n">
        <f aca="false">1.33*3.14*Q183*R183*R183</f>
        <v>543168.05655</v>
      </c>
    </row>
    <row r="184" customFormat="false" ht="17.4" hidden="false" customHeight="false" outlineLevel="0" collapsed="false">
      <c r="A184" s="15" t="n">
        <v>4</v>
      </c>
      <c r="B184" s="16" t="s">
        <v>19</v>
      </c>
      <c r="C184" s="17" t="s">
        <v>43</v>
      </c>
      <c r="D184" s="18" t="s">
        <v>24</v>
      </c>
      <c r="E184" s="18" t="n">
        <v>150</v>
      </c>
      <c r="F184" s="18" t="s">
        <v>25</v>
      </c>
      <c r="G184" s="18" t="n">
        <v>5</v>
      </c>
      <c r="H184" s="19" t="n">
        <v>11446</v>
      </c>
      <c r="I184" s="20" t="n">
        <v>134</v>
      </c>
      <c r="J184" s="21" t="n">
        <v>100</v>
      </c>
      <c r="K184" s="19" t="n">
        <v>8860</v>
      </c>
      <c r="L184" s="20" t="n">
        <v>119</v>
      </c>
      <c r="M184" s="21" t="n">
        <v>96</v>
      </c>
      <c r="N184" s="22" t="n">
        <f aca="false">I184/2</f>
        <v>67</v>
      </c>
      <c r="O184" s="22" t="n">
        <f aca="false">J184/2</f>
        <v>50</v>
      </c>
      <c r="P184" s="22" t="n">
        <f aca="false">1.33*3.14*N184*O184*O184</f>
        <v>699513.5</v>
      </c>
      <c r="Q184" s="22" t="n">
        <f aca="false">L184/2</f>
        <v>59.5</v>
      </c>
      <c r="R184" s="22" t="n">
        <f aca="false">M184/2</f>
        <v>48</v>
      </c>
      <c r="S184" s="22" t="n">
        <f aca="false">1.33*3.14*Q184*R184*R184</f>
        <v>572506.9056</v>
      </c>
    </row>
    <row r="185" customFormat="false" ht="17.4" hidden="false" customHeight="false" outlineLevel="0" collapsed="false">
      <c r="A185" s="15" t="n">
        <v>4</v>
      </c>
      <c r="B185" s="16" t="s">
        <v>19</v>
      </c>
      <c r="C185" s="17" t="s">
        <v>44</v>
      </c>
      <c r="D185" s="18" t="s">
        <v>24</v>
      </c>
      <c r="E185" s="18" t="n">
        <v>150</v>
      </c>
      <c r="F185" s="18" t="s">
        <v>25</v>
      </c>
      <c r="G185" s="18" t="n">
        <v>5</v>
      </c>
      <c r="H185" s="19" t="n">
        <v>13675</v>
      </c>
      <c r="I185" s="20" t="n">
        <v>133</v>
      </c>
      <c r="J185" s="21" t="n">
        <v>131</v>
      </c>
      <c r="K185" s="19" t="n">
        <v>7778</v>
      </c>
      <c r="L185" s="20" t="n">
        <v>123</v>
      </c>
      <c r="M185" s="21" t="n">
        <v>82</v>
      </c>
      <c r="N185" s="22" t="n">
        <f aca="false">I185/2</f>
        <v>66.5</v>
      </c>
      <c r="O185" s="22" t="n">
        <f aca="false">J185/2</f>
        <v>65.5</v>
      </c>
      <c r="P185" s="22" t="n">
        <f aca="false">1.33*3.14*N185*O185*O185</f>
        <v>1191476.646325</v>
      </c>
      <c r="Q185" s="22" t="n">
        <f aca="false">L185/2</f>
        <v>61.5</v>
      </c>
      <c r="R185" s="22" t="n">
        <f aca="false">M185/2</f>
        <v>41</v>
      </c>
      <c r="S185" s="22" t="n">
        <f aca="false">1.33*3.14*Q185*R185*R185</f>
        <v>431741.8203</v>
      </c>
    </row>
    <row r="186" customFormat="false" ht="17.4" hidden="false" customHeight="false" outlineLevel="0" collapsed="false">
      <c r="A186" s="31" t="n">
        <v>5</v>
      </c>
      <c r="B186" s="32" t="s">
        <v>19</v>
      </c>
      <c r="C186" s="33" t="s">
        <v>43</v>
      </c>
      <c r="D186" s="34" t="s">
        <v>26</v>
      </c>
      <c r="E186" s="34" t="n">
        <v>25</v>
      </c>
      <c r="F186" s="34" t="s">
        <v>25</v>
      </c>
      <c r="G186" s="34" t="n">
        <v>5</v>
      </c>
      <c r="H186" s="35" t="n">
        <v>12070</v>
      </c>
      <c r="I186" s="36" t="n">
        <v>125</v>
      </c>
      <c r="J186" s="37" t="n">
        <v>123</v>
      </c>
      <c r="K186" s="35" t="n">
        <v>10352</v>
      </c>
      <c r="L186" s="36" t="n">
        <v>117</v>
      </c>
      <c r="M186" s="37" t="n">
        <v>114</v>
      </c>
      <c r="N186" s="22" t="n">
        <f aca="false">I186/2</f>
        <v>62.5</v>
      </c>
      <c r="O186" s="22" t="n">
        <f aca="false">J186/2</f>
        <v>61.5</v>
      </c>
      <c r="P186" s="22" t="n">
        <f aca="false">1.33*3.14*N186*O186*O186</f>
        <v>987214.528125</v>
      </c>
      <c r="Q186" s="22" t="n">
        <f aca="false">L186/2</f>
        <v>58.5</v>
      </c>
      <c r="R186" s="22" t="n">
        <f aca="false">M186/2</f>
        <v>57</v>
      </c>
      <c r="S186" s="22" t="n">
        <f aca="false">1.33*3.14*Q186*R186*R186</f>
        <v>793755.7173</v>
      </c>
    </row>
    <row r="187" customFormat="false" ht="17.4" hidden="false" customHeight="false" outlineLevel="0" collapsed="false">
      <c r="A187" s="31" t="n">
        <v>5</v>
      </c>
      <c r="B187" s="32" t="s">
        <v>19</v>
      </c>
      <c r="C187" s="33" t="s">
        <v>44</v>
      </c>
      <c r="D187" s="34" t="s">
        <v>26</v>
      </c>
      <c r="E187" s="34" t="n">
        <v>25</v>
      </c>
      <c r="F187" s="34" t="s">
        <v>25</v>
      </c>
      <c r="G187" s="34" t="n">
        <v>5</v>
      </c>
      <c r="H187" s="35" t="n">
        <v>12272</v>
      </c>
      <c r="I187" s="36" t="n">
        <v>126</v>
      </c>
      <c r="J187" s="37" t="n">
        <v>125</v>
      </c>
      <c r="K187" s="35" t="n">
        <v>8360</v>
      </c>
      <c r="L187" s="36" t="n">
        <v>106</v>
      </c>
      <c r="M187" s="37" t="n">
        <v>102</v>
      </c>
      <c r="N187" s="22" t="n">
        <f aca="false">I187/2</f>
        <v>63</v>
      </c>
      <c r="O187" s="22" t="n">
        <f aca="false">J187/2</f>
        <v>62.5</v>
      </c>
      <c r="P187" s="22" t="n">
        <f aca="false">1.33*3.14*N187*O187*O187</f>
        <v>1027736.71875</v>
      </c>
      <c r="Q187" s="22" t="n">
        <f aca="false">L187/2</f>
        <v>53</v>
      </c>
      <c r="R187" s="22" t="n">
        <f aca="false">M187/2</f>
        <v>51</v>
      </c>
      <c r="S187" s="22" t="n">
        <f aca="false">1.33*3.14*Q187*R187*R187</f>
        <v>575701.6986</v>
      </c>
    </row>
    <row r="188" customFormat="false" ht="17.4" hidden="false" customHeight="false" outlineLevel="0" collapsed="false">
      <c r="A188" s="24" t="n">
        <v>6</v>
      </c>
      <c r="B188" s="25" t="s">
        <v>19</v>
      </c>
      <c r="C188" s="26" t="s">
        <v>43</v>
      </c>
      <c r="D188" s="27" t="s">
        <v>27</v>
      </c>
      <c r="E188" s="27" t="n">
        <v>150</v>
      </c>
      <c r="F188" s="27" t="s">
        <v>22</v>
      </c>
      <c r="G188" s="27" t="n">
        <v>5</v>
      </c>
      <c r="H188" s="28" t="n">
        <v>11131</v>
      </c>
      <c r="I188" s="29" t="n">
        <v>132</v>
      </c>
      <c r="J188" s="30" t="n">
        <v>108</v>
      </c>
      <c r="K188" s="28" t="n">
        <v>8061</v>
      </c>
      <c r="L188" s="29" t="n">
        <v>117</v>
      </c>
      <c r="M188" s="30" t="n">
        <v>90</v>
      </c>
      <c r="N188" s="22" t="n">
        <f aca="false">I188/2</f>
        <v>66</v>
      </c>
      <c r="O188" s="22" t="n">
        <f aca="false">J188/2</f>
        <v>54</v>
      </c>
      <c r="P188" s="22" t="n">
        <f aca="false">1.33*3.14*N188*O188*O188</f>
        <v>803734.7472</v>
      </c>
      <c r="Q188" s="22" t="n">
        <f aca="false">L188/2</f>
        <v>58.5</v>
      </c>
      <c r="R188" s="22" t="n">
        <f aca="false">M188/2</f>
        <v>45</v>
      </c>
      <c r="S188" s="22" t="n">
        <f aca="false">1.33*3.14*Q188*R188*R188</f>
        <v>494723.0925</v>
      </c>
    </row>
    <row r="189" customFormat="false" ht="17.4" hidden="false" customHeight="false" outlineLevel="0" collapsed="false">
      <c r="A189" s="24" t="n">
        <v>6</v>
      </c>
      <c r="B189" s="25" t="s">
        <v>19</v>
      </c>
      <c r="C189" s="26" t="s">
        <v>44</v>
      </c>
      <c r="D189" s="27" t="s">
        <v>27</v>
      </c>
      <c r="E189" s="27" t="n">
        <v>150</v>
      </c>
      <c r="F189" s="27" t="s">
        <v>22</v>
      </c>
      <c r="G189" s="27" t="n">
        <v>5</v>
      </c>
      <c r="H189" s="28" t="n">
        <v>12500</v>
      </c>
      <c r="I189" s="29" t="n">
        <v>128</v>
      </c>
      <c r="J189" s="30" t="n">
        <v>125</v>
      </c>
      <c r="K189" s="28" t="n">
        <v>8007</v>
      </c>
      <c r="L189" s="29" t="n">
        <v>104</v>
      </c>
      <c r="M189" s="30" t="n">
        <v>98</v>
      </c>
      <c r="N189" s="22" t="n">
        <f aca="false">I189/2</f>
        <v>64</v>
      </c>
      <c r="O189" s="22" t="n">
        <f aca="false">J189/2</f>
        <v>62.5</v>
      </c>
      <c r="P189" s="22" t="n">
        <f aca="false">1.33*3.14*N189*O189*O189</f>
        <v>1044050</v>
      </c>
      <c r="Q189" s="22" t="n">
        <f aca="false">L189/2</f>
        <v>52</v>
      </c>
      <c r="R189" s="22" t="n">
        <f aca="false">M189/2</f>
        <v>49</v>
      </c>
      <c r="S189" s="22" t="n">
        <f aca="false">1.33*3.14*Q189*R189*R189</f>
        <v>521406.9224</v>
      </c>
    </row>
    <row r="190" customFormat="false" ht="17.4" hidden="false" customHeight="false" outlineLevel="0" collapsed="false">
      <c r="A190" s="31" t="n">
        <v>8</v>
      </c>
      <c r="B190" s="32" t="s">
        <v>19</v>
      </c>
      <c r="C190" s="33" t="s">
        <v>43</v>
      </c>
      <c r="D190" s="34" t="s">
        <v>24</v>
      </c>
      <c r="E190" s="34" t="n">
        <v>150</v>
      </c>
      <c r="F190" s="34" t="s">
        <v>25</v>
      </c>
      <c r="G190" s="34" t="n">
        <v>5</v>
      </c>
      <c r="H190" s="35" t="n">
        <v>12351</v>
      </c>
      <c r="I190" s="36" t="n">
        <v>128</v>
      </c>
      <c r="J190" s="37" t="n">
        <v>124</v>
      </c>
      <c r="K190" s="35" t="n">
        <v>9749</v>
      </c>
      <c r="L190" s="36" t="n">
        <v>117</v>
      </c>
      <c r="M190" s="37" t="n">
        <v>114</v>
      </c>
      <c r="N190" s="22" t="n">
        <f aca="false">I190/2</f>
        <v>64</v>
      </c>
      <c r="O190" s="22" t="n">
        <f aca="false">J190/2</f>
        <v>62</v>
      </c>
      <c r="P190" s="22" t="n">
        <f aca="false">1.33*3.14*N190*O190*O190</f>
        <v>1027412.0192</v>
      </c>
      <c r="Q190" s="22" t="n">
        <f aca="false">L190/2</f>
        <v>58.5</v>
      </c>
      <c r="R190" s="22" t="n">
        <f aca="false">M190/2</f>
        <v>57</v>
      </c>
      <c r="S190" s="22" t="n">
        <f aca="false">1.33*3.14*Q190*R190*R190</f>
        <v>793755.7173</v>
      </c>
    </row>
    <row r="191" customFormat="false" ht="17.4" hidden="false" customHeight="false" outlineLevel="0" collapsed="false">
      <c r="A191" s="31" t="n">
        <v>8</v>
      </c>
      <c r="B191" s="32" t="s">
        <v>19</v>
      </c>
      <c r="C191" s="33" t="s">
        <v>44</v>
      </c>
      <c r="D191" s="34" t="s">
        <v>24</v>
      </c>
      <c r="E191" s="34" t="n">
        <v>150</v>
      </c>
      <c r="F191" s="34" t="s">
        <v>25</v>
      </c>
      <c r="G191" s="34" t="n">
        <v>5</v>
      </c>
      <c r="H191" s="35" t="n">
        <v>12537</v>
      </c>
      <c r="I191" s="36" t="n">
        <v>128</v>
      </c>
      <c r="J191" s="37" t="n">
        <v>126</v>
      </c>
      <c r="K191" s="35" t="n">
        <v>9040</v>
      </c>
      <c r="L191" s="36" t="n">
        <v>113</v>
      </c>
      <c r="M191" s="37" t="n">
        <v>101</v>
      </c>
      <c r="N191" s="22" t="n">
        <f aca="false">I191/2</f>
        <v>64</v>
      </c>
      <c r="O191" s="22" t="n">
        <f aca="false">J191/2</f>
        <v>63</v>
      </c>
      <c r="P191" s="22" t="n">
        <f aca="false">1.33*3.14*N191*O191*O191</f>
        <v>1060821.6192</v>
      </c>
      <c r="Q191" s="22" t="n">
        <f aca="false">L191/2</f>
        <v>56.5</v>
      </c>
      <c r="R191" s="22" t="n">
        <f aca="false">M191/2</f>
        <v>50.5</v>
      </c>
      <c r="S191" s="22" t="n">
        <f aca="false">1.33*3.14*Q191*R191*R191</f>
        <v>601745.003825</v>
      </c>
    </row>
    <row r="192" customFormat="false" ht="17.4" hidden="false" customHeight="false" outlineLevel="0" collapsed="false">
      <c r="A192" s="24" t="n">
        <v>9</v>
      </c>
      <c r="B192" s="25" t="s">
        <v>19</v>
      </c>
      <c r="C192" s="26" t="s">
        <v>43</v>
      </c>
      <c r="D192" s="27" t="s">
        <v>28</v>
      </c>
      <c r="E192" s="27" t="n">
        <v>100</v>
      </c>
      <c r="F192" s="27" t="s">
        <v>22</v>
      </c>
      <c r="G192" s="27" t="n">
        <v>5</v>
      </c>
      <c r="H192" s="28" t="n">
        <v>11503</v>
      </c>
      <c r="I192" s="29" t="n">
        <v>125</v>
      </c>
      <c r="J192" s="30" t="n">
        <v>118</v>
      </c>
      <c r="K192" s="28" t="n">
        <v>10253</v>
      </c>
      <c r="L192" s="29" t="n">
        <v>120</v>
      </c>
      <c r="M192" s="30" t="n">
        <v>112</v>
      </c>
      <c r="N192" s="22" t="n">
        <f aca="false">I192/2</f>
        <v>62.5</v>
      </c>
      <c r="O192" s="22" t="n">
        <f aca="false">J192/2</f>
        <v>59</v>
      </c>
      <c r="P192" s="22" t="n">
        <f aca="false">1.33*3.14*N192*O192*O192</f>
        <v>908584.5125</v>
      </c>
      <c r="Q192" s="22" t="n">
        <f aca="false">L192/2</f>
        <v>60</v>
      </c>
      <c r="R192" s="22" t="n">
        <f aca="false">M192/2</f>
        <v>56</v>
      </c>
      <c r="S192" s="22" t="n">
        <f aca="false">1.33*3.14*Q192*R192*R192</f>
        <v>785793.792</v>
      </c>
    </row>
    <row r="193" customFormat="false" ht="17.4" hidden="false" customHeight="false" outlineLevel="0" collapsed="false">
      <c r="A193" s="24" t="n">
        <v>9</v>
      </c>
      <c r="B193" s="25" t="s">
        <v>19</v>
      </c>
      <c r="C193" s="26" t="s">
        <v>44</v>
      </c>
      <c r="D193" s="27" t="s">
        <v>28</v>
      </c>
      <c r="E193" s="27" t="n">
        <v>100</v>
      </c>
      <c r="F193" s="27" t="s">
        <v>22</v>
      </c>
      <c r="G193" s="27" t="n">
        <v>5</v>
      </c>
      <c r="H193" s="28" t="n">
        <v>12573</v>
      </c>
      <c r="I193" s="29" t="n">
        <v>128</v>
      </c>
      <c r="J193" s="30" t="n">
        <v>126</v>
      </c>
      <c r="K193" s="28" t="n">
        <v>8759</v>
      </c>
      <c r="L193" s="29" t="n">
        <v>112</v>
      </c>
      <c r="M193" s="30" t="n">
        <v>102</v>
      </c>
      <c r="N193" s="22" t="n">
        <f aca="false">I193/2</f>
        <v>64</v>
      </c>
      <c r="O193" s="22" t="n">
        <f aca="false">J193/2</f>
        <v>63</v>
      </c>
      <c r="P193" s="22" t="n">
        <f aca="false">1.33*3.14*N193*O193*O193</f>
        <v>1060821.6192</v>
      </c>
      <c r="Q193" s="22" t="n">
        <f aca="false">L193/2</f>
        <v>56</v>
      </c>
      <c r="R193" s="22" t="n">
        <f aca="false">M193/2</f>
        <v>51</v>
      </c>
      <c r="S193" s="22" t="n">
        <f aca="false">1.33*3.14*Q193*R193*R193</f>
        <v>608288.5872</v>
      </c>
    </row>
    <row r="194" customFormat="false" ht="17.4" hidden="false" customHeight="false" outlineLevel="0" collapsed="false">
      <c r="A194" s="31" t="n">
        <v>10</v>
      </c>
      <c r="B194" s="32" t="s">
        <v>19</v>
      </c>
      <c r="C194" s="33" t="s">
        <v>43</v>
      </c>
      <c r="D194" s="34" t="s">
        <v>28</v>
      </c>
      <c r="E194" s="34" t="n">
        <v>100</v>
      </c>
      <c r="F194" s="34" t="s">
        <v>22</v>
      </c>
      <c r="G194" s="34" t="n">
        <v>5</v>
      </c>
      <c r="H194" s="35" t="n">
        <v>11014</v>
      </c>
      <c r="I194" s="36" t="n">
        <v>124</v>
      </c>
      <c r="J194" s="37" t="n">
        <v>114</v>
      </c>
      <c r="K194" s="35" t="n">
        <v>9181</v>
      </c>
      <c r="L194" s="36" t="n">
        <v>114</v>
      </c>
      <c r="M194" s="37" t="n">
        <v>103</v>
      </c>
      <c r="N194" s="22" t="n">
        <f aca="false">I194/2</f>
        <v>62</v>
      </c>
      <c r="O194" s="22" t="n">
        <f aca="false">J194/2</f>
        <v>57</v>
      </c>
      <c r="P194" s="22" t="n">
        <f aca="false">1.33*3.14*N194*O194*O194</f>
        <v>841245.3756</v>
      </c>
      <c r="Q194" s="22" t="n">
        <f aca="false">L194/2</f>
        <v>57</v>
      </c>
      <c r="R194" s="22" t="n">
        <f aca="false">M194/2</f>
        <v>51.5</v>
      </c>
      <c r="S194" s="22" t="n">
        <f aca="false">1.33*3.14*Q194*R194*R194</f>
        <v>631350.60765</v>
      </c>
    </row>
    <row r="195" customFormat="false" ht="17.4" hidden="false" customHeight="false" outlineLevel="0" collapsed="false">
      <c r="A195" s="31" t="n">
        <v>10</v>
      </c>
      <c r="B195" s="32" t="s">
        <v>19</v>
      </c>
      <c r="C195" s="33" t="s">
        <v>44</v>
      </c>
      <c r="D195" s="34" t="s">
        <v>28</v>
      </c>
      <c r="E195" s="34" t="n">
        <v>100</v>
      </c>
      <c r="F195" s="34" t="s">
        <v>22</v>
      </c>
      <c r="G195" s="34" t="n">
        <v>5</v>
      </c>
      <c r="H195" s="35" t="n">
        <v>12710</v>
      </c>
      <c r="I195" s="36" t="n">
        <v>129</v>
      </c>
      <c r="J195" s="37" t="n">
        <v>126</v>
      </c>
      <c r="K195" s="35" t="n">
        <v>7811</v>
      </c>
      <c r="L195" s="36" t="n">
        <v>109</v>
      </c>
      <c r="M195" s="37" t="n">
        <v>93</v>
      </c>
      <c r="N195" s="22" t="n">
        <f aca="false">I195/2</f>
        <v>64.5</v>
      </c>
      <c r="O195" s="22" t="n">
        <f aca="false">J195/2</f>
        <v>63</v>
      </c>
      <c r="P195" s="22" t="n">
        <f aca="false">1.33*3.14*N195*O195*O195</f>
        <v>1069109.2881</v>
      </c>
      <c r="Q195" s="22" t="n">
        <f aca="false">L195/2</f>
        <v>54.5</v>
      </c>
      <c r="R195" s="22" t="n">
        <f aca="false">M195/2</f>
        <v>46.5</v>
      </c>
      <c r="S195" s="22" t="n">
        <f aca="false">1.33*3.14*Q195*R195*R195</f>
        <v>492134.370525</v>
      </c>
    </row>
    <row r="196" customFormat="false" ht="17.4" hidden="false" customHeight="false" outlineLevel="0" collapsed="false">
      <c r="A196" s="38" t="n">
        <v>12</v>
      </c>
      <c r="B196" s="39" t="s">
        <v>19</v>
      </c>
      <c r="C196" s="40" t="s">
        <v>43</v>
      </c>
      <c r="D196" s="41" t="s">
        <v>29</v>
      </c>
      <c r="E196" s="41" t="n">
        <v>100</v>
      </c>
      <c r="F196" s="41" t="s">
        <v>25</v>
      </c>
      <c r="G196" s="41" t="n">
        <v>5</v>
      </c>
      <c r="H196" s="42" t="n">
        <v>8763</v>
      </c>
      <c r="I196" s="43" t="n">
        <v>126</v>
      </c>
      <c r="J196" s="44" t="n">
        <v>89</v>
      </c>
      <c r="K196" s="42" t="n">
        <v>7910</v>
      </c>
      <c r="L196" s="43" t="n">
        <v>119</v>
      </c>
      <c r="M196" s="44" t="n">
        <v>85</v>
      </c>
      <c r="N196" s="22" t="n">
        <f aca="false">I196/2</f>
        <v>63</v>
      </c>
      <c r="O196" s="22" t="n">
        <f aca="false">J196/2</f>
        <v>44.5</v>
      </c>
      <c r="P196" s="22" t="n">
        <f aca="false">1.33*3.14*N196*O196*O196</f>
        <v>521004.96315</v>
      </c>
      <c r="Q196" s="22" t="n">
        <f aca="false">L196/2</f>
        <v>59.5</v>
      </c>
      <c r="R196" s="22" t="n">
        <f aca="false">M196/2</f>
        <v>42.5</v>
      </c>
      <c r="S196" s="22" t="n">
        <f aca="false">1.33*3.14*Q196*R196*R196</f>
        <v>448824.044375</v>
      </c>
    </row>
    <row r="197" customFormat="false" ht="17.4" hidden="false" customHeight="false" outlineLevel="0" collapsed="false">
      <c r="A197" s="38" t="n">
        <v>12</v>
      </c>
      <c r="B197" s="39" t="s">
        <v>19</v>
      </c>
      <c r="C197" s="40" t="s">
        <v>44</v>
      </c>
      <c r="D197" s="41" t="s">
        <v>29</v>
      </c>
      <c r="E197" s="41" t="n">
        <v>100</v>
      </c>
      <c r="F197" s="41" t="s">
        <v>25</v>
      </c>
      <c r="G197" s="41" t="n">
        <v>5</v>
      </c>
      <c r="H197" s="42" t="n">
        <v>13885</v>
      </c>
      <c r="I197" s="43" t="n">
        <v>138</v>
      </c>
      <c r="J197" s="44" t="n">
        <v>128</v>
      </c>
      <c r="K197" s="42" t="n">
        <v>7439</v>
      </c>
      <c r="L197" s="43" t="n">
        <v>109</v>
      </c>
      <c r="M197" s="44" t="n">
        <v>89</v>
      </c>
      <c r="N197" s="22" t="n">
        <f aca="false">I197/2</f>
        <v>69</v>
      </c>
      <c r="O197" s="22" t="n">
        <f aca="false">J197/2</f>
        <v>64</v>
      </c>
      <c r="P197" s="22" t="n">
        <f aca="false">1.33*3.14*N197*O197*O197</f>
        <v>1180294.3488</v>
      </c>
      <c r="Q197" s="22" t="n">
        <f aca="false">L197/2</f>
        <v>54.5</v>
      </c>
      <c r="R197" s="22" t="n">
        <f aca="false">M197/2</f>
        <v>44.5</v>
      </c>
      <c r="S197" s="22" t="n">
        <f aca="false">1.33*3.14*Q197*R197*R197</f>
        <v>450710.642725</v>
      </c>
    </row>
    <row r="198" customFormat="false" ht="17.4" hidden="false" customHeight="false" outlineLevel="0" collapsed="false">
      <c r="A198" s="24" t="n">
        <v>13</v>
      </c>
      <c r="B198" s="25" t="s">
        <v>19</v>
      </c>
      <c r="C198" s="26" t="s">
        <v>43</v>
      </c>
      <c r="D198" s="27" t="s">
        <v>30</v>
      </c>
      <c r="E198" s="27" t="n">
        <v>200</v>
      </c>
      <c r="F198" s="27" t="s">
        <v>25</v>
      </c>
      <c r="G198" s="27" t="n">
        <v>5</v>
      </c>
      <c r="H198" s="28" t="n">
        <v>11788</v>
      </c>
      <c r="I198" s="29" t="n">
        <v>135</v>
      </c>
      <c r="J198" s="30" t="n">
        <v>114</v>
      </c>
      <c r="K198" s="28" t="n">
        <v>8674</v>
      </c>
      <c r="L198" s="29" t="n">
        <v>131</v>
      </c>
      <c r="M198" s="30" t="n">
        <v>85</v>
      </c>
      <c r="N198" s="22" t="n">
        <f aca="false">I198/2</f>
        <v>67.5</v>
      </c>
      <c r="O198" s="22" t="n">
        <f aca="false">J198/2</f>
        <v>57</v>
      </c>
      <c r="P198" s="22" t="n">
        <f aca="false">1.33*3.14*N198*O198*O198</f>
        <v>915871.9815</v>
      </c>
      <c r="Q198" s="22" t="n">
        <f aca="false">L198/2</f>
        <v>65.5</v>
      </c>
      <c r="R198" s="22" t="n">
        <f aca="false">M198/2</f>
        <v>42.5</v>
      </c>
      <c r="S198" s="22" t="n">
        <f aca="false">1.33*3.14*Q198*R198*R198</f>
        <v>494083.611875</v>
      </c>
    </row>
    <row r="199" customFormat="false" ht="17.4" hidden="false" customHeight="false" outlineLevel="0" collapsed="false">
      <c r="A199" s="24" t="n">
        <v>13</v>
      </c>
      <c r="B199" s="25" t="s">
        <v>19</v>
      </c>
      <c r="C199" s="26" t="s">
        <v>44</v>
      </c>
      <c r="D199" s="27" t="s">
        <v>30</v>
      </c>
      <c r="E199" s="27" t="n">
        <v>200</v>
      </c>
      <c r="F199" s="27" t="s">
        <v>25</v>
      </c>
      <c r="G199" s="27" t="n">
        <v>5</v>
      </c>
      <c r="H199" s="28" t="n">
        <v>13380</v>
      </c>
      <c r="I199" s="29" t="n">
        <v>133</v>
      </c>
      <c r="J199" s="30" t="n">
        <v>129</v>
      </c>
      <c r="K199" s="28" t="n">
        <v>5531</v>
      </c>
      <c r="L199" s="29" t="n">
        <v>119</v>
      </c>
      <c r="M199" s="30" t="n">
        <v>69</v>
      </c>
      <c r="N199" s="22" t="n">
        <f aca="false">I199/2</f>
        <v>66.5</v>
      </c>
      <c r="O199" s="22" t="n">
        <f aca="false">J199/2</f>
        <v>64.5</v>
      </c>
      <c r="P199" s="22" t="n">
        <f aca="false">1.33*3.14*N199*O199*O199</f>
        <v>1155373.397325</v>
      </c>
      <c r="Q199" s="22" t="n">
        <f aca="false">L199/2</f>
        <v>59.5</v>
      </c>
      <c r="R199" s="22" t="n">
        <f aca="false">M199/2</f>
        <v>34.5</v>
      </c>
      <c r="S199" s="22" t="n">
        <f aca="false">1.33*3.14*Q199*R199*R199</f>
        <v>295757.961975</v>
      </c>
    </row>
    <row r="200" customFormat="false" ht="17.4" hidden="false" customHeight="false" outlineLevel="0" collapsed="false">
      <c r="A200" s="15" t="n">
        <v>14</v>
      </c>
      <c r="B200" s="16" t="s">
        <v>19</v>
      </c>
      <c r="C200" s="17" t="s">
        <v>43</v>
      </c>
      <c r="D200" s="18" t="s">
        <v>31</v>
      </c>
      <c r="E200" s="18" t="n">
        <v>0</v>
      </c>
      <c r="F200" s="18" t="s">
        <v>32</v>
      </c>
      <c r="G200" s="18" t="n">
        <v>5</v>
      </c>
      <c r="H200" s="19" t="n">
        <v>11768</v>
      </c>
      <c r="I200" s="20" t="n">
        <v>125</v>
      </c>
      <c r="J200" s="21" t="n">
        <v>120</v>
      </c>
      <c r="K200" s="19" t="n">
        <v>10967</v>
      </c>
      <c r="L200" s="20" t="n">
        <v>119</v>
      </c>
      <c r="M200" s="21" t="n">
        <v>117</v>
      </c>
      <c r="N200" s="22" t="n">
        <f aca="false">I200/2</f>
        <v>62.5</v>
      </c>
      <c r="O200" s="22" t="n">
        <f aca="false">J200/2</f>
        <v>60</v>
      </c>
      <c r="P200" s="22" t="n">
        <f aca="false">1.33*3.14*N200*O200*O200</f>
        <v>939645</v>
      </c>
      <c r="Q200" s="22" t="n">
        <f aca="false">L200/2</f>
        <v>59.5</v>
      </c>
      <c r="R200" s="22" t="n">
        <f aca="false">M200/2</f>
        <v>58.5</v>
      </c>
      <c r="S200" s="22" t="n">
        <f aca="false">1.33*3.14*Q200*R200*R200</f>
        <v>850374.026775</v>
      </c>
    </row>
    <row r="201" customFormat="false" ht="17.4" hidden="false" customHeight="false" outlineLevel="0" collapsed="false">
      <c r="A201" s="15" t="n">
        <v>14</v>
      </c>
      <c r="B201" s="16" t="s">
        <v>19</v>
      </c>
      <c r="C201" s="17" t="s">
        <v>44</v>
      </c>
      <c r="D201" s="18" t="s">
        <v>31</v>
      </c>
      <c r="E201" s="18" t="n">
        <v>0</v>
      </c>
      <c r="F201" s="18" t="s">
        <v>32</v>
      </c>
      <c r="G201" s="18" t="n">
        <v>5</v>
      </c>
      <c r="H201" s="19" t="n">
        <v>11973</v>
      </c>
      <c r="I201" s="20" t="n">
        <v>127</v>
      </c>
      <c r="J201" s="21" t="n">
        <v>121</v>
      </c>
      <c r="K201" s="19" t="n">
        <v>11049</v>
      </c>
      <c r="L201" s="20" t="n">
        <v>124</v>
      </c>
      <c r="M201" s="21" t="n">
        <v>112</v>
      </c>
      <c r="N201" s="22" t="n">
        <f aca="false">I201/2</f>
        <v>63.5</v>
      </c>
      <c r="O201" s="22" t="n">
        <f aca="false">J201/2</f>
        <v>60.5</v>
      </c>
      <c r="P201" s="22" t="n">
        <f aca="false">1.33*3.14*N201*O201*O201</f>
        <v>970656.939175</v>
      </c>
      <c r="Q201" s="22" t="n">
        <f aca="false">L201/2</f>
        <v>62</v>
      </c>
      <c r="R201" s="22" t="n">
        <f aca="false">M201/2</f>
        <v>56</v>
      </c>
      <c r="S201" s="22" t="n">
        <f aca="false">1.33*3.14*Q201*R201*R201</f>
        <v>811986.9184</v>
      </c>
    </row>
    <row r="202" customFormat="false" ht="17.4" hidden="false" customHeight="false" outlineLevel="0" collapsed="false">
      <c r="A202" s="24" t="n">
        <v>15</v>
      </c>
      <c r="B202" s="25" t="s">
        <v>19</v>
      </c>
      <c r="C202" s="26" t="s">
        <v>43</v>
      </c>
      <c r="D202" s="27" t="s">
        <v>33</v>
      </c>
      <c r="E202" s="27" t="n">
        <v>50</v>
      </c>
      <c r="F202" s="27" t="s">
        <v>22</v>
      </c>
      <c r="G202" s="27" t="n">
        <v>5</v>
      </c>
      <c r="H202" s="28" t="n">
        <v>12132</v>
      </c>
      <c r="I202" s="29" t="n">
        <v>127</v>
      </c>
      <c r="J202" s="30" t="n">
        <v>122</v>
      </c>
      <c r="K202" s="28" t="n">
        <v>10023</v>
      </c>
      <c r="L202" s="29" t="n">
        <v>116</v>
      </c>
      <c r="M202" s="30" t="n">
        <v>111</v>
      </c>
      <c r="N202" s="22" t="n">
        <f aca="false">I202/2</f>
        <v>63.5</v>
      </c>
      <c r="O202" s="22" t="n">
        <f aca="false">J202/2</f>
        <v>61</v>
      </c>
      <c r="P202" s="22" t="n">
        <f aca="false">1.33*3.14*N202*O202*O202</f>
        <v>986767.1527</v>
      </c>
      <c r="Q202" s="22" t="n">
        <f aca="false">L202/2</f>
        <v>58</v>
      </c>
      <c r="R202" s="22" t="n">
        <f aca="false">M202/2</f>
        <v>55.5</v>
      </c>
      <c r="S202" s="22" t="n">
        <f aca="false">1.33*3.14*Q202*R202*R202</f>
        <v>746096.9229</v>
      </c>
    </row>
    <row r="203" customFormat="false" ht="17.4" hidden="false" customHeight="false" outlineLevel="0" collapsed="false">
      <c r="A203" s="24" t="n">
        <v>15</v>
      </c>
      <c r="B203" s="25" t="s">
        <v>19</v>
      </c>
      <c r="C203" s="26" t="s">
        <v>44</v>
      </c>
      <c r="D203" s="27" t="s">
        <v>33</v>
      </c>
      <c r="E203" s="27" t="n">
        <v>50</v>
      </c>
      <c r="F203" s="27" t="s">
        <v>22</v>
      </c>
      <c r="G203" s="27" t="n">
        <v>5</v>
      </c>
      <c r="H203" s="28" t="n">
        <v>12703</v>
      </c>
      <c r="I203" s="29" t="n">
        <v>128</v>
      </c>
      <c r="J203" s="30" t="n">
        <v>127</v>
      </c>
      <c r="K203" s="28" t="n">
        <v>6809</v>
      </c>
      <c r="L203" s="29" t="n">
        <v>97</v>
      </c>
      <c r="M203" s="30" t="n">
        <v>91</v>
      </c>
      <c r="N203" s="22" t="n">
        <f aca="false">I203/2</f>
        <v>64</v>
      </c>
      <c r="O203" s="22" t="n">
        <f aca="false">J203/2</f>
        <v>63.5</v>
      </c>
      <c r="P203" s="22" t="n">
        <f aca="false">1.33*3.14*N203*O203*O203</f>
        <v>1077726.8768</v>
      </c>
      <c r="Q203" s="22" t="n">
        <f aca="false">L203/2</f>
        <v>48.5</v>
      </c>
      <c r="R203" s="22" t="n">
        <f aca="false">M203/2</f>
        <v>45.5</v>
      </c>
      <c r="S203" s="22" t="n">
        <f aca="false">1.33*3.14*Q203*R203*R203</f>
        <v>419320.235425</v>
      </c>
    </row>
    <row r="204" customFormat="false" ht="17.4" hidden="false" customHeight="false" outlineLevel="0" collapsed="false">
      <c r="A204" s="31" t="n">
        <v>16</v>
      </c>
      <c r="B204" s="45" t="s">
        <v>34</v>
      </c>
      <c r="C204" s="33" t="s">
        <v>43</v>
      </c>
      <c r="D204" s="34" t="s">
        <v>33</v>
      </c>
      <c r="E204" s="34" t="n">
        <v>50</v>
      </c>
      <c r="F204" s="34" t="s">
        <v>22</v>
      </c>
      <c r="G204" s="34" t="n">
        <v>5</v>
      </c>
      <c r="H204" s="35" t="n">
        <v>12556</v>
      </c>
      <c r="I204" s="36" t="n">
        <v>130</v>
      </c>
      <c r="J204" s="37" t="n">
        <v>123</v>
      </c>
      <c r="K204" s="35" t="n">
        <v>9775</v>
      </c>
      <c r="L204" s="36" t="n">
        <v>113</v>
      </c>
      <c r="M204" s="37" t="n">
        <v>112</v>
      </c>
      <c r="N204" s="22" t="n">
        <f aca="false">I204/2</f>
        <v>65</v>
      </c>
      <c r="O204" s="22" t="n">
        <f aca="false">J204/2</f>
        <v>61.5</v>
      </c>
      <c r="P204" s="22" t="n">
        <f aca="false">1.33*3.14*N204*O204*O204</f>
        <v>1026703.10925</v>
      </c>
      <c r="Q204" s="22" t="n">
        <f aca="false">L204/2</f>
        <v>56.5</v>
      </c>
      <c r="R204" s="22" t="n">
        <f aca="false">M204/2</f>
        <v>56</v>
      </c>
      <c r="S204" s="22" t="n">
        <f aca="false">1.33*3.14*Q204*R204*R204</f>
        <v>739955.8208</v>
      </c>
    </row>
    <row r="205" customFormat="false" ht="17.4" hidden="false" customHeight="false" outlineLevel="0" collapsed="false">
      <c r="A205" s="31" t="n">
        <v>16</v>
      </c>
      <c r="B205" s="45" t="s">
        <v>34</v>
      </c>
      <c r="C205" s="33" t="s">
        <v>44</v>
      </c>
      <c r="D205" s="34" t="s">
        <v>33</v>
      </c>
      <c r="E205" s="34" t="n">
        <v>50</v>
      </c>
      <c r="F205" s="34" t="s">
        <v>22</v>
      </c>
      <c r="G205" s="34" t="n">
        <v>5</v>
      </c>
      <c r="H205" s="35" t="n">
        <v>13140</v>
      </c>
      <c r="I205" s="36" t="n">
        <v>133</v>
      </c>
      <c r="J205" s="37" t="n">
        <v>125</v>
      </c>
      <c r="K205" s="35" t="n">
        <v>8081</v>
      </c>
      <c r="L205" s="36" t="n">
        <v>105</v>
      </c>
      <c r="M205" s="37" t="n">
        <v>99</v>
      </c>
      <c r="N205" s="22" t="n">
        <f aca="false">I205/2</f>
        <v>66.5</v>
      </c>
      <c r="O205" s="22" t="n">
        <f aca="false">J205/2</f>
        <v>62.5</v>
      </c>
      <c r="P205" s="22" t="n">
        <f aca="false">1.33*3.14*N205*O205*O205</f>
        <v>1084833.203125</v>
      </c>
      <c r="Q205" s="22" t="n">
        <f aca="false">L205/2</f>
        <v>52.5</v>
      </c>
      <c r="R205" s="22" t="n">
        <f aca="false">M205/2</f>
        <v>49.5</v>
      </c>
      <c r="S205" s="22" t="n">
        <f aca="false">1.33*3.14*Q205*R205*R205</f>
        <v>537218.537625</v>
      </c>
    </row>
    <row r="206" customFormat="false" ht="17.4" hidden="false" customHeight="false" outlineLevel="0" collapsed="false">
      <c r="A206" s="38" t="n">
        <v>17</v>
      </c>
      <c r="B206" s="43" t="s">
        <v>34</v>
      </c>
      <c r="C206" s="40" t="s">
        <v>43</v>
      </c>
      <c r="D206" s="41" t="s">
        <v>33</v>
      </c>
      <c r="E206" s="41" t="n">
        <v>50</v>
      </c>
      <c r="F206" s="41" t="s">
        <v>22</v>
      </c>
      <c r="G206" s="41" t="n">
        <v>5</v>
      </c>
      <c r="H206" s="42" t="n">
        <v>10954</v>
      </c>
      <c r="I206" s="43" t="n">
        <v>120</v>
      </c>
      <c r="J206" s="44" t="n">
        <v>117</v>
      </c>
      <c r="K206" s="42" t="n">
        <v>9083</v>
      </c>
      <c r="L206" s="43" t="n">
        <v>109</v>
      </c>
      <c r="M206" s="44" t="n">
        <v>107</v>
      </c>
      <c r="N206" s="22" t="n">
        <f aca="false">I206/2</f>
        <v>60</v>
      </c>
      <c r="O206" s="22" t="n">
        <f aca="false">J206/2</f>
        <v>58.5</v>
      </c>
      <c r="P206" s="22" t="n">
        <f aca="false">1.33*3.14*N206*O206*O206</f>
        <v>857520.027</v>
      </c>
      <c r="Q206" s="22" t="n">
        <f aca="false">L206/2</f>
        <v>54.5</v>
      </c>
      <c r="R206" s="22" t="n">
        <f aca="false">M206/2</f>
        <v>53.5</v>
      </c>
      <c r="S206" s="22" t="n">
        <f aca="false">1.33*3.14*Q206*R206*R206</f>
        <v>651456.400525</v>
      </c>
    </row>
    <row r="207" customFormat="false" ht="17.4" hidden="false" customHeight="false" outlineLevel="0" collapsed="false">
      <c r="A207" s="38" t="n">
        <v>17</v>
      </c>
      <c r="B207" s="43" t="s">
        <v>34</v>
      </c>
      <c r="C207" s="40" t="s">
        <v>44</v>
      </c>
      <c r="D207" s="41" t="s">
        <v>33</v>
      </c>
      <c r="E207" s="41" t="n">
        <v>50</v>
      </c>
      <c r="F207" s="41" t="s">
        <v>22</v>
      </c>
      <c r="G207" s="41" t="n">
        <v>5</v>
      </c>
      <c r="H207" s="42" t="n">
        <v>11293</v>
      </c>
      <c r="I207" s="43" t="n">
        <v>122</v>
      </c>
      <c r="J207" s="44" t="n">
        <v>119</v>
      </c>
      <c r="K207" s="42" t="n">
        <v>6708</v>
      </c>
      <c r="L207" s="43" t="n">
        <v>93</v>
      </c>
      <c r="M207" s="44" t="n">
        <v>92</v>
      </c>
      <c r="N207" s="22" t="n">
        <f aca="false">I207/2</f>
        <v>61</v>
      </c>
      <c r="O207" s="22" t="n">
        <f aca="false">J207/2</f>
        <v>59.5</v>
      </c>
      <c r="P207" s="22" t="n">
        <f aca="false">1.33*3.14*N207*O207*O207</f>
        <v>901872.31505</v>
      </c>
      <c r="Q207" s="22" t="n">
        <f aca="false">L207/2</f>
        <v>46.5</v>
      </c>
      <c r="R207" s="22" t="n">
        <f aca="false">M207/2</f>
        <v>46</v>
      </c>
      <c r="S207" s="22" t="n">
        <f aca="false">1.33*3.14*Q207*R207*R207</f>
        <v>410913.0228</v>
      </c>
    </row>
    <row r="208" customFormat="false" ht="17.4" hidden="false" customHeight="false" outlineLevel="0" collapsed="false">
      <c r="A208" s="31" t="n">
        <v>18</v>
      </c>
      <c r="B208" s="36" t="s">
        <v>34</v>
      </c>
      <c r="C208" s="33" t="s">
        <v>43</v>
      </c>
      <c r="D208" s="34" t="s">
        <v>35</v>
      </c>
      <c r="E208" s="34" t="n">
        <v>50</v>
      </c>
      <c r="F208" s="34" t="s">
        <v>25</v>
      </c>
      <c r="G208" s="34" t="n">
        <v>5</v>
      </c>
      <c r="H208" s="35" t="n">
        <v>13000</v>
      </c>
      <c r="I208" s="36" t="n">
        <v>133</v>
      </c>
      <c r="J208" s="37" t="n">
        <v>125</v>
      </c>
      <c r="K208" s="35" t="n">
        <v>11439</v>
      </c>
      <c r="L208" s="36" t="n">
        <v>122</v>
      </c>
      <c r="M208" s="37" t="n">
        <v>120</v>
      </c>
      <c r="N208" s="22" t="n">
        <f aca="false">I208/2</f>
        <v>66.5</v>
      </c>
      <c r="O208" s="22" t="n">
        <f aca="false">J208/2</f>
        <v>62.5</v>
      </c>
      <c r="P208" s="22" t="n">
        <f aca="false">1.33*3.14*N208*O208*O208</f>
        <v>1084833.203125</v>
      </c>
      <c r="Q208" s="22" t="n">
        <f aca="false">L208/2</f>
        <v>61</v>
      </c>
      <c r="R208" s="22" t="n">
        <f aca="false">M208/2</f>
        <v>60</v>
      </c>
      <c r="S208" s="22" t="n">
        <f aca="false">1.33*3.14*Q208*R208*R208</f>
        <v>917093.52</v>
      </c>
    </row>
    <row r="209" customFormat="false" ht="17.4" hidden="false" customHeight="false" outlineLevel="0" collapsed="false">
      <c r="A209" s="31" t="n">
        <v>18</v>
      </c>
      <c r="B209" s="36" t="s">
        <v>34</v>
      </c>
      <c r="C209" s="33" t="s">
        <v>44</v>
      </c>
      <c r="D209" s="34" t="s">
        <v>35</v>
      </c>
      <c r="E209" s="34" t="n">
        <v>50</v>
      </c>
      <c r="F209" s="34" t="s">
        <v>25</v>
      </c>
      <c r="G209" s="34" t="n">
        <v>5</v>
      </c>
      <c r="H209" s="35" t="n">
        <v>14514</v>
      </c>
      <c r="I209" s="36" t="n">
        <v>139</v>
      </c>
      <c r="J209" s="37" t="n">
        <v>133</v>
      </c>
      <c r="K209" s="35" t="n">
        <v>7793</v>
      </c>
      <c r="L209" s="36" t="n">
        <v>108</v>
      </c>
      <c r="M209" s="37" t="n">
        <v>94</v>
      </c>
      <c r="N209" s="22" t="n">
        <f aca="false">I209/2</f>
        <v>69.5</v>
      </c>
      <c r="O209" s="22" t="n">
        <f aca="false">J209/2</f>
        <v>66.5</v>
      </c>
      <c r="P209" s="22" t="n">
        <f aca="false">1.33*3.14*N209*O209*O209</f>
        <v>1283539.931275</v>
      </c>
      <c r="Q209" s="22" t="n">
        <f aca="false">L209/2</f>
        <v>54</v>
      </c>
      <c r="R209" s="22" t="n">
        <f aca="false">M209/2</f>
        <v>47</v>
      </c>
      <c r="S209" s="22" t="n">
        <f aca="false">1.33*3.14*Q209*R209*R209</f>
        <v>498162.1932</v>
      </c>
    </row>
    <row r="210" customFormat="false" ht="17.4" hidden="false" customHeight="false" outlineLevel="0" collapsed="false">
      <c r="A210" s="46" t="n">
        <v>19</v>
      </c>
      <c r="B210" s="47" t="s">
        <v>34</v>
      </c>
      <c r="C210" s="48" t="s">
        <v>43</v>
      </c>
      <c r="D210" s="49" t="s">
        <v>35</v>
      </c>
      <c r="E210" s="49" t="n">
        <v>50</v>
      </c>
      <c r="F210" s="49" t="s">
        <v>25</v>
      </c>
      <c r="G210" s="49" t="n">
        <v>5</v>
      </c>
      <c r="H210" s="50" t="n">
        <v>10242</v>
      </c>
      <c r="I210" s="47" t="n">
        <v>122</v>
      </c>
      <c r="J210" s="51" t="n">
        <v>105</v>
      </c>
      <c r="K210" s="50" t="n">
        <v>9424</v>
      </c>
      <c r="L210" s="47" t="n">
        <v>112</v>
      </c>
      <c r="M210" s="51" t="n">
        <v>109</v>
      </c>
      <c r="N210" s="22" t="n">
        <f aca="false">I210/2</f>
        <v>61</v>
      </c>
      <c r="O210" s="22" t="n">
        <f aca="false">J210/2</f>
        <v>52.5</v>
      </c>
      <c r="P210" s="22" t="n">
        <f aca="false">1.33*3.14*N210*O210*O210</f>
        <v>702149.72625</v>
      </c>
      <c r="Q210" s="22" t="n">
        <f aca="false">L210/2</f>
        <v>56</v>
      </c>
      <c r="R210" s="22" t="n">
        <f aca="false">M210/2</f>
        <v>54.5</v>
      </c>
      <c r="S210" s="22" t="n">
        <f aca="false">1.33*3.14*Q210*R210*R210</f>
        <v>694644.0508</v>
      </c>
    </row>
    <row r="211" customFormat="false" ht="17.4" hidden="false" customHeight="false" outlineLevel="0" collapsed="false">
      <c r="A211" s="46" t="n">
        <v>19</v>
      </c>
      <c r="B211" s="47" t="s">
        <v>34</v>
      </c>
      <c r="C211" s="48" t="s">
        <v>44</v>
      </c>
      <c r="D211" s="49" t="s">
        <v>35</v>
      </c>
      <c r="E211" s="49" t="n">
        <v>50</v>
      </c>
      <c r="F211" s="49" t="s">
        <v>25</v>
      </c>
      <c r="G211" s="49" t="n">
        <v>5</v>
      </c>
      <c r="H211" s="50" t="n">
        <v>11708</v>
      </c>
      <c r="I211" s="47" t="n">
        <v>124</v>
      </c>
      <c r="J211" s="51" t="n">
        <v>121</v>
      </c>
      <c r="K211" s="50" t="n">
        <v>7519</v>
      </c>
      <c r="L211" s="47" t="n">
        <v>104</v>
      </c>
      <c r="M211" s="51" t="n">
        <v>96</v>
      </c>
      <c r="N211" s="22" t="n">
        <f aca="false">I211/2</f>
        <v>62</v>
      </c>
      <c r="O211" s="22" t="n">
        <f aca="false">J211/2</f>
        <v>60.5</v>
      </c>
      <c r="P211" s="22" t="n">
        <f aca="false">1.33*3.14*N211*O211*O211</f>
        <v>947728.0351</v>
      </c>
      <c r="Q211" s="22" t="n">
        <f aca="false">L211/2</f>
        <v>52</v>
      </c>
      <c r="R211" s="22" t="n">
        <f aca="false">M211/2</f>
        <v>48</v>
      </c>
      <c r="S211" s="22" t="n">
        <f aca="false">1.33*3.14*Q211*R211*R211</f>
        <v>500342.1696</v>
      </c>
    </row>
    <row r="212" customFormat="false" ht="17.4" hidden="false" customHeight="false" outlineLevel="0" collapsed="false">
      <c r="A212" s="24" t="n">
        <v>20</v>
      </c>
      <c r="B212" s="29" t="s">
        <v>34</v>
      </c>
      <c r="C212" s="26" t="s">
        <v>43</v>
      </c>
      <c r="D212" s="27" t="s">
        <v>21</v>
      </c>
      <c r="E212" s="27" t="n">
        <v>25</v>
      </c>
      <c r="F212" s="27" t="s">
        <v>22</v>
      </c>
      <c r="G212" s="27" t="n">
        <v>5</v>
      </c>
      <c r="H212" s="28" t="n">
        <v>13098</v>
      </c>
      <c r="I212" s="29" t="n">
        <v>135</v>
      </c>
      <c r="J212" s="30" t="n">
        <v>125</v>
      </c>
      <c r="K212" s="28" t="n">
        <v>10422</v>
      </c>
      <c r="L212" s="29" t="n">
        <v>117</v>
      </c>
      <c r="M212" s="30" t="n">
        <v>114</v>
      </c>
      <c r="N212" s="22" t="n">
        <f aca="false">I212/2</f>
        <v>67.5</v>
      </c>
      <c r="O212" s="22" t="n">
        <f aca="false">J212/2</f>
        <v>62.5</v>
      </c>
      <c r="P212" s="22" t="n">
        <f aca="false">1.33*3.14*N212*O212*O212</f>
        <v>1101146.484375</v>
      </c>
      <c r="Q212" s="22" t="n">
        <f aca="false">L212/2</f>
        <v>58.5</v>
      </c>
      <c r="R212" s="22" t="n">
        <f aca="false">M212/2</f>
        <v>57</v>
      </c>
      <c r="S212" s="22" t="n">
        <f aca="false">1.33*3.14*Q212*R212*R212</f>
        <v>793755.7173</v>
      </c>
    </row>
    <row r="213" customFormat="false" ht="17.4" hidden="false" customHeight="false" outlineLevel="0" collapsed="false">
      <c r="A213" s="24" t="n">
        <v>20</v>
      </c>
      <c r="B213" s="29" t="s">
        <v>34</v>
      </c>
      <c r="C213" s="26" t="s">
        <v>44</v>
      </c>
      <c r="D213" s="27" t="s">
        <v>21</v>
      </c>
      <c r="E213" s="27" t="n">
        <v>25</v>
      </c>
      <c r="F213" s="27" t="s">
        <v>22</v>
      </c>
      <c r="G213" s="27" t="n">
        <v>5</v>
      </c>
      <c r="H213" s="28" t="n">
        <v>13390</v>
      </c>
      <c r="I213" s="29" t="n">
        <v>137</v>
      </c>
      <c r="J213" s="30" t="n">
        <v>126</v>
      </c>
      <c r="K213" s="28" t="n">
        <v>8124</v>
      </c>
      <c r="L213" s="29" t="n">
        <v>103</v>
      </c>
      <c r="M213" s="30" t="n">
        <v>101</v>
      </c>
      <c r="N213" s="22" t="n">
        <f aca="false">I213/2</f>
        <v>68.5</v>
      </c>
      <c r="O213" s="22" t="n">
        <f aca="false">J213/2</f>
        <v>63</v>
      </c>
      <c r="P213" s="22" t="n">
        <f aca="false">1.33*3.14*N213*O213*O213</f>
        <v>1135410.6393</v>
      </c>
      <c r="Q213" s="22" t="n">
        <f aca="false">L213/2</f>
        <v>51.5</v>
      </c>
      <c r="R213" s="22" t="n">
        <f aca="false">M213/2</f>
        <v>50.5</v>
      </c>
      <c r="S213" s="22" t="n">
        <f aca="false">1.33*3.14*Q213*R213*R213</f>
        <v>548493.233575</v>
      </c>
    </row>
    <row r="214" customFormat="false" ht="17.4" hidden="false" customHeight="false" outlineLevel="0" collapsed="false">
      <c r="A214" s="31" t="n">
        <v>21</v>
      </c>
      <c r="B214" s="36" t="s">
        <v>34</v>
      </c>
      <c r="C214" s="33" t="s">
        <v>43</v>
      </c>
      <c r="D214" s="34" t="s">
        <v>26</v>
      </c>
      <c r="E214" s="34" t="n">
        <v>25</v>
      </c>
      <c r="F214" s="34" t="s">
        <v>25</v>
      </c>
      <c r="G214" s="34" t="n">
        <v>5</v>
      </c>
      <c r="H214" s="35" t="n">
        <v>12070</v>
      </c>
      <c r="I214" s="36" t="n">
        <v>126</v>
      </c>
      <c r="J214" s="37" t="n">
        <v>122</v>
      </c>
      <c r="K214" s="35" t="n">
        <v>10172</v>
      </c>
      <c r="L214" s="36" t="n">
        <v>116</v>
      </c>
      <c r="M214" s="37" t="n">
        <v>112</v>
      </c>
      <c r="N214" s="22" t="n">
        <f aca="false">I214/2</f>
        <v>63</v>
      </c>
      <c r="O214" s="22" t="n">
        <f aca="false">J214/2</f>
        <v>61</v>
      </c>
      <c r="P214" s="22" t="n">
        <f aca="false">1.33*3.14*N214*O214*O214</f>
        <v>978997.3326</v>
      </c>
      <c r="Q214" s="22" t="n">
        <f aca="false">L214/2</f>
        <v>58</v>
      </c>
      <c r="R214" s="22" t="n">
        <f aca="false">M214/2</f>
        <v>56</v>
      </c>
      <c r="S214" s="22" t="n">
        <f aca="false">1.33*3.14*Q214*R214*R214</f>
        <v>759600.6656</v>
      </c>
    </row>
    <row r="215" customFormat="false" ht="17.4" hidden="false" customHeight="false" outlineLevel="0" collapsed="false">
      <c r="A215" s="31" t="n">
        <v>21</v>
      </c>
      <c r="B215" s="36" t="s">
        <v>34</v>
      </c>
      <c r="C215" s="33" t="s">
        <v>44</v>
      </c>
      <c r="D215" s="34" t="s">
        <v>26</v>
      </c>
      <c r="E215" s="34" t="n">
        <v>25</v>
      </c>
      <c r="F215" s="34" t="s">
        <v>25</v>
      </c>
      <c r="G215" s="34" t="n">
        <v>5</v>
      </c>
      <c r="H215" s="35" t="n">
        <v>12061</v>
      </c>
      <c r="I215" s="36" t="n">
        <v>128</v>
      </c>
      <c r="J215" s="37" t="n">
        <v>120</v>
      </c>
      <c r="K215" s="35" t="n">
        <v>8127</v>
      </c>
      <c r="L215" s="36" t="n">
        <v>114</v>
      </c>
      <c r="M215" s="37" t="n">
        <v>92</v>
      </c>
      <c r="N215" s="22" t="n">
        <f aca="false">I215/2</f>
        <v>64</v>
      </c>
      <c r="O215" s="22" t="n">
        <f aca="false">J215/2</f>
        <v>60</v>
      </c>
      <c r="P215" s="22" t="n">
        <f aca="false">1.33*3.14*N215*O215*O215</f>
        <v>962196.48</v>
      </c>
      <c r="Q215" s="22" t="n">
        <f aca="false">L215/2</f>
        <v>57</v>
      </c>
      <c r="R215" s="22" t="n">
        <f aca="false">M215/2</f>
        <v>46</v>
      </c>
      <c r="S215" s="22" t="n">
        <f aca="false">1.33*3.14*Q215*R215*R215</f>
        <v>503699.8344</v>
      </c>
    </row>
    <row r="216" customFormat="false" ht="17.4" hidden="false" customHeight="false" outlineLevel="0" collapsed="false">
      <c r="A216" s="38" t="n">
        <v>22</v>
      </c>
      <c r="B216" s="43" t="s">
        <v>34</v>
      </c>
      <c r="C216" s="40" t="s">
        <v>43</v>
      </c>
      <c r="D216" s="41" t="s">
        <v>28</v>
      </c>
      <c r="E216" s="41" t="n">
        <v>100</v>
      </c>
      <c r="F216" s="41" t="s">
        <v>22</v>
      </c>
      <c r="G216" s="41" t="n">
        <v>5</v>
      </c>
      <c r="H216" s="42" t="n">
        <v>11661</v>
      </c>
      <c r="I216" s="43" t="n">
        <v>126</v>
      </c>
      <c r="J216" s="44" t="n">
        <v>118</v>
      </c>
      <c r="K216" s="42" t="n">
        <v>9638</v>
      </c>
      <c r="L216" s="43" t="n">
        <v>117</v>
      </c>
      <c r="M216" s="44" t="n">
        <v>108</v>
      </c>
      <c r="N216" s="22" t="n">
        <f aca="false">I216/2</f>
        <v>63</v>
      </c>
      <c r="O216" s="22" t="n">
        <f aca="false">J216/2</f>
        <v>59</v>
      </c>
      <c r="P216" s="22" t="n">
        <f aca="false">1.33*3.14*N216*O216*O216</f>
        <v>915853.1886</v>
      </c>
      <c r="Q216" s="22" t="n">
        <f aca="false">L216/2</f>
        <v>58.5</v>
      </c>
      <c r="R216" s="22" t="n">
        <f aca="false">M216/2</f>
        <v>54</v>
      </c>
      <c r="S216" s="22" t="n">
        <f aca="false">1.33*3.14*Q216*R216*R216</f>
        <v>712401.2532</v>
      </c>
    </row>
    <row r="217" customFormat="false" ht="17.4" hidden="false" customHeight="false" outlineLevel="0" collapsed="false">
      <c r="A217" s="38" t="n">
        <v>22</v>
      </c>
      <c r="B217" s="43" t="s">
        <v>34</v>
      </c>
      <c r="C217" s="40" t="s">
        <v>44</v>
      </c>
      <c r="D217" s="41" t="s">
        <v>28</v>
      </c>
      <c r="E217" s="41" t="n">
        <v>100</v>
      </c>
      <c r="F217" s="41" t="s">
        <v>22</v>
      </c>
      <c r="G217" s="41" t="n">
        <v>5</v>
      </c>
      <c r="H217" s="42" t="n">
        <v>12426</v>
      </c>
      <c r="I217" s="43" t="n">
        <v>128</v>
      </c>
      <c r="J217" s="44" t="n">
        <v>125</v>
      </c>
      <c r="K217" s="42" t="n">
        <v>7813</v>
      </c>
      <c r="L217" s="43" t="n">
        <v>112</v>
      </c>
      <c r="M217" s="44" t="n">
        <v>93</v>
      </c>
      <c r="N217" s="22" t="n">
        <f aca="false">I217/2</f>
        <v>64</v>
      </c>
      <c r="O217" s="22" t="n">
        <f aca="false">J217/2</f>
        <v>62.5</v>
      </c>
      <c r="P217" s="22" t="n">
        <f aca="false">1.33*3.14*N217*O217*O217</f>
        <v>1044050</v>
      </c>
      <c r="Q217" s="22" t="n">
        <f aca="false">L217/2</f>
        <v>56</v>
      </c>
      <c r="R217" s="22" t="n">
        <f aca="false">M217/2</f>
        <v>46.5</v>
      </c>
      <c r="S217" s="22" t="n">
        <f aca="false">1.33*3.14*Q217*R217*R217</f>
        <v>505679.3532</v>
      </c>
    </row>
    <row r="218" customFormat="false" ht="17.4" hidden="false" customHeight="false" outlineLevel="0" collapsed="false">
      <c r="A218" s="71" t="n">
        <v>23</v>
      </c>
      <c r="B218" s="47" t="s">
        <v>34</v>
      </c>
      <c r="C218" s="72" t="s">
        <v>43</v>
      </c>
      <c r="D218" s="49" t="s">
        <v>29</v>
      </c>
      <c r="E218" s="49" t="n">
        <v>100</v>
      </c>
      <c r="F218" s="49" t="s">
        <v>25</v>
      </c>
      <c r="G218" s="49" t="n">
        <v>5</v>
      </c>
      <c r="H218" s="50" t="n">
        <v>10026</v>
      </c>
      <c r="I218" s="47" t="n">
        <v>122</v>
      </c>
      <c r="J218" s="51" t="n">
        <v>104</v>
      </c>
      <c r="K218" s="50" t="n">
        <v>8239</v>
      </c>
      <c r="L218" s="47" t="n">
        <v>114</v>
      </c>
      <c r="M218" s="51" t="n">
        <v>91</v>
      </c>
      <c r="N218" s="22" t="n">
        <f aca="false">I218/2</f>
        <v>61</v>
      </c>
      <c r="O218" s="22" t="n">
        <f aca="false">J218/2</f>
        <v>52</v>
      </c>
      <c r="P218" s="22" t="n">
        <f aca="false">1.33*3.14*N218*O218*O218</f>
        <v>688839.1328</v>
      </c>
      <c r="Q218" s="22" t="n">
        <f aca="false">L218/2</f>
        <v>57</v>
      </c>
      <c r="R218" s="22" t="n">
        <f aca="false">M218/2</f>
        <v>45.5</v>
      </c>
      <c r="S218" s="22" t="n">
        <f aca="false">1.33*3.14*Q218*R218*R218</f>
        <v>492809.34885</v>
      </c>
    </row>
    <row r="219" customFormat="false" ht="17.4" hidden="false" customHeight="false" outlineLevel="0" collapsed="false">
      <c r="A219" s="71" t="n">
        <v>23</v>
      </c>
      <c r="B219" s="47" t="s">
        <v>34</v>
      </c>
      <c r="C219" s="48" t="s">
        <v>44</v>
      </c>
      <c r="D219" s="49" t="s">
        <v>29</v>
      </c>
      <c r="E219" s="49" t="n">
        <v>100</v>
      </c>
      <c r="F219" s="49" t="s">
        <v>25</v>
      </c>
      <c r="G219" s="49" t="n">
        <v>5</v>
      </c>
      <c r="H219" s="50" t="n">
        <v>11641</v>
      </c>
      <c r="I219" s="47" t="n">
        <v>125</v>
      </c>
      <c r="J219" s="51" t="n">
        <v>119</v>
      </c>
      <c r="K219" s="50" t="n">
        <v>6706</v>
      </c>
      <c r="L219" s="47" t="n">
        <v>98</v>
      </c>
      <c r="M219" s="51" t="n">
        <v>72</v>
      </c>
      <c r="N219" s="22" t="n">
        <f aca="false">I219/2</f>
        <v>62.5</v>
      </c>
      <c r="O219" s="22" t="n">
        <f aca="false">J219/2</f>
        <v>59.5</v>
      </c>
      <c r="P219" s="22" t="n">
        <f aca="false">1.33*3.14*N219*O219*O219</f>
        <v>924049.503125</v>
      </c>
      <c r="Q219" s="22" t="n">
        <f aca="false">L219/2</f>
        <v>49</v>
      </c>
      <c r="R219" s="22" t="n">
        <f aca="false">M219/2</f>
        <v>36</v>
      </c>
      <c r="S219" s="22" t="n">
        <f aca="false">1.33*3.14*Q219*R219*R219</f>
        <v>265205.4048</v>
      </c>
    </row>
    <row r="220" customFormat="false" ht="17.4" hidden="false" customHeight="false" outlineLevel="0" collapsed="false">
      <c r="A220" s="73" t="n">
        <v>24</v>
      </c>
      <c r="B220" s="36" t="s">
        <v>34</v>
      </c>
      <c r="C220" s="33" t="s">
        <v>43</v>
      </c>
      <c r="D220" s="34" t="s">
        <v>27</v>
      </c>
      <c r="E220" s="34" t="n">
        <v>150</v>
      </c>
      <c r="F220" s="34" t="s">
        <v>22</v>
      </c>
      <c r="G220" s="34" t="n">
        <v>5</v>
      </c>
      <c r="H220" s="35" t="n">
        <v>11692</v>
      </c>
      <c r="I220" s="36" t="n">
        <v>132</v>
      </c>
      <c r="J220" s="37" t="n">
        <v>114</v>
      </c>
      <c r="K220" s="35" t="n">
        <v>9348</v>
      </c>
      <c r="L220" s="36" t="n">
        <v>117</v>
      </c>
      <c r="M220" s="37" t="n">
        <v>102</v>
      </c>
      <c r="N220" s="22" t="n">
        <f aca="false">I220/2</f>
        <v>66</v>
      </c>
      <c r="O220" s="22" t="n">
        <f aca="false">J220/2</f>
        <v>57</v>
      </c>
      <c r="P220" s="22" t="n">
        <f aca="false">1.33*3.14*N220*O220*O220</f>
        <v>895519.2708</v>
      </c>
      <c r="Q220" s="22" t="n">
        <f aca="false">L220/2</f>
        <v>58.5</v>
      </c>
      <c r="R220" s="22" t="n">
        <f aca="false">M220/2</f>
        <v>51</v>
      </c>
      <c r="S220" s="22" t="n">
        <f aca="false">1.33*3.14*Q220*R220*R220</f>
        <v>635444.3277</v>
      </c>
    </row>
    <row r="221" customFormat="false" ht="17.4" hidden="false" customHeight="false" outlineLevel="0" collapsed="false">
      <c r="A221" s="73" t="n">
        <v>24</v>
      </c>
      <c r="B221" s="36" t="s">
        <v>34</v>
      </c>
      <c r="C221" s="33" t="s">
        <v>44</v>
      </c>
      <c r="D221" s="34" t="s">
        <v>27</v>
      </c>
      <c r="E221" s="34" t="n">
        <v>150</v>
      </c>
      <c r="F221" s="34" t="s">
        <v>22</v>
      </c>
      <c r="G221" s="34" t="n">
        <v>5</v>
      </c>
      <c r="H221" s="35" t="n">
        <v>13491</v>
      </c>
      <c r="I221" s="36" t="n">
        <v>137</v>
      </c>
      <c r="J221" s="37" t="n">
        <v>127</v>
      </c>
      <c r="K221" s="35" t="n">
        <v>7181</v>
      </c>
      <c r="L221" s="36" t="n">
        <v>105</v>
      </c>
      <c r="M221" s="37" t="n">
        <v>88</v>
      </c>
      <c r="N221" s="22" t="n">
        <f aca="false">I221/2</f>
        <v>68.5</v>
      </c>
      <c r="O221" s="22" t="n">
        <f aca="false">J221/2</f>
        <v>63.5</v>
      </c>
      <c r="P221" s="22" t="n">
        <f aca="false">1.33*3.14*N221*O221*O221</f>
        <v>1153504.547825</v>
      </c>
      <c r="Q221" s="22" t="n">
        <f aca="false">L221/2</f>
        <v>52.5</v>
      </c>
      <c r="R221" s="22" t="n">
        <f aca="false">M221/2</f>
        <v>44</v>
      </c>
      <c r="S221" s="22" t="n">
        <f aca="false">1.33*3.14*Q221*R221*R221</f>
        <v>424468.968</v>
      </c>
    </row>
    <row r="222" customFormat="false" ht="17.4" hidden="false" customHeight="false" outlineLevel="0" collapsed="false">
      <c r="A222" s="74" t="n">
        <v>26</v>
      </c>
      <c r="B222" s="20" t="s">
        <v>34</v>
      </c>
      <c r="C222" s="17" t="s">
        <v>43</v>
      </c>
      <c r="D222" s="18" t="s">
        <v>36</v>
      </c>
      <c r="E222" s="18" t="n">
        <v>200</v>
      </c>
      <c r="F222" s="18" t="s">
        <v>22</v>
      </c>
      <c r="G222" s="18" t="n">
        <v>5</v>
      </c>
      <c r="H222" s="19" t="n">
        <v>12923</v>
      </c>
      <c r="I222" s="20" t="n">
        <v>131</v>
      </c>
      <c r="J222" s="21" t="n">
        <v>125</v>
      </c>
      <c r="K222" s="19" t="n">
        <v>9962</v>
      </c>
      <c r="L222" s="20" t="n">
        <v>122</v>
      </c>
      <c r="M222" s="21" t="n">
        <v>106</v>
      </c>
      <c r="N222" s="22" t="n">
        <f aca="false">I222/2</f>
        <v>65.5</v>
      </c>
      <c r="O222" s="22" t="n">
        <f aca="false">J222/2</f>
        <v>62.5</v>
      </c>
      <c r="P222" s="22" t="n">
        <f aca="false">1.33*3.14*N222*O222*O222</f>
        <v>1068519.921875</v>
      </c>
      <c r="Q222" s="22" t="n">
        <f aca="false">L222/2</f>
        <v>61</v>
      </c>
      <c r="R222" s="22" t="n">
        <f aca="false">M222/2</f>
        <v>53</v>
      </c>
      <c r="S222" s="22" t="n">
        <f aca="false">1.33*3.14*Q222*R222*R222</f>
        <v>715587.6938</v>
      </c>
    </row>
    <row r="223" customFormat="false" ht="17.4" hidden="false" customHeight="false" outlineLevel="0" collapsed="false">
      <c r="A223" s="74" t="n">
        <v>26</v>
      </c>
      <c r="B223" s="20" t="s">
        <v>34</v>
      </c>
      <c r="C223" s="17" t="s">
        <v>44</v>
      </c>
      <c r="D223" s="18" t="s">
        <v>36</v>
      </c>
      <c r="E223" s="18" t="n">
        <v>200</v>
      </c>
      <c r="F223" s="18" t="s">
        <v>22</v>
      </c>
      <c r="G223" s="18" t="n">
        <v>5</v>
      </c>
      <c r="H223" s="19" t="n">
        <v>13902</v>
      </c>
      <c r="I223" s="20" t="n">
        <v>135</v>
      </c>
      <c r="J223" s="21" t="n">
        <v>132</v>
      </c>
      <c r="K223" s="19" t="n">
        <v>6304</v>
      </c>
      <c r="L223" s="20" t="n">
        <v>108</v>
      </c>
      <c r="M223" s="21" t="n">
        <v>82</v>
      </c>
      <c r="N223" s="22" t="n">
        <f aca="false">I223/2</f>
        <v>67.5</v>
      </c>
      <c r="O223" s="22" t="n">
        <f aca="false">J223/2</f>
        <v>66</v>
      </c>
      <c r="P223" s="22" t="n">
        <f aca="false">1.33*3.14*N223*O223*O223</f>
        <v>1227928.086</v>
      </c>
      <c r="Q223" s="22" t="n">
        <f aca="false">L223/2</f>
        <v>54</v>
      </c>
      <c r="R223" s="22" t="n">
        <f aca="false">M223/2</f>
        <v>41</v>
      </c>
      <c r="S223" s="22" t="n">
        <f aca="false">1.33*3.14*Q223*R223*R223</f>
        <v>379090.3788</v>
      </c>
    </row>
    <row r="224" customFormat="false" ht="17.4" hidden="false" customHeight="false" outlineLevel="0" collapsed="false">
      <c r="A224" s="75" t="n">
        <v>27</v>
      </c>
      <c r="B224" s="29" t="s">
        <v>34</v>
      </c>
      <c r="C224" s="26" t="s">
        <v>43</v>
      </c>
      <c r="D224" s="27" t="s">
        <v>30</v>
      </c>
      <c r="E224" s="27" t="n">
        <v>200</v>
      </c>
      <c r="F224" s="27" t="s">
        <v>25</v>
      </c>
      <c r="G224" s="27" t="n">
        <v>5</v>
      </c>
      <c r="H224" s="28" t="n">
        <v>14134</v>
      </c>
      <c r="I224" s="29" t="n">
        <v>136</v>
      </c>
      <c r="J224" s="30" t="n">
        <v>133</v>
      </c>
      <c r="K224" s="28" t="n">
        <v>13664</v>
      </c>
      <c r="L224" s="29" t="n">
        <v>135</v>
      </c>
      <c r="M224" s="30" t="n">
        <v>130</v>
      </c>
      <c r="N224" s="22" t="n">
        <f aca="false">I224/2</f>
        <v>68</v>
      </c>
      <c r="O224" s="22" t="n">
        <f aca="false">J224/2</f>
        <v>66.5</v>
      </c>
      <c r="P224" s="22" t="n">
        <f aca="false">1.33*3.14*N224*O224*O224</f>
        <v>1255837.6306</v>
      </c>
      <c r="Q224" s="22" t="n">
        <f aca="false">L224/2</f>
        <v>67.5</v>
      </c>
      <c r="R224" s="22" t="n">
        <f aca="false">M224/2</f>
        <v>65</v>
      </c>
      <c r="S224" s="22" t="n">
        <f aca="false">1.33*3.14*Q224*R224*R224</f>
        <v>1191000.0375</v>
      </c>
    </row>
    <row r="225" customFormat="false" ht="17.4" hidden="false" customHeight="false" outlineLevel="0" collapsed="false">
      <c r="A225" s="75" t="n">
        <v>27</v>
      </c>
      <c r="B225" s="29" t="s">
        <v>34</v>
      </c>
      <c r="C225" s="26" t="s">
        <v>44</v>
      </c>
      <c r="D225" s="27" t="s">
        <v>30</v>
      </c>
      <c r="E225" s="27" t="n">
        <v>200</v>
      </c>
      <c r="F225" s="27" t="s">
        <v>25</v>
      </c>
      <c r="G225" s="27" t="n">
        <v>5</v>
      </c>
      <c r="H225" s="28" t="n">
        <v>13975</v>
      </c>
      <c r="I225" s="29" t="n">
        <v>137</v>
      </c>
      <c r="J225" s="30" t="n">
        <v>130</v>
      </c>
      <c r="K225" s="28" t="n">
        <v>7761</v>
      </c>
      <c r="L225" s="29" t="n">
        <v>127</v>
      </c>
      <c r="M225" s="30" t="n">
        <v>92</v>
      </c>
      <c r="N225" s="22" t="n">
        <f aca="false">I225/2</f>
        <v>68.5</v>
      </c>
      <c r="O225" s="22" t="n">
        <f aca="false">J225/2</f>
        <v>65</v>
      </c>
      <c r="P225" s="22" t="n">
        <f aca="false">1.33*3.14*N225*O225*O225</f>
        <v>1208644.4825</v>
      </c>
      <c r="Q225" s="22" t="n">
        <f aca="false">L225/2</f>
        <v>63.5</v>
      </c>
      <c r="R225" s="22" t="n">
        <f aca="false">M225/2</f>
        <v>46</v>
      </c>
      <c r="S225" s="22" t="n">
        <f aca="false">1.33*3.14*Q225*R225*R225</f>
        <v>561139.2892</v>
      </c>
    </row>
    <row r="226" customFormat="false" ht="17.4" hidden="false" customHeight="false" outlineLevel="0" collapsed="false">
      <c r="A226" s="73" t="n">
        <v>28</v>
      </c>
      <c r="B226" s="36" t="s">
        <v>34</v>
      </c>
      <c r="C226" s="33" t="s">
        <v>43</v>
      </c>
      <c r="D226" s="34" t="s">
        <v>31</v>
      </c>
      <c r="E226" s="34" t="n">
        <v>0</v>
      </c>
      <c r="F226" s="34" t="s">
        <v>32</v>
      </c>
      <c r="G226" s="34" t="n">
        <v>5</v>
      </c>
      <c r="H226" s="35" t="n">
        <v>10952</v>
      </c>
      <c r="I226" s="36" t="n">
        <v>122</v>
      </c>
      <c r="J226" s="37" t="n">
        <v>115</v>
      </c>
      <c r="K226" s="35" t="n">
        <v>9538</v>
      </c>
      <c r="L226" s="36" t="n">
        <v>113</v>
      </c>
      <c r="M226" s="37" t="n">
        <v>108</v>
      </c>
      <c r="N226" s="22" t="n">
        <f aca="false">I226/2</f>
        <v>61</v>
      </c>
      <c r="O226" s="22" t="n">
        <f aca="false">J226/2</f>
        <v>57.5</v>
      </c>
      <c r="P226" s="22" t="n">
        <f aca="false">1.33*3.14*N226*O226*O226</f>
        <v>842261.23625</v>
      </c>
      <c r="Q226" s="22" t="n">
        <f aca="false">L226/2</f>
        <v>56.5</v>
      </c>
      <c r="R226" s="22" t="n">
        <f aca="false">M226/2</f>
        <v>54</v>
      </c>
      <c r="S226" s="22" t="n">
        <f aca="false">1.33*3.14*Q226*R226*R226</f>
        <v>688045.6548</v>
      </c>
    </row>
    <row r="227" customFormat="false" ht="17.4" hidden="false" customHeight="false" outlineLevel="0" collapsed="false">
      <c r="A227" s="73" t="n">
        <v>28</v>
      </c>
      <c r="B227" s="36" t="s">
        <v>34</v>
      </c>
      <c r="C227" s="33" t="s">
        <v>44</v>
      </c>
      <c r="D227" s="34" t="s">
        <v>31</v>
      </c>
      <c r="E227" s="34" t="n">
        <v>0</v>
      </c>
      <c r="F227" s="34" t="s">
        <v>32</v>
      </c>
      <c r="G227" s="34" t="n">
        <v>5</v>
      </c>
      <c r="H227" s="35" t="n">
        <v>11003</v>
      </c>
      <c r="I227" s="36" t="n">
        <v>121</v>
      </c>
      <c r="J227" s="37" t="n">
        <v>117</v>
      </c>
      <c r="K227" s="35" t="n">
        <v>9592</v>
      </c>
      <c r="L227" s="36" t="n">
        <v>112</v>
      </c>
      <c r="M227" s="37" t="n">
        <v>109</v>
      </c>
      <c r="N227" s="22" t="n">
        <f aca="false">I227/2</f>
        <v>60.5</v>
      </c>
      <c r="O227" s="22" t="n">
        <f aca="false">J227/2</f>
        <v>58.5</v>
      </c>
      <c r="P227" s="22" t="n">
        <f aca="false">1.33*3.14*N227*O227*O227</f>
        <v>864666.027225</v>
      </c>
      <c r="Q227" s="22" t="n">
        <f aca="false">L227/2</f>
        <v>56</v>
      </c>
      <c r="R227" s="22" t="n">
        <f aca="false">M227/2</f>
        <v>54.5</v>
      </c>
      <c r="S227" s="22" t="n">
        <f aca="false">1.33*3.14*Q227*R227*R227</f>
        <v>694644.0508</v>
      </c>
    </row>
    <row r="228" customFormat="false" ht="17.4" hidden="false" customHeight="false" outlineLevel="0" collapsed="false">
      <c r="A228" s="75" t="n">
        <v>30</v>
      </c>
      <c r="B228" s="29" t="s">
        <v>37</v>
      </c>
      <c r="C228" s="26" t="s">
        <v>43</v>
      </c>
      <c r="D228" s="27" t="s">
        <v>33</v>
      </c>
      <c r="E228" s="27" t="n">
        <v>50</v>
      </c>
      <c r="F228" s="27" t="s">
        <v>22</v>
      </c>
      <c r="G228" s="27" t="n">
        <v>5</v>
      </c>
      <c r="H228" s="28" t="n">
        <v>11550</v>
      </c>
      <c r="I228" s="29" t="n">
        <v>123</v>
      </c>
      <c r="J228" s="30" t="n">
        <v>120</v>
      </c>
      <c r="K228" s="28" t="n">
        <v>8782</v>
      </c>
      <c r="L228" s="29" t="n">
        <v>107</v>
      </c>
      <c r="M228" s="30" t="n">
        <v>105</v>
      </c>
      <c r="N228" s="22" t="n">
        <f aca="false">I228/2</f>
        <v>61.5</v>
      </c>
      <c r="O228" s="22" t="n">
        <f aca="false">J228/2</f>
        <v>60</v>
      </c>
      <c r="P228" s="22" t="n">
        <f aca="false">1.33*3.14*N228*O228*O228</f>
        <v>924610.68</v>
      </c>
      <c r="Q228" s="22" t="n">
        <f aca="false">L228/2</f>
        <v>53.5</v>
      </c>
      <c r="R228" s="22" t="n">
        <f aca="false">M228/2</f>
        <v>52.5</v>
      </c>
      <c r="S228" s="22" t="n">
        <f aca="false">1.33*3.14*Q228*R228*R228</f>
        <v>615819.841875</v>
      </c>
    </row>
    <row r="229" customFormat="false" ht="17.4" hidden="false" customHeight="false" outlineLevel="0" collapsed="false">
      <c r="A229" s="75" t="n">
        <v>30</v>
      </c>
      <c r="B229" s="29" t="s">
        <v>37</v>
      </c>
      <c r="C229" s="26" t="s">
        <v>44</v>
      </c>
      <c r="D229" s="27" t="s">
        <v>33</v>
      </c>
      <c r="E229" s="27" t="n">
        <v>50</v>
      </c>
      <c r="F229" s="27" t="s">
        <v>22</v>
      </c>
      <c r="G229" s="27" t="n">
        <v>5</v>
      </c>
      <c r="H229" s="28" t="n">
        <v>12139</v>
      </c>
      <c r="I229" s="29" t="n">
        <v>126</v>
      </c>
      <c r="J229" s="30" t="n">
        <v>124</v>
      </c>
      <c r="K229" s="28" t="n">
        <v>6974</v>
      </c>
      <c r="L229" s="29" t="n">
        <v>98</v>
      </c>
      <c r="M229" s="30" t="n">
        <v>93</v>
      </c>
      <c r="N229" s="22" t="n">
        <f aca="false">I229/2</f>
        <v>63</v>
      </c>
      <c r="O229" s="22" t="n">
        <f aca="false">J229/2</f>
        <v>62</v>
      </c>
      <c r="P229" s="22" t="n">
        <f aca="false">1.33*3.14*N229*O229*O229</f>
        <v>1011358.7064</v>
      </c>
      <c r="Q229" s="22" t="n">
        <f aca="false">L229/2</f>
        <v>49</v>
      </c>
      <c r="R229" s="22" t="n">
        <f aca="false">M229/2</f>
        <v>46.5</v>
      </c>
      <c r="S229" s="22" t="n">
        <f aca="false">1.33*3.14*Q229*R229*R229</f>
        <v>442469.43405</v>
      </c>
    </row>
    <row r="230" customFormat="false" ht="17.4" hidden="false" customHeight="false" outlineLevel="0" collapsed="false">
      <c r="A230" s="74" t="n">
        <v>31</v>
      </c>
      <c r="B230" s="20" t="s">
        <v>37</v>
      </c>
      <c r="C230" s="17" t="s">
        <v>43</v>
      </c>
      <c r="D230" s="18" t="s">
        <v>35</v>
      </c>
      <c r="E230" s="18" t="n">
        <v>50</v>
      </c>
      <c r="F230" s="18" t="s">
        <v>25</v>
      </c>
      <c r="G230" s="18" t="n">
        <v>5</v>
      </c>
      <c r="H230" s="19" t="n">
        <v>10625</v>
      </c>
      <c r="I230" s="20" t="n">
        <v>117</v>
      </c>
      <c r="J230" s="21" t="n">
        <v>116</v>
      </c>
      <c r="K230" s="76" t="n">
        <v>8929</v>
      </c>
      <c r="L230" s="20" t="n">
        <v>113</v>
      </c>
      <c r="M230" s="21" t="n">
        <v>103</v>
      </c>
      <c r="N230" s="22" t="n">
        <f aca="false">I230/2</f>
        <v>58.5</v>
      </c>
      <c r="O230" s="22" t="n">
        <f aca="false">J230/2</f>
        <v>58</v>
      </c>
      <c r="P230" s="22" t="n">
        <f aca="false">1.33*3.14*N230*O230*O230</f>
        <v>821851.1028</v>
      </c>
      <c r="Q230" s="22" t="n">
        <f aca="false">L230/2</f>
        <v>56.5</v>
      </c>
      <c r="R230" s="22" t="n">
        <f aca="false">M230/2</f>
        <v>51.5</v>
      </c>
      <c r="S230" s="22" t="n">
        <f aca="false">1.33*3.14*Q230*R230*R230</f>
        <v>625812.444425</v>
      </c>
    </row>
    <row r="231" customFormat="false" ht="17.4" hidden="false" customHeight="false" outlineLevel="0" collapsed="false">
      <c r="A231" s="74" t="n">
        <v>31</v>
      </c>
      <c r="B231" s="20" t="s">
        <v>37</v>
      </c>
      <c r="C231" s="17" t="s">
        <v>44</v>
      </c>
      <c r="D231" s="18" t="s">
        <v>35</v>
      </c>
      <c r="E231" s="18" t="n">
        <v>50</v>
      </c>
      <c r="F231" s="18" t="s">
        <v>25</v>
      </c>
      <c r="G231" s="18" t="n">
        <v>5</v>
      </c>
      <c r="H231" s="19" t="n">
        <v>11219</v>
      </c>
      <c r="I231" s="20" t="n">
        <v>121</v>
      </c>
      <c r="J231" s="21" t="n">
        <v>119</v>
      </c>
      <c r="K231" s="19" t="n">
        <v>7257</v>
      </c>
      <c r="L231" s="20" t="n">
        <v>108</v>
      </c>
      <c r="M231" s="21" t="n">
        <v>87</v>
      </c>
      <c r="N231" s="22" t="n">
        <f aca="false">I231/2</f>
        <v>60.5</v>
      </c>
      <c r="O231" s="22" t="n">
        <f aca="false">J231/2</f>
        <v>59.5</v>
      </c>
      <c r="P231" s="22" t="n">
        <f aca="false">1.33*3.14*N231*O231*O231</f>
        <v>894479.919025</v>
      </c>
      <c r="Q231" s="22" t="n">
        <f aca="false">L231/2</f>
        <v>54</v>
      </c>
      <c r="R231" s="22" t="n">
        <f aca="false">M231/2</f>
        <v>43.5</v>
      </c>
      <c r="S231" s="22" t="n">
        <f aca="false">1.33*3.14*Q231*R231*R231</f>
        <v>426730.3803</v>
      </c>
    </row>
    <row r="232" customFormat="false" ht="17.4" hidden="false" customHeight="false" outlineLevel="0" collapsed="false">
      <c r="A232" s="77" t="n">
        <v>32</v>
      </c>
      <c r="B232" s="43" t="s">
        <v>37</v>
      </c>
      <c r="C232" s="40" t="s">
        <v>43</v>
      </c>
      <c r="D232" s="41" t="s">
        <v>21</v>
      </c>
      <c r="E232" s="41" t="n">
        <v>25</v>
      </c>
      <c r="F232" s="41" t="s">
        <v>22</v>
      </c>
      <c r="G232" s="41" t="n">
        <v>5</v>
      </c>
      <c r="H232" s="42" t="n">
        <v>12502</v>
      </c>
      <c r="I232" s="43" t="n">
        <v>127</v>
      </c>
      <c r="J232" s="44" t="n">
        <v>126</v>
      </c>
      <c r="K232" s="42" t="n">
        <v>9202</v>
      </c>
      <c r="L232" s="43" t="n">
        <v>109</v>
      </c>
      <c r="M232" s="44" t="n">
        <v>108</v>
      </c>
      <c r="N232" s="22" t="n">
        <f aca="false">I232/2</f>
        <v>63.5</v>
      </c>
      <c r="O232" s="22" t="n">
        <f aca="false">J232/2</f>
        <v>63</v>
      </c>
      <c r="P232" s="22" t="n">
        <f aca="false">1.33*3.14*N232*O232*O232</f>
        <v>1052533.9503</v>
      </c>
      <c r="Q232" s="22" t="n">
        <f aca="false">L232/2</f>
        <v>54.5</v>
      </c>
      <c r="R232" s="22" t="n">
        <f aca="false">M232/2</f>
        <v>54</v>
      </c>
      <c r="S232" s="22" t="n">
        <f aca="false">1.33*3.14*Q232*R232*R232</f>
        <v>663690.0564</v>
      </c>
    </row>
    <row r="233" customFormat="false" ht="17.4" hidden="false" customHeight="false" outlineLevel="0" collapsed="false">
      <c r="A233" s="77" t="n">
        <v>32</v>
      </c>
      <c r="B233" s="43" t="s">
        <v>37</v>
      </c>
      <c r="C233" s="40" t="s">
        <v>44</v>
      </c>
      <c r="D233" s="41" t="s">
        <v>21</v>
      </c>
      <c r="E233" s="41" t="n">
        <v>25</v>
      </c>
      <c r="F233" s="41" t="s">
        <v>22</v>
      </c>
      <c r="G233" s="41" t="n">
        <v>5</v>
      </c>
      <c r="H233" s="42" t="n">
        <v>12502</v>
      </c>
      <c r="I233" s="43" t="n">
        <v>127</v>
      </c>
      <c r="J233" s="44" t="n">
        <v>126</v>
      </c>
      <c r="K233" s="42" t="n">
        <v>7836</v>
      </c>
      <c r="L233" s="43" t="n">
        <v>101</v>
      </c>
      <c r="M233" s="44" t="n">
        <v>100</v>
      </c>
      <c r="N233" s="22" t="n">
        <f aca="false">I233/2</f>
        <v>63.5</v>
      </c>
      <c r="O233" s="22" t="n">
        <f aca="false">J233/2</f>
        <v>63</v>
      </c>
      <c r="P233" s="22" t="n">
        <f aca="false">1.33*3.14*N233*O233*O233</f>
        <v>1052533.9503</v>
      </c>
      <c r="Q233" s="22" t="n">
        <f aca="false">L233/2</f>
        <v>50.5</v>
      </c>
      <c r="R233" s="22" t="n">
        <f aca="false">M233/2</f>
        <v>50</v>
      </c>
      <c r="S233" s="22" t="n">
        <f aca="false">1.33*3.14*Q233*R233*R233</f>
        <v>527245.25</v>
      </c>
    </row>
    <row r="234" customFormat="false" ht="17.4" hidden="false" customHeight="false" outlineLevel="0" collapsed="false">
      <c r="A234" s="75" t="n">
        <v>33</v>
      </c>
      <c r="B234" s="29" t="s">
        <v>37</v>
      </c>
      <c r="C234" s="26" t="s">
        <v>43</v>
      </c>
      <c r="D234" s="27" t="s">
        <v>26</v>
      </c>
      <c r="E234" s="27" t="n">
        <v>25</v>
      </c>
      <c r="F234" s="27" t="s">
        <v>25</v>
      </c>
      <c r="G234" s="27" t="n">
        <v>5</v>
      </c>
      <c r="H234" s="28" t="n">
        <v>10381</v>
      </c>
      <c r="I234" s="29" t="n">
        <v>118</v>
      </c>
      <c r="J234" s="30" t="n">
        <v>112</v>
      </c>
      <c r="K234" s="28" t="n">
        <v>9083</v>
      </c>
      <c r="L234" s="29" t="n">
        <v>109</v>
      </c>
      <c r="M234" s="30" t="n">
        <v>107</v>
      </c>
      <c r="N234" s="22" t="n">
        <f aca="false">I234/2</f>
        <v>59</v>
      </c>
      <c r="O234" s="22" t="n">
        <f aca="false">J234/2</f>
        <v>56</v>
      </c>
      <c r="P234" s="22" t="n">
        <f aca="false">1.33*3.14*N234*O234*O234</f>
        <v>772697.2288</v>
      </c>
      <c r="Q234" s="22" t="n">
        <f aca="false">L234/2</f>
        <v>54.5</v>
      </c>
      <c r="R234" s="22" t="n">
        <f aca="false">M234/2</f>
        <v>53.5</v>
      </c>
      <c r="S234" s="22" t="n">
        <f aca="false">1.33*3.14*Q234*R234*R234</f>
        <v>651456.400525</v>
      </c>
    </row>
    <row r="235" customFormat="false" ht="17.4" hidden="false" customHeight="false" outlineLevel="0" collapsed="false">
      <c r="A235" s="75" t="n">
        <v>33</v>
      </c>
      <c r="B235" s="29" t="s">
        <v>37</v>
      </c>
      <c r="C235" s="26" t="s">
        <v>44</v>
      </c>
      <c r="D235" s="27" t="s">
        <v>26</v>
      </c>
      <c r="E235" s="27" t="n">
        <v>25</v>
      </c>
      <c r="F235" s="27" t="s">
        <v>25</v>
      </c>
      <c r="G235" s="27" t="n">
        <v>5</v>
      </c>
      <c r="H235" s="28" t="n">
        <v>11108</v>
      </c>
      <c r="I235" s="29" t="n">
        <v>123</v>
      </c>
      <c r="J235" s="30" t="n">
        <v>117</v>
      </c>
      <c r="K235" s="28" t="n">
        <v>7792</v>
      </c>
      <c r="L235" s="29" t="n">
        <v>107</v>
      </c>
      <c r="M235" s="30" t="n">
        <v>96</v>
      </c>
      <c r="N235" s="22" t="n">
        <f aca="false">I235/2</f>
        <v>61.5</v>
      </c>
      <c r="O235" s="22" t="n">
        <f aca="false">J235/2</f>
        <v>58.5</v>
      </c>
      <c r="P235" s="22" t="n">
        <f aca="false">1.33*3.14*N235*O235*O235</f>
        <v>878958.027675</v>
      </c>
      <c r="Q235" s="22" t="n">
        <f aca="false">L235/2</f>
        <v>53.5</v>
      </c>
      <c r="R235" s="22" t="n">
        <f aca="false">M235/2</f>
        <v>48</v>
      </c>
      <c r="S235" s="22" t="n">
        <f aca="false">1.33*3.14*Q235*R235*R235</f>
        <v>514775.1168</v>
      </c>
    </row>
    <row r="236" customFormat="false" ht="17.4" hidden="false" customHeight="false" outlineLevel="0" collapsed="false">
      <c r="A236" s="73" t="n">
        <v>35</v>
      </c>
      <c r="B236" s="36" t="s">
        <v>37</v>
      </c>
      <c r="C236" s="33" t="s">
        <v>43</v>
      </c>
      <c r="D236" s="34" t="s">
        <v>28</v>
      </c>
      <c r="E236" s="34" t="n">
        <v>100</v>
      </c>
      <c r="F236" s="34" t="s">
        <v>22</v>
      </c>
      <c r="G236" s="34" t="n">
        <v>5</v>
      </c>
      <c r="H236" s="35" t="n">
        <v>11454</v>
      </c>
      <c r="I236" s="36" t="n">
        <v>124</v>
      </c>
      <c r="J236" s="37" t="n">
        <v>118</v>
      </c>
      <c r="K236" s="35" t="n">
        <v>9080</v>
      </c>
      <c r="L236" s="36" t="n">
        <v>110</v>
      </c>
      <c r="M236" s="37" t="n">
        <v>106</v>
      </c>
      <c r="N236" s="22" t="n">
        <f aca="false">I236/2</f>
        <v>62</v>
      </c>
      <c r="O236" s="22" t="n">
        <f aca="false">J236/2</f>
        <v>59</v>
      </c>
      <c r="P236" s="22" t="n">
        <f aca="false">1.33*3.14*N236*O236*O236</f>
        <v>901315.8364</v>
      </c>
      <c r="Q236" s="22" t="n">
        <f aca="false">L236/2</f>
        <v>55</v>
      </c>
      <c r="R236" s="22" t="n">
        <f aca="false">M236/2</f>
        <v>53</v>
      </c>
      <c r="S236" s="22" t="n">
        <f aca="false">1.33*3.14*Q236*R236*R236</f>
        <v>645202.019</v>
      </c>
    </row>
    <row r="237" customFormat="false" ht="17.4" hidden="false" customHeight="false" outlineLevel="0" collapsed="false">
      <c r="A237" s="78" t="n">
        <v>35</v>
      </c>
      <c r="B237" s="45" t="s">
        <v>37</v>
      </c>
      <c r="C237" s="57" t="s">
        <v>44</v>
      </c>
      <c r="D237" s="58" t="s">
        <v>28</v>
      </c>
      <c r="E237" s="58" t="n">
        <v>100</v>
      </c>
      <c r="F237" s="58" t="s">
        <v>22</v>
      </c>
      <c r="G237" s="58" t="n">
        <v>5</v>
      </c>
      <c r="H237" s="59" t="n">
        <v>12494</v>
      </c>
      <c r="I237" s="45" t="n">
        <v>130</v>
      </c>
      <c r="J237" s="60" t="n">
        <v>124</v>
      </c>
      <c r="K237" s="59" t="n">
        <v>6716</v>
      </c>
      <c r="L237" s="45" t="n">
        <v>96</v>
      </c>
      <c r="M237" s="60" t="n">
        <v>91</v>
      </c>
      <c r="N237" s="22" t="n">
        <f aca="false">I237/2</f>
        <v>65</v>
      </c>
      <c r="O237" s="22" t="n">
        <f aca="false">J237/2</f>
        <v>62</v>
      </c>
      <c r="P237" s="22" t="n">
        <f aca="false">1.33*3.14*N237*O237*O237</f>
        <v>1043465.332</v>
      </c>
      <c r="Q237" s="22" t="n">
        <f aca="false">L237/2</f>
        <v>48</v>
      </c>
      <c r="R237" s="22" t="n">
        <f aca="false">M237/2</f>
        <v>45.5</v>
      </c>
      <c r="S237" s="22" t="n">
        <f aca="false">1.33*3.14*Q237*R237*R237</f>
        <v>414997.3464</v>
      </c>
    </row>
    <row r="238" customFormat="false" ht="17.4" hidden="false" customHeight="false" outlineLevel="0" collapsed="false">
      <c r="A238" s="77" t="n">
        <v>36</v>
      </c>
      <c r="B238" s="43" t="s">
        <v>37</v>
      </c>
      <c r="C238" s="40" t="s">
        <v>43</v>
      </c>
      <c r="D238" s="41" t="s">
        <v>29</v>
      </c>
      <c r="E238" s="41" t="n">
        <v>100</v>
      </c>
      <c r="F238" s="41" t="s">
        <v>25</v>
      </c>
      <c r="G238" s="41" t="n">
        <v>5</v>
      </c>
      <c r="H238" s="42" t="n">
        <v>13501</v>
      </c>
      <c r="I238" s="43" t="n">
        <v>134</v>
      </c>
      <c r="J238" s="44" t="n">
        <v>130</v>
      </c>
      <c r="K238" s="42" t="n">
        <v>11371</v>
      </c>
      <c r="L238" s="43" t="n">
        <v>122</v>
      </c>
      <c r="M238" s="44" t="n">
        <v>120</v>
      </c>
      <c r="N238" s="22" t="n">
        <f aca="false">I238/2</f>
        <v>67</v>
      </c>
      <c r="O238" s="22" t="n">
        <f aca="false">J238/2</f>
        <v>65</v>
      </c>
      <c r="P238" s="22" t="n">
        <f aca="false">1.33*3.14*N238*O238*O238</f>
        <v>1182177.815</v>
      </c>
      <c r="Q238" s="22" t="n">
        <f aca="false">L238/2</f>
        <v>61</v>
      </c>
      <c r="R238" s="22" t="n">
        <f aca="false">M238/2</f>
        <v>60</v>
      </c>
      <c r="S238" s="22" t="n">
        <f aca="false">1.33*3.14*Q238*R238*R238</f>
        <v>917093.52</v>
      </c>
    </row>
    <row r="239" customFormat="false" ht="17.4" hidden="false" customHeight="false" outlineLevel="0" collapsed="false">
      <c r="A239" s="77" t="n">
        <v>36</v>
      </c>
      <c r="B239" s="43" t="s">
        <v>37</v>
      </c>
      <c r="C239" s="40" t="s">
        <v>44</v>
      </c>
      <c r="D239" s="41" t="s">
        <v>29</v>
      </c>
      <c r="E239" s="41" t="n">
        <v>100</v>
      </c>
      <c r="F239" s="41" t="s">
        <v>25</v>
      </c>
      <c r="G239" s="41" t="n">
        <v>5</v>
      </c>
      <c r="H239" s="42" t="n">
        <v>13985</v>
      </c>
      <c r="I239" s="43" t="n">
        <v>136</v>
      </c>
      <c r="J239" s="44" t="n">
        <v>131</v>
      </c>
      <c r="K239" s="42" t="n">
        <v>8021</v>
      </c>
      <c r="L239" s="43" t="n">
        <v>113</v>
      </c>
      <c r="M239" s="44" t="n">
        <v>93</v>
      </c>
      <c r="N239" s="22" t="n">
        <f aca="false">I239/2</f>
        <v>68</v>
      </c>
      <c r="O239" s="22" t="n">
        <f aca="false">J239/2</f>
        <v>65.5</v>
      </c>
      <c r="P239" s="22" t="n">
        <f aca="false">1.33*3.14*N239*O239*O239</f>
        <v>1218352.0594</v>
      </c>
      <c r="Q239" s="22" t="n">
        <f aca="false">L239/2</f>
        <v>56.5</v>
      </c>
      <c r="R239" s="22" t="n">
        <f aca="false">M239/2</f>
        <v>46.5</v>
      </c>
      <c r="S239" s="22" t="n">
        <f aca="false">1.33*3.14*Q239*R239*R239</f>
        <v>510194.347425</v>
      </c>
    </row>
    <row r="240" customFormat="false" ht="17.4" hidden="false" customHeight="false" outlineLevel="0" collapsed="false">
      <c r="A240" s="75" t="n">
        <v>38</v>
      </c>
      <c r="B240" s="29" t="s">
        <v>37</v>
      </c>
      <c r="C240" s="26" t="s">
        <v>43</v>
      </c>
      <c r="D240" s="27" t="s">
        <v>27</v>
      </c>
      <c r="E240" s="27" t="n">
        <v>150</v>
      </c>
      <c r="F240" s="27" t="s">
        <v>22</v>
      </c>
      <c r="G240" s="27" t="n">
        <v>5</v>
      </c>
      <c r="H240" s="28" t="n">
        <v>11338</v>
      </c>
      <c r="I240" s="29" t="n">
        <v>124</v>
      </c>
      <c r="J240" s="30" t="n">
        <v>119</v>
      </c>
      <c r="K240" s="28" t="n">
        <v>7722</v>
      </c>
      <c r="L240" s="29" t="n">
        <v>108</v>
      </c>
      <c r="M240" s="30" t="n">
        <v>93</v>
      </c>
      <c r="N240" s="22" t="n">
        <f aca="false">I240/2</f>
        <v>62</v>
      </c>
      <c r="O240" s="22" t="n">
        <f aca="false">J240/2</f>
        <v>59.5</v>
      </c>
      <c r="P240" s="22" t="n">
        <f aca="false">1.33*3.14*N240*O240*O240</f>
        <v>916657.1071</v>
      </c>
      <c r="Q240" s="22" t="n">
        <f aca="false">L240/2</f>
        <v>54</v>
      </c>
      <c r="R240" s="22" t="n">
        <f aca="false">M240/2</f>
        <v>46.5</v>
      </c>
      <c r="S240" s="22" t="n">
        <f aca="false">1.33*3.14*Q240*R240*R240</f>
        <v>487619.3763</v>
      </c>
    </row>
    <row r="241" customFormat="false" ht="17.4" hidden="false" customHeight="false" outlineLevel="0" collapsed="false">
      <c r="A241" s="75" t="n">
        <v>38</v>
      </c>
      <c r="B241" s="29" t="s">
        <v>37</v>
      </c>
      <c r="C241" s="26" t="s">
        <v>44</v>
      </c>
      <c r="D241" s="27" t="s">
        <v>27</v>
      </c>
      <c r="E241" s="27" t="n">
        <v>150</v>
      </c>
      <c r="F241" s="27" t="s">
        <v>22</v>
      </c>
      <c r="G241" s="27" t="n">
        <v>5</v>
      </c>
      <c r="H241" s="28" t="n">
        <v>11174</v>
      </c>
      <c r="I241" s="29" t="n">
        <v>128</v>
      </c>
      <c r="J241" s="30" t="n">
        <v>112</v>
      </c>
      <c r="K241" s="28" t="n">
        <v>5389</v>
      </c>
      <c r="L241" s="29" t="n">
        <v>95</v>
      </c>
      <c r="M241" s="30" t="n">
        <v>73</v>
      </c>
      <c r="N241" s="22" t="n">
        <f aca="false">I241/2</f>
        <v>64</v>
      </c>
      <c r="O241" s="22" t="n">
        <f aca="false">J241/2</f>
        <v>56</v>
      </c>
      <c r="P241" s="22" t="n">
        <f aca="false">1.33*3.14*N241*O241*O241</f>
        <v>838180.0448</v>
      </c>
      <c r="Q241" s="22" t="n">
        <f aca="false">L241/2</f>
        <v>47.5</v>
      </c>
      <c r="R241" s="22" t="n">
        <f aca="false">M241/2</f>
        <v>36.5</v>
      </c>
      <c r="S241" s="22" t="n">
        <f aca="false">1.33*3.14*Q241*R241*R241</f>
        <v>264277.766375</v>
      </c>
    </row>
    <row r="242" customFormat="false" ht="17.4" hidden="false" customHeight="false" outlineLevel="0" collapsed="false">
      <c r="A242" s="15" t="n">
        <v>40</v>
      </c>
      <c r="B242" s="20" t="s">
        <v>37</v>
      </c>
      <c r="C242" s="17" t="s">
        <v>43</v>
      </c>
      <c r="D242" s="18" t="s">
        <v>24</v>
      </c>
      <c r="E242" s="18" t="n">
        <v>150</v>
      </c>
      <c r="F242" s="18" t="s">
        <v>25</v>
      </c>
      <c r="G242" s="18" t="n">
        <v>5</v>
      </c>
      <c r="H242" s="19" t="n">
        <v>11158</v>
      </c>
      <c r="I242" s="20" t="n">
        <v>125</v>
      </c>
      <c r="J242" s="21" t="n">
        <v>115</v>
      </c>
      <c r="K242" s="19" t="n">
        <v>7717</v>
      </c>
      <c r="L242" s="20" t="n">
        <v>117</v>
      </c>
      <c r="M242" s="21" t="n">
        <v>81</v>
      </c>
      <c r="N242" s="22" t="n">
        <f aca="false">I242/2</f>
        <v>62.5</v>
      </c>
      <c r="O242" s="22" t="n">
        <f aca="false">J242/2</f>
        <v>57.5</v>
      </c>
      <c r="P242" s="22" t="n">
        <f aca="false">1.33*3.14*N242*O242*O242</f>
        <v>862972.578125</v>
      </c>
      <c r="Q242" s="22" t="n">
        <f aca="false">L242/2</f>
        <v>58.5</v>
      </c>
      <c r="R242" s="22" t="n">
        <f aca="false">M242/2</f>
        <v>40.5</v>
      </c>
      <c r="S242" s="22" t="n">
        <f aca="false">1.33*3.14*Q242*R242*R242</f>
        <v>400725.704925</v>
      </c>
    </row>
    <row r="243" customFormat="false" ht="17.4" hidden="false" customHeight="false" outlineLevel="0" collapsed="false">
      <c r="A243" s="15" t="n">
        <v>40</v>
      </c>
      <c r="B243" s="20" t="s">
        <v>37</v>
      </c>
      <c r="C243" s="17" t="s">
        <v>44</v>
      </c>
      <c r="D243" s="18" t="s">
        <v>24</v>
      </c>
      <c r="E243" s="18" t="n">
        <v>150</v>
      </c>
      <c r="F243" s="18" t="s">
        <v>25</v>
      </c>
      <c r="G243" s="18" t="n">
        <v>5</v>
      </c>
      <c r="H243" s="19" t="n">
        <v>11506</v>
      </c>
      <c r="I243" s="20" t="n">
        <v>125</v>
      </c>
      <c r="J243" s="21" t="n">
        <v>116</v>
      </c>
      <c r="K243" s="19" t="n">
        <v>5625</v>
      </c>
      <c r="L243" s="20" t="n">
        <v>110</v>
      </c>
      <c r="M243" s="21" t="n">
        <v>78</v>
      </c>
      <c r="N243" s="22" t="n">
        <f aca="false">I243/2</f>
        <v>62.5</v>
      </c>
      <c r="O243" s="22" t="n">
        <f aca="false">J243/2</f>
        <v>58</v>
      </c>
      <c r="P243" s="22" t="n">
        <f aca="false">1.33*3.14*N243*O243*O243</f>
        <v>878046.05</v>
      </c>
      <c r="Q243" s="22" t="n">
        <f aca="false">L243/2</f>
        <v>55</v>
      </c>
      <c r="R243" s="22" t="n">
        <f aca="false">M243/2</f>
        <v>39</v>
      </c>
      <c r="S243" s="22" t="n">
        <f aca="false">1.33*3.14*Q243*R243*R243</f>
        <v>349360.011</v>
      </c>
    </row>
    <row r="244" customFormat="false" ht="17.4" hidden="false" customHeight="false" outlineLevel="0" collapsed="false">
      <c r="A244" s="31" t="n">
        <v>41</v>
      </c>
      <c r="B244" s="36" t="s">
        <v>37</v>
      </c>
      <c r="C244" s="33" t="s">
        <v>43</v>
      </c>
      <c r="D244" s="34" t="s">
        <v>36</v>
      </c>
      <c r="E244" s="34" t="n">
        <v>200</v>
      </c>
      <c r="F244" s="34" t="s">
        <v>22</v>
      </c>
      <c r="G244" s="34" t="n">
        <v>5</v>
      </c>
      <c r="H244" s="35" t="n">
        <v>12413</v>
      </c>
      <c r="I244" s="36" t="n">
        <v>129</v>
      </c>
      <c r="J244" s="37" t="n">
        <v>121</v>
      </c>
      <c r="K244" s="35" t="n">
        <v>10291</v>
      </c>
      <c r="L244" s="36" t="n">
        <v>121</v>
      </c>
      <c r="M244" s="37" t="n">
        <v>110</v>
      </c>
      <c r="N244" s="22" t="n">
        <f aca="false">I244/2</f>
        <v>64.5</v>
      </c>
      <c r="O244" s="22" t="n">
        <f aca="false">J244/2</f>
        <v>60.5</v>
      </c>
      <c r="P244" s="22" t="n">
        <f aca="false">1.33*3.14*N244*O244*O244</f>
        <v>985942.875225</v>
      </c>
      <c r="Q244" s="22" t="n">
        <f aca="false">L244/2</f>
        <v>60.5</v>
      </c>
      <c r="R244" s="22" t="n">
        <f aca="false">M244/2</f>
        <v>55</v>
      </c>
      <c r="S244" s="22" t="n">
        <f aca="false">1.33*3.14*Q244*R244*R244</f>
        <v>764296.8025</v>
      </c>
    </row>
    <row r="245" customFormat="false" ht="17.4" hidden="false" customHeight="false" outlineLevel="0" collapsed="false">
      <c r="A245" s="31" t="n">
        <v>41</v>
      </c>
      <c r="B245" s="36" t="s">
        <v>37</v>
      </c>
      <c r="C245" s="33" t="s">
        <v>44</v>
      </c>
      <c r="D245" s="34" t="s">
        <v>36</v>
      </c>
      <c r="E245" s="34" t="n">
        <v>200</v>
      </c>
      <c r="F245" s="34" t="s">
        <v>22</v>
      </c>
      <c r="G245" s="34" t="n">
        <v>5</v>
      </c>
      <c r="H245" s="35" t="n">
        <v>14282</v>
      </c>
      <c r="I245" s="36" t="n">
        <v>137</v>
      </c>
      <c r="J245" s="37" t="n">
        <v>133</v>
      </c>
      <c r="K245" s="35" t="n">
        <v>6443</v>
      </c>
      <c r="L245" s="36" t="n">
        <v>107</v>
      </c>
      <c r="M245" s="37" t="n">
        <v>97</v>
      </c>
      <c r="N245" s="22" t="n">
        <f aca="false">I245/2</f>
        <v>68.5</v>
      </c>
      <c r="O245" s="22" t="n">
        <f aca="false">J245/2</f>
        <v>66.5</v>
      </c>
      <c r="P245" s="22" t="n">
        <f aca="false">1.33*3.14*N245*O245*O245</f>
        <v>1265071.730825</v>
      </c>
      <c r="Q245" s="22" t="n">
        <f aca="false">L245/2</f>
        <v>53.5</v>
      </c>
      <c r="R245" s="22" t="n">
        <f aca="false">M245/2</f>
        <v>48.5</v>
      </c>
      <c r="S245" s="22" t="n">
        <f aca="false">1.33*3.14*Q245*R245*R245</f>
        <v>525555.455075</v>
      </c>
    </row>
    <row r="246" customFormat="false" ht="17.4" hidden="false" customHeight="false" outlineLevel="0" collapsed="false">
      <c r="A246" s="46" t="n">
        <v>42</v>
      </c>
      <c r="B246" s="47" t="s">
        <v>37</v>
      </c>
      <c r="C246" s="48" t="s">
        <v>43</v>
      </c>
      <c r="D246" s="49" t="s">
        <v>36</v>
      </c>
      <c r="E246" s="49" t="n">
        <v>200</v>
      </c>
      <c r="F246" s="49" t="s">
        <v>22</v>
      </c>
      <c r="G246" s="49" t="n">
        <v>5</v>
      </c>
      <c r="H246" s="50" t="n">
        <v>11293</v>
      </c>
      <c r="I246" s="47" t="n">
        <v>122</v>
      </c>
      <c r="J246" s="51" t="n">
        <v>119</v>
      </c>
      <c r="K246" s="50" t="n">
        <v>8571</v>
      </c>
      <c r="L246" s="47" t="n">
        <v>110</v>
      </c>
      <c r="M246" s="51" t="n">
        <v>100</v>
      </c>
      <c r="N246" s="22" t="n">
        <f aca="false">I246/2</f>
        <v>61</v>
      </c>
      <c r="O246" s="22" t="n">
        <f aca="false">J246/2</f>
        <v>59.5</v>
      </c>
      <c r="P246" s="22" t="n">
        <f aca="false">1.33*3.14*N246*O246*O246</f>
        <v>901872.31505</v>
      </c>
      <c r="Q246" s="22" t="n">
        <f aca="false">L246/2</f>
        <v>55</v>
      </c>
      <c r="R246" s="22" t="n">
        <f aca="false">M246/2</f>
        <v>50</v>
      </c>
      <c r="S246" s="22" t="n">
        <f aca="false">1.33*3.14*Q246*R246*R246</f>
        <v>574227.5</v>
      </c>
    </row>
    <row r="247" customFormat="false" ht="17.4" hidden="false" customHeight="false" outlineLevel="0" collapsed="false">
      <c r="A247" s="46" t="n">
        <v>42</v>
      </c>
      <c r="B247" s="47" t="s">
        <v>37</v>
      </c>
      <c r="C247" s="48" t="s">
        <v>44</v>
      </c>
      <c r="D247" s="49" t="s">
        <v>36</v>
      </c>
      <c r="E247" s="49" t="n">
        <v>200</v>
      </c>
      <c r="F247" s="49" t="s">
        <v>22</v>
      </c>
      <c r="G247" s="49" t="n">
        <v>5</v>
      </c>
      <c r="H247" s="50" t="n">
        <v>11772</v>
      </c>
      <c r="I247" s="47" t="n">
        <v>125</v>
      </c>
      <c r="J247" s="51" t="n">
        <v>121</v>
      </c>
      <c r="K247" s="50" t="n">
        <v>4743</v>
      </c>
      <c r="L247" s="47" t="n">
        <v>102</v>
      </c>
      <c r="M247" s="51" t="n">
        <v>60</v>
      </c>
      <c r="N247" s="22" t="n">
        <f aca="false">I247/2</f>
        <v>62.5</v>
      </c>
      <c r="O247" s="22" t="n">
        <f aca="false">J247/2</f>
        <v>60.5</v>
      </c>
      <c r="P247" s="22" t="n">
        <f aca="false">1.33*3.14*N247*O247*O247</f>
        <v>955371.003125</v>
      </c>
      <c r="Q247" s="22" t="n">
        <f aca="false">L247/2</f>
        <v>51</v>
      </c>
      <c r="R247" s="22" t="n">
        <f aca="false">M247/2</f>
        <v>30</v>
      </c>
      <c r="S247" s="22" t="n">
        <f aca="false">1.33*3.14*Q247*R247*R247</f>
        <v>191687.58</v>
      </c>
    </row>
    <row r="248" customFormat="false" ht="17.4" hidden="false" customHeight="false" outlineLevel="0" collapsed="false">
      <c r="A248" s="24" t="n">
        <v>43</v>
      </c>
      <c r="B248" s="29" t="s">
        <v>37</v>
      </c>
      <c r="C248" s="26" t="s">
        <v>43</v>
      </c>
      <c r="D248" s="27" t="s">
        <v>31</v>
      </c>
      <c r="E248" s="27" t="n">
        <v>0</v>
      </c>
      <c r="F248" s="27" t="s">
        <v>32</v>
      </c>
      <c r="G248" s="27" t="n">
        <v>5</v>
      </c>
      <c r="H248" s="28" t="n">
        <v>11149</v>
      </c>
      <c r="I248" s="29" t="n">
        <v>121</v>
      </c>
      <c r="J248" s="30" t="n">
        <v>118</v>
      </c>
      <c r="K248" s="28" t="n">
        <v>9898</v>
      </c>
      <c r="L248" s="29" t="n">
        <v>116</v>
      </c>
      <c r="M248" s="30" t="n">
        <v>109</v>
      </c>
      <c r="N248" s="22" t="n">
        <f aca="false">I248/2</f>
        <v>60.5</v>
      </c>
      <c r="O248" s="22" t="n">
        <f aca="false">J248/2</f>
        <v>59</v>
      </c>
      <c r="P248" s="22" t="n">
        <f aca="false">1.33*3.14*N248*O248*O248</f>
        <v>879509.8081</v>
      </c>
      <c r="Q248" s="22" t="n">
        <f aca="false">L248/2</f>
        <v>58</v>
      </c>
      <c r="R248" s="22" t="n">
        <f aca="false">M248/2</f>
        <v>54.5</v>
      </c>
      <c r="S248" s="22" t="n">
        <f aca="false">1.33*3.14*Q248*R248*R248</f>
        <v>719452.7669</v>
      </c>
    </row>
    <row r="249" customFormat="false" ht="17.4" hidden="false" customHeight="false" outlineLevel="0" collapsed="false">
      <c r="A249" s="24" t="n">
        <v>43</v>
      </c>
      <c r="B249" s="29" t="s">
        <v>37</v>
      </c>
      <c r="C249" s="26" t="s">
        <v>44</v>
      </c>
      <c r="D249" s="27" t="s">
        <v>31</v>
      </c>
      <c r="E249" s="27" t="n">
        <v>0</v>
      </c>
      <c r="F249" s="27" t="s">
        <v>32</v>
      </c>
      <c r="G249" s="27" t="n">
        <v>5</v>
      </c>
      <c r="H249" s="28" t="n">
        <v>11212</v>
      </c>
      <c r="I249" s="29" t="n">
        <v>122</v>
      </c>
      <c r="J249" s="30" t="n">
        <v>118</v>
      </c>
      <c r="K249" s="28" t="n">
        <v>9898</v>
      </c>
      <c r="L249" s="29" t="n">
        <v>116</v>
      </c>
      <c r="M249" s="30" t="n">
        <v>109</v>
      </c>
      <c r="N249" s="22" t="n">
        <f aca="false">I249/2</f>
        <v>61</v>
      </c>
      <c r="O249" s="22" t="n">
        <f aca="false">J249/2</f>
        <v>59</v>
      </c>
      <c r="P249" s="22" t="n">
        <f aca="false">1.33*3.14*N249*O249*O249</f>
        <v>886778.4842</v>
      </c>
      <c r="Q249" s="22" t="n">
        <f aca="false">L249/2</f>
        <v>58</v>
      </c>
      <c r="R249" s="22" t="n">
        <f aca="false">M249/2</f>
        <v>54.5</v>
      </c>
      <c r="S249" s="22" t="n">
        <f aca="false">1.33*3.14*Q249*R249*R249</f>
        <v>719452.7669</v>
      </c>
    </row>
    <row r="250" customFormat="false" ht="17.4" hidden="false" customHeight="false" outlineLevel="0" collapsed="false">
      <c r="A250" s="56" t="n">
        <v>44</v>
      </c>
      <c r="B250" s="45" t="s">
        <v>38</v>
      </c>
      <c r="C250" s="57" t="s">
        <v>43</v>
      </c>
      <c r="D250" s="58" t="s">
        <v>33</v>
      </c>
      <c r="E250" s="58" t="n">
        <v>50</v>
      </c>
      <c r="F250" s="58" t="s">
        <v>22</v>
      </c>
      <c r="G250" s="58" t="n">
        <v>5</v>
      </c>
      <c r="H250" s="59" t="n">
        <v>10883</v>
      </c>
      <c r="I250" s="45" t="n">
        <v>119</v>
      </c>
      <c r="J250" s="60" t="n">
        <v>117</v>
      </c>
      <c r="K250" s="59" t="n">
        <v>9083</v>
      </c>
      <c r="L250" s="45" t="n">
        <v>109</v>
      </c>
      <c r="M250" s="60" t="n">
        <v>107</v>
      </c>
      <c r="N250" s="22" t="n">
        <f aca="false">I250/2</f>
        <v>59.5</v>
      </c>
      <c r="O250" s="22" t="n">
        <f aca="false">J250/2</f>
        <v>58.5</v>
      </c>
      <c r="P250" s="22" t="n">
        <f aca="false">1.33*3.14*N250*O250*O250</f>
        <v>850374.026775</v>
      </c>
      <c r="Q250" s="22" t="n">
        <f aca="false">L250/2</f>
        <v>54.5</v>
      </c>
      <c r="R250" s="22" t="n">
        <f aca="false">M250/2</f>
        <v>53.5</v>
      </c>
      <c r="S250" s="22" t="n">
        <f aca="false">1.33*3.14*Q250*R250*R250</f>
        <v>651456.400525</v>
      </c>
    </row>
    <row r="251" customFormat="false" ht="17.4" hidden="false" customHeight="false" outlineLevel="0" collapsed="false">
      <c r="A251" s="56" t="n">
        <v>44</v>
      </c>
      <c r="B251" s="45" t="s">
        <v>38</v>
      </c>
      <c r="C251" s="57" t="s">
        <v>44</v>
      </c>
      <c r="D251" s="58" t="s">
        <v>33</v>
      </c>
      <c r="E251" s="58" t="n">
        <v>50</v>
      </c>
      <c r="F251" s="58" t="s">
        <v>22</v>
      </c>
      <c r="G251" s="58" t="n">
        <v>5</v>
      </c>
      <c r="H251" s="59" t="n">
        <v>11219</v>
      </c>
      <c r="I251" s="45" t="n">
        <v>121</v>
      </c>
      <c r="J251" s="60" t="n">
        <v>119</v>
      </c>
      <c r="K251" s="59" t="n">
        <v>6610</v>
      </c>
      <c r="L251" s="45" t="n">
        <v>96</v>
      </c>
      <c r="M251" s="60" t="n">
        <v>88</v>
      </c>
      <c r="N251" s="22" t="n">
        <f aca="false">I251/2</f>
        <v>60.5</v>
      </c>
      <c r="O251" s="22" t="n">
        <f aca="false">J251/2</f>
        <v>59.5</v>
      </c>
      <c r="P251" s="22" t="n">
        <f aca="false">1.33*3.14*N251*O251*O251</f>
        <v>894479.919025</v>
      </c>
      <c r="Q251" s="22" t="n">
        <f aca="false">L251/2</f>
        <v>48</v>
      </c>
      <c r="R251" s="22" t="n">
        <f aca="false">M251/2</f>
        <v>44</v>
      </c>
      <c r="S251" s="22" t="n">
        <f aca="false">1.33*3.14*Q251*R251*R251</f>
        <v>388085.9136</v>
      </c>
    </row>
    <row r="252" customFormat="false" ht="17.4" hidden="false" customHeight="false" outlineLevel="0" collapsed="false">
      <c r="A252" s="15" t="n">
        <v>46</v>
      </c>
      <c r="B252" s="20" t="s">
        <v>38</v>
      </c>
      <c r="C252" s="17" t="s">
        <v>43</v>
      </c>
      <c r="D252" s="18" t="s">
        <v>35</v>
      </c>
      <c r="E252" s="18" t="n">
        <v>50</v>
      </c>
      <c r="F252" s="18" t="s">
        <v>25</v>
      </c>
      <c r="G252" s="18" t="n">
        <v>5</v>
      </c>
      <c r="H252" s="19" t="n">
        <v>10354</v>
      </c>
      <c r="I252" s="20" t="n">
        <v>116</v>
      </c>
      <c r="J252" s="21" t="n">
        <v>114</v>
      </c>
      <c r="K252" s="19" t="n">
        <v>8706</v>
      </c>
      <c r="L252" s="20" t="n">
        <v>109</v>
      </c>
      <c r="M252" s="21" t="n">
        <v>103</v>
      </c>
      <c r="N252" s="22" t="n">
        <f aca="false">I252/2</f>
        <v>58</v>
      </c>
      <c r="O252" s="22" t="n">
        <f aca="false">J252/2</f>
        <v>57</v>
      </c>
      <c r="P252" s="22" t="n">
        <f aca="false">1.33*3.14*N252*O252*O252</f>
        <v>786971.4804</v>
      </c>
      <c r="Q252" s="22" t="n">
        <f aca="false">L252/2</f>
        <v>54.5</v>
      </c>
      <c r="R252" s="22" t="n">
        <f aca="false">M252/2</f>
        <v>51.5</v>
      </c>
      <c r="S252" s="22" t="n">
        <f aca="false">1.33*3.14*Q252*R252*R252</f>
        <v>603659.791525</v>
      </c>
    </row>
    <row r="253" customFormat="false" ht="17.4" hidden="false" customHeight="false" outlineLevel="0" collapsed="false">
      <c r="A253" s="15" t="n">
        <v>46</v>
      </c>
      <c r="B253" s="20" t="s">
        <v>38</v>
      </c>
      <c r="C253" s="17" t="s">
        <v>44</v>
      </c>
      <c r="D253" s="18" t="s">
        <v>35</v>
      </c>
      <c r="E253" s="18" t="n">
        <v>50</v>
      </c>
      <c r="F253" s="18" t="s">
        <v>25</v>
      </c>
      <c r="G253" s="18" t="n">
        <v>5</v>
      </c>
      <c r="H253" s="19" t="n">
        <v>11703</v>
      </c>
      <c r="I253" s="20" t="n">
        <v>125</v>
      </c>
      <c r="J253" s="21" t="n">
        <v>120</v>
      </c>
      <c r="K253" s="19" t="n">
        <v>6556</v>
      </c>
      <c r="L253" s="20" t="n">
        <v>95</v>
      </c>
      <c r="M253" s="21" t="n">
        <v>90</v>
      </c>
      <c r="N253" s="22" t="n">
        <f aca="false">I253/2</f>
        <v>62.5</v>
      </c>
      <c r="O253" s="22" t="n">
        <f aca="false">J253/2</f>
        <v>60</v>
      </c>
      <c r="P253" s="22" t="n">
        <f aca="false">1.33*3.14*N253*O253*O253</f>
        <v>939645</v>
      </c>
      <c r="Q253" s="22" t="n">
        <f aca="false">L253/2</f>
        <v>47.5</v>
      </c>
      <c r="R253" s="22" t="n">
        <f aca="false">M253/2</f>
        <v>45</v>
      </c>
      <c r="S253" s="22" t="n">
        <f aca="false">1.33*3.14*Q253*R253*R253</f>
        <v>401698.2375</v>
      </c>
    </row>
    <row r="254" customFormat="false" ht="17.4" hidden="false" customHeight="false" outlineLevel="0" collapsed="false">
      <c r="A254" s="46" t="n">
        <v>47</v>
      </c>
      <c r="B254" s="47" t="s">
        <v>38</v>
      </c>
      <c r="C254" s="48" t="s">
        <v>43</v>
      </c>
      <c r="D254" s="49" t="s">
        <v>21</v>
      </c>
      <c r="E254" s="49" t="n">
        <v>25</v>
      </c>
      <c r="F254" s="49" t="s">
        <v>22</v>
      </c>
      <c r="G254" s="49" t="n">
        <v>5</v>
      </c>
      <c r="H254" s="50" t="n">
        <v>12136</v>
      </c>
      <c r="I254" s="47" t="n">
        <v>126</v>
      </c>
      <c r="J254" s="51" t="n">
        <v>123</v>
      </c>
      <c r="K254" s="50" t="n">
        <v>9835</v>
      </c>
      <c r="L254" s="47" t="n">
        <v>113</v>
      </c>
      <c r="M254" s="51" t="n">
        <v>112</v>
      </c>
      <c r="N254" s="22" t="n">
        <f aca="false">I254/2</f>
        <v>63</v>
      </c>
      <c r="O254" s="22" t="n">
        <f aca="false">J254/2</f>
        <v>61.5</v>
      </c>
      <c r="P254" s="22" t="n">
        <f aca="false">1.33*3.14*N254*O254*O254</f>
        <v>995112.24435</v>
      </c>
      <c r="Q254" s="22" t="n">
        <f aca="false">L254/2</f>
        <v>56.5</v>
      </c>
      <c r="R254" s="22" t="n">
        <f aca="false">M254/2</f>
        <v>56</v>
      </c>
      <c r="S254" s="22" t="n">
        <f aca="false">1.33*3.14*Q254*R254*R254</f>
        <v>739955.8208</v>
      </c>
    </row>
    <row r="255" customFormat="false" ht="17.4" hidden="false" customHeight="false" outlineLevel="0" collapsed="false">
      <c r="A255" s="46" t="n">
        <v>47</v>
      </c>
      <c r="B255" s="47" t="s">
        <v>38</v>
      </c>
      <c r="C255" s="48" t="s">
        <v>44</v>
      </c>
      <c r="D255" s="49" t="s">
        <v>21</v>
      </c>
      <c r="E255" s="49" t="n">
        <v>25</v>
      </c>
      <c r="F255" s="49" t="s">
        <v>22</v>
      </c>
      <c r="G255" s="49" t="n">
        <v>5</v>
      </c>
      <c r="H255" s="50" t="n">
        <v>12136</v>
      </c>
      <c r="I255" s="47" t="n">
        <v>126</v>
      </c>
      <c r="J255" s="51" t="n">
        <v>123</v>
      </c>
      <c r="K255" s="50" t="n">
        <v>7989</v>
      </c>
      <c r="L255" s="47" t="n">
        <v>104</v>
      </c>
      <c r="M255" s="51" t="n">
        <v>100</v>
      </c>
      <c r="N255" s="22" t="n">
        <f aca="false">I255/2</f>
        <v>63</v>
      </c>
      <c r="O255" s="22" t="n">
        <f aca="false">J255/2</f>
        <v>61.5</v>
      </c>
      <c r="P255" s="22" t="n">
        <f aca="false">1.33*3.14*N255*O255*O255</f>
        <v>995112.24435</v>
      </c>
      <c r="Q255" s="22" t="n">
        <f aca="false">L255/2</f>
        <v>52</v>
      </c>
      <c r="R255" s="22" t="n">
        <f aca="false">M255/2</f>
        <v>50</v>
      </c>
      <c r="S255" s="22" t="n">
        <f aca="false">1.33*3.14*Q255*R255*R255</f>
        <v>542906</v>
      </c>
    </row>
    <row r="256" customFormat="false" ht="17.4" hidden="false" customHeight="false" outlineLevel="0" collapsed="false">
      <c r="A256" s="24" t="n">
        <v>48</v>
      </c>
      <c r="B256" s="29" t="s">
        <v>38</v>
      </c>
      <c r="C256" s="26" t="s">
        <v>43</v>
      </c>
      <c r="D256" s="27" t="s">
        <v>26</v>
      </c>
      <c r="E256" s="27" t="n">
        <v>25</v>
      </c>
      <c r="F256" s="27" t="s">
        <v>25</v>
      </c>
      <c r="G256" s="27" t="n">
        <v>5</v>
      </c>
      <c r="H256" s="28" t="n">
        <v>12070</v>
      </c>
      <c r="I256" s="29" t="n">
        <v>125</v>
      </c>
      <c r="J256" s="30" t="n">
        <v>123</v>
      </c>
      <c r="K256" s="28" t="n">
        <v>10352</v>
      </c>
      <c r="L256" s="29" t="n">
        <v>117</v>
      </c>
      <c r="M256" s="30" t="n">
        <v>114</v>
      </c>
      <c r="N256" s="22" t="n">
        <f aca="false">I256/2</f>
        <v>62.5</v>
      </c>
      <c r="O256" s="22" t="n">
        <f aca="false">J256/2</f>
        <v>61.5</v>
      </c>
      <c r="P256" s="22" t="n">
        <f aca="false">1.33*3.14*N256*O256*O256</f>
        <v>987214.528125</v>
      </c>
      <c r="Q256" s="22" t="n">
        <f aca="false">L256/2</f>
        <v>58.5</v>
      </c>
      <c r="R256" s="22" t="n">
        <f aca="false">M256/2</f>
        <v>57</v>
      </c>
      <c r="S256" s="22" t="n">
        <f aca="false">1.33*3.14*Q256*R256*R256</f>
        <v>793755.7173</v>
      </c>
    </row>
    <row r="257" customFormat="false" ht="17.4" hidden="false" customHeight="false" outlineLevel="0" collapsed="false">
      <c r="A257" s="24" t="n">
        <v>48</v>
      </c>
      <c r="B257" s="29" t="s">
        <v>38</v>
      </c>
      <c r="C257" s="26" t="s">
        <v>44</v>
      </c>
      <c r="D257" s="27" t="s">
        <v>26</v>
      </c>
      <c r="E257" s="27" t="n">
        <v>25</v>
      </c>
      <c r="F257" s="27" t="s">
        <v>25</v>
      </c>
      <c r="G257" s="27" t="n">
        <v>5</v>
      </c>
      <c r="H257" s="28" t="n">
        <v>12272</v>
      </c>
      <c r="I257" s="29" t="n">
        <v>126</v>
      </c>
      <c r="J257" s="30" t="n">
        <v>125</v>
      </c>
      <c r="K257" s="28" t="n">
        <v>8360</v>
      </c>
      <c r="L257" s="29" t="n">
        <v>106</v>
      </c>
      <c r="M257" s="30" t="n">
        <v>102</v>
      </c>
      <c r="N257" s="22" t="n">
        <f aca="false">I257/2</f>
        <v>63</v>
      </c>
      <c r="O257" s="22" t="n">
        <f aca="false">J257/2</f>
        <v>62.5</v>
      </c>
      <c r="P257" s="22" t="n">
        <f aca="false">1.33*3.14*N257*O257*O257</f>
        <v>1027736.71875</v>
      </c>
      <c r="Q257" s="22" t="n">
        <f aca="false">L257/2</f>
        <v>53</v>
      </c>
      <c r="R257" s="22" t="n">
        <f aca="false">M257/2</f>
        <v>51</v>
      </c>
      <c r="S257" s="22" t="n">
        <f aca="false">1.33*3.14*Q257*R257*R257</f>
        <v>575701.6986</v>
      </c>
    </row>
    <row r="258" customFormat="false" ht="17.4" hidden="false" customHeight="false" outlineLevel="0" collapsed="false">
      <c r="A258" s="56" t="n">
        <v>49</v>
      </c>
      <c r="B258" s="45" t="s">
        <v>38</v>
      </c>
      <c r="C258" s="57" t="s">
        <v>43</v>
      </c>
      <c r="D258" s="58" t="s">
        <v>28</v>
      </c>
      <c r="E258" s="58" t="n">
        <v>100</v>
      </c>
      <c r="F258" s="58" t="s">
        <v>22</v>
      </c>
      <c r="G258" s="58" t="n">
        <v>5</v>
      </c>
      <c r="H258" s="59" t="n">
        <v>11921</v>
      </c>
      <c r="I258" s="45" t="n">
        <v>126</v>
      </c>
      <c r="J258" s="60" t="n">
        <v>121</v>
      </c>
      <c r="K258" s="59" t="n">
        <v>9608</v>
      </c>
      <c r="L258" s="45" t="n">
        <v>113</v>
      </c>
      <c r="M258" s="60" t="n">
        <v>109</v>
      </c>
      <c r="N258" s="22" t="n">
        <f aca="false">I258/2</f>
        <v>63</v>
      </c>
      <c r="O258" s="22" t="n">
        <f aca="false">J258/2</f>
        <v>60.5</v>
      </c>
      <c r="P258" s="22" t="n">
        <f aca="false">1.33*3.14*N258*O258*O258</f>
        <v>963013.97115</v>
      </c>
      <c r="Q258" s="22" t="n">
        <f aca="false">L258/2</f>
        <v>56.5</v>
      </c>
      <c r="R258" s="22" t="n">
        <f aca="false">M258/2</f>
        <v>54.5</v>
      </c>
      <c r="S258" s="22" t="n">
        <f aca="false">1.33*3.14*Q258*R258*R258</f>
        <v>700846.229825</v>
      </c>
    </row>
    <row r="259" customFormat="false" ht="17.4" hidden="false" customHeight="false" outlineLevel="0" collapsed="false">
      <c r="A259" s="56" t="n">
        <v>49</v>
      </c>
      <c r="B259" s="45" t="s">
        <v>38</v>
      </c>
      <c r="C259" s="57" t="s">
        <v>44</v>
      </c>
      <c r="D259" s="58" t="s">
        <v>28</v>
      </c>
      <c r="E259" s="58" t="n">
        <v>100</v>
      </c>
      <c r="F259" s="58" t="s">
        <v>22</v>
      </c>
      <c r="G259" s="58" t="n">
        <v>5</v>
      </c>
      <c r="H259" s="59" t="n">
        <v>12198</v>
      </c>
      <c r="I259" s="45" t="n">
        <v>127</v>
      </c>
      <c r="J259" s="60" t="n">
        <v>123</v>
      </c>
      <c r="K259" s="59" t="n">
        <v>6420</v>
      </c>
      <c r="L259" s="45" t="n">
        <v>94</v>
      </c>
      <c r="M259" s="60" t="n">
        <v>88</v>
      </c>
      <c r="N259" s="22" t="n">
        <f aca="false">I259/2</f>
        <v>63.5</v>
      </c>
      <c r="O259" s="22" t="n">
        <f aca="false">J259/2</f>
        <v>61.5</v>
      </c>
      <c r="P259" s="22" t="n">
        <f aca="false">1.33*3.14*N259*O259*O259</f>
        <v>1003009.960575</v>
      </c>
      <c r="Q259" s="22" t="n">
        <f aca="false">L259/2</f>
        <v>47</v>
      </c>
      <c r="R259" s="22" t="n">
        <f aca="false">M259/2</f>
        <v>44</v>
      </c>
      <c r="S259" s="22" t="n">
        <f aca="false">1.33*3.14*Q259*R259*R259</f>
        <v>380000.7904</v>
      </c>
    </row>
    <row r="260" customFormat="false" ht="17.4" hidden="false" customHeight="false" outlineLevel="0" collapsed="false">
      <c r="A260" s="38" t="n">
        <v>51</v>
      </c>
      <c r="B260" s="43" t="s">
        <v>38</v>
      </c>
      <c r="C260" s="40" t="s">
        <v>43</v>
      </c>
      <c r="D260" s="41" t="s">
        <v>29</v>
      </c>
      <c r="E260" s="41" t="n">
        <v>100</v>
      </c>
      <c r="F260" s="41" t="s">
        <v>25</v>
      </c>
      <c r="G260" s="41" t="n">
        <v>5</v>
      </c>
      <c r="H260" s="42" t="n">
        <v>11188</v>
      </c>
      <c r="I260" s="43" t="n">
        <v>127</v>
      </c>
      <c r="J260" s="44" t="n">
        <v>111</v>
      </c>
      <c r="K260" s="42" t="n">
        <v>8786</v>
      </c>
      <c r="L260" s="43" t="n">
        <v>111</v>
      </c>
      <c r="M260" s="44" t="n">
        <v>100</v>
      </c>
      <c r="N260" s="22" t="n">
        <f aca="false">I260/2</f>
        <v>63.5</v>
      </c>
      <c r="O260" s="22" t="n">
        <f aca="false">J260/2</f>
        <v>55.5</v>
      </c>
      <c r="P260" s="22" t="n">
        <f aca="false">1.33*3.14*N260*O260*O260</f>
        <v>816847.493175</v>
      </c>
      <c r="Q260" s="22" t="n">
        <f aca="false">L260/2</f>
        <v>55.5</v>
      </c>
      <c r="R260" s="22" t="n">
        <f aca="false">M260/2</f>
        <v>50</v>
      </c>
      <c r="S260" s="22" t="n">
        <f aca="false">1.33*3.14*Q260*R260*R260</f>
        <v>579447.75</v>
      </c>
    </row>
    <row r="261" customFormat="false" ht="17.4" hidden="false" customHeight="false" outlineLevel="0" collapsed="false">
      <c r="A261" s="38" t="n">
        <v>51</v>
      </c>
      <c r="B261" s="43" t="s">
        <v>38</v>
      </c>
      <c r="C261" s="40" t="s">
        <v>44</v>
      </c>
      <c r="D261" s="41" t="s">
        <v>29</v>
      </c>
      <c r="E261" s="41" t="n">
        <v>100</v>
      </c>
      <c r="F261" s="41" t="s">
        <v>25</v>
      </c>
      <c r="G261" s="41" t="n">
        <v>5</v>
      </c>
      <c r="H261" s="42" t="n">
        <v>12335</v>
      </c>
      <c r="I261" s="43" t="n">
        <v>130</v>
      </c>
      <c r="J261" s="44" t="n">
        <v>122</v>
      </c>
      <c r="K261" s="42" t="n">
        <v>5832</v>
      </c>
      <c r="L261" s="43" t="n">
        <v>107</v>
      </c>
      <c r="M261" s="44" t="n">
        <v>77</v>
      </c>
      <c r="N261" s="22" t="n">
        <f aca="false">I261/2</f>
        <v>65</v>
      </c>
      <c r="O261" s="22" t="n">
        <f aca="false">J261/2</f>
        <v>61</v>
      </c>
      <c r="P261" s="22" t="n">
        <f aca="false">1.33*3.14*N261*O261*O261</f>
        <v>1010076.613</v>
      </c>
      <c r="Q261" s="22" t="n">
        <f aca="false">L261/2</f>
        <v>53.5</v>
      </c>
      <c r="R261" s="22" t="n">
        <f aca="false">M261/2</f>
        <v>38.5</v>
      </c>
      <c r="S261" s="22" t="n">
        <f aca="false">1.33*3.14*Q261*R261*R261</f>
        <v>331174.226075</v>
      </c>
    </row>
    <row r="262" customFormat="false" ht="17.4" hidden="false" customHeight="false" outlineLevel="0" collapsed="false">
      <c r="A262" s="15" t="n">
        <v>52</v>
      </c>
      <c r="B262" s="20" t="s">
        <v>38</v>
      </c>
      <c r="C262" s="17" t="s">
        <v>43</v>
      </c>
      <c r="D262" s="18" t="s">
        <v>29</v>
      </c>
      <c r="E262" s="18" t="n">
        <v>100</v>
      </c>
      <c r="F262" s="18" t="s">
        <v>25</v>
      </c>
      <c r="G262" s="18" t="n">
        <v>5</v>
      </c>
      <c r="H262" s="19" t="n">
        <v>12971</v>
      </c>
      <c r="I262" s="20" t="n">
        <v>133</v>
      </c>
      <c r="J262" s="21" t="n">
        <v>125</v>
      </c>
      <c r="K262" s="19" t="n">
        <v>10914</v>
      </c>
      <c r="L262" s="20" t="n">
        <v>126</v>
      </c>
      <c r="M262" s="21" t="n">
        <v>111</v>
      </c>
      <c r="N262" s="22" t="n">
        <f aca="false">I262/2</f>
        <v>66.5</v>
      </c>
      <c r="O262" s="22" t="n">
        <f aca="false">J262/2</f>
        <v>62.5</v>
      </c>
      <c r="P262" s="22" t="n">
        <f aca="false">1.33*3.14*N262*O262*O262</f>
        <v>1084833.203125</v>
      </c>
      <c r="Q262" s="22" t="n">
        <f aca="false">L262/2</f>
        <v>63</v>
      </c>
      <c r="R262" s="22" t="n">
        <f aca="false">M262/2</f>
        <v>55.5</v>
      </c>
      <c r="S262" s="22" t="n">
        <f aca="false">1.33*3.14*Q262*R262*R262</f>
        <v>810415.62315</v>
      </c>
    </row>
    <row r="263" customFormat="false" ht="17.4" hidden="false" customHeight="false" outlineLevel="0" collapsed="false">
      <c r="A263" s="15" t="n">
        <v>52</v>
      </c>
      <c r="B263" s="20" t="s">
        <v>38</v>
      </c>
      <c r="C263" s="17" t="s">
        <v>44</v>
      </c>
      <c r="D263" s="18" t="s">
        <v>29</v>
      </c>
      <c r="E263" s="18" t="n">
        <v>100</v>
      </c>
      <c r="F263" s="18" t="s">
        <v>25</v>
      </c>
      <c r="G263" s="18" t="n">
        <v>5</v>
      </c>
      <c r="H263" s="19" t="n">
        <v>14984</v>
      </c>
      <c r="I263" s="20" t="n">
        <v>140</v>
      </c>
      <c r="J263" s="21" t="n">
        <v>137</v>
      </c>
      <c r="K263" s="19" t="n">
        <v>7213</v>
      </c>
      <c r="L263" s="20" t="n">
        <v>100</v>
      </c>
      <c r="M263" s="21" t="n">
        <v>93</v>
      </c>
      <c r="N263" s="22" t="n">
        <f aca="false">I263/2</f>
        <v>70</v>
      </c>
      <c r="O263" s="22" t="n">
        <f aca="false">J263/2</f>
        <v>68.5</v>
      </c>
      <c r="P263" s="22" t="n">
        <f aca="false">1.33*3.14*N263*O263*O263</f>
        <v>1371704.2115</v>
      </c>
      <c r="Q263" s="22" t="n">
        <f aca="false">L263/2</f>
        <v>50</v>
      </c>
      <c r="R263" s="22" t="n">
        <f aca="false">M263/2</f>
        <v>46.5</v>
      </c>
      <c r="S263" s="22" t="n">
        <f aca="false">1.33*3.14*Q263*R263*R263</f>
        <v>451499.4225</v>
      </c>
    </row>
    <row r="264" customFormat="false" ht="17.4" hidden="false" customHeight="false" outlineLevel="0" collapsed="false">
      <c r="A264" s="46" t="n">
        <v>53</v>
      </c>
      <c r="B264" s="47" t="s">
        <v>38</v>
      </c>
      <c r="C264" s="48" t="s">
        <v>43</v>
      </c>
      <c r="D264" s="49" t="s">
        <v>27</v>
      </c>
      <c r="E264" s="49" t="n">
        <v>150</v>
      </c>
      <c r="F264" s="49" t="s">
        <v>22</v>
      </c>
      <c r="G264" s="49" t="n">
        <v>5</v>
      </c>
      <c r="H264" s="50" t="n">
        <v>11219</v>
      </c>
      <c r="I264" s="47" t="n">
        <v>121</v>
      </c>
      <c r="J264" s="51" t="n">
        <v>119</v>
      </c>
      <c r="K264" s="50" t="n">
        <v>9576</v>
      </c>
      <c r="L264" s="47" t="n">
        <v>112</v>
      </c>
      <c r="M264" s="51" t="n">
        <v>109</v>
      </c>
      <c r="N264" s="22" t="n">
        <f aca="false">I264/2</f>
        <v>60.5</v>
      </c>
      <c r="O264" s="22" t="n">
        <f aca="false">J264/2</f>
        <v>59.5</v>
      </c>
      <c r="P264" s="22" t="n">
        <f aca="false">1.33*3.14*N264*O264*O264</f>
        <v>894479.919025</v>
      </c>
      <c r="Q264" s="22" t="n">
        <f aca="false">L264/2</f>
        <v>56</v>
      </c>
      <c r="R264" s="22" t="n">
        <f aca="false">M264/2</f>
        <v>54.5</v>
      </c>
      <c r="S264" s="22" t="n">
        <f aca="false">1.33*3.14*Q264*R264*R264</f>
        <v>694644.0508</v>
      </c>
    </row>
    <row r="265" customFormat="false" ht="17.4" hidden="false" customHeight="false" outlineLevel="0" collapsed="false">
      <c r="A265" s="46" t="n">
        <v>53</v>
      </c>
      <c r="B265" s="47" t="s">
        <v>38</v>
      </c>
      <c r="C265" s="48" t="s">
        <v>44</v>
      </c>
      <c r="D265" s="49" t="s">
        <v>27</v>
      </c>
      <c r="E265" s="49" t="n">
        <v>150</v>
      </c>
      <c r="F265" s="49" t="s">
        <v>22</v>
      </c>
      <c r="G265" s="49" t="n">
        <v>5</v>
      </c>
      <c r="H265" s="50" t="n">
        <v>12279</v>
      </c>
      <c r="I265" s="47" t="n">
        <v>127</v>
      </c>
      <c r="J265" s="51" t="n">
        <v>124</v>
      </c>
      <c r="K265" s="50" t="n">
        <v>6790</v>
      </c>
      <c r="L265" s="47" t="n">
        <v>103</v>
      </c>
      <c r="M265" s="51" t="n">
        <v>93</v>
      </c>
      <c r="N265" s="22" t="n">
        <f aca="false">I265/2</f>
        <v>63.5</v>
      </c>
      <c r="O265" s="22" t="n">
        <f aca="false">J265/2</f>
        <v>62</v>
      </c>
      <c r="P265" s="22" t="n">
        <f aca="false">1.33*3.14*N265*O265*O265</f>
        <v>1019385.3628</v>
      </c>
      <c r="Q265" s="22" t="n">
        <f aca="false">L265/2</f>
        <v>51.5</v>
      </c>
      <c r="R265" s="22" t="n">
        <f aca="false">M265/2</f>
        <v>46.5</v>
      </c>
      <c r="S265" s="22" t="n">
        <f aca="false">1.33*3.14*Q265*R265*R265</f>
        <v>465044.405175</v>
      </c>
    </row>
    <row r="266" customFormat="false" ht="17.4" hidden="false" customHeight="false" outlineLevel="0" collapsed="false">
      <c r="A266" s="24" t="n">
        <v>55</v>
      </c>
      <c r="B266" s="29" t="s">
        <v>38</v>
      </c>
      <c r="C266" s="26" t="s">
        <v>43</v>
      </c>
      <c r="D266" s="27" t="s">
        <v>27</v>
      </c>
      <c r="E266" s="27" t="n">
        <v>150</v>
      </c>
      <c r="F266" s="27" t="s">
        <v>22</v>
      </c>
      <c r="G266" s="27" t="n">
        <v>5</v>
      </c>
      <c r="H266" s="28" t="n">
        <v>10661</v>
      </c>
      <c r="I266" s="29" t="n">
        <v>123</v>
      </c>
      <c r="J266" s="30" t="n">
        <v>111</v>
      </c>
      <c r="K266" s="28" t="n">
        <v>9476</v>
      </c>
      <c r="L266" s="29" t="n">
        <v>118</v>
      </c>
      <c r="M266" s="30" t="n">
        <v>104</v>
      </c>
      <c r="N266" s="22" t="n">
        <f aca="false">I266/2</f>
        <v>61.5</v>
      </c>
      <c r="O266" s="22" t="n">
        <f aca="false">J266/2</f>
        <v>55.5</v>
      </c>
      <c r="P266" s="22" t="n">
        <f aca="false">1.33*3.14*N266*O266*O266</f>
        <v>791120.013075</v>
      </c>
      <c r="Q266" s="22" t="n">
        <f aca="false">L266/2</f>
        <v>59</v>
      </c>
      <c r="R266" s="22" t="n">
        <f aca="false">M266/2</f>
        <v>52</v>
      </c>
      <c r="S266" s="22" t="n">
        <f aca="false">1.33*3.14*Q266*R266*R266</f>
        <v>666254.2432</v>
      </c>
    </row>
    <row r="267" customFormat="false" ht="17.4" hidden="false" customHeight="false" outlineLevel="0" collapsed="false">
      <c r="A267" s="24" t="n">
        <v>55</v>
      </c>
      <c r="B267" s="29" t="s">
        <v>38</v>
      </c>
      <c r="C267" s="26" t="s">
        <v>44</v>
      </c>
      <c r="D267" s="27" t="s">
        <v>27</v>
      </c>
      <c r="E267" s="27" t="n">
        <v>150</v>
      </c>
      <c r="F267" s="27" t="s">
        <v>22</v>
      </c>
      <c r="G267" s="27" t="n">
        <v>5</v>
      </c>
      <c r="H267" s="28" t="n">
        <v>11412</v>
      </c>
      <c r="I267" s="29" t="n">
        <v>128</v>
      </c>
      <c r="J267" s="30" t="n">
        <v>113</v>
      </c>
      <c r="K267" s="28" t="n">
        <v>5353</v>
      </c>
      <c r="L267" s="29" t="n">
        <v>106</v>
      </c>
      <c r="M267" s="30" t="n">
        <v>66</v>
      </c>
      <c r="N267" s="22" t="n">
        <f aca="false">I267/2</f>
        <v>64</v>
      </c>
      <c r="O267" s="22" t="n">
        <f aca="false">J267/2</f>
        <v>56.5</v>
      </c>
      <c r="P267" s="22" t="n">
        <f aca="false">1.33*3.14*N267*O267*O267</f>
        <v>853214.3648</v>
      </c>
      <c r="Q267" s="22" t="n">
        <f aca="false">L267/2</f>
        <v>53</v>
      </c>
      <c r="R267" s="22" t="n">
        <f aca="false">M267/2</f>
        <v>33</v>
      </c>
      <c r="S267" s="22" t="n">
        <f aca="false">1.33*3.14*Q267*R267*R267</f>
        <v>241037.7354</v>
      </c>
    </row>
    <row r="268" customFormat="false" ht="17.4" hidden="false" customHeight="false" outlineLevel="0" collapsed="false">
      <c r="A268" s="15" t="n">
        <v>56</v>
      </c>
      <c r="B268" s="20" t="s">
        <v>38</v>
      </c>
      <c r="C268" s="17" t="s">
        <v>43</v>
      </c>
      <c r="D268" s="18" t="s">
        <v>24</v>
      </c>
      <c r="E268" s="18" t="n">
        <v>150</v>
      </c>
      <c r="F268" s="18" t="s">
        <v>25</v>
      </c>
      <c r="G268" s="18" t="n">
        <v>5</v>
      </c>
      <c r="H268" s="19" t="n">
        <v>11413</v>
      </c>
      <c r="I268" s="20" t="n">
        <v>130</v>
      </c>
      <c r="J268" s="21" t="n">
        <v>111</v>
      </c>
      <c r="K268" s="19" t="n">
        <v>8640</v>
      </c>
      <c r="L268" s="20" t="n">
        <v>126</v>
      </c>
      <c r="M268" s="21" t="n">
        <v>87</v>
      </c>
      <c r="N268" s="22" t="n">
        <f aca="false">I268/2</f>
        <v>65</v>
      </c>
      <c r="O268" s="22" t="n">
        <f aca="false">J268/2</f>
        <v>55.5</v>
      </c>
      <c r="P268" s="22" t="n">
        <f aca="false">1.33*3.14*N268*O268*O268</f>
        <v>836143.10325</v>
      </c>
      <c r="Q268" s="22" t="n">
        <f aca="false">L268/2</f>
        <v>63</v>
      </c>
      <c r="R268" s="22" t="n">
        <f aca="false">M268/2</f>
        <v>43.5</v>
      </c>
      <c r="S268" s="22" t="n">
        <f aca="false">1.33*3.14*Q268*R268*R268</f>
        <v>497852.11035</v>
      </c>
    </row>
    <row r="269" customFormat="false" ht="17.4" hidden="false" customHeight="false" outlineLevel="0" collapsed="false">
      <c r="A269" s="15" t="n">
        <v>56</v>
      </c>
      <c r="B269" s="20" t="s">
        <v>38</v>
      </c>
      <c r="C269" s="17" t="s">
        <v>44</v>
      </c>
      <c r="D269" s="18" t="s">
        <v>24</v>
      </c>
      <c r="E269" s="18" t="n">
        <v>150</v>
      </c>
      <c r="F269" s="18" t="s">
        <v>25</v>
      </c>
      <c r="G269" s="18" t="n">
        <v>5</v>
      </c>
      <c r="H269" s="19" t="n">
        <v>13373</v>
      </c>
      <c r="I269" s="20" t="n">
        <v>134</v>
      </c>
      <c r="J269" s="21" t="n">
        <v>127</v>
      </c>
      <c r="K269" s="19" t="n">
        <v>9574</v>
      </c>
      <c r="L269" s="20" t="n">
        <v>126</v>
      </c>
      <c r="M269" s="21" t="n">
        <v>122</v>
      </c>
      <c r="N269" s="22" t="n">
        <f aca="false">I269/2</f>
        <v>67</v>
      </c>
      <c r="O269" s="22" t="n">
        <f aca="false">J269/2</f>
        <v>63.5</v>
      </c>
      <c r="P269" s="22" t="n">
        <f aca="false">1.33*3.14*N269*O269*O269</f>
        <v>1128245.32415</v>
      </c>
      <c r="Q269" s="22" t="n">
        <f aca="false">L269/2</f>
        <v>63</v>
      </c>
      <c r="R269" s="22" t="n">
        <f aca="false">M269/2</f>
        <v>61</v>
      </c>
      <c r="S269" s="22" t="n">
        <f aca="false">1.33*3.14*Q269*R269*R269</f>
        <v>978997.3326</v>
      </c>
    </row>
    <row r="270" customFormat="false" ht="17.4" hidden="false" customHeight="false" outlineLevel="0" collapsed="false">
      <c r="A270" s="38" t="n">
        <v>57</v>
      </c>
      <c r="B270" s="43" t="s">
        <v>38</v>
      </c>
      <c r="C270" s="40" t="s">
        <v>43</v>
      </c>
      <c r="D270" s="41" t="s">
        <v>24</v>
      </c>
      <c r="E270" s="41" t="n">
        <v>150</v>
      </c>
      <c r="F270" s="41" t="s">
        <v>25</v>
      </c>
      <c r="G270" s="41" t="n">
        <v>5</v>
      </c>
      <c r="H270" s="42" t="n">
        <v>13074</v>
      </c>
      <c r="I270" s="43" t="n">
        <v>133</v>
      </c>
      <c r="J270" s="44" t="n">
        <v>126</v>
      </c>
      <c r="K270" s="42" t="n">
        <v>12500</v>
      </c>
      <c r="L270" s="43" t="n">
        <v>128</v>
      </c>
      <c r="M270" s="44" t="n">
        <v>125</v>
      </c>
      <c r="N270" s="22" t="n">
        <f aca="false">I270/2</f>
        <v>66.5</v>
      </c>
      <c r="O270" s="22" t="n">
        <f aca="false">J270/2</f>
        <v>63</v>
      </c>
      <c r="P270" s="22" t="n">
        <f aca="false">1.33*3.14*N270*O270*O270</f>
        <v>1102259.9637</v>
      </c>
      <c r="Q270" s="22" t="n">
        <f aca="false">L270/2</f>
        <v>64</v>
      </c>
      <c r="R270" s="22" t="n">
        <f aca="false">M270/2</f>
        <v>62.5</v>
      </c>
      <c r="S270" s="22" t="n">
        <f aca="false">1.33*3.14*Q270*R270*R270</f>
        <v>1044050</v>
      </c>
    </row>
    <row r="271" customFormat="false" ht="17.4" hidden="false" customHeight="false" outlineLevel="0" collapsed="false">
      <c r="A271" s="38" t="n">
        <v>57</v>
      </c>
      <c r="B271" s="43" t="s">
        <v>38</v>
      </c>
      <c r="C271" s="40" t="s">
        <v>44</v>
      </c>
      <c r="D271" s="41" t="s">
        <v>24</v>
      </c>
      <c r="E271" s="41" t="n">
        <v>150</v>
      </c>
      <c r="F271" s="41" t="s">
        <v>25</v>
      </c>
      <c r="G271" s="41" t="n">
        <v>5</v>
      </c>
      <c r="H271" s="42" t="n">
        <v>14682</v>
      </c>
      <c r="I271" s="43" t="n">
        <v>139</v>
      </c>
      <c r="J271" s="44" t="n">
        <v>135</v>
      </c>
      <c r="K271" s="42" t="n">
        <v>7248</v>
      </c>
      <c r="L271" s="43" t="n">
        <v>120</v>
      </c>
      <c r="M271" s="44" t="n">
        <v>91</v>
      </c>
      <c r="N271" s="22" t="n">
        <f aca="false">I271/2</f>
        <v>69.5</v>
      </c>
      <c r="O271" s="22" t="n">
        <f aca="false">J271/2</f>
        <v>67.5</v>
      </c>
      <c r="P271" s="22" t="n">
        <f aca="false">1.33*3.14*N271*O271*O271</f>
        <v>1322432.881875</v>
      </c>
      <c r="Q271" s="22" t="n">
        <f aca="false">L271/2</f>
        <v>60</v>
      </c>
      <c r="R271" s="22" t="n">
        <f aca="false">M271/2</f>
        <v>45.5</v>
      </c>
      <c r="S271" s="22" t="n">
        <f aca="false">1.33*3.14*Q271*R271*R271</f>
        <v>518746.683</v>
      </c>
    </row>
    <row r="272" customFormat="false" ht="17.4" hidden="false" customHeight="false" outlineLevel="0" collapsed="false">
      <c r="A272" s="24" t="n">
        <v>58</v>
      </c>
      <c r="B272" s="29" t="s">
        <v>38</v>
      </c>
      <c r="C272" s="26" t="s">
        <v>43</v>
      </c>
      <c r="D272" s="27" t="s">
        <v>36</v>
      </c>
      <c r="E272" s="27" t="n">
        <v>200</v>
      </c>
      <c r="F272" s="27" t="s">
        <v>22</v>
      </c>
      <c r="G272" s="27" t="n">
        <v>5</v>
      </c>
      <c r="H272" s="28" t="n">
        <v>11667</v>
      </c>
      <c r="I272" s="29" t="n">
        <v>133</v>
      </c>
      <c r="J272" s="30" t="n">
        <v>111</v>
      </c>
      <c r="K272" s="28" t="n">
        <v>8197</v>
      </c>
      <c r="L272" s="29" t="n">
        <v>112</v>
      </c>
      <c r="M272" s="30" t="n">
        <v>102</v>
      </c>
      <c r="N272" s="22" t="n">
        <f aca="false">I272/2</f>
        <v>66.5</v>
      </c>
      <c r="O272" s="22" t="n">
        <f aca="false">J272/2</f>
        <v>55.5</v>
      </c>
      <c r="P272" s="22" t="n">
        <f aca="false">1.33*3.14*N272*O272*O272</f>
        <v>855438.713325</v>
      </c>
      <c r="Q272" s="22" t="n">
        <f aca="false">L272/2</f>
        <v>56</v>
      </c>
      <c r="R272" s="22" t="n">
        <f aca="false">M272/2</f>
        <v>51</v>
      </c>
      <c r="S272" s="22" t="n">
        <f aca="false">1.33*3.14*Q272*R272*R272</f>
        <v>608288.5872</v>
      </c>
    </row>
    <row r="273" customFormat="false" ht="17.4" hidden="false" customHeight="false" outlineLevel="0" collapsed="false">
      <c r="A273" s="24" t="n">
        <v>58</v>
      </c>
      <c r="B273" s="29" t="s">
        <v>38</v>
      </c>
      <c r="C273" s="26" t="s">
        <v>44</v>
      </c>
      <c r="D273" s="27" t="s">
        <v>36</v>
      </c>
      <c r="E273" s="27" t="n">
        <v>200</v>
      </c>
      <c r="F273" s="27" t="s">
        <v>22</v>
      </c>
      <c r="G273" s="27" t="n">
        <v>5</v>
      </c>
      <c r="H273" s="28" t="n">
        <v>12862</v>
      </c>
      <c r="I273" s="29" t="n">
        <v>134</v>
      </c>
      <c r="J273" s="30" t="n">
        <v>122</v>
      </c>
      <c r="K273" s="28" t="n">
        <v>5433</v>
      </c>
      <c r="L273" s="29" t="n">
        <v>112</v>
      </c>
      <c r="M273" s="30" t="n">
        <v>76</v>
      </c>
      <c r="N273" s="22" t="n">
        <f aca="false">I273/2</f>
        <v>67</v>
      </c>
      <c r="O273" s="22" t="n">
        <f aca="false">J273/2</f>
        <v>61</v>
      </c>
      <c r="P273" s="22" t="n">
        <f aca="false">1.33*3.14*N273*O273*O273</f>
        <v>1041155.8934</v>
      </c>
      <c r="Q273" s="22" t="n">
        <f aca="false">L273/2</f>
        <v>56</v>
      </c>
      <c r="R273" s="22" t="n">
        <f aca="false">M273/2</f>
        <v>38</v>
      </c>
      <c r="S273" s="22" t="n">
        <f aca="false">1.33*3.14*Q273*R273*R273</f>
        <v>337704.2368</v>
      </c>
    </row>
    <row r="274" customFormat="false" ht="17.4" hidden="false" customHeight="false" outlineLevel="0" collapsed="false">
      <c r="A274" s="15" t="n">
        <v>59</v>
      </c>
      <c r="B274" s="20" t="s">
        <v>38</v>
      </c>
      <c r="C274" s="17" t="s">
        <v>43</v>
      </c>
      <c r="D274" s="18" t="s">
        <v>36</v>
      </c>
      <c r="E274" s="18" t="n">
        <v>200</v>
      </c>
      <c r="F274" s="18" t="s">
        <v>22</v>
      </c>
      <c r="G274" s="18" t="n">
        <v>5</v>
      </c>
      <c r="H274" s="19" t="n">
        <v>10890</v>
      </c>
      <c r="I274" s="20" t="n">
        <v>132</v>
      </c>
      <c r="J274" s="21" t="n">
        <v>103</v>
      </c>
      <c r="K274" s="19" t="n">
        <v>7732</v>
      </c>
      <c r="L274" s="20" t="n">
        <v>115</v>
      </c>
      <c r="M274" s="21" t="n">
        <v>87</v>
      </c>
      <c r="N274" s="22" t="n">
        <f aca="false">I274/2</f>
        <v>66</v>
      </c>
      <c r="O274" s="22" t="n">
        <f aca="false">J274/2</f>
        <v>51.5</v>
      </c>
      <c r="P274" s="22" t="n">
        <f aca="false">1.33*3.14*N274*O274*O274</f>
        <v>731037.5457</v>
      </c>
      <c r="Q274" s="22" t="n">
        <f aca="false">L274/2</f>
        <v>57.5</v>
      </c>
      <c r="R274" s="22" t="n">
        <f aca="false">M274/2</f>
        <v>43.5</v>
      </c>
      <c r="S274" s="22" t="n">
        <f aca="false">1.33*3.14*Q274*R274*R274</f>
        <v>454388.830875</v>
      </c>
    </row>
    <row r="275" customFormat="false" ht="17.4" hidden="false" customHeight="false" outlineLevel="0" collapsed="false">
      <c r="A275" s="15" t="n">
        <v>59</v>
      </c>
      <c r="B275" s="20" t="s">
        <v>38</v>
      </c>
      <c r="C275" s="17" t="s">
        <v>44</v>
      </c>
      <c r="D275" s="18" t="s">
        <v>36</v>
      </c>
      <c r="E275" s="18" t="n">
        <v>200</v>
      </c>
      <c r="F275" s="18" t="s">
        <v>22</v>
      </c>
      <c r="G275" s="18" t="n">
        <v>5</v>
      </c>
      <c r="H275" s="19" t="n">
        <v>13169</v>
      </c>
      <c r="I275" s="20" t="n">
        <v>132</v>
      </c>
      <c r="J275" s="21" t="n">
        <v>127</v>
      </c>
      <c r="K275" s="19" t="n">
        <v>5534</v>
      </c>
      <c r="L275" s="20" t="n">
        <v>111</v>
      </c>
      <c r="M275" s="21" t="n">
        <v>91</v>
      </c>
      <c r="N275" s="22" t="n">
        <f aca="false">I275/2</f>
        <v>66</v>
      </c>
      <c r="O275" s="22" t="n">
        <f aca="false">J275/2</f>
        <v>63.5</v>
      </c>
      <c r="P275" s="22" t="n">
        <f aca="false">1.33*3.14*N275*O275*O275</f>
        <v>1111405.8417</v>
      </c>
      <c r="Q275" s="22" t="n">
        <f aca="false">L275/2</f>
        <v>55.5</v>
      </c>
      <c r="R275" s="22" t="n">
        <f aca="false">M275/2</f>
        <v>45.5</v>
      </c>
      <c r="S275" s="22" t="n">
        <f aca="false">1.33*3.14*Q275*R275*R275</f>
        <v>479840.681775</v>
      </c>
    </row>
    <row r="276" customFormat="false" ht="17.4" hidden="false" customHeight="false" outlineLevel="0" collapsed="false">
      <c r="A276" s="46" t="n">
        <v>60</v>
      </c>
      <c r="B276" s="47" t="s">
        <v>38</v>
      </c>
      <c r="C276" s="48" t="s">
        <v>43</v>
      </c>
      <c r="D276" s="49" t="s">
        <v>30</v>
      </c>
      <c r="E276" s="49" t="n">
        <v>200</v>
      </c>
      <c r="F276" s="49" t="s">
        <v>25</v>
      </c>
      <c r="G276" s="49" t="n">
        <v>5</v>
      </c>
      <c r="H276" s="50" t="n">
        <v>10317</v>
      </c>
      <c r="I276" s="47" t="n">
        <v>125</v>
      </c>
      <c r="J276" s="51" t="n">
        <v>106</v>
      </c>
      <c r="K276" s="50" t="n">
        <v>8483</v>
      </c>
      <c r="L276" s="47" t="n">
        <v>125</v>
      </c>
      <c r="M276" s="51" t="n">
        <v>88</v>
      </c>
      <c r="N276" s="22" t="n">
        <f aca="false">I276/2</f>
        <v>62.5</v>
      </c>
      <c r="O276" s="22" t="n">
        <f aca="false">J276/2</f>
        <v>53</v>
      </c>
      <c r="P276" s="22" t="n">
        <f aca="false">1.33*3.14*N276*O276*O276</f>
        <v>733184.1125</v>
      </c>
      <c r="Q276" s="22" t="n">
        <f aca="false">L276/2</f>
        <v>62.5</v>
      </c>
      <c r="R276" s="22" t="n">
        <f aca="false">M276/2</f>
        <v>44</v>
      </c>
      <c r="S276" s="22" t="n">
        <f aca="false">1.33*3.14*Q276*R276*R276</f>
        <v>505320.2</v>
      </c>
    </row>
    <row r="277" customFormat="false" ht="17.4" hidden="false" customHeight="false" outlineLevel="0" collapsed="false">
      <c r="A277" s="46" t="n">
        <v>60</v>
      </c>
      <c r="B277" s="47" t="s">
        <v>38</v>
      </c>
      <c r="C277" s="48" t="s">
        <v>44</v>
      </c>
      <c r="D277" s="49" t="s">
        <v>30</v>
      </c>
      <c r="E277" s="49" t="n">
        <v>200</v>
      </c>
      <c r="F277" s="49" t="s">
        <v>25</v>
      </c>
      <c r="G277" s="49" t="n">
        <v>5</v>
      </c>
      <c r="H277" s="50" t="n">
        <v>12782</v>
      </c>
      <c r="I277" s="47" t="n">
        <v>129</v>
      </c>
      <c r="J277" s="51" t="n">
        <v>127</v>
      </c>
      <c r="K277" s="50" t="n">
        <v>10947</v>
      </c>
      <c r="L277" s="47" t="n">
        <v>122</v>
      </c>
      <c r="M277" s="51" t="n">
        <v>114</v>
      </c>
      <c r="N277" s="22" t="n">
        <f aca="false">I277/2</f>
        <v>64.5</v>
      </c>
      <c r="O277" s="22" t="n">
        <f aca="false">J277/2</f>
        <v>63.5</v>
      </c>
      <c r="P277" s="22" t="n">
        <f aca="false">1.33*3.14*N277*O277*O277</f>
        <v>1086146.618025</v>
      </c>
      <c r="Q277" s="22" t="n">
        <f aca="false">L277/2</f>
        <v>61</v>
      </c>
      <c r="R277" s="22" t="n">
        <f aca="false">M277/2</f>
        <v>57</v>
      </c>
      <c r="S277" s="22" t="n">
        <f aca="false">1.33*3.14*Q277*R277*R277</f>
        <v>827676.9018</v>
      </c>
    </row>
    <row r="278" customFormat="false" ht="17.4" hidden="false" customHeight="false" outlineLevel="0" collapsed="false">
      <c r="A278" s="56" t="n">
        <v>61</v>
      </c>
      <c r="B278" s="45" t="s">
        <v>38</v>
      </c>
      <c r="C278" s="57" t="s">
        <v>43</v>
      </c>
      <c r="D278" s="58" t="s">
        <v>31</v>
      </c>
      <c r="E278" s="58" t="n">
        <v>0</v>
      </c>
      <c r="F278" s="58" t="s">
        <v>32</v>
      </c>
      <c r="G278" s="58" t="n">
        <v>5</v>
      </c>
      <c r="H278" s="59" t="n">
        <v>10800</v>
      </c>
      <c r="I278" s="45" t="n">
        <v>121</v>
      </c>
      <c r="J278" s="60" t="n">
        <v>115</v>
      </c>
      <c r="K278" s="59" t="n">
        <v>9660</v>
      </c>
      <c r="L278" s="45" t="n">
        <v>113</v>
      </c>
      <c r="M278" s="60" t="n">
        <v>108</v>
      </c>
      <c r="N278" s="22" t="n">
        <f aca="false">I278/2</f>
        <v>60.5</v>
      </c>
      <c r="O278" s="22" t="n">
        <f aca="false">J278/2</f>
        <v>57.5</v>
      </c>
      <c r="P278" s="22" t="n">
        <f aca="false">1.33*3.14*N278*O278*O278</f>
        <v>835357.455625</v>
      </c>
      <c r="Q278" s="22" t="n">
        <f aca="false">L278/2</f>
        <v>56.5</v>
      </c>
      <c r="R278" s="22" t="n">
        <f aca="false">M278/2</f>
        <v>54</v>
      </c>
      <c r="S278" s="22" t="n">
        <f aca="false">1.33*3.14*Q278*R278*R278</f>
        <v>688045.6548</v>
      </c>
    </row>
    <row r="279" customFormat="false" ht="17.4" hidden="false" customHeight="false" outlineLevel="0" collapsed="false">
      <c r="A279" s="56" t="n">
        <v>61</v>
      </c>
      <c r="B279" s="45" t="s">
        <v>38</v>
      </c>
      <c r="C279" s="57" t="s">
        <v>44</v>
      </c>
      <c r="D279" s="58" t="s">
        <v>31</v>
      </c>
      <c r="E279" s="58" t="n">
        <v>0</v>
      </c>
      <c r="F279" s="58" t="s">
        <v>32</v>
      </c>
      <c r="G279" s="58" t="n">
        <v>5</v>
      </c>
      <c r="H279" s="59" t="n">
        <v>11167</v>
      </c>
      <c r="I279" s="45" t="n">
        <v>122</v>
      </c>
      <c r="J279" s="60" t="n">
        <v>117</v>
      </c>
      <c r="K279" s="59" t="n">
        <v>9605</v>
      </c>
      <c r="L279" s="45" t="n">
        <v>113</v>
      </c>
      <c r="M279" s="60" t="n">
        <v>109</v>
      </c>
      <c r="N279" s="22" t="n">
        <f aca="false">I279/2</f>
        <v>61</v>
      </c>
      <c r="O279" s="22" t="n">
        <f aca="false">J279/2</f>
        <v>58.5</v>
      </c>
      <c r="P279" s="22" t="n">
        <f aca="false">1.33*3.14*N279*O279*O279</f>
        <v>871812.02745</v>
      </c>
      <c r="Q279" s="22" t="n">
        <f aca="false">L279/2</f>
        <v>56.5</v>
      </c>
      <c r="R279" s="22" t="n">
        <f aca="false">M279/2</f>
        <v>54.5</v>
      </c>
      <c r="S279" s="22" t="n">
        <f aca="false">1.33*3.14*Q279*R279*R279</f>
        <v>700846.229825</v>
      </c>
    </row>
    <row r="280" customFormat="false" ht="17.4" hidden="false" customHeight="false" outlineLevel="0" collapsed="false">
      <c r="A280" s="15" t="n">
        <v>62</v>
      </c>
      <c r="B280" s="20" t="s">
        <v>39</v>
      </c>
      <c r="C280" s="17" t="s">
        <v>43</v>
      </c>
      <c r="D280" s="18" t="s">
        <v>31</v>
      </c>
      <c r="E280" s="18" t="n">
        <v>0</v>
      </c>
      <c r="F280" s="18" t="s">
        <v>32</v>
      </c>
      <c r="G280" s="18" t="n">
        <v>5</v>
      </c>
      <c r="H280" s="19" t="n">
        <v>11019</v>
      </c>
      <c r="I280" s="20" t="n">
        <v>122</v>
      </c>
      <c r="J280" s="21" t="n">
        <v>115</v>
      </c>
      <c r="K280" s="19" t="n">
        <v>9395</v>
      </c>
      <c r="L280" s="20" t="n">
        <v>111</v>
      </c>
      <c r="M280" s="21" t="n">
        <v>109</v>
      </c>
      <c r="N280" s="22" t="n">
        <f aca="false">I280/2</f>
        <v>61</v>
      </c>
      <c r="O280" s="22" t="n">
        <f aca="false">J280/2</f>
        <v>57.5</v>
      </c>
      <c r="P280" s="22" t="n">
        <f aca="false">1.33*3.14*N280*O280*O280</f>
        <v>842261.23625</v>
      </c>
      <c r="Q280" s="22" t="n">
        <f aca="false">L280/2</f>
        <v>55.5</v>
      </c>
      <c r="R280" s="22" t="n">
        <f aca="false">M280/2</f>
        <v>54.5</v>
      </c>
      <c r="S280" s="22" t="n">
        <f aca="false">1.33*3.14*Q280*R280*R280</f>
        <v>688441.871775</v>
      </c>
    </row>
    <row r="281" customFormat="false" ht="17.4" hidden="false" customHeight="false" outlineLevel="0" collapsed="false">
      <c r="A281" s="15" t="n">
        <v>62</v>
      </c>
      <c r="B281" s="20" t="s">
        <v>39</v>
      </c>
      <c r="C281" s="17" t="s">
        <v>44</v>
      </c>
      <c r="D281" s="18" t="s">
        <v>31</v>
      </c>
      <c r="E281" s="18" t="n">
        <v>0</v>
      </c>
      <c r="F281" s="18" t="s">
        <v>32</v>
      </c>
      <c r="G281" s="18" t="n">
        <v>5</v>
      </c>
      <c r="H281" s="19" t="n">
        <v>11019</v>
      </c>
      <c r="I281" s="20" t="n">
        <v>122</v>
      </c>
      <c r="J281" s="21" t="n">
        <v>115</v>
      </c>
      <c r="K281" s="19" t="n">
        <v>9338</v>
      </c>
      <c r="L281" s="20" t="n">
        <v>111</v>
      </c>
      <c r="M281" s="21" t="n">
        <v>108</v>
      </c>
      <c r="N281" s="22" t="n">
        <f aca="false">I281/2</f>
        <v>61</v>
      </c>
      <c r="O281" s="22" t="n">
        <f aca="false">J281/2</f>
        <v>57.5</v>
      </c>
      <c r="P281" s="22" t="n">
        <f aca="false">1.33*3.14*N281*O281*O281</f>
        <v>842261.23625</v>
      </c>
      <c r="Q281" s="22" t="n">
        <f aca="false">L281/2</f>
        <v>55.5</v>
      </c>
      <c r="R281" s="22" t="n">
        <f aca="false">M281/2</f>
        <v>54</v>
      </c>
      <c r="S281" s="22" t="n">
        <f aca="false">1.33*3.14*Q281*R281*R281</f>
        <v>675867.8556</v>
      </c>
    </row>
    <row r="282" customFormat="false" ht="17.4" hidden="false" customHeight="false" outlineLevel="0" collapsed="false">
      <c r="A282" s="46" t="n">
        <v>63</v>
      </c>
      <c r="B282" s="47" t="s">
        <v>39</v>
      </c>
      <c r="C282" s="48" t="s">
        <v>43</v>
      </c>
      <c r="D282" s="49" t="s">
        <v>33</v>
      </c>
      <c r="E282" s="49" t="n">
        <v>50</v>
      </c>
      <c r="F282" s="49" t="s">
        <v>22</v>
      </c>
      <c r="G282" s="49" t="n">
        <v>5</v>
      </c>
      <c r="H282" s="50" t="n">
        <v>12556</v>
      </c>
      <c r="I282" s="47" t="n">
        <v>130</v>
      </c>
      <c r="J282" s="51" t="n">
        <v>123</v>
      </c>
      <c r="K282" s="50" t="n">
        <v>9775</v>
      </c>
      <c r="L282" s="47" t="n">
        <v>113</v>
      </c>
      <c r="M282" s="51" t="n">
        <v>112</v>
      </c>
      <c r="N282" s="22" t="n">
        <f aca="false">I282/2</f>
        <v>65</v>
      </c>
      <c r="O282" s="22" t="n">
        <f aca="false">J282/2</f>
        <v>61.5</v>
      </c>
      <c r="P282" s="22" t="n">
        <f aca="false">1.33*3.14*N282*O282*O282</f>
        <v>1026703.10925</v>
      </c>
      <c r="Q282" s="22" t="n">
        <f aca="false">L282/2</f>
        <v>56.5</v>
      </c>
      <c r="R282" s="22" t="n">
        <f aca="false">M282/2</f>
        <v>56</v>
      </c>
      <c r="S282" s="22" t="n">
        <f aca="false">1.33*3.14*Q282*R282*R282</f>
        <v>739955.8208</v>
      </c>
    </row>
    <row r="283" customFormat="false" ht="17.4" hidden="false" customHeight="false" outlineLevel="0" collapsed="false">
      <c r="A283" s="46" t="n">
        <v>63</v>
      </c>
      <c r="B283" s="47" t="s">
        <v>39</v>
      </c>
      <c r="C283" s="48" t="s">
        <v>44</v>
      </c>
      <c r="D283" s="49" t="s">
        <v>33</v>
      </c>
      <c r="E283" s="49" t="n">
        <v>50</v>
      </c>
      <c r="F283" s="49" t="s">
        <v>22</v>
      </c>
      <c r="G283" s="49" t="n">
        <v>5</v>
      </c>
      <c r="H283" s="50" t="n">
        <v>13140</v>
      </c>
      <c r="I283" s="47" t="n">
        <v>133</v>
      </c>
      <c r="J283" s="51" t="n">
        <v>125</v>
      </c>
      <c r="K283" s="50" t="n">
        <v>8091</v>
      </c>
      <c r="L283" s="47" t="n">
        <v>105</v>
      </c>
      <c r="M283" s="51" t="n">
        <v>99</v>
      </c>
      <c r="N283" s="22" t="n">
        <f aca="false">I283/2</f>
        <v>66.5</v>
      </c>
      <c r="O283" s="22" t="n">
        <f aca="false">J283/2</f>
        <v>62.5</v>
      </c>
      <c r="P283" s="22" t="n">
        <f aca="false">1.33*3.14*N283*O283*O283</f>
        <v>1084833.203125</v>
      </c>
      <c r="Q283" s="22" t="n">
        <f aca="false">L283/2</f>
        <v>52.5</v>
      </c>
      <c r="R283" s="22" t="n">
        <f aca="false">M283/2</f>
        <v>49.5</v>
      </c>
      <c r="S283" s="22" t="n">
        <f aca="false">1.33*3.14*Q283*R283*R283</f>
        <v>537218.537625</v>
      </c>
    </row>
    <row r="284" customFormat="false" ht="17.4" hidden="false" customHeight="false" outlineLevel="0" collapsed="false">
      <c r="A284" s="15" t="n">
        <v>65</v>
      </c>
      <c r="B284" s="20" t="s">
        <v>39</v>
      </c>
      <c r="C284" s="17" t="s">
        <v>43</v>
      </c>
      <c r="D284" s="18" t="s">
        <v>35</v>
      </c>
      <c r="E284" s="18" t="n">
        <v>50</v>
      </c>
      <c r="F284" s="18" t="s">
        <v>25</v>
      </c>
      <c r="G284" s="18" t="n">
        <v>5</v>
      </c>
      <c r="H284" s="19" t="n">
        <v>10354</v>
      </c>
      <c r="I284" s="20" t="n">
        <v>116</v>
      </c>
      <c r="J284" s="21" t="n">
        <v>114</v>
      </c>
      <c r="K284" s="19" t="n">
        <v>8706</v>
      </c>
      <c r="L284" s="20" t="n">
        <v>109</v>
      </c>
      <c r="M284" s="21" t="n">
        <v>103</v>
      </c>
      <c r="N284" s="22" t="n">
        <f aca="false">I284/2</f>
        <v>58</v>
      </c>
      <c r="O284" s="22" t="n">
        <f aca="false">J284/2</f>
        <v>57</v>
      </c>
      <c r="P284" s="22" t="n">
        <f aca="false">1.33*3.14*N284*O284*O284</f>
        <v>786971.4804</v>
      </c>
      <c r="Q284" s="22" t="n">
        <f aca="false">L284/2</f>
        <v>54.5</v>
      </c>
      <c r="R284" s="22" t="n">
        <f aca="false">M284/2</f>
        <v>51.5</v>
      </c>
      <c r="S284" s="22" t="n">
        <f aca="false">1.33*3.14*Q284*R284*R284</f>
        <v>603659.791525</v>
      </c>
    </row>
    <row r="285" customFormat="false" ht="17.4" hidden="false" customHeight="false" outlineLevel="0" collapsed="false">
      <c r="A285" s="15" t="n">
        <v>65</v>
      </c>
      <c r="B285" s="20" t="s">
        <v>39</v>
      </c>
      <c r="C285" s="17" t="s">
        <v>44</v>
      </c>
      <c r="D285" s="18" t="s">
        <v>35</v>
      </c>
      <c r="E285" s="18" t="n">
        <v>50</v>
      </c>
      <c r="F285" s="18" t="s">
        <v>25</v>
      </c>
      <c r="G285" s="18" t="n">
        <v>5</v>
      </c>
      <c r="H285" s="19" t="n">
        <v>11703</v>
      </c>
      <c r="I285" s="20" t="n">
        <v>125</v>
      </c>
      <c r="J285" s="21" t="n">
        <v>120</v>
      </c>
      <c r="K285" s="19" t="n">
        <v>6556</v>
      </c>
      <c r="L285" s="20" t="n">
        <v>95</v>
      </c>
      <c r="M285" s="21" t="n">
        <v>90</v>
      </c>
      <c r="N285" s="22" t="n">
        <f aca="false">I285/2</f>
        <v>62.5</v>
      </c>
      <c r="O285" s="22" t="n">
        <f aca="false">J285/2</f>
        <v>60</v>
      </c>
      <c r="P285" s="22" t="n">
        <f aca="false">1.33*3.14*N285*O285*O285</f>
        <v>939645</v>
      </c>
      <c r="Q285" s="22" t="n">
        <f aca="false">L285/2</f>
        <v>47.5</v>
      </c>
      <c r="R285" s="22" t="n">
        <f aca="false">M285/2</f>
        <v>45</v>
      </c>
      <c r="S285" s="22" t="n">
        <f aca="false">1.33*3.14*Q285*R285*R285</f>
        <v>401698.2375</v>
      </c>
    </row>
    <row r="286" customFormat="false" ht="17.4" hidden="false" customHeight="false" outlineLevel="0" collapsed="false">
      <c r="A286" s="46" t="n">
        <v>66</v>
      </c>
      <c r="B286" s="47" t="s">
        <v>39</v>
      </c>
      <c r="C286" s="48" t="s">
        <v>43</v>
      </c>
      <c r="D286" s="49" t="s">
        <v>35</v>
      </c>
      <c r="E286" s="49" t="n">
        <v>50</v>
      </c>
      <c r="F286" s="49" t="s">
        <v>25</v>
      </c>
      <c r="G286" s="49" t="n">
        <v>5</v>
      </c>
      <c r="H286" s="50" t="n">
        <v>10354</v>
      </c>
      <c r="I286" s="47" t="n">
        <v>116</v>
      </c>
      <c r="J286" s="51" t="n">
        <v>114</v>
      </c>
      <c r="K286" s="61" t="n">
        <v>8706</v>
      </c>
      <c r="L286" s="47" t="n">
        <v>109</v>
      </c>
      <c r="M286" s="51" t="n">
        <v>103</v>
      </c>
      <c r="N286" s="22" t="n">
        <f aca="false">I286/2</f>
        <v>58</v>
      </c>
      <c r="O286" s="22" t="n">
        <f aca="false">J286/2</f>
        <v>57</v>
      </c>
      <c r="P286" s="22" t="n">
        <f aca="false">1.33*3.14*N286*O286*O286</f>
        <v>786971.4804</v>
      </c>
      <c r="Q286" s="22" t="n">
        <f aca="false">L286/2</f>
        <v>54.5</v>
      </c>
      <c r="R286" s="22" t="n">
        <f aca="false">M286/2</f>
        <v>51.5</v>
      </c>
      <c r="S286" s="22" t="n">
        <f aca="false">1.33*3.14*Q286*R286*R286</f>
        <v>603659.791525</v>
      </c>
    </row>
    <row r="287" customFormat="false" ht="17.4" hidden="false" customHeight="false" outlineLevel="0" collapsed="false">
      <c r="A287" s="46" t="n">
        <v>66</v>
      </c>
      <c r="B287" s="47" t="s">
        <v>39</v>
      </c>
      <c r="C287" s="48" t="s">
        <v>44</v>
      </c>
      <c r="D287" s="49" t="s">
        <v>35</v>
      </c>
      <c r="E287" s="49" t="n">
        <v>50</v>
      </c>
      <c r="F287" s="49" t="s">
        <v>25</v>
      </c>
      <c r="G287" s="49" t="n">
        <v>5</v>
      </c>
      <c r="H287" s="50" t="n">
        <v>11703</v>
      </c>
      <c r="I287" s="47" t="n">
        <v>125</v>
      </c>
      <c r="J287" s="51" t="n">
        <v>120</v>
      </c>
      <c r="K287" s="50" t="n">
        <v>6556</v>
      </c>
      <c r="L287" s="47" t="n">
        <v>95</v>
      </c>
      <c r="M287" s="51" t="n">
        <v>90</v>
      </c>
      <c r="N287" s="22" t="n">
        <f aca="false">I287/2</f>
        <v>62.5</v>
      </c>
      <c r="O287" s="22" t="n">
        <f aca="false">J287/2</f>
        <v>60</v>
      </c>
      <c r="P287" s="22" t="n">
        <f aca="false">1.33*3.14*N287*O287*O287</f>
        <v>939645</v>
      </c>
      <c r="Q287" s="22" t="n">
        <f aca="false">L287/2</f>
        <v>47.5</v>
      </c>
      <c r="R287" s="22" t="n">
        <f aca="false">M287/2</f>
        <v>45</v>
      </c>
      <c r="S287" s="22" t="n">
        <f aca="false">1.33*3.14*Q287*R287*R287</f>
        <v>401698.2375</v>
      </c>
    </row>
    <row r="288" customFormat="false" ht="17.4" hidden="false" customHeight="false" outlineLevel="0" collapsed="false">
      <c r="A288" s="31" t="n">
        <v>67</v>
      </c>
      <c r="B288" s="36" t="s">
        <v>39</v>
      </c>
      <c r="C288" s="33" t="s">
        <v>43</v>
      </c>
      <c r="D288" s="34" t="s">
        <v>21</v>
      </c>
      <c r="E288" s="34" t="n">
        <v>25</v>
      </c>
      <c r="F288" s="34" t="s">
        <v>22</v>
      </c>
      <c r="G288" s="34" t="n">
        <v>5</v>
      </c>
      <c r="H288" s="35" t="n">
        <v>12139</v>
      </c>
      <c r="I288" s="36" t="n">
        <v>126</v>
      </c>
      <c r="J288" s="37" t="n">
        <v>124</v>
      </c>
      <c r="K288" s="35" t="n">
        <v>9836</v>
      </c>
      <c r="L288" s="36" t="n">
        <v>114</v>
      </c>
      <c r="M288" s="37" t="n">
        <v>111</v>
      </c>
      <c r="N288" s="22" t="n">
        <f aca="false">I288/2</f>
        <v>63</v>
      </c>
      <c r="O288" s="22" t="n">
        <f aca="false">J288/2</f>
        <v>62</v>
      </c>
      <c r="P288" s="22" t="n">
        <f aca="false">1.33*3.14*N288*O288*O288</f>
        <v>1011358.7064</v>
      </c>
      <c r="Q288" s="22" t="n">
        <f aca="false">L288/2</f>
        <v>57</v>
      </c>
      <c r="R288" s="22" t="n">
        <f aca="false">M288/2</f>
        <v>55.5</v>
      </c>
      <c r="S288" s="22" t="n">
        <f aca="false">1.33*3.14*Q288*R288*R288</f>
        <v>733233.18285</v>
      </c>
    </row>
    <row r="289" customFormat="false" ht="17.4" hidden="false" customHeight="false" outlineLevel="0" collapsed="false">
      <c r="A289" s="31" t="n">
        <v>67</v>
      </c>
      <c r="B289" s="36" t="s">
        <v>39</v>
      </c>
      <c r="C289" s="33" t="s">
        <v>44</v>
      </c>
      <c r="D289" s="34" t="s">
        <v>21</v>
      </c>
      <c r="E289" s="34" t="n">
        <v>25</v>
      </c>
      <c r="F289" s="34" t="s">
        <v>22</v>
      </c>
      <c r="G289" s="34" t="n">
        <v>5</v>
      </c>
      <c r="H289" s="35" t="n">
        <v>12638</v>
      </c>
      <c r="I289" s="36" t="n">
        <v>129</v>
      </c>
      <c r="J289" s="37" t="n">
        <v>126</v>
      </c>
      <c r="K289" s="35" t="n">
        <v>8207</v>
      </c>
      <c r="L289" s="36" t="n">
        <v>105</v>
      </c>
      <c r="M289" s="37" t="n">
        <v>101</v>
      </c>
      <c r="N289" s="22" t="n">
        <f aca="false">I289/2</f>
        <v>64.5</v>
      </c>
      <c r="O289" s="22" t="n">
        <f aca="false">J289/2</f>
        <v>63</v>
      </c>
      <c r="P289" s="22" t="n">
        <f aca="false">1.33*3.14*N289*O289*O289</f>
        <v>1069109.2881</v>
      </c>
      <c r="Q289" s="22" t="n">
        <f aca="false">L289/2</f>
        <v>52.5</v>
      </c>
      <c r="R289" s="22" t="n">
        <f aca="false">M289/2</f>
        <v>50.5</v>
      </c>
      <c r="S289" s="22" t="n">
        <f aca="false">1.33*3.14*Q289*R289*R289</f>
        <v>559143.587625</v>
      </c>
    </row>
    <row r="290" customFormat="false" ht="17.4" hidden="false" customHeight="false" outlineLevel="0" collapsed="false">
      <c r="A290" s="15" t="n">
        <v>69</v>
      </c>
      <c r="B290" s="20" t="s">
        <v>39</v>
      </c>
      <c r="C290" s="17" t="s">
        <v>43</v>
      </c>
      <c r="D290" s="18" t="s">
        <v>26</v>
      </c>
      <c r="E290" s="18" t="n">
        <v>25</v>
      </c>
      <c r="F290" s="18" t="s">
        <v>25</v>
      </c>
      <c r="G290" s="18" t="n">
        <v>5</v>
      </c>
      <c r="H290" s="19" t="n">
        <v>12136</v>
      </c>
      <c r="I290" s="20" t="n">
        <v>126</v>
      </c>
      <c r="J290" s="21" t="n">
        <v>123</v>
      </c>
      <c r="K290" s="19" t="n">
        <v>9965</v>
      </c>
      <c r="L290" s="20" t="n">
        <v>114</v>
      </c>
      <c r="M290" s="21" t="n">
        <v>112</v>
      </c>
      <c r="N290" s="22" t="n">
        <f aca="false">I290/2</f>
        <v>63</v>
      </c>
      <c r="O290" s="22" t="n">
        <f aca="false">J290/2</f>
        <v>61.5</v>
      </c>
      <c r="P290" s="22" t="n">
        <f aca="false">1.33*3.14*N290*O290*O290</f>
        <v>995112.24435</v>
      </c>
      <c r="Q290" s="22" t="n">
        <f aca="false">L290/2</f>
        <v>57</v>
      </c>
      <c r="R290" s="22" t="n">
        <f aca="false">M290/2</f>
        <v>56</v>
      </c>
      <c r="S290" s="22" t="n">
        <f aca="false">1.33*3.14*Q290*R290*R290</f>
        <v>746504.1024</v>
      </c>
    </row>
    <row r="291" customFormat="false" ht="17.4" hidden="false" customHeight="false" outlineLevel="0" collapsed="false">
      <c r="A291" s="15" t="n">
        <v>69</v>
      </c>
      <c r="B291" s="20" t="s">
        <v>39</v>
      </c>
      <c r="C291" s="17" t="s">
        <v>44</v>
      </c>
      <c r="D291" s="18" t="s">
        <v>26</v>
      </c>
      <c r="E291" s="18" t="n">
        <v>25</v>
      </c>
      <c r="F291" s="18" t="s">
        <v>25</v>
      </c>
      <c r="G291" s="18" t="n">
        <v>5</v>
      </c>
      <c r="H291" s="19" t="n">
        <v>12573</v>
      </c>
      <c r="I291" s="20" t="n">
        <v>128</v>
      </c>
      <c r="J291" s="21" t="n">
        <v>126</v>
      </c>
      <c r="K291" s="19" t="n">
        <v>8482</v>
      </c>
      <c r="L291" s="20" t="n">
        <v>106</v>
      </c>
      <c r="M291" s="21" t="n">
        <v>103</v>
      </c>
      <c r="N291" s="22" t="n">
        <f aca="false">I291/2</f>
        <v>64</v>
      </c>
      <c r="O291" s="22" t="n">
        <f aca="false">J291/2</f>
        <v>63</v>
      </c>
      <c r="P291" s="22" t="n">
        <f aca="false">1.33*3.14*N291*O291*O291</f>
        <v>1060821.6192</v>
      </c>
      <c r="Q291" s="22" t="n">
        <f aca="false">L291/2</f>
        <v>53</v>
      </c>
      <c r="R291" s="22" t="n">
        <f aca="false">M291/2</f>
        <v>51.5</v>
      </c>
      <c r="S291" s="22" t="n">
        <f aca="false">1.33*3.14*Q291*R291*R291</f>
        <v>587045.30185</v>
      </c>
    </row>
    <row r="292" customFormat="false" ht="17.4" hidden="false" customHeight="false" outlineLevel="0" collapsed="false">
      <c r="A292" s="46" t="n">
        <v>70</v>
      </c>
      <c r="B292" s="47" t="s">
        <v>39</v>
      </c>
      <c r="C292" s="48" t="s">
        <v>43</v>
      </c>
      <c r="D292" s="49" t="s">
        <v>28</v>
      </c>
      <c r="E292" s="49" t="n">
        <v>100</v>
      </c>
      <c r="F292" s="49" t="s">
        <v>22</v>
      </c>
      <c r="G292" s="49" t="n">
        <v>5</v>
      </c>
      <c r="H292" s="50" t="n">
        <v>12066</v>
      </c>
      <c r="I292" s="47" t="n">
        <v>125</v>
      </c>
      <c r="J292" s="51" t="n">
        <v>124</v>
      </c>
      <c r="K292" s="50" t="n">
        <v>8246</v>
      </c>
      <c r="L292" s="47" t="n">
        <v>110</v>
      </c>
      <c r="M292" s="51" t="n">
        <v>96</v>
      </c>
      <c r="N292" s="22" t="n">
        <f aca="false">I292/2</f>
        <v>62.5</v>
      </c>
      <c r="O292" s="22" t="n">
        <f aca="false">J292/2</f>
        <v>62</v>
      </c>
      <c r="P292" s="22" t="n">
        <f aca="false">1.33*3.14*N292*O292*O292</f>
        <v>1003332.05</v>
      </c>
      <c r="Q292" s="22" t="n">
        <f aca="false">L292/2</f>
        <v>55</v>
      </c>
      <c r="R292" s="22" t="n">
        <f aca="false">M292/2</f>
        <v>48</v>
      </c>
      <c r="S292" s="22" t="n">
        <f aca="false">1.33*3.14*Q292*R292*R292</f>
        <v>529208.064</v>
      </c>
    </row>
    <row r="293" customFormat="false" ht="17.4" hidden="false" customHeight="false" outlineLevel="0" collapsed="false">
      <c r="A293" s="46" t="n">
        <v>70</v>
      </c>
      <c r="B293" s="47" t="s">
        <v>39</v>
      </c>
      <c r="C293" s="48" t="s">
        <v>44</v>
      </c>
      <c r="D293" s="49" t="s">
        <v>28</v>
      </c>
      <c r="E293" s="49" t="n">
        <v>100</v>
      </c>
      <c r="F293" s="49" t="s">
        <v>22</v>
      </c>
      <c r="G293" s="49" t="n">
        <v>5</v>
      </c>
      <c r="H293" s="50" t="n">
        <v>12563</v>
      </c>
      <c r="I293" s="47" t="n">
        <v>129</v>
      </c>
      <c r="J293" s="51" t="n">
        <v>125</v>
      </c>
      <c r="K293" s="50" t="n">
        <v>7470</v>
      </c>
      <c r="L293" s="47" t="n">
        <v>109</v>
      </c>
      <c r="M293" s="51" t="n">
        <v>88</v>
      </c>
      <c r="N293" s="22" t="n">
        <f aca="false">I293/2</f>
        <v>64.5</v>
      </c>
      <c r="O293" s="22" t="n">
        <f aca="false">J293/2</f>
        <v>62.5</v>
      </c>
      <c r="P293" s="22" t="n">
        <f aca="false">1.33*3.14*N293*O293*O293</f>
        <v>1052206.640625</v>
      </c>
      <c r="Q293" s="22" t="n">
        <f aca="false">L293/2</f>
        <v>54.5</v>
      </c>
      <c r="R293" s="22" t="n">
        <f aca="false">M293/2</f>
        <v>44</v>
      </c>
      <c r="S293" s="22" t="n">
        <f aca="false">1.33*3.14*Q293*R293*R293</f>
        <v>440639.2144</v>
      </c>
    </row>
    <row r="294" customFormat="false" ht="17.4" hidden="false" customHeight="false" outlineLevel="0" collapsed="false">
      <c r="A294" s="56" t="n">
        <v>72</v>
      </c>
      <c r="B294" s="36" t="s">
        <v>39</v>
      </c>
      <c r="C294" s="57" t="s">
        <v>43</v>
      </c>
      <c r="D294" s="58" t="s">
        <v>29</v>
      </c>
      <c r="E294" s="58" t="n">
        <v>100</v>
      </c>
      <c r="F294" s="58" t="s">
        <v>25</v>
      </c>
      <c r="G294" s="58" t="n">
        <v>5</v>
      </c>
      <c r="H294" s="59" t="n">
        <v>12734</v>
      </c>
      <c r="I294" s="45" t="n">
        <v>129</v>
      </c>
      <c r="J294" s="60" t="n">
        <v>125</v>
      </c>
      <c r="K294" s="59" t="n">
        <v>10292</v>
      </c>
      <c r="L294" s="45" t="n">
        <v>119</v>
      </c>
      <c r="M294" s="60" t="n">
        <v>112</v>
      </c>
      <c r="N294" s="22" t="n">
        <f aca="false">I294/2</f>
        <v>64.5</v>
      </c>
      <c r="O294" s="22" t="n">
        <f aca="false">J294/2</f>
        <v>62.5</v>
      </c>
      <c r="P294" s="22" t="n">
        <f aca="false">1.33*3.14*N294*O294*O294</f>
        <v>1052206.640625</v>
      </c>
      <c r="Q294" s="22" t="n">
        <f aca="false">L294/2</f>
        <v>59.5</v>
      </c>
      <c r="R294" s="22" t="n">
        <f aca="false">M294/2</f>
        <v>56</v>
      </c>
      <c r="S294" s="22" t="n">
        <f aca="false">1.33*3.14*Q294*R294*R294</f>
        <v>779245.5104</v>
      </c>
    </row>
    <row r="295" customFormat="false" ht="17.4" hidden="false" customHeight="false" outlineLevel="0" collapsed="false">
      <c r="A295" s="56" t="n">
        <v>72</v>
      </c>
      <c r="B295" s="36" t="s">
        <v>39</v>
      </c>
      <c r="C295" s="57" t="s">
        <v>44</v>
      </c>
      <c r="D295" s="58" t="s">
        <v>29</v>
      </c>
      <c r="E295" s="58" t="n">
        <v>100</v>
      </c>
      <c r="F295" s="58" t="s">
        <v>25</v>
      </c>
      <c r="G295" s="58" t="n">
        <v>5</v>
      </c>
      <c r="H295" s="59" t="n">
        <v>13373</v>
      </c>
      <c r="I295" s="45" t="n">
        <v>133</v>
      </c>
      <c r="J295" s="60" t="n">
        <v>129</v>
      </c>
      <c r="K295" s="59" t="n">
        <v>7234</v>
      </c>
      <c r="L295" s="45" t="n">
        <v>110</v>
      </c>
      <c r="M295" s="60" t="n">
        <v>88</v>
      </c>
      <c r="N295" s="22" t="n">
        <f aca="false">I295/2</f>
        <v>66.5</v>
      </c>
      <c r="O295" s="22" t="n">
        <f aca="false">J295/2</f>
        <v>64.5</v>
      </c>
      <c r="P295" s="22" t="n">
        <f aca="false">1.33*3.14*N295*O295*O295</f>
        <v>1155373.397325</v>
      </c>
      <c r="Q295" s="22" t="n">
        <f aca="false">L295/2</f>
        <v>55</v>
      </c>
      <c r="R295" s="22" t="n">
        <f aca="false">M295/2</f>
        <v>44</v>
      </c>
      <c r="S295" s="22" t="n">
        <f aca="false">1.33*3.14*Q295*R295*R295</f>
        <v>444681.776</v>
      </c>
    </row>
    <row r="296" customFormat="false" ht="17.4" hidden="false" customHeight="false" outlineLevel="0" collapsed="false">
      <c r="A296" s="24" t="n">
        <v>73</v>
      </c>
      <c r="B296" s="29" t="s">
        <v>39</v>
      </c>
      <c r="C296" s="26" t="s">
        <v>43</v>
      </c>
      <c r="D296" s="27" t="s">
        <v>30</v>
      </c>
      <c r="E296" s="27" t="n">
        <v>200</v>
      </c>
      <c r="F296" s="27" t="s">
        <v>25</v>
      </c>
      <c r="G296" s="27" t="n">
        <v>5</v>
      </c>
      <c r="H296" s="28" t="n">
        <v>9920</v>
      </c>
      <c r="I296" s="29" t="n">
        <v>128</v>
      </c>
      <c r="J296" s="30" t="n">
        <v>101</v>
      </c>
      <c r="K296" s="28" t="n">
        <v>8559</v>
      </c>
      <c r="L296" s="29" t="n">
        <v>123</v>
      </c>
      <c r="M296" s="30" t="n">
        <v>88</v>
      </c>
      <c r="N296" s="22" t="n">
        <f aca="false">I296/2</f>
        <v>64</v>
      </c>
      <c r="O296" s="22" t="n">
        <f aca="false">J296/2</f>
        <v>50.5</v>
      </c>
      <c r="P296" s="22" t="n">
        <f aca="false">1.33*3.14*N296*O296*O296</f>
        <v>681622.6592</v>
      </c>
      <c r="Q296" s="22" t="n">
        <f aca="false">L296/2</f>
        <v>61.5</v>
      </c>
      <c r="R296" s="22" t="n">
        <f aca="false">M296/2</f>
        <v>44</v>
      </c>
      <c r="S296" s="22" t="n">
        <f aca="false">1.33*3.14*Q296*R296*R296</f>
        <v>497235.0768</v>
      </c>
    </row>
    <row r="297" customFormat="false" ht="17.4" hidden="false" customHeight="false" outlineLevel="0" collapsed="false">
      <c r="A297" s="24" t="n">
        <v>73</v>
      </c>
      <c r="B297" s="29" t="s">
        <v>39</v>
      </c>
      <c r="C297" s="26" t="s">
        <v>44</v>
      </c>
      <c r="D297" s="27" t="s">
        <v>30</v>
      </c>
      <c r="E297" s="27" t="n">
        <v>200</v>
      </c>
      <c r="F297" s="27" t="s">
        <v>25</v>
      </c>
      <c r="G297" s="27" t="n">
        <v>5</v>
      </c>
      <c r="H297" s="28" t="n">
        <v>13475</v>
      </c>
      <c r="I297" s="29" t="n">
        <v>134</v>
      </c>
      <c r="J297" s="30" t="n">
        <v>128</v>
      </c>
      <c r="K297" s="28" t="n">
        <v>7146</v>
      </c>
      <c r="L297" s="29" t="n">
        <v>122</v>
      </c>
      <c r="M297" s="30" t="n">
        <v>109</v>
      </c>
      <c r="N297" s="22" t="n">
        <f aca="false">I297/2</f>
        <v>67</v>
      </c>
      <c r="O297" s="22" t="n">
        <f aca="false">J297/2</f>
        <v>64</v>
      </c>
      <c r="P297" s="22" t="n">
        <f aca="false">1.33*3.14*N297*O297*O297</f>
        <v>1146082.9184</v>
      </c>
      <c r="Q297" s="22" t="n">
        <f aca="false">L297/2</f>
        <v>61</v>
      </c>
      <c r="R297" s="22" t="n">
        <f aca="false">M297/2</f>
        <v>54.5</v>
      </c>
      <c r="S297" s="22" t="n">
        <f aca="false">1.33*3.14*Q297*R297*R297</f>
        <v>756665.84105</v>
      </c>
    </row>
    <row r="298" customFormat="false" ht="17.4" hidden="false" customHeight="false" outlineLevel="0" collapsed="false">
      <c r="A298" s="46" t="n">
        <v>74</v>
      </c>
      <c r="B298" s="47" t="s">
        <v>39</v>
      </c>
      <c r="C298" s="48" t="s">
        <v>43</v>
      </c>
      <c r="D298" s="49" t="s">
        <v>27</v>
      </c>
      <c r="E298" s="49" t="n">
        <v>150</v>
      </c>
      <c r="F298" s="49" t="s">
        <v>22</v>
      </c>
      <c r="G298" s="49" t="n">
        <v>5</v>
      </c>
      <c r="H298" s="50" t="n">
        <v>10822</v>
      </c>
      <c r="I298" s="47" t="n">
        <v>121</v>
      </c>
      <c r="J298" s="51" t="n">
        <v>114</v>
      </c>
      <c r="K298" s="50" t="n">
        <v>8744</v>
      </c>
      <c r="L298" s="47" t="n">
        <v>110</v>
      </c>
      <c r="M298" s="51" t="n">
        <v>103</v>
      </c>
      <c r="N298" s="22" t="n">
        <f aca="false">I298/2</f>
        <v>60.5</v>
      </c>
      <c r="O298" s="22" t="n">
        <f aca="false">J298/2</f>
        <v>57</v>
      </c>
      <c r="P298" s="22" t="n">
        <f aca="false">1.33*3.14*N298*O298*O298</f>
        <v>820892.6649</v>
      </c>
      <c r="Q298" s="22" t="n">
        <f aca="false">L298/2</f>
        <v>55</v>
      </c>
      <c r="R298" s="22" t="n">
        <f aca="false">M298/2</f>
        <v>51.5</v>
      </c>
      <c r="S298" s="22" t="n">
        <f aca="false">1.33*3.14*Q298*R298*R298</f>
        <v>609197.95475</v>
      </c>
    </row>
    <row r="299" customFormat="false" ht="17.4" hidden="false" customHeight="false" outlineLevel="0" collapsed="false">
      <c r="A299" s="46" t="n">
        <v>74</v>
      </c>
      <c r="B299" s="47" t="s">
        <v>39</v>
      </c>
      <c r="C299" s="48" t="s">
        <v>44</v>
      </c>
      <c r="D299" s="49" t="s">
        <v>27</v>
      </c>
      <c r="E299" s="49" t="n">
        <v>150</v>
      </c>
      <c r="F299" s="49" t="s">
        <v>22</v>
      </c>
      <c r="G299" s="49" t="n">
        <v>5</v>
      </c>
      <c r="H299" s="50" t="n">
        <v>11789</v>
      </c>
      <c r="I299" s="47" t="n">
        <v>124</v>
      </c>
      <c r="J299" s="51" t="n">
        <v>122</v>
      </c>
      <c r="K299" s="50" t="n">
        <v>5535</v>
      </c>
      <c r="L299" s="47" t="n">
        <v>96</v>
      </c>
      <c r="M299" s="51" t="n">
        <v>75</v>
      </c>
      <c r="N299" s="22" t="n">
        <f aca="false">I299/2</f>
        <v>62</v>
      </c>
      <c r="O299" s="22" t="n">
        <f aca="false">J299/2</f>
        <v>61</v>
      </c>
      <c r="P299" s="22" t="n">
        <f aca="false">1.33*3.14*N299*O299*O299</f>
        <v>963457.6924</v>
      </c>
      <c r="Q299" s="22" t="n">
        <f aca="false">L299/2</f>
        <v>48</v>
      </c>
      <c r="R299" s="22" t="n">
        <f aca="false">M299/2</f>
        <v>37.5</v>
      </c>
      <c r="S299" s="22" t="n">
        <f aca="false">1.33*3.14*Q299*R299*R299</f>
        <v>281893.5</v>
      </c>
    </row>
    <row r="300" customFormat="false" ht="17.4" hidden="false" customHeight="false" outlineLevel="0" collapsed="false">
      <c r="A300" s="24" t="n">
        <v>76</v>
      </c>
      <c r="B300" s="29" t="s">
        <v>39</v>
      </c>
      <c r="C300" s="26" t="s">
        <v>43</v>
      </c>
      <c r="D300" s="27" t="s">
        <v>30</v>
      </c>
      <c r="E300" s="27" t="n">
        <v>200</v>
      </c>
      <c r="F300" s="27" t="s">
        <v>25</v>
      </c>
      <c r="G300" s="27" t="n">
        <v>5</v>
      </c>
      <c r="H300" s="28" t="n">
        <v>9955</v>
      </c>
      <c r="I300" s="29" t="n">
        <v>136</v>
      </c>
      <c r="J300" s="30" t="n">
        <v>98</v>
      </c>
      <c r="K300" s="28" t="n">
        <v>8453</v>
      </c>
      <c r="L300" s="29" t="n">
        <v>133</v>
      </c>
      <c r="M300" s="30" t="n">
        <v>85</v>
      </c>
      <c r="N300" s="22" t="n">
        <f aca="false">I300/2</f>
        <v>68</v>
      </c>
      <c r="O300" s="22" t="n">
        <f aca="false">J300/2</f>
        <v>49</v>
      </c>
      <c r="P300" s="22" t="n">
        <f aca="false">1.33*3.14*N300*O300*O300</f>
        <v>681839.8216</v>
      </c>
      <c r="Q300" s="22" t="n">
        <f aca="false">L300/2</f>
        <v>66.5</v>
      </c>
      <c r="R300" s="22" t="n">
        <f aca="false">M300/2</f>
        <v>42.5</v>
      </c>
      <c r="S300" s="22" t="n">
        <f aca="false">1.33*3.14*Q300*R300*R300</f>
        <v>501626.873125</v>
      </c>
    </row>
    <row r="301" customFormat="false" ht="17.4" hidden="false" customHeight="false" outlineLevel="0" collapsed="false">
      <c r="A301" s="24" t="n">
        <v>76</v>
      </c>
      <c r="B301" s="29" t="s">
        <v>39</v>
      </c>
      <c r="C301" s="26" t="s">
        <v>44</v>
      </c>
      <c r="D301" s="27" t="s">
        <v>30</v>
      </c>
      <c r="E301" s="27" t="n">
        <v>200</v>
      </c>
      <c r="F301" s="27" t="s">
        <v>25</v>
      </c>
      <c r="G301" s="27" t="n">
        <v>5</v>
      </c>
      <c r="H301" s="28" t="n">
        <v>13411</v>
      </c>
      <c r="I301" s="29" t="n">
        <v>132</v>
      </c>
      <c r="J301" s="30" t="n">
        <v>129</v>
      </c>
      <c r="K301" s="28" t="n">
        <v>5941</v>
      </c>
      <c r="L301" s="29" t="n">
        <v>123</v>
      </c>
      <c r="M301" s="30" t="n">
        <v>84</v>
      </c>
      <c r="N301" s="22" t="n">
        <f aca="false">I301/2</f>
        <v>66</v>
      </c>
      <c r="O301" s="22" t="n">
        <f aca="false">J301/2</f>
        <v>64.5</v>
      </c>
      <c r="P301" s="22" t="n">
        <f aca="false">1.33*3.14*N301*O301*O301</f>
        <v>1146686.3793</v>
      </c>
      <c r="Q301" s="22" t="n">
        <f aca="false">L301/2</f>
        <v>61.5</v>
      </c>
      <c r="R301" s="22" t="n">
        <f aca="false">M301/2</f>
        <v>42</v>
      </c>
      <c r="S301" s="22" t="n">
        <f aca="false">1.33*3.14*Q301*R301*R301</f>
        <v>453059.2332</v>
      </c>
    </row>
    <row r="302" customFormat="false" ht="17.4" hidden="false" customHeight="false" outlineLevel="0" collapsed="false">
      <c r="A302" s="15" t="n">
        <v>77</v>
      </c>
      <c r="B302" s="20" t="s">
        <v>39</v>
      </c>
      <c r="C302" s="17" t="s">
        <v>43</v>
      </c>
      <c r="D302" s="18" t="s">
        <v>24</v>
      </c>
      <c r="E302" s="18" t="n">
        <v>150</v>
      </c>
      <c r="F302" s="18" t="s">
        <v>25</v>
      </c>
      <c r="G302" s="18" t="n">
        <v>5</v>
      </c>
      <c r="H302" s="19" t="n">
        <v>11849</v>
      </c>
      <c r="I302" s="20" t="n">
        <v>126</v>
      </c>
      <c r="J302" s="21" t="n">
        <v>120</v>
      </c>
      <c r="K302" s="19" t="n">
        <v>10283</v>
      </c>
      <c r="L302" s="20" t="n">
        <v>121</v>
      </c>
      <c r="M302" s="21" t="n">
        <v>108</v>
      </c>
      <c r="N302" s="22" t="n">
        <f aca="false">I302/2</f>
        <v>63</v>
      </c>
      <c r="O302" s="22" t="n">
        <f aca="false">J302/2</f>
        <v>60</v>
      </c>
      <c r="P302" s="22" t="n">
        <f aca="false">1.33*3.14*N302*O302*O302</f>
        <v>947162.16</v>
      </c>
      <c r="Q302" s="22" t="n">
        <f aca="false">L302/2</f>
        <v>60.5</v>
      </c>
      <c r="R302" s="22" t="n">
        <f aca="false">M302/2</f>
        <v>54</v>
      </c>
      <c r="S302" s="22" t="n">
        <f aca="false">1.33*3.14*Q302*R302*R302</f>
        <v>736756.8516</v>
      </c>
    </row>
    <row r="303" customFormat="false" ht="17.4" hidden="false" customHeight="false" outlineLevel="0" collapsed="false">
      <c r="A303" s="15" t="n">
        <v>77</v>
      </c>
      <c r="B303" s="20" t="s">
        <v>39</v>
      </c>
      <c r="C303" s="17" t="s">
        <v>44</v>
      </c>
      <c r="D303" s="18" t="s">
        <v>24</v>
      </c>
      <c r="E303" s="18" t="n">
        <v>150</v>
      </c>
      <c r="F303" s="18" t="s">
        <v>25</v>
      </c>
      <c r="G303" s="18" t="n">
        <v>5</v>
      </c>
      <c r="H303" s="19" t="n">
        <v>13078</v>
      </c>
      <c r="I303" s="20" t="n">
        <v>130</v>
      </c>
      <c r="J303" s="21" t="n">
        <v>128</v>
      </c>
      <c r="K303" s="19" t="n">
        <v>6611</v>
      </c>
      <c r="L303" s="20" t="n">
        <v>120</v>
      </c>
      <c r="M303" s="21" t="n">
        <v>79</v>
      </c>
      <c r="N303" s="22" t="n">
        <f aca="false">I303/2</f>
        <v>65</v>
      </c>
      <c r="O303" s="22" t="n">
        <f aca="false">J303/2</f>
        <v>64</v>
      </c>
      <c r="P303" s="22" t="n">
        <f aca="false">1.33*3.14*N303*O303*O303</f>
        <v>1111871.488</v>
      </c>
      <c r="Q303" s="22" t="n">
        <f aca="false">L303/2</f>
        <v>60</v>
      </c>
      <c r="R303" s="22" t="n">
        <f aca="false">M303/2</f>
        <v>39.5</v>
      </c>
      <c r="S303" s="22" t="n">
        <f aca="false">1.33*3.14*Q303*R303*R303</f>
        <v>390954.963</v>
      </c>
    </row>
    <row r="304" customFormat="false" ht="17.4" hidden="false" customHeight="false" outlineLevel="0" collapsed="false">
      <c r="A304" s="46" t="n">
        <v>78</v>
      </c>
      <c r="B304" s="47" t="s">
        <v>40</v>
      </c>
      <c r="C304" s="48" t="s">
        <v>43</v>
      </c>
      <c r="D304" s="49" t="s">
        <v>31</v>
      </c>
      <c r="E304" s="49" t="n">
        <v>0</v>
      </c>
      <c r="F304" s="49" t="s">
        <v>32</v>
      </c>
      <c r="G304" s="49" t="n">
        <v>5</v>
      </c>
      <c r="H304" s="50" t="n">
        <v>11997</v>
      </c>
      <c r="I304" s="47" t="n">
        <v>125</v>
      </c>
      <c r="J304" s="51" t="n">
        <v>123</v>
      </c>
      <c r="K304" s="61" t="n">
        <v>10748</v>
      </c>
      <c r="L304" s="47" t="n">
        <v>118</v>
      </c>
      <c r="M304" s="51" t="n">
        <v>117</v>
      </c>
      <c r="N304" s="22" t="n">
        <f aca="false">I304/2</f>
        <v>62.5</v>
      </c>
      <c r="O304" s="22" t="n">
        <f aca="false">J304/2</f>
        <v>61.5</v>
      </c>
      <c r="P304" s="22" t="n">
        <f aca="false">1.33*3.14*N304*O304*O304</f>
        <v>987214.528125</v>
      </c>
      <c r="Q304" s="22" t="n">
        <f aca="false">L304/2</f>
        <v>59</v>
      </c>
      <c r="R304" s="22" t="n">
        <f aca="false">M304/2</f>
        <v>58.5</v>
      </c>
      <c r="S304" s="22" t="n">
        <f aca="false">1.33*3.14*Q304*R304*R304</f>
        <v>843228.02655</v>
      </c>
    </row>
    <row r="305" customFormat="false" ht="17.4" hidden="false" customHeight="false" outlineLevel="0" collapsed="false">
      <c r="A305" s="46" t="n">
        <v>78</v>
      </c>
      <c r="B305" s="47" t="s">
        <v>40</v>
      </c>
      <c r="C305" s="48" t="s">
        <v>44</v>
      </c>
      <c r="D305" s="49" t="s">
        <v>31</v>
      </c>
      <c r="E305" s="49" t="n">
        <v>0</v>
      </c>
      <c r="F305" s="49" t="s">
        <v>32</v>
      </c>
      <c r="G305" s="49" t="n">
        <v>5</v>
      </c>
      <c r="H305" s="50" t="n">
        <v>12066</v>
      </c>
      <c r="I305" s="47" t="n">
        <v>125</v>
      </c>
      <c r="J305" s="51" t="n">
        <v>124</v>
      </c>
      <c r="K305" s="50" t="n">
        <v>10748</v>
      </c>
      <c r="L305" s="47" t="n">
        <v>118</v>
      </c>
      <c r="M305" s="51" t="n">
        <v>117</v>
      </c>
      <c r="N305" s="22" t="n">
        <f aca="false">I305/2</f>
        <v>62.5</v>
      </c>
      <c r="O305" s="22" t="n">
        <f aca="false">J305/2</f>
        <v>62</v>
      </c>
      <c r="P305" s="22" t="n">
        <f aca="false">1.33*3.14*N305*O305*O305</f>
        <v>1003332.05</v>
      </c>
      <c r="Q305" s="22" t="n">
        <f aca="false">L305/2</f>
        <v>59</v>
      </c>
      <c r="R305" s="22" t="n">
        <f aca="false">M305/2</f>
        <v>58.5</v>
      </c>
      <c r="S305" s="22" t="n">
        <f aca="false">1.33*3.14*Q305*R305*R305</f>
        <v>843228.02655</v>
      </c>
    </row>
    <row r="306" customFormat="false" ht="17.4" hidden="false" customHeight="false" outlineLevel="0" collapsed="false">
      <c r="A306" s="24" t="n">
        <v>79</v>
      </c>
      <c r="B306" s="29" t="s">
        <v>40</v>
      </c>
      <c r="C306" s="26" t="s">
        <v>43</v>
      </c>
      <c r="D306" s="27" t="s">
        <v>33</v>
      </c>
      <c r="E306" s="27" t="n">
        <v>50</v>
      </c>
      <c r="F306" s="27" t="s">
        <v>22</v>
      </c>
      <c r="G306" s="27" t="n">
        <v>5</v>
      </c>
      <c r="H306" s="28" t="n">
        <v>12653</v>
      </c>
      <c r="I306" s="29" t="n">
        <v>130</v>
      </c>
      <c r="J306" s="30" t="n">
        <v>122</v>
      </c>
      <c r="K306" s="28" t="n">
        <v>10172</v>
      </c>
      <c r="L306" s="29" t="n">
        <v>116</v>
      </c>
      <c r="M306" s="30" t="n">
        <v>112</v>
      </c>
      <c r="N306" s="22" t="n">
        <f aca="false">I306/2</f>
        <v>65</v>
      </c>
      <c r="O306" s="22" t="n">
        <f aca="false">J306/2</f>
        <v>61</v>
      </c>
      <c r="P306" s="22" t="n">
        <f aca="false">1.33*3.14*N306*O306*O306</f>
        <v>1010076.613</v>
      </c>
      <c r="Q306" s="22" t="n">
        <f aca="false">L306/2</f>
        <v>58</v>
      </c>
      <c r="R306" s="22" t="n">
        <f aca="false">M306/2</f>
        <v>56</v>
      </c>
      <c r="S306" s="22" t="n">
        <f aca="false">1.33*3.14*Q306*R306*R306</f>
        <v>759600.6656</v>
      </c>
    </row>
    <row r="307" customFormat="false" ht="17.4" hidden="false" customHeight="false" outlineLevel="0" collapsed="false">
      <c r="A307" s="24" t="n">
        <v>79</v>
      </c>
      <c r="B307" s="29" t="s">
        <v>40</v>
      </c>
      <c r="C307" s="26" t="s">
        <v>44</v>
      </c>
      <c r="D307" s="27" t="s">
        <v>33</v>
      </c>
      <c r="E307" s="27" t="n">
        <v>50</v>
      </c>
      <c r="F307" s="27" t="s">
        <v>22</v>
      </c>
      <c r="G307" s="27" t="n">
        <v>5</v>
      </c>
      <c r="H307" s="28" t="n">
        <v>12882</v>
      </c>
      <c r="I307" s="29" t="n">
        <v>132</v>
      </c>
      <c r="J307" s="30" t="n">
        <v>124</v>
      </c>
      <c r="K307" s="28" t="n">
        <v>6854</v>
      </c>
      <c r="L307" s="29" t="n">
        <v>96</v>
      </c>
      <c r="M307" s="30" t="n">
        <v>90</v>
      </c>
      <c r="N307" s="22" t="n">
        <f aca="false">I307/2</f>
        <v>66</v>
      </c>
      <c r="O307" s="22" t="n">
        <f aca="false">J307/2</f>
        <v>62</v>
      </c>
      <c r="P307" s="22" t="n">
        <f aca="false">1.33*3.14*N307*O307*O307</f>
        <v>1059518.6448</v>
      </c>
      <c r="Q307" s="22" t="n">
        <f aca="false">L307/2</f>
        <v>48</v>
      </c>
      <c r="R307" s="22" t="n">
        <f aca="false">M307/2</f>
        <v>45</v>
      </c>
      <c r="S307" s="22" t="n">
        <f aca="false">1.33*3.14*Q307*R307*R307</f>
        <v>405926.64</v>
      </c>
    </row>
    <row r="308" customFormat="false" ht="17.4" hidden="false" customHeight="false" outlineLevel="0" collapsed="false">
      <c r="A308" s="56" t="n">
        <v>80</v>
      </c>
      <c r="B308" s="45" t="s">
        <v>40</v>
      </c>
      <c r="C308" s="57" t="s">
        <v>43</v>
      </c>
      <c r="D308" s="58" t="s">
        <v>21</v>
      </c>
      <c r="E308" s="58" t="n">
        <v>25</v>
      </c>
      <c r="F308" s="58" t="s">
        <v>22</v>
      </c>
      <c r="G308" s="58" t="n">
        <v>5</v>
      </c>
      <c r="H308" s="59" t="n">
        <v>12059</v>
      </c>
      <c r="I308" s="45" t="n">
        <v>128</v>
      </c>
      <c r="J308" s="60" t="n">
        <v>121</v>
      </c>
      <c r="K308" s="59" t="n">
        <v>10350</v>
      </c>
      <c r="L308" s="45" t="n">
        <v>117</v>
      </c>
      <c r="M308" s="60" t="n">
        <v>113</v>
      </c>
      <c r="N308" s="22" t="n">
        <f aca="false">I308/2</f>
        <v>64</v>
      </c>
      <c r="O308" s="22" t="n">
        <f aca="false">J308/2</f>
        <v>60.5</v>
      </c>
      <c r="P308" s="22" t="n">
        <f aca="false">1.33*3.14*N308*O308*O308</f>
        <v>978299.9072</v>
      </c>
      <c r="Q308" s="22" t="n">
        <f aca="false">L308/2</f>
        <v>58.5</v>
      </c>
      <c r="R308" s="22" t="n">
        <f aca="false">M308/2</f>
        <v>56.5</v>
      </c>
      <c r="S308" s="22" t="n">
        <f aca="false">1.33*3.14*Q308*R308*R308</f>
        <v>779891.255325</v>
      </c>
    </row>
    <row r="309" customFormat="false" ht="17.4" hidden="false" customHeight="false" outlineLevel="0" collapsed="false">
      <c r="A309" s="56" t="n">
        <v>80</v>
      </c>
      <c r="B309" s="45" t="s">
        <v>40</v>
      </c>
      <c r="C309" s="57" t="s">
        <v>44</v>
      </c>
      <c r="D309" s="58" t="s">
        <v>21</v>
      </c>
      <c r="E309" s="58" t="n">
        <v>25</v>
      </c>
      <c r="F309" s="58" t="s">
        <v>22</v>
      </c>
      <c r="G309" s="58" t="n">
        <v>5</v>
      </c>
      <c r="H309" s="59" t="n">
        <v>12776</v>
      </c>
      <c r="I309" s="45" t="n">
        <v>131</v>
      </c>
      <c r="J309" s="60" t="n">
        <v>125</v>
      </c>
      <c r="K309" s="59" t="n">
        <v>8538</v>
      </c>
      <c r="L309" s="45" t="n">
        <v>108</v>
      </c>
      <c r="M309" s="60" t="n">
        <v>101</v>
      </c>
      <c r="N309" s="22" t="n">
        <f aca="false">I309/2</f>
        <v>65.5</v>
      </c>
      <c r="O309" s="22" t="n">
        <f aca="false">J309/2</f>
        <v>62.5</v>
      </c>
      <c r="P309" s="22" t="n">
        <f aca="false">1.33*3.14*N309*O309*O309</f>
        <v>1068519.921875</v>
      </c>
      <c r="Q309" s="22" t="n">
        <f aca="false">L309/2</f>
        <v>54</v>
      </c>
      <c r="R309" s="22" t="n">
        <f aca="false">M309/2</f>
        <v>50.5</v>
      </c>
      <c r="S309" s="22" t="n">
        <f aca="false">1.33*3.14*Q309*R309*R309</f>
        <v>575119.1187</v>
      </c>
    </row>
    <row r="310" customFormat="false" ht="17.4" hidden="false" customHeight="false" outlineLevel="0" collapsed="false">
      <c r="A310" s="15" t="n">
        <v>81</v>
      </c>
      <c r="B310" s="20" t="s">
        <v>40</v>
      </c>
      <c r="C310" s="17" t="s">
        <v>43</v>
      </c>
      <c r="D310" s="18" t="s">
        <v>26</v>
      </c>
      <c r="E310" s="18" t="n">
        <v>25</v>
      </c>
      <c r="F310" s="18" t="s">
        <v>25</v>
      </c>
      <c r="G310" s="18" t="n">
        <v>5</v>
      </c>
      <c r="H310" s="19" t="n">
        <v>10352</v>
      </c>
      <c r="I310" s="20" t="n">
        <v>117</v>
      </c>
      <c r="J310" s="21" t="n">
        <v>114</v>
      </c>
      <c r="K310" s="19" t="n">
        <v>8542</v>
      </c>
      <c r="L310" s="20" t="n">
        <v>106</v>
      </c>
      <c r="M310" s="21" t="n">
        <v>103</v>
      </c>
      <c r="N310" s="22" t="n">
        <f aca="false">I310/2</f>
        <v>58.5</v>
      </c>
      <c r="O310" s="22" t="n">
        <f aca="false">J310/2</f>
        <v>57</v>
      </c>
      <c r="P310" s="22" t="n">
        <f aca="false">1.33*3.14*N310*O310*O310</f>
        <v>793755.7173</v>
      </c>
      <c r="Q310" s="22" t="n">
        <f aca="false">L310/2</f>
        <v>53</v>
      </c>
      <c r="R310" s="22" t="n">
        <f aca="false">M310/2</f>
        <v>51.5</v>
      </c>
      <c r="S310" s="22" t="n">
        <f aca="false">1.33*3.14*Q310*R310*R310</f>
        <v>587045.30185</v>
      </c>
    </row>
    <row r="311" customFormat="false" ht="17.4" hidden="false" customHeight="false" outlineLevel="0" collapsed="false">
      <c r="A311" s="15" t="n">
        <v>81</v>
      </c>
      <c r="B311" s="20" t="s">
        <v>40</v>
      </c>
      <c r="C311" s="17" t="s">
        <v>44</v>
      </c>
      <c r="D311" s="18" t="s">
        <v>26</v>
      </c>
      <c r="E311" s="18" t="n">
        <v>25</v>
      </c>
      <c r="F311" s="18" t="s">
        <v>25</v>
      </c>
      <c r="G311" s="18" t="n">
        <v>5</v>
      </c>
      <c r="H311" s="19" t="n">
        <v>10748</v>
      </c>
      <c r="I311" s="20" t="n">
        <v>118</v>
      </c>
      <c r="J311" s="21" t="n">
        <v>117</v>
      </c>
      <c r="K311" s="19" t="n">
        <v>7274</v>
      </c>
      <c r="L311" s="20" t="n">
        <v>101</v>
      </c>
      <c r="M311" s="21" t="n">
        <v>92</v>
      </c>
      <c r="N311" s="22" t="n">
        <f aca="false">I311/2</f>
        <v>59</v>
      </c>
      <c r="O311" s="22" t="n">
        <f aca="false">J311/2</f>
        <v>58.5</v>
      </c>
      <c r="P311" s="22" t="n">
        <f aca="false">1.33*3.14*N311*O311*O311</f>
        <v>843228.02655</v>
      </c>
      <c r="Q311" s="22" t="n">
        <f aca="false">L311/2</f>
        <v>50.5</v>
      </c>
      <c r="R311" s="22" t="n">
        <f aca="false">M311/2</f>
        <v>46</v>
      </c>
      <c r="S311" s="22" t="n">
        <f aca="false">1.33*3.14*Q311*R311*R311</f>
        <v>446260.3796</v>
      </c>
    </row>
    <row r="312" customFormat="false" ht="17.4" hidden="false" customHeight="false" outlineLevel="0" collapsed="false">
      <c r="A312" s="56" t="n">
        <v>83</v>
      </c>
      <c r="B312" s="45" t="s">
        <v>40</v>
      </c>
      <c r="C312" s="57" t="s">
        <v>43</v>
      </c>
      <c r="D312" s="58" t="s">
        <v>28</v>
      </c>
      <c r="E312" s="58" t="n">
        <v>100</v>
      </c>
      <c r="F312" s="58" t="s">
        <v>22</v>
      </c>
      <c r="G312" s="58" t="n">
        <v>5</v>
      </c>
      <c r="H312" s="59" t="n">
        <v>12869</v>
      </c>
      <c r="I312" s="45" t="n">
        <v>137</v>
      </c>
      <c r="J312" s="60" t="n">
        <v>119</v>
      </c>
      <c r="K312" s="59" t="n">
        <v>10096</v>
      </c>
      <c r="L312" s="45" t="n">
        <v>115</v>
      </c>
      <c r="M312" s="60" t="n">
        <v>112</v>
      </c>
      <c r="N312" s="22" t="n">
        <f aca="false">I312/2</f>
        <v>68.5</v>
      </c>
      <c r="O312" s="22" t="n">
        <f aca="false">J312/2</f>
        <v>59.5</v>
      </c>
      <c r="P312" s="22" t="n">
        <f aca="false">1.33*3.14*N312*O312*O312</f>
        <v>1012758.255425</v>
      </c>
      <c r="Q312" s="22" t="n">
        <f aca="false">L312/2</f>
        <v>57.5</v>
      </c>
      <c r="R312" s="22" t="n">
        <f aca="false">M312/2</f>
        <v>56</v>
      </c>
      <c r="S312" s="22" t="n">
        <f aca="false">1.33*3.14*Q312*R312*R312</f>
        <v>753052.384</v>
      </c>
    </row>
    <row r="313" customFormat="false" ht="17.4" hidden="false" customHeight="false" outlineLevel="0" collapsed="false">
      <c r="A313" s="56" t="n">
        <v>83</v>
      </c>
      <c r="B313" s="45" t="s">
        <v>40</v>
      </c>
      <c r="C313" s="57" t="s">
        <v>44</v>
      </c>
      <c r="D313" s="58" t="s">
        <v>28</v>
      </c>
      <c r="E313" s="58" t="n">
        <v>100</v>
      </c>
      <c r="F313" s="58" t="s">
        <v>22</v>
      </c>
      <c r="G313" s="58" t="n">
        <v>5</v>
      </c>
      <c r="H313" s="59" t="n">
        <v>13535</v>
      </c>
      <c r="I313" s="45" t="n">
        <v>139</v>
      </c>
      <c r="J313" s="60" t="n">
        <v>122</v>
      </c>
      <c r="K313" s="59" t="n">
        <v>5448</v>
      </c>
      <c r="L313" s="45" t="n">
        <v>89</v>
      </c>
      <c r="M313" s="60" t="n">
        <v>80</v>
      </c>
      <c r="N313" s="22" t="n">
        <f aca="false">I313/2</f>
        <v>69.5</v>
      </c>
      <c r="O313" s="22" t="n">
        <f aca="false">J313/2</f>
        <v>61</v>
      </c>
      <c r="P313" s="22" t="n">
        <f aca="false">1.33*3.14*N313*O313*O313</f>
        <v>1080004.9939</v>
      </c>
      <c r="Q313" s="22" t="n">
        <f aca="false">L313/2</f>
        <v>44.5</v>
      </c>
      <c r="R313" s="22" t="n">
        <f aca="false">M313/2</f>
        <v>40</v>
      </c>
      <c r="S313" s="22" t="n">
        <f aca="false">1.33*3.14*Q313*R313*R313</f>
        <v>297345.44</v>
      </c>
    </row>
    <row r="314" customFormat="false" ht="17.4" hidden="false" customHeight="false" outlineLevel="0" collapsed="false">
      <c r="A314" s="15" t="n">
        <v>84</v>
      </c>
      <c r="B314" s="20" t="s">
        <v>40</v>
      </c>
      <c r="C314" s="17" t="s">
        <v>43</v>
      </c>
      <c r="D314" s="18" t="s">
        <v>29</v>
      </c>
      <c r="E314" s="18" t="n">
        <v>100</v>
      </c>
      <c r="F314" s="18" t="s">
        <v>25</v>
      </c>
      <c r="G314" s="18" t="n">
        <v>5</v>
      </c>
      <c r="H314" s="19" t="n">
        <v>11188</v>
      </c>
      <c r="I314" s="20" t="n">
        <v>127</v>
      </c>
      <c r="J314" s="21" t="n">
        <v>111</v>
      </c>
      <c r="K314" s="19" t="n">
        <v>8786</v>
      </c>
      <c r="L314" s="20" t="n">
        <v>111</v>
      </c>
      <c r="M314" s="21" t="n">
        <v>100</v>
      </c>
      <c r="N314" s="22" t="n">
        <f aca="false">I314/2</f>
        <v>63.5</v>
      </c>
      <c r="O314" s="22" t="n">
        <f aca="false">J314/2</f>
        <v>55.5</v>
      </c>
      <c r="P314" s="22" t="n">
        <f aca="false">1.33*3.14*N314*O314*O314</f>
        <v>816847.493175</v>
      </c>
      <c r="Q314" s="22" t="n">
        <f aca="false">L314/2</f>
        <v>55.5</v>
      </c>
      <c r="R314" s="22" t="n">
        <f aca="false">M314/2</f>
        <v>50</v>
      </c>
      <c r="S314" s="22" t="n">
        <f aca="false">1.33*3.14*Q314*R314*R314</f>
        <v>579447.75</v>
      </c>
    </row>
    <row r="315" customFormat="false" ht="17.4" hidden="false" customHeight="false" outlineLevel="0" collapsed="false">
      <c r="A315" s="15" t="n">
        <v>84</v>
      </c>
      <c r="B315" s="20" t="s">
        <v>40</v>
      </c>
      <c r="C315" s="17" t="s">
        <v>44</v>
      </c>
      <c r="D315" s="18" t="s">
        <v>29</v>
      </c>
      <c r="E315" s="18" t="n">
        <v>100</v>
      </c>
      <c r="F315" s="18" t="s">
        <v>25</v>
      </c>
      <c r="G315" s="18" t="n">
        <v>5</v>
      </c>
      <c r="H315" s="19" t="n">
        <v>12335</v>
      </c>
      <c r="I315" s="20" t="n">
        <v>130</v>
      </c>
      <c r="J315" s="21" t="n">
        <v>122</v>
      </c>
      <c r="K315" s="19" t="n">
        <v>5832</v>
      </c>
      <c r="L315" s="20" t="n">
        <v>107</v>
      </c>
      <c r="M315" s="21" t="n">
        <v>77</v>
      </c>
      <c r="N315" s="22" t="n">
        <f aca="false">I315/2</f>
        <v>65</v>
      </c>
      <c r="O315" s="22" t="n">
        <f aca="false">J315/2</f>
        <v>61</v>
      </c>
      <c r="P315" s="22" t="n">
        <f aca="false">1.33*3.14*N315*O315*O315</f>
        <v>1010076.613</v>
      </c>
      <c r="Q315" s="22" t="n">
        <f aca="false">L315/2</f>
        <v>53.5</v>
      </c>
      <c r="R315" s="22" t="n">
        <f aca="false">M315/2</f>
        <v>38.5</v>
      </c>
      <c r="S315" s="22" t="n">
        <f aca="false">1.33*3.14*Q315*R315*R315</f>
        <v>331174.226075</v>
      </c>
    </row>
    <row r="316" customFormat="false" ht="17.4" hidden="false" customHeight="false" outlineLevel="0" collapsed="false">
      <c r="A316" s="24" t="n">
        <v>85</v>
      </c>
      <c r="B316" s="29" t="s">
        <v>40</v>
      </c>
      <c r="C316" s="26" t="s">
        <v>43</v>
      </c>
      <c r="D316" s="27" t="s">
        <v>27</v>
      </c>
      <c r="E316" s="27" t="n">
        <v>150</v>
      </c>
      <c r="F316" s="27" t="s">
        <v>22</v>
      </c>
      <c r="G316" s="27" t="n">
        <v>5</v>
      </c>
      <c r="H316" s="28" t="n">
        <v>10661</v>
      </c>
      <c r="I316" s="29" t="n">
        <v>123</v>
      </c>
      <c r="J316" s="30" t="n">
        <v>111</v>
      </c>
      <c r="K316" s="28" t="n">
        <v>9488</v>
      </c>
      <c r="L316" s="29" t="n">
        <v>118</v>
      </c>
      <c r="M316" s="30" t="n">
        <v>104</v>
      </c>
      <c r="N316" s="22" t="n">
        <f aca="false">I316/2</f>
        <v>61.5</v>
      </c>
      <c r="O316" s="22" t="n">
        <f aca="false">J316/2</f>
        <v>55.5</v>
      </c>
      <c r="P316" s="22" t="n">
        <f aca="false">1.33*3.14*N316*O316*O316</f>
        <v>791120.013075</v>
      </c>
      <c r="Q316" s="22" t="n">
        <f aca="false">L316/2</f>
        <v>59</v>
      </c>
      <c r="R316" s="22" t="n">
        <f aca="false">M316/2</f>
        <v>52</v>
      </c>
      <c r="S316" s="22" t="n">
        <f aca="false">1.33*3.14*Q316*R316*R316</f>
        <v>666254.2432</v>
      </c>
    </row>
    <row r="317" customFormat="false" ht="17.4" hidden="false" customHeight="false" outlineLevel="0" collapsed="false">
      <c r="A317" s="24" t="n">
        <v>85</v>
      </c>
      <c r="B317" s="29" t="s">
        <v>40</v>
      </c>
      <c r="C317" s="26" t="s">
        <v>44</v>
      </c>
      <c r="D317" s="27" t="s">
        <v>27</v>
      </c>
      <c r="E317" s="27" t="n">
        <v>150</v>
      </c>
      <c r="F317" s="27" t="s">
        <v>22</v>
      </c>
      <c r="G317" s="27" t="n">
        <v>5</v>
      </c>
      <c r="H317" s="28" t="n">
        <v>11414</v>
      </c>
      <c r="I317" s="29" t="n">
        <v>128</v>
      </c>
      <c r="J317" s="30" t="n">
        <v>113</v>
      </c>
      <c r="K317" s="28" t="n">
        <v>5353</v>
      </c>
      <c r="L317" s="29" t="n">
        <v>106</v>
      </c>
      <c r="M317" s="30" t="n">
        <v>66</v>
      </c>
      <c r="N317" s="22" t="n">
        <f aca="false">I317/2</f>
        <v>64</v>
      </c>
      <c r="O317" s="22" t="n">
        <f aca="false">J317/2</f>
        <v>56.5</v>
      </c>
      <c r="P317" s="22" t="n">
        <f aca="false">1.33*3.14*N317*O317*O317</f>
        <v>853214.3648</v>
      </c>
      <c r="Q317" s="22" t="n">
        <f aca="false">L317/2</f>
        <v>53</v>
      </c>
      <c r="R317" s="22" t="n">
        <f aca="false">M317/2</f>
        <v>33</v>
      </c>
      <c r="S317" s="22" t="n">
        <f aca="false">1.33*3.14*Q317*R317*R317</f>
        <v>241037.7354</v>
      </c>
    </row>
    <row r="318" customFormat="false" ht="17.4" hidden="false" customHeight="false" outlineLevel="0" collapsed="false">
      <c r="A318" s="15" t="n">
        <v>87</v>
      </c>
      <c r="B318" s="20" t="s">
        <v>40</v>
      </c>
      <c r="C318" s="17" t="s">
        <v>43</v>
      </c>
      <c r="D318" s="18" t="s">
        <v>24</v>
      </c>
      <c r="E318" s="18" t="n">
        <v>150</v>
      </c>
      <c r="F318" s="18" t="s">
        <v>25</v>
      </c>
      <c r="G318" s="18" t="n">
        <v>5</v>
      </c>
      <c r="H318" s="19" t="n">
        <v>11610</v>
      </c>
      <c r="I318" s="20" t="n">
        <v>130</v>
      </c>
      <c r="J318" s="21" t="n">
        <v>113</v>
      </c>
      <c r="K318" s="19" t="n">
        <v>8768</v>
      </c>
      <c r="L318" s="20" t="n">
        <v>120</v>
      </c>
      <c r="M318" s="21" t="n">
        <v>96</v>
      </c>
      <c r="N318" s="22" t="n">
        <f aca="false">I318/2</f>
        <v>65</v>
      </c>
      <c r="O318" s="22" t="n">
        <f aca="false">J318/2</f>
        <v>56.5</v>
      </c>
      <c r="P318" s="22" t="n">
        <f aca="false">1.33*3.14*N318*O318*O318</f>
        <v>866545.83925</v>
      </c>
      <c r="Q318" s="22" t="n">
        <f aca="false">L318/2</f>
        <v>60</v>
      </c>
      <c r="R318" s="22" t="n">
        <f aca="false">M318/2</f>
        <v>48</v>
      </c>
      <c r="S318" s="22" t="n">
        <f aca="false">1.33*3.14*Q318*R318*R318</f>
        <v>577317.888</v>
      </c>
    </row>
    <row r="319" customFormat="false" ht="17.4" hidden="false" customHeight="false" outlineLevel="0" collapsed="false">
      <c r="A319" s="15" t="n">
        <v>87</v>
      </c>
      <c r="B319" s="20" t="s">
        <v>40</v>
      </c>
      <c r="C319" s="17" t="s">
        <v>44</v>
      </c>
      <c r="D319" s="18" t="s">
        <v>24</v>
      </c>
      <c r="E319" s="18" t="n">
        <v>150</v>
      </c>
      <c r="F319" s="18" t="s">
        <v>25</v>
      </c>
      <c r="G319" s="18" t="n">
        <v>5</v>
      </c>
      <c r="H319" s="19" t="n">
        <v>13450</v>
      </c>
      <c r="I319" s="20" t="n">
        <v>132</v>
      </c>
      <c r="J319" s="21" t="n">
        <v>130</v>
      </c>
      <c r="K319" s="76" t="n">
        <v>6675</v>
      </c>
      <c r="L319" s="20" t="n">
        <v>121</v>
      </c>
      <c r="M319" s="21" t="n">
        <v>78</v>
      </c>
      <c r="N319" s="22" t="n">
        <f aca="false">I319/2</f>
        <v>66</v>
      </c>
      <c r="O319" s="22" t="n">
        <f aca="false">J319/2</f>
        <v>65</v>
      </c>
      <c r="P319" s="22" t="n">
        <f aca="false">1.33*3.14*N319*O319*O319</f>
        <v>1164533.37</v>
      </c>
      <c r="Q319" s="22" t="n">
        <f aca="false">L319/2</f>
        <v>60.5</v>
      </c>
      <c r="R319" s="22" t="n">
        <f aca="false">M319/2</f>
        <v>39</v>
      </c>
      <c r="S319" s="22" t="n">
        <f aca="false">1.33*3.14*Q319*R319*R319</f>
        <v>384296.0121</v>
      </c>
    </row>
    <row r="320" customFormat="false" ht="17.4" hidden="false" customHeight="false" outlineLevel="0" collapsed="false">
      <c r="A320" s="56" t="n">
        <v>88</v>
      </c>
      <c r="B320" s="45" t="s">
        <v>40</v>
      </c>
      <c r="C320" s="57" t="s">
        <v>43</v>
      </c>
      <c r="D320" s="58" t="s">
        <v>24</v>
      </c>
      <c r="E320" s="58" t="n">
        <v>150</v>
      </c>
      <c r="F320" s="58" t="s">
        <v>25</v>
      </c>
      <c r="G320" s="58" t="n">
        <v>5</v>
      </c>
      <c r="H320" s="59" t="n">
        <v>12351</v>
      </c>
      <c r="I320" s="45" t="n">
        <v>128</v>
      </c>
      <c r="J320" s="60" t="n">
        <v>124</v>
      </c>
      <c r="K320" s="59" t="n">
        <v>9417</v>
      </c>
      <c r="L320" s="45" t="n">
        <v>117</v>
      </c>
      <c r="M320" s="60" t="n">
        <v>106</v>
      </c>
      <c r="N320" s="22" t="n">
        <f aca="false">I320/2</f>
        <v>64</v>
      </c>
      <c r="O320" s="22" t="n">
        <f aca="false">J320/2</f>
        <v>62</v>
      </c>
      <c r="P320" s="22" t="n">
        <f aca="false">1.33*3.14*N320*O320*O320</f>
        <v>1027412.0192</v>
      </c>
      <c r="Q320" s="22" t="n">
        <f aca="false">L320/2</f>
        <v>58.5</v>
      </c>
      <c r="R320" s="22" t="n">
        <f aca="false">M320/2</f>
        <v>53</v>
      </c>
      <c r="S320" s="22" t="n">
        <f aca="false">1.33*3.14*Q320*R320*R320</f>
        <v>686260.3293</v>
      </c>
    </row>
    <row r="321" customFormat="false" ht="17.4" hidden="false" customHeight="false" outlineLevel="0" collapsed="false">
      <c r="A321" s="56" t="n">
        <v>88</v>
      </c>
      <c r="B321" s="45" t="s">
        <v>40</v>
      </c>
      <c r="C321" s="57" t="s">
        <v>44</v>
      </c>
      <c r="D321" s="58" t="s">
        <v>24</v>
      </c>
      <c r="E321" s="58" t="n">
        <v>150</v>
      </c>
      <c r="F321" s="58" t="s">
        <v>25</v>
      </c>
      <c r="G321" s="58" t="n">
        <v>5</v>
      </c>
      <c r="H321" s="59" t="n">
        <v>12537</v>
      </c>
      <c r="I321" s="45" t="n">
        <v>128</v>
      </c>
      <c r="J321" s="60" t="n">
        <v>126</v>
      </c>
      <c r="K321" s="59" t="n">
        <v>9040</v>
      </c>
      <c r="L321" s="45" t="n">
        <v>113</v>
      </c>
      <c r="M321" s="60" t="n">
        <v>101</v>
      </c>
      <c r="N321" s="22" t="n">
        <f aca="false">I321/2</f>
        <v>64</v>
      </c>
      <c r="O321" s="22" t="n">
        <f aca="false">J321/2</f>
        <v>63</v>
      </c>
      <c r="P321" s="22" t="n">
        <f aca="false">1.33*3.14*N321*O321*O321</f>
        <v>1060821.6192</v>
      </c>
      <c r="Q321" s="22" t="n">
        <f aca="false">L321/2</f>
        <v>56.5</v>
      </c>
      <c r="R321" s="22" t="n">
        <f aca="false">M321/2</f>
        <v>50.5</v>
      </c>
      <c r="S321" s="22" t="n">
        <f aca="false">1.33*3.14*Q321*R321*R321</f>
        <v>601745.003825</v>
      </c>
    </row>
    <row r="322" customFormat="false" ht="17.4" hidden="false" customHeight="false" outlineLevel="0" collapsed="false">
      <c r="A322" s="24" t="n">
        <v>89</v>
      </c>
      <c r="B322" s="29" t="s">
        <v>40</v>
      </c>
      <c r="C322" s="26" t="s">
        <v>43</v>
      </c>
      <c r="D322" s="27" t="s">
        <v>36</v>
      </c>
      <c r="E322" s="27" t="n">
        <v>200</v>
      </c>
      <c r="F322" s="27" t="s">
        <v>22</v>
      </c>
      <c r="G322" s="27" t="n">
        <v>5</v>
      </c>
      <c r="H322" s="28" t="n">
        <v>8385</v>
      </c>
      <c r="I322" s="29" t="n">
        <v>123</v>
      </c>
      <c r="J322" s="30" t="n">
        <v>87</v>
      </c>
      <c r="K322" s="28" t="n">
        <v>6971</v>
      </c>
      <c r="L322" s="29" t="n">
        <v>114</v>
      </c>
      <c r="M322" s="30" t="n">
        <v>76</v>
      </c>
      <c r="N322" s="22" t="n">
        <f aca="false">I322/2</f>
        <v>61.5</v>
      </c>
      <c r="O322" s="22" t="n">
        <f aca="false">J322/2</f>
        <v>43.5</v>
      </c>
      <c r="P322" s="22" t="n">
        <f aca="false">1.33*3.14*N322*O322*O322</f>
        <v>485998.488675</v>
      </c>
      <c r="Q322" s="22" t="n">
        <f aca="false">L322/2</f>
        <v>57</v>
      </c>
      <c r="R322" s="22" t="n">
        <f aca="false">M322/2</f>
        <v>38</v>
      </c>
      <c r="S322" s="22" t="n">
        <f aca="false">1.33*3.14*Q322*R322*R322</f>
        <v>343734.6696</v>
      </c>
    </row>
    <row r="323" customFormat="false" ht="17.4" hidden="false" customHeight="false" outlineLevel="0" collapsed="false">
      <c r="A323" s="24" t="n">
        <v>89</v>
      </c>
      <c r="B323" s="29" t="s">
        <v>40</v>
      </c>
      <c r="C323" s="26" t="s">
        <v>44</v>
      </c>
      <c r="D323" s="27" t="s">
        <v>36</v>
      </c>
      <c r="E323" s="27" t="n">
        <v>200</v>
      </c>
      <c r="F323" s="27" t="s">
        <v>22</v>
      </c>
      <c r="G323" s="27" t="n">
        <v>5</v>
      </c>
      <c r="H323" s="28" t="n">
        <v>12015</v>
      </c>
      <c r="I323" s="29" t="n">
        <v>128</v>
      </c>
      <c r="J323" s="30" t="n">
        <v>120</v>
      </c>
      <c r="K323" s="28" t="n">
        <v>6354</v>
      </c>
      <c r="L323" s="29" t="n">
        <v>99</v>
      </c>
      <c r="M323" s="30" t="n">
        <v>83</v>
      </c>
      <c r="N323" s="22" t="n">
        <f aca="false">I323/2</f>
        <v>64</v>
      </c>
      <c r="O323" s="22" t="n">
        <f aca="false">J323/2</f>
        <v>60</v>
      </c>
      <c r="P323" s="22" t="n">
        <f aca="false">1.33*3.14*N323*O323*O323</f>
        <v>962196.48</v>
      </c>
      <c r="Q323" s="22" t="n">
        <f aca="false">L323/2</f>
        <v>49.5</v>
      </c>
      <c r="R323" s="22" t="n">
        <f aca="false">M323/2</f>
        <v>41.5</v>
      </c>
      <c r="S323" s="22" t="n">
        <f aca="false">1.33*3.14*Q323*R323*R323</f>
        <v>356026.792275</v>
      </c>
    </row>
    <row r="324" customFormat="false" ht="17.4" hidden="false" customHeight="false" outlineLevel="0" collapsed="false">
      <c r="A324" s="56" t="n">
        <v>90</v>
      </c>
      <c r="B324" s="45" t="s">
        <v>40</v>
      </c>
      <c r="C324" s="57" t="s">
        <v>43</v>
      </c>
      <c r="D324" s="58" t="s">
        <v>30</v>
      </c>
      <c r="E324" s="58" t="n">
        <v>200</v>
      </c>
      <c r="F324" s="58" t="s">
        <v>25</v>
      </c>
      <c r="G324" s="58" t="n">
        <v>5</v>
      </c>
      <c r="H324" s="59" t="n">
        <v>8644</v>
      </c>
      <c r="I324" s="45" t="n">
        <v>119</v>
      </c>
      <c r="J324" s="60" t="n">
        <v>92</v>
      </c>
      <c r="K324" s="59" t="n">
        <v>6614</v>
      </c>
      <c r="L324" s="45" t="n">
        <v>114</v>
      </c>
      <c r="M324" s="60" t="n">
        <v>74</v>
      </c>
      <c r="N324" s="22" t="n">
        <f aca="false">I324/2</f>
        <v>59.5</v>
      </c>
      <c r="O324" s="22" t="n">
        <f aca="false">J324/2</f>
        <v>46</v>
      </c>
      <c r="P324" s="22" t="n">
        <f aca="false">1.33*3.14*N324*O324*O324</f>
        <v>525791.9324</v>
      </c>
      <c r="Q324" s="22" t="n">
        <f aca="false">L324/2</f>
        <v>57</v>
      </c>
      <c r="R324" s="22" t="n">
        <f aca="false">M324/2</f>
        <v>37</v>
      </c>
      <c r="S324" s="22" t="n">
        <f aca="false">1.33*3.14*Q324*R324*R324</f>
        <v>325881.4146</v>
      </c>
    </row>
    <row r="325" customFormat="false" ht="17.4" hidden="false" customHeight="false" outlineLevel="0" collapsed="false">
      <c r="A325" s="56" t="n">
        <v>90</v>
      </c>
      <c r="B325" s="45" t="s">
        <v>40</v>
      </c>
      <c r="C325" s="57" t="s">
        <v>44</v>
      </c>
      <c r="D325" s="58" t="s">
        <v>30</v>
      </c>
      <c r="E325" s="58" t="n">
        <v>200</v>
      </c>
      <c r="F325" s="58" t="s">
        <v>25</v>
      </c>
      <c r="G325" s="58" t="n">
        <v>5</v>
      </c>
      <c r="H325" s="59" t="n">
        <v>10075</v>
      </c>
      <c r="I325" s="45" t="n">
        <v>125</v>
      </c>
      <c r="J325" s="60" t="n">
        <v>103</v>
      </c>
      <c r="K325" s="59" t="n">
        <v>5190</v>
      </c>
      <c r="L325" s="45" t="n">
        <v>112</v>
      </c>
      <c r="M325" s="60" t="n">
        <v>63</v>
      </c>
      <c r="N325" s="22" t="n">
        <f aca="false">I325/2</f>
        <v>62.5</v>
      </c>
      <c r="O325" s="22" t="n">
        <f aca="false">J325/2</f>
        <v>51.5</v>
      </c>
      <c r="P325" s="22" t="n">
        <f aca="false">1.33*3.14*N325*O325*O325</f>
        <v>692270.403125</v>
      </c>
      <c r="Q325" s="22" t="n">
        <f aca="false">L325/2</f>
        <v>56</v>
      </c>
      <c r="R325" s="22" t="n">
        <f aca="false">M325/2</f>
        <v>31.5</v>
      </c>
      <c r="S325" s="22" t="n">
        <f aca="false">1.33*3.14*Q325*R325*R325</f>
        <v>232054.7292</v>
      </c>
    </row>
    <row r="326" customFormat="false" ht="17.4" hidden="false" customHeight="false" outlineLevel="0" collapsed="false">
      <c r="A326" s="15" t="n">
        <v>91</v>
      </c>
      <c r="B326" s="20" t="s">
        <v>40</v>
      </c>
      <c r="C326" s="17" t="s">
        <v>43</v>
      </c>
      <c r="D326" s="18" t="s">
        <v>35</v>
      </c>
      <c r="E326" s="18" t="n">
        <v>50</v>
      </c>
      <c r="F326" s="18" t="s">
        <v>25</v>
      </c>
      <c r="G326" s="18" t="n">
        <v>5</v>
      </c>
      <c r="H326" s="19" t="n">
        <v>12126</v>
      </c>
      <c r="I326" s="20" t="n">
        <v>127</v>
      </c>
      <c r="J326" s="21" t="n">
        <v>122</v>
      </c>
      <c r="K326" s="19" t="n">
        <v>8339</v>
      </c>
      <c r="L326" s="20" t="n">
        <v>108</v>
      </c>
      <c r="M326" s="21" t="n">
        <v>97</v>
      </c>
      <c r="N326" s="22" t="n">
        <f aca="false">I326/2</f>
        <v>63.5</v>
      </c>
      <c r="O326" s="22" t="n">
        <f aca="false">J326/2</f>
        <v>61</v>
      </c>
      <c r="P326" s="22" t="n">
        <f aca="false">1.33*3.14*N326*O326*O326</f>
        <v>986767.1527</v>
      </c>
      <c r="Q326" s="22" t="n">
        <f aca="false">L326/2</f>
        <v>54</v>
      </c>
      <c r="R326" s="22" t="n">
        <f aca="false">M326/2</f>
        <v>48.5</v>
      </c>
      <c r="S326" s="22" t="n">
        <f aca="false">1.33*3.14*Q326*R326*R326</f>
        <v>530467.1883</v>
      </c>
    </row>
    <row r="327" customFormat="false" ht="17.4" hidden="false" customHeight="false" outlineLevel="0" collapsed="false">
      <c r="A327" s="15" t="n">
        <v>91</v>
      </c>
      <c r="B327" s="20" t="s">
        <v>40</v>
      </c>
      <c r="C327" s="17" t="s">
        <v>44</v>
      </c>
      <c r="D327" s="18" t="s">
        <v>35</v>
      </c>
      <c r="E327" s="18" t="n">
        <v>50</v>
      </c>
      <c r="F327" s="18" t="s">
        <v>25</v>
      </c>
      <c r="G327" s="18" t="n">
        <v>5</v>
      </c>
      <c r="H327" s="19" t="n">
        <v>12502</v>
      </c>
      <c r="I327" s="20" t="n">
        <v>127</v>
      </c>
      <c r="J327" s="21" t="n">
        <v>126</v>
      </c>
      <c r="K327" s="19" t="n">
        <v>6802</v>
      </c>
      <c r="L327" s="20" t="n">
        <v>97</v>
      </c>
      <c r="M327" s="21" t="n">
        <v>89</v>
      </c>
      <c r="N327" s="22" t="n">
        <f aca="false">I327/2</f>
        <v>63.5</v>
      </c>
      <c r="O327" s="22" t="n">
        <f aca="false">J327/2</f>
        <v>63</v>
      </c>
      <c r="P327" s="22" t="n">
        <f aca="false">1.33*3.14*N327*O327*O327</f>
        <v>1052533.9503</v>
      </c>
      <c r="Q327" s="22" t="n">
        <f aca="false">L327/2</f>
        <v>48.5</v>
      </c>
      <c r="R327" s="22" t="n">
        <f aca="false">M327/2</f>
        <v>44.5</v>
      </c>
      <c r="S327" s="22" t="n">
        <f aca="false">1.33*3.14*Q327*R327*R327</f>
        <v>401091.122425</v>
      </c>
    </row>
    <row r="328" customFormat="false" ht="17.4" hidden="false" customHeight="false" outlineLevel="0" collapsed="false">
      <c r="A328" s="24" t="n">
        <v>92</v>
      </c>
      <c r="B328" s="29" t="s">
        <v>41</v>
      </c>
      <c r="C328" s="26" t="s">
        <v>43</v>
      </c>
      <c r="D328" s="27" t="s">
        <v>33</v>
      </c>
      <c r="E328" s="27" t="n">
        <v>50</v>
      </c>
      <c r="F328" s="27" t="s">
        <v>22</v>
      </c>
      <c r="G328" s="27" t="n">
        <v>5</v>
      </c>
      <c r="H328" s="28" t="n">
        <v>11290</v>
      </c>
      <c r="I328" s="29" t="n">
        <v>123</v>
      </c>
      <c r="J328" s="30" t="n">
        <v>117</v>
      </c>
      <c r="K328" s="28" t="n">
        <v>9828</v>
      </c>
      <c r="L328" s="29" t="n">
        <v>118</v>
      </c>
      <c r="M328" s="30" t="n">
        <v>108</v>
      </c>
      <c r="N328" s="22" t="n">
        <f aca="false">I328/2</f>
        <v>61.5</v>
      </c>
      <c r="O328" s="22" t="n">
        <f aca="false">J328/2</f>
        <v>58.5</v>
      </c>
      <c r="P328" s="22" t="n">
        <f aca="false">1.33*3.14*N328*O328*O328</f>
        <v>878958.027675</v>
      </c>
      <c r="Q328" s="22" t="n">
        <f aca="false">L328/2</f>
        <v>59</v>
      </c>
      <c r="R328" s="22" t="n">
        <f aca="false">M328/2</f>
        <v>54</v>
      </c>
      <c r="S328" s="22" t="n">
        <f aca="false">1.33*3.14*Q328*R328*R328</f>
        <v>718490.1528</v>
      </c>
    </row>
    <row r="329" customFormat="false" ht="17.4" hidden="false" customHeight="false" outlineLevel="0" collapsed="false">
      <c r="A329" s="24" t="n">
        <v>92</v>
      </c>
      <c r="B329" s="29" t="s">
        <v>41</v>
      </c>
      <c r="C329" s="26" t="s">
        <v>44</v>
      </c>
      <c r="D329" s="27" t="s">
        <v>33</v>
      </c>
      <c r="E329" s="27" t="n">
        <v>50</v>
      </c>
      <c r="F329" s="27" t="s">
        <v>22</v>
      </c>
      <c r="G329" s="27" t="n">
        <v>5</v>
      </c>
      <c r="H329" s="28" t="n">
        <v>11854</v>
      </c>
      <c r="I329" s="29" t="n">
        <v>125</v>
      </c>
      <c r="J329" s="30" t="n">
        <v>122</v>
      </c>
      <c r="K329" s="28" t="n">
        <v>8521</v>
      </c>
      <c r="L329" s="29" t="n">
        <v>115</v>
      </c>
      <c r="M329" s="30" t="n">
        <v>97</v>
      </c>
      <c r="N329" s="22" t="n">
        <f aca="false">I329/2</f>
        <v>62.5</v>
      </c>
      <c r="O329" s="22" t="n">
        <f aca="false">J329/2</f>
        <v>61</v>
      </c>
      <c r="P329" s="22" t="n">
        <f aca="false">1.33*3.14*N329*O329*O329</f>
        <v>971227.5125</v>
      </c>
      <c r="Q329" s="22" t="n">
        <f aca="false">L329/2</f>
        <v>57.5</v>
      </c>
      <c r="R329" s="22" t="n">
        <f aca="false">M329/2</f>
        <v>48.5</v>
      </c>
      <c r="S329" s="22" t="n">
        <f aca="false">1.33*3.14*Q329*R329*R329</f>
        <v>564849.320875</v>
      </c>
    </row>
    <row r="330" customFormat="false" ht="17.4" hidden="false" customHeight="false" outlineLevel="0" collapsed="false">
      <c r="A330" s="56" t="n">
        <v>93</v>
      </c>
      <c r="B330" s="45" t="s">
        <v>41</v>
      </c>
      <c r="C330" s="57" t="s">
        <v>43</v>
      </c>
      <c r="D330" s="58" t="s">
        <v>35</v>
      </c>
      <c r="E330" s="58" t="n">
        <v>50</v>
      </c>
      <c r="F330" s="58" t="s">
        <v>25</v>
      </c>
      <c r="G330" s="58" t="n">
        <v>5</v>
      </c>
      <c r="H330" s="59" t="n">
        <v>12070</v>
      </c>
      <c r="I330" s="45" t="n">
        <v>131</v>
      </c>
      <c r="J330" s="60" t="n">
        <v>116</v>
      </c>
      <c r="K330" s="59" t="n">
        <v>10157</v>
      </c>
      <c r="L330" s="45" t="n">
        <v>117</v>
      </c>
      <c r="M330" s="60" t="n">
        <v>108</v>
      </c>
      <c r="N330" s="22" t="n">
        <f aca="false">I330/2</f>
        <v>65.5</v>
      </c>
      <c r="O330" s="22" t="n">
        <f aca="false">J330/2</f>
        <v>58</v>
      </c>
      <c r="P330" s="22" t="n">
        <f aca="false">1.33*3.14*N330*O330*O330</f>
        <v>920192.2604</v>
      </c>
      <c r="Q330" s="22" t="n">
        <f aca="false">L330/2</f>
        <v>58.5</v>
      </c>
      <c r="R330" s="22" t="n">
        <f aca="false">M330/2</f>
        <v>54</v>
      </c>
      <c r="S330" s="22" t="n">
        <f aca="false">1.33*3.14*Q330*R330*R330</f>
        <v>712401.2532</v>
      </c>
    </row>
    <row r="331" customFormat="false" ht="17.4" hidden="false" customHeight="false" outlineLevel="0" collapsed="false">
      <c r="A331" s="56" t="n">
        <v>93</v>
      </c>
      <c r="B331" s="45" t="s">
        <v>41</v>
      </c>
      <c r="C331" s="57" t="s">
        <v>44</v>
      </c>
      <c r="D331" s="58" t="s">
        <v>35</v>
      </c>
      <c r="E331" s="58" t="n">
        <v>50</v>
      </c>
      <c r="F331" s="58" t="s">
        <v>25</v>
      </c>
      <c r="G331" s="58" t="n">
        <v>5</v>
      </c>
      <c r="H331" s="59" t="n">
        <v>13448</v>
      </c>
      <c r="I331" s="45" t="n">
        <v>134</v>
      </c>
      <c r="J331" s="60" t="n">
        <v>128</v>
      </c>
      <c r="K331" s="59" t="n">
        <v>7646</v>
      </c>
      <c r="L331" s="45" t="n">
        <v>106</v>
      </c>
      <c r="M331" s="60" t="n">
        <v>95</v>
      </c>
      <c r="N331" s="22" t="n">
        <f aca="false">I331/2</f>
        <v>67</v>
      </c>
      <c r="O331" s="22" t="n">
        <f aca="false">J331/2</f>
        <v>64</v>
      </c>
      <c r="P331" s="22" t="n">
        <f aca="false">1.33*3.14*N331*O331*O331</f>
        <v>1146082.9184</v>
      </c>
      <c r="Q331" s="22" t="n">
        <f aca="false">L331/2</f>
        <v>53</v>
      </c>
      <c r="R331" s="22" t="n">
        <f aca="false">M331/2</f>
        <v>47.5</v>
      </c>
      <c r="S331" s="22" t="n">
        <f aca="false">1.33*3.14*Q331*R331*R331</f>
        <v>499395.21625</v>
      </c>
    </row>
    <row r="332" customFormat="false" ht="17.4" hidden="false" customHeight="false" outlineLevel="0" collapsed="false">
      <c r="A332" s="46" t="n">
        <v>95</v>
      </c>
      <c r="B332" s="47" t="s">
        <v>41</v>
      </c>
      <c r="C332" s="48" t="s">
        <v>43</v>
      </c>
      <c r="D332" s="49" t="s">
        <v>21</v>
      </c>
      <c r="E332" s="49" t="n">
        <v>25</v>
      </c>
      <c r="F332" s="49" t="s">
        <v>22</v>
      </c>
      <c r="G332" s="49" t="n">
        <v>5</v>
      </c>
      <c r="H332" s="50" t="n">
        <v>11538</v>
      </c>
      <c r="I332" s="47" t="n">
        <v>127</v>
      </c>
      <c r="J332" s="51" t="n">
        <v>119</v>
      </c>
      <c r="K332" s="50" t="n">
        <v>10095</v>
      </c>
      <c r="L332" s="47" t="n">
        <v>115</v>
      </c>
      <c r="M332" s="51" t="n">
        <v>112</v>
      </c>
      <c r="N332" s="22" t="n">
        <f aca="false">I332/2</f>
        <v>63.5</v>
      </c>
      <c r="O332" s="22" t="n">
        <f aca="false">J332/2</f>
        <v>59.5</v>
      </c>
      <c r="P332" s="22" t="n">
        <f aca="false">1.33*3.14*N332*O332*O332</f>
        <v>938834.295175</v>
      </c>
      <c r="Q332" s="22" t="n">
        <f aca="false">L332/2</f>
        <v>57.5</v>
      </c>
      <c r="R332" s="22" t="n">
        <f aca="false">M332/2</f>
        <v>56</v>
      </c>
      <c r="S332" s="22" t="n">
        <f aca="false">1.33*3.14*Q332*R332*R332</f>
        <v>753052.384</v>
      </c>
    </row>
    <row r="333" customFormat="false" ht="17.4" hidden="false" customHeight="false" outlineLevel="0" collapsed="false">
      <c r="A333" s="46" t="n">
        <v>95</v>
      </c>
      <c r="B333" s="47" t="s">
        <v>41</v>
      </c>
      <c r="C333" s="48" t="s">
        <v>44</v>
      </c>
      <c r="D333" s="49" t="s">
        <v>21</v>
      </c>
      <c r="E333" s="49" t="n">
        <v>25</v>
      </c>
      <c r="F333" s="49" t="s">
        <v>22</v>
      </c>
      <c r="G333" s="49" t="n">
        <v>5</v>
      </c>
      <c r="H333" s="50" t="n">
        <v>12986</v>
      </c>
      <c r="I333" s="47" t="n">
        <v>132</v>
      </c>
      <c r="J333" s="51" t="n">
        <v>125</v>
      </c>
      <c r="K333" s="50" t="n">
        <v>8360</v>
      </c>
      <c r="L333" s="47" t="n">
        <v>104</v>
      </c>
      <c r="M333" s="51" t="n">
        <v>103</v>
      </c>
      <c r="N333" s="22" t="n">
        <f aca="false">I333/2</f>
        <v>66</v>
      </c>
      <c r="O333" s="22" t="n">
        <f aca="false">J333/2</f>
        <v>62.5</v>
      </c>
      <c r="P333" s="22" t="n">
        <f aca="false">1.33*3.14*N333*O333*O333</f>
        <v>1076676.5625</v>
      </c>
      <c r="Q333" s="22" t="n">
        <f aca="false">L333/2</f>
        <v>52</v>
      </c>
      <c r="R333" s="22" t="n">
        <f aca="false">M333/2</f>
        <v>51.5</v>
      </c>
      <c r="S333" s="22" t="n">
        <f aca="false">1.33*3.14*Q333*R333*R333</f>
        <v>575968.9754</v>
      </c>
    </row>
    <row r="334" customFormat="false" ht="17.4" hidden="false" customHeight="false" outlineLevel="0" collapsed="false">
      <c r="A334" s="24" t="n">
        <v>96</v>
      </c>
      <c r="B334" s="29" t="s">
        <v>41</v>
      </c>
      <c r="C334" s="26" t="s">
        <v>43</v>
      </c>
      <c r="D334" s="27" t="s">
        <v>26</v>
      </c>
      <c r="E334" s="27" t="n">
        <v>25</v>
      </c>
      <c r="F334" s="27" t="s">
        <v>25</v>
      </c>
      <c r="G334" s="27" t="n">
        <v>5</v>
      </c>
      <c r="H334" s="28" t="n">
        <v>12422</v>
      </c>
      <c r="I334" s="29" t="n">
        <v>128</v>
      </c>
      <c r="J334" s="30" t="n">
        <v>124</v>
      </c>
      <c r="K334" s="28" t="n">
        <v>8962</v>
      </c>
      <c r="L334" s="29" t="n">
        <v>109</v>
      </c>
      <c r="M334" s="30" t="n">
        <v>106</v>
      </c>
      <c r="N334" s="22" t="n">
        <f aca="false">I334/2</f>
        <v>64</v>
      </c>
      <c r="O334" s="22" t="n">
        <f aca="false">J334/2</f>
        <v>62</v>
      </c>
      <c r="P334" s="22" t="n">
        <f aca="false">1.33*3.14*N334*O334*O334</f>
        <v>1027412.0192</v>
      </c>
      <c r="Q334" s="22" t="n">
        <f aca="false">L334/2</f>
        <v>54.5</v>
      </c>
      <c r="R334" s="22" t="n">
        <f aca="false">M334/2</f>
        <v>53</v>
      </c>
      <c r="S334" s="22" t="n">
        <f aca="false">1.33*3.14*Q334*R334*R334</f>
        <v>639336.5461</v>
      </c>
    </row>
    <row r="335" customFormat="false" ht="17.4" hidden="false" customHeight="false" outlineLevel="0" collapsed="false">
      <c r="A335" s="24" t="n">
        <v>96</v>
      </c>
      <c r="B335" s="29" t="s">
        <v>41</v>
      </c>
      <c r="C335" s="26" t="s">
        <v>44</v>
      </c>
      <c r="D335" s="27" t="s">
        <v>26</v>
      </c>
      <c r="E335" s="27" t="n">
        <v>25</v>
      </c>
      <c r="F335" s="27" t="s">
        <v>25</v>
      </c>
      <c r="G335" s="27" t="n">
        <v>5</v>
      </c>
      <c r="H335" s="28" t="n">
        <v>12640</v>
      </c>
      <c r="I335" s="29" t="n">
        <v>128</v>
      </c>
      <c r="J335" s="30" t="n">
        <v>127</v>
      </c>
      <c r="K335" s="28" t="n">
        <v>8193</v>
      </c>
      <c r="L335" s="29" t="n">
        <v>107</v>
      </c>
      <c r="M335" s="30" t="n">
        <v>99</v>
      </c>
      <c r="N335" s="22" t="n">
        <f aca="false">I335/2</f>
        <v>64</v>
      </c>
      <c r="O335" s="22" t="n">
        <f aca="false">J335/2</f>
        <v>63.5</v>
      </c>
      <c r="P335" s="22" t="n">
        <f aca="false">1.33*3.14*N335*O335*O335</f>
        <v>1077726.8768</v>
      </c>
      <c r="Q335" s="22" t="n">
        <f aca="false">L335/2</f>
        <v>53.5</v>
      </c>
      <c r="R335" s="22" t="n">
        <f aca="false">M335/2</f>
        <v>49.5</v>
      </c>
      <c r="S335" s="22" t="n">
        <f aca="false">1.33*3.14*Q335*R335*R335</f>
        <v>547451.271675</v>
      </c>
    </row>
    <row r="336" customFormat="false" ht="17.4" hidden="false" customHeight="false" outlineLevel="0" collapsed="false">
      <c r="A336" s="56" t="n">
        <v>97</v>
      </c>
      <c r="B336" s="45" t="s">
        <v>41</v>
      </c>
      <c r="C336" s="57" t="s">
        <v>43</v>
      </c>
      <c r="D336" s="58" t="s">
        <v>28</v>
      </c>
      <c r="E336" s="58" t="n">
        <v>100</v>
      </c>
      <c r="F336" s="58" t="s">
        <v>22</v>
      </c>
      <c r="G336" s="58" t="n">
        <v>5</v>
      </c>
      <c r="H336" s="59" t="n">
        <v>12454</v>
      </c>
      <c r="I336" s="45" t="n">
        <v>131</v>
      </c>
      <c r="J336" s="60" t="n">
        <v>121</v>
      </c>
      <c r="K336" s="59" t="n">
        <v>10858</v>
      </c>
      <c r="L336" s="45" t="n">
        <v>119</v>
      </c>
      <c r="M336" s="60" t="n">
        <v>117</v>
      </c>
      <c r="N336" s="22" t="n">
        <f aca="false">I336/2</f>
        <v>65.5</v>
      </c>
      <c r="O336" s="22" t="n">
        <f aca="false">J336/2</f>
        <v>60.5</v>
      </c>
      <c r="P336" s="22" t="n">
        <f aca="false">1.33*3.14*N336*O336*O336</f>
        <v>1001228.811275</v>
      </c>
      <c r="Q336" s="22" t="n">
        <f aca="false">L336/2</f>
        <v>59.5</v>
      </c>
      <c r="R336" s="22" t="n">
        <f aca="false">M336/2</f>
        <v>58.5</v>
      </c>
      <c r="S336" s="22" t="n">
        <f aca="false">1.33*3.14*Q336*R336*R336</f>
        <v>850374.026775</v>
      </c>
    </row>
    <row r="337" customFormat="false" ht="17.4" hidden="false" customHeight="false" outlineLevel="0" collapsed="false">
      <c r="A337" s="56" t="n">
        <v>97</v>
      </c>
      <c r="B337" s="45" t="s">
        <v>41</v>
      </c>
      <c r="C337" s="57" t="s">
        <v>44</v>
      </c>
      <c r="D337" s="58" t="s">
        <v>28</v>
      </c>
      <c r="E337" s="58" t="n">
        <v>100</v>
      </c>
      <c r="F337" s="58" t="s">
        <v>22</v>
      </c>
      <c r="G337" s="58" t="n">
        <v>5</v>
      </c>
      <c r="H337" s="59" t="n">
        <v>13316</v>
      </c>
      <c r="I337" s="45" t="n">
        <v>134</v>
      </c>
      <c r="J337" s="60" t="n">
        <v>127</v>
      </c>
      <c r="K337" s="59" t="n">
        <v>7056</v>
      </c>
      <c r="L337" s="45" t="n">
        <v>109</v>
      </c>
      <c r="M337" s="60" t="n">
        <v>88</v>
      </c>
      <c r="N337" s="22" t="n">
        <f aca="false">I337/2</f>
        <v>67</v>
      </c>
      <c r="O337" s="22" t="n">
        <f aca="false">J337/2</f>
        <v>63.5</v>
      </c>
      <c r="P337" s="22" t="n">
        <f aca="false">1.33*3.14*N337*O337*O337</f>
        <v>1128245.32415</v>
      </c>
      <c r="Q337" s="22" t="n">
        <f aca="false">L337/2</f>
        <v>54.5</v>
      </c>
      <c r="R337" s="22" t="n">
        <f aca="false">M337/2</f>
        <v>44</v>
      </c>
      <c r="S337" s="22" t="n">
        <f aca="false">1.33*3.14*Q337*R337*R337</f>
        <v>440639.2144</v>
      </c>
    </row>
    <row r="338" customFormat="false" ht="17.4" hidden="false" customHeight="false" outlineLevel="0" collapsed="false">
      <c r="A338" s="24" t="n">
        <v>98</v>
      </c>
      <c r="B338" s="29" t="s">
        <v>41</v>
      </c>
      <c r="C338" s="26" t="s">
        <v>43</v>
      </c>
      <c r="D338" s="27" t="s">
        <v>29</v>
      </c>
      <c r="E338" s="27" t="n">
        <v>100</v>
      </c>
      <c r="F338" s="27" t="s">
        <v>25</v>
      </c>
      <c r="G338" s="27" t="n">
        <v>5</v>
      </c>
      <c r="H338" s="28" t="n">
        <v>11338</v>
      </c>
      <c r="I338" s="29" t="n">
        <v>126</v>
      </c>
      <c r="J338" s="30" t="n">
        <v>115</v>
      </c>
      <c r="K338" s="28" t="n">
        <v>8906</v>
      </c>
      <c r="L338" s="29" t="n">
        <v>119</v>
      </c>
      <c r="M338" s="30" t="n">
        <v>95</v>
      </c>
      <c r="N338" s="22" t="n">
        <f aca="false">I338/2</f>
        <v>63</v>
      </c>
      <c r="O338" s="22" t="n">
        <f aca="false">J338/2</f>
        <v>57.5</v>
      </c>
      <c r="P338" s="22" t="n">
        <f aca="false">1.33*3.14*N338*O338*O338</f>
        <v>869876.35875</v>
      </c>
      <c r="Q338" s="22" t="n">
        <f aca="false">L338/2</f>
        <v>59.5</v>
      </c>
      <c r="R338" s="22" t="n">
        <f aca="false">M338/2</f>
        <v>47.5</v>
      </c>
      <c r="S338" s="22" t="n">
        <f aca="false">1.33*3.14*Q338*R338*R338</f>
        <v>560641.799375</v>
      </c>
    </row>
    <row r="339" customFormat="false" ht="17.4" hidden="false" customHeight="false" outlineLevel="0" collapsed="false">
      <c r="A339" s="24" t="n">
        <v>98</v>
      </c>
      <c r="B339" s="29" t="s">
        <v>41</v>
      </c>
      <c r="C339" s="26" t="s">
        <v>44</v>
      </c>
      <c r="D339" s="27" t="s">
        <v>29</v>
      </c>
      <c r="E339" s="27" t="n">
        <v>100</v>
      </c>
      <c r="F339" s="27" t="s">
        <v>25</v>
      </c>
      <c r="G339" s="27" t="n">
        <v>5</v>
      </c>
      <c r="H339" s="28" t="n">
        <v>12703</v>
      </c>
      <c r="I339" s="29" t="n">
        <v>128</v>
      </c>
      <c r="J339" s="30" t="n">
        <v>127</v>
      </c>
      <c r="K339" s="28" t="n">
        <v>6430</v>
      </c>
      <c r="L339" s="29" t="n">
        <v>112</v>
      </c>
      <c r="M339" s="30" t="n">
        <v>81</v>
      </c>
      <c r="N339" s="22" t="n">
        <f aca="false">I339/2</f>
        <v>64</v>
      </c>
      <c r="O339" s="22" t="n">
        <f aca="false">J339/2</f>
        <v>63.5</v>
      </c>
      <c r="P339" s="22" t="n">
        <f aca="false">1.33*3.14*N339*O339*O339</f>
        <v>1077726.8768</v>
      </c>
      <c r="Q339" s="22" t="n">
        <f aca="false">L339/2</f>
        <v>56</v>
      </c>
      <c r="R339" s="22" t="n">
        <f aca="false">M339/2</f>
        <v>40.5</v>
      </c>
      <c r="S339" s="22" t="n">
        <f aca="false">1.33*3.14*Q339*R339*R339</f>
        <v>383600.6748</v>
      </c>
    </row>
    <row r="340" customFormat="false" ht="17.4" hidden="false" customHeight="false" outlineLevel="0" collapsed="false">
      <c r="A340" s="38" t="n">
        <v>99</v>
      </c>
      <c r="B340" s="43" t="s">
        <v>41</v>
      </c>
      <c r="C340" s="40" t="s">
        <v>43</v>
      </c>
      <c r="D340" s="41" t="s">
        <v>27</v>
      </c>
      <c r="E340" s="41" t="n">
        <v>150</v>
      </c>
      <c r="F340" s="41" t="s">
        <v>22</v>
      </c>
      <c r="G340" s="41" t="n">
        <v>5</v>
      </c>
      <c r="H340" s="42" t="n">
        <v>13277</v>
      </c>
      <c r="I340" s="43" t="n">
        <v>132</v>
      </c>
      <c r="J340" s="44" t="n">
        <v>130</v>
      </c>
      <c r="K340" s="42" t="n">
        <v>9965</v>
      </c>
      <c r="L340" s="43" t="n">
        <v>114</v>
      </c>
      <c r="M340" s="44" t="n">
        <v>112</v>
      </c>
      <c r="N340" s="22" t="n">
        <f aca="false">I340/2</f>
        <v>66</v>
      </c>
      <c r="O340" s="22" t="n">
        <f aca="false">J340/2</f>
        <v>65</v>
      </c>
      <c r="P340" s="22" t="n">
        <f aca="false">1.33*3.14*N340*O340*O340</f>
        <v>1164533.37</v>
      </c>
      <c r="Q340" s="22" t="n">
        <f aca="false">L340/2</f>
        <v>57</v>
      </c>
      <c r="R340" s="22" t="n">
        <f aca="false">M340/2</f>
        <v>56</v>
      </c>
      <c r="S340" s="22" t="n">
        <f aca="false">1.33*3.14*Q340*R340*R340</f>
        <v>746504.1024</v>
      </c>
    </row>
    <row r="341" customFormat="false" ht="17.4" hidden="false" customHeight="false" outlineLevel="0" collapsed="false">
      <c r="A341" s="38" t="n">
        <v>99</v>
      </c>
      <c r="B341" s="43" t="s">
        <v>41</v>
      </c>
      <c r="C341" s="40" t="s">
        <v>44</v>
      </c>
      <c r="D341" s="41" t="s">
        <v>27</v>
      </c>
      <c r="E341" s="41" t="n">
        <v>150</v>
      </c>
      <c r="F341" s="41" t="s">
        <v>22</v>
      </c>
      <c r="G341" s="41" t="n">
        <v>5</v>
      </c>
      <c r="H341" s="42" t="n">
        <v>13594</v>
      </c>
      <c r="I341" s="43" t="n">
        <v>136</v>
      </c>
      <c r="J341" s="44" t="n">
        <v>128</v>
      </c>
      <c r="K341" s="42" t="n">
        <v>6646</v>
      </c>
      <c r="L341" s="43" t="n">
        <v>110</v>
      </c>
      <c r="M341" s="44" t="n">
        <v>83</v>
      </c>
      <c r="N341" s="22" t="n">
        <f aca="false">I341/2</f>
        <v>68</v>
      </c>
      <c r="O341" s="22" t="n">
        <f aca="false">J341/2</f>
        <v>64</v>
      </c>
      <c r="P341" s="22" t="n">
        <f aca="false">1.33*3.14*N341*O341*O341</f>
        <v>1163188.6336</v>
      </c>
      <c r="Q341" s="22" t="n">
        <f aca="false">L341/2</f>
        <v>55</v>
      </c>
      <c r="R341" s="22" t="n">
        <f aca="false">M341/2</f>
        <v>41.5</v>
      </c>
      <c r="S341" s="22" t="n">
        <f aca="false">1.33*3.14*Q341*R341*R341</f>
        <v>395585.32475</v>
      </c>
    </row>
    <row r="342" customFormat="false" ht="17.4" hidden="false" customHeight="false" outlineLevel="0" collapsed="false">
      <c r="A342" s="56" t="n">
        <v>100</v>
      </c>
      <c r="B342" s="45" t="s">
        <v>41</v>
      </c>
      <c r="C342" s="57" t="s">
        <v>43</v>
      </c>
      <c r="D342" s="58" t="s">
        <v>24</v>
      </c>
      <c r="E342" s="58" t="n">
        <v>150</v>
      </c>
      <c r="F342" s="58" t="s">
        <v>25</v>
      </c>
      <c r="G342" s="58" t="n">
        <v>5</v>
      </c>
      <c r="H342" s="59" t="n">
        <v>12243</v>
      </c>
      <c r="I342" s="45" t="n">
        <v>129</v>
      </c>
      <c r="J342" s="60" t="n">
        <v>121</v>
      </c>
      <c r="K342" s="59" t="n">
        <v>8837</v>
      </c>
      <c r="L342" s="45" t="n">
        <v>118</v>
      </c>
      <c r="M342" s="60" t="n">
        <v>102</v>
      </c>
      <c r="N342" s="22" t="n">
        <f aca="false">I342/2</f>
        <v>64.5</v>
      </c>
      <c r="O342" s="22" t="n">
        <f aca="false">J342/2</f>
        <v>60.5</v>
      </c>
      <c r="P342" s="22" t="n">
        <f aca="false">1.33*3.14*N342*O342*O342</f>
        <v>985942.875225</v>
      </c>
      <c r="Q342" s="22" t="n">
        <f aca="false">L342/2</f>
        <v>59</v>
      </c>
      <c r="R342" s="22" t="n">
        <f aca="false">M342/2</f>
        <v>51</v>
      </c>
      <c r="S342" s="22" t="n">
        <f aca="false">1.33*3.14*Q342*R342*R342</f>
        <v>640875.4758</v>
      </c>
    </row>
    <row r="343" customFormat="false" ht="17.4" hidden="false" customHeight="false" outlineLevel="0" collapsed="false">
      <c r="A343" s="56" t="n">
        <v>100</v>
      </c>
      <c r="B343" s="45" t="s">
        <v>41</v>
      </c>
      <c r="C343" s="57" t="s">
        <v>44</v>
      </c>
      <c r="D343" s="58" t="s">
        <v>24</v>
      </c>
      <c r="E343" s="58" t="n">
        <v>150</v>
      </c>
      <c r="F343" s="58" t="s">
        <v>25</v>
      </c>
      <c r="G343" s="58" t="n">
        <v>5</v>
      </c>
      <c r="H343" s="59" t="n">
        <v>12349</v>
      </c>
      <c r="I343" s="45" t="n">
        <v>125</v>
      </c>
      <c r="J343" s="60" t="n">
        <v>106</v>
      </c>
      <c r="K343" s="59" t="n">
        <v>6553</v>
      </c>
      <c r="L343" s="45" t="n">
        <v>121</v>
      </c>
      <c r="M343" s="60" t="n">
        <v>92</v>
      </c>
      <c r="N343" s="22" t="n">
        <f aca="false">I343/2</f>
        <v>62.5</v>
      </c>
      <c r="O343" s="22" t="n">
        <f aca="false">J343/2</f>
        <v>53</v>
      </c>
      <c r="P343" s="22" t="n">
        <f aca="false">1.33*3.14*N343*O343*O343</f>
        <v>733184.1125</v>
      </c>
      <c r="Q343" s="22" t="n">
        <f aca="false">L343/2</f>
        <v>60.5</v>
      </c>
      <c r="R343" s="22" t="n">
        <f aca="false">M343/2</f>
        <v>46</v>
      </c>
      <c r="S343" s="22" t="n">
        <f aca="false">1.33*3.14*Q343*R343*R343</f>
        <v>534628.7716</v>
      </c>
    </row>
    <row r="344" customFormat="false" ht="17.4" hidden="false" customHeight="false" outlineLevel="0" collapsed="false">
      <c r="A344" s="24" t="n">
        <v>101</v>
      </c>
      <c r="B344" s="29" t="s">
        <v>41</v>
      </c>
      <c r="C344" s="26" t="s">
        <v>43</v>
      </c>
      <c r="D344" s="27" t="s">
        <v>36</v>
      </c>
      <c r="E344" s="27" t="n">
        <v>200</v>
      </c>
      <c r="F344" s="27" t="s">
        <v>22</v>
      </c>
      <c r="G344" s="27" t="n">
        <v>5</v>
      </c>
      <c r="H344" s="28" t="n">
        <v>10047</v>
      </c>
      <c r="I344" s="29" t="n">
        <v>122</v>
      </c>
      <c r="J344" s="30" t="n">
        <v>106</v>
      </c>
      <c r="K344" s="28" t="n">
        <v>7823</v>
      </c>
      <c r="L344" s="29" t="n">
        <v>106</v>
      </c>
      <c r="M344" s="30" t="n">
        <v>96</v>
      </c>
      <c r="N344" s="22" t="n">
        <f aca="false">I344/2</f>
        <v>61</v>
      </c>
      <c r="O344" s="22" t="n">
        <f aca="false">J344/2</f>
        <v>53</v>
      </c>
      <c r="P344" s="22" t="n">
        <f aca="false">1.33*3.14*N344*O344*O344</f>
        <v>715587.6938</v>
      </c>
      <c r="Q344" s="22" t="n">
        <f aca="false">L344/2</f>
        <v>53</v>
      </c>
      <c r="R344" s="22" t="n">
        <f aca="false">M344/2</f>
        <v>48</v>
      </c>
      <c r="S344" s="22" t="n">
        <f aca="false">1.33*3.14*Q344*R344*R344</f>
        <v>509964.1344</v>
      </c>
    </row>
    <row r="345" customFormat="false" ht="17.4" hidden="false" customHeight="false" outlineLevel="0" collapsed="false">
      <c r="A345" s="24" t="n">
        <v>101</v>
      </c>
      <c r="B345" s="29" t="s">
        <v>41</v>
      </c>
      <c r="C345" s="26" t="s">
        <v>44</v>
      </c>
      <c r="D345" s="27" t="s">
        <v>36</v>
      </c>
      <c r="E345" s="27" t="n">
        <v>200</v>
      </c>
      <c r="F345" s="27" t="s">
        <v>22</v>
      </c>
      <c r="G345" s="27" t="n">
        <v>5</v>
      </c>
      <c r="H345" s="62" t="n">
        <v>11304</v>
      </c>
      <c r="I345" s="63" t="n">
        <v>122</v>
      </c>
      <c r="J345" s="64" t="n">
        <v>119</v>
      </c>
      <c r="K345" s="28" t="n">
        <v>6275</v>
      </c>
      <c r="L345" s="29" t="n">
        <v>107</v>
      </c>
      <c r="M345" s="30" t="n">
        <v>82</v>
      </c>
      <c r="N345" s="22" t="n">
        <f aca="false">I345/2</f>
        <v>61</v>
      </c>
      <c r="O345" s="22" t="n">
        <f aca="false">J345/2</f>
        <v>59.5</v>
      </c>
      <c r="P345" s="22" t="n">
        <f aca="false">1.33*3.14*N345*O345*O345</f>
        <v>901872.31505</v>
      </c>
      <c r="Q345" s="22" t="n">
        <f aca="false">L345/2</f>
        <v>53.5</v>
      </c>
      <c r="R345" s="22" t="n">
        <f aca="false">M345/2</f>
        <v>41</v>
      </c>
      <c r="S345" s="22" t="n">
        <f aca="false">1.33*3.14*Q345*R345*R345</f>
        <v>375580.2827</v>
      </c>
    </row>
    <row r="346" customFormat="false" ht="17.4" hidden="false" customHeight="false" outlineLevel="0" collapsed="false">
      <c r="A346" s="46" t="n">
        <v>102</v>
      </c>
      <c r="B346" s="47" t="s">
        <v>41</v>
      </c>
      <c r="C346" s="48" t="s">
        <v>43</v>
      </c>
      <c r="D346" s="49" t="s">
        <v>30</v>
      </c>
      <c r="E346" s="49" t="n">
        <v>200</v>
      </c>
      <c r="F346" s="49" t="s">
        <v>25</v>
      </c>
      <c r="G346" s="49" t="n">
        <v>5</v>
      </c>
      <c r="H346" s="50" t="n">
        <v>8985</v>
      </c>
      <c r="I346" s="47" t="n">
        <v>135</v>
      </c>
      <c r="J346" s="51" t="n">
        <v>89</v>
      </c>
      <c r="K346" s="50" t="n">
        <v>7364</v>
      </c>
      <c r="L346" s="47" t="n">
        <v>132</v>
      </c>
      <c r="M346" s="51" t="n">
        <v>78</v>
      </c>
      <c r="N346" s="22" t="n">
        <f aca="false">I346/2</f>
        <v>67.5</v>
      </c>
      <c r="O346" s="22" t="n">
        <f aca="false">J346/2</f>
        <v>44.5</v>
      </c>
      <c r="P346" s="22" t="n">
        <f aca="false">1.33*3.14*N346*O346*O346</f>
        <v>558219.603375</v>
      </c>
      <c r="Q346" s="22" t="n">
        <f aca="false">L346/2</f>
        <v>66</v>
      </c>
      <c r="R346" s="22" t="n">
        <f aca="false">M346/2</f>
        <v>39</v>
      </c>
      <c r="S346" s="22" t="n">
        <f aca="false">1.33*3.14*Q346*R346*R346</f>
        <v>419232.0132</v>
      </c>
    </row>
    <row r="347" customFormat="false" ht="17.4" hidden="false" customHeight="false" outlineLevel="0" collapsed="false">
      <c r="A347" s="46" t="n">
        <v>102</v>
      </c>
      <c r="B347" s="47" t="s">
        <v>41</v>
      </c>
      <c r="C347" s="48" t="s">
        <v>44</v>
      </c>
      <c r="D347" s="49" t="s">
        <v>30</v>
      </c>
      <c r="E347" s="49" t="n">
        <v>200</v>
      </c>
      <c r="F347" s="49" t="s">
        <v>25</v>
      </c>
      <c r="G347" s="49" t="n">
        <v>5</v>
      </c>
      <c r="H347" s="50" t="n">
        <v>12564</v>
      </c>
      <c r="I347" s="47" t="n">
        <v>130</v>
      </c>
      <c r="J347" s="51" t="n">
        <v>124</v>
      </c>
      <c r="K347" s="50" t="n">
        <v>6662</v>
      </c>
      <c r="L347" s="47" t="n">
        <v>127</v>
      </c>
      <c r="M347" s="51" t="n">
        <v>73</v>
      </c>
      <c r="N347" s="22" t="n">
        <f aca="false">I347/2</f>
        <v>65</v>
      </c>
      <c r="O347" s="22" t="n">
        <f aca="false">J347/2</f>
        <v>62</v>
      </c>
      <c r="P347" s="22" t="n">
        <f aca="false">1.33*3.14*N347*O347*O347</f>
        <v>1043465.332</v>
      </c>
      <c r="Q347" s="22" t="n">
        <f aca="false">L347/2</f>
        <v>63.5</v>
      </c>
      <c r="R347" s="22" t="n">
        <f aca="false">M347/2</f>
        <v>36.5</v>
      </c>
      <c r="S347" s="22" t="n">
        <f aca="false">1.33*3.14*Q347*R347*R347</f>
        <v>353297.645575</v>
      </c>
    </row>
    <row r="348" customFormat="false" ht="17.4" hidden="false" customHeight="false" outlineLevel="0" collapsed="false">
      <c r="A348" s="38" t="n">
        <v>103</v>
      </c>
      <c r="B348" s="43" t="s">
        <v>42</v>
      </c>
      <c r="C348" s="40" t="s">
        <v>43</v>
      </c>
      <c r="D348" s="65" t="s">
        <v>31</v>
      </c>
      <c r="E348" s="65" t="n">
        <v>0</v>
      </c>
      <c r="F348" s="65" t="s">
        <v>32</v>
      </c>
      <c r="G348" s="41" t="n">
        <v>5</v>
      </c>
      <c r="H348" s="42" t="n">
        <v>12573</v>
      </c>
      <c r="I348" s="43" t="n">
        <v>128</v>
      </c>
      <c r="J348" s="44" t="n">
        <v>126</v>
      </c>
      <c r="K348" s="42" t="n">
        <v>10958</v>
      </c>
      <c r="L348" s="43" t="n">
        <v>120</v>
      </c>
      <c r="M348" s="44" t="n">
        <v>117</v>
      </c>
      <c r="N348" s="22" t="n">
        <f aca="false">I348/2</f>
        <v>64</v>
      </c>
      <c r="O348" s="22" t="n">
        <f aca="false">J348/2</f>
        <v>63</v>
      </c>
      <c r="P348" s="22" t="n">
        <f aca="false">1.33*3.14*N348*O348*O348</f>
        <v>1060821.6192</v>
      </c>
      <c r="Q348" s="22" t="n">
        <f aca="false">L348/2</f>
        <v>60</v>
      </c>
      <c r="R348" s="22" t="n">
        <f aca="false">M348/2</f>
        <v>58.5</v>
      </c>
      <c r="S348" s="22" t="n">
        <f aca="false">1.33*3.14*Q348*R348*R348</f>
        <v>857520.027</v>
      </c>
    </row>
    <row r="349" customFormat="false" ht="17.4" hidden="false" customHeight="false" outlineLevel="0" collapsed="false">
      <c r="A349" s="38" t="n">
        <v>103</v>
      </c>
      <c r="B349" s="43" t="s">
        <v>42</v>
      </c>
      <c r="C349" s="40" t="s">
        <v>44</v>
      </c>
      <c r="D349" s="65" t="s">
        <v>31</v>
      </c>
      <c r="E349" s="65" t="n">
        <v>0</v>
      </c>
      <c r="F349" s="65" t="s">
        <v>32</v>
      </c>
      <c r="G349" s="41" t="n">
        <v>5</v>
      </c>
      <c r="H349" s="42" t="n">
        <v>12639</v>
      </c>
      <c r="I349" s="43" t="n">
        <v>130</v>
      </c>
      <c r="J349" s="44" t="n">
        <v>125</v>
      </c>
      <c r="K349" s="42" t="n">
        <v>10958</v>
      </c>
      <c r="L349" s="43" t="n">
        <v>120</v>
      </c>
      <c r="M349" s="44" t="n">
        <v>117</v>
      </c>
      <c r="N349" s="22" t="n">
        <f aca="false">I349/2</f>
        <v>65</v>
      </c>
      <c r="O349" s="22" t="n">
        <f aca="false">J349/2</f>
        <v>62.5</v>
      </c>
      <c r="P349" s="22" t="n">
        <f aca="false">1.33*3.14*N349*O349*O349</f>
        <v>1060363.28125</v>
      </c>
      <c r="Q349" s="22" t="n">
        <f aca="false">L349/2</f>
        <v>60</v>
      </c>
      <c r="R349" s="22" t="n">
        <f aca="false">M349/2</f>
        <v>58.5</v>
      </c>
      <c r="S349" s="22" t="n">
        <f aca="false">1.33*3.14*Q349*R349*R349</f>
        <v>857520.027</v>
      </c>
    </row>
    <row r="350" customFormat="false" ht="17.4" hidden="false" customHeight="false" outlineLevel="0" collapsed="false">
      <c r="A350" s="56" t="n">
        <v>104</v>
      </c>
      <c r="B350" s="45" t="s">
        <v>42</v>
      </c>
      <c r="C350" s="57" t="s">
        <v>43</v>
      </c>
      <c r="D350" s="66" t="s">
        <v>31</v>
      </c>
      <c r="E350" s="66" t="n">
        <v>0</v>
      </c>
      <c r="F350" s="66" t="s">
        <v>32</v>
      </c>
      <c r="G350" s="58" t="n">
        <v>5</v>
      </c>
      <c r="H350" s="59" t="n">
        <v>12703</v>
      </c>
      <c r="I350" s="45" t="n">
        <v>128</v>
      </c>
      <c r="J350" s="60" t="n">
        <v>127</v>
      </c>
      <c r="K350" s="79" t="n">
        <v>11226</v>
      </c>
      <c r="L350" s="45" t="n">
        <v>122</v>
      </c>
      <c r="M350" s="60" t="n">
        <v>117</v>
      </c>
      <c r="N350" s="22" t="n">
        <f aca="false">I350/2</f>
        <v>64</v>
      </c>
      <c r="O350" s="22" t="n">
        <f aca="false">J350/2</f>
        <v>63.5</v>
      </c>
      <c r="P350" s="22" t="n">
        <f aca="false">1.33*3.14*N350*O350*O350</f>
        <v>1077726.8768</v>
      </c>
      <c r="Q350" s="22" t="n">
        <f aca="false">L350/2</f>
        <v>61</v>
      </c>
      <c r="R350" s="22" t="n">
        <f aca="false">M350/2</f>
        <v>58.5</v>
      </c>
      <c r="S350" s="22" t="n">
        <f aca="false">1.33*3.14*Q350*R350*R350</f>
        <v>871812.02745</v>
      </c>
    </row>
    <row r="351" customFormat="false" ht="17.4" hidden="false" customHeight="false" outlineLevel="0" collapsed="false">
      <c r="A351" s="56" t="n">
        <v>104</v>
      </c>
      <c r="B351" s="45" t="s">
        <v>42</v>
      </c>
      <c r="C351" s="57" t="s">
        <v>44</v>
      </c>
      <c r="D351" s="66" t="s">
        <v>31</v>
      </c>
      <c r="E351" s="66" t="n">
        <v>0</v>
      </c>
      <c r="F351" s="66" t="s">
        <v>32</v>
      </c>
      <c r="G351" s="58" t="n">
        <v>5</v>
      </c>
      <c r="H351" s="59" t="n">
        <v>12710</v>
      </c>
      <c r="I351" s="45" t="n">
        <v>130</v>
      </c>
      <c r="J351" s="60" t="n">
        <v>125</v>
      </c>
      <c r="K351" s="59" t="n">
        <v>11160</v>
      </c>
      <c r="L351" s="45" t="n">
        <v>120</v>
      </c>
      <c r="M351" s="60" t="n">
        <v>119</v>
      </c>
      <c r="N351" s="22" t="n">
        <f aca="false">I351/2</f>
        <v>65</v>
      </c>
      <c r="O351" s="22" t="n">
        <f aca="false">J351/2</f>
        <v>62.5</v>
      </c>
      <c r="P351" s="22" t="n">
        <f aca="false">1.33*3.14*N351*O351*O351</f>
        <v>1060363.28125</v>
      </c>
      <c r="Q351" s="22" t="n">
        <f aca="false">L351/2</f>
        <v>60</v>
      </c>
      <c r="R351" s="22" t="n">
        <f aca="false">M351/2</f>
        <v>59.5</v>
      </c>
      <c r="S351" s="22" t="n">
        <f aca="false">1.33*3.14*Q351*R351*R351</f>
        <v>887087.523</v>
      </c>
    </row>
    <row r="352" customFormat="false" ht="17.4" hidden="false" customHeight="false" outlineLevel="0" collapsed="false">
      <c r="A352" s="24" t="n">
        <v>105</v>
      </c>
      <c r="B352" s="29" t="s">
        <v>42</v>
      </c>
      <c r="C352" s="26" t="s">
        <v>43</v>
      </c>
      <c r="D352" s="27" t="s">
        <v>30</v>
      </c>
      <c r="E352" s="27" t="n">
        <v>200</v>
      </c>
      <c r="F352" s="27" t="s">
        <v>25</v>
      </c>
      <c r="G352" s="27" t="n">
        <v>5</v>
      </c>
      <c r="H352" s="28" t="n">
        <v>10805</v>
      </c>
      <c r="I352" s="29" t="n">
        <v>137</v>
      </c>
      <c r="J352" s="30" t="n">
        <v>103</v>
      </c>
      <c r="K352" s="28" t="n">
        <v>8807</v>
      </c>
      <c r="L352" s="29" t="n">
        <v>134</v>
      </c>
      <c r="M352" s="30" t="n">
        <v>85</v>
      </c>
      <c r="N352" s="22" t="n">
        <f aca="false">I352/2</f>
        <v>68.5</v>
      </c>
      <c r="O352" s="22" t="n">
        <f aca="false">J352/2</f>
        <v>51.5</v>
      </c>
      <c r="P352" s="22" t="n">
        <f aca="false">1.33*3.14*N352*O352*O352</f>
        <v>758728.361825</v>
      </c>
      <c r="Q352" s="22" t="n">
        <f aca="false">L352/2</f>
        <v>67</v>
      </c>
      <c r="R352" s="22" t="n">
        <f aca="false">M352/2</f>
        <v>42.5</v>
      </c>
      <c r="S352" s="22" t="n">
        <f aca="false">1.33*3.14*Q352*R352*R352</f>
        <v>505398.50375</v>
      </c>
    </row>
    <row r="353" customFormat="false" ht="17.4" hidden="false" customHeight="false" outlineLevel="0" collapsed="false">
      <c r="A353" s="24" t="n">
        <v>105</v>
      </c>
      <c r="B353" s="29" t="s">
        <v>42</v>
      </c>
      <c r="C353" s="26" t="s">
        <v>44</v>
      </c>
      <c r="D353" s="27" t="s">
        <v>30</v>
      </c>
      <c r="E353" s="27" t="n">
        <v>200</v>
      </c>
      <c r="F353" s="27" t="s">
        <v>25</v>
      </c>
      <c r="G353" s="27" t="n">
        <v>5</v>
      </c>
      <c r="H353" s="28" t="n">
        <v>12722</v>
      </c>
      <c r="I353" s="29" t="n">
        <v>131</v>
      </c>
      <c r="J353" s="30" t="n">
        <v>125</v>
      </c>
      <c r="K353" s="28" t="n">
        <v>7861</v>
      </c>
      <c r="L353" s="29" t="n">
        <v>128</v>
      </c>
      <c r="M353" s="30" t="n">
        <v>92</v>
      </c>
      <c r="N353" s="22" t="n">
        <f aca="false">I353/2</f>
        <v>65.5</v>
      </c>
      <c r="O353" s="22" t="n">
        <f aca="false">J353/2</f>
        <v>62.5</v>
      </c>
      <c r="P353" s="22" t="n">
        <f aca="false">1.33*3.14*N353*O353*O353</f>
        <v>1068519.921875</v>
      </c>
      <c r="Q353" s="22" t="n">
        <f aca="false">L353/2</f>
        <v>64</v>
      </c>
      <c r="R353" s="22" t="n">
        <f aca="false">M353/2</f>
        <v>46</v>
      </c>
      <c r="S353" s="22" t="n">
        <f aca="false">1.33*3.14*Q353*R353*R353</f>
        <v>565557.7088</v>
      </c>
    </row>
    <row r="354" customFormat="false" ht="17.4" hidden="false" customHeight="false" outlineLevel="0" collapsed="false">
      <c r="A354" s="38" t="n">
        <v>106</v>
      </c>
      <c r="B354" s="43" t="s">
        <v>42</v>
      </c>
      <c r="C354" s="40" t="s">
        <v>43</v>
      </c>
      <c r="D354" s="41" t="s">
        <v>36</v>
      </c>
      <c r="E354" s="41" t="n">
        <v>200</v>
      </c>
      <c r="F354" s="41" t="s">
        <v>22</v>
      </c>
      <c r="G354" s="41" t="n">
        <v>5</v>
      </c>
      <c r="H354" s="42" t="n">
        <v>11293</v>
      </c>
      <c r="I354" s="43" t="n">
        <v>122</v>
      </c>
      <c r="J354" s="44" t="n">
        <v>119</v>
      </c>
      <c r="K354" s="42" t="n">
        <v>8571</v>
      </c>
      <c r="L354" s="43" t="n">
        <v>110</v>
      </c>
      <c r="M354" s="44" t="n">
        <v>100</v>
      </c>
      <c r="N354" s="22" t="n">
        <f aca="false">I354/2</f>
        <v>61</v>
      </c>
      <c r="O354" s="22" t="n">
        <f aca="false">J354/2</f>
        <v>59.5</v>
      </c>
      <c r="P354" s="22" t="n">
        <f aca="false">1.33*3.14*N354*O354*O354</f>
        <v>901872.31505</v>
      </c>
      <c r="Q354" s="22" t="n">
        <f aca="false">L354/2</f>
        <v>55</v>
      </c>
      <c r="R354" s="22" t="n">
        <f aca="false">M354/2</f>
        <v>50</v>
      </c>
      <c r="S354" s="22" t="n">
        <f aca="false">1.33*3.14*Q354*R354*R354</f>
        <v>574227.5</v>
      </c>
    </row>
    <row r="355" customFormat="false" ht="17.4" hidden="false" customHeight="false" outlineLevel="0" collapsed="false">
      <c r="A355" s="38" t="n">
        <v>106</v>
      </c>
      <c r="B355" s="43" t="s">
        <v>42</v>
      </c>
      <c r="C355" s="40" t="s">
        <v>44</v>
      </c>
      <c r="D355" s="41" t="s">
        <v>36</v>
      </c>
      <c r="E355" s="41" t="n">
        <v>200</v>
      </c>
      <c r="F355" s="41" t="s">
        <v>22</v>
      </c>
      <c r="G355" s="41" t="n">
        <v>5</v>
      </c>
      <c r="H355" s="42" t="n">
        <v>11772</v>
      </c>
      <c r="I355" s="43" t="n">
        <v>125</v>
      </c>
      <c r="J355" s="44" t="n">
        <v>121</v>
      </c>
      <c r="K355" s="42" t="n">
        <v>4743</v>
      </c>
      <c r="L355" s="43" t="n">
        <v>102</v>
      </c>
      <c r="M355" s="44" t="n">
        <v>60</v>
      </c>
      <c r="N355" s="22" t="n">
        <f aca="false">I355/2</f>
        <v>62.5</v>
      </c>
      <c r="O355" s="22" t="n">
        <f aca="false">J355/2</f>
        <v>60.5</v>
      </c>
      <c r="P355" s="22" t="n">
        <f aca="false">1.33*3.14*N355*O355*O355</f>
        <v>955371.003125</v>
      </c>
      <c r="Q355" s="22" t="n">
        <f aca="false">L355/2</f>
        <v>51</v>
      </c>
      <c r="R355" s="22" t="n">
        <f aca="false">M355/2</f>
        <v>30</v>
      </c>
      <c r="S355" s="22" t="n">
        <f aca="false">1.33*3.14*Q355*R355*R355</f>
        <v>191687.58</v>
      </c>
    </row>
    <row r="356" customFormat="false" ht="17.4" hidden="false" customHeight="false" outlineLevel="0" collapsed="false">
      <c r="A356" s="56" t="n">
        <v>107</v>
      </c>
      <c r="B356" s="45" t="s">
        <v>42</v>
      </c>
      <c r="C356" s="57" t="s">
        <v>43</v>
      </c>
      <c r="D356" s="58" t="s">
        <v>26</v>
      </c>
      <c r="E356" s="58" t="n">
        <v>25</v>
      </c>
      <c r="F356" s="58" t="s">
        <v>25</v>
      </c>
      <c r="G356" s="58" t="n">
        <v>5</v>
      </c>
      <c r="H356" s="59" t="n">
        <v>12782</v>
      </c>
      <c r="I356" s="45" t="n">
        <v>129</v>
      </c>
      <c r="J356" s="60" t="n">
        <v>127</v>
      </c>
      <c r="K356" s="59" t="n">
        <v>11439</v>
      </c>
      <c r="L356" s="45" t="n">
        <v>122</v>
      </c>
      <c r="M356" s="60" t="n">
        <v>120</v>
      </c>
      <c r="N356" s="22" t="n">
        <f aca="false">I356/2</f>
        <v>64.5</v>
      </c>
      <c r="O356" s="22" t="n">
        <f aca="false">J356/2</f>
        <v>63.5</v>
      </c>
      <c r="P356" s="22" t="n">
        <f aca="false">1.33*3.14*N356*O356*O356</f>
        <v>1086146.618025</v>
      </c>
      <c r="Q356" s="22" t="n">
        <f aca="false">L356/2</f>
        <v>61</v>
      </c>
      <c r="R356" s="22" t="n">
        <f aca="false">M356/2</f>
        <v>60</v>
      </c>
      <c r="S356" s="22" t="n">
        <f aca="false">1.33*3.14*Q356*R356*R356</f>
        <v>917093.52</v>
      </c>
    </row>
    <row r="357" customFormat="false" ht="17.4" hidden="false" customHeight="false" outlineLevel="0" collapsed="false">
      <c r="A357" s="56" t="n">
        <v>107</v>
      </c>
      <c r="B357" s="45" t="s">
        <v>42</v>
      </c>
      <c r="C357" s="57" t="s">
        <v>44</v>
      </c>
      <c r="D357" s="58" t="s">
        <v>26</v>
      </c>
      <c r="E357" s="58" t="n">
        <v>25</v>
      </c>
      <c r="F357" s="58" t="s">
        <v>25</v>
      </c>
      <c r="G357" s="58" t="n">
        <v>5</v>
      </c>
      <c r="H357" s="59" t="n">
        <v>13450</v>
      </c>
      <c r="I357" s="45" t="n">
        <v>132</v>
      </c>
      <c r="J357" s="60" t="n">
        <v>130</v>
      </c>
      <c r="K357" s="59" t="n">
        <v>9262</v>
      </c>
      <c r="L357" s="45" t="n">
        <v>117</v>
      </c>
      <c r="M357" s="60" t="n">
        <v>104</v>
      </c>
      <c r="N357" s="22" t="n">
        <f aca="false">I357/2</f>
        <v>66</v>
      </c>
      <c r="O357" s="22" t="n">
        <f aca="false">J357/2</f>
        <v>65</v>
      </c>
      <c r="P357" s="22" t="n">
        <f aca="false">1.33*3.14*N357*O357*O357</f>
        <v>1164533.37</v>
      </c>
      <c r="Q357" s="22" t="n">
        <f aca="false">L357/2</f>
        <v>58.5</v>
      </c>
      <c r="R357" s="22" t="n">
        <f aca="false">M357/2</f>
        <v>52</v>
      </c>
      <c r="S357" s="22" t="n">
        <f aca="false">1.33*3.14*Q357*R357*R357</f>
        <v>660608.0208</v>
      </c>
    </row>
    <row r="358" customFormat="false" ht="17.4" hidden="false" customHeight="false" outlineLevel="0" collapsed="false">
      <c r="A358" s="15" t="n">
        <v>2</v>
      </c>
      <c r="B358" s="16" t="s">
        <v>19</v>
      </c>
      <c r="C358" s="17" t="s">
        <v>45</v>
      </c>
      <c r="D358" s="18" t="s">
        <v>21</v>
      </c>
      <c r="E358" s="18" t="n">
        <v>25</v>
      </c>
      <c r="F358" s="18" t="s">
        <v>22</v>
      </c>
      <c r="G358" s="18" t="n">
        <v>10</v>
      </c>
      <c r="H358" s="19" t="n">
        <v>12070</v>
      </c>
      <c r="I358" s="20" t="n">
        <v>125</v>
      </c>
      <c r="J358" s="21" t="n">
        <v>123</v>
      </c>
      <c r="K358" s="19" t="n">
        <v>9651</v>
      </c>
      <c r="L358" s="20" t="n">
        <v>115</v>
      </c>
      <c r="M358" s="21" t="n">
        <v>107</v>
      </c>
      <c r="N358" s="22" t="n">
        <f aca="false">I358/2</f>
        <v>62.5</v>
      </c>
      <c r="O358" s="22" t="n">
        <f aca="false">J358/2</f>
        <v>61.5</v>
      </c>
      <c r="P358" s="22" t="n">
        <f aca="false">1.33*3.14*N358*O358*O358</f>
        <v>987214.528125</v>
      </c>
      <c r="Q358" s="22" t="n">
        <f aca="false">L358/2</f>
        <v>57.5</v>
      </c>
      <c r="R358" s="22" t="n">
        <f aca="false">M358/2</f>
        <v>53.5</v>
      </c>
      <c r="S358" s="22" t="n">
        <f aca="false">1.33*3.14*Q358*R358*R358</f>
        <v>687316.385875</v>
      </c>
    </row>
    <row r="359" customFormat="false" ht="17.4" hidden="false" customHeight="false" outlineLevel="0" collapsed="false">
      <c r="A359" s="15" t="n">
        <v>2</v>
      </c>
      <c r="B359" s="16" t="s">
        <v>19</v>
      </c>
      <c r="C359" s="17" t="s">
        <v>46</v>
      </c>
      <c r="D359" s="18" t="s">
        <v>21</v>
      </c>
      <c r="E359" s="18" t="n">
        <v>25</v>
      </c>
      <c r="F359" s="18" t="s">
        <v>22</v>
      </c>
      <c r="G359" s="18" t="n">
        <v>10</v>
      </c>
      <c r="H359" s="19" t="n">
        <v>12637</v>
      </c>
      <c r="I359" s="20" t="n">
        <v>128</v>
      </c>
      <c r="J359" s="21" t="n">
        <v>126</v>
      </c>
      <c r="K359" s="19" t="n">
        <v>9275</v>
      </c>
      <c r="L359" s="20" t="n">
        <v>110</v>
      </c>
      <c r="M359" s="21" t="n">
        <v>108</v>
      </c>
      <c r="N359" s="22" t="n">
        <f aca="false">I359/2</f>
        <v>64</v>
      </c>
      <c r="O359" s="22" t="n">
        <f aca="false">J359/2</f>
        <v>63</v>
      </c>
      <c r="P359" s="22" t="n">
        <f aca="false">1.33*3.14*N359*O359*O359</f>
        <v>1060821.6192</v>
      </c>
      <c r="Q359" s="22" t="n">
        <f aca="false">L359/2</f>
        <v>55</v>
      </c>
      <c r="R359" s="22" t="n">
        <f aca="false">M359/2</f>
        <v>54</v>
      </c>
      <c r="S359" s="22" t="n">
        <f aca="false">1.33*3.14*Q359*R359*R359</f>
        <v>669778.956</v>
      </c>
    </row>
    <row r="360" customFormat="false" ht="17.4" hidden="false" customHeight="false" outlineLevel="0" collapsed="false">
      <c r="A360" s="24" t="n">
        <v>3</v>
      </c>
      <c r="B360" s="25" t="s">
        <v>19</v>
      </c>
      <c r="C360" s="26" t="s">
        <v>45</v>
      </c>
      <c r="D360" s="27" t="s">
        <v>21</v>
      </c>
      <c r="E360" s="27" t="n">
        <v>25</v>
      </c>
      <c r="F360" s="27" t="s">
        <v>22</v>
      </c>
      <c r="G360" s="27" t="n">
        <v>10</v>
      </c>
      <c r="H360" s="28" t="n">
        <v>12272</v>
      </c>
      <c r="I360" s="29" t="n">
        <v>126</v>
      </c>
      <c r="J360" s="30" t="n">
        <v>125</v>
      </c>
      <c r="K360" s="28" t="n">
        <v>9776</v>
      </c>
      <c r="L360" s="29" t="n">
        <v>114</v>
      </c>
      <c r="M360" s="30" t="n">
        <v>109</v>
      </c>
      <c r="N360" s="22" t="n">
        <f aca="false">I360/2</f>
        <v>63</v>
      </c>
      <c r="O360" s="22" t="n">
        <f aca="false">J360/2</f>
        <v>62.5</v>
      </c>
      <c r="P360" s="22" t="n">
        <f aca="false">1.33*3.14*N360*O360*O360</f>
        <v>1027736.71875</v>
      </c>
      <c r="Q360" s="22" t="n">
        <f aca="false">L360/2</f>
        <v>57</v>
      </c>
      <c r="R360" s="22" t="n">
        <f aca="false">M360/2</f>
        <v>54.5</v>
      </c>
      <c r="S360" s="22" t="n">
        <f aca="false">1.33*3.14*Q360*R360*R360</f>
        <v>707048.40885</v>
      </c>
    </row>
    <row r="361" customFormat="false" ht="17.4" hidden="false" customHeight="false" outlineLevel="0" collapsed="false">
      <c r="A361" s="24" t="n">
        <v>3</v>
      </c>
      <c r="B361" s="25" t="s">
        <v>19</v>
      </c>
      <c r="C361" s="26" t="s">
        <v>46</v>
      </c>
      <c r="D361" s="27" t="s">
        <v>21</v>
      </c>
      <c r="E361" s="27" t="n">
        <v>25</v>
      </c>
      <c r="F361" s="27" t="s">
        <v>22</v>
      </c>
      <c r="G361" s="27" t="n">
        <v>10</v>
      </c>
      <c r="H361" s="28" t="n">
        <v>12349</v>
      </c>
      <c r="I361" s="29" t="n">
        <v>126</v>
      </c>
      <c r="J361" s="30" t="n">
        <v>125</v>
      </c>
      <c r="K361" s="28" t="n">
        <v>9326</v>
      </c>
      <c r="L361" s="29" t="n">
        <v>111</v>
      </c>
      <c r="M361" s="30" t="n">
        <v>107</v>
      </c>
      <c r="N361" s="22" t="n">
        <f aca="false">I361/2</f>
        <v>63</v>
      </c>
      <c r="O361" s="22" t="n">
        <f aca="false">J361/2</f>
        <v>62.5</v>
      </c>
      <c r="P361" s="22" t="n">
        <f aca="false">1.33*3.14*N361*O361*O361</f>
        <v>1027736.71875</v>
      </c>
      <c r="Q361" s="22" t="n">
        <f aca="false">L361/2</f>
        <v>55.5</v>
      </c>
      <c r="R361" s="22" t="n">
        <f aca="false">M361/2</f>
        <v>53.5</v>
      </c>
      <c r="S361" s="22" t="n">
        <f aca="false">1.33*3.14*Q361*R361*R361</f>
        <v>663409.728975</v>
      </c>
    </row>
    <row r="362" customFormat="false" ht="17.4" hidden="false" customHeight="false" outlineLevel="0" collapsed="false">
      <c r="A362" s="74" t="n">
        <v>4</v>
      </c>
      <c r="B362" s="16" t="s">
        <v>19</v>
      </c>
      <c r="C362" s="80" t="s">
        <v>45</v>
      </c>
      <c r="D362" s="18" t="s">
        <v>24</v>
      </c>
      <c r="E362" s="18" t="n">
        <v>150</v>
      </c>
      <c r="F362" s="18" t="s">
        <v>25</v>
      </c>
      <c r="G362" s="18" t="n">
        <v>10</v>
      </c>
      <c r="H362" s="19" t="n">
        <v>10401</v>
      </c>
      <c r="I362" s="20" t="n">
        <v>138</v>
      </c>
      <c r="J362" s="21" t="n">
        <v>97</v>
      </c>
      <c r="K362" s="19" t="n">
        <v>7432</v>
      </c>
      <c r="L362" s="20" t="n">
        <v>121</v>
      </c>
      <c r="M362" s="21" t="n">
        <v>79</v>
      </c>
      <c r="N362" s="22" t="n">
        <f aca="false">I362/2</f>
        <v>69</v>
      </c>
      <c r="O362" s="22" t="n">
        <f aca="false">J362/2</f>
        <v>48.5</v>
      </c>
      <c r="P362" s="22" t="n">
        <f aca="false">1.33*3.14*N362*O362*O362</f>
        <v>677819.18505</v>
      </c>
      <c r="Q362" s="22" t="n">
        <f aca="false">L362/2</f>
        <v>60.5</v>
      </c>
      <c r="R362" s="22" t="n">
        <f aca="false">M362/2</f>
        <v>39.5</v>
      </c>
      <c r="S362" s="22" t="n">
        <f aca="false">1.33*3.14*Q362*R362*R362</f>
        <v>394212.921025</v>
      </c>
    </row>
    <row r="363" customFormat="false" ht="17.4" hidden="false" customHeight="false" outlineLevel="0" collapsed="false">
      <c r="A363" s="74" t="n">
        <v>4</v>
      </c>
      <c r="B363" s="16" t="s">
        <v>19</v>
      </c>
      <c r="C363" s="17" t="s">
        <v>46</v>
      </c>
      <c r="D363" s="18" t="s">
        <v>24</v>
      </c>
      <c r="E363" s="18" t="n">
        <v>150</v>
      </c>
      <c r="F363" s="18" t="s">
        <v>25</v>
      </c>
      <c r="G363" s="18" t="n">
        <v>10</v>
      </c>
      <c r="H363" s="19" t="n">
        <v>13524</v>
      </c>
      <c r="I363" s="20" t="n">
        <v>132</v>
      </c>
      <c r="J363" s="21" t="n">
        <v>131</v>
      </c>
      <c r="K363" s="19" t="n">
        <v>8140</v>
      </c>
      <c r="L363" s="20" t="n">
        <v>122</v>
      </c>
      <c r="M363" s="21" t="n">
        <v>86</v>
      </c>
      <c r="N363" s="22" t="n">
        <f aca="false">I363/2</f>
        <v>66</v>
      </c>
      <c r="O363" s="22" t="n">
        <f aca="false">J363/2</f>
        <v>65.5</v>
      </c>
      <c r="P363" s="22" t="n">
        <f aca="false">1.33*3.14*N363*O363*O363</f>
        <v>1182518.1753</v>
      </c>
      <c r="Q363" s="22" t="n">
        <f aca="false">L363/2</f>
        <v>61</v>
      </c>
      <c r="R363" s="22" t="n">
        <f aca="false">M363/2</f>
        <v>43</v>
      </c>
      <c r="S363" s="22" t="n">
        <f aca="false">1.33*3.14*Q363*R363*R363</f>
        <v>471029.4218</v>
      </c>
    </row>
    <row r="364" customFormat="false" ht="17.4" hidden="false" customHeight="false" outlineLevel="0" collapsed="false">
      <c r="A364" s="73" t="n">
        <v>5</v>
      </c>
      <c r="B364" s="32" t="s">
        <v>19</v>
      </c>
      <c r="C364" s="33" t="s">
        <v>45</v>
      </c>
      <c r="D364" s="34" t="s">
        <v>26</v>
      </c>
      <c r="E364" s="34" t="n">
        <v>25</v>
      </c>
      <c r="F364" s="34" t="s">
        <v>25</v>
      </c>
      <c r="G364" s="34" t="n">
        <v>10</v>
      </c>
      <c r="H364" s="35" t="n">
        <v>12070</v>
      </c>
      <c r="I364" s="36" t="n">
        <v>125</v>
      </c>
      <c r="J364" s="37" t="n">
        <v>123</v>
      </c>
      <c r="K364" s="35" t="n">
        <v>10036</v>
      </c>
      <c r="L364" s="36" t="n">
        <v>114</v>
      </c>
      <c r="M364" s="37" t="n">
        <v>112</v>
      </c>
      <c r="N364" s="22" t="n">
        <f aca="false">I364/2</f>
        <v>62.5</v>
      </c>
      <c r="O364" s="22" t="n">
        <f aca="false">J364/2</f>
        <v>61.5</v>
      </c>
      <c r="P364" s="22" t="n">
        <f aca="false">1.33*3.14*N364*O364*O364</f>
        <v>987214.528125</v>
      </c>
      <c r="Q364" s="22" t="n">
        <f aca="false">L364/2</f>
        <v>57</v>
      </c>
      <c r="R364" s="22" t="n">
        <f aca="false">M364/2</f>
        <v>56</v>
      </c>
      <c r="S364" s="22" t="n">
        <f aca="false">1.33*3.14*Q364*R364*R364</f>
        <v>746504.1024</v>
      </c>
    </row>
    <row r="365" customFormat="false" ht="17.4" hidden="false" customHeight="false" outlineLevel="0" collapsed="false">
      <c r="A365" s="73" t="n">
        <v>5</v>
      </c>
      <c r="B365" s="32" t="s">
        <v>19</v>
      </c>
      <c r="C365" s="33" t="s">
        <v>46</v>
      </c>
      <c r="D365" s="34" t="s">
        <v>26</v>
      </c>
      <c r="E365" s="34" t="n">
        <v>25</v>
      </c>
      <c r="F365" s="34" t="s">
        <v>25</v>
      </c>
      <c r="G365" s="34" t="n">
        <v>10</v>
      </c>
      <c r="H365" s="35" t="n">
        <v>12272</v>
      </c>
      <c r="I365" s="36" t="n">
        <v>126</v>
      </c>
      <c r="J365" s="37" t="n">
        <v>125</v>
      </c>
      <c r="K365" s="35" t="n">
        <v>8639</v>
      </c>
      <c r="L365" s="36" t="n">
        <v>107</v>
      </c>
      <c r="M365" s="37" t="n">
        <v>104</v>
      </c>
      <c r="N365" s="22" t="n">
        <f aca="false">I365/2</f>
        <v>63</v>
      </c>
      <c r="O365" s="22" t="n">
        <f aca="false">J365/2</f>
        <v>62.5</v>
      </c>
      <c r="P365" s="22" t="n">
        <f aca="false">1.33*3.14*N365*O365*O365</f>
        <v>1027736.71875</v>
      </c>
      <c r="Q365" s="22" t="n">
        <f aca="false">L365/2</f>
        <v>53.5</v>
      </c>
      <c r="R365" s="22" t="n">
        <f aca="false">M365/2</f>
        <v>52</v>
      </c>
      <c r="S365" s="22" t="n">
        <f aca="false">1.33*3.14*Q365*R365*R365</f>
        <v>604145.7968</v>
      </c>
    </row>
    <row r="366" customFormat="false" ht="17.4" hidden="false" customHeight="false" outlineLevel="0" collapsed="false">
      <c r="A366" s="75" t="n">
        <v>6</v>
      </c>
      <c r="B366" s="25" t="s">
        <v>19</v>
      </c>
      <c r="C366" s="26" t="s">
        <v>45</v>
      </c>
      <c r="D366" s="27" t="s">
        <v>27</v>
      </c>
      <c r="E366" s="27" t="n">
        <v>150</v>
      </c>
      <c r="F366" s="27" t="s">
        <v>22</v>
      </c>
      <c r="G366" s="27" t="n">
        <v>10</v>
      </c>
      <c r="H366" s="28" t="n">
        <v>11447</v>
      </c>
      <c r="I366" s="29" t="n">
        <v>130</v>
      </c>
      <c r="J366" s="30" t="n">
        <v>109</v>
      </c>
      <c r="K366" s="28" t="n">
        <v>6226</v>
      </c>
      <c r="L366" s="29" t="n">
        <v>105</v>
      </c>
      <c r="M366" s="30" t="n">
        <v>77</v>
      </c>
      <c r="N366" s="22" t="n">
        <f aca="false">I366/2</f>
        <v>65</v>
      </c>
      <c r="O366" s="22" t="n">
        <f aca="false">J366/2</f>
        <v>54.5</v>
      </c>
      <c r="P366" s="22" t="n">
        <f aca="false">1.33*3.14*N366*O366*O366</f>
        <v>806283.27325</v>
      </c>
      <c r="Q366" s="22" t="n">
        <f aca="false">L366/2</f>
        <v>52.5</v>
      </c>
      <c r="R366" s="22" t="n">
        <f aca="false">M366/2</f>
        <v>38.5</v>
      </c>
      <c r="S366" s="22" t="n">
        <f aca="false">1.33*3.14*Q366*R366*R366</f>
        <v>324984.053625</v>
      </c>
    </row>
    <row r="367" customFormat="false" ht="17.4" hidden="false" customHeight="false" outlineLevel="0" collapsed="false">
      <c r="A367" s="75" t="n">
        <v>6</v>
      </c>
      <c r="B367" s="25" t="s">
        <v>19</v>
      </c>
      <c r="C367" s="26" t="s">
        <v>46</v>
      </c>
      <c r="D367" s="27" t="s">
        <v>27</v>
      </c>
      <c r="E367" s="27" t="n">
        <v>150</v>
      </c>
      <c r="F367" s="27" t="s">
        <v>22</v>
      </c>
      <c r="G367" s="27" t="n">
        <v>10</v>
      </c>
      <c r="H367" s="28" t="n">
        <v>12638</v>
      </c>
      <c r="I367" s="29" t="n">
        <v>129</v>
      </c>
      <c r="J367" s="30" t="n">
        <v>125</v>
      </c>
      <c r="K367" s="28" t="n">
        <v>9333</v>
      </c>
      <c r="L367" s="29" t="n">
        <v>113</v>
      </c>
      <c r="M367" s="30" t="n">
        <v>106</v>
      </c>
      <c r="N367" s="22" t="n">
        <f aca="false">I367/2</f>
        <v>64.5</v>
      </c>
      <c r="O367" s="22" t="n">
        <f aca="false">J367/2</f>
        <v>62.5</v>
      </c>
      <c r="P367" s="22" t="n">
        <f aca="false">1.33*3.14*N367*O367*O367</f>
        <v>1052206.640625</v>
      </c>
      <c r="Q367" s="22" t="n">
        <f aca="false">L367/2</f>
        <v>56.5</v>
      </c>
      <c r="R367" s="22" t="n">
        <f aca="false">M367/2</f>
        <v>53</v>
      </c>
      <c r="S367" s="22" t="n">
        <f aca="false">1.33*3.14*Q367*R367*R367</f>
        <v>662798.4377</v>
      </c>
    </row>
    <row r="368" customFormat="false" ht="17.4" hidden="false" customHeight="false" outlineLevel="0" collapsed="false">
      <c r="A368" s="73" t="n">
        <v>8</v>
      </c>
      <c r="B368" s="32" t="s">
        <v>19</v>
      </c>
      <c r="C368" s="33" t="s">
        <v>45</v>
      </c>
      <c r="D368" s="34" t="s">
        <v>24</v>
      </c>
      <c r="E368" s="34" t="n">
        <v>150</v>
      </c>
      <c r="F368" s="34" t="s">
        <v>25</v>
      </c>
      <c r="G368" s="34" t="n">
        <v>10</v>
      </c>
      <c r="H368" s="35" t="n">
        <v>12272</v>
      </c>
      <c r="I368" s="36" t="n">
        <v>126</v>
      </c>
      <c r="J368" s="37" t="n">
        <v>125</v>
      </c>
      <c r="K368" s="35" t="n">
        <v>9749</v>
      </c>
      <c r="L368" s="36" t="n">
        <v>117</v>
      </c>
      <c r="M368" s="37" t="n">
        <v>114</v>
      </c>
      <c r="N368" s="22" t="n">
        <f aca="false">I368/2</f>
        <v>63</v>
      </c>
      <c r="O368" s="22" t="n">
        <f aca="false">J368/2</f>
        <v>62.5</v>
      </c>
      <c r="P368" s="22" t="n">
        <f aca="false">1.33*3.14*N368*O368*O368</f>
        <v>1027736.71875</v>
      </c>
      <c r="Q368" s="22" t="n">
        <f aca="false">L368/2</f>
        <v>58.5</v>
      </c>
      <c r="R368" s="22" t="n">
        <f aca="false">M368/2</f>
        <v>57</v>
      </c>
      <c r="S368" s="22" t="n">
        <f aca="false">1.33*3.14*Q368*R368*R368</f>
        <v>793755.7173</v>
      </c>
    </row>
    <row r="369" customFormat="false" ht="17.4" hidden="false" customHeight="false" outlineLevel="0" collapsed="false">
      <c r="A369" s="73" t="n">
        <v>8</v>
      </c>
      <c r="B369" s="32" t="s">
        <v>19</v>
      </c>
      <c r="C369" s="33" t="s">
        <v>46</v>
      </c>
      <c r="D369" s="34" t="s">
        <v>24</v>
      </c>
      <c r="E369" s="34" t="n">
        <v>150</v>
      </c>
      <c r="F369" s="34" t="s">
        <v>25</v>
      </c>
      <c r="G369" s="34" t="n">
        <v>10</v>
      </c>
      <c r="H369" s="35" t="n">
        <v>12351</v>
      </c>
      <c r="I369" s="36" t="n">
        <v>128</v>
      </c>
      <c r="J369" s="37" t="n">
        <v>124</v>
      </c>
      <c r="K369" s="35" t="n">
        <v>9902</v>
      </c>
      <c r="L369" s="36" t="n">
        <v>117</v>
      </c>
      <c r="M369" s="37" t="n">
        <v>110</v>
      </c>
      <c r="N369" s="22" t="n">
        <f aca="false">I369/2</f>
        <v>64</v>
      </c>
      <c r="O369" s="22" t="n">
        <f aca="false">J369/2</f>
        <v>62</v>
      </c>
      <c r="P369" s="22" t="n">
        <f aca="false">1.33*3.14*N369*O369*O369</f>
        <v>1027412.0192</v>
      </c>
      <c r="Q369" s="22" t="n">
        <f aca="false">L369/2</f>
        <v>58.5</v>
      </c>
      <c r="R369" s="22" t="n">
        <f aca="false">M369/2</f>
        <v>55</v>
      </c>
      <c r="S369" s="22" t="n">
        <f aca="false">1.33*3.14*Q369*R369*R369</f>
        <v>739030.7925</v>
      </c>
    </row>
    <row r="370" customFormat="false" ht="17.4" hidden="false" customHeight="false" outlineLevel="0" collapsed="false">
      <c r="A370" s="75" t="n">
        <v>9</v>
      </c>
      <c r="B370" s="25" t="s">
        <v>19</v>
      </c>
      <c r="C370" s="26" t="s">
        <v>45</v>
      </c>
      <c r="D370" s="27" t="s">
        <v>28</v>
      </c>
      <c r="E370" s="27" t="n">
        <v>100</v>
      </c>
      <c r="F370" s="27" t="s">
        <v>22</v>
      </c>
      <c r="G370" s="27" t="n">
        <v>10</v>
      </c>
      <c r="H370" s="28" t="n">
        <v>11998</v>
      </c>
      <c r="I370" s="29" t="n">
        <v>125</v>
      </c>
      <c r="J370" s="30" t="n">
        <v>122</v>
      </c>
      <c r="K370" s="28" t="n">
        <v>9781</v>
      </c>
      <c r="L370" s="29" t="n">
        <v>120</v>
      </c>
      <c r="M370" s="30" t="n">
        <v>108</v>
      </c>
      <c r="N370" s="22" t="n">
        <f aca="false">I370/2</f>
        <v>62.5</v>
      </c>
      <c r="O370" s="22" t="n">
        <f aca="false">J370/2</f>
        <v>61</v>
      </c>
      <c r="P370" s="22" t="n">
        <f aca="false">1.33*3.14*N370*O370*O370</f>
        <v>971227.5125</v>
      </c>
      <c r="Q370" s="22" t="n">
        <f aca="false">L370/2</f>
        <v>60</v>
      </c>
      <c r="R370" s="22" t="n">
        <f aca="false">M370/2</f>
        <v>54</v>
      </c>
      <c r="S370" s="22" t="n">
        <f aca="false">1.33*3.14*Q370*R370*R370</f>
        <v>730667.952</v>
      </c>
    </row>
    <row r="371" customFormat="false" ht="17.4" hidden="false" customHeight="false" outlineLevel="0" collapsed="false">
      <c r="A371" s="75" t="n">
        <v>9</v>
      </c>
      <c r="B371" s="25" t="s">
        <v>19</v>
      </c>
      <c r="C371" s="26" t="s">
        <v>46</v>
      </c>
      <c r="D371" s="27" t="s">
        <v>28</v>
      </c>
      <c r="E371" s="27" t="n">
        <v>100</v>
      </c>
      <c r="F371" s="27" t="s">
        <v>22</v>
      </c>
      <c r="G371" s="27" t="n">
        <v>10</v>
      </c>
      <c r="H371" s="28" t="n">
        <v>12563</v>
      </c>
      <c r="I371" s="29" t="n">
        <v>128</v>
      </c>
      <c r="J371" s="30" t="n">
        <v>126</v>
      </c>
      <c r="K371" s="28" t="n">
        <v>9537</v>
      </c>
      <c r="L371" s="29" t="n">
        <v>115</v>
      </c>
      <c r="M371" s="30" t="n">
        <v>107</v>
      </c>
      <c r="N371" s="22" t="n">
        <f aca="false">I371/2</f>
        <v>64</v>
      </c>
      <c r="O371" s="22" t="n">
        <f aca="false">J371/2</f>
        <v>63</v>
      </c>
      <c r="P371" s="22" t="n">
        <f aca="false">1.33*3.14*N371*O371*O371</f>
        <v>1060821.6192</v>
      </c>
      <c r="Q371" s="22" t="n">
        <f aca="false">L371/2</f>
        <v>57.5</v>
      </c>
      <c r="R371" s="22" t="n">
        <f aca="false">M371/2</f>
        <v>53.5</v>
      </c>
      <c r="S371" s="22" t="n">
        <f aca="false">1.33*3.14*Q371*R371*R371</f>
        <v>687316.385875</v>
      </c>
    </row>
    <row r="372" customFormat="false" ht="17.4" hidden="false" customHeight="false" outlineLevel="0" collapsed="false">
      <c r="A372" s="73" t="n">
        <v>10</v>
      </c>
      <c r="B372" s="32" t="s">
        <v>19</v>
      </c>
      <c r="C372" s="33" t="s">
        <v>45</v>
      </c>
      <c r="D372" s="34" t="s">
        <v>28</v>
      </c>
      <c r="E372" s="34" t="n">
        <v>100</v>
      </c>
      <c r="F372" s="34" t="s">
        <v>22</v>
      </c>
      <c r="G372" s="34" t="n">
        <v>10</v>
      </c>
      <c r="H372" s="35" t="n">
        <v>11772</v>
      </c>
      <c r="I372" s="36" t="n">
        <v>125</v>
      </c>
      <c r="J372" s="37" t="n">
        <v>121</v>
      </c>
      <c r="K372" s="35" t="n">
        <v>8872</v>
      </c>
      <c r="L372" s="36" t="n">
        <v>112</v>
      </c>
      <c r="M372" s="37" t="n">
        <v>103</v>
      </c>
      <c r="N372" s="22" t="n">
        <f aca="false">I372/2</f>
        <v>62.5</v>
      </c>
      <c r="O372" s="22" t="n">
        <f aca="false">J372/2</f>
        <v>60.5</v>
      </c>
      <c r="P372" s="22" t="n">
        <f aca="false">1.33*3.14*N372*O372*O372</f>
        <v>955371.003125</v>
      </c>
      <c r="Q372" s="22" t="n">
        <f aca="false">L372/2</f>
        <v>56</v>
      </c>
      <c r="R372" s="22" t="n">
        <f aca="false">M372/2</f>
        <v>51.5</v>
      </c>
      <c r="S372" s="22" t="n">
        <f aca="false">1.33*3.14*Q372*R372*R372</f>
        <v>620274.2812</v>
      </c>
    </row>
    <row r="373" customFormat="false" ht="17.4" hidden="false" customHeight="false" outlineLevel="0" collapsed="false">
      <c r="A373" s="73" t="n">
        <v>10</v>
      </c>
      <c r="B373" s="32" t="s">
        <v>19</v>
      </c>
      <c r="C373" s="33" t="s">
        <v>46</v>
      </c>
      <c r="D373" s="34" t="s">
        <v>28</v>
      </c>
      <c r="E373" s="34" t="n">
        <v>100</v>
      </c>
      <c r="F373" s="34" t="s">
        <v>22</v>
      </c>
      <c r="G373" s="34" t="n">
        <v>10</v>
      </c>
      <c r="H373" s="35" t="n">
        <v>12563</v>
      </c>
      <c r="I373" s="36" t="n">
        <v>129</v>
      </c>
      <c r="J373" s="37" t="n">
        <v>125</v>
      </c>
      <c r="K373" s="35" t="n">
        <v>8898</v>
      </c>
      <c r="L373" s="36" t="n">
        <v>115</v>
      </c>
      <c r="M373" s="37" t="n">
        <v>97</v>
      </c>
      <c r="N373" s="22" t="n">
        <f aca="false">I373/2</f>
        <v>64.5</v>
      </c>
      <c r="O373" s="22" t="n">
        <f aca="false">J373/2</f>
        <v>62.5</v>
      </c>
      <c r="P373" s="22" t="n">
        <f aca="false">1.33*3.14*N373*O373*O373</f>
        <v>1052206.640625</v>
      </c>
      <c r="Q373" s="22" t="n">
        <f aca="false">L373/2</f>
        <v>57.5</v>
      </c>
      <c r="R373" s="22" t="n">
        <f aca="false">M373/2</f>
        <v>48.5</v>
      </c>
      <c r="S373" s="22" t="n">
        <f aca="false">1.33*3.14*Q373*R373*R373</f>
        <v>564849.320875</v>
      </c>
    </row>
    <row r="374" customFormat="false" ht="17.4" hidden="false" customHeight="false" outlineLevel="0" collapsed="false">
      <c r="A374" s="77" t="n">
        <v>12</v>
      </c>
      <c r="B374" s="39" t="s">
        <v>19</v>
      </c>
      <c r="C374" s="40" t="s">
        <v>45</v>
      </c>
      <c r="D374" s="41" t="s">
        <v>29</v>
      </c>
      <c r="E374" s="41" t="n">
        <v>100</v>
      </c>
      <c r="F374" s="41" t="s">
        <v>25</v>
      </c>
      <c r="G374" s="41" t="n">
        <v>10</v>
      </c>
      <c r="H374" s="42" t="n">
        <v>10342</v>
      </c>
      <c r="I374" s="43" t="n">
        <v>132</v>
      </c>
      <c r="J374" s="44" t="n">
        <v>98</v>
      </c>
      <c r="K374" s="81" t="n">
        <v>6530</v>
      </c>
      <c r="L374" s="43" t="n">
        <v>111</v>
      </c>
      <c r="M374" s="44" t="n">
        <v>75</v>
      </c>
      <c r="N374" s="22" t="n">
        <f aca="false">I374/2</f>
        <v>66</v>
      </c>
      <c r="O374" s="22" t="n">
        <f aca="false">J374/2</f>
        <v>49</v>
      </c>
      <c r="P374" s="22" t="n">
        <f aca="false">1.33*3.14*N374*O374*O374</f>
        <v>661785.7092</v>
      </c>
      <c r="Q374" s="22" t="n">
        <f aca="false">L374/2</f>
        <v>55.5</v>
      </c>
      <c r="R374" s="22" t="n">
        <f aca="false">M374/2</f>
        <v>37.5</v>
      </c>
      <c r="S374" s="22" t="n">
        <f aca="false">1.33*3.14*Q374*R374*R374</f>
        <v>325939.359375</v>
      </c>
    </row>
    <row r="375" customFormat="false" ht="17.4" hidden="false" customHeight="false" outlineLevel="0" collapsed="false">
      <c r="A375" s="77" t="n">
        <v>12</v>
      </c>
      <c r="B375" s="39" t="s">
        <v>19</v>
      </c>
      <c r="C375" s="40" t="s">
        <v>46</v>
      </c>
      <c r="D375" s="41" t="s">
        <v>29</v>
      </c>
      <c r="E375" s="41" t="n">
        <v>100</v>
      </c>
      <c r="F375" s="41" t="s">
        <v>25</v>
      </c>
      <c r="G375" s="41" t="n">
        <v>10</v>
      </c>
      <c r="H375" s="42" t="n">
        <v>13001</v>
      </c>
      <c r="I375" s="43" t="n">
        <v>133</v>
      </c>
      <c r="J375" s="44" t="n">
        <v>125</v>
      </c>
      <c r="K375" s="42" t="n">
        <v>8153</v>
      </c>
      <c r="L375" s="43" t="n">
        <v>114</v>
      </c>
      <c r="M375" s="44" t="n">
        <v>92</v>
      </c>
      <c r="N375" s="22" t="n">
        <f aca="false">I375/2</f>
        <v>66.5</v>
      </c>
      <c r="O375" s="22" t="n">
        <f aca="false">J375/2</f>
        <v>62.5</v>
      </c>
      <c r="P375" s="22" t="n">
        <f aca="false">1.33*3.14*N375*O375*O375</f>
        <v>1084833.203125</v>
      </c>
      <c r="Q375" s="22" t="n">
        <f aca="false">L375/2</f>
        <v>57</v>
      </c>
      <c r="R375" s="22" t="n">
        <f aca="false">M375/2</f>
        <v>46</v>
      </c>
      <c r="S375" s="22" t="n">
        <f aca="false">1.33*3.14*Q375*R375*R375</f>
        <v>503699.8344</v>
      </c>
    </row>
    <row r="376" customFormat="false" ht="17.4" hidden="false" customHeight="false" outlineLevel="0" collapsed="false">
      <c r="A376" s="75" t="n">
        <v>13</v>
      </c>
      <c r="B376" s="25" t="s">
        <v>19</v>
      </c>
      <c r="C376" s="26" t="s">
        <v>45</v>
      </c>
      <c r="D376" s="27" t="s">
        <v>30</v>
      </c>
      <c r="E376" s="27" t="n">
        <v>200</v>
      </c>
      <c r="F376" s="27" t="s">
        <v>25</v>
      </c>
      <c r="G376" s="27" t="n">
        <v>10</v>
      </c>
      <c r="H376" s="28" t="n">
        <v>11656</v>
      </c>
      <c r="I376" s="29" t="n">
        <v>135</v>
      </c>
      <c r="J376" s="30" t="n">
        <v>113</v>
      </c>
      <c r="K376" s="28" t="n">
        <v>7714</v>
      </c>
      <c r="L376" s="29" t="n">
        <v>126</v>
      </c>
      <c r="M376" s="30" t="n">
        <v>78</v>
      </c>
      <c r="N376" s="22" t="n">
        <f aca="false">I376/2</f>
        <v>67.5</v>
      </c>
      <c r="O376" s="22" t="n">
        <f aca="false">J376/2</f>
        <v>56.5</v>
      </c>
      <c r="P376" s="22" t="n">
        <f aca="false">1.33*3.14*N376*O376*O376</f>
        <v>899874.525375</v>
      </c>
      <c r="Q376" s="22" t="n">
        <f aca="false">L376/2</f>
        <v>63</v>
      </c>
      <c r="R376" s="22" t="n">
        <f aca="false">M376/2</f>
        <v>39</v>
      </c>
      <c r="S376" s="22" t="n">
        <f aca="false">1.33*3.14*Q376*R376*R376</f>
        <v>400176.0126</v>
      </c>
    </row>
    <row r="377" customFormat="false" ht="17.4" hidden="false" customHeight="false" outlineLevel="0" collapsed="false">
      <c r="A377" s="75" t="n">
        <v>13</v>
      </c>
      <c r="B377" s="25" t="s">
        <v>19</v>
      </c>
      <c r="C377" s="26" t="s">
        <v>46</v>
      </c>
      <c r="D377" s="27" t="s">
        <v>30</v>
      </c>
      <c r="E377" s="27" t="n">
        <v>200</v>
      </c>
      <c r="F377" s="27" t="s">
        <v>25</v>
      </c>
      <c r="G377" s="27" t="n">
        <v>10</v>
      </c>
      <c r="H377" s="28" t="n">
        <v>12858</v>
      </c>
      <c r="I377" s="29" t="n">
        <v>130</v>
      </c>
      <c r="J377" s="30" t="n">
        <v>127</v>
      </c>
      <c r="K377" s="28" t="n">
        <v>6251</v>
      </c>
      <c r="L377" s="29" t="n">
        <v>119</v>
      </c>
      <c r="M377" s="30" t="n">
        <v>75</v>
      </c>
      <c r="N377" s="22" t="n">
        <f aca="false">I377/2</f>
        <v>65</v>
      </c>
      <c r="O377" s="22" t="n">
        <f aca="false">J377/2</f>
        <v>63.5</v>
      </c>
      <c r="P377" s="22" t="n">
        <f aca="false">1.33*3.14*N377*O377*O377</f>
        <v>1094566.35925</v>
      </c>
      <c r="Q377" s="22" t="n">
        <f aca="false">L377/2</f>
        <v>59.5</v>
      </c>
      <c r="R377" s="22" t="n">
        <f aca="false">M377/2</f>
        <v>37.5</v>
      </c>
      <c r="S377" s="22" t="n">
        <f aca="false">1.33*3.14*Q377*R377*R377</f>
        <v>349430.484375</v>
      </c>
    </row>
    <row r="378" customFormat="false" ht="17.4" hidden="false" customHeight="false" outlineLevel="0" collapsed="false">
      <c r="A378" s="74" t="n">
        <v>14</v>
      </c>
      <c r="B378" s="16" t="s">
        <v>19</v>
      </c>
      <c r="C378" s="17" t="s">
        <v>45</v>
      </c>
      <c r="D378" s="18" t="s">
        <v>31</v>
      </c>
      <c r="E378" s="18" t="n">
        <v>0</v>
      </c>
      <c r="F378" s="18" t="s">
        <v>32</v>
      </c>
      <c r="G378" s="18" t="n">
        <v>10</v>
      </c>
      <c r="H378" s="19" t="n">
        <v>11746</v>
      </c>
      <c r="I378" s="20" t="n">
        <v>125</v>
      </c>
      <c r="J378" s="21" t="n">
        <v>120</v>
      </c>
      <c r="K378" s="19" t="n">
        <v>10967</v>
      </c>
      <c r="L378" s="20" t="n">
        <v>119</v>
      </c>
      <c r="M378" s="21" t="n">
        <v>116</v>
      </c>
      <c r="N378" s="22" t="n">
        <f aca="false">I378/2</f>
        <v>62.5</v>
      </c>
      <c r="O378" s="22" t="n">
        <f aca="false">J378/2</f>
        <v>60</v>
      </c>
      <c r="P378" s="22" t="n">
        <f aca="false">1.33*3.14*N378*O378*O378</f>
        <v>939645</v>
      </c>
      <c r="Q378" s="22" t="n">
        <f aca="false">L378/2</f>
        <v>59.5</v>
      </c>
      <c r="R378" s="22" t="n">
        <f aca="false">M378/2</f>
        <v>58</v>
      </c>
      <c r="S378" s="22" t="n">
        <f aca="false">1.33*3.14*Q378*R378*R378</f>
        <v>835899.8396</v>
      </c>
    </row>
    <row r="379" customFormat="false" ht="17.4" hidden="false" customHeight="false" outlineLevel="0" collapsed="false">
      <c r="A379" s="74" t="n">
        <v>14</v>
      </c>
      <c r="B379" s="16" t="s">
        <v>19</v>
      </c>
      <c r="C379" s="17" t="s">
        <v>46</v>
      </c>
      <c r="D379" s="18" t="s">
        <v>31</v>
      </c>
      <c r="E379" s="18" t="n">
        <v>0</v>
      </c>
      <c r="F379" s="18" t="s">
        <v>32</v>
      </c>
      <c r="G379" s="18" t="n">
        <v>10</v>
      </c>
      <c r="H379" s="19" t="n">
        <v>11953</v>
      </c>
      <c r="I379" s="20" t="n">
        <v>127</v>
      </c>
      <c r="J379" s="21" t="n">
        <v>121</v>
      </c>
      <c r="K379" s="19" t="n">
        <v>11049</v>
      </c>
      <c r="L379" s="20" t="n">
        <v>124</v>
      </c>
      <c r="M379" s="21" t="n">
        <v>112</v>
      </c>
      <c r="N379" s="22" t="n">
        <f aca="false">I379/2</f>
        <v>63.5</v>
      </c>
      <c r="O379" s="22" t="n">
        <f aca="false">J379/2</f>
        <v>60.5</v>
      </c>
      <c r="P379" s="22" t="n">
        <f aca="false">1.33*3.14*N379*O379*O379</f>
        <v>970656.939175</v>
      </c>
      <c r="Q379" s="22" t="n">
        <f aca="false">L379/2</f>
        <v>62</v>
      </c>
      <c r="R379" s="22" t="n">
        <f aca="false">M379/2</f>
        <v>56</v>
      </c>
      <c r="S379" s="22" t="n">
        <f aca="false">1.33*3.14*Q379*R379*R379</f>
        <v>811986.9184</v>
      </c>
    </row>
    <row r="380" customFormat="false" ht="17.4" hidden="false" customHeight="false" outlineLevel="0" collapsed="false">
      <c r="A380" s="75" t="n">
        <v>15</v>
      </c>
      <c r="B380" s="25" t="s">
        <v>19</v>
      </c>
      <c r="C380" s="26" t="s">
        <v>45</v>
      </c>
      <c r="D380" s="27" t="s">
        <v>33</v>
      </c>
      <c r="E380" s="27" t="n">
        <v>50</v>
      </c>
      <c r="F380" s="27" t="s">
        <v>22</v>
      </c>
      <c r="G380" s="27" t="n">
        <v>10</v>
      </c>
      <c r="H380" s="28" t="n">
        <v>12277</v>
      </c>
      <c r="I380" s="29" t="n">
        <v>128</v>
      </c>
      <c r="J380" s="30" t="n">
        <v>123</v>
      </c>
      <c r="K380" s="28" t="n">
        <v>9271</v>
      </c>
      <c r="L380" s="29" t="n">
        <v>111</v>
      </c>
      <c r="M380" s="30" t="n">
        <v>107</v>
      </c>
      <c r="N380" s="22" t="n">
        <f aca="false">I380/2</f>
        <v>64</v>
      </c>
      <c r="O380" s="22" t="n">
        <f aca="false">J380/2</f>
        <v>61.5</v>
      </c>
      <c r="P380" s="22" t="n">
        <f aca="false">1.33*3.14*N380*O380*O380</f>
        <v>1010907.6768</v>
      </c>
      <c r="Q380" s="22" t="n">
        <f aca="false">L380/2</f>
        <v>55.5</v>
      </c>
      <c r="R380" s="22" t="n">
        <f aca="false">M380/2</f>
        <v>53.5</v>
      </c>
      <c r="S380" s="22" t="n">
        <f aca="false">1.33*3.14*Q380*R380*R380</f>
        <v>663409.728975</v>
      </c>
    </row>
    <row r="381" customFormat="false" ht="17.4" hidden="false" customHeight="false" outlineLevel="0" collapsed="false">
      <c r="A381" s="75" t="n">
        <v>15</v>
      </c>
      <c r="B381" s="25" t="s">
        <v>19</v>
      </c>
      <c r="C381" s="26" t="s">
        <v>46</v>
      </c>
      <c r="D381" s="27" t="s">
        <v>33</v>
      </c>
      <c r="E381" s="27" t="n">
        <v>50</v>
      </c>
      <c r="F381" s="27" t="s">
        <v>22</v>
      </c>
      <c r="G381" s="27" t="n">
        <v>10</v>
      </c>
      <c r="H381" s="28" t="n">
        <v>12703</v>
      </c>
      <c r="I381" s="29" t="n">
        <v>128</v>
      </c>
      <c r="J381" s="30" t="n">
        <v>127</v>
      </c>
      <c r="K381" s="28" t="n">
        <v>7176</v>
      </c>
      <c r="L381" s="29" t="n">
        <v>100</v>
      </c>
      <c r="M381" s="30" t="n">
        <v>93</v>
      </c>
      <c r="N381" s="22" t="n">
        <f aca="false">I381/2</f>
        <v>64</v>
      </c>
      <c r="O381" s="22" t="n">
        <f aca="false">J381/2</f>
        <v>63.5</v>
      </c>
      <c r="P381" s="22" t="n">
        <f aca="false">1.33*3.14*N381*O381*O381</f>
        <v>1077726.8768</v>
      </c>
      <c r="Q381" s="22" t="n">
        <f aca="false">L381/2</f>
        <v>50</v>
      </c>
      <c r="R381" s="22" t="n">
        <f aca="false">M381/2</f>
        <v>46.5</v>
      </c>
      <c r="S381" s="22" t="n">
        <f aca="false">1.33*3.14*Q381*R381*R381</f>
        <v>451499.4225</v>
      </c>
    </row>
    <row r="382" customFormat="false" ht="17.4" hidden="false" customHeight="false" outlineLevel="0" collapsed="false">
      <c r="A382" s="73" t="n">
        <v>16</v>
      </c>
      <c r="B382" s="45" t="s">
        <v>34</v>
      </c>
      <c r="C382" s="33" t="s">
        <v>45</v>
      </c>
      <c r="D382" s="34" t="s">
        <v>33</v>
      </c>
      <c r="E382" s="34" t="n">
        <v>50</v>
      </c>
      <c r="F382" s="34" t="s">
        <v>22</v>
      </c>
      <c r="G382" s="34" t="n">
        <v>10</v>
      </c>
      <c r="H382" s="35" t="n">
        <v>12543</v>
      </c>
      <c r="I382" s="36" t="n">
        <v>130</v>
      </c>
      <c r="J382" s="37" t="n">
        <v>122</v>
      </c>
      <c r="K382" s="35" t="n">
        <v>8903</v>
      </c>
      <c r="L382" s="36" t="n">
        <v>107</v>
      </c>
      <c r="M382" s="37" t="n">
        <v>106</v>
      </c>
      <c r="N382" s="22" t="n">
        <f aca="false">I382/2</f>
        <v>65</v>
      </c>
      <c r="O382" s="22" t="n">
        <f aca="false">J382/2</f>
        <v>61</v>
      </c>
      <c r="P382" s="22" t="n">
        <f aca="false">1.33*3.14*N382*O382*O382</f>
        <v>1010076.613</v>
      </c>
      <c r="Q382" s="22" t="n">
        <f aca="false">L382/2</f>
        <v>53.5</v>
      </c>
      <c r="R382" s="22" t="n">
        <f aca="false">M382/2</f>
        <v>53</v>
      </c>
      <c r="S382" s="22" t="n">
        <f aca="false">1.33*3.14*Q382*R382*R382</f>
        <v>627605.6003</v>
      </c>
    </row>
    <row r="383" customFormat="false" ht="17.4" hidden="false" customHeight="false" outlineLevel="0" collapsed="false">
      <c r="A383" s="73" t="n">
        <v>16</v>
      </c>
      <c r="B383" s="45" t="s">
        <v>34</v>
      </c>
      <c r="C383" s="33" t="s">
        <v>46</v>
      </c>
      <c r="D383" s="34" t="s">
        <v>33</v>
      </c>
      <c r="E383" s="34" t="n">
        <v>50</v>
      </c>
      <c r="F383" s="34" t="s">
        <v>22</v>
      </c>
      <c r="G383" s="34" t="n">
        <v>10</v>
      </c>
      <c r="H383" s="35" t="n">
        <v>13129</v>
      </c>
      <c r="I383" s="36" t="n">
        <v>133</v>
      </c>
      <c r="J383" s="37" t="n">
        <v>123</v>
      </c>
      <c r="K383" s="35" t="n">
        <v>8597</v>
      </c>
      <c r="L383" s="36" t="n">
        <v>108</v>
      </c>
      <c r="M383" s="37" t="n">
        <v>101</v>
      </c>
      <c r="N383" s="22" t="n">
        <f aca="false">I383/2</f>
        <v>66.5</v>
      </c>
      <c r="O383" s="22" t="n">
        <f aca="false">J383/2</f>
        <v>61.5</v>
      </c>
      <c r="P383" s="22" t="n">
        <f aca="false">1.33*3.14*N383*O383*O383</f>
        <v>1050396.257925</v>
      </c>
      <c r="Q383" s="22" t="n">
        <f aca="false">L383/2</f>
        <v>54</v>
      </c>
      <c r="R383" s="22" t="n">
        <f aca="false">M383/2</f>
        <v>50.5</v>
      </c>
      <c r="S383" s="22" t="n">
        <f aca="false">1.33*3.14*Q383*R383*R383</f>
        <v>575119.1187</v>
      </c>
    </row>
    <row r="384" customFormat="false" ht="17.4" hidden="false" customHeight="false" outlineLevel="0" collapsed="false">
      <c r="A384" s="77" t="n">
        <v>17</v>
      </c>
      <c r="B384" s="43" t="s">
        <v>34</v>
      </c>
      <c r="C384" s="40" t="s">
        <v>45</v>
      </c>
      <c r="D384" s="41" t="s">
        <v>33</v>
      </c>
      <c r="E384" s="41" t="n">
        <v>50</v>
      </c>
      <c r="F384" s="41" t="s">
        <v>22</v>
      </c>
      <c r="G384" s="41" t="n">
        <v>10</v>
      </c>
      <c r="H384" s="42" t="n">
        <v>10967</v>
      </c>
      <c r="I384" s="43" t="n">
        <v>119</v>
      </c>
      <c r="J384" s="44" t="n">
        <v>118</v>
      </c>
      <c r="K384" s="42" t="n">
        <v>8718</v>
      </c>
      <c r="L384" s="43" t="n">
        <v>107</v>
      </c>
      <c r="M384" s="44" t="n">
        <v>105</v>
      </c>
      <c r="N384" s="22" t="n">
        <f aca="false">I384/2</f>
        <v>59.5</v>
      </c>
      <c r="O384" s="22" t="n">
        <f aca="false">J384/2</f>
        <v>59</v>
      </c>
      <c r="P384" s="22" t="n">
        <f aca="false">1.33*3.14*N384*O384*O384</f>
        <v>864972.4559</v>
      </c>
      <c r="Q384" s="22" t="n">
        <f aca="false">L384/2</f>
        <v>53.5</v>
      </c>
      <c r="R384" s="22" t="n">
        <f aca="false">M384/2</f>
        <v>52.5</v>
      </c>
      <c r="S384" s="22" t="n">
        <f aca="false">1.33*3.14*Q384*R384*R384</f>
        <v>615819.841875</v>
      </c>
    </row>
    <row r="385" customFormat="false" ht="17.4" hidden="false" customHeight="false" outlineLevel="0" collapsed="false">
      <c r="A385" s="77" t="n">
        <v>17</v>
      </c>
      <c r="B385" s="43" t="s">
        <v>34</v>
      </c>
      <c r="C385" s="40" t="s">
        <v>46</v>
      </c>
      <c r="D385" s="41" t="s">
        <v>33</v>
      </c>
      <c r="E385" s="41" t="n">
        <v>50</v>
      </c>
      <c r="F385" s="41" t="s">
        <v>22</v>
      </c>
      <c r="G385" s="41" t="n">
        <v>10</v>
      </c>
      <c r="H385" s="42" t="n">
        <v>11219</v>
      </c>
      <c r="I385" s="43" t="n">
        <v>122</v>
      </c>
      <c r="J385" s="44" t="n">
        <v>119</v>
      </c>
      <c r="K385" s="42" t="n">
        <v>7000</v>
      </c>
      <c r="L385" s="43" t="n">
        <v>95</v>
      </c>
      <c r="M385" s="44" t="n">
        <v>94</v>
      </c>
      <c r="N385" s="22" t="n">
        <f aca="false">I385/2</f>
        <v>61</v>
      </c>
      <c r="O385" s="22" t="n">
        <f aca="false">J385/2</f>
        <v>59.5</v>
      </c>
      <c r="P385" s="22" t="n">
        <f aca="false">1.33*3.14*N385*O385*O385</f>
        <v>901872.31505</v>
      </c>
      <c r="Q385" s="22" t="n">
        <f aca="false">L385/2</f>
        <v>47.5</v>
      </c>
      <c r="R385" s="22" t="n">
        <f aca="false">M385/2</f>
        <v>47</v>
      </c>
      <c r="S385" s="22" t="n">
        <f aca="false">1.33*3.14*Q385*R385*R385</f>
        <v>438198.2255</v>
      </c>
    </row>
    <row r="386" customFormat="false" ht="17.4" hidden="false" customHeight="false" outlineLevel="0" collapsed="false">
      <c r="A386" s="31" t="n">
        <v>18</v>
      </c>
      <c r="B386" s="36" t="s">
        <v>34</v>
      </c>
      <c r="C386" s="33" t="s">
        <v>45</v>
      </c>
      <c r="D386" s="34" t="s">
        <v>35</v>
      </c>
      <c r="E386" s="34" t="n">
        <v>50</v>
      </c>
      <c r="F386" s="34" t="s">
        <v>25</v>
      </c>
      <c r="G386" s="34" t="n">
        <v>10</v>
      </c>
      <c r="H386" s="35" t="n">
        <v>13205</v>
      </c>
      <c r="I386" s="36" t="n">
        <v>135</v>
      </c>
      <c r="J386" s="37" t="n">
        <v>125</v>
      </c>
      <c r="K386" s="35" t="n">
        <v>11026</v>
      </c>
      <c r="L386" s="36" t="n">
        <v>120</v>
      </c>
      <c r="M386" s="37" t="n">
        <v>117</v>
      </c>
      <c r="N386" s="22" t="n">
        <f aca="false">I386/2</f>
        <v>67.5</v>
      </c>
      <c r="O386" s="22" t="n">
        <f aca="false">J386/2</f>
        <v>62.5</v>
      </c>
      <c r="P386" s="22" t="n">
        <f aca="false">1.33*3.14*N386*O386*O386</f>
        <v>1101146.484375</v>
      </c>
      <c r="Q386" s="22" t="n">
        <f aca="false">L386/2</f>
        <v>60</v>
      </c>
      <c r="R386" s="22" t="n">
        <f aca="false">M386/2</f>
        <v>58.5</v>
      </c>
      <c r="S386" s="22" t="n">
        <f aca="false">1.33*3.14*Q386*R386*R386</f>
        <v>857520.027</v>
      </c>
    </row>
    <row r="387" customFormat="false" ht="17.4" hidden="false" customHeight="false" outlineLevel="0" collapsed="false">
      <c r="A387" s="31" t="n">
        <v>18</v>
      </c>
      <c r="B387" s="36" t="s">
        <v>34</v>
      </c>
      <c r="C387" s="33" t="s">
        <v>46</v>
      </c>
      <c r="D387" s="34" t="s">
        <v>35</v>
      </c>
      <c r="E387" s="34" t="n">
        <v>50</v>
      </c>
      <c r="F387" s="34" t="s">
        <v>25</v>
      </c>
      <c r="G387" s="34" t="n">
        <v>10</v>
      </c>
      <c r="H387" s="35" t="n">
        <v>14197</v>
      </c>
      <c r="I387" s="36" t="n">
        <v>139</v>
      </c>
      <c r="J387" s="37" t="n">
        <v>130</v>
      </c>
      <c r="K387" s="35" t="n">
        <v>7908</v>
      </c>
      <c r="L387" s="36" t="n">
        <v>110</v>
      </c>
      <c r="M387" s="37" t="n">
        <v>94</v>
      </c>
      <c r="N387" s="22" t="n">
        <f aca="false">I387/2</f>
        <v>69.5</v>
      </c>
      <c r="O387" s="22" t="n">
        <f aca="false">J387/2</f>
        <v>65</v>
      </c>
      <c r="P387" s="22" t="n">
        <f aca="false">1.33*3.14*N387*O387*O387</f>
        <v>1226288.9275</v>
      </c>
      <c r="Q387" s="22" t="n">
        <f aca="false">L387/2</f>
        <v>55</v>
      </c>
      <c r="R387" s="22" t="n">
        <f aca="false">M387/2</f>
        <v>47</v>
      </c>
      <c r="S387" s="22" t="n">
        <f aca="false">1.33*3.14*Q387*R387*R387</f>
        <v>507387.419</v>
      </c>
    </row>
    <row r="388" customFormat="false" ht="17.4" hidden="false" customHeight="false" outlineLevel="0" collapsed="false">
      <c r="A388" s="46" t="n">
        <v>19</v>
      </c>
      <c r="B388" s="47" t="s">
        <v>34</v>
      </c>
      <c r="C388" s="48" t="s">
        <v>45</v>
      </c>
      <c r="D388" s="49" t="s">
        <v>35</v>
      </c>
      <c r="E388" s="49" t="n">
        <v>50</v>
      </c>
      <c r="F388" s="49" t="s">
        <v>25</v>
      </c>
      <c r="G388" s="49" t="n">
        <v>10</v>
      </c>
      <c r="H388" s="50" t="n">
        <v>10747</v>
      </c>
      <c r="I388" s="47" t="n">
        <v>120</v>
      </c>
      <c r="J388" s="51" t="n">
        <v>115</v>
      </c>
      <c r="K388" s="50" t="n">
        <v>9005</v>
      </c>
      <c r="L388" s="47" t="n">
        <v>110</v>
      </c>
      <c r="M388" s="51" t="n">
        <v>105</v>
      </c>
      <c r="N388" s="22" t="n">
        <f aca="false">I388/2</f>
        <v>60</v>
      </c>
      <c r="O388" s="22" t="n">
        <f aca="false">J388/2</f>
        <v>57.5</v>
      </c>
      <c r="P388" s="22" t="n">
        <f aca="false">1.33*3.14*N388*O388*O388</f>
        <v>828453.675</v>
      </c>
      <c r="Q388" s="22" t="n">
        <f aca="false">L388/2</f>
        <v>55</v>
      </c>
      <c r="R388" s="22" t="n">
        <f aca="false">M388/2</f>
        <v>52.5</v>
      </c>
      <c r="S388" s="22" t="n">
        <f aca="false">1.33*3.14*Q388*R388*R388</f>
        <v>633085.81875</v>
      </c>
    </row>
    <row r="389" customFormat="false" ht="17.4" hidden="false" customHeight="false" outlineLevel="0" collapsed="false">
      <c r="A389" s="46" t="n">
        <v>19</v>
      </c>
      <c r="B389" s="47" t="s">
        <v>34</v>
      </c>
      <c r="C389" s="48" t="s">
        <v>46</v>
      </c>
      <c r="D389" s="49" t="s">
        <v>35</v>
      </c>
      <c r="E389" s="49" t="n">
        <v>50</v>
      </c>
      <c r="F389" s="49" t="s">
        <v>25</v>
      </c>
      <c r="G389" s="49" t="n">
        <v>10</v>
      </c>
      <c r="H389" s="50" t="n">
        <v>11439</v>
      </c>
      <c r="I389" s="47" t="n">
        <v>122</v>
      </c>
      <c r="J389" s="51" t="n">
        <v>120</v>
      </c>
      <c r="K389" s="50" t="n">
        <v>7892</v>
      </c>
      <c r="L389" s="47" t="n">
        <v>105</v>
      </c>
      <c r="M389" s="51" t="n">
        <v>98</v>
      </c>
      <c r="N389" s="22" t="n">
        <f aca="false">I389/2</f>
        <v>61</v>
      </c>
      <c r="O389" s="22" t="n">
        <f aca="false">J389/2</f>
        <v>60</v>
      </c>
      <c r="P389" s="22" t="n">
        <f aca="false">1.33*3.14*N389*O389*O389</f>
        <v>917093.52</v>
      </c>
      <c r="Q389" s="22" t="n">
        <f aca="false">L389/2</f>
        <v>52.5</v>
      </c>
      <c r="R389" s="22" t="n">
        <f aca="false">M389/2</f>
        <v>49</v>
      </c>
      <c r="S389" s="22" t="n">
        <f aca="false">1.33*3.14*Q389*R389*R389</f>
        <v>526420.4505</v>
      </c>
    </row>
    <row r="390" customFormat="false" ht="17.4" hidden="false" customHeight="false" outlineLevel="0" collapsed="false">
      <c r="A390" s="24" t="n">
        <v>20</v>
      </c>
      <c r="B390" s="29" t="s">
        <v>34</v>
      </c>
      <c r="C390" s="26" t="s">
        <v>45</v>
      </c>
      <c r="D390" s="27" t="s">
        <v>21</v>
      </c>
      <c r="E390" s="27" t="n">
        <v>25</v>
      </c>
      <c r="F390" s="27" t="s">
        <v>22</v>
      </c>
      <c r="G390" s="27" t="n">
        <v>10</v>
      </c>
      <c r="H390" s="28" t="n">
        <v>13098</v>
      </c>
      <c r="I390" s="29" t="n">
        <v>135</v>
      </c>
      <c r="J390" s="30" t="n">
        <v>125</v>
      </c>
      <c r="K390" s="28" t="n">
        <v>10230</v>
      </c>
      <c r="L390" s="29" t="n">
        <v>117</v>
      </c>
      <c r="M390" s="30" t="n">
        <v>112</v>
      </c>
      <c r="N390" s="22" t="n">
        <f aca="false">I390/2</f>
        <v>67.5</v>
      </c>
      <c r="O390" s="22" t="n">
        <f aca="false">J390/2</f>
        <v>62.5</v>
      </c>
      <c r="P390" s="22" t="n">
        <f aca="false">1.33*3.14*N390*O390*O390</f>
        <v>1101146.484375</v>
      </c>
      <c r="Q390" s="22" t="n">
        <f aca="false">L390/2</f>
        <v>58.5</v>
      </c>
      <c r="R390" s="22" t="n">
        <f aca="false">M390/2</f>
        <v>56</v>
      </c>
      <c r="S390" s="22" t="n">
        <f aca="false">1.33*3.14*Q390*R390*R390</f>
        <v>766148.9472</v>
      </c>
    </row>
    <row r="391" customFormat="false" ht="17.4" hidden="false" customHeight="false" outlineLevel="0" collapsed="false">
      <c r="A391" s="24" t="n">
        <v>20</v>
      </c>
      <c r="B391" s="29" t="s">
        <v>34</v>
      </c>
      <c r="C391" s="26" t="s">
        <v>46</v>
      </c>
      <c r="D391" s="27" t="s">
        <v>21</v>
      </c>
      <c r="E391" s="27" t="n">
        <v>25</v>
      </c>
      <c r="F391" s="27" t="s">
        <v>22</v>
      </c>
      <c r="G391" s="27" t="n">
        <v>10</v>
      </c>
      <c r="H391" s="28" t="n">
        <v>13399</v>
      </c>
      <c r="I391" s="29" t="n">
        <v>126</v>
      </c>
      <c r="J391" s="30" t="n">
        <v>126</v>
      </c>
      <c r="K391" s="28" t="n">
        <v>8542</v>
      </c>
      <c r="L391" s="29" t="n">
        <v>106</v>
      </c>
      <c r="M391" s="30" t="n">
        <v>103</v>
      </c>
      <c r="N391" s="22" t="n">
        <f aca="false">I391/2</f>
        <v>63</v>
      </c>
      <c r="O391" s="22" t="n">
        <f aca="false">J391/2</f>
        <v>63</v>
      </c>
      <c r="P391" s="22" t="n">
        <f aca="false">1.33*3.14*N391*O391*O391</f>
        <v>1044246.2814</v>
      </c>
      <c r="Q391" s="22" t="n">
        <f aca="false">L391/2</f>
        <v>53</v>
      </c>
      <c r="R391" s="22" t="n">
        <f aca="false">M391/2</f>
        <v>51.5</v>
      </c>
      <c r="S391" s="22" t="n">
        <f aca="false">1.33*3.14*Q391*R391*R391</f>
        <v>587045.30185</v>
      </c>
    </row>
    <row r="392" customFormat="false" ht="17.4" hidden="false" customHeight="false" outlineLevel="0" collapsed="false">
      <c r="A392" s="31" t="n">
        <v>21</v>
      </c>
      <c r="B392" s="36" t="s">
        <v>34</v>
      </c>
      <c r="C392" s="33" t="s">
        <v>45</v>
      </c>
      <c r="D392" s="34" t="s">
        <v>26</v>
      </c>
      <c r="E392" s="34" t="n">
        <v>25</v>
      </c>
      <c r="F392" s="34" t="s">
        <v>25</v>
      </c>
      <c r="G392" s="34" t="n">
        <v>10</v>
      </c>
      <c r="H392" s="35" t="n">
        <v>11923</v>
      </c>
      <c r="I392" s="36" t="n">
        <v>125</v>
      </c>
      <c r="J392" s="37" t="n">
        <v>122</v>
      </c>
      <c r="K392" s="35" t="n">
        <v>9835</v>
      </c>
      <c r="L392" s="36" t="n">
        <v>113</v>
      </c>
      <c r="M392" s="37" t="n">
        <v>112</v>
      </c>
      <c r="N392" s="22" t="n">
        <f aca="false">I392/2</f>
        <v>62.5</v>
      </c>
      <c r="O392" s="22" t="n">
        <f aca="false">J392/2</f>
        <v>61</v>
      </c>
      <c r="P392" s="22" t="n">
        <f aca="false">1.33*3.14*N392*O392*O392</f>
        <v>971227.5125</v>
      </c>
      <c r="Q392" s="22" t="n">
        <f aca="false">L392/2</f>
        <v>56.5</v>
      </c>
      <c r="R392" s="22" t="n">
        <f aca="false">M392/2</f>
        <v>56</v>
      </c>
      <c r="S392" s="22" t="n">
        <f aca="false">1.33*3.14*Q392*R392*R392</f>
        <v>739955.8208</v>
      </c>
    </row>
    <row r="393" customFormat="false" ht="17.4" hidden="false" customHeight="false" outlineLevel="0" collapsed="false">
      <c r="A393" s="31" t="n">
        <v>21</v>
      </c>
      <c r="B393" s="36" t="s">
        <v>34</v>
      </c>
      <c r="C393" s="33" t="s">
        <v>46</v>
      </c>
      <c r="D393" s="34" t="s">
        <v>26</v>
      </c>
      <c r="E393" s="34" t="n">
        <v>25</v>
      </c>
      <c r="F393" s="34" t="s">
        <v>25</v>
      </c>
      <c r="G393" s="34" t="n">
        <v>10</v>
      </c>
      <c r="H393" s="35" t="n">
        <v>11922</v>
      </c>
      <c r="I393" s="36" t="n">
        <v>127</v>
      </c>
      <c r="J393" s="37" t="n">
        <v>120</v>
      </c>
      <c r="K393" s="35" t="n">
        <v>8462</v>
      </c>
      <c r="L393" s="36" t="n">
        <v>113</v>
      </c>
      <c r="M393" s="37" t="n">
        <v>96</v>
      </c>
      <c r="N393" s="22" t="n">
        <f aca="false">I393/2</f>
        <v>63.5</v>
      </c>
      <c r="O393" s="22" t="n">
        <f aca="false">J393/2</f>
        <v>60</v>
      </c>
      <c r="P393" s="22" t="n">
        <f aca="false">1.33*3.14*N393*O393*O393</f>
        <v>954679.32</v>
      </c>
      <c r="Q393" s="22" t="n">
        <f aca="false">L393/2</f>
        <v>56.5</v>
      </c>
      <c r="R393" s="22" t="n">
        <f aca="false">M393/2</f>
        <v>48</v>
      </c>
      <c r="S393" s="22" t="n">
        <f aca="false">1.33*3.14*Q393*R393*R393</f>
        <v>543641.0112</v>
      </c>
    </row>
    <row r="394" customFormat="false" ht="17.4" hidden="false" customHeight="false" outlineLevel="0" collapsed="false">
      <c r="A394" s="38" t="n">
        <v>22</v>
      </c>
      <c r="B394" s="43" t="s">
        <v>34</v>
      </c>
      <c r="C394" s="40" t="s">
        <v>45</v>
      </c>
      <c r="D394" s="41" t="s">
        <v>28</v>
      </c>
      <c r="E394" s="41" t="n">
        <v>100</v>
      </c>
      <c r="F394" s="41" t="s">
        <v>22</v>
      </c>
      <c r="G394" s="41" t="n">
        <v>10</v>
      </c>
      <c r="H394" s="42" t="n">
        <v>11695</v>
      </c>
      <c r="I394" s="43" t="n">
        <v>126</v>
      </c>
      <c r="J394" s="44" t="n">
        <v>118</v>
      </c>
      <c r="K394" s="42" t="n">
        <v>9125</v>
      </c>
      <c r="L394" s="43" t="n">
        <v>116</v>
      </c>
      <c r="M394" s="44" t="n">
        <v>106</v>
      </c>
      <c r="N394" s="22" t="n">
        <f aca="false">I394/2</f>
        <v>63</v>
      </c>
      <c r="O394" s="22" t="n">
        <f aca="false">J394/2</f>
        <v>59</v>
      </c>
      <c r="P394" s="22" t="n">
        <f aca="false">1.33*3.14*N394*O394*O394</f>
        <v>915853.1886</v>
      </c>
      <c r="Q394" s="22" t="n">
        <f aca="false">L394/2</f>
        <v>58</v>
      </c>
      <c r="R394" s="22" t="n">
        <f aca="false">M394/2</f>
        <v>53</v>
      </c>
      <c r="S394" s="22" t="n">
        <f aca="false">1.33*3.14*Q394*R394*R394</f>
        <v>680394.8564</v>
      </c>
    </row>
    <row r="395" customFormat="false" ht="17.4" hidden="false" customHeight="false" outlineLevel="0" collapsed="false">
      <c r="A395" s="38" t="n">
        <v>22</v>
      </c>
      <c r="B395" s="43" t="s">
        <v>34</v>
      </c>
      <c r="C395" s="40" t="s">
        <v>46</v>
      </c>
      <c r="D395" s="41" t="s">
        <v>28</v>
      </c>
      <c r="E395" s="41" t="n">
        <v>100</v>
      </c>
      <c r="F395" s="41" t="s">
        <v>22</v>
      </c>
      <c r="G395" s="41" t="n">
        <v>10</v>
      </c>
      <c r="H395" s="42" t="n">
        <v>12277</v>
      </c>
      <c r="I395" s="43" t="n">
        <v>128</v>
      </c>
      <c r="J395" s="44" t="n">
        <v>123</v>
      </c>
      <c r="K395" s="42" t="n">
        <v>8272</v>
      </c>
      <c r="L395" s="43" t="n">
        <v>115</v>
      </c>
      <c r="M395" s="44" t="n">
        <v>96</v>
      </c>
      <c r="N395" s="22" t="n">
        <f aca="false">I395/2</f>
        <v>64</v>
      </c>
      <c r="O395" s="22" t="n">
        <f aca="false">J395/2</f>
        <v>61.5</v>
      </c>
      <c r="P395" s="22" t="n">
        <f aca="false">1.33*3.14*N395*O395*O395</f>
        <v>1010907.6768</v>
      </c>
      <c r="Q395" s="22" t="n">
        <f aca="false">L395/2</f>
        <v>57.5</v>
      </c>
      <c r="R395" s="22" t="n">
        <f aca="false">M395/2</f>
        <v>48</v>
      </c>
      <c r="S395" s="22" t="n">
        <f aca="false">1.33*3.14*Q395*R395*R395</f>
        <v>553262.976</v>
      </c>
    </row>
    <row r="396" customFormat="false" ht="17.4" hidden="false" customHeight="false" outlineLevel="0" collapsed="false">
      <c r="A396" s="46" t="n">
        <v>23</v>
      </c>
      <c r="B396" s="47" t="s">
        <v>34</v>
      </c>
      <c r="C396" s="48" t="s">
        <v>45</v>
      </c>
      <c r="D396" s="49" t="s">
        <v>29</v>
      </c>
      <c r="E396" s="49" t="n">
        <v>100</v>
      </c>
      <c r="F396" s="49" t="s">
        <v>25</v>
      </c>
      <c r="G396" s="49" t="n">
        <v>10</v>
      </c>
      <c r="H396" s="50" t="n">
        <v>9736</v>
      </c>
      <c r="I396" s="47" t="n">
        <v>120</v>
      </c>
      <c r="J396" s="51" t="n">
        <v>103</v>
      </c>
      <c r="K396" s="50" t="n">
        <v>7745</v>
      </c>
      <c r="L396" s="47" t="n">
        <v>111</v>
      </c>
      <c r="M396" s="51" t="n">
        <v>89</v>
      </c>
      <c r="N396" s="22" t="n">
        <f aca="false">I396/2</f>
        <v>60</v>
      </c>
      <c r="O396" s="22" t="n">
        <f aca="false">J396/2</f>
        <v>51.5</v>
      </c>
      <c r="P396" s="22" t="n">
        <f aca="false">1.33*3.14*N396*O396*O396</f>
        <v>664579.587</v>
      </c>
      <c r="Q396" s="22" t="n">
        <f aca="false">L396/2</f>
        <v>55.5</v>
      </c>
      <c r="R396" s="22" t="n">
        <f aca="false">M396/2</f>
        <v>44.5</v>
      </c>
      <c r="S396" s="22" t="n">
        <f aca="false">1.33*3.14*Q396*R396*R396</f>
        <v>458980.562775</v>
      </c>
    </row>
    <row r="397" customFormat="false" ht="17.4" hidden="false" customHeight="false" outlineLevel="0" collapsed="false">
      <c r="A397" s="46" t="n">
        <v>23</v>
      </c>
      <c r="B397" s="47" t="s">
        <v>34</v>
      </c>
      <c r="C397" s="48" t="s">
        <v>46</v>
      </c>
      <c r="D397" s="49" t="s">
        <v>29</v>
      </c>
      <c r="E397" s="49" t="n">
        <v>100</v>
      </c>
      <c r="F397" s="49" t="s">
        <v>25</v>
      </c>
      <c r="G397" s="49" t="n">
        <v>10</v>
      </c>
      <c r="H397" s="50" t="n">
        <v>11572</v>
      </c>
      <c r="I397" s="47" t="n">
        <v>125</v>
      </c>
      <c r="J397" s="51" t="n">
        <v>118</v>
      </c>
      <c r="K397" s="50" t="n">
        <v>6142</v>
      </c>
      <c r="L397" s="47" t="n">
        <v>100</v>
      </c>
      <c r="M397" s="51" t="n">
        <v>76</v>
      </c>
      <c r="N397" s="22" t="n">
        <f aca="false">I397/2</f>
        <v>62.5</v>
      </c>
      <c r="O397" s="22" t="n">
        <f aca="false">J397/2</f>
        <v>59</v>
      </c>
      <c r="P397" s="22" t="n">
        <f aca="false">1.33*3.14*N397*O397*O397</f>
        <v>908584.5125</v>
      </c>
      <c r="Q397" s="22" t="n">
        <f aca="false">L397/2</f>
        <v>50</v>
      </c>
      <c r="R397" s="22" t="n">
        <f aca="false">M397/2</f>
        <v>38</v>
      </c>
      <c r="S397" s="22" t="n">
        <f aca="false">1.33*3.14*Q397*R397*R397</f>
        <v>301521.64</v>
      </c>
    </row>
    <row r="398" customFormat="false" ht="17.4" hidden="false" customHeight="false" outlineLevel="0" collapsed="false">
      <c r="A398" s="31" t="n">
        <v>24</v>
      </c>
      <c r="B398" s="36" t="s">
        <v>34</v>
      </c>
      <c r="C398" s="33" t="s">
        <v>45</v>
      </c>
      <c r="D398" s="34" t="s">
        <v>27</v>
      </c>
      <c r="E398" s="34" t="n">
        <v>150</v>
      </c>
      <c r="F398" s="34" t="s">
        <v>22</v>
      </c>
      <c r="G398" s="34" t="n">
        <v>10</v>
      </c>
      <c r="H398" s="35" t="n">
        <v>11572</v>
      </c>
      <c r="I398" s="36" t="n">
        <v>131</v>
      </c>
      <c r="J398" s="37" t="n">
        <v>113</v>
      </c>
      <c r="K398" s="35" t="n">
        <v>8177</v>
      </c>
      <c r="L398" s="36" t="n">
        <v>112</v>
      </c>
      <c r="M398" s="37" t="n">
        <v>92</v>
      </c>
      <c r="N398" s="22" t="n">
        <f aca="false">I398/2</f>
        <v>65.5</v>
      </c>
      <c r="O398" s="22" t="n">
        <f aca="false">J398/2</f>
        <v>56.5</v>
      </c>
      <c r="P398" s="22" t="n">
        <f aca="false">1.33*3.14*N398*O398*O398</f>
        <v>873211.576475</v>
      </c>
      <c r="Q398" s="22" t="n">
        <f aca="false">L398/2</f>
        <v>56</v>
      </c>
      <c r="R398" s="22" t="n">
        <f aca="false">M398/2</f>
        <v>46</v>
      </c>
      <c r="S398" s="22" t="n">
        <f aca="false">1.33*3.14*Q398*R398*R398</f>
        <v>494862.9952</v>
      </c>
    </row>
    <row r="399" customFormat="false" ht="17.4" hidden="false" customHeight="false" outlineLevel="0" collapsed="false">
      <c r="A399" s="31" t="n">
        <v>24</v>
      </c>
      <c r="B399" s="36" t="s">
        <v>34</v>
      </c>
      <c r="C399" s="33" t="s">
        <v>46</v>
      </c>
      <c r="D399" s="34" t="s">
        <v>27</v>
      </c>
      <c r="E399" s="34" t="n">
        <v>150</v>
      </c>
      <c r="F399" s="34" t="s">
        <v>22</v>
      </c>
      <c r="G399" s="34" t="n">
        <v>10</v>
      </c>
      <c r="H399" s="35" t="n">
        <v>13357</v>
      </c>
      <c r="I399" s="36" t="n">
        <v>136</v>
      </c>
      <c r="J399" s="37" t="n">
        <v>127</v>
      </c>
      <c r="K399" s="35" t="n">
        <v>7726</v>
      </c>
      <c r="L399" s="36" t="n">
        <v>108</v>
      </c>
      <c r="M399" s="37" t="n">
        <v>92</v>
      </c>
      <c r="N399" s="22" t="n">
        <f aca="false">I399/2</f>
        <v>68</v>
      </c>
      <c r="O399" s="22" t="n">
        <f aca="false">J399/2</f>
        <v>63.5</v>
      </c>
      <c r="P399" s="22" t="n">
        <f aca="false">1.33*3.14*N399*O399*O399</f>
        <v>1145084.8066</v>
      </c>
      <c r="Q399" s="22" t="n">
        <f aca="false">L399/2</f>
        <v>54</v>
      </c>
      <c r="R399" s="22" t="n">
        <f aca="false">M399/2</f>
        <v>46</v>
      </c>
      <c r="S399" s="22" t="n">
        <f aca="false">1.33*3.14*Q399*R399*R399</f>
        <v>477189.3168</v>
      </c>
    </row>
    <row r="400" customFormat="false" ht="17.4" hidden="false" customHeight="false" outlineLevel="0" collapsed="false">
      <c r="A400" s="15" t="n">
        <v>26</v>
      </c>
      <c r="B400" s="20" t="s">
        <v>34</v>
      </c>
      <c r="C400" s="17" t="s">
        <v>45</v>
      </c>
      <c r="D400" s="18" t="s">
        <v>36</v>
      </c>
      <c r="E400" s="18" t="n">
        <v>200</v>
      </c>
      <c r="F400" s="18" t="s">
        <v>22</v>
      </c>
      <c r="G400" s="18" t="n">
        <v>10</v>
      </c>
      <c r="H400" s="19" t="n">
        <v>12805</v>
      </c>
      <c r="I400" s="20" t="n">
        <v>132</v>
      </c>
      <c r="J400" s="21" t="n">
        <v>123</v>
      </c>
      <c r="K400" s="19" t="n">
        <v>7918</v>
      </c>
      <c r="L400" s="20" t="n">
        <v>112</v>
      </c>
      <c r="M400" s="21" t="n">
        <v>91</v>
      </c>
      <c r="N400" s="22" t="n">
        <f aca="false">I400/2</f>
        <v>66</v>
      </c>
      <c r="O400" s="22" t="n">
        <f aca="false">J400/2</f>
        <v>61.5</v>
      </c>
      <c r="P400" s="22" t="n">
        <f aca="false">1.33*3.14*N400*O400*O400</f>
        <v>1042498.5417</v>
      </c>
      <c r="Q400" s="22" t="n">
        <f aca="false">L400/2</f>
        <v>56</v>
      </c>
      <c r="R400" s="22" t="n">
        <f aca="false">M400/2</f>
        <v>45.5</v>
      </c>
      <c r="S400" s="22" t="n">
        <f aca="false">1.33*3.14*Q400*R400*R400</f>
        <v>484163.5708</v>
      </c>
    </row>
    <row r="401" customFormat="false" ht="17.4" hidden="false" customHeight="false" outlineLevel="0" collapsed="false">
      <c r="A401" s="15" t="n">
        <v>26</v>
      </c>
      <c r="B401" s="20" t="s">
        <v>34</v>
      </c>
      <c r="C401" s="17" t="s">
        <v>46</v>
      </c>
      <c r="D401" s="18" t="s">
        <v>36</v>
      </c>
      <c r="E401" s="18" t="n">
        <v>200</v>
      </c>
      <c r="F401" s="18" t="s">
        <v>22</v>
      </c>
      <c r="G401" s="18" t="n">
        <v>10</v>
      </c>
      <c r="H401" s="19" t="n">
        <v>13009</v>
      </c>
      <c r="I401" s="20" t="n">
        <v>130</v>
      </c>
      <c r="J401" s="21" t="n">
        <v>128</v>
      </c>
      <c r="K401" s="19" t="n">
        <v>7032</v>
      </c>
      <c r="L401" s="82" t="n">
        <v>112</v>
      </c>
      <c r="M401" s="21" t="n">
        <v>86</v>
      </c>
      <c r="N401" s="22" t="n">
        <f aca="false">I401/2</f>
        <v>65</v>
      </c>
      <c r="O401" s="22" t="n">
        <f aca="false">J401/2</f>
        <v>64</v>
      </c>
      <c r="P401" s="22" t="n">
        <f aca="false">1.33*3.14*N401*O401*O401</f>
        <v>1111871.488</v>
      </c>
      <c r="Q401" s="22" t="n">
        <f aca="false">L401/2</f>
        <v>56</v>
      </c>
      <c r="R401" s="22" t="n">
        <f aca="false">M401/2</f>
        <v>43</v>
      </c>
      <c r="S401" s="22" t="n">
        <f aca="false">1.33*3.14*Q401*R401*R401</f>
        <v>432420.4528</v>
      </c>
    </row>
    <row r="402" customFormat="false" ht="17.4" hidden="false" customHeight="false" outlineLevel="0" collapsed="false">
      <c r="A402" s="24" t="n">
        <v>27</v>
      </c>
      <c r="B402" s="29" t="s">
        <v>34</v>
      </c>
      <c r="C402" s="26" t="s">
        <v>45</v>
      </c>
      <c r="D402" s="27" t="s">
        <v>30</v>
      </c>
      <c r="E402" s="27" t="n">
        <v>200</v>
      </c>
      <c r="F402" s="27" t="s">
        <v>25</v>
      </c>
      <c r="G402" s="27" t="n">
        <v>10</v>
      </c>
      <c r="H402" s="28" t="n">
        <v>14057</v>
      </c>
      <c r="I402" s="29" t="n">
        <v>136</v>
      </c>
      <c r="J402" s="30" t="n">
        <v>132</v>
      </c>
      <c r="K402" s="28" t="n">
        <v>11755</v>
      </c>
      <c r="L402" s="29" t="n">
        <v>129</v>
      </c>
      <c r="M402" s="30" t="n">
        <v>117</v>
      </c>
      <c r="N402" s="22" t="n">
        <f aca="false">I402/2</f>
        <v>68</v>
      </c>
      <c r="O402" s="22" t="n">
        <f aca="false">J402/2</f>
        <v>66</v>
      </c>
      <c r="P402" s="22" t="n">
        <f aca="false">1.33*3.14*N402*O402*O402</f>
        <v>1237023.8496</v>
      </c>
      <c r="Q402" s="22" t="n">
        <f aca="false">L402/2</f>
        <v>64.5</v>
      </c>
      <c r="R402" s="22" t="n">
        <f aca="false">M402/2</f>
        <v>58.5</v>
      </c>
      <c r="S402" s="22" t="n">
        <f aca="false">1.33*3.14*Q402*R402*R402</f>
        <v>921834.029025</v>
      </c>
    </row>
    <row r="403" customFormat="false" ht="17.4" hidden="false" customHeight="false" outlineLevel="0" collapsed="false">
      <c r="A403" s="24" t="n">
        <v>27</v>
      </c>
      <c r="B403" s="29" t="s">
        <v>34</v>
      </c>
      <c r="C403" s="26" t="s">
        <v>46</v>
      </c>
      <c r="D403" s="27" t="s">
        <v>30</v>
      </c>
      <c r="E403" s="27" t="n">
        <v>200</v>
      </c>
      <c r="F403" s="27" t="s">
        <v>25</v>
      </c>
      <c r="G403" s="27" t="n">
        <v>10</v>
      </c>
      <c r="H403" s="28" t="n">
        <v>13752</v>
      </c>
      <c r="I403" s="29" t="n">
        <v>135</v>
      </c>
      <c r="J403" s="30" t="n">
        <v>130</v>
      </c>
      <c r="K403" s="28" t="n">
        <v>8227</v>
      </c>
      <c r="L403" s="29" t="n">
        <v>126</v>
      </c>
      <c r="M403" s="30" t="n">
        <v>93</v>
      </c>
      <c r="N403" s="22" t="n">
        <f aca="false">I403/2</f>
        <v>67.5</v>
      </c>
      <c r="O403" s="22" t="n">
        <f aca="false">J403/2</f>
        <v>65</v>
      </c>
      <c r="P403" s="22" t="n">
        <f aca="false">1.33*3.14*N403*O403*O403</f>
        <v>1191000.0375</v>
      </c>
      <c r="Q403" s="22" t="n">
        <f aca="false">L403/2</f>
        <v>63</v>
      </c>
      <c r="R403" s="22" t="n">
        <f aca="false">M403/2</f>
        <v>46.5</v>
      </c>
      <c r="S403" s="22" t="n">
        <f aca="false">1.33*3.14*Q403*R403*R403</f>
        <v>568889.27235</v>
      </c>
    </row>
    <row r="404" customFormat="false" ht="17.4" hidden="false" customHeight="false" outlineLevel="0" collapsed="false">
      <c r="A404" s="31" t="n">
        <v>28</v>
      </c>
      <c r="B404" s="36" t="s">
        <v>34</v>
      </c>
      <c r="C404" s="33" t="s">
        <v>45</v>
      </c>
      <c r="D404" s="34" t="s">
        <v>31</v>
      </c>
      <c r="E404" s="34" t="n">
        <v>0</v>
      </c>
      <c r="F404" s="34" t="s">
        <v>32</v>
      </c>
      <c r="G404" s="34" t="n">
        <v>10</v>
      </c>
      <c r="H404" s="35" t="n">
        <v>10890</v>
      </c>
      <c r="I404" s="36" t="n">
        <v>122</v>
      </c>
      <c r="J404" s="37" t="n">
        <v>115</v>
      </c>
      <c r="K404" s="35" t="n">
        <v>9534</v>
      </c>
      <c r="L404" s="36" t="n">
        <v>114</v>
      </c>
      <c r="M404" s="37" t="n">
        <v>107</v>
      </c>
      <c r="N404" s="22" t="n">
        <f aca="false">I404/2</f>
        <v>61</v>
      </c>
      <c r="O404" s="22" t="n">
        <f aca="false">J404/2</f>
        <v>57.5</v>
      </c>
      <c r="P404" s="22" t="n">
        <f aca="false">1.33*3.14*N404*O404*O404</f>
        <v>842261.23625</v>
      </c>
      <c r="Q404" s="22" t="n">
        <f aca="false">L404/2</f>
        <v>57</v>
      </c>
      <c r="R404" s="22" t="n">
        <f aca="false">M404/2</f>
        <v>53.5</v>
      </c>
      <c r="S404" s="22" t="n">
        <f aca="false">1.33*3.14*Q404*R404*R404</f>
        <v>681339.72165</v>
      </c>
    </row>
    <row r="405" customFormat="false" ht="17.4" hidden="false" customHeight="false" outlineLevel="0" collapsed="false">
      <c r="A405" s="31" t="n">
        <v>28</v>
      </c>
      <c r="B405" s="36" t="s">
        <v>34</v>
      </c>
      <c r="C405" s="33" t="s">
        <v>46</v>
      </c>
      <c r="D405" s="34" t="s">
        <v>31</v>
      </c>
      <c r="E405" s="34" t="n">
        <v>0</v>
      </c>
      <c r="F405" s="34" t="s">
        <v>32</v>
      </c>
      <c r="G405" s="34" t="n">
        <v>10</v>
      </c>
      <c r="H405" s="35" t="n">
        <v>10990</v>
      </c>
      <c r="I405" s="36" t="n">
        <v>121</v>
      </c>
      <c r="J405" s="37" t="n">
        <v>117</v>
      </c>
      <c r="K405" s="35" t="n">
        <v>9592</v>
      </c>
      <c r="L405" s="36" t="n">
        <v>112</v>
      </c>
      <c r="M405" s="37" t="n">
        <v>109</v>
      </c>
      <c r="N405" s="22" t="n">
        <f aca="false">I405/2</f>
        <v>60.5</v>
      </c>
      <c r="O405" s="22" t="n">
        <f aca="false">J405/2</f>
        <v>58.5</v>
      </c>
      <c r="P405" s="22" t="n">
        <f aca="false">1.33*3.14*N405*O405*O405</f>
        <v>864666.027225</v>
      </c>
      <c r="Q405" s="22" t="n">
        <f aca="false">L405/2</f>
        <v>56</v>
      </c>
      <c r="R405" s="22" t="n">
        <f aca="false">M405/2</f>
        <v>54.5</v>
      </c>
      <c r="S405" s="22" t="n">
        <f aca="false">1.33*3.14*Q405*R405*R405</f>
        <v>694644.0508</v>
      </c>
    </row>
    <row r="406" customFormat="false" ht="17.4" hidden="false" customHeight="false" outlineLevel="0" collapsed="false">
      <c r="A406" s="24" t="n">
        <v>30</v>
      </c>
      <c r="B406" s="29" t="s">
        <v>37</v>
      </c>
      <c r="C406" s="26" t="s">
        <v>45</v>
      </c>
      <c r="D406" s="27" t="s">
        <v>33</v>
      </c>
      <c r="E406" s="27" t="n">
        <v>50</v>
      </c>
      <c r="F406" s="27" t="s">
        <v>22</v>
      </c>
      <c r="G406" s="27" t="n">
        <v>10</v>
      </c>
      <c r="H406" s="28" t="n">
        <v>11439</v>
      </c>
      <c r="I406" s="29" t="n">
        <v>122</v>
      </c>
      <c r="J406" s="30" t="n">
        <v>120</v>
      </c>
      <c r="K406" s="28" t="n">
        <v>8417</v>
      </c>
      <c r="L406" s="29" t="n">
        <v>106</v>
      </c>
      <c r="M406" s="30" t="n">
        <v>101</v>
      </c>
      <c r="N406" s="22" t="n">
        <f aca="false">I406/2</f>
        <v>61</v>
      </c>
      <c r="O406" s="22" t="n">
        <f aca="false">J406/2</f>
        <v>60</v>
      </c>
      <c r="P406" s="22" t="n">
        <f aca="false">1.33*3.14*N406*O406*O406</f>
        <v>917093.52</v>
      </c>
      <c r="Q406" s="22" t="n">
        <f aca="false">L406/2</f>
        <v>53</v>
      </c>
      <c r="R406" s="22" t="n">
        <f aca="false">M406/2</f>
        <v>50.5</v>
      </c>
      <c r="S406" s="22" t="n">
        <f aca="false">1.33*3.14*Q406*R406*R406</f>
        <v>564468.76465</v>
      </c>
    </row>
    <row r="407" customFormat="false" ht="17.4" hidden="false" customHeight="false" outlineLevel="0" collapsed="false">
      <c r="A407" s="24" t="n">
        <v>30</v>
      </c>
      <c r="B407" s="29" t="s">
        <v>37</v>
      </c>
      <c r="C407" s="26" t="s">
        <v>46</v>
      </c>
      <c r="D407" s="27" t="s">
        <v>33</v>
      </c>
      <c r="E407" s="27" t="n">
        <v>50</v>
      </c>
      <c r="F407" s="27" t="s">
        <v>22</v>
      </c>
      <c r="G407" s="27" t="n">
        <v>10</v>
      </c>
      <c r="H407" s="28" t="n">
        <v>12008</v>
      </c>
      <c r="I407" s="29" t="n">
        <v>126</v>
      </c>
      <c r="J407" s="30" t="n">
        <v>124</v>
      </c>
      <c r="K407" s="28" t="n">
        <v>7511</v>
      </c>
      <c r="L407" s="29" t="n">
        <v>101</v>
      </c>
      <c r="M407" s="30" t="n">
        <v>96</v>
      </c>
      <c r="N407" s="22" t="n">
        <f aca="false">I407/2</f>
        <v>63</v>
      </c>
      <c r="O407" s="22" t="n">
        <f aca="false">J407/2</f>
        <v>62</v>
      </c>
      <c r="P407" s="22" t="n">
        <f aca="false">1.33*3.14*N407*O407*O407</f>
        <v>1011358.7064</v>
      </c>
      <c r="Q407" s="22" t="n">
        <f aca="false">L407/2</f>
        <v>50.5</v>
      </c>
      <c r="R407" s="22" t="n">
        <f aca="false">M407/2</f>
        <v>48</v>
      </c>
      <c r="S407" s="22" t="n">
        <f aca="false">1.33*3.14*Q407*R407*R407</f>
        <v>485909.2224</v>
      </c>
    </row>
    <row r="408" customFormat="false" ht="17.4" hidden="false" customHeight="false" outlineLevel="0" collapsed="false">
      <c r="A408" s="15" t="n">
        <v>31</v>
      </c>
      <c r="B408" s="20" t="s">
        <v>37</v>
      </c>
      <c r="C408" s="17" t="s">
        <v>45</v>
      </c>
      <c r="D408" s="18" t="s">
        <v>35</v>
      </c>
      <c r="E408" s="18" t="n">
        <v>50</v>
      </c>
      <c r="F408" s="18" t="s">
        <v>25</v>
      </c>
      <c r="G408" s="18" t="n">
        <v>10</v>
      </c>
      <c r="H408" s="19" t="n">
        <v>10555</v>
      </c>
      <c r="I408" s="20" t="n">
        <v>117</v>
      </c>
      <c r="J408" s="21" t="n">
        <v>116</v>
      </c>
      <c r="K408" s="19" t="n">
        <v>8185</v>
      </c>
      <c r="L408" s="20" t="n">
        <v>110</v>
      </c>
      <c r="M408" s="21" t="n">
        <v>98</v>
      </c>
      <c r="N408" s="22" t="n">
        <f aca="false">I408/2</f>
        <v>58.5</v>
      </c>
      <c r="O408" s="22" t="n">
        <f aca="false">J408/2</f>
        <v>58</v>
      </c>
      <c r="P408" s="22" t="n">
        <f aca="false">1.33*3.14*N408*O408*O408</f>
        <v>821851.1028</v>
      </c>
      <c r="Q408" s="22" t="n">
        <f aca="false">L408/2</f>
        <v>55</v>
      </c>
      <c r="R408" s="22" t="n">
        <f aca="false">M408/2</f>
        <v>49</v>
      </c>
      <c r="S408" s="22" t="n">
        <f aca="false">1.33*3.14*Q408*R408*R408</f>
        <v>551488.091</v>
      </c>
    </row>
    <row r="409" customFormat="false" ht="17.4" hidden="false" customHeight="false" outlineLevel="0" collapsed="false">
      <c r="A409" s="15" t="n">
        <v>31</v>
      </c>
      <c r="B409" s="20" t="s">
        <v>37</v>
      </c>
      <c r="C409" s="17" t="s">
        <v>46</v>
      </c>
      <c r="D409" s="18" t="s">
        <v>35</v>
      </c>
      <c r="E409" s="18" t="n">
        <v>50</v>
      </c>
      <c r="F409" s="18" t="s">
        <v>25</v>
      </c>
      <c r="G409" s="18" t="n">
        <v>10</v>
      </c>
      <c r="H409" s="19" t="n">
        <v>11219</v>
      </c>
      <c r="I409" s="20" t="n">
        <v>121</v>
      </c>
      <c r="J409" s="21" t="n">
        <v>119</v>
      </c>
      <c r="K409" s="19" t="n">
        <v>7591</v>
      </c>
      <c r="L409" s="20" t="n">
        <v>109</v>
      </c>
      <c r="M409" s="21" t="n">
        <v>90</v>
      </c>
      <c r="N409" s="22" t="n">
        <f aca="false">I409/2</f>
        <v>60.5</v>
      </c>
      <c r="O409" s="22" t="n">
        <f aca="false">J409/2</f>
        <v>59.5</v>
      </c>
      <c r="P409" s="22" t="n">
        <f aca="false">1.33*3.14*N409*O409*O409</f>
        <v>894479.919025</v>
      </c>
      <c r="Q409" s="22" t="n">
        <f aca="false">L409/2</f>
        <v>54.5</v>
      </c>
      <c r="R409" s="22" t="n">
        <f aca="false">M409/2</f>
        <v>45</v>
      </c>
      <c r="S409" s="22" t="n">
        <f aca="false">1.33*3.14*Q409*R409*R409</f>
        <v>460895.8725</v>
      </c>
    </row>
    <row r="410" customFormat="false" ht="17.4" hidden="false" customHeight="false" outlineLevel="0" collapsed="false">
      <c r="A410" s="38" t="n">
        <v>32</v>
      </c>
      <c r="B410" s="43" t="s">
        <v>37</v>
      </c>
      <c r="C410" s="40" t="s">
        <v>45</v>
      </c>
      <c r="D410" s="41" t="s">
        <v>21</v>
      </c>
      <c r="E410" s="41" t="n">
        <v>25</v>
      </c>
      <c r="F410" s="41" t="s">
        <v>22</v>
      </c>
      <c r="G410" s="41" t="n">
        <v>10</v>
      </c>
      <c r="H410" s="42" t="n">
        <v>12502</v>
      </c>
      <c r="I410" s="43" t="n">
        <v>127</v>
      </c>
      <c r="J410" s="44" t="n">
        <v>126</v>
      </c>
      <c r="K410" s="42" t="n">
        <v>9022</v>
      </c>
      <c r="L410" s="43" t="n">
        <v>108</v>
      </c>
      <c r="M410" s="44" t="n">
        <v>107</v>
      </c>
      <c r="N410" s="22" t="n">
        <f aca="false">I410/2</f>
        <v>63.5</v>
      </c>
      <c r="O410" s="22" t="n">
        <f aca="false">J410/2</f>
        <v>63</v>
      </c>
      <c r="P410" s="22" t="n">
        <f aca="false">1.33*3.14*N410*O410*O410</f>
        <v>1052533.9503</v>
      </c>
      <c r="Q410" s="22" t="n">
        <f aca="false">L410/2</f>
        <v>54</v>
      </c>
      <c r="R410" s="22" t="n">
        <f aca="false">M410/2</f>
        <v>53.5</v>
      </c>
      <c r="S410" s="22" t="n">
        <f aca="false">1.33*3.14*Q410*R410*R410</f>
        <v>645479.7363</v>
      </c>
    </row>
    <row r="411" customFormat="false" ht="17.4" hidden="false" customHeight="false" outlineLevel="0" collapsed="false">
      <c r="A411" s="38" t="n">
        <v>32</v>
      </c>
      <c r="B411" s="43" t="s">
        <v>37</v>
      </c>
      <c r="C411" s="40" t="s">
        <v>46</v>
      </c>
      <c r="D411" s="41" t="s">
        <v>21</v>
      </c>
      <c r="E411" s="41" t="n">
        <v>25</v>
      </c>
      <c r="F411" s="41" t="s">
        <v>22</v>
      </c>
      <c r="G411" s="41" t="n">
        <v>10</v>
      </c>
      <c r="H411" s="42" t="n">
        <v>12573</v>
      </c>
      <c r="I411" s="43" t="n">
        <v>128</v>
      </c>
      <c r="J411" s="44" t="n">
        <v>126</v>
      </c>
      <c r="K411" s="42" t="n">
        <v>7952</v>
      </c>
      <c r="L411" s="43" t="n">
        <v>102</v>
      </c>
      <c r="M411" s="44" t="n">
        <v>100</v>
      </c>
      <c r="N411" s="22" t="n">
        <f aca="false">I411/2</f>
        <v>64</v>
      </c>
      <c r="O411" s="22" t="n">
        <f aca="false">J411/2</f>
        <v>63</v>
      </c>
      <c r="P411" s="22" t="n">
        <f aca="false">1.33*3.14*N411*O411*O411</f>
        <v>1060821.6192</v>
      </c>
      <c r="Q411" s="22" t="n">
        <f aca="false">L411/2</f>
        <v>51</v>
      </c>
      <c r="R411" s="22" t="n">
        <f aca="false">M411/2</f>
        <v>50</v>
      </c>
      <c r="S411" s="22" t="n">
        <f aca="false">1.33*3.14*Q411*R411*R411</f>
        <v>532465.5</v>
      </c>
    </row>
    <row r="412" customFormat="false" ht="17.4" hidden="false" customHeight="false" outlineLevel="0" collapsed="false">
      <c r="A412" s="24" t="n">
        <v>33</v>
      </c>
      <c r="B412" s="29" t="s">
        <v>37</v>
      </c>
      <c r="C412" s="26" t="s">
        <v>45</v>
      </c>
      <c r="D412" s="27" t="s">
        <v>26</v>
      </c>
      <c r="E412" s="27" t="n">
        <v>25</v>
      </c>
      <c r="F412" s="27" t="s">
        <v>25</v>
      </c>
      <c r="G412" s="27" t="n">
        <v>10</v>
      </c>
      <c r="H412" s="28" t="n">
        <v>10517</v>
      </c>
      <c r="I412" s="29" t="n">
        <v>119</v>
      </c>
      <c r="J412" s="30" t="n">
        <v>113</v>
      </c>
      <c r="K412" s="28" t="n">
        <v>8840</v>
      </c>
      <c r="L412" s="29" t="n">
        <v>107</v>
      </c>
      <c r="M412" s="30" t="n">
        <v>106</v>
      </c>
      <c r="N412" s="22" t="n">
        <f aca="false">I412/2</f>
        <v>59.5</v>
      </c>
      <c r="O412" s="22" t="n">
        <f aca="false">J412/2</f>
        <v>56.5</v>
      </c>
      <c r="P412" s="22" t="n">
        <f aca="false">1.33*3.14*N412*O412*O412</f>
        <v>793222.729775</v>
      </c>
      <c r="Q412" s="22" t="n">
        <f aca="false">L412/2</f>
        <v>53.5</v>
      </c>
      <c r="R412" s="22" t="n">
        <f aca="false">M412/2</f>
        <v>53</v>
      </c>
      <c r="S412" s="22" t="n">
        <f aca="false">1.33*3.14*Q412*R412*R412</f>
        <v>627605.6003</v>
      </c>
    </row>
    <row r="413" customFormat="false" ht="17.4" hidden="false" customHeight="false" outlineLevel="0" collapsed="false">
      <c r="A413" s="24" t="n">
        <v>33</v>
      </c>
      <c r="B413" s="29" t="s">
        <v>37</v>
      </c>
      <c r="C413" s="26" t="s">
        <v>46</v>
      </c>
      <c r="D413" s="27" t="s">
        <v>26</v>
      </c>
      <c r="E413" s="27" t="n">
        <v>25</v>
      </c>
      <c r="F413" s="27" t="s">
        <v>25</v>
      </c>
      <c r="G413" s="27" t="n">
        <v>10</v>
      </c>
      <c r="H413" s="28" t="n">
        <v>11123</v>
      </c>
      <c r="I413" s="29" t="n">
        <v>123</v>
      </c>
      <c r="J413" s="30" t="n">
        <v>117</v>
      </c>
      <c r="K413" s="28" t="n">
        <v>7841</v>
      </c>
      <c r="L413" s="29" t="n">
        <v>107</v>
      </c>
      <c r="M413" s="30" t="n">
        <v>96</v>
      </c>
      <c r="N413" s="22" t="n">
        <f aca="false">I413/2</f>
        <v>61.5</v>
      </c>
      <c r="O413" s="22" t="n">
        <f aca="false">J413/2</f>
        <v>58.5</v>
      </c>
      <c r="P413" s="22" t="n">
        <f aca="false">1.33*3.14*N413*O413*O413</f>
        <v>878958.027675</v>
      </c>
      <c r="Q413" s="22" t="n">
        <f aca="false">L413/2</f>
        <v>53.5</v>
      </c>
      <c r="R413" s="22" t="n">
        <f aca="false">M413/2</f>
        <v>48</v>
      </c>
      <c r="S413" s="22" t="n">
        <f aca="false">1.33*3.14*Q413*R413*R413</f>
        <v>514775.1168</v>
      </c>
    </row>
    <row r="414" customFormat="false" ht="17.4" hidden="false" customHeight="false" outlineLevel="0" collapsed="false">
      <c r="A414" s="31" t="n">
        <v>35</v>
      </c>
      <c r="B414" s="36" t="s">
        <v>37</v>
      </c>
      <c r="C414" s="33" t="s">
        <v>45</v>
      </c>
      <c r="D414" s="34" t="s">
        <v>28</v>
      </c>
      <c r="E414" s="34" t="n">
        <v>100</v>
      </c>
      <c r="F414" s="34" t="s">
        <v>22</v>
      </c>
      <c r="G414" s="34" t="n">
        <v>10</v>
      </c>
      <c r="H414" s="35" t="n">
        <v>11494</v>
      </c>
      <c r="I414" s="36" t="n">
        <v>124</v>
      </c>
      <c r="J414" s="37" t="n">
        <v>118</v>
      </c>
      <c r="K414" s="35" t="n">
        <v>8552</v>
      </c>
      <c r="L414" s="36" t="n">
        <v>106</v>
      </c>
      <c r="M414" s="37" t="n">
        <v>104</v>
      </c>
      <c r="N414" s="22" t="n">
        <f aca="false">I414/2</f>
        <v>62</v>
      </c>
      <c r="O414" s="22" t="n">
        <f aca="false">J414/2</f>
        <v>59</v>
      </c>
      <c r="P414" s="22" t="n">
        <f aca="false">1.33*3.14*N414*O414*O414</f>
        <v>901315.8364</v>
      </c>
      <c r="Q414" s="22" t="n">
        <f aca="false">L414/2</f>
        <v>53</v>
      </c>
      <c r="R414" s="22" t="n">
        <f aca="false">M414/2</f>
        <v>52</v>
      </c>
      <c r="S414" s="22" t="n">
        <f aca="false">1.33*3.14*Q414*R414*R414</f>
        <v>598499.5744</v>
      </c>
    </row>
    <row r="415" customFormat="false" ht="17.4" hidden="false" customHeight="false" outlineLevel="0" collapsed="false">
      <c r="A415" s="31" t="n">
        <v>35</v>
      </c>
      <c r="B415" s="36" t="s">
        <v>37</v>
      </c>
      <c r="C415" s="33" t="s">
        <v>46</v>
      </c>
      <c r="D415" s="34" t="s">
        <v>28</v>
      </c>
      <c r="E415" s="34" t="n">
        <v>100</v>
      </c>
      <c r="F415" s="34" t="s">
        <v>22</v>
      </c>
      <c r="G415" s="34" t="n">
        <v>10</v>
      </c>
      <c r="H415" s="35" t="n">
        <v>12412</v>
      </c>
      <c r="I415" s="36" t="n">
        <v>130</v>
      </c>
      <c r="J415" s="37" t="n">
        <v>123</v>
      </c>
      <c r="K415" s="35" t="n">
        <v>7173</v>
      </c>
      <c r="L415" s="36" t="n">
        <v>98</v>
      </c>
      <c r="M415" s="37" t="n">
        <v>95</v>
      </c>
      <c r="N415" s="22" t="n">
        <f aca="false">I415/2</f>
        <v>65</v>
      </c>
      <c r="O415" s="22" t="n">
        <f aca="false">J415/2</f>
        <v>61.5</v>
      </c>
      <c r="P415" s="22" t="n">
        <f aca="false">1.33*3.14*N415*O415*O415</f>
        <v>1026703.10925</v>
      </c>
      <c r="Q415" s="22" t="n">
        <f aca="false">L415/2</f>
        <v>49</v>
      </c>
      <c r="R415" s="22" t="n">
        <f aca="false">M415/2</f>
        <v>47.5</v>
      </c>
      <c r="S415" s="22" t="n">
        <f aca="false">1.33*3.14*Q415*R415*R415</f>
        <v>461705.01125</v>
      </c>
    </row>
    <row r="416" customFormat="false" ht="17.4" hidden="false" customHeight="false" outlineLevel="0" collapsed="false">
      <c r="A416" s="38" t="n">
        <v>36</v>
      </c>
      <c r="B416" s="43" t="s">
        <v>37</v>
      </c>
      <c r="C416" s="40" t="s">
        <v>45</v>
      </c>
      <c r="D416" s="41" t="s">
        <v>29</v>
      </c>
      <c r="E416" s="41" t="n">
        <v>100</v>
      </c>
      <c r="F416" s="41" t="s">
        <v>25</v>
      </c>
      <c r="G416" s="41" t="n">
        <v>10</v>
      </c>
      <c r="H416" s="42" t="n">
        <v>13570</v>
      </c>
      <c r="I416" s="43" t="n">
        <v>135</v>
      </c>
      <c r="J416" s="44" t="n">
        <v>130</v>
      </c>
      <c r="K416" s="42" t="n">
        <v>10717</v>
      </c>
      <c r="L416" s="43" t="n">
        <v>121</v>
      </c>
      <c r="M416" s="44" t="n">
        <v>113</v>
      </c>
      <c r="N416" s="22" t="n">
        <f aca="false">I416/2</f>
        <v>67.5</v>
      </c>
      <c r="O416" s="22" t="n">
        <f aca="false">J416/2</f>
        <v>65</v>
      </c>
      <c r="P416" s="22" t="n">
        <f aca="false">1.33*3.14*N416*O416*O416</f>
        <v>1191000.0375</v>
      </c>
      <c r="Q416" s="22" t="n">
        <f aca="false">L416/2</f>
        <v>60.5</v>
      </c>
      <c r="R416" s="22" t="n">
        <f aca="false">M416/2</f>
        <v>56.5</v>
      </c>
      <c r="S416" s="22" t="n">
        <f aca="false">1.33*3.14*Q416*R416*R416</f>
        <v>806554.204225</v>
      </c>
    </row>
    <row r="417" customFormat="false" ht="17.4" hidden="false" customHeight="false" outlineLevel="0" collapsed="false">
      <c r="A417" s="38" t="n">
        <v>36</v>
      </c>
      <c r="B417" s="43" t="s">
        <v>37</v>
      </c>
      <c r="C417" s="40" t="s">
        <v>46</v>
      </c>
      <c r="D417" s="41" t="s">
        <v>29</v>
      </c>
      <c r="E417" s="41" t="n">
        <v>100</v>
      </c>
      <c r="F417" s="41" t="s">
        <v>25</v>
      </c>
      <c r="G417" s="41" t="n">
        <v>10</v>
      </c>
      <c r="H417" s="67" t="n">
        <v>13731</v>
      </c>
      <c r="I417" s="68" t="n">
        <v>135</v>
      </c>
      <c r="J417" s="69" t="n">
        <v>130</v>
      </c>
      <c r="K417" s="42" t="n">
        <v>8723</v>
      </c>
      <c r="L417" s="43" t="n">
        <v>117</v>
      </c>
      <c r="M417" s="44" t="n">
        <v>97</v>
      </c>
      <c r="N417" s="22" t="n">
        <f aca="false">I417/2</f>
        <v>67.5</v>
      </c>
      <c r="O417" s="22" t="n">
        <f aca="false">J417/2</f>
        <v>65</v>
      </c>
      <c r="P417" s="22" t="n">
        <f aca="false">1.33*3.14*N417*O417*O417</f>
        <v>1191000.0375</v>
      </c>
      <c r="Q417" s="22" t="n">
        <f aca="false">L417/2</f>
        <v>58.5</v>
      </c>
      <c r="R417" s="22" t="n">
        <f aca="false">M417/2</f>
        <v>48.5</v>
      </c>
      <c r="S417" s="22" t="n">
        <f aca="false">1.33*3.14*Q417*R417*R417</f>
        <v>574672.787325</v>
      </c>
    </row>
    <row r="418" customFormat="false" ht="17.4" hidden="false" customHeight="false" outlineLevel="0" collapsed="false">
      <c r="A418" s="24" t="n">
        <v>38</v>
      </c>
      <c r="B418" s="29" t="s">
        <v>37</v>
      </c>
      <c r="C418" s="26" t="s">
        <v>45</v>
      </c>
      <c r="D418" s="27" t="s">
        <v>27</v>
      </c>
      <c r="E418" s="27" t="n">
        <v>150</v>
      </c>
      <c r="F418" s="27" t="s">
        <v>22</v>
      </c>
      <c r="G418" s="27" t="n">
        <v>10</v>
      </c>
      <c r="H418" s="28" t="n">
        <v>11435</v>
      </c>
      <c r="I418" s="29" t="n">
        <v>125</v>
      </c>
      <c r="J418" s="30" t="n">
        <v>119</v>
      </c>
      <c r="K418" s="28" t="n">
        <v>6402</v>
      </c>
      <c r="L418" s="29" t="n">
        <v>99</v>
      </c>
      <c r="M418" s="30" t="n">
        <v>85</v>
      </c>
      <c r="N418" s="22" t="n">
        <f aca="false">I418/2</f>
        <v>62.5</v>
      </c>
      <c r="O418" s="22" t="n">
        <f aca="false">J418/2</f>
        <v>59.5</v>
      </c>
      <c r="P418" s="22" t="n">
        <f aca="false">1.33*3.14*N418*O418*O418</f>
        <v>924049.503125</v>
      </c>
      <c r="Q418" s="22" t="n">
        <f aca="false">L418/2</f>
        <v>49.5</v>
      </c>
      <c r="R418" s="22" t="n">
        <f aca="false">M418/2</f>
        <v>42.5</v>
      </c>
      <c r="S418" s="22" t="n">
        <f aca="false">1.33*3.14*Q418*R418*R418</f>
        <v>373391.431875</v>
      </c>
    </row>
    <row r="419" customFormat="false" ht="17.4" hidden="false" customHeight="false" outlineLevel="0" collapsed="false">
      <c r="A419" s="24" t="n">
        <v>38</v>
      </c>
      <c r="B419" s="29" t="s">
        <v>37</v>
      </c>
      <c r="C419" s="26" t="s">
        <v>46</v>
      </c>
      <c r="D419" s="27" t="s">
        <v>27</v>
      </c>
      <c r="E419" s="27" t="n">
        <v>150</v>
      </c>
      <c r="F419" s="27" t="s">
        <v>22</v>
      </c>
      <c r="G419" s="27" t="n">
        <v>10</v>
      </c>
      <c r="H419" s="28" t="n">
        <v>11524</v>
      </c>
      <c r="I419" s="29" t="n">
        <v>125</v>
      </c>
      <c r="J419" s="30" t="n">
        <v>119</v>
      </c>
      <c r="K419" s="28" t="n">
        <v>6477</v>
      </c>
      <c r="L419" s="29" t="n">
        <v>104</v>
      </c>
      <c r="M419" s="30" t="n">
        <v>79</v>
      </c>
      <c r="N419" s="22" t="n">
        <f aca="false">I419/2</f>
        <v>62.5</v>
      </c>
      <c r="O419" s="22" t="n">
        <f aca="false">J419/2</f>
        <v>59.5</v>
      </c>
      <c r="P419" s="22" t="n">
        <f aca="false">1.33*3.14*N419*O419*O419</f>
        <v>924049.503125</v>
      </c>
      <c r="Q419" s="22" t="n">
        <f aca="false">L419/2</f>
        <v>52</v>
      </c>
      <c r="R419" s="22" t="n">
        <f aca="false">M419/2</f>
        <v>39.5</v>
      </c>
      <c r="S419" s="22" t="n">
        <f aca="false">1.33*3.14*Q419*R419*R419</f>
        <v>338827.6346</v>
      </c>
    </row>
    <row r="420" customFormat="false" ht="17.4" hidden="false" customHeight="false" outlineLevel="0" collapsed="false">
      <c r="A420" s="15" t="n">
        <v>40</v>
      </c>
      <c r="B420" s="20" t="s">
        <v>37</v>
      </c>
      <c r="C420" s="17" t="s">
        <v>45</v>
      </c>
      <c r="D420" s="18" t="s">
        <v>24</v>
      </c>
      <c r="E420" s="18" t="n">
        <v>150</v>
      </c>
      <c r="F420" s="18" t="s">
        <v>25</v>
      </c>
      <c r="G420" s="18" t="n">
        <v>10</v>
      </c>
      <c r="H420" s="19" t="n">
        <v>10582</v>
      </c>
      <c r="I420" s="20" t="n">
        <v>127</v>
      </c>
      <c r="J420" s="21" t="n">
        <v>107</v>
      </c>
      <c r="K420" s="19" t="n">
        <v>7069</v>
      </c>
      <c r="L420" s="20" t="n">
        <v>116</v>
      </c>
      <c r="M420" s="21" t="n">
        <v>77</v>
      </c>
      <c r="N420" s="22" t="n">
        <f aca="false">I420/2</f>
        <v>63.5</v>
      </c>
      <c r="O420" s="22" t="n">
        <f aca="false">J420/2</f>
        <v>53.5</v>
      </c>
      <c r="P420" s="22" t="n">
        <f aca="false">1.33*3.14*N420*O420*O420</f>
        <v>759036.356575</v>
      </c>
      <c r="Q420" s="22" t="n">
        <f aca="false">L420/2</f>
        <v>58</v>
      </c>
      <c r="R420" s="22" t="n">
        <f aca="false">M420/2</f>
        <v>38.5</v>
      </c>
      <c r="S420" s="22" t="n">
        <f aca="false">1.33*3.14*Q420*R420*R420</f>
        <v>359030.0021</v>
      </c>
    </row>
    <row r="421" customFormat="false" ht="17.4" hidden="false" customHeight="false" outlineLevel="0" collapsed="false">
      <c r="A421" s="15" t="n">
        <v>40</v>
      </c>
      <c r="B421" s="20" t="s">
        <v>37</v>
      </c>
      <c r="C421" s="17" t="s">
        <v>46</v>
      </c>
      <c r="D421" s="18" t="s">
        <v>24</v>
      </c>
      <c r="E421" s="18" t="n">
        <v>150</v>
      </c>
      <c r="F421" s="18" t="s">
        <v>25</v>
      </c>
      <c r="G421" s="18" t="n">
        <v>10</v>
      </c>
      <c r="H421" s="19" t="n">
        <v>12041</v>
      </c>
      <c r="I421" s="20" t="n">
        <v>127</v>
      </c>
      <c r="J421" s="21" t="n">
        <v>118</v>
      </c>
      <c r="K421" s="19" t="n">
        <v>6369</v>
      </c>
      <c r="L421" s="20" t="n">
        <v>113</v>
      </c>
      <c r="M421" s="21" t="n">
        <v>83</v>
      </c>
      <c r="N421" s="22" t="n">
        <f aca="false">I421/2</f>
        <v>63.5</v>
      </c>
      <c r="O421" s="22" t="n">
        <f aca="false">J421/2</f>
        <v>59</v>
      </c>
      <c r="P421" s="22" t="n">
        <f aca="false">1.33*3.14*N421*O421*O421</f>
        <v>923121.8647</v>
      </c>
      <c r="Q421" s="22" t="n">
        <f aca="false">L421/2</f>
        <v>56.5</v>
      </c>
      <c r="R421" s="22" t="n">
        <f aca="false">M421/2</f>
        <v>41.5</v>
      </c>
      <c r="S421" s="22" t="n">
        <f aca="false">1.33*3.14*Q421*R421*R421</f>
        <v>406374.015425</v>
      </c>
    </row>
    <row r="422" customFormat="false" ht="17.4" hidden="false" customHeight="false" outlineLevel="0" collapsed="false">
      <c r="A422" s="31" t="n">
        <v>41</v>
      </c>
      <c r="B422" s="36" t="s">
        <v>37</v>
      </c>
      <c r="C422" s="33" t="s">
        <v>45</v>
      </c>
      <c r="D422" s="34" t="s">
        <v>36</v>
      </c>
      <c r="E422" s="34" t="n">
        <v>200</v>
      </c>
      <c r="F422" s="34" t="s">
        <v>22</v>
      </c>
      <c r="G422" s="34" t="n">
        <v>10</v>
      </c>
      <c r="H422" s="35" t="n">
        <v>12210</v>
      </c>
      <c r="I422" s="36" t="n">
        <v>130</v>
      </c>
      <c r="J422" s="37" t="n">
        <v>119</v>
      </c>
      <c r="K422" s="83" t="n">
        <v>9065</v>
      </c>
      <c r="L422" s="36" t="n">
        <v>113</v>
      </c>
      <c r="M422" s="37" t="n">
        <v>104</v>
      </c>
      <c r="N422" s="22" t="n">
        <f aca="false">I422/2</f>
        <v>65</v>
      </c>
      <c r="O422" s="22" t="n">
        <f aca="false">J422/2</f>
        <v>59.5</v>
      </c>
      <c r="P422" s="22" t="n">
        <f aca="false">1.33*3.14*N422*O422*O422</f>
        <v>961011.48325</v>
      </c>
      <c r="Q422" s="22" t="n">
        <f aca="false">L422/2</f>
        <v>56.5</v>
      </c>
      <c r="R422" s="22" t="n">
        <f aca="false">M422/2</f>
        <v>52</v>
      </c>
      <c r="S422" s="22" t="n">
        <f aca="false">1.33*3.14*Q422*R422*R422</f>
        <v>638023.1312</v>
      </c>
    </row>
    <row r="423" customFormat="false" ht="17.4" hidden="false" customHeight="false" outlineLevel="0" collapsed="false">
      <c r="A423" s="31" t="n">
        <v>41</v>
      </c>
      <c r="B423" s="36" t="s">
        <v>37</v>
      </c>
      <c r="C423" s="33" t="s">
        <v>46</v>
      </c>
      <c r="D423" s="34" t="s">
        <v>36</v>
      </c>
      <c r="E423" s="34" t="n">
        <v>200</v>
      </c>
      <c r="F423" s="34" t="s">
        <v>22</v>
      </c>
      <c r="G423" s="34" t="n">
        <v>10</v>
      </c>
      <c r="H423" s="35" t="n">
        <v>13568</v>
      </c>
      <c r="I423" s="36" t="n">
        <v>134</v>
      </c>
      <c r="J423" s="37" t="n">
        <v>131</v>
      </c>
      <c r="K423" s="35" t="n">
        <v>7302</v>
      </c>
      <c r="L423" s="36" t="n">
        <v>111</v>
      </c>
      <c r="M423" s="37" t="n">
        <v>103</v>
      </c>
      <c r="N423" s="22" t="n">
        <f aca="false">I423/2</f>
        <v>67</v>
      </c>
      <c r="O423" s="22" t="n">
        <f aca="false">J423/2</f>
        <v>65.5</v>
      </c>
      <c r="P423" s="22" t="n">
        <f aca="false">1.33*3.14*N423*O423*O423</f>
        <v>1200435.11735</v>
      </c>
      <c r="Q423" s="22" t="n">
        <f aca="false">L423/2</f>
        <v>55.5</v>
      </c>
      <c r="R423" s="22" t="n">
        <f aca="false">M423/2</f>
        <v>51.5</v>
      </c>
      <c r="S423" s="22" t="n">
        <f aca="false">1.33*3.14*Q423*R423*R423</f>
        <v>614736.117975</v>
      </c>
    </row>
    <row r="424" customFormat="false" ht="17.4" hidden="false" customHeight="false" outlineLevel="0" collapsed="false">
      <c r="A424" s="46" t="n">
        <v>42</v>
      </c>
      <c r="B424" s="47" t="s">
        <v>37</v>
      </c>
      <c r="C424" s="48" t="s">
        <v>45</v>
      </c>
      <c r="D424" s="49" t="s">
        <v>36</v>
      </c>
      <c r="E424" s="49" t="n">
        <v>200</v>
      </c>
      <c r="F424" s="49" t="s">
        <v>22</v>
      </c>
      <c r="G424" s="49" t="n">
        <v>10</v>
      </c>
      <c r="H424" s="50" t="n">
        <v>11045</v>
      </c>
      <c r="I424" s="47" t="n">
        <v>123</v>
      </c>
      <c r="J424" s="51" t="n">
        <v>115</v>
      </c>
      <c r="K424" s="50" t="n">
        <v>7503</v>
      </c>
      <c r="L424" s="47" t="n">
        <v>104</v>
      </c>
      <c r="M424" s="51" t="n">
        <v>94</v>
      </c>
      <c r="N424" s="22" t="n">
        <f aca="false">I424/2</f>
        <v>61.5</v>
      </c>
      <c r="O424" s="22" t="n">
        <f aca="false">J424/2</f>
        <v>57.5</v>
      </c>
      <c r="P424" s="22" t="n">
        <f aca="false">1.33*3.14*N424*O424*O424</f>
        <v>849165.016875</v>
      </c>
      <c r="Q424" s="22" t="n">
        <f aca="false">L424/2</f>
        <v>52</v>
      </c>
      <c r="R424" s="22" t="n">
        <f aca="false">M424/2</f>
        <v>47</v>
      </c>
      <c r="S424" s="22" t="n">
        <f aca="false">1.33*3.14*Q424*R424*R424</f>
        <v>479711.7416</v>
      </c>
    </row>
    <row r="425" customFormat="false" ht="17.4" hidden="false" customHeight="false" outlineLevel="0" collapsed="false">
      <c r="A425" s="46" t="n">
        <v>42</v>
      </c>
      <c r="B425" s="47" t="s">
        <v>37</v>
      </c>
      <c r="C425" s="48" t="s">
        <v>46</v>
      </c>
      <c r="D425" s="49" t="s">
        <v>36</v>
      </c>
      <c r="E425" s="49" t="n">
        <v>200</v>
      </c>
      <c r="F425" s="49" t="s">
        <v>22</v>
      </c>
      <c r="G425" s="49" t="n">
        <v>10</v>
      </c>
      <c r="H425" s="50" t="n">
        <v>11463</v>
      </c>
      <c r="I425" s="47" t="n">
        <v>122</v>
      </c>
      <c r="J425" s="51" t="n">
        <v>119</v>
      </c>
      <c r="K425" s="50" t="n">
        <v>5388</v>
      </c>
      <c r="L425" s="47" t="n">
        <v>106</v>
      </c>
      <c r="M425" s="51" t="n">
        <v>65</v>
      </c>
      <c r="N425" s="22" t="n">
        <f aca="false">I425/2</f>
        <v>61</v>
      </c>
      <c r="O425" s="22" t="n">
        <f aca="false">J425/2</f>
        <v>59.5</v>
      </c>
      <c r="P425" s="22" t="n">
        <f aca="false">1.33*3.14*N425*O425*O425</f>
        <v>901872.31505</v>
      </c>
      <c r="Q425" s="22" t="n">
        <f aca="false">L425/2</f>
        <v>53</v>
      </c>
      <c r="R425" s="22" t="n">
        <f aca="false">M425/2</f>
        <v>32.5</v>
      </c>
      <c r="S425" s="22" t="n">
        <f aca="false">1.33*3.14*Q425*R425*R425</f>
        <v>233788.89625</v>
      </c>
    </row>
    <row r="426" customFormat="false" ht="17.4" hidden="false" customHeight="false" outlineLevel="0" collapsed="false">
      <c r="A426" s="24" t="n">
        <v>43</v>
      </c>
      <c r="B426" s="29" t="s">
        <v>37</v>
      </c>
      <c r="C426" s="26" t="s">
        <v>45</v>
      </c>
      <c r="D426" s="27" t="s">
        <v>31</v>
      </c>
      <c r="E426" s="27" t="n">
        <v>0</v>
      </c>
      <c r="F426" s="27" t="s">
        <v>32</v>
      </c>
      <c r="G426" s="27" t="n">
        <v>10</v>
      </c>
      <c r="H426" s="28" t="n">
        <v>11165</v>
      </c>
      <c r="I426" s="29" t="n">
        <v>122</v>
      </c>
      <c r="J426" s="30" t="n">
        <v>118</v>
      </c>
      <c r="K426" s="28" t="n">
        <v>9873</v>
      </c>
      <c r="L426" s="29" t="n">
        <v>116</v>
      </c>
      <c r="M426" s="30" t="n">
        <v>110</v>
      </c>
      <c r="N426" s="22" t="n">
        <f aca="false">I426/2</f>
        <v>61</v>
      </c>
      <c r="O426" s="22" t="n">
        <f aca="false">J426/2</f>
        <v>59</v>
      </c>
      <c r="P426" s="22" t="n">
        <f aca="false">1.33*3.14*N426*O426*O426</f>
        <v>886778.4842</v>
      </c>
      <c r="Q426" s="22" t="n">
        <f aca="false">L426/2</f>
        <v>58</v>
      </c>
      <c r="R426" s="22" t="n">
        <f aca="false">M426/2</f>
        <v>55</v>
      </c>
      <c r="S426" s="22" t="n">
        <f aca="false">1.33*3.14*Q426*R426*R426</f>
        <v>732714.29</v>
      </c>
    </row>
    <row r="427" customFormat="false" ht="17.4" hidden="false" customHeight="false" outlineLevel="0" collapsed="false">
      <c r="A427" s="24" t="n">
        <v>43</v>
      </c>
      <c r="B427" s="29" t="s">
        <v>37</v>
      </c>
      <c r="C427" s="26" t="s">
        <v>46</v>
      </c>
      <c r="D427" s="27" t="s">
        <v>31</v>
      </c>
      <c r="E427" s="27" t="n">
        <v>0</v>
      </c>
      <c r="F427" s="27" t="s">
        <v>32</v>
      </c>
      <c r="G427" s="27" t="n">
        <v>10</v>
      </c>
      <c r="H427" s="28" t="n">
        <v>11190</v>
      </c>
      <c r="I427" s="29" t="n">
        <v>122</v>
      </c>
      <c r="J427" s="30" t="n">
        <v>118</v>
      </c>
      <c r="K427" s="28" t="n">
        <v>9898</v>
      </c>
      <c r="L427" s="29" t="n">
        <v>116</v>
      </c>
      <c r="M427" s="30" t="n">
        <v>109</v>
      </c>
      <c r="N427" s="22" t="n">
        <f aca="false">I427/2</f>
        <v>61</v>
      </c>
      <c r="O427" s="22" t="n">
        <f aca="false">J427/2</f>
        <v>59</v>
      </c>
      <c r="P427" s="22" t="n">
        <f aca="false">1.33*3.14*N427*O427*O427</f>
        <v>886778.4842</v>
      </c>
      <c r="Q427" s="22" t="n">
        <f aca="false">L427/2</f>
        <v>58</v>
      </c>
      <c r="R427" s="22" t="n">
        <f aca="false">M427/2</f>
        <v>54.5</v>
      </c>
      <c r="S427" s="22" t="n">
        <f aca="false">1.33*3.14*Q427*R427*R427</f>
        <v>719452.7669</v>
      </c>
    </row>
    <row r="428" customFormat="false" ht="17.4" hidden="false" customHeight="false" outlineLevel="0" collapsed="false">
      <c r="A428" s="56" t="n">
        <v>44</v>
      </c>
      <c r="B428" s="45" t="s">
        <v>38</v>
      </c>
      <c r="C428" s="57" t="s">
        <v>45</v>
      </c>
      <c r="D428" s="58" t="s">
        <v>33</v>
      </c>
      <c r="E428" s="58" t="n">
        <v>50</v>
      </c>
      <c r="F428" s="58" t="s">
        <v>22</v>
      </c>
      <c r="G428" s="58" t="n">
        <v>10</v>
      </c>
      <c r="H428" s="59" t="n">
        <v>10883</v>
      </c>
      <c r="I428" s="45" t="n">
        <v>119</v>
      </c>
      <c r="J428" s="60" t="n">
        <v>117</v>
      </c>
      <c r="K428" s="59" t="n">
        <v>8522</v>
      </c>
      <c r="L428" s="45" t="n">
        <v>109</v>
      </c>
      <c r="M428" s="60" t="n">
        <v>102</v>
      </c>
      <c r="N428" s="22" t="n">
        <f aca="false">I428/2</f>
        <v>59.5</v>
      </c>
      <c r="O428" s="22" t="n">
        <f aca="false">J428/2</f>
        <v>58.5</v>
      </c>
      <c r="P428" s="22" t="n">
        <f aca="false">1.33*3.14*N428*O428*O428</f>
        <v>850374.026775</v>
      </c>
      <c r="Q428" s="22" t="n">
        <f aca="false">L428/2</f>
        <v>54.5</v>
      </c>
      <c r="R428" s="22" t="n">
        <f aca="false">M428/2</f>
        <v>51</v>
      </c>
      <c r="S428" s="22" t="n">
        <f aca="false">1.33*3.14*Q428*R428*R428</f>
        <v>591995.1429</v>
      </c>
    </row>
    <row r="429" customFormat="false" ht="17.4" hidden="false" customHeight="false" outlineLevel="0" collapsed="false">
      <c r="A429" s="56" t="n">
        <v>44</v>
      </c>
      <c r="B429" s="45" t="s">
        <v>38</v>
      </c>
      <c r="C429" s="57" t="s">
        <v>46</v>
      </c>
      <c r="D429" s="58" t="s">
        <v>33</v>
      </c>
      <c r="E429" s="58" t="n">
        <v>50</v>
      </c>
      <c r="F429" s="58" t="s">
        <v>22</v>
      </c>
      <c r="G429" s="58" t="n">
        <v>10</v>
      </c>
      <c r="H429" s="59" t="n">
        <v>11160</v>
      </c>
      <c r="I429" s="45" t="n">
        <v>120</v>
      </c>
      <c r="J429" s="60" t="n">
        <v>119</v>
      </c>
      <c r="K429" s="59" t="n">
        <v>7108</v>
      </c>
      <c r="L429" s="45" t="n">
        <v>99</v>
      </c>
      <c r="M429" s="60" t="n">
        <v>91</v>
      </c>
      <c r="N429" s="22" t="n">
        <f aca="false">I429/2</f>
        <v>60</v>
      </c>
      <c r="O429" s="22" t="n">
        <f aca="false">J429/2</f>
        <v>59.5</v>
      </c>
      <c r="P429" s="22" t="n">
        <f aca="false">1.33*3.14*N429*O429*O429</f>
        <v>887087.523</v>
      </c>
      <c r="Q429" s="22" t="n">
        <f aca="false">L429/2</f>
        <v>49.5</v>
      </c>
      <c r="R429" s="22" t="n">
        <f aca="false">M429/2</f>
        <v>45.5</v>
      </c>
      <c r="S429" s="22" t="n">
        <f aca="false">1.33*3.14*Q429*R429*R429</f>
        <v>427966.013475</v>
      </c>
    </row>
    <row r="430" customFormat="false" ht="17.4" hidden="false" customHeight="false" outlineLevel="0" collapsed="false">
      <c r="A430" s="15" t="n">
        <v>46</v>
      </c>
      <c r="B430" s="20" t="s">
        <v>38</v>
      </c>
      <c r="C430" s="17" t="s">
        <v>45</v>
      </c>
      <c r="D430" s="18" t="s">
        <v>35</v>
      </c>
      <c r="E430" s="18" t="n">
        <v>50</v>
      </c>
      <c r="F430" s="18" t="s">
        <v>25</v>
      </c>
      <c r="G430" s="18" t="n">
        <v>10</v>
      </c>
      <c r="H430" s="19" t="n">
        <v>10425</v>
      </c>
      <c r="I430" s="20" t="n">
        <v>116</v>
      </c>
      <c r="J430" s="21" t="n">
        <v>115</v>
      </c>
      <c r="K430" s="19" t="n">
        <v>8314</v>
      </c>
      <c r="L430" s="20" t="n">
        <v>107</v>
      </c>
      <c r="M430" s="21" t="n">
        <v>100</v>
      </c>
      <c r="N430" s="22" t="n">
        <f aca="false">I430/2</f>
        <v>58</v>
      </c>
      <c r="O430" s="22" t="n">
        <f aca="false">J430/2</f>
        <v>57.5</v>
      </c>
      <c r="P430" s="22" t="n">
        <f aca="false">1.33*3.14*N430*O430*O430</f>
        <v>800838.5525</v>
      </c>
      <c r="Q430" s="22" t="n">
        <f aca="false">L430/2</f>
        <v>53.5</v>
      </c>
      <c r="R430" s="22" t="n">
        <f aca="false">M430/2</f>
        <v>50</v>
      </c>
      <c r="S430" s="22" t="n">
        <f aca="false">1.33*3.14*Q430*R430*R430</f>
        <v>558566.75</v>
      </c>
    </row>
    <row r="431" customFormat="false" ht="17.4" hidden="false" customHeight="false" outlineLevel="0" collapsed="false">
      <c r="A431" s="15" t="n">
        <v>46</v>
      </c>
      <c r="B431" s="20" t="s">
        <v>38</v>
      </c>
      <c r="C431" s="17" t="s">
        <v>46</v>
      </c>
      <c r="D431" s="18" t="s">
        <v>35</v>
      </c>
      <c r="E431" s="18" t="n">
        <v>50</v>
      </c>
      <c r="F431" s="18" t="s">
        <v>25</v>
      </c>
      <c r="G431" s="18" t="n">
        <v>10</v>
      </c>
      <c r="H431" s="19" t="n">
        <v>11373</v>
      </c>
      <c r="I431" s="20" t="n">
        <v>121</v>
      </c>
      <c r="J431" s="21" t="n">
        <v>120</v>
      </c>
      <c r="K431" s="19" t="n">
        <v>6921</v>
      </c>
      <c r="L431" s="20" t="n">
        <v>97</v>
      </c>
      <c r="M431" s="21" t="n">
        <v>90</v>
      </c>
      <c r="N431" s="22" t="n">
        <f aca="false">I431/2</f>
        <v>60.5</v>
      </c>
      <c r="O431" s="22" t="n">
        <f aca="false">J431/2</f>
        <v>60</v>
      </c>
      <c r="P431" s="22" t="n">
        <f aca="false">1.33*3.14*N431*O431*O431</f>
        <v>909576.36</v>
      </c>
      <c r="Q431" s="22" t="n">
        <f aca="false">L431/2</f>
        <v>48.5</v>
      </c>
      <c r="R431" s="22" t="n">
        <f aca="false">M431/2</f>
        <v>45</v>
      </c>
      <c r="S431" s="22" t="n">
        <f aca="false">1.33*3.14*Q431*R431*R431</f>
        <v>410155.0425</v>
      </c>
    </row>
    <row r="432" customFormat="false" ht="17.4" hidden="false" customHeight="false" outlineLevel="0" collapsed="false">
      <c r="A432" s="46" t="n">
        <v>47</v>
      </c>
      <c r="B432" s="47" t="s">
        <v>38</v>
      </c>
      <c r="C432" s="48" t="s">
        <v>45</v>
      </c>
      <c r="D432" s="49" t="s">
        <v>21</v>
      </c>
      <c r="E432" s="49" t="n">
        <v>25</v>
      </c>
      <c r="F432" s="49" t="s">
        <v>22</v>
      </c>
      <c r="G432" s="49" t="n">
        <v>10</v>
      </c>
      <c r="H432" s="50" t="n">
        <v>12139</v>
      </c>
      <c r="I432" s="47" t="n">
        <v>126</v>
      </c>
      <c r="J432" s="51" t="n">
        <v>124</v>
      </c>
      <c r="K432" s="50" t="n">
        <v>9835</v>
      </c>
      <c r="L432" s="47" t="n">
        <v>113</v>
      </c>
      <c r="M432" s="51" t="n">
        <v>112</v>
      </c>
      <c r="N432" s="22" t="n">
        <f aca="false">I432/2</f>
        <v>63</v>
      </c>
      <c r="O432" s="22" t="n">
        <f aca="false">J432/2</f>
        <v>62</v>
      </c>
      <c r="P432" s="22" t="n">
        <f aca="false">1.33*3.14*N432*O432*O432</f>
        <v>1011358.7064</v>
      </c>
      <c r="Q432" s="22" t="n">
        <f aca="false">L432/2</f>
        <v>56.5</v>
      </c>
      <c r="R432" s="22" t="n">
        <f aca="false">M432/2</f>
        <v>56</v>
      </c>
      <c r="S432" s="22" t="n">
        <f aca="false">1.33*3.14*Q432*R432*R432</f>
        <v>739955.8208</v>
      </c>
    </row>
    <row r="433" customFormat="false" ht="17.4" hidden="false" customHeight="false" outlineLevel="0" collapsed="false">
      <c r="A433" s="46" t="n">
        <v>47</v>
      </c>
      <c r="B433" s="47" t="s">
        <v>38</v>
      </c>
      <c r="C433" s="48" t="s">
        <v>46</v>
      </c>
      <c r="D433" s="49" t="s">
        <v>21</v>
      </c>
      <c r="E433" s="49" t="n">
        <v>25</v>
      </c>
      <c r="F433" s="49" t="s">
        <v>22</v>
      </c>
      <c r="G433" s="49" t="n">
        <v>10</v>
      </c>
      <c r="H433" s="50" t="n">
        <v>12202</v>
      </c>
      <c r="I433" s="47" t="n">
        <v>126</v>
      </c>
      <c r="J433" s="51" t="n">
        <v>124</v>
      </c>
      <c r="K433" s="50" t="n">
        <v>8656</v>
      </c>
      <c r="L433" s="47" t="n">
        <v>106</v>
      </c>
      <c r="M433" s="51" t="n">
        <v>104</v>
      </c>
      <c r="N433" s="22" t="n">
        <f aca="false">I433/2</f>
        <v>63</v>
      </c>
      <c r="O433" s="22" t="n">
        <f aca="false">J433/2</f>
        <v>62</v>
      </c>
      <c r="P433" s="22" t="n">
        <f aca="false">1.33*3.14*N433*O433*O433</f>
        <v>1011358.7064</v>
      </c>
      <c r="Q433" s="22" t="n">
        <f aca="false">L433/2</f>
        <v>53</v>
      </c>
      <c r="R433" s="22" t="n">
        <f aca="false">M433/2</f>
        <v>52</v>
      </c>
      <c r="S433" s="22" t="n">
        <f aca="false">1.33*3.14*Q433*R433*R433</f>
        <v>598499.5744</v>
      </c>
    </row>
    <row r="434" customFormat="false" ht="17.4" hidden="false" customHeight="false" outlineLevel="0" collapsed="false">
      <c r="A434" s="24" t="n">
        <v>48</v>
      </c>
      <c r="B434" s="29" t="s">
        <v>38</v>
      </c>
      <c r="C434" s="26" t="s">
        <v>45</v>
      </c>
      <c r="D434" s="27" t="s">
        <v>26</v>
      </c>
      <c r="E434" s="27" t="n">
        <v>25</v>
      </c>
      <c r="F434" s="27" t="s">
        <v>25</v>
      </c>
      <c r="G434" s="27" t="n">
        <v>10</v>
      </c>
      <c r="H434" s="28" t="n">
        <v>12070</v>
      </c>
      <c r="I434" s="29" t="n">
        <v>125</v>
      </c>
      <c r="J434" s="30" t="n">
        <v>123</v>
      </c>
      <c r="K434" s="28" t="n">
        <v>10036</v>
      </c>
      <c r="L434" s="29" t="n">
        <v>114</v>
      </c>
      <c r="M434" s="30" t="n">
        <v>112</v>
      </c>
      <c r="N434" s="22" t="n">
        <f aca="false">I434/2</f>
        <v>62.5</v>
      </c>
      <c r="O434" s="22" t="n">
        <f aca="false">J434/2</f>
        <v>61.5</v>
      </c>
      <c r="P434" s="22" t="n">
        <f aca="false">1.33*3.14*N434*O434*O434</f>
        <v>987214.528125</v>
      </c>
      <c r="Q434" s="22" t="n">
        <f aca="false">L434/2</f>
        <v>57</v>
      </c>
      <c r="R434" s="22" t="n">
        <f aca="false">M434/2</f>
        <v>56</v>
      </c>
      <c r="S434" s="22" t="n">
        <f aca="false">1.33*3.14*Q434*R434*R434</f>
        <v>746504.1024</v>
      </c>
    </row>
    <row r="435" customFormat="false" ht="17.4" hidden="false" customHeight="false" outlineLevel="0" collapsed="false">
      <c r="A435" s="24" t="n">
        <v>48</v>
      </c>
      <c r="B435" s="29" t="s">
        <v>38</v>
      </c>
      <c r="C435" s="26" t="s">
        <v>46</v>
      </c>
      <c r="D435" s="27" t="s">
        <v>26</v>
      </c>
      <c r="E435" s="27" t="n">
        <v>25</v>
      </c>
      <c r="F435" s="27" t="s">
        <v>25</v>
      </c>
      <c r="G435" s="27" t="n">
        <v>10</v>
      </c>
      <c r="H435" s="28" t="n">
        <v>12272</v>
      </c>
      <c r="I435" s="29" t="n">
        <v>126</v>
      </c>
      <c r="J435" s="30" t="n">
        <v>125</v>
      </c>
      <c r="K435" s="28" t="n">
        <v>8639</v>
      </c>
      <c r="L435" s="29" t="n">
        <v>107</v>
      </c>
      <c r="M435" s="30" t="n">
        <v>104</v>
      </c>
      <c r="N435" s="22" t="n">
        <f aca="false">I435/2</f>
        <v>63</v>
      </c>
      <c r="O435" s="22" t="n">
        <f aca="false">J435/2</f>
        <v>62.5</v>
      </c>
      <c r="P435" s="22" t="n">
        <f aca="false">1.33*3.14*N435*O435*O435</f>
        <v>1027736.71875</v>
      </c>
      <c r="Q435" s="22" t="n">
        <f aca="false">L435/2</f>
        <v>53.5</v>
      </c>
      <c r="R435" s="22" t="n">
        <f aca="false">M435/2</f>
        <v>52</v>
      </c>
      <c r="S435" s="22" t="n">
        <f aca="false">1.33*3.14*Q435*R435*R435</f>
        <v>604145.7968</v>
      </c>
    </row>
    <row r="436" customFormat="false" ht="17.4" hidden="false" customHeight="false" outlineLevel="0" collapsed="false">
      <c r="A436" s="56" t="n">
        <v>49</v>
      </c>
      <c r="B436" s="45" t="s">
        <v>38</v>
      </c>
      <c r="C436" s="57" t="s">
        <v>45</v>
      </c>
      <c r="D436" s="58" t="s">
        <v>28</v>
      </c>
      <c r="E436" s="58" t="n">
        <v>100</v>
      </c>
      <c r="F436" s="58" t="s">
        <v>22</v>
      </c>
      <c r="G436" s="58" t="n">
        <v>10</v>
      </c>
      <c r="H436" s="59" t="n">
        <v>11643</v>
      </c>
      <c r="I436" s="45" t="n">
        <v>124</v>
      </c>
      <c r="J436" s="60" t="n">
        <v>120</v>
      </c>
      <c r="K436" s="59" t="n">
        <v>8762</v>
      </c>
      <c r="L436" s="45" t="n">
        <v>108</v>
      </c>
      <c r="M436" s="60" t="n">
        <v>104</v>
      </c>
      <c r="N436" s="22" t="n">
        <f aca="false">I436/2</f>
        <v>62</v>
      </c>
      <c r="O436" s="22" t="n">
        <f aca="false">J436/2</f>
        <v>60</v>
      </c>
      <c r="P436" s="22" t="n">
        <f aca="false">1.33*3.14*N436*O436*O436</f>
        <v>932127.84</v>
      </c>
      <c r="Q436" s="22" t="n">
        <f aca="false">L436/2</f>
        <v>54</v>
      </c>
      <c r="R436" s="22" t="n">
        <f aca="false">M436/2</f>
        <v>52</v>
      </c>
      <c r="S436" s="22" t="n">
        <f aca="false">1.33*3.14*Q436*R436*R436</f>
        <v>609792.0192</v>
      </c>
    </row>
    <row r="437" customFormat="false" ht="17.4" hidden="false" customHeight="false" outlineLevel="0" collapsed="false">
      <c r="A437" s="56" t="n">
        <v>49</v>
      </c>
      <c r="B437" s="45" t="s">
        <v>38</v>
      </c>
      <c r="C437" s="57" t="s">
        <v>46</v>
      </c>
      <c r="D437" s="58" t="s">
        <v>28</v>
      </c>
      <c r="E437" s="58" t="n">
        <v>100</v>
      </c>
      <c r="F437" s="58" t="s">
        <v>22</v>
      </c>
      <c r="G437" s="58" t="n">
        <v>10</v>
      </c>
      <c r="H437" s="59" t="n">
        <v>12279</v>
      </c>
      <c r="I437" s="45" t="n">
        <v>127</v>
      </c>
      <c r="J437" s="60" t="n">
        <v>123</v>
      </c>
      <c r="K437" s="59" t="n">
        <v>6915</v>
      </c>
      <c r="L437" s="45" t="n">
        <v>97</v>
      </c>
      <c r="M437" s="60" t="n">
        <v>91</v>
      </c>
      <c r="N437" s="22" t="n">
        <f aca="false">I437/2</f>
        <v>63.5</v>
      </c>
      <c r="O437" s="22" t="n">
        <f aca="false">J437/2</f>
        <v>61.5</v>
      </c>
      <c r="P437" s="22" t="n">
        <f aca="false">1.33*3.14*N437*O437*O437</f>
        <v>1003009.960575</v>
      </c>
      <c r="Q437" s="22" t="n">
        <f aca="false">L437/2</f>
        <v>48.5</v>
      </c>
      <c r="R437" s="22" t="n">
        <f aca="false">M437/2</f>
        <v>45.5</v>
      </c>
      <c r="S437" s="22" t="n">
        <f aca="false">1.33*3.14*Q437*R437*R437</f>
        <v>419320.235425</v>
      </c>
    </row>
    <row r="438" customFormat="false" ht="17.4" hidden="false" customHeight="false" outlineLevel="0" collapsed="false">
      <c r="A438" s="38" t="n">
        <v>51</v>
      </c>
      <c r="B438" s="43" t="s">
        <v>38</v>
      </c>
      <c r="C438" s="40" t="s">
        <v>45</v>
      </c>
      <c r="D438" s="41" t="s">
        <v>29</v>
      </c>
      <c r="E438" s="41" t="n">
        <v>100</v>
      </c>
      <c r="F438" s="41" t="s">
        <v>25</v>
      </c>
      <c r="G438" s="41" t="n">
        <v>10</v>
      </c>
      <c r="H438" s="42" t="n">
        <v>11188</v>
      </c>
      <c r="I438" s="43" t="n">
        <v>127</v>
      </c>
      <c r="J438" s="44" t="n">
        <v>111</v>
      </c>
      <c r="K438" s="42" t="n">
        <v>7985</v>
      </c>
      <c r="L438" s="43" t="n">
        <v>111</v>
      </c>
      <c r="M438" s="44" t="n">
        <v>96</v>
      </c>
      <c r="N438" s="22" t="n">
        <f aca="false">I438/2</f>
        <v>63.5</v>
      </c>
      <c r="O438" s="22" t="n">
        <f aca="false">J438/2</f>
        <v>55.5</v>
      </c>
      <c r="P438" s="22" t="n">
        <f aca="false">1.33*3.14*N438*O438*O438</f>
        <v>816847.493175</v>
      </c>
      <c r="Q438" s="22" t="n">
        <f aca="false">L438/2</f>
        <v>55.5</v>
      </c>
      <c r="R438" s="22" t="n">
        <f aca="false">M438/2</f>
        <v>48</v>
      </c>
      <c r="S438" s="22" t="n">
        <f aca="false">1.33*3.14*Q438*R438*R438</f>
        <v>534019.0464</v>
      </c>
    </row>
    <row r="439" customFormat="false" ht="17.4" hidden="false" customHeight="false" outlineLevel="0" collapsed="false">
      <c r="A439" s="38" t="n">
        <v>51</v>
      </c>
      <c r="B439" s="43" t="s">
        <v>38</v>
      </c>
      <c r="C439" s="40" t="s">
        <v>46</v>
      </c>
      <c r="D439" s="41" t="s">
        <v>29</v>
      </c>
      <c r="E439" s="41" t="n">
        <v>100</v>
      </c>
      <c r="F439" s="41" t="s">
        <v>25</v>
      </c>
      <c r="G439" s="41" t="n">
        <v>10</v>
      </c>
      <c r="H439" s="42" t="n">
        <v>12198</v>
      </c>
      <c r="I439" s="43" t="n">
        <v>128</v>
      </c>
      <c r="J439" s="44" t="n">
        <v>122</v>
      </c>
      <c r="K439" s="42" t="n">
        <v>6095</v>
      </c>
      <c r="L439" s="43" t="n">
        <v>111</v>
      </c>
      <c r="M439" s="44" t="n">
        <v>80</v>
      </c>
      <c r="N439" s="22" t="n">
        <f aca="false">I439/2</f>
        <v>64</v>
      </c>
      <c r="O439" s="22" t="n">
        <f aca="false">J439/2</f>
        <v>61</v>
      </c>
      <c r="P439" s="22" t="n">
        <f aca="false">1.33*3.14*N439*O439*O439</f>
        <v>994536.9728</v>
      </c>
      <c r="Q439" s="22" t="n">
        <f aca="false">L439/2</f>
        <v>55.5</v>
      </c>
      <c r="R439" s="22" t="n">
        <f aca="false">M439/2</f>
        <v>40</v>
      </c>
      <c r="S439" s="22" t="n">
        <f aca="false">1.33*3.14*Q439*R439*R439</f>
        <v>370846.56</v>
      </c>
    </row>
    <row r="440" customFormat="false" ht="17.4" hidden="false" customHeight="false" outlineLevel="0" collapsed="false">
      <c r="A440" s="15" t="n">
        <v>52</v>
      </c>
      <c r="B440" s="20" t="s">
        <v>38</v>
      </c>
      <c r="C440" s="17" t="s">
        <v>45</v>
      </c>
      <c r="D440" s="18" t="s">
        <v>29</v>
      </c>
      <c r="E440" s="18" t="n">
        <v>100</v>
      </c>
      <c r="F440" s="18" t="s">
        <v>25</v>
      </c>
      <c r="G440" s="18" t="n">
        <v>10</v>
      </c>
      <c r="H440" s="19" t="n">
        <v>13021</v>
      </c>
      <c r="I440" s="20" t="n">
        <v>133</v>
      </c>
      <c r="J440" s="21" t="n">
        <v>125</v>
      </c>
      <c r="K440" s="19" t="n">
        <v>10423</v>
      </c>
      <c r="L440" s="20" t="n">
        <v>126</v>
      </c>
      <c r="M440" s="21" t="n">
        <v>108</v>
      </c>
      <c r="N440" s="22" t="n">
        <f aca="false">I440/2</f>
        <v>66.5</v>
      </c>
      <c r="O440" s="22" t="n">
        <f aca="false">J440/2</f>
        <v>62.5</v>
      </c>
      <c r="P440" s="22" t="n">
        <f aca="false">1.33*3.14*N440*O440*O440</f>
        <v>1084833.203125</v>
      </c>
      <c r="Q440" s="22" t="n">
        <f aca="false">L440/2</f>
        <v>63</v>
      </c>
      <c r="R440" s="22" t="n">
        <f aca="false">M440/2</f>
        <v>54</v>
      </c>
      <c r="S440" s="22" t="n">
        <f aca="false">1.33*3.14*Q440*R440*R440</f>
        <v>767201.3496</v>
      </c>
    </row>
    <row r="441" customFormat="false" ht="17.4" hidden="false" customHeight="false" outlineLevel="0" collapsed="false">
      <c r="A441" s="15" t="n">
        <v>52</v>
      </c>
      <c r="B441" s="20" t="s">
        <v>38</v>
      </c>
      <c r="C441" s="17" t="s">
        <v>46</v>
      </c>
      <c r="D441" s="18" t="s">
        <v>29</v>
      </c>
      <c r="E441" s="18" t="n">
        <v>100</v>
      </c>
      <c r="F441" s="18" t="s">
        <v>25</v>
      </c>
      <c r="G441" s="18" t="n">
        <v>10</v>
      </c>
      <c r="H441" s="19" t="n">
        <v>14510</v>
      </c>
      <c r="I441" s="20" t="n">
        <v>138</v>
      </c>
      <c r="J441" s="21" t="n">
        <v>133</v>
      </c>
      <c r="K441" s="19" t="n">
        <v>7815</v>
      </c>
      <c r="L441" s="20" t="n">
        <v>104</v>
      </c>
      <c r="M441" s="21" t="n">
        <v>96</v>
      </c>
      <c r="N441" s="22" t="n">
        <f aca="false">I441/2</f>
        <v>69</v>
      </c>
      <c r="O441" s="22" t="n">
        <f aca="false">J441/2</f>
        <v>66.5</v>
      </c>
      <c r="P441" s="22" t="n">
        <f aca="false">1.33*3.14*N441*O441*O441</f>
        <v>1274305.83105</v>
      </c>
      <c r="Q441" s="22" t="n">
        <f aca="false">L441/2</f>
        <v>52</v>
      </c>
      <c r="R441" s="22" t="n">
        <f aca="false">M441/2</f>
        <v>48</v>
      </c>
      <c r="S441" s="22" t="n">
        <f aca="false">1.33*3.14*Q441*R441*R441</f>
        <v>500342.1696</v>
      </c>
    </row>
    <row r="442" customFormat="false" ht="17.4" hidden="false" customHeight="false" outlineLevel="0" collapsed="false">
      <c r="A442" s="46" t="n">
        <v>53</v>
      </c>
      <c r="B442" s="47" t="s">
        <v>38</v>
      </c>
      <c r="C442" s="48" t="s">
        <v>45</v>
      </c>
      <c r="D442" s="49" t="s">
        <v>27</v>
      </c>
      <c r="E442" s="49" t="n">
        <v>150</v>
      </c>
      <c r="F442" s="49" t="s">
        <v>22</v>
      </c>
      <c r="G442" s="49" t="n">
        <v>10</v>
      </c>
      <c r="H442" s="50" t="n">
        <v>11290</v>
      </c>
      <c r="I442" s="47" t="n">
        <v>123</v>
      </c>
      <c r="J442" s="51" t="n">
        <v>117</v>
      </c>
      <c r="K442" s="50" t="n">
        <v>8581</v>
      </c>
      <c r="L442" s="47" t="n">
        <v>107</v>
      </c>
      <c r="M442" s="51" t="n">
        <v>101</v>
      </c>
      <c r="N442" s="22" t="n">
        <f aca="false">I442/2</f>
        <v>61.5</v>
      </c>
      <c r="O442" s="22" t="n">
        <f aca="false">J442/2</f>
        <v>58.5</v>
      </c>
      <c r="P442" s="22" t="n">
        <f aca="false">1.33*3.14*N442*O442*O442</f>
        <v>878958.027675</v>
      </c>
      <c r="Q442" s="22" t="n">
        <f aca="false">L442/2</f>
        <v>53.5</v>
      </c>
      <c r="R442" s="22" t="n">
        <f aca="false">M442/2</f>
        <v>50.5</v>
      </c>
      <c r="S442" s="22" t="n">
        <f aca="false">1.33*3.14*Q442*R442*R442</f>
        <v>569793.941675</v>
      </c>
    </row>
    <row r="443" customFormat="false" ht="17.4" hidden="false" customHeight="false" outlineLevel="0" collapsed="false">
      <c r="A443" s="46" t="n">
        <v>53</v>
      </c>
      <c r="B443" s="47" t="s">
        <v>38</v>
      </c>
      <c r="C443" s="48" t="s">
        <v>46</v>
      </c>
      <c r="D443" s="49" t="s">
        <v>27</v>
      </c>
      <c r="E443" s="49" t="n">
        <v>150</v>
      </c>
      <c r="F443" s="49" t="s">
        <v>22</v>
      </c>
      <c r="G443" s="49" t="n">
        <v>10</v>
      </c>
      <c r="H443" s="50" t="n">
        <v>11994</v>
      </c>
      <c r="I443" s="47" t="n">
        <v>126</v>
      </c>
      <c r="J443" s="51" t="n">
        <v>122</v>
      </c>
      <c r="K443" s="50" t="n">
        <v>7549</v>
      </c>
      <c r="L443" s="47" t="n">
        <v>107</v>
      </c>
      <c r="M443" s="51" t="n">
        <v>97</v>
      </c>
      <c r="N443" s="22" t="n">
        <f aca="false">I443/2</f>
        <v>63</v>
      </c>
      <c r="O443" s="22" t="n">
        <f aca="false">J443/2</f>
        <v>61</v>
      </c>
      <c r="P443" s="22" t="n">
        <f aca="false">1.33*3.14*N443*O443*O443</f>
        <v>978997.3326</v>
      </c>
      <c r="Q443" s="22" t="n">
        <f aca="false">L443/2</f>
        <v>53.5</v>
      </c>
      <c r="R443" s="22" t="n">
        <f aca="false">M443/2</f>
        <v>48.5</v>
      </c>
      <c r="S443" s="22" t="n">
        <f aca="false">1.33*3.14*Q443*R443*R443</f>
        <v>525555.455075</v>
      </c>
    </row>
    <row r="444" customFormat="false" ht="17.4" hidden="false" customHeight="false" outlineLevel="0" collapsed="false">
      <c r="A444" s="24" t="n">
        <v>55</v>
      </c>
      <c r="B444" s="29" t="s">
        <v>38</v>
      </c>
      <c r="C444" s="26" t="s">
        <v>45</v>
      </c>
      <c r="D444" s="27" t="s">
        <v>27</v>
      </c>
      <c r="E444" s="27" t="n">
        <v>150</v>
      </c>
      <c r="F444" s="27" t="s">
        <v>22</v>
      </c>
      <c r="G444" s="27" t="n">
        <v>10</v>
      </c>
      <c r="H444" s="28" t="n">
        <v>11111</v>
      </c>
      <c r="I444" s="29" t="n">
        <v>126</v>
      </c>
      <c r="J444" s="30" t="n">
        <v>111</v>
      </c>
      <c r="K444" s="28" t="n">
        <v>7673</v>
      </c>
      <c r="L444" s="29" t="n">
        <v>111</v>
      </c>
      <c r="M444" s="30" t="n">
        <v>84</v>
      </c>
      <c r="N444" s="22" t="n">
        <f aca="false">I444/2</f>
        <v>63</v>
      </c>
      <c r="O444" s="22" t="n">
        <f aca="false">J444/2</f>
        <v>55.5</v>
      </c>
      <c r="P444" s="22" t="n">
        <f aca="false">1.33*3.14*N444*O444*O444</f>
        <v>810415.62315</v>
      </c>
      <c r="Q444" s="22" t="n">
        <f aca="false">L444/2</f>
        <v>55.5</v>
      </c>
      <c r="R444" s="22" t="n">
        <f aca="false">M444/2</f>
        <v>42</v>
      </c>
      <c r="S444" s="22" t="n">
        <f aca="false">1.33*3.14*Q444*R444*R444</f>
        <v>408858.3324</v>
      </c>
    </row>
    <row r="445" customFormat="false" ht="17.4" hidden="false" customHeight="false" outlineLevel="0" collapsed="false">
      <c r="A445" s="24" t="n">
        <v>55</v>
      </c>
      <c r="B445" s="29" t="s">
        <v>38</v>
      </c>
      <c r="C445" s="26" t="s">
        <v>46</v>
      </c>
      <c r="D445" s="27" t="s">
        <v>27</v>
      </c>
      <c r="E445" s="27" t="n">
        <v>150</v>
      </c>
      <c r="F445" s="27" t="s">
        <v>22</v>
      </c>
      <c r="G445" s="27" t="n">
        <v>10</v>
      </c>
      <c r="H445" s="28" t="n">
        <v>11441</v>
      </c>
      <c r="I445" s="29" t="n">
        <v>128</v>
      </c>
      <c r="J445" s="30" t="n">
        <v>114</v>
      </c>
      <c r="K445" s="28" t="n">
        <v>5809</v>
      </c>
      <c r="L445" s="29" t="n">
        <v>108</v>
      </c>
      <c r="M445" s="30" t="n">
        <v>74</v>
      </c>
      <c r="N445" s="22" t="n">
        <f aca="false">I445/2</f>
        <v>64</v>
      </c>
      <c r="O445" s="22" t="n">
        <f aca="false">J445/2</f>
        <v>57</v>
      </c>
      <c r="P445" s="22" t="n">
        <f aca="false">1.33*3.14*N445*O445*O445</f>
        <v>868382.3232</v>
      </c>
      <c r="Q445" s="22" t="n">
        <f aca="false">L445/2</f>
        <v>54</v>
      </c>
      <c r="R445" s="22" t="n">
        <f aca="false">M445/2</f>
        <v>37</v>
      </c>
      <c r="S445" s="22" t="n">
        <f aca="false">1.33*3.14*Q445*R445*R445</f>
        <v>308729.7612</v>
      </c>
    </row>
    <row r="446" customFormat="false" ht="17.4" hidden="false" customHeight="false" outlineLevel="0" collapsed="false">
      <c r="A446" s="15" t="n">
        <v>56</v>
      </c>
      <c r="B446" s="20" t="s">
        <v>38</v>
      </c>
      <c r="C446" s="17" t="s">
        <v>45</v>
      </c>
      <c r="D446" s="18" t="s">
        <v>24</v>
      </c>
      <c r="E446" s="18" t="n">
        <v>150</v>
      </c>
      <c r="F446" s="18" t="s">
        <v>25</v>
      </c>
      <c r="G446" s="18" t="n">
        <v>10</v>
      </c>
      <c r="H446" s="19" t="n">
        <v>9822</v>
      </c>
      <c r="I446" s="20" t="n">
        <v>133</v>
      </c>
      <c r="J446" s="21" t="n">
        <v>99</v>
      </c>
      <c r="K446" s="19" t="n">
        <v>6841</v>
      </c>
      <c r="L446" s="20" t="n">
        <v>118</v>
      </c>
      <c r="M446" s="21" t="n">
        <v>74</v>
      </c>
      <c r="N446" s="22" t="n">
        <f aca="false">I446/2</f>
        <v>66.5</v>
      </c>
      <c r="O446" s="22" t="n">
        <f aca="false">J446/2</f>
        <v>49.5</v>
      </c>
      <c r="P446" s="22" t="n">
        <f aca="false">1.33*3.14*N446*O446*O446</f>
        <v>680476.814325</v>
      </c>
      <c r="Q446" s="22" t="n">
        <f aca="false">L446/2</f>
        <v>59</v>
      </c>
      <c r="R446" s="22" t="n">
        <f aca="false">M446/2</f>
        <v>37</v>
      </c>
      <c r="S446" s="22" t="n">
        <f aca="false">1.33*3.14*Q446*R446*R446</f>
        <v>337315.8502</v>
      </c>
    </row>
    <row r="447" customFormat="false" ht="17.4" hidden="false" customHeight="false" outlineLevel="0" collapsed="false">
      <c r="A447" s="15" t="n">
        <v>56</v>
      </c>
      <c r="B447" s="20" t="s">
        <v>38</v>
      </c>
      <c r="C447" s="17" t="s">
        <v>46</v>
      </c>
      <c r="D447" s="18" t="s">
        <v>24</v>
      </c>
      <c r="E447" s="18" t="n">
        <v>150</v>
      </c>
      <c r="F447" s="18" t="s">
        <v>25</v>
      </c>
      <c r="G447" s="18" t="n">
        <v>10</v>
      </c>
      <c r="H447" s="19" t="n">
        <v>13045</v>
      </c>
      <c r="I447" s="20" t="n">
        <v>133</v>
      </c>
      <c r="J447" s="21" t="n">
        <v>125</v>
      </c>
      <c r="K447" s="19" t="n">
        <v>10104</v>
      </c>
      <c r="L447" s="20" t="n">
        <v>130</v>
      </c>
      <c r="M447" s="21" t="n">
        <v>122</v>
      </c>
      <c r="N447" s="22" t="n">
        <f aca="false">I447/2</f>
        <v>66.5</v>
      </c>
      <c r="O447" s="22" t="n">
        <f aca="false">J447/2</f>
        <v>62.5</v>
      </c>
      <c r="P447" s="22" t="n">
        <f aca="false">1.33*3.14*N447*O447*O447</f>
        <v>1084833.203125</v>
      </c>
      <c r="Q447" s="22" t="n">
        <f aca="false">L447/2</f>
        <v>65</v>
      </c>
      <c r="R447" s="22" t="n">
        <f aca="false">M447/2</f>
        <v>61</v>
      </c>
      <c r="S447" s="22" t="n">
        <f aca="false">1.33*3.14*Q447*R447*R447</f>
        <v>1010076.613</v>
      </c>
    </row>
    <row r="448" customFormat="false" ht="17.4" hidden="false" customHeight="false" outlineLevel="0" collapsed="false">
      <c r="A448" s="38" t="n">
        <v>57</v>
      </c>
      <c r="B448" s="43" t="s">
        <v>38</v>
      </c>
      <c r="C448" s="40" t="s">
        <v>45</v>
      </c>
      <c r="D448" s="41" t="s">
        <v>24</v>
      </c>
      <c r="E448" s="41" t="n">
        <v>150</v>
      </c>
      <c r="F448" s="41" t="s">
        <v>25</v>
      </c>
      <c r="G448" s="41" t="n">
        <v>10</v>
      </c>
      <c r="H448" s="42" t="n">
        <v>13716</v>
      </c>
      <c r="I448" s="43" t="n">
        <v>140</v>
      </c>
      <c r="J448" s="44" t="n">
        <v>126</v>
      </c>
      <c r="K448" s="42" t="n">
        <v>11915</v>
      </c>
      <c r="L448" s="43" t="n">
        <v>128</v>
      </c>
      <c r="M448" s="44" t="n">
        <v>120</v>
      </c>
      <c r="N448" s="22" t="n">
        <f aca="false">I448/2</f>
        <v>70</v>
      </c>
      <c r="O448" s="22" t="n">
        <f aca="false">J448/2</f>
        <v>63</v>
      </c>
      <c r="P448" s="22" t="n">
        <f aca="false">1.33*3.14*N448*O448*O448</f>
        <v>1160273.646</v>
      </c>
      <c r="Q448" s="22" t="n">
        <f aca="false">L448/2</f>
        <v>64</v>
      </c>
      <c r="R448" s="22" t="n">
        <f aca="false">M448/2</f>
        <v>60</v>
      </c>
      <c r="S448" s="22" t="n">
        <f aca="false">1.33*3.14*Q448*R448*R448</f>
        <v>962196.48</v>
      </c>
    </row>
    <row r="449" customFormat="false" ht="17.4" hidden="false" customHeight="false" outlineLevel="0" collapsed="false">
      <c r="A449" s="38" t="n">
        <v>57</v>
      </c>
      <c r="B449" s="43" t="s">
        <v>38</v>
      </c>
      <c r="C449" s="40" t="s">
        <v>46</v>
      </c>
      <c r="D449" s="41" t="s">
        <v>24</v>
      </c>
      <c r="E449" s="41" t="n">
        <v>150</v>
      </c>
      <c r="F449" s="41" t="s">
        <v>25</v>
      </c>
      <c r="G449" s="41" t="n">
        <v>10</v>
      </c>
      <c r="H449" s="42" t="n">
        <v>14136</v>
      </c>
      <c r="I449" s="43" t="n">
        <v>136</v>
      </c>
      <c r="J449" s="44" t="n">
        <v>133</v>
      </c>
      <c r="K449" s="42" t="n">
        <v>8020</v>
      </c>
      <c r="L449" s="43" t="n">
        <v>124</v>
      </c>
      <c r="M449" s="44" t="n">
        <v>98</v>
      </c>
      <c r="N449" s="22" t="n">
        <f aca="false">I449/2</f>
        <v>68</v>
      </c>
      <c r="O449" s="22" t="n">
        <f aca="false">J449/2</f>
        <v>66.5</v>
      </c>
      <c r="P449" s="22" t="n">
        <f aca="false">1.33*3.14*N449*O449*O449</f>
        <v>1255837.6306</v>
      </c>
      <c r="Q449" s="22" t="n">
        <f aca="false">L449/2</f>
        <v>62</v>
      </c>
      <c r="R449" s="22" t="n">
        <f aca="false">M449/2</f>
        <v>49</v>
      </c>
      <c r="S449" s="22" t="n">
        <f aca="false">1.33*3.14*Q449*R449*R449</f>
        <v>621677.4844</v>
      </c>
    </row>
    <row r="450" customFormat="false" ht="17.4" hidden="false" customHeight="false" outlineLevel="0" collapsed="false">
      <c r="A450" s="24" t="n">
        <v>58</v>
      </c>
      <c r="B450" s="29" t="s">
        <v>38</v>
      </c>
      <c r="C450" s="26" t="s">
        <v>45</v>
      </c>
      <c r="D450" s="27" t="s">
        <v>36</v>
      </c>
      <c r="E450" s="27" t="n">
        <v>200</v>
      </c>
      <c r="F450" s="27" t="s">
        <v>22</v>
      </c>
      <c r="G450" s="27" t="n">
        <v>10</v>
      </c>
      <c r="H450" s="28" t="n">
        <v>10777</v>
      </c>
      <c r="I450" s="29" t="n">
        <v>134</v>
      </c>
      <c r="J450" s="30" t="n">
        <v>99</v>
      </c>
      <c r="K450" s="28" t="n">
        <v>5874</v>
      </c>
      <c r="L450" s="29" t="n">
        <v>104</v>
      </c>
      <c r="M450" s="30" t="n">
        <v>89</v>
      </c>
      <c r="N450" s="22" t="n">
        <f aca="false">I450/2</f>
        <v>67</v>
      </c>
      <c r="O450" s="22" t="n">
        <f aca="false">J450/2</f>
        <v>49.5</v>
      </c>
      <c r="P450" s="22" t="n">
        <f aca="false">1.33*3.14*N450*O450*O450</f>
        <v>685593.18135</v>
      </c>
      <c r="Q450" s="22" t="n">
        <f aca="false">L450/2</f>
        <v>52</v>
      </c>
      <c r="R450" s="22" t="n">
        <f aca="false">M450/2</f>
        <v>44.5</v>
      </c>
      <c r="S450" s="22" t="n">
        <f aca="false">1.33*3.14*Q450*R450*R450</f>
        <v>430035.8426</v>
      </c>
    </row>
    <row r="451" customFormat="false" ht="17.4" hidden="false" customHeight="false" outlineLevel="0" collapsed="false">
      <c r="A451" s="24" t="n">
        <v>58</v>
      </c>
      <c r="B451" s="29" t="s">
        <v>38</v>
      </c>
      <c r="C451" s="26" t="s">
        <v>46</v>
      </c>
      <c r="D451" s="27" t="s">
        <v>36</v>
      </c>
      <c r="E451" s="27" t="n">
        <v>200</v>
      </c>
      <c r="F451" s="27" t="s">
        <v>22</v>
      </c>
      <c r="G451" s="27" t="n">
        <v>10</v>
      </c>
      <c r="H451" s="28" t="n">
        <v>12576</v>
      </c>
      <c r="I451" s="29" t="n">
        <v>133</v>
      </c>
      <c r="J451" s="30" t="n">
        <v>120</v>
      </c>
      <c r="K451" s="28" t="n">
        <v>6402</v>
      </c>
      <c r="L451" s="29" t="n">
        <v>120</v>
      </c>
      <c r="M451" s="30" t="n">
        <v>77</v>
      </c>
      <c r="N451" s="22" t="n">
        <f aca="false">I451/2</f>
        <v>66.5</v>
      </c>
      <c r="O451" s="22" t="n">
        <f aca="false">J451/2</f>
        <v>60</v>
      </c>
      <c r="P451" s="22" t="n">
        <f aca="false">1.33*3.14*N451*O451*O451</f>
        <v>999782.28</v>
      </c>
      <c r="Q451" s="22" t="n">
        <f aca="false">L451/2</f>
        <v>60</v>
      </c>
      <c r="R451" s="22" t="n">
        <f aca="false">M451/2</f>
        <v>38.5</v>
      </c>
      <c r="S451" s="22" t="n">
        <f aca="false">1.33*3.14*Q451*R451*R451</f>
        <v>371410.347</v>
      </c>
    </row>
    <row r="452" customFormat="false" ht="17.4" hidden="false" customHeight="false" outlineLevel="0" collapsed="false">
      <c r="A452" s="15" t="n">
        <v>59</v>
      </c>
      <c r="B452" s="20" t="s">
        <v>38</v>
      </c>
      <c r="C452" s="17" t="s">
        <v>45</v>
      </c>
      <c r="D452" s="18" t="s">
        <v>36</v>
      </c>
      <c r="E452" s="18" t="n">
        <v>200</v>
      </c>
      <c r="F452" s="18" t="s">
        <v>22</v>
      </c>
      <c r="G452" s="18" t="n">
        <v>10</v>
      </c>
      <c r="H452" s="19" t="n">
        <v>10215</v>
      </c>
      <c r="I452" s="20" t="n">
        <v>132</v>
      </c>
      <c r="J452" s="21" t="n">
        <v>98</v>
      </c>
      <c r="K452" s="19" t="n">
        <v>5901</v>
      </c>
      <c r="L452" s="20" t="n">
        <v>106</v>
      </c>
      <c r="M452" s="21" t="n">
        <v>72</v>
      </c>
      <c r="N452" s="22" t="n">
        <f aca="false">I452/2</f>
        <v>66</v>
      </c>
      <c r="O452" s="22" t="n">
        <f aca="false">J452/2</f>
        <v>49</v>
      </c>
      <c r="P452" s="22" t="n">
        <f aca="false">1.33*3.14*N452*O452*O452</f>
        <v>661785.7092</v>
      </c>
      <c r="Q452" s="22" t="n">
        <f aca="false">L452/2</f>
        <v>53</v>
      </c>
      <c r="R452" s="22" t="n">
        <f aca="false">M452/2</f>
        <v>36</v>
      </c>
      <c r="S452" s="22" t="n">
        <f aca="false">1.33*3.14*Q452*R452*R452</f>
        <v>286854.8256</v>
      </c>
    </row>
    <row r="453" customFormat="false" ht="17.4" hidden="false" customHeight="false" outlineLevel="0" collapsed="false">
      <c r="A453" s="15" t="n">
        <v>59</v>
      </c>
      <c r="B453" s="20" t="s">
        <v>38</v>
      </c>
      <c r="C453" s="17" t="s">
        <v>46</v>
      </c>
      <c r="D453" s="18" t="s">
        <v>36</v>
      </c>
      <c r="E453" s="18" t="n">
        <v>200</v>
      </c>
      <c r="F453" s="18" t="s">
        <v>22</v>
      </c>
      <c r="G453" s="18" t="n">
        <v>10</v>
      </c>
      <c r="H453" s="19" t="n">
        <v>12920</v>
      </c>
      <c r="I453" s="20" t="n">
        <v>133</v>
      </c>
      <c r="J453" s="21" t="n">
        <v>125</v>
      </c>
      <c r="K453" s="19" t="n">
        <v>6418</v>
      </c>
      <c r="L453" s="20" t="n">
        <v>121</v>
      </c>
      <c r="M453" s="21" t="n">
        <v>99</v>
      </c>
      <c r="N453" s="22" t="n">
        <f aca="false">I453/2</f>
        <v>66.5</v>
      </c>
      <c r="O453" s="22" t="n">
        <f aca="false">J453/2</f>
        <v>62.5</v>
      </c>
      <c r="P453" s="22" t="n">
        <f aca="false">1.33*3.14*N453*O453*O453</f>
        <v>1084833.203125</v>
      </c>
      <c r="Q453" s="22" t="n">
        <f aca="false">L453/2</f>
        <v>60.5</v>
      </c>
      <c r="R453" s="22" t="n">
        <f aca="false">M453/2</f>
        <v>49.5</v>
      </c>
      <c r="S453" s="22" t="n">
        <f aca="false">1.33*3.14*Q453*R453*R453</f>
        <v>619080.410025</v>
      </c>
    </row>
    <row r="454" customFormat="false" ht="17.4" hidden="false" customHeight="false" outlineLevel="0" collapsed="false">
      <c r="A454" s="46" t="n">
        <v>60</v>
      </c>
      <c r="B454" s="47" t="s">
        <v>38</v>
      </c>
      <c r="C454" s="48" t="s">
        <v>45</v>
      </c>
      <c r="D454" s="49" t="s">
        <v>30</v>
      </c>
      <c r="E454" s="49" t="n">
        <v>200</v>
      </c>
      <c r="F454" s="49" t="s">
        <v>25</v>
      </c>
      <c r="G454" s="49" t="n">
        <v>10</v>
      </c>
      <c r="H454" s="50" t="n">
        <v>9790</v>
      </c>
      <c r="I454" s="47" t="n">
        <v>127</v>
      </c>
      <c r="J454" s="51" t="n">
        <v>100</v>
      </c>
      <c r="K454" s="50" t="n">
        <v>7333</v>
      </c>
      <c r="L454" s="47" t="n">
        <v>128</v>
      </c>
      <c r="M454" s="51" t="n">
        <v>72</v>
      </c>
      <c r="N454" s="22" t="n">
        <f aca="false">I454/2</f>
        <v>63.5</v>
      </c>
      <c r="O454" s="22" t="n">
        <f aca="false">J454/2</f>
        <v>50</v>
      </c>
      <c r="P454" s="22" t="n">
        <f aca="false">1.33*3.14*N454*O454*O454</f>
        <v>662971.75</v>
      </c>
      <c r="Q454" s="22" t="n">
        <f aca="false">L454/2</f>
        <v>64</v>
      </c>
      <c r="R454" s="22" t="n">
        <f aca="false">M454/2</f>
        <v>36</v>
      </c>
      <c r="S454" s="22" t="n">
        <f aca="false">1.33*3.14*Q454*R454*R454</f>
        <v>346390.7328</v>
      </c>
    </row>
    <row r="455" customFormat="false" ht="17.4" hidden="false" customHeight="false" outlineLevel="0" collapsed="false">
      <c r="A455" s="46" t="n">
        <v>60</v>
      </c>
      <c r="B455" s="47" t="s">
        <v>38</v>
      </c>
      <c r="C455" s="48" t="s">
        <v>46</v>
      </c>
      <c r="D455" s="49" t="s">
        <v>30</v>
      </c>
      <c r="E455" s="49" t="n">
        <v>200</v>
      </c>
      <c r="F455" s="49" t="s">
        <v>25</v>
      </c>
      <c r="G455" s="49" t="n">
        <v>10</v>
      </c>
      <c r="H455" s="50" t="n">
        <v>12638</v>
      </c>
      <c r="I455" s="47" t="n">
        <v>129</v>
      </c>
      <c r="J455" s="51" t="n">
        <v>125</v>
      </c>
      <c r="K455" s="50" t="n">
        <v>11356</v>
      </c>
      <c r="L455" s="47" t="n">
        <v>124</v>
      </c>
      <c r="M455" s="51" t="n">
        <v>117</v>
      </c>
      <c r="N455" s="22" t="n">
        <f aca="false">I455/2</f>
        <v>64.5</v>
      </c>
      <c r="O455" s="22" t="n">
        <f aca="false">J455/2</f>
        <v>62.5</v>
      </c>
      <c r="P455" s="22" t="n">
        <f aca="false">1.33*3.14*N455*O455*O455</f>
        <v>1052206.640625</v>
      </c>
      <c r="Q455" s="22" t="n">
        <f aca="false">L455/2</f>
        <v>62</v>
      </c>
      <c r="R455" s="22" t="n">
        <f aca="false">M455/2</f>
        <v>58.5</v>
      </c>
      <c r="S455" s="22" t="n">
        <f aca="false">1.33*3.14*Q455*R455*R455</f>
        <v>886104.0279</v>
      </c>
    </row>
    <row r="456" customFormat="false" ht="17.4" hidden="false" customHeight="false" outlineLevel="0" collapsed="false">
      <c r="A456" s="56" t="n">
        <v>61</v>
      </c>
      <c r="B456" s="45" t="s">
        <v>38</v>
      </c>
      <c r="C456" s="57" t="s">
        <v>45</v>
      </c>
      <c r="D456" s="58" t="s">
        <v>31</v>
      </c>
      <c r="E456" s="58" t="n">
        <v>0</v>
      </c>
      <c r="F456" s="58" t="s">
        <v>32</v>
      </c>
      <c r="G456" s="58" t="n">
        <v>10</v>
      </c>
      <c r="H456" s="59" t="n">
        <v>10755</v>
      </c>
      <c r="I456" s="45" t="n">
        <v>121</v>
      </c>
      <c r="J456" s="60" t="n">
        <v>115</v>
      </c>
      <c r="K456" s="59" t="n">
        <v>9660</v>
      </c>
      <c r="L456" s="45" t="n">
        <v>113</v>
      </c>
      <c r="M456" s="60" t="n">
        <v>108</v>
      </c>
      <c r="N456" s="22" t="n">
        <f aca="false">I456/2</f>
        <v>60.5</v>
      </c>
      <c r="O456" s="22" t="n">
        <f aca="false">J456/2</f>
        <v>57.5</v>
      </c>
      <c r="P456" s="22" t="n">
        <f aca="false">1.33*3.14*N456*O456*O456</f>
        <v>835357.455625</v>
      </c>
      <c r="Q456" s="22" t="n">
        <f aca="false">L456/2</f>
        <v>56.5</v>
      </c>
      <c r="R456" s="22" t="n">
        <f aca="false">M456/2</f>
        <v>54</v>
      </c>
      <c r="S456" s="22" t="n">
        <f aca="false">1.33*3.14*Q456*R456*R456</f>
        <v>688045.6548</v>
      </c>
    </row>
    <row r="457" customFormat="false" ht="17.4" hidden="false" customHeight="false" outlineLevel="0" collapsed="false">
      <c r="A457" s="56" t="n">
        <v>61</v>
      </c>
      <c r="B457" s="45" t="s">
        <v>38</v>
      </c>
      <c r="C457" s="57" t="s">
        <v>46</v>
      </c>
      <c r="D457" s="58" t="s">
        <v>31</v>
      </c>
      <c r="E457" s="58" t="n">
        <v>0</v>
      </c>
      <c r="F457" s="58" t="s">
        <v>32</v>
      </c>
      <c r="G457" s="58" t="n">
        <v>10</v>
      </c>
      <c r="H457" s="59" t="n">
        <v>10979</v>
      </c>
      <c r="I457" s="45" t="n">
        <v>121</v>
      </c>
      <c r="J457" s="60" t="n">
        <v>117</v>
      </c>
      <c r="K457" s="59" t="n">
        <v>9598</v>
      </c>
      <c r="L457" s="45" t="n">
        <v>113</v>
      </c>
      <c r="M457" s="60" t="n">
        <v>109</v>
      </c>
      <c r="N457" s="22" t="n">
        <f aca="false">I457/2</f>
        <v>60.5</v>
      </c>
      <c r="O457" s="22" t="n">
        <f aca="false">J457/2</f>
        <v>58.5</v>
      </c>
      <c r="P457" s="22" t="n">
        <f aca="false">1.33*3.14*N457*O457*O457</f>
        <v>864666.027225</v>
      </c>
      <c r="Q457" s="22" t="n">
        <f aca="false">L457/2</f>
        <v>56.5</v>
      </c>
      <c r="R457" s="22" t="n">
        <f aca="false">M457/2</f>
        <v>54.5</v>
      </c>
      <c r="S457" s="22" t="n">
        <f aca="false">1.33*3.14*Q457*R457*R457</f>
        <v>700846.229825</v>
      </c>
    </row>
    <row r="458" customFormat="false" ht="17.4" hidden="false" customHeight="false" outlineLevel="0" collapsed="false">
      <c r="A458" s="15" t="n">
        <v>62</v>
      </c>
      <c r="B458" s="20" t="s">
        <v>39</v>
      </c>
      <c r="C458" s="17" t="s">
        <v>45</v>
      </c>
      <c r="D458" s="18" t="s">
        <v>31</v>
      </c>
      <c r="E458" s="18" t="n">
        <v>0</v>
      </c>
      <c r="F458" s="18" t="s">
        <v>32</v>
      </c>
      <c r="G458" s="18" t="n">
        <v>10</v>
      </c>
      <c r="H458" s="19" t="n">
        <v>10869</v>
      </c>
      <c r="I458" s="20" t="n">
        <v>122</v>
      </c>
      <c r="J458" s="21" t="n">
        <v>114</v>
      </c>
      <c r="K458" s="19" t="n">
        <v>9340</v>
      </c>
      <c r="L458" s="20" t="n">
        <v>110</v>
      </c>
      <c r="M458" s="21" t="n">
        <v>109</v>
      </c>
      <c r="N458" s="22" t="n">
        <f aca="false">I458/2</f>
        <v>61</v>
      </c>
      <c r="O458" s="22" t="n">
        <f aca="false">J458/2</f>
        <v>57</v>
      </c>
      <c r="P458" s="22" t="n">
        <f aca="false">1.33*3.14*N458*O458*O458</f>
        <v>827676.9018</v>
      </c>
      <c r="Q458" s="22" t="n">
        <f aca="false">L458/2</f>
        <v>55</v>
      </c>
      <c r="R458" s="22" t="n">
        <f aca="false">M458/2</f>
        <v>54.5</v>
      </c>
      <c r="S458" s="22" t="n">
        <f aca="false">1.33*3.14*Q458*R458*R458</f>
        <v>682239.69275</v>
      </c>
    </row>
    <row r="459" customFormat="false" ht="17.4" hidden="false" customHeight="false" outlineLevel="0" collapsed="false">
      <c r="A459" s="15" t="n">
        <v>62</v>
      </c>
      <c r="B459" s="20" t="s">
        <v>39</v>
      </c>
      <c r="C459" s="17" t="s">
        <v>46</v>
      </c>
      <c r="D459" s="18" t="s">
        <v>31</v>
      </c>
      <c r="E459" s="18" t="n">
        <v>0</v>
      </c>
      <c r="F459" s="18" t="s">
        <v>32</v>
      </c>
      <c r="G459" s="18" t="n">
        <v>10</v>
      </c>
      <c r="H459" s="19" t="n">
        <v>10869</v>
      </c>
      <c r="I459" s="20" t="n">
        <v>122</v>
      </c>
      <c r="J459" s="21" t="n">
        <v>114</v>
      </c>
      <c r="K459" s="19" t="n">
        <v>9338</v>
      </c>
      <c r="L459" s="20" t="n">
        <v>111</v>
      </c>
      <c r="M459" s="21" t="n">
        <v>108</v>
      </c>
      <c r="N459" s="22" t="n">
        <f aca="false">I459/2</f>
        <v>61</v>
      </c>
      <c r="O459" s="22" t="n">
        <f aca="false">J459/2</f>
        <v>57</v>
      </c>
      <c r="P459" s="22" t="n">
        <f aca="false">1.33*3.14*N459*O459*O459</f>
        <v>827676.9018</v>
      </c>
      <c r="Q459" s="22" t="n">
        <f aca="false">L459/2</f>
        <v>55.5</v>
      </c>
      <c r="R459" s="22" t="n">
        <f aca="false">M459/2</f>
        <v>54</v>
      </c>
      <c r="S459" s="22" t="n">
        <f aca="false">1.33*3.14*Q459*R459*R459</f>
        <v>675867.8556</v>
      </c>
    </row>
    <row r="460" customFormat="false" ht="17.4" hidden="false" customHeight="false" outlineLevel="0" collapsed="false">
      <c r="A460" s="46" t="n">
        <v>63</v>
      </c>
      <c r="B460" s="47" t="s">
        <v>39</v>
      </c>
      <c r="C460" s="48" t="s">
        <v>45</v>
      </c>
      <c r="D460" s="49" t="s">
        <v>33</v>
      </c>
      <c r="E460" s="49" t="n">
        <v>50</v>
      </c>
      <c r="F460" s="49" t="s">
        <v>22</v>
      </c>
      <c r="G460" s="49" t="n">
        <v>10</v>
      </c>
      <c r="H460" s="50" t="n">
        <v>12543</v>
      </c>
      <c r="I460" s="47" t="n">
        <v>130</v>
      </c>
      <c r="J460" s="51" t="n">
        <v>122</v>
      </c>
      <c r="K460" s="50" t="n">
        <v>8903</v>
      </c>
      <c r="L460" s="47" t="n">
        <v>107</v>
      </c>
      <c r="M460" s="51" t="n">
        <v>106</v>
      </c>
      <c r="N460" s="22" t="n">
        <f aca="false">I460/2</f>
        <v>65</v>
      </c>
      <c r="O460" s="22" t="n">
        <f aca="false">J460/2</f>
        <v>61</v>
      </c>
      <c r="P460" s="22" t="n">
        <f aca="false">1.33*3.14*N460*O460*O460</f>
        <v>1010076.613</v>
      </c>
      <c r="Q460" s="22" t="n">
        <f aca="false">L460/2</f>
        <v>53.5</v>
      </c>
      <c r="R460" s="22" t="n">
        <f aca="false">M460/2</f>
        <v>53</v>
      </c>
      <c r="S460" s="22" t="n">
        <f aca="false">1.33*3.14*Q460*R460*R460</f>
        <v>627605.6003</v>
      </c>
    </row>
    <row r="461" customFormat="false" ht="17.4" hidden="false" customHeight="false" outlineLevel="0" collapsed="false">
      <c r="A461" s="46" t="n">
        <v>63</v>
      </c>
      <c r="B461" s="47" t="s">
        <v>39</v>
      </c>
      <c r="C461" s="48" t="s">
        <v>46</v>
      </c>
      <c r="D461" s="49" t="s">
        <v>33</v>
      </c>
      <c r="E461" s="49" t="n">
        <v>50</v>
      </c>
      <c r="F461" s="49" t="s">
        <v>22</v>
      </c>
      <c r="G461" s="49" t="n">
        <v>10</v>
      </c>
      <c r="H461" s="50" t="n">
        <v>13129</v>
      </c>
      <c r="I461" s="47" t="n">
        <v>133</v>
      </c>
      <c r="J461" s="51" t="n">
        <v>123</v>
      </c>
      <c r="K461" s="50" t="n">
        <v>8597</v>
      </c>
      <c r="L461" s="47" t="n">
        <v>108</v>
      </c>
      <c r="M461" s="51" t="n">
        <v>101</v>
      </c>
      <c r="N461" s="22" t="n">
        <f aca="false">I461/2</f>
        <v>66.5</v>
      </c>
      <c r="O461" s="22" t="n">
        <f aca="false">J461/2</f>
        <v>61.5</v>
      </c>
      <c r="P461" s="22" t="n">
        <f aca="false">1.33*3.14*N461*O461*O461</f>
        <v>1050396.257925</v>
      </c>
      <c r="Q461" s="22" t="n">
        <f aca="false">L461/2</f>
        <v>54</v>
      </c>
      <c r="R461" s="22" t="n">
        <f aca="false">M461/2</f>
        <v>50.5</v>
      </c>
      <c r="S461" s="22" t="n">
        <f aca="false">1.33*3.14*Q461*R461*R461</f>
        <v>575119.1187</v>
      </c>
    </row>
    <row r="462" customFormat="false" ht="17.4" hidden="false" customHeight="false" outlineLevel="0" collapsed="false">
      <c r="A462" s="15" t="n">
        <v>65</v>
      </c>
      <c r="B462" s="20" t="s">
        <v>39</v>
      </c>
      <c r="C462" s="17" t="s">
        <v>45</v>
      </c>
      <c r="D462" s="18" t="s">
        <v>35</v>
      </c>
      <c r="E462" s="18" t="n">
        <v>50</v>
      </c>
      <c r="F462" s="18" t="s">
        <v>25</v>
      </c>
      <c r="G462" s="18" t="n">
        <v>10</v>
      </c>
      <c r="H462" s="19" t="n">
        <v>10425</v>
      </c>
      <c r="I462" s="20" t="n">
        <v>116</v>
      </c>
      <c r="J462" s="21" t="n">
        <v>115</v>
      </c>
      <c r="K462" s="19" t="n">
        <v>8314</v>
      </c>
      <c r="L462" s="20" t="n">
        <v>107</v>
      </c>
      <c r="M462" s="21" t="n">
        <v>100</v>
      </c>
      <c r="N462" s="22" t="n">
        <f aca="false">I462/2</f>
        <v>58</v>
      </c>
      <c r="O462" s="22" t="n">
        <f aca="false">J462/2</f>
        <v>57.5</v>
      </c>
      <c r="P462" s="22" t="n">
        <f aca="false">1.33*3.14*N462*O462*O462</f>
        <v>800838.5525</v>
      </c>
      <c r="Q462" s="22" t="n">
        <f aca="false">L462/2</f>
        <v>53.5</v>
      </c>
      <c r="R462" s="22" t="n">
        <f aca="false">M462/2</f>
        <v>50</v>
      </c>
      <c r="S462" s="22" t="n">
        <f aca="false">1.33*3.14*Q462*R462*R462</f>
        <v>558566.75</v>
      </c>
    </row>
    <row r="463" customFormat="false" ht="17.4" hidden="false" customHeight="false" outlineLevel="0" collapsed="false">
      <c r="A463" s="15" t="n">
        <v>65</v>
      </c>
      <c r="B463" s="20" t="s">
        <v>39</v>
      </c>
      <c r="C463" s="17" t="s">
        <v>46</v>
      </c>
      <c r="D463" s="18" t="s">
        <v>35</v>
      </c>
      <c r="E463" s="18" t="n">
        <v>50</v>
      </c>
      <c r="F463" s="18" t="s">
        <v>25</v>
      </c>
      <c r="G463" s="18" t="n">
        <v>10</v>
      </c>
      <c r="H463" s="19" t="n">
        <v>11373</v>
      </c>
      <c r="I463" s="20" t="n">
        <v>121</v>
      </c>
      <c r="J463" s="21" t="n">
        <v>120</v>
      </c>
      <c r="K463" s="19" t="n">
        <v>6921</v>
      </c>
      <c r="L463" s="20" t="n">
        <v>97</v>
      </c>
      <c r="M463" s="21" t="n">
        <v>90</v>
      </c>
      <c r="N463" s="22" t="n">
        <f aca="false">I463/2</f>
        <v>60.5</v>
      </c>
      <c r="O463" s="22" t="n">
        <f aca="false">J463/2</f>
        <v>60</v>
      </c>
      <c r="P463" s="22" t="n">
        <f aca="false">1.33*3.14*N463*O463*O463</f>
        <v>909576.36</v>
      </c>
      <c r="Q463" s="22" t="n">
        <f aca="false">L463/2</f>
        <v>48.5</v>
      </c>
      <c r="R463" s="22" t="n">
        <f aca="false">M463/2</f>
        <v>45</v>
      </c>
      <c r="S463" s="22" t="n">
        <f aca="false">1.33*3.14*Q463*R463*R463</f>
        <v>410155.0425</v>
      </c>
    </row>
    <row r="464" customFormat="false" ht="17.4" hidden="false" customHeight="false" outlineLevel="0" collapsed="false">
      <c r="A464" s="46" t="n">
        <v>66</v>
      </c>
      <c r="B464" s="47" t="s">
        <v>39</v>
      </c>
      <c r="C464" s="48" t="s">
        <v>45</v>
      </c>
      <c r="D464" s="49" t="s">
        <v>35</v>
      </c>
      <c r="E464" s="49" t="n">
        <v>50</v>
      </c>
      <c r="F464" s="49" t="s">
        <v>25</v>
      </c>
      <c r="G464" s="49" t="n">
        <v>10</v>
      </c>
      <c r="H464" s="50" t="n">
        <v>10425</v>
      </c>
      <c r="I464" s="47" t="n">
        <v>116</v>
      </c>
      <c r="J464" s="51" t="n">
        <v>115</v>
      </c>
      <c r="K464" s="50" t="n">
        <v>8321</v>
      </c>
      <c r="L464" s="47" t="n">
        <v>107</v>
      </c>
      <c r="M464" s="51" t="n">
        <v>100</v>
      </c>
      <c r="N464" s="22" t="n">
        <f aca="false">I464/2</f>
        <v>58</v>
      </c>
      <c r="O464" s="22" t="n">
        <f aca="false">J464/2</f>
        <v>57.5</v>
      </c>
      <c r="P464" s="22" t="n">
        <f aca="false">1.33*3.14*N464*O464*O464</f>
        <v>800838.5525</v>
      </c>
      <c r="Q464" s="22" t="n">
        <f aca="false">L464/2</f>
        <v>53.5</v>
      </c>
      <c r="R464" s="22" t="n">
        <f aca="false">M464/2</f>
        <v>50</v>
      </c>
      <c r="S464" s="22" t="n">
        <f aca="false">1.33*3.14*Q464*R464*R464</f>
        <v>558566.75</v>
      </c>
    </row>
    <row r="465" customFormat="false" ht="17.4" hidden="false" customHeight="false" outlineLevel="0" collapsed="false">
      <c r="A465" s="46" t="n">
        <v>66</v>
      </c>
      <c r="B465" s="47" t="s">
        <v>39</v>
      </c>
      <c r="C465" s="48" t="s">
        <v>46</v>
      </c>
      <c r="D465" s="49" t="s">
        <v>35</v>
      </c>
      <c r="E465" s="49" t="n">
        <v>50</v>
      </c>
      <c r="F465" s="49" t="s">
        <v>25</v>
      </c>
      <c r="G465" s="49" t="n">
        <v>10</v>
      </c>
      <c r="H465" s="50" t="n">
        <v>11373</v>
      </c>
      <c r="I465" s="47" t="n">
        <v>121</v>
      </c>
      <c r="J465" s="51" t="n">
        <v>120</v>
      </c>
      <c r="K465" s="50" t="n">
        <v>6921</v>
      </c>
      <c r="L465" s="47" t="n">
        <v>97</v>
      </c>
      <c r="M465" s="51" t="n">
        <v>90</v>
      </c>
      <c r="N465" s="22" t="n">
        <f aca="false">I465/2</f>
        <v>60.5</v>
      </c>
      <c r="O465" s="22" t="n">
        <f aca="false">J465/2</f>
        <v>60</v>
      </c>
      <c r="P465" s="22" t="n">
        <f aca="false">1.33*3.14*N465*O465*O465</f>
        <v>909576.36</v>
      </c>
      <c r="Q465" s="22" t="n">
        <f aca="false">L465/2</f>
        <v>48.5</v>
      </c>
      <c r="R465" s="22" t="n">
        <f aca="false">M465/2</f>
        <v>45</v>
      </c>
      <c r="S465" s="22" t="n">
        <f aca="false">1.33*3.14*Q465*R465*R465</f>
        <v>410155.0425</v>
      </c>
    </row>
    <row r="466" customFormat="false" ht="17.4" hidden="false" customHeight="false" outlineLevel="0" collapsed="false">
      <c r="A466" s="31" t="n">
        <v>67</v>
      </c>
      <c r="B466" s="36" t="s">
        <v>39</v>
      </c>
      <c r="C466" s="33" t="s">
        <v>45</v>
      </c>
      <c r="D466" s="34" t="s">
        <v>21</v>
      </c>
      <c r="E466" s="34" t="n">
        <v>25</v>
      </c>
      <c r="F466" s="34" t="s">
        <v>22</v>
      </c>
      <c r="G466" s="34" t="n">
        <v>10</v>
      </c>
      <c r="H466" s="35" t="n">
        <v>12202</v>
      </c>
      <c r="I466" s="36" t="n">
        <v>126</v>
      </c>
      <c r="J466" s="37" t="n">
        <v>124</v>
      </c>
      <c r="K466" s="35" t="n">
        <v>9707</v>
      </c>
      <c r="L466" s="36" t="n">
        <v>114</v>
      </c>
      <c r="M466" s="37" t="n">
        <v>109</v>
      </c>
      <c r="N466" s="22" t="n">
        <f aca="false">I466/2</f>
        <v>63</v>
      </c>
      <c r="O466" s="22" t="n">
        <f aca="false">J466/2</f>
        <v>62</v>
      </c>
      <c r="P466" s="22" t="n">
        <f aca="false">1.33*3.14*N466*O466*O466</f>
        <v>1011358.7064</v>
      </c>
      <c r="Q466" s="22" t="n">
        <f aca="false">L466/2</f>
        <v>57</v>
      </c>
      <c r="R466" s="22" t="n">
        <f aca="false">M466/2</f>
        <v>54.5</v>
      </c>
      <c r="S466" s="22" t="n">
        <f aca="false">1.33*3.14*Q466*R466*R466</f>
        <v>707048.40885</v>
      </c>
    </row>
    <row r="467" customFormat="false" ht="17.4" hidden="false" customHeight="false" outlineLevel="0" collapsed="false">
      <c r="A467" s="31" t="n">
        <v>67</v>
      </c>
      <c r="B467" s="36" t="s">
        <v>39</v>
      </c>
      <c r="C467" s="33" t="s">
        <v>46</v>
      </c>
      <c r="D467" s="34" t="s">
        <v>21</v>
      </c>
      <c r="E467" s="34" t="n">
        <v>25</v>
      </c>
      <c r="F467" s="34" t="s">
        <v>22</v>
      </c>
      <c r="G467" s="34" t="n">
        <v>10</v>
      </c>
      <c r="H467" s="35" t="n">
        <v>12638</v>
      </c>
      <c r="I467" s="36" t="n">
        <v>129</v>
      </c>
      <c r="J467" s="37" t="n">
        <v>126</v>
      </c>
      <c r="K467" s="35" t="n">
        <v>8377</v>
      </c>
      <c r="L467" s="36" t="n">
        <v>105</v>
      </c>
      <c r="M467" s="37" t="n">
        <v>102</v>
      </c>
      <c r="N467" s="22" t="n">
        <f aca="false">I467/2</f>
        <v>64.5</v>
      </c>
      <c r="O467" s="22" t="n">
        <f aca="false">J467/2</f>
        <v>63</v>
      </c>
      <c r="P467" s="22" t="n">
        <f aca="false">1.33*3.14*N467*O467*O467</f>
        <v>1069109.2881</v>
      </c>
      <c r="Q467" s="22" t="n">
        <f aca="false">L467/2</f>
        <v>52.5</v>
      </c>
      <c r="R467" s="22" t="n">
        <f aca="false">M467/2</f>
        <v>51</v>
      </c>
      <c r="S467" s="22" t="n">
        <f aca="false">1.33*3.14*Q467*R467*R467</f>
        <v>570270.5505</v>
      </c>
    </row>
    <row r="468" customFormat="false" ht="17.4" hidden="false" customHeight="false" outlineLevel="0" collapsed="false">
      <c r="A468" s="15" t="n">
        <v>69</v>
      </c>
      <c r="B468" s="20" t="s">
        <v>39</v>
      </c>
      <c r="C468" s="17" t="s">
        <v>45</v>
      </c>
      <c r="D468" s="18" t="s">
        <v>26</v>
      </c>
      <c r="E468" s="18" t="n">
        <v>25</v>
      </c>
      <c r="F468" s="18" t="s">
        <v>25</v>
      </c>
      <c r="G468" s="18" t="n">
        <v>10</v>
      </c>
      <c r="H468" s="19" t="n">
        <v>12070</v>
      </c>
      <c r="I468" s="20" t="n">
        <v>125</v>
      </c>
      <c r="J468" s="21" t="n">
        <v>123</v>
      </c>
      <c r="K468" s="19" t="n">
        <v>9717</v>
      </c>
      <c r="L468" s="20" t="n">
        <v>112</v>
      </c>
      <c r="M468" s="21" t="n">
        <v>111</v>
      </c>
      <c r="N468" s="22" t="n">
        <f aca="false">I468/2</f>
        <v>62.5</v>
      </c>
      <c r="O468" s="22" t="n">
        <f aca="false">J468/2</f>
        <v>61.5</v>
      </c>
      <c r="P468" s="22" t="n">
        <f aca="false">1.33*3.14*N468*O468*O468</f>
        <v>987214.528125</v>
      </c>
      <c r="Q468" s="22" t="n">
        <f aca="false">L468/2</f>
        <v>56</v>
      </c>
      <c r="R468" s="22" t="n">
        <f aca="false">M468/2</f>
        <v>55.5</v>
      </c>
      <c r="S468" s="22" t="n">
        <f aca="false">1.33*3.14*Q468*R468*R468</f>
        <v>720369.4428</v>
      </c>
    </row>
    <row r="469" customFormat="false" ht="17.4" hidden="false" customHeight="false" outlineLevel="0" collapsed="false">
      <c r="A469" s="15" t="n">
        <v>69</v>
      </c>
      <c r="B469" s="20" t="s">
        <v>39</v>
      </c>
      <c r="C469" s="17" t="s">
        <v>46</v>
      </c>
      <c r="D469" s="18" t="s">
        <v>26</v>
      </c>
      <c r="E469" s="18" t="n">
        <v>25</v>
      </c>
      <c r="F469" s="18" t="s">
        <v>25</v>
      </c>
      <c r="G469" s="18" t="n">
        <v>10</v>
      </c>
      <c r="H469" s="19" t="n">
        <v>12427</v>
      </c>
      <c r="I469" s="20" t="n">
        <v>127</v>
      </c>
      <c r="J469" s="21" t="n">
        <v>125</v>
      </c>
      <c r="K469" s="19" t="n">
        <v>8782</v>
      </c>
      <c r="L469" s="20" t="n">
        <v>107</v>
      </c>
      <c r="M469" s="21" t="n">
        <v>105</v>
      </c>
      <c r="N469" s="22" t="n">
        <f aca="false">I469/2</f>
        <v>63.5</v>
      </c>
      <c r="O469" s="22" t="n">
        <f aca="false">J469/2</f>
        <v>62.5</v>
      </c>
      <c r="P469" s="22" t="n">
        <f aca="false">1.33*3.14*N469*O469*O469</f>
        <v>1035893.359375</v>
      </c>
      <c r="Q469" s="22" t="n">
        <f aca="false">L469/2</f>
        <v>53.5</v>
      </c>
      <c r="R469" s="22" t="n">
        <f aca="false">M469/2</f>
        <v>52.5</v>
      </c>
      <c r="S469" s="22" t="n">
        <f aca="false">1.33*3.14*Q469*R469*R469</f>
        <v>615819.841875</v>
      </c>
    </row>
    <row r="470" customFormat="false" ht="17.4" hidden="false" customHeight="false" outlineLevel="0" collapsed="false">
      <c r="A470" s="46" t="n">
        <v>70</v>
      </c>
      <c r="B470" s="47" t="s">
        <v>39</v>
      </c>
      <c r="C470" s="48" t="s">
        <v>45</v>
      </c>
      <c r="D470" s="49" t="s">
        <v>28</v>
      </c>
      <c r="E470" s="49" t="n">
        <v>100</v>
      </c>
      <c r="F470" s="49" t="s">
        <v>22</v>
      </c>
      <c r="G470" s="49" t="n">
        <v>10</v>
      </c>
      <c r="H470" s="50" t="n">
        <v>12136</v>
      </c>
      <c r="I470" s="47" t="n">
        <v>126</v>
      </c>
      <c r="J470" s="51" t="n">
        <v>123</v>
      </c>
      <c r="K470" s="50" t="n">
        <v>6847</v>
      </c>
      <c r="L470" s="47" t="n">
        <v>105</v>
      </c>
      <c r="M470" s="51" t="n">
        <v>85</v>
      </c>
      <c r="N470" s="22" t="n">
        <f aca="false">I470/2</f>
        <v>63</v>
      </c>
      <c r="O470" s="22" t="n">
        <f aca="false">J470/2</f>
        <v>61.5</v>
      </c>
      <c r="P470" s="22" t="n">
        <f aca="false">1.33*3.14*N470*O470*O470</f>
        <v>995112.24435</v>
      </c>
      <c r="Q470" s="22" t="n">
        <f aca="false">L470/2</f>
        <v>52.5</v>
      </c>
      <c r="R470" s="22" t="n">
        <f aca="false">M470/2</f>
        <v>42.5</v>
      </c>
      <c r="S470" s="22" t="n">
        <f aca="false">1.33*3.14*Q470*R470*R470</f>
        <v>396021.215625</v>
      </c>
    </row>
    <row r="471" customFormat="false" ht="17.4" hidden="false" customHeight="false" outlineLevel="0" collapsed="false">
      <c r="A471" s="46" t="n">
        <v>70</v>
      </c>
      <c r="B471" s="47" t="s">
        <v>39</v>
      </c>
      <c r="C471" s="48" t="s">
        <v>46</v>
      </c>
      <c r="D471" s="49" t="s">
        <v>28</v>
      </c>
      <c r="E471" s="49" t="n">
        <v>100</v>
      </c>
      <c r="F471" s="49" t="s">
        <v>22</v>
      </c>
      <c r="G471" s="49" t="n">
        <v>10</v>
      </c>
      <c r="H471" s="50" t="n">
        <v>12500</v>
      </c>
      <c r="I471" s="47" t="n">
        <v>128</v>
      </c>
      <c r="J471" s="51" t="n">
        <v>125</v>
      </c>
      <c r="K471" s="50" t="n">
        <v>8252</v>
      </c>
      <c r="L471" s="47" t="n">
        <v>113</v>
      </c>
      <c r="M471" s="51" t="n">
        <v>94</v>
      </c>
      <c r="N471" s="22" t="n">
        <f aca="false">I471/2</f>
        <v>64</v>
      </c>
      <c r="O471" s="22" t="n">
        <f aca="false">J471/2</f>
        <v>62.5</v>
      </c>
      <c r="P471" s="22" t="n">
        <f aca="false">1.33*3.14*N471*O471*O471</f>
        <v>1044050</v>
      </c>
      <c r="Q471" s="22" t="n">
        <f aca="false">L471/2</f>
        <v>56.5</v>
      </c>
      <c r="R471" s="22" t="n">
        <f aca="false">M471/2</f>
        <v>47</v>
      </c>
      <c r="S471" s="22" t="n">
        <f aca="false">1.33*3.14*Q471*R471*R471</f>
        <v>521225.2577</v>
      </c>
    </row>
    <row r="472" customFormat="false" ht="17.4" hidden="false" customHeight="false" outlineLevel="0" collapsed="false">
      <c r="A472" s="56" t="n">
        <v>72</v>
      </c>
      <c r="B472" s="36" t="s">
        <v>39</v>
      </c>
      <c r="C472" s="57" t="s">
        <v>45</v>
      </c>
      <c r="D472" s="58" t="s">
        <v>29</v>
      </c>
      <c r="E472" s="58" t="n">
        <v>100</v>
      </c>
      <c r="F472" s="58" t="s">
        <v>25</v>
      </c>
      <c r="G472" s="58" t="n">
        <v>10</v>
      </c>
      <c r="H472" s="59" t="n">
        <v>12668</v>
      </c>
      <c r="I472" s="45" t="n">
        <v>128</v>
      </c>
      <c r="J472" s="60" t="n">
        <v>126</v>
      </c>
      <c r="K472" s="59" t="n">
        <v>9897</v>
      </c>
      <c r="L472" s="45" t="n">
        <v>118</v>
      </c>
      <c r="M472" s="60" t="n">
        <v>109</v>
      </c>
      <c r="N472" s="22" t="n">
        <f aca="false">I472/2</f>
        <v>64</v>
      </c>
      <c r="O472" s="22" t="n">
        <f aca="false">J472/2</f>
        <v>63</v>
      </c>
      <c r="P472" s="22" t="n">
        <f aca="false">1.33*3.14*N472*O472*O472</f>
        <v>1060821.6192</v>
      </c>
      <c r="Q472" s="22" t="n">
        <f aca="false">L472/2</f>
        <v>59</v>
      </c>
      <c r="R472" s="22" t="n">
        <f aca="false">M472/2</f>
        <v>54.5</v>
      </c>
      <c r="S472" s="22" t="n">
        <f aca="false">1.33*3.14*Q472*R472*R472</f>
        <v>731857.12495</v>
      </c>
    </row>
    <row r="473" customFormat="false" ht="17.4" hidden="false" customHeight="false" outlineLevel="0" collapsed="false">
      <c r="A473" s="56" t="n">
        <v>72</v>
      </c>
      <c r="B473" s="36" t="s">
        <v>39</v>
      </c>
      <c r="C473" s="57" t="s">
        <v>46</v>
      </c>
      <c r="D473" s="58" t="s">
        <v>29</v>
      </c>
      <c r="E473" s="58" t="n">
        <v>100</v>
      </c>
      <c r="F473" s="58" t="s">
        <v>25</v>
      </c>
      <c r="G473" s="58" t="n">
        <v>10</v>
      </c>
      <c r="H473" s="59" t="n">
        <v>13124</v>
      </c>
      <c r="I473" s="45" t="n">
        <v>132</v>
      </c>
      <c r="J473" s="60" t="n">
        <v>128</v>
      </c>
      <c r="K473" s="59" t="n">
        <v>7488</v>
      </c>
      <c r="L473" s="84" t="n">
        <v>112</v>
      </c>
      <c r="M473" s="60" t="n">
        <v>91</v>
      </c>
      <c r="N473" s="22" t="n">
        <f aca="false">I473/2</f>
        <v>66</v>
      </c>
      <c r="O473" s="22" t="n">
        <f aca="false">J473/2</f>
        <v>64</v>
      </c>
      <c r="P473" s="22" t="n">
        <f aca="false">1.33*3.14*N473*O473*O473</f>
        <v>1128977.2032</v>
      </c>
      <c r="Q473" s="22" t="n">
        <f aca="false">L473/2</f>
        <v>56</v>
      </c>
      <c r="R473" s="22" t="n">
        <f aca="false">M473/2</f>
        <v>45.5</v>
      </c>
      <c r="S473" s="22" t="n">
        <f aca="false">1.33*3.14*Q473*R473*R473</f>
        <v>484163.5708</v>
      </c>
    </row>
    <row r="474" customFormat="false" ht="17.4" hidden="false" customHeight="false" outlineLevel="0" collapsed="false">
      <c r="A474" s="24" t="n">
        <v>73</v>
      </c>
      <c r="B474" s="29" t="s">
        <v>39</v>
      </c>
      <c r="C474" s="26" t="s">
        <v>45</v>
      </c>
      <c r="D474" s="27" t="s">
        <v>30</v>
      </c>
      <c r="E474" s="27" t="n">
        <v>200</v>
      </c>
      <c r="F474" s="27" t="s">
        <v>25</v>
      </c>
      <c r="G474" s="27" t="n">
        <v>10</v>
      </c>
      <c r="H474" s="28" t="n">
        <v>9158</v>
      </c>
      <c r="I474" s="29" t="n">
        <v>127</v>
      </c>
      <c r="J474" s="30" t="n">
        <v>94</v>
      </c>
      <c r="K474" s="28" t="n">
        <v>7241</v>
      </c>
      <c r="L474" s="29" t="n">
        <v>125</v>
      </c>
      <c r="M474" s="30" t="n">
        <v>79</v>
      </c>
      <c r="N474" s="22" t="n">
        <f aca="false">I474/2</f>
        <v>63.5</v>
      </c>
      <c r="O474" s="22" t="n">
        <f aca="false">J474/2</f>
        <v>47</v>
      </c>
      <c r="P474" s="22" t="n">
        <f aca="false">1.33*3.14*N474*O474*O474</f>
        <v>585801.8383</v>
      </c>
      <c r="Q474" s="22" t="n">
        <f aca="false">L474/2</f>
        <v>62.5</v>
      </c>
      <c r="R474" s="22" t="n">
        <f aca="false">M474/2</f>
        <v>39.5</v>
      </c>
      <c r="S474" s="22" t="n">
        <f aca="false">1.33*3.14*Q474*R474*R474</f>
        <v>407244.753125</v>
      </c>
    </row>
    <row r="475" customFormat="false" ht="17.4" hidden="false" customHeight="false" outlineLevel="0" collapsed="false">
      <c r="A475" s="24" t="n">
        <v>73</v>
      </c>
      <c r="B475" s="29" t="s">
        <v>39</v>
      </c>
      <c r="C475" s="26" t="s">
        <v>46</v>
      </c>
      <c r="D475" s="27" t="s">
        <v>30</v>
      </c>
      <c r="E475" s="27" t="n">
        <v>200</v>
      </c>
      <c r="F475" s="27" t="s">
        <v>25</v>
      </c>
      <c r="G475" s="27" t="n">
        <v>10</v>
      </c>
      <c r="H475" s="28" t="n">
        <v>13149</v>
      </c>
      <c r="I475" s="29" t="n">
        <v>133</v>
      </c>
      <c r="J475" s="30" t="n">
        <v>127</v>
      </c>
      <c r="K475" s="28" t="n">
        <v>7678</v>
      </c>
      <c r="L475" s="29" t="n">
        <v>122</v>
      </c>
      <c r="M475" s="30" t="n">
        <v>114</v>
      </c>
      <c r="N475" s="22" t="n">
        <f aca="false">I475/2</f>
        <v>66.5</v>
      </c>
      <c r="O475" s="22" t="n">
        <f aca="false">J475/2</f>
        <v>63.5</v>
      </c>
      <c r="P475" s="22" t="n">
        <f aca="false">1.33*3.14*N475*O475*O475</f>
        <v>1119825.582925</v>
      </c>
      <c r="Q475" s="22" t="n">
        <f aca="false">L475/2</f>
        <v>61</v>
      </c>
      <c r="R475" s="22" t="n">
        <f aca="false">M475/2</f>
        <v>57</v>
      </c>
      <c r="S475" s="22" t="n">
        <f aca="false">1.33*3.14*Q475*R475*R475</f>
        <v>827676.9018</v>
      </c>
    </row>
    <row r="476" customFormat="false" ht="17.4" hidden="false" customHeight="false" outlineLevel="0" collapsed="false">
      <c r="A476" s="46" t="n">
        <v>74</v>
      </c>
      <c r="B476" s="47" t="s">
        <v>39</v>
      </c>
      <c r="C476" s="48" t="s">
        <v>45</v>
      </c>
      <c r="D476" s="49" t="s">
        <v>27</v>
      </c>
      <c r="E476" s="49" t="n">
        <v>150</v>
      </c>
      <c r="F476" s="49" t="s">
        <v>22</v>
      </c>
      <c r="G476" s="49" t="n">
        <v>10</v>
      </c>
      <c r="H476" s="50" t="n">
        <v>11122</v>
      </c>
      <c r="I476" s="47" t="n">
        <v>122</v>
      </c>
      <c r="J476" s="51" t="n">
        <v>117</v>
      </c>
      <c r="K476" s="50" t="n">
        <v>7786</v>
      </c>
      <c r="L476" s="47" t="n">
        <v>102</v>
      </c>
      <c r="M476" s="51" t="n">
        <v>96</v>
      </c>
      <c r="N476" s="22" t="n">
        <f aca="false">I476/2</f>
        <v>61</v>
      </c>
      <c r="O476" s="22" t="n">
        <f aca="false">J476/2</f>
        <v>58.5</v>
      </c>
      <c r="P476" s="22" t="n">
        <f aca="false">1.33*3.14*N476*O476*O476</f>
        <v>871812.02745</v>
      </c>
      <c r="Q476" s="22" t="n">
        <f aca="false">L476/2</f>
        <v>51</v>
      </c>
      <c r="R476" s="22" t="n">
        <f aca="false">M476/2</f>
        <v>48</v>
      </c>
      <c r="S476" s="22" t="n">
        <f aca="false">1.33*3.14*Q476*R476*R476</f>
        <v>490720.2048</v>
      </c>
    </row>
    <row r="477" customFormat="false" ht="17.4" hidden="false" customHeight="false" outlineLevel="0" collapsed="false">
      <c r="A477" s="46" t="n">
        <v>74</v>
      </c>
      <c r="B477" s="47" t="s">
        <v>39</v>
      </c>
      <c r="C477" s="48" t="s">
        <v>46</v>
      </c>
      <c r="D477" s="49" t="s">
        <v>27</v>
      </c>
      <c r="E477" s="49" t="n">
        <v>150</v>
      </c>
      <c r="F477" s="49" t="s">
        <v>22</v>
      </c>
      <c r="G477" s="49" t="n">
        <v>10</v>
      </c>
      <c r="H477" s="50" t="n">
        <v>11574</v>
      </c>
      <c r="I477" s="47" t="n">
        <v>123</v>
      </c>
      <c r="J477" s="51" t="n">
        <v>121</v>
      </c>
      <c r="K477" s="50" t="n">
        <v>5961</v>
      </c>
      <c r="L477" s="47" t="n">
        <v>100</v>
      </c>
      <c r="M477" s="51" t="n">
        <v>80</v>
      </c>
      <c r="N477" s="22" t="n">
        <f aca="false">I477/2</f>
        <v>61.5</v>
      </c>
      <c r="O477" s="22" t="n">
        <f aca="false">J477/2</f>
        <v>60.5</v>
      </c>
      <c r="P477" s="22" t="n">
        <f aca="false">1.33*3.14*N477*O477*O477</f>
        <v>940085.067075</v>
      </c>
      <c r="Q477" s="22" t="n">
        <f aca="false">L477/2</f>
        <v>50</v>
      </c>
      <c r="R477" s="22" t="n">
        <f aca="false">M477/2</f>
        <v>40</v>
      </c>
      <c r="S477" s="22" t="n">
        <f aca="false">1.33*3.14*Q477*R477*R477</f>
        <v>334096</v>
      </c>
    </row>
    <row r="478" customFormat="false" ht="17.4" hidden="false" customHeight="false" outlineLevel="0" collapsed="false">
      <c r="A478" s="24" t="n">
        <v>76</v>
      </c>
      <c r="B478" s="29" t="s">
        <v>39</v>
      </c>
      <c r="C478" s="26" t="s">
        <v>45</v>
      </c>
      <c r="D478" s="27" t="s">
        <v>30</v>
      </c>
      <c r="E478" s="27" t="n">
        <v>200</v>
      </c>
      <c r="F478" s="27" t="s">
        <v>25</v>
      </c>
      <c r="G478" s="27" t="n">
        <v>10</v>
      </c>
      <c r="H478" s="28" t="n">
        <v>6979</v>
      </c>
      <c r="I478" s="29" t="n">
        <v>138</v>
      </c>
      <c r="J478" s="30" t="n">
        <v>72</v>
      </c>
      <c r="K478" s="28" t="n">
        <v>6470</v>
      </c>
      <c r="L478" s="29" t="n">
        <v>129</v>
      </c>
      <c r="M478" s="30" t="n">
        <v>69</v>
      </c>
      <c r="N478" s="22" t="n">
        <f aca="false">I478/2</f>
        <v>69</v>
      </c>
      <c r="O478" s="22" t="n">
        <f aca="false">J478/2</f>
        <v>36</v>
      </c>
      <c r="P478" s="22" t="n">
        <f aca="false">1.33*3.14*N478*O478*O478</f>
        <v>373452.5088</v>
      </c>
      <c r="Q478" s="22" t="n">
        <f aca="false">L478/2</f>
        <v>64.5</v>
      </c>
      <c r="R478" s="22" t="n">
        <f aca="false">M478/2</f>
        <v>34.5</v>
      </c>
      <c r="S478" s="22" t="n">
        <f aca="false">1.33*3.14*Q478*R478*R478</f>
        <v>320611.572225</v>
      </c>
    </row>
    <row r="479" customFormat="false" ht="17.4" hidden="false" customHeight="false" outlineLevel="0" collapsed="false">
      <c r="A479" s="24" t="n">
        <v>76</v>
      </c>
      <c r="B479" s="29" t="s">
        <v>39</v>
      </c>
      <c r="C479" s="26" t="s">
        <v>46</v>
      </c>
      <c r="D479" s="27" t="s">
        <v>30</v>
      </c>
      <c r="E479" s="27" t="n">
        <v>200</v>
      </c>
      <c r="F479" s="27" t="s">
        <v>25</v>
      </c>
      <c r="G479" s="27" t="n">
        <v>10</v>
      </c>
      <c r="H479" s="28" t="n">
        <v>13230</v>
      </c>
      <c r="I479" s="29" t="n">
        <v>131</v>
      </c>
      <c r="J479" s="30" t="n">
        <v>129</v>
      </c>
      <c r="K479" s="28" t="n">
        <v>7042</v>
      </c>
      <c r="L479" s="29" t="n">
        <v>123</v>
      </c>
      <c r="M479" s="30" t="n">
        <v>89</v>
      </c>
      <c r="N479" s="22" t="n">
        <f aca="false">I479/2</f>
        <v>65.5</v>
      </c>
      <c r="O479" s="22" t="n">
        <f aca="false">J479/2</f>
        <v>64.5</v>
      </c>
      <c r="P479" s="22" t="n">
        <f aca="false">1.33*3.14*N479*O479*O479</f>
        <v>1137999.361275</v>
      </c>
      <c r="Q479" s="22" t="n">
        <f aca="false">L479/2</f>
        <v>61.5</v>
      </c>
      <c r="R479" s="22" t="n">
        <f aca="false">M479/2</f>
        <v>44.5</v>
      </c>
      <c r="S479" s="22" t="n">
        <f aca="false">1.33*3.14*Q479*R479*R479</f>
        <v>508600.083075</v>
      </c>
    </row>
    <row r="480" customFormat="false" ht="17.4" hidden="false" customHeight="false" outlineLevel="0" collapsed="false">
      <c r="A480" s="15" t="n">
        <v>77</v>
      </c>
      <c r="B480" s="20" t="s">
        <v>39</v>
      </c>
      <c r="C480" s="17" t="s">
        <v>45</v>
      </c>
      <c r="D480" s="18" t="s">
        <v>24</v>
      </c>
      <c r="E480" s="18" t="n">
        <v>150</v>
      </c>
      <c r="F480" s="18" t="s">
        <v>25</v>
      </c>
      <c r="G480" s="18" t="n">
        <v>10</v>
      </c>
      <c r="H480" s="19" t="n">
        <v>11849</v>
      </c>
      <c r="I480" s="20" t="n">
        <v>126</v>
      </c>
      <c r="J480" s="21" t="n">
        <v>120</v>
      </c>
      <c r="K480" s="19" t="n">
        <v>8039</v>
      </c>
      <c r="L480" s="20" t="n">
        <v>115</v>
      </c>
      <c r="M480" s="21" t="n">
        <v>91</v>
      </c>
      <c r="N480" s="22" t="n">
        <f aca="false">I480/2</f>
        <v>63</v>
      </c>
      <c r="O480" s="22" t="n">
        <f aca="false">J480/2</f>
        <v>60</v>
      </c>
      <c r="P480" s="22" t="n">
        <f aca="false">1.33*3.14*N480*O480*O480</f>
        <v>947162.16</v>
      </c>
      <c r="Q480" s="22" t="n">
        <f aca="false">L480/2</f>
        <v>57.5</v>
      </c>
      <c r="R480" s="22" t="n">
        <f aca="false">M480/2</f>
        <v>45.5</v>
      </c>
      <c r="S480" s="22" t="n">
        <f aca="false">1.33*3.14*Q480*R480*R480</f>
        <v>497132.237875</v>
      </c>
    </row>
    <row r="481" customFormat="false" ht="17.4" hidden="false" customHeight="false" outlineLevel="0" collapsed="false">
      <c r="A481" s="15" t="n">
        <v>77</v>
      </c>
      <c r="B481" s="20" t="s">
        <v>39</v>
      </c>
      <c r="C481" s="17" t="s">
        <v>46</v>
      </c>
      <c r="D481" s="18" t="s">
        <v>24</v>
      </c>
      <c r="E481" s="18" t="n">
        <v>150</v>
      </c>
      <c r="F481" s="18" t="s">
        <v>25</v>
      </c>
      <c r="G481" s="18" t="n">
        <v>10</v>
      </c>
      <c r="H481" s="19" t="n">
        <v>12703</v>
      </c>
      <c r="I481" s="20" t="n">
        <v>128</v>
      </c>
      <c r="J481" s="21" t="n">
        <v>127</v>
      </c>
      <c r="K481" s="19" t="n">
        <v>7157</v>
      </c>
      <c r="L481" s="20" t="n">
        <v>124</v>
      </c>
      <c r="M481" s="21" t="n">
        <v>85</v>
      </c>
      <c r="N481" s="22" t="n">
        <f aca="false">I481/2</f>
        <v>64</v>
      </c>
      <c r="O481" s="22" t="n">
        <f aca="false">J481/2</f>
        <v>63.5</v>
      </c>
      <c r="P481" s="22" t="n">
        <f aca="false">1.33*3.14*N481*O481*O481</f>
        <v>1077726.8768</v>
      </c>
      <c r="Q481" s="22" t="n">
        <f aca="false">L481/2</f>
        <v>62</v>
      </c>
      <c r="R481" s="22" t="n">
        <f aca="false">M481/2</f>
        <v>42.5</v>
      </c>
      <c r="S481" s="22" t="n">
        <f aca="false">1.33*3.14*Q481*R481*R481</f>
        <v>467682.1975</v>
      </c>
    </row>
    <row r="482" customFormat="false" ht="17.4" hidden="false" customHeight="false" outlineLevel="0" collapsed="false">
      <c r="A482" s="46" t="n">
        <v>78</v>
      </c>
      <c r="B482" s="47" t="s">
        <v>40</v>
      </c>
      <c r="C482" s="48" t="s">
        <v>45</v>
      </c>
      <c r="D482" s="49" t="s">
        <v>31</v>
      </c>
      <c r="E482" s="49" t="n">
        <v>0</v>
      </c>
      <c r="F482" s="49" t="s">
        <v>32</v>
      </c>
      <c r="G482" s="49" t="n">
        <v>10</v>
      </c>
      <c r="H482" s="50" t="n">
        <v>11997</v>
      </c>
      <c r="I482" s="47" t="n">
        <v>125</v>
      </c>
      <c r="J482" s="51" t="n">
        <v>123</v>
      </c>
      <c r="K482" s="50" t="n">
        <v>10748</v>
      </c>
      <c r="L482" s="47" t="n">
        <v>118</v>
      </c>
      <c r="M482" s="51" t="n">
        <v>117</v>
      </c>
      <c r="N482" s="22" t="n">
        <f aca="false">I482/2</f>
        <v>62.5</v>
      </c>
      <c r="O482" s="22" t="n">
        <f aca="false">J482/2</f>
        <v>61.5</v>
      </c>
      <c r="P482" s="22" t="n">
        <f aca="false">1.33*3.14*N482*O482*O482</f>
        <v>987214.528125</v>
      </c>
      <c r="Q482" s="22" t="n">
        <f aca="false">L482/2</f>
        <v>59</v>
      </c>
      <c r="R482" s="22" t="n">
        <f aca="false">M482/2</f>
        <v>58.5</v>
      </c>
      <c r="S482" s="22" t="n">
        <f aca="false">1.33*3.14*Q482*R482*R482</f>
        <v>843228.02655</v>
      </c>
    </row>
    <row r="483" customFormat="false" ht="17.4" hidden="false" customHeight="false" outlineLevel="0" collapsed="false">
      <c r="A483" s="46" t="n">
        <v>78</v>
      </c>
      <c r="B483" s="47" t="s">
        <v>40</v>
      </c>
      <c r="C483" s="48" t="s">
        <v>46</v>
      </c>
      <c r="D483" s="49" t="s">
        <v>31</v>
      </c>
      <c r="E483" s="49" t="n">
        <v>0</v>
      </c>
      <c r="F483" s="49" t="s">
        <v>32</v>
      </c>
      <c r="G483" s="49" t="n">
        <v>10</v>
      </c>
      <c r="H483" s="50" t="n">
        <v>11997</v>
      </c>
      <c r="I483" s="47" t="n">
        <v>125</v>
      </c>
      <c r="J483" s="51" t="n">
        <v>123</v>
      </c>
      <c r="K483" s="50" t="n">
        <v>10748</v>
      </c>
      <c r="L483" s="47" t="n">
        <v>118</v>
      </c>
      <c r="M483" s="51" t="n">
        <v>117</v>
      </c>
      <c r="N483" s="22" t="n">
        <f aca="false">I483/2</f>
        <v>62.5</v>
      </c>
      <c r="O483" s="22" t="n">
        <f aca="false">J483/2</f>
        <v>61.5</v>
      </c>
      <c r="P483" s="22" t="n">
        <f aca="false">1.33*3.14*N483*O483*O483</f>
        <v>987214.528125</v>
      </c>
      <c r="Q483" s="22" t="n">
        <f aca="false">L483/2</f>
        <v>59</v>
      </c>
      <c r="R483" s="22" t="n">
        <f aca="false">M483/2</f>
        <v>58.5</v>
      </c>
      <c r="S483" s="22" t="n">
        <f aca="false">1.33*3.14*Q483*R483*R483</f>
        <v>843228.02655</v>
      </c>
    </row>
    <row r="484" customFormat="false" ht="17.4" hidden="false" customHeight="false" outlineLevel="0" collapsed="false">
      <c r="A484" s="24" t="n">
        <v>79</v>
      </c>
      <c r="B484" s="29" t="s">
        <v>40</v>
      </c>
      <c r="C484" s="26" t="s">
        <v>45</v>
      </c>
      <c r="D484" s="27" t="s">
        <v>33</v>
      </c>
      <c r="E484" s="27" t="n">
        <v>50</v>
      </c>
      <c r="F484" s="27" t="s">
        <v>22</v>
      </c>
      <c r="G484" s="27" t="n">
        <v>10</v>
      </c>
      <c r="H484" s="28" t="n">
        <v>12638</v>
      </c>
      <c r="I484" s="29" t="n">
        <v>129</v>
      </c>
      <c r="J484" s="30" t="n">
        <v>125</v>
      </c>
      <c r="K484" s="28" t="n">
        <v>9586</v>
      </c>
      <c r="L484" s="29" t="n">
        <v>112</v>
      </c>
      <c r="M484" s="30" t="n">
        <v>109</v>
      </c>
      <c r="N484" s="22" t="n">
        <f aca="false">I484/2</f>
        <v>64.5</v>
      </c>
      <c r="O484" s="22" t="n">
        <f aca="false">J484/2</f>
        <v>62.5</v>
      </c>
      <c r="P484" s="22" t="n">
        <f aca="false">1.33*3.14*N484*O484*O484</f>
        <v>1052206.640625</v>
      </c>
      <c r="Q484" s="22" t="n">
        <f aca="false">L484/2</f>
        <v>56</v>
      </c>
      <c r="R484" s="22" t="n">
        <f aca="false">M484/2</f>
        <v>54.5</v>
      </c>
      <c r="S484" s="22" t="n">
        <f aca="false">1.33*3.14*Q484*R484*R484</f>
        <v>694644.0508</v>
      </c>
    </row>
    <row r="485" customFormat="false" ht="17.4" hidden="false" customHeight="false" outlineLevel="0" collapsed="false">
      <c r="A485" s="24" t="n">
        <v>79</v>
      </c>
      <c r="B485" s="29" t="s">
        <v>40</v>
      </c>
      <c r="C485" s="26" t="s">
        <v>46</v>
      </c>
      <c r="D485" s="27" t="s">
        <v>33</v>
      </c>
      <c r="E485" s="27" t="n">
        <v>50</v>
      </c>
      <c r="F485" s="27" t="s">
        <v>22</v>
      </c>
      <c r="G485" s="27" t="n">
        <v>10</v>
      </c>
      <c r="H485" s="28" t="n">
        <v>12913</v>
      </c>
      <c r="I485" s="29" t="n">
        <v>133</v>
      </c>
      <c r="J485" s="30" t="n">
        <v>122</v>
      </c>
      <c r="K485" s="28" t="n">
        <v>7309</v>
      </c>
      <c r="L485" s="29" t="n">
        <v>99</v>
      </c>
      <c r="M485" s="30" t="n">
        <v>92</v>
      </c>
      <c r="N485" s="22" t="n">
        <f aca="false">I485/2</f>
        <v>66.5</v>
      </c>
      <c r="O485" s="22" t="n">
        <f aca="false">J485/2</f>
        <v>61</v>
      </c>
      <c r="P485" s="22" t="n">
        <f aca="false">1.33*3.14*N485*O485*O485</f>
        <v>1033386.0733</v>
      </c>
      <c r="Q485" s="22" t="n">
        <f aca="false">L485/2</f>
        <v>49.5</v>
      </c>
      <c r="R485" s="22" t="n">
        <f aca="false">M485/2</f>
        <v>46</v>
      </c>
      <c r="S485" s="22" t="n">
        <f aca="false">1.33*3.14*Q485*R485*R485</f>
        <v>437423.5404</v>
      </c>
    </row>
    <row r="486" customFormat="false" ht="17.4" hidden="false" customHeight="false" outlineLevel="0" collapsed="false">
      <c r="A486" s="56" t="n">
        <v>80</v>
      </c>
      <c r="B486" s="45" t="s">
        <v>40</v>
      </c>
      <c r="C486" s="57" t="s">
        <v>45</v>
      </c>
      <c r="D486" s="58" t="s">
        <v>21</v>
      </c>
      <c r="E486" s="58" t="n">
        <v>25</v>
      </c>
      <c r="F486" s="58" t="s">
        <v>22</v>
      </c>
      <c r="G486" s="58" t="n">
        <v>10</v>
      </c>
      <c r="H486" s="59" t="n">
        <v>11990</v>
      </c>
      <c r="I486" s="45" t="n">
        <v>127</v>
      </c>
      <c r="J486" s="60" t="n">
        <v>120</v>
      </c>
      <c r="K486" s="59" t="n">
        <v>10172</v>
      </c>
      <c r="L486" s="45" t="n">
        <v>116</v>
      </c>
      <c r="M486" s="60" t="n">
        <v>112</v>
      </c>
      <c r="N486" s="22" t="n">
        <f aca="false">I486/2</f>
        <v>63.5</v>
      </c>
      <c r="O486" s="22" t="n">
        <f aca="false">J486/2</f>
        <v>60</v>
      </c>
      <c r="P486" s="22" t="n">
        <f aca="false">1.33*3.14*N486*O486*O486</f>
        <v>954679.32</v>
      </c>
      <c r="Q486" s="22" t="n">
        <f aca="false">L486/2</f>
        <v>58</v>
      </c>
      <c r="R486" s="22" t="n">
        <f aca="false">M486/2</f>
        <v>56</v>
      </c>
      <c r="S486" s="22" t="n">
        <f aca="false">1.33*3.14*Q486*R486*R486</f>
        <v>759600.6656</v>
      </c>
    </row>
    <row r="487" customFormat="false" ht="17.4" hidden="false" customHeight="false" outlineLevel="0" collapsed="false">
      <c r="A487" s="56" t="n">
        <v>80</v>
      </c>
      <c r="B487" s="45" t="s">
        <v>40</v>
      </c>
      <c r="C487" s="57" t="s">
        <v>46</v>
      </c>
      <c r="D487" s="58" t="s">
        <v>21</v>
      </c>
      <c r="E487" s="58" t="n">
        <v>25</v>
      </c>
      <c r="F487" s="58" t="s">
        <v>22</v>
      </c>
      <c r="G487" s="58" t="n">
        <v>10</v>
      </c>
      <c r="H487" s="59" t="n">
        <v>12776</v>
      </c>
      <c r="I487" s="45" t="n">
        <v>131</v>
      </c>
      <c r="J487" s="60" t="n">
        <v>125</v>
      </c>
      <c r="K487" s="59" t="n">
        <v>8716</v>
      </c>
      <c r="L487" s="45" t="n">
        <v>109</v>
      </c>
      <c r="M487" s="60" t="n">
        <v>103</v>
      </c>
      <c r="N487" s="22" t="n">
        <f aca="false">I487/2</f>
        <v>65.5</v>
      </c>
      <c r="O487" s="22" t="n">
        <f aca="false">J487/2</f>
        <v>62.5</v>
      </c>
      <c r="P487" s="22" t="n">
        <f aca="false">1.33*3.14*N487*O487*O487</f>
        <v>1068519.921875</v>
      </c>
      <c r="Q487" s="22" t="n">
        <f aca="false">L487/2</f>
        <v>54.5</v>
      </c>
      <c r="R487" s="22" t="n">
        <f aca="false">M487/2</f>
        <v>51.5</v>
      </c>
      <c r="S487" s="22" t="n">
        <f aca="false">1.33*3.14*Q487*R487*R487</f>
        <v>603659.791525</v>
      </c>
    </row>
    <row r="488" customFormat="false" ht="17.4" hidden="false" customHeight="false" outlineLevel="0" collapsed="false">
      <c r="A488" s="15" t="n">
        <v>81</v>
      </c>
      <c r="B488" s="20" t="s">
        <v>40</v>
      </c>
      <c r="C488" s="17" t="s">
        <v>45</v>
      </c>
      <c r="D488" s="18" t="s">
        <v>26</v>
      </c>
      <c r="E488" s="18" t="n">
        <v>25</v>
      </c>
      <c r="F488" s="18" t="s">
        <v>25</v>
      </c>
      <c r="G488" s="18" t="n">
        <v>10</v>
      </c>
      <c r="H488" s="19" t="n">
        <v>10161</v>
      </c>
      <c r="I488" s="20" t="n">
        <v>115</v>
      </c>
      <c r="J488" s="21" t="n">
        <v>113</v>
      </c>
      <c r="K488" s="19" t="n">
        <v>8300</v>
      </c>
      <c r="L488" s="20" t="n">
        <v>105</v>
      </c>
      <c r="M488" s="21" t="n">
        <v>101</v>
      </c>
      <c r="N488" s="22" t="n">
        <f aca="false">I488/2</f>
        <v>57.5</v>
      </c>
      <c r="O488" s="22" t="n">
        <f aca="false">J488/2</f>
        <v>56.5</v>
      </c>
      <c r="P488" s="22" t="n">
        <f aca="false">1.33*3.14*N488*O488*O488</f>
        <v>766559.780875</v>
      </c>
      <c r="Q488" s="22" t="n">
        <f aca="false">L488/2</f>
        <v>52.5</v>
      </c>
      <c r="R488" s="22" t="n">
        <f aca="false">M488/2</f>
        <v>50.5</v>
      </c>
      <c r="S488" s="22" t="n">
        <f aca="false">1.33*3.14*Q488*R488*R488</f>
        <v>559143.587625</v>
      </c>
    </row>
    <row r="489" customFormat="false" ht="17.4" hidden="false" customHeight="false" outlineLevel="0" collapsed="false">
      <c r="A489" s="15" t="n">
        <v>81</v>
      </c>
      <c r="B489" s="20" t="s">
        <v>40</v>
      </c>
      <c r="C489" s="17" t="s">
        <v>46</v>
      </c>
      <c r="D489" s="18" t="s">
        <v>26</v>
      </c>
      <c r="E489" s="18" t="n">
        <v>25</v>
      </c>
      <c r="F489" s="18" t="s">
        <v>25</v>
      </c>
      <c r="G489" s="18" t="n">
        <v>10</v>
      </c>
      <c r="H489" s="85" t="n">
        <v>10820</v>
      </c>
      <c r="I489" s="82" t="n">
        <v>119</v>
      </c>
      <c r="J489" s="86" t="n">
        <v>117</v>
      </c>
      <c r="K489" s="19" t="n">
        <v>7636</v>
      </c>
      <c r="L489" s="20" t="n">
        <v>102</v>
      </c>
      <c r="M489" s="21" t="n">
        <v>95</v>
      </c>
      <c r="N489" s="22" t="n">
        <f aca="false">I489/2</f>
        <v>59.5</v>
      </c>
      <c r="O489" s="22" t="n">
        <f aca="false">J489/2</f>
        <v>58.5</v>
      </c>
      <c r="P489" s="22" t="n">
        <f aca="false">1.33*3.14*N489*O489*O489</f>
        <v>850374.026775</v>
      </c>
      <c r="Q489" s="22" t="n">
        <f aca="false">L489/2</f>
        <v>51</v>
      </c>
      <c r="R489" s="22" t="n">
        <f aca="false">M489/2</f>
        <v>47.5</v>
      </c>
      <c r="S489" s="22" t="n">
        <f aca="false">1.33*3.14*Q489*R489*R489</f>
        <v>480550.11375</v>
      </c>
    </row>
    <row r="490" customFormat="false" ht="17.4" hidden="false" customHeight="false" outlineLevel="0" collapsed="false">
      <c r="A490" s="56" t="n">
        <v>83</v>
      </c>
      <c r="B490" s="45" t="s">
        <v>40</v>
      </c>
      <c r="C490" s="57" t="s">
        <v>45</v>
      </c>
      <c r="D490" s="58" t="s">
        <v>28</v>
      </c>
      <c r="E490" s="58" t="n">
        <v>100</v>
      </c>
      <c r="F490" s="58" t="s">
        <v>22</v>
      </c>
      <c r="G490" s="58" t="n">
        <v>10</v>
      </c>
      <c r="H490" s="59" t="n">
        <v>12625</v>
      </c>
      <c r="I490" s="45" t="n">
        <v>136</v>
      </c>
      <c r="J490" s="60" t="n">
        <v>117</v>
      </c>
      <c r="K490" s="59" t="n">
        <v>9022</v>
      </c>
      <c r="L490" s="45" t="n">
        <v>108</v>
      </c>
      <c r="M490" s="60" t="n">
        <v>107</v>
      </c>
      <c r="N490" s="22" t="n">
        <f aca="false">I490/2</f>
        <v>68</v>
      </c>
      <c r="O490" s="22" t="n">
        <f aca="false">J490/2</f>
        <v>58.5</v>
      </c>
      <c r="P490" s="22" t="n">
        <f aca="false">1.33*3.14*N490*O490*O490</f>
        <v>971856.0306</v>
      </c>
      <c r="Q490" s="22" t="n">
        <f aca="false">L490/2</f>
        <v>54</v>
      </c>
      <c r="R490" s="22" t="n">
        <f aca="false">M490/2</f>
        <v>53.5</v>
      </c>
      <c r="S490" s="22" t="n">
        <f aca="false">1.33*3.14*Q490*R490*R490</f>
        <v>645479.7363</v>
      </c>
    </row>
    <row r="491" customFormat="false" ht="17.4" hidden="false" customHeight="false" outlineLevel="0" collapsed="false">
      <c r="A491" s="56" t="n">
        <v>83</v>
      </c>
      <c r="B491" s="45" t="s">
        <v>40</v>
      </c>
      <c r="C491" s="57" t="s">
        <v>46</v>
      </c>
      <c r="D491" s="58" t="s">
        <v>28</v>
      </c>
      <c r="E491" s="58" t="n">
        <v>100</v>
      </c>
      <c r="F491" s="58" t="s">
        <v>22</v>
      </c>
      <c r="G491" s="58" t="n">
        <v>10</v>
      </c>
      <c r="H491" s="59" t="n">
        <v>13017</v>
      </c>
      <c r="I491" s="45" t="n">
        <v>137</v>
      </c>
      <c r="J491" s="60" t="n">
        <v>125</v>
      </c>
      <c r="K491" s="59" t="n">
        <v>6247</v>
      </c>
      <c r="L491" s="45" t="n">
        <v>94</v>
      </c>
      <c r="M491" s="60" t="n">
        <v>88</v>
      </c>
      <c r="N491" s="22" t="n">
        <f aca="false">I491/2</f>
        <v>68.5</v>
      </c>
      <c r="O491" s="22" t="n">
        <f aca="false">J491/2</f>
        <v>62.5</v>
      </c>
      <c r="P491" s="22" t="n">
        <f aca="false">1.33*3.14*N491*O491*O491</f>
        <v>1117459.765625</v>
      </c>
      <c r="Q491" s="22" t="n">
        <f aca="false">L491/2</f>
        <v>47</v>
      </c>
      <c r="R491" s="22" t="n">
        <f aca="false">M491/2</f>
        <v>44</v>
      </c>
      <c r="S491" s="22" t="n">
        <f aca="false">1.33*3.14*Q491*R491*R491</f>
        <v>380000.7904</v>
      </c>
    </row>
    <row r="492" customFormat="false" ht="17.4" hidden="false" customHeight="false" outlineLevel="0" collapsed="false">
      <c r="A492" s="15" t="n">
        <v>84</v>
      </c>
      <c r="B492" s="20" t="s">
        <v>40</v>
      </c>
      <c r="C492" s="17" t="s">
        <v>45</v>
      </c>
      <c r="D492" s="18" t="s">
        <v>29</v>
      </c>
      <c r="E492" s="18" t="n">
        <v>100</v>
      </c>
      <c r="F492" s="18" t="s">
        <v>25</v>
      </c>
      <c r="G492" s="18" t="n">
        <v>10</v>
      </c>
      <c r="H492" s="19" t="n">
        <v>11188</v>
      </c>
      <c r="I492" s="20" t="n">
        <v>127</v>
      </c>
      <c r="J492" s="21" t="n">
        <v>111</v>
      </c>
      <c r="K492" s="19" t="n">
        <v>7985</v>
      </c>
      <c r="L492" s="20" t="n">
        <v>111</v>
      </c>
      <c r="M492" s="21" t="n">
        <v>96</v>
      </c>
      <c r="N492" s="22" t="n">
        <f aca="false">I492/2</f>
        <v>63.5</v>
      </c>
      <c r="O492" s="22" t="n">
        <f aca="false">J492/2</f>
        <v>55.5</v>
      </c>
      <c r="P492" s="22" t="n">
        <f aca="false">1.33*3.14*N492*O492*O492</f>
        <v>816847.493175</v>
      </c>
      <c r="Q492" s="22" t="n">
        <f aca="false">L492/2</f>
        <v>55.5</v>
      </c>
      <c r="R492" s="22" t="n">
        <f aca="false">M492/2</f>
        <v>48</v>
      </c>
      <c r="S492" s="22" t="n">
        <f aca="false">1.33*3.14*Q492*R492*R492</f>
        <v>534019.0464</v>
      </c>
    </row>
    <row r="493" customFormat="false" ht="17.4" hidden="false" customHeight="false" outlineLevel="0" collapsed="false">
      <c r="A493" s="15" t="n">
        <v>84</v>
      </c>
      <c r="B493" s="20" t="s">
        <v>40</v>
      </c>
      <c r="C493" s="17" t="s">
        <v>46</v>
      </c>
      <c r="D493" s="18" t="s">
        <v>29</v>
      </c>
      <c r="E493" s="18" t="n">
        <v>100</v>
      </c>
      <c r="F493" s="18" t="s">
        <v>25</v>
      </c>
      <c r="G493" s="18" t="n">
        <v>10</v>
      </c>
      <c r="H493" s="19" t="n">
        <v>12198</v>
      </c>
      <c r="I493" s="20" t="n">
        <v>128</v>
      </c>
      <c r="J493" s="21" t="n">
        <v>122</v>
      </c>
      <c r="K493" s="19" t="n">
        <v>6095</v>
      </c>
      <c r="L493" s="20" t="n">
        <v>111</v>
      </c>
      <c r="M493" s="21" t="n">
        <v>80</v>
      </c>
      <c r="N493" s="22" t="n">
        <f aca="false">I493/2</f>
        <v>64</v>
      </c>
      <c r="O493" s="22" t="n">
        <f aca="false">J493/2</f>
        <v>61</v>
      </c>
      <c r="P493" s="22" t="n">
        <f aca="false">1.33*3.14*N493*O493*O493</f>
        <v>994536.9728</v>
      </c>
      <c r="Q493" s="22" t="n">
        <f aca="false">L493/2</f>
        <v>55.5</v>
      </c>
      <c r="R493" s="22" t="n">
        <f aca="false">M493/2</f>
        <v>40</v>
      </c>
      <c r="S493" s="22" t="n">
        <f aca="false">1.33*3.14*Q493*R493*R493</f>
        <v>370846.56</v>
      </c>
    </row>
    <row r="494" customFormat="false" ht="17.4" hidden="false" customHeight="false" outlineLevel="0" collapsed="false">
      <c r="A494" s="24" t="n">
        <v>85</v>
      </c>
      <c r="B494" s="29" t="s">
        <v>40</v>
      </c>
      <c r="C494" s="26" t="s">
        <v>45</v>
      </c>
      <c r="D494" s="27" t="s">
        <v>27</v>
      </c>
      <c r="E494" s="27" t="n">
        <v>150</v>
      </c>
      <c r="F494" s="27" t="s">
        <v>22</v>
      </c>
      <c r="G494" s="27" t="n">
        <v>10</v>
      </c>
      <c r="H494" s="28" t="n">
        <v>11111</v>
      </c>
      <c r="I494" s="29" t="n">
        <v>126</v>
      </c>
      <c r="J494" s="30" t="n">
        <v>111</v>
      </c>
      <c r="K494" s="70" t="n">
        <v>7673</v>
      </c>
      <c r="L494" s="29" t="n">
        <v>111</v>
      </c>
      <c r="M494" s="30" t="n">
        <v>84</v>
      </c>
      <c r="N494" s="22" t="n">
        <f aca="false">I494/2</f>
        <v>63</v>
      </c>
      <c r="O494" s="22" t="n">
        <f aca="false">J494/2</f>
        <v>55.5</v>
      </c>
      <c r="P494" s="22" t="n">
        <f aca="false">1.33*3.14*N494*O494*O494</f>
        <v>810415.62315</v>
      </c>
      <c r="Q494" s="22" t="n">
        <f aca="false">L494/2</f>
        <v>55.5</v>
      </c>
      <c r="R494" s="22" t="n">
        <f aca="false">M494/2</f>
        <v>42</v>
      </c>
      <c r="S494" s="22" t="n">
        <f aca="false">1.33*3.14*Q494*R494*R494</f>
        <v>408858.3324</v>
      </c>
    </row>
    <row r="495" customFormat="false" ht="17.4" hidden="false" customHeight="false" outlineLevel="0" collapsed="false">
      <c r="A495" s="24" t="n">
        <v>85</v>
      </c>
      <c r="B495" s="29" t="s">
        <v>40</v>
      </c>
      <c r="C495" s="26" t="s">
        <v>46</v>
      </c>
      <c r="D495" s="27" t="s">
        <v>27</v>
      </c>
      <c r="E495" s="27" t="n">
        <v>150</v>
      </c>
      <c r="F495" s="27" t="s">
        <v>22</v>
      </c>
      <c r="G495" s="27" t="n">
        <v>10</v>
      </c>
      <c r="H495" s="28" t="n">
        <v>11437</v>
      </c>
      <c r="I495" s="29" t="n">
        <v>128</v>
      </c>
      <c r="J495" s="30" t="n">
        <v>114</v>
      </c>
      <c r="K495" s="28" t="n">
        <v>5809</v>
      </c>
      <c r="L495" s="29" t="n">
        <v>108</v>
      </c>
      <c r="M495" s="30" t="n">
        <v>74</v>
      </c>
      <c r="N495" s="22" t="n">
        <f aca="false">I495/2</f>
        <v>64</v>
      </c>
      <c r="O495" s="22" t="n">
        <f aca="false">J495/2</f>
        <v>57</v>
      </c>
      <c r="P495" s="22" t="n">
        <f aca="false">1.33*3.14*N495*O495*O495</f>
        <v>868382.3232</v>
      </c>
      <c r="Q495" s="22" t="n">
        <f aca="false">L495/2</f>
        <v>54</v>
      </c>
      <c r="R495" s="22" t="n">
        <f aca="false">M495/2</f>
        <v>37</v>
      </c>
      <c r="S495" s="22" t="n">
        <f aca="false">1.33*3.14*Q495*R495*R495</f>
        <v>308729.7612</v>
      </c>
    </row>
    <row r="496" customFormat="false" ht="17.4" hidden="false" customHeight="false" outlineLevel="0" collapsed="false">
      <c r="A496" s="15" t="n">
        <v>87</v>
      </c>
      <c r="B496" s="20" t="s">
        <v>40</v>
      </c>
      <c r="C496" s="17" t="s">
        <v>45</v>
      </c>
      <c r="D496" s="18" t="s">
        <v>24</v>
      </c>
      <c r="E496" s="18" t="n">
        <v>150</v>
      </c>
      <c r="F496" s="18" t="s">
        <v>25</v>
      </c>
      <c r="G496" s="18" t="n">
        <v>10</v>
      </c>
      <c r="H496" s="19" t="n">
        <v>11394</v>
      </c>
      <c r="I496" s="20" t="n">
        <v>13</v>
      </c>
      <c r="J496" s="21" t="n">
        <v>111</v>
      </c>
      <c r="K496" s="19" t="n">
        <v>7771</v>
      </c>
      <c r="L496" s="20" t="n">
        <v>113</v>
      </c>
      <c r="M496" s="21" t="n">
        <v>90</v>
      </c>
      <c r="N496" s="22" t="n">
        <f aca="false">I496/2</f>
        <v>6.5</v>
      </c>
      <c r="O496" s="22" t="n">
        <f aca="false">J496/2</f>
        <v>55.5</v>
      </c>
      <c r="P496" s="22" t="n">
        <f aca="false">1.33*3.14*N496*O496*O496</f>
        <v>83614.310325</v>
      </c>
      <c r="Q496" s="22" t="n">
        <f aca="false">L496/2</f>
        <v>56.5</v>
      </c>
      <c r="R496" s="22" t="n">
        <f aca="false">M496/2</f>
        <v>45</v>
      </c>
      <c r="S496" s="22" t="n">
        <f aca="false">1.33*3.14*Q496*R496*R496</f>
        <v>477809.4825</v>
      </c>
    </row>
    <row r="497" customFormat="false" ht="17.4" hidden="false" customHeight="false" outlineLevel="0" collapsed="false">
      <c r="A497" s="15" t="n">
        <v>87</v>
      </c>
      <c r="B497" s="20" t="s">
        <v>40</v>
      </c>
      <c r="C497" s="17" t="s">
        <v>46</v>
      </c>
      <c r="D497" s="18" t="s">
        <v>24</v>
      </c>
      <c r="E497" s="18" t="n">
        <v>150</v>
      </c>
      <c r="F497" s="18" t="s">
        <v>25</v>
      </c>
      <c r="G497" s="18" t="n">
        <v>10</v>
      </c>
      <c r="H497" s="19" t="n">
        <v>12865</v>
      </c>
      <c r="I497" s="20" t="n">
        <v>129</v>
      </c>
      <c r="J497" s="21" t="n">
        <v>128</v>
      </c>
      <c r="K497" s="19" t="n">
        <v>7677</v>
      </c>
      <c r="L497" s="20" t="n">
        <v>122</v>
      </c>
      <c r="M497" s="21" t="n">
        <v>89</v>
      </c>
      <c r="N497" s="22" t="n">
        <f aca="false">I497/2</f>
        <v>64.5</v>
      </c>
      <c r="O497" s="22" t="n">
        <f aca="false">J497/2</f>
        <v>64</v>
      </c>
      <c r="P497" s="22" t="n">
        <f aca="false">1.33*3.14*N497*O497*O497</f>
        <v>1103318.6304</v>
      </c>
      <c r="Q497" s="22" t="n">
        <f aca="false">L497/2</f>
        <v>61</v>
      </c>
      <c r="R497" s="22" t="n">
        <f aca="false">M497/2</f>
        <v>44.5</v>
      </c>
      <c r="S497" s="22" t="n">
        <f aca="false">1.33*3.14*Q497*R497*R497</f>
        <v>504465.12305</v>
      </c>
    </row>
    <row r="498" customFormat="false" ht="17.4" hidden="false" customHeight="false" outlineLevel="0" collapsed="false">
      <c r="A498" s="56" t="n">
        <v>88</v>
      </c>
      <c r="B498" s="45" t="s">
        <v>40</v>
      </c>
      <c r="C498" s="57" t="s">
        <v>45</v>
      </c>
      <c r="D498" s="58" t="s">
        <v>24</v>
      </c>
      <c r="E498" s="58" t="n">
        <v>150</v>
      </c>
      <c r="F498" s="58" t="s">
        <v>25</v>
      </c>
      <c r="G498" s="58" t="n">
        <v>10</v>
      </c>
      <c r="H498" s="59" t="n">
        <v>12272</v>
      </c>
      <c r="I498" s="45" t="n">
        <v>126</v>
      </c>
      <c r="J498" s="60" t="n">
        <v>125</v>
      </c>
      <c r="K498" s="59" t="n">
        <v>9185</v>
      </c>
      <c r="L498" s="45" t="n">
        <v>116</v>
      </c>
      <c r="M498" s="60" t="n">
        <v>104</v>
      </c>
      <c r="N498" s="22" t="n">
        <f aca="false">I498/2</f>
        <v>63</v>
      </c>
      <c r="O498" s="22" t="n">
        <f aca="false">J498/2</f>
        <v>62.5</v>
      </c>
      <c r="P498" s="22" t="n">
        <f aca="false">1.33*3.14*N498*O498*O498</f>
        <v>1027736.71875</v>
      </c>
      <c r="Q498" s="22" t="n">
        <f aca="false">L498/2</f>
        <v>58</v>
      </c>
      <c r="R498" s="22" t="n">
        <f aca="false">M498/2</f>
        <v>52</v>
      </c>
      <c r="S498" s="22" t="n">
        <f aca="false">1.33*3.14*Q498*R498*R498</f>
        <v>654961.7984</v>
      </c>
    </row>
    <row r="499" customFormat="false" ht="17.4" hidden="false" customHeight="false" outlineLevel="0" collapsed="false">
      <c r="A499" s="56" t="n">
        <v>88</v>
      </c>
      <c r="B499" s="45" t="s">
        <v>40</v>
      </c>
      <c r="C499" s="57" t="s">
        <v>46</v>
      </c>
      <c r="D499" s="58" t="s">
        <v>24</v>
      </c>
      <c r="E499" s="58" t="n">
        <v>150</v>
      </c>
      <c r="F499" s="58" t="s">
        <v>25</v>
      </c>
      <c r="G499" s="58" t="n">
        <v>10</v>
      </c>
      <c r="H499" s="59" t="n">
        <v>12351</v>
      </c>
      <c r="I499" s="45" t="n">
        <v>128</v>
      </c>
      <c r="J499" s="60" t="n">
        <v>124</v>
      </c>
      <c r="K499" s="59" t="n">
        <v>9902</v>
      </c>
      <c r="L499" s="45" t="n">
        <v>117</v>
      </c>
      <c r="M499" s="60" t="n">
        <v>110</v>
      </c>
      <c r="N499" s="22" t="n">
        <f aca="false">I499/2</f>
        <v>64</v>
      </c>
      <c r="O499" s="22" t="n">
        <f aca="false">J499/2</f>
        <v>62</v>
      </c>
      <c r="P499" s="22" t="n">
        <f aca="false">1.33*3.14*N499*O499*O499</f>
        <v>1027412.0192</v>
      </c>
      <c r="Q499" s="22" t="n">
        <f aca="false">L499/2</f>
        <v>58.5</v>
      </c>
      <c r="R499" s="22" t="n">
        <f aca="false">M499/2</f>
        <v>55</v>
      </c>
      <c r="S499" s="22" t="n">
        <f aca="false">1.33*3.14*Q499*R499*R499</f>
        <v>739030.7925</v>
      </c>
    </row>
    <row r="500" customFormat="false" ht="17.4" hidden="false" customHeight="false" outlineLevel="0" collapsed="false">
      <c r="A500" s="24" t="n">
        <v>89</v>
      </c>
      <c r="B500" s="29" t="s">
        <v>40</v>
      </c>
      <c r="C500" s="26" t="s">
        <v>45</v>
      </c>
      <c r="D500" s="27" t="s">
        <v>36</v>
      </c>
      <c r="E500" s="27" t="n">
        <v>200</v>
      </c>
      <c r="F500" s="27" t="s">
        <v>22</v>
      </c>
      <c r="G500" s="27" t="n">
        <v>10</v>
      </c>
      <c r="H500" s="28" t="n">
        <v>7075</v>
      </c>
      <c r="I500" s="29" t="n">
        <v>124</v>
      </c>
      <c r="J500" s="30" t="n">
        <v>79</v>
      </c>
      <c r="K500" s="28" t="n">
        <v>5347</v>
      </c>
      <c r="L500" s="29" t="n">
        <v>110</v>
      </c>
      <c r="M500" s="30" t="n">
        <v>67</v>
      </c>
      <c r="N500" s="22" t="n">
        <f aca="false">I500/2</f>
        <v>62</v>
      </c>
      <c r="O500" s="22" t="n">
        <f aca="false">J500/2</f>
        <v>39.5</v>
      </c>
      <c r="P500" s="22" t="n">
        <f aca="false">1.33*3.14*N500*O500*O500</f>
        <v>403986.7951</v>
      </c>
      <c r="Q500" s="22" t="n">
        <f aca="false">L500/2</f>
        <v>55</v>
      </c>
      <c r="R500" s="22" t="n">
        <f aca="false">M500/2</f>
        <v>33.5</v>
      </c>
      <c r="S500" s="22" t="n">
        <f aca="false">1.33*3.14*Q500*R500*R500</f>
        <v>257770.72475</v>
      </c>
    </row>
    <row r="501" customFormat="false" ht="17.4" hidden="false" customHeight="false" outlineLevel="0" collapsed="false">
      <c r="A501" s="24" t="n">
        <v>89</v>
      </c>
      <c r="B501" s="29" t="s">
        <v>40</v>
      </c>
      <c r="C501" s="26" t="s">
        <v>46</v>
      </c>
      <c r="D501" s="27" t="s">
        <v>36</v>
      </c>
      <c r="E501" s="27" t="n">
        <v>200</v>
      </c>
      <c r="F501" s="27" t="s">
        <v>22</v>
      </c>
      <c r="G501" s="27" t="n">
        <v>10</v>
      </c>
      <c r="H501" s="28" t="n">
        <v>11622</v>
      </c>
      <c r="I501" s="29" t="n">
        <v>126</v>
      </c>
      <c r="J501" s="30" t="n">
        <v>117</v>
      </c>
      <c r="K501" s="28" t="n">
        <v>6461</v>
      </c>
      <c r="L501" s="29" t="n">
        <v>103</v>
      </c>
      <c r="M501" s="30" t="n">
        <v>83</v>
      </c>
      <c r="N501" s="22" t="n">
        <f aca="false">I501/2</f>
        <v>63</v>
      </c>
      <c r="O501" s="22" t="n">
        <f aca="false">J501/2</f>
        <v>58.5</v>
      </c>
      <c r="P501" s="22" t="n">
        <f aca="false">1.33*3.14*N501*O501*O501</f>
        <v>900396.02835</v>
      </c>
      <c r="Q501" s="22" t="n">
        <f aca="false">L501/2</f>
        <v>51.5</v>
      </c>
      <c r="R501" s="22" t="n">
        <f aca="false">M501/2</f>
        <v>41.5</v>
      </c>
      <c r="S501" s="22" t="n">
        <f aca="false">1.33*3.14*Q501*R501*R501</f>
        <v>370411.713175</v>
      </c>
    </row>
    <row r="502" customFormat="false" ht="17.4" hidden="false" customHeight="false" outlineLevel="0" collapsed="false">
      <c r="A502" s="56" t="n">
        <v>90</v>
      </c>
      <c r="B502" s="45" t="s">
        <v>40</v>
      </c>
      <c r="C502" s="57" t="s">
        <v>45</v>
      </c>
      <c r="D502" s="58" t="s">
        <v>30</v>
      </c>
      <c r="E502" s="58" t="n">
        <v>200</v>
      </c>
      <c r="F502" s="58" t="s">
        <v>25</v>
      </c>
      <c r="G502" s="58" t="n">
        <v>10</v>
      </c>
      <c r="H502" s="59" t="n">
        <v>7708</v>
      </c>
      <c r="I502" s="45" t="n">
        <v>120</v>
      </c>
      <c r="J502" s="60" t="n">
        <v>85</v>
      </c>
      <c r="K502" s="59" t="n">
        <v>5631</v>
      </c>
      <c r="L502" s="45" t="n">
        <v>119</v>
      </c>
      <c r="M502" s="60" t="n">
        <v>64</v>
      </c>
      <c r="N502" s="22" t="n">
        <f aca="false">I502/2</f>
        <v>60</v>
      </c>
      <c r="O502" s="22" t="n">
        <f aca="false">J502/2</f>
        <v>42.5</v>
      </c>
      <c r="P502" s="22" t="n">
        <f aca="false">1.33*3.14*N502*O502*O502</f>
        <v>452595.675</v>
      </c>
      <c r="Q502" s="22" t="n">
        <f aca="false">L502/2</f>
        <v>59.5</v>
      </c>
      <c r="R502" s="22" t="n">
        <f aca="false">M502/2</f>
        <v>32</v>
      </c>
      <c r="S502" s="22" t="n">
        <f aca="false">1.33*3.14*Q502*R502*R502</f>
        <v>254447.5136</v>
      </c>
    </row>
    <row r="503" customFormat="false" ht="17.4" hidden="false" customHeight="false" outlineLevel="0" collapsed="false">
      <c r="A503" s="56" t="n">
        <v>90</v>
      </c>
      <c r="B503" s="45" t="s">
        <v>40</v>
      </c>
      <c r="C503" s="57" t="s">
        <v>46</v>
      </c>
      <c r="D503" s="58" t="s">
        <v>30</v>
      </c>
      <c r="E503" s="58" t="n">
        <v>200</v>
      </c>
      <c r="F503" s="58" t="s">
        <v>25</v>
      </c>
      <c r="G503" s="58" t="n">
        <v>10</v>
      </c>
      <c r="H503" s="59" t="n">
        <v>10161</v>
      </c>
      <c r="I503" s="45" t="n">
        <v>115</v>
      </c>
      <c r="J503" s="60" t="n">
        <v>113</v>
      </c>
      <c r="K503" s="59" t="n">
        <v>5718</v>
      </c>
      <c r="L503" s="45" t="n">
        <v>111</v>
      </c>
      <c r="M503" s="60" t="n">
        <v>70</v>
      </c>
      <c r="N503" s="22" t="n">
        <f aca="false">I503/2</f>
        <v>57.5</v>
      </c>
      <c r="O503" s="22" t="n">
        <f aca="false">J503/2</f>
        <v>56.5</v>
      </c>
      <c r="P503" s="22" t="n">
        <f aca="false">1.33*3.14*N503*O503*O503</f>
        <v>766559.780875</v>
      </c>
      <c r="Q503" s="22" t="n">
        <f aca="false">L503/2</f>
        <v>55.5</v>
      </c>
      <c r="R503" s="22" t="n">
        <f aca="false">M503/2</f>
        <v>35</v>
      </c>
      <c r="S503" s="22" t="n">
        <f aca="false">1.33*3.14*Q503*R503*R503</f>
        <v>283929.3975</v>
      </c>
    </row>
    <row r="504" customFormat="false" ht="17.4" hidden="false" customHeight="false" outlineLevel="0" collapsed="false">
      <c r="A504" s="15" t="n">
        <v>91</v>
      </c>
      <c r="B504" s="20" t="s">
        <v>40</v>
      </c>
      <c r="C504" s="17" t="s">
        <v>45</v>
      </c>
      <c r="D504" s="18" t="s">
        <v>35</v>
      </c>
      <c r="E504" s="18" t="n">
        <v>50</v>
      </c>
      <c r="F504" s="18" t="s">
        <v>25</v>
      </c>
      <c r="G504" s="18" t="n">
        <v>10</v>
      </c>
      <c r="H504" s="19" t="n">
        <v>12198</v>
      </c>
      <c r="I504" s="20" t="n">
        <v>128</v>
      </c>
      <c r="J504" s="21" t="n">
        <v>122</v>
      </c>
      <c r="K504" s="19" t="n">
        <v>7847</v>
      </c>
      <c r="L504" s="20" t="n">
        <v>104</v>
      </c>
      <c r="M504" s="21" t="n">
        <v>95</v>
      </c>
      <c r="N504" s="22" t="n">
        <f aca="false">I504/2</f>
        <v>64</v>
      </c>
      <c r="O504" s="22" t="n">
        <f aca="false">J504/2</f>
        <v>61</v>
      </c>
      <c r="P504" s="22" t="n">
        <f aca="false">1.33*3.14*N504*O504*O504</f>
        <v>994536.9728</v>
      </c>
      <c r="Q504" s="22" t="n">
        <f aca="false">L504/2</f>
        <v>52</v>
      </c>
      <c r="R504" s="22" t="n">
        <f aca="false">M504/2</f>
        <v>47.5</v>
      </c>
      <c r="S504" s="22" t="n">
        <f aca="false">1.33*3.14*Q504*R504*R504</f>
        <v>489972.665</v>
      </c>
    </row>
    <row r="505" customFormat="false" ht="17.4" hidden="false" customHeight="false" outlineLevel="0" collapsed="false">
      <c r="A505" s="15" t="n">
        <v>91</v>
      </c>
      <c r="B505" s="20" t="s">
        <v>40</v>
      </c>
      <c r="C505" s="17" t="s">
        <v>46</v>
      </c>
      <c r="D505" s="18" t="s">
        <v>35</v>
      </c>
      <c r="E505" s="18" t="n">
        <v>50</v>
      </c>
      <c r="F505" s="18" t="s">
        <v>25</v>
      </c>
      <c r="G505" s="18" t="n">
        <v>10</v>
      </c>
      <c r="H505" s="19" t="n">
        <v>12427</v>
      </c>
      <c r="I505" s="20" t="n">
        <v>127</v>
      </c>
      <c r="J505" s="21" t="n">
        <v>125</v>
      </c>
      <c r="K505" s="19" t="n">
        <v>7257</v>
      </c>
      <c r="L505" s="20" t="n">
        <v>99</v>
      </c>
      <c r="M505" s="21" t="n">
        <v>92</v>
      </c>
      <c r="N505" s="22" t="n">
        <f aca="false">I505/2</f>
        <v>63.5</v>
      </c>
      <c r="O505" s="22" t="n">
        <f aca="false">J505/2</f>
        <v>62.5</v>
      </c>
      <c r="P505" s="22" t="n">
        <f aca="false">1.33*3.14*N505*O505*O505</f>
        <v>1035893.359375</v>
      </c>
      <c r="Q505" s="22" t="n">
        <f aca="false">L505/2</f>
        <v>49.5</v>
      </c>
      <c r="R505" s="22" t="n">
        <f aca="false">M505/2</f>
        <v>46</v>
      </c>
      <c r="S505" s="22" t="n">
        <f aca="false">1.33*3.14*Q505*R505*R505</f>
        <v>437423.5404</v>
      </c>
    </row>
    <row r="506" customFormat="false" ht="17.4" hidden="false" customHeight="false" outlineLevel="0" collapsed="false">
      <c r="A506" s="24" t="n">
        <v>92</v>
      </c>
      <c r="B506" s="29" t="s">
        <v>41</v>
      </c>
      <c r="C506" s="26" t="s">
        <v>45</v>
      </c>
      <c r="D506" s="27" t="s">
        <v>33</v>
      </c>
      <c r="E506" s="27" t="n">
        <v>50</v>
      </c>
      <c r="F506" s="27" t="s">
        <v>22</v>
      </c>
      <c r="G506" s="27" t="n">
        <v>10</v>
      </c>
      <c r="H506" s="28" t="n">
        <v>11218</v>
      </c>
      <c r="I506" s="29" t="n">
        <v>123</v>
      </c>
      <c r="J506" s="30" t="n">
        <v>117</v>
      </c>
      <c r="K506" s="28" t="n">
        <v>9421</v>
      </c>
      <c r="L506" s="29" t="n">
        <v>113</v>
      </c>
      <c r="M506" s="30" t="n">
        <v>107</v>
      </c>
      <c r="N506" s="22" t="n">
        <f aca="false">I506/2</f>
        <v>61.5</v>
      </c>
      <c r="O506" s="22" t="n">
        <f aca="false">J506/2</f>
        <v>58.5</v>
      </c>
      <c r="P506" s="22" t="n">
        <f aca="false">1.33*3.14*N506*O506*O506</f>
        <v>878958.027675</v>
      </c>
      <c r="Q506" s="22" t="n">
        <f aca="false">L506/2</f>
        <v>56.5</v>
      </c>
      <c r="R506" s="22" t="n">
        <f aca="false">M506/2</f>
        <v>53.5</v>
      </c>
      <c r="S506" s="22" t="n">
        <f aca="false">1.33*3.14*Q506*R506*R506</f>
        <v>675363.057425</v>
      </c>
    </row>
    <row r="507" customFormat="false" ht="17.4" hidden="false" customHeight="false" outlineLevel="0" collapsed="false">
      <c r="A507" s="24" t="n">
        <v>92</v>
      </c>
      <c r="B507" s="29" t="s">
        <v>41</v>
      </c>
      <c r="C507" s="26" t="s">
        <v>46</v>
      </c>
      <c r="D507" s="27" t="s">
        <v>33</v>
      </c>
      <c r="E507" s="27" t="n">
        <v>50</v>
      </c>
      <c r="F507" s="27" t="s">
        <v>22</v>
      </c>
      <c r="G507" s="27" t="n">
        <v>10</v>
      </c>
      <c r="H507" s="28" t="n">
        <v>11789</v>
      </c>
      <c r="I507" s="29" t="n">
        <v>124</v>
      </c>
      <c r="J507" s="30" t="n">
        <v>122</v>
      </c>
      <c r="K507" s="28" t="n">
        <v>8961</v>
      </c>
      <c r="L507" s="29" t="n">
        <v>115</v>
      </c>
      <c r="M507" s="30" t="n">
        <v>101</v>
      </c>
      <c r="N507" s="22" t="n">
        <f aca="false">I507/2</f>
        <v>62</v>
      </c>
      <c r="O507" s="22" t="n">
        <f aca="false">J507/2</f>
        <v>61</v>
      </c>
      <c r="P507" s="22" t="n">
        <f aca="false">1.33*3.14*N507*O507*O507</f>
        <v>963457.6924</v>
      </c>
      <c r="Q507" s="22" t="n">
        <f aca="false">L507/2</f>
        <v>57.5</v>
      </c>
      <c r="R507" s="22" t="n">
        <f aca="false">M507/2</f>
        <v>50.5</v>
      </c>
      <c r="S507" s="22" t="n">
        <f aca="false">1.33*3.14*Q507*R507*R507</f>
        <v>612395.357875</v>
      </c>
    </row>
    <row r="508" customFormat="false" ht="17.4" hidden="false" customHeight="false" outlineLevel="0" collapsed="false">
      <c r="A508" s="56" t="n">
        <v>93</v>
      </c>
      <c r="B508" s="45" t="s">
        <v>41</v>
      </c>
      <c r="C508" s="57" t="s">
        <v>45</v>
      </c>
      <c r="D508" s="58" t="s">
        <v>35</v>
      </c>
      <c r="E508" s="58" t="n">
        <v>50</v>
      </c>
      <c r="F508" s="58" t="s">
        <v>25</v>
      </c>
      <c r="G508" s="58" t="n">
        <v>10</v>
      </c>
      <c r="H508" s="59" t="n">
        <v>12207</v>
      </c>
      <c r="I508" s="45" t="n">
        <v>129</v>
      </c>
      <c r="J508" s="60" t="n">
        <v>119</v>
      </c>
      <c r="K508" s="59" t="n">
        <v>9571</v>
      </c>
      <c r="L508" s="45" t="n">
        <v>114</v>
      </c>
      <c r="M508" s="60" t="n">
        <v>107</v>
      </c>
      <c r="N508" s="22" t="n">
        <f aca="false">I508/2</f>
        <v>64.5</v>
      </c>
      <c r="O508" s="22" t="n">
        <f aca="false">J508/2</f>
        <v>59.5</v>
      </c>
      <c r="P508" s="22" t="n">
        <f aca="false">1.33*3.14*N508*O508*O508</f>
        <v>953619.087225</v>
      </c>
      <c r="Q508" s="22" t="n">
        <f aca="false">L508/2</f>
        <v>57</v>
      </c>
      <c r="R508" s="22" t="n">
        <f aca="false">M508/2</f>
        <v>53.5</v>
      </c>
      <c r="S508" s="22" t="n">
        <f aca="false">1.33*3.14*Q508*R508*R508</f>
        <v>681339.72165</v>
      </c>
    </row>
    <row r="509" customFormat="false" ht="17.4" hidden="false" customHeight="false" outlineLevel="0" collapsed="false">
      <c r="A509" s="56" t="n">
        <v>93</v>
      </c>
      <c r="B509" s="45" t="s">
        <v>41</v>
      </c>
      <c r="C509" s="57" t="s">
        <v>46</v>
      </c>
      <c r="D509" s="58" t="s">
        <v>35</v>
      </c>
      <c r="E509" s="58" t="n">
        <v>50</v>
      </c>
      <c r="F509" s="58" t="s">
        <v>25</v>
      </c>
      <c r="G509" s="58" t="n">
        <v>10</v>
      </c>
      <c r="H509" s="59" t="n">
        <v>12852</v>
      </c>
      <c r="I509" s="45" t="n">
        <v>132</v>
      </c>
      <c r="J509" s="60" t="n">
        <v>125</v>
      </c>
      <c r="K509" s="59" t="n">
        <v>8197</v>
      </c>
      <c r="L509" s="45" t="n">
        <v>108</v>
      </c>
      <c r="M509" s="60" t="n">
        <v>98</v>
      </c>
      <c r="N509" s="22" t="n">
        <f aca="false">I509/2</f>
        <v>66</v>
      </c>
      <c r="O509" s="22" t="n">
        <f aca="false">J509/2</f>
        <v>62.5</v>
      </c>
      <c r="P509" s="22" t="n">
        <f aca="false">1.33*3.14*N509*O509*O509</f>
        <v>1076676.5625</v>
      </c>
      <c r="Q509" s="22" t="n">
        <f aca="false">L509/2</f>
        <v>54</v>
      </c>
      <c r="R509" s="22" t="n">
        <f aca="false">M509/2</f>
        <v>49</v>
      </c>
      <c r="S509" s="22" t="n">
        <f aca="false">1.33*3.14*Q509*R509*R509</f>
        <v>541461.0348</v>
      </c>
    </row>
    <row r="510" customFormat="false" ht="17.4" hidden="false" customHeight="false" outlineLevel="0" collapsed="false">
      <c r="A510" s="46" t="n">
        <v>95</v>
      </c>
      <c r="B510" s="47" t="s">
        <v>41</v>
      </c>
      <c r="C510" s="48" t="s">
        <v>45</v>
      </c>
      <c r="D510" s="49" t="s">
        <v>21</v>
      </c>
      <c r="E510" s="49" t="n">
        <v>25</v>
      </c>
      <c r="F510" s="49" t="s">
        <v>22</v>
      </c>
      <c r="G510" s="49" t="n">
        <v>10</v>
      </c>
      <c r="H510" s="50" t="n">
        <v>11547</v>
      </c>
      <c r="I510" s="47" t="n">
        <v>125</v>
      </c>
      <c r="J510" s="51" t="n">
        <v>120</v>
      </c>
      <c r="K510" s="50" t="n">
        <v>9653</v>
      </c>
      <c r="L510" s="47" t="n">
        <v>122</v>
      </c>
      <c r="M510" s="51" t="n">
        <v>110</v>
      </c>
      <c r="N510" s="22" t="n">
        <f aca="false">I510/2</f>
        <v>62.5</v>
      </c>
      <c r="O510" s="22" t="n">
        <f aca="false">J510/2</f>
        <v>60</v>
      </c>
      <c r="P510" s="22" t="n">
        <f aca="false">1.33*3.14*N510*O510*O510</f>
        <v>939645</v>
      </c>
      <c r="Q510" s="22" t="n">
        <f aca="false">L510/2</f>
        <v>61</v>
      </c>
      <c r="R510" s="22" t="n">
        <f aca="false">M510/2</f>
        <v>55</v>
      </c>
      <c r="S510" s="22" t="n">
        <f aca="false">1.33*3.14*Q510*R510*R510</f>
        <v>770613.305</v>
      </c>
    </row>
    <row r="511" customFormat="false" ht="17.4" hidden="false" customHeight="false" outlineLevel="0" collapsed="false">
      <c r="A511" s="46" t="n">
        <v>95</v>
      </c>
      <c r="B511" s="47" t="s">
        <v>41</v>
      </c>
      <c r="C511" s="48" t="s">
        <v>46</v>
      </c>
      <c r="D511" s="49" t="s">
        <v>21</v>
      </c>
      <c r="E511" s="49" t="n">
        <v>25</v>
      </c>
      <c r="F511" s="49" t="s">
        <v>22</v>
      </c>
      <c r="G511" s="49" t="n">
        <v>10</v>
      </c>
      <c r="H511" s="50" t="n">
        <v>12730</v>
      </c>
      <c r="I511" s="47" t="n">
        <v>132</v>
      </c>
      <c r="J511" s="51" t="n">
        <v>123</v>
      </c>
      <c r="K511" s="50" t="n">
        <v>8782</v>
      </c>
      <c r="L511" s="47" t="n">
        <v>107</v>
      </c>
      <c r="M511" s="51" t="n">
        <v>105</v>
      </c>
      <c r="N511" s="22" t="n">
        <f aca="false">I511/2</f>
        <v>66</v>
      </c>
      <c r="O511" s="22" t="n">
        <f aca="false">J511/2</f>
        <v>61.5</v>
      </c>
      <c r="P511" s="22" t="n">
        <f aca="false">1.33*3.14*N511*O511*O511</f>
        <v>1042498.5417</v>
      </c>
      <c r="Q511" s="22" t="n">
        <f aca="false">L511/2</f>
        <v>53.5</v>
      </c>
      <c r="R511" s="22" t="n">
        <f aca="false">M511/2</f>
        <v>52.5</v>
      </c>
      <c r="S511" s="22" t="n">
        <f aca="false">1.33*3.14*Q511*R511*R511</f>
        <v>615819.841875</v>
      </c>
    </row>
    <row r="512" customFormat="false" ht="17.4" hidden="false" customHeight="false" outlineLevel="0" collapsed="false">
      <c r="A512" s="24" t="n">
        <v>96</v>
      </c>
      <c r="B512" s="29" t="s">
        <v>41</v>
      </c>
      <c r="C512" s="26" t="s">
        <v>45</v>
      </c>
      <c r="D512" s="27" t="s">
        <v>26</v>
      </c>
      <c r="E512" s="27" t="n">
        <v>25</v>
      </c>
      <c r="F512" s="27" t="s">
        <v>25</v>
      </c>
      <c r="G512" s="27" t="n">
        <v>10</v>
      </c>
      <c r="H512" s="28" t="n">
        <v>12500</v>
      </c>
      <c r="I512" s="29" t="n">
        <v>128</v>
      </c>
      <c r="J512" s="30" t="n">
        <v>125</v>
      </c>
      <c r="K512" s="28" t="n">
        <v>8647</v>
      </c>
      <c r="L512" s="29" t="n">
        <v>108</v>
      </c>
      <c r="M512" s="30" t="n">
        <v>103</v>
      </c>
      <c r="N512" s="22" t="n">
        <f aca="false">I512/2</f>
        <v>64</v>
      </c>
      <c r="O512" s="22" t="n">
        <f aca="false">J512/2</f>
        <v>62.5</v>
      </c>
      <c r="P512" s="22" t="n">
        <f aca="false">1.33*3.14*N512*O512*O512</f>
        <v>1044050</v>
      </c>
      <c r="Q512" s="22" t="n">
        <f aca="false">L512/2</f>
        <v>54</v>
      </c>
      <c r="R512" s="22" t="n">
        <f aca="false">M512/2</f>
        <v>51.5</v>
      </c>
      <c r="S512" s="22" t="n">
        <f aca="false">1.33*3.14*Q512*R512*R512</f>
        <v>598121.6283</v>
      </c>
    </row>
    <row r="513" customFormat="false" ht="17.4" hidden="false" customHeight="false" outlineLevel="0" collapsed="false">
      <c r="A513" s="24" t="n">
        <v>96</v>
      </c>
      <c r="B513" s="29" t="s">
        <v>41</v>
      </c>
      <c r="C513" s="26" t="s">
        <v>46</v>
      </c>
      <c r="D513" s="27" t="s">
        <v>26</v>
      </c>
      <c r="E513" s="27" t="n">
        <v>25</v>
      </c>
      <c r="F513" s="27" t="s">
        <v>25</v>
      </c>
      <c r="G513" s="27" t="n">
        <v>10</v>
      </c>
      <c r="H513" s="28" t="n">
        <v>12640</v>
      </c>
      <c r="I513" s="29" t="n">
        <v>128</v>
      </c>
      <c r="J513" s="30" t="n">
        <v>127</v>
      </c>
      <c r="K513" s="28" t="n">
        <v>8610</v>
      </c>
      <c r="L513" s="29" t="n">
        <v>110</v>
      </c>
      <c r="M513" s="30" t="n">
        <v>102</v>
      </c>
      <c r="N513" s="22" t="n">
        <f aca="false">I513/2</f>
        <v>64</v>
      </c>
      <c r="O513" s="22" t="n">
        <f aca="false">J513/2</f>
        <v>63.5</v>
      </c>
      <c r="P513" s="22" t="n">
        <f aca="false">1.33*3.14*N513*O513*O513</f>
        <v>1077726.8768</v>
      </c>
      <c r="Q513" s="22" t="n">
        <f aca="false">L513/2</f>
        <v>55</v>
      </c>
      <c r="R513" s="22" t="n">
        <f aca="false">M513/2</f>
        <v>51</v>
      </c>
      <c r="S513" s="22" t="n">
        <f aca="false">1.33*3.14*Q513*R513*R513</f>
        <v>597426.291</v>
      </c>
    </row>
    <row r="514" customFormat="false" ht="17.4" hidden="false" customHeight="false" outlineLevel="0" collapsed="false">
      <c r="A514" s="56" t="n">
        <v>97</v>
      </c>
      <c r="B514" s="45" t="s">
        <v>41</v>
      </c>
      <c r="C514" s="57" t="s">
        <v>45</v>
      </c>
      <c r="D514" s="58" t="s">
        <v>28</v>
      </c>
      <c r="E514" s="58" t="n">
        <v>100</v>
      </c>
      <c r="F514" s="58" t="s">
        <v>22</v>
      </c>
      <c r="G514" s="58" t="n">
        <v>10</v>
      </c>
      <c r="H514" s="59" t="n">
        <v>12368</v>
      </c>
      <c r="I514" s="45" t="n">
        <v>131</v>
      </c>
      <c r="J514" s="60" t="n">
        <v>121</v>
      </c>
      <c r="K514" s="59" t="n">
        <v>9834</v>
      </c>
      <c r="L514" s="45" t="n">
        <v>117</v>
      </c>
      <c r="M514" s="60" t="n">
        <v>111</v>
      </c>
      <c r="N514" s="22" t="n">
        <f aca="false">I514/2</f>
        <v>65.5</v>
      </c>
      <c r="O514" s="22" t="n">
        <f aca="false">J514/2</f>
        <v>60.5</v>
      </c>
      <c r="P514" s="22" t="n">
        <f aca="false">1.33*3.14*N514*O514*O514</f>
        <v>1001228.811275</v>
      </c>
      <c r="Q514" s="22" t="n">
        <f aca="false">L514/2</f>
        <v>58.5</v>
      </c>
      <c r="R514" s="22" t="n">
        <f aca="false">M514/2</f>
        <v>55.5</v>
      </c>
      <c r="S514" s="22" t="n">
        <f aca="false">1.33*3.14*Q514*R514*R514</f>
        <v>752528.792925</v>
      </c>
    </row>
    <row r="515" customFormat="false" ht="17.4" hidden="false" customHeight="false" outlineLevel="0" collapsed="false">
      <c r="A515" s="56" t="n">
        <v>97</v>
      </c>
      <c r="B515" s="45" t="s">
        <v>41</v>
      </c>
      <c r="C515" s="57" t="s">
        <v>46</v>
      </c>
      <c r="D515" s="58" t="s">
        <v>28</v>
      </c>
      <c r="E515" s="58" t="n">
        <v>100</v>
      </c>
      <c r="F515" s="58" t="s">
        <v>22</v>
      </c>
      <c r="G515" s="58" t="n">
        <v>10</v>
      </c>
      <c r="H515" s="59" t="n">
        <v>13086</v>
      </c>
      <c r="I515" s="45" t="n">
        <v>132</v>
      </c>
      <c r="J515" s="60" t="n">
        <v>125</v>
      </c>
      <c r="K515" s="59" t="n">
        <v>7841</v>
      </c>
      <c r="L515" s="45" t="n">
        <v>112</v>
      </c>
      <c r="M515" s="60" t="n">
        <v>91</v>
      </c>
      <c r="N515" s="22" t="n">
        <f aca="false">I515/2</f>
        <v>66</v>
      </c>
      <c r="O515" s="22" t="n">
        <f aca="false">J515/2</f>
        <v>62.5</v>
      </c>
      <c r="P515" s="22" t="n">
        <f aca="false">1.33*3.14*N515*O515*O515</f>
        <v>1076676.5625</v>
      </c>
      <c r="Q515" s="22" t="n">
        <f aca="false">L515/2</f>
        <v>56</v>
      </c>
      <c r="R515" s="22" t="n">
        <f aca="false">M515/2</f>
        <v>45.5</v>
      </c>
      <c r="S515" s="22" t="n">
        <f aca="false">1.33*3.14*Q515*R515*R515</f>
        <v>484163.5708</v>
      </c>
    </row>
    <row r="516" customFormat="false" ht="17.4" hidden="false" customHeight="false" outlineLevel="0" collapsed="false">
      <c r="A516" s="24" t="n">
        <v>98</v>
      </c>
      <c r="B516" s="29" t="s">
        <v>41</v>
      </c>
      <c r="C516" s="26" t="s">
        <v>45</v>
      </c>
      <c r="D516" s="27" t="s">
        <v>29</v>
      </c>
      <c r="E516" s="27" t="n">
        <v>100</v>
      </c>
      <c r="F516" s="27" t="s">
        <v>25</v>
      </c>
      <c r="G516" s="27" t="n">
        <v>10</v>
      </c>
      <c r="H516" s="28" t="n">
        <v>10710</v>
      </c>
      <c r="I516" s="29" t="n">
        <v>126</v>
      </c>
      <c r="J516" s="30" t="n">
        <v>105</v>
      </c>
      <c r="K516" s="28" t="n">
        <v>7856</v>
      </c>
      <c r="L516" s="29" t="n">
        <v>114</v>
      </c>
      <c r="M516" s="30" t="n">
        <v>86</v>
      </c>
      <c r="N516" s="22" t="n">
        <f aca="false">I516/2</f>
        <v>63</v>
      </c>
      <c r="O516" s="22" t="n">
        <f aca="false">J516/2</f>
        <v>52.5</v>
      </c>
      <c r="P516" s="22" t="n">
        <f aca="false">1.33*3.14*N516*O516*O516</f>
        <v>725171.02875</v>
      </c>
      <c r="Q516" s="22" t="n">
        <f aca="false">L516/2</f>
        <v>57</v>
      </c>
      <c r="R516" s="22" t="n">
        <f aca="false">M516/2</f>
        <v>43</v>
      </c>
      <c r="S516" s="22" t="n">
        <f aca="false">1.33*3.14*Q516*R516*R516</f>
        <v>440142.2466</v>
      </c>
    </row>
    <row r="517" customFormat="false" ht="17.4" hidden="false" customHeight="false" outlineLevel="0" collapsed="false">
      <c r="A517" s="24" t="n">
        <v>98</v>
      </c>
      <c r="B517" s="29" t="s">
        <v>41</v>
      </c>
      <c r="C517" s="26" t="s">
        <v>46</v>
      </c>
      <c r="D517" s="27" t="s">
        <v>29</v>
      </c>
      <c r="E517" s="27" t="n">
        <v>100</v>
      </c>
      <c r="F517" s="27" t="s">
        <v>25</v>
      </c>
      <c r="G517" s="27" t="n">
        <v>10</v>
      </c>
      <c r="H517" s="28" t="n">
        <v>12573</v>
      </c>
      <c r="I517" s="29" t="n">
        <v>128</v>
      </c>
      <c r="J517" s="30" t="n">
        <v>126</v>
      </c>
      <c r="K517" s="28" t="n">
        <v>6950</v>
      </c>
      <c r="L517" s="29" t="n">
        <v>112</v>
      </c>
      <c r="M517" s="30" t="n">
        <v>87</v>
      </c>
      <c r="N517" s="22" t="n">
        <f aca="false">I517/2</f>
        <v>64</v>
      </c>
      <c r="O517" s="22" t="n">
        <f aca="false">J517/2</f>
        <v>63</v>
      </c>
      <c r="P517" s="22" t="n">
        <f aca="false">1.33*3.14*N517*O517*O517</f>
        <v>1060821.6192</v>
      </c>
      <c r="Q517" s="22" t="n">
        <f aca="false">L517/2</f>
        <v>56</v>
      </c>
      <c r="R517" s="22" t="n">
        <f aca="false">M517/2</f>
        <v>43.5</v>
      </c>
      <c r="S517" s="22" t="n">
        <f aca="false">1.33*3.14*Q517*R517*R517</f>
        <v>442535.2092</v>
      </c>
    </row>
    <row r="518" customFormat="false" ht="17.4" hidden="false" customHeight="false" outlineLevel="0" collapsed="false">
      <c r="A518" s="38" t="n">
        <v>99</v>
      </c>
      <c r="B518" s="43" t="s">
        <v>41</v>
      </c>
      <c r="C518" s="40" t="s">
        <v>45</v>
      </c>
      <c r="D518" s="41" t="s">
        <v>27</v>
      </c>
      <c r="E518" s="41" t="n">
        <v>150</v>
      </c>
      <c r="F518" s="41" t="s">
        <v>22</v>
      </c>
      <c r="G518" s="41" t="n">
        <v>10</v>
      </c>
      <c r="H518" s="42" t="n">
        <v>13355</v>
      </c>
      <c r="I518" s="43" t="n">
        <v>133</v>
      </c>
      <c r="J518" s="44" t="n">
        <v>130</v>
      </c>
      <c r="K518" s="42" t="n">
        <v>8791</v>
      </c>
      <c r="L518" s="43" t="n">
        <v>112</v>
      </c>
      <c r="M518" s="44" t="n">
        <v>104</v>
      </c>
      <c r="N518" s="22" t="n">
        <f aca="false">I518/2</f>
        <v>66.5</v>
      </c>
      <c r="O518" s="22" t="n">
        <f aca="false">J518/2</f>
        <v>65</v>
      </c>
      <c r="P518" s="22" t="n">
        <f aca="false">1.33*3.14*N518*O518*O518</f>
        <v>1173355.5925</v>
      </c>
      <c r="Q518" s="22" t="n">
        <f aca="false">L518/2</f>
        <v>56</v>
      </c>
      <c r="R518" s="22" t="n">
        <f aca="false">M518/2</f>
        <v>52</v>
      </c>
      <c r="S518" s="22" t="n">
        <f aca="false">1.33*3.14*Q518*R518*R518</f>
        <v>632376.9088</v>
      </c>
    </row>
    <row r="519" customFormat="false" ht="17.4" hidden="false" customHeight="false" outlineLevel="0" collapsed="false">
      <c r="A519" s="38" t="n">
        <v>99</v>
      </c>
      <c r="B519" s="43" t="s">
        <v>41</v>
      </c>
      <c r="C519" s="40" t="s">
        <v>46</v>
      </c>
      <c r="D519" s="41" t="s">
        <v>27</v>
      </c>
      <c r="E519" s="41" t="n">
        <v>150</v>
      </c>
      <c r="F519" s="41" t="s">
        <v>22</v>
      </c>
      <c r="G519" s="41" t="n">
        <v>10</v>
      </c>
      <c r="H519" s="42" t="n">
        <v>13000</v>
      </c>
      <c r="I519" s="43" t="n">
        <v>133</v>
      </c>
      <c r="J519" s="44" t="n">
        <v>125</v>
      </c>
      <c r="K519" s="42" t="n">
        <v>7382</v>
      </c>
      <c r="L519" s="43" t="n">
        <v>116</v>
      </c>
      <c r="M519" s="44" t="n">
        <v>87</v>
      </c>
      <c r="N519" s="22" t="n">
        <f aca="false">I519/2</f>
        <v>66.5</v>
      </c>
      <c r="O519" s="22" t="n">
        <f aca="false">J519/2</f>
        <v>62.5</v>
      </c>
      <c r="P519" s="22" t="n">
        <f aca="false">1.33*3.14*N519*O519*O519</f>
        <v>1084833.203125</v>
      </c>
      <c r="Q519" s="22" t="n">
        <f aca="false">L519/2</f>
        <v>58</v>
      </c>
      <c r="R519" s="22" t="n">
        <f aca="false">M519/2</f>
        <v>43.5</v>
      </c>
      <c r="S519" s="22" t="n">
        <f aca="false">1.33*3.14*Q519*R519*R519</f>
        <v>458340.0381</v>
      </c>
    </row>
    <row r="520" customFormat="false" ht="17.4" hidden="false" customHeight="false" outlineLevel="0" collapsed="false">
      <c r="A520" s="56" t="n">
        <v>100</v>
      </c>
      <c r="B520" s="45" t="s">
        <v>41</v>
      </c>
      <c r="C520" s="57" t="s">
        <v>45</v>
      </c>
      <c r="D520" s="58" t="s">
        <v>24</v>
      </c>
      <c r="E520" s="58" t="n">
        <v>150</v>
      </c>
      <c r="F520" s="58" t="s">
        <v>25</v>
      </c>
      <c r="G520" s="58" t="n">
        <v>10</v>
      </c>
      <c r="H520" s="59" t="n">
        <v>11944</v>
      </c>
      <c r="I520" s="45" t="n">
        <v>126</v>
      </c>
      <c r="J520" s="60" t="n">
        <v>120</v>
      </c>
      <c r="K520" s="59" t="n">
        <v>7538</v>
      </c>
      <c r="L520" s="45" t="n">
        <v>123</v>
      </c>
      <c r="M520" s="60" t="n">
        <v>93</v>
      </c>
      <c r="N520" s="22" t="n">
        <f aca="false">I520/2</f>
        <v>63</v>
      </c>
      <c r="O520" s="22" t="n">
        <f aca="false">J520/2</f>
        <v>60</v>
      </c>
      <c r="P520" s="22" t="n">
        <f aca="false">1.33*3.14*N520*O520*O520</f>
        <v>947162.16</v>
      </c>
      <c r="Q520" s="22" t="n">
        <f aca="false">L520/2</f>
        <v>61.5</v>
      </c>
      <c r="R520" s="22" t="n">
        <f aca="false">M520/2</f>
        <v>46.5</v>
      </c>
      <c r="S520" s="22" t="n">
        <f aca="false">1.33*3.14*Q520*R520*R520</f>
        <v>555344.289675</v>
      </c>
    </row>
    <row r="521" customFormat="false" ht="17.4" hidden="false" customHeight="false" outlineLevel="0" collapsed="false">
      <c r="A521" s="56" t="n">
        <v>100</v>
      </c>
      <c r="B521" s="45" t="s">
        <v>41</v>
      </c>
      <c r="C521" s="57" t="s">
        <v>46</v>
      </c>
      <c r="D521" s="58" t="s">
        <v>24</v>
      </c>
      <c r="E521" s="58" t="n">
        <v>150</v>
      </c>
      <c r="F521" s="58" t="s">
        <v>25</v>
      </c>
      <c r="G521" s="58" t="n">
        <v>10</v>
      </c>
      <c r="H521" s="59" t="n">
        <v>11997</v>
      </c>
      <c r="I521" s="45" t="n">
        <v>125</v>
      </c>
      <c r="J521" s="60" t="n">
        <v>123</v>
      </c>
      <c r="K521" s="59" t="n">
        <v>6935</v>
      </c>
      <c r="L521" s="45" t="n">
        <v>121</v>
      </c>
      <c r="M521" s="60" t="n">
        <v>91</v>
      </c>
      <c r="N521" s="22" t="n">
        <f aca="false">I521/2</f>
        <v>62.5</v>
      </c>
      <c r="O521" s="22" t="n">
        <f aca="false">J521/2</f>
        <v>61.5</v>
      </c>
      <c r="P521" s="22" t="n">
        <f aca="false">1.33*3.14*N521*O521*O521</f>
        <v>987214.528125</v>
      </c>
      <c r="Q521" s="22" t="n">
        <f aca="false">L521/2</f>
        <v>60.5</v>
      </c>
      <c r="R521" s="22" t="n">
        <f aca="false">M521/2</f>
        <v>45.5</v>
      </c>
      <c r="S521" s="22" t="n">
        <f aca="false">1.33*3.14*Q521*R521*R521</f>
        <v>523069.572025</v>
      </c>
    </row>
    <row r="522" customFormat="false" ht="17.4" hidden="false" customHeight="false" outlineLevel="0" collapsed="false">
      <c r="A522" s="24" t="n">
        <v>101</v>
      </c>
      <c r="B522" s="29" t="s">
        <v>41</v>
      </c>
      <c r="C522" s="26" t="s">
        <v>45</v>
      </c>
      <c r="D522" s="27" t="s">
        <v>36</v>
      </c>
      <c r="E522" s="27" t="n">
        <v>200</v>
      </c>
      <c r="F522" s="27" t="s">
        <v>22</v>
      </c>
      <c r="G522" s="27" t="n">
        <v>10</v>
      </c>
      <c r="H522" s="28" t="n">
        <v>10109</v>
      </c>
      <c r="I522" s="29" t="n">
        <v>119</v>
      </c>
      <c r="J522" s="30" t="n">
        <v>108</v>
      </c>
      <c r="K522" s="28" t="n">
        <v>6181</v>
      </c>
      <c r="L522" s="29" t="n">
        <v>99</v>
      </c>
      <c r="M522" s="30" t="n">
        <v>83</v>
      </c>
      <c r="N522" s="22" t="n">
        <f aca="false">I522/2</f>
        <v>59.5</v>
      </c>
      <c r="O522" s="22" t="n">
        <f aca="false">J522/2</f>
        <v>54</v>
      </c>
      <c r="P522" s="22" t="n">
        <f aca="false">1.33*3.14*N522*O522*O522</f>
        <v>724579.0524</v>
      </c>
      <c r="Q522" s="22" t="n">
        <f aca="false">L522/2</f>
        <v>49.5</v>
      </c>
      <c r="R522" s="22" t="n">
        <f aca="false">M522/2</f>
        <v>41.5</v>
      </c>
      <c r="S522" s="22" t="n">
        <f aca="false">1.33*3.14*Q522*R522*R522</f>
        <v>356026.792275</v>
      </c>
    </row>
    <row r="523" customFormat="false" ht="17.4" hidden="false" customHeight="false" outlineLevel="0" collapsed="false">
      <c r="A523" s="24" t="n">
        <v>101</v>
      </c>
      <c r="B523" s="29" t="s">
        <v>41</v>
      </c>
      <c r="C523" s="26" t="s">
        <v>46</v>
      </c>
      <c r="D523" s="27" t="s">
        <v>36</v>
      </c>
      <c r="E523" s="27" t="n">
        <v>200</v>
      </c>
      <c r="F523" s="27" t="s">
        <v>22</v>
      </c>
      <c r="G523" s="27" t="n">
        <v>10</v>
      </c>
      <c r="H523" s="28" t="n">
        <v>11220</v>
      </c>
      <c r="I523" s="29" t="n">
        <v>122</v>
      </c>
      <c r="J523" s="30" t="n">
        <v>118</v>
      </c>
      <c r="K523" s="28" t="n">
        <v>7258</v>
      </c>
      <c r="L523" s="29" t="n">
        <v>109</v>
      </c>
      <c r="M523" s="30" t="n">
        <v>89</v>
      </c>
      <c r="N523" s="22" t="n">
        <f aca="false">I523/2</f>
        <v>61</v>
      </c>
      <c r="O523" s="22" t="n">
        <f aca="false">J523/2</f>
        <v>59</v>
      </c>
      <c r="P523" s="22" t="n">
        <f aca="false">1.33*3.14*N523*O523*O523</f>
        <v>886778.4842</v>
      </c>
      <c r="Q523" s="22" t="n">
        <f aca="false">L523/2</f>
        <v>54.5</v>
      </c>
      <c r="R523" s="22" t="n">
        <f aca="false">M523/2</f>
        <v>44.5</v>
      </c>
      <c r="S523" s="22" t="n">
        <f aca="false">1.33*3.14*Q523*R523*R523</f>
        <v>450710.642725</v>
      </c>
    </row>
    <row r="524" customFormat="false" ht="17.4" hidden="false" customHeight="false" outlineLevel="0" collapsed="false">
      <c r="A524" s="46" t="n">
        <v>102</v>
      </c>
      <c r="B524" s="47" t="s">
        <v>41</v>
      </c>
      <c r="C524" s="48" t="s">
        <v>45</v>
      </c>
      <c r="D524" s="49" t="s">
        <v>30</v>
      </c>
      <c r="E524" s="49" t="n">
        <v>200</v>
      </c>
      <c r="F524" s="49" t="s">
        <v>25</v>
      </c>
      <c r="G524" s="49" t="n">
        <v>10</v>
      </c>
      <c r="H524" s="50" t="n">
        <v>7274</v>
      </c>
      <c r="I524" s="47" t="n">
        <v>136</v>
      </c>
      <c r="J524" s="51" t="n">
        <v>71</v>
      </c>
      <c r="K524" s="50" t="n">
        <v>6121</v>
      </c>
      <c r="L524" s="47" t="n">
        <v>129</v>
      </c>
      <c r="M524" s="51" t="n">
        <v>65</v>
      </c>
      <c r="N524" s="22" t="n">
        <f aca="false">I524/2</f>
        <v>68</v>
      </c>
      <c r="O524" s="22" t="n">
        <f aca="false">J524/2</f>
        <v>35.5</v>
      </c>
      <c r="P524" s="22" t="n">
        <f aca="false">1.33*3.14*N524*O524*O524</f>
        <v>357887.8114</v>
      </c>
      <c r="Q524" s="22" t="n">
        <f aca="false">L524/2</f>
        <v>64.5</v>
      </c>
      <c r="R524" s="22" t="n">
        <f aca="false">M524/2</f>
        <v>32.5</v>
      </c>
      <c r="S524" s="22" t="n">
        <f aca="false">1.33*3.14*Q524*R524*R524</f>
        <v>284516.675625</v>
      </c>
    </row>
    <row r="525" customFormat="false" ht="17.4" hidden="false" customHeight="false" outlineLevel="0" collapsed="false">
      <c r="A525" s="46" t="n">
        <v>102</v>
      </c>
      <c r="B525" s="47" t="s">
        <v>41</v>
      </c>
      <c r="C525" s="48" t="s">
        <v>46</v>
      </c>
      <c r="D525" s="49" t="s">
        <v>30</v>
      </c>
      <c r="E525" s="49" t="n">
        <v>200</v>
      </c>
      <c r="F525" s="49" t="s">
        <v>25</v>
      </c>
      <c r="G525" s="49" t="n">
        <v>10</v>
      </c>
      <c r="H525" s="50" t="n">
        <v>12029</v>
      </c>
      <c r="I525" s="47" t="n">
        <v>130</v>
      </c>
      <c r="J525" s="51" t="n">
        <v>119</v>
      </c>
      <c r="K525" s="50" t="n">
        <v>7277</v>
      </c>
      <c r="L525" s="47" t="n">
        <v>126</v>
      </c>
      <c r="M525" s="51" t="n">
        <v>78</v>
      </c>
      <c r="N525" s="22" t="n">
        <f aca="false">I525/2</f>
        <v>65</v>
      </c>
      <c r="O525" s="22" t="n">
        <f aca="false">J525/2</f>
        <v>59.5</v>
      </c>
      <c r="P525" s="22" t="n">
        <f aca="false">1.33*3.14*N525*O525*O525</f>
        <v>961011.48325</v>
      </c>
      <c r="Q525" s="22" t="n">
        <f aca="false">L525/2</f>
        <v>63</v>
      </c>
      <c r="R525" s="22" t="n">
        <f aca="false">M525/2</f>
        <v>39</v>
      </c>
      <c r="S525" s="22" t="n">
        <f aca="false">1.33*3.14*Q525*R525*R525</f>
        <v>400176.0126</v>
      </c>
    </row>
    <row r="526" customFormat="false" ht="17.4" hidden="false" customHeight="false" outlineLevel="0" collapsed="false">
      <c r="A526" s="38" t="n">
        <v>103</v>
      </c>
      <c r="B526" s="43" t="s">
        <v>42</v>
      </c>
      <c r="C526" s="40" t="s">
        <v>45</v>
      </c>
      <c r="D526" s="65" t="s">
        <v>31</v>
      </c>
      <c r="E526" s="65" t="n">
        <v>0</v>
      </c>
      <c r="F526" s="65" t="s">
        <v>32</v>
      </c>
      <c r="G526" s="41" t="n">
        <v>10</v>
      </c>
      <c r="H526" s="42" t="n">
        <v>12573</v>
      </c>
      <c r="I526" s="43" t="n">
        <v>128</v>
      </c>
      <c r="J526" s="44" t="n">
        <v>126</v>
      </c>
      <c r="K526" s="42" t="n">
        <v>10958</v>
      </c>
      <c r="L526" s="43" t="n">
        <v>120</v>
      </c>
      <c r="M526" s="44" t="n">
        <v>117</v>
      </c>
      <c r="N526" s="22" t="n">
        <f aca="false">I526/2</f>
        <v>64</v>
      </c>
      <c r="O526" s="22" t="n">
        <f aca="false">J526/2</f>
        <v>63</v>
      </c>
      <c r="P526" s="22" t="n">
        <f aca="false">1.33*3.14*N526*O526*O526</f>
        <v>1060821.6192</v>
      </c>
      <c r="Q526" s="22" t="n">
        <f aca="false">L526/2</f>
        <v>60</v>
      </c>
      <c r="R526" s="22" t="n">
        <f aca="false">M526/2</f>
        <v>58.5</v>
      </c>
      <c r="S526" s="22" t="n">
        <f aca="false">1.33*3.14*Q526*R526*R526</f>
        <v>857520.027</v>
      </c>
    </row>
    <row r="527" customFormat="false" ht="17.4" hidden="false" customHeight="false" outlineLevel="0" collapsed="false">
      <c r="A527" s="38" t="n">
        <v>103</v>
      </c>
      <c r="B527" s="43" t="s">
        <v>42</v>
      </c>
      <c r="C527" s="40" t="s">
        <v>46</v>
      </c>
      <c r="D527" s="65" t="s">
        <v>31</v>
      </c>
      <c r="E527" s="65" t="n">
        <v>0</v>
      </c>
      <c r="F527" s="65" t="s">
        <v>32</v>
      </c>
      <c r="G527" s="41" t="n">
        <v>10</v>
      </c>
      <c r="H527" s="42" t="n">
        <v>12639</v>
      </c>
      <c r="I527" s="43" t="n">
        <v>130</v>
      </c>
      <c r="J527" s="44" t="n">
        <v>125</v>
      </c>
      <c r="K527" s="42" t="n">
        <v>10958</v>
      </c>
      <c r="L527" s="43" t="n">
        <v>120</v>
      </c>
      <c r="M527" s="44" t="n">
        <v>117</v>
      </c>
      <c r="N527" s="22" t="n">
        <f aca="false">I527/2</f>
        <v>65</v>
      </c>
      <c r="O527" s="22" t="n">
        <f aca="false">J527/2</f>
        <v>62.5</v>
      </c>
      <c r="P527" s="22" t="n">
        <f aca="false">1.33*3.14*N527*O527*O527</f>
        <v>1060363.28125</v>
      </c>
      <c r="Q527" s="22" t="n">
        <f aca="false">L527/2</f>
        <v>60</v>
      </c>
      <c r="R527" s="22" t="n">
        <f aca="false">M527/2</f>
        <v>58.5</v>
      </c>
      <c r="S527" s="22" t="n">
        <f aca="false">1.33*3.14*Q527*R527*R527</f>
        <v>857520.027</v>
      </c>
    </row>
    <row r="528" customFormat="false" ht="17.4" hidden="false" customHeight="false" outlineLevel="0" collapsed="false">
      <c r="A528" s="56" t="n">
        <v>104</v>
      </c>
      <c r="B528" s="45" t="s">
        <v>42</v>
      </c>
      <c r="C528" s="57" t="s">
        <v>45</v>
      </c>
      <c r="D528" s="66" t="s">
        <v>31</v>
      </c>
      <c r="E528" s="66" t="n">
        <v>0</v>
      </c>
      <c r="F528" s="66" t="s">
        <v>32</v>
      </c>
      <c r="G528" s="58" t="n">
        <v>10</v>
      </c>
      <c r="H528" s="59" t="n">
        <v>12707</v>
      </c>
      <c r="I528" s="45" t="n">
        <v>130</v>
      </c>
      <c r="J528" s="60" t="n">
        <v>125</v>
      </c>
      <c r="K528" s="59" t="n">
        <v>11226</v>
      </c>
      <c r="L528" s="45" t="n">
        <v>122</v>
      </c>
      <c r="M528" s="60" t="n">
        <v>117</v>
      </c>
      <c r="N528" s="22" t="n">
        <f aca="false">I528/2</f>
        <v>65</v>
      </c>
      <c r="O528" s="22" t="n">
        <f aca="false">J528/2</f>
        <v>62.5</v>
      </c>
      <c r="P528" s="22" t="n">
        <f aca="false">1.33*3.14*N528*O528*O528</f>
        <v>1060363.28125</v>
      </c>
      <c r="Q528" s="22" t="n">
        <f aca="false">L528/2</f>
        <v>61</v>
      </c>
      <c r="R528" s="22" t="n">
        <f aca="false">M528/2</f>
        <v>58.5</v>
      </c>
      <c r="S528" s="22" t="n">
        <f aca="false">1.33*3.14*Q528*R528*R528</f>
        <v>871812.02745</v>
      </c>
    </row>
    <row r="529" customFormat="false" ht="17.4" hidden="false" customHeight="false" outlineLevel="0" collapsed="false">
      <c r="A529" s="56" t="n">
        <v>104</v>
      </c>
      <c r="B529" s="45" t="s">
        <v>42</v>
      </c>
      <c r="C529" s="57" t="s">
        <v>46</v>
      </c>
      <c r="D529" s="66" t="s">
        <v>31</v>
      </c>
      <c r="E529" s="66" t="n">
        <v>0</v>
      </c>
      <c r="F529" s="66" t="s">
        <v>32</v>
      </c>
      <c r="G529" s="58" t="n">
        <v>10</v>
      </c>
      <c r="H529" s="59" t="n">
        <v>12710</v>
      </c>
      <c r="I529" s="45" t="n">
        <v>130</v>
      </c>
      <c r="J529" s="60" t="n">
        <v>125</v>
      </c>
      <c r="K529" s="59" t="n">
        <v>11160</v>
      </c>
      <c r="L529" s="45" t="n">
        <v>120</v>
      </c>
      <c r="M529" s="60" t="n">
        <v>119</v>
      </c>
      <c r="N529" s="22" t="n">
        <f aca="false">I529/2</f>
        <v>65</v>
      </c>
      <c r="O529" s="22" t="n">
        <f aca="false">J529/2</f>
        <v>62.5</v>
      </c>
      <c r="P529" s="22" t="n">
        <f aca="false">1.33*3.14*N529*O529*O529</f>
        <v>1060363.28125</v>
      </c>
      <c r="Q529" s="22" t="n">
        <f aca="false">L529/2</f>
        <v>60</v>
      </c>
      <c r="R529" s="22" t="n">
        <f aca="false">M529/2</f>
        <v>59.5</v>
      </c>
      <c r="S529" s="22" t="n">
        <f aca="false">1.33*3.14*Q529*R529*R529</f>
        <v>887087.523</v>
      </c>
    </row>
    <row r="530" customFormat="false" ht="17.4" hidden="false" customHeight="false" outlineLevel="0" collapsed="false">
      <c r="A530" s="24" t="n">
        <v>105</v>
      </c>
      <c r="B530" s="29" t="s">
        <v>42</v>
      </c>
      <c r="C530" s="26" t="s">
        <v>45</v>
      </c>
      <c r="D530" s="27" t="s">
        <v>30</v>
      </c>
      <c r="E530" s="27" t="n">
        <v>200</v>
      </c>
      <c r="F530" s="27" t="s">
        <v>25</v>
      </c>
      <c r="G530" s="27" t="n">
        <v>10</v>
      </c>
      <c r="H530" s="28" t="n">
        <v>10998</v>
      </c>
      <c r="I530" s="29" t="n">
        <v>135</v>
      </c>
      <c r="J530" s="30" t="n">
        <v>105</v>
      </c>
      <c r="K530" s="28" t="n">
        <v>6721</v>
      </c>
      <c r="L530" s="29" t="n">
        <v>125</v>
      </c>
      <c r="M530" s="30" t="n">
        <v>72</v>
      </c>
      <c r="N530" s="22" t="n">
        <f aca="false">I530/2</f>
        <v>67.5</v>
      </c>
      <c r="O530" s="22" t="n">
        <f aca="false">J530/2</f>
        <v>52.5</v>
      </c>
      <c r="P530" s="22" t="n">
        <f aca="false">1.33*3.14*N530*O530*O530</f>
        <v>776968.959375</v>
      </c>
      <c r="Q530" s="22" t="n">
        <f aca="false">L530/2</f>
        <v>62.5</v>
      </c>
      <c r="R530" s="22" t="n">
        <f aca="false">M530/2</f>
        <v>36</v>
      </c>
      <c r="S530" s="22" t="n">
        <f aca="false">1.33*3.14*Q530*R530*R530</f>
        <v>338272.2</v>
      </c>
    </row>
    <row r="531" customFormat="false" ht="17.4" hidden="false" customHeight="false" outlineLevel="0" collapsed="false">
      <c r="A531" s="24" t="n">
        <v>105</v>
      </c>
      <c r="B531" s="29" t="s">
        <v>42</v>
      </c>
      <c r="C531" s="26" t="s">
        <v>46</v>
      </c>
      <c r="D531" s="27" t="s">
        <v>30</v>
      </c>
      <c r="E531" s="27" t="n">
        <v>200</v>
      </c>
      <c r="F531" s="27" t="s">
        <v>25</v>
      </c>
      <c r="G531" s="27" t="n">
        <v>10</v>
      </c>
      <c r="H531" s="28" t="n">
        <v>12703</v>
      </c>
      <c r="I531" s="29" t="n">
        <v>129</v>
      </c>
      <c r="J531" s="30" t="n">
        <v>126</v>
      </c>
      <c r="K531" s="28" t="n">
        <v>8353</v>
      </c>
      <c r="L531" s="29" t="n">
        <v>128</v>
      </c>
      <c r="M531" s="30" t="n">
        <v>95</v>
      </c>
      <c r="N531" s="22" t="n">
        <f aca="false">I531/2</f>
        <v>64.5</v>
      </c>
      <c r="O531" s="22" t="n">
        <f aca="false">J531/2</f>
        <v>63</v>
      </c>
      <c r="P531" s="22" t="n">
        <f aca="false">1.33*3.14*N531*O531*O531</f>
        <v>1069109.2881</v>
      </c>
      <c r="Q531" s="22" t="n">
        <f aca="false">L531/2</f>
        <v>64</v>
      </c>
      <c r="R531" s="22" t="n">
        <f aca="false">M531/2</f>
        <v>47.5</v>
      </c>
      <c r="S531" s="22" t="n">
        <f aca="false">1.33*3.14*Q531*R531*R531</f>
        <v>603043.28</v>
      </c>
    </row>
    <row r="532" customFormat="false" ht="17.4" hidden="false" customHeight="false" outlineLevel="0" collapsed="false">
      <c r="A532" s="38" t="n">
        <v>106</v>
      </c>
      <c r="B532" s="43" t="s">
        <v>42</v>
      </c>
      <c r="C532" s="40" t="s">
        <v>45</v>
      </c>
      <c r="D532" s="41" t="s">
        <v>36</v>
      </c>
      <c r="E532" s="41" t="n">
        <v>200</v>
      </c>
      <c r="F532" s="41" t="s">
        <v>22</v>
      </c>
      <c r="G532" s="41" t="n">
        <v>10</v>
      </c>
      <c r="H532" s="42" t="n">
        <v>11045</v>
      </c>
      <c r="I532" s="43" t="n">
        <v>123</v>
      </c>
      <c r="J532" s="44" t="n">
        <v>115</v>
      </c>
      <c r="K532" s="42" t="n">
        <v>7503</v>
      </c>
      <c r="L532" s="43" t="n">
        <v>104</v>
      </c>
      <c r="M532" s="44" t="n">
        <v>94</v>
      </c>
      <c r="N532" s="22" t="n">
        <f aca="false">I532/2</f>
        <v>61.5</v>
      </c>
      <c r="O532" s="22" t="n">
        <f aca="false">J532/2</f>
        <v>57.5</v>
      </c>
      <c r="P532" s="22" t="n">
        <f aca="false">1.33*3.14*N532*O532*O532</f>
        <v>849165.016875</v>
      </c>
      <c r="Q532" s="22" t="n">
        <f aca="false">L532/2</f>
        <v>52</v>
      </c>
      <c r="R532" s="22" t="n">
        <f aca="false">M532/2</f>
        <v>47</v>
      </c>
      <c r="S532" s="22" t="n">
        <f aca="false">1.33*3.14*Q532*R532*R532</f>
        <v>479711.7416</v>
      </c>
    </row>
    <row r="533" customFormat="false" ht="17.4" hidden="false" customHeight="false" outlineLevel="0" collapsed="false">
      <c r="A533" s="38" t="n">
        <v>106</v>
      </c>
      <c r="B533" s="43" t="s">
        <v>42</v>
      </c>
      <c r="C533" s="40" t="s">
        <v>46</v>
      </c>
      <c r="D533" s="41" t="s">
        <v>36</v>
      </c>
      <c r="E533" s="41" t="n">
        <v>200</v>
      </c>
      <c r="F533" s="41" t="s">
        <v>22</v>
      </c>
      <c r="G533" s="41" t="n">
        <v>10</v>
      </c>
      <c r="H533" s="42" t="n">
        <v>11463</v>
      </c>
      <c r="I533" s="43" t="n">
        <v>122</v>
      </c>
      <c r="J533" s="44" t="n">
        <v>119</v>
      </c>
      <c r="K533" s="42" t="n">
        <v>5388</v>
      </c>
      <c r="L533" s="43" t="n">
        <v>106</v>
      </c>
      <c r="M533" s="44" t="n">
        <v>65</v>
      </c>
      <c r="N533" s="22" t="n">
        <f aca="false">I533/2</f>
        <v>61</v>
      </c>
      <c r="O533" s="22" t="n">
        <f aca="false">J533/2</f>
        <v>59.5</v>
      </c>
      <c r="P533" s="22" t="n">
        <f aca="false">1.33*3.14*N533*O533*O533</f>
        <v>901872.31505</v>
      </c>
      <c r="Q533" s="22" t="n">
        <f aca="false">L533/2</f>
        <v>53</v>
      </c>
      <c r="R533" s="22" t="n">
        <f aca="false">M533/2</f>
        <v>32.5</v>
      </c>
      <c r="S533" s="22" t="n">
        <f aca="false">1.33*3.14*Q533*R533*R533</f>
        <v>233788.89625</v>
      </c>
    </row>
    <row r="534" customFormat="false" ht="17.4" hidden="false" customHeight="false" outlineLevel="0" collapsed="false">
      <c r="A534" s="56" t="n">
        <v>107</v>
      </c>
      <c r="B534" s="45" t="s">
        <v>42</v>
      </c>
      <c r="C534" s="57" t="s">
        <v>45</v>
      </c>
      <c r="D534" s="58" t="s">
        <v>26</v>
      </c>
      <c r="E534" s="58" t="n">
        <v>25</v>
      </c>
      <c r="F534" s="58" t="s">
        <v>25</v>
      </c>
      <c r="G534" s="58" t="n">
        <v>10</v>
      </c>
      <c r="H534" s="59" t="n">
        <v>12865</v>
      </c>
      <c r="I534" s="45" t="n">
        <v>129</v>
      </c>
      <c r="J534" s="60" t="n">
        <v>128</v>
      </c>
      <c r="K534" s="59" t="n">
        <v>11219</v>
      </c>
      <c r="L534" s="45" t="n">
        <v>121</v>
      </c>
      <c r="M534" s="60" t="n">
        <v>119</v>
      </c>
      <c r="N534" s="22" t="n">
        <f aca="false">I534/2</f>
        <v>64.5</v>
      </c>
      <c r="O534" s="22" t="n">
        <f aca="false">J534/2</f>
        <v>64</v>
      </c>
      <c r="P534" s="22" t="n">
        <f aca="false">1.33*3.14*N534*O534*O534</f>
        <v>1103318.6304</v>
      </c>
      <c r="Q534" s="22" t="n">
        <f aca="false">L534/2</f>
        <v>60.5</v>
      </c>
      <c r="R534" s="22" t="n">
        <f aca="false">M534/2</f>
        <v>59.5</v>
      </c>
      <c r="S534" s="22" t="n">
        <f aca="false">1.33*3.14*Q534*R534*R534</f>
        <v>894479.919025</v>
      </c>
    </row>
    <row r="535" customFormat="false" ht="17.4" hidden="false" customHeight="false" outlineLevel="0" collapsed="false">
      <c r="A535" s="56" t="n">
        <v>107</v>
      </c>
      <c r="B535" s="45" t="s">
        <v>42</v>
      </c>
      <c r="C535" s="57" t="s">
        <v>46</v>
      </c>
      <c r="D535" s="58" t="s">
        <v>26</v>
      </c>
      <c r="E535" s="58" t="n">
        <v>25</v>
      </c>
      <c r="F535" s="58" t="s">
        <v>25</v>
      </c>
      <c r="G535" s="58" t="n">
        <v>10</v>
      </c>
      <c r="H535" s="59" t="n">
        <v>13384</v>
      </c>
      <c r="I535" s="45" t="n">
        <v>132</v>
      </c>
      <c r="J535" s="60" t="n">
        <v>130</v>
      </c>
      <c r="K535" s="59" t="n">
        <v>9575</v>
      </c>
      <c r="L535" s="45" t="n">
        <v>117</v>
      </c>
      <c r="M535" s="60" t="n">
        <v>106</v>
      </c>
      <c r="N535" s="22" t="n">
        <f aca="false">I535/2</f>
        <v>66</v>
      </c>
      <c r="O535" s="22" t="n">
        <f aca="false">J535/2</f>
        <v>65</v>
      </c>
      <c r="P535" s="22" t="n">
        <f aca="false">1.33*3.14*N535*O535*O535</f>
        <v>1164533.37</v>
      </c>
      <c r="Q535" s="22" t="n">
        <f aca="false">L535/2</f>
        <v>58.5</v>
      </c>
      <c r="R535" s="22" t="n">
        <f aca="false">M535/2</f>
        <v>53</v>
      </c>
      <c r="S535" s="22" t="n">
        <f aca="false">1.33*3.14*Q535*R535*R535</f>
        <v>686260.3293</v>
      </c>
    </row>
    <row r="536" customFormat="false" ht="17.4" hidden="false" customHeight="false" outlineLevel="0" collapsed="false">
      <c r="A536" s="15" t="n">
        <v>2</v>
      </c>
      <c r="B536" s="16" t="s">
        <v>19</v>
      </c>
      <c r="C536" s="17" t="s">
        <v>47</v>
      </c>
      <c r="D536" s="18" t="s">
        <v>21</v>
      </c>
      <c r="E536" s="18" t="n">
        <v>25</v>
      </c>
      <c r="F536" s="18" t="s">
        <v>22</v>
      </c>
      <c r="G536" s="18" t="n">
        <v>15</v>
      </c>
      <c r="H536" s="19" t="n">
        <v>11997</v>
      </c>
      <c r="I536" s="20" t="n">
        <v>125</v>
      </c>
      <c r="J536" s="21" t="n">
        <v>123</v>
      </c>
      <c r="K536" s="19" t="n">
        <v>9308</v>
      </c>
      <c r="L536" s="20" t="n">
        <v>113</v>
      </c>
      <c r="M536" s="21" t="n">
        <v>106</v>
      </c>
      <c r="N536" s="22" t="n">
        <f aca="false">I536/2</f>
        <v>62.5</v>
      </c>
      <c r="O536" s="22" t="n">
        <f aca="false">J536/2</f>
        <v>61.5</v>
      </c>
      <c r="P536" s="22" t="n">
        <f aca="false">1.33*3.14*N536*O536*O536</f>
        <v>987214.528125</v>
      </c>
      <c r="Q536" s="22" t="n">
        <f aca="false">L536/2</f>
        <v>56.5</v>
      </c>
      <c r="R536" s="22" t="n">
        <f aca="false">M536/2</f>
        <v>53</v>
      </c>
      <c r="S536" s="22" t="n">
        <f aca="false">1.33*3.14*Q536*R536*R536</f>
        <v>662798.4377</v>
      </c>
    </row>
    <row r="537" customFormat="false" ht="17.4" hidden="false" customHeight="false" outlineLevel="0" collapsed="false">
      <c r="A537" s="15" t="n">
        <v>2</v>
      </c>
      <c r="B537" s="16" t="s">
        <v>19</v>
      </c>
      <c r="C537" s="17" t="s">
        <v>48</v>
      </c>
      <c r="D537" s="18" t="s">
        <v>21</v>
      </c>
      <c r="E537" s="18" t="n">
        <v>25</v>
      </c>
      <c r="F537" s="18" t="s">
        <v>22</v>
      </c>
      <c r="G537" s="18" t="n">
        <v>15</v>
      </c>
      <c r="H537" s="19" t="n">
        <v>12500</v>
      </c>
      <c r="I537" s="20" t="n">
        <v>128</v>
      </c>
      <c r="J537" s="21" t="n">
        <v>125</v>
      </c>
      <c r="K537" s="19" t="n">
        <v>9380</v>
      </c>
      <c r="L537" s="20" t="n">
        <v>114</v>
      </c>
      <c r="M537" s="21" t="n">
        <v>106</v>
      </c>
      <c r="N537" s="22" t="n">
        <f aca="false">I537/2</f>
        <v>64</v>
      </c>
      <c r="O537" s="22" t="n">
        <f aca="false">J537/2</f>
        <v>62.5</v>
      </c>
      <c r="P537" s="22" t="n">
        <f aca="false">1.33*3.14*N537*O537*O537</f>
        <v>1044050</v>
      </c>
      <c r="Q537" s="22" t="n">
        <f aca="false">L537/2</f>
        <v>57</v>
      </c>
      <c r="R537" s="22" t="n">
        <f aca="false">M537/2</f>
        <v>53</v>
      </c>
      <c r="S537" s="22" t="n">
        <f aca="false">1.33*3.14*Q537*R537*R537</f>
        <v>668663.9106</v>
      </c>
    </row>
    <row r="538" customFormat="false" ht="17.4" hidden="false" customHeight="false" outlineLevel="0" collapsed="false">
      <c r="A538" s="24" t="n">
        <v>3</v>
      </c>
      <c r="B538" s="25" t="s">
        <v>19</v>
      </c>
      <c r="C538" s="26" t="s">
        <v>47</v>
      </c>
      <c r="D538" s="27" t="s">
        <v>21</v>
      </c>
      <c r="E538" s="27" t="n">
        <v>25</v>
      </c>
      <c r="F538" s="27" t="s">
        <v>22</v>
      </c>
      <c r="G538" s="27" t="n">
        <v>15</v>
      </c>
      <c r="H538" s="28" t="n">
        <v>12213</v>
      </c>
      <c r="I538" s="29" t="n">
        <v>126</v>
      </c>
      <c r="J538" s="30" t="n">
        <v>125</v>
      </c>
      <c r="K538" s="28" t="n">
        <v>9586</v>
      </c>
      <c r="L538" s="29" t="n">
        <v>112</v>
      </c>
      <c r="M538" s="30" t="n">
        <v>109</v>
      </c>
      <c r="N538" s="22" t="n">
        <f aca="false">I538/2</f>
        <v>63</v>
      </c>
      <c r="O538" s="22" t="n">
        <f aca="false">J538/2</f>
        <v>62.5</v>
      </c>
      <c r="P538" s="22" t="n">
        <f aca="false">1.33*3.14*N538*O538*O538</f>
        <v>1027736.71875</v>
      </c>
      <c r="Q538" s="22" t="n">
        <f aca="false">L538/2</f>
        <v>56</v>
      </c>
      <c r="R538" s="22" t="n">
        <f aca="false">M538/2</f>
        <v>54.5</v>
      </c>
      <c r="S538" s="22" t="n">
        <f aca="false">1.33*3.14*Q538*R538*R538</f>
        <v>694644.0508</v>
      </c>
    </row>
    <row r="539" customFormat="false" ht="17.4" hidden="false" customHeight="false" outlineLevel="0" collapsed="false">
      <c r="A539" s="24" t="n">
        <v>3</v>
      </c>
      <c r="B539" s="25" t="s">
        <v>19</v>
      </c>
      <c r="C539" s="26" t="s">
        <v>48</v>
      </c>
      <c r="D539" s="27" t="s">
        <v>21</v>
      </c>
      <c r="E539" s="27" t="n">
        <v>25</v>
      </c>
      <c r="F539" s="27" t="s">
        <v>22</v>
      </c>
      <c r="G539" s="27" t="n">
        <v>15</v>
      </c>
      <c r="H539" s="28" t="n">
        <v>12351</v>
      </c>
      <c r="I539" s="29" t="n">
        <v>128</v>
      </c>
      <c r="J539" s="30" t="n">
        <v>124</v>
      </c>
      <c r="K539" s="28" t="n">
        <v>8965</v>
      </c>
      <c r="L539" s="29" t="n">
        <v>108</v>
      </c>
      <c r="M539" s="30" t="n">
        <v>106</v>
      </c>
      <c r="N539" s="22" t="n">
        <f aca="false">I539/2</f>
        <v>64</v>
      </c>
      <c r="O539" s="22" t="n">
        <f aca="false">J539/2</f>
        <v>62</v>
      </c>
      <c r="P539" s="22" t="n">
        <f aca="false">1.33*3.14*N539*O539*O539</f>
        <v>1027412.0192</v>
      </c>
      <c r="Q539" s="22" t="n">
        <f aca="false">L539/2</f>
        <v>54</v>
      </c>
      <c r="R539" s="22" t="n">
        <f aca="false">M539/2</f>
        <v>53</v>
      </c>
      <c r="S539" s="22" t="n">
        <f aca="false">1.33*3.14*Q539*R539*R539</f>
        <v>633471.0732</v>
      </c>
    </row>
    <row r="540" customFormat="false" ht="17.4" hidden="false" customHeight="false" outlineLevel="0" collapsed="false">
      <c r="A540" s="15" t="n">
        <v>4</v>
      </c>
      <c r="B540" s="16" t="s">
        <v>19</v>
      </c>
      <c r="C540" s="17" t="s">
        <v>47</v>
      </c>
      <c r="D540" s="18" t="s">
        <v>24</v>
      </c>
      <c r="E540" s="18" t="n">
        <v>150</v>
      </c>
      <c r="F540" s="18" t="s">
        <v>25</v>
      </c>
      <c r="G540" s="18" t="n">
        <v>15</v>
      </c>
      <c r="H540" s="19" t="n">
        <v>10195</v>
      </c>
      <c r="I540" s="20" t="n">
        <v>138</v>
      </c>
      <c r="J540" s="21" t="n">
        <v>93</v>
      </c>
      <c r="K540" s="19" t="n">
        <v>6573</v>
      </c>
      <c r="L540" s="20" t="n">
        <v>116</v>
      </c>
      <c r="M540" s="21" t="n">
        <v>73</v>
      </c>
      <c r="N540" s="22" t="n">
        <f aca="false">I540/2</f>
        <v>69</v>
      </c>
      <c r="O540" s="22" t="n">
        <f aca="false">J540/2</f>
        <v>46.5</v>
      </c>
      <c r="P540" s="22" t="n">
        <f aca="false">1.33*3.14*N540*O540*O540</f>
        <v>623069.20305</v>
      </c>
      <c r="Q540" s="22" t="n">
        <f aca="false">L540/2</f>
        <v>58</v>
      </c>
      <c r="R540" s="22" t="n">
        <f aca="false">M540/2</f>
        <v>36.5</v>
      </c>
      <c r="S540" s="22" t="n">
        <f aca="false">1.33*3.14*Q540*R540*R540</f>
        <v>322697.0621</v>
      </c>
    </row>
    <row r="541" customFormat="false" ht="17.4" hidden="false" customHeight="false" outlineLevel="0" collapsed="false">
      <c r="A541" s="15" t="n">
        <v>4</v>
      </c>
      <c r="B541" s="16" t="s">
        <v>19</v>
      </c>
      <c r="C541" s="17" t="s">
        <v>48</v>
      </c>
      <c r="D541" s="18" t="s">
        <v>24</v>
      </c>
      <c r="E541" s="18" t="n">
        <v>150</v>
      </c>
      <c r="F541" s="18" t="s">
        <v>25</v>
      </c>
      <c r="G541" s="18" t="n">
        <v>15</v>
      </c>
      <c r="H541" s="19" t="n">
        <v>13080</v>
      </c>
      <c r="I541" s="20" t="n">
        <v>132</v>
      </c>
      <c r="J541" s="21" t="n">
        <v>127</v>
      </c>
      <c r="K541" s="19" t="n">
        <v>8251</v>
      </c>
      <c r="L541" s="20" t="n">
        <v>122</v>
      </c>
      <c r="M541" s="21" t="n">
        <v>86</v>
      </c>
      <c r="N541" s="22" t="n">
        <f aca="false">I541/2</f>
        <v>66</v>
      </c>
      <c r="O541" s="22" t="n">
        <f aca="false">J541/2</f>
        <v>63.5</v>
      </c>
      <c r="P541" s="22" t="n">
        <f aca="false">1.33*3.14*N541*O541*O541</f>
        <v>1111405.8417</v>
      </c>
      <c r="Q541" s="22" t="n">
        <f aca="false">L541/2</f>
        <v>61</v>
      </c>
      <c r="R541" s="22" t="n">
        <f aca="false">M541/2</f>
        <v>43</v>
      </c>
      <c r="S541" s="22" t="n">
        <f aca="false">1.33*3.14*Q541*R541*R541</f>
        <v>471029.4218</v>
      </c>
    </row>
    <row r="542" customFormat="false" ht="17.4" hidden="false" customHeight="false" outlineLevel="0" collapsed="false">
      <c r="A542" s="31" t="n">
        <v>5</v>
      </c>
      <c r="B542" s="32" t="s">
        <v>19</v>
      </c>
      <c r="C542" s="33" t="s">
        <v>47</v>
      </c>
      <c r="D542" s="34" t="s">
        <v>26</v>
      </c>
      <c r="E542" s="34" t="n">
        <v>25</v>
      </c>
      <c r="F542" s="34" t="s">
        <v>25</v>
      </c>
      <c r="G542" s="34" t="n">
        <v>15</v>
      </c>
      <c r="H542" s="35" t="n">
        <v>11998</v>
      </c>
      <c r="I542" s="36" t="n">
        <v>125</v>
      </c>
      <c r="J542" s="37" t="n">
        <v>122</v>
      </c>
      <c r="K542" s="83" t="n">
        <v>9779</v>
      </c>
      <c r="L542" s="36" t="n">
        <v>113</v>
      </c>
      <c r="M542" s="37" t="n">
        <v>111</v>
      </c>
      <c r="N542" s="22" t="n">
        <f aca="false">I542/2</f>
        <v>62.5</v>
      </c>
      <c r="O542" s="22" t="n">
        <f aca="false">J542/2</f>
        <v>61</v>
      </c>
      <c r="P542" s="22" t="n">
        <f aca="false">1.33*3.14*N542*O542*O542</f>
        <v>971227.5125</v>
      </c>
      <c r="Q542" s="22" t="n">
        <f aca="false">L542/2</f>
        <v>56.5</v>
      </c>
      <c r="R542" s="22" t="n">
        <f aca="false">M542/2</f>
        <v>55.5</v>
      </c>
      <c r="S542" s="22" t="n">
        <f aca="false">1.33*3.14*Q542*R542*R542</f>
        <v>726801.312825</v>
      </c>
    </row>
    <row r="543" customFormat="false" ht="17.4" hidden="false" customHeight="false" outlineLevel="0" collapsed="false">
      <c r="A543" s="31" t="n">
        <v>5</v>
      </c>
      <c r="B543" s="32" t="s">
        <v>19</v>
      </c>
      <c r="C543" s="33" t="s">
        <v>48</v>
      </c>
      <c r="D543" s="34" t="s">
        <v>26</v>
      </c>
      <c r="E543" s="34" t="n">
        <v>25</v>
      </c>
      <c r="F543" s="34" t="s">
        <v>25</v>
      </c>
      <c r="G543" s="34" t="n">
        <v>15</v>
      </c>
      <c r="H543" s="35" t="n">
        <v>12272</v>
      </c>
      <c r="I543" s="36" t="n">
        <v>126</v>
      </c>
      <c r="J543" s="37" t="n">
        <v>125</v>
      </c>
      <c r="K543" s="35" t="n">
        <v>8759</v>
      </c>
      <c r="L543" s="36" t="n">
        <v>108</v>
      </c>
      <c r="M543" s="37" t="n">
        <v>105</v>
      </c>
      <c r="N543" s="22" t="n">
        <f aca="false">I543/2</f>
        <v>63</v>
      </c>
      <c r="O543" s="22" t="n">
        <f aca="false">J543/2</f>
        <v>62.5</v>
      </c>
      <c r="P543" s="22" t="n">
        <f aca="false">1.33*3.14*N543*O543*O543</f>
        <v>1027736.71875</v>
      </c>
      <c r="Q543" s="22" t="n">
        <f aca="false">L543/2</f>
        <v>54</v>
      </c>
      <c r="R543" s="22" t="n">
        <f aca="false">M543/2</f>
        <v>52.5</v>
      </c>
      <c r="S543" s="22" t="n">
        <f aca="false">1.33*3.14*Q543*R543*R543</f>
        <v>621575.1675</v>
      </c>
    </row>
    <row r="544" customFormat="false" ht="17.4" hidden="false" customHeight="false" outlineLevel="0" collapsed="false">
      <c r="A544" s="24" t="n">
        <v>6</v>
      </c>
      <c r="B544" s="25" t="s">
        <v>19</v>
      </c>
      <c r="C544" s="26" t="s">
        <v>47</v>
      </c>
      <c r="D544" s="27" t="s">
        <v>27</v>
      </c>
      <c r="E544" s="27" t="n">
        <v>150</v>
      </c>
      <c r="F544" s="27" t="s">
        <v>22</v>
      </c>
      <c r="G544" s="27" t="n">
        <v>15</v>
      </c>
      <c r="H544" s="28" t="n">
        <v>11332</v>
      </c>
      <c r="I544" s="29" t="n">
        <v>127</v>
      </c>
      <c r="J544" s="30" t="n">
        <v>114</v>
      </c>
      <c r="K544" s="28" t="n">
        <v>5914</v>
      </c>
      <c r="L544" s="29" t="n">
        <v>103</v>
      </c>
      <c r="M544" s="30" t="n">
        <v>73</v>
      </c>
      <c r="N544" s="22" t="n">
        <f aca="false">I544/2</f>
        <v>63.5</v>
      </c>
      <c r="O544" s="22" t="n">
        <f aca="false">J544/2</f>
        <v>57</v>
      </c>
      <c r="P544" s="22" t="n">
        <f aca="false">1.33*3.14*N544*O544*O544</f>
        <v>861598.0863</v>
      </c>
      <c r="Q544" s="22" t="n">
        <f aca="false">L544/2</f>
        <v>51.5</v>
      </c>
      <c r="R544" s="22" t="n">
        <f aca="false">M544/2</f>
        <v>36.5</v>
      </c>
      <c r="S544" s="22" t="n">
        <f aca="false">1.33*3.14*Q544*R544*R544</f>
        <v>286532.736175</v>
      </c>
    </row>
    <row r="545" customFormat="false" ht="17.4" hidden="false" customHeight="false" outlineLevel="0" collapsed="false">
      <c r="A545" s="24" t="n">
        <v>6</v>
      </c>
      <c r="B545" s="25" t="s">
        <v>19</v>
      </c>
      <c r="C545" s="26" t="s">
        <v>48</v>
      </c>
      <c r="D545" s="27" t="s">
        <v>27</v>
      </c>
      <c r="E545" s="27" t="n">
        <v>150</v>
      </c>
      <c r="F545" s="27" t="s">
        <v>22</v>
      </c>
      <c r="G545" s="27" t="n">
        <v>15</v>
      </c>
      <c r="H545" s="28" t="n">
        <v>12565</v>
      </c>
      <c r="I545" s="29" t="n">
        <v>128</v>
      </c>
      <c r="J545" s="30" t="n">
        <v>125</v>
      </c>
      <c r="K545" s="28" t="n">
        <v>9836</v>
      </c>
      <c r="L545" s="29" t="n">
        <v>114</v>
      </c>
      <c r="M545" s="30" t="n">
        <v>110</v>
      </c>
      <c r="N545" s="22" t="n">
        <f aca="false">I545/2</f>
        <v>64</v>
      </c>
      <c r="O545" s="22" t="n">
        <f aca="false">J545/2</f>
        <v>62.5</v>
      </c>
      <c r="P545" s="22" t="n">
        <f aca="false">1.33*3.14*N545*O545*O545</f>
        <v>1044050</v>
      </c>
      <c r="Q545" s="22" t="n">
        <f aca="false">L545/2</f>
        <v>57</v>
      </c>
      <c r="R545" s="22" t="n">
        <f aca="false">M545/2</f>
        <v>55</v>
      </c>
      <c r="S545" s="22" t="n">
        <f aca="false">1.33*3.14*Q545*R545*R545</f>
        <v>720081.285</v>
      </c>
    </row>
    <row r="546" customFormat="false" ht="17.4" hidden="false" customHeight="false" outlineLevel="0" collapsed="false">
      <c r="A546" s="31" t="n">
        <v>8</v>
      </c>
      <c r="B546" s="32" t="s">
        <v>19</v>
      </c>
      <c r="C546" s="33" t="s">
        <v>47</v>
      </c>
      <c r="D546" s="34" t="s">
        <v>24</v>
      </c>
      <c r="E546" s="34" t="n">
        <v>150</v>
      </c>
      <c r="F546" s="34" t="s">
        <v>25</v>
      </c>
      <c r="G546" s="34" t="n">
        <v>15</v>
      </c>
      <c r="H546" s="35" t="n">
        <v>12351</v>
      </c>
      <c r="I546" s="36" t="n">
        <v>126</v>
      </c>
      <c r="J546" s="37" t="n">
        <v>125</v>
      </c>
      <c r="K546" s="35" t="n">
        <v>9417</v>
      </c>
      <c r="L546" s="36" t="n">
        <v>117</v>
      </c>
      <c r="M546" s="37" t="n">
        <v>106</v>
      </c>
      <c r="N546" s="22" t="n">
        <f aca="false">I546/2</f>
        <v>63</v>
      </c>
      <c r="O546" s="22" t="n">
        <f aca="false">J546/2</f>
        <v>62.5</v>
      </c>
      <c r="P546" s="22" t="n">
        <f aca="false">1.33*3.14*N546*O546*O546</f>
        <v>1027736.71875</v>
      </c>
      <c r="Q546" s="22" t="n">
        <f aca="false">L546/2</f>
        <v>58.5</v>
      </c>
      <c r="R546" s="22" t="n">
        <f aca="false">M546/2</f>
        <v>53</v>
      </c>
      <c r="S546" s="22" t="n">
        <f aca="false">1.33*3.14*Q546*R546*R546</f>
        <v>686260.3293</v>
      </c>
    </row>
    <row r="547" customFormat="false" ht="17.4" hidden="false" customHeight="false" outlineLevel="0" collapsed="false">
      <c r="A547" s="31" t="n">
        <v>8</v>
      </c>
      <c r="B547" s="32" t="s">
        <v>19</v>
      </c>
      <c r="C547" s="33" t="s">
        <v>48</v>
      </c>
      <c r="D547" s="34" t="s">
        <v>24</v>
      </c>
      <c r="E547" s="34" t="n">
        <v>150</v>
      </c>
      <c r="F547" s="34" t="s">
        <v>25</v>
      </c>
      <c r="G547" s="34" t="n">
        <v>15</v>
      </c>
      <c r="H547" s="35" t="n">
        <v>12136</v>
      </c>
      <c r="I547" s="36" t="n">
        <v>126</v>
      </c>
      <c r="J547" s="37" t="n">
        <v>123</v>
      </c>
      <c r="K547" s="35" t="n">
        <v>10626</v>
      </c>
      <c r="L547" s="36" t="n">
        <v>118</v>
      </c>
      <c r="M547" s="37" t="n">
        <v>115</v>
      </c>
      <c r="N547" s="22" t="n">
        <f aca="false">I547/2</f>
        <v>63</v>
      </c>
      <c r="O547" s="22" t="n">
        <f aca="false">J547/2</f>
        <v>61.5</v>
      </c>
      <c r="P547" s="22" t="n">
        <f aca="false">1.33*3.14*N547*O547*O547</f>
        <v>995112.24435</v>
      </c>
      <c r="Q547" s="22" t="n">
        <f aca="false">L547/2</f>
        <v>59</v>
      </c>
      <c r="R547" s="22" t="n">
        <f aca="false">M547/2</f>
        <v>57.5</v>
      </c>
      <c r="S547" s="22" t="n">
        <f aca="false">1.33*3.14*Q547*R547*R547</f>
        <v>814646.11375</v>
      </c>
    </row>
    <row r="548" customFormat="false" ht="17.4" hidden="false" customHeight="false" outlineLevel="0" collapsed="false">
      <c r="A548" s="24" t="n">
        <v>9</v>
      </c>
      <c r="B548" s="25" t="s">
        <v>19</v>
      </c>
      <c r="C548" s="26" t="s">
        <v>47</v>
      </c>
      <c r="D548" s="27" t="s">
        <v>28</v>
      </c>
      <c r="E548" s="27" t="n">
        <v>100</v>
      </c>
      <c r="F548" s="27" t="s">
        <v>22</v>
      </c>
      <c r="G548" s="27" t="n">
        <v>15</v>
      </c>
      <c r="H548" s="28" t="n">
        <v>11998</v>
      </c>
      <c r="I548" s="29" t="n">
        <v>125</v>
      </c>
      <c r="J548" s="30" t="n">
        <v>122</v>
      </c>
      <c r="K548" s="28" t="n">
        <v>9496</v>
      </c>
      <c r="L548" s="29" t="n">
        <v>120</v>
      </c>
      <c r="M548" s="30" t="n">
        <v>107</v>
      </c>
      <c r="N548" s="22" t="n">
        <f aca="false">I548/2</f>
        <v>62.5</v>
      </c>
      <c r="O548" s="22" t="n">
        <f aca="false">J548/2</f>
        <v>61</v>
      </c>
      <c r="P548" s="22" t="n">
        <f aca="false">1.33*3.14*N548*O548*O548</f>
        <v>971227.5125</v>
      </c>
      <c r="Q548" s="22" t="n">
        <f aca="false">L548/2</f>
        <v>60</v>
      </c>
      <c r="R548" s="22" t="n">
        <f aca="false">M548/2</f>
        <v>53.5</v>
      </c>
      <c r="S548" s="22" t="n">
        <f aca="false">1.33*3.14*Q548*R548*R548</f>
        <v>717199.707</v>
      </c>
    </row>
    <row r="549" customFormat="false" ht="17.4" hidden="false" customHeight="false" outlineLevel="0" collapsed="false">
      <c r="A549" s="24" t="n">
        <v>9</v>
      </c>
      <c r="B549" s="25" t="s">
        <v>19</v>
      </c>
      <c r="C549" s="26" t="s">
        <v>48</v>
      </c>
      <c r="D549" s="27" t="s">
        <v>28</v>
      </c>
      <c r="E549" s="27" t="n">
        <v>100</v>
      </c>
      <c r="F549" s="27" t="s">
        <v>22</v>
      </c>
      <c r="G549" s="27" t="n">
        <v>15</v>
      </c>
      <c r="H549" s="28" t="n">
        <v>12499</v>
      </c>
      <c r="I549" s="29" t="n">
        <v>128</v>
      </c>
      <c r="J549" s="30" t="n">
        <v>125</v>
      </c>
      <c r="K549" s="28" t="n">
        <v>10008</v>
      </c>
      <c r="L549" s="29" t="n">
        <v>117</v>
      </c>
      <c r="M549" s="30" t="n">
        <v>111</v>
      </c>
      <c r="N549" s="22" t="n">
        <f aca="false">I549/2</f>
        <v>64</v>
      </c>
      <c r="O549" s="22" t="n">
        <f aca="false">J549/2</f>
        <v>62.5</v>
      </c>
      <c r="P549" s="22" t="n">
        <f aca="false">1.33*3.14*N549*O549*O549</f>
        <v>1044050</v>
      </c>
      <c r="Q549" s="22" t="n">
        <f aca="false">L549/2</f>
        <v>58.5</v>
      </c>
      <c r="R549" s="22" t="n">
        <f aca="false">M549/2</f>
        <v>55.5</v>
      </c>
      <c r="S549" s="22" t="n">
        <f aca="false">1.33*3.14*Q549*R549*R549</f>
        <v>752528.792925</v>
      </c>
    </row>
    <row r="550" customFormat="false" ht="17.4" hidden="false" customHeight="false" outlineLevel="0" collapsed="false">
      <c r="A550" s="31" t="n">
        <v>10</v>
      </c>
      <c r="B550" s="32" t="s">
        <v>19</v>
      </c>
      <c r="C550" s="33" t="s">
        <v>47</v>
      </c>
      <c r="D550" s="34" t="s">
        <v>28</v>
      </c>
      <c r="E550" s="34" t="n">
        <v>100</v>
      </c>
      <c r="F550" s="34" t="s">
        <v>22</v>
      </c>
      <c r="G550" s="34" t="n">
        <v>15</v>
      </c>
      <c r="H550" s="35" t="n">
        <v>11855</v>
      </c>
      <c r="I550" s="36" t="n">
        <v>124</v>
      </c>
      <c r="J550" s="37" t="n">
        <v>122</v>
      </c>
      <c r="K550" s="35" t="n">
        <v>8155</v>
      </c>
      <c r="L550" s="36" t="n">
        <v>109</v>
      </c>
      <c r="M550" s="37" t="n">
        <v>99</v>
      </c>
      <c r="N550" s="22" t="n">
        <f aca="false">I550/2</f>
        <v>62</v>
      </c>
      <c r="O550" s="22" t="n">
        <f aca="false">J550/2</f>
        <v>61</v>
      </c>
      <c r="P550" s="22" t="n">
        <f aca="false">1.33*3.14*N550*O550*O550</f>
        <v>963457.6924</v>
      </c>
      <c r="Q550" s="22" t="n">
        <f aca="false">L550/2</f>
        <v>54.5</v>
      </c>
      <c r="R550" s="22" t="n">
        <f aca="false">M550/2</f>
        <v>49.5</v>
      </c>
      <c r="S550" s="22" t="n">
        <f aca="false">1.33*3.14*Q550*R550*R550</f>
        <v>557684.005725</v>
      </c>
    </row>
    <row r="551" customFormat="false" ht="17.4" hidden="false" customHeight="false" outlineLevel="0" collapsed="false">
      <c r="A551" s="31" t="n">
        <v>10</v>
      </c>
      <c r="B551" s="32" t="s">
        <v>19</v>
      </c>
      <c r="C551" s="33" t="s">
        <v>48</v>
      </c>
      <c r="D551" s="34" t="s">
        <v>28</v>
      </c>
      <c r="E551" s="34" t="n">
        <v>100</v>
      </c>
      <c r="F551" s="34" t="s">
        <v>22</v>
      </c>
      <c r="G551" s="34" t="n">
        <v>15</v>
      </c>
      <c r="H551" s="35" t="n">
        <v>12565</v>
      </c>
      <c r="I551" s="36" t="n">
        <v>128</v>
      </c>
      <c r="J551" s="37" t="n">
        <v>125</v>
      </c>
      <c r="K551" s="35" t="n">
        <v>9514</v>
      </c>
      <c r="L551" s="36" t="n">
        <v>118</v>
      </c>
      <c r="M551" s="37" t="n">
        <v>102</v>
      </c>
      <c r="N551" s="22" t="n">
        <f aca="false">I551/2</f>
        <v>64</v>
      </c>
      <c r="O551" s="22" t="n">
        <f aca="false">J551/2</f>
        <v>62.5</v>
      </c>
      <c r="P551" s="22" t="n">
        <f aca="false">1.33*3.14*N551*O551*O551</f>
        <v>1044050</v>
      </c>
      <c r="Q551" s="22" t="n">
        <f aca="false">L551/2</f>
        <v>59</v>
      </c>
      <c r="R551" s="22" t="n">
        <f aca="false">M551/2</f>
        <v>51</v>
      </c>
      <c r="S551" s="22" t="n">
        <f aca="false">1.33*3.14*Q551*R551*R551</f>
        <v>640875.4758</v>
      </c>
    </row>
    <row r="552" customFormat="false" ht="17.4" hidden="false" customHeight="false" outlineLevel="0" collapsed="false">
      <c r="A552" s="38" t="n">
        <v>12</v>
      </c>
      <c r="B552" s="39" t="s">
        <v>19</v>
      </c>
      <c r="C552" s="40" t="s">
        <v>47</v>
      </c>
      <c r="D552" s="41" t="s">
        <v>29</v>
      </c>
      <c r="E552" s="41" t="n">
        <v>100</v>
      </c>
      <c r="F552" s="41" t="s">
        <v>25</v>
      </c>
      <c r="G552" s="41" t="n">
        <v>15</v>
      </c>
      <c r="H552" s="42" t="n">
        <v>10631</v>
      </c>
      <c r="I552" s="43" t="n">
        <v>131</v>
      </c>
      <c r="J552" s="44" t="n">
        <v>99</v>
      </c>
      <c r="K552" s="42" t="n">
        <v>6055</v>
      </c>
      <c r="L552" s="43" t="n">
        <v>106</v>
      </c>
      <c r="M552" s="44" t="n">
        <v>72</v>
      </c>
      <c r="N552" s="22" t="n">
        <f aca="false">I552/2</f>
        <v>65.5</v>
      </c>
      <c r="O552" s="22" t="n">
        <f aca="false">J552/2</f>
        <v>49.5</v>
      </c>
      <c r="P552" s="22" t="n">
        <f aca="false">1.33*3.14*N552*O552*O552</f>
        <v>670244.080275</v>
      </c>
      <c r="Q552" s="22" t="n">
        <f aca="false">L552/2</f>
        <v>53</v>
      </c>
      <c r="R552" s="22" t="n">
        <f aca="false">M552/2</f>
        <v>36</v>
      </c>
      <c r="S552" s="22" t="n">
        <f aca="false">1.33*3.14*Q552*R552*R552</f>
        <v>286854.8256</v>
      </c>
    </row>
    <row r="553" customFormat="false" ht="17.4" hidden="false" customHeight="false" outlineLevel="0" collapsed="false">
      <c r="A553" s="38" t="n">
        <v>12</v>
      </c>
      <c r="B553" s="39" t="s">
        <v>19</v>
      </c>
      <c r="C553" s="40" t="s">
        <v>48</v>
      </c>
      <c r="D553" s="41" t="s">
        <v>29</v>
      </c>
      <c r="E553" s="41" t="n">
        <v>100</v>
      </c>
      <c r="F553" s="41" t="s">
        <v>25</v>
      </c>
      <c r="G553" s="41" t="n">
        <v>15</v>
      </c>
      <c r="H553" s="42" t="n">
        <v>12986</v>
      </c>
      <c r="I553" s="43" t="n">
        <v>135</v>
      </c>
      <c r="J553" s="44" t="n">
        <v>123</v>
      </c>
      <c r="K553" s="42" t="n">
        <v>8603</v>
      </c>
      <c r="L553" s="43" t="n">
        <v>115</v>
      </c>
      <c r="M553" s="44" t="n">
        <v>95</v>
      </c>
      <c r="N553" s="22" t="n">
        <f aca="false">I553/2</f>
        <v>67.5</v>
      </c>
      <c r="O553" s="22" t="n">
        <f aca="false">J553/2</f>
        <v>61.5</v>
      </c>
      <c r="P553" s="22" t="n">
        <f aca="false">1.33*3.14*N553*O553*O553</f>
        <v>1066191.690375</v>
      </c>
      <c r="Q553" s="22" t="n">
        <f aca="false">L553/2</f>
        <v>57.5</v>
      </c>
      <c r="R553" s="22" t="n">
        <f aca="false">M553/2</f>
        <v>47.5</v>
      </c>
      <c r="S553" s="22" t="n">
        <f aca="false">1.33*3.14*Q553*R553*R553</f>
        <v>541796.696875</v>
      </c>
    </row>
    <row r="554" customFormat="false" ht="17.4" hidden="false" customHeight="false" outlineLevel="0" collapsed="false">
      <c r="A554" s="24" t="n">
        <v>13</v>
      </c>
      <c r="B554" s="25" t="s">
        <v>19</v>
      </c>
      <c r="C554" s="26" t="s">
        <v>47</v>
      </c>
      <c r="D554" s="27" t="s">
        <v>30</v>
      </c>
      <c r="E554" s="27" t="n">
        <v>200</v>
      </c>
      <c r="F554" s="27" t="s">
        <v>25</v>
      </c>
      <c r="G554" s="27" t="n">
        <v>15</v>
      </c>
      <c r="H554" s="28" t="n">
        <v>11681</v>
      </c>
      <c r="I554" s="29" t="n">
        <v>134</v>
      </c>
      <c r="J554" s="30" t="n">
        <v>114</v>
      </c>
      <c r="K554" s="28" t="n">
        <v>6970</v>
      </c>
      <c r="L554" s="29" t="n">
        <v>120</v>
      </c>
      <c r="M554" s="30" t="n">
        <v>72</v>
      </c>
      <c r="N554" s="22" t="n">
        <f aca="false">I554/2</f>
        <v>67</v>
      </c>
      <c r="O554" s="22" t="n">
        <f aca="false">J554/2</f>
        <v>57</v>
      </c>
      <c r="P554" s="22" t="n">
        <f aca="false">1.33*3.14*N554*O554*O554</f>
        <v>909087.7446</v>
      </c>
      <c r="Q554" s="22" t="n">
        <f aca="false">L554/2</f>
        <v>60</v>
      </c>
      <c r="R554" s="22" t="n">
        <f aca="false">M554/2</f>
        <v>36</v>
      </c>
      <c r="S554" s="22" t="n">
        <f aca="false">1.33*3.14*Q554*R554*R554</f>
        <v>324741.312</v>
      </c>
    </row>
    <row r="555" customFormat="false" ht="17.4" hidden="false" customHeight="false" outlineLevel="0" collapsed="false">
      <c r="A555" s="24" t="n">
        <v>13</v>
      </c>
      <c r="B555" s="25" t="s">
        <v>19</v>
      </c>
      <c r="C555" s="26" t="s">
        <v>48</v>
      </c>
      <c r="D555" s="27" t="s">
        <v>30</v>
      </c>
      <c r="E555" s="27" t="n">
        <v>200</v>
      </c>
      <c r="F555" s="27" t="s">
        <v>25</v>
      </c>
      <c r="G555" s="27" t="n">
        <v>15</v>
      </c>
      <c r="H555" s="28" t="n">
        <v>12638</v>
      </c>
      <c r="I555" s="29" t="n">
        <v>129</v>
      </c>
      <c r="J555" s="30" t="n">
        <v>125</v>
      </c>
      <c r="K555" s="28" t="n">
        <v>6834</v>
      </c>
      <c r="L555" s="29" t="n">
        <v>119</v>
      </c>
      <c r="M555" s="30" t="n">
        <v>80</v>
      </c>
      <c r="N555" s="22" t="n">
        <f aca="false">I555/2</f>
        <v>64.5</v>
      </c>
      <c r="O555" s="22" t="n">
        <f aca="false">J555/2</f>
        <v>62.5</v>
      </c>
      <c r="P555" s="22" t="n">
        <f aca="false">1.33*3.14*N555*O555*O555</f>
        <v>1052206.640625</v>
      </c>
      <c r="Q555" s="22" t="n">
        <f aca="false">L555/2</f>
        <v>59.5</v>
      </c>
      <c r="R555" s="22" t="n">
        <f aca="false">M555/2</f>
        <v>40</v>
      </c>
      <c r="S555" s="22" t="n">
        <f aca="false">1.33*3.14*Q555*R555*R555</f>
        <v>397574.24</v>
      </c>
    </row>
    <row r="556" customFormat="false" ht="17.4" hidden="false" customHeight="false" outlineLevel="0" collapsed="false">
      <c r="A556" s="15" t="n">
        <v>14</v>
      </c>
      <c r="B556" s="16" t="s">
        <v>19</v>
      </c>
      <c r="C556" s="17" t="s">
        <v>47</v>
      </c>
      <c r="D556" s="18" t="s">
        <v>31</v>
      </c>
      <c r="E556" s="18" t="n">
        <v>0</v>
      </c>
      <c r="F556" s="18" t="s">
        <v>32</v>
      </c>
      <c r="G556" s="18" t="n">
        <v>15</v>
      </c>
      <c r="H556" s="19" t="n">
        <v>11746</v>
      </c>
      <c r="I556" s="20" t="n">
        <v>125</v>
      </c>
      <c r="J556" s="21" t="n">
        <v>120</v>
      </c>
      <c r="K556" s="19" t="n">
        <v>10967</v>
      </c>
      <c r="L556" s="20" t="n">
        <v>119</v>
      </c>
      <c r="M556" s="21" t="n">
        <v>116</v>
      </c>
      <c r="N556" s="22" t="n">
        <f aca="false">I556/2</f>
        <v>62.5</v>
      </c>
      <c r="O556" s="22" t="n">
        <f aca="false">J556/2</f>
        <v>60</v>
      </c>
      <c r="P556" s="22" t="n">
        <f aca="false">1.33*3.14*N556*O556*O556</f>
        <v>939645</v>
      </c>
      <c r="Q556" s="22" t="n">
        <f aca="false">L556/2</f>
        <v>59.5</v>
      </c>
      <c r="R556" s="22" t="n">
        <f aca="false">M556/2</f>
        <v>58</v>
      </c>
      <c r="S556" s="22" t="n">
        <f aca="false">1.33*3.14*Q556*R556*R556</f>
        <v>835899.8396</v>
      </c>
    </row>
    <row r="557" customFormat="false" ht="17.4" hidden="false" customHeight="false" outlineLevel="0" collapsed="false">
      <c r="A557" s="15" t="n">
        <v>14</v>
      </c>
      <c r="B557" s="16" t="s">
        <v>19</v>
      </c>
      <c r="C557" s="17" t="s">
        <v>48</v>
      </c>
      <c r="D557" s="18" t="s">
        <v>31</v>
      </c>
      <c r="E557" s="18" t="n">
        <v>0</v>
      </c>
      <c r="F557" s="18" t="s">
        <v>32</v>
      </c>
      <c r="G557" s="18" t="n">
        <v>15</v>
      </c>
      <c r="H557" s="19" t="n">
        <v>11953</v>
      </c>
      <c r="I557" s="20" t="n">
        <v>127</v>
      </c>
      <c r="J557" s="21" t="n">
        <v>121</v>
      </c>
      <c r="K557" s="19" t="n">
        <v>11049</v>
      </c>
      <c r="L557" s="20" t="n">
        <v>124</v>
      </c>
      <c r="M557" s="21" t="n">
        <v>112</v>
      </c>
      <c r="N557" s="22" t="n">
        <f aca="false">I557/2</f>
        <v>63.5</v>
      </c>
      <c r="O557" s="22" t="n">
        <f aca="false">J557/2</f>
        <v>60.5</v>
      </c>
      <c r="P557" s="22" t="n">
        <f aca="false">1.33*3.14*N557*O557*O557</f>
        <v>970656.939175</v>
      </c>
      <c r="Q557" s="22" t="n">
        <f aca="false">L557/2</f>
        <v>62</v>
      </c>
      <c r="R557" s="22" t="n">
        <f aca="false">M557/2</f>
        <v>56</v>
      </c>
      <c r="S557" s="22" t="n">
        <f aca="false">1.33*3.14*Q557*R557*R557</f>
        <v>811986.9184</v>
      </c>
    </row>
    <row r="558" customFormat="false" ht="17.4" hidden="false" customHeight="false" outlineLevel="0" collapsed="false">
      <c r="A558" s="24" t="n">
        <v>15</v>
      </c>
      <c r="B558" s="25" t="s">
        <v>19</v>
      </c>
      <c r="C558" s="26" t="s">
        <v>47</v>
      </c>
      <c r="D558" s="27" t="s">
        <v>33</v>
      </c>
      <c r="E558" s="27" t="n">
        <v>50</v>
      </c>
      <c r="F558" s="27" t="s">
        <v>22</v>
      </c>
      <c r="G558" s="27" t="n">
        <v>15</v>
      </c>
      <c r="H558" s="28" t="n">
        <v>12422</v>
      </c>
      <c r="I558" s="29" t="n">
        <v>128</v>
      </c>
      <c r="J558" s="30" t="n">
        <v>124</v>
      </c>
      <c r="K558" s="28" t="n">
        <v>8771</v>
      </c>
      <c r="L558" s="29" t="n">
        <v>109</v>
      </c>
      <c r="M558" s="30" t="n">
        <v>104</v>
      </c>
      <c r="N558" s="22" t="n">
        <f aca="false">I558/2</f>
        <v>64</v>
      </c>
      <c r="O558" s="22" t="n">
        <f aca="false">J558/2</f>
        <v>62</v>
      </c>
      <c r="P558" s="22" t="n">
        <f aca="false">1.33*3.14*N558*O558*O558</f>
        <v>1027412.0192</v>
      </c>
      <c r="Q558" s="22" t="n">
        <f aca="false">L558/2</f>
        <v>54.5</v>
      </c>
      <c r="R558" s="22" t="n">
        <f aca="false">M558/2</f>
        <v>52</v>
      </c>
      <c r="S558" s="22" t="n">
        <f aca="false">1.33*3.14*Q558*R558*R558</f>
        <v>615438.2416</v>
      </c>
    </row>
    <row r="559" customFormat="false" ht="17.4" hidden="false" customHeight="false" outlineLevel="0" collapsed="false">
      <c r="A559" s="24" t="n">
        <v>15</v>
      </c>
      <c r="B559" s="25" t="s">
        <v>19</v>
      </c>
      <c r="C559" s="26" t="s">
        <v>48</v>
      </c>
      <c r="D559" s="27" t="s">
        <v>33</v>
      </c>
      <c r="E559" s="27" t="n">
        <v>50</v>
      </c>
      <c r="F559" s="27" t="s">
        <v>22</v>
      </c>
      <c r="G559" s="27" t="n">
        <v>15</v>
      </c>
      <c r="H559" s="28" t="n">
        <v>12703</v>
      </c>
      <c r="I559" s="29" t="n">
        <v>128</v>
      </c>
      <c r="J559" s="30" t="n">
        <v>127</v>
      </c>
      <c r="K559" s="28" t="n">
        <v>7634</v>
      </c>
      <c r="L559" s="29" t="n">
        <v>104</v>
      </c>
      <c r="M559" s="30" t="n">
        <v>97</v>
      </c>
      <c r="N559" s="22" t="n">
        <f aca="false">I559/2</f>
        <v>64</v>
      </c>
      <c r="O559" s="22" t="n">
        <f aca="false">J559/2</f>
        <v>63.5</v>
      </c>
      <c r="P559" s="22" t="n">
        <f aca="false">1.33*3.14*N559*O559*O559</f>
        <v>1077726.8768</v>
      </c>
      <c r="Q559" s="22" t="n">
        <f aca="false">L559/2</f>
        <v>52</v>
      </c>
      <c r="R559" s="22" t="n">
        <f aca="false">M559/2</f>
        <v>48.5</v>
      </c>
      <c r="S559" s="22" t="n">
        <f aca="false">1.33*3.14*Q559*R559*R559</f>
        <v>510820.2554</v>
      </c>
    </row>
    <row r="560" customFormat="false" ht="17.4" hidden="false" customHeight="false" outlineLevel="0" collapsed="false">
      <c r="A560" s="31" t="n">
        <v>16</v>
      </c>
      <c r="B560" s="45" t="s">
        <v>34</v>
      </c>
      <c r="C560" s="33" t="s">
        <v>47</v>
      </c>
      <c r="D560" s="34" t="s">
        <v>33</v>
      </c>
      <c r="E560" s="34" t="n">
        <v>50</v>
      </c>
      <c r="F560" s="34" t="s">
        <v>22</v>
      </c>
      <c r="G560" s="34" t="n">
        <v>15</v>
      </c>
      <c r="H560" s="35" t="n">
        <v>12658</v>
      </c>
      <c r="I560" s="36" t="n">
        <v>130</v>
      </c>
      <c r="J560" s="37" t="n">
        <v>123</v>
      </c>
      <c r="K560" s="35" t="n">
        <v>8424</v>
      </c>
      <c r="L560" s="36" t="n">
        <v>105</v>
      </c>
      <c r="M560" s="37" t="n">
        <v>103</v>
      </c>
      <c r="N560" s="22" t="n">
        <f aca="false">I560/2</f>
        <v>65</v>
      </c>
      <c r="O560" s="22" t="n">
        <f aca="false">J560/2</f>
        <v>61.5</v>
      </c>
      <c r="P560" s="22" t="n">
        <f aca="false">1.33*3.14*N560*O560*O560</f>
        <v>1026703.10925</v>
      </c>
      <c r="Q560" s="22" t="n">
        <f aca="false">L560/2</f>
        <v>52.5</v>
      </c>
      <c r="R560" s="22" t="n">
        <f aca="false">M560/2</f>
        <v>51.5</v>
      </c>
      <c r="S560" s="22" t="n">
        <f aca="false">1.33*3.14*Q560*R560*R560</f>
        <v>581507.138625</v>
      </c>
    </row>
    <row r="561" customFormat="false" ht="17.4" hidden="false" customHeight="false" outlineLevel="0" collapsed="false">
      <c r="A561" s="31" t="n">
        <v>16</v>
      </c>
      <c r="B561" s="45" t="s">
        <v>34</v>
      </c>
      <c r="C561" s="33" t="s">
        <v>48</v>
      </c>
      <c r="D561" s="34" t="s">
        <v>33</v>
      </c>
      <c r="E561" s="34" t="n">
        <v>50</v>
      </c>
      <c r="F561" s="34" t="s">
        <v>22</v>
      </c>
      <c r="G561" s="34" t="n">
        <v>15</v>
      </c>
      <c r="H561" s="35" t="n">
        <v>13100</v>
      </c>
      <c r="I561" s="36" t="n">
        <v>132</v>
      </c>
      <c r="J561" s="37" t="n">
        <v>124</v>
      </c>
      <c r="K561" s="35" t="n">
        <v>8842</v>
      </c>
      <c r="L561" s="36" t="n">
        <v>109</v>
      </c>
      <c r="M561" s="37" t="n">
        <v>103</v>
      </c>
      <c r="N561" s="22" t="n">
        <f aca="false">I561/2</f>
        <v>66</v>
      </c>
      <c r="O561" s="22" t="n">
        <f aca="false">J561/2</f>
        <v>62</v>
      </c>
      <c r="P561" s="22" t="n">
        <f aca="false">1.33*3.14*N561*O561*O561</f>
        <v>1059518.6448</v>
      </c>
      <c r="Q561" s="22" t="n">
        <f aca="false">L561/2</f>
        <v>54.5</v>
      </c>
      <c r="R561" s="22" t="n">
        <f aca="false">M561/2</f>
        <v>51.5</v>
      </c>
      <c r="S561" s="22" t="n">
        <f aca="false">1.33*3.14*Q561*R561*R561</f>
        <v>603659.791525</v>
      </c>
    </row>
    <row r="562" customFormat="false" ht="17.4" hidden="false" customHeight="false" outlineLevel="0" collapsed="false">
      <c r="A562" s="38" t="n">
        <v>17</v>
      </c>
      <c r="B562" s="43" t="s">
        <v>34</v>
      </c>
      <c r="C562" s="40" t="s">
        <v>47</v>
      </c>
      <c r="D562" s="41" t="s">
        <v>33</v>
      </c>
      <c r="E562" s="41" t="n">
        <v>50</v>
      </c>
      <c r="F562" s="41" t="s">
        <v>22</v>
      </c>
      <c r="G562" s="41" t="n">
        <v>15</v>
      </c>
      <c r="H562" s="42" t="n">
        <v>11022</v>
      </c>
      <c r="I562" s="43" t="n">
        <v>121</v>
      </c>
      <c r="J562" s="44" t="n">
        <v>117</v>
      </c>
      <c r="K562" s="42" t="n">
        <v>8537</v>
      </c>
      <c r="L562" s="43" t="n">
        <v>106</v>
      </c>
      <c r="M562" s="44" t="n">
        <v>104</v>
      </c>
      <c r="N562" s="22" t="n">
        <f aca="false">I562/2</f>
        <v>60.5</v>
      </c>
      <c r="O562" s="22" t="n">
        <f aca="false">J562/2</f>
        <v>58.5</v>
      </c>
      <c r="P562" s="22" t="n">
        <f aca="false">1.33*3.14*N562*O562*O562</f>
        <v>864666.027225</v>
      </c>
      <c r="Q562" s="22" t="n">
        <f aca="false">L562/2</f>
        <v>53</v>
      </c>
      <c r="R562" s="22" t="n">
        <f aca="false">M562/2</f>
        <v>52</v>
      </c>
      <c r="S562" s="22" t="n">
        <f aca="false">1.33*3.14*Q562*R562*R562</f>
        <v>598499.5744</v>
      </c>
    </row>
    <row r="563" customFormat="false" ht="17.4" hidden="false" customHeight="false" outlineLevel="0" collapsed="false">
      <c r="A563" s="38" t="n">
        <v>17</v>
      </c>
      <c r="B563" s="43" t="s">
        <v>34</v>
      </c>
      <c r="C563" s="40" t="s">
        <v>48</v>
      </c>
      <c r="D563" s="41" t="s">
        <v>33</v>
      </c>
      <c r="E563" s="41" t="n">
        <v>50</v>
      </c>
      <c r="F563" s="41" t="s">
        <v>22</v>
      </c>
      <c r="G563" s="41" t="n">
        <v>15</v>
      </c>
      <c r="H563" s="42" t="n">
        <v>11220</v>
      </c>
      <c r="I563" s="43" t="n">
        <v>122</v>
      </c>
      <c r="J563" s="44" t="n">
        <v>119</v>
      </c>
      <c r="K563" s="42" t="n">
        <v>7326</v>
      </c>
      <c r="L563" s="43" t="n">
        <v>98</v>
      </c>
      <c r="M563" s="44" t="n">
        <v>95</v>
      </c>
      <c r="N563" s="22" t="n">
        <f aca="false">I563/2</f>
        <v>61</v>
      </c>
      <c r="O563" s="22" t="n">
        <f aca="false">J563/2</f>
        <v>59.5</v>
      </c>
      <c r="P563" s="22" t="n">
        <f aca="false">1.33*3.14*N563*O563*O563</f>
        <v>901872.31505</v>
      </c>
      <c r="Q563" s="22" t="n">
        <f aca="false">L563/2</f>
        <v>49</v>
      </c>
      <c r="R563" s="22" t="n">
        <f aca="false">M563/2</f>
        <v>47.5</v>
      </c>
      <c r="S563" s="22" t="n">
        <f aca="false">1.33*3.14*Q563*R563*R563</f>
        <v>461705.01125</v>
      </c>
    </row>
    <row r="564" customFormat="false" ht="17.4" hidden="false" customHeight="false" outlineLevel="0" collapsed="false">
      <c r="A564" s="31" t="n">
        <v>18</v>
      </c>
      <c r="B564" s="36" t="s">
        <v>34</v>
      </c>
      <c r="C564" s="33" t="s">
        <v>47</v>
      </c>
      <c r="D564" s="34" t="s">
        <v>35</v>
      </c>
      <c r="E564" s="34" t="n">
        <v>50</v>
      </c>
      <c r="F564" s="34" t="s">
        <v>25</v>
      </c>
      <c r="G564" s="34" t="n">
        <v>15</v>
      </c>
      <c r="H564" s="35" t="n">
        <v>13059</v>
      </c>
      <c r="I564" s="36" t="n">
        <v>134</v>
      </c>
      <c r="J564" s="37" t="n">
        <v>125</v>
      </c>
      <c r="K564" s="35" t="n">
        <v>10626</v>
      </c>
      <c r="L564" s="36" t="n">
        <v>118</v>
      </c>
      <c r="M564" s="37" t="n">
        <v>115</v>
      </c>
      <c r="N564" s="22" t="n">
        <f aca="false">I564/2</f>
        <v>67</v>
      </c>
      <c r="O564" s="22" t="n">
        <f aca="false">J564/2</f>
        <v>62.5</v>
      </c>
      <c r="P564" s="22" t="n">
        <f aca="false">1.33*3.14*N564*O564*O564</f>
        <v>1092989.84375</v>
      </c>
      <c r="Q564" s="22" t="n">
        <f aca="false">L564/2</f>
        <v>59</v>
      </c>
      <c r="R564" s="22" t="n">
        <f aca="false">M564/2</f>
        <v>57.5</v>
      </c>
      <c r="S564" s="22" t="n">
        <f aca="false">1.33*3.14*Q564*R564*R564</f>
        <v>814646.11375</v>
      </c>
    </row>
    <row r="565" customFormat="false" ht="17.4" hidden="false" customHeight="false" outlineLevel="0" collapsed="false">
      <c r="A565" s="31" t="n">
        <v>18</v>
      </c>
      <c r="B565" s="36" t="s">
        <v>34</v>
      </c>
      <c r="C565" s="33" t="s">
        <v>48</v>
      </c>
      <c r="D565" s="34" t="s">
        <v>35</v>
      </c>
      <c r="E565" s="34" t="n">
        <v>50</v>
      </c>
      <c r="F565" s="34" t="s">
        <v>25</v>
      </c>
      <c r="G565" s="34" t="n">
        <v>15</v>
      </c>
      <c r="H565" s="35" t="n">
        <v>14193</v>
      </c>
      <c r="I565" s="36" t="n">
        <v>140</v>
      </c>
      <c r="J565" s="37" t="n">
        <v>130</v>
      </c>
      <c r="K565" s="35" t="n">
        <v>8331</v>
      </c>
      <c r="L565" s="36" t="n">
        <v>111</v>
      </c>
      <c r="M565" s="37" t="n">
        <v>97</v>
      </c>
      <c r="N565" s="22" t="n">
        <f aca="false">I565/2</f>
        <v>70</v>
      </c>
      <c r="O565" s="22" t="n">
        <f aca="false">J565/2</f>
        <v>65</v>
      </c>
      <c r="P565" s="22" t="n">
        <f aca="false">1.33*3.14*N565*O565*O565</f>
        <v>1235111.15</v>
      </c>
      <c r="Q565" s="22" t="n">
        <f aca="false">L565/2</f>
        <v>55.5</v>
      </c>
      <c r="R565" s="22" t="n">
        <f aca="false">M565/2</f>
        <v>48.5</v>
      </c>
      <c r="S565" s="22" t="n">
        <f aca="false">1.33*3.14*Q565*R565*R565</f>
        <v>545202.387975</v>
      </c>
    </row>
    <row r="566" customFormat="false" ht="17.4" hidden="false" customHeight="false" outlineLevel="0" collapsed="false">
      <c r="A566" s="46" t="n">
        <v>19</v>
      </c>
      <c r="B566" s="47" t="s">
        <v>34</v>
      </c>
      <c r="C566" s="48" t="s">
        <v>47</v>
      </c>
      <c r="D566" s="49" t="s">
        <v>35</v>
      </c>
      <c r="E566" s="49" t="n">
        <v>50</v>
      </c>
      <c r="F566" s="49" t="s">
        <v>25</v>
      </c>
      <c r="G566" s="49" t="n">
        <v>15</v>
      </c>
      <c r="H566" s="50" t="n">
        <v>10918</v>
      </c>
      <c r="I566" s="47" t="n">
        <v>120</v>
      </c>
      <c r="J566" s="51" t="n">
        <v>117</v>
      </c>
      <c r="K566" s="61" t="n">
        <v>8636</v>
      </c>
      <c r="L566" s="47" t="n">
        <v>109</v>
      </c>
      <c r="M566" s="51" t="n">
        <v>102</v>
      </c>
      <c r="N566" s="22" t="n">
        <f aca="false">I566/2</f>
        <v>60</v>
      </c>
      <c r="O566" s="22" t="n">
        <f aca="false">J566/2</f>
        <v>58.5</v>
      </c>
      <c r="P566" s="22" t="n">
        <f aca="false">1.33*3.14*N566*O566*O566</f>
        <v>857520.027</v>
      </c>
      <c r="Q566" s="22" t="n">
        <f aca="false">L566/2</f>
        <v>54.5</v>
      </c>
      <c r="R566" s="22" t="n">
        <f aca="false">M566/2</f>
        <v>51</v>
      </c>
      <c r="S566" s="22" t="n">
        <f aca="false">1.33*3.14*Q566*R566*R566</f>
        <v>591995.1429</v>
      </c>
    </row>
    <row r="567" customFormat="false" ht="17.4" hidden="false" customHeight="false" outlineLevel="0" collapsed="false">
      <c r="A567" s="46" t="n">
        <v>19</v>
      </c>
      <c r="B567" s="47" t="s">
        <v>34</v>
      </c>
      <c r="C567" s="48" t="s">
        <v>48</v>
      </c>
      <c r="D567" s="49" t="s">
        <v>35</v>
      </c>
      <c r="E567" s="49" t="n">
        <v>50</v>
      </c>
      <c r="F567" s="49" t="s">
        <v>25</v>
      </c>
      <c r="G567" s="49" t="n">
        <v>15</v>
      </c>
      <c r="H567" s="50" t="n">
        <v>11371</v>
      </c>
      <c r="I567" s="47" t="n">
        <v>122</v>
      </c>
      <c r="J567" s="51" t="n">
        <v>120</v>
      </c>
      <c r="K567" s="50" t="n">
        <v>8072</v>
      </c>
      <c r="L567" s="47" t="n">
        <v>106</v>
      </c>
      <c r="M567" s="51" t="n">
        <v>99</v>
      </c>
      <c r="N567" s="22" t="n">
        <f aca="false">I567/2</f>
        <v>61</v>
      </c>
      <c r="O567" s="22" t="n">
        <f aca="false">J567/2</f>
        <v>60</v>
      </c>
      <c r="P567" s="22" t="n">
        <f aca="false">1.33*3.14*N567*O567*O567</f>
        <v>917093.52</v>
      </c>
      <c r="Q567" s="22" t="n">
        <f aca="false">L567/2</f>
        <v>53</v>
      </c>
      <c r="R567" s="22" t="n">
        <f aca="false">M567/2</f>
        <v>49.5</v>
      </c>
      <c r="S567" s="22" t="n">
        <f aca="false">1.33*3.14*Q567*R567*R567</f>
        <v>542334.90465</v>
      </c>
    </row>
    <row r="568" customFormat="false" ht="17.4" hidden="false" customHeight="false" outlineLevel="0" collapsed="false">
      <c r="A568" s="24" t="n">
        <v>20</v>
      </c>
      <c r="B568" s="29" t="s">
        <v>34</v>
      </c>
      <c r="C568" s="26" t="s">
        <v>47</v>
      </c>
      <c r="D568" s="27" t="s">
        <v>21</v>
      </c>
      <c r="E568" s="27" t="n">
        <v>25</v>
      </c>
      <c r="F568" s="27" t="s">
        <v>22</v>
      </c>
      <c r="G568" s="27" t="n">
        <v>15</v>
      </c>
      <c r="H568" s="28" t="n">
        <v>13098</v>
      </c>
      <c r="I568" s="29" t="n">
        <v>135</v>
      </c>
      <c r="J568" s="30" t="n">
        <v>125</v>
      </c>
      <c r="K568" s="28" t="n">
        <v>9965</v>
      </c>
      <c r="L568" s="29" t="n">
        <v>114</v>
      </c>
      <c r="M568" s="30" t="n">
        <v>112</v>
      </c>
      <c r="N568" s="22" t="n">
        <f aca="false">I568/2</f>
        <v>67.5</v>
      </c>
      <c r="O568" s="22" t="n">
        <f aca="false">J568/2</f>
        <v>62.5</v>
      </c>
      <c r="P568" s="22" t="n">
        <f aca="false">1.33*3.14*N568*O568*O568</f>
        <v>1101146.484375</v>
      </c>
      <c r="Q568" s="22" t="n">
        <f aca="false">L568/2</f>
        <v>57</v>
      </c>
      <c r="R568" s="22" t="n">
        <f aca="false">M568/2</f>
        <v>56</v>
      </c>
      <c r="S568" s="22" t="n">
        <f aca="false">1.33*3.14*Q568*R568*R568</f>
        <v>746504.1024</v>
      </c>
    </row>
    <row r="569" customFormat="false" ht="17.4" hidden="false" customHeight="false" outlineLevel="0" collapsed="false">
      <c r="A569" s="24" t="n">
        <v>20</v>
      </c>
      <c r="B569" s="29" t="s">
        <v>34</v>
      </c>
      <c r="C569" s="26" t="s">
        <v>48</v>
      </c>
      <c r="D569" s="27" t="s">
        <v>21</v>
      </c>
      <c r="E569" s="27" t="n">
        <v>25</v>
      </c>
      <c r="F569" s="27" t="s">
        <v>22</v>
      </c>
      <c r="G569" s="27" t="n">
        <v>15</v>
      </c>
      <c r="H569" s="28" t="n">
        <v>13375</v>
      </c>
      <c r="I569" s="29" t="n">
        <v>137</v>
      </c>
      <c r="J569" s="30" t="n">
        <v>127</v>
      </c>
      <c r="K569" s="28" t="n">
        <v>8774</v>
      </c>
      <c r="L569" s="29" t="n">
        <v>108</v>
      </c>
      <c r="M569" s="30" t="n">
        <v>104</v>
      </c>
      <c r="N569" s="22" t="n">
        <f aca="false">I569/2</f>
        <v>68.5</v>
      </c>
      <c r="O569" s="22" t="n">
        <f aca="false">J569/2</f>
        <v>63.5</v>
      </c>
      <c r="P569" s="22" t="n">
        <f aca="false">1.33*3.14*N569*O569*O569</f>
        <v>1153504.547825</v>
      </c>
      <c r="Q569" s="22" t="n">
        <f aca="false">L569/2</f>
        <v>54</v>
      </c>
      <c r="R569" s="22" t="n">
        <f aca="false">M569/2</f>
        <v>52</v>
      </c>
      <c r="S569" s="22" t="n">
        <f aca="false">1.33*3.14*Q569*R569*R569</f>
        <v>609792.0192</v>
      </c>
    </row>
    <row r="570" customFormat="false" ht="17.4" hidden="false" customHeight="false" outlineLevel="0" collapsed="false">
      <c r="A570" s="31" t="n">
        <v>21</v>
      </c>
      <c r="B570" s="36" t="s">
        <v>34</v>
      </c>
      <c r="C570" s="33" t="s">
        <v>47</v>
      </c>
      <c r="D570" s="34" t="s">
        <v>26</v>
      </c>
      <c r="E570" s="34" t="n">
        <v>25</v>
      </c>
      <c r="F570" s="34" t="s">
        <v>25</v>
      </c>
      <c r="G570" s="34" t="n">
        <v>15</v>
      </c>
      <c r="H570" s="35" t="n">
        <v>11789</v>
      </c>
      <c r="I570" s="36" t="n">
        <v>124</v>
      </c>
      <c r="J570" s="37" t="n">
        <v>122</v>
      </c>
      <c r="K570" s="35" t="n">
        <v>9631</v>
      </c>
      <c r="L570" s="36" t="n">
        <v>116</v>
      </c>
      <c r="M570" s="37" t="n">
        <v>106</v>
      </c>
      <c r="N570" s="22" t="n">
        <f aca="false">I570/2</f>
        <v>62</v>
      </c>
      <c r="O570" s="22" t="n">
        <f aca="false">J570/2</f>
        <v>61</v>
      </c>
      <c r="P570" s="22" t="n">
        <f aca="false">1.33*3.14*N570*O570*O570</f>
        <v>963457.6924</v>
      </c>
      <c r="Q570" s="22" t="n">
        <f aca="false">L570/2</f>
        <v>58</v>
      </c>
      <c r="R570" s="22" t="n">
        <f aca="false">M570/2</f>
        <v>53</v>
      </c>
      <c r="S570" s="22" t="n">
        <f aca="false">1.33*3.14*Q570*R570*R570</f>
        <v>680394.8564</v>
      </c>
    </row>
    <row r="571" customFormat="false" ht="17.4" hidden="false" customHeight="false" outlineLevel="0" collapsed="false">
      <c r="A571" s="31" t="n">
        <v>21</v>
      </c>
      <c r="B571" s="36" t="s">
        <v>34</v>
      </c>
      <c r="C571" s="33" t="s">
        <v>48</v>
      </c>
      <c r="D571" s="34" t="s">
        <v>26</v>
      </c>
      <c r="E571" s="34" t="n">
        <v>25</v>
      </c>
      <c r="F571" s="34" t="s">
        <v>25</v>
      </c>
      <c r="G571" s="34" t="n">
        <v>15</v>
      </c>
      <c r="H571" s="35" t="n">
        <v>11990</v>
      </c>
      <c r="I571" s="36" t="n">
        <v>128</v>
      </c>
      <c r="J571" s="37" t="n">
        <v>120</v>
      </c>
      <c r="K571" s="35" t="n">
        <v>8734</v>
      </c>
      <c r="L571" s="36" t="n">
        <v>116</v>
      </c>
      <c r="M571" s="37" t="n">
        <v>96</v>
      </c>
      <c r="N571" s="22" t="n">
        <f aca="false">I571/2</f>
        <v>64</v>
      </c>
      <c r="O571" s="22" t="n">
        <f aca="false">J571/2</f>
        <v>60</v>
      </c>
      <c r="P571" s="22" t="n">
        <f aca="false">1.33*3.14*N571*O571*O571</f>
        <v>962196.48</v>
      </c>
      <c r="Q571" s="22" t="n">
        <f aca="false">L571/2</f>
        <v>58</v>
      </c>
      <c r="R571" s="22" t="n">
        <f aca="false">M571/2</f>
        <v>48</v>
      </c>
      <c r="S571" s="22" t="n">
        <f aca="false">1.33*3.14*Q571*R571*R571</f>
        <v>558073.9584</v>
      </c>
    </row>
    <row r="572" customFormat="false" ht="17.4" hidden="false" customHeight="false" outlineLevel="0" collapsed="false">
      <c r="A572" s="38" t="n">
        <v>22</v>
      </c>
      <c r="B572" s="43" t="s">
        <v>34</v>
      </c>
      <c r="C572" s="40" t="s">
        <v>47</v>
      </c>
      <c r="D572" s="41" t="s">
        <v>28</v>
      </c>
      <c r="E572" s="41" t="n">
        <v>100</v>
      </c>
      <c r="F572" s="41" t="s">
        <v>22</v>
      </c>
      <c r="G572" s="41" t="n">
        <v>15</v>
      </c>
      <c r="H572" s="42" t="n">
        <v>11679</v>
      </c>
      <c r="I572" s="43" t="n">
        <v>126</v>
      </c>
      <c r="J572" s="44" t="n">
        <v>118</v>
      </c>
      <c r="K572" s="42" t="n">
        <v>9085</v>
      </c>
      <c r="L572" s="43" t="n">
        <v>114</v>
      </c>
      <c r="M572" s="44" t="n">
        <v>105</v>
      </c>
      <c r="N572" s="22" t="n">
        <f aca="false">I572/2</f>
        <v>63</v>
      </c>
      <c r="O572" s="22" t="n">
        <f aca="false">J572/2</f>
        <v>59</v>
      </c>
      <c r="P572" s="22" t="n">
        <f aca="false">1.33*3.14*N572*O572*O572</f>
        <v>915853.1886</v>
      </c>
      <c r="Q572" s="22" t="n">
        <f aca="false">L572/2</f>
        <v>57</v>
      </c>
      <c r="R572" s="22" t="n">
        <f aca="false">M572/2</f>
        <v>52.5</v>
      </c>
      <c r="S572" s="22" t="n">
        <f aca="false">1.33*3.14*Q572*R572*R572</f>
        <v>656107.12125</v>
      </c>
    </row>
    <row r="573" customFormat="false" ht="17.4" hidden="false" customHeight="false" outlineLevel="0" collapsed="false">
      <c r="A573" s="38" t="n">
        <v>22</v>
      </c>
      <c r="B573" s="43" t="s">
        <v>34</v>
      </c>
      <c r="C573" s="40" t="s">
        <v>48</v>
      </c>
      <c r="D573" s="41" t="s">
        <v>28</v>
      </c>
      <c r="E573" s="41" t="n">
        <v>100</v>
      </c>
      <c r="F573" s="41" t="s">
        <v>22</v>
      </c>
      <c r="G573" s="41" t="n">
        <v>15</v>
      </c>
      <c r="H573" s="42" t="n">
        <v>12132</v>
      </c>
      <c r="I573" s="43" t="n">
        <v>127</v>
      </c>
      <c r="J573" s="44" t="n">
        <v>122</v>
      </c>
      <c r="K573" s="42" t="n">
        <v>8790</v>
      </c>
      <c r="L573" s="43" t="n">
        <v>118</v>
      </c>
      <c r="M573" s="44" t="n">
        <v>100</v>
      </c>
      <c r="N573" s="22" t="n">
        <f aca="false">I573/2</f>
        <v>63.5</v>
      </c>
      <c r="O573" s="22" t="n">
        <f aca="false">J573/2</f>
        <v>61</v>
      </c>
      <c r="P573" s="22" t="n">
        <f aca="false">1.33*3.14*N573*O573*O573</f>
        <v>986767.1527</v>
      </c>
      <c r="Q573" s="22" t="n">
        <f aca="false">L573/2</f>
        <v>59</v>
      </c>
      <c r="R573" s="22" t="n">
        <f aca="false">M573/2</f>
        <v>50</v>
      </c>
      <c r="S573" s="22" t="n">
        <f aca="false">1.33*3.14*Q573*R573*R573</f>
        <v>615989.5</v>
      </c>
    </row>
    <row r="574" customFormat="false" ht="17.4" hidden="false" customHeight="false" outlineLevel="0" collapsed="false">
      <c r="A574" s="46" t="n">
        <v>23</v>
      </c>
      <c r="B574" s="47" t="s">
        <v>34</v>
      </c>
      <c r="C574" s="48" t="s">
        <v>47</v>
      </c>
      <c r="D574" s="49" t="s">
        <v>29</v>
      </c>
      <c r="E574" s="49" t="n">
        <v>100</v>
      </c>
      <c r="F574" s="49" t="s">
        <v>25</v>
      </c>
      <c r="G574" s="49" t="n">
        <v>15</v>
      </c>
      <c r="H574" s="50" t="n">
        <v>9684</v>
      </c>
      <c r="I574" s="47" t="n">
        <v>121</v>
      </c>
      <c r="J574" s="51" t="n">
        <v>102</v>
      </c>
      <c r="K574" s="50" t="n">
        <v>7422</v>
      </c>
      <c r="L574" s="47" t="n">
        <v>110</v>
      </c>
      <c r="M574" s="51" t="n">
        <v>87</v>
      </c>
      <c r="N574" s="22" t="n">
        <f aca="false">I574/2</f>
        <v>60.5</v>
      </c>
      <c r="O574" s="22" t="n">
        <f aca="false">J574/2</f>
        <v>51</v>
      </c>
      <c r="P574" s="22" t="n">
        <f aca="false">1.33*3.14*N574*O574*O574</f>
        <v>657168.9201</v>
      </c>
      <c r="Q574" s="22" t="n">
        <f aca="false">L574/2</f>
        <v>55</v>
      </c>
      <c r="R574" s="22" t="n">
        <f aca="false">M574/2</f>
        <v>43.5</v>
      </c>
      <c r="S574" s="22" t="n">
        <f aca="false">1.33*3.14*Q574*R574*R574</f>
        <v>434632.79475</v>
      </c>
    </row>
    <row r="575" customFormat="false" ht="17.4" hidden="false" customHeight="false" outlineLevel="0" collapsed="false">
      <c r="A575" s="46" t="n">
        <v>23</v>
      </c>
      <c r="B575" s="47" t="s">
        <v>34</v>
      </c>
      <c r="C575" s="48" t="s">
        <v>48</v>
      </c>
      <c r="D575" s="49" t="s">
        <v>29</v>
      </c>
      <c r="E575" s="49" t="n">
        <v>100</v>
      </c>
      <c r="F575" s="49" t="s">
        <v>25</v>
      </c>
      <c r="G575" s="49" t="n">
        <v>15</v>
      </c>
      <c r="H575" s="50" t="n">
        <v>11429</v>
      </c>
      <c r="I575" s="47" t="n">
        <v>124</v>
      </c>
      <c r="J575" s="51" t="n">
        <v>118</v>
      </c>
      <c r="K575" s="50" t="n">
        <v>6425</v>
      </c>
      <c r="L575" s="47" t="n">
        <v>102</v>
      </c>
      <c r="M575" s="51" t="n">
        <v>77</v>
      </c>
      <c r="N575" s="22" t="n">
        <f aca="false">I575/2</f>
        <v>62</v>
      </c>
      <c r="O575" s="22" t="n">
        <f aca="false">J575/2</f>
        <v>59</v>
      </c>
      <c r="P575" s="22" t="n">
        <f aca="false">1.33*3.14*N575*O575*O575</f>
        <v>901315.8364</v>
      </c>
      <c r="Q575" s="22" t="n">
        <f aca="false">L575/2</f>
        <v>51</v>
      </c>
      <c r="R575" s="22" t="n">
        <f aca="false">M575/2</f>
        <v>38.5</v>
      </c>
      <c r="S575" s="22" t="n">
        <f aca="false">1.33*3.14*Q575*R575*R575</f>
        <v>315698.79495</v>
      </c>
    </row>
    <row r="576" customFormat="false" ht="17.4" hidden="false" customHeight="false" outlineLevel="0" collapsed="false">
      <c r="A576" s="31" t="n">
        <v>24</v>
      </c>
      <c r="B576" s="36" t="s">
        <v>34</v>
      </c>
      <c r="C576" s="33" t="s">
        <v>47</v>
      </c>
      <c r="D576" s="34" t="s">
        <v>27</v>
      </c>
      <c r="E576" s="34" t="n">
        <v>150</v>
      </c>
      <c r="F576" s="34" t="s">
        <v>22</v>
      </c>
      <c r="G576" s="34" t="n">
        <v>15</v>
      </c>
      <c r="H576" s="35" t="n">
        <v>11624</v>
      </c>
      <c r="I576" s="36" t="n">
        <v>132</v>
      </c>
      <c r="J576" s="37" t="n">
        <v>114</v>
      </c>
      <c r="K576" s="35" t="n">
        <v>7012</v>
      </c>
      <c r="L576" s="36" t="n">
        <v>107</v>
      </c>
      <c r="M576" s="37" t="n">
        <v>86</v>
      </c>
      <c r="N576" s="22" t="n">
        <f aca="false">I576/2</f>
        <v>66</v>
      </c>
      <c r="O576" s="22" t="n">
        <f aca="false">J576/2</f>
        <v>57</v>
      </c>
      <c r="P576" s="22" t="n">
        <f aca="false">1.33*3.14*N576*O576*O576</f>
        <v>895519.2708</v>
      </c>
      <c r="Q576" s="22" t="n">
        <f aca="false">L576/2</f>
        <v>53.5</v>
      </c>
      <c r="R576" s="22" t="n">
        <f aca="false">M576/2</f>
        <v>43</v>
      </c>
      <c r="S576" s="22" t="n">
        <f aca="false">1.33*3.14*Q576*R576*R576</f>
        <v>413115.9683</v>
      </c>
    </row>
    <row r="577" customFormat="false" ht="17.4" hidden="false" customHeight="false" outlineLevel="0" collapsed="false">
      <c r="A577" s="31" t="n">
        <v>24</v>
      </c>
      <c r="B577" s="36" t="s">
        <v>34</v>
      </c>
      <c r="C577" s="33" t="s">
        <v>48</v>
      </c>
      <c r="D577" s="34" t="s">
        <v>27</v>
      </c>
      <c r="E577" s="34" t="n">
        <v>150</v>
      </c>
      <c r="F577" s="34" t="s">
        <v>22</v>
      </c>
      <c r="G577" s="34" t="n">
        <v>15</v>
      </c>
      <c r="H577" s="35" t="n">
        <v>13375</v>
      </c>
      <c r="I577" s="36" t="n">
        <v>136</v>
      </c>
      <c r="J577" s="37" t="n">
        <v>127</v>
      </c>
      <c r="K577" s="35" t="n">
        <v>8357</v>
      </c>
      <c r="L577" s="36" t="n">
        <v>113</v>
      </c>
      <c r="M577" s="37" t="n">
        <v>95</v>
      </c>
      <c r="N577" s="22" t="n">
        <f aca="false">I577/2</f>
        <v>68</v>
      </c>
      <c r="O577" s="22" t="n">
        <f aca="false">J577/2</f>
        <v>63.5</v>
      </c>
      <c r="P577" s="22" t="n">
        <f aca="false">1.33*3.14*N577*O577*O577</f>
        <v>1145084.8066</v>
      </c>
      <c r="Q577" s="22" t="n">
        <f aca="false">L577/2</f>
        <v>56.5</v>
      </c>
      <c r="R577" s="22" t="n">
        <f aca="false">M577/2</f>
        <v>47.5</v>
      </c>
      <c r="S577" s="22" t="n">
        <f aca="false">1.33*3.14*Q577*R577*R577</f>
        <v>532374.145625</v>
      </c>
    </row>
    <row r="578" customFormat="false" ht="17.4" hidden="false" customHeight="false" outlineLevel="0" collapsed="false">
      <c r="A578" s="15" t="n">
        <v>26</v>
      </c>
      <c r="B578" s="20" t="s">
        <v>34</v>
      </c>
      <c r="C578" s="17" t="s">
        <v>47</v>
      </c>
      <c r="D578" s="18" t="s">
        <v>36</v>
      </c>
      <c r="E578" s="18" t="n">
        <v>200</v>
      </c>
      <c r="F578" s="18" t="s">
        <v>22</v>
      </c>
      <c r="G578" s="18" t="n">
        <v>15</v>
      </c>
      <c r="H578" s="19" t="n">
        <v>12670</v>
      </c>
      <c r="I578" s="20" t="n">
        <v>133</v>
      </c>
      <c r="J578" s="21" t="n">
        <v>121</v>
      </c>
      <c r="K578" s="19" t="n">
        <v>6260</v>
      </c>
      <c r="L578" s="20" t="n">
        <v>103</v>
      </c>
      <c r="M578" s="21" t="n">
        <v>78</v>
      </c>
      <c r="N578" s="22" t="n">
        <f aca="false">I578/2</f>
        <v>66.5</v>
      </c>
      <c r="O578" s="22" t="n">
        <f aca="false">J578/2</f>
        <v>60.5</v>
      </c>
      <c r="P578" s="22" t="n">
        <f aca="false">1.33*3.14*N578*O578*O578</f>
        <v>1016514.747325</v>
      </c>
      <c r="Q578" s="22" t="n">
        <f aca="false">L578/2</f>
        <v>51.5</v>
      </c>
      <c r="R578" s="22" t="n">
        <f aca="false">M578/2</f>
        <v>39</v>
      </c>
      <c r="S578" s="22" t="n">
        <f aca="false">1.33*3.14*Q578*R578*R578</f>
        <v>327128.0103</v>
      </c>
    </row>
    <row r="579" customFormat="false" ht="17.4" hidden="false" customHeight="false" outlineLevel="0" collapsed="false">
      <c r="A579" s="15" t="n">
        <v>26</v>
      </c>
      <c r="B579" s="20" t="s">
        <v>34</v>
      </c>
      <c r="C579" s="17" t="s">
        <v>48</v>
      </c>
      <c r="D579" s="18" t="s">
        <v>36</v>
      </c>
      <c r="E579" s="18" t="n">
        <v>200</v>
      </c>
      <c r="F579" s="18" t="s">
        <v>22</v>
      </c>
      <c r="G579" s="18" t="n">
        <v>15</v>
      </c>
      <c r="H579" s="19" t="n">
        <v>12939</v>
      </c>
      <c r="I579" s="20" t="n">
        <v>130</v>
      </c>
      <c r="J579" s="21" t="n">
        <v>128</v>
      </c>
      <c r="K579" s="19" t="n">
        <v>7732</v>
      </c>
      <c r="L579" s="20" t="n">
        <v>115</v>
      </c>
      <c r="M579" s="21" t="n">
        <v>92</v>
      </c>
      <c r="N579" s="22" t="n">
        <f aca="false">I579/2</f>
        <v>65</v>
      </c>
      <c r="O579" s="22" t="n">
        <f aca="false">J579/2</f>
        <v>64</v>
      </c>
      <c r="P579" s="22" t="n">
        <f aca="false">1.33*3.14*N579*O579*O579</f>
        <v>1111871.488</v>
      </c>
      <c r="Q579" s="22" t="n">
        <f aca="false">L579/2</f>
        <v>57.5</v>
      </c>
      <c r="R579" s="22" t="n">
        <f aca="false">M579/2</f>
        <v>46</v>
      </c>
      <c r="S579" s="22" t="n">
        <f aca="false">1.33*3.14*Q579*R579*R579</f>
        <v>508118.254</v>
      </c>
    </row>
    <row r="580" customFormat="false" ht="17.4" hidden="false" customHeight="false" outlineLevel="0" collapsed="false">
      <c r="A580" s="24" t="n">
        <v>27</v>
      </c>
      <c r="B580" s="29" t="s">
        <v>34</v>
      </c>
      <c r="C580" s="26" t="s">
        <v>47</v>
      </c>
      <c r="D580" s="27" t="s">
        <v>30</v>
      </c>
      <c r="E580" s="27" t="n">
        <v>200</v>
      </c>
      <c r="F580" s="27" t="s">
        <v>25</v>
      </c>
      <c r="G580" s="27" t="n">
        <v>15</v>
      </c>
      <c r="H580" s="28" t="n">
        <v>14057</v>
      </c>
      <c r="I580" s="29" t="n">
        <v>136</v>
      </c>
      <c r="J580" s="30" t="n">
        <v>132</v>
      </c>
      <c r="K580" s="28" t="n">
        <v>10602</v>
      </c>
      <c r="L580" s="29" t="n">
        <v>124</v>
      </c>
      <c r="M580" s="30" t="n">
        <v>110</v>
      </c>
      <c r="N580" s="22" t="n">
        <f aca="false">I580/2</f>
        <v>68</v>
      </c>
      <c r="O580" s="22" t="n">
        <f aca="false">J580/2</f>
        <v>66</v>
      </c>
      <c r="P580" s="22" t="n">
        <f aca="false">1.33*3.14*N580*O580*O580</f>
        <v>1237023.8496</v>
      </c>
      <c r="Q580" s="22" t="n">
        <f aca="false">L580/2</f>
        <v>62</v>
      </c>
      <c r="R580" s="22" t="n">
        <f aca="false">M580/2</f>
        <v>55</v>
      </c>
      <c r="S580" s="22" t="n">
        <f aca="false">1.33*3.14*Q580*R580*R580</f>
        <v>783246.31</v>
      </c>
    </row>
    <row r="581" customFormat="false" ht="17.4" hidden="false" customHeight="false" outlineLevel="0" collapsed="false">
      <c r="A581" s="24" t="n">
        <v>27</v>
      </c>
      <c r="B581" s="29" t="s">
        <v>34</v>
      </c>
      <c r="C581" s="26" t="s">
        <v>48</v>
      </c>
      <c r="D581" s="27" t="s">
        <v>30</v>
      </c>
      <c r="E581" s="27" t="n">
        <v>200</v>
      </c>
      <c r="F581" s="27" t="s">
        <v>25</v>
      </c>
      <c r="G581" s="27" t="n">
        <v>15</v>
      </c>
      <c r="H581" s="28" t="n">
        <v>13380</v>
      </c>
      <c r="I581" s="29" t="n">
        <v>133</v>
      </c>
      <c r="J581" s="30" t="n">
        <v>129</v>
      </c>
      <c r="K581" s="28" t="n">
        <v>8902</v>
      </c>
      <c r="L581" s="29" t="n">
        <v>126</v>
      </c>
      <c r="M581" s="30" t="n">
        <v>95</v>
      </c>
      <c r="N581" s="22" t="n">
        <f aca="false">I581/2</f>
        <v>66.5</v>
      </c>
      <c r="O581" s="22" t="n">
        <f aca="false">J581/2</f>
        <v>64.5</v>
      </c>
      <c r="P581" s="22" t="n">
        <f aca="false">1.33*3.14*N581*O581*O581</f>
        <v>1155373.397325</v>
      </c>
      <c r="Q581" s="22" t="n">
        <f aca="false">L581/2</f>
        <v>63</v>
      </c>
      <c r="R581" s="22" t="n">
        <f aca="false">M581/2</f>
        <v>47.5</v>
      </c>
      <c r="S581" s="22" t="n">
        <f aca="false">1.33*3.14*Q581*R581*R581</f>
        <v>593620.72875</v>
      </c>
    </row>
    <row r="582" customFormat="false" ht="17.4" hidden="false" customHeight="false" outlineLevel="0" collapsed="false">
      <c r="A582" s="31" t="n">
        <v>28</v>
      </c>
      <c r="B582" s="36" t="s">
        <v>34</v>
      </c>
      <c r="C582" s="33" t="s">
        <v>47</v>
      </c>
      <c r="D582" s="34" t="s">
        <v>31</v>
      </c>
      <c r="E582" s="34" t="n">
        <v>0</v>
      </c>
      <c r="F582" s="34" t="s">
        <v>32</v>
      </c>
      <c r="G582" s="34" t="n">
        <v>15</v>
      </c>
      <c r="H582" s="35" t="n">
        <v>10842</v>
      </c>
      <c r="I582" s="36" t="n">
        <v>120</v>
      </c>
      <c r="J582" s="37" t="n">
        <v>116</v>
      </c>
      <c r="K582" s="35" t="n">
        <v>9534</v>
      </c>
      <c r="L582" s="36" t="n">
        <v>114</v>
      </c>
      <c r="M582" s="37" t="n">
        <v>107</v>
      </c>
      <c r="N582" s="22" t="n">
        <f aca="false">I582/2</f>
        <v>60</v>
      </c>
      <c r="O582" s="22" t="n">
        <f aca="false">J582/2</f>
        <v>58</v>
      </c>
      <c r="P582" s="22" t="n">
        <f aca="false">1.33*3.14*N582*O582*O582</f>
        <v>842924.208</v>
      </c>
      <c r="Q582" s="22" t="n">
        <f aca="false">L582/2</f>
        <v>57</v>
      </c>
      <c r="R582" s="22" t="n">
        <f aca="false">M582/2</f>
        <v>53.5</v>
      </c>
      <c r="S582" s="22" t="n">
        <f aca="false">1.33*3.14*Q582*R582*R582</f>
        <v>681339.72165</v>
      </c>
    </row>
    <row r="583" customFormat="false" ht="17.4" hidden="false" customHeight="false" outlineLevel="0" collapsed="false">
      <c r="A583" s="31" t="n">
        <v>28</v>
      </c>
      <c r="B583" s="36" t="s">
        <v>34</v>
      </c>
      <c r="C583" s="33" t="s">
        <v>48</v>
      </c>
      <c r="D583" s="34" t="s">
        <v>31</v>
      </c>
      <c r="E583" s="34" t="n">
        <v>0</v>
      </c>
      <c r="F583" s="34" t="s">
        <v>32</v>
      </c>
      <c r="G583" s="34" t="n">
        <v>15</v>
      </c>
      <c r="H583" s="35" t="n">
        <v>10820</v>
      </c>
      <c r="I583" s="36" t="n">
        <v>120</v>
      </c>
      <c r="J583" s="37" t="n">
        <v>118</v>
      </c>
      <c r="K583" s="35" t="n">
        <v>9592</v>
      </c>
      <c r="L583" s="36" t="n">
        <v>112</v>
      </c>
      <c r="M583" s="37" t="n">
        <v>109</v>
      </c>
      <c r="N583" s="22" t="n">
        <f aca="false">I583/2</f>
        <v>60</v>
      </c>
      <c r="O583" s="22" t="n">
        <f aca="false">J583/2</f>
        <v>59</v>
      </c>
      <c r="P583" s="22" t="n">
        <f aca="false">1.33*3.14*N583*O583*O583</f>
        <v>872241.132</v>
      </c>
      <c r="Q583" s="22" t="n">
        <f aca="false">L583/2</f>
        <v>56</v>
      </c>
      <c r="R583" s="22" t="n">
        <f aca="false">M583/2</f>
        <v>54.5</v>
      </c>
      <c r="S583" s="22" t="n">
        <f aca="false">1.33*3.14*Q583*R583*R583</f>
        <v>694644.0508</v>
      </c>
    </row>
    <row r="584" customFormat="false" ht="17.4" hidden="false" customHeight="false" outlineLevel="0" collapsed="false">
      <c r="A584" s="24" t="n">
        <v>30</v>
      </c>
      <c r="B584" s="29" t="s">
        <v>37</v>
      </c>
      <c r="C584" s="26" t="s">
        <v>47</v>
      </c>
      <c r="D584" s="27" t="s">
        <v>33</v>
      </c>
      <c r="E584" s="27" t="n">
        <v>50</v>
      </c>
      <c r="F584" s="27" t="s">
        <v>22</v>
      </c>
      <c r="G584" s="27" t="n">
        <v>15</v>
      </c>
      <c r="H584" s="28" t="n">
        <v>11506</v>
      </c>
      <c r="I584" s="29" t="n">
        <v>123</v>
      </c>
      <c r="J584" s="30" t="n">
        <v>120</v>
      </c>
      <c r="K584" s="28" t="n">
        <v>8074</v>
      </c>
      <c r="L584" s="29" t="n">
        <v>102</v>
      </c>
      <c r="M584" s="30" t="n">
        <v>101</v>
      </c>
      <c r="N584" s="22" t="n">
        <f aca="false">I584/2</f>
        <v>61.5</v>
      </c>
      <c r="O584" s="22" t="n">
        <f aca="false">J584/2</f>
        <v>60</v>
      </c>
      <c r="P584" s="22" t="n">
        <f aca="false">1.33*3.14*N584*O584*O584</f>
        <v>924610.68</v>
      </c>
      <c r="Q584" s="22" t="n">
        <f aca="false">L584/2</f>
        <v>51</v>
      </c>
      <c r="R584" s="22" t="n">
        <f aca="false">M584/2</f>
        <v>50.5</v>
      </c>
      <c r="S584" s="22" t="n">
        <f aca="false">1.33*3.14*Q584*R584*R584</f>
        <v>543168.05655</v>
      </c>
    </row>
    <row r="585" customFormat="false" ht="17.4" hidden="false" customHeight="false" outlineLevel="0" collapsed="false">
      <c r="A585" s="24" t="n">
        <v>30</v>
      </c>
      <c r="B585" s="29" t="s">
        <v>37</v>
      </c>
      <c r="C585" s="26" t="s">
        <v>48</v>
      </c>
      <c r="D585" s="27" t="s">
        <v>33</v>
      </c>
      <c r="E585" s="27" t="n">
        <v>50</v>
      </c>
      <c r="F585" s="27" t="s">
        <v>22</v>
      </c>
      <c r="G585" s="27" t="n">
        <v>15</v>
      </c>
      <c r="H585" s="28" t="n">
        <v>11854</v>
      </c>
      <c r="I585" s="29" t="n">
        <v>125</v>
      </c>
      <c r="J585" s="30" t="n">
        <v>121</v>
      </c>
      <c r="K585" s="28" t="n">
        <v>7817</v>
      </c>
      <c r="L585" s="29" t="n">
        <v>102</v>
      </c>
      <c r="M585" s="30" t="n">
        <v>98</v>
      </c>
      <c r="N585" s="22" t="n">
        <f aca="false">I585/2</f>
        <v>62.5</v>
      </c>
      <c r="O585" s="22" t="n">
        <f aca="false">J585/2</f>
        <v>60.5</v>
      </c>
      <c r="P585" s="22" t="n">
        <f aca="false">1.33*3.14*N585*O585*O585</f>
        <v>955371.003125</v>
      </c>
      <c r="Q585" s="22" t="n">
        <f aca="false">L585/2</f>
        <v>51</v>
      </c>
      <c r="R585" s="22" t="n">
        <f aca="false">M585/2</f>
        <v>49</v>
      </c>
      <c r="S585" s="22" t="n">
        <f aca="false">1.33*3.14*Q585*R585*R585</f>
        <v>511379.8662</v>
      </c>
    </row>
    <row r="586" customFormat="false" ht="17.4" hidden="false" customHeight="false" outlineLevel="0" collapsed="false">
      <c r="A586" s="15" t="n">
        <v>31</v>
      </c>
      <c r="B586" s="20" t="s">
        <v>37</v>
      </c>
      <c r="C586" s="17" t="s">
        <v>47</v>
      </c>
      <c r="D586" s="18" t="s">
        <v>35</v>
      </c>
      <c r="E586" s="18" t="n">
        <v>50</v>
      </c>
      <c r="F586" s="18" t="s">
        <v>25</v>
      </c>
      <c r="G586" s="18" t="n">
        <v>15</v>
      </c>
      <c r="H586" s="19" t="n">
        <v>10748</v>
      </c>
      <c r="I586" s="20" t="n">
        <v>118</v>
      </c>
      <c r="J586" s="21" t="n">
        <v>117</v>
      </c>
      <c r="K586" s="19" t="n">
        <v>7630</v>
      </c>
      <c r="L586" s="20" t="n">
        <v>108</v>
      </c>
      <c r="M586" s="21" t="n">
        <v>92</v>
      </c>
      <c r="N586" s="22" t="n">
        <f aca="false">I586/2</f>
        <v>59</v>
      </c>
      <c r="O586" s="22" t="n">
        <f aca="false">J586/2</f>
        <v>58.5</v>
      </c>
      <c r="P586" s="22" t="n">
        <f aca="false">1.33*3.14*N586*O586*O586</f>
        <v>843228.02655</v>
      </c>
      <c r="Q586" s="22" t="n">
        <f aca="false">L586/2</f>
        <v>54</v>
      </c>
      <c r="R586" s="22" t="n">
        <f aca="false">M586/2</f>
        <v>46</v>
      </c>
      <c r="S586" s="22" t="n">
        <f aca="false">1.33*3.14*Q586*R586*R586</f>
        <v>477189.3168</v>
      </c>
    </row>
    <row r="587" customFormat="false" ht="17.4" hidden="false" customHeight="false" outlineLevel="0" collapsed="false">
      <c r="A587" s="15" t="n">
        <v>31</v>
      </c>
      <c r="B587" s="20" t="s">
        <v>37</v>
      </c>
      <c r="C587" s="17" t="s">
        <v>48</v>
      </c>
      <c r="D587" s="18" t="s">
        <v>35</v>
      </c>
      <c r="E587" s="18" t="n">
        <v>50</v>
      </c>
      <c r="F587" s="18" t="s">
        <v>25</v>
      </c>
      <c r="G587" s="18" t="n">
        <v>15</v>
      </c>
      <c r="H587" s="19" t="n">
        <v>11161</v>
      </c>
      <c r="I587" s="20" t="n">
        <v>121</v>
      </c>
      <c r="J587" s="21" t="n">
        <v>118</v>
      </c>
      <c r="K587" s="19" t="n">
        <v>7910</v>
      </c>
      <c r="L587" s="20" t="n">
        <v>109</v>
      </c>
      <c r="M587" s="21" t="n">
        <v>93</v>
      </c>
      <c r="N587" s="22" t="n">
        <f aca="false">I587/2</f>
        <v>60.5</v>
      </c>
      <c r="O587" s="22" t="n">
        <f aca="false">J587/2</f>
        <v>59</v>
      </c>
      <c r="P587" s="22" t="n">
        <f aca="false">1.33*3.14*N587*O587*O587</f>
        <v>879509.8081</v>
      </c>
      <c r="Q587" s="22" t="n">
        <f aca="false">L587/2</f>
        <v>54.5</v>
      </c>
      <c r="R587" s="22" t="n">
        <f aca="false">M587/2</f>
        <v>46.5</v>
      </c>
      <c r="S587" s="22" t="n">
        <f aca="false">1.33*3.14*Q587*R587*R587</f>
        <v>492134.370525</v>
      </c>
    </row>
    <row r="588" customFormat="false" ht="17.4" hidden="false" customHeight="false" outlineLevel="0" collapsed="false">
      <c r="A588" s="38" t="n">
        <v>32</v>
      </c>
      <c r="B588" s="43" t="s">
        <v>37</v>
      </c>
      <c r="C588" s="40" t="s">
        <v>47</v>
      </c>
      <c r="D588" s="41" t="s">
        <v>21</v>
      </c>
      <c r="E588" s="41" t="n">
        <v>25</v>
      </c>
      <c r="F588" s="41" t="s">
        <v>22</v>
      </c>
      <c r="G588" s="41" t="n">
        <v>15</v>
      </c>
      <c r="H588" s="42" t="n">
        <v>12502</v>
      </c>
      <c r="I588" s="43" t="n">
        <v>127</v>
      </c>
      <c r="J588" s="44" t="n">
        <v>126</v>
      </c>
      <c r="K588" s="42" t="n">
        <v>8840</v>
      </c>
      <c r="L588" s="43" t="n">
        <v>107</v>
      </c>
      <c r="M588" s="44" t="n">
        <v>106</v>
      </c>
      <c r="N588" s="22" t="n">
        <f aca="false">I588/2</f>
        <v>63.5</v>
      </c>
      <c r="O588" s="22" t="n">
        <f aca="false">J588/2</f>
        <v>63</v>
      </c>
      <c r="P588" s="22" t="n">
        <f aca="false">1.33*3.14*N588*O588*O588</f>
        <v>1052533.9503</v>
      </c>
      <c r="Q588" s="22" t="n">
        <f aca="false">L588/2</f>
        <v>53.5</v>
      </c>
      <c r="R588" s="22" t="n">
        <f aca="false">M588/2</f>
        <v>53</v>
      </c>
      <c r="S588" s="22" t="n">
        <f aca="false">1.33*3.14*Q588*R588*R588</f>
        <v>627605.6003</v>
      </c>
    </row>
    <row r="589" customFormat="false" ht="17.4" hidden="false" customHeight="false" outlineLevel="0" collapsed="false">
      <c r="A589" s="38" t="n">
        <v>32</v>
      </c>
      <c r="B589" s="43" t="s">
        <v>37</v>
      </c>
      <c r="C589" s="40" t="s">
        <v>48</v>
      </c>
      <c r="D589" s="41" t="s">
        <v>21</v>
      </c>
      <c r="E589" s="41" t="n">
        <v>25</v>
      </c>
      <c r="F589" s="41" t="s">
        <v>22</v>
      </c>
      <c r="G589" s="41" t="n">
        <v>15</v>
      </c>
      <c r="H589" s="42" t="n">
        <v>12565</v>
      </c>
      <c r="I589" s="43" t="n">
        <v>128</v>
      </c>
      <c r="J589" s="44" t="n">
        <v>125</v>
      </c>
      <c r="K589" s="42" t="n">
        <v>8124</v>
      </c>
      <c r="L589" s="43" t="n">
        <v>103</v>
      </c>
      <c r="M589" s="44" t="n">
        <v>101</v>
      </c>
      <c r="N589" s="22" t="n">
        <f aca="false">I589/2</f>
        <v>64</v>
      </c>
      <c r="O589" s="22" t="n">
        <f aca="false">J589/2</f>
        <v>62.5</v>
      </c>
      <c r="P589" s="22" t="n">
        <f aca="false">1.33*3.14*N589*O589*O589</f>
        <v>1044050</v>
      </c>
      <c r="Q589" s="22" t="n">
        <f aca="false">L589/2</f>
        <v>51.5</v>
      </c>
      <c r="R589" s="22" t="n">
        <f aca="false">M589/2</f>
        <v>50.5</v>
      </c>
      <c r="S589" s="22" t="n">
        <f aca="false">1.33*3.14*Q589*R589*R589</f>
        <v>548493.233575</v>
      </c>
    </row>
    <row r="590" customFormat="false" ht="17.4" hidden="false" customHeight="false" outlineLevel="0" collapsed="false">
      <c r="A590" s="24" t="n">
        <v>33</v>
      </c>
      <c r="B590" s="29" t="s">
        <v>37</v>
      </c>
      <c r="C590" s="26" t="s">
        <v>47</v>
      </c>
      <c r="D590" s="27" t="s">
        <v>26</v>
      </c>
      <c r="E590" s="27" t="n">
        <v>25</v>
      </c>
      <c r="F590" s="27" t="s">
        <v>25</v>
      </c>
      <c r="G590" s="27" t="n">
        <v>15</v>
      </c>
      <c r="H590" s="28" t="n">
        <v>10588</v>
      </c>
      <c r="I590" s="29" t="n">
        <v>119</v>
      </c>
      <c r="J590" s="30" t="n">
        <v>113</v>
      </c>
      <c r="K590" s="70" t="n">
        <v>8788</v>
      </c>
      <c r="L590" s="29" t="n">
        <v>110</v>
      </c>
      <c r="M590" s="30" t="n">
        <v>104</v>
      </c>
      <c r="N590" s="22" t="n">
        <f aca="false">I590/2</f>
        <v>59.5</v>
      </c>
      <c r="O590" s="22" t="n">
        <f aca="false">J590/2</f>
        <v>56.5</v>
      </c>
      <c r="P590" s="22" t="n">
        <f aca="false">1.33*3.14*N590*O590*O590</f>
        <v>793222.729775</v>
      </c>
      <c r="Q590" s="22" t="n">
        <f aca="false">L590/2</f>
        <v>55</v>
      </c>
      <c r="R590" s="22" t="n">
        <f aca="false">M590/2</f>
        <v>52</v>
      </c>
      <c r="S590" s="22" t="n">
        <f aca="false">1.33*3.14*Q590*R590*R590</f>
        <v>621084.464</v>
      </c>
    </row>
    <row r="591" customFormat="false" ht="17.4" hidden="false" customHeight="false" outlineLevel="0" collapsed="false">
      <c r="A591" s="24" t="n">
        <v>33</v>
      </c>
      <c r="B591" s="29" t="s">
        <v>37</v>
      </c>
      <c r="C591" s="26" t="s">
        <v>48</v>
      </c>
      <c r="D591" s="27" t="s">
        <v>26</v>
      </c>
      <c r="E591" s="27" t="n">
        <v>25</v>
      </c>
      <c r="F591" s="27" t="s">
        <v>25</v>
      </c>
      <c r="G591" s="27" t="n">
        <v>15</v>
      </c>
      <c r="H591" s="28" t="n">
        <v>11155</v>
      </c>
      <c r="I591" s="29" t="n">
        <v>122</v>
      </c>
      <c r="J591" s="30" t="n">
        <v>117</v>
      </c>
      <c r="K591" s="28" t="n">
        <v>7904</v>
      </c>
      <c r="L591" s="29" t="n">
        <v>108</v>
      </c>
      <c r="M591" s="30" t="n">
        <v>96</v>
      </c>
      <c r="N591" s="22" t="n">
        <f aca="false">I591/2</f>
        <v>61</v>
      </c>
      <c r="O591" s="22" t="n">
        <f aca="false">J591/2</f>
        <v>58.5</v>
      </c>
      <c r="P591" s="22" t="n">
        <f aca="false">1.33*3.14*N591*O591*O591</f>
        <v>871812.02745</v>
      </c>
      <c r="Q591" s="22" t="n">
        <f aca="false">L591/2</f>
        <v>54</v>
      </c>
      <c r="R591" s="22" t="n">
        <f aca="false">M591/2</f>
        <v>48</v>
      </c>
      <c r="S591" s="22" t="n">
        <f aca="false">1.33*3.14*Q591*R591*R591</f>
        <v>519586.0992</v>
      </c>
    </row>
    <row r="592" customFormat="false" ht="17.4" hidden="false" customHeight="false" outlineLevel="0" collapsed="false">
      <c r="A592" s="31" t="n">
        <v>35</v>
      </c>
      <c r="B592" s="36" t="s">
        <v>37</v>
      </c>
      <c r="C592" s="33" t="s">
        <v>47</v>
      </c>
      <c r="D592" s="34" t="s">
        <v>28</v>
      </c>
      <c r="E592" s="34" t="n">
        <v>100</v>
      </c>
      <c r="F592" s="34" t="s">
        <v>22</v>
      </c>
      <c r="G592" s="34" t="n">
        <v>15</v>
      </c>
      <c r="H592" s="35" t="n">
        <v>11674</v>
      </c>
      <c r="I592" s="36" t="n">
        <v>126</v>
      </c>
      <c r="J592" s="37" t="n">
        <v>119</v>
      </c>
      <c r="K592" s="35" t="n">
        <v>7948</v>
      </c>
      <c r="L592" s="36" t="n">
        <v>103</v>
      </c>
      <c r="M592" s="37" t="n">
        <v>99</v>
      </c>
      <c r="N592" s="22" t="n">
        <f aca="false">I592/2</f>
        <v>63</v>
      </c>
      <c r="O592" s="22" t="n">
        <f aca="false">J592/2</f>
        <v>59.5</v>
      </c>
      <c r="P592" s="22" t="n">
        <f aca="false">1.33*3.14*N592*O592*O592</f>
        <v>931441.89915</v>
      </c>
      <c r="Q592" s="22" t="n">
        <f aca="false">L592/2</f>
        <v>51.5</v>
      </c>
      <c r="R592" s="22" t="n">
        <f aca="false">M592/2</f>
        <v>49.5</v>
      </c>
      <c r="S592" s="22" t="n">
        <f aca="false">1.33*3.14*Q592*R592*R592</f>
        <v>526985.803575</v>
      </c>
    </row>
    <row r="593" customFormat="false" ht="17.4" hidden="false" customHeight="false" outlineLevel="0" collapsed="false">
      <c r="A593" s="31" t="n">
        <v>35</v>
      </c>
      <c r="B593" s="36" t="s">
        <v>37</v>
      </c>
      <c r="C593" s="33" t="s">
        <v>48</v>
      </c>
      <c r="D593" s="34" t="s">
        <v>28</v>
      </c>
      <c r="E593" s="34" t="n">
        <v>100</v>
      </c>
      <c r="F593" s="34" t="s">
        <v>22</v>
      </c>
      <c r="G593" s="34" t="n">
        <v>15</v>
      </c>
      <c r="H593" s="35" t="n">
        <v>12392</v>
      </c>
      <c r="I593" s="36" t="n">
        <v>129</v>
      </c>
      <c r="J593" s="37" t="n">
        <v>123</v>
      </c>
      <c r="K593" s="35" t="n">
        <v>7614</v>
      </c>
      <c r="L593" s="36" t="n">
        <v>102</v>
      </c>
      <c r="M593" s="37" t="n">
        <v>97</v>
      </c>
      <c r="N593" s="22" t="n">
        <f aca="false">I593/2</f>
        <v>64.5</v>
      </c>
      <c r="O593" s="22" t="n">
        <f aca="false">J593/2</f>
        <v>61.5</v>
      </c>
      <c r="P593" s="22" t="n">
        <f aca="false">1.33*3.14*N593*O593*O593</f>
        <v>1018805.393025</v>
      </c>
      <c r="Q593" s="22" t="n">
        <f aca="false">L593/2</f>
        <v>51</v>
      </c>
      <c r="R593" s="22" t="n">
        <f aca="false">M593/2</f>
        <v>48.5</v>
      </c>
      <c r="S593" s="22" t="n">
        <f aca="false">1.33*3.14*Q593*R593*R593</f>
        <v>500996.78895</v>
      </c>
    </row>
    <row r="594" customFormat="false" ht="17.4" hidden="false" customHeight="false" outlineLevel="0" collapsed="false">
      <c r="A594" s="38" t="n">
        <v>36</v>
      </c>
      <c r="B594" s="43" t="s">
        <v>37</v>
      </c>
      <c r="C594" s="40" t="s">
        <v>47</v>
      </c>
      <c r="D594" s="41" t="s">
        <v>29</v>
      </c>
      <c r="E594" s="41" t="n">
        <v>100</v>
      </c>
      <c r="F594" s="41" t="s">
        <v>25</v>
      </c>
      <c r="G594" s="41" t="n">
        <v>15</v>
      </c>
      <c r="H594" s="42" t="n">
        <v>13570</v>
      </c>
      <c r="I594" s="43" t="n">
        <v>135</v>
      </c>
      <c r="J594" s="44" t="n">
        <v>130</v>
      </c>
      <c r="K594" s="42" t="n">
        <v>9858</v>
      </c>
      <c r="L594" s="43" t="n">
        <v>117</v>
      </c>
      <c r="M594" s="44" t="n">
        <v>107</v>
      </c>
      <c r="N594" s="22" t="n">
        <f aca="false">I594/2</f>
        <v>67.5</v>
      </c>
      <c r="O594" s="22" t="n">
        <f aca="false">J594/2</f>
        <v>65</v>
      </c>
      <c r="P594" s="22" t="n">
        <f aca="false">1.33*3.14*N594*O594*O594</f>
        <v>1191000.0375</v>
      </c>
      <c r="Q594" s="22" t="n">
        <f aca="false">L594/2</f>
        <v>58.5</v>
      </c>
      <c r="R594" s="22" t="n">
        <f aca="false">M594/2</f>
        <v>53.5</v>
      </c>
      <c r="S594" s="22" t="n">
        <f aca="false">1.33*3.14*Q594*R594*R594</f>
        <v>699269.714325</v>
      </c>
    </row>
    <row r="595" customFormat="false" ht="17.4" hidden="false" customHeight="false" outlineLevel="0" collapsed="false">
      <c r="A595" s="38" t="n">
        <v>36</v>
      </c>
      <c r="B595" s="43" t="s">
        <v>37</v>
      </c>
      <c r="C595" s="40" t="s">
        <v>48</v>
      </c>
      <c r="D595" s="41" t="s">
        <v>29</v>
      </c>
      <c r="E595" s="41" t="n">
        <v>100</v>
      </c>
      <c r="F595" s="41" t="s">
        <v>25</v>
      </c>
      <c r="G595" s="41" t="n">
        <v>15</v>
      </c>
      <c r="H595" s="42" t="n">
        <v>13562</v>
      </c>
      <c r="I595" s="43" t="n">
        <v>134</v>
      </c>
      <c r="J595" s="44" t="n">
        <v>130</v>
      </c>
      <c r="K595" s="42" t="n">
        <v>9126</v>
      </c>
      <c r="L595" s="43" t="n">
        <v>120</v>
      </c>
      <c r="M595" s="44" t="n">
        <v>100</v>
      </c>
      <c r="N595" s="22" t="n">
        <f aca="false">I595/2</f>
        <v>67</v>
      </c>
      <c r="O595" s="22" t="n">
        <f aca="false">J595/2</f>
        <v>65</v>
      </c>
      <c r="P595" s="22" t="n">
        <f aca="false">1.33*3.14*N595*O595*O595</f>
        <v>1182177.815</v>
      </c>
      <c r="Q595" s="22" t="n">
        <f aca="false">L595/2</f>
        <v>60</v>
      </c>
      <c r="R595" s="22" t="n">
        <f aca="false">M595/2</f>
        <v>50</v>
      </c>
      <c r="S595" s="22" t="n">
        <f aca="false">1.33*3.14*Q595*R595*R595</f>
        <v>626430</v>
      </c>
    </row>
    <row r="596" customFormat="false" ht="17.4" hidden="false" customHeight="false" outlineLevel="0" collapsed="false">
      <c r="A596" s="24" t="n">
        <v>38</v>
      </c>
      <c r="B596" s="29" t="s">
        <v>37</v>
      </c>
      <c r="C596" s="26" t="s">
        <v>47</v>
      </c>
      <c r="D596" s="27" t="s">
        <v>27</v>
      </c>
      <c r="E596" s="27" t="n">
        <v>150</v>
      </c>
      <c r="F596" s="27" t="s">
        <v>22</v>
      </c>
      <c r="G596" s="27" t="n">
        <v>15</v>
      </c>
      <c r="H596" s="28" t="n">
        <v>11665</v>
      </c>
      <c r="I596" s="29" t="n">
        <v>126</v>
      </c>
      <c r="J596" s="30" t="n">
        <v>120</v>
      </c>
      <c r="K596" s="28" t="n">
        <v>5710</v>
      </c>
      <c r="L596" s="29" t="n">
        <v>96</v>
      </c>
      <c r="M596" s="30" t="n">
        <v>79</v>
      </c>
      <c r="N596" s="22" t="n">
        <f aca="false">I596/2</f>
        <v>63</v>
      </c>
      <c r="O596" s="22" t="n">
        <f aca="false">J596/2</f>
        <v>60</v>
      </c>
      <c r="P596" s="22" t="n">
        <f aca="false">1.33*3.14*N596*O596*O596</f>
        <v>947162.16</v>
      </c>
      <c r="Q596" s="22" t="n">
        <f aca="false">L596/2</f>
        <v>48</v>
      </c>
      <c r="R596" s="22" t="n">
        <f aca="false">M596/2</f>
        <v>39.5</v>
      </c>
      <c r="S596" s="22" t="n">
        <f aca="false">1.33*3.14*Q596*R596*R596</f>
        <v>312763.9704</v>
      </c>
    </row>
    <row r="597" customFormat="false" ht="17.4" hidden="false" customHeight="false" outlineLevel="0" collapsed="false">
      <c r="A597" s="24" t="n">
        <v>38</v>
      </c>
      <c r="B597" s="29" t="s">
        <v>37</v>
      </c>
      <c r="C597" s="26" t="s">
        <v>48</v>
      </c>
      <c r="D597" s="27" t="s">
        <v>27</v>
      </c>
      <c r="E597" s="27" t="n">
        <v>150</v>
      </c>
      <c r="F597" s="27" t="s">
        <v>22</v>
      </c>
      <c r="G597" s="27" t="n">
        <v>15</v>
      </c>
      <c r="H597" s="28" t="n">
        <v>11442</v>
      </c>
      <c r="I597" s="29" t="n">
        <v>123</v>
      </c>
      <c r="J597" s="30" t="n">
        <v>119</v>
      </c>
      <c r="K597" s="28" t="n">
        <v>7136</v>
      </c>
      <c r="L597" s="29" t="n">
        <v>109</v>
      </c>
      <c r="M597" s="30" t="n">
        <v>85</v>
      </c>
      <c r="N597" s="22" t="n">
        <f aca="false">I597/2</f>
        <v>61.5</v>
      </c>
      <c r="O597" s="22" t="n">
        <f aca="false">J597/2</f>
        <v>59.5</v>
      </c>
      <c r="P597" s="22" t="n">
        <f aca="false">1.33*3.14*N597*O597*O597</f>
        <v>909264.711075</v>
      </c>
      <c r="Q597" s="22" t="n">
        <f aca="false">L597/2</f>
        <v>54.5</v>
      </c>
      <c r="R597" s="22" t="n">
        <f aca="false">M597/2</f>
        <v>42.5</v>
      </c>
      <c r="S597" s="22" t="n">
        <f aca="false">1.33*3.14*Q597*R597*R597</f>
        <v>411107.738125</v>
      </c>
    </row>
    <row r="598" customFormat="false" ht="17.4" hidden="false" customHeight="false" outlineLevel="0" collapsed="false">
      <c r="A598" s="15" t="n">
        <v>40</v>
      </c>
      <c r="B598" s="20" t="s">
        <v>37</v>
      </c>
      <c r="C598" s="17" t="s">
        <v>47</v>
      </c>
      <c r="D598" s="18" t="s">
        <v>24</v>
      </c>
      <c r="E598" s="18" t="n">
        <v>150</v>
      </c>
      <c r="F598" s="18" t="s">
        <v>25</v>
      </c>
      <c r="G598" s="18" t="n">
        <v>15</v>
      </c>
      <c r="H598" s="19" t="n">
        <v>9759</v>
      </c>
      <c r="I598" s="20" t="n">
        <v>127</v>
      </c>
      <c r="J598" s="21" t="n">
        <v>99</v>
      </c>
      <c r="K598" s="19" t="n">
        <v>5664</v>
      </c>
      <c r="L598" s="20" t="n">
        <v>112</v>
      </c>
      <c r="M598" s="21" t="n">
        <v>66</v>
      </c>
      <c r="N598" s="22" t="n">
        <f aca="false">I598/2</f>
        <v>63.5</v>
      </c>
      <c r="O598" s="22" t="n">
        <f aca="false">J598/2</f>
        <v>49.5</v>
      </c>
      <c r="P598" s="22" t="n">
        <f aca="false">1.33*3.14*N598*O598*O598</f>
        <v>649778.612175</v>
      </c>
      <c r="Q598" s="22" t="n">
        <f aca="false">L598/2</f>
        <v>56</v>
      </c>
      <c r="R598" s="22" t="n">
        <f aca="false">M598/2</f>
        <v>33</v>
      </c>
      <c r="S598" s="22" t="n">
        <f aca="false">1.33*3.14*Q598*R598*R598</f>
        <v>254681.3808</v>
      </c>
    </row>
    <row r="599" customFormat="false" ht="17.4" hidden="false" customHeight="false" outlineLevel="0" collapsed="false">
      <c r="A599" s="15" t="n">
        <v>40</v>
      </c>
      <c r="B599" s="20" t="s">
        <v>37</v>
      </c>
      <c r="C599" s="17" t="s">
        <v>48</v>
      </c>
      <c r="D599" s="18" t="s">
        <v>24</v>
      </c>
      <c r="E599" s="18" t="n">
        <v>150</v>
      </c>
      <c r="F599" s="18" t="s">
        <v>25</v>
      </c>
      <c r="G599" s="18" t="n">
        <v>15</v>
      </c>
      <c r="H599" s="19" t="n">
        <v>11202</v>
      </c>
      <c r="I599" s="20" t="n">
        <v>125</v>
      </c>
      <c r="J599" s="21" t="n">
        <v>116</v>
      </c>
      <c r="K599" s="19" t="n">
        <v>6817</v>
      </c>
      <c r="L599" s="20" t="n">
        <v>115</v>
      </c>
      <c r="M599" s="21" t="n">
        <v>85</v>
      </c>
      <c r="N599" s="22" t="n">
        <f aca="false">I599/2</f>
        <v>62.5</v>
      </c>
      <c r="O599" s="22" t="n">
        <f aca="false">J599/2</f>
        <v>58</v>
      </c>
      <c r="P599" s="22" t="n">
        <f aca="false">1.33*3.14*N599*O599*O599</f>
        <v>878046.05</v>
      </c>
      <c r="Q599" s="22" t="n">
        <f aca="false">L599/2</f>
        <v>57.5</v>
      </c>
      <c r="R599" s="22" t="n">
        <f aca="false">M599/2</f>
        <v>42.5</v>
      </c>
      <c r="S599" s="22" t="n">
        <f aca="false">1.33*3.14*Q599*R599*R599</f>
        <v>433737.521875</v>
      </c>
    </row>
    <row r="600" customFormat="false" ht="17.4" hidden="false" customHeight="false" outlineLevel="0" collapsed="false">
      <c r="A600" s="31" t="n">
        <v>41</v>
      </c>
      <c r="B600" s="36" t="s">
        <v>37</v>
      </c>
      <c r="C600" s="33" t="s">
        <v>47</v>
      </c>
      <c r="D600" s="34" t="s">
        <v>36</v>
      </c>
      <c r="E600" s="34" t="n">
        <v>200</v>
      </c>
      <c r="F600" s="34" t="s">
        <v>22</v>
      </c>
      <c r="G600" s="34" t="n">
        <v>15</v>
      </c>
      <c r="H600" s="35" t="n">
        <v>12187</v>
      </c>
      <c r="I600" s="36" t="n">
        <v>130</v>
      </c>
      <c r="J600" s="37" t="n">
        <v>119</v>
      </c>
      <c r="K600" s="35" t="n">
        <v>7752</v>
      </c>
      <c r="L600" s="36" t="n">
        <v>104</v>
      </c>
      <c r="M600" s="37" t="n">
        <v>96</v>
      </c>
      <c r="N600" s="22" t="n">
        <f aca="false">I600/2</f>
        <v>65</v>
      </c>
      <c r="O600" s="22" t="n">
        <f aca="false">J600/2</f>
        <v>59.5</v>
      </c>
      <c r="P600" s="22" t="n">
        <f aca="false">1.33*3.14*N600*O600*O600</f>
        <v>961011.48325</v>
      </c>
      <c r="Q600" s="22" t="n">
        <f aca="false">L600/2</f>
        <v>52</v>
      </c>
      <c r="R600" s="22" t="n">
        <f aca="false">M600/2</f>
        <v>48</v>
      </c>
      <c r="S600" s="22" t="n">
        <f aca="false">1.33*3.14*Q600*R600*R600</f>
        <v>500342.1696</v>
      </c>
    </row>
    <row r="601" customFormat="false" ht="17.4" hidden="false" customHeight="false" outlineLevel="0" collapsed="false">
      <c r="A601" s="31" t="n">
        <v>41</v>
      </c>
      <c r="B601" s="36" t="s">
        <v>37</v>
      </c>
      <c r="C601" s="33" t="s">
        <v>48</v>
      </c>
      <c r="D601" s="34" t="s">
        <v>36</v>
      </c>
      <c r="E601" s="34" t="n">
        <v>200</v>
      </c>
      <c r="F601" s="34" t="s">
        <v>22</v>
      </c>
      <c r="G601" s="34" t="n">
        <v>15</v>
      </c>
      <c r="H601" s="35" t="n">
        <v>13147</v>
      </c>
      <c r="I601" s="36" t="n">
        <v>131</v>
      </c>
      <c r="J601" s="37" t="n">
        <v>128</v>
      </c>
      <c r="K601" s="35" t="n">
        <v>8330</v>
      </c>
      <c r="L601" s="36" t="n">
        <v>117</v>
      </c>
      <c r="M601" s="37" t="n">
        <v>109</v>
      </c>
      <c r="N601" s="22" t="n">
        <f aca="false">I601/2</f>
        <v>65.5</v>
      </c>
      <c r="O601" s="22" t="n">
        <f aca="false">J601/2</f>
        <v>64</v>
      </c>
      <c r="P601" s="22" t="n">
        <f aca="false">1.33*3.14*N601*O601*O601</f>
        <v>1120424.3456</v>
      </c>
      <c r="Q601" s="22" t="n">
        <f aca="false">L601/2</f>
        <v>58.5</v>
      </c>
      <c r="R601" s="22" t="n">
        <f aca="false">M601/2</f>
        <v>54.5</v>
      </c>
      <c r="S601" s="22" t="n">
        <f aca="false">1.33*3.14*Q601*R601*R601</f>
        <v>725654.945925</v>
      </c>
    </row>
    <row r="602" customFormat="false" ht="17.4" hidden="false" customHeight="false" outlineLevel="0" collapsed="false">
      <c r="A602" s="46" t="n">
        <v>42</v>
      </c>
      <c r="B602" s="47" t="s">
        <v>37</v>
      </c>
      <c r="C602" s="48" t="s">
        <v>47</v>
      </c>
      <c r="D602" s="49" t="s">
        <v>36</v>
      </c>
      <c r="E602" s="49" t="n">
        <v>200</v>
      </c>
      <c r="F602" s="49" t="s">
        <v>22</v>
      </c>
      <c r="G602" s="49" t="n">
        <v>15</v>
      </c>
      <c r="H602" s="50" t="n">
        <v>11055</v>
      </c>
      <c r="I602" s="47" t="n">
        <v>124</v>
      </c>
      <c r="J602" s="51" t="n">
        <v>114</v>
      </c>
      <c r="K602" s="50" t="n">
        <v>6537</v>
      </c>
      <c r="L602" s="47" t="n">
        <v>96</v>
      </c>
      <c r="M602" s="51" t="n">
        <v>87</v>
      </c>
      <c r="N602" s="22" t="n">
        <f aca="false">I602/2</f>
        <v>62</v>
      </c>
      <c r="O602" s="22" t="n">
        <f aca="false">J602/2</f>
        <v>57</v>
      </c>
      <c r="P602" s="22" t="n">
        <f aca="false">1.33*3.14*N602*O602*O602</f>
        <v>841245.3756</v>
      </c>
      <c r="Q602" s="22" t="n">
        <f aca="false">L602/2</f>
        <v>48</v>
      </c>
      <c r="R602" s="22" t="n">
        <f aca="false">M602/2</f>
        <v>43.5</v>
      </c>
      <c r="S602" s="22" t="n">
        <f aca="false">1.33*3.14*Q602*R602*R602</f>
        <v>379315.8936</v>
      </c>
    </row>
    <row r="603" customFormat="false" ht="17.4" hidden="false" customHeight="false" outlineLevel="0" collapsed="false">
      <c r="A603" s="46" t="n">
        <v>42</v>
      </c>
      <c r="B603" s="47" t="s">
        <v>37</v>
      </c>
      <c r="C603" s="48" t="s">
        <v>48</v>
      </c>
      <c r="D603" s="49" t="s">
        <v>36</v>
      </c>
      <c r="E603" s="49" t="n">
        <v>200</v>
      </c>
      <c r="F603" s="49" t="s">
        <v>22</v>
      </c>
      <c r="G603" s="49" t="n">
        <v>15</v>
      </c>
      <c r="H603" s="50" t="n">
        <v>11506</v>
      </c>
      <c r="I603" s="47" t="n">
        <v>124</v>
      </c>
      <c r="J603" s="51" t="n">
        <v>119</v>
      </c>
      <c r="K603" s="50" t="n">
        <v>5669</v>
      </c>
      <c r="L603" s="47" t="n">
        <v>108</v>
      </c>
      <c r="M603" s="51" t="n">
        <v>67</v>
      </c>
      <c r="N603" s="22" t="n">
        <f aca="false">I603/2</f>
        <v>62</v>
      </c>
      <c r="O603" s="22" t="n">
        <f aca="false">J603/2</f>
        <v>59.5</v>
      </c>
      <c r="P603" s="22" t="n">
        <f aca="false">1.33*3.14*N603*O603*O603</f>
        <v>916657.1071</v>
      </c>
      <c r="Q603" s="22" t="n">
        <f aca="false">L603/2</f>
        <v>54</v>
      </c>
      <c r="R603" s="22" t="n">
        <f aca="false">M603/2</f>
        <v>33.5</v>
      </c>
      <c r="S603" s="22" t="n">
        <f aca="false">1.33*3.14*Q603*R603*R603</f>
        <v>253083.9843</v>
      </c>
    </row>
    <row r="604" customFormat="false" ht="17.4" hidden="false" customHeight="false" outlineLevel="0" collapsed="false">
      <c r="A604" s="24" t="n">
        <v>43</v>
      </c>
      <c r="B604" s="29" t="s">
        <v>37</v>
      </c>
      <c r="C604" s="26" t="s">
        <v>47</v>
      </c>
      <c r="D604" s="27" t="s">
        <v>31</v>
      </c>
      <c r="E604" s="27" t="n">
        <v>0</v>
      </c>
      <c r="F604" s="27" t="s">
        <v>32</v>
      </c>
      <c r="G604" s="27" t="n">
        <v>15</v>
      </c>
      <c r="H604" s="28" t="n">
        <v>11163</v>
      </c>
      <c r="I604" s="29" t="n">
        <v>121</v>
      </c>
      <c r="J604" s="30" t="n">
        <v>118</v>
      </c>
      <c r="K604" s="28" t="n">
        <v>9886</v>
      </c>
      <c r="L604" s="29" t="n">
        <v>116</v>
      </c>
      <c r="M604" s="30" t="n">
        <v>109</v>
      </c>
      <c r="N604" s="22" t="n">
        <f aca="false">I604/2</f>
        <v>60.5</v>
      </c>
      <c r="O604" s="22" t="n">
        <f aca="false">J604/2</f>
        <v>59</v>
      </c>
      <c r="P604" s="22" t="n">
        <f aca="false">1.33*3.14*N604*O604*O604</f>
        <v>879509.8081</v>
      </c>
      <c r="Q604" s="22" t="n">
        <f aca="false">L604/2</f>
        <v>58</v>
      </c>
      <c r="R604" s="22" t="n">
        <f aca="false">M604/2</f>
        <v>54.5</v>
      </c>
      <c r="S604" s="22" t="n">
        <f aca="false">1.33*3.14*Q604*R604*R604</f>
        <v>719452.7669</v>
      </c>
    </row>
    <row r="605" customFormat="false" ht="17.4" hidden="false" customHeight="false" outlineLevel="0" collapsed="false">
      <c r="A605" s="24" t="n">
        <v>43</v>
      </c>
      <c r="B605" s="29" t="s">
        <v>37</v>
      </c>
      <c r="C605" s="26" t="s">
        <v>48</v>
      </c>
      <c r="D605" s="27" t="s">
        <v>31</v>
      </c>
      <c r="E605" s="27" t="n">
        <v>0</v>
      </c>
      <c r="F605" s="27" t="s">
        <v>32</v>
      </c>
      <c r="G605" s="27" t="n">
        <v>15</v>
      </c>
      <c r="H605" s="28" t="n">
        <v>11169</v>
      </c>
      <c r="I605" s="29" t="n">
        <v>121</v>
      </c>
      <c r="J605" s="30" t="n">
        <v>119</v>
      </c>
      <c r="K605" s="28" t="n">
        <v>9898</v>
      </c>
      <c r="L605" s="29" t="n">
        <v>116</v>
      </c>
      <c r="M605" s="30" t="n">
        <v>109</v>
      </c>
      <c r="N605" s="22" t="n">
        <f aca="false">I605/2</f>
        <v>60.5</v>
      </c>
      <c r="O605" s="22" t="n">
        <f aca="false">J605/2</f>
        <v>59.5</v>
      </c>
      <c r="P605" s="22" t="n">
        <f aca="false">1.33*3.14*N605*O605*O605</f>
        <v>894479.919025</v>
      </c>
      <c r="Q605" s="22" t="n">
        <f aca="false">L605/2</f>
        <v>58</v>
      </c>
      <c r="R605" s="22" t="n">
        <f aca="false">M605/2</f>
        <v>54.5</v>
      </c>
      <c r="S605" s="22" t="n">
        <f aca="false">1.33*3.14*Q605*R605*R605</f>
        <v>719452.7669</v>
      </c>
    </row>
    <row r="606" customFormat="false" ht="17.4" hidden="false" customHeight="false" outlineLevel="0" collapsed="false">
      <c r="A606" s="56" t="n">
        <v>44</v>
      </c>
      <c r="B606" s="45" t="s">
        <v>38</v>
      </c>
      <c r="C606" s="57" t="s">
        <v>47</v>
      </c>
      <c r="D606" s="58" t="s">
        <v>33</v>
      </c>
      <c r="E606" s="58" t="n">
        <v>50</v>
      </c>
      <c r="F606" s="58" t="s">
        <v>22</v>
      </c>
      <c r="G606" s="58" t="n">
        <v>15</v>
      </c>
      <c r="H606" s="59" t="n">
        <v>11093</v>
      </c>
      <c r="I606" s="45" t="n">
        <v>119</v>
      </c>
      <c r="J606" s="60" t="n">
        <v>117</v>
      </c>
      <c r="K606" s="59" t="n">
        <v>8064</v>
      </c>
      <c r="L606" s="45" t="n">
        <v>106</v>
      </c>
      <c r="M606" s="60" t="n">
        <v>99</v>
      </c>
      <c r="N606" s="22" t="n">
        <f aca="false">I606/2</f>
        <v>59.5</v>
      </c>
      <c r="O606" s="22" t="n">
        <f aca="false">J606/2</f>
        <v>58.5</v>
      </c>
      <c r="P606" s="22" t="n">
        <f aca="false">1.33*3.14*N606*O606*O606</f>
        <v>850374.026775</v>
      </c>
      <c r="Q606" s="22" t="n">
        <f aca="false">L606/2</f>
        <v>53</v>
      </c>
      <c r="R606" s="22" t="n">
        <f aca="false">M606/2</f>
        <v>49.5</v>
      </c>
      <c r="S606" s="22" t="n">
        <f aca="false">1.33*3.14*Q606*R606*R606</f>
        <v>542334.90465</v>
      </c>
    </row>
    <row r="607" customFormat="false" ht="17.4" hidden="false" customHeight="false" outlineLevel="0" collapsed="false">
      <c r="A607" s="56" t="n">
        <v>44</v>
      </c>
      <c r="B607" s="45" t="s">
        <v>38</v>
      </c>
      <c r="C607" s="57" t="s">
        <v>48</v>
      </c>
      <c r="D607" s="58" t="s">
        <v>33</v>
      </c>
      <c r="E607" s="58" t="n">
        <v>50</v>
      </c>
      <c r="F607" s="58" t="s">
        <v>22</v>
      </c>
      <c r="G607" s="58" t="n">
        <v>15</v>
      </c>
      <c r="H607" s="59" t="n">
        <v>11120</v>
      </c>
      <c r="I607" s="45" t="n">
        <v>120</v>
      </c>
      <c r="J607" s="60" t="n">
        <v>118</v>
      </c>
      <c r="K607" s="59" t="n">
        <v>7457</v>
      </c>
      <c r="L607" s="45" t="n">
        <v>101</v>
      </c>
      <c r="M607" s="60" t="n">
        <v>93</v>
      </c>
      <c r="N607" s="22" t="n">
        <f aca="false">I607/2</f>
        <v>60</v>
      </c>
      <c r="O607" s="22" t="n">
        <f aca="false">J607/2</f>
        <v>59</v>
      </c>
      <c r="P607" s="22" t="n">
        <f aca="false">1.33*3.14*N607*O607*O607</f>
        <v>872241.132</v>
      </c>
      <c r="Q607" s="22" t="n">
        <f aca="false">L607/2</f>
        <v>50.5</v>
      </c>
      <c r="R607" s="22" t="n">
        <f aca="false">M607/2</f>
        <v>46.5</v>
      </c>
      <c r="S607" s="22" t="n">
        <f aca="false">1.33*3.14*Q607*R607*R607</f>
        <v>456014.416725</v>
      </c>
    </row>
    <row r="608" customFormat="false" ht="17.4" hidden="false" customHeight="false" outlineLevel="0" collapsed="false">
      <c r="A608" s="15" t="n">
        <v>46</v>
      </c>
      <c r="B608" s="20" t="s">
        <v>38</v>
      </c>
      <c r="C608" s="17" t="s">
        <v>47</v>
      </c>
      <c r="D608" s="18" t="s">
        <v>35</v>
      </c>
      <c r="E608" s="18" t="n">
        <v>50</v>
      </c>
      <c r="F608" s="18" t="s">
        <v>25</v>
      </c>
      <c r="G608" s="18" t="n">
        <v>15</v>
      </c>
      <c r="H608" s="19" t="n">
        <v>10559</v>
      </c>
      <c r="I608" s="20" t="n">
        <v>117</v>
      </c>
      <c r="J608" s="21" t="n">
        <v>115</v>
      </c>
      <c r="K608" s="19" t="n">
        <v>7923</v>
      </c>
      <c r="L608" s="20" t="n">
        <v>107</v>
      </c>
      <c r="M608" s="21" t="n">
        <v>97</v>
      </c>
      <c r="N608" s="22" t="n">
        <f aca="false">I608/2</f>
        <v>58.5</v>
      </c>
      <c r="O608" s="22" t="n">
        <f aca="false">J608/2</f>
        <v>57.5</v>
      </c>
      <c r="P608" s="22" t="n">
        <f aca="false">1.33*3.14*N608*O608*O608</f>
        <v>807742.333125</v>
      </c>
      <c r="Q608" s="22" t="n">
        <f aca="false">L608/2</f>
        <v>53.5</v>
      </c>
      <c r="R608" s="22" t="n">
        <f aca="false">M608/2</f>
        <v>48.5</v>
      </c>
      <c r="S608" s="22" t="n">
        <f aca="false">1.33*3.14*Q608*R608*R608</f>
        <v>525555.455075</v>
      </c>
    </row>
    <row r="609" customFormat="false" ht="17.4" hidden="false" customHeight="false" outlineLevel="0" collapsed="false">
      <c r="A609" s="15" t="n">
        <v>46</v>
      </c>
      <c r="B609" s="20" t="s">
        <v>38</v>
      </c>
      <c r="C609" s="17" t="s">
        <v>48</v>
      </c>
      <c r="D609" s="18" t="s">
        <v>35</v>
      </c>
      <c r="E609" s="18" t="n">
        <v>50</v>
      </c>
      <c r="F609" s="18" t="s">
        <v>25</v>
      </c>
      <c r="G609" s="18" t="n">
        <v>15</v>
      </c>
      <c r="H609" s="19" t="n">
        <v>11293</v>
      </c>
      <c r="I609" s="20" t="n">
        <v>122</v>
      </c>
      <c r="J609" s="21" t="n">
        <v>119</v>
      </c>
      <c r="K609" s="19" t="n">
        <v>7323</v>
      </c>
      <c r="L609" s="20" t="n">
        <v>100</v>
      </c>
      <c r="M609" s="21" t="n">
        <v>93</v>
      </c>
      <c r="N609" s="22" t="n">
        <f aca="false">I609/2</f>
        <v>61</v>
      </c>
      <c r="O609" s="22" t="n">
        <f aca="false">J609/2</f>
        <v>59.5</v>
      </c>
      <c r="P609" s="22" t="n">
        <f aca="false">1.33*3.14*N609*O609*O609</f>
        <v>901872.31505</v>
      </c>
      <c r="Q609" s="22" t="n">
        <f aca="false">L609/2</f>
        <v>50</v>
      </c>
      <c r="R609" s="22" t="n">
        <f aca="false">M609/2</f>
        <v>46.5</v>
      </c>
      <c r="S609" s="22" t="n">
        <f aca="false">1.33*3.14*Q609*R609*R609</f>
        <v>451499.4225</v>
      </c>
    </row>
    <row r="610" customFormat="false" ht="17.4" hidden="false" customHeight="false" outlineLevel="0" collapsed="false">
      <c r="A610" s="46" t="n">
        <v>47</v>
      </c>
      <c r="B610" s="47" t="s">
        <v>38</v>
      </c>
      <c r="C610" s="48" t="s">
        <v>47</v>
      </c>
      <c r="D610" s="49" t="s">
        <v>21</v>
      </c>
      <c r="E610" s="49" t="n">
        <v>25</v>
      </c>
      <c r="F610" s="49" t="s">
        <v>22</v>
      </c>
      <c r="G610" s="49" t="n">
        <v>15</v>
      </c>
      <c r="H610" s="50" t="n">
        <v>12136</v>
      </c>
      <c r="I610" s="47" t="n">
        <v>126</v>
      </c>
      <c r="J610" s="51" t="n">
        <v>123</v>
      </c>
      <c r="K610" s="50" t="n">
        <v>9340</v>
      </c>
      <c r="L610" s="47" t="n">
        <v>110</v>
      </c>
      <c r="M610" s="51" t="n">
        <v>109</v>
      </c>
      <c r="N610" s="22" t="n">
        <f aca="false">I610/2</f>
        <v>63</v>
      </c>
      <c r="O610" s="22" t="n">
        <f aca="false">J610/2</f>
        <v>61.5</v>
      </c>
      <c r="P610" s="22" t="n">
        <f aca="false">1.33*3.14*N610*O610*O610</f>
        <v>995112.24435</v>
      </c>
      <c r="Q610" s="22" t="n">
        <f aca="false">L610/2</f>
        <v>55</v>
      </c>
      <c r="R610" s="22" t="n">
        <f aca="false">M610/2</f>
        <v>54.5</v>
      </c>
      <c r="S610" s="22" t="n">
        <f aca="false">1.33*3.14*Q610*R610*R610</f>
        <v>682239.69275</v>
      </c>
    </row>
    <row r="611" customFormat="false" ht="17.4" hidden="false" customHeight="false" outlineLevel="0" collapsed="false">
      <c r="A611" s="46" t="n">
        <v>47</v>
      </c>
      <c r="B611" s="47" t="s">
        <v>38</v>
      </c>
      <c r="C611" s="48" t="s">
        <v>48</v>
      </c>
      <c r="D611" s="49" t="s">
        <v>21</v>
      </c>
      <c r="E611" s="49" t="n">
        <v>25</v>
      </c>
      <c r="F611" s="49" t="s">
        <v>22</v>
      </c>
      <c r="G611" s="49" t="n">
        <v>15</v>
      </c>
      <c r="H611" s="50" t="n">
        <v>12202</v>
      </c>
      <c r="I611" s="47" t="n">
        <v>126</v>
      </c>
      <c r="J611" s="51" t="n">
        <v>124</v>
      </c>
      <c r="K611" s="50" t="n">
        <v>9022</v>
      </c>
      <c r="L611" s="47" t="n">
        <v>109</v>
      </c>
      <c r="M611" s="51" t="n">
        <v>106</v>
      </c>
      <c r="N611" s="22" t="n">
        <f aca="false">I611/2</f>
        <v>63</v>
      </c>
      <c r="O611" s="22" t="n">
        <f aca="false">J611/2</f>
        <v>62</v>
      </c>
      <c r="P611" s="22" t="n">
        <f aca="false">1.33*3.14*N611*O611*O611</f>
        <v>1011358.7064</v>
      </c>
      <c r="Q611" s="22" t="n">
        <f aca="false">L611/2</f>
        <v>54.5</v>
      </c>
      <c r="R611" s="22" t="n">
        <f aca="false">M611/2</f>
        <v>53</v>
      </c>
      <c r="S611" s="22" t="n">
        <f aca="false">1.33*3.14*Q611*R611*R611</f>
        <v>639336.5461</v>
      </c>
    </row>
    <row r="612" customFormat="false" ht="17.4" hidden="false" customHeight="false" outlineLevel="0" collapsed="false">
      <c r="A612" s="24" t="n">
        <v>48</v>
      </c>
      <c r="B612" s="29" t="s">
        <v>38</v>
      </c>
      <c r="C612" s="26" t="s">
        <v>47</v>
      </c>
      <c r="D612" s="27" t="s">
        <v>26</v>
      </c>
      <c r="E612" s="27" t="n">
        <v>25</v>
      </c>
      <c r="F612" s="27" t="s">
        <v>25</v>
      </c>
      <c r="G612" s="27" t="n">
        <v>15</v>
      </c>
      <c r="H612" s="28" t="n">
        <v>11998</v>
      </c>
      <c r="I612" s="29" t="n">
        <v>125</v>
      </c>
      <c r="J612" s="30" t="n">
        <v>122</v>
      </c>
      <c r="K612" s="28" t="n">
        <v>9779</v>
      </c>
      <c r="L612" s="29" t="n">
        <v>113</v>
      </c>
      <c r="M612" s="30" t="n">
        <v>111</v>
      </c>
      <c r="N612" s="22" t="n">
        <f aca="false">I612/2</f>
        <v>62.5</v>
      </c>
      <c r="O612" s="22" t="n">
        <f aca="false">J612/2</f>
        <v>61</v>
      </c>
      <c r="P612" s="22" t="n">
        <f aca="false">1.33*3.14*N612*O612*O612</f>
        <v>971227.5125</v>
      </c>
      <c r="Q612" s="22" t="n">
        <f aca="false">L612/2</f>
        <v>56.5</v>
      </c>
      <c r="R612" s="22" t="n">
        <f aca="false">M612/2</f>
        <v>55.5</v>
      </c>
      <c r="S612" s="22" t="n">
        <f aca="false">1.33*3.14*Q612*R612*R612</f>
        <v>726801.312825</v>
      </c>
    </row>
    <row r="613" customFormat="false" ht="17.4" hidden="false" customHeight="false" outlineLevel="0" collapsed="false">
      <c r="A613" s="24" t="n">
        <v>48</v>
      </c>
      <c r="B613" s="29" t="s">
        <v>38</v>
      </c>
      <c r="C613" s="26" t="s">
        <v>48</v>
      </c>
      <c r="D613" s="27" t="s">
        <v>26</v>
      </c>
      <c r="E613" s="27" t="n">
        <v>25</v>
      </c>
      <c r="F613" s="27" t="s">
        <v>25</v>
      </c>
      <c r="G613" s="27" t="n">
        <v>15</v>
      </c>
      <c r="H613" s="28" t="n">
        <v>12272</v>
      </c>
      <c r="I613" s="29" t="n">
        <v>126</v>
      </c>
      <c r="J613" s="30" t="n">
        <v>125</v>
      </c>
      <c r="K613" s="28" t="n">
        <v>8759</v>
      </c>
      <c r="L613" s="29" t="n">
        <v>108</v>
      </c>
      <c r="M613" s="30" t="n">
        <v>105</v>
      </c>
      <c r="N613" s="22" t="n">
        <f aca="false">I613/2</f>
        <v>63</v>
      </c>
      <c r="O613" s="22" t="n">
        <f aca="false">J613/2</f>
        <v>62.5</v>
      </c>
      <c r="P613" s="22" t="n">
        <f aca="false">1.33*3.14*N613*O613*O613</f>
        <v>1027736.71875</v>
      </c>
      <c r="Q613" s="22" t="n">
        <f aca="false">L613/2</f>
        <v>54</v>
      </c>
      <c r="R613" s="22" t="n">
        <f aca="false">M613/2</f>
        <v>52.5</v>
      </c>
      <c r="S613" s="22" t="n">
        <f aca="false">1.33*3.14*Q613*R613*R613</f>
        <v>621575.1675</v>
      </c>
    </row>
    <row r="614" customFormat="false" ht="17.4" hidden="false" customHeight="false" outlineLevel="0" collapsed="false">
      <c r="A614" s="56" t="n">
        <v>49</v>
      </c>
      <c r="B614" s="45" t="s">
        <v>38</v>
      </c>
      <c r="C614" s="57" t="s">
        <v>47</v>
      </c>
      <c r="D614" s="58" t="s">
        <v>28</v>
      </c>
      <c r="E614" s="58" t="n">
        <v>100</v>
      </c>
      <c r="F614" s="58" t="s">
        <v>22</v>
      </c>
      <c r="G614" s="58" t="n">
        <v>15</v>
      </c>
      <c r="H614" s="59" t="n">
        <v>11643</v>
      </c>
      <c r="I614" s="45" t="n">
        <v>124</v>
      </c>
      <c r="J614" s="60" t="n">
        <v>120</v>
      </c>
      <c r="K614" s="59" t="n">
        <v>8085</v>
      </c>
      <c r="L614" s="45" t="n">
        <v>105</v>
      </c>
      <c r="M614" s="60" t="n">
        <v>100</v>
      </c>
      <c r="N614" s="22" t="n">
        <f aca="false">I614/2</f>
        <v>62</v>
      </c>
      <c r="O614" s="22" t="n">
        <f aca="false">J614/2</f>
        <v>60</v>
      </c>
      <c r="P614" s="22" t="n">
        <f aca="false">1.33*3.14*N614*O614*O614</f>
        <v>932127.84</v>
      </c>
      <c r="Q614" s="22" t="n">
        <f aca="false">L614/2</f>
        <v>52.5</v>
      </c>
      <c r="R614" s="22" t="n">
        <f aca="false">M614/2</f>
        <v>50</v>
      </c>
      <c r="S614" s="22" t="n">
        <f aca="false">1.33*3.14*Q614*R614*R614</f>
        <v>548126.25</v>
      </c>
    </row>
    <row r="615" customFormat="false" ht="17.4" hidden="false" customHeight="false" outlineLevel="0" collapsed="false">
      <c r="A615" s="56" t="n">
        <v>49</v>
      </c>
      <c r="B615" s="45" t="s">
        <v>38</v>
      </c>
      <c r="C615" s="57" t="s">
        <v>48</v>
      </c>
      <c r="D615" s="58" t="s">
        <v>28</v>
      </c>
      <c r="E615" s="58" t="n">
        <v>100</v>
      </c>
      <c r="F615" s="58" t="s">
        <v>22</v>
      </c>
      <c r="G615" s="58" t="n">
        <v>15</v>
      </c>
      <c r="H615" s="59" t="n">
        <v>12278</v>
      </c>
      <c r="I615" s="45" t="n">
        <v>129</v>
      </c>
      <c r="J615" s="60" t="n">
        <v>122</v>
      </c>
      <c r="K615" s="59" t="n">
        <v>7305</v>
      </c>
      <c r="L615" s="45" t="n">
        <v>100</v>
      </c>
      <c r="M615" s="60" t="n">
        <v>93</v>
      </c>
      <c r="N615" s="22" t="n">
        <f aca="false">I615/2</f>
        <v>64.5</v>
      </c>
      <c r="O615" s="22" t="n">
        <f aca="false">J615/2</f>
        <v>61</v>
      </c>
      <c r="P615" s="22" t="n">
        <f aca="false">1.33*3.14*N615*O615*O615</f>
        <v>1002306.7929</v>
      </c>
      <c r="Q615" s="22" t="n">
        <f aca="false">L615/2</f>
        <v>50</v>
      </c>
      <c r="R615" s="22" t="n">
        <f aca="false">M615/2</f>
        <v>46.5</v>
      </c>
      <c r="S615" s="22" t="n">
        <f aca="false">1.33*3.14*Q615*R615*R615</f>
        <v>451499.4225</v>
      </c>
    </row>
    <row r="616" customFormat="false" ht="17.4" hidden="false" customHeight="false" outlineLevel="0" collapsed="false">
      <c r="A616" s="38" t="n">
        <v>51</v>
      </c>
      <c r="B616" s="43" t="s">
        <v>38</v>
      </c>
      <c r="C616" s="40" t="s">
        <v>47</v>
      </c>
      <c r="D616" s="41" t="s">
        <v>29</v>
      </c>
      <c r="E616" s="41" t="n">
        <v>100</v>
      </c>
      <c r="F616" s="41" t="s">
        <v>25</v>
      </c>
      <c r="G616" s="41" t="n">
        <v>15</v>
      </c>
      <c r="H616" s="42" t="n">
        <v>11126</v>
      </c>
      <c r="I616" s="43" t="n">
        <v>125</v>
      </c>
      <c r="J616" s="44" t="n">
        <v>112</v>
      </c>
      <c r="K616" s="42" t="n">
        <v>7246</v>
      </c>
      <c r="L616" s="43" t="n">
        <v>106</v>
      </c>
      <c r="M616" s="44" t="n">
        <v>91</v>
      </c>
      <c r="N616" s="22" t="n">
        <f aca="false">I616/2</f>
        <v>62.5</v>
      </c>
      <c r="O616" s="22" t="n">
        <f aca="false">J616/2</f>
        <v>56</v>
      </c>
      <c r="P616" s="22" t="n">
        <f aca="false">1.33*3.14*N616*O616*O616</f>
        <v>818535.2</v>
      </c>
      <c r="Q616" s="22" t="n">
        <f aca="false">L616/2</f>
        <v>53</v>
      </c>
      <c r="R616" s="22" t="n">
        <f aca="false">M616/2</f>
        <v>45.5</v>
      </c>
      <c r="S616" s="22" t="n">
        <f aca="false">1.33*3.14*Q616*R616*R616</f>
        <v>458226.23665</v>
      </c>
    </row>
    <row r="617" customFormat="false" ht="17.4" hidden="false" customHeight="false" outlineLevel="0" collapsed="false">
      <c r="A617" s="38" t="n">
        <v>51</v>
      </c>
      <c r="B617" s="43" t="s">
        <v>38</v>
      </c>
      <c r="C617" s="40" t="s">
        <v>48</v>
      </c>
      <c r="D617" s="41" t="s">
        <v>29</v>
      </c>
      <c r="E617" s="41" t="n">
        <v>100</v>
      </c>
      <c r="F617" s="41" t="s">
        <v>25</v>
      </c>
      <c r="G617" s="41" t="n">
        <v>15</v>
      </c>
      <c r="H617" s="42" t="n">
        <v>11985</v>
      </c>
      <c r="I617" s="43" t="n">
        <v>128</v>
      </c>
      <c r="J617" s="44" t="n">
        <v>120</v>
      </c>
      <c r="K617" s="42" t="n">
        <v>6668</v>
      </c>
      <c r="L617" s="43" t="n">
        <v>113</v>
      </c>
      <c r="M617" s="44" t="n">
        <v>86</v>
      </c>
      <c r="N617" s="22" t="n">
        <f aca="false">I617/2</f>
        <v>64</v>
      </c>
      <c r="O617" s="22" t="n">
        <f aca="false">J617/2</f>
        <v>60</v>
      </c>
      <c r="P617" s="22" t="n">
        <f aca="false">1.33*3.14*N617*O617*O617</f>
        <v>962196.48</v>
      </c>
      <c r="Q617" s="22" t="n">
        <f aca="false">L617/2</f>
        <v>56.5</v>
      </c>
      <c r="R617" s="22" t="n">
        <f aca="false">M617/2</f>
        <v>43</v>
      </c>
      <c r="S617" s="22" t="n">
        <f aca="false">1.33*3.14*Q617*R617*R617</f>
        <v>436281.3497</v>
      </c>
    </row>
    <row r="618" customFormat="false" ht="17.4" hidden="false" customHeight="false" outlineLevel="0" collapsed="false">
      <c r="A618" s="15" t="n">
        <v>52</v>
      </c>
      <c r="B618" s="20" t="s">
        <v>38</v>
      </c>
      <c r="C618" s="17" t="s">
        <v>47</v>
      </c>
      <c r="D618" s="18" t="s">
        <v>29</v>
      </c>
      <c r="E618" s="18" t="n">
        <v>100</v>
      </c>
      <c r="F618" s="18" t="s">
        <v>25</v>
      </c>
      <c r="G618" s="18" t="n">
        <v>15</v>
      </c>
      <c r="H618" s="19" t="n">
        <v>13107</v>
      </c>
      <c r="I618" s="20" t="n">
        <v>134</v>
      </c>
      <c r="J618" s="21" t="n">
        <v>125</v>
      </c>
      <c r="K618" s="19" t="n">
        <v>10023</v>
      </c>
      <c r="L618" s="20" t="n">
        <v>125</v>
      </c>
      <c r="M618" s="21" t="n">
        <v>106</v>
      </c>
      <c r="N618" s="22" t="n">
        <f aca="false">I618/2</f>
        <v>67</v>
      </c>
      <c r="O618" s="22" t="n">
        <f aca="false">J618/2</f>
        <v>62.5</v>
      </c>
      <c r="P618" s="22" t="n">
        <f aca="false">1.33*3.14*N618*O618*O618</f>
        <v>1092989.84375</v>
      </c>
      <c r="Q618" s="22" t="n">
        <f aca="false">L618/2</f>
        <v>62.5</v>
      </c>
      <c r="R618" s="22" t="n">
        <f aca="false">M618/2</f>
        <v>53</v>
      </c>
      <c r="S618" s="22" t="n">
        <f aca="false">1.33*3.14*Q618*R618*R618</f>
        <v>733184.1125</v>
      </c>
    </row>
    <row r="619" customFormat="false" ht="17.4" hidden="false" customHeight="false" outlineLevel="0" collapsed="false">
      <c r="A619" s="15" t="n">
        <v>52</v>
      </c>
      <c r="B619" s="20" t="s">
        <v>38</v>
      </c>
      <c r="C619" s="17" t="s">
        <v>48</v>
      </c>
      <c r="D619" s="18" t="s">
        <v>29</v>
      </c>
      <c r="E619" s="18" t="n">
        <v>100</v>
      </c>
      <c r="F619" s="18" t="s">
        <v>25</v>
      </c>
      <c r="G619" s="18" t="n">
        <v>15</v>
      </c>
      <c r="H619" s="19" t="n">
        <v>14347</v>
      </c>
      <c r="I619" s="20" t="n">
        <v>137</v>
      </c>
      <c r="J619" s="21" t="n">
        <v>133</v>
      </c>
      <c r="K619" s="19" t="n">
        <v>8457</v>
      </c>
      <c r="L619" s="20" t="n">
        <v>109</v>
      </c>
      <c r="M619" s="21" t="n">
        <v>99</v>
      </c>
      <c r="N619" s="22" t="n">
        <f aca="false">I619/2</f>
        <v>68.5</v>
      </c>
      <c r="O619" s="22" t="n">
        <f aca="false">J619/2</f>
        <v>66.5</v>
      </c>
      <c r="P619" s="22" t="n">
        <f aca="false">1.33*3.14*N619*O619*O619</f>
        <v>1265071.730825</v>
      </c>
      <c r="Q619" s="22" t="n">
        <f aca="false">L619/2</f>
        <v>54.5</v>
      </c>
      <c r="R619" s="22" t="n">
        <f aca="false">M619/2</f>
        <v>49.5</v>
      </c>
      <c r="S619" s="22" t="n">
        <f aca="false">1.33*3.14*Q619*R619*R619</f>
        <v>557684.005725</v>
      </c>
    </row>
    <row r="620" customFormat="false" ht="17.4" hidden="false" customHeight="false" outlineLevel="0" collapsed="false">
      <c r="A620" s="46" t="n">
        <v>53</v>
      </c>
      <c r="B620" s="47" t="s">
        <v>38</v>
      </c>
      <c r="C620" s="48" t="s">
        <v>47</v>
      </c>
      <c r="D620" s="49" t="s">
        <v>27</v>
      </c>
      <c r="E620" s="49" t="n">
        <v>150</v>
      </c>
      <c r="F620" s="49" t="s">
        <v>22</v>
      </c>
      <c r="G620" s="49" t="n">
        <v>15</v>
      </c>
      <c r="H620" s="50" t="n">
        <v>11354</v>
      </c>
      <c r="I620" s="47" t="n">
        <v>123</v>
      </c>
      <c r="J620" s="51" t="n">
        <v>118</v>
      </c>
      <c r="K620" s="50" t="n">
        <v>7539</v>
      </c>
      <c r="L620" s="47" t="n">
        <v>102</v>
      </c>
      <c r="M620" s="51" t="n">
        <v>95</v>
      </c>
      <c r="N620" s="22" t="n">
        <f aca="false">I620/2</f>
        <v>61.5</v>
      </c>
      <c r="O620" s="22" t="n">
        <f aca="false">J620/2</f>
        <v>59</v>
      </c>
      <c r="P620" s="22" t="n">
        <f aca="false">1.33*3.14*N620*O620*O620</f>
        <v>894047.1603</v>
      </c>
      <c r="Q620" s="22" t="n">
        <f aca="false">L620/2</f>
        <v>51</v>
      </c>
      <c r="R620" s="22" t="n">
        <f aca="false">M620/2</f>
        <v>47.5</v>
      </c>
      <c r="S620" s="22" t="n">
        <f aca="false">1.33*3.14*Q620*R620*R620</f>
        <v>480550.11375</v>
      </c>
    </row>
    <row r="621" customFormat="false" ht="17.4" hidden="false" customHeight="false" outlineLevel="0" collapsed="false">
      <c r="A621" s="46" t="n">
        <v>53</v>
      </c>
      <c r="B621" s="47" t="s">
        <v>38</v>
      </c>
      <c r="C621" s="48" t="s">
        <v>48</v>
      </c>
      <c r="D621" s="49" t="s">
        <v>27</v>
      </c>
      <c r="E621" s="49" t="n">
        <v>150</v>
      </c>
      <c r="F621" s="49" t="s">
        <v>22</v>
      </c>
      <c r="G621" s="49" t="n">
        <v>15</v>
      </c>
      <c r="H621" s="50" t="n">
        <v>11921</v>
      </c>
      <c r="I621" s="47" t="n">
        <v>126</v>
      </c>
      <c r="J621" s="51" t="n">
        <v>121</v>
      </c>
      <c r="K621" s="50" t="n">
        <v>8395</v>
      </c>
      <c r="L621" s="47" t="n">
        <v>109</v>
      </c>
      <c r="M621" s="51" t="n">
        <v>100</v>
      </c>
      <c r="N621" s="22" t="n">
        <f aca="false">I621/2</f>
        <v>63</v>
      </c>
      <c r="O621" s="22" t="n">
        <f aca="false">J621/2</f>
        <v>60.5</v>
      </c>
      <c r="P621" s="22" t="n">
        <f aca="false">1.33*3.14*N621*O621*O621</f>
        <v>963013.97115</v>
      </c>
      <c r="Q621" s="22" t="n">
        <f aca="false">L621/2</f>
        <v>54.5</v>
      </c>
      <c r="R621" s="22" t="n">
        <f aca="false">M621/2</f>
        <v>50</v>
      </c>
      <c r="S621" s="22" t="n">
        <f aca="false">1.33*3.14*Q621*R621*R621</f>
        <v>569007.25</v>
      </c>
    </row>
    <row r="622" customFormat="false" ht="17.4" hidden="false" customHeight="false" outlineLevel="0" collapsed="false">
      <c r="A622" s="24" t="n">
        <v>55</v>
      </c>
      <c r="B622" s="29" t="s">
        <v>38</v>
      </c>
      <c r="C622" s="26" t="s">
        <v>47</v>
      </c>
      <c r="D622" s="27" t="s">
        <v>27</v>
      </c>
      <c r="E622" s="27" t="n">
        <v>150</v>
      </c>
      <c r="F622" s="27" t="s">
        <v>22</v>
      </c>
      <c r="G622" s="27" t="n">
        <v>15</v>
      </c>
      <c r="H622" s="28" t="n">
        <v>11197</v>
      </c>
      <c r="I622" s="29" t="n">
        <v>126</v>
      </c>
      <c r="J622" s="30" t="n">
        <v>113</v>
      </c>
      <c r="K622" s="28" t="n">
        <v>6175</v>
      </c>
      <c r="L622" s="29" t="n">
        <v>102</v>
      </c>
      <c r="M622" s="30" t="n">
        <v>79</v>
      </c>
      <c r="N622" s="22" t="n">
        <f aca="false">I622/2</f>
        <v>63</v>
      </c>
      <c r="O622" s="22" t="n">
        <f aca="false">J622/2</f>
        <v>56.5</v>
      </c>
      <c r="P622" s="22" t="n">
        <f aca="false">1.33*3.14*N622*O622*O622</f>
        <v>839882.89035</v>
      </c>
      <c r="Q622" s="22" t="n">
        <f aca="false">L622/2</f>
        <v>51</v>
      </c>
      <c r="R622" s="22" t="n">
        <f aca="false">M622/2</f>
        <v>39.5</v>
      </c>
      <c r="S622" s="22" t="n">
        <f aca="false">1.33*3.14*Q622*R622*R622</f>
        <v>332311.71855</v>
      </c>
    </row>
    <row r="623" customFormat="false" ht="17.4" hidden="false" customHeight="false" outlineLevel="0" collapsed="false">
      <c r="A623" s="24" t="n">
        <v>55</v>
      </c>
      <c r="B623" s="29" t="s">
        <v>38</v>
      </c>
      <c r="C623" s="26" t="s">
        <v>48</v>
      </c>
      <c r="D623" s="27" t="s">
        <v>27</v>
      </c>
      <c r="E623" s="27" t="n">
        <v>150</v>
      </c>
      <c r="F623" s="27" t="s">
        <v>22</v>
      </c>
      <c r="G623" s="27" t="n">
        <v>15</v>
      </c>
      <c r="H623" s="28" t="n">
        <v>11441</v>
      </c>
      <c r="I623" s="29" t="n">
        <v>128</v>
      </c>
      <c r="J623" s="30" t="n">
        <v>114</v>
      </c>
      <c r="K623" s="28" t="n">
        <v>6460</v>
      </c>
      <c r="L623" s="29" t="n">
        <v>112</v>
      </c>
      <c r="M623" s="30" t="n">
        <v>81</v>
      </c>
      <c r="N623" s="22" t="n">
        <f aca="false">I623/2</f>
        <v>64</v>
      </c>
      <c r="O623" s="22" t="n">
        <f aca="false">J623/2</f>
        <v>57</v>
      </c>
      <c r="P623" s="22" t="n">
        <f aca="false">1.33*3.14*N623*O623*O623</f>
        <v>868382.3232</v>
      </c>
      <c r="Q623" s="22" t="n">
        <f aca="false">L623/2</f>
        <v>56</v>
      </c>
      <c r="R623" s="22" t="n">
        <f aca="false">M623/2</f>
        <v>40.5</v>
      </c>
      <c r="S623" s="22" t="n">
        <f aca="false">1.33*3.14*Q623*R623*R623</f>
        <v>383600.6748</v>
      </c>
    </row>
    <row r="624" customFormat="false" ht="17.4" hidden="false" customHeight="false" outlineLevel="0" collapsed="false">
      <c r="A624" s="15" t="n">
        <v>56</v>
      </c>
      <c r="B624" s="20" t="s">
        <v>38</v>
      </c>
      <c r="C624" s="17" t="s">
        <v>47</v>
      </c>
      <c r="D624" s="18" t="s">
        <v>24</v>
      </c>
      <c r="E624" s="18" t="n">
        <v>150</v>
      </c>
      <c r="F624" s="18" t="s">
        <v>25</v>
      </c>
      <c r="G624" s="18" t="n">
        <v>15</v>
      </c>
      <c r="H624" s="19" t="n">
        <v>9362</v>
      </c>
      <c r="I624" s="20" t="n">
        <v>135</v>
      </c>
      <c r="J624" s="21" t="n">
        <v>94</v>
      </c>
      <c r="K624" s="19" t="n">
        <v>5835</v>
      </c>
      <c r="L624" s="20" t="n">
        <v>115</v>
      </c>
      <c r="M624" s="21" t="n">
        <v>66</v>
      </c>
      <c r="N624" s="22" t="n">
        <f aca="false">I624/2</f>
        <v>67.5</v>
      </c>
      <c r="O624" s="22" t="n">
        <f aca="false">J624/2</f>
        <v>47</v>
      </c>
      <c r="P624" s="22" t="n">
        <f aca="false">1.33*3.14*N624*O624*O624</f>
        <v>622702.7415</v>
      </c>
      <c r="Q624" s="22" t="n">
        <f aca="false">L624/2</f>
        <v>57.5</v>
      </c>
      <c r="R624" s="22" t="n">
        <f aca="false">M624/2</f>
        <v>33</v>
      </c>
      <c r="S624" s="22" t="n">
        <f aca="false">1.33*3.14*Q624*R624*R624</f>
        <v>261503.2035</v>
      </c>
    </row>
    <row r="625" customFormat="false" ht="17.4" hidden="false" customHeight="false" outlineLevel="0" collapsed="false">
      <c r="A625" s="15" t="n">
        <v>56</v>
      </c>
      <c r="B625" s="20" t="s">
        <v>38</v>
      </c>
      <c r="C625" s="17" t="s">
        <v>48</v>
      </c>
      <c r="D625" s="18" t="s">
        <v>24</v>
      </c>
      <c r="E625" s="18" t="n">
        <v>150</v>
      </c>
      <c r="F625" s="18" t="s">
        <v>25</v>
      </c>
      <c r="G625" s="18" t="n">
        <v>15</v>
      </c>
      <c r="H625" s="19" t="n">
        <v>12636</v>
      </c>
      <c r="I625" s="20" t="n">
        <v>129</v>
      </c>
      <c r="J625" s="21" t="n">
        <v>124</v>
      </c>
      <c r="K625" s="19" t="n">
        <v>10416</v>
      </c>
      <c r="L625" s="20" t="n">
        <v>130</v>
      </c>
      <c r="M625" s="21" t="n">
        <v>124</v>
      </c>
      <c r="N625" s="22" t="n">
        <f aca="false">I625/2</f>
        <v>64.5</v>
      </c>
      <c r="O625" s="22" t="n">
        <f aca="false">J625/2</f>
        <v>62</v>
      </c>
      <c r="P625" s="22" t="n">
        <f aca="false">1.33*3.14*N625*O625*O625</f>
        <v>1035438.6756</v>
      </c>
      <c r="Q625" s="22" t="n">
        <f aca="false">L625/2</f>
        <v>65</v>
      </c>
      <c r="R625" s="22" t="n">
        <f aca="false">M625/2</f>
        <v>62</v>
      </c>
      <c r="S625" s="22" t="n">
        <f aca="false">1.33*3.14*Q625*R625*R625</f>
        <v>1043465.332</v>
      </c>
    </row>
    <row r="626" customFormat="false" ht="17.4" hidden="false" customHeight="false" outlineLevel="0" collapsed="false">
      <c r="A626" s="38" t="n">
        <v>57</v>
      </c>
      <c r="B626" s="43" t="s">
        <v>38</v>
      </c>
      <c r="C626" s="40" t="s">
        <v>47</v>
      </c>
      <c r="D626" s="41" t="s">
        <v>24</v>
      </c>
      <c r="E626" s="41" t="n">
        <v>150</v>
      </c>
      <c r="F626" s="41" t="s">
        <v>25</v>
      </c>
      <c r="G626" s="41" t="n">
        <v>15</v>
      </c>
      <c r="H626" s="42" t="n">
        <v>13583</v>
      </c>
      <c r="I626" s="43" t="n">
        <v>139</v>
      </c>
      <c r="J626" s="44" t="n">
        <v>125</v>
      </c>
      <c r="K626" s="42" t="n">
        <v>11450</v>
      </c>
      <c r="L626" s="43" t="n">
        <v>130</v>
      </c>
      <c r="M626" s="44" t="n">
        <v>115</v>
      </c>
      <c r="N626" s="22" t="n">
        <f aca="false">I626/2</f>
        <v>69.5</v>
      </c>
      <c r="O626" s="22" t="n">
        <f aca="false">J626/2</f>
        <v>62.5</v>
      </c>
      <c r="P626" s="22" t="n">
        <f aca="false">1.33*3.14*N626*O626*O626</f>
        <v>1133773.046875</v>
      </c>
      <c r="Q626" s="22" t="n">
        <f aca="false">L626/2</f>
        <v>65</v>
      </c>
      <c r="R626" s="22" t="n">
        <f aca="false">M626/2</f>
        <v>57.5</v>
      </c>
      <c r="S626" s="22" t="n">
        <f aca="false">1.33*3.14*Q626*R626*R626</f>
        <v>897491.48125</v>
      </c>
    </row>
    <row r="627" customFormat="false" ht="17.4" hidden="false" customHeight="false" outlineLevel="0" collapsed="false">
      <c r="A627" s="38" t="n">
        <v>57</v>
      </c>
      <c r="B627" s="43" t="s">
        <v>38</v>
      </c>
      <c r="C627" s="40" t="s">
        <v>48</v>
      </c>
      <c r="D627" s="41" t="s">
        <v>24</v>
      </c>
      <c r="E627" s="41" t="n">
        <v>150</v>
      </c>
      <c r="F627" s="41" t="s">
        <v>25</v>
      </c>
      <c r="G627" s="41" t="n">
        <v>15</v>
      </c>
      <c r="H627" s="42" t="n">
        <v>13830</v>
      </c>
      <c r="I627" s="43" t="n">
        <v>135</v>
      </c>
      <c r="J627" s="44" t="n">
        <v>131</v>
      </c>
      <c r="K627" s="42" t="n">
        <v>8909</v>
      </c>
      <c r="L627" s="43" t="n">
        <v>126</v>
      </c>
      <c r="M627" s="44" t="n">
        <v>101</v>
      </c>
      <c r="N627" s="22" t="n">
        <f aca="false">I627/2</f>
        <v>67.5</v>
      </c>
      <c r="O627" s="22" t="n">
        <f aca="false">J627/2</f>
        <v>65.5</v>
      </c>
      <c r="P627" s="22" t="n">
        <f aca="false">1.33*3.14*N627*O627*O627</f>
        <v>1209393.588375</v>
      </c>
      <c r="Q627" s="22" t="n">
        <f aca="false">L627/2</f>
        <v>63</v>
      </c>
      <c r="R627" s="22" t="n">
        <f aca="false">M627/2</f>
        <v>50.5</v>
      </c>
      <c r="S627" s="22" t="n">
        <f aca="false">1.33*3.14*Q627*R627*R627</f>
        <v>670972.30515</v>
      </c>
    </row>
    <row r="628" customFormat="false" ht="17.4" hidden="false" customHeight="false" outlineLevel="0" collapsed="false">
      <c r="A628" s="24" t="n">
        <v>58</v>
      </c>
      <c r="B628" s="29" t="s">
        <v>38</v>
      </c>
      <c r="C628" s="26" t="s">
        <v>47</v>
      </c>
      <c r="D628" s="27" t="s">
        <v>36</v>
      </c>
      <c r="E628" s="27" t="n">
        <v>200</v>
      </c>
      <c r="F628" s="27" t="s">
        <v>22</v>
      </c>
      <c r="G628" s="27" t="n">
        <v>15</v>
      </c>
      <c r="H628" s="28" t="n">
        <v>10346</v>
      </c>
      <c r="I628" s="29" t="n">
        <v>135</v>
      </c>
      <c r="J628" s="30" t="n">
        <v>95</v>
      </c>
      <c r="K628" s="28" t="n">
        <v>5025</v>
      </c>
      <c r="L628" s="29" t="n">
        <v>104</v>
      </c>
      <c r="M628" s="30" t="n">
        <v>83</v>
      </c>
      <c r="N628" s="22" t="n">
        <f aca="false">I628/2</f>
        <v>67.5</v>
      </c>
      <c r="O628" s="22" t="n">
        <f aca="false">J628/2</f>
        <v>47.5</v>
      </c>
      <c r="P628" s="22" t="n">
        <f aca="false">1.33*3.14*N628*O628*O628</f>
        <v>636022.209375</v>
      </c>
      <c r="Q628" s="22" t="n">
        <f aca="false">L628/2</f>
        <v>52</v>
      </c>
      <c r="R628" s="22" t="n">
        <f aca="false">M628/2</f>
        <v>41.5</v>
      </c>
      <c r="S628" s="22" t="n">
        <f aca="false">1.33*3.14*Q628*R628*R628</f>
        <v>374007.9434</v>
      </c>
    </row>
    <row r="629" customFormat="false" ht="17.4" hidden="false" customHeight="false" outlineLevel="0" collapsed="false">
      <c r="A629" s="24" t="n">
        <v>58</v>
      </c>
      <c r="B629" s="29" t="s">
        <v>38</v>
      </c>
      <c r="C629" s="26" t="s">
        <v>48</v>
      </c>
      <c r="D629" s="27" t="s">
        <v>36</v>
      </c>
      <c r="E629" s="27" t="n">
        <v>200</v>
      </c>
      <c r="F629" s="27" t="s">
        <v>22</v>
      </c>
      <c r="G629" s="27" t="n">
        <v>15</v>
      </c>
      <c r="H629" s="28" t="n">
        <v>12526</v>
      </c>
      <c r="I629" s="29" t="n">
        <v>133</v>
      </c>
      <c r="J629" s="30" t="n">
        <v>119</v>
      </c>
      <c r="K629" s="28" t="n">
        <v>7005</v>
      </c>
      <c r="L629" s="29" t="n">
        <v>123</v>
      </c>
      <c r="M629" s="30" t="n">
        <v>81</v>
      </c>
      <c r="N629" s="22" t="n">
        <f aca="false">I629/2</f>
        <v>66.5</v>
      </c>
      <c r="O629" s="22" t="n">
        <f aca="false">J629/2</f>
        <v>59.5</v>
      </c>
      <c r="P629" s="22" t="n">
        <f aca="false">1.33*3.14*N629*O629*O629</f>
        <v>983188.671325</v>
      </c>
      <c r="Q629" s="22" t="n">
        <f aca="false">L629/2</f>
        <v>61.5</v>
      </c>
      <c r="R629" s="22" t="n">
        <f aca="false">M629/2</f>
        <v>40.5</v>
      </c>
      <c r="S629" s="22" t="n">
        <f aca="false">1.33*3.14*Q629*R629*R629</f>
        <v>421275.741075</v>
      </c>
    </row>
    <row r="630" customFormat="false" ht="17.4" hidden="false" customHeight="false" outlineLevel="0" collapsed="false">
      <c r="A630" s="15" t="n">
        <v>59</v>
      </c>
      <c r="B630" s="20" t="s">
        <v>38</v>
      </c>
      <c r="C630" s="17" t="s">
        <v>47</v>
      </c>
      <c r="D630" s="18" t="s">
        <v>36</v>
      </c>
      <c r="E630" s="18" t="n">
        <v>200</v>
      </c>
      <c r="F630" s="18" t="s">
        <v>22</v>
      </c>
      <c r="G630" s="18" t="n">
        <v>15</v>
      </c>
      <c r="H630" s="19" t="n">
        <v>9796</v>
      </c>
      <c r="I630" s="20" t="n">
        <v>133</v>
      </c>
      <c r="J630" s="21" t="n">
        <v>94</v>
      </c>
      <c r="K630" s="19" t="n">
        <v>5119</v>
      </c>
      <c r="L630" s="20" t="n">
        <v>100</v>
      </c>
      <c r="M630" s="21" t="n">
        <v>70</v>
      </c>
      <c r="N630" s="22" t="n">
        <f aca="false">I630/2</f>
        <v>66.5</v>
      </c>
      <c r="O630" s="22" t="n">
        <f aca="false">J630/2</f>
        <v>47</v>
      </c>
      <c r="P630" s="22" t="n">
        <f aca="false">1.33*3.14*N630*O630*O630</f>
        <v>613477.5157</v>
      </c>
      <c r="Q630" s="22" t="n">
        <f aca="false">L630/2</f>
        <v>50</v>
      </c>
      <c r="R630" s="22" t="n">
        <f aca="false">M630/2</f>
        <v>35</v>
      </c>
      <c r="S630" s="22" t="n">
        <f aca="false">1.33*3.14*Q630*R630*R630</f>
        <v>255792.25</v>
      </c>
    </row>
    <row r="631" customFormat="false" ht="17.4" hidden="false" customHeight="false" outlineLevel="0" collapsed="false">
      <c r="A631" s="15" t="n">
        <v>59</v>
      </c>
      <c r="B631" s="20" t="s">
        <v>38</v>
      </c>
      <c r="C631" s="17" t="s">
        <v>48</v>
      </c>
      <c r="D631" s="18" t="s">
        <v>36</v>
      </c>
      <c r="E631" s="18" t="n">
        <v>200</v>
      </c>
      <c r="F631" s="18" t="s">
        <v>22</v>
      </c>
      <c r="G631" s="18" t="n">
        <v>15</v>
      </c>
      <c r="H631" s="19" t="n">
        <v>12776</v>
      </c>
      <c r="I631" s="20" t="n">
        <v>131</v>
      </c>
      <c r="J631" s="21" t="n">
        <v>125</v>
      </c>
      <c r="K631" s="19" t="n">
        <v>6926</v>
      </c>
      <c r="L631" s="20" t="n">
        <v>117</v>
      </c>
      <c r="M631" s="21" t="n">
        <v>102</v>
      </c>
      <c r="N631" s="22" t="n">
        <f aca="false">I631/2</f>
        <v>65.5</v>
      </c>
      <c r="O631" s="22" t="n">
        <f aca="false">J631/2</f>
        <v>62.5</v>
      </c>
      <c r="P631" s="22" t="n">
        <f aca="false">1.33*3.14*N631*O631*O631</f>
        <v>1068519.921875</v>
      </c>
      <c r="Q631" s="22" t="n">
        <f aca="false">L631/2</f>
        <v>58.5</v>
      </c>
      <c r="R631" s="22" t="n">
        <f aca="false">M631/2</f>
        <v>51</v>
      </c>
      <c r="S631" s="22" t="n">
        <f aca="false">1.33*3.14*Q631*R631*R631</f>
        <v>635444.3277</v>
      </c>
    </row>
    <row r="632" customFormat="false" ht="17.4" hidden="false" customHeight="false" outlineLevel="0" collapsed="false">
      <c r="A632" s="46" t="n">
        <v>60</v>
      </c>
      <c r="B632" s="47" t="s">
        <v>38</v>
      </c>
      <c r="C632" s="48" t="s">
        <v>47</v>
      </c>
      <c r="D632" s="49" t="s">
        <v>30</v>
      </c>
      <c r="E632" s="49" t="n">
        <v>200</v>
      </c>
      <c r="F632" s="49" t="s">
        <v>25</v>
      </c>
      <c r="G632" s="49" t="n">
        <v>15</v>
      </c>
      <c r="H632" s="50" t="n">
        <v>9866</v>
      </c>
      <c r="I632" s="47" t="n">
        <v>129</v>
      </c>
      <c r="J632" s="51" t="n">
        <v>99</v>
      </c>
      <c r="K632" s="50" t="n">
        <v>6138</v>
      </c>
      <c r="L632" s="47" t="n">
        <v>120</v>
      </c>
      <c r="M632" s="51" t="n">
        <v>70</v>
      </c>
      <c r="N632" s="22" t="n">
        <f aca="false">I632/2</f>
        <v>64.5</v>
      </c>
      <c r="O632" s="22" t="n">
        <f aca="false">J632/2</f>
        <v>49.5</v>
      </c>
      <c r="P632" s="22" t="n">
        <f aca="false">1.33*3.14*N632*O632*O632</f>
        <v>660011.346225</v>
      </c>
      <c r="Q632" s="22" t="n">
        <f aca="false">L632/2</f>
        <v>60</v>
      </c>
      <c r="R632" s="22" t="n">
        <f aca="false">M632/2</f>
        <v>35</v>
      </c>
      <c r="S632" s="22" t="n">
        <f aca="false">1.33*3.14*Q632*R632*R632</f>
        <v>306950.7</v>
      </c>
    </row>
    <row r="633" customFormat="false" ht="17.4" hidden="false" customHeight="false" outlineLevel="0" collapsed="false">
      <c r="A633" s="46" t="n">
        <v>60</v>
      </c>
      <c r="B633" s="47" t="s">
        <v>38</v>
      </c>
      <c r="C633" s="48" t="s">
        <v>48</v>
      </c>
      <c r="D633" s="49" t="s">
        <v>30</v>
      </c>
      <c r="E633" s="49" t="n">
        <v>200</v>
      </c>
      <c r="F633" s="49" t="s">
        <v>25</v>
      </c>
      <c r="G633" s="49" t="n">
        <v>15</v>
      </c>
      <c r="H633" s="50" t="n">
        <v>12277</v>
      </c>
      <c r="I633" s="47" t="n">
        <v>128</v>
      </c>
      <c r="J633" s="51" t="n">
        <v>123</v>
      </c>
      <c r="K633" s="50" t="n">
        <v>11643</v>
      </c>
      <c r="L633" s="47" t="n">
        <v>125</v>
      </c>
      <c r="M633" s="51" t="n">
        <v>120</v>
      </c>
      <c r="N633" s="22" t="n">
        <f aca="false">I633/2</f>
        <v>64</v>
      </c>
      <c r="O633" s="22" t="n">
        <f aca="false">J633/2</f>
        <v>61.5</v>
      </c>
      <c r="P633" s="22" t="n">
        <f aca="false">1.33*3.14*N633*O633*O633</f>
        <v>1010907.6768</v>
      </c>
      <c r="Q633" s="22" t="n">
        <f aca="false">L633/2</f>
        <v>62.5</v>
      </c>
      <c r="R633" s="22" t="n">
        <f aca="false">M633/2</f>
        <v>60</v>
      </c>
      <c r="S633" s="22" t="n">
        <f aca="false">1.33*3.14*Q633*R633*R633</f>
        <v>939645</v>
      </c>
    </row>
    <row r="634" customFormat="false" ht="17.4" hidden="false" customHeight="false" outlineLevel="0" collapsed="false">
      <c r="A634" s="56" t="n">
        <v>61</v>
      </c>
      <c r="B634" s="45" t="s">
        <v>38</v>
      </c>
      <c r="C634" s="57" t="s">
        <v>47</v>
      </c>
      <c r="D634" s="58" t="s">
        <v>31</v>
      </c>
      <c r="E634" s="58" t="n">
        <v>0</v>
      </c>
      <c r="F634" s="58" t="s">
        <v>32</v>
      </c>
      <c r="G634" s="58" t="n">
        <v>15</v>
      </c>
      <c r="H634" s="59" t="n">
        <v>10779</v>
      </c>
      <c r="I634" s="45" t="n">
        <v>121</v>
      </c>
      <c r="J634" s="60" t="n">
        <v>115</v>
      </c>
      <c r="K634" s="59" t="n">
        <v>9733</v>
      </c>
      <c r="L634" s="45" t="n">
        <v>113</v>
      </c>
      <c r="M634" s="60" t="n">
        <v>108</v>
      </c>
      <c r="N634" s="22" t="n">
        <f aca="false">I634/2</f>
        <v>60.5</v>
      </c>
      <c r="O634" s="22" t="n">
        <f aca="false">J634/2</f>
        <v>57.5</v>
      </c>
      <c r="P634" s="22" t="n">
        <f aca="false">1.33*3.14*N634*O634*O634</f>
        <v>835357.455625</v>
      </c>
      <c r="Q634" s="22" t="n">
        <f aca="false">L634/2</f>
        <v>56.5</v>
      </c>
      <c r="R634" s="22" t="n">
        <f aca="false">M634/2</f>
        <v>54</v>
      </c>
      <c r="S634" s="22" t="n">
        <f aca="false">1.33*3.14*Q634*R634*R634</f>
        <v>688045.6548</v>
      </c>
    </row>
    <row r="635" customFormat="false" ht="17.4" hidden="false" customHeight="false" outlineLevel="0" collapsed="false">
      <c r="A635" s="56" t="n">
        <v>61</v>
      </c>
      <c r="B635" s="45" t="s">
        <v>38</v>
      </c>
      <c r="C635" s="57" t="s">
        <v>48</v>
      </c>
      <c r="D635" s="58" t="s">
        <v>31</v>
      </c>
      <c r="E635" s="58" t="n">
        <v>0</v>
      </c>
      <c r="F635" s="58" t="s">
        <v>32</v>
      </c>
      <c r="G635" s="58" t="n">
        <v>15</v>
      </c>
      <c r="H635" s="59" t="n">
        <v>10979</v>
      </c>
      <c r="I635" s="45" t="n">
        <v>121</v>
      </c>
      <c r="J635" s="60" t="n">
        <v>117</v>
      </c>
      <c r="K635" s="59" t="n">
        <v>9572</v>
      </c>
      <c r="L635" s="45" t="n">
        <v>113</v>
      </c>
      <c r="M635" s="60" t="n">
        <v>109</v>
      </c>
      <c r="N635" s="22" t="n">
        <f aca="false">I635/2</f>
        <v>60.5</v>
      </c>
      <c r="O635" s="22" t="n">
        <f aca="false">J635/2</f>
        <v>58.5</v>
      </c>
      <c r="P635" s="22" t="n">
        <f aca="false">1.33*3.14*N635*O635*O635</f>
        <v>864666.027225</v>
      </c>
      <c r="Q635" s="22" t="n">
        <f aca="false">L635/2</f>
        <v>56.5</v>
      </c>
      <c r="R635" s="22" t="n">
        <f aca="false">M635/2</f>
        <v>54.5</v>
      </c>
      <c r="S635" s="22" t="n">
        <f aca="false">1.33*3.14*Q635*R635*R635</f>
        <v>700846.229825</v>
      </c>
    </row>
    <row r="636" customFormat="false" ht="17.4" hidden="false" customHeight="false" outlineLevel="0" collapsed="false">
      <c r="A636" s="15" t="n">
        <v>62</v>
      </c>
      <c r="B636" s="20" t="s">
        <v>39</v>
      </c>
      <c r="C636" s="17" t="s">
        <v>47</v>
      </c>
      <c r="D636" s="18" t="s">
        <v>31</v>
      </c>
      <c r="E636" s="18" t="n">
        <v>0</v>
      </c>
      <c r="F636" s="18" t="s">
        <v>32</v>
      </c>
      <c r="G636" s="18" t="n">
        <v>15</v>
      </c>
      <c r="H636" s="19" t="n">
        <v>10869</v>
      </c>
      <c r="I636" s="20" t="n">
        <v>122</v>
      </c>
      <c r="J636" s="21" t="n">
        <v>114</v>
      </c>
      <c r="K636" s="19" t="n">
        <v>9340</v>
      </c>
      <c r="L636" s="20" t="n">
        <v>110</v>
      </c>
      <c r="M636" s="21" t="n">
        <v>109</v>
      </c>
      <c r="N636" s="22" t="n">
        <f aca="false">I636/2</f>
        <v>61</v>
      </c>
      <c r="O636" s="22" t="n">
        <f aca="false">J636/2</f>
        <v>57</v>
      </c>
      <c r="P636" s="22" t="n">
        <f aca="false">1.33*3.14*N636*O636*O636</f>
        <v>827676.9018</v>
      </c>
      <c r="Q636" s="22" t="n">
        <f aca="false">L636/2</f>
        <v>55</v>
      </c>
      <c r="R636" s="22" t="n">
        <f aca="false">M636/2</f>
        <v>54.5</v>
      </c>
      <c r="S636" s="22" t="n">
        <f aca="false">1.33*3.14*Q636*R636*R636</f>
        <v>682239.69275</v>
      </c>
    </row>
    <row r="637" customFormat="false" ht="17.4" hidden="false" customHeight="false" outlineLevel="0" collapsed="false">
      <c r="A637" s="15" t="n">
        <v>62</v>
      </c>
      <c r="B637" s="20" t="s">
        <v>39</v>
      </c>
      <c r="C637" s="17" t="s">
        <v>48</v>
      </c>
      <c r="D637" s="18" t="s">
        <v>31</v>
      </c>
      <c r="E637" s="18" t="n">
        <v>0</v>
      </c>
      <c r="F637" s="18" t="s">
        <v>32</v>
      </c>
      <c r="G637" s="18" t="n">
        <v>15</v>
      </c>
      <c r="H637" s="19" t="n">
        <v>10869</v>
      </c>
      <c r="I637" s="20" t="n">
        <v>122</v>
      </c>
      <c r="J637" s="21" t="n">
        <v>114</v>
      </c>
      <c r="K637" s="19" t="n">
        <v>9338</v>
      </c>
      <c r="L637" s="20" t="n">
        <v>111</v>
      </c>
      <c r="M637" s="21" t="n">
        <v>108</v>
      </c>
      <c r="N637" s="22" t="n">
        <f aca="false">I637/2</f>
        <v>61</v>
      </c>
      <c r="O637" s="22" t="n">
        <f aca="false">J637/2</f>
        <v>57</v>
      </c>
      <c r="P637" s="22" t="n">
        <f aca="false">1.33*3.14*N637*O637*O637</f>
        <v>827676.9018</v>
      </c>
      <c r="Q637" s="22" t="n">
        <f aca="false">L637/2</f>
        <v>55.5</v>
      </c>
      <c r="R637" s="22" t="n">
        <f aca="false">M637/2</f>
        <v>54</v>
      </c>
      <c r="S637" s="22" t="n">
        <f aca="false">1.33*3.14*Q637*R637*R637</f>
        <v>675867.8556</v>
      </c>
    </row>
    <row r="638" customFormat="false" ht="17.4" hidden="false" customHeight="false" outlineLevel="0" collapsed="false">
      <c r="A638" s="46" t="n">
        <v>63</v>
      </c>
      <c r="B638" s="47" t="s">
        <v>39</v>
      </c>
      <c r="C638" s="48" t="s">
        <v>47</v>
      </c>
      <c r="D638" s="49" t="s">
        <v>33</v>
      </c>
      <c r="E638" s="49" t="n">
        <v>50</v>
      </c>
      <c r="F638" s="49" t="s">
        <v>22</v>
      </c>
      <c r="G638" s="49" t="n">
        <v>15</v>
      </c>
      <c r="H638" s="50" t="n">
        <v>12658</v>
      </c>
      <c r="I638" s="47" t="n">
        <v>130</v>
      </c>
      <c r="J638" s="51" t="n">
        <v>123</v>
      </c>
      <c r="K638" s="50" t="n">
        <v>8424</v>
      </c>
      <c r="L638" s="47" t="n">
        <v>105</v>
      </c>
      <c r="M638" s="51" t="n">
        <v>103</v>
      </c>
      <c r="N638" s="22" t="n">
        <f aca="false">I638/2</f>
        <v>65</v>
      </c>
      <c r="O638" s="22" t="n">
        <f aca="false">J638/2</f>
        <v>61.5</v>
      </c>
      <c r="P638" s="22" t="n">
        <f aca="false">1.33*3.14*N638*O638*O638</f>
        <v>1026703.10925</v>
      </c>
      <c r="Q638" s="22" t="n">
        <f aca="false">L638/2</f>
        <v>52.5</v>
      </c>
      <c r="R638" s="22" t="n">
        <f aca="false">M638/2</f>
        <v>51.5</v>
      </c>
      <c r="S638" s="22" t="n">
        <f aca="false">1.33*3.14*Q638*R638*R638</f>
        <v>581507.138625</v>
      </c>
    </row>
    <row r="639" customFormat="false" ht="17.4" hidden="false" customHeight="false" outlineLevel="0" collapsed="false">
      <c r="A639" s="46" t="n">
        <v>63</v>
      </c>
      <c r="B639" s="47" t="s">
        <v>39</v>
      </c>
      <c r="C639" s="48" t="s">
        <v>48</v>
      </c>
      <c r="D639" s="49" t="s">
        <v>33</v>
      </c>
      <c r="E639" s="49" t="n">
        <v>50</v>
      </c>
      <c r="F639" s="49" t="s">
        <v>22</v>
      </c>
      <c r="G639" s="49" t="n">
        <v>15</v>
      </c>
      <c r="H639" s="50" t="n">
        <v>13100</v>
      </c>
      <c r="I639" s="47" t="n">
        <v>132</v>
      </c>
      <c r="J639" s="51" t="n">
        <v>124</v>
      </c>
      <c r="K639" s="50" t="n">
        <v>8834</v>
      </c>
      <c r="L639" s="47" t="n">
        <v>109</v>
      </c>
      <c r="M639" s="51" t="n">
        <v>103</v>
      </c>
      <c r="N639" s="22" t="n">
        <f aca="false">I639/2</f>
        <v>66</v>
      </c>
      <c r="O639" s="22" t="n">
        <f aca="false">J639/2</f>
        <v>62</v>
      </c>
      <c r="P639" s="22" t="n">
        <f aca="false">1.33*3.14*N639*O639*O639</f>
        <v>1059518.6448</v>
      </c>
      <c r="Q639" s="22" t="n">
        <f aca="false">L639/2</f>
        <v>54.5</v>
      </c>
      <c r="R639" s="22" t="n">
        <f aca="false">M639/2</f>
        <v>51.5</v>
      </c>
      <c r="S639" s="22" t="n">
        <f aca="false">1.33*3.14*Q639*R639*R639</f>
        <v>603659.791525</v>
      </c>
    </row>
    <row r="640" customFormat="false" ht="17.4" hidden="false" customHeight="false" outlineLevel="0" collapsed="false">
      <c r="A640" s="15" t="n">
        <v>65</v>
      </c>
      <c r="B640" s="20" t="s">
        <v>39</v>
      </c>
      <c r="C640" s="17" t="s">
        <v>47</v>
      </c>
      <c r="D640" s="18" t="s">
        <v>35</v>
      </c>
      <c r="E640" s="18" t="n">
        <v>50</v>
      </c>
      <c r="F640" s="18" t="s">
        <v>25</v>
      </c>
      <c r="G640" s="18" t="n">
        <v>15</v>
      </c>
      <c r="H640" s="19" t="n">
        <v>10559</v>
      </c>
      <c r="I640" s="20" t="n">
        <v>117</v>
      </c>
      <c r="J640" s="21" t="n">
        <v>115</v>
      </c>
      <c r="K640" s="19" t="n">
        <v>7923</v>
      </c>
      <c r="L640" s="20" t="n">
        <v>107</v>
      </c>
      <c r="M640" s="21" t="n">
        <v>97</v>
      </c>
      <c r="N640" s="22" t="n">
        <f aca="false">I640/2</f>
        <v>58.5</v>
      </c>
      <c r="O640" s="22" t="n">
        <f aca="false">J640/2</f>
        <v>57.5</v>
      </c>
      <c r="P640" s="22" t="n">
        <f aca="false">1.33*3.14*N640*O640*O640</f>
        <v>807742.333125</v>
      </c>
      <c r="Q640" s="22" t="n">
        <f aca="false">L640/2</f>
        <v>53.5</v>
      </c>
      <c r="R640" s="22" t="n">
        <f aca="false">M640/2</f>
        <v>48.5</v>
      </c>
      <c r="S640" s="22" t="n">
        <f aca="false">1.33*3.14*Q640*R640*R640</f>
        <v>525555.455075</v>
      </c>
    </row>
    <row r="641" customFormat="false" ht="17.4" hidden="false" customHeight="false" outlineLevel="0" collapsed="false">
      <c r="A641" s="15" t="n">
        <v>65</v>
      </c>
      <c r="B641" s="20" t="s">
        <v>39</v>
      </c>
      <c r="C641" s="17" t="s">
        <v>48</v>
      </c>
      <c r="D641" s="18" t="s">
        <v>35</v>
      </c>
      <c r="E641" s="18" t="n">
        <v>50</v>
      </c>
      <c r="F641" s="18" t="s">
        <v>25</v>
      </c>
      <c r="G641" s="18" t="n">
        <v>15</v>
      </c>
      <c r="H641" s="19" t="n">
        <v>11293</v>
      </c>
      <c r="I641" s="20" t="n">
        <v>122</v>
      </c>
      <c r="J641" s="21" t="n">
        <v>119</v>
      </c>
      <c r="K641" s="19" t="n">
        <v>7323</v>
      </c>
      <c r="L641" s="20" t="n">
        <v>100</v>
      </c>
      <c r="M641" s="21" t="n">
        <v>93</v>
      </c>
      <c r="N641" s="22" t="n">
        <f aca="false">I641/2</f>
        <v>61</v>
      </c>
      <c r="O641" s="22" t="n">
        <f aca="false">J641/2</f>
        <v>59.5</v>
      </c>
      <c r="P641" s="22" t="n">
        <f aca="false">1.33*3.14*N641*O641*O641</f>
        <v>901872.31505</v>
      </c>
      <c r="Q641" s="22" t="n">
        <f aca="false">L641/2</f>
        <v>50</v>
      </c>
      <c r="R641" s="22" t="n">
        <f aca="false">M641/2</f>
        <v>46.5</v>
      </c>
      <c r="S641" s="22" t="n">
        <f aca="false">1.33*3.14*Q641*R641*R641</f>
        <v>451499.4225</v>
      </c>
    </row>
    <row r="642" customFormat="false" ht="17.4" hidden="false" customHeight="false" outlineLevel="0" collapsed="false">
      <c r="A642" s="46" t="n">
        <v>66</v>
      </c>
      <c r="B642" s="47" t="s">
        <v>39</v>
      </c>
      <c r="C642" s="48" t="s">
        <v>47</v>
      </c>
      <c r="D642" s="49" t="s">
        <v>35</v>
      </c>
      <c r="E642" s="49" t="n">
        <v>50</v>
      </c>
      <c r="F642" s="49" t="s">
        <v>25</v>
      </c>
      <c r="G642" s="49" t="n">
        <v>15</v>
      </c>
      <c r="H642" s="50" t="n">
        <v>10559</v>
      </c>
      <c r="I642" s="47" t="n">
        <v>117</v>
      </c>
      <c r="J642" s="51" t="n">
        <v>115</v>
      </c>
      <c r="K642" s="50" t="n">
        <v>7923</v>
      </c>
      <c r="L642" s="47" t="n">
        <v>107</v>
      </c>
      <c r="M642" s="51" t="n">
        <v>97</v>
      </c>
      <c r="N642" s="22" t="n">
        <f aca="false">I642/2</f>
        <v>58.5</v>
      </c>
      <c r="O642" s="22" t="n">
        <f aca="false">J642/2</f>
        <v>57.5</v>
      </c>
      <c r="P642" s="22" t="n">
        <f aca="false">1.33*3.14*N642*O642*O642</f>
        <v>807742.333125</v>
      </c>
      <c r="Q642" s="22" t="n">
        <f aca="false">L642/2</f>
        <v>53.5</v>
      </c>
      <c r="R642" s="22" t="n">
        <f aca="false">M642/2</f>
        <v>48.5</v>
      </c>
      <c r="S642" s="22" t="n">
        <f aca="false">1.33*3.14*Q642*R642*R642</f>
        <v>525555.455075</v>
      </c>
    </row>
    <row r="643" customFormat="false" ht="17.4" hidden="false" customHeight="false" outlineLevel="0" collapsed="false">
      <c r="A643" s="46" t="n">
        <v>66</v>
      </c>
      <c r="B643" s="47" t="s">
        <v>39</v>
      </c>
      <c r="C643" s="48" t="s">
        <v>48</v>
      </c>
      <c r="D643" s="49" t="s">
        <v>35</v>
      </c>
      <c r="E643" s="49" t="n">
        <v>50</v>
      </c>
      <c r="F643" s="49" t="s">
        <v>25</v>
      </c>
      <c r="G643" s="49" t="n">
        <v>15</v>
      </c>
      <c r="H643" s="50" t="n">
        <v>11293</v>
      </c>
      <c r="I643" s="47" t="n">
        <v>122</v>
      </c>
      <c r="J643" s="51" t="n">
        <v>119</v>
      </c>
      <c r="K643" s="50" t="n">
        <v>7323</v>
      </c>
      <c r="L643" s="47" t="n">
        <v>100</v>
      </c>
      <c r="M643" s="51" t="n">
        <v>93</v>
      </c>
      <c r="N643" s="22" t="n">
        <f aca="false">I643/2</f>
        <v>61</v>
      </c>
      <c r="O643" s="22" t="n">
        <f aca="false">J643/2</f>
        <v>59.5</v>
      </c>
      <c r="P643" s="22" t="n">
        <f aca="false">1.33*3.14*N643*O643*O643</f>
        <v>901872.31505</v>
      </c>
      <c r="Q643" s="22" t="n">
        <f aca="false">L643/2</f>
        <v>50</v>
      </c>
      <c r="R643" s="22" t="n">
        <f aca="false">M643/2</f>
        <v>46.5</v>
      </c>
      <c r="S643" s="22" t="n">
        <f aca="false">1.33*3.14*Q643*R643*R643</f>
        <v>451499.4225</v>
      </c>
    </row>
    <row r="644" customFormat="false" ht="17.4" hidden="false" customHeight="false" outlineLevel="0" collapsed="false">
      <c r="A644" s="31" t="n">
        <v>67</v>
      </c>
      <c r="B644" s="36" t="s">
        <v>39</v>
      </c>
      <c r="C644" s="33" t="s">
        <v>47</v>
      </c>
      <c r="D644" s="34" t="s">
        <v>21</v>
      </c>
      <c r="E644" s="34" t="n">
        <v>25</v>
      </c>
      <c r="F644" s="34" t="s">
        <v>22</v>
      </c>
      <c r="G644" s="34" t="n">
        <v>15</v>
      </c>
      <c r="H644" s="35" t="n">
        <v>12202</v>
      </c>
      <c r="I644" s="36" t="n">
        <v>126</v>
      </c>
      <c r="J644" s="37" t="n">
        <v>124</v>
      </c>
      <c r="K644" s="35" t="n">
        <v>9453</v>
      </c>
      <c r="L644" s="36" t="n">
        <v>112</v>
      </c>
      <c r="M644" s="37" t="n">
        <v>109</v>
      </c>
      <c r="N644" s="22" t="n">
        <f aca="false">I644/2</f>
        <v>63</v>
      </c>
      <c r="O644" s="22" t="n">
        <f aca="false">J644/2</f>
        <v>62</v>
      </c>
      <c r="P644" s="22" t="n">
        <f aca="false">1.33*3.14*N644*O644*O644</f>
        <v>1011358.7064</v>
      </c>
      <c r="Q644" s="22" t="n">
        <f aca="false">L644/2</f>
        <v>56</v>
      </c>
      <c r="R644" s="22" t="n">
        <f aca="false">M644/2</f>
        <v>54.5</v>
      </c>
      <c r="S644" s="22" t="n">
        <f aca="false">1.33*3.14*Q644*R644*R644</f>
        <v>694644.0508</v>
      </c>
    </row>
    <row r="645" customFormat="false" ht="17.4" hidden="false" customHeight="false" outlineLevel="0" collapsed="false">
      <c r="A645" s="31" t="n">
        <v>67</v>
      </c>
      <c r="B645" s="36" t="s">
        <v>39</v>
      </c>
      <c r="C645" s="33" t="s">
        <v>48</v>
      </c>
      <c r="D645" s="34" t="s">
        <v>21</v>
      </c>
      <c r="E645" s="34" t="n">
        <v>25</v>
      </c>
      <c r="F645" s="34" t="s">
        <v>22</v>
      </c>
      <c r="G645" s="34" t="n">
        <v>15</v>
      </c>
      <c r="H645" s="35" t="n">
        <v>12638</v>
      </c>
      <c r="I645" s="36" t="n">
        <v>129</v>
      </c>
      <c r="J645" s="37" t="n">
        <v>126</v>
      </c>
      <c r="K645" s="35" t="n">
        <v>8435</v>
      </c>
      <c r="L645" s="36" t="n">
        <v>106</v>
      </c>
      <c r="M645" s="37" t="n">
        <v>102</v>
      </c>
      <c r="N645" s="22" t="n">
        <f aca="false">I645/2</f>
        <v>64.5</v>
      </c>
      <c r="O645" s="22" t="n">
        <f aca="false">J645/2</f>
        <v>63</v>
      </c>
      <c r="P645" s="22" t="n">
        <f aca="false">1.33*3.14*N645*O645*O645</f>
        <v>1069109.2881</v>
      </c>
      <c r="Q645" s="22" t="n">
        <f aca="false">L645/2</f>
        <v>53</v>
      </c>
      <c r="R645" s="22" t="n">
        <f aca="false">M645/2</f>
        <v>51</v>
      </c>
      <c r="S645" s="22" t="n">
        <f aca="false">1.33*3.14*Q645*R645*R645</f>
        <v>575701.6986</v>
      </c>
    </row>
    <row r="646" customFormat="false" ht="17.4" hidden="false" customHeight="false" outlineLevel="0" collapsed="false">
      <c r="A646" s="15" t="n">
        <v>69</v>
      </c>
      <c r="B646" s="20" t="s">
        <v>39</v>
      </c>
      <c r="C646" s="17" t="s">
        <v>47</v>
      </c>
      <c r="D646" s="18" t="s">
        <v>26</v>
      </c>
      <c r="E646" s="18" t="n">
        <v>25</v>
      </c>
      <c r="F646" s="18" t="s">
        <v>25</v>
      </c>
      <c r="G646" s="18" t="n">
        <v>15</v>
      </c>
      <c r="H646" s="19" t="n">
        <v>12070</v>
      </c>
      <c r="I646" s="20" t="n">
        <v>125</v>
      </c>
      <c r="J646" s="21" t="n">
        <v>123</v>
      </c>
      <c r="K646" s="19" t="n">
        <v>9452</v>
      </c>
      <c r="L646" s="20" t="n">
        <v>111</v>
      </c>
      <c r="M646" s="21" t="n">
        <v>109</v>
      </c>
      <c r="N646" s="22" t="n">
        <f aca="false">I646/2</f>
        <v>62.5</v>
      </c>
      <c r="O646" s="22" t="n">
        <f aca="false">J646/2</f>
        <v>61.5</v>
      </c>
      <c r="P646" s="22" t="n">
        <f aca="false">1.33*3.14*N646*O646*O646</f>
        <v>987214.528125</v>
      </c>
      <c r="Q646" s="22" t="n">
        <f aca="false">L646/2</f>
        <v>55.5</v>
      </c>
      <c r="R646" s="22" t="n">
        <f aca="false">M646/2</f>
        <v>54.5</v>
      </c>
      <c r="S646" s="22" t="n">
        <f aca="false">1.33*3.14*Q646*R646*R646</f>
        <v>688441.871775</v>
      </c>
    </row>
    <row r="647" customFormat="false" ht="17.4" hidden="false" customHeight="false" outlineLevel="0" collapsed="false">
      <c r="A647" s="15" t="n">
        <v>69</v>
      </c>
      <c r="B647" s="20" t="s">
        <v>39</v>
      </c>
      <c r="C647" s="17" t="s">
        <v>48</v>
      </c>
      <c r="D647" s="18" t="s">
        <v>26</v>
      </c>
      <c r="E647" s="18" t="n">
        <v>25</v>
      </c>
      <c r="F647" s="18" t="s">
        <v>25</v>
      </c>
      <c r="G647" s="18" t="n">
        <v>15</v>
      </c>
      <c r="H647" s="19" t="n">
        <v>12272</v>
      </c>
      <c r="I647" s="20" t="n">
        <v>126</v>
      </c>
      <c r="J647" s="21" t="n">
        <v>125</v>
      </c>
      <c r="K647" s="19" t="n">
        <v>8965</v>
      </c>
      <c r="L647" s="20" t="n">
        <v>108</v>
      </c>
      <c r="M647" s="21" t="n">
        <v>106</v>
      </c>
      <c r="N647" s="22" t="n">
        <f aca="false">I647/2</f>
        <v>63</v>
      </c>
      <c r="O647" s="22" t="n">
        <f aca="false">J647/2</f>
        <v>62.5</v>
      </c>
      <c r="P647" s="22" t="n">
        <f aca="false">1.33*3.14*N647*O647*O647</f>
        <v>1027736.71875</v>
      </c>
      <c r="Q647" s="22" t="n">
        <f aca="false">L647/2</f>
        <v>54</v>
      </c>
      <c r="R647" s="22" t="n">
        <f aca="false">M647/2</f>
        <v>53</v>
      </c>
      <c r="S647" s="22" t="n">
        <f aca="false">1.33*3.14*Q647*R647*R647</f>
        <v>633471.0732</v>
      </c>
    </row>
    <row r="648" customFormat="false" ht="17.4" hidden="false" customHeight="false" outlineLevel="0" collapsed="false">
      <c r="A648" s="46" t="n">
        <v>70</v>
      </c>
      <c r="B648" s="47" t="s">
        <v>39</v>
      </c>
      <c r="C648" s="48" t="s">
        <v>47</v>
      </c>
      <c r="D648" s="49" t="s">
        <v>28</v>
      </c>
      <c r="E648" s="49" t="n">
        <v>100</v>
      </c>
      <c r="F648" s="49" t="s">
        <v>22</v>
      </c>
      <c r="G648" s="49" t="n">
        <v>15</v>
      </c>
      <c r="H648" s="50" t="n">
        <v>12427</v>
      </c>
      <c r="I648" s="47" t="n">
        <v>127</v>
      </c>
      <c r="J648" s="51" t="n">
        <v>125</v>
      </c>
      <c r="K648" s="50" t="n">
        <v>6299</v>
      </c>
      <c r="L648" s="47" t="n">
        <v>102</v>
      </c>
      <c r="M648" s="51" t="n">
        <v>81</v>
      </c>
      <c r="N648" s="22" t="n">
        <f aca="false">I648/2</f>
        <v>63.5</v>
      </c>
      <c r="O648" s="22" t="n">
        <f aca="false">J648/2</f>
        <v>62.5</v>
      </c>
      <c r="P648" s="22" t="n">
        <f aca="false">1.33*3.14*N648*O648*O648</f>
        <v>1035893.359375</v>
      </c>
      <c r="Q648" s="22" t="n">
        <f aca="false">L648/2</f>
        <v>51</v>
      </c>
      <c r="R648" s="22" t="n">
        <f aca="false">M648/2</f>
        <v>40.5</v>
      </c>
      <c r="S648" s="22" t="n">
        <f aca="false">1.33*3.14*Q648*R648*R648</f>
        <v>349350.61455</v>
      </c>
    </row>
    <row r="649" customFormat="false" ht="17.4" hidden="false" customHeight="false" outlineLevel="0" collapsed="false">
      <c r="A649" s="46" t="n">
        <v>70</v>
      </c>
      <c r="B649" s="47" t="s">
        <v>39</v>
      </c>
      <c r="C649" s="48" t="s">
        <v>48</v>
      </c>
      <c r="D649" s="49" t="s">
        <v>28</v>
      </c>
      <c r="E649" s="49" t="n">
        <v>100</v>
      </c>
      <c r="F649" s="49" t="s">
        <v>22</v>
      </c>
      <c r="G649" s="49" t="n">
        <v>15</v>
      </c>
      <c r="H649" s="50" t="n">
        <v>12500</v>
      </c>
      <c r="I649" s="47" t="n">
        <v>128</v>
      </c>
      <c r="J649" s="51" t="n">
        <v>125</v>
      </c>
      <c r="K649" s="50" t="n">
        <v>8769</v>
      </c>
      <c r="L649" s="47" t="n">
        <v>113</v>
      </c>
      <c r="M649" s="51" t="n">
        <v>98</v>
      </c>
      <c r="N649" s="22" t="n">
        <f aca="false">I649/2</f>
        <v>64</v>
      </c>
      <c r="O649" s="22" t="n">
        <f aca="false">J649/2</f>
        <v>62.5</v>
      </c>
      <c r="P649" s="22" t="n">
        <f aca="false">1.33*3.14*N649*O649*O649</f>
        <v>1044050</v>
      </c>
      <c r="Q649" s="22" t="n">
        <f aca="false">L649/2</f>
        <v>56.5</v>
      </c>
      <c r="R649" s="22" t="n">
        <f aca="false">M649/2</f>
        <v>49</v>
      </c>
      <c r="S649" s="22" t="n">
        <f aca="false">1.33*3.14*Q649*R649*R649</f>
        <v>566528.6753</v>
      </c>
    </row>
    <row r="650" customFormat="false" ht="17.4" hidden="false" customHeight="false" outlineLevel="0" collapsed="false">
      <c r="A650" s="56" t="n">
        <v>72</v>
      </c>
      <c r="B650" s="36" t="s">
        <v>39</v>
      </c>
      <c r="C650" s="57" t="s">
        <v>47</v>
      </c>
      <c r="D650" s="58" t="s">
        <v>29</v>
      </c>
      <c r="E650" s="58" t="n">
        <v>100</v>
      </c>
      <c r="F650" s="58" t="s">
        <v>25</v>
      </c>
      <c r="G650" s="58" t="n">
        <v>15</v>
      </c>
      <c r="H650" s="59" t="n">
        <v>12670</v>
      </c>
      <c r="I650" s="45" t="n">
        <v>128</v>
      </c>
      <c r="J650" s="60" t="n">
        <v>126</v>
      </c>
      <c r="K650" s="59" t="n">
        <v>8860</v>
      </c>
      <c r="L650" s="45" t="n">
        <v>116</v>
      </c>
      <c r="M650" s="60" t="n">
        <v>98</v>
      </c>
      <c r="N650" s="22" t="n">
        <f aca="false">I650/2</f>
        <v>64</v>
      </c>
      <c r="O650" s="22" t="n">
        <f aca="false">J650/2</f>
        <v>63</v>
      </c>
      <c r="P650" s="22" t="n">
        <f aca="false">1.33*3.14*N650*O650*O650</f>
        <v>1060821.6192</v>
      </c>
      <c r="Q650" s="22" t="n">
        <f aca="false">L650/2</f>
        <v>58</v>
      </c>
      <c r="R650" s="22" t="n">
        <f aca="false">M650/2</f>
        <v>49</v>
      </c>
      <c r="S650" s="22" t="n">
        <f aca="false">1.33*3.14*Q650*R650*R650</f>
        <v>581569.2596</v>
      </c>
    </row>
    <row r="651" customFormat="false" ht="17.4" hidden="false" customHeight="false" outlineLevel="0" collapsed="false">
      <c r="A651" s="56" t="n">
        <v>72</v>
      </c>
      <c r="B651" s="36" t="s">
        <v>39</v>
      </c>
      <c r="C651" s="57" t="s">
        <v>48</v>
      </c>
      <c r="D651" s="58" t="s">
        <v>29</v>
      </c>
      <c r="E651" s="58" t="n">
        <v>100</v>
      </c>
      <c r="F651" s="58" t="s">
        <v>25</v>
      </c>
      <c r="G651" s="58" t="n">
        <v>15</v>
      </c>
      <c r="H651" s="59" t="n">
        <v>12952</v>
      </c>
      <c r="I651" s="45" t="n">
        <v>130</v>
      </c>
      <c r="J651" s="60" t="n">
        <v>127</v>
      </c>
      <c r="K651" s="59" t="n">
        <v>7780</v>
      </c>
      <c r="L651" s="45" t="n">
        <v>114</v>
      </c>
      <c r="M651" s="60" t="n">
        <v>93</v>
      </c>
      <c r="N651" s="22" t="n">
        <f aca="false">I651/2</f>
        <v>65</v>
      </c>
      <c r="O651" s="22" t="n">
        <f aca="false">J651/2</f>
        <v>63.5</v>
      </c>
      <c r="P651" s="22" t="n">
        <f aca="false">1.33*3.14*N651*O651*O651</f>
        <v>1094566.35925</v>
      </c>
      <c r="Q651" s="22" t="n">
        <f aca="false">L651/2</f>
        <v>57</v>
      </c>
      <c r="R651" s="22" t="n">
        <f aca="false">M651/2</f>
        <v>46.5</v>
      </c>
      <c r="S651" s="22" t="n">
        <f aca="false">1.33*3.14*Q651*R651*R651</f>
        <v>514709.34165</v>
      </c>
    </row>
    <row r="652" customFormat="false" ht="17.4" hidden="false" customHeight="false" outlineLevel="0" collapsed="false">
      <c r="A652" s="24" t="n">
        <v>73</v>
      </c>
      <c r="B652" s="29" t="s">
        <v>39</v>
      </c>
      <c r="C652" s="26" t="s">
        <v>47</v>
      </c>
      <c r="D652" s="27" t="s">
        <v>30</v>
      </c>
      <c r="E652" s="27" t="n">
        <v>200</v>
      </c>
      <c r="F652" s="27" t="s">
        <v>25</v>
      </c>
      <c r="G652" s="27" t="n">
        <v>15</v>
      </c>
      <c r="H652" s="28" t="n">
        <v>8605</v>
      </c>
      <c r="I652" s="29" t="n">
        <v>124</v>
      </c>
      <c r="J652" s="30" t="n">
        <v>91</v>
      </c>
      <c r="K652" s="28" t="n">
        <v>6524</v>
      </c>
      <c r="L652" s="29" t="n">
        <v>121</v>
      </c>
      <c r="M652" s="30" t="n">
        <v>72</v>
      </c>
      <c r="N652" s="22" t="n">
        <f aca="false">I652/2</f>
        <v>62</v>
      </c>
      <c r="O652" s="22" t="n">
        <f aca="false">J652/2</f>
        <v>45.5</v>
      </c>
      <c r="P652" s="22" t="n">
        <f aca="false">1.33*3.14*N652*O652*O652</f>
        <v>536038.2391</v>
      </c>
      <c r="Q652" s="22" t="n">
        <f aca="false">L652/2</f>
        <v>60.5</v>
      </c>
      <c r="R652" s="22" t="n">
        <f aca="false">M652/2</f>
        <v>36</v>
      </c>
      <c r="S652" s="22" t="n">
        <f aca="false">1.33*3.14*Q652*R652*R652</f>
        <v>327447.4896</v>
      </c>
    </row>
    <row r="653" customFormat="false" ht="17.4" hidden="false" customHeight="false" outlineLevel="0" collapsed="false">
      <c r="A653" s="24" t="n">
        <v>73</v>
      </c>
      <c r="B653" s="29" t="s">
        <v>39</v>
      </c>
      <c r="C653" s="26" t="s">
        <v>48</v>
      </c>
      <c r="D653" s="27" t="s">
        <v>30</v>
      </c>
      <c r="E653" s="27" t="n">
        <v>200</v>
      </c>
      <c r="F653" s="27" t="s">
        <v>25</v>
      </c>
      <c r="G653" s="27" t="n">
        <v>15</v>
      </c>
      <c r="H653" s="28" t="n">
        <v>12564</v>
      </c>
      <c r="I653" s="29" t="n">
        <v>130</v>
      </c>
      <c r="J653" s="30" t="n">
        <v>124</v>
      </c>
      <c r="K653" s="28" t="n">
        <v>8599</v>
      </c>
      <c r="L653" s="29" t="n">
        <v>126</v>
      </c>
      <c r="M653" s="30" t="n">
        <v>114</v>
      </c>
      <c r="N653" s="22" t="n">
        <f aca="false">I653/2</f>
        <v>65</v>
      </c>
      <c r="O653" s="22" t="n">
        <f aca="false">J653/2</f>
        <v>62</v>
      </c>
      <c r="P653" s="22" t="n">
        <f aca="false">1.33*3.14*N653*O653*O653</f>
        <v>1043465.332</v>
      </c>
      <c r="Q653" s="22" t="n">
        <f aca="false">L653/2</f>
        <v>63</v>
      </c>
      <c r="R653" s="22" t="n">
        <f aca="false">M653/2</f>
        <v>57</v>
      </c>
      <c r="S653" s="22" t="n">
        <f aca="false">1.33*3.14*Q653*R653*R653</f>
        <v>854813.8494</v>
      </c>
    </row>
    <row r="654" customFormat="false" ht="17.4" hidden="false" customHeight="false" outlineLevel="0" collapsed="false">
      <c r="A654" s="46" t="n">
        <v>74</v>
      </c>
      <c r="B654" s="47" t="s">
        <v>39</v>
      </c>
      <c r="C654" s="48" t="s">
        <v>47</v>
      </c>
      <c r="D654" s="49" t="s">
        <v>27</v>
      </c>
      <c r="E654" s="49" t="n">
        <v>150</v>
      </c>
      <c r="F654" s="49" t="s">
        <v>22</v>
      </c>
      <c r="G654" s="49" t="n">
        <v>15</v>
      </c>
      <c r="H654" s="50" t="n">
        <v>11219</v>
      </c>
      <c r="I654" s="47" t="n">
        <v>123</v>
      </c>
      <c r="J654" s="51" t="n">
        <v>117</v>
      </c>
      <c r="K654" s="50" t="n">
        <v>6970</v>
      </c>
      <c r="L654" s="47" t="n">
        <v>95</v>
      </c>
      <c r="M654" s="51" t="n">
        <v>91</v>
      </c>
      <c r="N654" s="22" t="n">
        <f aca="false">I654/2</f>
        <v>61.5</v>
      </c>
      <c r="O654" s="22" t="n">
        <f aca="false">J654/2</f>
        <v>58.5</v>
      </c>
      <c r="P654" s="22" t="n">
        <f aca="false">1.33*3.14*N654*O654*O654</f>
        <v>878958.027675</v>
      </c>
      <c r="Q654" s="22" t="n">
        <f aca="false">L654/2</f>
        <v>47.5</v>
      </c>
      <c r="R654" s="22" t="n">
        <f aca="false">M654/2</f>
        <v>45.5</v>
      </c>
      <c r="S654" s="22" t="n">
        <f aca="false">1.33*3.14*Q654*R654*R654</f>
        <v>410674.457375</v>
      </c>
    </row>
    <row r="655" customFormat="false" ht="17.4" hidden="false" customHeight="false" outlineLevel="0" collapsed="false">
      <c r="A655" s="46" t="n">
        <v>74</v>
      </c>
      <c r="B655" s="47" t="s">
        <v>39</v>
      </c>
      <c r="C655" s="48" t="s">
        <v>48</v>
      </c>
      <c r="D655" s="49" t="s">
        <v>27</v>
      </c>
      <c r="E655" s="49" t="n">
        <v>150</v>
      </c>
      <c r="F655" s="49" t="s">
        <v>22</v>
      </c>
      <c r="G655" s="49" t="n">
        <v>15</v>
      </c>
      <c r="H655" s="50" t="n">
        <v>11507</v>
      </c>
      <c r="I655" s="47" t="n">
        <v>122</v>
      </c>
      <c r="J655" s="51" t="n">
        <v>121</v>
      </c>
      <c r="K655" s="50" t="n">
        <v>6479</v>
      </c>
      <c r="L655" s="47" t="n">
        <v>103</v>
      </c>
      <c r="M655" s="51" t="n">
        <v>83</v>
      </c>
      <c r="N655" s="22" t="n">
        <f aca="false">I655/2</f>
        <v>61</v>
      </c>
      <c r="O655" s="22" t="n">
        <f aca="false">J655/2</f>
        <v>60.5</v>
      </c>
      <c r="P655" s="22" t="n">
        <f aca="false">1.33*3.14*N655*O655*O655</f>
        <v>932442.09905</v>
      </c>
      <c r="Q655" s="22" t="n">
        <f aca="false">L655/2</f>
        <v>51.5</v>
      </c>
      <c r="R655" s="22" t="n">
        <f aca="false">M655/2</f>
        <v>41.5</v>
      </c>
      <c r="S655" s="22" t="n">
        <f aca="false">1.33*3.14*Q655*R655*R655</f>
        <v>370411.713175</v>
      </c>
    </row>
    <row r="656" customFormat="false" ht="17.4" hidden="false" customHeight="false" outlineLevel="0" collapsed="false">
      <c r="A656" s="24" t="n">
        <v>76</v>
      </c>
      <c r="B656" s="29" t="s">
        <v>39</v>
      </c>
      <c r="C656" s="26" t="s">
        <v>47</v>
      </c>
      <c r="D656" s="27" t="s">
        <v>30</v>
      </c>
      <c r="E656" s="27" t="n">
        <v>200</v>
      </c>
      <c r="F656" s="27" t="s">
        <v>25</v>
      </c>
      <c r="G656" s="27" t="n">
        <v>15</v>
      </c>
      <c r="H656" s="28" t="n">
        <v>4880</v>
      </c>
      <c r="I656" s="29" t="n">
        <v>138</v>
      </c>
      <c r="J656" s="30" t="n">
        <v>67</v>
      </c>
      <c r="K656" s="28" t="n">
        <v>4017</v>
      </c>
      <c r="L656" s="29" t="n">
        <v>122</v>
      </c>
      <c r="M656" s="30" t="n">
        <v>53</v>
      </c>
      <c r="N656" s="22" t="n">
        <f aca="false">I656/2</f>
        <v>69</v>
      </c>
      <c r="O656" s="22" t="n">
        <f aca="false">J656/2</f>
        <v>33.5</v>
      </c>
      <c r="P656" s="22" t="n">
        <f aca="false">1.33*3.14*N656*O656*O656</f>
        <v>323385.09105</v>
      </c>
      <c r="Q656" s="22" t="n">
        <f aca="false">L656/2</f>
        <v>61</v>
      </c>
      <c r="R656" s="22" t="n">
        <f aca="false">M656/2</f>
        <v>26.5</v>
      </c>
      <c r="S656" s="22" t="n">
        <f aca="false">1.33*3.14*Q656*R656*R656</f>
        <v>178896.92345</v>
      </c>
    </row>
    <row r="657" customFormat="false" ht="17.4" hidden="false" customHeight="false" outlineLevel="0" collapsed="false">
      <c r="A657" s="24" t="n">
        <v>76</v>
      </c>
      <c r="B657" s="29" t="s">
        <v>39</v>
      </c>
      <c r="C657" s="26" t="s">
        <v>48</v>
      </c>
      <c r="D657" s="27" t="s">
        <v>30</v>
      </c>
      <c r="E657" s="27" t="n">
        <v>200</v>
      </c>
      <c r="F657" s="27" t="s">
        <v>25</v>
      </c>
      <c r="G657" s="27" t="n">
        <v>15</v>
      </c>
      <c r="H657" s="28" t="n">
        <v>12858</v>
      </c>
      <c r="I657" s="29" t="n">
        <v>130</v>
      </c>
      <c r="J657" s="30" t="n">
        <v>127</v>
      </c>
      <c r="K657" s="28" t="n">
        <v>7631</v>
      </c>
      <c r="L657" s="29" t="n">
        <v>123</v>
      </c>
      <c r="M657" s="30" t="n">
        <v>91</v>
      </c>
      <c r="N657" s="22" t="n">
        <f aca="false">I657/2</f>
        <v>65</v>
      </c>
      <c r="O657" s="22" t="n">
        <f aca="false">J657/2</f>
        <v>63.5</v>
      </c>
      <c r="P657" s="22" t="n">
        <f aca="false">1.33*3.14*N657*O657*O657</f>
        <v>1094566.35925</v>
      </c>
      <c r="Q657" s="22" t="n">
        <f aca="false">L657/2</f>
        <v>61.5</v>
      </c>
      <c r="R657" s="22" t="n">
        <f aca="false">M657/2</f>
        <v>45.5</v>
      </c>
      <c r="S657" s="22" t="n">
        <f aca="false">1.33*3.14*Q657*R657*R657</f>
        <v>531715.350075</v>
      </c>
    </row>
    <row r="658" customFormat="false" ht="17.4" hidden="false" customHeight="false" outlineLevel="0" collapsed="false">
      <c r="A658" s="15" t="n">
        <v>77</v>
      </c>
      <c r="B658" s="20" t="s">
        <v>39</v>
      </c>
      <c r="C658" s="17" t="s">
        <v>47</v>
      </c>
      <c r="D658" s="18" t="s">
        <v>24</v>
      </c>
      <c r="E658" s="18" t="n">
        <v>150</v>
      </c>
      <c r="F658" s="18" t="s">
        <v>25</v>
      </c>
      <c r="G658" s="18" t="n">
        <v>15</v>
      </c>
      <c r="H658" s="19" t="n">
        <v>11994</v>
      </c>
      <c r="I658" s="20" t="n">
        <v>126</v>
      </c>
      <c r="J658" s="21" t="n">
        <v>122</v>
      </c>
      <c r="K658" s="19" t="n">
        <v>6933</v>
      </c>
      <c r="L658" s="20" t="n">
        <v>113</v>
      </c>
      <c r="M658" s="21" t="n">
        <v>89</v>
      </c>
      <c r="N658" s="22" t="n">
        <f aca="false">I658/2</f>
        <v>63</v>
      </c>
      <c r="O658" s="22" t="n">
        <f aca="false">J658/2</f>
        <v>61</v>
      </c>
      <c r="P658" s="22" t="n">
        <f aca="false">1.33*3.14*N658*O658*O658</f>
        <v>978997.3326</v>
      </c>
      <c r="Q658" s="22" t="n">
        <f aca="false">L658/2</f>
        <v>56.5</v>
      </c>
      <c r="R658" s="22" t="n">
        <f aca="false">M658/2</f>
        <v>44.5</v>
      </c>
      <c r="S658" s="22" t="n">
        <f aca="false">1.33*3.14*Q658*R658*R658</f>
        <v>467250.482825</v>
      </c>
    </row>
    <row r="659" customFormat="false" ht="17.4" hidden="false" customHeight="false" outlineLevel="0" collapsed="false">
      <c r="A659" s="15" t="n">
        <v>77</v>
      </c>
      <c r="B659" s="20" t="s">
        <v>39</v>
      </c>
      <c r="C659" s="17" t="s">
        <v>48</v>
      </c>
      <c r="D659" s="18" t="s">
        <v>24</v>
      </c>
      <c r="E659" s="18" t="n">
        <v>150</v>
      </c>
      <c r="F659" s="18" t="s">
        <v>25</v>
      </c>
      <c r="G659" s="18" t="n">
        <v>15</v>
      </c>
      <c r="H659" s="19" t="n">
        <v>12352</v>
      </c>
      <c r="I659" s="20" t="n">
        <v>127</v>
      </c>
      <c r="J659" s="21" t="n">
        <v>125</v>
      </c>
      <c r="K659" s="19" t="n">
        <v>7844</v>
      </c>
      <c r="L659" s="20" t="n">
        <v>124</v>
      </c>
      <c r="M659" s="21" t="n">
        <v>94</v>
      </c>
      <c r="N659" s="22" t="n">
        <f aca="false">I659/2</f>
        <v>63.5</v>
      </c>
      <c r="O659" s="22" t="n">
        <f aca="false">J659/2</f>
        <v>62.5</v>
      </c>
      <c r="P659" s="22" t="n">
        <f aca="false">1.33*3.14*N659*O659*O659</f>
        <v>1035893.359375</v>
      </c>
      <c r="Q659" s="22" t="n">
        <f aca="false">L659/2</f>
        <v>62</v>
      </c>
      <c r="R659" s="22" t="n">
        <f aca="false">M659/2</f>
        <v>47</v>
      </c>
      <c r="S659" s="22" t="n">
        <f aca="false">1.33*3.14*Q659*R659*R659</f>
        <v>571963.9996</v>
      </c>
    </row>
    <row r="660" customFormat="false" ht="17.4" hidden="false" customHeight="false" outlineLevel="0" collapsed="false">
      <c r="A660" s="46" t="n">
        <v>78</v>
      </c>
      <c r="B660" s="47" t="s">
        <v>40</v>
      </c>
      <c r="C660" s="48" t="s">
        <v>47</v>
      </c>
      <c r="D660" s="49" t="s">
        <v>31</v>
      </c>
      <c r="E660" s="49" t="n">
        <v>0</v>
      </c>
      <c r="F660" s="49" t="s">
        <v>32</v>
      </c>
      <c r="G660" s="49" t="n">
        <v>15</v>
      </c>
      <c r="H660" s="50" t="n">
        <v>11997</v>
      </c>
      <c r="I660" s="47" t="n">
        <v>125</v>
      </c>
      <c r="J660" s="51" t="n">
        <v>123</v>
      </c>
      <c r="K660" s="50" t="n">
        <v>10748</v>
      </c>
      <c r="L660" s="47" t="n">
        <v>118</v>
      </c>
      <c r="M660" s="51" t="n">
        <v>117</v>
      </c>
      <c r="N660" s="22" t="n">
        <f aca="false">I660/2</f>
        <v>62.5</v>
      </c>
      <c r="O660" s="22" t="n">
        <f aca="false">J660/2</f>
        <v>61.5</v>
      </c>
      <c r="P660" s="22" t="n">
        <f aca="false">1.33*3.14*N660*O660*O660</f>
        <v>987214.528125</v>
      </c>
      <c r="Q660" s="22" t="n">
        <f aca="false">L660/2</f>
        <v>59</v>
      </c>
      <c r="R660" s="22" t="n">
        <f aca="false">M660/2</f>
        <v>58.5</v>
      </c>
      <c r="S660" s="22" t="n">
        <f aca="false">1.33*3.14*Q660*R660*R660</f>
        <v>843228.02655</v>
      </c>
    </row>
    <row r="661" customFormat="false" ht="17.4" hidden="false" customHeight="false" outlineLevel="0" collapsed="false">
      <c r="A661" s="46" t="n">
        <v>78</v>
      </c>
      <c r="B661" s="47" t="s">
        <v>40</v>
      </c>
      <c r="C661" s="48" t="s">
        <v>48</v>
      </c>
      <c r="D661" s="49" t="s">
        <v>31</v>
      </c>
      <c r="E661" s="49" t="n">
        <v>0</v>
      </c>
      <c r="F661" s="49" t="s">
        <v>32</v>
      </c>
      <c r="G661" s="49" t="n">
        <v>15</v>
      </c>
      <c r="H661" s="50" t="n">
        <v>11997</v>
      </c>
      <c r="I661" s="47" t="n">
        <v>125</v>
      </c>
      <c r="J661" s="51" t="n">
        <v>123</v>
      </c>
      <c r="K661" s="61" t="n">
        <v>10748</v>
      </c>
      <c r="L661" s="47" t="n">
        <v>118</v>
      </c>
      <c r="M661" s="51" t="n">
        <v>117</v>
      </c>
      <c r="N661" s="22" t="n">
        <f aca="false">I661/2</f>
        <v>62.5</v>
      </c>
      <c r="O661" s="22" t="n">
        <f aca="false">J661/2</f>
        <v>61.5</v>
      </c>
      <c r="P661" s="22" t="n">
        <f aca="false">1.33*3.14*N661*O661*O661</f>
        <v>987214.528125</v>
      </c>
      <c r="Q661" s="22" t="n">
        <f aca="false">L661/2</f>
        <v>59</v>
      </c>
      <c r="R661" s="22" t="n">
        <f aca="false">M661/2</f>
        <v>58.5</v>
      </c>
      <c r="S661" s="22" t="n">
        <f aca="false">1.33*3.14*Q661*R661*R661</f>
        <v>843228.02655</v>
      </c>
    </row>
    <row r="662" customFormat="false" ht="17.4" hidden="false" customHeight="false" outlineLevel="0" collapsed="false">
      <c r="A662" s="24" t="n">
        <v>79</v>
      </c>
      <c r="B662" s="29" t="s">
        <v>40</v>
      </c>
      <c r="C662" s="26" t="s">
        <v>47</v>
      </c>
      <c r="D662" s="27" t="s">
        <v>33</v>
      </c>
      <c r="E662" s="27" t="n">
        <v>50</v>
      </c>
      <c r="F662" s="27" t="s">
        <v>22</v>
      </c>
      <c r="G662" s="27" t="n">
        <v>15</v>
      </c>
      <c r="H662" s="28" t="n">
        <v>12708</v>
      </c>
      <c r="I662" s="29" t="n">
        <v>129</v>
      </c>
      <c r="J662" s="30" t="n">
        <v>126</v>
      </c>
      <c r="K662" s="70" t="n">
        <v>9271</v>
      </c>
      <c r="L662" s="29" t="n">
        <v>111</v>
      </c>
      <c r="M662" s="30" t="n">
        <v>107</v>
      </c>
      <c r="N662" s="22" t="n">
        <f aca="false">I662/2</f>
        <v>64.5</v>
      </c>
      <c r="O662" s="22" t="n">
        <f aca="false">J662/2</f>
        <v>63</v>
      </c>
      <c r="P662" s="22" t="n">
        <f aca="false">1.33*3.14*N662*O662*O662</f>
        <v>1069109.2881</v>
      </c>
      <c r="Q662" s="22" t="n">
        <f aca="false">L662/2</f>
        <v>55.5</v>
      </c>
      <c r="R662" s="22" t="n">
        <f aca="false">M662/2</f>
        <v>53.5</v>
      </c>
      <c r="S662" s="22" t="n">
        <f aca="false">1.33*3.14*Q662*R662*R662</f>
        <v>663409.728975</v>
      </c>
    </row>
    <row r="663" customFormat="false" ht="17.4" hidden="false" customHeight="false" outlineLevel="0" collapsed="false">
      <c r="A663" s="24" t="n">
        <v>79</v>
      </c>
      <c r="B663" s="29" t="s">
        <v>40</v>
      </c>
      <c r="C663" s="26" t="s">
        <v>48</v>
      </c>
      <c r="D663" s="27" t="s">
        <v>33</v>
      </c>
      <c r="E663" s="27" t="n">
        <v>50</v>
      </c>
      <c r="F663" s="27" t="s">
        <v>22</v>
      </c>
      <c r="G663" s="27" t="n">
        <v>15</v>
      </c>
      <c r="H663" s="28" t="n">
        <v>12825</v>
      </c>
      <c r="I663" s="29" t="n">
        <v>132</v>
      </c>
      <c r="J663" s="30" t="n">
        <v>123</v>
      </c>
      <c r="K663" s="28" t="n">
        <v>7707</v>
      </c>
      <c r="L663" s="29" t="n">
        <v>103</v>
      </c>
      <c r="M663" s="30" t="n">
        <v>94</v>
      </c>
      <c r="N663" s="22" t="n">
        <f aca="false">I663/2</f>
        <v>66</v>
      </c>
      <c r="O663" s="22" t="n">
        <f aca="false">J663/2</f>
        <v>61.5</v>
      </c>
      <c r="P663" s="22" t="n">
        <f aca="false">1.33*3.14*N663*O663*O663</f>
        <v>1042498.5417</v>
      </c>
      <c r="Q663" s="22" t="n">
        <f aca="false">L663/2</f>
        <v>51.5</v>
      </c>
      <c r="R663" s="22" t="n">
        <f aca="false">M663/2</f>
        <v>47</v>
      </c>
      <c r="S663" s="22" t="n">
        <f aca="false">1.33*3.14*Q663*R663*R663</f>
        <v>475099.1287</v>
      </c>
    </row>
    <row r="664" customFormat="false" ht="17.4" hidden="false" customHeight="false" outlineLevel="0" collapsed="false">
      <c r="A664" s="56" t="n">
        <v>80</v>
      </c>
      <c r="B664" s="45" t="s">
        <v>40</v>
      </c>
      <c r="C664" s="57" t="s">
        <v>47</v>
      </c>
      <c r="D664" s="58" t="s">
        <v>21</v>
      </c>
      <c r="E664" s="58" t="n">
        <v>25</v>
      </c>
      <c r="F664" s="58" t="s">
        <v>22</v>
      </c>
      <c r="G664" s="58" t="n">
        <v>15</v>
      </c>
      <c r="H664" s="59" t="n">
        <v>11992</v>
      </c>
      <c r="I664" s="45" t="n">
        <v>127</v>
      </c>
      <c r="J664" s="60" t="n">
        <v>121</v>
      </c>
      <c r="K664" s="59" t="n">
        <v>9895</v>
      </c>
      <c r="L664" s="45" t="n">
        <v>114</v>
      </c>
      <c r="M664" s="60" t="n">
        <v>112</v>
      </c>
      <c r="N664" s="22" t="n">
        <f aca="false">I664/2</f>
        <v>63.5</v>
      </c>
      <c r="O664" s="22" t="n">
        <f aca="false">J664/2</f>
        <v>60.5</v>
      </c>
      <c r="P664" s="22" t="n">
        <f aca="false">1.33*3.14*N664*O664*O664</f>
        <v>970656.939175</v>
      </c>
      <c r="Q664" s="22" t="n">
        <f aca="false">L664/2</f>
        <v>57</v>
      </c>
      <c r="R664" s="22" t="n">
        <f aca="false">M664/2</f>
        <v>56</v>
      </c>
      <c r="S664" s="22" t="n">
        <f aca="false">1.33*3.14*Q664*R664*R664</f>
        <v>746504.1024</v>
      </c>
    </row>
    <row r="665" customFormat="false" ht="17.4" hidden="false" customHeight="false" outlineLevel="0" collapsed="false">
      <c r="A665" s="56" t="n">
        <v>80</v>
      </c>
      <c r="B665" s="45" t="s">
        <v>40</v>
      </c>
      <c r="C665" s="57" t="s">
        <v>48</v>
      </c>
      <c r="D665" s="58" t="s">
        <v>21</v>
      </c>
      <c r="E665" s="58" t="n">
        <v>25</v>
      </c>
      <c r="F665" s="58" t="s">
        <v>22</v>
      </c>
      <c r="G665" s="58" t="n">
        <v>15</v>
      </c>
      <c r="H665" s="59" t="n">
        <v>12696</v>
      </c>
      <c r="I665" s="45" t="n">
        <v>131</v>
      </c>
      <c r="J665" s="60" t="n">
        <v>124</v>
      </c>
      <c r="K665" s="59" t="n">
        <v>8906</v>
      </c>
      <c r="L665" s="45" t="n">
        <v>109</v>
      </c>
      <c r="M665" s="60" t="n">
        <v>104</v>
      </c>
      <c r="N665" s="22" t="n">
        <f aca="false">I665/2</f>
        <v>65.5</v>
      </c>
      <c r="O665" s="22" t="n">
        <f aca="false">J665/2</f>
        <v>62</v>
      </c>
      <c r="P665" s="22" t="n">
        <f aca="false">1.33*3.14*N665*O665*O665</f>
        <v>1051491.9884</v>
      </c>
      <c r="Q665" s="22" t="n">
        <f aca="false">L665/2</f>
        <v>54.5</v>
      </c>
      <c r="R665" s="22" t="n">
        <f aca="false">M665/2</f>
        <v>52</v>
      </c>
      <c r="S665" s="22" t="n">
        <f aca="false">1.33*3.14*Q665*R665*R665</f>
        <v>615438.2416</v>
      </c>
    </row>
    <row r="666" customFormat="false" ht="17.4" hidden="false" customHeight="false" outlineLevel="0" collapsed="false">
      <c r="A666" s="15" t="n">
        <v>81</v>
      </c>
      <c r="B666" s="20" t="s">
        <v>40</v>
      </c>
      <c r="C666" s="17" t="s">
        <v>47</v>
      </c>
      <c r="D666" s="18" t="s">
        <v>26</v>
      </c>
      <c r="E666" s="18" t="n">
        <v>25</v>
      </c>
      <c r="F666" s="18" t="s">
        <v>25</v>
      </c>
      <c r="G666" s="18" t="n">
        <v>15</v>
      </c>
      <c r="H666" s="19" t="n">
        <v>10557</v>
      </c>
      <c r="I666" s="20" t="n">
        <v>118</v>
      </c>
      <c r="J666" s="21" t="n">
        <v>114</v>
      </c>
      <c r="K666" s="19" t="n">
        <v>8243</v>
      </c>
      <c r="L666" s="20" t="n">
        <v>104</v>
      </c>
      <c r="M666" s="21" t="n">
        <v>101</v>
      </c>
      <c r="N666" s="22" t="n">
        <f aca="false">I666/2</f>
        <v>59</v>
      </c>
      <c r="O666" s="22" t="n">
        <f aca="false">J666/2</f>
        <v>57</v>
      </c>
      <c r="P666" s="22" t="n">
        <f aca="false">1.33*3.14*N666*O666*O666</f>
        <v>800539.9542</v>
      </c>
      <c r="Q666" s="22" t="n">
        <f aca="false">L666/2</f>
        <v>52</v>
      </c>
      <c r="R666" s="22" t="n">
        <f aca="false">M666/2</f>
        <v>50.5</v>
      </c>
      <c r="S666" s="22" t="n">
        <f aca="false">1.33*3.14*Q666*R666*R666</f>
        <v>553818.4106</v>
      </c>
    </row>
    <row r="667" customFormat="false" ht="17.4" hidden="false" customHeight="false" outlineLevel="0" collapsed="false">
      <c r="A667" s="15" t="n">
        <v>81</v>
      </c>
      <c r="B667" s="20" t="s">
        <v>40</v>
      </c>
      <c r="C667" s="17" t="s">
        <v>48</v>
      </c>
      <c r="D667" s="18" t="s">
        <v>26</v>
      </c>
      <c r="E667" s="18" t="n">
        <v>25</v>
      </c>
      <c r="F667" s="18" t="s">
        <v>25</v>
      </c>
      <c r="G667" s="18" t="n">
        <v>15</v>
      </c>
      <c r="H667" s="19" t="n">
        <v>10820</v>
      </c>
      <c r="I667" s="20" t="n">
        <v>119</v>
      </c>
      <c r="J667" s="21" t="n">
        <v>117</v>
      </c>
      <c r="K667" s="19" t="n">
        <v>7719</v>
      </c>
      <c r="L667" s="20" t="n">
        <v>102</v>
      </c>
      <c r="M667" s="21" t="n">
        <v>96</v>
      </c>
      <c r="N667" s="22" t="n">
        <f aca="false">I667/2</f>
        <v>59.5</v>
      </c>
      <c r="O667" s="22" t="n">
        <f aca="false">J667/2</f>
        <v>58.5</v>
      </c>
      <c r="P667" s="22" t="n">
        <f aca="false">1.33*3.14*N667*O667*O667</f>
        <v>850374.026775</v>
      </c>
      <c r="Q667" s="22" t="n">
        <f aca="false">L667/2</f>
        <v>51</v>
      </c>
      <c r="R667" s="22" t="n">
        <f aca="false">M667/2</f>
        <v>48</v>
      </c>
      <c r="S667" s="22" t="n">
        <f aca="false">1.33*3.14*Q667*R667*R667</f>
        <v>490720.2048</v>
      </c>
    </row>
    <row r="668" customFormat="false" ht="17.4" hidden="false" customHeight="false" outlineLevel="0" collapsed="false">
      <c r="A668" s="56" t="n">
        <v>83</v>
      </c>
      <c r="B668" s="45" t="s">
        <v>40</v>
      </c>
      <c r="C668" s="57" t="s">
        <v>47</v>
      </c>
      <c r="D668" s="58" t="s">
        <v>28</v>
      </c>
      <c r="E668" s="58" t="n">
        <v>100</v>
      </c>
      <c r="F668" s="58" t="s">
        <v>22</v>
      </c>
      <c r="G668" s="58" t="n">
        <v>15</v>
      </c>
      <c r="H668" s="59" t="n">
        <v>12681</v>
      </c>
      <c r="I668" s="45" t="n">
        <v>136</v>
      </c>
      <c r="J668" s="60" t="n">
        <v>118</v>
      </c>
      <c r="K668" s="59" t="n">
        <v>8124</v>
      </c>
      <c r="L668" s="45" t="n">
        <v>103</v>
      </c>
      <c r="M668" s="60" t="n">
        <v>101</v>
      </c>
      <c r="N668" s="22" t="n">
        <f aca="false">I668/2</f>
        <v>68</v>
      </c>
      <c r="O668" s="22" t="n">
        <f aca="false">J668/2</f>
        <v>59</v>
      </c>
      <c r="P668" s="22" t="n">
        <f aca="false">1.33*3.14*N668*O668*O668</f>
        <v>988539.9496</v>
      </c>
      <c r="Q668" s="22" t="n">
        <f aca="false">L668/2</f>
        <v>51.5</v>
      </c>
      <c r="R668" s="22" t="n">
        <f aca="false">M668/2</f>
        <v>50.5</v>
      </c>
      <c r="S668" s="22" t="n">
        <f aca="false">1.33*3.14*Q668*R668*R668</f>
        <v>548493.233575</v>
      </c>
    </row>
    <row r="669" customFormat="false" ht="17.4" hidden="false" customHeight="false" outlineLevel="0" collapsed="false">
      <c r="A669" s="56" t="n">
        <v>83</v>
      </c>
      <c r="B669" s="45" t="s">
        <v>40</v>
      </c>
      <c r="C669" s="57" t="s">
        <v>48</v>
      </c>
      <c r="D669" s="58" t="s">
        <v>28</v>
      </c>
      <c r="E669" s="58" t="n">
        <v>100</v>
      </c>
      <c r="F669" s="58" t="s">
        <v>22</v>
      </c>
      <c r="G669" s="58" t="n">
        <v>15</v>
      </c>
      <c r="H669" s="59" t="n">
        <v>13018</v>
      </c>
      <c r="I669" s="45" t="n">
        <v>136</v>
      </c>
      <c r="J669" s="60" t="n">
        <v>125</v>
      </c>
      <c r="K669" s="59" t="n">
        <v>6739</v>
      </c>
      <c r="L669" s="45" t="n">
        <v>99</v>
      </c>
      <c r="M669" s="60" t="n">
        <v>93</v>
      </c>
      <c r="N669" s="22" t="n">
        <f aca="false">I669/2</f>
        <v>68</v>
      </c>
      <c r="O669" s="22" t="n">
        <f aca="false">J669/2</f>
        <v>62.5</v>
      </c>
      <c r="P669" s="22" t="n">
        <f aca="false">1.33*3.14*N669*O669*O669</f>
        <v>1109303.125</v>
      </c>
      <c r="Q669" s="22" t="n">
        <f aca="false">L669/2</f>
        <v>49.5</v>
      </c>
      <c r="R669" s="22" t="n">
        <f aca="false">M669/2</f>
        <v>46.5</v>
      </c>
      <c r="S669" s="22" t="n">
        <f aca="false">1.33*3.14*Q669*R669*R669</f>
        <v>446984.428275</v>
      </c>
    </row>
    <row r="670" customFormat="false" ht="17.4" hidden="false" customHeight="false" outlineLevel="0" collapsed="false">
      <c r="A670" s="15" t="n">
        <v>84</v>
      </c>
      <c r="B670" s="20" t="s">
        <v>40</v>
      </c>
      <c r="C670" s="17" t="s">
        <v>47</v>
      </c>
      <c r="D670" s="18" t="s">
        <v>29</v>
      </c>
      <c r="E670" s="18" t="n">
        <v>100</v>
      </c>
      <c r="F670" s="18" t="s">
        <v>25</v>
      </c>
      <c r="G670" s="18" t="n">
        <v>15</v>
      </c>
      <c r="H670" s="19" t="n">
        <v>11126</v>
      </c>
      <c r="I670" s="20" t="n">
        <v>125</v>
      </c>
      <c r="J670" s="21" t="n">
        <v>112</v>
      </c>
      <c r="K670" s="19" t="n">
        <v>7246</v>
      </c>
      <c r="L670" s="20" t="n">
        <v>106</v>
      </c>
      <c r="M670" s="21" t="n">
        <v>91</v>
      </c>
      <c r="N670" s="22" t="n">
        <f aca="false">I670/2</f>
        <v>62.5</v>
      </c>
      <c r="O670" s="22" t="n">
        <f aca="false">J670/2</f>
        <v>56</v>
      </c>
      <c r="P670" s="22" t="n">
        <f aca="false">1.33*3.14*N670*O670*O670</f>
        <v>818535.2</v>
      </c>
      <c r="Q670" s="22" t="n">
        <f aca="false">L670/2</f>
        <v>53</v>
      </c>
      <c r="R670" s="22" t="n">
        <f aca="false">M670/2</f>
        <v>45.5</v>
      </c>
      <c r="S670" s="22" t="n">
        <f aca="false">1.33*3.14*Q670*R670*R670</f>
        <v>458226.23665</v>
      </c>
    </row>
    <row r="671" customFormat="false" ht="17.4" hidden="false" customHeight="false" outlineLevel="0" collapsed="false">
      <c r="A671" s="15" t="n">
        <v>84</v>
      </c>
      <c r="B671" s="20" t="s">
        <v>40</v>
      </c>
      <c r="C671" s="17" t="s">
        <v>48</v>
      </c>
      <c r="D671" s="18" t="s">
        <v>29</v>
      </c>
      <c r="E671" s="18" t="n">
        <v>100</v>
      </c>
      <c r="F671" s="18" t="s">
        <v>25</v>
      </c>
      <c r="G671" s="18" t="n">
        <v>15</v>
      </c>
      <c r="H671" s="19" t="n">
        <v>11985</v>
      </c>
      <c r="I671" s="20" t="n">
        <v>128</v>
      </c>
      <c r="J671" s="21" t="n">
        <v>120</v>
      </c>
      <c r="K671" s="19" t="n">
        <v>6668</v>
      </c>
      <c r="L671" s="20" t="n">
        <v>113</v>
      </c>
      <c r="M671" s="21" t="n">
        <v>86</v>
      </c>
      <c r="N671" s="22" t="n">
        <f aca="false">I671/2</f>
        <v>64</v>
      </c>
      <c r="O671" s="22" t="n">
        <f aca="false">J671/2</f>
        <v>60</v>
      </c>
      <c r="P671" s="22" t="n">
        <f aca="false">1.33*3.14*N671*O671*O671</f>
        <v>962196.48</v>
      </c>
      <c r="Q671" s="22" t="n">
        <f aca="false">L671/2</f>
        <v>56.5</v>
      </c>
      <c r="R671" s="22" t="n">
        <f aca="false">M671/2</f>
        <v>43</v>
      </c>
      <c r="S671" s="22" t="n">
        <f aca="false">1.33*3.14*Q671*R671*R671</f>
        <v>436281.3497</v>
      </c>
    </row>
    <row r="672" customFormat="false" ht="17.4" hidden="false" customHeight="false" outlineLevel="0" collapsed="false">
      <c r="A672" s="24" t="n">
        <v>85</v>
      </c>
      <c r="B672" s="29" t="s">
        <v>40</v>
      </c>
      <c r="C672" s="26" t="s">
        <v>47</v>
      </c>
      <c r="D672" s="27" t="s">
        <v>27</v>
      </c>
      <c r="E672" s="27" t="n">
        <v>150</v>
      </c>
      <c r="F672" s="27" t="s">
        <v>22</v>
      </c>
      <c r="G672" s="27" t="n">
        <v>15</v>
      </c>
      <c r="H672" s="28" t="n">
        <v>11197</v>
      </c>
      <c r="I672" s="29" t="n">
        <v>126</v>
      </c>
      <c r="J672" s="30" t="n">
        <v>113</v>
      </c>
      <c r="K672" s="28" t="n">
        <v>6175</v>
      </c>
      <c r="L672" s="29" t="n">
        <v>102</v>
      </c>
      <c r="M672" s="30" t="n">
        <v>79</v>
      </c>
      <c r="N672" s="22" t="n">
        <f aca="false">I672/2</f>
        <v>63</v>
      </c>
      <c r="O672" s="22" t="n">
        <f aca="false">J672/2</f>
        <v>56.5</v>
      </c>
      <c r="P672" s="22" t="n">
        <f aca="false">1.33*3.14*N672*O672*O672</f>
        <v>839882.89035</v>
      </c>
      <c r="Q672" s="22" t="n">
        <f aca="false">L672/2</f>
        <v>51</v>
      </c>
      <c r="R672" s="22" t="n">
        <f aca="false">M672/2</f>
        <v>39.5</v>
      </c>
      <c r="S672" s="22" t="n">
        <f aca="false">1.33*3.14*Q672*R672*R672</f>
        <v>332311.71855</v>
      </c>
    </row>
    <row r="673" customFormat="false" ht="17.4" hidden="false" customHeight="false" outlineLevel="0" collapsed="false">
      <c r="A673" s="24" t="n">
        <v>85</v>
      </c>
      <c r="B673" s="29" t="s">
        <v>40</v>
      </c>
      <c r="C673" s="26" t="s">
        <v>48</v>
      </c>
      <c r="D673" s="27" t="s">
        <v>27</v>
      </c>
      <c r="E673" s="27" t="n">
        <v>150</v>
      </c>
      <c r="F673" s="27" t="s">
        <v>22</v>
      </c>
      <c r="G673" s="27" t="n">
        <v>15</v>
      </c>
      <c r="H673" s="28" t="n">
        <v>11437</v>
      </c>
      <c r="I673" s="29" t="n">
        <v>128</v>
      </c>
      <c r="J673" s="30" t="n">
        <v>114</v>
      </c>
      <c r="K673" s="28" t="n">
        <v>6460</v>
      </c>
      <c r="L673" s="29" t="n">
        <v>112</v>
      </c>
      <c r="M673" s="30" t="n">
        <v>81</v>
      </c>
      <c r="N673" s="22" t="n">
        <f aca="false">I673/2</f>
        <v>64</v>
      </c>
      <c r="O673" s="22" t="n">
        <f aca="false">J673/2</f>
        <v>57</v>
      </c>
      <c r="P673" s="22" t="n">
        <f aca="false">1.33*3.14*N673*O673*O673</f>
        <v>868382.3232</v>
      </c>
      <c r="Q673" s="22" t="n">
        <f aca="false">L673/2</f>
        <v>56</v>
      </c>
      <c r="R673" s="22" t="n">
        <f aca="false">M673/2</f>
        <v>40.5</v>
      </c>
      <c r="S673" s="22" t="n">
        <f aca="false">1.33*3.14*Q673*R673*R673</f>
        <v>383600.6748</v>
      </c>
    </row>
    <row r="674" customFormat="false" ht="17.4" hidden="false" customHeight="false" outlineLevel="0" collapsed="false">
      <c r="A674" s="15" t="n">
        <v>87</v>
      </c>
      <c r="B674" s="20" t="s">
        <v>40</v>
      </c>
      <c r="C674" s="17" t="s">
        <v>47</v>
      </c>
      <c r="D674" s="18" t="s">
        <v>24</v>
      </c>
      <c r="E674" s="18" t="n">
        <v>150</v>
      </c>
      <c r="F674" s="18" t="s">
        <v>25</v>
      </c>
      <c r="G674" s="18" t="n">
        <v>15</v>
      </c>
      <c r="H674" s="19" t="n">
        <v>11453</v>
      </c>
      <c r="I674" s="20" t="n">
        <v>133</v>
      </c>
      <c r="J674" s="21" t="n">
        <v>111</v>
      </c>
      <c r="K674" s="19" t="n">
        <v>6999</v>
      </c>
      <c r="L674" s="20" t="n">
        <v>112</v>
      </c>
      <c r="M674" s="21" t="n">
        <v>82</v>
      </c>
      <c r="N674" s="22" t="n">
        <f aca="false">I674/2</f>
        <v>66.5</v>
      </c>
      <c r="O674" s="22" t="n">
        <f aca="false">J674/2</f>
        <v>55.5</v>
      </c>
      <c r="P674" s="22" t="n">
        <f aca="false">1.33*3.14*N674*O674*O674</f>
        <v>855438.713325</v>
      </c>
      <c r="Q674" s="22" t="n">
        <f aca="false">L674/2</f>
        <v>56</v>
      </c>
      <c r="R674" s="22" t="n">
        <f aca="false">M674/2</f>
        <v>41</v>
      </c>
      <c r="S674" s="22" t="n">
        <f aca="false">1.33*3.14*Q674*R674*R674</f>
        <v>393130.7632</v>
      </c>
    </row>
    <row r="675" customFormat="false" ht="17.4" hidden="false" customHeight="false" outlineLevel="0" collapsed="false">
      <c r="A675" s="15" t="n">
        <v>87</v>
      </c>
      <c r="B675" s="20" t="s">
        <v>40</v>
      </c>
      <c r="C675" s="17" t="s">
        <v>48</v>
      </c>
      <c r="D675" s="18" t="s">
        <v>24</v>
      </c>
      <c r="E675" s="18" t="n">
        <v>150</v>
      </c>
      <c r="F675" s="18" t="s">
        <v>25</v>
      </c>
      <c r="G675" s="18" t="n">
        <v>15</v>
      </c>
      <c r="H675" s="19" t="n">
        <v>12865</v>
      </c>
      <c r="I675" s="20" t="n">
        <v>129</v>
      </c>
      <c r="J675" s="21" t="n">
        <v>128</v>
      </c>
      <c r="K675" s="19" t="n">
        <v>8141</v>
      </c>
      <c r="L675" s="20" t="n">
        <v>123</v>
      </c>
      <c r="M675" s="21" t="n">
        <v>98</v>
      </c>
      <c r="N675" s="22" t="n">
        <f aca="false">I675/2</f>
        <v>64.5</v>
      </c>
      <c r="O675" s="22" t="n">
        <f aca="false">J675/2</f>
        <v>64</v>
      </c>
      <c r="P675" s="22" t="n">
        <f aca="false">1.33*3.14*N675*O675*O675</f>
        <v>1103318.6304</v>
      </c>
      <c r="Q675" s="22" t="n">
        <f aca="false">L675/2</f>
        <v>61.5</v>
      </c>
      <c r="R675" s="22" t="n">
        <f aca="false">M675/2</f>
        <v>49</v>
      </c>
      <c r="S675" s="22" t="n">
        <f aca="false">1.33*3.14*Q675*R675*R675</f>
        <v>616663.9563</v>
      </c>
    </row>
    <row r="676" customFormat="false" ht="17.4" hidden="false" customHeight="false" outlineLevel="0" collapsed="false">
      <c r="A676" s="56" t="n">
        <v>88</v>
      </c>
      <c r="B676" s="45" t="s">
        <v>40</v>
      </c>
      <c r="C676" s="57" t="s">
        <v>47</v>
      </c>
      <c r="D676" s="58" t="s">
        <v>24</v>
      </c>
      <c r="E676" s="58" t="n">
        <v>150</v>
      </c>
      <c r="F676" s="58" t="s">
        <v>25</v>
      </c>
      <c r="G676" s="58" t="n">
        <v>15</v>
      </c>
      <c r="H676" s="59" t="n">
        <v>12351</v>
      </c>
      <c r="I676" s="45" t="n">
        <v>126</v>
      </c>
      <c r="J676" s="60" t="n">
        <v>125</v>
      </c>
      <c r="K676" s="59" t="n">
        <v>9064</v>
      </c>
      <c r="L676" s="45" t="n">
        <v>115</v>
      </c>
      <c r="M676" s="60" t="n">
        <v>105</v>
      </c>
      <c r="N676" s="22" t="n">
        <f aca="false">I676/2</f>
        <v>63</v>
      </c>
      <c r="O676" s="22" t="n">
        <f aca="false">J676/2</f>
        <v>62.5</v>
      </c>
      <c r="P676" s="22" t="n">
        <f aca="false">1.33*3.14*N676*O676*O676</f>
        <v>1027736.71875</v>
      </c>
      <c r="Q676" s="22" t="n">
        <f aca="false">L676/2</f>
        <v>57.5</v>
      </c>
      <c r="R676" s="22" t="n">
        <f aca="false">M676/2</f>
        <v>52.5</v>
      </c>
      <c r="S676" s="22" t="n">
        <f aca="false">1.33*3.14*Q676*R676*R676</f>
        <v>661862.446875</v>
      </c>
    </row>
    <row r="677" customFormat="false" ht="17.4" hidden="false" customHeight="false" outlineLevel="0" collapsed="false">
      <c r="A677" s="56" t="n">
        <v>88</v>
      </c>
      <c r="B677" s="45" t="s">
        <v>40</v>
      </c>
      <c r="C677" s="57" t="s">
        <v>48</v>
      </c>
      <c r="D677" s="58" t="s">
        <v>24</v>
      </c>
      <c r="E677" s="58" t="n">
        <v>150</v>
      </c>
      <c r="F677" s="58" t="s">
        <v>25</v>
      </c>
      <c r="G677" s="58" t="n">
        <v>15</v>
      </c>
      <c r="H677" s="59" t="n">
        <v>12136</v>
      </c>
      <c r="I677" s="45" t="n">
        <v>126</v>
      </c>
      <c r="J677" s="60" t="n">
        <v>123</v>
      </c>
      <c r="K677" s="59" t="n">
        <v>10626</v>
      </c>
      <c r="L677" s="45" t="n">
        <v>118</v>
      </c>
      <c r="M677" s="60" t="n">
        <v>115</v>
      </c>
      <c r="N677" s="22" t="n">
        <f aca="false">I677/2</f>
        <v>63</v>
      </c>
      <c r="O677" s="22" t="n">
        <f aca="false">J677/2</f>
        <v>61.5</v>
      </c>
      <c r="P677" s="22" t="n">
        <f aca="false">1.33*3.14*N677*O677*O677</f>
        <v>995112.24435</v>
      </c>
      <c r="Q677" s="22" t="n">
        <f aca="false">L677/2</f>
        <v>59</v>
      </c>
      <c r="R677" s="22" t="n">
        <f aca="false">M677/2</f>
        <v>57.5</v>
      </c>
      <c r="S677" s="22" t="n">
        <f aca="false">1.33*3.14*Q677*R677*R677</f>
        <v>814646.11375</v>
      </c>
    </row>
    <row r="678" customFormat="false" ht="17.4" hidden="false" customHeight="false" outlineLevel="0" collapsed="false">
      <c r="A678" s="24" t="n">
        <v>89</v>
      </c>
      <c r="B678" s="29" t="s">
        <v>40</v>
      </c>
      <c r="C678" s="26" t="s">
        <v>47</v>
      </c>
      <c r="D678" s="27" t="s">
        <v>36</v>
      </c>
      <c r="E678" s="27" t="n">
        <v>200</v>
      </c>
      <c r="F678" s="27" t="s">
        <v>22</v>
      </c>
      <c r="G678" s="27" t="n">
        <v>15</v>
      </c>
      <c r="H678" s="28" t="n">
        <v>7144</v>
      </c>
      <c r="I678" s="29" t="n">
        <v>124</v>
      </c>
      <c r="J678" s="30" t="n">
        <v>81</v>
      </c>
      <c r="K678" s="28" t="n">
        <v>5235</v>
      </c>
      <c r="L678" s="29" t="n">
        <v>107</v>
      </c>
      <c r="M678" s="30" t="n">
        <v>68</v>
      </c>
      <c r="N678" s="22" t="n">
        <f aca="false">I678/2</f>
        <v>62</v>
      </c>
      <c r="O678" s="22" t="n">
        <f aca="false">J678/2</f>
        <v>40.5</v>
      </c>
      <c r="P678" s="22" t="n">
        <f aca="false">1.33*3.14*N678*O678*O678</f>
        <v>424700.7471</v>
      </c>
      <c r="Q678" s="22" t="n">
        <f aca="false">L678/2</f>
        <v>53.5</v>
      </c>
      <c r="R678" s="22" t="n">
        <f aca="false">M678/2</f>
        <v>34</v>
      </c>
      <c r="S678" s="22" t="n">
        <f aca="false">1.33*3.14*Q678*R678*R678</f>
        <v>258281.2652</v>
      </c>
    </row>
    <row r="679" customFormat="false" ht="17.4" hidden="false" customHeight="false" outlineLevel="0" collapsed="false">
      <c r="A679" s="24" t="n">
        <v>89</v>
      </c>
      <c r="B679" s="29" t="s">
        <v>40</v>
      </c>
      <c r="C679" s="26" t="s">
        <v>48</v>
      </c>
      <c r="D679" s="27" t="s">
        <v>36</v>
      </c>
      <c r="E679" s="27" t="n">
        <v>200</v>
      </c>
      <c r="F679" s="27" t="s">
        <v>22</v>
      </c>
      <c r="G679" s="27" t="n">
        <v>15</v>
      </c>
      <c r="H679" s="28" t="n">
        <v>11508</v>
      </c>
      <c r="I679" s="29" t="n">
        <v>126</v>
      </c>
      <c r="J679" s="30" t="n">
        <v>116</v>
      </c>
      <c r="K679" s="28" t="n">
        <v>6908</v>
      </c>
      <c r="L679" s="29" t="n">
        <v>108</v>
      </c>
      <c r="M679" s="30" t="n">
        <v>85</v>
      </c>
      <c r="N679" s="22" t="n">
        <f aca="false">I679/2</f>
        <v>63</v>
      </c>
      <c r="O679" s="22" t="n">
        <f aca="false">J679/2</f>
        <v>58</v>
      </c>
      <c r="P679" s="22" t="n">
        <f aca="false">1.33*3.14*N679*O679*O679</f>
        <v>885070.4184</v>
      </c>
      <c r="Q679" s="22" t="n">
        <f aca="false">L679/2</f>
        <v>54</v>
      </c>
      <c r="R679" s="22" t="n">
        <f aca="false">M679/2</f>
        <v>42.5</v>
      </c>
      <c r="S679" s="22" t="n">
        <f aca="false">1.33*3.14*Q679*R679*R679</f>
        <v>407336.1075</v>
      </c>
    </row>
    <row r="680" customFormat="false" ht="17.4" hidden="false" customHeight="false" outlineLevel="0" collapsed="false">
      <c r="A680" s="56" t="n">
        <v>90</v>
      </c>
      <c r="B680" s="45" t="s">
        <v>40</v>
      </c>
      <c r="C680" s="57" t="s">
        <v>47</v>
      </c>
      <c r="D680" s="58" t="s">
        <v>30</v>
      </c>
      <c r="E680" s="58" t="n">
        <v>200</v>
      </c>
      <c r="F680" s="58" t="s">
        <v>25</v>
      </c>
      <c r="G680" s="58" t="n">
        <v>15</v>
      </c>
      <c r="H680" s="59" t="n">
        <v>6840</v>
      </c>
      <c r="I680" s="45" t="n">
        <v>116</v>
      </c>
      <c r="J680" s="60" t="n">
        <v>77</v>
      </c>
      <c r="K680" s="59" t="n">
        <v>4346</v>
      </c>
      <c r="L680" s="45" t="n">
        <v>112</v>
      </c>
      <c r="M680" s="60" t="n">
        <v>57</v>
      </c>
      <c r="N680" s="22" t="n">
        <f aca="false">I680/2</f>
        <v>58</v>
      </c>
      <c r="O680" s="22" t="n">
        <f aca="false">J680/2</f>
        <v>38.5</v>
      </c>
      <c r="P680" s="22" t="n">
        <f aca="false">1.33*3.14*N680*O680*O680</f>
        <v>359030.0021</v>
      </c>
      <c r="Q680" s="22" t="n">
        <f aca="false">L680/2</f>
        <v>56</v>
      </c>
      <c r="R680" s="22" t="n">
        <f aca="false">M680/2</f>
        <v>28.5</v>
      </c>
      <c r="S680" s="22" t="n">
        <f aca="false">1.33*3.14*Q680*R680*R680</f>
        <v>189958.6332</v>
      </c>
    </row>
    <row r="681" customFormat="false" ht="17.4" hidden="false" customHeight="false" outlineLevel="0" collapsed="false">
      <c r="A681" s="56" t="n">
        <v>90</v>
      </c>
      <c r="B681" s="45" t="s">
        <v>40</v>
      </c>
      <c r="C681" s="57" t="s">
        <v>48</v>
      </c>
      <c r="D681" s="58" t="s">
        <v>30</v>
      </c>
      <c r="E681" s="58" t="n">
        <v>200</v>
      </c>
      <c r="F681" s="58" t="s">
        <v>25</v>
      </c>
      <c r="G681" s="58" t="n">
        <v>15</v>
      </c>
      <c r="H681" s="87" t="n">
        <v>10172</v>
      </c>
      <c r="I681" s="84" t="n">
        <v>116</v>
      </c>
      <c r="J681" s="88" t="n">
        <v>112</v>
      </c>
      <c r="K681" s="59" t="n">
        <v>6126</v>
      </c>
      <c r="L681" s="45" t="n">
        <v>108</v>
      </c>
      <c r="M681" s="60" t="n">
        <v>76</v>
      </c>
      <c r="N681" s="22" t="n">
        <f aca="false">I681/2</f>
        <v>58</v>
      </c>
      <c r="O681" s="22" t="n">
        <f aca="false">J681/2</f>
        <v>56</v>
      </c>
      <c r="P681" s="22" t="n">
        <f aca="false">1.33*3.14*N681*O681*O681</f>
        <v>759600.6656</v>
      </c>
      <c r="Q681" s="22" t="n">
        <f aca="false">L681/2</f>
        <v>54</v>
      </c>
      <c r="R681" s="22" t="n">
        <f aca="false">M681/2</f>
        <v>38</v>
      </c>
      <c r="S681" s="22" t="n">
        <f aca="false">1.33*3.14*Q681*R681*R681</f>
        <v>325643.3712</v>
      </c>
    </row>
    <row r="682" customFormat="false" ht="17.4" hidden="false" customHeight="false" outlineLevel="0" collapsed="false">
      <c r="A682" s="15" t="n">
        <v>91</v>
      </c>
      <c r="B682" s="20" t="s">
        <v>40</v>
      </c>
      <c r="C682" s="17" t="s">
        <v>47</v>
      </c>
      <c r="D682" s="18" t="s">
        <v>35</v>
      </c>
      <c r="E682" s="18" t="n">
        <v>50</v>
      </c>
      <c r="F682" s="18" t="s">
        <v>25</v>
      </c>
      <c r="G682" s="18" t="n">
        <v>15</v>
      </c>
      <c r="H682" s="19" t="n">
        <v>12198</v>
      </c>
      <c r="I682" s="20" t="n">
        <v>127</v>
      </c>
      <c r="J682" s="21" t="n">
        <v>123</v>
      </c>
      <c r="K682" s="19" t="n">
        <v>7449</v>
      </c>
      <c r="L682" s="20" t="n">
        <v>100</v>
      </c>
      <c r="M682" s="21" t="n">
        <v>94</v>
      </c>
      <c r="N682" s="22" t="n">
        <f aca="false">I682/2</f>
        <v>63.5</v>
      </c>
      <c r="O682" s="22" t="n">
        <f aca="false">J682/2</f>
        <v>61.5</v>
      </c>
      <c r="P682" s="22" t="n">
        <f aca="false">1.33*3.14*N682*O682*O682</f>
        <v>1003009.960575</v>
      </c>
      <c r="Q682" s="22" t="n">
        <f aca="false">L682/2</f>
        <v>50</v>
      </c>
      <c r="R682" s="22" t="n">
        <f aca="false">M682/2</f>
        <v>47</v>
      </c>
      <c r="S682" s="22" t="n">
        <f aca="false">1.33*3.14*Q682*R682*R682</f>
        <v>461261.29</v>
      </c>
    </row>
    <row r="683" customFormat="false" ht="17.4" hidden="false" customHeight="false" outlineLevel="0" collapsed="false">
      <c r="A683" s="15" t="n">
        <v>91</v>
      </c>
      <c r="B683" s="20" t="s">
        <v>40</v>
      </c>
      <c r="C683" s="17" t="s">
        <v>48</v>
      </c>
      <c r="D683" s="18" t="s">
        <v>35</v>
      </c>
      <c r="E683" s="18" t="n">
        <v>50</v>
      </c>
      <c r="F683" s="18" t="s">
        <v>25</v>
      </c>
      <c r="G683" s="18" t="n">
        <v>15</v>
      </c>
      <c r="H683" s="19" t="n">
        <v>12427</v>
      </c>
      <c r="I683" s="20" t="n">
        <v>127</v>
      </c>
      <c r="J683" s="21" t="n">
        <v>125</v>
      </c>
      <c r="K683" s="19" t="n">
        <v>7431</v>
      </c>
      <c r="L683" s="20" t="n">
        <v>99</v>
      </c>
      <c r="M683" s="21" t="n">
        <v>94</v>
      </c>
      <c r="N683" s="22" t="n">
        <f aca="false">I683/2</f>
        <v>63.5</v>
      </c>
      <c r="O683" s="22" t="n">
        <f aca="false">J683/2</f>
        <v>62.5</v>
      </c>
      <c r="P683" s="22" t="n">
        <f aca="false">1.33*3.14*N683*O683*O683</f>
        <v>1035893.359375</v>
      </c>
      <c r="Q683" s="22" t="n">
        <f aca="false">L683/2</f>
        <v>49.5</v>
      </c>
      <c r="R683" s="22" t="n">
        <f aca="false">M683/2</f>
        <v>47</v>
      </c>
      <c r="S683" s="22" t="n">
        <f aca="false">1.33*3.14*Q683*R683*R683</f>
        <v>456648.6771</v>
      </c>
    </row>
    <row r="684" customFormat="false" ht="17.4" hidden="false" customHeight="false" outlineLevel="0" collapsed="false">
      <c r="A684" s="24" t="n">
        <v>92</v>
      </c>
      <c r="B684" s="29" t="s">
        <v>41</v>
      </c>
      <c r="C684" s="26" t="s">
        <v>47</v>
      </c>
      <c r="D684" s="27" t="s">
        <v>33</v>
      </c>
      <c r="E684" s="27" t="n">
        <v>50</v>
      </c>
      <c r="F684" s="27" t="s">
        <v>22</v>
      </c>
      <c r="G684" s="27" t="n">
        <v>15</v>
      </c>
      <c r="H684" s="28" t="n">
        <v>11432</v>
      </c>
      <c r="I684" s="29" t="n">
        <v>125</v>
      </c>
      <c r="J684" s="30" t="n">
        <v>117</v>
      </c>
      <c r="K684" s="28" t="n">
        <v>8565</v>
      </c>
      <c r="L684" s="29" t="n">
        <v>113</v>
      </c>
      <c r="M684" s="30" t="n">
        <v>98</v>
      </c>
      <c r="N684" s="22" t="n">
        <f aca="false">I684/2</f>
        <v>62.5</v>
      </c>
      <c r="O684" s="22" t="n">
        <f aca="false">J684/2</f>
        <v>58.5</v>
      </c>
      <c r="P684" s="22" t="n">
        <f aca="false">1.33*3.14*N684*O684*O684</f>
        <v>893250.028125</v>
      </c>
      <c r="Q684" s="22" t="n">
        <f aca="false">L684/2</f>
        <v>56.5</v>
      </c>
      <c r="R684" s="22" t="n">
        <f aca="false">M684/2</f>
        <v>49</v>
      </c>
      <c r="S684" s="22" t="n">
        <f aca="false">1.33*3.14*Q684*R684*R684</f>
        <v>566528.6753</v>
      </c>
    </row>
    <row r="685" customFormat="false" ht="17.4" hidden="false" customHeight="false" outlineLevel="0" collapsed="false">
      <c r="A685" s="24" t="n">
        <v>92</v>
      </c>
      <c r="B685" s="29" t="s">
        <v>41</v>
      </c>
      <c r="C685" s="26" t="s">
        <v>48</v>
      </c>
      <c r="D685" s="27" t="s">
        <v>33</v>
      </c>
      <c r="E685" s="27" t="n">
        <v>50</v>
      </c>
      <c r="F685" s="27" t="s">
        <v>22</v>
      </c>
      <c r="G685" s="27" t="n">
        <v>15</v>
      </c>
      <c r="H685" s="28" t="n">
        <v>11772</v>
      </c>
      <c r="I685" s="29" t="n">
        <v>125</v>
      </c>
      <c r="J685" s="30" t="n">
        <v>121</v>
      </c>
      <c r="K685" s="70" t="n">
        <v>9186</v>
      </c>
      <c r="L685" s="29" t="n">
        <v>115</v>
      </c>
      <c r="M685" s="30" t="n">
        <v>103</v>
      </c>
      <c r="N685" s="22" t="n">
        <f aca="false">I685/2</f>
        <v>62.5</v>
      </c>
      <c r="O685" s="22" t="n">
        <f aca="false">J685/2</f>
        <v>60.5</v>
      </c>
      <c r="P685" s="22" t="n">
        <f aca="false">1.33*3.14*N685*O685*O685</f>
        <v>955371.003125</v>
      </c>
      <c r="Q685" s="22" t="n">
        <f aca="false">L685/2</f>
        <v>57.5</v>
      </c>
      <c r="R685" s="22" t="n">
        <f aca="false">M685/2</f>
        <v>51.5</v>
      </c>
      <c r="S685" s="22" t="n">
        <f aca="false">1.33*3.14*Q685*R685*R685</f>
        <v>636888.770875</v>
      </c>
    </row>
    <row r="686" customFormat="false" ht="17.4" hidden="false" customHeight="false" outlineLevel="0" collapsed="false">
      <c r="A686" s="56" t="n">
        <v>93</v>
      </c>
      <c r="B686" s="45" t="s">
        <v>41</v>
      </c>
      <c r="C686" s="57" t="s">
        <v>47</v>
      </c>
      <c r="D686" s="58" t="s">
        <v>35</v>
      </c>
      <c r="E686" s="58" t="n">
        <v>50</v>
      </c>
      <c r="F686" s="58" t="s">
        <v>25</v>
      </c>
      <c r="G686" s="58" t="n">
        <v>15</v>
      </c>
      <c r="H686" s="59" t="n">
        <v>12412</v>
      </c>
      <c r="I686" s="45" t="n">
        <v>129</v>
      </c>
      <c r="J686" s="60" t="n">
        <v>122</v>
      </c>
      <c r="K686" s="79" t="n">
        <v>9089</v>
      </c>
      <c r="L686" s="45" t="n">
        <v>110</v>
      </c>
      <c r="M686" s="60" t="n">
        <v>106</v>
      </c>
      <c r="N686" s="22" t="n">
        <f aca="false">I686/2</f>
        <v>64.5</v>
      </c>
      <c r="O686" s="22" t="n">
        <f aca="false">J686/2</f>
        <v>61</v>
      </c>
      <c r="P686" s="22" t="n">
        <f aca="false">1.33*3.14*N686*O686*O686</f>
        <v>1002306.7929</v>
      </c>
      <c r="Q686" s="22" t="n">
        <f aca="false">L686/2</f>
        <v>55</v>
      </c>
      <c r="R686" s="22" t="n">
        <f aca="false">M686/2</f>
        <v>53</v>
      </c>
      <c r="S686" s="22" t="n">
        <f aca="false">1.33*3.14*Q686*R686*R686</f>
        <v>645202.019</v>
      </c>
    </row>
    <row r="687" customFormat="false" ht="17.4" hidden="false" customHeight="false" outlineLevel="0" collapsed="false">
      <c r="A687" s="56" t="n">
        <v>93</v>
      </c>
      <c r="B687" s="45" t="s">
        <v>41</v>
      </c>
      <c r="C687" s="57" t="s">
        <v>48</v>
      </c>
      <c r="D687" s="58" t="s">
        <v>35</v>
      </c>
      <c r="E687" s="58" t="n">
        <v>50</v>
      </c>
      <c r="F687" s="58" t="s">
        <v>25</v>
      </c>
      <c r="G687" s="58" t="n">
        <v>15</v>
      </c>
      <c r="H687" s="59" t="n">
        <v>12852</v>
      </c>
      <c r="I687" s="45" t="n">
        <v>132</v>
      </c>
      <c r="J687" s="60" t="n">
        <v>125</v>
      </c>
      <c r="K687" s="59" t="n">
        <v>8505</v>
      </c>
      <c r="L687" s="45" t="n">
        <v>109</v>
      </c>
      <c r="M687" s="60" t="n">
        <v>98</v>
      </c>
      <c r="N687" s="22" t="n">
        <f aca="false">I687/2</f>
        <v>66</v>
      </c>
      <c r="O687" s="22" t="n">
        <f aca="false">J687/2</f>
        <v>62.5</v>
      </c>
      <c r="P687" s="22" t="n">
        <f aca="false">1.33*3.14*N687*O687*O687</f>
        <v>1076676.5625</v>
      </c>
      <c r="Q687" s="22" t="n">
        <f aca="false">L687/2</f>
        <v>54.5</v>
      </c>
      <c r="R687" s="22" t="n">
        <f aca="false">M687/2</f>
        <v>49</v>
      </c>
      <c r="S687" s="22" t="n">
        <f aca="false">1.33*3.14*Q687*R687*R687</f>
        <v>546474.5629</v>
      </c>
    </row>
    <row r="688" customFormat="false" ht="17.4" hidden="false" customHeight="false" outlineLevel="0" collapsed="false">
      <c r="A688" s="46" t="n">
        <v>95</v>
      </c>
      <c r="B688" s="47" t="s">
        <v>41</v>
      </c>
      <c r="C688" s="48" t="s">
        <v>47</v>
      </c>
      <c r="D688" s="49" t="s">
        <v>21</v>
      </c>
      <c r="E688" s="49" t="n">
        <v>25</v>
      </c>
      <c r="F688" s="49" t="s">
        <v>22</v>
      </c>
      <c r="G688" s="49" t="n">
        <v>15</v>
      </c>
      <c r="H688" s="50" t="n">
        <v>11895</v>
      </c>
      <c r="I688" s="47" t="n">
        <v>125</v>
      </c>
      <c r="J688" s="51" t="n">
        <v>121</v>
      </c>
      <c r="K688" s="50" t="n">
        <v>9452</v>
      </c>
      <c r="L688" s="47" t="n">
        <v>111</v>
      </c>
      <c r="M688" s="51" t="n">
        <v>109</v>
      </c>
      <c r="N688" s="22" t="n">
        <f aca="false">I688/2</f>
        <v>62.5</v>
      </c>
      <c r="O688" s="22" t="n">
        <f aca="false">J688/2</f>
        <v>60.5</v>
      </c>
      <c r="P688" s="22" t="n">
        <f aca="false">1.33*3.14*N688*O688*O688</f>
        <v>955371.003125</v>
      </c>
      <c r="Q688" s="22" t="n">
        <f aca="false">L688/2</f>
        <v>55.5</v>
      </c>
      <c r="R688" s="22" t="n">
        <f aca="false">M688/2</f>
        <v>54.5</v>
      </c>
      <c r="S688" s="22" t="n">
        <f aca="false">1.33*3.14*Q688*R688*R688</f>
        <v>688441.871775</v>
      </c>
    </row>
    <row r="689" customFormat="false" ht="17.4" hidden="false" customHeight="false" outlineLevel="0" collapsed="false">
      <c r="A689" s="46" t="n">
        <v>95</v>
      </c>
      <c r="B689" s="47" t="s">
        <v>41</v>
      </c>
      <c r="C689" s="48" t="s">
        <v>48</v>
      </c>
      <c r="D689" s="49" t="s">
        <v>21</v>
      </c>
      <c r="E689" s="49" t="n">
        <v>25</v>
      </c>
      <c r="F689" s="49" t="s">
        <v>22</v>
      </c>
      <c r="G689" s="49" t="n">
        <v>15</v>
      </c>
      <c r="H689" s="50" t="n">
        <v>12730</v>
      </c>
      <c r="I689" s="47" t="n">
        <v>132</v>
      </c>
      <c r="J689" s="51" t="n">
        <v>123</v>
      </c>
      <c r="K689" s="50" t="n">
        <v>9022</v>
      </c>
      <c r="L689" s="47" t="n">
        <v>109</v>
      </c>
      <c r="M689" s="51" t="n">
        <v>106</v>
      </c>
      <c r="N689" s="22" t="n">
        <f aca="false">I689/2</f>
        <v>66</v>
      </c>
      <c r="O689" s="22" t="n">
        <f aca="false">J689/2</f>
        <v>61.5</v>
      </c>
      <c r="P689" s="22" t="n">
        <f aca="false">1.33*3.14*N689*O689*O689</f>
        <v>1042498.5417</v>
      </c>
      <c r="Q689" s="22" t="n">
        <f aca="false">L689/2</f>
        <v>54.5</v>
      </c>
      <c r="R689" s="22" t="n">
        <f aca="false">M689/2</f>
        <v>53</v>
      </c>
      <c r="S689" s="22" t="n">
        <f aca="false">1.33*3.14*Q689*R689*R689</f>
        <v>639336.5461</v>
      </c>
    </row>
    <row r="690" customFormat="false" ht="17.4" hidden="false" customHeight="false" outlineLevel="0" collapsed="false">
      <c r="A690" s="24" t="n">
        <v>96</v>
      </c>
      <c r="B690" s="29" t="s">
        <v>41</v>
      </c>
      <c r="C690" s="26" t="s">
        <v>47</v>
      </c>
      <c r="D690" s="27" t="s">
        <v>26</v>
      </c>
      <c r="E690" s="27" t="n">
        <v>25</v>
      </c>
      <c r="F690" s="27" t="s">
        <v>25</v>
      </c>
      <c r="G690" s="27" t="n">
        <v>15</v>
      </c>
      <c r="H690" s="28" t="n">
        <v>12417</v>
      </c>
      <c r="I690" s="29" t="n">
        <v>129</v>
      </c>
      <c r="J690" s="30" t="n">
        <v>125</v>
      </c>
      <c r="K690" s="28" t="n">
        <v>8475</v>
      </c>
      <c r="L690" s="29" t="n">
        <v>106</v>
      </c>
      <c r="M690" s="30" t="n">
        <v>102</v>
      </c>
      <c r="N690" s="22" t="n">
        <f aca="false">I690/2</f>
        <v>64.5</v>
      </c>
      <c r="O690" s="22" t="n">
        <f aca="false">J690/2</f>
        <v>62.5</v>
      </c>
      <c r="P690" s="22" t="n">
        <f aca="false">1.33*3.14*N690*O690*O690</f>
        <v>1052206.640625</v>
      </c>
      <c r="Q690" s="22" t="n">
        <f aca="false">L690/2</f>
        <v>53</v>
      </c>
      <c r="R690" s="22" t="n">
        <f aca="false">M690/2</f>
        <v>51</v>
      </c>
      <c r="S690" s="22" t="n">
        <f aca="false">1.33*3.14*Q690*R690*R690</f>
        <v>575701.6986</v>
      </c>
    </row>
    <row r="691" customFormat="false" ht="17.4" hidden="false" customHeight="false" outlineLevel="0" collapsed="false">
      <c r="A691" s="24" t="n">
        <v>96</v>
      </c>
      <c r="B691" s="29" t="s">
        <v>41</v>
      </c>
      <c r="C691" s="26" t="s">
        <v>48</v>
      </c>
      <c r="D691" s="27" t="s">
        <v>26</v>
      </c>
      <c r="E691" s="27" t="n">
        <v>25</v>
      </c>
      <c r="F691" s="27" t="s">
        <v>25</v>
      </c>
      <c r="G691" s="27" t="n">
        <v>15</v>
      </c>
      <c r="H691" s="28" t="n">
        <v>12640</v>
      </c>
      <c r="I691" s="29" t="n">
        <v>128</v>
      </c>
      <c r="J691" s="30" t="n">
        <v>127</v>
      </c>
      <c r="K691" s="28" t="n">
        <v>8823</v>
      </c>
      <c r="L691" s="29" t="n">
        <v>111</v>
      </c>
      <c r="M691" s="30" t="n">
        <v>103</v>
      </c>
      <c r="N691" s="22" t="n">
        <f aca="false">I691/2</f>
        <v>64</v>
      </c>
      <c r="O691" s="22" t="n">
        <f aca="false">J691/2</f>
        <v>63.5</v>
      </c>
      <c r="P691" s="22" t="n">
        <f aca="false">1.33*3.14*N691*O691*O691</f>
        <v>1077726.8768</v>
      </c>
      <c r="Q691" s="22" t="n">
        <f aca="false">L691/2</f>
        <v>55.5</v>
      </c>
      <c r="R691" s="22" t="n">
        <f aca="false">M691/2</f>
        <v>51.5</v>
      </c>
      <c r="S691" s="22" t="n">
        <f aca="false">1.33*3.14*Q691*R691*R691</f>
        <v>614736.117975</v>
      </c>
    </row>
    <row r="692" customFormat="false" ht="17.4" hidden="false" customHeight="false" outlineLevel="0" collapsed="false">
      <c r="A692" s="56" t="n">
        <v>97</v>
      </c>
      <c r="B692" s="45" t="s">
        <v>41</v>
      </c>
      <c r="C692" s="57" t="s">
        <v>47</v>
      </c>
      <c r="D692" s="58" t="s">
        <v>28</v>
      </c>
      <c r="E692" s="58" t="n">
        <v>100</v>
      </c>
      <c r="F692" s="58" t="s">
        <v>22</v>
      </c>
      <c r="G692" s="58" t="n">
        <v>15</v>
      </c>
      <c r="H692" s="59" t="n">
        <v>12277</v>
      </c>
      <c r="I692" s="45" t="n">
        <v>131</v>
      </c>
      <c r="J692" s="60" t="n">
        <v>121</v>
      </c>
      <c r="K692" s="59" t="n">
        <v>9216</v>
      </c>
      <c r="L692" s="45" t="n">
        <v>113</v>
      </c>
      <c r="M692" s="60" t="n">
        <v>106</v>
      </c>
      <c r="N692" s="22" t="n">
        <f aca="false">I692/2</f>
        <v>65.5</v>
      </c>
      <c r="O692" s="22" t="n">
        <f aca="false">J692/2</f>
        <v>60.5</v>
      </c>
      <c r="P692" s="22" t="n">
        <f aca="false">1.33*3.14*N692*O692*O692</f>
        <v>1001228.811275</v>
      </c>
      <c r="Q692" s="22" t="n">
        <f aca="false">L692/2</f>
        <v>56.5</v>
      </c>
      <c r="R692" s="22" t="n">
        <f aca="false">M692/2</f>
        <v>53</v>
      </c>
      <c r="S692" s="22" t="n">
        <f aca="false">1.33*3.14*Q692*R692*R692</f>
        <v>662798.4377</v>
      </c>
    </row>
    <row r="693" customFormat="false" ht="17.4" hidden="false" customHeight="false" outlineLevel="0" collapsed="false">
      <c r="A693" s="56" t="n">
        <v>97</v>
      </c>
      <c r="B693" s="45" t="s">
        <v>41</v>
      </c>
      <c r="C693" s="57" t="s">
        <v>48</v>
      </c>
      <c r="D693" s="58" t="s">
        <v>28</v>
      </c>
      <c r="E693" s="58" t="n">
        <v>100</v>
      </c>
      <c r="F693" s="58" t="s">
        <v>22</v>
      </c>
      <c r="G693" s="58" t="n">
        <v>15</v>
      </c>
      <c r="H693" s="59" t="n">
        <v>12865</v>
      </c>
      <c r="I693" s="45" t="n">
        <v>132</v>
      </c>
      <c r="J693" s="60" t="n">
        <v>124</v>
      </c>
      <c r="K693" s="59" t="n">
        <v>8313</v>
      </c>
      <c r="L693" s="45" t="n">
        <v>114</v>
      </c>
      <c r="M693" s="60" t="n">
        <v>95</v>
      </c>
      <c r="N693" s="22" t="n">
        <f aca="false">I693/2</f>
        <v>66</v>
      </c>
      <c r="O693" s="22" t="n">
        <f aca="false">J693/2</f>
        <v>62</v>
      </c>
      <c r="P693" s="22" t="n">
        <f aca="false">1.33*3.14*N693*O693*O693</f>
        <v>1059518.6448</v>
      </c>
      <c r="Q693" s="22" t="n">
        <f aca="false">L693/2</f>
        <v>57</v>
      </c>
      <c r="R693" s="22" t="n">
        <f aca="false">M693/2</f>
        <v>47.5</v>
      </c>
      <c r="S693" s="22" t="n">
        <f aca="false">1.33*3.14*Q693*R693*R693</f>
        <v>537085.42125</v>
      </c>
    </row>
    <row r="694" customFormat="false" ht="17.4" hidden="false" customHeight="false" outlineLevel="0" collapsed="false">
      <c r="A694" s="24" t="n">
        <v>98</v>
      </c>
      <c r="B694" s="29" t="s">
        <v>41</v>
      </c>
      <c r="C694" s="26" t="s">
        <v>47</v>
      </c>
      <c r="D694" s="27" t="s">
        <v>29</v>
      </c>
      <c r="E694" s="27" t="n">
        <v>100</v>
      </c>
      <c r="F694" s="27" t="s">
        <v>25</v>
      </c>
      <c r="G694" s="27" t="n">
        <v>15</v>
      </c>
      <c r="H694" s="28" t="n">
        <v>10840</v>
      </c>
      <c r="I694" s="29" t="n">
        <v>126</v>
      </c>
      <c r="J694" s="30" t="n">
        <v>107</v>
      </c>
      <c r="K694" s="28" t="n">
        <v>7246</v>
      </c>
      <c r="L694" s="29" t="n">
        <v>106</v>
      </c>
      <c r="M694" s="30" t="n">
        <v>91</v>
      </c>
      <c r="N694" s="22" t="n">
        <f aca="false">I694/2</f>
        <v>63</v>
      </c>
      <c r="O694" s="22" t="n">
        <f aca="false">J694/2</f>
        <v>53.5</v>
      </c>
      <c r="P694" s="22" t="n">
        <f aca="false">1.33*3.14*N694*O694*O694</f>
        <v>753059.69235</v>
      </c>
      <c r="Q694" s="22" t="n">
        <f aca="false">L694/2</f>
        <v>53</v>
      </c>
      <c r="R694" s="22" t="n">
        <f aca="false">M694/2</f>
        <v>45.5</v>
      </c>
      <c r="S694" s="22" t="n">
        <f aca="false">1.33*3.14*Q694*R694*R694</f>
        <v>458226.23665</v>
      </c>
    </row>
    <row r="695" customFormat="false" ht="17.4" hidden="false" customHeight="false" outlineLevel="0" collapsed="false">
      <c r="A695" s="24" t="n">
        <v>98</v>
      </c>
      <c r="B695" s="29" t="s">
        <v>41</v>
      </c>
      <c r="C695" s="26" t="s">
        <v>48</v>
      </c>
      <c r="D695" s="27" t="s">
        <v>29</v>
      </c>
      <c r="E695" s="27" t="n">
        <v>100</v>
      </c>
      <c r="F695" s="27" t="s">
        <v>25</v>
      </c>
      <c r="G695" s="27" t="n">
        <v>15</v>
      </c>
      <c r="H695" s="28" t="n">
        <v>12136</v>
      </c>
      <c r="I695" s="29" t="n">
        <v>126</v>
      </c>
      <c r="J695" s="30" t="n">
        <v>123</v>
      </c>
      <c r="K695" s="28" t="n">
        <v>7287</v>
      </c>
      <c r="L695" s="29" t="n">
        <v>113</v>
      </c>
      <c r="M695" s="30" t="n">
        <v>89</v>
      </c>
      <c r="N695" s="22" t="n">
        <f aca="false">I695/2</f>
        <v>63</v>
      </c>
      <c r="O695" s="22" t="n">
        <f aca="false">J695/2</f>
        <v>61.5</v>
      </c>
      <c r="P695" s="22" t="n">
        <f aca="false">1.33*3.14*N695*O695*O695</f>
        <v>995112.24435</v>
      </c>
      <c r="Q695" s="22" t="n">
        <f aca="false">L695/2</f>
        <v>56.5</v>
      </c>
      <c r="R695" s="22" t="n">
        <f aca="false">M695/2</f>
        <v>44.5</v>
      </c>
      <c r="S695" s="22" t="n">
        <f aca="false">1.33*3.14*Q695*R695*R695</f>
        <v>467250.482825</v>
      </c>
    </row>
    <row r="696" customFormat="false" ht="17.4" hidden="false" customHeight="false" outlineLevel="0" collapsed="false">
      <c r="A696" s="38" t="n">
        <v>99</v>
      </c>
      <c r="B696" s="43" t="s">
        <v>41</v>
      </c>
      <c r="C696" s="40" t="s">
        <v>47</v>
      </c>
      <c r="D696" s="41" t="s">
        <v>27</v>
      </c>
      <c r="E696" s="41" t="n">
        <v>150</v>
      </c>
      <c r="F696" s="41" t="s">
        <v>22</v>
      </c>
      <c r="G696" s="41" t="n">
        <v>15</v>
      </c>
      <c r="H696" s="42" t="n">
        <v>13355</v>
      </c>
      <c r="I696" s="43" t="n">
        <v>133</v>
      </c>
      <c r="J696" s="44" t="n">
        <v>130</v>
      </c>
      <c r="K696" s="42" t="n">
        <v>7821</v>
      </c>
      <c r="L696" s="43" t="n">
        <v>104</v>
      </c>
      <c r="M696" s="44" t="n">
        <v>98</v>
      </c>
      <c r="N696" s="22" t="n">
        <f aca="false">I696/2</f>
        <v>66.5</v>
      </c>
      <c r="O696" s="22" t="n">
        <f aca="false">J696/2</f>
        <v>65</v>
      </c>
      <c r="P696" s="22" t="n">
        <f aca="false">1.33*3.14*N696*O696*O696</f>
        <v>1173355.5925</v>
      </c>
      <c r="Q696" s="22" t="n">
        <f aca="false">L696/2</f>
        <v>52</v>
      </c>
      <c r="R696" s="22" t="n">
        <f aca="false">M696/2</f>
        <v>49</v>
      </c>
      <c r="S696" s="22" t="n">
        <f aca="false">1.33*3.14*Q696*R696*R696</f>
        <v>521406.9224</v>
      </c>
    </row>
    <row r="697" customFormat="false" ht="18" hidden="false" customHeight="false" outlineLevel="0" collapsed="false">
      <c r="A697" s="38" t="n">
        <v>99</v>
      </c>
      <c r="B697" s="43" t="s">
        <v>41</v>
      </c>
      <c r="C697" s="40" t="s">
        <v>48</v>
      </c>
      <c r="D697" s="41" t="s">
        <v>27</v>
      </c>
      <c r="E697" s="41" t="n">
        <v>150</v>
      </c>
      <c r="F697" s="41" t="s">
        <v>22</v>
      </c>
      <c r="G697" s="41" t="n">
        <v>15</v>
      </c>
      <c r="H697" s="42" t="n">
        <v>12852</v>
      </c>
      <c r="I697" s="43" t="n">
        <v>132</v>
      </c>
      <c r="J697" s="44" t="n">
        <v>125</v>
      </c>
      <c r="K697" s="89" t="n">
        <v>8034</v>
      </c>
      <c r="L697" s="90" t="n">
        <v>118</v>
      </c>
      <c r="M697" s="91" t="n">
        <v>92</v>
      </c>
      <c r="N697" s="22" t="n">
        <f aca="false">I697/2</f>
        <v>66</v>
      </c>
      <c r="O697" s="22" t="n">
        <f aca="false">J697/2</f>
        <v>62.5</v>
      </c>
      <c r="P697" s="22" t="n">
        <f aca="false">1.33*3.14*N697*O697*O697</f>
        <v>1076676.5625</v>
      </c>
      <c r="Q697" s="22" t="n">
        <f aca="false">L697/2</f>
        <v>59</v>
      </c>
      <c r="R697" s="22" t="n">
        <f aca="false">M697/2</f>
        <v>46</v>
      </c>
      <c r="S697" s="22" t="n">
        <f aca="false">1.33*3.14*Q697*R697*R697</f>
        <v>521373.5128</v>
      </c>
    </row>
    <row r="698" customFormat="false" ht="17.4" hidden="false" customHeight="false" outlineLevel="0" collapsed="false">
      <c r="A698" s="56" t="n">
        <v>100</v>
      </c>
      <c r="B698" s="45" t="s">
        <v>41</v>
      </c>
      <c r="C698" s="57" t="s">
        <v>47</v>
      </c>
      <c r="D698" s="58" t="s">
        <v>24</v>
      </c>
      <c r="E698" s="58" t="n">
        <v>150</v>
      </c>
      <c r="F698" s="58" t="s">
        <v>25</v>
      </c>
      <c r="G698" s="58" t="n">
        <v>15</v>
      </c>
      <c r="H698" s="59" t="n">
        <v>11854</v>
      </c>
      <c r="I698" s="45" t="n">
        <v>125</v>
      </c>
      <c r="J698" s="60" t="n">
        <v>122</v>
      </c>
      <c r="K698" s="59" t="n">
        <v>6615</v>
      </c>
      <c r="L698" s="45" t="n">
        <v>117</v>
      </c>
      <c r="M698" s="60" t="n">
        <v>88</v>
      </c>
      <c r="N698" s="22" t="n">
        <f aca="false">I698/2</f>
        <v>62.5</v>
      </c>
      <c r="O698" s="22" t="n">
        <f aca="false">J698/2</f>
        <v>61</v>
      </c>
      <c r="P698" s="22" t="n">
        <f aca="false">1.33*3.14*N698*O698*O698</f>
        <v>971227.5125</v>
      </c>
      <c r="Q698" s="22" t="n">
        <f aca="false">L698/2</f>
        <v>58.5</v>
      </c>
      <c r="R698" s="22" t="n">
        <f aca="false">M698/2</f>
        <v>44</v>
      </c>
      <c r="S698" s="22" t="n">
        <f aca="false">1.33*3.14*Q698*R698*R698</f>
        <v>472979.7072</v>
      </c>
    </row>
    <row r="699" customFormat="false" ht="17.4" hidden="false" customHeight="false" outlineLevel="0" collapsed="false">
      <c r="A699" s="56" t="n">
        <v>100</v>
      </c>
      <c r="B699" s="45" t="s">
        <v>41</v>
      </c>
      <c r="C699" s="57" t="s">
        <v>48</v>
      </c>
      <c r="D699" s="58" t="s">
        <v>24</v>
      </c>
      <c r="E699" s="58" t="n">
        <v>150</v>
      </c>
      <c r="F699" s="58" t="s">
        <v>25</v>
      </c>
      <c r="G699" s="58" t="n">
        <v>15</v>
      </c>
      <c r="H699" s="59" t="n">
        <v>12070</v>
      </c>
      <c r="I699" s="45" t="n">
        <v>125</v>
      </c>
      <c r="J699" s="60" t="n">
        <v>123</v>
      </c>
      <c r="K699" s="59" t="n">
        <v>7583</v>
      </c>
      <c r="L699" s="45" t="n">
        <v>119</v>
      </c>
      <c r="M699" s="60" t="n">
        <v>94</v>
      </c>
      <c r="N699" s="22" t="n">
        <f aca="false">I699/2</f>
        <v>62.5</v>
      </c>
      <c r="O699" s="22" t="n">
        <f aca="false">J699/2</f>
        <v>61.5</v>
      </c>
      <c r="P699" s="22" t="n">
        <f aca="false">1.33*3.14*N699*O699*O699</f>
        <v>987214.528125</v>
      </c>
      <c r="Q699" s="22" t="n">
        <f aca="false">L699/2</f>
        <v>59.5</v>
      </c>
      <c r="R699" s="22" t="n">
        <f aca="false">M699/2</f>
        <v>47</v>
      </c>
      <c r="S699" s="22" t="n">
        <f aca="false">1.33*3.14*Q699*R699*R699</f>
        <v>548900.9351</v>
      </c>
    </row>
    <row r="700" customFormat="false" ht="17.4" hidden="false" customHeight="false" outlineLevel="0" collapsed="false">
      <c r="A700" s="24" t="n">
        <v>101</v>
      </c>
      <c r="B700" s="29" t="s">
        <v>41</v>
      </c>
      <c r="C700" s="26" t="s">
        <v>47</v>
      </c>
      <c r="D700" s="27" t="s">
        <v>36</v>
      </c>
      <c r="E700" s="27" t="n">
        <v>200</v>
      </c>
      <c r="F700" s="27" t="s">
        <v>22</v>
      </c>
      <c r="G700" s="27" t="n">
        <v>15</v>
      </c>
      <c r="H700" s="28" t="n">
        <v>9841</v>
      </c>
      <c r="I700" s="29" t="n">
        <v>121</v>
      </c>
      <c r="J700" s="30" t="n">
        <v>105</v>
      </c>
      <c r="K700" s="28" t="n">
        <v>5817</v>
      </c>
      <c r="L700" s="29" t="n">
        <v>99</v>
      </c>
      <c r="M700" s="30" t="n">
        <v>78</v>
      </c>
      <c r="N700" s="22" t="n">
        <f aca="false">I700/2</f>
        <v>60.5</v>
      </c>
      <c r="O700" s="22" t="n">
        <f aca="false">J700/2</f>
        <v>52.5</v>
      </c>
      <c r="P700" s="22" t="n">
        <f aca="false">1.33*3.14*N700*O700*O700</f>
        <v>696394.400625</v>
      </c>
      <c r="Q700" s="22" t="n">
        <f aca="false">L700/2</f>
        <v>49.5</v>
      </c>
      <c r="R700" s="22" t="n">
        <f aca="false">M700/2</f>
        <v>39</v>
      </c>
      <c r="S700" s="22" t="n">
        <f aca="false">1.33*3.14*Q700*R700*R700</f>
        <v>314424.0099</v>
      </c>
    </row>
    <row r="701" customFormat="false" ht="17.4" hidden="false" customHeight="false" outlineLevel="0" collapsed="false">
      <c r="A701" s="24" t="n">
        <v>101</v>
      </c>
      <c r="B701" s="29" t="s">
        <v>41</v>
      </c>
      <c r="C701" s="26" t="s">
        <v>48</v>
      </c>
      <c r="D701" s="27" t="s">
        <v>36</v>
      </c>
      <c r="E701" s="27" t="n">
        <v>200</v>
      </c>
      <c r="F701" s="27" t="s">
        <v>22</v>
      </c>
      <c r="G701" s="27" t="n">
        <v>15</v>
      </c>
      <c r="H701" s="28" t="n">
        <v>11026</v>
      </c>
      <c r="I701" s="29" t="n">
        <v>120</v>
      </c>
      <c r="J701" s="30" t="n">
        <v>117</v>
      </c>
      <c r="K701" s="28" t="n">
        <v>7590</v>
      </c>
      <c r="L701" s="29" t="n">
        <v>109</v>
      </c>
      <c r="M701" s="30" t="n">
        <v>93</v>
      </c>
      <c r="N701" s="22" t="n">
        <f aca="false">I701/2</f>
        <v>60</v>
      </c>
      <c r="O701" s="22" t="n">
        <f aca="false">J701/2</f>
        <v>58.5</v>
      </c>
      <c r="P701" s="22" t="n">
        <f aca="false">1.33*3.14*N701*O701*O701</f>
        <v>857520.027</v>
      </c>
      <c r="Q701" s="22" t="n">
        <f aca="false">L701/2</f>
        <v>54.5</v>
      </c>
      <c r="R701" s="22" t="n">
        <f aca="false">M701/2</f>
        <v>46.5</v>
      </c>
      <c r="S701" s="22" t="n">
        <f aca="false">1.33*3.14*Q701*R701*R701</f>
        <v>492134.370525</v>
      </c>
    </row>
    <row r="702" customFormat="false" ht="17.4" hidden="false" customHeight="false" outlineLevel="0" collapsed="false">
      <c r="A702" s="46" t="n">
        <v>102</v>
      </c>
      <c r="B702" s="47" t="s">
        <v>41</v>
      </c>
      <c r="C702" s="48" t="s">
        <v>47</v>
      </c>
      <c r="D702" s="49" t="s">
        <v>30</v>
      </c>
      <c r="E702" s="49" t="n">
        <v>200</v>
      </c>
      <c r="F702" s="49" t="s">
        <v>25</v>
      </c>
      <c r="G702" s="49" t="n">
        <v>15</v>
      </c>
      <c r="H702" s="50" t="n">
        <v>5555</v>
      </c>
      <c r="I702" s="47" t="n">
        <v>134</v>
      </c>
      <c r="J702" s="51" t="n">
        <v>60</v>
      </c>
      <c r="K702" s="50" t="n">
        <v>5179</v>
      </c>
      <c r="L702" s="47" t="n">
        <v>125</v>
      </c>
      <c r="M702" s="51" t="n">
        <v>57</v>
      </c>
      <c r="N702" s="22" t="n">
        <f aca="false">I702/2</f>
        <v>67</v>
      </c>
      <c r="O702" s="22" t="n">
        <f aca="false">J702/2</f>
        <v>30</v>
      </c>
      <c r="P702" s="22" t="n">
        <f aca="false">1.33*3.14*N702*O702*O702</f>
        <v>251824.86</v>
      </c>
      <c r="Q702" s="22" t="n">
        <f aca="false">L702/2</f>
        <v>62.5</v>
      </c>
      <c r="R702" s="22" t="n">
        <f aca="false">M702/2</f>
        <v>28.5</v>
      </c>
      <c r="S702" s="22" t="n">
        <f aca="false">1.33*3.14*Q702*R702*R702</f>
        <v>212007.403125</v>
      </c>
    </row>
    <row r="703" customFormat="false" ht="17.4" hidden="false" customHeight="false" outlineLevel="0" collapsed="false">
      <c r="A703" s="46" t="n">
        <v>102</v>
      </c>
      <c r="B703" s="47" t="s">
        <v>41</v>
      </c>
      <c r="C703" s="48" t="s">
        <v>48</v>
      </c>
      <c r="D703" s="49" t="s">
        <v>30</v>
      </c>
      <c r="E703" s="49" t="n">
        <v>200</v>
      </c>
      <c r="F703" s="49" t="s">
        <v>25</v>
      </c>
      <c r="G703" s="49" t="n">
        <v>15</v>
      </c>
      <c r="H703" s="50" t="n">
        <v>12027</v>
      </c>
      <c r="I703" s="47" t="n">
        <v>130</v>
      </c>
      <c r="J703" s="51" t="n">
        <v>119</v>
      </c>
      <c r="K703" s="50" t="n">
        <v>7791</v>
      </c>
      <c r="L703" s="47" t="n">
        <v>128</v>
      </c>
      <c r="M703" s="51" t="n">
        <v>83</v>
      </c>
      <c r="N703" s="22" t="n">
        <f aca="false">I703/2</f>
        <v>65</v>
      </c>
      <c r="O703" s="22" t="n">
        <f aca="false">J703/2</f>
        <v>59.5</v>
      </c>
      <c r="P703" s="22" t="n">
        <f aca="false">1.33*3.14*N703*O703*O703</f>
        <v>961011.48325</v>
      </c>
      <c r="Q703" s="22" t="n">
        <f aca="false">L703/2</f>
        <v>64</v>
      </c>
      <c r="R703" s="22" t="n">
        <f aca="false">M703/2</f>
        <v>41.5</v>
      </c>
      <c r="S703" s="22" t="n">
        <f aca="false">1.33*3.14*Q703*R703*R703</f>
        <v>460317.4688</v>
      </c>
    </row>
    <row r="704" customFormat="false" ht="17.4" hidden="false" customHeight="false" outlineLevel="0" collapsed="false">
      <c r="A704" s="38" t="n">
        <v>103</v>
      </c>
      <c r="B704" s="43" t="s">
        <v>42</v>
      </c>
      <c r="C704" s="40" t="s">
        <v>47</v>
      </c>
      <c r="D704" s="65" t="s">
        <v>31</v>
      </c>
      <c r="E704" s="65" t="n">
        <v>0</v>
      </c>
      <c r="F704" s="65" t="s">
        <v>32</v>
      </c>
      <c r="G704" s="41" t="n">
        <v>15</v>
      </c>
      <c r="H704" s="42" t="n">
        <v>12573</v>
      </c>
      <c r="I704" s="43" t="n">
        <v>128</v>
      </c>
      <c r="J704" s="44" t="n">
        <v>126</v>
      </c>
      <c r="K704" s="42" t="n">
        <v>10958</v>
      </c>
      <c r="L704" s="43" t="n">
        <v>120</v>
      </c>
      <c r="M704" s="44" t="n">
        <v>117</v>
      </c>
      <c r="N704" s="22" t="n">
        <f aca="false">I704/2</f>
        <v>64</v>
      </c>
      <c r="O704" s="22" t="n">
        <f aca="false">J704/2</f>
        <v>63</v>
      </c>
      <c r="P704" s="22" t="n">
        <f aca="false">1.33*3.14*N704*O704*O704</f>
        <v>1060821.6192</v>
      </c>
      <c r="Q704" s="22" t="n">
        <f aca="false">L704/2</f>
        <v>60</v>
      </c>
      <c r="R704" s="22" t="n">
        <f aca="false">M704/2</f>
        <v>58.5</v>
      </c>
      <c r="S704" s="22" t="n">
        <f aca="false">1.33*3.14*Q704*R704*R704</f>
        <v>857520.027</v>
      </c>
    </row>
    <row r="705" customFormat="false" ht="17.4" hidden="false" customHeight="false" outlineLevel="0" collapsed="false">
      <c r="A705" s="38" t="n">
        <v>103</v>
      </c>
      <c r="B705" s="43" t="s">
        <v>42</v>
      </c>
      <c r="C705" s="40" t="s">
        <v>48</v>
      </c>
      <c r="D705" s="65" t="s">
        <v>31</v>
      </c>
      <c r="E705" s="65" t="n">
        <v>0</v>
      </c>
      <c r="F705" s="65" t="s">
        <v>32</v>
      </c>
      <c r="G705" s="41" t="n">
        <v>15</v>
      </c>
      <c r="H705" s="42" t="n">
        <v>12639</v>
      </c>
      <c r="I705" s="43" t="n">
        <v>130</v>
      </c>
      <c r="J705" s="44" t="n">
        <v>125</v>
      </c>
      <c r="K705" s="42" t="n">
        <v>10958</v>
      </c>
      <c r="L705" s="43" t="n">
        <v>120</v>
      </c>
      <c r="M705" s="44" t="n">
        <v>117</v>
      </c>
      <c r="N705" s="22" t="n">
        <f aca="false">I705/2</f>
        <v>65</v>
      </c>
      <c r="O705" s="22" t="n">
        <f aca="false">J705/2</f>
        <v>62.5</v>
      </c>
      <c r="P705" s="22" t="n">
        <f aca="false">1.33*3.14*N705*O705*O705</f>
        <v>1060363.28125</v>
      </c>
      <c r="Q705" s="22" t="n">
        <f aca="false">L705/2</f>
        <v>60</v>
      </c>
      <c r="R705" s="22" t="n">
        <f aca="false">M705/2</f>
        <v>58.5</v>
      </c>
      <c r="S705" s="22" t="n">
        <f aca="false">1.33*3.14*Q705*R705*R705</f>
        <v>857520.027</v>
      </c>
    </row>
    <row r="706" customFormat="false" ht="17.4" hidden="false" customHeight="false" outlineLevel="0" collapsed="false">
      <c r="A706" s="56" t="n">
        <v>104</v>
      </c>
      <c r="B706" s="45" t="s">
        <v>42</v>
      </c>
      <c r="C706" s="57" t="s">
        <v>47</v>
      </c>
      <c r="D706" s="66" t="s">
        <v>31</v>
      </c>
      <c r="E706" s="66" t="n">
        <v>0</v>
      </c>
      <c r="F706" s="66" t="s">
        <v>32</v>
      </c>
      <c r="G706" s="58" t="n">
        <v>15</v>
      </c>
      <c r="H706" s="59" t="n">
        <v>12707</v>
      </c>
      <c r="I706" s="45" t="n">
        <v>130</v>
      </c>
      <c r="J706" s="60" t="n">
        <v>125</v>
      </c>
      <c r="K706" s="59" t="n">
        <v>11226</v>
      </c>
      <c r="L706" s="45" t="n">
        <v>122</v>
      </c>
      <c r="M706" s="60" t="n">
        <v>117</v>
      </c>
      <c r="N706" s="22" t="n">
        <f aca="false">I706/2</f>
        <v>65</v>
      </c>
      <c r="O706" s="22" t="n">
        <f aca="false">J706/2</f>
        <v>62.5</v>
      </c>
      <c r="P706" s="22" t="n">
        <f aca="false">1.33*3.14*N706*O706*O706</f>
        <v>1060363.28125</v>
      </c>
      <c r="Q706" s="22" t="n">
        <f aca="false">L706/2</f>
        <v>61</v>
      </c>
      <c r="R706" s="22" t="n">
        <f aca="false">M706/2</f>
        <v>58.5</v>
      </c>
      <c r="S706" s="22" t="n">
        <f aca="false">1.33*3.14*Q706*R706*R706</f>
        <v>871812.02745</v>
      </c>
    </row>
    <row r="707" customFormat="false" ht="17.4" hidden="false" customHeight="false" outlineLevel="0" collapsed="false">
      <c r="A707" s="56" t="n">
        <v>104</v>
      </c>
      <c r="B707" s="45" t="s">
        <v>42</v>
      </c>
      <c r="C707" s="57" t="s">
        <v>48</v>
      </c>
      <c r="D707" s="66" t="s">
        <v>31</v>
      </c>
      <c r="E707" s="66" t="n">
        <v>0</v>
      </c>
      <c r="F707" s="66" t="s">
        <v>32</v>
      </c>
      <c r="G707" s="58" t="n">
        <v>15</v>
      </c>
      <c r="H707" s="59" t="n">
        <v>12710</v>
      </c>
      <c r="I707" s="45" t="n">
        <v>130</v>
      </c>
      <c r="J707" s="60" t="n">
        <v>125</v>
      </c>
      <c r="K707" s="59" t="n">
        <v>11160</v>
      </c>
      <c r="L707" s="45" t="n">
        <v>120</v>
      </c>
      <c r="M707" s="60" t="n">
        <v>119</v>
      </c>
      <c r="N707" s="22" t="n">
        <f aca="false">I707/2</f>
        <v>65</v>
      </c>
      <c r="O707" s="22" t="n">
        <f aca="false">J707/2</f>
        <v>62.5</v>
      </c>
      <c r="P707" s="22" t="n">
        <f aca="false">1.33*3.14*N707*O707*O707</f>
        <v>1060363.28125</v>
      </c>
      <c r="Q707" s="22" t="n">
        <f aca="false">L707/2</f>
        <v>60</v>
      </c>
      <c r="R707" s="22" t="n">
        <f aca="false">M707/2</f>
        <v>59.5</v>
      </c>
      <c r="S707" s="22" t="n">
        <f aca="false">1.33*3.14*Q707*R707*R707</f>
        <v>887087.523</v>
      </c>
    </row>
    <row r="708" customFormat="false" ht="17.4" hidden="false" customHeight="false" outlineLevel="0" collapsed="false">
      <c r="A708" s="24" t="n">
        <v>105</v>
      </c>
      <c r="B708" s="29" t="s">
        <v>42</v>
      </c>
      <c r="C708" s="26" t="s">
        <v>47</v>
      </c>
      <c r="D708" s="27" t="s">
        <v>30</v>
      </c>
      <c r="E708" s="27" t="n">
        <v>200</v>
      </c>
      <c r="F708" s="27" t="s">
        <v>25</v>
      </c>
      <c r="G708" s="27" t="n">
        <v>15</v>
      </c>
      <c r="H708" s="28" t="n">
        <v>11075</v>
      </c>
      <c r="I708" s="29" t="n">
        <v>136</v>
      </c>
      <c r="J708" s="30" t="n">
        <v>106</v>
      </c>
      <c r="K708" s="28" t="n">
        <v>6624</v>
      </c>
      <c r="L708" s="29" t="n">
        <v>122</v>
      </c>
      <c r="M708" s="30" t="n">
        <v>69</v>
      </c>
      <c r="N708" s="22" t="n">
        <f aca="false">I708/2</f>
        <v>68</v>
      </c>
      <c r="O708" s="22" t="n">
        <f aca="false">J708/2</f>
        <v>53</v>
      </c>
      <c r="P708" s="22" t="n">
        <f aca="false">1.33*3.14*N708*O708*O708</f>
        <v>797704.3144</v>
      </c>
      <c r="Q708" s="22" t="n">
        <f aca="false">L708/2</f>
        <v>61</v>
      </c>
      <c r="R708" s="22" t="n">
        <f aca="false">M708/2</f>
        <v>34.5</v>
      </c>
      <c r="S708" s="22" t="n">
        <f aca="false">1.33*3.14*Q708*R708*R708</f>
        <v>303214.04505</v>
      </c>
    </row>
    <row r="709" customFormat="false" ht="17.4" hidden="false" customHeight="false" outlineLevel="0" collapsed="false">
      <c r="A709" s="24" t="n">
        <v>105</v>
      </c>
      <c r="B709" s="29" t="s">
        <v>42</v>
      </c>
      <c r="C709" s="26" t="s">
        <v>48</v>
      </c>
      <c r="D709" s="27" t="s">
        <v>30</v>
      </c>
      <c r="E709" s="27" t="n">
        <v>200</v>
      </c>
      <c r="F709" s="27" t="s">
        <v>25</v>
      </c>
      <c r="G709" s="27" t="n">
        <v>15</v>
      </c>
      <c r="H709" s="28" t="n">
        <v>12469</v>
      </c>
      <c r="I709" s="29" t="n">
        <v>130</v>
      </c>
      <c r="J709" s="30" t="n">
        <v>124</v>
      </c>
      <c r="K709" s="28" t="n">
        <v>8703</v>
      </c>
      <c r="L709" s="29" t="n">
        <v>128</v>
      </c>
      <c r="M709" s="30" t="n">
        <v>95</v>
      </c>
      <c r="N709" s="22" t="n">
        <f aca="false">I709/2</f>
        <v>65</v>
      </c>
      <c r="O709" s="22" t="n">
        <f aca="false">J709/2</f>
        <v>62</v>
      </c>
      <c r="P709" s="22" t="n">
        <f aca="false">1.33*3.14*N709*O709*O709</f>
        <v>1043465.332</v>
      </c>
      <c r="Q709" s="22" t="n">
        <f aca="false">L709/2</f>
        <v>64</v>
      </c>
      <c r="R709" s="22" t="n">
        <f aca="false">M709/2</f>
        <v>47.5</v>
      </c>
      <c r="S709" s="22" t="n">
        <f aca="false">1.33*3.14*Q709*R709*R709</f>
        <v>603043.28</v>
      </c>
    </row>
    <row r="710" customFormat="false" ht="17.4" hidden="false" customHeight="false" outlineLevel="0" collapsed="false">
      <c r="A710" s="38" t="n">
        <v>106</v>
      </c>
      <c r="B710" s="43" t="s">
        <v>42</v>
      </c>
      <c r="C710" s="40" t="s">
        <v>47</v>
      </c>
      <c r="D710" s="41" t="s">
        <v>36</v>
      </c>
      <c r="E710" s="41" t="n">
        <v>200</v>
      </c>
      <c r="F710" s="41" t="s">
        <v>22</v>
      </c>
      <c r="G710" s="41" t="n">
        <v>15</v>
      </c>
      <c r="H710" s="42" t="n">
        <v>11055</v>
      </c>
      <c r="I710" s="43" t="n">
        <v>124</v>
      </c>
      <c r="J710" s="44" t="n">
        <v>114</v>
      </c>
      <c r="K710" s="42" t="n">
        <v>6537</v>
      </c>
      <c r="L710" s="43" t="n">
        <v>96</v>
      </c>
      <c r="M710" s="44" t="n">
        <v>87</v>
      </c>
      <c r="N710" s="22" t="n">
        <f aca="false">I710/2</f>
        <v>62</v>
      </c>
      <c r="O710" s="22" t="n">
        <f aca="false">J710/2</f>
        <v>57</v>
      </c>
      <c r="P710" s="22" t="n">
        <f aca="false">1.33*3.14*N710*O710*O710</f>
        <v>841245.3756</v>
      </c>
      <c r="Q710" s="22" t="n">
        <f aca="false">L710/2</f>
        <v>48</v>
      </c>
      <c r="R710" s="22" t="n">
        <f aca="false">M710/2</f>
        <v>43.5</v>
      </c>
      <c r="S710" s="22" t="n">
        <f aca="false">1.33*3.14*Q710*R710*R710</f>
        <v>379315.8936</v>
      </c>
    </row>
    <row r="711" customFormat="false" ht="17.4" hidden="false" customHeight="false" outlineLevel="0" collapsed="false">
      <c r="A711" s="38" t="n">
        <v>106</v>
      </c>
      <c r="B711" s="43" t="s">
        <v>42</v>
      </c>
      <c r="C711" s="40" t="s">
        <v>48</v>
      </c>
      <c r="D711" s="41" t="s">
        <v>36</v>
      </c>
      <c r="E711" s="41" t="n">
        <v>200</v>
      </c>
      <c r="F711" s="41" t="s">
        <v>22</v>
      </c>
      <c r="G711" s="41" t="n">
        <v>15</v>
      </c>
      <c r="H711" s="42" t="n">
        <v>11506</v>
      </c>
      <c r="I711" s="43" t="n">
        <v>124</v>
      </c>
      <c r="J711" s="44" t="n">
        <v>119</v>
      </c>
      <c r="K711" s="42" t="n">
        <v>5669</v>
      </c>
      <c r="L711" s="43" t="n">
        <v>108</v>
      </c>
      <c r="M711" s="44" t="n">
        <v>67</v>
      </c>
      <c r="N711" s="22" t="n">
        <f aca="false">I711/2</f>
        <v>62</v>
      </c>
      <c r="O711" s="22" t="n">
        <f aca="false">J711/2</f>
        <v>59.5</v>
      </c>
      <c r="P711" s="22" t="n">
        <f aca="false">1.33*3.14*N711*O711*O711</f>
        <v>916657.1071</v>
      </c>
      <c r="Q711" s="22" t="n">
        <f aca="false">L711/2</f>
        <v>54</v>
      </c>
      <c r="R711" s="22" t="n">
        <f aca="false">M711/2</f>
        <v>33.5</v>
      </c>
      <c r="S711" s="22" t="n">
        <f aca="false">1.33*3.14*Q711*R711*R711</f>
        <v>253083.9843</v>
      </c>
    </row>
    <row r="712" customFormat="false" ht="17.4" hidden="false" customHeight="false" outlineLevel="0" collapsed="false">
      <c r="A712" s="56" t="n">
        <v>107</v>
      </c>
      <c r="B712" s="45" t="s">
        <v>42</v>
      </c>
      <c r="C712" s="57" t="s">
        <v>47</v>
      </c>
      <c r="D712" s="58" t="s">
        <v>26</v>
      </c>
      <c r="E712" s="58" t="n">
        <v>25</v>
      </c>
      <c r="F712" s="58" t="s">
        <v>25</v>
      </c>
      <c r="G712" s="58" t="n">
        <v>15</v>
      </c>
      <c r="H712" s="59" t="n">
        <v>13005</v>
      </c>
      <c r="I712" s="45" t="n">
        <v>130</v>
      </c>
      <c r="J712" s="60" t="n">
        <v>128</v>
      </c>
      <c r="K712" s="59" t="n">
        <v>11030</v>
      </c>
      <c r="L712" s="45" t="n">
        <v>120</v>
      </c>
      <c r="M712" s="60" t="n">
        <v>118</v>
      </c>
      <c r="N712" s="22" t="n">
        <f aca="false">I712/2</f>
        <v>65</v>
      </c>
      <c r="O712" s="22" t="n">
        <f aca="false">J712/2</f>
        <v>64</v>
      </c>
      <c r="P712" s="22" t="n">
        <f aca="false">1.33*3.14*N712*O712*O712</f>
        <v>1111871.488</v>
      </c>
      <c r="Q712" s="22" t="n">
        <f aca="false">L712/2</f>
        <v>60</v>
      </c>
      <c r="R712" s="22" t="n">
        <f aca="false">M712/2</f>
        <v>59</v>
      </c>
      <c r="S712" s="22" t="n">
        <f aca="false">1.33*3.14*Q712*R712*R712</f>
        <v>872241.132</v>
      </c>
    </row>
    <row r="713" customFormat="false" ht="17.4" hidden="false" customHeight="false" outlineLevel="0" collapsed="false">
      <c r="A713" s="56" t="n">
        <v>107</v>
      </c>
      <c r="B713" s="45" t="s">
        <v>42</v>
      </c>
      <c r="C713" s="57" t="s">
        <v>48</v>
      </c>
      <c r="D713" s="58" t="s">
        <v>26</v>
      </c>
      <c r="E713" s="58" t="n">
        <v>25</v>
      </c>
      <c r="F713" s="58" t="s">
        <v>25</v>
      </c>
      <c r="G713" s="58" t="n">
        <v>15</v>
      </c>
      <c r="H713" s="59" t="n">
        <v>13384</v>
      </c>
      <c r="I713" s="45" t="n">
        <v>132</v>
      </c>
      <c r="J713" s="60" t="n">
        <v>130</v>
      </c>
      <c r="K713" s="59" t="n">
        <v>9792</v>
      </c>
      <c r="L713" s="45" t="n">
        <v>117</v>
      </c>
      <c r="M713" s="60" t="n">
        <v>109</v>
      </c>
      <c r="N713" s="22" t="n">
        <f aca="false">I713/2</f>
        <v>66</v>
      </c>
      <c r="O713" s="22" t="n">
        <f aca="false">J713/2</f>
        <v>65</v>
      </c>
      <c r="P713" s="22" t="n">
        <f aca="false">1.33*3.14*N713*O713*O713</f>
        <v>1164533.37</v>
      </c>
      <c r="Q713" s="22" t="n">
        <f aca="false">L713/2</f>
        <v>58.5</v>
      </c>
      <c r="R713" s="22" t="n">
        <f aca="false">M713/2</f>
        <v>54.5</v>
      </c>
      <c r="S713" s="22" t="n">
        <f aca="false">1.33*3.14*Q713*R713*R713</f>
        <v>725654.945925</v>
      </c>
    </row>
    <row r="714" customFormat="false" ht="17.4" hidden="false" customHeight="false" outlineLevel="0" collapsed="false">
      <c r="A714" s="15" t="n">
        <v>2</v>
      </c>
      <c r="B714" s="16" t="s">
        <v>19</v>
      </c>
      <c r="C714" s="17" t="s">
        <v>49</v>
      </c>
      <c r="D714" s="18" t="s">
        <v>21</v>
      </c>
      <c r="E714" s="18" t="n">
        <v>25</v>
      </c>
      <c r="F714" s="18" t="s">
        <v>22</v>
      </c>
      <c r="G714" s="18" t="n">
        <v>20</v>
      </c>
      <c r="H714" s="19" t="n">
        <v>11997</v>
      </c>
      <c r="I714" s="20" t="n">
        <v>125</v>
      </c>
      <c r="J714" s="21" t="n">
        <v>123</v>
      </c>
      <c r="K714" s="19" t="n">
        <v>9157</v>
      </c>
      <c r="L714" s="20" t="n">
        <v>112</v>
      </c>
      <c r="M714" s="21" t="n">
        <v>105</v>
      </c>
      <c r="N714" s="22" t="n">
        <f aca="false">I714/2</f>
        <v>62.5</v>
      </c>
      <c r="O714" s="22" t="n">
        <f aca="false">J714/2</f>
        <v>61.5</v>
      </c>
      <c r="P714" s="22" t="n">
        <f aca="false">1.33*3.14*N714*O714*O714</f>
        <v>987214.528125</v>
      </c>
      <c r="Q714" s="22" t="n">
        <f aca="false">L714/2</f>
        <v>56</v>
      </c>
      <c r="R714" s="22" t="n">
        <f aca="false">M714/2</f>
        <v>52.5</v>
      </c>
      <c r="S714" s="22" t="n">
        <f aca="false">1.33*3.14*Q714*R714*R714</f>
        <v>644596.47</v>
      </c>
    </row>
    <row r="715" customFormat="false" ht="17.4" hidden="false" customHeight="false" outlineLevel="0" collapsed="false">
      <c r="A715" s="15" t="n">
        <v>2</v>
      </c>
      <c r="B715" s="16" t="s">
        <v>19</v>
      </c>
      <c r="C715" s="17" t="s">
        <v>50</v>
      </c>
      <c r="D715" s="18" t="s">
        <v>21</v>
      </c>
      <c r="E715" s="18" t="n">
        <v>25</v>
      </c>
      <c r="F715" s="18" t="s">
        <v>22</v>
      </c>
      <c r="G715" s="18" t="n">
        <v>20</v>
      </c>
      <c r="H715" s="19" t="n">
        <v>12573</v>
      </c>
      <c r="I715" s="20" t="n">
        <v>128</v>
      </c>
      <c r="J715" s="21" t="n">
        <v>126</v>
      </c>
      <c r="K715" s="19" t="n">
        <v>9308</v>
      </c>
      <c r="L715" s="20" t="n">
        <v>114</v>
      </c>
      <c r="M715" s="21" t="n">
        <v>106</v>
      </c>
      <c r="N715" s="22" t="n">
        <f aca="false">I715/2</f>
        <v>64</v>
      </c>
      <c r="O715" s="22" t="n">
        <f aca="false">J715/2</f>
        <v>63</v>
      </c>
      <c r="P715" s="22" t="n">
        <f aca="false">1.33*3.14*N715*O715*O715</f>
        <v>1060821.6192</v>
      </c>
      <c r="Q715" s="22" t="n">
        <f aca="false">L715/2</f>
        <v>57</v>
      </c>
      <c r="R715" s="22" t="n">
        <f aca="false">M715/2</f>
        <v>53</v>
      </c>
      <c r="S715" s="22" t="n">
        <f aca="false">1.33*3.14*Q715*R715*R715</f>
        <v>668663.9106</v>
      </c>
    </row>
    <row r="716" customFormat="false" ht="17.4" hidden="false" customHeight="false" outlineLevel="0" collapsed="false">
      <c r="A716" s="24" t="n">
        <v>3</v>
      </c>
      <c r="B716" s="25" t="s">
        <v>19</v>
      </c>
      <c r="C716" s="26" t="s">
        <v>49</v>
      </c>
      <c r="D716" s="27" t="s">
        <v>21</v>
      </c>
      <c r="E716" s="27" t="n">
        <v>25</v>
      </c>
      <c r="F716" s="27" t="s">
        <v>22</v>
      </c>
      <c r="G716" s="27" t="n">
        <v>20</v>
      </c>
      <c r="H716" s="28" t="n">
        <v>12352</v>
      </c>
      <c r="I716" s="29" t="n">
        <v>127</v>
      </c>
      <c r="J716" s="30" t="n">
        <v>125</v>
      </c>
      <c r="K716" s="28" t="n">
        <v>9453</v>
      </c>
      <c r="L716" s="29" t="n">
        <v>111</v>
      </c>
      <c r="M716" s="30" t="n">
        <v>109</v>
      </c>
      <c r="N716" s="22" t="n">
        <f aca="false">I716/2</f>
        <v>63.5</v>
      </c>
      <c r="O716" s="22" t="n">
        <f aca="false">J716/2</f>
        <v>62.5</v>
      </c>
      <c r="P716" s="22" t="n">
        <f aca="false">1.33*3.14*N716*O716*O716</f>
        <v>1035893.359375</v>
      </c>
      <c r="Q716" s="22" t="n">
        <f aca="false">L716/2</f>
        <v>55.5</v>
      </c>
      <c r="R716" s="22" t="n">
        <f aca="false">M716/2</f>
        <v>54.5</v>
      </c>
      <c r="S716" s="22" t="n">
        <f aca="false">1.33*3.14*Q716*R716*R716</f>
        <v>688441.871775</v>
      </c>
    </row>
    <row r="717" customFormat="false" ht="17.4" hidden="false" customHeight="false" outlineLevel="0" collapsed="false">
      <c r="A717" s="24" t="n">
        <v>3</v>
      </c>
      <c r="B717" s="25" t="s">
        <v>19</v>
      </c>
      <c r="C717" s="26" t="s">
        <v>50</v>
      </c>
      <c r="D717" s="27" t="s">
        <v>21</v>
      </c>
      <c r="E717" s="27" t="n">
        <v>25</v>
      </c>
      <c r="F717" s="27" t="s">
        <v>22</v>
      </c>
      <c r="G717" s="27" t="n">
        <v>20</v>
      </c>
      <c r="H717" s="28" t="n">
        <v>12351</v>
      </c>
      <c r="I717" s="29" t="n">
        <v>128</v>
      </c>
      <c r="J717" s="30" t="n">
        <v>124</v>
      </c>
      <c r="K717" s="28" t="n">
        <v>9141</v>
      </c>
      <c r="L717" s="29" t="n">
        <v>109</v>
      </c>
      <c r="M717" s="30" t="n">
        <v>108</v>
      </c>
      <c r="N717" s="22" t="n">
        <f aca="false">I717/2</f>
        <v>64</v>
      </c>
      <c r="O717" s="22" t="n">
        <f aca="false">J717/2</f>
        <v>62</v>
      </c>
      <c r="P717" s="22" t="n">
        <f aca="false">1.33*3.14*N717*O717*O717</f>
        <v>1027412.0192</v>
      </c>
      <c r="Q717" s="22" t="n">
        <f aca="false">L717/2</f>
        <v>54.5</v>
      </c>
      <c r="R717" s="22" t="n">
        <f aca="false">M717/2</f>
        <v>54</v>
      </c>
      <c r="S717" s="22" t="n">
        <f aca="false">1.33*3.14*Q717*R717*R717</f>
        <v>663690.0564</v>
      </c>
    </row>
    <row r="718" customFormat="false" ht="17.4" hidden="false" customHeight="false" outlineLevel="0" collapsed="false">
      <c r="A718" s="15" t="n">
        <v>4</v>
      </c>
      <c r="B718" s="16" t="s">
        <v>19</v>
      </c>
      <c r="C718" s="17" t="s">
        <v>49</v>
      </c>
      <c r="D718" s="18" t="s">
        <v>24</v>
      </c>
      <c r="E718" s="18" t="n">
        <v>150</v>
      </c>
      <c r="F718" s="18" t="s">
        <v>25</v>
      </c>
      <c r="G718" s="18" t="n">
        <v>20</v>
      </c>
      <c r="H718" s="19" t="n">
        <v>10117</v>
      </c>
      <c r="I718" s="20" t="n">
        <v>138</v>
      </c>
      <c r="J718" s="21" t="n">
        <v>93</v>
      </c>
      <c r="K718" s="19" t="n">
        <v>6428</v>
      </c>
      <c r="L718" s="20" t="n">
        <v>115</v>
      </c>
      <c r="M718" s="21" t="n">
        <v>72</v>
      </c>
      <c r="N718" s="22" t="n">
        <f aca="false">I718/2</f>
        <v>69</v>
      </c>
      <c r="O718" s="22" t="n">
        <f aca="false">J718/2</f>
        <v>46.5</v>
      </c>
      <c r="P718" s="22" t="n">
        <f aca="false">1.33*3.14*N718*O718*O718</f>
        <v>623069.20305</v>
      </c>
      <c r="Q718" s="22" t="n">
        <f aca="false">L718/2</f>
        <v>57.5</v>
      </c>
      <c r="R718" s="22" t="n">
        <f aca="false">M718/2</f>
        <v>36</v>
      </c>
      <c r="S718" s="22" t="n">
        <f aca="false">1.33*3.14*Q718*R718*R718</f>
        <v>311210.424</v>
      </c>
    </row>
    <row r="719" customFormat="false" ht="17.4" hidden="false" customHeight="false" outlineLevel="0" collapsed="false">
      <c r="A719" s="15" t="n">
        <v>4</v>
      </c>
      <c r="B719" s="16" t="s">
        <v>19</v>
      </c>
      <c r="C719" s="17" t="s">
        <v>50</v>
      </c>
      <c r="D719" s="18" t="s">
        <v>24</v>
      </c>
      <c r="E719" s="18" t="n">
        <v>150</v>
      </c>
      <c r="F719" s="18" t="s">
        <v>25</v>
      </c>
      <c r="G719" s="18" t="n">
        <v>20</v>
      </c>
      <c r="H719" s="19" t="n">
        <v>12852</v>
      </c>
      <c r="I719" s="20" t="n">
        <v>131</v>
      </c>
      <c r="J719" s="21" t="n">
        <v>125</v>
      </c>
      <c r="K719" s="19" t="n">
        <v>8322</v>
      </c>
      <c r="L719" s="20" t="n">
        <v>120</v>
      </c>
      <c r="M719" s="21" t="n">
        <v>86</v>
      </c>
      <c r="N719" s="22" t="n">
        <f aca="false">I719/2</f>
        <v>65.5</v>
      </c>
      <c r="O719" s="22" t="n">
        <f aca="false">J719/2</f>
        <v>62.5</v>
      </c>
      <c r="P719" s="22" t="n">
        <f aca="false">1.33*3.14*N719*O719*O719</f>
        <v>1068519.921875</v>
      </c>
      <c r="Q719" s="22" t="n">
        <f aca="false">L719/2</f>
        <v>60</v>
      </c>
      <c r="R719" s="22" t="n">
        <f aca="false">M719/2</f>
        <v>43</v>
      </c>
      <c r="S719" s="22" t="n">
        <f aca="false">1.33*3.14*Q719*R719*R719</f>
        <v>463307.628</v>
      </c>
    </row>
    <row r="720" customFormat="false" ht="17.4" hidden="false" customHeight="false" outlineLevel="0" collapsed="false">
      <c r="A720" s="31" t="n">
        <v>5</v>
      </c>
      <c r="B720" s="32" t="s">
        <v>19</v>
      </c>
      <c r="C720" s="33" t="s">
        <v>49</v>
      </c>
      <c r="D720" s="34" t="s">
        <v>26</v>
      </c>
      <c r="E720" s="34" t="n">
        <v>25</v>
      </c>
      <c r="F720" s="34" t="s">
        <v>25</v>
      </c>
      <c r="G720" s="34" t="n">
        <v>20</v>
      </c>
      <c r="H720" s="35" t="n">
        <v>11998</v>
      </c>
      <c r="I720" s="36" t="n">
        <v>125</v>
      </c>
      <c r="J720" s="37" t="n">
        <v>122</v>
      </c>
      <c r="K720" s="35" t="n">
        <v>9556</v>
      </c>
      <c r="L720" s="36" t="n">
        <v>112</v>
      </c>
      <c r="M720" s="37" t="n">
        <v>109</v>
      </c>
      <c r="N720" s="22" t="n">
        <f aca="false">I720/2</f>
        <v>62.5</v>
      </c>
      <c r="O720" s="22" t="n">
        <f aca="false">J720/2</f>
        <v>61</v>
      </c>
      <c r="P720" s="22" t="n">
        <f aca="false">1.33*3.14*N720*O720*O720</f>
        <v>971227.5125</v>
      </c>
      <c r="Q720" s="22" t="n">
        <f aca="false">L720/2</f>
        <v>56</v>
      </c>
      <c r="R720" s="22" t="n">
        <f aca="false">M720/2</f>
        <v>54.5</v>
      </c>
      <c r="S720" s="22" t="n">
        <f aca="false">1.33*3.14*Q720*R720*R720</f>
        <v>694644.0508</v>
      </c>
    </row>
    <row r="721" customFormat="false" ht="17.4" hidden="false" customHeight="false" outlineLevel="0" collapsed="false">
      <c r="A721" s="31" t="n">
        <v>5</v>
      </c>
      <c r="B721" s="32" t="s">
        <v>19</v>
      </c>
      <c r="C721" s="33" t="s">
        <v>50</v>
      </c>
      <c r="D721" s="34" t="s">
        <v>26</v>
      </c>
      <c r="E721" s="34" t="n">
        <v>25</v>
      </c>
      <c r="F721" s="34" t="s">
        <v>25</v>
      </c>
      <c r="G721" s="34" t="n">
        <v>20</v>
      </c>
      <c r="H721" s="35" t="n">
        <v>12213</v>
      </c>
      <c r="I721" s="36" t="n">
        <v>126</v>
      </c>
      <c r="J721" s="37" t="n">
        <v>125</v>
      </c>
      <c r="K721" s="35" t="n">
        <v>8940</v>
      </c>
      <c r="L721" s="36" t="n">
        <v>108</v>
      </c>
      <c r="M721" s="37" t="n">
        <v>106</v>
      </c>
      <c r="N721" s="22" t="n">
        <f aca="false">I721/2</f>
        <v>63</v>
      </c>
      <c r="O721" s="22" t="n">
        <f aca="false">J721/2</f>
        <v>62.5</v>
      </c>
      <c r="P721" s="22" t="n">
        <f aca="false">1.33*3.14*N721*O721*O721</f>
        <v>1027736.71875</v>
      </c>
      <c r="Q721" s="22" t="n">
        <f aca="false">L721/2</f>
        <v>54</v>
      </c>
      <c r="R721" s="22" t="n">
        <f aca="false">M721/2</f>
        <v>53</v>
      </c>
      <c r="S721" s="22" t="n">
        <f aca="false">1.33*3.14*Q721*R721*R721</f>
        <v>633471.0732</v>
      </c>
    </row>
    <row r="722" customFormat="false" ht="17.4" hidden="false" customHeight="false" outlineLevel="0" collapsed="false">
      <c r="A722" s="24" t="n">
        <v>6</v>
      </c>
      <c r="B722" s="25" t="s">
        <v>19</v>
      </c>
      <c r="C722" s="26" t="s">
        <v>49</v>
      </c>
      <c r="D722" s="27" t="s">
        <v>27</v>
      </c>
      <c r="E722" s="27" t="n">
        <v>150</v>
      </c>
      <c r="F722" s="27" t="s">
        <v>22</v>
      </c>
      <c r="G722" s="27" t="n">
        <v>20</v>
      </c>
      <c r="H722" s="28" t="n">
        <v>11550</v>
      </c>
      <c r="I722" s="29" t="n">
        <v>127</v>
      </c>
      <c r="J722" s="30" t="n">
        <v>116</v>
      </c>
      <c r="K722" s="28" t="n">
        <v>5811</v>
      </c>
      <c r="L722" s="29" t="n">
        <v>102</v>
      </c>
      <c r="M722" s="30" t="n">
        <v>74</v>
      </c>
      <c r="N722" s="22" t="n">
        <f aca="false">I722/2</f>
        <v>63.5</v>
      </c>
      <c r="O722" s="22" t="n">
        <f aca="false">J722/2</f>
        <v>58</v>
      </c>
      <c r="P722" s="22" t="n">
        <f aca="false">1.33*3.14*N722*O722*O722</f>
        <v>892094.7868</v>
      </c>
      <c r="Q722" s="22" t="n">
        <f aca="false">L722/2</f>
        <v>51</v>
      </c>
      <c r="R722" s="22" t="n">
        <f aca="false">M722/2</f>
        <v>37</v>
      </c>
      <c r="S722" s="22" t="n">
        <f aca="false">1.33*3.14*Q722*R722*R722</f>
        <v>291578.1078</v>
      </c>
    </row>
    <row r="723" customFormat="false" ht="17.4" hidden="false" customHeight="false" outlineLevel="0" collapsed="false">
      <c r="A723" s="24" t="n">
        <v>6</v>
      </c>
      <c r="B723" s="25" t="s">
        <v>19</v>
      </c>
      <c r="C723" s="26" t="s">
        <v>50</v>
      </c>
      <c r="D723" s="27" t="s">
        <v>27</v>
      </c>
      <c r="E723" s="27" t="n">
        <v>150</v>
      </c>
      <c r="F723" s="27" t="s">
        <v>22</v>
      </c>
      <c r="G723" s="27" t="n">
        <v>20</v>
      </c>
      <c r="H723" s="28" t="n">
        <v>12573</v>
      </c>
      <c r="I723" s="29" t="n">
        <v>128</v>
      </c>
      <c r="J723" s="30" t="n">
        <v>126</v>
      </c>
      <c r="K723" s="28" t="n">
        <v>10230</v>
      </c>
      <c r="L723" s="29" t="n">
        <v>116</v>
      </c>
      <c r="M723" s="30" t="n">
        <v>113</v>
      </c>
      <c r="N723" s="22" t="n">
        <f aca="false">I723/2</f>
        <v>64</v>
      </c>
      <c r="O723" s="22" t="n">
        <f aca="false">J723/2</f>
        <v>63</v>
      </c>
      <c r="P723" s="22" t="n">
        <f aca="false">1.33*3.14*N723*O723*O723</f>
        <v>1060821.6192</v>
      </c>
      <c r="Q723" s="22" t="n">
        <f aca="false">L723/2</f>
        <v>58</v>
      </c>
      <c r="R723" s="22" t="n">
        <f aca="false">M723/2</f>
        <v>56.5</v>
      </c>
      <c r="S723" s="22" t="n">
        <f aca="false">1.33*3.14*Q723*R723*R723</f>
        <v>773225.5181</v>
      </c>
    </row>
    <row r="724" customFormat="false" ht="17.4" hidden="false" customHeight="false" outlineLevel="0" collapsed="false">
      <c r="A724" s="31" t="n">
        <v>8</v>
      </c>
      <c r="B724" s="32" t="s">
        <v>19</v>
      </c>
      <c r="C724" s="33" t="s">
        <v>49</v>
      </c>
      <c r="D724" s="34" t="s">
        <v>24</v>
      </c>
      <c r="E724" s="34" t="n">
        <v>150</v>
      </c>
      <c r="F724" s="34" t="s">
        <v>25</v>
      </c>
      <c r="G724" s="34" t="n">
        <v>20</v>
      </c>
      <c r="H724" s="35" t="n">
        <v>12502</v>
      </c>
      <c r="I724" s="36" t="n">
        <v>127</v>
      </c>
      <c r="J724" s="37" t="n">
        <v>126</v>
      </c>
      <c r="K724" s="35" t="n">
        <v>9185</v>
      </c>
      <c r="L724" s="36" t="n">
        <v>116</v>
      </c>
      <c r="M724" s="37" t="n">
        <v>104</v>
      </c>
      <c r="N724" s="22" t="n">
        <f aca="false">I724/2</f>
        <v>63.5</v>
      </c>
      <c r="O724" s="22" t="n">
        <f aca="false">J724/2</f>
        <v>63</v>
      </c>
      <c r="P724" s="22" t="n">
        <f aca="false">1.33*3.14*N724*O724*O724</f>
        <v>1052533.9503</v>
      </c>
      <c r="Q724" s="22" t="n">
        <f aca="false">L724/2</f>
        <v>58</v>
      </c>
      <c r="R724" s="22" t="n">
        <f aca="false">M724/2</f>
        <v>52</v>
      </c>
      <c r="S724" s="22" t="n">
        <f aca="false">1.33*3.14*Q724*R724*R724</f>
        <v>654961.7984</v>
      </c>
    </row>
    <row r="725" customFormat="false" ht="17.4" hidden="false" customHeight="false" outlineLevel="0" collapsed="false">
      <c r="A725" s="31" t="n">
        <v>8</v>
      </c>
      <c r="B725" s="32" t="s">
        <v>19</v>
      </c>
      <c r="C725" s="33" t="s">
        <v>50</v>
      </c>
      <c r="D725" s="34" t="s">
        <v>24</v>
      </c>
      <c r="E725" s="34" t="n">
        <v>150</v>
      </c>
      <c r="F725" s="34" t="s">
        <v>25</v>
      </c>
      <c r="G725" s="34" t="n">
        <v>20</v>
      </c>
      <c r="H725" s="35" t="n">
        <v>12202</v>
      </c>
      <c r="I725" s="36" t="n">
        <v>126</v>
      </c>
      <c r="J725" s="37" t="n">
        <v>124</v>
      </c>
      <c r="K725" s="35" t="n">
        <v>10958</v>
      </c>
      <c r="L725" s="36" t="n">
        <v>120</v>
      </c>
      <c r="M725" s="37" t="n">
        <v>117</v>
      </c>
      <c r="N725" s="22" t="n">
        <f aca="false">I725/2</f>
        <v>63</v>
      </c>
      <c r="O725" s="22" t="n">
        <f aca="false">J725/2</f>
        <v>62</v>
      </c>
      <c r="P725" s="22" t="n">
        <f aca="false">1.33*3.14*N725*O725*O725</f>
        <v>1011358.7064</v>
      </c>
      <c r="Q725" s="22" t="n">
        <f aca="false">L725/2</f>
        <v>60</v>
      </c>
      <c r="R725" s="22" t="n">
        <f aca="false">M725/2</f>
        <v>58.5</v>
      </c>
      <c r="S725" s="22" t="n">
        <f aca="false">1.33*3.14*Q725*R725*R725</f>
        <v>857520.027</v>
      </c>
    </row>
    <row r="726" customFormat="false" ht="17.4" hidden="false" customHeight="false" outlineLevel="0" collapsed="false">
      <c r="A726" s="24" t="n">
        <v>9</v>
      </c>
      <c r="B726" s="25" t="s">
        <v>19</v>
      </c>
      <c r="C726" s="26" t="s">
        <v>49</v>
      </c>
      <c r="D726" s="27" t="s">
        <v>28</v>
      </c>
      <c r="E726" s="27" t="n">
        <v>100</v>
      </c>
      <c r="F726" s="27" t="s">
        <v>22</v>
      </c>
      <c r="G726" s="27" t="n">
        <v>20</v>
      </c>
      <c r="H726" s="28" t="n">
        <v>12139</v>
      </c>
      <c r="I726" s="29" t="n">
        <v>126</v>
      </c>
      <c r="J726" s="30" t="n">
        <v>124</v>
      </c>
      <c r="K726" s="28" t="n">
        <v>9066</v>
      </c>
      <c r="L726" s="29" t="n">
        <v>119</v>
      </c>
      <c r="M726" s="30" t="n">
        <v>105</v>
      </c>
      <c r="N726" s="22" t="n">
        <f aca="false">I726/2</f>
        <v>63</v>
      </c>
      <c r="O726" s="22" t="n">
        <f aca="false">J726/2</f>
        <v>62</v>
      </c>
      <c r="P726" s="22" t="n">
        <f aca="false">1.33*3.14*N726*O726*O726</f>
        <v>1011358.7064</v>
      </c>
      <c r="Q726" s="22" t="n">
        <f aca="false">L726/2</f>
        <v>59.5</v>
      </c>
      <c r="R726" s="22" t="n">
        <f aca="false">M726/2</f>
        <v>52.5</v>
      </c>
      <c r="S726" s="22" t="n">
        <f aca="false">1.33*3.14*Q726*R726*R726</f>
        <v>684883.749375</v>
      </c>
    </row>
    <row r="727" customFormat="false" ht="17.4" hidden="false" customHeight="false" outlineLevel="0" collapsed="false">
      <c r="A727" s="24" t="n">
        <v>9</v>
      </c>
      <c r="B727" s="25" t="s">
        <v>19</v>
      </c>
      <c r="C727" s="26" t="s">
        <v>50</v>
      </c>
      <c r="D727" s="27" t="s">
        <v>28</v>
      </c>
      <c r="E727" s="27" t="n">
        <v>100</v>
      </c>
      <c r="F727" s="27" t="s">
        <v>22</v>
      </c>
      <c r="G727" s="27" t="n">
        <v>20</v>
      </c>
      <c r="H727" s="28" t="n">
        <v>12490</v>
      </c>
      <c r="I727" s="29" t="n">
        <v>128</v>
      </c>
      <c r="J727" s="30" t="n">
        <v>125</v>
      </c>
      <c r="K727" s="28" t="n">
        <v>10443</v>
      </c>
      <c r="L727" s="29" t="n">
        <v>118</v>
      </c>
      <c r="M727" s="30" t="n">
        <v>113</v>
      </c>
      <c r="N727" s="22" t="n">
        <f aca="false">I727/2</f>
        <v>64</v>
      </c>
      <c r="O727" s="22" t="n">
        <f aca="false">J727/2</f>
        <v>62.5</v>
      </c>
      <c r="P727" s="22" t="n">
        <f aca="false">1.33*3.14*N727*O727*O727</f>
        <v>1044050</v>
      </c>
      <c r="Q727" s="22" t="n">
        <f aca="false">L727/2</f>
        <v>59</v>
      </c>
      <c r="R727" s="22" t="n">
        <f aca="false">M727/2</f>
        <v>56.5</v>
      </c>
      <c r="S727" s="22" t="n">
        <f aca="false">1.33*3.14*Q727*R727*R727</f>
        <v>786556.99255</v>
      </c>
    </row>
    <row r="728" customFormat="false" ht="17.4" hidden="false" customHeight="false" outlineLevel="0" collapsed="false">
      <c r="A728" s="31" t="n">
        <v>10</v>
      </c>
      <c r="B728" s="32" t="s">
        <v>19</v>
      </c>
      <c r="C728" s="33" t="s">
        <v>49</v>
      </c>
      <c r="D728" s="34" t="s">
        <v>28</v>
      </c>
      <c r="E728" s="34" t="n">
        <v>100</v>
      </c>
      <c r="F728" s="34" t="s">
        <v>22</v>
      </c>
      <c r="G728" s="34" t="n">
        <v>20</v>
      </c>
      <c r="H728" s="35" t="n">
        <v>12202</v>
      </c>
      <c r="I728" s="36" t="n">
        <v>126</v>
      </c>
      <c r="J728" s="37" t="n">
        <v>124</v>
      </c>
      <c r="K728" s="35" t="n">
        <v>7673</v>
      </c>
      <c r="L728" s="36" t="n">
        <v>106</v>
      </c>
      <c r="M728" s="37" t="n">
        <v>95</v>
      </c>
      <c r="N728" s="22" t="n">
        <f aca="false">I728/2</f>
        <v>63</v>
      </c>
      <c r="O728" s="22" t="n">
        <f aca="false">J728/2</f>
        <v>62</v>
      </c>
      <c r="P728" s="22" t="n">
        <f aca="false">1.33*3.14*N728*O728*O728</f>
        <v>1011358.7064</v>
      </c>
      <c r="Q728" s="22" t="n">
        <f aca="false">L728/2</f>
        <v>53</v>
      </c>
      <c r="R728" s="22" t="n">
        <f aca="false">M728/2</f>
        <v>47.5</v>
      </c>
      <c r="S728" s="22" t="n">
        <f aca="false">1.33*3.14*Q728*R728*R728</f>
        <v>499395.21625</v>
      </c>
    </row>
    <row r="729" customFormat="false" ht="17.4" hidden="false" customHeight="false" outlineLevel="0" collapsed="false">
      <c r="A729" s="31" t="n">
        <v>10</v>
      </c>
      <c r="B729" s="32" t="s">
        <v>19</v>
      </c>
      <c r="C729" s="33" t="s">
        <v>50</v>
      </c>
      <c r="D729" s="34" t="s">
        <v>28</v>
      </c>
      <c r="E729" s="34" t="n">
        <v>100</v>
      </c>
      <c r="F729" s="34" t="s">
        <v>22</v>
      </c>
      <c r="G729" s="34" t="n">
        <v>20</v>
      </c>
      <c r="H729" s="35" t="n">
        <v>12500</v>
      </c>
      <c r="I729" s="36" t="n">
        <v>128</v>
      </c>
      <c r="J729" s="37" t="n">
        <v>125</v>
      </c>
      <c r="K729" s="35" t="n">
        <v>9906</v>
      </c>
      <c r="L729" s="36" t="n">
        <v>118</v>
      </c>
      <c r="M729" s="37" t="n">
        <v>107</v>
      </c>
      <c r="N729" s="22" t="n">
        <f aca="false">I729/2</f>
        <v>64</v>
      </c>
      <c r="O729" s="22" t="n">
        <f aca="false">J729/2</f>
        <v>62.5</v>
      </c>
      <c r="P729" s="22" t="n">
        <f aca="false">1.33*3.14*N729*O729*O729</f>
        <v>1044050</v>
      </c>
      <c r="Q729" s="22" t="n">
        <f aca="false">L729/2</f>
        <v>59</v>
      </c>
      <c r="R729" s="22" t="n">
        <f aca="false">M729/2</f>
        <v>53.5</v>
      </c>
      <c r="S729" s="22" t="n">
        <f aca="false">1.33*3.14*Q729*R729*R729</f>
        <v>705246.37855</v>
      </c>
    </row>
    <row r="730" customFormat="false" ht="17.4" hidden="false" customHeight="false" outlineLevel="0" collapsed="false">
      <c r="A730" s="38" t="n">
        <v>12</v>
      </c>
      <c r="B730" s="39" t="s">
        <v>19</v>
      </c>
      <c r="C730" s="40" t="s">
        <v>49</v>
      </c>
      <c r="D730" s="41" t="s">
        <v>29</v>
      </c>
      <c r="E730" s="41" t="n">
        <v>100</v>
      </c>
      <c r="F730" s="41" t="s">
        <v>25</v>
      </c>
      <c r="G730" s="41" t="n">
        <v>20</v>
      </c>
      <c r="H730" s="42" t="n">
        <v>10625</v>
      </c>
      <c r="I730" s="43" t="n">
        <v>131</v>
      </c>
      <c r="J730" s="44" t="n">
        <v>101</v>
      </c>
      <c r="K730" s="42" t="n">
        <v>5589</v>
      </c>
      <c r="L730" s="43" t="n">
        <v>105</v>
      </c>
      <c r="M730" s="44" t="n">
        <v>69</v>
      </c>
      <c r="N730" s="22" t="n">
        <f aca="false">I730/2</f>
        <v>65.5</v>
      </c>
      <c r="O730" s="22" t="n">
        <f aca="false">J730/2</f>
        <v>50.5</v>
      </c>
      <c r="P730" s="22" t="n">
        <f aca="false">1.33*3.14*N730*O730*O730</f>
        <v>697598.190275</v>
      </c>
      <c r="Q730" s="22" t="n">
        <f aca="false">L730/2</f>
        <v>52.5</v>
      </c>
      <c r="R730" s="22" t="n">
        <f aca="false">M730/2</f>
        <v>34.5</v>
      </c>
      <c r="S730" s="22" t="n">
        <f aca="false">1.33*3.14*Q730*R730*R730</f>
        <v>260962.907625</v>
      </c>
    </row>
    <row r="731" customFormat="false" ht="17.4" hidden="false" customHeight="false" outlineLevel="0" collapsed="false">
      <c r="A731" s="38" t="n">
        <v>12</v>
      </c>
      <c r="B731" s="39" t="s">
        <v>19</v>
      </c>
      <c r="C731" s="40" t="s">
        <v>50</v>
      </c>
      <c r="D731" s="41" t="s">
        <v>29</v>
      </c>
      <c r="E731" s="41" t="n">
        <v>100</v>
      </c>
      <c r="F731" s="41" t="s">
        <v>25</v>
      </c>
      <c r="G731" s="41" t="n">
        <v>20</v>
      </c>
      <c r="H731" s="42" t="n">
        <v>12673</v>
      </c>
      <c r="I731" s="43" t="n">
        <v>133</v>
      </c>
      <c r="J731" s="44" t="n">
        <v>122</v>
      </c>
      <c r="K731" s="42" t="n">
        <v>9033</v>
      </c>
      <c r="L731" s="43" t="n">
        <v>117</v>
      </c>
      <c r="M731" s="44" t="n">
        <v>99</v>
      </c>
      <c r="N731" s="22" t="n">
        <f aca="false">I731/2</f>
        <v>66.5</v>
      </c>
      <c r="O731" s="22" t="n">
        <f aca="false">J731/2</f>
        <v>61</v>
      </c>
      <c r="P731" s="22" t="n">
        <f aca="false">1.33*3.14*N731*O731*O731</f>
        <v>1033386.0733</v>
      </c>
      <c r="Q731" s="22" t="n">
        <f aca="false">L731/2</f>
        <v>58.5</v>
      </c>
      <c r="R731" s="22" t="n">
        <f aca="false">M731/2</f>
        <v>49.5</v>
      </c>
      <c r="S731" s="22" t="n">
        <f aca="false">1.33*3.14*Q731*R731*R731</f>
        <v>598614.941925</v>
      </c>
    </row>
    <row r="732" customFormat="false" ht="17.4" hidden="false" customHeight="false" outlineLevel="0" collapsed="false">
      <c r="A732" s="24" t="n">
        <v>13</v>
      </c>
      <c r="B732" s="25" t="s">
        <v>19</v>
      </c>
      <c r="C732" s="26" t="s">
        <v>49</v>
      </c>
      <c r="D732" s="27" t="s">
        <v>30</v>
      </c>
      <c r="E732" s="27" t="n">
        <v>200</v>
      </c>
      <c r="F732" s="27" t="s">
        <v>25</v>
      </c>
      <c r="G732" s="27" t="n">
        <v>20</v>
      </c>
      <c r="H732" s="28" t="n">
        <v>12076</v>
      </c>
      <c r="I732" s="29" t="n">
        <v>134</v>
      </c>
      <c r="J732" s="30" t="n">
        <v>118</v>
      </c>
      <c r="K732" s="28" t="n">
        <v>6468</v>
      </c>
      <c r="L732" s="29" t="n">
        <v>120</v>
      </c>
      <c r="M732" s="30" t="n">
        <v>68</v>
      </c>
      <c r="N732" s="22" t="n">
        <f aca="false">I732/2</f>
        <v>67</v>
      </c>
      <c r="O732" s="22" t="n">
        <f aca="false">J732/2</f>
        <v>59</v>
      </c>
      <c r="P732" s="22" t="n">
        <f aca="false">1.33*3.14*N732*O732*O732</f>
        <v>974002.5974</v>
      </c>
      <c r="Q732" s="22" t="n">
        <f aca="false">L732/2</f>
        <v>60</v>
      </c>
      <c r="R732" s="22" t="n">
        <f aca="false">M732/2</f>
        <v>34</v>
      </c>
      <c r="S732" s="22" t="n">
        <f aca="false">1.33*3.14*Q732*R732*R732</f>
        <v>289661.232</v>
      </c>
    </row>
    <row r="733" customFormat="false" ht="17.4" hidden="false" customHeight="false" outlineLevel="0" collapsed="false">
      <c r="A733" s="24" t="n">
        <v>13</v>
      </c>
      <c r="B733" s="25" t="s">
        <v>19</v>
      </c>
      <c r="C733" s="26" t="s">
        <v>50</v>
      </c>
      <c r="D733" s="27" t="s">
        <v>30</v>
      </c>
      <c r="E733" s="27" t="n">
        <v>200</v>
      </c>
      <c r="F733" s="27" t="s">
        <v>25</v>
      </c>
      <c r="G733" s="27" t="n">
        <v>20</v>
      </c>
      <c r="H733" s="28" t="n">
        <v>12638</v>
      </c>
      <c r="I733" s="29" t="n">
        <v>129</v>
      </c>
      <c r="J733" s="30" t="n">
        <v>125</v>
      </c>
      <c r="K733" s="28" t="n">
        <v>7504</v>
      </c>
      <c r="L733" s="29" t="n">
        <v>119</v>
      </c>
      <c r="M733" s="30" t="n">
        <v>89</v>
      </c>
      <c r="N733" s="22" t="n">
        <f aca="false">I733/2</f>
        <v>64.5</v>
      </c>
      <c r="O733" s="22" t="n">
        <f aca="false">J733/2</f>
        <v>62.5</v>
      </c>
      <c r="P733" s="22" t="n">
        <f aca="false">1.33*3.14*N733*O733*O733</f>
        <v>1052206.640625</v>
      </c>
      <c r="Q733" s="22" t="n">
        <f aca="false">L733/2</f>
        <v>59.5</v>
      </c>
      <c r="R733" s="22" t="n">
        <f aca="false">M733/2</f>
        <v>44.5</v>
      </c>
      <c r="S733" s="22" t="n">
        <f aca="false">1.33*3.14*Q733*R733*R733</f>
        <v>492060.242975</v>
      </c>
    </row>
    <row r="734" customFormat="false" ht="17.4" hidden="false" customHeight="false" outlineLevel="0" collapsed="false">
      <c r="A734" s="15" t="n">
        <v>14</v>
      </c>
      <c r="B734" s="16" t="s">
        <v>19</v>
      </c>
      <c r="C734" s="17" t="s">
        <v>49</v>
      </c>
      <c r="D734" s="18" t="s">
        <v>31</v>
      </c>
      <c r="E734" s="18" t="n">
        <v>0</v>
      </c>
      <c r="F734" s="18" t="s">
        <v>32</v>
      </c>
      <c r="G734" s="18" t="n">
        <v>20</v>
      </c>
      <c r="H734" s="19" t="n">
        <v>11746</v>
      </c>
      <c r="I734" s="20" t="n">
        <v>125</v>
      </c>
      <c r="J734" s="21" t="n">
        <v>120</v>
      </c>
      <c r="K734" s="76" t="n">
        <v>10967</v>
      </c>
      <c r="L734" s="20" t="n">
        <v>119</v>
      </c>
      <c r="M734" s="21" t="n">
        <v>116</v>
      </c>
      <c r="N734" s="22" t="n">
        <f aca="false">I734/2</f>
        <v>62.5</v>
      </c>
      <c r="O734" s="22" t="n">
        <f aca="false">J734/2</f>
        <v>60</v>
      </c>
      <c r="P734" s="22" t="n">
        <f aca="false">1.33*3.14*N734*O734*O734</f>
        <v>939645</v>
      </c>
      <c r="Q734" s="22" t="n">
        <f aca="false">L734/2</f>
        <v>59.5</v>
      </c>
      <c r="R734" s="22" t="n">
        <f aca="false">M734/2</f>
        <v>58</v>
      </c>
      <c r="S734" s="22" t="n">
        <f aca="false">1.33*3.14*Q734*R734*R734</f>
        <v>835899.8396</v>
      </c>
    </row>
    <row r="735" customFormat="false" ht="17.4" hidden="false" customHeight="false" outlineLevel="0" collapsed="false">
      <c r="A735" s="15" t="n">
        <v>14</v>
      </c>
      <c r="B735" s="16" t="s">
        <v>19</v>
      </c>
      <c r="C735" s="17" t="s">
        <v>50</v>
      </c>
      <c r="D735" s="18" t="s">
        <v>31</v>
      </c>
      <c r="E735" s="18" t="n">
        <v>0</v>
      </c>
      <c r="F735" s="18" t="s">
        <v>32</v>
      </c>
      <c r="G735" s="18" t="n">
        <v>20</v>
      </c>
      <c r="H735" s="19" t="n">
        <v>11899</v>
      </c>
      <c r="I735" s="20" t="n">
        <v>126</v>
      </c>
      <c r="J735" s="21" t="n">
        <v>121</v>
      </c>
      <c r="K735" s="19" t="n">
        <v>11049</v>
      </c>
      <c r="L735" s="20" t="n">
        <v>124</v>
      </c>
      <c r="M735" s="21" t="n">
        <v>112</v>
      </c>
      <c r="N735" s="22" t="n">
        <f aca="false">I735/2</f>
        <v>63</v>
      </c>
      <c r="O735" s="22" t="n">
        <f aca="false">J735/2</f>
        <v>60.5</v>
      </c>
      <c r="P735" s="22" t="n">
        <f aca="false">1.33*3.14*N735*O735*O735</f>
        <v>963013.97115</v>
      </c>
      <c r="Q735" s="22" t="n">
        <f aca="false">L735/2</f>
        <v>62</v>
      </c>
      <c r="R735" s="22" t="n">
        <f aca="false">M735/2</f>
        <v>56</v>
      </c>
      <c r="S735" s="22" t="n">
        <f aca="false">1.33*3.14*Q735*R735*R735</f>
        <v>811986.9184</v>
      </c>
    </row>
    <row r="736" customFormat="false" ht="17.4" hidden="false" customHeight="false" outlineLevel="0" collapsed="false">
      <c r="A736" s="24" t="n">
        <v>15</v>
      </c>
      <c r="B736" s="25" t="s">
        <v>19</v>
      </c>
      <c r="C736" s="26" t="s">
        <v>49</v>
      </c>
      <c r="D736" s="27" t="s">
        <v>33</v>
      </c>
      <c r="E736" s="27" t="n">
        <v>50</v>
      </c>
      <c r="F736" s="27" t="s">
        <v>22</v>
      </c>
      <c r="G736" s="27" t="n">
        <v>20</v>
      </c>
      <c r="H736" s="28" t="n">
        <v>12500</v>
      </c>
      <c r="I736" s="29" t="n">
        <v>128</v>
      </c>
      <c r="J736" s="30" t="n">
        <v>125</v>
      </c>
      <c r="K736" s="28" t="n">
        <v>8474</v>
      </c>
      <c r="L736" s="29" t="n">
        <v>108</v>
      </c>
      <c r="M736" s="30" t="n">
        <v>101</v>
      </c>
      <c r="N736" s="22" t="n">
        <f aca="false">I736/2</f>
        <v>64</v>
      </c>
      <c r="O736" s="22" t="n">
        <f aca="false">J736/2</f>
        <v>62.5</v>
      </c>
      <c r="P736" s="22" t="n">
        <f aca="false">1.33*3.14*N736*O736*O736</f>
        <v>1044050</v>
      </c>
      <c r="Q736" s="22" t="n">
        <f aca="false">L736/2</f>
        <v>54</v>
      </c>
      <c r="R736" s="22" t="n">
        <f aca="false">M736/2</f>
        <v>50.5</v>
      </c>
      <c r="S736" s="22" t="n">
        <f aca="false">1.33*3.14*Q736*R736*R736</f>
        <v>575119.1187</v>
      </c>
    </row>
    <row r="737" customFormat="false" ht="17.4" hidden="false" customHeight="false" outlineLevel="0" collapsed="false">
      <c r="A737" s="24" t="n">
        <v>15</v>
      </c>
      <c r="B737" s="25" t="s">
        <v>19</v>
      </c>
      <c r="C737" s="26" t="s">
        <v>50</v>
      </c>
      <c r="D737" s="27" t="s">
        <v>33</v>
      </c>
      <c r="E737" s="27" t="n">
        <v>50</v>
      </c>
      <c r="F737" s="27" t="s">
        <v>22</v>
      </c>
      <c r="G737" s="27" t="n">
        <v>20</v>
      </c>
      <c r="H737" s="28" t="n">
        <v>12703</v>
      </c>
      <c r="I737" s="29" t="n">
        <v>128</v>
      </c>
      <c r="J737" s="30" t="n">
        <v>127</v>
      </c>
      <c r="K737" s="28" t="n">
        <v>8009</v>
      </c>
      <c r="L737" s="29" t="n">
        <v>105</v>
      </c>
      <c r="M737" s="30" t="n">
        <v>98</v>
      </c>
      <c r="N737" s="22" t="n">
        <f aca="false">I737/2</f>
        <v>64</v>
      </c>
      <c r="O737" s="22" t="n">
        <f aca="false">J737/2</f>
        <v>63.5</v>
      </c>
      <c r="P737" s="22" t="n">
        <f aca="false">1.33*3.14*N737*O737*O737</f>
        <v>1077726.8768</v>
      </c>
      <c r="Q737" s="22" t="n">
        <f aca="false">L737/2</f>
        <v>52.5</v>
      </c>
      <c r="R737" s="22" t="n">
        <f aca="false">M737/2</f>
        <v>49</v>
      </c>
      <c r="S737" s="22" t="n">
        <f aca="false">1.33*3.14*Q737*R737*R737</f>
        <v>526420.4505</v>
      </c>
    </row>
    <row r="738" customFormat="false" ht="17.4" hidden="false" customHeight="false" outlineLevel="0" collapsed="false">
      <c r="A738" s="31" t="n">
        <v>16</v>
      </c>
      <c r="B738" s="45" t="s">
        <v>34</v>
      </c>
      <c r="C738" s="33" t="s">
        <v>49</v>
      </c>
      <c r="D738" s="34" t="s">
        <v>33</v>
      </c>
      <c r="E738" s="34" t="n">
        <v>50</v>
      </c>
      <c r="F738" s="34" t="s">
        <v>22</v>
      </c>
      <c r="G738" s="34" t="n">
        <v>20</v>
      </c>
      <c r="H738" s="35" t="n">
        <v>12716</v>
      </c>
      <c r="I738" s="36" t="n">
        <v>130</v>
      </c>
      <c r="J738" s="37" t="n">
        <v>123</v>
      </c>
      <c r="K738" s="35" t="n">
        <v>7892</v>
      </c>
      <c r="L738" s="36" t="n">
        <v>101</v>
      </c>
      <c r="M738" s="37" t="n">
        <v>100</v>
      </c>
      <c r="N738" s="22" t="n">
        <f aca="false">I738/2</f>
        <v>65</v>
      </c>
      <c r="O738" s="22" t="n">
        <f aca="false">J738/2</f>
        <v>61.5</v>
      </c>
      <c r="P738" s="22" t="n">
        <f aca="false">1.33*3.14*N738*O738*O738</f>
        <v>1026703.10925</v>
      </c>
      <c r="Q738" s="22" t="n">
        <f aca="false">L738/2</f>
        <v>50.5</v>
      </c>
      <c r="R738" s="22" t="n">
        <f aca="false">M738/2</f>
        <v>50</v>
      </c>
      <c r="S738" s="22" t="n">
        <f aca="false">1.33*3.14*Q738*R738*R738</f>
        <v>527245.25</v>
      </c>
    </row>
    <row r="739" customFormat="false" ht="17.4" hidden="false" customHeight="false" outlineLevel="0" collapsed="false">
      <c r="A739" s="31" t="n">
        <v>16</v>
      </c>
      <c r="B739" s="45" t="s">
        <v>34</v>
      </c>
      <c r="C739" s="33" t="s">
        <v>50</v>
      </c>
      <c r="D739" s="34" t="s">
        <v>33</v>
      </c>
      <c r="E739" s="34" t="n">
        <v>50</v>
      </c>
      <c r="F739" s="34" t="s">
        <v>22</v>
      </c>
      <c r="G739" s="34" t="n">
        <v>20</v>
      </c>
      <c r="H739" s="35" t="n">
        <v>13100</v>
      </c>
      <c r="I739" s="36" t="n">
        <v>132</v>
      </c>
      <c r="J739" s="37" t="n">
        <v>124</v>
      </c>
      <c r="K739" s="35" t="n">
        <v>9148</v>
      </c>
      <c r="L739" s="36" t="n">
        <v>111</v>
      </c>
      <c r="M739" s="37" t="n">
        <v>104</v>
      </c>
      <c r="N739" s="22" t="n">
        <f aca="false">I739/2</f>
        <v>66</v>
      </c>
      <c r="O739" s="22" t="n">
        <f aca="false">J739/2</f>
        <v>62</v>
      </c>
      <c r="P739" s="22" t="n">
        <f aca="false">1.33*3.14*N739*O739*O739</f>
        <v>1059518.6448</v>
      </c>
      <c r="Q739" s="22" t="n">
        <f aca="false">L739/2</f>
        <v>55.5</v>
      </c>
      <c r="R739" s="22" t="n">
        <f aca="false">M739/2</f>
        <v>52</v>
      </c>
      <c r="S739" s="22" t="n">
        <f aca="false">1.33*3.14*Q739*R739*R739</f>
        <v>626730.6864</v>
      </c>
    </row>
    <row r="740" customFormat="false" ht="17.4" hidden="false" customHeight="false" outlineLevel="0" collapsed="false">
      <c r="A740" s="38" t="n">
        <v>17</v>
      </c>
      <c r="B740" s="43" t="s">
        <v>34</v>
      </c>
      <c r="C740" s="40" t="s">
        <v>49</v>
      </c>
      <c r="D740" s="41" t="s">
        <v>33</v>
      </c>
      <c r="E740" s="41" t="n">
        <v>50</v>
      </c>
      <c r="F740" s="41" t="s">
        <v>22</v>
      </c>
      <c r="G740" s="41" t="n">
        <v>20</v>
      </c>
      <c r="H740" s="42" t="n">
        <v>11093</v>
      </c>
      <c r="I740" s="43" t="n">
        <v>121</v>
      </c>
      <c r="J740" s="44" t="n">
        <v>117</v>
      </c>
      <c r="K740" s="42" t="n">
        <v>8235</v>
      </c>
      <c r="L740" s="43" t="n">
        <v>104</v>
      </c>
      <c r="M740" s="44" t="n">
        <v>102</v>
      </c>
      <c r="N740" s="22" t="n">
        <f aca="false">I740/2</f>
        <v>60.5</v>
      </c>
      <c r="O740" s="22" t="n">
        <f aca="false">J740/2</f>
        <v>58.5</v>
      </c>
      <c r="P740" s="22" t="n">
        <f aca="false">1.33*3.14*N740*O740*O740</f>
        <v>864666.027225</v>
      </c>
      <c r="Q740" s="22" t="n">
        <f aca="false">L740/2</f>
        <v>52</v>
      </c>
      <c r="R740" s="22" t="n">
        <f aca="false">M740/2</f>
        <v>51</v>
      </c>
      <c r="S740" s="22" t="n">
        <f aca="false">1.33*3.14*Q740*R740*R740</f>
        <v>564839.4024</v>
      </c>
    </row>
    <row r="741" customFormat="false" ht="17.4" hidden="false" customHeight="false" outlineLevel="0" collapsed="false">
      <c r="A741" s="38" t="n">
        <v>17</v>
      </c>
      <c r="B741" s="43" t="s">
        <v>34</v>
      </c>
      <c r="C741" s="40" t="s">
        <v>50</v>
      </c>
      <c r="D741" s="41" t="s">
        <v>33</v>
      </c>
      <c r="E741" s="41" t="n">
        <v>50</v>
      </c>
      <c r="F741" s="41" t="s">
        <v>22</v>
      </c>
      <c r="G741" s="41" t="n">
        <v>20</v>
      </c>
      <c r="H741" s="42" t="n">
        <v>11219</v>
      </c>
      <c r="I741" s="43" t="n">
        <v>121</v>
      </c>
      <c r="J741" s="44" t="n">
        <v>119</v>
      </c>
      <c r="K741" s="42" t="n">
        <v>7554</v>
      </c>
      <c r="L741" s="43" t="n">
        <v>99</v>
      </c>
      <c r="M741" s="44" t="n">
        <v>98</v>
      </c>
      <c r="N741" s="22" t="n">
        <f aca="false">I741/2</f>
        <v>60.5</v>
      </c>
      <c r="O741" s="22" t="n">
        <f aca="false">J741/2</f>
        <v>59.5</v>
      </c>
      <c r="P741" s="22" t="n">
        <f aca="false">1.33*3.14*N741*O741*O741</f>
        <v>894479.919025</v>
      </c>
      <c r="Q741" s="22" t="n">
        <f aca="false">L741/2</f>
        <v>49.5</v>
      </c>
      <c r="R741" s="22" t="n">
        <f aca="false">M741/2</f>
        <v>49</v>
      </c>
      <c r="S741" s="22" t="n">
        <f aca="false">1.33*3.14*Q741*R741*R741</f>
        <v>496339.2819</v>
      </c>
    </row>
    <row r="742" customFormat="false" ht="17.4" hidden="false" customHeight="false" outlineLevel="0" collapsed="false">
      <c r="A742" s="31" t="n">
        <v>18</v>
      </c>
      <c r="B742" s="36" t="s">
        <v>34</v>
      </c>
      <c r="C742" s="33" t="s">
        <v>49</v>
      </c>
      <c r="D742" s="34" t="s">
        <v>35</v>
      </c>
      <c r="E742" s="34" t="n">
        <v>50</v>
      </c>
      <c r="F742" s="34" t="s">
        <v>25</v>
      </c>
      <c r="G742" s="34" t="n">
        <v>20</v>
      </c>
      <c r="H742" s="35" t="n">
        <v>13147</v>
      </c>
      <c r="I742" s="36" t="n">
        <v>133</v>
      </c>
      <c r="J742" s="37" t="n">
        <v>126</v>
      </c>
      <c r="K742" s="35" t="n">
        <v>10416</v>
      </c>
      <c r="L742" s="36" t="n">
        <v>118</v>
      </c>
      <c r="M742" s="37" t="n">
        <v>113</v>
      </c>
      <c r="N742" s="22" t="n">
        <f aca="false">I742/2</f>
        <v>66.5</v>
      </c>
      <c r="O742" s="22" t="n">
        <f aca="false">J742/2</f>
        <v>63</v>
      </c>
      <c r="P742" s="22" t="n">
        <f aca="false">1.33*3.14*N742*O742*O742</f>
        <v>1102259.9637</v>
      </c>
      <c r="Q742" s="22" t="n">
        <f aca="false">L742/2</f>
        <v>59</v>
      </c>
      <c r="R742" s="22" t="n">
        <f aca="false">M742/2</f>
        <v>56.5</v>
      </c>
      <c r="S742" s="22" t="n">
        <f aca="false">1.33*3.14*Q742*R742*R742</f>
        <v>786556.99255</v>
      </c>
    </row>
    <row r="743" customFormat="false" ht="17.4" hidden="false" customHeight="false" outlineLevel="0" collapsed="false">
      <c r="A743" s="31" t="n">
        <v>18</v>
      </c>
      <c r="B743" s="36" t="s">
        <v>34</v>
      </c>
      <c r="C743" s="33" t="s">
        <v>50</v>
      </c>
      <c r="D743" s="34" t="s">
        <v>35</v>
      </c>
      <c r="E743" s="34" t="n">
        <v>50</v>
      </c>
      <c r="F743" s="34" t="s">
        <v>25</v>
      </c>
      <c r="G743" s="34" t="n">
        <v>20</v>
      </c>
      <c r="H743" s="35" t="n">
        <v>14132</v>
      </c>
      <c r="I743" s="36" t="n">
        <v>138</v>
      </c>
      <c r="J743" s="37" t="n">
        <v>130</v>
      </c>
      <c r="K743" s="35" t="n">
        <v>8501</v>
      </c>
      <c r="L743" s="36" t="n">
        <v>112</v>
      </c>
      <c r="M743" s="37" t="n">
        <v>99</v>
      </c>
      <c r="N743" s="22" t="n">
        <f aca="false">I743/2</f>
        <v>69</v>
      </c>
      <c r="O743" s="22" t="n">
        <f aca="false">J743/2</f>
        <v>65</v>
      </c>
      <c r="P743" s="22" t="n">
        <f aca="false">1.33*3.14*N743*O743*O743</f>
        <v>1217466.705</v>
      </c>
      <c r="Q743" s="22" t="n">
        <f aca="false">L743/2</f>
        <v>56</v>
      </c>
      <c r="R743" s="22" t="n">
        <f aca="false">M743/2</f>
        <v>49.5</v>
      </c>
      <c r="S743" s="22" t="n">
        <f aca="false">1.33*3.14*Q743*R743*R743</f>
        <v>573033.1068</v>
      </c>
    </row>
    <row r="744" customFormat="false" ht="17.4" hidden="false" customHeight="false" outlineLevel="0" collapsed="false">
      <c r="A744" s="46" t="n">
        <v>19</v>
      </c>
      <c r="B744" s="47" t="s">
        <v>34</v>
      </c>
      <c r="C744" s="48" t="s">
        <v>49</v>
      </c>
      <c r="D744" s="49" t="s">
        <v>35</v>
      </c>
      <c r="E744" s="49" t="n">
        <v>50</v>
      </c>
      <c r="F744" s="49" t="s">
        <v>25</v>
      </c>
      <c r="G744" s="49" t="n">
        <v>20</v>
      </c>
      <c r="H744" s="50" t="n">
        <v>11090</v>
      </c>
      <c r="I744" s="47" t="n">
        <v>121</v>
      </c>
      <c r="J744" s="51" t="n">
        <v>118</v>
      </c>
      <c r="K744" s="50" t="n">
        <v>8283</v>
      </c>
      <c r="L744" s="47" t="n">
        <v>107</v>
      </c>
      <c r="M744" s="51" t="n">
        <v>100</v>
      </c>
      <c r="N744" s="22" t="n">
        <f aca="false">I744/2</f>
        <v>60.5</v>
      </c>
      <c r="O744" s="22" t="n">
        <f aca="false">J744/2</f>
        <v>59</v>
      </c>
      <c r="P744" s="22" t="n">
        <f aca="false">1.33*3.14*N744*O744*O744</f>
        <v>879509.8081</v>
      </c>
      <c r="Q744" s="22" t="n">
        <f aca="false">L744/2</f>
        <v>53.5</v>
      </c>
      <c r="R744" s="22" t="n">
        <f aca="false">M744/2</f>
        <v>50</v>
      </c>
      <c r="S744" s="22" t="n">
        <f aca="false">1.33*3.14*Q744*R744*R744</f>
        <v>558566.75</v>
      </c>
    </row>
    <row r="745" customFormat="false" ht="17.4" hidden="false" customHeight="false" outlineLevel="0" collapsed="false">
      <c r="A745" s="46" t="n">
        <v>19</v>
      </c>
      <c r="B745" s="47" t="s">
        <v>34</v>
      </c>
      <c r="C745" s="48" t="s">
        <v>50</v>
      </c>
      <c r="D745" s="49" t="s">
        <v>35</v>
      </c>
      <c r="E745" s="49" t="n">
        <v>50</v>
      </c>
      <c r="F745" s="49" t="s">
        <v>25</v>
      </c>
      <c r="G745" s="49" t="n">
        <v>20</v>
      </c>
      <c r="H745" s="50" t="n">
        <v>11371</v>
      </c>
      <c r="I745" s="47" t="n">
        <v>122</v>
      </c>
      <c r="J745" s="51" t="n">
        <v>120</v>
      </c>
      <c r="K745" s="50" t="n">
        <v>8299</v>
      </c>
      <c r="L745" s="47" t="n">
        <v>106</v>
      </c>
      <c r="M745" s="51" t="n">
        <v>101</v>
      </c>
      <c r="N745" s="22" t="n">
        <f aca="false">I745/2</f>
        <v>61</v>
      </c>
      <c r="O745" s="22" t="n">
        <f aca="false">J745/2</f>
        <v>60</v>
      </c>
      <c r="P745" s="22" t="n">
        <f aca="false">1.33*3.14*N745*O745*O745</f>
        <v>917093.52</v>
      </c>
      <c r="Q745" s="22" t="n">
        <f aca="false">L745/2</f>
        <v>53</v>
      </c>
      <c r="R745" s="22" t="n">
        <f aca="false">M745/2</f>
        <v>50.5</v>
      </c>
      <c r="S745" s="22" t="n">
        <f aca="false">1.33*3.14*Q745*R745*R745</f>
        <v>564468.76465</v>
      </c>
    </row>
    <row r="746" customFormat="false" ht="17.4" hidden="false" customHeight="false" outlineLevel="0" collapsed="false">
      <c r="A746" s="24" t="n">
        <v>20</v>
      </c>
      <c r="B746" s="29" t="s">
        <v>34</v>
      </c>
      <c r="C746" s="26" t="s">
        <v>49</v>
      </c>
      <c r="D746" s="27" t="s">
        <v>21</v>
      </c>
      <c r="E746" s="27" t="n">
        <v>25</v>
      </c>
      <c r="F746" s="27" t="s">
        <v>22</v>
      </c>
      <c r="G746" s="27" t="n">
        <v>20</v>
      </c>
      <c r="H746" s="28" t="n">
        <v>13239</v>
      </c>
      <c r="I746" s="29" t="n">
        <v>135</v>
      </c>
      <c r="J746" s="30" t="n">
        <v>125</v>
      </c>
      <c r="K746" s="28" t="n">
        <v>9518</v>
      </c>
      <c r="L746" s="29" t="n">
        <v>112</v>
      </c>
      <c r="M746" s="30" t="n">
        <v>109</v>
      </c>
      <c r="N746" s="22" t="n">
        <f aca="false">I746/2</f>
        <v>67.5</v>
      </c>
      <c r="O746" s="22" t="n">
        <f aca="false">J746/2</f>
        <v>62.5</v>
      </c>
      <c r="P746" s="22" t="n">
        <f aca="false">1.33*3.14*N746*O746*O746</f>
        <v>1101146.484375</v>
      </c>
      <c r="Q746" s="22" t="n">
        <f aca="false">L746/2</f>
        <v>56</v>
      </c>
      <c r="R746" s="22" t="n">
        <f aca="false">M746/2</f>
        <v>54.5</v>
      </c>
      <c r="S746" s="22" t="n">
        <f aca="false">1.33*3.14*Q746*R746*R746</f>
        <v>694644.0508</v>
      </c>
    </row>
    <row r="747" customFormat="false" ht="17.4" hidden="false" customHeight="false" outlineLevel="0" collapsed="false">
      <c r="A747" s="24" t="n">
        <v>20</v>
      </c>
      <c r="B747" s="29" t="s">
        <v>34</v>
      </c>
      <c r="C747" s="26" t="s">
        <v>50</v>
      </c>
      <c r="D747" s="27" t="s">
        <v>21</v>
      </c>
      <c r="E747" s="27" t="n">
        <v>25</v>
      </c>
      <c r="F747" s="27" t="s">
        <v>22</v>
      </c>
      <c r="G747" s="27" t="n">
        <v>20</v>
      </c>
      <c r="H747" s="28" t="n">
        <v>13373</v>
      </c>
      <c r="I747" s="29" t="n">
        <v>137</v>
      </c>
      <c r="J747" s="30" t="n">
        <v>127</v>
      </c>
      <c r="K747" s="28" t="n">
        <v>8900</v>
      </c>
      <c r="L747" s="29" t="n">
        <v>108</v>
      </c>
      <c r="M747" s="30" t="n">
        <v>106</v>
      </c>
      <c r="N747" s="22" t="n">
        <f aca="false">I747/2</f>
        <v>68.5</v>
      </c>
      <c r="O747" s="22" t="n">
        <f aca="false">J747/2</f>
        <v>63.5</v>
      </c>
      <c r="P747" s="22" t="n">
        <f aca="false">1.33*3.14*N747*O747*O747</f>
        <v>1153504.547825</v>
      </c>
      <c r="Q747" s="22" t="n">
        <f aca="false">L747/2</f>
        <v>54</v>
      </c>
      <c r="R747" s="22" t="n">
        <f aca="false">M747/2</f>
        <v>53</v>
      </c>
      <c r="S747" s="22" t="n">
        <f aca="false">1.33*3.14*Q747*R747*R747</f>
        <v>633471.0732</v>
      </c>
    </row>
    <row r="748" customFormat="false" ht="17.4" hidden="false" customHeight="false" outlineLevel="0" collapsed="false">
      <c r="A748" s="31" t="n">
        <v>21</v>
      </c>
      <c r="B748" s="36" t="s">
        <v>34</v>
      </c>
      <c r="C748" s="33" t="s">
        <v>49</v>
      </c>
      <c r="D748" s="34" t="s">
        <v>26</v>
      </c>
      <c r="E748" s="34" t="n">
        <v>25</v>
      </c>
      <c r="F748" s="34" t="s">
        <v>25</v>
      </c>
      <c r="G748" s="34" t="n">
        <v>20</v>
      </c>
      <c r="H748" s="35" t="n">
        <v>11728</v>
      </c>
      <c r="I748" s="36" t="n">
        <v>126</v>
      </c>
      <c r="J748" s="37" t="n">
        <v>119</v>
      </c>
      <c r="K748" s="35" t="n">
        <v>9387</v>
      </c>
      <c r="L748" s="36" t="n">
        <v>116</v>
      </c>
      <c r="M748" s="37" t="n">
        <v>105</v>
      </c>
      <c r="N748" s="22" t="n">
        <f aca="false">I748/2</f>
        <v>63</v>
      </c>
      <c r="O748" s="22" t="n">
        <f aca="false">J748/2</f>
        <v>59.5</v>
      </c>
      <c r="P748" s="22" t="n">
        <f aca="false">1.33*3.14*N748*O748*O748</f>
        <v>931441.89915</v>
      </c>
      <c r="Q748" s="22" t="n">
        <f aca="false">L748/2</f>
        <v>58</v>
      </c>
      <c r="R748" s="22" t="n">
        <f aca="false">M748/2</f>
        <v>52.5</v>
      </c>
      <c r="S748" s="22" t="n">
        <f aca="false">1.33*3.14*Q748*R748*R748</f>
        <v>667617.7725</v>
      </c>
    </row>
    <row r="749" customFormat="false" ht="17.4" hidden="false" customHeight="false" outlineLevel="0" collapsed="false">
      <c r="A749" s="31" t="n">
        <v>21</v>
      </c>
      <c r="B749" s="36" t="s">
        <v>34</v>
      </c>
      <c r="C749" s="33" t="s">
        <v>50</v>
      </c>
      <c r="D749" s="34" t="s">
        <v>26</v>
      </c>
      <c r="E749" s="34" t="n">
        <v>25</v>
      </c>
      <c r="F749" s="34" t="s">
        <v>25</v>
      </c>
      <c r="G749" s="34" t="n">
        <v>20</v>
      </c>
      <c r="H749" s="35" t="n">
        <v>11922</v>
      </c>
      <c r="I749" s="36" t="n">
        <v>127</v>
      </c>
      <c r="J749" s="37" t="n">
        <v>120</v>
      </c>
      <c r="K749" s="35" t="n">
        <v>8704</v>
      </c>
      <c r="L749" s="36" t="n">
        <v>115</v>
      </c>
      <c r="M749" s="37" t="n">
        <v>98</v>
      </c>
      <c r="N749" s="22" t="n">
        <f aca="false">I749/2</f>
        <v>63.5</v>
      </c>
      <c r="O749" s="22" t="n">
        <f aca="false">J749/2</f>
        <v>60</v>
      </c>
      <c r="P749" s="22" t="n">
        <f aca="false">1.33*3.14*N749*O749*O749</f>
        <v>954679.32</v>
      </c>
      <c r="Q749" s="22" t="n">
        <f aca="false">L749/2</f>
        <v>57.5</v>
      </c>
      <c r="R749" s="22" t="n">
        <f aca="false">M749/2</f>
        <v>49</v>
      </c>
      <c r="S749" s="22" t="n">
        <f aca="false">1.33*3.14*Q749*R749*R749</f>
        <v>576555.7315</v>
      </c>
    </row>
    <row r="750" customFormat="false" ht="17.4" hidden="false" customHeight="false" outlineLevel="0" collapsed="false">
      <c r="A750" s="38" t="n">
        <v>22</v>
      </c>
      <c r="B750" s="43" t="s">
        <v>34</v>
      </c>
      <c r="C750" s="40" t="s">
        <v>49</v>
      </c>
      <c r="D750" s="41" t="s">
        <v>28</v>
      </c>
      <c r="E750" s="41" t="n">
        <v>100</v>
      </c>
      <c r="F750" s="41" t="s">
        <v>22</v>
      </c>
      <c r="G750" s="41" t="n">
        <v>20</v>
      </c>
      <c r="H750" s="42" t="n">
        <v>11662</v>
      </c>
      <c r="I750" s="43" t="n">
        <v>126</v>
      </c>
      <c r="J750" s="44" t="n">
        <v>118</v>
      </c>
      <c r="K750" s="42" t="n">
        <v>8849</v>
      </c>
      <c r="L750" s="43" t="n">
        <v>115</v>
      </c>
      <c r="M750" s="44" t="n">
        <v>101</v>
      </c>
      <c r="N750" s="22" t="n">
        <f aca="false">I750/2</f>
        <v>63</v>
      </c>
      <c r="O750" s="22" t="n">
        <f aca="false">J750/2</f>
        <v>59</v>
      </c>
      <c r="P750" s="22" t="n">
        <f aca="false">1.33*3.14*N750*O750*O750</f>
        <v>915853.1886</v>
      </c>
      <c r="Q750" s="22" t="n">
        <f aca="false">L750/2</f>
        <v>57.5</v>
      </c>
      <c r="R750" s="22" t="n">
        <f aca="false">M750/2</f>
        <v>50.5</v>
      </c>
      <c r="S750" s="22" t="n">
        <f aca="false">1.33*3.14*Q750*R750*R750</f>
        <v>612395.357875</v>
      </c>
    </row>
    <row r="751" customFormat="false" ht="17.4" hidden="false" customHeight="false" outlineLevel="0" collapsed="false">
      <c r="A751" s="38" t="n">
        <v>22</v>
      </c>
      <c r="B751" s="43" t="s">
        <v>34</v>
      </c>
      <c r="C751" s="40" t="s">
        <v>50</v>
      </c>
      <c r="D751" s="41" t="s">
        <v>28</v>
      </c>
      <c r="E751" s="41" t="n">
        <v>100</v>
      </c>
      <c r="F751" s="41" t="s">
        <v>22</v>
      </c>
      <c r="G751" s="41" t="n">
        <v>20</v>
      </c>
      <c r="H751" s="42" t="n">
        <v>12065</v>
      </c>
      <c r="I751" s="43" t="n">
        <v>127</v>
      </c>
      <c r="J751" s="44" t="n">
        <v>122</v>
      </c>
      <c r="K751" s="42" t="n">
        <v>9004</v>
      </c>
      <c r="L751" s="43" t="n">
        <v>118</v>
      </c>
      <c r="M751" s="44" t="n">
        <v>100</v>
      </c>
      <c r="N751" s="22" t="n">
        <f aca="false">I751/2</f>
        <v>63.5</v>
      </c>
      <c r="O751" s="22" t="n">
        <f aca="false">J751/2</f>
        <v>61</v>
      </c>
      <c r="P751" s="22" t="n">
        <f aca="false">1.33*3.14*N751*O751*O751</f>
        <v>986767.1527</v>
      </c>
      <c r="Q751" s="22" t="n">
        <f aca="false">L751/2</f>
        <v>59</v>
      </c>
      <c r="R751" s="22" t="n">
        <f aca="false">M751/2</f>
        <v>50</v>
      </c>
      <c r="S751" s="22" t="n">
        <f aca="false">1.33*3.14*Q751*R751*R751</f>
        <v>615989.5</v>
      </c>
    </row>
    <row r="752" customFormat="false" ht="17.4" hidden="false" customHeight="false" outlineLevel="0" collapsed="false">
      <c r="A752" s="46" t="n">
        <v>23</v>
      </c>
      <c r="B752" s="47" t="s">
        <v>34</v>
      </c>
      <c r="C752" s="48" t="s">
        <v>49</v>
      </c>
      <c r="D752" s="49" t="s">
        <v>29</v>
      </c>
      <c r="E752" s="49" t="n">
        <v>100</v>
      </c>
      <c r="F752" s="49" t="s">
        <v>25</v>
      </c>
      <c r="G752" s="49" t="n">
        <v>20</v>
      </c>
      <c r="H752" s="50" t="n">
        <v>9690</v>
      </c>
      <c r="I752" s="47" t="n">
        <v>120</v>
      </c>
      <c r="J752" s="51" t="n">
        <v>102</v>
      </c>
      <c r="K752" s="50" t="n">
        <v>7203</v>
      </c>
      <c r="L752" s="47" t="n">
        <v>106</v>
      </c>
      <c r="M752" s="51" t="n">
        <v>87</v>
      </c>
      <c r="N752" s="22" t="n">
        <f aca="false">I752/2</f>
        <v>60</v>
      </c>
      <c r="O752" s="22" t="n">
        <f aca="false">J752/2</f>
        <v>51</v>
      </c>
      <c r="P752" s="22" t="n">
        <f aca="false">1.33*3.14*N752*O752*O752</f>
        <v>651737.772</v>
      </c>
      <c r="Q752" s="22" t="n">
        <f aca="false">L752/2</f>
        <v>53</v>
      </c>
      <c r="R752" s="22" t="n">
        <f aca="false">M752/2</f>
        <v>43.5</v>
      </c>
      <c r="S752" s="22" t="n">
        <f aca="false">1.33*3.14*Q752*R752*R752</f>
        <v>418827.96585</v>
      </c>
    </row>
    <row r="753" customFormat="false" ht="17.4" hidden="false" customHeight="false" outlineLevel="0" collapsed="false">
      <c r="A753" s="46" t="n">
        <v>23</v>
      </c>
      <c r="B753" s="47" t="s">
        <v>34</v>
      </c>
      <c r="C753" s="48" t="s">
        <v>50</v>
      </c>
      <c r="D753" s="49" t="s">
        <v>29</v>
      </c>
      <c r="E753" s="49" t="n">
        <v>100</v>
      </c>
      <c r="F753" s="49" t="s">
        <v>25</v>
      </c>
      <c r="G753" s="49" t="n">
        <v>20</v>
      </c>
      <c r="H753" s="50" t="n">
        <v>11290</v>
      </c>
      <c r="I753" s="47" t="n">
        <v>123</v>
      </c>
      <c r="J753" s="51" t="n">
        <v>117</v>
      </c>
      <c r="K753" s="50" t="n">
        <v>6658</v>
      </c>
      <c r="L753" s="47" t="n">
        <v>105</v>
      </c>
      <c r="M753" s="51" t="n">
        <v>79</v>
      </c>
      <c r="N753" s="22" t="n">
        <f aca="false">I753/2</f>
        <v>61.5</v>
      </c>
      <c r="O753" s="22" t="n">
        <f aca="false">J753/2</f>
        <v>58.5</v>
      </c>
      <c r="P753" s="22" t="n">
        <f aca="false">1.33*3.14*N753*O753*O753</f>
        <v>878958.027675</v>
      </c>
      <c r="Q753" s="22" t="n">
        <f aca="false">L753/2</f>
        <v>52.5</v>
      </c>
      <c r="R753" s="22" t="n">
        <f aca="false">M753/2</f>
        <v>39.5</v>
      </c>
      <c r="S753" s="22" t="n">
        <f aca="false">1.33*3.14*Q753*R753*R753</f>
        <v>342085.592625</v>
      </c>
    </row>
    <row r="754" customFormat="false" ht="17.4" hidden="false" customHeight="false" outlineLevel="0" collapsed="false">
      <c r="A754" s="31" t="n">
        <v>24</v>
      </c>
      <c r="B754" s="36" t="s">
        <v>34</v>
      </c>
      <c r="C754" s="33" t="s">
        <v>49</v>
      </c>
      <c r="D754" s="34" t="s">
        <v>27</v>
      </c>
      <c r="E754" s="34" t="n">
        <v>150</v>
      </c>
      <c r="F754" s="34" t="s">
        <v>22</v>
      </c>
      <c r="G754" s="34" t="n">
        <v>20</v>
      </c>
      <c r="H754" s="35" t="n">
        <v>11572</v>
      </c>
      <c r="I754" s="36" t="n">
        <v>132</v>
      </c>
      <c r="J754" s="37" t="n">
        <v>113</v>
      </c>
      <c r="K754" s="35" t="n">
        <v>6901</v>
      </c>
      <c r="L754" s="36" t="n">
        <v>107</v>
      </c>
      <c r="M754" s="37" t="n">
        <v>86</v>
      </c>
      <c r="N754" s="22" t="n">
        <f aca="false">I754/2</f>
        <v>66</v>
      </c>
      <c r="O754" s="22" t="n">
        <f aca="false">J754/2</f>
        <v>56.5</v>
      </c>
      <c r="P754" s="22" t="n">
        <f aca="false">1.33*3.14*N754*O754*O754</f>
        <v>879877.3137</v>
      </c>
      <c r="Q754" s="22" t="n">
        <f aca="false">L754/2</f>
        <v>53.5</v>
      </c>
      <c r="R754" s="22" t="n">
        <f aca="false">M754/2</f>
        <v>43</v>
      </c>
      <c r="S754" s="22" t="n">
        <f aca="false">1.33*3.14*Q754*R754*R754</f>
        <v>413115.9683</v>
      </c>
    </row>
    <row r="755" customFormat="false" ht="17.4" hidden="false" customHeight="false" outlineLevel="0" collapsed="false">
      <c r="A755" s="31" t="n">
        <v>24</v>
      </c>
      <c r="B755" s="36" t="s">
        <v>34</v>
      </c>
      <c r="C755" s="33" t="s">
        <v>50</v>
      </c>
      <c r="D755" s="34" t="s">
        <v>27</v>
      </c>
      <c r="E755" s="34" t="n">
        <v>150</v>
      </c>
      <c r="F755" s="34" t="s">
        <v>22</v>
      </c>
      <c r="G755" s="34" t="n">
        <v>20</v>
      </c>
      <c r="H755" s="35" t="n">
        <v>13328</v>
      </c>
      <c r="I755" s="36" t="n">
        <v>136</v>
      </c>
      <c r="J755" s="37" t="n">
        <v>127</v>
      </c>
      <c r="K755" s="35" t="n">
        <v>8839</v>
      </c>
      <c r="L755" s="36" t="n">
        <v>114</v>
      </c>
      <c r="M755" s="37" t="n">
        <v>98</v>
      </c>
      <c r="N755" s="22" t="n">
        <f aca="false">I755/2</f>
        <v>68</v>
      </c>
      <c r="O755" s="22" t="n">
        <f aca="false">J755/2</f>
        <v>63.5</v>
      </c>
      <c r="P755" s="22" t="n">
        <f aca="false">1.33*3.14*N755*O755*O755</f>
        <v>1145084.8066</v>
      </c>
      <c r="Q755" s="22" t="n">
        <f aca="false">L755/2</f>
        <v>57</v>
      </c>
      <c r="R755" s="22" t="n">
        <f aca="false">M755/2</f>
        <v>49</v>
      </c>
      <c r="S755" s="22" t="n">
        <f aca="false">1.33*3.14*Q755*R755*R755</f>
        <v>571542.2034</v>
      </c>
    </row>
    <row r="756" customFormat="false" ht="17.4" hidden="false" customHeight="false" outlineLevel="0" collapsed="false">
      <c r="A756" s="15" t="n">
        <v>26</v>
      </c>
      <c r="B756" s="20" t="s">
        <v>34</v>
      </c>
      <c r="C756" s="17" t="s">
        <v>49</v>
      </c>
      <c r="D756" s="18" t="s">
        <v>36</v>
      </c>
      <c r="E756" s="18" t="n">
        <v>200</v>
      </c>
      <c r="F756" s="18" t="s">
        <v>22</v>
      </c>
      <c r="G756" s="18" t="n">
        <v>20</v>
      </c>
      <c r="H756" s="19" t="n">
        <v>12653</v>
      </c>
      <c r="I756" s="20" t="n">
        <v>134</v>
      </c>
      <c r="J756" s="21" t="n">
        <v>121</v>
      </c>
      <c r="K756" s="19" t="n">
        <v>5337</v>
      </c>
      <c r="L756" s="20" t="n">
        <v>100</v>
      </c>
      <c r="M756" s="21" t="n">
        <v>75</v>
      </c>
      <c r="N756" s="22" t="n">
        <f aca="false">I756/2</f>
        <v>67</v>
      </c>
      <c r="O756" s="22" t="n">
        <f aca="false">J756/2</f>
        <v>60.5</v>
      </c>
      <c r="P756" s="22" t="n">
        <f aca="false">1.33*3.14*N756*O756*O756</f>
        <v>1024157.71535</v>
      </c>
      <c r="Q756" s="22" t="n">
        <f aca="false">L756/2</f>
        <v>50</v>
      </c>
      <c r="R756" s="22" t="n">
        <f aca="false">M756/2</f>
        <v>37.5</v>
      </c>
      <c r="S756" s="22" t="n">
        <f aca="false">1.33*3.14*Q756*R756*R756</f>
        <v>293639.0625</v>
      </c>
    </row>
    <row r="757" customFormat="false" ht="17.4" hidden="false" customHeight="false" outlineLevel="0" collapsed="false">
      <c r="A757" s="15" t="n">
        <v>26</v>
      </c>
      <c r="B757" s="20" t="s">
        <v>34</v>
      </c>
      <c r="C757" s="17" t="s">
        <v>50</v>
      </c>
      <c r="D757" s="18" t="s">
        <v>36</v>
      </c>
      <c r="E757" s="18" t="n">
        <v>200</v>
      </c>
      <c r="F757" s="18" t="s">
        <v>22</v>
      </c>
      <c r="G757" s="18" t="n">
        <v>20</v>
      </c>
      <c r="H757" s="19" t="n">
        <v>12928</v>
      </c>
      <c r="I757" s="20" t="n">
        <v>130</v>
      </c>
      <c r="J757" s="21" t="n">
        <v>127</v>
      </c>
      <c r="K757" s="19" t="n">
        <v>8112</v>
      </c>
      <c r="L757" s="20" t="n">
        <v>116</v>
      </c>
      <c r="M757" s="21" t="n">
        <v>94</v>
      </c>
      <c r="N757" s="22" t="n">
        <f aca="false">I757/2</f>
        <v>65</v>
      </c>
      <c r="O757" s="22" t="n">
        <f aca="false">J757/2</f>
        <v>63.5</v>
      </c>
      <c r="P757" s="22" t="n">
        <f aca="false">1.33*3.14*N757*O757*O757</f>
        <v>1094566.35925</v>
      </c>
      <c r="Q757" s="22" t="n">
        <f aca="false">L757/2</f>
        <v>58</v>
      </c>
      <c r="R757" s="22" t="n">
        <f aca="false">M757/2</f>
        <v>47</v>
      </c>
      <c r="S757" s="22" t="n">
        <f aca="false">1.33*3.14*Q757*R757*R757</f>
        <v>535063.0964</v>
      </c>
    </row>
    <row r="758" customFormat="false" ht="17.4" hidden="false" customHeight="false" outlineLevel="0" collapsed="false">
      <c r="A758" s="24" t="n">
        <v>27</v>
      </c>
      <c r="B758" s="29" t="s">
        <v>34</v>
      </c>
      <c r="C758" s="26" t="s">
        <v>49</v>
      </c>
      <c r="D758" s="27" t="s">
        <v>30</v>
      </c>
      <c r="E758" s="27" t="n">
        <v>200</v>
      </c>
      <c r="F758" s="27" t="s">
        <v>25</v>
      </c>
      <c r="G758" s="27" t="n">
        <v>20</v>
      </c>
      <c r="H758" s="28" t="n">
        <v>13829</v>
      </c>
      <c r="I758" s="29" t="n">
        <v>139</v>
      </c>
      <c r="J758" s="30" t="n">
        <v>127</v>
      </c>
      <c r="K758" s="28" t="n">
        <v>10305</v>
      </c>
      <c r="L758" s="29" t="n">
        <v>123</v>
      </c>
      <c r="M758" s="30" t="n">
        <v>106</v>
      </c>
      <c r="N758" s="22" t="n">
        <f aca="false">I758/2</f>
        <v>69.5</v>
      </c>
      <c r="O758" s="22" t="n">
        <f aca="false">J758/2</f>
        <v>63.5</v>
      </c>
      <c r="P758" s="22" t="n">
        <f aca="false">1.33*3.14*N758*O758*O758</f>
        <v>1170344.030275</v>
      </c>
      <c r="Q758" s="22" t="n">
        <f aca="false">L758/2</f>
        <v>61.5</v>
      </c>
      <c r="R758" s="22" t="n">
        <f aca="false">M758/2</f>
        <v>53</v>
      </c>
      <c r="S758" s="22" t="n">
        <f aca="false">1.33*3.14*Q758*R758*R758</f>
        <v>721453.1667</v>
      </c>
    </row>
    <row r="759" customFormat="false" ht="17.4" hidden="false" customHeight="false" outlineLevel="0" collapsed="false">
      <c r="A759" s="24" t="n">
        <v>27</v>
      </c>
      <c r="B759" s="29" t="s">
        <v>34</v>
      </c>
      <c r="C759" s="26" t="s">
        <v>50</v>
      </c>
      <c r="D759" s="27" t="s">
        <v>30</v>
      </c>
      <c r="E759" s="27" t="n">
        <v>200</v>
      </c>
      <c r="F759" s="27" t="s">
        <v>25</v>
      </c>
      <c r="G759" s="27" t="n">
        <v>20</v>
      </c>
      <c r="H759" s="28" t="n">
        <v>13380</v>
      </c>
      <c r="I759" s="29" t="n">
        <v>133</v>
      </c>
      <c r="J759" s="30" t="n">
        <v>129</v>
      </c>
      <c r="K759" s="28" t="n">
        <v>8987</v>
      </c>
      <c r="L759" s="29" t="n">
        <v>126</v>
      </c>
      <c r="M759" s="30" t="n">
        <v>96</v>
      </c>
      <c r="N759" s="22" t="n">
        <f aca="false">I759/2</f>
        <v>66.5</v>
      </c>
      <c r="O759" s="22" t="n">
        <f aca="false">J759/2</f>
        <v>64.5</v>
      </c>
      <c r="P759" s="22" t="n">
        <f aca="false">1.33*3.14*N759*O759*O759</f>
        <v>1155373.397325</v>
      </c>
      <c r="Q759" s="22" t="n">
        <f aca="false">L759/2</f>
        <v>63</v>
      </c>
      <c r="R759" s="22" t="n">
        <f aca="false">M759/2</f>
        <v>48</v>
      </c>
      <c r="S759" s="22" t="n">
        <f aca="false">1.33*3.14*Q759*R759*R759</f>
        <v>606183.7824</v>
      </c>
    </row>
    <row r="760" customFormat="false" ht="17.4" hidden="false" customHeight="false" outlineLevel="0" collapsed="false">
      <c r="A760" s="31" t="n">
        <v>28</v>
      </c>
      <c r="B760" s="36" t="s">
        <v>34</v>
      </c>
      <c r="C760" s="33" t="s">
        <v>49</v>
      </c>
      <c r="D760" s="34" t="s">
        <v>31</v>
      </c>
      <c r="E760" s="34" t="n">
        <v>0</v>
      </c>
      <c r="F760" s="34" t="s">
        <v>32</v>
      </c>
      <c r="G760" s="34" t="n">
        <v>20</v>
      </c>
      <c r="H760" s="35" t="n">
        <v>10842</v>
      </c>
      <c r="I760" s="36" t="n">
        <v>120</v>
      </c>
      <c r="J760" s="37" t="n">
        <v>116</v>
      </c>
      <c r="K760" s="35" t="n">
        <v>9534</v>
      </c>
      <c r="L760" s="36" t="n">
        <v>114</v>
      </c>
      <c r="M760" s="37" t="n">
        <v>107</v>
      </c>
      <c r="N760" s="22" t="n">
        <f aca="false">I760/2</f>
        <v>60</v>
      </c>
      <c r="O760" s="22" t="n">
        <f aca="false">J760/2</f>
        <v>58</v>
      </c>
      <c r="P760" s="22" t="n">
        <f aca="false">1.33*3.14*N760*O760*O760</f>
        <v>842924.208</v>
      </c>
      <c r="Q760" s="22" t="n">
        <f aca="false">L760/2</f>
        <v>57</v>
      </c>
      <c r="R760" s="22" t="n">
        <f aca="false">M760/2</f>
        <v>53.5</v>
      </c>
      <c r="S760" s="22" t="n">
        <f aca="false">1.33*3.14*Q760*R760*R760</f>
        <v>681339.72165</v>
      </c>
    </row>
    <row r="761" customFormat="false" ht="17.4" hidden="false" customHeight="false" outlineLevel="0" collapsed="false">
      <c r="A761" s="31" t="n">
        <v>28</v>
      </c>
      <c r="B761" s="36" t="s">
        <v>34</v>
      </c>
      <c r="C761" s="33" t="s">
        <v>50</v>
      </c>
      <c r="D761" s="34" t="s">
        <v>31</v>
      </c>
      <c r="E761" s="34" t="n">
        <v>0</v>
      </c>
      <c r="F761" s="34" t="s">
        <v>32</v>
      </c>
      <c r="G761" s="34" t="n">
        <v>20</v>
      </c>
      <c r="H761" s="35" t="n">
        <v>10820</v>
      </c>
      <c r="I761" s="36" t="n">
        <v>120</v>
      </c>
      <c r="J761" s="37" t="n">
        <v>118</v>
      </c>
      <c r="K761" s="35" t="n">
        <v>9592</v>
      </c>
      <c r="L761" s="36" t="n">
        <v>112</v>
      </c>
      <c r="M761" s="37" t="n">
        <v>109</v>
      </c>
      <c r="N761" s="22" t="n">
        <f aca="false">I761/2</f>
        <v>60</v>
      </c>
      <c r="O761" s="22" t="n">
        <f aca="false">J761/2</f>
        <v>59</v>
      </c>
      <c r="P761" s="22" t="n">
        <f aca="false">1.33*3.14*N761*O761*O761</f>
        <v>872241.132</v>
      </c>
      <c r="Q761" s="22" t="n">
        <f aca="false">L761/2</f>
        <v>56</v>
      </c>
      <c r="R761" s="22" t="n">
        <f aca="false">M761/2</f>
        <v>54.5</v>
      </c>
      <c r="S761" s="22" t="n">
        <f aca="false">1.33*3.14*Q761*R761*R761</f>
        <v>694644.0508</v>
      </c>
    </row>
    <row r="762" customFormat="false" ht="17.4" hidden="false" customHeight="false" outlineLevel="0" collapsed="false">
      <c r="A762" s="24" t="n">
        <v>30</v>
      </c>
      <c r="B762" s="29" t="s">
        <v>37</v>
      </c>
      <c r="C762" s="26" t="s">
        <v>49</v>
      </c>
      <c r="D762" s="27" t="s">
        <v>33</v>
      </c>
      <c r="E762" s="27" t="n">
        <v>50</v>
      </c>
      <c r="F762" s="27" t="s">
        <v>22</v>
      </c>
      <c r="G762" s="27" t="n">
        <v>20</v>
      </c>
      <c r="H762" s="28" t="n">
        <v>11574</v>
      </c>
      <c r="I762" s="29" t="n">
        <v>123</v>
      </c>
      <c r="J762" s="30" t="n">
        <v>121</v>
      </c>
      <c r="K762" s="28" t="n">
        <v>7738</v>
      </c>
      <c r="L762" s="29" t="n">
        <v>103</v>
      </c>
      <c r="M762" s="30" t="n">
        <v>97</v>
      </c>
      <c r="N762" s="22" t="n">
        <f aca="false">I762/2</f>
        <v>61.5</v>
      </c>
      <c r="O762" s="22" t="n">
        <f aca="false">J762/2</f>
        <v>60.5</v>
      </c>
      <c r="P762" s="22" t="n">
        <f aca="false">1.33*3.14*N762*O762*O762</f>
        <v>940085.067075</v>
      </c>
      <c r="Q762" s="22" t="n">
        <f aca="false">L762/2</f>
        <v>51.5</v>
      </c>
      <c r="R762" s="22" t="n">
        <f aca="false">M762/2</f>
        <v>48.5</v>
      </c>
      <c r="S762" s="22" t="n">
        <f aca="false">1.33*3.14*Q762*R762*R762</f>
        <v>505908.522175</v>
      </c>
    </row>
    <row r="763" customFormat="false" ht="17.4" hidden="false" customHeight="false" outlineLevel="0" collapsed="false">
      <c r="A763" s="24" t="n">
        <v>30</v>
      </c>
      <c r="B763" s="29" t="s">
        <v>37</v>
      </c>
      <c r="C763" s="26" t="s">
        <v>50</v>
      </c>
      <c r="D763" s="27" t="s">
        <v>33</v>
      </c>
      <c r="E763" s="27" t="n">
        <v>50</v>
      </c>
      <c r="F763" s="27" t="s">
        <v>22</v>
      </c>
      <c r="G763" s="27" t="n">
        <v>20</v>
      </c>
      <c r="H763" s="28" t="n">
        <v>11854</v>
      </c>
      <c r="I763" s="29" t="n">
        <v>125</v>
      </c>
      <c r="J763" s="30" t="n">
        <v>121</v>
      </c>
      <c r="K763" s="28" t="n">
        <v>8203</v>
      </c>
      <c r="L763" s="29" t="n">
        <v>105</v>
      </c>
      <c r="M763" s="30" t="n">
        <v>101</v>
      </c>
      <c r="N763" s="22" t="n">
        <f aca="false">I763/2</f>
        <v>62.5</v>
      </c>
      <c r="O763" s="22" t="n">
        <f aca="false">J763/2</f>
        <v>60.5</v>
      </c>
      <c r="P763" s="22" t="n">
        <f aca="false">1.33*3.14*N763*O763*O763</f>
        <v>955371.003125</v>
      </c>
      <c r="Q763" s="22" t="n">
        <f aca="false">L763/2</f>
        <v>52.5</v>
      </c>
      <c r="R763" s="22" t="n">
        <f aca="false">M763/2</f>
        <v>50.5</v>
      </c>
      <c r="S763" s="22" t="n">
        <f aca="false">1.33*3.14*Q763*R763*R763</f>
        <v>559143.587625</v>
      </c>
    </row>
    <row r="764" customFormat="false" ht="17.4" hidden="false" customHeight="false" outlineLevel="0" collapsed="false">
      <c r="A764" s="15" t="n">
        <v>31</v>
      </c>
      <c r="B764" s="20" t="s">
        <v>37</v>
      </c>
      <c r="C764" s="17" t="s">
        <v>49</v>
      </c>
      <c r="D764" s="18" t="s">
        <v>35</v>
      </c>
      <c r="E764" s="18" t="n">
        <v>50</v>
      </c>
      <c r="F764" s="18" t="s">
        <v>25</v>
      </c>
      <c r="G764" s="18" t="n">
        <v>20</v>
      </c>
      <c r="H764" s="19" t="n">
        <v>10692</v>
      </c>
      <c r="I764" s="20" t="n">
        <v>118</v>
      </c>
      <c r="J764" s="21" t="n">
        <v>116</v>
      </c>
      <c r="K764" s="19" t="n">
        <v>7068</v>
      </c>
      <c r="L764" s="20" t="n">
        <v>105</v>
      </c>
      <c r="M764" s="21" t="n">
        <v>88</v>
      </c>
      <c r="N764" s="22" t="n">
        <f aca="false">I764/2</f>
        <v>59</v>
      </c>
      <c r="O764" s="22" t="n">
        <f aca="false">J764/2</f>
        <v>58</v>
      </c>
      <c r="P764" s="22" t="n">
        <f aca="false">1.33*3.14*N764*O764*O764</f>
        <v>828875.4712</v>
      </c>
      <c r="Q764" s="22" t="n">
        <f aca="false">L764/2</f>
        <v>52.5</v>
      </c>
      <c r="R764" s="22" t="n">
        <f aca="false">M764/2</f>
        <v>44</v>
      </c>
      <c r="S764" s="22" t="n">
        <f aca="false">1.33*3.14*Q764*R764*R764</f>
        <v>424468.968</v>
      </c>
    </row>
    <row r="765" customFormat="false" ht="17.4" hidden="false" customHeight="false" outlineLevel="0" collapsed="false">
      <c r="A765" s="15" t="n">
        <v>31</v>
      </c>
      <c r="B765" s="20" t="s">
        <v>37</v>
      </c>
      <c r="C765" s="17" t="s">
        <v>50</v>
      </c>
      <c r="D765" s="18" t="s">
        <v>35</v>
      </c>
      <c r="E765" s="18" t="n">
        <v>50</v>
      </c>
      <c r="F765" s="18" t="s">
        <v>25</v>
      </c>
      <c r="G765" s="18" t="n">
        <v>20</v>
      </c>
      <c r="H765" s="19" t="n">
        <v>11093</v>
      </c>
      <c r="I765" s="20" t="n">
        <v>121</v>
      </c>
      <c r="J765" s="21" t="n">
        <v>117</v>
      </c>
      <c r="K765" s="19" t="n">
        <v>8160</v>
      </c>
      <c r="L765" s="20" t="n">
        <v>109</v>
      </c>
      <c r="M765" s="21" t="n">
        <v>96</v>
      </c>
      <c r="N765" s="22" t="n">
        <f aca="false">I765/2</f>
        <v>60.5</v>
      </c>
      <c r="O765" s="22" t="n">
        <f aca="false">J765/2</f>
        <v>58.5</v>
      </c>
      <c r="P765" s="22" t="n">
        <f aca="false">1.33*3.14*N765*O765*O765</f>
        <v>864666.027225</v>
      </c>
      <c r="Q765" s="22" t="n">
        <f aca="false">L765/2</f>
        <v>54.5</v>
      </c>
      <c r="R765" s="22" t="n">
        <f aca="false">M765/2</f>
        <v>48</v>
      </c>
      <c r="S765" s="22" t="n">
        <f aca="false">1.33*3.14*Q765*R765*R765</f>
        <v>524397.0816</v>
      </c>
    </row>
    <row r="766" customFormat="false" ht="17.4" hidden="false" customHeight="false" outlineLevel="0" collapsed="false">
      <c r="A766" s="38" t="n">
        <v>32</v>
      </c>
      <c r="B766" s="43" t="s">
        <v>37</v>
      </c>
      <c r="C766" s="40" t="s">
        <v>49</v>
      </c>
      <c r="D766" s="41" t="s">
        <v>21</v>
      </c>
      <c r="E766" s="41" t="n">
        <v>25</v>
      </c>
      <c r="F766" s="41" t="s">
        <v>22</v>
      </c>
      <c r="G766" s="41" t="n">
        <v>20</v>
      </c>
      <c r="H766" s="42" t="n">
        <v>12427</v>
      </c>
      <c r="I766" s="43" t="n">
        <v>127</v>
      </c>
      <c r="J766" s="44" t="n">
        <v>125</v>
      </c>
      <c r="K766" s="42" t="n">
        <v>8656</v>
      </c>
      <c r="L766" s="43" t="n">
        <v>106</v>
      </c>
      <c r="M766" s="44" t="n">
        <v>104</v>
      </c>
      <c r="N766" s="22" t="n">
        <f aca="false">I766/2</f>
        <v>63.5</v>
      </c>
      <c r="O766" s="22" t="n">
        <f aca="false">J766/2</f>
        <v>62.5</v>
      </c>
      <c r="P766" s="22" t="n">
        <f aca="false">1.33*3.14*N766*O766*O766</f>
        <v>1035893.359375</v>
      </c>
      <c r="Q766" s="22" t="n">
        <f aca="false">L766/2</f>
        <v>53</v>
      </c>
      <c r="R766" s="22" t="n">
        <f aca="false">M766/2</f>
        <v>52</v>
      </c>
      <c r="S766" s="22" t="n">
        <f aca="false">1.33*3.14*Q766*R766*R766</f>
        <v>598499.5744</v>
      </c>
    </row>
    <row r="767" customFormat="false" ht="17.4" hidden="false" customHeight="false" outlineLevel="0" collapsed="false">
      <c r="A767" s="38" t="n">
        <v>32</v>
      </c>
      <c r="B767" s="43" t="s">
        <v>37</v>
      </c>
      <c r="C767" s="40" t="s">
        <v>50</v>
      </c>
      <c r="D767" s="41" t="s">
        <v>21</v>
      </c>
      <c r="E767" s="41" t="n">
        <v>25</v>
      </c>
      <c r="F767" s="41" t="s">
        <v>22</v>
      </c>
      <c r="G767" s="41" t="n">
        <v>20</v>
      </c>
      <c r="H767" s="42" t="n">
        <v>12565</v>
      </c>
      <c r="I767" s="43" t="n">
        <v>128</v>
      </c>
      <c r="J767" s="44" t="n">
        <v>125</v>
      </c>
      <c r="K767" s="42" t="n">
        <v>8360</v>
      </c>
      <c r="L767" s="43" t="n">
        <v>104</v>
      </c>
      <c r="M767" s="44" t="n">
        <v>103</v>
      </c>
      <c r="N767" s="22" t="n">
        <f aca="false">I767/2</f>
        <v>64</v>
      </c>
      <c r="O767" s="22" t="n">
        <f aca="false">J767/2</f>
        <v>62.5</v>
      </c>
      <c r="P767" s="22" t="n">
        <f aca="false">1.33*3.14*N767*O767*O767</f>
        <v>1044050</v>
      </c>
      <c r="Q767" s="22" t="n">
        <f aca="false">L767/2</f>
        <v>52</v>
      </c>
      <c r="R767" s="22" t="n">
        <f aca="false">M767/2</f>
        <v>51.5</v>
      </c>
      <c r="S767" s="22" t="n">
        <f aca="false">1.33*3.14*Q767*R767*R767</f>
        <v>575968.9754</v>
      </c>
    </row>
    <row r="768" customFormat="false" ht="17.4" hidden="false" customHeight="false" outlineLevel="0" collapsed="false">
      <c r="A768" s="24" t="n">
        <v>33</v>
      </c>
      <c r="B768" s="29" t="s">
        <v>37</v>
      </c>
      <c r="C768" s="26" t="s">
        <v>49</v>
      </c>
      <c r="D768" s="27" t="s">
        <v>26</v>
      </c>
      <c r="E768" s="27" t="n">
        <v>25</v>
      </c>
      <c r="F768" s="27" t="s">
        <v>25</v>
      </c>
      <c r="G768" s="27" t="n">
        <v>20</v>
      </c>
      <c r="H768" s="28" t="n">
        <v>10588</v>
      </c>
      <c r="I768" s="29" t="n">
        <v>119</v>
      </c>
      <c r="J768" s="30" t="n">
        <v>113</v>
      </c>
      <c r="K768" s="28" t="n">
        <v>8679</v>
      </c>
      <c r="L768" s="29" t="n">
        <v>109</v>
      </c>
      <c r="M768" s="30" t="n">
        <v>103</v>
      </c>
      <c r="N768" s="22" t="n">
        <f aca="false">I768/2</f>
        <v>59.5</v>
      </c>
      <c r="O768" s="22" t="n">
        <f aca="false">J768/2</f>
        <v>56.5</v>
      </c>
      <c r="P768" s="22" t="n">
        <f aca="false">1.33*3.14*N768*O768*O768</f>
        <v>793222.729775</v>
      </c>
      <c r="Q768" s="22" t="n">
        <f aca="false">L768/2</f>
        <v>54.5</v>
      </c>
      <c r="R768" s="22" t="n">
        <f aca="false">M768/2</f>
        <v>51.5</v>
      </c>
      <c r="S768" s="22" t="n">
        <f aca="false">1.33*3.14*Q768*R768*R768</f>
        <v>603659.791525</v>
      </c>
    </row>
    <row r="769" customFormat="false" ht="17.4" hidden="false" customHeight="false" outlineLevel="0" collapsed="false">
      <c r="A769" s="24" t="n">
        <v>33</v>
      </c>
      <c r="B769" s="29" t="s">
        <v>37</v>
      </c>
      <c r="C769" s="26" t="s">
        <v>50</v>
      </c>
      <c r="D769" s="27" t="s">
        <v>26</v>
      </c>
      <c r="E769" s="27" t="n">
        <v>25</v>
      </c>
      <c r="F769" s="27" t="s">
        <v>25</v>
      </c>
      <c r="G769" s="27" t="n">
        <v>20</v>
      </c>
      <c r="H769" s="28" t="n">
        <v>11111</v>
      </c>
      <c r="I769" s="29" t="n">
        <v>122</v>
      </c>
      <c r="J769" s="30" t="n">
        <v>117</v>
      </c>
      <c r="K769" s="28" t="n">
        <v>7950</v>
      </c>
      <c r="L769" s="29" t="n">
        <v>108</v>
      </c>
      <c r="M769" s="30" t="n">
        <v>97</v>
      </c>
      <c r="N769" s="22" t="n">
        <f aca="false">I769/2</f>
        <v>61</v>
      </c>
      <c r="O769" s="22" t="n">
        <f aca="false">J769/2</f>
        <v>58.5</v>
      </c>
      <c r="P769" s="22" t="n">
        <f aca="false">1.33*3.14*N769*O769*O769</f>
        <v>871812.02745</v>
      </c>
      <c r="Q769" s="22" t="n">
        <f aca="false">L769/2</f>
        <v>54</v>
      </c>
      <c r="R769" s="22" t="n">
        <f aca="false">M769/2</f>
        <v>48.5</v>
      </c>
      <c r="S769" s="22" t="n">
        <f aca="false">1.33*3.14*Q769*R769*R769</f>
        <v>530467.1883</v>
      </c>
    </row>
    <row r="770" customFormat="false" ht="17.4" hidden="false" customHeight="false" outlineLevel="0" collapsed="false">
      <c r="A770" s="31" t="n">
        <v>35</v>
      </c>
      <c r="B770" s="36" t="s">
        <v>37</v>
      </c>
      <c r="C770" s="33" t="s">
        <v>49</v>
      </c>
      <c r="D770" s="34" t="s">
        <v>28</v>
      </c>
      <c r="E770" s="34" t="n">
        <v>100</v>
      </c>
      <c r="F770" s="34" t="s">
        <v>22</v>
      </c>
      <c r="G770" s="34" t="n">
        <v>20</v>
      </c>
      <c r="H770" s="35" t="n">
        <v>11749</v>
      </c>
      <c r="I770" s="36" t="n">
        <v>126</v>
      </c>
      <c r="J770" s="37" t="n">
        <v>119</v>
      </c>
      <c r="K770" s="35" t="n">
        <v>7413</v>
      </c>
      <c r="L770" s="36" t="n">
        <v>100</v>
      </c>
      <c r="M770" s="37" t="n">
        <v>96</v>
      </c>
      <c r="N770" s="22" t="n">
        <f aca="false">I770/2</f>
        <v>63</v>
      </c>
      <c r="O770" s="22" t="n">
        <f aca="false">J770/2</f>
        <v>59.5</v>
      </c>
      <c r="P770" s="22" t="n">
        <f aca="false">1.33*3.14*N770*O770*O770</f>
        <v>931441.89915</v>
      </c>
      <c r="Q770" s="22" t="n">
        <f aca="false">L770/2</f>
        <v>50</v>
      </c>
      <c r="R770" s="22" t="n">
        <f aca="false">M770/2</f>
        <v>48</v>
      </c>
      <c r="S770" s="22" t="n">
        <f aca="false">1.33*3.14*Q770*R770*R770</f>
        <v>481098.24</v>
      </c>
    </row>
    <row r="771" customFormat="false" ht="17.4" hidden="false" customHeight="false" outlineLevel="0" collapsed="false">
      <c r="A771" s="31" t="n">
        <v>35</v>
      </c>
      <c r="B771" s="36" t="s">
        <v>37</v>
      </c>
      <c r="C771" s="33" t="s">
        <v>50</v>
      </c>
      <c r="D771" s="34" t="s">
        <v>28</v>
      </c>
      <c r="E771" s="34" t="n">
        <v>100</v>
      </c>
      <c r="F771" s="34" t="s">
        <v>22</v>
      </c>
      <c r="G771" s="34" t="n">
        <v>20</v>
      </c>
      <c r="H771" s="35" t="n">
        <v>12289</v>
      </c>
      <c r="I771" s="36" t="n">
        <v>129</v>
      </c>
      <c r="J771" s="37" t="n">
        <v>123</v>
      </c>
      <c r="K771" s="35" t="n">
        <v>7976</v>
      </c>
      <c r="L771" s="36" t="n">
        <v>103</v>
      </c>
      <c r="M771" s="37" t="n">
        <v>99</v>
      </c>
      <c r="N771" s="22" t="n">
        <f aca="false">I771/2</f>
        <v>64.5</v>
      </c>
      <c r="O771" s="22" t="n">
        <f aca="false">J771/2</f>
        <v>61.5</v>
      </c>
      <c r="P771" s="22" t="n">
        <f aca="false">1.33*3.14*N771*O771*O771</f>
        <v>1018805.393025</v>
      </c>
      <c r="Q771" s="22" t="n">
        <f aca="false">L771/2</f>
        <v>51.5</v>
      </c>
      <c r="R771" s="22" t="n">
        <f aca="false">M771/2</f>
        <v>49.5</v>
      </c>
      <c r="S771" s="22" t="n">
        <f aca="false">1.33*3.14*Q771*R771*R771</f>
        <v>526985.803575</v>
      </c>
    </row>
    <row r="772" customFormat="false" ht="17.4" hidden="false" customHeight="false" outlineLevel="0" collapsed="false">
      <c r="A772" s="38" t="n">
        <v>36</v>
      </c>
      <c r="B772" s="43" t="s">
        <v>37</v>
      </c>
      <c r="C772" s="40" t="s">
        <v>49</v>
      </c>
      <c r="D772" s="41" t="s">
        <v>29</v>
      </c>
      <c r="E772" s="41" t="n">
        <v>100</v>
      </c>
      <c r="F772" s="41" t="s">
        <v>25</v>
      </c>
      <c r="G772" s="41" t="n">
        <v>20</v>
      </c>
      <c r="H772" s="42" t="n">
        <v>13703</v>
      </c>
      <c r="I772" s="43" t="n">
        <v>132</v>
      </c>
      <c r="J772" s="44" t="n">
        <v>130</v>
      </c>
      <c r="K772" s="42" t="n">
        <v>9217</v>
      </c>
      <c r="L772" s="43" t="n">
        <v>113</v>
      </c>
      <c r="M772" s="44" t="n">
        <v>104</v>
      </c>
      <c r="N772" s="22" t="n">
        <f aca="false">I772/2</f>
        <v>66</v>
      </c>
      <c r="O772" s="22" t="n">
        <f aca="false">J772/2</f>
        <v>65</v>
      </c>
      <c r="P772" s="22" t="n">
        <f aca="false">1.33*3.14*N772*O772*O772</f>
        <v>1164533.37</v>
      </c>
      <c r="Q772" s="22" t="n">
        <f aca="false">L772/2</f>
        <v>56.5</v>
      </c>
      <c r="R772" s="22" t="n">
        <f aca="false">M772/2</f>
        <v>52</v>
      </c>
      <c r="S772" s="22" t="n">
        <f aca="false">1.33*3.14*Q772*R772*R772</f>
        <v>638023.1312</v>
      </c>
    </row>
    <row r="773" customFormat="false" ht="17.4" hidden="false" customHeight="false" outlineLevel="0" collapsed="false">
      <c r="A773" s="38" t="n">
        <v>36</v>
      </c>
      <c r="B773" s="43" t="s">
        <v>37</v>
      </c>
      <c r="C773" s="40" t="s">
        <v>50</v>
      </c>
      <c r="D773" s="41" t="s">
        <v>29</v>
      </c>
      <c r="E773" s="41" t="n">
        <v>100</v>
      </c>
      <c r="F773" s="41" t="s">
        <v>25</v>
      </c>
      <c r="G773" s="41" t="n">
        <v>20</v>
      </c>
      <c r="H773" s="42" t="n">
        <v>13483</v>
      </c>
      <c r="I773" s="43" t="n">
        <v>133</v>
      </c>
      <c r="J773" s="44" t="n">
        <v>130</v>
      </c>
      <c r="K773" s="42" t="n">
        <v>9426</v>
      </c>
      <c r="L773" s="43" t="n">
        <v>121</v>
      </c>
      <c r="M773" s="44" t="n">
        <v>103</v>
      </c>
      <c r="N773" s="22" t="n">
        <f aca="false">I773/2</f>
        <v>66.5</v>
      </c>
      <c r="O773" s="22" t="n">
        <f aca="false">J773/2</f>
        <v>65</v>
      </c>
      <c r="P773" s="22" t="n">
        <f aca="false">1.33*3.14*N773*O773*O773</f>
        <v>1173355.5925</v>
      </c>
      <c r="Q773" s="22" t="n">
        <f aca="false">L773/2</f>
        <v>60.5</v>
      </c>
      <c r="R773" s="22" t="n">
        <f aca="false">M773/2</f>
        <v>51.5</v>
      </c>
      <c r="S773" s="22" t="n">
        <f aca="false">1.33*3.14*Q773*R773*R773</f>
        <v>670117.750225</v>
      </c>
    </row>
    <row r="774" customFormat="false" ht="17.4" hidden="false" customHeight="false" outlineLevel="0" collapsed="false">
      <c r="A774" s="24" t="n">
        <v>38</v>
      </c>
      <c r="B774" s="29" t="s">
        <v>37</v>
      </c>
      <c r="C774" s="26" t="s">
        <v>49</v>
      </c>
      <c r="D774" s="27" t="s">
        <v>27</v>
      </c>
      <c r="E774" s="27" t="n">
        <v>150</v>
      </c>
      <c r="F774" s="27" t="s">
        <v>22</v>
      </c>
      <c r="G774" s="27" t="n">
        <v>20</v>
      </c>
      <c r="H774" s="28" t="n">
        <v>11665</v>
      </c>
      <c r="I774" s="29" t="n">
        <v>126</v>
      </c>
      <c r="J774" s="30" t="n">
        <v>120</v>
      </c>
      <c r="K774" s="28" t="n">
        <v>5552</v>
      </c>
      <c r="L774" s="29" t="n">
        <v>95</v>
      </c>
      <c r="M774" s="30" t="n">
        <v>77</v>
      </c>
      <c r="N774" s="22" t="n">
        <f aca="false">I774/2</f>
        <v>63</v>
      </c>
      <c r="O774" s="22" t="n">
        <f aca="false">J774/2</f>
        <v>60</v>
      </c>
      <c r="P774" s="22" t="n">
        <f aca="false">1.33*3.14*N774*O774*O774</f>
        <v>947162.16</v>
      </c>
      <c r="Q774" s="22" t="n">
        <f aca="false">L774/2</f>
        <v>47.5</v>
      </c>
      <c r="R774" s="22" t="n">
        <f aca="false">M774/2</f>
        <v>38.5</v>
      </c>
      <c r="S774" s="22" t="n">
        <f aca="false">1.33*3.14*Q774*R774*R774</f>
        <v>294033.191375</v>
      </c>
    </row>
    <row r="775" customFormat="false" ht="17.4" hidden="false" customHeight="false" outlineLevel="0" collapsed="false">
      <c r="A775" s="24" t="n">
        <v>38</v>
      </c>
      <c r="B775" s="29" t="s">
        <v>37</v>
      </c>
      <c r="C775" s="26" t="s">
        <v>50</v>
      </c>
      <c r="D775" s="27" t="s">
        <v>27</v>
      </c>
      <c r="E775" s="27" t="n">
        <v>150</v>
      </c>
      <c r="F775" s="27" t="s">
        <v>22</v>
      </c>
      <c r="G775" s="27" t="n">
        <v>20</v>
      </c>
      <c r="H775" s="28" t="n">
        <v>11241</v>
      </c>
      <c r="I775" s="29" t="n">
        <v>122</v>
      </c>
      <c r="J775" s="30" t="n">
        <v>118</v>
      </c>
      <c r="K775" s="28" t="n">
        <v>7519</v>
      </c>
      <c r="L775" s="29" t="n">
        <v>109</v>
      </c>
      <c r="M775" s="30" t="n">
        <v>89</v>
      </c>
      <c r="N775" s="22" t="n">
        <f aca="false">I775/2</f>
        <v>61</v>
      </c>
      <c r="O775" s="22" t="n">
        <f aca="false">J775/2</f>
        <v>59</v>
      </c>
      <c r="P775" s="22" t="n">
        <f aca="false">1.33*3.14*N775*O775*O775</f>
        <v>886778.4842</v>
      </c>
      <c r="Q775" s="22" t="n">
        <f aca="false">L775/2</f>
        <v>54.5</v>
      </c>
      <c r="R775" s="22" t="n">
        <f aca="false">M775/2</f>
        <v>44.5</v>
      </c>
      <c r="S775" s="22" t="n">
        <f aca="false">1.33*3.14*Q775*R775*R775</f>
        <v>450710.642725</v>
      </c>
    </row>
    <row r="776" customFormat="false" ht="17.4" hidden="false" customHeight="false" outlineLevel="0" collapsed="false">
      <c r="A776" s="15" t="n">
        <v>40</v>
      </c>
      <c r="B776" s="20" t="s">
        <v>37</v>
      </c>
      <c r="C776" s="17" t="s">
        <v>49</v>
      </c>
      <c r="D776" s="18" t="s">
        <v>24</v>
      </c>
      <c r="E776" s="18" t="n">
        <v>150</v>
      </c>
      <c r="F776" s="18" t="s">
        <v>25</v>
      </c>
      <c r="G776" s="18" t="n">
        <v>20</v>
      </c>
      <c r="H776" s="19" t="n">
        <v>9107</v>
      </c>
      <c r="I776" s="20" t="n">
        <v>129</v>
      </c>
      <c r="J776" s="21" t="n">
        <v>93</v>
      </c>
      <c r="K776" s="19" t="n">
        <v>4781</v>
      </c>
      <c r="L776" s="20" t="n">
        <v>105</v>
      </c>
      <c r="M776" s="21" t="n">
        <v>58</v>
      </c>
      <c r="N776" s="22" t="n">
        <f aca="false">I776/2</f>
        <v>64.5</v>
      </c>
      <c r="O776" s="22" t="n">
        <f aca="false">J776/2</f>
        <v>46.5</v>
      </c>
      <c r="P776" s="22" t="n">
        <f aca="false">1.33*3.14*N776*O776*O776</f>
        <v>582434.255025</v>
      </c>
      <c r="Q776" s="22" t="n">
        <f aca="false">L776/2</f>
        <v>52.5</v>
      </c>
      <c r="R776" s="22" t="n">
        <f aca="false">M776/2</f>
        <v>29</v>
      </c>
      <c r="S776" s="22" t="n">
        <f aca="false">1.33*3.14*Q776*R776*R776</f>
        <v>184389.6705</v>
      </c>
    </row>
    <row r="777" customFormat="false" ht="17.4" hidden="false" customHeight="false" outlineLevel="0" collapsed="false">
      <c r="A777" s="15" t="n">
        <v>40</v>
      </c>
      <c r="B777" s="20" t="s">
        <v>37</v>
      </c>
      <c r="C777" s="17" t="s">
        <v>50</v>
      </c>
      <c r="D777" s="18" t="s">
        <v>24</v>
      </c>
      <c r="E777" s="18" t="n">
        <v>150</v>
      </c>
      <c r="F777" s="18" t="s">
        <v>25</v>
      </c>
      <c r="G777" s="18" t="n">
        <v>20</v>
      </c>
      <c r="H777" s="85" t="n">
        <v>11152</v>
      </c>
      <c r="I777" s="82" t="n">
        <v>124</v>
      </c>
      <c r="J777" s="86" t="n">
        <v>116</v>
      </c>
      <c r="K777" s="19" t="n">
        <v>7658</v>
      </c>
      <c r="L777" s="20" t="n">
        <v>118</v>
      </c>
      <c r="M777" s="21" t="n">
        <v>89</v>
      </c>
      <c r="N777" s="22" t="n">
        <f aca="false">I777/2</f>
        <v>62</v>
      </c>
      <c r="O777" s="22" t="n">
        <f aca="false">J777/2</f>
        <v>58</v>
      </c>
      <c r="P777" s="22" t="n">
        <f aca="false">1.33*3.14*N777*O777*O777</f>
        <v>871021.6816</v>
      </c>
      <c r="Q777" s="22" t="n">
        <f aca="false">L777/2</f>
        <v>59</v>
      </c>
      <c r="R777" s="22" t="n">
        <f aca="false">M777/2</f>
        <v>44.5</v>
      </c>
      <c r="S777" s="22" t="n">
        <f aca="false">1.33*3.14*Q777*R777*R777</f>
        <v>487925.28295</v>
      </c>
    </row>
    <row r="778" customFormat="false" ht="17.4" hidden="false" customHeight="false" outlineLevel="0" collapsed="false">
      <c r="A778" s="31" t="n">
        <v>41</v>
      </c>
      <c r="B778" s="36" t="s">
        <v>37</v>
      </c>
      <c r="C778" s="33" t="s">
        <v>49</v>
      </c>
      <c r="D778" s="34" t="s">
        <v>36</v>
      </c>
      <c r="E778" s="34" t="n">
        <v>200</v>
      </c>
      <c r="F778" s="34" t="s">
        <v>22</v>
      </c>
      <c r="G778" s="34" t="n">
        <v>20</v>
      </c>
      <c r="H778" s="35" t="n">
        <v>12299</v>
      </c>
      <c r="I778" s="36" t="n">
        <v>129</v>
      </c>
      <c r="J778" s="37" t="n">
        <v>120</v>
      </c>
      <c r="K778" s="35" t="n">
        <v>6717</v>
      </c>
      <c r="L778" s="36" t="n">
        <v>98</v>
      </c>
      <c r="M778" s="37" t="n">
        <v>90</v>
      </c>
      <c r="N778" s="22" t="n">
        <f aca="false">I778/2</f>
        <v>64.5</v>
      </c>
      <c r="O778" s="22" t="n">
        <f aca="false">J778/2</f>
        <v>60</v>
      </c>
      <c r="P778" s="22" t="n">
        <f aca="false">1.33*3.14*N778*O778*O778</f>
        <v>969713.64</v>
      </c>
      <c r="Q778" s="22" t="n">
        <f aca="false">L778/2</f>
        <v>49</v>
      </c>
      <c r="R778" s="22" t="n">
        <f aca="false">M778/2</f>
        <v>45</v>
      </c>
      <c r="S778" s="22" t="n">
        <f aca="false">1.33*3.14*Q778*R778*R778</f>
        <v>414383.445</v>
      </c>
    </row>
    <row r="779" customFormat="false" ht="17.4" hidden="false" customHeight="false" outlineLevel="0" collapsed="false">
      <c r="A779" s="31" t="n">
        <v>41</v>
      </c>
      <c r="B779" s="36" t="s">
        <v>37</v>
      </c>
      <c r="C779" s="33" t="s">
        <v>50</v>
      </c>
      <c r="D779" s="34" t="s">
        <v>36</v>
      </c>
      <c r="E779" s="34" t="n">
        <v>200</v>
      </c>
      <c r="F779" s="34" t="s">
        <v>22</v>
      </c>
      <c r="G779" s="34" t="n">
        <v>20</v>
      </c>
      <c r="H779" s="35" t="n">
        <v>13076</v>
      </c>
      <c r="I779" s="36" t="n">
        <v>131</v>
      </c>
      <c r="J779" s="37" t="n">
        <v>127</v>
      </c>
      <c r="K779" s="35" t="n">
        <v>8635</v>
      </c>
      <c r="L779" s="36" t="n">
        <v>117</v>
      </c>
      <c r="M779" s="37" t="n">
        <v>108</v>
      </c>
      <c r="N779" s="22" t="n">
        <f aca="false">I779/2</f>
        <v>65.5</v>
      </c>
      <c r="O779" s="22" t="n">
        <f aca="false">J779/2</f>
        <v>63.5</v>
      </c>
      <c r="P779" s="22" t="n">
        <f aca="false">1.33*3.14*N779*O779*O779</f>
        <v>1102986.100475</v>
      </c>
      <c r="Q779" s="22" t="n">
        <f aca="false">L779/2</f>
        <v>58.5</v>
      </c>
      <c r="R779" s="22" t="n">
        <f aca="false">M779/2</f>
        <v>54</v>
      </c>
      <c r="S779" s="22" t="n">
        <f aca="false">1.33*3.14*Q779*R779*R779</f>
        <v>712401.2532</v>
      </c>
    </row>
    <row r="780" customFormat="false" ht="17.4" hidden="false" customHeight="false" outlineLevel="0" collapsed="false">
      <c r="A780" s="46" t="n">
        <v>42</v>
      </c>
      <c r="B780" s="47" t="s">
        <v>37</v>
      </c>
      <c r="C780" s="48" t="s">
        <v>49</v>
      </c>
      <c r="D780" s="49" t="s">
        <v>36</v>
      </c>
      <c r="E780" s="49" t="n">
        <v>200</v>
      </c>
      <c r="F780" s="49" t="s">
        <v>22</v>
      </c>
      <c r="G780" s="49" t="n">
        <v>20</v>
      </c>
      <c r="H780" s="50" t="n">
        <v>11055</v>
      </c>
      <c r="I780" s="47" t="n">
        <v>124</v>
      </c>
      <c r="J780" s="51" t="n">
        <v>114</v>
      </c>
      <c r="K780" s="50" t="n">
        <v>6099</v>
      </c>
      <c r="L780" s="47" t="n">
        <v>94</v>
      </c>
      <c r="M780" s="51" t="n">
        <v>83</v>
      </c>
      <c r="N780" s="22" t="n">
        <f aca="false">I780/2</f>
        <v>62</v>
      </c>
      <c r="O780" s="22" t="n">
        <f aca="false">J780/2</f>
        <v>57</v>
      </c>
      <c r="P780" s="22" t="n">
        <f aca="false">1.33*3.14*N780*O780*O780</f>
        <v>841245.3756</v>
      </c>
      <c r="Q780" s="22" t="n">
        <f aca="false">L780/2</f>
        <v>47</v>
      </c>
      <c r="R780" s="22" t="n">
        <f aca="false">M780/2</f>
        <v>41.5</v>
      </c>
      <c r="S780" s="22" t="n">
        <f aca="false">1.33*3.14*Q780*R780*R780</f>
        <v>338045.64115</v>
      </c>
    </row>
    <row r="781" customFormat="false" ht="17.4" hidden="false" customHeight="false" outlineLevel="0" collapsed="false">
      <c r="A781" s="46" t="n">
        <v>42</v>
      </c>
      <c r="B781" s="47" t="s">
        <v>37</v>
      </c>
      <c r="C781" s="48" t="s">
        <v>50</v>
      </c>
      <c r="D781" s="49" t="s">
        <v>36</v>
      </c>
      <c r="E781" s="49" t="n">
        <v>200</v>
      </c>
      <c r="F781" s="49" t="s">
        <v>22</v>
      </c>
      <c r="G781" s="49" t="n">
        <v>20</v>
      </c>
      <c r="H781" s="50" t="n">
        <v>11506</v>
      </c>
      <c r="I781" s="47" t="n">
        <v>124</v>
      </c>
      <c r="J781" s="51" t="n">
        <v>119</v>
      </c>
      <c r="K781" s="50" t="n">
        <v>5925</v>
      </c>
      <c r="L781" s="47" t="n">
        <v>110</v>
      </c>
      <c r="M781" s="51" t="n">
        <v>71</v>
      </c>
      <c r="N781" s="22" t="n">
        <f aca="false">I781/2</f>
        <v>62</v>
      </c>
      <c r="O781" s="22" t="n">
        <f aca="false">J781/2</f>
        <v>59.5</v>
      </c>
      <c r="P781" s="22" t="n">
        <f aca="false">1.33*3.14*N781*O781*O781</f>
        <v>916657.1071</v>
      </c>
      <c r="Q781" s="22" t="n">
        <f aca="false">L781/2</f>
        <v>55</v>
      </c>
      <c r="R781" s="22" t="n">
        <f aca="false">M781/2</f>
        <v>35.5</v>
      </c>
      <c r="S781" s="22" t="n">
        <f aca="false">1.33*3.14*Q781*R781*R781</f>
        <v>289468.08275</v>
      </c>
    </row>
    <row r="782" customFormat="false" ht="17.4" hidden="false" customHeight="false" outlineLevel="0" collapsed="false">
      <c r="A782" s="24" t="n">
        <v>43</v>
      </c>
      <c r="B782" s="29" t="s">
        <v>37</v>
      </c>
      <c r="C782" s="26" t="s">
        <v>49</v>
      </c>
      <c r="D782" s="27" t="s">
        <v>31</v>
      </c>
      <c r="E782" s="27" t="n">
        <v>0</v>
      </c>
      <c r="F782" s="27" t="s">
        <v>32</v>
      </c>
      <c r="G782" s="27" t="n">
        <v>20</v>
      </c>
      <c r="H782" s="28" t="n">
        <v>11161</v>
      </c>
      <c r="I782" s="29" t="n">
        <v>121</v>
      </c>
      <c r="J782" s="30" t="n">
        <v>118</v>
      </c>
      <c r="K782" s="70" t="n">
        <v>9876</v>
      </c>
      <c r="L782" s="29" t="n">
        <v>116</v>
      </c>
      <c r="M782" s="30" t="n">
        <v>110</v>
      </c>
      <c r="N782" s="22" t="n">
        <f aca="false">I782/2</f>
        <v>60.5</v>
      </c>
      <c r="O782" s="22" t="n">
        <f aca="false">J782/2</f>
        <v>59</v>
      </c>
      <c r="P782" s="22" t="n">
        <f aca="false">1.33*3.14*N782*O782*O782</f>
        <v>879509.8081</v>
      </c>
      <c r="Q782" s="22" t="n">
        <f aca="false">L782/2</f>
        <v>58</v>
      </c>
      <c r="R782" s="22" t="n">
        <f aca="false">M782/2</f>
        <v>55</v>
      </c>
      <c r="S782" s="22" t="n">
        <f aca="false">1.33*3.14*Q782*R782*R782</f>
        <v>732714.29</v>
      </c>
    </row>
    <row r="783" customFormat="false" ht="17.4" hidden="false" customHeight="false" outlineLevel="0" collapsed="false">
      <c r="A783" s="24" t="n">
        <v>43</v>
      </c>
      <c r="B783" s="29" t="s">
        <v>37</v>
      </c>
      <c r="C783" s="26" t="s">
        <v>50</v>
      </c>
      <c r="D783" s="27" t="s">
        <v>31</v>
      </c>
      <c r="E783" s="27" t="n">
        <v>0</v>
      </c>
      <c r="F783" s="27" t="s">
        <v>32</v>
      </c>
      <c r="G783" s="27" t="n">
        <v>20</v>
      </c>
      <c r="H783" s="28" t="n">
        <v>11169</v>
      </c>
      <c r="I783" s="29" t="n">
        <v>121</v>
      </c>
      <c r="J783" s="30" t="n">
        <v>119</v>
      </c>
      <c r="K783" s="28" t="n">
        <v>9898</v>
      </c>
      <c r="L783" s="29" t="n">
        <v>116</v>
      </c>
      <c r="M783" s="30" t="n">
        <v>109</v>
      </c>
      <c r="N783" s="22" t="n">
        <f aca="false">I783/2</f>
        <v>60.5</v>
      </c>
      <c r="O783" s="22" t="n">
        <f aca="false">J783/2</f>
        <v>59.5</v>
      </c>
      <c r="P783" s="22" t="n">
        <f aca="false">1.33*3.14*N783*O783*O783</f>
        <v>894479.919025</v>
      </c>
      <c r="Q783" s="22" t="n">
        <f aca="false">L783/2</f>
        <v>58</v>
      </c>
      <c r="R783" s="22" t="n">
        <f aca="false">M783/2</f>
        <v>54.5</v>
      </c>
      <c r="S783" s="22" t="n">
        <f aca="false">1.33*3.14*Q783*R783*R783</f>
        <v>719452.7669</v>
      </c>
    </row>
    <row r="784" customFormat="false" ht="17.4" hidden="false" customHeight="false" outlineLevel="0" collapsed="false">
      <c r="A784" s="56" t="n">
        <v>44</v>
      </c>
      <c r="B784" s="45" t="s">
        <v>38</v>
      </c>
      <c r="C784" s="57" t="s">
        <v>49</v>
      </c>
      <c r="D784" s="58" t="s">
        <v>33</v>
      </c>
      <c r="E784" s="58" t="n">
        <v>50</v>
      </c>
      <c r="F784" s="58" t="s">
        <v>22</v>
      </c>
      <c r="G784" s="58" t="n">
        <v>20</v>
      </c>
      <c r="H784" s="59" t="n">
        <v>11161</v>
      </c>
      <c r="I784" s="45" t="n">
        <v>119</v>
      </c>
      <c r="J784" s="60" t="n">
        <v>117</v>
      </c>
      <c r="K784" s="59" t="n">
        <v>7694</v>
      </c>
      <c r="L784" s="45" t="n">
        <v>104</v>
      </c>
      <c r="M784" s="60" t="n">
        <v>97</v>
      </c>
      <c r="N784" s="22" t="n">
        <f aca="false">I784/2</f>
        <v>59.5</v>
      </c>
      <c r="O784" s="22" t="n">
        <f aca="false">J784/2</f>
        <v>58.5</v>
      </c>
      <c r="P784" s="22" t="n">
        <f aca="false">1.33*3.14*N784*O784*O784</f>
        <v>850374.026775</v>
      </c>
      <c r="Q784" s="22" t="n">
        <f aca="false">L784/2</f>
        <v>52</v>
      </c>
      <c r="R784" s="22" t="n">
        <f aca="false">M784/2</f>
        <v>48.5</v>
      </c>
      <c r="S784" s="22" t="n">
        <f aca="false">1.33*3.14*Q784*R784*R784</f>
        <v>510820.2554</v>
      </c>
    </row>
    <row r="785" customFormat="false" ht="17.4" hidden="false" customHeight="false" outlineLevel="0" collapsed="false">
      <c r="A785" s="56" t="n">
        <v>44</v>
      </c>
      <c r="B785" s="45" t="s">
        <v>38</v>
      </c>
      <c r="C785" s="57" t="s">
        <v>50</v>
      </c>
      <c r="D785" s="58" t="s">
        <v>33</v>
      </c>
      <c r="E785" s="58" t="n">
        <v>50</v>
      </c>
      <c r="F785" s="58" t="s">
        <v>22</v>
      </c>
      <c r="G785" s="58" t="n">
        <v>20</v>
      </c>
      <c r="H785" s="59" t="n">
        <v>11096</v>
      </c>
      <c r="I785" s="45" t="n">
        <v>120</v>
      </c>
      <c r="J785" s="60" t="n">
        <v>118</v>
      </c>
      <c r="K785" s="59" t="n">
        <v>7684</v>
      </c>
      <c r="L785" s="45" t="n">
        <v>102</v>
      </c>
      <c r="M785" s="60" t="n">
        <v>95</v>
      </c>
      <c r="N785" s="22" t="n">
        <f aca="false">I785/2</f>
        <v>60</v>
      </c>
      <c r="O785" s="22" t="n">
        <f aca="false">J785/2</f>
        <v>59</v>
      </c>
      <c r="P785" s="22" t="n">
        <f aca="false">1.33*3.14*N785*O785*O785</f>
        <v>872241.132</v>
      </c>
      <c r="Q785" s="22" t="n">
        <f aca="false">L785/2</f>
        <v>51</v>
      </c>
      <c r="R785" s="22" t="n">
        <f aca="false">M785/2</f>
        <v>47.5</v>
      </c>
      <c r="S785" s="22" t="n">
        <f aca="false">1.33*3.14*Q785*R785*R785</f>
        <v>480550.11375</v>
      </c>
    </row>
    <row r="786" customFormat="false" ht="17.4" hidden="false" customHeight="false" outlineLevel="0" collapsed="false">
      <c r="A786" s="15" t="n">
        <v>46</v>
      </c>
      <c r="B786" s="20" t="s">
        <v>38</v>
      </c>
      <c r="C786" s="17" t="s">
        <v>49</v>
      </c>
      <c r="D786" s="18" t="s">
        <v>35</v>
      </c>
      <c r="E786" s="18" t="n">
        <v>50</v>
      </c>
      <c r="F786" s="18" t="s">
        <v>25</v>
      </c>
      <c r="G786" s="18" t="n">
        <v>20</v>
      </c>
      <c r="H786" s="19" t="n">
        <v>10625</v>
      </c>
      <c r="I786" s="20" t="n">
        <v>117</v>
      </c>
      <c r="J786" s="21" t="n">
        <v>116</v>
      </c>
      <c r="K786" s="19" t="n">
        <v>7459</v>
      </c>
      <c r="L786" s="20" t="n">
        <v>105</v>
      </c>
      <c r="M786" s="21" t="n">
        <v>94</v>
      </c>
      <c r="N786" s="22" t="n">
        <f aca="false">I786/2</f>
        <v>58.5</v>
      </c>
      <c r="O786" s="22" t="n">
        <f aca="false">J786/2</f>
        <v>58</v>
      </c>
      <c r="P786" s="22" t="n">
        <f aca="false">1.33*3.14*N786*O786*O786</f>
        <v>821851.1028</v>
      </c>
      <c r="Q786" s="22" t="n">
        <f aca="false">L786/2</f>
        <v>52.5</v>
      </c>
      <c r="R786" s="22" t="n">
        <f aca="false">M786/2</f>
        <v>47</v>
      </c>
      <c r="S786" s="22" t="n">
        <f aca="false">1.33*3.14*Q786*R786*R786</f>
        <v>484324.3545</v>
      </c>
    </row>
    <row r="787" customFormat="false" ht="17.4" hidden="false" customHeight="false" outlineLevel="0" collapsed="false">
      <c r="A787" s="15" t="n">
        <v>46</v>
      </c>
      <c r="B787" s="20" t="s">
        <v>38</v>
      </c>
      <c r="C787" s="17" t="s">
        <v>50</v>
      </c>
      <c r="D787" s="18" t="s">
        <v>35</v>
      </c>
      <c r="E787" s="18" t="n">
        <v>50</v>
      </c>
      <c r="F787" s="18" t="s">
        <v>25</v>
      </c>
      <c r="G787" s="18" t="n">
        <v>20</v>
      </c>
      <c r="H787" s="19" t="n">
        <v>11219</v>
      </c>
      <c r="I787" s="20" t="n">
        <v>121</v>
      </c>
      <c r="J787" s="21" t="n">
        <v>119</v>
      </c>
      <c r="K787" s="19" t="n">
        <v>7522</v>
      </c>
      <c r="L787" s="20" t="n">
        <v>101</v>
      </c>
      <c r="M787" s="21" t="n">
        <v>95</v>
      </c>
      <c r="N787" s="22" t="n">
        <f aca="false">I787/2</f>
        <v>60.5</v>
      </c>
      <c r="O787" s="22" t="n">
        <f aca="false">J787/2</f>
        <v>59.5</v>
      </c>
      <c r="P787" s="22" t="n">
        <f aca="false">1.33*3.14*N787*O787*O787</f>
        <v>894479.919025</v>
      </c>
      <c r="Q787" s="22" t="n">
        <f aca="false">L787/2</f>
        <v>50.5</v>
      </c>
      <c r="R787" s="22" t="n">
        <f aca="false">M787/2</f>
        <v>47.5</v>
      </c>
      <c r="S787" s="22" t="n">
        <f aca="false">1.33*3.14*Q787*R787*R787</f>
        <v>475838.838125</v>
      </c>
    </row>
    <row r="788" customFormat="false" ht="17.4" hidden="false" customHeight="false" outlineLevel="0" collapsed="false">
      <c r="A788" s="46" t="n">
        <v>47</v>
      </c>
      <c r="B788" s="47" t="s">
        <v>38</v>
      </c>
      <c r="C788" s="48" t="s">
        <v>49</v>
      </c>
      <c r="D788" s="49" t="s">
        <v>21</v>
      </c>
      <c r="E788" s="49" t="n">
        <v>25</v>
      </c>
      <c r="F788" s="49" t="s">
        <v>22</v>
      </c>
      <c r="G788" s="49" t="n">
        <v>20</v>
      </c>
      <c r="H788" s="50" t="n">
        <v>12139</v>
      </c>
      <c r="I788" s="47" t="n">
        <v>125</v>
      </c>
      <c r="J788" s="51" t="n">
        <v>123</v>
      </c>
      <c r="K788" s="50" t="n">
        <v>8840</v>
      </c>
      <c r="L788" s="47" t="n">
        <v>107</v>
      </c>
      <c r="M788" s="51" t="n">
        <v>106</v>
      </c>
      <c r="N788" s="22" t="n">
        <f aca="false">I788/2</f>
        <v>62.5</v>
      </c>
      <c r="O788" s="22" t="n">
        <f aca="false">J788/2</f>
        <v>61.5</v>
      </c>
      <c r="P788" s="22" t="n">
        <f aca="false">1.33*3.14*N788*O788*O788</f>
        <v>987214.528125</v>
      </c>
      <c r="Q788" s="22" t="n">
        <f aca="false">L788/2</f>
        <v>53.5</v>
      </c>
      <c r="R788" s="22" t="n">
        <f aca="false">M788/2</f>
        <v>53</v>
      </c>
      <c r="S788" s="22" t="n">
        <f aca="false">1.33*3.14*Q788*R788*R788</f>
        <v>627605.6003</v>
      </c>
    </row>
    <row r="789" customFormat="false" ht="17.4" hidden="false" customHeight="false" outlineLevel="0" collapsed="false">
      <c r="A789" s="46" t="n">
        <v>47</v>
      </c>
      <c r="B789" s="47" t="s">
        <v>38</v>
      </c>
      <c r="C789" s="48" t="s">
        <v>50</v>
      </c>
      <c r="D789" s="49" t="s">
        <v>21</v>
      </c>
      <c r="E789" s="49" t="n">
        <v>25</v>
      </c>
      <c r="F789" s="49" t="s">
        <v>22</v>
      </c>
      <c r="G789" s="49" t="n">
        <v>20</v>
      </c>
      <c r="H789" s="50" t="n">
        <v>12198</v>
      </c>
      <c r="I789" s="47" t="n">
        <v>126</v>
      </c>
      <c r="J789" s="51" t="n">
        <v>124</v>
      </c>
      <c r="K789" s="50" t="n">
        <v>9340</v>
      </c>
      <c r="L789" s="47" t="n">
        <v>110</v>
      </c>
      <c r="M789" s="51" t="n">
        <v>109</v>
      </c>
      <c r="N789" s="22" t="n">
        <f aca="false">I789/2</f>
        <v>63</v>
      </c>
      <c r="O789" s="22" t="n">
        <f aca="false">J789/2</f>
        <v>62</v>
      </c>
      <c r="P789" s="22" t="n">
        <f aca="false">1.33*3.14*N789*O789*O789</f>
        <v>1011358.7064</v>
      </c>
      <c r="Q789" s="22" t="n">
        <f aca="false">L789/2</f>
        <v>55</v>
      </c>
      <c r="R789" s="22" t="n">
        <f aca="false">M789/2</f>
        <v>54.5</v>
      </c>
      <c r="S789" s="22" t="n">
        <f aca="false">1.33*3.14*Q789*R789*R789</f>
        <v>682239.69275</v>
      </c>
    </row>
    <row r="790" customFormat="false" ht="17.4" hidden="false" customHeight="false" outlineLevel="0" collapsed="false">
      <c r="A790" s="24" t="n">
        <v>48</v>
      </c>
      <c r="B790" s="29" t="s">
        <v>38</v>
      </c>
      <c r="C790" s="26" t="s">
        <v>49</v>
      </c>
      <c r="D790" s="27" t="s">
        <v>26</v>
      </c>
      <c r="E790" s="27" t="n">
        <v>25</v>
      </c>
      <c r="F790" s="27" t="s">
        <v>25</v>
      </c>
      <c r="G790" s="27" t="n">
        <v>20</v>
      </c>
      <c r="H790" s="28" t="n">
        <v>11998</v>
      </c>
      <c r="I790" s="29" t="n">
        <v>125</v>
      </c>
      <c r="J790" s="30" t="n">
        <v>122</v>
      </c>
      <c r="K790" s="28" t="n">
        <v>9556</v>
      </c>
      <c r="L790" s="29" t="n">
        <v>112</v>
      </c>
      <c r="M790" s="30" t="n">
        <v>109</v>
      </c>
      <c r="N790" s="22" t="n">
        <f aca="false">I790/2</f>
        <v>62.5</v>
      </c>
      <c r="O790" s="22" t="n">
        <f aca="false">J790/2</f>
        <v>61</v>
      </c>
      <c r="P790" s="22" t="n">
        <f aca="false">1.33*3.14*N790*O790*O790</f>
        <v>971227.5125</v>
      </c>
      <c r="Q790" s="22" t="n">
        <f aca="false">L790/2</f>
        <v>56</v>
      </c>
      <c r="R790" s="22" t="n">
        <f aca="false">M790/2</f>
        <v>54.5</v>
      </c>
      <c r="S790" s="22" t="n">
        <f aca="false">1.33*3.14*Q790*R790*R790</f>
        <v>694644.0508</v>
      </c>
    </row>
    <row r="791" customFormat="false" ht="17.4" hidden="false" customHeight="false" outlineLevel="0" collapsed="false">
      <c r="A791" s="24" t="n">
        <v>48</v>
      </c>
      <c r="B791" s="29" t="s">
        <v>38</v>
      </c>
      <c r="C791" s="26" t="s">
        <v>50</v>
      </c>
      <c r="D791" s="27" t="s">
        <v>26</v>
      </c>
      <c r="E791" s="27" t="n">
        <v>25</v>
      </c>
      <c r="F791" s="27" t="s">
        <v>25</v>
      </c>
      <c r="G791" s="27" t="n">
        <v>20</v>
      </c>
      <c r="H791" s="28" t="n">
        <v>12213</v>
      </c>
      <c r="I791" s="29" t="n">
        <v>126</v>
      </c>
      <c r="J791" s="30" t="n">
        <v>125</v>
      </c>
      <c r="K791" s="28" t="n">
        <v>8940</v>
      </c>
      <c r="L791" s="29" t="n">
        <v>108</v>
      </c>
      <c r="M791" s="30" t="n">
        <v>106</v>
      </c>
      <c r="N791" s="22" t="n">
        <f aca="false">I791/2</f>
        <v>63</v>
      </c>
      <c r="O791" s="22" t="n">
        <f aca="false">J791/2</f>
        <v>62.5</v>
      </c>
      <c r="P791" s="22" t="n">
        <f aca="false">1.33*3.14*N791*O791*O791</f>
        <v>1027736.71875</v>
      </c>
      <c r="Q791" s="22" t="n">
        <f aca="false">L791/2</f>
        <v>54</v>
      </c>
      <c r="R791" s="22" t="n">
        <f aca="false">M791/2</f>
        <v>53</v>
      </c>
      <c r="S791" s="22" t="n">
        <f aca="false">1.33*3.14*Q791*R791*R791</f>
        <v>633471.0732</v>
      </c>
    </row>
    <row r="792" customFormat="false" ht="17.4" hidden="false" customHeight="false" outlineLevel="0" collapsed="false">
      <c r="A792" s="56" t="n">
        <v>49</v>
      </c>
      <c r="B792" s="45" t="s">
        <v>38</v>
      </c>
      <c r="C792" s="57" t="s">
        <v>49</v>
      </c>
      <c r="D792" s="58" t="s">
        <v>28</v>
      </c>
      <c r="E792" s="58" t="n">
        <v>100</v>
      </c>
      <c r="F792" s="58" t="s">
        <v>22</v>
      </c>
      <c r="G792" s="58" t="n">
        <v>20</v>
      </c>
      <c r="H792" s="59" t="n">
        <v>11643</v>
      </c>
      <c r="I792" s="45" t="n">
        <v>124</v>
      </c>
      <c r="J792" s="60" t="n">
        <v>120</v>
      </c>
      <c r="K792" s="59" t="n">
        <v>7468</v>
      </c>
      <c r="L792" s="45" t="n">
        <v>102</v>
      </c>
      <c r="M792" s="60" t="n">
        <v>95</v>
      </c>
      <c r="N792" s="22" t="n">
        <f aca="false">I792/2</f>
        <v>62</v>
      </c>
      <c r="O792" s="22" t="n">
        <f aca="false">J792/2</f>
        <v>60</v>
      </c>
      <c r="P792" s="22" t="n">
        <f aca="false">1.33*3.14*N792*O792*O792</f>
        <v>932127.84</v>
      </c>
      <c r="Q792" s="22" t="n">
        <f aca="false">L792/2</f>
        <v>51</v>
      </c>
      <c r="R792" s="22" t="n">
        <f aca="false">M792/2</f>
        <v>47.5</v>
      </c>
      <c r="S792" s="22" t="n">
        <f aca="false">1.33*3.14*Q792*R792*R792</f>
        <v>480550.11375</v>
      </c>
    </row>
    <row r="793" customFormat="false" ht="18" hidden="false" customHeight="false" outlineLevel="0" collapsed="false">
      <c r="A793" s="92" t="n">
        <v>49</v>
      </c>
      <c r="B793" s="45" t="s">
        <v>38</v>
      </c>
      <c r="C793" s="93" t="s">
        <v>50</v>
      </c>
      <c r="D793" s="58" t="s">
        <v>28</v>
      </c>
      <c r="E793" s="58" t="n">
        <v>100</v>
      </c>
      <c r="F793" s="58" t="s">
        <v>22</v>
      </c>
      <c r="G793" s="58" t="n">
        <v>20</v>
      </c>
      <c r="H793" s="94" t="n">
        <v>12278</v>
      </c>
      <c r="I793" s="95" t="n">
        <v>129</v>
      </c>
      <c r="J793" s="96" t="n">
        <v>122</v>
      </c>
      <c r="K793" s="94" t="n">
        <v>7520</v>
      </c>
      <c r="L793" s="95" t="n">
        <v>102</v>
      </c>
      <c r="M793" s="96" t="n">
        <v>95</v>
      </c>
      <c r="N793" s="22" t="n">
        <f aca="false">I793/2</f>
        <v>64.5</v>
      </c>
      <c r="O793" s="22" t="n">
        <f aca="false">J793/2</f>
        <v>61</v>
      </c>
      <c r="P793" s="22" t="n">
        <f aca="false">1.33*3.14*N793*O793*O793</f>
        <v>1002306.7929</v>
      </c>
      <c r="Q793" s="22" t="n">
        <f aca="false">L793/2</f>
        <v>51</v>
      </c>
      <c r="R793" s="22" t="n">
        <f aca="false">M793/2</f>
        <v>47.5</v>
      </c>
      <c r="S793" s="22" t="n">
        <f aca="false">1.33*3.14*Q793*R793*R793</f>
        <v>480550.11375</v>
      </c>
    </row>
    <row r="794" customFormat="false" ht="17.4" hidden="false" customHeight="false" outlineLevel="0" collapsed="false">
      <c r="A794" s="97" t="n">
        <v>51</v>
      </c>
      <c r="B794" s="43" t="s">
        <v>38</v>
      </c>
      <c r="C794" s="98" t="s">
        <v>49</v>
      </c>
      <c r="D794" s="41" t="s">
        <v>29</v>
      </c>
      <c r="E794" s="41" t="n">
        <v>100</v>
      </c>
      <c r="F794" s="41" t="s">
        <v>25</v>
      </c>
      <c r="G794" s="41" t="n">
        <v>20</v>
      </c>
      <c r="H794" s="99" t="n">
        <v>11177</v>
      </c>
      <c r="I794" s="100" t="n">
        <v>125</v>
      </c>
      <c r="J794" s="101" t="n">
        <v>112</v>
      </c>
      <c r="K794" s="99" t="n">
        <v>6421</v>
      </c>
      <c r="L794" s="100" t="n">
        <v>103</v>
      </c>
      <c r="M794" s="101" t="n">
        <v>84</v>
      </c>
      <c r="N794" s="22" t="n">
        <f aca="false">I794/2</f>
        <v>62.5</v>
      </c>
      <c r="O794" s="22" t="n">
        <f aca="false">J794/2</f>
        <v>56</v>
      </c>
      <c r="P794" s="22" t="n">
        <f aca="false">1.33*3.14*N794*O794*O794</f>
        <v>818535.2</v>
      </c>
      <c r="Q794" s="22" t="n">
        <f aca="false">L794/2</f>
        <v>51.5</v>
      </c>
      <c r="R794" s="22" t="n">
        <f aca="false">M794/2</f>
        <v>42</v>
      </c>
      <c r="S794" s="22" t="n">
        <f aca="false">1.33*3.14*Q794*R794*R794</f>
        <v>379391.0652</v>
      </c>
    </row>
    <row r="795" customFormat="false" ht="17.4" hidden="false" customHeight="false" outlineLevel="0" collapsed="false">
      <c r="A795" s="38" t="n">
        <v>51</v>
      </c>
      <c r="B795" s="43" t="s">
        <v>38</v>
      </c>
      <c r="C795" s="40" t="s">
        <v>50</v>
      </c>
      <c r="D795" s="41" t="s">
        <v>29</v>
      </c>
      <c r="E795" s="41" t="n">
        <v>100</v>
      </c>
      <c r="F795" s="41" t="s">
        <v>25</v>
      </c>
      <c r="G795" s="41" t="n">
        <v>20</v>
      </c>
      <c r="H795" s="42" t="n">
        <v>11905</v>
      </c>
      <c r="I795" s="43" t="n">
        <v>128</v>
      </c>
      <c r="J795" s="44" t="n">
        <v>119</v>
      </c>
      <c r="K795" s="42" t="n">
        <v>7157</v>
      </c>
      <c r="L795" s="43" t="n">
        <v>116</v>
      </c>
      <c r="M795" s="44" t="n">
        <v>90</v>
      </c>
      <c r="N795" s="22" t="n">
        <f aca="false">I795/2</f>
        <v>64</v>
      </c>
      <c r="O795" s="22" t="n">
        <f aca="false">J795/2</f>
        <v>59.5</v>
      </c>
      <c r="P795" s="22" t="n">
        <f aca="false">1.33*3.14*N795*O795*O795</f>
        <v>946226.6912</v>
      </c>
      <c r="Q795" s="22" t="n">
        <f aca="false">L795/2</f>
        <v>58</v>
      </c>
      <c r="R795" s="22" t="n">
        <f aca="false">M795/2</f>
        <v>45</v>
      </c>
      <c r="S795" s="22" t="n">
        <f aca="false">1.33*3.14*Q795*R795*R795</f>
        <v>490494.69</v>
      </c>
    </row>
    <row r="796" customFormat="false" ht="17.4" hidden="false" customHeight="false" outlineLevel="0" collapsed="false">
      <c r="A796" s="15" t="n">
        <v>52</v>
      </c>
      <c r="B796" s="20" t="s">
        <v>38</v>
      </c>
      <c r="C796" s="17" t="s">
        <v>49</v>
      </c>
      <c r="D796" s="18" t="s">
        <v>29</v>
      </c>
      <c r="E796" s="18" t="n">
        <v>100</v>
      </c>
      <c r="F796" s="18" t="s">
        <v>25</v>
      </c>
      <c r="G796" s="18" t="n">
        <v>20</v>
      </c>
      <c r="H796" s="19" t="n">
        <v>13207</v>
      </c>
      <c r="I796" s="20" t="n">
        <v>134</v>
      </c>
      <c r="J796" s="21" t="n">
        <v>125</v>
      </c>
      <c r="K796" s="19" t="n">
        <v>9633</v>
      </c>
      <c r="L796" s="20" t="n">
        <v>123</v>
      </c>
      <c r="M796" s="21" t="n">
        <v>103</v>
      </c>
      <c r="N796" s="22" t="n">
        <f aca="false">I796/2</f>
        <v>67</v>
      </c>
      <c r="O796" s="22" t="n">
        <f aca="false">J796/2</f>
        <v>62.5</v>
      </c>
      <c r="P796" s="22" t="n">
        <f aca="false">1.33*3.14*N796*O796*O796</f>
        <v>1092989.84375</v>
      </c>
      <c r="Q796" s="22" t="n">
        <f aca="false">L796/2</f>
        <v>61.5</v>
      </c>
      <c r="R796" s="22" t="n">
        <f aca="false">M796/2</f>
        <v>51.5</v>
      </c>
      <c r="S796" s="22" t="n">
        <f aca="false">1.33*3.14*Q796*R796*R796</f>
        <v>681194.076675</v>
      </c>
    </row>
    <row r="797" customFormat="false" ht="17.4" hidden="false" customHeight="false" outlineLevel="0" collapsed="false">
      <c r="A797" s="15" t="n">
        <v>52</v>
      </c>
      <c r="B797" s="20" t="s">
        <v>38</v>
      </c>
      <c r="C797" s="17" t="s">
        <v>50</v>
      </c>
      <c r="D797" s="18" t="s">
        <v>29</v>
      </c>
      <c r="E797" s="18" t="n">
        <v>100</v>
      </c>
      <c r="F797" s="18" t="s">
        <v>25</v>
      </c>
      <c r="G797" s="18" t="n">
        <v>20</v>
      </c>
      <c r="H797" s="19" t="n">
        <v>14209</v>
      </c>
      <c r="I797" s="20" t="n">
        <v>137</v>
      </c>
      <c r="J797" s="21" t="n">
        <v>132</v>
      </c>
      <c r="K797" s="19" t="n">
        <v>9308</v>
      </c>
      <c r="L797" s="20" t="n">
        <v>112</v>
      </c>
      <c r="M797" s="21" t="n">
        <v>105</v>
      </c>
      <c r="N797" s="22" t="n">
        <f aca="false">I797/2</f>
        <v>68.5</v>
      </c>
      <c r="O797" s="22" t="n">
        <f aca="false">J797/2</f>
        <v>66</v>
      </c>
      <c r="P797" s="22" t="n">
        <f aca="false">1.33*3.14*N797*O797*O797</f>
        <v>1246119.6132</v>
      </c>
      <c r="Q797" s="22" t="n">
        <f aca="false">L797/2</f>
        <v>56</v>
      </c>
      <c r="R797" s="22" t="n">
        <f aca="false">M797/2</f>
        <v>52.5</v>
      </c>
      <c r="S797" s="22" t="n">
        <f aca="false">1.33*3.14*Q797*R797*R797</f>
        <v>644596.47</v>
      </c>
    </row>
    <row r="798" customFormat="false" ht="17.4" hidden="false" customHeight="false" outlineLevel="0" collapsed="false">
      <c r="A798" s="46" t="n">
        <v>53</v>
      </c>
      <c r="B798" s="47" t="s">
        <v>38</v>
      </c>
      <c r="C798" s="48" t="s">
        <v>49</v>
      </c>
      <c r="D798" s="49" t="s">
        <v>27</v>
      </c>
      <c r="E798" s="49" t="n">
        <v>150</v>
      </c>
      <c r="F798" s="49" t="s">
        <v>22</v>
      </c>
      <c r="G798" s="49" t="n">
        <v>20</v>
      </c>
      <c r="H798" s="50" t="n">
        <v>11354</v>
      </c>
      <c r="I798" s="47" t="n">
        <v>123</v>
      </c>
      <c r="J798" s="51" t="n">
        <v>118</v>
      </c>
      <c r="K798" s="50" t="n">
        <v>6921</v>
      </c>
      <c r="L798" s="47" t="n">
        <v>99</v>
      </c>
      <c r="M798" s="51" t="n">
        <v>92</v>
      </c>
      <c r="N798" s="22" t="n">
        <f aca="false">I798/2</f>
        <v>61.5</v>
      </c>
      <c r="O798" s="22" t="n">
        <f aca="false">J798/2</f>
        <v>59</v>
      </c>
      <c r="P798" s="22" t="n">
        <f aca="false">1.33*3.14*N798*O798*O798</f>
        <v>894047.1603</v>
      </c>
      <c r="Q798" s="22" t="n">
        <f aca="false">L798/2</f>
        <v>49.5</v>
      </c>
      <c r="R798" s="22" t="n">
        <f aca="false">M798/2</f>
        <v>46</v>
      </c>
      <c r="S798" s="22" t="n">
        <f aca="false">1.33*3.14*Q798*R798*R798</f>
        <v>437423.5404</v>
      </c>
    </row>
    <row r="799" customFormat="false" ht="17.4" hidden="false" customHeight="false" outlineLevel="0" collapsed="false">
      <c r="A799" s="46" t="n">
        <v>53</v>
      </c>
      <c r="B799" s="47" t="s">
        <v>38</v>
      </c>
      <c r="C799" s="48" t="s">
        <v>50</v>
      </c>
      <c r="D799" s="49" t="s">
        <v>27</v>
      </c>
      <c r="E799" s="49" t="n">
        <v>150</v>
      </c>
      <c r="F799" s="49" t="s">
        <v>22</v>
      </c>
      <c r="G799" s="49" t="n">
        <v>20</v>
      </c>
      <c r="H799" s="50" t="n">
        <v>11849</v>
      </c>
      <c r="I799" s="47" t="n">
        <v>126</v>
      </c>
      <c r="J799" s="51" t="n">
        <v>120</v>
      </c>
      <c r="K799" s="50" t="n">
        <v>9029</v>
      </c>
      <c r="L799" s="47" t="n">
        <v>113</v>
      </c>
      <c r="M799" s="51" t="n">
        <v>107</v>
      </c>
      <c r="N799" s="22" t="n">
        <f aca="false">I799/2</f>
        <v>63</v>
      </c>
      <c r="O799" s="22" t="n">
        <f aca="false">J799/2</f>
        <v>60</v>
      </c>
      <c r="P799" s="22" t="n">
        <f aca="false">1.33*3.14*N799*O799*O799</f>
        <v>947162.16</v>
      </c>
      <c r="Q799" s="22" t="n">
        <f aca="false">L799/2</f>
        <v>56.5</v>
      </c>
      <c r="R799" s="22" t="n">
        <f aca="false">M799/2</f>
        <v>53.5</v>
      </c>
      <c r="S799" s="22" t="n">
        <f aca="false">1.33*3.14*Q799*R799*R799</f>
        <v>675363.057425</v>
      </c>
    </row>
    <row r="800" customFormat="false" ht="17.4" hidden="false" customHeight="false" outlineLevel="0" collapsed="false">
      <c r="A800" s="24" t="n">
        <v>55</v>
      </c>
      <c r="B800" s="29" t="s">
        <v>38</v>
      </c>
      <c r="C800" s="26" t="s">
        <v>49</v>
      </c>
      <c r="D800" s="27" t="s">
        <v>27</v>
      </c>
      <c r="E800" s="27" t="n">
        <v>150</v>
      </c>
      <c r="F800" s="27" t="s">
        <v>22</v>
      </c>
      <c r="G800" s="27" t="n">
        <v>20</v>
      </c>
      <c r="H800" s="28" t="n">
        <v>11273</v>
      </c>
      <c r="I800" s="29" t="n">
        <v>126</v>
      </c>
      <c r="J800" s="30" t="n">
        <v>112</v>
      </c>
      <c r="K800" s="28" t="n">
        <v>5397</v>
      </c>
      <c r="L800" s="29" t="n">
        <v>98</v>
      </c>
      <c r="M800" s="30" t="n">
        <v>72</v>
      </c>
      <c r="N800" s="22" t="n">
        <f aca="false">I800/2</f>
        <v>63</v>
      </c>
      <c r="O800" s="22" t="n">
        <f aca="false">J800/2</f>
        <v>56</v>
      </c>
      <c r="P800" s="22" t="n">
        <f aca="false">1.33*3.14*N800*O800*O800</f>
        <v>825083.4816</v>
      </c>
      <c r="Q800" s="22" t="n">
        <f aca="false">L800/2</f>
        <v>49</v>
      </c>
      <c r="R800" s="22" t="n">
        <f aca="false">M800/2</f>
        <v>36</v>
      </c>
      <c r="S800" s="22" t="n">
        <f aca="false">1.33*3.14*Q800*R800*R800</f>
        <v>265205.4048</v>
      </c>
    </row>
    <row r="801" customFormat="false" ht="17.4" hidden="false" customHeight="false" outlineLevel="0" collapsed="false">
      <c r="A801" s="24" t="n">
        <v>55</v>
      </c>
      <c r="B801" s="29" t="s">
        <v>38</v>
      </c>
      <c r="C801" s="26" t="s">
        <v>50</v>
      </c>
      <c r="D801" s="27" t="s">
        <v>27</v>
      </c>
      <c r="E801" s="27" t="n">
        <v>150</v>
      </c>
      <c r="F801" s="27" t="s">
        <v>22</v>
      </c>
      <c r="G801" s="27" t="n">
        <v>20</v>
      </c>
      <c r="H801" s="28" t="n">
        <v>11441</v>
      </c>
      <c r="I801" s="29" t="n">
        <v>128</v>
      </c>
      <c r="J801" s="30" t="n">
        <v>114</v>
      </c>
      <c r="K801" s="28" t="n">
        <v>6769</v>
      </c>
      <c r="L801" s="29" t="n">
        <v>113</v>
      </c>
      <c r="M801" s="30" t="n">
        <v>83</v>
      </c>
      <c r="N801" s="22" t="n">
        <f aca="false">I801/2</f>
        <v>64</v>
      </c>
      <c r="O801" s="22" t="n">
        <f aca="false">J801/2</f>
        <v>57</v>
      </c>
      <c r="P801" s="22" t="n">
        <f aca="false">1.33*3.14*N801*O801*O801</f>
        <v>868382.3232</v>
      </c>
      <c r="Q801" s="22" t="n">
        <f aca="false">L801/2</f>
        <v>56.5</v>
      </c>
      <c r="R801" s="22" t="n">
        <f aca="false">M801/2</f>
        <v>41.5</v>
      </c>
      <c r="S801" s="22" t="n">
        <f aca="false">1.33*3.14*Q801*R801*R801</f>
        <v>406374.015425</v>
      </c>
    </row>
    <row r="802" customFormat="false" ht="17.4" hidden="false" customHeight="false" outlineLevel="0" collapsed="false">
      <c r="A802" s="15" t="n">
        <v>56</v>
      </c>
      <c r="B802" s="20" t="s">
        <v>38</v>
      </c>
      <c r="C802" s="17" t="s">
        <v>49</v>
      </c>
      <c r="D802" s="18" t="s">
        <v>24</v>
      </c>
      <c r="E802" s="18" t="n">
        <v>150</v>
      </c>
      <c r="F802" s="18" t="s">
        <v>25</v>
      </c>
      <c r="G802" s="18" t="n">
        <v>20</v>
      </c>
      <c r="H802" s="19" t="n">
        <v>9193</v>
      </c>
      <c r="I802" s="20" t="n">
        <v>134</v>
      </c>
      <c r="J802" s="21" t="n">
        <v>92</v>
      </c>
      <c r="K802" s="19" t="n">
        <v>5200</v>
      </c>
      <c r="L802" s="20" t="n">
        <v>115</v>
      </c>
      <c r="M802" s="21" t="n">
        <v>62</v>
      </c>
      <c r="N802" s="22" t="n">
        <f aca="false">I802/2</f>
        <v>67</v>
      </c>
      <c r="O802" s="22" t="n">
        <f aca="false">J802/2</f>
        <v>46</v>
      </c>
      <c r="P802" s="22" t="n">
        <f aca="false">1.33*3.14*N802*O802*O802</f>
        <v>592068.2264</v>
      </c>
      <c r="Q802" s="22" t="n">
        <f aca="false">L802/2</f>
        <v>57.5</v>
      </c>
      <c r="R802" s="22" t="n">
        <f aca="false">M802/2</f>
        <v>31</v>
      </c>
      <c r="S802" s="22" t="n">
        <f aca="false">1.33*3.14*Q802*R802*R802</f>
        <v>230766.3715</v>
      </c>
    </row>
    <row r="803" customFormat="false" ht="17.4" hidden="false" customHeight="false" outlineLevel="0" collapsed="false">
      <c r="A803" s="15" t="n">
        <v>56</v>
      </c>
      <c r="B803" s="20" t="s">
        <v>38</v>
      </c>
      <c r="C803" s="17" t="s">
        <v>50</v>
      </c>
      <c r="D803" s="18" t="s">
        <v>24</v>
      </c>
      <c r="E803" s="18" t="n">
        <v>150</v>
      </c>
      <c r="F803" s="18" t="s">
        <v>25</v>
      </c>
      <c r="G803" s="18" t="n">
        <v>20</v>
      </c>
      <c r="H803" s="19" t="n">
        <v>12594</v>
      </c>
      <c r="I803" s="20" t="n">
        <v>130</v>
      </c>
      <c r="J803" s="21" t="n">
        <v>123</v>
      </c>
      <c r="K803" s="19" t="n">
        <v>10416</v>
      </c>
      <c r="L803" s="20" t="n">
        <v>130</v>
      </c>
      <c r="M803" s="21" t="n">
        <v>124</v>
      </c>
      <c r="N803" s="22" t="n">
        <f aca="false">I803/2</f>
        <v>65</v>
      </c>
      <c r="O803" s="22" t="n">
        <f aca="false">J803/2</f>
        <v>61.5</v>
      </c>
      <c r="P803" s="22" t="n">
        <f aca="false">1.33*3.14*N803*O803*O803</f>
        <v>1026703.10925</v>
      </c>
      <c r="Q803" s="22" t="n">
        <f aca="false">L803/2</f>
        <v>65</v>
      </c>
      <c r="R803" s="22" t="n">
        <f aca="false">M803/2</f>
        <v>62</v>
      </c>
      <c r="S803" s="22" t="n">
        <f aca="false">1.33*3.14*Q803*R803*R803</f>
        <v>1043465.332</v>
      </c>
    </row>
    <row r="804" customFormat="false" ht="17.4" hidden="false" customHeight="false" outlineLevel="0" collapsed="false">
      <c r="A804" s="38" t="n">
        <v>57</v>
      </c>
      <c r="B804" s="43" t="s">
        <v>38</v>
      </c>
      <c r="C804" s="40" t="s">
        <v>49</v>
      </c>
      <c r="D804" s="41" t="s">
        <v>24</v>
      </c>
      <c r="E804" s="41" t="n">
        <v>150</v>
      </c>
      <c r="F804" s="41" t="s">
        <v>25</v>
      </c>
      <c r="G804" s="41" t="n">
        <v>20</v>
      </c>
      <c r="H804" s="42" t="n">
        <v>13456</v>
      </c>
      <c r="I804" s="43" t="n">
        <v>139</v>
      </c>
      <c r="J804" s="44" t="n">
        <v>125</v>
      </c>
      <c r="K804" s="42" t="n">
        <v>10868</v>
      </c>
      <c r="L804" s="43" t="n">
        <v>124</v>
      </c>
      <c r="M804" s="44" t="n">
        <v>113</v>
      </c>
      <c r="N804" s="22" t="n">
        <f aca="false">I804/2</f>
        <v>69.5</v>
      </c>
      <c r="O804" s="22" t="n">
        <f aca="false">J804/2</f>
        <v>62.5</v>
      </c>
      <c r="P804" s="22" t="n">
        <f aca="false">1.33*3.14*N804*O804*O804</f>
        <v>1133773.046875</v>
      </c>
      <c r="Q804" s="22" t="n">
        <f aca="false">L804/2</f>
        <v>62</v>
      </c>
      <c r="R804" s="22" t="n">
        <f aca="false">M804/2</f>
        <v>56.5</v>
      </c>
      <c r="S804" s="22" t="n">
        <f aca="false">1.33*3.14*Q804*R804*R804</f>
        <v>826551.4159</v>
      </c>
    </row>
    <row r="805" customFormat="false" ht="17.4" hidden="false" customHeight="false" outlineLevel="0" collapsed="false">
      <c r="A805" s="38" t="n">
        <v>57</v>
      </c>
      <c r="B805" s="43" t="s">
        <v>38</v>
      </c>
      <c r="C805" s="40" t="s">
        <v>50</v>
      </c>
      <c r="D805" s="41" t="s">
        <v>24</v>
      </c>
      <c r="E805" s="41" t="n">
        <v>150</v>
      </c>
      <c r="F805" s="41" t="s">
        <v>25</v>
      </c>
      <c r="G805" s="41" t="n">
        <v>20</v>
      </c>
      <c r="H805" s="42" t="n">
        <v>13664</v>
      </c>
      <c r="I805" s="43" t="n">
        <v>135</v>
      </c>
      <c r="J805" s="44" t="n">
        <v>130</v>
      </c>
      <c r="K805" s="42" t="n">
        <v>9281</v>
      </c>
      <c r="L805" s="43" t="n">
        <v>128</v>
      </c>
      <c r="M805" s="44" t="n">
        <v>104</v>
      </c>
      <c r="N805" s="22" t="n">
        <f aca="false">I805/2</f>
        <v>67.5</v>
      </c>
      <c r="O805" s="22" t="n">
        <f aca="false">J805/2</f>
        <v>65</v>
      </c>
      <c r="P805" s="22" t="n">
        <f aca="false">1.33*3.14*N805*O805*O805</f>
        <v>1191000.0375</v>
      </c>
      <c r="Q805" s="22" t="n">
        <f aca="false">L805/2</f>
        <v>64</v>
      </c>
      <c r="R805" s="22" t="n">
        <f aca="false">M805/2</f>
        <v>52</v>
      </c>
      <c r="S805" s="22" t="n">
        <f aca="false">1.33*3.14*Q805*R805*R805</f>
        <v>722716.4672</v>
      </c>
    </row>
    <row r="806" customFormat="false" ht="17.4" hidden="false" customHeight="false" outlineLevel="0" collapsed="false">
      <c r="A806" s="24" t="n">
        <v>58</v>
      </c>
      <c r="B806" s="29" t="s">
        <v>38</v>
      </c>
      <c r="C806" s="26" t="s">
        <v>49</v>
      </c>
      <c r="D806" s="27" t="s">
        <v>36</v>
      </c>
      <c r="E806" s="27" t="n">
        <v>200</v>
      </c>
      <c r="F806" s="27" t="s">
        <v>22</v>
      </c>
      <c r="G806" s="27" t="n">
        <v>20</v>
      </c>
      <c r="H806" s="28" t="n">
        <v>10196</v>
      </c>
      <c r="I806" s="29" t="n">
        <v>135</v>
      </c>
      <c r="J806" s="30" t="n">
        <v>94</v>
      </c>
      <c r="K806" s="28" t="n">
        <v>4864</v>
      </c>
      <c r="L806" s="29" t="n">
        <v>102</v>
      </c>
      <c r="M806" s="30" t="n">
        <v>82</v>
      </c>
      <c r="N806" s="22" t="n">
        <f aca="false">I806/2</f>
        <v>67.5</v>
      </c>
      <c r="O806" s="22" t="n">
        <f aca="false">J806/2</f>
        <v>47</v>
      </c>
      <c r="P806" s="22" t="n">
        <f aca="false">1.33*3.14*N806*O806*O806</f>
        <v>622702.7415</v>
      </c>
      <c r="Q806" s="22" t="n">
        <f aca="false">L806/2</f>
        <v>51</v>
      </c>
      <c r="R806" s="22" t="n">
        <f aca="false">M806/2</f>
        <v>41</v>
      </c>
      <c r="S806" s="22" t="n">
        <f aca="false">1.33*3.14*Q806*R806*R806</f>
        <v>358029.8022</v>
      </c>
    </row>
    <row r="807" customFormat="false" ht="17.4" hidden="false" customHeight="false" outlineLevel="0" collapsed="false">
      <c r="A807" s="24" t="n">
        <v>58</v>
      </c>
      <c r="B807" s="29" t="s">
        <v>38</v>
      </c>
      <c r="C807" s="26" t="s">
        <v>50</v>
      </c>
      <c r="D807" s="27" t="s">
        <v>36</v>
      </c>
      <c r="E807" s="27" t="n">
        <v>200</v>
      </c>
      <c r="F807" s="27" t="s">
        <v>22</v>
      </c>
      <c r="G807" s="27" t="n">
        <v>20</v>
      </c>
      <c r="H807" s="28" t="n">
        <v>12523</v>
      </c>
      <c r="I807" s="29" t="n">
        <v>133</v>
      </c>
      <c r="J807" s="30" t="n">
        <v>119</v>
      </c>
      <c r="K807" s="28" t="n">
        <v>7645</v>
      </c>
      <c r="L807" s="29" t="n">
        <v>126</v>
      </c>
      <c r="M807" s="30" t="n">
        <v>83</v>
      </c>
      <c r="N807" s="22" t="n">
        <f aca="false">I807/2</f>
        <v>66.5</v>
      </c>
      <c r="O807" s="22" t="n">
        <f aca="false">J807/2</f>
        <v>59.5</v>
      </c>
      <c r="P807" s="22" t="n">
        <f aca="false">1.33*3.14*N807*O807*O807</f>
        <v>983188.671325</v>
      </c>
      <c r="Q807" s="22" t="n">
        <f aca="false">L807/2</f>
        <v>63</v>
      </c>
      <c r="R807" s="22" t="n">
        <f aca="false">M807/2</f>
        <v>41.5</v>
      </c>
      <c r="S807" s="22" t="n">
        <f aca="false">1.33*3.14*Q807*R807*R807</f>
        <v>453125.00835</v>
      </c>
    </row>
    <row r="808" customFormat="false" ht="17.4" hidden="false" customHeight="false" outlineLevel="0" collapsed="false">
      <c r="A808" s="15" t="n">
        <v>59</v>
      </c>
      <c r="B808" s="20" t="s">
        <v>38</v>
      </c>
      <c r="C808" s="17" t="s">
        <v>49</v>
      </c>
      <c r="D808" s="18" t="s">
        <v>36</v>
      </c>
      <c r="E808" s="18" t="n">
        <v>200</v>
      </c>
      <c r="F808" s="18" t="s">
        <v>22</v>
      </c>
      <c r="G808" s="18" t="n">
        <v>20</v>
      </c>
      <c r="H808" s="19" t="n">
        <v>9965</v>
      </c>
      <c r="I808" s="20" t="n">
        <v>134</v>
      </c>
      <c r="J808" s="21" t="n">
        <v>95</v>
      </c>
      <c r="K808" s="19" t="n">
        <v>4780</v>
      </c>
      <c r="L808" s="20" t="n">
        <v>98</v>
      </c>
      <c r="M808" s="21" t="n">
        <v>64</v>
      </c>
      <c r="N808" s="22" t="n">
        <f aca="false">I808/2</f>
        <v>67</v>
      </c>
      <c r="O808" s="22" t="n">
        <f aca="false">J808/2</f>
        <v>47.5</v>
      </c>
      <c r="P808" s="22" t="n">
        <f aca="false">1.33*3.14*N808*O808*O808</f>
        <v>631310.93375</v>
      </c>
      <c r="Q808" s="22" t="n">
        <f aca="false">L808/2</f>
        <v>49</v>
      </c>
      <c r="R808" s="22" t="n">
        <f aca="false">M808/2</f>
        <v>32</v>
      </c>
      <c r="S808" s="22" t="n">
        <f aca="false">1.33*3.14*Q808*R808*R808</f>
        <v>209545.0112</v>
      </c>
    </row>
    <row r="809" customFormat="false" ht="17.4" hidden="false" customHeight="false" outlineLevel="0" collapsed="false">
      <c r="A809" s="15" t="n">
        <v>59</v>
      </c>
      <c r="B809" s="20" t="s">
        <v>38</v>
      </c>
      <c r="C809" s="17" t="s">
        <v>50</v>
      </c>
      <c r="D809" s="18" t="s">
        <v>36</v>
      </c>
      <c r="E809" s="18" t="n">
        <v>200</v>
      </c>
      <c r="F809" s="18" t="s">
        <v>22</v>
      </c>
      <c r="G809" s="18" t="n">
        <v>20</v>
      </c>
      <c r="H809" s="19" t="n">
        <v>12707</v>
      </c>
      <c r="I809" s="20" t="n">
        <v>130</v>
      </c>
      <c r="J809" s="21" t="n">
        <v>125</v>
      </c>
      <c r="K809" s="19" t="n">
        <v>7361</v>
      </c>
      <c r="L809" s="20" t="n">
        <v>117</v>
      </c>
      <c r="M809" s="21" t="n">
        <v>103</v>
      </c>
      <c r="N809" s="22" t="n">
        <f aca="false">I809/2</f>
        <v>65</v>
      </c>
      <c r="O809" s="22" t="n">
        <f aca="false">J809/2</f>
        <v>62.5</v>
      </c>
      <c r="P809" s="22" t="n">
        <f aca="false">1.33*3.14*N809*O809*O809</f>
        <v>1060363.28125</v>
      </c>
      <c r="Q809" s="22" t="n">
        <f aca="false">L809/2</f>
        <v>58.5</v>
      </c>
      <c r="R809" s="22" t="n">
        <f aca="false">M809/2</f>
        <v>51.5</v>
      </c>
      <c r="S809" s="22" t="n">
        <f aca="false">1.33*3.14*Q809*R809*R809</f>
        <v>647965.097325</v>
      </c>
    </row>
    <row r="810" customFormat="false" ht="17.4" hidden="false" customHeight="false" outlineLevel="0" collapsed="false">
      <c r="A810" s="46" t="n">
        <v>60</v>
      </c>
      <c r="B810" s="47" t="s">
        <v>38</v>
      </c>
      <c r="C810" s="48" t="s">
        <v>49</v>
      </c>
      <c r="D810" s="49" t="s">
        <v>30</v>
      </c>
      <c r="E810" s="49" t="n">
        <v>200</v>
      </c>
      <c r="F810" s="49" t="s">
        <v>25</v>
      </c>
      <c r="G810" s="49" t="n">
        <v>20</v>
      </c>
      <c r="H810" s="50" t="n">
        <v>9281</v>
      </c>
      <c r="I810" s="47" t="n">
        <v>129</v>
      </c>
      <c r="J810" s="51" t="n">
        <v>94</v>
      </c>
      <c r="K810" s="50" t="n">
        <v>5420</v>
      </c>
      <c r="L810" s="47" t="n">
        <v>120</v>
      </c>
      <c r="M810" s="51" t="n">
        <v>66</v>
      </c>
      <c r="N810" s="22" t="n">
        <f aca="false">I810/2</f>
        <v>64.5</v>
      </c>
      <c r="O810" s="22" t="n">
        <f aca="false">J810/2</f>
        <v>47</v>
      </c>
      <c r="P810" s="22" t="n">
        <f aca="false">1.33*3.14*N810*O810*O810</f>
        <v>595027.0641</v>
      </c>
      <c r="Q810" s="22" t="n">
        <f aca="false">L810/2</f>
        <v>60</v>
      </c>
      <c r="R810" s="22" t="n">
        <f aca="false">M810/2</f>
        <v>33</v>
      </c>
      <c r="S810" s="22" t="n">
        <f aca="false">1.33*3.14*Q810*R810*R810</f>
        <v>272872.908</v>
      </c>
    </row>
    <row r="811" customFormat="false" ht="17.4" hidden="false" customHeight="false" outlineLevel="0" collapsed="false">
      <c r="A811" s="46" t="n">
        <v>60</v>
      </c>
      <c r="B811" s="47" t="s">
        <v>38</v>
      </c>
      <c r="C811" s="48" t="s">
        <v>50</v>
      </c>
      <c r="D811" s="49" t="s">
        <v>30</v>
      </c>
      <c r="E811" s="49" t="n">
        <v>200</v>
      </c>
      <c r="F811" s="49" t="s">
        <v>25</v>
      </c>
      <c r="G811" s="49" t="n">
        <v>20</v>
      </c>
      <c r="H811" s="50" t="n">
        <v>12070</v>
      </c>
      <c r="I811" s="47" t="n">
        <v>126</v>
      </c>
      <c r="J811" s="51" t="n">
        <v>123</v>
      </c>
      <c r="K811" s="50" t="n">
        <v>11703</v>
      </c>
      <c r="L811" s="47" t="n">
        <v>125</v>
      </c>
      <c r="M811" s="51" t="n">
        <v>120</v>
      </c>
      <c r="N811" s="22" t="n">
        <f aca="false">I811/2</f>
        <v>63</v>
      </c>
      <c r="O811" s="22" t="n">
        <f aca="false">J811/2</f>
        <v>61.5</v>
      </c>
      <c r="P811" s="22" t="n">
        <f aca="false">1.33*3.14*N811*O811*O811</f>
        <v>995112.24435</v>
      </c>
      <c r="Q811" s="22" t="n">
        <f aca="false">L811/2</f>
        <v>62.5</v>
      </c>
      <c r="R811" s="22" t="n">
        <f aca="false">M811/2</f>
        <v>60</v>
      </c>
      <c r="S811" s="22" t="n">
        <f aca="false">1.33*3.14*Q811*R811*R811</f>
        <v>939645</v>
      </c>
    </row>
    <row r="812" customFormat="false" ht="17.4" hidden="false" customHeight="false" outlineLevel="0" collapsed="false">
      <c r="A812" s="56" t="n">
        <v>61</v>
      </c>
      <c r="B812" s="45" t="s">
        <v>38</v>
      </c>
      <c r="C812" s="57" t="s">
        <v>49</v>
      </c>
      <c r="D812" s="58" t="s">
        <v>31</v>
      </c>
      <c r="E812" s="58" t="n">
        <v>0</v>
      </c>
      <c r="F812" s="58" t="s">
        <v>32</v>
      </c>
      <c r="G812" s="58" t="n">
        <v>20</v>
      </c>
      <c r="H812" s="59" t="n">
        <v>10779</v>
      </c>
      <c r="I812" s="45" t="n">
        <v>121</v>
      </c>
      <c r="J812" s="60" t="n">
        <v>115</v>
      </c>
      <c r="K812" s="59" t="n">
        <v>9598</v>
      </c>
      <c r="L812" s="45" t="n">
        <v>113</v>
      </c>
      <c r="M812" s="60" t="n">
        <v>108</v>
      </c>
      <c r="N812" s="22" t="n">
        <f aca="false">I812/2</f>
        <v>60.5</v>
      </c>
      <c r="O812" s="22" t="n">
        <f aca="false">J812/2</f>
        <v>57.5</v>
      </c>
      <c r="P812" s="22" t="n">
        <f aca="false">1.33*3.14*N812*O812*O812</f>
        <v>835357.455625</v>
      </c>
      <c r="Q812" s="22" t="n">
        <f aca="false">L812/2</f>
        <v>56.5</v>
      </c>
      <c r="R812" s="22" t="n">
        <f aca="false">M812/2</f>
        <v>54</v>
      </c>
      <c r="S812" s="22" t="n">
        <f aca="false">1.33*3.14*Q812*R812*R812</f>
        <v>688045.6548</v>
      </c>
    </row>
    <row r="813" customFormat="false" ht="17.4" hidden="false" customHeight="false" outlineLevel="0" collapsed="false">
      <c r="A813" s="56" t="n">
        <v>61</v>
      </c>
      <c r="B813" s="45" t="s">
        <v>38</v>
      </c>
      <c r="C813" s="57" t="s">
        <v>50</v>
      </c>
      <c r="D813" s="58" t="s">
        <v>31</v>
      </c>
      <c r="E813" s="58" t="n">
        <v>0</v>
      </c>
      <c r="F813" s="58" t="s">
        <v>32</v>
      </c>
      <c r="G813" s="58" t="n">
        <v>20</v>
      </c>
      <c r="H813" s="59" t="n">
        <v>10979</v>
      </c>
      <c r="I813" s="45" t="n">
        <v>121</v>
      </c>
      <c r="J813" s="60" t="n">
        <v>117</v>
      </c>
      <c r="K813" s="59" t="n">
        <v>9572</v>
      </c>
      <c r="L813" s="45" t="n">
        <v>113</v>
      </c>
      <c r="M813" s="60" t="n">
        <v>109</v>
      </c>
      <c r="N813" s="22" t="n">
        <f aca="false">I813/2</f>
        <v>60.5</v>
      </c>
      <c r="O813" s="22" t="n">
        <f aca="false">J813/2</f>
        <v>58.5</v>
      </c>
      <c r="P813" s="22" t="n">
        <f aca="false">1.33*3.14*N813*O813*O813</f>
        <v>864666.027225</v>
      </c>
      <c r="Q813" s="22" t="n">
        <f aca="false">L813/2</f>
        <v>56.5</v>
      </c>
      <c r="R813" s="22" t="n">
        <f aca="false">M813/2</f>
        <v>54.5</v>
      </c>
      <c r="S813" s="22" t="n">
        <f aca="false">1.33*3.14*Q813*R813*R813</f>
        <v>700846.229825</v>
      </c>
    </row>
    <row r="814" customFormat="false" ht="17.4" hidden="false" customHeight="false" outlineLevel="0" collapsed="false">
      <c r="A814" s="15" t="n">
        <v>62</v>
      </c>
      <c r="B814" s="20" t="s">
        <v>39</v>
      </c>
      <c r="C814" s="17" t="s">
        <v>49</v>
      </c>
      <c r="D814" s="18" t="s">
        <v>31</v>
      </c>
      <c r="E814" s="18" t="n">
        <v>0</v>
      </c>
      <c r="F814" s="18" t="s">
        <v>32</v>
      </c>
      <c r="G814" s="18" t="n">
        <v>20</v>
      </c>
      <c r="H814" s="19" t="n">
        <v>10810</v>
      </c>
      <c r="I814" s="20" t="n">
        <v>122</v>
      </c>
      <c r="J814" s="21" t="n">
        <v>114</v>
      </c>
      <c r="K814" s="19" t="n">
        <v>9340</v>
      </c>
      <c r="L814" s="20" t="n">
        <v>110</v>
      </c>
      <c r="M814" s="21" t="n">
        <v>109</v>
      </c>
      <c r="N814" s="22" t="n">
        <f aca="false">I814/2</f>
        <v>61</v>
      </c>
      <c r="O814" s="22" t="n">
        <f aca="false">J814/2</f>
        <v>57</v>
      </c>
      <c r="P814" s="22" t="n">
        <f aca="false">1.33*3.14*N814*O814*O814</f>
        <v>827676.9018</v>
      </c>
      <c r="Q814" s="22" t="n">
        <f aca="false">L814/2</f>
        <v>55</v>
      </c>
      <c r="R814" s="22" t="n">
        <f aca="false">M814/2</f>
        <v>54.5</v>
      </c>
      <c r="S814" s="22" t="n">
        <f aca="false">1.33*3.14*Q814*R814*R814</f>
        <v>682239.69275</v>
      </c>
    </row>
    <row r="815" customFormat="false" ht="17.4" hidden="false" customHeight="false" outlineLevel="0" collapsed="false">
      <c r="A815" s="15" t="n">
        <v>62</v>
      </c>
      <c r="B815" s="20" t="s">
        <v>39</v>
      </c>
      <c r="C815" s="17" t="s">
        <v>50</v>
      </c>
      <c r="D815" s="18" t="s">
        <v>31</v>
      </c>
      <c r="E815" s="18" t="n">
        <v>0</v>
      </c>
      <c r="F815" s="18" t="s">
        <v>32</v>
      </c>
      <c r="G815" s="18" t="n">
        <v>20</v>
      </c>
      <c r="H815" s="19" t="n">
        <v>10810</v>
      </c>
      <c r="I815" s="20" t="n">
        <v>122</v>
      </c>
      <c r="J815" s="21" t="n">
        <v>114</v>
      </c>
      <c r="K815" s="19" t="n">
        <v>9338</v>
      </c>
      <c r="L815" s="20" t="n">
        <v>111</v>
      </c>
      <c r="M815" s="21" t="n">
        <v>108</v>
      </c>
      <c r="N815" s="22" t="n">
        <f aca="false">I815/2</f>
        <v>61</v>
      </c>
      <c r="O815" s="22" t="n">
        <f aca="false">J815/2</f>
        <v>57</v>
      </c>
      <c r="P815" s="22" t="n">
        <f aca="false">1.33*3.14*N815*O815*O815</f>
        <v>827676.9018</v>
      </c>
      <c r="Q815" s="22" t="n">
        <f aca="false">L815/2</f>
        <v>55.5</v>
      </c>
      <c r="R815" s="22" t="n">
        <f aca="false">M815/2</f>
        <v>54</v>
      </c>
      <c r="S815" s="22" t="n">
        <f aca="false">1.33*3.14*Q815*R815*R815</f>
        <v>675867.8556</v>
      </c>
    </row>
    <row r="816" customFormat="false" ht="17.4" hidden="false" customHeight="false" outlineLevel="0" collapsed="false">
      <c r="A816" s="46" t="n">
        <v>63</v>
      </c>
      <c r="B816" s="47" t="s">
        <v>39</v>
      </c>
      <c r="C816" s="48" t="s">
        <v>49</v>
      </c>
      <c r="D816" s="49" t="s">
        <v>33</v>
      </c>
      <c r="E816" s="49" t="n">
        <v>50</v>
      </c>
      <c r="F816" s="49" t="s">
        <v>22</v>
      </c>
      <c r="G816" s="49" t="n">
        <v>20</v>
      </c>
      <c r="H816" s="50" t="n">
        <v>12716</v>
      </c>
      <c r="I816" s="47" t="n">
        <v>130</v>
      </c>
      <c r="J816" s="51" t="n">
        <v>123</v>
      </c>
      <c r="K816" s="50" t="n">
        <v>7892</v>
      </c>
      <c r="L816" s="47" t="n">
        <v>101</v>
      </c>
      <c r="M816" s="51" t="n">
        <v>100</v>
      </c>
      <c r="N816" s="22" t="n">
        <f aca="false">I816/2</f>
        <v>65</v>
      </c>
      <c r="O816" s="22" t="n">
        <f aca="false">J816/2</f>
        <v>61.5</v>
      </c>
      <c r="P816" s="22" t="n">
        <f aca="false">1.33*3.14*N816*O816*O816</f>
        <v>1026703.10925</v>
      </c>
      <c r="Q816" s="22" t="n">
        <f aca="false">L816/2</f>
        <v>50.5</v>
      </c>
      <c r="R816" s="22" t="n">
        <f aca="false">M816/2</f>
        <v>50</v>
      </c>
      <c r="S816" s="22" t="n">
        <f aca="false">1.33*3.14*Q816*R816*R816</f>
        <v>527245.25</v>
      </c>
    </row>
    <row r="817" customFormat="false" ht="18" hidden="false" customHeight="false" outlineLevel="0" collapsed="false">
      <c r="A817" s="102" t="n">
        <v>63</v>
      </c>
      <c r="B817" s="47" t="s">
        <v>39</v>
      </c>
      <c r="C817" s="103" t="s">
        <v>50</v>
      </c>
      <c r="D817" s="49" t="s">
        <v>33</v>
      </c>
      <c r="E817" s="49" t="n">
        <v>50</v>
      </c>
      <c r="F817" s="49" t="s">
        <v>22</v>
      </c>
      <c r="G817" s="49" t="n">
        <v>20</v>
      </c>
      <c r="H817" s="50" t="n">
        <v>13100</v>
      </c>
      <c r="I817" s="47" t="n">
        <v>132</v>
      </c>
      <c r="J817" s="51" t="n">
        <v>124</v>
      </c>
      <c r="K817" s="104" t="n">
        <v>9148</v>
      </c>
      <c r="L817" s="105" t="n">
        <v>111</v>
      </c>
      <c r="M817" s="106" t="n">
        <v>104</v>
      </c>
      <c r="N817" s="22" t="n">
        <f aca="false">I817/2</f>
        <v>66</v>
      </c>
      <c r="O817" s="22" t="n">
        <f aca="false">J817/2</f>
        <v>62</v>
      </c>
      <c r="P817" s="22" t="n">
        <f aca="false">1.33*3.14*N817*O817*O817</f>
        <v>1059518.6448</v>
      </c>
      <c r="Q817" s="22" t="n">
        <f aca="false">L817/2</f>
        <v>55.5</v>
      </c>
      <c r="R817" s="22" t="n">
        <f aca="false">M817/2</f>
        <v>52</v>
      </c>
      <c r="S817" s="22" t="n">
        <f aca="false">1.33*3.14*Q817*R817*R817</f>
        <v>626730.6864</v>
      </c>
    </row>
    <row r="818" customFormat="false" ht="17.4" hidden="false" customHeight="false" outlineLevel="0" collapsed="false">
      <c r="A818" s="74" t="n">
        <v>65</v>
      </c>
      <c r="B818" s="20" t="s">
        <v>39</v>
      </c>
      <c r="C818" s="80" t="s">
        <v>49</v>
      </c>
      <c r="D818" s="18" t="s">
        <v>35</v>
      </c>
      <c r="E818" s="18" t="n">
        <v>50</v>
      </c>
      <c r="F818" s="18" t="s">
        <v>25</v>
      </c>
      <c r="G818" s="18" t="n">
        <v>20</v>
      </c>
      <c r="H818" s="107" t="n">
        <v>10625</v>
      </c>
      <c r="I818" s="108" t="n">
        <v>117</v>
      </c>
      <c r="J818" s="109" t="n">
        <v>116</v>
      </c>
      <c r="K818" s="107" t="n">
        <v>7459</v>
      </c>
      <c r="L818" s="108" t="n">
        <v>105</v>
      </c>
      <c r="M818" s="109" t="n">
        <v>94</v>
      </c>
      <c r="N818" s="22" t="n">
        <f aca="false">I818/2</f>
        <v>58.5</v>
      </c>
      <c r="O818" s="22" t="n">
        <f aca="false">J818/2</f>
        <v>58</v>
      </c>
      <c r="P818" s="22" t="n">
        <f aca="false">1.33*3.14*N818*O818*O818</f>
        <v>821851.1028</v>
      </c>
      <c r="Q818" s="22" t="n">
        <f aca="false">L818/2</f>
        <v>52.5</v>
      </c>
      <c r="R818" s="22" t="n">
        <f aca="false">M818/2</f>
        <v>47</v>
      </c>
      <c r="S818" s="22" t="n">
        <f aca="false">1.33*3.14*Q818*R818*R818</f>
        <v>484324.3545</v>
      </c>
    </row>
    <row r="819" customFormat="false" ht="17.4" hidden="false" customHeight="false" outlineLevel="0" collapsed="false">
      <c r="A819" s="15" t="n">
        <v>65</v>
      </c>
      <c r="B819" s="20" t="s">
        <v>39</v>
      </c>
      <c r="C819" s="17" t="s">
        <v>50</v>
      </c>
      <c r="D819" s="18" t="s">
        <v>35</v>
      </c>
      <c r="E819" s="18" t="n">
        <v>50</v>
      </c>
      <c r="F819" s="18" t="s">
        <v>25</v>
      </c>
      <c r="G819" s="18" t="n">
        <v>20</v>
      </c>
      <c r="H819" s="19" t="n">
        <v>11219</v>
      </c>
      <c r="I819" s="20" t="n">
        <v>121</v>
      </c>
      <c r="J819" s="21" t="n">
        <v>119</v>
      </c>
      <c r="K819" s="19" t="n">
        <v>7522</v>
      </c>
      <c r="L819" s="20" t="n">
        <v>101</v>
      </c>
      <c r="M819" s="21" t="n">
        <v>95</v>
      </c>
      <c r="N819" s="22" t="n">
        <f aca="false">I819/2</f>
        <v>60.5</v>
      </c>
      <c r="O819" s="22" t="n">
        <f aca="false">J819/2</f>
        <v>59.5</v>
      </c>
      <c r="P819" s="22" t="n">
        <f aca="false">1.33*3.14*N819*O819*O819</f>
        <v>894479.919025</v>
      </c>
      <c r="Q819" s="22" t="n">
        <f aca="false">L819/2</f>
        <v>50.5</v>
      </c>
      <c r="R819" s="22" t="n">
        <f aca="false">M819/2</f>
        <v>47.5</v>
      </c>
      <c r="S819" s="22" t="n">
        <f aca="false">1.33*3.14*Q819*R819*R819</f>
        <v>475838.838125</v>
      </c>
    </row>
    <row r="820" customFormat="false" ht="17.4" hidden="false" customHeight="false" outlineLevel="0" collapsed="false">
      <c r="A820" s="46" t="n">
        <v>66</v>
      </c>
      <c r="B820" s="47" t="s">
        <v>39</v>
      </c>
      <c r="C820" s="48" t="s">
        <v>49</v>
      </c>
      <c r="D820" s="49" t="s">
        <v>35</v>
      </c>
      <c r="E820" s="49" t="n">
        <v>50</v>
      </c>
      <c r="F820" s="49" t="s">
        <v>25</v>
      </c>
      <c r="G820" s="49" t="n">
        <v>20</v>
      </c>
      <c r="H820" s="50" t="n">
        <v>10625</v>
      </c>
      <c r="I820" s="47" t="n">
        <v>117</v>
      </c>
      <c r="J820" s="51" t="n">
        <v>116</v>
      </c>
      <c r="K820" s="50" t="n">
        <v>7459</v>
      </c>
      <c r="L820" s="47" t="n">
        <v>105</v>
      </c>
      <c r="M820" s="51" t="n">
        <v>94</v>
      </c>
      <c r="N820" s="22" t="n">
        <f aca="false">I820/2</f>
        <v>58.5</v>
      </c>
      <c r="O820" s="22" t="n">
        <f aca="false">J820/2</f>
        <v>58</v>
      </c>
      <c r="P820" s="22" t="n">
        <f aca="false">1.33*3.14*N820*O820*O820</f>
        <v>821851.1028</v>
      </c>
      <c r="Q820" s="22" t="n">
        <f aca="false">L820/2</f>
        <v>52.5</v>
      </c>
      <c r="R820" s="22" t="n">
        <f aca="false">M820/2</f>
        <v>47</v>
      </c>
      <c r="S820" s="22" t="n">
        <f aca="false">1.33*3.14*Q820*R820*R820</f>
        <v>484324.3545</v>
      </c>
    </row>
    <row r="821" customFormat="false" ht="17.4" hidden="false" customHeight="false" outlineLevel="0" collapsed="false">
      <c r="A821" s="46" t="n">
        <v>66</v>
      </c>
      <c r="B821" s="47" t="s">
        <v>39</v>
      </c>
      <c r="C821" s="48" t="s">
        <v>50</v>
      </c>
      <c r="D821" s="49" t="s">
        <v>35</v>
      </c>
      <c r="E821" s="49" t="n">
        <v>50</v>
      </c>
      <c r="F821" s="49" t="s">
        <v>25</v>
      </c>
      <c r="G821" s="49" t="n">
        <v>20</v>
      </c>
      <c r="H821" s="50" t="n">
        <v>11219</v>
      </c>
      <c r="I821" s="47" t="n">
        <v>121</v>
      </c>
      <c r="J821" s="51" t="n">
        <v>119</v>
      </c>
      <c r="K821" s="50" t="n">
        <v>7522</v>
      </c>
      <c r="L821" s="47" t="n">
        <v>101</v>
      </c>
      <c r="M821" s="51" t="n">
        <v>95</v>
      </c>
      <c r="N821" s="22" t="n">
        <f aca="false">I821/2</f>
        <v>60.5</v>
      </c>
      <c r="O821" s="22" t="n">
        <f aca="false">J821/2</f>
        <v>59.5</v>
      </c>
      <c r="P821" s="22" t="n">
        <f aca="false">1.33*3.14*N821*O821*O821</f>
        <v>894479.919025</v>
      </c>
      <c r="Q821" s="22" t="n">
        <f aca="false">L821/2</f>
        <v>50.5</v>
      </c>
      <c r="R821" s="22" t="n">
        <f aca="false">M821/2</f>
        <v>47.5</v>
      </c>
      <c r="S821" s="22" t="n">
        <f aca="false">1.33*3.14*Q821*R821*R821</f>
        <v>475838.838125</v>
      </c>
    </row>
    <row r="822" customFormat="false" ht="17.4" hidden="false" customHeight="false" outlineLevel="0" collapsed="false">
      <c r="A822" s="31" t="n">
        <v>67</v>
      </c>
      <c r="B822" s="36" t="s">
        <v>39</v>
      </c>
      <c r="C822" s="33" t="s">
        <v>49</v>
      </c>
      <c r="D822" s="34" t="s">
        <v>21</v>
      </c>
      <c r="E822" s="34" t="n">
        <v>25</v>
      </c>
      <c r="F822" s="34" t="s">
        <v>22</v>
      </c>
      <c r="G822" s="34" t="n">
        <v>20</v>
      </c>
      <c r="H822" s="35" t="n">
        <v>12202</v>
      </c>
      <c r="I822" s="36" t="n">
        <v>126</v>
      </c>
      <c r="J822" s="37" t="n">
        <v>124</v>
      </c>
      <c r="K822" s="35" t="n">
        <v>9271</v>
      </c>
      <c r="L822" s="36" t="n">
        <v>111</v>
      </c>
      <c r="M822" s="37" t="n">
        <v>107</v>
      </c>
      <c r="N822" s="22" t="n">
        <f aca="false">I822/2</f>
        <v>63</v>
      </c>
      <c r="O822" s="22" t="n">
        <f aca="false">J822/2</f>
        <v>62</v>
      </c>
      <c r="P822" s="22" t="n">
        <f aca="false">1.33*3.14*N822*O822*O822</f>
        <v>1011358.7064</v>
      </c>
      <c r="Q822" s="22" t="n">
        <f aca="false">L822/2</f>
        <v>55.5</v>
      </c>
      <c r="R822" s="22" t="n">
        <f aca="false">M822/2</f>
        <v>53.5</v>
      </c>
      <c r="S822" s="22" t="n">
        <f aca="false">1.33*3.14*Q822*R822*R822</f>
        <v>663409.728975</v>
      </c>
    </row>
    <row r="823" customFormat="false" ht="17.4" hidden="false" customHeight="false" outlineLevel="0" collapsed="false">
      <c r="A823" s="31" t="n">
        <v>67</v>
      </c>
      <c r="B823" s="36" t="s">
        <v>39</v>
      </c>
      <c r="C823" s="33" t="s">
        <v>50</v>
      </c>
      <c r="D823" s="34" t="s">
        <v>21</v>
      </c>
      <c r="E823" s="34" t="n">
        <v>25</v>
      </c>
      <c r="F823" s="34" t="s">
        <v>22</v>
      </c>
      <c r="G823" s="34" t="n">
        <v>20</v>
      </c>
      <c r="H823" s="35" t="n">
        <v>12638</v>
      </c>
      <c r="I823" s="36" t="n">
        <v>129</v>
      </c>
      <c r="J823" s="37" t="n">
        <v>126</v>
      </c>
      <c r="K823" s="35" t="n">
        <v>8477</v>
      </c>
      <c r="L823" s="36" t="n">
        <v>107</v>
      </c>
      <c r="M823" s="37" t="n">
        <v>102</v>
      </c>
      <c r="N823" s="22" t="n">
        <f aca="false">I823/2</f>
        <v>64.5</v>
      </c>
      <c r="O823" s="22" t="n">
        <f aca="false">J823/2</f>
        <v>63</v>
      </c>
      <c r="P823" s="22" t="n">
        <f aca="false">1.33*3.14*N823*O823*O823</f>
        <v>1069109.2881</v>
      </c>
      <c r="Q823" s="22" t="n">
        <f aca="false">L823/2</f>
        <v>53.5</v>
      </c>
      <c r="R823" s="22" t="n">
        <f aca="false">M823/2</f>
        <v>51</v>
      </c>
      <c r="S823" s="22" t="n">
        <f aca="false">1.33*3.14*Q823*R823*R823</f>
        <v>581132.8467</v>
      </c>
    </row>
    <row r="824" customFormat="false" ht="17.4" hidden="false" customHeight="false" outlineLevel="0" collapsed="false">
      <c r="A824" s="15" t="n">
        <v>69</v>
      </c>
      <c r="B824" s="20" t="s">
        <v>39</v>
      </c>
      <c r="C824" s="17" t="s">
        <v>49</v>
      </c>
      <c r="D824" s="18" t="s">
        <v>26</v>
      </c>
      <c r="E824" s="18" t="n">
        <v>25</v>
      </c>
      <c r="F824" s="18" t="s">
        <v>25</v>
      </c>
      <c r="G824" s="18" t="n">
        <v>20</v>
      </c>
      <c r="H824" s="19" t="n">
        <v>12070</v>
      </c>
      <c r="I824" s="20" t="n">
        <v>125</v>
      </c>
      <c r="J824" s="21" t="n">
        <v>123</v>
      </c>
      <c r="K824" s="19" t="n">
        <v>9334</v>
      </c>
      <c r="L824" s="20" t="n">
        <v>111</v>
      </c>
      <c r="M824" s="21" t="n">
        <v>108</v>
      </c>
      <c r="N824" s="22" t="n">
        <f aca="false">I824/2</f>
        <v>62.5</v>
      </c>
      <c r="O824" s="22" t="n">
        <f aca="false">J824/2</f>
        <v>61.5</v>
      </c>
      <c r="P824" s="22" t="n">
        <f aca="false">1.33*3.14*N824*O824*O824</f>
        <v>987214.528125</v>
      </c>
      <c r="Q824" s="22" t="n">
        <f aca="false">L824/2</f>
        <v>55.5</v>
      </c>
      <c r="R824" s="22" t="n">
        <f aca="false">M824/2</f>
        <v>54</v>
      </c>
      <c r="S824" s="22" t="n">
        <f aca="false">1.33*3.14*Q824*R824*R824</f>
        <v>675867.8556</v>
      </c>
    </row>
    <row r="825" customFormat="false" ht="17.4" hidden="false" customHeight="false" outlineLevel="0" collapsed="false">
      <c r="A825" s="15" t="n">
        <v>69</v>
      </c>
      <c r="B825" s="20" t="s">
        <v>39</v>
      </c>
      <c r="C825" s="17" t="s">
        <v>50</v>
      </c>
      <c r="D825" s="18" t="s">
        <v>26</v>
      </c>
      <c r="E825" s="18" t="n">
        <v>25</v>
      </c>
      <c r="F825" s="18" t="s">
        <v>25</v>
      </c>
      <c r="G825" s="18" t="n">
        <v>20</v>
      </c>
      <c r="H825" s="19" t="n">
        <v>12272</v>
      </c>
      <c r="I825" s="20" t="n">
        <v>126</v>
      </c>
      <c r="J825" s="21" t="n">
        <v>125</v>
      </c>
      <c r="K825" s="19" t="n">
        <v>9022</v>
      </c>
      <c r="L825" s="20" t="n">
        <v>109</v>
      </c>
      <c r="M825" s="21" t="n">
        <v>106</v>
      </c>
      <c r="N825" s="22" t="n">
        <f aca="false">I825/2</f>
        <v>63</v>
      </c>
      <c r="O825" s="22" t="n">
        <f aca="false">J825/2</f>
        <v>62.5</v>
      </c>
      <c r="P825" s="22" t="n">
        <f aca="false">1.33*3.14*N825*O825*O825</f>
        <v>1027736.71875</v>
      </c>
      <c r="Q825" s="22" t="n">
        <f aca="false">L825/2</f>
        <v>54.5</v>
      </c>
      <c r="R825" s="22" t="n">
        <f aca="false">M825/2</f>
        <v>53</v>
      </c>
      <c r="S825" s="22" t="n">
        <f aca="false">1.33*3.14*Q825*R825*R825</f>
        <v>639336.5461</v>
      </c>
    </row>
    <row r="826" customFormat="false" ht="17.4" hidden="false" customHeight="false" outlineLevel="0" collapsed="false">
      <c r="A826" s="46" t="n">
        <v>70</v>
      </c>
      <c r="B826" s="47" t="s">
        <v>39</v>
      </c>
      <c r="C826" s="48" t="s">
        <v>49</v>
      </c>
      <c r="D826" s="49" t="s">
        <v>28</v>
      </c>
      <c r="E826" s="49" t="n">
        <v>100</v>
      </c>
      <c r="F826" s="49" t="s">
        <v>22</v>
      </c>
      <c r="G826" s="49" t="n">
        <v>20</v>
      </c>
      <c r="H826" s="50" t="n">
        <v>12351</v>
      </c>
      <c r="I826" s="47" t="n">
        <v>128</v>
      </c>
      <c r="J826" s="51" t="n">
        <v>124</v>
      </c>
      <c r="K826" s="50" t="n">
        <v>6203</v>
      </c>
      <c r="L826" s="47" t="n">
        <v>103</v>
      </c>
      <c r="M826" s="51" t="n">
        <v>80</v>
      </c>
      <c r="N826" s="22" t="n">
        <f aca="false">I826/2</f>
        <v>64</v>
      </c>
      <c r="O826" s="22" t="n">
        <f aca="false">J826/2</f>
        <v>62</v>
      </c>
      <c r="P826" s="22" t="n">
        <f aca="false">1.33*3.14*N826*O826*O826</f>
        <v>1027412.0192</v>
      </c>
      <c r="Q826" s="22" t="n">
        <f aca="false">L826/2</f>
        <v>51.5</v>
      </c>
      <c r="R826" s="22" t="n">
        <f aca="false">M826/2</f>
        <v>40</v>
      </c>
      <c r="S826" s="22" t="n">
        <f aca="false">1.33*3.14*Q826*R826*R826</f>
        <v>344118.88</v>
      </c>
    </row>
    <row r="827" customFormat="false" ht="17.4" hidden="false" customHeight="false" outlineLevel="0" collapsed="false">
      <c r="A827" s="46" t="n">
        <v>70</v>
      </c>
      <c r="B827" s="47" t="s">
        <v>39</v>
      </c>
      <c r="C827" s="48" t="s">
        <v>50</v>
      </c>
      <c r="D827" s="49" t="s">
        <v>28</v>
      </c>
      <c r="E827" s="49" t="n">
        <v>100</v>
      </c>
      <c r="F827" s="49" t="s">
        <v>22</v>
      </c>
      <c r="G827" s="49" t="n">
        <v>20</v>
      </c>
      <c r="H827" s="50" t="n">
        <v>12502</v>
      </c>
      <c r="I827" s="47" t="n">
        <v>127</v>
      </c>
      <c r="J827" s="51" t="n">
        <v>126</v>
      </c>
      <c r="K827" s="50" t="n">
        <v>8929</v>
      </c>
      <c r="L827" s="47" t="n">
        <v>112</v>
      </c>
      <c r="M827" s="51" t="n">
        <v>101</v>
      </c>
      <c r="N827" s="22" t="n">
        <f aca="false">I827/2</f>
        <v>63.5</v>
      </c>
      <c r="O827" s="22" t="n">
        <f aca="false">J827/2</f>
        <v>63</v>
      </c>
      <c r="P827" s="22" t="n">
        <f aca="false">1.33*3.14*N827*O827*O827</f>
        <v>1052533.9503</v>
      </c>
      <c r="Q827" s="22" t="n">
        <f aca="false">L827/2</f>
        <v>56</v>
      </c>
      <c r="R827" s="22" t="n">
        <f aca="false">M827/2</f>
        <v>50.5</v>
      </c>
      <c r="S827" s="22" t="n">
        <f aca="false">1.33*3.14*Q827*R827*R827</f>
        <v>596419.8268</v>
      </c>
    </row>
    <row r="828" customFormat="false" ht="17.4" hidden="false" customHeight="false" outlineLevel="0" collapsed="false">
      <c r="A828" s="56" t="n">
        <v>72</v>
      </c>
      <c r="B828" s="36" t="s">
        <v>39</v>
      </c>
      <c r="C828" s="57" t="s">
        <v>49</v>
      </c>
      <c r="D828" s="58" t="s">
        <v>29</v>
      </c>
      <c r="E828" s="58" t="n">
        <v>100</v>
      </c>
      <c r="F828" s="58" t="s">
        <v>25</v>
      </c>
      <c r="G828" s="58" t="n">
        <v>20</v>
      </c>
      <c r="H828" s="59" t="n">
        <v>12644</v>
      </c>
      <c r="I828" s="45" t="n">
        <v>129</v>
      </c>
      <c r="J828" s="60" t="n">
        <v>125</v>
      </c>
      <c r="K828" s="59" t="n">
        <v>7772</v>
      </c>
      <c r="L828" s="45" t="n">
        <v>113</v>
      </c>
      <c r="M828" s="60" t="n">
        <v>89</v>
      </c>
      <c r="N828" s="22" t="n">
        <f aca="false">I828/2</f>
        <v>64.5</v>
      </c>
      <c r="O828" s="22" t="n">
        <f aca="false">J828/2</f>
        <v>62.5</v>
      </c>
      <c r="P828" s="22" t="n">
        <f aca="false">1.33*3.14*N828*O828*O828</f>
        <v>1052206.640625</v>
      </c>
      <c r="Q828" s="22" t="n">
        <f aca="false">L828/2</f>
        <v>56.5</v>
      </c>
      <c r="R828" s="22" t="n">
        <f aca="false">M828/2</f>
        <v>44.5</v>
      </c>
      <c r="S828" s="22" t="n">
        <f aca="false">1.33*3.14*Q828*R828*R828</f>
        <v>467250.482825</v>
      </c>
    </row>
    <row r="829" customFormat="false" ht="17.4" hidden="false" customHeight="false" outlineLevel="0" collapsed="false">
      <c r="A829" s="56" t="n">
        <v>72</v>
      </c>
      <c r="B829" s="36" t="s">
        <v>39</v>
      </c>
      <c r="C829" s="57" t="s">
        <v>50</v>
      </c>
      <c r="D829" s="58" t="s">
        <v>29</v>
      </c>
      <c r="E829" s="58" t="n">
        <v>100</v>
      </c>
      <c r="F829" s="58" t="s">
        <v>25</v>
      </c>
      <c r="G829" s="58" t="n">
        <v>20</v>
      </c>
      <c r="H829" s="59" t="n">
        <v>12756</v>
      </c>
      <c r="I829" s="45" t="n">
        <v>130</v>
      </c>
      <c r="J829" s="60" t="n">
        <v>126</v>
      </c>
      <c r="K829" s="59" t="n">
        <v>8208</v>
      </c>
      <c r="L829" s="45" t="n">
        <v>117</v>
      </c>
      <c r="M829" s="60" t="n">
        <v>97</v>
      </c>
      <c r="N829" s="22" t="n">
        <f aca="false">I829/2</f>
        <v>65</v>
      </c>
      <c r="O829" s="22" t="n">
        <f aca="false">J829/2</f>
        <v>63</v>
      </c>
      <c r="P829" s="22" t="n">
        <f aca="false">1.33*3.14*N829*O829*O829</f>
        <v>1077396.957</v>
      </c>
      <c r="Q829" s="22" t="n">
        <f aca="false">L829/2</f>
        <v>58.5</v>
      </c>
      <c r="R829" s="22" t="n">
        <f aca="false">M829/2</f>
        <v>48.5</v>
      </c>
      <c r="S829" s="22" t="n">
        <f aca="false">1.33*3.14*Q829*R829*R829</f>
        <v>574672.787325</v>
      </c>
    </row>
    <row r="830" customFormat="false" ht="17.4" hidden="false" customHeight="false" outlineLevel="0" collapsed="false">
      <c r="A830" s="24" t="n">
        <v>73</v>
      </c>
      <c r="B830" s="29" t="s">
        <v>39</v>
      </c>
      <c r="C830" s="26" t="s">
        <v>49</v>
      </c>
      <c r="D830" s="27" t="s">
        <v>30</v>
      </c>
      <c r="E830" s="27" t="n">
        <v>200</v>
      </c>
      <c r="F830" s="27" t="s">
        <v>25</v>
      </c>
      <c r="G830" s="27" t="n">
        <v>20</v>
      </c>
      <c r="H830" s="28" t="n">
        <v>8384</v>
      </c>
      <c r="I830" s="29" t="n">
        <v>123</v>
      </c>
      <c r="J830" s="30" t="n">
        <v>89</v>
      </c>
      <c r="K830" s="70" t="n">
        <v>6030</v>
      </c>
      <c r="L830" s="29" t="n">
        <v>121</v>
      </c>
      <c r="M830" s="30" t="n">
        <v>67</v>
      </c>
      <c r="N830" s="22" t="n">
        <f aca="false">I830/2</f>
        <v>61.5</v>
      </c>
      <c r="O830" s="22" t="n">
        <f aca="false">J830/2</f>
        <v>44.5</v>
      </c>
      <c r="P830" s="22" t="n">
        <f aca="false">1.33*3.14*N830*O830*O830</f>
        <v>508600.083075</v>
      </c>
      <c r="Q830" s="22" t="n">
        <f aca="false">L830/2</f>
        <v>60.5</v>
      </c>
      <c r="R830" s="22" t="n">
        <f aca="false">M830/2</f>
        <v>33.5</v>
      </c>
      <c r="S830" s="22" t="n">
        <f aca="false">1.33*3.14*Q830*R830*R830</f>
        <v>283547.797225</v>
      </c>
    </row>
    <row r="831" customFormat="false" ht="17.4" hidden="false" customHeight="false" outlineLevel="0" collapsed="false">
      <c r="A831" s="24" t="n">
        <v>73</v>
      </c>
      <c r="B831" s="29" t="s">
        <v>39</v>
      </c>
      <c r="C831" s="26" t="s">
        <v>50</v>
      </c>
      <c r="D831" s="27" t="s">
        <v>30</v>
      </c>
      <c r="E831" s="27" t="n">
        <v>200</v>
      </c>
      <c r="F831" s="27" t="s">
        <v>25</v>
      </c>
      <c r="G831" s="27" t="n">
        <v>20</v>
      </c>
      <c r="H831" s="28" t="n">
        <v>12489</v>
      </c>
      <c r="I831" s="29" t="n">
        <v>130</v>
      </c>
      <c r="J831" s="30" t="n">
        <v>123</v>
      </c>
      <c r="K831" s="28" t="n">
        <v>9012</v>
      </c>
      <c r="L831" s="29" t="n">
        <v>126</v>
      </c>
      <c r="M831" s="30" t="n">
        <v>116</v>
      </c>
      <c r="N831" s="22" t="n">
        <f aca="false">I831/2</f>
        <v>65</v>
      </c>
      <c r="O831" s="22" t="n">
        <f aca="false">J831/2</f>
        <v>61.5</v>
      </c>
      <c r="P831" s="22" t="n">
        <f aca="false">1.33*3.14*N831*O831*O831</f>
        <v>1026703.10925</v>
      </c>
      <c r="Q831" s="22" t="n">
        <f aca="false">L831/2</f>
        <v>63</v>
      </c>
      <c r="R831" s="22" t="n">
        <f aca="false">M831/2</f>
        <v>58</v>
      </c>
      <c r="S831" s="22" t="n">
        <f aca="false">1.33*3.14*Q831*R831*R831</f>
        <v>885070.4184</v>
      </c>
    </row>
    <row r="832" customFormat="false" ht="17.4" hidden="false" customHeight="false" outlineLevel="0" collapsed="false">
      <c r="A832" s="46" t="n">
        <v>74</v>
      </c>
      <c r="B832" s="47" t="s">
        <v>39</v>
      </c>
      <c r="C832" s="48" t="s">
        <v>49</v>
      </c>
      <c r="D832" s="49" t="s">
        <v>27</v>
      </c>
      <c r="E832" s="49" t="n">
        <v>150</v>
      </c>
      <c r="F832" s="49" t="s">
        <v>22</v>
      </c>
      <c r="G832" s="49" t="n">
        <v>20</v>
      </c>
      <c r="H832" s="50" t="n">
        <v>11289</v>
      </c>
      <c r="I832" s="47" t="n">
        <v>123</v>
      </c>
      <c r="J832" s="51" t="n">
        <v>117</v>
      </c>
      <c r="K832" s="50" t="n">
        <v>6407</v>
      </c>
      <c r="L832" s="47" t="n">
        <v>93</v>
      </c>
      <c r="M832" s="51" t="n">
        <v>86</v>
      </c>
      <c r="N832" s="22" t="n">
        <f aca="false">I832/2</f>
        <v>61.5</v>
      </c>
      <c r="O832" s="22" t="n">
        <f aca="false">J832/2</f>
        <v>58.5</v>
      </c>
      <c r="P832" s="22" t="n">
        <f aca="false">1.33*3.14*N832*O832*O832</f>
        <v>878958.027675</v>
      </c>
      <c r="Q832" s="22" t="n">
        <f aca="false">L832/2</f>
        <v>46.5</v>
      </c>
      <c r="R832" s="22" t="n">
        <f aca="false">M832/2</f>
        <v>43</v>
      </c>
      <c r="S832" s="22" t="n">
        <f aca="false">1.33*3.14*Q832*R832*R832</f>
        <v>359063.4117</v>
      </c>
    </row>
    <row r="833" customFormat="false" ht="17.4" hidden="false" customHeight="false" outlineLevel="0" collapsed="false">
      <c r="A833" s="46" t="n">
        <v>74</v>
      </c>
      <c r="B833" s="47" t="s">
        <v>39</v>
      </c>
      <c r="C833" s="48" t="s">
        <v>50</v>
      </c>
      <c r="D833" s="49" t="s">
        <v>27</v>
      </c>
      <c r="E833" s="49" t="n">
        <v>150</v>
      </c>
      <c r="F833" s="49" t="s">
        <v>22</v>
      </c>
      <c r="G833" s="49" t="n">
        <v>20</v>
      </c>
      <c r="H833" s="50" t="n">
        <v>11292</v>
      </c>
      <c r="I833" s="47" t="n">
        <v>121</v>
      </c>
      <c r="J833" s="51" t="n">
        <v>120</v>
      </c>
      <c r="K833" s="50" t="n">
        <v>7057</v>
      </c>
      <c r="L833" s="47" t="n">
        <v>109</v>
      </c>
      <c r="M833" s="51" t="n">
        <v>87</v>
      </c>
      <c r="N833" s="22" t="n">
        <f aca="false">I833/2</f>
        <v>60.5</v>
      </c>
      <c r="O833" s="22" t="n">
        <f aca="false">J833/2</f>
        <v>60</v>
      </c>
      <c r="P833" s="22" t="n">
        <f aca="false">1.33*3.14*N833*O833*O833</f>
        <v>909576.36</v>
      </c>
      <c r="Q833" s="22" t="n">
        <f aca="false">L833/2</f>
        <v>54.5</v>
      </c>
      <c r="R833" s="22" t="n">
        <f aca="false">M833/2</f>
        <v>43.5</v>
      </c>
      <c r="S833" s="22" t="n">
        <f aca="false">1.33*3.14*Q833*R833*R833</f>
        <v>430681.587525</v>
      </c>
    </row>
    <row r="834" customFormat="false" ht="17.4" hidden="false" customHeight="false" outlineLevel="0" collapsed="false">
      <c r="A834" s="24" t="n">
        <v>76</v>
      </c>
      <c r="B834" s="29" t="s">
        <v>39</v>
      </c>
      <c r="C834" s="26" t="s">
        <v>49</v>
      </c>
      <c r="D834" s="27" t="s">
        <v>30</v>
      </c>
      <c r="E834" s="27" t="n">
        <v>200</v>
      </c>
      <c r="F834" s="27" t="s">
        <v>25</v>
      </c>
      <c r="G834" s="27" t="n">
        <v>20</v>
      </c>
      <c r="H834" s="28" t="n">
        <v>4722</v>
      </c>
      <c r="I834" s="29" t="n">
        <v>140</v>
      </c>
      <c r="J834" s="30" t="n">
        <v>68</v>
      </c>
      <c r="K834" s="28" t="n">
        <v>3832</v>
      </c>
      <c r="L834" s="29" t="n">
        <v>122</v>
      </c>
      <c r="M834" s="30" t="n">
        <v>51</v>
      </c>
      <c r="N834" s="22" t="n">
        <f aca="false">I834/2</f>
        <v>70</v>
      </c>
      <c r="O834" s="22" t="n">
        <f aca="false">J834/2</f>
        <v>34</v>
      </c>
      <c r="P834" s="22" t="n">
        <f aca="false">1.33*3.14*N834*O834*O834</f>
        <v>337938.104</v>
      </c>
      <c r="Q834" s="22" t="n">
        <f aca="false">L834/2</f>
        <v>61</v>
      </c>
      <c r="R834" s="22" t="n">
        <f aca="false">M834/2</f>
        <v>25.5</v>
      </c>
      <c r="S834" s="22" t="n">
        <f aca="false">1.33*3.14*Q834*R834*R834</f>
        <v>165650.01705</v>
      </c>
    </row>
    <row r="835" customFormat="false" ht="17.4" hidden="false" customHeight="false" outlineLevel="0" collapsed="false">
      <c r="A835" s="24" t="n">
        <v>76</v>
      </c>
      <c r="B835" s="29" t="s">
        <v>39</v>
      </c>
      <c r="C835" s="26" t="s">
        <v>50</v>
      </c>
      <c r="D835" s="27" t="s">
        <v>30</v>
      </c>
      <c r="E835" s="27" t="n">
        <v>200</v>
      </c>
      <c r="F835" s="27" t="s">
        <v>25</v>
      </c>
      <c r="G835" s="27" t="n">
        <v>20</v>
      </c>
      <c r="H835" s="28" t="n">
        <v>12573</v>
      </c>
      <c r="I835" s="29" t="n">
        <v>128</v>
      </c>
      <c r="J835" s="30" t="n">
        <v>126</v>
      </c>
      <c r="K835" s="28" t="n">
        <v>8119</v>
      </c>
      <c r="L835" s="29" t="n">
        <v>123</v>
      </c>
      <c r="M835" s="30" t="n">
        <v>92</v>
      </c>
      <c r="N835" s="22" t="n">
        <f aca="false">I835/2</f>
        <v>64</v>
      </c>
      <c r="O835" s="22" t="n">
        <f aca="false">J835/2</f>
        <v>63</v>
      </c>
      <c r="P835" s="22" t="n">
        <f aca="false">1.33*3.14*N835*O835*O835</f>
        <v>1060821.6192</v>
      </c>
      <c r="Q835" s="22" t="n">
        <f aca="false">L835/2</f>
        <v>61.5</v>
      </c>
      <c r="R835" s="22" t="n">
        <f aca="false">M835/2</f>
        <v>46</v>
      </c>
      <c r="S835" s="22" t="n">
        <f aca="false">1.33*3.14*Q835*R835*R835</f>
        <v>543465.6108</v>
      </c>
    </row>
    <row r="836" customFormat="false" ht="17.4" hidden="false" customHeight="false" outlineLevel="0" collapsed="false">
      <c r="A836" s="15" t="n">
        <v>77</v>
      </c>
      <c r="B836" s="20" t="s">
        <v>39</v>
      </c>
      <c r="C836" s="17" t="s">
        <v>49</v>
      </c>
      <c r="D836" s="18" t="s">
        <v>24</v>
      </c>
      <c r="E836" s="18" t="n">
        <v>150</v>
      </c>
      <c r="F836" s="18" t="s">
        <v>25</v>
      </c>
      <c r="G836" s="18" t="n">
        <v>20</v>
      </c>
      <c r="H836" s="19" t="n">
        <v>12042</v>
      </c>
      <c r="I836" s="20" t="n">
        <v>131</v>
      </c>
      <c r="J836" s="21" t="n">
        <v>117</v>
      </c>
      <c r="K836" s="19" t="n">
        <v>5832</v>
      </c>
      <c r="L836" s="20" t="n">
        <v>113</v>
      </c>
      <c r="M836" s="21" t="n">
        <v>78</v>
      </c>
      <c r="N836" s="22" t="n">
        <f aca="false">I836/2</f>
        <v>65.5</v>
      </c>
      <c r="O836" s="22" t="n">
        <f aca="false">J836/2</f>
        <v>58.5</v>
      </c>
      <c r="P836" s="22" t="n">
        <f aca="false">1.33*3.14*N836*O836*O836</f>
        <v>936126.029475</v>
      </c>
      <c r="Q836" s="22" t="n">
        <f aca="false">L836/2</f>
        <v>56.5</v>
      </c>
      <c r="R836" s="22" t="n">
        <f aca="false">M836/2</f>
        <v>39</v>
      </c>
      <c r="S836" s="22" t="n">
        <f aca="false">1.33*3.14*Q836*R836*R836</f>
        <v>358888.0113</v>
      </c>
    </row>
    <row r="837" customFormat="false" ht="17.4" hidden="false" customHeight="false" outlineLevel="0" collapsed="false">
      <c r="A837" s="15" t="n">
        <v>77</v>
      </c>
      <c r="B837" s="20" t="s">
        <v>39</v>
      </c>
      <c r="C837" s="17" t="s">
        <v>50</v>
      </c>
      <c r="D837" s="18" t="s">
        <v>24</v>
      </c>
      <c r="E837" s="18" t="n">
        <v>150</v>
      </c>
      <c r="F837" s="18" t="s">
        <v>25</v>
      </c>
      <c r="G837" s="18" t="n">
        <v>20</v>
      </c>
      <c r="H837" s="19" t="n">
        <v>12213</v>
      </c>
      <c r="I837" s="20" t="n">
        <v>126</v>
      </c>
      <c r="J837" s="21" t="n">
        <v>125</v>
      </c>
      <c r="K837" s="19" t="n">
        <v>8562</v>
      </c>
      <c r="L837" s="20" t="n">
        <v>125</v>
      </c>
      <c r="M837" s="21" t="n">
        <v>103</v>
      </c>
      <c r="N837" s="22" t="n">
        <f aca="false">I837/2</f>
        <v>63</v>
      </c>
      <c r="O837" s="22" t="n">
        <f aca="false">J837/2</f>
        <v>62.5</v>
      </c>
      <c r="P837" s="22" t="n">
        <f aca="false">1.33*3.14*N837*O837*O837</f>
        <v>1027736.71875</v>
      </c>
      <c r="Q837" s="22" t="n">
        <f aca="false">L837/2</f>
        <v>62.5</v>
      </c>
      <c r="R837" s="22" t="n">
        <f aca="false">M837/2</f>
        <v>51.5</v>
      </c>
      <c r="S837" s="22" t="n">
        <f aca="false">1.33*3.14*Q837*R837*R837</f>
        <v>692270.403125</v>
      </c>
    </row>
    <row r="838" customFormat="false" ht="17.4" hidden="false" customHeight="false" outlineLevel="0" collapsed="false">
      <c r="A838" s="46" t="n">
        <v>78</v>
      </c>
      <c r="B838" s="47" t="s">
        <v>40</v>
      </c>
      <c r="C838" s="48" t="s">
        <v>49</v>
      </c>
      <c r="D838" s="49" t="s">
        <v>31</v>
      </c>
      <c r="E838" s="49" t="n">
        <v>0</v>
      </c>
      <c r="F838" s="49" t="s">
        <v>32</v>
      </c>
      <c r="G838" s="49" t="n">
        <v>20</v>
      </c>
      <c r="H838" s="50" t="n">
        <v>11997</v>
      </c>
      <c r="I838" s="47" t="n">
        <v>125</v>
      </c>
      <c r="J838" s="51" t="n">
        <v>123</v>
      </c>
      <c r="K838" s="50" t="n">
        <v>10748</v>
      </c>
      <c r="L838" s="47" t="n">
        <v>118</v>
      </c>
      <c r="M838" s="51" t="n">
        <v>117</v>
      </c>
      <c r="N838" s="22" t="n">
        <f aca="false">I838/2</f>
        <v>62.5</v>
      </c>
      <c r="O838" s="22" t="n">
        <f aca="false">J838/2</f>
        <v>61.5</v>
      </c>
      <c r="P838" s="22" t="n">
        <f aca="false">1.33*3.14*N838*O838*O838</f>
        <v>987214.528125</v>
      </c>
      <c r="Q838" s="22" t="n">
        <f aca="false">L838/2</f>
        <v>59</v>
      </c>
      <c r="R838" s="22" t="n">
        <f aca="false">M838/2</f>
        <v>58.5</v>
      </c>
      <c r="S838" s="22" t="n">
        <f aca="false">1.33*3.14*Q838*R838*R838</f>
        <v>843228.02655</v>
      </c>
    </row>
    <row r="839" customFormat="false" ht="17.4" hidden="false" customHeight="false" outlineLevel="0" collapsed="false">
      <c r="A839" s="46" t="n">
        <v>78</v>
      </c>
      <c r="B839" s="47" t="s">
        <v>40</v>
      </c>
      <c r="C839" s="48" t="s">
        <v>50</v>
      </c>
      <c r="D839" s="49" t="s">
        <v>31</v>
      </c>
      <c r="E839" s="49" t="n">
        <v>0</v>
      </c>
      <c r="F839" s="49" t="s">
        <v>32</v>
      </c>
      <c r="G839" s="49" t="n">
        <v>20</v>
      </c>
      <c r="H839" s="50" t="n">
        <v>11997</v>
      </c>
      <c r="I839" s="47" t="n">
        <v>125</v>
      </c>
      <c r="J839" s="51" t="n">
        <v>123</v>
      </c>
      <c r="K839" s="50" t="n">
        <v>10748</v>
      </c>
      <c r="L839" s="47" t="n">
        <v>118</v>
      </c>
      <c r="M839" s="51" t="n">
        <v>117</v>
      </c>
      <c r="N839" s="22" t="n">
        <f aca="false">I839/2</f>
        <v>62.5</v>
      </c>
      <c r="O839" s="22" t="n">
        <f aca="false">J839/2</f>
        <v>61.5</v>
      </c>
      <c r="P839" s="22" t="n">
        <f aca="false">1.33*3.14*N839*O839*O839</f>
        <v>987214.528125</v>
      </c>
      <c r="Q839" s="22" t="n">
        <f aca="false">L839/2</f>
        <v>59</v>
      </c>
      <c r="R839" s="22" t="n">
        <f aca="false">M839/2</f>
        <v>58.5</v>
      </c>
      <c r="S839" s="22" t="n">
        <f aca="false">1.33*3.14*Q839*R839*R839</f>
        <v>843228.02655</v>
      </c>
    </row>
    <row r="840" customFormat="false" ht="17.4" hidden="false" customHeight="false" outlineLevel="0" collapsed="false">
      <c r="A840" s="24" t="n">
        <v>79</v>
      </c>
      <c r="B840" s="29" t="s">
        <v>40</v>
      </c>
      <c r="C840" s="26" t="s">
        <v>49</v>
      </c>
      <c r="D840" s="27" t="s">
        <v>33</v>
      </c>
      <c r="E840" s="27" t="n">
        <v>50</v>
      </c>
      <c r="F840" s="27" t="s">
        <v>22</v>
      </c>
      <c r="G840" s="27" t="n">
        <v>20</v>
      </c>
      <c r="H840" s="28" t="n">
        <v>12717</v>
      </c>
      <c r="I840" s="29" t="n">
        <v>129</v>
      </c>
      <c r="J840" s="30" t="n">
        <v>126</v>
      </c>
      <c r="K840" s="28" t="n">
        <v>8841</v>
      </c>
      <c r="L840" s="29" t="n">
        <v>108</v>
      </c>
      <c r="M840" s="30" t="n">
        <v>105</v>
      </c>
      <c r="N840" s="22" t="n">
        <f aca="false">I840/2</f>
        <v>64.5</v>
      </c>
      <c r="O840" s="22" t="n">
        <f aca="false">J840/2</f>
        <v>63</v>
      </c>
      <c r="P840" s="22" t="n">
        <f aca="false">1.33*3.14*N840*O840*O840</f>
        <v>1069109.2881</v>
      </c>
      <c r="Q840" s="22" t="n">
        <f aca="false">L840/2</f>
        <v>54</v>
      </c>
      <c r="R840" s="22" t="n">
        <f aca="false">M840/2</f>
        <v>52.5</v>
      </c>
      <c r="S840" s="22" t="n">
        <f aca="false">1.33*3.14*Q840*R840*R840</f>
        <v>621575.1675</v>
      </c>
    </row>
    <row r="841" customFormat="false" ht="17.4" hidden="false" customHeight="false" outlineLevel="0" collapsed="false">
      <c r="A841" s="24" t="n">
        <v>79</v>
      </c>
      <c r="B841" s="29" t="s">
        <v>40</v>
      </c>
      <c r="C841" s="26" t="s">
        <v>50</v>
      </c>
      <c r="D841" s="27" t="s">
        <v>33</v>
      </c>
      <c r="E841" s="27" t="n">
        <v>50</v>
      </c>
      <c r="F841" s="27" t="s">
        <v>22</v>
      </c>
      <c r="G841" s="27" t="n">
        <v>20</v>
      </c>
      <c r="H841" s="28" t="n">
        <v>12790</v>
      </c>
      <c r="I841" s="29" t="n">
        <v>132</v>
      </c>
      <c r="J841" s="30" t="n">
        <v>123</v>
      </c>
      <c r="K841" s="28" t="n">
        <v>8009</v>
      </c>
      <c r="L841" s="29" t="n">
        <v>104</v>
      </c>
      <c r="M841" s="30" t="n">
        <v>98</v>
      </c>
      <c r="N841" s="22" t="n">
        <f aca="false">I841/2</f>
        <v>66</v>
      </c>
      <c r="O841" s="22" t="n">
        <f aca="false">J841/2</f>
        <v>61.5</v>
      </c>
      <c r="P841" s="22" t="n">
        <f aca="false">1.33*3.14*N841*O841*O841</f>
        <v>1042498.5417</v>
      </c>
      <c r="Q841" s="22" t="n">
        <f aca="false">L841/2</f>
        <v>52</v>
      </c>
      <c r="R841" s="22" t="n">
        <f aca="false">M841/2</f>
        <v>49</v>
      </c>
      <c r="S841" s="22" t="n">
        <f aca="false">1.33*3.14*Q841*R841*R841</f>
        <v>521406.9224</v>
      </c>
    </row>
    <row r="842" customFormat="false" ht="17.4" hidden="false" customHeight="false" outlineLevel="0" collapsed="false">
      <c r="A842" s="56" t="n">
        <v>80</v>
      </c>
      <c r="B842" s="45" t="s">
        <v>40</v>
      </c>
      <c r="C842" s="57" t="s">
        <v>49</v>
      </c>
      <c r="D842" s="58" t="s">
        <v>21</v>
      </c>
      <c r="E842" s="58" t="n">
        <v>25</v>
      </c>
      <c r="F842" s="58" t="s">
        <v>22</v>
      </c>
      <c r="G842" s="58" t="n">
        <v>20</v>
      </c>
      <c r="H842" s="59" t="n">
        <v>12070</v>
      </c>
      <c r="I842" s="45" t="n">
        <v>125</v>
      </c>
      <c r="J842" s="60" t="n">
        <v>123</v>
      </c>
      <c r="K842" s="59" t="n">
        <v>9638</v>
      </c>
      <c r="L842" s="45" t="n">
        <v>114</v>
      </c>
      <c r="M842" s="60" t="n">
        <v>109</v>
      </c>
      <c r="N842" s="22" t="n">
        <f aca="false">I842/2</f>
        <v>62.5</v>
      </c>
      <c r="O842" s="22" t="n">
        <f aca="false">J842/2</f>
        <v>61.5</v>
      </c>
      <c r="P842" s="22" t="n">
        <f aca="false">1.33*3.14*N842*O842*O842</f>
        <v>987214.528125</v>
      </c>
      <c r="Q842" s="22" t="n">
        <f aca="false">L842/2</f>
        <v>57</v>
      </c>
      <c r="R842" s="22" t="n">
        <f aca="false">M842/2</f>
        <v>54.5</v>
      </c>
      <c r="S842" s="22" t="n">
        <f aca="false">1.33*3.14*Q842*R842*R842</f>
        <v>707048.40885</v>
      </c>
    </row>
    <row r="843" customFormat="false" ht="17.4" hidden="false" customHeight="false" outlineLevel="0" collapsed="false">
      <c r="A843" s="56" t="n">
        <v>80</v>
      </c>
      <c r="B843" s="45" t="s">
        <v>40</v>
      </c>
      <c r="C843" s="57" t="s">
        <v>50</v>
      </c>
      <c r="D843" s="58" t="s">
        <v>21</v>
      </c>
      <c r="E843" s="58" t="n">
        <v>25</v>
      </c>
      <c r="F843" s="58" t="s">
        <v>22</v>
      </c>
      <c r="G843" s="58" t="n">
        <v>20</v>
      </c>
      <c r="H843" s="59" t="n">
        <v>12696</v>
      </c>
      <c r="I843" s="45" t="n">
        <v>131</v>
      </c>
      <c r="J843" s="60" t="n">
        <v>124</v>
      </c>
      <c r="K843" s="59" t="n">
        <v>9073</v>
      </c>
      <c r="L843" s="45" t="n">
        <v>111</v>
      </c>
      <c r="M843" s="60" t="n">
        <v>105</v>
      </c>
      <c r="N843" s="22" t="n">
        <f aca="false">I843/2</f>
        <v>65.5</v>
      </c>
      <c r="O843" s="22" t="n">
        <f aca="false">J843/2</f>
        <v>62</v>
      </c>
      <c r="P843" s="22" t="n">
        <f aca="false">1.33*3.14*N843*O843*O843</f>
        <v>1051491.9884</v>
      </c>
      <c r="Q843" s="22" t="n">
        <f aca="false">L843/2</f>
        <v>55.5</v>
      </c>
      <c r="R843" s="22" t="n">
        <f aca="false">M843/2</f>
        <v>52.5</v>
      </c>
      <c r="S843" s="22" t="n">
        <f aca="false">1.33*3.14*Q843*R843*R843</f>
        <v>638841.144375</v>
      </c>
    </row>
    <row r="844" customFormat="false" ht="17.4" hidden="false" customHeight="false" outlineLevel="0" collapsed="false">
      <c r="A844" s="15" t="n">
        <v>81</v>
      </c>
      <c r="B844" s="20" t="s">
        <v>40</v>
      </c>
      <c r="C844" s="17" t="s">
        <v>49</v>
      </c>
      <c r="D844" s="18" t="s">
        <v>26</v>
      </c>
      <c r="E844" s="18" t="n">
        <v>25</v>
      </c>
      <c r="F844" s="18" t="s">
        <v>25</v>
      </c>
      <c r="G844" s="18" t="n">
        <v>20</v>
      </c>
      <c r="H844" s="19" t="n">
        <v>10559</v>
      </c>
      <c r="I844" s="20" t="n">
        <v>117</v>
      </c>
      <c r="J844" s="21" t="n">
        <v>115</v>
      </c>
      <c r="K844" s="19" t="n">
        <v>8124</v>
      </c>
      <c r="L844" s="20" t="n">
        <v>103</v>
      </c>
      <c r="M844" s="21" t="n">
        <v>101</v>
      </c>
      <c r="N844" s="22" t="n">
        <f aca="false">I844/2</f>
        <v>58.5</v>
      </c>
      <c r="O844" s="22" t="n">
        <f aca="false">J844/2</f>
        <v>57.5</v>
      </c>
      <c r="P844" s="22" t="n">
        <f aca="false">1.33*3.14*N844*O844*O844</f>
        <v>807742.333125</v>
      </c>
      <c r="Q844" s="22" t="n">
        <f aca="false">L844/2</f>
        <v>51.5</v>
      </c>
      <c r="R844" s="22" t="n">
        <f aca="false">M844/2</f>
        <v>50.5</v>
      </c>
      <c r="S844" s="22" t="n">
        <f aca="false">1.33*3.14*Q844*R844*R844</f>
        <v>548493.233575</v>
      </c>
    </row>
    <row r="845" customFormat="false" ht="17.4" hidden="false" customHeight="false" outlineLevel="0" collapsed="false">
      <c r="A845" s="15" t="n">
        <v>81</v>
      </c>
      <c r="B845" s="20" t="s">
        <v>40</v>
      </c>
      <c r="C845" s="17" t="s">
        <v>50</v>
      </c>
      <c r="D845" s="18" t="s">
        <v>26</v>
      </c>
      <c r="E845" s="18" t="n">
        <v>25</v>
      </c>
      <c r="F845" s="18" t="s">
        <v>25</v>
      </c>
      <c r="G845" s="18" t="n">
        <v>20</v>
      </c>
      <c r="H845" s="19" t="n">
        <v>10820</v>
      </c>
      <c r="I845" s="20" t="n">
        <v>119</v>
      </c>
      <c r="J845" s="21" t="n">
        <v>117</v>
      </c>
      <c r="K845" s="19" t="n">
        <v>8025</v>
      </c>
      <c r="L845" s="20" t="n">
        <v>104</v>
      </c>
      <c r="M845" s="21" t="n">
        <v>98</v>
      </c>
      <c r="N845" s="22" t="n">
        <f aca="false">I845/2</f>
        <v>59.5</v>
      </c>
      <c r="O845" s="22" t="n">
        <f aca="false">J845/2</f>
        <v>58.5</v>
      </c>
      <c r="P845" s="22" t="n">
        <f aca="false">1.33*3.14*N845*O845*O845</f>
        <v>850374.026775</v>
      </c>
      <c r="Q845" s="22" t="n">
        <f aca="false">L845/2</f>
        <v>52</v>
      </c>
      <c r="R845" s="22" t="n">
        <f aca="false">M845/2</f>
        <v>49</v>
      </c>
      <c r="S845" s="22" t="n">
        <f aca="false">1.33*3.14*Q845*R845*R845</f>
        <v>521406.9224</v>
      </c>
    </row>
    <row r="846" customFormat="false" ht="17.4" hidden="false" customHeight="false" outlineLevel="0" collapsed="false">
      <c r="A846" s="56" t="n">
        <v>83</v>
      </c>
      <c r="B846" s="45" t="s">
        <v>40</v>
      </c>
      <c r="C846" s="57" t="s">
        <v>49</v>
      </c>
      <c r="D846" s="58" t="s">
        <v>28</v>
      </c>
      <c r="E846" s="58" t="n">
        <v>100</v>
      </c>
      <c r="F846" s="58" t="s">
        <v>22</v>
      </c>
      <c r="G846" s="58" t="n">
        <v>20</v>
      </c>
      <c r="H846" s="59" t="n">
        <v>12706</v>
      </c>
      <c r="I846" s="45" t="n">
        <v>136</v>
      </c>
      <c r="J846" s="60" t="n">
        <v>119</v>
      </c>
      <c r="K846" s="59" t="n">
        <v>7332</v>
      </c>
      <c r="L846" s="45" t="n">
        <v>98</v>
      </c>
      <c r="M846" s="60" t="n">
        <v>96</v>
      </c>
      <c r="N846" s="22" t="n">
        <f aca="false">I846/2</f>
        <v>68</v>
      </c>
      <c r="O846" s="22" t="n">
        <f aca="false">J846/2</f>
        <v>59.5</v>
      </c>
      <c r="P846" s="22" t="n">
        <f aca="false">1.33*3.14*N846*O846*O846</f>
        <v>1005365.8594</v>
      </c>
      <c r="Q846" s="22" t="n">
        <f aca="false">L846/2</f>
        <v>49</v>
      </c>
      <c r="R846" s="22" t="n">
        <f aca="false">M846/2</f>
        <v>48</v>
      </c>
      <c r="S846" s="22" t="n">
        <f aca="false">1.33*3.14*Q846*R846*R846</f>
        <v>471476.2752</v>
      </c>
    </row>
    <row r="847" customFormat="false" ht="17.4" hidden="false" customHeight="false" outlineLevel="0" collapsed="false">
      <c r="A847" s="56" t="n">
        <v>83</v>
      </c>
      <c r="B847" s="45" t="s">
        <v>40</v>
      </c>
      <c r="C847" s="57" t="s">
        <v>50</v>
      </c>
      <c r="D847" s="58" t="s">
        <v>28</v>
      </c>
      <c r="E847" s="58" t="n">
        <v>100</v>
      </c>
      <c r="F847" s="58" t="s">
        <v>22</v>
      </c>
      <c r="G847" s="58" t="n">
        <v>20</v>
      </c>
      <c r="H847" s="59" t="n">
        <v>12997</v>
      </c>
      <c r="I847" s="45" t="n">
        <v>137</v>
      </c>
      <c r="J847" s="60" t="n">
        <v>125</v>
      </c>
      <c r="K847" s="59" t="n">
        <v>6989</v>
      </c>
      <c r="L847" s="45" t="n">
        <v>101</v>
      </c>
      <c r="M847" s="60" t="n">
        <v>93</v>
      </c>
      <c r="N847" s="22" t="n">
        <f aca="false">I847/2</f>
        <v>68.5</v>
      </c>
      <c r="O847" s="22" t="n">
        <f aca="false">J847/2</f>
        <v>62.5</v>
      </c>
      <c r="P847" s="22" t="n">
        <f aca="false">1.33*3.14*N847*O847*O847</f>
        <v>1117459.765625</v>
      </c>
      <c r="Q847" s="22" t="n">
        <f aca="false">L847/2</f>
        <v>50.5</v>
      </c>
      <c r="R847" s="22" t="n">
        <f aca="false">M847/2</f>
        <v>46.5</v>
      </c>
      <c r="S847" s="22" t="n">
        <f aca="false">1.33*3.14*Q847*R847*R847</f>
        <v>456014.416725</v>
      </c>
    </row>
    <row r="848" customFormat="false" ht="17.4" hidden="false" customHeight="false" outlineLevel="0" collapsed="false">
      <c r="A848" s="15" t="n">
        <v>84</v>
      </c>
      <c r="B848" s="20" t="s">
        <v>40</v>
      </c>
      <c r="C848" s="17" t="s">
        <v>49</v>
      </c>
      <c r="D848" s="18" t="s">
        <v>29</v>
      </c>
      <c r="E848" s="18" t="n">
        <v>100</v>
      </c>
      <c r="F848" s="18" t="s">
        <v>25</v>
      </c>
      <c r="G848" s="18" t="n">
        <v>20</v>
      </c>
      <c r="H848" s="19" t="n">
        <v>11177</v>
      </c>
      <c r="I848" s="20" t="n">
        <v>125</v>
      </c>
      <c r="J848" s="21" t="n">
        <v>112</v>
      </c>
      <c r="K848" s="19" t="n">
        <v>6421</v>
      </c>
      <c r="L848" s="20" t="n">
        <v>103</v>
      </c>
      <c r="M848" s="21" t="n">
        <v>84</v>
      </c>
      <c r="N848" s="22" t="n">
        <f aca="false">I848/2</f>
        <v>62.5</v>
      </c>
      <c r="O848" s="22" t="n">
        <f aca="false">J848/2</f>
        <v>56</v>
      </c>
      <c r="P848" s="22" t="n">
        <f aca="false">1.33*3.14*N848*O848*O848</f>
        <v>818535.2</v>
      </c>
      <c r="Q848" s="22" t="n">
        <f aca="false">L848/2</f>
        <v>51.5</v>
      </c>
      <c r="R848" s="22" t="n">
        <f aca="false">M848/2</f>
        <v>42</v>
      </c>
      <c r="S848" s="22" t="n">
        <f aca="false">1.33*3.14*Q848*R848*R848</f>
        <v>379391.0652</v>
      </c>
    </row>
    <row r="849" customFormat="false" ht="17.4" hidden="false" customHeight="false" outlineLevel="0" collapsed="false">
      <c r="A849" s="15" t="n">
        <v>84</v>
      </c>
      <c r="B849" s="20" t="s">
        <v>40</v>
      </c>
      <c r="C849" s="17" t="s">
        <v>50</v>
      </c>
      <c r="D849" s="18" t="s">
        <v>29</v>
      </c>
      <c r="E849" s="18" t="n">
        <v>100</v>
      </c>
      <c r="F849" s="18" t="s">
        <v>25</v>
      </c>
      <c r="G849" s="18" t="n">
        <v>20</v>
      </c>
      <c r="H849" s="19" t="n">
        <v>11905</v>
      </c>
      <c r="I849" s="20" t="n">
        <v>128</v>
      </c>
      <c r="J849" s="21" t="n">
        <v>119</v>
      </c>
      <c r="K849" s="19" t="n">
        <v>7157</v>
      </c>
      <c r="L849" s="20" t="n">
        <v>116</v>
      </c>
      <c r="M849" s="21" t="n">
        <v>90</v>
      </c>
      <c r="N849" s="22" t="n">
        <f aca="false">I849/2</f>
        <v>64</v>
      </c>
      <c r="O849" s="22" t="n">
        <f aca="false">J849/2</f>
        <v>59.5</v>
      </c>
      <c r="P849" s="22" t="n">
        <f aca="false">1.33*3.14*N849*O849*O849</f>
        <v>946226.6912</v>
      </c>
      <c r="Q849" s="22" t="n">
        <f aca="false">L849/2</f>
        <v>58</v>
      </c>
      <c r="R849" s="22" t="n">
        <f aca="false">M849/2</f>
        <v>45</v>
      </c>
      <c r="S849" s="22" t="n">
        <f aca="false">1.33*3.14*Q849*R849*R849</f>
        <v>490494.69</v>
      </c>
    </row>
    <row r="850" customFormat="false" ht="17.4" hidden="false" customHeight="false" outlineLevel="0" collapsed="false">
      <c r="A850" s="24" t="n">
        <v>85</v>
      </c>
      <c r="B850" s="29" t="s">
        <v>40</v>
      </c>
      <c r="C850" s="26" t="s">
        <v>49</v>
      </c>
      <c r="D850" s="27" t="s">
        <v>27</v>
      </c>
      <c r="E850" s="27" t="n">
        <v>150</v>
      </c>
      <c r="F850" s="27" t="s">
        <v>22</v>
      </c>
      <c r="G850" s="27" t="n">
        <v>20</v>
      </c>
      <c r="H850" s="28" t="n">
        <v>11273</v>
      </c>
      <c r="I850" s="29" t="n">
        <v>126</v>
      </c>
      <c r="J850" s="30" t="n">
        <v>112</v>
      </c>
      <c r="K850" s="28" t="n">
        <v>5397</v>
      </c>
      <c r="L850" s="29" t="n">
        <v>98</v>
      </c>
      <c r="M850" s="30" t="n">
        <v>72</v>
      </c>
      <c r="N850" s="22" t="n">
        <f aca="false">I850/2</f>
        <v>63</v>
      </c>
      <c r="O850" s="22" t="n">
        <f aca="false">J850/2</f>
        <v>56</v>
      </c>
      <c r="P850" s="22" t="n">
        <f aca="false">1.33*3.14*N850*O850*O850</f>
        <v>825083.4816</v>
      </c>
      <c r="Q850" s="22" t="n">
        <f aca="false">L850/2</f>
        <v>49</v>
      </c>
      <c r="R850" s="22" t="n">
        <f aca="false">M850/2</f>
        <v>36</v>
      </c>
      <c r="S850" s="22" t="n">
        <f aca="false">1.33*3.14*Q850*R850*R850</f>
        <v>265205.4048</v>
      </c>
    </row>
    <row r="851" customFormat="false" ht="17.4" hidden="false" customHeight="false" outlineLevel="0" collapsed="false">
      <c r="A851" s="24" t="n">
        <v>85</v>
      </c>
      <c r="B851" s="29" t="s">
        <v>40</v>
      </c>
      <c r="C851" s="26" t="s">
        <v>50</v>
      </c>
      <c r="D851" s="27" t="s">
        <v>27</v>
      </c>
      <c r="E851" s="27" t="n">
        <v>150</v>
      </c>
      <c r="F851" s="27" t="s">
        <v>22</v>
      </c>
      <c r="G851" s="27" t="n">
        <v>20</v>
      </c>
      <c r="H851" s="28" t="n">
        <v>11437</v>
      </c>
      <c r="I851" s="29" t="n">
        <v>128</v>
      </c>
      <c r="J851" s="30" t="n">
        <v>114</v>
      </c>
      <c r="K851" s="28" t="n">
        <v>6769</v>
      </c>
      <c r="L851" s="29" t="n">
        <v>113</v>
      </c>
      <c r="M851" s="30" t="n">
        <v>83</v>
      </c>
      <c r="N851" s="22" t="n">
        <f aca="false">I851/2</f>
        <v>64</v>
      </c>
      <c r="O851" s="22" t="n">
        <f aca="false">J851/2</f>
        <v>57</v>
      </c>
      <c r="P851" s="22" t="n">
        <f aca="false">1.33*3.14*N851*O851*O851</f>
        <v>868382.3232</v>
      </c>
      <c r="Q851" s="22" t="n">
        <f aca="false">L851/2</f>
        <v>56.5</v>
      </c>
      <c r="R851" s="22" t="n">
        <f aca="false">M851/2</f>
        <v>41.5</v>
      </c>
      <c r="S851" s="22" t="n">
        <f aca="false">1.33*3.14*Q851*R851*R851</f>
        <v>406374.015425</v>
      </c>
    </row>
    <row r="852" customFormat="false" ht="17.4" hidden="false" customHeight="false" outlineLevel="0" collapsed="false">
      <c r="A852" s="15" t="n">
        <v>87</v>
      </c>
      <c r="B852" s="20" t="s">
        <v>40</v>
      </c>
      <c r="C852" s="17" t="s">
        <v>49</v>
      </c>
      <c r="D852" s="18" t="s">
        <v>24</v>
      </c>
      <c r="E852" s="18" t="n">
        <v>150</v>
      </c>
      <c r="F852" s="18" t="s">
        <v>25</v>
      </c>
      <c r="G852" s="18" t="n">
        <v>20</v>
      </c>
      <c r="H852" s="19" t="n">
        <v>11339</v>
      </c>
      <c r="I852" s="20" t="n">
        <v>136</v>
      </c>
      <c r="J852" s="21" t="n">
        <v>108</v>
      </c>
      <c r="K852" s="19" t="n">
        <v>6384</v>
      </c>
      <c r="L852" s="20" t="n">
        <v>113</v>
      </c>
      <c r="M852" s="21" t="n">
        <v>75</v>
      </c>
      <c r="N852" s="22" t="n">
        <f aca="false">I852/2</f>
        <v>68</v>
      </c>
      <c r="O852" s="22" t="n">
        <f aca="false">J852/2</f>
        <v>54</v>
      </c>
      <c r="P852" s="22" t="n">
        <f aca="false">1.33*3.14*N852*O852*O852</f>
        <v>828090.3456</v>
      </c>
      <c r="Q852" s="22" t="n">
        <f aca="false">L852/2</f>
        <v>56.5</v>
      </c>
      <c r="R852" s="22" t="n">
        <f aca="false">M852/2</f>
        <v>37.5</v>
      </c>
      <c r="S852" s="22" t="n">
        <f aca="false">1.33*3.14*Q852*R852*R852</f>
        <v>331812.140625</v>
      </c>
    </row>
    <row r="853" customFormat="false" ht="17.4" hidden="false" customHeight="false" outlineLevel="0" collapsed="false">
      <c r="A853" s="15" t="n">
        <v>87</v>
      </c>
      <c r="B853" s="20" t="s">
        <v>40</v>
      </c>
      <c r="C853" s="17" t="s">
        <v>50</v>
      </c>
      <c r="D853" s="18" t="s">
        <v>24</v>
      </c>
      <c r="E853" s="18" t="n">
        <v>150</v>
      </c>
      <c r="F853" s="18" t="s">
        <v>25</v>
      </c>
      <c r="G853" s="18" t="n">
        <v>20</v>
      </c>
      <c r="H853" s="19" t="n">
        <v>12865</v>
      </c>
      <c r="I853" s="20" t="n">
        <v>129</v>
      </c>
      <c r="J853" s="21" t="n">
        <v>128</v>
      </c>
      <c r="K853" s="19" t="n">
        <v>8441</v>
      </c>
      <c r="L853" s="20" t="n">
        <v>124</v>
      </c>
      <c r="M853" s="21" t="n">
        <v>101</v>
      </c>
      <c r="N853" s="22" t="n">
        <f aca="false">I853/2</f>
        <v>64.5</v>
      </c>
      <c r="O853" s="22" t="n">
        <f aca="false">J853/2</f>
        <v>64</v>
      </c>
      <c r="P853" s="22" t="n">
        <f aca="false">1.33*3.14*N853*O853*O853</f>
        <v>1103318.6304</v>
      </c>
      <c r="Q853" s="22" t="n">
        <f aca="false">L853/2</f>
        <v>62</v>
      </c>
      <c r="R853" s="22" t="n">
        <f aca="false">M853/2</f>
        <v>50.5</v>
      </c>
      <c r="S853" s="22" t="n">
        <f aca="false">1.33*3.14*Q853*R853*R853</f>
        <v>660321.9511</v>
      </c>
    </row>
    <row r="854" customFormat="false" ht="17.4" hidden="false" customHeight="false" outlineLevel="0" collapsed="false">
      <c r="A854" s="56" t="n">
        <v>88</v>
      </c>
      <c r="B854" s="45" t="s">
        <v>40</v>
      </c>
      <c r="C854" s="57" t="s">
        <v>49</v>
      </c>
      <c r="D854" s="58" t="s">
        <v>24</v>
      </c>
      <c r="E854" s="58" t="n">
        <v>150</v>
      </c>
      <c r="F854" s="58" t="s">
        <v>25</v>
      </c>
      <c r="G854" s="58" t="n">
        <v>20</v>
      </c>
      <c r="H854" s="59" t="n">
        <v>12502</v>
      </c>
      <c r="I854" s="45" t="n">
        <v>127</v>
      </c>
      <c r="J854" s="60" t="n">
        <v>126</v>
      </c>
      <c r="K854" s="79" t="n">
        <v>8694</v>
      </c>
      <c r="L854" s="45" t="n">
        <v>113</v>
      </c>
      <c r="M854" s="60" t="n">
        <v>102</v>
      </c>
      <c r="N854" s="22" t="n">
        <f aca="false">I854/2</f>
        <v>63.5</v>
      </c>
      <c r="O854" s="22" t="n">
        <f aca="false">J854/2</f>
        <v>63</v>
      </c>
      <c r="P854" s="22" t="n">
        <f aca="false">1.33*3.14*N854*O854*O854</f>
        <v>1052533.9503</v>
      </c>
      <c r="Q854" s="22" t="n">
        <f aca="false">L854/2</f>
        <v>56.5</v>
      </c>
      <c r="R854" s="22" t="n">
        <f aca="false">M854/2</f>
        <v>51</v>
      </c>
      <c r="S854" s="22" t="n">
        <f aca="false">1.33*3.14*Q854*R854*R854</f>
        <v>613719.7353</v>
      </c>
    </row>
    <row r="855" customFormat="false" ht="17.4" hidden="false" customHeight="false" outlineLevel="0" collapsed="false">
      <c r="A855" s="56" t="n">
        <v>88</v>
      </c>
      <c r="B855" s="45" t="s">
        <v>40</v>
      </c>
      <c r="C855" s="57" t="s">
        <v>50</v>
      </c>
      <c r="D855" s="58" t="s">
        <v>24</v>
      </c>
      <c r="E855" s="58" t="n">
        <v>150</v>
      </c>
      <c r="F855" s="58" t="s">
        <v>25</v>
      </c>
      <c r="G855" s="58" t="n">
        <v>20</v>
      </c>
      <c r="H855" s="59" t="n">
        <v>12202</v>
      </c>
      <c r="I855" s="45" t="n">
        <v>126</v>
      </c>
      <c r="J855" s="60" t="n">
        <v>124</v>
      </c>
      <c r="K855" s="59" t="n">
        <v>10958</v>
      </c>
      <c r="L855" s="45" t="n">
        <v>120</v>
      </c>
      <c r="M855" s="60" t="n">
        <v>117</v>
      </c>
      <c r="N855" s="22" t="n">
        <f aca="false">I855/2</f>
        <v>63</v>
      </c>
      <c r="O855" s="22" t="n">
        <f aca="false">J855/2</f>
        <v>62</v>
      </c>
      <c r="P855" s="22" t="n">
        <f aca="false">1.33*3.14*N855*O855*O855</f>
        <v>1011358.7064</v>
      </c>
      <c r="Q855" s="22" t="n">
        <f aca="false">L855/2</f>
        <v>60</v>
      </c>
      <c r="R855" s="22" t="n">
        <f aca="false">M855/2</f>
        <v>58.5</v>
      </c>
      <c r="S855" s="22" t="n">
        <f aca="false">1.33*3.14*Q855*R855*R855</f>
        <v>857520.027</v>
      </c>
    </row>
    <row r="856" customFormat="false" ht="17.4" hidden="false" customHeight="false" outlineLevel="0" collapsed="false">
      <c r="A856" s="24" t="n">
        <v>89</v>
      </c>
      <c r="B856" s="29" t="s">
        <v>40</v>
      </c>
      <c r="C856" s="26" t="s">
        <v>49</v>
      </c>
      <c r="D856" s="27" t="s">
        <v>36</v>
      </c>
      <c r="E856" s="27" t="n">
        <v>200</v>
      </c>
      <c r="F856" s="27" t="s">
        <v>22</v>
      </c>
      <c r="G856" s="27" t="n">
        <v>20</v>
      </c>
      <c r="H856" s="28" t="n">
        <v>7221</v>
      </c>
      <c r="I856" s="29" t="n">
        <v>124</v>
      </c>
      <c r="J856" s="30" t="n">
        <v>82</v>
      </c>
      <c r="K856" s="28" t="n">
        <v>5009</v>
      </c>
      <c r="L856" s="29" t="n">
        <v>105</v>
      </c>
      <c r="M856" s="30" t="n">
        <v>64</v>
      </c>
      <c r="N856" s="22" t="n">
        <f aca="false">I856/2</f>
        <v>62</v>
      </c>
      <c r="O856" s="22" t="n">
        <f aca="false">J856/2</f>
        <v>41</v>
      </c>
      <c r="P856" s="22" t="n">
        <f aca="false">1.33*3.14*N856*O856*O856</f>
        <v>435251.9164</v>
      </c>
      <c r="Q856" s="22" t="n">
        <f aca="false">L856/2</f>
        <v>52.5</v>
      </c>
      <c r="R856" s="22" t="n">
        <f aca="false">M856/2</f>
        <v>32</v>
      </c>
      <c r="S856" s="22" t="n">
        <f aca="false">1.33*3.14*Q856*R856*R856</f>
        <v>224512.512</v>
      </c>
    </row>
    <row r="857" customFormat="false" ht="17.4" hidden="false" customHeight="false" outlineLevel="0" collapsed="false">
      <c r="A857" s="24" t="n">
        <v>89</v>
      </c>
      <c r="B857" s="29" t="s">
        <v>40</v>
      </c>
      <c r="C857" s="26" t="s">
        <v>50</v>
      </c>
      <c r="D857" s="27" t="s">
        <v>36</v>
      </c>
      <c r="E857" s="27" t="n">
        <v>200</v>
      </c>
      <c r="F857" s="27" t="s">
        <v>22</v>
      </c>
      <c r="G857" s="27" t="n">
        <v>20</v>
      </c>
      <c r="H857" s="28" t="n">
        <v>11425</v>
      </c>
      <c r="I857" s="29" t="n">
        <v>125</v>
      </c>
      <c r="J857" s="30" t="n">
        <v>117</v>
      </c>
      <c r="K857" s="28" t="n">
        <v>7320</v>
      </c>
      <c r="L857" s="29" t="n">
        <v>108</v>
      </c>
      <c r="M857" s="30" t="n">
        <v>90</v>
      </c>
      <c r="N857" s="22" t="n">
        <f aca="false">I857/2</f>
        <v>62.5</v>
      </c>
      <c r="O857" s="22" t="n">
        <f aca="false">J857/2</f>
        <v>58.5</v>
      </c>
      <c r="P857" s="22" t="n">
        <f aca="false">1.33*3.14*N857*O857*O857</f>
        <v>893250.028125</v>
      </c>
      <c r="Q857" s="22" t="n">
        <f aca="false">L857/2</f>
        <v>54</v>
      </c>
      <c r="R857" s="22" t="n">
        <f aca="false">M857/2</f>
        <v>45</v>
      </c>
      <c r="S857" s="22" t="n">
        <f aca="false">1.33*3.14*Q857*R857*R857</f>
        <v>456667.47</v>
      </c>
    </row>
    <row r="858" customFormat="false" ht="17.4" hidden="false" customHeight="false" outlineLevel="0" collapsed="false">
      <c r="A858" s="56" t="n">
        <v>90</v>
      </c>
      <c r="B858" s="45" t="s">
        <v>40</v>
      </c>
      <c r="C858" s="57" t="s">
        <v>49</v>
      </c>
      <c r="D858" s="58" t="s">
        <v>30</v>
      </c>
      <c r="E858" s="58" t="n">
        <v>200</v>
      </c>
      <c r="F858" s="58" t="s">
        <v>25</v>
      </c>
      <c r="G858" s="58" t="n">
        <v>20</v>
      </c>
      <c r="H858" s="59" t="n">
        <v>6767</v>
      </c>
      <c r="I858" s="45" t="n">
        <v>118</v>
      </c>
      <c r="J858" s="60" t="n">
        <v>76</v>
      </c>
      <c r="K858" s="59" t="n">
        <v>3965</v>
      </c>
      <c r="L858" s="45" t="n">
        <v>113</v>
      </c>
      <c r="M858" s="60" t="n">
        <v>50</v>
      </c>
      <c r="N858" s="22" t="n">
        <f aca="false">I858/2</f>
        <v>59</v>
      </c>
      <c r="O858" s="22" t="n">
        <f aca="false">J858/2</f>
        <v>38</v>
      </c>
      <c r="P858" s="22" t="n">
        <f aca="false">1.33*3.14*N858*O858*O858</f>
        <v>355795.5352</v>
      </c>
      <c r="Q858" s="22" t="n">
        <f aca="false">L858/2</f>
        <v>56.5</v>
      </c>
      <c r="R858" s="22" t="n">
        <f aca="false">M858/2</f>
        <v>25</v>
      </c>
      <c r="S858" s="22" t="n">
        <f aca="false">1.33*3.14*Q858*R858*R858</f>
        <v>147472.0625</v>
      </c>
    </row>
    <row r="859" customFormat="false" ht="17.4" hidden="false" customHeight="false" outlineLevel="0" collapsed="false">
      <c r="A859" s="56" t="n">
        <v>90</v>
      </c>
      <c r="B859" s="45" t="s">
        <v>40</v>
      </c>
      <c r="C859" s="57" t="s">
        <v>50</v>
      </c>
      <c r="D859" s="58" t="s">
        <v>30</v>
      </c>
      <c r="E859" s="58" t="n">
        <v>200</v>
      </c>
      <c r="F859" s="58" t="s">
        <v>25</v>
      </c>
      <c r="G859" s="58" t="n">
        <v>20</v>
      </c>
      <c r="H859" s="59" t="n">
        <v>10172</v>
      </c>
      <c r="I859" s="45" t="n">
        <v>116</v>
      </c>
      <c r="J859" s="60" t="n">
        <v>112</v>
      </c>
      <c r="K859" s="59" t="n">
        <v>6439</v>
      </c>
      <c r="L859" s="45" t="n">
        <v>108</v>
      </c>
      <c r="M859" s="60" t="n">
        <v>78</v>
      </c>
      <c r="N859" s="22" t="n">
        <f aca="false">I859/2</f>
        <v>58</v>
      </c>
      <c r="O859" s="22" t="n">
        <f aca="false">J859/2</f>
        <v>56</v>
      </c>
      <c r="P859" s="22" t="n">
        <f aca="false">1.33*3.14*N859*O859*O859</f>
        <v>759600.6656</v>
      </c>
      <c r="Q859" s="22" t="n">
        <f aca="false">L859/2</f>
        <v>54</v>
      </c>
      <c r="R859" s="22" t="n">
        <f aca="false">M859/2</f>
        <v>39</v>
      </c>
      <c r="S859" s="22" t="n">
        <f aca="false">1.33*3.14*Q859*R859*R859</f>
        <v>343008.0108</v>
      </c>
    </row>
    <row r="860" customFormat="false" ht="17.4" hidden="false" customHeight="false" outlineLevel="0" collapsed="false">
      <c r="A860" s="15" t="n">
        <v>91</v>
      </c>
      <c r="B860" s="20" t="s">
        <v>40</v>
      </c>
      <c r="C860" s="17" t="s">
        <v>49</v>
      </c>
      <c r="D860" s="18" t="s">
        <v>35</v>
      </c>
      <c r="E860" s="18" t="n">
        <v>50</v>
      </c>
      <c r="F860" s="18" t="s">
        <v>25</v>
      </c>
      <c r="G860" s="18" t="n">
        <v>20</v>
      </c>
      <c r="H860" s="19" t="n">
        <v>12132</v>
      </c>
      <c r="I860" s="20" t="n">
        <v>127</v>
      </c>
      <c r="J860" s="21" t="n">
        <v>122</v>
      </c>
      <c r="K860" s="19" t="n">
        <v>7318</v>
      </c>
      <c r="L860" s="20" t="n">
        <v>98</v>
      </c>
      <c r="M860" s="21" t="n">
        <v>91</v>
      </c>
      <c r="N860" s="22" t="n">
        <f aca="false">I860/2</f>
        <v>63.5</v>
      </c>
      <c r="O860" s="22" t="n">
        <f aca="false">J860/2</f>
        <v>61</v>
      </c>
      <c r="P860" s="22" t="n">
        <f aca="false">1.33*3.14*N860*O860*O860</f>
        <v>986767.1527</v>
      </c>
      <c r="Q860" s="22" t="n">
        <f aca="false">L860/2</f>
        <v>49</v>
      </c>
      <c r="R860" s="22" t="n">
        <f aca="false">M860/2</f>
        <v>45.5</v>
      </c>
      <c r="S860" s="22" t="n">
        <f aca="false">1.33*3.14*Q860*R860*R860</f>
        <v>423643.12445</v>
      </c>
    </row>
    <row r="861" customFormat="false" ht="17.4" hidden="false" customHeight="false" outlineLevel="0" collapsed="false">
      <c r="A861" s="15" t="n">
        <v>91</v>
      </c>
      <c r="B861" s="20" t="s">
        <v>40</v>
      </c>
      <c r="C861" s="17" t="s">
        <v>50</v>
      </c>
      <c r="D861" s="18" t="s">
        <v>35</v>
      </c>
      <c r="E861" s="18" t="n">
        <v>50</v>
      </c>
      <c r="F861" s="18" t="s">
        <v>25</v>
      </c>
      <c r="G861" s="18" t="n">
        <v>20</v>
      </c>
      <c r="H861" s="19" t="n">
        <v>12427</v>
      </c>
      <c r="I861" s="20" t="n">
        <v>127</v>
      </c>
      <c r="J861" s="21" t="n">
        <v>125</v>
      </c>
      <c r="K861" s="19" t="n">
        <v>7823</v>
      </c>
      <c r="L861" s="20" t="n">
        <v>102</v>
      </c>
      <c r="M861" s="21" t="n">
        <v>97</v>
      </c>
      <c r="N861" s="22" t="n">
        <f aca="false">I861/2</f>
        <v>63.5</v>
      </c>
      <c r="O861" s="22" t="n">
        <f aca="false">J861/2</f>
        <v>62.5</v>
      </c>
      <c r="P861" s="22" t="n">
        <f aca="false">1.33*3.14*N861*O861*O861</f>
        <v>1035893.359375</v>
      </c>
      <c r="Q861" s="22" t="n">
        <f aca="false">L861/2</f>
        <v>51</v>
      </c>
      <c r="R861" s="22" t="n">
        <f aca="false">M861/2</f>
        <v>48.5</v>
      </c>
      <c r="S861" s="22" t="n">
        <f aca="false">1.33*3.14*Q861*R861*R861</f>
        <v>500996.78895</v>
      </c>
    </row>
    <row r="862" customFormat="false" ht="17.4" hidden="false" customHeight="false" outlineLevel="0" collapsed="false">
      <c r="A862" s="24" t="n">
        <v>92</v>
      </c>
      <c r="B862" s="29" t="s">
        <v>41</v>
      </c>
      <c r="C862" s="26" t="s">
        <v>49</v>
      </c>
      <c r="D862" s="27" t="s">
        <v>33</v>
      </c>
      <c r="E862" s="27" t="n">
        <v>50</v>
      </c>
      <c r="F862" s="27" t="s">
        <v>22</v>
      </c>
      <c r="G862" s="27" t="n">
        <v>20</v>
      </c>
      <c r="H862" s="28" t="n">
        <v>11632</v>
      </c>
      <c r="I862" s="29" t="n">
        <v>126</v>
      </c>
      <c r="J862" s="30" t="n">
        <v>118</v>
      </c>
      <c r="K862" s="28" t="n">
        <v>8388</v>
      </c>
      <c r="L862" s="29" t="n">
        <v>113</v>
      </c>
      <c r="M862" s="30" t="n">
        <v>95</v>
      </c>
      <c r="N862" s="22" t="n">
        <f aca="false">I862/2</f>
        <v>63</v>
      </c>
      <c r="O862" s="22" t="n">
        <f aca="false">J862/2</f>
        <v>59</v>
      </c>
      <c r="P862" s="22" t="n">
        <f aca="false">1.33*3.14*N862*O862*O862</f>
        <v>915853.1886</v>
      </c>
      <c r="Q862" s="22" t="n">
        <f aca="false">L862/2</f>
        <v>56.5</v>
      </c>
      <c r="R862" s="22" t="n">
        <f aca="false">M862/2</f>
        <v>47.5</v>
      </c>
      <c r="S862" s="22" t="n">
        <f aca="false">1.33*3.14*Q862*R862*R862</f>
        <v>532374.145625</v>
      </c>
    </row>
    <row r="863" customFormat="false" ht="17.4" hidden="false" customHeight="false" outlineLevel="0" collapsed="false">
      <c r="A863" s="24" t="n">
        <v>92</v>
      </c>
      <c r="B863" s="29" t="s">
        <v>41</v>
      </c>
      <c r="C863" s="26" t="s">
        <v>50</v>
      </c>
      <c r="D863" s="27" t="s">
        <v>33</v>
      </c>
      <c r="E863" s="27" t="n">
        <v>50</v>
      </c>
      <c r="F863" s="27" t="s">
        <v>22</v>
      </c>
      <c r="G863" s="27" t="n">
        <v>20</v>
      </c>
      <c r="H863" s="28" t="n">
        <v>11772</v>
      </c>
      <c r="I863" s="29" t="n">
        <v>125</v>
      </c>
      <c r="J863" s="30" t="n">
        <v>121</v>
      </c>
      <c r="K863" s="28" t="n">
        <v>9320</v>
      </c>
      <c r="L863" s="29" t="n">
        <v>115</v>
      </c>
      <c r="M863" s="30" t="n">
        <v>103</v>
      </c>
      <c r="N863" s="22" t="n">
        <f aca="false">I863/2</f>
        <v>62.5</v>
      </c>
      <c r="O863" s="22" t="n">
        <f aca="false">J863/2</f>
        <v>60.5</v>
      </c>
      <c r="P863" s="22" t="n">
        <f aca="false">1.33*3.14*N863*O863*O863</f>
        <v>955371.003125</v>
      </c>
      <c r="Q863" s="22" t="n">
        <f aca="false">L863/2</f>
        <v>57.5</v>
      </c>
      <c r="R863" s="22" t="n">
        <f aca="false">M863/2</f>
        <v>51.5</v>
      </c>
      <c r="S863" s="22" t="n">
        <f aca="false">1.33*3.14*Q863*R863*R863</f>
        <v>636888.770875</v>
      </c>
    </row>
    <row r="864" customFormat="false" ht="17.4" hidden="false" customHeight="false" outlineLevel="0" collapsed="false">
      <c r="A864" s="56" t="n">
        <v>93</v>
      </c>
      <c r="B864" s="45" t="s">
        <v>41</v>
      </c>
      <c r="C864" s="57" t="s">
        <v>49</v>
      </c>
      <c r="D864" s="58" t="s">
        <v>35</v>
      </c>
      <c r="E864" s="58" t="n">
        <v>50</v>
      </c>
      <c r="F864" s="58" t="s">
        <v>25</v>
      </c>
      <c r="G864" s="58" t="n">
        <v>20</v>
      </c>
      <c r="H864" s="59" t="n">
        <v>12463</v>
      </c>
      <c r="I864" s="45" t="n">
        <v>130</v>
      </c>
      <c r="J864" s="60" t="n">
        <v>122</v>
      </c>
      <c r="K864" s="59" t="n">
        <v>8618</v>
      </c>
      <c r="L864" s="45" t="n">
        <v>108</v>
      </c>
      <c r="M864" s="60" t="n">
        <v>101</v>
      </c>
      <c r="N864" s="22" t="n">
        <f aca="false">I864/2</f>
        <v>65</v>
      </c>
      <c r="O864" s="22" t="n">
        <f aca="false">J864/2</f>
        <v>61</v>
      </c>
      <c r="P864" s="22" t="n">
        <f aca="false">1.33*3.14*N864*O864*O864</f>
        <v>1010076.613</v>
      </c>
      <c r="Q864" s="22" t="n">
        <f aca="false">L864/2</f>
        <v>54</v>
      </c>
      <c r="R864" s="22" t="n">
        <f aca="false">M864/2</f>
        <v>50.5</v>
      </c>
      <c r="S864" s="22" t="n">
        <f aca="false">1.33*3.14*Q864*R864*R864</f>
        <v>575119.1187</v>
      </c>
    </row>
    <row r="865" customFormat="false" ht="17.4" hidden="false" customHeight="false" outlineLevel="0" collapsed="false">
      <c r="A865" s="56" t="n">
        <v>93</v>
      </c>
      <c r="B865" s="45" t="s">
        <v>41</v>
      </c>
      <c r="C865" s="57" t="s">
        <v>50</v>
      </c>
      <c r="D865" s="58" t="s">
        <v>35</v>
      </c>
      <c r="E865" s="58" t="n">
        <v>50</v>
      </c>
      <c r="F865" s="58" t="s">
        <v>25</v>
      </c>
      <c r="G865" s="58" t="n">
        <v>20</v>
      </c>
      <c r="H865" s="59" t="n">
        <v>12852</v>
      </c>
      <c r="I865" s="45" t="n">
        <v>132</v>
      </c>
      <c r="J865" s="60" t="n">
        <v>125</v>
      </c>
      <c r="K865" s="59" t="n">
        <v>8896</v>
      </c>
      <c r="L865" s="45" t="n">
        <v>111</v>
      </c>
      <c r="M865" s="60" t="n">
        <v>101</v>
      </c>
      <c r="N865" s="22" t="n">
        <f aca="false">I865/2</f>
        <v>66</v>
      </c>
      <c r="O865" s="22" t="n">
        <f aca="false">J865/2</f>
        <v>62.5</v>
      </c>
      <c r="P865" s="22" t="n">
        <f aca="false">1.33*3.14*N865*O865*O865</f>
        <v>1076676.5625</v>
      </c>
      <c r="Q865" s="22" t="n">
        <f aca="false">L865/2</f>
        <v>55.5</v>
      </c>
      <c r="R865" s="22" t="n">
        <f aca="false">M865/2</f>
        <v>50.5</v>
      </c>
      <c r="S865" s="22" t="n">
        <f aca="false">1.33*3.14*Q865*R865*R865</f>
        <v>591094.649775</v>
      </c>
    </row>
    <row r="866" customFormat="false" ht="17.4" hidden="false" customHeight="false" outlineLevel="0" collapsed="false">
      <c r="A866" s="46" t="n">
        <v>95</v>
      </c>
      <c r="B866" s="47" t="s">
        <v>41</v>
      </c>
      <c r="C866" s="48" t="s">
        <v>49</v>
      </c>
      <c r="D866" s="49" t="s">
        <v>21</v>
      </c>
      <c r="E866" s="49" t="n">
        <v>25</v>
      </c>
      <c r="F866" s="49" t="s">
        <v>22</v>
      </c>
      <c r="G866" s="49" t="n">
        <v>20</v>
      </c>
      <c r="H866" s="50" t="n">
        <v>11882</v>
      </c>
      <c r="I866" s="47" t="n">
        <v>125</v>
      </c>
      <c r="J866" s="51" t="n">
        <v>121</v>
      </c>
      <c r="K866" s="50" t="n">
        <v>9022</v>
      </c>
      <c r="L866" s="47" t="n">
        <v>109</v>
      </c>
      <c r="M866" s="51" t="n">
        <v>106</v>
      </c>
      <c r="N866" s="22" t="n">
        <f aca="false">I866/2</f>
        <v>62.5</v>
      </c>
      <c r="O866" s="22" t="n">
        <f aca="false">J866/2</f>
        <v>60.5</v>
      </c>
      <c r="P866" s="22" t="n">
        <f aca="false">1.33*3.14*N866*O866*O866</f>
        <v>955371.003125</v>
      </c>
      <c r="Q866" s="22" t="n">
        <f aca="false">L866/2</f>
        <v>54.5</v>
      </c>
      <c r="R866" s="22" t="n">
        <f aca="false">M866/2</f>
        <v>53</v>
      </c>
      <c r="S866" s="22" t="n">
        <f aca="false">1.33*3.14*Q866*R866*R866</f>
        <v>639336.5461</v>
      </c>
    </row>
    <row r="867" customFormat="false" ht="17.4" hidden="false" customHeight="false" outlineLevel="0" collapsed="false">
      <c r="A867" s="46" t="n">
        <v>95</v>
      </c>
      <c r="B867" s="47" t="s">
        <v>41</v>
      </c>
      <c r="C867" s="48" t="s">
        <v>50</v>
      </c>
      <c r="D867" s="49" t="s">
        <v>21</v>
      </c>
      <c r="E867" s="49" t="n">
        <v>25</v>
      </c>
      <c r="F867" s="49" t="s">
        <v>22</v>
      </c>
      <c r="G867" s="49" t="n">
        <v>20</v>
      </c>
      <c r="H867" s="50" t="n">
        <v>12730</v>
      </c>
      <c r="I867" s="47" t="n">
        <v>132</v>
      </c>
      <c r="J867" s="51" t="n">
        <v>123</v>
      </c>
      <c r="K867" s="50" t="n">
        <v>9395</v>
      </c>
      <c r="L867" s="47" t="n">
        <v>111</v>
      </c>
      <c r="M867" s="51" t="n">
        <v>109</v>
      </c>
      <c r="N867" s="22" t="n">
        <f aca="false">I867/2</f>
        <v>66</v>
      </c>
      <c r="O867" s="22" t="n">
        <f aca="false">J867/2</f>
        <v>61.5</v>
      </c>
      <c r="P867" s="22" t="n">
        <f aca="false">1.33*3.14*N867*O867*O867</f>
        <v>1042498.5417</v>
      </c>
      <c r="Q867" s="22" t="n">
        <f aca="false">L867/2</f>
        <v>55.5</v>
      </c>
      <c r="R867" s="22" t="n">
        <f aca="false">M867/2</f>
        <v>54.5</v>
      </c>
      <c r="S867" s="22" t="n">
        <f aca="false">1.33*3.14*Q867*R867*R867</f>
        <v>688441.871775</v>
      </c>
    </row>
    <row r="868" customFormat="false" ht="17.4" hidden="false" customHeight="false" outlineLevel="0" collapsed="false">
      <c r="A868" s="24" t="n">
        <v>96</v>
      </c>
      <c r="B868" s="29" t="s">
        <v>41</v>
      </c>
      <c r="C868" s="26" t="s">
        <v>49</v>
      </c>
      <c r="D868" s="27" t="s">
        <v>26</v>
      </c>
      <c r="E868" s="27" t="n">
        <v>25</v>
      </c>
      <c r="F868" s="27" t="s">
        <v>25</v>
      </c>
      <c r="G868" s="27" t="n">
        <v>20</v>
      </c>
      <c r="H868" s="28" t="n">
        <v>12422</v>
      </c>
      <c r="I868" s="29" t="n">
        <v>128</v>
      </c>
      <c r="J868" s="30" t="n">
        <v>124</v>
      </c>
      <c r="K868" s="28" t="n">
        <v>8363</v>
      </c>
      <c r="L868" s="29" t="n">
        <v>106</v>
      </c>
      <c r="M868" s="30" t="n">
        <v>101</v>
      </c>
      <c r="N868" s="22" t="n">
        <f aca="false">I868/2</f>
        <v>64</v>
      </c>
      <c r="O868" s="22" t="n">
        <f aca="false">J868/2</f>
        <v>62</v>
      </c>
      <c r="P868" s="22" t="n">
        <f aca="false">1.33*3.14*N868*O868*O868</f>
        <v>1027412.0192</v>
      </c>
      <c r="Q868" s="22" t="n">
        <f aca="false">L868/2</f>
        <v>53</v>
      </c>
      <c r="R868" s="22" t="n">
        <f aca="false">M868/2</f>
        <v>50.5</v>
      </c>
      <c r="S868" s="22" t="n">
        <f aca="false">1.33*3.14*Q868*R868*R868</f>
        <v>564468.76465</v>
      </c>
    </row>
    <row r="869" customFormat="false" ht="17.4" hidden="false" customHeight="false" outlineLevel="0" collapsed="false">
      <c r="A869" s="24" t="n">
        <v>96</v>
      </c>
      <c r="B869" s="29" t="s">
        <v>41</v>
      </c>
      <c r="C869" s="26" t="s">
        <v>50</v>
      </c>
      <c r="D869" s="27" t="s">
        <v>26</v>
      </c>
      <c r="E869" s="27" t="n">
        <v>25</v>
      </c>
      <c r="F869" s="27" t="s">
        <v>25</v>
      </c>
      <c r="G869" s="27" t="n">
        <v>20</v>
      </c>
      <c r="H869" s="28" t="n">
        <v>12640</v>
      </c>
      <c r="I869" s="29" t="n">
        <v>128</v>
      </c>
      <c r="J869" s="30" t="n">
        <v>127</v>
      </c>
      <c r="K869" s="28" t="n">
        <v>8962</v>
      </c>
      <c r="L869" s="29" t="n">
        <v>112</v>
      </c>
      <c r="M869" s="30" t="n">
        <v>103</v>
      </c>
      <c r="N869" s="22" t="n">
        <f aca="false">I869/2</f>
        <v>64</v>
      </c>
      <c r="O869" s="22" t="n">
        <f aca="false">J869/2</f>
        <v>63.5</v>
      </c>
      <c r="P869" s="22" t="n">
        <f aca="false">1.33*3.14*N869*O869*O869</f>
        <v>1077726.8768</v>
      </c>
      <c r="Q869" s="22" t="n">
        <f aca="false">L869/2</f>
        <v>56</v>
      </c>
      <c r="R869" s="22" t="n">
        <f aca="false">M869/2</f>
        <v>51.5</v>
      </c>
      <c r="S869" s="22" t="n">
        <f aca="false">1.33*3.14*Q869*R869*R869</f>
        <v>620274.2812</v>
      </c>
    </row>
    <row r="870" customFormat="false" ht="17.4" hidden="false" customHeight="false" outlineLevel="0" collapsed="false">
      <c r="A870" s="56" t="n">
        <v>97</v>
      </c>
      <c r="B870" s="45" t="s">
        <v>41</v>
      </c>
      <c r="C870" s="57" t="s">
        <v>49</v>
      </c>
      <c r="D870" s="58" t="s">
        <v>28</v>
      </c>
      <c r="E870" s="58" t="n">
        <v>100</v>
      </c>
      <c r="F870" s="58" t="s">
        <v>22</v>
      </c>
      <c r="G870" s="58" t="n">
        <v>20</v>
      </c>
      <c r="H870" s="59" t="n">
        <v>12334</v>
      </c>
      <c r="I870" s="45" t="n">
        <v>130</v>
      </c>
      <c r="J870" s="60" t="n">
        <v>121</v>
      </c>
      <c r="K870" s="59" t="n">
        <v>8522</v>
      </c>
      <c r="L870" s="45" t="n">
        <v>109</v>
      </c>
      <c r="M870" s="60" t="n">
        <v>101</v>
      </c>
      <c r="N870" s="22" t="n">
        <f aca="false">I870/2</f>
        <v>65</v>
      </c>
      <c r="O870" s="22" t="n">
        <f aca="false">J870/2</f>
        <v>60.5</v>
      </c>
      <c r="P870" s="22" t="n">
        <f aca="false">1.33*3.14*N870*O870*O870</f>
        <v>993585.84325</v>
      </c>
      <c r="Q870" s="22" t="n">
        <f aca="false">L870/2</f>
        <v>54.5</v>
      </c>
      <c r="R870" s="22" t="n">
        <f aca="false">M870/2</f>
        <v>50.5</v>
      </c>
      <c r="S870" s="22" t="n">
        <f aca="false">1.33*3.14*Q870*R870*R870</f>
        <v>580444.295725</v>
      </c>
    </row>
    <row r="871" customFormat="false" ht="17.4" hidden="false" customHeight="false" outlineLevel="0" collapsed="false">
      <c r="A871" s="56" t="n">
        <v>97</v>
      </c>
      <c r="B871" s="45" t="s">
        <v>41</v>
      </c>
      <c r="C871" s="57" t="s">
        <v>50</v>
      </c>
      <c r="D871" s="58" t="s">
        <v>28</v>
      </c>
      <c r="E871" s="58" t="n">
        <v>100</v>
      </c>
      <c r="F871" s="58" t="s">
        <v>22</v>
      </c>
      <c r="G871" s="58" t="n">
        <v>20</v>
      </c>
      <c r="H871" s="59" t="n">
        <v>12831</v>
      </c>
      <c r="I871" s="45" t="n">
        <v>131</v>
      </c>
      <c r="J871" s="60" t="n">
        <v>125</v>
      </c>
      <c r="K871" s="59" t="n">
        <v>8610</v>
      </c>
      <c r="L871" s="45" t="n">
        <v>115</v>
      </c>
      <c r="M871" s="60" t="n">
        <v>97</v>
      </c>
      <c r="N871" s="22" t="n">
        <f aca="false">I871/2</f>
        <v>65.5</v>
      </c>
      <c r="O871" s="22" t="n">
        <f aca="false">J871/2</f>
        <v>62.5</v>
      </c>
      <c r="P871" s="22" t="n">
        <f aca="false">1.33*3.14*N871*O871*O871</f>
        <v>1068519.921875</v>
      </c>
      <c r="Q871" s="22" t="n">
        <f aca="false">L871/2</f>
        <v>57.5</v>
      </c>
      <c r="R871" s="22" t="n">
        <f aca="false">M871/2</f>
        <v>48.5</v>
      </c>
      <c r="S871" s="22" t="n">
        <f aca="false">1.33*3.14*Q871*R871*R871</f>
        <v>564849.320875</v>
      </c>
    </row>
    <row r="872" customFormat="false" ht="17.4" hidden="false" customHeight="false" outlineLevel="0" collapsed="false">
      <c r="A872" s="24" t="n">
        <v>98</v>
      </c>
      <c r="B872" s="29" t="s">
        <v>41</v>
      </c>
      <c r="C872" s="26" t="s">
        <v>49</v>
      </c>
      <c r="D872" s="27" t="s">
        <v>29</v>
      </c>
      <c r="E872" s="27" t="n">
        <v>100</v>
      </c>
      <c r="F872" s="27" t="s">
        <v>25</v>
      </c>
      <c r="G872" s="27" t="n">
        <v>20</v>
      </c>
      <c r="H872" s="28" t="n">
        <v>11238</v>
      </c>
      <c r="I872" s="29" t="n">
        <v>126</v>
      </c>
      <c r="J872" s="30" t="n">
        <v>115</v>
      </c>
      <c r="K872" s="28" t="n">
        <v>6885</v>
      </c>
      <c r="L872" s="29" t="n">
        <v>103</v>
      </c>
      <c r="M872" s="30" t="n">
        <v>86</v>
      </c>
      <c r="N872" s="22" t="n">
        <f aca="false">I872/2</f>
        <v>63</v>
      </c>
      <c r="O872" s="22" t="n">
        <f aca="false">J872/2</f>
        <v>57.5</v>
      </c>
      <c r="P872" s="22" t="n">
        <f aca="false">1.33*3.14*N872*O872*O872</f>
        <v>869876.35875</v>
      </c>
      <c r="Q872" s="22" t="n">
        <f aca="false">L872/2</f>
        <v>51.5</v>
      </c>
      <c r="R872" s="22" t="n">
        <f aca="false">M872/2</f>
        <v>43</v>
      </c>
      <c r="S872" s="22" t="n">
        <f aca="false">1.33*3.14*Q872*R872*R872</f>
        <v>397672.3807</v>
      </c>
    </row>
    <row r="873" customFormat="false" ht="17.4" hidden="false" customHeight="false" outlineLevel="0" collapsed="false">
      <c r="A873" s="24" t="n">
        <v>98</v>
      </c>
      <c r="B873" s="29" t="s">
        <v>41</v>
      </c>
      <c r="C873" s="26" t="s">
        <v>50</v>
      </c>
      <c r="D873" s="27" t="s">
        <v>29</v>
      </c>
      <c r="E873" s="27" t="n">
        <v>100</v>
      </c>
      <c r="F873" s="27" t="s">
        <v>25</v>
      </c>
      <c r="G873" s="27" t="n">
        <v>20</v>
      </c>
      <c r="H873" s="28" t="n">
        <v>12136</v>
      </c>
      <c r="I873" s="29" t="n">
        <v>126</v>
      </c>
      <c r="J873" s="30" t="n">
        <v>123</v>
      </c>
      <c r="K873" s="28" t="n">
        <v>7563</v>
      </c>
      <c r="L873" s="29" t="n">
        <v>113</v>
      </c>
      <c r="M873" s="30" t="n">
        <v>91</v>
      </c>
      <c r="N873" s="22" t="n">
        <f aca="false">I873/2</f>
        <v>63</v>
      </c>
      <c r="O873" s="22" t="n">
        <f aca="false">J873/2</f>
        <v>61.5</v>
      </c>
      <c r="P873" s="22" t="n">
        <f aca="false">1.33*3.14*N873*O873*O873</f>
        <v>995112.24435</v>
      </c>
      <c r="Q873" s="22" t="n">
        <f aca="false">L873/2</f>
        <v>56.5</v>
      </c>
      <c r="R873" s="22" t="n">
        <f aca="false">M873/2</f>
        <v>45.5</v>
      </c>
      <c r="S873" s="22" t="n">
        <f aca="false">1.33*3.14*Q873*R873*R873</f>
        <v>488486.459825</v>
      </c>
    </row>
    <row r="874" customFormat="false" ht="17.4" hidden="false" customHeight="false" outlineLevel="0" collapsed="false">
      <c r="A874" s="38" t="n">
        <v>99</v>
      </c>
      <c r="B874" s="43" t="s">
        <v>41</v>
      </c>
      <c r="C874" s="40" t="s">
        <v>49</v>
      </c>
      <c r="D874" s="41" t="s">
        <v>27</v>
      </c>
      <c r="E874" s="41" t="n">
        <v>150</v>
      </c>
      <c r="F874" s="41" t="s">
        <v>22</v>
      </c>
      <c r="G874" s="41" t="n">
        <v>20</v>
      </c>
      <c r="H874" s="42" t="n">
        <v>13355</v>
      </c>
      <c r="I874" s="43" t="n">
        <v>133</v>
      </c>
      <c r="J874" s="44" t="n">
        <v>130</v>
      </c>
      <c r="K874" s="42" t="n">
        <v>7442</v>
      </c>
      <c r="L874" s="43" t="n">
        <v>104</v>
      </c>
      <c r="M874" s="44" t="n">
        <v>94</v>
      </c>
      <c r="N874" s="22" t="n">
        <f aca="false">I874/2</f>
        <v>66.5</v>
      </c>
      <c r="O874" s="22" t="n">
        <f aca="false">J874/2</f>
        <v>65</v>
      </c>
      <c r="P874" s="22" t="n">
        <f aca="false">1.33*3.14*N874*O874*O874</f>
        <v>1173355.5925</v>
      </c>
      <c r="Q874" s="22" t="n">
        <f aca="false">L874/2</f>
        <v>52</v>
      </c>
      <c r="R874" s="22" t="n">
        <f aca="false">M874/2</f>
        <v>47</v>
      </c>
      <c r="S874" s="22" t="n">
        <f aca="false">1.33*3.14*Q874*R874*R874</f>
        <v>479711.7416</v>
      </c>
    </row>
    <row r="875" customFormat="false" ht="17.4" hidden="false" customHeight="false" outlineLevel="0" collapsed="false">
      <c r="A875" s="38" t="n">
        <v>99</v>
      </c>
      <c r="B875" s="43" t="s">
        <v>41</v>
      </c>
      <c r="C875" s="40" t="s">
        <v>50</v>
      </c>
      <c r="D875" s="41" t="s">
        <v>27</v>
      </c>
      <c r="E875" s="41" t="n">
        <v>150</v>
      </c>
      <c r="F875" s="41" t="s">
        <v>22</v>
      </c>
      <c r="G875" s="41" t="n">
        <v>20</v>
      </c>
      <c r="H875" s="42" t="n">
        <v>12845</v>
      </c>
      <c r="I875" s="43" t="n">
        <v>133</v>
      </c>
      <c r="J875" s="44" t="n">
        <v>124</v>
      </c>
      <c r="K875" s="42" t="n">
        <v>8622</v>
      </c>
      <c r="L875" s="43" t="n">
        <v>118</v>
      </c>
      <c r="M875" s="44" t="n">
        <v>95</v>
      </c>
      <c r="N875" s="22" t="n">
        <f aca="false">I875/2</f>
        <v>66.5</v>
      </c>
      <c r="O875" s="22" t="n">
        <f aca="false">J875/2</f>
        <v>62</v>
      </c>
      <c r="P875" s="22" t="n">
        <f aca="false">1.33*3.14*N875*O875*O875</f>
        <v>1067545.3012</v>
      </c>
      <c r="Q875" s="22" t="n">
        <f aca="false">L875/2</f>
        <v>59</v>
      </c>
      <c r="R875" s="22" t="n">
        <f aca="false">M875/2</f>
        <v>47.5</v>
      </c>
      <c r="S875" s="22" t="n">
        <f aca="false">1.33*3.14*Q875*R875*R875</f>
        <v>555930.52375</v>
      </c>
    </row>
    <row r="876" customFormat="false" ht="17.4" hidden="false" customHeight="false" outlineLevel="0" collapsed="false">
      <c r="A876" s="56" t="n">
        <v>100</v>
      </c>
      <c r="B876" s="45" t="s">
        <v>41</v>
      </c>
      <c r="C876" s="57" t="s">
        <v>49</v>
      </c>
      <c r="D876" s="58" t="s">
        <v>24</v>
      </c>
      <c r="E876" s="58" t="n">
        <v>150</v>
      </c>
      <c r="F876" s="58" t="s">
        <v>25</v>
      </c>
      <c r="G876" s="58" t="n">
        <v>20</v>
      </c>
      <c r="H876" s="59" t="n">
        <v>11789</v>
      </c>
      <c r="I876" s="45" t="n">
        <v>124</v>
      </c>
      <c r="J876" s="60" t="n">
        <v>122</v>
      </c>
      <c r="K876" s="59" t="n">
        <v>6280</v>
      </c>
      <c r="L876" s="45" t="n">
        <v>116</v>
      </c>
      <c r="M876" s="60" t="n">
        <v>84</v>
      </c>
      <c r="N876" s="22" t="n">
        <f aca="false">I876/2</f>
        <v>62</v>
      </c>
      <c r="O876" s="22" t="n">
        <f aca="false">J876/2</f>
        <v>61</v>
      </c>
      <c r="P876" s="22" t="n">
        <f aca="false">1.33*3.14*N876*O876*O876</f>
        <v>963457.6924</v>
      </c>
      <c r="Q876" s="22" t="n">
        <f aca="false">L876/2</f>
        <v>58</v>
      </c>
      <c r="R876" s="22" t="n">
        <f aca="false">M876/2</f>
        <v>42</v>
      </c>
      <c r="S876" s="22" t="n">
        <f aca="false">1.33*3.14*Q876*R876*R876</f>
        <v>427275.3744</v>
      </c>
    </row>
    <row r="877" customFormat="false" ht="17.4" hidden="false" customHeight="false" outlineLevel="0" collapsed="false">
      <c r="A877" s="56" t="n">
        <v>100</v>
      </c>
      <c r="B877" s="45" t="s">
        <v>41</v>
      </c>
      <c r="C877" s="57" t="s">
        <v>50</v>
      </c>
      <c r="D877" s="58" t="s">
        <v>24</v>
      </c>
      <c r="E877" s="58" t="n">
        <v>150</v>
      </c>
      <c r="F877" s="58" t="s">
        <v>25</v>
      </c>
      <c r="G877" s="58" t="n">
        <v>20</v>
      </c>
      <c r="H877" s="59" t="n">
        <v>11923</v>
      </c>
      <c r="I877" s="45" t="n">
        <v>125</v>
      </c>
      <c r="J877" s="60" t="n">
        <v>122</v>
      </c>
      <c r="K877" s="59" t="n">
        <v>8031</v>
      </c>
      <c r="L877" s="45" t="n">
        <v>119</v>
      </c>
      <c r="M877" s="60" t="n">
        <v>101</v>
      </c>
      <c r="N877" s="22" t="n">
        <f aca="false">I877/2</f>
        <v>62.5</v>
      </c>
      <c r="O877" s="22" t="n">
        <f aca="false">J877/2</f>
        <v>61</v>
      </c>
      <c r="P877" s="22" t="n">
        <f aca="false">1.33*3.14*N877*O877*O877</f>
        <v>971227.5125</v>
      </c>
      <c r="Q877" s="22" t="n">
        <f aca="false">L877/2</f>
        <v>59.5</v>
      </c>
      <c r="R877" s="22" t="n">
        <f aca="false">M877/2</f>
        <v>50.5</v>
      </c>
      <c r="S877" s="22" t="n">
        <f aca="false">1.33*3.14*Q877*R877*R877</f>
        <v>633696.065975</v>
      </c>
    </row>
    <row r="878" customFormat="false" ht="17.4" hidden="false" customHeight="false" outlineLevel="0" collapsed="false">
      <c r="A878" s="24" t="n">
        <v>101</v>
      </c>
      <c r="B878" s="29" t="s">
        <v>41</v>
      </c>
      <c r="C878" s="26" t="s">
        <v>49</v>
      </c>
      <c r="D878" s="27" t="s">
        <v>36</v>
      </c>
      <c r="E878" s="27" t="n">
        <v>200</v>
      </c>
      <c r="F878" s="27" t="s">
        <v>22</v>
      </c>
      <c r="G878" s="27" t="n">
        <v>20</v>
      </c>
      <c r="H878" s="28" t="n">
        <v>9745</v>
      </c>
      <c r="I878" s="29" t="n">
        <v>121</v>
      </c>
      <c r="J878" s="30" t="n">
        <v>104</v>
      </c>
      <c r="K878" s="28" t="n">
        <v>5643</v>
      </c>
      <c r="L878" s="29" t="n">
        <v>99</v>
      </c>
      <c r="M878" s="30" t="n">
        <v>76</v>
      </c>
      <c r="N878" s="22" t="n">
        <f aca="false">I878/2</f>
        <v>60.5</v>
      </c>
      <c r="O878" s="22" t="n">
        <f aca="false">J878/2</f>
        <v>52</v>
      </c>
      <c r="P878" s="22" t="n">
        <f aca="false">1.33*3.14*N878*O878*O878</f>
        <v>683192.9104</v>
      </c>
      <c r="Q878" s="22" t="n">
        <f aca="false">L878/2</f>
        <v>49.5</v>
      </c>
      <c r="R878" s="22" t="n">
        <f aca="false">M878/2</f>
        <v>38</v>
      </c>
      <c r="S878" s="22" t="n">
        <f aca="false">1.33*3.14*Q878*R878*R878</f>
        <v>298506.4236</v>
      </c>
    </row>
    <row r="879" customFormat="false" ht="17.4" hidden="false" customHeight="false" outlineLevel="0" collapsed="false">
      <c r="A879" s="24" t="n">
        <v>101</v>
      </c>
      <c r="B879" s="29" t="s">
        <v>41</v>
      </c>
      <c r="C879" s="26" t="s">
        <v>50</v>
      </c>
      <c r="D879" s="27" t="s">
        <v>36</v>
      </c>
      <c r="E879" s="27" t="n">
        <v>200</v>
      </c>
      <c r="F879" s="27" t="s">
        <v>22</v>
      </c>
      <c r="G879" s="27" t="n">
        <v>20</v>
      </c>
      <c r="H879" s="28" t="n">
        <v>10820</v>
      </c>
      <c r="I879" s="29" t="n">
        <v>119</v>
      </c>
      <c r="J879" s="30" t="n">
        <v>117</v>
      </c>
      <c r="K879" s="28" t="n">
        <v>7939</v>
      </c>
      <c r="L879" s="29" t="n">
        <v>109</v>
      </c>
      <c r="M879" s="30" t="n">
        <v>95</v>
      </c>
      <c r="N879" s="22" t="n">
        <f aca="false">I879/2</f>
        <v>59.5</v>
      </c>
      <c r="O879" s="22" t="n">
        <f aca="false">J879/2</f>
        <v>58.5</v>
      </c>
      <c r="P879" s="22" t="n">
        <f aca="false">1.33*3.14*N879*O879*O879</f>
        <v>850374.026775</v>
      </c>
      <c r="Q879" s="22" t="n">
        <f aca="false">L879/2</f>
        <v>54.5</v>
      </c>
      <c r="R879" s="22" t="n">
        <f aca="false">M879/2</f>
        <v>47.5</v>
      </c>
      <c r="S879" s="22" t="n">
        <f aca="false">1.33*3.14*Q879*R879*R879</f>
        <v>513529.043125</v>
      </c>
    </row>
    <row r="880" customFormat="false" ht="17.4" hidden="false" customHeight="false" outlineLevel="0" collapsed="false">
      <c r="A880" s="46" t="n">
        <v>102</v>
      </c>
      <c r="B880" s="47" t="s">
        <v>41</v>
      </c>
      <c r="C880" s="48" t="s">
        <v>49</v>
      </c>
      <c r="D880" s="49" t="s">
        <v>30</v>
      </c>
      <c r="E880" s="49" t="n">
        <v>200</v>
      </c>
      <c r="F880" s="49" t="s">
        <v>25</v>
      </c>
      <c r="G880" s="49" t="n">
        <v>20</v>
      </c>
      <c r="H880" s="50" t="n">
        <v>5296</v>
      </c>
      <c r="I880" s="47" t="n">
        <v>132</v>
      </c>
      <c r="J880" s="51" t="n">
        <v>59</v>
      </c>
      <c r="K880" s="50" t="n">
        <v>4700</v>
      </c>
      <c r="L880" s="47" t="n">
        <v>123</v>
      </c>
      <c r="M880" s="51" t="n">
        <v>54</v>
      </c>
      <c r="N880" s="22" t="n">
        <f aca="false">I880/2</f>
        <v>66</v>
      </c>
      <c r="O880" s="22" t="n">
        <f aca="false">J880/2</f>
        <v>29.5</v>
      </c>
      <c r="P880" s="22" t="n">
        <f aca="false">1.33*3.14*N880*O880*O880</f>
        <v>239866.3113</v>
      </c>
      <c r="Q880" s="22" t="n">
        <f aca="false">L880/2</f>
        <v>61.5</v>
      </c>
      <c r="R880" s="22" t="n">
        <f aca="false">M880/2</f>
        <v>27</v>
      </c>
      <c r="S880" s="22" t="n">
        <f aca="false">1.33*3.14*Q880*R880*R880</f>
        <v>187233.6627</v>
      </c>
    </row>
    <row r="881" customFormat="false" ht="17.4" hidden="false" customHeight="false" outlineLevel="0" collapsed="false">
      <c r="A881" s="46" t="n">
        <v>102</v>
      </c>
      <c r="B881" s="47" t="s">
        <v>41</v>
      </c>
      <c r="C881" s="48" t="s">
        <v>50</v>
      </c>
      <c r="D881" s="49" t="s">
        <v>30</v>
      </c>
      <c r="E881" s="49" t="n">
        <v>200</v>
      </c>
      <c r="F881" s="49" t="s">
        <v>25</v>
      </c>
      <c r="G881" s="49" t="n">
        <v>20</v>
      </c>
      <c r="H881" s="50" t="n">
        <v>12027</v>
      </c>
      <c r="I881" s="47" t="n">
        <v>130</v>
      </c>
      <c r="J881" s="51" t="n">
        <v>119</v>
      </c>
      <c r="K881" s="50" t="n">
        <v>8055</v>
      </c>
      <c r="L881" s="47" t="n">
        <v>128</v>
      </c>
      <c r="M881" s="51" t="n">
        <v>86</v>
      </c>
      <c r="N881" s="22" t="n">
        <f aca="false">I881/2</f>
        <v>65</v>
      </c>
      <c r="O881" s="22" t="n">
        <f aca="false">J881/2</f>
        <v>59.5</v>
      </c>
      <c r="P881" s="22" t="n">
        <f aca="false">1.33*3.14*N881*O881*O881</f>
        <v>961011.48325</v>
      </c>
      <c r="Q881" s="22" t="n">
        <f aca="false">L881/2</f>
        <v>64</v>
      </c>
      <c r="R881" s="22" t="n">
        <f aca="false">M881/2</f>
        <v>43</v>
      </c>
      <c r="S881" s="22" t="n">
        <f aca="false">1.33*3.14*Q881*R881*R881</f>
        <v>494194.8032</v>
      </c>
    </row>
    <row r="882" customFormat="false" ht="17.4" hidden="false" customHeight="false" outlineLevel="0" collapsed="false">
      <c r="A882" s="38" t="n">
        <v>103</v>
      </c>
      <c r="B882" s="43" t="s">
        <v>42</v>
      </c>
      <c r="C882" s="40" t="s">
        <v>49</v>
      </c>
      <c r="D882" s="65" t="s">
        <v>31</v>
      </c>
      <c r="E882" s="65" t="n">
        <v>0</v>
      </c>
      <c r="F882" s="65" t="s">
        <v>32</v>
      </c>
      <c r="G882" s="41" t="n">
        <v>20</v>
      </c>
      <c r="H882" s="42" t="n">
        <v>12573</v>
      </c>
      <c r="I882" s="43" t="n">
        <v>128</v>
      </c>
      <c r="J882" s="44" t="n">
        <v>126</v>
      </c>
      <c r="K882" s="42" t="n">
        <v>10958</v>
      </c>
      <c r="L882" s="43" t="n">
        <v>120</v>
      </c>
      <c r="M882" s="44" t="n">
        <v>117</v>
      </c>
      <c r="N882" s="22" t="n">
        <f aca="false">I882/2</f>
        <v>64</v>
      </c>
      <c r="O882" s="22" t="n">
        <f aca="false">J882/2</f>
        <v>63</v>
      </c>
      <c r="P882" s="22" t="n">
        <f aca="false">1.33*3.14*N882*O882*O882</f>
        <v>1060821.6192</v>
      </c>
      <c r="Q882" s="22" t="n">
        <f aca="false">L882/2</f>
        <v>60</v>
      </c>
      <c r="R882" s="22" t="n">
        <f aca="false">M882/2</f>
        <v>58.5</v>
      </c>
      <c r="S882" s="22" t="n">
        <f aca="false">1.33*3.14*Q882*R882*R882</f>
        <v>857520.027</v>
      </c>
    </row>
    <row r="883" customFormat="false" ht="17.4" hidden="false" customHeight="false" outlineLevel="0" collapsed="false">
      <c r="A883" s="38" t="n">
        <v>103</v>
      </c>
      <c r="B883" s="43" t="s">
        <v>42</v>
      </c>
      <c r="C883" s="40" t="s">
        <v>50</v>
      </c>
      <c r="D883" s="65" t="s">
        <v>31</v>
      </c>
      <c r="E883" s="65" t="n">
        <v>0</v>
      </c>
      <c r="F883" s="65" t="s">
        <v>32</v>
      </c>
      <c r="G883" s="41" t="n">
        <v>20</v>
      </c>
      <c r="H883" s="42" t="n">
        <v>12563</v>
      </c>
      <c r="I883" s="43" t="n">
        <v>129</v>
      </c>
      <c r="J883" s="44" t="n">
        <v>125</v>
      </c>
      <c r="K883" s="42" t="n">
        <v>10958</v>
      </c>
      <c r="L883" s="43" t="n">
        <v>120</v>
      </c>
      <c r="M883" s="44" t="n">
        <v>117</v>
      </c>
      <c r="N883" s="22" t="n">
        <f aca="false">I883/2</f>
        <v>64.5</v>
      </c>
      <c r="O883" s="22" t="n">
        <f aca="false">J883/2</f>
        <v>62.5</v>
      </c>
      <c r="P883" s="22" t="n">
        <f aca="false">1.33*3.14*N883*O883*O883</f>
        <v>1052206.640625</v>
      </c>
      <c r="Q883" s="22" t="n">
        <f aca="false">L883/2</f>
        <v>60</v>
      </c>
      <c r="R883" s="22" t="n">
        <f aca="false">M883/2</f>
        <v>58.5</v>
      </c>
      <c r="S883" s="22" t="n">
        <f aca="false">1.33*3.14*Q883*R883*R883</f>
        <v>857520.027</v>
      </c>
    </row>
    <row r="884" customFormat="false" ht="17.4" hidden="false" customHeight="false" outlineLevel="0" collapsed="false">
      <c r="A884" s="56" t="n">
        <v>104</v>
      </c>
      <c r="B884" s="45" t="s">
        <v>42</v>
      </c>
      <c r="C884" s="57" t="s">
        <v>49</v>
      </c>
      <c r="D884" s="66" t="s">
        <v>31</v>
      </c>
      <c r="E884" s="66" t="n">
        <v>0</v>
      </c>
      <c r="F884" s="66" t="s">
        <v>32</v>
      </c>
      <c r="G884" s="58" t="n">
        <v>20</v>
      </c>
      <c r="H884" s="59" t="n">
        <v>12707</v>
      </c>
      <c r="I884" s="45" t="n">
        <v>130</v>
      </c>
      <c r="J884" s="60" t="n">
        <v>125</v>
      </c>
      <c r="K884" s="59" t="n">
        <v>11226</v>
      </c>
      <c r="L884" s="45" t="n">
        <v>122</v>
      </c>
      <c r="M884" s="60" t="n">
        <v>117</v>
      </c>
      <c r="N884" s="22" t="n">
        <f aca="false">I884/2</f>
        <v>65</v>
      </c>
      <c r="O884" s="22" t="n">
        <f aca="false">J884/2</f>
        <v>62.5</v>
      </c>
      <c r="P884" s="22" t="n">
        <f aca="false">1.33*3.14*N884*O884*O884</f>
        <v>1060363.28125</v>
      </c>
      <c r="Q884" s="22" t="n">
        <f aca="false">L884/2</f>
        <v>61</v>
      </c>
      <c r="R884" s="22" t="n">
        <f aca="false">M884/2</f>
        <v>58.5</v>
      </c>
      <c r="S884" s="22" t="n">
        <f aca="false">1.33*3.14*Q884*R884*R884</f>
        <v>871812.02745</v>
      </c>
    </row>
    <row r="885" customFormat="false" ht="17.4" hidden="false" customHeight="false" outlineLevel="0" collapsed="false">
      <c r="A885" s="56" t="n">
        <v>104</v>
      </c>
      <c r="B885" s="45" t="s">
        <v>42</v>
      </c>
      <c r="C885" s="57" t="s">
        <v>50</v>
      </c>
      <c r="D885" s="66" t="s">
        <v>31</v>
      </c>
      <c r="E885" s="66" t="n">
        <v>0</v>
      </c>
      <c r="F885" s="66" t="s">
        <v>32</v>
      </c>
      <c r="G885" s="58" t="n">
        <v>20</v>
      </c>
      <c r="H885" s="59" t="n">
        <v>12710</v>
      </c>
      <c r="I885" s="45" t="n">
        <v>130</v>
      </c>
      <c r="J885" s="60" t="n">
        <v>125</v>
      </c>
      <c r="K885" s="59" t="n">
        <v>11160</v>
      </c>
      <c r="L885" s="45" t="n">
        <v>120</v>
      </c>
      <c r="M885" s="60" t="n">
        <v>119</v>
      </c>
      <c r="N885" s="22" t="n">
        <f aca="false">I885/2</f>
        <v>65</v>
      </c>
      <c r="O885" s="22" t="n">
        <f aca="false">J885/2</f>
        <v>62.5</v>
      </c>
      <c r="P885" s="22" t="n">
        <f aca="false">1.33*3.14*N885*O885*O885</f>
        <v>1060363.28125</v>
      </c>
      <c r="Q885" s="22" t="n">
        <f aca="false">L885/2</f>
        <v>60</v>
      </c>
      <c r="R885" s="22" t="n">
        <f aca="false">M885/2</f>
        <v>59.5</v>
      </c>
      <c r="S885" s="22" t="n">
        <f aca="false">1.33*3.14*Q885*R885*R885</f>
        <v>887087.523</v>
      </c>
    </row>
    <row r="886" customFormat="false" ht="17.4" hidden="false" customHeight="false" outlineLevel="0" collapsed="false">
      <c r="A886" s="24" t="n">
        <v>105</v>
      </c>
      <c r="B886" s="29" t="s">
        <v>42</v>
      </c>
      <c r="C886" s="26" t="s">
        <v>49</v>
      </c>
      <c r="D886" s="27" t="s">
        <v>30</v>
      </c>
      <c r="E886" s="27" t="n">
        <v>200</v>
      </c>
      <c r="F886" s="27" t="s">
        <v>25</v>
      </c>
      <c r="G886" s="27" t="n">
        <v>20</v>
      </c>
      <c r="H886" s="28" t="n">
        <v>11075</v>
      </c>
      <c r="I886" s="29" t="n">
        <v>136</v>
      </c>
      <c r="J886" s="30" t="n">
        <v>106</v>
      </c>
      <c r="K886" s="28" t="n">
        <v>6321</v>
      </c>
      <c r="L886" s="29" t="n">
        <v>122</v>
      </c>
      <c r="M886" s="30" t="n">
        <v>64</v>
      </c>
      <c r="N886" s="22" t="n">
        <f aca="false">I886/2</f>
        <v>68</v>
      </c>
      <c r="O886" s="22" t="n">
        <f aca="false">J886/2</f>
        <v>53</v>
      </c>
      <c r="P886" s="22" t="n">
        <f aca="false">1.33*3.14*N886*O886*O886</f>
        <v>797704.3144</v>
      </c>
      <c r="Q886" s="22" t="n">
        <f aca="false">L886/2</f>
        <v>61</v>
      </c>
      <c r="R886" s="22" t="n">
        <f aca="false">M886/2</f>
        <v>32</v>
      </c>
      <c r="S886" s="22" t="n">
        <f aca="false">1.33*3.14*Q886*R886*R886</f>
        <v>260862.1568</v>
      </c>
    </row>
    <row r="887" customFormat="false" ht="17.4" hidden="false" customHeight="false" outlineLevel="0" collapsed="false">
      <c r="A887" s="24" t="n">
        <v>105</v>
      </c>
      <c r="B887" s="29" t="s">
        <v>42</v>
      </c>
      <c r="C887" s="26" t="s">
        <v>50</v>
      </c>
      <c r="D887" s="27" t="s">
        <v>30</v>
      </c>
      <c r="E887" s="27" t="n">
        <v>200</v>
      </c>
      <c r="F887" s="27" t="s">
        <v>25</v>
      </c>
      <c r="G887" s="27" t="n">
        <v>20</v>
      </c>
      <c r="H887" s="28" t="n">
        <v>12463</v>
      </c>
      <c r="I887" s="29" t="n">
        <v>130</v>
      </c>
      <c r="J887" s="30" t="n">
        <v>123</v>
      </c>
      <c r="K887" s="28" t="n">
        <v>9160</v>
      </c>
      <c r="L887" s="29" t="n">
        <v>128</v>
      </c>
      <c r="M887" s="30" t="n">
        <v>96</v>
      </c>
      <c r="N887" s="22" t="n">
        <f aca="false">I887/2</f>
        <v>65</v>
      </c>
      <c r="O887" s="22" t="n">
        <f aca="false">J887/2</f>
        <v>61.5</v>
      </c>
      <c r="P887" s="22" t="n">
        <f aca="false">1.33*3.14*N887*O887*O887</f>
        <v>1026703.10925</v>
      </c>
      <c r="Q887" s="22" t="n">
        <f aca="false">L887/2</f>
        <v>64</v>
      </c>
      <c r="R887" s="22" t="n">
        <f aca="false">M887/2</f>
        <v>48</v>
      </c>
      <c r="S887" s="22" t="n">
        <f aca="false">1.33*3.14*Q887*R887*R887</f>
        <v>615805.7472</v>
      </c>
    </row>
    <row r="888" customFormat="false" ht="17.4" hidden="false" customHeight="false" outlineLevel="0" collapsed="false">
      <c r="A888" s="38" t="n">
        <v>106</v>
      </c>
      <c r="B888" s="43" t="s">
        <v>42</v>
      </c>
      <c r="C888" s="40" t="s">
        <v>49</v>
      </c>
      <c r="D888" s="41" t="s">
        <v>36</v>
      </c>
      <c r="E888" s="41" t="n">
        <v>200</v>
      </c>
      <c r="F888" s="41" t="s">
        <v>22</v>
      </c>
      <c r="G888" s="41" t="n">
        <v>20</v>
      </c>
      <c r="H888" s="42" t="n">
        <v>11055</v>
      </c>
      <c r="I888" s="43" t="n">
        <v>124</v>
      </c>
      <c r="J888" s="44" t="n">
        <v>114</v>
      </c>
      <c r="K888" s="42" t="n">
        <v>6099</v>
      </c>
      <c r="L888" s="43" t="n">
        <v>94</v>
      </c>
      <c r="M888" s="44" t="n">
        <v>83</v>
      </c>
      <c r="N888" s="22" t="n">
        <f aca="false">I888/2</f>
        <v>62</v>
      </c>
      <c r="O888" s="22" t="n">
        <f aca="false">J888/2</f>
        <v>57</v>
      </c>
      <c r="P888" s="22" t="n">
        <f aca="false">1.33*3.14*N888*O888*O888</f>
        <v>841245.3756</v>
      </c>
      <c r="Q888" s="22" t="n">
        <f aca="false">L888/2</f>
        <v>47</v>
      </c>
      <c r="R888" s="22" t="n">
        <f aca="false">M888/2</f>
        <v>41.5</v>
      </c>
      <c r="S888" s="22" t="n">
        <f aca="false">1.33*3.14*Q888*R888*R888</f>
        <v>338045.64115</v>
      </c>
    </row>
    <row r="889" customFormat="false" ht="17.4" hidden="false" customHeight="false" outlineLevel="0" collapsed="false">
      <c r="A889" s="38" t="n">
        <v>106</v>
      </c>
      <c r="B889" s="43" t="s">
        <v>42</v>
      </c>
      <c r="C889" s="40" t="s">
        <v>50</v>
      </c>
      <c r="D889" s="41" t="s">
        <v>36</v>
      </c>
      <c r="E889" s="41" t="n">
        <v>200</v>
      </c>
      <c r="F889" s="41" t="s">
        <v>22</v>
      </c>
      <c r="G889" s="41" t="n">
        <v>20</v>
      </c>
      <c r="H889" s="42" t="n">
        <v>11506</v>
      </c>
      <c r="I889" s="43" t="n">
        <v>124</v>
      </c>
      <c r="J889" s="44" t="n">
        <v>119</v>
      </c>
      <c r="K889" s="42" t="n">
        <v>5925</v>
      </c>
      <c r="L889" s="43" t="n">
        <v>110</v>
      </c>
      <c r="M889" s="44" t="n">
        <v>171</v>
      </c>
      <c r="N889" s="22" t="n">
        <f aca="false">I889/2</f>
        <v>62</v>
      </c>
      <c r="O889" s="22" t="n">
        <f aca="false">J889/2</f>
        <v>59.5</v>
      </c>
      <c r="P889" s="22" t="n">
        <f aca="false">1.33*3.14*N889*O889*O889</f>
        <v>916657.1071</v>
      </c>
      <c r="Q889" s="22" t="n">
        <f aca="false">L889/2</f>
        <v>55</v>
      </c>
      <c r="R889" s="22" t="n">
        <f aca="false">M889/2</f>
        <v>85.5</v>
      </c>
      <c r="S889" s="22" t="n">
        <f aca="false">1.33*3.14*Q889*R889*R889</f>
        <v>1679098.63275</v>
      </c>
    </row>
    <row r="890" customFormat="false" ht="17.4" hidden="false" customHeight="false" outlineLevel="0" collapsed="false">
      <c r="A890" s="56" t="n">
        <v>107</v>
      </c>
      <c r="B890" s="45" t="s">
        <v>42</v>
      </c>
      <c r="C890" s="57" t="s">
        <v>49</v>
      </c>
      <c r="D890" s="58" t="s">
        <v>26</v>
      </c>
      <c r="E890" s="58" t="n">
        <v>25</v>
      </c>
      <c r="F890" s="58" t="s">
        <v>25</v>
      </c>
      <c r="G890" s="58" t="n">
        <v>20</v>
      </c>
      <c r="H890" s="59" t="n">
        <v>13005</v>
      </c>
      <c r="I890" s="45" t="n">
        <v>130</v>
      </c>
      <c r="J890" s="60" t="n">
        <v>128</v>
      </c>
      <c r="K890" s="59" t="n">
        <v>10749</v>
      </c>
      <c r="L890" s="45" t="n">
        <v>119</v>
      </c>
      <c r="M890" s="60" t="n">
        <v>116</v>
      </c>
      <c r="N890" s="22" t="n">
        <f aca="false">I890/2</f>
        <v>65</v>
      </c>
      <c r="O890" s="22" t="n">
        <f aca="false">J890/2</f>
        <v>64</v>
      </c>
      <c r="P890" s="22" t="n">
        <f aca="false">1.33*3.14*N890*O890*O890</f>
        <v>1111871.488</v>
      </c>
      <c r="Q890" s="22" t="n">
        <f aca="false">L890/2</f>
        <v>59.5</v>
      </c>
      <c r="R890" s="22" t="n">
        <f aca="false">M890/2</f>
        <v>58</v>
      </c>
      <c r="S890" s="22" t="n">
        <f aca="false">1.33*3.14*Q890*R890*R890</f>
        <v>835899.8396</v>
      </c>
    </row>
    <row r="891" customFormat="false" ht="17.4" hidden="false" customHeight="false" outlineLevel="0" collapsed="false">
      <c r="A891" s="56" t="n">
        <v>107</v>
      </c>
      <c r="B891" s="45" t="s">
        <v>42</v>
      </c>
      <c r="C891" s="57" t="s">
        <v>50</v>
      </c>
      <c r="D891" s="58" t="s">
        <v>26</v>
      </c>
      <c r="E891" s="58" t="n">
        <v>25</v>
      </c>
      <c r="F891" s="58" t="s">
        <v>25</v>
      </c>
      <c r="G891" s="58" t="n">
        <v>20</v>
      </c>
      <c r="H891" s="59" t="n">
        <v>13302</v>
      </c>
      <c r="I891" s="45" t="n">
        <v>131</v>
      </c>
      <c r="J891" s="60" t="n">
        <v>130</v>
      </c>
      <c r="K891" s="59" t="n">
        <v>9941</v>
      </c>
      <c r="L891" s="45" t="n">
        <v>118</v>
      </c>
      <c r="M891" s="60" t="n">
        <v>109</v>
      </c>
      <c r="N891" s="22" t="n">
        <f aca="false">I891/2</f>
        <v>65.5</v>
      </c>
      <c r="O891" s="22" t="n">
        <f aca="false">J891/2</f>
        <v>65</v>
      </c>
      <c r="P891" s="22" t="n">
        <f aca="false">1.33*3.14*N891*O891*O891</f>
        <v>1155711.1475</v>
      </c>
      <c r="Q891" s="22" t="n">
        <f aca="false">L891/2</f>
        <v>59</v>
      </c>
      <c r="R891" s="22" t="n">
        <f aca="false">M891/2</f>
        <v>54.5</v>
      </c>
      <c r="S891" s="22" t="n">
        <f aca="false">1.33*3.14*Q891*R891*R891</f>
        <v>731857.12495</v>
      </c>
    </row>
    <row r="892" customFormat="false" ht="17.4" hidden="false" customHeight="false" outlineLevel="0" collapsed="false">
      <c r="A892" s="15" t="n">
        <v>2</v>
      </c>
      <c r="B892" s="16" t="s">
        <v>19</v>
      </c>
      <c r="C892" s="17" t="s">
        <v>51</v>
      </c>
      <c r="D892" s="18" t="s">
        <v>21</v>
      </c>
      <c r="E892" s="18" t="n">
        <v>25</v>
      </c>
      <c r="F892" s="18" t="s">
        <v>22</v>
      </c>
      <c r="G892" s="18" t="n">
        <v>25</v>
      </c>
      <c r="H892" s="19" t="n">
        <v>11997</v>
      </c>
      <c r="I892" s="20" t="n">
        <v>125</v>
      </c>
      <c r="J892" s="21" t="n">
        <v>123</v>
      </c>
      <c r="K892" s="19" t="n">
        <v>9073</v>
      </c>
      <c r="L892" s="20" t="n">
        <v>112</v>
      </c>
      <c r="M892" s="21" t="n">
        <v>105</v>
      </c>
      <c r="N892" s="22" t="n">
        <f aca="false">I892/2</f>
        <v>62.5</v>
      </c>
      <c r="O892" s="22" t="n">
        <f aca="false">J892/2</f>
        <v>61.5</v>
      </c>
      <c r="P892" s="22" t="n">
        <f aca="false">1.33*3.14*N892*O892*O892</f>
        <v>987214.528125</v>
      </c>
      <c r="Q892" s="22" t="n">
        <f aca="false">L892/2</f>
        <v>56</v>
      </c>
      <c r="R892" s="22" t="n">
        <f aca="false">M892/2</f>
        <v>52.5</v>
      </c>
      <c r="S892" s="22" t="n">
        <f aca="false">1.33*3.14*Q892*R892*R892</f>
        <v>644596.47</v>
      </c>
    </row>
    <row r="893" customFormat="false" ht="17.4" hidden="false" customHeight="false" outlineLevel="0" collapsed="false">
      <c r="A893" s="15" t="n">
        <v>2</v>
      </c>
      <c r="B893" s="16" t="s">
        <v>19</v>
      </c>
      <c r="C893" s="17" t="s">
        <v>52</v>
      </c>
      <c r="D893" s="18" t="s">
        <v>21</v>
      </c>
      <c r="E893" s="18" t="n">
        <v>25</v>
      </c>
      <c r="F893" s="18" t="s">
        <v>22</v>
      </c>
      <c r="G893" s="18" t="n">
        <v>25</v>
      </c>
      <c r="H893" s="19" t="n">
        <v>12556</v>
      </c>
      <c r="I893" s="20" t="n">
        <v>128</v>
      </c>
      <c r="J893" s="21" t="n">
        <v>125</v>
      </c>
      <c r="K893" s="19" t="n">
        <v>9122</v>
      </c>
      <c r="L893" s="20" t="n">
        <v>112</v>
      </c>
      <c r="M893" s="21" t="n">
        <v>106</v>
      </c>
      <c r="N893" s="22" t="n">
        <f aca="false">I893/2</f>
        <v>64</v>
      </c>
      <c r="O893" s="22" t="n">
        <f aca="false">J893/2</f>
        <v>62.5</v>
      </c>
      <c r="P893" s="22" t="n">
        <f aca="false">1.33*3.14*N893*O893*O893</f>
        <v>1044050</v>
      </c>
      <c r="Q893" s="22" t="n">
        <f aca="false">L893/2</f>
        <v>56</v>
      </c>
      <c r="R893" s="22" t="n">
        <f aca="false">M893/2</f>
        <v>53</v>
      </c>
      <c r="S893" s="22" t="n">
        <f aca="false">1.33*3.14*Q893*R893*R893</f>
        <v>656932.9648</v>
      </c>
    </row>
    <row r="894" customFormat="false" ht="17.4" hidden="false" customHeight="false" outlineLevel="0" collapsed="false">
      <c r="A894" s="24" t="n">
        <v>3</v>
      </c>
      <c r="B894" s="25" t="s">
        <v>19</v>
      </c>
      <c r="C894" s="26" t="s">
        <v>51</v>
      </c>
      <c r="D894" s="27" t="s">
        <v>21</v>
      </c>
      <c r="E894" s="27" t="n">
        <v>25</v>
      </c>
      <c r="F894" s="27" t="s">
        <v>22</v>
      </c>
      <c r="G894" s="27" t="n">
        <v>25</v>
      </c>
      <c r="H894" s="28" t="n">
        <v>12427</v>
      </c>
      <c r="I894" s="29" t="n">
        <v>127</v>
      </c>
      <c r="J894" s="30" t="n">
        <v>125</v>
      </c>
      <c r="K894" s="28" t="n">
        <v>9325</v>
      </c>
      <c r="L894" s="29" t="n">
        <v>112</v>
      </c>
      <c r="M894" s="30" t="n">
        <v>106</v>
      </c>
      <c r="N894" s="22" t="n">
        <f aca="false">I894/2</f>
        <v>63.5</v>
      </c>
      <c r="O894" s="22" t="n">
        <f aca="false">J894/2</f>
        <v>62.5</v>
      </c>
      <c r="P894" s="22" t="n">
        <f aca="false">1.33*3.14*N894*O894*O894</f>
        <v>1035893.359375</v>
      </c>
      <c r="Q894" s="22" t="n">
        <f aca="false">L894/2</f>
        <v>56</v>
      </c>
      <c r="R894" s="22" t="n">
        <f aca="false">M894/2</f>
        <v>53</v>
      </c>
      <c r="S894" s="22" t="n">
        <f aca="false">1.33*3.14*Q894*R894*R894</f>
        <v>656932.9648</v>
      </c>
    </row>
    <row r="895" customFormat="false" ht="17.4" hidden="false" customHeight="false" outlineLevel="0" collapsed="false">
      <c r="A895" s="24" t="n">
        <v>3</v>
      </c>
      <c r="B895" s="25" t="s">
        <v>19</v>
      </c>
      <c r="C895" s="26" t="s">
        <v>52</v>
      </c>
      <c r="D895" s="27" t="s">
        <v>21</v>
      </c>
      <c r="E895" s="27" t="n">
        <v>25</v>
      </c>
      <c r="F895" s="27" t="s">
        <v>22</v>
      </c>
      <c r="G895" s="27" t="n">
        <v>25</v>
      </c>
      <c r="H895" s="28" t="n">
        <v>12427</v>
      </c>
      <c r="I895" s="29" t="n">
        <v>127</v>
      </c>
      <c r="J895" s="30" t="n">
        <v>125</v>
      </c>
      <c r="K895" s="28" t="n">
        <v>9273</v>
      </c>
      <c r="L895" s="29" t="n">
        <v>110</v>
      </c>
      <c r="M895" s="30" t="n">
        <v>109</v>
      </c>
      <c r="N895" s="22" t="n">
        <f aca="false">I895/2</f>
        <v>63.5</v>
      </c>
      <c r="O895" s="22" t="n">
        <f aca="false">J895/2</f>
        <v>62.5</v>
      </c>
      <c r="P895" s="22" t="n">
        <f aca="false">1.33*3.14*N895*O895*O895</f>
        <v>1035893.359375</v>
      </c>
      <c r="Q895" s="22" t="n">
        <f aca="false">L895/2</f>
        <v>55</v>
      </c>
      <c r="R895" s="22" t="n">
        <f aca="false">M895/2</f>
        <v>54.5</v>
      </c>
      <c r="S895" s="22" t="n">
        <f aca="false">1.33*3.14*Q895*R895*R895</f>
        <v>682239.69275</v>
      </c>
    </row>
    <row r="896" customFormat="false" ht="17.4" hidden="false" customHeight="false" outlineLevel="0" collapsed="false">
      <c r="A896" s="15" t="n">
        <v>4</v>
      </c>
      <c r="B896" s="16" t="s">
        <v>19</v>
      </c>
      <c r="C896" s="17" t="s">
        <v>51</v>
      </c>
      <c r="D896" s="18" t="s">
        <v>24</v>
      </c>
      <c r="E896" s="18" t="n">
        <v>150</v>
      </c>
      <c r="F896" s="18" t="s">
        <v>25</v>
      </c>
      <c r="G896" s="18" t="n">
        <v>25</v>
      </c>
      <c r="H896" s="19" t="n">
        <v>10096</v>
      </c>
      <c r="I896" s="20" t="n">
        <v>138</v>
      </c>
      <c r="J896" s="21" t="n">
        <v>94</v>
      </c>
      <c r="K896" s="19" t="n">
        <v>6381</v>
      </c>
      <c r="L896" s="20" t="n">
        <v>115</v>
      </c>
      <c r="M896" s="21" t="n">
        <v>71</v>
      </c>
      <c r="N896" s="22" t="n">
        <f aca="false">I896/2</f>
        <v>69</v>
      </c>
      <c r="O896" s="22" t="n">
        <f aca="false">J896/2</f>
        <v>47</v>
      </c>
      <c r="P896" s="22" t="n">
        <f aca="false">1.33*3.14*N896*O896*O896</f>
        <v>636540.5802</v>
      </c>
      <c r="Q896" s="22" t="n">
        <f aca="false">L896/2</f>
        <v>57.5</v>
      </c>
      <c r="R896" s="22" t="n">
        <f aca="false">M896/2</f>
        <v>35.5</v>
      </c>
      <c r="S896" s="22" t="n">
        <f aca="false">1.33*3.14*Q896*R896*R896</f>
        <v>302625.722875</v>
      </c>
    </row>
    <row r="897" customFormat="false" ht="17.4" hidden="false" customHeight="false" outlineLevel="0" collapsed="false">
      <c r="A897" s="15" t="n">
        <v>4</v>
      </c>
      <c r="B897" s="16" t="s">
        <v>19</v>
      </c>
      <c r="C897" s="17" t="s">
        <v>52</v>
      </c>
      <c r="D897" s="18" t="s">
        <v>24</v>
      </c>
      <c r="E897" s="18" t="n">
        <v>150</v>
      </c>
      <c r="F897" s="18" t="s">
        <v>25</v>
      </c>
      <c r="G897" s="18" t="n">
        <v>25</v>
      </c>
      <c r="H897" s="19" t="n">
        <v>12852</v>
      </c>
      <c r="I897" s="20" t="n">
        <v>131</v>
      </c>
      <c r="J897" s="21" t="n">
        <v>125</v>
      </c>
      <c r="K897" s="19" t="n">
        <v>8374</v>
      </c>
      <c r="L897" s="20" t="n">
        <v>121</v>
      </c>
      <c r="M897" s="21" t="n">
        <v>88</v>
      </c>
      <c r="N897" s="22" t="n">
        <f aca="false">I897/2</f>
        <v>65.5</v>
      </c>
      <c r="O897" s="22" t="n">
        <f aca="false">J897/2</f>
        <v>62.5</v>
      </c>
      <c r="P897" s="22" t="n">
        <f aca="false">1.33*3.14*N897*O897*O897</f>
        <v>1068519.921875</v>
      </c>
      <c r="Q897" s="22" t="n">
        <f aca="false">L897/2</f>
        <v>60.5</v>
      </c>
      <c r="R897" s="22" t="n">
        <f aca="false">M897/2</f>
        <v>44</v>
      </c>
      <c r="S897" s="22" t="n">
        <f aca="false">1.33*3.14*Q897*R897*R897</f>
        <v>489149.9536</v>
      </c>
    </row>
    <row r="898" customFormat="false" ht="17.4" hidden="false" customHeight="false" outlineLevel="0" collapsed="false">
      <c r="A898" s="31" t="n">
        <v>5</v>
      </c>
      <c r="B898" s="32" t="s">
        <v>19</v>
      </c>
      <c r="C898" s="33" t="s">
        <v>51</v>
      </c>
      <c r="D898" s="34" t="s">
        <v>26</v>
      </c>
      <c r="E898" s="34" t="n">
        <v>25</v>
      </c>
      <c r="F898" s="34" t="s">
        <v>25</v>
      </c>
      <c r="G898" s="34" t="n">
        <v>25</v>
      </c>
      <c r="H898" s="35" t="n">
        <v>11998</v>
      </c>
      <c r="I898" s="36" t="n">
        <v>125</v>
      </c>
      <c r="J898" s="37" t="n">
        <v>122</v>
      </c>
      <c r="K898" s="35" t="n">
        <v>9340</v>
      </c>
      <c r="L898" s="36" t="n">
        <v>110</v>
      </c>
      <c r="M898" s="37" t="n">
        <v>109</v>
      </c>
      <c r="N898" s="22" t="n">
        <f aca="false">I898/2</f>
        <v>62.5</v>
      </c>
      <c r="O898" s="22" t="n">
        <f aca="false">J898/2</f>
        <v>61</v>
      </c>
      <c r="P898" s="22" t="n">
        <f aca="false">1.33*3.14*N898*O898*O898</f>
        <v>971227.5125</v>
      </c>
      <c r="Q898" s="22" t="n">
        <f aca="false">L898/2</f>
        <v>55</v>
      </c>
      <c r="R898" s="22" t="n">
        <f aca="false">M898/2</f>
        <v>54.5</v>
      </c>
      <c r="S898" s="22" t="n">
        <f aca="false">1.33*3.14*Q898*R898*R898</f>
        <v>682239.69275</v>
      </c>
    </row>
    <row r="899" customFormat="false" ht="17.4" hidden="false" customHeight="false" outlineLevel="0" collapsed="false">
      <c r="A899" s="31" t="n">
        <v>5</v>
      </c>
      <c r="B899" s="32" t="s">
        <v>19</v>
      </c>
      <c r="C899" s="33" t="s">
        <v>52</v>
      </c>
      <c r="D899" s="34" t="s">
        <v>26</v>
      </c>
      <c r="E899" s="34" t="n">
        <v>25</v>
      </c>
      <c r="F899" s="34" t="s">
        <v>25</v>
      </c>
      <c r="G899" s="34" t="n">
        <v>25</v>
      </c>
      <c r="H899" s="35" t="n">
        <v>12213</v>
      </c>
      <c r="I899" s="36" t="n">
        <v>126</v>
      </c>
      <c r="J899" s="37" t="n">
        <v>125</v>
      </c>
      <c r="K899" s="35" t="n">
        <v>9103</v>
      </c>
      <c r="L899" s="36" t="n">
        <v>109</v>
      </c>
      <c r="M899" s="37" t="n">
        <v>107</v>
      </c>
      <c r="N899" s="22" t="n">
        <f aca="false">I899/2</f>
        <v>63</v>
      </c>
      <c r="O899" s="22" t="n">
        <f aca="false">J899/2</f>
        <v>62.5</v>
      </c>
      <c r="P899" s="22" t="n">
        <f aca="false">1.33*3.14*N899*O899*O899</f>
        <v>1027736.71875</v>
      </c>
      <c r="Q899" s="22" t="n">
        <f aca="false">L899/2</f>
        <v>54.5</v>
      </c>
      <c r="R899" s="22" t="n">
        <f aca="false">M899/2</f>
        <v>53.5</v>
      </c>
      <c r="S899" s="22" t="n">
        <f aca="false">1.33*3.14*Q899*R899*R899</f>
        <v>651456.400525</v>
      </c>
    </row>
    <row r="900" customFormat="false" ht="17.4" hidden="false" customHeight="false" outlineLevel="0" collapsed="false">
      <c r="A900" s="24" t="n">
        <v>6</v>
      </c>
      <c r="B900" s="25" t="s">
        <v>19</v>
      </c>
      <c r="C900" s="26" t="s">
        <v>51</v>
      </c>
      <c r="D900" s="27" t="s">
        <v>27</v>
      </c>
      <c r="E900" s="27" t="n">
        <v>150</v>
      </c>
      <c r="F900" s="27" t="s">
        <v>22</v>
      </c>
      <c r="G900" s="27" t="n">
        <v>25</v>
      </c>
      <c r="H900" s="28" t="n">
        <v>11335</v>
      </c>
      <c r="I900" s="29" t="n">
        <v>127</v>
      </c>
      <c r="J900" s="30" t="n">
        <v>114</v>
      </c>
      <c r="K900" s="28" t="n">
        <v>5892</v>
      </c>
      <c r="L900" s="29" t="n">
        <v>103</v>
      </c>
      <c r="M900" s="30" t="n">
        <v>72</v>
      </c>
      <c r="N900" s="22" t="n">
        <f aca="false">I900/2</f>
        <v>63.5</v>
      </c>
      <c r="O900" s="22" t="n">
        <f aca="false">J900/2</f>
        <v>57</v>
      </c>
      <c r="P900" s="22" t="n">
        <f aca="false">1.33*3.14*N900*O900*O900</f>
        <v>861598.0863</v>
      </c>
      <c r="Q900" s="22" t="n">
        <f aca="false">L900/2</f>
        <v>51.5</v>
      </c>
      <c r="R900" s="22" t="n">
        <f aca="false">M900/2</f>
        <v>36</v>
      </c>
      <c r="S900" s="22" t="n">
        <f aca="false">1.33*3.14*Q900*R900*R900</f>
        <v>278736.2928</v>
      </c>
    </row>
    <row r="901" customFormat="false" ht="17.4" hidden="false" customHeight="false" outlineLevel="0" collapsed="false">
      <c r="A901" s="24" t="n">
        <v>6</v>
      </c>
      <c r="B901" s="25" t="s">
        <v>19</v>
      </c>
      <c r="C901" s="26" t="s">
        <v>52</v>
      </c>
      <c r="D901" s="27" t="s">
        <v>27</v>
      </c>
      <c r="E901" s="27" t="n">
        <v>150</v>
      </c>
      <c r="F901" s="27" t="s">
        <v>22</v>
      </c>
      <c r="G901" s="27" t="n">
        <v>25</v>
      </c>
      <c r="H901" s="28" t="n">
        <v>12565</v>
      </c>
      <c r="I901" s="29" t="n">
        <v>128</v>
      </c>
      <c r="J901" s="30" t="n">
        <v>125</v>
      </c>
      <c r="K901" s="28" t="n">
        <v>10293</v>
      </c>
      <c r="L901" s="29" t="n">
        <v>116</v>
      </c>
      <c r="M901" s="30" t="n">
        <v>114</v>
      </c>
      <c r="N901" s="22" t="n">
        <f aca="false">I901/2</f>
        <v>64</v>
      </c>
      <c r="O901" s="22" t="n">
        <f aca="false">J901/2</f>
        <v>62.5</v>
      </c>
      <c r="P901" s="22" t="n">
        <f aca="false">1.33*3.14*N901*O901*O901</f>
        <v>1044050</v>
      </c>
      <c r="Q901" s="22" t="n">
        <f aca="false">L901/2</f>
        <v>58</v>
      </c>
      <c r="R901" s="22" t="n">
        <f aca="false">M901/2</f>
        <v>57</v>
      </c>
      <c r="S901" s="22" t="n">
        <f aca="false">1.33*3.14*Q901*R901*R901</f>
        <v>786971.4804</v>
      </c>
    </row>
    <row r="902" customFormat="false" ht="17.4" hidden="false" customHeight="false" outlineLevel="0" collapsed="false">
      <c r="A902" s="31" t="n">
        <v>8</v>
      </c>
      <c r="B902" s="32" t="s">
        <v>19</v>
      </c>
      <c r="C902" s="33" t="s">
        <v>51</v>
      </c>
      <c r="D902" s="34" t="s">
        <v>24</v>
      </c>
      <c r="E902" s="34" t="n">
        <v>150</v>
      </c>
      <c r="F902" s="34" t="s">
        <v>25</v>
      </c>
      <c r="G902" s="34" t="n">
        <v>25</v>
      </c>
      <c r="H902" s="35" t="n">
        <v>12427</v>
      </c>
      <c r="I902" s="36" t="n">
        <v>127</v>
      </c>
      <c r="J902" s="37" t="n">
        <v>125</v>
      </c>
      <c r="K902" s="83" t="n">
        <v>9064</v>
      </c>
      <c r="L902" s="36" t="n">
        <v>115</v>
      </c>
      <c r="M902" s="37" t="n">
        <v>104</v>
      </c>
      <c r="N902" s="22" t="n">
        <f aca="false">I902/2</f>
        <v>63.5</v>
      </c>
      <c r="O902" s="22" t="n">
        <f aca="false">J902/2</f>
        <v>62.5</v>
      </c>
      <c r="P902" s="22" t="n">
        <f aca="false">1.33*3.14*N902*O902*O902</f>
        <v>1035893.359375</v>
      </c>
      <c r="Q902" s="22" t="n">
        <f aca="false">L902/2</f>
        <v>57.5</v>
      </c>
      <c r="R902" s="22" t="n">
        <f aca="false">M902/2</f>
        <v>52</v>
      </c>
      <c r="S902" s="22" t="n">
        <f aca="false">1.33*3.14*Q902*R902*R902</f>
        <v>649315.576</v>
      </c>
    </row>
    <row r="903" customFormat="false" ht="17.4" hidden="false" customHeight="false" outlineLevel="0" collapsed="false">
      <c r="A903" s="31" t="n">
        <v>8</v>
      </c>
      <c r="B903" s="32" t="s">
        <v>19</v>
      </c>
      <c r="C903" s="33" t="s">
        <v>52</v>
      </c>
      <c r="D903" s="34" t="s">
        <v>24</v>
      </c>
      <c r="E903" s="34" t="n">
        <v>150</v>
      </c>
      <c r="F903" s="34" t="s">
        <v>25</v>
      </c>
      <c r="G903" s="34" t="n">
        <v>25</v>
      </c>
      <c r="H903" s="35" t="n">
        <v>12132</v>
      </c>
      <c r="I903" s="36" t="n">
        <v>127</v>
      </c>
      <c r="J903" s="37" t="n">
        <v>122</v>
      </c>
      <c r="K903" s="35" t="n">
        <v>11297</v>
      </c>
      <c r="L903" s="36" t="n">
        <v>122</v>
      </c>
      <c r="M903" s="37" t="n">
        <v>118</v>
      </c>
      <c r="N903" s="22" t="n">
        <f aca="false">I903/2</f>
        <v>63.5</v>
      </c>
      <c r="O903" s="22" t="n">
        <f aca="false">J903/2</f>
        <v>61</v>
      </c>
      <c r="P903" s="22" t="n">
        <f aca="false">1.33*3.14*N903*O903*O903</f>
        <v>986767.1527</v>
      </c>
      <c r="Q903" s="22" t="n">
        <f aca="false">L903/2</f>
        <v>61</v>
      </c>
      <c r="R903" s="22" t="n">
        <f aca="false">M903/2</f>
        <v>59</v>
      </c>
      <c r="S903" s="22" t="n">
        <f aca="false">1.33*3.14*Q903*R903*R903</f>
        <v>886778.4842</v>
      </c>
    </row>
    <row r="904" customFormat="false" ht="17.4" hidden="false" customHeight="false" outlineLevel="0" collapsed="false">
      <c r="A904" s="24" t="n">
        <v>9</v>
      </c>
      <c r="B904" s="25" t="s">
        <v>19</v>
      </c>
      <c r="C904" s="26" t="s">
        <v>51</v>
      </c>
      <c r="D904" s="27" t="s">
        <v>28</v>
      </c>
      <c r="E904" s="27" t="n">
        <v>100</v>
      </c>
      <c r="F904" s="27" t="s">
        <v>22</v>
      </c>
      <c r="G904" s="27" t="n">
        <v>25</v>
      </c>
      <c r="H904" s="28" t="n">
        <v>12351</v>
      </c>
      <c r="I904" s="29" t="n">
        <v>128</v>
      </c>
      <c r="J904" s="30" t="n">
        <v>124</v>
      </c>
      <c r="K904" s="28" t="n">
        <v>8712</v>
      </c>
      <c r="L904" s="29" t="n">
        <v>117</v>
      </c>
      <c r="M904" s="30" t="n">
        <v>102</v>
      </c>
      <c r="N904" s="22" t="n">
        <f aca="false">I904/2</f>
        <v>64</v>
      </c>
      <c r="O904" s="22" t="n">
        <f aca="false">J904/2</f>
        <v>62</v>
      </c>
      <c r="P904" s="22" t="n">
        <f aca="false">1.33*3.14*N904*O904*O904</f>
        <v>1027412.0192</v>
      </c>
      <c r="Q904" s="22" t="n">
        <f aca="false">L904/2</f>
        <v>58.5</v>
      </c>
      <c r="R904" s="22" t="n">
        <f aca="false">M904/2</f>
        <v>51</v>
      </c>
      <c r="S904" s="22" t="n">
        <f aca="false">1.33*3.14*Q904*R904*R904</f>
        <v>635444.3277</v>
      </c>
    </row>
    <row r="905" customFormat="false" ht="17.4" hidden="false" customHeight="false" outlineLevel="0" collapsed="false">
      <c r="A905" s="24" t="n">
        <v>9</v>
      </c>
      <c r="B905" s="25" t="s">
        <v>19</v>
      </c>
      <c r="C905" s="26" t="s">
        <v>52</v>
      </c>
      <c r="D905" s="27" t="s">
        <v>28</v>
      </c>
      <c r="E905" s="27" t="n">
        <v>100</v>
      </c>
      <c r="F905" s="27" t="s">
        <v>22</v>
      </c>
      <c r="G905" s="27" t="n">
        <v>25</v>
      </c>
      <c r="H905" s="28" t="n">
        <v>12502</v>
      </c>
      <c r="I905" s="29" t="n">
        <v>127</v>
      </c>
      <c r="J905" s="30" t="n">
        <v>126</v>
      </c>
      <c r="K905" s="28" t="n">
        <v>10681</v>
      </c>
      <c r="L905" s="29" t="n">
        <v>119</v>
      </c>
      <c r="M905" s="30" t="n">
        <v>114</v>
      </c>
      <c r="N905" s="22" t="n">
        <f aca="false">I905/2</f>
        <v>63.5</v>
      </c>
      <c r="O905" s="22" t="n">
        <f aca="false">J905/2</f>
        <v>63</v>
      </c>
      <c r="P905" s="22" t="n">
        <f aca="false">1.33*3.14*N905*O905*O905</f>
        <v>1052533.9503</v>
      </c>
      <c r="Q905" s="22" t="n">
        <f aca="false">L905/2</f>
        <v>59.5</v>
      </c>
      <c r="R905" s="22" t="n">
        <f aca="false">M905/2</f>
        <v>57</v>
      </c>
      <c r="S905" s="22" t="n">
        <f aca="false">1.33*3.14*Q905*R905*R905</f>
        <v>807324.1911</v>
      </c>
    </row>
    <row r="906" customFormat="false" ht="17.4" hidden="false" customHeight="false" outlineLevel="0" collapsed="false">
      <c r="A906" s="31" t="n">
        <v>10</v>
      </c>
      <c r="B906" s="32" t="s">
        <v>19</v>
      </c>
      <c r="C906" s="33" t="s">
        <v>51</v>
      </c>
      <c r="D906" s="34" t="s">
        <v>28</v>
      </c>
      <c r="E906" s="34" t="n">
        <v>100</v>
      </c>
      <c r="F906" s="34" t="s">
        <v>22</v>
      </c>
      <c r="G906" s="34" t="n">
        <v>25</v>
      </c>
      <c r="H906" s="35" t="n">
        <v>12427</v>
      </c>
      <c r="I906" s="36" t="n">
        <v>127</v>
      </c>
      <c r="J906" s="37" t="n">
        <v>125</v>
      </c>
      <c r="K906" s="35" t="n">
        <v>7417</v>
      </c>
      <c r="L906" s="36" t="n">
        <v>105</v>
      </c>
      <c r="M906" s="37" t="n">
        <v>93</v>
      </c>
      <c r="N906" s="22" t="n">
        <f aca="false">I906/2</f>
        <v>63.5</v>
      </c>
      <c r="O906" s="22" t="n">
        <f aca="false">J906/2</f>
        <v>62.5</v>
      </c>
      <c r="P906" s="22" t="n">
        <f aca="false">1.33*3.14*N906*O906*O906</f>
        <v>1035893.359375</v>
      </c>
      <c r="Q906" s="22" t="n">
        <f aca="false">L906/2</f>
        <v>52.5</v>
      </c>
      <c r="R906" s="22" t="n">
        <f aca="false">M906/2</f>
        <v>46.5</v>
      </c>
      <c r="S906" s="22" t="n">
        <f aca="false">1.33*3.14*Q906*R906*R906</f>
        <v>474074.393625</v>
      </c>
    </row>
    <row r="907" customFormat="false" ht="17.4" hidden="false" customHeight="false" outlineLevel="0" collapsed="false">
      <c r="A907" s="31" t="n">
        <v>10</v>
      </c>
      <c r="B907" s="32" t="s">
        <v>19</v>
      </c>
      <c r="C907" s="33" t="s">
        <v>52</v>
      </c>
      <c r="D907" s="34" t="s">
        <v>28</v>
      </c>
      <c r="E907" s="34" t="n">
        <v>100</v>
      </c>
      <c r="F907" s="34" t="s">
        <v>22</v>
      </c>
      <c r="G907" s="34" t="n">
        <v>25</v>
      </c>
      <c r="H907" s="35" t="n">
        <v>12565</v>
      </c>
      <c r="I907" s="36" t="n">
        <v>128</v>
      </c>
      <c r="J907" s="37" t="n">
        <v>125</v>
      </c>
      <c r="K907" s="35" t="n">
        <v>10055</v>
      </c>
      <c r="L907" s="36" t="n">
        <v>120</v>
      </c>
      <c r="M907" s="37" t="n">
        <v>106</v>
      </c>
      <c r="N907" s="22" t="n">
        <f aca="false">I907/2</f>
        <v>64</v>
      </c>
      <c r="O907" s="22" t="n">
        <f aca="false">J907/2</f>
        <v>62.5</v>
      </c>
      <c r="P907" s="22" t="n">
        <f aca="false">1.33*3.14*N907*O907*O907</f>
        <v>1044050</v>
      </c>
      <c r="Q907" s="22" t="n">
        <f aca="false">L907/2</f>
        <v>60</v>
      </c>
      <c r="R907" s="22" t="n">
        <f aca="false">M907/2</f>
        <v>53</v>
      </c>
      <c r="S907" s="22" t="n">
        <f aca="false">1.33*3.14*Q907*R907*R907</f>
        <v>703856.748</v>
      </c>
    </row>
    <row r="908" customFormat="false" ht="17.4" hidden="false" customHeight="false" outlineLevel="0" collapsed="false">
      <c r="A908" s="38" t="n">
        <v>12</v>
      </c>
      <c r="B908" s="39" t="s">
        <v>19</v>
      </c>
      <c r="C908" s="40" t="s">
        <v>51</v>
      </c>
      <c r="D908" s="41" t="s">
        <v>29</v>
      </c>
      <c r="E908" s="41" t="n">
        <v>100</v>
      </c>
      <c r="F908" s="41" t="s">
        <v>25</v>
      </c>
      <c r="G908" s="41" t="n">
        <v>25</v>
      </c>
      <c r="H908" s="42" t="n">
        <v>10690</v>
      </c>
      <c r="I908" s="43" t="n">
        <v>133</v>
      </c>
      <c r="J908" s="44" t="n">
        <v>99</v>
      </c>
      <c r="K908" s="42" t="n">
        <v>5538</v>
      </c>
      <c r="L908" s="43" t="n">
        <v>104</v>
      </c>
      <c r="M908" s="44" t="n">
        <v>68</v>
      </c>
      <c r="N908" s="22" t="n">
        <f aca="false">I908/2</f>
        <v>66.5</v>
      </c>
      <c r="O908" s="22" t="n">
        <f aca="false">J908/2</f>
        <v>49.5</v>
      </c>
      <c r="P908" s="22" t="n">
        <f aca="false">1.33*3.14*N908*O908*O908</f>
        <v>680476.814325</v>
      </c>
      <c r="Q908" s="22" t="n">
        <f aca="false">L908/2</f>
        <v>52</v>
      </c>
      <c r="R908" s="22" t="n">
        <f aca="false">M908/2</f>
        <v>34</v>
      </c>
      <c r="S908" s="22" t="n">
        <f aca="false">1.33*3.14*Q908*R908*R908</f>
        <v>251039.7344</v>
      </c>
    </row>
    <row r="909" customFormat="false" ht="17.4" hidden="false" customHeight="false" outlineLevel="0" collapsed="false">
      <c r="A909" s="38" t="n">
        <v>12</v>
      </c>
      <c r="B909" s="39" t="s">
        <v>19</v>
      </c>
      <c r="C909" s="40" t="s">
        <v>52</v>
      </c>
      <c r="D909" s="41" t="s">
        <v>29</v>
      </c>
      <c r="E909" s="41" t="n">
        <v>100</v>
      </c>
      <c r="F909" s="41" t="s">
        <v>25</v>
      </c>
      <c r="G909" s="41" t="n">
        <v>25</v>
      </c>
      <c r="H909" s="42" t="n">
        <v>12622</v>
      </c>
      <c r="I909" s="43" t="n">
        <v>133</v>
      </c>
      <c r="J909" s="44" t="n">
        <v>122</v>
      </c>
      <c r="K909" s="42" t="n">
        <v>9258</v>
      </c>
      <c r="L909" s="43" t="n">
        <v>118</v>
      </c>
      <c r="M909" s="44" t="n">
        <v>100</v>
      </c>
      <c r="N909" s="22" t="n">
        <f aca="false">I909/2</f>
        <v>66.5</v>
      </c>
      <c r="O909" s="22" t="n">
        <f aca="false">J909/2</f>
        <v>61</v>
      </c>
      <c r="P909" s="22" t="n">
        <f aca="false">1.33*3.14*N909*O909*O909</f>
        <v>1033386.0733</v>
      </c>
      <c r="Q909" s="22" t="n">
        <f aca="false">L909/2</f>
        <v>59</v>
      </c>
      <c r="R909" s="22" t="n">
        <f aca="false">M909/2</f>
        <v>50</v>
      </c>
      <c r="S909" s="22" t="n">
        <f aca="false">1.33*3.14*Q909*R909*R909</f>
        <v>615989.5</v>
      </c>
    </row>
    <row r="910" customFormat="false" ht="17.4" hidden="false" customHeight="false" outlineLevel="0" collapsed="false">
      <c r="A910" s="24" t="n">
        <v>13</v>
      </c>
      <c r="B910" s="25" t="s">
        <v>19</v>
      </c>
      <c r="C910" s="26" t="s">
        <v>51</v>
      </c>
      <c r="D910" s="27" t="s">
        <v>30</v>
      </c>
      <c r="E910" s="27" t="n">
        <v>200</v>
      </c>
      <c r="F910" s="27" t="s">
        <v>25</v>
      </c>
      <c r="G910" s="27" t="n">
        <v>25</v>
      </c>
      <c r="H910" s="28" t="n">
        <v>12528</v>
      </c>
      <c r="I910" s="29" t="n">
        <v>134</v>
      </c>
      <c r="J910" s="30" t="n">
        <v>120</v>
      </c>
      <c r="K910" s="28" t="n">
        <v>6231</v>
      </c>
      <c r="L910" s="29" t="n">
        <v>119</v>
      </c>
      <c r="M910" s="30" t="n">
        <v>67</v>
      </c>
      <c r="N910" s="22" t="n">
        <f aca="false">I910/2</f>
        <v>67</v>
      </c>
      <c r="O910" s="22" t="n">
        <f aca="false">J910/2</f>
        <v>60</v>
      </c>
      <c r="P910" s="22" t="n">
        <f aca="false">1.33*3.14*N910*O910*O910</f>
        <v>1007299.44</v>
      </c>
      <c r="Q910" s="22" t="n">
        <f aca="false">L910/2</f>
        <v>59.5</v>
      </c>
      <c r="R910" s="22" t="n">
        <f aca="false">M910/2</f>
        <v>33.5</v>
      </c>
      <c r="S910" s="22" t="n">
        <f aca="false">1.33*3.14*Q910*R910*R910</f>
        <v>278861.056775</v>
      </c>
    </row>
    <row r="911" customFormat="false" ht="17.4" hidden="false" customHeight="false" outlineLevel="0" collapsed="false">
      <c r="A911" s="24" t="n">
        <v>13</v>
      </c>
      <c r="B911" s="25" t="s">
        <v>19</v>
      </c>
      <c r="C911" s="26" t="s">
        <v>52</v>
      </c>
      <c r="D911" s="27" t="s">
        <v>30</v>
      </c>
      <c r="E911" s="27" t="n">
        <v>200</v>
      </c>
      <c r="F911" s="27" t="s">
        <v>25</v>
      </c>
      <c r="G911" s="27" t="n">
        <v>25</v>
      </c>
      <c r="H911" s="28" t="n">
        <v>12638</v>
      </c>
      <c r="I911" s="29" t="n">
        <v>129</v>
      </c>
      <c r="J911" s="30" t="n">
        <v>125</v>
      </c>
      <c r="K911" s="28" t="n">
        <v>8218</v>
      </c>
      <c r="L911" s="29" t="n">
        <v>120</v>
      </c>
      <c r="M911" s="30" t="n">
        <v>94</v>
      </c>
      <c r="N911" s="22" t="n">
        <f aca="false">I911/2</f>
        <v>64.5</v>
      </c>
      <c r="O911" s="22" t="n">
        <f aca="false">J911/2</f>
        <v>62.5</v>
      </c>
      <c r="P911" s="22" t="n">
        <f aca="false">1.33*3.14*N911*O911*O911</f>
        <v>1052206.640625</v>
      </c>
      <c r="Q911" s="22" t="n">
        <f aca="false">L911/2</f>
        <v>60</v>
      </c>
      <c r="R911" s="22" t="n">
        <f aca="false">M911/2</f>
        <v>47</v>
      </c>
      <c r="S911" s="22" t="n">
        <f aca="false">1.33*3.14*Q911*R911*R911</f>
        <v>553513.548</v>
      </c>
    </row>
    <row r="912" customFormat="false" ht="17.4" hidden="false" customHeight="false" outlineLevel="0" collapsed="false">
      <c r="A912" s="15" t="n">
        <v>14</v>
      </c>
      <c r="B912" s="16" t="s">
        <v>19</v>
      </c>
      <c r="C912" s="17" t="s">
        <v>51</v>
      </c>
      <c r="D912" s="18" t="s">
        <v>31</v>
      </c>
      <c r="E912" s="18" t="n">
        <v>0</v>
      </c>
      <c r="F912" s="18" t="s">
        <v>32</v>
      </c>
      <c r="G912" s="18" t="n">
        <v>25</v>
      </c>
      <c r="H912" s="19" t="n">
        <v>11746</v>
      </c>
      <c r="I912" s="20" t="n">
        <v>125</v>
      </c>
      <c r="J912" s="21" t="n">
        <v>120</v>
      </c>
      <c r="K912" s="19" t="n">
        <v>10967</v>
      </c>
      <c r="L912" s="20" t="n">
        <v>119</v>
      </c>
      <c r="M912" s="21" t="n">
        <v>116</v>
      </c>
      <c r="N912" s="22" t="n">
        <f aca="false">I912/2</f>
        <v>62.5</v>
      </c>
      <c r="O912" s="22" t="n">
        <f aca="false">J912/2</f>
        <v>60</v>
      </c>
      <c r="P912" s="22" t="n">
        <f aca="false">1.33*3.14*N912*O912*O912</f>
        <v>939645</v>
      </c>
      <c r="Q912" s="22" t="n">
        <f aca="false">L912/2</f>
        <v>59.5</v>
      </c>
      <c r="R912" s="22" t="n">
        <f aca="false">M912/2</f>
        <v>58</v>
      </c>
      <c r="S912" s="22" t="n">
        <f aca="false">1.33*3.14*Q912*R912*R912</f>
        <v>835899.8396</v>
      </c>
    </row>
    <row r="913" customFormat="false" ht="17.4" hidden="false" customHeight="false" outlineLevel="0" collapsed="false">
      <c r="A913" s="15" t="n">
        <v>14</v>
      </c>
      <c r="B913" s="16" t="s">
        <v>19</v>
      </c>
      <c r="C913" s="17" t="s">
        <v>52</v>
      </c>
      <c r="D913" s="18" t="s">
        <v>31</v>
      </c>
      <c r="E913" s="18" t="n">
        <v>0</v>
      </c>
      <c r="F913" s="18" t="s">
        <v>32</v>
      </c>
      <c r="G913" s="18" t="n">
        <v>25</v>
      </c>
      <c r="H913" s="19" t="n">
        <v>11899</v>
      </c>
      <c r="I913" s="20" t="n">
        <v>126</v>
      </c>
      <c r="J913" s="21" t="n">
        <v>121</v>
      </c>
      <c r="K913" s="19" t="n">
        <v>11049</v>
      </c>
      <c r="L913" s="20" t="n">
        <v>124</v>
      </c>
      <c r="M913" s="21" t="n">
        <v>112</v>
      </c>
      <c r="N913" s="22" t="n">
        <f aca="false">I913/2</f>
        <v>63</v>
      </c>
      <c r="O913" s="22" t="n">
        <f aca="false">J913/2</f>
        <v>60.5</v>
      </c>
      <c r="P913" s="22" t="n">
        <f aca="false">1.33*3.14*N913*O913*O913</f>
        <v>963013.97115</v>
      </c>
      <c r="Q913" s="22" t="n">
        <f aca="false">L913/2</f>
        <v>62</v>
      </c>
      <c r="R913" s="22" t="n">
        <f aca="false">M913/2</f>
        <v>56</v>
      </c>
      <c r="S913" s="22" t="n">
        <f aca="false">1.33*3.14*Q913*R913*R913</f>
        <v>811986.9184</v>
      </c>
    </row>
    <row r="914" customFormat="false" ht="17.4" hidden="false" customHeight="false" outlineLevel="0" collapsed="false">
      <c r="A914" s="24" t="n">
        <v>15</v>
      </c>
      <c r="B914" s="25" t="s">
        <v>19</v>
      </c>
      <c r="C914" s="26" t="s">
        <v>51</v>
      </c>
      <c r="D914" s="27" t="s">
        <v>33</v>
      </c>
      <c r="E914" s="27" t="n">
        <v>50</v>
      </c>
      <c r="F914" s="27" t="s">
        <v>22</v>
      </c>
      <c r="G914" s="27" t="n">
        <v>25</v>
      </c>
      <c r="H914" s="28" t="n">
        <v>12563</v>
      </c>
      <c r="I914" s="29" t="n">
        <v>129</v>
      </c>
      <c r="J914" s="30" t="n">
        <v>125</v>
      </c>
      <c r="K914" s="28" t="n">
        <v>8120</v>
      </c>
      <c r="L914" s="29" t="n">
        <v>105</v>
      </c>
      <c r="M914" s="30" t="n">
        <v>99</v>
      </c>
      <c r="N914" s="22" t="n">
        <f aca="false">I914/2</f>
        <v>64.5</v>
      </c>
      <c r="O914" s="22" t="n">
        <f aca="false">J914/2</f>
        <v>62.5</v>
      </c>
      <c r="P914" s="22" t="n">
        <f aca="false">1.33*3.14*N914*O914*O914</f>
        <v>1052206.640625</v>
      </c>
      <c r="Q914" s="22" t="n">
        <f aca="false">L914/2</f>
        <v>52.5</v>
      </c>
      <c r="R914" s="22" t="n">
        <f aca="false">M914/2</f>
        <v>49.5</v>
      </c>
      <c r="S914" s="22" t="n">
        <f aca="false">1.33*3.14*Q914*R914*R914</f>
        <v>537218.537625</v>
      </c>
    </row>
    <row r="915" customFormat="false" ht="17.4" hidden="false" customHeight="false" outlineLevel="0" collapsed="false">
      <c r="A915" s="24" t="n">
        <v>15</v>
      </c>
      <c r="B915" s="25" t="s">
        <v>19</v>
      </c>
      <c r="C915" s="26" t="s">
        <v>52</v>
      </c>
      <c r="D915" s="27" t="s">
        <v>33</v>
      </c>
      <c r="E915" s="27" t="n">
        <v>50</v>
      </c>
      <c r="F915" s="27" t="s">
        <v>22</v>
      </c>
      <c r="G915" s="27" t="n">
        <v>25</v>
      </c>
      <c r="H915" s="28" t="n">
        <v>12703</v>
      </c>
      <c r="I915" s="29" t="n">
        <v>128</v>
      </c>
      <c r="J915" s="30" t="n">
        <v>127</v>
      </c>
      <c r="K915" s="28" t="n">
        <v>8375</v>
      </c>
      <c r="L915" s="29" t="n">
        <v>107</v>
      </c>
      <c r="M915" s="30" t="n">
        <v>102</v>
      </c>
      <c r="N915" s="22" t="n">
        <f aca="false">I915/2</f>
        <v>64</v>
      </c>
      <c r="O915" s="22" t="n">
        <f aca="false">J915/2</f>
        <v>63.5</v>
      </c>
      <c r="P915" s="22" t="n">
        <f aca="false">1.33*3.14*N915*O915*O915</f>
        <v>1077726.8768</v>
      </c>
      <c r="Q915" s="22" t="n">
        <f aca="false">L915/2</f>
        <v>53.5</v>
      </c>
      <c r="R915" s="22" t="n">
        <f aca="false">M915/2</f>
        <v>51</v>
      </c>
      <c r="S915" s="22" t="n">
        <f aca="false">1.33*3.14*Q915*R915*R915</f>
        <v>581132.8467</v>
      </c>
    </row>
    <row r="916" customFormat="false" ht="17.4" hidden="false" customHeight="false" outlineLevel="0" collapsed="false">
      <c r="A916" s="31" t="n">
        <v>16</v>
      </c>
      <c r="B916" s="45" t="s">
        <v>34</v>
      </c>
      <c r="C916" s="33" t="s">
        <v>51</v>
      </c>
      <c r="D916" s="34" t="s">
        <v>33</v>
      </c>
      <c r="E916" s="34" t="n">
        <v>50</v>
      </c>
      <c r="F916" s="34" t="s">
        <v>22</v>
      </c>
      <c r="G916" s="34" t="n">
        <v>25</v>
      </c>
      <c r="H916" s="35" t="n">
        <v>12824</v>
      </c>
      <c r="I916" s="36" t="n">
        <v>132</v>
      </c>
      <c r="J916" s="37" t="n">
        <v>123</v>
      </c>
      <c r="K916" s="35" t="n">
        <v>7615</v>
      </c>
      <c r="L916" s="36" t="n">
        <v>99</v>
      </c>
      <c r="M916" s="37" t="n">
        <v>98</v>
      </c>
      <c r="N916" s="22" t="n">
        <f aca="false">I916/2</f>
        <v>66</v>
      </c>
      <c r="O916" s="22" t="n">
        <f aca="false">J916/2</f>
        <v>61.5</v>
      </c>
      <c r="P916" s="22" t="n">
        <f aca="false">1.33*3.14*N916*O916*O916</f>
        <v>1042498.5417</v>
      </c>
      <c r="Q916" s="22" t="n">
        <f aca="false">L916/2</f>
        <v>49.5</v>
      </c>
      <c r="R916" s="22" t="n">
        <f aca="false">M916/2</f>
        <v>49</v>
      </c>
      <c r="S916" s="22" t="n">
        <f aca="false">1.33*3.14*Q916*R916*R916</f>
        <v>496339.2819</v>
      </c>
    </row>
    <row r="917" customFormat="false" ht="17.4" hidden="false" customHeight="false" outlineLevel="0" collapsed="false">
      <c r="A917" s="31" t="n">
        <v>16</v>
      </c>
      <c r="B917" s="45" t="s">
        <v>34</v>
      </c>
      <c r="C917" s="33" t="s">
        <v>52</v>
      </c>
      <c r="D917" s="34" t="s">
        <v>33</v>
      </c>
      <c r="E917" s="34" t="n">
        <v>50</v>
      </c>
      <c r="F917" s="34" t="s">
        <v>22</v>
      </c>
      <c r="G917" s="34" t="n">
        <v>25</v>
      </c>
      <c r="H917" s="35" t="n">
        <v>13100</v>
      </c>
      <c r="I917" s="36" t="n">
        <v>132</v>
      </c>
      <c r="J917" s="37" t="n">
        <v>124</v>
      </c>
      <c r="K917" s="35" t="n">
        <v>9344</v>
      </c>
      <c r="L917" s="36" t="n">
        <v>112</v>
      </c>
      <c r="M917" s="37" t="n">
        <v>106</v>
      </c>
      <c r="N917" s="22" t="n">
        <f aca="false">I917/2</f>
        <v>66</v>
      </c>
      <c r="O917" s="22" t="n">
        <f aca="false">J917/2</f>
        <v>62</v>
      </c>
      <c r="P917" s="22" t="n">
        <f aca="false">1.33*3.14*N917*O917*O917</f>
        <v>1059518.6448</v>
      </c>
      <c r="Q917" s="22" t="n">
        <f aca="false">L917/2</f>
        <v>56</v>
      </c>
      <c r="R917" s="22" t="n">
        <f aca="false">M917/2</f>
        <v>53</v>
      </c>
      <c r="S917" s="22" t="n">
        <f aca="false">1.33*3.14*Q917*R917*R917</f>
        <v>656932.9648</v>
      </c>
    </row>
    <row r="918" customFormat="false" ht="17.4" hidden="false" customHeight="false" outlineLevel="0" collapsed="false">
      <c r="A918" s="38" t="n">
        <v>17</v>
      </c>
      <c r="B918" s="43" t="s">
        <v>34</v>
      </c>
      <c r="C918" s="40" t="s">
        <v>51</v>
      </c>
      <c r="D918" s="41" t="s">
        <v>33</v>
      </c>
      <c r="E918" s="41" t="n">
        <v>50</v>
      </c>
      <c r="F918" s="41" t="s">
        <v>22</v>
      </c>
      <c r="G918" s="41" t="n">
        <v>25</v>
      </c>
      <c r="H918" s="42" t="n">
        <v>11161</v>
      </c>
      <c r="I918" s="43" t="n">
        <v>121</v>
      </c>
      <c r="J918" s="44" t="n">
        <v>118</v>
      </c>
      <c r="K918" s="42" t="n">
        <v>8007</v>
      </c>
      <c r="L918" s="43" t="n">
        <v>102</v>
      </c>
      <c r="M918" s="44" t="n">
        <v>101</v>
      </c>
      <c r="N918" s="22" t="n">
        <f aca="false">I918/2</f>
        <v>60.5</v>
      </c>
      <c r="O918" s="22" t="n">
        <f aca="false">J918/2</f>
        <v>59</v>
      </c>
      <c r="P918" s="22" t="n">
        <f aca="false">1.33*3.14*N918*O918*O918</f>
        <v>879509.8081</v>
      </c>
      <c r="Q918" s="22" t="n">
        <f aca="false">L918/2</f>
        <v>51</v>
      </c>
      <c r="R918" s="22" t="n">
        <f aca="false">M918/2</f>
        <v>50.5</v>
      </c>
      <c r="S918" s="22" t="n">
        <f aca="false">1.33*3.14*Q918*R918*R918</f>
        <v>543168.05655</v>
      </c>
    </row>
    <row r="919" customFormat="false" ht="17.4" hidden="false" customHeight="false" outlineLevel="0" collapsed="false">
      <c r="A919" s="38" t="n">
        <v>17</v>
      </c>
      <c r="B919" s="43" t="s">
        <v>34</v>
      </c>
      <c r="C919" s="40" t="s">
        <v>52</v>
      </c>
      <c r="D919" s="41" t="s">
        <v>33</v>
      </c>
      <c r="E919" s="41" t="n">
        <v>50</v>
      </c>
      <c r="F919" s="41" t="s">
        <v>22</v>
      </c>
      <c r="G919" s="41" t="n">
        <v>25</v>
      </c>
      <c r="H919" s="42" t="n">
        <v>11193</v>
      </c>
      <c r="I919" s="43" t="n">
        <v>121</v>
      </c>
      <c r="J919" s="44" t="n">
        <v>119</v>
      </c>
      <c r="K919" s="42" t="n">
        <v>7670</v>
      </c>
      <c r="L919" s="43" t="n">
        <v>100</v>
      </c>
      <c r="M919" s="44" t="n">
        <v>98</v>
      </c>
      <c r="N919" s="22" t="n">
        <f aca="false">I919/2</f>
        <v>60.5</v>
      </c>
      <c r="O919" s="22" t="n">
        <f aca="false">J919/2</f>
        <v>59.5</v>
      </c>
      <c r="P919" s="22" t="n">
        <f aca="false">1.33*3.14*N919*O919*O919</f>
        <v>894479.919025</v>
      </c>
      <c r="Q919" s="22" t="n">
        <f aca="false">L919/2</f>
        <v>50</v>
      </c>
      <c r="R919" s="22" t="n">
        <f aca="false">M919/2</f>
        <v>49</v>
      </c>
      <c r="S919" s="22" t="n">
        <f aca="false">1.33*3.14*Q919*R919*R919</f>
        <v>501352.81</v>
      </c>
    </row>
    <row r="920" customFormat="false" ht="17.4" hidden="false" customHeight="false" outlineLevel="0" collapsed="false">
      <c r="A920" s="31" t="n">
        <v>18</v>
      </c>
      <c r="B920" s="36" t="s">
        <v>34</v>
      </c>
      <c r="C920" s="33" t="s">
        <v>51</v>
      </c>
      <c r="D920" s="34" t="s">
        <v>35</v>
      </c>
      <c r="E920" s="34" t="n">
        <v>50</v>
      </c>
      <c r="F920" s="34" t="s">
        <v>25</v>
      </c>
      <c r="G920" s="34" t="n">
        <v>25</v>
      </c>
      <c r="H920" s="35" t="n">
        <v>13205</v>
      </c>
      <c r="I920" s="36" t="n">
        <v>135</v>
      </c>
      <c r="J920" s="37" t="n">
        <v>125</v>
      </c>
      <c r="K920" s="35" t="n">
        <v>9951</v>
      </c>
      <c r="L920" s="36" t="n">
        <v>117</v>
      </c>
      <c r="M920" s="37" t="n">
        <v>109</v>
      </c>
      <c r="N920" s="22" t="n">
        <f aca="false">I920/2</f>
        <v>67.5</v>
      </c>
      <c r="O920" s="22" t="n">
        <f aca="false">J920/2</f>
        <v>62.5</v>
      </c>
      <c r="P920" s="22" t="n">
        <f aca="false">1.33*3.14*N920*O920*O920</f>
        <v>1101146.484375</v>
      </c>
      <c r="Q920" s="22" t="n">
        <f aca="false">L920/2</f>
        <v>58.5</v>
      </c>
      <c r="R920" s="22" t="n">
        <f aca="false">M920/2</f>
        <v>54.5</v>
      </c>
      <c r="S920" s="22" t="n">
        <f aca="false">1.33*3.14*Q920*R920*R920</f>
        <v>725654.945925</v>
      </c>
    </row>
    <row r="921" customFormat="false" ht="17.4" hidden="false" customHeight="false" outlineLevel="0" collapsed="false">
      <c r="A921" s="31" t="n">
        <v>18</v>
      </c>
      <c r="B921" s="36" t="s">
        <v>34</v>
      </c>
      <c r="C921" s="33" t="s">
        <v>52</v>
      </c>
      <c r="D921" s="34" t="s">
        <v>35</v>
      </c>
      <c r="E921" s="34" t="n">
        <v>50</v>
      </c>
      <c r="F921" s="34" t="s">
        <v>25</v>
      </c>
      <c r="G921" s="34" t="n">
        <v>25</v>
      </c>
      <c r="H921" s="35" t="n">
        <v>14126</v>
      </c>
      <c r="I921" s="36" t="n">
        <v>139</v>
      </c>
      <c r="J921" s="37" t="n">
        <v>130</v>
      </c>
      <c r="K921" s="35" t="n">
        <v>8803</v>
      </c>
      <c r="L921" s="36" t="n">
        <v>113</v>
      </c>
      <c r="M921" s="37" t="n">
        <v>101</v>
      </c>
      <c r="N921" s="22" t="n">
        <f aca="false">I921/2</f>
        <v>69.5</v>
      </c>
      <c r="O921" s="22" t="n">
        <f aca="false">J921/2</f>
        <v>65</v>
      </c>
      <c r="P921" s="22" t="n">
        <f aca="false">1.33*3.14*N921*O921*O921</f>
        <v>1226288.9275</v>
      </c>
      <c r="Q921" s="22" t="n">
        <f aca="false">L921/2</f>
        <v>56.5</v>
      </c>
      <c r="R921" s="22" t="n">
        <f aca="false">M921/2</f>
        <v>50.5</v>
      </c>
      <c r="S921" s="22" t="n">
        <f aca="false">1.33*3.14*Q921*R921*R921</f>
        <v>601745.003825</v>
      </c>
    </row>
    <row r="922" customFormat="false" ht="17.4" hidden="false" customHeight="false" outlineLevel="0" collapsed="false">
      <c r="A922" s="46" t="n">
        <v>19</v>
      </c>
      <c r="B922" s="47" t="s">
        <v>34</v>
      </c>
      <c r="C922" s="48" t="s">
        <v>51</v>
      </c>
      <c r="D922" s="49" t="s">
        <v>35</v>
      </c>
      <c r="E922" s="49" t="n">
        <v>50</v>
      </c>
      <c r="F922" s="49" t="s">
        <v>25</v>
      </c>
      <c r="G922" s="49" t="n">
        <v>25</v>
      </c>
      <c r="H922" s="50" t="n">
        <v>11101</v>
      </c>
      <c r="I922" s="47" t="n">
        <v>121</v>
      </c>
      <c r="J922" s="51" t="n">
        <v>118</v>
      </c>
      <c r="K922" s="50" t="n">
        <v>7993</v>
      </c>
      <c r="L922" s="47" t="n">
        <v>105</v>
      </c>
      <c r="M922" s="51" t="n">
        <v>97</v>
      </c>
      <c r="N922" s="22" t="n">
        <f aca="false">I922/2</f>
        <v>60.5</v>
      </c>
      <c r="O922" s="22" t="n">
        <f aca="false">J922/2</f>
        <v>59</v>
      </c>
      <c r="P922" s="22" t="n">
        <f aca="false">1.33*3.14*N922*O922*O922</f>
        <v>879509.8081</v>
      </c>
      <c r="Q922" s="22" t="n">
        <f aca="false">L922/2</f>
        <v>52.5</v>
      </c>
      <c r="R922" s="22" t="n">
        <f aca="false">M922/2</f>
        <v>48.5</v>
      </c>
      <c r="S922" s="22" t="n">
        <f aca="false">1.33*3.14*Q922*R922*R922</f>
        <v>515731.988625</v>
      </c>
    </row>
    <row r="923" customFormat="false" ht="17.4" hidden="false" customHeight="false" outlineLevel="0" collapsed="false">
      <c r="A923" s="46" t="n">
        <v>19</v>
      </c>
      <c r="B923" s="47" t="s">
        <v>34</v>
      </c>
      <c r="C923" s="48" t="s">
        <v>52</v>
      </c>
      <c r="D923" s="49" t="s">
        <v>35</v>
      </c>
      <c r="E923" s="49" t="n">
        <v>50</v>
      </c>
      <c r="F923" s="49" t="s">
        <v>25</v>
      </c>
      <c r="G923" s="49" t="n">
        <v>25</v>
      </c>
      <c r="H923" s="50" t="n">
        <v>11228</v>
      </c>
      <c r="I923" s="47" t="n">
        <v>121</v>
      </c>
      <c r="J923" s="51" t="n">
        <v>120</v>
      </c>
      <c r="K923" s="50" t="n">
        <v>8584</v>
      </c>
      <c r="L923" s="47" t="n">
        <v>108</v>
      </c>
      <c r="M923" s="51" t="n">
        <v>102</v>
      </c>
      <c r="N923" s="22" t="n">
        <f aca="false">I923/2</f>
        <v>60.5</v>
      </c>
      <c r="O923" s="22" t="n">
        <f aca="false">J923/2</f>
        <v>60</v>
      </c>
      <c r="P923" s="22" t="n">
        <f aca="false">1.33*3.14*N923*O923*O923</f>
        <v>909576.36</v>
      </c>
      <c r="Q923" s="22" t="n">
        <f aca="false">L923/2</f>
        <v>54</v>
      </c>
      <c r="R923" s="22" t="n">
        <f aca="false">M923/2</f>
        <v>51</v>
      </c>
      <c r="S923" s="22" t="n">
        <f aca="false">1.33*3.14*Q923*R923*R923</f>
        <v>586563.9948</v>
      </c>
    </row>
    <row r="924" customFormat="false" ht="17.4" hidden="false" customHeight="false" outlineLevel="0" collapsed="false">
      <c r="A924" s="24" t="n">
        <v>20</v>
      </c>
      <c r="B924" s="29" t="s">
        <v>34</v>
      </c>
      <c r="C924" s="26" t="s">
        <v>51</v>
      </c>
      <c r="D924" s="27" t="s">
        <v>21</v>
      </c>
      <c r="E924" s="27" t="n">
        <v>25</v>
      </c>
      <c r="F924" s="27" t="s">
        <v>22</v>
      </c>
      <c r="G924" s="27" t="n">
        <v>25</v>
      </c>
      <c r="H924" s="28" t="n">
        <v>13272</v>
      </c>
      <c r="I924" s="29" t="n">
        <v>135</v>
      </c>
      <c r="J924" s="30" t="n">
        <v>127</v>
      </c>
      <c r="K924" s="28" t="n">
        <v>9334</v>
      </c>
      <c r="L924" s="29" t="n">
        <v>111</v>
      </c>
      <c r="M924" s="30" t="n">
        <v>108</v>
      </c>
      <c r="N924" s="22" t="n">
        <f aca="false">I924/2</f>
        <v>67.5</v>
      </c>
      <c r="O924" s="22" t="n">
        <f aca="false">J924/2</f>
        <v>63.5</v>
      </c>
      <c r="P924" s="22" t="n">
        <f aca="false">1.33*3.14*N924*O924*O924</f>
        <v>1136665.065375</v>
      </c>
      <c r="Q924" s="22" t="n">
        <f aca="false">L924/2</f>
        <v>55.5</v>
      </c>
      <c r="R924" s="22" t="n">
        <f aca="false">M924/2</f>
        <v>54</v>
      </c>
      <c r="S924" s="22" t="n">
        <f aca="false">1.33*3.14*Q924*R924*R924</f>
        <v>675867.8556</v>
      </c>
    </row>
    <row r="925" customFormat="false" ht="17.4" hidden="false" customHeight="false" outlineLevel="0" collapsed="false">
      <c r="A925" s="24" t="n">
        <v>20</v>
      </c>
      <c r="B925" s="29" t="s">
        <v>34</v>
      </c>
      <c r="C925" s="26" t="s">
        <v>52</v>
      </c>
      <c r="D925" s="27" t="s">
        <v>21</v>
      </c>
      <c r="E925" s="27" t="n">
        <v>25</v>
      </c>
      <c r="F925" s="27" t="s">
        <v>22</v>
      </c>
      <c r="G925" s="27" t="n">
        <v>25</v>
      </c>
      <c r="H925" s="28" t="n">
        <v>13396</v>
      </c>
      <c r="I925" s="29" t="n">
        <v>137</v>
      </c>
      <c r="J925" s="30" t="n">
        <v>127</v>
      </c>
      <c r="K925" s="28" t="n">
        <v>9022</v>
      </c>
      <c r="L925" s="29" t="n">
        <v>108</v>
      </c>
      <c r="M925" s="30" t="n">
        <v>107</v>
      </c>
      <c r="N925" s="22" t="n">
        <f aca="false">I925/2</f>
        <v>68.5</v>
      </c>
      <c r="O925" s="22" t="n">
        <f aca="false">J925/2</f>
        <v>63.5</v>
      </c>
      <c r="P925" s="22" t="n">
        <f aca="false">1.33*3.14*N925*O925*O925</f>
        <v>1153504.547825</v>
      </c>
      <c r="Q925" s="22" t="n">
        <f aca="false">L925/2</f>
        <v>54</v>
      </c>
      <c r="R925" s="22" t="n">
        <f aca="false">M925/2</f>
        <v>53.5</v>
      </c>
      <c r="S925" s="22" t="n">
        <f aca="false">1.33*3.14*Q925*R925*R925</f>
        <v>645479.7363</v>
      </c>
    </row>
    <row r="926" customFormat="false" ht="17.4" hidden="false" customHeight="false" outlineLevel="0" collapsed="false">
      <c r="A926" s="31" t="n">
        <v>21</v>
      </c>
      <c r="B926" s="36" t="s">
        <v>34</v>
      </c>
      <c r="C926" s="33" t="s">
        <v>51</v>
      </c>
      <c r="D926" s="34" t="s">
        <v>26</v>
      </c>
      <c r="E926" s="34" t="n">
        <v>25</v>
      </c>
      <c r="F926" s="34" t="s">
        <v>25</v>
      </c>
      <c r="G926" s="34" t="n">
        <v>25</v>
      </c>
      <c r="H926" s="35" t="n">
        <v>11811</v>
      </c>
      <c r="I926" s="36" t="n">
        <v>125</v>
      </c>
      <c r="J926" s="37" t="n">
        <v>120</v>
      </c>
      <c r="K926" s="83" t="n">
        <v>9258</v>
      </c>
      <c r="L926" s="36" t="n">
        <v>116</v>
      </c>
      <c r="M926" s="37" t="n">
        <v>103</v>
      </c>
      <c r="N926" s="22" t="n">
        <f aca="false">I926/2</f>
        <v>62.5</v>
      </c>
      <c r="O926" s="22" t="n">
        <f aca="false">J926/2</f>
        <v>60</v>
      </c>
      <c r="P926" s="22" t="n">
        <f aca="false">1.33*3.14*N926*O926*O926</f>
        <v>939645</v>
      </c>
      <c r="Q926" s="22" t="n">
        <f aca="false">L926/2</f>
        <v>58</v>
      </c>
      <c r="R926" s="22" t="n">
        <f aca="false">M926/2</f>
        <v>51.5</v>
      </c>
      <c r="S926" s="22" t="n">
        <f aca="false">1.33*3.14*Q926*R926*R926</f>
        <v>642426.9341</v>
      </c>
    </row>
    <row r="927" customFormat="false" ht="17.4" hidden="false" customHeight="false" outlineLevel="0" collapsed="false">
      <c r="A927" s="31" t="n">
        <v>21</v>
      </c>
      <c r="B927" s="36" t="s">
        <v>34</v>
      </c>
      <c r="C927" s="33" t="s">
        <v>52</v>
      </c>
      <c r="D927" s="34" t="s">
        <v>26</v>
      </c>
      <c r="E927" s="34" t="n">
        <v>25</v>
      </c>
      <c r="F927" s="34" t="s">
        <v>25</v>
      </c>
      <c r="G927" s="34" t="n">
        <v>25</v>
      </c>
      <c r="H927" s="35" t="n">
        <v>11770</v>
      </c>
      <c r="I927" s="36" t="n">
        <v>125</v>
      </c>
      <c r="J927" s="37" t="n">
        <v>120</v>
      </c>
      <c r="K927" s="35" t="n">
        <v>9015</v>
      </c>
      <c r="L927" s="36" t="n">
        <v>116</v>
      </c>
      <c r="M927" s="37" t="n">
        <v>99</v>
      </c>
      <c r="N927" s="22" t="n">
        <f aca="false">I927/2</f>
        <v>62.5</v>
      </c>
      <c r="O927" s="22" t="n">
        <f aca="false">J927/2</f>
        <v>60</v>
      </c>
      <c r="P927" s="22" t="n">
        <f aca="false">1.33*3.14*N927*O927*O927</f>
        <v>939645</v>
      </c>
      <c r="Q927" s="22" t="n">
        <f aca="false">L927/2</f>
        <v>58</v>
      </c>
      <c r="R927" s="22" t="n">
        <f aca="false">M927/2</f>
        <v>49.5</v>
      </c>
      <c r="S927" s="22" t="n">
        <f aca="false">1.33*3.14*Q927*R927*R927</f>
        <v>593498.5749</v>
      </c>
    </row>
    <row r="928" customFormat="false" ht="17.4" hidden="false" customHeight="false" outlineLevel="0" collapsed="false">
      <c r="A928" s="38" t="n">
        <v>22</v>
      </c>
      <c r="B928" s="43" t="s">
        <v>34</v>
      </c>
      <c r="C928" s="40" t="s">
        <v>51</v>
      </c>
      <c r="D928" s="41" t="s">
        <v>28</v>
      </c>
      <c r="E928" s="41" t="n">
        <v>100</v>
      </c>
      <c r="F928" s="41" t="s">
        <v>22</v>
      </c>
      <c r="G928" s="41" t="n">
        <v>25</v>
      </c>
      <c r="H928" s="42" t="n">
        <v>11649</v>
      </c>
      <c r="I928" s="43" t="n">
        <v>125</v>
      </c>
      <c r="J928" s="44" t="n">
        <v>119</v>
      </c>
      <c r="K928" s="42" t="n">
        <v>8573</v>
      </c>
      <c r="L928" s="43" t="n">
        <v>112</v>
      </c>
      <c r="M928" s="44" t="n">
        <v>100</v>
      </c>
      <c r="N928" s="22" t="n">
        <f aca="false">I928/2</f>
        <v>62.5</v>
      </c>
      <c r="O928" s="22" t="n">
        <f aca="false">J928/2</f>
        <v>59.5</v>
      </c>
      <c r="P928" s="22" t="n">
        <f aca="false">1.33*3.14*N928*O928*O928</f>
        <v>924049.503125</v>
      </c>
      <c r="Q928" s="22" t="n">
        <f aca="false">L928/2</f>
        <v>56</v>
      </c>
      <c r="R928" s="22" t="n">
        <f aca="false">M928/2</f>
        <v>50</v>
      </c>
      <c r="S928" s="22" t="n">
        <f aca="false">1.33*3.14*Q928*R928*R928</f>
        <v>584668</v>
      </c>
    </row>
    <row r="929" customFormat="false" ht="17.4" hidden="false" customHeight="false" outlineLevel="0" collapsed="false">
      <c r="A929" s="38" t="n">
        <v>22</v>
      </c>
      <c r="B929" s="43" t="s">
        <v>34</v>
      </c>
      <c r="C929" s="40" t="s">
        <v>52</v>
      </c>
      <c r="D929" s="41" t="s">
        <v>28</v>
      </c>
      <c r="E929" s="41" t="n">
        <v>100</v>
      </c>
      <c r="F929" s="41" t="s">
        <v>22</v>
      </c>
      <c r="G929" s="41" t="n">
        <v>25</v>
      </c>
      <c r="H929" s="42" t="n">
        <v>11994</v>
      </c>
      <c r="I929" s="43" t="n">
        <v>126</v>
      </c>
      <c r="J929" s="44" t="n">
        <v>122</v>
      </c>
      <c r="K929" s="42" t="n">
        <v>9121</v>
      </c>
      <c r="L929" s="43" t="n">
        <v>118</v>
      </c>
      <c r="M929" s="44" t="n">
        <v>101</v>
      </c>
      <c r="N929" s="22" t="n">
        <f aca="false">I929/2</f>
        <v>63</v>
      </c>
      <c r="O929" s="22" t="n">
        <f aca="false">J929/2</f>
        <v>61</v>
      </c>
      <c r="P929" s="22" t="n">
        <f aca="false">1.33*3.14*N929*O929*O929</f>
        <v>978997.3326</v>
      </c>
      <c r="Q929" s="22" t="n">
        <f aca="false">L929/2</f>
        <v>59</v>
      </c>
      <c r="R929" s="22" t="n">
        <f aca="false">M929/2</f>
        <v>50.5</v>
      </c>
      <c r="S929" s="22" t="n">
        <f aca="false">1.33*3.14*Q929*R929*R929</f>
        <v>628370.88895</v>
      </c>
    </row>
    <row r="930" customFormat="false" ht="17.4" hidden="false" customHeight="false" outlineLevel="0" collapsed="false">
      <c r="A930" s="46" t="n">
        <v>23</v>
      </c>
      <c r="B930" s="47" t="s">
        <v>34</v>
      </c>
      <c r="C930" s="48" t="s">
        <v>51</v>
      </c>
      <c r="D930" s="49" t="s">
        <v>29</v>
      </c>
      <c r="E930" s="49" t="n">
        <v>100</v>
      </c>
      <c r="F930" s="49" t="s">
        <v>25</v>
      </c>
      <c r="G930" s="49" t="n">
        <v>25</v>
      </c>
      <c r="H930" s="50" t="n">
        <v>9556</v>
      </c>
      <c r="I930" s="47" t="n">
        <v>122</v>
      </c>
      <c r="J930" s="51" t="n">
        <v>101</v>
      </c>
      <c r="K930" s="50" t="n">
        <v>7000</v>
      </c>
      <c r="L930" s="47" t="n">
        <v>104</v>
      </c>
      <c r="M930" s="51" t="n">
        <v>84</v>
      </c>
      <c r="N930" s="22" t="n">
        <f aca="false">I930/2</f>
        <v>61</v>
      </c>
      <c r="O930" s="22" t="n">
        <f aca="false">J930/2</f>
        <v>50.5</v>
      </c>
      <c r="P930" s="22" t="n">
        <f aca="false">1.33*3.14*N930*O930*O930</f>
        <v>649671.59705</v>
      </c>
      <c r="Q930" s="22" t="n">
        <f aca="false">L930/2</f>
        <v>52</v>
      </c>
      <c r="R930" s="22" t="n">
        <f aca="false">M930/2</f>
        <v>42</v>
      </c>
      <c r="S930" s="22" t="n">
        <f aca="false">1.33*3.14*Q930*R930*R930</f>
        <v>383074.4736</v>
      </c>
    </row>
    <row r="931" customFormat="false" ht="17.4" hidden="false" customHeight="false" outlineLevel="0" collapsed="false">
      <c r="A931" s="46" t="n">
        <v>23</v>
      </c>
      <c r="B931" s="47" t="s">
        <v>34</v>
      </c>
      <c r="C931" s="48" t="s">
        <v>52</v>
      </c>
      <c r="D931" s="49" t="s">
        <v>29</v>
      </c>
      <c r="E931" s="49" t="n">
        <v>100</v>
      </c>
      <c r="F931" s="49" t="s">
        <v>25</v>
      </c>
      <c r="G931" s="49" t="n">
        <v>25</v>
      </c>
      <c r="H931" s="50" t="n">
        <v>11022</v>
      </c>
      <c r="I931" s="47" t="n">
        <v>121</v>
      </c>
      <c r="J931" s="51" t="n">
        <v>117</v>
      </c>
      <c r="K931" s="50" t="n">
        <v>6875</v>
      </c>
      <c r="L931" s="47" t="n">
        <v>107</v>
      </c>
      <c r="M931" s="51" t="n">
        <v>78</v>
      </c>
      <c r="N931" s="22" t="n">
        <f aca="false">I931/2</f>
        <v>60.5</v>
      </c>
      <c r="O931" s="22" t="n">
        <f aca="false">J931/2</f>
        <v>58.5</v>
      </c>
      <c r="P931" s="22" t="n">
        <f aca="false">1.33*3.14*N931*O931*O931</f>
        <v>864666.027225</v>
      </c>
      <c r="Q931" s="22" t="n">
        <f aca="false">L931/2</f>
        <v>53.5</v>
      </c>
      <c r="R931" s="22" t="n">
        <f aca="false">M931/2</f>
        <v>39</v>
      </c>
      <c r="S931" s="22" t="n">
        <f aca="false">1.33*3.14*Q931*R931*R931</f>
        <v>339832.0107</v>
      </c>
    </row>
    <row r="932" customFormat="false" ht="17.4" hidden="false" customHeight="false" outlineLevel="0" collapsed="false">
      <c r="A932" s="31" t="n">
        <v>24</v>
      </c>
      <c r="B932" s="36" t="s">
        <v>34</v>
      </c>
      <c r="C932" s="33" t="s">
        <v>51</v>
      </c>
      <c r="D932" s="34" t="s">
        <v>27</v>
      </c>
      <c r="E932" s="34" t="n">
        <v>150</v>
      </c>
      <c r="F932" s="34" t="s">
        <v>22</v>
      </c>
      <c r="G932" s="34" t="n">
        <v>25</v>
      </c>
      <c r="H932" s="35" t="n">
        <v>11590</v>
      </c>
      <c r="I932" s="36" t="n">
        <v>132</v>
      </c>
      <c r="J932" s="37" t="n">
        <v>112</v>
      </c>
      <c r="K932" s="35" t="n">
        <v>6337</v>
      </c>
      <c r="L932" s="36" t="n">
        <v>101</v>
      </c>
      <c r="M932" s="37" t="n">
        <v>80</v>
      </c>
      <c r="N932" s="22" t="n">
        <f aca="false">I932/2</f>
        <v>66</v>
      </c>
      <c r="O932" s="22" t="n">
        <f aca="false">J932/2</f>
        <v>56</v>
      </c>
      <c r="P932" s="22" t="n">
        <f aca="false">1.33*3.14*N932*O932*O932</f>
        <v>864373.1712</v>
      </c>
      <c r="Q932" s="22" t="n">
        <f aca="false">L932/2</f>
        <v>50.5</v>
      </c>
      <c r="R932" s="22" t="n">
        <f aca="false">M932/2</f>
        <v>40</v>
      </c>
      <c r="S932" s="22" t="n">
        <f aca="false">1.33*3.14*Q932*R932*R932</f>
        <v>337436.96</v>
      </c>
    </row>
    <row r="933" customFormat="false" ht="17.4" hidden="false" customHeight="false" outlineLevel="0" collapsed="false">
      <c r="A933" s="31" t="n">
        <v>24</v>
      </c>
      <c r="B933" s="36" t="s">
        <v>34</v>
      </c>
      <c r="C933" s="33" t="s">
        <v>52</v>
      </c>
      <c r="D933" s="34" t="s">
        <v>27</v>
      </c>
      <c r="E933" s="34" t="n">
        <v>150</v>
      </c>
      <c r="F933" s="34" t="s">
        <v>22</v>
      </c>
      <c r="G933" s="34" t="n">
        <v>25</v>
      </c>
      <c r="H933" s="35" t="n">
        <v>13285</v>
      </c>
      <c r="I933" s="36" t="n">
        <v>136</v>
      </c>
      <c r="J933" s="37" t="n">
        <v>127</v>
      </c>
      <c r="K933" s="35" t="n">
        <v>9073</v>
      </c>
      <c r="L933" s="36" t="n">
        <v>116</v>
      </c>
      <c r="M933" s="37" t="n">
        <v>99</v>
      </c>
      <c r="N933" s="22" t="n">
        <f aca="false">I933/2</f>
        <v>68</v>
      </c>
      <c r="O933" s="22" t="n">
        <f aca="false">J933/2</f>
        <v>63.5</v>
      </c>
      <c r="P933" s="22" t="n">
        <f aca="false">1.33*3.14*N933*O933*O933</f>
        <v>1145084.8066</v>
      </c>
      <c r="Q933" s="22" t="n">
        <f aca="false">L933/2</f>
        <v>58</v>
      </c>
      <c r="R933" s="22" t="n">
        <f aca="false">M933/2</f>
        <v>49.5</v>
      </c>
      <c r="S933" s="22" t="n">
        <f aca="false">1.33*3.14*Q933*R933*R933</f>
        <v>593498.5749</v>
      </c>
    </row>
    <row r="934" customFormat="false" ht="17.4" hidden="false" customHeight="false" outlineLevel="0" collapsed="false">
      <c r="A934" s="15" t="n">
        <v>26</v>
      </c>
      <c r="B934" s="20" t="s">
        <v>34</v>
      </c>
      <c r="C934" s="17" t="s">
        <v>51</v>
      </c>
      <c r="D934" s="18" t="s">
        <v>36</v>
      </c>
      <c r="E934" s="18" t="n">
        <v>200</v>
      </c>
      <c r="F934" s="18" t="s">
        <v>22</v>
      </c>
      <c r="G934" s="18" t="n">
        <v>25</v>
      </c>
      <c r="H934" s="19" t="n">
        <v>12683</v>
      </c>
      <c r="I934" s="20" t="n">
        <v>134</v>
      </c>
      <c r="J934" s="21" t="n">
        <v>121</v>
      </c>
      <c r="K934" s="19" t="n">
        <v>5337</v>
      </c>
      <c r="L934" s="20" t="n">
        <v>100</v>
      </c>
      <c r="M934" s="21" t="n">
        <v>78</v>
      </c>
      <c r="N934" s="22" t="n">
        <f aca="false">I934/2</f>
        <v>67</v>
      </c>
      <c r="O934" s="22" t="n">
        <f aca="false">J934/2</f>
        <v>60.5</v>
      </c>
      <c r="P934" s="22" t="n">
        <f aca="false">1.33*3.14*N934*O934*O934</f>
        <v>1024157.71535</v>
      </c>
      <c r="Q934" s="22" t="n">
        <f aca="false">L934/2</f>
        <v>50</v>
      </c>
      <c r="R934" s="22" t="n">
        <f aca="false">M934/2</f>
        <v>39</v>
      </c>
      <c r="S934" s="22" t="n">
        <f aca="false">1.33*3.14*Q934*R934*R934</f>
        <v>317600.01</v>
      </c>
    </row>
    <row r="935" customFormat="false" ht="17.4" hidden="false" customHeight="false" outlineLevel="0" collapsed="false">
      <c r="A935" s="15" t="n">
        <v>26</v>
      </c>
      <c r="B935" s="20" t="s">
        <v>34</v>
      </c>
      <c r="C935" s="17" t="s">
        <v>52</v>
      </c>
      <c r="D935" s="18" t="s">
        <v>36</v>
      </c>
      <c r="E935" s="18" t="n">
        <v>200</v>
      </c>
      <c r="F935" s="18" t="s">
        <v>22</v>
      </c>
      <c r="G935" s="18" t="n">
        <v>25</v>
      </c>
      <c r="H935" s="19" t="n">
        <v>12939</v>
      </c>
      <c r="I935" s="20" t="n">
        <v>130</v>
      </c>
      <c r="J935" s="21" t="n">
        <v>128</v>
      </c>
      <c r="K935" s="19" t="n">
        <v>8505</v>
      </c>
      <c r="L935" s="20" t="n">
        <v>117</v>
      </c>
      <c r="M935" s="21" t="n">
        <v>97</v>
      </c>
      <c r="N935" s="22" t="n">
        <f aca="false">I935/2</f>
        <v>65</v>
      </c>
      <c r="O935" s="22" t="n">
        <f aca="false">J935/2</f>
        <v>64</v>
      </c>
      <c r="P935" s="22" t="n">
        <f aca="false">1.33*3.14*N935*O935*O935</f>
        <v>1111871.488</v>
      </c>
      <c r="Q935" s="22" t="n">
        <f aca="false">L935/2</f>
        <v>58.5</v>
      </c>
      <c r="R935" s="22" t="n">
        <f aca="false">M935/2</f>
        <v>48.5</v>
      </c>
      <c r="S935" s="22" t="n">
        <f aca="false">1.33*3.14*Q935*R935*R935</f>
        <v>574672.787325</v>
      </c>
    </row>
    <row r="936" customFormat="false" ht="17.4" hidden="false" customHeight="false" outlineLevel="0" collapsed="false">
      <c r="A936" s="24" t="n">
        <v>27</v>
      </c>
      <c r="B936" s="29" t="s">
        <v>34</v>
      </c>
      <c r="C936" s="26" t="s">
        <v>51</v>
      </c>
      <c r="D936" s="27" t="s">
        <v>30</v>
      </c>
      <c r="E936" s="27" t="n">
        <v>200</v>
      </c>
      <c r="F936" s="27" t="s">
        <v>25</v>
      </c>
      <c r="G936" s="27" t="n">
        <v>25</v>
      </c>
      <c r="H936" s="28" t="n">
        <v>13392</v>
      </c>
      <c r="I936" s="29" t="n">
        <v>137</v>
      </c>
      <c r="J936" s="30" t="n">
        <v>126</v>
      </c>
      <c r="K936" s="28" t="n">
        <v>10275</v>
      </c>
      <c r="L936" s="29" t="n">
        <v>123</v>
      </c>
      <c r="M936" s="30" t="n">
        <v>106</v>
      </c>
      <c r="N936" s="22" t="n">
        <f aca="false">I936/2</f>
        <v>68.5</v>
      </c>
      <c r="O936" s="22" t="n">
        <f aca="false">J936/2</f>
        <v>63</v>
      </c>
      <c r="P936" s="22" t="n">
        <f aca="false">1.33*3.14*N936*O936*O936</f>
        <v>1135410.6393</v>
      </c>
      <c r="Q936" s="22" t="n">
        <f aca="false">L936/2</f>
        <v>61.5</v>
      </c>
      <c r="R936" s="22" t="n">
        <f aca="false">M936/2</f>
        <v>53</v>
      </c>
      <c r="S936" s="22" t="n">
        <f aca="false">1.33*3.14*Q936*R936*R936</f>
        <v>721453.1667</v>
      </c>
    </row>
    <row r="937" customFormat="false" ht="18" hidden="false" customHeight="false" outlineLevel="0" collapsed="false">
      <c r="A937" s="24" t="n">
        <v>27</v>
      </c>
      <c r="B937" s="29" t="s">
        <v>34</v>
      </c>
      <c r="C937" s="26" t="s">
        <v>52</v>
      </c>
      <c r="D937" s="27" t="s">
        <v>30</v>
      </c>
      <c r="E937" s="110" t="n">
        <v>200</v>
      </c>
      <c r="F937" s="110" t="s">
        <v>25</v>
      </c>
      <c r="G937" s="27" t="n">
        <v>25</v>
      </c>
      <c r="H937" s="111" t="n">
        <v>13380</v>
      </c>
      <c r="I937" s="112" t="n">
        <v>133</v>
      </c>
      <c r="J937" s="113" t="n">
        <v>129</v>
      </c>
      <c r="K937" s="111" t="n">
        <v>9081</v>
      </c>
      <c r="L937" s="112" t="n">
        <v>126</v>
      </c>
      <c r="M937" s="113" t="n">
        <v>96</v>
      </c>
      <c r="N937" s="22" t="n">
        <f aca="false">I937/2</f>
        <v>66.5</v>
      </c>
      <c r="O937" s="22" t="n">
        <f aca="false">J937/2</f>
        <v>64.5</v>
      </c>
      <c r="P937" s="22" t="n">
        <f aca="false">1.33*3.14*N937*O937*O937</f>
        <v>1155373.397325</v>
      </c>
      <c r="Q937" s="22" t="n">
        <f aca="false">L937/2</f>
        <v>63</v>
      </c>
      <c r="R937" s="22" t="n">
        <f aca="false">M937/2</f>
        <v>48</v>
      </c>
      <c r="S937" s="22" t="n">
        <f aca="false">1.33*3.14*Q937*R937*R937</f>
        <v>606183.7824</v>
      </c>
    </row>
    <row r="938" s="119" customFormat="true" ht="17.4" hidden="false" customHeight="false" outlineLevel="0" collapsed="false">
      <c r="A938" s="31" t="n">
        <v>28</v>
      </c>
      <c r="B938" s="36" t="s">
        <v>34</v>
      </c>
      <c r="C938" s="33" t="s">
        <v>51</v>
      </c>
      <c r="D938" s="34" t="s">
        <v>31</v>
      </c>
      <c r="E938" s="114" t="n">
        <v>0</v>
      </c>
      <c r="F938" s="114" t="s">
        <v>32</v>
      </c>
      <c r="G938" s="34" t="n">
        <v>25</v>
      </c>
      <c r="H938" s="115" t="n">
        <v>10827</v>
      </c>
      <c r="I938" s="116" t="n">
        <v>119</v>
      </c>
      <c r="J938" s="117" t="n">
        <v>117</v>
      </c>
      <c r="K938" s="115" t="n">
        <v>9534</v>
      </c>
      <c r="L938" s="116" t="n">
        <v>114</v>
      </c>
      <c r="M938" s="117" t="n">
        <v>107</v>
      </c>
      <c r="N938" s="22" t="n">
        <f aca="false">I938/2</f>
        <v>59.5</v>
      </c>
      <c r="O938" s="22" t="n">
        <f aca="false">J938/2</f>
        <v>58.5</v>
      </c>
      <c r="P938" s="22" t="n">
        <f aca="false">1.33*3.14*N938*O938*O938</f>
        <v>850374.026775</v>
      </c>
      <c r="Q938" s="22" t="n">
        <f aca="false">L938/2</f>
        <v>57</v>
      </c>
      <c r="R938" s="22" t="n">
        <f aca="false">M938/2</f>
        <v>53.5</v>
      </c>
      <c r="S938" s="22" t="n">
        <f aca="false">1.33*3.14*Q938*R938*R938</f>
        <v>681339.72165</v>
      </c>
      <c r="T938" s="23"/>
      <c r="U938" s="118"/>
      <c r="V938" s="14"/>
      <c r="W938" s="23"/>
      <c r="X938" s="23"/>
      <c r="Y938" s="23"/>
      <c r="Z938" s="23"/>
      <c r="AA938" s="23"/>
      <c r="AB938" s="23"/>
      <c r="AC938" s="118"/>
      <c r="AD938" s="14"/>
      <c r="AE938" s="23"/>
      <c r="AF938" s="23"/>
      <c r="AG938" s="23"/>
      <c r="AH938" s="23"/>
      <c r="AI938" s="23"/>
      <c r="AJ938" s="23"/>
      <c r="AK938" s="118"/>
      <c r="AL938" s="14"/>
      <c r="AM938" s="23"/>
      <c r="AN938" s="23"/>
      <c r="AO938" s="23"/>
      <c r="AP938" s="23"/>
      <c r="AQ938" s="23"/>
      <c r="AR938" s="23"/>
      <c r="AS938" s="118"/>
      <c r="AT938" s="14"/>
      <c r="AU938" s="23"/>
      <c r="AV938" s="23"/>
      <c r="AW938" s="23"/>
      <c r="AX938" s="23"/>
      <c r="AY938" s="23"/>
      <c r="AZ938" s="23"/>
      <c r="BA938" s="118"/>
      <c r="BB938" s="14"/>
      <c r="BC938" s="23"/>
      <c r="BD938" s="23"/>
      <c r="BE938" s="23"/>
      <c r="BF938" s="23"/>
      <c r="BG938" s="23"/>
      <c r="BH938" s="23"/>
      <c r="BI938" s="118"/>
      <c r="BJ938" s="14"/>
      <c r="BK938" s="23"/>
      <c r="BL938" s="23"/>
      <c r="BM938" s="23"/>
      <c r="BN938" s="23"/>
      <c r="BO938" s="23"/>
      <c r="BP938" s="23"/>
      <c r="BQ938" s="118"/>
      <c r="BR938" s="14"/>
      <c r="BS938" s="23"/>
      <c r="BT938" s="23"/>
      <c r="BU938" s="23"/>
      <c r="BV938" s="23"/>
      <c r="BW938" s="23"/>
      <c r="BX938" s="23"/>
      <c r="BY938" s="118"/>
      <c r="BZ938" s="14"/>
      <c r="CA938" s="23"/>
      <c r="CB938" s="23"/>
      <c r="CC938" s="23"/>
      <c r="CD938" s="23"/>
      <c r="CE938" s="23"/>
      <c r="CF938" s="23"/>
      <c r="CG938" s="118"/>
      <c r="CH938" s="14"/>
      <c r="CI938" s="23"/>
      <c r="CJ938" s="23"/>
      <c r="CK938" s="23"/>
      <c r="CL938" s="23"/>
      <c r="CM938" s="23"/>
      <c r="CN938" s="23"/>
      <c r="CO938" s="118"/>
      <c r="CP938" s="14"/>
      <c r="CQ938" s="23"/>
      <c r="CR938" s="23"/>
      <c r="CS938" s="23"/>
      <c r="CT938" s="23"/>
      <c r="CU938" s="23"/>
      <c r="CV938" s="23"/>
      <c r="CW938" s="118"/>
      <c r="CX938" s="14"/>
      <c r="CY938" s="23"/>
      <c r="CZ938" s="23"/>
      <c r="DA938" s="23"/>
      <c r="DB938" s="23"/>
      <c r="DC938" s="23"/>
      <c r="DD938" s="23"/>
      <c r="DE938" s="118"/>
      <c r="DF938" s="14"/>
      <c r="DG938" s="23"/>
      <c r="DH938" s="23"/>
      <c r="DI938" s="23"/>
      <c r="DJ938" s="23"/>
      <c r="DK938" s="23"/>
      <c r="DL938" s="23"/>
      <c r="DM938" s="118"/>
      <c r="DN938" s="14"/>
      <c r="DO938" s="23"/>
      <c r="DP938" s="23"/>
      <c r="DQ938" s="23"/>
      <c r="DR938" s="23"/>
      <c r="DS938" s="23"/>
      <c r="DT938" s="23"/>
      <c r="DU938" s="118"/>
      <c r="DV938" s="14"/>
      <c r="DW938" s="23"/>
      <c r="DX938" s="23"/>
      <c r="DY938" s="23"/>
      <c r="DZ938" s="23"/>
      <c r="EA938" s="23"/>
      <c r="EB938" s="23"/>
      <c r="EC938" s="118"/>
      <c r="ED938" s="14"/>
      <c r="EE938" s="23"/>
      <c r="EF938" s="23"/>
      <c r="EG938" s="23"/>
      <c r="EH938" s="23"/>
      <c r="EI938" s="23"/>
      <c r="EJ938" s="23"/>
      <c r="EK938" s="118"/>
      <c r="EL938" s="14"/>
      <c r="EM938" s="23"/>
      <c r="EN938" s="23"/>
      <c r="EO938" s="23"/>
      <c r="EP938" s="23"/>
      <c r="EQ938" s="23"/>
      <c r="ER938" s="23"/>
      <c r="ES938" s="118"/>
      <c r="ET938" s="14"/>
      <c r="EU938" s="23"/>
      <c r="EV938" s="23"/>
      <c r="EW938" s="23"/>
      <c r="EX938" s="23"/>
      <c r="EY938" s="23"/>
      <c r="EZ938" s="23"/>
      <c r="FA938" s="118"/>
      <c r="FB938" s="14"/>
      <c r="FC938" s="23"/>
      <c r="FD938" s="23"/>
      <c r="FE938" s="23"/>
      <c r="FF938" s="23"/>
      <c r="FG938" s="23"/>
      <c r="FH938" s="23"/>
      <c r="FI938" s="118"/>
      <c r="FJ938" s="14"/>
      <c r="FK938" s="23"/>
      <c r="FL938" s="23"/>
      <c r="FM938" s="23"/>
      <c r="FN938" s="23"/>
      <c r="FO938" s="23"/>
      <c r="FP938" s="23"/>
      <c r="FQ938" s="118"/>
      <c r="FR938" s="14"/>
      <c r="FS938" s="23"/>
      <c r="FT938" s="23"/>
      <c r="FU938" s="23"/>
      <c r="FV938" s="23"/>
      <c r="FW938" s="23"/>
      <c r="FX938" s="23"/>
      <c r="FY938" s="118"/>
      <c r="FZ938" s="14"/>
      <c r="GA938" s="23"/>
      <c r="GB938" s="23"/>
      <c r="GC938" s="23"/>
      <c r="GD938" s="23"/>
      <c r="GE938" s="23"/>
      <c r="GF938" s="23"/>
      <c r="GG938" s="118"/>
      <c r="GH938" s="14"/>
      <c r="GI938" s="23"/>
      <c r="GJ938" s="23"/>
      <c r="GK938" s="23"/>
      <c r="GL938" s="23"/>
      <c r="GM938" s="23"/>
      <c r="GN938" s="23"/>
      <c r="GO938" s="118"/>
      <c r="GP938" s="14"/>
      <c r="GQ938" s="23"/>
      <c r="GR938" s="23"/>
      <c r="GS938" s="23"/>
      <c r="GT938" s="23"/>
      <c r="GU938" s="23"/>
      <c r="GV938" s="23"/>
      <c r="GW938" s="118"/>
      <c r="GX938" s="14"/>
      <c r="GY938" s="23"/>
      <c r="GZ938" s="23"/>
      <c r="HA938" s="23"/>
      <c r="HB938" s="23"/>
      <c r="HC938" s="23"/>
      <c r="HD938" s="23"/>
      <c r="HE938" s="118"/>
      <c r="HF938" s="14"/>
      <c r="HG938" s="23"/>
      <c r="HH938" s="23"/>
      <c r="HI938" s="23"/>
      <c r="HJ938" s="23"/>
      <c r="HK938" s="23"/>
      <c r="HL938" s="23"/>
      <c r="HM938" s="118"/>
      <c r="HN938" s="14"/>
      <c r="HO938" s="23"/>
      <c r="HP938" s="23"/>
      <c r="HQ938" s="23"/>
      <c r="HR938" s="23"/>
      <c r="HS938" s="23"/>
      <c r="HT938" s="23"/>
      <c r="HU938" s="118"/>
      <c r="HV938" s="14"/>
      <c r="HW938" s="23"/>
      <c r="HX938" s="23"/>
      <c r="HY938" s="23"/>
      <c r="HZ938" s="23"/>
      <c r="IA938" s="23"/>
      <c r="IB938" s="23"/>
      <c r="IC938" s="118"/>
      <c r="ID938" s="14"/>
      <c r="IE938" s="23"/>
      <c r="IF938" s="23"/>
      <c r="IG938" s="23"/>
      <c r="IH938" s="23"/>
      <c r="II938" s="23"/>
      <c r="IJ938" s="23"/>
      <c r="IK938" s="118"/>
      <c r="IL938" s="14"/>
      <c r="IM938" s="23"/>
      <c r="IN938" s="23"/>
      <c r="IO938" s="23"/>
      <c r="IP938" s="23"/>
      <c r="IQ938" s="23"/>
      <c r="IR938" s="23"/>
      <c r="IS938" s="118"/>
      <c r="IT938" s="14"/>
      <c r="IU938" s="23"/>
      <c r="IV938" s="23"/>
    </row>
    <row r="939" s="119" customFormat="true" ht="17.4" hidden="false" customHeight="false" outlineLevel="0" collapsed="false">
      <c r="A939" s="31" t="n">
        <v>28</v>
      </c>
      <c r="B939" s="36" t="s">
        <v>34</v>
      </c>
      <c r="C939" s="33" t="s">
        <v>52</v>
      </c>
      <c r="D939" s="34" t="s">
        <v>31</v>
      </c>
      <c r="E939" s="34" t="n">
        <v>0</v>
      </c>
      <c r="F939" s="34" t="s">
        <v>32</v>
      </c>
      <c r="G939" s="34" t="n">
        <v>25</v>
      </c>
      <c r="H939" s="35" t="n">
        <v>10780</v>
      </c>
      <c r="I939" s="36" t="n">
        <v>120</v>
      </c>
      <c r="J939" s="37" t="n">
        <v>117</v>
      </c>
      <c r="K939" s="35" t="n">
        <v>9592</v>
      </c>
      <c r="L939" s="36" t="n">
        <v>112</v>
      </c>
      <c r="M939" s="37" t="n">
        <v>109</v>
      </c>
      <c r="N939" s="22" t="n">
        <f aca="false">I939/2</f>
        <v>60</v>
      </c>
      <c r="O939" s="22" t="n">
        <f aca="false">J939/2</f>
        <v>58.5</v>
      </c>
      <c r="P939" s="22" t="n">
        <f aca="false">1.33*3.14*N939*O939*O939</f>
        <v>857520.027</v>
      </c>
      <c r="Q939" s="22" t="n">
        <f aca="false">L939/2</f>
        <v>56</v>
      </c>
      <c r="R939" s="22" t="n">
        <f aca="false">M939/2</f>
        <v>54.5</v>
      </c>
      <c r="S939" s="22" t="n">
        <f aca="false">1.33*3.14*Q939*R939*R939</f>
        <v>694644.0508</v>
      </c>
      <c r="T939" s="23"/>
      <c r="U939" s="118"/>
      <c r="V939" s="14"/>
      <c r="W939" s="23"/>
      <c r="X939" s="23"/>
      <c r="Y939" s="23"/>
      <c r="Z939" s="23"/>
      <c r="AA939" s="23"/>
      <c r="AB939" s="23"/>
      <c r="AC939" s="118"/>
      <c r="AD939" s="14"/>
      <c r="AE939" s="23"/>
      <c r="AF939" s="23"/>
      <c r="AG939" s="23"/>
      <c r="AH939" s="23"/>
      <c r="AI939" s="23"/>
      <c r="AJ939" s="23"/>
      <c r="AK939" s="118"/>
      <c r="AL939" s="14"/>
      <c r="AM939" s="23"/>
      <c r="AN939" s="23"/>
      <c r="AO939" s="23"/>
      <c r="AP939" s="23"/>
      <c r="AQ939" s="23"/>
      <c r="AR939" s="23"/>
      <c r="AS939" s="118"/>
      <c r="AT939" s="14"/>
      <c r="AU939" s="23"/>
      <c r="AV939" s="23"/>
      <c r="AW939" s="23"/>
      <c r="AX939" s="23"/>
      <c r="AY939" s="23"/>
      <c r="AZ939" s="23"/>
      <c r="BA939" s="118"/>
      <c r="BB939" s="14"/>
      <c r="BC939" s="23"/>
      <c r="BD939" s="23"/>
      <c r="BE939" s="23"/>
      <c r="BF939" s="23"/>
      <c r="BG939" s="23"/>
      <c r="BH939" s="23"/>
      <c r="BI939" s="118"/>
      <c r="BJ939" s="14"/>
      <c r="BK939" s="23"/>
      <c r="BL939" s="23"/>
      <c r="BM939" s="23"/>
      <c r="BN939" s="23"/>
      <c r="BO939" s="23"/>
      <c r="BP939" s="23"/>
      <c r="BQ939" s="118"/>
      <c r="BR939" s="14"/>
      <c r="BS939" s="23"/>
      <c r="BT939" s="23"/>
      <c r="BU939" s="23"/>
      <c r="BV939" s="23"/>
      <c r="BW939" s="23"/>
      <c r="BX939" s="23"/>
      <c r="BY939" s="118"/>
      <c r="BZ939" s="14"/>
      <c r="CA939" s="23"/>
      <c r="CB939" s="23"/>
      <c r="CC939" s="23"/>
      <c r="CD939" s="23"/>
      <c r="CE939" s="23"/>
      <c r="CF939" s="23"/>
      <c r="CG939" s="118"/>
      <c r="CH939" s="14"/>
      <c r="CI939" s="23"/>
      <c r="CJ939" s="23"/>
      <c r="CK939" s="23"/>
      <c r="CL939" s="23"/>
      <c r="CM939" s="23"/>
      <c r="CN939" s="23"/>
      <c r="CO939" s="118"/>
      <c r="CP939" s="14"/>
      <c r="CQ939" s="23"/>
      <c r="CR939" s="23"/>
      <c r="CS939" s="23"/>
      <c r="CT939" s="23"/>
      <c r="CU939" s="23"/>
      <c r="CV939" s="23"/>
      <c r="CW939" s="118"/>
      <c r="CX939" s="14"/>
      <c r="CY939" s="23"/>
      <c r="CZ939" s="23"/>
      <c r="DA939" s="23"/>
      <c r="DB939" s="23"/>
      <c r="DC939" s="23"/>
      <c r="DD939" s="23"/>
      <c r="DE939" s="118"/>
      <c r="DF939" s="14"/>
      <c r="DG939" s="23"/>
      <c r="DH939" s="23"/>
      <c r="DI939" s="23"/>
      <c r="DJ939" s="23"/>
      <c r="DK939" s="23"/>
      <c r="DL939" s="23"/>
      <c r="DM939" s="118"/>
      <c r="DN939" s="14"/>
      <c r="DO939" s="23"/>
      <c r="DP939" s="23"/>
      <c r="DQ939" s="23"/>
      <c r="DR939" s="23"/>
      <c r="DS939" s="23"/>
      <c r="DT939" s="23"/>
      <c r="DU939" s="118"/>
      <c r="DV939" s="14"/>
      <c r="DW939" s="23"/>
      <c r="DX939" s="23"/>
      <c r="DY939" s="23"/>
      <c r="DZ939" s="23"/>
      <c r="EA939" s="23"/>
      <c r="EB939" s="23"/>
      <c r="EC939" s="118"/>
      <c r="ED939" s="14"/>
      <c r="EE939" s="23"/>
      <c r="EF939" s="23"/>
      <c r="EG939" s="23"/>
      <c r="EH939" s="23"/>
      <c r="EI939" s="23"/>
      <c r="EJ939" s="23"/>
      <c r="EK939" s="118"/>
      <c r="EL939" s="14"/>
      <c r="EM939" s="23"/>
      <c r="EN939" s="23"/>
      <c r="EO939" s="23"/>
      <c r="EP939" s="23"/>
      <c r="EQ939" s="23"/>
      <c r="ER939" s="23"/>
      <c r="ES939" s="118"/>
      <c r="ET939" s="14"/>
      <c r="EU939" s="23"/>
      <c r="EV939" s="23"/>
      <c r="EW939" s="23"/>
      <c r="EX939" s="23"/>
      <c r="EY939" s="23"/>
      <c r="EZ939" s="23"/>
      <c r="FA939" s="118"/>
      <c r="FB939" s="14"/>
      <c r="FC939" s="23"/>
      <c r="FD939" s="23"/>
      <c r="FE939" s="23"/>
      <c r="FF939" s="23"/>
      <c r="FG939" s="23"/>
      <c r="FH939" s="23"/>
      <c r="FI939" s="118"/>
      <c r="FJ939" s="14"/>
      <c r="FK939" s="23"/>
      <c r="FL939" s="23"/>
      <c r="FM939" s="23"/>
      <c r="FN939" s="23"/>
      <c r="FO939" s="23"/>
      <c r="FP939" s="23"/>
      <c r="FQ939" s="118"/>
      <c r="FR939" s="14"/>
      <c r="FS939" s="23"/>
      <c r="FT939" s="23"/>
      <c r="FU939" s="23"/>
      <c r="FV939" s="23"/>
      <c r="FW939" s="23"/>
      <c r="FX939" s="23"/>
      <c r="FY939" s="118"/>
      <c r="FZ939" s="14"/>
      <c r="GA939" s="23"/>
      <c r="GB939" s="23"/>
      <c r="GC939" s="23"/>
      <c r="GD939" s="23"/>
      <c r="GE939" s="23"/>
      <c r="GF939" s="23"/>
      <c r="GG939" s="118"/>
      <c r="GH939" s="14"/>
      <c r="GI939" s="23"/>
      <c r="GJ939" s="23"/>
      <c r="GK939" s="23"/>
      <c r="GL939" s="23"/>
      <c r="GM939" s="23"/>
      <c r="GN939" s="23"/>
      <c r="GO939" s="118"/>
      <c r="GP939" s="14"/>
      <c r="GQ939" s="23"/>
      <c r="GR939" s="23"/>
      <c r="GS939" s="23"/>
      <c r="GT939" s="23"/>
      <c r="GU939" s="23"/>
      <c r="GV939" s="23"/>
      <c r="GW939" s="118"/>
      <c r="GX939" s="14"/>
      <c r="GY939" s="23"/>
      <c r="GZ939" s="23"/>
      <c r="HA939" s="23"/>
      <c r="HB939" s="23"/>
      <c r="HC939" s="23"/>
      <c r="HD939" s="23"/>
      <c r="HE939" s="118"/>
      <c r="HF939" s="14"/>
      <c r="HG939" s="23"/>
      <c r="HH939" s="23"/>
      <c r="HI939" s="23"/>
      <c r="HJ939" s="23"/>
      <c r="HK939" s="23"/>
      <c r="HL939" s="23"/>
      <c r="HM939" s="118"/>
      <c r="HN939" s="14"/>
      <c r="HO939" s="23"/>
      <c r="HP939" s="23"/>
      <c r="HQ939" s="23"/>
      <c r="HR939" s="23"/>
      <c r="HS939" s="23"/>
      <c r="HT939" s="23"/>
      <c r="HU939" s="118"/>
      <c r="HV939" s="14"/>
      <c r="HW939" s="23"/>
      <c r="HX939" s="23"/>
      <c r="HY939" s="23"/>
      <c r="HZ939" s="23"/>
      <c r="IA939" s="23"/>
      <c r="IB939" s="23"/>
      <c r="IC939" s="118"/>
      <c r="ID939" s="14"/>
      <c r="IE939" s="23"/>
      <c r="IF939" s="23"/>
      <c r="IG939" s="23"/>
      <c r="IH939" s="23"/>
      <c r="II939" s="23"/>
      <c r="IJ939" s="23"/>
      <c r="IK939" s="118"/>
      <c r="IL939" s="14"/>
      <c r="IM939" s="23"/>
      <c r="IN939" s="23"/>
      <c r="IO939" s="23"/>
      <c r="IP939" s="23"/>
      <c r="IQ939" s="23"/>
      <c r="IR939" s="23"/>
      <c r="IS939" s="118"/>
      <c r="IT939" s="14"/>
      <c r="IU939" s="23"/>
      <c r="IV939" s="23"/>
    </row>
    <row r="940" s="119" customFormat="true" ht="17.4" hidden="false" customHeight="false" outlineLevel="0" collapsed="false">
      <c r="A940" s="24" t="n">
        <v>30</v>
      </c>
      <c r="B940" s="29" t="s">
        <v>37</v>
      </c>
      <c r="C940" s="26" t="s">
        <v>51</v>
      </c>
      <c r="D940" s="27" t="s">
        <v>33</v>
      </c>
      <c r="E940" s="27" t="n">
        <v>50</v>
      </c>
      <c r="F940" s="27" t="s">
        <v>22</v>
      </c>
      <c r="G940" s="27" t="n">
        <v>25</v>
      </c>
      <c r="H940" s="28" t="n">
        <v>11645</v>
      </c>
      <c r="I940" s="29" t="n">
        <v>123</v>
      </c>
      <c r="J940" s="30" t="n">
        <v>121</v>
      </c>
      <c r="K940" s="28" t="n">
        <v>7404</v>
      </c>
      <c r="L940" s="29" t="n">
        <v>101</v>
      </c>
      <c r="M940" s="30" t="n">
        <v>95</v>
      </c>
      <c r="N940" s="22" t="n">
        <f aca="false">I940/2</f>
        <v>61.5</v>
      </c>
      <c r="O940" s="22" t="n">
        <f aca="false">J940/2</f>
        <v>60.5</v>
      </c>
      <c r="P940" s="22" t="n">
        <f aca="false">1.33*3.14*N940*O940*O940</f>
        <v>940085.067075</v>
      </c>
      <c r="Q940" s="22" t="n">
        <f aca="false">L940/2</f>
        <v>50.5</v>
      </c>
      <c r="R940" s="22" t="n">
        <f aca="false">M940/2</f>
        <v>47.5</v>
      </c>
      <c r="S940" s="22" t="n">
        <f aca="false">1.33*3.14*Q940*R940*R940</f>
        <v>475838.838125</v>
      </c>
      <c r="T940" s="23"/>
      <c r="U940" s="118"/>
      <c r="V940" s="14"/>
      <c r="W940" s="23"/>
      <c r="X940" s="23"/>
      <c r="Y940" s="23"/>
      <c r="Z940" s="23"/>
      <c r="AA940" s="23"/>
      <c r="AB940" s="23"/>
      <c r="AC940" s="118"/>
      <c r="AD940" s="14"/>
      <c r="AE940" s="23"/>
      <c r="AF940" s="23"/>
      <c r="AG940" s="23"/>
      <c r="AH940" s="23"/>
      <c r="AI940" s="23"/>
      <c r="AJ940" s="23"/>
      <c r="AK940" s="118"/>
      <c r="AL940" s="14"/>
      <c r="AM940" s="23"/>
      <c r="AN940" s="23"/>
      <c r="AO940" s="23"/>
      <c r="AP940" s="23"/>
      <c r="AQ940" s="23"/>
      <c r="AR940" s="23"/>
      <c r="AS940" s="118"/>
      <c r="AT940" s="14"/>
      <c r="AU940" s="23"/>
      <c r="AV940" s="23"/>
      <c r="AW940" s="23"/>
      <c r="AX940" s="23"/>
      <c r="AY940" s="23"/>
      <c r="AZ940" s="23"/>
      <c r="BA940" s="118"/>
      <c r="BB940" s="14"/>
      <c r="BC940" s="23"/>
      <c r="BD940" s="23"/>
      <c r="BE940" s="23"/>
      <c r="BF940" s="23"/>
      <c r="BG940" s="23"/>
      <c r="BH940" s="23"/>
      <c r="BI940" s="118"/>
      <c r="BJ940" s="14"/>
      <c r="BK940" s="23"/>
      <c r="BL940" s="23"/>
      <c r="BM940" s="23"/>
      <c r="BN940" s="23"/>
      <c r="BO940" s="23"/>
      <c r="BP940" s="23"/>
      <c r="BQ940" s="118"/>
      <c r="BR940" s="14"/>
      <c r="BS940" s="23"/>
      <c r="BT940" s="23"/>
      <c r="BU940" s="23"/>
      <c r="BV940" s="23"/>
      <c r="BW940" s="23"/>
      <c r="BX940" s="23"/>
      <c r="BY940" s="118"/>
      <c r="BZ940" s="14"/>
      <c r="CA940" s="23"/>
      <c r="CB940" s="23"/>
      <c r="CC940" s="23"/>
      <c r="CD940" s="23"/>
      <c r="CE940" s="23"/>
      <c r="CF940" s="23"/>
      <c r="CG940" s="118"/>
      <c r="CH940" s="14"/>
      <c r="CI940" s="23"/>
      <c r="CJ940" s="23"/>
      <c r="CK940" s="23"/>
      <c r="CL940" s="23"/>
      <c r="CM940" s="23"/>
      <c r="CN940" s="23"/>
      <c r="CO940" s="118"/>
      <c r="CP940" s="14"/>
      <c r="CQ940" s="23"/>
      <c r="CR940" s="23"/>
      <c r="CS940" s="23"/>
      <c r="CT940" s="23"/>
      <c r="CU940" s="23"/>
      <c r="CV940" s="23"/>
      <c r="CW940" s="118"/>
      <c r="CX940" s="14"/>
      <c r="CY940" s="23"/>
      <c r="CZ940" s="23"/>
      <c r="DA940" s="23"/>
      <c r="DB940" s="23"/>
      <c r="DC940" s="23"/>
      <c r="DD940" s="23"/>
      <c r="DE940" s="118"/>
      <c r="DF940" s="14"/>
      <c r="DG940" s="23"/>
      <c r="DH940" s="23"/>
      <c r="DI940" s="23"/>
      <c r="DJ940" s="23"/>
      <c r="DK940" s="23"/>
      <c r="DL940" s="23"/>
      <c r="DM940" s="118"/>
      <c r="DN940" s="14"/>
      <c r="DO940" s="23"/>
      <c r="DP940" s="23"/>
      <c r="DQ940" s="23"/>
      <c r="DR940" s="23"/>
      <c r="DS940" s="23"/>
      <c r="DT940" s="23"/>
      <c r="DU940" s="118"/>
      <c r="DV940" s="14"/>
      <c r="DW940" s="23"/>
      <c r="DX940" s="23"/>
      <c r="DY940" s="23"/>
      <c r="DZ940" s="23"/>
      <c r="EA940" s="23"/>
      <c r="EB940" s="23"/>
      <c r="EC940" s="118"/>
      <c r="ED940" s="14"/>
      <c r="EE940" s="23"/>
      <c r="EF940" s="23"/>
      <c r="EG940" s="23"/>
      <c r="EH940" s="23"/>
      <c r="EI940" s="23"/>
      <c r="EJ940" s="23"/>
      <c r="EK940" s="118"/>
      <c r="EL940" s="14"/>
      <c r="EM940" s="23"/>
      <c r="EN940" s="23"/>
      <c r="EO940" s="23"/>
      <c r="EP940" s="23"/>
      <c r="EQ940" s="23"/>
      <c r="ER940" s="23"/>
      <c r="ES940" s="118"/>
      <c r="ET940" s="14"/>
      <c r="EU940" s="23"/>
      <c r="EV940" s="23"/>
      <c r="EW940" s="23"/>
      <c r="EX940" s="23"/>
      <c r="EY940" s="23"/>
      <c r="EZ940" s="23"/>
      <c r="FA940" s="118"/>
      <c r="FB940" s="14"/>
      <c r="FC940" s="23"/>
      <c r="FD940" s="23"/>
      <c r="FE940" s="23"/>
      <c r="FF940" s="23"/>
      <c r="FG940" s="23"/>
      <c r="FH940" s="23"/>
      <c r="FI940" s="118"/>
      <c r="FJ940" s="14"/>
      <c r="FK940" s="23"/>
      <c r="FL940" s="23"/>
      <c r="FM940" s="23"/>
      <c r="FN940" s="23"/>
      <c r="FO940" s="23"/>
      <c r="FP940" s="23"/>
      <c r="FQ940" s="118"/>
      <c r="FR940" s="14"/>
      <c r="FS940" s="23"/>
      <c r="FT940" s="23"/>
      <c r="FU940" s="23"/>
      <c r="FV940" s="23"/>
      <c r="FW940" s="23"/>
      <c r="FX940" s="23"/>
      <c r="FY940" s="118"/>
      <c r="FZ940" s="14"/>
      <c r="GA940" s="23"/>
      <c r="GB940" s="23"/>
      <c r="GC940" s="23"/>
      <c r="GD940" s="23"/>
      <c r="GE940" s="23"/>
      <c r="GF940" s="23"/>
      <c r="GG940" s="118"/>
      <c r="GH940" s="14"/>
      <c r="GI940" s="23"/>
      <c r="GJ940" s="23"/>
      <c r="GK940" s="23"/>
      <c r="GL940" s="23"/>
      <c r="GM940" s="23"/>
      <c r="GN940" s="23"/>
      <c r="GO940" s="118"/>
      <c r="GP940" s="14"/>
      <c r="GQ940" s="23"/>
      <c r="GR940" s="23"/>
      <c r="GS940" s="23"/>
      <c r="GT940" s="23"/>
      <c r="GU940" s="23"/>
      <c r="GV940" s="23"/>
      <c r="GW940" s="118"/>
      <c r="GX940" s="14"/>
      <c r="GY940" s="23"/>
      <c r="GZ940" s="23"/>
      <c r="HA940" s="23"/>
      <c r="HB940" s="23"/>
      <c r="HC940" s="23"/>
      <c r="HD940" s="23"/>
      <c r="HE940" s="118"/>
      <c r="HF940" s="14"/>
      <c r="HG940" s="23"/>
      <c r="HH940" s="23"/>
      <c r="HI940" s="23"/>
      <c r="HJ940" s="23"/>
      <c r="HK940" s="23"/>
      <c r="HL940" s="23"/>
      <c r="HM940" s="118"/>
      <c r="HN940" s="14"/>
      <c r="HO940" s="23"/>
      <c r="HP940" s="23"/>
      <c r="HQ940" s="23"/>
      <c r="HR940" s="23"/>
      <c r="HS940" s="23"/>
      <c r="HT940" s="23"/>
      <c r="HU940" s="118"/>
      <c r="HV940" s="14"/>
      <c r="HW940" s="23"/>
      <c r="HX940" s="23"/>
      <c r="HY940" s="23"/>
      <c r="HZ940" s="23"/>
      <c r="IA940" s="23"/>
      <c r="IB940" s="23"/>
      <c r="IC940" s="118"/>
      <c r="ID940" s="14"/>
      <c r="IE940" s="23"/>
      <c r="IF940" s="23"/>
      <c r="IG940" s="23"/>
      <c r="IH940" s="23"/>
      <c r="II940" s="23"/>
      <c r="IJ940" s="23"/>
      <c r="IK940" s="118"/>
      <c r="IL940" s="14"/>
      <c r="IM940" s="23"/>
      <c r="IN940" s="23"/>
      <c r="IO940" s="23"/>
      <c r="IP940" s="23"/>
      <c r="IQ940" s="23"/>
      <c r="IR940" s="23"/>
      <c r="IS940" s="118"/>
      <c r="IT940" s="14"/>
      <c r="IU940" s="23"/>
      <c r="IV940" s="23"/>
    </row>
    <row r="941" s="119" customFormat="true" ht="17.4" hidden="false" customHeight="false" outlineLevel="0" collapsed="false">
      <c r="A941" s="24" t="n">
        <v>30</v>
      </c>
      <c r="B941" s="29" t="s">
        <v>37</v>
      </c>
      <c r="C941" s="26" t="s">
        <v>52</v>
      </c>
      <c r="D941" s="27" t="s">
        <v>33</v>
      </c>
      <c r="E941" s="27" t="n">
        <v>50</v>
      </c>
      <c r="F941" s="27" t="s">
        <v>22</v>
      </c>
      <c r="G941" s="27" t="n">
        <v>25</v>
      </c>
      <c r="H941" s="28" t="n">
        <v>11772</v>
      </c>
      <c r="I941" s="29" t="n">
        <v>125</v>
      </c>
      <c r="J941" s="30" t="n">
        <v>121</v>
      </c>
      <c r="K941" s="28" t="n">
        <v>8399</v>
      </c>
      <c r="L941" s="29" t="n">
        <v>105</v>
      </c>
      <c r="M941" s="30" t="n">
        <v>102</v>
      </c>
      <c r="N941" s="22" t="n">
        <f aca="false">I941/2</f>
        <v>62.5</v>
      </c>
      <c r="O941" s="22" t="n">
        <f aca="false">J941/2</f>
        <v>60.5</v>
      </c>
      <c r="P941" s="22" t="n">
        <f aca="false">1.33*3.14*N941*O941*O941</f>
        <v>955371.003125</v>
      </c>
      <c r="Q941" s="22" t="n">
        <f aca="false">L941/2</f>
        <v>52.5</v>
      </c>
      <c r="R941" s="22" t="n">
        <f aca="false">M941/2</f>
        <v>51</v>
      </c>
      <c r="S941" s="22" t="n">
        <f aca="false">1.33*3.14*Q941*R941*R941</f>
        <v>570270.5505</v>
      </c>
      <c r="T941" s="23"/>
      <c r="U941" s="118"/>
      <c r="V941" s="14"/>
      <c r="W941" s="23"/>
      <c r="X941" s="23"/>
      <c r="Y941" s="23"/>
      <c r="Z941" s="23"/>
      <c r="AA941" s="23"/>
      <c r="AB941" s="23"/>
      <c r="AC941" s="118"/>
      <c r="AD941" s="14"/>
      <c r="AE941" s="23"/>
      <c r="AF941" s="23"/>
      <c r="AG941" s="23"/>
      <c r="AH941" s="23"/>
      <c r="AI941" s="23"/>
      <c r="AJ941" s="23"/>
      <c r="AK941" s="118"/>
      <c r="AL941" s="14"/>
      <c r="AM941" s="23"/>
      <c r="AN941" s="23"/>
      <c r="AO941" s="23"/>
      <c r="AP941" s="23"/>
      <c r="AQ941" s="23"/>
      <c r="AR941" s="23"/>
      <c r="AS941" s="118"/>
      <c r="AT941" s="14"/>
      <c r="AU941" s="23"/>
      <c r="AV941" s="23"/>
      <c r="AW941" s="23"/>
      <c r="AX941" s="23"/>
      <c r="AY941" s="23"/>
      <c r="AZ941" s="23"/>
      <c r="BA941" s="118"/>
      <c r="BB941" s="14"/>
      <c r="BC941" s="23"/>
      <c r="BD941" s="23"/>
      <c r="BE941" s="23"/>
      <c r="BF941" s="23"/>
      <c r="BG941" s="23"/>
      <c r="BH941" s="23"/>
      <c r="BI941" s="118"/>
      <c r="BJ941" s="14"/>
      <c r="BK941" s="23"/>
      <c r="BL941" s="23"/>
      <c r="BM941" s="23"/>
      <c r="BN941" s="23"/>
      <c r="BO941" s="23"/>
      <c r="BP941" s="23"/>
      <c r="BQ941" s="118"/>
      <c r="BR941" s="14"/>
      <c r="BS941" s="23"/>
      <c r="BT941" s="23"/>
      <c r="BU941" s="23"/>
      <c r="BV941" s="23"/>
      <c r="BW941" s="23"/>
      <c r="BX941" s="23"/>
      <c r="BY941" s="118"/>
      <c r="BZ941" s="14"/>
      <c r="CA941" s="23"/>
      <c r="CB941" s="23"/>
      <c r="CC941" s="23"/>
      <c r="CD941" s="23"/>
      <c r="CE941" s="23"/>
      <c r="CF941" s="23"/>
      <c r="CG941" s="118"/>
      <c r="CH941" s="14"/>
      <c r="CI941" s="23"/>
      <c r="CJ941" s="23"/>
      <c r="CK941" s="23"/>
      <c r="CL941" s="23"/>
      <c r="CM941" s="23"/>
      <c r="CN941" s="23"/>
      <c r="CO941" s="118"/>
      <c r="CP941" s="14"/>
      <c r="CQ941" s="23"/>
      <c r="CR941" s="23"/>
      <c r="CS941" s="23"/>
      <c r="CT941" s="23"/>
      <c r="CU941" s="23"/>
      <c r="CV941" s="23"/>
      <c r="CW941" s="118"/>
      <c r="CX941" s="14"/>
      <c r="CY941" s="23"/>
      <c r="CZ941" s="23"/>
      <c r="DA941" s="23"/>
      <c r="DB941" s="23"/>
      <c r="DC941" s="23"/>
      <c r="DD941" s="23"/>
      <c r="DE941" s="118"/>
      <c r="DF941" s="14"/>
      <c r="DG941" s="23"/>
      <c r="DH941" s="23"/>
      <c r="DI941" s="23"/>
      <c r="DJ941" s="23"/>
      <c r="DK941" s="23"/>
      <c r="DL941" s="23"/>
      <c r="DM941" s="118"/>
      <c r="DN941" s="14"/>
      <c r="DO941" s="23"/>
      <c r="DP941" s="23"/>
      <c r="DQ941" s="23"/>
      <c r="DR941" s="23"/>
      <c r="DS941" s="23"/>
      <c r="DT941" s="23"/>
      <c r="DU941" s="118"/>
      <c r="DV941" s="14"/>
      <c r="DW941" s="23"/>
      <c r="DX941" s="23"/>
      <c r="DY941" s="23"/>
      <c r="DZ941" s="23"/>
      <c r="EA941" s="23"/>
      <c r="EB941" s="23"/>
      <c r="EC941" s="118"/>
      <c r="ED941" s="14"/>
      <c r="EE941" s="23"/>
      <c r="EF941" s="23"/>
      <c r="EG941" s="23"/>
      <c r="EH941" s="23"/>
      <c r="EI941" s="23"/>
      <c r="EJ941" s="23"/>
      <c r="EK941" s="118"/>
      <c r="EL941" s="14"/>
      <c r="EM941" s="23"/>
      <c r="EN941" s="23"/>
      <c r="EO941" s="23"/>
      <c r="EP941" s="23"/>
      <c r="EQ941" s="23"/>
      <c r="ER941" s="23"/>
      <c r="ES941" s="118"/>
      <c r="ET941" s="14"/>
      <c r="EU941" s="23"/>
      <c r="EV941" s="23"/>
      <c r="EW941" s="23"/>
      <c r="EX941" s="23"/>
      <c r="EY941" s="23"/>
      <c r="EZ941" s="23"/>
      <c r="FA941" s="118"/>
      <c r="FB941" s="14"/>
      <c r="FC941" s="23"/>
      <c r="FD941" s="23"/>
      <c r="FE941" s="23"/>
      <c r="FF941" s="23"/>
      <c r="FG941" s="23"/>
      <c r="FH941" s="23"/>
      <c r="FI941" s="118"/>
      <c r="FJ941" s="14"/>
      <c r="FK941" s="23"/>
      <c r="FL941" s="23"/>
      <c r="FM941" s="23"/>
      <c r="FN941" s="23"/>
      <c r="FO941" s="23"/>
      <c r="FP941" s="23"/>
      <c r="FQ941" s="118"/>
      <c r="FR941" s="14"/>
      <c r="FS941" s="23"/>
      <c r="FT941" s="23"/>
      <c r="FU941" s="23"/>
      <c r="FV941" s="23"/>
      <c r="FW941" s="23"/>
      <c r="FX941" s="23"/>
      <c r="FY941" s="118"/>
      <c r="FZ941" s="14"/>
      <c r="GA941" s="23"/>
      <c r="GB941" s="23"/>
      <c r="GC941" s="23"/>
      <c r="GD941" s="23"/>
      <c r="GE941" s="23"/>
      <c r="GF941" s="23"/>
      <c r="GG941" s="118"/>
      <c r="GH941" s="14"/>
      <c r="GI941" s="23"/>
      <c r="GJ941" s="23"/>
      <c r="GK941" s="23"/>
      <c r="GL941" s="23"/>
      <c r="GM941" s="23"/>
      <c r="GN941" s="23"/>
      <c r="GO941" s="118"/>
      <c r="GP941" s="14"/>
      <c r="GQ941" s="23"/>
      <c r="GR941" s="23"/>
      <c r="GS941" s="23"/>
      <c r="GT941" s="23"/>
      <c r="GU941" s="23"/>
      <c r="GV941" s="23"/>
      <c r="GW941" s="118"/>
      <c r="GX941" s="14"/>
      <c r="GY941" s="23"/>
      <c r="GZ941" s="23"/>
      <c r="HA941" s="23"/>
      <c r="HB941" s="23"/>
      <c r="HC941" s="23"/>
      <c r="HD941" s="23"/>
      <c r="HE941" s="118"/>
      <c r="HF941" s="14"/>
      <c r="HG941" s="23"/>
      <c r="HH941" s="23"/>
      <c r="HI941" s="23"/>
      <c r="HJ941" s="23"/>
      <c r="HK941" s="23"/>
      <c r="HL941" s="23"/>
      <c r="HM941" s="118"/>
      <c r="HN941" s="14"/>
      <c r="HO941" s="23"/>
      <c r="HP941" s="23"/>
      <c r="HQ941" s="23"/>
      <c r="HR941" s="23"/>
      <c r="HS941" s="23"/>
      <c r="HT941" s="23"/>
      <c r="HU941" s="118"/>
      <c r="HV941" s="14"/>
      <c r="HW941" s="23"/>
      <c r="HX941" s="23"/>
      <c r="HY941" s="23"/>
      <c r="HZ941" s="23"/>
      <c r="IA941" s="23"/>
      <c r="IB941" s="23"/>
      <c r="IC941" s="118"/>
      <c r="ID941" s="14"/>
      <c r="IE941" s="23"/>
      <c r="IF941" s="23"/>
      <c r="IG941" s="23"/>
      <c r="IH941" s="23"/>
      <c r="II941" s="23"/>
      <c r="IJ941" s="23"/>
      <c r="IK941" s="118"/>
      <c r="IL941" s="14"/>
      <c r="IM941" s="23"/>
      <c r="IN941" s="23"/>
      <c r="IO941" s="23"/>
      <c r="IP941" s="23"/>
      <c r="IQ941" s="23"/>
      <c r="IR941" s="23"/>
      <c r="IS941" s="118"/>
      <c r="IT941" s="14"/>
      <c r="IU941" s="23"/>
      <c r="IV941" s="23"/>
    </row>
    <row r="942" s="119" customFormat="true" ht="17.4" hidden="false" customHeight="false" outlineLevel="0" collapsed="false">
      <c r="A942" s="15" t="n">
        <v>31</v>
      </c>
      <c r="B942" s="20" t="s">
        <v>37</v>
      </c>
      <c r="C942" s="17" t="s">
        <v>51</v>
      </c>
      <c r="D942" s="18" t="s">
        <v>35</v>
      </c>
      <c r="E942" s="18" t="n">
        <v>50</v>
      </c>
      <c r="F942" s="18" t="s">
        <v>25</v>
      </c>
      <c r="G942" s="18" t="n">
        <v>25</v>
      </c>
      <c r="H942" s="19" t="n">
        <v>10692</v>
      </c>
      <c r="I942" s="20" t="n">
        <v>118</v>
      </c>
      <c r="J942" s="21" t="n">
        <v>116</v>
      </c>
      <c r="K942" s="19" t="n">
        <v>6749</v>
      </c>
      <c r="L942" s="20" t="n">
        <v>105</v>
      </c>
      <c r="M942" s="21" t="n">
        <v>87</v>
      </c>
      <c r="N942" s="22" t="n">
        <f aca="false">I942/2</f>
        <v>59</v>
      </c>
      <c r="O942" s="22" t="n">
        <f aca="false">J942/2</f>
        <v>58</v>
      </c>
      <c r="P942" s="22" t="n">
        <f aca="false">1.33*3.14*N942*O942*O942</f>
        <v>828875.4712</v>
      </c>
      <c r="Q942" s="22" t="n">
        <f aca="false">L942/2</f>
        <v>52.5</v>
      </c>
      <c r="R942" s="22" t="n">
        <f aca="false">M942/2</f>
        <v>43.5</v>
      </c>
      <c r="S942" s="22" t="n">
        <f aca="false">1.33*3.14*Q942*R942*R942</f>
        <v>414876.758625</v>
      </c>
      <c r="T942" s="23"/>
      <c r="U942" s="118"/>
      <c r="V942" s="14"/>
      <c r="W942" s="23"/>
      <c r="X942" s="23"/>
      <c r="Y942" s="23"/>
      <c r="Z942" s="23"/>
      <c r="AA942" s="23"/>
      <c r="AB942" s="23"/>
      <c r="AC942" s="118"/>
      <c r="AD942" s="14"/>
      <c r="AE942" s="23"/>
      <c r="AF942" s="23"/>
      <c r="AG942" s="23"/>
      <c r="AH942" s="23"/>
      <c r="AI942" s="23"/>
      <c r="AJ942" s="23"/>
      <c r="AK942" s="118"/>
      <c r="AL942" s="14"/>
      <c r="AM942" s="23"/>
      <c r="AN942" s="23"/>
      <c r="AO942" s="23"/>
      <c r="AP942" s="23"/>
      <c r="AQ942" s="23"/>
      <c r="AR942" s="23"/>
      <c r="AS942" s="118"/>
      <c r="AT942" s="14"/>
      <c r="AU942" s="23"/>
      <c r="AV942" s="23"/>
      <c r="AW942" s="23"/>
      <c r="AX942" s="23"/>
      <c r="AY942" s="23"/>
      <c r="AZ942" s="23"/>
      <c r="BA942" s="118"/>
      <c r="BB942" s="14"/>
      <c r="BC942" s="23"/>
      <c r="BD942" s="23"/>
      <c r="BE942" s="23"/>
      <c r="BF942" s="23"/>
      <c r="BG942" s="23"/>
      <c r="BH942" s="23"/>
      <c r="BI942" s="118"/>
      <c r="BJ942" s="14"/>
      <c r="BK942" s="23"/>
      <c r="BL942" s="23"/>
      <c r="BM942" s="23"/>
      <c r="BN942" s="23"/>
      <c r="BO942" s="23"/>
      <c r="BP942" s="23"/>
      <c r="BQ942" s="118"/>
      <c r="BR942" s="14"/>
      <c r="BS942" s="23"/>
      <c r="BT942" s="23"/>
      <c r="BU942" s="23"/>
      <c r="BV942" s="23"/>
      <c r="BW942" s="23"/>
      <c r="BX942" s="23"/>
      <c r="BY942" s="118"/>
      <c r="BZ942" s="14"/>
      <c r="CA942" s="23"/>
      <c r="CB942" s="23"/>
      <c r="CC942" s="23"/>
      <c r="CD942" s="23"/>
      <c r="CE942" s="23"/>
      <c r="CF942" s="23"/>
      <c r="CG942" s="118"/>
      <c r="CH942" s="14"/>
      <c r="CI942" s="23"/>
      <c r="CJ942" s="23"/>
      <c r="CK942" s="23"/>
      <c r="CL942" s="23"/>
      <c r="CM942" s="23"/>
      <c r="CN942" s="23"/>
      <c r="CO942" s="118"/>
      <c r="CP942" s="14"/>
      <c r="CQ942" s="23"/>
      <c r="CR942" s="23"/>
      <c r="CS942" s="23"/>
      <c r="CT942" s="23"/>
      <c r="CU942" s="23"/>
      <c r="CV942" s="23"/>
      <c r="CW942" s="118"/>
      <c r="CX942" s="14"/>
      <c r="CY942" s="23"/>
      <c r="CZ942" s="23"/>
      <c r="DA942" s="23"/>
      <c r="DB942" s="23"/>
      <c r="DC942" s="23"/>
      <c r="DD942" s="23"/>
      <c r="DE942" s="118"/>
      <c r="DF942" s="14"/>
      <c r="DG942" s="23"/>
      <c r="DH942" s="23"/>
      <c r="DI942" s="23"/>
      <c r="DJ942" s="23"/>
      <c r="DK942" s="23"/>
      <c r="DL942" s="23"/>
      <c r="DM942" s="118"/>
      <c r="DN942" s="14"/>
      <c r="DO942" s="23"/>
      <c r="DP942" s="23"/>
      <c r="DQ942" s="23"/>
      <c r="DR942" s="23"/>
      <c r="DS942" s="23"/>
      <c r="DT942" s="23"/>
      <c r="DU942" s="118"/>
      <c r="DV942" s="14"/>
      <c r="DW942" s="23"/>
      <c r="DX942" s="23"/>
      <c r="DY942" s="23"/>
      <c r="DZ942" s="23"/>
      <c r="EA942" s="23"/>
      <c r="EB942" s="23"/>
      <c r="EC942" s="118"/>
      <c r="ED942" s="14"/>
      <c r="EE942" s="23"/>
      <c r="EF942" s="23"/>
      <c r="EG942" s="23"/>
      <c r="EH942" s="23"/>
      <c r="EI942" s="23"/>
      <c r="EJ942" s="23"/>
      <c r="EK942" s="118"/>
      <c r="EL942" s="14"/>
      <c r="EM942" s="23"/>
      <c r="EN942" s="23"/>
      <c r="EO942" s="23"/>
      <c r="EP942" s="23"/>
      <c r="EQ942" s="23"/>
      <c r="ER942" s="23"/>
      <c r="ES942" s="118"/>
      <c r="ET942" s="14"/>
      <c r="EU942" s="23"/>
      <c r="EV942" s="23"/>
      <c r="EW942" s="23"/>
      <c r="EX942" s="23"/>
      <c r="EY942" s="23"/>
      <c r="EZ942" s="23"/>
      <c r="FA942" s="118"/>
      <c r="FB942" s="14"/>
      <c r="FC942" s="23"/>
      <c r="FD942" s="23"/>
      <c r="FE942" s="23"/>
      <c r="FF942" s="23"/>
      <c r="FG942" s="23"/>
      <c r="FH942" s="23"/>
      <c r="FI942" s="118"/>
      <c r="FJ942" s="14"/>
      <c r="FK942" s="23"/>
      <c r="FL942" s="23"/>
      <c r="FM942" s="23"/>
      <c r="FN942" s="23"/>
      <c r="FO942" s="23"/>
      <c r="FP942" s="23"/>
      <c r="FQ942" s="118"/>
      <c r="FR942" s="14"/>
      <c r="FS942" s="23"/>
      <c r="FT942" s="23"/>
      <c r="FU942" s="23"/>
      <c r="FV942" s="23"/>
      <c r="FW942" s="23"/>
      <c r="FX942" s="23"/>
      <c r="FY942" s="118"/>
      <c r="FZ942" s="14"/>
      <c r="GA942" s="23"/>
      <c r="GB942" s="23"/>
      <c r="GC942" s="23"/>
      <c r="GD942" s="23"/>
      <c r="GE942" s="23"/>
      <c r="GF942" s="23"/>
      <c r="GG942" s="118"/>
      <c r="GH942" s="14"/>
      <c r="GI942" s="23"/>
      <c r="GJ942" s="23"/>
      <c r="GK942" s="23"/>
      <c r="GL942" s="23"/>
      <c r="GM942" s="23"/>
      <c r="GN942" s="23"/>
      <c r="GO942" s="118"/>
      <c r="GP942" s="14"/>
      <c r="GQ942" s="23"/>
      <c r="GR942" s="23"/>
      <c r="GS942" s="23"/>
      <c r="GT942" s="23"/>
      <c r="GU942" s="23"/>
      <c r="GV942" s="23"/>
      <c r="GW942" s="118"/>
      <c r="GX942" s="14"/>
      <c r="GY942" s="23"/>
      <c r="GZ942" s="23"/>
      <c r="HA942" s="23"/>
      <c r="HB942" s="23"/>
      <c r="HC942" s="23"/>
      <c r="HD942" s="23"/>
      <c r="HE942" s="118"/>
      <c r="HF942" s="14"/>
      <c r="HG942" s="23"/>
      <c r="HH942" s="23"/>
      <c r="HI942" s="23"/>
      <c r="HJ942" s="23"/>
      <c r="HK942" s="23"/>
      <c r="HL942" s="23"/>
      <c r="HM942" s="118"/>
      <c r="HN942" s="14"/>
      <c r="HO942" s="23"/>
      <c r="HP942" s="23"/>
      <c r="HQ942" s="23"/>
      <c r="HR942" s="23"/>
      <c r="HS942" s="23"/>
      <c r="HT942" s="23"/>
      <c r="HU942" s="118"/>
      <c r="HV942" s="14"/>
      <c r="HW942" s="23"/>
      <c r="HX942" s="23"/>
      <c r="HY942" s="23"/>
      <c r="HZ942" s="23"/>
      <c r="IA942" s="23"/>
      <c r="IB942" s="23"/>
      <c r="IC942" s="118"/>
      <c r="ID942" s="14"/>
      <c r="IE942" s="23"/>
      <c r="IF942" s="23"/>
      <c r="IG942" s="23"/>
      <c r="IH942" s="23"/>
      <c r="II942" s="23"/>
      <c r="IJ942" s="23"/>
      <c r="IK942" s="118"/>
      <c r="IL942" s="14"/>
      <c r="IM942" s="23"/>
      <c r="IN942" s="23"/>
      <c r="IO942" s="23"/>
      <c r="IP942" s="23"/>
      <c r="IQ942" s="23"/>
      <c r="IR942" s="23"/>
      <c r="IS942" s="118"/>
      <c r="IT942" s="14"/>
      <c r="IU942" s="23"/>
      <c r="IV942" s="23"/>
    </row>
    <row r="943" s="119" customFormat="true" ht="17.4" hidden="false" customHeight="false" outlineLevel="0" collapsed="false">
      <c r="A943" s="15" t="n">
        <v>31</v>
      </c>
      <c r="B943" s="20" t="s">
        <v>37</v>
      </c>
      <c r="C943" s="17" t="s">
        <v>52</v>
      </c>
      <c r="D943" s="18" t="s">
        <v>35</v>
      </c>
      <c r="E943" s="18" t="n">
        <v>50</v>
      </c>
      <c r="F943" s="18" t="s">
        <v>25</v>
      </c>
      <c r="G943" s="18" t="n">
        <v>25</v>
      </c>
      <c r="H943" s="19" t="n">
        <v>11093</v>
      </c>
      <c r="I943" s="20" t="n">
        <v>121</v>
      </c>
      <c r="J943" s="21" t="n">
        <v>117</v>
      </c>
      <c r="K943" s="19" t="n">
        <v>8376</v>
      </c>
      <c r="L943" s="20" t="n">
        <v>109</v>
      </c>
      <c r="M943" s="21" t="n">
        <v>98</v>
      </c>
      <c r="N943" s="22" t="n">
        <f aca="false">I943/2</f>
        <v>60.5</v>
      </c>
      <c r="O943" s="22" t="n">
        <f aca="false">J943/2</f>
        <v>58.5</v>
      </c>
      <c r="P943" s="22" t="n">
        <f aca="false">1.33*3.14*N943*O943*O943</f>
        <v>864666.027225</v>
      </c>
      <c r="Q943" s="22" t="n">
        <f aca="false">L943/2</f>
        <v>54.5</v>
      </c>
      <c r="R943" s="22" t="n">
        <f aca="false">M943/2</f>
        <v>49</v>
      </c>
      <c r="S943" s="22" t="n">
        <f aca="false">1.33*3.14*Q943*R943*R943</f>
        <v>546474.5629</v>
      </c>
      <c r="T943" s="23"/>
      <c r="U943" s="118"/>
      <c r="V943" s="14"/>
      <c r="W943" s="23"/>
      <c r="X943" s="23"/>
      <c r="Y943" s="23"/>
      <c r="Z943" s="23"/>
      <c r="AA943" s="23"/>
      <c r="AB943" s="23"/>
      <c r="AC943" s="118"/>
      <c r="AD943" s="14"/>
      <c r="AE943" s="23"/>
      <c r="AF943" s="23"/>
      <c r="AG943" s="23"/>
      <c r="AH943" s="23"/>
      <c r="AI943" s="23"/>
      <c r="AJ943" s="23"/>
      <c r="AK943" s="118"/>
      <c r="AL943" s="14"/>
      <c r="AM943" s="23"/>
      <c r="AN943" s="23"/>
      <c r="AO943" s="23"/>
      <c r="AP943" s="23"/>
      <c r="AQ943" s="23"/>
      <c r="AR943" s="23"/>
      <c r="AS943" s="118"/>
      <c r="AT943" s="14"/>
      <c r="AU943" s="23"/>
      <c r="AV943" s="23"/>
      <c r="AW943" s="23"/>
      <c r="AX943" s="23"/>
      <c r="AY943" s="23"/>
      <c r="AZ943" s="23"/>
      <c r="BA943" s="118"/>
      <c r="BB943" s="14"/>
      <c r="BC943" s="23"/>
      <c r="BD943" s="23"/>
      <c r="BE943" s="23"/>
      <c r="BF943" s="23"/>
      <c r="BG943" s="23"/>
      <c r="BH943" s="23"/>
      <c r="BI943" s="118"/>
      <c r="BJ943" s="14"/>
      <c r="BK943" s="23"/>
      <c r="BL943" s="23"/>
      <c r="BM943" s="23"/>
      <c r="BN943" s="23"/>
      <c r="BO943" s="23"/>
      <c r="BP943" s="23"/>
      <c r="BQ943" s="118"/>
      <c r="BR943" s="14"/>
      <c r="BS943" s="23"/>
      <c r="BT943" s="23"/>
      <c r="BU943" s="23"/>
      <c r="BV943" s="23"/>
      <c r="BW943" s="23"/>
      <c r="BX943" s="23"/>
      <c r="BY943" s="118"/>
      <c r="BZ943" s="14"/>
      <c r="CA943" s="23"/>
      <c r="CB943" s="23"/>
      <c r="CC943" s="23"/>
      <c r="CD943" s="23"/>
      <c r="CE943" s="23"/>
      <c r="CF943" s="23"/>
      <c r="CG943" s="118"/>
      <c r="CH943" s="14"/>
      <c r="CI943" s="23"/>
      <c r="CJ943" s="23"/>
      <c r="CK943" s="23"/>
      <c r="CL943" s="23"/>
      <c r="CM943" s="23"/>
      <c r="CN943" s="23"/>
      <c r="CO943" s="118"/>
      <c r="CP943" s="14"/>
      <c r="CQ943" s="23"/>
      <c r="CR943" s="23"/>
      <c r="CS943" s="23"/>
      <c r="CT943" s="23"/>
      <c r="CU943" s="23"/>
      <c r="CV943" s="23"/>
      <c r="CW943" s="118"/>
      <c r="CX943" s="14"/>
      <c r="CY943" s="23"/>
      <c r="CZ943" s="23"/>
      <c r="DA943" s="23"/>
      <c r="DB943" s="23"/>
      <c r="DC943" s="23"/>
      <c r="DD943" s="23"/>
      <c r="DE943" s="118"/>
      <c r="DF943" s="14"/>
      <c r="DG943" s="23"/>
      <c r="DH943" s="23"/>
      <c r="DI943" s="23"/>
      <c r="DJ943" s="23"/>
      <c r="DK943" s="23"/>
      <c r="DL943" s="23"/>
      <c r="DM943" s="118"/>
      <c r="DN943" s="14"/>
      <c r="DO943" s="23"/>
      <c r="DP943" s="23"/>
      <c r="DQ943" s="23"/>
      <c r="DR943" s="23"/>
      <c r="DS943" s="23"/>
      <c r="DT943" s="23"/>
      <c r="DU943" s="118"/>
      <c r="DV943" s="14"/>
      <c r="DW943" s="23"/>
      <c r="DX943" s="23"/>
      <c r="DY943" s="23"/>
      <c r="DZ943" s="23"/>
      <c r="EA943" s="23"/>
      <c r="EB943" s="23"/>
      <c r="EC943" s="118"/>
      <c r="ED943" s="14"/>
      <c r="EE943" s="23"/>
      <c r="EF943" s="23"/>
      <c r="EG943" s="23"/>
      <c r="EH943" s="23"/>
      <c r="EI943" s="23"/>
      <c r="EJ943" s="23"/>
      <c r="EK943" s="118"/>
      <c r="EL943" s="14"/>
      <c r="EM943" s="23"/>
      <c r="EN943" s="23"/>
      <c r="EO943" s="23"/>
      <c r="EP943" s="23"/>
      <c r="EQ943" s="23"/>
      <c r="ER943" s="23"/>
      <c r="ES943" s="118"/>
      <c r="ET943" s="14"/>
      <c r="EU943" s="23"/>
      <c r="EV943" s="23"/>
      <c r="EW943" s="23"/>
      <c r="EX943" s="23"/>
      <c r="EY943" s="23"/>
      <c r="EZ943" s="23"/>
      <c r="FA943" s="118"/>
      <c r="FB943" s="14"/>
      <c r="FC943" s="23"/>
      <c r="FD943" s="23"/>
      <c r="FE943" s="23"/>
      <c r="FF943" s="23"/>
      <c r="FG943" s="23"/>
      <c r="FH943" s="23"/>
      <c r="FI943" s="118"/>
      <c r="FJ943" s="14"/>
      <c r="FK943" s="23"/>
      <c r="FL943" s="23"/>
      <c r="FM943" s="23"/>
      <c r="FN943" s="23"/>
      <c r="FO943" s="23"/>
      <c r="FP943" s="23"/>
      <c r="FQ943" s="118"/>
      <c r="FR943" s="14"/>
      <c r="FS943" s="23"/>
      <c r="FT943" s="23"/>
      <c r="FU943" s="23"/>
      <c r="FV943" s="23"/>
      <c r="FW943" s="23"/>
      <c r="FX943" s="23"/>
      <c r="FY943" s="118"/>
      <c r="FZ943" s="14"/>
      <c r="GA943" s="23"/>
      <c r="GB943" s="23"/>
      <c r="GC943" s="23"/>
      <c r="GD943" s="23"/>
      <c r="GE943" s="23"/>
      <c r="GF943" s="23"/>
      <c r="GG943" s="118"/>
      <c r="GH943" s="14"/>
      <c r="GI943" s="23"/>
      <c r="GJ943" s="23"/>
      <c r="GK943" s="23"/>
      <c r="GL943" s="23"/>
      <c r="GM943" s="23"/>
      <c r="GN943" s="23"/>
      <c r="GO943" s="118"/>
      <c r="GP943" s="14"/>
      <c r="GQ943" s="23"/>
      <c r="GR943" s="23"/>
      <c r="GS943" s="23"/>
      <c r="GT943" s="23"/>
      <c r="GU943" s="23"/>
      <c r="GV943" s="23"/>
      <c r="GW943" s="118"/>
      <c r="GX943" s="14"/>
      <c r="GY943" s="23"/>
      <c r="GZ943" s="23"/>
      <c r="HA943" s="23"/>
      <c r="HB943" s="23"/>
      <c r="HC943" s="23"/>
      <c r="HD943" s="23"/>
      <c r="HE943" s="118"/>
      <c r="HF943" s="14"/>
      <c r="HG943" s="23"/>
      <c r="HH943" s="23"/>
      <c r="HI943" s="23"/>
      <c r="HJ943" s="23"/>
      <c r="HK943" s="23"/>
      <c r="HL943" s="23"/>
      <c r="HM943" s="118"/>
      <c r="HN943" s="14"/>
      <c r="HO943" s="23"/>
      <c r="HP943" s="23"/>
      <c r="HQ943" s="23"/>
      <c r="HR943" s="23"/>
      <c r="HS943" s="23"/>
      <c r="HT943" s="23"/>
      <c r="HU943" s="118"/>
      <c r="HV943" s="14"/>
      <c r="HW943" s="23"/>
      <c r="HX943" s="23"/>
      <c r="HY943" s="23"/>
      <c r="HZ943" s="23"/>
      <c r="IA943" s="23"/>
      <c r="IB943" s="23"/>
      <c r="IC943" s="118"/>
      <c r="ID943" s="14"/>
      <c r="IE943" s="23"/>
      <c r="IF943" s="23"/>
      <c r="IG943" s="23"/>
      <c r="IH943" s="23"/>
      <c r="II943" s="23"/>
      <c r="IJ943" s="23"/>
      <c r="IK943" s="118"/>
      <c r="IL943" s="14"/>
      <c r="IM943" s="23"/>
      <c r="IN943" s="23"/>
      <c r="IO943" s="23"/>
      <c r="IP943" s="23"/>
      <c r="IQ943" s="23"/>
      <c r="IR943" s="23"/>
      <c r="IS943" s="118"/>
      <c r="IT943" s="14"/>
      <c r="IU943" s="23"/>
      <c r="IV943" s="23"/>
    </row>
    <row r="944" s="119" customFormat="true" ht="17.4" hidden="false" customHeight="false" outlineLevel="0" collapsed="false">
      <c r="A944" s="38" t="n">
        <v>32</v>
      </c>
      <c r="B944" s="43" t="s">
        <v>37</v>
      </c>
      <c r="C944" s="40" t="s">
        <v>51</v>
      </c>
      <c r="D944" s="41" t="s">
        <v>21</v>
      </c>
      <c r="E944" s="41" t="n">
        <v>25</v>
      </c>
      <c r="F944" s="41" t="s">
        <v>22</v>
      </c>
      <c r="G944" s="41" t="n">
        <v>25</v>
      </c>
      <c r="H944" s="42" t="n">
        <v>12427</v>
      </c>
      <c r="I944" s="43" t="n">
        <v>127</v>
      </c>
      <c r="J944" s="44" t="n">
        <v>125</v>
      </c>
      <c r="K944" s="42" t="n">
        <v>8482</v>
      </c>
      <c r="L944" s="43" t="n">
        <v>106</v>
      </c>
      <c r="M944" s="44" t="n">
        <v>103</v>
      </c>
      <c r="N944" s="22" t="n">
        <f aca="false">I944/2</f>
        <v>63.5</v>
      </c>
      <c r="O944" s="22" t="n">
        <f aca="false">J944/2</f>
        <v>62.5</v>
      </c>
      <c r="P944" s="22" t="n">
        <f aca="false">1.33*3.14*N944*O944*O944</f>
        <v>1035893.359375</v>
      </c>
      <c r="Q944" s="22" t="n">
        <f aca="false">L944/2</f>
        <v>53</v>
      </c>
      <c r="R944" s="22" t="n">
        <f aca="false">M944/2</f>
        <v>51.5</v>
      </c>
      <c r="S944" s="22" t="n">
        <f aca="false">1.33*3.14*Q944*R944*R944</f>
        <v>587045.30185</v>
      </c>
      <c r="T944" s="23"/>
      <c r="U944" s="118"/>
      <c r="V944" s="14"/>
      <c r="W944" s="23"/>
      <c r="X944" s="23"/>
      <c r="Y944" s="23"/>
      <c r="Z944" s="23"/>
      <c r="AA944" s="23"/>
      <c r="AB944" s="23"/>
      <c r="AC944" s="118"/>
      <c r="AD944" s="14"/>
      <c r="AE944" s="23"/>
      <c r="AF944" s="23"/>
      <c r="AG944" s="23"/>
      <c r="AH944" s="23"/>
      <c r="AI944" s="23"/>
      <c r="AJ944" s="23"/>
      <c r="AK944" s="118"/>
      <c r="AL944" s="14"/>
      <c r="AM944" s="23"/>
      <c r="AN944" s="23"/>
      <c r="AO944" s="23"/>
      <c r="AP944" s="23"/>
      <c r="AQ944" s="23"/>
      <c r="AR944" s="23"/>
      <c r="AS944" s="118"/>
      <c r="AT944" s="14"/>
      <c r="AU944" s="23"/>
      <c r="AV944" s="23"/>
      <c r="AW944" s="23"/>
      <c r="AX944" s="23"/>
      <c r="AY944" s="23"/>
      <c r="AZ944" s="23"/>
      <c r="BA944" s="118"/>
      <c r="BB944" s="14"/>
      <c r="BC944" s="23"/>
      <c r="BD944" s="23"/>
      <c r="BE944" s="23"/>
      <c r="BF944" s="23"/>
      <c r="BG944" s="23"/>
      <c r="BH944" s="23"/>
      <c r="BI944" s="118"/>
      <c r="BJ944" s="14"/>
      <c r="BK944" s="23"/>
      <c r="BL944" s="23"/>
      <c r="BM944" s="23"/>
      <c r="BN944" s="23"/>
      <c r="BO944" s="23"/>
      <c r="BP944" s="23"/>
      <c r="BQ944" s="118"/>
      <c r="BR944" s="14"/>
      <c r="BS944" s="23"/>
      <c r="BT944" s="23"/>
      <c r="BU944" s="23"/>
      <c r="BV944" s="23"/>
      <c r="BW944" s="23"/>
      <c r="BX944" s="23"/>
      <c r="BY944" s="118"/>
      <c r="BZ944" s="14"/>
      <c r="CA944" s="23"/>
      <c r="CB944" s="23"/>
      <c r="CC944" s="23"/>
      <c r="CD944" s="23"/>
      <c r="CE944" s="23"/>
      <c r="CF944" s="23"/>
      <c r="CG944" s="118"/>
      <c r="CH944" s="14"/>
      <c r="CI944" s="23"/>
      <c r="CJ944" s="23"/>
      <c r="CK944" s="23"/>
      <c r="CL944" s="23"/>
      <c r="CM944" s="23"/>
      <c r="CN944" s="23"/>
      <c r="CO944" s="118"/>
      <c r="CP944" s="14"/>
      <c r="CQ944" s="23"/>
      <c r="CR944" s="23"/>
      <c r="CS944" s="23"/>
      <c r="CT944" s="23"/>
      <c r="CU944" s="23"/>
      <c r="CV944" s="23"/>
      <c r="CW944" s="118"/>
      <c r="CX944" s="14"/>
      <c r="CY944" s="23"/>
      <c r="CZ944" s="23"/>
      <c r="DA944" s="23"/>
      <c r="DB944" s="23"/>
      <c r="DC944" s="23"/>
      <c r="DD944" s="23"/>
      <c r="DE944" s="118"/>
      <c r="DF944" s="14"/>
      <c r="DG944" s="23"/>
      <c r="DH944" s="23"/>
      <c r="DI944" s="23"/>
      <c r="DJ944" s="23"/>
      <c r="DK944" s="23"/>
      <c r="DL944" s="23"/>
      <c r="DM944" s="118"/>
      <c r="DN944" s="14"/>
      <c r="DO944" s="23"/>
      <c r="DP944" s="23"/>
      <c r="DQ944" s="23"/>
      <c r="DR944" s="23"/>
      <c r="DS944" s="23"/>
      <c r="DT944" s="23"/>
      <c r="DU944" s="118"/>
      <c r="DV944" s="14"/>
      <c r="DW944" s="23"/>
      <c r="DX944" s="23"/>
      <c r="DY944" s="23"/>
      <c r="DZ944" s="23"/>
      <c r="EA944" s="23"/>
      <c r="EB944" s="23"/>
      <c r="EC944" s="118"/>
      <c r="ED944" s="14"/>
      <c r="EE944" s="23"/>
      <c r="EF944" s="23"/>
      <c r="EG944" s="23"/>
      <c r="EH944" s="23"/>
      <c r="EI944" s="23"/>
      <c r="EJ944" s="23"/>
      <c r="EK944" s="118"/>
      <c r="EL944" s="14"/>
      <c r="EM944" s="23"/>
      <c r="EN944" s="23"/>
      <c r="EO944" s="23"/>
      <c r="EP944" s="23"/>
      <c r="EQ944" s="23"/>
      <c r="ER944" s="23"/>
      <c r="ES944" s="118"/>
      <c r="ET944" s="14"/>
      <c r="EU944" s="23"/>
      <c r="EV944" s="23"/>
      <c r="EW944" s="23"/>
      <c r="EX944" s="23"/>
      <c r="EY944" s="23"/>
      <c r="EZ944" s="23"/>
      <c r="FA944" s="118"/>
      <c r="FB944" s="14"/>
      <c r="FC944" s="23"/>
      <c r="FD944" s="23"/>
      <c r="FE944" s="23"/>
      <c r="FF944" s="23"/>
      <c r="FG944" s="23"/>
      <c r="FH944" s="23"/>
      <c r="FI944" s="118"/>
      <c r="FJ944" s="14"/>
      <c r="FK944" s="23"/>
      <c r="FL944" s="23"/>
      <c r="FM944" s="23"/>
      <c r="FN944" s="23"/>
      <c r="FO944" s="23"/>
      <c r="FP944" s="23"/>
      <c r="FQ944" s="118"/>
      <c r="FR944" s="14"/>
      <c r="FS944" s="23"/>
      <c r="FT944" s="23"/>
      <c r="FU944" s="23"/>
      <c r="FV944" s="23"/>
      <c r="FW944" s="23"/>
      <c r="FX944" s="23"/>
      <c r="FY944" s="118"/>
      <c r="FZ944" s="14"/>
      <c r="GA944" s="23"/>
      <c r="GB944" s="23"/>
      <c r="GC944" s="23"/>
      <c r="GD944" s="23"/>
      <c r="GE944" s="23"/>
      <c r="GF944" s="23"/>
      <c r="GG944" s="118"/>
      <c r="GH944" s="14"/>
      <c r="GI944" s="23"/>
      <c r="GJ944" s="23"/>
      <c r="GK944" s="23"/>
      <c r="GL944" s="23"/>
      <c r="GM944" s="23"/>
      <c r="GN944" s="23"/>
      <c r="GO944" s="118"/>
      <c r="GP944" s="14"/>
      <c r="GQ944" s="23"/>
      <c r="GR944" s="23"/>
      <c r="GS944" s="23"/>
      <c r="GT944" s="23"/>
      <c r="GU944" s="23"/>
      <c r="GV944" s="23"/>
      <c r="GW944" s="118"/>
      <c r="GX944" s="14"/>
      <c r="GY944" s="23"/>
      <c r="GZ944" s="23"/>
      <c r="HA944" s="23"/>
      <c r="HB944" s="23"/>
      <c r="HC944" s="23"/>
      <c r="HD944" s="23"/>
      <c r="HE944" s="118"/>
      <c r="HF944" s="14"/>
      <c r="HG944" s="23"/>
      <c r="HH944" s="23"/>
      <c r="HI944" s="23"/>
      <c r="HJ944" s="23"/>
      <c r="HK944" s="23"/>
      <c r="HL944" s="23"/>
      <c r="HM944" s="118"/>
      <c r="HN944" s="14"/>
      <c r="HO944" s="23"/>
      <c r="HP944" s="23"/>
      <c r="HQ944" s="23"/>
      <c r="HR944" s="23"/>
      <c r="HS944" s="23"/>
      <c r="HT944" s="23"/>
      <c r="HU944" s="118"/>
      <c r="HV944" s="14"/>
      <c r="HW944" s="23"/>
      <c r="HX944" s="23"/>
      <c r="HY944" s="23"/>
      <c r="HZ944" s="23"/>
      <c r="IA944" s="23"/>
      <c r="IB944" s="23"/>
      <c r="IC944" s="118"/>
      <c r="ID944" s="14"/>
      <c r="IE944" s="23"/>
      <c r="IF944" s="23"/>
      <c r="IG944" s="23"/>
      <c r="IH944" s="23"/>
      <c r="II944" s="23"/>
      <c r="IJ944" s="23"/>
      <c r="IK944" s="118"/>
      <c r="IL944" s="14"/>
      <c r="IM944" s="23"/>
      <c r="IN944" s="23"/>
      <c r="IO944" s="23"/>
      <c r="IP944" s="23"/>
      <c r="IQ944" s="23"/>
      <c r="IR944" s="23"/>
      <c r="IS944" s="118"/>
      <c r="IT944" s="14"/>
      <c r="IU944" s="23"/>
      <c r="IV944" s="23"/>
    </row>
    <row r="945" s="119" customFormat="true" ht="17.4" hidden="false" customHeight="false" outlineLevel="0" collapsed="false">
      <c r="A945" s="38" t="n">
        <v>32</v>
      </c>
      <c r="B945" s="43" t="s">
        <v>37</v>
      </c>
      <c r="C945" s="40" t="s">
        <v>52</v>
      </c>
      <c r="D945" s="41" t="s">
        <v>21</v>
      </c>
      <c r="E945" s="41" t="n">
        <v>25</v>
      </c>
      <c r="F945" s="41" t="s">
        <v>22</v>
      </c>
      <c r="G945" s="41" t="n">
        <v>25</v>
      </c>
      <c r="H945" s="42" t="n">
        <v>12565</v>
      </c>
      <c r="I945" s="43" t="n">
        <v>128</v>
      </c>
      <c r="J945" s="44" t="n">
        <v>125</v>
      </c>
      <c r="K945" s="42" t="n">
        <v>8482</v>
      </c>
      <c r="L945" s="43" t="n">
        <v>105</v>
      </c>
      <c r="M945" s="44" t="n">
        <v>104</v>
      </c>
      <c r="N945" s="22" t="n">
        <f aca="false">I945/2</f>
        <v>64</v>
      </c>
      <c r="O945" s="22" t="n">
        <f aca="false">J945/2</f>
        <v>62.5</v>
      </c>
      <c r="P945" s="22" t="n">
        <f aca="false">1.33*3.14*N945*O945*O945</f>
        <v>1044050</v>
      </c>
      <c r="Q945" s="22" t="n">
        <f aca="false">L945/2</f>
        <v>52.5</v>
      </c>
      <c r="R945" s="22" t="n">
        <f aca="false">M945/2</f>
        <v>52</v>
      </c>
      <c r="S945" s="22" t="n">
        <f aca="false">1.33*3.14*Q945*R945*R945</f>
        <v>592853.352</v>
      </c>
      <c r="T945" s="23"/>
      <c r="U945" s="118"/>
      <c r="V945" s="14"/>
      <c r="W945" s="23"/>
      <c r="X945" s="23"/>
      <c r="Y945" s="23"/>
      <c r="Z945" s="23"/>
      <c r="AA945" s="23"/>
      <c r="AB945" s="23"/>
      <c r="AC945" s="118"/>
      <c r="AD945" s="14"/>
      <c r="AE945" s="23"/>
      <c r="AF945" s="23"/>
      <c r="AG945" s="23"/>
      <c r="AH945" s="23"/>
      <c r="AI945" s="23"/>
      <c r="AJ945" s="23"/>
      <c r="AK945" s="118"/>
      <c r="AL945" s="14"/>
      <c r="AM945" s="23"/>
      <c r="AN945" s="23"/>
      <c r="AO945" s="23"/>
      <c r="AP945" s="23"/>
      <c r="AQ945" s="23"/>
      <c r="AR945" s="23"/>
      <c r="AS945" s="118"/>
      <c r="AT945" s="14"/>
      <c r="AU945" s="23"/>
      <c r="AV945" s="23"/>
      <c r="AW945" s="23"/>
      <c r="AX945" s="23"/>
      <c r="AY945" s="23"/>
      <c r="AZ945" s="23"/>
      <c r="BA945" s="118"/>
      <c r="BB945" s="14"/>
      <c r="BC945" s="23"/>
      <c r="BD945" s="23"/>
      <c r="BE945" s="23"/>
      <c r="BF945" s="23"/>
      <c r="BG945" s="23"/>
      <c r="BH945" s="23"/>
      <c r="BI945" s="118"/>
      <c r="BJ945" s="14"/>
      <c r="BK945" s="23"/>
      <c r="BL945" s="23"/>
      <c r="BM945" s="23"/>
      <c r="BN945" s="23"/>
      <c r="BO945" s="23"/>
      <c r="BP945" s="23"/>
      <c r="BQ945" s="118"/>
      <c r="BR945" s="14"/>
      <c r="BS945" s="23"/>
      <c r="BT945" s="23"/>
      <c r="BU945" s="23"/>
      <c r="BV945" s="23"/>
      <c r="BW945" s="23"/>
      <c r="BX945" s="23"/>
      <c r="BY945" s="118"/>
      <c r="BZ945" s="14"/>
      <c r="CA945" s="23"/>
      <c r="CB945" s="23"/>
      <c r="CC945" s="23"/>
      <c r="CD945" s="23"/>
      <c r="CE945" s="23"/>
      <c r="CF945" s="23"/>
      <c r="CG945" s="118"/>
      <c r="CH945" s="14"/>
      <c r="CI945" s="23"/>
      <c r="CJ945" s="23"/>
      <c r="CK945" s="23"/>
      <c r="CL945" s="23"/>
      <c r="CM945" s="23"/>
      <c r="CN945" s="23"/>
      <c r="CO945" s="118"/>
      <c r="CP945" s="14"/>
      <c r="CQ945" s="23"/>
      <c r="CR945" s="23"/>
      <c r="CS945" s="23"/>
      <c r="CT945" s="23"/>
      <c r="CU945" s="23"/>
      <c r="CV945" s="23"/>
      <c r="CW945" s="118"/>
      <c r="CX945" s="14"/>
      <c r="CY945" s="23"/>
      <c r="CZ945" s="23"/>
      <c r="DA945" s="23"/>
      <c r="DB945" s="23"/>
      <c r="DC945" s="23"/>
      <c r="DD945" s="23"/>
      <c r="DE945" s="118"/>
      <c r="DF945" s="14"/>
      <c r="DG945" s="23"/>
      <c r="DH945" s="23"/>
      <c r="DI945" s="23"/>
      <c r="DJ945" s="23"/>
      <c r="DK945" s="23"/>
      <c r="DL945" s="23"/>
      <c r="DM945" s="118"/>
      <c r="DN945" s="14"/>
      <c r="DO945" s="23"/>
      <c r="DP945" s="23"/>
      <c r="DQ945" s="23"/>
      <c r="DR945" s="23"/>
      <c r="DS945" s="23"/>
      <c r="DT945" s="23"/>
      <c r="DU945" s="118"/>
      <c r="DV945" s="14"/>
      <c r="DW945" s="23"/>
      <c r="DX945" s="23"/>
      <c r="DY945" s="23"/>
      <c r="DZ945" s="23"/>
      <c r="EA945" s="23"/>
      <c r="EB945" s="23"/>
      <c r="EC945" s="118"/>
      <c r="ED945" s="14"/>
      <c r="EE945" s="23"/>
      <c r="EF945" s="23"/>
      <c r="EG945" s="23"/>
      <c r="EH945" s="23"/>
      <c r="EI945" s="23"/>
      <c r="EJ945" s="23"/>
      <c r="EK945" s="118"/>
      <c r="EL945" s="14"/>
      <c r="EM945" s="23"/>
      <c r="EN945" s="23"/>
      <c r="EO945" s="23"/>
      <c r="EP945" s="23"/>
      <c r="EQ945" s="23"/>
      <c r="ER945" s="23"/>
      <c r="ES945" s="118"/>
      <c r="ET945" s="14"/>
      <c r="EU945" s="23"/>
      <c r="EV945" s="23"/>
      <c r="EW945" s="23"/>
      <c r="EX945" s="23"/>
      <c r="EY945" s="23"/>
      <c r="EZ945" s="23"/>
      <c r="FA945" s="118"/>
      <c r="FB945" s="14"/>
      <c r="FC945" s="23"/>
      <c r="FD945" s="23"/>
      <c r="FE945" s="23"/>
      <c r="FF945" s="23"/>
      <c r="FG945" s="23"/>
      <c r="FH945" s="23"/>
      <c r="FI945" s="118"/>
      <c r="FJ945" s="14"/>
      <c r="FK945" s="23"/>
      <c r="FL945" s="23"/>
      <c r="FM945" s="23"/>
      <c r="FN945" s="23"/>
      <c r="FO945" s="23"/>
      <c r="FP945" s="23"/>
      <c r="FQ945" s="118"/>
      <c r="FR945" s="14"/>
      <c r="FS945" s="23"/>
      <c r="FT945" s="23"/>
      <c r="FU945" s="23"/>
      <c r="FV945" s="23"/>
      <c r="FW945" s="23"/>
      <c r="FX945" s="23"/>
      <c r="FY945" s="118"/>
      <c r="FZ945" s="14"/>
      <c r="GA945" s="23"/>
      <c r="GB945" s="23"/>
      <c r="GC945" s="23"/>
      <c r="GD945" s="23"/>
      <c r="GE945" s="23"/>
      <c r="GF945" s="23"/>
      <c r="GG945" s="118"/>
      <c r="GH945" s="14"/>
      <c r="GI945" s="23"/>
      <c r="GJ945" s="23"/>
      <c r="GK945" s="23"/>
      <c r="GL945" s="23"/>
      <c r="GM945" s="23"/>
      <c r="GN945" s="23"/>
      <c r="GO945" s="118"/>
      <c r="GP945" s="14"/>
      <c r="GQ945" s="23"/>
      <c r="GR945" s="23"/>
      <c r="GS945" s="23"/>
      <c r="GT945" s="23"/>
      <c r="GU945" s="23"/>
      <c r="GV945" s="23"/>
      <c r="GW945" s="118"/>
      <c r="GX945" s="14"/>
      <c r="GY945" s="23"/>
      <c r="GZ945" s="23"/>
      <c r="HA945" s="23"/>
      <c r="HB945" s="23"/>
      <c r="HC945" s="23"/>
      <c r="HD945" s="23"/>
      <c r="HE945" s="118"/>
      <c r="HF945" s="14"/>
      <c r="HG945" s="23"/>
      <c r="HH945" s="23"/>
      <c r="HI945" s="23"/>
      <c r="HJ945" s="23"/>
      <c r="HK945" s="23"/>
      <c r="HL945" s="23"/>
      <c r="HM945" s="118"/>
      <c r="HN945" s="14"/>
      <c r="HO945" s="23"/>
      <c r="HP945" s="23"/>
      <c r="HQ945" s="23"/>
      <c r="HR945" s="23"/>
      <c r="HS945" s="23"/>
      <c r="HT945" s="23"/>
      <c r="HU945" s="118"/>
      <c r="HV945" s="14"/>
      <c r="HW945" s="23"/>
      <c r="HX945" s="23"/>
      <c r="HY945" s="23"/>
      <c r="HZ945" s="23"/>
      <c r="IA945" s="23"/>
      <c r="IB945" s="23"/>
      <c r="IC945" s="118"/>
      <c r="ID945" s="14"/>
      <c r="IE945" s="23"/>
      <c r="IF945" s="23"/>
      <c r="IG945" s="23"/>
      <c r="IH945" s="23"/>
      <c r="II945" s="23"/>
      <c r="IJ945" s="23"/>
      <c r="IK945" s="118"/>
      <c r="IL945" s="14"/>
      <c r="IM945" s="23"/>
      <c r="IN945" s="23"/>
      <c r="IO945" s="23"/>
      <c r="IP945" s="23"/>
      <c r="IQ945" s="23"/>
      <c r="IR945" s="23"/>
      <c r="IS945" s="118"/>
      <c r="IT945" s="14"/>
      <c r="IU945" s="23"/>
      <c r="IV945" s="23"/>
    </row>
    <row r="946" s="119" customFormat="true" ht="17.4" hidden="false" customHeight="false" outlineLevel="0" collapsed="false">
      <c r="A946" s="24" t="n">
        <v>33</v>
      </c>
      <c r="B946" s="29" t="s">
        <v>37</v>
      </c>
      <c r="C946" s="26" t="s">
        <v>51</v>
      </c>
      <c r="D946" s="27" t="s">
        <v>26</v>
      </c>
      <c r="E946" s="27" t="n">
        <v>25</v>
      </c>
      <c r="F946" s="27" t="s">
        <v>25</v>
      </c>
      <c r="G946" s="27" t="n">
        <v>25</v>
      </c>
      <c r="H946" s="28" t="n">
        <v>10591</v>
      </c>
      <c r="I946" s="29" t="n">
        <v>119</v>
      </c>
      <c r="J946" s="30" t="n">
        <v>114</v>
      </c>
      <c r="K946" s="28" t="n">
        <v>8611</v>
      </c>
      <c r="L946" s="29" t="n">
        <v>108</v>
      </c>
      <c r="M946" s="30" t="n">
        <v>102</v>
      </c>
      <c r="N946" s="22" t="n">
        <f aca="false">I946/2</f>
        <v>59.5</v>
      </c>
      <c r="O946" s="22" t="n">
        <f aca="false">J946/2</f>
        <v>57</v>
      </c>
      <c r="P946" s="22" t="n">
        <f aca="false">1.33*3.14*N946*O946*O946</f>
        <v>807324.1911</v>
      </c>
      <c r="Q946" s="22" t="n">
        <f aca="false">L946/2</f>
        <v>54</v>
      </c>
      <c r="R946" s="22" t="n">
        <f aca="false">M946/2</f>
        <v>51</v>
      </c>
      <c r="S946" s="22" t="n">
        <f aca="false">1.33*3.14*Q946*R946*R946</f>
        <v>586563.9948</v>
      </c>
      <c r="T946" s="23"/>
      <c r="U946" s="118"/>
      <c r="V946" s="14"/>
      <c r="W946" s="23"/>
      <c r="X946" s="23"/>
      <c r="Y946" s="23"/>
      <c r="Z946" s="23"/>
      <c r="AA946" s="23"/>
      <c r="AB946" s="23"/>
      <c r="AC946" s="118"/>
      <c r="AD946" s="14"/>
      <c r="AE946" s="23"/>
      <c r="AF946" s="23"/>
      <c r="AG946" s="23"/>
      <c r="AH946" s="23"/>
      <c r="AI946" s="23"/>
      <c r="AJ946" s="23"/>
      <c r="AK946" s="118"/>
      <c r="AL946" s="14"/>
      <c r="AM946" s="23"/>
      <c r="AN946" s="23"/>
      <c r="AO946" s="23"/>
      <c r="AP946" s="23"/>
      <c r="AQ946" s="23"/>
      <c r="AR946" s="23"/>
      <c r="AS946" s="118"/>
      <c r="AT946" s="14"/>
      <c r="AU946" s="23"/>
      <c r="AV946" s="23"/>
      <c r="AW946" s="23"/>
      <c r="AX946" s="23"/>
      <c r="AY946" s="23"/>
      <c r="AZ946" s="23"/>
      <c r="BA946" s="118"/>
      <c r="BB946" s="14"/>
      <c r="BC946" s="23"/>
      <c r="BD946" s="23"/>
      <c r="BE946" s="23"/>
      <c r="BF946" s="23"/>
      <c r="BG946" s="23"/>
      <c r="BH946" s="23"/>
      <c r="BI946" s="118"/>
      <c r="BJ946" s="14"/>
      <c r="BK946" s="23"/>
      <c r="BL946" s="23"/>
      <c r="BM946" s="23"/>
      <c r="BN946" s="23"/>
      <c r="BO946" s="23"/>
      <c r="BP946" s="23"/>
      <c r="BQ946" s="118"/>
      <c r="BR946" s="14"/>
      <c r="BS946" s="23"/>
      <c r="BT946" s="23"/>
      <c r="BU946" s="23"/>
      <c r="BV946" s="23"/>
      <c r="BW946" s="23"/>
      <c r="BX946" s="23"/>
      <c r="BY946" s="118"/>
      <c r="BZ946" s="14"/>
      <c r="CA946" s="23"/>
      <c r="CB946" s="23"/>
      <c r="CC946" s="23"/>
      <c r="CD946" s="23"/>
      <c r="CE946" s="23"/>
      <c r="CF946" s="23"/>
      <c r="CG946" s="118"/>
      <c r="CH946" s="14"/>
      <c r="CI946" s="23"/>
      <c r="CJ946" s="23"/>
      <c r="CK946" s="23"/>
      <c r="CL946" s="23"/>
      <c r="CM946" s="23"/>
      <c r="CN946" s="23"/>
      <c r="CO946" s="118"/>
      <c r="CP946" s="14"/>
      <c r="CQ946" s="23"/>
      <c r="CR946" s="23"/>
      <c r="CS946" s="23"/>
      <c r="CT946" s="23"/>
      <c r="CU946" s="23"/>
      <c r="CV946" s="23"/>
      <c r="CW946" s="118"/>
      <c r="CX946" s="14"/>
      <c r="CY946" s="23"/>
      <c r="CZ946" s="23"/>
      <c r="DA946" s="23"/>
      <c r="DB946" s="23"/>
      <c r="DC946" s="23"/>
      <c r="DD946" s="23"/>
      <c r="DE946" s="118"/>
      <c r="DF946" s="14"/>
      <c r="DG946" s="23"/>
      <c r="DH946" s="23"/>
      <c r="DI946" s="23"/>
      <c r="DJ946" s="23"/>
      <c r="DK946" s="23"/>
      <c r="DL946" s="23"/>
      <c r="DM946" s="118"/>
      <c r="DN946" s="14"/>
      <c r="DO946" s="23"/>
      <c r="DP946" s="23"/>
      <c r="DQ946" s="23"/>
      <c r="DR946" s="23"/>
      <c r="DS946" s="23"/>
      <c r="DT946" s="23"/>
      <c r="DU946" s="118"/>
      <c r="DV946" s="14"/>
      <c r="DW946" s="23"/>
      <c r="DX946" s="23"/>
      <c r="DY946" s="23"/>
      <c r="DZ946" s="23"/>
      <c r="EA946" s="23"/>
      <c r="EB946" s="23"/>
      <c r="EC946" s="118"/>
      <c r="ED946" s="14"/>
      <c r="EE946" s="23"/>
      <c r="EF946" s="23"/>
      <c r="EG946" s="23"/>
      <c r="EH946" s="23"/>
      <c r="EI946" s="23"/>
      <c r="EJ946" s="23"/>
      <c r="EK946" s="118"/>
      <c r="EL946" s="14"/>
      <c r="EM946" s="23"/>
      <c r="EN946" s="23"/>
      <c r="EO946" s="23"/>
      <c r="EP946" s="23"/>
      <c r="EQ946" s="23"/>
      <c r="ER946" s="23"/>
      <c r="ES946" s="118"/>
      <c r="ET946" s="14"/>
      <c r="EU946" s="23"/>
      <c r="EV946" s="23"/>
      <c r="EW946" s="23"/>
      <c r="EX946" s="23"/>
      <c r="EY946" s="23"/>
      <c r="EZ946" s="23"/>
      <c r="FA946" s="118"/>
      <c r="FB946" s="14"/>
      <c r="FC946" s="23"/>
      <c r="FD946" s="23"/>
      <c r="FE946" s="23"/>
      <c r="FF946" s="23"/>
      <c r="FG946" s="23"/>
      <c r="FH946" s="23"/>
      <c r="FI946" s="118"/>
      <c r="FJ946" s="14"/>
      <c r="FK946" s="23"/>
      <c r="FL946" s="23"/>
      <c r="FM946" s="23"/>
      <c r="FN946" s="23"/>
      <c r="FO946" s="23"/>
      <c r="FP946" s="23"/>
      <c r="FQ946" s="118"/>
      <c r="FR946" s="14"/>
      <c r="FS946" s="23"/>
      <c r="FT946" s="23"/>
      <c r="FU946" s="23"/>
      <c r="FV946" s="23"/>
      <c r="FW946" s="23"/>
      <c r="FX946" s="23"/>
      <c r="FY946" s="118"/>
      <c r="FZ946" s="14"/>
      <c r="GA946" s="23"/>
      <c r="GB946" s="23"/>
      <c r="GC946" s="23"/>
      <c r="GD946" s="23"/>
      <c r="GE946" s="23"/>
      <c r="GF946" s="23"/>
      <c r="GG946" s="118"/>
      <c r="GH946" s="14"/>
      <c r="GI946" s="23"/>
      <c r="GJ946" s="23"/>
      <c r="GK946" s="23"/>
      <c r="GL946" s="23"/>
      <c r="GM946" s="23"/>
      <c r="GN946" s="23"/>
      <c r="GO946" s="118"/>
      <c r="GP946" s="14"/>
      <c r="GQ946" s="23"/>
      <c r="GR946" s="23"/>
      <c r="GS946" s="23"/>
      <c r="GT946" s="23"/>
      <c r="GU946" s="23"/>
      <c r="GV946" s="23"/>
      <c r="GW946" s="118"/>
      <c r="GX946" s="14"/>
      <c r="GY946" s="23"/>
      <c r="GZ946" s="23"/>
      <c r="HA946" s="23"/>
      <c r="HB946" s="23"/>
      <c r="HC946" s="23"/>
      <c r="HD946" s="23"/>
      <c r="HE946" s="118"/>
      <c r="HF946" s="14"/>
      <c r="HG946" s="23"/>
      <c r="HH946" s="23"/>
      <c r="HI946" s="23"/>
      <c r="HJ946" s="23"/>
      <c r="HK946" s="23"/>
      <c r="HL946" s="23"/>
      <c r="HM946" s="118"/>
      <c r="HN946" s="14"/>
      <c r="HO946" s="23"/>
      <c r="HP946" s="23"/>
      <c r="HQ946" s="23"/>
      <c r="HR946" s="23"/>
      <c r="HS946" s="23"/>
      <c r="HT946" s="23"/>
      <c r="HU946" s="118"/>
      <c r="HV946" s="14"/>
      <c r="HW946" s="23"/>
      <c r="HX946" s="23"/>
      <c r="HY946" s="23"/>
      <c r="HZ946" s="23"/>
      <c r="IA946" s="23"/>
      <c r="IB946" s="23"/>
      <c r="IC946" s="118"/>
      <c r="ID946" s="14"/>
      <c r="IE946" s="23"/>
      <c r="IF946" s="23"/>
      <c r="IG946" s="23"/>
      <c r="IH946" s="23"/>
      <c r="II946" s="23"/>
      <c r="IJ946" s="23"/>
      <c r="IK946" s="118"/>
      <c r="IL946" s="14"/>
      <c r="IM946" s="23"/>
      <c r="IN946" s="23"/>
      <c r="IO946" s="23"/>
      <c r="IP946" s="23"/>
      <c r="IQ946" s="23"/>
      <c r="IR946" s="23"/>
      <c r="IS946" s="118"/>
      <c r="IT946" s="14"/>
      <c r="IU946" s="23"/>
      <c r="IV946" s="23"/>
    </row>
    <row r="947" s="119" customFormat="true" ht="17.4" hidden="false" customHeight="false" outlineLevel="0" collapsed="false">
      <c r="A947" s="24" t="n">
        <v>33</v>
      </c>
      <c r="B947" s="29" t="s">
        <v>37</v>
      </c>
      <c r="C947" s="26" t="s">
        <v>52</v>
      </c>
      <c r="D947" s="27" t="s">
        <v>26</v>
      </c>
      <c r="E947" s="27" t="n">
        <v>25</v>
      </c>
      <c r="F947" s="27" t="s">
        <v>25</v>
      </c>
      <c r="G947" s="27" t="n">
        <v>25</v>
      </c>
      <c r="H947" s="28" t="n">
        <v>11064</v>
      </c>
      <c r="I947" s="29" t="n">
        <v>123</v>
      </c>
      <c r="J947" s="30" t="n">
        <v>115</v>
      </c>
      <c r="K947" s="28" t="n">
        <v>8000</v>
      </c>
      <c r="L947" s="29" t="n">
        <v>108</v>
      </c>
      <c r="M947" s="30" t="n">
        <v>97</v>
      </c>
      <c r="N947" s="22" t="n">
        <f aca="false">I947/2</f>
        <v>61.5</v>
      </c>
      <c r="O947" s="22" t="n">
        <f aca="false">J947/2</f>
        <v>57.5</v>
      </c>
      <c r="P947" s="22" t="n">
        <f aca="false">1.33*3.14*N947*O947*O947</f>
        <v>849165.016875</v>
      </c>
      <c r="Q947" s="22" t="n">
        <f aca="false">L947/2</f>
        <v>54</v>
      </c>
      <c r="R947" s="22" t="n">
        <f aca="false">M947/2</f>
        <v>48.5</v>
      </c>
      <c r="S947" s="22" t="n">
        <f aca="false">1.33*3.14*Q947*R947*R947</f>
        <v>530467.1883</v>
      </c>
      <c r="T947" s="23"/>
      <c r="U947" s="118"/>
      <c r="V947" s="14"/>
      <c r="W947" s="23"/>
      <c r="X947" s="23"/>
      <c r="Y947" s="23"/>
      <c r="Z947" s="23"/>
      <c r="AA947" s="23"/>
      <c r="AB947" s="23"/>
      <c r="AC947" s="118"/>
      <c r="AD947" s="14"/>
      <c r="AE947" s="23"/>
      <c r="AF947" s="23"/>
      <c r="AG947" s="23"/>
      <c r="AH947" s="23"/>
      <c r="AI947" s="23"/>
      <c r="AJ947" s="23"/>
      <c r="AK947" s="118"/>
      <c r="AL947" s="14"/>
      <c r="AM947" s="23"/>
      <c r="AN947" s="23"/>
      <c r="AO947" s="23"/>
      <c r="AP947" s="23"/>
      <c r="AQ947" s="23"/>
      <c r="AR947" s="23"/>
      <c r="AS947" s="118"/>
      <c r="AT947" s="14"/>
      <c r="AU947" s="23"/>
      <c r="AV947" s="23"/>
      <c r="AW947" s="23"/>
      <c r="AX947" s="23"/>
      <c r="AY947" s="23"/>
      <c r="AZ947" s="23"/>
      <c r="BA947" s="118"/>
      <c r="BB947" s="14"/>
      <c r="BC947" s="23"/>
      <c r="BD947" s="23"/>
      <c r="BE947" s="23"/>
      <c r="BF947" s="23"/>
      <c r="BG947" s="23"/>
      <c r="BH947" s="23"/>
      <c r="BI947" s="118"/>
      <c r="BJ947" s="14"/>
      <c r="BK947" s="23"/>
      <c r="BL947" s="23"/>
      <c r="BM947" s="23"/>
      <c r="BN947" s="23"/>
      <c r="BO947" s="23"/>
      <c r="BP947" s="23"/>
      <c r="BQ947" s="118"/>
      <c r="BR947" s="14"/>
      <c r="BS947" s="23"/>
      <c r="BT947" s="23"/>
      <c r="BU947" s="23"/>
      <c r="BV947" s="23"/>
      <c r="BW947" s="23"/>
      <c r="BX947" s="23"/>
      <c r="BY947" s="118"/>
      <c r="BZ947" s="14"/>
      <c r="CA947" s="23"/>
      <c r="CB947" s="23"/>
      <c r="CC947" s="23"/>
      <c r="CD947" s="23"/>
      <c r="CE947" s="23"/>
      <c r="CF947" s="23"/>
      <c r="CG947" s="118"/>
      <c r="CH947" s="14"/>
      <c r="CI947" s="23"/>
      <c r="CJ947" s="23"/>
      <c r="CK947" s="23"/>
      <c r="CL947" s="23"/>
      <c r="CM947" s="23"/>
      <c r="CN947" s="23"/>
      <c r="CO947" s="118"/>
      <c r="CP947" s="14"/>
      <c r="CQ947" s="23"/>
      <c r="CR947" s="23"/>
      <c r="CS947" s="23"/>
      <c r="CT947" s="23"/>
      <c r="CU947" s="23"/>
      <c r="CV947" s="23"/>
      <c r="CW947" s="118"/>
      <c r="CX947" s="14"/>
      <c r="CY947" s="23"/>
      <c r="CZ947" s="23"/>
      <c r="DA947" s="23"/>
      <c r="DB947" s="23"/>
      <c r="DC947" s="23"/>
      <c r="DD947" s="23"/>
      <c r="DE947" s="118"/>
      <c r="DF947" s="14"/>
      <c r="DG947" s="23"/>
      <c r="DH947" s="23"/>
      <c r="DI947" s="23"/>
      <c r="DJ947" s="23"/>
      <c r="DK947" s="23"/>
      <c r="DL947" s="23"/>
      <c r="DM947" s="118"/>
      <c r="DN947" s="14"/>
      <c r="DO947" s="23"/>
      <c r="DP947" s="23"/>
      <c r="DQ947" s="23"/>
      <c r="DR947" s="23"/>
      <c r="DS947" s="23"/>
      <c r="DT947" s="23"/>
      <c r="DU947" s="118"/>
      <c r="DV947" s="14"/>
      <c r="DW947" s="23"/>
      <c r="DX947" s="23"/>
      <c r="DY947" s="23"/>
      <c r="DZ947" s="23"/>
      <c r="EA947" s="23"/>
      <c r="EB947" s="23"/>
      <c r="EC947" s="118"/>
      <c r="ED947" s="14"/>
      <c r="EE947" s="23"/>
      <c r="EF947" s="23"/>
      <c r="EG947" s="23"/>
      <c r="EH947" s="23"/>
      <c r="EI947" s="23"/>
      <c r="EJ947" s="23"/>
      <c r="EK947" s="118"/>
      <c r="EL947" s="14"/>
      <c r="EM947" s="23"/>
      <c r="EN947" s="23"/>
      <c r="EO947" s="23"/>
      <c r="EP947" s="23"/>
      <c r="EQ947" s="23"/>
      <c r="ER947" s="23"/>
      <c r="ES947" s="118"/>
      <c r="ET947" s="14"/>
      <c r="EU947" s="23"/>
      <c r="EV947" s="23"/>
      <c r="EW947" s="23"/>
      <c r="EX947" s="23"/>
      <c r="EY947" s="23"/>
      <c r="EZ947" s="23"/>
      <c r="FA947" s="118"/>
      <c r="FB947" s="14"/>
      <c r="FC947" s="23"/>
      <c r="FD947" s="23"/>
      <c r="FE947" s="23"/>
      <c r="FF947" s="23"/>
      <c r="FG947" s="23"/>
      <c r="FH947" s="23"/>
      <c r="FI947" s="118"/>
      <c r="FJ947" s="14"/>
      <c r="FK947" s="23"/>
      <c r="FL947" s="23"/>
      <c r="FM947" s="23"/>
      <c r="FN947" s="23"/>
      <c r="FO947" s="23"/>
      <c r="FP947" s="23"/>
      <c r="FQ947" s="118"/>
      <c r="FR947" s="14"/>
      <c r="FS947" s="23"/>
      <c r="FT947" s="23"/>
      <c r="FU947" s="23"/>
      <c r="FV947" s="23"/>
      <c r="FW947" s="23"/>
      <c r="FX947" s="23"/>
      <c r="FY947" s="118"/>
      <c r="FZ947" s="14"/>
      <c r="GA947" s="23"/>
      <c r="GB947" s="23"/>
      <c r="GC947" s="23"/>
      <c r="GD947" s="23"/>
      <c r="GE947" s="23"/>
      <c r="GF947" s="23"/>
      <c r="GG947" s="118"/>
      <c r="GH947" s="14"/>
      <c r="GI947" s="23"/>
      <c r="GJ947" s="23"/>
      <c r="GK947" s="23"/>
      <c r="GL947" s="23"/>
      <c r="GM947" s="23"/>
      <c r="GN947" s="23"/>
      <c r="GO947" s="118"/>
      <c r="GP947" s="14"/>
      <c r="GQ947" s="23"/>
      <c r="GR947" s="23"/>
      <c r="GS947" s="23"/>
      <c r="GT947" s="23"/>
      <c r="GU947" s="23"/>
      <c r="GV947" s="23"/>
      <c r="GW947" s="118"/>
      <c r="GX947" s="14"/>
      <c r="GY947" s="23"/>
      <c r="GZ947" s="23"/>
      <c r="HA947" s="23"/>
      <c r="HB947" s="23"/>
      <c r="HC947" s="23"/>
      <c r="HD947" s="23"/>
      <c r="HE947" s="118"/>
      <c r="HF947" s="14"/>
      <c r="HG947" s="23"/>
      <c r="HH947" s="23"/>
      <c r="HI947" s="23"/>
      <c r="HJ947" s="23"/>
      <c r="HK947" s="23"/>
      <c r="HL947" s="23"/>
      <c r="HM947" s="118"/>
      <c r="HN947" s="14"/>
      <c r="HO947" s="23"/>
      <c r="HP947" s="23"/>
      <c r="HQ947" s="23"/>
      <c r="HR947" s="23"/>
      <c r="HS947" s="23"/>
      <c r="HT947" s="23"/>
      <c r="HU947" s="118"/>
      <c r="HV947" s="14"/>
      <c r="HW947" s="23"/>
      <c r="HX947" s="23"/>
      <c r="HY947" s="23"/>
      <c r="HZ947" s="23"/>
      <c r="IA947" s="23"/>
      <c r="IB947" s="23"/>
      <c r="IC947" s="118"/>
      <c r="ID947" s="14"/>
      <c r="IE947" s="23"/>
      <c r="IF947" s="23"/>
      <c r="IG947" s="23"/>
      <c r="IH947" s="23"/>
      <c r="II947" s="23"/>
      <c r="IJ947" s="23"/>
      <c r="IK947" s="118"/>
      <c r="IL947" s="14"/>
      <c r="IM947" s="23"/>
      <c r="IN947" s="23"/>
      <c r="IO947" s="23"/>
      <c r="IP947" s="23"/>
      <c r="IQ947" s="23"/>
      <c r="IR947" s="23"/>
      <c r="IS947" s="118"/>
      <c r="IT947" s="14"/>
      <c r="IU947" s="23"/>
      <c r="IV947" s="23"/>
    </row>
    <row r="948" s="119" customFormat="true" ht="17.4" hidden="false" customHeight="false" outlineLevel="0" collapsed="false">
      <c r="A948" s="31" t="n">
        <v>35</v>
      </c>
      <c r="B948" s="36" t="s">
        <v>37</v>
      </c>
      <c r="C948" s="33" t="s">
        <v>51</v>
      </c>
      <c r="D948" s="34" t="s">
        <v>28</v>
      </c>
      <c r="E948" s="34" t="n">
        <v>100</v>
      </c>
      <c r="F948" s="34" t="s">
        <v>22</v>
      </c>
      <c r="G948" s="34" t="n">
        <v>25</v>
      </c>
      <c r="H948" s="35" t="n">
        <v>11812</v>
      </c>
      <c r="I948" s="36" t="n">
        <v>126</v>
      </c>
      <c r="J948" s="37" t="n">
        <v>120</v>
      </c>
      <c r="K948" s="35" t="n">
        <v>6670</v>
      </c>
      <c r="L948" s="36" t="n">
        <v>96</v>
      </c>
      <c r="M948" s="37" t="n">
        <v>90</v>
      </c>
      <c r="N948" s="22" t="n">
        <f aca="false">I948/2</f>
        <v>63</v>
      </c>
      <c r="O948" s="22" t="n">
        <f aca="false">J948/2</f>
        <v>60</v>
      </c>
      <c r="P948" s="22" t="n">
        <f aca="false">1.33*3.14*N948*O948*O948</f>
        <v>947162.16</v>
      </c>
      <c r="Q948" s="22" t="n">
        <f aca="false">L948/2</f>
        <v>48</v>
      </c>
      <c r="R948" s="22" t="n">
        <f aca="false">M948/2</f>
        <v>45</v>
      </c>
      <c r="S948" s="22" t="n">
        <f aca="false">1.33*3.14*Q948*R948*R948</f>
        <v>405926.64</v>
      </c>
      <c r="T948" s="23"/>
      <c r="U948" s="118"/>
      <c r="V948" s="14"/>
      <c r="W948" s="23"/>
      <c r="X948" s="23"/>
      <c r="Y948" s="23"/>
      <c r="Z948" s="23"/>
      <c r="AA948" s="23"/>
      <c r="AB948" s="23"/>
      <c r="AC948" s="118"/>
      <c r="AD948" s="14"/>
      <c r="AE948" s="23"/>
      <c r="AF948" s="23"/>
      <c r="AG948" s="23"/>
      <c r="AH948" s="23"/>
      <c r="AI948" s="23"/>
      <c r="AJ948" s="23"/>
      <c r="AK948" s="118"/>
      <c r="AL948" s="14"/>
      <c r="AM948" s="23"/>
      <c r="AN948" s="23"/>
      <c r="AO948" s="23"/>
      <c r="AP948" s="23"/>
      <c r="AQ948" s="23"/>
      <c r="AR948" s="23"/>
      <c r="AS948" s="118"/>
      <c r="AT948" s="14"/>
      <c r="AU948" s="23"/>
      <c r="AV948" s="23"/>
      <c r="AW948" s="23"/>
      <c r="AX948" s="23"/>
      <c r="AY948" s="23"/>
      <c r="AZ948" s="23"/>
      <c r="BA948" s="118"/>
      <c r="BB948" s="14"/>
      <c r="BC948" s="23"/>
      <c r="BD948" s="23"/>
      <c r="BE948" s="23"/>
      <c r="BF948" s="23"/>
      <c r="BG948" s="23"/>
      <c r="BH948" s="23"/>
      <c r="BI948" s="118"/>
      <c r="BJ948" s="14"/>
      <c r="BK948" s="23"/>
      <c r="BL948" s="23"/>
      <c r="BM948" s="23"/>
      <c r="BN948" s="23"/>
      <c r="BO948" s="23"/>
      <c r="BP948" s="23"/>
      <c r="BQ948" s="118"/>
      <c r="BR948" s="14"/>
      <c r="BS948" s="23"/>
      <c r="BT948" s="23"/>
      <c r="BU948" s="23"/>
      <c r="BV948" s="23"/>
      <c r="BW948" s="23"/>
      <c r="BX948" s="23"/>
      <c r="BY948" s="118"/>
      <c r="BZ948" s="14"/>
      <c r="CA948" s="23"/>
      <c r="CB948" s="23"/>
      <c r="CC948" s="23"/>
      <c r="CD948" s="23"/>
      <c r="CE948" s="23"/>
      <c r="CF948" s="23"/>
      <c r="CG948" s="118"/>
      <c r="CH948" s="14"/>
      <c r="CI948" s="23"/>
      <c r="CJ948" s="23"/>
      <c r="CK948" s="23"/>
      <c r="CL948" s="23"/>
      <c r="CM948" s="23"/>
      <c r="CN948" s="23"/>
      <c r="CO948" s="118"/>
      <c r="CP948" s="14"/>
      <c r="CQ948" s="23"/>
      <c r="CR948" s="23"/>
      <c r="CS948" s="23"/>
      <c r="CT948" s="23"/>
      <c r="CU948" s="23"/>
      <c r="CV948" s="23"/>
      <c r="CW948" s="118"/>
      <c r="CX948" s="14"/>
      <c r="CY948" s="23"/>
      <c r="CZ948" s="23"/>
      <c r="DA948" s="23"/>
      <c r="DB948" s="23"/>
      <c r="DC948" s="23"/>
      <c r="DD948" s="23"/>
      <c r="DE948" s="118"/>
      <c r="DF948" s="14"/>
      <c r="DG948" s="23"/>
      <c r="DH948" s="23"/>
      <c r="DI948" s="23"/>
      <c r="DJ948" s="23"/>
      <c r="DK948" s="23"/>
      <c r="DL948" s="23"/>
      <c r="DM948" s="118"/>
      <c r="DN948" s="14"/>
      <c r="DO948" s="23"/>
      <c r="DP948" s="23"/>
      <c r="DQ948" s="23"/>
      <c r="DR948" s="23"/>
      <c r="DS948" s="23"/>
      <c r="DT948" s="23"/>
      <c r="DU948" s="118"/>
      <c r="DV948" s="14"/>
      <c r="DW948" s="23"/>
      <c r="DX948" s="23"/>
      <c r="DY948" s="23"/>
      <c r="DZ948" s="23"/>
      <c r="EA948" s="23"/>
      <c r="EB948" s="23"/>
      <c r="EC948" s="118"/>
      <c r="ED948" s="14"/>
      <c r="EE948" s="23"/>
      <c r="EF948" s="23"/>
      <c r="EG948" s="23"/>
      <c r="EH948" s="23"/>
      <c r="EI948" s="23"/>
      <c r="EJ948" s="23"/>
      <c r="EK948" s="118"/>
      <c r="EL948" s="14"/>
      <c r="EM948" s="23"/>
      <c r="EN948" s="23"/>
      <c r="EO948" s="23"/>
      <c r="EP948" s="23"/>
      <c r="EQ948" s="23"/>
      <c r="ER948" s="23"/>
      <c r="ES948" s="118"/>
      <c r="ET948" s="14"/>
      <c r="EU948" s="23"/>
      <c r="EV948" s="23"/>
      <c r="EW948" s="23"/>
      <c r="EX948" s="23"/>
      <c r="EY948" s="23"/>
      <c r="EZ948" s="23"/>
      <c r="FA948" s="118"/>
      <c r="FB948" s="14"/>
      <c r="FC948" s="23"/>
      <c r="FD948" s="23"/>
      <c r="FE948" s="23"/>
      <c r="FF948" s="23"/>
      <c r="FG948" s="23"/>
      <c r="FH948" s="23"/>
      <c r="FI948" s="118"/>
      <c r="FJ948" s="14"/>
      <c r="FK948" s="23"/>
      <c r="FL948" s="23"/>
      <c r="FM948" s="23"/>
      <c r="FN948" s="23"/>
      <c r="FO948" s="23"/>
      <c r="FP948" s="23"/>
      <c r="FQ948" s="118"/>
      <c r="FR948" s="14"/>
      <c r="FS948" s="23"/>
      <c r="FT948" s="23"/>
      <c r="FU948" s="23"/>
      <c r="FV948" s="23"/>
      <c r="FW948" s="23"/>
      <c r="FX948" s="23"/>
      <c r="FY948" s="118"/>
      <c r="FZ948" s="14"/>
      <c r="GA948" s="23"/>
      <c r="GB948" s="23"/>
      <c r="GC948" s="23"/>
      <c r="GD948" s="23"/>
      <c r="GE948" s="23"/>
      <c r="GF948" s="23"/>
      <c r="GG948" s="118"/>
      <c r="GH948" s="14"/>
      <c r="GI948" s="23"/>
      <c r="GJ948" s="23"/>
      <c r="GK948" s="23"/>
      <c r="GL948" s="23"/>
      <c r="GM948" s="23"/>
      <c r="GN948" s="23"/>
      <c r="GO948" s="118"/>
      <c r="GP948" s="14"/>
      <c r="GQ948" s="23"/>
      <c r="GR948" s="23"/>
      <c r="GS948" s="23"/>
      <c r="GT948" s="23"/>
      <c r="GU948" s="23"/>
      <c r="GV948" s="23"/>
      <c r="GW948" s="118"/>
      <c r="GX948" s="14"/>
      <c r="GY948" s="23"/>
      <c r="GZ948" s="23"/>
      <c r="HA948" s="23"/>
      <c r="HB948" s="23"/>
      <c r="HC948" s="23"/>
      <c r="HD948" s="23"/>
      <c r="HE948" s="118"/>
      <c r="HF948" s="14"/>
      <c r="HG948" s="23"/>
      <c r="HH948" s="23"/>
      <c r="HI948" s="23"/>
      <c r="HJ948" s="23"/>
      <c r="HK948" s="23"/>
      <c r="HL948" s="23"/>
      <c r="HM948" s="118"/>
      <c r="HN948" s="14"/>
      <c r="HO948" s="23"/>
      <c r="HP948" s="23"/>
      <c r="HQ948" s="23"/>
      <c r="HR948" s="23"/>
      <c r="HS948" s="23"/>
      <c r="HT948" s="23"/>
      <c r="HU948" s="118"/>
      <c r="HV948" s="14"/>
      <c r="HW948" s="23"/>
      <c r="HX948" s="23"/>
      <c r="HY948" s="23"/>
      <c r="HZ948" s="23"/>
      <c r="IA948" s="23"/>
      <c r="IB948" s="23"/>
      <c r="IC948" s="118"/>
      <c r="ID948" s="14"/>
      <c r="IE948" s="23"/>
      <c r="IF948" s="23"/>
      <c r="IG948" s="23"/>
      <c r="IH948" s="23"/>
      <c r="II948" s="23"/>
      <c r="IJ948" s="23"/>
      <c r="IK948" s="118"/>
      <c r="IL948" s="14"/>
      <c r="IM948" s="23"/>
      <c r="IN948" s="23"/>
      <c r="IO948" s="23"/>
      <c r="IP948" s="23"/>
      <c r="IQ948" s="23"/>
      <c r="IR948" s="23"/>
      <c r="IS948" s="118"/>
      <c r="IT948" s="14"/>
      <c r="IU948" s="23"/>
      <c r="IV948" s="23"/>
    </row>
    <row r="949" s="119" customFormat="true" ht="17.4" hidden="false" customHeight="false" outlineLevel="0" collapsed="false">
      <c r="A949" s="31" t="n">
        <v>35</v>
      </c>
      <c r="B949" s="36" t="s">
        <v>37</v>
      </c>
      <c r="C949" s="33" t="s">
        <v>52</v>
      </c>
      <c r="D949" s="34" t="s">
        <v>28</v>
      </c>
      <c r="E949" s="34" t="n">
        <v>100</v>
      </c>
      <c r="F949" s="34" t="s">
        <v>22</v>
      </c>
      <c r="G949" s="34" t="n">
        <v>25</v>
      </c>
      <c r="H949" s="35" t="n">
        <v>12204</v>
      </c>
      <c r="I949" s="36" t="n">
        <v>129</v>
      </c>
      <c r="J949" s="37" t="n">
        <v>122</v>
      </c>
      <c r="K949" s="35" t="n">
        <v>8167</v>
      </c>
      <c r="L949" s="36" t="n">
        <v>104</v>
      </c>
      <c r="M949" s="37" t="n">
        <v>100</v>
      </c>
      <c r="N949" s="22" t="n">
        <f aca="false">I949/2</f>
        <v>64.5</v>
      </c>
      <c r="O949" s="22" t="n">
        <f aca="false">J949/2</f>
        <v>61</v>
      </c>
      <c r="P949" s="22" t="n">
        <f aca="false">1.33*3.14*N949*O949*O949</f>
        <v>1002306.7929</v>
      </c>
      <c r="Q949" s="22" t="n">
        <f aca="false">L949/2</f>
        <v>52</v>
      </c>
      <c r="R949" s="22" t="n">
        <f aca="false">M949/2</f>
        <v>50</v>
      </c>
      <c r="S949" s="22" t="n">
        <f aca="false">1.33*3.14*Q949*R949*R949</f>
        <v>542906</v>
      </c>
      <c r="T949" s="23"/>
      <c r="U949" s="118"/>
      <c r="V949" s="14"/>
      <c r="W949" s="23"/>
      <c r="X949" s="23"/>
      <c r="Y949" s="23"/>
      <c r="Z949" s="23"/>
      <c r="AA949" s="23"/>
      <c r="AB949" s="23"/>
      <c r="AC949" s="118"/>
      <c r="AD949" s="14"/>
      <c r="AE949" s="23"/>
      <c r="AF949" s="23"/>
      <c r="AG949" s="23"/>
      <c r="AH949" s="23"/>
      <c r="AI949" s="23"/>
      <c r="AJ949" s="23"/>
      <c r="AK949" s="118"/>
      <c r="AL949" s="14"/>
      <c r="AM949" s="23"/>
      <c r="AN949" s="23"/>
      <c r="AO949" s="23"/>
      <c r="AP949" s="23"/>
      <c r="AQ949" s="23"/>
      <c r="AR949" s="23"/>
      <c r="AS949" s="118"/>
      <c r="AT949" s="14"/>
      <c r="AU949" s="23"/>
      <c r="AV949" s="23"/>
      <c r="AW949" s="23"/>
      <c r="AX949" s="23"/>
      <c r="AY949" s="23"/>
      <c r="AZ949" s="23"/>
      <c r="BA949" s="118"/>
      <c r="BB949" s="14"/>
      <c r="BC949" s="23"/>
      <c r="BD949" s="23"/>
      <c r="BE949" s="23"/>
      <c r="BF949" s="23"/>
      <c r="BG949" s="23"/>
      <c r="BH949" s="23"/>
      <c r="BI949" s="118"/>
      <c r="BJ949" s="14"/>
      <c r="BK949" s="23"/>
      <c r="BL949" s="23"/>
      <c r="BM949" s="23"/>
      <c r="BN949" s="23"/>
      <c r="BO949" s="23"/>
      <c r="BP949" s="23"/>
      <c r="BQ949" s="118"/>
      <c r="BR949" s="14"/>
      <c r="BS949" s="23"/>
      <c r="BT949" s="23"/>
      <c r="BU949" s="23"/>
      <c r="BV949" s="23"/>
      <c r="BW949" s="23"/>
      <c r="BX949" s="23"/>
      <c r="BY949" s="118"/>
      <c r="BZ949" s="14"/>
      <c r="CA949" s="23"/>
      <c r="CB949" s="23"/>
      <c r="CC949" s="23"/>
      <c r="CD949" s="23"/>
      <c r="CE949" s="23"/>
      <c r="CF949" s="23"/>
      <c r="CG949" s="118"/>
      <c r="CH949" s="14"/>
      <c r="CI949" s="23"/>
      <c r="CJ949" s="23"/>
      <c r="CK949" s="23"/>
      <c r="CL949" s="23"/>
      <c r="CM949" s="23"/>
      <c r="CN949" s="23"/>
      <c r="CO949" s="118"/>
      <c r="CP949" s="14"/>
      <c r="CQ949" s="23"/>
      <c r="CR949" s="23"/>
      <c r="CS949" s="23"/>
      <c r="CT949" s="23"/>
      <c r="CU949" s="23"/>
      <c r="CV949" s="23"/>
      <c r="CW949" s="118"/>
      <c r="CX949" s="14"/>
      <c r="CY949" s="23"/>
      <c r="CZ949" s="23"/>
      <c r="DA949" s="23"/>
      <c r="DB949" s="23"/>
      <c r="DC949" s="23"/>
      <c r="DD949" s="23"/>
      <c r="DE949" s="118"/>
      <c r="DF949" s="14"/>
      <c r="DG949" s="23"/>
      <c r="DH949" s="23"/>
      <c r="DI949" s="23"/>
      <c r="DJ949" s="23"/>
      <c r="DK949" s="23"/>
      <c r="DL949" s="23"/>
      <c r="DM949" s="118"/>
      <c r="DN949" s="14"/>
      <c r="DO949" s="23"/>
      <c r="DP949" s="23"/>
      <c r="DQ949" s="23"/>
      <c r="DR949" s="23"/>
      <c r="DS949" s="23"/>
      <c r="DT949" s="23"/>
      <c r="DU949" s="118"/>
      <c r="DV949" s="14"/>
      <c r="DW949" s="23"/>
      <c r="DX949" s="23"/>
      <c r="DY949" s="23"/>
      <c r="DZ949" s="23"/>
      <c r="EA949" s="23"/>
      <c r="EB949" s="23"/>
      <c r="EC949" s="118"/>
      <c r="ED949" s="14"/>
      <c r="EE949" s="23"/>
      <c r="EF949" s="23"/>
      <c r="EG949" s="23"/>
      <c r="EH949" s="23"/>
      <c r="EI949" s="23"/>
      <c r="EJ949" s="23"/>
      <c r="EK949" s="118"/>
      <c r="EL949" s="14"/>
      <c r="EM949" s="23"/>
      <c r="EN949" s="23"/>
      <c r="EO949" s="23"/>
      <c r="EP949" s="23"/>
      <c r="EQ949" s="23"/>
      <c r="ER949" s="23"/>
      <c r="ES949" s="118"/>
      <c r="ET949" s="14"/>
      <c r="EU949" s="23"/>
      <c r="EV949" s="23"/>
      <c r="EW949" s="23"/>
      <c r="EX949" s="23"/>
      <c r="EY949" s="23"/>
      <c r="EZ949" s="23"/>
      <c r="FA949" s="118"/>
      <c r="FB949" s="14"/>
      <c r="FC949" s="23"/>
      <c r="FD949" s="23"/>
      <c r="FE949" s="23"/>
      <c r="FF949" s="23"/>
      <c r="FG949" s="23"/>
      <c r="FH949" s="23"/>
      <c r="FI949" s="118"/>
      <c r="FJ949" s="14"/>
      <c r="FK949" s="23"/>
      <c r="FL949" s="23"/>
      <c r="FM949" s="23"/>
      <c r="FN949" s="23"/>
      <c r="FO949" s="23"/>
      <c r="FP949" s="23"/>
      <c r="FQ949" s="118"/>
      <c r="FR949" s="14"/>
      <c r="FS949" s="23"/>
      <c r="FT949" s="23"/>
      <c r="FU949" s="23"/>
      <c r="FV949" s="23"/>
      <c r="FW949" s="23"/>
      <c r="FX949" s="23"/>
      <c r="FY949" s="118"/>
      <c r="FZ949" s="14"/>
      <c r="GA949" s="23"/>
      <c r="GB949" s="23"/>
      <c r="GC949" s="23"/>
      <c r="GD949" s="23"/>
      <c r="GE949" s="23"/>
      <c r="GF949" s="23"/>
      <c r="GG949" s="118"/>
      <c r="GH949" s="14"/>
      <c r="GI949" s="23"/>
      <c r="GJ949" s="23"/>
      <c r="GK949" s="23"/>
      <c r="GL949" s="23"/>
      <c r="GM949" s="23"/>
      <c r="GN949" s="23"/>
      <c r="GO949" s="118"/>
      <c r="GP949" s="14"/>
      <c r="GQ949" s="23"/>
      <c r="GR949" s="23"/>
      <c r="GS949" s="23"/>
      <c r="GT949" s="23"/>
      <c r="GU949" s="23"/>
      <c r="GV949" s="23"/>
      <c r="GW949" s="118"/>
      <c r="GX949" s="14"/>
      <c r="GY949" s="23"/>
      <c r="GZ949" s="23"/>
      <c r="HA949" s="23"/>
      <c r="HB949" s="23"/>
      <c r="HC949" s="23"/>
      <c r="HD949" s="23"/>
      <c r="HE949" s="118"/>
      <c r="HF949" s="14"/>
      <c r="HG949" s="23"/>
      <c r="HH949" s="23"/>
      <c r="HI949" s="23"/>
      <c r="HJ949" s="23"/>
      <c r="HK949" s="23"/>
      <c r="HL949" s="23"/>
      <c r="HM949" s="118"/>
      <c r="HN949" s="14"/>
      <c r="HO949" s="23"/>
      <c r="HP949" s="23"/>
      <c r="HQ949" s="23"/>
      <c r="HR949" s="23"/>
      <c r="HS949" s="23"/>
      <c r="HT949" s="23"/>
      <c r="HU949" s="118"/>
      <c r="HV949" s="14"/>
      <c r="HW949" s="23"/>
      <c r="HX949" s="23"/>
      <c r="HY949" s="23"/>
      <c r="HZ949" s="23"/>
      <c r="IA949" s="23"/>
      <c r="IB949" s="23"/>
      <c r="IC949" s="118"/>
      <c r="ID949" s="14"/>
      <c r="IE949" s="23"/>
      <c r="IF949" s="23"/>
      <c r="IG949" s="23"/>
      <c r="IH949" s="23"/>
      <c r="II949" s="23"/>
      <c r="IJ949" s="23"/>
      <c r="IK949" s="118"/>
      <c r="IL949" s="14"/>
      <c r="IM949" s="23"/>
      <c r="IN949" s="23"/>
      <c r="IO949" s="23"/>
      <c r="IP949" s="23"/>
      <c r="IQ949" s="23"/>
      <c r="IR949" s="23"/>
      <c r="IS949" s="118"/>
      <c r="IT949" s="14"/>
      <c r="IU949" s="23"/>
      <c r="IV949" s="23"/>
    </row>
    <row r="950" s="119" customFormat="true" ht="17.4" hidden="false" customHeight="false" outlineLevel="0" collapsed="false">
      <c r="A950" s="38" t="n">
        <v>36</v>
      </c>
      <c r="B950" s="43" t="s">
        <v>37</v>
      </c>
      <c r="C950" s="40" t="s">
        <v>51</v>
      </c>
      <c r="D950" s="41" t="s">
        <v>29</v>
      </c>
      <c r="E950" s="41" t="n">
        <v>100</v>
      </c>
      <c r="F950" s="41" t="s">
        <v>25</v>
      </c>
      <c r="G950" s="41" t="n">
        <v>25</v>
      </c>
      <c r="H950" s="42" t="n">
        <v>13703</v>
      </c>
      <c r="I950" s="43" t="n">
        <v>132</v>
      </c>
      <c r="J950" s="44" t="n">
        <v>130</v>
      </c>
      <c r="K950" s="81" t="n">
        <v>8783</v>
      </c>
      <c r="L950" s="43" t="n">
        <v>111</v>
      </c>
      <c r="M950" s="44" t="n">
        <v>100</v>
      </c>
      <c r="N950" s="22" t="n">
        <f aca="false">I950/2</f>
        <v>66</v>
      </c>
      <c r="O950" s="22" t="n">
        <f aca="false">J950/2</f>
        <v>65</v>
      </c>
      <c r="P950" s="22" t="n">
        <f aca="false">1.33*3.14*N950*O950*O950</f>
        <v>1164533.37</v>
      </c>
      <c r="Q950" s="22" t="n">
        <f aca="false">L950/2</f>
        <v>55.5</v>
      </c>
      <c r="R950" s="22" t="n">
        <f aca="false">M950/2</f>
        <v>50</v>
      </c>
      <c r="S950" s="22" t="n">
        <f aca="false">1.33*3.14*Q950*R950*R950</f>
        <v>579447.75</v>
      </c>
      <c r="T950" s="23"/>
      <c r="U950" s="118"/>
      <c r="V950" s="14"/>
      <c r="W950" s="23"/>
      <c r="X950" s="23"/>
      <c r="Y950" s="23"/>
      <c r="Z950" s="23"/>
      <c r="AA950" s="23"/>
      <c r="AB950" s="23"/>
      <c r="AC950" s="118"/>
      <c r="AD950" s="14"/>
      <c r="AE950" s="23"/>
      <c r="AF950" s="23"/>
      <c r="AG950" s="23"/>
      <c r="AH950" s="23"/>
      <c r="AI950" s="23"/>
      <c r="AJ950" s="23"/>
      <c r="AK950" s="118"/>
      <c r="AL950" s="14"/>
      <c r="AM950" s="23"/>
      <c r="AN950" s="23"/>
      <c r="AO950" s="23"/>
      <c r="AP950" s="23"/>
      <c r="AQ950" s="23"/>
      <c r="AR950" s="23"/>
      <c r="AS950" s="118"/>
      <c r="AT950" s="14"/>
      <c r="AU950" s="23"/>
      <c r="AV950" s="23"/>
      <c r="AW950" s="23"/>
      <c r="AX950" s="23"/>
      <c r="AY950" s="23"/>
      <c r="AZ950" s="23"/>
      <c r="BA950" s="118"/>
      <c r="BB950" s="14"/>
      <c r="BC950" s="23"/>
      <c r="BD950" s="23"/>
      <c r="BE950" s="23"/>
      <c r="BF950" s="23"/>
      <c r="BG950" s="23"/>
      <c r="BH950" s="23"/>
      <c r="BI950" s="118"/>
      <c r="BJ950" s="14"/>
      <c r="BK950" s="23"/>
      <c r="BL950" s="23"/>
      <c r="BM950" s="23"/>
      <c r="BN950" s="23"/>
      <c r="BO950" s="23"/>
      <c r="BP950" s="23"/>
      <c r="BQ950" s="118"/>
      <c r="BR950" s="14"/>
      <c r="BS950" s="23"/>
      <c r="BT950" s="23"/>
      <c r="BU950" s="23"/>
      <c r="BV950" s="23"/>
      <c r="BW950" s="23"/>
      <c r="BX950" s="23"/>
      <c r="BY950" s="118"/>
      <c r="BZ950" s="14"/>
      <c r="CA950" s="23"/>
      <c r="CB950" s="23"/>
      <c r="CC950" s="23"/>
      <c r="CD950" s="23"/>
      <c r="CE950" s="23"/>
      <c r="CF950" s="23"/>
      <c r="CG950" s="118"/>
      <c r="CH950" s="14"/>
      <c r="CI950" s="23"/>
      <c r="CJ950" s="23"/>
      <c r="CK950" s="23"/>
      <c r="CL950" s="23"/>
      <c r="CM950" s="23"/>
      <c r="CN950" s="23"/>
      <c r="CO950" s="118"/>
      <c r="CP950" s="14"/>
      <c r="CQ950" s="23"/>
      <c r="CR950" s="23"/>
      <c r="CS950" s="23"/>
      <c r="CT950" s="23"/>
      <c r="CU950" s="23"/>
      <c r="CV950" s="23"/>
      <c r="CW950" s="118"/>
      <c r="CX950" s="14"/>
      <c r="CY950" s="23"/>
      <c r="CZ950" s="23"/>
      <c r="DA950" s="23"/>
      <c r="DB950" s="23"/>
      <c r="DC950" s="23"/>
      <c r="DD950" s="23"/>
      <c r="DE950" s="118"/>
      <c r="DF950" s="14"/>
      <c r="DG950" s="23"/>
      <c r="DH950" s="23"/>
      <c r="DI950" s="23"/>
      <c r="DJ950" s="23"/>
      <c r="DK950" s="23"/>
      <c r="DL950" s="23"/>
      <c r="DM950" s="118"/>
      <c r="DN950" s="14"/>
      <c r="DO950" s="23"/>
      <c r="DP950" s="23"/>
      <c r="DQ950" s="23"/>
      <c r="DR950" s="23"/>
      <c r="DS950" s="23"/>
      <c r="DT950" s="23"/>
      <c r="DU950" s="118"/>
      <c r="DV950" s="14"/>
      <c r="DW950" s="23"/>
      <c r="DX950" s="23"/>
      <c r="DY950" s="23"/>
      <c r="DZ950" s="23"/>
      <c r="EA950" s="23"/>
      <c r="EB950" s="23"/>
      <c r="EC950" s="118"/>
      <c r="ED950" s="14"/>
      <c r="EE950" s="23"/>
      <c r="EF950" s="23"/>
      <c r="EG950" s="23"/>
      <c r="EH950" s="23"/>
      <c r="EI950" s="23"/>
      <c r="EJ950" s="23"/>
      <c r="EK950" s="118"/>
      <c r="EL950" s="14"/>
      <c r="EM950" s="23"/>
      <c r="EN950" s="23"/>
      <c r="EO950" s="23"/>
      <c r="EP950" s="23"/>
      <c r="EQ950" s="23"/>
      <c r="ER950" s="23"/>
      <c r="ES950" s="118"/>
      <c r="ET950" s="14"/>
      <c r="EU950" s="23"/>
      <c r="EV950" s="23"/>
      <c r="EW950" s="23"/>
      <c r="EX950" s="23"/>
      <c r="EY950" s="23"/>
      <c r="EZ950" s="23"/>
      <c r="FA950" s="118"/>
      <c r="FB950" s="14"/>
      <c r="FC950" s="23"/>
      <c r="FD950" s="23"/>
      <c r="FE950" s="23"/>
      <c r="FF950" s="23"/>
      <c r="FG950" s="23"/>
      <c r="FH950" s="23"/>
      <c r="FI950" s="118"/>
      <c r="FJ950" s="14"/>
      <c r="FK950" s="23"/>
      <c r="FL950" s="23"/>
      <c r="FM950" s="23"/>
      <c r="FN950" s="23"/>
      <c r="FO950" s="23"/>
      <c r="FP950" s="23"/>
      <c r="FQ950" s="118"/>
      <c r="FR950" s="14"/>
      <c r="FS950" s="23"/>
      <c r="FT950" s="23"/>
      <c r="FU950" s="23"/>
      <c r="FV950" s="23"/>
      <c r="FW950" s="23"/>
      <c r="FX950" s="23"/>
      <c r="FY950" s="118"/>
      <c r="FZ950" s="14"/>
      <c r="GA950" s="23"/>
      <c r="GB950" s="23"/>
      <c r="GC950" s="23"/>
      <c r="GD950" s="23"/>
      <c r="GE950" s="23"/>
      <c r="GF950" s="23"/>
      <c r="GG950" s="118"/>
      <c r="GH950" s="14"/>
      <c r="GI950" s="23"/>
      <c r="GJ950" s="23"/>
      <c r="GK950" s="23"/>
      <c r="GL950" s="23"/>
      <c r="GM950" s="23"/>
      <c r="GN950" s="23"/>
      <c r="GO950" s="118"/>
      <c r="GP950" s="14"/>
      <c r="GQ950" s="23"/>
      <c r="GR950" s="23"/>
      <c r="GS950" s="23"/>
      <c r="GT950" s="23"/>
      <c r="GU950" s="23"/>
      <c r="GV950" s="23"/>
      <c r="GW950" s="118"/>
      <c r="GX950" s="14"/>
      <c r="GY950" s="23"/>
      <c r="GZ950" s="23"/>
      <c r="HA950" s="23"/>
      <c r="HB950" s="23"/>
      <c r="HC950" s="23"/>
      <c r="HD950" s="23"/>
      <c r="HE950" s="118"/>
      <c r="HF950" s="14"/>
      <c r="HG950" s="23"/>
      <c r="HH950" s="23"/>
      <c r="HI950" s="23"/>
      <c r="HJ950" s="23"/>
      <c r="HK950" s="23"/>
      <c r="HL950" s="23"/>
      <c r="HM950" s="118"/>
      <c r="HN950" s="14"/>
      <c r="HO950" s="23"/>
      <c r="HP950" s="23"/>
      <c r="HQ950" s="23"/>
      <c r="HR950" s="23"/>
      <c r="HS950" s="23"/>
      <c r="HT950" s="23"/>
      <c r="HU950" s="118"/>
      <c r="HV950" s="14"/>
      <c r="HW950" s="23"/>
      <c r="HX950" s="23"/>
      <c r="HY950" s="23"/>
      <c r="HZ950" s="23"/>
      <c r="IA950" s="23"/>
      <c r="IB950" s="23"/>
      <c r="IC950" s="118"/>
      <c r="ID950" s="14"/>
      <c r="IE950" s="23"/>
      <c r="IF950" s="23"/>
      <c r="IG950" s="23"/>
      <c r="IH950" s="23"/>
      <c r="II950" s="23"/>
      <c r="IJ950" s="23"/>
      <c r="IK950" s="118"/>
      <c r="IL950" s="14"/>
      <c r="IM950" s="23"/>
      <c r="IN950" s="23"/>
      <c r="IO950" s="23"/>
      <c r="IP950" s="23"/>
      <c r="IQ950" s="23"/>
      <c r="IR950" s="23"/>
      <c r="IS950" s="118"/>
      <c r="IT950" s="14"/>
      <c r="IU950" s="23"/>
      <c r="IV950" s="23"/>
    </row>
    <row r="951" s="119" customFormat="true" ht="17.4" hidden="false" customHeight="false" outlineLevel="0" collapsed="false">
      <c r="A951" s="38" t="n">
        <v>36</v>
      </c>
      <c r="B951" s="43" t="s">
        <v>37</v>
      </c>
      <c r="C951" s="40" t="s">
        <v>52</v>
      </c>
      <c r="D951" s="41" t="s">
        <v>29</v>
      </c>
      <c r="E951" s="41" t="n">
        <v>100</v>
      </c>
      <c r="F951" s="41" t="s">
        <v>25</v>
      </c>
      <c r="G951" s="41" t="n">
        <v>25</v>
      </c>
      <c r="H951" s="42" t="n">
        <v>13446</v>
      </c>
      <c r="I951" s="43" t="n">
        <v>133</v>
      </c>
      <c r="J951" s="44" t="n">
        <v>129</v>
      </c>
      <c r="K951" s="42" t="n">
        <v>9708</v>
      </c>
      <c r="L951" s="43" t="n">
        <v>120</v>
      </c>
      <c r="M951" s="44" t="n">
        <v>105</v>
      </c>
      <c r="N951" s="22" t="n">
        <f aca="false">I951/2</f>
        <v>66.5</v>
      </c>
      <c r="O951" s="22" t="n">
        <f aca="false">J951/2</f>
        <v>64.5</v>
      </c>
      <c r="P951" s="22" t="n">
        <f aca="false">1.33*3.14*N951*O951*O951</f>
        <v>1155373.397325</v>
      </c>
      <c r="Q951" s="22" t="n">
        <f aca="false">L951/2</f>
        <v>60</v>
      </c>
      <c r="R951" s="22" t="n">
        <f aca="false">M951/2</f>
        <v>52.5</v>
      </c>
      <c r="S951" s="22" t="n">
        <f aca="false">1.33*3.14*Q951*R951*R951</f>
        <v>690639.075</v>
      </c>
      <c r="T951" s="23"/>
      <c r="U951" s="118"/>
      <c r="V951" s="14"/>
      <c r="W951" s="23"/>
      <c r="X951" s="23"/>
      <c r="Y951" s="23"/>
      <c r="Z951" s="23"/>
      <c r="AA951" s="23"/>
      <c r="AB951" s="23"/>
      <c r="AC951" s="118"/>
      <c r="AD951" s="14"/>
      <c r="AE951" s="23"/>
      <c r="AF951" s="23"/>
      <c r="AG951" s="23"/>
      <c r="AH951" s="23"/>
      <c r="AI951" s="23"/>
      <c r="AJ951" s="23"/>
      <c r="AK951" s="118"/>
      <c r="AL951" s="14"/>
      <c r="AM951" s="23"/>
      <c r="AN951" s="23"/>
      <c r="AO951" s="23"/>
      <c r="AP951" s="23"/>
      <c r="AQ951" s="23"/>
      <c r="AR951" s="23"/>
      <c r="AS951" s="118"/>
      <c r="AT951" s="14"/>
      <c r="AU951" s="23"/>
      <c r="AV951" s="23"/>
      <c r="AW951" s="23"/>
      <c r="AX951" s="23"/>
      <c r="AY951" s="23"/>
      <c r="AZ951" s="23"/>
      <c r="BA951" s="118"/>
      <c r="BB951" s="14"/>
      <c r="BC951" s="23"/>
      <c r="BD951" s="23"/>
      <c r="BE951" s="23"/>
      <c r="BF951" s="23"/>
      <c r="BG951" s="23"/>
      <c r="BH951" s="23"/>
      <c r="BI951" s="118"/>
      <c r="BJ951" s="14"/>
      <c r="BK951" s="23"/>
      <c r="BL951" s="23"/>
      <c r="BM951" s="23"/>
      <c r="BN951" s="23"/>
      <c r="BO951" s="23"/>
      <c r="BP951" s="23"/>
      <c r="BQ951" s="118"/>
      <c r="BR951" s="14"/>
      <c r="BS951" s="23"/>
      <c r="BT951" s="23"/>
      <c r="BU951" s="23"/>
      <c r="BV951" s="23"/>
      <c r="BW951" s="23"/>
      <c r="BX951" s="23"/>
      <c r="BY951" s="118"/>
      <c r="BZ951" s="14"/>
      <c r="CA951" s="23"/>
      <c r="CB951" s="23"/>
      <c r="CC951" s="23"/>
      <c r="CD951" s="23"/>
      <c r="CE951" s="23"/>
      <c r="CF951" s="23"/>
      <c r="CG951" s="118"/>
      <c r="CH951" s="14"/>
      <c r="CI951" s="23"/>
      <c r="CJ951" s="23"/>
      <c r="CK951" s="23"/>
      <c r="CL951" s="23"/>
      <c r="CM951" s="23"/>
      <c r="CN951" s="23"/>
      <c r="CO951" s="118"/>
      <c r="CP951" s="14"/>
      <c r="CQ951" s="23"/>
      <c r="CR951" s="23"/>
      <c r="CS951" s="23"/>
      <c r="CT951" s="23"/>
      <c r="CU951" s="23"/>
      <c r="CV951" s="23"/>
      <c r="CW951" s="118"/>
      <c r="CX951" s="14"/>
      <c r="CY951" s="23"/>
      <c r="CZ951" s="23"/>
      <c r="DA951" s="23"/>
      <c r="DB951" s="23"/>
      <c r="DC951" s="23"/>
      <c r="DD951" s="23"/>
      <c r="DE951" s="118"/>
      <c r="DF951" s="14"/>
      <c r="DG951" s="23"/>
      <c r="DH951" s="23"/>
      <c r="DI951" s="23"/>
      <c r="DJ951" s="23"/>
      <c r="DK951" s="23"/>
      <c r="DL951" s="23"/>
      <c r="DM951" s="118"/>
      <c r="DN951" s="14"/>
      <c r="DO951" s="23"/>
      <c r="DP951" s="23"/>
      <c r="DQ951" s="23"/>
      <c r="DR951" s="23"/>
      <c r="DS951" s="23"/>
      <c r="DT951" s="23"/>
      <c r="DU951" s="118"/>
      <c r="DV951" s="14"/>
      <c r="DW951" s="23"/>
      <c r="DX951" s="23"/>
      <c r="DY951" s="23"/>
      <c r="DZ951" s="23"/>
      <c r="EA951" s="23"/>
      <c r="EB951" s="23"/>
      <c r="EC951" s="118"/>
      <c r="ED951" s="14"/>
      <c r="EE951" s="23"/>
      <c r="EF951" s="23"/>
      <c r="EG951" s="23"/>
      <c r="EH951" s="23"/>
      <c r="EI951" s="23"/>
      <c r="EJ951" s="23"/>
      <c r="EK951" s="118"/>
      <c r="EL951" s="14"/>
      <c r="EM951" s="23"/>
      <c r="EN951" s="23"/>
      <c r="EO951" s="23"/>
      <c r="EP951" s="23"/>
      <c r="EQ951" s="23"/>
      <c r="ER951" s="23"/>
      <c r="ES951" s="118"/>
      <c r="ET951" s="14"/>
      <c r="EU951" s="23"/>
      <c r="EV951" s="23"/>
      <c r="EW951" s="23"/>
      <c r="EX951" s="23"/>
      <c r="EY951" s="23"/>
      <c r="EZ951" s="23"/>
      <c r="FA951" s="118"/>
      <c r="FB951" s="14"/>
      <c r="FC951" s="23"/>
      <c r="FD951" s="23"/>
      <c r="FE951" s="23"/>
      <c r="FF951" s="23"/>
      <c r="FG951" s="23"/>
      <c r="FH951" s="23"/>
      <c r="FI951" s="118"/>
      <c r="FJ951" s="14"/>
      <c r="FK951" s="23"/>
      <c r="FL951" s="23"/>
      <c r="FM951" s="23"/>
      <c r="FN951" s="23"/>
      <c r="FO951" s="23"/>
      <c r="FP951" s="23"/>
      <c r="FQ951" s="118"/>
      <c r="FR951" s="14"/>
      <c r="FS951" s="23"/>
      <c r="FT951" s="23"/>
      <c r="FU951" s="23"/>
      <c r="FV951" s="23"/>
      <c r="FW951" s="23"/>
      <c r="FX951" s="23"/>
      <c r="FY951" s="118"/>
      <c r="FZ951" s="14"/>
      <c r="GA951" s="23"/>
      <c r="GB951" s="23"/>
      <c r="GC951" s="23"/>
      <c r="GD951" s="23"/>
      <c r="GE951" s="23"/>
      <c r="GF951" s="23"/>
      <c r="GG951" s="118"/>
      <c r="GH951" s="14"/>
      <c r="GI951" s="23"/>
      <c r="GJ951" s="23"/>
      <c r="GK951" s="23"/>
      <c r="GL951" s="23"/>
      <c r="GM951" s="23"/>
      <c r="GN951" s="23"/>
      <c r="GO951" s="118"/>
      <c r="GP951" s="14"/>
      <c r="GQ951" s="23"/>
      <c r="GR951" s="23"/>
      <c r="GS951" s="23"/>
      <c r="GT951" s="23"/>
      <c r="GU951" s="23"/>
      <c r="GV951" s="23"/>
      <c r="GW951" s="118"/>
      <c r="GX951" s="14"/>
      <c r="GY951" s="23"/>
      <c r="GZ951" s="23"/>
      <c r="HA951" s="23"/>
      <c r="HB951" s="23"/>
      <c r="HC951" s="23"/>
      <c r="HD951" s="23"/>
      <c r="HE951" s="118"/>
      <c r="HF951" s="14"/>
      <c r="HG951" s="23"/>
      <c r="HH951" s="23"/>
      <c r="HI951" s="23"/>
      <c r="HJ951" s="23"/>
      <c r="HK951" s="23"/>
      <c r="HL951" s="23"/>
      <c r="HM951" s="118"/>
      <c r="HN951" s="14"/>
      <c r="HO951" s="23"/>
      <c r="HP951" s="23"/>
      <c r="HQ951" s="23"/>
      <c r="HR951" s="23"/>
      <c r="HS951" s="23"/>
      <c r="HT951" s="23"/>
      <c r="HU951" s="118"/>
      <c r="HV951" s="14"/>
      <c r="HW951" s="23"/>
      <c r="HX951" s="23"/>
      <c r="HY951" s="23"/>
      <c r="HZ951" s="23"/>
      <c r="IA951" s="23"/>
      <c r="IB951" s="23"/>
      <c r="IC951" s="118"/>
      <c r="ID951" s="14"/>
      <c r="IE951" s="23"/>
      <c r="IF951" s="23"/>
      <c r="IG951" s="23"/>
      <c r="IH951" s="23"/>
      <c r="II951" s="23"/>
      <c r="IJ951" s="23"/>
      <c r="IK951" s="118"/>
      <c r="IL951" s="14"/>
      <c r="IM951" s="23"/>
      <c r="IN951" s="23"/>
      <c r="IO951" s="23"/>
      <c r="IP951" s="23"/>
      <c r="IQ951" s="23"/>
      <c r="IR951" s="23"/>
      <c r="IS951" s="118"/>
      <c r="IT951" s="14"/>
      <c r="IU951" s="23"/>
      <c r="IV951" s="23"/>
    </row>
    <row r="952" s="119" customFormat="true" ht="17.4" hidden="false" customHeight="false" outlineLevel="0" collapsed="false">
      <c r="A952" s="24" t="n">
        <v>38</v>
      </c>
      <c r="B952" s="29" t="s">
        <v>37</v>
      </c>
      <c r="C952" s="26" t="s">
        <v>51</v>
      </c>
      <c r="D952" s="27" t="s">
        <v>27</v>
      </c>
      <c r="E952" s="27" t="n">
        <v>150</v>
      </c>
      <c r="F952" s="27" t="s">
        <v>22</v>
      </c>
      <c r="G952" s="27" t="n">
        <v>25</v>
      </c>
      <c r="H952" s="28" t="n">
        <v>11526</v>
      </c>
      <c r="I952" s="29" t="n">
        <v>125</v>
      </c>
      <c r="J952" s="30" t="n">
        <v>119</v>
      </c>
      <c r="K952" s="28" t="n">
        <v>5365</v>
      </c>
      <c r="L952" s="29" t="n">
        <v>94</v>
      </c>
      <c r="M952" s="30" t="n">
        <v>76</v>
      </c>
      <c r="N952" s="22" t="n">
        <f aca="false">I952/2</f>
        <v>62.5</v>
      </c>
      <c r="O952" s="22" t="n">
        <f aca="false">J952/2</f>
        <v>59.5</v>
      </c>
      <c r="P952" s="22" t="n">
        <f aca="false">1.33*3.14*N952*O952*O952</f>
        <v>924049.503125</v>
      </c>
      <c r="Q952" s="22" t="n">
        <f aca="false">L952/2</f>
        <v>47</v>
      </c>
      <c r="R952" s="22" t="n">
        <f aca="false">M952/2</f>
        <v>38</v>
      </c>
      <c r="S952" s="22" t="n">
        <f aca="false">1.33*3.14*Q952*R952*R952</f>
        <v>283430.3416</v>
      </c>
      <c r="T952" s="23"/>
      <c r="U952" s="118"/>
      <c r="V952" s="14"/>
      <c r="W952" s="23"/>
      <c r="X952" s="23"/>
      <c r="Y952" s="23"/>
      <c r="Z952" s="23"/>
      <c r="AA952" s="23"/>
      <c r="AB952" s="23"/>
      <c r="AC952" s="118"/>
      <c r="AD952" s="14"/>
      <c r="AE952" s="23"/>
      <c r="AF952" s="23"/>
      <c r="AG952" s="23"/>
      <c r="AH952" s="23"/>
      <c r="AI952" s="23"/>
      <c r="AJ952" s="23"/>
      <c r="AK952" s="118"/>
      <c r="AL952" s="14"/>
      <c r="AM952" s="23"/>
      <c r="AN952" s="23"/>
      <c r="AO952" s="23"/>
      <c r="AP952" s="23"/>
      <c r="AQ952" s="23"/>
      <c r="AR952" s="23"/>
      <c r="AS952" s="118"/>
      <c r="AT952" s="14"/>
      <c r="AU952" s="23"/>
      <c r="AV952" s="23"/>
      <c r="AW952" s="23"/>
      <c r="AX952" s="23"/>
      <c r="AY952" s="23"/>
      <c r="AZ952" s="23"/>
      <c r="BA952" s="118"/>
      <c r="BB952" s="14"/>
      <c r="BC952" s="23"/>
      <c r="BD952" s="23"/>
      <c r="BE952" s="23"/>
      <c r="BF952" s="23"/>
      <c r="BG952" s="23"/>
      <c r="BH952" s="23"/>
      <c r="BI952" s="118"/>
      <c r="BJ952" s="14"/>
      <c r="BK952" s="23"/>
      <c r="BL952" s="23"/>
      <c r="BM952" s="23"/>
      <c r="BN952" s="23"/>
      <c r="BO952" s="23"/>
      <c r="BP952" s="23"/>
      <c r="BQ952" s="118"/>
      <c r="BR952" s="14"/>
      <c r="BS952" s="23"/>
      <c r="BT952" s="23"/>
      <c r="BU952" s="23"/>
      <c r="BV952" s="23"/>
      <c r="BW952" s="23"/>
      <c r="BX952" s="23"/>
      <c r="BY952" s="118"/>
      <c r="BZ952" s="14"/>
      <c r="CA952" s="23"/>
      <c r="CB952" s="23"/>
      <c r="CC952" s="23"/>
      <c r="CD952" s="23"/>
      <c r="CE952" s="23"/>
      <c r="CF952" s="23"/>
      <c r="CG952" s="118"/>
      <c r="CH952" s="14"/>
      <c r="CI952" s="23"/>
      <c r="CJ952" s="23"/>
      <c r="CK952" s="23"/>
      <c r="CL952" s="23"/>
      <c r="CM952" s="23"/>
      <c r="CN952" s="23"/>
      <c r="CO952" s="118"/>
      <c r="CP952" s="14"/>
      <c r="CQ952" s="23"/>
      <c r="CR952" s="23"/>
      <c r="CS952" s="23"/>
      <c r="CT952" s="23"/>
      <c r="CU952" s="23"/>
      <c r="CV952" s="23"/>
      <c r="CW952" s="118"/>
      <c r="CX952" s="14"/>
      <c r="CY952" s="23"/>
      <c r="CZ952" s="23"/>
      <c r="DA952" s="23"/>
      <c r="DB952" s="23"/>
      <c r="DC952" s="23"/>
      <c r="DD952" s="23"/>
      <c r="DE952" s="118"/>
      <c r="DF952" s="14"/>
      <c r="DG952" s="23"/>
      <c r="DH952" s="23"/>
      <c r="DI952" s="23"/>
      <c r="DJ952" s="23"/>
      <c r="DK952" s="23"/>
      <c r="DL952" s="23"/>
      <c r="DM952" s="118"/>
      <c r="DN952" s="14"/>
      <c r="DO952" s="23"/>
      <c r="DP952" s="23"/>
      <c r="DQ952" s="23"/>
      <c r="DR952" s="23"/>
      <c r="DS952" s="23"/>
      <c r="DT952" s="23"/>
      <c r="DU952" s="118"/>
      <c r="DV952" s="14"/>
      <c r="DW952" s="23"/>
      <c r="DX952" s="23"/>
      <c r="DY952" s="23"/>
      <c r="DZ952" s="23"/>
      <c r="EA952" s="23"/>
      <c r="EB952" s="23"/>
      <c r="EC952" s="118"/>
      <c r="ED952" s="14"/>
      <c r="EE952" s="23"/>
      <c r="EF952" s="23"/>
      <c r="EG952" s="23"/>
      <c r="EH952" s="23"/>
      <c r="EI952" s="23"/>
      <c r="EJ952" s="23"/>
      <c r="EK952" s="118"/>
      <c r="EL952" s="14"/>
      <c r="EM952" s="23"/>
      <c r="EN952" s="23"/>
      <c r="EO952" s="23"/>
      <c r="EP952" s="23"/>
      <c r="EQ952" s="23"/>
      <c r="ER952" s="23"/>
      <c r="ES952" s="118"/>
      <c r="ET952" s="14"/>
      <c r="EU952" s="23"/>
      <c r="EV952" s="23"/>
      <c r="EW952" s="23"/>
      <c r="EX952" s="23"/>
      <c r="EY952" s="23"/>
      <c r="EZ952" s="23"/>
      <c r="FA952" s="118"/>
      <c r="FB952" s="14"/>
      <c r="FC952" s="23"/>
      <c r="FD952" s="23"/>
      <c r="FE952" s="23"/>
      <c r="FF952" s="23"/>
      <c r="FG952" s="23"/>
      <c r="FH952" s="23"/>
      <c r="FI952" s="118"/>
      <c r="FJ952" s="14"/>
      <c r="FK952" s="23"/>
      <c r="FL952" s="23"/>
      <c r="FM952" s="23"/>
      <c r="FN952" s="23"/>
      <c r="FO952" s="23"/>
      <c r="FP952" s="23"/>
      <c r="FQ952" s="118"/>
      <c r="FR952" s="14"/>
      <c r="FS952" s="23"/>
      <c r="FT952" s="23"/>
      <c r="FU952" s="23"/>
      <c r="FV952" s="23"/>
      <c r="FW952" s="23"/>
      <c r="FX952" s="23"/>
      <c r="FY952" s="118"/>
      <c r="FZ952" s="14"/>
      <c r="GA952" s="23"/>
      <c r="GB952" s="23"/>
      <c r="GC952" s="23"/>
      <c r="GD952" s="23"/>
      <c r="GE952" s="23"/>
      <c r="GF952" s="23"/>
      <c r="GG952" s="118"/>
      <c r="GH952" s="14"/>
      <c r="GI952" s="23"/>
      <c r="GJ952" s="23"/>
      <c r="GK952" s="23"/>
      <c r="GL952" s="23"/>
      <c r="GM952" s="23"/>
      <c r="GN952" s="23"/>
      <c r="GO952" s="118"/>
      <c r="GP952" s="14"/>
      <c r="GQ952" s="23"/>
      <c r="GR952" s="23"/>
      <c r="GS952" s="23"/>
      <c r="GT952" s="23"/>
      <c r="GU952" s="23"/>
      <c r="GV952" s="23"/>
      <c r="GW952" s="118"/>
      <c r="GX952" s="14"/>
      <c r="GY952" s="23"/>
      <c r="GZ952" s="23"/>
      <c r="HA952" s="23"/>
      <c r="HB952" s="23"/>
      <c r="HC952" s="23"/>
      <c r="HD952" s="23"/>
      <c r="HE952" s="118"/>
      <c r="HF952" s="14"/>
      <c r="HG952" s="23"/>
      <c r="HH952" s="23"/>
      <c r="HI952" s="23"/>
      <c r="HJ952" s="23"/>
      <c r="HK952" s="23"/>
      <c r="HL952" s="23"/>
      <c r="HM952" s="118"/>
      <c r="HN952" s="14"/>
      <c r="HO952" s="23"/>
      <c r="HP952" s="23"/>
      <c r="HQ952" s="23"/>
      <c r="HR952" s="23"/>
      <c r="HS952" s="23"/>
      <c r="HT952" s="23"/>
      <c r="HU952" s="118"/>
      <c r="HV952" s="14"/>
      <c r="HW952" s="23"/>
      <c r="HX952" s="23"/>
      <c r="HY952" s="23"/>
      <c r="HZ952" s="23"/>
      <c r="IA952" s="23"/>
      <c r="IB952" s="23"/>
      <c r="IC952" s="118"/>
      <c r="ID952" s="14"/>
      <c r="IE952" s="23"/>
      <c r="IF952" s="23"/>
      <c r="IG952" s="23"/>
      <c r="IH952" s="23"/>
      <c r="II952" s="23"/>
      <c r="IJ952" s="23"/>
      <c r="IK952" s="118"/>
      <c r="IL952" s="14"/>
      <c r="IM952" s="23"/>
      <c r="IN952" s="23"/>
      <c r="IO952" s="23"/>
      <c r="IP952" s="23"/>
      <c r="IQ952" s="23"/>
      <c r="IR952" s="23"/>
      <c r="IS952" s="118"/>
      <c r="IT952" s="14"/>
      <c r="IU952" s="23"/>
      <c r="IV952" s="23"/>
    </row>
    <row r="953" s="119" customFormat="true" ht="17.4" hidden="false" customHeight="false" outlineLevel="0" collapsed="false">
      <c r="A953" s="24" t="n">
        <v>38</v>
      </c>
      <c r="B953" s="29" t="s">
        <v>37</v>
      </c>
      <c r="C953" s="26" t="s">
        <v>52</v>
      </c>
      <c r="D953" s="27" t="s">
        <v>27</v>
      </c>
      <c r="E953" s="27" t="n">
        <v>150</v>
      </c>
      <c r="F953" s="27" t="s">
        <v>22</v>
      </c>
      <c r="G953" s="27" t="n">
        <v>25</v>
      </c>
      <c r="H953" s="28" t="n">
        <v>11248</v>
      </c>
      <c r="I953" s="29" t="n">
        <v>122</v>
      </c>
      <c r="J953" s="30" t="n">
        <v>118</v>
      </c>
      <c r="K953" s="28" t="n">
        <v>7815</v>
      </c>
      <c r="L953" s="29" t="n">
        <v>112</v>
      </c>
      <c r="M953" s="30" t="n">
        <v>89</v>
      </c>
      <c r="N953" s="22" t="n">
        <f aca="false">I953/2</f>
        <v>61</v>
      </c>
      <c r="O953" s="22" t="n">
        <f aca="false">J953/2</f>
        <v>59</v>
      </c>
      <c r="P953" s="22" t="n">
        <f aca="false">1.33*3.14*N953*O953*O953</f>
        <v>886778.4842</v>
      </c>
      <c r="Q953" s="22" t="n">
        <f aca="false">L953/2</f>
        <v>56</v>
      </c>
      <c r="R953" s="22" t="n">
        <f aca="false">M953/2</f>
        <v>44.5</v>
      </c>
      <c r="S953" s="22" t="n">
        <f aca="false">1.33*3.14*Q953*R953*R953</f>
        <v>463115.5228</v>
      </c>
      <c r="T953" s="23"/>
      <c r="U953" s="118"/>
      <c r="V953" s="14"/>
      <c r="W953" s="23"/>
      <c r="X953" s="23"/>
      <c r="Y953" s="23"/>
      <c r="Z953" s="23"/>
      <c r="AA953" s="23"/>
      <c r="AB953" s="23"/>
      <c r="AC953" s="118"/>
      <c r="AD953" s="14"/>
      <c r="AE953" s="23"/>
      <c r="AF953" s="23"/>
      <c r="AG953" s="23"/>
      <c r="AH953" s="23"/>
      <c r="AI953" s="23"/>
      <c r="AJ953" s="23"/>
      <c r="AK953" s="118"/>
      <c r="AL953" s="14"/>
      <c r="AM953" s="23"/>
      <c r="AN953" s="23"/>
      <c r="AO953" s="23"/>
      <c r="AP953" s="23"/>
      <c r="AQ953" s="23"/>
      <c r="AR953" s="23"/>
      <c r="AS953" s="118"/>
      <c r="AT953" s="14"/>
      <c r="AU953" s="23"/>
      <c r="AV953" s="23"/>
      <c r="AW953" s="23"/>
      <c r="AX953" s="23"/>
      <c r="AY953" s="23"/>
      <c r="AZ953" s="23"/>
      <c r="BA953" s="118"/>
      <c r="BB953" s="14"/>
      <c r="BC953" s="23"/>
      <c r="BD953" s="23"/>
      <c r="BE953" s="23"/>
      <c r="BF953" s="23"/>
      <c r="BG953" s="23"/>
      <c r="BH953" s="23"/>
      <c r="BI953" s="118"/>
      <c r="BJ953" s="14"/>
      <c r="BK953" s="23"/>
      <c r="BL953" s="23"/>
      <c r="BM953" s="23"/>
      <c r="BN953" s="23"/>
      <c r="BO953" s="23"/>
      <c r="BP953" s="23"/>
      <c r="BQ953" s="118"/>
      <c r="BR953" s="14"/>
      <c r="BS953" s="23"/>
      <c r="BT953" s="23"/>
      <c r="BU953" s="23"/>
      <c r="BV953" s="23"/>
      <c r="BW953" s="23"/>
      <c r="BX953" s="23"/>
      <c r="BY953" s="118"/>
      <c r="BZ953" s="14"/>
      <c r="CA953" s="23"/>
      <c r="CB953" s="23"/>
      <c r="CC953" s="23"/>
      <c r="CD953" s="23"/>
      <c r="CE953" s="23"/>
      <c r="CF953" s="23"/>
      <c r="CG953" s="118"/>
      <c r="CH953" s="14"/>
      <c r="CI953" s="23"/>
      <c r="CJ953" s="23"/>
      <c r="CK953" s="23"/>
      <c r="CL953" s="23"/>
      <c r="CM953" s="23"/>
      <c r="CN953" s="23"/>
      <c r="CO953" s="118"/>
      <c r="CP953" s="14"/>
      <c r="CQ953" s="23"/>
      <c r="CR953" s="23"/>
      <c r="CS953" s="23"/>
      <c r="CT953" s="23"/>
      <c r="CU953" s="23"/>
      <c r="CV953" s="23"/>
      <c r="CW953" s="118"/>
      <c r="CX953" s="14"/>
      <c r="CY953" s="23"/>
      <c r="CZ953" s="23"/>
      <c r="DA953" s="23"/>
      <c r="DB953" s="23"/>
      <c r="DC953" s="23"/>
      <c r="DD953" s="23"/>
      <c r="DE953" s="118"/>
      <c r="DF953" s="14"/>
      <c r="DG953" s="23"/>
      <c r="DH953" s="23"/>
      <c r="DI953" s="23"/>
      <c r="DJ953" s="23"/>
      <c r="DK953" s="23"/>
      <c r="DL953" s="23"/>
      <c r="DM953" s="118"/>
      <c r="DN953" s="14"/>
      <c r="DO953" s="23"/>
      <c r="DP953" s="23"/>
      <c r="DQ953" s="23"/>
      <c r="DR953" s="23"/>
      <c r="DS953" s="23"/>
      <c r="DT953" s="23"/>
      <c r="DU953" s="118"/>
      <c r="DV953" s="14"/>
      <c r="DW953" s="23"/>
      <c r="DX953" s="23"/>
      <c r="DY953" s="23"/>
      <c r="DZ953" s="23"/>
      <c r="EA953" s="23"/>
      <c r="EB953" s="23"/>
      <c r="EC953" s="118"/>
      <c r="ED953" s="14"/>
      <c r="EE953" s="23"/>
      <c r="EF953" s="23"/>
      <c r="EG953" s="23"/>
      <c r="EH953" s="23"/>
      <c r="EI953" s="23"/>
      <c r="EJ953" s="23"/>
      <c r="EK953" s="118"/>
      <c r="EL953" s="14"/>
      <c r="EM953" s="23"/>
      <c r="EN953" s="23"/>
      <c r="EO953" s="23"/>
      <c r="EP953" s="23"/>
      <c r="EQ953" s="23"/>
      <c r="ER953" s="23"/>
      <c r="ES953" s="118"/>
      <c r="ET953" s="14"/>
      <c r="EU953" s="23"/>
      <c r="EV953" s="23"/>
      <c r="EW953" s="23"/>
      <c r="EX953" s="23"/>
      <c r="EY953" s="23"/>
      <c r="EZ953" s="23"/>
      <c r="FA953" s="118"/>
      <c r="FB953" s="14"/>
      <c r="FC953" s="23"/>
      <c r="FD953" s="23"/>
      <c r="FE953" s="23"/>
      <c r="FF953" s="23"/>
      <c r="FG953" s="23"/>
      <c r="FH953" s="23"/>
      <c r="FI953" s="118"/>
      <c r="FJ953" s="14"/>
      <c r="FK953" s="23"/>
      <c r="FL953" s="23"/>
      <c r="FM953" s="23"/>
      <c r="FN953" s="23"/>
      <c r="FO953" s="23"/>
      <c r="FP953" s="23"/>
      <c r="FQ953" s="118"/>
      <c r="FR953" s="14"/>
      <c r="FS953" s="23"/>
      <c r="FT953" s="23"/>
      <c r="FU953" s="23"/>
      <c r="FV953" s="23"/>
      <c r="FW953" s="23"/>
      <c r="FX953" s="23"/>
      <c r="FY953" s="118"/>
      <c r="FZ953" s="14"/>
      <c r="GA953" s="23"/>
      <c r="GB953" s="23"/>
      <c r="GC953" s="23"/>
      <c r="GD953" s="23"/>
      <c r="GE953" s="23"/>
      <c r="GF953" s="23"/>
      <c r="GG953" s="118"/>
      <c r="GH953" s="14"/>
      <c r="GI953" s="23"/>
      <c r="GJ953" s="23"/>
      <c r="GK953" s="23"/>
      <c r="GL953" s="23"/>
      <c r="GM953" s="23"/>
      <c r="GN953" s="23"/>
      <c r="GO953" s="118"/>
      <c r="GP953" s="14"/>
      <c r="GQ953" s="23"/>
      <c r="GR953" s="23"/>
      <c r="GS953" s="23"/>
      <c r="GT953" s="23"/>
      <c r="GU953" s="23"/>
      <c r="GV953" s="23"/>
      <c r="GW953" s="118"/>
      <c r="GX953" s="14"/>
      <c r="GY953" s="23"/>
      <c r="GZ953" s="23"/>
      <c r="HA953" s="23"/>
      <c r="HB953" s="23"/>
      <c r="HC953" s="23"/>
      <c r="HD953" s="23"/>
      <c r="HE953" s="118"/>
      <c r="HF953" s="14"/>
      <c r="HG953" s="23"/>
      <c r="HH953" s="23"/>
      <c r="HI953" s="23"/>
      <c r="HJ953" s="23"/>
      <c r="HK953" s="23"/>
      <c r="HL953" s="23"/>
      <c r="HM953" s="118"/>
      <c r="HN953" s="14"/>
      <c r="HO953" s="23"/>
      <c r="HP953" s="23"/>
      <c r="HQ953" s="23"/>
      <c r="HR953" s="23"/>
      <c r="HS953" s="23"/>
      <c r="HT953" s="23"/>
      <c r="HU953" s="118"/>
      <c r="HV953" s="14"/>
      <c r="HW953" s="23"/>
      <c r="HX953" s="23"/>
      <c r="HY953" s="23"/>
      <c r="HZ953" s="23"/>
      <c r="IA953" s="23"/>
      <c r="IB953" s="23"/>
      <c r="IC953" s="118"/>
      <c r="ID953" s="14"/>
      <c r="IE953" s="23"/>
      <c r="IF953" s="23"/>
      <c r="IG953" s="23"/>
      <c r="IH953" s="23"/>
      <c r="II953" s="23"/>
      <c r="IJ953" s="23"/>
      <c r="IK953" s="118"/>
      <c r="IL953" s="14"/>
      <c r="IM953" s="23"/>
      <c r="IN953" s="23"/>
      <c r="IO953" s="23"/>
      <c r="IP953" s="23"/>
      <c r="IQ953" s="23"/>
      <c r="IR953" s="23"/>
      <c r="IS953" s="118"/>
      <c r="IT953" s="14"/>
      <c r="IU953" s="23"/>
      <c r="IV953" s="23"/>
    </row>
    <row r="954" s="119" customFormat="true" ht="17.4" hidden="false" customHeight="false" outlineLevel="0" collapsed="false">
      <c r="A954" s="15" t="n">
        <v>40</v>
      </c>
      <c r="B954" s="20" t="s">
        <v>37</v>
      </c>
      <c r="C954" s="17" t="s">
        <v>51</v>
      </c>
      <c r="D954" s="18" t="s">
        <v>24</v>
      </c>
      <c r="E954" s="18" t="n">
        <v>150</v>
      </c>
      <c r="F954" s="18" t="s">
        <v>25</v>
      </c>
      <c r="G954" s="18" t="n">
        <v>25</v>
      </c>
      <c r="H954" s="19" t="n">
        <v>8924</v>
      </c>
      <c r="I954" s="20" t="n">
        <v>129</v>
      </c>
      <c r="J954" s="21" t="n">
        <v>93</v>
      </c>
      <c r="K954" s="19" t="n">
        <v>4628</v>
      </c>
      <c r="L954" s="20" t="n">
        <v>105</v>
      </c>
      <c r="M954" s="21" t="n">
        <v>60</v>
      </c>
      <c r="N954" s="22" t="n">
        <f aca="false">I954/2</f>
        <v>64.5</v>
      </c>
      <c r="O954" s="22" t="n">
        <f aca="false">J954/2</f>
        <v>46.5</v>
      </c>
      <c r="P954" s="22" t="n">
        <f aca="false">1.33*3.14*N954*O954*O954</f>
        <v>582434.255025</v>
      </c>
      <c r="Q954" s="22" t="n">
        <f aca="false">L954/2</f>
        <v>52.5</v>
      </c>
      <c r="R954" s="22" t="n">
        <f aca="false">M954/2</f>
        <v>30</v>
      </c>
      <c r="S954" s="22" t="n">
        <f aca="false">1.33*3.14*Q954*R954*R954</f>
        <v>197325.45</v>
      </c>
      <c r="T954" s="23"/>
      <c r="U954" s="118"/>
      <c r="V954" s="14"/>
      <c r="W954" s="23"/>
      <c r="X954" s="23"/>
      <c r="Y954" s="23"/>
      <c r="Z954" s="23"/>
      <c r="AA954" s="23"/>
      <c r="AB954" s="23"/>
      <c r="AC954" s="118"/>
      <c r="AD954" s="14"/>
      <c r="AE954" s="23"/>
      <c r="AF954" s="23"/>
      <c r="AG954" s="23"/>
      <c r="AH954" s="23"/>
      <c r="AI954" s="23"/>
      <c r="AJ954" s="23"/>
      <c r="AK954" s="118"/>
      <c r="AL954" s="14"/>
      <c r="AM954" s="23"/>
      <c r="AN954" s="23"/>
      <c r="AO954" s="23"/>
      <c r="AP954" s="23"/>
      <c r="AQ954" s="23"/>
      <c r="AR954" s="23"/>
      <c r="AS954" s="118"/>
      <c r="AT954" s="14"/>
      <c r="AU954" s="23"/>
      <c r="AV954" s="23"/>
      <c r="AW954" s="23"/>
      <c r="AX954" s="23"/>
      <c r="AY954" s="23"/>
      <c r="AZ954" s="23"/>
      <c r="BA954" s="118"/>
      <c r="BB954" s="14"/>
      <c r="BC954" s="23"/>
      <c r="BD954" s="23"/>
      <c r="BE954" s="23"/>
      <c r="BF954" s="23"/>
      <c r="BG954" s="23"/>
      <c r="BH954" s="23"/>
      <c r="BI954" s="118"/>
      <c r="BJ954" s="14"/>
      <c r="BK954" s="23"/>
      <c r="BL954" s="23"/>
      <c r="BM954" s="23"/>
      <c r="BN954" s="23"/>
      <c r="BO954" s="23"/>
      <c r="BP954" s="23"/>
      <c r="BQ954" s="118"/>
      <c r="BR954" s="14"/>
      <c r="BS954" s="23"/>
      <c r="BT954" s="23"/>
      <c r="BU954" s="23"/>
      <c r="BV954" s="23"/>
      <c r="BW954" s="23"/>
      <c r="BX954" s="23"/>
      <c r="BY954" s="118"/>
      <c r="BZ954" s="14"/>
      <c r="CA954" s="23"/>
      <c r="CB954" s="23"/>
      <c r="CC954" s="23"/>
      <c r="CD954" s="23"/>
      <c r="CE954" s="23"/>
      <c r="CF954" s="23"/>
      <c r="CG954" s="118"/>
      <c r="CH954" s="14"/>
      <c r="CI954" s="23"/>
      <c r="CJ954" s="23"/>
      <c r="CK954" s="23"/>
      <c r="CL954" s="23"/>
      <c r="CM954" s="23"/>
      <c r="CN954" s="23"/>
      <c r="CO954" s="118"/>
      <c r="CP954" s="14"/>
      <c r="CQ954" s="23"/>
      <c r="CR954" s="23"/>
      <c r="CS954" s="23"/>
      <c r="CT954" s="23"/>
      <c r="CU954" s="23"/>
      <c r="CV954" s="23"/>
      <c r="CW954" s="118"/>
      <c r="CX954" s="14"/>
      <c r="CY954" s="23"/>
      <c r="CZ954" s="23"/>
      <c r="DA954" s="23"/>
      <c r="DB954" s="23"/>
      <c r="DC954" s="23"/>
      <c r="DD954" s="23"/>
      <c r="DE954" s="118"/>
      <c r="DF954" s="14"/>
      <c r="DG954" s="23"/>
      <c r="DH954" s="23"/>
      <c r="DI954" s="23"/>
      <c r="DJ954" s="23"/>
      <c r="DK954" s="23"/>
      <c r="DL954" s="23"/>
      <c r="DM954" s="118"/>
      <c r="DN954" s="14"/>
      <c r="DO954" s="23"/>
      <c r="DP954" s="23"/>
      <c r="DQ954" s="23"/>
      <c r="DR954" s="23"/>
      <c r="DS954" s="23"/>
      <c r="DT954" s="23"/>
      <c r="DU954" s="118"/>
      <c r="DV954" s="14"/>
      <c r="DW954" s="23"/>
      <c r="DX954" s="23"/>
      <c r="DY954" s="23"/>
      <c r="DZ954" s="23"/>
      <c r="EA954" s="23"/>
      <c r="EB954" s="23"/>
      <c r="EC954" s="118"/>
      <c r="ED954" s="14"/>
      <c r="EE954" s="23"/>
      <c r="EF954" s="23"/>
      <c r="EG954" s="23"/>
      <c r="EH954" s="23"/>
      <c r="EI954" s="23"/>
      <c r="EJ954" s="23"/>
      <c r="EK954" s="118"/>
      <c r="EL954" s="14"/>
      <c r="EM954" s="23"/>
      <c r="EN954" s="23"/>
      <c r="EO954" s="23"/>
      <c r="EP954" s="23"/>
      <c r="EQ954" s="23"/>
      <c r="ER954" s="23"/>
      <c r="ES954" s="118"/>
      <c r="ET954" s="14"/>
      <c r="EU954" s="23"/>
      <c r="EV954" s="23"/>
      <c r="EW954" s="23"/>
      <c r="EX954" s="23"/>
      <c r="EY954" s="23"/>
      <c r="EZ954" s="23"/>
      <c r="FA954" s="118"/>
      <c r="FB954" s="14"/>
      <c r="FC954" s="23"/>
      <c r="FD954" s="23"/>
      <c r="FE954" s="23"/>
      <c r="FF954" s="23"/>
      <c r="FG954" s="23"/>
      <c r="FH954" s="23"/>
      <c r="FI954" s="118"/>
      <c r="FJ954" s="14"/>
      <c r="FK954" s="23"/>
      <c r="FL954" s="23"/>
      <c r="FM954" s="23"/>
      <c r="FN954" s="23"/>
      <c r="FO954" s="23"/>
      <c r="FP954" s="23"/>
      <c r="FQ954" s="118"/>
      <c r="FR954" s="14"/>
      <c r="FS954" s="23"/>
      <c r="FT954" s="23"/>
      <c r="FU954" s="23"/>
      <c r="FV954" s="23"/>
      <c r="FW954" s="23"/>
      <c r="FX954" s="23"/>
      <c r="FY954" s="118"/>
      <c r="FZ954" s="14"/>
      <c r="GA954" s="23"/>
      <c r="GB954" s="23"/>
      <c r="GC954" s="23"/>
      <c r="GD954" s="23"/>
      <c r="GE954" s="23"/>
      <c r="GF954" s="23"/>
      <c r="GG954" s="118"/>
      <c r="GH954" s="14"/>
      <c r="GI954" s="23"/>
      <c r="GJ954" s="23"/>
      <c r="GK954" s="23"/>
      <c r="GL954" s="23"/>
      <c r="GM954" s="23"/>
      <c r="GN954" s="23"/>
      <c r="GO954" s="118"/>
      <c r="GP954" s="14"/>
      <c r="GQ954" s="23"/>
      <c r="GR954" s="23"/>
      <c r="GS954" s="23"/>
      <c r="GT954" s="23"/>
      <c r="GU954" s="23"/>
      <c r="GV954" s="23"/>
      <c r="GW954" s="118"/>
      <c r="GX954" s="14"/>
      <c r="GY954" s="23"/>
      <c r="GZ954" s="23"/>
      <c r="HA954" s="23"/>
      <c r="HB954" s="23"/>
      <c r="HC954" s="23"/>
      <c r="HD954" s="23"/>
      <c r="HE954" s="118"/>
      <c r="HF954" s="14"/>
      <c r="HG954" s="23"/>
      <c r="HH954" s="23"/>
      <c r="HI954" s="23"/>
      <c r="HJ954" s="23"/>
      <c r="HK954" s="23"/>
      <c r="HL954" s="23"/>
      <c r="HM954" s="118"/>
      <c r="HN954" s="14"/>
      <c r="HO954" s="23"/>
      <c r="HP954" s="23"/>
      <c r="HQ954" s="23"/>
      <c r="HR954" s="23"/>
      <c r="HS954" s="23"/>
      <c r="HT954" s="23"/>
      <c r="HU954" s="118"/>
      <c r="HV954" s="14"/>
      <c r="HW954" s="23"/>
      <c r="HX954" s="23"/>
      <c r="HY954" s="23"/>
      <c r="HZ954" s="23"/>
      <c r="IA954" s="23"/>
      <c r="IB954" s="23"/>
      <c r="IC954" s="118"/>
      <c r="ID954" s="14"/>
      <c r="IE954" s="23"/>
      <c r="IF954" s="23"/>
      <c r="IG954" s="23"/>
      <c r="IH954" s="23"/>
      <c r="II954" s="23"/>
      <c r="IJ954" s="23"/>
      <c r="IK954" s="118"/>
      <c r="IL954" s="14"/>
      <c r="IM954" s="23"/>
      <c r="IN954" s="23"/>
      <c r="IO954" s="23"/>
      <c r="IP954" s="23"/>
      <c r="IQ954" s="23"/>
      <c r="IR954" s="23"/>
      <c r="IS954" s="118"/>
      <c r="IT954" s="14"/>
      <c r="IU954" s="23"/>
      <c r="IV954" s="23"/>
    </row>
    <row r="955" s="119" customFormat="true" ht="17.4" hidden="false" customHeight="false" outlineLevel="0" collapsed="false">
      <c r="A955" s="15" t="n">
        <v>40</v>
      </c>
      <c r="B955" s="20" t="s">
        <v>37</v>
      </c>
      <c r="C955" s="17" t="s">
        <v>52</v>
      </c>
      <c r="D955" s="18" t="s">
        <v>24</v>
      </c>
      <c r="E955" s="18" t="n">
        <v>150</v>
      </c>
      <c r="F955" s="18" t="s">
        <v>25</v>
      </c>
      <c r="G955" s="18" t="n">
        <v>25</v>
      </c>
      <c r="H955" s="19" t="n">
        <v>11149</v>
      </c>
      <c r="I955" s="20" t="n">
        <v>123</v>
      </c>
      <c r="J955" s="21" t="n">
        <v>116</v>
      </c>
      <c r="K955" s="19" t="n">
        <v>8448</v>
      </c>
      <c r="L955" s="20" t="n">
        <v>119</v>
      </c>
      <c r="M955" s="21" t="n">
        <v>87</v>
      </c>
      <c r="N955" s="22" t="n">
        <f aca="false">I955/2</f>
        <v>61.5</v>
      </c>
      <c r="O955" s="22" t="n">
        <f aca="false">J955/2</f>
        <v>58</v>
      </c>
      <c r="P955" s="22" t="n">
        <f aca="false">1.33*3.14*N955*O955*O955</f>
        <v>863997.3132</v>
      </c>
      <c r="Q955" s="22" t="n">
        <f aca="false">L955/2</f>
        <v>59.5</v>
      </c>
      <c r="R955" s="22" t="n">
        <f aca="false">M955/2</f>
        <v>43.5</v>
      </c>
      <c r="S955" s="22" t="n">
        <f aca="false">1.33*3.14*Q955*R955*R955</f>
        <v>470193.659775</v>
      </c>
      <c r="T955" s="23"/>
      <c r="U955" s="118"/>
      <c r="V955" s="14"/>
      <c r="W955" s="23"/>
      <c r="X955" s="23"/>
      <c r="Y955" s="23"/>
      <c r="Z955" s="23"/>
      <c r="AA955" s="23"/>
      <c r="AB955" s="23"/>
      <c r="AC955" s="118"/>
      <c r="AD955" s="14"/>
      <c r="AE955" s="23"/>
      <c r="AF955" s="23"/>
      <c r="AG955" s="23"/>
      <c r="AH955" s="23"/>
      <c r="AI955" s="23"/>
      <c r="AJ955" s="23"/>
      <c r="AK955" s="118"/>
      <c r="AL955" s="14"/>
      <c r="AM955" s="23"/>
      <c r="AN955" s="23"/>
      <c r="AO955" s="23"/>
      <c r="AP955" s="23"/>
      <c r="AQ955" s="23"/>
      <c r="AR955" s="23"/>
      <c r="AS955" s="118"/>
      <c r="AT955" s="14"/>
      <c r="AU955" s="23"/>
      <c r="AV955" s="23"/>
      <c r="AW955" s="23"/>
      <c r="AX955" s="23"/>
      <c r="AY955" s="23"/>
      <c r="AZ955" s="23"/>
      <c r="BA955" s="118"/>
      <c r="BB955" s="14"/>
      <c r="BC955" s="23"/>
      <c r="BD955" s="23"/>
      <c r="BE955" s="23"/>
      <c r="BF955" s="23"/>
      <c r="BG955" s="23"/>
      <c r="BH955" s="23"/>
      <c r="BI955" s="118"/>
      <c r="BJ955" s="14"/>
      <c r="BK955" s="23"/>
      <c r="BL955" s="23"/>
      <c r="BM955" s="23"/>
      <c r="BN955" s="23"/>
      <c r="BO955" s="23"/>
      <c r="BP955" s="23"/>
      <c r="BQ955" s="118"/>
      <c r="BR955" s="14"/>
      <c r="BS955" s="23"/>
      <c r="BT955" s="23"/>
      <c r="BU955" s="23"/>
      <c r="BV955" s="23"/>
      <c r="BW955" s="23"/>
      <c r="BX955" s="23"/>
      <c r="BY955" s="118"/>
      <c r="BZ955" s="14"/>
      <c r="CA955" s="23"/>
      <c r="CB955" s="23"/>
      <c r="CC955" s="23"/>
      <c r="CD955" s="23"/>
      <c r="CE955" s="23"/>
      <c r="CF955" s="23"/>
      <c r="CG955" s="118"/>
      <c r="CH955" s="14"/>
      <c r="CI955" s="23"/>
      <c r="CJ955" s="23"/>
      <c r="CK955" s="23"/>
      <c r="CL955" s="23"/>
      <c r="CM955" s="23"/>
      <c r="CN955" s="23"/>
      <c r="CO955" s="118"/>
      <c r="CP955" s="14"/>
      <c r="CQ955" s="23"/>
      <c r="CR955" s="23"/>
      <c r="CS955" s="23"/>
      <c r="CT955" s="23"/>
      <c r="CU955" s="23"/>
      <c r="CV955" s="23"/>
      <c r="CW955" s="118"/>
      <c r="CX955" s="14"/>
      <c r="CY955" s="23"/>
      <c r="CZ955" s="23"/>
      <c r="DA955" s="23"/>
      <c r="DB955" s="23"/>
      <c r="DC955" s="23"/>
      <c r="DD955" s="23"/>
      <c r="DE955" s="118"/>
      <c r="DF955" s="14"/>
      <c r="DG955" s="23"/>
      <c r="DH955" s="23"/>
      <c r="DI955" s="23"/>
      <c r="DJ955" s="23"/>
      <c r="DK955" s="23"/>
      <c r="DL955" s="23"/>
      <c r="DM955" s="118"/>
      <c r="DN955" s="14"/>
      <c r="DO955" s="23"/>
      <c r="DP955" s="23"/>
      <c r="DQ955" s="23"/>
      <c r="DR955" s="23"/>
      <c r="DS955" s="23"/>
      <c r="DT955" s="23"/>
      <c r="DU955" s="118"/>
      <c r="DV955" s="14"/>
      <c r="DW955" s="23"/>
      <c r="DX955" s="23"/>
      <c r="DY955" s="23"/>
      <c r="DZ955" s="23"/>
      <c r="EA955" s="23"/>
      <c r="EB955" s="23"/>
      <c r="EC955" s="118"/>
      <c r="ED955" s="14"/>
      <c r="EE955" s="23"/>
      <c r="EF955" s="23"/>
      <c r="EG955" s="23"/>
      <c r="EH955" s="23"/>
      <c r="EI955" s="23"/>
      <c r="EJ955" s="23"/>
      <c r="EK955" s="118"/>
      <c r="EL955" s="14"/>
      <c r="EM955" s="23"/>
      <c r="EN955" s="23"/>
      <c r="EO955" s="23"/>
      <c r="EP955" s="23"/>
      <c r="EQ955" s="23"/>
      <c r="ER955" s="23"/>
      <c r="ES955" s="118"/>
      <c r="ET955" s="14"/>
      <c r="EU955" s="23"/>
      <c r="EV955" s="23"/>
      <c r="EW955" s="23"/>
      <c r="EX955" s="23"/>
      <c r="EY955" s="23"/>
      <c r="EZ955" s="23"/>
      <c r="FA955" s="118"/>
      <c r="FB955" s="14"/>
      <c r="FC955" s="23"/>
      <c r="FD955" s="23"/>
      <c r="FE955" s="23"/>
      <c r="FF955" s="23"/>
      <c r="FG955" s="23"/>
      <c r="FH955" s="23"/>
      <c r="FI955" s="118"/>
      <c r="FJ955" s="14"/>
      <c r="FK955" s="23"/>
      <c r="FL955" s="23"/>
      <c r="FM955" s="23"/>
      <c r="FN955" s="23"/>
      <c r="FO955" s="23"/>
      <c r="FP955" s="23"/>
      <c r="FQ955" s="118"/>
      <c r="FR955" s="14"/>
      <c r="FS955" s="23"/>
      <c r="FT955" s="23"/>
      <c r="FU955" s="23"/>
      <c r="FV955" s="23"/>
      <c r="FW955" s="23"/>
      <c r="FX955" s="23"/>
      <c r="FY955" s="118"/>
      <c r="FZ955" s="14"/>
      <c r="GA955" s="23"/>
      <c r="GB955" s="23"/>
      <c r="GC955" s="23"/>
      <c r="GD955" s="23"/>
      <c r="GE955" s="23"/>
      <c r="GF955" s="23"/>
      <c r="GG955" s="118"/>
      <c r="GH955" s="14"/>
      <c r="GI955" s="23"/>
      <c r="GJ955" s="23"/>
      <c r="GK955" s="23"/>
      <c r="GL955" s="23"/>
      <c r="GM955" s="23"/>
      <c r="GN955" s="23"/>
      <c r="GO955" s="118"/>
      <c r="GP955" s="14"/>
      <c r="GQ955" s="23"/>
      <c r="GR955" s="23"/>
      <c r="GS955" s="23"/>
      <c r="GT955" s="23"/>
      <c r="GU955" s="23"/>
      <c r="GV955" s="23"/>
      <c r="GW955" s="118"/>
      <c r="GX955" s="14"/>
      <c r="GY955" s="23"/>
      <c r="GZ955" s="23"/>
      <c r="HA955" s="23"/>
      <c r="HB955" s="23"/>
      <c r="HC955" s="23"/>
      <c r="HD955" s="23"/>
      <c r="HE955" s="118"/>
      <c r="HF955" s="14"/>
      <c r="HG955" s="23"/>
      <c r="HH955" s="23"/>
      <c r="HI955" s="23"/>
      <c r="HJ955" s="23"/>
      <c r="HK955" s="23"/>
      <c r="HL955" s="23"/>
      <c r="HM955" s="118"/>
      <c r="HN955" s="14"/>
      <c r="HO955" s="23"/>
      <c r="HP955" s="23"/>
      <c r="HQ955" s="23"/>
      <c r="HR955" s="23"/>
      <c r="HS955" s="23"/>
      <c r="HT955" s="23"/>
      <c r="HU955" s="118"/>
      <c r="HV955" s="14"/>
      <c r="HW955" s="23"/>
      <c r="HX955" s="23"/>
      <c r="HY955" s="23"/>
      <c r="HZ955" s="23"/>
      <c r="IA955" s="23"/>
      <c r="IB955" s="23"/>
      <c r="IC955" s="118"/>
      <c r="ID955" s="14"/>
      <c r="IE955" s="23"/>
      <c r="IF955" s="23"/>
      <c r="IG955" s="23"/>
      <c r="IH955" s="23"/>
      <c r="II955" s="23"/>
      <c r="IJ955" s="23"/>
      <c r="IK955" s="118"/>
      <c r="IL955" s="14"/>
      <c r="IM955" s="23"/>
      <c r="IN955" s="23"/>
      <c r="IO955" s="23"/>
      <c r="IP955" s="23"/>
      <c r="IQ955" s="23"/>
      <c r="IR955" s="23"/>
      <c r="IS955" s="118"/>
      <c r="IT955" s="14"/>
      <c r="IU955" s="23"/>
      <c r="IV955" s="23"/>
    </row>
    <row r="956" s="119" customFormat="true" ht="17.4" hidden="false" customHeight="false" outlineLevel="0" collapsed="false">
      <c r="A956" s="31" t="n">
        <v>41</v>
      </c>
      <c r="B956" s="36" t="s">
        <v>37</v>
      </c>
      <c r="C956" s="33" t="s">
        <v>51</v>
      </c>
      <c r="D956" s="34" t="s">
        <v>36</v>
      </c>
      <c r="E956" s="34" t="n">
        <v>200</v>
      </c>
      <c r="F956" s="34" t="s">
        <v>22</v>
      </c>
      <c r="G956" s="34" t="n">
        <v>25</v>
      </c>
      <c r="H956" s="35" t="n">
        <v>12299</v>
      </c>
      <c r="I956" s="36" t="n">
        <v>129</v>
      </c>
      <c r="J956" s="37" t="n">
        <v>120</v>
      </c>
      <c r="K956" s="35" t="n">
        <v>6517</v>
      </c>
      <c r="L956" s="36" t="n">
        <v>96</v>
      </c>
      <c r="M956" s="37" t="n">
        <v>88</v>
      </c>
      <c r="N956" s="22" t="n">
        <f aca="false">I956/2</f>
        <v>64.5</v>
      </c>
      <c r="O956" s="22" t="n">
        <f aca="false">J956/2</f>
        <v>60</v>
      </c>
      <c r="P956" s="22" t="n">
        <f aca="false">1.33*3.14*N956*O956*O956</f>
        <v>969713.64</v>
      </c>
      <c r="Q956" s="22" t="n">
        <f aca="false">L956/2</f>
        <v>48</v>
      </c>
      <c r="R956" s="22" t="n">
        <f aca="false">M956/2</f>
        <v>44</v>
      </c>
      <c r="S956" s="22" t="n">
        <f aca="false">1.33*3.14*Q956*R956*R956</f>
        <v>388085.9136</v>
      </c>
      <c r="T956" s="23"/>
      <c r="U956" s="118"/>
      <c r="V956" s="14"/>
      <c r="W956" s="23"/>
      <c r="X956" s="23"/>
      <c r="Y956" s="23"/>
      <c r="Z956" s="23"/>
      <c r="AA956" s="23"/>
      <c r="AB956" s="23"/>
      <c r="AC956" s="118"/>
      <c r="AD956" s="14"/>
      <c r="AE956" s="23"/>
      <c r="AF956" s="23"/>
      <c r="AG956" s="23"/>
      <c r="AH956" s="23"/>
      <c r="AI956" s="23"/>
      <c r="AJ956" s="23"/>
      <c r="AK956" s="118"/>
      <c r="AL956" s="14"/>
      <c r="AM956" s="23"/>
      <c r="AN956" s="23"/>
      <c r="AO956" s="23"/>
      <c r="AP956" s="23"/>
      <c r="AQ956" s="23"/>
      <c r="AR956" s="23"/>
      <c r="AS956" s="118"/>
      <c r="AT956" s="14"/>
      <c r="AU956" s="23"/>
      <c r="AV956" s="23"/>
      <c r="AW956" s="23"/>
      <c r="AX956" s="23"/>
      <c r="AY956" s="23"/>
      <c r="AZ956" s="23"/>
      <c r="BA956" s="118"/>
      <c r="BB956" s="14"/>
      <c r="BC956" s="23"/>
      <c r="BD956" s="23"/>
      <c r="BE956" s="23"/>
      <c r="BF956" s="23"/>
      <c r="BG956" s="23"/>
      <c r="BH956" s="23"/>
      <c r="BI956" s="118"/>
      <c r="BJ956" s="14"/>
      <c r="BK956" s="23"/>
      <c r="BL956" s="23"/>
      <c r="BM956" s="23"/>
      <c r="BN956" s="23"/>
      <c r="BO956" s="23"/>
      <c r="BP956" s="23"/>
      <c r="BQ956" s="118"/>
      <c r="BR956" s="14"/>
      <c r="BS956" s="23"/>
      <c r="BT956" s="23"/>
      <c r="BU956" s="23"/>
      <c r="BV956" s="23"/>
      <c r="BW956" s="23"/>
      <c r="BX956" s="23"/>
      <c r="BY956" s="118"/>
      <c r="BZ956" s="14"/>
      <c r="CA956" s="23"/>
      <c r="CB956" s="23"/>
      <c r="CC956" s="23"/>
      <c r="CD956" s="23"/>
      <c r="CE956" s="23"/>
      <c r="CF956" s="23"/>
      <c r="CG956" s="118"/>
      <c r="CH956" s="14"/>
      <c r="CI956" s="23"/>
      <c r="CJ956" s="23"/>
      <c r="CK956" s="23"/>
      <c r="CL956" s="23"/>
      <c r="CM956" s="23"/>
      <c r="CN956" s="23"/>
      <c r="CO956" s="118"/>
      <c r="CP956" s="14"/>
      <c r="CQ956" s="23"/>
      <c r="CR956" s="23"/>
      <c r="CS956" s="23"/>
      <c r="CT956" s="23"/>
      <c r="CU956" s="23"/>
      <c r="CV956" s="23"/>
      <c r="CW956" s="118"/>
      <c r="CX956" s="14"/>
      <c r="CY956" s="23"/>
      <c r="CZ956" s="23"/>
      <c r="DA956" s="23"/>
      <c r="DB956" s="23"/>
      <c r="DC956" s="23"/>
      <c r="DD956" s="23"/>
      <c r="DE956" s="118"/>
      <c r="DF956" s="14"/>
      <c r="DG956" s="23"/>
      <c r="DH956" s="23"/>
      <c r="DI956" s="23"/>
      <c r="DJ956" s="23"/>
      <c r="DK956" s="23"/>
      <c r="DL956" s="23"/>
      <c r="DM956" s="118"/>
      <c r="DN956" s="14"/>
      <c r="DO956" s="23"/>
      <c r="DP956" s="23"/>
      <c r="DQ956" s="23"/>
      <c r="DR956" s="23"/>
      <c r="DS956" s="23"/>
      <c r="DT956" s="23"/>
      <c r="DU956" s="118"/>
      <c r="DV956" s="14"/>
      <c r="DW956" s="23"/>
      <c r="DX956" s="23"/>
      <c r="DY956" s="23"/>
      <c r="DZ956" s="23"/>
      <c r="EA956" s="23"/>
      <c r="EB956" s="23"/>
      <c r="EC956" s="118"/>
      <c r="ED956" s="14"/>
      <c r="EE956" s="23"/>
      <c r="EF956" s="23"/>
      <c r="EG956" s="23"/>
      <c r="EH956" s="23"/>
      <c r="EI956" s="23"/>
      <c r="EJ956" s="23"/>
      <c r="EK956" s="118"/>
      <c r="EL956" s="14"/>
      <c r="EM956" s="23"/>
      <c r="EN956" s="23"/>
      <c r="EO956" s="23"/>
      <c r="EP956" s="23"/>
      <c r="EQ956" s="23"/>
      <c r="ER956" s="23"/>
      <c r="ES956" s="118"/>
      <c r="ET956" s="14"/>
      <c r="EU956" s="23"/>
      <c r="EV956" s="23"/>
      <c r="EW956" s="23"/>
      <c r="EX956" s="23"/>
      <c r="EY956" s="23"/>
      <c r="EZ956" s="23"/>
      <c r="FA956" s="118"/>
      <c r="FB956" s="14"/>
      <c r="FC956" s="23"/>
      <c r="FD956" s="23"/>
      <c r="FE956" s="23"/>
      <c r="FF956" s="23"/>
      <c r="FG956" s="23"/>
      <c r="FH956" s="23"/>
      <c r="FI956" s="118"/>
      <c r="FJ956" s="14"/>
      <c r="FK956" s="23"/>
      <c r="FL956" s="23"/>
      <c r="FM956" s="23"/>
      <c r="FN956" s="23"/>
      <c r="FO956" s="23"/>
      <c r="FP956" s="23"/>
      <c r="FQ956" s="118"/>
      <c r="FR956" s="14"/>
      <c r="FS956" s="23"/>
      <c r="FT956" s="23"/>
      <c r="FU956" s="23"/>
      <c r="FV956" s="23"/>
      <c r="FW956" s="23"/>
      <c r="FX956" s="23"/>
      <c r="FY956" s="118"/>
      <c r="FZ956" s="14"/>
      <c r="GA956" s="23"/>
      <c r="GB956" s="23"/>
      <c r="GC956" s="23"/>
      <c r="GD956" s="23"/>
      <c r="GE956" s="23"/>
      <c r="GF956" s="23"/>
      <c r="GG956" s="118"/>
      <c r="GH956" s="14"/>
      <c r="GI956" s="23"/>
      <c r="GJ956" s="23"/>
      <c r="GK956" s="23"/>
      <c r="GL956" s="23"/>
      <c r="GM956" s="23"/>
      <c r="GN956" s="23"/>
      <c r="GO956" s="118"/>
      <c r="GP956" s="14"/>
      <c r="GQ956" s="23"/>
      <c r="GR956" s="23"/>
      <c r="GS956" s="23"/>
      <c r="GT956" s="23"/>
      <c r="GU956" s="23"/>
      <c r="GV956" s="23"/>
      <c r="GW956" s="118"/>
      <c r="GX956" s="14"/>
      <c r="GY956" s="23"/>
      <c r="GZ956" s="23"/>
      <c r="HA956" s="23"/>
      <c r="HB956" s="23"/>
      <c r="HC956" s="23"/>
      <c r="HD956" s="23"/>
      <c r="HE956" s="118"/>
      <c r="HF956" s="14"/>
      <c r="HG956" s="23"/>
      <c r="HH956" s="23"/>
      <c r="HI956" s="23"/>
      <c r="HJ956" s="23"/>
      <c r="HK956" s="23"/>
      <c r="HL956" s="23"/>
      <c r="HM956" s="118"/>
      <c r="HN956" s="14"/>
      <c r="HO956" s="23"/>
      <c r="HP956" s="23"/>
      <c r="HQ956" s="23"/>
      <c r="HR956" s="23"/>
      <c r="HS956" s="23"/>
      <c r="HT956" s="23"/>
      <c r="HU956" s="118"/>
      <c r="HV956" s="14"/>
      <c r="HW956" s="23"/>
      <c r="HX956" s="23"/>
      <c r="HY956" s="23"/>
      <c r="HZ956" s="23"/>
      <c r="IA956" s="23"/>
      <c r="IB956" s="23"/>
      <c r="IC956" s="118"/>
      <c r="ID956" s="14"/>
      <c r="IE956" s="23"/>
      <c r="IF956" s="23"/>
      <c r="IG956" s="23"/>
      <c r="IH956" s="23"/>
      <c r="II956" s="23"/>
      <c r="IJ956" s="23"/>
      <c r="IK956" s="118"/>
      <c r="IL956" s="14"/>
      <c r="IM956" s="23"/>
      <c r="IN956" s="23"/>
      <c r="IO956" s="23"/>
      <c r="IP956" s="23"/>
      <c r="IQ956" s="23"/>
      <c r="IR956" s="23"/>
      <c r="IS956" s="118"/>
      <c r="IT956" s="14"/>
      <c r="IU956" s="23"/>
      <c r="IV956" s="23"/>
    </row>
    <row r="957" s="119" customFormat="true" ht="17.4" hidden="false" customHeight="false" outlineLevel="0" collapsed="false">
      <c r="A957" s="31" t="n">
        <v>41</v>
      </c>
      <c r="B957" s="36" t="s">
        <v>37</v>
      </c>
      <c r="C957" s="33" t="s">
        <v>52</v>
      </c>
      <c r="D957" s="34" t="s">
        <v>36</v>
      </c>
      <c r="E957" s="34" t="n">
        <v>200</v>
      </c>
      <c r="F957" s="34" t="s">
        <v>22</v>
      </c>
      <c r="G957" s="34" t="n">
        <v>25</v>
      </c>
      <c r="H957" s="35" t="n">
        <v>13039</v>
      </c>
      <c r="I957" s="36" t="n">
        <v>131</v>
      </c>
      <c r="J957" s="37" t="n">
        <v>127</v>
      </c>
      <c r="K957" s="35" t="n">
        <v>8943</v>
      </c>
      <c r="L957" s="36" t="n">
        <v>119</v>
      </c>
      <c r="M957" s="37" t="n">
        <v>109</v>
      </c>
      <c r="N957" s="22" t="n">
        <f aca="false">I957/2</f>
        <v>65.5</v>
      </c>
      <c r="O957" s="22" t="n">
        <f aca="false">J957/2</f>
        <v>63.5</v>
      </c>
      <c r="P957" s="22" t="n">
        <f aca="false">1.33*3.14*N957*O957*O957</f>
        <v>1102986.100475</v>
      </c>
      <c r="Q957" s="22" t="n">
        <f aca="false">L957/2</f>
        <v>59.5</v>
      </c>
      <c r="R957" s="22" t="n">
        <f aca="false">M957/2</f>
        <v>54.5</v>
      </c>
      <c r="S957" s="22" t="n">
        <f aca="false">1.33*3.14*Q957*R957*R957</f>
        <v>738059.303975</v>
      </c>
      <c r="T957" s="23"/>
      <c r="U957" s="118"/>
      <c r="V957" s="14"/>
      <c r="W957" s="23"/>
      <c r="X957" s="23"/>
      <c r="Y957" s="23"/>
      <c r="Z957" s="23"/>
      <c r="AA957" s="23"/>
      <c r="AB957" s="23"/>
      <c r="AC957" s="118"/>
      <c r="AD957" s="14"/>
      <c r="AE957" s="23"/>
      <c r="AF957" s="23"/>
      <c r="AG957" s="23"/>
      <c r="AH957" s="23"/>
      <c r="AI957" s="23"/>
      <c r="AJ957" s="23"/>
      <c r="AK957" s="118"/>
      <c r="AL957" s="14"/>
      <c r="AM957" s="23"/>
      <c r="AN957" s="23"/>
      <c r="AO957" s="23"/>
      <c r="AP957" s="23"/>
      <c r="AQ957" s="23"/>
      <c r="AR957" s="23"/>
      <c r="AS957" s="118"/>
      <c r="AT957" s="14"/>
      <c r="AU957" s="23"/>
      <c r="AV957" s="23"/>
      <c r="AW957" s="23"/>
      <c r="AX957" s="23"/>
      <c r="AY957" s="23"/>
      <c r="AZ957" s="23"/>
      <c r="BA957" s="118"/>
      <c r="BB957" s="14"/>
      <c r="BC957" s="23"/>
      <c r="BD957" s="23"/>
      <c r="BE957" s="23"/>
      <c r="BF957" s="23"/>
      <c r="BG957" s="23"/>
      <c r="BH957" s="23"/>
      <c r="BI957" s="118"/>
      <c r="BJ957" s="14"/>
      <c r="BK957" s="23"/>
      <c r="BL957" s="23"/>
      <c r="BM957" s="23"/>
      <c r="BN957" s="23"/>
      <c r="BO957" s="23"/>
      <c r="BP957" s="23"/>
      <c r="BQ957" s="118"/>
      <c r="BR957" s="14"/>
      <c r="BS957" s="23"/>
      <c r="BT957" s="23"/>
      <c r="BU957" s="23"/>
      <c r="BV957" s="23"/>
      <c r="BW957" s="23"/>
      <c r="BX957" s="23"/>
      <c r="BY957" s="118"/>
      <c r="BZ957" s="14"/>
      <c r="CA957" s="23"/>
      <c r="CB957" s="23"/>
      <c r="CC957" s="23"/>
      <c r="CD957" s="23"/>
      <c r="CE957" s="23"/>
      <c r="CF957" s="23"/>
      <c r="CG957" s="118"/>
      <c r="CH957" s="14"/>
      <c r="CI957" s="23"/>
      <c r="CJ957" s="23"/>
      <c r="CK957" s="23"/>
      <c r="CL957" s="23"/>
      <c r="CM957" s="23"/>
      <c r="CN957" s="23"/>
      <c r="CO957" s="118"/>
      <c r="CP957" s="14"/>
      <c r="CQ957" s="23"/>
      <c r="CR957" s="23"/>
      <c r="CS957" s="23"/>
      <c r="CT957" s="23"/>
      <c r="CU957" s="23"/>
      <c r="CV957" s="23"/>
      <c r="CW957" s="118"/>
      <c r="CX957" s="14"/>
      <c r="CY957" s="23"/>
      <c r="CZ957" s="23"/>
      <c r="DA957" s="23"/>
      <c r="DB957" s="23"/>
      <c r="DC957" s="23"/>
      <c r="DD957" s="23"/>
      <c r="DE957" s="118"/>
      <c r="DF957" s="14"/>
      <c r="DG957" s="23"/>
      <c r="DH957" s="23"/>
      <c r="DI957" s="23"/>
      <c r="DJ957" s="23"/>
      <c r="DK957" s="23"/>
      <c r="DL957" s="23"/>
      <c r="DM957" s="118"/>
      <c r="DN957" s="14"/>
      <c r="DO957" s="23"/>
      <c r="DP957" s="23"/>
      <c r="DQ957" s="23"/>
      <c r="DR957" s="23"/>
      <c r="DS957" s="23"/>
      <c r="DT957" s="23"/>
      <c r="DU957" s="118"/>
      <c r="DV957" s="14"/>
      <c r="DW957" s="23"/>
      <c r="DX957" s="23"/>
      <c r="DY957" s="23"/>
      <c r="DZ957" s="23"/>
      <c r="EA957" s="23"/>
      <c r="EB957" s="23"/>
      <c r="EC957" s="118"/>
      <c r="ED957" s="14"/>
      <c r="EE957" s="23"/>
      <c r="EF957" s="23"/>
      <c r="EG957" s="23"/>
      <c r="EH957" s="23"/>
      <c r="EI957" s="23"/>
      <c r="EJ957" s="23"/>
      <c r="EK957" s="118"/>
      <c r="EL957" s="14"/>
      <c r="EM957" s="23"/>
      <c r="EN957" s="23"/>
      <c r="EO957" s="23"/>
      <c r="EP957" s="23"/>
      <c r="EQ957" s="23"/>
      <c r="ER957" s="23"/>
      <c r="ES957" s="118"/>
      <c r="ET957" s="14"/>
      <c r="EU957" s="23"/>
      <c r="EV957" s="23"/>
      <c r="EW957" s="23"/>
      <c r="EX957" s="23"/>
      <c r="EY957" s="23"/>
      <c r="EZ957" s="23"/>
      <c r="FA957" s="118"/>
      <c r="FB957" s="14"/>
      <c r="FC957" s="23"/>
      <c r="FD957" s="23"/>
      <c r="FE957" s="23"/>
      <c r="FF957" s="23"/>
      <c r="FG957" s="23"/>
      <c r="FH957" s="23"/>
      <c r="FI957" s="118"/>
      <c r="FJ957" s="14"/>
      <c r="FK957" s="23"/>
      <c r="FL957" s="23"/>
      <c r="FM957" s="23"/>
      <c r="FN957" s="23"/>
      <c r="FO957" s="23"/>
      <c r="FP957" s="23"/>
      <c r="FQ957" s="118"/>
      <c r="FR957" s="14"/>
      <c r="FS957" s="23"/>
      <c r="FT957" s="23"/>
      <c r="FU957" s="23"/>
      <c r="FV957" s="23"/>
      <c r="FW957" s="23"/>
      <c r="FX957" s="23"/>
      <c r="FY957" s="118"/>
      <c r="FZ957" s="14"/>
      <c r="GA957" s="23"/>
      <c r="GB957" s="23"/>
      <c r="GC957" s="23"/>
      <c r="GD957" s="23"/>
      <c r="GE957" s="23"/>
      <c r="GF957" s="23"/>
      <c r="GG957" s="118"/>
      <c r="GH957" s="14"/>
      <c r="GI957" s="23"/>
      <c r="GJ957" s="23"/>
      <c r="GK957" s="23"/>
      <c r="GL957" s="23"/>
      <c r="GM957" s="23"/>
      <c r="GN957" s="23"/>
      <c r="GO957" s="118"/>
      <c r="GP957" s="14"/>
      <c r="GQ957" s="23"/>
      <c r="GR957" s="23"/>
      <c r="GS957" s="23"/>
      <c r="GT957" s="23"/>
      <c r="GU957" s="23"/>
      <c r="GV957" s="23"/>
      <c r="GW957" s="118"/>
      <c r="GX957" s="14"/>
      <c r="GY957" s="23"/>
      <c r="GZ957" s="23"/>
      <c r="HA957" s="23"/>
      <c r="HB957" s="23"/>
      <c r="HC957" s="23"/>
      <c r="HD957" s="23"/>
      <c r="HE957" s="118"/>
      <c r="HF957" s="14"/>
      <c r="HG957" s="23"/>
      <c r="HH957" s="23"/>
      <c r="HI957" s="23"/>
      <c r="HJ957" s="23"/>
      <c r="HK957" s="23"/>
      <c r="HL957" s="23"/>
      <c r="HM957" s="118"/>
      <c r="HN957" s="14"/>
      <c r="HO957" s="23"/>
      <c r="HP957" s="23"/>
      <c r="HQ957" s="23"/>
      <c r="HR957" s="23"/>
      <c r="HS957" s="23"/>
      <c r="HT957" s="23"/>
      <c r="HU957" s="118"/>
      <c r="HV957" s="14"/>
      <c r="HW957" s="23"/>
      <c r="HX957" s="23"/>
      <c r="HY957" s="23"/>
      <c r="HZ957" s="23"/>
      <c r="IA957" s="23"/>
      <c r="IB957" s="23"/>
      <c r="IC957" s="118"/>
      <c r="ID957" s="14"/>
      <c r="IE957" s="23"/>
      <c r="IF957" s="23"/>
      <c r="IG957" s="23"/>
      <c r="IH957" s="23"/>
      <c r="II957" s="23"/>
      <c r="IJ957" s="23"/>
      <c r="IK957" s="118"/>
      <c r="IL957" s="14"/>
      <c r="IM957" s="23"/>
      <c r="IN957" s="23"/>
      <c r="IO957" s="23"/>
      <c r="IP957" s="23"/>
      <c r="IQ957" s="23"/>
      <c r="IR957" s="23"/>
      <c r="IS957" s="118"/>
      <c r="IT957" s="14"/>
      <c r="IU957" s="23"/>
      <c r="IV957" s="23"/>
    </row>
    <row r="958" s="119" customFormat="true" ht="17.4" hidden="false" customHeight="false" outlineLevel="0" collapsed="false">
      <c r="A958" s="46" t="n">
        <v>42</v>
      </c>
      <c r="B958" s="47" t="s">
        <v>37</v>
      </c>
      <c r="C958" s="48" t="s">
        <v>51</v>
      </c>
      <c r="D958" s="49" t="s">
        <v>36</v>
      </c>
      <c r="E958" s="49" t="n">
        <v>200</v>
      </c>
      <c r="F958" s="49" t="s">
        <v>22</v>
      </c>
      <c r="G958" s="49" t="n">
        <v>25</v>
      </c>
      <c r="H958" s="50" t="n">
        <v>10998</v>
      </c>
      <c r="I958" s="47" t="n">
        <v>124</v>
      </c>
      <c r="J958" s="51" t="n">
        <v>114</v>
      </c>
      <c r="K958" s="50" t="n">
        <v>5960</v>
      </c>
      <c r="L958" s="47" t="n">
        <v>94</v>
      </c>
      <c r="M958" s="51" t="n">
        <v>81</v>
      </c>
      <c r="N958" s="22" t="n">
        <f aca="false">I958/2</f>
        <v>62</v>
      </c>
      <c r="O958" s="22" t="n">
        <f aca="false">J958/2</f>
        <v>57</v>
      </c>
      <c r="P958" s="22" t="n">
        <f aca="false">1.33*3.14*N958*O958*O958</f>
        <v>841245.3756</v>
      </c>
      <c r="Q958" s="22" t="n">
        <f aca="false">L958/2</f>
        <v>47</v>
      </c>
      <c r="R958" s="22" t="n">
        <f aca="false">M958/2</f>
        <v>40.5</v>
      </c>
      <c r="S958" s="22" t="n">
        <f aca="false">1.33*3.14*Q958*R958*R958</f>
        <v>321950.56635</v>
      </c>
      <c r="T958" s="23"/>
      <c r="U958" s="118"/>
      <c r="V958" s="14"/>
      <c r="W958" s="23"/>
      <c r="X958" s="23"/>
      <c r="Y958" s="23"/>
      <c r="Z958" s="23"/>
      <c r="AA958" s="23"/>
      <c r="AB958" s="23"/>
      <c r="AC958" s="118"/>
      <c r="AD958" s="14"/>
      <c r="AE958" s="23"/>
      <c r="AF958" s="23"/>
      <c r="AG958" s="23"/>
      <c r="AH958" s="23"/>
      <c r="AI958" s="23"/>
      <c r="AJ958" s="23"/>
      <c r="AK958" s="118"/>
      <c r="AL958" s="14"/>
      <c r="AM958" s="23"/>
      <c r="AN958" s="23"/>
      <c r="AO958" s="23"/>
      <c r="AP958" s="23"/>
      <c r="AQ958" s="23"/>
      <c r="AR958" s="23"/>
      <c r="AS958" s="118"/>
      <c r="AT958" s="14"/>
      <c r="AU958" s="23"/>
      <c r="AV958" s="23"/>
      <c r="AW958" s="23"/>
      <c r="AX958" s="23"/>
      <c r="AY958" s="23"/>
      <c r="AZ958" s="23"/>
      <c r="BA958" s="118"/>
      <c r="BB958" s="14"/>
      <c r="BC958" s="23"/>
      <c r="BD958" s="23"/>
      <c r="BE958" s="23"/>
      <c r="BF958" s="23"/>
      <c r="BG958" s="23"/>
      <c r="BH958" s="23"/>
      <c r="BI958" s="118"/>
      <c r="BJ958" s="14"/>
      <c r="BK958" s="23"/>
      <c r="BL958" s="23"/>
      <c r="BM958" s="23"/>
      <c r="BN958" s="23"/>
      <c r="BO958" s="23"/>
      <c r="BP958" s="23"/>
      <c r="BQ958" s="118"/>
      <c r="BR958" s="14"/>
      <c r="BS958" s="23"/>
      <c r="BT958" s="23"/>
      <c r="BU958" s="23"/>
      <c r="BV958" s="23"/>
      <c r="BW958" s="23"/>
      <c r="BX958" s="23"/>
      <c r="BY958" s="118"/>
      <c r="BZ958" s="14"/>
      <c r="CA958" s="23"/>
      <c r="CB958" s="23"/>
      <c r="CC958" s="23"/>
      <c r="CD958" s="23"/>
      <c r="CE958" s="23"/>
      <c r="CF958" s="23"/>
      <c r="CG958" s="118"/>
      <c r="CH958" s="14"/>
      <c r="CI958" s="23"/>
      <c r="CJ958" s="23"/>
      <c r="CK958" s="23"/>
      <c r="CL958" s="23"/>
      <c r="CM958" s="23"/>
      <c r="CN958" s="23"/>
      <c r="CO958" s="118"/>
      <c r="CP958" s="14"/>
      <c r="CQ958" s="23"/>
      <c r="CR958" s="23"/>
      <c r="CS958" s="23"/>
      <c r="CT958" s="23"/>
      <c r="CU958" s="23"/>
      <c r="CV958" s="23"/>
      <c r="CW958" s="118"/>
      <c r="CX958" s="14"/>
      <c r="CY958" s="23"/>
      <c r="CZ958" s="23"/>
      <c r="DA958" s="23"/>
      <c r="DB958" s="23"/>
      <c r="DC958" s="23"/>
      <c r="DD958" s="23"/>
      <c r="DE958" s="118"/>
      <c r="DF958" s="14"/>
      <c r="DG958" s="23"/>
      <c r="DH958" s="23"/>
      <c r="DI958" s="23"/>
      <c r="DJ958" s="23"/>
      <c r="DK958" s="23"/>
      <c r="DL958" s="23"/>
      <c r="DM958" s="118"/>
      <c r="DN958" s="14"/>
      <c r="DO958" s="23"/>
      <c r="DP958" s="23"/>
      <c r="DQ958" s="23"/>
      <c r="DR958" s="23"/>
      <c r="DS958" s="23"/>
      <c r="DT958" s="23"/>
      <c r="DU958" s="118"/>
      <c r="DV958" s="14"/>
      <c r="DW958" s="23"/>
      <c r="DX958" s="23"/>
      <c r="DY958" s="23"/>
      <c r="DZ958" s="23"/>
      <c r="EA958" s="23"/>
      <c r="EB958" s="23"/>
      <c r="EC958" s="118"/>
      <c r="ED958" s="14"/>
      <c r="EE958" s="23"/>
      <c r="EF958" s="23"/>
      <c r="EG958" s="23"/>
      <c r="EH958" s="23"/>
      <c r="EI958" s="23"/>
      <c r="EJ958" s="23"/>
      <c r="EK958" s="118"/>
      <c r="EL958" s="14"/>
      <c r="EM958" s="23"/>
      <c r="EN958" s="23"/>
      <c r="EO958" s="23"/>
      <c r="EP958" s="23"/>
      <c r="EQ958" s="23"/>
      <c r="ER958" s="23"/>
      <c r="ES958" s="118"/>
      <c r="ET958" s="14"/>
      <c r="EU958" s="23"/>
      <c r="EV958" s="23"/>
      <c r="EW958" s="23"/>
      <c r="EX958" s="23"/>
      <c r="EY958" s="23"/>
      <c r="EZ958" s="23"/>
      <c r="FA958" s="118"/>
      <c r="FB958" s="14"/>
      <c r="FC958" s="23"/>
      <c r="FD958" s="23"/>
      <c r="FE958" s="23"/>
      <c r="FF958" s="23"/>
      <c r="FG958" s="23"/>
      <c r="FH958" s="23"/>
      <c r="FI958" s="118"/>
      <c r="FJ958" s="14"/>
      <c r="FK958" s="23"/>
      <c r="FL958" s="23"/>
      <c r="FM958" s="23"/>
      <c r="FN958" s="23"/>
      <c r="FO958" s="23"/>
      <c r="FP958" s="23"/>
      <c r="FQ958" s="118"/>
      <c r="FR958" s="14"/>
      <c r="FS958" s="23"/>
      <c r="FT958" s="23"/>
      <c r="FU958" s="23"/>
      <c r="FV958" s="23"/>
      <c r="FW958" s="23"/>
      <c r="FX958" s="23"/>
      <c r="FY958" s="118"/>
      <c r="FZ958" s="14"/>
      <c r="GA958" s="23"/>
      <c r="GB958" s="23"/>
      <c r="GC958" s="23"/>
      <c r="GD958" s="23"/>
      <c r="GE958" s="23"/>
      <c r="GF958" s="23"/>
      <c r="GG958" s="118"/>
      <c r="GH958" s="14"/>
      <c r="GI958" s="23"/>
      <c r="GJ958" s="23"/>
      <c r="GK958" s="23"/>
      <c r="GL958" s="23"/>
      <c r="GM958" s="23"/>
      <c r="GN958" s="23"/>
      <c r="GO958" s="118"/>
      <c r="GP958" s="14"/>
      <c r="GQ958" s="23"/>
      <c r="GR958" s="23"/>
      <c r="GS958" s="23"/>
      <c r="GT958" s="23"/>
      <c r="GU958" s="23"/>
      <c r="GV958" s="23"/>
      <c r="GW958" s="118"/>
      <c r="GX958" s="14"/>
      <c r="GY958" s="23"/>
      <c r="GZ958" s="23"/>
      <c r="HA958" s="23"/>
      <c r="HB958" s="23"/>
      <c r="HC958" s="23"/>
      <c r="HD958" s="23"/>
      <c r="HE958" s="118"/>
      <c r="HF958" s="14"/>
      <c r="HG958" s="23"/>
      <c r="HH958" s="23"/>
      <c r="HI958" s="23"/>
      <c r="HJ958" s="23"/>
      <c r="HK958" s="23"/>
      <c r="HL958" s="23"/>
      <c r="HM958" s="118"/>
      <c r="HN958" s="14"/>
      <c r="HO958" s="23"/>
      <c r="HP958" s="23"/>
      <c r="HQ958" s="23"/>
      <c r="HR958" s="23"/>
      <c r="HS958" s="23"/>
      <c r="HT958" s="23"/>
      <c r="HU958" s="118"/>
      <c r="HV958" s="14"/>
      <c r="HW958" s="23"/>
      <c r="HX958" s="23"/>
      <c r="HY958" s="23"/>
      <c r="HZ958" s="23"/>
      <c r="IA958" s="23"/>
      <c r="IB958" s="23"/>
      <c r="IC958" s="118"/>
      <c r="ID958" s="14"/>
      <c r="IE958" s="23"/>
      <c r="IF958" s="23"/>
      <c r="IG958" s="23"/>
      <c r="IH958" s="23"/>
      <c r="II958" s="23"/>
      <c r="IJ958" s="23"/>
      <c r="IK958" s="118"/>
      <c r="IL958" s="14"/>
      <c r="IM958" s="23"/>
      <c r="IN958" s="23"/>
      <c r="IO958" s="23"/>
      <c r="IP958" s="23"/>
      <c r="IQ958" s="23"/>
      <c r="IR958" s="23"/>
      <c r="IS958" s="118"/>
      <c r="IT958" s="14"/>
      <c r="IU958" s="23"/>
      <c r="IV958" s="23"/>
    </row>
    <row r="959" s="119" customFormat="true" ht="17.4" hidden="false" customHeight="false" outlineLevel="0" collapsed="false">
      <c r="A959" s="46" t="n">
        <v>42</v>
      </c>
      <c r="B959" s="47" t="s">
        <v>37</v>
      </c>
      <c r="C959" s="48" t="s">
        <v>52</v>
      </c>
      <c r="D959" s="49" t="s">
        <v>36</v>
      </c>
      <c r="E959" s="49" t="n">
        <v>200</v>
      </c>
      <c r="F959" s="49" t="s">
        <v>22</v>
      </c>
      <c r="G959" s="49" t="n">
        <v>25</v>
      </c>
      <c r="H959" s="50" t="n">
        <v>11506</v>
      </c>
      <c r="I959" s="47" t="n">
        <v>124</v>
      </c>
      <c r="J959" s="51" t="n">
        <v>119</v>
      </c>
      <c r="K959" s="50" t="n">
        <v>6221</v>
      </c>
      <c r="L959" s="47" t="n">
        <v>112</v>
      </c>
      <c r="M959" s="51" t="n">
        <v>74</v>
      </c>
      <c r="N959" s="22" t="n">
        <f aca="false">I959/2</f>
        <v>62</v>
      </c>
      <c r="O959" s="22" t="n">
        <f aca="false">J959/2</f>
        <v>59.5</v>
      </c>
      <c r="P959" s="22" t="n">
        <f aca="false">1.33*3.14*N959*O959*O959</f>
        <v>916657.1071</v>
      </c>
      <c r="Q959" s="22" t="n">
        <f aca="false">L959/2</f>
        <v>56</v>
      </c>
      <c r="R959" s="22" t="n">
        <f aca="false">M959/2</f>
        <v>37</v>
      </c>
      <c r="S959" s="22" t="n">
        <f aca="false">1.33*3.14*Q959*R959*R959</f>
        <v>320164.1968</v>
      </c>
      <c r="T959" s="23"/>
      <c r="U959" s="118"/>
      <c r="V959" s="14"/>
      <c r="W959" s="23"/>
      <c r="X959" s="23"/>
      <c r="Y959" s="23"/>
      <c r="Z959" s="23"/>
      <c r="AA959" s="23"/>
      <c r="AB959" s="23"/>
      <c r="AC959" s="118"/>
      <c r="AD959" s="14"/>
      <c r="AE959" s="23"/>
      <c r="AF959" s="23"/>
      <c r="AG959" s="23"/>
      <c r="AH959" s="23"/>
      <c r="AI959" s="23"/>
      <c r="AJ959" s="23"/>
      <c r="AK959" s="118"/>
      <c r="AL959" s="14"/>
      <c r="AM959" s="23"/>
      <c r="AN959" s="23"/>
      <c r="AO959" s="23"/>
      <c r="AP959" s="23"/>
      <c r="AQ959" s="23"/>
      <c r="AR959" s="23"/>
      <c r="AS959" s="118"/>
      <c r="AT959" s="14"/>
      <c r="AU959" s="23"/>
      <c r="AV959" s="23"/>
      <c r="AW959" s="23"/>
      <c r="AX959" s="23"/>
      <c r="AY959" s="23"/>
      <c r="AZ959" s="23"/>
      <c r="BA959" s="118"/>
      <c r="BB959" s="14"/>
      <c r="BC959" s="23"/>
      <c r="BD959" s="23"/>
      <c r="BE959" s="23"/>
      <c r="BF959" s="23"/>
      <c r="BG959" s="23"/>
      <c r="BH959" s="23"/>
      <c r="BI959" s="118"/>
      <c r="BJ959" s="14"/>
      <c r="BK959" s="23"/>
      <c r="BL959" s="23"/>
      <c r="BM959" s="23"/>
      <c r="BN959" s="23"/>
      <c r="BO959" s="23"/>
      <c r="BP959" s="23"/>
      <c r="BQ959" s="118"/>
      <c r="BR959" s="14"/>
      <c r="BS959" s="23"/>
      <c r="BT959" s="23"/>
      <c r="BU959" s="23"/>
      <c r="BV959" s="23"/>
      <c r="BW959" s="23"/>
      <c r="BX959" s="23"/>
      <c r="BY959" s="118"/>
      <c r="BZ959" s="14"/>
      <c r="CA959" s="23"/>
      <c r="CB959" s="23"/>
      <c r="CC959" s="23"/>
      <c r="CD959" s="23"/>
      <c r="CE959" s="23"/>
      <c r="CF959" s="23"/>
      <c r="CG959" s="118"/>
      <c r="CH959" s="14"/>
      <c r="CI959" s="23"/>
      <c r="CJ959" s="23"/>
      <c r="CK959" s="23"/>
      <c r="CL959" s="23"/>
      <c r="CM959" s="23"/>
      <c r="CN959" s="23"/>
      <c r="CO959" s="118"/>
      <c r="CP959" s="14"/>
      <c r="CQ959" s="23"/>
      <c r="CR959" s="23"/>
      <c r="CS959" s="23"/>
      <c r="CT959" s="23"/>
      <c r="CU959" s="23"/>
      <c r="CV959" s="23"/>
      <c r="CW959" s="118"/>
      <c r="CX959" s="14"/>
      <c r="CY959" s="23"/>
      <c r="CZ959" s="23"/>
      <c r="DA959" s="23"/>
      <c r="DB959" s="23"/>
      <c r="DC959" s="23"/>
      <c r="DD959" s="23"/>
      <c r="DE959" s="118"/>
      <c r="DF959" s="14"/>
      <c r="DG959" s="23"/>
      <c r="DH959" s="23"/>
      <c r="DI959" s="23"/>
      <c r="DJ959" s="23"/>
      <c r="DK959" s="23"/>
      <c r="DL959" s="23"/>
      <c r="DM959" s="118"/>
      <c r="DN959" s="14"/>
      <c r="DO959" s="23"/>
      <c r="DP959" s="23"/>
      <c r="DQ959" s="23"/>
      <c r="DR959" s="23"/>
      <c r="DS959" s="23"/>
      <c r="DT959" s="23"/>
      <c r="DU959" s="118"/>
      <c r="DV959" s="14"/>
      <c r="DW959" s="23"/>
      <c r="DX959" s="23"/>
      <c r="DY959" s="23"/>
      <c r="DZ959" s="23"/>
      <c r="EA959" s="23"/>
      <c r="EB959" s="23"/>
      <c r="EC959" s="118"/>
      <c r="ED959" s="14"/>
      <c r="EE959" s="23"/>
      <c r="EF959" s="23"/>
      <c r="EG959" s="23"/>
      <c r="EH959" s="23"/>
      <c r="EI959" s="23"/>
      <c r="EJ959" s="23"/>
      <c r="EK959" s="118"/>
      <c r="EL959" s="14"/>
      <c r="EM959" s="23"/>
      <c r="EN959" s="23"/>
      <c r="EO959" s="23"/>
      <c r="EP959" s="23"/>
      <c r="EQ959" s="23"/>
      <c r="ER959" s="23"/>
      <c r="ES959" s="118"/>
      <c r="ET959" s="14"/>
      <c r="EU959" s="23"/>
      <c r="EV959" s="23"/>
      <c r="EW959" s="23"/>
      <c r="EX959" s="23"/>
      <c r="EY959" s="23"/>
      <c r="EZ959" s="23"/>
      <c r="FA959" s="118"/>
      <c r="FB959" s="14"/>
      <c r="FC959" s="23"/>
      <c r="FD959" s="23"/>
      <c r="FE959" s="23"/>
      <c r="FF959" s="23"/>
      <c r="FG959" s="23"/>
      <c r="FH959" s="23"/>
      <c r="FI959" s="118"/>
      <c r="FJ959" s="14"/>
      <c r="FK959" s="23"/>
      <c r="FL959" s="23"/>
      <c r="FM959" s="23"/>
      <c r="FN959" s="23"/>
      <c r="FO959" s="23"/>
      <c r="FP959" s="23"/>
      <c r="FQ959" s="118"/>
      <c r="FR959" s="14"/>
      <c r="FS959" s="23"/>
      <c r="FT959" s="23"/>
      <c r="FU959" s="23"/>
      <c r="FV959" s="23"/>
      <c r="FW959" s="23"/>
      <c r="FX959" s="23"/>
      <c r="FY959" s="118"/>
      <c r="FZ959" s="14"/>
      <c r="GA959" s="23"/>
      <c r="GB959" s="23"/>
      <c r="GC959" s="23"/>
      <c r="GD959" s="23"/>
      <c r="GE959" s="23"/>
      <c r="GF959" s="23"/>
      <c r="GG959" s="118"/>
      <c r="GH959" s="14"/>
      <c r="GI959" s="23"/>
      <c r="GJ959" s="23"/>
      <c r="GK959" s="23"/>
      <c r="GL959" s="23"/>
      <c r="GM959" s="23"/>
      <c r="GN959" s="23"/>
      <c r="GO959" s="118"/>
      <c r="GP959" s="14"/>
      <c r="GQ959" s="23"/>
      <c r="GR959" s="23"/>
      <c r="GS959" s="23"/>
      <c r="GT959" s="23"/>
      <c r="GU959" s="23"/>
      <c r="GV959" s="23"/>
      <c r="GW959" s="118"/>
      <c r="GX959" s="14"/>
      <c r="GY959" s="23"/>
      <c r="GZ959" s="23"/>
      <c r="HA959" s="23"/>
      <c r="HB959" s="23"/>
      <c r="HC959" s="23"/>
      <c r="HD959" s="23"/>
      <c r="HE959" s="118"/>
      <c r="HF959" s="14"/>
      <c r="HG959" s="23"/>
      <c r="HH959" s="23"/>
      <c r="HI959" s="23"/>
      <c r="HJ959" s="23"/>
      <c r="HK959" s="23"/>
      <c r="HL959" s="23"/>
      <c r="HM959" s="118"/>
      <c r="HN959" s="14"/>
      <c r="HO959" s="23"/>
      <c r="HP959" s="23"/>
      <c r="HQ959" s="23"/>
      <c r="HR959" s="23"/>
      <c r="HS959" s="23"/>
      <c r="HT959" s="23"/>
      <c r="HU959" s="118"/>
      <c r="HV959" s="14"/>
      <c r="HW959" s="23"/>
      <c r="HX959" s="23"/>
      <c r="HY959" s="23"/>
      <c r="HZ959" s="23"/>
      <c r="IA959" s="23"/>
      <c r="IB959" s="23"/>
      <c r="IC959" s="118"/>
      <c r="ID959" s="14"/>
      <c r="IE959" s="23"/>
      <c r="IF959" s="23"/>
      <c r="IG959" s="23"/>
      <c r="IH959" s="23"/>
      <c r="II959" s="23"/>
      <c r="IJ959" s="23"/>
      <c r="IK959" s="118"/>
      <c r="IL959" s="14"/>
      <c r="IM959" s="23"/>
      <c r="IN959" s="23"/>
      <c r="IO959" s="23"/>
      <c r="IP959" s="23"/>
      <c r="IQ959" s="23"/>
      <c r="IR959" s="23"/>
      <c r="IS959" s="118"/>
      <c r="IT959" s="14"/>
      <c r="IU959" s="23"/>
      <c r="IV959" s="23"/>
    </row>
    <row r="960" s="119" customFormat="true" ht="17.4" hidden="false" customHeight="false" outlineLevel="0" collapsed="false">
      <c r="A960" s="24" t="n">
        <v>43</v>
      </c>
      <c r="B960" s="29" t="s">
        <v>37</v>
      </c>
      <c r="C960" s="26" t="s">
        <v>51</v>
      </c>
      <c r="D960" s="27" t="s">
        <v>31</v>
      </c>
      <c r="E960" s="27" t="n">
        <v>0</v>
      </c>
      <c r="F960" s="27" t="s">
        <v>32</v>
      </c>
      <c r="G960" s="27" t="n">
        <v>25</v>
      </c>
      <c r="H960" s="28" t="n">
        <v>11163</v>
      </c>
      <c r="I960" s="29" t="n">
        <v>121</v>
      </c>
      <c r="J960" s="30" t="n">
        <v>118</v>
      </c>
      <c r="K960" s="28" t="n">
        <v>9899</v>
      </c>
      <c r="L960" s="29" t="n">
        <v>116</v>
      </c>
      <c r="M960" s="30" t="n">
        <v>109</v>
      </c>
      <c r="N960" s="22" t="n">
        <f aca="false">I960/2</f>
        <v>60.5</v>
      </c>
      <c r="O960" s="22" t="n">
        <f aca="false">J960/2</f>
        <v>59</v>
      </c>
      <c r="P960" s="22" t="n">
        <f aca="false">1.33*3.14*N960*O960*O960</f>
        <v>879509.8081</v>
      </c>
      <c r="Q960" s="22" t="n">
        <f aca="false">L960/2</f>
        <v>58</v>
      </c>
      <c r="R960" s="22" t="n">
        <f aca="false">M960/2</f>
        <v>54.5</v>
      </c>
      <c r="S960" s="22" t="n">
        <f aca="false">1.33*3.14*Q960*R960*R960</f>
        <v>719452.7669</v>
      </c>
      <c r="T960" s="23"/>
      <c r="U960" s="118"/>
      <c r="V960" s="14"/>
      <c r="W960" s="23"/>
      <c r="X960" s="23"/>
      <c r="Y960" s="23"/>
      <c r="Z960" s="23"/>
      <c r="AA960" s="23"/>
      <c r="AB960" s="23"/>
      <c r="AC960" s="118"/>
      <c r="AD960" s="14"/>
      <c r="AE960" s="23"/>
      <c r="AF960" s="23"/>
      <c r="AG960" s="23"/>
      <c r="AH960" s="23"/>
      <c r="AI960" s="23"/>
      <c r="AJ960" s="23"/>
      <c r="AK960" s="118"/>
      <c r="AL960" s="14"/>
      <c r="AM960" s="23"/>
      <c r="AN960" s="23"/>
      <c r="AO960" s="23"/>
      <c r="AP960" s="23"/>
      <c r="AQ960" s="23"/>
      <c r="AR960" s="23"/>
      <c r="AS960" s="118"/>
      <c r="AT960" s="14"/>
      <c r="AU960" s="23"/>
      <c r="AV960" s="23"/>
      <c r="AW960" s="23"/>
      <c r="AX960" s="23"/>
      <c r="AY960" s="23"/>
      <c r="AZ960" s="23"/>
      <c r="BA960" s="118"/>
      <c r="BB960" s="14"/>
      <c r="BC960" s="23"/>
      <c r="BD960" s="23"/>
      <c r="BE960" s="23"/>
      <c r="BF960" s="23"/>
      <c r="BG960" s="23"/>
      <c r="BH960" s="23"/>
      <c r="BI960" s="118"/>
      <c r="BJ960" s="14"/>
      <c r="BK960" s="23"/>
      <c r="BL960" s="23"/>
      <c r="BM960" s="23"/>
      <c r="BN960" s="23"/>
      <c r="BO960" s="23"/>
      <c r="BP960" s="23"/>
      <c r="BQ960" s="118"/>
      <c r="BR960" s="14"/>
      <c r="BS960" s="23"/>
      <c r="BT960" s="23"/>
      <c r="BU960" s="23"/>
      <c r="BV960" s="23"/>
      <c r="BW960" s="23"/>
      <c r="BX960" s="23"/>
      <c r="BY960" s="118"/>
      <c r="BZ960" s="14"/>
      <c r="CA960" s="23"/>
      <c r="CB960" s="23"/>
      <c r="CC960" s="23"/>
      <c r="CD960" s="23"/>
      <c r="CE960" s="23"/>
      <c r="CF960" s="23"/>
      <c r="CG960" s="118"/>
      <c r="CH960" s="14"/>
      <c r="CI960" s="23"/>
      <c r="CJ960" s="23"/>
      <c r="CK960" s="23"/>
      <c r="CL960" s="23"/>
      <c r="CM960" s="23"/>
      <c r="CN960" s="23"/>
      <c r="CO960" s="118"/>
      <c r="CP960" s="14"/>
      <c r="CQ960" s="23"/>
      <c r="CR960" s="23"/>
      <c r="CS960" s="23"/>
      <c r="CT960" s="23"/>
      <c r="CU960" s="23"/>
      <c r="CV960" s="23"/>
      <c r="CW960" s="118"/>
      <c r="CX960" s="14"/>
      <c r="CY960" s="23"/>
      <c r="CZ960" s="23"/>
      <c r="DA960" s="23"/>
      <c r="DB960" s="23"/>
      <c r="DC960" s="23"/>
      <c r="DD960" s="23"/>
      <c r="DE960" s="118"/>
      <c r="DF960" s="14"/>
      <c r="DG960" s="23"/>
      <c r="DH960" s="23"/>
      <c r="DI960" s="23"/>
      <c r="DJ960" s="23"/>
      <c r="DK960" s="23"/>
      <c r="DL960" s="23"/>
      <c r="DM960" s="118"/>
      <c r="DN960" s="14"/>
      <c r="DO960" s="23"/>
      <c r="DP960" s="23"/>
      <c r="DQ960" s="23"/>
      <c r="DR960" s="23"/>
      <c r="DS960" s="23"/>
      <c r="DT960" s="23"/>
      <c r="DU960" s="118"/>
      <c r="DV960" s="14"/>
      <c r="DW960" s="23"/>
      <c r="DX960" s="23"/>
      <c r="DY960" s="23"/>
      <c r="DZ960" s="23"/>
      <c r="EA960" s="23"/>
      <c r="EB960" s="23"/>
      <c r="EC960" s="118"/>
      <c r="ED960" s="14"/>
      <c r="EE960" s="23"/>
      <c r="EF960" s="23"/>
      <c r="EG960" s="23"/>
      <c r="EH960" s="23"/>
      <c r="EI960" s="23"/>
      <c r="EJ960" s="23"/>
      <c r="EK960" s="118"/>
      <c r="EL960" s="14"/>
      <c r="EM960" s="23"/>
      <c r="EN960" s="23"/>
      <c r="EO960" s="23"/>
      <c r="EP960" s="23"/>
      <c r="EQ960" s="23"/>
      <c r="ER960" s="23"/>
      <c r="ES960" s="118"/>
      <c r="ET960" s="14"/>
      <c r="EU960" s="23"/>
      <c r="EV960" s="23"/>
      <c r="EW960" s="23"/>
      <c r="EX960" s="23"/>
      <c r="EY960" s="23"/>
      <c r="EZ960" s="23"/>
      <c r="FA960" s="118"/>
      <c r="FB960" s="14"/>
      <c r="FC960" s="23"/>
      <c r="FD960" s="23"/>
      <c r="FE960" s="23"/>
      <c r="FF960" s="23"/>
      <c r="FG960" s="23"/>
      <c r="FH960" s="23"/>
      <c r="FI960" s="118"/>
      <c r="FJ960" s="14"/>
      <c r="FK960" s="23"/>
      <c r="FL960" s="23"/>
      <c r="FM960" s="23"/>
      <c r="FN960" s="23"/>
      <c r="FO960" s="23"/>
      <c r="FP960" s="23"/>
      <c r="FQ960" s="118"/>
      <c r="FR960" s="14"/>
      <c r="FS960" s="23"/>
      <c r="FT960" s="23"/>
      <c r="FU960" s="23"/>
      <c r="FV960" s="23"/>
      <c r="FW960" s="23"/>
      <c r="FX960" s="23"/>
      <c r="FY960" s="118"/>
      <c r="FZ960" s="14"/>
      <c r="GA960" s="23"/>
      <c r="GB960" s="23"/>
      <c r="GC960" s="23"/>
      <c r="GD960" s="23"/>
      <c r="GE960" s="23"/>
      <c r="GF960" s="23"/>
      <c r="GG960" s="118"/>
      <c r="GH960" s="14"/>
      <c r="GI960" s="23"/>
      <c r="GJ960" s="23"/>
      <c r="GK960" s="23"/>
      <c r="GL960" s="23"/>
      <c r="GM960" s="23"/>
      <c r="GN960" s="23"/>
      <c r="GO960" s="118"/>
      <c r="GP960" s="14"/>
      <c r="GQ960" s="23"/>
      <c r="GR960" s="23"/>
      <c r="GS960" s="23"/>
      <c r="GT960" s="23"/>
      <c r="GU960" s="23"/>
      <c r="GV960" s="23"/>
      <c r="GW960" s="118"/>
      <c r="GX960" s="14"/>
      <c r="GY960" s="23"/>
      <c r="GZ960" s="23"/>
      <c r="HA960" s="23"/>
      <c r="HB960" s="23"/>
      <c r="HC960" s="23"/>
      <c r="HD960" s="23"/>
      <c r="HE960" s="118"/>
      <c r="HF960" s="14"/>
      <c r="HG960" s="23"/>
      <c r="HH960" s="23"/>
      <c r="HI960" s="23"/>
      <c r="HJ960" s="23"/>
      <c r="HK960" s="23"/>
      <c r="HL960" s="23"/>
      <c r="HM960" s="118"/>
      <c r="HN960" s="14"/>
      <c r="HO960" s="23"/>
      <c r="HP960" s="23"/>
      <c r="HQ960" s="23"/>
      <c r="HR960" s="23"/>
      <c r="HS960" s="23"/>
      <c r="HT960" s="23"/>
      <c r="HU960" s="118"/>
      <c r="HV960" s="14"/>
      <c r="HW960" s="23"/>
      <c r="HX960" s="23"/>
      <c r="HY960" s="23"/>
      <c r="HZ960" s="23"/>
      <c r="IA960" s="23"/>
      <c r="IB960" s="23"/>
      <c r="IC960" s="118"/>
      <c r="ID960" s="14"/>
      <c r="IE960" s="23"/>
      <c r="IF960" s="23"/>
      <c r="IG960" s="23"/>
      <c r="IH960" s="23"/>
      <c r="II960" s="23"/>
      <c r="IJ960" s="23"/>
      <c r="IK960" s="118"/>
      <c r="IL960" s="14"/>
      <c r="IM960" s="23"/>
      <c r="IN960" s="23"/>
      <c r="IO960" s="23"/>
      <c r="IP960" s="23"/>
      <c r="IQ960" s="23"/>
      <c r="IR960" s="23"/>
      <c r="IS960" s="118"/>
      <c r="IT960" s="14"/>
      <c r="IU960" s="23"/>
      <c r="IV960" s="23"/>
    </row>
    <row r="961" s="119" customFormat="true" ht="18" hidden="false" customHeight="false" outlineLevel="0" collapsed="false">
      <c r="A961" s="24" t="n">
        <v>43</v>
      </c>
      <c r="B961" s="29" t="s">
        <v>37</v>
      </c>
      <c r="C961" s="26" t="s">
        <v>52</v>
      </c>
      <c r="D961" s="27" t="s">
        <v>31</v>
      </c>
      <c r="E961" s="120" t="n">
        <v>0</v>
      </c>
      <c r="F961" s="120" t="s">
        <v>32</v>
      </c>
      <c r="G961" s="27" t="n">
        <v>25</v>
      </c>
      <c r="H961" s="121" t="n">
        <v>11157</v>
      </c>
      <c r="I961" s="122" t="n">
        <v>121</v>
      </c>
      <c r="J961" s="123" t="n">
        <v>119</v>
      </c>
      <c r="K961" s="121" t="n">
        <v>9898</v>
      </c>
      <c r="L961" s="122" t="n">
        <v>116</v>
      </c>
      <c r="M961" s="123" t="n">
        <v>109</v>
      </c>
      <c r="N961" s="22" t="n">
        <f aca="false">I961/2</f>
        <v>60.5</v>
      </c>
      <c r="O961" s="22" t="n">
        <f aca="false">J961/2</f>
        <v>59.5</v>
      </c>
      <c r="P961" s="22" t="n">
        <f aca="false">1.33*3.14*N961*O961*O961</f>
        <v>894479.919025</v>
      </c>
      <c r="Q961" s="22" t="n">
        <f aca="false">L961/2</f>
        <v>58</v>
      </c>
      <c r="R961" s="22" t="n">
        <f aca="false">M961/2</f>
        <v>54.5</v>
      </c>
      <c r="S961" s="22" t="n">
        <f aca="false">1.33*3.14*Q961*R961*R961</f>
        <v>719452.7669</v>
      </c>
      <c r="T961" s="23"/>
      <c r="U961" s="118"/>
      <c r="V961" s="14"/>
      <c r="W961" s="23"/>
      <c r="X961" s="23"/>
      <c r="Y961" s="23"/>
      <c r="Z961" s="23"/>
      <c r="AA961" s="23"/>
      <c r="AB961" s="23"/>
      <c r="AC961" s="118"/>
      <c r="AD961" s="14"/>
      <c r="AE961" s="23"/>
      <c r="AF961" s="23"/>
      <c r="AG961" s="23"/>
      <c r="AH961" s="23"/>
      <c r="AI961" s="23"/>
      <c r="AJ961" s="23"/>
      <c r="AK961" s="118"/>
      <c r="AL961" s="14"/>
      <c r="AM961" s="23"/>
      <c r="AN961" s="23"/>
      <c r="AO961" s="23"/>
      <c r="AP961" s="23"/>
      <c r="AQ961" s="23"/>
      <c r="AR961" s="23"/>
      <c r="AS961" s="118"/>
      <c r="AT961" s="14"/>
      <c r="AU961" s="23"/>
      <c r="AV961" s="23"/>
      <c r="AW961" s="23"/>
      <c r="AX961" s="23"/>
      <c r="AY961" s="23"/>
      <c r="AZ961" s="23"/>
      <c r="BA961" s="118"/>
      <c r="BB961" s="14"/>
      <c r="BC961" s="23"/>
      <c r="BD961" s="23"/>
      <c r="BE961" s="23"/>
      <c r="BF961" s="23"/>
      <c r="BG961" s="23"/>
      <c r="BH961" s="23"/>
      <c r="BI961" s="118"/>
      <c r="BJ961" s="14"/>
      <c r="BK961" s="23"/>
      <c r="BL961" s="23"/>
      <c r="BM961" s="23"/>
      <c r="BN961" s="23"/>
      <c r="BO961" s="23"/>
      <c r="BP961" s="23"/>
      <c r="BQ961" s="118"/>
      <c r="BR961" s="14"/>
      <c r="BS961" s="23"/>
      <c r="BT961" s="23"/>
      <c r="BU961" s="23"/>
      <c r="BV961" s="23"/>
      <c r="BW961" s="23"/>
      <c r="BX961" s="23"/>
      <c r="BY961" s="118"/>
      <c r="BZ961" s="14"/>
      <c r="CA961" s="23"/>
      <c r="CB961" s="23"/>
      <c r="CC961" s="23"/>
      <c r="CD961" s="23"/>
      <c r="CE961" s="23"/>
      <c r="CF961" s="23"/>
      <c r="CG961" s="118"/>
      <c r="CH961" s="14"/>
      <c r="CI961" s="23"/>
      <c r="CJ961" s="23"/>
      <c r="CK961" s="23"/>
      <c r="CL961" s="23"/>
      <c r="CM961" s="23"/>
      <c r="CN961" s="23"/>
      <c r="CO961" s="118"/>
      <c r="CP961" s="14"/>
      <c r="CQ961" s="23"/>
      <c r="CR961" s="23"/>
      <c r="CS961" s="23"/>
      <c r="CT961" s="23"/>
      <c r="CU961" s="23"/>
      <c r="CV961" s="23"/>
      <c r="CW961" s="118"/>
      <c r="CX961" s="14"/>
      <c r="CY961" s="23"/>
      <c r="CZ961" s="23"/>
      <c r="DA961" s="23"/>
      <c r="DB961" s="23"/>
      <c r="DC961" s="23"/>
      <c r="DD961" s="23"/>
      <c r="DE961" s="118"/>
      <c r="DF961" s="14"/>
      <c r="DG961" s="23"/>
      <c r="DH961" s="23"/>
      <c r="DI961" s="23"/>
      <c r="DJ961" s="23"/>
      <c r="DK961" s="23"/>
      <c r="DL961" s="23"/>
      <c r="DM961" s="118"/>
      <c r="DN961" s="14"/>
      <c r="DO961" s="23"/>
      <c r="DP961" s="23"/>
      <c r="DQ961" s="23"/>
      <c r="DR961" s="23"/>
      <c r="DS961" s="23"/>
      <c r="DT961" s="23"/>
      <c r="DU961" s="118"/>
      <c r="DV961" s="14"/>
      <c r="DW961" s="23"/>
      <c r="DX961" s="23"/>
      <c r="DY961" s="23"/>
      <c r="DZ961" s="23"/>
      <c r="EA961" s="23"/>
      <c r="EB961" s="23"/>
      <c r="EC961" s="118"/>
      <c r="ED961" s="14"/>
      <c r="EE961" s="23"/>
      <c r="EF961" s="23"/>
      <c r="EG961" s="23"/>
      <c r="EH961" s="23"/>
      <c r="EI961" s="23"/>
      <c r="EJ961" s="23"/>
      <c r="EK961" s="118"/>
      <c r="EL961" s="14"/>
      <c r="EM961" s="23"/>
      <c r="EN961" s="23"/>
      <c r="EO961" s="23"/>
      <c r="EP961" s="23"/>
      <c r="EQ961" s="23"/>
      <c r="ER961" s="23"/>
      <c r="ES961" s="118"/>
      <c r="ET961" s="14"/>
      <c r="EU961" s="23"/>
      <c r="EV961" s="23"/>
      <c r="EW961" s="23"/>
      <c r="EX961" s="23"/>
      <c r="EY961" s="23"/>
      <c r="EZ961" s="23"/>
      <c r="FA961" s="118"/>
      <c r="FB961" s="14"/>
      <c r="FC961" s="23"/>
      <c r="FD961" s="23"/>
      <c r="FE961" s="23"/>
      <c r="FF961" s="23"/>
      <c r="FG961" s="23"/>
      <c r="FH961" s="23"/>
      <c r="FI961" s="118"/>
      <c r="FJ961" s="14"/>
      <c r="FK961" s="23"/>
      <c r="FL961" s="23"/>
      <c r="FM961" s="23"/>
      <c r="FN961" s="23"/>
      <c r="FO961" s="23"/>
      <c r="FP961" s="23"/>
      <c r="FQ961" s="118"/>
      <c r="FR961" s="14"/>
      <c r="FS961" s="23"/>
      <c r="FT961" s="23"/>
      <c r="FU961" s="23"/>
      <c r="FV961" s="23"/>
      <c r="FW961" s="23"/>
      <c r="FX961" s="23"/>
      <c r="FY961" s="118"/>
      <c r="FZ961" s="14"/>
      <c r="GA961" s="23"/>
      <c r="GB961" s="23"/>
      <c r="GC961" s="23"/>
      <c r="GD961" s="23"/>
      <c r="GE961" s="23"/>
      <c r="GF961" s="23"/>
      <c r="GG961" s="118"/>
      <c r="GH961" s="14"/>
      <c r="GI961" s="23"/>
      <c r="GJ961" s="23"/>
      <c r="GK961" s="23"/>
      <c r="GL961" s="23"/>
      <c r="GM961" s="23"/>
      <c r="GN961" s="23"/>
      <c r="GO961" s="118"/>
      <c r="GP961" s="14"/>
      <c r="GQ961" s="23"/>
      <c r="GR961" s="23"/>
      <c r="GS961" s="23"/>
      <c r="GT961" s="23"/>
      <c r="GU961" s="23"/>
      <c r="GV961" s="23"/>
      <c r="GW961" s="118"/>
      <c r="GX961" s="14"/>
      <c r="GY961" s="23"/>
      <c r="GZ961" s="23"/>
      <c r="HA961" s="23"/>
      <c r="HB961" s="23"/>
      <c r="HC961" s="23"/>
      <c r="HD961" s="23"/>
      <c r="HE961" s="118"/>
      <c r="HF961" s="14"/>
      <c r="HG961" s="23"/>
      <c r="HH961" s="23"/>
      <c r="HI961" s="23"/>
      <c r="HJ961" s="23"/>
      <c r="HK961" s="23"/>
      <c r="HL961" s="23"/>
      <c r="HM961" s="118"/>
      <c r="HN961" s="14"/>
      <c r="HO961" s="23"/>
      <c r="HP961" s="23"/>
      <c r="HQ961" s="23"/>
      <c r="HR961" s="23"/>
      <c r="HS961" s="23"/>
      <c r="HT961" s="23"/>
      <c r="HU961" s="118"/>
      <c r="HV961" s="14"/>
      <c r="HW961" s="23"/>
      <c r="HX961" s="23"/>
      <c r="HY961" s="23"/>
      <c r="HZ961" s="23"/>
      <c r="IA961" s="23"/>
      <c r="IB961" s="23"/>
      <c r="IC961" s="118"/>
      <c r="ID961" s="14"/>
      <c r="IE961" s="23"/>
      <c r="IF961" s="23"/>
      <c r="IG961" s="23"/>
      <c r="IH961" s="23"/>
      <c r="II961" s="23"/>
      <c r="IJ961" s="23"/>
      <c r="IK961" s="118"/>
      <c r="IL961" s="14"/>
      <c r="IM961" s="23"/>
      <c r="IN961" s="23"/>
      <c r="IO961" s="23"/>
      <c r="IP961" s="23"/>
      <c r="IQ961" s="23"/>
      <c r="IR961" s="23"/>
      <c r="IS961" s="118"/>
      <c r="IT961" s="14"/>
      <c r="IU961" s="23"/>
      <c r="IV961" s="23"/>
    </row>
    <row r="962" customFormat="false" ht="17.4" hidden="false" customHeight="false" outlineLevel="0" collapsed="false">
      <c r="A962" s="56" t="n">
        <v>44</v>
      </c>
      <c r="B962" s="45" t="s">
        <v>38</v>
      </c>
      <c r="C962" s="57" t="s">
        <v>51</v>
      </c>
      <c r="D962" s="58" t="s">
        <v>33</v>
      </c>
      <c r="E962" s="124" t="n">
        <v>50</v>
      </c>
      <c r="F962" s="124" t="s">
        <v>22</v>
      </c>
      <c r="G962" s="58" t="n">
        <v>25</v>
      </c>
      <c r="H962" s="125" t="n">
        <v>11219</v>
      </c>
      <c r="I962" s="126" t="n">
        <v>121</v>
      </c>
      <c r="J962" s="127" t="n">
        <v>119</v>
      </c>
      <c r="K962" s="125" t="n">
        <v>7352</v>
      </c>
      <c r="L962" s="126" t="n">
        <v>102</v>
      </c>
      <c r="M962" s="127" t="n">
        <v>95</v>
      </c>
      <c r="N962" s="22" t="n">
        <f aca="false">I962/2</f>
        <v>60.5</v>
      </c>
      <c r="O962" s="22" t="n">
        <f aca="false">J962/2</f>
        <v>59.5</v>
      </c>
      <c r="P962" s="22" t="n">
        <f aca="false">1.33*3.14*N962*O962*O962</f>
        <v>894479.919025</v>
      </c>
      <c r="Q962" s="22" t="n">
        <f aca="false">L962/2</f>
        <v>51</v>
      </c>
      <c r="R962" s="22" t="n">
        <f aca="false">M962/2</f>
        <v>47.5</v>
      </c>
      <c r="S962" s="22" t="n">
        <f aca="false">1.33*3.14*Q962*R962*R962</f>
        <v>480550.11375</v>
      </c>
    </row>
    <row r="963" customFormat="false" ht="17.4" hidden="false" customHeight="false" outlineLevel="0" collapsed="false">
      <c r="A963" s="56" t="n">
        <v>44</v>
      </c>
      <c r="B963" s="45" t="s">
        <v>38</v>
      </c>
      <c r="C963" s="57" t="s">
        <v>52</v>
      </c>
      <c r="D963" s="58" t="s">
        <v>33</v>
      </c>
      <c r="E963" s="58" t="n">
        <v>50</v>
      </c>
      <c r="F963" s="58" t="s">
        <v>22</v>
      </c>
      <c r="G963" s="58" t="n">
        <v>25</v>
      </c>
      <c r="H963" s="59" t="n">
        <v>11096</v>
      </c>
      <c r="I963" s="45" t="n">
        <v>120</v>
      </c>
      <c r="J963" s="60" t="n">
        <v>118</v>
      </c>
      <c r="K963" s="59" t="n">
        <v>8102</v>
      </c>
      <c r="L963" s="45" t="n">
        <v>105</v>
      </c>
      <c r="M963" s="60" t="n">
        <v>98</v>
      </c>
      <c r="N963" s="22" t="n">
        <f aca="false">I963/2</f>
        <v>60</v>
      </c>
      <c r="O963" s="22" t="n">
        <f aca="false">J963/2</f>
        <v>59</v>
      </c>
      <c r="P963" s="22" t="n">
        <f aca="false">1.33*3.14*N963*O963*O963</f>
        <v>872241.132</v>
      </c>
      <c r="Q963" s="22" t="n">
        <f aca="false">L963/2</f>
        <v>52.5</v>
      </c>
      <c r="R963" s="22" t="n">
        <f aca="false">M963/2</f>
        <v>49</v>
      </c>
      <c r="S963" s="22" t="n">
        <f aca="false">1.33*3.14*Q963*R963*R963</f>
        <v>526420.4505</v>
      </c>
    </row>
    <row r="964" customFormat="false" ht="17.4" hidden="false" customHeight="false" outlineLevel="0" collapsed="false">
      <c r="A964" s="15" t="n">
        <v>46</v>
      </c>
      <c r="B964" s="20" t="s">
        <v>38</v>
      </c>
      <c r="C964" s="17" t="s">
        <v>51</v>
      </c>
      <c r="D964" s="18" t="s">
        <v>35</v>
      </c>
      <c r="E964" s="18" t="n">
        <v>50</v>
      </c>
      <c r="F964" s="18" t="s">
        <v>25</v>
      </c>
      <c r="G964" s="18" t="n">
        <v>25</v>
      </c>
      <c r="H964" s="19" t="n">
        <v>10686</v>
      </c>
      <c r="I964" s="20" t="n">
        <v>118</v>
      </c>
      <c r="J964" s="21" t="n">
        <v>117</v>
      </c>
      <c r="K964" s="19" t="n">
        <v>7167</v>
      </c>
      <c r="L964" s="20" t="n">
        <v>103</v>
      </c>
      <c r="M964" s="21" t="n">
        <v>92</v>
      </c>
      <c r="N964" s="22" t="n">
        <f aca="false">I964/2</f>
        <v>59</v>
      </c>
      <c r="O964" s="22" t="n">
        <f aca="false">J964/2</f>
        <v>58.5</v>
      </c>
      <c r="P964" s="22" t="n">
        <f aca="false">1.33*3.14*N964*O964*O964</f>
        <v>843228.02655</v>
      </c>
      <c r="Q964" s="22" t="n">
        <f aca="false">L964/2</f>
        <v>51.5</v>
      </c>
      <c r="R964" s="22" t="n">
        <f aca="false">M964/2</f>
        <v>46</v>
      </c>
      <c r="S964" s="22" t="n">
        <f aca="false">1.33*3.14*Q964*R964*R964</f>
        <v>455097.2188</v>
      </c>
    </row>
    <row r="965" customFormat="false" ht="17.4" hidden="false" customHeight="false" outlineLevel="0" collapsed="false">
      <c r="A965" s="15" t="n">
        <v>46</v>
      </c>
      <c r="B965" s="20" t="s">
        <v>38</v>
      </c>
      <c r="C965" s="17" t="s">
        <v>52</v>
      </c>
      <c r="D965" s="18" t="s">
        <v>35</v>
      </c>
      <c r="E965" s="18" t="n">
        <v>50</v>
      </c>
      <c r="F965" s="18" t="s">
        <v>25</v>
      </c>
      <c r="G965" s="18" t="n">
        <v>25</v>
      </c>
      <c r="H965" s="19" t="n">
        <v>11160</v>
      </c>
      <c r="I965" s="20" t="n">
        <v>120</v>
      </c>
      <c r="J965" s="21" t="n">
        <v>119</v>
      </c>
      <c r="K965" s="19" t="n">
        <v>7826</v>
      </c>
      <c r="L965" s="20" t="n">
        <v>102</v>
      </c>
      <c r="M965" s="21" t="n">
        <v>97</v>
      </c>
      <c r="N965" s="22" t="n">
        <f aca="false">I965/2</f>
        <v>60</v>
      </c>
      <c r="O965" s="22" t="n">
        <f aca="false">J965/2</f>
        <v>59.5</v>
      </c>
      <c r="P965" s="22" t="n">
        <f aca="false">1.33*3.14*N965*O965*O965</f>
        <v>887087.523</v>
      </c>
      <c r="Q965" s="22" t="n">
        <f aca="false">L965/2</f>
        <v>51</v>
      </c>
      <c r="R965" s="22" t="n">
        <f aca="false">M965/2</f>
        <v>48.5</v>
      </c>
      <c r="S965" s="22" t="n">
        <f aca="false">1.33*3.14*Q965*R965*R965</f>
        <v>500996.78895</v>
      </c>
    </row>
    <row r="966" customFormat="false" ht="17.4" hidden="false" customHeight="false" outlineLevel="0" collapsed="false">
      <c r="A966" s="46" t="n">
        <v>47</v>
      </c>
      <c r="B966" s="47" t="s">
        <v>38</v>
      </c>
      <c r="C966" s="48" t="s">
        <v>51</v>
      </c>
      <c r="D966" s="49" t="s">
        <v>21</v>
      </c>
      <c r="E966" s="49" t="n">
        <v>25</v>
      </c>
      <c r="F966" s="49" t="s">
        <v>22</v>
      </c>
      <c r="G966" s="49" t="n">
        <v>25</v>
      </c>
      <c r="H966" s="50" t="n">
        <v>12132</v>
      </c>
      <c r="I966" s="47" t="n">
        <v>127</v>
      </c>
      <c r="J966" s="51" t="n">
        <v>122</v>
      </c>
      <c r="K966" s="50" t="n">
        <v>8592</v>
      </c>
      <c r="L966" s="47" t="n">
        <v>106</v>
      </c>
      <c r="M966" s="51" t="n">
        <v>104</v>
      </c>
      <c r="N966" s="22" t="n">
        <f aca="false">I966/2</f>
        <v>63.5</v>
      </c>
      <c r="O966" s="22" t="n">
        <f aca="false">J966/2</f>
        <v>61</v>
      </c>
      <c r="P966" s="22" t="n">
        <f aca="false">1.33*3.14*N966*O966*O966</f>
        <v>986767.1527</v>
      </c>
      <c r="Q966" s="22" t="n">
        <f aca="false">L966/2</f>
        <v>53</v>
      </c>
      <c r="R966" s="22" t="n">
        <f aca="false">M966/2</f>
        <v>52</v>
      </c>
      <c r="S966" s="22" t="n">
        <f aca="false">1.33*3.14*Q966*R966*R966</f>
        <v>598499.5744</v>
      </c>
    </row>
    <row r="967" customFormat="false" ht="17.4" hidden="false" customHeight="false" outlineLevel="0" collapsed="false">
      <c r="A967" s="46" t="n">
        <v>47</v>
      </c>
      <c r="B967" s="47" t="s">
        <v>38</v>
      </c>
      <c r="C967" s="48" t="s">
        <v>52</v>
      </c>
      <c r="D967" s="49" t="s">
        <v>21</v>
      </c>
      <c r="E967" s="49" t="n">
        <v>25</v>
      </c>
      <c r="F967" s="49" t="s">
        <v>22</v>
      </c>
      <c r="G967" s="49" t="n">
        <v>25</v>
      </c>
      <c r="H967" s="50" t="n">
        <v>12139</v>
      </c>
      <c r="I967" s="47" t="n">
        <v>126</v>
      </c>
      <c r="J967" s="51" t="n">
        <v>124</v>
      </c>
      <c r="K967" s="50" t="n">
        <v>9579</v>
      </c>
      <c r="L967" s="47" t="n">
        <v>112</v>
      </c>
      <c r="M967" s="51" t="n">
        <v>110</v>
      </c>
      <c r="N967" s="22" t="n">
        <f aca="false">I967/2</f>
        <v>63</v>
      </c>
      <c r="O967" s="22" t="n">
        <f aca="false">J967/2</f>
        <v>62</v>
      </c>
      <c r="P967" s="22" t="n">
        <f aca="false">1.33*3.14*N967*O967*O967</f>
        <v>1011358.7064</v>
      </c>
      <c r="Q967" s="22" t="n">
        <f aca="false">L967/2</f>
        <v>56</v>
      </c>
      <c r="R967" s="22" t="n">
        <f aca="false">M967/2</f>
        <v>55</v>
      </c>
      <c r="S967" s="22" t="n">
        <f aca="false">1.33*3.14*Q967*R967*R967</f>
        <v>707448.28</v>
      </c>
    </row>
    <row r="968" customFormat="false" ht="17.4" hidden="false" customHeight="false" outlineLevel="0" collapsed="false">
      <c r="A968" s="24" t="n">
        <v>48</v>
      </c>
      <c r="B968" s="29" t="s">
        <v>38</v>
      </c>
      <c r="C968" s="26" t="s">
        <v>51</v>
      </c>
      <c r="D968" s="27" t="s">
        <v>26</v>
      </c>
      <c r="E968" s="27" t="n">
        <v>25</v>
      </c>
      <c r="F968" s="27" t="s">
        <v>25</v>
      </c>
      <c r="G968" s="27" t="n">
        <v>25</v>
      </c>
      <c r="H968" s="28" t="n">
        <v>11998</v>
      </c>
      <c r="I968" s="29" t="n">
        <v>125</v>
      </c>
      <c r="J968" s="30" t="n">
        <v>122</v>
      </c>
      <c r="K968" s="28" t="n">
        <v>9340</v>
      </c>
      <c r="L968" s="29" t="n">
        <v>110</v>
      </c>
      <c r="M968" s="30" t="n">
        <v>109</v>
      </c>
      <c r="N968" s="22" t="n">
        <f aca="false">I968/2</f>
        <v>62.5</v>
      </c>
      <c r="O968" s="22" t="n">
        <f aca="false">J968/2</f>
        <v>61</v>
      </c>
      <c r="P968" s="22" t="n">
        <f aca="false">1.33*3.14*N968*O968*O968</f>
        <v>971227.5125</v>
      </c>
      <c r="Q968" s="22" t="n">
        <f aca="false">L968/2</f>
        <v>55</v>
      </c>
      <c r="R968" s="22" t="n">
        <f aca="false">M968/2</f>
        <v>54.5</v>
      </c>
      <c r="S968" s="22" t="n">
        <f aca="false">1.33*3.14*Q968*R968*R968</f>
        <v>682239.69275</v>
      </c>
    </row>
    <row r="969" customFormat="false" ht="17.4" hidden="false" customHeight="false" outlineLevel="0" collapsed="false">
      <c r="A969" s="24" t="n">
        <v>48</v>
      </c>
      <c r="B969" s="29" t="s">
        <v>38</v>
      </c>
      <c r="C969" s="26" t="s">
        <v>52</v>
      </c>
      <c r="D969" s="27" t="s">
        <v>26</v>
      </c>
      <c r="E969" s="27" t="n">
        <v>25</v>
      </c>
      <c r="F969" s="27" t="s">
        <v>25</v>
      </c>
      <c r="G969" s="27" t="n">
        <v>25</v>
      </c>
      <c r="H969" s="28" t="n">
        <v>12213</v>
      </c>
      <c r="I969" s="29" t="n">
        <v>126</v>
      </c>
      <c r="J969" s="30" t="n">
        <v>125</v>
      </c>
      <c r="K969" s="28" t="n">
        <v>9103</v>
      </c>
      <c r="L969" s="29" t="n">
        <v>109</v>
      </c>
      <c r="M969" s="30" t="n">
        <v>107</v>
      </c>
      <c r="N969" s="22" t="n">
        <f aca="false">I969/2</f>
        <v>63</v>
      </c>
      <c r="O969" s="22" t="n">
        <f aca="false">J969/2</f>
        <v>62.5</v>
      </c>
      <c r="P969" s="22" t="n">
        <f aca="false">1.33*3.14*N969*O969*O969</f>
        <v>1027736.71875</v>
      </c>
      <c r="Q969" s="22" t="n">
        <f aca="false">L969/2</f>
        <v>54.5</v>
      </c>
      <c r="R969" s="22" t="n">
        <f aca="false">M969/2</f>
        <v>53.5</v>
      </c>
      <c r="S969" s="22" t="n">
        <f aca="false">1.33*3.14*Q969*R969*R969</f>
        <v>651456.400525</v>
      </c>
    </row>
    <row r="970" customFormat="false" ht="17.4" hidden="false" customHeight="false" outlineLevel="0" collapsed="false">
      <c r="A970" s="56" t="n">
        <v>49</v>
      </c>
      <c r="B970" s="45" t="s">
        <v>38</v>
      </c>
      <c r="C970" s="57" t="s">
        <v>51</v>
      </c>
      <c r="D970" s="58" t="s">
        <v>28</v>
      </c>
      <c r="E970" s="58" t="n">
        <v>100</v>
      </c>
      <c r="F970" s="58" t="s">
        <v>22</v>
      </c>
      <c r="G970" s="58" t="n">
        <v>25</v>
      </c>
      <c r="H970" s="59" t="n">
        <v>11643</v>
      </c>
      <c r="I970" s="45" t="n">
        <v>124</v>
      </c>
      <c r="J970" s="60" t="n">
        <v>120</v>
      </c>
      <c r="K970" s="59" t="n">
        <v>6974</v>
      </c>
      <c r="L970" s="45" t="n">
        <v>99</v>
      </c>
      <c r="M970" s="60" t="n">
        <v>92</v>
      </c>
      <c r="N970" s="22" t="n">
        <f aca="false">I970/2</f>
        <v>62</v>
      </c>
      <c r="O970" s="22" t="n">
        <f aca="false">J970/2</f>
        <v>60</v>
      </c>
      <c r="P970" s="22" t="n">
        <f aca="false">1.33*3.14*N970*O970*O970</f>
        <v>932127.84</v>
      </c>
      <c r="Q970" s="22" t="n">
        <f aca="false">L970/2</f>
        <v>49.5</v>
      </c>
      <c r="R970" s="22" t="n">
        <f aca="false">M970/2</f>
        <v>46</v>
      </c>
      <c r="S970" s="22" t="n">
        <f aca="false">1.33*3.14*Q970*R970*R970</f>
        <v>437423.5404</v>
      </c>
    </row>
    <row r="971" customFormat="false" ht="17.4" hidden="false" customHeight="false" outlineLevel="0" collapsed="false">
      <c r="A971" s="56" t="n">
        <v>49</v>
      </c>
      <c r="B971" s="45" t="s">
        <v>38</v>
      </c>
      <c r="C971" s="57" t="s">
        <v>52</v>
      </c>
      <c r="D971" s="58" t="s">
        <v>28</v>
      </c>
      <c r="E971" s="58" t="n">
        <v>100</v>
      </c>
      <c r="F971" s="58" t="s">
        <v>22</v>
      </c>
      <c r="G971" s="58" t="n">
        <v>25</v>
      </c>
      <c r="H971" s="59" t="n">
        <v>12239</v>
      </c>
      <c r="I971" s="45" t="n">
        <v>128</v>
      </c>
      <c r="J971" s="60" t="n">
        <v>121</v>
      </c>
      <c r="K971" s="59" t="n">
        <v>7900</v>
      </c>
      <c r="L971" s="45" t="n">
        <v>104</v>
      </c>
      <c r="M971" s="60" t="n">
        <v>98</v>
      </c>
      <c r="N971" s="22" t="n">
        <f aca="false">I971/2</f>
        <v>64</v>
      </c>
      <c r="O971" s="22" t="n">
        <f aca="false">J971/2</f>
        <v>60.5</v>
      </c>
      <c r="P971" s="22" t="n">
        <f aca="false">1.33*3.14*N971*O971*O971</f>
        <v>978299.9072</v>
      </c>
      <c r="Q971" s="22" t="n">
        <f aca="false">L971/2</f>
        <v>52</v>
      </c>
      <c r="R971" s="22" t="n">
        <f aca="false">M971/2</f>
        <v>49</v>
      </c>
      <c r="S971" s="22" t="n">
        <f aca="false">1.33*3.14*Q971*R971*R971</f>
        <v>521406.9224</v>
      </c>
    </row>
    <row r="972" customFormat="false" ht="17.4" hidden="false" customHeight="false" outlineLevel="0" collapsed="false">
      <c r="A972" s="38" t="n">
        <v>51</v>
      </c>
      <c r="B972" s="43" t="s">
        <v>38</v>
      </c>
      <c r="C972" s="40" t="s">
        <v>51</v>
      </c>
      <c r="D972" s="41" t="s">
        <v>29</v>
      </c>
      <c r="E972" s="41" t="n">
        <v>100</v>
      </c>
      <c r="F972" s="41" t="s">
        <v>25</v>
      </c>
      <c r="G972" s="41" t="n">
        <v>25</v>
      </c>
      <c r="H972" s="42" t="n">
        <v>11718</v>
      </c>
      <c r="I972" s="43" t="n">
        <v>127</v>
      </c>
      <c r="J972" s="44" t="n">
        <v>115</v>
      </c>
      <c r="K972" s="42" t="n">
        <v>6240</v>
      </c>
      <c r="L972" s="43" t="n">
        <v>105</v>
      </c>
      <c r="M972" s="44" t="n">
        <v>83</v>
      </c>
      <c r="N972" s="22" t="n">
        <f aca="false">I972/2</f>
        <v>63.5</v>
      </c>
      <c r="O972" s="22" t="n">
        <f aca="false">J972/2</f>
        <v>57.5</v>
      </c>
      <c r="P972" s="22" t="n">
        <f aca="false">1.33*3.14*N972*O972*O972</f>
        <v>876780.139375</v>
      </c>
      <c r="Q972" s="22" t="n">
        <f aca="false">L972/2</f>
        <v>52.5</v>
      </c>
      <c r="R972" s="22" t="n">
        <f aca="false">M972/2</f>
        <v>41.5</v>
      </c>
      <c r="S972" s="22" t="n">
        <f aca="false">1.33*3.14*Q972*R972*R972</f>
        <v>377604.173625</v>
      </c>
    </row>
    <row r="973" customFormat="false" ht="17.4" hidden="false" customHeight="false" outlineLevel="0" collapsed="false">
      <c r="A973" s="38" t="n">
        <v>51</v>
      </c>
      <c r="B973" s="43" t="s">
        <v>38</v>
      </c>
      <c r="C973" s="40" t="s">
        <v>52</v>
      </c>
      <c r="D973" s="41" t="s">
        <v>29</v>
      </c>
      <c r="E973" s="41" t="n">
        <v>100</v>
      </c>
      <c r="F973" s="41" t="s">
        <v>25</v>
      </c>
      <c r="G973" s="41" t="n">
        <v>25</v>
      </c>
      <c r="H973" s="42" t="n">
        <v>11848</v>
      </c>
      <c r="I973" s="43" t="n">
        <v>127</v>
      </c>
      <c r="J973" s="44" t="n">
        <v>119</v>
      </c>
      <c r="K973" s="42" t="n">
        <v>7516</v>
      </c>
      <c r="L973" s="43" t="n">
        <v>116</v>
      </c>
      <c r="M973" s="44" t="n">
        <v>92</v>
      </c>
      <c r="N973" s="22" t="n">
        <f aca="false">I973/2</f>
        <v>63.5</v>
      </c>
      <c r="O973" s="22" t="n">
        <f aca="false">J973/2</f>
        <v>59.5</v>
      </c>
      <c r="P973" s="22" t="n">
        <f aca="false">1.33*3.14*N973*O973*O973</f>
        <v>938834.295175</v>
      </c>
      <c r="Q973" s="22" t="n">
        <f aca="false">L973/2</f>
        <v>58</v>
      </c>
      <c r="R973" s="22" t="n">
        <f aca="false">M973/2</f>
        <v>46</v>
      </c>
      <c r="S973" s="22" t="n">
        <f aca="false">1.33*3.14*Q973*R973*R973</f>
        <v>512536.6736</v>
      </c>
    </row>
    <row r="974" customFormat="false" ht="17.4" hidden="false" customHeight="false" outlineLevel="0" collapsed="false">
      <c r="A974" s="15" t="n">
        <v>52</v>
      </c>
      <c r="B974" s="20" t="s">
        <v>38</v>
      </c>
      <c r="C974" s="17" t="s">
        <v>51</v>
      </c>
      <c r="D974" s="18" t="s">
        <v>29</v>
      </c>
      <c r="E974" s="18" t="n">
        <v>100</v>
      </c>
      <c r="F974" s="18" t="s">
        <v>25</v>
      </c>
      <c r="G974" s="18" t="n">
        <v>25</v>
      </c>
      <c r="H974" s="19" t="n">
        <v>13304</v>
      </c>
      <c r="I974" s="20" t="n">
        <v>134</v>
      </c>
      <c r="J974" s="21" t="n">
        <v>125</v>
      </c>
      <c r="K974" s="19" t="n">
        <v>9179</v>
      </c>
      <c r="L974" s="20" t="n">
        <v>120</v>
      </c>
      <c r="M974" s="21" t="n">
        <v>101</v>
      </c>
      <c r="N974" s="22" t="n">
        <f aca="false">I974/2</f>
        <v>67</v>
      </c>
      <c r="O974" s="22" t="n">
        <f aca="false">J974/2</f>
        <v>62.5</v>
      </c>
      <c r="P974" s="22" t="n">
        <f aca="false">1.33*3.14*N974*O974*O974</f>
        <v>1092989.84375</v>
      </c>
      <c r="Q974" s="22" t="n">
        <f aca="false">L974/2</f>
        <v>60</v>
      </c>
      <c r="R974" s="22" t="n">
        <f aca="false">M974/2</f>
        <v>50.5</v>
      </c>
      <c r="S974" s="22" t="n">
        <f aca="false">1.33*3.14*Q974*R974*R974</f>
        <v>639021.243</v>
      </c>
    </row>
    <row r="975" customFormat="false" ht="17.4" hidden="false" customHeight="false" outlineLevel="0" collapsed="false">
      <c r="A975" s="15" t="n">
        <v>52</v>
      </c>
      <c r="B975" s="20" t="s">
        <v>38</v>
      </c>
      <c r="C975" s="17" t="s">
        <v>52</v>
      </c>
      <c r="D975" s="18" t="s">
        <v>29</v>
      </c>
      <c r="E975" s="18" t="n">
        <v>100</v>
      </c>
      <c r="F975" s="18" t="s">
        <v>25</v>
      </c>
      <c r="G975" s="18" t="n">
        <v>25</v>
      </c>
      <c r="H975" s="19" t="n">
        <v>14045</v>
      </c>
      <c r="I975" s="20" t="n">
        <v>135</v>
      </c>
      <c r="J975" s="21" t="n">
        <v>132</v>
      </c>
      <c r="K975" s="19" t="n">
        <v>9569</v>
      </c>
      <c r="L975" s="20" t="n">
        <v>114</v>
      </c>
      <c r="M975" s="21" t="n">
        <v>107</v>
      </c>
      <c r="N975" s="22" t="n">
        <f aca="false">I975/2</f>
        <v>67.5</v>
      </c>
      <c r="O975" s="22" t="n">
        <f aca="false">J975/2</f>
        <v>66</v>
      </c>
      <c r="P975" s="22" t="n">
        <f aca="false">1.33*3.14*N975*O975*O975</f>
        <v>1227928.086</v>
      </c>
      <c r="Q975" s="22" t="n">
        <f aca="false">L975/2</f>
        <v>57</v>
      </c>
      <c r="R975" s="22" t="n">
        <f aca="false">M975/2</f>
        <v>53.5</v>
      </c>
      <c r="S975" s="22" t="n">
        <f aca="false">1.33*3.14*Q975*R975*R975</f>
        <v>681339.72165</v>
      </c>
    </row>
    <row r="976" customFormat="false" ht="17.4" hidden="false" customHeight="false" outlineLevel="0" collapsed="false">
      <c r="A976" s="46" t="n">
        <v>53</v>
      </c>
      <c r="B976" s="47" t="s">
        <v>38</v>
      </c>
      <c r="C976" s="48" t="s">
        <v>51</v>
      </c>
      <c r="D976" s="49" t="s">
        <v>27</v>
      </c>
      <c r="E976" s="49" t="n">
        <v>150</v>
      </c>
      <c r="F976" s="49" t="s">
        <v>22</v>
      </c>
      <c r="G976" s="49" t="n">
        <v>25</v>
      </c>
      <c r="H976" s="50" t="n">
        <v>11434</v>
      </c>
      <c r="I976" s="47" t="n">
        <v>123</v>
      </c>
      <c r="J976" s="51" t="n">
        <v>119</v>
      </c>
      <c r="K976" s="50" t="n">
        <v>6353</v>
      </c>
      <c r="L976" s="47" t="n">
        <v>97</v>
      </c>
      <c r="M976" s="51" t="n">
        <v>91</v>
      </c>
      <c r="N976" s="22" t="n">
        <f aca="false">I976/2</f>
        <v>61.5</v>
      </c>
      <c r="O976" s="22" t="n">
        <f aca="false">J976/2</f>
        <v>59.5</v>
      </c>
      <c r="P976" s="22" t="n">
        <f aca="false">1.33*3.14*N976*O976*O976</f>
        <v>909264.711075</v>
      </c>
      <c r="Q976" s="22" t="n">
        <f aca="false">L976/2</f>
        <v>48.5</v>
      </c>
      <c r="R976" s="22" t="n">
        <f aca="false">M976/2</f>
        <v>45.5</v>
      </c>
      <c r="S976" s="22" t="n">
        <f aca="false">1.33*3.14*Q976*R976*R976</f>
        <v>419320.235425</v>
      </c>
    </row>
    <row r="977" customFormat="false" ht="17.4" hidden="false" customHeight="false" outlineLevel="0" collapsed="false">
      <c r="A977" s="46" t="n">
        <v>53</v>
      </c>
      <c r="B977" s="47" t="s">
        <v>38</v>
      </c>
      <c r="C977" s="48" t="s">
        <v>52</v>
      </c>
      <c r="D977" s="49" t="s">
        <v>27</v>
      </c>
      <c r="E977" s="49" t="n">
        <v>150</v>
      </c>
      <c r="F977" s="49" t="s">
        <v>22</v>
      </c>
      <c r="G977" s="49" t="n">
        <v>25</v>
      </c>
      <c r="H977" s="50" t="n">
        <v>11770</v>
      </c>
      <c r="I977" s="47" t="n">
        <v>125</v>
      </c>
      <c r="J977" s="51" t="n">
        <v>120</v>
      </c>
      <c r="K977" s="50" t="n">
        <v>10354</v>
      </c>
      <c r="L977" s="47" t="n">
        <v>116</v>
      </c>
      <c r="M977" s="51" t="n">
        <v>113</v>
      </c>
      <c r="N977" s="22" t="n">
        <f aca="false">I977/2</f>
        <v>62.5</v>
      </c>
      <c r="O977" s="22" t="n">
        <f aca="false">J977/2</f>
        <v>60</v>
      </c>
      <c r="P977" s="22" t="n">
        <f aca="false">1.33*3.14*N977*O977*O977</f>
        <v>939645</v>
      </c>
      <c r="Q977" s="22" t="n">
        <f aca="false">L977/2</f>
        <v>58</v>
      </c>
      <c r="R977" s="22" t="n">
        <f aca="false">M977/2</f>
        <v>56.5</v>
      </c>
      <c r="S977" s="22" t="n">
        <f aca="false">1.33*3.14*Q977*R977*R977</f>
        <v>773225.5181</v>
      </c>
    </row>
    <row r="978" customFormat="false" ht="17.4" hidden="false" customHeight="false" outlineLevel="0" collapsed="false">
      <c r="A978" s="24" t="n">
        <v>55</v>
      </c>
      <c r="B978" s="29" t="s">
        <v>38</v>
      </c>
      <c r="C978" s="26" t="s">
        <v>51</v>
      </c>
      <c r="D978" s="27" t="s">
        <v>27</v>
      </c>
      <c r="E978" s="27" t="n">
        <v>150</v>
      </c>
      <c r="F978" s="27" t="s">
        <v>22</v>
      </c>
      <c r="G978" s="27" t="n">
        <v>25</v>
      </c>
      <c r="H978" s="28" t="n">
        <v>11235</v>
      </c>
      <c r="I978" s="29" t="n">
        <v>126</v>
      </c>
      <c r="J978" s="30" t="n">
        <v>114</v>
      </c>
      <c r="K978" s="28" t="n">
        <v>5073</v>
      </c>
      <c r="L978" s="29" t="n">
        <v>97</v>
      </c>
      <c r="M978" s="30" t="n">
        <v>68</v>
      </c>
      <c r="N978" s="22" t="n">
        <f aca="false">I978/2</f>
        <v>63</v>
      </c>
      <c r="O978" s="22" t="n">
        <f aca="false">J978/2</f>
        <v>57</v>
      </c>
      <c r="P978" s="22" t="n">
        <f aca="false">1.33*3.14*N978*O978*O978</f>
        <v>854813.8494</v>
      </c>
      <c r="Q978" s="22" t="n">
        <f aca="false">L978/2</f>
        <v>48.5</v>
      </c>
      <c r="R978" s="22" t="n">
        <f aca="false">M978/2</f>
        <v>34</v>
      </c>
      <c r="S978" s="22" t="n">
        <f aca="false">1.33*3.14*Q978*R978*R978</f>
        <v>234142.8292</v>
      </c>
    </row>
    <row r="979" customFormat="false" ht="17.4" hidden="false" customHeight="false" outlineLevel="0" collapsed="false">
      <c r="A979" s="24" t="n">
        <v>55</v>
      </c>
      <c r="B979" s="29" t="s">
        <v>38</v>
      </c>
      <c r="C979" s="26" t="s">
        <v>52</v>
      </c>
      <c r="D979" s="27" t="s">
        <v>27</v>
      </c>
      <c r="E979" s="27" t="n">
        <v>150</v>
      </c>
      <c r="F979" s="27" t="s">
        <v>22</v>
      </c>
      <c r="G979" s="27" t="n">
        <v>25</v>
      </c>
      <c r="H979" s="28" t="n">
        <v>11441</v>
      </c>
      <c r="I979" s="29" t="n">
        <v>128</v>
      </c>
      <c r="J979" s="30" t="n">
        <v>114</v>
      </c>
      <c r="K979" s="28" t="n">
        <v>7041</v>
      </c>
      <c r="L979" s="29" t="n">
        <v>116</v>
      </c>
      <c r="M979" s="30" t="n">
        <v>82</v>
      </c>
      <c r="N979" s="22" t="n">
        <f aca="false">I979/2</f>
        <v>64</v>
      </c>
      <c r="O979" s="22" t="n">
        <f aca="false">J979/2</f>
        <v>57</v>
      </c>
      <c r="P979" s="22" t="n">
        <f aca="false">1.33*3.14*N979*O979*O979</f>
        <v>868382.3232</v>
      </c>
      <c r="Q979" s="22" t="n">
        <f aca="false">L979/2</f>
        <v>58</v>
      </c>
      <c r="R979" s="22" t="n">
        <f aca="false">M979/2</f>
        <v>41</v>
      </c>
      <c r="S979" s="22" t="n">
        <f aca="false">1.33*3.14*Q979*R979*R979</f>
        <v>407171.1476</v>
      </c>
    </row>
    <row r="980" customFormat="false" ht="17.4" hidden="false" customHeight="false" outlineLevel="0" collapsed="false">
      <c r="A980" s="15" t="n">
        <v>56</v>
      </c>
      <c r="B980" s="20" t="s">
        <v>38</v>
      </c>
      <c r="C980" s="17" t="s">
        <v>51</v>
      </c>
      <c r="D980" s="18" t="s">
        <v>24</v>
      </c>
      <c r="E980" s="18" t="n">
        <v>150</v>
      </c>
      <c r="F980" s="18" t="s">
        <v>25</v>
      </c>
      <c r="G980" s="18" t="n">
        <v>25</v>
      </c>
      <c r="H980" s="19" t="n">
        <v>9411</v>
      </c>
      <c r="I980" s="20" t="n">
        <v>134</v>
      </c>
      <c r="J980" s="21" t="n">
        <v>94</v>
      </c>
      <c r="K980" s="19" t="n">
        <v>5063</v>
      </c>
      <c r="L980" s="20" t="n">
        <v>115</v>
      </c>
      <c r="M980" s="21" t="n">
        <v>63</v>
      </c>
      <c r="N980" s="22" t="n">
        <f aca="false">I980/2</f>
        <v>67</v>
      </c>
      <c r="O980" s="22" t="n">
        <f aca="false">J980/2</f>
        <v>47</v>
      </c>
      <c r="P980" s="22" t="n">
        <f aca="false">1.33*3.14*N980*O980*O980</f>
        <v>618090.1286</v>
      </c>
      <c r="Q980" s="22" t="n">
        <f aca="false">L980/2</f>
        <v>57.5</v>
      </c>
      <c r="R980" s="22" t="n">
        <f aca="false">M980/2</f>
        <v>31.5</v>
      </c>
      <c r="S980" s="22" t="n">
        <f aca="false">1.33*3.14*Q980*R980*R980</f>
        <v>238270.480875</v>
      </c>
    </row>
    <row r="981" customFormat="false" ht="17.4" hidden="false" customHeight="false" outlineLevel="0" collapsed="false">
      <c r="A981" s="15" t="n">
        <v>56</v>
      </c>
      <c r="B981" s="20" t="s">
        <v>38</v>
      </c>
      <c r="C981" s="17" t="s">
        <v>52</v>
      </c>
      <c r="D981" s="18" t="s">
        <v>24</v>
      </c>
      <c r="E981" s="18" t="n">
        <v>150</v>
      </c>
      <c r="F981" s="18" t="s">
        <v>25</v>
      </c>
      <c r="G981" s="18" t="n">
        <v>25</v>
      </c>
      <c r="H981" s="19" t="n">
        <v>12594</v>
      </c>
      <c r="I981" s="20" t="n">
        <v>130</v>
      </c>
      <c r="J981" s="21" t="n">
        <v>123</v>
      </c>
      <c r="K981" s="19" t="n">
        <v>10416</v>
      </c>
      <c r="L981" s="20" t="n">
        <v>130</v>
      </c>
      <c r="M981" s="21" t="n">
        <v>124</v>
      </c>
      <c r="N981" s="22" t="n">
        <f aca="false">I981/2</f>
        <v>65</v>
      </c>
      <c r="O981" s="22" t="n">
        <f aca="false">J981/2</f>
        <v>61.5</v>
      </c>
      <c r="P981" s="22" t="n">
        <f aca="false">1.33*3.14*N981*O981*O981</f>
        <v>1026703.10925</v>
      </c>
      <c r="Q981" s="22" t="n">
        <f aca="false">L981/2</f>
        <v>65</v>
      </c>
      <c r="R981" s="22" t="n">
        <f aca="false">M981/2</f>
        <v>62</v>
      </c>
      <c r="S981" s="22" t="n">
        <f aca="false">1.33*3.14*Q981*R981*R981</f>
        <v>1043465.332</v>
      </c>
    </row>
    <row r="982" customFormat="false" ht="17.4" hidden="false" customHeight="false" outlineLevel="0" collapsed="false">
      <c r="A982" s="38" t="n">
        <v>57</v>
      </c>
      <c r="B982" s="43" t="s">
        <v>38</v>
      </c>
      <c r="C982" s="40" t="s">
        <v>51</v>
      </c>
      <c r="D982" s="41" t="s">
        <v>24</v>
      </c>
      <c r="E982" s="41" t="n">
        <v>150</v>
      </c>
      <c r="F982" s="41" t="s">
        <v>25</v>
      </c>
      <c r="G982" s="41" t="n">
        <v>25</v>
      </c>
      <c r="H982" s="42" t="n">
        <v>13316</v>
      </c>
      <c r="I982" s="43" t="n">
        <v>138</v>
      </c>
      <c r="J982" s="44" t="n">
        <v>124</v>
      </c>
      <c r="K982" s="42" t="n">
        <v>9788</v>
      </c>
      <c r="L982" s="43" t="n">
        <v>120</v>
      </c>
      <c r="M982" s="44" t="n">
        <v>106</v>
      </c>
      <c r="N982" s="22" t="n">
        <f aca="false">I982/2</f>
        <v>69</v>
      </c>
      <c r="O982" s="22" t="n">
        <f aca="false">J982/2</f>
        <v>62</v>
      </c>
      <c r="P982" s="22" t="n">
        <f aca="false">1.33*3.14*N982*O982*O982</f>
        <v>1107678.5832</v>
      </c>
      <c r="Q982" s="22" t="n">
        <f aca="false">L982/2</f>
        <v>60</v>
      </c>
      <c r="R982" s="22" t="n">
        <f aca="false">M982/2</f>
        <v>53</v>
      </c>
      <c r="S982" s="22" t="n">
        <f aca="false">1.33*3.14*Q982*R982*R982</f>
        <v>703856.748</v>
      </c>
    </row>
    <row r="983" customFormat="false" ht="17.4" hidden="false" customHeight="false" outlineLevel="0" collapsed="false">
      <c r="A983" s="38" t="n">
        <v>57</v>
      </c>
      <c r="B983" s="43" t="s">
        <v>38</v>
      </c>
      <c r="C983" s="40" t="s">
        <v>52</v>
      </c>
      <c r="D983" s="41" t="s">
        <v>24</v>
      </c>
      <c r="E983" s="41" t="n">
        <v>150</v>
      </c>
      <c r="F983" s="41" t="s">
        <v>25</v>
      </c>
      <c r="G983" s="41" t="n">
        <v>25</v>
      </c>
      <c r="H983" s="42" t="n">
        <v>13486</v>
      </c>
      <c r="I983" s="43" t="n">
        <v>134</v>
      </c>
      <c r="J983" s="44" t="n">
        <v>130</v>
      </c>
      <c r="K983" s="42" t="n">
        <v>9786</v>
      </c>
      <c r="L983" s="43" t="n">
        <v>128</v>
      </c>
      <c r="M983" s="44" t="n">
        <v>108</v>
      </c>
      <c r="N983" s="22" t="n">
        <f aca="false">I983/2</f>
        <v>67</v>
      </c>
      <c r="O983" s="22" t="n">
        <f aca="false">J983/2</f>
        <v>65</v>
      </c>
      <c r="P983" s="22" t="n">
        <f aca="false">1.33*3.14*N983*O983*O983</f>
        <v>1182177.815</v>
      </c>
      <c r="Q983" s="22" t="n">
        <f aca="false">L983/2</f>
        <v>64</v>
      </c>
      <c r="R983" s="22" t="n">
        <f aca="false">M983/2</f>
        <v>54</v>
      </c>
      <c r="S983" s="22" t="n">
        <f aca="false">1.33*3.14*Q983*R983*R983</f>
        <v>779379.1488</v>
      </c>
    </row>
    <row r="984" customFormat="false" ht="17.4" hidden="false" customHeight="false" outlineLevel="0" collapsed="false">
      <c r="A984" s="24" t="n">
        <v>58</v>
      </c>
      <c r="B984" s="29" t="s">
        <v>38</v>
      </c>
      <c r="C984" s="26" t="s">
        <v>51</v>
      </c>
      <c r="D984" s="27" t="s">
        <v>36</v>
      </c>
      <c r="E984" s="27" t="n">
        <v>200</v>
      </c>
      <c r="F984" s="27" t="s">
        <v>22</v>
      </c>
      <c r="G984" s="27" t="n">
        <v>25</v>
      </c>
      <c r="H984" s="28" t="n">
        <v>10114</v>
      </c>
      <c r="I984" s="29" t="n">
        <v>134</v>
      </c>
      <c r="J984" s="30" t="n">
        <v>94</v>
      </c>
      <c r="K984" s="28" t="n">
        <v>4720</v>
      </c>
      <c r="L984" s="29" t="n">
        <v>102</v>
      </c>
      <c r="M984" s="30" t="n">
        <v>81</v>
      </c>
      <c r="N984" s="22" t="n">
        <f aca="false">I984/2</f>
        <v>67</v>
      </c>
      <c r="O984" s="22" t="n">
        <f aca="false">J984/2</f>
        <v>47</v>
      </c>
      <c r="P984" s="22" t="n">
        <f aca="false">1.33*3.14*N984*O984*O984</f>
        <v>618090.1286</v>
      </c>
      <c r="Q984" s="22" t="n">
        <f aca="false">L984/2</f>
        <v>51</v>
      </c>
      <c r="R984" s="22" t="n">
        <f aca="false">M984/2</f>
        <v>40.5</v>
      </c>
      <c r="S984" s="22" t="n">
        <f aca="false">1.33*3.14*Q984*R984*R984</f>
        <v>349350.61455</v>
      </c>
    </row>
    <row r="985" customFormat="false" ht="17.4" hidden="false" customHeight="false" outlineLevel="0" collapsed="false">
      <c r="A985" s="24" t="n">
        <v>58</v>
      </c>
      <c r="B985" s="29" t="s">
        <v>38</v>
      </c>
      <c r="C985" s="26" t="s">
        <v>52</v>
      </c>
      <c r="D985" s="27" t="s">
        <v>36</v>
      </c>
      <c r="E985" s="27" t="n">
        <v>200</v>
      </c>
      <c r="F985" s="27" t="s">
        <v>22</v>
      </c>
      <c r="G985" s="27" t="n">
        <v>25</v>
      </c>
      <c r="H985" s="28" t="n">
        <v>12473</v>
      </c>
      <c r="I985" s="29" t="n">
        <v>133</v>
      </c>
      <c r="J985" s="30" t="n">
        <v>119</v>
      </c>
      <c r="K985" s="28" t="n">
        <v>8288</v>
      </c>
      <c r="L985" s="29" t="n">
        <v>127</v>
      </c>
      <c r="M985" s="30" t="n">
        <v>86</v>
      </c>
      <c r="N985" s="22" t="n">
        <f aca="false">I985/2</f>
        <v>66.5</v>
      </c>
      <c r="O985" s="22" t="n">
        <f aca="false">J985/2</f>
        <v>59.5</v>
      </c>
      <c r="P985" s="22" t="n">
        <f aca="false">1.33*3.14*N985*O985*O985</f>
        <v>983188.671325</v>
      </c>
      <c r="Q985" s="22" t="n">
        <f aca="false">L985/2</f>
        <v>63.5</v>
      </c>
      <c r="R985" s="22" t="n">
        <f aca="false">M985/2</f>
        <v>43</v>
      </c>
      <c r="S985" s="22" t="n">
        <f aca="false">1.33*3.14*Q985*R985*R985</f>
        <v>490333.9063</v>
      </c>
    </row>
    <row r="986" customFormat="false" ht="17.4" hidden="false" customHeight="false" outlineLevel="0" collapsed="false">
      <c r="A986" s="15" t="n">
        <v>59</v>
      </c>
      <c r="B986" s="20" t="s">
        <v>38</v>
      </c>
      <c r="C986" s="17" t="s">
        <v>51</v>
      </c>
      <c r="D986" s="18" t="s">
        <v>36</v>
      </c>
      <c r="E986" s="18" t="n">
        <v>200</v>
      </c>
      <c r="F986" s="18" t="s">
        <v>22</v>
      </c>
      <c r="G986" s="18" t="n">
        <v>25</v>
      </c>
      <c r="H986" s="19" t="n">
        <v>10135</v>
      </c>
      <c r="I986" s="20" t="n">
        <v>136</v>
      </c>
      <c r="J986" s="21" t="n">
        <v>95</v>
      </c>
      <c r="K986" s="19" t="n">
        <v>4603</v>
      </c>
      <c r="L986" s="20" t="n">
        <v>97</v>
      </c>
      <c r="M986" s="21" t="n">
        <v>63</v>
      </c>
      <c r="N986" s="22" t="n">
        <f aca="false">I986/2</f>
        <v>68</v>
      </c>
      <c r="O986" s="22" t="n">
        <f aca="false">J986/2</f>
        <v>47.5</v>
      </c>
      <c r="P986" s="22" t="n">
        <f aca="false">1.33*3.14*N986*O986*O986</f>
        <v>640733.485</v>
      </c>
      <c r="Q986" s="22" t="n">
        <f aca="false">L986/2</f>
        <v>48.5</v>
      </c>
      <c r="R986" s="22" t="n">
        <f aca="false">M986/2</f>
        <v>31.5</v>
      </c>
      <c r="S986" s="22" t="n">
        <f aca="false">1.33*3.14*Q986*R986*R986</f>
        <v>200975.970825</v>
      </c>
    </row>
    <row r="987" customFormat="false" ht="17.4" hidden="false" customHeight="false" outlineLevel="0" collapsed="false">
      <c r="A987" s="15" t="n">
        <v>59</v>
      </c>
      <c r="B987" s="20" t="s">
        <v>38</v>
      </c>
      <c r="C987" s="17" t="s">
        <v>52</v>
      </c>
      <c r="D987" s="18" t="s">
        <v>36</v>
      </c>
      <c r="E987" s="18" t="n">
        <v>200</v>
      </c>
      <c r="F987" s="18" t="s">
        <v>22</v>
      </c>
      <c r="G987" s="18" t="n">
        <v>25</v>
      </c>
      <c r="H987" s="19" t="n">
        <v>12939</v>
      </c>
      <c r="I987" s="20" t="n">
        <v>130</v>
      </c>
      <c r="J987" s="21" t="n">
        <v>125</v>
      </c>
      <c r="K987" s="19" t="n">
        <v>8071</v>
      </c>
      <c r="L987" s="20" t="n">
        <v>117</v>
      </c>
      <c r="M987" s="21" t="n">
        <v>100</v>
      </c>
      <c r="N987" s="22" t="n">
        <f aca="false">I987/2</f>
        <v>65</v>
      </c>
      <c r="O987" s="22" t="n">
        <f aca="false">J987/2</f>
        <v>62.5</v>
      </c>
      <c r="P987" s="22" t="n">
        <f aca="false">1.33*3.14*N987*O987*O987</f>
        <v>1060363.28125</v>
      </c>
      <c r="Q987" s="22" t="n">
        <f aca="false">L987/2</f>
        <v>58.5</v>
      </c>
      <c r="R987" s="22" t="n">
        <f aca="false">M987/2</f>
        <v>50</v>
      </c>
      <c r="S987" s="22" t="n">
        <f aca="false">1.33*3.14*Q987*R987*R987</f>
        <v>610769.25</v>
      </c>
    </row>
    <row r="988" customFormat="false" ht="17.4" hidden="false" customHeight="false" outlineLevel="0" collapsed="false">
      <c r="A988" s="46" t="n">
        <v>60</v>
      </c>
      <c r="B988" s="47" t="s">
        <v>38</v>
      </c>
      <c r="C988" s="48" t="s">
        <v>51</v>
      </c>
      <c r="D988" s="49" t="s">
        <v>30</v>
      </c>
      <c r="E988" s="49" t="n">
        <v>200</v>
      </c>
      <c r="F988" s="49" t="s">
        <v>25</v>
      </c>
      <c r="G988" s="49" t="n">
        <v>25</v>
      </c>
      <c r="H988" s="50" t="n">
        <v>9464</v>
      </c>
      <c r="I988" s="47" t="n">
        <v>129</v>
      </c>
      <c r="J988" s="51" t="n">
        <v>96</v>
      </c>
      <c r="K988" s="50" t="n">
        <v>5320</v>
      </c>
      <c r="L988" s="47" t="n">
        <v>120</v>
      </c>
      <c r="M988" s="51" t="n">
        <v>65</v>
      </c>
      <c r="N988" s="22" t="n">
        <f aca="false">I988/2</f>
        <v>64.5</v>
      </c>
      <c r="O988" s="22" t="n">
        <f aca="false">J988/2</f>
        <v>48</v>
      </c>
      <c r="P988" s="22" t="n">
        <f aca="false">1.33*3.14*N988*O988*O988</f>
        <v>620616.7296</v>
      </c>
      <c r="Q988" s="22" t="n">
        <f aca="false">L988/2</f>
        <v>60</v>
      </c>
      <c r="R988" s="22" t="n">
        <f aca="false">M988/2</f>
        <v>32.5</v>
      </c>
      <c r="S988" s="22" t="n">
        <f aca="false">1.33*3.14*Q988*R988*R988</f>
        <v>264666.675</v>
      </c>
    </row>
    <row r="989" customFormat="false" ht="17.4" hidden="false" customHeight="false" outlineLevel="0" collapsed="false">
      <c r="A989" s="46" t="n">
        <v>60</v>
      </c>
      <c r="B989" s="47" t="s">
        <v>38</v>
      </c>
      <c r="C989" s="48" t="s">
        <v>52</v>
      </c>
      <c r="D989" s="49" t="s">
        <v>30</v>
      </c>
      <c r="E989" s="49" t="n">
        <v>200</v>
      </c>
      <c r="F989" s="49" t="s">
        <v>25</v>
      </c>
      <c r="G989" s="49" t="n">
        <v>25</v>
      </c>
      <c r="H989" s="50" t="n">
        <v>12070</v>
      </c>
      <c r="I989" s="47" t="n">
        <v>126</v>
      </c>
      <c r="J989" s="51" t="n">
        <v>122</v>
      </c>
      <c r="K989" s="50" t="n">
        <v>11849</v>
      </c>
      <c r="L989" s="47" t="n">
        <v>126</v>
      </c>
      <c r="M989" s="51" t="n">
        <v>120</v>
      </c>
      <c r="N989" s="22" t="n">
        <f aca="false">I989/2</f>
        <v>63</v>
      </c>
      <c r="O989" s="22" t="n">
        <f aca="false">J989/2</f>
        <v>61</v>
      </c>
      <c r="P989" s="22" t="n">
        <f aca="false">1.33*3.14*N989*O989*O989</f>
        <v>978997.3326</v>
      </c>
      <c r="Q989" s="22" t="n">
        <f aca="false">L989/2</f>
        <v>63</v>
      </c>
      <c r="R989" s="22" t="n">
        <f aca="false">M989/2</f>
        <v>60</v>
      </c>
      <c r="S989" s="22" t="n">
        <f aca="false">1.33*3.14*Q989*R989*R989</f>
        <v>947162.16</v>
      </c>
    </row>
    <row r="990" customFormat="false" ht="17.4" hidden="false" customHeight="false" outlineLevel="0" collapsed="false">
      <c r="A990" s="56" t="n">
        <v>61</v>
      </c>
      <c r="B990" s="45" t="s">
        <v>38</v>
      </c>
      <c r="C990" s="57" t="s">
        <v>51</v>
      </c>
      <c r="D990" s="58" t="s">
        <v>31</v>
      </c>
      <c r="E990" s="58" t="n">
        <v>0</v>
      </c>
      <c r="F990" s="58" t="s">
        <v>32</v>
      </c>
      <c r="G990" s="58" t="n">
        <v>25</v>
      </c>
      <c r="H990" s="59" t="n">
        <v>10779</v>
      </c>
      <c r="I990" s="45" t="n">
        <v>121</v>
      </c>
      <c r="J990" s="60" t="n">
        <v>115</v>
      </c>
      <c r="K990" s="59" t="n">
        <v>9572</v>
      </c>
      <c r="L990" s="45" t="n">
        <v>113</v>
      </c>
      <c r="M990" s="60" t="n">
        <v>108</v>
      </c>
      <c r="N990" s="22" t="n">
        <f aca="false">I990/2</f>
        <v>60.5</v>
      </c>
      <c r="O990" s="22" t="n">
        <f aca="false">J990/2</f>
        <v>57.5</v>
      </c>
      <c r="P990" s="22" t="n">
        <f aca="false">1.33*3.14*N990*O990*O990</f>
        <v>835357.455625</v>
      </c>
      <c r="Q990" s="22" t="n">
        <f aca="false">L990/2</f>
        <v>56.5</v>
      </c>
      <c r="R990" s="22" t="n">
        <f aca="false">M990/2</f>
        <v>54</v>
      </c>
      <c r="S990" s="22" t="n">
        <f aca="false">1.33*3.14*Q990*R990*R990</f>
        <v>688045.6548</v>
      </c>
    </row>
    <row r="991" customFormat="false" ht="17.4" hidden="false" customHeight="false" outlineLevel="0" collapsed="false">
      <c r="A991" s="56" t="n">
        <v>61</v>
      </c>
      <c r="B991" s="45" t="s">
        <v>38</v>
      </c>
      <c r="C991" s="57" t="s">
        <v>52</v>
      </c>
      <c r="D991" s="58" t="s">
        <v>31</v>
      </c>
      <c r="E991" s="58" t="n">
        <v>0</v>
      </c>
      <c r="F991" s="58" t="s">
        <v>32</v>
      </c>
      <c r="G991" s="58" t="n">
        <v>25</v>
      </c>
      <c r="H991" s="59" t="n">
        <v>11087</v>
      </c>
      <c r="I991" s="45" t="n">
        <v>122</v>
      </c>
      <c r="J991" s="60" t="n">
        <v>118</v>
      </c>
      <c r="K991" s="59" t="n">
        <v>9560</v>
      </c>
      <c r="L991" s="45" t="n">
        <v>113</v>
      </c>
      <c r="M991" s="60" t="n">
        <v>108</v>
      </c>
      <c r="N991" s="22" t="n">
        <f aca="false">I991/2</f>
        <v>61</v>
      </c>
      <c r="O991" s="22" t="n">
        <f aca="false">J991/2</f>
        <v>59</v>
      </c>
      <c r="P991" s="22" t="n">
        <f aca="false">1.33*3.14*N991*O991*O991</f>
        <v>886778.4842</v>
      </c>
      <c r="Q991" s="22" t="n">
        <f aca="false">L991/2</f>
        <v>56.5</v>
      </c>
      <c r="R991" s="22" t="n">
        <f aca="false">M991/2</f>
        <v>54</v>
      </c>
      <c r="S991" s="22" t="n">
        <f aca="false">1.33*3.14*Q991*R991*R991</f>
        <v>688045.6548</v>
      </c>
    </row>
    <row r="992" customFormat="false" ht="17.4" hidden="false" customHeight="false" outlineLevel="0" collapsed="false">
      <c r="A992" s="15" t="n">
        <v>62</v>
      </c>
      <c r="B992" s="20" t="s">
        <v>39</v>
      </c>
      <c r="C992" s="17" t="s">
        <v>51</v>
      </c>
      <c r="D992" s="18" t="s">
        <v>31</v>
      </c>
      <c r="E992" s="18" t="n">
        <v>0</v>
      </c>
      <c r="F992" s="18" t="s">
        <v>32</v>
      </c>
      <c r="G992" s="18" t="n">
        <v>25</v>
      </c>
      <c r="H992" s="19" t="n">
        <v>10810</v>
      </c>
      <c r="I992" s="20" t="n">
        <v>122</v>
      </c>
      <c r="J992" s="21" t="n">
        <v>114</v>
      </c>
      <c r="K992" s="19" t="n">
        <v>9340</v>
      </c>
      <c r="L992" s="20" t="n">
        <v>110</v>
      </c>
      <c r="M992" s="21" t="n">
        <v>109</v>
      </c>
      <c r="N992" s="22" t="n">
        <f aca="false">I992/2</f>
        <v>61</v>
      </c>
      <c r="O992" s="22" t="n">
        <f aca="false">J992/2</f>
        <v>57</v>
      </c>
      <c r="P992" s="22" t="n">
        <f aca="false">1.33*3.14*N992*O992*O992</f>
        <v>827676.9018</v>
      </c>
      <c r="Q992" s="22" t="n">
        <f aca="false">L992/2</f>
        <v>55</v>
      </c>
      <c r="R992" s="22" t="n">
        <f aca="false">M992/2</f>
        <v>54.5</v>
      </c>
      <c r="S992" s="22" t="n">
        <f aca="false">1.33*3.14*Q992*R992*R992</f>
        <v>682239.69275</v>
      </c>
    </row>
    <row r="993" customFormat="false" ht="17.4" hidden="false" customHeight="false" outlineLevel="0" collapsed="false">
      <c r="A993" s="15" t="n">
        <v>62</v>
      </c>
      <c r="B993" s="20" t="s">
        <v>39</v>
      </c>
      <c r="C993" s="17" t="s">
        <v>52</v>
      </c>
      <c r="D993" s="18" t="s">
        <v>31</v>
      </c>
      <c r="E993" s="18" t="n">
        <v>0</v>
      </c>
      <c r="F993" s="18" t="s">
        <v>32</v>
      </c>
      <c r="G993" s="18" t="n">
        <v>25</v>
      </c>
      <c r="H993" s="19" t="n">
        <v>10810</v>
      </c>
      <c r="I993" s="20" t="n">
        <v>122</v>
      </c>
      <c r="J993" s="21" t="n">
        <v>114</v>
      </c>
      <c r="K993" s="19" t="n">
        <v>9338</v>
      </c>
      <c r="L993" s="20" t="n">
        <v>111</v>
      </c>
      <c r="M993" s="21" t="n">
        <v>108</v>
      </c>
      <c r="N993" s="22" t="n">
        <f aca="false">I993/2</f>
        <v>61</v>
      </c>
      <c r="O993" s="22" t="n">
        <f aca="false">J993/2</f>
        <v>57</v>
      </c>
      <c r="P993" s="22" t="n">
        <f aca="false">1.33*3.14*N993*O993*O993</f>
        <v>827676.9018</v>
      </c>
      <c r="Q993" s="22" t="n">
        <f aca="false">L993/2</f>
        <v>55.5</v>
      </c>
      <c r="R993" s="22" t="n">
        <f aca="false">M993/2</f>
        <v>54</v>
      </c>
      <c r="S993" s="22" t="n">
        <f aca="false">1.33*3.14*Q993*R993*R993</f>
        <v>675867.8556</v>
      </c>
    </row>
    <row r="994" customFormat="false" ht="17.4" hidden="false" customHeight="false" outlineLevel="0" collapsed="false">
      <c r="A994" s="46" t="n">
        <v>63</v>
      </c>
      <c r="B994" s="47" t="s">
        <v>39</v>
      </c>
      <c r="C994" s="48" t="s">
        <v>51</v>
      </c>
      <c r="D994" s="49" t="s">
        <v>33</v>
      </c>
      <c r="E994" s="49" t="n">
        <v>50</v>
      </c>
      <c r="F994" s="49" t="s">
        <v>22</v>
      </c>
      <c r="G994" s="49" t="n">
        <v>25</v>
      </c>
      <c r="H994" s="50" t="n">
        <v>12824</v>
      </c>
      <c r="I994" s="47" t="n">
        <v>132</v>
      </c>
      <c r="J994" s="51" t="n">
        <v>123</v>
      </c>
      <c r="K994" s="50" t="n">
        <v>7615</v>
      </c>
      <c r="L994" s="47" t="n">
        <v>99</v>
      </c>
      <c r="M994" s="51" t="n">
        <v>98</v>
      </c>
      <c r="N994" s="22" t="n">
        <f aca="false">I994/2</f>
        <v>66</v>
      </c>
      <c r="O994" s="22" t="n">
        <f aca="false">J994/2</f>
        <v>61.5</v>
      </c>
      <c r="P994" s="22" t="n">
        <f aca="false">1.33*3.14*N994*O994*O994</f>
        <v>1042498.5417</v>
      </c>
      <c r="Q994" s="22" t="n">
        <f aca="false">L994/2</f>
        <v>49.5</v>
      </c>
      <c r="R994" s="22" t="n">
        <f aca="false">M994/2</f>
        <v>49</v>
      </c>
      <c r="S994" s="22" t="n">
        <f aca="false">1.33*3.14*Q994*R994*R994</f>
        <v>496339.2819</v>
      </c>
    </row>
    <row r="995" customFormat="false" ht="17.4" hidden="false" customHeight="false" outlineLevel="0" collapsed="false">
      <c r="A995" s="46" t="n">
        <v>63</v>
      </c>
      <c r="B995" s="47" t="s">
        <v>39</v>
      </c>
      <c r="C995" s="48" t="s">
        <v>52</v>
      </c>
      <c r="D995" s="49" t="s">
        <v>33</v>
      </c>
      <c r="E995" s="49" t="n">
        <v>50</v>
      </c>
      <c r="F995" s="49" t="s">
        <v>22</v>
      </c>
      <c r="G995" s="49" t="n">
        <v>25</v>
      </c>
      <c r="H995" s="50" t="n">
        <v>13100</v>
      </c>
      <c r="I995" s="47" t="n">
        <v>132</v>
      </c>
      <c r="J995" s="51" t="n">
        <v>124</v>
      </c>
      <c r="K995" s="50" t="n">
        <v>9344</v>
      </c>
      <c r="L995" s="47" t="n">
        <v>112</v>
      </c>
      <c r="M995" s="51" t="n">
        <v>106</v>
      </c>
      <c r="N995" s="22" t="n">
        <f aca="false">I995/2</f>
        <v>66</v>
      </c>
      <c r="O995" s="22" t="n">
        <f aca="false">J995/2</f>
        <v>62</v>
      </c>
      <c r="P995" s="22" t="n">
        <f aca="false">1.33*3.14*N995*O995*O995</f>
        <v>1059518.6448</v>
      </c>
      <c r="Q995" s="22" t="n">
        <f aca="false">L995/2</f>
        <v>56</v>
      </c>
      <c r="R995" s="22" t="n">
        <f aca="false">M995/2</f>
        <v>53</v>
      </c>
      <c r="S995" s="22" t="n">
        <f aca="false">1.33*3.14*Q995*R995*R995</f>
        <v>656932.9648</v>
      </c>
    </row>
    <row r="996" customFormat="false" ht="17.4" hidden="false" customHeight="false" outlineLevel="0" collapsed="false">
      <c r="A996" s="15" t="n">
        <v>65</v>
      </c>
      <c r="B996" s="20" t="s">
        <v>39</v>
      </c>
      <c r="C996" s="17" t="s">
        <v>51</v>
      </c>
      <c r="D996" s="18" t="s">
        <v>35</v>
      </c>
      <c r="E996" s="18" t="n">
        <v>50</v>
      </c>
      <c r="F996" s="18" t="s">
        <v>25</v>
      </c>
      <c r="G996" s="18" t="n">
        <v>25</v>
      </c>
      <c r="H996" s="19" t="n">
        <v>10686</v>
      </c>
      <c r="I996" s="20" t="n">
        <v>118</v>
      </c>
      <c r="J996" s="21" t="n">
        <v>117</v>
      </c>
      <c r="K996" s="19" t="n">
        <v>7167</v>
      </c>
      <c r="L996" s="20" t="n">
        <v>103</v>
      </c>
      <c r="M996" s="21" t="n">
        <v>92</v>
      </c>
      <c r="N996" s="22" t="n">
        <f aca="false">I996/2</f>
        <v>59</v>
      </c>
      <c r="O996" s="22" t="n">
        <f aca="false">J996/2</f>
        <v>58.5</v>
      </c>
      <c r="P996" s="22" t="n">
        <f aca="false">1.33*3.14*N996*O996*O996</f>
        <v>843228.02655</v>
      </c>
      <c r="Q996" s="22" t="n">
        <f aca="false">L996/2</f>
        <v>51.5</v>
      </c>
      <c r="R996" s="22" t="n">
        <f aca="false">M996/2</f>
        <v>46</v>
      </c>
      <c r="S996" s="22" t="n">
        <f aca="false">1.33*3.14*Q996*R996*R996</f>
        <v>455097.2188</v>
      </c>
    </row>
    <row r="997" customFormat="false" ht="17.4" hidden="false" customHeight="false" outlineLevel="0" collapsed="false">
      <c r="A997" s="15" t="n">
        <v>65</v>
      </c>
      <c r="B997" s="20" t="s">
        <v>39</v>
      </c>
      <c r="C997" s="17" t="s">
        <v>52</v>
      </c>
      <c r="D997" s="18" t="s">
        <v>35</v>
      </c>
      <c r="E997" s="18" t="n">
        <v>50</v>
      </c>
      <c r="F997" s="18" t="s">
        <v>25</v>
      </c>
      <c r="G997" s="18" t="n">
        <v>25</v>
      </c>
      <c r="H997" s="19" t="n">
        <v>11160</v>
      </c>
      <c r="I997" s="20" t="n">
        <v>120</v>
      </c>
      <c r="J997" s="21" t="n">
        <v>119</v>
      </c>
      <c r="K997" s="19" t="n">
        <v>7826</v>
      </c>
      <c r="L997" s="20" t="n">
        <v>102</v>
      </c>
      <c r="M997" s="21" t="n">
        <v>97</v>
      </c>
      <c r="N997" s="22" t="n">
        <f aca="false">I997/2</f>
        <v>60</v>
      </c>
      <c r="O997" s="22" t="n">
        <f aca="false">J997/2</f>
        <v>59.5</v>
      </c>
      <c r="P997" s="22" t="n">
        <f aca="false">1.33*3.14*N997*O997*O997</f>
        <v>887087.523</v>
      </c>
      <c r="Q997" s="22" t="n">
        <f aca="false">L997/2</f>
        <v>51</v>
      </c>
      <c r="R997" s="22" t="n">
        <f aca="false">M997/2</f>
        <v>48.5</v>
      </c>
      <c r="S997" s="22" t="n">
        <f aca="false">1.33*3.14*Q997*R997*R997</f>
        <v>500996.78895</v>
      </c>
    </row>
    <row r="998" customFormat="false" ht="17.4" hidden="false" customHeight="false" outlineLevel="0" collapsed="false">
      <c r="A998" s="46" t="n">
        <v>66</v>
      </c>
      <c r="B998" s="47" t="s">
        <v>39</v>
      </c>
      <c r="C998" s="48" t="s">
        <v>51</v>
      </c>
      <c r="D998" s="49" t="s">
        <v>35</v>
      </c>
      <c r="E998" s="49" t="n">
        <v>50</v>
      </c>
      <c r="F998" s="49" t="s">
        <v>25</v>
      </c>
      <c r="G998" s="49" t="n">
        <v>25</v>
      </c>
      <c r="H998" s="50" t="n">
        <v>10686</v>
      </c>
      <c r="I998" s="47" t="n">
        <v>118</v>
      </c>
      <c r="J998" s="51" t="n">
        <v>117</v>
      </c>
      <c r="K998" s="50" t="n">
        <v>7166</v>
      </c>
      <c r="L998" s="47" t="n">
        <v>103</v>
      </c>
      <c r="M998" s="51" t="n">
        <v>92</v>
      </c>
      <c r="N998" s="22" t="n">
        <f aca="false">I998/2</f>
        <v>59</v>
      </c>
      <c r="O998" s="22" t="n">
        <f aca="false">J998/2</f>
        <v>58.5</v>
      </c>
      <c r="P998" s="22" t="n">
        <f aca="false">1.33*3.14*N998*O998*O998</f>
        <v>843228.02655</v>
      </c>
      <c r="Q998" s="22" t="n">
        <f aca="false">L998/2</f>
        <v>51.5</v>
      </c>
      <c r="R998" s="22" t="n">
        <f aca="false">M998/2</f>
        <v>46</v>
      </c>
      <c r="S998" s="22" t="n">
        <f aca="false">1.33*3.14*Q998*R998*R998</f>
        <v>455097.2188</v>
      </c>
    </row>
    <row r="999" customFormat="false" ht="17.4" hidden="false" customHeight="false" outlineLevel="0" collapsed="false">
      <c r="A999" s="46" t="n">
        <v>66</v>
      </c>
      <c r="B999" s="47" t="s">
        <v>39</v>
      </c>
      <c r="C999" s="48" t="s">
        <v>52</v>
      </c>
      <c r="D999" s="49" t="s">
        <v>35</v>
      </c>
      <c r="E999" s="49" t="n">
        <v>50</v>
      </c>
      <c r="F999" s="49" t="s">
        <v>25</v>
      </c>
      <c r="G999" s="49" t="n">
        <v>25</v>
      </c>
      <c r="H999" s="50" t="n">
        <v>11160</v>
      </c>
      <c r="I999" s="47" t="n">
        <v>120</v>
      </c>
      <c r="J999" s="51" t="n">
        <v>119</v>
      </c>
      <c r="K999" s="50" t="n">
        <v>7826</v>
      </c>
      <c r="L999" s="47" t="n">
        <v>101</v>
      </c>
      <c r="M999" s="51" t="n">
        <v>98</v>
      </c>
      <c r="N999" s="22" t="n">
        <f aca="false">I999/2</f>
        <v>60</v>
      </c>
      <c r="O999" s="22" t="n">
        <f aca="false">J999/2</f>
        <v>59.5</v>
      </c>
      <c r="P999" s="22" t="n">
        <f aca="false">1.33*3.14*N999*O999*O999</f>
        <v>887087.523</v>
      </c>
      <c r="Q999" s="22" t="n">
        <f aca="false">L999/2</f>
        <v>50.5</v>
      </c>
      <c r="R999" s="22" t="n">
        <f aca="false">M999/2</f>
        <v>49</v>
      </c>
      <c r="S999" s="22" t="n">
        <f aca="false">1.33*3.14*Q999*R999*R999</f>
        <v>506366.3381</v>
      </c>
    </row>
    <row r="1000" customFormat="false" ht="17.4" hidden="false" customHeight="false" outlineLevel="0" collapsed="false">
      <c r="A1000" s="31" t="n">
        <v>67</v>
      </c>
      <c r="B1000" s="36" t="s">
        <v>39</v>
      </c>
      <c r="C1000" s="33" t="s">
        <v>51</v>
      </c>
      <c r="D1000" s="34" t="s">
        <v>21</v>
      </c>
      <c r="E1000" s="34" t="n">
        <v>25</v>
      </c>
      <c r="F1000" s="34" t="s">
        <v>22</v>
      </c>
      <c r="G1000" s="34" t="n">
        <v>25</v>
      </c>
      <c r="H1000" s="35" t="n">
        <v>12349</v>
      </c>
      <c r="I1000" s="36" t="n">
        <v>126</v>
      </c>
      <c r="J1000" s="37" t="n">
        <v>125</v>
      </c>
      <c r="K1000" s="35" t="n">
        <v>9143</v>
      </c>
      <c r="L1000" s="36" t="n">
        <v>110</v>
      </c>
      <c r="M1000" s="37" t="n">
        <v>106</v>
      </c>
      <c r="N1000" s="22" t="n">
        <f aca="false">I1000/2</f>
        <v>63</v>
      </c>
      <c r="O1000" s="22" t="n">
        <f aca="false">J1000/2</f>
        <v>62.5</v>
      </c>
      <c r="P1000" s="22" t="n">
        <f aca="false">1.33*3.14*N1000*O1000*O1000</f>
        <v>1027736.71875</v>
      </c>
      <c r="Q1000" s="22" t="n">
        <f aca="false">L1000/2</f>
        <v>55</v>
      </c>
      <c r="R1000" s="22" t="n">
        <f aca="false">M1000/2</f>
        <v>53</v>
      </c>
      <c r="S1000" s="22" t="n">
        <f aca="false">1.33*3.14*Q1000*R1000*R1000</f>
        <v>645202.019</v>
      </c>
    </row>
    <row r="1001" customFormat="false" ht="17.4" hidden="false" customHeight="false" outlineLevel="0" collapsed="false">
      <c r="A1001" s="31" t="n">
        <v>67</v>
      </c>
      <c r="B1001" s="36" t="s">
        <v>39</v>
      </c>
      <c r="C1001" s="33" t="s">
        <v>52</v>
      </c>
      <c r="D1001" s="34" t="s">
        <v>21</v>
      </c>
      <c r="E1001" s="34" t="n">
        <v>25</v>
      </c>
      <c r="F1001" s="34" t="s">
        <v>22</v>
      </c>
      <c r="G1001" s="34" t="n">
        <v>25</v>
      </c>
      <c r="H1001" s="35" t="n">
        <v>12638</v>
      </c>
      <c r="I1001" s="36" t="n">
        <v>129</v>
      </c>
      <c r="J1001" s="37" t="n">
        <v>126</v>
      </c>
      <c r="K1001" s="35" t="n">
        <v>8560</v>
      </c>
      <c r="L1001" s="36" t="n">
        <v>107</v>
      </c>
      <c r="M1001" s="37" t="n">
        <v>103</v>
      </c>
      <c r="N1001" s="22" t="n">
        <f aca="false">I1001/2</f>
        <v>64.5</v>
      </c>
      <c r="O1001" s="22" t="n">
        <f aca="false">J1001/2</f>
        <v>63</v>
      </c>
      <c r="P1001" s="22" t="n">
        <f aca="false">1.33*3.14*N1001*O1001*O1001</f>
        <v>1069109.2881</v>
      </c>
      <c r="Q1001" s="22" t="n">
        <f aca="false">L1001/2</f>
        <v>53.5</v>
      </c>
      <c r="R1001" s="22" t="n">
        <f aca="false">M1001/2</f>
        <v>51.5</v>
      </c>
      <c r="S1001" s="22" t="n">
        <f aca="false">1.33*3.14*Q1001*R1001*R1001</f>
        <v>592583.465075</v>
      </c>
    </row>
    <row r="1002" customFormat="false" ht="17.4" hidden="false" customHeight="false" outlineLevel="0" collapsed="false">
      <c r="A1002" s="15" t="n">
        <v>69</v>
      </c>
      <c r="B1002" s="20" t="s">
        <v>39</v>
      </c>
      <c r="C1002" s="17" t="s">
        <v>51</v>
      </c>
      <c r="D1002" s="18" t="s">
        <v>26</v>
      </c>
      <c r="E1002" s="18" t="n">
        <v>25</v>
      </c>
      <c r="F1002" s="18" t="s">
        <v>25</v>
      </c>
      <c r="G1002" s="18" t="n">
        <v>25</v>
      </c>
      <c r="H1002" s="19" t="n">
        <v>12070</v>
      </c>
      <c r="I1002" s="20" t="n">
        <v>125</v>
      </c>
      <c r="J1002" s="21" t="n">
        <v>123</v>
      </c>
      <c r="K1002" s="19" t="n">
        <v>9022</v>
      </c>
      <c r="L1002" s="20" t="n">
        <v>109</v>
      </c>
      <c r="M1002" s="21" t="n">
        <v>106</v>
      </c>
      <c r="N1002" s="22" t="n">
        <f aca="false">I1002/2</f>
        <v>62.5</v>
      </c>
      <c r="O1002" s="22" t="n">
        <f aca="false">J1002/2</f>
        <v>61.5</v>
      </c>
      <c r="P1002" s="22" t="n">
        <f aca="false">1.33*3.14*N1002*O1002*O1002</f>
        <v>987214.528125</v>
      </c>
      <c r="Q1002" s="22" t="n">
        <f aca="false">L1002/2</f>
        <v>54.5</v>
      </c>
      <c r="R1002" s="22" t="n">
        <f aca="false">M1002/2</f>
        <v>53</v>
      </c>
      <c r="S1002" s="22" t="n">
        <f aca="false">1.33*3.14*Q1002*R1002*R1002</f>
        <v>639336.5461</v>
      </c>
    </row>
    <row r="1003" customFormat="false" ht="17.4" hidden="false" customHeight="false" outlineLevel="0" collapsed="false">
      <c r="A1003" s="15" t="n">
        <v>69</v>
      </c>
      <c r="B1003" s="20" t="s">
        <v>39</v>
      </c>
      <c r="C1003" s="17" t="s">
        <v>52</v>
      </c>
      <c r="D1003" s="18" t="s">
        <v>26</v>
      </c>
      <c r="E1003" s="18" t="n">
        <v>25</v>
      </c>
      <c r="F1003" s="18" t="s">
        <v>25</v>
      </c>
      <c r="G1003" s="18" t="n">
        <v>25</v>
      </c>
      <c r="H1003" s="19" t="n">
        <v>12272</v>
      </c>
      <c r="I1003" s="20" t="n">
        <v>126</v>
      </c>
      <c r="J1003" s="21" t="n">
        <v>125</v>
      </c>
      <c r="K1003" s="19" t="n">
        <v>9273</v>
      </c>
      <c r="L1003" s="20" t="n">
        <v>110</v>
      </c>
      <c r="M1003" s="21" t="n">
        <v>109</v>
      </c>
      <c r="N1003" s="22" t="n">
        <f aca="false">I1003/2</f>
        <v>63</v>
      </c>
      <c r="O1003" s="22" t="n">
        <f aca="false">J1003/2</f>
        <v>62.5</v>
      </c>
      <c r="P1003" s="22" t="n">
        <f aca="false">1.33*3.14*N1003*O1003*O1003</f>
        <v>1027736.71875</v>
      </c>
      <c r="Q1003" s="22" t="n">
        <f aca="false">L1003/2</f>
        <v>55</v>
      </c>
      <c r="R1003" s="22" t="n">
        <f aca="false">M1003/2</f>
        <v>54.5</v>
      </c>
      <c r="S1003" s="22" t="n">
        <f aca="false">1.33*3.14*Q1003*R1003*R1003</f>
        <v>682239.69275</v>
      </c>
    </row>
    <row r="1004" customFormat="false" ht="17.4" hidden="false" customHeight="false" outlineLevel="0" collapsed="false">
      <c r="A1004" s="46" t="n">
        <v>70</v>
      </c>
      <c r="B1004" s="47" t="s">
        <v>39</v>
      </c>
      <c r="C1004" s="48" t="s">
        <v>51</v>
      </c>
      <c r="D1004" s="49" t="s">
        <v>28</v>
      </c>
      <c r="E1004" s="49" t="n">
        <v>100</v>
      </c>
      <c r="F1004" s="49" t="s">
        <v>22</v>
      </c>
      <c r="G1004" s="49" t="n">
        <v>25</v>
      </c>
      <c r="H1004" s="50" t="n">
        <v>12640</v>
      </c>
      <c r="I1004" s="47" t="n">
        <v>128</v>
      </c>
      <c r="J1004" s="51" t="n">
        <v>127</v>
      </c>
      <c r="K1004" s="50" t="n">
        <v>6181</v>
      </c>
      <c r="L1004" s="47" t="n">
        <v>101</v>
      </c>
      <c r="M1004" s="51" t="n">
        <v>79</v>
      </c>
      <c r="N1004" s="22" t="n">
        <f aca="false">I1004/2</f>
        <v>64</v>
      </c>
      <c r="O1004" s="22" t="n">
        <f aca="false">J1004/2</f>
        <v>63.5</v>
      </c>
      <c r="P1004" s="22" t="n">
        <f aca="false">1.33*3.14*N1004*O1004*O1004</f>
        <v>1077726.8768</v>
      </c>
      <c r="Q1004" s="22" t="n">
        <f aca="false">L1004/2</f>
        <v>50.5</v>
      </c>
      <c r="R1004" s="22" t="n">
        <f aca="false">M1004/2</f>
        <v>39.5</v>
      </c>
      <c r="S1004" s="22" t="n">
        <f aca="false">1.33*3.14*Q1004*R1004*R1004</f>
        <v>329053.760525</v>
      </c>
    </row>
    <row r="1005" customFormat="false" ht="17.4" hidden="false" customHeight="false" outlineLevel="0" collapsed="false">
      <c r="A1005" s="46" t="n">
        <v>70</v>
      </c>
      <c r="B1005" s="47" t="s">
        <v>39</v>
      </c>
      <c r="C1005" s="48" t="s">
        <v>52</v>
      </c>
      <c r="D1005" s="49" t="s">
        <v>28</v>
      </c>
      <c r="E1005" s="49" t="n">
        <v>100</v>
      </c>
      <c r="F1005" s="49" t="s">
        <v>22</v>
      </c>
      <c r="G1005" s="49" t="n">
        <v>25</v>
      </c>
      <c r="H1005" s="50" t="n">
        <v>12573</v>
      </c>
      <c r="I1005" s="47" t="n">
        <v>128</v>
      </c>
      <c r="J1005" s="51" t="n">
        <v>126</v>
      </c>
      <c r="K1005" s="50" t="n">
        <v>9276</v>
      </c>
      <c r="L1005" s="47" t="n">
        <v>113</v>
      </c>
      <c r="M1005" s="51" t="n">
        <v>103</v>
      </c>
      <c r="N1005" s="22" t="n">
        <f aca="false">I1005/2</f>
        <v>64</v>
      </c>
      <c r="O1005" s="22" t="n">
        <f aca="false">J1005/2</f>
        <v>63</v>
      </c>
      <c r="P1005" s="22" t="n">
        <f aca="false">1.33*3.14*N1005*O1005*O1005</f>
        <v>1060821.6192</v>
      </c>
      <c r="Q1005" s="22" t="n">
        <f aca="false">L1005/2</f>
        <v>56.5</v>
      </c>
      <c r="R1005" s="22" t="n">
        <f aca="false">M1005/2</f>
        <v>51.5</v>
      </c>
      <c r="S1005" s="22" t="n">
        <f aca="false">1.33*3.14*Q1005*R1005*R1005</f>
        <v>625812.444425</v>
      </c>
    </row>
    <row r="1006" customFormat="false" ht="17.4" hidden="false" customHeight="false" outlineLevel="0" collapsed="false">
      <c r="A1006" s="56" t="n">
        <v>72</v>
      </c>
      <c r="B1006" s="36" t="s">
        <v>39</v>
      </c>
      <c r="C1006" s="57" t="s">
        <v>51</v>
      </c>
      <c r="D1006" s="58" t="s">
        <v>29</v>
      </c>
      <c r="E1006" s="58" t="n">
        <v>100</v>
      </c>
      <c r="F1006" s="58" t="s">
        <v>25</v>
      </c>
      <c r="G1006" s="58" t="n">
        <v>25</v>
      </c>
      <c r="H1006" s="59" t="n">
        <v>12644</v>
      </c>
      <c r="I1006" s="45" t="n">
        <v>129</v>
      </c>
      <c r="J1006" s="60" t="n">
        <v>125</v>
      </c>
      <c r="K1006" s="59" t="n">
        <v>7369</v>
      </c>
      <c r="L1006" s="45" t="n">
        <v>110</v>
      </c>
      <c r="M1006" s="60" t="n">
        <v>85</v>
      </c>
      <c r="N1006" s="22" t="n">
        <f aca="false">I1006/2</f>
        <v>64.5</v>
      </c>
      <c r="O1006" s="22" t="n">
        <f aca="false">J1006/2</f>
        <v>62.5</v>
      </c>
      <c r="P1006" s="22" t="n">
        <f aca="false">1.33*3.14*N1006*O1006*O1006</f>
        <v>1052206.640625</v>
      </c>
      <c r="Q1006" s="22" t="n">
        <f aca="false">L1006/2</f>
        <v>55</v>
      </c>
      <c r="R1006" s="22" t="n">
        <f aca="false">M1006/2</f>
        <v>42.5</v>
      </c>
      <c r="S1006" s="22" t="n">
        <f aca="false">1.33*3.14*Q1006*R1006*R1006</f>
        <v>414879.36875</v>
      </c>
    </row>
    <row r="1007" customFormat="false" ht="17.4" hidden="false" customHeight="false" outlineLevel="0" collapsed="false">
      <c r="A1007" s="56" t="n">
        <v>72</v>
      </c>
      <c r="B1007" s="36" t="s">
        <v>39</v>
      </c>
      <c r="C1007" s="57" t="s">
        <v>52</v>
      </c>
      <c r="D1007" s="58" t="s">
        <v>29</v>
      </c>
      <c r="E1007" s="58" t="n">
        <v>100</v>
      </c>
      <c r="F1007" s="58" t="s">
        <v>25</v>
      </c>
      <c r="G1007" s="58" t="n">
        <v>25</v>
      </c>
      <c r="H1007" s="59" t="n">
        <v>12756</v>
      </c>
      <c r="I1007" s="45" t="n">
        <v>130</v>
      </c>
      <c r="J1007" s="60" t="n">
        <v>126</v>
      </c>
      <c r="K1007" s="59" t="n">
        <v>8489</v>
      </c>
      <c r="L1007" s="45" t="n">
        <v>118</v>
      </c>
      <c r="M1007" s="60" t="n">
        <v>97</v>
      </c>
      <c r="N1007" s="22" t="n">
        <f aca="false">I1007/2</f>
        <v>65</v>
      </c>
      <c r="O1007" s="22" t="n">
        <f aca="false">J1007/2</f>
        <v>63</v>
      </c>
      <c r="P1007" s="22" t="n">
        <f aca="false">1.33*3.14*N1007*O1007*O1007</f>
        <v>1077396.957</v>
      </c>
      <c r="Q1007" s="22" t="n">
        <f aca="false">L1007/2</f>
        <v>59</v>
      </c>
      <c r="R1007" s="22" t="n">
        <f aca="false">M1007/2</f>
        <v>48.5</v>
      </c>
      <c r="S1007" s="22" t="n">
        <f aca="false">1.33*3.14*Q1007*R1007*R1007</f>
        <v>579584.52055</v>
      </c>
    </row>
    <row r="1008" customFormat="false" ht="17.4" hidden="false" customHeight="false" outlineLevel="0" collapsed="false">
      <c r="A1008" s="24" t="n">
        <v>73</v>
      </c>
      <c r="B1008" s="29" t="s">
        <v>39</v>
      </c>
      <c r="C1008" s="26" t="s">
        <v>51</v>
      </c>
      <c r="D1008" s="27" t="s">
        <v>30</v>
      </c>
      <c r="E1008" s="27" t="n">
        <v>200</v>
      </c>
      <c r="F1008" s="27" t="s">
        <v>25</v>
      </c>
      <c r="G1008" s="27" t="n">
        <v>25</v>
      </c>
      <c r="H1008" s="28" t="n">
        <v>8384</v>
      </c>
      <c r="I1008" s="29" t="n">
        <v>123</v>
      </c>
      <c r="J1008" s="30" t="n">
        <v>89</v>
      </c>
      <c r="K1008" s="28" t="n">
        <v>5777</v>
      </c>
      <c r="L1008" s="29" t="n">
        <v>121</v>
      </c>
      <c r="M1008" s="30" t="n">
        <v>65</v>
      </c>
      <c r="N1008" s="22" t="n">
        <f aca="false">I1008/2</f>
        <v>61.5</v>
      </c>
      <c r="O1008" s="22" t="n">
        <f aca="false">J1008/2</f>
        <v>44.5</v>
      </c>
      <c r="P1008" s="22" t="n">
        <f aca="false">1.33*3.14*N1008*O1008*O1008</f>
        <v>508600.083075</v>
      </c>
      <c r="Q1008" s="22" t="n">
        <f aca="false">L1008/2</f>
        <v>60.5</v>
      </c>
      <c r="R1008" s="22" t="n">
        <f aca="false">M1008/2</f>
        <v>32.5</v>
      </c>
      <c r="S1008" s="22" t="n">
        <f aca="false">1.33*3.14*Q1008*R1008*R1008</f>
        <v>266872.230625</v>
      </c>
    </row>
    <row r="1009" customFormat="false" ht="17.4" hidden="false" customHeight="false" outlineLevel="0" collapsed="false">
      <c r="A1009" s="24" t="n">
        <v>73</v>
      </c>
      <c r="B1009" s="29" t="s">
        <v>39</v>
      </c>
      <c r="C1009" s="26" t="s">
        <v>52</v>
      </c>
      <c r="D1009" s="27" t="s">
        <v>30</v>
      </c>
      <c r="E1009" s="27" t="n">
        <v>200</v>
      </c>
      <c r="F1009" s="27" t="s">
        <v>25</v>
      </c>
      <c r="G1009" s="27" t="n">
        <v>25</v>
      </c>
      <c r="H1009" s="28" t="n">
        <v>12412</v>
      </c>
      <c r="I1009" s="29" t="n">
        <v>129</v>
      </c>
      <c r="J1009" s="30" t="n">
        <v>123</v>
      </c>
      <c r="K1009" s="28" t="n">
        <v>9376</v>
      </c>
      <c r="L1009" s="29" t="n">
        <v>126</v>
      </c>
      <c r="M1009" s="30" t="n">
        <v>116</v>
      </c>
      <c r="N1009" s="22" t="n">
        <f aca="false">I1009/2</f>
        <v>64.5</v>
      </c>
      <c r="O1009" s="22" t="n">
        <f aca="false">J1009/2</f>
        <v>61.5</v>
      </c>
      <c r="P1009" s="22" t="n">
        <f aca="false">1.33*3.14*N1009*O1009*O1009</f>
        <v>1018805.393025</v>
      </c>
      <c r="Q1009" s="22" t="n">
        <f aca="false">L1009/2</f>
        <v>63</v>
      </c>
      <c r="R1009" s="22" t="n">
        <f aca="false">M1009/2</f>
        <v>58</v>
      </c>
      <c r="S1009" s="22" t="n">
        <f aca="false">1.33*3.14*Q1009*R1009*R1009</f>
        <v>885070.4184</v>
      </c>
    </row>
    <row r="1010" customFormat="false" ht="17.4" hidden="false" customHeight="false" outlineLevel="0" collapsed="false">
      <c r="A1010" s="46" t="n">
        <v>74</v>
      </c>
      <c r="B1010" s="47" t="s">
        <v>39</v>
      </c>
      <c r="C1010" s="48" t="s">
        <v>51</v>
      </c>
      <c r="D1010" s="49" t="s">
        <v>27</v>
      </c>
      <c r="E1010" s="49" t="n">
        <v>150</v>
      </c>
      <c r="F1010" s="49" t="s">
        <v>22</v>
      </c>
      <c r="G1010" s="49" t="n">
        <v>25</v>
      </c>
      <c r="H1010" s="50" t="n">
        <v>11358</v>
      </c>
      <c r="I1010" s="47" t="n">
        <v>123</v>
      </c>
      <c r="J1010" s="51" t="n">
        <v>118</v>
      </c>
      <c r="K1010" s="50" t="n">
        <v>6061</v>
      </c>
      <c r="L1010" s="47" t="n">
        <v>91</v>
      </c>
      <c r="M1010" s="51" t="n">
        <v>79</v>
      </c>
      <c r="N1010" s="22" t="n">
        <f aca="false">I1010/2</f>
        <v>61.5</v>
      </c>
      <c r="O1010" s="22" t="n">
        <f aca="false">J1010/2</f>
        <v>59</v>
      </c>
      <c r="P1010" s="22" t="n">
        <f aca="false">1.33*3.14*N1010*O1010*O1010</f>
        <v>894047.1603</v>
      </c>
      <c r="Q1010" s="22" t="n">
        <f aca="false">L1010/2</f>
        <v>45.5</v>
      </c>
      <c r="R1010" s="22" t="n">
        <f aca="false">M1010/2</f>
        <v>39.5</v>
      </c>
      <c r="S1010" s="22" t="n">
        <f aca="false">1.33*3.14*Q1010*R1010*R1010</f>
        <v>296474.180275</v>
      </c>
    </row>
    <row r="1011" customFormat="false" ht="17.4" hidden="false" customHeight="false" outlineLevel="0" collapsed="false">
      <c r="A1011" s="46" t="n">
        <v>74</v>
      </c>
      <c r="B1011" s="47" t="s">
        <v>39</v>
      </c>
      <c r="C1011" s="48" t="s">
        <v>52</v>
      </c>
      <c r="D1011" s="49" t="s">
        <v>27</v>
      </c>
      <c r="E1011" s="49" t="n">
        <v>150</v>
      </c>
      <c r="F1011" s="49" t="s">
        <v>22</v>
      </c>
      <c r="G1011" s="49" t="n">
        <v>25</v>
      </c>
      <c r="H1011" s="50" t="n">
        <v>11220</v>
      </c>
      <c r="I1011" s="47" t="n">
        <v>122</v>
      </c>
      <c r="J1011" s="51" t="n">
        <v>118</v>
      </c>
      <c r="K1011" s="50" t="n">
        <v>7383</v>
      </c>
      <c r="L1011" s="47" t="n">
        <v>109</v>
      </c>
      <c r="M1011" s="51" t="n">
        <v>90</v>
      </c>
      <c r="N1011" s="22" t="n">
        <f aca="false">I1011/2</f>
        <v>61</v>
      </c>
      <c r="O1011" s="22" t="n">
        <f aca="false">J1011/2</f>
        <v>59</v>
      </c>
      <c r="P1011" s="22" t="n">
        <f aca="false">1.33*3.14*N1011*O1011*O1011</f>
        <v>886778.4842</v>
      </c>
      <c r="Q1011" s="22" t="n">
        <f aca="false">L1011/2</f>
        <v>54.5</v>
      </c>
      <c r="R1011" s="22" t="n">
        <f aca="false">M1011/2</f>
        <v>45</v>
      </c>
      <c r="S1011" s="22" t="n">
        <f aca="false">1.33*3.14*Q1011*R1011*R1011</f>
        <v>460895.8725</v>
      </c>
    </row>
    <row r="1012" customFormat="false" ht="17.4" hidden="false" customHeight="false" outlineLevel="0" collapsed="false">
      <c r="A1012" s="24" t="n">
        <v>76</v>
      </c>
      <c r="B1012" s="29" t="s">
        <v>39</v>
      </c>
      <c r="C1012" s="26" t="s">
        <v>51</v>
      </c>
      <c r="D1012" s="27" t="s">
        <v>30</v>
      </c>
      <c r="E1012" s="27" t="n">
        <v>200</v>
      </c>
      <c r="F1012" s="27" t="s">
        <v>25</v>
      </c>
      <c r="G1012" s="27" t="n">
        <v>25</v>
      </c>
      <c r="H1012" s="28" t="n">
        <v>4331</v>
      </c>
      <c r="I1012" s="29" t="n">
        <v>140</v>
      </c>
      <c r="J1012" s="30" t="n">
        <v>66</v>
      </c>
      <c r="K1012" s="28" t="n">
        <v>3598</v>
      </c>
      <c r="L1012" s="29" t="n">
        <v>121</v>
      </c>
      <c r="M1012" s="30" t="n">
        <v>48</v>
      </c>
      <c r="N1012" s="22" t="n">
        <f aca="false">I1012/2</f>
        <v>70</v>
      </c>
      <c r="O1012" s="22" t="n">
        <f aca="false">J1012/2</f>
        <v>33</v>
      </c>
      <c r="P1012" s="22" t="n">
        <f aca="false">1.33*3.14*N1012*O1012*O1012</f>
        <v>318351.726</v>
      </c>
      <c r="Q1012" s="22" t="n">
        <f aca="false">L1012/2</f>
        <v>60.5</v>
      </c>
      <c r="R1012" s="22" t="n">
        <f aca="false">M1012/2</f>
        <v>24</v>
      </c>
      <c r="S1012" s="22" t="n">
        <f aca="false">1.33*3.14*Q1012*R1012*R1012</f>
        <v>145532.2176</v>
      </c>
    </row>
    <row r="1013" customFormat="false" ht="17.4" hidden="false" customHeight="false" outlineLevel="0" collapsed="false">
      <c r="A1013" s="24" t="n">
        <v>76</v>
      </c>
      <c r="B1013" s="29" t="s">
        <v>39</v>
      </c>
      <c r="C1013" s="26" t="s">
        <v>52</v>
      </c>
      <c r="D1013" s="27" t="s">
        <v>30</v>
      </c>
      <c r="E1013" s="27" t="n">
        <v>200</v>
      </c>
      <c r="F1013" s="27" t="s">
        <v>25</v>
      </c>
      <c r="G1013" s="27" t="n">
        <v>25</v>
      </c>
      <c r="H1013" s="28" t="n">
        <v>12500</v>
      </c>
      <c r="I1013" s="29" t="n">
        <v>128</v>
      </c>
      <c r="J1013" s="30" t="n">
        <v>125</v>
      </c>
      <c r="K1013" s="28" t="n">
        <v>8325</v>
      </c>
      <c r="L1013" s="29" t="n">
        <v>122</v>
      </c>
      <c r="M1013" s="30" t="n">
        <v>93</v>
      </c>
      <c r="N1013" s="22" t="n">
        <f aca="false">I1013/2</f>
        <v>64</v>
      </c>
      <c r="O1013" s="22" t="n">
        <f aca="false">J1013/2</f>
        <v>62.5</v>
      </c>
      <c r="P1013" s="22" t="n">
        <f aca="false">1.33*3.14*N1013*O1013*O1013</f>
        <v>1044050</v>
      </c>
      <c r="Q1013" s="22" t="n">
        <f aca="false">L1013/2</f>
        <v>61</v>
      </c>
      <c r="R1013" s="22" t="n">
        <f aca="false">M1013/2</f>
        <v>46.5</v>
      </c>
      <c r="S1013" s="22" t="n">
        <f aca="false">1.33*3.14*Q1013*R1013*R1013</f>
        <v>550829.29545</v>
      </c>
    </row>
    <row r="1014" customFormat="false" ht="17.4" hidden="false" customHeight="false" outlineLevel="0" collapsed="false">
      <c r="A1014" s="15" t="n">
        <v>77</v>
      </c>
      <c r="B1014" s="20" t="s">
        <v>39</v>
      </c>
      <c r="C1014" s="17" t="s">
        <v>51</v>
      </c>
      <c r="D1014" s="18" t="s">
        <v>24</v>
      </c>
      <c r="E1014" s="18" t="n">
        <v>150</v>
      </c>
      <c r="F1014" s="18" t="s">
        <v>25</v>
      </c>
      <c r="G1014" s="18" t="n">
        <v>25</v>
      </c>
      <c r="H1014" s="19" t="n">
        <v>12042</v>
      </c>
      <c r="I1014" s="20" t="n">
        <v>131</v>
      </c>
      <c r="J1014" s="21" t="n">
        <v>117</v>
      </c>
      <c r="K1014" s="19" t="n">
        <v>5540</v>
      </c>
      <c r="L1014" s="20" t="n">
        <v>113</v>
      </c>
      <c r="M1014" s="21" t="n">
        <v>74</v>
      </c>
      <c r="N1014" s="22" t="n">
        <f aca="false">I1014/2</f>
        <v>65.5</v>
      </c>
      <c r="O1014" s="22" t="n">
        <f aca="false">J1014/2</f>
        <v>58.5</v>
      </c>
      <c r="P1014" s="22" t="n">
        <f aca="false">1.33*3.14*N1014*O1014*O1014</f>
        <v>936126.029475</v>
      </c>
      <c r="Q1014" s="22" t="n">
        <f aca="false">L1014/2</f>
        <v>56.5</v>
      </c>
      <c r="R1014" s="22" t="n">
        <f aca="false">M1014/2</f>
        <v>37</v>
      </c>
      <c r="S1014" s="22" t="n">
        <f aca="false">1.33*3.14*Q1014*R1014*R1014</f>
        <v>323022.8057</v>
      </c>
    </row>
    <row r="1015" customFormat="false" ht="17.4" hidden="false" customHeight="false" outlineLevel="0" collapsed="false">
      <c r="A1015" s="15" t="n">
        <v>77</v>
      </c>
      <c r="B1015" s="20" t="s">
        <v>39</v>
      </c>
      <c r="C1015" s="17" t="s">
        <v>52</v>
      </c>
      <c r="D1015" s="18" t="s">
        <v>24</v>
      </c>
      <c r="E1015" s="18" t="n">
        <v>150</v>
      </c>
      <c r="F1015" s="18" t="s">
        <v>25</v>
      </c>
      <c r="G1015" s="18" t="n">
        <v>25</v>
      </c>
      <c r="H1015" s="19" t="n">
        <v>12139</v>
      </c>
      <c r="I1015" s="20" t="n">
        <v>126</v>
      </c>
      <c r="J1015" s="21" t="n">
        <v>124</v>
      </c>
      <c r="K1015" s="19" t="n">
        <v>9551</v>
      </c>
      <c r="L1015" s="20" t="n">
        <v>125</v>
      </c>
      <c r="M1015" s="21" t="n">
        <v>112</v>
      </c>
      <c r="N1015" s="22" t="n">
        <f aca="false">I1015/2</f>
        <v>63</v>
      </c>
      <c r="O1015" s="22" t="n">
        <f aca="false">J1015/2</f>
        <v>62</v>
      </c>
      <c r="P1015" s="22" t="n">
        <f aca="false">1.33*3.14*N1015*O1015*O1015</f>
        <v>1011358.7064</v>
      </c>
      <c r="Q1015" s="22" t="n">
        <f aca="false">L1015/2</f>
        <v>62.5</v>
      </c>
      <c r="R1015" s="22" t="n">
        <f aca="false">M1015/2</f>
        <v>56</v>
      </c>
      <c r="S1015" s="22" t="n">
        <f aca="false">1.33*3.14*Q1015*R1015*R1015</f>
        <v>818535.2</v>
      </c>
    </row>
    <row r="1016" customFormat="false" ht="17.4" hidden="false" customHeight="false" outlineLevel="0" collapsed="false">
      <c r="A1016" s="46" t="n">
        <v>78</v>
      </c>
      <c r="B1016" s="47" t="s">
        <v>40</v>
      </c>
      <c r="C1016" s="48" t="s">
        <v>51</v>
      </c>
      <c r="D1016" s="49" t="s">
        <v>31</v>
      </c>
      <c r="E1016" s="49" t="n">
        <v>0</v>
      </c>
      <c r="F1016" s="49" t="s">
        <v>32</v>
      </c>
      <c r="G1016" s="49" t="n">
        <v>25</v>
      </c>
      <c r="H1016" s="50" t="n">
        <v>11997</v>
      </c>
      <c r="I1016" s="47" t="n">
        <v>125</v>
      </c>
      <c r="J1016" s="51" t="n">
        <v>123</v>
      </c>
      <c r="K1016" s="50" t="n">
        <v>10748</v>
      </c>
      <c r="L1016" s="47" t="n">
        <v>118</v>
      </c>
      <c r="M1016" s="51" t="n">
        <v>117</v>
      </c>
      <c r="N1016" s="22" t="n">
        <f aca="false">I1016/2</f>
        <v>62.5</v>
      </c>
      <c r="O1016" s="22" t="n">
        <f aca="false">J1016/2</f>
        <v>61.5</v>
      </c>
      <c r="P1016" s="22" t="n">
        <f aca="false">1.33*3.14*N1016*O1016*O1016</f>
        <v>987214.528125</v>
      </c>
      <c r="Q1016" s="22" t="n">
        <f aca="false">L1016/2</f>
        <v>59</v>
      </c>
      <c r="R1016" s="22" t="n">
        <f aca="false">M1016/2</f>
        <v>58.5</v>
      </c>
      <c r="S1016" s="22" t="n">
        <f aca="false">1.33*3.14*Q1016*R1016*R1016</f>
        <v>843228.02655</v>
      </c>
    </row>
    <row r="1017" customFormat="false" ht="17.4" hidden="false" customHeight="false" outlineLevel="0" collapsed="false">
      <c r="A1017" s="46" t="n">
        <v>78</v>
      </c>
      <c r="B1017" s="47" t="s">
        <v>40</v>
      </c>
      <c r="C1017" s="48" t="s">
        <v>52</v>
      </c>
      <c r="D1017" s="49" t="s">
        <v>31</v>
      </c>
      <c r="E1017" s="49" t="n">
        <v>0</v>
      </c>
      <c r="F1017" s="49" t="s">
        <v>32</v>
      </c>
      <c r="G1017" s="49" t="n">
        <v>25</v>
      </c>
      <c r="H1017" s="50" t="n">
        <v>11997</v>
      </c>
      <c r="I1017" s="47" t="n">
        <v>125</v>
      </c>
      <c r="J1017" s="51" t="n">
        <v>123</v>
      </c>
      <c r="K1017" s="50" t="n">
        <v>10748</v>
      </c>
      <c r="L1017" s="47" t="n">
        <v>118</v>
      </c>
      <c r="M1017" s="51" t="n">
        <v>117</v>
      </c>
      <c r="N1017" s="22" t="n">
        <f aca="false">I1017/2</f>
        <v>62.5</v>
      </c>
      <c r="O1017" s="22" t="n">
        <f aca="false">J1017/2</f>
        <v>61.5</v>
      </c>
      <c r="P1017" s="22" t="n">
        <f aca="false">1.33*3.14*N1017*O1017*O1017</f>
        <v>987214.528125</v>
      </c>
      <c r="Q1017" s="22" t="n">
        <f aca="false">L1017/2</f>
        <v>59</v>
      </c>
      <c r="R1017" s="22" t="n">
        <f aca="false">M1017/2</f>
        <v>58.5</v>
      </c>
      <c r="S1017" s="22" t="n">
        <f aca="false">1.33*3.14*Q1017*R1017*R1017</f>
        <v>843228.02655</v>
      </c>
    </row>
    <row r="1018" customFormat="false" ht="17.4" hidden="false" customHeight="false" outlineLevel="0" collapsed="false">
      <c r="A1018" s="24" t="n">
        <v>79</v>
      </c>
      <c r="B1018" s="29" t="s">
        <v>40</v>
      </c>
      <c r="C1018" s="26" t="s">
        <v>51</v>
      </c>
      <c r="D1018" s="27" t="s">
        <v>33</v>
      </c>
      <c r="E1018" s="27" t="n">
        <v>50</v>
      </c>
      <c r="F1018" s="27" t="s">
        <v>22</v>
      </c>
      <c r="G1018" s="27" t="n">
        <v>25</v>
      </c>
      <c r="H1018" s="28" t="n">
        <v>12717</v>
      </c>
      <c r="I1018" s="29" t="n">
        <v>129</v>
      </c>
      <c r="J1018" s="30" t="n">
        <v>126</v>
      </c>
      <c r="K1018" s="28" t="n">
        <v>8542</v>
      </c>
      <c r="L1018" s="29" t="n">
        <v>106</v>
      </c>
      <c r="M1018" s="30" t="n">
        <v>103</v>
      </c>
      <c r="N1018" s="22" t="n">
        <f aca="false">I1018/2</f>
        <v>64.5</v>
      </c>
      <c r="O1018" s="22" t="n">
        <f aca="false">J1018/2</f>
        <v>63</v>
      </c>
      <c r="P1018" s="22" t="n">
        <f aca="false">1.33*3.14*N1018*O1018*O1018</f>
        <v>1069109.2881</v>
      </c>
      <c r="Q1018" s="22" t="n">
        <f aca="false">L1018/2</f>
        <v>53</v>
      </c>
      <c r="R1018" s="22" t="n">
        <f aca="false">M1018/2</f>
        <v>51.5</v>
      </c>
      <c r="S1018" s="22" t="n">
        <f aca="false">1.33*3.14*Q1018*R1018*R1018</f>
        <v>587045.30185</v>
      </c>
    </row>
    <row r="1019" customFormat="false" ht="17.4" hidden="false" customHeight="false" outlineLevel="0" collapsed="false">
      <c r="A1019" s="24" t="n">
        <v>79</v>
      </c>
      <c r="B1019" s="29" t="s">
        <v>40</v>
      </c>
      <c r="C1019" s="26" t="s">
        <v>52</v>
      </c>
      <c r="D1019" s="27" t="s">
        <v>33</v>
      </c>
      <c r="E1019" s="27" t="n">
        <v>50</v>
      </c>
      <c r="F1019" s="27" t="s">
        <v>22</v>
      </c>
      <c r="G1019" s="27" t="n">
        <v>25</v>
      </c>
      <c r="H1019" s="28" t="n">
        <v>12704</v>
      </c>
      <c r="I1019" s="29" t="n">
        <v>130</v>
      </c>
      <c r="J1019" s="30" t="n">
        <v>126</v>
      </c>
      <c r="K1019" s="28" t="n">
        <v>8072</v>
      </c>
      <c r="L1019" s="29" t="n">
        <v>104</v>
      </c>
      <c r="M1019" s="30" t="n">
        <v>100</v>
      </c>
      <c r="N1019" s="22" t="n">
        <f aca="false">I1019/2</f>
        <v>65</v>
      </c>
      <c r="O1019" s="22" t="n">
        <f aca="false">J1019/2</f>
        <v>63</v>
      </c>
      <c r="P1019" s="22" t="n">
        <f aca="false">1.33*3.14*N1019*O1019*O1019</f>
        <v>1077396.957</v>
      </c>
      <c r="Q1019" s="22" t="n">
        <f aca="false">L1019/2</f>
        <v>52</v>
      </c>
      <c r="R1019" s="22" t="n">
        <f aca="false">M1019/2</f>
        <v>50</v>
      </c>
      <c r="S1019" s="22" t="n">
        <f aca="false">1.33*3.14*Q1019*R1019*R1019</f>
        <v>542906</v>
      </c>
    </row>
    <row r="1020" customFormat="false" ht="17.4" hidden="false" customHeight="false" outlineLevel="0" collapsed="false">
      <c r="A1020" s="56" t="n">
        <v>80</v>
      </c>
      <c r="B1020" s="45" t="s">
        <v>40</v>
      </c>
      <c r="C1020" s="57" t="s">
        <v>51</v>
      </c>
      <c r="D1020" s="58" t="s">
        <v>21</v>
      </c>
      <c r="E1020" s="58" t="n">
        <v>25</v>
      </c>
      <c r="F1020" s="58" t="s">
        <v>22</v>
      </c>
      <c r="G1020" s="58" t="n">
        <v>25</v>
      </c>
      <c r="H1020" s="59" t="n">
        <v>12126</v>
      </c>
      <c r="I1020" s="45" t="n">
        <v>127</v>
      </c>
      <c r="J1020" s="60" t="n">
        <v>122</v>
      </c>
      <c r="K1020" s="59" t="n">
        <v>9270</v>
      </c>
      <c r="L1020" s="45" t="n">
        <v>111</v>
      </c>
      <c r="M1020" s="60" t="n">
        <v>106</v>
      </c>
      <c r="N1020" s="22" t="n">
        <f aca="false">I1020/2</f>
        <v>63.5</v>
      </c>
      <c r="O1020" s="22" t="n">
        <f aca="false">J1020/2</f>
        <v>61</v>
      </c>
      <c r="P1020" s="22" t="n">
        <f aca="false">1.33*3.14*N1020*O1020*O1020</f>
        <v>986767.1527</v>
      </c>
      <c r="Q1020" s="22" t="n">
        <f aca="false">L1020/2</f>
        <v>55.5</v>
      </c>
      <c r="R1020" s="22" t="n">
        <f aca="false">M1020/2</f>
        <v>53</v>
      </c>
      <c r="S1020" s="22" t="n">
        <f aca="false">1.33*3.14*Q1020*R1020*R1020</f>
        <v>651067.4919</v>
      </c>
    </row>
    <row r="1021" customFormat="false" ht="17.4" hidden="false" customHeight="false" outlineLevel="0" collapsed="false">
      <c r="A1021" s="56" t="n">
        <v>80</v>
      </c>
      <c r="B1021" s="45" t="s">
        <v>40</v>
      </c>
      <c r="C1021" s="57" t="s">
        <v>52</v>
      </c>
      <c r="D1021" s="58" t="s">
        <v>21</v>
      </c>
      <c r="E1021" s="58" t="n">
        <v>25</v>
      </c>
      <c r="F1021" s="58" t="s">
        <v>22</v>
      </c>
      <c r="G1021" s="58" t="n">
        <v>25</v>
      </c>
      <c r="H1021" s="59" t="n">
        <v>12691</v>
      </c>
      <c r="I1021" s="45" t="n">
        <v>132</v>
      </c>
      <c r="J1021" s="60" t="n">
        <v>123</v>
      </c>
      <c r="K1021" s="59" t="n">
        <v>9270</v>
      </c>
      <c r="L1021" s="45" t="n">
        <v>111</v>
      </c>
      <c r="M1021" s="60" t="n">
        <v>106</v>
      </c>
      <c r="N1021" s="22" t="n">
        <f aca="false">I1021/2</f>
        <v>66</v>
      </c>
      <c r="O1021" s="22" t="n">
        <f aca="false">J1021/2</f>
        <v>61.5</v>
      </c>
      <c r="P1021" s="22" t="n">
        <f aca="false">1.33*3.14*N1021*O1021*O1021</f>
        <v>1042498.5417</v>
      </c>
      <c r="Q1021" s="22" t="n">
        <f aca="false">L1021/2</f>
        <v>55.5</v>
      </c>
      <c r="R1021" s="22" t="n">
        <f aca="false">M1021/2</f>
        <v>53</v>
      </c>
      <c r="S1021" s="22" t="n">
        <f aca="false">1.33*3.14*Q1021*R1021*R1021</f>
        <v>651067.4919</v>
      </c>
    </row>
    <row r="1022" customFormat="false" ht="17.4" hidden="false" customHeight="false" outlineLevel="0" collapsed="false">
      <c r="A1022" s="15" t="n">
        <v>81</v>
      </c>
      <c r="B1022" s="20" t="s">
        <v>40</v>
      </c>
      <c r="C1022" s="17" t="s">
        <v>51</v>
      </c>
      <c r="D1022" s="18" t="s">
        <v>26</v>
      </c>
      <c r="E1022" s="18" t="n">
        <v>25</v>
      </c>
      <c r="F1022" s="18" t="s">
        <v>25</v>
      </c>
      <c r="G1022" s="18" t="n">
        <v>25</v>
      </c>
      <c r="H1022" s="19" t="n">
        <v>10559</v>
      </c>
      <c r="I1022" s="20" t="n">
        <v>117</v>
      </c>
      <c r="J1022" s="21" t="n">
        <v>115</v>
      </c>
      <c r="K1022" s="76" t="n">
        <v>8014</v>
      </c>
      <c r="L1022" s="20" t="n">
        <v>103</v>
      </c>
      <c r="M1022" s="21" t="n">
        <v>100</v>
      </c>
      <c r="N1022" s="22" t="n">
        <f aca="false">I1022/2</f>
        <v>58.5</v>
      </c>
      <c r="O1022" s="22" t="n">
        <f aca="false">J1022/2</f>
        <v>57.5</v>
      </c>
      <c r="P1022" s="22" t="n">
        <f aca="false">1.33*3.14*N1022*O1022*O1022</f>
        <v>807742.333125</v>
      </c>
      <c r="Q1022" s="22" t="n">
        <f aca="false">L1022/2</f>
        <v>51.5</v>
      </c>
      <c r="R1022" s="22" t="n">
        <f aca="false">M1022/2</f>
        <v>50</v>
      </c>
      <c r="S1022" s="22" t="n">
        <f aca="false">1.33*3.14*Q1022*R1022*R1022</f>
        <v>537685.75</v>
      </c>
    </row>
    <row r="1023" customFormat="false" ht="17.4" hidden="false" customHeight="false" outlineLevel="0" collapsed="false">
      <c r="A1023" s="15" t="n">
        <v>81</v>
      </c>
      <c r="B1023" s="20" t="s">
        <v>40</v>
      </c>
      <c r="C1023" s="17" t="s">
        <v>52</v>
      </c>
      <c r="D1023" s="18" t="s">
        <v>26</v>
      </c>
      <c r="E1023" s="18" t="n">
        <v>25</v>
      </c>
      <c r="F1023" s="18" t="s">
        <v>25</v>
      </c>
      <c r="G1023" s="18" t="n">
        <v>25</v>
      </c>
      <c r="H1023" s="19" t="n">
        <v>10820</v>
      </c>
      <c r="I1023" s="20" t="n">
        <v>119</v>
      </c>
      <c r="J1023" s="21" t="n">
        <v>117</v>
      </c>
      <c r="K1023" s="19" t="n">
        <v>8177</v>
      </c>
      <c r="L1023" s="20" t="n">
        <v>105</v>
      </c>
      <c r="M1023" s="21" t="n">
        <v>100</v>
      </c>
      <c r="N1023" s="22" t="n">
        <f aca="false">I1023/2</f>
        <v>59.5</v>
      </c>
      <c r="O1023" s="22" t="n">
        <f aca="false">J1023/2</f>
        <v>58.5</v>
      </c>
      <c r="P1023" s="22" t="n">
        <f aca="false">1.33*3.14*N1023*O1023*O1023</f>
        <v>850374.026775</v>
      </c>
      <c r="Q1023" s="22" t="n">
        <f aca="false">L1023/2</f>
        <v>52.5</v>
      </c>
      <c r="R1023" s="22" t="n">
        <f aca="false">M1023/2</f>
        <v>50</v>
      </c>
      <c r="S1023" s="22" t="n">
        <f aca="false">1.33*3.14*Q1023*R1023*R1023</f>
        <v>548126.25</v>
      </c>
    </row>
    <row r="1024" customFormat="false" ht="17.4" hidden="false" customHeight="false" outlineLevel="0" collapsed="false">
      <c r="A1024" s="56" t="n">
        <v>83</v>
      </c>
      <c r="B1024" s="45" t="s">
        <v>40</v>
      </c>
      <c r="C1024" s="57" t="s">
        <v>51</v>
      </c>
      <c r="D1024" s="58" t="s">
        <v>28</v>
      </c>
      <c r="E1024" s="58" t="n">
        <v>100</v>
      </c>
      <c r="F1024" s="58" t="s">
        <v>22</v>
      </c>
      <c r="G1024" s="58" t="n">
        <v>25</v>
      </c>
      <c r="H1024" s="59" t="n">
        <v>12738</v>
      </c>
      <c r="I1024" s="45" t="n">
        <v>136</v>
      </c>
      <c r="J1024" s="60" t="n">
        <v>119</v>
      </c>
      <c r="K1024" s="59" t="n">
        <v>6951</v>
      </c>
      <c r="L1024" s="45" t="n">
        <v>94</v>
      </c>
      <c r="M1024" s="60" t="n">
        <v>93</v>
      </c>
      <c r="N1024" s="22" t="n">
        <f aca="false">I1024/2</f>
        <v>68</v>
      </c>
      <c r="O1024" s="22" t="n">
        <f aca="false">J1024/2</f>
        <v>59.5</v>
      </c>
      <c r="P1024" s="22" t="n">
        <f aca="false">1.33*3.14*N1024*O1024*O1024</f>
        <v>1005365.8594</v>
      </c>
      <c r="Q1024" s="22" t="n">
        <f aca="false">L1024/2</f>
        <v>47</v>
      </c>
      <c r="R1024" s="22" t="n">
        <f aca="false">M1024/2</f>
        <v>46.5</v>
      </c>
      <c r="S1024" s="22" t="n">
        <f aca="false">1.33*3.14*Q1024*R1024*R1024</f>
        <v>424409.45715</v>
      </c>
    </row>
    <row r="1025" customFormat="false" ht="17.4" hidden="false" customHeight="false" outlineLevel="0" collapsed="false">
      <c r="A1025" s="56" t="n">
        <v>83</v>
      </c>
      <c r="B1025" s="45" t="s">
        <v>40</v>
      </c>
      <c r="C1025" s="57" t="s">
        <v>52</v>
      </c>
      <c r="D1025" s="58" t="s">
        <v>28</v>
      </c>
      <c r="E1025" s="58" t="n">
        <v>100</v>
      </c>
      <c r="F1025" s="58" t="s">
        <v>22</v>
      </c>
      <c r="G1025" s="58" t="n">
        <v>25</v>
      </c>
      <c r="H1025" s="59" t="n">
        <v>12966</v>
      </c>
      <c r="I1025" s="45" t="n">
        <v>137</v>
      </c>
      <c r="J1025" s="60" t="n">
        <v>125</v>
      </c>
      <c r="K1025" s="59" t="n">
        <v>7318</v>
      </c>
      <c r="L1025" s="45" t="n">
        <v>102</v>
      </c>
      <c r="M1025" s="60" t="n">
        <v>96</v>
      </c>
      <c r="N1025" s="22" t="n">
        <f aca="false">I1025/2</f>
        <v>68.5</v>
      </c>
      <c r="O1025" s="22" t="n">
        <f aca="false">J1025/2</f>
        <v>62.5</v>
      </c>
      <c r="P1025" s="22" t="n">
        <f aca="false">1.33*3.14*N1025*O1025*O1025</f>
        <v>1117459.765625</v>
      </c>
      <c r="Q1025" s="22" t="n">
        <f aca="false">L1025/2</f>
        <v>51</v>
      </c>
      <c r="R1025" s="22" t="n">
        <f aca="false">M1025/2</f>
        <v>48</v>
      </c>
      <c r="S1025" s="22" t="n">
        <f aca="false">1.33*3.14*Q1025*R1025*R1025</f>
        <v>490720.2048</v>
      </c>
    </row>
    <row r="1026" customFormat="false" ht="17.4" hidden="false" customHeight="false" outlineLevel="0" collapsed="false">
      <c r="A1026" s="15" t="n">
        <v>84</v>
      </c>
      <c r="B1026" s="20" t="s">
        <v>40</v>
      </c>
      <c r="C1026" s="17" t="s">
        <v>51</v>
      </c>
      <c r="D1026" s="18" t="s">
        <v>29</v>
      </c>
      <c r="E1026" s="18" t="n">
        <v>100</v>
      </c>
      <c r="F1026" s="18" t="s">
        <v>25</v>
      </c>
      <c r="G1026" s="18" t="n">
        <v>25</v>
      </c>
      <c r="H1026" s="19" t="n">
        <v>11718</v>
      </c>
      <c r="I1026" s="20" t="n">
        <v>127</v>
      </c>
      <c r="J1026" s="21" t="n">
        <v>115</v>
      </c>
      <c r="K1026" s="19" t="n">
        <v>6240</v>
      </c>
      <c r="L1026" s="20" t="n">
        <v>105</v>
      </c>
      <c r="M1026" s="21" t="n">
        <v>83</v>
      </c>
      <c r="N1026" s="22" t="n">
        <f aca="false">I1026/2</f>
        <v>63.5</v>
      </c>
      <c r="O1026" s="22" t="n">
        <f aca="false">J1026/2</f>
        <v>57.5</v>
      </c>
      <c r="P1026" s="22" t="n">
        <f aca="false">1.33*3.14*N1026*O1026*O1026</f>
        <v>876780.139375</v>
      </c>
      <c r="Q1026" s="22" t="n">
        <f aca="false">L1026/2</f>
        <v>52.5</v>
      </c>
      <c r="R1026" s="22" t="n">
        <f aca="false">M1026/2</f>
        <v>41.5</v>
      </c>
      <c r="S1026" s="22" t="n">
        <f aca="false">1.33*3.14*Q1026*R1026*R1026</f>
        <v>377604.173625</v>
      </c>
    </row>
    <row r="1027" customFormat="false" ht="17.4" hidden="false" customHeight="false" outlineLevel="0" collapsed="false">
      <c r="A1027" s="15" t="n">
        <v>84</v>
      </c>
      <c r="B1027" s="20" t="s">
        <v>40</v>
      </c>
      <c r="C1027" s="17" t="s">
        <v>52</v>
      </c>
      <c r="D1027" s="18" t="s">
        <v>29</v>
      </c>
      <c r="E1027" s="18" t="n">
        <v>100</v>
      </c>
      <c r="F1027" s="18" t="s">
        <v>25</v>
      </c>
      <c r="G1027" s="18" t="n">
        <v>25</v>
      </c>
      <c r="H1027" s="19" t="n">
        <v>11848</v>
      </c>
      <c r="I1027" s="20" t="n">
        <v>127</v>
      </c>
      <c r="J1027" s="21" t="n">
        <v>119</v>
      </c>
      <c r="K1027" s="19" t="n">
        <v>7516</v>
      </c>
      <c r="L1027" s="20" t="n">
        <v>116</v>
      </c>
      <c r="M1027" s="21" t="n">
        <v>92</v>
      </c>
      <c r="N1027" s="22" t="n">
        <f aca="false">I1027/2</f>
        <v>63.5</v>
      </c>
      <c r="O1027" s="22" t="n">
        <f aca="false">J1027/2</f>
        <v>59.5</v>
      </c>
      <c r="P1027" s="22" t="n">
        <f aca="false">1.33*3.14*N1027*O1027*O1027</f>
        <v>938834.295175</v>
      </c>
      <c r="Q1027" s="22" t="n">
        <f aca="false">L1027/2</f>
        <v>58</v>
      </c>
      <c r="R1027" s="22" t="n">
        <f aca="false">M1027/2</f>
        <v>46</v>
      </c>
      <c r="S1027" s="22" t="n">
        <f aca="false">1.33*3.14*Q1027*R1027*R1027</f>
        <v>512536.6736</v>
      </c>
    </row>
    <row r="1028" customFormat="false" ht="17.4" hidden="false" customHeight="false" outlineLevel="0" collapsed="false">
      <c r="A1028" s="24" t="n">
        <v>85</v>
      </c>
      <c r="B1028" s="29" t="s">
        <v>40</v>
      </c>
      <c r="C1028" s="26" t="s">
        <v>51</v>
      </c>
      <c r="D1028" s="27" t="s">
        <v>27</v>
      </c>
      <c r="E1028" s="27" t="n">
        <v>150</v>
      </c>
      <c r="F1028" s="27" t="s">
        <v>22</v>
      </c>
      <c r="G1028" s="27" t="n">
        <v>25</v>
      </c>
      <c r="H1028" s="28" t="n">
        <v>11235</v>
      </c>
      <c r="I1028" s="29" t="n">
        <v>126</v>
      </c>
      <c r="J1028" s="30" t="n">
        <v>114</v>
      </c>
      <c r="K1028" s="28" t="n">
        <v>5073</v>
      </c>
      <c r="L1028" s="29" t="n">
        <v>97</v>
      </c>
      <c r="M1028" s="30" t="n">
        <v>68</v>
      </c>
      <c r="N1028" s="22" t="n">
        <f aca="false">I1028/2</f>
        <v>63</v>
      </c>
      <c r="O1028" s="22" t="n">
        <f aca="false">J1028/2</f>
        <v>57</v>
      </c>
      <c r="P1028" s="22" t="n">
        <f aca="false">1.33*3.14*N1028*O1028*O1028</f>
        <v>854813.8494</v>
      </c>
      <c r="Q1028" s="22" t="n">
        <f aca="false">L1028/2</f>
        <v>48.5</v>
      </c>
      <c r="R1028" s="22" t="n">
        <f aca="false">M1028/2</f>
        <v>34</v>
      </c>
      <c r="S1028" s="22" t="n">
        <f aca="false">1.33*3.14*Q1028*R1028*R1028</f>
        <v>234142.8292</v>
      </c>
    </row>
    <row r="1029" customFormat="false" ht="17.4" hidden="false" customHeight="false" outlineLevel="0" collapsed="false">
      <c r="A1029" s="24" t="n">
        <v>85</v>
      </c>
      <c r="B1029" s="29" t="s">
        <v>40</v>
      </c>
      <c r="C1029" s="26" t="s">
        <v>52</v>
      </c>
      <c r="D1029" s="27" t="s">
        <v>27</v>
      </c>
      <c r="E1029" s="27" t="n">
        <v>150</v>
      </c>
      <c r="F1029" s="27" t="s">
        <v>22</v>
      </c>
      <c r="G1029" s="27" t="n">
        <v>25</v>
      </c>
      <c r="H1029" s="28" t="n">
        <v>11437</v>
      </c>
      <c r="I1029" s="29" t="n">
        <v>128</v>
      </c>
      <c r="J1029" s="30" t="n">
        <v>114</v>
      </c>
      <c r="K1029" s="28" t="n">
        <v>7041</v>
      </c>
      <c r="L1029" s="29" t="n">
        <v>116</v>
      </c>
      <c r="M1029" s="30" t="n">
        <v>82</v>
      </c>
      <c r="N1029" s="22" t="n">
        <f aca="false">I1029/2</f>
        <v>64</v>
      </c>
      <c r="O1029" s="22" t="n">
        <f aca="false">J1029/2</f>
        <v>57</v>
      </c>
      <c r="P1029" s="22" t="n">
        <f aca="false">1.33*3.14*N1029*O1029*O1029</f>
        <v>868382.3232</v>
      </c>
      <c r="Q1029" s="22" t="n">
        <f aca="false">L1029/2</f>
        <v>58</v>
      </c>
      <c r="R1029" s="22" t="n">
        <f aca="false">M1029/2</f>
        <v>41</v>
      </c>
      <c r="S1029" s="22" t="n">
        <f aca="false">1.33*3.14*Q1029*R1029*R1029</f>
        <v>407171.1476</v>
      </c>
    </row>
    <row r="1030" customFormat="false" ht="17.4" hidden="false" customHeight="false" outlineLevel="0" collapsed="false">
      <c r="A1030" s="15" t="n">
        <v>87</v>
      </c>
      <c r="B1030" s="20" t="s">
        <v>40</v>
      </c>
      <c r="C1030" s="17" t="s">
        <v>51</v>
      </c>
      <c r="D1030" s="18" t="s">
        <v>24</v>
      </c>
      <c r="E1030" s="18" t="n">
        <v>150</v>
      </c>
      <c r="F1030" s="18" t="s">
        <v>25</v>
      </c>
      <c r="G1030" s="18" t="n">
        <v>25</v>
      </c>
      <c r="H1030" s="19" t="n">
        <v>11038</v>
      </c>
      <c r="I1030" s="20" t="n">
        <v>134</v>
      </c>
      <c r="J1030" s="21" t="n">
        <v>105</v>
      </c>
      <c r="K1030" s="19" t="n">
        <v>5865</v>
      </c>
      <c r="L1030" s="20" t="n">
        <v>109</v>
      </c>
      <c r="M1030" s="21" t="n">
        <v>72</v>
      </c>
      <c r="N1030" s="22" t="n">
        <f aca="false">I1030/2</f>
        <v>67</v>
      </c>
      <c r="O1030" s="22" t="n">
        <f aca="false">J1030/2</f>
        <v>52.5</v>
      </c>
      <c r="P1030" s="22" t="n">
        <f aca="false">1.33*3.14*N1030*O1030*O1030</f>
        <v>771213.63375</v>
      </c>
      <c r="Q1030" s="22" t="n">
        <f aca="false">L1030/2</f>
        <v>54.5</v>
      </c>
      <c r="R1030" s="22" t="n">
        <f aca="false">M1030/2</f>
        <v>36</v>
      </c>
      <c r="S1030" s="22" t="n">
        <f aca="false">1.33*3.14*Q1030*R1030*R1030</f>
        <v>294973.3584</v>
      </c>
    </row>
    <row r="1031" customFormat="false" ht="17.4" hidden="false" customHeight="false" outlineLevel="0" collapsed="false">
      <c r="A1031" s="15" t="n">
        <v>87</v>
      </c>
      <c r="B1031" s="20" t="s">
        <v>40</v>
      </c>
      <c r="C1031" s="17" t="s">
        <v>52</v>
      </c>
      <c r="D1031" s="18" t="s">
        <v>24</v>
      </c>
      <c r="E1031" s="18" t="n">
        <v>150</v>
      </c>
      <c r="F1031" s="18" t="s">
        <v>25</v>
      </c>
      <c r="G1031" s="18" t="n">
        <v>25</v>
      </c>
      <c r="H1031" s="19" t="n">
        <v>12865</v>
      </c>
      <c r="I1031" s="20" t="n">
        <v>129</v>
      </c>
      <c r="J1031" s="21" t="n">
        <v>128</v>
      </c>
      <c r="K1031" s="19" t="n">
        <v>8777</v>
      </c>
      <c r="L1031" s="20" t="n">
        <v>125</v>
      </c>
      <c r="M1031" s="21" t="n">
        <v>103</v>
      </c>
      <c r="N1031" s="22" t="n">
        <f aca="false">I1031/2</f>
        <v>64.5</v>
      </c>
      <c r="O1031" s="22" t="n">
        <f aca="false">J1031/2</f>
        <v>64</v>
      </c>
      <c r="P1031" s="22" t="n">
        <f aca="false">1.33*3.14*N1031*O1031*O1031</f>
        <v>1103318.6304</v>
      </c>
      <c r="Q1031" s="22" t="n">
        <f aca="false">L1031/2</f>
        <v>62.5</v>
      </c>
      <c r="R1031" s="22" t="n">
        <f aca="false">M1031/2</f>
        <v>51.5</v>
      </c>
      <c r="S1031" s="22" t="n">
        <f aca="false">1.33*3.14*Q1031*R1031*R1031</f>
        <v>692270.403125</v>
      </c>
    </row>
    <row r="1032" customFormat="false" ht="17.4" hidden="false" customHeight="false" outlineLevel="0" collapsed="false">
      <c r="A1032" s="56" t="n">
        <v>88</v>
      </c>
      <c r="B1032" s="45" t="s">
        <v>40</v>
      </c>
      <c r="C1032" s="57" t="s">
        <v>51</v>
      </c>
      <c r="D1032" s="58" t="s">
        <v>24</v>
      </c>
      <c r="E1032" s="58" t="n">
        <v>150</v>
      </c>
      <c r="F1032" s="58" t="s">
        <v>25</v>
      </c>
      <c r="G1032" s="58" t="n">
        <v>25</v>
      </c>
      <c r="H1032" s="59" t="n">
        <v>12427</v>
      </c>
      <c r="I1032" s="45" t="n">
        <v>127</v>
      </c>
      <c r="J1032" s="60" t="n">
        <v>125</v>
      </c>
      <c r="K1032" s="59" t="n">
        <v>8064</v>
      </c>
      <c r="L1032" s="45" t="n">
        <v>113</v>
      </c>
      <c r="M1032" s="60" t="n">
        <v>101</v>
      </c>
      <c r="N1032" s="22" t="n">
        <f aca="false">I1032/2</f>
        <v>63.5</v>
      </c>
      <c r="O1032" s="22" t="n">
        <f aca="false">J1032/2</f>
        <v>62.5</v>
      </c>
      <c r="P1032" s="22" t="n">
        <f aca="false">1.33*3.14*N1032*O1032*O1032</f>
        <v>1035893.359375</v>
      </c>
      <c r="Q1032" s="22" t="n">
        <f aca="false">L1032/2</f>
        <v>56.5</v>
      </c>
      <c r="R1032" s="22" t="n">
        <f aca="false">M1032/2</f>
        <v>50.5</v>
      </c>
      <c r="S1032" s="22" t="n">
        <f aca="false">1.33*3.14*Q1032*R1032*R1032</f>
        <v>601745.003825</v>
      </c>
    </row>
    <row r="1033" customFormat="false" ht="17.4" hidden="false" customHeight="false" outlineLevel="0" collapsed="false">
      <c r="A1033" s="56" t="n">
        <v>88</v>
      </c>
      <c r="B1033" s="45" t="s">
        <v>40</v>
      </c>
      <c r="C1033" s="57" t="s">
        <v>52</v>
      </c>
      <c r="D1033" s="58" t="s">
        <v>24</v>
      </c>
      <c r="E1033" s="58" t="n">
        <v>150</v>
      </c>
      <c r="F1033" s="58" t="s">
        <v>25</v>
      </c>
      <c r="G1033" s="58" t="n">
        <v>25</v>
      </c>
      <c r="H1033" s="59" t="n">
        <v>12132</v>
      </c>
      <c r="I1033" s="45" t="n">
        <v>127</v>
      </c>
      <c r="J1033" s="60" t="n">
        <v>122</v>
      </c>
      <c r="K1033" s="59" t="n">
        <v>11297</v>
      </c>
      <c r="L1033" s="45" t="n">
        <v>122</v>
      </c>
      <c r="M1033" s="60" t="n">
        <v>118</v>
      </c>
      <c r="N1033" s="22" t="n">
        <f aca="false">I1033/2</f>
        <v>63.5</v>
      </c>
      <c r="O1033" s="22" t="n">
        <f aca="false">J1033/2</f>
        <v>61</v>
      </c>
      <c r="P1033" s="22" t="n">
        <f aca="false">1.33*3.14*N1033*O1033*O1033</f>
        <v>986767.1527</v>
      </c>
      <c r="Q1033" s="22" t="n">
        <f aca="false">L1033/2</f>
        <v>61</v>
      </c>
      <c r="R1033" s="22" t="n">
        <f aca="false">M1033/2</f>
        <v>59</v>
      </c>
      <c r="S1033" s="22" t="n">
        <f aca="false">1.33*3.14*Q1033*R1033*R1033</f>
        <v>886778.4842</v>
      </c>
    </row>
    <row r="1034" customFormat="false" ht="17.4" hidden="false" customHeight="false" outlineLevel="0" collapsed="false">
      <c r="A1034" s="75" t="n">
        <v>89</v>
      </c>
      <c r="B1034" s="29" t="s">
        <v>40</v>
      </c>
      <c r="C1034" s="128" t="s">
        <v>51</v>
      </c>
      <c r="D1034" s="27" t="s">
        <v>36</v>
      </c>
      <c r="E1034" s="27" t="n">
        <v>200</v>
      </c>
      <c r="F1034" s="27" t="s">
        <v>22</v>
      </c>
      <c r="G1034" s="27" t="n">
        <v>25</v>
      </c>
      <c r="H1034" s="129" t="n">
        <v>7338</v>
      </c>
      <c r="I1034" s="130" t="n">
        <v>125</v>
      </c>
      <c r="J1034" s="131" t="n">
        <v>82</v>
      </c>
      <c r="K1034" s="129" t="n">
        <v>4743</v>
      </c>
      <c r="L1034" s="130" t="n">
        <v>105</v>
      </c>
      <c r="M1034" s="131" t="n">
        <v>63</v>
      </c>
      <c r="N1034" s="22" t="n">
        <f aca="false">I1034/2</f>
        <v>62.5</v>
      </c>
      <c r="O1034" s="22" t="n">
        <f aca="false">J1034/2</f>
        <v>41</v>
      </c>
      <c r="P1034" s="22" t="n">
        <f aca="false">1.33*3.14*N1034*O1034*O1034</f>
        <v>438762.0125</v>
      </c>
      <c r="Q1034" s="22" t="n">
        <f aca="false">L1034/2</f>
        <v>52.5</v>
      </c>
      <c r="R1034" s="22" t="n">
        <f aca="false">M1034/2</f>
        <v>31.5</v>
      </c>
      <c r="S1034" s="22" t="n">
        <f aca="false">1.33*3.14*Q1034*R1034*R1034</f>
        <v>217551.308625</v>
      </c>
    </row>
    <row r="1035" customFormat="false" ht="17.4" hidden="false" customHeight="false" outlineLevel="0" collapsed="false">
      <c r="A1035" s="75" t="n">
        <v>89</v>
      </c>
      <c r="B1035" s="29" t="s">
        <v>40</v>
      </c>
      <c r="C1035" s="26" t="s">
        <v>52</v>
      </c>
      <c r="D1035" s="27" t="s">
        <v>36</v>
      </c>
      <c r="E1035" s="27" t="n">
        <v>200</v>
      </c>
      <c r="F1035" s="27" t="s">
        <v>22</v>
      </c>
      <c r="G1035" s="27" t="n">
        <v>25</v>
      </c>
      <c r="H1035" s="28" t="n">
        <v>11354</v>
      </c>
      <c r="I1035" s="29" t="n">
        <v>125</v>
      </c>
      <c r="J1035" s="30" t="n">
        <v>117</v>
      </c>
      <c r="K1035" s="28" t="n">
        <v>7778</v>
      </c>
      <c r="L1035" s="29" t="n">
        <v>112</v>
      </c>
      <c r="M1035" s="30" t="n">
        <v>93</v>
      </c>
      <c r="N1035" s="22" t="n">
        <f aca="false">I1035/2</f>
        <v>62.5</v>
      </c>
      <c r="O1035" s="22" t="n">
        <f aca="false">J1035/2</f>
        <v>58.5</v>
      </c>
      <c r="P1035" s="22" t="n">
        <f aca="false">1.33*3.14*N1035*O1035*O1035</f>
        <v>893250.028125</v>
      </c>
      <c r="Q1035" s="22" t="n">
        <f aca="false">L1035/2</f>
        <v>56</v>
      </c>
      <c r="R1035" s="22" t="n">
        <f aca="false">M1035/2</f>
        <v>46.5</v>
      </c>
      <c r="S1035" s="22" t="n">
        <f aca="false">1.33*3.14*Q1035*R1035*R1035</f>
        <v>505679.3532</v>
      </c>
    </row>
    <row r="1036" customFormat="false" ht="17.4" hidden="false" customHeight="false" outlineLevel="0" collapsed="false">
      <c r="A1036" s="78" t="n">
        <v>90</v>
      </c>
      <c r="B1036" s="45" t="s">
        <v>40</v>
      </c>
      <c r="C1036" s="57" t="s">
        <v>51</v>
      </c>
      <c r="D1036" s="58" t="s">
        <v>30</v>
      </c>
      <c r="E1036" s="58" t="n">
        <v>200</v>
      </c>
      <c r="F1036" s="58" t="s">
        <v>25</v>
      </c>
      <c r="G1036" s="58" t="n">
        <v>25</v>
      </c>
      <c r="H1036" s="59" t="n">
        <v>6331</v>
      </c>
      <c r="I1036" s="45" t="n">
        <v>140</v>
      </c>
      <c r="J1036" s="60" t="n">
        <v>66</v>
      </c>
      <c r="K1036" s="59" t="n">
        <v>3965</v>
      </c>
      <c r="L1036" s="45" t="n">
        <v>113</v>
      </c>
      <c r="M1036" s="60" t="n">
        <v>50</v>
      </c>
      <c r="N1036" s="22" t="n">
        <f aca="false">I1036/2</f>
        <v>70</v>
      </c>
      <c r="O1036" s="22" t="n">
        <f aca="false">J1036/2</f>
        <v>33</v>
      </c>
      <c r="P1036" s="22" t="n">
        <f aca="false">1.33*3.14*N1036*O1036*O1036</f>
        <v>318351.726</v>
      </c>
      <c r="Q1036" s="22" t="n">
        <f aca="false">L1036/2</f>
        <v>56.5</v>
      </c>
      <c r="R1036" s="22" t="n">
        <f aca="false">M1036/2</f>
        <v>25</v>
      </c>
      <c r="S1036" s="22" t="n">
        <f aca="false">1.33*3.14*Q1036*R1036*R1036</f>
        <v>147472.0625</v>
      </c>
    </row>
    <row r="1037" customFormat="false" ht="17.4" hidden="false" customHeight="false" outlineLevel="0" collapsed="false">
      <c r="A1037" s="78" t="n">
        <v>90</v>
      </c>
      <c r="B1037" s="45" t="s">
        <v>40</v>
      </c>
      <c r="C1037" s="57" t="s">
        <v>52</v>
      </c>
      <c r="D1037" s="58" t="s">
        <v>30</v>
      </c>
      <c r="E1037" s="58" t="n">
        <v>200</v>
      </c>
      <c r="F1037" s="58" t="s">
        <v>25</v>
      </c>
      <c r="G1037" s="58" t="n">
        <v>25</v>
      </c>
      <c r="H1037" s="59" t="n">
        <v>10172</v>
      </c>
      <c r="I1037" s="45" t="n">
        <v>116</v>
      </c>
      <c r="J1037" s="60" t="n">
        <v>112</v>
      </c>
      <c r="K1037" s="59" t="n">
        <v>6732</v>
      </c>
      <c r="L1037" s="45" t="n">
        <v>108</v>
      </c>
      <c r="M1037" s="60" t="n">
        <v>78</v>
      </c>
      <c r="N1037" s="22" t="n">
        <f aca="false">I1037/2</f>
        <v>58</v>
      </c>
      <c r="O1037" s="22" t="n">
        <f aca="false">J1037/2</f>
        <v>56</v>
      </c>
      <c r="P1037" s="22" t="n">
        <f aca="false">1.33*3.14*N1037*O1037*O1037</f>
        <v>759600.6656</v>
      </c>
      <c r="Q1037" s="22" t="n">
        <f aca="false">L1037/2</f>
        <v>54</v>
      </c>
      <c r="R1037" s="22" t="n">
        <f aca="false">M1037/2</f>
        <v>39</v>
      </c>
      <c r="S1037" s="22" t="n">
        <f aca="false">1.33*3.14*Q1037*R1037*R1037</f>
        <v>343008.0108</v>
      </c>
    </row>
    <row r="1038" customFormat="false" ht="17.4" hidden="false" customHeight="false" outlineLevel="0" collapsed="false">
      <c r="A1038" s="74" t="n">
        <v>91</v>
      </c>
      <c r="B1038" s="20" t="s">
        <v>40</v>
      </c>
      <c r="C1038" s="17" t="s">
        <v>51</v>
      </c>
      <c r="D1038" s="18" t="s">
        <v>35</v>
      </c>
      <c r="E1038" s="18" t="n">
        <v>50</v>
      </c>
      <c r="F1038" s="18" t="s">
        <v>25</v>
      </c>
      <c r="G1038" s="18" t="n">
        <v>25</v>
      </c>
      <c r="H1038" s="19" t="n">
        <v>12132</v>
      </c>
      <c r="I1038" s="20" t="n">
        <v>127</v>
      </c>
      <c r="J1038" s="21" t="n">
        <v>122</v>
      </c>
      <c r="K1038" s="19" t="n">
        <v>6657</v>
      </c>
      <c r="L1038" s="20" t="n">
        <v>95</v>
      </c>
      <c r="M1038" s="21" t="n">
        <v>89</v>
      </c>
      <c r="N1038" s="22" t="n">
        <f aca="false">I1038/2</f>
        <v>63.5</v>
      </c>
      <c r="O1038" s="22" t="n">
        <f aca="false">J1038/2</f>
        <v>61</v>
      </c>
      <c r="P1038" s="22" t="n">
        <f aca="false">1.33*3.14*N1038*O1038*O1038</f>
        <v>986767.1527</v>
      </c>
      <c r="Q1038" s="22" t="n">
        <f aca="false">L1038/2</f>
        <v>47.5</v>
      </c>
      <c r="R1038" s="22" t="n">
        <f aca="false">M1038/2</f>
        <v>44.5</v>
      </c>
      <c r="S1038" s="22" t="n">
        <f aca="false">1.33*3.14*Q1038*R1038*R1038</f>
        <v>392821.202375</v>
      </c>
    </row>
    <row r="1039" customFormat="false" ht="17.4" hidden="false" customHeight="false" outlineLevel="0" collapsed="false">
      <c r="A1039" s="74" t="n">
        <v>91</v>
      </c>
      <c r="B1039" s="20" t="s">
        <v>40</v>
      </c>
      <c r="C1039" s="17" t="s">
        <v>52</v>
      </c>
      <c r="D1039" s="18" t="s">
        <v>35</v>
      </c>
      <c r="E1039" s="18" t="n">
        <v>50</v>
      </c>
      <c r="F1039" s="18" t="s">
        <v>25</v>
      </c>
      <c r="G1039" s="18" t="n">
        <v>25</v>
      </c>
      <c r="H1039" s="19" t="n">
        <v>12427</v>
      </c>
      <c r="I1039" s="20" t="n">
        <v>127</v>
      </c>
      <c r="J1039" s="21" t="n">
        <v>125</v>
      </c>
      <c r="K1039" s="19" t="n">
        <v>8053</v>
      </c>
      <c r="L1039" s="20" t="n">
        <v>103</v>
      </c>
      <c r="M1039" s="21" t="n">
        <v>99</v>
      </c>
      <c r="N1039" s="22" t="n">
        <f aca="false">I1039/2</f>
        <v>63.5</v>
      </c>
      <c r="O1039" s="22" t="n">
        <f aca="false">J1039/2</f>
        <v>62.5</v>
      </c>
      <c r="P1039" s="22" t="n">
        <f aca="false">1.33*3.14*N1039*O1039*O1039</f>
        <v>1035893.359375</v>
      </c>
      <c r="Q1039" s="22" t="n">
        <f aca="false">L1039/2</f>
        <v>51.5</v>
      </c>
      <c r="R1039" s="22" t="n">
        <f aca="false">M1039/2</f>
        <v>49.5</v>
      </c>
      <c r="S1039" s="22" t="n">
        <f aca="false">1.33*3.14*Q1039*R1039*R1039</f>
        <v>526985.803575</v>
      </c>
    </row>
    <row r="1040" customFormat="false" ht="17.4" hidden="false" customHeight="false" outlineLevel="0" collapsed="false">
      <c r="A1040" s="75" t="n">
        <v>92</v>
      </c>
      <c r="B1040" s="29" t="s">
        <v>41</v>
      </c>
      <c r="C1040" s="26" t="s">
        <v>51</v>
      </c>
      <c r="D1040" s="27" t="s">
        <v>33</v>
      </c>
      <c r="E1040" s="27" t="n">
        <v>50</v>
      </c>
      <c r="F1040" s="27" t="s">
        <v>22</v>
      </c>
      <c r="G1040" s="27" t="n">
        <v>25</v>
      </c>
      <c r="H1040" s="28" t="n">
        <v>11641</v>
      </c>
      <c r="I1040" s="29" t="n">
        <v>125</v>
      </c>
      <c r="J1040" s="30" t="n">
        <v>119</v>
      </c>
      <c r="K1040" s="28" t="n">
        <v>8181</v>
      </c>
      <c r="L1040" s="29" t="n">
        <v>113</v>
      </c>
      <c r="M1040" s="30" t="n">
        <v>93</v>
      </c>
      <c r="N1040" s="22" t="n">
        <f aca="false">I1040/2</f>
        <v>62.5</v>
      </c>
      <c r="O1040" s="22" t="n">
        <f aca="false">J1040/2</f>
        <v>59.5</v>
      </c>
      <c r="P1040" s="22" t="n">
        <f aca="false">1.33*3.14*N1040*O1040*O1040</f>
        <v>924049.503125</v>
      </c>
      <c r="Q1040" s="22" t="n">
        <f aca="false">L1040/2</f>
        <v>56.5</v>
      </c>
      <c r="R1040" s="22" t="n">
        <f aca="false">M1040/2</f>
        <v>46.5</v>
      </c>
      <c r="S1040" s="22" t="n">
        <f aca="false">1.33*3.14*Q1040*R1040*R1040</f>
        <v>510194.347425</v>
      </c>
    </row>
    <row r="1041" customFormat="false" ht="17.4" hidden="false" customHeight="false" outlineLevel="0" collapsed="false">
      <c r="A1041" s="75" t="n">
        <v>92</v>
      </c>
      <c r="B1041" s="29" t="s">
        <v>41</v>
      </c>
      <c r="C1041" s="26" t="s">
        <v>52</v>
      </c>
      <c r="D1041" s="27" t="s">
        <v>33</v>
      </c>
      <c r="E1041" s="27" t="n">
        <v>50</v>
      </c>
      <c r="F1041" s="27" t="s">
        <v>22</v>
      </c>
      <c r="G1041" s="27" t="n">
        <v>25</v>
      </c>
      <c r="H1041" s="28" t="n">
        <v>11772</v>
      </c>
      <c r="I1041" s="29" t="n">
        <v>125</v>
      </c>
      <c r="J1041" s="30" t="n">
        <v>121</v>
      </c>
      <c r="K1041" s="28" t="n">
        <v>9466</v>
      </c>
      <c r="L1041" s="29" t="n">
        <v>115</v>
      </c>
      <c r="M1041" s="30" t="n">
        <v>107</v>
      </c>
      <c r="N1041" s="22" t="n">
        <f aca="false">I1041/2</f>
        <v>62.5</v>
      </c>
      <c r="O1041" s="22" t="n">
        <f aca="false">J1041/2</f>
        <v>60.5</v>
      </c>
      <c r="P1041" s="22" t="n">
        <f aca="false">1.33*3.14*N1041*O1041*O1041</f>
        <v>955371.003125</v>
      </c>
      <c r="Q1041" s="22" t="n">
        <f aca="false">L1041/2</f>
        <v>57.5</v>
      </c>
      <c r="R1041" s="22" t="n">
        <f aca="false">M1041/2</f>
        <v>53.5</v>
      </c>
      <c r="S1041" s="22" t="n">
        <f aca="false">1.33*3.14*Q1041*R1041*R1041</f>
        <v>687316.385875</v>
      </c>
    </row>
    <row r="1042" customFormat="false" ht="17.4" hidden="false" customHeight="false" outlineLevel="0" collapsed="false">
      <c r="A1042" s="78" t="n">
        <v>93</v>
      </c>
      <c r="B1042" s="45" t="s">
        <v>41</v>
      </c>
      <c r="C1042" s="57" t="s">
        <v>51</v>
      </c>
      <c r="D1042" s="58" t="s">
        <v>35</v>
      </c>
      <c r="E1042" s="58" t="n">
        <v>50</v>
      </c>
      <c r="F1042" s="58" t="s">
        <v>25</v>
      </c>
      <c r="G1042" s="58" t="n">
        <v>25</v>
      </c>
      <c r="H1042" s="59" t="n">
        <v>12697</v>
      </c>
      <c r="I1042" s="45" t="n">
        <v>132</v>
      </c>
      <c r="J1042" s="60" t="n">
        <v>122</v>
      </c>
      <c r="K1042" s="59" t="n">
        <v>8177</v>
      </c>
      <c r="L1042" s="45" t="n">
        <v>106</v>
      </c>
      <c r="M1042" s="60" t="n">
        <v>99</v>
      </c>
      <c r="N1042" s="22" t="n">
        <f aca="false">I1042/2</f>
        <v>66</v>
      </c>
      <c r="O1042" s="22" t="n">
        <f aca="false">J1042/2</f>
        <v>61</v>
      </c>
      <c r="P1042" s="22" t="n">
        <f aca="false">1.33*3.14*N1042*O1042*O1042</f>
        <v>1025616.2532</v>
      </c>
      <c r="Q1042" s="22" t="n">
        <f aca="false">L1042/2</f>
        <v>53</v>
      </c>
      <c r="R1042" s="22" t="n">
        <f aca="false">M1042/2</f>
        <v>49.5</v>
      </c>
      <c r="S1042" s="22" t="n">
        <f aca="false">1.33*3.14*Q1042*R1042*R1042</f>
        <v>542334.90465</v>
      </c>
    </row>
    <row r="1043" customFormat="false" ht="17.4" hidden="false" customHeight="false" outlineLevel="0" collapsed="false">
      <c r="A1043" s="78" t="n">
        <v>93</v>
      </c>
      <c r="B1043" s="45" t="s">
        <v>41</v>
      </c>
      <c r="C1043" s="57" t="s">
        <v>52</v>
      </c>
      <c r="D1043" s="58" t="s">
        <v>35</v>
      </c>
      <c r="E1043" s="58" t="n">
        <v>50</v>
      </c>
      <c r="F1043" s="58" t="s">
        <v>25</v>
      </c>
      <c r="G1043" s="58" t="n">
        <v>25</v>
      </c>
      <c r="H1043" s="59" t="n">
        <v>12852</v>
      </c>
      <c r="I1043" s="45" t="n">
        <v>132</v>
      </c>
      <c r="J1043" s="60" t="n">
        <v>125</v>
      </c>
      <c r="K1043" s="59" t="n">
        <v>9137</v>
      </c>
      <c r="L1043" s="45" t="n">
        <v>111</v>
      </c>
      <c r="M1043" s="60" t="n">
        <v>103</v>
      </c>
      <c r="N1043" s="22" t="n">
        <f aca="false">I1043/2</f>
        <v>66</v>
      </c>
      <c r="O1043" s="22" t="n">
        <f aca="false">J1043/2</f>
        <v>62.5</v>
      </c>
      <c r="P1043" s="22" t="n">
        <f aca="false">1.33*3.14*N1043*O1043*O1043</f>
        <v>1076676.5625</v>
      </c>
      <c r="Q1043" s="22" t="n">
        <f aca="false">L1043/2</f>
        <v>55.5</v>
      </c>
      <c r="R1043" s="22" t="n">
        <f aca="false">M1043/2</f>
        <v>51.5</v>
      </c>
      <c r="S1043" s="22" t="n">
        <f aca="false">1.33*3.14*Q1043*R1043*R1043</f>
        <v>614736.117975</v>
      </c>
    </row>
    <row r="1044" customFormat="false" ht="17.4" hidden="false" customHeight="false" outlineLevel="0" collapsed="false">
      <c r="A1044" s="71" t="n">
        <v>95</v>
      </c>
      <c r="B1044" s="47" t="s">
        <v>41</v>
      </c>
      <c r="C1044" s="48" t="s">
        <v>51</v>
      </c>
      <c r="D1044" s="49" t="s">
        <v>21</v>
      </c>
      <c r="E1044" s="49" t="n">
        <v>25</v>
      </c>
      <c r="F1044" s="49" t="s">
        <v>22</v>
      </c>
      <c r="G1044" s="49" t="n">
        <v>25</v>
      </c>
      <c r="H1044" s="50" t="n">
        <v>11887</v>
      </c>
      <c r="I1044" s="47" t="n">
        <v>125</v>
      </c>
      <c r="J1044" s="51" t="n">
        <v>121</v>
      </c>
      <c r="K1044" s="50" t="n">
        <v>8782</v>
      </c>
      <c r="L1044" s="47" t="n">
        <v>107</v>
      </c>
      <c r="M1044" s="51" t="n">
        <v>105</v>
      </c>
      <c r="N1044" s="22" t="n">
        <f aca="false">I1044/2</f>
        <v>62.5</v>
      </c>
      <c r="O1044" s="22" t="n">
        <f aca="false">J1044/2</f>
        <v>60.5</v>
      </c>
      <c r="P1044" s="22" t="n">
        <f aca="false">1.33*3.14*N1044*O1044*O1044</f>
        <v>955371.003125</v>
      </c>
      <c r="Q1044" s="22" t="n">
        <f aca="false">L1044/2</f>
        <v>53.5</v>
      </c>
      <c r="R1044" s="22" t="n">
        <f aca="false">M1044/2</f>
        <v>52.5</v>
      </c>
      <c r="S1044" s="22" t="n">
        <f aca="false">1.33*3.14*Q1044*R1044*R1044</f>
        <v>615819.841875</v>
      </c>
    </row>
    <row r="1045" customFormat="false" ht="17.4" hidden="false" customHeight="false" outlineLevel="0" collapsed="false">
      <c r="A1045" s="71" t="n">
        <v>95</v>
      </c>
      <c r="B1045" s="47" t="s">
        <v>41</v>
      </c>
      <c r="C1045" s="48" t="s">
        <v>52</v>
      </c>
      <c r="D1045" s="49" t="s">
        <v>21</v>
      </c>
      <c r="E1045" s="49" t="n">
        <v>25</v>
      </c>
      <c r="F1045" s="49" t="s">
        <v>22</v>
      </c>
      <c r="G1045" s="49" t="n">
        <v>25</v>
      </c>
      <c r="H1045" s="50" t="n">
        <v>12730</v>
      </c>
      <c r="I1045" s="47" t="n">
        <v>132</v>
      </c>
      <c r="J1045" s="51" t="n">
        <v>123</v>
      </c>
      <c r="K1045" s="50" t="n">
        <v>9513</v>
      </c>
      <c r="L1045" s="47" t="n">
        <v>112</v>
      </c>
      <c r="M1045" s="51" t="n">
        <v>109</v>
      </c>
      <c r="N1045" s="22" t="n">
        <f aca="false">I1045/2</f>
        <v>66</v>
      </c>
      <c r="O1045" s="22" t="n">
        <f aca="false">J1045/2</f>
        <v>61.5</v>
      </c>
      <c r="P1045" s="22" t="n">
        <f aca="false">1.33*3.14*N1045*O1045*O1045</f>
        <v>1042498.5417</v>
      </c>
      <c r="Q1045" s="22" t="n">
        <f aca="false">L1045/2</f>
        <v>56</v>
      </c>
      <c r="R1045" s="22" t="n">
        <f aca="false">M1045/2</f>
        <v>54.5</v>
      </c>
      <c r="S1045" s="22" t="n">
        <f aca="false">1.33*3.14*Q1045*R1045*R1045</f>
        <v>694644.0508</v>
      </c>
    </row>
    <row r="1046" customFormat="false" ht="17.4" hidden="false" customHeight="false" outlineLevel="0" collapsed="false">
      <c r="A1046" s="75" t="n">
        <v>96</v>
      </c>
      <c r="B1046" s="29" t="s">
        <v>41</v>
      </c>
      <c r="C1046" s="26" t="s">
        <v>51</v>
      </c>
      <c r="D1046" s="27" t="s">
        <v>26</v>
      </c>
      <c r="E1046" s="27" t="n">
        <v>25</v>
      </c>
      <c r="F1046" s="27" t="s">
        <v>25</v>
      </c>
      <c r="G1046" s="27" t="n">
        <v>25</v>
      </c>
      <c r="H1046" s="28" t="n">
        <v>12422</v>
      </c>
      <c r="I1046" s="29" t="n">
        <v>128</v>
      </c>
      <c r="J1046" s="30" t="n">
        <v>124</v>
      </c>
      <c r="K1046" s="70" t="n">
        <v>8069</v>
      </c>
      <c r="L1046" s="29" t="n">
        <v>103</v>
      </c>
      <c r="M1046" s="30" t="n">
        <v>101</v>
      </c>
      <c r="N1046" s="22" t="n">
        <f aca="false">I1046/2</f>
        <v>64</v>
      </c>
      <c r="O1046" s="22" t="n">
        <f aca="false">J1046/2</f>
        <v>62</v>
      </c>
      <c r="P1046" s="22" t="n">
        <f aca="false">1.33*3.14*N1046*O1046*O1046</f>
        <v>1027412.0192</v>
      </c>
      <c r="Q1046" s="22" t="n">
        <f aca="false">L1046/2</f>
        <v>51.5</v>
      </c>
      <c r="R1046" s="22" t="n">
        <f aca="false">M1046/2</f>
        <v>50.5</v>
      </c>
      <c r="S1046" s="22" t="n">
        <f aca="false">1.33*3.14*Q1046*R1046*R1046</f>
        <v>548493.233575</v>
      </c>
    </row>
    <row r="1047" customFormat="false" ht="17.4" hidden="false" customHeight="false" outlineLevel="0" collapsed="false">
      <c r="A1047" s="75" t="n">
        <v>96</v>
      </c>
      <c r="B1047" s="29" t="s">
        <v>41</v>
      </c>
      <c r="C1047" s="26" t="s">
        <v>52</v>
      </c>
      <c r="D1047" s="27" t="s">
        <v>26</v>
      </c>
      <c r="E1047" s="27" t="n">
        <v>25</v>
      </c>
      <c r="F1047" s="27" t="s">
        <v>25</v>
      </c>
      <c r="G1047" s="27" t="n">
        <v>25</v>
      </c>
      <c r="H1047" s="28" t="n">
        <v>12640</v>
      </c>
      <c r="I1047" s="29" t="n">
        <v>128</v>
      </c>
      <c r="J1047" s="30" t="n">
        <v>127</v>
      </c>
      <c r="K1047" s="28" t="n">
        <v>9181</v>
      </c>
      <c r="L1047" s="29" t="n">
        <v>113</v>
      </c>
      <c r="M1047" s="30" t="n">
        <v>105</v>
      </c>
      <c r="N1047" s="22" t="n">
        <f aca="false">I1047/2</f>
        <v>64</v>
      </c>
      <c r="O1047" s="22" t="n">
        <f aca="false">J1047/2</f>
        <v>63.5</v>
      </c>
      <c r="P1047" s="22" t="n">
        <f aca="false">1.33*3.14*N1047*O1047*O1047</f>
        <v>1077726.8768</v>
      </c>
      <c r="Q1047" s="22" t="n">
        <f aca="false">L1047/2</f>
        <v>56.5</v>
      </c>
      <c r="R1047" s="22" t="n">
        <f aca="false">M1047/2</f>
        <v>52.5</v>
      </c>
      <c r="S1047" s="22" t="n">
        <f aca="false">1.33*3.14*Q1047*R1047*R1047</f>
        <v>650351.795625</v>
      </c>
    </row>
    <row r="1048" customFormat="false" ht="17.4" hidden="false" customHeight="false" outlineLevel="0" collapsed="false">
      <c r="A1048" s="78" t="n">
        <v>97</v>
      </c>
      <c r="B1048" s="45" t="s">
        <v>41</v>
      </c>
      <c r="C1048" s="57" t="s">
        <v>51</v>
      </c>
      <c r="D1048" s="58" t="s">
        <v>28</v>
      </c>
      <c r="E1048" s="58" t="n">
        <v>100</v>
      </c>
      <c r="F1048" s="58" t="s">
        <v>22</v>
      </c>
      <c r="G1048" s="58" t="n">
        <v>25</v>
      </c>
      <c r="H1048" s="59" t="n">
        <v>12343</v>
      </c>
      <c r="I1048" s="45" t="n">
        <v>131</v>
      </c>
      <c r="J1048" s="60" t="n">
        <v>120</v>
      </c>
      <c r="K1048" s="59" t="n">
        <v>8074</v>
      </c>
      <c r="L1048" s="45" t="n">
        <v>107</v>
      </c>
      <c r="M1048" s="60" t="n">
        <v>98</v>
      </c>
      <c r="N1048" s="22" t="n">
        <f aca="false">I1048/2</f>
        <v>65.5</v>
      </c>
      <c r="O1048" s="22" t="n">
        <f aca="false">J1048/2</f>
        <v>60</v>
      </c>
      <c r="P1048" s="22" t="n">
        <f aca="false">1.33*3.14*N1048*O1048*O1048</f>
        <v>984747.96</v>
      </c>
      <c r="Q1048" s="22" t="n">
        <f aca="false">L1048/2</f>
        <v>53.5</v>
      </c>
      <c r="R1048" s="22" t="n">
        <f aca="false">M1048/2</f>
        <v>49</v>
      </c>
      <c r="S1048" s="22" t="n">
        <f aca="false">1.33*3.14*Q1048*R1048*R1048</f>
        <v>536447.5067</v>
      </c>
    </row>
    <row r="1049" customFormat="false" ht="17.4" hidden="false" customHeight="false" outlineLevel="0" collapsed="false">
      <c r="A1049" s="78" t="n">
        <v>97</v>
      </c>
      <c r="B1049" s="45" t="s">
        <v>41</v>
      </c>
      <c r="C1049" s="57" t="s">
        <v>52</v>
      </c>
      <c r="D1049" s="58" t="s">
        <v>28</v>
      </c>
      <c r="E1049" s="58" t="n">
        <v>100</v>
      </c>
      <c r="F1049" s="58" t="s">
        <v>22</v>
      </c>
      <c r="G1049" s="58" t="n">
        <v>25</v>
      </c>
      <c r="H1049" s="59" t="n">
        <v>12874</v>
      </c>
      <c r="I1049" s="45" t="n">
        <v>131</v>
      </c>
      <c r="J1049" s="60" t="n">
        <v>125</v>
      </c>
      <c r="K1049" s="59" t="n">
        <v>8853</v>
      </c>
      <c r="L1049" s="45" t="n">
        <v>116</v>
      </c>
      <c r="M1049" s="60" t="n">
        <v>98</v>
      </c>
      <c r="N1049" s="22" t="n">
        <f aca="false">I1049/2</f>
        <v>65.5</v>
      </c>
      <c r="O1049" s="22" t="n">
        <f aca="false">J1049/2</f>
        <v>62.5</v>
      </c>
      <c r="P1049" s="22" t="n">
        <f aca="false">1.33*3.14*N1049*O1049*O1049</f>
        <v>1068519.921875</v>
      </c>
      <c r="Q1049" s="22" t="n">
        <f aca="false">L1049/2</f>
        <v>58</v>
      </c>
      <c r="R1049" s="22" t="n">
        <f aca="false">M1049/2</f>
        <v>49</v>
      </c>
      <c r="S1049" s="22" t="n">
        <f aca="false">1.33*3.14*Q1049*R1049*R1049</f>
        <v>581569.2596</v>
      </c>
    </row>
    <row r="1050" customFormat="false" ht="17.4" hidden="false" customHeight="false" outlineLevel="0" collapsed="false">
      <c r="A1050" s="75" t="n">
        <v>98</v>
      </c>
      <c r="B1050" s="29" t="s">
        <v>41</v>
      </c>
      <c r="C1050" s="26" t="s">
        <v>51</v>
      </c>
      <c r="D1050" s="27" t="s">
        <v>29</v>
      </c>
      <c r="E1050" s="27" t="n">
        <v>100</v>
      </c>
      <c r="F1050" s="27" t="s">
        <v>25</v>
      </c>
      <c r="G1050" s="27" t="n">
        <v>25</v>
      </c>
      <c r="H1050" s="28" t="n">
        <v>11538</v>
      </c>
      <c r="I1050" s="29" t="n">
        <v>127</v>
      </c>
      <c r="J1050" s="30" t="n">
        <v>116</v>
      </c>
      <c r="K1050" s="28" t="n">
        <v>6240</v>
      </c>
      <c r="L1050" s="29" t="n">
        <v>105</v>
      </c>
      <c r="M1050" s="30" t="n">
        <v>83</v>
      </c>
      <c r="N1050" s="22" t="n">
        <f aca="false">I1050/2</f>
        <v>63.5</v>
      </c>
      <c r="O1050" s="22" t="n">
        <f aca="false">J1050/2</f>
        <v>58</v>
      </c>
      <c r="P1050" s="22" t="n">
        <f aca="false">1.33*3.14*N1050*O1050*O1050</f>
        <v>892094.7868</v>
      </c>
      <c r="Q1050" s="22" t="n">
        <f aca="false">L1050/2</f>
        <v>52.5</v>
      </c>
      <c r="R1050" s="22" t="n">
        <f aca="false">M1050/2</f>
        <v>41.5</v>
      </c>
      <c r="S1050" s="22" t="n">
        <f aca="false">1.33*3.14*Q1050*R1050*R1050</f>
        <v>377604.173625</v>
      </c>
    </row>
    <row r="1051" customFormat="false" ht="17.4" hidden="false" customHeight="false" outlineLevel="0" collapsed="false">
      <c r="A1051" s="75" t="n">
        <v>98</v>
      </c>
      <c r="B1051" s="29" t="s">
        <v>41</v>
      </c>
      <c r="C1051" s="26" t="s">
        <v>52</v>
      </c>
      <c r="D1051" s="27" t="s">
        <v>29</v>
      </c>
      <c r="E1051" s="27" t="n">
        <v>100</v>
      </c>
      <c r="F1051" s="27" t="s">
        <v>25</v>
      </c>
      <c r="G1051" s="27" t="n">
        <v>25</v>
      </c>
      <c r="H1051" s="28" t="n">
        <v>12136</v>
      </c>
      <c r="I1051" s="29" t="n">
        <v>126</v>
      </c>
      <c r="J1051" s="30" t="n">
        <v>123</v>
      </c>
      <c r="K1051" s="28" t="n">
        <v>7921</v>
      </c>
      <c r="L1051" s="29" t="n">
        <v>111</v>
      </c>
      <c r="M1051" s="30" t="n">
        <v>93</v>
      </c>
      <c r="N1051" s="22" t="n">
        <f aca="false">I1051/2</f>
        <v>63</v>
      </c>
      <c r="O1051" s="22" t="n">
        <f aca="false">J1051/2</f>
        <v>61.5</v>
      </c>
      <c r="P1051" s="22" t="n">
        <f aca="false">1.33*3.14*N1051*O1051*O1051</f>
        <v>995112.24435</v>
      </c>
      <c r="Q1051" s="22" t="n">
        <f aca="false">L1051/2</f>
        <v>55.5</v>
      </c>
      <c r="R1051" s="22" t="n">
        <f aca="false">M1051/2</f>
        <v>46.5</v>
      </c>
      <c r="S1051" s="22" t="n">
        <f aca="false">1.33*3.14*Q1051*R1051*R1051</f>
        <v>501164.358975</v>
      </c>
    </row>
    <row r="1052" customFormat="false" ht="17.4" hidden="false" customHeight="false" outlineLevel="0" collapsed="false">
      <c r="A1052" s="77" t="n">
        <v>99</v>
      </c>
      <c r="B1052" s="43" t="s">
        <v>41</v>
      </c>
      <c r="C1052" s="40" t="s">
        <v>51</v>
      </c>
      <c r="D1052" s="41" t="s">
        <v>27</v>
      </c>
      <c r="E1052" s="41" t="n">
        <v>150</v>
      </c>
      <c r="F1052" s="41" t="s">
        <v>22</v>
      </c>
      <c r="G1052" s="41" t="n">
        <v>25</v>
      </c>
      <c r="H1052" s="42" t="n">
        <v>13355</v>
      </c>
      <c r="I1052" s="43" t="n">
        <v>133</v>
      </c>
      <c r="J1052" s="44" t="n">
        <v>130</v>
      </c>
      <c r="K1052" s="42" t="n">
        <v>7064</v>
      </c>
      <c r="L1052" s="43" t="n">
        <v>104</v>
      </c>
      <c r="M1052" s="44" t="n">
        <v>94</v>
      </c>
      <c r="N1052" s="22" t="n">
        <f aca="false">I1052/2</f>
        <v>66.5</v>
      </c>
      <c r="O1052" s="22" t="n">
        <f aca="false">J1052/2</f>
        <v>65</v>
      </c>
      <c r="P1052" s="22" t="n">
        <f aca="false">1.33*3.14*N1052*O1052*O1052</f>
        <v>1173355.5925</v>
      </c>
      <c r="Q1052" s="22" t="n">
        <f aca="false">L1052/2</f>
        <v>52</v>
      </c>
      <c r="R1052" s="22" t="n">
        <f aca="false">M1052/2</f>
        <v>47</v>
      </c>
      <c r="S1052" s="22" t="n">
        <f aca="false">1.33*3.14*Q1052*R1052*R1052</f>
        <v>479711.7416</v>
      </c>
    </row>
    <row r="1053" customFormat="false" ht="17.4" hidden="false" customHeight="false" outlineLevel="0" collapsed="false">
      <c r="A1053" s="77" t="n">
        <v>99</v>
      </c>
      <c r="B1053" s="43" t="s">
        <v>41</v>
      </c>
      <c r="C1053" s="40" t="s">
        <v>52</v>
      </c>
      <c r="D1053" s="41" t="s">
        <v>27</v>
      </c>
      <c r="E1053" s="41" t="n">
        <v>150</v>
      </c>
      <c r="F1053" s="41" t="s">
        <v>22</v>
      </c>
      <c r="G1053" s="41" t="n">
        <v>25</v>
      </c>
      <c r="H1053" s="42" t="n">
        <v>12845</v>
      </c>
      <c r="I1053" s="43" t="n">
        <v>133</v>
      </c>
      <c r="J1053" s="44" t="n">
        <v>124</v>
      </c>
      <c r="K1053" s="42" t="n">
        <v>9045</v>
      </c>
      <c r="L1053" s="43" t="n">
        <v>118</v>
      </c>
      <c r="M1053" s="44" t="n">
        <v>98</v>
      </c>
      <c r="N1053" s="22" t="n">
        <f aca="false">I1053/2</f>
        <v>66.5</v>
      </c>
      <c r="O1053" s="22" t="n">
        <f aca="false">J1053/2</f>
        <v>62</v>
      </c>
      <c r="P1053" s="22" t="n">
        <f aca="false">1.33*3.14*N1053*O1053*O1053</f>
        <v>1067545.3012</v>
      </c>
      <c r="Q1053" s="22" t="n">
        <f aca="false">L1053/2</f>
        <v>59</v>
      </c>
      <c r="R1053" s="22" t="n">
        <f aca="false">M1053/2</f>
        <v>49</v>
      </c>
      <c r="S1053" s="22" t="n">
        <f aca="false">1.33*3.14*Q1053*R1053*R1053</f>
        <v>591596.3158</v>
      </c>
    </row>
    <row r="1054" customFormat="false" ht="17.4" hidden="false" customHeight="false" outlineLevel="0" collapsed="false">
      <c r="A1054" s="78" t="n">
        <v>100</v>
      </c>
      <c r="B1054" s="45" t="s">
        <v>41</v>
      </c>
      <c r="C1054" s="57" t="s">
        <v>51</v>
      </c>
      <c r="D1054" s="58" t="s">
        <v>24</v>
      </c>
      <c r="E1054" s="58" t="n">
        <v>150</v>
      </c>
      <c r="F1054" s="58" t="s">
        <v>25</v>
      </c>
      <c r="G1054" s="58" t="n">
        <v>25</v>
      </c>
      <c r="H1054" s="59" t="n">
        <v>11789</v>
      </c>
      <c r="I1054" s="45" t="n">
        <v>124</v>
      </c>
      <c r="J1054" s="60" t="n">
        <v>122</v>
      </c>
      <c r="K1054" s="59" t="n">
        <v>5962</v>
      </c>
      <c r="L1054" s="45" t="n">
        <v>115</v>
      </c>
      <c r="M1054" s="60" t="n">
        <v>82</v>
      </c>
      <c r="N1054" s="22" t="n">
        <f aca="false">I1054/2</f>
        <v>62</v>
      </c>
      <c r="O1054" s="22" t="n">
        <f aca="false">J1054/2</f>
        <v>61</v>
      </c>
      <c r="P1054" s="22" t="n">
        <f aca="false">1.33*3.14*N1054*O1054*O1054</f>
        <v>963457.6924</v>
      </c>
      <c r="Q1054" s="22" t="n">
        <f aca="false">L1054/2</f>
        <v>57.5</v>
      </c>
      <c r="R1054" s="22" t="n">
        <f aca="false">M1054/2</f>
        <v>41</v>
      </c>
      <c r="S1054" s="22" t="n">
        <f aca="false">1.33*3.14*Q1054*R1054*R1054</f>
        <v>403661.0515</v>
      </c>
    </row>
    <row r="1055" customFormat="false" ht="17.4" hidden="false" customHeight="false" outlineLevel="0" collapsed="false">
      <c r="A1055" s="78" t="n">
        <v>100</v>
      </c>
      <c r="B1055" s="45" t="s">
        <v>41</v>
      </c>
      <c r="C1055" s="57" t="s">
        <v>52</v>
      </c>
      <c r="D1055" s="58" t="s">
        <v>24</v>
      </c>
      <c r="E1055" s="58" t="n">
        <v>150</v>
      </c>
      <c r="F1055" s="58" t="s">
        <v>25</v>
      </c>
      <c r="G1055" s="58" t="n">
        <v>25</v>
      </c>
      <c r="H1055" s="59" t="n">
        <v>11707</v>
      </c>
      <c r="I1055" s="45" t="n">
        <v>123</v>
      </c>
      <c r="J1055" s="60" t="n">
        <v>122</v>
      </c>
      <c r="K1055" s="59" t="n">
        <v>8655</v>
      </c>
      <c r="L1055" s="45" t="n">
        <v>119</v>
      </c>
      <c r="M1055" s="60" t="n">
        <v>101</v>
      </c>
      <c r="N1055" s="22" t="n">
        <f aca="false">I1055/2</f>
        <v>61.5</v>
      </c>
      <c r="O1055" s="22" t="n">
        <f aca="false">J1055/2</f>
        <v>61</v>
      </c>
      <c r="P1055" s="22" t="n">
        <f aca="false">1.33*3.14*N1055*O1055*O1055</f>
        <v>955687.8723</v>
      </c>
      <c r="Q1055" s="22" t="n">
        <f aca="false">L1055/2</f>
        <v>59.5</v>
      </c>
      <c r="R1055" s="22" t="n">
        <f aca="false">M1055/2</f>
        <v>50.5</v>
      </c>
      <c r="S1055" s="22" t="n">
        <f aca="false">1.33*3.14*Q1055*R1055*R1055</f>
        <v>633696.065975</v>
      </c>
    </row>
    <row r="1056" customFormat="false" ht="17.4" hidden="false" customHeight="false" outlineLevel="0" collapsed="false">
      <c r="A1056" s="75" t="n">
        <v>101</v>
      </c>
      <c r="B1056" s="29" t="s">
        <v>41</v>
      </c>
      <c r="C1056" s="26" t="s">
        <v>51</v>
      </c>
      <c r="D1056" s="27" t="s">
        <v>36</v>
      </c>
      <c r="E1056" s="27" t="n">
        <v>200</v>
      </c>
      <c r="F1056" s="27" t="s">
        <v>22</v>
      </c>
      <c r="G1056" s="27" t="n">
        <v>25</v>
      </c>
      <c r="H1056" s="28" t="n">
        <v>9629</v>
      </c>
      <c r="I1056" s="29" t="n">
        <v>121</v>
      </c>
      <c r="J1056" s="30" t="n">
        <v>103</v>
      </c>
      <c r="K1056" s="28" t="n">
        <v>5549</v>
      </c>
      <c r="L1056" s="29" t="n">
        <v>99</v>
      </c>
      <c r="M1056" s="30" t="n">
        <v>74</v>
      </c>
      <c r="N1056" s="22" t="n">
        <f aca="false">I1056/2</f>
        <v>60.5</v>
      </c>
      <c r="O1056" s="22" t="n">
        <f aca="false">J1056/2</f>
        <v>51.5</v>
      </c>
      <c r="P1056" s="22" t="n">
        <f aca="false">1.33*3.14*N1056*O1056*O1056</f>
        <v>670117.750225</v>
      </c>
      <c r="Q1056" s="22" t="n">
        <f aca="false">L1056/2</f>
        <v>49.5</v>
      </c>
      <c r="R1056" s="22" t="n">
        <f aca="false">M1056/2</f>
        <v>37</v>
      </c>
      <c r="S1056" s="22" t="n">
        <f aca="false">1.33*3.14*Q1056*R1056*R1056</f>
        <v>283002.2811</v>
      </c>
    </row>
    <row r="1057" customFormat="false" ht="17.4" hidden="false" customHeight="false" outlineLevel="0" collapsed="false">
      <c r="A1057" s="75" t="n">
        <v>101</v>
      </c>
      <c r="B1057" s="29" t="s">
        <v>41</v>
      </c>
      <c r="C1057" s="26" t="s">
        <v>52</v>
      </c>
      <c r="D1057" s="27" t="s">
        <v>36</v>
      </c>
      <c r="E1057" s="27" t="n">
        <v>200</v>
      </c>
      <c r="F1057" s="27" t="s">
        <v>22</v>
      </c>
      <c r="G1057" s="27" t="n">
        <v>25</v>
      </c>
      <c r="H1057" s="28" t="n">
        <v>10947</v>
      </c>
      <c r="I1057" s="130" t="n">
        <v>119</v>
      </c>
      <c r="J1057" s="131" t="n">
        <v>116</v>
      </c>
      <c r="K1057" s="28" t="n">
        <v>8088</v>
      </c>
      <c r="L1057" s="130" t="n">
        <v>110</v>
      </c>
      <c r="M1057" s="131" t="n">
        <v>96</v>
      </c>
      <c r="N1057" s="22" t="n">
        <f aca="false">I1057/2</f>
        <v>59.5</v>
      </c>
      <c r="O1057" s="22" t="n">
        <f aca="false">J1057/2</f>
        <v>58</v>
      </c>
      <c r="P1057" s="22" t="n">
        <f aca="false">1.33*3.14*N1057*O1057*O1057</f>
        <v>835899.8396</v>
      </c>
      <c r="Q1057" s="22" t="n">
        <f aca="false">L1057/2</f>
        <v>55</v>
      </c>
      <c r="R1057" s="22" t="n">
        <f aca="false">M1057/2</f>
        <v>48</v>
      </c>
      <c r="S1057" s="22" t="n">
        <f aca="false">1.33*3.14*Q1057*R1057*R1057</f>
        <v>529208.064</v>
      </c>
    </row>
    <row r="1058" customFormat="false" ht="17.4" hidden="false" customHeight="false" outlineLevel="0" collapsed="false">
      <c r="A1058" s="46" t="n">
        <v>102</v>
      </c>
      <c r="B1058" s="47" t="s">
        <v>41</v>
      </c>
      <c r="C1058" s="48" t="s">
        <v>51</v>
      </c>
      <c r="D1058" s="49" t="s">
        <v>30</v>
      </c>
      <c r="E1058" s="49" t="n">
        <v>200</v>
      </c>
      <c r="F1058" s="49" t="s">
        <v>25</v>
      </c>
      <c r="G1058" s="49" t="n">
        <v>25</v>
      </c>
      <c r="H1058" s="50" t="n">
        <v>5377</v>
      </c>
      <c r="I1058" s="47" t="n">
        <v>135</v>
      </c>
      <c r="J1058" s="51" t="n">
        <v>59</v>
      </c>
      <c r="K1058" s="50" t="n">
        <v>4541</v>
      </c>
      <c r="L1058" s="47" t="n">
        <v>123</v>
      </c>
      <c r="M1058" s="51" t="n">
        <v>52</v>
      </c>
      <c r="N1058" s="22" t="n">
        <f aca="false">I1058/2</f>
        <v>67.5</v>
      </c>
      <c r="O1058" s="22" t="n">
        <f aca="false">J1058/2</f>
        <v>29.5</v>
      </c>
      <c r="P1058" s="22" t="n">
        <f aca="false">1.33*3.14*N1058*O1058*O1058</f>
        <v>245317.818375</v>
      </c>
      <c r="Q1058" s="22" t="n">
        <f aca="false">L1058/2</f>
        <v>61.5</v>
      </c>
      <c r="R1058" s="22" t="n">
        <f aca="false">M1058/2</f>
        <v>26</v>
      </c>
      <c r="S1058" s="22" t="n">
        <f aca="false">1.33*3.14*Q1058*R1058*R1058</f>
        <v>173621.3388</v>
      </c>
    </row>
    <row r="1059" customFormat="false" ht="17.4" hidden="false" customHeight="false" outlineLevel="0" collapsed="false">
      <c r="A1059" s="46" t="n">
        <v>102</v>
      </c>
      <c r="B1059" s="47" t="s">
        <v>41</v>
      </c>
      <c r="C1059" s="48" t="s">
        <v>52</v>
      </c>
      <c r="D1059" s="49" t="s">
        <v>30</v>
      </c>
      <c r="E1059" s="49" t="n">
        <v>200</v>
      </c>
      <c r="F1059" s="49" t="s">
        <v>25</v>
      </c>
      <c r="G1059" s="49" t="n">
        <v>25</v>
      </c>
      <c r="H1059" s="50" t="n">
        <v>12027</v>
      </c>
      <c r="I1059" s="47" t="n">
        <v>130</v>
      </c>
      <c r="J1059" s="51" t="n">
        <v>119</v>
      </c>
      <c r="K1059" s="50" t="n">
        <v>8429</v>
      </c>
      <c r="L1059" s="47" t="n">
        <v>130</v>
      </c>
      <c r="M1059" s="51" t="n">
        <v>84</v>
      </c>
      <c r="N1059" s="22" t="n">
        <f aca="false">I1059/2</f>
        <v>65</v>
      </c>
      <c r="O1059" s="22" t="n">
        <f aca="false">J1059/2</f>
        <v>59.5</v>
      </c>
      <c r="P1059" s="22" t="n">
        <f aca="false">1.33*3.14*N1059*O1059*O1059</f>
        <v>961011.48325</v>
      </c>
      <c r="Q1059" s="22" t="n">
        <f aca="false">L1059/2</f>
        <v>65</v>
      </c>
      <c r="R1059" s="22" t="n">
        <f aca="false">M1059/2</f>
        <v>42</v>
      </c>
      <c r="S1059" s="22" t="n">
        <f aca="false">1.33*3.14*Q1059*R1059*R1059</f>
        <v>478843.092</v>
      </c>
    </row>
    <row r="1060" customFormat="false" ht="17.4" hidden="false" customHeight="false" outlineLevel="0" collapsed="false">
      <c r="A1060" s="38" t="n">
        <v>103</v>
      </c>
      <c r="B1060" s="43" t="s">
        <v>42</v>
      </c>
      <c r="C1060" s="40" t="s">
        <v>51</v>
      </c>
      <c r="D1060" s="65" t="s">
        <v>31</v>
      </c>
      <c r="E1060" s="65" t="n">
        <v>0</v>
      </c>
      <c r="F1060" s="65" t="s">
        <v>32</v>
      </c>
      <c r="G1060" s="41" t="n">
        <v>25</v>
      </c>
      <c r="H1060" s="42" t="n">
        <v>12573</v>
      </c>
      <c r="I1060" s="43" t="n">
        <v>128</v>
      </c>
      <c r="J1060" s="44" t="n">
        <v>126</v>
      </c>
      <c r="K1060" s="42" t="n">
        <v>10958</v>
      </c>
      <c r="L1060" s="43" t="n">
        <v>120</v>
      </c>
      <c r="M1060" s="44" t="n">
        <v>117</v>
      </c>
      <c r="N1060" s="22" t="n">
        <f aca="false">I1060/2</f>
        <v>64</v>
      </c>
      <c r="O1060" s="22" t="n">
        <f aca="false">J1060/2</f>
        <v>63</v>
      </c>
      <c r="P1060" s="22" t="n">
        <f aca="false">1.33*3.14*N1060*O1060*O1060</f>
        <v>1060821.6192</v>
      </c>
      <c r="Q1060" s="22" t="n">
        <f aca="false">L1060/2</f>
        <v>60</v>
      </c>
      <c r="R1060" s="22" t="n">
        <f aca="false">M1060/2</f>
        <v>58.5</v>
      </c>
      <c r="S1060" s="22" t="n">
        <f aca="false">1.33*3.14*Q1060*R1060*R1060</f>
        <v>857520.027</v>
      </c>
    </row>
    <row r="1061" customFormat="false" ht="17.4" hidden="false" customHeight="false" outlineLevel="0" collapsed="false">
      <c r="A1061" s="38" t="n">
        <v>103</v>
      </c>
      <c r="B1061" s="43" t="s">
        <v>42</v>
      </c>
      <c r="C1061" s="40" t="s">
        <v>52</v>
      </c>
      <c r="D1061" s="65" t="s">
        <v>31</v>
      </c>
      <c r="E1061" s="65" t="n">
        <v>0</v>
      </c>
      <c r="F1061" s="65" t="s">
        <v>32</v>
      </c>
      <c r="G1061" s="41" t="n">
        <v>25</v>
      </c>
      <c r="H1061" s="42" t="n">
        <v>12563</v>
      </c>
      <c r="I1061" s="43" t="n">
        <v>129</v>
      </c>
      <c r="J1061" s="44" t="n">
        <v>125</v>
      </c>
      <c r="K1061" s="42" t="n">
        <v>10958</v>
      </c>
      <c r="L1061" s="43" t="n">
        <v>120</v>
      </c>
      <c r="M1061" s="44" t="n">
        <v>117</v>
      </c>
      <c r="N1061" s="22" t="n">
        <f aca="false">I1061/2</f>
        <v>64.5</v>
      </c>
      <c r="O1061" s="22" t="n">
        <f aca="false">J1061/2</f>
        <v>62.5</v>
      </c>
      <c r="P1061" s="22" t="n">
        <f aca="false">1.33*3.14*N1061*O1061*O1061</f>
        <v>1052206.640625</v>
      </c>
      <c r="Q1061" s="22" t="n">
        <f aca="false">L1061/2</f>
        <v>60</v>
      </c>
      <c r="R1061" s="22" t="n">
        <f aca="false">M1061/2</f>
        <v>58.5</v>
      </c>
      <c r="S1061" s="22" t="n">
        <f aca="false">1.33*3.14*Q1061*R1061*R1061</f>
        <v>857520.027</v>
      </c>
    </row>
    <row r="1062" customFormat="false" ht="17.4" hidden="false" customHeight="false" outlineLevel="0" collapsed="false">
      <c r="A1062" s="56" t="n">
        <v>104</v>
      </c>
      <c r="B1062" s="45" t="s">
        <v>42</v>
      </c>
      <c r="C1062" s="57" t="s">
        <v>51</v>
      </c>
      <c r="D1062" s="66" t="s">
        <v>31</v>
      </c>
      <c r="E1062" s="66" t="n">
        <v>0</v>
      </c>
      <c r="F1062" s="66" t="s">
        <v>32</v>
      </c>
      <c r="G1062" s="58" t="n">
        <v>25</v>
      </c>
      <c r="H1062" s="59" t="n">
        <v>12707</v>
      </c>
      <c r="I1062" s="45" t="n">
        <v>130</v>
      </c>
      <c r="J1062" s="60" t="n">
        <v>125</v>
      </c>
      <c r="K1062" s="59" t="n">
        <v>11226</v>
      </c>
      <c r="L1062" s="45" t="n">
        <v>122</v>
      </c>
      <c r="M1062" s="60" t="n">
        <v>117</v>
      </c>
      <c r="N1062" s="22" t="n">
        <f aca="false">I1062/2</f>
        <v>65</v>
      </c>
      <c r="O1062" s="22" t="n">
        <f aca="false">J1062/2</f>
        <v>62.5</v>
      </c>
      <c r="P1062" s="22" t="n">
        <f aca="false">1.33*3.14*N1062*O1062*O1062</f>
        <v>1060363.28125</v>
      </c>
      <c r="Q1062" s="22" t="n">
        <f aca="false">L1062/2</f>
        <v>61</v>
      </c>
      <c r="R1062" s="22" t="n">
        <f aca="false">M1062/2</f>
        <v>58.5</v>
      </c>
      <c r="S1062" s="22" t="n">
        <f aca="false">1.33*3.14*Q1062*R1062*R1062</f>
        <v>871812.02745</v>
      </c>
    </row>
    <row r="1063" customFormat="false" ht="17.4" hidden="false" customHeight="false" outlineLevel="0" collapsed="false">
      <c r="A1063" s="56" t="n">
        <v>104</v>
      </c>
      <c r="B1063" s="45" t="s">
        <v>42</v>
      </c>
      <c r="C1063" s="57" t="s">
        <v>52</v>
      </c>
      <c r="D1063" s="66" t="s">
        <v>31</v>
      </c>
      <c r="E1063" s="66" t="n">
        <v>0</v>
      </c>
      <c r="F1063" s="66" t="s">
        <v>32</v>
      </c>
      <c r="G1063" s="58" t="n">
        <v>25</v>
      </c>
      <c r="H1063" s="59" t="n">
        <v>12710</v>
      </c>
      <c r="I1063" s="45" t="n">
        <v>130</v>
      </c>
      <c r="J1063" s="60" t="n">
        <v>125</v>
      </c>
      <c r="K1063" s="59" t="n">
        <v>11160</v>
      </c>
      <c r="L1063" s="45" t="n">
        <v>120</v>
      </c>
      <c r="M1063" s="60" t="n">
        <v>119</v>
      </c>
      <c r="N1063" s="22" t="n">
        <f aca="false">I1063/2</f>
        <v>65</v>
      </c>
      <c r="O1063" s="22" t="n">
        <f aca="false">J1063/2</f>
        <v>62.5</v>
      </c>
      <c r="P1063" s="22" t="n">
        <f aca="false">1.33*3.14*N1063*O1063*O1063</f>
        <v>1060363.28125</v>
      </c>
      <c r="Q1063" s="22" t="n">
        <f aca="false">L1063/2</f>
        <v>60</v>
      </c>
      <c r="R1063" s="22" t="n">
        <f aca="false">M1063/2</f>
        <v>59.5</v>
      </c>
      <c r="S1063" s="22" t="n">
        <f aca="false">1.33*3.14*Q1063*R1063*R1063</f>
        <v>887087.523</v>
      </c>
    </row>
    <row r="1064" customFormat="false" ht="17.4" hidden="false" customHeight="false" outlineLevel="0" collapsed="false">
      <c r="A1064" s="24" t="n">
        <v>105</v>
      </c>
      <c r="B1064" s="29" t="s">
        <v>42</v>
      </c>
      <c r="C1064" s="26" t="s">
        <v>51</v>
      </c>
      <c r="D1064" s="27" t="s">
        <v>30</v>
      </c>
      <c r="E1064" s="27" t="n">
        <v>200</v>
      </c>
      <c r="F1064" s="27" t="s">
        <v>25</v>
      </c>
      <c r="G1064" s="27" t="n">
        <v>25</v>
      </c>
      <c r="H1064" s="28" t="n">
        <v>11075</v>
      </c>
      <c r="I1064" s="29" t="n">
        <v>136</v>
      </c>
      <c r="J1064" s="30" t="n">
        <v>106</v>
      </c>
      <c r="K1064" s="28" t="n">
        <v>6275</v>
      </c>
      <c r="L1064" s="29" t="n">
        <v>124</v>
      </c>
      <c r="M1064" s="30" t="n">
        <v>62</v>
      </c>
      <c r="N1064" s="22" t="n">
        <f aca="false">I1064/2</f>
        <v>68</v>
      </c>
      <c r="O1064" s="22" t="n">
        <f aca="false">J1064/2</f>
        <v>53</v>
      </c>
      <c r="P1064" s="22" t="n">
        <f aca="false">1.33*3.14*N1064*O1064*O1064</f>
        <v>797704.3144</v>
      </c>
      <c r="Q1064" s="22" t="n">
        <f aca="false">L1064/2</f>
        <v>62</v>
      </c>
      <c r="R1064" s="22" t="n">
        <f aca="false">M1064/2</f>
        <v>31</v>
      </c>
      <c r="S1064" s="22" t="n">
        <f aca="false">1.33*3.14*Q1064*R1064*R1064</f>
        <v>248826.3484</v>
      </c>
    </row>
    <row r="1065" customFormat="false" ht="17.4" hidden="false" customHeight="false" outlineLevel="0" collapsed="false">
      <c r="A1065" s="24" t="n">
        <v>105</v>
      </c>
      <c r="B1065" s="29" t="s">
        <v>42</v>
      </c>
      <c r="C1065" s="26" t="s">
        <v>52</v>
      </c>
      <c r="D1065" s="27" t="s">
        <v>30</v>
      </c>
      <c r="E1065" s="27" t="n">
        <v>200</v>
      </c>
      <c r="F1065" s="27" t="s">
        <v>25</v>
      </c>
      <c r="G1065" s="27" t="n">
        <v>25</v>
      </c>
      <c r="H1065" s="28" t="n">
        <v>12361</v>
      </c>
      <c r="I1065" s="29" t="n">
        <v>130</v>
      </c>
      <c r="J1065" s="30" t="n">
        <v>123</v>
      </c>
      <c r="K1065" s="28" t="n">
        <v>9238</v>
      </c>
      <c r="L1065" s="29" t="n">
        <v>128</v>
      </c>
      <c r="M1065" s="30" t="n">
        <v>96</v>
      </c>
      <c r="N1065" s="22" t="n">
        <f aca="false">I1065/2</f>
        <v>65</v>
      </c>
      <c r="O1065" s="22" t="n">
        <f aca="false">J1065/2</f>
        <v>61.5</v>
      </c>
      <c r="P1065" s="22" t="n">
        <f aca="false">1.33*3.14*N1065*O1065*O1065</f>
        <v>1026703.10925</v>
      </c>
      <c r="Q1065" s="22" t="n">
        <f aca="false">L1065/2</f>
        <v>64</v>
      </c>
      <c r="R1065" s="22" t="n">
        <f aca="false">M1065/2</f>
        <v>48</v>
      </c>
      <c r="S1065" s="22" t="n">
        <f aca="false">1.33*3.14*Q1065*R1065*R1065</f>
        <v>615805.7472</v>
      </c>
    </row>
    <row r="1066" customFormat="false" ht="17.4" hidden="false" customHeight="false" outlineLevel="0" collapsed="false">
      <c r="A1066" s="38" t="n">
        <v>106</v>
      </c>
      <c r="B1066" s="43" t="s">
        <v>42</v>
      </c>
      <c r="C1066" s="40" t="s">
        <v>51</v>
      </c>
      <c r="D1066" s="41" t="s">
        <v>36</v>
      </c>
      <c r="E1066" s="41" t="n">
        <v>200</v>
      </c>
      <c r="F1066" s="41" t="s">
        <v>22</v>
      </c>
      <c r="G1066" s="41" t="n">
        <v>25</v>
      </c>
      <c r="H1066" s="42" t="n">
        <v>10998</v>
      </c>
      <c r="I1066" s="43" t="n">
        <v>124</v>
      </c>
      <c r="J1066" s="44" t="n">
        <v>114</v>
      </c>
      <c r="K1066" s="42" t="n">
        <v>5960</v>
      </c>
      <c r="L1066" s="43" t="n">
        <v>94</v>
      </c>
      <c r="M1066" s="44" t="n">
        <v>81</v>
      </c>
      <c r="N1066" s="22" t="n">
        <f aca="false">I1066/2</f>
        <v>62</v>
      </c>
      <c r="O1066" s="22" t="n">
        <f aca="false">J1066/2</f>
        <v>57</v>
      </c>
      <c r="P1066" s="22" t="n">
        <f aca="false">1.33*3.14*N1066*O1066*O1066</f>
        <v>841245.3756</v>
      </c>
      <c r="Q1066" s="22" t="n">
        <f aca="false">L1066/2</f>
        <v>47</v>
      </c>
      <c r="R1066" s="22" t="n">
        <f aca="false">M1066/2</f>
        <v>40.5</v>
      </c>
      <c r="S1066" s="22" t="n">
        <f aca="false">1.33*3.14*Q1066*R1066*R1066</f>
        <v>321950.56635</v>
      </c>
    </row>
    <row r="1067" customFormat="false" ht="17.4" hidden="false" customHeight="false" outlineLevel="0" collapsed="false">
      <c r="A1067" s="38" t="n">
        <v>106</v>
      </c>
      <c r="B1067" s="43" t="s">
        <v>42</v>
      </c>
      <c r="C1067" s="40" t="s">
        <v>52</v>
      </c>
      <c r="D1067" s="41" t="s">
        <v>36</v>
      </c>
      <c r="E1067" s="41" t="n">
        <v>200</v>
      </c>
      <c r="F1067" s="41" t="s">
        <v>22</v>
      </c>
      <c r="G1067" s="41" t="n">
        <v>25</v>
      </c>
      <c r="H1067" s="42" t="n">
        <v>11506</v>
      </c>
      <c r="I1067" s="43" t="n">
        <v>124</v>
      </c>
      <c r="J1067" s="44" t="n">
        <v>119</v>
      </c>
      <c r="K1067" s="42" t="n">
        <v>6221</v>
      </c>
      <c r="L1067" s="43" t="n">
        <v>112</v>
      </c>
      <c r="M1067" s="44" t="n">
        <v>74</v>
      </c>
      <c r="N1067" s="22" t="n">
        <f aca="false">I1067/2</f>
        <v>62</v>
      </c>
      <c r="O1067" s="22" t="n">
        <f aca="false">J1067/2</f>
        <v>59.5</v>
      </c>
      <c r="P1067" s="22" t="n">
        <f aca="false">1.33*3.14*N1067*O1067*O1067</f>
        <v>916657.1071</v>
      </c>
      <c r="Q1067" s="22" t="n">
        <f aca="false">L1067/2</f>
        <v>56</v>
      </c>
      <c r="R1067" s="22" t="n">
        <f aca="false">M1067/2</f>
        <v>37</v>
      </c>
      <c r="S1067" s="22" t="n">
        <f aca="false">1.33*3.14*Q1067*R1067*R1067</f>
        <v>320164.1968</v>
      </c>
    </row>
    <row r="1068" customFormat="false" ht="17.4" hidden="false" customHeight="false" outlineLevel="0" collapsed="false">
      <c r="A1068" s="56" t="n">
        <v>107</v>
      </c>
      <c r="B1068" s="45" t="s">
        <v>42</v>
      </c>
      <c r="C1068" s="57" t="s">
        <v>51</v>
      </c>
      <c r="D1068" s="58" t="s">
        <v>26</v>
      </c>
      <c r="E1068" s="58" t="n">
        <v>25</v>
      </c>
      <c r="F1068" s="58" t="s">
        <v>25</v>
      </c>
      <c r="G1068" s="58" t="n">
        <v>25</v>
      </c>
      <c r="H1068" s="59" t="n">
        <v>13005</v>
      </c>
      <c r="I1068" s="45" t="n">
        <v>130</v>
      </c>
      <c r="J1068" s="60" t="n">
        <v>128</v>
      </c>
      <c r="K1068" s="59" t="n">
        <v>10491</v>
      </c>
      <c r="L1068" s="45" t="n">
        <v>117</v>
      </c>
      <c r="M1068" s="60" t="n">
        <v>114</v>
      </c>
      <c r="N1068" s="22" t="n">
        <f aca="false">I1068/2</f>
        <v>65</v>
      </c>
      <c r="O1068" s="22" t="n">
        <f aca="false">J1068/2</f>
        <v>64</v>
      </c>
      <c r="P1068" s="22" t="n">
        <f aca="false">1.33*3.14*N1068*O1068*O1068</f>
        <v>1111871.488</v>
      </c>
      <c r="Q1068" s="22" t="n">
        <f aca="false">L1068/2</f>
        <v>58.5</v>
      </c>
      <c r="R1068" s="22" t="n">
        <f aca="false">M1068/2</f>
        <v>57</v>
      </c>
      <c r="S1068" s="22" t="n">
        <f aca="false">1.33*3.14*Q1068*R1068*R1068</f>
        <v>793755.7173</v>
      </c>
    </row>
    <row r="1069" customFormat="false" ht="17.4" hidden="false" customHeight="false" outlineLevel="0" collapsed="false">
      <c r="A1069" s="56" t="n">
        <v>107</v>
      </c>
      <c r="B1069" s="45" t="s">
        <v>42</v>
      </c>
      <c r="C1069" s="57" t="s">
        <v>52</v>
      </c>
      <c r="D1069" s="58" t="s">
        <v>26</v>
      </c>
      <c r="E1069" s="58" t="n">
        <v>25</v>
      </c>
      <c r="F1069" s="58" t="s">
        <v>25</v>
      </c>
      <c r="G1069" s="58" t="n">
        <v>25</v>
      </c>
      <c r="H1069" s="59" t="n">
        <v>13302</v>
      </c>
      <c r="I1069" s="45" t="n">
        <v>131</v>
      </c>
      <c r="J1069" s="60" t="n">
        <v>130</v>
      </c>
      <c r="K1069" s="59" t="n">
        <v>10025</v>
      </c>
      <c r="L1069" s="45" t="n">
        <v>119</v>
      </c>
      <c r="M1069" s="60" t="n">
        <v>109</v>
      </c>
      <c r="N1069" s="22" t="n">
        <f aca="false">I1069/2</f>
        <v>65.5</v>
      </c>
      <c r="O1069" s="22" t="n">
        <f aca="false">J1069/2</f>
        <v>65</v>
      </c>
      <c r="P1069" s="22" t="n">
        <f aca="false">1.33*3.14*N1069*O1069*O1069</f>
        <v>1155711.1475</v>
      </c>
      <c r="Q1069" s="22" t="n">
        <f aca="false">L1069/2</f>
        <v>59.5</v>
      </c>
      <c r="R1069" s="22" t="n">
        <f aca="false">M1069/2</f>
        <v>54.5</v>
      </c>
      <c r="S1069" s="22" t="n">
        <f aca="false">1.33*3.14*Q1069*R1069*R1069</f>
        <v>738059.303975</v>
      </c>
    </row>
    <row r="1070" customFormat="false" ht="17.4" hidden="false" customHeight="false" outlineLevel="0" collapsed="false">
      <c r="A1070" s="15" t="n">
        <v>2</v>
      </c>
      <c r="B1070" s="16" t="s">
        <v>19</v>
      </c>
      <c r="C1070" s="17" t="s">
        <v>53</v>
      </c>
      <c r="D1070" s="18" t="s">
        <v>21</v>
      </c>
      <c r="E1070" s="18" t="n">
        <v>25</v>
      </c>
      <c r="F1070" s="18" t="s">
        <v>22</v>
      </c>
      <c r="G1070" s="18" t="n">
        <v>30</v>
      </c>
      <c r="H1070" s="19" t="n">
        <v>11997</v>
      </c>
      <c r="I1070" s="20" t="n">
        <v>125</v>
      </c>
      <c r="J1070" s="21" t="n">
        <v>123</v>
      </c>
      <c r="K1070" s="19" t="n">
        <v>8971</v>
      </c>
      <c r="L1070" s="20" t="n">
        <v>112</v>
      </c>
      <c r="M1070" s="21" t="n">
        <v>102</v>
      </c>
      <c r="N1070" s="22" t="n">
        <f aca="false">I1070/2</f>
        <v>62.5</v>
      </c>
      <c r="O1070" s="22" t="n">
        <f aca="false">J1070/2</f>
        <v>61.5</v>
      </c>
      <c r="P1070" s="22" t="n">
        <f aca="false">1.33*3.14*N1070*O1070*O1070</f>
        <v>987214.528125</v>
      </c>
      <c r="Q1070" s="22" t="n">
        <f aca="false">L1070/2</f>
        <v>56</v>
      </c>
      <c r="R1070" s="22" t="n">
        <f aca="false">M1070/2</f>
        <v>51</v>
      </c>
      <c r="S1070" s="22" t="n">
        <f aca="false">1.33*3.14*Q1070*R1070*R1070</f>
        <v>608288.5872</v>
      </c>
    </row>
    <row r="1071" customFormat="false" ht="17.4" hidden="false" customHeight="false" outlineLevel="0" collapsed="false">
      <c r="A1071" s="15" t="n">
        <v>2</v>
      </c>
      <c r="B1071" s="16" t="s">
        <v>19</v>
      </c>
      <c r="C1071" s="17" t="s">
        <v>54</v>
      </c>
      <c r="D1071" s="18" t="s">
        <v>21</v>
      </c>
      <c r="E1071" s="18" t="n">
        <v>25</v>
      </c>
      <c r="F1071" s="18" t="s">
        <v>22</v>
      </c>
      <c r="G1071" s="18" t="n">
        <v>30</v>
      </c>
      <c r="H1071" s="19" t="n">
        <v>12573</v>
      </c>
      <c r="I1071" s="20" t="n">
        <v>128</v>
      </c>
      <c r="J1071" s="21" t="n">
        <v>126</v>
      </c>
      <c r="K1071" s="19" t="n">
        <v>9459</v>
      </c>
      <c r="L1071" s="20" t="n">
        <v>115</v>
      </c>
      <c r="M1071" s="21" t="n">
        <v>107</v>
      </c>
      <c r="N1071" s="22" t="n">
        <f aca="false">I1071/2</f>
        <v>64</v>
      </c>
      <c r="O1071" s="22" t="n">
        <f aca="false">J1071/2</f>
        <v>63</v>
      </c>
      <c r="P1071" s="22" t="n">
        <f aca="false">1.33*3.14*N1071*O1071*O1071</f>
        <v>1060821.6192</v>
      </c>
      <c r="Q1071" s="22" t="n">
        <f aca="false">L1071/2</f>
        <v>57.5</v>
      </c>
      <c r="R1071" s="22" t="n">
        <f aca="false">M1071/2</f>
        <v>53.5</v>
      </c>
      <c r="S1071" s="22" t="n">
        <f aca="false">1.33*3.14*Q1071*R1071*R1071</f>
        <v>687316.385875</v>
      </c>
    </row>
    <row r="1072" customFormat="false" ht="17.4" hidden="false" customHeight="false" outlineLevel="0" collapsed="false">
      <c r="A1072" s="24" t="n">
        <v>3</v>
      </c>
      <c r="B1072" s="25" t="s">
        <v>19</v>
      </c>
      <c r="C1072" s="26" t="s">
        <v>53</v>
      </c>
      <c r="D1072" s="27" t="s">
        <v>21</v>
      </c>
      <c r="E1072" s="27" t="n">
        <v>25</v>
      </c>
      <c r="F1072" s="27" t="s">
        <v>22</v>
      </c>
      <c r="G1072" s="27" t="n">
        <v>30</v>
      </c>
      <c r="H1072" s="28" t="n">
        <v>12349</v>
      </c>
      <c r="I1072" s="29" t="n">
        <v>126</v>
      </c>
      <c r="J1072" s="30" t="n">
        <v>125</v>
      </c>
      <c r="K1072" s="28" t="n">
        <v>9208</v>
      </c>
      <c r="L1072" s="29" t="n">
        <v>110</v>
      </c>
      <c r="M1072" s="30" t="n">
        <v>107</v>
      </c>
      <c r="N1072" s="22" t="n">
        <f aca="false">I1072/2</f>
        <v>63</v>
      </c>
      <c r="O1072" s="22" t="n">
        <f aca="false">J1072/2</f>
        <v>62.5</v>
      </c>
      <c r="P1072" s="22" t="n">
        <f aca="false">1.33*3.14*N1072*O1072*O1072</f>
        <v>1027736.71875</v>
      </c>
      <c r="Q1072" s="22" t="n">
        <f aca="false">L1072/2</f>
        <v>55</v>
      </c>
      <c r="R1072" s="22" t="n">
        <f aca="false">M1072/2</f>
        <v>53.5</v>
      </c>
      <c r="S1072" s="22" t="n">
        <f aca="false">1.33*3.14*Q1072*R1072*R1072</f>
        <v>657433.06475</v>
      </c>
    </row>
    <row r="1073" customFormat="false" ht="17.4" hidden="false" customHeight="false" outlineLevel="0" collapsed="false">
      <c r="A1073" s="24" t="n">
        <v>3</v>
      </c>
      <c r="B1073" s="25" t="s">
        <v>19</v>
      </c>
      <c r="C1073" s="26" t="s">
        <v>54</v>
      </c>
      <c r="D1073" s="27" t="s">
        <v>21</v>
      </c>
      <c r="E1073" s="27" t="n">
        <v>25</v>
      </c>
      <c r="F1073" s="27" t="s">
        <v>22</v>
      </c>
      <c r="G1073" s="27" t="n">
        <v>30</v>
      </c>
      <c r="H1073" s="28" t="n">
        <v>12502</v>
      </c>
      <c r="I1073" s="29" t="n">
        <v>127</v>
      </c>
      <c r="J1073" s="30" t="n">
        <v>126</v>
      </c>
      <c r="K1073" s="28" t="n">
        <v>9334</v>
      </c>
      <c r="L1073" s="29" t="n">
        <v>111</v>
      </c>
      <c r="M1073" s="30" t="n">
        <v>108</v>
      </c>
      <c r="N1073" s="22" t="n">
        <f aca="false">I1073/2</f>
        <v>63.5</v>
      </c>
      <c r="O1073" s="22" t="n">
        <f aca="false">J1073/2</f>
        <v>63</v>
      </c>
      <c r="P1073" s="22" t="n">
        <f aca="false">1.33*3.14*N1073*O1073*O1073</f>
        <v>1052533.9503</v>
      </c>
      <c r="Q1073" s="22" t="n">
        <f aca="false">L1073/2</f>
        <v>55.5</v>
      </c>
      <c r="R1073" s="22" t="n">
        <f aca="false">M1073/2</f>
        <v>54</v>
      </c>
      <c r="S1073" s="22" t="n">
        <f aca="false">1.33*3.14*Q1073*R1073*R1073</f>
        <v>675867.8556</v>
      </c>
    </row>
    <row r="1074" customFormat="false" ht="17.4" hidden="false" customHeight="false" outlineLevel="0" collapsed="false">
      <c r="A1074" s="15" t="n">
        <v>4</v>
      </c>
      <c r="B1074" s="16" t="s">
        <v>19</v>
      </c>
      <c r="C1074" s="17" t="s">
        <v>53</v>
      </c>
      <c r="D1074" s="18" t="s">
        <v>24</v>
      </c>
      <c r="E1074" s="18" t="n">
        <v>150</v>
      </c>
      <c r="F1074" s="18" t="s">
        <v>25</v>
      </c>
      <c r="G1074" s="18" t="n">
        <v>30</v>
      </c>
      <c r="H1074" s="19" t="n">
        <v>10059</v>
      </c>
      <c r="I1074" s="20" t="n">
        <v>137</v>
      </c>
      <c r="J1074" s="21" t="n">
        <v>94</v>
      </c>
      <c r="K1074" s="19" t="n">
        <v>6238</v>
      </c>
      <c r="L1074" s="20" t="n">
        <v>116</v>
      </c>
      <c r="M1074" s="21" t="n">
        <v>70</v>
      </c>
      <c r="N1074" s="22" t="n">
        <f aca="false">I1074/2</f>
        <v>68.5</v>
      </c>
      <c r="O1074" s="22" t="n">
        <f aca="false">J1074/2</f>
        <v>47</v>
      </c>
      <c r="P1074" s="22" t="n">
        <f aca="false">1.33*3.14*N1074*O1074*O1074</f>
        <v>631927.9673</v>
      </c>
      <c r="Q1074" s="22" t="n">
        <f aca="false">L1074/2</f>
        <v>58</v>
      </c>
      <c r="R1074" s="22" t="n">
        <f aca="false">M1074/2</f>
        <v>35</v>
      </c>
      <c r="S1074" s="22" t="n">
        <f aca="false">1.33*3.14*Q1074*R1074*R1074</f>
        <v>296719.01</v>
      </c>
    </row>
    <row r="1075" customFormat="false" ht="17.4" hidden="false" customHeight="false" outlineLevel="0" collapsed="false">
      <c r="A1075" s="15" t="n">
        <v>4</v>
      </c>
      <c r="B1075" s="16" t="s">
        <v>19</v>
      </c>
      <c r="C1075" s="17" t="s">
        <v>54</v>
      </c>
      <c r="D1075" s="18" t="s">
        <v>24</v>
      </c>
      <c r="E1075" s="18" t="n">
        <v>150</v>
      </c>
      <c r="F1075" s="18" t="s">
        <v>25</v>
      </c>
      <c r="G1075" s="18" t="n">
        <v>30</v>
      </c>
      <c r="H1075" s="19" t="n">
        <v>12852</v>
      </c>
      <c r="I1075" s="20" t="n">
        <v>131</v>
      </c>
      <c r="J1075" s="21" t="n">
        <v>125</v>
      </c>
      <c r="K1075" s="19" t="n">
        <v>8527</v>
      </c>
      <c r="L1075" s="20" t="n">
        <v>120</v>
      </c>
      <c r="M1075" s="21" t="n">
        <v>90</v>
      </c>
      <c r="N1075" s="22" t="n">
        <f aca="false">I1075/2</f>
        <v>65.5</v>
      </c>
      <c r="O1075" s="22" t="n">
        <f aca="false">J1075/2</f>
        <v>62.5</v>
      </c>
      <c r="P1075" s="22" t="n">
        <f aca="false">1.33*3.14*N1075*O1075*O1075</f>
        <v>1068519.921875</v>
      </c>
      <c r="Q1075" s="22" t="n">
        <f aca="false">L1075/2</f>
        <v>60</v>
      </c>
      <c r="R1075" s="22" t="n">
        <f aca="false">M1075/2</f>
        <v>45</v>
      </c>
      <c r="S1075" s="22" t="n">
        <f aca="false">1.33*3.14*Q1075*R1075*R1075</f>
        <v>507408.3</v>
      </c>
    </row>
    <row r="1076" customFormat="false" ht="17.4" hidden="false" customHeight="false" outlineLevel="0" collapsed="false">
      <c r="A1076" s="31" t="n">
        <v>5</v>
      </c>
      <c r="B1076" s="32" t="s">
        <v>19</v>
      </c>
      <c r="C1076" s="33" t="s">
        <v>53</v>
      </c>
      <c r="D1076" s="34" t="s">
        <v>26</v>
      </c>
      <c r="E1076" s="34" t="n">
        <v>25</v>
      </c>
      <c r="F1076" s="34" t="s">
        <v>25</v>
      </c>
      <c r="G1076" s="34" t="n">
        <v>30</v>
      </c>
      <c r="H1076" s="35" t="n">
        <v>11997</v>
      </c>
      <c r="I1076" s="36" t="n">
        <v>125</v>
      </c>
      <c r="J1076" s="37" t="n">
        <v>123</v>
      </c>
      <c r="K1076" s="35" t="n">
        <v>9012</v>
      </c>
      <c r="L1076" s="36" t="n">
        <v>109</v>
      </c>
      <c r="M1076" s="37" t="n">
        <v>106</v>
      </c>
      <c r="N1076" s="22" t="n">
        <f aca="false">I1076/2</f>
        <v>62.5</v>
      </c>
      <c r="O1076" s="22" t="n">
        <f aca="false">J1076/2</f>
        <v>61.5</v>
      </c>
      <c r="P1076" s="22" t="n">
        <f aca="false">1.33*3.14*N1076*O1076*O1076</f>
        <v>987214.528125</v>
      </c>
      <c r="Q1076" s="22" t="n">
        <f aca="false">L1076/2</f>
        <v>54.5</v>
      </c>
      <c r="R1076" s="22" t="n">
        <f aca="false">M1076/2</f>
        <v>53</v>
      </c>
      <c r="S1076" s="22" t="n">
        <f aca="false">1.33*3.14*Q1076*R1076*R1076</f>
        <v>639336.5461</v>
      </c>
    </row>
    <row r="1077" customFormat="false" ht="17.4" hidden="false" customHeight="false" outlineLevel="0" collapsed="false">
      <c r="A1077" s="31" t="n">
        <v>5</v>
      </c>
      <c r="B1077" s="32" t="s">
        <v>19</v>
      </c>
      <c r="C1077" s="33" t="s">
        <v>54</v>
      </c>
      <c r="D1077" s="34" t="s">
        <v>26</v>
      </c>
      <c r="E1077" s="34" t="n">
        <v>25</v>
      </c>
      <c r="F1077" s="34" t="s">
        <v>25</v>
      </c>
      <c r="G1077" s="34" t="n">
        <v>30</v>
      </c>
      <c r="H1077" s="35" t="n">
        <v>12213</v>
      </c>
      <c r="I1077" s="36" t="n">
        <v>126</v>
      </c>
      <c r="J1077" s="37" t="n">
        <v>125</v>
      </c>
      <c r="K1077" s="35" t="n">
        <v>9155</v>
      </c>
      <c r="L1077" s="36" t="n">
        <v>110</v>
      </c>
      <c r="M1077" s="37" t="n">
        <v>107</v>
      </c>
      <c r="N1077" s="22" t="n">
        <f aca="false">I1077/2</f>
        <v>63</v>
      </c>
      <c r="O1077" s="22" t="n">
        <f aca="false">J1077/2</f>
        <v>62.5</v>
      </c>
      <c r="P1077" s="22" t="n">
        <f aca="false">1.33*3.14*N1077*O1077*O1077</f>
        <v>1027736.71875</v>
      </c>
      <c r="Q1077" s="22" t="n">
        <f aca="false">L1077/2</f>
        <v>55</v>
      </c>
      <c r="R1077" s="22" t="n">
        <f aca="false">M1077/2</f>
        <v>53.5</v>
      </c>
      <c r="S1077" s="22" t="n">
        <f aca="false">1.33*3.14*Q1077*R1077*R1077</f>
        <v>657433.06475</v>
      </c>
    </row>
    <row r="1078" customFormat="false" ht="17.4" hidden="false" customHeight="false" outlineLevel="0" collapsed="false">
      <c r="A1078" s="24" t="n">
        <v>6</v>
      </c>
      <c r="B1078" s="25" t="s">
        <v>19</v>
      </c>
      <c r="C1078" s="26" t="s">
        <v>53</v>
      </c>
      <c r="D1078" s="27" t="s">
        <v>27</v>
      </c>
      <c r="E1078" s="27" t="n">
        <v>150</v>
      </c>
      <c r="F1078" s="27" t="s">
        <v>22</v>
      </c>
      <c r="G1078" s="27" t="n">
        <v>30</v>
      </c>
      <c r="H1078" s="28" t="n">
        <v>11354</v>
      </c>
      <c r="I1078" s="29" t="n">
        <v>125</v>
      </c>
      <c r="J1078" s="30" t="n">
        <v>116</v>
      </c>
      <c r="K1078" s="28" t="n">
        <v>5942</v>
      </c>
      <c r="L1078" s="29" t="n">
        <v>102</v>
      </c>
      <c r="M1078" s="30" t="n">
        <v>72</v>
      </c>
      <c r="N1078" s="22" t="n">
        <f aca="false">I1078/2</f>
        <v>62.5</v>
      </c>
      <c r="O1078" s="22" t="n">
        <f aca="false">J1078/2</f>
        <v>58</v>
      </c>
      <c r="P1078" s="22" t="n">
        <f aca="false">1.33*3.14*N1078*O1078*O1078</f>
        <v>878046.05</v>
      </c>
      <c r="Q1078" s="22" t="n">
        <f aca="false">L1078/2</f>
        <v>51</v>
      </c>
      <c r="R1078" s="22" t="n">
        <f aca="false">M1078/2</f>
        <v>36</v>
      </c>
      <c r="S1078" s="22" t="n">
        <f aca="false">1.33*3.14*Q1078*R1078*R1078</f>
        <v>276030.1152</v>
      </c>
    </row>
    <row r="1079" customFormat="false" ht="17.4" hidden="false" customHeight="false" outlineLevel="0" collapsed="false">
      <c r="A1079" s="24" t="n">
        <v>6</v>
      </c>
      <c r="B1079" s="25" t="s">
        <v>19</v>
      </c>
      <c r="C1079" s="26" t="s">
        <v>54</v>
      </c>
      <c r="D1079" s="27" t="s">
        <v>27</v>
      </c>
      <c r="E1079" s="27" t="n">
        <v>150</v>
      </c>
      <c r="F1079" s="27" t="s">
        <v>22</v>
      </c>
      <c r="G1079" s="27" t="n">
        <v>30</v>
      </c>
      <c r="H1079" s="28" t="n">
        <v>12573</v>
      </c>
      <c r="I1079" s="29" t="n">
        <v>128</v>
      </c>
      <c r="J1079" s="30" t="n">
        <v>126</v>
      </c>
      <c r="K1079" s="28" t="n">
        <v>10382</v>
      </c>
      <c r="L1079" s="29" t="n">
        <v>116</v>
      </c>
      <c r="M1079" s="30" t="n">
        <v>116</v>
      </c>
      <c r="N1079" s="22" t="n">
        <f aca="false">I1079/2</f>
        <v>64</v>
      </c>
      <c r="O1079" s="22" t="n">
        <f aca="false">J1079/2</f>
        <v>63</v>
      </c>
      <c r="P1079" s="22" t="n">
        <f aca="false">1.33*3.14*N1079*O1079*O1079</f>
        <v>1060821.6192</v>
      </c>
      <c r="Q1079" s="22" t="n">
        <f aca="false">L1079/2</f>
        <v>58</v>
      </c>
      <c r="R1079" s="22" t="n">
        <f aca="false">M1079/2</f>
        <v>58</v>
      </c>
      <c r="S1079" s="22" t="n">
        <f aca="false">1.33*3.14*Q1079*R1079*R1079</f>
        <v>814826.7344</v>
      </c>
    </row>
    <row r="1080" customFormat="false" ht="17.4" hidden="false" customHeight="false" outlineLevel="0" collapsed="false">
      <c r="A1080" s="31" t="n">
        <v>8</v>
      </c>
      <c r="B1080" s="32" t="s">
        <v>19</v>
      </c>
      <c r="C1080" s="33" t="s">
        <v>53</v>
      </c>
      <c r="D1080" s="34" t="s">
        <v>24</v>
      </c>
      <c r="E1080" s="34" t="n">
        <v>150</v>
      </c>
      <c r="F1080" s="34" t="s">
        <v>25</v>
      </c>
      <c r="G1080" s="34" t="n">
        <v>30</v>
      </c>
      <c r="H1080" s="35" t="n">
        <v>12422</v>
      </c>
      <c r="I1080" s="36" t="n">
        <v>128</v>
      </c>
      <c r="J1080" s="37" t="n">
        <v>124</v>
      </c>
      <c r="K1080" s="35" t="n">
        <v>8694</v>
      </c>
      <c r="L1080" s="36" t="n">
        <v>113</v>
      </c>
      <c r="M1080" s="37" t="n">
        <v>102</v>
      </c>
      <c r="N1080" s="22" t="n">
        <f aca="false">I1080/2</f>
        <v>64</v>
      </c>
      <c r="O1080" s="22" t="n">
        <f aca="false">J1080/2</f>
        <v>62</v>
      </c>
      <c r="P1080" s="22" t="n">
        <f aca="false">1.33*3.14*N1080*O1080*O1080</f>
        <v>1027412.0192</v>
      </c>
      <c r="Q1080" s="22" t="n">
        <f aca="false">L1080/2</f>
        <v>56.5</v>
      </c>
      <c r="R1080" s="22" t="n">
        <f aca="false">M1080/2</f>
        <v>51</v>
      </c>
      <c r="S1080" s="22" t="n">
        <f aca="false">1.33*3.14*Q1080*R1080*R1080</f>
        <v>613719.7353</v>
      </c>
    </row>
    <row r="1081" customFormat="false" ht="17.4" hidden="false" customHeight="false" outlineLevel="0" collapsed="false">
      <c r="A1081" s="31" t="n">
        <v>8</v>
      </c>
      <c r="B1081" s="32" t="s">
        <v>19</v>
      </c>
      <c r="C1081" s="33" t="s">
        <v>54</v>
      </c>
      <c r="D1081" s="34" t="s">
        <v>24</v>
      </c>
      <c r="E1081" s="34" t="n">
        <v>150</v>
      </c>
      <c r="F1081" s="34" t="s">
        <v>25</v>
      </c>
      <c r="G1081" s="34" t="n">
        <v>30</v>
      </c>
      <c r="H1081" s="35" t="n">
        <v>12070</v>
      </c>
      <c r="I1081" s="36" t="n">
        <v>126</v>
      </c>
      <c r="J1081" s="37" t="n">
        <v>122</v>
      </c>
      <c r="K1081" s="35" t="n">
        <v>11339</v>
      </c>
      <c r="L1081" s="36" t="n">
        <v>121</v>
      </c>
      <c r="M1081" s="37" t="n">
        <v>120</v>
      </c>
      <c r="N1081" s="22" t="n">
        <f aca="false">I1081/2</f>
        <v>63</v>
      </c>
      <c r="O1081" s="22" t="n">
        <f aca="false">J1081/2</f>
        <v>61</v>
      </c>
      <c r="P1081" s="22" t="n">
        <f aca="false">1.33*3.14*N1081*O1081*O1081</f>
        <v>978997.3326</v>
      </c>
      <c r="Q1081" s="22" t="n">
        <f aca="false">L1081/2</f>
        <v>60.5</v>
      </c>
      <c r="R1081" s="22" t="n">
        <f aca="false">M1081/2</f>
        <v>60</v>
      </c>
      <c r="S1081" s="22" t="n">
        <f aca="false">1.33*3.14*Q1081*R1081*R1081</f>
        <v>909576.36</v>
      </c>
    </row>
    <row r="1082" customFormat="false" ht="17.4" hidden="false" customHeight="false" outlineLevel="0" collapsed="false">
      <c r="A1082" s="24" t="n">
        <v>9</v>
      </c>
      <c r="B1082" s="25" t="s">
        <v>19</v>
      </c>
      <c r="C1082" s="26" t="s">
        <v>53</v>
      </c>
      <c r="D1082" s="27" t="s">
        <v>28</v>
      </c>
      <c r="E1082" s="27" t="n">
        <v>100</v>
      </c>
      <c r="F1082" s="27" t="s">
        <v>22</v>
      </c>
      <c r="G1082" s="27" t="n">
        <v>30</v>
      </c>
      <c r="H1082" s="28" t="n">
        <v>12349</v>
      </c>
      <c r="I1082" s="29" t="n">
        <v>126</v>
      </c>
      <c r="J1082" s="30" t="n">
        <v>125</v>
      </c>
      <c r="K1082" s="28" t="n">
        <v>8419</v>
      </c>
      <c r="L1082" s="29" t="n">
        <v>116</v>
      </c>
      <c r="M1082" s="30" t="n">
        <v>100</v>
      </c>
      <c r="N1082" s="22" t="n">
        <f aca="false">I1082/2</f>
        <v>63</v>
      </c>
      <c r="O1082" s="22" t="n">
        <f aca="false">J1082/2</f>
        <v>62.5</v>
      </c>
      <c r="P1082" s="22" t="n">
        <f aca="false">1.33*3.14*N1082*O1082*O1082</f>
        <v>1027736.71875</v>
      </c>
      <c r="Q1082" s="22" t="n">
        <f aca="false">L1082/2</f>
        <v>58</v>
      </c>
      <c r="R1082" s="22" t="n">
        <f aca="false">M1082/2</f>
        <v>50</v>
      </c>
      <c r="S1082" s="22" t="n">
        <f aca="false">1.33*3.14*Q1082*R1082*R1082</f>
        <v>605549</v>
      </c>
    </row>
    <row r="1083" customFormat="false" ht="17.4" hidden="false" customHeight="false" outlineLevel="0" collapsed="false">
      <c r="A1083" s="24" t="n">
        <v>9</v>
      </c>
      <c r="B1083" s="25" t="s">
        <v>19</v>
      </c>
      <c r="C1083" s="26" t="s">
        <v>54</v>
      </c>
      <c r="D1083" s="27" t="s">
        <v>28</v>
      </c>
      <c r="E1083" s="27" t="n">
        <v>100</v>
      </c>
      <c r="F1083" s="27" t="s">
        <v>22</v>
      </c>
      <c r="G1083" s="27" t="n">
        <v>30</v>
      </c>
      <c r="H1083" s="28" t="n">
        <v>12499</v>
      </c>
      <c r="I1083" s="29" t="n">
        <v>128</v>
      </c>
      <c r="J1083" s="30" t="n">
        <v>125</v>
      </c>
      <c r="K1083" s="28" t="n">
        <v>10748</v>
      </c>
      <c r="L1083" s="29" t="n">
        <v>118</v>
      </c>
      <c r="M1083" s="30" t="n">
        <v>117</v>
      </c>
      <c r="N1083" s="22" t="n">
        <f aca="false">I1083/2</f>
        <v>64</v>
      </c>
      <c r="O1083" s="22" t="n">
        <f aca="false">J1083/2</f>
        <v>62.5</v>
      </c>
      <c r="P1083" s="22" t="n">
        <f aca="false">1.33*3.14*N1083*O1083*O1083</f>
        <v>1044050</v>
      </c>
      <c r="Q1083" s="22" t="n">
        <f aca="false">L1083/2</f>
        <v>59</v>
      </c>
      <c r="R1083" s="22" t="n">
        <f aca="false">M1083/2</f>
        <v>58.5</v>
      </c>
      <c r="S1083" s="22" t="n">
        <f aca="false">1.33*3.14*Q1083*R1083*R1083</f>
        <v>843228.02655</v>
      </c>
    </row>
    <row r="1084" customFormat="false" ht="17.4" hidden="false" customHeight="false" outlineLevel="0" collapsed="false">
      <c r="A1084" s="31" t="n">
        <v>10</v>
      </c>
      <c r="B1084" s="32" t="s">
        <v>19</v>
      </c>
      <c r="C1084" s="33" t="s">
        <v>53</v>
      </c>
      <c r="D1084" s="34" t="s">
        <v>28</v>
      </c>
      <c r="E1084" s="34" t="n">
        <v>100</v>
      </c>
      <c r="F1084" s="34" t="s">
        <v>22</v>
      </c>
      <c r="G1084" s="34" t="n">
        <v>30</v>
      </c>
      <c r="H1084" s="35" t="n">
        <v>12426</v>
      </c>
      <c r="I1084" s="36" t="n">
        <v>128</v>
      </c>
      <c r="J1084" s="37" t="n">
        <v>125</v>
      </c>
      <c r="K1084" s="35" t="n">
        <v>7272</v>
      </c>
      <c r="L1084" s="36" t="n">
        <v>105</v>
      </c>
      <c r="M1084" s="37" t="n">
        <v>91</v>
      </c>
      <c r="N1084" s="22" t="n">
        <f aca="false">I1084/2</f>
        <v>64</v>
      </c>
      <c r="O1084" s="22" t="n">
        <f aca="false">J1084/2</f>
        <v>62.5</v>
      </c>
      <c r="P1084" s="22" t="n">
        <f aca="false">1.33*3.14*N1084*O1084*O1084</f>
        <v>1044050</v>
      </c>
      <c r="Q1084" s="22" t="n">
        <f aca="false">L1084/2</f>
        <v>52.5</v>
      </c>
      <c r="R1084" s="22" t="n">
        <f aca="false">M1084/2</f>
        <v>45.5</v>
      </c>
      <c r="S1084" s="22" t="n">
        <f aca="false">1.33*3.14*Q1084*R1084*R1084</f>
        <v>453903.347625</v>
      </c>
    </row>
    <row r="1085" customFormat="false" ht="17.4" hidden="false" customHeight="false" outlineLevel="0" collapsed="false">
      <c r="A1085" s="31" t="n">
        <v>10</v>
      </c>
      <c r="B1085" s="32" t="s">
        <v>19</v>
      </c>
      <c r="C1085" s="33" t="s">
        <v>54</v>
      </c>
      <c r="D1085" s="34" t="s">
        <v>28</v>
      </c>
      <c r="E1085" s="34" t="n">
        <v>100</v>
      </c>
      <c r="F1085" s="34" t="s">
        <v>22</v>
      </c>
      <c r="G1085" s="34" t="n">
        <v>30</v>
      </c>
      <c r="H1085" s="35" t="n">
        <v>12573</v>
      </c>
      <c r="I1085" s="36" t="n">
        <v>128</v>
      </c>
      <c r="J1085" s="37" t="n">
        <v>126</v>
      </c>
      <c r="K1085" s="35" t="n">
        <v>10186</v>
      </c>
      <c r="L1085" s="36" t="n">
        <v>119</v>
      </c>
      <c r="M1085" s="37" t="n">
        <v>109</v>
      </c>
      <c r="N1085" s="22" t="n">
        <f aca="false">I1085/2</f>
        <v>64</v>
      </c>
      <c r="O1085" s="22" t="n">
        <f aca="false">J1085/2</f>
        <v>63</v>
      </c>
      <c r="P1085" s="22" t="n">
        <f aca="false">1.33*3.14*N1085*O1085*O1085</f>
        <v>1060821.6192</v>
      </c>
      <c r="Q1085" s="22" t="n">
        <f aca="false">L1085/2</f>
        <v>59.5</v>
      </c>
      <c r="R1085" s="22" t="n">
        <f aca="false">M1085/2</f>
        <v>54.5</v>
      </c>
      <c r="S1085" s="22" t="n">
        <f aca="false">1.33*3.14*Q1085*R1085*R1085</f>
        <v>738059.303975</v>
      </c>
    </row>
    <row r="1086" customFormat="false" ht="17.4" hidden="false" customHeight="false" outlineLevel="0" collapsed="false">
      <c r="A1086" s="38" t="n">
        <v>12</v>
      </c>
      <c r="B1086" s="39" t="s">
        <v>19</v>
      </c>
      <c r="C1086" s="40" t="s">
        <v>53</v>
      </c>
      <c r="D1086" s="41" t="s">
        <v>29</v>
      </c>
      <c r="E1086" s="41" t="n">
        <v>100</v>
      </c>
      <c r="F1086" s="41" t="s">
        <v>25</v>
      </c>
      <c r="G1086" s="41" t="n">
        <v>30</v>
      </c>
      <c r="H1086" s="42" t="n">
        <v>10608</v>
      </c>
      <c r="I1086" s="43" t="n">
        <v>131</v>
      </c>
      <c r="J1086" s="44" t="n">
        <v>98</v>
      </c>
      <c r="K1086" s="42" t="n">
        <v>5474</v>
      </c>
      <c r="L1086" s="43" t="n">
        <v>103</v>
      </c>
      <c r="M1086" s="44" t="n">
        <v>69</v>
      </c>
      <c r="N1086" s="22" t="n">
        <f aca="false">I1086/2</f>
        <v>65.5</v>
      </c>
      <c r="O1086" s="22" t="n">
        <f aca="false">J1086/2</f>
        <v>49</v>
      </c>
      <c r="P1086" s="22" t="n">
        <f aca="false">1.33*3.14*N1086*O1086*O1086</f>
        <v>656772.1811</v>
      </c>
      <c r="Q1086" s="22" t="n">
        <f aca="false">L1086/2</f>
        <v>51.5</v>
      </c>
      <c r="R1086" s="22" t="n">
        <f aca="false">M1086/2</f>
        <v>34.5</v>
      </c>
      <c r="S1086" s="22" t="n">
        <f aca="false">1.33*3.14*Q1086*R1086*R1086</f>
        <v>255992.185575</v>
      </c>
    </row>
    <row r="1087" customFormat="false" ht="17.4" hidden="false" customHeight="false" outlineLevel="0" collapsed="false">
      <c r="A1087" s="38" t="n">
        <v>12</v>
      </c>
      <c r="B1087" s="39" t="s">
        <v>19</v>
      </c>
      <c r="C1087" s="40" t="s">
        <v>54</v>
      </c>
      <c r="D1087" s="41" t="s">
        <v>29</v>
      </c>
      <c r="E1087" s="41" t="n">
        <v>100</v>
      </c>
      <c r="F1087" s="41" t="s">
        <v>25</v>
      </c>
      <c r="G1087" s="41" t="n">
        <v>30</v>
      </c>
      <c r="H1087" s="42" t="n">
        <v>12684</v>
      </c>
      <c r="I1087" s="43" t="n">
        <v>133</v>
      </c>
      <c r="J1087" s="44" t="n">
        <v>122</v>
      </c>
      <c r="K1087" s="42" t="n">
        <v>9578</v>
      </c>
      <c r="L1087" s="43" t="n">
        <v>119</v>
      </c>
      <c r="M1087" s="44" t="n">
        <v>103</v>
      </c>
      <c r="N1087" s="22" t="n">
        <f aca="false">I1087/2</f>
        <v>66.5</v>
      </c>
      <c r="O1087" s="22" t="n">
        <f aca="false">J1087/2</f>
        <v>61</v>
      </c>
      <c r="P1087" s="22" t="n">
        <f aca="false">1.33*3.14*N1087*O1087*O1087</f>
        <v>1033386.0733</v>
      </c>
      <c r="Q1087" s="22" t="n">
        <f aca="false">L1087/2</f>
        <v>59.5</v>
      </c>
      <c r="R1087" s="22" t="n">
        <f aca="false">M1087/2</f>
        <v>51.5</v>
      </c>
      <c r="S1087" s="22" t="n">
        <f aca="false">1.33*3.14*Q1087*R1087*R1087</f>
        <v>659041.423775</v>
      </c>
    </row>
    <row r="1088" customFormat="false" ht="17.4" hidden="false" customHeight="false" outlineLevel="0" collapsed="false">
      <c r="A1088" s="24" t="n">
        <v>13</v>
      </c>
      <c r="B1088" s="25" t="s">
        <v>19</v>
      </c>
      <c r="C1088" s="26" t="s">
        <v>53</v>
      </c>
      <c r="D1088" s="27" t="s">
        <v>30</v>
      </c>
      <c r="E1088" s="27" t="n">
        <v>200</v>
      </c>
      <c r="F1088" s="27" t="s">
        <v>25</v>
      </c>
      <c r="G1088" s="27" t="n">
        <v>30</v>
      </c>
      <c r="H1088" s="28" t="n">
        <v>12609</v>
      </c>
      <c r="I1088" s="29" t="n">
        <v>134</v>
      </c>
      <c r="J1088" s="30" t="n">
        <v>122</v>
      </c>
      <c r="K1088" s="28" t="n">
        <v>6103</v>
      </c>
      <c r="L1088" s="29" t="n">
        <v>118</v>
      </c>
      <c r="M1088" s="30" t="n">
        <v>66</v>
      </c>
      <c r="N1088" s="22" t="n">
        <f aca="false">I1088/2</f>
        <v>67</v>
      </c>
      <c r="O1088" s="22" t="n">
        <f aca="false">J1088/2</f>
        <v>61</v>
      </c>
      <c r="P1088" s="22" t="n">
        <f aca="false">1.33*3.14*N1088*O1088*O1088</f>
        <v>1041155.8934</v>
      </c>
      <c r="Q1088" s="22" t="n">
        <f aca="false">L1088/2</f>
        <v>59</v>
      </c>
      <c r="R1088" s="22" t="n">
        <f aca="false">M1088/2</f>
        <v>33</v>
      </c>
      <c r="S1088" s="22" t="n">
        <f aca="false">1.33*3.14*Q1088*R1088*R1088</f>
        <v>268325.0262</v>
      </c>
    </row>
    <row r="1089" customFormat="false" ht="17.4" hidden="false" customHeight="false" outlineLevel="0" collapsed="false">
      <c r="A1089" s="24" t="n">
        <v>13</v>
      </c>
      <c r="B1089" s="25" t="s">
        <v>19</v>
      </c>
      <c r="C1089" s="26" t="s">
        <v>54</v>
      </c>
      <c r="D1089" s="27" t="s">
        <v>30</v>
      </c>
      <c r="E1089" s="27" t="n">
        <v>200</v>
      </c>
      <c r="F1089" s="27" t="s">
        <v>25</v>
      </c>
      <c r="G1089" s="27" t="n">
        <v>30</v>
      </c>
      <c r="H1089" s="28" t="n">
        <v>12638</v>
      </c>
      <c r="I1089" s="29" t="n">
        <v>129</v>
      </c>
      <c r="J1089" s="30" t="n">
        <v>125</v>
      </c>
      <c r="K1089" s="28" t="n">
        <v>8656</v>
      </c>
      <c r="L1089" s="29" t="n">
        <v>121</v>
      </c>
      <c r="M1089" s="30" t="n">
        <v>90</v>
      </c>
      <c r="N1089" s="22" t="n">
        <f aca="false">I1089/2</f>
        <v>64.5</v>
      </c>
      <c r="O1089" s="22" t="n">
        <f aca="false">J1089/2</f>
        <v>62.5</v>
      </c>
      <c r="P1089" s="22" t="n">
        <f aca="false">1.33*3.14*N1089*O1089*O1089</f>
        <v>1052206.640625</v>
      </c>
      <c r="Q1089" s="22" t="n">
        <f aca="false">L1089/2</f>
        <v>60.5</v>
      </c>
      <c r="R1089" s="22" t="n">
        <f aca="false">M1089/2</f>
        <v>45</v>
      </c>
      <c r="S1089" s="22" t="n">
        <f aca="false">1.33*3.14*Q1089*R1089*R1089</f>
        <v>511636.7025</v>
      </c>
    </row>
    <row r="1090" customFormat="false" ht="17.4" hidden="false" customHeight="false" outlineLevel="0" collapsed="false">
      <c r="A1090" s="15" t="n">
        <v>14</v>
      </c>
      <c r="B1090" s="16" t="s">
        <v>19</v>
      </c>
      <c r="C1090" s="17" t="s">
        <v>53</v>
      </c>
      <c r="D1090" s="18" t="s">
        <v>31</v>
      </c>
      <c r="E1090" s="18" t="n">
        <v>0</v>
      </c>
      <c r="F1090" s="18" t="s">
        <v>32</v>
      </c>
      <c r="G1090" s="18" t="n">
        <v>30</v>
      </c>
      <c r="H1090" s="19" t="n">
        <v>11767</v>
      </c>
      <c r="I1090" s="20" t="n">
        <v>125</v>
      </c>
      <c r="J1090" s="21" t="n">
        <v>120</v>
      </c>
      <c r="K1090" s="19" t="n">
        <v>10967</v>
      </c>
      <c r="L1090" s="20" t="n">
        <v>119</v>
      </c>
      <c r="M1090" s="21" t="n">
        <v>116</v>
      </c>
      <c r="N1090" s="22" t="n">
        <f aca="false">I1090/2</f>
        <v>62.5</v>
      </c>
      <c r="O1090" s="22" t="n">
        <f aca="false">J1090/2</f>
        <v>60</v>
      </c>
      <c r="P1090" s="22" t="n">
        <f aca="false">1.33*3.14*N1090*O1090*O1090</f>
        <v>939645</v>
      </c>
      <c r="Q1090" s="22" t="n">
        <f aca="false">L1090/2</f>
        <v>59.5</v>
      </c>
      <c r="R1090" s="22" t="n">
        <f aca="false">M1090/2</f>
        <v>58</v>
      </c>
      <c r="S1090" s="22" t="n">
        <f aca="false">1.33*3.14*Q1090*R1090*R1090</f>
        <v>835899.8396</v>
      </c>
    </row>
    <row r="1091" customFormat="false" ht="17.4" hidden="false" customHeight="false" outlineLevel="0" collapsed="false">
      <c r="A1091" s="15" t="n">
        <v>14</v>
      </c>
      <c r="B1091" s="16" t="s">
        <v>19</v>
      </c>
      <c r="C1091" s="17" t="s">
        <v>54</v>
      </c>
      <c r="D1091" s="18" t="s">
        <v>31</v>
      </c>
      <c r="E1091" s="18" t="n">
        <v>0</v>
      </c>
      <c r="F1091" s="18" t="s">
        <v>32</v>
      </c>
      <c r="G1091" s="18" t="n">
        <v>30</v>
      </c>
      <c r="H1091" s="19" t="n">
        <v>11899</v>
      </c>
      <c r="I1091" s="20" t="n">
        <v>126</v>
      </c>
      <c r="J1091" s="21" t="n">
        <v>121</v>
      </c>
      <c r="K1091" s="19" t="n">
        <v>11049</v>
      </c>
      <c r="L1091" s="20" t="n">
        <v>124</v>
      </c>
      <c r="M1091" s="21" t="n">
        <v>112</v>
      </c>
      <c r="N1091" s="22" t="n">
        <f aca="false">I1091/2</f>
        <v>63</v>
      </c>
      <c r="O1091" s="22" t="n">
        <f aca="false">J1091/2</f>
        <v>60.5</v>
      </c>
      <c r="P1091" s="22" t="n">
        <f aca="false">1.33*3.14*N1091*O1091*O1091</f>
        <v>963013.97115</v>
      </c>
      <c r="Q1091" s="22" t="n">
        <f aca="false">L1091/2</f>
        <v>62</v>
      </c>
      <c r="R1091" s="22" t="n">
        <f aca="false">M1091/2</f>
        <v>56</v>
      </c>
      <c r="S1091" s="22" t="n">
        <f aca="false">1.33*3.14*Q1091*R1091*R1091</f>
        <v>811986.9184</v>
      </c>
    </row>
    <row r="1092" customFormat="false" ht="17.4" hidden="false" customHeight="false" outlineLevel="0" collapsed="false">
      <c r="A1092" s="24" t="n">
        <v>15</v>
      </c>
      <c r="B1092" s="25" t="s">
        <v>19</v>
      </c>
      <c r="C1092" s="26" t="s">
        <v>53</v>
      </c>
      <c r="D1092" s="27" t="s">
        <v>33</v>
      </c>
      <c r="E1092" s="27" t="n">
        <v>50</v>
      </c>
      <c r="F1092" s="27" t="s">
        <v>22</v>
      </c>
      <c r="G1092" s="27" t="n">
        <v>30</v>
      </c>
      <c r="H1092" s="28" t="n">
        <v>12573</v>
      </c>
      <c r="I1092" s="29" t="n">
        <v>128</v>
      </c>
      <c r="J1092" s="30" t="n">
        <v>126</v>
      </c>
      <c r="K1092" s="28" t="n">
        <v>7892</v>
      </c>
      <c r="L1092" s="29" t="n">
        <v>103</v>
      </c>
      <c r="M1092" s="30" t="n">
        <v>98</v>
      </c>
      <c r="N1092" s="22" t="n">
        <f aca="false">I1092/2</f>
        <v>64</v>
      </c>
      <c r="O1092" s="22" t="n">
        <f aca="false">J1092/2</f>
        <v>63</v>
      </c>
      <c r="P1092" s="22" t="n">
        <f aca="false">1.33*3.14*N1092*O1092*O1092</f>
        <v>1060821.6192</v>
      </c>
      <c r="Q1092" s="22" t="n">
        <f aca="false">L1092/2</f>
        <v>51.5</v>
      </c>
      <c r="R1092" s="22" t="n">
        <f aca="false">M1092/2</f>
        <v>49</v>
      </c>
      <c r="S1092" s="22" t="n">
        <f aca="false">1.33*3.14*Q1092*R1092*R1092</f>
        <v>516393.3943</v>
      </c>
    </row>
    <row r="1093" customFormat="false" ht="17.4" hidden="false" customHeight="false" outlineLevel="0" collapsed="false">
      <c r="A1093" s="24" t="n">
        <v>15</v>
      </c>
      <c r="B1093" s="25" t="s">
        <v>19</v>
      </c>
      <c r="C1093" s="26" t="s">
        <v>54</v>
      </c>
      <c r="D1093" s="27" t="s">
        <v>33</v>
      </c>
      <c r="E1093" s="27" t="n">
        <v>50</v>
      </c>
      <c r="F1093" s="27" t="s">
        <v>22</v>
      </c>
      <c r="G1093" s="27" t="n">
        <v>30</v>
      </c>
      <c r="H1093" s="28" t="n">
        <v>12703</v>
      </c>
      <c r="I1093" s="29" t="n">
        <v>128</v>
      </c>
      <c r="J1093" s="30" t="n">
        <v>127</v>
      </c>
      <c r="K1093" s="28" t="n">
        <v>8590</v>
      </c>
      <c r="L1093" s="29" t="n">
        <v>108</v>
      </c>
      <c r="M1093" s="30" t="n">
        <v>102</v>
      </c>
      <c r="N1093" s="22" t="n">
        <f aca="false">I1093/2</f>
        <v>64</v>
      </c>
      <c r="O1093" s="22" t="n">
        <f aca="false">J1093/2</f>
        <v>63.5</v>
      </c>
      <c r="P1093" s="22" t="n">
        <f aca="false">1.33*3.14*N1093*O1093*O1093</f>
        <v>1077726.8768</v>
      </c>
      <c r="Q1093" s="22" t="n">
        <f aca="false">L1093/2</f>
        <v>54</v>
      </c>
      <c r="R1093" s="22" t="n">
        <f aca="false">M1093/2</f>
        <v>51</v>
      </c>
      <c r="S1093" s="22" t="n">
        <f aca="false">1.33*3.14*Q1093*R1093*R1093</f>
        <v>586563.9948</v>
      </c>
    </row>
    <row r="1094" customFormat="false" ht="17.4" hidden="false" customHeight="false" outlineLevel="0" collapsed="false">
      <c r="A1094" s="31" t="n">
        <v>16</v>
      </c>
      <c r="B1094" s="45" t="s">
        <v>34</v>
      </c>
      <c r="C1094" s="33" t="s">
        <v>53</v>
      </c>
      <c r="D1094" s="34" t="s">
        <v>33</v>
      </c>
      <c r="E1094" s="34" t="n">
        <v>50</v>
      </c>
      <c r="F1094" s="34" t="s">
        <v>22</v>
      </c>
      <c r="G1094" s="34" t="n">
        <v>30</v>
      </c>
      <c r="H1094" s="35" t="n">
        <v>12896</v>
      </c>
      <c r="I1094" s="36" t="n">
        <v>133</v>
      </c>
      <c r="J1094" s="37" t="n">
        <v>123</v>
      </c>
      <c r="K1094" s="35" t="n">
        <v>7513</v>
      </c>
      <c r="L1094" s="36" t="n">
        <v>101</v>
      </c>
      <c r="M1094" s="37" t="n">
        <v>96</v>
      </c>
      <c r="N1094" s="22" t="n">
        <f aca="false">I1094/2</f>
        <v>66.5</v>
      </c>
      <c r="O1094" s="22" t="n">
        <f aca="false">J1094/2</f>
        <v>61.5</v>
      </c>
      <c r="P1094" s="22" t="n">
        <f aca="false">1.33*3.14*N1094*O1094*O1094</f>
        <v>1050396.257925</v>
      </c>
      <c r="Q1094" s="22" t="n">
        <f aca="false">L1094/2</f>
        <v>50.5</v>
      </c>
      <c r="R1094" s="22" t="n">
        <f aca="false">M1094/2</f>
        <v>48</v>
      </c>
      <c r="S1094" s="22" t="n">
        <f aca="false">1.33*3.14*Q1094*R1094*R1094</f>
        <v>485909.2224</v>
      </c>
    </row>
    <row r="1095" customFormat="false" ht="17.4" hidden="false" customHeight="false" outlineLevel="0" collapsed="false">
      <c r="A1095" s="31" t="n">
        <v>16</v>
      </c>
      <c r="B1095" s="45" t="s">
        <v>34</v>
      </c>
      <c r="C1095" s="33" t="s">
        <v>54</v>
      </c>
      <c r="D1095" s="34" t="s">
        <v>33</v>
      </c>
      <c r="E1095" s="34" t="n">
        <v>50</v>
      </c>
      <c r="F1095" s="34" t="s">
        <v>22</v>
      </c>
      <c r="G1095" s="34" t="n">
        <v>30</v>
      </c>
      <c r="H1095" s="35" t="n">
        <v>13159</v>
      </c>
      <c r="I1095" s="36" t="n">
        <v>132</v>
      </c>
      <c r="J1095" s="37" t="n">
        <v>123</v>
      </c>
      <c r="K1095" s="35" t="n">
        <v>9582</v>
      </c>
      <c r="L1095" s="36" t="n">
        <v>113</v>
      </c>
      <c r="M1095" s="37" t="n">
        <v>108</v>
      </c>
      <c r="N1095" s="22" t="n">
        <f aca="false">I1095/2</f>
        <v>66</v>
      </c>
      <c r="O1095" s="22" t="n">
        <f aca="false">J1095/2</f>
        <v>61.5</v>
      </c>
      <c r="P1095" s="22" t="n">
        <f aca="false">1.33*3.14*N1095*O1095*O1095</f>
        <v>1042498.5417</v>
      </c>
      <c r="Q1095" s="22" t="n">
        <f aca="false">L1095/2</f>
        <v>56.5</v>
      </c>
      <c r="R1095" s="22" t="n">
        <f aca="false">M1095/2</f>
        <v>54</v>
      </c>
      <c r="S1095" s="22" t="n">
        <f aca="false">1.33*3.14*Q1095*R1095*R1095</f>
        <v>688045.6548</v>
      </c>
    </row>
    <row r="1096" customFormat="false" ht="17.4" hidden="false" customHeight="false" outlineLevel="0" collapsed="false">
      <c r="A1096" s="38" t="n">
        <v>17</v>
      </c>
      <c r="B1096" s="43" t="s">
        <v>34</v>
      </c>
      <c r="C1096" s="40" t="s">
        <v>53</v>
      </c>
      <c r="D1096" s="41" t="s">
        <v>33</v>
      </c>
      <c r="E1096" s="41" t="n">
        <v>50</v>
      </c>
      <c r="F1096" s="41" t="s">
        <v>22</v>
      </c>
      <c r="G1096" s="41" t="n">
        <v>30</v>
      </c>
      <c r="H1096" s="42" t="n">
        <v>11220</v>
      </c>
      <c r="I1096" s="43" t="n">
        <v>122</v>
      </c>
      <c r="J1096" s="44" t="n">
        <v>118</v>
      </c>
      <c r="K1096" s="42" t="n">
        <v>7725</v>
      </c>
      <c r="L1096" s="43" t="n">
        <v>101</v>
      </c>
      <c r="M1096" s="44" t="n">
        <v>98</v>
      </c>
      <c r="N1096" s="22" t="n">
        <f aca="false">I1096/2</f>
        <v>61</v>
      </c>
      <c r="O1096" s="22" t="n">
        <f aca="false">J1096/2</f>
        <v>59</v>
      </c>
      <c r="P1096" s="22" t="n">
        <f aca="false">1.33*3.14*N1096*O1096*O1096</f>
        <v>886778.4842</v>
      </c>
      <c r="Q1096" s="22" t="n">
        <f aca="false">L1096/2</f>
        <v>50.5</v>
      </c>
      <c r="R1096" s="22" t="n">
        <f aca="false">M1096/2</f>
        <v>49</v>
      </c>
      <c r="S1096" s="22" t="n">
        <f aca="false">1.33*3.14*Q1096*R1096*R1096</f>
        <v>506366.3381</v>
      </c>
    </row>
    <row r="1097" customFormat="false" ht="17.4" hidden="false" customHeight="false" outlineLevel="0" collapsed="false">
      <c r="A1097" s="38" t="n">
        <v>17</v>
      </c>
      <c r="B1097" s="43" t="s">
        <v>34</v>
      </c>
      <c r="C1097" s="40" t="s">
        <v>54</v>
      </c>
      <c r="D1097" s="41" t="s">
        <v>33</v>
      </c>
      <c r="E1097" s="41" t="n">
        <v>50</v>
      </c>
      <c r="F1097" s="41" t="s">
        <v>22</v>
      </c>
      <c r="G1097" s="41" t="n">
        <v>30</v>
      </c>
      <c r="H1097" s="42" t="n">
        <v>11160</v>
      </c>
      <c r="I1097" s="43" t="n">
        <v>122</v>
      </c>
      <c r="J1097" s="44" t="n">
        <v>117</v>
      </c>
      <c r="K1097" s="42" t="n">
        <v>7892</v>
      </c>
      <c r="L1097" s="43" t="n">
        <v>101</v>
      </c>
      <c r="M1097" s="44" t="n">
        <v>100</v>
      </c>
      <c r="N1097" s="22" t="n">
        <f aca="false">I1097/2</f>
        <v>61</v>
      </c>
      <c r="O1097" s="22" t="n">
        <f aca="false">J1097/2</f>
        <v>58.5</v>
      </c>
      <c r="P1097" s="22" t="n">
        <f aca="false">1.33*3.14*N1097*O1097*O1097</f>
        <v>871812.02745</v>
      </c>
      <c r="Q1097" s="22" t="n">
        <f aca="false">L1097/2</f>
        <v>50.5</v>
      </c>
      <c r="R1097" s="22" t="n">
        <f aca="false">M1097/2</f>
        <v>50</v>
      </c>
      <c r="S1097" s="22" t="n">
        <f aca="false">1.33*3.14*Q1097*R1097*R1097</f>
        <v>527245.25</v>
      </c>
    </row>
    <row r="1098" customFormat="false" ht="17.4" hidden="false" customHeight="false" outlineLevel="0" collapsed="false">
      <c r="A1098" s="31" t="n">
        <v>18</v>
      </c>
      <c r="B1098" s="36" t="s">
        <v>34</v>
      </c>
      <c r="C1098" s="33" t="s">
        <v>53</v>
      </c>
      <c r="D1098" s="34" t="s">
        <v>35</v>
      </c>
      <c r="E1098" s="34" t="n">
        <v>50</v>
      </c>
      <c r="F1098" s="34" t="s">
        <v>25</v>
      </c>
      <c r="G1098" s="34" t="n">
        <v>30</v>
      </c>
      <c r="H1098" s="35" t="n">
        <v>13205</v>
      </c>
      <c r="I1098" s="36" t="n">
        <v>135</v>
      </c>
      <c r="J1098" s="37" t="n">
        <v>125</v>
      </c>
      <c r="K1098" s="35" t="n">
        <v>9561</v>
      </c>
      <c r="L1098" s="36" t="n">
        <v>117</v>
      </c>
      <c r="M1098" s="37" t="n">
        <v>107</v>
      </c>
      <c r="N1098" s="22" t="n">
        <f aca="false">I1098/2</f>
        <v>67.5</v>
      </c>
      <c r="O1098" s="22" t="n">
        <f aca="false">J1098/2</f>
        <v>62.5</v>
      </c>
      <c r="P1098" s="22" t="n">
        <f aca="false">1.33*3.14*N1098*O1098*O1098</f>
        <v>1101146.484375</v>
      </c>
      <c r="Q1098" s="22" t="n">
        <f aca="false">L1098/2</f>
        <v>58.5</v>
      </c>
      <c r="R1098" s="22" t="n">
        <f aca="false">M1098/2</f>
        <v>53.5</v>
      </c>
      <c r="S1098" s="22" t="n">
        <f aca="false">1.33*3.14*Q1098*R1098*R1098</f>
        <v>699269.714325</v>
      </c>
    </row>
    <row r="1099" customFormat="false" ht="17.4" hidden="false" customHeight="false" outlineLevel="0" collapsed="false">
      <c r="A1099" s="31" t="n">
        <v>18</v>
      </c>
      <c r="B1099" s="36" t="s">
        <v>34</v>
      </c>
      <c r="C1099" s="33" t="s">
        <v>54</v>
      </c>
      <c r="D1099" s="34" t="s">
        <v>35</v>
      </c>
      <c r="E1099" s="34" t="n">
        <v>50</v>
      </c>
      <c r="F1099" s="34" t="s">
        <v>25</v>
      </c>
      <c r="G1099" s="34" t="n">
        <v>30</v>
      </c>
      <c r="H1099" s="35" t="n">
        <v>14193</v>
      </c>
      <c r="I1099" s="36" t="n">
        <v>139</v>
      </c>
      <c r="J1099" s="37" t="n">
        <v>130</v>
      </c>
      <c r="K1099" s="35" t="n">
        <v>8958</v>
      </c>
      <c r="L1099" s="36" t="n">
        <v>113</v>
      </c>
      <c r="M1099" s="37" t="n">
        <v>103</v>
      </c>
      <c r="N1099" s="22" t="n">
        <f aca="false">I1099/2</f>
        <v>69.5</v>
      </c>
      <c r="O1099" s="22" t="n">
        <f aca="false">J1099/2</f>
        <v>65</v>
      </c>
      <c r="P1099" s="22" t="n">
        <f aca="false">1.33*3.14*N1099*O1099*O1099</f>
        <v>1226288.9275</v>
      </c>
      <c r="Q1099" s="22" t="n">
        <f aca="false">L1099/2</f>
        <v>56.5</v>
      </c>
      <c r="R1099" s="22" t="n">
        <f aca="false">M1099/2</f>
        <v>51.5</v>
      </c>
      <c r="S1099" s="22" t="n">
        <f aca="false">1.33*3.14*Q1099*R1099*R1099</f>
        <v>625812.444425</v>
      </c>
    </row>
    <row r="1100" customFormat="false" ht="17.4" hidden="false" customHeight="false" outlineLevel="0" collapsed="false">
      <c r="A1100" s="46" t="n">
        <v>19</v>
      </c>
      <c r="B1100" s="47" t="s">
        <v>34</v>
      </c>
      <c r="C1100" s="48" t="s">
        <v>53</v>
      </c>
      <c r="D1100" s="49" t="s">
        <v>35</v>
      </c>
      <c r="E1100" s="49" t="n">
        <v>50</v>
      </c>
      <c r="F1100" s="49" t="s">
        <v>25</v>
      </c>
      <c r="G1100" s="49" t="n">
        <v>30</v>
      </c>
      <c r="H1100" s="50" t="n">
        <v>11160</v>
      </c>
      <c r="I1100" s="47" t="n">
        <v>120</v>
      </c>
      <c r="J1100" s="51" t="n">
        <v>119</v>
      </c>
      <c r="K1100" s="50" t="n">
        <v>7763</v>
      </c>
      <c r="L1100" s="47" t="n">
        <v>104</v>
      </c>
      <c r="M1100" s="51" t="n">
        <v>97</v>
      </c>
      <c r="N1100" s="22" t="n">
        <f aca="false">I1100/2</f>
        <v>60</v>
      </c>
      <c r="O1100" s="22" t="n">
        <f aca="false">J1100/2</f>
        <v>59.5</v>
      </c>
      <c r="P1100" s="22" t="n">
        <f aca="false">1.33*3.14*N1100*O1100*O1100</f>
        <v>887087.523</v>
      </c>
      <c r="Q1100" s="22" t="n">
        <f aca="false">L1100/2</f>
        <v>52</v>
      </c>
      <c r="R1100" s="22" t="n">
        <f aca="false">M1100/2</f>
        <v>48.5</v>
      </c>
      <c r="S1100" s="22" t="n">
        <f aca="false">1.33*3.14*Q1100*R1100*R1100</f>
        <v>510820.2554</v>
      </c>
    </row>
    <row r="1101" customFormat="false" ht="17.4" hidden="false" customHeight="false" outlineLevel="0" collapsed="false">
      <c r="A1101" s="46" t="n">
        <v>19</v>
      </c>
      <c r="B1101" s="47" t="s">
        <v>34</v>
      </c>
      <c r="C1101" s="48" t="s">
        <v>54</v>
      </c>
      <c r="D1101" s="49" t="s">
        <v>35</v>
      </c>
      <c r="E1101" s="49" t="n">
        <v>50</v>
      </c>
      <c r="F1101" s="49" t="s">
        <v>25</v>
      </c>
      <c r="G1101" s="49" t="n">
        <v>30</v>
      </c>
      <c r="H1101" s="50" t="n">
        <v>11228</v>
      </c>
      <c r="I1101" s="47" t="n">
        <v>121</v>
      </c>
      <c r="J1101" s="51" t="n">
        <v>120</v>
      </c>
      <c r="K1101" s="50" t="n">
        <v>8774</v>
      </c>
      <c r="L1101" s="47" t="n">
        <v>108</v>
      </c>
      <c r="M1101" s="51" t="n">
        <v>104</v>
      </c>
      <c r="N1101" s="22" t="n">
        <f aca="false">I1101/2</f>
        <v>60.5</v>
      </c>
      <c r="O1101" s="22" t="n">
        <f aca="false">J1101/2</f>
        <v>60</v>
      </c>
      <c r="P1101" s="22" t="n">
        <f aca="false">1.33*3.14*N1101*O1101*O1101</f>
        <v>909576.36</v>
      </c>
      <c r="Q1101" s="22" t="n">
        <f aca="false">L1101/2</f>
        <v>54</v>
      </c>
      <c r="R1101" s="22" t="n">
        <f aca="false">M1101/2</f>
        <v>52</v>
      </c>
      <c r="S1101" s="22" t="n">
        <f aca="false">1.33*3.14*Q1101*R1101*R1101</f>
        <v>609792.0192</v>
      </c>
    </row>
    <row r="1102" customFormat="false" ht="17.4" hidden="false" customHeight="false" outlineLevel="0" collapsed="false">
      <c r="A1102" s="24" t="n">
        <v>20</v>
      </c>
      <c r="B1102" s="29" t="s">
        <v>34</v>
      </c>
      <c r="C1102" s="26" t="s">
        <v>53</v>
      </c>
      <c r="D1102" s="27" t="s">
        <v>21</v>
      </c>
      <c r="E1102" s="27" t="n">
        <v>25</v>
      </c>
      <c r="F1102" s="27" t="s">
        <v>22</v>
      </c>
      <c r="G1102" s="27" t="n">
        <v>30</v>
      </c>
      <c r="H1102" s="28" t="n">
        <v>13246</v>
      </c>
      <c r="I1102" s="29" t="n">
        <v>135</v>
      </c>
      <c r="J1102" s="30" t="n">
        <v>127</v>
      </c>
      <c r="K1102" s="28" t="n">
        <v>9083</v>
      </c>
      <c r="L1102" s="29" t="n">
        <v>109</v>
      </c>
      <c r="M1102" s="30" t="n">
        <v>107</v>
      </c>
      <c r="N1102" s="22" t="n">
        <f aca="false">I1102/2</f>
        <v>67.5</v>
      </c>
      <c r="O1102" s="22" t="n">
        <f aca="false">J1102/2</f>
        <v>63.5</v>
      </c>
      <c r="P1102" s="22" t="n">
        <f aca="false">1.33*3.14*N1102*O1102*O1102</f>
        <v>1136665.065375</v>
      </c>
      <c r="Q1102" s="22" t="n">
        <f aca="false">L1102/2</f>
        <v>54.5</v>
      </c>
      <c r="R1102" s="22" t="n">
        <f aca="false">M1102/2</f>
        <v>53.5</v>
      </c>
      <c r="S1102" s="22" t="n">
        <f aca="false">1.33*3.14*Q1102*R1102*R1102</f>
        <v>651456.400525</v>
      </c>
    </row>
    <row r="1103" customFormat="false" ht="17.4" hidden="false" customHeight="false" outlineLevel="0" collapsed="false">
      <c r="A1103" s="24" t="n">
        <v>20</v>
      </c>
      <c r="B1103" s="29" t="s">
        <v>34</v>
      </c>
      <c r="C1103" s="26" t="s">
        <v>54</v>
      </c>
      <c r="D1103" s="27" t="s">
        <v>21</v>
      </c>
      <c r="E1103" s="27" t="n">
        <v>25</v>
      </c>
      <c r="F1103" s="27" t="s">
        <v>22</v>
      </c>
      <c r="G1103" s="27" t="n">
        <v>30</v>
      </c>
      <c r="H1103" s="28" t="n">
        <v>13396</v>
      </c>
      <c r="I1103" s="29" t="n">
        <v>137</v>
      </c>
      <c r="J1103" s="30" t="n">
        <v>127</v>
      </c>
      <c r="K1103" s="28" t="n">
        <v>9147</v>
      </c>
      <c r="L1103" s="29" t="n">
        <v>109</v>
      </c>
      <c r="M1103" s="30" t="n">
        <v>107</v>
      </c>
      <c r="N1103" s="22" t="n">
        <f aca="false">I1103/2</f>
        <v>68.5</v>
      </c>
      <c r="O1103" s="22" t="n">
        <f aca="false">J1103/2</f>
        <v>63.5</v>
      </c>
      <c r="P1103" s="22" t="n">
        <f aca="false">1.33*3.14*N1103*O1103*O1103</f>
        <v>1153504.547825</v>
      </c>
      <c r="Q1103" s="22" t="n">
        <f aca="false">L1103/2</f>
        <v>54.5</v>
      </c>
      <c r="R1103" s="22" t="n">
        <f aca="false">M1103/2</f>
        <v>53.5</v>
      </c>
      <c r="S1103" s="22" t="n">
        <f aca="false">1.33*3.14*Q1103*R1103*R1103</f>
        <v>651456.400525</v>
      </c>
    </row>
    <row r="1104" customFormat="false" ht="17.4" hidden="false" customHeight="false" outlineLevel="0" collapsed="false">
      <c r="A1104" s="31" t="n">
        <v>21</v>
      </c>
      <c r="B1104" s="36" t="s">
        <v>34</v>
      </c>
      <c r="C1104" s="33" t="s">
        <v>53</v>
      </c>
      <c r="D1104" s="34" t="s">
        <v>26</v>
      </c>
      <c r="E1104" s="34" t="n">
        <v>25</v>
      </c>
      <c r="F1104" s="34" t="s">
        <v>25</v>
      </c>
      <c r="G1104" s="34" t="n">
        <v>30</v>
      </c>
      <c r="H1104" s="35" t="n">
        <v>11855</v>
      </c>
      <c r="I1104" s="36" t="n">
        <v>124</v>
      </c>
      <c r="J1104" s="37" t="n">
        <v>122</v>
      </c>
      <c r="K1104" s="35" t="n">
        <v>9002</v>
      </c>
      <c r="L1104" s="36" t="n">
        <v>114</v>
      </c>
      <c r="M1104" s="37" t="n">
        <v>101</v>
      </c>
      <c r="N1104" s="22" t="n">
        <f aca="false">I1104/2</f>
        <v>62</v>
      </c>
      <c r="O1104" s="22" t="n">
        <f aca="false">J1104/2</f>
        <v>61</v>
      </c>
      <c r="P1104" s="22" t="n">
        <f aca="false">1.33*3.14*N1104*O1104*O1104</f>
        <v>963457.6924</v>
      </c>
      <c r="Q1104" s="22" t="n">
        <f aca="false">L1104/2</f>
        <v>57</v>
      </c>
      <c r="R1104" s="22" t="n">
        <f aca="false">M1104/2</f>
        <v>50.5</v>
      </c>
      <c r="S1104" s="22" t="n">
        <f aca="false">1.33*3.14*Q1104*R1104*R1104</f>
        <v>607070.18085</v>
      </c>
    </row>
    <row r="1105" customFormat="false" ht="17.4" hidden="false" customHeight="false" outlineLevel="0" collapsed="false">
      <c r="A1105" s="31" t="n">
        <v>21</v>
      </c>
      <c r="B1105" s="36" t="s">
        <v>34</v>
      </c>
      <c r="C1105" s="33" t="s">
        <v>54</v>
      </c>
      <c r="D1105" s="34" t="s">
        <v>26</v>
      </c>
      <c r="E1105" s="34" t="n">
        <v>25</v>
      </c>
      <c r="F1105" s="34" t="s">
        <v>25</v>
      </c>
      <c r="G1105" s="34" t="n">
        <v>30</v>
      </c>
      <c r="H1105" s="35" t="n">
        <v>11703</v>
      </c>
      <c r="I1105" s="36" t="n">
        <v>125</v>
      </c>
      <c r="J1105" s="37" t="n">
        <v>120</v>
      </c>
      <c r="K1105" s="35" t="n">
        <v>9227</v>
      </c>
      <c r="L1105" s="36" t="n">
        <v>117</v>
      </c>
      <c r="M1105" s="37" t="n">
        <v>101</v>
      </c>
      <c r="N1105" s="22" t="n">
        <f aca="false">I1105/2</f>
        <v>62.5</v>
      </c>
      <c r="O1105" s="22" t="n">
        <f aca="false">J1105/2</f>
        <v>60</v>
      </c>
      <c r="P1105" s="22" t="n">
        <f aca="false">1.33*3.14*N1105*O1105*O1105</f>
        <v>939645</v>
      </c>
      <c r="Q1105" s="22" t="n">
        <f aca="false">L1105/2</f>
        <v>58.5</v>
      </c>
      <c r="R1105" s="22" t="n">
        <f aca="false">M1105/2</f>
        <v>50.5</v>
      </c>
      <c r="S1105" s="22" t="n">
        <f aca="false">1.33*3.14*Q1105*R1105*R1105</f>
        <v>623045.711925</v>
      </c>
    </row>
    <row r="1106" customFormat="false" ht="17.4" hidden="false" customHeight="false" outlineLevel="0" collapsed="false">
      <c r="A1106" s="77" t="n">
        <v>22</v>
      </c>
      <c r="B1106" s="43" t="s">
        <v>34</v>
      </c>
      <c r="C1106" s="132" t="s">
        <v>53</v>
      </c>
      <c r="D1106" s="41" t="s">
        <v>28</v>
      </c>
      <c r="E1106" s="41" t="n">
        <v>100</v>
      </c>
      <c r="F1106" s="41" t="s">
        <v>22</v>
      </c>
      <c r="G1106" s="41" t="n">
        <v>30</v>
      </c>
      <c r="H1106" s="133" t="n">
        <v>11644</v>
      </c>
      <c r="I1106" s="134" t="n">
        <v>126</v>
      </c>
      <c r="J1106" s="135" t="n">
        <v>118</v>
      </c>
      <c r="K1106" s="133" t="n">
        <v>8220</v>
      </c>
      <c r="L1106" s="134" t="n">
        <v>112</v>
      </c>
      <c r="M1106" s="135" t="n">
        <v>97</v>
      </c>
      <c r="N1106" s="22" t="n">
        <f aca="false">I1106/2</f>
        <v>63</v>
      </c>
      <c r="O1106" s="22" t="n">
        <f aca="false">J1106/2</f>
        <v>59</v>
      </c>
      <c r="P1106" s="22" t="n">
        <f aca="false">1.33*3.14*N1106*O1106*O1106</f>
        <v>915853.1886</v>
      </c>
      <c r="Q1106" s="22" t="n">
        <f aca="false">L1106/2</f>
        <v>56</v>
      </c>
      <c r="R1106" s="22" t="n">
        <f aca="false">M1106/2</f>
        <v>48.5</v>
      </c>
      <c r="S1106" s="22" t="n">
        <f aca="false">1.33*3.14*Q1106*R1106*R1106</f>
        <v>550114.1212</v>
      </c>
    </row>
    <row r="1107" customFormat="false" ht="17.4" hidden="false" customHeight="false" outlineLevel="0" collapsed="false">
      <c r="A1107" s="38" t="n">
        <v>22</v>
      </c>
      <c r="B1107" s="43" t="s">
        <v>34</v>
      </c>
      <c r="C1107" s="40" t="s">
        <v>54</v>
      </c>
      <c r="D1107" s="41" t="s">
        <v>28</v>
      </c>
      <c r="E1107" s="41" t="n">
        <v>100</v>
      </c>
      <c r="F1107" s="41" t="s">
        <v>22</v>
      </c>
      <c r="G1107" s="41" t="n">
        <v>30</v>
      </c>
      <c r="H1107" s="42" t="n">
        <v>11928</v>
      </c>
      <c r="I1107" s="43" t="n">
        <v>125</v>
      </c>
      <c r="J1107" s="44" t="n">
        <v>122</v>
      </c>
      <c r="K1107" s="42" t="n">
        <v>9390</v>
      </c>
      <c r="L1107" s="43" t="n">
        <v>119</v>
      </c>
      <c r="M1107" s="44" t="n">
        <v>103</v>
      </c>
      <c r="N1107" s="22" t="n">
        <f aca="false">I1107/2</f>
        <v>62.5</v>
      </c>
      <c r="O1107" s="22" t="n">
        <f aca="false">J1107/2</f>
        <v>61</v>
      </c>
      <c r="P1107" s="22" t="n">
        <f aca="false">1.33*3.14*N1107*O1107*O1107</f>
        <v>971227.5125</v>
      </c>
      <c r="Q1107" s="22" t="n">
        <f aca="false">L1107/2</f>
        <v>59.5</v>
      </c>
      <c r="R1107" s="22" t="n">
        <f aca="false">M1107/2</f>
        <v>51.5</v>
      </c>
      <c r="S1107" s="22" t="n">
        <f aca="false">1.33*3.14*Q1107*R1107*R1107</f>
        <v>659041.423775</v>
      </c>
    </row>
    <row r="1108" customFormat="false" ht="17.4" hidden="false" customHeight="false" outlineLevel="0" collapsed="false">
      <c r="A1108" s="46" t="n">
        <v>23</v>
      </c>
      <c r="B1108" s="47" t="s">
        <v>34</v>
      </c>
      <c r="C1108" s="48" t="s">
        <v>53</v>
      </c>
      <c r="D1108" s="49" t="s">
        <v>29</v>
      </c>
      <c r="E1108" s="49" t="n">
        <v>100</v>
      </c>
      <c r="F1108" s="49" t="s">
        <v>25</v>
      </c>
      <c r="G1108" s="49" t="n">
        <v>30</v>
      </c>
      <c r="H1108" s="50" t="n">
        <v>9551</v>
      </c>
      <c r="I1108" s="47" t="n">
        <v>122</v>
      </c>
      <c r="J1108" s="51" t="n">
        <v>100</v>
      </c>
      <c r="K1108" s="50" t="n">
        <v>6628</v>
      </c>
      <c r="L1108" s="47" t="n">
        <v>103</v>
      </c>
      <c r="M1108" s="51" t="n">
        <v>82</v>
      </c>
      <c r="N1108" s="22" t="n">
        <f aca="false">I1108/2</f>
        <v>61</v>
      </c>
      <c r="O1108" s="22" t="n">
        <f aca="false">J1108/2</f>
        <v>50</v>
      </c>
      <c r="P1108" s="22" t="n">
        <f aca="false">1.33*3.14*N1108*O1108*O1108</f>
        <v>636870.5</v>
      </c>
      <c r="Q1108" s="22" t="n">
        <f aca="false">L1108/2</f>
        <v>51.5</v>
      </c>
      <c r="R1108" s="22" t="n">
        <f aca="false">M1108/2</f>
        <v>41</v>
      </c>
      <c r="S1108" s="22" t="n">
        <f aca="false">1.33*3.14*Q1108*R1108*R1108</f>
        <v>361539.8983</v>
      </c>
    </row>
    <row r="1109" customFormat="false" ht="17.4" hidden="false" customHeight="false" outlineLevel="0" collapsed="false">
      <c r="A1109" s="46" t="n">
        <v>23</v>
      </c>
      <c r="B1109" s="47" t="s">
        <v>34</v>
      </c>
      <c r="C1109" s="48" t="s">
        <v>54</v>
      </c>
      <c r="D1109" s="49" t="s">
        <v>29</v>
      </c>
      <c r="E1109" s="49" t="n">
        <v>100</v>
      </c>
      <c r="F1109" s="49" t="s">
        <v>25</v>
      </c>
      <c r="G1109" s="49" t="n">
        <v>30</v>
      </c>
      <c r="H1109" s="50" t="n">
        <v>10954</v>
      </c>
      <c r="I1109" s="47" t="n">
        <v>121</v>
      </c>
      <c r="J1109" s="51" t="n">
        <v>101</v>
      </c>
      <c r="K1109" s="50" t="n">
        <v>7082</v>
      </c>
      <c r="L1109" s="47" t="n">
        <v>109</v>
      </c>
      <c r="M1109" s="51" t="n">
        <v>80</v>
      </c>
      <c r="N1109" s="22" t="n">
        <f aca="false">I1109/2</f>
        <v>60.5</v>
      </c>
      <c r="O1109" s="22" t="n">
        <f aca="false">J1109/2</f>
        <v>50.5</v>
      </c>
      <c r="P1109" s="22" t="n">
        <f aca="false">1.33*3.14*N1109*O1109*O1109</f>
        <v>644346.420025</v>
      </c>
      <c r="Q1109" s="22" t="n">
        <f aca="false">L1109/2</f>
        <v>54.5</v>
      </c>
      <c r="R1109" s="22" t="n">
        <f aca="false">M1109/2</f>
        <v>40</v>
      </c>
      <c r="S1109" s="22" t="n">
        <f aca="false">1.33*3.14*Q1109*R1109*R1109</f>
        <v>364164.64</v>
      </c>
    </row>
    <row r="1110" customFormat="false" ht="17.4" hidden="false" customHeight="false" outlineLevel="0" collapsed="false">
      <c r="A1110" s="31" t="n">
        <v>24</v>
      </c>
      <c r="B1110" s="36" t="s">
        <v>34</v>
      </c>
      <c r="C1110" s="33" t="s">
        <v>53</v>
      </c>
      <c r="D1110" s="34" t="s">
        <v>27</v>
      </c>
      <c r="E1110" s="34" t="n">
        <v>150</v>
      </c>
      <c r="F1110" s="34" t="s">
        <v>22</v>
      </c>
      <c r="G1110" s="34" t="n">
        <v>30</v>
      </c>
      <c r="H1110" s="35" t="n">
        <v>11600</v>
      </c>
      <c r="I1110" s="36" t="n">
        <v>132</v>
      </c>
      <c r="J1110" s="37" t="n">
        <v>112</v>
      </c>
      <c r="K1110" s="35" t="n">
        <v>6050</v>
      </c>
      <c r="L1110" s="36" t="n">
        <v>98</v>
      </c>
      <c r="M1110" s="37" t="n">
        <v>78</v>
      </c>
      <c r="N1110" s="22" t="n">
        <f aca="false">I1110/2</f>
        <v>66</v>
      </c>
      <c r="O1110" s="22" t="n">
        <f aca="false">J1110/2</f>
        <v>56</v>
      </c>
      <c r="P1110" s="22" t="n">
        <f aca="false">1.33*3.14*N1110*O1110*O1110</f>
        <v>864373.1712</v>
      </c>
      <c r="Q1110" s="22" t="n">
        <f aca="false">L1110/2</f>
        <v>49</v>
      </c>
      <c r="R1110" s="22" t="n">
        <f aca="false">M1110/2</f>
        <v>39</v>
      </c>
      <c r="S1110" s="22" t="n">
        <f aca="false">1.33*3.14*Q1110*R1110*R1110</f>
        <v>311248.0098</v>
      </c>
    </row>
    <row r="1111" customFormat="false" ht="17.4" hidden="false" customHeight="false" outlineLevel="0" collapsed="false">
      <c r="A1111" s="31" t="n">
        <v>24</v>
      </c>
      <c r="B1111" s="36" t="s">
        <v>34</v>
      </c>
      <c r="C1111" s="33" t="s">
        <v>54</v>
      </c>
      <c r="D1111" s="34" t="s">
        <v>27</v>
      </c>
      <c r="E1111" s="34" t="n">
        <v>150</v>
      </c>
      <c r="F1111" s="34" t="s">
        <v>22</v>
      </c>
      <c r="G1111" s="34" t="n">
        <v>30</v>
      </c>
      <c r="H1111" s="35" t="n">
        <v>13195</v>
      </c>
      <c r="I1111" s="36" t="n">
        <v>136</v>
      </c>
      <c r="J1111" s="37" t="n">
        <v>126</v>
      </c>
      <c r="K1111" s="35" t="n">
        <v>9520</v>
      </c>
      <c r="L1111" s="36" t="n">
        <v>116</v>
      </c>
      <c r="M1111" s="37" t="n">
        <v>105</v>
      </c>
      <c r="N1111" s="22" t="n">
        <f aca="false">I1111/2</f>
        <v>68</v>
      </c>
      <c r="O1111" s="22" t="n">
        <f aca="false">J1111/2</f>
        <v>63</v>
      </c>
      <c r="P1111" s="22" t="n">
        <f aca="false">1.33*3.14*N1111*O1111*O1111</f>
        <v>1127122.9704</v>
      </c>
      <c r="Q1111" s="22" t="n">
        <f aca="false">L1111/2</f>
        <v>58</v>
      </c>
      <c r="R1111" s="22" t="n">
        <f aca="false">M1111/2</f>
        <v>52.5</v>
      </c>
      <c r="S1111" s="22" t="n">
        <f aca="false">1.33*3.14*Q1111*R1111*R1111</f>
        <v>667617.7725</v>
      </c>
    </row>
    <row r="1112" customFormat="false" ht="17.4" hidden="false" customHeight="false" outlineLevel="0" collapsed="false">
      <c r="A1112" s="15" t="n">
        <v>26</v>
      </c>
      <c r="B1112" s="20" t="s">
        <v>34</v>
      </c>
      <c r="C1112" s="17" t="s">
        <v>53</v>
      </c>
      <c r="D1112" s="18" t="s">
        <v>36</v>
      </c>
      <c r="E1112" s="18" t="n">
        <v>200</v>
      </c>
      <c r="F1112" s="18" t="s">
        <v>22</v>
      </c>
      <c r="G1112" s="18" t="n">
        <v>30</v>
      </c>
      <c r="H1112" s="19" t="n">
        <v>12755</v>
      </c>
      <c r="I1112" s="20" t="n">
        <v>133</v>
      </c>
      <c r="J1112" s="21" t="n">
        <v>122</v>
      </c>
      <c r="K1112" s="19" t="n">
        <v>5325</v>
      </c>
      <c r="L1112" s="20" t="n">
        <v>99</v>
      </c>
      <c r="M1112" s="21" t="n">
        <v>78</v>
      </c>
      <c r="N1112" s="22" t="n">
        <f aca="false">I1112/2</f>
        <v>66.5</v>
      </c>
      <c r="O1112" s="22" t="n">
        <f aca="false">J1112/2</f>
        <v>61</v>
      </c>
      <c r="P1112" s="22" t="n">
        <f aca="false">1.33*3.14*N1112*O1112*O1112</f>
        <v>1033386.0733</v>
      </c>
      <c r="Q1112" s="22" t="n">
        <f aca="false">L1112/2</f>
        <v>49.5</v>
      </c>
      <c r="R1112" s="22" t="n">
        <f aca="false">M1112/2</f>
        <v>39</v>
      </c>
      <c r="S1112" s="22" t="n">
        <f aca="false">1.33*3.14*Q1112*R1112*R1112</f>
        <v>314424.0099</v>
      </c>
    </row>
    <row r="1113" customFormat="false" ht="17.4" hidden="false" customHeight="false" outlineLevel="0" collapsed="false">
      <c r="A1113" s="15" t="n">
        <v>26</v>
      </c>
      <c r="B1113" s="20" t="s">
        <v>34</v>
      </c>
      <c r="C1113" s="17" t="s">
        <v>54</v>
      </c>
      <c r="D1113" s="18" t="s">
        <v>36</v>
      </c>
      <c r="E1113" s="18" t="n">
        <v>200</v>
      </c>
      <c r="F1113" s="18" t="s">
        <v>22</v>
      </c>
      <c r="G1113" s="18" t="n">
        <v>30</v>
      </c>
      <c r="H1113" s="19" t="n">
        <v>12939</v>
      </c>
      <c r="I1113" s="20" t="n">
        <v>130</v>
      </c>
      <c r="J1113" s="21" t="n">
        <v>128</v>
      </c>
      <c r="K1113" s="19" t="n">
        <v>8765</v>
      </c>
      <c r="L1113" s="20" t="n">
        <v>120</v>
      </c>
      <c r="M1113" s="21" t="n">
        <v>97</v>
      </c>
      <c r="N1113" s="22" t="n">
        <f aca="false">I1113/2</f>
        <v>65</v>
      </c>
      <c r="O1113" s="22" t="n">
        <f aca="false">J1113/2</f>
        <v>64</v>
      </c>
      <c r="P1113" s="22" t="n">
        <f aca="false">1.33*3.14*N1113*O1113*O1113</f>
        <v>1111871.488</v>
      </c>
      <c r="Q1113" s="22" t="n">
        <f aca="false">L1113/2</f>
        <v>60</v>
      </c>
      <c r="R1113" s="22" t="n">
        <f aca="false">M1113/2</f>
        <v>48.5</v>
      </c>
      <c r="S1113" s="22" t="n">
        <f aca="false">1.33*3.14*Q1113*R1113*R1113</f>
        <v>589407.987</v>
      </c>
    </row>
    <row r="1114" customFormat="false" ht="17.4" hidden="false" customHeight="false" outlineLevel="0" collapsed="false">
      <c r="A1114" s="24" t="n">
        <v>27</v>
      </c>
      <c r="B1114" s="29" t="s">
        <v>34</v>
      </c>
      <c r="C1114" s="26" t="s">
        <v>53</v>
      </c>
      <c r="D1114" s="27" t="s">
        <v>30</v>
      </c>
      <c r="E1114" s="27" t="n">
        <v>200</v>
      </c>
      <c r="F1114" s="27" t="s">
        <v>25</v>
      </c>
      <c r="G1114" s="27" t="n">
        <v>30</v>
      </c>
      <c r="H1114" s="28" t="n">
        <v>13403</v>
      </c>
      <c r="I1114" s="29" t="n">
        <v>135</v>
      </c>
      <c r="J1114" s="30" t="n">
        <v>126</v>
      </c>
      <c r="K1114" s="28" t="n">
        <v>10175</v>
      </c>
      <c r="L1114" s="29" t="n">
        <v>121</v>
      </c>
      <c r="M1114" s="30" t="n">
        <v>107</v>
      </c>
      <c r="N1114" s="22" t="n">
        <f aca="false">I1114/2</f>
        <v>67.5</v>
      </c>
      <c r="O1114" s="22" t="n">
        <f aca="false">J1114/2</f>
        <v>63</v>
      </c>
      <c r="P1114" s="22" t="n">
        <f aca="false">1.33*3.14*N1114*O1114*O1114</f>
        <v>1118835.3015</v>
      </c>
      <c r="Q1114" s="22" t="n">
        <f aca="false">L1114/2</f>
        <v>60.5</v>
      </c>
      <c r="R1114" s="22" t="n">
        <f aca="false">M1114/2</f>
        <v>53.5</v>
      </c>
      <c r="S1114" s="22" t="n">
        <f aca="false">1.33*3.14*Q1114*R1114*R1114</f>
        <v>723176.371225</v>
      </c>
    </row>
    <row r="1115" customFormat="false" ht="17.4" hidden="false" customHeight="false" outlineLevel="0" collapsed="false">
      <c r="A1115" s="24" t="n">
        <v>27</v>
      </c>
      <c r="B1115" s="29" t="s">
        <v>34</v>
      </c>
      <c r="C1115" s="26" t="s">
        <v>54</v>
      </c>
      <c r="D1115" s="27" t="s">
        <v>30</v>
      </c>
      <c r="E1115" s="27" t="n">
        <v>200</v>
      </c>
      <c r="F1115" s="27" t="s">
        <v>25</v>
      </c>
      <c r="G1115" s="27" t="n">
        <v>30</v>
      </c>
      <c r="H1115" s="28" t="n">
        <v>12363</v>
      </c>
      <c r="I1115" s="29" t="n">
        <v>129</v>
      </c>
      <c r="J1115" s="30" t="n">
        <v>122</v>
      </c>
      <c r="K1115" s="28" t="n">
        <v>9114</v>
      </c>
      <c r="L1115" s="29" t="n">
        <v>126</v>
      </c>
      <c r="M1115" s="30" t="n">
        <v>96</v>
      </c>
      <c r="N1115" s="22" t="n">
        <f aca="false">I1115/2</f>
        <v>64.5</v>
      </c>
      <c r="O1115" s="22" t="n">
        <f aca="false">J1115/2</f>
        <v>61</v>
      </c>
      <c r="P1115" s="22" t="n">
        <f aca="false">1.33*3.14*N1115*O1115*O1115</f>
        <v>1002306.7929</v>
      </c>
      <c r="Q1115" s="22" t="n">
        <f aca="false">L1115/2</f>
        <v>63</v>
      </c>
      <c r="R1115" s="22" t="n">
        <f aca="false">M1115/2</f>
        <v>48</v>
      </c>
      <c r="S1115" s="22" t="n">
        <f aca="false">1.33*3.14*Q1115*R1115*R1115</f>
        <v>606183.7824</v>
      </c>
    </row>
    <row r="1116" customFormat="false" ht="17.4" hidden="false" customHeight="false" outlineLevel="0" collapsed="false">
      <c r="A1116" s="31" t="n">
        <v>28</v>
      </c>
      <c r="B1116" s="36" t="s">
        <v>34</v>
      </c>
      <c r="C1116" s="33" t="s">
        <v>53</v>
      </c>
      <c r="D1116" s="34" t="s">
        <v>31</v>
      </c>
      <c r="E1116" s="34" t="n">
        <v>0</v>
      </c>
      <c r="F1116" s="34" t="s">
        <v>32</v>
      </c>
      <c r="G1116" s="34" t="n">
        <v>30</v>
      </c>
      <c r="H1116" s="35" t="n">
        <v>10820</v>
      </c>
      <c r="I1116" s="36" t="n">
        <v>119</v>
      </c>
      <c r="J1116" s="37" t="n">
        <v>117</v>
      </c>
      <c r="K1116" s="35" t="n">
        <v>9513</v>
      </c>
      <c r="L1116" s="36" t="n">
        <v>113</v>
      </c>
      <c r="M1116" s="37" t="n">
        <v>108</v>
      </c>
      <c r="N1116" s="22" t="n">
        <f aca="false">I1116/2</f>
        <v>59.5</v>
      </c>
      <c r="O1116" s="22" t="n">
        <f aca="false">J1116/2</f>
        <v>58.5</v>
      </c>
      <c r="P1116" s="22" t="n">
        <f aca="false">1.33*3.14*N1116*O1116*O1116</f>
        <v>850374.026775</v>
      </c>
      <c r="Q1116" s="22" t="n">
        <f aca="false">L1116/2</f>
        <v>56.5</v>
      </c>
      <c r="R1116" s="22" t="n">
        <f aca="false">M1116/2</f>
        <v>54</v>
      </c>
      <c r="S1116" s="22" t="n">
        <f aca="false">1.33*3.14*Q1116*R1116*R1116</f>
        <v>688045.6548</v>
      </c>
    </row>
    <row r="1117" customFormat="false" ht="17.4" hidden="false" customHeight="false" outlineLevel="0" collapsed="false">
      <c r="A1117" s="31" t="n">
        <v>28</v>
      </c>
      <c r="B1117" s="36" t="s">
        <v>34</v>
      </c>
      <c r="C1117" s="33" t="s">
        <v>54</v>
      </c>
      <c r="D1117" s="34" t="s">
        <v>31</v>
      </c>
      <c r="E1117" s="34" t="n">
        <v>0</v>
      </c>
      <c r="F1117" s="34" t="s">
        <v>32</v>
      </c>
      <c r="G1117" s="34" t="n">
        <v>30</v>
      </c>
      <c r="H1117" s="35" t="n">
        <v>10780</v>
      </c>
      <c r="I1117" s="36" t="n">
        <v>120</v>
      </c>
      <c r="J1117" s="37" t="n">
        <v>117</v>
      </c>
      <c r="K1117" s="35" t="n">
        <v>9592</v>
      </c>
      <c r="L1117" s="36" t="n">
        <v>112</v>
      </c>
      <c r="M1117" s="37" t="n">
        <v>109</v>
      </c>
      <c r="N1117" s="22" t="n">
        <f aca="false">I1117/2</f>
        <v>60</v>
      </c>
      <c r="O1117" s="22" t="n">
        <f aca="false">J1117/2</f>
        <v>58.5</v>
      </c>
      <c r="P1117" s="22" t="n">
        <f aca="false">1.33*3.14*N1117*O1117*O1117</f>
        <v>857520.027</v>
      </c>
      <c r="Q1117" s="22" t="n">
        <f aca="false">L1117/2</f>
        <v>56</v>
      </c>
      <c r="R1117" s="22" t="n">
        <f aca="false">M1117/2</f>
        <v>54.5</v>
      </c>
      <c r="S1117" s="22" t="n">
        <f aca="false">1.33*3.14*Q1117*R1117*R1117</f>
        <v>694644.0508</v>
      </c>
    </row>
    <row r="1118" customFormat="false" ht="17.4" hidden="false" customHeight="false" outlineLevel="0" collapsed="false">
      <c r="A1118" s="24" t="n">
        <v>30</v>
      </c>
      <c r="B1118" s="29" t="s">
        <v>37</v>
      </c>
      <c r="C1118" s="26" t="s">
        <v>53</v>
      </c>
      <c r="D1118" s="27" t="s">
        <v>33</v>
      </c>
      <c r="E1118" s="27" t="n">
        <v>50</v>
      </c>
      <c r="F1118" s="27" t="s">
        <v>22</v>
      </c>
      <c r="G1118" s="27" t="n">
        <v>30</v>
      </c>
      <c r="H1118" s="28" t="n">
        <v>11695</v>
      </c>
      <c r="I1118" s="29" t="n">
        <v>123</v>
      </c>
      <c r="J1118" s="30" t="n">
        <v>121</v>
      </c>
      <c r="K1118" s="70" t="n">
        <v>7126</v>
      </c>
      <c r="L1118" s="29" t="n">
        <v>98</v>
      </c>
      <c r="M1118" s="30" t="n">
        <v>94</v>
      </c>
      <c r="N1118" s="22" t="n">
        <f aca="false">I1118/2</f>
        <v>61.5</v>
      </c>
      <c r="O1118" s="22" t="n">
        <f aca="false">J1118/2</f>
        <v>60.5</v>
      </c>
      <c r="P1118" s="22" t="n">
        <f aca="false">1.33*3.14*N1118*O1118*O1118</f>
        <v>940085.067075</v>
      </c>
      <c r="Q1118" s="22" t="n">
        <f aca="false">L1118/2</f>
        <v>49</v>
      </c>
      <c r="R1118" s="22" t="n">
        <f aca="false">M1118/2</f>
        <v>47</v>
      </c>
      <c r="S1118" s="22" t="n">
        <f aca="false">1.33*3.14*Q1118*R1118*R1118</f>
        <v>452036.0642</v>
      </c>
    </row>
    <row r="1119" customFormat="false" ht="17.4" hidden="false" customHeight="false" outlineLevel="0" collapsed="false">
      <c r="A1119" s="24" t="n">
        <v>30</v>
      </c>
      <c r="B1119" s="29" t="s">
        <v>37</v>
      </c>
      <c r="C1119" s="26" t="s">
        <v>54</v>
      </c>
      <c r="D1119" s="27" t="s">
        <v>33</v>
      </c>
      <c r="E1119" s="27" t="n">
        <v>50</v>
      </c>
      <c r="F1119" s="27" t="s">
        <v>22</v>
      </c>
      <c r="G1119" s="27" t="n">
        <v>30</v>
      </c>
      <c r="H1119" s="28" t="n">
        <v>11772</v>
      </c>
      <c r="I1119" s="29" t="n">
        <v>125</v>
      </c>
      <c r="J1119" s="30" t="n">
        <v>121</v>
      </c>
      <c r="K1119" s="28" t="n">
        <v>8537</v>
      </c>
      <c r="L1119" s="29" t="n">
        <v>106</v>
      </c>
      <c r="M1119" s="30" t="n">
        <v>104</v>
      </c>
      <c r="N1119" s="22" t="n">
        <f aca="false">I1119/2</f>
        <v>62.5</v>
      </c>
      <c r="O1119" s="22" t="n">
        <f aca="false">J1119/2</f>
        <v>60.5</v>
      </c>
      <c r="P1119" s="22" t="n">
        <f aca="false">1.33*3.14*N1119*O1119*O1119</f>
        <v>955371.003125</v>
      </c>
      <c r="Q1119" s="22" t="n">
        <f aca="false">L1119/2</f>
        <v>53</v>
      </c>
      <c r="R1119" s="22" t="n">
        <f aca="false">M1119/2</f>
        <v>52</v>
      </c>
      <c r="S1119" s="22" t="n">
        <f aca="false">1.33*3.14*Q1119*R1119*R1119</f>
        <v>598499.5744</v>
      </c>
    </row>
    <row r="1120" customFormat="false" ht="17.4" hidden="false" customHeight="false" outlineLevel="0" collapsed="false">
      <c r="A1120" s="15" t="n">
        <v>31</v>
      </c>
      <c r="B1120" s="20" t="s">
        <v>37</v>
      </c>
      <c r="C1120" s="17" t="s">
        <v>53</v>
      </c>
      <c r="D1120" s="18" t="s">
        <v>35</v>
      </c>
      <c r="E1120" s="18" t="n">
        <v>50</v>
      </c>
      <c r="F1120" s="18" t="s">
        <v>25</v>
      </c>
      <c r="G1120" s="18" t="n">
        <v>30</v>
      </c>
      <c r="H1120" s="19" t="n">
        <v>10883</v>
      </c>
      <c r="I1120" s="20" t="n">
        <v>119</v>
      </c>
      <c r="J1120" s="21" t="n">
        <v>117</v>
      </c>
      <c r="K1120" s="19" t="n">
        <v>6525</v>
      </c>
      <c r="L1120" s="20" t="n">
        <v>103</v>
      </c>
      <c r="M1120" s="21" t="n">
        <v>85</v>
      </c>
      <c r="N1120" s="22" t="n">
        <f aca="false">I1120/2</f>
        <v>59.5</v>
      </c>
      <c r="O1120" s="22" t="n">
        <f aca="false">J1120/2</f>
        <v>58.5</v>
      </c>
      <c r="P1120" s="22" t="n">
        <f aca="false">1.33*3.14*N1120*O1120*O1120</f>
        <v>850374.026775</v>
      </c>
      <c r="Q1120" s="22" t="n">
        <f aca="false">L1120/2</f>
        <v>51.5</v>
      </c>
      <c r="R1120" s="22" t="n">
        <f aca="false">M1120/2</f>
        <v>42.5</v>
      </c>
      <c r="S1120" s="22" t="n">
        <f aca="false">1.33*3.14*Q1120*R1120*R1120</f>
        <v>388477.954375</v>
      </c>
    </row>
    <row r="1121" customFormat="false" ht="17.4" hidden="false" customHeight="false" outlineLevel="0" collapsed="false">
      <c r="A1121" s="15" t="n">
        <v>31</v>
      </c>
      <c r="B1121" s="20" t="s">
        <v>37</v>
      </c>
      <c r="C1121" s="17" t="s">
        <v>54</v>
      </c>
      <c r="D1121" s="18" t="s">
        <v>35</v>
      </c>
      <c r="E1121" s="18" t="n">
        <v>50</v>
      </c>
      <c r="F1121" s="18" t="s">
        <v>25</v>
      </c>
      <c r="G1121" s="18" t="n">
        <v>30</v>
      </c>
      <c r="H1121" s="19" t="n">
        <v>11093</v>
      </c>
      <c r="I1121" s="20" t="n">
        <v>121</v>
      </c>
      <c r="J1121" s="21" t="n">
        <v>117</v>
      </c>
      <c r="K1121" s="19" t="n">
        <v>8594</v>
      </c>
      <c r="L1121" s="20" t="n">
        <v>111</v>
      </c>
      <c r="M1121" s="21" t="n">
        <v>100</v>
      </c>
      <c r="N1121" s="22" t="n">
        <f aca="false">I1121/2</f>
        <v>60.5</v>
      </c>
      <c r="O1121" s="22" t="n">
        <f aca="false">J1121/2</f>
        <v>58.5</v>
      </c>
      <c r="P1121" s="22" t="n">
        <f aca="false">1.33*3.14*N1121*O1121*O1121</f>
        <v>864666.027225</v>
      </c>
      <c r="Q1121" s="22" t="n">
        <f aca="false">L1121/2</f>
        <v>55.5</v>
      </c>
      <c r="R1121" s="22" t="n">
        <f aca="false">M1121/2</f>
        <v>50</v>
      </c>
      <c r="S1121" s="22" t="n">
        <f aca="false">1.33*3.14*Q1121*R1121*R1121</f>
        <v>579447.75</v>
      </c>
    </row>
    <row r="1122" customFormat="false" ht="17.4" hidden="false" customHeight="false" outlineLevel="0" collapsed="false">
      <c r="A1122" s="38" t="n">
        <v>32</v>
      </c>
      <c r="B1122" s="43" t="s">
        <v>37</v>
      </c>
      <c r="C1122" s="40" t="s">
        <v>53</v>
      </c>
      <c r="D1122" s="41" t="s">
        <v>21</v>
      </c>
      <c r="E1122" s="41" t="n">
        <v>25</v>
      </c>
      <c r="F1122" s="41" t="s">
        <v>22</v>
      </c>
      <c r="G1122" s="41" t="n">
        <v>30</v>
      </c>
      <c r="H1122" s="42" t="n">
        <v>12427</v>
      </c>
      <c r="I1122" s="43" t="n">
        <v>127</v>
      </c>
      <c r="J1122" s="44" t="n">
        <v>125</v>
      </c>
      <c r="K1122" s="42" t="n">
        <v>8243</v>
      </c>
      <c r="L1122" s="43" t="n">
        <v>104</v>
      </c>
      <c r="M1122" s="44" t="n">
        <v>101</v>
      </c>
      <c r="N1122" s="22" t="n">
        <f aca="false">I1122/2</f>
        <v>63.5</v>
      </c>
      <c r="O1122" s="22" t="n">
        <f aca="false">J1122/2</f>
        <v>62.5</v>
      </c>
      <c r="P1122" s="22" t="n">
        <f aca="false">1.33*3.14*N1122*O1122*O1122</f>
        <v>1035893.359375</v>
      </c>
      <c r="Q1122" s="22" t="n">
        <f aca="false">L1122/2</f>
        <v>52</v>
      </c>
      <c r="R1122" s="22" t="n">
        <f aca="false">M1122/2</f>
        <v>50.5</v>
      </c>
      <c r="S1122" s="22" t="n">
        <f aca="false">1.33*3.14*Q1122*R1122*R1122</f>
        <v>553818.4106</v>
      </c>
    </row>
    <row r="1123" customFormat="false" ht="17.4" hidden="false" customHeight="false" outlineLevel="0" collapsed="false">
      <c r="A1123" s="38" t="n">
        <v>32</v>
      </c>
      <c r="B1123" s="43" t="s">
        <v>37</v>
      </c>
      <c r="C1123" s="40" t="s">
        <v>54</v>
      </c>
      <c r="D1123" s="41" t="s">
        <v>21</v>
      </c>
      <c r="E1123" s="41" t="n">
        <v>25</v>
      </c>
      <c r="F1123" s="41" t="s">
        <v>22</v>
      </c>
      <c r="G1123" s="41" t="n">
        <v>30</v>
      </c>
      <c r="H1123" s="42" t="n">
        <v>12565</v>
      </c>
      <c r="I1123" s="43" t="n">
        <v>128</v>
      </c>
      <c r="J1123" s="44" t="n">
        <v>125</v>
      </c>
      <c r="K1123" s="42" t="n">
        <v>8658</v>
      </c>
      <c r="L1123" s="43" t="n">
        <v>106</v>
      </c>
      <c r="M1123" s="44" t="n">
        <v>105</v>
      </c>
      <c r="N1123" s="22" t="n">
        <f aca="false">I1123/2</f>
        <v>64</v>
      </c>
      <c r="O1123" s="22" t="n">
        <f aca="false">J1123/2</f>
        <v>62.5</v>
      </c>
      <c r="P1123" s="22" t="n">
        <f aca="false">1.33*3.14*N1123*O1123*O1123</f>
        <v>1044050</v>
      </c>
      <c r="Q1123" s="22" t="n">
        <f aca="false">L1123/2</f>
        <v>53</v>
      </c>
      <c r="R1123" s="22" t="n">
        <f aca="false">M1123/2</f>
        <v>52.5</v>
      </c>
      <c r="S1123" s="22" t="n">
        <f aca="false">1.33*3.14*Q1123*R1123*R1123</f>
        <v>610064.51625</v>
      </c>
    </row>
    <row r="1124" customFormat="false" ht="17.4" hidden="false" customHeight="false" outlineLevel="0" collapsed="false">
      <c r="A1124" s="24" t="n">
        <v>33</v>
      </c>
      <c r="B1124" s="29" t="s">
        <v>37</v>
      </c>
      <c r="C1124" s="26" t="s">
        <v>53</v>
      </c>
      <c r="D1124" s="27" t="s">
        <v>26</v>
      </c>
      <c r="E1124" s="27" t="n">
        <v>25</v>
      </c>
      <c r="F1124" s="27" t="s">
        <v>25</v>
      </c>
      <c r="G1124" s="27" t="n">
        <v>30</v>
      </c>
      <c r="H1124" s="28" t="n">
        <v>10591</v>
      </c>
      <c r="I1124" s="29" t="n">
        <v>119</v>
      </c>
      <c r="J1124" s="30" t="n">
        <v>114</v>
      </c>
      <c r="K1124" s="28" t="n">
        <v>8546</v>
      </c>
      <c r="L1124" s="29" t="n">
        <v>108</v>
      </c>
      <c r="M1124" s="30" t="n">
        <v>101</v>
      </c>
      <c r="N1124" s="22" t="n">
        <f aca="false">I1124/2</f>
        <v>59.5</v>
      </c>
      <c r="O1124" s="22" t="n">
        <f aca="false">J1124/2</f>
        <v>57</v>
      </c>
      <c r="P1124" s="22" t="n">
        <f aca="false">1.33*3.14*N1124*O1124*O1124</f>
        <v>807324.1911</v>
      </c>
      <c r="Q1124" s="22" t="n">
        <f aca="false">L1124/2</f>
        <v>54</v>
      </c>
      <c r="R1124" s="22" t="n">
        <f aca="false">M1124/2</f>
        <v>50.5</v>
      </c>
      <c r="S1124" s="22" t="n">
        <f aca="false">1.33*3.14*Q1124*R1124*R1124</f>
        <v>575119.1187</v>
      </c>
    </row>
    <row r="1125" customFormat="false" ht="17.4" hidden="false" customHeight="false" outlineLevel="0" collapsed="false">
      <c r="A1125" s="24" t="n">
        <v>33</v>
      </c>
      <c r="B1125" s="29" t="s">
        <v>37</v>
      </c>
      <c r="C1125" s="26" t="s">
        <v>54</v>
      </c>
      <c r="D1125" s="27" t="s">
        <v>26</v>
      </c>
      <c r="E1125" s="27" t="n">
        <v>25</v>
      </c>
      <c r="F1125" s="27" t="s">
        <v>25</v>
      </c>
      <c r="G1125" s="27" t="n">
        <v>30</v>
      </c>
      <c r="H1125" s="28" t="n">
        <v>11064</v>
      </c>
      <c r="I1125" s="29" t="n">
        <v>123</v>
      </c>
      <c r="J1125" s="30" t="n">
        <v>115</v>
      </c>
      <c r="K1125" s="28" t="n">
        <v>8045</v>
      </c>
      <c r="L1125" s="29" t="n">
        <v>108</v>
      </c>
      <c r="M1125" s="30" t="n">
        <v>97</v>
      </c>
      <c r="N1125" s="22" t="n">
        <f aca="false">I1125/2</f>
        <v>61.5</v>
      </c>
      <c r="O1125" s="22" t="n">
        <f aca="false">J1125/2</f>
        <v>57.5</v>
      </c>
      <c r="P1125" s="22" t="n">
        <f aca="false">1.33*3.14*N1125*O1125*O1125</f>
        <v>849165.016875</v>
      </c>
      <c r="Q1125" s="22" t="n">
        <f aca="false">L1125/2</f>
        <v>54</v>
      </c>
      <c r="R1125" s="22" t="n">
        <f aca="false">M1125/2</f>
        <v>48.5</v>
      </c>
      <c r="S1125" s="22" t="n">
        <f aca="false">1.33*3.14*Q1125*R1125*R1125</f>
        <v>530467.1883</v>
      </c>
    </row>
    <row r="1126" customFormat="false" ht="17.4" hidden="false" customHeight="false" outlineLevel="0" collapsed="false">
      <c r="A1126" s="31" t="n">
        <v>35</v>
      </c>
      <c r="B1126" s="36" t="s">
        <v>37</v>
      </c>
      <c r="C1126" s="33" t="s">
        <v>53</v>
      </c>
      <c r="D1126" s="34" t="s">
        <v>28</v>
      </c>
      <c r="E1126" s="34" t="n">
        <v>100</v>
      </c>
      <c r="F1126" s="34" t="s">
        <v>22</v>
      </c>
      <c r="G1126" s="34" t="n">
        <v>30</v>
      </c>
      <c r="H1126" s="35" t="n">
        <v>11812</v>
      </c>
      <c r="I1126" s="36" t="n">
        <v>126</v>
      </c>
      <c r="J1126" s="37" t="n">
        <v>120</v>
      </c>
      <c r="K1126" s="35" t="n">
        <v>6252</v>
      </c>
      <c r="L1126" s="36" t="n">
        <v>93</v>
      </c>
      <c r="M1126" s="37" t="n">
        <v>87</v>
      </c>
      <c r="N1126" s="22" t="n">
        <f aca="false">I1126/2</f>
        <v>63</v>
      </c>
      <c r="O1126" s="22" t="n">
        <f aca="false">J1126/2</f>
        <v>60</v>
      </c>
      <c r="P1126" s="22" t="n">
        <f aca="false">1.33*3.14*N1126*O1126*O1126</f>
        <v>947162.16</v>
      </c>
      <c r="Q1126" s="22" t="n">
        <f aca="false">L1126/2</f>
        <v>46.5</v>
      </c>
      <c r="R1126" s="22" t="n">
        <f aca="false">M1126/2</f>
        <v>43.5</v>
      </c>
      <c r="S1126" s="22" t="n">
        <f aca="false">1.33*3.14*Q1126*R1126*R1126</f>
        <v>367462.271925</v>
      </c>
    </row>
    <row r="1127" customFormat="false" ht="17.4" hidden="false" customHeight="false" outlineLevel="0" collapsed="false">
      <c r="A1127" s="31" t="n">
        <v>35</v>
      </c>
      <c r="B1127" s="36" t="s">
        <v>37</v>
      </c>
      <c r="C1127" s="33" t="s">
        <v>54</v>
      </c>
      <c r="D1127" s="34" t="s">
        <v>28</v>
      </c>
      <c r="E1127" s="34" t="n">
        <v>100</v>
      </c>
      <c r="F1127" s="34" t="s">
        <v>22</v>
      </c>
      <c r="G1127" s="34" t="n">
        <v>30</v>
      </c>
      <c r="H1127" s="35" t="n">
        <v>12158</v>
      </c>
      <c r="I1127" s="36" t="n">
        <v>129</v>
      </c>
      <c r="J1127" s="37" t="n">
        <v>121</v>
      </c>
      <c r="K1127" s="35" t="n">
        <v>8462</v>
      </c>
      <c r="L1127" s="36" t="n">
        <v>105</v>
      </c>
      <c r="M1127" s="37" t="n">
        <v>103</v>
      </c>
      <c r="N1127" s="22" t="n">
        <f aca="false">I1127/2</f>
        <v>64.5</v>
      </c>
      <c r="O1127" s="22" t="n">
        <f aca="false">J1127/2</f>
        <v>60.5</v>
      </c>
      <c r="P1127" s="22" t="n">
        <f aca="false">1.33*3.14*N1127*O1127*O1127</f>
        <v>985942.875225</v>
      </c>
      <c r="Q1127" s="22" t="n">
        <f aca="false">L1127/2</f>
        <v>52.5</v>
      </c>
      <c r="R1127" s="22" t="n">
        <f aca="false">M1127/2</f>
        <v>51.5</v>
      </c>
      <c r="S1127" s="22" t="n">
        <f aca="false">1.33*3.14*Q1127*R1127*R1127</f>
        <v>581507.138625</v>
      </c>
    </row>
    <row r="1128" customFormat="false" ht="17.4" hidden="false" customHeight="false" outlineLevel="0" collapsed="false">
      <c r="A1128" s="38" t="n">
        <v>36</v>
      </c>
      <c r="B1128" s="43" t="s">
        <v>37</v>
      </c>
      <c r="C1128" s="40" t="s">
        <v>53</v>
      </c>
      <c r="D1128" s="41" t="s">
        <v>29</v>
      </c>
      <c r="E1128" s="41" t="n">
        <v>100</v>
      </c>
      <c r="F1128" s="41" t="s">
        <v>25</v>
      </c>
      <c r="G1128" s="41" t="n">
        <v>30</v>
      </c>
      <c r="H1128" s="42" t="n">
        <v>13733</v>
      </c>
      <c r="I1128" s="43" t="n">
        <v>135</v>
      </c>
      <c r="J1128" s="44" t="n">
        <v>131</v>
      </c>
      <c r="K1128" s="42" t="n">
        <v>8507</v>
      </c>
      <c r="L1128" s="43" t="n">
        <v>110</v>
      </c>
      <c r="M1128" s="44" t="n">
        <v>98</v>
      </c>
      <c r="N1128" s="22" t="n">
        <f aca="false">I1128/2</f>
        <v>67.5</v>
      </c>
      <c r="O1128" s="22" t="n">
        <f aca="false">J1128/2</f>
        <v>65.5</v>
      </c>
      <c r="P1128" s="22" t="n">
        <f aca="false">1.33*3.14*N1128*O1128*O1128</f>
        <v>1209393.588375</v>
      </c>
      <c r="Q1128" s="22" t="n">
        <f aca="false">L1128/2</f>
        <v>55</v>
      </c>
      <c r="R1128" s="22" t="n">
        <f aca="false">M1128/2</f>
        <v>49</v>
      </c>
      <c r="S1128" s="22" t="n">
        <f aca="false">1.33*3.14*Q1128*R1128*R1128</f>
        <v>551488.091</v>
      </c>
    </row>
    <row r="1129" customFormat="false" ht="17.4" hidden="false" customHeight="false" outlineLevel="0" collapsed="false">
      <c r="A1129" s="38" t="n">
        <v>36</v>
      </c>
      <c r="B1129" s="43" t="s">
        <v>37</v>
      </c>
      <c r="C1129" s="40" t="s">
        <v>54</v>
      </c>
      <c r="D1129" s="41" t="s">
        <v>29</v>
      </c>
      <c r="E1129" s="41" t="n">
        <v>100</v>
      </c>
      <c r="F1129" s="41" t="s">
        <v>25</v>
      </c>
      <c r="G1129" s="41" t="n">
        <v>30</v>
      </c>
      <c r="H1129" s="42" t="n">
        <v>13415</v>
      </c>
      <c r="I1129" s="43" t="n">
        <v>133</v>
      </c>
      <c r="J1129" s="44" t="n">
        <v>129</v>
      </c>
      <c r="K1129" s="42" t="n">
        <v>9955</v>
      </c>
      <c r="L1129" s="43" t="n">
        <v>121</v>
      </c>
      <c r="M1129" s="44" t="n">
        <v>107</v>
      </c>
      <c r="N1129" s="22" t="n">
        <f aca="false">I1129/2</f>
        <v>66.5</v>
      </c>
      <c r="O1129" s="22" t="n">
        <f aca="false">J1129/2</f>
        <v>64.5</v>
      </c>
      <c r="P1129" s="22" t="n">
        <f aca="false">1.33*3.14*N1129*O1129*O1129</f>
        <v>1155373.397325</v>
      </c>
      <c r="Q1129" s="22" t="n">
        <f aca="false">L1129/2</f>
        <v>60.5</v>
      </c>
      <c r="R1129" s="22" t="n">
        <f aca="false">M1129/2</f>
        <v>53.5</v>
      </c>
      <c r="S1129" s="22" t="n">
        <f aca="false">1.33*3.14*Q1129*R1129*R1129</f>
        <v>723176.371225</v>
      </c>
    </row>
    <row r="1130" customFormat="false" ht="17.4" hidden="false" customHeight="false" outlineLevel="0" collapsed="false">
      <c r="A1130" s="24" t="n">
        <v>38</v>
      </c>
      <c r="B1130" s="29" t="s">
        <v>37</v>
      </c>
      <c r="C1130" s="26" t="s">
        <v>53</v>
      </c>
      <c r="D1130" s="27" t="s">
        <v>27</v>
      </c>
      <c r="E1130" s="27" t="n">
        <v>150</v>
      </c>
      <c r="F1130" s="27" t="s">
        <v>22</v>
      </c>
      <c r="G1130" s="27" t="n">
        <v>30</v>
      </c>
      <c r="H1130" s="28" t="n">
        <v>11492</v>
      </c>
      <c r="I1130" s="29" t="n">
        <v>124</v>
      </c>
      <c r="J1130" s="30" t="n">
        <v>119</v>
      </c>
      <c r="K1130" s="28" t="n">
        <v>5312</v>
      </c>
      <c r="L1130" s="29" t="n">
        <v>93</v>
      </c>
      <c r="M1130" s="30" t="n">
        <v>75</v>
      </c>
      <c r="N1130" s="22" t="n">
        <f aca="false">I1130/2</f>
        <v>62</v>
      </c>
      <c r="O1130" s="22" t="n">
        <f aca="false">J1130/2</f>
        <v>59.5</v>
      </c>
      <c r="P1130" s="22" t="n">
        <f aca="false">1.33*3.14*N1130*O1130*O1130</f>
        <v>916657.1071</v>
      </c>
      <c r="Q1130" s="22" t="n">
        <f aca="false">L1130/2</f>
        <v>46.5</v>
      </c>
      <c r="R1130" s="22" t="n">
        <f aca="false">M1130/2</f>
        <v>37.5</v>
      </c>
      <c r="S1130" s="22" t="n">
        <f aca="false">1.33*3.14*Q1130*R1130*R1130</f>
        <v>273084.328125</v>
      </c>
    </row>
    <row r="1131" customFormat="false" ht="17.4" hidden="false" customHeight="false" outlineLevel="0" collapsed="false">
      <c r="A1131" s="24" t="n">
        <v>38</v>
      </c>
      <c r="B1131" s="29" t="s">
        <v>37</v>
      </c>
      <c r="C1131" s="26" t="s">
        <v>54</v>
      </c>
      <c r="D1131" s="27" t="s">
        <v>27</v>
      </c>
      <c r="E1131" s="27" t="n">
        <v>150</v>
      </c>
      <c r="F1131" s="27" t="s">
        <v>22</v>
      </c>
      <c r="G1131" s="27" t="n">
        <v>30</v>
      </c>
      <c r="H1131" s="28" t="n">
        <v>11343</v>
      </c>
      <c r="I1131" s="29" t="n">
        <v>123</v>
      </c>
      <c r="J1131" s="30" t="n">
        <v>119</v>
      </c>
      <c r="K1131" s="28" t="n">
        <v>7938</v>
      </c>
      <c r="L1131" s="29" t="n">
        <v>111</v>
      </c>
      <c r="M1131" s="30" t="n">
        <v>91</v>
      </c>
      <c r="N1131" s="22" t="n">
        <f aca="false">I1131/2</f>
        <v>61.5</v>
      </c>
      <c r="O1131" s="22" t="n">
        <f aca="false">J1131/2</f>
        <v>59.5</v>
      </c>
      <c r="P1131" s="22" t="n">
        <f aca="false">1.33*3.14*N1131*O1131*O1131</f>
        <v>909264.711075</v>
      </c>
      <c r="Q1131" s="22" t="n">
        <f aca="false">L1131/2</f>
        <v>55.5</v>
      </c>
      <c r="R1131" s="22" t="n">
        <f aca="false">M1131/2</f>
        <v>45.5</v>
      </c>
      <c r="S1131" s="22" t="n">
        <f aca="false">1.33*3.14*Q1131*R1131*R1131</f>
        <v>479840.681775</v>
      </c>
    </row>
    <row r="1132" customFormat="false" ht="17.4" hidden="false" customHeight="false" outlineLevel="0" collapsed="false">
      <c r="A1132" s="15" t="n">
        <v>40</v>
      </c>
      <c r="B1132" s="20" t="s">
        <v>37</v>
      </c>
      <c r="C1132" s="17" t="s">
        <v>53</v>
      </c>
      <c r="D1132" s="18" t="s">
        <v>24</v>
      </c>
      <c r="E1132" s="18" t="n">
        <v>150</v>
      </c>
      <c r="F1132" s="18" t="s">
        <v>25</v>
      </c>
      <c r="G1132" s="18" t="n">
        <v>30</v>
      </c>
      <c r="H1132" s="19" t="n">
        <v>10435</v>
      </c>
      <c r="I1132" s="20" t="n">
        <v>127</v>
      </c>
      <c r="J1132" s="21" t="n">
        <v>104</v>
      </c>
      <c r="K1132" s="19" t="n">
        <v>4507</v>
      </c>
      <c r="L1132" s="20" t="n">
        <v>106</v>
      </c>
      <c r="M1132" s="21" t="n">
        <v>60</v>
      </c>
      <c r="N1132" s="22" t="n">
        <f aca="false">I1132/2</f>
        <v>63.5</v>
      </c>
      <c r="O1132" s="22" t="n">
        <f aca="false">J1132/2</f>
        <v>52</v>
      </c>
      <c r="P1132" s="22" t="n">
        <f aca="false">1.33*3.14*N1132*O1132*O1132</f>
        <v>717070.2448</v>
      </c>
      <c r="Q1132" s="22" t="n">
        <f aca="false">L1132/2</f>
        <v>53</v>
      </c>
      <c r="R1132" s="22" t="n">
        <f aca="false">M1132/2</f>
        <v>30</v>
      </c>
      <c r="S1132" s="22" t="n">
        <f aca="false">1.33*3.14*Q1132*R1132*R1132</f>
        <v>199204.74</v>
      </c>
    </row>
    <row r="1133" customFormat="false" ht="17.4" hidden="false" customHeight="false" outlineLevel="0" collapsed="false">
      <c r="A1133" s="15" t="n">
        <v>40</v>
      </c>
      <c r="B1133" s="20" t="s">
        <v>37</v>
      </c>
      <c r="C1133" s="17" t="s">
        <v>54</v>
      </c>
      <c r="D1133" s="18" t="s">
        <v>24</v>
      </c>
      <c r="E1133" s="18" t="n">
        <v>150</v>
      </c>
      <c r="F1133" s="18" t="s">
        <v>25</v>
      </c>
      <c r="G1133" s="18" t="n">
        <v>30</v>
      </c>
      <c r="H1133" s="19" t="n">
        <v>11149</v>
      </c>
      <c r="I1133" s="20" t="n">
        <v>123</v>
      </c>
      <c r="J1133" s="21" t="n">
        <v>116</v>
      </c>
      <c r="K1133" s="19" t="n">
        <v>9070</v>
      </c>
      <c r="L1133" s="20" t="n">
        <v>120</v>
      </c>
      <c r="M1133" s="21" t="n">
        <v>96</v>
      </c>
      <c r="N1133" s="22" t="n">
        <f aca="false">I1133/2</f>
        <v>61.5</v>
      </c>
      <c r="O1133" s="22" t="n">
        <f aca="false">J1133/2</f>
        <v>58</v>
      </c>
      <c r="P1133" s="22" t="n">
        <f aca="false">1.33*3.14*N1133*O1133*O1133</f>
        <v>863997.3132</v>
      </c>
      <c r="Q1133" s="22" t="n">
        <f aca="false">L1133/2</f>
        <v>60</v>
      </c>
      <c r="R1133" s="22" t="n">
        <f aca="false">M1133/2</f>
        <v>48</v>
      </c>
      <c r="S1133" s="22" t="n">
        <f aca="false">1.33*3.14*Q1133*R1133*R1133</f>
        <v>577317.888</v>
      </c>
    </row>
    <row r="1134" customFormat="false" ht="17.4" hidden="false" customHeight="false" outlineLevel="0" collapsed="false">
      <c r="A1134" s="31" t="n">
        <v>41</v>
      </c>
      <c r="B1134" s="36" t="s">
        <v>37</v>
      </c>
      <c r="C1134" s="33" t="s">
        <v>53</v>
      </c>
      <c r="D1134" s="34" t="s">
        <v>36</v>
      </c>
      <c r="E1134" s="34" t="n">
        <v>200</v>
      </c>
      <c r="F1134" s="34" t="s">
        <v>22</v>
      </c>
      <c r="G1134" s="34" t="n">
        <v>30</v>
      </c>
      <c r="H1134" s="35" t="n">
        <v>12299</v>
      </c>
      <c r="I1134" s="36" t="n">
        <v>129</v>
      </c>
      <c r="J1134" s="37" t="n">
        <v>120</v>
      </c>
      <c r="K1134" s="35" t="n">
        <v>6291</v>
      </c>
      <c r="L1134" s="36" t="n">
        <v>94</v>
      </c>
      <c r="M1134" s="37" t="n">
        <v>85</v>
      </c>
      <c r="N1134" s="22" t="n">
        <f aca="false">I1134/2</f>
        <v>64.5</v>
      </c>
      <c r="O1134" s="22" t="n">
        <f aca="false">J1134/2</f>
        <v>60</v>
      </c>
      <c r="P1134" s="22" t="n">
        <f aca="false">1.33*3.14*N1134*O1134*O1134</f>
        <v>969713.64</v>
      </c>
      <c r="Q1134" s="22" t="n">
        <f aca="false">L1134/2</f>
        <v>47</v>
      </c>
      <c r="R1134" s="22" t="n">
        <f aca="false">M1134/2</f>
        <v>42.5</v>
      </c>
      <c r="S1134" s="22" t="n">
        <f aca="false">1.33*3.14*Q1134*R1134*R1134</f>
        <v>354533.27875</v>
      </c>
    </row>
    <row r="1135" customFormat="false" ht="17.4" hidden="false" customHeight="false" outlineLevel="0" collapsed="false">
      <c r="A1135" s="31" t="n">
        <v>41</v>
      </c>
      <c r="B1135" s="36" t="s">
        <v>37</v>
      </c>
      <c r="C1135" s="33" t="s">
        <v>54</v>
      </c>
      <c r="D1135" s="34" t="s">
        <v>36</v>
      </c>
      <c r="E1135" s="34" t="n">
        <v>200</v>
      </c>
      <c r="F1135" s="34" t="s">
        <v>22</v>
      </c>
      <c r="G1135" s="34" t="n">
        <v>30</v>
      </c>
      <c r="H1135" s="35" t="n">
        <v>12989</v>
      </c>
      <c r="I1135" s="36" t="n">
        <v>130</v>
      </c>
      <c r="J1135" s="37" t="n">
        <v>128</v>
      </c>
      <c r="K1135" s="35" t="n">
        <v>9211</v>
      </c>
      <c r="L1135" s="36" t="n">
        <v>118</v>
      </c>
      <c r="M1135" s="37" t="n">
        <v>109</v>
      </c>
      <c r="N1135" s="22" t="n">
        <f aca="false">I1135/2</f>
        <v>65</v>
      </c>
      <c r="O1135" s="22" t="n">
        <f aca="false">J1135/2</f>
        <v>64</v>
      </c>
      <c r="P1135" s="22" t="n">
        <f aca="false">1.33*3.14*N1135*O1135*O1135</f>
        <v>1111871.488</v>
      </c>
      <c r="Q1135" s="22" t="n">
        <f aca="false">L1135/2</f>
        <v>59</v>
      </c>
      <c r="R1135" s="22" t="n">
        <f aca="false">M1135/2</f>
        <v>54.5</v>
      </c>
      <c r="S1135" s="22" t="n">
        <f aca="false">1.33*3.14*Q1135*R1135*R1135</f>
        <v>731857.12495</v>
      </c>
    </row>
    <row r="1136" customFormat="false" ht="17.4" hidden="false" customHeight="false" outlineLevel="0" collapsed="false">
      <c r="A1136" s="46" t="n">
        <v>42</v>
      </c>
      <c r="B1136" s="47" t="s">
        <v>37</v>
      </c>
      <c r="C1136" s="48" t="s">
        <v>53</v>
      </c>
      <c r="D1136" s="49" t="s">
        <v>36</v>
      </c>
      <c r="E1136" s="49" t="n">
        <v>200</v>
      </c>
      <c r="F1136" s="49" t="s">
        <v>22</v>
      </c>
      <c r="G1136" s="49" t="n">
        <v>30</v>
      </c>
      <c r="H1136" s="50" t="n">
        <v>11055</v>
      </c>
      <c r="I1136" s="47" t="n">
        <v>124</v>
      </c>
      <c r="J1136" s="51" t="n">
        <v>115</v>
      </c>
      <c r="K1136" s="50" t="n">
        <v>5717</v>
      </c>
      <c r="L1136" s="47" t="n">
        <v>99</v>
      </c>
      <c r="M1136" s="51" t="n">
        <v>80</v>
      </c>
      <c r="N1136" s="22" t="n">
        <f aca="false">I1136/2</f>
        <v>62</v>
      </c>
      <c r="O1136" s="22" t="n">
        <f aca="false">J1136/2</f>
        <v>57.5</v>
      </c>
      <c r="P1136" s="22" t="n">
        <f aca="false">1.33*3.14*N1136*O1136*O1136</f>
        <v>856068.7975</v>
      </c>
      <c r="Q1136" s="22" t="n">
        <f aca="false">L1136/2</f>
        <v>49.5</v>
      </c>
      <c r="R1136" s="22" t="n">
        <f aca="false">M1136/2</f>
        <v>40</v>
      </c>
      <c r="S1136" s="22" t="n">
        <f aca="false">1.33*3.14*Q1136*R1136*R1136</f>
        <v>330755.04</v>
      </c>
    </row>
    <row r="1137" customFormat="false" ht="17.4" hidden="false" customHeight="false" outlineLevel="0" collapsed="false">
      <c r="A1137" s="46" t="n">
        <v>42</v>
      </c>
      <c r="B1137" s="47" t="s">
        <v>37</v>
      </c>
      <c r="C1137" s="48" t="s">
        <v>54</v>
      </c>
      <c r="D1137" s="49" t="s">
        <v>36</v>
      </c>
      <c r="E1137" s="49" t="n">
        <v>200</v>
      </c>
      <c r="F1137" s="49" t="s">
        <v>22</v>
      </c>
      <c r="G1137" s="49" t="n">
        <v>30</v>
      </c>
      <c r="H1137" s="50" t="n">
        <v>11506</v>
      </c>
      <c r="I1137" s="47" t="n">
        <v>124</v>
      </c>
      <c r="J1137" s="51" t="n">
        <v>119</v>
      </c>
      <c r="K1137" s="50" t="n">
        <v>6549</v>
      </c>
      <c r="L1137" s="47" t="n">
        <v>113</v>
      </c>
      <c r="M1137" s="51" t="n">
        <v>76</v>
      </c>
      <c r="N1137" s="22" t="n">
        <f aca="false">I1137/2</f>
        <v>62</v>
      </c>
      <c r="O1137" s="22" t="n">
        <f aca="false">J1137/2</f>
        <v>59.5</v>
      </c>
      <c r="P1137" s="22" t="n">
        <f aca="false">1.33*3.14*N1137*O1137*O1137</f>
        <v>916657.1071</v>
      </c>
      <c r="Q1137" s="22" t="n">
        <f aca="false">L1137/2</f>
        <v>56.5</v>
      </c>
      <c r="R1137" s="22" t="n">
        <f aca="false">M1137/2</f>
        <v>38</v>
      </c>
      <c r="S1137" s="22" t="n">
        <f aca="false">1.33*3.14*Q1137*R1137*R1137</f>
        <v>340719.4532</v>
      </c>
    </row>
    <row r="1138" customFormat="false" ht="17.4" hidden="false" customHeight="false" outlineLevel="0" collapsed="false">
      <c r="A1138" s="24" t="n">
        <v>43</v>
      </c>
      <c r="B1138" s="29" t="s">
        <v>37</v>
      </c>
      <c r="C1138" s="26" t="s">
        <v>53</v>
      </c>
      <c r="D1138" s="27" t="s">
        <v>31</v>
      </c>
      <c r="E1138" s="27" t="n">
        <v>0</v>
      </c>
      <c r="F1138" s="27" t="s">
        <v>32</v>
      </c>
      <c r="G1138" s="27" t="n">
        <v>30</v>
      </c>
      <c r="H1138" s="28" t="n">
        <v>11165</v>
      </c>
      <c r="I1138" s="29" t="n">
        <v>122</v>
      </c>
      <c r="J1138" s="30" t="n">
        <v>118</v>
      </c>
      <c r="K1138" s="28" t="n">
        <v>9878</v>
      </c>
      <c r="L1138" s="29" t="n">
        <v>116</v>
      </c>
      <c r="M1138" s="30" t="n">
        <v>110</v>
      </c>
      <c r="N1138" s="22" t="n">
        <f aca="false">I1138/2</f>
        <v>61</v>
      </c>
      <c r="O1138" s="22" t="n">
        <f aca="false">J1138/2</f>
        <v>59</v>
      </c>
      <c r="P1138" s="22" t="n">
        <f aca="false">1.33*3.14*N1138*O1138*O1138</f>
        <v>886778.4842</v>
      </c>
      <c r="Q1138" s="22" t="n">
        <f aca="false">L1138/2</f>
        <v>58</v>
      </c>
      <c r="R1138" s="22" t="n">
        <f aca="false">M1138/2</f>
        <v>55</v>
      </c>
      <c r="S1138" s="22" t="n">
        <f aca="false">1.33*3.14*Q1138*R1138*R1138</f>
        <v>732714.29</v>
      </c>
    </row>
    <row r="1139" customFormat="false" ht="17.4" hidden="false" customHeight="false" outlineLevel="0" collapsed="false">
      <c r="A1139" s="24" t="n">
        <v>43</v>
      </c>
      <c r="B1139" s="29" t="s">
        <v>37</v>
      </c>
      <c r="C1139" s="26" t="s">
        <v>54</v>
      </c>
      <c r="D1139" s="27" t="s">
        <v>31</v>
      </c>
      <c r="E1139" s="27" t="n">
        <v>0</v>
      </c>
      <c r="F1139" s="27" t="s">
        <v>32</v>
      </c>
      <c r="G1139" s="27" t="n">
        <v>30</v>
      </c>
      <c r="H1139" s="28" t="n">
        <v>11165</v>
      </c>
      <c r="I1139" s="29" t="n">
        <v>122</v>
      </c>
      <c r="J1139" s="30" t="n">
        <v>118</v>
      </c>
      <c r="K1139" s="28" t="n">
        <v>9853</v>
      </c>
      <c r="L1139" s="29" t="n">
        <v>116</v>
      </c>
      <c r="M1139" s="30" t="n">
        <v>109</v>
      </c>
      <c r="N1139" s="22" t="n">
        <f aca="false">I1139/2</f>
        <v>61</v>
      </c>
      <c r="O1139" s="22" t="n">
        <f aca="false">J1139/2</f>
        <v>59</v>
      </c>
      <c r="P1139" s="22" t="n">
        <f aca="false">1.33*3.14*N1139*O1139*O1139</f>
        <v>886778.4842</v>
      </c>
      <c r="Q1139" s="22" t="n">
        <f aca="false">L1139/2</f>
        <v>58</v>
      </c>
      <c r="R1139" s="22" t="n">
        <f aca="false">M1139/2</f>
        <v>54.5</v>
      </c>
      <c r="S1139" s="22" t="n">
        <f aca="false">1.33*3.14*Q1139*R1139*R1139</f>
        <v>719452.7669</v>
      </c>
    </row>
    <row r="1140" customFormat="false" ht="17.4" hidden="false" customHeight="false" outlineLevel="0" collapsed="false">
      <c r="A1140" s="56" t="n">
        <v>44</v>
      </c>
      <c r="B1140" s="45" t="s">
        <v>38</v>
      </c>
      <c r="C1140" s="57" t="s">
        <v>53</v>
      </c>
      <c r="D1140" s="58" t="s">
        <v>33</v>
      </c>
      <c r="E1140" s="58" t="n">
        <v>50</v>
      </c>
      <c r="F1140" s="58" t="s">
        <v>22</v>
      </c>
      <c r="G1140" s="58" t="n">
        <v>30</v>
      </c>
      <c r="H1140" s="59" t="n">
        <v>11342</v>
      </c>
      <c r="I1140" s="45" t="n">
        <v>121</v>
      </c>
      <c r="J1140" s="60" t="n">
        <v>120</v>
      </c>
      <c r="K1140" s="59" t="n">
        <v>7038</v>
      </c>
      <c r="L1140" s="45" t="n">
        <v>99</v>
      </c>
      <c r="M1140" s="60" t="n">
        <v>92</v>
      </c>
      <c r="N1140" s="22" t="n">
        <f aca="false">I1140/2</f>
        <v>60.5</v>
      </c>
      <c r="O1140" s="22" t="n">
        <f aca="false">J1140/2</f>
        <v>60</v>
      </c>
      <c r="P1140" s="22" t="n">
        <f aca="false">1.33*3.14*N1140*O1140*O1140</f>
        <v>909576.36</v>
      </c>
      <c r="Q1140" s="22" t="n">
        <f aca="false">L1140/2</f>
        <v>49.5</v>
      </c>
      <c r="R1140" s="22" t="n">
        <f aca="false">M1140/2</f>
        <v>46</v>
      </c>
      <c r="S1140" s="22" t="n">
        <f aca="false">1.33*3.14*Q1140*R1140*R1140</f>
        <v>437423.5404</v>
      </c>
    </row>
    <row r="1141" customFormat="false" ht="17.4" hidden="false" customHeight="false" outlineLevel="0" collapsed="false">
      <c r="A1141" s="56" t="n">
        <v>44</v>
      </c>
      <c r="B1141" s="45" t="s">
        <v>38</v>
      </c>
      <c r="C1141" s="57" t="s">
        <v>54</v>
      </c>
      <c r="D1141" s="58" t="s">
        <v>33</v>
      </c>
      <c r="E1141" s="58" t="n">
        <v>50</v>
      </c>
      <c r="F1141" s="58" t="s">
        <v>22</v>
      </c>
      <c r="G1141" s="58" t="n">
        <v>30</v>
      </c>
      <c r="H1141" s="59" t="n">
        <v>11096</v>
      </c>
      <c r="I1141" s="45" t="n">
        <v>120</v>
      </c>
      <c r="J1141" s="60" t="n">
        <v>118</v>
      </c>
      <c r="K1141" s="59" t="n">
        <v>8271</v>
      </c>
      <c r="L1141" s="45" t="n">
        <v>107</v>
      </c>
      <c r="M1141" s="60" t="n">
        <v>98</v>
      </c>
      <c r="N1141" s="22" t="n">
        <f aca="false">I1141/2</f>
        <v>60</v>
      </c>
      <c r="O1141" s="22" t="n">
        <f aca="false">J1141/2</f>
        <v>59</v>
      </c>
      <c r="P1141" s="22" t="n">
        <f aca="false">1.33*3.14*N1141*O1141*O1141</f>
        <v>872241.132</v>
      </c>
      <c r="Q1141" s="22" t="n">
        <f aca="false">L1141/2</f>
        <v>53.5</v>
      </c>
      <c r="R1141" s="22" t="n">
        <f aca="false">M1141/2</f>
        <v>49</v>
      </c>
      <c r="S1141" s="22" t="n">
        <f aca="false">1.33*3.14*Q1141*R1141*R1141</f>
        <v>536447.5067</v>
      </c>
    </row>
    <row r="1142" customFormat="false" ht="17.4" hidden="false" customHeight="false" outlineLevel="0" collapsed="false">
      <c r="A1142" s="15" t="n">
        <v>46</v>
      </c>
      <c r="B1142" s="20" t="s">
        <v>38</v>
      </c>
      <c r="C1142" s="17" t="s">
        <v>53</v>
      </c>
      <c r="D1142" s="18" t="s">
        <v>35</v>
      </c>
      <c r="E1142" s="18" t="n">
        <v>50</v>
      </c>
      <c r="F1142" s="18" t="s">
        <v>25</v>
      </c>
      <c r="G1142" s="18" t="n">
        <v>30</v>
      </c>
      <c r="H1142" s="19" t="n">
        <v>10686</v>
      </c>
      <c r="I1142" s="20" t="n">
        <v>118</v>
      </c>
      <c r="J1142" s="21" t="n">
        <v>117</v>
      </c>
      <c r="K1142" s="19" t="n">
        <v>7043</v>
      </c>
      <c r="L1142" s="20" t="n">
        <v>103</v>
      </c>
      <c r="M1142" s="21" t="n">
        <v>90</v>
      </c>
      <c r="N1142" s="22" t="n">
        <f aca="false">I1142/2</f>
        <v>59</v>
      </c>
      <c r="O1142" s="22" t="n">
        <f aca="false">J1142/2</f>
        <v>58.5</v>
      </c>
      <c r="P1142" s="22" t="n">
        <f aca="false">1.33*3.14*N1142*O1142*O1142</f>
        <v>843228.02655</v>
      </c>
      <c r="Q1142" s="22" t="n">
        <f aca="false">L1142/2</f>
        <v>51.5</v>
      </c>
      <c r="R1142" s="22" t="n">
        <f aca="false">M1142/2</f>
        <v>45</v>
      </c>
      <c r="S1142" s="22" t="n">
        <f aca="false">1.33*3.14*Q1142*R1142*R1142</f>
        <v>435525.4575</v>
      </c>
    </row>
    <row r="1143" customFormat="false" ht="17.4" hidden="false" customHeight="false" outlineLevel="0" collapsed="false">
      <c r="A1143" s="15" t="n">
        <v>46</v>
      </c>
      <c r="B1143" s="20" t="s">
        <v>38</v>
      </c>
      <c r="C1143" s="17" t="s">
        <v>54</v>
      </c>
      <c r="D1143" s="18" t="s">
        <v>35</v>
      </c>
      <c r="E1143" s="18" t="n">
        <v>50</v>
      </c>
      <c r="F1143" s="18" t="s">
        <v>25</v>
      </c>
      <c r="G1143" s="18" t="n">
        <v>30</v>
      </c>
      <c r="H1143" s="19" t="n">
        <v>11161</v>
      </c>
      <c r="I1143" s="20" t="n">
        <v>122</v>
      </c>
      <c r="J1143" s="21" t="n">
        <v>117</v>
      </c>
      <c r="K1143" s="19" t="n">
        <v>8085</v>
      </c>
      <c r="L1143" s="20" t="n">
        <v>105</v>
      </c>
      <c r="M1143" s="21" t="n">
        <v>99</v>
      </c>
      <c r="N1143" s="22" t="n">
        <f aca="false">I1143/2</f>
        <v>61</v>
      </c>
      <c r="O1143" s="22" t="n">
        <f aca="false">J1143/2</f>
        <v>58.5</v>
      </c>
      <c r="P1143" s="22" t="n">
        <f aca="false">1.33*3.14*N1143*O1143*O1143</f>
        <v>871812.02745</v>
      </c>
      <c r="Q1143" s="22" t="n">
        <f aca="false">L1143/2</f>
        <v>52.5</v>
      </c>
      <c r="R1143" s="22" t="n">
        <f aca="false">M1143/2</f>
        <v>49.5</v>
      </c>
      <c r="S1143" s="22" t="n">
        <f aca="false">1.33*3.14*Q1143*R1143*R1143</f>
        <v>537218.537625</v>
      </c>
    </row>
    <row r="1144" customFormat="false" ht="17.4" hidden="false" customHeight="false" outlineLevel="0" collapsed="false">
      <c r="A1144" s="46" t="n">
        <v>47</v>
      </c>
      <c r="B1144" s="47" t="s">
        <v>38</v>
      </c>
      <c r="C1144" s="48" t="s">
        <v>53</v>
      </c>
      <c r="D1144" s="49" t="s">
        <v>21</v>
      </c>
      <c r="E1144" s="49" t="n">
        <v>25</v>
      </c>
      <c r="F1144" s="49" t="s">
        <v>22</v>
      </c>
      <c r="G1144" s="49" t="n">
        <v>30</v>
      </c>
      <c r="H1144" s="50" t="n">
        <v>12139</v>
      </c>
      <c r="I1144" s="47" t="n">
        <v>126</v>
      </c>
      <c r="J1144" s="51" t="n">
        <v>124</v>
      </c>
      <c r="K1144" s="50" t="n">
        <v>8299</v>
      </c>
      <c r="L1144" s="47" t="n">
        <v>104</v>
      </c>
      <c r="M1144" s="51" t="n">
        <v>102</v>
      </c>
      <c r="N1144" s="22" t="n">
        <f aca="false">I1144/2</f>
        <v>63</v>
      </c>
      <c r="O1144" s="22" t="n">
        <f aca="false">J1144/2</f>
        <v>62</v>
      </c>
      <c r="P1144" s="22" t="n">
        <f aca="false">1.33*3.14*N1144*O1144*O1144</f>
        <v>1011358.7064</v>
      </c>
      <c r="Q1144" s="22" t="n">
        <f aca="false">L1144/2</f>
        <v>52</v>
      </c>
      <c r="R1144" s="22" t="n">
        <f aca="false">M1144/2</f>
        <v>51</v>
      </c>
      <c r="S1144" s="22" t="n">
        <f aca="false">1.33*3.14*Q1144*R1144*R1144</f>
        <v>564839.4024</v>
      </c>
    </row>
    <row r="1145" customFormat="false" ht="17.4" hidden="false" customHeight="false" outlineLevel="0" collapsed="false">
      <c r="A1145" s="46" t="n">
        <v>47</v>
      </c>
      <c r="B1145" s="47" t="s">
        <v>38</v>
      </c>
      <c r="C1145" s="48" t="s">
        <v>54</v>
      </c>
      <c r="D1145" s="49" t="s">
        <v>21</v>
      </c>
      <c r="E1145" s="49" t="n">
        <v>25</v>
      </c>
      <c r="F1145" s="49" t="s">
        <v>22</v>
      </c>
      <c r="G1145" s="49" t="n">
        <v>30</v>
      </c>
      <c r="H1145" s="50" t="n">
        <v>12136</v>
      </c>
      <c r="I1145" s="47" t="n">
        <v>126</v>
      </c>
      <c r="J1145" s="51" t="n">
        <v>123</v>
      </c>
      <c r="K1145" s="50" t="n">
        <v>9835</v>
      </c>
      <c r="L1145" s="47" t="n">
        <v>113</v>
      </c>
      <c r="M1145" s="51" t="n">
        <v>112</v>
      </c>
      <c r="N1145" s="22" t="n">
        <f aca="false">I1145/2</f>
        <v>63</v>
      </c>
      <c r="O1145" s="22" t="n">
        <f aca="false">J1145/2</f>
        <v>61.5</v>
      </c>
      <c r="P1145" s="22" t="n">
        <f aca="false">1.33*3.14*N1145*O1145*O1145</f>
        <v>995112.24435</v>
      </c>
      <c r="Q1145" s="22" t="n">
        <f aca="false">L1145/2</f>
        <v>56.5</v>
      </c>
      <c r="R1145" s="22" t="n">
        <f aca="false">M1145/2</f>
        <v>56</v>
      </c>
      <c r="S1145" s="22" t="n">
        <f aca="false">1.33*3.14*Q1145*R1145*R1145</f>
        <v>739955.8208</v>
      </c>
    </row>
    <row r="1146" customFormat="false" ht="17.4" hidden="false" customHeight="false" outlineLevel="0" collapsed="false">
      <c r="A1146" s="24" t="n">
        <v>48</v>
      </c>
      <c r="B1146" s="29" t="s">
        <v>38</v>
      </c>
      <c r="C1146" s="26" t="s">
        <v>53</v>
      </c>
      <c r="D1146" s="27" t="s">
        <v>26</v>
      </c>
      <c r="E1146" s="27" t="n">
        <v>25</v>
      </c>
      <c r="F1146" s="27" t="s">
        <v>25</v>
      </c>
      <c r="G1146" s="27" t="n">
        <v>30</v>
      </c>
      <c r="H1146" s="28" t="n">
        <v>11997</v>
      </c>
      <c r="I1146" s="29" t="n">
        <v>125</v>
      </c>
      <c r="J1146" s="30" t="n">
        <v>123</v>
      </c>
      <c r="K1146" s="28" t="n">
        <v>9012</v>
      </c>
      <c r="L1146" s="29" t="n">
        <v>109</v>
      </c>
      <c r="M1146" s="30" t="n">
        <v>106</v>
      </c>
      <c r="N1146" s="22" t="n">
        <f aca="false">I1146/2</f>
        <v>62.5</v>
      </c>
      <c r="O1146" s="22" t="n">
        <f aca="false">J1146/2</f>
        <v>61.5</v>
      </c>
      <c r="P1146" s="22" t="n">
        <f aca="false">1.33*3.14*N1146*O1146*O1146</f>
        <v>987214.528125</v>
      </c>
      <c r="Q1146" s="22" t="n">
        <f aca="false">L1146/2</f>
        <v>54.5</v>
      </c>
      <c r="R1146" s="22" t="n">
        <f aca="false">M1146/2</f>
        <v>53</v>
      </c>
      <c r="S1146" s="22" t="n">
        <f aca="false">1.33*3.14*Q1146*R1146*R1146</f>
        <v>639336.5461</v>
      </c>
    </row>
    <row r="1147" customFormat="false" ht="17.4" hidden="false" customHeight="false" outlineLevel="0" collapsed="false">
      <c r="A1147" s="24" t="n">
        <v>48</v>
      </c>
      <c r="B1147" s="29" t="s">
        <v>38</v>
      </c>
      <c r="C1147" s="26" t="s">
        <v>54</v>
      </c>
      <c r="D1147" s="27" t="s">
        <v>26</v>
      </c>
      <c r="E1147" s="27" t="n">
        <v>25</v>
      </c>
      <c r="F1147" s="27" t="s">
        <v>25</v>
      </c>
      <c r="G1147" s="27" t="n">
        <v>30</v>
      </c>
      <c r="H1147" s="28" t="n">
        <v>12213</v>
      </c>
      <c r="I1147" s="29" t="n">
        <v>126</v>
      </c>
      <c r="J1147" s="30" t="n">
        <v>125</v>
      </c>
      <c r="K1147" s="28" t="n">
        <v>9155</v>
      </c>
      <c r="L1147" s="29" t="n">
        <v>110</v>
      </c>
      <c r="M1147" s="30" t="n">
        <v>107</v>
      </c>
      <c r="N1147" s="22" t="n">
        <f aca="false">I1147/2</f>
        <v>63</v>
      </c>
      <c r="O1147" s="22" t="n">
        <f aca="false">J1147/2</f>
        <v>62.5</v>
      </c>
      <c r="P1147" s="22" t="n">
        <f aca="false">1.33*3.14*N1147*O1147*O1147</f>
        <v>1027736.71875</v>
      </c>
      <c r="Q1147" s="22" t="n">
        <f aca="false">L1147/2</f>
        <v>55</v>
      </c>
      <c r="R1147" s="22" t="n">
        <f aca="false">M1147/2</f>
        <v>53.5</v>
      </c>
      <c r="S1147" s="22" t="n">
        <f aca="false">1.33*3.14*Q1147*R1147*R1147</f>
        <v>657433.06475</v>
      </c>
    </row>
    <row r="1148" customFormat="false" ht="17.4" hidden="false" customHeight="false" outlineLevel="0" collapsed="false">
      <c r="A1148" s="56" t="n">
        <v>49</v>
      </c>
      <c r="B1148" s="45" t="s">
        <v>38</v>
      </c>
      <c r="C1148" s="57" t="s">
        <v>53</v>
      </c>
      <c r="D1148" s="58" t="s">
        <v>28</v>
      </c>
      <c r="E1148" s="58" t="n">
        <v>100</v>
      </c>
      <c r="F1148" s="58" t="s">
        <v>22</v>
      </c>
      <c r="G1148" s="58" t="n">
        <v>30</v>
      </c>
      <c r="H1148" s="59" t="n">
        <v>11708</v>
      </c>
      <c r="I1148" s="45" t="n">
        <v>124</v>
      </c>
      <c r="J1148" s="60" t="n">
        <v>121</v>
      </c>
      <c r="K1148" s="59" t="n">
        <v>6510</v>
      </c>
      <c r="L1148" s="45" t="n">
        <v>95</v>
      </c>
      <c r="M1148" s="60" t="n">
        <v>90</v>
      </c>
      <c r="N1148" s="22" t="n">
        <f aca="false">I1148/2</f>
        <v>62</v>
      </c>
      <c r="O1148" s="22" t="n">
        <f aca="false">J1148/2</f>
        <v>60.5</v>
      </c>
      <c r="P1148" s="22" t="n">
        <f aca="false">1.33*3.14*N1148*O1148*O1148</f>
        <v>947728.0351</v>
      </c>
      <c r="Q1148" s="22" t="n">
        <f aca="false">L1148/2</f>
        <v>47.5</v>
      </c>
      <c r="R1148" s="22" t="n">
        <f aca="false">M1148/2</f>
        <v>45</v>
      </c>
      <c r="S1148" s="22" t="n">
        <f aca="false">1.33*3.14*Q1148*R1148*R1148</f>
        <v>401698.2375</v>
      </c>
    </row>
    <row r="1149" customFormat="false" ht="17.4" hidden="false" customHeight="false" outlineLevel="0" collapsed="false">
      <c r="A1149" s="56" t="n">
        <v>49</v>
      </c>
      <c r="B1149" s="45" t="s">
        <v>38</v>
      </c>
      <c r="C1149" s="57" t="s">
        <v>54</v>
      </c>
      <c r="D1149" s="58" t="s">
        <v>28</v>
      </c>
      <c r="E1149" s="58" t="n">
        <v>100</v>
      </c>
      <c r="F1149" s="58" t="s">
        <v>22</v>
      </c>
      <c r="G1149" s="58" t="n">
        <v>30</v>
      </c>
      <c r="H1149" s="59" t="n">
        <v>12198</v>
      </c>
      <c r="I1149" s="45" t="n">
        <v>127</v>
      </c>
      <c r="J1149" s="60" t="n">
        <v>123</v>
      </c>
      <c r="K1149" s="59" t="n">
        <v>8067</v>
      </c>
      <c r="L1149" s="45" t="n">
        <v>105</v>
      </c>
      <c r="M1149" s="60" t="n">
        <v>99</v>
      </c>
      <c r="N1149" s="22" t="n">
        <f aca="false">I1149/2</f>
        <v>63.5</v>
      </c>
      <c r="O1149" s="22" t="n">
        <f aca="false">J1149/2</f>
        <v>61.5</v>
      </c>
      <c r="P1149" s="22" t="n">
        <f aca="false">1.33*3.14*N1149*O1149*O1149</f>
        <v>1003009.960575</v>
      </c>
      <c r="Q1149" s="22" t="n">
        <f aca="false">L1149/2</f>
        <v>52.5</v>
      </c>
      <c r="R1149" s="22" t="n">
        <f aca="false">M1149/2</f>
        <v>49.5</v>
      </c>
      <c r="S1149" s="22" t="n">
        <f aca="false">1.33*3.14*Q1149*R1149*R1149</f>
        <v>537218.537625</v>
      </c>
    </row>
    <row r="1150" customFormat="false" ht="17.4" hidden="false" customHeight="false" outlineLevel="0" collapsed="false">
      <c r="A1150" s="38" t="n">
        <v>51</v>
      </c>
      <c r="B1150" s="43" t="s">
        <v>38</v>
      </c>
      <c r="C1150" s="40" t="s">
        <v>53</v>
      </c>
      <c r="D1150" s="41" t="s">
        <v>29</v>
      </c>
      <c r="E1150" s="41" t="n">
        <v>100</v>
      </c>
      <c r="F1150" s="41" t="s">
        <v>25</v>
      </c>
      <c r="G1150" s="41" t="n">
        <v>30</v>
      </c>
      <c r="H1150" s="42" t="n">
        <v>11776</v>
      </c>
      <c r="I1150" s="43" t="n">
        <v>127</v>
      </c>
      <c r="J1150" s="44" t="n">
        <v>116</v>
      </c>
      <c r="K1150" s="42" t="n">
        <v>5794</v>
      </c>
      <c r="L1150" s="43" t="n">
        <v>102</v>
      </c>
      <c r="M1150" s="44" t="n">
        <v>80</v>
      </c>
      <c r="N1150" s="22" t="n">
        <f aca="false">I1150/2</f>
        <v>63.5</v>
      </c>
      <c r="O1150" s="22" t="n">
        <f aca="false">J1150/2</f>
        <v>58</v>
      </c>
      <c r="P1150" s="22" t="n">
        <f aca="false">1.33*3.14*N1150*O1150*O1150</f>
        <v>892094.7868</v>
      </c>
      <c r="Q1150" s="22" t="n">
        <f aca="false">L1150/2</f>
        <v>51</v>
      </c>
      <c r="R1150" s="22" t="n">
        <f aca="false">M1150/2</f>
        <v>40</v>
      </c>
      <c r="S1150" s="22" t="n">
        <f aca="false">1.33*3.14*Q1150*R1150*R1150</f>
        <v>340777.92</v>
      </c>
    </row>
    <row r="1151" customFormat="false" ht="17.4" hidden="false" customHeight="false" outlineLevel="0" collapsed="false">
      <c r="A1151" s="38" t="n">
        <v>51</v>
      </c>
      <c r="B1151" s="43" t="s">
        <v>38</v>
      </c>
      <c r="C1151" s="40" t="s">
        <v>54</v>
      </c>
      <c r="D1151" s="41" t="s">
        <v>29</v>
      </c>
      <c r="E1151" s="41" t="n">
        <v>100</v>
      </c>
      <c r="F1151" s="41" t="s">
        <v>25</v>
      </c>
      <c r="G1151" s="41" t="n">
        <v>30</v>
      </c>
      <c r="H1151" s="42" t="n">
        <v>11772</v>
      </c>
      <c r="I1151" s="43" t="n">
        <v>127</v>
      </c>
      <c r="J1151" s="44" t="n">
        <v>119</v>
      </c>
      <c r="K1151" s="42" t="n">
        <v>7730</v>
      </c>
      <c r="L1151" s="43" t="n">
        <v>115</v>
      </c>
      <c r="M1151" s="44" t="n">
        <v>94</v>
      </c>
      <c r="N1151" s="22" t="n">
        <f aca="false">I1151/2</f>
        <v>63.5</v>
      </c>
      <c r="O1151" s="22" t="n">
        <f aca="false">J1151/2</f>
        <v>59.5</v>
      </c>
      <c r="P1151" s="22" t="n">
        <f aca="false">1.33*3.14*N1151*O1151*O1151</f>
        <v>938834.295175</v>
      </c>
      <c r="Q1151" s="22" t="n">
        <f aca="false">L1151/2</f>
        <v>57.5</v>
      </c>
      <c r="R1151" s="22" t="n">
        <f aca="false">M1151/2</f>
        <v>47</v>
      </c>
      <c r="S1151" s="22" t="n">
        <f aca="false">1.33*3.14*Q1151*R1151*R1151</f>
        <v>530450.4835</v>
      </c>
    </row>
    <row r="1152" customFormat="false" ht="17.4" hidden="false" customHeight="false" outlineLevel="0" collapsed="false">
      <c r="A1152" s="15" t="n">
        <v>52</v>
      </c>
      <c r="B1152" s="20" t="s">
        <v>38</v>
      </c>
      <c r="C1152" s="17" t="s">
        <v>53</v>
      </c>
      <c r="D1152" s="18" t="s">
        <v>29</v>
      </c>
      <c r="E1152" s="18" t="n">
        <v>100</v>
      </c>
      <c r="F1152" s="18" t="s">
        <v>25</v>
      </c>
      <c r="G1152" s="18" t="n">
        <v>30</v>
      </c>
      <c r="H1152" s="19" t="n">
        <v>13382</v>
      </c>
      <c r="I1152" s="20" t="n">
        <v>136</v>
      </c>
      <c r="J1152" s="21" t="n">
        <v>126</v>
      </c>
      <c r="K1152" s="19" t="n">
        <v>8701</v>
      </c>
      <c r="L1152" s="20" t="n">
        <v>118</v>
      </c>
      <c r="M1152" s="21" t="n">
        <v>97</v>
      </c>
      <c r="N1152" s="22" t="n">
        <f aca="false">I1152/2</f>
        <v>68</v>
      </c>
      <c r="O1152" s="22" t="n">
        <f aca="false">J1152/2</f>
        <v>63</v>
      </c>
      <c r="P1152" s="22" t="n">
        <f aca="false">1.33*3.14*N1152*O1152*O1152</f>
        <v>1127122.9704</v>
      </c>
      <c r="Q1152" s="22" t="n">
        <f aca="false">L1152/2</f>
        <v>59</v>
      </c>
      <c r="R1152" s="22" t="n">
        <f aca="false">M1152/2</f>
        <v>48.5</v>
      </c>
      <c r="S1152" s="22" t="n">
        <f aca="false">1.33*3.14*Q1152*R1152*R1152</f>
        <v>579584.52055</v>
      </c>
    </row>
    <row r="1153" customFormat="false" ht="17.4" hidden="false" customHeight="false" outlineLevel="0" collapsed="false">
      <c r="A1153" s="15" t="n">
        <v>52</v>
      </c>
      <c r="B1153" s="20" t="s">
        <v>38</v>
      </c>
      <c r="C1153" s="17" t="s">
        <v>54</v>
      </c>
      <c r="D1153" s="18" t="s">
        <v>29</v>
      </c>
      <c r="E1153" s="18" t="n">
        <v>100</v>
      </c>
      <c r="F1153" s="18" t="s">
        <v>25</v>
      </c>
      <c r="G1153" s="18" t="n">
        <v>30</v>
      </c>
      <c r="H1153" s="19" t="n">
        <v>13927</v>
      </c>
      <c r="I1153" s="20" t="n">
        <v>135</v>
      </c>
      <c r="J1153" s="21" t="n">
        <v>131</v>
      </c>
      <c r="K1153" s="19" t="n">
        <v>9837</v>
      </c>
      <c r="L1153" s="20" t="n">
        <v>116</v>
      </c>
      <c r="M1153" s="21" t="n">
        <v>109</v>
      </c>
      <c r="N1153" s="22" t="n">
        <f aca="false">I1153/2</f>
        <v>67.5</v>
      </c>
      <c r="O1153" s="22" t="n">
        <f aca="false">J1153/2</f>
        <v>65.5</v>
      </c>
      <c r="P1153" s="22" t="n">
        <f aca="false">1.33*3.14*N1153*O1153*O1153</f>
        <v>1209393.588375</v>
      </c>
      <c r="Q1153" s="22" t="n">
        <f aca="false">L1153/2</f>
        <v>58</v>
      </c>
      <c r="R1153" s="22" t="n">
        <f aca="false">M1153/2</f>
        <v>54.5</v>
      </c>
      <c r="S1153" s="22" t="n">
        <f aca="false">1.33*3.14*Q1153*R1153*R1153</f>
        <v>719452.7669</v>
      </c>
    </row>
    <row r="1154" customFormat="false" ht="17.4" hidden="false" customHeight="false" outlineLevel="0" collapsed="false">
      <c r="A1154" s="71" t="n">
        <v>53</v>
      </c>
      <c r="B1154" s="47" t="s">
        <v>38</v>
      </c>
      <c r="C1154" s="72" t="s">
        <v>53</v>
      </c>
      <c r="D1154" s="49" t="s">
        <v>27</v>
      </c>
      <c r="E1154" s="49" t="n">
        <v>150</v>
      </c>
      <c r="F1154" s="49" t="s">
        <v>22</v>
      </c>
      <c r="G1154" s="49" t="n">
        <v>30</v>
      </c>
      <c r="H1154" s="50" t="n">
        <v>11434</v>
      </c>
      <c r="I1154" s="47" t="n">
        <v>123</v>
      </c>
      <c r="J1154" s="51" t="n">
        <v>119</v>
      </c>
      <c r="K1154" s="50" t="n">
        <v>6089</v>
      </c>
      <c r="L1154" s="47" t="n">
        <v>96</v>
      </c>
      <c r="M1154" s="51" t="n">
        <v>90</v>
      </c>
      <c r="N1154" s="22" t="n">
        <f aca="false">I1154/2</f>
        <v>61.5</v>
      </c>
      <c r="O1154" s="22" t="n">
        <f aca="false">J1154/2</f>
        <v>59.5</v>
      </c>
      <c r="P1154" s="22" t="n">
        <f aca="false">1.33*3.14*N1154*O1154*O1154</f>
        <v>909264.711075</v>
      </c>
      <c r="Q1154" s="22" t="n">
        <f aca="false">L1154/2</f>
        <v>48</v>
      </c>
      <c r="R1154" s="22" t="n">
        <f aca="false">M1154/2</f>
        <v>45</v>
      </c>
      <c r="S1154" s="22" t="n">
        <f aca="false">1.33*3.14*Q1154*R1154*R1154</f>
        <v>405926.64</v>
      </c>
    </row>
    <row r="1155" customFormat="false" ht="17.4" hidden="false" customHeight="false" outlineLevel="0" collapsed="false">
      <c r="A1155" s="71" t="n">
        <v>53</v>
      </c>
      <c r="B1155" s="47" t="s">
        <v>38</v>
      </c>
      <c r="C1155" s="48" t="s">
        <v>54</v>
      </c>
      <c r="D1155" s="49" t="s">
        <v>27</v>
      </c>
      <c r="E1155" s="49" t="n">
        <v>150</v>
      </c>
      <c r="F1155" s="49" t="s">
        <v>22</v>
      </c>
      <c r="G1155" s="49" t="n">
        <v>30</v>
      </c>
      <c r="H1155" s="50" t="n">
        <v>11643</v>
      </c>
      <c r="I1155" s="47" t="n">
        <v>125</v>
      </c>
      <c r="J1155" s="51" t="n">
        <v>120</v>
      </c>
      <c r="K1155" s="50" t="n">
        <v>10418</v>
      </c>
      <c r="L1155" s="47" t="n">
        <v>117</v>
      </c>
      <c r="M1155" s="51" t="n">
        <v>114</v>
      </c>
      <c r="N1155" s="22" t="n">
        <f aca="false">I1155/2</f>
        <v>62.5</v>
      </c>
      <c r="O1155" s="22" t="n">
        <f aca="false">J1155/2</f>
        <v>60</v>
      </c>
      <c r="P1155" s="22" t="n">
        <f aca="false">1.33*3.14*N1155*O1155*O1155</f>
        <v>939645</v>
      </c>
      <c r="Q1155" s="22" t="n">
        <f aca="false">L1155/2</f>
        <v>58.5</v>
      </c>
      <c r="R1155" s="22" t="n">
        <f aca="false">M1155/2</f>
        <v>57</v>
      </c>
      <c r="S1155" s="22" t="n">
        <f aca="false">1.33*3.14*Q1155*R1155*R1155</f>
        <v>793755.7173</v>
      </c>
    </row>
    <row r="1156" customFormat="false" ht="17.4" hidden="false" customHeight="false" outlineLevel="0" collapsed="false">
      <c r="A1156" s="75" t="n">
        <v>55</v>
      </c>
      <c r="B1156" s="29" t="s">
        <v>38</v>
      </c>
      <c r="C1156" s="26" t="s">
        <v>53</v>
      </c>
      <c r="D1156" s="27" t="s">
        <v>27</v>
      </c>
      <c r="E1156" s="27" t="n">
        <v>150</v>
      </c>
      <c r="F1156" s="27" t="s">
        <v>22</v>
      </c>
      <c r="G1156" s="27" t="n">
        <v>30</v>
      </c>
      <c r="H1156" s="28" t="n">
        <v>11359</v>
      </c>
      <c r="I1156" s="29" t="n">
        <v>127</v>
      </c>
      <c r="J1156" s="30" t="n">
        <v>113</v>
      </c>
      <c r="K1156" s="28" t="n">
        <v>4441</v>
      </c>
      <c r="L1156" s="29" t="n">
        <v>96</v>
      </c>
      <c r="M1156" s="30" t="n">
        <v>60</v>
      </c>
      <c r="N1156" s="22" t="n">
        <f aca="false">I1156/2</f>
        <v>63.5</v>
      </c>
      <c r="O1156" s="22" t="n">
        <f aca="false">J1156/2</f>
        <v>56.5</v>
      </c>
      <c r="P1156" s="22" t="n">
        <f aca="false">1.33*3.14*N1156*O1156*O1156</f>
        <v>846548.627575</v>
      </c>
      <c r="Q1156" s="22" t="n">
        <f aca="false">L1156/2</f>
        <v>48</v>
      </c>
      <c r="R1156" s="22" t="n">
        <f aca="false">M1156/2</f>
        <v>30</v>
      </c>
      <c r="S1156" s="22" t="n">
        <f aca="false">1.33*3.14*Q1156*R1156*R1156</f>
        <v>180411.84</v>
      </c>
    </row>
    <row r="1157" customFormat="false" ht="17.4" hidden="false" customHeight="false" outlineLevel="0" collapsed="false">
      <c r="A1157" s="75" t="n">
        <v>55</v>
      </c>
      <c r="B1157" s="29" t="s">
        <v>38</v>
      </c>
      <c r="C1157" s="26" t="s">
        <v>54</v>
      </c>
      <c r="D1157" s="27" t="s">
        <v>27</v>
      </c>
      <c r="E1157" s="27" t="n">
        <v>150</v>
      </c>
      <c r="F1157" s="27" t="s">
        <v>22</v>
      </c>
      <c r="G1157" s="27" t="n">
        <v>30</v>
      </c>
      <c r="H1157" s="28" t="n">
        <v>11441</v>
      </c>
      <c r="I1157" s="29" t="n">
        <v>128</v>
      </c>
      <c r="J1157" s="30" t="n">
        <v>114</v>
      </c>
      <c r="K1157" s="28" t="n">
        <v>7413</v>
      </c>
      <c r="L1157" s="29" t="n">
        <v>117</v>
      </c>
      <c r="M1157" s="30" t="n">
        <v>87</v>
      </c>
      <c r="N1157" s="22" t="n">
        <f aca="false">I1157/2</f>
        <v>64</v>
      </c>
      <c r="O1157" s="22" t="n">
        <f aca="false">J1157/2</f>
        <v>57</v>
      </c>
      <c r="P1157" s="22" t="n">
        <f aca="false">1.33*3.14*N1157*O1157*O1157</f>
        <v>868382.3232</v>
      </c>
      <c r="Q1157" s="22" t="n">
        <f aca="false">L1157/2</f>
        <v>58.5</v>
      </c>
      <c r="R1157" s="22" t="n">
        <f aca="false">M1157/2</f>
        <v>43.5</v>
      </c>
      <c r="S1157" s="22" t="n">
        <f aca="false">1.33*3.14*Q1157*R1157*R1157</f>
        <v>462291.245325</v>
      </c>
    </row>
    <row r="1158" customFormat="false" ht="17.4" hidden="false" customHeight="false" outlineLevel="0" collapsed="false">
      <c r="A1158" s="74" t="n">
        <v>56</v>
      </c>
      <c r="B1158" s="20" t="s">
        <v>38</v>
      </c>
      <c r="C1158" s="17" t="s">
        <v>53</v>
      </c>
      <c r="D1158" s="18" t="s">
        <v>24</v>
      </c>
      <c r="E1158" s="18" t="n">
        <v>150</v>
      </c>
      <c r="F1158" s="18" t="s">
        <v>25</v>
      </c>
      <c r="G1158" s="18" t="n">
        <v>30</v>
      </c>
      <c r="H1158" s="19" t="n">
        <v>9639</v>
      </c>
      <c r="I1158" s="20" t="n">
        <v>134</v>
      </c>
      <c r="J1158" s="21" t="n">
        <v>96</v>
      </c>
      <c r="K1158" s="19" t="n">
        <v>5063</v>
      </c>
      <c r="L1158" s="20" t="n">
        <v>115</v>
      </c>
      <c r="M1158" s="21" t="n">
        <v>63</v>
      </c>
      <c r="N1158" s="22" t="n">
        <f aca="false">I1158/2</f>
        <v>67</v>
      </c>
      <c r="O1158" s="22" t="n">
        <f aca="false">J1158/2</f>
        <v>48</v>
      </c>
      <c r="P1158" s="22" t="n">
        <f aca="false">1.33*3.14*N1158*O1158*O1158</f>
        <v>644671.6416</v>
      </c>
      <c r="Q1158" s="22" t="n">
        <f aca="false">L1158/2</f>
        <v>57.5</v>
      </c>
      <c r="R1158" s="22" t="n">
        <f aca="false">M1158/2</f>
        <v>31.5</v>
      </c>
      <c r="S1158" s="22" t="n">
        <f aca="false">1.33*3.14*Q1158*R1158*R1158</f>
        <v>238270.480875</v>
      </c>
    </row>
    <row r="1159" customFormat="false" ht="17.4" hidden="false" customHeight="false" outlineLevel="0" collapsed="false">
      <c r="A1159" s="74" t="n">
        <v>56</v>
      </c>
      <c r="B1159" s="20" t="s">
        <v>38</v>
      </c>
      <c r="C1159" s="17" t="s">
        <v>54</v>
      </c>
      <c r="D1159" s="18" t="s">
        <v>24</v>
      </c>
      <c r="E1159" s="18" t="n">
        <v>150</v>
      </c>
      <c r="F1159" s="18" t="s">
        <v>25</v>
      </c>
      <c r="G1159" s="18" t="n">
        <v>30</v>
      </c>
      <c r="H1159" s="19" t="n">
        <v>12497</v>
      </c>
      <c r="I1159" s="20" t="n">
        <v>130</v>
      </c>
      <c r="J1159" s="21" t="n">
        <v>123</v>
      </c>
      <c r="K1159" s="19" t="n">
        <v>11696</v>
      </c>
      <c r="L1159" s="20" t="n">
        <v>127</v>
      </c>
      <c r="M1159" s="21" t="n">
        <v>119</v>
      </c>
      <c r="N1159" s="22" t="n">
        <f aca="false">I1159/2</f>
        <v>65</v>
      </c>
      <c r="O1159" s="22" t="n">
        <f aca="false">J1159/2</f>
        <v>61.5</v>
      </c>
      <c r="P1159" s="22" t="n">
        <f aca="false">1.33*3.14*N1159*O1159*O1159</f>
        <v>1026703.10925</v>
      </c>
      <c r="Q1159" s="22" t="n">
        <f aca="false">L1159/2</f>
        <v>63.5</v>
      </c>
      <c r="R1159" s="22" t="n">
        <f aca="false">M1159/2</f>
        <v>59.5</v>
      </c>
      <c r="S1159" s="22" t="n">
        <f aca="false">1.33*3.14*Q1159*R1159*R1159</f>
        <v>938834.295175</v>
      </c>
    </row>
    <row r="1160" customFormat="false" ht="17.4" hidden="false" customHeight="false" outlineLevel="0" collapsed="false">
      <c r="A1160" s="77" t="n">
        <v>57</v>
      </c>
      <c r="B1160" s="43" t="s">
        <v>38</v>
      </c>
      <c r="C1160" s="40" t="s">
        <v>53</v>
      </c>
      <c r="D1160" s="41" t="s">
        <v>24</v>
      </c>
      <c r="E1160" s="41" t="n">
        <v>150</v>
      </c>
      <c r="F1160" s="41" t="s">
        <v>25</v>
      </c>
      <c r="G1160" s="41" t="n">
        <v>30</v>
      </c>
      <c r="H1160" s="42" t="n">
        <v>13284</v>
      </c>
      <c r="I1160" s="43" t="n">
        <v>138</v>
      </c>
      <c r="J1160" s="44" t="n">
        <v>123</v>
      </c>
      <c r="K1160" s="42" t="n">
        <v>8178</v>
      </c>
      <c r="L1160" s="43" t="n">
        <v>116</v>
      </c>
      <c r="M1160" s="44" t="n">
        <v>90</v>
      </c>
      <c r="N1160" s="22" t="n">
        <f aca="false">I1160/2</f>
        <v>69</v>
      </c>
      <c r="O1160" s="22" t="n">
        <f aca="false">J1160/2</f>
        <v>61.5</v>
      </c>
      <c r="P1160" s="22" t="n">
        <f aca="false">1.33*3.14*N1160*O1160*O1160</f>
        <v>1089884.83905</v>
      </c>
      <c r="Q1160" s="22" t="n">
        <f aca="false">L1160/2</f>
        <v>58</v>
      </c>
      <c r="R1160" s="22" t="n">
        <f aca="false">M1160/2</f>
        <v>45</v>
      </c>
      <c r="S1160" s="22" t="n">
        <f aca="false">1.33*3.14*Q1160*R1160*R1160</f>
        <v>490494.69</v>
      </c>
    </row>
    <row r="1161" customFormat="false" ht="17.4" hidden="false" customHeight="false" outlineLevel="0" collapsed="false">
      <c r="A1161" s="77" t="n">
        <v>57</v>
      </c>
      <c r="B1161" s="43" t="s">
        <v>38</v>
      </c>
      <c r="C1161" s="40" t="s">
        <v>54</v>
      </c>
      <c r="D1161" s="41" t="s">
        <v>24</v>
      </c>
      <c r="E1161" s="41" t="n">
        <v>150</v>
      </c>
      <c r="F1161" s="41" t="s">
        <v>25</v>
      </c>
      <c r="G1161" s="41" t="n">
        <v>30</v>
      </c>
      <c r="H1161" s="42" t="n">
        <v>13526</v>
      </c>
      <c r="I1161" s="43" t="n">
        <v>134</v>
      </c>
      <c r="J1161" s="44" t="n">
        <v>129</v>
      </c>
      <c r="K1161" s="42" t="n">
        <v>10626</v>
      </c>
      <c r="L1161" s="43" t="n">
        <v>128</v>
      </c>
      <c r="M1161" s="44" t="n">
        <v>112</v>
      </c>
      <c r="N1161" s="22" t="n">
        <f aca="false">I1161/2</f>
        <v>67</v>
      </c>
      <c r="O1161" s="22" t="n">
        <f aca="false">J1161/2</f>
        <v>64.5</v>
      </c>
      <c r="P1161" s="22" t="n">
        <f aca="false">1.33*3.14*N1161*O1161*O1161</f>
        <v>1164060.41535</v>
      </c>
      <c r="Q1161" s="22" t="n">
        <f aca="false">L1161/2</f>
        <v>64</v>
      </c>
      <c r="R1161" s="22" t="n">
        <f aca="false">M1161/2</f>
        <v>56</v>
      </c>
      <c r="S1161" s="22" t="n">
        <f aca="false">1.33*3.14*Q1161*R1161*R1161</f>
        <v>838180.0448</v>
      </c>
    </row>
    <row r="1162" customFormat="false" ht="17.4" hidden="false" customHeight="false" outlineLevel="0" collapsed="false">
      <c r="A1162" s="75" t="n">
        <v>58</v>
      </c>
      <c r="B1162" s="29" t="s">
        <v>38</v>
      </c>
      <c r="C1162" s="26" t="s">
        <v>53</v>
      </c>
      <c r="D1162" s="27" t="s">
        <v>36</v>
      </c>
      <c r="E1162" s="27" t="n">
        <v>200</v>
      </c>
      <c r="F1162" s="27" t="s">
        <v>22</v>
      </c>
      <c r="G1162" s="27" t="n">
        <v>30</v>
      </c>
      <c r="H1162" s="28" t="n">
        <v>10140</v>
      </c>
      <c r="I1162" s="29" t="n">
        <v>134</v>
      </c>
      <c r="J1162" s="30" t="n">
        <v>94</v>
      </c>
      <c r="K1162" s="28" t="n">
        <v>4629</v>
      </c>
      <c r="L1162" s="29" t="n">
        <v>102</v>
      </c>
      <c r="M1162" s="30" t="n">
        <v>79</v>
      </c>
      <c r="N1162" s="22" t="n">
        <f aca="false">I1162/2</f>
        <v>67</v>
      </c>
      <c r="O1162" s="22" t="n">
        <f aca="false">J1162/2</f>
        <v>47</v>
      </c>
      <c r="P1162" s="22" t="n">
        <f aca="false">1.33*3.14*N1162*O1162*O1162</f>
        <v>618090.1286</v>
      </c>
      <c r="Q1162" s="22" t="n">
        <f aca="false">L1162/2</f>
        <v>51</v>
      </c>
      <c r="R1162" s="22" t="n">
        <f aca="false">M1162/2</f>
        <v>39.5</v>
      </c>
      <c r="S1162" s="22" t="n">
        <f aca="false">1.33*3.14*Q1162*R1162*R1162</f>
        <v>332311.71855</v>
      </c>
    </row>
    <row r="1163" customFormat="false" ht="17.4" hidden="false" customHeight="false" outlineLevel="0" collapsed="false">
      <c r="A1163" s="75" t="n">
        <v>58</v>
      </c>
      <c r="B1163" s="29" t="s">
        <v>38</v>
      </c>
      <c r="C1163" s="26" t="s">
        <v>54</v>
      </c>
      <c r="D1163" s="27" t="s">
        <v>36</v>
      </c>
      <c r="E1163" s="27" t="n">
        <v>200</v>
      </c>
      <c r="F1163" s="27" t="s">
        <v>22</v>
      </c>
      <c r="G1163" s="27" t="n">
        <v>30</v>
      </c>
      <c r="H1163" s="28" t="n">
        <v>12555</v>
      </c>
      <c r="I1163" s="29" t="n">
        <v>134</v>
      </c>
      <c r="J1163" s="30" t="n">
        <v>120</v>
      </c>
      <c r="K1163" s="28" t="n">
        <v>9318</v>
      </c>
      <c r="L1163" s="29" t="n">
        <v>127</v>
      </c>
      <c r="M1163" s="30" t="n">
        <v>91</v>
      </c>
      <c r="N1163" s="22" t="n">
        <f aca="false">I1163/2</f>
        <v>67</v>
      </c>
      <c r="O1163" s="22" t="n">
        <f aca="false">J1163/2</f>
        <v>60</v>
      </c>
      <c r="P1163" s="22" t="n">
        <f aca="false">1.33*3.14*N1163*O1163*O1163</f>
        <v>1007299.44</v>
      </c>
      <c r="Q1163" s="22" t="n">
        <f aca="false">L1163/2</f>
        <v>63.5</v>
      </c>
      <c r="R1163" s="22" t="n">
        <f aca="false">M1163/2</f>
        <v>45.5</v>
      </c>
      <c r="S1163" s="22" t="n">
        <f aca="false">1.33*3.14*Q1163*R1163*R1163</f>
        <v>549006.906175</v>
      </c>
    </row>
    <row r="1164" customFormat="false" ht="17.4" hidden="false" customHeight="false" outlineLevel="0" collapsed="false">
      <c r="A1164" s="74" t="n">
        <v>59</v>
      </c>
      <c r="B1164" s="20" t="s">
        <v>38</v>
      </c>
      <c r="C1164" s="17" t="s">
        <v>53</v>
      </c>
      <c r="D1164" s="18" t="s">
        <v>36</v>
      </c>
      <c r="E1164" s="18" t="n">
        <v>200</v>
      </c>
      <c r="F1164" s="18" t="s">
        <v>22</v>
      </c>
      <c r="G1164" s="18" t="n">
        <v>30</v>
      </c>
      <c r="H1164" s="19" t="n">
        <v>10301</v>
      </c>
      <c r="I1164" s="20" t="n">
        <v>135</v>
      </c>
      <c r="J1164" s="21" t="n">
        <v>96</v>
      </c>
      <c r="K1164" s="19" t="n">
        <v>4559</v>
      </c>
      <c r="L1164" s="20" t="n">
        <v>97</v>
      </c>
      <c r="M1164" s="21" t="n">
        <v>63</v>
      </c>
      <c r="N1164" s="22" t="n">
        <f aca="false">I1164/2</f>
        <v>67.5</v>
      </c>
      <c r="O1164" s="22" t="n">
        <f aca="false">J1164/2</f>
        <v>48</v>
      </c>
      <c r="P1164" s="22" t="n">
        <f aca="false">1.33*3.14*N1164*O1164*O1164</f>
        <v>649482.624</v>
      </c>
      <c r="Q1164" s="22" t="n">
        <f aca="false">L1164/2</f>
        <v>48.5</v>
      </c>
      <c r="R1164" s="22" t="n">
        <f aca="false">M1164/2</f>
        <v>31.5</v>
      </c>
      <c r="S1164" s="22" t="n">
        <f aca="false">1.33*3.14*Q1164*R1164*R1164</f>
        <v>200975.970825</v>
      </c>
    </row>
    <row r="1165" customFormat="false" ht="17.4" hidden="false" customHeight="false" outlineLevel="0" collapsed="false">
      <c r="A1165" s="74" t="n">
        <v>59</v>
      </c>
      <c r="B1165" s="20" t="s">
        <v>38</v>
      </c>
      <c r="C1165" s="17" t="s">
        <v>54</v>
      </c>
      <c r="D1165" s="18" t="s">
        <v>36</v>
      </c>
      <c r="E1165" s="18" t="n">
        <v>200</v>
      </c>
      <c r="F1165" s="18" t="s">
        <v>22</v>
      </c>
      <c r="G1165" s="18" t="n">
        <v>30</v>
      </c>
      <c r="H1165" s="19" t="n">
        <v>12564</v>
      </c>
      <c r="I1165" s="20" t="n">
        <v>130</v>
      </c>
      <c r="J1165" s="21" t="n">
        <v>124</v>
      </c>
      <c r="K1165" s="19" t="n">
        <v>8496</v>
      </c>
      <c r="L1165" s="20" t="n">
        <v>117</v>
      </c>
      <c r="M1165" s="21" t="n">
        <v>101</v>
      </c>
      <c r="N1165" s="22" t="n">
        <f aca="false">I1165/2</f>
        <v>65</v>
      </c>
      <c r="O1165" s="22" t="n">
        <f aca="false">J1165/2</f>
        <v>62</v>
      </c>
      <c r="P1165" s="22" t="n">
        <f aca="false">1.33*3.14*N1165*O1165*O1165</f>
        <v>1043465.332</v>
      </c>
      <c r="Q1165" s="22" t="n">
        <f aca="false">L1165/2</f>
        <v>58.5</v>
      </c>
      <c r="R1165" s="22" t="n">
        <f aca="false">M1165/2</f>
        <v>50.5</v>
      </c>
      <c r="S1165" s="22" t="n">
        <f aca="false">1.33*3.14*Q1165*R1165*R1165</f>
        <v>623045.711925</v>
      </c>
    </row>
    <row r="1166" customFormat="false" ht="17.4" hidden="false" customHeight="false" outlineLevel="0" collapsed="false">
      <c r="A1166" s="71" t="n">
        <v>60</v>
      </c>
      <c r="B1166" s="47" t="s">
        <v>38</v>
      </c>
      <c r="C1166" s="48" t="s">
        <v>53</v>
      </c>
      <c r="D1166" s="49" t="s">
        <v>30</v>
      </c>
      <c r="E1166" s="49" t="n">
        <v>200</v>
      </c>
      <c r="F1166" s="49" t="s">
        <v>25</v>
      </c>
      <c r="G1166" s="49" t="n">
        <v>30</v>
      </c>
      <c r="H1166" s="50" t="n">
        <v>9494</v>
      </c>
      <c r="I1166" s="47" t="n">
        <v>129</v>
      </c>
      <c r="J1166" s="51" t="n">
        <v>95</v>
      </c>
      <c r="K1166" s="61" t="n">
        <v>5320</v>
      </c>
      <c r="L1166" s="47" t="n">
        <v>120</v>
      </c>
      <c r="M1166" s="51" t="n">
        <v>65</v>
      </c>
      <c r="N1166" s="22" t="n">
        <f aca="false">I1166/2</f>
        <v>64.5</v>
      </c>
      <c r="O1166" s="22" t="n">
        <f aca="false">J1166/2</f>
        <v>47.5</v>
      </c>
      <c r="P1166" s="22" t="n">
        <f aca="false">1.33*3.14*N1166*O1166*O1166</f>
        <v>607754.555625</v>
      </c>
      <c r="Q1166" s="22" t="n">
        <f aca="false">L1166/2</f>
        <v>60</v>
      </c>
      <c r="R1166" s="22" t="n">
        <f aca="false">M1166/2</f>
        <v>32.5</v>
      </c>
      <c r="S1166" s="22" t="n">
        <f aca="false">1.33*3.14*Q1166*R1166*R1166</f>
        <v>264666.675</v>
      </c>
    </row>
    <row r="1167" customFormat="false" ht="17.4" hidden="false" customHeight="false" outlineLevel="0" collapsed="false">
      <c r="A1167" s="71" t="n">
        <v>60</v>
      </c>
      <c r="B1167" s="47" t="s">
        <v>38</v>
      </c>
      <c r="C1167" s="48" t="s">
        <v>54</v>
      </c>
      <c r="D1167" s="49" t="s">
        <v>30</v>
      </c>
      <c r="E1167" s="49" t="n">
        <v>200</v>
      </c>
      <c r="F1167" s="49" t="s">
        <v>25</v>
      </c>
      <c r="G1167" s="49" t="n">
        <v>30</v>
      </c>
      <c r="H1167" s="50" t="n">
        <v>12070</v>
      </c>
      <c r="I1167" s="47" t="n">
        <v>126</v>
      </c>
      <c r="J1167" s="51" t="n">
        <v>122</v>
      </c>
      <c r="K1167" s="50" t="n">
        <v>11849</v>
      </c>
      <c r="L1167" s="47" t="n">
        <v>126</v>
      </c>
      <c r="M1167" s="51" t="n">
        <v>120</v>
      </c>
      <c r="N1167" s="22" t="n">
        <f aca="false">I1167/2</f>
        <v>63</v>
      </c>
      <c r="O1167" s="22" t="n">
        <f aca="false">J1167/2</f>
        <v>61</v>
      </c>
      <c r="P1167" s="22" t="n">
        <f aca="false">1.33*3.14*N1167*O1167*O1167</f>
        <v>978997.3326</v>
      </c>
      <c r="Q1167" s="22" t="n">
        <f aca="false">L1167/2</f>
        <v>63</v>
      </c>
      <c r="R1167" s="22" t="n">
        <f aca="false">M1167/2</f>
        <v>60</v>
      </c>
      <c r="S1167" s="22" t="n">
        <f aca="false">1.33*3.14*Q1167*R1167*R1167</f>
        <v>947162.16</v>
      </c>
    </row>
    <row r="1168" customFormat="false" ht="17.4" hidden="false" customHeight="false" outlineLevel="0" collapsed="false">
      <c r="A1168" s="78" t="n">
        <v>61</v>
      </c>
      <c r="B1168" s="45" t="s">
        <v>38</v>
      </c>
      <c r="C1168" s="57" t="s">
        <v>53</v>
      </c>
      <c r="D1168" s="58" t="s">
        <v>31</v>
      </c>
      <c r="E1168" s="58" t="n">
        <v>0</v>
      </c>
      <c r="F1168" s="58" t="s">
        <v>32</v>
      </c>
      <c r="G1168" s="58" t="n">
        <v>30</v>
      </c>
      <c r="H1168" s="59" t="n">
        <v>10779</v>
      </c>
      <c r="I1168" s="45" t="n">
        <v>121</v>
      </c>
      <c r="J1168" s="60" t="n">
        <v>115</v>
      </c>
      <c r="K1168" s="59" t="n">
        <v>9572</v>
      </c>
      <c r="L1168" s="45" t="n">
        <v>113</v>
      </c>
      <c r="M1168" s="60" t="n">
        <v>108</v>
      </c>
      <c r="N1168" s="22" t="n">
        <f aca="false">I1168/2</f>
        <v>60.5</v>
      </c>
      <c r="O1168" s="22" t="n">
        <f aca="false">J1168/2</f>
        <v>57.5</v>
      </c>
      <c r="P1168" s="22" t="n">
        <f aca="false">1.33*3.14*N1168*O1168*O1168</f>
        <v>835357.455625</v>
      </c>
      <c r="Q1168" s="22" t="n">
        <f aca="false">L1168/2</f>
        <v>56.5</v>
      </c>
      <c r="R1168" s="22" t="n">
        <f aca="false">M1168/2</f>
        <v>54</v>
      </c>
      <c r="S1168" s="22" t="n">
        <f aca="false">1.33*3.14*Q1168*R1168*R1168</f>
        <v>688045.6548</v>
      </c>
    </row>
    <row r="1169" customFormat="false" ht="17.4" hidden="false" customHeight="false" outlineLevel="0" collapsed="false">
      <c r="A1169" s="78" t="n">
        <v>61</v>
      </c>
      <c r="B1169" s="45" t="s">
        <v>38</v>
      </c>
      <c r="C1169" s="57" t="s">
        <v>54</v>
      </c>
      <c r="D1169" s="58" t="s">
        <v>31</v>
      </c>
      <c r="E1169" s="58" t="n">
        <v>0</v>
      </c>
      <c r="F1169" s="58" t="s">
        <v>32</v>
      </c>
      <c r="G1169" s="58" t="n">
        <v>30</v>
      </c>
      <c r="H1169" s="59" t="n">
        <v>11087</v>
      </c>
      <c r="I1169" s="45" t="n">
        <v>122</v>
      </c>
      <c r="J1169" s="60" t="n">
        <v>118</v>
      </c>
      <c r="K1169" s="59" t="n">
        <v>9560</v>
      </c>
      <c r="L1169" s="45" t="n">
        <v>113</v>
      </c>
      <c r="M1169" s="60" t="n">
        <v>108</v>
      </c>
      <c r="N1169" s="22" t="n">
        <f aca="false">I1169/2</f>
        <v>61</v>
      </c>
      <c r="O1169" s="22" t="n">
        <f aca="false">J1169/2</f>
        <v>59</v>
      </c>
      <c r="P1169" s="22" t="n">
        <f aca="false">1.33*3.14*N1169*O1169*O1169</f>
        <v>886778.4842</v>
      </c>
      <c r="Q1169" s="22" t="n">
        <f aca="false">L1169/2</f>
        <v>56.5</v>
      </c>
      <c r="R1169" s="22" t="n">
        <f aca="false">M1169/2</f>
        <v>54</v>
      </c>
      <c r="S1169" s="22" t="n">
        <f aca="false">1.33*3.14*Q1169*R1169*R1169</f>
        <v>688045.6548</v>
      </c>
    </row>
    <row r="1170" customFormat="false" ht="17.4" hidden="false" customHeight="false" outlineLevel="0" collapsed="false">
      <c r="A1170" s="74" t="n">
        <v>62</v>
      </c>
      <c r="B1170" s="20" t="s">
        <v>39</v>
      </c>
      <c r="C1170" s="17" t="s">
        <v>53</v>
      </c>
      <c r="D1170" s="18" t="s">
        <v>31</v>
      </c>
      <c r="E1170" s="18" t="n">
        <v>0</v>
      </c>
      <c r="F1170" s="18" t="s">
        <v>32</v>
      </c>
      <c r="G1170" s="18" t="n">
        <v>30</v>
      </c>
      <c r="H1170" s="19" t="n">
        <v>10810</v>
      </c>
      <c r="I1170" s="20" t="n">
        <v>122</v>
      </c>
      <c r="J1170" s="21" t="n">
        <v>114</v>
      </c>
      <c r="K1170" s="19" t="n">
        <v>9340</v>
      </c>
      <c r="L1170" s="20" t="n">
        <v>110</v>
      </c>
      <c r="M1170" s="21" t="n">
        <v>109</v>
      </c>
      <c r="N1170" s="22" t="n">
        <f aca="false">I1170/2</f>
        <v>61</v>
      </c>
      <c r="O1170" s="22" t="n">
        <f aca="false">J1170/2</f>
        <v>57</v>
      </c>
      <c r="P1170" s="22" t="n">
        <f aca="false">1.33*3.14*N1170*O1170*O1170</f>
        <v>827676.9018</v>
      </c>
      <c r="Q1170" s="22" t="n">
        <f aca="false">L1170/2</f>
        <v>55</v>
      </c>
      <c r="R1170" s="22" t="n">
        <f aca="false">M1170/2</f>
        <v>54.5</v>
      </c>
      <c r="S1170" s="22" t="n">
        <f aca="false">1.33*3.14*Q1170*R1170*R1170</f>
        <v>682239.69275</v>
      </c>
    </row>
    <row r="1171" customFormat="false" ht="17.4" hidden="false" customHeight="false" outlineLevel="0" collapsed="false">
      <c r="A1171" s="74" t="n">
        <v>62</v>
      </c>
      <c r="B1171" s="20" t="s">
        <v>39</v>
      </c>
      <c r="C1171" s="17" t="s">
        <v>54</v>
      </c>
      <c r="D1171" s="18" t="s">
        <v>31</v>
      </c>
      <c r="E1171" s="18" t="n">
        <v>0</v>
      </c>
      <c r="F1171" s="18" t="s">
        <v>32</v>
      </c>
      <c r="G1171" s="18" t="n">
        <v>30</v>
      </c>
      <c r="H1171" s="19" t="n">
        <v>10810</v>
      </c>
      <c r="I1171" s="20" t="n">
        <v>122</v>
      </c>
      <c r="J1171" s="21" t="n">
        <v>114</v>
      </c>
      <c r="K1171" s="19" t="n">
        <v>9338</v>
      </c>
      <c r="L1171" s="20" t="n">
        <v>111</v>
      </c>
      <c r="M1171" s="21" t="n">
        <v>108</v>
      </c>
      <c r="N1171" s="22" t="n">
        <f aca="false">I1171/2</f>
        <v>61</v>
      </c>
      <c r="O1171" s="22" t="n">
        <f aca="false">J1171/2</f>
        <v>57</v>
      </c>
      <c r="P1171" s="22" t="n">
        <f aca="false">1.33*3.14*N1171*O1171*O1171</f>
        <v>827676.9018</v>
      </c>
      <c r="Q1171" s="22" t="n">
        <f aca="false">L1171/2</f>
        <v>55.5</v>
      </c>
      <c r="R1171" s="22" t="n">
        <f aca="false">M1171/2</f>
        <v>54</v>
      </c>
      <c r="S1171" s="22" t="n">
        <f aca="false">1.33*3.14*Q1171*R1171*R1171</f>
        <v>675867.8556</v>
      </c>
    </row>
    <row r="1172" customFormat="false" ht="17.4" hidden="false" customHeight="false" outlineLevel="0" collapsed="false">
      <c r="A1172" s="71" t="n">
        <v>63</v>
      </c>
      <c r="B1172" s="47" t="s">
        <v>39</v>
      </c>
      <c r="C1172" s="48" t="s">
        <v>53</v>
      </c>
      <c r="D1172" s="49" t="s">
        <v>33</v>
      </c>
      <c r="E1172" s="49" t="n">
        <v>50</v>
      </c>
      <c r="F1172" s="49" t="s">
        <v>22</v>
      </c>
      <c r="G1172" s="49" t="n">
        <v>30</v>
      </c>
      <c r="H1172" s="50" t="n">
        <v>12896</v>
      </c>
      <c r="I1172" s="47" t="n">
        <v>133</v>
      </c>
      <c r="J1172" s="51" t="n">
        <v>123</v>
      </c>
      <c r="K1172" s="50" t="n">
        <v>7513</v>
      </c>
      <c r="L1172" s="47" t="n">
        <v>101</v>
      </c>
      <c r="M1172" s="51" t="n">
        <v>96</v>
      </c>
      <c r="N1172" s="22" t="n">
        <f aca="false">I1172/2</f>
        <v>66.5</v>
      </c>
      <c r="O1172" s="22" t="n">
        <f aca="false">J1172/2</f>
        <v>61.5</v>
      </c>
      <c r="P1172" s="22" t="n">
        <f aca="false">1.33*3.14*N1172*O1172*O1172</f>
        <v>1050396.257925</v>
      </c>
      <c r="Q1172" s="22" t="n">
        <f aca="false">L1172/2</f>
        <v>50.5</v>
      </c>
      <c r="R1172" s="22" t="n">
        <f aca="false">M1172/2</f>
        <v>48</v>
      </c>
      <c r="S1172" s="22" t="n">
        <f aca="false">1.33*3.14*Q1172*R1172*R1172</f>
        <v>485909.2224</v>
      </c>
    </row>
    <row r="1173" customFormat="false" ht="17.4" hidden="false" customHeight="false" outlineLevel="0" collapsed="false">
      <c r="A1173" s="71" t="n">
        <v>63</v>
      </c>
      <c r="B1173" s="47" t="s">
        <v>39</v>
      </c>
      <c r="C1173" s="48" t="s">
        <v>54</v>
      </c>
      <c r="D1173" s="49" t="s">
        <v>33</v>
      </c>
      <c r="E1173" s="49" t="n">
        <v>50</v>
      </c>
      <c r="F1173" s="49" t="s">
        <v>22</v>
      </c>
      <c r="G1173" s="49" t="n">
        <v>30</v>
      </c>
      <c r="H1173" s="50" t="n">
        <v>13159</v>
      </c>
      <c r="I1173" s="47" t="n">
        <v>132</v>
      </c>
      <c r="J1173" s="51" t="n">
        <v>123</v>
      </c>
      <c r="K1173" s="50" t="n">
        <v>9582</v>
      </c>
      <c r="L1173" s="47" t="n">
        <v>113</v>
      </c>
      <c r="M1173" s="51" t="n">
        <v>108</v>
      </c>
      <c r="N1173" s="22" t="n">
        <f aca="false">I1173/2</f>
        <v>66</v>
      </c>
      <c r="O1173" s="22" t="n">
        <f aca="false">J1173/2</f>
        <v>61.5</v>
      </c>
      <c r="P1173" s="22" t="n">
        <f aca="false">1.33*3.14*N1173*O1173*O1173</f>
        <v>1042498.5417</v>
      </c>
      <c r="Q1173" s="22" t="n">
        <f aca="false">L1173/2</f>
        <v>56.5</v>
      </c>
      <c r="R1173" s="22" t="n">
        <f aca="false">M1173/2</f>
        <v>54</v>
      </c>
      <c r="S1173" s="22" t="n">
        <f aca="false">1.33*3.14*Q1173*R1173*R1173</f>
        <v>688045.6548</v>
      </c>
    </row>
    <row r="1174" customFormat="false" ht="17.4" hidden="false" customHeight="false" outlineLevel="0" collapsed="false">
      <c r="A1174" s="74" t="n">
        <v>65</v>
      </c>
      <c r="B1174" s="20" t="s">
        <v>39</v>
      </c>
      <c r="C1174" s="17" t="s">
        <v>53</v>
      </c>
      <c r="D1174" s="18" t="s">
        <v>35</v>
      </c>
      <c r="E1174" s="18" t="n">
        <v>50</v>
      </c>
      <c r="F1174" s="18" t="s">
        <v>25</v>
      </c>
      <c r="G1174" s="18" t="n">
        <v>30</v>
      </c>
      <c r="H1174" s="19" t="n">
        <v>10686</v>
      </c>
      <c r="I1174" s="20" t="n">
        <v>118</v>
      </c>
      <c r="J1174" s="21" t="n">
        <v>117</v>
      </c>
      <c r="K1174" s="19" t="n">
        <v>7043</v>
      </c>
      <c r="L1174" s="20" t="n">
        <v>103</v>
      </c>
      <c r="M1174" s="21" t="n">
        <v>90</v>
      </c>
      <c r="N1174" s="22" t="n">
        <f aca="false">I1174/2</f>
        <v>59</v>
      </c>
      <c r="O1174" s="22" t="n">
        <f aca="false">J1174/2</f>
        <v>58.5</v>
      </c>
      <c r="P1174" s="22" t="n">
        <f aca="false">1.33*3.14*N1174*O1174*O1174</f>
        <v>843228.02655</v>
      </c>
      <c r="Q1174" s="22" t="n">
        <f aca="false">L1174/2</f>
        <v>51.5</v>
      </c>
      <c r="R1174" s="22" t="n">
        <f aca="false">M1174/2</f>
        <v>45</v>
      </c>
      <c r="S1174" s="22" t="n">
        <f aca="false">1.33*3.14*Q1174*R1174*R1174</f>
        <v>435525.4575</v>
      </c>
    </row>
    <row r="1175" customFormat="false" ht="17.4" hidden="false" customHeight="false" outlineLevel="0" collapsed="false">
      <c r="A1175" s="74" t="n">
        <v>65</v>
      </c>
      <c r="B1175" s="20" t="s">
        <v>39</v>
      </c>
      <c r="C1175" s="17" t="s">
        <v>54</v>
      </c>
      <c r="D1175" s="18" t="s">
        <v>35</v>
      </c>
      <c r="E1175" s="18" t="n">
        <v>50</v>
      </c>
      <c r="F1175" s="18" t="s">
        <v>25</v>
      </c>
      <c r="G1175" s="18" t="n">
        <v>30</v>
      </c>
      <c r="H1175" s="19" t="n">
        <v>11161</v>
      </c>
      <c r="I1175" s="20" t="n">
        <v>122</v>
      </c>
      <c r="J1175" s="21" t="n">
        <v>117</v>
      </c>
      <c r="K1175" s="19" t="n">
        <v>8085</v>
      </c>
      <c r="L1175" s="20" t="n">
        <v>105</v>
      </c>
      <c r="M1175" s="21" t="n">
        <v>99</v>
      </c>
      <c r="N1175" s="22" t="n">
        <f aca="false">I1175/2</f>
        <v>61</v>
      </c>
      <c r="O1175" s="22" t="n">
        <f aca="false">J1175/2</f>
        <v>58.5</v>
      </c>
      <c r="P1175" s="22" t="n">
        <f aca="false">1.33*3.14*N1175*O1175*O1175</f>
        <v>871812.02745</v>
      </c>
      <c r="Q1175" s="22" t="n">
        <f aca="false">L1175/2</f>
        <v>52.5</v>
      </c>
      <c r="R1175" s="22" t="n">
        <f aca="false">M1175/2</f>
        <v>49.5</v>
      </c>
      <c r="S1175" s="22" t="n">
        <f aca="false">1.33*3.14*Q1175*R1175*R1175</f>
        <v>537218.537625</v>
      </c>
    </row>
    <row r="1176" customFormat="false" ht="17.4" hidden="false" customHeight="false" outlineLevel="0" collapsed="false">
      <c r="A1176" s="71" t="n">
        <v>66</v>
      </c>
      <c r="B1176" s="47" t="s">
        <v>39</v>
      </c>
      <c r="C1176" s="48" t="s">
        <v>53</v>
      </c>
      <c r="D1176" s="49" t="s">
        <v>35</v>
      </c>
      <c r="E1176" s="49" t="n">
        <v>50</v>
      </c>
      <c r="F1176" s="49" t="s">
        <v>25</v>
      </c>
      <c r="G1176" s="49" t="n">
        <v>30</v>
      </c>
      <c r="H1176" s="50" t="n">
        <v>10686</v>
      </c>
      <c r="I1176" s="47" t="n">
        <v>118</v>
      </c>
      <c r="J1176" s="51" t="n">
        <v>117</v>
      </c>
      <c r="K1176" s="50" t="n">
        <v>7043</v>
      </c>
      <c r="L1176" s="47" t="n">
        <v>103</v>
      </c>
      <c r="M1176" s="51" t="n">
        <v>90</v>
      </c>
      <c r="N1176" s="22" t="n">
        <f aca="false">I1176/2</f>
        <v>59</v>
      </c>
      <c r="O1176" s="22" t="n">
        <f aca="false">J1176/2</f>
        <v>58.5</v>
      </c>
      <c r="P1176" s="22" t="n">
        <f aca="false">1.33*3.14*N1176*O1176*O1176</f>
        <v>843228.02655</v>
      </c>
      <c r="Q1176" s="22" t="n">
        <f aca="false">L1176/2</f>
        <v>51.5</v>
      </c>
      <c r="R1176" s="22" t="n">
        <f aca="false">M1176/2</f>
        <v>45</v>
      </c>
      <c r="S1176" s="22" t="n">
        <f aca="false">1.33*3.14*Q1176*R1176*R1176</f>
        <v>435525.4575</v>
      </c>
    </row>
    <row r="1177" customFormat="false" ht="17.4" hidden="false" customHeight="false" outlineLevel="0" collapsed="false">
      <c r="A1177" s="71" t="n">
        <v>66</v>
      </c>
      <c r="B1177" s="47" t="s">
        <v>39</v>
      </c>
      <c r="C1177" s="48" t="s">
        <v>54</v>
      </c>
      <c r="D1177" s="49" t="s">
        <v>35</v>
      </c>
      <c r="E1177" s="49" t="n">
        <v>50</v>
      </c>
      <c r="F1177" s="49" t="s">
        <v>25</v>
      </c>
      <c r="G1177" s="49" t="n">
        <v>30</v>
      </c>
      <c r="H1177" s="50" t="n">
        <v>11161</v>
      </c>
      <c r="I1177" s="47" t="n">
        <v>122</v>
      </c>
      <c r="J1177" s="51" t="n">
        <v>117</v>
      </c>
      <c r="K1177" s="50" t="n">
        <v>8085</v>
      </c>
      <c r="L1177" s="47" t="n">
        <v>105</v>
      </c>
      <c r="M1177" s="51" t="n">
        <v>99</v>
      </c>
      <c r="N1177" s="22" t="n">
        <f aca="false">I1177/2</f>
        <v>61</v>
      </c>
      <c r="O1177" s="22" t="n">
        <f aca="false">J1177/2</f>
        <v>58.5</v>
      </c>
      <c r="P1177" s="22" t="n">
        <f aca="false">1.33*3.14*N1177*O1177*O1177</f>
        <v>871812.02745</v>
      </c>
      <c r="Q1177" s="22" t="n">
        <f aca="false">L1177/2</f>
        <v>52.5</v>
      </c>
      <c r="R1177" s="22" t="n">
        <f aca="false">M1177/2</f>
        <v>49.5</v>
      </c>
      <c r="S1177" s="22" t="n">
        <f aca="false">1.33*3.14*Q1177*R1177*R1177</f>
        <v>537218.537625</v>
      </c>
    </row>
    <row r="1178" customFormat="false" ht="17.4" hidden="false" customHeight="false" outlineLevel="0" collapsed="false">
      <c r="A1178" s="31" t="n">
        <v>67</v>
      </c>
      <c r="B1178" s="36" t="s">
        <v>39</v>
      </c>
      <c r="C1178" s="33" t="s">
        <v>53</v>
      </c>
      <c r="D1178" s="34" t="s">
        <v>21</v>
      </c>
      <c r="E1178" s="34" t="n">
        <v>25</v>
      </c>
      <c r="F1178" s="34" t="s">
        <v>22</v>
      </c>
      <c r="G1178" s="34" t="n">
        <v>30</v>
      </c>
      <c r="H1178" s="35" t="n">
        <v>12349</v>
      </c>
      <c r="I1178" s="36" t="n">
        <v>126</v>
      </c>
      <c r="J1178" s="37" t="n">
        <v>125</v>
      </c>
      <c r="K1178" s="35" t="n">
        <v>8905</v>
      </c>
      <c r="L1178" s="36" t="n">
        <v>109</v>
      </c>
      <c r="M1178" s="37" t="n">
        <v>105</v>
      </c>
      <c r="N1178" s="22" t="n">
        <f aca="false">I1178/2</f>
        <v>63</v>
      </c>
      <c r="O1178" s="22" t="n">
        <f aca="false">J1178/2</f>
        <v>62.5</v>
      </c>
      <c r="P1178" s="22" t="n">
        <f aca="false">1.33*3.14*N1178*O1178*O1178</f>
        <v>1027736.71875</v>
      </c>
      <c r="Q1178" s="22" t="n">
        <f aca="false">L1178/2</f>
        <v>54.5</v>
      </c>
      <c r="R1178" s="22" t="n">
        <f aca="false">M1178/2</f>
        <v>52.5</v>
      </c>
      <c r="S1178" s="22" t="n">
        <f aca="false">1.33*3.14*Q1178*R1178*R1178</f>
        <v>627330.493125</v>
      </c>
    </row>
    <row r="1179" customFormat="false" ht="17.4" hidden="false" customHeight="false" outlineLevel="0" collapsed="false">
      <c r="A1179" s="31" t="n">
        <v>67</v>
      </c>
      <c r="B1179" s="36" t="s">
        <v>39</v>
      </c>
      <c r="C1179" s="33" t="s">
        <v>54</v>
      </c>
      <c r="D1179" s="34" t="s">
        <v>21</v>
      </c>
      <c r="E1179" s="34" t="n">
        <v>25</v>
      </c>
      <c r="F1179" s="34" t="s">
        <v>22</v>
      </c>
      <c r="G1179" s="34" t="n">
        <v>30</v>
      </c>
      <c r="H1179" s="35" t="n">
        <v>12563</v>
      </c>
      <c r="I1179" s="36" t="n">
        <v>129</v>
      </c>
      <c r="J1179" s="37" t="n">
        <v>125</v>
      </c>
      <c r="K1179" s="35" t="n">
        <v>8809</v>
      </c>
      <c r="L1179" s="36" t="n">
        <v>109</v>
      </c>
      <c r="M1179" s="37" t="n">
        <v>104</v>
      </c>
      <c r="N1179" s="22" t="n">
        <f aca="false">I1179/2</f>
        <v>64.5</v>
      </c>
      <c r="O1179" s="22" t="n">
        <f aca="false">J1179/2</f>
        <v>62.5</v>
      </c>
      <c r="P1179" s="22" t="n">
        <f aca="false">1.33*3.14*N1179*O1179*O1179</f>
        <v>1052206.640625</v>
      </c>
      <c r="Q1179" s="22" t="n">
        <f aca="false">L1179/2</f>
        <v>54.5</v>
      </c>
      <c r="R1179" s="22" t="n">
        <f aca="false">M1179/2</f>
        <v>52</v>
      </c>
      <c r="S1179" s="22" t="n">
        <f aca="false">1.33*3.14*Q1179*R1179*R1179</f>
        <v>615438.2416</v>
      </c>
    </row>
    <row r="1180" customFormat="false" ht="17.4" hidden="false" customHeight="false" outlineLevel="0" collapsed="false">
      <c r="A1180" s="15" t="n">
        <v>69</v>
      </c>
      <c r="B1180" s="20" t="s">
        <v>39</v>
      </c>
      <c r="C1180" s="17" t="s">
        <v>53</v>
      </c>
      <c r="D1180" s="18" t="s">
        <v>26</v>
      </c>
      <c r="E1180" s="18" t="n">
        <v>25</v>
      </c>
      <c r="F1180" s="18" t="s">
        <v>25</v>
      </c>
      <c r="G1180" s="18" t="n">
        <v>30</v>
      </c>
      <c r="H1180" s="19" t="n">
        <v>12070</v>
      </c>
      <c r="I1180" s="20" t="n">
        <v>125</v>
      </c>
      <c r="J1180" s="21" t="n">
        <v>123</v>
      </c>
      <c r="K1180" s="19" t="n">
        <v>8900</v>
      </c>
      <c r="L1180" s="20" t="n">
        <v>108</v>
      </c>
      <c r="M1180" s="21" t="n">
        <v>106</v>
      </c>
      <c r="N1180" s="22" t="n">
        <f aca="false">I1180/2</f>
        <v>62.5</v>
      </c>
      <c r="O1180" s="22" t="n">
        <f aca="false">J1180/2</f>
        <v>61.5</v>
      </c>
      <c r="P1180" s="22" t="n">
        <f aca="false">1.33*3.14*N1180*O1180*O1180</f>
        <v>987214.528125</v>
      </c>
      <c r="Q1180" s="22" t="n">
        <f aca="false">L1180/2</f>
        <v>54</v>
      </c>
      <c r="R1180" s="22" t="n">
        <f aca="false">M1180/2</f>
        <v>53</v>
      </c>
      <c r="S1180" s="22" t="n">
        <f aca="false">1.33*3.14*Q1180*R1180*R1180</f>
        <v>633471.0732</v>
      </c>
    </row>
    <row r="1181" customFormat="false" ht="17.4" hidden="false" customHeight="false" outlineLevel="0" collapsed="false">
      <c r="A1181" s="15" t="n">
        <v>69</v>
      </c>
      <c r="B1181" s="20" t="s">
        <v>39</v>
      </c>
      <c r="C1181" s="17" t="s">
        <v>54</v>
      </c>
      <c r="D1181" s="18" t="s">
        <v>26</v>
      </c>
      <c r="E1181" s="18" t="n">
        <v>25</v>
      </c>
      <c r="F1181" s="18" t="s">
        <v>25</v>
      </c>
      <c r="G1181" s="18" t="n">
        <v>30</v>
      </c>
      <c r="H1181" s="19" t="n">
        <v>12272</v>
      </c>
      <c r="I1181" s="20" t="n">
        <v>126</v>
      </c>
      <c r="J1181" s="21" t="n">
        <v>125</v>
      </c>
      <c r="K1181" s="19" t="n">
        <v>9340</v>
      </c>
      <c r="L1181" s="20" t="n">
        <v>110</v>
      </c>
      <c r="M1181" s="21" t="n">
        <v>109</v>
      </c>
      <c r="N1181" s="22" t="n">
        <f aca="false">I1181/2</f>
        <v>63</v>
      </c>
      <c r="O1181" s="22" t="n">
        <f aca="false">J1181/2</f>
        <v>62.5</v>
      </c>
      <c r="P1181" s="22" t="n">
        <f aca="false">1.33*3.14*N1181*O1181*O1181</f>
        <v>1027736.71875</v>
      </c>
      <c r="Q1181" s="22" t="n">
        <f aca="false">L1181/2</f>
        <v>55</v>
      </c>
      <c r="R1181" s="22" t="n">
        <f aca="false">M1181/2</f>
        <v>54.5</v>
      </c>
      <c r="S1181" s="22" t="n">
        <f aca="false">1.33*3.14*Q1181*R1181*R1181</f>
        <v>682239.69275</v>
      </c>
    </row>
    <row r="1182" customFormat="false" ht="17.4" hidden="false" customHeight="false" outlineLevel="0" collapsed="false">
      <c r="A1182" s="46" t="n">
        <v>70</v>
      </c>
      <c r="B1182" s="47" t="s">
        <v>39</v>
      </c>
      <c r="C1182" s="48" t="s">
        <v>53</v>
      </c>
      <c r="D1182" s="49" t="s">
        <v>28</v>
      </c>
      <c r="E1182" s="49" t="n">
        <v>100</v>
      </c>
      <c r="F1182" s="49" t="s">
        <v>22</v>
      </c>
      <c r="G1182" s="49" t="n">
        <v>30</v>
      </c>
      <c r="H1182" s="50" t="n">
        <v>12422</v>
      </c>
      <c r="I1182" s="47" t="n">
        <v>128</v>
      </c>
      <c r="J1182" s="51" t="n">
        <v>124</v>
      </c>
      <c r="K1182" s="50" t="n">
        <v>6149</v>
      </c>
      <c r="L1182" s="47" t="n">
        <v>102</v>
      </c>
      <c r="M1182" s="51" t="n">
        <v>80</v>
      </c>
      <c r="N1182" s="22" t="n">
        <f aca="false">I1182/2</f>
        <v>64</v>
      </c>
      <c r="O1182" s="22" t="n">
        <f aca="false">J1182/2</f>
        <v>62</v>
      </c>
      <c r="P1182" s="22" t="n">
        <f aca="false">1.33*3.14*N1182*O1182*O1182</f>
        <v>1027412.0192</v>
      </c>
      <c r="Q1182" s="22" t="n">
        <f aca="false">L1182/2</f>
        <v>51</v>
      </c>
      <c r="R1182" s="22" t="n">
        <f aca="false">M1182/2</f>
        <v>40</v>
      </c>
      <c r="S1182" s="22" t="n">
        <f aca="false">1.33*3.14*Q1182*R1182*R1182</f>
        <v>340777.92</v>
      </c>
    </row>
    <row r="1183" customFormat="false" ht="17.4" hidden="false" customHeight="false" outlineLevel="0" collapsed="false">
      <c r="A1183" s="46" t="n">
        <v>70</v>
      </c>
      <c r="B1183" s="47" t="s">
        <v>39</v>
      </c>
      <c r="C1183" s="48" t="s">
        <v>54</v>
      </c>
      <c r="D1183" s="49" t="s">
        <v>28</v>
      </c>
      <c r="E1183" s="49" t="n">
        <v>100</v>
      </c>
      <c r="F1183" s="49" t="s">
        <v>22</v>
      </c>
      <c r="G1183" s="49" t="n">
        <v>30</v>
      </c>
      <c r="H1183" s="50" t="n">
        <v>12573</v>
      </c>
      <c r="I1183" s="47" t="n">
        <v>128</v>
      </c>
      <c r="J1183" s="51" t="n">
        <v>126</v>
      </c>
      <c r="K1183" s="50" t="n">
        <v>9527</v>
      </c>
      <c r="L1183" s="47" t="n">
        <v>114</v>
      </c>
      <c r="M1183" s="51" t="n">
        <v>106</v>
      </c>
      <c r="N1183" s="22" t="n">
        <f aca="false">I1183/2</f>
        <v>64</v>
      </c>
      <c r="O1183" s="22" t="n">
        <f aca="false">J1183/2</f>
        <v>63</v>
      </c>
      <c r="P1183" s="22" t="n">
        <f aca="false">1.33*3.14*N1183*O1183*O1183</f>
        <v>1060821.6192</v>
      </c>
      <c r="Q1183" s="22" t="n">
        <f aca="false">L1183/2</f>
        <v>57</v>
      </c>
      <c r="R1183" s="22" t="n">
        <f aca="false">M1183/2</f>
        <v>53</v>
      </c>
      <c r="S1183" s="22" t="n">
        <f aca="false">1.33*3.14*Q1183*R1183*R1183</f>
        <v>668663.9106</v>
      </c>
    </row>
    <row r="1184" customFormat="false" ht="17.4" hidden="false" customHeight="false" outlineLevel="0" collapsed="false">
      <c r="A1184" s="56" t="n">
        <v>72</v>
      </c>
      <c r="B1184" s="36" t="s">
        <v>39</v>
      </c>
      <c r="C1184" s="57" t="s">
        <v>53</v>
      </c>
      <c r="D1184" s="58" t="s">
        <v>29</v>
      </c>
      <c r="E1184" s="58" t="n">
        <v>100</v>
      </c>
      <c r="F1184" s="58" t="s">
        <v>25</v>
      </c>
      <c r="G1184" s="58" t="n">
        <v>30</v>
      </c>
      <c r="H1184" s="59" t="n">
        <v>12644</v>
      </c>
      <c r="I1184" s="45" t="n">
        <v>129</v>
      </c>
      <c r="J1184" s="60" t="n">
        <v>125</v>
      </c>
      <c r="K1184" s="59" t="n">
        <v>7079</v>
      </c>
      <c r="L1184" s="45" t="n">
        <v>108</v>
      </c>
      <c r="M1184" s="60" t="n">
        <v>83</v>
      </c>
      <c r="N1184" s="22" t="n">
        <f aca="false">I1184/2</f>
        <v>64.5</v>
      </c>
      <c r="O1184" s="22" t="n">
        <f aca="false">J1184/2</f>
        <v>62.5</v>
      </c>
      <c r="P1184" s="22" t="n">
        <f aca="false">1.33*3.14*N1184*O1184*O1184</f>
        <v>1052206.640625</v>
      </c>
      <c r="Q1184" s="22" t="n">
        <f aca="false">L1184/2</f>
        <v>54</v>
      </c>
      <c r="R1184" s="22" t="n">
        <f aca="false">M1184/2</f>
        <v>41.5</v>
      </c>
      <c r="S1184" s="22" t="n">
        <f aca="false">1.33*3.14*Q1184*R1184*R1184</f>
        <v>388392.8643</v>
      </c>
    </row>
    <row r="1185" customFormat="false" ht="17.4" hidden="false" customHeight="false" outlineLevel="0" collapsed="false">
      <c r="A1185" s="56" t="n">
        <v>72</v>
      </c>
      <c r="B1185" s="36" t="s">
        <v>39</v>
      </c>
      <c r="C1185" s="57" t="s">
        <v>54</v>
      </c>
      <c r="D1185" s="58" t="s">
        <v>29</v>
      </c>
      <c r="E1185" s="58" t="n">
        <v>100</v>
      </c>
      <c r="F1185" s="58" t="s">
        <v>25</v>
      </c>
      <c r="G1185" s="58" t="n">
        <v>30</v>
      </c>
      <c r="H1185" s="59" t="n">
        <v>12735</v>
      </c>
      <c r="I1185" s="45" t="n">
        <v>129</v>
      </c>
      <c r="J1185" s="60" t="n">
        <v>126</v>
      </c>
      <c r="K1185" s="59" t="n">
        <v>8889</v>
      </c>
      <c r="L1185" s="45" t="n">
        <v>118</v>
      </c>
      <c r="M1185" s="60" t="n">
        <v>99</v>
      </c>
      <c r="N1185" s="22" t="n">
        <f aca="false">I1185/2</f>
        <v>64.5</v>
      </c>
      <c r="O1185" s="22" t="n">
        <f aca="false">J1185/2</f>
        <v>63</v>
      </c>
      <c r="P1185" s="22" t="n">
        <f aca="false">1.33*3.14*N1185*O1185*O1185</f>
        <v>1069109.2881</v>
      </c>
      <c r="Q1185" s="22" t="n">
        <f aca="false">L1185/2</f>
        <v>59</v>
      </c>
      <c r="R1185" s="22" t="n">
        <f aca="false">M1185/2</f>
        <v>49.5</v>
      </c>
      <c r="S1185" s="22" t="n">
        <f aca="false">1.33*3.14*Q1185*R1185*R1185</f>
        <v>603731.30895</v>
      </c>
    </row>
    <row r="1186" customFormat="false" ht="17.4" hidden="false" customHeight="false" outlineLevel="0" collapsed="false">
      <c r="A1186" s="24" t="n">
        <v>73</v>
      </c>
      <c r="B1186" s="29" t="s">
        <v>39</v>
      </c>
      <c r="C1186" s="26" t="s">
        <v>53</v>
      </c>
      <c r="D1186" s="27" t="s">
        <v>30</v>
      </c>
      <c r="E1186" s="27" t="n">
        <v>200</v>
      </c>
      <c r="F1186" s="27" t="s">
        <v>25</v>
      </c>
      <c r="G1186" s="27" t="n">
        <v>30</v>
      </c>
      <c r="H1186" s="28" t="n">
        <v>8384</v>
      </c>
      <c r="I1186" s="29" t="n">
        <v>123</v>
      </c>
      <c r="J1186" s="30" t="n">
        <v>89</v>
      </c>
      <c r="K1186" s="28" t="n">
        <v>5676</v>
      </c>
      <c r="L1186" s="29" t="n">
        <v>120</v>
      </c>
      <c r="M1186" s="30" t="n">
        <v>69</v>
      </c>
      <c r="N1186" s="22" t="n">
        <f aca="false">I1186/2</f>
        <v>61.5</v>
      </c>
      <c r="O1186" s="22" t="n">
        <f aca="false">J1186/2</f>
        <v>44.5</v>
      </c>
      <c r="P1186" s="22" t="n">
        <f aca="false">1.33*3.14*N1186*O1186*O1186</f>
        <v>508600.083075</v>
      </c>
      <c r="Q1186" s="22" t="n">
        <f aca="false">L1186/2</f>
        <v>60</v>
      </c>
      <c r="R1186" s="22" t="n">
        <f aca="false">M1186/2</f>
        <v>34.5</v>
      </c>
      <c r="S1186" s="22" t="n">
        <f aca="false">1.33*3.14*Q1186*R1186*R1186</f>
        <v>298243.323</v>
      </c>
    </row>
    <row r="1187" customFormat="false" ht="17.4" hidden="false" customHeight="false" outlineLevel="0" collapsed="false">
      <c r="A1187" s="24" t="n">
        <v>73</v>
      </c>
      <c r="B1187" s="29" t="s">
        <v>39</v>
      </c>
      <c r="C1187" s="26" t="s">
        <v>54</v>
      </c>
      <c r="D1187" s="27" t="s">
        <v>30</v>
      </c>
      <c r="E1187" s="27" t="n">
        <v>200</v>
      </c>
      <c r="F1187" s="27" t="s">
        <v>25</v>
      </c>
      <c r="G1187" s="27" t="n">
        <v>30</v>
      </c>
      <c r="H1187" s="28" t="n">
        <v>12354</v>
      </c>
      <c r="I1187" s="29" t="n">
        <v>128</v>
      </c>
      <c r="J1187" s="30" t="n">
        <v>123</v>
      </c>
      <c r="K1187" s="28" t="n">
        <v>9645</v>
      </c>
      <c r="L1187" s="29" t="n">
        <v>126</v>
      </c>
      <c r="M1187" s="30" t="n">
        <v>116</v>
      </c>
      <c r="N1187" s="22" t="n">
        <f aca="false">I1187/2</f>
        <v>64</v>
      </c>
      <c r="O1187" s="22" t="n">
        <f aca="false">J1187/2</f>
        <v>61.5</v>
      </c>
      <c r="P1187" s="22" t="n">
        <f aca="false">1.33*3.14*N1187*O1187*O1187</f>
        <v>1010907.6768</v>
      </c>
      <c r="Q1187" s="22" t="n">
        <f aca="false">L1187/2</f>
        <v>63</v>
      </c>
      <c r="R1187" s="22" t="n">
        <f aca="false">M1187/2</f>
        <v>58</v>
      </c>
      <c r="S1187" s="22" t="n">
        <f aca="false">1.33*3.14*Q1187*R1187*R1187</f>
        <v>885070.4184</v>
      </c>
    </row>
    <row r="1188" customFormat="false" ht="17.4" hidden="false" customHeight="false" outlineLevel="0" collapsed="false">
      <c r="A1188" s="46" t="n">
        <v>74</v>
      </c>
      <c r="B1188" s="47" t="s">
        <v>39</v>
      </c>
      <c r="C1188" s="48" t="s">
        <v>53</v>
      </c>
      <c r="D1188" s="49" t="s">
        <v>27</v>
      </c>
      <c r="E1188" s="49" t="n">
        <v>150</v>
      </c>
      <c r="F1188" s="49" t="s">
        <v>22</v>
      </c>
      <c r="G1188" s="49" t="n">
        <v>30</v>
      </c>
      <c r="H1188" s="50" t="n">
        <v>11289</v>
      </c>
      <c r="I1188" s="47" t="n">
        <v>123</v>
      </c>
      <c r="J1188" s="51" t="n">
        <v>119</v>
      </c>
      <c r="K1188" s="50" t="n">
        <v>5540</v>
      </c>
      <c r="L1188" s="47" t="n">
        <v>91</v>
      </c>
      <c r="M1188" s="51" t="n">
        <v>75</v>
      </c>
      <c r="N1188" s="22" t="n">
        <f aca="false">I1188/2</f>
        <v>61.5</v>
      </c>
      <c r="O1188" s="22" t="n">
        <f aca="false">J1188/2</f>
        <v>59.5</v>
      </c>
      <c r="P1188" s="22" t="n">
        <f aca="false">1.33*3.14*N1188*O1188*O1188</f>
        <v>909264.711075</v>
      </c>
      <c r="Q1188" s="22" t="n">
        <f aca="false">L1188/2</f>
        <v>45.5</v>
      </c>
      <c r="R1188" s="22" t="n">
        <f aca="false">M1188/2</f>
        <v>37.5</v>
      </c>
      <c r="S1188" s="22" t="n">
        <f aca="false">1.33*3.14*Q1188*R1188*R1188</f>
        <v>267211.546875</v>
      </c>
    </row>
    <row r="1189" customFormat="false" ht="17.4" hidden="false" customHeight="false" outlineLevel="0" collapsed="false">
      <c r="A1189" s="46" t="n">
        <v>74</v>
      </c>
      <c r="B1189" s="47" t="s">
        <v>39</v>
      </c>
      <c r="C1189" s="48" t="s">
        <v>54</v>
      </c>
      <c r="D1189" s="49" t="s">
        <v>27</v>
      </c>
      <c r="E1189" s="49" t="n">
        <v>150</v>
      </c>
      <c r="F1189" s="49" t="s">
        <v>22</v>
      </c>
      <c r="G1189" s="49" t="n">
        <v>30</v>
      </c>
      <c r="H1189" s="50" t="n">
        <v>11263</v>
      </c>
      <c r="I1189" s="47" t="n">
        <v>121</v>
      </c>
      <c r="J1189" s="51" t="n">
        <v>119</v>
      </c>
      <c r="K1189" s="50" t="n">
        <v>7670</v>
      </c>
      <c r="L1189" s="47" t="n">
        <v>109</v>
      </c>
      <c r="M1189" s="51" t="n">
        <v>92</v>
      </c>
      <c r="N1189" s="22" t="n">
        <f aca="false">I1189/2</f>
        <v>60.5</v>
      </c>
      <c r="O1189" s="22" t="n">
        <f aca="false">J1189/2</f>
        <v>59.5</v>
      </c>
      <c r="P1189" s="22" t="n">
        <f aca="false">1.33*3.14*N1189*O1189*O1189</f>
        <v>894479.919025</v>
      </c>
      <c r="Q1189" s="22" t="n">
        <f aca="false">L1189/2</f>
        <v>54.5</v>
      </c>
      <c r="R1189" s="22" t="n">
        <f aca="false">M1189/2</f>
        <v>46</v>
      </c>
      <c r="S1189" s="22" t="n">
        <f aca="false">1.33*3.14*Q1189*R1189*R1189</f>
        <v>481607.7364</v>
      </c>
    </row>
    <row r="1190" customFormat="false" ht="17.4" hidden="false" customHeight="false" outlineLevel="0" collapsed="false">
      <c r="A1190" s="24" t="n">
        <v>76</v>
      </c>
      <c r="B1190" s="29" t="s">
        <v>39</v>
      </c>
      <c r="C1190" s="26" t="s">
        <v>53</v>
      </c>
      <c r="D1190" s="27" t="s">
        <v>30</v>
      </c>
      <c r="E1190" s="27" t="n">
        <v>200</v>
      </c>
      <c r="F1190" s="27" t="s">
        <v>25</v>
      </c>
      <c r="G1190" s="27" t="n">
        <v>30</v>
      </c>
      <c r="H1190" s="28" t="n">
        <v>4143</v>
      </c>
      <c r="I1190" s="29" t="n">
        <v>140</v>
      </c>
      <c r="J1190" s="30" t="n">
        <v>66</v>
      </c>
      <c r="K1190" s="28" t="n">
        <v>3446</v>
      </c>
      <c r="L1190" s="29" t="n">
        <v>121</v>
      </c>
      <c r="M1190" s="30" t="n">
        <v>48</v>
      </c>
      <c r="N1190" s="22" t="n">
        <f aca="false">I1190/2</f>
        <v>70</v>
      </c>
      <c r="O1190" s="22" t="n">
        <f aca="false">J1190/2</f>
        <v>33</v>
      </c>
      <c r="P1190" s="22" t="n">
        <f aca="false">1.33*3.14*N1190*O1190*O1190</f>
        <v>318351.726</v>
      </c>
      <c r="Q1190" s="22" t="n">
        <f aca="false">L1190/2</f>
        <v>60.5</v>
      </c>
      <c r="R1190" s="22" t="n">
        <f aca="false">M1190/2</f>
        <v>24</v>
      </c>
      <c r="S1190" s="22" t="n">
        <f aca="false">1.33*3.14*Q1190*R1190*R1190</f>
        <v>145532.2176</v>
      </c>
    </row>
    <row r="1191" customFormat="false" ht="17.4" hidden="false" customHeight="false" outlineLevel="0" collapsed="false">
      <c r="A1191" s="24" t="n">
        <v>76</v>
      </c>
      <c r="B1191" s="29" t="s">
        <v>39</v>
      </c>
      <c r="C1191" s="26" t="s">
        <v>54</v>
      </c>
      <c r="D1191" s="27" t="s">
        <v>30</v>
      </c>
      <c r="E1191" s="27" t="n">
        <v>200</v>
      </c>
      <c r="F1191" s="27" t="s">
        <v>25</v>
      </c>
      <c r="G1191" s="27" t="n">
        <v>30</v>
      </c>
      <c r="H1191" s="28" t="n">
        <v>12426</v>
      </c>
      <c r="I1191" s="29" t="n">
        <v>128</v>
      </c>
      <c r="J1191" s="30" t="n">
        <v>125</v>
      </c>
      <c r="K1191" s="28" t="n">
        <v>8606</v>
      </c>
      <c r="L1191" s="29" t="n">
        <v>122</v>
      </c>
      <c r="M1191" s="30" t="n">
        <v>94</v>
      </c>
      <c r="N1191" s="22" t="n">
        <f aca="false">I1191/2</f>
        <v>64</v>
      </c>
      <c r="O1191" s="22" t="n">
        <f aca="false">J1191/2</f>
        <v>62.5</v>
      </c>
      <c r="P1191" s="22" t="n">
        <f aca="false">1.33*3.14*N1191*O1191*O1191</f>
        <v>1044050</v>
      </c>
      <c r="Q1191" s="22" t="n">
        <f aca="false">L1191/2</f>
        <v>61</v>
      </c>
      <c r="R1191" s="22" t="n">
        <f aca="false">M1191/2</f>
        <v>47</v>
      </c>
      <c r="S1191" s="22" t="n">
        <f aca="false">1.33*3.14*Q1191*R1191*R1191</f>
        <v>562738.7738</v>
      </c>
    </row>
    <row r="1192" customFormat="false" ht="17.4" hidden="false" customHeight="false" outlineLevel="0" collapsed="false">
      <c r="A1192" s="15" t="n">
        <v>77</v>
      </c>
      <c r="B1192" s="20" t="s">
        <v>39</v>
      </c>
      <c r="C1192" s="17" t="s">
        <v>53</v>
      </c>
      <c r="D1192" s="18" t="s">
        <v>24</v>
      </c>
      <c r="E1192" s="18" t="n">
        <v>150</v>
      </c>
      <c r="F1192" s="18" t="s">
        <v>25</v>
      </c>
      <c r="G1192" s="18" t="n">
        <v>30</v>
      </c>
      <c r="H1192" s="19" t="n">
        <v>12042</v>
      </c>
      <c r="I1192" s="20" t="n">
        <v>131</v>
      </c>
      <c r="J1192" s="21" t="n">
        <v>117</v>
      </c>
      <c r="K1192" s="19" t="n">
        <v>5343</v>
      </c>
      <c r="L1192" s="20" t="n">
        <v>113</v>
      </c>
      <c r="M1192" s="21" t="n">
        <v>72</v>
      </c>
      <c r="N1192" s="22" t="n">
        <f aca="false">I1192/2</f>
        <v>65.5</v>
      </c>
      <c r="O1192" s="22" t="n">
        <f aca="false">J1192/2</f>
        <v>58.5</v>
      </c>
      <c r="P1192" s="22" t="n">
        <f aca="false">1.33*3.14*N1192*O1192*O1192</f>
        <v>936126.029475</v>
      </c>
      <c r="Q1192" s="22" t="n">
        <f aca="false">L1192/2</f>
        <v>56.5</v>
      </c>
      <c r="R1192" s="22" t="n">
        <f aca="false">M1192/2</f>
        <v>36</v>
      </c>
      <c r="S1192" s="22" t="n">
        <f aca="false">1.33*3.14*Q1192*R1192*R1192</f>
        <v>305798.0688</v>
      </c>
    </row>
    <row r="1193" customFormat="false" ht="17.4" hidden="false" customHeight="false" outlineLevel="0" collapsed="false">
      <c r="A1193" s="15" t="n">
        <v>77</v>
      </c>
      <c r="B1193" s="20" t="s">
        <v>39</v>
      </c>
      <c r="C1193" s="17" t="s">
        <v>54</v>
      </c>
      <c r="D1193" s="18" t="s">
        <v>24</v>
      </c>
      <c r="E1193" s="18" t="n">
        <v>150</v>
      </c>
      <c r="F1193" s="18" t="s">
        <v>25</v>
      </c>
      <c r="G1193" s="18" t="n">
        <v>30</v>
      </c>
      <c r="H1193" s="19" t="n">
        <v>1270</v>
      </c>
      <c r="I1193" s="20" t="n">
        <v>125</v>
      </c>
      <c r="J1193" s="21" t="n">
        <v>123</v>
      </c>
      <c r="K1193" s="19" t="n">
        <v>10069</v>
      </c>
      <c r="L1193" s="20" t="n">
        <v>125</v>
      </c>
      <c r="M1193" s="21" t="n">
        <v>114</v>
      </c>
      <c r="N1193" s="22" t="n">
        <f aca="false">I1193/2</f>
        <v>62.5</v>
      </c>
      <c r="O1193" s="22" t="n">
        <f aca="false">J1193/2</f>
        <v>61.5</v>
      </c>
      <c r="P1193" s="22" t="n">
        <f aca="false">1.33*3.14*N1193*O1193*O1193</f>
        <v>987214.528125</v>
      </c>
      <c r="Q1193" s="22" t="n">
        <f aca="false">L1193/2</f>
        <v>62.5</v>
      </c>
      <c r="R1193" s="22" t="n">
        <f aca="false">M1193/2</f>
        <v>57</v>
      </c>
      <c r="S1193" s="22" t="n">
        <f aca="false">1.33*3.14*Q1193*R1193*R1193</f>
        <v>848029.6125</v>
      </c>
    </row>
    <row r="1194" customFormat="false" ht="17.4" hidden="false" customHeight="false" outlineLevel="0" collapsed="false">
      <c r="A1194" s="46" t="n">
        <v>78</v>
      </c>
      <c r="B1194" s="47" t="s">
        <v>40</v>
      </c>
      <c r="C1194" s="48" t="s">
        <v>53</v>
      </c>
      <c r="D1194" s="49" t="s">
        <v>31</v>
      </c>
      <c r="E1194" s="49" t="n">
        <v>0</v>
      </c>
      <c r="F1194" s="49" t="s">
        <v>32</v>
      </c>
      <c r="G1194" s="49" t="n">
        <v>30</v>
      </c>
      <c r="H1194" s="50" t="n">
        <v>11997</v>
      </c>
      <c r="I1194" s="47" t="n">
        <v>125</v>
      </c>
      <c r="J1194" s="51" t="n">
        <v>123</v>
      </c>
      <c r="K1194" s="50" t="n">
        <v>10748</v>
      </c>
      <c r="L1194" s="47" t="n">
        <v>118</v>
      </c>
      <c r="M1194" s="51" t="n">
        <v>117</v>
      </c>
      <c r="N1194" s="22" t="n">
        <f aca="false">I1194/2</f>
        <v>62.5</v>
      </c>
      <c r="O1194" s="22" t="n">
        <f aca="false">J1194/2</f>
        <v>61.5</v>
      </c>
      <c r="P1194" s="22" t="n">
        <f aca="false">1.33*3.14*N1194*O1194*O1194</f>
        <v>987214.528125</v>
      </c>
      <c r="Q1194" s="22" t="n">
        <f aca="false">L1194/2</f>
        <v>59</v>
      </c>
      <c r="R1194" s="22" t="n">
        <f aca="false">M1194/2</f>
        <v>58.5</v>
      </c>
      <c r="S1194" s="22" t="n">
        <f aca="false">1.33*3.14*Q1194*R1194*R1194</f>
        <v>843228.02655</v>
      </c>
    </row>
    <row r="1195" customFormat="false" ht="17.4" hidden="false" customHeight="false" outlineLevel="0" collapsed="false">
      <c r="A1195" s="46" t="n">
        <v>78</v>
      </c>
      <c r="B1195" s="47" t="s">
        <v>40</v>
      </c>
      <c r="C1195" s="48" t="s">
        <v>54</v>
      </c>
      <c r="D1195" s="49" t="s">
        <v>31</v>
      </c>
      <c r="E1195" s="49" t="n">
        <v>0</v>
      </c>
      <c r="F1195" s="49" t="s">
        <v>32</v>
      </c>
      <c r="G1195" s="49" t="n">
        <v>30</v>
      </c>
      <c r="H1195" s="50" t="n">
        <v>11997</v>
      </c>
      <c r="I1195" s="47" t="n">
        <v>125</v>
      </c>
      <c r="J1195" s="51" t="n">
        <v>123</v>
      </c>
      <c r="K1195" s="50" t="n">
        <v>10748</v>
      </c>
      <c r="L1195" s="47" t="n">
        <v>118</v>
      </c>
      <c r="M1195" s="51" t="n">
        <v>117</v>
      </c>
      <c r="N1195" s="22" t="n">
        <f aca="false">I1195/2</f>
        <v>62.5</v>
      </c>
      <c r="O1195" s="22" t="n">
        <f aca="false">J1195/2</f>
        <v>61.5</v>
      </c>
      <c r="P1195" s="22" t="n">
        <f aca="false">1.33*3.14*N1195*O1195*O1195</f>
        <v>987214.528125</v>
      </c>
      <c r="Q1195" s="22" t="n">
        <f aca="false">L1195/2</f>
        <v>59</v>
      </c>
      <c r="R1195" s="22" t="n">
        <f aca="false">M1195/2</f>
        <v>58.5</v>
      </c>
      <c r="S1195" s="22" t="n">
        <f aca="false">1.33*3.14*Q1195*R1195*R1195</f>
        <v>843228.02655</v>
      </c>
    </row>
    <row r="1196" customFormat="false" ht="17.4" hidden="false" customHeight="false" outlineLevel="0" collapsed="false">
      <c r="A1196" s="24" t="n">
        <v>79</v>
      </c>
      <c r="B1196" s="29" t="s">
        <v>40</v>
      </c>
      <c r="C1196" s="26" t="s">
        <v>53</v>
      </c>
      <c r="D1196" s="27" t="s">
        <v>33</v>
      </c>
      <c r="E1196" s="27" t="n">
        <v>50</v>
      </c>
      <c r="F1196" s="27" t="s">
        <v>22</v>
      </c>
      <c r="G1196" s="27" t="n">
        <v>30</v>
      </c>
      <c r="H1196" s="28" t="n">
        <v>12717</v>
      </c>
      <c r="I1196" s="29" t="n">
        <v>129</v>
      </c>
      <c r="J1196" s="30" t="n">
        <v>126</v>
      </c>
      <c r="K1196" s="28" t="n">
        <v>8243</v>
      </c>
      <c r="L1196" s="29" t="n">
        <v>104</v>
      </c>
      <c r="M1196" s="30" t="n">
        <v>101</v>
      </c>
      <c r="N1196" s="22" t="n">
        <f aca="false">I1196/2</f>
        <v>64.5</v>
      </c>
      <c r="O1196" s="22" t="n">
        <f aca="false">J1196/2</f>
        <v>63</v>
      </c>
      <c r="P1196" s="22" t="n">
        <f aca="false">1.33*3.14*N1196*O1196*O1196</f>
        <v>1069109.2881</v>
      </c>
      <c r="Q1196" s="22" t="n">
        <f aca="false">L1196/2</f>
        <v>52</v>
      </c>
      <c r="R1196" s="22" t="n">
        <f aca="false">M1196/2</f>
        <v>50.5</v>
      </c>
      <c r="S1196" s="22" t="n">
        <f aca="false">1.33*3.14*Q1196*R1196*R1196</f>
        <v>553818.4106</v>
      </c>
    </row>
    <row r="1197" customFormat="false" ht="17.4" hidden="false" customHeight="false" outlineLevel="0" collapsed="false">
      <c r="A1197" s="24" t="n">
        <v>79</v>
      </c>
      <c r="B1197" s="29" t="s">
        <v>40</v>
      </c>
      <c r="C1197" s="26" t="s">
        <v>54</v>
      </c>
      <c r="D1197" s="27" t="s">
        <v>33</v>
      </c>
      <c r="E1197" s="27" t="n">
        <v>50</v>
      </c>
      <c r="F1197" s="27" t="s">
        <v>22</v>
      </c>
      <c r="G1197" s="27" t="n">
        <v>30</v>
      </c>
      <c r="H1197" s="28" t="n">
        <v>12688</v>
      </c>
      <c r="I1197" s="29" t="n">
        <v>130</v>
      </c>
      <c r="J1197" s="30" t="n">
        <v>126</v>
      </c>
      <c r="K1197" s="28" t="n">
        <v>8542</v>
      </c>
      <c r="L1197" s="29" t="n">
        <v>106</v>
      </c>
      <c r="M1197" s="30" t="n">
        <v>103</v>
      </c>
      <c r="N1197" s="22" t="n">
        <f aca="false">I1197/2</f>
        <v>65</v>
      </c>
      <c r="O1197" s="22" t="n">
        <f aca="false">J1197/2</f>
        <v>63</v>
      </c>
      <c r="P1197" s="22" t="n">
        <f aca="false">1.33*3.14*N1197*O1197*O1197</f>
        <v>1077396.957</v>
      </c>
      <c r="Q1197" s="22" t="n">
        <f aca="false">L1197/2</f>
        <v>53</v>
      </c>
      <c r="R1197" s="22" t="n">
        <f aca="false">M1197/2</f>
        <v>51.5</v>
      </c>
      <c r="S1197" s="22" t="n">
        <f aca="false">1.33*3.14*Q1197*R1197*R1197</f>
        <v>587045.30185</v>
      </c>
    </row>
    <row r="1198" customFormat="false" ht="17.4" hidden="false" customHeight="false" outlineLevel="0" collapsed="false">
      <c r="A1198" s="56" t="n">
        <v>80</v>
      </c>
      <c r="B1198" s="45" t="s">
        <v>40</v>
      </c>
      <c r="C1198" s="57" t="s">
        <v>53</v>
      </c>
      <c r="D1198" s="58" t="s">
        <v>21</v>
      </c>
      <c r="E1198" s="58" t="n">
        <v>25</v>
      </c>
      <c r="F1198" s="58" t="s">
        <v>22</v>
      </c>
      <c r="G1198" s="58" t="n">
        <v>30</v>
      </c>
      <c r="H1198" s="59" t="n">
        <v>12065</v>
      </c>
      <c r="I1198" s="45" t="n">
        <v>127</v>
      </c>
      <c r="J1198" s="60" t="n">
        <v>122</v>
      </c>
      <c r="K1198" s="59" t="n">
        <v>9080</v>
      </c>
      <c r="L1198" s="45" t="n">
        <v>110</v>
      </c>
      <c r="M1198" s="60" t="n">
        <v>106</v>
      </c>
      <c r="N1198" s="22" t="n">
        <f aca="false">I1198/2</f>
        <v>63.5</v>
      </c>
      <c r="O1198" s="22" t="n">
        <f aca="false">J1198/2</f>
        <v>61</v>
      </c>
      <c r="P1198" s="22" t="n">
        <f aca="false">1.33*3.14*N1198*O1198*O1198</f>
        <v>986767.1527</v>
      </c>
      <c r="Q1198" s="22" t="n">
        <f aca="false">L1198/2</f>
        <v>55</v>
      </c>
      <c r="R1198" s="22" t="n">
        <f aca="false">M1198/2</f>
        <v>53</v>
      </c>
      <c r="S1198" s="22" t="n">
        <f aca="false">1.33*3.14*Q1198*R1198*R1198</f>
        <v>645202.019</v>
      </c>
    </row>
    <row r="1199" customFormat="false" ht="17.4" hidden="false" customHeight="false" outlineLevel="0" collapsed="false">
      <c r="A1199" s="56" t="n">
        <v>80</v>
      </c>
      <c r="B1199" s="45" t="s">
        <v>40</v>
      </c>
      <c r="C1199" s="57" t="s">
        <v>54</v>
      </c>
      <c r="D1199" s="58" t="s">
        <v>21</v>
      </c>
      <c r="E1199" s="58" t="n">
        <v>25</v>
      </c>
      <c r="F1199" s="58" t="s">
        <v>22</v>
      </c>
      <c r="G1199" s="58" t="n">
        <v>30</v>
      </c>
      <c r="H1199" s="59" t="n">
        <v>12691</v>
      </c>
      <c r="I1199" s="45" t="n">
        <v>132</v>
      </c>
      <c r="J1199" s="60" t="n">
        <v>123</v>
      </c>
      <c r="K1199" s="59" t="n">
        <v>9446</v>
      </c>
      <c r="L1199" s="45" t="n">
        <v>113</v>
      </c>
      <c r="M1199" s="60" t="n">
        <v>107</v>
      </c>
      <c r="N1199" s="22" t="n">
        <f aca="false">I1199/2</f>
        <v>66</v>
      </c>
      <c r="O1199" s="22" t="n">
        <f aca="false">J1199/2</f>
        <v>61.5</v>
      </c>
      <c r="P1199" s="22" t="n">
        <f aca="false">1.33*3.14*N1199*O1199*O1199</f>
        <v>1042498.5417</v>
      </c>
      <c r="Q1199" s="22" t="n">
        <f aca="false">L1199/2</f>
        <v>56.5</v>
      </c>
      <c r="R1199" s="22" t="n">
        <f aca="false">M1199/2</f>
        <v>53.5</v>
      </c>
      <c r="S1199" s="22" t="n">
        <f aca="false">1.33*3.14*Q1199*R1199*R1199</f>
        <v>675363.057425</v>
      </c>
    </row>
    <row r="1200" customFormat="false" ht="17.4" hidden="false" customHeight="false" outlineLevel="0" collapsed="false">
      <c r="A1200" s="15" t="n">
        <v>81</v>
      </c>
      <c r="B1200" s="20" t="s">
        <v>40</v>
      </c>
      <c r="C1200" s="17" t="s">
        <v>53</v>
      </c>
      <c r="D1200" s="18" t="s">
        <v>26</v>
      </c>
      <c r="E1200" s="18" t="n">
        <v>25</v>
      </c>
      <c r="F1200" s="18" t="s">
        <v>25</v>
      </c>
      <c r="G1200" s="18" t="n">
        <v>30</v>
      </c>
      <c r="H1200" s="19" t="n">
        <v>10491</v>
      </c>
      <c r="I1200" s="20" t="n">
        <v>117</v>
      </c>
      <c r="J1200" s="21" t="n">
        <v>114</v>
      </c>
      <c r="K1200" s="19" t="n">
        <v>7893</v>
      </c>
      <c r="L1200" s="20" t="n">
        <v>103</v>
      </c>
      <c r="M1200" s="21" t="n">
        <v>98</v>
      </c>
      <c r="N1200" s="22" t="n">
        <f aca="false">I1200/2</f>
        <v>58.5</v>
      </c>
      <c r="O1200" s="22" t="n">
        <f aca="false">J1200/2</f>
        <v>57</v>
      </c>
      <c r="P1200" s="22" t="n">
        <f aca="false">1.33*3.14*N1200*O1200*O1200</f>
        <v>793755.7173</v>
      </c>
      <c r="Q1200" s="22" t="n">
        <f aca="false">L1200/2</f>
        <v>51.5</v>
      </c>
      <c r="R1200" s="22" t="n">
        <f aca="false">M1200/2</f>
        <v>49</v>
      </c>
      <c r="S1200" s="22" t="n">
        <f aca="false">1.33*3.14*Q1200*R1200*R1200</f>
        <v>516393.3943</v>
      </c>
    </row>
    <row r="1201" customFormat="false" ht="17.4" hidden="false" customHeight="false" outlineLevel="0" collapsed="false">
      <c r="A1201" s="15" t="n">
        <v>81</v>
      </c>
      <c r="B1201" s="20" t="s">
        <v>40</v>
      </c>
      <c r="C1201" s="17" t="s">
        <v>54</v>
      </c>
      <c r="D1201" s="18" t="s">
        <v>26</v>
      </c>
      <c r="E1201" s="18" t="n">
        <v>25</v>
      </c>
      <c r="F1201" s="18" t="s">
        <v>25</v>
      </c>
      <c r="G1201" s="18" t="n">
        <v>30</v>
      </c>
      <c r="H1201" s="19" t="n">
        <v>10820</v>
      </c>
      <c r="I1201" s="20" t="n">
        <v>119</v>
      </c>
      <c r="J1201" s="21" t="n">
        <v>117</v>
      </c>
      <c r="K1201" s="19" t="n">
        <v>8261</v>
      </c>
      <c r="L1201" s="20" t="n">
        <v>105</v>
      </c>
      <c r="M1201" s="21" t="n">
        <v>101</v>
      </c>
      <c r="N1201" s="22" t="n">
        <f aca="false">I1201/2</f>
        <v>59.5</v>
      </c>
      <c r="O1201" s="22" t="n">
        <f aca="false">J1201/2</f>
        <v>58.5</v>
      </c>
      <c r="P1201" s="22" t="n">
        <f aca="false">1.33*3.14*N1201*O1201*O1201</f>
        <v>850374.026775</v>
      </c>
      <c r="Q1201" s="22" t="n">
        <f aca="false">L1201/2</f>
        <v>52.5</v>
      </c>
      <c r="R1201" s="22" t="n">
        <f aca="false">M1201/2</f>
        <v>50.5</v>
      </c>
      <c r="S1201" s="22" t="n">
        <f aca="false">1.33*3.14*Q1201*R1201*R1201</f>
        <v>559143.587625</v>
      </c>
    </row>
    <row r="1202" customFormat="false" ht="17.4" hidden="false" customHeight="false" outlineLevel="0" collapsed="false">
      <c r="A1202" s="56" t="n">
        <v>83</v>
      </c>
      <c r="B1202" s="45" t="s">
        <v>40</v>
      </c>
      <c r="C1202" s="57" t="s">
        <v>53</v>
      </c>
      <c r="D1202" s="58" t="s">
        <v>28</v>
      </c>
      <c r="E1202" s="58" t="n">
        <v>100</v>
      </c>
      <c r="F1202" s="58" t="s">
        <v>22</v>
      </c>
      <c r="G1202" s="58" t="n">
        <v>30</v>
      </c>
      <c r="H1202" s="59" t="n">
        <v>12835</v>
      </c>
      <c r="I1202" s="45" t="n">
        <v>138</v>
      </c>
      <c r="J1202" s="60" t="n">
        <v>119</v>
      </c>
      <c r="K1202" s="59" t="n">
        <v>6467</v>
      </c>
      <c r="L1202" s="45" t="n">
        <v>92</v>
      </c>
      <c r="M1202" s="60" t="n">
        <v>90</v>
      </c>
      <c r="N1202" s="22" t="n">
        <f aca="false">I1202/2</f>
        <v>69</v>
      </c>
      <c r="O1202" s="22" t="n">
        <f aca="false">J1202/2</f>
        <v>59.5</v>
      </c>
      <c r="P1202" s="22" t="n">
        <f aca="false">1.33*3.14*N1202*O1202*O1202</f>
        <v>1020150.65145</v>
      </c>
      <c r="Q1202" s="22" t="n">
        <f aca="false">L1202/2</f>
        <v>46</v>
      </c>
      <c r="R1202" s="22" t="n">
        <f aca="false">M1202/2</f>
        <v>45</v>
      </c>
      <c r="S1202" s="22" t="n">
        <f aca="false">1.33*3.14*Q1202*R1202*R1202</f>
        <v>389013.03</v>
      </c>
    </row>
    <row r="1203" customFormat="false" ht="17.4" hidden="false" customHeight="false" outlineLevel="0" collapsed="false">
      <c r="A1203" s="56" t="n">
        <v>83</v>
      </c>
      <c r="B1203" s="45" t="s">
        <v>40</v>
      </c>
      <c r="C1203" s="57" t="s">
        <v>54</v>
      </c>
      <c r="D1203" s="58" t="s">
        <v>28</v>
      </c>
      <c r="E1203" s="58" t="n">
        <v>100</v>
      </c>
      <c r="F1203" s="58" t="s">
        <v>22</v>
      </c>
      <c r="G1203" s="58" t="n">
        <v>30</v>
      </c>
      <c r="H1203" s="59" t="n">
        <v>12966</v>
      </c>
      <c r="I1203" s="45" t="n">
        <v>137</v>
      </c>
      <c r="J1203" s="60" t="n">
        <v>125</v>
      </c>
      <c r="K1203" s="59" t="n">
        <v>7621</v>
      </c>
      <c r="L1203" s="45" t="n">
        <v>104</v>
      </c>
      <c r="M1203" s="60" t="n">
        <v>98</v>
      </c>
      <c r="N1203" s="22" t="n">
        <f aca="false">I1203/2</f>
        <v>68.5</v>
      </c>
      <c r="O1203" s="22" t="n">
        <f aca="false">J1203/2</f>
        <v>62.5</v>
      </c>
      <c r="P1203" s="22" t="n">
        <f aca="false">1.33*3.14*N1203*O1203*O1203</f>
        <v>1117459.765625</v>
      </c>
      <c r="Q1203" s="22" t="n">
        <f aca="false">L1203/2</f>
        <v>52</v>
      </c>
      <c r="R1203" s="22" t="n">
        <f aca="false">M1203/2</f>
        <v>49</v>
      </c>
      <c r="S1203" s="22" t="n">
        <f aca="false">1.33*3.14*Q1203*R1203*R1203</f>
        <v>521406.9224</v>
      </c>
    </row>
    <row r="1204" customFormat="false" ht="17.4" hidden="false" customHeight="false" outlineLevel="0" collapsed="false">
      <c r="A1204" s="15" t="n">
        <v>84</v>
      </c>
      <c r="B1204" s="20" t="s">
        <v>40</v>
      </c>
      <c r="C1204" s="17" t="s">
        <v>53</v>
      </c>
      <c r="D1204" s="18" t="s">
        <v>29</v>
      </c>
      <c r="E1204" s="18" t="n">
        <v>100</v>
      </c>
      <c r="F1204" s="18" t="s">
        <v>25</v>
      </c>
      <c r="G1204" s="18" t="n">
        <v>30</v>
      </c>
      <c r="H1204" s="19" t="n">
        <v>11776</v>
      </c>
      <c r="I1204" s="20" t="n">
        <v>127</v>
      </c>
      <c r="J1204" s="21" t="n">
        <v>116</v>
      </c>
      <c r="K1204" s="19" t="n">
        <v>5794</v>
      </c>
      <c r="L1204" s="20" t="n">
        <v>102</v>
      </c>
      <c r="M1204" s="21" t="n">
        <v>80</v>
      </c>
      <c r="N1204" s="22" t="n">
        <f aca="false">I1204/2</f>
        <v>63.5</v>
      </c>
      <c r="O1204" s="22" t="n">
        <f aca="false">J1204/2</f>
        <v>58</v>
      </c>
      <c r="P1204" s="22" t="n">
        <f aca="false">1.33*3.14*N1204*O1204*O1204</f>
        <v>892094.7868</v>
      </c>
      <c r="Q1204" s="22" t="n">
        <f aca="false">L1204/2</f>
        <v>51</v>
      </c>
      <c r="R1204" s="22" t="n">
        <f aca="false">M1204/2</f>
        <v>40</v>
      </c>
      <c r="S1204" s="22" t="n">
        <f aca="false">1.33*3.14*Q1204*R1204*R1204</f>
        <v>340777.92</v>
      </c>
    </row>
    <row r="1205" customFormat="false" ht="17.4" hidden="false" customHeight="false" outlineLevel="0" collapsed="false">
      <c r="A1205" s="15" t="n">
        <v>84</v>
      </c>
      <c r="B1205" s="20" t="s">
        <v>40</v>
      </c>
      <c r="C1205" s="17" t="s">
        <v>54</v>
      </c>
      <c r="D1205" s="18" t="s">
        <v>29</v>
      </c>
      <c r="E1205" s="18" t="n">
        <v>100</v>
      </c>
      <c r="F1205" s="18" t="s">
        <v>25</v>
      </c>
      <c r="G1205" s="18" t="n">
        <v>30</v>
      </c>
      <c r="H1205" s="19" t="n">
        <v>11772</v>
      </c>
      <c r="I1205" s="20" t="n">
        <v>127</v>
      </c>
      <c r="J1205" s="21" t="n">
        <v>119</v>
      </c>
      <c r="K1205" s="19" t="n">
        <v>7730</v>
      </c>
      <c r="L1205" s="20" t="n">
        <v>115</v>
      </c>
      <c r="M1205" s="21" t="n">
        <v>94</v>
      </c>
      <c r="N1205" s="22" t="n">
        <f aca="false">I1205/2</f>
        <v>63.5</v>
      </c>
      <c r="O1205" s="22" t="n">
        <f aca="false">J1205/2</f>
        <v>59.5</v>
      </c>
      <c r="P1205" s="22" t="n">
        <f aca="false">1.33*3.14*N1205*O1205*O1205</f>
        <v>938834.295175</v>
      </c>
      <c r="Q1205" s="22" t="n">
        <f aca="false">L1205/2</f>
        <v>57.5</v>
      </c>
      <c r="R1205" s="22" t="n">
        <f aca="false">M1205/2</f>
        <v>47</v>
      </c>
      <c r="S1205" s="22" t="n">
        <f aca="false">1.33*3.14*Q1205*R1205*R1205</f>
        <v>530450.4835</v>
      </c>
    </row>
    <row r="1206" customFormat="false" ht="17.4" hidden="false" customHeight="false" outlineLevel="0" collapsed="false">
      <c r="A1206" s="24" t="n">
        <v>85</v>
      </c>
      <c r="B1206" s="29" t="s">
        <v>40</v>
      </c>
      <c r="C1206" s="26" t="s">
        <v>53</v>
      </c>
      <c r="D1206" s="27" t="s">
        <v>27</v>
      </c>
      <c r="E1206" s="27" t="n">
        <v>150</v>
      </c>
      <c r="F1206" s="27" t="s">
        <v>22</v>
      </c>
      <c r="G1206" s="27" t="n">
        <v>30</v>
      </c>
      <c r="H1206" s="28" t="n">
        <v>11359</v>
      </c>
      <c r="I1206" s="29" t="n">
        <v>127</v>
      </c>
      <c r="J1206" s="30" t="n">
        <v>113</v>
      </c>
      <c r="K1206" s="28" t="n">
        <v>4441</v>
      </c>
      <c r="L1206" s="29" t="n">
        <v>96</v>
      </c>
      <c r="M1206" s="30" t="n">
        <v>60</v>
      </c>
      <c r="N1206" s="22" t="n">
        <f aca="false">I1206/2</f>
        <v>63.5</v>
      </c>
      <c r="O1206" s="22" t="n">
        <f aca="false">J1206/2</f>
        <v>56.5</v>
      </c>
      <c r="P1206" s="22" t="n">
        <f aca="false">1.33*3.14*N1206*O1206*O1206</f>
        <v>846548.627575</v>
      </c>
      <c r="Q1206" s="22" t="n">
        <f aca="false">L1206/2</f>
        <v>48</v>
      </c>
      <c r="R1206" s="22" t="n">
        <f aca="false">M1206/2</f>
        <v>30</v>
      </c>
      <c r="S1206" s="22" t="n">
        <f aca="false">1.33*3.14*Q1206*R1206*R1206</f>
        <v>180411.84</v>
      </c>
    </row>
    <row r="1207" customFormat="false" ht="17.4" hidden="false" customHeight="false" outlineLevel="0" collapsed="false">
      <c r="A1207" s="24" t="n">
        <v>85</v>
      </c>
      <c r="B1207" s="29" t="s">
        <v>40</v>
      </c>
      <c r="C1207" s="26" t="s">
        <v>54</v>
      </c>
      <c r="D1207" s="27" t="s">
        <v>27</v>
      </c>
      <c r="E1207" s="27" t="n">
        <v>150</v>
      </c>
      <c r="F1207" s="27" t="s">
        <v>22</v>
      </c>
      <c r="G1207" s="27" t="n">
        <v>30</v>
      </c>
      <c r="H1207" s="28" t="n">
        <v>11437</v>
      </c>
      <c r="I1207" s="29" t="n">
        <v>128</v>
      </c>
      <c r="J1207" s="30" t="n">
        <v>114</v>
      </c>
      <c r="K1207" s="28" t="n">
        <v>7413</v>
      </c>
      <c r="L1207" s="29" t="n">
        <v>117</v>
      </c>
      <c r="M1207" s="30" t="n">
        <v>87</v>
      </c>
      <c r="N1207" s="22" t="n">
        <f aca="false">I1207/2</f>
        <v>64</v>
      </c>
      <c r="O1207" s="22" t="n">
        <f aca="false">J1207/2</f>
        <v>57</v>
      </c>
      <c r="P1207" s="22" t="n">
        <f aca="false">1.33*3.14*N1207*O1207*O1207</f>
        <v>868382.3232</v>
      </c>
      <c r="Q1207" s="22" t="n">
        <f aca="false">L1207/2</f>
        <v>58.5</v>
      </c>
      <c r="R1207" s="22" t="n">
        <f aca="false">M1207/2</f>
        <v>43.5</v>
      </c>
      <c r="S1207" s="22" t="n">
        <f aca="false">1.33*3.14*Q1207*R1207*R1207</f>
        <v>462291.245325</v>
      </c>
    </row>
    <row r="1208" customFormat="false" ht="17.4" hidden="false" customHeight="false" outlineLevel="0" collapsed="false">
      <c r="A1208" s="15" t="n">
        <v>87</v>
      </c>
      <c r="B1208" s="20" t="s">
        <v>40</v>
      </c>
      <c r="C1208" s="17" t="s">
        <v>53</v>
      </c>
      <c r="D1208" s="18" t="s">
        <v>24</v>
      </c>
      <c r="E1208" s="18" t="n">
        <v>150</v>
      </c>
      <c r="F1208" s="18" t="s">
        <v>25</v>
      </c>
      <c r="G1208" s="18" t="n">
        <v>30</v>
      </c>
      <c r="H1208" s="19" t="n">
        <v>11038</v>
      </c>
      <c r="I1208" s="20" t="n">
        <v>134</v>
      </c>
      <c r="J1208" s="21" t="n">
        <v>105</v>
      </c>
      <c r="K1208" s="19" t="n">
        <v>5677</v>
      </c>
      <c r="L1208" s="20" t="n">
        <v>109</v>
      </c>
      <c r="M1208" s="21" t="n">
        <v>70</v>
      </c>
      <c r="N1208" s="22" t="n">
        <f aca="false">I1208/2</f>
        <v>67</v>
      </c>
      <c r="O1208" s="22" t="n">
        <f aca="false">J1208/2</f>
        <v>52.5</v>
      </c>
      <c r="P1208" s="22" t="n">
        <f aca="false">1.33*3.14*N1208*O1208*O1208</f>
        <v>771213.63375</v>
      </c>
      <c r="Q1208" s="22" t="n">
        <f aca="false">L1208/2</f>
        <v>54.5</v>
      </c>
      <c r="R1208" s="22" t="n">
        <f aca="false">M1208/2</f>
        <v>35</v>
      </c>
      <c r="S1208" s="22" t="n">
        <f aca="false">1.33*3.14*Q1208*R1208*R1208</f>
        <v>278813.5525</v>
      </c>
    </row>
    <row r="1209" customFormat="false" ht="17.4" hidden="false" customHeight="false" outlineLevel="0" collapsed="false">
      <c r="A1209" s="15" t="n">
        <v>87</v>
      </c>
      <c r="B1209" s="20" t="s">
        <v>40</v>
      </c>
      <c r="C1209" s="17" t="s">
        <v>54</v>
      </c>
      <c r="D1209" s="18" t="s">
        <v>24</v>
      </c>
      <c r="E1209" s="18" t="n">
        <v>150</v>
      </c>
      <c r="F1209" s="18" t="s">
        <v>25</v>
      </c>
      <c r="G1209" s="18" t="n">
        <v>30</v>
      </c>
      <c r="H1209" s="19" t="n">
        <v>12865</v>
      </c>
      <c r="I1209" s="20" t="n">
        <v>129</v>
      </c>
      <c r="J1209" s="21" t="n">
        <v>128</v>
      </c>
      <c r="K1209" s="19" t="n">
        <v>9193</v>
      </c>
      <c r="L1209" s="20" t="n">
        <v>125</v>
      </c>
      <c r="M1209" s="21" t="n">
        <v>106</v>
      </c>
      <c r="N1209" s="22" t="n">
        <f aca="false">I1209/2</f>
        <v>64.5</v>
      </c>
      <c r="O1209" s="22" t="n">
        <f aca="false">J1209/2</f>
        <v>64</v>
      </c>
      <c r="P1209" s="22" t="n">
        <f aca="false">1.33*3.14*N1209*O1209*O1209</f>
        <v>1103318.6304</v>
      </c>
      <c r="Q1209" s="22" t="n">
        <f aca="false">L1209/2</f>
        <v>62.5</v>
      </c>
      <c r="R1209" s="22" t="n">
        <f aca="false">M1209/2</f>
        <v>53</v>
      </c>
      <c r="S1209" s="22" t="n">
        <f aca="false">1.33*3.14*Q1209*R1209*R1209</f>
        <v>733184.1125</v>
      </c>
    </row>
    <row r="1210" customFormat="false" ht="17.4" hidden="false" customHeight="false" outlineLevel="0" collapsed="false">
      <c r="A1210" s="56" t="n">
        <v>88</v>
      </c>
      <c r="B1210" s="45" t="s">
        <v>40</v>
      </c>
      <c r="C1210" s="57" t="s">
        <v>53</v>
      </c>
      <c r="D1210" s="58" t="s">
        <v>24</v>
      </c>
      <c r="E1210" s="58" t="n">
        <v>150</v>
      </c>
      <c r="F1210" s="58" t="s">
        <v>25</v>
      </c>
      <c r="G1210" s="58" t="n">
        <v>30</v>
      </c>
      <c r="H1210" s="59" t="n">
        <v>12422</v>
      </c>
      <c r="I1210" s="45" t="n">
        <v>128</v>
      </c>
      <c r="J1210" s="60" t="n">
        <v>124</v>
      </c>
      <c r="K1210" s="59" t="n">
        <v>8694</v>
      </c>
      <c r="L1210" s="45" t="n">
        <v>112</v>
      </c>
      <c r="M1210" s="60" t="n">
        <v>101</v>
      </c>
      <c r="N1210" s="22" t="n">
        <f aca="false">I1210/2</f>
        <v>64</v>
      </c>
      <c r="O1210" s="22" t="n">
        <f aca="false">J1210/2</f>
        <v>62</v>
      </c>
      <c r="P1210" s="22" t="n">
        <f aca="false">1.33*3.14*N1210*O1210*O1210</f>
        <v>1027412.0192</v>
      </c>
      <c r="Q1210" s="22" t="n">
        <f aca="false">L1210/2</f>
        <v>56</v>
      </c>
      <c r="R1210" s="22" t="n">
        <f aca="false">M1210/2</f>
        <v>50.5</v>
      </c>
      <c r="S1210" s="22" t="n">
        <f aca="false">1.33*3.14*Q1210*R1210*R1210</f>
        <v>596419.8268</v>
      </c>
    </row>
    <row r="1211" customFormat="false" ht="17.4" hidden="false" customHeight="false" outlineLevel="0" collapsed="false">
      <c r="A1211" s="56" t="n">
        <v>88</v>
      </c>
      <c r="B1211" s="45" t="s">
        <v>40</v>
      </c>
      <c r="C1211" s="57" t="s">
        <v>54</v>
      </c>
      <c r="D1211" s="58" t="s">
        <v>24</v>
      </c>
      <c r="E1211" s="58" t="n">
        <v>150</v>
      </c>
      <c r="F1211" s="58" t="s">
        <v>25</v>
      </c>
      <c r="G1211" s="58" t="n">
        <v>30</v>
      </c>
      <c r="H1211" s="59" t="n">
        <v>12070</v>
      </c>
      <c r="I1211" s="45" t="n">
        <v>126</v>
      </c>
      <c r="J1211" s="60" t="n">
        <v>122</v>
      </c>
      <c r="K1211" s="59" t="n">
        <v>11339</v>
      </c>
      <c r="L1211" s="45" t="n">
        <v>121</v>
      </c>
      <c r="M1211" s="60" t="n">
        <v>120</v>
      </c>
      <c r="N1211" s="22" t="n">
        <f aca="false">I1211/2</f>
        <v>63</v>
      </c>
      <c r="O1211" s="22" t="n">
        <f aca="false">J1211/2</f>
        <v>61</v>
      </c>
      <c r="P1211" s="22" t="n">
        <f aca="false">1.33*3.14*N1211*O1211*O1211</f>
        <v>978997.3326</v>
      </c>
      <c r="Q1211" s="22" t="n">
        <f aca="false">L1211/2</f>
        <v>60.5</v>
      </c>
      <c r="R1211" s="22" t="n">
        <f aca="false">M1211/2</f>
        <v>60</v>
      </c>
      <c r="S1211" s="22" t="n">
        <f aca="false">1.33*3.14*Q1211*R1211*R1211</f>
        <v>909576.36</v>
      </c>
    </row>
    <row r="1212" customFormat="false" ht="17.4" hidden="false" customHeight="false" outlineLevel="0" collapsed="false">
      <c r="A1212" s="24" t="n">
        <v>89</v>
      </c>
      <c r="B1212" s="29" t="s">
        <v>40</v>
      </c>
      <c r="C1212" s="26" t="s">
        <v>53</v>
      </c>
      <c r="D1212" s="27" t="s">
        <v>36</v>
      </c>
      <c r="E1212" s="27" t="n">
        <v>200</v>
      </c>
      <c r="F1212" s="27" t="s">
        <v>22</v>
      </c>
      <c r="G1212" s="27" t="n">
        <v>30</v>
      </c>
      <c r="H1212" s="28" t="n">
        <v>7383</v>
      </c>
      <c r="I1212" s="29" t="n">
        <v>123</v>
      </c>
      <c r="J1212" s="30" t="n">
        <v>80</v>
      </c>
      <c r="K1212" s="28" t="n">
        <v>4628</v>
      </c>
      <c r="L1212" s="29" t="n">
        <v>105</v>
      </c>
      <c r="M1212" s="30" t="n">
        <v>60</v>
      </c>
      <c r="N1212" s="22" t="n">
        <f aca="false">I1212/2</f>
        <v>61.5</v>
      </c>
      <c r="O1212" s="22" t="n">
        <f aca="false">J1212/2</f>
        <v>40</v>
      </c>
      <c r="P1212" s="22" t="n">
        <f aca="false">1.33*3.14*N1212*O1212*O1212</f>
        <v>410938.08</v>
      </c>
      <c r="Q1212" s="22" t="n">
        <f aca="false">L1212/2</f>
        <v>52.5</v>
      </c>
      <c r="R1212" s="22" t="n">
        <f aca="false">M1212/2</f>
        <v>30</v>
      </c>
      <c r="S1212" s="22" t="n">
        <f aca="false">1.33*3.14*Q1212*R1212*R1212</f>
        <v>197325.45</v>
      </c>
    </row>
    <row r="1213" customFormat="false" ht="17.4" hidden="false" customHeight="false" outlineLevel="0" collapsed="false">
      <c r="A1213" s="24" t="n">
        <v>89</v>
      </c>
      <c r="B1213" s="29" t="s">
        <v>40</v>
      </c>
      <c r="C1213" s="26" t="s">
        <v>54</v>
      </c>
      <c r="D1213" s="27" t="s">
        <v>36</v>
      </c>
      <c r="E1213" s="27" t="n">
        <v>200</v>
      </c>
      <c r="F1213" s="27" t="s">
        <v>22</v>
      </c>
      <c r="G1213" s="27" t="n">
        <v>30</v>
      </c>
      <c r="H1213" s="28" t="n">
        <v>11354</v>
      </c>
      <c r="I1213" s="29" t="n">
        <v>125</v>
      </c>
      <c r="J1213" s="30" t="n">
        <v>117</v>
      </c>
      <c r="K1213" s="28" t="n">
        <v>7952</v>
      </c>
      <c r="L1213" s="29" t="n">
        <v>114</v>
      </c>
      <c r="M1213" s="30" t="n">
        <v>93</v>
      </c>
      <c r="N1213" s="22" t="n">
        <f aca="false">I1213/2</f>
        <v>62.5</v>
      </c>
      <c r="O1213" s="22" t="n">
        <f aca="false">J1213/2</f>
        <v>58.5</v>
      </c>
      <c r="P1213" s="22" t="n">
        <f aca="false">1.33*3.14*N1213*O1213*O1213</f>
        <v>893250.028125</v>
      </c>
      <c r="Q1213" s="22" t="n">
        <f aca="false">L1213/2</f>
        <v>57</v>
      </c>
      <c r="R1213" s="22" t="n">
        <f aca="false">M1213/2</f>
        <v>46.5</v>
      </c>
      <c r="S1213" s="22" t="n">
        <f aca="false">1.33*3.14*Q1213*R1213*R1213</f>
        <v>514709.34165</v>
      </c>
    </row>
    <row r="1214" customFormat="false" ht="17.4" hidden="false" customHeight="false" outlineLevel="0" collapsed="false">
      <c r="A1214" s="56" t="n">
        <v>90</v>
      </c>
      <c r="B1214" s="45" t="s">
        <v>40</v>
      </c>
      <c r="C1214" s="57" t="s">
        <v>53</v>
      </c>
      <c r="D1214" s="58" t="s">
        <v>30</v>
      </c>
      <c r="E1214" s="58" t="n">
        <v>200</v>
      </c>
      <c r="F1214" s="58" t="s">
        <v>25</v>
      </c>
      <c r="G1214" s="58" t="n">
        <v>30</v>
      </c>
      <c r="H1214" s="59" t="n">
        <v>6143</v>
      </c>
      <c r="I1214" s="45" t="n">
        <v>140</v>
      </c>
      <c r="J1214" s="60" t="n">
        <v>66</v>
      </c>
      <c r="K1214" s="59" t="n">
        <v>3965</v>
      </c>
      <c r="L1214" s="45" t="n">
        <v>113</v>
      </c>
      <c r="M1214" s="60" t="n">
        <v>50</v>
      </c>
      <c r="N1214" s="22" t="n">
        <f aca="false">I1214/2</f>
        <v>70</v>
      </c>
      <c r="O1214" s="22" t="n">
        <f aca="false">J1214/2</f>
        <v>33</v>
      </c>
      <c r="P1214" s="22" t="n">
        <f aca="false">1.33*3.14*N1214*O1214*O1214</f>
        <v>318351.726</v>
      </c>
      <c r="Q1214" s="22" t="n">
        <f aca="false">L1214/2</f>
        <v>56.5</v>
      </c>
      <c r="R1214" s="22" t="n">
        <f aca="false">M1214/2</f>
        <v>25</v>
      </c>
      <c r="S1214" s="22" t="n">
        <f aca="false">1.33*3.14*Q1214*R1214*R1214</f>
        <v>147472.0625</v>
      </c>
    </row>
    <row r="1215" customFormat="false" ht="17.4" hidden="false" customHeight="false" outlineLevel="0" collapsed="false">
      <c r="A1215" s="56" t="n">
        <v>90</v>
      </c>
      <c r="B1215" s="45" t="s">
        <v>40</v>
      </c>
      <c r="C1215" s="57" t="s">
        <v>54</v>
      </c>
      <c r="D1215" s="58" t="s">
        <v>30</v>
      </c>
      <c r="E1215" s="58" t="n">
        <v>200</v>
      </c>
      <c r="F1215" s="58" t="s">
        <v>25</v>
      </c>
      <c r="G1215" s="58" t="n">
        <v>30</v>
      </c>
      <c r="H1215" s="59" t="n">
        <v>10172</v>
      </c>
      <c r="I1215" s="45" t="n">
        <v>116</v>
      </c>
      <c r="J1215" s="60" t="n">
        <v>112</v>
      </c>
      <c r="K1215" s="59" t="n">
        <v>6890</v>
      </c>
      <c r="L1215" s="45" t="n">
        <v>108</v>
      </c>
      <c r="M1215" s="60" t="n">
        <v>82</v>
      </c>
      <c r="N1215" s="22" t="n">
        <f aca="false">I1215/2</f>
        <v>58</v>
      </c>
      <c r="O1215" s="22" t="n">
        <f aca="false">J1215/2</f>
        <v>56</v>
      </c>
      <c r="P1215" s="22" t="n">
        <f aca="false">1.33*3.14*N1215*O1215*O1215</f>
        <v>759600.6656</v>
      </c>
      <c r="Q1215" s="22" t="n">
        <f aca="false">L1215/2</f>
        <v>54</v>
      </c>
      <c r="R1215" s="22" t="n">
        <f aca="false">M1215/2</f>
        <v>41</v>
      </c>
      <c r="S1215" s="22" t="n">
        <f aca="false">1.33*3.14*Q1215*R1215*R1215</f>
        <v>379090.3788</v>
      </c>
    </row>
    <row r="1216" customFormat="false" ht="17.4" hidden="false" customHeight="false" outlineLevel="0" collapsed="false">
      <c r="A1216" s="15" t="n">
        <v>91</v>
      </c>
      <c r="B1216" s="20" t="s">
        <v>40</v>
      </c>
      <c r="C1216" s="17" t="s">
        <v>53</v>
      </c>
      <c r="D1216" s="18" t="s">
        <v>35</v>
      </c>
      <c r="E1216" s="18" t="n">
        <v>50</v>
      </c>
      <c r="F1216" s="18" t="s">
        <v>25</v>
      </c>
      <c r="G1216" s="18" t="n">
        <v>30</v>
      </c>
      <c r="H1216" s="19" t="n">
        <v>12132</v>
      </c>
      <c r="I1216" s="20" t="n">
        <v>127</v>
      </c>
      <c r="J1216" s="21" t="n">
        <v>122</v>
      </c>
      <c r="K1216" s="19" t="n">
        <v>6384</v>
      </c>
      <c r="L1216" s="20" t="n">
        <v>94</v>
      </c>
      <c r="M1216" s="21" t="n">
        <v>86</v>
      </c>
      <c r="N1216" s="22" t="n">
        <f aca="false">I1216/2</f>
        <v>63.5</v>
      </c>
      <c r="O1216" s="22" t="n">
        <f aca="false">J1216/2</f>
        <v>61</v>
      </c>
      <c r="P1216" s="22" t="n">
        <f aca="false">1.33*3.14*N1216*O1216*O1216</f>
        <v>986767.1527</v>
      </c>
      <c r="Q1216" s="22" t="n">
        <f aca="false">L1216/2</f>
        <v>47</v>
      </c>
      <c r="R1216" s="22" t="n">
        <f aca="false">M1216/2</f>
        <v>43</v>
      </c>
      <c r="S1216" s="22" t="n">
        <f aca="false">1.33*3.14*Q1216*R1216*R1216</f>
        <v>362924.3086</v>
      </c>
    </row>
    <row r="1217" customFormat="false" ht="17.4" hidden="false" customHeight="false" outlineLevel="0" collapsed="false">
      <c r="A1217" s="15" t="n">
        <v>91</v>
      </c>
      <c r="B1217" s="20" t="s">
        <v>40</v>
      </c>
      <c r="C1217" s="17" t="s">
        <v>54</v>
      </c>
      <c r="D1217" s="18" t="s">
        <v>35</v>
      </c>
      <c r="E1217" s="18" t="n">
        <v>50</v>
      </c>
      <c r="F1217" s="18" t="s">
        <v>25</v>
      </c>
      <c r="G1217" s="18" t="n">
        <v>30</v>
      </c>
      <c r="H1217" s="19" t="n">
        <v>12349</v>
      </c>
      <c r="I1217" s="20" t="n">
        <v>126</v>
      </c>
      <c r="J1217" s="21" t="n">
        <v>125</v>
      </c>
      <c r="K1217" s="19" t="n">
        <v>8273</v>
      </c>
      <c r="L1217" s="20" t="n">
        <v>105</v>
      </c>
      <c r="M1217" s="21" t="n">
        <v>101</v>
      </c>
      <c r="N1217" s="22" t="n">
        <f aca="false">I1217/2</f>
        <v>63</v>
      </c>
      <c r="O1217" s="22" t="n">
        <f aca="false">J1217/2</f>
        <v>62.5</v>
      </c>
      <c r="P1217" s="22" t="n">
        <f aca="false">1.33*3.14*N1217*O1217*O1217</f>
        <v>1027736.71875</v>
      </c>
      <c r="Q1217" s="22" t="n">
        <f aca="false">L1217/2</f>
        <v>52.5</v>
      </c>
      <c r="R1217" s="22" t="n">
        <f aca="false">M1217/2</f>
        <v>50.5</v>
      </c>
      <c r="S1217" s="22" t="n">
        <f aca="false">1.33*3.14*Q1217*R1217*R1217</f>
        <v>559143.587625</v>
      </c>
    </row>
    <row r="1218" customFormat="false" ht="17.4" hidden="false" customHeight="false" outlineLevel="0" collapsed="false">
      <c r="A1218" s="24" t="n">
        <v>92</v>
      </c>
      <c r="B1218" s="29" t="s">
        <v>41</v>
      </c>
      <c r="C1218" s="26" t="s">
        <v>53</v>
      </c>
      <c r="D1218" s="27" t="s">
        <v>33</v>
      </c>
      <c r="E1218" s="27" t="n">
        <v>50</v>
      </c>
      <c r="F1218" s="27" t="s">
        <v>22</v>
      </c>
      <c r="G1218" s="27" t="n">
        <v>30</v>
      </c>
      <c r="H1218" s="28" t="n">
        <v>11641</v>
      </c>
      <c r="I1218" s="29" t="n">
        <v>125</v>
      </c>
      <c r="J1218" s="30" t="n">
        <v>119</v>
      </c>
      <c r="K1218" s="28" t="n">
        <v>7982</v>
      </c>
      <c r="L1218" s="29" t="n">
        <v>112</v>
      </c>
      <c r="M1218" s="30" t="n">
        <v>92</v>
      </c>
      <c r="N1218" s="22" t="n">
        <f aca="false">I1218/2</f>
        <v>62.5</v>
      </c>
      <c r="O1218" s="22" t="n">
        <f aca="false">J1218/2</f>
        <v>59.5</v>
      </c>
      <c r="P1218" s="22" t="n">
        <f aca="false">1.33*3.14*N1218*O1218*O1218</f>
        <v>924049.503125</v>
      </c>
      <c r="Q1218" s="22" t="n">
        <f aca="false">L1218/2</f>
        <v>56</v>
      </c>
      <c r="R1218" s="22" t="n">
        <f aca="false">M1218/2</f>
        <v>46</v>
      </c>
      <c r="S1218" s="22" t="n">
        <f aca="false">1.33*3.14*Q1218*R1218*R1218</f>
        <v>494862.9952</v>
      </c>
    </row>
    <row r="1219" customFormat="false" ht="17.4" hidden="false" customHeight="false" outlineLevel="0" collapsed="false">
      <c r="A1219" s="24" t="n">
        <v>92</v>
      </c>
      <c r="B1219" s="29" t="s">
        <v>41</v>
      </c>
      <c r="C1219" s="26" t="s">
        <v>54</v>
      </c>
      <c r="D1219" s="27" t="s">
        <v>33</v>
      </c>
      <c r="E1219" s="27" t="n">
        <v>50</v>
      </c>
      <c r="F1219" s="27" t="s">
        <v>22</v>
      </c>
      <c r="G1219" s="27" t="n">
        <v>30</v>
      </c>
      <c r="H1219" s="28" t="n">
        <v>11772</v>
      </c>
      <c r="I1219" s="29" t="n">
        <v>125</v>
      </c>
      <c r="J1219" s="30" t="n">
        <v>121</v>
      </c>
      <c r="K1219" s="28" t="n">
        <v>9657</v>
      </c>
      <c r="L1219" s="29" t="n">
        <v>117</v>
      </c>
      <c r="M1219" s="30" t="n">
        <v>107</v>
      </c>
      <c r="N1219" s="22" t="n">
        <f aca="false">I1219/2</f>
        <v>62.5</v>
      </c>
      <c r="O1219" s="22" t="n">
        <f aca="false">J1219/2</f>
        <v>60.5</v>
      </c>
      <c r="P1219" s="22" t="n">
        <f aca="false">1.33*3.14*N1219*O1219*O1219</f>
        <v>955371.003125</v>
      </c>
      <c r="Q1219" s="22" t="n">
        <f aca="false">L1219/2</f>
        <v>58.5</v>
      </c>
      <c r="R1219" s="22" t="n">
        <f aca="false">M1219/2</f>
        <v>53.5</v>
      </c>
      <c r="S1219" s="22" t="n">
        <f aca="false">1.33*3.14*Q1219*R1219*R1219</f>
        <v>699269.714325</v>
      </c>
    </row>
    <row r="1220" customFormat="false" ht="17.4" hidden="false" customHeight="false" outlineLevel="0" collapsed="false">
      <c r="A1220" s="56" t="n">
        <v>93</v>
      </c>
      <c r="B1220" s="45" t="s">
        <v>41</v>
      </c>
      <c r="C1220" s="57" t="s">
        <v>53</v>
      </c>
      <c r="D1220" s="58" t="s">
        <v>35</v>
      </c>
      <c r="E1220" s="58" t="n">
        <v>50</v>
      </c>
      <c r="F1220" s="58" t="s">
        <v>25</v>
      </c>
      <c r="G1220" s="58" t="n">
        <v>30</v>
      </c>
      <c r="H1220" s="59" t="n">
        <v>12842</v>
      </c>
      <c r="I1220" s="45" t="n">
        <v>132</v>
      </c>
      <c r="J1220" s="60" t="n">
        <v>125</v>
      </c>
      <c r="K1220" s="59" t="n">
        <v>7975</v>
      </c>
      <c r="L1220" s="45" t="n">
        <v>104</v>
      </c>
      <c r="M1220" s="60" t="n">
        <v>97</v>
      </c>
      <c r="N1220" s="22" t="n">
        <f aca="false">I1220/2</f>
        <v>66</v>
      </c>
      <c r="O1220" s="22" t="n">
        <f aca="false">J1220/2</f>
        <v>62.5</v>
      </c>
      <c r="P1220" s="22" t="n">
        <f aca="false">1.33*3.14*N1220*O1220*O1220</f>
        <v>1076676.5625</v>
      </c>
      <c r="Q1220" s="22" t="n">
        <f aca="false">L1220/2</f>
        <v>52</v>
      </c>
      <c r="R1220" s="22" t="n">
        <f aca="false">M1220/2</f>
        <v>48.5</v>
      </c>
      <c r="S1220" s="22" t="n">
        <f aca="false">1.33*3.14*Q1220*R1220*R1220</f>
        <v>510820.2554</v>
      </c>
    </row>
    <row r="1221" customFormat="false" ht="17.4" hidden="false" customHeight="false" outlineLevel="0" collapsed="false">
      <c r="A1221" s="56" t="n">
        <v>93</v>
      </c>
      <c r="B1221" s="45" t="s">
        <v>41</v>
      </c>
      <c r="C1221" s="57" t="s">
        <v>54</v>
      </c>
      <c r="D1221" s="58" t="s">
        <v>35</v>
      </c>
      <c r="E1221" s="58" t="n">
        <v>50</v>
      </c>
      <c r="F1221" s="58" t="s">
        <v>25</v>
      </c>
      <c r="G1221" s="58" t="n">
        <v>30</v>
      </c>
      <c r="H1221" s="59" t="n">
        <v>12852</v>
      </c>
      <c r="I1221" s="45" t="n">
        <v>132</v>
      </c>
      <c r="J1221" s="60" t="n">
        <v>125</v>
      </c>
      <c r="K1221" s="59" t="n">
        <v>9522</v>
      </c>
      <c r="L1221" s="45" t="n">
        <v>113</v>
      </c>
      <c r="M1221" s="60" t="n">
        <v>107</v>
      </c>
      <c r="N1221" s="22" t="n">
        <f aca="false">I1221/2</f>
        <v>66</v>
      </c>
      <c r="O1221" s="22" t="n">
        <f aca="false">J1221/2</f>
        <v>62.5</v>
      </c>
      <c r="P1221" s="22" t="n">
        <f aca="false">1.33*3.14*N1221*O1221*O1221</f>
        <v>1076676.5625</v>
      </c>
      <c r="Q1221" s="22" t="n">
        <f aca="false">L1221/2</f>
        <v>56.5</v>
      </c>
      <c r="R1221" s="22" t="n">
        <f aca="false">M1221/2</f>
        <v>53.5</v>
      </c>
      <c r="S1221" s="22" t="n">
        <f aca="false">1.33*3.14*Q1221*R1221*R1221</f>
        <v>675363.057425</v>
      </c>
    </row>
    <row r="1222" customFormat="false" ht="17.4" hidden="false" customHeight="false" outlineLevel="0" collapsed="false">
      <c r="A1222" s="46" t="n">
        <v>95</v>
      </c>
      <c r="B1222" s="47" t="s">
        <v>41</v>
      </c>
      <c r="C1222" s="48" t="s">
        <v>53</v>
      </c>
      <c r="D1222" s="49" t="s">
        <v>21</v>
      </c>
      <c r="E1222" s="49" t="n">
        <v>25</v>
      </c>
      <c r="F1222" s="49" t="s">
        <v>22</v>
      </c>
      <c r="G1222" s="49" t="n">
        <v>30</v>
      </c>
      <c r="H1222" s="50" t="n">
        <v>12132</v>
      </c>
      <c r="I1222" s="47" t="n">
        <v>127</v>
      </c>
      <c r="J1222" s="51" t="n">
        <v>121</v>
      </c>
      <c r="K1222" s="50" t="n">
        <v>8592</v>
      </c>
      <c r="L1222" s="47" t="n">
        <v>106</v>
      </c>
      <c r="M1222" s="51" t="n">
        <v>104</v>
      </c>
      <c r="N1222" s="22" t="n">
        <f aca="false">I1222/2</f>
        <v>63.5</v>
      </c>
      <c r="O1222" s="22" t="n">
        <f aca="false">J1222/2</f>
        <v>60.5</v>
      </c>
      <c r="P1222" s="22" t="n">
        <f aca="false">1.33*3.14*N1222*O1222*O1222</f>
        <v>970656.939175</v>
      </c>
      <c r="Q1222" s="22" t="n">
        <f aca="false">L1222/2</f>
        <v>53</v>
      </c>
      <c r="R1222" s="22" t="n">
        <f aca="false">M1222/2</f>
        <v>52</v>
      </c>
      <c r="S1222" s="22" t="n">
        <f aca="false">1.33*3.14*Q1222*R1222*R1222</f>
        <v>598499.5744</v>
      </c>
    </row>
    <row r="1223" customFormat="false" ht="17.4" hidden="false" customHeight="false" outlineLevel="0" collapsed="false">
      <c r="A1223" s="46" t="n">
        <v>95</v>
      </c>
      <c r="B1223" s="47" t="s">
        <v>41</v>
      </c>
      <c r="C1223" s="48" t="s">
        <v>54</v>
      </c>
      <c r="D1223" s="49" t="s">
        <v>21</v>
      </c>
      <c r="E1223" s="49" t="n">
        <v>25</v>
      </c>
      <c r="F1223" s="49" t="s">
        <v>22</v>
      </c>
      <c r="G1223" s="49" t="n">
        <v>30</v>
      </c>
      <c r="H1223" s="50" t="n">
        <v>12730</v>
      </c>
      <c r="I1223" s="47" t="n">
        <v>132</v>
      </c>
      <c r="J1223" s="51" t="n">
        <v>123</v>
      </c>
      <c r="K1223" s="50" t="n">
        <v>9775</v>
      </c>
      <c r="L1223" s="47" t="n">
        <v>114</v>
      </c>
      <c r="M1223" s="51" t="n">
        <v>110</v>
      </c>
      <c r="N1223" s="22" t="n">
        <f aca="false">I1223/2</f>
        <v>66</v>
      </c>
      <c r="O1223" s="22" t="n">
        <f aca="false">J1223/2</f>
        <v>61.5</v>
      </c>
      <c r="P1223" s="22" t="n">
        <f aca="false">1.33*3.14*N1223*O1223*O1223</f>
        <v>1042498.5417</v>
      </c>
      <c r="Q1223" s="22" t="n">
        <f aca="false">L1223/2</f>
        <v>57</v>
      </c>
      <c r="R1223" s="22" t="n">
        <f aca="false">M1223/2</f>
        <v>55</v>
      </c>
      <c r="S1223" s="22" t="n">
        <f aca="false">1.33*3.14*Q1223*R1223*R1223</f>
        <v>720081.285</v>
      </c>
    </row>
    <row r="1224" customFormat="false" ht="17.4" hidden="false" customHeight="false" outlineLevel="0" collapsed="false">
      <c r="A1224" s="24" t="n">
        <v>96</v>
      </c>
      <c r="B1224" s="29" t="s">
        <v>41</v>
      </c>
      <c r="C1224" s="26" t="s">
        <v>53</v>
      </c>
      <c r="D1224" s="27" t="s">
        <v>26</v>
      </c>
      <c r="E1224" s="27" t="n">
        <v>25</v>
      </c>
      <c r="F1224" s="27" t="s">
        <v>25</v>
      </c>
      <c r="G1224" s="27" t="n">
        <v>30</v>
      </c>
      <c r="H1224" s="28" t="n">
        <v>12422</v>
      </c>
      <c r="I1224" s="29" t="n">
        <v>128</v>
      </c>
      <c r="J1224" s="30" t="n">
        <v>124</v>
      </c>
      <c r="K1224" s="28" t="n">
        <v>7952</v>
      </c>
      <c r="L1224" s="29" t="n">
        <v>102</v>
      </c>
      <c r="M1224" s="30" t="n">
        <v>100</v>
      </c>
      <c r="N1224" s="22" t="n">
        <f aca="false">I1224/2</f>
        <v>64</v>
      </c>
      <c r="O1224" s="22" t="n">
        <f aca="false">J1224/2</f>
        <v>62</v>
      </c>
      <c r="P1224" s="22" t="n">
        <f aca="false">1.33*3.14*N1224*O1224*O1224</f>
        <v>1027412.0192</v>
      </c>
      <c r="Q1224" s="22" t="n">
        <f aca="false">L1224/2</f>
        <v>51</v>
      </c>
      <c r="R1224" s="22" t="n">
        <f aca="false">M1224/2</f>
        <v>50</v>
      </c>
      <c r="S1224" s="22" t="n">
        <f aca="false">1.33*3.14*Q1224*R1224*R1224</f>
        <v>532465.5</v>
      </c>
    </row>
    <row r="1225" customFormat="false" ht="17.4" hidden="false" customHeight="false" outlineLevel="0" collapsed="false">
      <c r="A1225" s="24" t="n">
        <v>96</v>
      </c>
      <c r="B1225" s="29" t="s">
        <v>41</v>
      </c>
      <c r="C1225" s="26" t="s">
        <v>54</v>
      </c>
      <c r="D1225" s="27" t="s">
        <v>26</v>
      </c>
      <c r="E1225" s="27" t="n">
        <v>25</v>
      </c>
      <c r="F1225" s="27" t="s">
        <v>25</v>
      </c>
      <c r="G1225" s="27" t="n">
        <v>30</v>
      </c>
      <c r="H1225" s="28" t="n">
        <v>12640</v>
      </c>
      <c r="I1225" s="29" t="n">
        <v>128</v>
      </c>
      <c r="J1225" s="30" t="n">
        <v>127</v>
      </c>
      <c r="K1225" s="28" t="n">
        <v>9410</v>
      </c>
      <c r="L1225" s="29" t="n">
        <v>114</v>
      </c>
      <c r="M1225" s="30" t="n">
        <v>107</v>
      </c>
      <c r="N1225" s="22" t="n">
        <f aca="false">I1225/2</f>
        <v>64</v>
      </c>
      <c r="O1225" s="22" t="n">
        <f aca="false">J1225/2</f>
        <v>63.5</v>
      </c>
      <c r="P1225" s="22" t="n">
        <f aca="false">1.33*3.14*N1225*O1225*O1225</f>
        <v>1077726.8768</v>
      </c>
      <c r="Q1225" s="22" t="n">
        <f aca="false">L1225/2</f>
        <v>57</v>
      </c>
      <c r="R1225" s="22" t="n">
        <f aca="false">M1225/2</f>
        <v>53.5</v>
      </c>
      <c r="S1225" s="22" t="n">
        <f aca="false">1.33*3.14*Q1225*R1225*R1225</f>
        <v>681339.72165</v>
      </c>
    </row>
    <row r="1226" customFormat="false" ht="17.4" hidden="false" customHeight="false" outlineLevel="0" collapsed="false">
      <c r="A1226" s="56" t="n">
        <v>97</v>
      </c>
      <c r="B1226" s="45" t="s">
        <v>41</v>
      </c>
      <c r="C1226" s="57" t="s">
        <v>53</v>
      </c>
      <c r="D1226" s="58" t="s">
        <v>28</v>
      </c>
      <c r="E1226" s="58" t="n">
        <v>100</v>
      </c>
      <c r="F1226" s="58" t="s">
        <v>22</v>
      </c>
      <c r="G1226" s="58" t="n">
        <v>30</v>
      </c>
      <c r="H1226" s="59" t="n">
        <v>12323</v>
      </c>
      <c r="I1226" s="45" t="n">
        <v>131</v>
      </c>
      <c r="J1226" s="60" t="n">
        <v>120</v>
      </c>
      <c r="K1226" s="59" t="n">
        <v>7782</v>
      </c>
      <c r="L1226" s="45" t="n">
        <v>105</v>
      </c>
      <c r="M1226" s="60" t="n">
        <v>97</v>
      </c>
      <c r="N1226" s="22" t="n">
        <f aca="false">I1226/2</f>
        <v>65.5</v>
      </c>
      <c r="O1226" s="22" t="n">
        <f aca="false">J1226/2</f>
        <v>60</v>
      </c>
      <c r="P1226" s="22" t="n">
        <f aca="false">1.33*3.14*N1226*O1226*O1226</f>
        <v>984747.96</v>
      </c>
      <c r="Q1226" s="22" t="n">
        <f aca="false">L1226/2</f>
        <v>52.5</v>
      </c>
      <c r="R1226" s="22" t="n">
        <f aca="false">M1226/2</f>
        <v>48.5</v>
      </c>
      <c r="S1226" s="22" t="n">
        <f aca="false">1.33*3.14*Q1226*R1226*R1226</f>
        <v>515731.988625</v>
      </c>
    </row>
    <row r="1227" customFormat="false" ht="17.4" hidden="false" customHeight="false" outlineLevel="0" collapsed="false">
      <c r="A1227" s="56" t="n">
        <v>97</v>
      </c>
      <c r="B1227" s="45" t="s">
        <v>41</v>
      </c>
      <c r="C1227" s="57" t="s">
        <v>54</v>
      </c>
      <c r="D1227" s="58" t="s">
        <v>28</v>
      </c>
      <c r="E1227" s="58" t="n">
        <v>100</v>
      </c>
      <c r="F1227" s="58" t="s">
        <v>22</v>
      </c>
      <c r="G1227" s="58" t="n">
        <v>30</v>
      </c>
      <c r="H1227" s="59" t="n">
        <v>12832</v>
      </c>
      <c r="I1227" s="45" t="n">
        <v>131</v>
      </c>
      <c r="J1227" s="60" t="n">
        <v>125</v>
      </c>
      <c r="K1227" s="59" t="n">
        <v>9164</v>
      </c>
      <c r="L1227" s="45" t="n">
        <v>116</v>
      </c>
      <c r="M1227" s="60" t="n">
        <v>100</v>
      </c>
      <c r="N1227" s="22" t="n">
        <f aca="false">I1227/2</f>
        <v>65.5</v>
      </c>
      <c r="O1227" s="22" t="n">
        <f aca="false">J1227/2</f>
        <v>62.5</v>
      </c>
      <c r="P1227" s="22" t="n">
        <f aca="false">1.33*3.14*N1227*O1227*O1227</f>
        <v>1068519.921875</v>
      </c>
      <c r="Q1227" s="22" t="n">
        <f aca="false">L1227/2</f>
        <v>58</v>
      </c>
      <c r="R1227" s="22" t="n">
        <f aca="false">M1227/2</f>
        <v>50</v>
      </c>
      <c r="S1227" s="22" t="n">
        <f aca="false">1.33*3.14*Q1227*R1227*R1227</f>
        <v>605549</v>
      </c>
    </row>
    <row r="1228" customFormat="false" ht="17.4" hidden="false" customHeight="false" outlineLevel="0" collapsed="false">
      <c r="A1228" s="24" t="n">
        <v>98</v>
      </c>
      <c r="B1228" s="29" t="s">
        <v>41</v>
      </c>
      <c r="C1228" s="26" t="s">
        <v>53</v>
      </c>
      <c r="D1228" s="27" t="s">
        <v>29</v>
      </c>
      <c r="E1228" s="27" t="n">
        <v>100</v>
      </c>
      <c r="F1228" s="27" t="s">
        <v>25</v>
      </c>
      <c r="G1228" s="27" t="n">
        <v>30</v>
      </c>
      <c r="H1228" s="28" t="n">
        <v>11707</v>
      </c>
      <c r="I1228" s="29" t="n">
        <v>123</v>
      </c>
      <c r="J1228" s="30" t="n">
        <v>122</v>
      </c>
      <c r="K1228" s="28" t="n">
        <v>6361</v>
      </c>
      <c r="L1228" s="29" t="n">
        <v>102</v>
      </c>
      <c r="M1228" s="30" t="n">
        <v>82</v>
      </c>
      <c r="N1228" s="22" t="n">
        <f aca="false">I1228/2</f>
        <v>61.5</v>
      </c>
      <c r="O1228" s="22" t="n">
        <f aca="false">J1228/2</f>
        <v>61</v>
      </c>
      <c r="P1228" s="22" t="n">
        <f aca="false">1.33*3.14*N1228*O1228*O1228</f>
        <v>955687.8723</v>
      </c>
      <c r="Q1228" s="22" t="n">
        <f aca="false">L1228/2</f>
        <v>51</v>
      </c>
      <c r="R1228" s="22" t="n">
        <f aca="false">M1228/2</f>
        <v>41</v>
      </c>
      <c r="S1228" s="22" t="n">
        <f aca="false">1.33*3.14*Q1228*R1228*R1228</f>
        <v>358029.8022</v>
      </c>
    </row>
    <row r="1229" customFormat="false" ht="17.4" hidden="false" customHeight="false" outlineLevel="0" collapsed="false">
      <c r="A1229" s="24" t="n">
        <v>98</v>
      </c>
      <c r="B1229" s="29" t="s">
        <v>41</v>
      </c>
      <c r="C1229" s="26" t="s">
        <v>54</v>
      </c>
      <c r="D1229" s="27" t="s">
        <v>29</v>
      </c>
      <c r="E1229" s="27" t="n">
        <v>100</v>
      </c>
      <c r="F1229" s="27" t="s">
        <v>25</v>
      </c>
      <c r="G1229" s="27" t="n">
        <v>30</v>
      </c>
      <c r="H1229" s="28" t="n">
        <v>12136</v>
      </c>
      <c r="I1229" s="29" t="n">
        <v>126</v>
      </c>
      <c r="J1229" s="30" t="n">
        <v>123</v>
      </c>
      <c r="K1229" s="28" t="n">
        <v>8136</v>
      </c>
      <c r="L1229" s="29" t="n">
        <v>112</v>
      </c>
      <c r="M1229" s="30" t="n">
        <v>93</v>
      </c>
      <c r="N1229" s="22" t="n">
        <f aca="false">I1229/2</f>
        <v>63</v>
      </c>
      <c r="O1229" s="22" t="n">
        <f aca="false">J1229/2</f>
        <v>61.5</v>
      </c>
      <c r="P1229" s="22" t="n">
        <f aca="false">1.33*3.14*N1229*O1229*O1229</f>
        <v>995112.24435</v>
      </c>
      <c r="Q1229" s="22" t="n">
        <f aca="false">L1229/2</f>
        <v>56</v>
      </c>
      <c r="R1229" s="22" t="n">
        <f aca="false">M1229/2</f>
        <v>46.5</v>
      </c>
      <c r="S1229" s="22" t="n">
        <f aca="false">1.33*3.14*Q1229*R1229*R1229</f>
        <v>505679.3532</v>
      </c>
    </row>
    <row r="1230" customFormat="false" ht="17.4" hidden="false" customHeight="false" outlineLevel="0" collapsed="false">
      <c r="A1230" s="38" t="n">
        <v>99</v>
      </c>
      <c r="B1230" s="43" t="s">
        <v>41</v>
      </c>
      <c r="C1230" s="40" t="s">
        <v>53</v>
      </c>
      <c r="D1230" s="41" t="s">
        <v>27</v>
      </c>
      <c r="E1230" s="41" t="n">
        <v>150</v>
      </c>
      <c r="F1230" s="41" t="s">
        <v>22</v>
      </c>
      <c r="G1230" s="41" t="n">
        <v>30</v>
      </c>
      <c r="H1230" s="42" t="n">
        <v>13355</v>
      </c>
      <c r="I1230" s="43" t="n">
        <v>133</v>
      </c>
      <c r="J1230" s="44" t="n">
        <v>130</v>
      </c>
      <c r="K1230" s="42" t="n">
        <v>6892</v>
      </c>
      <c r="L1230" s="43" t="n">
        <v>103</v>
      </c>
      <c r="M1230" s="44" t="n">
        <v>90</v>
      </c>
      <c r="N1230" s="22" t="n">
        <f aca="false">I1230/2</f>
        <v>66.5</v>
      </c>
      <c r="O1230" s="22" t="n">
        <f aca="false">J1230/2</f>
        <v>65</v>
      </c>
      <c r="P1230" s="22" t="n">
        <f aca="false">1.33*3.14*N1230*O1230*O1230</f>
        <v>1173355.5925</v>
      </c>
      <c r="Q1230" s="22" t="n">
        <f aca="false">L1230/2</f>
        <v>51.5</v>
      </c>
      <c r="R1230" s="22" t="n">
        <f aca="false">M1230/2</f>
        <v>45</v>
      </c>
      <c r="S1230" s="22" t="n">
        <f aca="false">1.33*3.14*Q1230*R1230*R1230</f>
        <v>435525.4575</v>
      </c>
    </row>
    <row r="1231" customFormat="false" ht="17.4" hidden="false" customHeight="false" outlineLevel="0" collapsed="false">
      <c r="A1231" s="38" t="n">
        <v>99</v>
      </c>
      <c r="B1231" s="43" t="s">
        <v>41</v>
      </c>
      <c r="C1231" s="40" t="s">
        <v>54</v>
      </c>
      <c r="D1231" s="41" t="s">
        <v>27</v>
      </c>
      <c r="E1231" s="41" t="n">
        <v>150</v>
      </c>
      <c r="F1231" s="41" t="s">
        <v>22</v>
      </c>
      <c r="G1231" s="41" t="n">
        <v>30</v>
      </c>
      <c r="H1231" s="42" t="n">
        <v>12845</v>
      </c>
      <c r="I1231" s="43" t="n">
        <v>133</v>
      </c>
      <c r="J1231" s="44" t="n">
        <v>124</v>
      </c>
      <c r="K1231" s="42" t="n">
        <v>9475</v>
      </c>
      <c r="L1231" s="43" t="n">
        <v>119</v>
      </c>
      <c r="M1231" s="44" t="n">
        <v>100</v>
      </c>
      <c r="N1231" s="22" t="n">
        <f aca="false">I1231/2</f>
        <v>66.5</v>
      </c>
      <c r="O1231" s="22" t="n">
        <f aca="false">J1231/2</f>
        <v>62</v>
      </c>
      <c r="P1231" s="22" t="n">
        <f aca="false">1.33*3.14*N1231*O1231*O1231</f>
        <v>1067545.3012</v>
      </c>
      <c r="Q1231" s="22" t="n">
        <f aca="false">L1231/2</f>
        <v>59.5</v>
      </c>
      <c r="R1231" s="22" t="n">
        <f aca="false">M1231/2</f>
        <v>50</v>
      </c>
      <c r="S1231" s="22" t="n">
        <f aca="false">1.33*3.14*Q1231*R1231*R1231</f>
        <v>621209.75</v>
      </c>
    </row>
    <row r="1232" customFormat="false" ht="17.4" hidden="false" customHeight="false" outlineLevel="0" collapsed="false">
      <c r="A1232" s="56" t="n">
        <v>100</v>
      </c>
      <c r="B1232" s="45" t="s">
        <v>41</v>
      </c>
      <c r="C1232" s="57" t="s">
        <v>53</v>
      </c>
      <c r="D1232" s="58" t="s">
        <v>24</v>
      </c>
      <c r="E1232" s="58" t="n">
        <v>150</v>
      </c>
      <c r="F1232" s="58" t="s">
        <v>25</v>
      </c>
      <c r="G1232" s="58" t="n">
        <v>30</v>
      </c>
      <c r="H1232" s="59" t="n">
        <v>11789</v>
      </c>
      <c r="I1232" s="45" t="n">
        <v>124</v>
      </c>
      <c r="J1232" s="60" t="n">
        <v>122</v>
      </c>
      <c r="K1232" s="59" t="n">
        <v>5914</v>
      </c>
      <c r="L1232" s="45" t="n">
        <v>115</v>
      </c>
      <c r="M1232" s="60" t="n">
        <v>79</v>
      </c>
      <c r="N1232" s="22" t="n">
        <f aca="false">I1232/2</f>
        <v>62</v>
      </c>
      <c r="O1232" s="22" t="n">
        <f aca="false">J1232/2</f>
        <v>61</v>
      </c>
      <c r="P1232" s="22" t="n">
        <f aca="false">1.33*3.14*N1232*O1232*O1232</f>
        <v>963457.6924</v>
      </c>
      <c r="Q1232" s="22" t="n">
        <f aca="false">L1232/2</f>
        <v>57.5</v>
      </c>
      <c r="R1232" s="22" t="n">
        <f aca="false">M1232/2</f>
        <v>39.5</v>
      </c>
      <c r="S1232" s="22" t="n">
        <f aca="false">1.33*3.14*Q1232*R1232*R1232</f>
        <v>374665.172875</v>
      </c>
    </row>
    <row r="1233" customFormat="false" ht="17.4" hidden="false" customHeight="false" outlineLevel="0" collapsed="false">
      <c r="A1233" s="56" t="n">
        <v>100</v>
      </c>
      <c r="B1233" s="45" t="s">
        <v>41</v>
      </c>
      <c r="C1233" s="57" t="s">
        <v>54</v>
      </c>
      <c r="D1233" s="58" t="s">
        <v>24</v>
      </c>
      <c r="E1233" s="58" t="n">
        <v>150</v>
      </c>
      <c r="F1233" s="58" t="s">
        <v>25</v>
      </c>
      <c r="G1233" s="58" t="n">
        <v>30</v>
      </c>
      <c r="H1233" s="59" t="n">
        <v>11707</v>
      </c>
      <c r="I1233" s="45" t="n">
        <v>123</v>
      </c>
      <c r="J1233" s="60" t="n">
        <v>122</v>
      </c>
      <c r="K1233" s="59" t="n">
        <v>9389</v>
      </c>
      <c r="L1233" s="45" t="n">
        <v>119</v>
      </c>
      <c r="M1233" s="60" t="n">
        <v>104</v>
      </c>
      <c r="N1233" s="22" t="n">
        <f aca="false">I1233/2</f>
        <v>61.5</v>
      </c>
      <c r="O1233" s="22" t="n">
        <f aca="false">J1233/2</f>
        <v>61</v>
      </c>
      <c r="P1233" s="22" t="n">
        <f aca="false">1.33*3.14*N1233*O1233*O1233</f>
        <v>955687.8723</v>
      </c>
      <c r="Q1233" s="22" t="n">
        <f aca="false">L1233/2</f>
        <v>59.5</v>
      </c>
      <c r="R1233" s="22" t="n">
        <f aca="false">M1233/2</f>
        <v>52</v>
      </c>
      <c r="S1233" s="22" t="n">
        <f aca="false">1.33*3.14*Q1233*R1233*R1233</f>
        <v>671900.4656</v>
      </c>
    </row>
    <row r="1234" customFormat="false" ht="17.4" hidden="false" customHeight="false" outlineLevel="0" collapsed="false">
      <c r="A1234" s="24" t="n">
        <v>101</v>
      </c>
      <c r="B1234" s="29" t="s">
        <v>41</v>
      </c>
      <c r="C1234" s="26" t="s">
        <v>53</v>
      </c>
      <c r="D1234" s="27" t="s">
        <v>36</v>
      </c>
      <c r="E1234" s="27" t="n">
        <v>200</v>
      </c>
      <c r="F1234" s="27" t="s">
        <v>22</v>
      </c>
      <c r="G1234" s="27" t="n">
        <v>30</v>
      </c>
      <c r="H1234" s="28" t="n">
        <v>9658</v>
      </c>
      <c r="I1234" s="29" t="n">
        <v>122</v>
      </c>
      <c r="J1234" s="30" t="n">
        <v>103</v>
      </c>
      <c r="K1234" s="28" t="n">
        <v>5411</v>
      </c>
      <c r="L1234" s="29" t="n">
        <v>98</v>
      </c>
      <c r="M1234" s="30" t="n">
        <v>74</v>
      </c>
      <c r="N1234" s="22" t="n">
        <f aca="false">I1234/2</f>
        <v>61</v>
      </c>
      <c r="O1234" s="22" t="n">
        <f aca="false">J1234/2</f>
        <v>51.5</v>
      </c>
      <c r="P1234" s="22" t="n">
        <f aca="false">1.33*3.14*N1234*O1234*O1234</f>
        <v>675655.91345</v>
      </c>
      <c r="Q1234" s="22" t="n">
        <f aca="false">L1234/2</f>
        <v>49</v>
      </c>
      <c r="R1234" s="22" t="n">
        <f aca="false">M1234/2</f>
        <v>37</v>
      </c>
      <c r="S1234" s="22" t="n">
        <f aca="false">1.33*3.14*Q1234*R1234*R1234</f>
        <v>280143.6722</v>
      </c>
    </row>
    <row r="1235" customFormat="false" ht="17.4" hidden="false" customHeight="false" outlineLevel="0" collapsed="false">
      <c r="A1235" s="24" t="n">
        <v>101</v>
      </c>
      <c r="B1235" s="29" t="s">
        <v>41</v>
      </c>
      <c r="C1235" s="26" t="s">
        <v>54</v>
      </c>
      <c r="D1235" s="27" t="s">
        <v>36</v>
      </c>
      <c r="E1235" s="27" t="n">
        <v>200</v>
      </c>
      <c r="F1235" s="27" t="s">
        <v>22</v>
      </c>
      <c r="G1235" s="27" t="n">
        <v>30</v>
      </c>
      <c r="H1235" s="28" t="n">
        <v>10690</v>
      </c>
      <c r="I1235" s="29" t="n">
        <v>119</v>
      </c>
      <c r="J1235" s="30" t="n">
        <v>115</v>
      </c>
      <c r="K1235" s="28" t="n">
        <v>8283</v>
      </c>
      <c r="L1235" s="29" t="n">
        <v>110</v>
      </c>
      <c r="M1235" s="30" t="n">
        <v>97</v>
      </c>
      <c r="N1235" s="22" t="n">
        <f aca="false">I1235/2</f>
        <v>59.5</v>
      </c>
      <c r="O1235" s="22" t="n">
        <f aca="false">J1235/2</f>
        <v>57.5</v>
      </c>
      <c r="P1235" s="22" t="n">
        <f aca="false">1.33*3.14*N1235*O1235*O1235</f>
        <v>821549.894375</v>
      </c>
      <c r="Q1235" s="22" t="n">
        <f aca="false">L1235/2</f>
        <v>55</v>
      </c>
      <c r="R1235" s="22" t="n">
        <f aca="false">M1235/2</f>
        <v>48.5</v>
      </c>
      <c r="S1235" s="22" t="n">
        <f aca="false">1.33*3.14*Q1235*R1235*R1235</f>
        <v>540290.65475</v>
      </c>
    </row>
    <row r="1236" customFormat="false" ht="17.4" hidden="false" customHeight="false" outlineLevel="0" collapsed="false">
      <c r="A1236" s="46" t="n">
        <v>102</v>
      </c>
      <c r="B1236" s="47" t="s">
        <v>41</v>
      </c>
      <c r="C1236" s="48" t="s">
        <v>53</v>
      </c>
      <c r="D1236" s="49" t="s">
        <v>30</v>
      </c>
      <c r="E1236" s="49" t="n">
        <v>200</v>
      </c>
      <c r="F1236" s="49" t="s">
        <v>25</v>
      </c>
      <c r="G1236" s="49" t="n">
        <v>30</v>
      </c>
      <c r="H1236" s="50" t="n">
        <v>5377</v>
      </c>
      <c r="I1236" s="47" t="n">
        <v>135</v>
      </c>
      <c r="J1236" s="51" t="n">
        <v>59</v>
      </c>
      <c r="K1236" s="50" t="n">
        <v>4541</v>
      </c>
      <c r="L1236" s="47" t="n">
        <v>123</v>
      </c>
      <c r="M1236" s="51" t="n">
        <v>52</v>
      </c>
      <c r="N1236" s="22" t="n">
        <f aca="false">I1236/2</f>
        <v>67.5</v>
      </c>
      <c r="O1236" s="22" t="n">
        <f aca="false">J1236/2</f>
        <v>29.5</v>
      </c>
      <c r="P1236" s="22" t="n">
        <f aca="false">1.33*3.14*N1236*O1236*O1236</f>
        <v>245317.818375</v>
      </c>
      <c r="Q1236" s="22" t="n">
        <f aca="false">L1236/2</f>
        <v>61.5</v>
      </c>
      <c r="R1236" s="22" t="n">
        <f aca="false">M1236/2</f>
        <v>26</v>
      </c>
      <c r="S1236" s="22" t="n">
        <f aca="false">1.33*3.14*Q1236*R1236*R1236</f>
        <v>173621.3388</v>
      </c>
    </row>
    <row r="1237" customFormat="false" ht="17.4" hidden="false" customHeight="false" outlineLevel="0" collapsed="false">
      <c r="A1237" s="46" t="n">
        <v>102</v>
      </c>
      <c r="B1237" s="47" t="s">
        <v>41</v>
      </c>
      <c r="C1237" s="48" t="s">
        <v>54</v>
      </c>
      <c r="D1237" s="49" t="s">
        <v>30</v>
      </c>
      <c r="E1237" s="49" t="n">
        <v>200</v>
      </c>
      <c r="F1237" s="49" t="s">
        <v>25</v>
      </c>
      <c r="G1237" s="49" t="n">
        <v>30</v>
      </c>
      <c r="H1237" s="50" t="n">
        <v>12027</v>
      </c>
      <c r="I1237" s="47" t="n">
        <v>130</v>
      </c>
      <c r="J1237" s="51" t="n">
        <v>119</v>
      </c>
      <c r="K1237" s="50" t="n">
        <v>8596</v>
      </c>
      <c r="L1237" s="47" t="n">
        <v>130</v>
      </c>
      <c r="M1237" s="51" t="n">
        <v>84</v>
      </c>
      <c r="N1237" s="22" t="n">
        <f aca="false">I1237/2</f>
        <v>65</v>
      </c>
      <c r="O1237" s="22" t="n">
        <f aca="false">J1237/2</f>
        <v>59.5</v>
      </c>
      <c r="P1237" s="22" t="n">
        <f aca="false">1.33*3.14*N1237*O1237*O1237</f>
        <v>961011.48325</v>
      </c>
      <c r="Q1237" s="22" t="n">
        <f aca="false">L1237/2</f>
        <v>65</v>
      </c>
      <c r="R1237" s="22" t="n">
        <f aca="false">M1237/2</f>
        <v>42</v>
      </c>
      <c r="S1237" s="22" t="n">
        <f aca="false">1.33*3.14*Q1237*R1237*R1237</f>
        <v>478843.092</v>
      </c>
    </row>
    <row r="1238" customFormat="false" ht="17.4" hidden="false" customHeight="false" outlineLevel="0" collapsed="false">
      <c r="A1238" s="38" t="n">
        <v>103</v>
      </c>
      <c r="B1238" s="43" t="s">
        <v>42</v>
      </c>
      <c r="C1238" s="40" t="s">
        <v>53</v>
      </c>
      <c r="D1238" s="65" t="s">
        <v>31</v>
      </c>
      <c r="E1238" s="65" t="n">
        <v>0</v>
      </c>
      <c r="F1238" s="65" t="s">
        <v>32</v>
      </c>
      <c r="G1238" s="41" t="n">
        <v>30</v>
      </c>
      <c r="H1238" s="42" t="n">
        <v>12563</v>
      </c>
      <c r="I1238" s="43" t="n">
        <v>129</v>
      </c>
      <c r="J1238" s="44" t="n">
        <v>125</v>
      </c>
      <c r="K1238" s="42" t="n">
        <v>10958</v>
      </c>
      <c r="L1238" s="43" t="n">
        <v>120</v>
      </c>
      <c r="M1238" s="44" t="n">
        <v>117</v>
      </c>
      <c r="N1238" s="22" t="n">
        <f aca="false">I1238/2</f>
        <v>64.5</v>
      </c>
      <c r="O1238" s="22" t="n">
        <f aca="false">J1238/2</f>
        <v>62.5</v>
      </c>
      <c r="P1238" s="22" t="n">
        <f aca="false">1.33*3.14*N1238*O1238*O1238</f>
        <v>1052206.640625</v>
      </c>
      <c r="Q1238" s="22" t="n">
        <f aca="false">L1238/2</f>
        <v>60</v>
      </c>
      <c r="R1238" s="22" t="n">
        <f aca="false">M1238/2</f>
        <v>58.5</v>
      </c>
      <c r="S1238" s="22" t="n">
        <f aca="false">1.33*3.14*Q1238*R1238*R1238</f>
        <v>857520.027</v>
      </c>
    </row>
    <row r="1239" customFormat="false" ht="17.4" hidden="false" customHeight="false" outlineLevel="0" collapsed="false">
      <c r="A1239" s="38" t="n">
        <v>103</v>
      </c>
      <c r="B1239" s="43" t="s">
        <v>42</v>
      </c>
      <c r="C1239" s="40" t="s">
        <v>54</v>
      </c>
      <c r="D1239" s="65" t="s">
        <v>31</v>
      </c>
      <c r="E1239" s="65" t="n">
        <v>0</v>
      </c>
      <c r="F1239" s="65" t="s">
        <v>32</v>
      </c>
      <c r="G1239" s="41" t="n">
        <v>30</v>
      </c>
      <c r="H1239" s="42" t="n">
        <v>12563</v>
      </c>
      <c r="I1239" s="43" t="n">
        <v>129</v>
      </c>
      <c r="J1239" s="44" t="n">
        <v>125</v>
      </c>
      <c r="K1239" s="42" t="n">
        <v>10958</v>
      </c>
      <c r="L1239" s="43" t="n">
        <v>120</v>
      </c>
      <c r="M1239" s="44" t="n">
        <v>117</v>
      </c>
      <c r="N1239" s="22" t="n">
        <f aca="false">I1239/2</f>
        <v>64.5</v>
      </c>
      <c r="O1239" s="22" t="n">
        <f aca="false">J1239/2</f>
        <v>62.5</v>
      </c>
      <c r="P1239" s="22" t="n">
        <f aca="false">1.33*3.14*N1239*O1239*O1239</f>
        <v>1052206.640625</v>
      </c>
      <c r="Q1239" s="22" t="n">
        <f aca="false">L1239/2</f>
        <v>60</v>
      </c>
      <c r="R1239" s="22" t="n">
        <f aca="false">M1239/2</f>
        <v>58.5</v>
      </c>
      <c r="S1239" s="22" t="n">
        <f aca="false">1.33*3.14*Q1239*R1239*R1239</f>
        <v>857520.027</v>
      </c>
    </row>
    <row r="1240" customFormat="false" ht="17.4" hidden="false" customHeight="false" outlineLevel="0" collapsed="false">
      <c r="A1240" s="56" t="n">
        <v>104</v>
      </c>
      <c r="B1240" s="45" t="s">
        <v>42</v>
      </c>
      <c r="C1240" s="57" t="s">
        <v>53</v>
      </c>
      <c r="D1240" s="66" t="s">
        <v>31</v>
      </c>
      <c r="E1240" s="66" t="n">
        <v>0</v>
      </c>
      <c r="F1240" s="66" t="s">
        <v>32</v>
      </c>
      <c r="G1240" s="58" t="n">
        <v>30</v>
      </c>
      <c r="H1240" s="59" t="n">
        <v>12703</v>
      </c>
      <c r="I1240" s="45" t="n">
        <v>128</v>
      </c>
      <c r="J1240" s="60" t="n">
        <v>127</v>
      </c>
      <c r="K1240" s="79" t="n">
        <v>11160</v>
      </c>
      <c r="L1240" s="45" t="n">
        <v>120</v>
      </c>
      <c r="M1240" s="60" t="n">
        <v>119</v>
      </c>
      <c r="N1240" s="22" t="n">
        <f aca="false">I1240/2</f>
        <v>64</v>
      </c>
      <c r="O1240" s="22" t="n">
        <f aca="false">J1240/2</f>
        <v>63.5</v>
      </c>
      <c r="P1240" s="22" t="n">
        <f aca="false">1.33*3.14*N1240*O1240*O1240</f>
        <v>1077726.8768</v>
      </c>
      <c r="Q1240" s="22" t="n">
        <f aca="false">L1240/2</f>
        <v>60</v>
      </c>
      <c r="R1240" s="22" t="n">
        <f aca="false">M1240/2</f>
        <v>59.5</v>
      </c>
      <c r="S1240" s="22" t="n">
        <f aca="false">1.33*3.14*Q1240*R1240*R1240</f>
        <v>887087.523</v>
      </c>
    </row>
    <row r="1241" customFormat="false" ht="17.4" hidden="false" customHeight="false" outlineLevel="0" collapsed="false">
      <c r="A1241" s="56" t="n">
        <v>104</v>
      </c>
      <c r="B1241" s="45" t="s">
        <v>42</v>
      </c>
      <c r="C1241" s="57" t="s">
        <v>54</v>
      </c>
      <c r="D1241" s="66" t="s">
        <v>31</v>
      </c>
      <c r="E1241" s="66" t="n">
        <v>0</v>
      </c>
      <c r="F1241" s="66" t="s">
        <v>32</v>
      </c>
      <c r="G1241" s="58" t="n">
        <v>30</v>
      </c>
      <c r="H1241" s="59" t="n">
        <v>12710</v>
      </c>
      <c r="I1241" s="45" t="n">
        <v>130</v>
      </c>
      <c r="J1241" s="60" t="n">
        <v>125</v>
      </c>
      <c r="K1241" s="59" t="n">
        <v>11160</v>
      </c>
      <c r="L1241" s="45" t="n">
        <v>120</v>
      </c>
      <c r="M1241" s="60" t="n">
        <v>119</v>
      </c>
      <c r="N1241" s="22" t="n">
        <f aca="false">I1241/2</f>
        <v>65</v>
      </c>
      <c r="O1241" s="22" t="n">
        <f aca="false">J1241/2</f>
        <v>62.5</v>
      </c>
      <c r="P1241" s="22" t="n">
        <f aca="false">1.33*3.14*N1241*O1241*O1241</f>
        <v>1060363.28125</v>
      </c>
      <c r="Q1241" s="22" t="n">
        <f aca="false">L1241/2</f>
        <v>60</v>
      </c>
      <c r="R1241" s="22" t="n">
        <f aca="false">M1241/2</f>
        <v>59.5</v>
      </c>
      <c r="S1241" s="22" t="n">
        <f aca="false">1.33*3.14*Q1241*R1241*R1241</f>
        <v>887087.523</v>
      </c>
    </row>
    <row r="1242" customFormat="false" ht="17.4" hidden="false" customHeight="false" outlineLevel="0" collapsed="false">
      <c r="A1242" s="24" t="n">
        <v>105</v>
      </c>
      <c r="B1242" s="29" t="s">
        <v>42</v>
      </c>
      <c r="C1242" s="26" t="s">
        <v>53</v>
      </c>
      <c r="D1242" s="27" t="s">
        <v>30</v>
      </c>
      <c r="E1242" s="27" t="n">
        <v>200</v>
      </c>
      <c r="F1242" s="27" t="s">
        <v>25</v>
      </c>
      <c r="G1242" s="27" t="n">
        <v>30</v>
      </c>
      <c r="H1242" s="28" t="n">
        <v>11075</v>
      </c>
      <c r="I1242" s="29" t="n">
        <v>136</v>
      </c>
      <c r="J1242" s="30" t="n">
        <v>106</v>
      </c>
      <c r="K1242" s="28" t="n">
        <v>6215</v>
      </c>
      <c r="L1242" s="29" t="n">
        <v>124</v>
      </c>
      <c r="M1242" s="30" t="n">
        <v>62</v>
      </c>
      <c r="N1242" s="22" t="n">
        <f aca="false">I1242/2</f>
        <v>68</v>
      </c>
      <c r="O1242" s="22" t="n">
        <f aca="false">J1242/2</f>
        <v>53</v>
      </c>
      <c r="P1242" s="22" t="n">
        <f aca="false">1.33*3.14*N1242*O1242*O1242</f>
        <v>797704.3144</v>
      </c>
      <c r="Q1242" s="22" t="n">
        <f aca="false">L1242/2</f>
        <v>62</v>
      </c>
      <c r="R1242" s="22" t="n">
        <f aca="false">M1242/2</f>
        <v>31</v>
      </c>
      <c r="S1242" s="22" t="n">
        <f aca="false">1.33*3.14*Q1242*R1242*R1242</f>
        <v>248826.3484</v>
      </c>
    </row>
    <row r="1243" customFormat="false" ht="17.4" hidden="false" customHeight="false" outlineLevel="0" collapsed="false">
      <c r="A1243" s="24" t="n">
        <v>105</v>
      </c>
      <c r="B1243" s="29" t="s">
        <v>42</v>
      </c>
      <c r="C1243" s="26" t="s">
        <v>54</v>
      </c>
      <c r="D1243" s="27" t="s">
        <v>30</v>
      </c>
      <c r="E1243" s="27" t="n">
        <v>200</v>
      </c>
      <c r="F1243" s="27" t="s">
        <v>25</v>
      </c>
      <c r="G1243" s="27" t="n">
        <v>30</v>
      </c>
      <c r="H1243" s="28" t="n">
        <v>12363</v>
      </c>
      <c r="I1243" s="29" t="n">
        <v>129</v>
      </c>
      <c r="J1243" s="30" t="n">
        <v>122</v>
      </c>
      <c r="K1243" s="28" t="n">
        <v>9414</v>
      </c>
      <c r="L1243" s="29" t="n">
        <v>128</v>
      </c>
      <c r="M1243" s="30" t="n">
        <v>96</v>
      </c>
      <c r="N1243" s="22" t="n">
        <f aca="false">I1243/2</f>
        <v>64.5</v>
      </c>
      <c r="O1243" s="22" t="n">
        <f aca="false">J1243/2</f>
        <v>61</v>
      </c>
      <c r="P1243" s="22" t="n">
        <f aca="false">1.33*3.14*N1243*O1243*O1243</f>
        <v>1002306.7929</v>
      </c>
      <c r="Q1243" s="22" t="n">
        <f aca="false">L1243/2</f>
        <v>64</v>
      </c>
      <c r="R1243" s="22" t="n">
        <f aca="false">M1243/2</f>
        <v>48</v>
      </c>
      <c r="S1243" s="22" t="n">
        <f aca="false">1.33*3.14*Q1243*R1243*R1243</f>
        <v>615805.7472</v>
      </c>
    </row>
    <row r="1244" customFormat="false" ht="17.4" hidden="false" customHeight="false" outlineLevel="0" collapsed="false">
      <c r="A1244" s="38" t="n">
        <v>106</v>
      </c>
      <c r="B1244" s="43" t="s">
        <v>42</v>
      </c>
      <c r="C1244" s="40" t="s">
        <v>53</v>
      </c>
      <c r="D1244" s="41" t="s">
        <v>36</v>
      </c>
      <c r="E1244" s="41" t="n">
        <v>200</v>
      </c>
      <c r="F1244" s="41" t="s">
        <v>22</v>
      </c>
      <c r="G1244" s="41" t="n">
        <v>30</v>
      </c>
      <c r="H1244" s="42" t="n">
        <v>11055</v>
      </c>
      <c r="I1244" s="43" t="n">
        <v>124</v>
      </c>
      <c r="J1244" s="44" t="n">
        <v>115</v>
      </c>
      <c r="K1244" s="42" t="n">
        <v>5717</v>
      </c>
      <c r="L1244" s="43" t="n">
        <v>99</v>
      </c>
      <c r="M1244" s="44" t="n">
        <v>80</v>
      </c>
      <c r="N1244" s="22" t="n">
        <f aca="false">I1244/2</f>
        <v>62</v>
      </c>
      <c r="O1244" s="22" t="n">
        <f aca="false">J1244/2</f>
        <v>57.5</v>
      </c>
      <c r="P1244" s="22" t="n">
        <f aca="false">1.33*3.14*N1244*O1244*O1244</f>
        <v>856068.7975</v>
      </c>
      <c r="Q1244" s="22" t="n">
        <f aca="false">L1244/2</f>
        <v>49.5</v>
      </c>
      <c r="R1244" s="22" t="n">
        <f aca="false">M1244/2</f>
        <v>40</v>
      </c>
      <c r="S1244" s="22" t="n">
        <f aca="false">1.33*3.14*Q1244*R1244*R1244</f>
        <v>330755.04</v>
      </c>
    </row>
    <row r="1245" customFormat="false" ht="17.4" hidden="false" customHeight="false" outlineLevel="0" collapsed="false">
      <c r="A1245" s="38" t="n">
        <v>106</v>
      </c>
      <c r="B1245" s="43" t="s">
        <v>42</v>
      </c>
      <c r="C1245" s="40" t="s">
        <v>54</v>
      </c>
      <c r="D1245" s="41" t="s">
        <v>36</v>
      </c>
      <c r="E1245" s="41" t="n">
        <v>200</v>
      </c>
      <c r="F1245" s="41" t="s">
        <v>22</v>
      </c>
      <c r="G1245" s="41" t="n">
        <v>30</v>
      </c>
      <c r="H1245" s="42" t="n">
        <v>11506</v>
      </c>
      <c r="I1245" s="43" t="n">
        <v>124</v>
      </c>
      <c r="J1245" s="44" t="n">
        <v>119</v>
      </c>
      <c r="K1245" s="42" t="n">
        <v>6549</v>
      </c>
      <c r="L1245" s="43" t="n">
        <v>113</v>
      </c>
      <c r="M1245" s="44" t="n">
        <v>76</v>
      </c>
      <c r="N1245" s="22" t="n">
        <f aca="false">I1245/2</f>
        <v>62</v>
      </c>
      <c r="O1245" s="22" t="n">
        <f aca="false">J1245/2</f>
        <v>59.5</v>
      </c>
      <c r="P1245" s="22" t="n">
        <f aca="false">1.33*3.14*N1245*O1245*O1245</f>
        <v>916657.1071</v>
      </c>
      <c r="Q1245" s="22" t="n">
        <f aca="false">L1245/2</f>
        <v>56.5</v>
      </c>
      <c r="R1245" s="22" t="n">
        <f aca="false">M1245/2</f>
        <v>38</v>
      </c>
      <c r="S1245" s="22" t="n">
        <f aca="false">1.33*3.14*Q1245*R1245*R1245</f>
        <v>340719.4532</v>
      </c>
    </row>
    <row r="1246" customFormat="false" ht="17.4" hidden="false" customHeight="false" outlineLevel="0" collapsed="false">
      <c r="A1246" s="56" t="n">
        <v>107</v>
      </c>
      <c r="B1246" s="45" t="s">
        <v>42</v>
      </c>
      <c r="C1246" s="57" t="s">
        <v>53</v>
      </c>
      <c r="D1246" s="58" t="s">
        <v>26</v>
      </c>
      <c r="E1246" s="58" t="n">
        <v>25</v>
      </c>
      <c r="F1246" s="58" t="s">
        <v>25</v>
      </c>
      <c r="G1246" s="58" t="n">
        <v>30</v>
      </c>
      <c r="H1246" s="59" t="n">
        <v>13005</v>
      </c>
      <c r="I1246" s="45" t="n">
        <v>130</v>
      </c>
      <c r="J1246" s="60" t="n">
        <v>128</v>
      </c>
      <c r="K1246" s="59" t="n">
        <v>10289</v>
      </c>
      <c r="L1246" s="45" t="n">
        <v>116</v>
      </c>
      <c r="M1246" s="60" t="n">
        <v>114</v>
      </c>
      <c r="N1246" s="22" t="n">
        <f aca="false">I1246/2</f>
        <v>65</v>
      </c>
      <c r="O1246" s="22" t="n">
        <f aca="false">J1246/2</f>
        <v>64</v>
      </c>
      <c r="P1246" s="22" t="n">
        <f aca="false">1.33*3.14*N1246*O1246*O1246</f>
        <v>1111871.488</v>
      </c>
      <c r="Q1246" s="22" t="n">
        <f aca="false">L1246/2</f>
        <v>58</v>
      </c>
      <c r="R1246" s="22" t="n">
        <f aca="false">M1246/2</f>
        <v>57</v>
      </c>
      <c r="S1246" s="22" t="n">
        <f aca="false">1.33*3.14*Q1246*R1246*R1246</f>
        <v>786971.4804</v>
      </c>
    </row>
    <row r="1247" customFormat="false" ht="17.4" hidden="false" customHeight="false" outlineLevel="0" collapsed="false">
      <c r="A1247" s="56" t="n">
        <v>107</v>
      </c>
      <c r="B1247" s="45" t="s">
        <v>42</v>
      </c>
      <c r="C1247" s="57" t="s">
        <v>54</v>
      </c>
      <c r="D1247" s="58" t="s">
        <v>26</v>
      </c>
      <c r="E1247" s="58" t="n">
        <v>25</v>
      </c>
      <c r="F1247" s="58" t="s">
        <v>25</v>
      </c>
      <c r="G1247" s="58" t="n">
        <v>30</v>
      </c>
      <c r="H1247" s="59" t="n">
        <v>13302</v>
      </c>
      <c r="I1247" s="45" t="n">
        <v>131</v>
      </c>
      <c r="J1247" s="60" t="n">
        <v>130</v>
      </c>
      <c r="K1247" s="59" t="n">
        <v>10215</v>
      </c>
      <c r="L1247" s="45" t="n">
        <v>119</v>
      </c>
      <c r="M1247" s="60" t="n">
        <v>111</v>
      </c>
      <c r="N1247" s="22" t="n">
        <f aca="false">I1247/2</f>
        <v>65.5</v>
      </c>
      <c r="O1247" s="22" t="n">
        <f aca="false">J1247/2</f>
        <v>65</v>
      </c>
      <c r="P1247" s="22" t="n">
        <f aca="false">1.33*3.14*N1247*O1247*O1247</f>
        <v>1155711.1475</v>
      </c>
      <c r="Q1247" s="22" t="n">
        <f aca="false">L1247/2</f>
        <v>59.5</v>
      </c>
      <c r="R1247" s="22" t="n">
        <f aca="false">M1247/2</f>
        <v>55.5</v>
      </c>
      <c r="S1247" s="22" t="n">
        <f aca="false">1.33*3.14*Q1247*R1247*R1247</f>
        <v>765392.532975</v>
      </c>
    </row>
    <row r="1248" customFormat="false" ht="17.4" hidden="false" customHeight="false" outlineLevel="0" collapsed="false">
      <c r="A1248" s="15" t="n">
        <v>2</v>
      </c>
      <c r="B1248" s="16" t="s">
        <v>19</v>
      </c>
      <c r="C1248" s="17" t="s">
        <v>55</v>
      </c>
      <c r="D1248" s="18" t="s">
        <v>21</v>
      </c>
      <c r="E1248" s="18" t="n">
        <v>25</v>
      </c>
      <c r="F1248" s="18" t="s">
        <v>22</v>
      </c>
      <c r="G1248" s="18" t="n">
        <v>60</v>
      </c>
      <c r="H1248" s="19" t="n">
        <v>11997</v>
      </c>
      <c r="I1248" s="20" t="n">
        <v>125</v>
      </c>
      <c r="J1248" s="21" t="n">
        <v>123</v>
      </c>
      <c r="K1248" s="19" t="n">
        <v>8547</v>
      </c>
      <c r="L1248" s="20" t="n">
        <v>109</v>
      </c>
      <c r="M1248" s="21" t="n">
        <v>101</v>
      </c>
      <c r="N1248" s="22" t="n">
        <f aca="false">I1248/2</f>
        <v>62.5</v>
      </c>
      <c r="O1248" s="22" t="n">
        <f aca="false">J1248/2</f>
        <v>61.5</v>
      </c>
      <c r="P1248" s="22" t="n">
        <f aca="false">1.33*3.14*N1248*O1248*O1248</f>
        <v>987214.528125</v>
      </c>
      <c r="Q1248" s="22" t="n">
        <f aca="false">L1248/2</f>
        <v>54.5</v>
      </c>
      <c r="R1248" s="22" t="n">
        <f aca="false">M1248/2</f>
        <v>50.5</v>
      </c>
      <c r="S1248" s="22" t="n">
        <f aca="false">1.33*3.14*Q1248*R1248*R1248</f>
        <v>580444.295725</v>
      </c>
    </row>
    <row r="1249" customFormat="false" ht="17.4" hidden="false" customHeight="false" outlineLevel="0" collapsed="false">
      <c r="A1249" s="15" t="n">
        <v>2</v>
      </c>
      <c r="B1249" s="16" t="s">
        <v>19</v>
      </c>
      <c r="C1249" s="17" t="s">
        <v>56</v>
      </c>
      <c r="D1249" s="18" t="s">
        <v>21</v>
      </c>
      <c r="E1249" s="18" t="n">
        <v>25</v>
      </c>
      <c r="F1249" s="18" t="s">
        <v>22</v>
      </c>
      <c r="G1249" s="18" t="n">
        <v>60</v>
      </c>
      <c r="H1249" s="19" t="n">
        <v>12136</v>
      </c>
      <c r="I1249" s="20" t="n">
        <v>126</v>
      </c>
      <c r="J1249" s="21" t="n">
        <v>124</v>
      </c>
      <c r="K1249" s="19" t="n">
        <v>10116</v>
      </c>
      <c r="L1249" s="20" t="n">
        <v>115</v>
      </c>
      <c r="M1249" s="21" t="n">
        <v>113</v>
      </c>
      <c r="N1249" s="22" t="n">
        <f aca="false">I1249/2</f>
        <v>63</v>
      </c>
      <c r="O1249" s="22" t="n">
        <f aca="false">J1249/2</f>
        <v>62</v>
      </c>
      <c r="P1249" s="22" t="n">
        <f aca="false">1.33*3.14*N1249*O1249*O1249</f>
        <v>1011358.7064</v>
      </c>
      <c r="Q1249" s="22" t="n">
        <f aca="false">L1249/2</f>
        <v>57.5</v>
      </c>
      <c r="R1249" s="22" t="n">
        <f aca="false">M1249/2</f>
        <v>56.5</v>
      </c>
      <c r="S1249" s="22" t="n">
        <f aca="false">1.33*3.14*Q1249*R1249*R1249</f>
        <v>766559.780875</v>
      </c>
    </row>
    <row r="1250" customFormat="false" ht="17.4" hidden="false" customHeight="false" outlineLevel="0" collapsed="false">
      <c r="A1250" s="24" t="n">
        <v>3</v>
      </c>
      <c r="B1250" s="25" t="s">
        <v>19</v>
      </c>
      <c r="C1250" s="26" t="s">
        <v>55</v>
      </c>
      <c r="D1250" s="27" t="s">
        <v>21</v>
      </c>
      <c r="E1250" s="27" t="n">
        <v>25</v>
      </c>
      <c r="F1250" s="27" t="s">
        <v>22</v>
      </c>
      <c r="G1250" s="27" t="n">
        <v>60</v>
      </c>
      <c r="H1250" s="28" t="n">
        <v>12352</v>
      </c>
      <c r="I1250" s="29" t="n">
        <v>127</v>
      </c>
      <c r="J1250" s="30" t="n">
        <v>125</v>
      </c>
      <c r="K1250" s="28" t="n">
        <v>8293</v>
      </c>
      <c r="L1250" s="29" t="n">
        <v>107</v>
      </c>
      <c r="M1250" s="30" t="n">
        <v>99</v>
      </c>
      <c r="N1250" s="22" t="n">
        <f aca="false">I1250/2</f>
        <v>63.5</v>
      </c>
      <c r="O1250" s="22" t="n">
        <f aca="false">J1250/2</f>
        <v>62.5</v>
      </c>
      <c r="P1250" s="22" t="n">
        <f aca="false">1.33*3.14*N1250*O1250*O1250</f>
        <v>1035893.359375</v>
      </c>
      <c r="Q1250" s="22" t="n">
        <f aca="false">L1250/2</f>
        <v>53.5</v>
      </c>
      <c r="R1250" s="22" t="n">
        <f aca="false">M1250/2</f>
        <v>49.5</v>
      </c>
      <c r="S1250" s="22" t="n">
        <f aca="false">1.33*3.14*Q1250*R1250*R1250</f>
        <v>547451.271675</v>
      </c>
    </row>
    <row r="1251" customFormat="false" ht="17.4" hidden="false" customHeight="false" outlineLevel="0" collapsed="false">
      <c r="A1251" s="24" t="n">
        <v>3</v>
      </c>
      <c r="B1251" s="25" t="s">
        <v>19</v>
      </c>
      <c r="C1251" s="26" t="s">
        <v>56</v>
      </c>
      <c r="D1251" s="27" t="s">
        <v>21</v>
      </c>
      <c r="E1251" s="27" t="n">
        <v>25</v>
      </c>
      <c r="F1251" s="27" t="s">
        <v>22</v>
      </c>
      <c r="G1251" s="27" t="n">
        <v>60</v>
      </c>
      <c r="H1251" s="28" t="n">
        <v>12640</v>
      </c>
      <c r="I1251" s="29" t="n">
        <v>128</v>
      </c>
      <c r="J1251" s="30" t="n">
        <v>127</v>
      </c>
      <c r="K1251" s="28" t="n">
        <v>10161</v>
      </c>
      <c r="L1251" s="29" t="n">
        <v>115</v>
      </c>
      <c r="M1251" s="30" t="n">
        <v>113</v>
      </c>
      <c r="N1251" s="22" t="n">
        <f aca="false">I1251/2</f>
        <v>64</v>
      </c>
      <c r="O1251" s="22" t="n">
        <f aca="false">J1251/2</f>
        <v>63.5</v>
      </c>
      <c r="P1251" s="22" t="n">
        <f aca="false">1.33*3.14*N1251*O1251*O1251</f>
        <v>1077726.8768</v>
      </c>
      <c r="Q1251" s="22" t="n">
        <f aca="false">L1251/2</f>
        <v>57.5</v>
      </c>
      <c r="R1251" s="22" t="n">
        <f aca="false">M1251/2</f>
        <v>56.5</v>
      </c>
      <c r="S1251" s="22" t="n">
        <f aca="false">1.33*3.14*Q1251*R1251*R1251</f>
        <v>766559.780875</v>
      </c>
    </row>
    <row r="1252" customFormat="false" ht="17.4" hidden="false" customHeight="false" outlineLevel="0" collapsed="false">
      <c r="A1252" s="15" t="n">
        <v>4</v>
      </c>
      <c r="B1252" s="16" t="s">
        <v>19</v>
      </c>
      <c r="C1252" s="17" t="s">
        <v>55</v>
      </c>
      <c r="D1252" s="18" t="s">
        <v>24</v>
      </c>
      <c r="E1252" s="18" t="n">
        <v>150</v>
      </c>
      <c r="F1252" s="18" t="s">
        <v>25</v>
      </c>
      <c r="G1252" s="18" t="n">
        <v>60</v>
      </c>
      <c r="H1252" s="19" t="n">
        <v>10266</v>
      </c>
      <c r="I1252" s="20" t="n">
        <v>137</v>
      </c>
      <c r="J1252" s="21" t="n">
        <v>96</v>
      </c>
      <c r="K1252" s="19" t="n">
        <v>6159</v>
      </c>
      <c r="L1252" s="20" t="n">
        <v>115</v>
      </c>
      <c r="M1252" s="21" t="n">
        <v>70</v>
      </c>
      <c r="N1252" s="22" t="n">
        <f aca="false">I1252/2</f>
        <v>68.5</v>
      </c>
      <c r="O1252" s="22" t="n">
        <f aca="false">J1252/2</f>
        <v>48</v>
      </c>
      <c r="P1252" s="22" t="n">
        <f aca="false">1.33*3.14*N1252*O1252*O1252</f>
        <v>659104.5888</v>
      </c>
      <c r="Q1252" s="22" t="n">
        <f aca="false">L1252/2</f>
        <v>57.5</v>
      </c>
      <c r="R1252" s="22" t="n">
        <f aca="false">M1252/2</f>
        <v>35</v>
      </c>
      <c r="S1252" s="22" t="n">
        <f aca="false">1.33*3.14*Q1252*R1252*R1252</f>
        <v>294161.0875</v>
      </c>
    </row>
    <row r="1253" customFormat="false" ht="17.4" hidden="false" customHeight="false" outlineLevel="0" collapsed="false">
      <c r="A1253" s="15" t="n">
        <v>4</v>
      </c>
      <c r="B1253" s="16" t="s">
        <v>19</v>
      </c>
      <c r="C1253" s="17" t="s">
        <v>56</v>
      </c>
      <c r="D1253" s="18" t="s">
        <v>24</v>
      </c>
      <c r="E1253" s="18" t="n">
        <v>150</v>
      </c>
      <c r="F1253" s="18" t="s">
        <v>25</v>
      </c>
      <c r="G1253" s="18" t="n">
        <v>60</v>
      </c>
      <c r="H1253" s="19" t="n">
        <v>12638</v>
      </c>
      <c r="I1253" s="20" t="n">
        <v>129</v>
      </c>
      <c r="J1253" s="21" t="n">
        <v>125</v>
      </c>
      <c r="K1253" s="19" t="n">
        <v>8653</v>
      </c>
      <c r="L1253" s="20" t="n">
        <v>117</v>
      </c>
      <c r="M1253" s="21" t="n">
        <v>93</v>
      </c>
      <c r="N1253" s="22" t="n">
        <f aca="false">I1253/2</f>
        <v>64.5</v>
      </c>
      <c r="O1253" s="22" t="n">
        <f aca="false">J1253/2</f>
        <v>62.5</v>
      </c>
      <c r="P1253" s="22" t="n">
        <f aca="false">1.33*3.14*N1253*O1253*O1253</f>
        <v>1052206.640625</v>
      </c>
      <c r="Q1253" s="22" t="n">
        <f aca="false">L1253/2</f>
        <v>58.5</v>
      </c>
      <c r="R1253" s="22" t="n">
        <f aca="false">M1253/2</f>
        <v>46.5</v>
      </c>
      <c r="S1253" s="22" t="n">
        <f aca="false">1.33*3.14*Q1253*R1253*R1253</f>
        <v>528254.324325</v>
      </c>
    </row>
    <row r="1254" customFormat="false" ht="17.4" hidden="false" customHeight="false" outlineLevel="0" collapsed="false">
      <c r="A1254" s="31" t="n">
        <v>5</v>
      </c>
      <c r="B1254" s="32" t="s">
        <v>19</v>
      </c>
      <c r="C1254" s="33" t="s">
        <v>55</v>
      </c>
      <c r="D1254" s="34" t="s">
        <v>26</v>
      </c>
      <c r="E1254" s="34" t="n">
        <v>25</v>
      </c>
      <c r="F1254" s="34" t="s">
        <v>25</v>
      </c>
      <c r="G1254" s="34" t="n">
        <v>60</v>
      </c>
      <c r="H1254" s="35" t="n">
        <v>12070</v>
      </c>
      <c r="I1254" s="36" t="n">
        <v>125</v>
      </c>
      <c r="J1254" s="37" t="n">
        <v>123</v>
      </c>
      <c r="K1254" s="35" t="n">
        <v>8360</v>
      </c>
      <c r="L1254" s="36" t="n">
        <v>104</v>
      </c>
      <c r="M1254" s="37" t="n">
        <v>103</v>
      </c>
      <c r="N1254" s="22" t="n">
        <f aca="false">I1254/2</f>
        <v>62.5</v>
      </c>
      <c r="O1254" s="22" t="n">
        <f aca="false">J1254/2</f>
        <v>61.5</v>
      </c>
      <c r="P1254" s="22" t="n">
        <f aca="false">1.33*3.14*N1254*O1254*O1254</f>
        <v>987214.528125</v>
      </c>
      <c r="Q1254" s="22" t="n">
        <f aca="false">L1254/2</f>
        <v>52</v>
      </c>
      <c r="R1254" s="22" t="n">
        <f aca="false">M1254/2</f>
        <v>51.5</v>
      </c>
      <c r="S1254" s="22" t="n">
        <f aca="false">1.33*3.14*Q1254*R1254*R1254</f>
        <v>575968.9754</v>
      </c>
    </row>
    <row r="1255" customFormat="false" ht="17.4" hidden="false" customHeight="false" outlineLevel="0" collapsed="false">
      <c r="A1255" s="31" t="n">
        <v>5</v>
      </c>
      <c r="B1255" s="32" t="s">
        <v>19</v>
      </c>
      <c r="C1255" s="33" t="s">
        <v>56</v>
      </c>
      <c r="D1255" s="34" t="s">
        <v>26</v>
      </c>
      <c r="E1255" s="34" t="n">
        <v>25</v>
      </c>
      <c r="F1255" s="34" t="s">
        <v>25</v>
      </c>
      <c r="G1255" s="34" t="n">
        <v>60</v>
      </c>
      <c r="H1255" s="35" t="n">
        <v>12202</v>
      </c>
      <c r="I1255" s="36" t="n">
        <v>126</v>
      </c>
      <c r="J1255" s="37" t="n">
        <v>124</v>
      </c>
      <c r="K1255" s="35" t="n">
        <v>9898</v>
      </c>
      <c r="L1255" s="36" t="n">
        <v>113</v>
      </c>
      <c r="M1255" s="37" t="n">
        <v>112</v>
      </c>
      <c r="N1255" s="22" t="n">
        <f aca="false">I1255/2</f>
        <v>63</v>
      </c>
      <c r="O1255" s="22" t="n">
        <f aca="false">J1255/2</f>
        <v>62</v>
      </c>
      <c r="P1255" s="22" t="n">
        <f aca="false">1.33*3.14*N1255*O1255*O1255</f>
        <v>1011358.7064</v>
      </c>
      <c r="Q1255" s="22" t="n">
        <f aca="false">L1255/2</f>
        <v>56.5</v>
      </c>
      <c r="R1255" s="22" t="n">
        <f aca="false">M1255/2</f>
        <v>56</v>
      </c>
      <c r="S1255" s="22" t="n">
        <f aca="false">1.33*3.14*Q1255*R1255*R1255</f>
        <v>739955.8208</v>
      </c>
    </row>
    <row r="1256" customFormat="false" ht="17.4" hidden="false" customHeight="false" outlineLevel="0" collapsed="false">
      <c r="A1256" s="24" t="n">
        <v>6</v>
      </c>
      <c r="B1256" s="25" t="s">
        <v>19</v>
      </c>
      <c r="C1256" s="26" t="s">
        <v>55</v>
      </c>
      <c r="D1256" s="27" t="s">
        <v>27</v>
      </c>
      <c r="E1256" s="27" t="n">
        <v>150</v>
      </c>
      <c r="F1256" s="27" t="s">
        <v>22</v>
      </c>
      <c r="G1256" s="27" t="n">
        <v>60</v>
      </c>
      <c r="H1256" s="28" t="n">
        <v>11552</v>
      </c>
      <c r="I1256" s="29" t="n">
        <v>127</v>
      </c>
      <c r="J1256" s="30" t="n">
        <v>116</v>
      </c>
      <c r="K1256" s="28" t="n">
        <v>5824</v>
      </c>
      <c r="L1256" s="29" t="n">
        <v>100</v>
      </c>
      <c r="M1256" s="30" t="n">
        <v>72</v>
      </c>
      <c r="N1256" s="22" t="n">
        <f aca="false">I1256/2</f>
        <v>63.5</v>
      </c>
      <c r="O1256" s="22" t="n">
        <f aca="false">J1256/2</f>
        <v>58</v>
      </c>
      <c r="P1256" s="22" t="n">
        <f aca="false">1.33*3.14*N1256*O1256*O1256</f>
        <v>892094.7868</v>
      </c>
      <c r="Q1256" s="22" t="n">
        <f aca="false">L1256/2</f>
        <v>50</v>
      </c>
      <c r="R1256" s="22" t="n">
        <f aca="false">M1256/2</f>
        <v>36</v>
      </c>
      <c r="S1256" s="22" t="n">
        <f aca="false">1.33*3.14*Q1256*R1256*R1256</f>
        <v>270617.76</v>
      </c>
    </row>
    <row r="1257" customFormat="false" ht="17.4" hidden="false" customHeight="false" outlineLevel="0" collapsed="false">
      <c r="A1257" s="24" t="n">
        <v>6</v>
      </c>
      <c r="B1257" s="25" t="s">
        <v>19</v>
      </c>
      <c r="C1257" s="26" t="s">
        <v>56</v>
      </c>
      <c r="D1257" s="27" t="s">
        <v>27</v>
      </c>
      <c r="E1257" s="27" t="n">
        <v>150</v>
      </c>
      <c r="F1257" s="27" t="s">
        <v>22</v>
      </c>
      <c r="G1257" s="27" t="n">
        <v>60</v>
      </c>
      <c r="H1257" s="28" t="n">
        <v>12573</v>
      </c>
      <c r="I1257" s="29" t="n">
        <v>128</v>
      </c>
      <c r="J1257" s="30" t="n">
        <v>126</v>
      </c>
      <c r="K1257" s="28" t="n">
        <v>10338</v>
      </c>
      <c r="L1257" s="29" t="n">
        <v>116</v>
      </c>
      <c r="M1257" s="30" t="n">
        <v>117</v>
      </c>
      <c r="N1257" s="22" t="n">
        <f aca="false">I1257/2</f>
        <v>64</v>
      </c>
      <c r="O1257" s="22" t="n">
        <f aca="false">J1257/2</f>
        <v>63</v>
      </c>
      <c r="P1257" s="22" t="n">
        <f aca="false">1.33*3.14*N1257*O1257*O1257</f>
        <v>1060821.6192</v>
      </c>
      <c r="Q1257" s="22" t="n">
        <f aca="false">L1257/2</f>
        <v>58</v>
      </c>
      <c r="R1257" s="22" t="n">
        <f aca="false">M1257/2</f>
        <v>58.5</v>
      </c>
      <c r="S1257" s="22" t="n">
        <f aca="false">1.33*3.14*Q1257*R1257*R1257</f>
        <v>828936.0261</v>
      </c>
    </row>
    <row r="1258" customFormat="false" ht="17.4" hidden="false" customHeight="false" outlineLevel="0" collapsed="false">
      <c r="A1258" s="31" t="n">
        <v>8</v>
      </c>
      <c r="B1258" s="32" t="s">
        <v>19</v>
      </c>
      <c r="C1258" s="33" t="s">
        <v>55</v>
      </c>
      <c r="D1258" s="34" t="s">
        <v>24</v>
      </c>
      <c r="E1258" s="34" t="n">
        <v>150</v>
      </c>
      <c r="F1258" s="34" t="s">
        <v>25</v>
      </c>
      <c r="G1258" s="34" t="n">
        <v>60</v>
      </c>
      <c r="H1258" s="35" t="n">
        <v>12399</v>
      </c>
      <c r="I1258" s="36" t="n">
        <v>127</v>
      </c>
      <c r="J1258" s="37" t="n">
        <v>124</v>
      </c>
      <c r="K1258" s="35" t="n">
        <v>8017</v>
      </c>
      <c r="L1258" s="36" t="n">
        <v>112</v>
      </c>
      <c r="M1258" s="37" t="n">
        <v>99</v>
      </c>
      <c r="N1258" s="22" t="n">
        <f aca="false">I1258/2</f>
        <v>63.5</v>
      </c>
      <c r="O1258" s="22" t="n">
        <f aca="false">J1258/2</f>
        <v>62</v>
      </c>
      <c r="P1258" s="22" t="n">
        <f aca="false">1.33*3.14*N1258*O1258*O1258</f>
        <v>1019385.3628</v>
      </c>
      <c r="Q1258" s="22" t="n">
        <f aca="false">L1258/2</f>
        <v>56</v>
      </c>
      <c r="R1258" s="22" t="n">
        <f aca="false">M1258/2</f>
        <v>49.5</v>
      </c>
      <c r="S1258" s="22" t="n">
        <f aca="false">1.33*3.14*Q1258*R1258*R1258</f>
        <v>573033.1068</v>
      </c>
    </row>
    <row r="1259" customFormat="false" ht="17.4" hidden="false" customHeight="false" outlineLevel="0" collapsed="false">
      <c r="A1259" s="31" t="n">
        <v>8</v>
      </c>
      <c r="B1259" s="32" t="s">
        <v>19</v>
      </c>
      <c r="C1259" s="33" t="s">
        <v>56</v>
      </c>
      <c r="D1259" s="34" t="s">
        <v>24</v>
      </c>
      <c r="E1259" s="34" t="n">
        <v>150</v>
      </c>
      <c r="F1259" s="34" t="s">
        <v>25</v>
      </c>
      <c r="G1259" s="34" t="n">
        <v>60</v>
      </c>
      <c r="H1259" s="35" t="n">
        <v>12070</v>
      </c>
      <c r="I1259" s="36" t="n">
        <v>125</v>
      </c>
      <c r="J1259" s="37" t="n">
        <v>123</v>
      </c>
      <c r="K1259" s="35" t="n">
        <v>11361</v>
      </c>
      <c r="L1259" s="36" t="n">
        <v>122</v>
      </c>
      <c r="M1259" s="37" t="n">
        <v>119</v>
      </c>
      <c r="N1259" s="22" t="n">
        <f aca="false">I1259/2</f>
        <v>62.5</v>
      </c>
      <c r="O1259" s="22" t="n">
        <f aca="false">J1259/2</f>
        <v>61.5</v>
      </c>
      <c r="P1259" s="22" t="n">
        <f aca="false">1.33*3.14*N1259*O1259*O1259</f>
        <v>987214.528125</v>
      </c>
      <c r="Q1259" s="22" t="n">
        <f aca="false">L1259/2</f>
        <v>61</v>
      </c>
      <c r="R1259" s="22" t="n">
        <f aca="false">M1259/2</f>
        <v>59.5</v>
      </c>
      <c r="S1259" s="22" t="n">
        <f aca="false">1.33*3.14*Q1259*R1259*R1259</f>
        <v>901872.31505</v>
      </c>
    </row>
    <row r="1260" customFormat="false" ht="17.4" hidden="false" customHeight="false" outlineLevel="0" collapsed="false">
      <c r="A1260" s="24" t="n">
        <v>9</v>
      </c>
      <c r="B1260" s="25" t="s">
        <v>19</v>
      </c>
      <c r="C1260" s="26" t="s">
        <v>55</v>
      </c>
      <c r="D1260" s="27" t="s">
        <v>28</v>
      </c>
      <c r="E1260" s="27" t="n">
        <v>100</v>
      </c>
      <c r="F1260" s="27" t="s">
        <v>22</v>
      </c>
      <c r="G1260" s="27" t="n">
        <v>60</v>
      </c>
      <c r="H1260" s="28" t="n">
        <v>12502</v>
      </c>
      <c r="I1260" s="29" t="n">
        <v>127</v>
      </c>
      <c r="J1260" s="30" t="n">
        <v>126</v>
      </c>
      <c r="K1260" s="28" t="n">
        <v>8314</v>
      </c>
      <c r="L1260" s="29" t="n">
        <v>113</v>
      </c>
      <c r="M1260" s="30" t="n">
        <v>98</v>
      </c>
      <c r="N1260" s="22" t="n">
        <f aca="false">I1260/2</f>
        <v>63.5</v>
      </c>
      <c r="O1260" s="22" t="n">
        <f aca="false">J1260/2</f>
        <v>63</v>
      </c>
      <c r="P1260" s="22" t="n">
        <f aca="false">1.33*3.14*N1260*O1260*O1260</f>
        <v>1052533.9503</v>
      </c>
      <c r="Q1260" s="22" t="n">
        <f aca="false">L1260/2</f>
        <v>56.5</v>
      </c>
      <c r="R1260" s="22" t="n">
        <f aca="false">M1260/2</f>
        <v>49</v>
      </c>
      <c r="S1260" s="22" t="n">
        <f aca="false">1.33*3.14*Q1260*R1260*R1260</f>
        <v>566528.6753</v>
      </c>
    </row>
    <row r="1261" customFormat="false" ht="17.4" hidden="false" customHeight="false" outlineLevel="0" collapsed="false">
      <c r="A1261" s="24" t="n">
        <v>9</v>
      </c>
      <c r="B1261" s="25" t="s">
        <v>19</v>
      </c>
      <c r="C1261" s="26" t="s">
        <v>56</v>
      </c>
      <c r="D1261" s="27" t="s">
        <v>28</v>
      </c>
      <c r="E1261" s="27" t="n">
        <v>100</v>
      </c>
      <c r="F1261" s="27" t="s">
        <v>22</v>
      </c>
      <c r="G1261" s="27" t="n">
        <v>60</v>
      </c>
      <c r="H1261" s="28" t="n">
        <v>12499</v>
      </c>
      <c r="I1261" s="29" t="n">
        <v>128</v>
      </c>
      <c r="J1261" s="30" t="n">
        <v>125</v>
      </c>
      <c r="K1261" s="28" t="n">
        <v>11506</v>
      </c>
      <c r="L1261" s="29" t="n">
        <v>123</v>
      </c>
      <c r="M1261" s="30" t="n">
        <v>120</v>
      </c>
      <c r="N1261" s="22" t="n">
        <f aca="false">I1261/2</f>
        <v>64</v>
      </c>
      <c r="O1261" s="22" t="n">
        <f aca="false">J1261/2</f>
        <v>62.5</v>
      </c>
      <c r="P1261" s="22" t="n">
        <f aca="false">1.33*3.14*N1261*O1261*O1261</f>
        <v>1044050</v>
      </c>
      <c r="Q1261" s="22" t="n">
        <f aca="false">L1261/2</f>
        <v>61.5</v>
      </c>
      <c r="R1261" s="22" t="n">
        <f aca="false">M1261/2</f>
        <v>60</v>
      </c>
      <c r="S1261" s="22" t="n">
        <f aca="false">1.33*3.14*Q1261*R1261*R1261</f>
        <v>924610.68</v>
      </c>
    </row>
    <row r="1262" customFormat="false" ht="17.4" hidden="false" customHeight="false" outlineLevel="0" collapsed="false">
      <c r="A1262" s="31" t="n">
        <v>10</v>
      </c>
      <c r="B1262" s="32" t="s">
        <v>19</v>
      </c>
      <c r="C1262" s="33" t="s">
        <v>55</v>
      </c>
      <c r="D1262" s="34" t="s">
        <v>28</v>
      </c>
      <c r="E1262" s="34" t="n">
        <v>100</v>
      </c>
      <c r="F1262" s="34" t="s">
        <v>22</v>
      </c>
      <c r="G1262" s="34" t="n">
        <v>60</v>
      </c>
      <c r="H1262" s="35" t="n">
        <v>12427</v>
      </c>
      <c r="I1262" s="36" t="n">
        <v>127</v>
      </c>
      <c r="J1262" s="37" t="n">
        <v>125</v>
      </c>
      <c r="K1262" s="35" t="n">
        <v>7281</v>
      </c>
      <c r="L1262" s="36" t="n">
        <v>101</v>
      </c>
      <c r="M1262" s="37" t="n">
        <v>93</v>
      </c>
      <c r="N1262" s="22" t="n">
        <f aca="false">I1262/2</f>
        <v>63.5</v>
      </c>
      <c r="O1262" s="22" t="n">
        <f aca="false">J1262/2</f>
        <v>62.5</v>
      </c>
      <c r="P1262" s="22" t="n">
        <f aca="false">1.33*3.14*N1262*O1262*O1262</f>
        <v>1035893.359375</v>
      </c>
      <c r="Q1262" s="22" t="n">
        <f aca="false">L1262/2</f>
        <v>50.5</v>
      </c>
      <c r="R1262" s="22" t="n">
        <f aca="false">M1262/2</f>
        <v>46.5</v>
      </c>
      <c r="S1262" s="22" t="n">
        <f aca="false">1.33*3.14*Q1262*R1262*R1262</f>
        <v>456014.416725</v>
      </c>
    </row>
    <row r="1263" customFormat="false" ht="17.4" hidden="false" customHeight="false" outlineLevel="0" collapsed="false">
      <c r="A1263" s="31" t="n">
        <v>10</v>
      </c>
      <c r="B1263" s="32" t="s">
        <v>19</v>
      </c>
      <c r="C1263" s="33" t="s">
        <v>56</v>
      </c>
      <c r="D1263" s="34" t="s">
        <v>28</v>
      </c>
      <c r="E1263" s="34" t="n">
        <v>100</v>
      </c>
      <c r="F1263" s="34" t="s">
        <v>22</v>
      </c>
      <c r="G1263" s="34" t="n">
        <v>60</v>
      </c>
      <c r="H1263" s="35" t="n">
        <v>12573</v>
      </c>
      <c r="I1263" s="36" t="n">
        <v>128</v>
      </c>
      <c r="J1263" s="37" t="n">
        <v>126</v>
      </c>
      <c r="K1263" s="35" t="n">
        <v>10559</v>
      </c>
      <c r="L1263" s="36" t="n">
        <v>117</v>
      </c>
      <c r="M1263" s="37" t="n">
        <v>115</v>
      </c>
      <c r="N1263" s="22" t="n">
        <f aca="false">I1263/2</f>
        <v>64</v>
      </c>
      <c r="O1263" s="22" t="n">
        <f aca="false">J1263/2</f>
        <v>63</v>
      </c>
      <c r="P1263" s="22" t="n">
        <f aca="false">1.33*3.14*N1263*O1263*O1263</f>
        <v>1060821.6192</v>
      </c>
      <c r="Q1263" s="22" t="n">
        <f aca="false">L1263/2</f>
        <v>58.5</v>
      </c>
      <c r="R1263" s="22" t="n">
        <f aca="false">M1263/2</f>
        <v>57.5</v>
      </c>
      <c r="S1263" s="22" t="n">
        <f aca="false">1.33*3.14*Q1263*R1263*R1263</f>
        <v>807742.333125</v>
      </c>
    </row>
    <row r="1264" customFormat="false" ht="17.4" hidden="false" customHeight="false" outlineLevel="0" collapsed="false">
      <c r="A1264" s="38" t="n">
        <v>12</v>
      </c>
      <c r="B1264" s="39" t="s">
        <v>19</v>
      </c>
      <c r="C1264" s="40" t="s">
        <v>55</v>
      </c>
      <c r="D1264" s="41" t="s">
        <v>29</v>
      </c>
      <c r="E1264" s="41" t="n">
        <v>100</v>
      </c>
      <c r="F1264" s="41" t="s">
        <v>25</v>
      </c>
      <c r="G1264" s="41" t="n">
        <v>60</v>
      </c>
      <c r="H1264" s="42" t="n">
        <v>11242</v>
      </c>
      <c r="I1264" s="43" t="n">
        <v>132</v>
      </c>
      <c r="J1264" s="44" t="n">
        <v>109</v>
      </c>
      <c r="K1264" s="42" t="n">
        <v>5830</v>
      </c>
      <c r="L1264" s="43" t="n">
        <v>101</v>
      </c>
      <c r="M1264" s="44" t="n">
        <v>73</v>
      </c>
      <c r="N1264" s="22" t="n">
        <f aca="false">I1264/2</f>
        <v>66</v>
      </c>
      <c r="O1264" s="22" t="n">
        <f aca="false">J1264/2</f>
        <v>54.5</v>
      </c>
      <c r="P1264" s="22" t="n">
        <f aca="false">1.33*3.14*N1264*O1264*O1264</f>
        <v>818687.6313</v>
      </c>
      <c r="Q1264" s="22" t="n">
        <f aca="false">L1264/2</f>
        <v>50.5</v>
      </c>
      <c r="R1264" s="22" t="n">
        <f aca="false">M1264/2</f>
        <v>36.5</v>
      </c>
      <c r="S1264" s="22" t="n">
        <f aca="false">1.33*3.14*Q1264*R1264*R1264</f>
        <v>280968.993725</v>
      </c>
    </row>
    <row r="1265" customFormat="false" ht="17.4" hidden="false" customHeight="false" outlineLevel="0" collapsed="false">
      <c r="A1265" s="38" t="n">
        <v>12</v>
      </c>
      <c r="B1265" s="39" t="s">
        <v>19</v>
      </c>
      <c r="C1265" s="40" t="s">
        <v>56</v>
      </c>
      <c r="D1265" s="41" t="s">
        <v>29</v>
      </c>
      <c r="E1265" s="41" t="n">
        <v>100</v>
      </c>
      <c r="F1265" s="41" t="s">
        <v>25</v>
      </c>
      <c r="G1265" s="41" t="n">
        <v>60</v>
      </c>
      <c r="H1265" s="42" t="n">
        <v>12691</v>
      </c>
      <c r="I1265" s="43" t="n">
        <v>132</v>
      </c>
      <c r="J1265" s="44" t="n">
        <v>123</v>
      </c>
      <c r="K1265" s="42" t="n">
        <v>9972</v>
      </c>
      <c r="L1265" s="43" t="n">
        <v>119</v>
      </c>
      <c r="M1265" s="44" t="n">
        <v>107</v>
      </c>
      <c r="N1265" s="22" t="n">
        <f aca="false">I1265/2</f>
        <v>66</v>
      </c>
      <c r="O1265" s="22" t="n">
        <f aca="false">J1265/2</f>
        <v>61.5</v>
      </c>
      <c r="P1265" s="22" t="n">
        <f aca="false">1.33*3.14*N1265*O1265*O1265</f>
        <v>1042498.5417</v>
      </c>
      <c r="Q1265" s="22" t="n">
        <f aca="false">L1265/2</f>
        <v>59.5</v>
      </c>
      <c r="R1265" s="22" t="n">
        <f aca="false">M1265/2</f>
        <v>53.5</v>
      </c>
      <c r="S1265" s="22" t="n">
        <f aca="false">1.33*3.14*Q1265*R1265*R1265</f>
        <v>711223.042775</v>
      </c>
    </row>
    <row r="1266" customFormat="false" ht="17.4" hidden="false" customHeight="false" outlineLevel="0" collapsed="false">
      <c r="A1266" s="24" t="n">
        <v>13</v>
      </c>
      <c r="B1266" s="25" t="s">
        <v>19</v>
      </c>
      <c r="C1266" s="26" t="s">
        <v>55</v>
      </c>
      <c r="D1266" s="27" t="s">
        <v>30</v>
      </c>
      <c r="E1266" s="27" t="n">
        <v>200</v>
      </c>
      <c r="F1266" s="27" t="s">
        <v>25</v>
      </c>
      <c r="G1266" s="27" t="n">
        <v>60</v>
      </c>
      <c r="H1266" s="28" t="n">
        <v>12806</v>
      </c>
      <c r="I1266" s="29" t="n">
        <v>133</v>
      </c>
      <c r="J1266" s="30" t="n">
        <v>125</v>
      </c>
      <c r="K1266" s="28" t="n">
        <v>5626</v>
      </c>
      <c r="L1266" s="29" t="n">
        <v>120</v>
      </c>
      <c r="M1266" s="30" t="n">
        <v>66</v>
      </c>
      <c r="N1266" s="22" t="n">
        <f aca="false">I1266/2</f>
        <v>66.5</v>
      </c>
      <c r="O1266" s="22" t="n">
        <f aca="false">J1266/2</f>
        <v>62.5</v>
      </c>
      <c r="P1266" s="22" t="n">
        <f aca="false">1.33*3.14*N1266*O1266*O1266</f>
        <v>1084833.203125</v>
      </c>
      <c r="Q1266" s="22" t="n">
        <f aca="false">L1266/2</f>
        <v>60</v>
      </c>
      <c r="R1266" s="22" t="n">
        <f aca="false">M1266/2</f>
        <v>33</v>
      </c>
      <c r="S1266" s="22" t="n">
        <f aca="false">1.33*3.14*Q1266*R1266*R1266</f>
        <v>272872.908</v>
      </c>
    </row>
    <row r="1267" customFormat="false" ht="17.4" hidden="false" customHeight="false" outlineLevel="0" collapsed="false">
      <c r="A1267" s="24" t="n">
        <v>13</v>
      </c>
      <c r="B1267" s="25" t="s">
        <v>19</v>
      </c>
      <c r="C1267" s="26" t="s">
        <v>56</v>
      </c>
      <c r="D1267" s="27" t="s">
        <v>30</v>
      </c>
      <c r="E1267" s="27" t="n">
        <v>200</v>
      </c>
      <c r="F1267" s="27" t="s">
        <v>25</v>
      </c>
      <c r="G1267" s="27" t="n">
        <v>60</v>
      </c>
      <c r="H1267" s="28" t="n">
        <v>12638</v>
      </c>
      <c r="I1267" s="29" t="n">
        <v>129</v>
      </c>
      <c r="J1267" s="30" t="n">
        <v>125</v>
      </c>
      <c r="K1267" s="28" t="n">
        <v>9398</v>
      </c>
      <c r="L1267" s="29" t="n">
        <v>123</v>
      </c>
      <c r="M1267" s="30" t="n">
        <v>96</v>
      </c>
      <c r="N1267" s="22" t="n">
        <f aca="false">I1267/2</f>
        <v>64.5</v>
      </c>
      <c r="O1267" s="22" t="n">
        <f aca="false">J1267/2</f>
        <v>62.5</v>
      </c>
      <c r="P1267" s="22" t="n">
        <f aca="false">1.33*3.14*N1267*O1267*O1267</f>
        <v>1052206.640625</v>
      </c>
      <c r="Q1267" s="22" t="n">
        <f aca="false">L1267/2</f>
        <v>61.5</v>
      </c>
      <c r="R1267" s="22" t="n">
        <f aca="false">M1267/2</f>
        <v>48</v>
      </c>
      <c r="S1267" s="22" t="n">
        <f aca="false">1.33*3.14*Q1267*R1267*R1267</f>
        <v>591750.8352</v>
      </c>
    </row>
    <row r="1268" customFormat="false" ht="17.4" hidden="false" customHeight="false" outlineLevel="0" collapsed="false">
      <c r="A1268" s="15" t="n">
        <v>14</v>
      </c>
      <c r="B1268" s="16" t="s">
        <v>19</v>
      </c>
      <c r="C1268" s="17" t="s">
        <v>55</v>
      </c>
      <c r="D1268" s="18" t="s">
        <v>31</v>
      </c>
      <c r="E1268" s="18" t="n">
        <v>0</v>
      </c>
      <c r="F1268" s="18" t="s">
        <v>32</v>
      </c>
      <c r="G1268" s="18" t="n">
        <v>60</v>
      </c>
      <c r="H1268" s="19" t="n">
        <v>11767</v>
      </c>
      <c r="I1268" s="20" t="n">
        <v>125</v>
      </c>
      <c r="J1268" s="21" t="n">
        <v>120</v>
      </c>
      <c r="K1268" s="19" t="n">
        <v>10967</v>
      </c>
      <c r="L1268" s="20" t="n">
        <v>119</v>
      </c>
      <c r="M1268" s="21" t="n">
        <v>116</v>
      </c>
      <c r="N1268" s="22" t="n">
        <f aca="false">I1268/2</f>
        <v>62.5</v>
      </c>
      <c r="O1268" s="22" t="n">
        <f aca="false">J1268/2</f>
        <v>60</v>
      </c>
      <c r="P1268" s="22" t="n">
        <f aca="false">1.33*3.14*N1268*O1268*O1268</f>
        <v>939645</v>
      </c>
      <c r="Q1268" s="22" t="n">
        <f aca="false">L1268/2</f>
        <v>59.5</v>
      </c>
      <c r="R1268" s="22" t="n">
        <f aca="false">M1268/2</f>
        <v>58</v>
      </c>
      <c r="S1268" s="22" t="n">
        <f aca="false">1.33*3.14*Q1268*R1268*R1268</f>
        <v>835899.8396</v>
      </c>
    </row>
    <row r="1269" customFormat="false" ht="17.4" hidden="false" customHeight="false" outlineLevel="0" collapsed="false">
      <c r="A1269" s="15" t="n">
        <v>14</v>
      </c>
      <c r="B1269" s="16" t="s">
        <v>19</v>
      </c>
      <c r="C1269" s="17" t="s">
        <v>56</v>
      </c>
      <c r="D1269" s="18" t="s">
        <v>31</v>
      </c>
      <c r="E1269" s="18" t="n">
        <v>0</v>
      </c>
      <c r="F1269" s="18" t="s">
        <v>32</v>
      </c>
      <c r="G1269" s="18" t="n">
        <v>60</v>
      </c>
      <c r="H1269" s="19" t="n">
        <v>11860</v>
      </c>
      <c r="I1269" s="20" t="n">
        <v>126</v>
      </c>
      <c r="J1269" s="21" t="n">
        <v>121</v>
      </c>
      <c r="K1269" s="19" t="n">
        <v>11070</v>
      </c>
      <c r="L1269" s="20" t="n">
        <v>123</v>
      </c>
      <c r="M1269" s="21" t="n">
        <v>112</v>
      </c>
      <c r="N1269" s="22" t="n">
        <f aca="false">I1269/2</f>
        <v>63</v>
      </c>
      <c r="O1269" s="22" t="n">
        <f aca="false">J1269/2</f>
        <v>60.5</v>
      </c>
      <c r="P1269" s="22" t="n">
        <f aca="false">1.33*3.14*N1269*O1269*O1269</f>
        <v>963013.97115</v>
      </c>
      <c r="Q1269" s="22" t="n">
        <f aca="false">L1269/2</f>
        <v>61.5</v>
      </c>
      <c r="R1269" s="22" t="n">
        <f aca="false">M1269/2</f>
        <v>56</v>
      </c>
      <c r="S1269" s="22" t="n">
        <f aca="false">1.33*3.14*Q1269*R1269*R1269</f>
        <v>805438.6368</v>
      </c>
    </row>
    <row r="1270" customFormat="false" ht="17.4" hidden="false" customHeight="false" outlineLevel="0" collapsed="false">
      <c r="A1270" s="24" t="n">
        <v>15</v>
      </c>
      <c r="B1270" s="25" t="s">
        <v>19</v>
      </c>
      <c r="C1270" s="26" t="s">
        <v>55</v>
      </c>
      <c r="D1270" s="27" t="s">
        <v>33</v>
      </c>
      <c r="E1270" s="27" t="n">
        <v>50</v>
      </c>
      <c r="F1270" s="27" t="s">
        <v>22</v>
      </c>
      <c r="G1270" s="27" t="n">
        <v>60</v>
      </c>
      <c r="H1270" s="28" t="n">
        <v>12637</v>
      </c>
      <c r="I1270" s="29" t="n">
        <v>128</v>
      </c>
      <c r="J1270" s="30" t="n">
        <v>126</v>
      </c>
      <c r="K1270" s="28" t="n">
        <v>7162</v>
      </c>
      <c r="L1270" s="29" t="n">
        <v>103</v>
      </c>
      <c r="M1270" s="30" t="n">
        <v>92</v>
      </c>
      <c r="N1270" s="22" t="n">
        <f aca="false">I1270/2</f>
        <v>64</v>
      </c>
      <c r="O1270" s="22" t="n">
        <f aca="false">J1270/2</f>
        <v>63</v>
      </c>
      <c r="P1270" s="22" t="n">
        <f aca="false">1.33*3.14*N1270*O1270*O1270</f>
        <v>1060821.6192</v>
      </c>
      <c r="Q1270" s="22" t="n">
        <f aca="false">L1270/2</f>
        <v>51.5</v>
      </c>
      <c r="R1270" s="22" t="n">
        <f aca="false">M1270/2</f>
        <v>46</v>
      </c>
      <c r="S1270" s="22" t="n">
        <f aca="false">1.33*3.14*Q1270*R1270*R1270</f>
        <v>455097.2188</v>
      </c>
    </row>
    <row r="1271" customFormat="false" ht="17.4" hidden="false" customHeight="false" outlineLevel="0" collapsed="false">
      <c r="A1271" s="24" t="n">
        <v>15</v>
      </c>
      <c r="B1271" s="25" t="s">
        <v>19</v>
      </c>
      <c r="C1271" s="26" t="s">
        <v>56</v>
      </c>
      <c r="D1271" s="27" t="s">
        <v>33</v>
      </c>
      <c r="E1271" s="27" t="n">
        <v>50</v>
      </c>
      <c r="F1271" s="27" t="s">
        <v>22</v>
      </c>
      <c r="G1271" s="27" t="n">
        <v>60</v>
      </c>
      <c r="H1271" s="28" t="n">
        <v>12703</v>
      </c>
      <c r="I1271" s="29" t="n">
        <v>128</v>
      </c>
      <c r="J1271" s="30" t="n">
        <v>127</v>
      </c>
      <c r="K1271" s="28" t="n">
        <v>9271</v>
      </c>
      <c r="L1271" s="29" t="n">
        <v>111</v>
      </c>
      <c r="M1271" s="30" t="n">
        <v>107</v>
      </c>
      <c r="N1271" s="22" t="n">
        <f aca="false">I1271/2</f>
        <v>64</v>
      </c>
      <c r="O1271" s="22" t="n">
        <f aca="false">J1271/2</f>
        <v>63.5</v>
      </c>
      <c r="P1271" s="22" t="n">
        <f aca="false">1.33*3.14*N1271*O1271*O1271</f>
        <v>1077726.8768</v>
      </c>
      <c r="Q1271" s="22" t="n">
        <f aca="false">L1271/2</f>
        <v>55.5</v>
      </c>
      <c r="R1271" s="22" t="n">
        <f aca="false">M1271/2</f>
        <v>53.5</v>
      </c>
      <c r="S1271" s="22" t="n">
        <f aca="false">1.33*3.14*Q1271*R1271*R1271</f>
        <v>663409.728975</v>
      </c>
    </row>
    <row r="1272" customFormat="false" ht="17.4" hidden="false" customHeight="false" outlineLevel="0" collapsed="false">
      <c r="A1272" s="31" t="n">
        <v>16</v>
      </c>
      <c r="B1272" s="45" t="s">
        <v>34</v>
      </c>
      <c r="C1272" s="33" t="s">
        <v>55</v>
      </c>
      <c r="D1272" s="34" t="s">
        <v>33</v>
      </c>
      <c r="E1272" s="34" t="n">
        <v>50</v>
      </c>
      <c r="F1272" s="34" t="s">
        <v>22</v>
      </c>
      <c r="G1272" s="34" t="n">
        <v>60</v>
      </c>
      <c r="H1272" s="35" t="n">
        <v>12945</v>
      </c>
      <c r="I1272" s="36" t="n">
        <v>132</v>
      </c>
      <c r="J1272" s="37" t="n">
        <v>125</v>
      </c>
      <c r="K1272" s="35" t="n">
        <v>7393</v>
      </c>
      <c r="L1272" s="36" t="n">
        <v>100</v>
      </c>
      <c r="M1272" s="37" t="n">
        <v>94</v>
      </c>
      <c r="N1272" s="22" t="n">
        <f aca="false">I1272/2</f>
        <v>66</v>
      </c>
      <c r="O1272" s="22" t="n">
        <f aca="false">J1272/2</f>
        <v>62.5</v>
      </c>
      <c r="P1272" s="22" t="n">
        <f aca="false">1.33*3.14*N1272*O1272*O1272</f>
        <v>1076676.5625</v>
      </c>
      <c r="Q1272" s="22" t="n">
        <f aca="false">L1272/2</f>
        <v>50</v>
      </c>
      <c r="R1272" s="22" t="n">
        <f aca="false">M1272/2</f>
        <v>47</v>
      </c>
      <c r="S1272" s="22" t="n">
        <f aca="false">1.33*3.14*Q1272*R1272*R1272</f>
        <v>461261.29</v>
      </c>
    </row>
    <row r="1273" customFormat="false" ht="17.4" hidden="false" customHeight="false" outlineLevel="0" collapsed="false">
      <c r="A1273" s="31" t="n">
        <v>16</v>
      </c>
      <c r="B1273" s="45" t="s">
        <v>34</v>
      </c>
      <c r="C1273" s="33" t="s">
        <v>56</v>
      </c>
      <c r="D1273" s="34" t="s">
        <v>33</v>
      </c>
      <c r="E1273" s="34" t="n">
        <v>50</v>
      </c>
      <c r="F1273" s="34" t="s">
        <v>22</v>
      </c>
      <c r="G1273" s="34" t="n">
        <v>60</v>
      </c>
      <c r="H1273" s="35" t="n">
        <v>13159</v>
      </c>
      <c r="I1273" s="36" t="n">
        <v>132</v>
      </c>
      <c r="J1273" s="37" t="n">
        <v>123</v>
      </c>
      <c r="K1273" s="35" t="n">
        <v>10412</v>
      </c>
      <c r="L1273" s="36" t="n">
        <v>117</v>
      </c>
      <c r="M1273" s="37" t="n">
        <v>114</v>
      </c>
      <c r="N1273" s="22" t="n">
        <f aca="false">I1273/2</f>
        <v>66</v>
      </c>
      <c r="O1273" s="22" t="n">
        <f aca="false">J1273/2</f>
        <v>61.5</v>
      </c>
      <c r="P1273" s="22" t="n">
        <f aca="false">1.33*3.14*N1273*O1273*O1273</f>
        <v>1042498.5417</v>
      </c>
      <c r="Q1273" s="22" t="n">
        <f aca="false">L1273/2</f>
        <v>58.5</v>
      </c>
      <c r="R1273" s="22" t="n">
        <f aca="false">M1273/2</f>
        <v>57</v>
      </c>
      <c r="S1273" s="22" t="n">
        <f aca="false">1.33*3.14*Q1273*R1273*R1273</f>
        <v>793755.7173</v>
      </c>
    </row>
    <row r="1274" customFormat="false" ht="17.4" hidden="false" customHeight="false" outlineLevel="0" collapsed="false">
      <c r="A1274" s="38" t="n">
        <v>17</v>
      </c>
      <c r="B1274" s="43" t="s">
        <v>34</v>
      </c>
      <c r="C1274" s="40" t="s">
        <v>55</v>
      </c>
      <c r="D1274" s="41" t="s">
        <v>33</v>
      </c>
      <c r="E1274" s="41" t="n">
        <v>50</v>
      </c>
      <c r="F1274" s="41" t="s">
        <v>22</v>
      </c>
      <c r="G1274" s="41" t="n">
        <v>60</v>
      </c>
      <c r="H1274" s="42" t="n">
        <v>11226</v>
      </c>
      <c r="I1274" s="43" t="n">
        <v>122</v>
      </c>
      <c r="J1274" s="44" t="n">
        <v>117</v>
      </c>
      <c r="K1274" s="42" t="n">
        <v>6851</v>
      </c>
      <c r="L1274" s="43" t="n">
        <v>94</v>
      </c>
      <c r="M1274" s="44" t="n">
        <v>93</v>
      </c>
      <c r="N1274" s="22" t="n">
        <f aca="false">I1274/2</f>
        <v>61</v>
      </c>
      <c r="O1274" s="22" t="n">
        <f aca="false">J1274/2</f>
        <v>58.5</v>
      </c>
      <c r="P1274" s="22" t="n">
        <f aca="false">1.33*3.14*N1274*O1274*O1274</f>
        <v>871812.02745</v>
      </c>
      <c r="Q1274" s="22" t="n">
        <f aca="false">L1274/2</f>
        <v>47</v>
      </c>
      <c r="R1274" s="22" t="n">
        <f aca="false">M1274/2</f>
        <v>46.5</v>
      </c>
      <c r="S1274" s="22" t="n">
        <f aca="false">1.33*3.14*Q1274*R1274*R1274</f>
        <v>424409.45715</v>
      </c>
    </row>
    <row r="1275" customFormat="false" ht="17.4" hidden="false" customHeight="false" outlineLevel="0" collapsed="false">
      <c r="A1275" s="38" t="n">
        <v>17</v>
      </c>
      <c r="B1275" s="43" t="s">
        <v>34</v>
      </c>
      <c r="C1275" s="40" t="s">
        <v>56</v>
      </c>
      <c r="D1275" s="41" t="s">
        <v>33</v>
      </c>
      <c r="E1275" s="41" t="n">
        <v>50</v>
      </c>
      <c r="F1275" s="41" t="s">
        <v>22</v>
      </c>
      <c r="G1275" s="41" t="n">
        <v>60</v>
      </c>
      <c r="H1275" s="42" t="n">
        <v>11161</v>
      </c>
      <c r="I1275" s="43" t="n">
        <v>122</v>
      </c>
      <c r="J1275" s="44" t="n">
        <v>117</v>
      </c>
      <c r="K1275" s="42" t="n">
        <v>8718</v>
      </c>
      <c r="L1275" s="43" t="n">
        <v>107</v>
      </c>
      <c r="M1275" s="44" t="n">
        <v>105</v>
      </c>
      <c r="N1275" s="22" t="n">
        <f aca="false">I1275/2</f>
        <v>61</v>
      </c>
      <c r="O1275" s="22" t="n">
        <f aca="false">J1275/2</f>
        <v>58.5</v>
      </c>
      <c r="P1275" s="22" t="n">
        <f aca="false">1.33*3.14*N1275*O1275*O1275</f>
        <v>871812.02745</v>
      </c>
      <c r="Q1275" s="22" t="n">
        <f aca="false">L1275/2</f>
        <v>53.5</v>
      </c>
      <c r="R1275" s="22" t="n">
        <f aca="false">M1275/2</f>
        <v>52.5</v>
      </c>
      <c r="S1275" s="22" t="n">
        <f aca="false">1.33*3.14*Q1275*R1275*R1275</f>
        <v>615819.841875</v>
      </c>
    </row>
    <row r="1276" customFormat="false" ht="17.4" hidden="false" customHeight="false" outlineLevel="0" collapsed="false">
      <c r="A1276" s="31" t="n">
        <v>18</v>
      </c>
      <c r="B1276" s="36" t="s">
        <v>34</v>
      </c>
      <c r="C1276" s="33" t="s">
        <v>55</v>
      </c>
      <c r="D1276" s="34" t="s">
        <v>35</v>
      </c>
      <c r="E1276" s="34" t="n">
        <v>50</v>
      </c>
      <c r="F1276" s="34" t="s">
        <v>25</v>
      </c>
      <c r="G1276" s="34" t="n">
        <v>60</v>
      </c>
      <c r="H1276" s="35" t="n">
        <v>13511</v>
      </c>
      <c r="I1276" s="36" t="n">
        <v>136</v>
      </c>
      <c r="J1276" s="37" t="n">
        <v>127</v>
      </c>
      <c r="K1276" s="35" t="n">
        <v>8336</v>
      </c>
      <c r="L1276" s="36" t="n">
        <v>113</v>
      </c>
      <c r="M1276" s="37" t="n">
        <v>97</v>
      </c>
      <c r="N1276" s="22" t="n">
        <f aca="false">I1276/2</f>
        <v>68</v>
      </c>
      <c r="O1276" s="22" t="n">
        <f aca="false">J1276/2</f>
        <v>63.5</v>
      </c>
      <c r="P1276" s="22" t="n">
        <f aca="false">1.33*3.14*N1276*O1276*O1276</f>
        <v>1145084.8066</v>
      </c>
      <c r="Q1276" s="22" t="n">
        <f aca="false">L1276/2</f>
        <v>56.5</v>
      </c>
      <c r="R1276" s="22" t="n">
        <f aca="false">M1276/2</f>
        <v>48.5</v>
      </c>
      <c r="S1276" s="22" t="n">
        <f aca="false">1.33*3.14*Q1276*R1276*R1276</f>
        <v>555025.854425</v>
      </c>
    </row>
    <row r="1277" customFormat="false" ht="17.4" hidden="false" customHeight="false" outlineLevel="0" collapsed="false">
      <c r="A1277" s="31" t="n">
        <v>18</v>
      </c>
      <c r="B1277" s="36" t="s">
        <v>34</v>
      </c>
      <c r="C1277" s="33" t="s">
        <v>56</v>
      </c>
      <c r="D1277" s="34" t="s">
        <v>35</v>
      </c>
      <c r="E1277" s="34" t="n">
        <v>50</v>
      </c>
      <c r="F1277" s="34" t="s">
        <v>25</v>
      </c>
      <c r="G1277" s="34" t="n">
        <v>60</v>
      </c>
      <c r="H1277" s="35" t="n">
        <v>14132</v>
      </c>
      <c r="I1277" s="36" t="n">
        <v>138</v>
      </c>
      <c r="J1277" s="37" t="n">
        <v>130</v>
      </c>
      <c r="K1277" s="35" t="n">
        <v>9951</v>
      </c>
      <c r="L1277" s="36" t="n">
        <v>117</v>
      </c>
      <c r="M1277" s="37" t="n">
        <v>109</v>
      </c>
      <c r="N1277" s="22" t="n">
        <f aca="false">I1277/2</f>
        <v>69</v>
      </c>
      <c r="O1277" s="22" t="n">
        <f aca="false">J1277/2</f>
        <v>65</v>
      </c>
      <c r="P1277" s="22" t="n">
        <f aca="false">1.33*3.14*N1277*O1277*O1277</f>
        <v>1217466.705</v>
      </c>
      <c r="Q1277" s="22" t="n">
        <f aca="false">L1277/2</f>
        <v>58.5</v>
      </c>
      <c r="R1277" s="22" t="n">
        <f aca="false">M1277/2</f>
        <v>54.5</v>
      </c>
      <c r="S1277" s="22" t="n">
        <f aca="false">1.33*3.14*Q1277*R1277*R1277</f>
        <v>725654.945925</v>
      </c>
    </row>
    <row r="1278" customFormat="false" ht="17.4" hidden="false" customHeight="false" outlineLevel="0" collapsed="false">
      <c r="A1278" s="46" t="n">
        <v>19</v>
      </c>
      <c r="B1278" s="47" t="s">
        <v>34</v>
      </c>
      <c r="C1278" s="48" t="s">
        <v>55</v>
      </c>
      <c r="D1278" s="49" t="s">
        <v>35</v>
      </c>
      <c r="E1278" s="49" t="n">
        <v>50</v>
      </c>
      <c r="F1278" s="49" t="s">
        <v>25</v>
      </c>
      <c r="G1278" s="49" t="n">
        <v>60</v>
      </c>
      <c r="H1278" s="50" t="n">
        <v>11160</v>
      </c>
      <c r="I1278" s="47" t="n">
        <v>120</v>
      </c>
      <c r="J1278" s="51" t="n">
        <v>119</v>
      </c>
      <c r="K1278" s="50" t="n">
        <v>7436</v>
      </c>
      <c r="L1278" s="47" t="n">
        <v>104</v>
      </c>
      <c r="M1278" s="51" t="n">
        <v>92</v>
      </c>
      <c r="N1278" s="22" t="n">
        <f aca="false">I1278/2</f>
        <v>60</v>
      </c>
      <c r="O1278" s="22" t="n">
        <f aca="false">J1278/2</f>
        <v>59.5</v>
      </c>
      <c r="P1278" s="22" t="n">
        <f aca="false">1.33*3.14*N1278*O1278*O1278</f>
        <v>887087.523</v>
      </c>
      <c r="Q1278" s="22" t="n">
        <f aca="false">L1278/2</f>
        <v>52</v>
      </c>
      <c r="R1278" s="22" t="n">
        <f aca="false">M1278/2</f>
        <v>46</v>
      </c>
      <c r="S1278" s="22" t="n">
        <f aca="false">1.33*3.14*Q1278*R1278*R1278</f>
        <v>459515.6384</v>
      </c>
    </row>
    <row r="1279" customFormat="false" ht="17.4" hidden="false" customHeight="false" outlineLevel="0" collapsed="false">
      <c r="A1279" s="46" t="n">
        <v>19</v>
      </c>
      <c r="B1279" s="47" t="s">
        <v>34</v>
      </c>
      <c r="C1279" s="48" t="s">
        <v>56</v>
      </c>
      <c r="D1279" s="49" t="s">
        <v>35</v>
      </c>
      <c r="E1279" s="49" t="n">
        <v>50</v>
      </c>
      <c r="F1279" s="49" t="s">
        <v>25</v>
      </c>
      <c r="G1279" s="49" t="n">
        <v>60</v>
      </c>
      <c r="H1279" s="50" t="n">
        <v>11226</v>
      </c>
      <c r="I1279" s="47" t="n">
        <v>122</v>
      </c>
      <c r="J1279" s="51" t="n">
        <v>117</v>
      </c>
      <c r="K1279" s="50" t="n">
        <v>9395</v>
      </c>
      <c r="L1279" s="47" t="n">
        <v>111</v>
      </c>
      <c r="M1279" s="51" t="n">
        <v>109</v>
      </c>
      <c r="N1279" s="22" t="n">
        <f aca="false">I1279/2</f>
        <v>61</v>
      </c>
      <c r="O1279" s="22" t="n">
        <f aca="false">J1279/2</f>
        <v>58.5</v>
      </c>
      <c r="P1279" s="22" t="n">
        <f aca="false">1.33*3.14*N1279*O1279*O1279</f>
        <v>871812.02745</v>
      </c>
      <c r="Q1279" s="22" t="n">
        <f aca="false">L1279/2</f>
        <v>55.5</v>
      </c>
      <c r="R1279" s="22" t="n">
        <f aca="false">M1279/2</f>
        <v>54.5</v>
      </c>
      <c r="S1279" s="22" t="n">
        <f aca="false">1.33*3.14*Q1279*R1279*R1279</f>
        <v>688441.871775</v>
      </c>
    </row>
    <row r="1280" customFormat="false" ht="17.4" hidden="false" customHeight="false" outlineLevel="0" collapsed="false">
      <c r="A1280" s="24" t="n">
        <v>20</v>
      </c>
      <c r="B1280" s="29" t="s">
        <v>34</v>
      </c>
      <c r="C1280" s="26" t="s">
        <v>55</v>
      </c>
      <c r="D1280" s="27" t="s">
        <v>21</v>
      </c>
      <c r="E1280" s="27" t="n">
        <v>25</v>
      </c>
      <c r="F1280" s="27" t="s">
        <v>22</v>
      </c>
      <c r="G1280" s="27" t="n">
        <v>60</v>
      </c>
      <c r="H1280" s="28" t="n">
        <v>13331</v>
      </c>
      <c r="I1280" s="29" t="n">
        <v>135</v>
      </c>
      <c r="J1280" s="30" t="n">
        <v>127</v>
      </c>
      <c r="K1280" s="28" t="n">
        <v>8416</v>
      </c>
      <c r="L1280" s="29" t="n">
        <v>106</v>
      </c>
      <c r="M1280" s="30" t="n">
        <v>102</v>
      </c>
      <c r="N1280" s="22" t="n">
        <f aca="false">I1280/2</f>
        <v>67.5</v>
      </c>
      <c r="O1280" s="22" t="n">
        <f aca="false">J1280/2</f>
        <v>63.5</v>
      </c>
      <c r="P1280" s="22" t="n">
        <f aca="false">1.33*3.14*N1280*O1280*O1280</f>
        <v>1136665.065375</v>
      </c>
      <c r="Q1280" s="22" t="n">
        <f aca="false">L1280/2</f>
        <v>53</v>
      </c>
      <c r="R1280" s="22" t="n">
        <f aca="false">M1280/2</f>
        <v>51</v>
      </c>
      <c r="S1280" s="22" t="n">
        <f aca="false">1.33*3.14*Q1280*R1280*R1280</f>
        <v>575701.6986</v>
      </c>
    </row>
    <row r="1281" customFormat="false" ht="17.4" hidden="false" customHeight="false" outlineLevel="0" collapsed="false">
      <c r="A1281" s="24" t="n">
        <v>20</v>
      </c>
      <c r="B1281" s="29" t="s">
        <v>34</v>
      </c>
      <c r="C1281" s="26" t="s">
        <v>56</v>
      </c>
      <c r="D1281" s="27" t="s">
        <v>21</v>
      </c>
      <c r="E1281" s="27" t="n">
        <v>25</v>
      </c>
      <c r="F1281" s="27" t="s">
        <v>22</v>
      </c>
      <c r="G1281" s="27" t="n">
        <v>60</v>
      </c>
      <c r="H1281" s="28" t="n">
        <v>13301</v>
      </c>
      <c r="I1281" s="29" t="n">
        <v>132</v>
      </c>
      <c r="J1281" s="30" t="n">
        <v>129</v>
      </c>
      <c r="K1281" s="28" t="n">
        <v>9709</v>
      </c>
      <c r="L1281" s="29" t="n">
        <v>113</v>
      </c>
      <c r="M1281" s="30" t="n">
        <v>110</v>
      </c>
      <c r="N1281" s="22" t="n">
        <f aca="false">I1281/2</f>
        <v>66</v>
      </c>
      <c r="O1281" s="22" t="n">
        <f aca="false">J1281/2</f>
        <v>64.5</v>
      </c>
      <c r="P1281" s="22" t="n">
        <f aca="false">1.33*3.14*N1281*O1281*O1281</f>
        <v>1146686.3793</v>
      </c>
      <c r="Q1281" s="22" t="n">
        <f aca="false">L1281/2</f>
        <v>56.5</v>
      </c>
      <c r="R1281" s="22" t="n">
        <f aca="false">M1281/2</f>
        <v>55</v>
      </c>
      <c r="S1281" s="22" t="n">
        <f aca="false">1.33*3.14*Q1281*R1281*R1281</f>
        <v>713764.7825</v>
      </c>
    </row>
    <row r="1282" customFormat="false" ht="17.4" hidden="false" customHeight="false" outlineLevel="0" collapsed="false">
      <c r="A1282" s="31" t="n">
        <v>21</v>
      </c>
      <c r="B1282" s="36" t="s">
        <v>34</v>
      </c>
      <c r="C1282" s="33" t="s">
        <v>55</v>
      </c>
      <c r="D1282" s="34" t="s">
        <v>26</v>
      </c>
      <c r="E1282" s="34" t="n">
        <v>25</v>
      </c>
      <c r="F1282" s="34" t="s">
        <v>25</v>
      </c>
      <c r="G1282" s="34" t="n">
        <v>60</v>
      </c>
      <c r="H1282" s="35" t="n">
        <v>11997</v>
      </c>
      <c r="I1282" s="36" t="n">
        <v>125</v>
      </c>
      <c r="J1282" s="37" t="n">
        <v>123</v>
      </c>
      <c r="K1282" s="35" t="n">
        <v>8694</v>
      </c>
      <c r="L1282" s="36" t="n">
        <v>117</v>
      </c>
      <c r="M1282" s="37" t="n">
        <v>98</v>
      </c>
      <c r="N1282" s="22" t="n">
        <f aca="false">I1282/2</f>
        <v>62.5</v>
      </c>
      <c r="O1282" s="22" t="n">
        <f aca="false">J1282/2</f>
        <v>61.5</v>
      </c>
      <c r="P1282" s="22" t="n">
        <f aca="false">1.33*3.14*N1282*O1282*O1282</f>
        <v>987214.528125</v>
      </c>
      <c r="Q1282" s="22" t="n">
        <f aca="false">L1282/2</f>
        <v>58.5</v>
      </c>
      <c r="R1282" s="22" t="n">
        <f aca="false">M1282/2</f>
        <v>49</v>
      </c>
      <c r="S1282" s="22" t="n">
        <f aca="false">1.33*3.14*Q1282*R1282*R1282</f>
        <v>586582.7877</v>
      </c>
    </row>
    <row r="1283" customFormat="false" ht="17.4" hidden="false" customHeight="false" outlineLevel="0" collapsed="false">
      <c r="A1283" s="31" t="n">
        <v>21</v>
      </c>
      <c r="B1283" s="36" t="s">
        <v>34</v>
      </c>
      <c r="C1283" s="33" t="s">
        <v>56</v>
      </c>
      <c r="D1283" s="34" t="s">
        <v>26</v>
      </c>
      <c r="E1283" s="34" t="n">
        <v>25</v>
      </c>
      <c r="F1283" s="34" t="s">
        <v>25</v>
      </c>
      <c r="G1283" s="34" t="n">
        <v>60</v>
      </c>
      <c r="H1283" s="35" t="n">
        <v>11698</v>
      </c>
      <c r="I1283" s="36" t="n">
        <v>125</v>
      </c>
      <c r="J1283" s="37" t="n">
        <v>120</v>
      </c>
      <c r="K1283" s="35" t="n">
        <v>9491</v>
      </c>
      <c r="L1283" s="36" t="n">
        <v>117</v>
      </c>
      <c r="M1283" s="37" t="n">
        <v>104</v>
      </c>
      <c r="N1283" s="22" t="n">
        <f aca="false">I1283/2</f>
        <v>62.5</v>
      </c>
      <c r="O1283" s="22" t="n">
        <f aca="false">J1283/2</f>
        <v>60</v>
      </c>
      <c r="P1283" s="22" t="n">
        <f aca="false">1.33*3.14*N1283*O1283*O1283</f>
        <v>939645</v>
      </c>
      <c r="Q1283" s="22" t="n">
        <f aca="false">L1283/2</f>
        <v>58.5</v>
      </c>
      <c r="R1283" s="22" t="n">
        <f aca="false">M1283/2</f>
        <v>52</v>
      </c>
      <c r="S1283" s="22" t="n">
        <f aca="false">1.33*3.14*Q1283*R1283*R1283</f>
        <v>660608.0208</v>
      </c>
    </row>
    <row r="1284" customFormat="false" ht="17.4" hidden="false" customHeight="false" outlineLevel="0" collapsed="false">
      <c r="A1284" s="38" t="n">
        <v>22</v>
      </c>
      <c r="B1284" s="43" t="s">
        <v>34</v>
      </c>
      <c r="C1284" s="40" t="s">
        <v>55</v>
      </c>
      <c r="D1284" s="41" t="s">
        <v>28</v>
      </c>
      <c r="E1284" s="41" t="n">
        <v>100</v>
      </c>
      <c r="F1284" s="41" t="s">
        <v>22</v>
      </c>
      <c r="G1284" s="41" t="n">
        <v>60</v>
      </c>
      <c r="H1284" s="42" t="n">
        <v>11745</v>
      </c>
      <c r="I1284" s="43" t="n">
        <v>126</v>
      </c>
      <c r="J1284" s="44" t="n">
        <v>119</v>
      </c>
      <c r="K1284" s="42" t="n">
        <v>7219</v>
      </c>
      <c r="L1284" s="43" t="n">
        <v>106</v>
      </c>
      <c r="M1284" s="44" t="n">
        <v>90</v>
      </c>
      <c r="N1284" s="22" t="n">
        <f aca="false">I1284/2</f>
        <v>63</v>
      </c>
      <c r="O1284" s="22" t="n">
        <f aca="false">J1284/2</f>
        <v>59.5</v>
      </c>
      <c r="P1284" s="22" t="n">
        <f aca="false">1.33*3.14*N1284*O1284*O1284</f>
        <v>931441.89915</v>
      </c>
      <c r="Q1284" s="22" t="n">
        <f aca="false">L1284/2</f>
        <v>53</v>
      </c>
      <c r="R1284" s="22" t="n">
        <f aca="false">M1284/2</f>
        <v>45</v>
      </c>
      <c r="S1284" s="22" t="n">
        <f aca="false">1.33*3.14*Q1284*R1284*R1284</f>
        <v>448210.665</v>
      </c>
    </row>
    <row r="1285" customFormat="false" ht="17.4" hidden="false" customHeight="false" outlineLevel="0" collapsed="false">
      <c r="A1285" s="38" t="n">
        <v>22</v>
      </c>
      <c r="B1285" s="43" t="s">
        <v>34</v>
      </c>
      <c r="C1285" s="40" t="s">
        <v>56</v>
      </c>
      <c r="D1285" s="41" t="s">
        <v>28</v>
      </c>
      <c r="E1285" s="41" t="n">
        <v>100</v>
      </c>
      <c r="F1285" s="41" t="s">
        <v>22</v>
      </c>
      <c r="G1285" s="41" t="n">
        <v>60</v>
      </c>
      <c r="H1285" s="42" t="n">
        <v>11789</v>
      </c>
      <c r="I1285" s="43" t="n">
        <v>124</v>
      </c>
      <c r="J1285" s="44" t="n">
        <v>122</v>
      </c>
      <c r="K1285" s="42" t="n">
        <v>9781</v>
      </c>
      <c r="L1285" s="43" t="n">
        <v>118</v>
      </c>
      <c r="M1285" s="44" t="n">
        <v>107</v>
      </c>
      <c r="N1285" s="22" t="n">
        <f aca="false">I1285/2</f>
        <v>62</v>
      </c>
      <c r="O1285" s="22" t="n">
        <f aca="false">J1285/2</f>
        <v>61</v>
      </c>
      <c r="P1285" s="22" t="n">
        <f aca="false">1.33*3.14*N1285*O1285*O1285</f>
        <v>963457.6924</v>
      </c>
      <c r="Q1285" s="22" t="n">
        <f aca="false">L1285/2</f>
        <v>59</v>
      </c>
      <c r="R1285" s="22" t="n">
        <f aca="false">M1285/2</f>
        <v>53.5</v>
      </c>
      <c r="S1285" s="22" t="n">
        <f aca="false">1.33*3.14*Q1285*R1285*R1285</f>
        <v>705246.37855</v>
      </c>
    </row>
    <row r="1286" customFormat="false" ht="17.4" hidden="false" customHeight="false" outlineLevel="0" collapsed="false">
      <c r="A1286" s="46" t="n">
        <v>23</v>
      </c>
      <c r="B1286" s="47" t="s">
        <v>34</v>
      </c>
      <c r="C1286" s="48" t="s">
        <v>55</v>
      </c>
      <c r="D1286" s="49" t="s">
        <v>29</v>
      </c>
      <c r="E1286" s="49" t="n">
        <v>100</v>
      </c>
      <c r="F1286" s="49" t="s">
        <v>25</v>
      </c>
      <c r="G1286" s="49" t="n">
        <v>60</v>
      </c>
      <c r="H1286" s="50" t="n">
        <v>9932</v>
      </c>
      <c r="I1286" s="47" t="n">
        <v>120</v>
      </c>
      <c r="J1286" s="51" t="n">
        <v>105</v>
      </c>
      <c r="K1286" s="50" t="n">
        <v>6038</v>
      </c>
      <c r="L1286" s="47" t="n">
        <v>96</v>
      </c>
      <c r="M1286" s="51" t="n">
        <v>81</v>
      </c>
      <c r="N1286" s="22" t="n">
        <f aca="false">I1286/2</f>
        <v>60</v>
      </c>
      <c r="O1286" s="22" t="n">
        <f aca="false">J1286/2</f>
        <v>52.5</v>
      </c>
      <c r="P1286" s="22" t="n">
        <f aca="false">1.33*3.14*N1286*O1286*O1286</f>
        <v>690639.075</v>
      </c>
      <c r="Q1286" s="22" t="n">
        <f aca="false">L1286/2</f>
        <v>48</v>
      </c>
      <c r="R1286" s="22" t="n">
        <f aca="false">M1286/2</f>
        <v>40.5</v>
      </c>
      <c r="S1286" s="22" t="n">
        <f aca="false">1.33*3.14*Q1286*R1286*R1286</f>
        <v>328800.5784</v>
      </c>
    </row>
    <row r="1287" customFormat="false" ht="17.4" hidden="false" customHeight="false" outlineLevel="0" collapsed="false">
      <c r="A1287" s="46" t="n">
        <v>23</v>
      </c>
      <c r="B1287" s="47" t="s">
        <v>34</v>
      </c>
      <c r="C1287" s="48" t="s">
        <v>56</v>
      </c>
      <c r="D1287" s="49" t="s">
        <v>29</v>
      </c>
      <c r="E1287" s="49" t="n">
        <v>100</v>
      </c>
      <c r="F1287" s="49" t="s">
        <v>25</v>
      </c>
      <c r="G1287" s="49" t="n">
        <v>60</v>
      </c>
      <c r="H1287" s="50" t="n">
        <v>10954</v>
      </c>
      <c r="I1287" s="47" t="n">
        <v>121</v>
      </c>
      <c r="J1287" s="51" t="n">
        <v>101</v>
      </c>
      <c r="K1287" s="50" t="n">
        <v>8534</v>
      </c>
      <c r="L1287" s="47" t="n">
        <v>111</v>
      </c>
      <c r="M1287" s="51" t="n">
        <v>95</v>
      </c>
      <c r="N1287" s="22" t="n">
        <f aca="false">I1287/2</f>
        <v>60.5</v>
      </c>
      <c r="O1287" s="22" t="n">
        <f aca="false">J1287/2</f>
        <v>50.5</v>
      </c>
      <c r="P1287" s="22" t="n">
        <f aca="false">1.33*3.14*N1287*O1287*O1287</f>
        <v>644346.420025</v>
      </c>
      <c r="Q1287" s="22" t="n">
        <f aca="false">L1287/2</f>
        <v>55.5</v>
      </c>
      <c r="R1287" s="22" t="n">
        <f aca="false">M1287/2</f>
        <v>47.5</v>
      </c>
      <c r="S1287" s="22" t="n">
        <f aca="false">1.33*3.14*Q1287*R1287*R1287</f>
        <v>522951.594375</v>
      </c>
    </row>
    <row r="1288" customFormat="false" ht="17.4" hidden="false" customHeight="false" outlineLevel="0" collapsed="false">
      <c r="A1288" s="31" t="n">
        <v>24</v>
      </c>
      <c r="B1288" s="36" t="s">
        <v>34</v>
      </c>
      <c r="C1288" s="33" t="s">
        <v>55</v>
      </c>
      <c r="D1288" s="34" t="s">
        <v>27</v>
      </c>
      <c r="E1288" s="34" t="n">
        <v>150</v>
      </c>
      <c r="F1288" s="34" t="s">
        <v>22</v>
      </c>
      <c r="G1288" s="34" t="n">
        <v>60</v>
      </c>
      <c r="H1288" s="35" t="n">
        <v>12219</v>
      </c>
      <c r="I1288" s="36" t="n">
        <v>132</v>
      </c>
      <c r="J1288" s="37" t="n">
        <v>117</v>
      </c>
      <c r="K1288" s="35" t="n">
        <v>5998</v>
      </c>
      <c r="L1288" s="36" t="n">
        <v>97</v>
      </c>
      <c r="M1288" s="37" t="n">
        <v>78</v>
      </c>
      <c r="N1288" s="22" t="n">
        <f aca="false">I1288/2</f>
        <v>66</v>
      </c>
      <c r="O1288" s="22" t="n">
        <f aca="false">J1288/2</f>
        <v>58.5</v>
      </c>
      <c r="P1288" s="22" t="n">
        <f aca="false">1.33*3.14*N1288*O1288*O1288</f>
        <v>943272.0297</v>
      </c>
      <c r="Q1288" s="22" t="n">
        <f aca="false">L1288/2</f>
        <v>48.5</v>
      </c>
      <c r="R1288" s="22" t="n">
        <f aca="false">M1288/2</f>
        <v>39</v>
      </c>
      <c r="S1288" s="22" t="n">
        <f aca="false">1.33*3.14*Q1288*R1288*R1288</f>
        <v>308072.0097</v>
      </c>
    </row>
    <row r="1289" customFormat="false" ht="17.4" hidden="false" customHeight="false" outlineLevel="0" collapsed="false">
      <c r="A1289" s="31" t="n">
        <v>24</v>
      </c>
      <c r="B1289" s="36" t="s">
        <v>34</v>
      </c>
      <c r="C1289" s="33" t="s">
        <v>56</v>
      </c>
      <c r="D1289" s="34" t="s">
        <v>27</v>
      </c>
      <c r="E1289" s="34" t="n">
        <v>150</v>
      </c>
      <c r="F1289" s="34" t="s">
        <v>22</v>
      </c>
      <c r="G1289" s="34" t="n">
        <v>60</v>
      </c>
      <c r="H1289" s="35" t="n">
        <v>12632</v>
      </c>
      <c r="I1289" s="36" t="n">
        <v>132</v>
      </c>
      <c r="J1289" s="37" t="n">
        <v>123</v>
      </c>
      <c r="K1289" s="35" t="n">
        <v>10014</v>
      </c>
      <c r="L1289" s="36" t="n">
        <v>118</v>
      </c>
      <c r="M1289" s="37" t="n">
        <v>107</v>
      </c>
      <c r="N1289" s="22" t="n">
        <f aca="false">I1289/2</f>
        <v>66</v>
      </c>
      <c r="O1289" s="22" t="n">
        <f aca="false">J1289/2</f>
        <v>61.5</v>
      </c>
      <c r="P1289" s="22" t="n">
        <f aca="false">1.33*3.14*N1289*O1289*O1289</f>
        <v>1042498.5417</v>
      </c>
      <c r="Q1289" s="22" t="n">
        <f aca="false">L1289/2</f>
        <v>59</v>
      </c>
      <c r="R1289" s="22" t="n">
        <f aca="false">M1289/2</f>
        <v>53.5</v>
      </c>
      <c r="S1289" s="22" t="n">
        <f aca="false">1.33*3.14*Q1289*R1289*R1289</f>
        <v>705246.37855</v>
      </c>
    </row>
    <row r="1290" customFormat="false" ht="17.4" hidden="false" customHeight="false" outlineLevel="0" collapsed="false">
      <c r="A1290" s="15" t="n">
        <v>26</v>
      </c>
      <c r="B1290" s="20" t="s">
        <v>34</v>
      </c>
      <c r="C1290" s="17" t="s">
        <v>55</v>
      </c>
      <c r="D1290" s="18" t="s">
        <v>36</v>
      </c>
      <c r="E1290" s="18" t="n">
        <v>200</v>
      </c>
      <c r="F1290" s="18" t="s">
        <v>22</v>
      </c>
      <c r="G1290" s="18" t="n">
        <v>60</v>
      </c>
      <c r="H1290" s="19" t="n">
        <v>12859</v>
      </c>
      <c r="I1290" s="20" t="n">
        <v>130</v>
      </c>
      <c r="J1290" s="21" t="n">
        <v>125</v>
      </c>
      <c r="K1290" s="19" t="n">
        <v>5296</v>
      </c>
      <c r="L1290" s="20" t="n">
        <v>100</v>
      </c>
      <c r="M1290" s="21" t="n">
        <v>78</v>
      </c>
      <c r="N1290" s="22" t="n">
        <f aca="false">I1290/2</f>
        <v>65</v>
      </c>
      <c r="O1290" s="22" t="n">
        <f aca="false">J1290/2</f>
        <v>62.5</v>
      </c>
      <c r="P1290" s="22" t="n">
        <f aca="false">1.33*3.14*N1290*O1290*O1290</f>
        <v>1060363.28125</v>
      </c>
      <c r="Q1290" s="22" t="n">
        <f aca="false">L1290/2</f>
        <v>50</v>
      </c>
      <c r="R1290" s="22" t="n">
        <f aca="false">M1290/2</f>
        <v>39</v>
      </c>
      <c r="S1290" s="22" t="n">
        <f aca="false">1.33*3.14*Q1290*R1290*R1290</f>
        <v>317600.01</v>
      </c>
    </row>
    <row r="1291" customFormat="false" ht="17.4" hidden="false" customHeight="false" outlineLevel="0" collapsed="false">
      <c r="A1291" s="15" t="n">
        <v>26</v>
      </c>
      <c r="B1291" s="20" t="s">
        <v>34</v>
      </c>
      <c r="C1291" s="17" t="s">
        <v>56</v>
      </c>
      <c r="D1291" s="18" t="s">
        <v>36</v>
      </c>
      <c r="E1291" s="18" t="n">
        <v>200</v>
      </c>
      <c r="F1291" s="18" t="s">
        <v>22</v>
      </c>
      <c r="G1291" s="18" t="n">
        <v>60</v>
      </c>
      <c r="H1291" s="19" t="n">
        <v>12783</v>
      </c>
      <c r="I1291" s="20" t="n">
        <v>129</v>
      </c>
      <c r="J1291" s="21" t="n">
        <v>125</v>
      </c>
      <c r="K1291" s="19" t="n">
        <v>9586</v>
      </c>
      <c r="L1291" s="20" t="n">
        <v>119</v>
      </c>
      <c r="M1291" s="21" t="n">
        <v>104</v>
      </c>
      <c r="N1291" s="22" t="n">
        <f aca="false">I1291/2</f>
        <v>64.5</v>
      </c>
      <c r="O1291" s="22" t="n">
        <f aca="false">J1291/2</f>
        <v>62.5</v>
      </c>
      <c r="P1291" s="22" t="n">
        <f aca="false">1.33*3.14*N1291*O1291*O1291</f>
        <v>1052206.640625</v>
      </c>
      <c r="Q1291" s="22" t="n">
        <f aca="false">L1291/2</f>
        <v>59.5</v>
      </c>
      <c r="R1291" s="22" t="n">
        <f aca="false">M1291/2</f>
        <v>52</v>
      </c>
      <c r="S1291" s="22" t="n">
        <f aca="false">1.33*3.14*Q1291*R1291*R1291</f>
        <v>671900.4656</v>
      </c>
    </row>
    <row r="1292" customFormat="false" ht="17.4" hidden="false" customHeight="false" outlineLevel="0" collapsed="false">
      <c r="A1292" s="24" t="n">
        <v>27</v>
      </c>
      <c r="B1292" s="29" t="s">
        <v>34</v>
      </c>
      <c r="C1292" s="26" t="s">
        <v>55</v>
      </c>
      <c r="D1292" s="27" t="s">
        <v>30</v>
      </c>
      <c r="E1292" s="27" t="n">
        <v>200</v>
      </c>
      <c r="F1292" s="27" t="s">
        <v>25</v>
      </c>
      <c r="G1292" s="27" t="n">
        <v>60</v>
      </c>
      <c r="H1292" s="28" t="n">
        <v>13403</v>
      </c>
      <c r="I1292" s="29" t="n">
        <v>135</v>
      </c>
      <c r="J1292" s="30" t="n">
        <v>126</v>
      </c>
      <c r="K1292" s="28" t="n">
        <v>9919</v>
      </c>
      <c r="L1292" s="29" t="n">
        <v>123</v>
      </c>
      <c r="M1292" s="30" t="n">
        <v>105</v>
      </c>
      <c r="N1292" s="22" t="n">
        <f aca="false">I1292/2</f>
        <v>67.5</v>
      </c>
      <c r="O1292" s="22" t="n">
        <f aca="false">J1292/2</f>
        <v>63</v>
      </c>
      <c r="P1292" s="22" t="n">
        <f aca="false">1.33*3.14*N1292*O1292*O1292</f>
        <v>1118835.3015</v>
      </c>
      <c r="Q1292" s="22" t="n">
        <f aca="false">L1292/2</f>
        <v>61.5</v>
      </c>
      <c r="R1292" s="22" t="n">
        <f aca="false">M1292/2</f>
        <v>52.5</v>
      </c>
      <c r="S1292" s="22" t="n">
        <f aca="false">1.33*3.14*Q1292*R1292*R1292</f>
        <v>707905.051875</v>
      </c>
    </row>
    <row r="1293" customFormat="false" ht="17.4" hidden="false" customHeight="false" outlineLevel="0" collapsed="false">
      <c r="A1293" s="24" t="n">
        <v>27</v>
      </c>
      <c r="B1293" s="29" t="s">
        <v>34</v>
      </c>
      <c r="C1293" s="26" t="s">
        <v>56</v>
      </c>
      <c r="D1293" s="27" t="s">
        <v>30</v>
      </c>
      <c r="E1293" s="27" t="n">
        <v>200</v>
      </c>
      <c r="F1293" s="27" t="s">
        <v>25</v>
      </c>
      <c r="G1293" s="27" t="n">
        <v>60</v>
      </c>
      <c r="H1293" s="28" t="n">
        <v>12426</v>
      </c>
      <c r="I1293" s="29" t="n">
        <v>128</v>
      </c>
      <c r="J1293" s="30" t="n">
        <v>125</v>
      </c>
      <c r="K1293" s="28" t="n">
        <v>9293</v>
      </c>
      <c r="L1293" s="29" t="n">
        <v>127</v>
      </c>
      <c r="M1293" s="30" t="n">
        <v>96</v>
      </c>
      <c r="N1293" s="22" t="n">
        <f aca="false">I1293/2</f>
        <v>64</v>
      </c>
      <c r="O1293" s="22" t="n">
        <f aca="false">J1293/2</f>
        <v>62.5</v>
      </c>
      <c r="P1293" s="22" t="n">
        <f aca="false">1.33*3.14*N1293*O1293*O1293</f>
        <v>1044050</v>
      </c>
      <c r="Q1293" s="22" t="n">
        <f aca="false">L1293/2</f>
        <v>63.5</v>
      </c>
      <c r="R1293" s="22" t="n">
        <f aca="false">M1293/2</f>
        <v>48</v>
      </c>
      <c r="S1293" s="22" t="n">
        <f aca="false">1.33*3.14*Q1293*R1293*R1293</f>
        <v>610994.7648</v>
      </c>
    </row>
    <row r="1294" customFormat="false" ht="17.4" hidden="false" customHeight="false" outlineLevel="0" collapsed="false">
      <c r="A1294" s="31" t="n">
        <v>28</v>
      </c>
      <c r="B1294" s="36" t="s">
        <v>34</v>
      </c>
      <c r="C1294" s="33" t="s">
        <v>55</v>
      </c>
      <c r="D1294" s="34" t="s">
        <v>31</v>
      </c>
      <c r="E1294" s="34" t="n">
        <v>0</v>
      </c>
      <c r="F1294" s="34" t="s">
        <v>32</v>
      </c>
      <c r="G1294" s="34" t="n">
        <v>60</v>
      </c>
      <c r="H1294" s="35" t="n">
        <v>10820</v>
      </c>
      <c r="I1294" s="36" t="n">
        <v>119</v>
      </c>
      <c r="J1294" s="37" t="n">
        <v>117</v>
      </c>
      <c r="K1294" s="35" t="n">
        <v>9513</v>
      </c>
      <c r="L1294" s="36" t="n">
        <v>113</v>
      </c>
      <c r="M1294" s="37" t="n">
        <v>108</v>
      </c>
      <c r="N1294" s="22" t="n">
        <f aca="false">I1294/2</f>
        <v>59.5</v>
      </c>
      <c r="O1294" s="22" t="n">
        <f aca="false">J1294/2</f>
        <v>58.5</v>
      </c>
      <c r="P1294" s="22" t="n">
        <f aca="false">1.33*3.14*N1294*O1294*O1294</f>
        <v>850374.026775</v>
      </c>
      <c r="Q1294" s="22" t="n">
        <f aca="false">L1294/2</f>
        <v>56.5</v>
      </c>
      <c r="R1294" s="22" t="n">
        <f aca="false">M1294/2</f>
        <v>54</v>
      </c>
      <c r="S1294" s="22" t="n">
        <f aca="false">1.33*3.14*Q1294*R1294*R1294</f>
        <v>688045.6548</v>
      </c>
    </row>
    <row r="1295" customFormat="false" ht="17.4" hidden="false" customHeight="false" outlineLevel="0" collapsed="false">
      <c r="A1295" s="31" t="n">
        <v>28</v>
      </c>
      <c r="B1295" s="36" t="s">
        <v>34</v>
      </c>
      <c r="C1295" s="33" t="s">
        <v>56</v>
      </c>
      <c r="D1295" s="34" t="s">
        <v>31</v>
      </c>
      <c r="E1295" s="34" t="n">
        <v>0</v>
      </c>
      <c r="F1295" s="34" t="s">
        <v>32</v>
      </c>
      <c r="G1295" s="34" t="n">
        <v>60</v>
      </c>
      <c r="H1295" s="35" t="n">
        <v>10756</v>
      </c>
      <c r="I1295" s="36" t="n">
        <v>119</v>
      </c>
      <c r="J1295" s="37" t="n">
        <v>117</v>
      </c>
      <c r="K1295" s="35" t="n">
        <v>9540</v>
      </c>
      <c r="L1295" s="36" t="n">
        <v>113</v>
      </c>
      <c r="M1295" s="37" t="n">
        <v>109</v>
      </c>
      <c r="N1295" s="22" t="n">
        <f aca="false">I1295/2</f>
        <v>59.5</v>
      </c>
      <c r="O1295" s="22" t="n">
        <f aca="false">J1295/2</f>
        <v>58.5</v>
      </c>
      <c r="P1295" s="22" t="n">
        <f aca="false">1.33*3.14*N1295*O1295*O1295</f>
        <v>850374.026775</v>
      </c>
      <c r="Q1295" s="22" t="n">
        <f aca="false">L1295/2</f>
        <v>56.5</v>
      </c>
      <c r="R1295" s="22" t="n">
        <f aca="false">M1295/2</f>
        <v>54.5</v>
      </c>
      <c r="S1295" s="22" t="n">
        <f aca="false">1.33*3.14*Q1295*R1295*R1295</f>
        <v>700846.229825</v>
      </c>
    </row>
    <row r="1296" customFormat="false" ht="17.4" hidden="false" customHeight="false" outlineLevel="0" collapsed="false">
      <c r="A1296" s="24" t="n">
        <v>30</v>
      </c>
      <c r="B1296" s="29" t="s">
        <v>37</v>
      </c>
      <c r="C1296" s="26" t="s">
        <v>55</v>
      </c>
      <c r="D1296" s="27" t="s">
        <v>33</v>
      </c>
      <c r="E1296" s="27" t="n">
        <v>50</v>
      </c>
      <c r="F1296" s="27" t="s">
        <v>22</v>
      </c>
      <c r="G1296" s="27" t="n">
        <v>60</v>
      </c>
      <c r="H1296" s="28" t="n">
        <v>11854</v>
      </c>
      <c r="I1296" s="29" t="n">
        <v>125</v>
      </c>
      <c r="J1296" s="30" t="n">
        <v>122</v>
      </c>
      <c r="K1296" s="28" t="n">
        <v>6687</v>
      </c>
      <c r="L1296" s="29" t="n">
        <v>95</v>
      </c>
      <c r="M1296" s="30" t="n">
        <v>91</v>
      </c>
      <c r="N1296" s="22" t="n">
        <f aca="false">I1296/2</f>
        <v>62.5</v>
      </c>
      <c r="O1296" s="22" t="n">
        <f aca="false">J1296/2</f>
        <v>61</v>
      </c>
      <c r="P1296" s="22" t="n">
        <f aca="false">1.33*3.14*N1296*O1296*O1296</f>
        <v>971227.5125</v>
      </c>
      <c r="Q1296" s="22" t="n">
        <f aca="false">L1296/2</f>
        <v>47.5</v>
      </c>
      <c r="R1296" s="22" t="n">
        <f aca="false">M1296/2</f>
        <v>45.5</v>
      </c>
      <c r="S1296" s="22" t="n">
        <f aca="false">1.33*3.14*Q1296*R1296*R1296</f>
        <v>410674.457375</v>
      </c>
    </row>
    <row r="1297" customFormat="false" ht="17.4" hidden="false" customHeight="false" outlineLevel="0" collapsed="false">
      <c r="A1297" s="24" t="n">
        <v>30</v>
      </c>
      <c r="B1297" s="29" t="s">
        <v>37</v>
      </c>
      <c r="C1297" s="26" t="s">
        <v>56</v>
      </c>
      <c r="D1297" s="27" t="s">
        <v>33</v>
      </c>
      <c r="E1297" s="27" t="n">
        <v>50</v>
      </c>
      <c r="F1297" s="27" t="s">
        <v>22</v>
      </c>
      <c r="G1297" s="27" t="n">
        <v>60</v>
      </c>
      <c r="H1297" s="28" t="n">
        <v>11920</v>
      </c>
      <c r="I1297" s="29" t="n">
        <v>124</v>
      </c>
      <c r="J1297" s="30" t="n">
        <v>123</v>
      </c>
      <c r="K1297" s="28" t="n">
        <v>9202</v>
      </c>
      <c r="L1297" s="29" t="n">
        <v>109</v>
      </c>
      <c r="M1297" s="30" t="n">
        <v>108</v>
      </c>
      <c r="N1297" s="22" t="n">
        <f aca="false">I1297/2</f>
        <v>62</v>
      </c>
      <c r="O1297" s="22" t="n">
        <f aca="false">J1297/2</f>
        <v>61.5</v>
      </c>
      <c r="P1297" s="22" t="n">
        <f aca="false">1.33*3.14*N1297*O1297*O1297</f>
        <v>979316.8119</v>
      </c>
      <c r="Q1297" s="22" t="n">
        <f aca="false">L1297/2</f>
        <v>54.5</v>
      </c>
      <c r="R1297" s="22" t="n">
        <f aca="false">M1297/2</f>
        <v>54</v>
      </c>
      <c r="S1297" s="22" t="n">
        <f aca="false">1.33*3.14*Q1297*R1297*R1297</f>
        <v>663690.0564</v>
      </c>
    </row>
    <row r="1298" customFormat="false" ht="17.4" hidden="false" customHeight="false" outlineLevel="0" collapsed="false">
      <c r="A1298" s="74" t="n">
        <v>31</v>
      </c>
      <c r="B1298" s="20" t="s">
        <v>37</v>
      </c>
      <c r="C1298" s="80" t="s">
        <v>55</v>
      </c>
      <c r="D1298" s="18" t="s">
        <v>35</v>
      </c>
      <c r="E1298" s="18" t="n">
        <v>50</v>
      </c>
      <c r="F1298" s="18" t="s">
        <v>25</v>
      </c>
      <c r="G1298" s="18" t="n">
        <v>60</v>
      </c>
      <c r="H1298" s="107" t="n">
        <v>10958</v>
      </c>
      <c r="I1298" s="108" t="n">
        <v>120</v>
      </c>
      <c r="J1298" s="109" t="n">
        <v>117</v>
      </c>
      <c r="K1298" s="107" t="n">
        <v>6363</v>
      </c>
      <c r="L1298" s="108" t="n">
        <v>103</v>
      </c>
      <c r="M1298" s="109" t="n">
        <v>84</v>
      </c>
      <c r="N1298" s="22" t="n">
        <f aca="false">I1298/2</f>
        <v>60</v>
      </c>
      <c r="O1298" s="22" t="n">
        <f aca="false">J1298/2</f>
        <v>58.5</v>
      </c>
      <c r="P1298" s="22" t="n">
        <f aca="false">1.33*3.14*N1298*O1298*O1298</f>
        <v>857520.027</v>
      </c>
      <c r="Q1298" s="22" t="n">
        <f aca="false">L1298/2</f>
        <v>51.5</v>
      </c>
      <c r="R1298" s="22" t="n">
        <f aca="false">M1298/2</f>
        <v>42</v>
      </c>
      <c r="S1298" s="22" t="n">
        <f aca="false">1.33*3.14*Q1298*R1298*R1298</f>
        <v>379391.0652</v>
      </c>
    </row>
    <row r="1299" customFormat="false" ht="17.4" hidden="false" customHeight="false" outlineLevel="0" collapsed="false">
      <c r="A1299" s="74" t="n">
        <v>31</v>
      </c>
      <c r="B1299" s="20" t="s">
        <v>37</v>
      </c>
      <c r="C1299" s="17" t="s">
        <v>56</v>
      </c>
      <c r="D1299" s="18" t="s">
        <v>35</v>
      </c>
      <c r="E1299" s="18" t="n">
        <v>50</v>
      </c>
      <c r="F1299" s="18" t="s">
        <v>25</v>
      </c>
      <c r="G1299" s="18" t="n">
        <v>60</v>
      </c>
      <c r="H1299" s="19" t="n">
        <v>11093</v>
      </c>
      <c r="I1299" s="20" t="n">
        <v>121</v>
      </c>
      <c r="J1299" s="21" t="n">
        <v>117</v>
      </c>
      <c r="K1299" s="19" t="n">
        <v>9146</v>
      </c>
      <c r="L1299" s="20" t="n">
        <v>111</v>
      </c>
      <c r="M1299" s="21" t="n">
        <v>105</v>
      </c>
      <c r="N1299" s="22" t="n">
        <f aca="false">I1299/2</f>
        <v>60.5</v>
      </c>
      <c r="O1299" s="22" t="n">
        <f aca="false">J1299/2</f>
        <v>58.5</v>
      </c>
      <c r="P1299" s="22" t="n">
        <f aca="false">1.33*3.14*N1299*O1299*O1299</f>
        <v>864666.027225</v>
      </c>
      <c r="Q1299" s="22" t="n">
        <f aca="false">L1299/2</f>
        <v>55.5</v>
      </c>
      <c r="R1299" s="22" t="n">
        <f aca="false">M1299/2</f>
        <v>52.5</v>
      </c>
      <c r="S1299" s="22" t="n">
        <f aca="false">1.33*3.14*Q1299*R1299*R1299</f>
        <v>638841.144375</v>
      </c>
    </row>
    <row r="1300" customFormat="false" ht="17.4" hidden="false" customHeight="false" outlineLevel="0" collapsed="false">
      <c r="A1300" s="77" t="n">
        <v>32</v>
      </c>
      <c r="B1300" s="43" t="s">
        <v>37</v>
      </c>
      <c r="C1300" s="40" t="s">
        <v>55</v>
      </c>
      <c r="D1300" s="41" t="s">
        <v>21</v>
      </c>
      <c r="E1300" s="41" t="n">
        <v>25</v>
      </c>
      <c r="F1300" s="41" t="s">
        <v>22</v>
      </c>
      <c r="G1300" s="41" t="n">
        <v>60</v>
      </c>
      <c r="H1300" s="42" t="n">
        <v>12352</v>
      </c>
      <c r="I1300" s="43" t="n">
        <v>127</v>
      </c>
      <c r="J1300" s="44" t="n">
        <v>125</v>
      </c>
      <c r="K1300" s="42" t="n">
        <v>7892</v>
      </c>
      <c r="L1300" s="43" t="n">
        <v>101</v>
      </c>
      <c r="M1300" s="44" t="n">
        <v>100</v>
      </c>
      <c r="N1300" s="22" t="n">
        <f aca="false">I1300/2</f>
        <v>63.5</v>
      </c>
      <c r="O1300" s="22" t="n">
        <f aca="false">J1300/2</f>
        <v>62.5</v>
      </c>
      <c r="P1300" s="22" t="n">
        <f aca="false">1.33*3.14*N1300*O1300*O1300</f>
        <v>1035893.359375</v>
      </c>
      <c r="Q1300" s="22" t="n">
        <f aca="false">L1300/2</f>
        <v>50.5</v>
      </c>
      <c r="R1300" s="22" t="n">
        <f aca="false">M1300/2</f>
        <v>50</v>
      </c>
      <c r="S1300" s="22" t="n">
        <f aca="false">1.33*3.14*Q1300*R1300*R1300</f>
        <v>527245.25</v>
      </c>
    </row>
    <row r="1301" customFormat="false" ht="17.4" hidden="false" customHeight="false" outlineLevel="0" collapsed="false">
      <c r="A1301" s="77" t="n">
        <v>32</v>
      </c>
      <c r="B1301" s="43" t="s">
        <v>37</v>
      </c>
      <c r="C1301" s="40" t="s">
        <v>56</v>
      </c>
      <c r="D1301" s="41" t="s">
        <v>21</v>
      </c>
      <c r="E1301" s="41" t="n">
        <v>25</v>
      </c>
      <c r="F1301" s="41" t="s">
        <v>22</v>
      </c>
      <c r="G1301" s="41" t="n">
        <v>60</v>
      </c>
      <c r="H1301" s="42" t="n">
        <v>12565</v>
      </c>
      <c r="I1301" s="43" t="n">
        <v>128</v>
      </c>
      <c r="J1301" s="44" t="n">
        <v>125</v>
      </c>
      <c r="K1301" s="42" t="n">
        <v>9022</v>
      </c>
      <c r="L1301" s="43" t="n">
        <v>108</v>
      </c>
      <c r="M1301" s="44" t="n">
        <v>107</v>
      </c>
      <c r="N1301" s="22" t="n">
        <f aca="false">I1301/2</f>
        <v>64</v>
      </c>
      <c r="O1301" s="22" t="n">
        <f aca="false">J1301/2</f>
        <v>62.5</v>
      </c>
      <c r="P1301" s="22" t="n">
        <f aca="false">1.33*3.14*N1301*O1301*O1301</f>
        <v>1044050</v>
      </c>
      <c r="Q1301" s="22" t="n">
        <f aca="false">L1301/2</f>
        <v>54</v>
      </c>
      <c r="R1301" s="22" t="n">
        <f aca="false">M1301/2</f>
        <v>53.5</v>
      </c>
      <c r="S1301" s="22" t="n">
        <f aca="false">1.33*3.14*Q1301*R1301*R1301</f>
        <v>645479.7363</v>
      </c>
    </row>
    <row r="1302" customFormat="false" ht="17.4" hidden="false" customHeight="false" outlineLevel="0" collapsed="false">
      <c r="A1302" s="75" t="n">
        <v>33</v>
      </c>
      <c r="B1302" s="29" t="s">
        <v>37</v>
      </c>
      <c r="C1302" s="26" t="s">
        <v>55</v>
      </c>
      <c r="D1302" s="27" t="s">
        <v>26</v>
      </c>
      <c r="E1302" s="27" t="n">
        <v>25</v>
      </c>
      <c r="F1302" s="27" t="s">
        <v>25</v>
      </c>
      <c r="G1302" s="27" t="n">
        <v>60</v>
      </c>
      <c r="H1302" s="28" t="n">
        <v>10671</v>
      </c>
      <c r="I1302" s="29" t="n">
        <v>121</v>
      </c>
      <c r="J1302" s="30" t="n">
        <v>114</v>
      </c>
      <c r="K1302" s="28" t="n">
        <v>8306</v>
      </c>
      <c r="L1302" s="29" t="n">
        <v>108</v>
      </c>
      <c r="M1302" s="30" t="n">
        <v>98</v>
      </c>
      <c r="N1302" s="22" t="n">
        <f aca="false">I1302/2</f>
        <v>60.5</v>
      </c>
      <c r="O1302" s="22" t="n">
        <f aca="false">J1302/2</f>
        <v>57</v>
      </c>
      <c r="P1302" s="22" t="n">
        <f aca="false">1.33*3.14*N1302*O1302*O1302</f>
        <v>820892.6649</v>
      </c>
      <c r="Q1302" s="22" t="n">
        <f aca="false">L1302/2</f>
        <v>54</v>
      </c>
      <c r="R1302" s="22" t="n">
        <f aca="false">M1302/2</f>
        <v>49</v>
      </c>
      <c r="S1302" s="22" t="n">
        <f aca="false">1.33*3.14*Q1302*R1302*R1302</f>
        <v>541461.0348</v>
      </c>
    </row>
    <row r="1303" customFormat="false" ht="17.4" hidden="false" customHeight="false" outlineLevel="0" collapsed="false">
      <c r="A1303" s="75" t="n">
        <v>33</v>
      </c>
      <c r="B1303" s="29" t="s">
        <v>37</v>
      </c>
      <c r="C1303" s="26" t="s">
        <v>56</v>
      </c>
      <c r="D1303" s="27" t="s">
        <v>26</v>
      </c>
      <c r="E1303" s="27" t="n">
        <v>25</v>
      </c>
      <c r="F1303" s="27" t="s">
        <v>25</v>
      </c>
      <c r="G1303" s="27" t="n">
        <v>60</v>
      </c>
      <c r="H1303" s="28" t="n">
        <v>11096</v>
      </c>
      <c r="I1303" s="29" t="n">
        <v>123</v>
      </c>
      <c r="J1303" s="30" t="n">
        <v>116</v>
      </c>
      <c r="K1303" s="28" t="n">
        <v>8455</v>
      </c>
      <c r="L1303" s="29" t="n">
        <v>109</v>
      </c>
      <c r="M1303" s="30" t="n">
        <v>100</v>
      </c>
      <c r="N1303" s="22" t="n">
        <f aca="false">I1303/2</f>
        <v>61.5</v>
      </c>
      <c r="O1303" s="22" t="n">
        <f aca="false">J1303/2</f>
        <v>58</v>
      </c>
      <c r="P1303" s="22" t="n">
        <f aca="false">1.33*3.14*N1303*O1303*O1303</f>
        <v>863997.3132</v>
      </c>
      <c r="Q1303" s="22" t="n">
        <f aca="false">L1303/2</f>
        <v>54.5</v>
      </c>
      <c r="R1303" s="22" t="n">
        <f aca="false">M1303/2</f>
        <v>50</v>
      </c>
      <c r="S1303" s="22" t="n">
        <f aca="false">1.33*3.14*Q1303*R1303*R1303</f>
        <v>569007.25</v>
      </c>
    </row>
    <row r="1304" customFormat="false" ht="17.4" hidden="false" customHeight="false" outlineLevel="0" collapsed="false">
      <c r="A1304" s="73" t="n">
        <v>35</v>
      </c>
      <c r="B1304" s="36" t="s">
        <v>37</v>
      </c>
      <c r="C1304" s="33" t="s">
        <v>55</v>
      </c>
      <c r="D1304" s="34" t="s">
        <v>28</v>
      </c>
      <c r="E1304" s="34" t="n">
        <v>100</v>
      </c>
      <c r="F1304" s="34" t="s">
        <v>22</v>
      </c>
      <c r="G1304" s="34" t="n">
        <v>60</v>
      </c>
      <c r="H1304" s="35" t="n">
        <v>12048</v>
      </c>
      <c r="I1304" s="36" t="n">
        <v>127</v>
      </c>
      <c r="J1304" s="37" t="n">
        <v>121</v>
      </c>
      <c r="K1304" s="35" t="n">
        <v>5732</v>
      </c>
      <c r="L1304" s="36" t="n">
        <v>88</v>
      </c>
      <c r="M1304" s="37" t="n">
        <v>83</v>
      </c>
      <c r="N1304" s="22" t="n">
        <f aca="false">I1304/2</f>
        <v>63.5</v>
      </c>
      <c r="O1304" s="22" t="n">
        <f aca="false">J1304/2</f>
        <v>60.5</v>
      </c>
      <c r="P1304" s="22" t="n">
        <f aca="false">1.33*3.14*N1304*O1304*O1304</f>
        <v>970656.939175</v>
      </c>
      <c r="Q1304" s="22" t="n">
        <f aca="false">L1304/2</f>
        <v>44</v>
      </c>
      <c r="R1304" s="22" t="n">
        <f aca="false">M1304/2</f>
        <v>41.5</v>
      </c>
      <c r="S1304" s="22" t="n">
        <f aca="false">1.33*3.14*Q1304*R1304*R1304</f>
        <v>316468.2598</v>
      </c>
    </row>
    <row r="1305" customFormat="false" ht="17.4" hidden="false" customHeight="false" outlineLevel="0" collapsed="false">
      <c r="A1305" s="73" t="n">
        <v>35</v>
      </c>
      <c r="B1305" s="36" t="s">
        <v>37</v>
      </c>
      <c r="C1305" s="33" t="s">
        <v>56</v>
      </c>
      <c r="D1305" s="34" t="s">
        <v>28</v>
      </c>
      <c r="E1305" s="34" t="n">
        <v>100</v>
      </c>
      <c r="F1305" s="34" t="s">
        <v>22</v>
      </c>
      <c r="G1305" s="34" t="n">
        <v>60</v>
      </c>
      <c r="H1305" s="35" t="n">
        <v>11998</v>
      </c>
      <c r="I1305" s="36" t="n">
        <v>127</v>
      </c>
      <c r="J1305" s="37" t="n">
        <v>121</v>
      </c>
      <c r="K1305" s="35" t="n">
        <v>9104</v>
      </c>
      <c r="L1305" s="36" t="n">
        <v>109</v>
      </c>
      <c r="M1305" s="37" t="n">
        <v>107</v>
      </c>
      <c r="N1305" s="22" t="n">
        <f aca="false">I1305/2</f>
        <v>63.5</v>
      </c>
      <c r="O1305" s="22" t="n">
        <f aca="false">J1305/2</f>
        <v>60.5</v>
      </c>
      <c r="P1305" s="22" t="n">
        <f aca="false">1.33*3.14*N1305*O1305*O1305</f>
        <v>970656.939175</v>
      </c>
      <c r="Q1305" s="22" t="n">
        <f aca="false">L1305/2</f>
        <v>54.5</v>
      </c>
      <c r="R1305" s="22" t="n">
        <f aca="false">M1305/2</f>
        <v>53.5</v>
      </c>
      <c r="S1305" s="22" t="n">
        <f aca="false">1.33*3.14*Q1305*R1305*R1305</f>
        <v>651456.400525</v>
      </c>
    </row>
    <row r="1306" customFormat="false" ht="17.4" hidden="false" customHeight="false" outlineLevel="0" collapsed="false">
      <c r="A1306" s="77" t="n">
        <v>36</v>
      </c>
      <c r="B1306" s="43" t="s">
        <v>37</v>
      </c>
      <c r="C1306" s="40" t="s">
        <v>55</v>
      </c>
      <c r="D1306" s="41" t="s">
        <v>29</v>
      </c>
      <c r="E1306" s="41" t="n">
        <v>100</v>
      </c>
      <c r="F1306" s="41" t="s">
        <v>25</v>
      </c>
      <c r="G1306" s="41" t="n">
        <v>60</v>
      </c>
      <c r="H1306" s="42" t="n">
        <v>13760</v>
      </c>
      <c r="I1306" s="43" t="n">
        <v>135</v>
      </c>
      <c r="J1306" s="44" t="n">
        <v>131</v>
      </c>
      <c r="K1306" s="42" t="n">
        <v>8049</v>
      </c>
      <c r="L1306" s="43" t="n">
        <v>105</v>
      </c>
      <c r="M1306" s="44" t="n">
        <v>97</v>
      </c>
      <c r="N1306" s="22" t="n">
        <f aca="false">I1306/2</f>
        <v>67.5</v>
      </c>
      <c r="O1306" s="22" t="n">
        <f aca="false">J1306/2</f>
        <v>65.5</v>
      </c>
      <c r="P1306" s="22" t="n">
        <f aca="false">1.33*3.14*N1306*O1306*O1306</f>
        <v>1209393.588375</v>
      </c>
      <c r="Q1306" s="22" t="n">
        <f aca="false">L1306/2</f>
        <v>52.5</v>
      </c>
      <c r="R1306" s="22" t="n">
        <f aca="false">M1306/2</f>
        <v>48.5</v>
      </c>
      <c r="S1306" s="22" t="n">
        <f aca="false">1.33*3.14*Q1306*R1306*R1306</f>
        <v>515731.988625</v>
      </c>
    </row>
    <row r="1307" customFormat="false" ht="17.4" hidden="false" customHeight="false" outlineLevel="0" collapsed="false">
      <c r="A1307" s="77" t="n">
        <v>36</v>
      </c>
      <c r="B1307" s="43" t="s">
        <v>37</v>
      </c>
      <c r="C1307" s="40" t="s">
        <v>56</v>
      </c>
      <c r="D1307" s="41" t="s">
        <v>29</v>
      </c>
      <c r="E1307" s="41" t="n">
        <v>100</v>
      </c>
      <c r="F1307" s="41" t="s">
        <v>25</v>
      </c>
      <c r="G1307" s="41" t="n">
        <v>60</v>
      </c>
      <c r="H1307" s="42" t="n">
        <v>13309</v>
      </c>
      <c r="I1307" s="43" t="n">
        <v>132</v>
      </c>
      <c r="J1307" s="44" t="n">
        <v>129</v>
      </c>
      <c r="K1307" s="42" t="n">
        <v>10081</v>
      </c>
      <c r="L1307" s="43" t="n">
        <v>119</v>
      </c>
      <c r="M1307" s="44" t="n">
        <v>109</v>
      </c>
      <c r="N1307" s="22" t="n">
        <f aca="false">I1307/2</f>
        <v>66</v>
      </c>
      <c r="O1307" s="22" t="n">
        <f aca="false">J1307/2</f>
        <v>64.5</v>
      </c>
      <c r="P1307" s="22" t="n">
        <f aca="false">1.33*3.14*N1307*O1307*O1307</f>
        <v>1146686.3793</v>
      </c>
      <c r="Q1307" s="22" t="n">
        <f aca="false">L1307/2</f>
        <v>59.5</v>
      </c>
      <c r="R1307" s="22" t="n">
        <f aca="false">M1307/2</f>
        <v>54.5</v>
      </c>
      <c r="S1307" s="22" t="n">
        <f aca="false">1.33*3.14*Q1307*R1307*R1307</f>
        <v>738059.303975</v>
      </c>
    </row>
    <row r="1308" customFormat="false" ht="17.4" hidden="false" customHeight="false" outlineLevel="0" collapsed="false">
      <c r="A1308" s="75" t="n">
        <v>38</v>
      </c>
      <c r="B1308" s="29" t="s">
        <v>37</v>
      </c>
      <c r="C1308" s="26" t="s">
        <v>55</v>
      </c>
      <c r="D1308" s="27" t="s">
        <v>27</v>
      </c>
      <c r="E1308" s="27" t="n">
        <v>150</v>
      </c>
      <c r="F1308" s="27" t="s">
        <v>22</v>
      </c>
      <c r="G1308" s="27" t="n">
        <v>60</v>
      </c>
      <c r="H1308" s="28" t="n">
        <v>11401</v>
      </c>
      <c r="I1308" s="29" t="n">
        <v>122</v>
      </c>
      <c r="J1308" s="30" t="n">
        <v>119</v>
      </c>
      <c r="K1308" s="28" t="n">
        <v>5276</v>
      </c>
      <c r="L1308" s="29" t="n">
        <v>92</v>
      </c>
      <c r="M1308" s="30" t="n">
        <v>74</v>
      </c>
      <c r="N1308" s="22" t="n">
        <f aca="false">I1308/2</f>
        <v>61</v>
      </c>
      <c r="O1308" s="22" t="n">
        <f aca="false">J1308/2</f>
        <v>59.5</v>
      </c>
      <c r="P1308" s="22" t="n">
        <f aca="false">1.33*3.14*N1308*O1308*O1308</f>
        <v>901872.31505</v>
      </c>
      <c r="Q1308" s="22" t="n">
        <f aca="false">L1308/2</f>
        <v>46</v>
      </c>
      <c r="R1308" s="22" t="n">
        <f aca="false">M1308/2</f>
        <v>37</v>
      </c>
      <c r="S1308" s="22" t="n">
        <f aca="false">1.33*3.14*Q1308*R1308*R1308</f>
        <v>262992.0188</v>
      </c>
    </row>
    <row r="1309" customFormat="false" ht="17.4" hidden="false" customHeight="false" outlineLevel="0" collapsed="false">
      <c r="A1309" s="75" t="n">
        <v>38</v>
      </c>
      <c r="B1309" s="29" t="s">
        <v>37</v>
      </c>
      <c r="C1309" s="26" t="s">
        <v>56</v>
      </c>
      <c r="D1309" s="27" t="s">
        <v>27</v>
      </c>
      <c r="E1309" s="27" t="n">
        <v>150</v>
      </c>
      <c r="F1309" s="27" t="s">
        <v>22</v>
      </c>
      <c r="G1309" s="27" t="n">
        <v>60</v>
      </c>
      <c r="H1309" s="28" t="n">
        <v>11240</v>
      </c>
      <c r="I1309" s="29" t="n">
        <v>122</v>
      </c>
      <c r="J1309" s="30" t="n">
        <v>118</v>
      </c>
      <c r="K1309" s="28" t="n">
        <v>8606</v>
      </c>
      <c r="L1309" s="29" t="n">
        <v>113</v>
      </c>
      <c r="M1309" s="30" t="n">
        <v>97</v>
      </c>
      <c r="N1309" s="22" t="n">
        <f aca="false">I1309/2</f>
        <v>61</v>
      </c>
      <c r="O1309" s="22" t="n">
        <f aca="false">J1309/2</f>
        <v>59</v>
      </c>
      <c r="P1309" s="22" t="n">
        <f aca="false">1.33*3.14*N1309*O1309*O1309</f>
        <v>886778.4842</v>
      </c>
      <c r="Q1309" s="22" t="n">
        <f aca="false">L1309/2</f>
        <v>56.5</v>
      </c>
      <c r="R1309" s="22" t="n">
        <f aca="false">M1309/2</f>
        <v>48.5</v>
      </c>
      <c r="S1309" s="22" t="n">
        <f aca="false">1.33*3.14*Q1309*R1309*R1309</f>
        <v>555025.854425</v>
      </c>
    </row>
    <row r="1310" customFormat="false" ht="17.4" hidden="false" customHeight="false" outlineLevel="0" collapsed="false">
      <c r="A1310" s="74" t="n">
        <v>40</v>
      </c>
      <c r="B1310" s="20" t="s">
        <v>37</v>
      </c>
      <c r="C1310" s="17" t="s">
        <v>55</v>
      </c>
      <c r="D1310" s="18" t="s">
        <v>24</v>
      </c>
      <c r="E1310" s="18" t="n">
        <v>150</v>
      </c>
      <c r="F1310" s="18" t="s">
        <v>25</v>
      </c>
      <c r="G1310" s="18" t="n">
        <v>60</v>
      </c>
      <c r="H1310" s="19" t="n">
        <v>10996</v>
      </c>
      <c r="I1310" s="20" t="n">
        <v>127</v>
      </c>
      <c r="J1310" s="21" t="n">
        <v>112</v>
      </c>
      <c r="K1310" s="76" t="n">
        <v>4489</v>
      </c>
      <c r="L1310" s="20" t="n">
        <v>106</v>
      </c>
      <c r="M1310" s="21" t="n">
        <v>59</v>
      </c>
      <c r="N1310" s="22" t="n">
        <f aca="false">I1310/2</f>
        <v>63.5</v>
      </c>
      <c r="O1310" s="22" t="n">
        <f aca="false">J1310/2</f>
        <v>56</v>
      </c>
      <c r="P1310" s="22" t="n">
        <f aca="false">1.33*3.14*N1310*O1310*O1310</f>
        <v>831631.7632</v>
      </c>
      <c r="Q1310" s="22" t="n">
        <f aca="false">L1310/2</f>
        <v>53</v>
      </c>
      <c r="R1310" s="22" t="n">
        <f aca="false">M1310/2</f>
        <v>29.5</v>
      </c>
      <c r="S1310" s="22" t="n">
        <f aca="false">1.33*3.14*Q1310*R1310*R1310</f>
        <v>192619.91665</v>
      </c>
    </row>
    <row r="1311" customFormat="false" ht="17.4" hidden="false" customHeight="false" outlineLevel="0" collapsed="false">
      <c r="A1311" s="74" t="n">
        <v>40</v>
      </c>
      <c r="B1311" s="20" t="s">
        <v>37</v>
      </c>
      <c r="C1311" s="17" t="s">
        <v>56</v>
      </c>
      <c r="D1311" s="18" t="s">
        <v>24</v>
      </c>
      <c r="E1311" s="18" t="n">
        <v>150</v>
      </c>
      <c r="F1311" s="18" t="s">
        <v>25</v>
      </c>
      <c r="G1311" s="18" t="n">
        <v>60</v>
      </c>
      <c r="H1311" s="19" t="n">
        <v>11109</v>
      </c>
      <c r="I1311" s="20" t="n">
        <v>123</v>
      </c>
      <c r="J1311" s="21" t="n">
        <v>115</v>
      </c>
      <c r="K1311" s="19" t="n">
        <v>9776</v>
      </c>
      <c r="L1311" s="20" t="n">
        <v>115</v>
      </c>
      <c r="M1311" s="21" t="n">
        <v>111</v>
      </c>
      <c r="N1311" s="22" t="n">
        <f aca="false">I1311/2</f>
        <v>61.5</v>
      </c>
      <c r="O1311" s="22" t="n">
        <f aca="false">J1311/2</f>
        <v>57.5</v>
      </c>
      <c r="P1311" s="22" t="n">
        <f aca="false">1.33*3.14*N1311*O1311*O1311</f>
        <v>849165.016875</v>
      </c>
      <c r="Q1311" s="22" t="n">
        <f aca="false">L1311/2</f>
        <v>57.5</v>
      </c>
      <c r="R1311" s="22" t="n">
        <f aca="false">M1311/2</f>
        <v>55.5</v>
      </c>
      <c r="S1311" s="22" t="n">
        <f aca="false">1.33*3.14*Q1311*R1311*R1311</f>
        <v>739665.052875</v>
      </c>
    </row>
    <row r="1312" customFormat="false" ht="17.4" hidden="false" customHeight="false" outlineLevel="0" collapsed="false">
      <c r="A1312" s="73" t="n">
        <v>41</v>
      </c>
      <c r="B1312" s="36" t="s">
        <v>37</v>
      </c>
      <c r="C1312" s="33" t="s">
        <v>55</v>
      </c>
      <c r="D1312" s="34" t="s">
        <v>36</v>
      </c>
      <c r="E1312" s="34" t="n">
        <v>200</v>
      </c>
      <c r="F1312" s="34" t="s">
        <v>22</v>
      </c>
      <c r="G1312" s="34" t="n">
        <v>60</v>
      </c>
      <c r="H1312" s="35" t="n">
        <v>12388</v>
      </c>
      <c r="I1312" s="36" t="n">
        <v>129</v>
      </c>
      <c r="J1312" s="37" t="n">
        <v>121</v>
      </c>
      <c r="K1312" s="35" t="n">
        <v>5781</v>
      </c>
      <c r="L1312" s="36" t="n">
        <v>98</v>
      </c>
      <c r="M1312" s="37" t="n">
        <v>90</v>
      </c>
      <c r="N1312" s="22" t="n">
        <f aca="false">I1312/2</f>
        <v>64.5</v>
      </c>
      <c r="O1312" s="22" t="n">
        <f aca="false">J1312/2</f>
        <v>60.5</v>
      </c>
      <c r="P1312" s="22" t="n">
        <f aca="false">1.33*3.14*N1312*O1312*O1312</f>
        <v>985942.875225</v>
      </c>
      <c r="Q1312" s="22" t="n">
        <f aca="false">L1312/2</f>
        <v>49</v>
      </c>
      <c r="R1312" s="22" t="n">
        <f aca="false">M1312/2</f>
        <v>45</v>
      </c>
      <c r="S1312" s="22" t="n">
        <f aca="false">1.33*3.14*Q1312*R1312*R1312</f>
        <v>414383.445</v>
      </c>
    </row>
    <row r="1313" customFormat="false" ht="17.4" hidden="false" customHeight="false" outlineLevel="0" collapsed="false">
      <c r="A1313" s="73" t="n">
        <v>41</v>
      </c>
      <c r="B1313" s="36" t="s">
        <v>37</v>
      </c>
      <c r="C1313" s="33" t="s">
        <v>56</v>
      </c>
      <c r="D1313" s="34" t="s">
        <v>36</v>
      </c>
      <c r="E1313" s="34" t="n">
        <v>200</v>
      </c>
      <c r="F1313" s="34" t="s">
        <v>22</v>
      </c>
      <c r="G1313" s="34" t="n">
        <v>60</v>
      </c>
      <c r="H1313" s="35" t="n">
        <v>12945</v>
      </c>
      <c r="I1313" s="36" t="n">
        <v>130</v>
      </c>
      <c r="J1313" s="37" t="n">
        <v>128</v>
      </c>
      <c r="K1313" s="35" t="n">
        <v>9540</v>
      </c>
      <c r="L1313" s="36" t="n">
        <v>122</v>
      </c>
      <c r="M1313" s="37" t="n">
        <v>110</v>
      </c>
      <c r="N1313" s="22" t="n">
        <f aca="false">I1313/2</f>
        <v>65</v>
      </c>
      <c r="O1313" s="22" t="n">
        <f aca="false">J1313/2</f>
        <v>64</v>
      </c>
      <c r="P1313" s="22" t="n">
        <f aca="false">1.33*3.14*N1313*O1313*O1313</f>
        <v>1111871.488</v>
      </c>
      <c r="Q1313" s="22" t="n">
        <f aca="false">L1313/2</f>
        <v>61</v>
      </c>
      <c r="R1313" s="22" t="n">
        <f aca="false">M1313/2</f>
        <v>55</v>
      </c>
      <c r="S1313" s="22" t="n">
        <f aca="false">1.33*3.14*Q1313*R1313*R1313</f>
        <v>770613.305</v>
      </c>
    </row>
    <row r="1314" customFormat="false" ht="17.4" hidden="false" customHeight="false" outlineLevel="0" collapsed="false">
      <c r="A1314" s="71" t="n">
        <v>42</v>
      </c>
      <c r="B1314" s="47" t="s">
        <v>37</v>
      </c>
      <c r="C1314" s="48" t="s">
        <v>55</v>
      </c>
      <c r="D1314" s="49" t="s">
        <v>36</v>
      </c>
      <c r="E1314" s="49" t="n">
        <v>200</v>
      </c>
      <c r="F1314" s="49" t="s">
        <v>22</v>
      </c>
      <c r="G1314" s="49" t="n">
        <v>60</v>
      </c>
      <c r="H1314" s="50" t="n">
        <v>11061</v>
      </c>
      <c r="I1314" s="47" t="n">
        <v>121</v>
      </c>
      <c r="J1314" s="51" t="n">
        <v>118</v>
      </c>
      <c r="K1314" s="50" t="n">
        <v>5187</v>
      </c>
      <c r="L1314" s="47" t="n">
        <v>98</v>
      </c>
      <c r="M1314" s="51" t="n">
        <v>73</v>
      </c>
      <c r="N1314" s="22" t="n">
        <f aca="false">I1314/2</f>
        <v>60.5</v>
      </c>
      <c r="O1314" s="22" t="n">
        <f aca="false">J1314/2</f>
        <v>59</v>
      </c>
      <c r="P1314" s="22" t="n">
        <f aca="false">1.33*3.14*N1314*O1314*O1314</f>
        <v>879509.8081</v>
      </c>
      <c r="Q1314" s="22" t="n">
        <f aca="false">L1314/2</f>
        <v>49</v>
      </c>
      <c r="R1314" s="22" t="n">
        <f aca="false">M1314/2</f>
        <v>36.5</v>
      </c>
      <c r="S1314" s="22" t="n">
        <f aca="false">1.33*3.14*Q1314*R1314*R1314</f>
        <v>272623.38005</v>
      </c>
    </row>
    <row r="1315" customFormat="false" ht="17.4" hidden="false" customHeight="false" outlineLevel="0" collapsed="false">
      <c r="A1315" s="71" t="n">
        <v>42</v>
      </c>
      <c r="B1315" s="47" t="s">
        <v>37</v>
      </c>
      <c r="C1315" s="48" t="s">
        <v>56</v>
      </c>
      <c r="D1315" s="49" t="s">
        <v>36</v>
      </c>
      <c r="E1315" s="49" t="n">
        <v>200</v>
      </c>
      <c r="F1315" s="49" t="s">
        <v>22</v>
      </c>
      <c r="G1315" s="49" t="n">
        <v>60</v>
      </c>
      <c r="H1315" s="50" t="n">
        <v>11506</v>
      </c>
      <c r="I1315" s="47" t="n">
        <v>124</v>
      </c>
      <c r="J1315" s="51" t="n">
        <v>119</v>
      </c>
      <c r="K1315" s="50" t="n">
        <v>7379</v>
      </c>
      <c r="L1315" s="47" t="n">
        <v>114</v>
      </c>
      <c r="M1315" s="51" t="n">
        <v>84</v>
      </c>
      <c r="N1315" s="22" t="n">
        <f aca="false">I1315/2</f>
        <v>62</v>
      </c>
      <c r="O1315" s="22" t="n">
        <f aca="false">J1315/2</f>
        <v>59.5</v>
      </c>
      <c r="P1315" s="22" t="n">
        <f aca="false">1.33*3.14*N1315*O1315*O1315</f>
        <v>916657.1071</v>
      </c>
      <c r="Q1315" s="22" t="n">
        <f aca="false">L1315/2</f>
        <v>57</v>
      </c>
      <c r="R1315" s="22" t="n">
        <f aca="false">M1315/2</f>
        <v>42</v>
      </c>
      <c r="S1315" s="22" t="n">
        <f aca="false">1.33*3.14*Q1315*R1315*R1315</f>
        <v>419908.5576</v>
      </c>
    </row>
    <row r="1316" customFormat="false" ht="17.4" hidden="false" customHeight="false" outlineLevel="0" collapsed="false">
      <c r="A1316" s="75" t="n">
        <v>43</v>
      </c>
      <c r="B1316" s="29" t="s">
        <v>37</v>
      </c>
      <c r="C1316" s="26" t="s">
        <v>55</v>
      </c>
      <c r="D1316" s="27" t="s">
        <v>31</v>
      </c>
      <c r="E1316" s="27" t="n">
        <v>0</v>
      </c>
      <c r="F1316" s="27" t="s">
        <v>32</v>
      </c>
      <c r="G1316" s="27" t="n">
        <v>60</v>
      </c>
      <c r="H1316" s="28" t="n">
        <v>11169</v>
      </c>
      <c r="I1316" s="29" t="n">
        <v>121</v>
      </c>
      <c r="J1316" s="30" t="n">
        <v>119</v>
      </c>
      <c r="K1316" s="28" t="n">
        <v>9892</v>
      </c>
      <c r="L1316" s="29" t="n">
        <v>116</v>
      </c>
      <c r="M1316" s="30" t="n">
        <v>109</v>
      </c>
      <c r="N1316" s="22" t="n">
        <f aca="false">I1316/2</f>
        <v>60.5</v>
      </c>
      <c r="O1316" s="22" t="n">
        <f aca="false">J1316/2</f>
        <v>59.5</v>
      </c>
      <c r="P1316" s="22" t="n">
        <f aca="false">1.33*3.14*N1316*O1316*O1316</f>
        <v>894479.919025</v>
      </c>
      <c r="Q1316" s="22" t="n">
        <f aca="false">L1316/2</f>
        <v>58</v>
      </c>
      <c r="R1316" s="22" t="n">
        <f aca="false">M1316/2</f>
        <v>54.5</v>
      </c>
      <c r="S1316" s="22" t="n">
        <f aca="false">1.33*3.14*Q1316*R1316*R1316</f>
        <v>719452.7669</v>
      </c>
    </row>
    <row r="1317" customFormat="false" ht="17.4" hidden="false" customHeight="false" outlineLevel="0" collapsed="false">
      <c r="A1317" s="75" t="n">
        <v>43</v>
      </c>
      <c r="B1317" s="29" t="s">
        <v>37</v>
      </c>
      <c r="C1317" s="26" t="s">
        <v>56</v>
      </c>
      <c r="D1317" s="27" t="s">
        <v>31</v>
      </c>
      <c r="E1317" s="27" t="n">
        <v>0</v>
      </c>
      <c r="F1317" s="27" t="s">
        <v>32</v>
      </c>
      <c r="G1317" s="27" t="n">
        <v>60</v>
      </c>
      <c r="H1317" s="28" t="n">
        <v>11169</v>
      </c>
      <c r="I1317" s="29" t="n">
        <v>121</v>
      </c>
      <c r="J1317" s="30" t="n">
        <v>119</v>
      </c>
      <c r="K1317" s="28" t="n">
        <v>9856</v>
      </c>
      <c r="L1317" s="29" t="n">
        <v>116</v>
      </c>
      <c r="M1317" s="30" t="n">
        <v>109</v>
      </c>
      <c r="N1317" s="22" t="n">
        <f aca="false">I1317/2</f>
        <v>60.5</v>
      </c>
      <c r="O1317" s="22" t="n">
        <f aca="false">J1317/2</f>
        <v>59.5</v>
      </c>
      <c r="P1317" s="22" t="n">
        <f aca="false">1.33*3.14*N1317*O1317*O1317</f>
        <v>894479.919025</v>
      </c>
      <c r="Q1317" s="22" t="n">
        <f aca="false">L1317/2</f>
        <v>58</v>
      </c>
      <c r="R1317" s="22" t="n">
        <f aca="false">M1317/2</f>
        <v>54.5</v>
      </c>
      <c r="S1317" s="22" t="n">
        <f aca="false">1.33*3.14*Q1317*R1317*R1317</f>
        <v>719452.7669</v>
      </c>
    </row>
    <row r="1318" customFormat="false" ht="17.4" hidden="false" customHeight="false" outlineLevel="0" collapsed="false">
      <c r="A1318" s="78" t="n">
        <v>44</v>
      </c>
      <c r="B1318" s="45" t="s">
        <v>38</v>
      </c>
      <c r="C1318" s="57" t="s">
        <v>55</v>
      </c>
      <c r="D1318" s="58" t="s">
        <v>33</v>
      </c>
      <c r="E1318" s="58" t="n">
        <v>50</v>
      </c>
      <c r="F1318" s="58" t="s">
        <v>22</v>
      </c>
      <c r="G1318" s="58" t="n">
        <v>60</v>
      </c>
      <c r="H1318" s="59" t="n">
        <v>11442</v>
      </c>
      <c r="I1318" s="45" t="n">
        <v>122</v>
      </c>
      <c r="J1318" s="60" t="n">
        <v>120</v>
      </c>
      <c r="K1318" s="59" t="n">
        <v>6260</v>
      </c>
      <c r="L1318" s="45" t="n">
        <v>93</v>
      </c>
      <c r="M1318" s="60" t="n">
        <v>87</v>
      </c>
      <c r="N1318" s="22" t="n">
        <f aca="false">I1318/2</f>
        <v>61</v>
      </c>
      <c r="O1318" s="22" t="n">
        <f aca="false">J1318/2</f>
        <v>60</v>
      </c>
      <c r="P1318" s="22" t="n">
        <f aca="false">1.33*3.14*N1318*O1318*O1318</f>
        <v>917093.52</v>
      </c>
      <c r="Q1318" s="22" t="n">
        <f aca="false">L1318/2</f>
        <v>46.5</v>
      </c>
      <c r="R1318" s="22" t="n">
        <f aca="false">M1318/2</f>
        <v>43.5</v>
      </c>
      <c r="S1318" s="22" t="n">
        <f aca="false">1.33*3.14*Q1318*R1318*R1318</f>
        <v>367462.271925</v>
      </c>
    </row>
    <row r="1319" customFormat="false" ht="17.4" hidden="false" customHeight="false" outlineLevel="0" collapsed="false">
      <c r="A1319" s="78" t="n">
        <v>44</v>
      </c>
      <c r="B1319" s="45" t="s">
        <v>38</v>
      </c>
      <c r="C1319" s="57" t="s">
        <v>56</v>
      </c>
      <c r="D1319" s="58" t="s">
        <v>33</v>
      </c>
      <c r="E1319" s="58" t="n">
        <v>50</v>
      </c>
      <c r="F1319" s="58" t="s">
        <v>22</v>
      </c>
      <c r="G1319" s="58" t="n">
        <v>60</v>
      </c>
      <c r="H1319" s="59" t="n">
        <v>11096</v>
      </c>
      <c r="I1319" s="45" t="n">
        <v>120</v>
      </c>
      <c r="J1319" s="60" t="n">
        <v>118</v>
      </c>
      <c r="K1319" s="59" t="n">
        <v>8858</v>
      </c>
      <c r="L1319" s="45" t="n">
        <v>109</v>
      </c>
      <c r="M1319" s="60" t="n">
        <v>104</v>
      </c>
      <c r="N1319" s="22" t="n">
        <f aca="false">I1319/2</f>
        <v>60</v>
      </c>
      <c r="O1319" s="22" t="n">
        <f aca="false">J1319/2</f>
        <v>59</v>
      </c>
      <c r="P1319" s="22" t="n">
        <f aca="false">1.33*3.14*N1319*O1319*O1319</f>
        <v>872241.132</v>
      </c>
      <c r="Q1319" s="22" t="n">
        <f aca="false">L1319/2</f>
        <v>54.5</v>
      </c>
      <c r="R1319" s="22" t="n">
        <f aca="false">M1319/2</f>
        <v>52</v>
      </c>
      <c r="S1319" s="22" t="n">
        <f aca="false">1.33*3.14*Q1319*R1319*R1319</f>
        <v>615438.2416</v>
      </c>
    </row>
    <row r="1320" customFormat="false" ht="17.4" hidden="false" customHeight="false" outlineLevel="0" collapsed="false">
      <c r="A1320" s="74" t="n">
        <v>46</v>
      </c>
      <c r="B1320" s="20" t="s">
        <v>38</v>
      </c>
      <c r="C1320" s="17" t="s">
        <v>55</v>
      </c>
      <c r="D1320" s="18" t="s">
        <v>35</v>
      </c>
      <c r="E1320" s="18" t="n">
        <v>50</v>
      </c>
      <c r="F1320" s="18" t="s">
        <v>25</v>
      </c>
      <c r="G1320" s="18" t="n">
        <v>60</v>
      </c>
      <c r="H1320" s="19" t="n">
        <v>10626</v>
      </c>
      <c r="I1320" s="20" t="n">
        <v>118</v>
      </c>
      <c r="J1320" s="21" t="n">
        <v>115</v>
      </c>
      <c r="K1320" s="19" t="n">
        <v>6448</v>
      </c>
      <c r="L1320" s="20" t="n">
        <v>100</v>
      </c>
      <c r="M1320" s="21" t="n">
        <v>86</v>
      </c>
      <c r="N1320" s="22" t="n">
        <f aca="false">I1320/2</f>
        <v>59</v>
      </c>
      <c r="O1320" s="22" t="n">
        <f aca="false">J1320/2</f>
        <v>57.5</v>
      </c>
      <c r="P1320" s="22" t="n">
        <f aca="false">1.33*3.14*N1320*O1320*O1320</f>
        <v>814646.11375</v>
      </c>
      <c r="Q1320" s="22" t="n">
        <f aca="false">L1320/2</f>
        <v>50</v>
      </c>
      <c r="R1320" s="22" t="n">
        <f aca="false">M1320/2</f>
        <v>43</v>
      </c>
      <c r="S1320" s="22" t="n">
        <f aca="false">1.33*3.14*Q1320*R1320*R1320</f>
        <v>386089.69</v>
      </c>
    </row>
    <row r="1321" customFormat="false" ht="17.4" hidden="false" customHeight="false" outlineLevel="0" collapsed="false">
      <c r="A1321" s="74" t="n">
        <v>46</v>
      </c>
      <c r="B1321" s="20" t="s">
        <v>38</v>
      </c>
      <c r="C1321" s="17" t="s">
        <v>56</v>
      </c>
      <c r="D1321" s="18" t="s">
        <v>35</v>
      </c>
      <c r="E1321" s="18" t="n">
        <v>50</v>
      </c>
      <c r="F1321" s="18" t="s">
        <v>25</v>
      </c>
      <c r="G1321" s="18" t="n">
        <v>60</v>
      </c>
      <c r="H1321" s="19" t="n">
        <v>11143</v>
      </c>
      <c r="I1321" s="20" t="n">
        <v>121</v>
      </c>
      <c r="J1321" s="21" t="n">
        <v>117</v>
      </c>
      <c r="K1321" s="19" t="n">
        <v>8593</v>
      </c>
      <c r="L1321" s="20" t="n">
        <v>107</v>
      </c>
      <c r="M1321" s="21" t="n">
        <v>103</v>
      </c>
      <c r="N1321" s="22" t="n">
        <f aca="false">I1321/2</f>
        <v>60.5</v>
      </c>
      <c r="O1321" s="22" t="n">
        <f aca="false">J1321/2</f>
        <v>58.5</v>
      </c>
      <c r="P1321" s="22" t="n">
        <f aca="false">1.33*3.14*N1321*O1321*O1321</f>
        <v>864666.027225</v>
      </c>
      <c r="Q1321" s="22" t="n">
        <f aca="false">L1321/2</f>
        <v>53.5</v>
      </c>
      <c r="R1321" s="22" t="n">
        <f aca="false">M1321/2</f>
        <v>51.5</v>
      </c>
      <c r="S1321" s="22" t="n">
        <f aca="false">1.33*3.14*Q1321*R1321*R1321</f>
        <v>592583.465075</v>
      </c>
    </row>
    <row r="1322" customFormat="false" ht="17.4" hidden="false" customHeight="false" outlineLevel="0" collapsed="false">
      <c r="A1322" s="46" t="n">
        <v>47</v>
      </c>
      <c r="B1322" s="47" t="s">
        <v>38</v>
      </c>
      <c r="C1322" s="48" t="s">
        <v>55</v>
      </c>
      <c r="D1322" s="49" t="s">
        <v>21</v>
      </c>
      <c r="E1322" s="49" t="n">
        <v>25</v>
      </c>
      <c r="F1322" s="49" t="s">
        <v>22</v>
      </c>
      <c r="G1322" s="49" t="n">
        <v>60</v>
      </c>
      <c r="H1322" s="50" t="n">
        <v>12139</v>
      </c>
      <c r="I1322" s="47" t="n">
        <v>126</v>
      </c>
      <c r="J1322" s="51" t="n">
        <v>124</v>
      </c>
      <c r="K1322" s="50" t="n">
        <v>7802</v>
      </c>
      <c r="L1322" s="47" t="n">
        <v>103</v>
      </c>
      <c r="M1322" s="51" t="n">
        <v>98</v>
      </c>
      <c r="N1322" s="22" t="n">
        <f aca="false">I1322/2</f>
        <v>63</v>
      </c>
      <c r="O1322" s="22" t="n">
        <f aca="false">J1322/2</f>
        <v>62</v>
      </c>
      <c r="P1322" s="22" t="n">
        <f aca="false">1.33*3.14*N1322*O1322*O1322</f>
        <v>1011358.7064</v>
      </c>
      <c r="Q1322" s="22" t="n">
        <f aca="false">L1322/2</f>
        <v>51.5</v>
      </c>
      <c r="R1322" s="22" t="n">
        <f aca="false">M1322/2</f>
        <v>49</v>
      </c>
      <c r="S1322" s="22" t="n">
        <f aca="false">1.33*3.14*Q1322*R1322*R1322</f>
        <v>516393.3943</v>
      </c>
    </row>
    <row r="1323" customFormat="false" ht="17.4" hidden="false" customHeight="false" outlineLevel="0" collapsed="false">
      <c r="A1323" s="46" t="n">
        <v>47</v>
      </c>
      <c r="B1323" s="47" t="s">
        <v>38</v>
      </c>
      <c r="C1323" s="48" t="s">
        <v>56</v>
      </c>
      <c r="D1323" s="49" t="s">
        <v>21</v>
      </c>
      <c r="E1323" s="49" t="n">
        <v>25</v>
      </c>
      <c r="F1323" s="49" t="s">
        <v>22</v>
      </c>
      <c r="G1323" s="49" t="n">
        <v>60</v>
      </c>
      <c r="H1323" s="50" t="n">
        <v>12136</v>
      </c>
      <c r="I1323" s="47" t="n">
        <v>126</v>
      </c>
      <c r="J1323" s="51" t="n">
        <v>123</v>
      </c>
      <c r="K1323" s="50" t="n">
        <v>10354</v>
      </c>
      <c r="L1323" s="47" t="n">
        <v>116</v>
      </c>
      <c r="M1323" s="51" t="n">
        <v>114</v>
      </c>
      <c r="N1323" s="22" t="n">
        <f aca="false">I1323/2</f>
        <v>63</v>
      </c>
      <c r="O1323" s="22" t="n">
        <f aca="false">J1323/2</f>
        <v>61.5</v>
      </c>
      <c r="P1323" s="22" t="n">
        <f aca="false">1.33*3.14*N1323*O1323*O1323</f>
        <v>995112.24435</v>
      </c>
      <c r="Q1323" s="22" t="n">
        <f aca="false">L1323/2</f>
        <v>58</v>
      </c>
      <c r="R1323" s="22" t="n">
        <f aca="false">M1323/2</f>
        <v>57</v>
      </c>
      <c r="S1323" s="22" t="n">
        <f aca="false">1.33*3.14*Q1323*R1323*R1323</f>
        <v>786971.4804</v>
      </c>
    </row>
    <row r="1324" customFormat="false" ht="17.4" hidden="false" customHeight="false" outlineLevel="0" collapsed="false">
      <c r="A1324" s="24" t="n">
        <v>48</v>
      </c>
      <c r="B1324" s="29" t="s">
        <v>38</v>
      </c>
      <c r="C1324" s="26" t="s">
        <v>55</v>
      </c>
      <c r="D1324" s="27" t="s">
        <v>26</v>
      </c>
      <c r="E1324" s="27" t="n">
        <v>25</v>
      </c>
      <c r="F1324" s="27" t="s">
        <v>25</v>
      </c>
      <c r="G1324" s="27" t="n">
        <v>60</v>
      </c>
      <c r="H1324" s="28" t="n">
        <v>12070</v>
      </c>
      <c r="I1324" s="29" t="n">
        <v>125</v>
      </c>
      <c r="J1324" s="30" t="n">
        <v>123</v>
      </c>
      <c r="K1324" s="28" t="n">
        <v>8360</v>
      </c>
      <c r="L1324" s="29" t="n">
        <v>104</v>
      </c>
      <c r="M1324" s="30" t="n">
        <v>103</v>
      </c>
      <c r="N1324" s="22" t="n">
        <f aca="false">I1324/2</f>
        <v>62.5</v>
      </c>
      <c r="O1324" s="22" t="n">
        <f aca="false">J1324/2</f>
        <v>61.5</v>
      </c>
      <c r="P1324" s="22" t="n">
        <f aca="false">1.33*3.14*N1324*O1324*O1324</f>
        <v>987214.528125</v>
      </c>
      <c r="Q1324" s="22" t="n">
        <f aca="false">L1324/2</f>
        <v>52</v>
      </c>
      <c r="R1324" s="22" t="n">
        <f aca="false">M1324/2</f>
        <v>51.5</v>
      </c>
      <c r="S1324" s="22" t="n">
        <f aca="false">1.33*3.14*Q1324*R1324*R1324</f>
        <v>575968.9754</v>
      </c>
    </row>
    <row r="1325" customFormat="false" ht="17.4" hidden="false" customHeight="false" outlineLevel="0" collapsed="false">
      <c r="A1325" s="24" t="n">
        <v>48</v>
      </c>
      <c r="B1325" s="29" t="s">
        <v>38</v>
      </c>
      <c r="C1325" s="26" t="s">
        <v>56</v>
      </c>
      <c r="D1325" s="27" t="s">
        <v>26</v>
      </c>
      <c r="E1325" s="27" t="n">
        <v>25</v>
      </c>
      <c r="F1325" s="27" t="s">
        <v>25</v>
      </c>
      <c r="G1325" s="27" t="n">
        <v>60</v>
      </c>
      <c r="H1325" s="28" t="n">
        <v>12202</v>
      </c>
      <c r="I1325" s="29" t="n">
        <v>126</v>
      </c>
      <c r="J1325" s="30" t="n">
        <v>124</v>
      </c>
      <c r="K1325" s="28" t="n">
        <v>9898</v>
      </c>
      <c r="L1325" s="29" t="n">
        <v>113</v>
      </c>
      <c r="M1325" s="30" t="n">
        <v>112</v>
      </c>
      <c r="N1325" s="22" t="n">
        <f aca="false">I1325/2</f>
        <v>63</v>
      </c>
      <c r="O1325" s="22" t="n">
        <f aca="false">J1325/2</f>
        <v>62</v>
      </c>
      <c r="P1325" s="22" t="n">
        <f aca="false">1.33*3.14*N1325*O1325*O1325</f>
        <v>1011358.7064</v>
      </c>
      <c r="Q1325" s="22" t="n">
        <f aca="false">L1325/2</f>
        <v>56.5</v>
      </c>
      <c r="R1325" s="22" t="n">
        <f aca="false">M1325/2</f>
        <v>56</v>
      </c>
      <c r="S1325" s="22" t="n">
        <f aca="false">1.33*3.14*Q1325*R1325*R1325</f>
        <v>739955.8208</v>
      </c>
    </row>
    <row r="1326" customFormat="false" ht="17.4" hidden="false" customHeight="false" outlineLevel="0" collapsed="false">
      <c r="A1326" s="56" t="n">
        <v>49</v>
      </c>
      <c r="B1326" s="45" t="s">
        <v>38</v>
      </c>
      <c r="C1326" s="57" t="s">
        <v>55</v>
      </c>
      <c r="D1326" s="58" t="s">
        <v>28</v>
      </c>
      <c r="E1326" s="58" t="n">
        <v>100</v>
      </c>
      <c r="F1326" s="58" t="s">
        <v>22</v>
      </c>
      <c r="G1326" s="58" t="n">
        <v>60</v>
      </c>
      <c r="H1326" s="59" t="n">
        <v>11789</v>
      </c>
      <c r="I1326" s="45" t="n">
        <v>124</v>
      </c>
      <c r="J1326" s="60" t="n">
        <v>122</v>
      </c>
      <c r="K1326" s="59" t="n">
        <v>5715</v>
      </c>
      <c r="L1326" s="45" t="n">
        <v>90</v>
      </c>
      <c r="M1326" s="60" t="n">
        <v>82</v>
      </c>
      <c r="N1326" s="22" t="n">
        <f aca="false">I1326/2</f>
        <v>62</v>
      </c>
      <c r="O1326" s="22" t="n">
        <f aca="false">J1326/2</f>
        <v>61</v>
      </c>
      <c r="P1326" s="22" t="n">
        <f aca="false">1.33*3.14*N1326*O1326*O1326</f>
        <v>963457.6924</v>
      </c>
      <c r="Q1326" s="22" t="n">
        <f aca="false">L1326/2</f>
        <v>45</v>
      </c>
      <c r="R1326" s="22" t="n">
        <f aca="false">M1326/2</f>
        <v>41</v>
      </c>
      <c r="S1326" s="22" t="n">
        <f aca="false">1.33*3.14*Q1326*R1326*R1326</f>
        <v>315908.649</v>
      </c>
    </row>
    <row r="1327" customFormat="false" ht="17.4" hidden="false" customHeight="false" outlineLevel="0" collapsed="false">
      <c r="A1327" s="56" t="n">
        <v>49</v>
      </c>
      <c r="B1327" s="45" t="s">
        <v>38</v>
      </c>
      <c r="C1327" s="57" t="s">
        <v>56</v>
      </c>
      <c r="D1327" s="58" t="s">
        <v>28</v>
      </c>
      <c r="E1327" s="58" t="n">
        <v>100</v>
      </c>
      <c r="F1327" s="58" t="s">
        <v>22</v>
      </c>
      <c r="G1327" s="58" t="n">
        <v>60</v>
      </c>
      <c r="H1327" s="59" t="n">
        <v>12198</v>
      </c>
      <c r="I1327" s="45" t="n">
        <v>127</v>
      </c>
      <c r="J1327" s="60" t="n">
        <v>123</v>
      </c>
      <c r="K1327" s="59" t="n">
        <v>8946</v>
      </c>
      <c r="L1327" s="45" t="n">
        <v>109</v>
      </c>
      <c r="M1327" s="60" t="n">
        <v>104</v>
      </c>
      <c r="N1327" s="22" t="n">
        <f aca="false">I1327/2</f>
        <v>63.5</v>
      </c>
      <c r="O1327" s="22" t="n">
        <f aca="false">J1327/2</f>
        <v>61.5</v>
      </c>
      <c r="P1327" s="22" t="n">
        <f aca="false">1.33*3.14*N1327*O1327*O1327</f>
        <v>1003009.960575</v>
      </c>
      <c r="Q1327" s="22" t="n">
        <f aca="false">L1327/2</f>
        <v>54.5</v>
      </c>
      <c r="R1327" s="22" t="n">
        <f aca="false">M1327/2</f>
        <v>52</v>
      </c>
      <c r="S1327" s="22" t="n">
        <f aca="false">1.33*3.14*Q1327*R1327*R1327</f>
        <v>615438.2416</v>
      </c>
    </row>
    <row r="1328" customFormat="false" ht="17.4" hidden="false" customHeight="false" outlineLevel="0" collapsed="false">
      <c r="A1328" s="38" t="n">
        <v>51</v>
      </c>
      <c r="B1328" s="43" t="s">
        <v>38</v>
      </c>
      <c r="C1328" s="40" t="s">
        <v>55</v>
      </c>
      <c r="D1328" s="41" t="s">
        <v>29</v>
      </c>
      <c r="E1328" s="41" t="n">
        <v>100</v>
      </c>
      <c r="F1328" s="41" t="s">
        <v>25</v>
      </c>
      <c r="G1328" s="41" t="n">
        <v>60</v>
      </c>
      <c r="H1328" s="42" t="n">
        <v>11868</v>
      </c>
      <c r="I1328" s="43" t="n">
        <v>127</v>
      </c>
      <c r="J1328" s="44" t="n">
        <v>118</v>
      </c>
      <c r="K1328" s="42" t="n">
        <v>5342</v>
      </c>
      <c r="L1328" s="43" t="n">
        <v>102</v>
      </c>
      <c r="M1328" s="44" t="n">
        <v>76</v>
      </c>
      <c r="N1328" s="22" t="n">
        <f aca="false">I1328/2</f>
        <v>63.5</v>
      </c>
      <c r="O1328" s="22" t="n">
        <f aca="false">J1328/2</f>
        <v>59</v>
      </c>
      <c r="P1328" s="22" t="n">
        <f aca="false">1.33*3.14*N1328*O1328*O1328</f>
        <v>923121.8647</v>
      </c>
      <c r="Q1328" s="22" t="n">
        <f aca="false">L1328/2</f>
        <v>51</v>
      </c>
      <c r="R1328" s="22" t="n">
        <f aca="false">M1328/2</f>
        <v>38</v>
      </c>
      <c r="S1328" s="22" t="n">
        <f aca="false">1.33*3.14*Q1328*R1328*R1328</f>
        <v>307552.0728</v>
      </c>
    </row>
    <row r="1329" customFormat="false" ht="17.4" hidden="false" customHeight="false" outlineLevel="0" collapsed="false">
      <c r="A1329" s="38" t="n">
        <v>51</v>
      </c>
      <c r="B1329" s="43" t="s">
        <v>38</v>
      </c>
      <c r="C1329" s="40" t="s">
        <v>56</v>
      </c>
      <c r="D1329" s="41" t="s">
        <v>29</v>
      </c>
      <c r="E1329" s="41" t="n">
        <v>100</v>
      </c>
      <c r="F1329" s="41" t="s">
        <v>25</v>
      </c>
      <c r="G1329" s="41" t="n">
        <v>60</v>
      </c>
      <c r="H1329" s="42" t="n">
        <v>11772</v>
      </c>
      <c r="I1329" s="43" t="n">
        <v>127</v>
      </c>
      <c r="J1329" s="44" t="n">
        <v>119</v>
      </c>
      <c r="K1329" s="42" t="n">
        <v>8574</v>
      </c>
      <c r="L1329" s="43" t="n">
        <v>114</v>
      </c>
      <c r="M1329" s="44" t="n">
        <v>105</v>
      </c>
      <c r="N1329" s="22" t="n">
        <f aca="false">I1329/2</f>
        <v>63.5</v>
      </c>
      <c r="O1329" s="22" t="n">
        <f aca="false">J1329/2</f>
        <v>59.5</v>
      </c>
      <c r="P1329" s="22" t="n">
        <f aca="false">1.33*3.14*N1329*O1329*O1329</f>
        <v>938834.295175</v>
      </c>
      <c r="Q1329" s="22" t="n">
        <f aca="false">L1329/2</f>
        <v>57</v>
      </c>
      <c r="R1329" s="22" t="n">
        <f aca="false">M1329/2</f>
        <v>52.5</v>
      </c>
      <c r="S1329" s="22" t="n">
        <f aca="false">1.33*3.14*Q1329*R1329*R1329</f>
        <v>656107.12125</v>
      </c>
    </row>
    <row r="1330" customFormat="false" ht="17.4" hidden="false" customHeight="false" outlineLevel="0" collapsed="false">
      <c r="A1330" s="15" t="n">
        <v>52</v>
      </c>
      <c r="B1330" s="20" t="s">
        <v>38</v>
      </c>
      <c r="C1330" s="17" t="s">
        <v>55</v>
      </c>
      <c r="D1330" s="18" t="s">
        <v>29</v>
      </c>
      <c r="E1330" s="18" t="n">
        <v>100</v>
      </c>
      <c r="F1330" s="18" t="s">
        <v>25</v>
      </c>
      <c r="G1330" s="18" t="n">
        <v>60</v>
      </c>
      <c r="H1330" s="19" t="n">
        <v>13492</v>
      </c>
      <c r="I1330" s="20" t="n">
        <v>136</v>
      </c>
      <c r="J1330" s="21" t="n">
        <v>128</v>
      </c>
      <c r="K1330" s="19" t="n">
        <v>6996</v>
      </c>
      <c r="L1330" s="20" t="n">
        <v>109</v>
      </c>
      <c r="M1330" s="21" t="n">
        <v>85</v>
      </c>
      <c r="N1330" s="22" t="n">
        <f aca="false">I1330/2</f>
        <v>68</v>
      </c>
      <c r="O1330" s="22" t="n">
        <f aca="false">J1330/2</f>
        <v>64</v>
      </c>
      <c r="P1330" s="22" t="n">
        <f aca="false">1.33*3.14*N1330*O1330*O1330</f>
        <v>1163188.6336</v>
      </c>
      <c r="Q1330" s="22" t="n">
        <f aca="false">L1330/2</f>
        <v>54.5</v>
      </c>
      <c r="R1330" s="22" t="n">
        <f aca="false">M1330/2</f>
        <v>42.5</v>
      </c>
      <c r="S1330" s="22" t="n">
        <f aca="false">1.33*3.14*Q1330*R1330*R1330</f>
        <v>411107.738125</v>
      </c>
    </row>
    <row r="1331" customFormat="false" ht="17.4" hidden="false" customHeight="false" outlineLevel="0" collapsed="false">
      <c r="A1331" s="15" t="n">
        <v>52</v>
      </c>
      <c r="B1331" s="20" t="s">
        <v>38</v>
      </c>
      <c r="C1331" s="17" t="s">
        <v>56</v>
      </c>
      <c r="D1331" s="18" t="s">
        <v>29</v>
      </c>
      <c r="E1331" s="18" t="n">
        <v>100</v>
      </c>
      <c r="F1331" s="18" t="s">
        <v>25</v>
      </c>
      <c r="G1331" s="18" t="n">
        <v>60</v>
      </c>
      <c r="H1331" s="19" t="n">
        <v>13927</v>
      </c>
      <c r="I1331" s="20" t="n">
        <v>136</v>
      </c>
      <c r="J1331" s="21" t="n">
        <v>130</v>
      </c>
      <c r="K1331" s="19" t="n">
        <v>10641</v>
      </c>
      <c r="L1331" s="20" t="n">
        <v>119</v>
      </c>
      <c r="M1331" s="21" t="n">
        <v>113</v>
      </c>
      <c r="N1331" s="22" t="n">
        <f aca="false">I1331/2</f>
        <v>68</v>
      </c>
      <c r="O1331" s="22" t="n">
        <f aca="false">J1331/2</f>
        <v>65</v>
      </c>
      <c r="P1331" s="22" t="n">
        <f aca="false">1.33*3.14*N1331*O1331*O1331</f>
        <v>1199822.26</v>
      </c>
      <c r="Q1331" s="22" t="n">
        <f aca="false">L1331/2</f>
        <v>59.5</v>
      </c>
      <c r="R1331" s="22" t="n">
        <f aca="false">M1331/2</f>
        <v>56.5</v>
      </c>
      <c r="S1331" s="22" t="n">
        <f aca="false">1.33*3.14*Q1331*R1331*R1331</f>
        <v>793222.729775</v>
      </c>
    </row>
    <row r="1332" customFormat="false" ht="17.4" hidden="false" customHeight="false" outlineLevel="0" collapsed="false">
      <c r="A1332" s="46" t="n">
        <v>53</v>
      </c>
      <c r="B1332" s="47" t="s">
        <v>38</v>
      </c>
      <c r="C1332" s="48" t="s">
        <v>55</v>
      </c>
      <c r="D1332" s="49" t="s">
        <v>27</v>
      </c>
      <c r="E1332" s="49" t="n">
        <v>150</v>
      </c>
      <c r="F1332" s="49" t="s">
        <v>22</v>
      </c>
      <c r="G1332" s="49" t="n">
        <v>60</v>
      </c>
      <c r="H1332" s="50" t="n">
        <v>11434</v>
      </c>
      <c r="I1332" s="47" t="n">
        <v>123</v>
      </c>
      <c r="J1332" s="51" t="n">
        <v>119</v>
      </c>
      <c r="K1332" s="50" t="n">
        <v>5329</v>
      </c>
      <c r="L1332" s="47" t="n">
        <v>96</v>
      </c>
      <c r="M1332" s="51" t="n">
        <v>83</v>
      </c>
      <c r="N1332" s="22" t="n">
        <f aca="false">I1332/2</f>
        <v>61.5</v>
      </c>
      <c r="O1332" s="22" t="n">
        <f aca="false">J1332/2</f>
        <v>59.5</v>
      </c>
      <c r="P1332" s="22" t="n">
        <f aca="false">1.33*3.14*N1332*O1332*O1332</f>
        <v>909264.711075</v>
      </c>
      <c r="Q1332" s="22" t="n">
        <f aca="false">L1332/2</f>
        <v>48</v>
      </c>
      <c r="R1332" s="22" t="n">
        <f aca="false">M1332/2</f>
        <v>41.5</v>
      </c>
      <c r="S1332" s="22" t="n">
        <f aca="false">1.33*3.14*Q1332*R1332*R1332</f>
        <v>345238.1016</v>
      </c>
    </row>
    <row r="1333" customFormat="false" ht="17.4" hidden="false" customHeight="false" outlineLevel="0" collapsed="false">
      <c r="A1333" s="46" t="n">
        <v>53</v>
      </c>
      <c r="B1333" s="47" t="s">
        <v>38</v>
      </c>
      <c r="C1333" s="48" t="s">
        <v>56</v>
      </c>
      <c r="D1333" s="49" t="s">
        <v>27</v>
      </c>
      <c r="E1333" s="49" t="n">
        <v>150</v>
      </c>
      <c r="F1333" s="49" t="s">
        <v>22</v>
      </c>
      <c r="G1333" s="49" t="n">
        <v>60</v>
      </c>
      <c r="H1333" s="50" t="n">
        <v>11506</v>
      </c>
      <c r="I1333" s="47" t="n">
        <v>124</v>
      </c>
      <c r="J1333" s="51" t="n">
        <v>119</v>
      </c>
      <c r="K1333" s="50" t="n">
        <v>10423</v>
      </c>
      <c r="L1333" s="47" t="n">
        <v>118</v>
      </c>
      <c r="M1333" s="51" t="n">
        <v>114</v>
      </c>
      <c r="N1333" s="22" t="n">
        <f aca="false">I1333/2</f>
        <v>62</v>
      </c>
      <c r="O1333" s="22" t="n">
        <f aca="false">J1333/2</f>
        <v>59.5</v>
      </c>
      <c r="P1333" s="22" t="n">
        <f aca="false">1.33*3.14*N1333*O1333*O1333</f>
        <v>916657.1071</v>
      </c>
      <c r="Q1333" s="22" t="n">
        <f aca="false">L1333/2</f>
        <v>59</v>
      </c>
      <c r="R1333" s="22" t="n">
        <f aca="false">M1333/2</f>
        <v>57</v>
      </c>
      <c r="S1333" s="22" t="n">
        <f aca="false">1.33*3.14*Q1333*R1333*R1333</f>
        <v>800539.9542</v>
      </c>
    </row>
    <row r="1334" customFormat="false" ht="17.4" hidden="false" customHeight="false" outlineLevel="0" collapsed="false">
      <c r="A1334" s="24" t="n">
        <v>55</v>
      </c>
      <c r="B1334" s="29" t="s">
        <v>38</v>
      </c>
      <c r="C1334" s="26" t="s">
        <v>55</v>
      </c>
      <c r="D1334" s="27" t="s">
        <v>27</v>
      </c>
      <c r="E1334" s="27" t="n">
        <v>150</v>
      </c>
      <c r="F1334" s="27" t="s">
        <v>22</v>
      </c>
      <c r="G1334" s="27" t="n">
        <v>60</v>
      </c>
      <c r="H1334" s="28" t="n">
        <v>11220</v>
      </c>
      <c r="I1334" s="29" t="n">
        <v>128</v>
      </c>
      <c r="J1334" s="30" t="n">
        <v>112</v>
      </c>
      <c r="K1334" s="70" t="n">
        <v>4434</v>
      </c>
      <c r="L1334" s="29" t="n">
        <v>97</v>
      </c>
      <c r="M1334" s="30" t="n">
        <v>60</v>
      </c>
      <c r="N1334" s="22" t="n">
        <f aca="false">I1334/2</f>
        <v>64</v>
      </c>
      <c r="O1334" s="22" t="n">
        <f aca="false">J1334/2</f>
        <v>56</v>
      </c>
      <c r="P1334" s="22" t="n">
        <f aca="false">1.33*3.14*N1334*O1334*O1334</f>
        <v>838180.0448</v>
      </c>
      <c r="Q1334" s="22" t="n">
        <f aca="false">L1334/2</f>
        <v>48.5</v>
      </c>
      <c r="R1334" s="22" t="n">
        <f aca="false">M1334/2</f>
        <v>30</v>
      </c>
      <c r="S1334" s="22" t="n">
        <f aca="false">1.33*3.14*Q1334*R1334*R1334</f>
        <v>182291.13</v>
      </c>
    </row>
    <row r="1335" customFormat="false" ht="17.4" hidden="false" customHeight="false" outlineLevel="0" collapsed="false">
      <c r="A1335" s="24" t="n">
        <v>55</v>
      </c>
      <c r="B1335" s="29" t="s">
        <v>38</v>
      </c>
      <c r="C1335" s="26" t="s">
        <v>56</v>
      </c>
      <c r="D1335" s="27" t="s">
        <v>27</v>
      </c>
      <c r="E1335" s="27" t="n">
        <v>150</v>
      </c>
      <c r="F1335" s="27" t="s">
        <v>22</v>
      </c>
      <c r="G1335" s="27" t="n">
        <v>60</v>
      </c>
      <c r="H1335" s="28" t="n">
        <v>11441</v>
      </c>
      <c r="I1335" s="29" t="n">
        <v>128</v>
      </c>
      <c r="J1335" s="30" t="n">
        <v>114</v>
      </c>
      <c r="K1335" s="70" t="n">
        <v>8566</v>
      </c>
      <c r="L1335" s="29" t="n">
        <v>117</v>
      </c>
      <c r="M1335" s="30" t="n">
        <v>97</v>
      </c>
      <c r="N1335" s="22" t="n">
        <f aca="false">I1335/2</f>
        <v>64</v>
      </c>
      <c r="O1335" s="22" t="n">
        <f aca="false">J1335/2</f>
        <v>57</v>
      </c>
      <c r="P1335" s="22" t="n">
        <f aca="false">1.33*3.14*N1335*O1335*O1335</f>
        <v>868382.3232</v>
      </c>
      <c r="Q1335" s="22" t="n">
        <f aca="false">L1335/2</f>
        <v>58.5</v>
      </c>
      <c r="R1335" s="22" t="n">
        <f aca="false">M1335/2</f>
        <v>48.5</v>
      </c>
      <c r="S1335" s="22" t="n">
        <f aca="false">1.33*3.14*Q1335*R1335*R1335</f>
        <v>574672.787325</v>
      </c>
    </row>
    <row r="1336" customFormat="false" ht="17.4" hidden="false" customHeight="false" outlineLevel="0" collapsed="false">
      <c r="A1336" s="15" t="n">
        <v>56</v>
      </c>
      <c r="B1336" s="20" t="s">
        <v>38</v>
      </c>
      <c r="C1336" s="17" t="s">
        <v>55</v>
      </c>
      <c r="D1336" s="18" t="s">
        <v>24</v>
      </c>
      <c r="E1336" s="18" t="n">
        <v>150</v>
      </c>
      <c r="F1336" s="18" t="s">
        <v>25</v>
      </c>
      <c r="G1336" s="18" t="n">
        <v>60</v>
      </c>
      <c r="H1336" s="19" t="n">
        <v>10507</v>
      </c>
      <c r="I1336" s="20" t="n">
        <v>132</v>
      </c>
      <c r="J1336" s="21" t="n">
        <v>103</v>
      </c>
      <c r="K1336" s="19" t="n">
        <v>5138</v>
      </c>
      <c r="L1336" s="20" t="n">
        <v>118</v>
      </c>
      <c r="M1336" s="21" t="n">
        <v>59</v>
      </c>
      <c r="N1336" s="22" t="n">
        <f aca="false">I1336/2</f>
        <v>66</v>
      </c>
      <c r="O1336" s="22" t="n">
        <f aca="false">J1336/2</f>
        <v>51.5</v>
      </c>
      <c r="P1336" s="22" t="n">
        <f aca="false">1.33*3.14*N1336*O1336*O1336</f>
        <v>731037.5457</v>
      </c>
      <c r="Q1336" s="22" t="n">
        <f aca="false">L1336/2</f>
        <v>59</v>
      </c>
      <c r="R1336" s="22" t="n">
        <f aca="false">M1336/2</f>
        <v>29.5</v>
      </c>
      <c r="S1336" s="22" t="n">
        <f aca="false">1.33*3.14*Q1336*R1336*R1336</f>
        <v>214425.94495</v>
      </c>
    </row>
    <row r="1337" customFormat="false" ht="17.4" hidden="false" customHeight="false" outlineLevel="0" collapsed="false">
      <c r="A1337" s="15" t="n">
        <v>56</v>
      </c>
      <c r="B1337" s="20" t="s">
        <v>38</v>
      </c>
      <c r="C1337" s="17" t="s">
        <v>56</v>
      </c>
      <c r="D1337" s="18" t="s">
        <v>24</v>
      </c>
      <c r="E1337" s="18" t="n">
        <v>150</v>
      </c>
      <c r="F1337" s="18" t="s">
        <v>25</v>
      </c>
      <c r="G1337" s="18" t="n">
        <v>60</v>
      </c>
      <c r="H1337" s="19" t="n">
        <v>12410</v>
      </c>
      <c r="I1337" s="20" t="n">
        <v>129</v>
      </c>
      <c r="J1337" s="21" t="n">
        <v>123</v>
      </c>
      <c r="K1337" s="19" t="n">
        <v>11696</v>
      </c>
      <c r="L1337" s="20" t="n">
        <v>127</v>
      </c>
      <c r="M1337" s="21" t="n">
        <v>119</v>
      </c>
      <c r="N1337" s="22" t="n">
        <f aca="false">I1337/2</f>
        <v>64.5</v>
      </c>
      <c r="O1337" s="22" t="n">
        <f aca="false">J1337/2</f>
        <v>61.5</v>
      </c>
      <c r="P1337" s="22" t="n">
        <f aca="false">1.33*3.14*N1337*O1337*O1337</f>
        <v>1018805.393025</v>
      </c>
      <c r="Q1337" s="22" t="n">
        <f aca="false">L1337/2</f>
        <v>63.5</v>
      </c>
      <c r="R1337" s="22" t="n">
        <f aca="false">M1337/2</f>
        <v>59.5</v>
      </c>
      <c r="S1337" s="22" t="n">
        <f aca="false">1.33*3.14*Q1337*R1337*R1337</f>
        <v>938834.295175</v>
      </c>
    </row>
    <row r="1338" customFormat="false" ht="17.4" hidden="false" customHeight="false" outlineLevel="0" collapsed="false">
      <c r="A1338" s="38" t="n">
        <v>57</v>
      </c>
      <c r="B1338" s="43" t="s">
        <v>38</v>
      </c>
      <c r="C1338" s="40" t="s">
        <v>55</v>
      </c>
      <c r="D1338" s="41" t="s">
        <v>24</v>
      </c>
      <c r="E1338" s="41" t="n">
        <v>150</v>
      </c>
      <c r="F1338" s="41" t="s">
        <v>25</v>
      </c>
      <c r="G1338" s="41" t="n">
        <v>60</v>
      </c>
      <c r="H1338" s="42" t="n">
        <v>13630</v>
      </c>
      <c r="I1338" s="43" t="n">
        <v>139</v>
      </c>
      <c r="J1338" s="44" t="n">
        <v>126</v>
      </c>
      <c r="K1338" s="42" t="n">
        <v>6128</v>
      </c>
      <c r="L1338" s="43" t="n">
        <v>114</v>
      </c>
      <c r="M1338" s="44" t="n">
        <v>82</v>
      </c>
      <c r="N1338" s="22" t="n">
        <f aca="false">I1338/2</f>
        <v>69.5</v>
      </c>
      <c r="O1338" s="22" t="n">
        <f aca="false">J1338/2</f>
        <v>63</v>
      </c>
      <c r="P1338" s="22" t="n">
        <f aca="false">1.33*3.14*N1338*O1338*O1338</f>
        <v>1151985.9771</v>
      </c>
      <c r="Q1338" s="22" t="n">
        <f aca="false">L1338/2</f>
        <v>57</v>
      </c>
      <c r="R1338" s="22" t="n">
        <f aca="false">M1338/2</f>
        <v>41</v>
      </c>
      <c r="S1338" s="22" t="n">
        <f aca="false">1.33*3.14*Q1338*R1338*R1338</f>
        <v>400150.9554</v>
      </c>
    </row>
    <row r="1339" customFormat="false" ht="17.4" hidden="false" customHeight="false" outlineLevel="0" collapsed="false">
      <c r="A1339" s="38" t="n">
        <v>57</v>
      </c>
      <c r="B1339" s="43" t="s">
        <v>38</v>
      </c>
      <c r="C1339" s="40" t="s">
        <v>56</v>
      </c>
      <c r="D1339" s="41" t="s">
        <v>24</v>
      </c>
      <c r="E1339" s="41" t="n">
        <v>150</v>
      </c>
      <c r="F1339" s="41" t="s">
        <v>25</v>
      </c>
      <c r="G1339" s="41" t="n">
        <v>60</v>
      </c>
      <c r="H1339" s="42" t="n">
        <v>13530</v>
      </c>
      <c r="I1339" s="43" t="n">
        <v>133</v>
      </c>
      <c r="J1339" s="44" t="n">
        <v>130</v>
      </c>
      <c r="K1339" s="42" t="n">
        <v>11994</v>
      </c>
      <c r="L1339" s="43" t="n">
        <v>126</v>
      </c>
      <c r="M1339" s="44" t="n">
        <v>122</v>
      </c>
      <c r="N1339" s="22" t="n">
        <f aca="false">I1339/2</f>
        <v>66.5</v>
      </c>
      <c r="O1339" s="22" t="n">
        <f aca="false">J1339/2</f>
        <v>65</v>
      </c>
      <c r="P1339" s="22" t="n">
        <f aca="false">1.33*3.14*N1339*O1339*O1339</f>
        <v>1173355.5925</v>
      </c>
      <c r="Q1339" s="22" t="n">
        <f aca="false">L1339/2</f>
        <v>63</v>
      </c>
      <c r="R1339" s="22" t="n">
        <f aca="false">M1339/2</f>
        <v>61</v>
      </c>
      <c r="S1339" s="22" t="n">
        <f aca="false">1.33*3.14*Q1339*R1339*R1339</f>
        <v>978997.3326</v>
      </c>
    </row>
    <row r="1340" customFormat="false" ht="17.4" hidden="false" customHeight="false" outlineLevel="0" collapsed="false">
      <c r="A1340" s="24" t="n">
        <v>58</v>
      </c>
      <c r="B1340" s="29" t="s">
        <v>38</v>
      </c>
      <c r="C1340" s="26" t="s">
        <v>55</v>
      </c>
      <c r="D1340" s="27" t="s">
        <v>36</v>
      </c>
      <c r="E1340" s="27" t="n">
        <v>200</v>
      </c>
      <c r="F1340" s="27" t="s">
        <v>22</v>
      </c>
      <c r="G1340" s="27" t="n">
        <v>60</v>
      </c>
      <c r="H1340" s="28" t="n">
        <v>10503</v>
      </c>
      <c r="I1340" s="29" t="n">
        <v>133</v>
      </c>
      <c r="J1340" s="30" t="n">
        <v>99</v>
      </c>
      <c r="K1340" s="28" t="n">
        <v>4637</v>
      </c>
      <c r="L1340" s="29" t="n">
        <v>102</v>
      </c>
      <c r="M1340" s="30" t="n">
        <v>79</v>
      </c>
      <c r="N1340" s="22" t="n">
        <f aca="false">I1340/2</f>
        <v>66.5</v>
      </c>
      <c r="O1340" s="22" t="n">
        <f aca="false">J1340/2</f>
        <v>49.5</v>
      </c>
      <c r="P1340" s="22" t="n">
        <f aca="false">1.33*3.14*N1340*O1340*O1340</f>
        <v>680476.814325</v>
      </c>
      <c r="Q1340" s="22" t="n">
        <f aca="false">L1340/2</f>
        <v>51</v>
      </c>
      <c r="R1340" s="22" t="n">
        <f aca="false">M1340/2</f>
        <v>39.5</v>
      </c>
      <c r="S1340" s="22" t="n">
        <f aca="false">1.33*3.14*Q1340*R1340*R1340</f>
        <v>332311.71855</v>
      </c>
    </row>
    <row r="1341" customFormat="false" ht="17.4" hidden="false" customHeight="false" outlineLevel="0" collapsed="false">
      <c r="A1341" s="24" t="n">
        <v>58</v>
      </c>
      <c r="B1341" s="29" t="s">
        <v>38</v>
      </c>
      <c r="C1341" s="26" t="s">
        <v>56</v>
      </c>
      <c r="D1341" s="27" t="s">
        <v>36</v>
      </c>
      <c r="E1341" s="27" t="n">
        <v>200</v>
      </c>
      <c r="F1341" s="27" t="s">
        <v>22</v>
      </c>
      <c r="G1341" s="27" t="n">
        <v>60</v>
      </c>
      <c r="H1341" s="28" t="n">
        <v>12557</v>
      </c>
      <c r="I1341" s="29" t="n">
        <v>132</v>
      </c>
      <c r="J1341" s="30" t="n">
        <v>122</v>
      </c>
      <c r="K1341" s="28" t="n">
        <v>9571</v>
      </c>
      <c r="L1341" s="29" t="n">
        <v>129</v>
      </c>
      <c r="M1341" s="30" t="n">
        <v>91</v>
      </c>
      <c r="N1341" s="22" t="n">
        <f aca="false">I1341/2</f>
        <v>66</v>
      </c>
      <c r="O1341" s="22" t="n">
        <f aca="false">J1341/2</f>
        <v>61</v>
      </c>
      <c r="P1341" s="22" t="n">
        <f aca="false">1.33*3.14*N1341*O1341*O1341</f>
        <v>1025616.2532</v>
      </c>
      <c r="Q1341" s="22" t="n">
        <f aca="false">L1341/2</f>
        <v>64.5</v>
      </c>
      <c r="R1341" s="22" t="n">
        <f aca="false">M1341/2</f>
        <v>45.5</v>
      </c>
      <c r="S1341" s="22" t="n">
        <f aca="false">1.33*3.14*Q1341*R1341*R1341</f>
        <v>557652.684225</v>
      </c>
    </row>
    <row r="1342" customFormat="false" ht="17.4" hidden="false" customHeight="false" outlineLevel="0" collapsed="false">
      <c r="A1342" s="15" t="n">
        <v>59</v>
      </c>
      <c r="B1342" s="20" t="s">
        <v>38</v>
      </c>
      <c r="C1342" s="17" t="s">
        <v>55</v>
      </c>
      <c r="D1342" s="18" t="s">
        <v>36</v>
      </c>
      <c r="E1342" s="18" t="n">
        <v>200</v>
      </c>
      <c r="F1342" s="18" t="s">
        <v>22</v>
      </c>
      <c r="G1342" s="18" t="n">
        <v>60</v>
      </c>
      <c r="H1342" s="19" t="n">
        <v>11599</v>
      </c>
      <c r="I1342" s="20" t="n">
        <v>131</v>
      </c>
      <c r="J1342" s="21" t="n">
        <v>112</v>
      </c>
      <c r="K1342" s="19" t="n">
        <v>4559</v>
      </c>
      <c r="L1342" s="20" t="n">
        <v>97</v>
      </c>
      <c r="M1342" s="21" t="n">
        <v>63</v>
      </c>
      <c r="N1342" s="22" t="n">
        <f aca="false">I1342/2</f>
        <v>65.5</v>
      </c>
      <c r="O1342" s="22" t="n">
        <f aca="false">J1342/2</f>
        <v>56</v>
      </c>
      <c r="P1342" s="22" t="n">
        <f aca="false">1.33*3.14*N1342*O1342*O1342</f>
        <v>857824.8896</v>
      </c>
      <c r="Q1342" s="22" t="n">
        <f aca="false">L1342/2</f>
        <v>48.5</v>
      </c>
      <c r="R1342" s="22" t="n">
        <f aca="false">M1342/2</f>
        <v>31.5</v>
      </c>
      <c r="S1342" s="22" t="n">
        <f aca="false">1.33*3.14*Q1342*R1342*R1342</f>
        <v>200975.970825</v>
      </c>
    </row>
    <row r="1343" customFormat="false" ht="17.4" hidden="false" customHeight="false" outlineLevel="0" collapsed="false">
      <c r="A1343" s="15" t="n">
        <v>59</v>
      </c>
      <c r="B1343" s="20" t="s">
        <v>38</v>
      </c>
      <c r="C1343" s="17" t="s">
        <v>56</v>
      </c>
      <c r="D1343" s="18" t="s">
        <v>36</v>
      </c>
      <c r="E1343" s="18" t="n">
        <v>200</v>
      </c>
      <c r="F1343" s="18" t="s">
        <v>22</v>
      </c>
      <c r="G1343" s="18" t="n">
        <v>60</v>
      </c>
      <c r="H1343" s="19" t="n">
        <v>12564</v>
      </c>
      <c r="I1343" s="20" t="n">
        <v>130</v>
      </c>
      <c r="J1343" s="21" t="n">
        <v>124</v>
      </c>
      <c r="K1343" s="19" t="n">
        <v>9224</v>
      </c>
      <c r="L1343" s="20" t="n">
        <v>121</v>
      </c>
      <c r="M1343" s="21" t="n">
        <v>104</v>
      </c>
      <c r="N1343" s="22" t="n">
        <f aca="false">I1343/2</f>
        <v>65</v>
      </c>
      <c r="O1343" s="22" t="n">
        <f aca="false">J1343/2</f>
        <v>62</v>
      </c>
      <c r="P1343" s="22" t="n">
        <f aca="false">1.33*3.14*N1343*O1343*O1343</f>
        <v>1043465.332</v>
      </c>
      <c r="Q1343" s="22" t="n">
        <f aca="false">L1343/2</f>
        <v>60.5</v>
      </c>
      <c r="R1343" s="22" t="n">
        <f aca="false">M1343/2</f>
        <v>52</v>
      </c>
      <c r="S1343" s="22" t="n">
        <f aca="false">1.33*3.14*Q1343*R1343*R1343</f>
        <v>683192.9104</v>
      </c>
    </row>
    <row r="1344" customFormat="false" ht="17.4" hidden="false" customHeight="false" outlineLevel="0" collapsed="false">
      <c r="A1344" s="46" t="n">
        <v>60</v>
      </c>
      <c r="B1344" s="47" t="s">
        <v>38</v>
      </c>
      <c r="C1344" s="48" t="s">
        <v>55</v>
      </c>
      <c r="D1344" s="49" t="s">
        <v>30</v>
      </c>
      <c r="E1344" s="49" t="n">
        <v>200</v>
      </c>
      <c r="F1344" s="49" t="s">
        <v>25</v>
      </c>
      <c r="G1344" s="49" t="n">
        <v>60</v>
      </c>
      <c r="H1344" s="50" t="n">
        <v>9941</v>
      </c>
      <c r="I1344" s="47" t="n">
        <v>131</v>
      </c>
      <c r="J1344" s="51" t="n">
        <v>97</v>
      </c>
      <c r="K1344" s="50" t="n">
        <v>5170</v>
      </c>
      <c r="L1344" s="47" t="n">
        <v>118</v>
      </c>
      <c r="M1344" s="51" t="n">
        <v>57</v>
      </c>
      <c r="N1344" s="22" t="n">
        <f aca="false">I1344/2</f>
        <v>65.5</v>
      </c>
      <c r="O1344" s="22" t="n">
        <f aca="false">J1344/2</f>
        <v>48.5</v>
      </c>
      <c r="P1344" s="22" t="n">
        <f aca="false">1.33*3.14*N1344*O1344*O1344</f>
        <v>643437.052475</v>
      </c>
      <c r="Q1344" s="22" t="n">
        <f aca="false">L1344/2</f>
        <v>59</v>
      </c>
      <c r="R1344" s="22" t="n">
        <f aca="false">M1344/2</f>
        <v>28.5</v>
      </c>
      <c r="S1344" s="22" t="n">
        <f aca="false">1.33*3.14*Q1344*R1344*R1344</f>
        <v>200134.98855</v>
      </c>
    </row>
    <row r="1345" customFormat="false" ht="17.4" hidden="false" customHeight="false" outlineLevel="0" collapsed="false">
      <c r="A1345" s="46" t="n">
        <v>60</v>
      </c>
      <c r="B1345" s="47" t="s">
        <v>38</v>
      </c>
      <c r="C1345" s="48" t="s">
        <v>56</v>
      </c>
      <c r="D1345" s="49" t="s">
        <v>30</v>
      </c>
      <c r="E1345" s="49" t="n">
        <v>200</v>
      </c>
      <c r="F1345" s="49" t="s">
        <v>25</v>
      </c>
      <c r="G1345" s="49" t="n">
        <v>60</v>
      </c>
      <c r="H1345" s="50" t="n">
        <v>12070</v>
      </c>
      <c r="I1345" s="47" t="n">
        <v>126</v>
      </c>
      <c r="J1345" s="51" t="n">
        <v>122</v>
      </c>
      <c r="K1345" s="50" t="n">
        <v>11156</v>
      </c>
      <c r="L1345" s="47" t="n">
        <v>123</v>
      </c>
      <c r="M1345" s="51" t="n">
        <v>116</v>
      </c>
      <c r="N1345" s="22" t="n">
        <f aca="false">I1345/2</f>
        <v>63</v>
      </c>
      <c r="O1345" s="22" t="n">
        <f aca="false">J1345/2</f>
        <v>61</v>
      </c>
      <c r="P1345" s="22" t="n">
        <f aca="false">1.33*3.14*N1345*O1345*O1345</f>
        <v>978997.3326</v>
      </c>
      <c r="Q1345" s="22" t="n">
        <f aca="false">L1345/2</f>
        <v>61.5</v>
      </c>
      <c r="R1345" s="22" t="n">
        <f aca="false">M1345/2</f>
        <v>58</v>
      </c>
      <c r="S1345" s="22" t="n">
        <f aca="false">1.33*3.14*Q1345*R1345*R1345</f>
        <v>863997.3132</v>
      </c>
    </row>
    <row r="1346" customFormat="false" ht="17.4" hidden="false" customHeight="false" outlineLevel="0" collapsed="false">
      <c r="A1346" s="56" t="n">
        <v>61</v>
      </c>
      <c r="B1346" s="45" t="s">
        <v>38</v>
      </c>
      <c r="C1346" s="57" t="s">
        <v>55</v>
      </c>
      <c r="D1346" s="58" t="s">
        <v>31</v>
      </c>
      <c r="E1346" s="58" t="n">
        <v>0</v>
      </c>
      <c r="F1346" s="58" t="s">
        <v>32</v>
      </c>
      <c r="G1346" s="58" t="n">
        <v>60</v>
      </c>
      <c r="H1346" s="59" t="n">
        <v>10854</v>
      </c>
      <c r="I1346" s="45" t="n">
        <v>121</v>
      </c>
      <c r="J1346" s="60" t="n">
        <v>115</v>
      </c>
      <c r="K1346" s="59" t="n">
        <v>9560</v>
      </c>
      <c r="L1346" s="45" t="n">
        <v>113</v>
      </c>
      <c r="M1346" s="60" t="n">
        <v>108</v>
      </c>
      <c r="N1346" s="22" t="n">
        <f aca="false">I1346/2</f>
        <v>60.5</v>
      </c>
      <c r="O1346" s="22" t="n">
        <f aca="false">J1346/2</f>
        <v>57.5</v>
      </c>
      <c r="P1346" s="22" t="n">
        <f aca="false">1.33*3.14*N1346*O1346*O1346</f>
        <v>835357.455625</v>
      </c>
      <c r="Q1346" s="22" t="n">
        <f aca="false">L1346/2</f>
        <v>56.5</v>
      </c>
      <c r="R1346" s="22" t="n">
        <f aca="false">M1346/2</f>
        <v>54</v>
      </c>
      <c r="S1346" s="22" t="n">
        <f aca="false">1.33*3.14*Q1346*R1346*R1346</f>
        <v>688045.6548</v>
      </c>
    </row>
    <row r="1347" customFormat="false" ht="17.4" hidden="false" customHeight="false" outlineLevel="0" collapsed="false">
      <c r="A1347" s="56" t="n">
        <v>61</v>
      </c>
      <c r="B1347" s="45" t="s">
        <v>38</v>
      </c>
      <c r="C1347" s="57" t="s">
        <v>56</v>
      </c>
      <c r="D1347" s="58" t="s">
        <v>31</v>
      </c>
      <c r="E1347" s="58" t="n">
        <v>0</v>
      </c>
      <c r="F1347" s="58" t="s">
        <v>32</v>
      </c>
      <c r="G1347" s="58" t="n">
        <v>60</v>
      </c>
      <c r="H1347" s="59" t="n">
        <v>11087</v>
      </c>
      <c r="I1347" s="45" t="n">
        <v>122</v>
      </c>
      <c r="J1347" s="60" t="n">
        <v>118</v>
      </c>
      <c r="K1347" s="59" t="n">
        <v>9549</v>
      </c>
      <c r="L1347" s="45" t="n">
        <v>113</v>
      </c>
      <c r="M1347" s="60" t="n">
        <v>108</v>
      </c>
      <c r="N1347" s="22" t="n">
        <f aca="false">I1347/2</f>
        <v>61</v>
      </c>
      <c r="O1347" s="22" t="n">
        <f aca="false">J1347/2</f>
        <v>59</v>
      </c>
      <c r="P1347" s="22" t="n">
        <f aca="false">1.33*3.14*N1347*O1347*O1347</f>
        <v>886778.4842</v>
      </c>
      <c r="Q1347" s="22" t="n">
        <f aca="false">L1347/2</f>
        <v>56.5</v>
      </c>
      <c r="R1347" s="22" t="n">
        <f aca="false">M1347/2</f>
        <v>54</v>
      </c>
      <c r="S1347" s="22" t="n">
        <f aca="false">1.33*3.14*Q1347*R1347*R1347</f>
        <v>688045.6548</v>
      </c>
    </row>
    <row r="1348" customFormat="false" ht="17.4" hidden="false" customHeight="false" outlineLevel="0" collapsed="false">
      <c r="A1348" s="15" t="n">
        <v>62</v>
      </c>
      <c r="B1348" s="20" t="s">
        <v>39</v>
      </c>
      <c r="C1348" s="17" t="s">
        <v>55</v>
      </c>
      <c r="D1348" s="18" t="s">
        <v>31</v>
      </c>
      <c r="E1348" s="18" t="n">
        <v>0</v>
      </c>
      <c r="F1348" s="18" t="s">
        <v>32</v>
      </c>
      <c r="G1348" s="18" t="n">
        <v>60</v>
      </c>
      <c r="H1348" s="19" t="n">
        <v>10810</v>
      </c>
      <c r="I1348" s="20" t="n">
        <v>122</v>
      </c>
      <c r="J1348" s="21" t="n">
        <v>114</v>
      </c>
      <c r="K1348" s="19" t="n">
        <v>9340</v>
      </c>
      <c r="L1348" s="20" t="n">
        <v>110</v>
      </c>
      <c r="M1348" s="21" t="n">
        <v>109</v>
      </c>
      <c r="N1348" s="22" t="n">
        <f aca="false">I1348/2</f>
        <v>61</v>
      </c>
      <c r="O1348" s="22" t="n">
        <f aca="false">J1348/2</f>
        <v>57</v>
      </c>
      <c r="P1348" s="22" t="n">
        <f aca="false">1.33*3.14*N1348*O1348*O1348</f>
        <v>827676.9018</v>
      </c>
      <c r="Q1348" s="22" t="n">
        <f aca="false">L1348/2</f>
        <v>55</v>
      </c>
      <c r="R1348" s="22" t="n">
        <f aca="false">M1348/2</f>
        <v>54.5</v>
      </c>
      <c r="S1348" s="22" t="n">
        <f aca="false">1.33*3.14*Q1348*R1348*R1348</f>
        <v>682239.69275</v>
      </c>
    </row>
    <row r="1349" customFormat="false" ht="17.4" hidden="false" customHeight="false" outlineLevel="0" collapsed="false">
      <c r="A1349" s="15" t="n">
        <v>62</v>
      </c>
      <c r="B1349" s="20" t="s">
        <v>39</v>
      </c>
      <c r="C1349" s="17" t="s">
        <v>56</v>
      </c>
      <c r="D1349" s="18" t="s">
        <v>31</v>
      </c>
      <c r="E1349" s="18" t="n">
        <v>0</v>
      </c>
      <c r="F1349" s="18" t="s">
        <v>32</v>
      </c>
      <c r="G1349" s="18" t="n">
        <v>60</v>
      </c>
      <c r="H1349" s="19" t="n">
        <v>10810</v>
      </c>
      <c r="I1349" s="20" t="n">
        <v>122</v>
      </c>
      <c r="J1349" s="21" t="n">
        <v>114</v>
      </c>
      <c r="K1349" s="19" t="n">
        <v>9332</v>
      </c>
      <c r="L1349" s="20" t="n">
        <v>110</v>
      </c>
      <c r="M1349" s="21" t="n">
        <v>109</v>
      </c>
      <c r="N1349" s="22" t="n">
        <f aca="false">I1349/2</f>
        <v>61</v>
      </c>
      <c r="O1349" s="22" t="n">
        <f aca="false">J1349/2</f>
        <v>57</v>
      </c>
      <c r="P1349" s="22" t="n">
        <f aca="false">1.33*3.14*N1349*O1349*O1349</f>
        <v>827676.9018</v>
      </c>
      <c r="Q1349" s="22" t="n">
        <f aca="false">L1349/2</f>
        <v>55</v>
      </c>
      <c r="R1349" s="22" t="n">
        <f aca="false">M1349/2</f>
        <v>54.5</v>
      </c>
      <c r="S1349" s="22" t="n">
        <f aca="false">1.33*3.14*Q1349*R1349*R1349</f>
        <v>682239.69275</v>
      </c>
    </row>
    <row r="1350" customFormat="false" ht="17.4" hidden="false" customHeight="false" outlineLevel="0" collapsed="false">
      <c r="A1350" s="46" t="n">
        <v>63</v>
      </c>
      <c r="B1350" s="47" t="s">
        <v>39</v>
      </c>
      <c r="C1350" s="48" t="s">
        <v>55</v>
      </c>
      <c r="D1350" s="49" t="s">
        <v>33</v>
      </c>
      <c r="E1350" s="49" t="n">
        <v>50</v>
      </c>
      <c r="F1350" s="49" t="s">
        <v>22</v>
      </c>
      <c r="G1350" s="49" t="n">
        <v>60</v>
      </c>
      <c r="H1350" s="50" t="n">
        <v>12942</v>
      </c>
      <c r="I1350" s="47" t="n">
        <v>132</v>
      </c>
      <c r="J1350" s="51" t="n">
        <v>125</v>
      </c>
      <c r="K1350" s="50" t="n">
        <v>7403</v>
      </c>
      <c r="L1350" s="47" t="n">
        <v>100</v>
      </c>
      <c r="M1350" s="51" t="n">
        <v>94</v>
      </c>
      <c r="N1350" s="22" t="n">
        <f aca="false">I1350/2</f>
        <v>66</v>
      </c>
      <c r="O1350" s="22" t="n">
        <f aca="false">J1350/2</f>
        <v>62.5</v>
      </c>
      <c r="P1350" s="22" t="n">
        <f aca="false">1.33*3.14*N1350*O1350*O1350</f>
        <v>1076676.5625</v>
      </c>
      <c r="Q1350" s="22" t="n">
        <f aca="false">L1350/2</f>
        <v>50</v>
      </c>
      <c r="R1350" s="22" t="n">
        <f aca="false">M1350/2</f>
        <v>47</v>
      </c>
      <c r="S1350" s="22" t="n">
        <f aca="false">1.33*3.14*Q1350*R1350*R1350</f>
        <v>461261.29</v>
      </c>
    </row>
    <row r="1351" customFormat="false" ht="17.4" hidden="false" customHeight="false" outlineLevel="0" collapsed="false">
      <c r="A1351" s="46" t="n">
        <v>63</v>
      </c>
      <c r="B1351" s="47" t="s">
        <v>39</v>
      </c>
      <c r="C1351" s="48" t="s">
        <v>56</v>
      </c>
      <c r="D1351" s="49" t="s">
        <v>33</v>
      </c>
      <c r="E1351" s="49" t="n">
        <v>50</v>
      </c>
      <c r="F1351" s="49" t="s">
        <v>22</v>
      </c>
      <c r="G1351" s="49" t="n">
        <v>60</v>
      </c>
      <c r="H1351" s="50" t="n">
        <v>13159</v>
      </c>
      <c r="I1351" s="47" t="n">
        <v>132</v>
      </c>
      <c r="J1351" s="51" t="n">
        <v>123</v>
      </c>
      <c r="K1351" s="50" t="n">
        <v>10352</v>
      </c>
      <c r="L1351" s="47" t="n">
        <v>117</v>
      </c>
      <c r="M1351" s="51" t="n">
        <v>114</v>
      </c>
      <c r="N1351" s="22" t="n">
        <f aca="false">I1351/2</f>
        <v>66</v>
      </c>
      <c r="O1351" s="22" t="n">
        <f aca="false">J1351/2</f>
        <v>61.5</v>
      </c>
      <c r="P1351" s="22" t="n">
        <f aca="false">1.33*3.14*N1351*O1351*O1351</f>
        <v>1042498.5417</v>
      </c>
      <c r="Q1351" s="22" t="n">
        <f aca="false">L1351/2</f>
        <v>58.5</v>
      </c>
      <c r="R1351" s="22" t="n">
        <f aca="false">M1351/2</f>
        <v>57</v>
      </c>
      <c r="S1351" s="22" t="n">
        <f aca="false">1.33*3.14*Q1351*R1351*R1351</f>
        <v>793755.7173</v>
      </c>
    </row>
    <row r="1352" customFormat="false" ht="17.4" hidden="false" customHeight="false" outlineLevel="0" collapsed="false">
      <c r="A1352" s="15" t="n">
        <v>65</v>
      </c>
      <c r="B1352" s="20" t="s">
        <v>39</v>
      </c>
      <c r="C1352" s="17" t="s">
        <v>55</v>
      </c>
      <c r="D1352" s="18" t="s">
        <v>35</v>
      </c>
      <c r="E1352" s="18" t="n">
        <v>50</v>
      </c>
      <c r="F1352" s="18" t="s">
        <v>25</v>
      </c>
      <c r="G1352" s="18" t="n">
        <v>60</v>
      </c>
      <c r="H1352" s="19" t="n">
        <v>10626</v>
      </c>
      <c r="I1352" s="20" t="n">
        <v>118</v>
      </c>
      <c r="J1352" s="21" t="n">
        <v>115</v>
      </c>
      <c r="K1352" s="19" t="n">
        <v>6448</v>
      </c>
      <c r="L1352" s="20" t="n">
        <v>100</v>
      </c>
      <c r="M1352" s="21" t="n">
        <v>86</v>
      </c>
      <c r="N1352" s="22" t="n">
        <f aca="false">I1352/2</f>
        <v>59</v>
      </c>
      <c r="O1352" s="22" t="n">
        <f aca="false">J1352/2</f>
        <v>57.5</v>
      </c>
      <c r="P1352" s="22" t="n">
        <f aca="false">1.33*3.14*N1352*O1352*O1352</f>
        <v>814646.11375</v>
      </c>
      <c r="Q1352" s="22" t="n">
        <f aca="false">L1352/2</f>
        <v>50</v>
      </c>
      <c r="R1352" s="22" t="n">
        <f aca="false">M1352/2</f>
        <v>43</v>
      </c>
      <c r="S1352" s="22" t="n">
        <f aca="false">1.33*3.14*Q1352*R1352*R1352</f>
        <v>386089.69</v>
      </c>
    </row>
    <row r="1353" customFormat="false" ht="17.4" hidden="false" customHeight="false" outlineLevel="0" collapsed="false">
      <c r="A1353" s="15" t="n">
        <v>65</v>
      </c>
      <c r="B1353" s="20" t="s">
        <v>39</v>
      </c>
      <c r="C1353" s="17" t="s">
        <v>56</v>
      </c>
      <c r="D1353" s="18" t="s">
        <v>35</v>
      </c>
      <c r="E1353" s="18" t="n">
        <v>50</v>
      </c>
      <c r="F1353" s="18" t="s">
        <v>25</v>
      </c>
      <c r="G1353" s="18" t="n">
        <v>60</v>
      </c>
      <c r="H1353" s="19" t="n">
        <v>11143</v>
      </c>
      <c r="I1353" s="20" t="n">
        <v>121</v>
      </c>
      <c r="J1353" s="21" t="n">
        <v>117</v>
      </c>
      <c r="K1353" s="19" t="n">
        <v>8593</v>
      </c>
      <c r="L1353" s="20" t="n">
        <v>107</v>
      </c>
      <c r="M1353" s="21" t="n">
        <v>103</v>
      </c>
      <c r="N1353" s="22" t="n">
        <f aca="false">I1353/2</f>
        <v>60.5</v>
      </c>
      <c r="O1353" s="22" t="n">
        <f aca="false">J1353/2</f>
        <v>58.5</v>
      </c>
      <c r="P1353" s="22" t="n">
        <f aca="false">1.33*3.14*N1353*O1353*O1353</f>
        <v>864666.027225</v>
      </c>
      <c r="Q1353" s="22" t="n">
        <f aca="false">L1353/2</f>
        <v>53.5</v>
      </c>
      <c r="R1353" s="22" t="n">
        <f aca="false">M1353/2</f>
        <v>51.5</v>
      </c>
      <c r="S1353" s="22" t="n">
        <f aca="false">1.33*3.14*Q1353*R1353*R1353</f>
        <v>592583.465075</v>
      </c>
    </row>
    <row r="1354" customFormat="false" ht="17.4" hidden="false" customHeight="false" outlineLevel="0" collapsed="false">
      <c r="A1354" s="46" t="n">
        <v>66</v>
      </c>
      <c r="B1354" s="47" t="s">
        <v>39</v>
      </c>
      <c r="C1354" s="48" t="s">
        <v>55</v>
      </c>
      <c r="D1354" s="49" t="s">
        <v>35</v>
      </c>
      <c r="E1354" s="49" t="n">
        <v>50</v>
      </c>
      <c r="F1354" s="49" t="s">
        <v>25</v>
      </c>
      <c r="G1354" s="49" t="n">
        <v>60</v>
      </c>
      <c r="H1354" s="50" t="n">
        <v>10626</v>
      </c>
      <c r="I1354" s="47" t="n">
        <v>118</v>
      </c>
      <c r="J1354" s="51" t="n">
        <v>115</v>
      </c>
      <c r="K1354" s="50" t="n">
        <v>6444</v>
      </c>
      <c r="L1354" s="47" t="n">
        <v>100</v>
      </c>
      <c r="M1354" s="51" t="n">
        <v>86</v>
      </c>
      <c r="N1354" s="22" t="n">
        <f aca="false">I1354/2</f>
        <v>59</v>
      </c>
      <c r="O1354" s="22" t="n">
        <f aca="false">J1354/2</f>
        <v>57.5</v>
      </c>
      <c r="P1354" s="22" t="n">
        <f aca="false">1.33*3.14*N1354*O1354*O1354</f>
        <v>814646.11375</v>
      </c>
      <c r="Q1354" s="22" t="n">
        <f aca="false">L1354/2</f>
        <v>50</v>
      </c>
      <c r="R1354" s="22" t="n">
        <f aca="false">M1354/2</f>
        <v>43</v>
      </c>
      <c r="S1354" s="22" t="n">
        <f aca="false">1.33*3.14*Q1354*R1354*R1354</f>
        <v>386089.69</v>
      </c>
    </row>
    <row r="1355" customFormat="false" ht="17.4" hidden="false" customHeight="false" outlineLevel="0" collapsed="false">
      <c r="A1355" s="46" t="n">
        <v>66</v>
      </c>
      <c r="B1355" s="47" t="s">
        <v>39</v>
      </c>
      <c r="C1355" s="48" t="s">
        <v>56</v>
      </c>
      <c r="D1355" s="49" t="s">
        <v>35</v>
      </c>
      <c r="E1355" s="49" t="n">
        <v>50</v>
      </c>
      <c r="F1355" s="49" t="s">
        <v>25</v>
      </c>
      <c r="G1355" s="49" t="n">
        <v>60</v>
      </c>
      <c r="H1355" s="50" t="n">
        <v>11143</v>
      </c>
      <c r="I1355" s="47" t="n">
        <v>121</v>
      </c>
      <c r="J1355" s="51" t="n">
        <v>117</v>
      </c>
      <c r="K1355" s="50" t="n">
        <v>8593</v>
      </c>
      <c r="L1355" s="47" t="n">
        <v>107</v>
      </c>
      <c r="M1355" s="51" t="n">
        <v>103</v>
      </c>
      <c r="N1355" s="22" t="n">
        <f aca="false">I1355/2</f>
        <v>60.5</v>
      </c>
      <c r="O1355" s="22" t="n">
        <f aca="false">J1355/2</f>
        <v>58.5</v>
      </c>
      <c r="P1355" s="22" t="n">
        <f aca="false">1.33*3.14*N1355*O1355*O1355</f>
        <v>864666.027225</v>
      </c>
      <c r="Q1355" s="22" t="n">
        <f aca="false">L1355/2</f>
        <v>53.5</v>
      </c>
      <c r="R1355" s="22" t="n">
        <f aca="false">M1355/2</f>
        <v>51.5</v>
      </c>
      <c r="S1355" s="22" t="n">
        <f aca="false">1.33*3.14*Q1355*R1355*R1355</f>
        <v>592583.465075</v>
      </c>
    </row>
    <row r="1356" customFormat="false" ht="17.4" hidden="false" customHeight="false" outlineLevel="0" collapsed="false">
      <c r="A1356" s="31" t="n">
        <v>67</v>
      </c>
      <c r="B1356" s="36" t="s">
        <v>39</v>
      </c>
      <c r="C1356" s="33" t="s">
        <v>55</v>
      </c>
      <c r="D1356" s="34" t="s">
        <v>21</v>
      </c>
      <c r="E1356" s="34" t="n">
        <v>25</v>
      </c>
      <c r="F1356" s="34" t="s">
        <v>22</v>
      </c>
      <c r="G1356" s="34" t="n">
        <v>60</v>
      </c>
      <c r="H1356" s="35" t="n">
        <v>12427</v>
      </c>
      <c r="I1356" s="36" t="n">
        <v>127</v>
      </c>
      <c r="J1356" s="37" t="n">
        <v>125</v>
      </c>
      <c r="K1356" s="35" t="n">
        <v>8014</v>
      </c>
      <c r="L1356" s="36" t="n">
        <v>103</v>
      </c>
      <c r="M1356" s="37" t="n">
        <v>100</v>
      </c>
      <c r="N1356" s="22" t="n">
        <f aca="false">I1356/2</f>
        <v>63.5</v>
      </c>
      <c r="O1356" s="22" t="n">
        <f aca="false">J1356/2</f>
        <v>62.5</v>
      </c>
      <c r="P1356" s="22" t="n">
        <f aca="false">1.33*3.14*N1356*O1356*O1356</f>
        <v>1035893.359375</v>
      </c>
      <c r="Q1356" s="22" t="n">
        <f aca="false">L1356/2</f>
        <v>51.5</v>
      </c>
      <c r="R1356" s="22" t="n">
        <f aca="false">M1356/2</f>
        <v>50</v>
      </c>
      <c r="S1356" s="22" t="n">
        <f aca="false">1.33*3.14*Q1356*R1356*R1356</f>
        <v>537685.75</v>
      </c>
    </row>
    <row r="1357" customFormat="false" ht="17.4" hidden="false" customHeight="false" outlineLevel="0" collapsed="false">
      <c r="A1357" s="31" t="n">
        <v>67</v>
      </c>
      <c r="B1357" s="36" t="s">
        <v>39</v>
      </c>
      <c r="C1357" s="33" t="s">
        <v>56</v>
      </c>
      <c r="D1357" s="34" t="s">
        <v>21</v>
      </c>
      <c r="E1357" s="34" t="n">
        <v>25</v>
      </c>
      <c r="F1357" s="34" t="s">
        <v>22</v>
      </c>
      <c r="G1357" s="34" t="n">
        <v>60</v>
      </c>
      <c r="H1357" s="35" t="n">
        <v>12500</v>
      </c>
      <c r="I1357" s="36" t="n">
        <v>128</v>
      </c>
      <c r="J1357" s="37" t="n">
        <v>125</v>
      </c>
      <c r="K1357" s="35" t="n">
        <v>9341</v>
      </c>
      <c r="L1357" s="36" t="n">
        <v>112</v>
      </c>
      <c r="M1357" s="37" t="n">
        <v>107</v>
      </c>
      <c r="N1357" s="22" t="n">
        <f aca="false">I1357/2</f>
        <v>64</v>
      </c>
      <c r="O1357" s="22" t="n">
        <f aca="false">J1357/2</f>
        <v>62.5</v>
      </c>
      <c r="P1357" s="22" t="n">
        <f aca="false">1.33*3.14*N1357*O1357*O1357</f>
        <v>1044050</v>
      </c>
      <c r="Q1357" s="22" t="n">
        <f aca="false">L1357/2</f>
        <v>56</v>
      </c>
      <c r="R1357" s="22" t="n">
        <f aca="false">M1357/2</f>
        <v>53.5</v>
      </c>
      <c r="S1357" s="22" t="n">
        <f aca="false">1.33*3.14*Q1357*R1357*R1357</f>
        <v>669386.3932</v>
      </c>
    </row>
    <row r="1358" customFormat="false" ht="17.4" hidden="false" customHeight="false" outlineLevel="0" collapsed="false">
      <c r="A1358" s="15" t="n">
        <v>69</v>
      </c>
      <c r="B1358" s="20" t="s">
        <v>39</v>
      </c>
      <c r="C1358" s="17" t="s">
        <v>55</v>
      </c>
      <c r="D1358" s="18" t="s">
        <v>26</v>
      </c>
      <c r="E1358" s="18" t="n">
        <v>25</v>
      </c>
      <c r="F1358" s="18" t="s">
        <v>25</v>
      </c>
      <c r="G1358" s="18" t="n">
        <v>60</v>
      </c>
      <c r="H1358" s="19" t="n">
        <v>12136</v>
      </c>
      <c r="I1358" s="20" t="n">
        <v>126</v>
      </c>
      <c r="J1358" s="21" t="n">
        <v>123</v>
      </c>
      <c r="K1358" s="19" t="n">
        <v>8361</v>
      </c>
      <c r="L1358" s="20" t="n">
        <v>105</v>
      </c>
      <c r="M1358" s="21" t="n">
        <v>102</v>
      </c>
      <c r="N1358" s="22" t="n">
        <f aca="false">I1358/2</f>
        <v>63</v>
      </c>
      <c r="O1358" s="22" t="n">
        <f aca="false">J1358/2</f>
        <v>61.5</v>
      </c>
      <c r="P1358" s="22" t="n">
        <f aca="false">1.33*3.14*N1358*O1358*O1358</f>
        <v>995112.24435</v>
      </c>
      <c r="Q1358" s="22" t="n">
        <f aca="false">L1358/2</f>
        <v>52.5</v>
      </c>
      <c r="R1358" s="22" t="n">
        <f aca="false">M1358/2</f>
        <v>51</v>
      </c>
      <c r="S1358" s="22" t="n">
        <f aca="false">1.33*3.14*Q1358*R1358*R1358</f>
        <v>570270.5505</v>
      </c>
    </row>
    <row r="1359" customFormat="false" ht="17.4" hidden="false" customHeight="false" outlineLevel="0" collapsed="false">
      <c r="A1359" s="15" t="n">
        <v>69</v>
      </c>
      <c r="B1359" s="20" t="s">
        <v>39</v>
      </c>
      <c r="C1359" s="17" t="s">
        <v>56</v>
      </c>
      <c r="D1359" s="18" t="s">
        <v>26</v>
      </c>
      <c r="E1359" s="18" t="n">
        <v>25</v>
      </c>
      <c r="F1359" s="18" t="s">
        <v>25</v>
      </c>
      <c r="G1359" s="18" t="n">
        <v>60</v>
      </c>
      <c r="H1359" s="19" t="n">
        <v>12272</v>
      </c>
      <c r="I1359" s="20" t="n">
        <v>126</v>
      </c>
      <c r="J1359" s="21" t="n">
        <v>125</v>
      </c>
      <c r="K1359" s="19" t="n">
        <v>9717</v>
      </c>
      <c r="L1359" s="20" t="n">
        <v>112</v>
      </c>
      <c r="M1359" s="21" t="n">
        <v>111</v>
      </c>
      <c r="N1359" s="22" t="n">
        <f aca="false">I1359/2</f>
        <v>63</v>
      </c>
      <c r="O1359" s="22" t="n">
        <f aca="false">J1359/2</f>
        <v>62.5</v>
      </c>
      <c r="P1359" s="22" t="n">
        <f aca="false">1.33*3.14*N1359*O1359*O1359</f>
        <v>1027736.71875</v>
      </c>
      <c r="Q1359" s="22" t="n">
        <f aca="false">L1359/2</f>
        <v>56</v>
      </c>
      <c r="R1359" s="22" t="n">
        <f aca="false">M1359/2</f>
        <v>55.5</v>
      </c>
      <c r="S1359" s="22" t="n">
        <f aca="false">1.33*3.14*Q1359*R1359*R1359</f>
        <v>720369.4428</v>
      </c>
    </row>
    <row r="1360" customFormat="false" ht="17.4" hidden="false" customHeight="false" outlineLevel="0" collapsed="false">
      <c r="A1360" s="46" t="n">
        <v>70</v>
      </c>
      <c r="B1360" s="47" t="s">
        <v>39</v>
      </c>
      <c r="C1360" s="48" t="s">
        <v>55</v>
      </c>
      <c r="D1360" s="49" t="s">
        <v>28</v>
      </c>
      <c r="E1360" s="49" t="n">
        <v>100</v>
      </c>
      <c r="F1360" s="49" t="s">
        <v>22</v>
      </c>
      <c r="G1360" s="49" t="n">
        <v>60</v>
      </c>
      <c r="H1360" s="50" t="n">
        <v>12640</v>
      </c>
      <c r="I1360" s="47" t="n">
        <v>128</v>
      </c>
      <c r="J1360" s="51" t="n">
        <v>127</v>
      </c>
      <c r="K1360" s="50" t="n">
        <v>5874</v>
      </c>
      <c r="L1360" s="47" t="n">
        <v>97</v>
      </c>
      <c r="M1360" s="51" t="n">
        <v>79</v>
      </c>
      <c r="N1360" s="22" t="n">
        <f aca="false">I1360/2</f>
        <v>64</v>
      </c>
      <c r="O1360" s="22" t="n">
        <f aca="false">J1360/2</f>
        <v>63.5</v>
      </c>
      <c r="P1360" s="22" t="n">
        <f aca="false">1.33*3.14*N1360*O1360*O1360</f>
        <v>1077726.8768</v>
      </c>
      <c r="Q1360" s="22" t="n">
        <f aca="false">L1360/2</f>
        <v>48.5</v>
      </c>
      <c r="R1360" s="22" t="n">
        <f aca="false">M1360/2</f>
        <v>39.5</v>
      </c>
      <c r="S1360" s="22" t="n">
        <f aca="false">1.33*3.14*Q1360*R1360*R1360</f>
        <v>316021.928425</v>
      </c>
    </row>
    <row r="1361" customFormat="false" ht="17.4" hidden="false" customHeight="false" outlineLevel="0" collapsed="false">
      <c r="A1361" s="46" t="n">
        <v>70</v>
      </c>
      <c r="B1361" s="47" t="s">
        <v>39</v>
      </c>
      <c r="C1361" s="48" t="s">
        <v>56</v>
      </c>
      <c r="D1361" s="49" t="s">
        <v>28</v>
      </c>
      <c r="E1361" s="49" t="n">
        <v>100</v>
      </c>
      <c r="F1361" s="49" t="s">
        <v>22</v>
      </c>
      <c r="G1361" s="49" t="n">
        <v>60</v>
      </c>
      <c r="H1361" s="50" t="n">
        <v>12703</v>
      </c>
      <c r="I1361" s="47" t="n">
        <v>128</v>
      </c>
      <c r="J1361" s="51" t="n">
        <v>127</v>
      </c>
      <c r="K1361" s="50" t="n">
        <v>10557</v>
      </c>
      <c r="L1361" s="47" t="n">
        <v>118</v>
      </c>
      <c r="M1361" s="51" t="n">
        <v>114</v>
      </c>
      <c r="N1361" s="22" t="n">
        <f aca="false">I1361/2</f>
        <v>64</v>
      </c>
      <c r="O1361" s="22" t="n">
        <f aca="false">J1361/2</f>
        <v>63.5</v>
      </c>
      <c r="P1361" s="22" t="n">
        <f aca="false">1.33*3.14*N1361*O1361*O1361</f>
        <v>1077726.8768</v>
      </c>
      <c r="Q1361" s="22" t="n">
        <f aca="false">L1361/2</f>
        <v>59</v>
      </c>
      <c r="R1361" s="22" t="n">
        <f aca="false">M1361/2</f>
        <v>57</v>
      </c>
      <c r="S1361" s="22" t="n">
        <f aca="false">1.33*3.14*Q1361*R1361*R1361</f>
        <v>800539.9542</v>
      </c>
    </row>
    <row r="1362" customFormat="false" ht="17.4" hidden="false" customHeight="false" outlineLevel="0" collapsed="false">
      <c r="A1362" s="56" t="n">
        <v>72</v>
      </c>
      <c r="B1362" s="36" t="s">
        <v>39</v>
      </c>
      <c r="C1362" s="57" t="s">
        <v>55</v>
      </c>
      <c r="D1362" s="58" t="s">
        <v>29</v>
      </c>
      <c r="E1362" s="58" t="n">
        <v>100</v>
      </c>
      <c r="F1362" s="58" t="s">
        <v>25</v>
      </c>
      <c r="G1362" s="58" t="n">
        <v>60</v>
      </c>
      <c r="H1362" s="59" t="n">
        <v>12681</v>
      </c>
      <c r="I1362" s="45" t="n">
        <v>130</v>
      </c>
      <c r="J1362" s="60" t="n">
        <v>125</v>
      </c>
      <c r="K1362" s="59" t="n">
        <v>6762</v>
      </c>
      <c r="L1362" s="45" t="n">
        <v>104</v>
      </c>
      <c r="M1362" s="60" t="n">
        <v>82</v>
      </c>
      <c r="N1362" s="22" t="n">
        <f aca="false">I1362/2</f>
        <v>65</v>
      </c>
      <c r="O1362" s="22" t="n">
        <f aca="false">J1362/2</f>
        <v>62.5</v>
      </c>
      <c r="P1362" s="22" t="n">
        <f aca="false">1.33*3.14*N1362*O1362*O1362</f>
        <v>1060363.28125</v>
      </c>
      <c r="Q1362" s="22" t="n">
        <f aca="false">L1362/2</f>
        <v>52</v>
      </c>
      <c r="R1362" s="22" t="n">
        <f aca="false">M1362/2</f>
        <v>41</v>
      </c>
      <c r="S1362" s="22" t="n">
        <f aca="false">1.33*3.14*Q1362*R1362*R1362</f>
        <v>365049.9944</v>
      </c>
    </row>
    <row r="1363" customFormat="false" ht="17.4" hidden="false" customHeight="false" outlineLevel="0" collapsed="false">
      <c r="A1363" s="56" t="n">
        <v>72</v>
      </c>
      <c r="B1363" s="36" t="s">
        <v>39</v>
      </c>
      <c r="C1363" s="57" t="s">
        <v>56</v>
      </c>
      <c r="D1363" s="58" t="s">
        <v>29</v>
      </c>
      <c r="E1363" s="58" t="n">
        <v>100</v>
      </c>
      <c r="F1363" s="58" t="s">
        <v>25</v>
      </c>
      <c r="G1363" s="58" t="n">
        <v>60</v>
      </c>
      <c r="H1363" s="59" t="n">
        <v>12764</v>
      </c>
      <c r="I1363" s="45" t="n">
        <v>130</v>
      </c>
      <c r="J1363" s="60" t="n">
        <v>127</v>
      </c>
      <c r="K1363" s="59" t="n">
        <v>9391</v>
      </c>
      <c r="L1363" s="45" t="n">
        <v>119</v>
      </c>
      <c r="M1363" s="60" t="n">
        <v>101</v>
      </c>
      <c r="N1363" s="22" t="n">
        <f aca="false">I1363/2</f>
        <v>65</v>
      </c>
      <c r="O1363" s="22" t="n">
        <f aca="false">J1363/2</f>
        <v>63.5</v>
      </c>
      <c r="P1363" s="22" t="n">
        <f aca="false">1.33*3.14*N1363*O1363*O1363</f>
        <v>1094566.35925</v>
      </c>
      <c r="Q1363" s="22" t="n">
        <f aca="false">L1363/2</f>
        <v>59.5</v>
      </c>
      <c r="R1363" s="22" t="n">
        <f aca="false">M1363/2</f>
        <v>50.5</v>
      </c>
      <c r="S1363" s="22" t="n">
        <f aca="false">1.33*3.14*Q1363*R1363*R1363</f>
        <v>633696.065975</v>
      </c>
    </row>
    <row r="1364" customFormat="false" ht="17.4" hidden="false" customHeight="false" outlineLevel="0" collapsed="false">
      <c r="A1364" s="24" t="n">
        <v>73</v>
      </c>
      <c r="B1364" s="29" t="s">
        <v>39</v>
      </c>
      <c r="C1364" s="26" t="s">
        <v>55</v>
      </c>
      <c r="D1364" s="27" t="s">
        <v>30</v>
      </c>
      <c r="E1364" s="27" t="n">
        <v>200</v>
      </c>
      <c r="F1364" s="27" t="s">
        <v>25</v>
      </c>
      <c r="G1364" s="27" t="n">
        <v>60</v>
      </c>
      <c r="H1364" s="28" t="n">
        <v>8601</v>
      </c>
      <c r="I1364" s="29" t="n">
        <v>127</v>
      </c>
      <c r="J1364" s="30" t="n">
        <v>89</v>
      </c>
      <c r="K1364" s="28" t="n">
        <v>5401</v>
      </c>
      <c r="L1364" s="29" t="n">
        <v>120</v>
      </c>
      <c r="M1364" s="30" t="n">
        <v>66</v>
      </c>
      <c r="N1364" s="22" t="n">
        <f aca="false">I1364/2</f>
        <v>63.5</v>
      </c>
      <c r="O1364" s="22" t="n">
        <f aca="false">J1364/2</f>
        <v>44.5</v>
      </c>
      <c r="P1364" s="22" t="n">
        <f aca="false">1.33*3.14*N1364*O1364*O1364</f>
        <v>525139.923175</v>
      </c>
      <c r="Q1364" s="22" t="n">
        <f aca="false">L1364/2</f>
        <v>60</v>
      </c>
      <c r="R1364" s="22" t="n">
        <f aca="false">M1364/2</f>
        <v>33</v>
      </c>
      <c r="S1364" s="22" t="n">
        <f aca="false">1.33*3.14*Q1364*R1364*R1364</f>
        <v>272872.908</v>
      </c>
    </row>
    <row r="1365" customFormat="false" ht="17.4" hidden="false" customHeight="false" outlineLevel="0" collapsed="false">
      <c r="A1365" s="24" t="n">
        <v>73</v>
      </c>
      <c r="B1365" s="29" t="s">
        <v>39</v>
      </c>
      <c r="C1365" s="26" t="s">
        <v>56</v>
      </c>
      <c r="D1365" s="27" t="s">
        <v>30</v>
      </c>
      <c r="E1365" s="27" t="n">
        <v>200</v>
      </c>
      <c r="F1365" s="27" t="s">
        <v>25</v>
      </c>
      <c r="G1365" s="27" t="n">
        <v>60</v>
      </c>
      <c r="H1365" s="28" t="n">
        <v>12354</v>
      </c>
      <c r="I1365" s="29" t="n">
        <v>128</v>
      </c>
      <c r="J1365" s="30" t="n">
        <v>123</v>
      </c>
      <c r="K1365" s="28" t="n">
        <v>10093</v>
      </c>
      <c r="L1365" s="29" t="n">
        <v>117</v>
      </c>
      <c r="M1365" s="30" t="n">
        <v>111</v>
      </c>
      <c r="N1365" s="22" t="n">
        <f aca="false">I1365/2</f>
        <v>64</v>
      </c>
      <c r="O1365" s="22" t="n">
        <f aca="false">J1365/2</f>
        <v>61.5</v>
      </c>
      <c r="P1365" s="22" t="n">
        <f aca="false">1.33*3.14*N1365*O1365*O1365</f>
        <v>1010907.6768</v>
      </c>
      <c r="Q1365" s="22" t="n">
        <f aca="false">L1365/2</f>
        <v>58.5</v>
      </c>
      <c r="R1365" s="22" t="n">
        <f aca="false">M1365/2</f>
        <v>55.5</v>
      </c>
      <c r="S1365" s="22" t="n">
        <f aca="false">1.33*3.14*Q1365*R1365*R1365</f>
        <v>752528.792925</v>
      </c>
    </row>
    <row r="1366" customFormat="false" ht="17.4" hidden="false" customHeight="false" outlineLevel="0" collapsed="false">
      <c r="A1366" s="46" t="n">
        <v>74</v>
      </c>
      <c r="B1366" s="47" t="s">
        <v>39</v>
      </c>
      <c r="C1366" s="48" t="s">
        <v>55</v>
      </c>
      <c r="D1366" s="49" t="s">
        <v>27</v>
      </c>
      <c r="E1366" s="49" t="n">
        <v>150</v>
      </c>
      <c r="F1366" s="49" t="s">
        <v>22</v>
      </c>
      <c r="G1366" s="49" t="n">
        <v>60</v>
      </c>
      <c r="H1366" s="50" t="n">
        <v>11424</v>
      </c>
      <c r="I1366" s="47" t="n">
        <v>123</v>
      </c>
      <c r="J1366" s="51" t="n">
        <v>119</v>
      </c>
      <c r="K1366" s="50" t="n">
        <v>5473</v>
      </c>
      <c r="L1366" s="47" t="n">
        <v>90</v>
      </c>
      <c r="M1366" s="51" t="n">
        <v>75</v>
      </c>
      <c r="N1366" s="22" t="n">
        <f aca="false">I1366/2</f>
        <v>61.5</v>
      </c>
      <c r="O1366" s="22" t="n">
        <f aca="false">J1366/2</f>
        <v>59.5</v>
      </c>
      <c r="P1366" s="22" t="n">
        <f aca="false">1.33*3.14*N1366*O1366*O1366</f>
        <v>909264.711075</v>
      </c>
      <c r="Q1366" s="22" t="n">
        <f aca="false">L1366/2</f>
        <v>45</v>
      </c>
      <c r="R1366" s="22" t="n">
        <f aca="false">M1366/2</f>
        <v>37.5</v>
      </c>
      <c r="S1366" s="22" t="n">
        <f aca="false">1.33*3.14*Q1366*R1366*R1366</f>
        <v>264275.15625</v>
      </c>
    </row>
    <row r="1367" customFormat="false" ht="17.4" hidden="false" customHeight="false" outlineLevel="0" collapsed="false">
      <c r="A1367" s="46" t="n">
        <v>74</v>
      </c>
      <c r="B1367" s="47" t="s">
        <v>39</v>
      </c>
      <c r="C1367" s="48" t="s">
        <v>56</v>
      </c>
      <c r="D1367" s="49" t="s">
        <v>27</v>
      </c>
      <c r="E1367" s="49" t="n">
        <v>150</v>
      </c>
      <c r="F1367" s="49" t="s">
        <v>22</v>
      </c>
      <c r="G1367" s="49" t="n">
        <v>60</v>
      </c>
      <c r="H1367" s="50" t="n">
        <v>11371</v>
      </c>
      <c r="I1367" s="47" t="n">
        <v>122</v>
      </c>
      <c r="J1367" s="51" t="n">
        <v>120</v>
      </c>
      <c r="K1367" s="50" t="n">
        <v>8373</v>
      </c>
      <c r="L1367" s="47" t="n">
        <v>112</v>
      </c>
      <c r="M1367" s="51" t="n">
        <v>97</v>
      </c>
      <c r="N1367" s="22" t="n">
        <f aca="false">I1367/2</f>
        <v>61</v>
      </c>
      <c r="O1367" s="22" t="n">
        <f aca="false">J1367/2</f>
        <v>60</v>
      </c>
      <c r="P1367" s="22" t="n">
        <f aca="false">1.33*3.14*N1367*O1367*O1367</f>
        <v>917093.52</v>
      </c>
      <c r="Q1367" s="22" t="n">
        <f aca="false">L1367/2</f>
        <v>56</v>
      </c>
      <c r="R1367" s="22" t="n">
        <f aca="false">M1367/2</f>
        <v>48.5</v>
      </c>
      <c r="S1367" s="22" t="n">
        <f aca="false">1.33*3.14*Q1367*R1367*R1367</f>
        <v>550114.1212</v>
      </c>
    </row>
    <row r="1368" customFormat="false" ht="17.4" hidden="false" customHeight="false" outlineLevel="0" collapsed="false">
      <c r="A1368" s="24" t="n">
        <v>76</v>
      </c>
      <c r="B1368" s="29" t="s">
        <v>39</v>
      </c>
      <c r="C1368" s="26" t="s">
        <v>55</v>
      </c>
      <c r="D1368" s="27" t="s">
        <v>30</v>
      </c>
      <c r="E1368" s="27" t="n">
        <v>200</v>
      </c>
      <c r="F1368" s="27" t="s">
        <v>25</v>
      </c>
      <c r="G1368" s="27" t="n">
        <v>60</v>
      </c>
      <c r="H1368" s="28" t="n">
        <v>4033</v>
      </c>
      <c r="I1368" s="29" t="n">
        <v>140</v>
      </c>
      <c r="J1368" s="30" t="n">
        <v>66</v>
      </c>
      <c r="K1368" s="28" t="n">
        <v>3312</v>
      </c>
      <c r="L1368" s="29" t="n">
        <v>124</v>
      </c>
      <c r="M1368" s="30" t="n">
        <v>48</v>
      </c>
      <c r="N1368" s="22" t="n">
        <f aca="false">I1368/2</f>
        <v>70</v>
      </c>
      <c r="O1368" s="22" t="n">
        <f aca="false">J1368/2</f>
        <v>33</v>
      </c>
      <c r="P1368" s="22" t="n">
        <f aca="false">1.33*3.14*N1368*O1368*O1368</f>
        <v>318351.726</v>
      </c>
      <c r="Q1368" s="22" t="n">
        <f aca="false">L1368/2</f>
        <v>62</v>
      </c>
      <c r="R1368" s="22" t="n">
        <f aca="false">M1368/2</f>
        <v>24</v>
      </c>
      <c r="S1368" s="22" t="n">
        <f aca="false">1.33*3.14*Q1368*R1368*R1368</f>
        <v>149140.4544</v>
      </c>
    </row>
    <row r="1369" customFormat="false" ht="17.4" hidden="false" customHeight="false" outlineLevel="0" collapsed="false">
      <c r="A1369" s="24" t="n">
        <v>76</v>
      </c>
      <c r="B1369" s="29" t="s">
        <v>39</v>
      </c>
      <c r="C1369" s="26" t="s">
        <v>56</v>
      </c>
      <c r="D1369" s="27" t="s">
        <v>30</v>
      </c>
      <c r="E1369" s="27" t="n">
        <v>200</v>
      </c>
      <c r="F1369" s="27" t="s">
        <v>25</v>
      </c>
      <c r="G1369" s="27" t="n">
        <v>60</v>
      </c>
      <c r="H1369" s="28" t="n">
        <v>12351</v>
      </c>
      <c r="I1369" s="29" t="n">
        <v>128</v>
      </c>
      <c r="J1369" s="30" t="n">
        <v>124</v>
      </c>
      <c r="K1369" s="28" t="n">
        <v>9013</v>
      </c>
      <c r="L1369" s="29" t="n">
        <v>120</v>
      </c>
      <c r="M1369" s="30" t="n">
        <v>95</v>
      </c>
      <c r="N1369" s="22" t="n">
        <f aca="false">I1369/2</f>
        <v>64</v>
      </c>
      <c r="O1369" s="22" t="n">
        <f aca="false">J1369/2</f>
        <v>62</v>
      </c>
      <c r="P1369" s="22" t="n">
        <f aca="false">1.33*3.14*N1369*O1369*O1369</f>
        <v>1027412.0192</v>
      </c>
      <c r="Q1369" s="22" t="n">
        <f aca="false">L1369/2</f>
        <v>60</v>
      </c>
      <c r="R1369" s="22" t="n">
        <f aca="false">M1369/2</f>
        <v>47.5</v>
      </c>
      <c r="S1369" s="22" t="n">
        <f aca="false">1.33*3.14*Q1369*R1369*R1369</f>
        <v>565353.075</v>
      </c>
    </row>
    <row r="1370" customFormat="false" ht="17.4" hidden="false" customHeight="false" outlineLevel="0" collapsed="false">
      <c r="A1370" s="15" t="n">
        <v>77</v>
      </c>
      <c r="B1370" s="20" t="s">
        <v>39</v>
      </c>
      <c r="C1370" s="17" t="s">
        <v>55</v>
      </c>
      <c r="D1370" s="18" t="s">
        <v>24</v>
      </c>
      <c r="E1370" s="18" t="n">
        <v>150</v>
      </c>
      <c r="F1370" s="18" t="s">
        <v>25</v>
      </c>
      <c r="G1370" s="18" t="n">
        <v>60</v>
      </c>
      <c r="H1370" s="19" t="n">
        <v>11992</v>
      </c>
      <c r="I1370" s="20" t="n">
        <v>128</v>
      </c>
      <c r="J1370" s="21" t="n">
        <v>121</v>
      </c>
      <c r="K1370" s="19" t="n">
        <v>5069</v>
      </c>
      <c r="L1370" s="20" t="n">
        <v>113</v>
      </c>
      <c r="M1370" s="21" t="n">
        <v>72</v>
      </c>
      <c r="N1370" s="22" t="n">
        <f aca="false">I1370/2</f>
        <v>64</v>
      </c>
      <c r="O1370" s="22" t="n">
        <f aca="false">J1370/2</f>
        <v>60.5</v>
      </c>
      <c r="P1370" s="22" t="n">
        <f aca="false">1.33*3.14*N1370*O1370*O1370</f>
        <v>978299.9072</v>
      </c>
      <c r="Q1370" s="22" t="n">
        <f aca="false">L1370/2</f>
        <v>56.5</v>
      </c>
      <c r="R1370" s="22" t="n">
        <f aca="false">M1370/2</f>
        <v>36</v>
      </c>
      <c r="S1370" s="22" t="n">
        <f aca="false">1.33*3.14*Q1370*R1370*R1370</f>
        <v>305798.0688</v>
      </c>
    </row>
    <row r="1371" customFormat="false" ht="17.4" hidden="false" customHeight="false" outlineLevel="0" collapsed="false">
      <c r="A1371" s="15" t="n">
        <v>77</v>
      </c>
      <c r="B1371" s="20" t="s">
        <v>39</v>
      </c>
      <c r="C1371" s="17" t="s">
        <v>56</v>
      </c>
      <c r="D1371" s="18" t="s">
        <v>24</v>
      </c>
      <c r="E1371" s="18" t="n">
        <v>150</v>
      </c>
      <c r="F1371" s="18" t="s">
        <v>25</v>
      </c>
      <c r="G1371" s="18" t="n">
        <v>60</v>
      </c>
      <c r="H1371" s="19" t="n">
        <v>12070</v>
      </c>
      <c r="I1371" s="20" t="n">
        <v>125</v>
      </c>
      <c r="J1371" s="21" t="n">
        <v>123</v>
      </c>
      <c r="K1371" s="19" t="n">
        <v>10616</v>
      </c>
      <c r="L1371" s="20" t="n">
        <v>125</v>
      </c>
      <c r="M1371" s="21" t="n">
        <v>118</v>
      </c>
      <c r="N1371" s="22" t="n">
        <f aca="false">I1371/2</f>
        <v>62.5</v>
      </c>
      <c r="O1371" s="22" t="n">
        <f aca="false">J1371/2</f>
        <v>61.5</v>
      </c>
      <c r="P1371" s="22" t="n">
        <f aca="false">1.33*3.14*N1371*O1371*O1371</f>
        <v>987214.528125</v>
      </c>
      <c r="Q1371" s="22" t="n">
        <f aca="false">L1371/2</f>
        <v>62.5</v>
      </c>
      <c r="R1371" s="22" t="n">
        <f aca="false">M1371/2</f>
        <v>59</v>
      </c>
      <c r="S1371" s="22" t="n">
        <f aca="false">1.33*3.14*Q1371*R1371*R1371</f>
        <v>908584.5125</v>
      </c>
    </row>
    <row r="1372" customFormat="false" ht="17.4" hidden="false" customHeight="false" outlineLevel="0" collapsed="false">
      <c r="A1372" s="46" t="n">
        <v>78</v>
      </c>
      <c r="B1372" s="47" t="s">
        <v>40</v>
      </c>
      <c r="C1372" s="48" t="s">
        <v>55</v>
      </c>
      <c r="D1372" s="49" t="s">
        <v>31</v>
      </c>
      <c r="E1372" s="49" t="n">
        <v>0</v>
      </c>
      <c r="F1372" s="49" t="s">
        <v>32</v>
      </c>
      <c r="G1372" s="49" t="n">
        <v>60</v>
      </c>
      <c r="H1372" s="50" t="n">
        <v>11997</v>
      </c>
      <c r="I1372" s="47" t="n">
        <v>125</v>
      </c>
      <c r="J1372" s="51" t="n">
        <v>123</v>
      </c>
      <c r="K1372" s="50" t="n">
        <v>10748</v>
      </c>
      <c r="L1372" s="47" t="n">
        <v>118</v>
      </c>
      <c r="M1372" s="51" t="n">
        <v>117</v>
      </c>
      <c r="N1372" s="22" t="n">
        <f aca="false">I1372/2</f>
        <v>62.5</v>
      </c>
      <c r="O1372" s="22" t="n">
        <f aca="false">J1372/2</f>
        <v>61.5</v>
      </c>
      <c r="P1372" s="22" t="n">
        <f aca="false">1.33*3.14*N1372*O1372*O1372</f>
        <v>987214.528125</v>
      </c>
      <c r="Q1372" s="22" t="n">
        <f aca="false">L1372/2</f>
        <v>59</v>
      </c>
      <c r="R1372" s="22" t="n">
        <f aca="false">M1372/2</f>
        <v>58.5</v>
      </c>
      <c r="S1372" s="22" t="n">
        <f aca="false">1.33*3.14*Q1372*R1372*R1372</f>
        <v>843228.02655</v>
      </c>
    </row>
    <row r="1373" customFormat="false" ht="17.4" hidden="false" customHeight="false" outlineLevel="0" collapsed="false">
      <c r="A1373" s="46" t="n">
        <v>78</v>
      </c>
      <c r="B1373" s="47" t="s">
        <v>40</v>
      </c>
      <c r="C1373" s="48" t="s">
        <v>56</v>
      </c>
      <c r="D1373" s="49" t="s">
        <v>31</v>
      </c>
      <c r="E1373" s="49" t="n">
        <v>0</v>
      </c>
      <c r="F1373" s="49" t="s">
        <v>32</v>
      </c>
      <c r="G1373" s="49" t="n">
        <v>60</v>
      </c>
      <c r="H1373" s="50" t="n">
        <v>11997</v>
      </c>
      <c r="I1373" s="47" t="n">
        <v>125</v>
      </c>
      <c r="J1373" s="51" t="n">
        <v>123</v>
      </c>
      <c r="K1373" s="50" t="n">
        <v>10748</v>
      </c>
      <c r="L1373" s="47" t="n">
        <v>118</v>
      </c>
      <c r="M1373" s="51" t="n">
        <v>117</v>
      </c>
      <c r="N1373" s="22" t="n">
        <f aca="false">I1373/2</f>
        <v>62.5</v>
      </c>
      <c r="O1373" s="22" t="n">
        <f aca="false">J1373/2</f>
        <v>61.5</v>
      </c>
      <c r="P1373" s="22" t="n">
        <f aca="false">1.33*3.14*N1373*O1373*O1373</f>
        <v>987214.528125</v>
      </c>
      <c r="Q1373" s="22" t="n">
        <f aca="false">L1373/2</f>
        <v>59</v>
      </c>
      <c r="R1373" s="22" t="n">
        <f aca="false">M1373/2</f>
        <v>58.5</v>
      </c>
      <c r="S1373" s="22" t="n">
        <f aca="false">1.33*3.14*Q1373*R1373*R1373</f>
        <v>843228.02655</v>
      </c>
    </row>
    <row r="1374" customFormat="false" ht="17.4" hidden="false" customHeight="false" outlineLevel="0" collapsed="false">
      <c r="A1374" s="24" t="n">
        <v>79</v>
      </c>
      <c r="B1374" s="29" t="s">
        <v>40</v>
      </c>
      <c r="C1374" s="26" t="s">
        <v>55</v>
      </c>
      <c r="D1374" s="27" t="s">
        <v>33</v>
      </c>
      <c r="E1374" s="27" t="n">
        <v>50</v>
      </c>
      <c r="F1374" s="27" t="s">
        <v>22</v>
      </c>
      <c r="G1374" s="27" t="n">
        <v>60</v>
      </c>
      <c r="H1374" s="28" t="n">
        <v>12743</v>
      </c>
      <c r="I1374" s="29" t="n">
        <v>129</v>
      </c>
      <c r="J1374" s="30" t="n">
        <v>126</v>
      </c>
      <c r="K1374" s="28" t="n">
        <v>7195</v>
      </c>
      <c r="L1374" s="29" t="n">
        <v>99</v>
      </c>
      <c r="M1374" s="30" t="n">
        <v>92</v>
      </c>
      <c r="N1374" s="22" t="n">
        <f aca="false">I1374/2</f>
        <v>64.5</v>
      </c>
      <c r="O1374" s="22" t="n">
        <f aca="false">J1374/2</f>
        <v>63</v>
      </c>
      <c r="P1374" s="22" t="n">
        <f aca="false">1.33*3.14*N1374*O1374*O1374</f>
        <v>1069109.2881</v>
      </c>
      <c r="Q1374" s="22" t="n">
        <f aca="false">L1374/2</f>
        <v>49.5</v>
      </c>
      <c r="R1374" s="22" t="n">
        <f aca="false">M1374/2</f>
        <v>46</v>
      </c>
      <c r="S1374" s="22" t="n">
        <f aca="false">1.33*3.14*Q1374*R1374*R1374</f>
        <v>437423.5404</v>
      </c>
    </row>
    <row r="1375" customFormat="false" ht="17.4" hidden="false" customHeight="false" outlineLevel="0" collapsed="false">
      <c r="A1375" s="24" t="n">
        <v>79</v>
      </c>
      <c r="B1375" s="29" t="s">
        <v>40</v>
      </c>
      <c r="C1375" s="26" t="s">
        <v>56</v>
      </c>
      <c r="D1375" s="27" t="s">
        <v>33</v>
      </c>
      <c r="E1375" s="27" t="n">
        <v>50</v>
      </c>
      <c r="F1375" s="27" t="s">
        <v>22</v>
      </c>
      <c r="G1375" s="27" t="n">
        <v>60</v>
      </c>
      <c r="H1375" s="28" t="n">
        <v>12826</v>
      </c>
      <c r="I1375" s="29" t="n">
        <v>132</v>
      </c>
      <c r="J1375" s="30" t="n">
        <v>122</v>
      </c>
      <c r="K1375" s="28" t="n">
        <v>9334</v>
      </c>
      <c r="L1375" s="29" t="n">
        <v>111</v>
      </c>
      <c r="M1375" s="30" t="n">
        <v>108</v>
      </c>
      <c r="N1375" s="22" t="n">
        <f aca="false">I1375/2</f>
        <v>66</v>
      </c>
      <c r="O1375" s="22" t="n">
        <f aca="false">J1375/2</f>
        <v>61</v>
      </c>
      <c r="P1375" s="22" t="n">
        <f aca="false">1.33*3.14*N1375*O1375*O1375</f>
        <v>1025616.2532</v>
      </c>
      <c r="Q1375" s="22" t="n">
        <f aca="false">L1375/2</f>
        <v>55.5</v>
      </c>
      <c r="R1375" s="22" t="n">
        <f aca="false">M1375/2</f>
        <v>54</v>
      </c>
      <c r="S1375" s="22" t="n">
        <f aca="false">1.33*3.14*Q1375*R1375*R1375</f>
        <v>675867.8556</v>
      </c>
    </row>
    <row r="1376" customFormat="false" ht="17.4" hidden="false" customHeight="false" outlineLevel="0" collapsed="false">
      <c r="A1376" s="56" t="n">
        <v>80</v>
      </c>
      <c r="B1376" s="45" t="s">
        <v>40</v>
      </c>
      <c r="C1376" s="57" t="s">
        <v>55</v>
      </c>
      <c r="D1376" s="58" t="s">
        <v>21</v>
      </c>
      <c r="E1376" s="58" t="n">
        <v>25</v>
      </c>
      <c r="F1376" s="58" t="s">
        <v>22</v>
      </c>
      <c r="G1376" s="58" t="n">
        <v>60</v>
      </c>
      <c r="H1376" s="59" t="n">
        <v>12565</v>
      </c>
      <c r="I1376" s="45" t="n">
        <v>128</v>
      </c>
      <c r="J1376" s="60" t="n">
        <v>125</v>
      </c>
      <c r="K1376" s="59" t="n">
        <v>8481</v>
      </c>
      <c r="L1376" s="45" t="n">
        <v>107</v>
      </c>
      <c r="M1376" s="60" t="n">
        <v>101</v>
      </c>
      <c r="N1376" s="22" t="n">
        <f aca="false">I1376/2</f>
        <v>64</v>
      </c>
      <c r="O1376" s="22" t="n">
        <f aca="false">J1376/2</f>
        <v>62.5</v>
      </c>
      <c r="P1376" s="22" t="n">
        <f aca="false">1.33*3.14*N1376*O1376*O1376</f>
        <v>1044050</v>
      </c>
      <c r="Q1376" s="22" t="n">
        <f aca="false">L1376/2</f>
        <v>53.5</v>
      </c>
      <c r="R1376" s="22" t="n">
        <f aca="false">M1376/2</f>
        <v>50.5</v>
      </c>
      <c r="S1376" s="22" t="n">
        <f aca="false">1.33*3.14*Q1376*R1376*R1376</f>
        <v>569793.941675</v>
      </c>
    </row>
    <row r="1377" customFormat="false" ht="17.4" hidden="false" customHeight="false" outlineLevel="0" collapsed="false">
      <c r="A1377" s="56" t="n">
        <v>80</v>
      </c>
      <c r="B1377" s="45" t="s">
        <v>40</v>
      </c>
      <c r="C1377" s="57" t="s">
        <v>56</v>
      </c>
      <c r="D1377" s="58" t="s">
        <v>21</v>
      </c>
      <c r="E1377" s="58" t="n">
        <v>25</v>
      </c>
      <c r="F1377" s="58" t="s">
        <v>22</v>
      </c>
      <c r="G1377" s="58" t="n">
        <v>60</v>
      </c>
      <c r="H1377" s="59" t="n">
        <v>12639</v>
      </c>
      <c r="I1377" s="45" t="n">
        <v>130</v>
      </c>
      <c r="J1377" s="60" t="n">
        <v>125</v>
      </c>
      <c r="K1377" s="59" t="n">
        <v>10093</v>
      </c>
      <c r="L1377" s="45" t="n">
        <v>117</v>
      </c>
      <c r="M1377" s="60" t="n">
        <v>111</v>
      </c>
      <c r="N1377" s="22" t="n">
        <f aca="false">I1377/2</f>
        <v>65</v>
      </c>
      <c r="O1377" s="22" t="n">
        <f aca="false">J1377/2</f>
        <v>62.5</v>
      </c>
      <c r="P1377" s="22" t="n">
        <f aca="false">1.33*3.14*N1377*O1377*O1377</f>
        <v>1060363.28125</v>
      </c>
      <c r="Q1377" s="22" t="n">
        <f aca="false">L1377/2</f>
        <v>58.5</v>
      </c>
      <c r="R1377" s="22" t="n">
        <f aca="false">M1377/2</f>
        <v>55.5</v>
      </c>
      <c r="S1377" s="22" t="n">
        <f aca="false">1.33*3.14*Q1377*R1377*R1377</f>
        <v>752528.792925</v>
      </c>
    </row>
    <row r="1378" customFormat="false" ht="17.4" hidden="false" customHeight="false" outlineLevel="0" collapsed="false">
      <c r="A1378" s="15" t="n">
        <v>81</v>
      </c>
      <c r="B1378" s="20" t="s">
        <v>40</v>
      </c>
      <c r="C1378" s="17" t="s">
        <v>55</v>
      </c>
      <c r="D1378" s="18" t="s">
        <v>26</v>
      </c>
      <c r="E1378" s="18" t="n">
        <v>25</v>
      </c>
      <c r="F1378" s="18" t="s">
        <v>25</v>
      </c>
      <c r="G1378" s="18" t="n">
        <v>60</v>
      </c>
      <c r="H1378" s="19" t="n">
        <v>10625</v>
      </c>
      <c r="I1378" s="20" t="n">
        <v>117</v>
      </c>
      <c r="J1378" s="21" t="n">
        <v>116</v>
      </c>
      <c r="K1378" s="19" t="n">
        <v>7383</v>
      </c>
      <c r="L1378" s="20" t="n">
        <v>98</v>
      </c>
      <c r="M1378" s="21" t="n">
        <v>96</v>
      </c>
      <c r="N1378" s="22" t="n">
        <f aca="false">I1378/2</f>
        <v>58.5</v>
      </c>
      <c r="O1378" s="22" t="n">
        <f aca="false">J1378/2</f>
        <v>58</v>
      </c>
      <c r="P1378" s="22" t="n">
        <f aca="false">1.33*3.14*N1378*O1378*O1378</f>
        <v>821851.1028</v>
      </c>
      <c r="Q1378" s="22" t="n">
        <f aca="false">L1378/2</f>
        <v>49</v>
      </c>
      <c r="R1378" s="22" t="n">
        <f aca="false">M1378/2</f>
        <v>48</v>
      </c>
      <c r="S1378" s="22" t="n">
        <f aca="false">1.33*3.14*Q1378*R1378*R1378</f>
        <v>471476.2752</v>
      </c>
    </row>
    <row r="1379" customFormat="false" ht="17.4" hidden="false" customHeight="false" outlineLevel="0" collapsed="false">
      <c r="A1379" s="15" t="n">
        <v>81</v>
      </c>
      <c r="B1379" s="20" t="s">
        <v>40</v>
      </c>
      <c r="C1379" s="17" t="s">
        <v>56</v>
      </c>
      <c r="D1379" s="18" t="s">
        <v>26</v>
      </c>
      <c r="E1379" s="18" t="n">
        <v>25</v>
      </c>
      <c r="F1379" s="18" t="s">
        <v>25</v>
      </c>
      <c r="G1379" s="18" t="n">
        <v>60</v>
      </c>
      <c r="H1379" s="19" t="n">
        <v>10890</v>
      </c>
      <c r="I1379" s="20" t="n">
        <v>120</v>
      </c>
      <c r="J1379" s="21" t="n">
        <v>117</v>
      </c>
      <c r="K1379" s="19" t="n">
        <v>8618</v>
      </c>
      <c r="L1379" s="20" t="n">
        <v>107</v>
      </c>
      <c r="M1379" s="21" t="n">
        <v>105</v>
      </c>
      <c r="N1379" s="22" t="n">
        <f aca="false">I1379/2</f>
        <v>60</v>
      </c>
      <c r="O1379" s="22" t="n">
        <f aca="false">J1379/2</f>
        <v>58.5</v>
      </c>
      <c r="P1379" s="22" t="n">
        <f aca="false">1.33*3.14*N1379*O1379*O1379</f>
        <v>857520.027</v>
      </c>
      <c r="Q1379" s="22" t="n">
        <f aca="false">L1379/2</f>
        <v>53.5</v>
      </c>
      <c r="R1379" s="22" t="n">
        <f aca="false">M1379/2</f>
        <v>52.5</v>
      </c>
      <c r="S1379" s="22" t="n">
        <f aca="false">1.33*3.14*Q1379*R1379*R1379</f>
        <v>615819.841875</v>
      </c>
    </row>
    <row r="1380" customFormat="false" ht="17.4" hidden="false" customHeight="false" outlineLevel="0" collapsed="false">
      <c r="A1380" s="56" t="n">
        <v>83</v>
      </c>
      <c r="B1380" s="45" t="s">
        <v>40</v>
      </c>
      <c r="C1380" s="57" t="s">
        <v>55</v>
      </c>
      <c r="D1380" s="58" t="s">
        <v>28</v>
      </c>
      <c r="E1380" s="58" t="n">
        <v>100</v>
      </c>
      <c r="F1380" s="58" t="s">
        <v>22</v>
      </c>
      <c r="G1380" s="58" t="n">
        <v>60</v>
      </c>
      <c r="H1380" s="59" t="n">
        <v>13064</v>
      </c>
      <c r="I1380" s="45" t="n">
        <v>137</v>
      </c>
      <c r="J1380" s="60" t="n">
        <v>121</v>
      </c>
      <c r="K1380" s="59" t="n">
        <v>5752</v>
      </c>
      <c r="L1380" s="45" t="n">
        <v>89</v>
      </c>
      <c r="M1380" s="60" t="n">
        <v>82</v>
      </c>
      <c r="N1380" s="22" t="n">
        <f aca="false">I1380/2</f>
        <v>68.5</v>
      </c>
      <c r="O1380" s="22" t="n">
        <f aca="false">J1380/2</f>
        <v>60.5</v>
      </c>
      <c r="P1380" s="22" t="n">
        <f aca="false">1.33*3.14*N1380*O1380*O1380</f>
        <v>1047086.619425</v>
      </c>
      <c r="Q1380" s="22" t="n">
        <f aca="false">L1380/2</f>
        <v>44.5</v>
      </c>
      <c r="R1380" s="22" t="n">
        <f aca="false">M1380/2</f>
        <v>41</v>
      </c>
      <c r="S1380" s="22" t="n">
        <f aca="false">1.33*3.14*Q1380*R1380*R1380</f>
        <v>312398.5529</v>
      </c>
    </row>
    <row r="1381" customFormat="false" ht="17.4" hidden="false" customHeight="false" outlineLevel="0" collapsed="false">
      <c r="A1381" s="56" t="n">
        <v>83</v>
      </c>
      <c r="B1381" s="45" t="s">
        <v>40</v>
      </c>
      <c r="C1381" s="57" t="s">
        <v>56</v>
      </c>
      <c r="D1381" s="58" t="s">
        <v>28</v>
      </c>
      <c r="E1381" s="58" t="n">
        <v>100</v>
      </c>
      <c r="F1381" s="58" t="s">
        <v>22</v>
      </c>
      <c r="G1381" s="58" t="n">
        <v>60</v>
      </c>
      <c r="H1381" s="59" t="n">
        <v>12966</v>
      </c>
      <c r="I1381" s="45" t="n">
        <v>137</v>
      </c>
      <c r="J1381" s="60" t="n">
        <v>125</v>
      </c>
      <c r="K1381" s="59" t="n">
        <v>8333</v>
      </c>
      <c r="L1381" s="45" t="n">
        <v>110</v>
      </c>
      <c r="M1381" s="60" t="n">
        <v>105</v>
      </c>
      <c r="N1381" s="22" t="n">
        <f aca="false">I1381/2</f>
        <v>68.5</v>
      </c>
      <c r="O1381" s="22" t="n">
        <f aca="false">J1381/2</f>
        <v>62.5</v>
      </c>
      <c r="P1381" s="22" t="n">
        <f aca="false">1.33*3.14*N1381*O1381*O1381</f>
        <v>1117459.765625</v>
      </c>
      <c r="Q1381" s="22" t="n">
        <f aca="false">L1381/2</f>
        <v>55</v>
      </c>
      <c r="R1381" s="22" t="n">
        <f aca="false">M1381/2</f>
        <v>52.5</v>
      </c>
      <c r="S1381" s="22" t="n">
        <f aca="false">1.33*3.14*Q1381*R1381*R1381</f>
        <v>633085.81875</v>
      </c>
    </row>
    <row r="1382" customFormat="false" ht="17.4" hidden="false" customHeight="false" outlineLevel="0" collapsed="false">
      <c r="A1382" s="15" t="n">
        <v>84</v>
      </c>
      <c r="B1382" s="20" t="s">
        <v>40</v>
      </c>
      <c r="C1382" s="17" t="s">
        <v>55</v>
      </c>
      <c r="D1382" s="18" t="s">
        <v>29</v>
      </c>
      <c r="E1382" s="18" t="n">
        <v>100</v>
      </c>
      <c r="F1382" s="18" t="s">
        <v>25</v>
      </c>
      <c r="G1382" s="18" t="n">
        <v>60</v>
      </c>
      <c r="H1382" s="19" t="n">
        <v>11868</v>
      </c>
      <c r="I1382" s="20" t="n">
        <v>127</v>
      </c>
      <c r="J1382" s="21" t="n">
        <v>118</v>
      </c>
      <c r="K1382" s="19" t="n">
        <v>5337</v>
      </c>
      <c r="L1382" s="20" t="n">
        <v>102</v>
      </c>
      <c r="M1382" s="21" t="n">
        <v>76</v>
      </c>
      <c r="N1382" s="22" t="n">
        <f aca="false">I1382/2</f>
        <v>63.5</v>
      </c>
      <c r="O1382" s="22" t="n">
        <f aca="false">J1382/2</f>
        <v>59</v>
      </c>
      <c r="P1382" s="22" t="n">
        <f aca="false">1.33*3.14*N1382*O1382*O1382</f>
        <v>923121.8647</v>
      </c>
      <c r="Q1382" s="22" t="n">
        <f aca="false">L1382/2</f>
        <v>51</v>
      </c>
      <c r="R1382" s="22" t="n">
        <f aca="false">M1382/2</f>
        <v>38</v>
      </c>
      <c r="S1382" s="22" t="n">
        <f aca="false">1.33*3.14*Q1382*R1382*R1382</f>
        <v>307552.0728</v>
      </c>
    </row>
    <row r="1383" customFormat="false" ht="17.4" hidden="false" customHeight="false" outlineLevel="0" collapsed="false">
      <c r="A1383" s="15" t="n">
        <v>84</v>
      </c>
      <c r="B1383" s="20" t="s">
        <v>40</v>
      </c>
      <c r="C1383" s="17" t="s">
        <v>56</v>
      </c>
      <c r="D1383" s="18" t="s">
        <v>29</v>
      </c>
      <c r="E1383" s="18" t="n">
        <v>100</v>
      </c>
      <c r="F1383" s="18" t="s">
        <v>25</v>
      </c>
      <c r="G1383" s="18" t="n">
        <v>60</v>
      </c>
      <c r="H1383" s="19" t="n">
        <v>11772</v>
      </c>
      <c r="I1383" s="20" t="n">
        <v>127</v>
      </c>
      <c r="J1383" s="21" t="n">
        <v>119</v>
      </c>
      <c r="K1383" s="19" t="n">
        <v>8574</v>
      </c>
      <c r="L1383" s="20" t="n">
        <v>114</v>
      </c>
      <c r="M1383" s="21" t="n">
        <v>105</v>
      </c>
      <c r="N1383" s="22" t="n">
        <f aca="false">I1383/2</f>
        <v>63.5</v>
      </c>
      <c r="O1383" s="22" t="n">
        <f aca="false">J1383/2</f>
        <v>59.5</v>
      </c>
      <c r="P1383" s="22" t="n">
        <f aca="false">1.33*3.14*N1383*O1383*O1383</f>
        <v>938834.295175</v>
      </c>
      <c r="Q1383" s="22" t="n">
        <f aca="false">L1383/2</f>
        <v>57</v>
      </c>
      <c r="R1383" s="22" t="n">
        <f aca="false">M1383/2</f>
        <v>52.5</v>
      </c>
      <c r="S1383" s="22" t="n">
        <f aca="false">1.33*3.14*Q1383*R1383*R1383</f>
        <v>656107.12125</v>
      </c>
    </row>
    <row r="1384" customFormat="false" ht="17.4" hidden="false" customHeight="false" outlineLevel="0" collapsed="false">
      <c r="A1384" s="24" t="n">
        <v>85</v>
      </c>
      <c r="B1384" s="29" t="s">
        <v>40</v>
      </c>
      <c r="C1384" s="26" t="s">
        <v>55</v>
      </c>
      <c r="D1384" s="27" t="s">
        <v>27</v>
      </c>
      <c r="E1384" s="27" t="n">
        <v>150</v>
      </c>
      <c r="F1384" s="27" t="s">
        <v>22</v>
      </c>
      <c r="G1384" s="27" t="n">
        <v>60</v>
      </c>
      <c r="H1384" s="28" t="n">
        <v>11220</v>
      </c>
      <c r="I1384" s="29" t="n">
        <v>128</v>
      </c>
      <c r="J1384" s="30" t="n">
        <v>112</v>
      </c>
      <c r="K1384" s="28" t="n">
        <v>4434</v>
      </c>
      <c r="L1384" s="29" t="n">
        <v>97</v>
      </c>
      <c r="M1384" s="30" t="n">
        <v>60</v>
      </c>
      <c r="N1384" s="22" t="n">
        <f aca="false">I1384/2</f>
        <v>64</v>
      </c>
      <c r="O1384" s="22" t="n">
        <f aca="false">J1384/2</f>
        <v>56</v>
      </c>
      <c r="P1384" s="22" t="n">
        <f aca="false">1.33*3.14*N1384*O1384*O1384</f>
        <v>838180.0448</v>
      </c>
      <c r="Q1384" s="22" t="n">
        <f aca="false">L1384/2</f>
        <v>48.5</v>
      </c>
      <c r="R1384" s="22" t="n">
        <f aca="false">M1384/2</f>
        <v>30</v>
      </c>
      <c r="S1384" s="22" t="n">
        <f aca="false">1.33*3.14*Q1384*R1384*R1384</f>
        <v>182291.13</v>
      </c>
    </row>
    <row r="1385" customFormat="false" ht="17.4" hidden="false" customHeight="false" outlineLevel="0" collapsed="false">
      <c r="A1385" s="24" t="n">
        <v>85</v>
      </c>
      <c r="B1385" s="29" t="s">
        <v>40</v>
      </c>
      <c r="C1385" s="26" t="s">
        <v>56</v>
      </c>
      <c r="D1385" s="27" t="s">
        <v>27</v>
      </c>
      <c r="E1385" s="27" t="n">
        <v>150</v>
      </c>
      <c r="F1385" s="27" t="s">
        <v>22</v>
      </c>
      <c r="G1385" s="27" t="n">
        <v>60</v>
      </c>
      <c r="H1385" s="28" t="n">
        <v>11437</v>
      </c>
      <c r="I1385" s="29" t="n">
        <v>128</v>
      </c>
      <c r="J1385" s="30" t="n">
        <v>114</v>
      </c>
      <c r="K1385" s="28" t="n">
        <v>8466</v>
      </c>
      <c r="L1385" s="29" t="n">
        <v>117</v>
      </c>
      <c r="M1385" s="30" t="n">
        <v>96</v>
      </c>
      <c r="N1385" s="22" t="n">
        <f aca="false">I1385/2</f>
        <v>64</v>
      </c>
      <c r="O1385" s="22" t="n">
        <f aca="false">J1385/2</f>
        <v>57</v>
      </c>
      <c r="P1385" s="22" t="n">
        <f aca="false">1.33*3.14*N1385*O1385*O1385</f>
        <v>868382.3232</v>
      </c>
      <c r="Q1385" s="22" t="n">
        <f aca="false">L1385/2</f>
        <v>58.5</v>
      </c>
      <c r="R1385" s="22" t="n">
        <f aca="false">M1385/2</f>
        <v>48</v>
      </c>
      <c r="S1385" s="22" t="n">
        <f aca="false">1.33*3.14*Q1385*R1385*R1385</f>
        <v>562884.9408</v>
      </c>
    </row>
    <row r="1386" customFormat="false" ht="17.4" hidden="false" customHeight="false" outlineLevel="0" collapsed="false">
      <c r="A1386" s="15" t="n">
        <v>87</v>
      </c>
      <c r="B1386" s="20" t="s">
        <v>40</v>
      </c>
      <c r="C1386" s="17" t="s">
        <v>55</v>
      </c>
      <c r="D1386" s="18" t="s">
        <v>24</v>
      </c>
      <c r="E1386" s="18" t="n">
        <v>150</v>
      </c>
      <c r="F1386" s="18" t="s">
        <v>25</v>
      </c>
      <c r="G1386" s="18" t="n">
        <v>60</v>
      </c>
      <c r="H1386" s="19" t="n">
        <v>11578</v>
      </c>
      <c r="I1386" s="20" t="n">
        <v>137</v>
      </c>
      <c r="J1386" s="21" t="n">
        <v>108</v>
      </c>
      <c r="K1386" s="19" t="n">
        <v>5331</v>
      </c>
      <c r="L1386" s="20" t="n">
        <v>116</v>
      </c>
      <c r="M1386" s="21" t="n">
        <v>60</v>
      </c>
      <c r="N1386" s="22" t="n">
        <f aca="false">I1386/2</f>
        <v>68.5</v>
      </c>
      <c r="O1386" s="22" t="n">
        <f aca="false">J1386/2</f>
        <v>54</v>
      </c>
      <c r="P1386" s="22" t="n">
        <f aca="false">1.33*3.14*N1386*O1386*O1386</f>
        <v>834179.2452</v>
      </c>
      <c r="Q1386" s="22" t="n">
        <f aca="false">L1386/2</f>
        <v>58</v>
      </c>
      <c r="R1386" s="22" t="n">
        <f aca="false">M1386/2</f>
        <v>30</v>
      </c>
      <c r="S1386" s="22" t="n">
        <f aca="false">1.33*3.14*Q1386*R1386*R1386</f>
        <v>217997.64</v>
      </c>
    </row>
    <row r="1387" customFormat="false" ht="17.4" hidden="false" customHeight="false" outlineLevel="0" collapsed="false">
      <c r="A1387" s="15" t="n">
        <v>87</v>
      </c>
      <c r="B1387" s="20" t="s">
        <v>40</v>
      </c>
      <c r="C1387" s="17" t="s">
        <v>56</v>
      </c>
      <c r="D1387" s="18" t="s">
        <v>24</v>
      </c>
      <c r="E1387" s="18" t="n">
        <v>150</v>
      </c>
      <c r="F1387" s="18" t="s">
        <v>25</v>
      </c>
      <c r="G1387" s="18" t="n">
        <v>60</v>
      </c>
      <c r="H1387" s="19" t="n">
        <v>12937</v>
      </c>
      <c r="I1387" s="20" t="n">
        <v>129</v>
      </c>
      <c r="J1387" s="21" t="n">
        <v>128</v>
      </c>
      <c r="K1387" s="19" t="n">
        <v>10436</v>
      </c>
      <c r="L1387" s="20" t="n">
        <v>124</v>
      </c>
      <c r="M1387" s="21" t="n">
        <v>104</v>
      </c>
      <c r="N1387" s="22" t="n">
        <f aca="false">I1387/2</f>
        <v>64.5</v>
      </c>
      <c r="O1387" s="22" t="n">
        <f aca="false">J1387/2</f>
        <v>64</v>
      </c>
      <c r="P1387" s="22" t="n">
        <f aca="false">1.33*3.14*N1387*O1387*O1387</f>
        <v>1103318.6304</v>
      </c>
      <c r="Q1387" s="22" t="n">
        <f aca="false">L1387/2</f>
        <v>62</v>
      </c>
      <c r="R1387" s="22" t="n">
        <f aca="false">M1387/2</f>
        <v>52</v>
      </c>
      <c r="S1387" s="22" t="n">
        <f aca="false">1.33*3.14*Q1387*R1387*R1387</f>
        <v>700131.5776</v>
      </c>
    </row>
    <row r="1388" customFormat="false" ht="17.4" hidden="false" customHeight="false" outlineLevel="0" collapsed="false">
      <c r="A1388" s="56" t="n">
        <v>88</v>
      </c>
      <c r="B1388" s="45" t="s">
        <v>40</v>
      </c>
      <c r="C1388" s="57" t="s">
        <v>55</v>
      </c>
      <c r="D1388" s="58" t="s">
        <v>24</v>
      </c>
      <c r="E1388" s="58" t="n">
        <v>150</v>
      </c>
      <c r="F1388" s="58" t="s">
        <v>25</v>
      </c>
      <c r="G1388" s="58" t="n">
        <v>60</v>
      </c>
      <c r="H1388" s="59" t="n">
        <v>12399</v>
      </c>
      <c r="I1388" s="45" t="n">
        <v>127</v>
      </c>
      <c r="J1388" s="60" t="n">
        <v>124</v>
      </c>
      <c r="K1388" s="59" t="n">
        <v>8017</v>
      </c>
      <c r="L1388" s="45" t="n">
        <v>111</v>
      </c>
      <c r="M1388" s="60" t="n">
        <v>99</v>
      </c>
      <c r="N1388" s="22" t="n">
        <f aca="false">I1388/2</f>
        <v>63.5</v>
      </c>
      <c r="O1388" s="22" t="n">
        <f aca="false">J1388/2</f>
        <v>62</v>
      </c>
      <c r="P1388" s="22" t="n">
        <f aca="false">1.33*3.14*N1388*O1388*O1388</f>
        <v>1019385.3628</v>
      </c>
      <c r="Q1388" s="22" t="n">
        <f aca="false">L1388/2</f>
        <v>55.5</v>
      </c>
      <c r="R1388" s="22" t="n">
        <f aca="false">M1388/2</f>
        <v>49.5</v>
      </c>
      <c r="S1388" s="22" t="n">
        <f aca="false">1.33*3.14*Q1388*R1388*R1388</f>
        <v>567916.739775</v>
      </c>
    </row>
    <row r="1389" customFormat="false" ht="17.4" hidden="false" customHeight="false" outlineLevel="0" collapsed="false">
      <c r="A1389" s="56" t="n">
        <v>88</v>
      </c>
      <c r="B1389" s="45" t="s">
        <v>40</v>
      </c>
      <c r="C1389" s="57" t="s">
        <v>56</v>
      </c>
      <c r="D1389" s="58" t="s">
        <v>24</v>
      </c>
      <c r="E1389" s="58" t="n">
        <v>150</v>
      </c>
      <c r="F1389" s="58" t="s">
        <v>25</v>
      </c>
      <c r="G1389" s="58" t="n">
        <v>60</v>
      </c>
      <c r="H1389" s="59" t="n">
        <v>12070</v>
      </c>
      <c r="I1389" s="45" t="n">
        <v>125</v>
      </c>
      <c r="J1389" s="60" t="n">
        <v>123</v>
      </c>
      <c r="K1389" s="59" t="n">
        <v>11361</v>
      </c>
      <c r="L1389" s="45" t="n">
        <v>122</v>
      </c>
      <c r="M1389" s="60" t="n">
        <v>119</v>
      </c>
      <c r="N1389" s="22" t="n">
        <f aca="false">I1389/2</f>
        <v>62.5</v>
      </c>
      <c r="O1389" s="22" t="n">
        <f aca="false">J1389/2</f>
        <v>61.5</v>
      </c>
      <c r="P1389" s="22" t="n">
        <f aca="false">1.33*3.14*N1389*O1389*O1389</f>
        <v>987214.528125</v>
      </c>
      <c r="Q1389" s="22" t="n">
        <f aca="false">L1389/2</f>
        <v>61</v>
      </c>
      <c r="R1389" s="22" t="n">
        <f aca="false">M1389/2</f>
        <v>59.5</v>
      </c>
      <c r="S1389" s="22" t="n">
        <f aca="false">1.33*3.14*Q1389*R1389*R1389</f>
        <v>901872.31505</v>
      </c>
    </row>
    <row r="1390" customFormat="false" ht="17.4" hidden="false" customHeight="false" outlineLevel="0" collapsed="false">
      <c r="A1390" s="24" t="n">
        <v>89</v>
      </c>
      <c r="B1390" s="29" t="s">
        <v>40</v>
      </c>
      <c r="C1390" s="26" t="s">
        <v>55</v>
      </c>
      <c r="D1390" s="27" t="s">
        <v>36</v>
      </c>
      <c r="E1390" s="27" t="n">
        <v>200</v>
      </c>
      <c r="F1390" s="27" t="s">
        <v>22</v>
      </c>
      <c r="G1390" s="27" t="n">
        <v>60</v>
      </c>
      <c r="H1390" s="28" t="n">
        <v>8014</v>
      </c>
      <c r="I1390" s="29" t="n">
        <v>124</v>
      </c>
      <c r="J1390" s="30" t="n">
        <v>86</v>
      </c>
      <c r="K1390" s="28" t="n">
        <v>4421</v>
      </c>
      <c r="L1390" s="29" t="n">
        <v>106</v>
      </c>
      <c r="M1390" s="30" t="n">
        <v>59</v>
      </c>
      <c r="N1390" s="22" t="n">
        <f aca="false">I1390/2</f>
        <v>62</v>
      </c>
      <c r="O1390" s="22" t="n">
        <f aca="false">J1390/2</f>
        <v>43</v>
      </c>
      <c r="P1390" s="22" t="n">
        <f aca="false">1.33*3.14*N1390*O1390*O1390</f>
        <v>478751.2156</v>
      </c>
      <c r="Q1390" s="22" t="n">
        <f aca="false">L1390/2</f>
        <v>53</v>
      </c>
      <c r="R1390" s="22" t="n">
        <f aca="false">M1390/2</f>
        <v>29.5</v>
      </c>
      <c r="S1390" s="22" t="n">
        <f aca="false">1.33*3.14*Q1390*R1390*R1390</f>
        <v>192619.91665</v>
      </c>
    </row>
    <row r="1391" customFormat="false" ht="17.4" hidden="false" customHeight="false" outlineLevel="0" collapsed="false">
      <c r="A1391" s="24" t="n">
        <v>89</v>
      </c>
      <c r="B1391" s="29" t="s">
        <v>40</v>
      </c>
      <c r="C1391" s="26" t="s">
        <v>56</v>
      </c>
      <c r="D1391" s="27" t="s">
        <v>36</v>
      </c>
      <c r="E1391" s="27" t="n">
        <v>200</v>
      </c>
      <c r="F1391" s="27" t="s">
        <v>22</v>
      </c>
      <c r="G1391" s="27" t="n">
        <v>60</v>
      </c>
      <c r="H1391" s="28" t="n">
        <v>11354</v>
      </c>
      <c r="I1391" s="29" t="n">
        <v>125</v>
      </c>
      <c r="J1391" s="30" t="n">
        <v>117</v>
      </c>
      <c r="K1391" s="28" t="n">
        <v>8420</v>
      </c>
      <c r="L1391" s="29" t="n">
        <v>116</v>
      </c>
      <c r="M1391" s="30" t="n">
        <v>89</v>
      </c>
      <c r="N1391" s="22" t="n">
        <f aca="false">I1391/2</f>
        <v>62.5</v>
      </c>
      <c r="O1391" s="22" t="n">
        <f aca="false">J1391/2</f>
        <v>58.5</v>
      </c>
      <c r="P1391" s="22" t="n">
        <f aca="false">1.33*3.14*N1391*O1391*O1391</f>
        <v>893250.028125</v>
      </c>
      <c r="Q1391" s="22" t="n">
        <f aca="false">L1391/2</f>
        <v>58</v>
      </c>
      <c r="R1391" s="22" t="n">
        <f aca="false">M1391/2</f>
        <v>44.5</v>
      </c>
      <c r="S1391" s="22" t="n">
        <f aca="false">1.33*3.14*Q1391*R1391*R1391</f>
        <v>479655.3629</v>
      </c>
    </row>
    <row r="1392" customFormat="false" ht="17.4" hidden="false" customHeight="false" outlineLevel="0" collapsed="false">
      <c r="A1392" s="56" t="n">
        <v>90</v>
      </c>
      <c r="B1392" s="45" t="s">
        <v>40</v>
      </c>
      <c r="C1392" s="57" t="s">
        <v>55</v>
      </c>
      <c r="D1392" s="58" t="s">
        <v>30</v>
      </c>
      <c r="E1392" s="58" t="n">
        <v>200</v>
      </c>
      <c r="F1392" s="58" t="s">
        <v>25</v>
      </c>
      <c r="G1392" s="58" t="n">
        <v>60</v>
      </c>
      <c r="H1392" s="59" t="n">
        <v>8551</v>
      </c>
      <c r="I1392" s="45" t="n">
        <v>119</v>
      </c>
      <c r="J1392" s="60" t="n">
        <v>92</v>
      </c>
      <c r="K1392" s="59" t="n">
        <v>3622</v>
      </c>
      <c r="L1392" s="45" t="n">
        <v>112</v>
      </c>
      <c r="M1392" s="60" t="n">
        <v>57</v>
      </c>
      <c r="N1392" s="22" t="n">
        <f aca="false">I1392/2</f>
        <v>59.5</v>
      </c>
      <c r="O1392" s="22" t="n">
        <f aca="false">J1392/2</f>
        <v>46</v>
      </c>
      <c r="P1392" s="22" t="n">
        <f aca="false">1.33*3.14*N1392*O1392*O1392</f>
        <v>525791.9324</v>
      </c>
      <c r="Q1392" s="22" t="n">
        <f aca="false">L1392/2</f>
        <v>56</v>
      </c>
      <c r="R1392" s="22" t="n">
        <f aca="false">M1392/2</f>
        <v>28.5</v>
      </c>
      <c r="S1392" s="22" t="n">
        <f aca="false">1.33*3.14*Q1392*R1392*R1392</f>
        <v>189958.6332</v>
      </c>
    </row>
    <row r="1393" customFormat="false" ht="17.4" hidden="false" customHeight="false" outlineLevel="0" collapsed="false">
      <c r="A1393" s="56" t="n">
        <v>90</v>
      </c>
      <c r="B1393" s="45" t="s">
        <v>40</v>
      </c>
      <c r="C1393" s="57" t="s">
        <v>56</v>
      </c>
      <c r="D1393" s="58" t="s">
        <v>30</v>
      </c>
      <c r="E1393" s="58" t="n">
        <v>200</v>
      </c>
      <c r="F1393" s="58" t="s">
        <v>25</v>
      </c>
      <c r="G1393" s="58" t="n">
        <v>60</v>
      </c>
      <c r="H1393" s="59" t="n">
        <v>10159</v>
      </c>
      <c r="I1393" s="45" t="n">
        <v>115</v>
      </c>
      <c r="J1393" s="60" t="n">
        <v>114</v>
      </c>
      <c r="K1393" s="59" t="n">
        <v>7368</v>
      </c>
      <c r="L1393" s="45" t="n">
        <v>109</v>
      </c>
      <c r="M1393" s="60" t="n">
        <v>89</v>
      </c>
      <c r="N1393" s="22" t="n">
        <f aca="false">I1393/2</f>
        <v>57.5</v>
      </c>
      <c r="O1393" s="22" t="n">
        <f aca="false">J1393/2</f>
        <v>57</v>
      </c>
      <c r="P1393" s="22" t="n">
        <f aca="false">1.33*3.14*N1393*O1393*O1393</f>
        <v>780187.2435</v>
      </c>
      <c r="Q1393" s="22" t="n">
        <f aca="false">L1393/2</f>
        <v>54.5</v>
      </c>
      <c r="R1393" s="22" t="n">
        <f aca="false">M1393/2</f>
        <v>44.5</v>
      </c>
      <c r="S1393" s="22" t="n">
        <f aca="false">1.33*3.14*Q1393*R1393*R1393</f>
        <v>450710.642725</v>
      </c>
    </row>
    <row r="1394" customFormat="false" ht="17.4" hidden="false" customHeight="false" outlineLevel="0" collapsed="false">
      <c r="A1394" s="74" t="n">
        <v>91</v>
      </c>
      <c r="B1394" s="20" t="s">
        <v>40</v>
      </c>
      <c r="C1394" s="80" t="s">
        <v>55</v>
      </c>
      <c r="D1394" s="18" t="s">
        <v>35</v>
      </c>
      <c r="E1394" s="18" t="n">
        <v>50</v>
      </c>
      <c r="F1394" s="18" t="s">
        <v>25</v>
      </c>
      <c r="G1394" s="18" t="n">
        <v>60</v>
      </c>
      <c r="H1394" s="19" t="n">
        <v>12132</v>
      </c>
      <c r="I1394" s="20" t="n">
        <v>127</v>
      </c>
      <c r="J1394" s="21" t="n">
        <v>122</v>
      </c>
      <c r="K1394" s="19" t="n">
        <v>6183</v>
      </c>
      <c r="L1394" s="20" t="n">
        <v>92</v>
      </c>
      <c r="M1394" s="21" t="n">
        <v>85</v>
      </c>
      <c r="N1394" s="22" t="n">
        <f aca="false">I1394/2</f>
        <v>63.5</v>
      </c>
      <c r="O1394" s="22" t="n">
        <f aca="false">J1394/2</f>
        <v>61</v>
      </c>
      <c r="P1394" s="22" t="n">
        <f aca="false">1.33*3.14*N1394*O1394*O1394</f>
        <v>986767.1527</v>
      </c>
      <c r="Q1394" s="22" t="n">
        <f aca="false">L1394/2</f>
        <v>46</v>
      </c>
      <c r="R1394" s="22" t="n">
        <f aca="false">M1394/2</f>
        <v>42.5</v>
      </c>
      <c r="S1394" s="22" t="n">
        <f aca="false">1.33*3.14*Q1394*R1394*R1394</f>
        <v>346990.0175</v>
      </c>
    </row>
    <row r="1395" customFormat="false" ht="17.4" hidden="false" customHeight="false" outlineLevel="0" collapsed="false">
      <c r="A1395" s="74" t="n">
        <v>91</v>
      </c>
      <c r="B1395" s="20" t="s">
        <v>40</v>
      </c>
      <c r="C1395" s="17" t="s">
        <v>56</v>
      </c>
      <c r="D1395" s="18" t="s">
        <v>35</v>
      </c>
      <c r="E1395" s="18" t="n">
        <v>50</v>
      </c>
      <c r="F1395" s="18" t="s">
        <v>25</v>
      </c>
      <c r="G1395" s="18" t="n">
        <v>60</v>
      </c>
      <c r="H1395" s="19" t="n">
        <v>12349</v>
      </c>
      <c r="I1395" s="20" t="n">
        <v>126</v>
      </c>
      <c r="J1395" s="21" t="n">
        <v>125</v>
      </c>
      <c r="K1395" s="19" t="n">
        <v>8965</v>
      </c>
      <c r="L1395" s="20" t="n">
        <v>108</v>
      </c>
      <c r="M1395" s="21" t="n">
        <v>106</v>
      </c>
      <c r="N1395" s="22" t="n">
        <f aca="false">I1395/2</f>
        <v>63</v>
      </c>
      <c r="O1395" s="22" t="n">
        <f aca="false">J1395/2</f>
        <v>62.5</v>
      </c>
      <c r="P1395" s="22" t="n">
        <f aca="false">1.33*3.14*N1395*O1395*O1395</f>
        <v>1027736.71875</v>
      </c>
      <c r="Q1395" s="22" t="n">
        <f aca="false">L1395/2</f>
        <v>54</v>
      </c>
      <c r="R1395" s="22" t="n">
        <f aca="false">M1395/2</f>
        <v>53</v>
      </c>
      <c r="S1395" s="22" t="n">
        <f aca="false">1.33*3.14*Q1395*R1395*R1395</f>
        <v>633471.0732</v>
      </c>
    </row>
    <row r="1396" customFormat="false" ht="17.4" hidden="false" customHeight="false" outlineLevel="0" collapsed="false">
      <c r="A1396" s="75" t="n">
        <v>92</v>
      </c>
      <c r="B1396" s="29" t="s">
        <v>41</v>
      </c>
      <c r="C1396" s="26" t="s">
        <v>55</v>
      </c>
      <c r="D1396" s="27" t="s">
        <v>33</v>
      </c>
      <c r="E1396" s="27" t="n">
        <v>50</v>
      </c>
      <c r="F1396" s="27" t="s">
        <v>22</v>
      </c>
      <c r="G1396" s="27" t="n">
        <v>60</v>
      </c>
      <c r="H1396" s="28" t="n">
        <v>11698</v>
      </c>
      <c r="I1396" s="29" t="n">
        <v>125</v>
      </c>
      <c r="J1396" s="30" t="n">
        <v>120</v>
      </c>
      <c r="K1396" s="28" t="n">
        <v>7685</v>
      </c>
      <c r="L1396" s="29" t="n">
        <v>112</v>
      </c>
      <c r="M1396" s="30" t="n">
        <v>90</v>
      </c>
      <c r="N1396" s="22" t="n">
        <f aca="false">I1396/2</f>
        <v>62.5</v>
      </c>
      <c r="O1396" s="22" t="n">
        <f aca="false">J1396/2</f>
        <v>60</v>
      </c>
      <c r="P1396" s="22" t="n">
        <f aca="false">1.33*3.14*N1396*O1396*O1396</f>
        <v>939645</v>
      </c>
      <c r="Q1396" s="22" t="n">
        <f aca="false">L1396/2</f>
        <v>56</v>
      </c>
      <c r="R1396" s="22" t="n">
        <f aca="false">M1396/2</f>
        <v>45</v>
      </c>
      <c r="S1396" s="22" t="n">
        <f aca="false">1.33*3.14*Q1396*R1396*R1396</f>
        <v>473581.08</v>
      </c>
    </row>
    <row r="1397" customFormat="false" ht="17.4" hidden="false" customHeight="false" outlineLevel="0" collapsed="false">
      <c r="A1397" s="75" t="n">
        <v>92</v>
      </c>
      <c r="B1397" s="29" t="s">
        <v>41</v>
      </c>
      <c r="C1397" s="26" t="s">
        <v>56</v>
      </c>
      <c r="D1397" s="27" t="s">
        <v>33</v>
      </c>
      <c r="E1397" s="27" t="n">
        <v>50</v>
      </c>
      <c r="F1397" s="27" t="s">
        <v>22</v>
      </c>
      <c r="G1397" s="27" t="n">
        <v>60</v>
      </c>
      <c r="H1397" s="28" t="n">
        <v>11708</v>
      </c>
      <c r="I1397" s="29" t="n">
        <v>124</v>
      </c>
      <c r="J1397" s="30" t="n">
        <v>121</v>
      </c>
      <c r="K1397" s="28" t="n">
        <v>10159</v>
      </c>
      <c r="L1397" s="29" t="n">
        <v>117</v>
      </c>
      <c r="M1397" s="30" t="n">
        <v>111</v>
      </c>
      <c r="N1397" s="22" t="n">
        <f aca="false">I1397/2</f>
        <v>62</v>
      </c>
      <c r="O1397" s="22" t="n">
        <f aca="false">J1397/2</f>
        <v>60.5</v>
      </c>
      <c r="P1397" s="22" t="n">
        <f aca="false">1.33*3.14*N1397*O1397*O1397</f>
        <v>947728.0351</v>
      </c>
      <c r="Q1397" s="22" t="n">
        <f aca="false">L1397/2</f>
        <v>58.5</v>
      </c>
      <c r="R1397" s="22" t="n">
        <f aca="false">M1397/2</f>
        <v>55.5</v>
      </c>
      <c r="S1397" s="22" t="n">
        <f aca="false">1.33*3.14*Q1397*R1397*R1397</f>
        <v>752528.792925</v>
      </c>
    </row>
    <row r="1398" customFormat="false" ht="17.4" hidden="false" customHeight="false" outlineLevel="0" collapsed="false">
      <c r="A1398" s="78" t="n">
        <v>93</v>
      </c>
      <c r="B1398" s="45" t="s">
        <v>41</v>
      </c>
      <c r="C1398" s="57" t="s">
        <v>55</v>
      </c>
      <c r="D1398" s="58" t="s">
        <v>35</v>
      </c>
      <c r="E1398" s="58" t="n">
        <v>50</v>
      </c>
      <c r="F1398" s="58" t="s">
        <v>25</v>
      </c>
      <c r="G1398" s="58" t="n">
        <v>60</v>
      </c>
      <c r="H1398" s="59" t="n">
        <v>12901</v>
      </c>
      <c r="I1398" s="45" t="n">
        <v>132</v>
      </c>
      <c r="J1398" s="60" t="n">
        <v>125</v>
      </c>
      <c r="K1398" s="59" t="n">
        <v>7413</v>
      </c>
      <c r="L1398" s="45" t="n">
        <v>101</v>
      </c>
      <c r="M1398" s="60" t="n">
        <v>93</v>
      </c>
      <c r="N1398" s="22" t="n">
        <f aca="false">I1398/2</f>
        <v>66</v>
      </c>
      <c r="O1398" s="22" t="n">
        <f aca="false">J1398/2</f>
        <v>62.5</v>
      </c>
      <c r="P1398" s="22" t="n">
        <f aca="false">1.33*3.14*N1398*O1398*O1398</f>
        <v>1076676.5625</v>
      </c>
      <c r="Q1398" s="22" t="n">
        <f aca="false">L1398/2</f>
        <v>50.5</v>
      </c>
      <c r="R1398" s="22" t="n">
        <f aca="false">M1398/2</f>
        <v>46.5</v>
      </c>
      <c r="S1398" s="22" t="n">
        <f aca="false">1.33*3.14*Q1398*R1398*R1398</f>
        <v>456014.416725</v>
      </c>
    </row>
    <row r="1399" customFormat="false" ht="17.4" hidden="false" customHeight="false" outlineLevel="0" collapsed="false">
      <c r="A1399" s="78" t="n">
        <v>93</v>
      </c>
      <c r="B1399" s="45" t="s">
        <v>41</v>
      </c>
      <c r="C1399" s="57" t="s">
        <v>56</v>
      </c>
      <c r="D1399" s="58" t="s">
        <v>35</v>
      </c>
      <c r="E1399" s="58" t="n">
        <v>50</v>
      </c>
      <c r="F1399" s="58" t="s">
        <v>25</v>
      </c>
      <c r="G1399" s="58" t="n">
        <v>60</v>
      </c>
      <c r="H1399" s="59" t="n">
        <v>12852</v>
      </c>
      <c r="I1399" s="45" t="n">
        <v>132</v>
      </c>
      <c r="J1399" s="60" t="n">
        <v>125</v>
      </c>
      <c r="K1399" s="59" t="n">
        <v>10229</v>
      </c>
      <c r="L1399" s="45" t="n">
        <v>115</v>
      </c>
      <c r="M1399" s="60" t="n">
        <v>114</v>
      </c>
      <c r="N1399" s="22" t="n">
        <f aca="false">I1399/2</f>
        <v>66</v>
      </c>
      <c r="O1399" s="22" t="n">
        <f aca="false">J1399/2</f>
        <v>62.5</v>
      </c>
      <c r="P1399" s="22" t="n">
        <f aca="false">1.33*3.14*N1399*O1399*O1399</f>
        <v>1076676.5625</v>
      </c>
      <c r="Q1399" s="22" t="n">
        <f aca="false">L1399/2</f>
        <v>57.5</v>
      </c>
      <c r="R1399" s="22" t="n">
        <f aca="false">M1399/2</f>
        <v>57</v>
      </c>
      <c r="S1399" s="22" t="n">
        <f aca="false">1.33*3.14*Q1399*R1399*R1399</f>
        <v>780187.2435</v>
      </c>
    </row>
    <row r="1400" customFormat="false" ht="17.4" hidden="false" customHeight="false" outlineLevel="0" collapsed="false">
      <c r="A1400" s="71" t="n">
        <v>95</v>
      </c>
      <c r="B1400" s="47" t="s">
        <v>41</v>
      </c>
      <c r="C1400" s="48" t="s">
        <v>55</v>
      </c>
      <c r="D1400" s="49" t="s">
        <v>21</v>
      </c>
      <c r="E1400" s="49" t="n">
        <v>25</v>
      </c>
      <c r="F1400" s="49" t="s">
        <v>22</v>
      </c>
      <c r="G1400" s="49" t="n">
        <v>60</v>
      </c>
      <c r="H1400" s="50" t="n">
        <v>12168</v>
      </c>
      <c r="I1400" s="47" t="n">
        <v>128</v>
      </c>
      <c r="J1400" s="51" t="n">
        <v>122</v>
      </c>
      <c r="K1400" s="50" t="n">
        <v>8069</v>
      </c>
      <c r="L1400" s="47" t="n">
        <v>103</v>
      </c>
      <c r="M1400" s="51" t="n">
        <v>101</v>
      </c>
      <c r="N1400" s="22" t="n">
        <f aca="false">I1400/2</f>
        <v>64</v>
      </c>
      <c r="O1400" s="22" t="n">
        <f aca="false">J1400/2</f>
        <v>61</v>
      </c>
      <c r="P1400" s="22" t="n">
        <f aca="false">1.33*3.14*N1400*O1400*O1400</f>
        <v>994536.9728</v>
      </c>
      <c r="Q1400" s="22" t="n">
        <f aca="false">L1400/2</f>
        <v>51.5</v>
      </c>
      <c r="R1400" s="22" t="n">
        <f aca="false">M1400/2</f>
        <v>50.5</v>
      </c>
      <c r="S1400" s="22" t="n">
        <f aca="false">1.33*3.14*Q1400*R1400*R1400</f>
        <v>548493.233575</v>
      </c>
    </row>
    <row r="1401" customFormat="false" ht="17.4" hidden="false" customHeight="false" outlineLevel="0" collapsed="false">
      <c r="A1401" s="71" t="n">
        <v>95</v>
      </c>
      <c r="B1401" s="47" t="s">
        <v>41</v>
      </c>
      <c r="C1401" s="48" t="s">
        <v>56</v>
      </c>
      <c r="D1401" s="49" t="s">
        <v>21</v>
      </c>
      <c r="E1401" s="49" t="n">
        <v>25</v>
      </c>
      <c r="F1401" s="49" t="s">
        <v>22</v>
      </c>
      <c r="G1401" s="49" t="n">
        <v>60</v>
      </c>
      <c r="H1401" s="50" t="n">
        <v>12730</v>
      </c>
      <c r="I1401" s="47" t="n">
        <v>132</v>
      </c>
      <c r="J1401" s="51" t="n">
        <v>123</v>
      </c>
      <c r="K1401" s="50" t="n">
        <v>10287</v>
      </c>
      <c r="L1401" s="47" t="n">
        <v>117</v>
      </c>
      <c r="M1401" s="51" t="n">
        <v>113</v>
      </c>
      <c r="N1401" s="22" t="n">
        <f aca="false">I1401/2</f>
        <v>66</v>
      </c>
      <c r="O1401" s="22" t="n">
        <f aca="false">J1401/2</f>
        <v>61.5</v>
      </c>
      <c r="P1401" s="22" t="n">
        <f aca="false">1.33*3.14*N1401*O1401*O1401</f>
        <v>1042498.5417</v>
      </c>
      <c r="Q1401" s="22" t="n">
        <f aca="false">L1401/2</f>
        <v>58.5</v>
      </c>
      <c r="R1401" s="22" t="n">
        <f aca="false">M1401/2</f>
        <v>56.5</v>
      </c>
      <c r="S1401" s="22" t="n">
        <f aca="false">1.33*3.14*Q1401*R1401*R1401</f>
        <v>779891.255325</v>
      </c>
    </row>
    <row r="1402" customFormat="false" ht="17.4" hidden="false" customHeight="false" outlineLevel="0" collapsed="false">
      <c r="A1402" s="75" t="n">
        <v>96</v>
      </c>
      <c r="B1402" s="29" t="s">
        <v>41</v>
      </c>
      <c r="C1402" s="26" t="s">
        <v>55</v>
      </c>
      <c r="D1402" s="27" t="s">
        <v>26</v>
      </c>
      <c r="E1402" s="27" t="n">
        <v>25</v>
      </c>
      <c r="F1402" s="27" t="s">
        <v>25</v>
      </c>
      <c r="G1402" s="27" t="n">
        <v>60</v>
      </c>
      <c r="H1402" s="28" t="n">
        <v>12563</v>
      </c>
      <c r="I1402" s="29" t="n">
        <v>129</v>
      </c>
      <c r="J1402" s="30" t="n">
        <v>125</v>
      </c>
      <c r="K1402" s="28" t="n">
        <v>7533</v>
      </c>
      <c r="L1402" s="29" t="n">
        <v>104</v>
      </c>
      <c r="M1402" s="30" t="n">
        <v>95</v>
      </c>
      <c r="N1402" s="22" t="n">
        <f aca="false">I1402/2</f>
        <v>64.5</v>
      </c>
      <c r="O1402" s="22" t="n">
        <f aca="false">J1402/2</f>
        <v>62.5</v>
      </c>
      <c r="P1402" s="22" t="n">
        <f aca="false">1.33*3.14*N1402*O1402*O1402</f>
        <v>1052206.640625</v>
      </c>
      <c r="Q1402" s="22" t="n">
        <f aca="false">L1402/2</f>
        <v>52</v>
      </c>
      <c r="R1402" s="22" t="n">
        <f aca="false">M1402/2</f>
        <v>47.5</v>
      </c>
      <c r="S1402" s="22" t="n">
        <f aca="false">1.33*3.14*Q1402*R1402*R1402</f>
        <v>489972.665</v>
      </c>
    </row>
    <row r="1403" customFormat="false" ht="17.4" hidden="false" customHeight="false" outlineLevel="0" collapsed="false">
      <c r="A1403" s="75" t="n">
        <v>96</v>
      </c>
      <c r="B1403" s="29" t="s">
        <v>41</v>
      </c>
      <c r="C1403" s="26" t="s">
        <v>56</v>
      </c>
      <c r="D1403" s="27" t="s">
        <v>26</v>
      </c>
      <c r="E1403" s="27" t="n">
        <v>25</v>
      </c>
      <c r="F1403" s="27" t="s">
        <v>25</v>
      </c>
      <c r="G1403" s="27" t="n">
        <v>60</v>
      </c>
      <c r="H1403" s="28" t="n">
        <v>12640</v>
      </c>
      <c r="I1403" s="29" t="n">
        <v>128</v>
      </c>
      <c r="J1403" s="30" t="n">
        <v>127</v>
      </c>
      <c r="K1403" s="28" t="n">
        <v>9794</v>
      </c>
      <c r="L1403" s="29" t="n">
        <v>116</v>
      </c>
      <c r="M1403" s="30" t="n">
        <v>109</v>
      </c>
      <c r="N1403" s="22" t="n">
        <f aca="false">I1403/2</f>
        <v>64</v>
      </c>
      <c r="O1403" s="22" t="n">
        <f aca="false">J1403/2</f>
        <v>63.5</v>
      </c>
      <c r="P1403" s="22" t="n">
        <f aca="false">1.33*3.14*N1403*O1403*O1403</f>
        <v>1077726.8768</v>
      </c>
      <c r="Q1403" s="22" t="n">
        <f aca="false">L1403/2</f>
        <v>58</v>
      </c>
      <c r="R1403" s="22" t="n">
        <f aca="false">M1403/2</f>
        <v>54.5</v>
      </c>
      <c r="S1403" s="22" t="n">
        <f aca="false">1.33*3.14*Q1403*R1403*R1403</f>
        <v>719452.7669</v>
      </c>
    </row>
    <row r="1404" customFormat="false" ht="17.4" hidden="false" customHeight="false" outlineLevel="0" collapsed="false">
      <c r="A1404" s="78" t="n">
        <v>97</v>
      </c>
      <c r="B1404" s="45" t="s">
        <v>41</v>
      </c>
      <c r="C1404" s="57" t="s">
        <v>55</v>
      </c>
      <c r="D1404" s="58" t="s">
        <v>28</v>
      </c>
      <c r="E1404" s="58" t="n">
        <v>100</v>
      </c>
      <c r="F1404" s="58" t="s">
        <v>22</v>
      </c>
      <c r="G1404" s="58" t="n">
        <v>60</v>
      </c>
      <c r="H1404" s="59" t="n">
        <v>12672</v>
      </c>
      <c r="I1404" s="45" t="n">
        <v>132</v>
      </c>
      <c r="J1404" s="60" t="n">
        <v>124</v>
      </c>
      <c r="K1404" s="59" t="n">
        <v>7028</v>
      </c>
      <c r="L1404" s="45" t="n">
        <v>103</v>
      </c>
      <c r="M1404" s="60" t="n">
        <v>92</v>
      </c>
      <c r="N1404" s="22" t="n">
        <f aca="false">I1404/2</f>
        <v>66</v>
      </c>
      <c r="O1404" s="22" t="n">
        <f aca="false">J1404/2</f>
        <v>62</v>
      </c>
      <c r="P1404" s="22" t="n">
        <f aca="false">1.33*3.14*N1404*O1404*O1404</f>
        <v>1059518.6448</v>
      </c>
      <c r="Q1404" s="22" t="n">
        <f aca="false">L1404/2</f>
        <v>51.5</v>
      </c>
      <c r="R1404" s="22" t="n">
        <f aca="false">M1404/2</f>
        <v>46</v>
      </c>
      <c r="S1404" s="22" t="n">
        <f aca="false">1.33*3.14*Q1404*R1404*R1404</f>
        <v>455097.2188</v>
      </c>
    </row>
    <row r="1405" customFormat="false" ht="17.4" hidden="false" customHeight="false" outlineLevel="0" collapsed="false">
      <c r="A1405" s="78" t="n">
        <v>97</v>
      </c>
      <c r="B1405" s="45" t="s">
        <v>41</v>
      </c>
      <c r="C1405" s="57" t="s">
        <v>56</v>
      </c>
      <c r="D1405" s="58" t="s">
        <v>28</v>
      </c>
      <c r="E1405" s="58" t="n">
        <v>100</v>
      </c>
      <c r="F1405" s="58" t="s">
        <v>22</v>
      </c>
      <c r="G1405" s="58" t="n">
        <v>60</v>
      </c>
      <c r="H1405" s="59" t="n">
        <v>12757</v>
      </c>
      <c r="I1405" s="45" t="n">
        <v>132</v>
      </c>
      <c r="J1405" s="60" t="n">
        <v>124</v>
      </c>
      <c r="K1405" s="59" t="n">
        <v>10749</v>
      </c>
      <c r="L1405" s="45" t="n">
        <v>119</v>
      </c>
      <c r="M1405" s="60" t="n">
        <v>116</v>
      </c>
      <c r="N1405" s="22" t="n">
        <f aca="false">I1405/2</f>
        <v>66</v>
      </c>
      <c r="O1405" s="22" t="n">
        <f aca="false">J1405/2</f>
        <v>62</v>
      </c>
      <c r="P1405" s="22" t="n">
        <f aca="false">1.33*3.14*N1405*O1405*O1405</f>
        <v>1059518.6448</v>
      </c>
      <c r="Q1405" s="22" t="n">
        <f aca="false">L1405/2</f>
        <v>59.5</v>
      </c>
      <c r="R1405" s="22" t="n">
        <f aca="false">M1405/2</f>
        <v>58</v>
      </c>
      <c r="S1405" s="22" t="n">
        <f aca="false">1.33*3.14*Q1405*R1405*R1405</f>
        <v>835899.8396</v>
      </c>
    </row>
    <row r="1406" customFormat="false" ht="17.4" hidden="false" customHeight="false" outlineLevel="0" collapsed="false">
      <c r="A1406" s="75" t="n">
        <v>98</v>
      </c>
      <c r="B1406" s="29" t="s">
        <v>41</v>
      </c>
      <c r="C1406" s="26" t="s">
        <v>55</v>
      </c>
      <c r="D1406" s="27" t="s">
        <v>29</v>
      </c>
      <c r="E1406" s="27" t="n">
        <v>100</v>
      </c>
      <c r="F1406" s="27" t="s">
        <v>25</v>
      </c>
      <c r="G1406" s="27" t="n">
        <v>60</v>
      </c>
      <c r="H1406" s="28" t="n">
        <v>11707</v>
      </c>
      <c r="I1406" s="29" t="n">
        <v>123</v>
      </c>
      <c r="J1406" s="30" t="n">
        <v>122</v>
      </c>
      <c r="K1406" s="70" t="n">
        <v>5415</v>
      </c>
      <c r="L1406" s="29" t="n">
        <v>104</v>
      </c>
      <c r="M1406" s="30" t="n">
        <v>67</v>
      </c>
      <c r="N1406" s="22" t="n">
        <f aca="false">I1406/2</f>
        <v>61.5</v>
      </c>
      <c r="O1406" s="22" t="n">
        <f aca="false">J1406/2</f>
        <v>61</v>
      </c>
      <c r="P1406" s="22" t="n">
        <f aca="false">1.33*3.14*N1406*O1406*O1406</f>
        <v>955687.8723</v>
      </c>
      <c r="Q1406" s="22" t="n">
        <f aca="false">L1406/2</f>
        <v>52</v>
      </c>
      <c r="R1406" s="22" t="n">
        <f aca="false">M1406/2</f>
        <v>33.5</v>
      </c>
      <c r="S1406" s="22" t="n">
        <f aca="false">1.33*3.14*Q1406*R1406*R1406</f>
        <v>243710.5034</v>
      </c>
    </row>
    <row r="1407" customFormat="false" ht="17.4" hidden="false" customHeight="false" outlineLevel="0" collapsed="false">
      <c r="A1407" s="75" t="n">
        <v>98</v>
      </c>
      <c r="B1407" s="29" t="s">
        <v>41</v>
      </c>
      <c r="C1407" s="26" t="s">
        <v>56</v>
      </c>
      <c r="D1407" s="27" t="s">
        <v>29</v>
      </c>
      <c r="E1407" s="27" t="n">
        <v>100</v>
      </c>
      <c r="F1407" s="27" t="s">
        <v>25</v>
      </c>
      <c r="G1407" s="27" t="n">
        <v>60</v>
      </c>
      <c r="H1407" s="28" t="n">
        <v>12070</v>
      </c>
      <c r="I1407" s="29" t="n">
        <v>125</v>
      </c>
      <c r="J1407" s="30" t="n">
        <v>123</v>
      </c>
      <c r="K1407" s="28" t="n">
        <v>8400</v>
      </c>
      <c r="L1407" s="29" t="n">
        <v>114</v>
      </c>
      <c r="M1407" s="30" t="n">
        <v>95</v>
      </c>
      <c r="N1407" s="22" t="n">
        <f aca="false">I1407/2</f>
        <v>62.5</v>
      </c>
      <c r="O1407" s="22" t="n">
        <f aca="false">J1407/2</f>
        <v>61.5</v>
      </c>
      <c r="P1407" s="22" t="n">
        <f aca="false">1.33*3.14*N1407*O1407*O1407</f>
        <v>987214.528125</v>
      </c>
      <c r="Q1407" s="22" t="n">
        <f aca="false">L1407/2</f>
        <v>57</v>
      </c>
      <c r="R1407" s="22" t="n">
        <f aca="false">M1407/2</f>
        <v>47.5</v>
      </c>
      <c r="S1407" s="22" t="n">
        <f aca="false">1.33*3.14*Q1407*R1407*R1407</f>
        <v>537085.42125</v>
      </c>
    </row>
    <row r="1408" customFormat="false" ht="17.4" hidden="false" customHeight="false" outlineLevel="0" collapsed="false">
      <c r="A1408" s="77" t="n">
        <v>99</v>
      </c>
      <c r="B1408" s="43" t="s">
        <v>41</v>
      </c>
      <c r="C1408" s="40" t="s">
        <v>55</v>
      </c>
      <c r="D1408" s="41" t="s">
        <v>27</v>
      </c>
      <c r="E1408" s="41" t="n">
        <v>150</v>
      </c>
      <c r="F1408" s="41" t="s">
        <v>22</v>
      </c>
      <c r="G1408" s="41" t="n">
        <v>60</v>
      </c>
      <c r="H1408" s="42" t="n">
        <v>12933</v>
      </c>
      <c r="I1408" s="43" t="n">
        <v>131</v>
      </c>
      <c r="J1408" s="44" t="n">
        <v>126</v>
      </c>
      <c r="K1408" s="42" t="n">
        <v>6084</v>
      </c>
      <c r="L1408" s="43" t="n">
        <v>103</v>
      </c>
      <c r="M1408" s="44" t="n">
        <v>78</v>
      </c>
      <c r="N1408" s="22" t="n">
        <f aca="false">I1408/2</f>
        <v>65.5</v>
      </c>
      <c r="O1408" s="22" t="n">
        <f aca="false">J1408/2</f>
        <v>63</v>
      </c>
      <c r="P1408" s="22" t="n">
        <f aca="false">1.33*3.14*N1408*O1408*O1408</f>
        <v>1085684.6259</v>
      </c>
      <c r="Q1408" s="22" t="n">
        <f aca="false">L1408/2</f>
        <v>51.5</v>
      </c>
      <c r="R1408" s="22" t="n">
        <f aca="false">M1408/2</f>
        <v>39</v>
      </c>
      <c r="S1408" s="22" t="n">
        <f aca="false">1.33*3.14*Q1408*R1408*R1408</f>
        <v>327128.0103</v>
      </c>
    </row>
    <row r="1409" customFormat="false" ht="17.4" hidden="false" customHeight="false" outlineLevel="0" collapsed="false">
      <c r="A1409" s="77" t="n">
        <v>99</v>
      </c>
      <c r="B1409" s="43" t="s">
        <v>41</v>
      </c>
      <c r="C1409" s="40" t="s">
        <v>56</v>
      </c>
      <c r="D1409" s="41" t="s">
        <v>27</v>
      </c>
      <c r="E1409" s="41" t="n">
        <v>150</v>
      </c>
      <c r="F1409" s="41" t="s">
        <v>22</v>
      </c>
      <c r="G1409" s="41" t="n">
        <v>60</v>
      </c>
      <c r="H1409" s="42" t="n">
        <v>12845</v>
      </c>
      <c r="I1409" s="43" t="n">
        <v>133</v>
      </c>
      <c r="J1409" s="44" t="n">
        <v>124</v>
      </c>
      <c r="K1409" s="42" t="n">
        <v>9828</v>
      </c>
      <c r="L1409" s="43" t="n">
        <v>120</v>
      </c>
      <c r="M1409" s="44" t="n">
        <v>104</v>
      </c>
      <c r="N1409" s="22" t="n">
        <f aca="false">I1409/2</f>
        <v>66.5</v>
      </c>
      <c r="O1409" s="22" t="n">
        <f aca="false">J1409/2</f>
        <v>62</v>
      </c>
      <c r="P1409" s="22" t="n">
        <f aca="false">1.33*3.14*N1409*O1409*O1409</f>
        <v>1067545.3012</v>
      </c>
      <c r="Q1409" s="22" t="n">
        <f aca="false">L1409/2</f>
        <v>60</v>
      </c>
      <c r="R1409" s="22" t="n">
        <f aca="false">M1409/2</f>
        <v>52</v>
      </c>
      <c r="S1409" s="22" t="n">
        <f aca="false">1.33*3.14*Q1409*R1409*R1409</f>
        <v>677546.688</v>
      </c>
    </row>
    <row r="1410" customFormat="false" ht="17.4" hidden="false" customHeight="false" outlineLevel="0" collapsed="false">
      <c r="A1410" s="78" t="n">
        <v>100</v>
      </c>
      <c r="B1410" s="45" t="s">
        <v>41</v>
      </c>
      <c r="C1410" s="57" t="s">
        <v>55</v>
      </c>
      <c r="D1410" s="58" t="s">
        <v>24</v>
      </c>
      <c r="E1410" s="58" t="n">
        <v>150</v>
      </c>
      <c r="F1410" s="58" t="s">
        <v>25</v>
      </c>
      <c r="G1410" s="58" t="n">
        <v>60</v>
      </c>
      <c r="H1410" s="59" t="n">
        <v>11789</v>
      </c>
      <c r="I1410" s="45" t="n">
        <v>124</v>
      </c>
      <c r="J1410" s="60" t="n">
        <v>122</v>
      </c>
      <c r="K1410" s="59" t="n">
        <v>5704</v>
      </c>
      <c r="L1410" s="45" t="n">
        <v>115</v>
      </c>
      <c r="M1410" s="60" t="n">
        <v>74</v>
      </c>
      <c r="N1410" s="22" t="n">
        <f aca="false">I1410/2</f>
        <v>62</v>
      </c>
      <c r="O1410" s="22" t="n">
        <f aca="false">J1410/2</f>
        <v>61</v>
      </c>
      <c r="P1410" s="22" t="n">
        <f aca="false">1.33*3.14*N1410*O1410*O1410</f>
        <v>963457.6924</v>
      </c>
      <c r="Q1410" s="22" t="n">
        <f aca="false">L1410/2</f>
        <v>57.5</v>
      </c>
      <c r="R1410" s="22" t="n">
        <f aca="false">M1410/2</f>
        <v>37</v>
      </c>
      <c r="S1410" s="22" t="n">
        <f aca="false">1.33*3.14*Q1410*R1410*R1410</f>
        <v>328740.0235</v>
      </c>
    </row>
    <row r="1411" customFormat="false" ht="17.4" hidden="false" customHeight="false" outlineLevel="0" collapsed="false">
      <c r="A1411" s="78" t="n">
        <v>100</v>
      </c>
      <c r="B1411" s="45" t="s">
        <v>41</v>
      </c>
      <c r="C1411" s="57" t="s">
        <v>56</v>
      </c>
      <c r="D1411" s="58" t="s">
        <v>24</v>
      </c>
      <c r="E1411" s="58" t="n">
        <v>150</v>
      </c>
      <c r="F1411" s="58" t="s">
        <v>25</v>
      </c>
      <c r="G1411" s="58" t="n">
        <v>60</v>
      </c>
      <c r="H1411" s="59" t="n">
        <v>11707</v>
      </c>
      <c r="I1411" s="45" t="n">
        <v>123</v>
      </c>
      <c r="J1411" s="60" t="n">
        <v>122</v>
      </c>
      <c r="K1411" s="59" t="n">
        <v>9961</v>
      </c>
      <c r="L1411" s="45" t="n">
        <v>114</v>
      </c>
      <c r="M1411" s="60" t="n">
        <v>112</v>
      </c>
      <c r="N1411" s="22" t="n">
        <f aca="false">I1411/2</f>
        <v>61.5</v>
      </c>
      <c r="O1411" s="22" t="n">
        <f aca="false">J1411/2</f>
        <v>61</v>
      </c>
      <c r="P1411" s="22" t="n">
        <f aca="false">1.33*3.14*N1411*O1411*O1411</f>
        <v>955687.8723</v>
      </c>
      <c r="Q1411" s="22" t="n">
        <f aca="false">L1411/2</f>
        <v>57</v>
      </c>
      <c r="R1411" s="22" t="n">
        <f aca="false">M1411/2</f>
        <v>56</v>
      </c>
      <c r="S1411" s="22" t="n">
        <f aca="false">1.33*3.14*Q1411*R1411*R1411</f>
        <v>746504.1024</v>
      </c>
    </row>
    <row r="1412" customFormat="false" ht="17.4" hidden="false" customHeight="false" outlineLevel="0" collapsed="false">
      <c r="A1412" s="75" t="n">
        <v>101</v>
      </c>
      <c r="B1412" s="29" t="s">
        <v>41</v>
      </c>
      <c r="C1412" s="26" t="s">
        <v>55</v>
      </c>
      <c r="D1412" s="27" t="s">
        <v>36</v>
      </c>
      <c r="E1412" s="27" t="n">
        <v>200</v>
      </c>
      <c r="F1412" s="27" t="s">
        <v>22</v>
      </c>
      <c r="G1412" s="27" t="n">
        <v>60</v>
      </c>
      <c r="H1412" s="28" t="n">
        <v>10374</v>
      </c>
      <c r="I1412" s="29" t="n">
        <v>121</v>
      </c>
      <c r="J1412" s="30" t="n">
        <v>111</v>
      </c>
      <c r="K1412" s="28" t="n">
        <v>5005</v>
      </c>
      <c r="L1412" s="29" t="n">
        <v>99</v>
      </c>
      <c r="M1412" s="30" t="n">
        <v>70</v>
      </c>
      <c r="N1412" s="22" t="n">
        <f aca="false">I1412/2</f>
        <v>60.5</v>
      </c>
      <c r="O1412" s="22" t="n">
        <f aca="false">J1412/2</f>
        <v>55.5</v>
      </c>
      <c r="P1412" s="22" t="n">
        <f aca="false">1.33*3.14*N1412*O1412*O1412</f>
        <v>778256.273025</v>
      </c>
      <c r="Q1412" s="22" t="n">
        <f aca="false">L1412/2</f>
        <v>49.5</v>
      </c>
      <c r="R1412" s="22" t="n">
        <f aca="false">M1412/2</f>
        <v>35</v>
      </c>
      <c r="S1412" s="22" t="n">
        <f aca="false">1.33*3.14*Q1412*R1412*R1412</f>
        <v>253234.3275</v>
      </c>
    </row>
    <row r="1413" customFormat="false" ht="17.4" hidden="false" customHeight="false" outlineLevel="0" collapsed="false">
      <c r="A1413" s="75" t="n">
        <v>101</v>
      </c>
      <c r="B1413" s="29" t="s">
        <v>41</v>
      </c>
      <c r="C1413" s="26" t="s">
        <v>56</v>
      </c>
      <c r="D1413" s="27" t="s">
        <v>36</v>
      </c>
      <c r="E1413" s="27" t="n">
        <v>200</v>
      </c>
      <c r="F1413" s="27" t="s">
        <v>22</v>
      </c>
      <c r="G1413" s="27" t="n">
        <v>60</v>
      </c>
      <c r="H1413" s="28" t="n">
        <v>10626</v>
      </c>
      <c r="I1413" s="29" t="n">
        <v>118</v>
      </c>
      <c r="J1413" s="30" t="n">
        <v>115</v>
      </c>
      <c r="K1413" s="28" t="n">
        <v>8752</v>
      </c>
      <c r="L1413" s="29" t="n">
        <v>112</v>
      </c>
      <c r="M1413" s="30" t="n">
        <v>99</v>
      </c>
      <c r="N1413" s="22" t="n">
        <f aca="false">I1413/2</f>
        <v>59</v>
      </c>
      <c r="O1413" s="22" t="n">
        <f aca="false">J1413/2</f>
        <v>57.5</v>
      </c>
      <c r="P1413" s="22" t="n">
        <f aca="false">1.33*3.14*N1413*O1413*O1413</f>
        <v>814646.11375</v>
      </c>
      <c r="Q1413" s="22" t="n">
        <f aca="false">L1413/2</f>
        <v>56</v>
      </c>
      <c r="R1413" s="22" t="n">
        <f aca="false">M1413/2</f>
        <v>49.5</v>
      </c>
      <c r="S1413" s="22" t="n">
        <f aca="false">1.33*3.14*Q1413*R1413*R1413</f>
        <v>573033.1068</v>
      </c>
    </row>
    <row r="1414" customFormat="false" ht="17.4" hidden="false" customHeight="false" outlineLevel="0" collapsed="false">
      <c r="A1414" s="71" t="n">
        <v>102</v>
      </c>
      <c r="B1414" s="47" t="s">
        <v>41</v>
      </c>
      <c r="C1414" s="48" t="s">
        <v>55</v>
      </c>
      <c r="D1414" s="49" t="s">
        <v>30</v>
      </c>
      <c r="E1414" s="49" t="n">
        <v>200</v>
      </c>
      <c r="F1414" s="49" t="s">
        <v>25</v>
      </c>
      <c r="G1414" s="49" t="n">
        <v>60</v>
      </c>
      <c r="H1414" s="50" t="n">
        <v>5187</v>
      </c>
      <c r="I1414" s="47" t="n">
        <v>137</v>
      </c>
      <c r="J1414" s="51" t="n">
        <v>63</v>
      </c>
      <c r="K1414" s="50" t="n">
        <v>4518</v>
      </c>
      <c r="L1414" s="47" t="n">
        <v>123</v>
      </c>
      <c r="M1414" s="51" t="n">
        <v>54</v>
      </c>
      <c r="N1414" s="22" t="n">
        <f aca="false">I1414/2</f>
        <v>68.5</v>
      </c>
      <c r="O1414" s="22" t="n">
        <f aca="false">J1414/2</f>
        <v>31.5</v>
      </c>
      <c r="P1414" s="22" t="n">
        <f aca="false">1.33*3.14*N1414*O1414*O1414</f>
        <v>283852.659825</v>
      </c>
      <c r="Q1414" s="22" t="n">
        <f aca="false">L1414/2</f>
        <v>61.5</v>
      </c>
      <c r="R1414" s="22" t="n">
        <f aca="false">M1414/2</f>
        <v>27</v>
      </c>
      <c r="S1414" s="22" t="n">
        <f aca="false">1.33*3.14*Q1414*R1414*R1414</f>
        <v>187233.6627</v>
      </c>
    </row>
    <row r="1415" customFormat="false" ht="17.4" hidden="false" customHeight="false" outlineLevel="0" collapsed="false">
      <c r="A1415" s="71" t="n">
        <v>102</v>
      </c>
      <c r="B1415" s="47" t="s">
        <v>41</v>
      </c>
      <c r="C1415" s="48" t="s">
        <v>56</v>
      </c>
      <c r="D1415" s="49" t="s">
        <v>30</v>
      </c>
      <c r="E1415" s="49" t="n">
        <v>200</v>
      </c>
      <c r="F1415" s="49" t="s">
        <v>25</v>
      </c>
      <c r="G1415" s="49" t="n">
        <v>60</v>
      </c>
      <c r="H1415" s="50" t="n">
        <v>12247</v>
      </c>
      <c r="I1415" s="47" t="n">
        <v>132</v>
      </c>
      <c r="J1415" s="51" t="n">
        <v>120</v>
      </c>
      <c r="K1415" s="50" t="n">
        <v>8744</v>
      </c>
      <c r="L1415" s="47" t="n">
        <v>130</v>
      </c>
      <c r="M1415" s="51" t="n">
        <v>84</v>
      </c>
      <c r="N1415" s="22" t="n">
        <f aca="false">I1415/2</f>
        <v>66</v>
      </c>
      <c r="O1415" s="22" t="n">
        <f aca="false">J1415/2</f>
        <v>60</v>
      </c>
      <c r="P1415" s="22" t="n">
        <f aca="false">1.33*3.14*N1415*O1415*O1415</f>
        <v>992265.12</v>
      </c>
      <c r="Q1415" s="22" t="n">
        <f aca="false">L1415/2</f>
        <v>65</v>
      </c>
      <c r="R1415" s="22" t="n">
        <f aca="false">M1415/2</f>
        <v>42</v>
      </c>
      <c r="S1415" s="22" t="n">
        <f aca="false">1.33*3.14*Q1415*R1415*R1415</f>
        <v>478843.092</v>
      </c>
    </row>
    <row r="1416" customFormat="false" ht="17.4" hidden="false" customHeight="false" outlineLevel="0" collapsed="false">
      <c r="A1416" s="77" t="n">
        <v>103</v>
      </c>
      <c r="B1416" s="43" t="s">
        <v>42</v>
      </c>
      <c r="C1416" s="40" t="s">
        <v>55</v>
      </c>
      <c r="D1416" s="65" t="s">
        <v>31</v>
      </c>
      <c r="E1416" s="65" t="n">
        <v>0</v>
      </c>
      <c r="F1416" s="65" t="s">
        <v>32</v>
      </c>
      <c r="G1416" s="41" t="n">
        <v>60</v>
      </c>
      <c r="H1416" s="42" t="n">
        <v>12563</v>
      </c>
      <c r="I1416" s="43" t="n">
        <v>129</v>
      </c>
      <c r="J1416" s="44" t="n">
        <v>125</v>
      </c>
      <c r="K1416" s="42" t="n">
        <v>10958</v>
      </c>
      <c r="L1416" s="43" t="n">
        <v>120</v>
      </c>
      <c r="M1416" s="44" t="n">
        <v>117</v>
      </c>
      <c r="N1416" s="22" t="n">
        <f aca="false">I1416/2</f>
        <v>64.5</v>
      </c>
      <c r="O1416" s="22" t="n">
        <f aca="false">J1416/2</f>
        <v>62.5</v>
      </c>
      <c r="P1416" s="22" t="n">
        <f aca="false">1.33*3.14*N1416*O1416*O1416</f>
        <v>1052206.640625</v>
      </c>
      <c r="Q1416" s="22" t="n">
        <f aca="false">L1416/2</f>
        <v>60</v>
      </c>
      <c r="R1416" s="22" t="n">
        <f aca="false">M1416/2</f>
        <v>58.5</v>
      </c>
      <c r="S1416" s="22" t="n">
        <f aca="false">1.33*3.14*Q1416*R1416*R1416</f>
        <v>857520.027</v>
      </c>
    </row>
    <row r="1417" customFormat="false" ht="17.4" hidden="false" customHeight="false" outlineLevel="0" collapsed="false">
      <c r="A1417" s="77" t="n">
        <v>103</v>
      </c>
      <c r="B1417" s="43" t="s">
        <v>42</v>
      </c>
      <c r="C1417" s="40" t="s">
        <v>56</v>
      </c>
      <c r="D1417" s="65" t="s">
        <v>31</v>
      </c>
      <c r="E1417" s="65" t="n">
        <v>0</v>
      </c>
      <c r="F1417" s="65" t="s">
        <v>32</v>
      </c>
      <c r="G1417" s="41" t="n">
        <v>60</v>
      </c>
      <c r="H1417" s="42" t="n">
        <v>12563</v>
      </c>
      <c r="I1417" s="43" t="n">
        <v>129</v>
      </c>
      <c r="J1417" s="44" t="n">
        <v>125</v>
      </c>
      <c r="K1417" s="42" t="n">
        <v>10958</v>
      </c>
      <c r="L1417" s="43" t="n">
        <v>120</v>
      </c>
      <c r="M1417" s="44" t="n">
        <v>117</v>
      </c>
      <c r="N1417" s="22" t="n">
        <f aca="false">I1417/2</f>
        <v>64.5</v>
      </c>
      <c r="O1417" s="22" t="n">
        <f aca="false">J1417/2</f>
        <v>62.5</v>
      </c>
      <c r="P1417" s="22" t="n">
        <f aca="false">1.33*3.14*N1417*O1417*O1417</f>
        <v>1052206.640625</v>
      </c>
      <c r="Q1417" s="22" t="n">
        <f aca="false">L1417/2</f>
        <v>60</v>
      </c>
      <c r="R1417" s="22" t="n">
        <f aca="false">M1417/2</f>
        <v>58.5</v>
      </c>
      <c r="S1417" s="22" t="n">
        <f aca="false">1.33*3.14*Q1417*R1417*R1417</f>
        <v>857520.027</v>
      </c>
    </row>
    <row r="1418" customFormat="false" ht="17.4" hidden="false" customHeight="false" outlineLevel="0" collapsed="false">
      <c r="A1418" s="56" t="n">
        <v>104</v>
      </c>
      <c r="B1418" s="45" t="s">
        <v>42</v>
      </c>
      <c r="C1418" s="57" t="s">
        <v>55</v>
      </c>
      <c r="D1418" s="66" t="s">
        <v>31</v>
      </c>
      <c r="E1418" s="66" t="n">
        <v>0</v>
      </c>
      <c r="F1418" s="66" t="s">
        <v>32</v>
      </c>
      <c r="G1418" s="58" t="n">
        <v>60</v>
      </c>
      <c r="H1418" s="59" t="n">
        <v>12703</v>
      </c>
      <c r="I1418" s="45" t="n">
        <v>128</v>
      </c>
      <c r="J1418" s="60" t="n">
        <v>127</v>
      </c>
      <c r="K1418" s="59" t="n">
        <v>11160</v>
      </c>
      <c r="L1418" s="45" t="n">
        <v>120</v>
      </c>
      <c r="M1418" s="60" t="n">
        <v>119</v>
      </c>
      <c r="N1418" s="22" t="n">
        <f aca="false">I1418/2</f>
        <v>64</v>
      </c>
      <c r="O1418" s="22" t="n">
        <f aca="false">J1418/2</f>
        <v>63.5</v>
      </c>
      <c r="P1418" s="22" t="n">
        <f aca="false">1.33*3.14*N1418*O1418*O1418</f>
        <v>1077726.8768</v>
      </c>
      <c r="Q1418" s="22" t="n">
        <f aca="false">L1418/2</f>
        <v>60</v>
      </c>
      <c r="R1418" s="22" t="n">
        <f aca="false">M1418/2</f>
        <v>59.5</v>
      </c>
      <c r="S1418" s="22" t="n">
        <f aca="false">1.33*3.14*Q1418*R1418*R1418</f>
        <v>887087.523</v>
      </c>
    </row>
    <row r="1419" customFormat="false" ht="17.4" hidden="false" customHeight="false" outlineLevel="0" collapsed="false">
      <c r="A1419" s="56" t="n">
        <v>104</v>
      </c>
      <c r="B1419" s="45" t="s">
        <v>42</v>
      </c>
      <c r="C1419" s="57" t="s">
        <v>56</v>
      </c>
      <c r="D1419" s="66" t="s">
        <v>31</v>
      </c>
      <c r="E1419" s="66" t="n">
        <v>0</v>
      </c>
      <c r="F1419" s="66" t="s">
        <v>32</v>
      </c>
      <c r="G1419" s="58" t="n">
        <v>60</v>
      </c>
      <c r="H1419" s="59" t="n">
        <v>12710</v>
      </c>
      <c r="I1419" s="45" t="n">
        <v>129</v>
      </c>
      <c r="J1419" s="60" t="n">
        <v>126</v>
      </c>
      <c r="K1419" s="59" t="n">
        <v>11160</v>
      </c>
      <c r="L1419" s="45" t="n">
        <v>120</v>
      </c>
      <c r="M1419" s="60" t="n">
        <v>119</v>
      </c>
      <c r="N1419" s="22" t="n">
        <f aca="false">I1419/2</f>
        <v>64.5</v>
      </c>
      <c r="O1419" s="22" t="n">
        <f aca="false">J1419/2</f>
        <v>63</v>
      </c>
      <c r="P1419" s="22" t="n">
        <f aca="false">1.33*3.14*N1419*O1419*O1419</f>
        <v>1069109.2881</v>
      </c>
      <c r="Q1419" s="22" t="n">
        <f aca="false">L1419/2</f>
        <v>60</v>
      </c>
      <c r="R1419" s="22" t="n">
        <f aca="false">M1419/2</f>
        <v>59.5</v>
      </c>
      <c r="S1419" s="22" t="n">
        <f aca="false">1.33*3.14*Q1419*R1419*R1419</f>
        <v>887087.523</v>
      </c>
    </row>
    <row r="1420" customFormat="false" ht="17.4" hidden="false" customHeight="false" outlineLevel="0" collapsed="false">
      <c r="A1420" s="24" t="n">
        <v>105</v>
      </c>
      <c r="B1420" s="29" t="s">
        <v>42</v>
      </c>
      <c r="C1420" s="26" t="s">
        <v>55</v>
      </c>
      <c r="D1420" s="27" t="s">
        <v>30</v>
      </c>
      <c r="E1420" s="27" t="n">
        <v>200</v>
      </c>
      <c r="F1420" s="27" t="s">
        <v>25</v>
      </c>
      <c r="G1420" s="27" t="n">
        <v>60</v>
      </c>
      <c r="H1420" s="28" t="n">
        <v>11075</v>
      </c>
      <c r="I1420" s="29" t="n">
        <v>136</v>
      </c>
      <c r="J1420" s="30" t="n">
        <v>106</v>
      </c>
      <c r="K1420" s="28" t="n">
        <v>5748</v>
      </c>
      <c r="L1420" s="29" t="n">
        <v>124</v>
      </c>
      <c r="M1420" s="30" t="n">
        <v>60</v>
      </c>
      <c r="N1420" s="22" t="n">
        <f aca="false">I1420/2</f>
        <v>68</v>
      </c>
      <c r="O1420" s="22" t="n">
        <f aca="false">J1420/2</f>
        <v>53</v>
      </c>
      <c r="P1420" s="22" t="n">
        <f aca="false">1.33*3.14*N1420*O1420*O1420</f>
        <v>797704.3144</v>
      </c>
      <c r="Q1420" s="22" t="n">
        <f aca="false">L1420/2</f>
        <v>62</v>
      </c>
      <c r="R1420" s="22" t="n">
        <f aca="false">M1420/2</f>
        <v>30</v>
      </c>
      <c r="S1420" s="22" t="n">
        <f aca="false">1.33*3.14*Q1420*R1420*R1420</f>
        <v>233031.96</v>
      </c>
    </row>
    <row r="1421" customFormat="false" ht="17.4" hidden="false" customHeight="false" outlineLevel="0" collapsed="false">
      <c r="A1421" s="24" t="n">
        <v>105</v>
      </c>
      <c r="B1421" s="29" t="s">
        <v>42</v>
      </c>
      <c r="C1421" s="26" t="s">
        <v>56</v>
      </c>
      <c r="D1421" s="27" t="s">
        <v>30</v>
      </c>
      <c r="E1421" s="27" t="n">
        <v>200</v>
      </c>
      <c r="F1421" s="27" t="s">
        <v>25</v>
      </c>
      <c r="G1421" s="27" t="n">
        <v>60</v>
      </c>
      <c r="H1421" s="28" t="n">
        <v>12426</v>
      </c>
      <c r="I1421" s="29" t="n">
        <v>128</v>
      </c>
      <c r="J1421" s="30" t="n">
        <v>125</v>
      </c>
      <c r="K1421" s="28" t="n">
        <v>9793</v>
      </c>
      <c r="L1421" s="29" t="n">
        <v>128</v>
      </c>
      <c r="M1421" s="30" t="n">
        <v>96</v>
      </c>
      <c r="N1421" s="22" t="n">
        <f aca="false">I1421/2</f>
        <v>64</v>
      </c>
      <c r="O1421" s="22" t="n">
        <f aca="false">J1421/2</f>
        <v>62.5</v>
      </c>
      <c r="P1421" s="22" t="n">
        <f aca="false">1.33*3.14*N1421*O1421*O1421</f>
        <v>1044050</v>
      </c>
      <c r="Q1421" s="22" t="n">
        <f aca="false">L1421/2</f>
        <v>64</v>
      </c>
      <c r="R1421" s="22" t="n">
        <f aca="false">M1421/2</f>
        <v>48</v>
      </c>
      <c r="S1421" s="22" t="n">
        <f aca="false">1.33*3.14*Q1421*R1421*R1421</f>
        <v>615805.7472</v>
      </c>
    </row>
    <row r="1422" customFormat="false" ht="17.4" hidden="false" customHeight="false" outlineLevel="0" collapsed="false">
      <c r="A1422" s="38" t="n">
        <v>106</v>
      </c>
      <c r="B1422" s="43" t="s">
        <v>42</v>
      </c>
      <c r="C1422" s="40" t="s">
        <v>55</v>
      </c>
      <c r="D1422" s="41" t="s">
        <v>36</v>
      </c>
      <c r="E1422" s="41" t="n">
        <v>200</v>
      </c>
      <c r="F1422" s="41" t="s">
        <v>22</v>
      </c>
      <c r="G1422" s="41" t="n">
        <v>60</v>
      </c>
      <c r="H1422" s="42" t="n">
        <v>11061</v>
      </c>
      <c r="I1422" s="43" t="n">
        <v>121</v>
      </c>
      <c r="J1422" s="44" t="n">
        <v>118</v>
      </c>
      <c r="K1422" s="42" t="n">
        <v>5187</v>
      </c>
      <c r="L1422" s="43" t="n">
        <v>98</v>
      </c>
      <c r="M1422" s="44" t="n">
        <v>73</v>
      </c>
      <c r="N1422" s="22" t="n">
        <f aca="false">I1422/2</f>
        <v>60.5</v>
      </c>
      <c r="O1422" s="22" t="n">
        <f aca="false">J1422/2</f>
        <v>59</v>
      </c>
      <c r="P1422" s="22" t="n">
        <f aca="false">1.33*3.14*N1422*O1422*O1422</f>
        <v>879509.8081</v>
      </c>
      <c r="Q1422" s="22" t="n">
        <f aca="false">L1422/2</f>
        <v>49</v>
      </c>
      <c r="R1422" s="22" t="n">
        <f aca="false">M1422/2</f>
        <v>36.5</v>
      </c>
      <c r="S1422" s="22" t="n">
        <f aca="false">1.33*3.14*Q1422*R1422*R1422</f>
        <v>272623.38005</v>
      </c>
    </row>
    <row r="1423" customFormat="false" ht="17.4" hidden="false" customHeight="false" outlineLevel="0" collapsed="false">
      <c r="A1423" s="38" t="n">
        <v>106</v>
      </c>
      <c r="B1423" s="43" t="s">
        <v>42</v>
      </c>
      <c r="C1423" s="40" t="s">
        <v>56</v>
      </c>
      <c r="D1423" s="41" t="s">
        <v>36</v>
      </c>
      <c r="E1423" s="41" t="n">
        <v>200</v>
      </c>
      <c r="F1423" s="41" t="s">
        <v>22</v>
      </c>
      <c r="G1423" s="41" t="n">
        <v>60</v>
      </c>
      <c r="H1423" s="42" t="n">
        <v>11506</v>
      </c>
      <c r="I1423" s="43" t="n">
        <v>124</v>
      </c>
      <c r="J1423" s="44" t="n">
        <v>119</v>
      </c>
      <c r="K1423" s="42" t="n">
        <v>7379</v>
      </c>
      <c r="L1423" s="43" t="n">
        <v>114</v>
      </c>
      <c r="M1423" s="44" t="n">
        <v>84</v>
      </c>
      <c r="N1423" s="22" t="n">
        <f aca="false">I1423/2</f>
        <v>62</v>
      </c>
      <c r="O1423" s="22" t="n">
        <f aca="false">J1423/2</f>
        <v>59.5</v>
      </c>
      <c r="P1423" s="22" t="n">
        <f aca="false">1.33*3.14*N1423*O1423*O1423</f>
        <v>916657.1071</v>
      </c>
      <c r="Q1423" s="22" t="n">
        <f aca="false">L1423/2</f>
        <v>57</v>
      </c>
      <c r="R1423" s="22" t="n">
        <f aca="false">M1423/2</f>
        <v>42</v>
      </c>
      <c r="S1423" s="22" t="n">
        <f aca="false">1.33*3.14*Q1423*R1423*R1423</f>
        <v>419908.5576</v>
      </c>
    </row>
    <row r="1424" customFormat="false" ht="17.4" hidden="false" customHeight="false" outlineLevel="0" collapsed="false">
      <c r="A1424" s="56" t="n">
        <v>107</v>
      </c>
      <c r="B1424" s="45" t="s">
        <v>42</v>
      </c>
      <c r="C1424" s="57" t="s">
        <v>55</v>
      </c>
      <c r="D1424" s="58" t="s">
        <v>26</v>
      </c>
      <c r="E1424" s="58" t="n">
        <v>25</v>
      </c>
      <c r="F1424" s="58" t="s">
        <v>25</v>
      </c>
      <c r="G1424" s="58" t="n">
        <v>60</v>
      </c>
      <c r="H1424" s="59" t="n">
        <v>13005</v>
      </c>
      <c r="I1424" s="45" t="n">
        <v>130</v>
      </c>
      <c r="J1424" s="60" t="n">
        <v>128</v>
      </c>
      <c r="K1424" s="59" t="n">
        <v>9463</v>
      </c>
      <c r="L1424" s="45" t="n">
        <v>115</v>
      </c>
      <c r="M1424" s="60" t="n">
        <v>108</v>
      </c>
      <c r="N1424" s="22" t="n">
        <f aca="false">I1424/2</f>
        <v>65</v>
      </c>
      <c r="O1424" s="22" t="n">
        <f aca="false">J1424/2</f>
        <v>64</v>
      </c>
      <c r="P1424" s="22" t="n">
        <f aca="false">1.33*3.14*N1424*O1424*O1424</f>
        <v>1111871.488</v>
      </c>
      <c r="Q1424" s="22" t="n">
        <f aca="false">L1424/2</f>
        <v>57.5</v>
      </c>
      <c r="R1424" s="22" t="n">
        <f aca="false">M1424/2</f>
        <v>54</v>
      </c>
      <c r="S1424" s="22" t="n">
        <f aca="false">1.33*3.14*Q1424*R1424*R1424</f>
        <v>700223.454</v>
      </c>
    </row>
    <row r="1425" customFormat="false" ht="17.4" hidden="false" customHeight="false" outlineLevel="0" collapsed="false">
      <c r="A1425" s="56" t="n">
        <v>107</v>
      </c>
      <c r="B1425" s="45" t="s">
        <v>42</v>
      </c>
      <c r="C1425" s="57" t="s">
        <v>56</v>
      </c>
      <c r="D1425" s="58" t="s">
        <v>26</v>
      </c>
      <c r="E1425" s="58" t="n">
        <v>25</v>
      </c>
      <c r="F1425" s="58" t="s">
        <v>25</v>
      </c>
      <c r="G1425" s="58" t="n">
        <v>60</v>
      </c>
      <c r="H1425" s="59" t="n">
        <v>13302</v>
      </c>
      <c r="I1425" s="45" t="n">
        <v>131</v>
      </c>
      <c r="J1425" s="60" t="n">
        <v>130</v>
      </c>
      <c r="K1425" s="59" t="n">
        <v>10891</v>
      </c>
      <c r="L1425" s="45" t="n">
        <v>121</v>
      </c>
      <c r="M1425" s="60" t="n">
        <v>115</v>
      </c>
      <c r="N1425" s="22" t="n">
        <f aca="false">I1425/2</f>
        <v>65.5</v>
      </c>
      <c r="O1425" s="22" t="n">
        <f aca="false">J1425/2</f>
        <v>65</v>
      </c>
      <c r="P1425" s="22" t="n">
        <f aca="false">1.33*3.14*N1425*O1425*O1425</f>
        <v>1155711.1475</v>
      </c>
      <c r="Q1425" s="22" t="n">
        <f aca="false">L1425/2</f>
        <v>60.5</v>
      </c>
      <c r="R1425" s="22" t="n">
        <f aca="false">M1425/2</f>
        <v>57.5</v>
      </c>
      <c r="S1425" s="22" t="n">
        <f aca="false">1.33*3.14*Q1425*R1425*R1425</f>
        <v>835357.455625</v>
      </c>
    </row>
    <row r="1426" customFormat="false" ht="17.4" hidden="false" customHeight="false" outlineLevel="0" collapsed="false">
      <c r="A1426" s="15" t="n">
        <v>2</v>
      </c>
      <c r="B1426" s="16" t="s">
        <v>19</v>
      </c>
      <c r="C1426" s="17" t="s">
        <v>57</v>
      </c>
      <c r="D1426" s="18" t="s">
        <v>21</v>
      </c>
      <c r="E1426" s="18" t="n">
        <v>25</v>
      </c>
      <c r="F1426" s="18" t="s">
        <v>22</v>
      </c>
      <c r="G1426" s="18" t="n">
        <v>90</v>
      </c>
      <c r="H1426" s="19" t="n">
        <v>11923</v>
      </c>
      <c r="I1426" s="20" t="n">
        <v>125</v>
      </c>
      <c r="J1426" s="21" t="n">
        <v>122</v>
      </c>
      <c r="K1426" s="19" t="n">
        <v>8196</v>
      </c>
      <c r="L1426" s="20" t="n">
        <v>106</v>
      </c>
      <c r="M1426" s="21" t="n">
        <v>99</v>
      </c>
      <c r="N1426" s="22" t="n">
        <f aca="false">I1426/2</f>
        <v>62.5</v>
      </c>
      <c r="O1426" s="22" t="n">
        <f aca="false">J1426/2</f>
        <v>61</v>
      </c>
      <c r="P1426" s="22" t="n">
        <f aca="false">1.33*3.14*N1426*O1426*O1426</f>
        <v>971227.5125</v>
      </c>
      <c r="Q1426" s="22" t="n">
        <f aca="false">L1426/2</f>
        <v>53</v>
      </c>
      <c r="R1426" s="22" t="n">
        <f aca="false">M1426/2</f>
        <v>49.5</v>
      </c>
      <c r="S1426" s="22" t="n">
        <f aca="false">1.33*3.14*Q1426*R1426*R1426</f>
        <v>542334.90465</v>
      </c>
    </row>
    <row r="1427" customFormat="false" ht="17.4" hidden="false" customHeight="false" outlineLevel="0" collapsed="false">
      <c r="A1427" s="15" t="n">
        <v>2</v>
      </c>
      <c r="B1427" s="16" t="s">
        <v>19</v>
      </c>
      <c r="C1427" s="17" t="s">
        <v>58</v>
      </c>
      <c r="D1427" s="18" t="s">
        <v>21</v>
      </c>
      <c r="E1427" s="18" t="n">
        <v>25</v>
      </c>
      <c r="F1427" s="18" t="s">
        <v>22</v>
      </c>
      <c r="G1427" s="18" t="n">
        <v>90</v>
      </c>
      <c r="H1427" s="19" t="n">
        <v>12202</v>
      </c>
      <c r="I1427" s="20" t="n">
        <v>126</v>
      </c>
      <c r="J1427" s="21" t="n">
        <v>124</v>
      </c>
      <c r="K1427" s="19" t="n">
        <v>10129</v>
      </c>
      <c r="L1427" s="20" t="n">
        <v>115</v>
      </c>
      <c r="M1427" s="21" t="n">
        <v>113</v>
      </c>
      <c r="N1427" s="22" t="n">
        <f aca="false">I1427/2</f>
        <v>63</v>
      </c>
      <c r="O1427" s="22" t="n">
        <f aca="false">J1427/2</f>
        <v>62</v>
      </c>
      <c r="P1427" s="22" t="n">
        <f aca="false">1.33*3.14*N1427*O1427*O1427</f>
        <v>1011358.7064</v>
      </c>
      <c r="Q1427" s="22" t="n">
        <f aca="false">L1427/2</f>
        <v>57.5</v>
      </c>
      <c r="R1427" s="22" t="n">
        <f aca="false">M1427/2</f>
        <v>56.5</v>
      </c>
      <c r="S1427" s="22" t="n">
        <f aca="false">1.33*3.14*Q1427*R1427*R1427</f>
        <v>766559.780875</v>
      </c>
    </row>
    <row r="1428" customFormat="false" ht="17.4" hidden="false" customHeight="false" outlineLevel="0" collapsed="false">
      <c r="A1428" s="24" t="n">
        <v>3</v>
      </c>
      <c r="B1428" s="25" t="s">
        <v>19</v>
      </c>
      <c r="C1428" s="26" t="s">
        <v>57</v>
      </c>
      <c r="D1428" s="27" t="s">
        <v>21</v>
      </c>
      <c r="E1428" s="27" t="n">
        <v>25</v>
      </c>
      <c r="F1428" s="27" t="s">
        <v>22</v>
      </c>
      <c r="G1428" s="27" t="n">
        <v>90</v>
      </c>
      <c r="H1428" s="28" t="n">
        <v>12352</v>
      </c>
      <c r="I1428" s="29" t="n">
        <v>127</v>
      </c>
      <c r="J1428" s="30" t="n">
        <v>125</v>
      </c>
      <c r="K1428" s="28" t="n">
        <v>8299</v>
      </c>
      <c r="L1428" s="29" t="n">
        <v>106</v>
      </c>
      <c r="M1428" s="30" t="n">
        <v>101</v>
      </c>
      <c r="N1428" s="22" t="n">
        <f aca="false">I1428/2</f>
        <v>63.5</v>
      </c>
      <c r="O1428" s="22" t="n">
        <f aca="false">J1428/2</f>
        <v>62.5</v>
      </c>
      <c r="P1428" s="22" t="n">
        <f aca="false">1.33*3.14*N1428*O1428*O1428</f>
        <v>1035893.359375</v>
      </c>
      <c r="Q1428" s="22" t="n">
        <f aca="false">L1428/2</f>
        <v>53</v>
      </c>
      <c r="R1428" s="22" t="n">
        <f aca="false">M1428/2</f>
        <v>50.5</v>
      </c>
      <c r="S1428" s="22" t="n">
        <f aca="false">1.33*3.14*Q1428*R1428*R1428</f>
        <v>564468.76465</v>
      </c>
    </row>
    <row r="1429" customFormat="false" ht="17.4" hidden="false" customHeight="false" outlineLevel="0" collapsed="false">
      <c r="A1429" s="24" t="n">
        <v>3</v>
      </c>
      <c r="B1429" s="25" t="s">
        <v>19</v>
      </c>
      <c r="C1429" s="26" t="s">
        <v>58</v>
      </c>
      <c r="D1429" s="27" t="s">
        <v>21</v>
      </c>
      <c r="E1429" s="27" t="n">
        <v>25</v>
      </c>
      <c r="F1429" s="27" t="s">
        <v>22</v>
      </c>
      <c r="G1429" s="27" t="n">
        <v>90</v>
      </c>
      <c r="H1429" s="28" t="n">
        <v>12573</v>
      </c>
      <c r="I1429" s="29" t="n">
        <v>128</v>
      </c>
      <c r="J1429" s="30" t="n">
        <v>126</v>
      </c>
      <c r="K1429" s="28" t="n">
        <v>10229</v>
      </c>
      <c r="L1429" s="29" t="n">
        <v>115</v>
      </c>
      <c r="M1429" s="30" t="n">
        <v>114</v>
      </c>
      <c r="N1429" s="22" t="n">
        <f aca="false">I1429/2</f>
        <v>64</v>
      </c>
      <c r="O1429" s="22" t="n">
        <f aca="false">J1429/2</f>
        <v>63</v>
      </c>
      <c r="P1429" s="22" t="n">
        <f aca="false">1.33*3.14*N1429*O1429*O1429</f>
        <v>1060821.6192</v>
      </c>
      <c r="Q1429" s="22" t="n">
        <f aca="false">L1429/2</f>
        <v>57.5</v>
      </c>
      <c r="R1429" s="22" t="n">
        <f aca="false">M1429/2</f>
        <v>57</v>
      </c>
      <c r="S1429" s="22" t="n">
        <f aca="false">1.33*3.14*Q1429*R1429*R1429</f>
        <v>780187.2435</v>
      </c>
    </row>
    <row r="1430" customFormat="false" ht="17.4" hidden="false" customHeight="false" outlineLevel="0" collapsed="false">
      <c r="A1430" s="15" t="n">
        <v>4</v>
      </c>
      <c r="B1430" s="16" t="s">
        <v>19</v>
      </c>
      <c r="C1430" s="17" t="s">
        <v>57</v>
      </c>
      <c r="D1430" s="18" t="s">
        <v>24</v>
      </c>
      <c r="E1430" s="18" t="n">
        <v>150</v>
      </c>
      <c r="F1430" s="18" t="s">
        <v>25</v>
      </c>
      <c r="G1430" s="18" t="n">
        <v>90</v>
      </c>
      <c r="H1430" s="19" t="n">
        <v>10483</v>
      </c>
      <c r="I1430" s="20" t="n">
        <v>135</v>
      </c>
      <c r="J1430" s="21" t="n">
        <v>98</v>
      </c>
      <c r="K1430" s="76" t="n">
        <v>6159</v>
      </c>
      <c r="L1430" s="20" t="n">
        <v>115</v>
      </c>
      <c r="M1430" s="21" t="n">
        <v>70</v>
      </c>
      <c r="N1430" s="22" t="n">
        <f aca="false">I1430/2</f>
        <v>67.5</v>
      </c>
      <c r="O1430" s="22" t="n">
        <f aca="false">J1430/2</f>
        <v>49</v>
      </c>
      <c r="P1430" s="22" t="n">
        <f aca="false">1.33*3.14*N1430*O1430*O1430</f>
        <v>676826.2935</v>
      </c>
      <c r="Q1430" s="22" t="n">
        <f aca="false">L1430/2</f>
        <v>57.5</v>
      </c>
      <c r="R1430" s="22" t="n">
        <f aca="false">M1430/2</f>
        <v>35</v>
      </c>
      <c r="S1430" s="22" t="n">
        <f aca="false">1.33*3.14*Q1430*R1430*R1430</f>
        <v>294161.0875</v>
      </c>
    </row>
    <row r="1431" customFormat="false" ht="17.4" hidden="false" customHeight="false" outlineLevel="0" collapsed="false">
      <c r="A1431" s="15" t="n">
        <v>4</v>
      </c>
      <c r="B1431" s="16" t="s">
        <v>19</v>
      </c>
      <c r="C1431" s="17" t="s">
        <v>58</v>
      </c>
      <c r="D1431" s="18" t="s">
        <v>24</v>
      </c>
      <c r="E1431" s="18" t="n">
        <v>150</v>
      </c>
      <c r="F1431" s="18" t="s">
        <v>25</v>
      </c>
      <c r="G1431" s="18" t="n">
        <v>90</v>
      </c>
      <c r="H1431" s="19" t="n">
        <v>12638</v>
      </c>
      <c r="I1431" s="20" t="n">
        <v>129</v>
      </c>
      <c r="J1431" s="21" t="n">
        <v>125</v>
      </c>
      <c r="K1431" s="76" t="n">
        <v>9354</v>
      </c>
      <c r="L1431" s="20" t="n">
        <v>117</v>
      </c>
      <c r="M1431" s="21" t="n">
        <v>100</v>
      </c>
      <c r="N1431" s="22" t="n">
        <f aca="false">I1431/2</f>
        <v>64.5</v>
      </c>
      <c r="O1431" s="22" t="n">
        <f aca="false">J1431/2</f>
        <v>62.5</v>
      </c>
      <c r="P1431" s="22" t="n">
        <f aca="false">1.33*3.14*N1431*O1431*O1431</f>
        <v>1052206.640625</v>
      </c>
      <c r="Q1431" s="22" t="n">
        <f aca="false">L1431/2</f>
        <v>58.5</v>
      </c>
      <c r="R1431" s="22" t="n">
        <f aca="false">M1431/2</f>
        <v>50</v>
      </c>
      <c r="S1431" s="22" t="n">
        <f aca="false">1.33*3.14*Q1431*R1431*R1431</f>
        <v>610769.25</v>
      </c>
    </row>
    <row r="1432" customFormat="false" ht="17.4" hidden="false" customHeight="false" outlineLevel="0" collapsed="false">
      <c r="A1432" s="31" t="n">
        <v>5</v>
      </c>
      <c r="B1432" s="32" t="s">
        <v>19</v>
      </c>
      <c r="C1432" s="33" t="s">
        <v>57</v>
      </c>
      <c r="D1432" s="34" t="s">
        <v>26</v>
      </c>
      <c r="E1432" s="34" t="n">
        <v>25</v>
      </c>
      <c r="F1432" s="34" t="s">
        <v>25</v>
      </c>
      <c r="G1432" s="34" t="n">
        <v>90</v>
      </c>
      <c r="H1432" s="35" t="n">
        <v>12066</v>
      </c>
      <c r="I1432" s="36" t="n">
        <v>125</v>
      </c>
      <c r="J1432" s="37" t="n">
        <v>124</v>
      </c>
      <c r="K1432" s="35" t="n">
        <v>8177</v>
      </c>
      <c r="L1432" s="36" t="n">
        <v>103</v>
      </c>
      <c r="M1432" s="37" t="n">
        <v>102</v>
      </c>
      <c r="N1432" s="22" t="n">
        <f aca="false">I1432/2</f>
        <v>62.5</v>
      </c>
      <c r="O1432" s="22" t="n">
        <f aca="false">J1432/2</f>
        <v>62</v>
      </c>
      <c r="P1432" s="22" t="n">
        <f aca="false">1.33*3.14*N1432*O1432*O1432</f>
        <v>1003332.05</v>
      </c>
      <c r="Q1432" s="22" t="n">
        <f aca="false">L1432/2</f>
        <v>51.5</v>
      </c>
      <c r="R1432" s="22" t="n">
        <f aca="false">M1432/2</f>
        <v>51</v>
      </c>
      <c r="S1432" s="22" t="n">
        <f aca="false">1.33*3.14*Q1432*R1432*R1432</f>
        <v>559408.2543</v>
      </c>
    </row>
    <row r="1433" customFormat="false" ht="17.4" hidden="false" customHeight="false" outlineLevel="0" collapsed="false">
      <c r="A1433" s="31" t="n">
        <v>5</v>
      </c>
      <c r="B1433" s="32" t="s">
        <v>19</v>
      </c>
      <c r="C1433" s="33" t="s">
        <v>58</v>
      </c>
      <c r="D1433" s="34" t="s">
        <v>26</v>
      </c>
      <c r="E1433" s="34" t="n">
        <v>25</v>
      </c>
      <c r="F1433" s="34" t="s">
        <v>25</v>
      </c>
      <c r="G1433" s="34" t="n">
        <v>90</v>
      </c>
      <c r="H1433" s="35" t="n">
        <v>12202</v>
      </c>
      <c r="I1433" s="36" t="n">
        <v>126</v>
      </c>
      <c r="J1433" s="37" t="n">
        <v>124</v>
      </c>
      <c r="K1433" s="35" t="n">
        <v>10036</v>
      </c>
      <c r="L1433" s="36" t="n">
        <v>114</v>
      </c>
      <c r="M1433" s="37" t="n">
        <v>112</v>
      </c>
      <c r="N1433" s="22" t="n">
        <f aca="false">I1433/2</f>
        <v>63</v>
      </c>
      <c r="O1433" s="22" t="n">
        <f aca="false">J1433/2</f>
        <v>62</v>
      </c>
      <c r="P1433" s="22" t="n">
        <f aca="false">1.33*3.14*N1433*O1433*O1433</f>
        <v>1011358.7064</v>
      </c>
      <c r="Q1433" s="22" t="n">
        <f aca="false">L1433/2</f>
        <v>57</v>
      </c>
      <c r="R1433" s="22" t="n">
        <f aca="false">M1433/2</f>
        <v>56</v>
      </c>
      <c r="S1433" s="22" t="n">
        <f aca="false">1.33*3.14*Q1433*R1433*R1433</f>
        <v>746504.1024</v>
      </c>
    </row>
    <row r="1434" customFormat="false" ht="17.4" hidden="false" customHeight="false" outlineLevel="0" collapsed="false">
      <c r="A1434" s="24" t="n">
        <v>6</v>
      </c>
      <c r="B1434" s="25" t="s">
        <v>19</v>
      </c>
      <c r="C1434" s="26" t="s">
        <v>57</v>
      </c>
      <c r="D1434" s="27" t="s">
        <v>27</v>
      </c>
      <c r="E1434" s="27" t="n">
        <v>150</v>
      </c>
      <c r="F1434" s="27" t="s">
        <v>22</v>
      </c>
      <c r="G1434" s="27" t="n">
        <v>90</v>
      </c>
      <c r="H1434" s="28" t="n">
        <v>11645</v>
      </c>
      <c r="I1434" s="29" t="n">
        <v>123</v>
      </c>
      <c r="J1434" s="30" t="n">
        <v>121</v>
      </c>
      <c r="K1434" s="28" t="n">
        <v>5990</v>
      </c>
      <c r="L1434" s="29" t="n">
        <v>92</v>
      </c>
      <c r="M1434" s="30" t="n">
        <v>78</v>
      </c>
      <c r="N1434" s="22" t="n">
        <f aca="false">I1434/2</f>
        <v>61.5</v>
      </c>
      <c r="O1434" s="22" t="n">
        <f aca="false">J1434/2</f>
        <v>60.5</v>
      </c>
      <c r="P1434" s="22" t="n">
        <f aca="false">1.33*3.14*N1434*O1434*O1434</f>
        <v>940085.067075</v>
      </c>
      <c r="Q1434" s="22" t="n">
        <f aca="false">L1434/2</f>
        <v>46</v>
      </c>
      <c r="R1434" s="22" t="n">
        <f aca="false">M1434/2</f>
        <v>39</v>
      </c>
      <c r="S1434" s="22" t="n">
        <f aca="false">1.33*3.14*Q1434*R1434*R1434</f>
        <v>292192.0092</v>
      </c>
    </row>
    <row r="1435" customFormat="false" ht="17.4" hidden="false" customHeight="false" outlineLevel="0" collapsed="false">
      <c r="A1435" s="24" t="n">
        <v>6</v>
      </c>
      <c r="B1435" s="25" t="s">
        <v>19</v>
      </c>
      <c r="C1435" s="26" t="s">
        <v>58</v>
      </c>
      <c r="D1435" s="27" t="s">
        <v>27</v>
      </c>
      <c r="E1435" s="27" t="n">
        <v>150</v>
      </c>
      <c r="F1435" s="27" t="s">
        <v>22</v>
      </c>
      <c r="G1435" s="27" t="n">
        <v>90</v>
      </c>
      <c r="H1435" s="28" t="n">
        <v>12564</v>
      </c>
      <c r="I1435" s="29" t="n">
        <v>130</v>
      </c>
      <c r="J1435" s="30" t="n">
        <v>124</v>
      </c>
      <c r="K1435" s="28" t="n">
        <v>10310</v>
      </c>
      <c r="L1435" s="29" t="n">
        <v>117</v>
      </c>
      <c r="M1435" s="30" t="n">
        <v>116</v>
      </c>
      <c r="N1435" s="22" t="n">
        <f aca="false">I1435/2</f>
        <v>65</v>
      </c>
      <c r="O1435" s="22" t="n">
        <f aca="false">J1435/2</f>
        <v>62</v>
      </c>
      <c r="P1435" s="22" t="n">
        <f aca="false">1.33*3.14*N1435*O1435*O1435</f>
        <v>1043465.332</v>
      </c>
      <c r="Q1435" s="22" t="n">
        <f aca="false">L1435/2</f>
        <v>58.5</v>
      </c>
      <c r="R1435" s="22" t="n">
        <f aca="false">M1435/2</f>
        <v>58</v>
      </c>
      <c r="S1435" s="22" t="n">
        <f aca="false">1.33*3.14*Q1435*R1435*R1435</f>
        <v>821851.1028</v>
      </c>
    </row>
    <row r="1436" customFormat="false" ht="17.4" hidden="false" customHeight="false" outlineLevel="0" collapsed="false">
      <c r="A1436" s="31" t="n">
        <v>8</v>
      </c>
      <c r="B1436" s="32" t="s">
        <v>19</v>
      </c>
      <c r="C1436" s="33" t="s">
        <v>57</v>
      </c>
      <c r="D1436" s="34" t="s">
        <v>24</v>
      </c>
      <c r="E1436" s="34" t="n">
        <v>150</v>
      </c>
      <c r="F1436" s="34" t="s">
        <v>25</v>
      </c>
      <c r="G1436" s="34" t="n">
        <v>90</v>
      </c>
      <c r="H1436" s="35" t="n">
        <v>12326</v>
      </c>
      <c r="I1436" s="36" t="n">
        <v>127</v>
      </c>
      <c r="J1436" s="37" t="n">
        <v>125</v>
      </c>
      <c r="K1436" s="35" t="n">
        <v>7980</v>
      </c>
      <c r="L1436" s="36" t="n">
        <v>112</v>
      </c>
      <c r="M1436" s="37" t="n">
        <v>97</v>
      </c>
      <c r="N1436" s="22" t="n">
        <f aca="false">I1436/2</f>
        <v>63.5</v>
      </c>
      <c r="O1436" s="22" t="n">
        <f aca="false">J1436/2</f>
        <v>62.5</v>
      </c>
      <c r="P1436" s="22" t="n">
        <f aca="false">1.33*3.14*N1436*O1436*O1436</f>
        <v>1035893.359375</v>
      </c>
      <c r="Q1436" s="22" t="n">
        <f aca="false">L1436/2</f>
        <v>56</v>
      </c>
      <c r="R1436" s="22" t="n">
        <f aca="false">M1436/2</f>
        <v>48.5</v>
      </c>
      <c r="S1436" s="22" t="n">
        <f aca="false">1.33*3.14*Q1436*R1436*R1436</f>
        <v>550114.1212</v>
      </c>
    </row>
    <row r="1437" customFormat="false" ht="17.4" hidden="false" customHeight="false" outlineLevel="0" collapsed="false">
      <c r="A1437" s="31" t="n">
        <v>8</v>
      </c>
      <c r="B1437" s="32" t="s">
        <v>19</v>
      </c>
      <c r="C1437" s="33" t="s">
        <v>58</v>
      </c>
      <c r="D1437" s="34" t="s">
        <v>24</v>
      </c>
      <c r="E1437" s="34" t="n">
        <v>150</v>
      </c>
      <c r="F1437" s="34" t="s">
        <v>25</v>
      </c>
      <c r="G1437" s="34" t="n">
        <v>90</v>
      </c>
      <c r="H1437" s="35" t="n">
        <v>12070</v>
      </c>
      <c r="I1437" s="36" t="n">
        <v>125</v>
      </c>
      <c r="J1437" s="37" t="n">
        <v>123</v>
      </c>
      <c r="K1437" s="35" t="n">
        <v>11292</v>
      </c>
      <c r="L1437" s="36" t="n">
        <v>121</v>
      </c>
      <c r="M1437" s="37" t="n">
        <v>120</v>
      </c>
      <c r="N1437" s="22" t="n">
        <f aca="false">I1437/2</f>
        <v>62.5</v>
      </c>
      <c r="O1437" s="22" t="n">
        <f aca="false">J1437/2</f>
        <v>61.5</v>
      </c>
      <c r="P1437" s="22" t="n">
        <f aca="false">1.33*3.14*N1437*O1437*O1437</f>
        <v>987214.528125</v>
      </c>
      <c r="Q1437" s="22" t="n">
        <f aca="false">L1437/2</f>
        <v>60.5</v>
      </c>
      <c r="R1437" s="22" t="n">
        <f aca="false">M1437/2</f>
        <v>60</v>
      </c>
      <c r="S1437" s="22" t="n">
        <f aca="false">1.33*3.14*Q1437*R1437*R1437</f>
        <v>909576.36</v>
      </c>
    </row>
    <row r="1438" customFormat="false" ht="17.4" hidden="false" customHeight="false" outlineLevel="0" collapsed="false">
      <c r="A1438" s="24" t="n">
        <v>9</v>
      </c>
      <c r="B1438" s="25" t="s">
        <v>19</v>
      </c>
      <c r="C1438" s="26" t="s">
        <v>57</v>
      </c>
      <c r="D1438" s="27" t="s">
        <v>28</v>
      </c>
      <c r="E1438" s="27" t="n">
        <v>100</v>
      </c>
      <c r="F1438" s="27" t="s">
        <v>22</v>
      </c>
      <c r="G1438" s="27" t="n">
        <v>90</v>
      </c>
      <c r="H1438" s="28" t="n">
        <v>12563</v>
      </c>
      <c r="I1438" s="29" t="n">
        <v>129</v>
      </c>
      <c r="J1438" s="30" t="n">
        <v>125</v>
      </c>
      <c r="K1438" s="28" t="n">
        <v>6127</v>
      </c>
      <c r="L1438" s="29" t="n">
        <v>82</v>
      </c>
      <c r="M1438" s="30" t="n">
        <v>79</v>
      </c>
      <c r="N1438" s="22" t="n">
        <f aca="false">I1438/2</f>
        <v>64.5</v>
      </c>
      <c r="O1438" s="22" t="n">
        <f aca="false">J1438/2</f>
        <v>62.5</v>
      </c>
      <c r="P1438" s="22" t="n">
        <f aca="false">1.33*3.14*N1438*O1438*O1438</f>
        <v>1052206.640625</v>
      </c>
      <c r="Q1438" s="22" t="n">
        <f aca="false">L1438/2</f>
        <v>41</v>
      </c>
      <c r="R1438" s="22" t="n">
        <f aca="false">M1438/2</f>
        <v>39.5</v>
      </c>
      <c r="S1438" s="22" t="n">
        <f aca="false">1.33*3.14*Q1438*R1438*R1438</f>
        <v>267152.55805</v>
      </c>
    </row>
    <row r="1439" customFormat="false" ht="17.4" hidden="false" customHeight="false" outlineLevel="0" collapsed="false">
      <c r="A1439" s="24" t="n">
        <v>9</v>
      </c>
      <c r="B1439" s="25" t="s">
        <v>19</v>
      </c>
      <c r="C1439" s="26" t="s">
        <v>58</v>
      </c>
      <c r="D1439" s="27" t="s">
        <v>28</v>
      </c>
      <c r="E1439" s="27" t="n">
        <v>100</v>
      </c>
      <c r="F1439" s="27" t="s">
        <v>22</v>
      </c>
      <c r="G1439" s="27" t="n">
        <v>90</v>
      </c>
      <c r="H1439" s="28" t="n">
        <v>12502</v>
      </c>
      <c r="I1439" s="29" t="n">
        <v>127</v>
      </c>
      <c r="J1439" s="30" t="n">
        <v>126</v>
      </c>
      <c r="K1439" s="28" t="n">
        <v>11507</v>
      </c>
      <c r="L1439" s="29" t="n">
        <v>122</v>
      </c>
      <c r="M1439" s="30" t="n">
        <v>121</v>
      </c>
      <c r="N1439" s="22" t="n">
        <f aca="false">I1439/2</f>
        <v>63.5</v>
      </c>
      <c r="O1439" s="22" t="n">
        <f aca="false">J1439/2</f>
        <v>63</v>
      </c>
      <c r="P1439" s="22" t="n">
        <f aca="false">1.33*3.14*N1439*O1439*O1439</f>
        <v>1052533.9503</v>
      </c>
      <c r="Q1439" s="22" t="n">
        <f aca="false">L1439/2</f>
        <v>61</v>
      </c>
      <c r="R1439" s="22" t="n">
        <f aca="false">M1439/2</f>
        <v>60.5</v>
      </c>
      <c r="S1439" s="22" t="n">
        <f aca="false">1.33*3.14*Q1439*R1439*R1439</f>
        <v>932442.09905</v>
      </c>
    </row>
    <row r="1440" customFormat="false" ht="17.4" hidden="false" customHeight="false" outlineLevel="0" collapsed="false">
      <c r="A1440" s="31" t="n">
        <v>10</v>
      </c>
      <c r="B1440" s="32" t="s">
        <v>19</v>
      </c>
      <c r="C1440" s="33" t="s">
        <v>57</v>
      </c>
      <c r="D1440" s="34" t="s">
        <v>28</v>
      </c>
      <c r="E1440" s="34" t="n">
        <v>100</v>
      </c>
      <c r="F1440" s="34" t="s">
        <v>22</v>
      </c>
      <c r="G1440" s="34" t="n">
        <v>90</v>
      </c>
      <c r="H1440" s="35" t="n">
        <v>12502</v>
      </c>
      <c r="I1440" s="36" t="n">
        <v>127</v>
      </c>
      <c r="J1440" s="37" t="n">
        <v>126</v>
      </c>
      <c r="K1440" s="35" t="n">
        <v>7289</v>
      </c>
      <c r="L1440" s="36" t="n">
        <v>103</v>
      </c>
      <c r="M1440" s="37" t="n">
        <v>91</v>
      </c>
      <c r="N1440" s="22" t="n">
        <f aca="false">I1440/2</f>
        <v>63.5</v>
      </c>
      <c r="O1440" s="22" t="n">
        <f aca="false">J1440/2</f>
        <v>63</v>
      </c>
      <c r="P1440" s="22" t="n">
        <f aca="false">1.33*3.14*N1440*O1440*O1440</f>
        <v>1052533.9503</v>
      </c>
      <c r="Q1440" s="22" t="n">
        <f aca="false">L1440/2</f>
        <v>51.5</v>
      </c>
      <c r="R1440" s="22" t="n">
        <f aca="false">M1440/2</f>
        <v>45.5</v>
      </c>
      <c r="S1440" s="22" t="n">
        <f aca="false">1.33*3.14*Q1440*R1440*R1440</f>
        <v>445257.569575</v>
      </c>
    </row>
    <row r="1441" customFormat="false" ht="17.4" hidden="false" customHeight="false" outlineLevel="0" collapsed="false">
      <c r="A1441" s="31" t="n">
        <v>10</v>
      </c>
      <c r="B1441" s="32" t="s">
        <v>19</v>
      </c>
      <c r="C1441" s="33" t="s">
        <v>58</v>
      </c>
      <c r="D1441" s="34" t="s">
        <v>28</v>
      </c>
      <c r="E1441" s="34" t="n">
        <v>100</v>
      </c>
      <c r="F1441" s="34" t="s">
        <v>22</v>
      </c>
      <c r="G1441" s="34" t="n">
        <v>90</v>
      </c>
      <c r="H1441" s="35" t="n">
        <v>12502</v>
      </c>
      <c r="I1441" s="36" t="n">
        <v>127</v>
      </c>
      <c r="J1441" s="37" t="n">
        <v>126</v>
      </c>
      <c r="K1441" s="35" t="n">
        <v>10816</v>
      </c>
      <c r="L1441" s="36" t="n">
        <v>118</v>
      </c>
      <c r="M1441" s="37" t="n">
        <v>117</v>
      </c>
      <c r="N1441" s="22" t="n">
        <f aca="false">I1441/2</f>
        <v>63.5</v>
      </c>
      <c r="O1441" s="22" t="n">
        <f aca="false">J1441/2</f>
        <v>63</v>
      </c>
      <c r="P1441" s="22" t="n">
        <f aca="false">1.33*3.14*N1441*O1441*O1441</f>
        <v>1052533.9503</v>
      </c>
      <c r="Q1441" s="22" t="n">
        <f aca="false">L1441/2</f>
        <v>59</v>
      </c>
      <c r="R1441" s="22" t="n">
        <f aca="false">M1441/2</f>
        <v>58.5</v>
      </c>
      <c r="S1441" s="22" t="n">
        <f aca="false">1.33*3.14*Q1441*R1441*R1441</f>
        <v>843228.02655</v>
      </c>
    </row>
    <row r="1442" customFormat="false" ht="17.4" hidden="false" customHeight="false" outlineLevel="0" collapsed="false">
      <c r="A1442" s="77" t="n">
        <v>12</v>
      </c>
      <c r="B1442" s="39" t="s">
        <v>19</v>
      </c>
      <c r="C1442" s="132" t="s">
        <v>57</v>
      </c>
      <c r="D1442" s="41" t="s">
        <v>29</v>
      </c>
      <c r="E1442" s="41" t="n">
        <v>100</v>
      </c>
      <c r="F1442" s="41" t="s">
        <v>25</v>
      </c>
      <c r="G1442" s="41" t="n">
        <v>90</v>
      </c>
      <c r="H1442" s="42" t="n">
        <v>12573</v>
      </c>
      <c r="I1442" s="43" t="n">
        <v>128</v>
      </c>
      <c r="J1442" s="44" t="n">
        <v>126</v>
      </c>
      <c r="K1442" s="42" t="n">
        <v>5841</v>
      </c>
      <c r="L1442" s="43" t="n">
        <v>104</v>
      </c>
      <c r="M1442" s="44" t="n">
        <v>71</v>
      </c>
      <c r="N1442" s="22" t="n">
        <f aca="false">I1442/2</f>
        <v>64</v>
      </c>
      <c r="O1442" s="22" t="n">
        <f aca="false">J1442/2</f>
        <v>63</v>
      </c>
      <c r="P1442" s="22" t="n">
        <f aca="false">1.33*3.14*N1442*O1442*O1442</f>
        <v>1060821.6192</v>
      </c>
      <c r="Q1442" s="22" t="n">
        <f aca="false">L1442/2</f>
        <v>52</v>
      </c>
      <c r="R1442" s="22" t="n">
        <f aca="false">M1442/2</f>
        <v>35.5</v>
      </c>
      <c r="S1442" s="22" t="n">
        <f aca="false">1.33*3.14*Q1442*R1442*R1442</f>
        <v>273678.9146</v>
      </c>
    </row>
    <row r="1443" customFormat="false" ht="17.4" hidden="false" customHeight="false" outlineLevel="0" collapsed="false">
      <c r="A1443" s="77" t="n">
        <v>12</v>
      </c>
      <c r="B1443" s="39" t="s">
        <v>19</v>
      </c>
      <c r="C1443" s="40" t="s">
        <v>58</v>
      </c>
      <c r="D1443" s="41" t="s">
        <v>29</v>
      </c>
      <c r="E1443" s="41" t="n">
        <v>100</v>
      </c>
      <c r="F1443" s="41" t="s">
        <v>25</v>
      </c>
      <c r="G1443" s="41" t="n">
        <v>90</v>
      </c>
      <c r="H1443" s="42" t="n">
        <v>12637</v>
      </c>
      <c r="I1443" s="43" t="n">
        <v>128</v>
      </c>
      <c r="J1443" s="44" t="n">
        <v>126</v>
      </c>
      <c r="K1443" s="42" t="n">
        <v>10352</v>
      </c>
      <c r="L1443" s="43" t="n">
        <v>117</v>
      </c>
      <c r="M1443" s="44" t="n">
        <v>114</v>
      </c>
      <c r="N1443" s="22" t="n">
        <f aca="false">I1443/2</f>
        <v>64</v>
      </c>
      <c r="O1443" s="22" t="n">
        <f aca="false">J1443/2</f>
        <v>63</v>
      </c>
      <c r="P1443" s="22" t="n">
        <f aca="false">1.33*3.14*N1443*O1443*O1443</f>
        <v>1060821.6192</v>
      </c>
      <c r="Q1443" s="22" t="n">
        <f aca="false">L1443/2</f>
        <v>58.5</v>
      </c>
      <c r="R1443" s="22" t="n">
        <f aca="false">M1443/2</f>
        <v>57</v>
      </c>
      <c r="S1443" s="22" t="n">
        <f aca="false">1.33*3.14*Q1443*R1443*R1443</f>
        <v>793755.7173</v>
      </c>
    </row>
    <row r="1444" customFormat="false" ht="17.4" hidden="false" customHeight="false" outlineLevel="0" collapsed="false">
      <c r="A1444" s="75" t="n">
        <v>13</v>
      </c>
      <c r="B1444" s="25" t="s">
        <v>19</v>
      </c>
      <c r="C1444" s="26" t="s">
        <v>57</v>
      </c>
      <c r="D1444" s="27" t="s">
        <v>30</v>
      </c>
      <c r="E1444" s="27" t="n">
        <v>200</v>
      </c>
      <c r="F1444" s="27" t="s">
        <v>25</v>
      </c>
      <c r="G1444" s="27" t="n">
        <v>90</v>
      </c>
      <c r="H1444" s="28" t="n">
        <v>13146</v>
      </c>
      <c r="I1444" s="29" t="n">
        <v>131</v>
      </c>
      <c r="J1444" s="30" t="n">
        <v>128</v>
      </c>
      <c r="K1444" s="28" t="n">
        <v>5626</v>
      </c>
      <c r="L1444" s="29" t="n">
        <v>120</v>
      </c>
      <c r="M1444" s="30" t="n">
        <v>66</v>
      </c>
      <c r="N1444" s="22" t="n">
        <f aca="false">I1444/2</f>
        <v>65.5</v>
      </c>
      <c r="O1444" s="22" t="n">
        <f aca="false">J1444/2</f>
        <v>64</v>
      </c>
      <c r="P1444" s="22" t="n">
        <f aca="false">1.33*3.14*N1444*O1444*O1444</f>
        <v>1120424.3456</v>
      </c>
      <c r="Q1444" s="22" t="n">
        <f aca="false">L1444/2</f>
        <v>60</v>
      </c>
      <c r="R1444" s="22" t="n">
        <f aca="false">M1444/2</f>
        <v>33</v>
      </c>
      <c r="S1444" s="22" t="n">
        <f aca="false">1.33*3.14*Q1444*R1444*R1444</f>
        <v>272872.908</v>
      </c>
    </row>
    <row r="1445" customFormat="false" ht="17.4" hidden="false" customHeight="false" outlineLevel="0" collapsed="false">
      <c r="A1445" s="75" t="n">
        <v>13</v>
      </c>
      <c r="B1445" s="25" t="s">
        <v>19</v>
      </c>
      <c r="C1445" s="26" t="s">
        <v>58</v>
      </c>
      <c r="D1445" s="27" t="s">
        <v>30</v>
      </c>
      <c r="E1445" s="27" t="n">
        <v>200</v>
      </c>
      <c r="F1445" s="27" t="s">
        <v>25</v>
      </c>
      <c r="G1445" s="27" t="n">
        <v>90</v>
      </c>
      <c r="H1445" s="28" t="n">
        <v>12638</v>
      </c>
      <c r="I1445" s="29" t="n">
        <v>129</v>
      </c>
      <c r="J1445" s="30" t="n">
        <v>125</v>
      </c>
      <c r="K1445" s="28" t="n">
        <v>9783</v>
      </c>
      <c r="L1445" s="29" t="n">
        <v>124</v>
      </c>
      <c r="M1445" s="30" t="n">
        <v>99</v>
      </c>
      <c r="N1445" s="22" t="n">
        <f aca="false">I1445/2</f>
        <v>64.5</v>
      </c>
      <c r="O1445" s="22" t="n">
        <f aca="false">J1445/2</f>
        <v>62.5</v>
      </c>
      <c r="P1445" s="22" t="n">
        <f aca="false">1.33*3.14*N1445*O1445*O1445</f>
        <v>1052206.640625</v>
      </c>
      <c r="Q1445" s="22" t="n">
        <f aca="false">L1445/2</f>
        <v>62</v>
      </c>
      <c r="R1445" s="22" t="n">
        <f aca="false">M1445/2</f>
        <v>49.5</v>
      </c>
      <c r="S1445" s="22" t="n">
        <f aca="false">1.33*3.14*Q1445*R1445*R1445</f>
        <v>634429.5111</v>
      </c>
    </row>
    <row r="1446" customFormat="false" ht="17.4" hidden="false" customHeight="false" outlineLevel="0" collapsed="false">
      <c r="A1446" s="74" t="n">
        <v>14</v>
      </c>
      <c r="B1446" s="16" t="s">
        <v>19</v>
      </c>
      <c r="C1446" s="17" t="s">
        <v>57</v>
      </c>
      <c r="D1446" s="18" t="s">
        <v>31</v>
      </c>
      <c r="E1446" s="18" t="n">
        <v>0</v>
      </c>
      <c r="F1446" s="18" t="s">
        <v>32</v>
      </c>
      <c r="G1446" s="18" t="n">
        <v>90</v>
      </c>
      <c r="H1446" s="19" t="n">
        <v>11767</v>
      </c>
      <c r="I1446" s="20" t="n">
        <v>125</v>
      </c>
      <c r="J1446" s="21" t="n">
        <v>120</v>
      </c>
      <c r="K1446" s="19" t="n">
        <v>10969</v>
      </c>
      <c r="L1446" s="20" t="n">
        <v>121</v>
      </c>
      <c r="M1446" s="21" t="n">
        <v>114</v>
      </c>
      <c r="N1446" s="22" t="n">
        <f aca="false">I1446/2</f>
        <v>62.5</v>
      </c>
      <c r="O1446" s="22" t="n">
        <f aca="false">J1446/2</f>
        <v>60</v>
      </c>
      <c r="P1446" s="22" t="n">
        <f aca="false">1.33*3.14*N1446*O1446*O1446</f>
        <v>939645</v>
      </c>
      <c r="Q1446" s="22" t="n">
        <f aca="false">L1446/2</f>
        <v>60.5</v>
      </c>
      <c r="R1446" s="22" t="n">
        <f aca="false">M1446/2</f>
        <v>57</v>
      </c>
      <c r="S1446" s="22" t="n">
        <f aca="false">1.33*3.14*Q1446*R1446*R1446</f>
        <v>820892.6649</v>
      </c>
    </row>
    <row r="1447" customFormat="false" ht="17.4" hidden="false" customHeight="false" outlineLevel="0" collapsed="false">
      <c r="A1447" s="74" t="n">
        <v>14</v>
      </c>
      <c r="B1447" s="16" t="s">
        <v>19</v>
      </c>
      <c r="C1447" s="17" t="s">
        <v>58</v>
      </c>
      <c r="D1447" s="18" t="s">
        <v>31</v>
      </c>
      <c r="E1447" s="18" t="n">
        <v>0</v>
      </c>
      <c r="F1447" s="18" t="s">
        <v>32</v>
      </c>
      <c r="G1447" s="18" t="n">
        <v>90</v>
      </c>
      <c r="H1447" s="19" t="n">
        <v>11927</v>
      </c>
      <c r="I1447" s="20" t="n">
        <v>126</v>
      </c>
      <c r="J1447" s="21" t="n">
        <v>121</v>
      </c>
      <c r="K1447" s="19" t="n">
        <v>11070</v>
      </c>
      <c r="L1447" s="20" t="n">
        <v>123</v>
      </c>
      <c r="M1447" s="21" t="n">
        <v>112</v>
      </c>
      <c r="N1447" s="22" t="n">
        <f aca="false">I1447/2</f>
        <v>63</v>
      </c>
      <c r="O1447" s="22" t="n">
        <f aca="false">J1447/2</f>
        <v>60.5</v>
      </c>
      <c r="P1447" s="22" t="n">
        <f aca="false">1.33*3.14*N1447*O1447*O1447</f>
        <v>963013.97115</v>
      </c>
      <c r="Q1447" s="22" t="n">
        <f aca="false">L1447/2</f>
        <v>61.5</v>
      </c>
      <c r="R1447" s="22" t="n">
        <f aca="false">M1447/2</f>
        <v>56</v>
      </c>
      <c r="S1447" s="22" t="n">
        <f aca="false">1.33*3.14*Q1447*R1447*R1447</f>
        <v>805438.6368</v>
      </c>
    </row>
    <row r="1448" customFormat="false" ht="17.4" hidden="false" customHeight="false" outlineLevel="0" collapsed="false">
      <c r="A1448" s="75" t="n">
        <v>15</v>
      </c>
      <c r="B1448" s="25" t="s">
        <v>19</v>
      </c>
      <c r="C1448" s="26" t="s">
        <v>57</v>
      </c>
      <c r="D1448" s="27" t="s">
        <v>33</v>
      </c>
      <c r="E1448" s="27" t="n">
        <v>50</v>
      </c>
      <c r="F1448" s="27" t="s">
        <v>22</v>
      </c>
      <c r="G1448" s="27" t="n">
        <v>90</v>
      </c>
      <c r="H1448" s="28" t="n">
        <v>12710</v>
      </c>
      <c r="I1448" s="29" t="n">
        <v>129</v>
      </c>
      <c r="J1448" s="30" t="n">
        <v>126</v>
      </c>
      <c r="K1448" s="28" t="n">
        <v>6706</v>
      </c>
      <c r="L1448" s="29" t="n">
        <v>103</v>
      </c>
      <c r="M1448" s="30" t="n">
        <v>92</v>
      </c>
      <c r="N1448" s="22" t="n">
        <f aca="false">I1448/2</f>
        <v>64.5</v>
      </c>
      <c r="O1448" s="22" t="n">
        <f aca="false">J1448/2</f>
        <v>63</v>
      </c>
      <c r="P1448" s="22" t="n">
        <f aca="false">1.33*3.14*N1448*O1448*O1448</f>
        <v>1069109.2881</v>
      </c>
      <c r="Q1448" s="22" t="n">
        <f aca="false">L1448/2</f>
        <v>51.5</v>
      </c>
      <c r="R1448" s="22" t="n">
        <f aca="false">M1448/2</f>
        <v>46</v>
      </c>
      <c r="S1448" s="22" t="n">
        <f aca="false">1.33*3.14*Q1448*R1448*R1448</f>
        <v>455097.2188</v>
      </c>
    </row>
    <row r="1449" customFormat="false" ht="17.4" hidden="false" customHeight="false" outlineLevel="0" collapsed="false">
      <c r="A1449" s="75" t="n">
        <v>15</v>
      </c>
      <c r="B1449" s="25" t="s">
        <v>19</v>
      </c>
      <c r="C1449" s="26" t="s">
        <v>58</v>
      </c>
      <c r="D1449" s="27" t="s">
        <v>33</v>
      </c>
      <c r="E1449" s="27" t="n">
        <v>50</v>
      </c>
      <c r="F1449" s="27" t="s">
        <v>22</v>
      </c>
      <c r="G1449" s="27" t="n">
        <v>90</v>
      </c>
      <c r="H1449" s="28" t="n">
        <v>12703</v>
      </c>
      <c r="I1449" s="29" t="n">
        <v>128</v>
      </c>
      <c r="J1449" s="30" t="n">
        <v>127</v>
      </c>
      <c r="K1449" s="28" t="n">
        <v>9513</v>
      </c>
      <c r="L1449" s="29" t="n">
        <v>112</v>
      </c>
      <c r="M1449" s="30" t="n">
        <v>109</v>
      </c>
      <c r="N1449" s="22" t="n">
        <f aca="false">I1449/2</f>
        <v>64</v>
      </c>
      <c r="O1449" s="22" t="n">
        <f aca="false">J1449/2</f>
        <v>63.5</v>
      </c>
      <c r="P1449" s="22" t="n">
        <f aca="false">1.33*3.14*N1449*O1449*O1449</f>
        <v>1077726.8768</v>
      </c>
      <c r="Q1449" s="22" t="n">
        <f aca="false">L1449/2</f>
        <v>56</v>
      </c>
      <c r="R1449" s="22" t="n">
        <f aca="false">M1449/2</f>
        <v>54.5</v>
      </c>
      <c r="S1449" s="22" t="n">
        <f aca="false">1.33*3.14*Q1449*R1449*R1449</f>
        <v>694644.0508</v>
      </c>
    </row>
    <row r="1450" customFormat="false" ht="17.4" hidden="false" customHeight="false" outlineLevel="0" collapsed="false">
      <c r="A1450" s="73" t="n">
        <v>16</v>
      </c>
      <c r="B1450" s="45" t="s">
        <v>34</v>
      </c>
      <c r="C1450" s="33" t="s">
        <v>57</v>
      </c>
      <c r="D1450" s="34" t="s">
        <v>33</v>
      </c>
      <c r="E1450" s="34" t="n">
        <v>50</v>
      </c>
      <c r="F1450" s="34" t="s">
        <v>22</v>
      </c>
      <c r="G1450" s="34" t="n">
        <v>90</v>
      </c>
      <c r="H1450" s="35" t="n">
        <v>12945</v>
      </c>
      <c r="I1450" s="36" t="n">
        <v>132</v>
      </c>
      <c r="J1450" s="37" t="n">
        <v>125</v>
      </c>
      <c r="K1450" s="35" t="n">
        <v>7132</v>
      </c>
      <c r="L1450" s="36" t="n">
        <v>100</v>
      </c>
      <c r="M1450" s="37" t="n">
        <v>91</v>
      </c>
      <c r="N1450" s="22" t="n">
        <f aca="false">I1450/2</f>
        <v>66</v>
      </c>
      <c r="O1450" s="22" t="n">
        <f aca="false">J1450/2</f>
        <v>62.5</v>
      </c>
      <c r="P1450" s="22" t="n">
        <f aca="false">1.33*3.14*N1450*O1450*O1450</f>
        <v>1076676.5625</v>
      </c>
      <c r="Q1450" s="22" t="n">
        <f aca="false">L1450/2</f>
        <v>50</v>
      </c>
      <c r="R1450" s="22" t="n">
        <f aca="false">M1450/2</f>
        <v>45.5</v>
      </c>
      <c r="S1450" s="22" t="n">
        <f aca="false">1.33*3.14*Q1450*R1450*R1450</f>
        <v>432288.9025</v>
      </c>
    </row>
    <row r="1451" customFormat="false" ht="17.4" hidden="false" customHeight="false" outlineLevel="0" collapsed="false">
      <c r="A1451" s="73" t="n">
        <v>16</v>
      </c>
      <c r="B1451" s="45" t="s">
        <v>34</v>
      </c>
      <c r="C1451" s="33" t="s">
        <v>58</v>
      </c>
      <c r="D1451" s="34" t="s">
        <v>33</v>
      </c>
      <c r="E1451" s="34" t="n">
        <v>50</v>
      </c>
      <c r="F1451" s="34" t="s">
        <v>22</v>
      </c>
      <c r="G1451" s="34" t="n">
        <v>90</v>
      </c>
      <c r="H1451" s="35" t="n">
        <v>13159</v>
      </c>
      <c r="I1451" s="36" t="n">
        <v>132</v>
      </c>
      <c r="J1451" s="37" t="n">
        <v>123</v>
      </c>
      <c r="K1451" s="35" t="n">
        <v>10592</v>
      </c>
      <c r="L1451" s="36" t="n">
        <v>118</v>
      </c>
      <c r="M1451" s="37" t="n">
        <v>115</v>
      </c>
      <c r="N1451" s="22" t="n">
        <f aca="false">I1451/2</f>
        <v>66</v>
      </c>
      <c r="O1451" s="22" t="n">
        <f aca="false">J1451/2</f>
        <v>61.5</v>
      </c>
      <c r="P1451" s="22" t="n">
        <f aca="false">1.33*3.14*N1451*O1451*O1451</f>
        <v>1042498.5417</v>
      </c>
      <c r="Q1451" s="22" t="n">
        <f aca="false">L1451/2</f>
        <v>59</v>
      </c>
      <c r="R1451" s="22" t="n">
        <f aca="false">M1451/2</f>
        <v>57.5</v>
      </c>
      <c r="S1451" s="22" t="n">
        <f aca="false">1.33*3.14*Q1451*R1451*R1451</f>
        <v>814646.11375</v>
      </c>
    </row>
    <row r="1452" customFormat="false" ht="17.4" hidden="false" customHeight="false" outlineLevel="0" collapsed="false">
      <c r="A1452" s="77" t="n">
        <v>17</v>
      </c>
      <c r="B1452" s="43" t="s">
        <v>34</v>
      </c>
      <c r="C1452" s="40" t="s">
        <v>57</v>
      </c>
      <c r="D1452" s="41" t="s">
        <v>33</v>
      </c>
      <c r="E1452" s="41" t="n">
        <v>50</v>
      </c>
      <c r="F1452" s="41" t="s">
        <v>22</v>
      </c>
      <c r="G1452" s="41" t="n">
        <v>90</v>
      </c>
      <c r="H1452" s="42" t="n">
        <v>11161</v>
      </c>
      <c r="I1452" s="43" t="n">
        <v>122</v>
      </c>
      <c r="J1452" s="44" t="n">
        <v>117</v>
      </c>
      <c r="K1452" s="42" t="n">
        <v>6678</v>
      </c>
      <c r="L1452" s="43" t="n">
        <v>93</v>
      </c>
      <c r="M1452" s="44" t="n">
        <v>92</v>
      </c>
      <c r="N1452" s="22" t="n">
        <f aca="false">I1452/2</f>
        <v>61</v>
      </c>
      <c r="O1452" s="22" t="n">
        <f aca="false">J1452/2</f>
        <v>58.5</v>
      </c>
      <c r="P1452" s="22" t="n">
        <f aca="false">1.33*3.14*N1452*O1452*O1452</f>
        <v>871812.02745</v>
      </c>
      <c r="Q1452" s="22" t="n">
        <f aca="false">L1452/2</f>
        <v>46.5</v>
      </c>
      <c r="R1452" s="22" t="n">
        <f aca="false">M1452/2</f>
        <v>46</v>
      </c>
      <c r="S1452" s="22" t="n">
        <f aca="false">1.33*3.14*Q1452*R1452*R1452</f>
        <v>410913.0228</v>
      </c>
    </row>
    <row r="1453" customFormat="false" ht="17.4" hidden="false" customHeight="false" outlineLevel="0" collapsed="false">
      <c r="A1453" s="77" t="n">
        <v>17</v>
      </c>
      <c r="B1453" s="43" t="s">
        <v>34</v>
      </c>
      <c r="C1453" s="40" t="s">
        <v>58</v>
      </c>
      <c r="D1453" s="41" t="s">
        <v>33</v>
      </c>
      <c r="E1453" s="41" t="n">
        <v>50</v>
      </c>
      <c r="F1453" s="41" t="s">
        <v>22</v>
      </c>
      <c r="G1453" s="41" t="n">
        <v>90</v>
      </c>
      <c r="H1453" s="42" t="n">
        <v>11161</v>
      </c>
      <c r="I1453" s="43" t="n">
        <v>122</v>
      </c>
      <c r="J1453" s="44" t="n">
        <v>117</v>
      </c>
      <c r="K1453" s="42" t="n">
        <v>9111</v>
      </c>
      <c r="L1453" s="43" t="n">
        <v>109</v>
      </c>
      <c r="M1453" s="44" t="n">
        <v>107</v>
      </c>
      <c r="N1453" s="22" t="n">
        <f aca="false">I1453/2</f>
        <v>61</v>
      </c>
      <c r="O1453" s="22" t="n">
        <f aca="false">J1453/2</f>
        <v>58.5</v>
      </c>
      <c r="P1453" s="22" t="n">
        <f aca="false">1.33*3.14*N1453*O1453*O1453</f>
        <v>871812.02745</v>
      </c>
      <c r="Q1453" s="22" t="n">
        <f aca="false">L1453/2</f>
        <v>54.5</v>
      </c>
      <c r="R1453" s="22" t="n">
        <f aca="false">M1453/2</f>
        <v>53.5</v>
      </c>
      <c r="S1453" s="22" t="n">
        <f aca="false">1.33*3.14*Q1453*R1453*R1453</f>
        <v>651456.400525</v>
      </c>
    </row>
    <row r="1454" customFormat="false" ht="17.4" hidden="false" customHeight="false" outlineLevel="0" collapsed="false">
      <c r="A1454" s="73" t="n">
        <v>18</v>
      </c>
      <c r="B1454" s="36" t="s">
        <v>34</v>
      </c>
      <c r="C1454" s="33" t="s">
        <v>57</v>
      </c>
      <c r="D1454" s="34" t="s">
        <v>35</v>
      </c>
      <c r="E1454" s="34" t="n">
        <v>50</v>
      </c>
      <c r="F1454" s="34" t="s">
        <v>25</v>
      </c>
      <c r="G1454" s="34" t="n">
        <v>90</v>
      </c>
      <c r="H1454" s="35" t="n">
        <v>13444</v>
      </c>
      <c r="I1454" s="36" t="n">
        <v>136</v>
      </c>
      <c r="J1454" s="37" t="n">
        <v>127</v>
      </c>
      <c r="K1454" s="83" t="n">
        <v>8005</v>
      </c>
      <c r="L1454" s="36" t="n">
        <v>113</v>
      </c>
      <c r="M1454" s="37" t="n">
        <v>94</v>
      </c>
      <c r="N1454" s="22" t="n">
        <f aca="false">I1454/2</f>
        <v>68</v>
      </c>
      <c r="O1454" s="22" t="n">
        <f aca="false">J1454/2</f>
        <v>63.5</v>
      </c>
      <c r="P1454" s="22" t="n">
        <f aca="false">1.33*3.14*N1454*O1454*O1454</f>
        <v>1145084.8066</v>
      </c>
      <c r="Q1454" s="22" t="n">
        <f aca="false">L1454/2</f>
        <v>56.5</v>
      </c>
      <c r="R1454" s="22" t="n">
        <f aca="false">M1454/2</f>
        <v>47</v>
      </c>
      <c r="S1454" s="22" t="n">
        <f aca="false">1.33*3.14*Q1454*R1454*R1454</f>
        <v>521225.2577</v>
      </c>
    </row>
    <row r="1455" customFormat="false" ht="17.4" hidden="false" customHeight="false" outlineLevel="0" collapsed="false">
      <c r="A1455" s="73" t="n">
        <v>18</v>
      </c>
      <c r="B1455" s="36" t="s">
        <v>34</v>
      </c>
      <c r="C1455" s="33" t="s">
        <v>58</v>
      </c>
      <c r="D1455" s="34" t="s">
        <v>35</v>
      </c>
      <c r="E1455" s="34" t="n">
        <v>50</v>
      </c>
      <c r="F1455" s="34" t="s">
        <v>25</v>
      </c>
      <c r="G1455" s="34" t="n">
        <v>90</v>
      </c>
      <c r="H1455" s="35" t="n">
        <v>13823</v>
      </c>
      <c r="I1455" s="36" t="n">
        <v>136</v>
      </c>
      <c r="J1455" s="37" t="n">
        <v>130</v>
      </c>
      <c r="K1455" s="35" t="n">
        <v>10626</v>
      </c>
      <c r="L1455" s="36" t="n">
        <v>118</v>
      </c>
      <c r="M1455" s="37" t="n">
        <v>115</v>
      </c>
      <c r="N1455" s="22" t="n">
        <f aca="false">I1455/2</f>
        <v>68</v>
      </c>
      <c r="O1455" s="22" t="n">
        <f aca="false">J1455/2</f>
        <v>65</v>
      </c>
      <c r="P1455" s="22" t="n">
        <f aca="false">1.33*3.14*N1455*O1455*O1455</f>
        <v>1199822.26</v>
      </c>
      <c r="Q1455" s="22" t="n">
        <f aca="false">L1455/2</f>
        <v>59</v>
      </c>
      <c r="R1455" s="22" t="n">
        <f aca="false">M1455/2</f>
        <v>57.5</v>
      </c>
      <c r="S1455" s="22" t="n">
        <f aca="false">1.33*3.14*Q1455*R1455*R1455</f>
        <v>814646.11375</v>
      </c>
    </row>
    <row r="1456" customFormat="false" ht="17.4" hidden="false" customHeight="false" outlineLevel="0" collapsed="false">
      <c r="A1456" s="71" t="n">
        <v>19</v>
      </c>
      <c r="B1456" s="47" t="s">
        <v>34</v>
      </c>
      <c r="C1456" s="48" t="s">
        <v>57</v>
      </c>
      <c r="D1456" s="49" t="s">
        <v>35</v>
      </c>
      <c r="E1456" s="49" t="n">
        <v>50</v>
      </c>
      <c r="F1456" s="49" t="s">
        <v>25</v>
      </c>
      <c r="G1456" s="49" t="n">
        <v>90</v>
      </c>
      <c r="H1456" s="50" t="n">
        <v>11160</v>
      </c>
      <c r="I1456" s="47" t="n">
        <v>120</v>
      </c>
      <c r="J1456" s="51" t="n">
        <v>119</v>
      </c>
      <c r="K1456" s="50" t="n">
        <v>7394</v>
      </c>
      <c r="L1456" s="47" t="n">
        <v>102</v>
      </c>
      <c r="M1456" s="51" t="n">
        <v>93</v>
      </c>
      <c r="N1456" s="22" t="n">
        <f aca="false">I1456/2</f>
        <v>60</v>
      </c>
      <c r="O1456" s="22" t="n">
        <f aca="false">J1456/2</f>
        <v>59.5</v>
      </c>
      <c r="P1456" s="22" t="n">
        <f aca="false">1.33*3.14*N1456*O1456*O1456</f>
        <v>887087.523</v>
      </c>
      <c r="Q1456" s="22" t="n">
        <f aca="false">L1456/2</f>
        <v>51</v>
      </c>
      <c r="R1456" s="22" t="n">
        <f aca="false">M1456/2</f>
        <v>46.5</v>
      </c>
      <c r="S1456" s="22" t="n">
        <f aca="false">1.33*3.14*Q1456*R1456*R1456</f>
        <v>460529.41095</v>
      </c>
    </row>
    <row r="1457" customFormat="false" ht="17.4" hidden="false" customHeight="false" outlineLevel="0" collapsed="false">
      <c r="A1457" s="71" t="n">
        <v>19</v>
      </c>
      <c r="B1457" s="47" t="s">
        <v>34</v>
      </c>
      <c r="C1457" s="48" t="s">
        <v>58</v>
      </c>
      <c r="D1457" s="49" t="s">
        <v>35</v>
      </c>
      <c r="E1457" s="49" t="n">
        <v>50</v>
      </c>
      <c r="F1457" s="49" t="s">
        <v>25</v>
      </c>
      <c r="G1457" s="49" t="n">
        <v>90</v>
      </c>
      <c r="H1457" s="50" t="n">
        <v>11226</v>
      </c>
      <c r="I1457" s="47" t="n">
        <v>122</v>
      </c>
      <c r="J1457" s="51" t="n">
        <v>117</v>
      </c>
      <c r="K1457" s="50" t="n">
        <v>9836</v>
      </c>
      <c r="L1457" s="47" t="n">
        <v>114</v>
      </c>
      <c r="M1457" s="51" t="n">
        <v>111</v>
      </c>
      <c r="N1457" s="22" t="n">
        <f aca="false">I1457/2</f>
        <v>61</v>
      </c>
      <c r="O1457" s="22" t="n">
        <f aca="false">J1457/2</f>
        <v>58.5</v>
      </c>
      <c r="P1457" s="22" t="n">
        <f aca="false">1.33*3.14*N1457*O1457*O1457</f>
        <v>871812.02745</v>
      </c>
      <c r="Q1457" s="22" t="n">
        <f aca="false">L1457/2</f>
        <v>57</v>
      </c>
      <c r="R1457" s="22" t="n">
        <f aca="false">M1457/2</f>
        <v>55.5</v>
      </c>
      <c r="S1457" s="22" t="n">
        <f aca="false">1.33*3.14*Q1457*R1457*R1457</f>
        <v>733233.18285</v>
      </c>
    </row>
    <row r="1458" customFormat="false" ht="17.4" hidden="false" customHeight="false" outlineLevel="0" collapsed="false">
      <c r="A1458" s="75" t="n">
        <v>20</v>
      </c>
      <c r="B1458" s="29" t="s">
        <v>34</v>
      </c>
      <c r="C1458" s="26" t="s">
        <v>57</v>
      </c>
      <c r="D1458" s="27" t="s">
        <v>21</v>
      </c>
      <c r="E1458" s="27" t="n">
        <v>25</v>
      </c>
      <c r="F1458" s="27" t="s">
        <v>22</v>
      </c>
      <c r="G1458" s="27" t="n">
        <v>90</v>
      </c>
      <c r="H1458" s="28" t="n">
        <v>13407</v>
      </c>
      <c r="I1458" s="29" t="n">
        <v>135</v>
      </c>
      <c r="J1458" s="30" t="n">
        <v>127</v>
      </c>
      <c r="K1458" s="28" t="n">
        <v>8363</v>
      </c>
      <c r="L1458" s="29" t="n">
        <v>106</v>
      </c>
      <c r="M1458" s="30" t="n">
        <v>101</v>
      </c>
      <c r="N1458" s="22" t="n">
        <f aca="false">I1458/2</f>
        <v>67.5</v>
      </c>
      <c r="O1458" s="22" t="n">
        <f aca="false">J1458/2</f>
        <v>63.5</v>
      </c>
      <c r="P1458" s="22" t="n">
        <f aca="false">1.33*3.14*N1458*O1458*O1458</f>
        <v>1136665.065375</v>
      </c>
      <c r="Q1458" s="22" t="n">
        <f aca="false">L1458/2</f>
        <v>53</v>
      </c>
      <c r="R1458" s="22" t="n">
        <f aca="false">M1458/2</f>
        <v>50.5</v>
      </c>
      <c r="S1458" s="22" t="n">
        <f aca="false">1.33*3.14*Q1458*R1458*R1458</f>
        <v>564468.76465</v>
      </c>
    </row>
    <row r="1459" customFormat="false" ht="17.4" hidden="false" customHeight="false" outlineLevel="0" collapsed="false">
      <c r="A1459" s="75" t="n">
        <v>20</v>
      </c>
      <c r="B1459" s="29" t="s">
        <v>34</v>
      </c>
      <c r="C1459" s="26" t="s">
        <v>58</v>
      </c>
      <c r="D1459" s="27" t="s">
        <v>21</v>
      </c>
      <c r="E1459" s="27" t="n">
        <v>25</v>
      </c>
      <c r="F1459" s="27" t="s">
        <v>22</v>
      </c>
      <c r="G1459" s="27" t="n">
        <v>90</v>
      </c>
      <c r="H1459" s="28" t="n">
        <v>13301</v>
      </c>
      <c r="I1459" s="29" t="n">
        <v>132</v>
      </c>
      <c r="J1459" s="30" t="n">
        <v>129</v>
      </c>
      <c r="K1459" s="28" t="n">
        <v>10354</v>
      </c>
      <c r="L1459" s="29" t="n">
        <v>116</v>
      </c>
      <c r="M1459" s="30" t="n">
        <v>114</v>
      </c>
      <c r="N1459" s="22" t="n">
        <f aca="false">I1459/2</f>
        <v>66</v>
      </c>
      <c r="O1459" s="22" t="n">
        <f aca="false">J1459/2</f>
        <v>64.5</v>
      </c>
      <c r="P1459" s="22" t="n">
        <f aca="false">1.33*3.14*N1459*O1459*O1459</f>
        <v>1146686.3793</v>
      </c>
      <c r="Q1459" s="22" t="n">
        <f aca="false">L1459/2</f>
        <v>58</v>
      </c>
      <c r="R1459" s="22" t="n">
        <f aca="false">M1459/2</f>
        <v>57</v>
      </c>
      <c r="S1459" s="22" t="n">
        <f aca="false">1.33*3.14*Q1459*R1459*R1459</f>
        <v>786971.4804</v>
      </c>
    </row>
    <row r="1460" customFormat="false" ht="17.4" hidden="false" customHeight="false" outlineLevel="0" collapsed="false">
      <c r="A1460" s="73" t="n">
        <v>21</v>
      </c>
      <c r="B1460" s="36" t="s">
        <v>34</v>
      </c>
      <c r="C1460" s="33" t="s">
        <v>57</v>
      </c>
      <c r="D1460" s="34" t="s">
        <v>26</v>
      </c>
      <c r="E1460" s="34" t="n">
        <v>25</v>
      </c>
      <c r="F1460" s="34" t="s">
        <v>25</v>
      </c>
      <c r="G1460" s="34" t="n">
        <v>90</v>
      </c>
      <c r="H1460" s="35" t="n">
        <v>12088</v>
      </c>
      <c r="I1460" s="36" t="n">
        <v>127</v>
      </c>
      <c r="J1460" s="37" t="n">
        <v>121</v>
      </c>
      <c r="K1460" s="35" t="n">
        <v>7732</v>
      </c>
      <c r="L1460" s="36" t="n">
        <v>113</v>
      </c>
      <c r="M1460" s="37" t="n">
        <v>95</v>
      </c>
      <c r="N1460" s="22" t="n">
        <f aca="false">I1460/2</f>
        <v>63.5</v>
      </c>
      <c r="O1460" s="22" t="n">
        <f aca="false">J1460/2</f>
        <v>60.5</v>
      </c>
      <c r="P1460" s="22" t="n">
        <f aca="false">1.33*3.14*N1460*O1460*O1460</f>
        <v>970656.939175</v>
      </c>
      <c r="Q1460" s="22" t="n">
        <f aca="false">L1460/2</f>
        <v>56.5</v>
      </c>
      <c r="R1460" s="22" t="n">
        <f aca="false">M1460/2</f>
        <v>47.5</v>
      </c>
      <c r="S1460" s="22" t="n">
        <f aca="false">1.33*3.14*Q1460*R1460*R1460</f>
        <v>532374.145625</v>
      </c>
    </row>
    <row r="1461" customFormat="false" ht="17.4" hidden="false" customHeight="false" outlineLevel="0" collapsed="false">
      <c r="A1461" s="73" t="n">
        <v>21</v>
      </c>
      <c r="B1461" s="36" t="s">
        <v>34</v>
      </c>
      <c r="C1461" s="33" t="s">
        <v>58</v>
      </c>
      <c r="D1461" s="34" t="s">
        <v>26</v>
      </c>
      <c r="E1461" s="34" t="n">
        <v>25</v>
      </c>
      <c r="F1461" s="34" t="s">
        <v>25</v>
      </c>
      <c r="G1461" s="34" t="n">
        <v>90</v>
      </c>
      <c r="H1461" s="35" t="n">
        <v>11698</v>
      </c>
      <c r="I1461" s="36" t="n">
        <v>125</v>
      </c>
      <c r="J1461" s="37" t="n">
        <v>120</v>
      </c>
      <c r="K1461" s="35" t="n">
        <v>9700</v>
      </c>
      <c r="L1461" s="36" t="n">
        <v>116</v>
      </c>
      <c r="M1461" s="37" t="n">
        <v>107</v>
      </c>
      <c r="N1461" s="22" t="n">
        <f aca="false">I1461/2</f>
        <v>62.5</v>
      </c>
      <c r="O1461" s="22" t="n">
        <f aca="false">J1461/2</f>
        <v>60</v>
      </c>
      <c r="P1461" s="22" t="n">
        <f aca="false">1.33*3.14*N1461*O1461*O1461</f>
        <v>939645</v>
      </c>
      <c r="Q1461" s="22" t="n">
        <f aca="false">L1461/2</f>
        <v>58</v>
      </c>
      <c r="R1461" s="22" t="n">
        <f aca="false">M1461/2</f>
        <v>53.5</v>
      </c>
      <c r="S1461" s="22" t="n">
        <f aca="false">1.33*3.14*Q1461*R1461*R1461</f>
        <v>693293.0501</v>
      </c>
    </row>
    <row r="1462" customFormat="false" ht="17.4" hidden="false" customHeight="false" outlineLevel="0" collapsed="false">
      <c r="A1462" s="77" t="n">
        <v>22</v>
      </c>
      <c r="B1462" s="43" t="s">
        <v>34</v>
      </c>
      <c r="C1462" s="40" t="s">
        <v>57</v>
      </c>
      <c r="D1462" s="41" t="s">
        <v>28</v>
      </c>
      <c r="E1462" s="41" t="n">
        <v>100</v>
      </c>
      <c r="F1462" s="41" t="s">
        <v>22</v>
      </c>
      <c r="G1462" s="41" t="n">
        <v>90</v>
      </c>
      <c r="H1462" s="42" t="n">
        <v>11865</v>
      </c>
      <c r="I1462" s="43" t="n">
        <v>127</v>
      </c>
      <c r="J1462" s="44" t="n">
        <v>119</v>
      </c>
      <c r="K1462" s="42" t="n">
        <v>7211</v>
      </c>
      <c r="L1462" s="43" t="n">
        <v>106</v>
      </c>
      <c r="M1462" s="44" t="n">
        <v>92</v>
      </c>
      <c r="N1462" s="22" t="n">
        <f aca="false">I1462/2</f>
        <v>63.5</v>
      </c>
      <c r="O1462" s="22" t="n">
        <f aca="false">J1462/2</f>
        <v>59.5</v>
      </c>
      <c r="P1462" s="22" t="n">
        <f aca="false">1.33*3.14*N1462*O1462*O1462</f>
        <v>938834.295175</v>
      </c>
      <c r="Q1462" s="22" t="n">
        <f aca="false">L1462/2</f>
        <v>53</v>
      </c>
      <c r="R1462" s="22" t="n">
        <f aca="false">M1462/2</f>
        <v>46</v>
      </c>
      <c r="S1462" s="22" t="n">
        <f aca="false">1.33*3.14*Q1462*R1462*R1462</f>
        <v>468352.4776</v>
      </c>
    </row>
    <row r="1463" customFormat="false" ht="17.4" hidden="false" customHeight="false" outlineLevel="0" collapsed="false">
      <c r="A1463" s="77" t="n">
        <v>22</v>
      </c>
      <c r="B1463" s="43" t="s">
        <v>34</v>
      </c>
      <c r="C1463" s="40" t="s">
        <v>58</v>
      </c>
      <c r="D1463" s="41" t="s">
        <v>28</v>
      </c>
      <c r="E1463" s="41" t="n">
        <v>100</v>
      </c>
      <c r="F1463" s="41" t="s">
        <v>22</v>
      </c>
      <c r="G1463" s="41" t="n">
        <v>90</v>
      </c>
      <c r="H1463" s="42" t="n">
        <v>11789</v>
      </c>
      <c r="I1463" s="43" t="n">
        <v>124</v>
      </c>
      <c r="J1463" s="44" t="n">
        <v>122</v>
      </c>
      <c r="K1463" s="42" t="n">
        <v>10190</v>
      </c>
      <c r="L1463" s="43" t="n">
        <v>118</v>
      </c>
      <c r="M1463" s="44" t="n">
        <v>110</v>
      </c>
      <c r="N1463" s="22" t="n">
        <f aca="false">I1463/2</f>
        <v>62</v>
      </c>
      <c r="O1463" s="22" t="n">
        <f aca="false">J1463/2</f>
        <v>61</v>
      </c>
      <c r="P1463" s="22" t="n">
        <f aca="false">1.33*3.14*N1463*O1463*O1463</f>
        <v>963457.6924</v>
      </c>
      <c r="Q1463" s="22" t="n">
        <f aca="false">L1463/2</f>
        <v>59</v>
      </c>
      <c r="R1463" s="22" t="n">
        <f aca="false">M1463/2</f>
        <v>55</v>
      </c>
      <c r="S1463" s="22" t="n">
        <f aca="false">1.33*3.14*Q1463*R1463*R1463</f>
        <v>745347.295</v>
      </c>
    </row>
    <row r="1464" customFormat="false" ht="17.4" hidden="false" customHeight="false" outlineLevel="0" collapsed="false">
      <c r="A1464" s="71" t="n">
        <v>23</v>
      </c>
      <c r="B1464" s="47" t="s">
        <v>34</v>
      </c>
      <c r="C1464" s="48" t="s">
        <v>57</v>
      </c>
      <c r="D1464" s="49" t="s">
        <v>29</v>
      </c>
      <c r="E1464" s="49" t="n">
        <v>100</v>
      </c>
      <c r="F1464" s="49" t="s">
        <v>25</v>
      </c>
      <c r="G1464" s="49" t="n">
        <v>90</v>
      </c>
      <c r="H1464" s="50" t="n">
        <v>9986</v>
      </c>
      <c r="I1464" s="47" t="n">
        <v>121</v>
      </c>
      <c r="J1464" s="51" t="n">
        <v>104</v>
      </c>
      <c r="K1464" s="50" t="n">
        <v>5518</v>
      </c>
      <c r="L1464" s="47" t="n">
        <v>96</v>
      </c>
      <c r="M1464" s="51" t="n">
        <v>74</v>
      </c>
      <c r="N1464" s="22" t="n">
        <f aca="false">I1464/2</f>
        <v>60.5</v>
      </c>
      <c r="O1464" s="22" t="n">
        <f aca="false">J1464/2</f>
        <v>52</v>
      </c>
      <c r="P1464" s="22" t="n">
        <f aca="false">1.33*3.14*N1464*O1464*O1464</f>
        <v>683192.9104</v>
      </c>
      <c r="Q1464" s="22" t="n">
        <f aca="false">L1464/2</f>
        <v>48</v>
      </c>
      <c r="R1464" s="22" t="n">
        <f aca="false">M1464/2</f>
        <v>37</v>
      </c>
      <c r="S1464" s="22" t="n">
        <f aca="false">1.33*3.14*Q1464*R1464*R1464</f>
        <v>274426.4544</v>
      </c>
    </row>
    <row r="1465" customFormat="false" ht="17.4" hidden="false" customHeight="false" outlineLevel="0" collapsed="false">
      <c r="A1465" s="71" t="n">
        <v>23</v>
      </c>
      <c r="B1465" s="47" t="s">
        <v>34</v>
      </c>
      <c r="C1465" s="48" t="s">
        <v>58</v>
      </c>
      <c r="D1465" s="49" t="s">
        <v>29</v>
      </c>
      <c r="E1465" s="49" t="n">
        <v>100</v>
      </c>
      <c r="F1465" s="49" t="s">
        <v>25</v>
      </c>
      <c r="G1465" s="49" t="n">
        <v>90</v>
      </c>
      <c r="H1465" s="50" t="n">
        <v>10886</v>
      </c>
      <c r="I1465" s="47" t="n">
        <v>120</v>
      </c>
      <c r="J1465" s="51" t="n">
        <v>116</v>
      </c>
      <c r="K1465" s="50" t="n">
        <v>9071</v>
      </c>
      <c r="L1465" s="47" t="n">
        <v>112</v>
      </c>
      <c r="M1465" s="51" t="n">
        <v>100</v>
      </c>
      <c r="N1465" s="22" t="n">
        <f aca="false">I1465/2</f>
        <v>60</v>
      </c>
      <c r="O1465" s="22" t="n">
        <f aca="false">J1465/2</f>
        <v>58</v>
      </c>
      <c r="P1465" s="22" t="n">
        <f aca="false">1.33*3.14*N1465*O1465*O1465</f>
        <v>842924.208</v>
      </c>
      <c r="Q1465" s="22" t="n">
        <f aca="false">L1465/2</f>
        <v>56</v>
      </c>
      <c r="R1465" s="22" t="n">
        <f aca="false">M1465/2</f>
        <v>50</v>
      </c>
      <c r="S1465" s="22" t="n">
        <f aca="false">1.33*3.14*Q1465*R1465*R1465</f>
        <v>584668</v>
      </c>
    </row>
    <row r="1466" customFormat="false" ht="17.4" hidden="false" customHeight="false" outlineLevel="0" collapsed="false">
      <c r="A1466" s="31" t="n">
        <v>24</v>
      </c>
      <c r="B1466" s="36" t="s">
        <v>34</v>
      </c>
      <c r="C1466" s="33" t="s">
        <v>57</v>
      </c>
      <c r="D1466" s="34" t="s">
        <v>27</v>
      </c>
      <c r="E1466" s="34" t="n">
        <v>150</v>
      </c>
      <c r="F1466" s="34" t="s">
        <v>22</v>
      </c>
      <c r="G1466" s="34" t="n">
        <v>90</v>
      </c>
      <c r="H1466" s="35" t="n">
        <v>12406</v>
      </c>
      <c r="I1466" s="36" t="n">
        <v>133</v>
      </c>
      <c r="J1466" s="37" t="n">
        <v>120</v>
      </c>
      <c r="K1466" s="35" t="n">
        <v>6050</v>
      </c>
      <c r="L1466" s="36" t="n">
        <v>97</v>
      </c>
      <c r="M1466" s="37" t="n">
        <v>77</v>
      </c>
      <c r="N1466" s="22" t="n">
        <f aca="false">I1466/2</f>
        <v>66.5</v>
      </c>
      <c r="O1466" s="22" t="n">
        <f aca="false">J1466/2</f>
        <v>60</v>
      </c>
      <c r="P1466" s="22" t="n">
        <f aca="false">1.33*3.14*N1466*O1466*O1466</f>
        <v>999782.28</v>
      </c>
      <c r="Q1466" s="22" t="n">
        <f aca="false">L1466/2</f>
        <v>48.5</v>
      </c>
      <c r="R1466" s="22" t="n">
        <f aca="false">M1466/2</f>
        <v>38.5</v>
      </c>
      <c r="S1466" s="22" t="n">
        <f aca="false">1.33*3.14*Q1466*R1466*R1466</f>
        <v>300223.363825</v>
      </c>
    </row>
    <row r="1467" customFormat="false" ht="17.4" hidden="false" customHeight="false" outlineLevel="0" collapsed="false">
      <c r="A1467" s="31" t="n">
        <v>24</v>
      </c>
      <c r="B1467" s="36" t="s">
        <v>34</v>
      </c>
      <c r="C1467" s="33" t="s">
        <v>58</v>
      </c>
      <c r="D1467" s="34" t="s">
        <v>27</v>
      </c>
      <c r="E1467" s="34" t="n">
        <v>150</v>
      </c>
      <c r="F1467" s="34" t="s">
        <v>22</v>
      </c>
      <c r="G1467" s="34" t="n">
        <v>90</v>
      </c>
      <c r="H1467" s="35" t="n">
        <v>12600</v>
      </c>
      <c r="I1467" s="36" t="n">
        <v>132</v>
      </c>
      <c r="J1467" s="37" t="n">
        <v>123</v>
      </c>
      <c r="K1467" s="35" t="n">
        <v>10317</v>
      </c>
      <c r="L1467" s="36" t="n">
        <v>118</v>
      </c>
      <c r="M1467" s="37" t="n">
        <v>112</v>
      </c>
      <c r="N1467" s="22" t="n">
        <f aca="false">I1467/2</f>
        <v>66</v>
      </c>
      <c r="O1467" s="22" t="n">
        <f aca="false">J1467/2</f>
        <v>61.5</v>
      </c>
      <c r="P1467" s="22" t="n">
        <f aca="false">1.33*3.14*N1467*O1467*O1467</f>
        <v>1042498.5417</v>
      </c>
      <c r="Q1467" s="22" t="n">
        <f aca="false">L1467/2</f>
        <v>59</v>
      </c>
      <c r="R1467" s="22" t="n">
        <f aca="false">M1467/2</f>
        <v>56</v>
      </c>
      <c r="S1467" s="22" t="n">
        <f aca="false">1.33*3.14*Q1467*R1467*R1467</f>
        <v>772697.2288</v>
      </c>
    </row>
    <row r="1468" customFormat="false" ht="17.4" hidden="false" customHeight="false" outlineLevel="0" collapsed="false">
      <c r="A1468" s="15" t="n">
        <v>26</v>
      </c>
      <c r="B1468" s="20" t="s">
        <v>34</v>
      </c>
      <c r="C1468" s="17" t="s">
        <v>57</v>
      </c>
      <c r="D1468" s="18" t="s">
        <v>36</v>
      </c>
      <c r="E1468" s="18" t="n">
        <v>200</v>
      </c>
      <c r="F1468" s="18" t="s">
        <v>22</v>
      </c>
      <c r="G1468" s="18" t="n">
        <v>90</v>
      </c>
      <c r="H1468" s="19" t="n">
        <v>12777</v>
      </c>
      <c r="I1468" s="20" t="n">
        <v>130</v>
      </c>
      <c r="J1468" s="21" t="n">
        <v>126</v>
      </c>
      <c r="K1468" s="19" t="n">
        <v>5296</v>
      </c>
      <c r="L1468" s="20" t="n">
        <v>99</v>
      </c>
      <c r="M1468" s="21" t="n">
        <v>77</v>
      </c>
      <c r="N1468" s="22" t="n">
        <f aca="false">I1468/2</f>
        <v>65</v>
      </c>
      <c r="O1468" s="22" t="n">
        <f aca="false">J1468/2</f>
        <v>63</v>
      </c>
      <c r="P1468" s="22" t="n">
        <f aca="false">1.33*3.14*N1468*O1468*O1468</f>
        <v>1077396.957</v>
      </c>
      <c r="Q1468" s="22" t="n">
        <f aca="false">L1468/2</f>
        <v>49.5</v>
      </c>
      <c r="R1468" s="22" t="n">
        <f aca="false">M1468/2</f>
        <v>38.5</v>
      </c>
      <c r="S1468" s="22" t="n">
        <f aca="false">1.33*3.14*Q1468*R1468*R1468</f>
        <v>306413.536275</v>
      </c>
    </row>
    <row r="1469" customFormat="false" ht="17.4" hidden="false" customHeight="false" outlineLevel="0" collapsed="false">
      <c r="A1469" s="15" t="n">
        <v>26</v>
      </c>
      <c r="B1469" s="20" t="s">
        <v>34</v>
      </c>
      <c r="C1469" s="17" t="s">
        <v>58</v>
      </c>
      <c r="D1469" s="18" t="s">
        <v>36</v>
      </c>
      <c r="E1469" s="18" t="n">
        <v>200</v>
      </c>
      <c r="F1469" s="18" t="s">
        <v>22</v>
      </c>
      <c r="G1469" s="18" t="n">
        <v>90</v>
      </c>
      <c r="H1469" s="19" t="n">
        <v>12638</v>
      </c>
      <c r="I1469" s="20" t="n">
        <v>129</v>
      </c>
      <c r="J1469" s="21" t="n">
        <v>125</v>
      </c>
      <c r="K1469" s="19" t="n">
        <v>10072</v>
      </c>
      <c r="L1469" s="20" t="n">
        <v>119</v>
      </c>
      <c r="M1469" s="21" t="n">
        <v>109</v>
      </c>
      <c r="N1469" s="22" t="n">
        <f aca="false">I1469/2</f>
        <v>64.5</v>
      </c>
      <c r="O1469" s="22" t="n">
        <f aca="false">J1469/2</f>
        <v>62.5</v>
      </c>
      <c r="P1469" s="22" t="n">
        <f aca="false">1.33*3.14*N1469*O1469*O1469</f>
        <v>1052206.640625</v>
      </c>
      <c r="Q1469" s="22" t="n">
        <f aca="false">L1469/2</f>
        <v>59.5</v>
      </c>
      <c r="R1469" s="22" t="n">
        <f aca="false">M1469/2</f>
        <v>54.5</v>
      </c>
      <c r="S1469" s="22" t="n">
        <f aca="false">1.33*3.14*Q1469*R1469*R1469</f>
        <v>738059.303975</v>
      </c>
    </row>
    <row r="1470" customFormat="false" ht="17.4" hidden="false" customHeight="false" outlineLevel="0" collapsed="false">
      <c r="A1470" s="24" t="n">
        <v>27</v>
      </c>
      <c r="B1470" s="29" t="s">
        <v>34</v>
      </c>
      <c r="C1470" s="26" t="s">
        <v>57</v>
      </c>
      <c r="D1470" s="27" t="s">
        <v>30</v>
      </c>
      <c r="E1470" s="27" t="n">
        <v>200</v>
      </c>
      <c r="F1470" s="27" t="s">
        <v>25</v>
      </c>
      <c r="G1470" s="27" t="n">
        <v>90</v>
      </c>
      <c r="H1470" s="28" t="n">
        <v>13377</v>
      </c>
      <c r="I1470" s="29" t="n">
        <v>132</v>
      </c>
      <c r="J1470" s="30" t="n">
        <v>130</v>
      </c>
      <c r="K1470" s="28" t="n">
        <v>9919</v>
      </c>
      <c r="L1470" s="29" t="n">
        <v>123</v>
      </c>
      <c r="M1470" s="30" t="n">
        <v>105</v>
      </c>
      <c r="N1470" s="22" t="n">
        <f aca="false">I1470/2</f>
        <v>66</v>
      </c>
      <c r="O1470" s="22" t="n">
        <f aca="false">J1470/2</f>
        <v>65</v>
      </c>
      <c r="P1470" s="22" t="n">
        <f aca="false">1.33*3.14*N1470*O1470*O1470</f>
        <v>1164533.37</v>
      </c>
      <c r="Q1470" s="22" t="n">
        <f aca="false">L1470/2</f>
        <v>61.5</v>
      </c>
      <c r="R1470" s="22" t="n">
        <f aca="false">M1470/2</f>
        <v>52.5</v>
      </c>
      <c r="S1470" s="22" t="n">
        <f aca="false">1.33*3.14*Q1470*R1470*R1470</f>
        <v>707905.051875</v>
      </c>
    </row>
    <row r="1471" customFormat="false" ht="17.4" hidden="false" customHeight="false" outlineLevel="0" collapsed="false">
      <c r="A1471" s="24" t="n">
        <v>27</v>
      </c>
      <c r="B1471" s="29" t="s">
        <v>34</v>
      </c>
      <c r="C1471" s="26" t="s">
        <v>58</v>
      </c>
      <c r="D1471" s="27" t="s">
        <v>30</v>
      </c>
      <c r="E1471" s="27" t="n">
        <v>200</v>
      </c>
      <c r="F1471" s="27" t="s">
        <v>25</v>
      </c>
      <c r="G1471" s="27" t="n">
        <v>90</v>
      </c>
      <c r="H1471" s="28" t="n">
        <v>12426</v>
      </c>
      <c r="I1471" s="29" t="n">
        <v>128</v>
      </c>
      <c r="J1471" s="30" t="n">
        <v>125</v>
      </c>
      <c r="K1471" s="28" t="n">
        <v>9535</v>
      </c>
      <c r="L1471" s="29" t="n">
        <v>124</v>
      </c>
      <c r="M1471" s="30" t="n">
        <v>101</v>
      </c>
      <c r="N1471" s="22" t="n">
        <f aca="false">I1471/2</f>
        <v>64</v>
      </c>
      <c r="O1471" s="22" t="n">
        <f aca="false">J1471/2</f>
        <v>62.5</v>
      </c>
      <c r="P1471" s="22" t="n">
        <f aca="false">1.33*3.14*N1471*O1471*O1471</f>
        <v>1044050</v>
      </c>
      <c r="Q1471" s="22" t="n">
        <f aca="false">L1471/2</f>
        <v>62</v>
      </c>
      <c r="R1471" s="22" t="n">
        <f aca="false">M1471/2</f>
        <v>50.5</v>
      </c>
      <c r="S1471" s="22" t="n">
        <f aca="false">1.33*3.14*Q1471*R1471*R1471</f>
        <v>660321.9511</v>
      </c>
    </row>
    <row r="1472" customFormat="false" ht="17.4" hidden="false" customHeight="false" outlineLevel="0" collapsed="false">
      <c r="A1472" s="31" t="n">
        <v>28</v>
      </c>
      <c r="B1472" s="36" t="s">
        <v>34</v>
      </c>
      <c r="C1472" s="33" t="s">
        <v>57</v>
      </c>
      <c r="D1472" s="34" t="s">
        <v>31</v>
      </c>
      <c r="E1472" s="34" t="n">
        <v>0</v>
      </c>
      <c r="F1472" s="34" t="s">
        <v>32</v>
      </c>
      <c r="G1472" s="34" t="n">
        <v>90</v>
      </c>
      <c r="H1472" s="35" t="n">
        <v>10820</v>
      </c>
      <c r="I1472" s="36" t="n">
        <v>119</v>
      </c>
      <c r="J1472" s="37" t="n">
        <v>117</v>
      </c>
      <c r="K1472" s="35" t="n">
        <v>9513</v>
      </c>
      <c r="L1472" s="36" t="n">
        <v>113</v>
      </c>
      <c r="M1472" s="37" t="n">
        <v>108</v>
      </c>
      <c r="N1472" s="22" t="n">
        <f aca="false">I1472/2</f>
        <v>59.5</v>
      </c>
      <c r="O1472" s="22" t="n">
        <f aca="false">J1472/2</f>
        <v>58.5</v>
      </c>
      <c r="P1472" s="22" t="n">
        <f aca="false">1.33*3.14*N1472*O1472*O1472</f>
        <v>850374.026775</v>
      </c>
      <c r="Q1472" s="22" t="n">
        <f aca="false">L1472/2</f>
        <v>56.5</v>
      </c>
      <c r="R1472" s="22" t="n">
        <f aca="false">M1472/2</f>
        <v>54</v>
      </c>
      <c r="S1472" s="22" t="n">
        <f aca="false">1.33*3.14*Q1472*R1472*R1472</f>
        <v>688045.6548</v>
      </c>
    </row>
    <row r="1473" customFormat="false" ht="17.4" hidden="false" customHeight="false" outlineLevel="0" collapsed="false">
      <c r="A1473" s="31" t="n">
        <v>28</v>
      </c>
      <c r="B1473" s="36" t="s">
        <v>34</v>
      </c>
      <c r="C1473" s="33" t="s">
        <v>58</v>
      </c>
      <c r="D1473" s="34" t="s">
        <v>31</v>
      </c>
      <c r="E1473" s="34" t="n">
        <v>0</v>
      </c>
      <c r="F1473" s="34" t="s">
        <v>32</v>
      </c>
      <c r="G1473" s="34" t="n">
        <v>90</v>
      </c>
      <c r="H1473" s="35" t="n">
        <v>10756</v>
      </c>
      <c r="I1473" s="36" t="n">
        <v>119</v>
      </c>
      <c r="J1473" s="37" t="n">
        <v>117</v>
      </c>
      <c r="K1473" s="35" t="n">
        <v>9540</v>
      </c>
      <c r="L1473" s="36" t="n">
        <v>113</v>
      </c>
      <c r="M1473" s="37" t="n">
        <v>109</v>
      </c>
      <c r="N1473" s="22" t="n">
        <f aca="false">I1473/2</f>
        <v>59.5</v>
      </c>
      <c r="O1473" s="22" t="n">
        <f aca="false">J1473/2</f>
        <v>58.5</v>
      </c>
      <c r="P1473" s="22" t="n">
        <f aca="false">1.33*3.14*N1473*O1473*O1473</f>
        <v>850374.026775</v>
      </c>
      <c r="Q1473" s="22" t="n">
        <f aca="false">L1473/2</f>
        <v>56.5</v>
      </c>
      <c r="R1473" s="22" t="n">
        <f aca="false">M1473/2</f>
        <v>54.5</v>
      </c>
      <c r="S1473" s="22" t="n">
        <f aca="false">1.33*3.14*Q1473*R1473*R1473</f>
        <v>700846.229825</v>
      </c>
    </row>
    <row r="1474" customFormat="false" ht="17.4" hidden="false" customHeight="false" outlineLevel="0" collapsed="false">
      <c r="A1474" s="24" t="n">
        <v>30</v>
      </c>
      <c r="B1474" s="29" t="s">
        <v>37</v>
      </c>
      <c r="C1474" s="26" t="s">
        <v>57</v>
      </c>
      <c r="D1474" s="27" t="s">
        <v>33</v>
      </c>
      <c r="E1474" s="27" t="n">
        <v>50</v>
      </c>
      <c r="F1474" s="27" t="s">
        <v>22</v>
      </c>
      <c r="G1474" s="27" t="n">
        <v>90</v>
      </c>
      <c r="H1474" s="28" t="n">
        <v>11923</v>
      </c>
      <c r="I1474" s="29" t="n">
        <v>125</v>
      </c>
      <c r="J1474" s="30" t="n">
        <v>122</v>
      </c>
      <c r="K1474" s="28" t="n">
        <v>6621</v>
      </c>
      <c r="L1474" s="29" t="n">
        <v>95</v>
      </c>
      <c r="M1474" s="30" t="n">
        <v>89</v>
      </c>
      <c r="N1474" s="22" t="n">
        <f aca="false">I1474/2</f>
        <v>62.5</v>
      </c>
      <c r="O1474" s="22" t="n">
        <f aca="false">J1474/2</f>
        <v>61</v>
      </c>
      <c r="P1474" s="22" t="n">
        <f aca="false">1.33*3.14*N1474*O1474*O1474</f>
        <v>971227.5125</v>
      </c>
      <c r="Q1474" s="22" t="n">
        <f aca="false">L1474/2</f>
        <v>47.5</v>
      </c>
      <c r="R1474" s="22" t="n">
        <f aca="false">M1474/2</f>
        <v>44.5</v>
      </c>
      <c r="S1474" s="22" t="n">
        <f aca="false">1.33*3.14*Q1474*R1474*R1474</f>
        <v>392821.202375</v>
      </c>
    </row>
    <row r="1475" customFormat="false" ht="17.4" hidden="false" customHeight="false" outlineLevel="0" collapsed="false">
      <c r="A1475" s="24" t="n">
        <v>30</v>
      </c>
      <c r="B1475" s="29" t="s">
        <v>37</v>
      </c>
      <c r="C1475" s="26" t="s">
        <v>58</v>
      </c>
      <c r="D1475" s="27" t="s">
        <v>33</v>
      </c>
      <c r="E1475" s="27" t="n">
        <v>50</v>
      </c>
      <c r="F1475" s="27" t="s">
        <v>22</v>
      </c>
      <c r="G1475" s="27" t="n">
        <v>90</v>
      </c>
      <c r="H1475" s="28" t="n">
        <v>11920</v>
      </c>
      <c r="I1475" s="29" t="n">
        <v>124</v>
      </c>
      <c r="J1475" s="30" t="n">
        <v>123</v>
      </c>
      <c r="K1475" s="28" t="n">
        <v>9515</v>
      </c>
      <c r="L1475" s="29" t="n">
        <v>111</v>
      </c>
      <c r="M1475" s="30" t="n">
        <v>110</v>
      </c>
      <c r="N1475" s="22" t="n">
        <f aca="false">I1475/2</f>
        <v>62</v>
      </c>
      <c r="O1475" s="22" t="n">
        <f aca="false">J1475/2</f>
        <v>61.5</v>
      </c>
      <c r="P1475" s="22" t="n">
        <f aca="false">1.33*3.14*N1475*O1475*O1475</f>
        <v>979316.8119</v>
      </c>
      <c r="Q1475" s="22" t="n">
        <f aca="false">L1475/2</f>
        <v>55.5</v>
      </c>
      <c r="R1475" s="22" t="n">
        <f aca="false">M1475/2</f>
        <v>55</v>
      </c>
      <c r="S1475" s="22" t="n">
        <f aca="false">1.33*3.14*Q1475*R1475*R1475</f>
        <v>701131.7775</v>
      </c>
    </row>
    <row r="1476" customFormat="false" ht="17.4" hidden="false" customHeight="false" outlineLevel="0" collapsed="false">
      <c r="A1476" s="15" t="n">
        <v>31</v>
      </c>
      <c r="B1476" s="20" t="s">
        <v>37</v>
      </c>
      <c r="C1476" s="17" t="s">
        <v>57</v>
      </c>
      <c r="D1476" s="18" t="s">
        <v>35</v>
      </c>
      <c r="E1476" s="18" t="n">
        <v>50</v>
      </c>
      <c r="F1476" s="18" t="s">
        <v>25</v>
      </c>
      <c r="G1476" s="18" t="n">
        <v>90</v>
      </c>
      <c r="H1476" s="19" t="n">
        <v>10958</v>
      </c>
      <c r="I1476" s="20" t="n">
        <v>120</v>
      </c>
      <c r="J1476" s="21" t="n">
        <v>117</v>
      </c>
      <c r="K1476" s="19" t="n">
        <v>6361</v>
      </c>
      <c r="L1476" s="20" t="n">
        <v>103</v>
      </c>
      <c r="M1476" s="21" t="n">
        <v>84</v>
      </c>
      <c r="N1476" s="22" t="n">
        <f aca="false">I1476/2</f>
        <v>60</v>
      </c>
      <c r="O1476" s="22" t="n">
        <f aca="false">J1476/2</f>
        <v>58.5</v>
      </c>
      <c r="P1476" s="22" t="n">
        <f aca="false">1.33*3.14*N1476*O1476*O1476</f>
        <v>857520.027</v>
      </c>
      <c r="Q1476" s="22" t="n">
        <f aca="false">L1476/2</f>
        <v>51.5</v>
      </c>
      <c r="R1476" s="22" t="n">
        <f aca="false">M1476/2</f>
        <v>42</v>
      </c>
      <c r="S1476" s="22" t="n">
        <f aca="false">1.33*3.14*Q1476*R1476*R1476</f>
        <v>379391.0652</v>
      </c>
    </row>
    <row r="1477" customFormat="false" ht="17.4" hidden="false" customHeight="false" outlineLevel="0" collapsed="false">
      <c r="A1477" s="15" t="n">
        <v>31</v>
      </c>
      <c r="B1477" s="20" t="s">
        <v>37</v>
      </c>
      <c r="C1477" s="17" t="s">
        <v>58</v>
      </c>
      <c r="D1477" s="18" t="s">
        <v>35</v>
      </c>
      <c r="E1477" s="18" t="n">
        <v>50</v>
      </c>
      <c r="F1477" s="18" t="s">
        <v>25</v>
      </c>
      <c r="G1477" s="18" t="n">
        <v>90</v>
      </c>
      <c r="H1477" s="19" t="n">
        <v>11090</v>
      </c>
      <c r="I1477" s="20" t="n">
        <v>122</v>
      </c>
      <c r="J1477" s="21" t="n">
        <v>117</v>
      </c>
      <c r="K1477" s="19" t="n">
        <v>9371</v>
      </c>
      <c r="L1477" s="20" t="n">
        <v>111</v>
      </c>
      <c r="M1477" s="21" t="n">
        <v>108</v>
      </c>
      <c r="N1477" s="22" t="n">
        <f aca="false">I1477/2</f>
        <v>61</v>
      </c>
      <c r="O1477" s="22" t="n">
        <f aca="false">J1477/2</f>
        <v>58.5</v>
      </c>
      <c r="P1477" s="22" t="n">
        <f aca="false">1.33*3.14*N1477*O1477*O1477</f>
        <v>871812.02745</v>
      </c>
      <c r="Q1477" s="22" t="n">
        <f aca="false">L1477/2</f>
        <v>55.5</v>
      </c>
      <c r="R1477" s="22" t="n">
        <f aca="false">M1477/2</f>
        <v>54</v>
      </c>
      <c r="S1477" s="22" t="n">
        <f aca="false">1.33*3.14*Q1477*R1477*R1477</f>
        <v>675867.8556</v>
      </c>
    </row>
    <row r="1478" customFormat="false" ht="17.4" hidden="false" customHeight="false" outlineLevel="0" collapsed="false">
      <c r="A1478" s="38" t="n">
        <v>32</v>
      </c>
      <c r="B1478" s="43" t="s">
        <v>37</v>
      </c>
      <c r="C1478" s="40" t="s">
        <v>57</v>
      </c>
      <c r="D1478" s="41" t="s">
        <v>21</v>
      </c>
      <c r="E1478" s="41" t="n">
        <v>25</v>
      </c>
      <c r="F1478" s="41" t="s">
        <v>22</v>
      </c>
      <c r="G1478" s="41" t="n">
        <v>90</v>
      </c>
      <c r="H1478" s="42" t="n">
        <v>12352</v>
      </c>
      <c r="I1478" s="43" t="n">
        <v>127</v>
      </c>
      <c r="J1478" s="44" t="n">
        <v>125</v>
      </c>
      <c r="K1478" s="42" t="n">
        <v>7892</v>
      </c>
      <c r="L1478" s="43" t="n">
        <v>101</v>
      </c>
      <c r="M1478" s="44" t="n">
        <v>100</v>
      </c>
      <c r="N1478" s="22" t="n">
        <f aca="false">I1478/2</f>
        <v>63.5</v>
      </c>
      <c r="O1478" s="22" t="n">
        <f aca="false">J1478/2</f>
        <v>62.5</v>
      </c>
      <c r="P1478" s="22" t="n">
        <f aca="false">1.33*3.14*N1478*O1478*O1478</f>
        <v>1035893.359375</v>
      </c>
      <c r="Q1478" s="22" t="n">
        <f aca="false">L1478/2</f>
        <v>50.5</v>
      </c>
      <c r="R1478" s="22" t="n">
        <f aca="false">M1478/2</f>
        <v>50</v>
      </c>
      <c r="S1478" s="22" t="n">
        <f aca="false">1.33*3.14*Q1478*R1478*R1478</f>
        <v>527245.25</v>
      </c>
    </row>
    <row r="1479" customFormat="false" ht="17.4" hidden="false" customHeight="false" outlineLevel="0" collapsed="false">
      <c r="A1479" s="38" t="n">
        <v>32</v>
      </c>
      <c r="B1479" s="43" t="s">
        <v>37</v>
      </c>
      <c r="C1479" s="40" t="s">
        <v>58</v>
      </c>
      <c r="D1479" s="41" t="s">
        <v>21</v>
      </c>
      <c r="E1479" s="41" t="n">
        <v>25</v>
      </c>
      <c r="F1479" s="41" t="s">
        <v>22</v>
      </c>
      <c r="G1479" s="41" t="n">
        <v>90</v>
      </c>
      <c r="H1479" s="42" t="n">
        <v>12565</v>
      </c>
      <c r="I1479" s="43" t="n">
        <v>128</v>
      </c>
      <c r="J1479" s="44" t="n">
        <v>125</v>
      </c>
      <c r="K1479" s="42" t="n">
        <v>9402</v>
      </c>
      <c r="L1479" s="43" t="n">
        <v>110</v>
      </c>
      <c r="M1479" s="44" t="n">
        <v>109</v>
      </c>
      <c r="N1479" s="22" t="n">
        <f aca="false">I1479/2</f>
        <v>64</v>
      </c>
      <c r="O1479" s="22" t="n">
        <f aca="false">J1479/2</f>
        <v>62.5</v>
      </c>
      <c r="P1479" s="22" t="n">
        <f aca="false">1.33*3.14*N1479*O1479*O1479</f>
        <v>1044050</v>
      </c>
      <c r="Q1479" s="22" t="n">
        <f aca="false">L1479/2</f>
        <v>55</v>
      </c>
      <c r="R1479" s="22" t="n">
        <f aca="false">M1479/2</f>
        <v>54.5</v>
      </c>
      <c r="S1479" s="22" t="n">
        <f aca="false">1.33*3.14*Q1479*R1479*R1479</f>
        <v>682239.69275</v>
      </c>
    </row>
    <row r="1480" customFormat="false" ht="17.4" hidden="false" customHeight="false" outlineLevel="0" collapsed="false">
      <c r="A1480" s="24" t="n">
        <v>33</v>
      </c>
      <c r="B1480" s="29" t="s">
        <v>37</v>
      </c>
      <c r="C1480" s="26" t="s">
        <v>57</v>
      </c>
      <c r="D1480" s="27" t="s">
        <v>26</v>
      </c>
      <c r="E1480" s="27" t="n">
        <v>25</v>
      </c>
      <c r="F1480" s="27" t="s">
        <v>25</v>
      </c>
      <c r="G1480" s="27" t="n">
        <v>90</v>
      </c>
      <c r="H1480" s="28" t="n">
        <v>10635</v>
      </c>
      <c r="I1480" s="29" t="n">
        <v>121</v>
      </c>
      <c r="J1480" s="30" t="n">
        <v>113</v>
      </c>
      <c r="K1480" s="28" t="n">
        <v>8150</v>
      </c>
      <c r="L1480" s="29" t="n">
        <v>108</v>
      </c>
      <c r="M1480" s="30" t="n">
        <v>98</v>
      </c>
      <c r="N1480" s="22" t="n">
        <f aca="false">I1480/2</f>
        <v>60.5</v>
      </c>
      <c r="O1480" s="22" t="n">
        <f aca="false">J1480/2</f>
        <v>56.5</v>
      </c>
      <c r="P1480" s="22" t="n">
        <f aca="false">1.33*3.14*N1480*O1480*O1480</f>
        <v>806554.204225</v>
      </c>
      <c r="Q1480" s="22" t="n">
        <f aca="false">L1480/2</f>
        <v>54</v>
      </c>
      <c r="R1480" s="22" t="n">
        <f aca="false">M1480/2</f>
        <v>49</v>
      </c>
      <c r="S1480" s="22" t="n">
        <f aca="false">1.33*3.14*Q1480*R1480*R1480</f>
        <v>541461.0348</v>
      </c>
    </row>
    <row r="1481" customFormat="false" ht="17.4" hidden="false" customHeight="false" outlineLevel="0" collapsed="false">
      <c r="A1481" s="24" t="n">
        <v>33</v>
      </c>
      <c r="B1481" s="29" t="s">
        <v>37</v>
      </c>
      <c r="C1481" s="26" t="s">
        <v>58</v>
      </c>
      <c r="D1481" s="27" t="s">
        <v>26</v>
      </c>
      <c r="E1481" s="27" t="n">
        <v>25</v>
      </c>
      <c r="F1481" s="27" t="s">
        <v>25</v>
      </c>
      <c r="G1481" s="27" t="n">
        <v>90</v>
      </c>
      <c r="H1481" s="28" t="n">
        <v>11161</v>
      </c>
      <c r="I1481" s="29" t="n">
        <v>122</v>
      </c>
      <c r="J1481" s="30" t="n">
        <v>117</v>
      </c>
      <c r="K1481" s="28" t="n">
        <v>8534</v>
      </c>
      <c r="L1481" s="29" t="n">
        <v>109</v>
      </c>
      <c r="M1481" s="30" t="n">
        <v>101</v>
      </c>
      <c r="N1481" s="22" t="n">
        <f aca="false">I1481/2</f>
        <v>61</v>
      </c>
      <c r="O1481" s="22" t="n">
        <f aca="false">J1481/2</f>
        <v>58.5</v>
      </c>
      <c r="P1481" s="22" t="n">
        <f aca="false">1.33*3.14*N1481*O1481*O1481</f>
        <v>871812.02745</v>
      </c>
      <c r="Q1481" s="22" t="n">
        <f aca="false">L1481/2</f>
        <v>54.5</v>
      </c>
      <c r="R1481" s="22" t="n">
        <f aca="false">M1481/2</f>
        <v>50.5</v>
      </c>
      <c r="S1481" s="22" t="n">
        <f aca="false">1.33*3.14*Q1481*R1481*R1481</f>
        <v>580444.295725</v>
      </c>
    </row>
    <row r="1482" customFormat="false" ht="17.4" hidden="false" customHeight="false" outlineLevel="0" collapsed="false">
      <c r="A1482" s="31" t="n">
        <v>35</v>
      </c>
      <c r="B1482" s="36" t="s">
        <v>37</v>
      </c>
      <c r="C1482" s="33" t="s">
        <v>57</v>
      </c>
      <c r="D1482" s="34" t="s">
        <v>28</v>
      </c>
      <c r="E1482" s="34" t="n">
        <v>100</v>
      </c>
      <c r="F1482" s="34" t="s">
        <v>22</v>
      </c>
      <c r="G1482" s="34" t="n">
        <v>90</v>
      </c>
      <c r="H1482" s="35" t="n">
        <v>12067</v>
      </c>
      <c r="I1482" s="36" t="n">
        <v>127</v>
      </c>
      <c r="J1482" s="37" t="n">
        <v>121</v>
      </c>
      <c r="K1482" s="35" t="n">
        <v>5712</v>
      </c>
      <c r="L1482" s="36" t="n">
        <v>88</v>
      </c>
      <c r="M1482" s="37" t="n">
        <v>83</v>
      </c>
      <c r="N1482" s="22" t="n">
        <f aca="false">I1482/2</f>
        <v>63.5</v>
      </c>
      <c r="O1482" s="22" t="n">
        <f aca="false">J1482/2</f>
        <v>60.5</v>
      </c>
      <c r="P1482" s="22" t="n">
        <f aca="false">1.33*3.14*N1482*O1482*O1482</f>
        <v>970656.939175</v>
      </c>
      <c r="Q1482" s="22" t="n">
        <f aca="false">L1482/2</f>
        <v>44</v>
      </c>
      <c r="R1482" s="22" t="n">
        <f aca="false">M1482/2</f>
        <v>41.5</v>
      </c>
      <c r="S1482" s="22" t="n">
        <f aca="false">1.33*3.14*Q1482*R1482*R1482</f>
        <v>316468.2598</v>
      </c>
    </row>
    <row r="1483" customFormat="false" ht="17.4" hidden="false" customHeight="false" outlineLevel="0" collapsed="false">
      <c r="A1483" s="31" t="n">
        <v>35</v>
      </c>
      <c r="B1483" s="36" t="s">
        <v>37</v>
      </c>
      <c r="C1483" s="33" t="s">
        <v>58</v>
      </c>
      <c r="D1483" s="34" t="s">
        <v>28</v>
      </c>
      <c r="E1483" s="34" t="n">
        <v>100</v>
      </c>
      <c r="F1483" s="34" t="s">
        <v>22</v>
      </c>
      <c r="G1483" s="34" t="n">
        <v>90</v>
      </c>
      <c r="H1483" s="35" t="n">
        <v>12108</v>
      </c>
      <c r="I1483" s="36" t="n">
        <v>128</v>
      </c>
      <c r="J1483" s="37" t="n">
        <v>121</v>
      </c>
      <c r="K1483" s="35" t="n">
        <v>9353</v>
      </c>
      <c r="L1483" s="36" t="n">
        <v>111</v>
      </c>
      <c r="M1483" s="37" t="n">
        <v>109</v>
      </c>
      <c r="N1483" s="22" t="n">
        <f aca="false">I1483/2</f>
        <v>64</v>
      </c>
      <c r="O1483" s="22" t="n">
        <f aca="false">J1483/2</f>
        <v>60.5</v>
      </c>
      <c r="P1483" s="22" t="n">
        <f aca="false">1.33*3.14*N1483*O1483*O1483</f>
        <v>978299.9072</v>
      </c>
      <c r="Q1483" s="22" t="n">
        <f aca="false">L1483/2</f>
        <v>55.5</v>
      </c>
      <c r="R1483" s="22" t="n">
        <f aca="false">M1483/2</f>
        <v>54.5</v>
      </c>
      <c r="S1483" s="22" t="n">
        <f aca="false">1.33*3.14*Q1483*R1483*R1483</f>
        <v>688441.871775</v>
      </c>
    </row>
    <row r="1484" customFormat="false" ht="17.4" hidden="false" customHeight="false" outlineLevel="0" collapsed="false">
      <c r="A1484" s="38" t="n">
        <v>36</v>
      </c>
      <c r="B1484" s="43" t="s">
        <v>37</v>
      </c>
      <c r="C1484" s="40" t="s">
        <v>57</v>
      </c>
      <c r="D1484" s="41" t="s">
        <v>29</v>
      </c>
      <c r="E1484" s="41" t="n">
        <v>100</v>
      </c>
      <c r="F1484" s="41" t="s">
        <v>25</v>
      </c>
      <c r="G1484" s="41" t="n">
        <v>90</v>
      </c>
      <c r="H1484" s="42" t="n">
        <v>13490</v>
      </c>
      <c r="I1484" s="43" t="n">
        <v>135</v>
      </c>
      <c r="J1484" s="44" t="n">
        <v>129</v>
      </c>
      <c r="K1484" s="42" t="n">
        <v>8017</v>
      </c>
      <c r="L1484" s="43" t="n">
        <v>105</v>
      </c>
      <c r="M1484" s="44" t="n">
        <v>97</v>
      </c>
      <c r="N1484" s="22" t="n">
        <f aca="false">I1484/2</f>
        <v>67.5</v>
      </c>
      <c r="O1484" s="22" t="n">
        <f aca="false">J1484/2</f>
        <v>64.5</v>
      </c>
      <c r="P1484" s="22" t="n">
        <f aca="false">1.33*3.14*N1484*O1484*O1484</f>
        <v>1172747.433375</v>
      </c>
      <c r="Q1484" s="22" t="n">
        <f aca="false">L1484/2</f>
        <v>52.5</v>
      </c>
      <c r="R1484" s="22" t="n">
        <f aca="false">M1484/2</f>
        <v>48.5</v>
      </c>
      <c r="S1484" s="22" t="n">
        <f aca="false">1.33*3.14*Q1484*R1484*R1484</f>
        <v>515731.988625</v>
      </c>
    </row>
    <row r="1485" customFormat="false" ht="17.4" hidden="false" customHeight="false" outlineLevel="0" collapsed="false">
      <c r="A1485" s="38" t="n">
        <v>36</v>
      </c>
      <c r="B1485" s="43" t="s">
        <v>37</v>
      </c>
      <c r="C1485" s="40" t="s">
        <v>58</v>
      </c>
      <c r="D1485" s="41" t="s">
        <v>29</v>
      </c>
      <c r="E1485" s="41" t="n">
        <v>100</v>
      </c>
      <c r="F1485" s="41" t="s">
        <v>25</v>
      </c>
      <c r="G1485" s="41" t="n">
        <v>90</v>
      </c>
      <c r="H1485" s="42" t="n">
        <v>13313</v>
      </c>
      <c r="I1485" s="43" t="n">
        <v>132</v>
      </c>
      <c r="J1485" s="44" t="n">
        <v>129</v>
      </c>
      <c r="K1485" s="42" t="n">
        <v>10468</v>
      </c>
      <c r="L1485" s="43" t="n">
        <v>118</v>
      </c>
      <c r="M1485" s="44" t="n">
        <v>113</v>
      </c>
      <c r="N1485" s="22" t="n">
        <f aca="false">I1485/2</f>
        <v>66</v>
      </c>
      <c r="O1485" s="22" t="n">
        <f aca="false">J1485/2</f>
        <v>64.5</v>
      </c>
      <c r="P1485" s="22" t="n">
        <f aca="false">1.33*3.14*N1485*O1485*O1485</f>
        <v>1146686.3793</v>
      </c>
      <c r="Q1485" s="22" t="n">
        <f aca="false">L1485/2</f>
        <v>59</v>
      </c>
      <c r="R1485" s="22" t="n">
        <f aca="false">M1485/2</f>
        <v>56.5</v>
      </c>
      <c r="S1485" s="22" t="n">
        <f aca="false">1.33*3.14*Q1485*R1485*R1485</f>
        <v>786556.99255</v>
      </c>
    </row>
    <row r="1486" customFormat="false" ht="17.4" hidden="false" customHeight="false" outlineLevel="0" collapsed="false">
      <c r="A1486" s="24" t="n">
        <v>38</v>
      </c>
      <c r="B1486" s="29" t="s">
        <v>37</v>
      </c>
      <c r="C1486" s="26" t="s">
        <v>57</v>
      </c>
      <c r="D1486" s="27" t="s">
        <v>27</v>
      </c>
      <c r="E1486" s="27" t="n">
        <v>150</v>
      </c>
      <c r="F1486" s="27" t="s">
        <v>22</v>
      </c>
      <c r="G1486" s="27" t="n">
        <v>90</v>
      </c>
      <c r="H1486" s="28" t="n">
        <v>11388</v>
      </c>
      <c r="I1486" s="29" t="n">
        <v>122</v>
      </c>
      <c r="J1486" s="30" t="n">
        <v>119</v>
      </c>
      <c r="K1486" s="28" t="n">
        <v>5247</v>
      </c>
      <c r="L1486" s="29" t="n">
        <v>92</v>
      </c>
      <c r="M1486" s="30" t="n">
        <v>74</v>
      </c>
      <c r="N1486" s="22" t="n">
        <f aca="false">I1486/2</f>
        <v>61</v>
      </c>
      <c r="O1486" s="22" t="n">
        <f aca="false">J1486/2</f>
        <v>59.5</v>
      </c>
      <c r="P1486" s="22" t="n">
        <f aca="false">1.33*3.14*N1486*O1486*O1486</f>
        <v>901872.31505</v>
      </c>
      <c r="Q1486" s="22" t="n">
        <f aca="false">L1486/2</f>
        <v>46</v>
      </c>
      <c r="R1486" s="22" t="n">
        <f aca="false">M1486/2</f>
        <v>37</v>
      </c>
      <c r="S1486" s="22" t="n">
        <f aca="false">1.33*3.14*Q1486*R1486*R1486</f>
        <v>262992.0188</v>
      </c>
    </row>
    <row r="1487" customFormat="false" ht="17.4" hidden="false" customHeight="false" outlineLevel="0" collapsed="false">
      <c r="A1487" s="24" t="n">
        <v>38</v>
      </c>
      <c r="B1487" s="29" t="s">
        <v>37</v>
      </c>
      <c r="C1487" s="26" t="s">
        <v>58</v>
      </c>
      <c r="D1487" s="27" t="s">
        <v>27</v>
      </c>
      <c r="E1487" s="27" t="n">
        <v>150</v>
      </c>
      <c r="F1487" s="27" t="s">
        <v>22</v>
      </c>
      <c r="G1487" s="27" t="n">
        <v>90</v>
      </c>
      <c r="H1487" s="28" t="n">
        <v>11200</v>
      </c>
      <c r="I1487" s="29" t="n">
        <v>122</v>
      </c>
      <c r="J1487" s="30" t="n">
        <v>118</v>
      </c>
      <c r="K1487" s="28" t="n">
        <v>9053</v>
      </c>
      <c r="L1487" s="29" t="n">
        <v>113</v>
      </c>
      <c r="M1487" s="30" t="n">
        <v>103</v>
      </c>
      <c r="N1487" s="22" t="n">
        <f aca="false">I1487/2</f>
        <v>61</v>
      </c>
      <c r="O1487" s="22" t="n">
        <f aca="false">J1487/2</f>
        <v>59</v>
      </c>
      <c r="P1487" s="22" t="n">
        <f aca="false">1.33*3.14*N1487*O1487*O1487</f>
        <v>886778.4842</v>
      </c>
      <c r="Q1487" s="22" t="n">
        <f aca="false">L1487/2</f>
        <v>56.5</v>
      </c>
      <c r="R1487" s="22" t="n">
        <f aca="false">M1487/2</f>
        <v>51.5</v>
      </c>
      <c r="S1487" s="22" t="n">
        <f aca="false">1.33*3.14*Q1487*R1487*R1487</f>
        <v>625812.444425</v>
      </c>
    </row>
    <row r="1488" customFormat="false" ht="17.4" hidden="false" customHeight="false" outlineLevel="0" collapsed="false">
      <c r="A1488" s="15" t="n">
        <v>40</v>
      </c>
      <c r="B1488" s="20" t="s">
        <v>37</v>
      </c>
      <c r="C1488" s="17" t="s">
        <v>57</v>
      </c>
      <c r="D1488" s="18" t="s">
        <v>24</v>
      </c>
      <c r="E1488" s="18" t="n">
        <v>150</v>
      </c>
      <c r="F1488" s="18" t="s">
        <v>25</v>
      </c>
      <c r="G1488" s="18" t="n">
        <v>90</v>
      </c>
      <c r="H1488" s="19" t="n">
        <v>11234</v>
      </c>
      <c r="I1488" s="20" t="n">
        <v>124</v>
      </c>
      <c r="J1488" s="21" t="n">
        <v>117</v>
      </c>
      <c r="K1488" s="19" t="n">
        <v>4478</v>
      </c>
      <c r="L1488" s="20" t="n">
        <v>105</v>
      </c>
      <c r="M1488" s="21" t="n">
        <v>59</v>
      </c>
      <c r="N1488" s="22" t="n">
        <f aca="false">I1488/2</f>
        <v>62</v>
      </c>
      <c r="O1488" s="22" t="n">
        <f aca="false">J1488/2</f>
        <v>58.5</v>
      </c>
      <c r="P1488" s="22" t="n">
        <f aca="false">1.33*3.14*N1488*O1488*O1488</f>
        <v>886104.0279</v>
      </c>
      <c r="Q1488" s="22" t="n">
        <f aca="false">L1488/2</f>
        <v>52.5</v>
      </c>
      <c r="R1488" s="22" t="n">
        <f aca="false">M1488/2</f>
        <v>29.5</v>
      </c>
      <c r="S1488" s="22" t="n">
        <f aca="false">1.33*3.14*Q1488*R1488*R1488</f>
        <v>190802.747625</v>
      </c>
    </row>
    <row r="1489" customFormat="false" ht="17.4" hidden="false" customHeight="false" outlineLevel="0" collapsed="false">
      <c r="A1489" s="15" t="n">
        <v>40</v>
      </c>
      <c r="B1489" s="20" t="s">
        <v>37</v>
      </c>
      <c r="C1489" s="17" t="s">
        <v>58</v>
      </c>
      <c r="D1489" s="18" t="s">
        <v>24</v>
      </c>
      <c r="E1489" s="18" t="n">
        <v>150</v>
      </c>
      <c r="F1489" s="18" t="s">
        <v>25</v>
      </c>
      <c r="G1489" s="18" t="n">
        <v>90</v>
      </c>
      <c r="H1489" s="19" t="n">
        <v>11270</v>
      </c>
      <c r="I1489" s="20" t="n">
        <v>123</v>
      </c>
      <c r="J1489" s="21" t="n">
        <v>117</v>
      </c>
      <c r="K1489" s="19" t="n">
        <v>9965</v>
      </c>
      <c r="L1489" s="20" t="n">
        <v>114</v>
      </c>
      <c r="M1489" s="21" t="n">
        <v>112</v>
      </c>
      <c r="N1489" s="22" t="n">
        <f aca="false">I1489/2</f>
        <v>61.5</v>
      </c>
      <c r="O1489" s="22" t="n">
        <f aca="false">J1489/2</f>
        <v>58.5</v>
      </c>
      <c r="P1489" s="22" t="n">
        <f aca="false">1.33*3.14*N1489*O1489*O1489</f>
        <v>878958.027675</v>
      </c>
      <c r="Q1489" s="22" t="n">
        <f aca="false">L1489/2</f>
        <v>57</v>
      </c>
      <c r="R1489" s="22" t="n">
        <f aca="false">M1489/2</f>
        <v>56</v>
      </c>
      <c r="S1489" s="22" t="n">
        <f aca="false">1.33*3.14*Q1489*R1489*R1489</f>
        <v>746504.1024</v>
      </c>
    </row>
    <row r="1490" customFormat="false" ht="17.4" hidden="false" customHeight="false" outlineLevel="0" collapsed="false">
      <c r="A1490" s="31" t="n">
        <v>41</v>
      </c>
      <c r="B1490" s="36" t="s">
        <v>37</v>
      </c>
      <c r="C1490" s="33" t="s">
        <v>57</v>
      </c>
      <c r="D1490" s="34" t="s">
        <v>36</v>
      </c>
      <c r="E1490" s="34" t="n">
        <v>200</v>
      </c>
      <c r="F1490" s="34" t="s">
        <v>22</v>
      </c>
      <c r="G1490" s="34" t="n">
        <v>90</v>
      </c>
      <c r="H1490" s="35" t="n">
        <v>12580</v>
      </c>
      <c r="I1490" s="36" t="n">
        <v>130</v>
      </c>
      <c r="J1490" s="37" t="n">
        <v>123</v>
      </c>
      <c r="K1490" s="35" t="n">
        <v>5342</v>
      </c>
      <c r="L1490" s="36" t="n">
        <v>98</v>
      </c>
      <c r="M1490" s="37" t="n">
        <v>90</v>
      </c>
      <c r="N1490" s="22" t="n">
        <f aca="false">I1490/2</f>
        <v>65</v>
      </c>
      <c r="O1490" s="22" t="n">
        <f aca="false">J1490/2</f>
        <v>61.5</v>
      </c>
      <c r="P1490" s="22" t="n">
        <f aca="false">1.33*3.14*N1490*O1490*O1490</f>
        <v>1026703.10925</v>
      </c>
      <c r="Q1490" s="22" t="n">
        <f aca="false">L1490/2</f>
        <v>49</v>
      </c>
      <c r="R1490" s="22" t="n">
        <f aca="false">M1490/2</f>
        <v>45</v>
      </c>
      <c r="S1490" s="22" t="n">
        <f aca="false">1.33*3.14*Q1490*R1490*R1490</f>
        <v>414383.445</v>
      </c>
    </row>
    <row r="1491" customFormat="false" ht="17.4" hidden="false" customHeight="false" outlineLevel="0" collapsed="false">
      <c r="A1491" s="31" t="n">
        <v>41</v>
      </c>
      <c r="B1491" s="36" t="s">
        <v>37</v>
      </c>
      <c r="C1491" s="33" t="s">
        <v>58</v>
      </c>
      <c r="D1491" s="34" t="s">
        <v>36</v>
      </c>
      <c r="E1491" s="34" t="n">
        <v>200</v>
      </c>
      <c r="F1491" s="34" t="s">
        <v>22</v>
      </c>
      <c r="G1491" s="34" t="n">
        <v>90</v>
      </c>
      <c r="H1491" s="35" t="n">
        <v>12910</v>
      </c>
      <c r="I1491" s="36" t="n">
        <v>130</v>
      </c>
      <c r="J1491" s="37" t="n">
        <v>127</v>
      </c>
      <c r="K1491" s="35" t="n">
        <v>9800</v>
      </c>
      <c r="L1491" s="36" t="n">
        <v>122</v>
      </c>
      <c r="M1491" s="37" t="n">
        <v>111</v>
      </c>
      <c r="N1491" s="22" t="n">
        <f aca="false">I1491/2</f>
        <v>65</v>
      </c>
      <c r="O1491" s="22" t="n">
        <f aca="false">J1491/2</f>
        <v>63.5</v>
      </c>
      <c r="P1491" s="22" t="n">
        <f aca="false">1.33*3.14*N1491*O1491*O1491</f>
        <v>1094566.35925</v>
      </c>
      <c r="Q1491" s="22" t="n">
        <f aca="false">L1491/2</f>
        <v>61</v>
      </c>
      <c r="R1491" s="22" t="n">
        <f aca="false">M1491/2</f>
        <v>55.5</v>
      </c>
      <c r="S1491" s="22" t="n">
        <f aca="false">1.33*3.14*Q1491*R1491*R1491</f>
        <v>784688.14305</v>
      </c>
    </row>
    <row r="1492" customFormat="false" ht="17.4" hidden="false" customHeight="false" outlineLevel="0" collapsed="false">
      <c r="A1492" s="46" t="n">
        <v>42</v>
      </c>
      <c r="B1492" s="47" t="s">
        <v>37</v>
      </c>
      <c r="C1492" s="48" t="s">
        <v>57</v>
      </c>
      <c r="D1492" s="49" t="s">
        <v>36</v>
      </c>
      <c r="E1492" s="49" t="n">
        <v>200</v>
      </c>
      <c r="F1492" s="49" t="s">
        <v>22</v>
      </c>
      <c r="G1492" s="49" t="n">
        <v>90</v>
      </c>
      <c r="H1492" s="50" t="n">
        <v>11153</v>
      </c>
      <c r="I1492" s="47" t="n">
        <v>121</v>
      </c>
      <c r="J1492" s="51" t="n">
        <v>118</v>
      </c>
      <c r="K1492" s="50" t="n">
        <v>5126</v>
      </c>
      <c r="L1492" s="47" t="n">
        <v>97</v>
      </c>
      <c r="M1492" s="51" t="n">
        <v>73</v>
      </c>
      <c r="N1492" s="22" t="n">
        <f aca="false">I1492/2</f>
        <v>60.5</v>
      </c>
      <c r="O1492" s="22" t="n">
        <f aca="false">J1492/2</f>
        <v>59</v>
      </c>
      <c r="P1492" s="22" t="n">
        <f aca="false">1.33*3.14*N1492*O1492*O1492</f>
        <v>879509.8081</v>
      </c>
      <c r="Q1492" s="22" t="n">
        <f aca="false">L1492/2</f>
        <v>48.5</v>
      </c>
      <c r="R1492" s="22" t="n">
        <f aca="false">M1492/2</f>
        <v>36.5</v>
      </c>
      <c r="S1492" s="22" t="n">
        <f aca="false">1.33*3.14*Q1492*R1492*R1492</f>
        <v>269841.508825</v>
      </c>
    </row>
    <row r="1493" customFormat="false" ht="17.4" hidden="false" customHeight="false" outlineLevel="0" collapsed="false">
      <c r="A1493" s="46" t="n">
        <v>42</v>
      </c>
      <c r="B1493" s="47" t="s">
        <v>37</v>
      </c>
      <c r="C1493" s="48" t="s">
        <v>58</v>
      </c>
      <c r="D1493" s="49" t="s">
        <v>36</v>
      </c>
      <c r="E1493" s="49" t="n">
        <v>200</v>
      </c>
      <c r="F1493" s="49" t="s">
        <v>22</v>
      </c>
      <c r="G1493" s="49" t="n">
        <v>90</v>
      </c>
      <c r="H1493" s="50" t="n">
        <v>11506</v>
      </c>
      <c r="I1493" s="47" t="n">
        <v>124</v>
      </c>
      <c r="J1493" s="51" t="n">
        <v>119</v>
      </c>
      <c r="K1493" s="50" t="n">
        <v>7813</v>
      </c>
      <c r="L1493" s="47" t="n">
        <v>114</v>
      </c>
      <c r="M1493" s="51" t="n">
        <v>87</v>
      </c>
      <c r="N1493" s="22" t="n">
        <f aca="false">I1493/2</f>
        <v>62</v>
      </c>
      <c r="O1493" s="22" t="n">
        <f aca="false">J1493/2</f>
        <v>59.5</v>
      </c>
      <c r="P1493" s="22" t="n">
        <f aca="false">1.33*3.14*N1493*O1493*O1493</f>
        <v>916657.1071</v>
      </c>
      <c r="Q1493" s="22" t="n">
        <f aca="false">L1493/2</f>
        <v>57</v>
      </c>
      <c r="R1493" s="22" t="n">
        <f aca="false">M1493/2</f>
        <v>43.5</v>
      </c>
      <c r="S1493" s="22" t="n">
        <f aca="false">1.33*3.14*Q1493*R1493*R1493</f>
        <v>450437.62365</v>
      </c>
    </row>
    <row r="1494" customFormat="false" ht="17.4" hidden="false" customHeight="false" outlineLevel="0" collapsed="false">
      <c r="A1494" s="24" t="n">
        <v>43</v>
      </c>
      <c r="B1494" s="29" t="s">
        <v>37</v>
      </c>
      <c r="C1494" s="26" t="s">
        <v>57</v>
      </c>
      <c r="D1494" s="27" t="s">
        <v>31</v>
      </c>
      <c r="E1494" s="27" t="n">
        <v>0</v>
      </c>
      <c r="F1494" s="27" t="s">
        <v>32</v>
      </c>
      <c r="G1494" s="27" t="n">
        <v>90</v>
      </c>
      <c r="H1494" s="28" t="n">
        <v>11157</v>
      </c>
      <c r="I1494" s="29" t="n">
        <v>121</v>
      </c>
      <c r="J1494" s="30" t="n">
        <v>119</v>
      </c>
      <c r="K1494" s="28" t="n">
        <v>9837</v>
      </c>
      <c r="L1494" s="29" t="n">
        <v>115</v>
      </c>
      <c r="M1494" s="30" t="n">
        <v>110</v>
      </c>
      <c r="N1494" s="22" t="n">
        <f aca="false">I1494/2</f>
        <v>60.5</v>
      </c>
      <c r="O1494" s="22" t="n">
        <f aca="false">J1494/2</f>
        <v>59.5</v>
      </c>
      <c r="P1494" s="22" t="n">
        <f aca="false">1.33*3.14*N1494*O1494*O1494</f>
        <v>894479.919025</v>
      </c>
      <c r="Q1494" s="22" t="n">
        <f aca="false">L1494/2</f>
        <v>57.5</v>
      </c>
      <c r="R1494" s="22" t="n">
        <f aca="false">M1494/2</f>
        <v>55</v>
      </c>
      <c r="S1494" s="22" t="n">
        <f aca="false">1.33*3.14*Q1494*R1494*R1494</f>
        <v>726397.7875</v>
      </c>
    </row>
    <row r="1495" customFormat="false" ht="17.4" hidden="false" customHeight="false" outlineLevel="0" collapsed="false">
      <c r="A1495" s="24" t="n">
        <v>43</v>
      </c>
      <c r="B1495" s="29" t="s">
        <v>37</v>
      </c>
      <c r="C1495" s="26" t="s">
        <v>58</v>
      </c>
      <c r="D1495" s="27" t="s">
        <v>31</v>
      </c>
      <c r="E1495" s="27" t="n">
        <v>0</v>
      </c>
      <c r="F1495" s="27" t="s">
        <v>32</v>
      </c>
      <c r="G1495" s="27" t="n">
        <v>90</v>
      </c>
      <c r="H1495" s="28" t="n">
        <v>11157</v>
      </c>
      <c r="I1495" s="29" t="n">
        <v>121</v>
      </c>
      <c r="J1495" s="30" t="n">
        <v>119</v>
      </c>
      <c r="K1495" s="28" t="n">
        <v>9856</v>
      </c>
      <c r="L1495" s="29" t="n">
        <v>116</v>
      </c>
      <c r="M1495" s="30" t="n">
        <v>109</v>
      </c>
      <c r="N1495" s="22" t="n">
        <f aca="false">I1495/2</f>
        <v>60.5</v>
      </c>
      <c r="O1495" s="22" t="n">
        <f aca="false">J1495/2</f>
        <v>59.5</v>
      </c>
      <c r="P1495" s="22" t="n">
        <f aca="false">1.33*3.14*N1495*O1495*O1495</f>
        <v>894479.919025</v>
      </c>
      <c r="Q1495" s="22" t="n">
        <f aca="false">L1495/2</f>
        <v>58</v>
      </c>
      <c r="R1495" s="22" t="n">
        <f aca="false">M1495/2</f>
        <v>54.5</v>
      </c>
      <c r="S1495" s="22" t="n">
        <f aca="false">1.33*3.14*Q1495*R1495*R1495</f>
        <v>719452.7669</v>
      </c>
    </row>
    <row r="1496" customFormat="false" ht="17.4" hidden="false" customHeight="false" outlineLevel="0" collapsed="false">
      <c r="A1496" s="56" t="n">
        <v>44</v>
      </c>
      <c r="B1496" s="45" t="s">
        <v>38</v>
      </c>
      <c r="C1496" s="57" t="s">
        <v>57</v>
      </c>
      <c r="D1496" s="58" t="s">
        <v>33</v>
      </c>
      <c r="E1496" s="58" t="n">
        <v>50</v>
      </c>
      <c r="F1496" s="58" t="s">
        <v>22</v>
      </c>
      <c r="G1496" s="58" t="n">
        <v>90</v>
      </c>
      <c r="H1496" s="59" t="n">
        <v>11442</v>
      </c>
      <c r="I1496" s="45" t="n">
        <v>122</v>
      </c>
      <c r="J1496" s="60" t="n">
        <v>120</v>
      </c>
      <c r="K1496" s="59" t="n">
        <v>6245</v>
      </c>
      <c r="L1496" s="45" t="n">
        <v>93</v>
      </c>
      <c r="M1496" s="60" t="n">
        <v>87</v>
      </c>
      <c r="N1496" s="22" t="n">
        <f aca="false">I1496/2</f>
        <v>61</v>
      </c>
      <c r="O1496" s="22" t="n">
        <f aca="false">J1496/2</f>
        <v>60</v>
      </c>
      <c r="P1496" s="22" t="n">
        <f aca="false">1.33*3.14*N1496*O1496*O1496</f>
        <v>917093.52</v>
      </c>
      <c r="Q1496" s="22" t="n">
        <f aca="false">L1496/2</f>
        <v>46.5</v>
      </c>
      <c r="R1496" s="22" t="n">
        <f aca="false">M1496/2</f>
        <v>43.5</v>
      </c>
      <c r="S1496" s="22" t="n">
        <f aca="false">1.33*3.14*Q1496*R1496*R1496</f>
        <v>367462.271925</v>
      </c>
    </row>
    <row r="1497" customFormat="false" ht="17.4" hidden="false" customHeight="false" outlineLevel="0" collapsed="false">
      <c r="A1497" s="56" t="n">
        <v>44</v>
      </c>
      <c r="B1497" s="45" t="s">
        <v>38</v>
      </c>
      <c r="C1497" s="57" t="s">
        <v>58</v>
      </c>
      <c r="D1497" s="58" t="s">
        <v>33</v>
      </c>
      <c r="E1497" s="58" t="n">
        <v>50</v>
      </c>
      <c r="F1497" s="58" t="s">
        <v>22</v>
      </c>
      <c r="G1497" s="58" t="n">
        <v>90</v>
      </c>
      <c r="H1497" s="59" t="n">
        <v>11096</v>
      </c>
      <c r="I1497" s="45" t="n">
        <v>120</v>
      </c>
      <c r="J1497" s="60" t="n">
        <v>118</v>
      </c>
      <c r="K1497" s="59" t="n">
        <v>9115</v>
      </c>
      <c r="L1497" s="45" t="n">
        <v>110</v>
      </c>
      <c r="M1497" s="60" t="n">
        <v>106</v>
      </c>
      <c r="N1497" s="22" t="n">
        <f aca="false">I1497/2</f>
        <v>60</v>
      </c>
      <c r="O1497" s="22" t="n">
        <f aca="false">J1497/2</f>
        <v>59</v>
      </c>
      <c r="P1497" s="22" t="n">
        <f aca="false">1.33*3.14*N1497*O1497*O1497</f>
        <v>872241.132</v>
      </c>
      <c r="Q1497" s="22" t="n">
        <f aca="false">L1497/2</f>
        <v>55</v>
      </c>
      <c r="R1497" s="22" t="n">
        <f aca="false">M1497/2</f>
        <v>53</v>
      </c>
      <c r="S1497" s="22" t="n">
        <f aca="false">1.33*3.14*Q1497*R1497*R1497</f>
        <v>645202.019</v>
      </c>
    </row>
    <row r="1498" customFormat="false" ht="17.4" hidden="false" customHeight="false" outlineLevel="0" collapsed="false">
      <c r="A1498" s="15" t="n">
        <v>46</v>
      </c>
      <c r="B1498" s="20" t="s">
        <v>38</v>
      </c>
      <c r="C1498" s="17" t="s">
        <v>57</v>
      </c>
      <c r="D1498" s="18" t="s">
        <v>35</v>
      </c>
      <c r="E1498" s="18" t="n">
        <v>50</v>
      </c>
      <c r="F1498" s="18" t="s">
        <v>25</v>
      </c>
      <c r="G1498" s="18" t="n">
        <v>90</v>
      </c>
      <c r="H1498" s="19" t="n">
        <v>10626</v>
      </c>
      <c r="I1498" s="20" t="n">
        <v>118</v>
      </c>
      <c r="J1498" s="21" t="n">
        <v>115</v>
      </c>
      <c r="K1498" s="19" t="n">
        <v>6307</v>
      </c>
      <c r="L1498" s="20" t="n">
        <v>98</v>
      </c>
      <c r="M1498" s="21" t="n">
        <v>85</v>
      </c>
      <c r="N1498" s="22" t="n">
        <f aca="false">I1498/2</f>
        <v>59</v>
      </c>
      <c r="O1498" s="22" t="n">
        <f aca="false">J1498/2</f>
        <v>57.5</v>
      </c>
      <c r="P1498" s="22" t="n">
        <f aca="false">1.33*3.14*N1498*O1498*O1498</f>
        <v>814646.11375</v>
      </c>
      <c r="Q1498" s="22" t="n">
        <f aca="false">L1498/2</f>
        <v>49</v>
      </c>
      <c r="R1498" s="22" t="n">
        <f aca="false">M1498/2</f>
        <v>42.5</v>
      </c>
      <c r="S1498" s="22" t="n">
        <f aca="false">1.33*3.14*Q1498*R1498*R1498</f>
        <v>369619.80125</v>
      </c>
    </row>
    <row r="1499" customFormat="false" ht="17.4" hidden="false" customHeight="false" outlineLevel="0" collapsed="false">
      <c r="A1499" s="15" t="n">
        <v>46</v>
      </c>
      <c r="B1499" s="20" t="s">
        <v>38</v>
      </c>
      <c r="C1499" s="17" t="s">
        <v>58</v>
      </c>
      <c r="D1499" s="18" t="s">
        <v>35</v>
      </c>
      <c r="E1499" s="18" t="n">
        <v>50</v>
      </c>
      <c r="F1499" s="18" t="s">
        <v>25</v>
      </c>
      <c r="G1499" s="18" t="n">
        <v>90</v>
      </c>
      <c r="H1499" s="19" t="n">
        <v>11163</v>
      </c>
      <c r="I1499" s="20" t="n">
        <v>122</v>
      </c>
      <c r="J1499" s="21" t="n">
        <v>118</v>
      </c>
      <c r="K1499" s="19" t="n">
        <v>8867</v>
      </c>
      <c r="L1499" s="20" t="n">
        <v>108</v>
      </c>
      <c r="M1499" s="21" t="n">
        <v>105</v>
      </c>
      <c r="N1499" s="22" t="n">
        <f aca="false">I1499/2</f>
        <v>61</v>
      </c>
      <c r="O1499" s="22" t="n">
        <f aca="false">J1499/2</f>
        <v>59</v>
      </c>
      <c r="P1499" s="22" t="n">
        <f aca="false">1.33*3.14*N1499*O1499*O1499</f>
        <v>886778.4842</v>
      </c>
      <c r="Q1499" s="22" t="n">
        <f aca="false">L1499/2</f>
        <v>54</v>
      </c>
      <c r="R1499" s="22" t="n">
        <f aca="false">M1499/2</f>
        <v>52.5</v>
      </c>
      <c r="S1499" s="22" t="n">
        <f aca="false">1.33*3.14*Q1499*R1499*R1499</f>
        <v>621575.1675</v>
      </c>
    </row>
    <row r="1500" customFormat="false" ht="17.4" hidden="false" customHeight="false" outlineLevel="0" collapsed="false">
      <c r="A1500" s="46" t="n">
        <v>47</v>
      </c>
      <c r="B1500" s="47" t="s">
        <v>38</v>
      </c>
      <c r="C1500" s="48" t="s">
        <v>57</v>
      </c>
      <c r="D1500" s="49" t="s">
        <v>21</v>
      </c>
      <c r="E1500" s="49" t="n">
        <v>25</v>
      </c>
      <c r="F1500" s="49" t="s">
        <v>22</v>
      </c>
      <c r="G1500" s="49" t="n">
        <v>90</v>
      </c>
      <c r="H1500" s="50" t="n">
        <v>12202</v>
      </c>
      <c r="I1500" s="47" t="n">
        <v>126</v>
      </c>
      <c r="J1500" s="51" t="n">
        <v>124</v>
      </c>
      <c r="K1500" s="50" t="n">
        <v>7768</v>
      </c>
      <c r="L1500" s="47" t="n">
        <v>103</v>
      </c>
      <c r="M1500" s="51" t="n">
        <v>98</v>
      </c>
      <c r="N1500" s="22" t="n">
        <f aca="false">I1500/2</f>
        <v>63</v>
      </c>
      <c r="O1500" s="22" t="n">
        <f aca="false">J1500/2</f>
        <v>62</v>
      </c>
      <c r="P1500" s="22" t="n">
        <f aca="false">1.33*3.14*N1500*O1500*O1500</f>
        <v>1011358.7064</v>
      </c>
      <c r="Q1500" s="22" t="n">
        <f aca="false">L1500/2</f>
        <v>51.5</v>
      </c>
      <c r="R1500" s="22" t="n">
        <f aca="false">M1500/2</f>
        <v>49</v>
      </c>
      <c r="S1500" s="22" t="n">
        <f aca="false">1.33*3.14*Q1500*R1500*R1500</f>
        <v>516393.3943</v>
      </c>
    </row>
    <row r="1501" customFormat="false" ht="17.4" hidden="false" customHeight="false" outlineLevel="0" collapsed="false">
      <c r="A1501" s="46" t="n">
        <v>47</v>
      </c>
      <c r="B1501" s="47" t="s">
        <v>38</v>
      </c>
      <c r="C1501" s="48" t="s">
        <v>58</v>
      </c>
      <c r="D1501" s="49" t="s">
        <v>21</v>
      </c>
      <c r="E1501" s="49" t="n">
        <v>25</v>
      </c>
      <c r="F1501" s="49" t="s">
        <v>22</v>
      </c>
      <c r="G1501" s="49" t="n">
        <v>90</v>
      </c>
      <c r="H1501" s="50" t="n">
        <v>12139</v>
      </c>
      <c r="I1501" s="47" t="n">
        <v>126</v>
      </c>
      <c r="J1501" s="51" t="n">
        <v>123</v>
      </c>
      <c r="K1501" s="50" t="n">
        <v>10229</v>
      </c>
      <c r="L1501" s="47" t="n">
        <v>115</v>
      </c>
      <c r="M1501" s="51" t="n">
        <v>114</v>
      </c>
      <c r="N1501" s="22" t="n">
        <f aca="false">I1501/2</f>
        <v>63</v>
      </c>
      <c r="O1501" s="22" t="n">
        <f aca="false">J1501/2</f>
        <v>61.5</v>
      </c>
      <c r="P1501" s="22" t="n">
        <f aca="false">1.33*3.14*N1501*O1501*O1501</f>
        <v>995112.24435</v>
      </c>
      <c r="Q1501" s="22" t="n">
        <f aca="false">L1501/2</f>
        <v>57.5</v>
      </c>
      <c r="R1501" s="22" t="n">
        <f aca="false">M1501/2</f>
        <v>57</v>
      </c>
      <c r="S1501" s="22" t="n">
        <f aca="false">1.33*3.14*Q1501*R1501*R1501</f>
        <v>780187.2435</v>
      </c>
    </row>
    <row r="1502" customFormat="false" ht="17.4" hidden="false" customHeight="false" outlineLevel="0" collapsed="false">
      <c r="A1502" s="24" t="n">
        <v>48</v>
      </c>
      <c r="B1502" s="29" t="s">
        <v>38</v>
      </c>
      <c r="C1502" s="26" t="s">
        <v>57</v>
      </c>
      <c r="D1502" s="27" t="s">
        <v>26</v>
      </c>
      <c r="E1502" s="27" t="n">
        <v>25</v>
      </c>
      <c r="F1502" s="27" t="s">
        <v>25</v>
      </c>
      <c r="G1502" s="27" t="n">
        <v>90</v>
      </c>
      <c r="H1502" s="28" t="n">
        <v>12066</v>
      </c>
      <c r="I1502" s="29" t="n">
        <v>125</v>
      </c>
      <c r="J1502" s="30" t="n">
        <v>124</v>
      </c>
      <c r="K1502" s="28" t="n">
        <v>8177</v>
      </c>
      <c r="L1502" s="29" t="n">
        <v>103</v>
      </c>
      <c r="M1502" s="30" t="n">
        <v>102</v>
      </c>
      <c r="N1502" s="22" t="n">
        <f aca="false">I1502/2</f>
        <v>62.5</v>
      </c>
      <c r="O1502" s="22" t="n">
        <f aca="false">J1502/2</f>
        <v>62</v>
      </c>
      <c r="P1502" s="22" t="n">
        <f aca="false">1.33*3.14*N1502*O1502*O1502</f>
        <v>1003332.05</v>
      </c>
      <c r="Q1502" s="22" t="n">
        <f aca="false">L1502/2</f>
        <v>51.5</v>
      </c>
      <c r="R1502" s="22" t="n">
        <f aca="false">M1502/2</f>
        <v>51</v>
      </c>
      <c r="S1502" s="22" t="n">
        <f aca="false">1.33*3.14*Q1502*R1502*R1502</f>
        <v>559408.2543</v>
      </c>
    </row>
    <row r="1503" customFormat="false" ht="17.4" hidden="false" customHeight="false" outlineLevel="0" collapsed="false">
      <c r="A1503" s="24" t="n">
        <v>48</v>
      </c>
      <c r="B1503" s="29" t="s">
        <v>38</v>
      </c>
      <c r="C1503" s="26" t="s">
        <v>58</v>
      </c>
      <c r="D1503" s="27" t="s">
        <v>26</v>
      </c>
      <c r="E1503" s="27" t="n">
        <v>25</v>
      </c>
      <c r="F1503" s="27" t="s">
        <v>25</v>
      </c>
      <c r="G1503" s="27" t="n">
        <v>90</v>
      </c>
      <c r="H1503" s="28" t="n">
        <v>12202</v>
      </c>
      <c r="I1503" s="29" t="n">
        <v>126</v>
      </c>
      <c r="J1503" s="30" t="n">
        <v>124</v>
      </c>
      <c r="K1503" s="28" t="n">
        <v>10036</v>
      </c>
      <c r="L1503" s="29" t="n">
        <v>114</v>
      </c>
      <c r="M1503" s="30" t="n">
        <v>112</v>
      </c>
      <c r="N1503" s="22" t="n">
        <f aca="false">I1503/2</f>
        <v>63</v>
      </c>
      <c r="O1503" s="22" t="n">
        <f aca="false">J1503/2</f>
        <v>62</v>
      </c>
      <c r="P1503" s="22" t="n">
        <f aca="false">1.33*3.14*N1503*O1503*O1503</f>
        <v>1011358.7064</v>
      </c>
      <c r="Q1503" s="22" t="n">
        <f aca="false">L1503/2</f>
        <v>57</v>
      </c>
      <c r="R1503" s="22" t="n">
        <f aca="false">M1503/2</f>
        <v>56</v>
      </c>
      <c r="S1503" s="22" t="n">
        <f aca="false">1.33*3.14*Q1503*R1503*R1503</f>
        <v>746504.1024</v>
      </c>
    </row>
    <row r="1504" customFormat="false" ht="17.4" hidden="false" customHeight="false" outlineLevel="0" collapsed="false">
      <c r="A1504" s="56" t="n">
        <v>49</v>
      </c>
      <c r="B1504" s="45" t="s">
        <v>38</v>
      </c>
      <c r="C1504" s="57" t="s">
        <v>57</v>
      </c>
      <c r="D1504" s="58" t="s">
        <v>28</v>
      </c>
      <c r="E1504" s="58" t="n">
        <v>100</v>
      </c>
      <c r="F1504" s="58" t="s">
        <v>22</v>
      </c>
      <c r="G1504" s="58" t="n">
        <v>90</v>
      </c>
      <c r="H1504" s="59" t="n">
        <v>11854</v>
      </c>
      <c r="I1504" s="45" t="n">
        <v>125</v>
      </c>
      <c r="J1504" s="60" t="n">
        <v>122</v>
      </c>
      <c r="K1504" s="59" t="n">
        <v>5722</v>
      </c>
      <c r="L1504" s="45" t="n">
        <v>90</v>
      </c>
      <c r="M1504" s="60" t="n">
        <v>82</v>
      </c>
      <c r="N1504" s="22" t="n">
        <f aca="false">I1504/2</f>
        <v>62.5</v>
      </c>
      <c r="O1504" s="22" t="n">
        <f aca="false">J1504/2</f>
        <v>61</v>
      </c>
      <c r="P1504" s="22" t="n">
        <f aca="false">1.33*3.14*N1504*O1504*O1504</f>
        <v>971227.5125</v>
      </c>
      <c r="Q1504" s="22" t="n">
        <f aca="false">L1504/2</f>
        <v>45</v>
      </c>
      <c r="R1504" s="22" t="n">
        <f aca="false">M1504/2</f>
        <v>41</v>
      </c>
      <c r="S1504" s="22" t="n">
        <f aca="false">1.33*3.14*Q1504*R1504*R1504</f>
        <v>315908.649</v>
      </c>
    </row>
    <row r="1505" customFormat="false" ht="17.4" hidden="false" customHeight="false" outlineLevel="0" collapsed="false">
      <c r="A1505" s="56" t="n">
        <v>49</v>
      </c>
      <c r="B1505" s="45" t="s">
        <v>38</v>
      </c>
      <c r="C1505" s="57" t="s">
        <v>58</v>
      </c>
      <c r="D1505" s="58" t="s">
        <v>28</v>
      </c>
      <c r="E1505" s="58" t="n">
        <v>100</v>
      </c>
      <c r="F1505" s="58" t="s">
        <v>22</v>
      </c>
      <c r="G1505" s="58" t="n">
        <v>90</v>
      </c>
      <c r="H1505" s="59" t="n">
        <v>12198</v>
      </c>
      <c r="I1505" s="45" t="n">
        <v>127</v>
      </c>
      <c r="J1505" s="60" t="n">
        <v>123</v>
      </c>
      <c r="K1505" s="59" t="n">
        <v>9524</v>
      </c>
      <c r="L1505" s="45" t="n">
        <v>113</v>
      </c>
      <c r="M1505" s="60" t="n">
        <v>108</v>
      </c>
      <c r="N1505" s="22" t="n">
        <f aca="false">I1505/2</f>
        <v>63.5</v>
      </c>
      <c r="O1505" s="22" t="n">
        <f aca="false">J1505/2</f>
        <v>61.5</v>
      </c>
      <c r="P1505" s="22" t="n">
        <f aca="false">1.33*3.14*N1505*O1505*O1505</f>
        <v>1003009.960575</v>
      </c>
      <c r="Q1505" s="22" t="n">
        <f aca="false">L1505/2</f>
        <v>56.5</v>
      </c>
      <c r="R1505" s="22" t="n">
        <f aca="false">M1505/2</f>
        <v>54</v>
      </c>
      <c r="S1505" s="22" t="n">
        <f aca="false">1.33*3.14*Q1505*R1505*R1505</f>
        <v>688045.6548</v>
      </c>
    </row>
    <row r="1506" customFormat="false" ht="17.4" hidden="false" customHeight="false" outlineLevel="0" collapsed="false">
      <c r="A1506" s="38" t="n">
        <v>51</v>
      </c>
      <c r="B1506" s="43" t="s">
        <v>38</v>
      </c>
      <c r="C1506" s="40" t="s">
        <v>57</v>
      </c>
      <c r="D1506" s="41" t="s">
        <v>29</v>
      </c>
      <c r="E1506" s="41" t="n">
        <v>100</v>
      </c>
      <c r="F1506" s="41" t="s">
        <v>25</v>
      </c>
      <c r="G1506" s="41" t="n">
        <v>90</v>
      </c>
      <c r="H1506" s="42" t="n">
        <v>11879</v>
      </c>
      <c r="I1506" s="43" t="n">
        <v>127</v>
      </c>
      <c r="J1506" s="44" t="n">
        <v>118</v>
      </c>
      <c r="K1506" s="42" t="n">
        <v>5337</v>
      </c>
      <c r="L1506" s="43" t="n">
        <v>102</v>
      </c>
      <c r="M1506" s="44" t="n">
        <v>76</v>
      </c>
      <c r="N1506" s="22" t="n">
        <f aca="false">I1506/2</f>
        <v>63.5</v>
      </c>
      <c r="O1506" s="22" t="n">
        <f aca="false">J1506/2</f>
        <v>59</v>
      </c>
      <c r="P1506" s="22" t="n">
        <f aca="false">1.33*3.14*N1506*O1506*O1506</f>
        <v>923121.8647</v>
      </c>
      <c r="Q1506" s="22" t="n">
        <f aca="false">L1506/2</f>
        <v>51</v>
      </c>
      <c r="R1506" s="22" t="n">
        <f aca="false">M1506/2</f>
        <v>38</v>
      </c>
      <c r="S1506" s="22" t="n">
        <f aca="false">1.33*3.14*Q1506*R1506*R1506</f>
        <v>307552.0728</v>
      </c>
    </row>
    <row r="1507" customFormat="false" ht="17.4" hidden="false" customHeight="false" outlineLevel="0" collapsed="false">
      <c r="A1507" s="38" t="n">
        <v>51</v>
      </c>
      <c r="B1507" s="43" t="s">
        <v>38</v>
      </c>
      <c r="C1507" s="40" t="s">
        <v>58</v>
      </c>
      <c r="D1507" s="41" t="s">
        <v>29</v>
      </c>
      <c r="E1507" s="41" t="n">
        <v>100</v>
      </c>
      <c r="F1507" s="41" t="s">
        <v>25</v>
      </c>
      <c r="G1507" s="41" t="n">
        <v>90</v>
      </c>
      <c r="H1507" s="42" t="n">
        <v>11772</v>
      </c>
      <c r="I1507" s="43" t="n">
        <v>127</v>
      </c>
      <c r="J1507" s="44" t="n">
        <v>119</v>
      </c>
      <c r="K1507" s="42" t="n">
        <v>9402</v>
      </c>
      <c r="L1507" s="43" t="n">
        <v>116</v>
      </c>
      <c r="M1507" s="44" t="n">
        <v>107</v>
      </c>
      <c r="N1507" s="22" t="n">
        <f aca="false">I1507/2</f>
        <v>63.5</v>
      </c>
      <c r="O1507" s="22" t="n">
        <f aca="false">J1507/2</f>
        <v>59.5</v>
      </c>
      <c r="P1507" s="22" t="n">
        <f aca="false">1.33*3.14*N1507*O1507*O1507</f>
        <v>938834.295175</v>
      </c>
      <c r="Q1507" s="22" t="n">
        <f aca="false">L1507/2</f>
        <v>58</v>
      </c>
      <c r="R1507" s="22" t="n">
        <f aca="false">M1507/2</f>
        <v>53.5</v>
      </c>
      <c r="S1507" s="22" t="n">
        <f aca="false">1.33*3.14*Q1507*R1507*R1507</f>
        <v>693293.0501</v>
      </c>
    </row>
    <row r="1508" customFormat="false" ht="17.4" hidden="false" customHeight="false" outlineLevel="0" collapsed="false">
      <c r="A1508" s="15" t="n">
        <v>52</v>
      </c>
      <c r="B1508" s="20" t="s">
        <v>38</v>
      </c>
      <c r="C1508" s="17" t="s">
        <v>57</v>
      </c>
      <c r="D1508" s="18" t="s">
        <v>29</v>
      </c>
      <c r="E1508" s="18" t="n">
        <v>100</v>
      </c>
      <c r="F1508" s="18" t="s">
        <v>25</v>
      </c>
      <c r="G1508" s="18" t="n">
        <v>90</v>
      </c>
      <c r="H1508" s="19" t="n">
        <v>13546</v>
      </c>
      <c r="I1508" s="20" t="n">
        <v>136</v>
      </c>
      <c r="J1508" s="21" t="n">
        <v>128</v>
      </c>
      <c r="K1508" s="19" t="n">
        <v>6701</v>
      </c>
      <c r="L1508" s="20" t="n">
        <v>108</v>
      </c>
      <c r="M1508" s="21" t="n">
        <v>83</v>
      </c>
      <c r="N1508" s="22" t="n">
        <f aca="false">I1508/2</f>
        <v>68</v>
      </c>
      <c r="O1508" s="22" t="n">
        <f aca="false">J1508/2</f>
        <v>64</v>
      </c>
      <c r="P1508" s="22" t="n">
        <f aca="false">1.33*3.14*N1508*O1508*O1508</f>
        <v>1163188.6336</v>
      </c>
      <c r="Q1508" s="22" t="n">
        <f aca="false">L1508/2</f>
        <v>54</v>
      </c>
      <c r="R1508" s="22" t="n">
        <f aca="false">M1508/2</f>
        <v>41.5</v>
      </c>
      <c r="S1508" s="22" t="n">
        <f aca="false">1.33*3.14*Q1508*R1508*R1508</f>
        <v>388392.8643</v>
      </c>
    </row>
    <row r="1509" customFormat="false" ht="17.4" hidden="false" customHeight="false" outlineLevel="0" collapsed="false">
      <c r="A1509" s="15" t="n">
        <v>52</v>
      </c>
      <c r="B1509" s="20" t="s">
        <v>38</v>
      </c>
      <c r="C1509" s="17" t="s">
        <v>58</v>
      </c>
      <c r="D1509" s="18" t="s">
        <v>29</v>
      </c>
      <c r="E1509" s="18" t="n">
        <v>100</v>
      </c>
      <c r="F1509" s="18" t="s">
        <v>25</v>
      </c>
      <c r="G1509" s="18" t="n">
        <v>90</v>
      </c>
      <c r="H1509" s="19" t="n">
        <v>13888</v>
      </c>
      <c r="I1509" s="20" t="n">
        <v>135</v>
      </c>
      <c r="J1509" s="21" t="n">
        <v>130</v>
      </c>
      <c r="K1509" s="19" t="n">
        <v>10769</v>
      </c>
      <c r="L1509" s="20" t="n">
        <v>119</v>
      </c>
      <c r="M1509" s="21" t="n">
        <v>115</v>
      </c>
      <c r="N1509" s="22" t="n">
        <f aca="false">I1509/2</f>
        <v>67.5</v>
      </c>
      <c r="O1509" s="22" t="n">
        <f aca="false">J1509/2</f>
        <v>65</v>
      </c>
      <c r="P1509" s="22" t="n">
        <f aca="false">1.33*3.14*N1509*O1509*O1509</f>
        <v>1191000.0375</v>
      </c>
      <c r="Q1509" s="22" t="n">
        <f aca="false">L1509/2</f>
        <v>59.5</v>
      </c>
      <c r="R1509" s="22" t="n">
        <f aca="false">M1509/2</f>
        <v>57.5</v>
      </c>
      <c r="S1509" s="22" t="n">
        <f aca="false">1.33*3.14*Q1509*R1509*R1509</f>
        <v>821549.894375</v>
      </c>
    </row>
    <row r="1510" customFormat="false" ht="17.4" hidden="false" customHeight="false" outlineLevel="0" collapsed="false">
      <c r="A1510" s="46" t="n">
        <v>53</v>
      </c>
      <c r="B1510" s="47" t="s">
        <v>38</v>
      </c>
      <c r="C1510" s="48" t="s">
        <v>57</v>
      </c>
      <c r="D1510" s="49" t="s">
        <v>27</v>
      </c>
      <c r="E1510" s="49" t="n">
        <v>150</v>
      </c>
      <c r="F1510" s="49" t="s">
        <v>22</v>
      </c>
      <c r="G1510" s="49" t="n">
        <v>90</v>
      </c>
      <c r="H1510" s="50" t="n">
        <v>11505</v>
      </c>
      <c r="I1510" s="47" t="n">
        <v>123</v>
      </c>
      <c r="J1510" s="51" t="n">
        <v>120</v>
      </c>
      <c r="K1510" s="50" t="n">
        <v>5329</v>
      </c>
      <c r="L1510" s="47" t="n">
        <v>96</v>
      </c>
      <c r="M1510" s="51" t="n">
        <v>83</v>
      </c>
      <c r="N1510" s="22" t="n">
        <f aca="false">I1510/2</f>
        <v>61.5</v>
      </c>
      <c r="O1510" s="22" t="n">
        <f aca="false">J1510/2</f>
        <v>60</v>
      </c>
      <c r="P1510" s="22" t="n">
        <f aca="false">1.33*3.14*N1510*O1510*O1510</f>
        <v>924610.68</v>
      </c>
      <c r="Q1510" s="22" t="n">
        <f aca="false">L1510/2</f>
        <v>48</v>
      </c>
      <c r="R1510" s="22" t="n">
        <f aca="false">M1510/2</f>
        <v>41.5</v>
      </c>
      <c r="S1510" s="22" t="n">
        <f aca="false">1.33*3.14*Q1510*R1510*R1510</f>
        <v>345238.1016</v>
      </c>
    </row>
    <row r="1511" customFormat="false" ht="17.4" hidden="false" customHeight="false" outlineLevel="0" collapsed="false">
      <c r="A1511" s="46" t="n">
        <v>53</v>
      </c>
      <c r="B1511" s="47" t="s">
        <v>38</v>
      </c>
      <c r="C1511" s="48" t="s">
        <v>58</v>
      </c>
      <c r="D1511" s="49" t="s">
        <v>27</v>
      </c>
      <c r="E1511" s="49" t="n">
        <v>150</v>
      </c>
      <c r="F1511" s="49" t="s">
        <v>22</v>
      </c>
      <c r="G1511" s="49" t="n">
        <v>90</v>
      </c>
      <c r="H1511" s="50" t="n">
        <v>11506</v>
      </c>
      <c r="I1511" s="47" t="n">
        <v>124</v>
      </c>
      <c r="J1511" s="51" t="n">
        <v>119</v>
      </c>
      <c r="K1511" s="50" t="n">
        <v>10423</v>
      </c>
      <c r="L1511" s="47" t="n">
        <v>118</v>
      </c>
      <c r="M1511" s="51" t="n">
        <v>114</v>
      </c>
      <c r="N1511" s="22" t="n">
        <f aca="false">I1511/2</f>
        <v>62</v>
      </c>
      <c r="O1511" s="22" t="n">
        <f aca="false">J1511/2</f>
        <v>59.5</v>
      </c>
      <c r="P1511" s="22" t="n">
        <f aca="false">1.33*3.14*N1511*O1511*O1511</f>
        <v>916657.1071</v>
      </c>
      <c r="Q1511" s="22" t="n">
        <f aca="false">L1511/2</f>
        <v>59</v>
      </c>
      <c r="R1511" s="22" t="n">
        <f aca="false">M1511/2</f>
        <v>57</v>
      </c>
      <c r="S1511" s="22" t="n">
        <f aca="false">1.33*3.14*Q1511*R1511*R1511</f>
        <v>800539.9542</v>
      </c>
    </row>
    <row r="1512" customFormat="false" ht="17.4" hidden="false" customHeight="false" outlineLevel="0" collapsed="false">
      <c r="A1512" s="24" t="n">
        <v>55</v>
      </c>
      <c r="B1512" s="29" t="s">
        <v>38</v>
      </c>
      <c r="C1512" s="26" t="s">
        <v>57</v>
      </c>
      <c r="D1512" s="27" t="s">
        <v>27</v>
      </c>
      <c r="E1512" s="27" t="n">
        <v>150</v>
      </c>
      <c r="F1512" s="27" t="s">
        <v>22</v>
      </c>
      <c r="G1512" s="27" t="n">
        <v>90</v>
      </c>
      <c r="H1512" s="28" t="n">
        <v>11220</v>
      </c>
      <c r="I1512" s="29" t="n">
        <v>128</v>
      </c>
      <c r="J1512" s="30" t="n">
        <v>112</v>
      </c>
      <c r="K1512" s="28" t="n">
        <v>4434</v>
      </c>
      <c r="L1512" s="29" t="n">
        <v>97</v>
      </c>
      <c r="M1512" s="30" t="n">
        <v>60</v>
      </c>
      <c r="N1512" s="22" t="n">
        <f aca="false">I1512/2</f>
        <v>64</v>
      </c>
      <c r="O1512" s="22" t="n">
        <f aca="false">J1512/2</f>
        <v>56</v>
      </c>
      <c r="P1512" s="22" t="n">
        <f aca="false">1.33*3.14*N1512*O1512*O1512</f>
        <v>838180.0448</v>
      </c>
      <c r="Q1512" s="22" t="n">
        <f aca="false">L1512/2</f>
        <v>48.5</v>
      </c>
      <c r="R1512" s="22" t="n">
        <f aca="false">M1512/2</f>
        <v>30</v>
      </c>
      <c r="S1512" s="22" t="n">
        <f aca="false">1.33*3.14*Q1512*R1512*R1512</f>
        <v>182291.13</v>
      </c>
    </row>
    <row r="1513" customFormat="false" ht="17.4" hidden="false" customHeight="false" outlineLevel="0" collapsed="false">
      <c r="A1513" s="24" t="n">
        <v>55</v>
      </c>
      <c r="B1513" s="29" t="s">
        <v>38</v>
      </c>
      <c r="C1513" s="26" t="s">
        <v>58</v>
      </c>
      <c r="D1513" s="27" t="s">
        <v>27</v>
      </c>
      <c r="E1513" s="27" t="n">
        <v>150</v>
      </c>
      <c r="F1513" s="27" t="s">
        <v>22</v>
      </c>
      <c r="G1513" s="27" t="n">
        <v>90</v>
      </c>
      <c r="H1513" s="28" t="n">
        <v>11441</v>
      </c>
      <c r="I1513" s="29" t="n">
        <v>128</v>
      </c>
      <c r="J1513" s="30" t="n">
        <v>114</v>
      </c>
      <c r="K1513" s="28" t="n">
        <v>9166</v>
      </c>
      <c r="L1513" s="29" t="n">
        <v>115</v>
      </c>
      <c r="M1513" s="30" t="n">
        <v>101</v>
      </c>
      <c r="N1513" s="22" t="n">
        <f aca="false">I1513/2</f>
        <v>64</v>
      </c>
      <c r="O1513" s="22" t="n">
        <f aca="false">J1513/2</f>
        <v>57</v>
      </c>
      <c r="P1513" s="22" t="n">
        <f aca="false">1.33*3.14*N1513*O1513*O1513</f>
        <v>868382.3232</v>
      </c>
      <c r="Q1513" s="22" t="n">
        <f aca="false">L1513/2</f>
        <v>57.5</v>
      </c>
      <c r="R1513" s="22" t="n">
        <f aca="false">M1513/2</f>
        <v>50.5</v>
      </c>
      <c r="S1513" s="22" t="n">
        <f aca="false">1.33*3.14*Q1513*R1513*R1513</f>
        <v>612395.357875</v>
      </c>
    </row>
    <row r="1514" customFormat="false" ht="17.4" hidden="false" customHeight="false" outlineLevel="0" collapsed="false">
      <c r="A1514" s="74" t="n">
        <v>56</v>
      </c>
      <c r="B1514" s="20" t="s">
        <v>38</v>
      </c>
      <c r="C1514" s="80" t="s">
        <v>57</v>
      </c>
      <c r="D1514" s="18" t="s">
        <v>24</v>
      </c>
      <c r="E1514" s="18" t="n">
        <v>150</v>
      </c>
      <c r="F1514" s="18" t="s">
        <v>25</v>
      </c>
      <c r="G1514" s="18" t="n">
        <v>90</v>
      </c>
      <c r="H1514" s="107" t="n">
        <v>11523</v>
      </c>
      <c r="I1514" s="108" t="n">
        <v>130</v>
      </c>
      <c r="J1514" s="109" t="n">
        <v>113</v>
      </c>
      <c r="K1514" s="107" t="n">
        <v>5132</v>
      </c>
      <c r="L1514" s="108" t="n">
        <v>118</v>
      </c>
      <c r="M1514" s="109" t="n">
        <v>59</v>
      </c>
      <c r="N1514" s="22" t="n">
        <f aca="false">I1514/2</f>
        <v>65</v>
      </c>
      <c r="O1514" s="22" t="n">
        <f aca="false">J1514/2</f>
        <v>56.5</v>
      </c>
      <c r="P1514" s="22" t="n">
        <f aca="false">1.33*3.14*N1514*O1514*O1514</f>
        <v>866545.83925</v>
      </c>
      <c r="Q1514" s="22" t="n">
        <f aca="false">L1514/2</f>
        <v>59</v>
      </c>
      <c r="R1514" s="22" t="n">
        <f aca="false">M1514/2</f>
        <v>29.5</v>
      </c>
      <c r="S1514" s="22" t="n">
        <f aca="false">1.33*3.14*Q1514*R1514*R1514</f>
        <v>214425.94495</v>
      </c>
      <c r="T1514" s="23"/>
      <c r="U1514" s="23"/>
      <c r="V1514" s="23"/>
      <c r="W1514" s="23"/>
    </row>
    <row r="1515" customFormat="false" ht="17.4" hidden="false" customHeight="false" outlineLevel="0" collapsed="false">
      <c r="A1515" s="74" t="n">
        <v>56</v>
      </c>
      <c r="B1515" s="20" t="s">
        <v>38</v>
      </c>
      <c r="C1515" s="17" t="s">
        <v>58</v>
      </c>
      <c r="D1515" s="18" t="s">
        <v>24</v>
      </c>
      <c r="E1515" s="18" t="n">
        <v>150</v>
      </c>
      <c r="F1515" s="18" t="s">
        <v>25</v>
      </c>
      <c r="G1515" s="18" t="n">
        <v>90</v>
      </c>
      <c r="H1515" s="19" t="n">
        <v>12319</v>
      </c>
      <c r="I1515" s="20" t="n">
        <v>128</v>
      </c>
      <c r="J1515" s="21" t="n">
        <v>123</v>
      </c>
      <c r="K1515" s="19" t="n">
        <v>11696</v>
      </c>
      <c r="L1515" s="20" t="n">
        <v>127</v>
      </c>
      <c r="M1515" s="21" t="n">
        <v>119</v>
      </c>
      <c r="N1515" s="22" t="n">
        <f aca="false">I1515/2</f>
        <v>64</v>
      </c>
      <c r="O1515" s="22" t="n">
        <f aca="false">J1515/2</f>
        <v>61.5</v>
      </c>
      <c r="P1515" s="22" t="n">
        <f aca="false">1.33*3.14*N1515*O1515*O1515</f>
        <v>1010907.6768</v>
      </c>
      <c r="Q1515" s="22" t="n">
        <f aca="false">L1515/2</f>
        <v>63.5</v>
      </c>
      <c r="R1515" s="22" t="n">
        <f aca="false">M1515/2</f>
        <v>59.5</v>
      </c>
      <c r="S1515" s="22" t="n">
        <f aca="false">1.33*3.14*Q1515*R1515*R1515</f>
        <v>938834.295175</v>
      </c>
      <c r="T1515" s="23"/>
      <c r="U1515" s="23"/>
      <c r="V1515" s="23"/>
      <c r="W1515" s="23"/>
    </row>
    <row r="1516" customFormat="false" ht="17.4" hidden="false" customHeight="false" outlineLevel="0" collapsed="false">
      <c r="A1516" s="77" t="n">
        <v>57</v>
      </c>
      <c r="B1516" s="43" t="s">
        <v>38</v>
      </c>
      <c r="C1516" s="40" t="s">
        <v>57</v>
      </c>
      <c r="D1516" s="41" t="s">
        <v>24</v>
      </c>
      <c r="E1516" s="41" t="n">
        <v>150</v>
      </c>
      <c r="F1516" s="41" t="s">
        <v>25</v>
      </c>
      <c r="G1516" s="41" t="n">
        <v>90</v>
      </c>
      <c r="H1516" s="42" t="n">
        <v>13518</v>
      </c>
      <c r="I1516" s="43" t="n">
        <v>137</v>
      </c>
      <c r="J1516" s="44" t="n">
        <v>126</v>
      </c>
      <c r="K1516" s="42" t="n">
        <v>5860</v>
      </c>
      <c r="L1516" s="43" t="n">
        <v>113</v>
      </c>
      <c r="M1516" s="44" t="n">
        <v>74</v>
      </c>
      <c r="N1516" s="22" t="n">
        <f aca="false">I1516/2</f>
        <v>68.5</v>
      </c>
      <c r="O1516" s="22" t="n">
        <f aca="false">J1516/2</f>
        <v>63</v>
      </c>
      <c r="P1516" s="22" t="n">
        <f aca="false">1.33*3.14*N1516*O1516*O1516</f>
        <v>1135410.6393</v>
      </c>
      <c r="Q1516" s="22" t="n">
        <f aca="false">L1516/2</f>
        <v>56.5</v>
      </c>
      <c r="R1516" s="22" t="n">
        <f aca="false">M1516/2</f>
        <v>37</v>
      </c>
      <c r="S1516" s="22" t="n">
        <f aca="false">1.33*3.14*Q1516*R1516*R1516</f>
        <v>323022.8057</v>
      </c>
      <c r="T1516" s="23"/>
      <c r="U1516" s="23"/>
      <c r="V1516" s="23"/>
      <c r="W1516" s="23"/>
    </row>
    <row r="1517" customFormat="false" ht="17.4" hidden="false" customHeight="false" outlineLevel="0" collapsed="false">
      <c r="A1517" s="77" t="n">
        <v>57</v>
      </c>
      <c r="B1517" s="43" t="s">
        <v>38</v>
      </c>
      <c r="C1517" s="40" t="s">
        <v>58</v>
      </c>
      <c r="D1517" s="41" t="s">
        <v>24</v>
      </c>
      <c r="E1517" s="41" t="n">
        <v>150</v>
      </c>
      <c r="F1517" s="41" t="s">
        <v>25</v>
      </c>
      <c r="G1517" s="41" t="n">
        <v>90</v>
      </c>
      <c r="H1517" s="42" t="n">
        <v>13530</v>
      </c>
      <c r="I1517" s="43" t="n">
        <v>133</v>
      </c>
      <c r="J1517" s="44" t="n">
        <v>130</v>
      </c>
      <c r="K1517" s="42" t="n">
        <v>12185</v>
      </c>
      <c r="L1517" s="43" t="n">
        <v>130</v>
      </c>
      <c r="M1517" s="44" t="n">
        <v>120</v>
      </c>
      <c r="N1517" s="22" t="n">
        <f aca="false">I1517/2</f>
        <v>66.5</v>
      </c>
      <c r="O1517" s="22" t="n">
        <f aca="false">J1517/2</f>
        <v>65</v>
      </c>
      <c r="P1517" s="22" t="n">
        <f aca="false">1.33*3.14*N1517*O1517*O1517</f>
        <v>1173355.5925</v>
      </c>
      <c r="Q1517" s="22" t="n">
        <f aca="false">L1517/2</f>
        <v>65</v>
      </c>
      <c r="R1517" s="22" t="n">
        <f aca="false">M1517/2</f>
        <v>60</v>
      </c>
      <c r="S1517" s="22" t="n">
        <f aca="false">1.33*3.14*Q1517*R1517*R1517</f>
        <v>977230.8</v>
      </c>
      <c r="T1517" s="23"/>
      <c r="U1517" s="23"/>
      <c r="V1517" s="23"/>
      <c r="W1517" s="23"/>
    </row>
    <row r="1518" customFormat="false" ht="17.4" hidden="false" customHeight="false" outlineLevel="0" collapsed="false">
      <c r="A1518" s="75" t="n">
        <v>58</v>
      </c>
      <c r="B1518" s="29" t="s">
        <v>38</v>
      </c>
      <c r="C1518" s="26" t="s">
        <v>57</v>
      </c>
      <c r="D1518" s="27" t="s">
        <v>36</v>
      </c>
      <c r="E1518" s="27" t="n">
        <v>200</v>
      </c>
      <c r="F1518" s="27" t="s">
        <v>22</v>
      </c>
      <c r="G1518" s="27" t="n">
        <v>90</v>
      </c>
      <c r="H1518" s="28" t="n">
        <v>10859</v>
      </c>
      <c r="I1518" s="29" t="n">
        <v>132</v>
      </c>
      <c r="J1518" s="30" t="n">
        <v>101</v>
      </c>
      <c r="K1518" s="28" t="n">
        <v>4593</v>
      </c>
      <c r="L1518" s="29" t="n">
        <v>103</v>
      </c>
      <c r="M1518" s="30" t="n">
        <v>78</v>
      </c>
      <c r="N1518" s="22" t="n">
        <f aca="false">I1518/2</f>
        <v>66</v>
      </c>
      <c r="O1518" s="22" t="n">
        <f aca="false">J1518/2</f>
        <v>50.5</v>
      </c>
      <c r="P1518" s="22" t="n">
        <f aca="false">1.33*3.14*N1518*O1518*O1518</f>
        <v>702923.3673</v>
      </c>
      <c r="Q1518" s="22" t="n">
        <f aca="false">L1518/2</f>
        <v>51.5</v>
      </c>
      <c r="R1518" s="22" t="n">
        <f aca="false">M1518/2</f>
        <v>39</v>
      </c>
      <c r="S1518" s="22" t="n">
        <f aca="false">1.33*3.14*Q1518*R1518*R1518</f>
        <v>327128.0103</v>
      </c>
      <c r="T1518" s="23"/>
      <c r="U1518" s="23"/>
      <c r="V1518" s="23"/>
      <c r="W1518" s="23"/>
    </row>
    <row r="1519" customFormat="false" ht="17.4" hidden="false" customHeight="false" outlineLevel="0" collapsed="false">
      <c r="A1519" s="75" t="n">
        <v>58</v>
      </c>
      <c r="B1519" s="29" t="s">
        <v>38</v>
      </c>
      <c r="C1519" s="26" t="s">
        <v>58</v>
      </c>
      <c r="D1519" s="27" t="s">
        <v>36</v>
      </c>
      <c r="E1519" s="27" t="n">
        <v>200</v>
      </c>
      <c r="F1519" s="27" t="s">
        <v>22</v>
      </c>
      <c r="G1519" s="27" t="n">
        <v>90</v>
      </c>
      <c r="H1519" s="28" t="n">
        <v>12507</v>
      </c>
      <c r="I1519" s="29" t="n">
        <v>133</v>
      </c>
      <c r="J1519" s="30" t="n">
        <v>120</v>
      </c>
      <c r="K1519" s="28" t="n">
        <v>9834</v>
      </c>
      <c r="L1519" s="29" t="n">
        <v>128</v>
      </c>
      <c r="M1519" s="30" t="n">
        <v>93</v>
      </c>
      <c r="N1519" s="22" t="n">
        <f aca="false">I1519/2</f>
        <v>66.5</v>
      </c>
      <c r="O1519" s="22" t="n">
        <f aca="false">J1519/2</f>
        <v>60</v>
      </c>
      <c r="P1519" s="22" t="n">
        <f aca="false">1.33*3.14*N1519*O1519*O1519</f>
        <v>999782.28</v>
      </c>
      <c r="Q1519" s="22" t="n">
        <f aca="false">L1519/2</f>
        <v>64</v>
      </c>
      <c r="R1519" s="22" t="n">
        <f aca="false">M1519/2</f>
        <v>46.5</v>
      </c>
      <c r="S1519" s="22" t="n">
        <f aca="false">1.33*3.14*Q1519*R1519*R1519</f>
        <v>577919.2608</v>
      </c>
      <c r="T1519" s="23"/>
      <c r="U1519" s="23"/>
      <c r="V1519" s="23"/>
      <c r="W1519" s="23"/>
    </row>
    <row r="1520" customFormat="false" ht="17.4" hidden="false" customHeight="false" outlineLevel="0" collapsed="false">
      <c r="A1520" s="74" t="n">
        <v>59</v>
      </c>
      <c r="B1520" s="20" t="s">
        <v>38</v>
      </c>
      <c r="C1520" s="17" t="s">
        <v>57</v>
      </c>
      <c r="D1520" s="18" t="s">
        <v>36</v>
      </c>
      <c r="E1520" s="18" t="n">
        <v>200</v>
      </c>
      <c r="F1520" s="18" t="s">
        <v>22</v>
      </c>
      <c r="G1520" s="18" t="n">
        <v>90</v>
      </c>
      <c r="H1520" s="19" t="n">
        <v>12520</v>
      </c>
      <c r="I1520" s="20" t="n">
        <v>132</v>
      </c>
      <c r="J1520" s="21" t="n">
        <v>120</v>
      </c>
      <c r="K1520" s="19" t="n">
        <v>4559</v>
      </c>
      <c r="L1520" s="20" t="n">
        <v>97</v>
      </c>
      <c r="M1520" s="21" t="n">
        <v>63</v>
      </c>
      <c r="N1520" s="22" t="n">
        <f aca="false">I1520/2</f>
        <v>66</v>
      </c>
      <c r="O1520" s="22" t="n">
        <f aca="false">J1520/2</f>
        <v>60</v>
      </c>
      <c r="P1520" s="22" t="n">
        <f aca="false">1.33*3.14*N1520*O1520*O1520</f>
        <v>992265.12</v>
      </c>
      <c r="Q1520" s="22" t="n">
        <f aca="false">L1520/2</f>
        <v>48.5</v>
      </c>
      <c r="R1520" s="22" t="n">
        <f aca="false">M1520/2</f>
        <v>31.5</v>
      </c>
      <c r="S1520" s="22" t="n">
        <f aca="false">1.33*3.14*Q1520*R1520*R1520</f>
        <v>200975.970825</v>
      </c>
      <c r="T1520" s="23"/>
      <c r="U1520" s="23"/>
      <c r="V1520" s="23"/>
      <c r="W1520" s="23"/>
    </row>
    <row r="1521" customFormat="false" ht="17.4" hidden="false" customHeight="false" outlineLevel="0" collapsed="false">
      <c r="A1521" s="74" t="n">
        <v>59</v>
      </c>
      <c r="B1521" s="20" t="s">
        <v>38</v>
      </c>
      <c r="C1521" s="17" t="s">
        <v>58</v>
      </c>
      <c r="D1521" s="18" t="s">
        <v>36</v>
      </c>
      <c r="E1521" s="18" t="n">
        <v>200</v>
      </c>
      <c r="F1521" s="18" t="s">
        <v>22</v>
      </c>
      <c r="G1521" s="18" t="n">
        <v>90</v>
      </c>
      <c r="H1521" s="107" t="n">
        <v>12564</v>
      </c>
      <c r="I1521" s="20" t="n">
        <v>130</v>
      </c>
      <c r="J1521" s="21" t="n">
        <v>124</v>
      </c>
      <c r="K1521" s="19" t="n">
        <v>9879</v>
      </c>
      <c r="L1521" s="20" t="n">
        <v>121</v>
      </c>
      <c r="M1521" s="21" t="n">
        <v>107</v>
      </c>
      <c r="N1521" s="22" t="n">
        <f aca="false">I1521/2</f>
        <v>65</v>
      </c>
      <c r="O1521" s="22" t="n">
        <f aca="false">J1521/2</f>
        <v>62</v>
      </c>
      <c r="P1521" s="22" t="n">
        <f aca="false">1.33*3.14*N1521*O1521*O1521</f>
        <v>1043465.332</v>
      </c>
      <c r="Q1521" s="22" t="n">
        <f aca="false">L1521/2</f>
        <v>60.5</v>
      </c>
      <c r="R1521" s="22" t="n">
        <f aca="false">M1521/2</f>
        <v>53.5</v>
      </c>
      <c r="S1521" s="22" t="n">
        <f aca="false">1.33*3.14*Q1521*R1521*R1521</f>
        <v>723176.371225</v>
      </c>
      <c r="T1521" s="23"/>
      <c r="U1521" s="23"/>
      <c r="V1521" s="23"/>
      <c r="W1521" s="23"/>
    </row>
    <row r="1522" customFormat="false" ht="17.4" hidden="false" customHeight="false" outlineLevel="0" collapsed="false">
      <c r="A1522" s="71" t="n">
        <v>60</v>
      </c>
      <c r="B1522" s="47" t="s">
        <v>38</v>
      </c>
      <c r="C1522" s="48" t="s">
        <v>57</v>
      </c>
      <c r="D1522" s="49" t="s">
        <v>30</v>
      </c>
      <c r="E1522" s="49" t="n">
        <v>200</v>
      </c>
      <c r="F1522" s="49" t="s">
        <v>25</v>
      </c>
      <c r="G1522" s="49" t="n">
        <v>90</v>
      </c>
      <c r="H1522" s="136" t="n">
        <v>10979</v>
      </c>
      <c r="I1522" s="47" t="n">
        <v>135</v>
      </c>
      <c r="J1522" s="51" t="n">
        <v>107</v>
      </c>
      <c r="K1522" s="50" t="n">
        <v>5243</v>
      </c>
      <c r="L1522" s="47" t="n">
        <v>122</v>
      </c>
      <c r="M1522" s="51" t="n">
        <v>61</v>
      </c>
      <c r="N1522" s="22" t="n">
        <f aca="false">I1522/2</f>
        <v>67.5</v>
      </c>
      <c r="O1522" s="22" t="n">
        <f aca="false">J1522/2</f>
        <v>53.5</v>
      </c>
      <c r="P1522" s="22" t="n">
        <f aca="false">1.33*3.14*N1522*O1522*O1522</f>
        <v>806849.670375</v>
      </c>
      <c r="Q1522" s="22" t="n">
        <f aca="false">L1522/2</f>
        <v>61</v>
      </c>
      <c r="R1522" s="22" t="n">
        <f aca="false">M1522/2</f>
        <v>30.5</v>
      </c>
      <c r="S1522" s="22" t="n">
        <f aca="false">1.33*3.14*Q1522*R1522*R1522</f>
        <v>236979.51305</v>
      </c>
      <c r="T1522" s="23"/>
      <c r="U1522" s="23"/>
      <c r="V1522" s="23"/>
      <c r="W1522" s="23"/>
    </row>
    <row r="1523" customFormat="false" ht="17.4" hidden="false" customHeight="false" outlineLevel="0" collapsed="false">
      <c r="A1523" s="71" t="n">
        <v>60</v>
      </c>
      <c r="B1523" s="47" t="s">
        <v>38</v>
      </c>
      <c r="C1523" s="48" t="s">
        <v>58</v>
      </c>
      <c r="D1523" s="49" t="s">
        <v>30</v>
      </c>
      <c r="E1523" s="49" t="n">
        <v>200</v>
      </c>
      <c r="F1523" s="49" t="s">
        <v>25</v>
      </c>
      <c r="G1523" s="49" t="n">
        <v>90</v>
      </c>
      <c r="H1523" s="136" t="n">
        <v>12070</v>
      </c>
      <c r="I1523" s="47" t="n">
        <v>126</v>
      </c>
      <c r="J1523" s="51" t="n">
        <v>122</v>
      </c>
      <c r="K1523" s="50" t="n">
        <v>10542</v>
      </c>
      <c r="L1523" s="47" t="n">
        <v>120</v>
      </c>
      <c r="M1523" s="51" t="n">
        <v>112</v>
      </c>
      <c r="N1523" s="22" t="n">
        <f aca="false">I1523/2</f>
        <v>63</v>
      </c>
      <c r="O1523" s="22" t="n">
        <f aca="false">J1523/2</f>
        <v>61</v>
      </c>
      <c r="P1523" s="22" t="n">
        <f aca="false">1.33*3.14*N1523*O1523*O1523</f>
        <v>978997.3326</v>
      </c>
      <c r="Q1523" s="22" t="n">
        <f aca="false">L1523/2</f>
        <v>60</v>
      </c>
      <c r="R1523" s="22" t="n">
        <f aca="false">M1523/2</f>
        <v>56</v>
      </c>
      <c r="S1523" s="22" t="n">
        <f aca="false">1.33*3.14*Q1523*R1523*R1523</f>
        <v>785793.792</v>
      </c>
      <c r="T1523" s="23"/>
      <c r="U1523" s="23"/>
      <c r="V1523" s="23"/>
      <c r="W1523" s="23"/>
    </row>
    <row r="1524" customFormat="false" ht="17.4" hidden="false" customHeight="false" outlineLevel="0" collapsed="false">
      <c r="A1524" s="78" t="n">
        <v>61</v>
      </c>
      <c r="B1524" s="45" t="s">
        <v>38</v>
      </c>
      <c r="C1524" s="57" t="s">
        <v>57</v>
      </c>
      <c r="D1524" s="58" t="s">
        <v>31</v>
      </c>
      <c r="E1524" s="58" t="n">
        <v>0</v>
      </c>
      <c r="F1524" s="58" t="s">
        <v>32</v>
      </c>
      <c r="G1524" s="58" t="n">
        <v>90</v>
      </c>
      <c r="H1524" s="125" t="n">
        <v>10904</v>
      </c>
      <c r="I1524" s="45" t="n">
        <v>122</v>
      </c>
      <c r="J1524" s="60" t="n">
        <v>115</v>
      </c>
      <c r="K1524" s="59" t="n">
        <v>9560</v>
      </c>
      <c r="L1524" s="45" t="n">
        <v>113</v>
      </c>
      <c r="M1524" s="60" t="n">
        <v>108</v>
      </c>
      <c r="N1524" s="22" t="n">
        <f aca="false">I1524/2</f>
        <v>61</v>
      </c>
      <c r="O1524" s="22" t="n">
        <f aca="false">J1524/2</f>
        <v>57.5</v>
      </c>
      <c r="P1524" s="22" t="n">
        <f aca="false">1.33*3.14*N1524*O1524*O1524</f>
        <v>842261.23625</v>
      </c>
      <c r="Q1524" s="22" t="n">
        <f aca="false">L1524/2</f>
        <v>56.5</v>
      </c>
      <c r="R1524" s="22" t="n">
        <f aca="false">M1524/2</f>
        <v>54</v>
      </c>
      <c r="S1524" s="22" t="n">
        <f aca="false">1.33*3.14*Q1524*R1524*R1524</f>
        <v>688045.6548</v>
      </c>
      <c r="T1524" s="23"/>
      <c r="U1524" s="23"/>
      <c r="V1524" s="23"/>
      <c r="W1524" s="23"/>
    </row>
    <row r="1525" customFormat="false" ht="17.4" hidden="false" customHeight="false" outlineLevel="0" collapsed="false">
      <c r="A1525" s="78" t="n">
        <v>61</v>
      </c>
      <c r="B1525" s="45" t="s">
        <v>38</v>
      </c>
      <c r="C1525" s="57" t="s">
        <v>58</v>
      </c>
      <c r="D1525" s="58" t="s">
        <v>31</v>
      </c>
      <c r="E1525" s="58" t="n">
        <v>0</v>
      </c>
      <c r="F1525" s="58" t="s">
        <v>32</v>
      </c>
      <c r="G1525" s="58" t="n">
        <v>90</v>
      </c>
      <c r="H1525" s="125" t="n">
        <v>11087</v>
      </c>
      <c r="I1525" s="45" t="n">
        <v>122</v>
      </c>
      <c r="J1525" s="60" t="n">
        <v>118</v>
      </c>
      <c r="K1525" s="59" t="n">
        <v>9549</v>
      </c>
      <c r="L1525" s="45" t="n">
        <v>113</v>
      </c>
      <c r="M1525" s="60" t="n">
        <v>108</v>
      </c>
      <c r="N1525" s="22" t="n">
        <f aca="false">I1525/2</f>
        <v>61</v>
      </c>
      <c r="O1525" s="22" t="n">
        <f aca="false">J1525/2</f>
        <v>59</v>
      </c>
      <c r="P1525" s="22" t="n">
        <f aca="false">1.33*3.14*N1525*O1525*O1525</f>
        <v>886778.4842</v>
      </c>
      <c r="Q1525" s="22" t="n">
        <f aca="false">L1525/2</f>
        <v>56.5</v>
      </c>
      <c r="R1525" s="22" t="n">
        <f aca="false">M1525/2</f>
        <v>54</v>
      </c>
      <c r="S1525" s="22" t="n">
        <f aca="false">1.33*3.14*Q1525*R1525*R1525</f>
        <v>688045.6548</v>
      </c>
      <c r="T1525" s="23"/>
      <c r="U1525" s="23"/>
      <c r="V1525" s="23"/>
      <c r="W1525" s="23"/>
    </row>
    <row r="1526" customFormat="false" ht="17.4" hidden="false" customHeight="false" outlineLevel="0" collapsed="false">
      <c r="A1526" s="74" t="n">
        <v>62</v>
      </c>
      <c r="B1526" s="20" t="s">
        <v>39</v>
      </c>
      <c r="C1526" s="17" t="s">
        <v>57</v>
      </c>
      <c r="D1526" s="18" t="s">
        <v>31</v>
      </c>
      <c r="E1526" s="18" t="n">
        <v>0</v>
      </c>
      <c r="F1526" s="18" t="s">
        <v>32</v>
      </c>
      <c r="G1526" s="18" t="n">
        <v>90</v>
      </c>
      <c r="H1526" s="19" t="n">
        <v>10810</v>
      </c>
      <c r="I1526" s="20" t="n">
        <v>122</v>
      </c>
      <c r="J1526" s="21" t="n">
        <v>114</v>
      </c>
      <c r="K1526" s="76" t="n">
        <v>9340</v>
      </c>
      <c r="L1526" s="20" t="n">
        <v>110</v>
      </c>
      <c r="M1526" s="21" t="n">
        <v>109</v>
      </c>
      <c r="N1526" s="22" t="n">
        <f aca="false">I1526/2</f>
        <v>61</v>
      </c>
      <c r="O1526" s="22" t="n">
        <f aca="false">J1526/2</f>
        <v>57</v>
      </c>
      <c r="P1526" s="22" t="n">
        <f aca="false">1.33*3.14*N1526*O1526*O1526</f>
        <v>827676.9018</v>
      </c>
      <c r="Q1526" s="22" t="n">
        <f aca="false">L1526/2</f>
        <v>55</v>
      </c>
      <c r="R1526" s="22" t="n">
        <f aca="false">M1526/2</f>
        <v>54.5</v>
      </c>
      <c r="S1526" s="22" t="n">
        <f aca="false">1.33*3.14*Q1526*R1526*R1526</f>
        <v>682239.69275</v>
      </c>
      <c r="T1526" s="23"/>
      <c r="U1526" s="23"/>
      <c r="V1526" s="23"/>
      <c r="W1526" s="23"/>
    </row>
    <row r="1527" customFormat="false" ht="17.4" hidden="false" customHeight="false" outlineLevel="0" collapsed="false">
      <c r="A1527" s="74" t="n">
        <v>62</v>
      </c>
      <c r="B1527" s="20" t="s">
        <v>39</v>
      </c>
      <c r="C1527" s="17" t="s">
        <v>58</v>
      </c>
      <c r="D1527" s="18" t="s">
        <v>31</v>
      </c>
      <c r="E1527" s="18" t="n">
        <v>0</v>
      </c>
      <c r="F1527" s="18" t="s">
        <v>32</v>
      </c>
      <c r="G1527" s="18" t="n">
        <v>90</v>
      </c>
      <c r="H1527" s="19" t="n">
        <v>10810</v>
      </c>
      <c r="I1527" s="20" t="n">
        <v>122</v>
      </c>
      <c r="J1527" s="21" t="n">
        <v>114</v>
      </c>
      <c r="K1527" s="19" t="n">
        <v>9336</v>
      </c>
      <c r="L1527" s="20" t="n">
        <v>110</v>
      </c>
      <c r="M1527" s="21" t="n">
        <v>109</v>
      </c>
      <c r="N1527" s="22" t="n">
        <f aca="false">I1527/2</f>
        <v>61</v>
      </c>
      <c r="O1527" s="22" t="n">
        <f aca="false">J1527/2</f>
        <v>57</v>
      </c>
      <c r="P1527" s="22" t="n">
        <f aca="false">1.33*3.14*N1527*O1527*O1527</f>
        <v>827676.9018</v>
      </c>
      <c r="Q1527" s="22" t="n">
        <f aca="false">L1527/2</f>
        <v>55</v>
      </c>
      <c r="R1527" s="22" t="n">
        <f aca="false">M1527/2</f>
        <v>54.5</v>
      </c>
      <c r="S1527" s="22" t="n">
        <f aca="false">1.33*3.14*Q1527*R1527*R1527</f>
        <v>682239.69275</v>
      </c>
      <c r="T1527" s="23"/>
      <c r="U1527" s="23"/>
      <c r="V1527" s="23"/>
      <c r="W1527" s="23"/>
    </row>
    <row r="1528" customFormat="false" ht="17.4" hidden="false" customHeight="false" outlineLevel="0" collapsed="false">
      <c r="A1528" s="71" t="n">
        <v>63</v>
      </c>
      <c r="B1528" s="47" t="s">
        <v>39</v>
      </c>
      <c r="C1528" s="48" t="s">
        <v>57</v>
      </c>
      <c r="D1528" s="49" t="s">
        <v>33</v>
      </c>
      <c r="E1528" s="49" t="n">
        <v>50</v>
      </c>
      <c r="F1528" s="49" t="s">
        <v>22</v>
      </c>
      <c r="G1528" s="49" t="n">
        <v>90</v>
      </c>
      <c r="H1528" s="50" t="n">
        <v>12942</v>
      </c>
      <c r="I1528" s="47" t="n">
        <v>132</v>
      </c>
      <c r="J1528" s="51" t="n">
        <v>125</v>
      </c>
      <c r="K1528" s="50" t="n">
        <v>7132</v>
      </c>
      <c r="L1528" s="47" t="n">
        <v>100</v>
      </c>
      <c r="M1528" s="51" t="n">
        <v>91</v>
      </c>
      <c r="N1528" s="22" t="n">
        <f aca="false">I1528/2</f>
        <v>66</v>
      </c>
      <c r="O1528" s="22" t="n">
        <f aca="false">J1528/2</f>
        <v>62.5</v>
      </c>
      <c r="P1528" s="22" t="n">
        <f aca="false">1.33*3.14*N1528*O1528*O1528</f>
        <v>1076676.5625</v>
      </c>
      <c r="Q1528" s="22" t="n">
        <f aca="false">L1528/2</f>
        <v>50</v>
      </c>
      <c r="R1528" s="22" t="n">
        <f aca="false">M1528/2</f>
        <v>45.5</v>
      </c>
      <c r="S1528" s="22" t="n">
        <f aca="false">1.33*3.14*Q1528*R1528*R1528</f>
        <v>432288.9025</v>
      </c>
      <c r="T1528" s="23"/>
      <c r="U1528" s="23"/>
      <c r="V1528" s="23"/>
      <c r="W1528" s="23"/>
    </row>
    <row r="1529" customFormat="false" ht="17.4" hidden="false" customHeight="false" outlineLevel="0" collapsed="false">
      <c r="A1529" s="71" t="n">
        <v>63</v>
      </c>
      <c r="B1529" s="47" t="s">
        <v>39</v>
      </c>
      <c r="C1529" s="48" t="s">
        <v>58</v>
      </c>
      <c r="D1529" s="49" t="s">
        <v>33</v>
      </c>
      <c r="E1529" s="49" t="n">
        <v>50</v>
      </c>
      <c r="F1529" s="49" t="s">
        <v>22</v>
      </c>
      <c r="G1529" s="49" t="n">
        <v>90</v>
      </c>
      <c r="H1529" s="50" t="n">
        <v>13159</v>
      </c>
      <c r="I1529" s="47" t="n">
        <v>132</v>
      </c>
      <c r="J1529" s="51" t="n">
        <v>123</v>
      </c>
      <c r="K1529" s="50" t="n">
        <v>10680</v>
      </c>
      <c r="L1529" s="47" t="n">
        <v>118</v>
      </c>
      <c r="M1529" s="51" t="n">
        <v>115</v>
      </c>
      <c r="N1529" s="22" t="n">
        <f aca="false">I1529/2</f>
        <v>66</v>
      </c>
      <c r="O1529" s="22" t="n">
        <f aca="false">J1529/2</f>
        <v>61.5</v>
      </c>
      <c r="P1529" s="22" t="n">
        <f aca="false">1.33*3.14*N1529*O1529*O1529</f>
        <v>1042498.5417</v>
      </c>
      <c r="Q1529" s="22" t="n">
        <f aca="false">L1529/2</f>
        <v>59</v>
      </c>
      <c r="R1529" s="22" t="n">
        <f aca="false">M1529/2</f>
        <v>57.5</v>
      </c>
      <c r="S1529" s="22" t="n">
        <f aca="false">1.33*3.14*Q1529*R1529*R1529</f>
        <v>814646.11375</v>
      </c>
      <c r="T1529" s="23"/>
      <c r="U1529" s="23"/>
      <c r="V1529" s="23"/>
      <c r="W1529" s="23"/>
    </row>
    <row r="1530" customFormat="false" ht="17.4" hidden="false" customHeight="false" outlineLevel="0" collapsed="false">
      <c r="A1530" s="74" t="n">
        <v>65</v>
      </c>
      <c r="B1530" s="20" t="s">
        <v>39</v>
      </c>
      <c r="C1530" s="17" t="s">
        <v>57</v>
      </c>
      <c r="D1530" s="18" t="s">
        <v>35</v>
      </c>
      <c r="E1530" s="18" t="n">
        <v>50</v>
      </c>
      <c r="F1530" s="18" t="s">
        <v>25</v>
      </c>
      <c r="G1530" s="18" t="n">
        <v>90</v>
      </c>
      <c r="H1530" s="19" t="n">
        <v>10626</v>
      </c>
      <c r="I1530" s="20" t="n">
        <v>118</v>
      </c>
      <c r="J1530" s="21" t="n">
        <v>115</v>
      </c>
      <c r="K1530" s="19" t="n">
        <v>6307</v>
      </c>
      <c r="L1530" s="20" t="n">
        <v>98</v>
      </c>
      <c r="M1530" s="21" t="n">
        <v>85</v>
      </c>
      <c r="N1530" s="22" t="n">
        <f aca="false">I1530/2</f>
        <v>59</v>
      </c>
      <c r="O1530" s="22" t="n">
        <f aca="false">J1530/2</f>
        <v>57.5</v>
      </c>
      <c r="P1530" s="22" t="n">
        <f aca="false">1.33*3.14*N1530*O1530*O1530</f>
        <v>814646.11375</v>
      </c>
      <c r="Q1530" s="22" t="n">
        <f aca="false">L1530/2</f>
        <v>49</v>
      </c>
      <c r="R1530" s="22" t="n">
        <f aca="false">M1530/2</f>
        <v>42.5</v>
      </c>
      <c r="S1530" s="22" t="n">
        <f aca="false">1.33*3.14*Q1530*R1530*R1530</f>
        <v>369619.80125</v>
      </c>
      <c r="T1530" s="23"/>
      <c r="U1530" s="23"/>
      <c r="V1530" s="23"/>
      <c r="W1530" s="23"/>
    </row>
    <row r="1531" customFormat="false" ht="17.4" hidden="false" customHeight="false" outlineLevel="0" collapsed="false">
      <c r="A1531" s="74" t="n">
        <v>65</v>
      </c>
      <c r="B1531" s="20" t="s">
        <v>39</v>
      </c>
      <c r="C1531" s="17" t="s">
        <v>58</v>
      </c>
      <c r="D1531" s="18" t="s">
        <v>35</v>
      </c>
      <c r="E1531" s="18" t="n">
        <v>50</v>
      </c>
      <c r="F1531" s="18" t="s">
        <v>25</v>
      </c>
      <c r="G1531" s="18" t="n">
        <v>90</v>
      </c>
      <c r="H1531" s="19" t="n">
        <v>11163</v>
      </c>
      <c r="I1531" s="20" t="n">
        <v>122</v>
      </c>
      <c r="J1531" s="21" t="n">
        <v>118</v>
      </c>
      <c r="K1531" s="19" t="n">
        <v>8867</v>
      </c>
      <c r="L1531" s="20" t="n">
        <v>108</v>
      </c>
      <c r="M1531" s="21" t="n">
        <v>105</v>
      </c>
      <c r="N1531" s="22" t="n">
        <f aca="false">I1531/2</f>
        <v>61</v>
      </c>
      <c r="O1531" s="22" t="n">
        <f aca="false">J1531/2</f>
        <v>59</v>
      </c>
      <c r="P1531" s="22" t="n">
        <f aca="false">1.33*3.14*N1531*O1531*O1531</f>
        <v>886778.4842</v>
      </c>
      <c r="Q1531" s="22" t="n">
        <f aca="false">L1531/2</f>
        <v>54</v>
      </c>
      <c r="R1531" s="22" t="n">
        <f aca="false">M1531/2</f>
        <v>52.5</v>
      </c>
      <c r="S1531" s="22" t="n">
        <f aca="false">1.33*3.14*Q1531*R1531*R1531</f>
        <v>621575.1675</v>
      </c>
      <c r="T1531" s="23"/>
      <c r="U1531" s="23"/>
      <c r="V1531" s="23"/>
      <c r="W1531" s="23"/>
    </row>
    <row r="1532" customFormat="false" ht="17.4" hidden="false" customHeight="false" outlineLevel="0" collapsed="false">
      <c r="A1532" s="71" t="n">
        <v>66</v>
      </c>
      <c r="B1532" s="47" t="s">
        <v>39</v>
      </c>
      <c r="C1532" s="48" t="s">
        <v>57</v>
      </c>
      <c r="D1532" s="49" t="s">
        <v>35</v>
      </c>
      <c r="E1532" s="49" t="n">
        <v>50</v>
      </c>
      <c r="F1532" s="49" t="s">
        <v>25</v>
      </c>
      <c r="G1532" s="49" t="n">
        <v>90</v>
      </c>
      <c r="H1532" s="50" t="n">
        <v>10626</v>
      </c>
      <c r="I1532" s="47" t="n">
        <v>118</v>
      </c>
      <c r="J1532" s="51" t="n">
        <v>115</v>
      </c>
      <c r="K1532" s="50" t="n">
        <v>6307</v>
      </c>
      <c r="L1532" s="47" t="n">
        <v>98</v>
      </c>
      <c r="M1532" s="51" t="n">
        <v>85</v>
      </c>
      <c r="N1532" s="22" t="n">
        <f aca="false">I1532/2</f>
        <v>59</v>
      </c>
      <c r="O1532" s="22" t="n">
        <f aca="false">J1532/2</f>
        <v>57.5</v>
      </c>
      <c r="P1532" s="22" t="n">
        <f aca="false">1.33*3.14*N1532*O1532*O1532</f>
        <v>814646.11375</v>
      </c>
      <c r="Q1532" s="22" t="n">
        <f aca="false">L1532/2</f>
        <v>49</v>
      </c>
      <c r="R1532" s="22" t="n">
        <f aca="false">M1532/2</f>
        <v>42.5</v>
      </c>
      <c r="S1532" s="22" t="n">
        <f aca="false">1.33*3.14*Q1532*R1532*R1532</f>
        <v>369619.80125</v>
      </c>
      <c r="T1532" s="23"/>
      <c r="U1532" s="23"/>
      <c r="V1532" s="23"/>
      <c r="W1532" s="23"/>
    </row>
    <row r="1533" customFormat="false" ht="17.4" hidden="false" customHeight="false" outlineLevel="0" collapsed="false">
      <c r="A1533" s="71" t="n">
        <v>66</v>
      </c>
      <c r="B1533" s="47" t="s">
        <v>39</v>
      </c>
      <c r="C1533" s="48" t="s">
        <v>58</v>
      </c>
      <c r="D1533" s="49" t="s">
        <v>35</v>
      </c>
      <c r="E1533" s="49" t="n">
        <v>50</v>
      </c>
      <c r="F1533" s="49" t="s">
        <v>25</v>
      </c>
      <c r="G1533" s="49" t="n">
        <v>90</v>
      </c>
      <c r="H1533" s="50" t="n">
        <v>11163</v>
      </c>
      <c r="I1533" s="47" t="n">
        <v>122</v>
      </c>
      <c r="J1533" s="51" t="n">
        <v>118</v>
      </c>
      <c r="K1533" s="50" t="n">
        <v>8867</v>
      </c>
      <c r="L1533" s="47" t="n">
        <v>108</v>
      </c>
      <c r="M1533" s="51" t="n">
        <v>105</v>
      </c>
      <c r="N1533" s="22" t="n">
        <f aca="false">I1533/2</f>
        <v>61</v>
      </c>
      <c r="O1533" s="22" t="n">
        <f aca="false">J1533/2</f>
        <v>59</v>
      </c>
      <c r="P1533" s="22" t="n">
        <f aca="false">1.33*3.14*N1533*O1533*O1533</f>
        <v>886778.4842</v>
      </c>
      <c r="Q1533" s="22" t="n">
        <f aca="false">L1533/2</f>
        <v>54</v>
      </c>
      <c r="R1533" s="22" t="n">
        <f aca="false">M1533/2</f>
        <v>52.5</v>
      </c>
      <c r="S1533" s="22" t="n">
        <f aca="false">1.33*3.14*Q1533*R1533*R1533</f>
        <v>621575.1675</v>
      </c>
      <c r="T1533" s="23"/>
      <c r="U1533" s="23"/>
      <c r="V1533" s="23"/>
      <c r="W1533" s="23"/>
    </row>
    <row r="1534" customFormat="false" ht="17.4" hidden="false" customHeight="false" outlineLevel="0" collapsed="false">
      <c r="A1534" s="73" t="n">
        <v>67</v>
      </c>
      <c r="B1534" s="36" t="s">
        <v>39</v>
      </c>
      <c r="C1534" s="33" t="s">
        <v>57</v>
      </c>
      <c r="D1534" s="34" t="s">
        <v>21</v>
      </c>
      <c r="E1534" s="34" t="n">
        <v>25</v>
      </c>
      <c r="F1534" s="34" t="s">
        <v>22</v>
      </c>
      <c r="G1534" s="34" t="n">
        <v>90</v>
      </c>
      <c r="H1534" s="35" t="n">
        <v>12427</v>
      </c>
      <c r="I1534" s="36" t="n">
        <v>127</v>
      </c>
      <c r="J1534" s="37" t="n">
        <v>125</v>
      </c>
      <c r="K1534" s="35" t="n">
        <v>7831</v>
      </c>
      <c r="L1534" s="36" t="n">
        <v>101</v>
      </c>
      <c r="M1534" s="37" t="n">
        <v>99</v>
      </c>
      <c r="N1534" s="22" t="n">
        <f aca="false">I1534/2</f>
        <v>63.5</v>
      </c>
      <c r="O1534" s="22" t="n">
        <f aca="false">J1534/2</f>
        <v>62.5</v>
      </c>
      <c r="P1534" s="22" t="n">
        <f aca="false">1.33*3.14*N1534*O1534*O1534</f>
        <v>1035893.359375</v>
      </c>
      <c r="Q1534" s="22" t="n">
        <f aca="false">L1534/2</f>
        <v>50.5</v>
      </c>
      <c r="R1534" s="22" t="n">
        <f aca="false">M1534/2</f>
        <v>49.5</v>
      </c>
      <c r="S1534" s="22" t="n">
        <f aca="false">1.33*3.14*Q1534*R1534*R1534</f>
        <v>516753.069525</v>
      </c>
      <c r="T1534" s="23"/>
      <c r="U1534" s="23"/>
      <c r="V1534" s="23"/>
      <c r="W1534" s="23"/>
    </row>
    <row r="1535" customFormat="false" ht="17.4" hidden="false" customHeight="false" outlineLevel="0" collapsed="false">
      <c r="A1535" s="73" t="n">
        <v>67</v>
      </c>
      <c r="B1535" s="36" t="s">
        <v>39</v>
      </c>
      <c r="C1535" s="33" t="s">
        <v>58</v>
      </c>
      <c r="D1535" s="34" t="s">
        <v>21</v>
      </c>
      <c r="E1535" s="34" t="n">
        <v>25</v>
      </c>
      <c r="F1535" s="34" t="s">
        <v>22</v>
      </c>
      <c r="G1535" s="34" t="n">
        <v>90</v>
      </c>
      <c r="H1535" s="35" t="n">
        <v>12500</v>
      </c>
      <c r="I1535" s="36" t="n">
        <v>128</v>
      </c>
      <c r="J1535" s="37" t="n">
        <v>125</v>
      </c>
      <c r="K1535" s="35" t="n">
        <v>9564</v>
      </c>
      <c r="L1535" s="36" t="n">
        <v>112</v>
      </c>
      <c r="M1535" s="37" t="n">
        <v>109</v>
      </c>
      <c r="N1535" s="22" t="n">
        <f aca="false">I1535/2</f>
        <v>64</v>
      </c>
      <c r="O1535" s="22" t="n">
        <f aca="false">J1535/2</f>
        <v>62.5</v>
      </c>
      <c r="P1535" s="22" t="n">
        <f aca="false">1.33*3.14*N1535*O1535*O1535</f>
        <v>1044050</v>
      </c>
      <c r="Q1535" s="22" t="n">
        <f aca="false">L1535/2</f>
        <v>56</v>
      </c>
      <c r="R1535" s="22" t="n">
        <f aca="false">M1535/2</f>
        <v>54.5</v>
      </c>
      <c r="S1535" s="22" t="n">
        <f aca="false">1.33*3.14*Q1535*R1535*R1535</f>
        <v>694644.0508</v>
      </c>
      <c r="T1535" s="23"/>
      <c r="U1535" s="23"/>
      <c r="V1535" s="23"/>
      <c r="W1535" s="23"/>
    </row>
    <row r="1536" customFormat="false" ht="17.4" hidden="false" customHeight="false" outlineLevel="0" collapsed="false">
      <c r="A1536" s="74" t="n">
        <v>69</v>
      </c>
      <c r="B1536" s="20" t="s">
        <v>39</v>
      </c>
      <c r="C1536" s="17" t="s">
        <v>57</v>
      </c>
      <c r="D1536" s="18" t="s">
        <v>26</v>
      </c>
      <c r="E1536" s="18" t="n">
        <v>25</v>
      </c>
      <c r="F1536" s="18" t="s">
        <v>25</v>
      </c>
      <c r="G1536" s="18" t="n">
        <v>90</v>
      </c>
      <c r="H1536" s="19" t="n">
        <v>12139</v>
      </c>
      <c r="I1536" s="20" t="n">
        <v>126</v>
      </c>
      <c r="J1536" s="21" t="n">
        <v>124</v>
      </c>
      <c r="K1536" s="19" t="n">
        <v>8361</v>
      </c>
      <c r="L1536" s="20" t="n">
        <v>105</v>
      </c>
      <c r="M1536" s="21" t="n">
        <v>102</v>
      </c>
      <c r="N1536" s="22" t="n">
        <f aca="false">I1536/2</f>
        <v>63</v>
      </c>
      <c r="O1536" s="22" t="n">
        <f aca="false">J1536/2</f>
        <v>62</v>
      </c>
      <c r="P1536" s="22" t="n">
        <f aca="false">1.33*3.14*N1536*O1536*O1536</f>
        <v>1011358.7064</v>
      </c>
      <c r="Q1536" s="22" t="n">
        <f aca="false">L1536/2</f>
        <v>52.5</v>
      </c>
      <c r="R1536" s="22" t="n">
        <f aca="false">M1536/2</f>
        <v>51</v>
      </c>
      <c r="S1536" s="22" t="n">
        <f aca="false">1.33*3.14*Q1536*R1536*R1536</f>
        <v>570270.5505</v>
      </c>
      <c r="T1536" s="23"/>
      <c r="U1536" s="23"/>
      <c r="V1536" s="23"/>
      <c r="W1536" s="23"/>
    </row>
    <row r="1537" customFormat="false" ht="17.4" hidden="false" customHeight="false" outlineLevel="0" collapsed="false">
      <c r="A1537" s="74" t="n">
        <v>69</v>
      </c>
      <c r="B1537" s="20" t="s">
        <v>39</v>
      </c>
      <c r="C1537" s="17" t="s">
        <v>58</v>
      </c>
      <c r="D1537" s="18" t="s">
        <v>26</v>
      </c>
      <c r="E1537" s="18" t="n">
        <v>25</v>
      </c>
      <c r="F1537" s="18" t="s">
        <v>25</v>
      </c>
      <c r="G1537" s="18" t="n">
        <v>90</v>
      </c>
      <c r="H1537" s="19" t="n">
        <v>12272</v>
      </c>
      <c r="I1537" s="20" t="n">
        <v>126</v>
      </c>
      <c r="J1537" s="21" t="n">
        <v>125</v>
      </c>
      <c r="K1537" s="19" t="n">
        <v>9835</v>
      </c>
      <c r="L1537" s="20" t="n">
        <v>113</v>
      </c>
      <c r="M1537" s="21" t="n">
        <v>112</v>
      </c>
      <c r="N1537" s="22" t="n">
        <f aca="false">I1537/2</f>
        <v>63</v>
      </c>
      <c r="O1537" s="22" t="n">
        <f aca="false">J1537/2</f>
        <v>62.5</v>
      </c>
      <c r="P1537" s="22" t="n">
        <f aca="false">1.33*3.14*N1537*O1537*O1537</f>
        <v>1027736.71875</v>
      </c>
      <c r="Q1537" s="22" t="n">
        <f aca="false">L1537/2</f>
        <v>56.5</v>
      </c>
      <c r="R1537" s="22" t="n">
        <f aca="false">M1537/2</f>
        <v>56</v>
      </c>
      <c r="S1537" s="22" t="n">
        <f aca="false">1.33*3.14*Q1537*R1537*R1537</f>
        <v>739955.8208</v>
      </c>
      <c r="T1537" s="23"/>
      <c r="U1537" s="23"/>
      <c r="V1537" s="23"/>
      <c r="W1537" s="23"/>
    </row>
    <row r="1538" customFormat="false" ht="17.4" hidden="false" customHeight="false" outlineLevel="0" collapsed="false">
      <c r="A1538" s="46" t="n">
        <v>70</v>
      </c>
      <c r="B1538" s="47" t="s">
        <v>39</v>
      </c>
      <c r="C1538" s="48" t="s">
        <v>57</v>
      </c>
      <c r="D1538" s="49" t="s">
        <v>28</v>
      </c>
      <c r="E1538" s="49" t="n">
        <v>100</v>
      </c>
      <c r="F1538" s="49" t="s">
        <v>22</v>
      </c>
      <c r="G1538" s="49" t="n">
        <v>90</v>
      </c>
      <c r="H1538" s="50" t="n">
        <v>12573</v>
      </c>
      <c r="I1538" s="47" t="n">
        <v>128</v>
      </c>
      <c r="J1538" s="51" t="n">
        <v>126</v>
      </c>
      <c r="K1538" s="50" t="n">
        <v>5874</v>
      </c>
      <c r="L1538" s="47" t="n">
        <v>97</v>
      </c>
      <c r="M1538" s="51" t="n">
        <v>79</v>
      </c>
      <c r="N1538" s="22" t="n">
        <f aca="false">I1538/2</f>
        <v>64</v>
      </c>
      <c r="O1538" s="22" t="n">
        <f aca="false">J1538/2</f>
        <v>63</v>
      </c>
      <c r="P1538" s="22" t="n">
        <f aca="false">1.33*3.14*N1538*O1538*O1538</f>
        <v>1060821.6192</v>
      </c>
      <c r="Q1538" s="22" t="n">
        <f aca="false">L1538/2</f>
        <v>48.5</v>
      </c>
      <c r="R1538" s="22" t="n">
        <f aca="false">M1538/2</f>
        <v>39.5</v>
      </c>
      <c r="S1538" s="22" t="n">
        <f aca="false">1.33*3.14*Q1538*R1538*R1538</f>
        <v>316021.928425</v>
      </c>
    </row>
    <row r="1539" customFormat="false" ht="17.4" hidden="false" customHeight="false" outlineLevel="0" collapsed="false">
      <c r="A1539" s="46" t="n">
        <v>70</v>
      </c>
      <c r="B1539" s="47" t="s">
        <v>39</v>
      </c>
      <c r="C1539" s="48" t="s">
        <v>58</v>
      </c>
      <c r="D1539" s="49" t="s">
        <v>28</v>
      </c>
      <c r="E1539" s="49" t="n">
        <v>100</v>
      </c>
      <c r="F1539" s="49" t="s">
        <v>22</v>
      </c>
      <c r="G1539" s="49" t="n">
        <v>90</v>
      </c>
      <c r="H1539" s="50" t="n">
        <v>12637</v>
      </c>
      <c r="I1539" s="47" t="n">
        <v>128</v>
      </c>
      <c r="J1539" s="51" t="n">
        <v>126</v>
      </c>
      <c r="K1539" s="50" t="n">
        <v>10559</v>
      </c>
      <c r="L1539" s="47" t="n">
        <v>118</v>
      </c>
      <c r="M1539" s="51" t="n">
        <v>114</v>
      </c>
      <c r="N1539" s="22" t="n">
        <f aca="false">I1539/2</f>
        <v>64</v>
      </c>
      <c r="O1539" s="22" t="n">
        <f aca="false">J1539/2</f>
        <v>63</v>
      </c>
      <c r="P1539" s="22" t="n">
        <f aca="false">1.33*3.14*N1539*O1539*O1539</f>
        <v>1060821.6192</v>
      </c>
      <c r="Q1539" s="22" t="n">
        <f aca="false">L1539/2</f>
        <v>59</v>
      </c>
      <c r="R1539" s="22" t="n">
        <f aca="false">M1539/2</f>
        <v>57</v>
      </c>
      <c r="S1539" s="22" t="n">
        <f aca="false">1.33*3.14*Q1539*R1539*R1539</f>
        <v>800539.9542</v>
      </c>
    </row>
    <row r="1540" customFormat="false" ht="17.4" hidden="false" customHeight="false" outlineLevel="0" collapsed="false">
      <c r="A1540" s="56" t="n">
        <v>72</v>
      </c>
      <c r="B1540" s="36" t="s">
        <v>39</v>
      </c>
      <c r="C1540" s="57" t="s">
        <v>57</v>
      </c>
      <c r="D1540" s="58" t="s">
        <v>29</v>
      </c>
      <c r="E1540" s="58" t="n">
        <v>100</v>
      </c>
      <c r="F1540" s="58" t="s">
        <v>25</v>
      </c>
      <c r="G1540" s="58" t="n">
        <v>90</v>
      </c>
      <c r="H1540" s="59" t="n">
        <v>12680</v>
      </c>
      <c r="I1540" s="45" t="n">
        <v>130</v>
      </c>
      <c r="J1540" s="60" t="n">
        <v>126</v>
      </c>
      <c r="K1540" s="59" t="n">
        <v>6628</v>
      </c>
      <c r="L1540" s="45" t="n">
        <v>104</v>
      </c>
      <c r="M1540" s="60" t="n">
        <v>82</v>
      </c>
      <c r="N1540" s="22" t="n">
        <f aca="false">I1540/2</f>
        <v>65</v>
      </c>
      <c r="O1540" s="22" t="n">
        <f aca="false">J1540/2</f>
        <v>63</v>
      </c>
      <c r="P1540" s="22" t="n">
        <f aca="false">1.33*3.14*N1540*O1540*O1540</f>
        <v>1077396.957</v>
      </c>
      <c r="Q1540" s="22" t="n">
        <f aca="false">L1540/2</f>
        <v>52</v>
      </c>
      <c r="R1540" s="22" t="n">
        <f aca="false">M1540/2</f>
        <v>41</v>
      </c>
      <c r="S1540" s="22" t="n">
        <f aca="false">1.33*3.14*Q1540*R1540*R1540</f>
        <v>365049.9944</v>
      </c>
    </row>
    <row r="1541" customFormat="false" ht="17.4" hidden="false" customHeight="false" outlineLevel="0" collapsed="false">
      <c r="A1541" s="56" t="n">
        <v>72</v>
      </c>
      <c r="B1541" s="36" t="s">
        <v>39</v>
      </c>
      <c r="C1541" s="57" t="s">
        <v>58</v>
      </c>
      <c r="D1541" s="58" t="s">
        <v>29</v>
      </c>
      <c r="E1541" s="58" t="n">
        <v>100</v>
      </c>
      <c r="F1541" s="58" t="s">
        <v>25</v>
      </c>
      <c r="G1541" s="58" t="n">
        <v>90</v>
      </c>
      <c r="H1541" s="59" t="n">
        <v>12764</v>
      </c>
      <c r="I1541" s="45" t="n">
        <v>130</v>
      </c>
      <c r="J1541" s="60" t="n">
        <v>127</v>
      </c>
      <c r="K1541" s="59" t="n">
        <v>9926</v>
      </c>
      <c r="L1541" s="45" t="n">
        <v>118</v>
      </c>
      <c r="M1541" s="60" t="n">
        <v>108</v>
      </c>
      <c r="N1541" s="22" t="n">
        <f aca="false">I1541/2</f>
        <v>65</v>
      </c>
      <c r="O1541" s="22" t="n">
        <f aca="false">J1541/2</f>
        <v>63.5</v>
      </c>
      <c r="P1541" s="22" t="n">
        <f aca="false">1.33*3.14*N1541*O1541*O1541</f>
        <v>1094566.35925</v>
      </c>
      <c r="Q1541" s="22" t="n">
        <f aca="false">L1541/2</f>
        <v>59</v>
      </c>
      <c r="R1541" s="22" t="n">
        <f aca="false">M1541/2</f>
        <v>54</v>
      </c>
      <c r="S1541" s="22" t="n">
        <f aca="false">1.33*3.14*Q1541*R1541*R1541</f>
        <v>718490.1528</v>
      </c>
    </row>
    <row r="1542" customFormat="false" ht="17.4" hidden="false" customHeight="false" outlineLevel="0" collapsed="false">
      <c r="A1542" s="24" t="n">
        <v>73</v>
      </c>
      <c r="B1542" s="29" t="s">
        <v>39</v>
      </c>
      <c r="C1542" s="26" t="s">
        <v>57</v>
      </c>
      <c r="D1542" s="27" t="s">
        <v>30</v>
      </c>
      <c r="E1542" s="27" t="n">
        <v>200</v>
      </c>
      <c r="F1542" s="27" t="s">
        <v>25</v>
      </c>
      <c r="G1542" s="27" t="n">
        <v>90</v>
      </c>
      <c r="H1542" s="28" t="n">
        <v>8980</v>
      </c>
      <c r="I1542" s="29" t="n">
        <v>127</v>
      </c>
      <c r="J1542" s="30" t="n">
        <v>93</v>
      </c>
      <c r="K1542" s="28" t="n">
        <v>5401</v>
      </c>
      <c r="L1542" s="29" t="n">
        <v>120</v>
      </c>
      <c r="M1542" s="30" t="n">
        <v>66</v>
      </c>
      <c r="N1542" s="22" t="n">
        <f aca="false">I1542/2</f>
        <v>63.5</v>
      </c>
      <c r="O1542" s="22" t="n">
        <f aca="false">J1542/2</f>
        <v>46.5</v>
      </c>
      <c r="P1542" s="22" t="n">
        <f aca="false">1.33*3.14*N1542*O1542*O1542</f>
        <v>573404.266575</v>
      </c>
      <c r="Q1542" s="22" t="n">
        <f aca="false">L1542/2</f>
        <v>60</v>
      </c>
      <c r="R1542" s="22" t="n">
        <f aca="false">M1542/2</f>
        <v>33</v>
      </c>
      <c r="S1542" s="22" t="n">
        <f aca="false">1.33*3.14*Q1542*R1542*R1542</f>
        <v>272872.908</v>
      </c>
    </row>
    <row r="1543" customFormat="false" ht="17.4" hidden="false" customHeight="false" outlineLevel="0" collapsed="false">
      <c r="A1543" s="24" t="n">
        <v>73</v>
      </c>
      <c r="B1543" s="29" t="s">
        <v>39</v>
      </c>
      <c r="C1543" s="26" t="s">
        <v>58</v>
      </c>
      <c r="D1543" s="27" t="s">
        <v>30</v>
      </c>
      <c r="E1543" s="27" t="n">
        <v>200</v>
      </c>
      <c r="F1543" s="27" t="s">
        <v>25</v>
      </c>
      <c r="G1543" s="27" t="n">
        <v>90</v>
      </c>
      <c r="H1543" s="28" t="n">
        <v>12354</v>
      </c>
      <c r="I1543" s="29" t="n">
        <v>128</v>
      </c>
      <c r="J1543" s="30" t="n">
        <v>123</v>
      </c>
      <c r="K1543" s="28" t="n">
        <v>10093</v>
      </c>
      <c r="L1543" s="29" t="n">
        <v>117</v>
      </c>
      <c r="M1543" s="30" t="n">
        <v>111</v>
      </c>
      <c r="N1543" s="22" t="n">
        <f aca="false">I1543/2</f>
        <v>64</v>
      </c>
      <c r="O1543" s="22" t="n">
        <f aca="false">J1543/2</f>
        <v>61.5</v>
      </c>
      <c r="P1543" s="22" t="n">
        <f aca="false">1.33*3.14*N1543*O1543*O1543</f>
        <v>1010907.6768</v>
      </c>
      <c r="Q1543" s="22" t="n">
        <f aca="false">L1543/2</f>
        <v>58.5</v>
      </c>
      <c r="R1543" s="22" t="n">
        <f aca="false">M1543/2</f>
        <v>55.5</v>
      </c>
      <c r="S1543" s="22" t="n">
        <f aca="false">1.33*3.14*Q1543*R1543*R1543</f>
        <v>752528.792925</v>
      </c>
    </row>
    <row r="1544" customFormat="false" ht="17.4" hidden="false" customHeight="false" outlineLevel="0" collapsed="false">
      <c r="A1544" s="46" t="n">
        <v>74</v>
      </c>
      <c r="B1544" s="47" t="s">
        <v>39</v>
      </c>
      <c r="C1544" s="48" t="s">
        <v>57</v>
      </c>
      <c r="D1544" s="49" t="s">
        <v>27</v>
      </c>
      <c r="E1544" s="49" t="n">
        <v>150</v>
      </c>
      <c r="F1544" s="49" t="s">
        <v>22</v>
      </c>
      <c r="G1544" s="49" t="n">
        <v>90</v>
      </c>
      <c r="H1544" s="50" t="n">
        <v>11437</v>
      </c>
      <c r="I1544" s="47" t="n">
        <v>123</v>
      </c>
      <c r="J1544" s="51" t="n">
        <v>119</v>
      </c>
      <c r="K1544" s="50" t="n">
        <v>5473</v>
      </c>
      <c r="L1544" s="47" t="n">
        <v>90</v>
      </c>
      <c r="M1544" s="51" t="n">
        <v>75</v>
      </c>
      <c r="N1544" s="22" t="n">
        <f aca="false">I1544/2</f>
        <v>61.5</v>
      </c>
      <c r="O1544" s="22" t="n">
        <f aca="false">J1544/2</f>
        <v>59.5</v>
      </c>
      <c r="P1544" s="22" t="n">
        <f aca="false">1.33*3.14*N1544*O1544*O1544</f>
        <v>909264.711075</v>
      </c>
      <c r="Q1544" s="22" t="n">
        <f aca="false">L1544/2</f>
        <v>45</v>
      </c>
      <c r="R1544" s="22" t="n">
        <f aca="false">M1544/2</f>
        <v>37.5</v>
      </c>
      <c r="S1544" s="22" t="n">
        <f aca="false">1.33*3.14*Q1544*R1544*R1544</f>
        <v>264275.15625</v>
      </c>
    </row>
    <row r="1545" customFormat="false" ht="17.4" hidden="false" customHeight="false" outlineLevel="0" collapsed="false">
      <c r="A1545" s="46" t="n">
        <v>74</v>
      </c>
      <c r="B1545" s="47" t="s">
        <v>39</v>
      </c>
      <c r="C1545" s="48" t="s">
        <v>58</v>
      </c>
      <c r="D1545" s="49" t="s">
        <v>27</v>
      </c>
      <c r="E1545" s="49" t="n">
        <v>150</v>
      </c>
      <c r="F1545" s="49" t="s">
        <v>22</v>
      </c>
      <c r="G1545" s="49" t="n">
        <v>90</v>
      </c>
      <c r="H1545" s="50" t="n">
        <v>11409</v>
      </c>
      <c r="I1545" s="47" t="n">
        <v>122</v>
      </c>
      <c r="J1545" s="51" t="n">
        <v>120</v>
      </c>
      <c r="K1545" s="50" t="n">
        <v>8868</v>
      </c>
      <c r="L1545" s="47" t="n">
        <v>113</v>
      </c>
      <c r="M1545" s="51" t="n">
        <v>101</v>
      </c>
      <c r="N1545" s="22" t="n">
        <f aca="false">I1545/2</f>
        <v>61</v>
      </c>
      <c r="O1545" s="22" t="n">
        <f aca="false">J1545/2</f>
        <v>60</v>
      </c>
      <c r="P1545" s="22" t="n">
        <f aca="false">1.33*3.14*N1545*O1545*O1545</f>
        <v>917093.52</v>
      </c>
      <c r="Q1545" s="22" t="n">
        <f aca="false">L1545/2</f>
        <v>56.5</v>
      </c>
      <c r="R1545" s="22" t="n">
        <f aca="false">M1545/2</f>
        <v>50.5</v>
      </c>
      <c r="S1545" s="22" t="n">
        <f aca="false">1.33*3.14*Q1545*R1545*R1545</f>
        <v>601745.003825</v>
      </c>
    </row>
    <row r="1546" customFormat="false" ht="17.4" hidden="false" customHeight="false" outlineLevel="0" collapsed="false">
      <c r="A1546" s="24" t="n">
        <v>76</v>
      </c>
      <c r="B1546" s="29" t="s">
        <v>39</v>
      </c>
      <c r="C1546" s="26" t="s">
        <v>57</v>
      </c>
      <c r="D1546" s="27" t="s">
        <v>30</v>
      </c>
      <c r="E1546" s="27" t="n">
        <v>200</v>
      </c>
      <c r="F1546" s="27" t="s">
        <v>25</v>
      </c>
      <c r="G1546" s="27" t="n">
        <v>90</v>
      </c>
      <c r="H1546" s="28" t="n">
        <v>4263</v>
      </c>
      <c r="I1546" s="29" t="n">
        <v>139</v>
      </c>
      <c r="J1546" s="30" t="n">
        <v>68</v>
      </c>
      <c r="K1546" s="28" t="n">
        <v>3294</v>
      </c>
      <c r="L1546" s="29" t="n">
        <v>124</v>
      </c>
      <c r="M1546" s="30" t="n">
        <v>48</v>
      </c>
      <c r="N1546" s="22" t="n">
        <f aca="false">I1546/2</f>
        <v>69.5</v>
      </c>
      <c r="O1546" s="22" t="n">
        <f aca="false">J1546/2</f>
        <v>34</v>
      </c>
      <c r="P1546" s="22" t="n">
        <f aca="false">1.33*3.14*N1546*O1546*O1546</f>
        <v>335524.2604</v>
      </c>
      <c r="Q1546" s="22" t="n">
        <f aca="false">L1546/2</f>
        <v>62</v>
      </c>
      <c r="R1546" s="22" t="n">
        <f aca="false">M1546/2</f>
        <v>24</v>
      </c>
      <c r="S1546" s="22" t="n">
        <f aca="false">1.33*3.14*Q1546*R1546*R1546</f>
        <v>149140.4544</v>
      </c>
    </row>
    <row r="1547" customFormat="false" ht="17.4" hidden="false" customHeight="false" outlineLevel="0" collapsed="false">
      <c r="A1547" s="24" t="n">
        <v>76</v>
      </c>
      <c r="B1547" s="29" t="s">
        <v>39</v>
      </c>
      <c r="C1547" s="26" t="s">
        <v>58</v>
      </c>
      <c r="D1547" s="27" t="s">
        <v>30</v>
      </c>
      <c r="E1547" s="27" t="n">
        <v>200</v>
      </c>
      <c r="F1547" s="27" t="s">
        <v>25</v>
      </c>
      <c r="G1547" s="27" t="n">
        <v>90</v>
      </c>
      <c r="H1547" s="28" t="n">
        <v>12351</v>
      </c>
      <c r="I1547" s="29" t="n">
        <v>128</v>
      </c>
      <c r="J1547" s="30" t="n">
        <v>124</v>
      </c>
      <c r="K1547" s="28" t="n">
        <v>9119</v>
      </c>
      <c r="L1547" s="29" t="n">
        <v>120</v>
      </c>
      <c r="M1547" s="30" t="n">
        <v>95</v>
      </c>
      <c r="N1547" s="22" t="n">
        <f aca="false">I1547/2</f>
        <v>64</v>
      </c>
      <c r="O1547" s="22" t="n">
        <f aca="false">J1547/2</f>
        <v>62</v>
      </c>
      <c r="P1547" s="22" t="n">
        <f aca="false">1.33*3.14*N1547*O1547*O1547</f>
        <v>1027412.0192</v>
      </c>
      <c r="Q1547" s="22" t="n">
        <f aca="false">L1547/2</f>
        <v>60</v>
      </c>
      <c r="R1547" s="22" t="n">
        <f aca="false">M1547/2</f>
        <v>47.5</v>
      </c>
      <c r="S1547" s="22" t="n">
        <f aca="false">1.33*3.14*Q1547*R1547*R1547</f>
        <v>565353.075</v>
      </c>
    </row>
    <row r="1548" customFormat="false" ht="17.4" hidden="false" customHeight="false" outlineLevel="0" collapsed="false">
      <c r="A1548" s="15" t="n">
        <v>77</v>
      </c>
      <c r="B1548" s="20" t="s">
        <v>39</v>
      </c>
      <c r="C1548" s="17" t="s">
        <v>57</v>
      </c>
      <c r="D1548" s="18" t="s">
        <v>24</v>
      </c>
      <c r="E1548" s="18" t="n">
        <v>150</v>
      </c>
      <c r="F1548" s="18" t="s">
        <v>25</v>
      </c>
      <c r="G1548" s="18" t="n">
        <v>90</v>
      </c>
      <c r="H1548" s="19" t="n">
        <v>11921</v>
      </c>
      <c r="I1548" s="20" t="n">
        <v>126</v>
      </c>
      <c r="J1548" s="21" t="n">
        <v>121</v>
      </c>
      <c r="K1548" s="19" t="n">
        <v>5329</v>
      </c>
      <c r="L1548" s="20" t="n">
        <v>113</v>
      </c>
      <c r="M1548" s="21" t="n">
        <v>68</v>
      </c>
      <c r="N1548" s="22" t="n">
        <f aca="false">I1548/2</f>
        <v>63</v>
      </c>
      <c r="O1548" s="22" t="n">
        <f aca="false">J1548/2</f>
        <v>60.5</v>
      </c>
      <c r="P1548" s="22" t="n">
        <f aca="false">1.33*3.14*N1548*O1548*O1548</f>
        <v>963013.97115</v>
      </c>
      <c r="Q1548" s="22" t="n">
        <f aca="false">L1548/2</f>
        <v>56.5</v>
      </c>
      <c r="R1548" s="22" t="n">
        <f aca="false">M1548/2</f>
        <v>34</v>
      </c>
      <c r="S1548" s="22" t="n">
        <f aca="false">1.33*3.14*Q1548*R1548*R1548</f>
        <v>272764.3268</v>
      </c>
    </row>
    <row r="1549" customFormat="false" ht="17.4" hidden="false" customHeight="false" outlineLevel="0" collapsed="false">
      <c r="A1549" s="15" t="n">
        <v>77</v>
      </c>
      <c r="B1549" s="20" t="s">
        <v>39</v>
      </c>
      <c r="C1549" s="17" t="s">
        <v>58</v>
      </c>
      <c r="D1549" s="18" t="s">
        <v>24</v>
      </c>
      <c r="E1549" s="18" t="n">
        <v>150</v>
      </c>
      <c r="F1549" s="18" t="s">
        <v>25</v>
      </c>
      <c r="G1549" s="18" t="n">
        <v>90</v>
      </c>
      <c r="H1549" s="19" t="n">
        <v>12070</v>
      </c>
      <c r="I1549" s="20" t="n">
        <v>125</v>
      </c>
      <c r="J1549" s="21" t="n">
        <v>123</v>
      </c>
      <c r="K1549" s="19" t="n">
        <v>11292</v>
      </c>
      <c r="L1549" s="20" t="n">
        <v>121</v>
      </c>
      <c r="M1549" s="21" t="n">
        <v>120</v>
      </c>
      <c r="N1549" s="22" t="n">
        <f aca="false">I1549/2</f>
        <v>62.5</v>
      </c>
      <c r="O1549" s="22" t="n">
        <f aca="false">J1549/2</f>
        <v>61.5</v>
      </c>
      <c r="P1549" s="22" t="n">
        <f aca="false">1.33*3.14*N1549*O1549*O1549</f>
        <v>987214.528125</v>
      </c>
      <c r="Q1549" s="22" t="n">
        <f aca="false">L1549/2</f>
        <v>60.5</v>
      </c>
      <c r="R1549" s="22" t="n">
        <f aca="false">M1549/2</f>
        <v>60</v>
      </c>
      <c r="S1549" s="22" t="n">
        <f aca="false">1.33*3.14*Q1549*R1549*R1549</f>
        <v>909576.36</v>
      </c>
    </row>
    <row r="1550" customFormat="false" ht="17.4" hidden="false" customHeight="false" outlineLevel="0" collapsed="false">
      <c r="A1550" s="46" t="n">
        <v>78</v>
      </c>
      <c r="B1550" s="47" t="s">
        <v>40</v>
      </c>
      <c r="C1550" s="48" t="s">
        <v>57</v>
      </c>
      <c r="D1550" s="49" t="s">
        <v>31</v>
      </c>
      <c r="E1550" s="49" t="n">
        <v>0</v>
      </c>
      <c r="F1550" s="49" t="s">
        <v>32</v>
      </c>
      <c r="G1550" s="49" t="n">
        <v>90</v>
      </c>
      <c r="H1550" s="50" t="n">
        <v>11997</v>
      </c>
      <c r="I1550" s="47" t="n">
        <v>125</v>
      </c>
      <c r="J1550" s="51" t="n">
        <v>123</v>
      </c>
      <c r="K1550" s="50" t="n">
        <v>10748</v>
      </c>
      <c r="L1550" s="47" t="n">
        <v>118</v>
      </c>
      <c r="M1550" s="51" t="n">
        <v>117</v>
      </c>
      <c r="N1550" s="22" t="n">
        <f aca="false">I1550/2</f>
        <v>62.5</v>
      </c>
      <c r="O1550" s="22" t="n">
        <f aca="false">J1550/2</f>
        <v>61.5</v>
      </c>
      <c r="P1550" s="22" t="n">
        <f aca="false">1.33*3.14*N1550*O1550*O1550</f>
        <v>987214.528125</v>
      </c>
      <c r="Q1550" s="22" t="n">
        <f aca="false">L1550/2</f>
        <v>59</v>
      </c>
      <c r="R1550" s="22" t="n">
        <f aca="false">M1550/2</f>
        <v>58.5</v>
      </c>
      <c r="S1550" s="22" t="n">
        <f aca="false">1.33*3.14*Q1550*R1550*R1550</f>
        <v>843228.02655</v>
      </c>
    </row>
    <row r="1551" customFormat="false" ht="17.4" hidden="false" customHeight="false" outlineLevel="0" collapsed="false">
      <c r="A1551" s="46" t="n">
        <v>78</v>
      </c>
      <c r="B1551" s="47" t="s">
        <v>40</v>
      </c>
      <c r="C1551" s="48" t="s">
        <v>58</v>
      </c>
      <c r="D1551" s="49" t="s">
        <v>31</v>
      </c>
      <c r="E1551" s="49" t="n">
        <v>0</v>
      </c>
      <c r="F1551" s="49" t="s">
        <v>32</v>
      </c>
      <c r="G1551" s="49" t="n">
        <v>90</v>
      </c>
      <c r="H1551" s="50" t="n">
        <v>11997</v>
      </c>
      <c r="I1551" s="47" t="n">
        <v>125</v>
      </c>
      <c r="J1551" s="51" t="n">
        <v>123</v>
      </c>
      <c r="K1551" s="50" t="n">
        <v>10748</v>
      </c>
      <c r="L1551" s="47" t="n">
        <v>118</v>
      </c>
      <c r="M1551" s="51" t="n">
        <v>117</v>
      </c>
      <c r="N1551" s="22" t="n">
        <f aca="false">I1551/2</f>
        <v>62.5</v>
      </c>
      <c r="O1551" s="22" t="n">
        <f aca="false">J1551/2</f>
        <v>61.5</v>
      </c>
      <c r="P1551" s="22" t="n">
        <f aca="false">1.33*3.14*N1551*O1551*O1551</f>
        <v>987214.528125</v>
      </c>
      <c r="Q1551" s="22" t="n">
        <f aca="false">L1551/2</f>
        <v>59</v>
      </c>
      <c r="R1551" s="22" t="n">
        <f aca="false">M1551/2</f>
        <v>58.5</v>
      </c>
      <c r="S1551" s="22" t="n">
        <f aca="false">1.33*3.14*Q1551*R1551*R1551</f>
        <v>843228.02655</v>
      </c>
    </row>
    <row r="1552" customFormat="false" ht="17.4" hidden="false" customHeight="false" outlineLevel="0" collapsed="false">
      <c r="A1552" s="24" t="n">
        <v>79</v>
      </c>
      <c r="B1552" s="29" t="s">
        <v>40</v>
      </c>
      <c r="C1552" s="26" t="s">
        <v>57</v>
      </c>
      <c r="D1552" s="27" t="s">
        <v>33</v>
      </c>
      <c r="E1552" s="27" t="n">
        <v>50</v>
      </c>
      <c r="F1552" s="27" t="s">
        <v>22</v>
      </c>
      <c r="G1552" s="27" t="n">
        <v>90</v>
      </c>
      <c r="H1552" s="28" t="n">
        <v>12743</v>
      </c>
      <c r="I1552" s="29" t="n">
        <v>129</v>
      </c>
      <c r="J1552" s="30" t="n">
        <v>126</v>
      </c>
      <c r="K1552" s="28" t="n">
        <v>7078</v>
      </c>
      <c r="L1552" s="29" t="n">
        <v>98</v>
      </c>
      <c r="M1552" s="30" t="n">
        <v>91</v>
      </c>
      <c r="N1552" s="22" t="n">
        <f aca="false">I1552/2</f>
        <v>64.5</v>
      </c>
      <c r="O1552" s="22" t="n">
        <f aca="false">J1552/2</f>
        <v>63</v>
      </c>
      <c r="P1552" s="22" t="n">
        <f aca="false">1.33*3.14*N1552*O1552*O1552</f>
        <v>1069109.2881</v>
      </c>
      <c r="Q1552" s="22" t="n">
        <f aca="false">L1552/2</f>
        <v>49</v>
      </c>
      <c r="R1552" s="22" t="n">
        <f aca="false">M1552/2</f>
        <v>45.5</v>
      </c>
      <c r="S1552" s="22" t="n">
        <f aca="false">1.33*3.14*Q1552*R1552*R1552</f>
        <v>423643.12445</v>
      </c>
    </row>
    <row r="1553" customFormat="false" ht="17.4" hidden="false" customHeight="false" outlineLevel="0" collapsed="false">
      <c r="A1553" s="24" t="n">
        <v>79</v>
      </c>
      <c r="B1553" s="29" t="s">
        <v>40</v>
      </c>
      <c r="C1553" s="26" t="s">
        <v>58</v>
      </c>
      <c r="D1553" s="27" t="s">
        <v>33</v>
      </c>
      <c r="E1553" s="27" t="n">
        <v>50</v>
      </c>
      <c r="F1553" s="27" t="s">
        <v>22</v>
      </c>
      <c r="G1553" s="27" t="n">
        <v>90</v>
      </c>
      <c r="H1553" s="28" t="n">
        <v>12826</v>
      </c>
      <c r="I1553" s="29" t="n">
        <v>132</v>
      </c>
      <c r="J1553" s="30" t="n">
        <v>122</v>
      </c>
      <c r="K1553" s="28" t="n">
        <v>9779</v>
      </c>
      <c r="L1553" s="29" t="n">
        <v>113</v>
      </c>
      <c r="M1553" s="30" t="n">
        <v>111</v>
      </c>
      <c r="N1553" s="22" t="n">
        <f aca="false">I1553/2</f>
        <v>66</v>
      </c>
      <c r="O1553" s="22" t="n">
        <f aca="false">J1553/2</f>
        <v>61</v>
      </c>
      <c r="P1553" s="22" t="n">
        <f aca="false">1.33*3.14*N1553*O1553*O1553</f>
        <v>1025616.2532</v>
      </c>
      <c r="Q1553" s="22" t="n">
        <f aca="false">L1553/2</f>
        <v>56.5</v>
      </c>
      <c r="R1553" s="22" t="n">
        <f aca="false">M1553/2</f>
        <v>55.5</v>
      </c>
      <c r="S1553" s="22" t="n">
        <f aca="false">1.33*3.14*Q1553*R1553*R1553</f>
        <v>726801.312825</v>
      </c>
    </row>
    <row r="1554" customFormat="false" ht="17.4" hidden="false" customHeight="false" outlineLevel="0" collapsed="false">
      <c r="A1554" s="56" t="n">
        <v>80</v>
      </c>
      <c r="B1554" s="45" t="s">
        <v>40</v>
      </c>
      <c r="C1554" s="57" t="s">
        <v>57</v>
      </c>
      <c r="D1554" s="58" t="s">
        <v>21</v>
      </c>
      <c r="E1554" s="58" t="n">
        <v>25</v>
      </c>
      <c r="F1554" s="58" t="s">
        <v>22</v>
      </c>
      <c r="G1554" s="58" t="n">
        <v>90</v>
      </c>
      <c r="H1554" s="59" t="n">
        <v>12565</v>
      </c>
      <c r="I1554" s="45" t="n">
        <v>128</v>
      </c>
      <c r="J1554" s="60" t="n">
        <v>125</v>
      </c>
      <c r="K1554" s="59" t="n">
        <v>8291</v>
      </c>
      <c r="L1554" s="45" t="n">
        <v>106</v>
      </c>
      <c r="M1554" s="60" t="n">
        <v>100</v>
      </c>
      <c r="N1554" s="22" t="n">
        <f aca="false">I1554/2</f>
        <v>64</v>
      </c>
      <c r="O1554" s="22" t="n">
        <f aca="false">J1554/2</f>
        <v>62.5</v>
      </c>
      <c r="P1554" s="22" t="n">
        <f aca="false">1.33*3.14*N1554*O1554*O1554</f>
        <v>1044050</v>
      </c>
      <c r="Q1554" s="22" t="n">
        <f aca="false">L1554/2</f>
        <v>53</v>
      </c>
      <c r="R1554" s="22" t="n">
        <f aca="false">M1554/2</f>
        <v>50</v>
      </c>
      <c r="S1554" s="22" t="n">
        <f aca="false">1.33*3.14*Q1554*R1554*R1554</f>
        <v>553346.5</v>
      </c>
    </row>
    <row r="1555" customFormat="false" ht="17.4" hidden="false" customHeight="false" outlineLevel="0" collapsed="false">
      <c r="A1555" s="56" t="n">
        <v>80</v>
      </c>
      <c r="B1555" s="45" t="s">
        <v>40</v>
      </c>
      <c r="C1555" s="57" t="s">
        <v>58</v>
      </c>
      <c r="D1555" s="58" t="s">
        <v>21</v>
      </c>
      <c r="E1555" s="58" t="n">
        <v>25</v>
      </c>
      <c r="F1555" s="58" t="s">
        <v>22</v>
      </c>
      <c r="G1555" s="58" t="n">
        <v>90</v>
      </c>
      <c r="H1555" s="59" t="n">
        <v>12639</v>
      </c>
      <c r="I1555" s="45" t="n">
        <v>130</v>
      </c>
      <c r="J1555" s="60" t="n">
        <v>125</v>
      </c>
      <c r="K1555" s="59" t="n">
        <v>10414</v>
      </c>
      <c r="L1555" s="45" t="n">
        <v>119</v>
      </c>
      <c r="M1555" s="60" t="n">
        <v>112</v>
      </c>
      <c r="N1555" s="22" t="n">
        <f aca="false">I1555/2</f>
        <v>65</v>
      </c>
      <c r="O1555" s="22" t="n">
        <f aca="false">J1555/2</f>
        <v>62.5</v>
      </c>
      <c r="P1555" s="22" t="n">
        <f aca="false">1.33*3.14*N1555*O1555*O1555</f>
        <v>1060363.28125</v>
      </c>
      <c r="Q1555" s="22" t="n">
        <f aca="false">L1555/2</f>
        <v>59.5</v>
      </c>
      <c r="R1555" s="22" t="n">
        <f aca="false">M1555/2</f>
        <v>56</v>
      </c>
      <c r="S1555" s="22" t="n">
        <f aca="false">1.33*3.14*Q1555*R1555*R1555</f>
        <v>779245.5104</v>
      </c>
    </row>
    <row r="1556" customFormat="false" ht="17.4" hidden="false" customHeight="false" outlineLevel="0" collapsed="false">
      <c r="A1556" s="15" t="n">
        <v>81</v>
      </c>
      <c r="B1556" s="20" t="s">
        <v>40</v>
      </c>
      <c r="C1556" s="17" t="s">
        <v>57</v>
      </c>
      <c r="D1556" s="18" t="s">
        <v>26</v>
      </c>
      <c r="E1556" s="18" t="n">
        <v>25</v>
      </c>
      <c r="F1556" s="18" t="s">
        <v>25</v>
      </c>
      <c r="G1556" s="18" t="n">
        <v>90</v>
      </c>
      <c r="H1556" s="19" t="n">
        <v>10692</v>
      </c>
      <c r="I1556" s="20" t="n">
        <v>118</v>
      </c>
      <c r="J1556" s="21" t="n">
        <v>116</v>
      </c>
      <c r="K1556" s="19" t="n">
        <v>7326</v>
      </c>
      <c r="L1556" s="20" t="n">
        <v>98</v>
      </c>
      <c r="M1556" s="21" t="n">
        <v>95</v>
      </c>
      <c r="N1556" s="22" t="n">
        <f aca="false">I1556/2</f>
        <v>59</v>
      </c>
      <c r="O1556" s="22" t="n">
        <f aca="false">J1556/2</f>
        <v>58</v>
      </c>
      <c r="P1556" s="22" t="n">
        <f aca="false">1.33*3.14*N1556*O1556*O1556</f>
        <v>828875.4712</v>
      </c>
      <c r="Q1556" s="22" t="n">
        <f aca="false">L1556/2</f>
        <v>49</v>
      </c>
      <c r="R1556" s="22" t="n">
        <f aca="false">M1556/2</f>
        <v>47.5</v>
      </c>
      <c r="S1556" s="22" t="n">
        <f aca="false">1.33*3.14*Q1556*R1556*R1556</f>
        <v>461705.01125</v>
      </c>
    </row>
    <row r="1557" customFormat="false" ht="17.4" hidden="false" customHeight="false" outlineLevel="0" collapsed="false">
      <c r="A1557" s="15" t="n">
        <v>81</v>
      </c>
      <c r="B1557" s="20" t="s">
        <v>40</v>
      </c>
      <c r="C1557" s="17" t="s">
        <v>58</v>
      </c>
      <c r="D1557" s="18" t="s">
        <v>26</v>
      </c>
      <c r="E1557" s="18" t="n">
        <v>25</v>
      </c>
      <c r="F1557" s="18" t="s">
        <v>25</v>
      </c>
      <c r="G1557" s="18" t="n">
        <v>90</v>
      </c>
      <c r="H1557" s="19" t="n">
        <v>10954</v>
      </c>
      <c r="I1557" s="20" t="n">
        <v>120</v>
      </c>
      <c r="J1557" s="21" t="n">
        <v>117</v>
      </c>
      <c r="K1557" s="19" t="n">
        <v>8840</v>
      </c>
      <c r="L1557" s="20" t="n">
        <v>107</v>
      </c>
      <c r="M1557" s="21" t="n">
        <v>106</v>
      </c>
      <c r="N1557" s="22" t="n">
        <f aca="false">I1557/2</f>
        <v>60</v>
      </c>
      <c r="O1557" s="22" t="n">
        <f aca="false">J1557/2</f>
        <v>58.5</v>
      </c>
      <c r="P1557" s="22" t="n">
        <f aca="false">1.33*3.14*N1557*O1557*O1557</f>
        <v>857520.027</v>
      </c>
      <c r="Q1557" s="22" t="n">
        <f aca="false">L1557/2</f>
        <v>53.5</v>
      </c>
      <c r="R1557" s="22" t="n">
        <f aca="false">M1557/2</f>
        <v>53</v>
      </c>
      <c r="S1557" s="22" t="n">
        <f aca="false">1.33*3.14*Q1557*R1557*R1557</f>
        <v>627605.6003</v>
      </c>
    </row>
    <row r="1558" customFormat="false" ht="17.4" hidden="false" customHeight="false" outlineLevel="0" collapsed="false">
      <c r="A1558" s="56" t="n">
        <v>83</v>
      </c>
      <c r="B1558" s="45" t="s">
        <v>40</v>
      </c>
      <c r="C1558" s="57" t="s">
        <v>57</v>
      </c>
      <c r="D1558" s="58" t="s">
        <v>28</v>
      </c>
      <c r="E1558" s="58" t="n">
        <v>100</v>
      </c>
      <c r="F1558" s="58" t="s">
        <v>22</v>
      </c>
      <c r="G1558" s="58" t="n">
        <v>90</v>
      </c>
      <c r="H1558" s="59" t="n">
        <v>13168</v>
      </c>
      <c r="I1558" s="45" t="n">
        <v>138</v>
      </c>
      <c r="J1558" s="60" t="n">
        <v>121</v>
      </c>
      <c r="K1558" s="59" t="n">
        <v>5587</v>
      </c>
      <c r="L1558" s="45" t="n">
        <v>89</v>
      </c>
      <c r="M1558" s="60" t="n">
        <v>80</v>
      </c>
      <c r="N1558" s="22" t="n">
        <f aca="false">I1558/2</f>
        <v>69</v>
      </c>
      <c r="O1558" s="22" t="n">
        <f aca="false">J1558/2</f>
        <v>60.5</v>
      </c>
      <c r="P1558" s="22" t="n">
        <f aca="false">1.33*3.14*N1558*O1558*O1558</f>
        <v>1054729.58745</v>
      </c>
      <c r="Q1558" s="22" t="n">
        <f aca="false">L1558/2</f>
        <v>44.5</v>
      </c>
      <c r="R1558" s="22" t="n">
        <f aca="false">M1558/2</f>
        <v>40</v>
      </c>
      <c r="S1558" s="22" t="n">
        <f aca="false">1.33*3.14*Q1558*R1558*R1558</f>
        <v>297345.44</v>
      </c>
    </row>
    <row r="1559" customFormat="false" ht="17.4" hidden="false" customHeight="false" outlineLevel="0" collapsed="false">
      <c r="A1559" s="56" t="n">
        <v>83</v>
      </c>
      <c r="B1559" s="45" t="s">
        <v>40</v>
      </c>
      <c r="C1559" s="57" t="s">
        <v>58</v>
      </c>
      <c r="D1559" s="58" t="s">
        <v>28</v>
      </c>
      <c r="E1559" s="58" t="n">
        <v>100</v>
      </c>
      <c r="F1559" s="58" t="s">
        <v>22</v>
      </c>
      <c r="G1559" s="58" t="n">
        <v>90</v>
      </c>
      <c r="H1559" s="59" t="n">
        <v>13122</v>
      </c>
      <c r="I1559" s="45" t="n">
        <v>139</v>
      </c>
      <c r="J1559" s="60" t="n">
        <v>122</v>
      </c>
      <c r="K1559" s="59" t="n">
        <v>9282</v>
      </c>
      <c r="L1559" s="45" t="n">
        <v>115</v>
      </c>
      <c r="M1559" s="60" t="n">
        <v>110</v>
      </c>
      <c r="N1559" s="22" t="n">
        <f aca="false">I1559/2</f>
        <v>69.5</v>
      </c>
      <c r="O1559" s="22" t="n">
        <f aca="false">J1559/2</f>
        <v>61</v>
      </c>
      <c r="P1559" s="22" t="n">
        <f aca="false">1.33*3.14*N1559*O1559*O1559</f>
        <v>1080004.9939</v>
      </c>
      <c r="Q1559" s="22" t="n">
        <f aca="false">L1559/2</f>
        <v>57.5</v>
      </c>
      <c r="R1559" s="22" t="n">
        <f aca="false">M1559/2</f>
        <v>55</v>
      </c>
      <c r="S1559" s="22" t="n">
        <f aca="false">1.33*3.14*Q1559*R1559*R1559</f>
        <v>726397.7875</v>
      </c>
    </row>
    <row r="1560" customFormat="false" ht="17.4" hidden="false" customHeight="false" outlineLevel="0" collapsed="false">
      <c r="A1560" s="15" t="n">
        <v>84</v>
      </c>
      <c r="B1560" s="20" t="s">
        <v>40</v>
      </c>
      <c r="C1560" s="17" t="s">
        <v>57</v>
      </c>
      <c r="D1560" s="18" t="s">
        <v>29</v>
      </c>
      <c r="E1560" s="18" t="n">
        <v>100</v>
      </c>
      <c r="F1560" s="18" t="s">
        <v>25</v>
      </c>
      <c r="G1560" s="18" t="n">
        <v>90</v>
      </c>
      <c r="H1560" s="19" t="n">
        <v>11879</v>
      </c>
      <c r="I1560" s="20" t="n">
        <v>127</v>
      </c>
      <c r="J1560" s="21" t="n">
        <v>118</v>
      </c>
      <c r="K1560" s="19" t="n">
        <v>5337</v>
      </c>
      <c r="L1560" s="20" t="n">
        <v>102</v>
      </c>
      <c r="M1560" s="21" t="n">
        <v>76</v>
      </c>
      <c r="N1560" s="22" t="n">
        <f aca="false">I1560/2</f>
        <v>63.5</v>
      </c>
      <c r="O1560" s="22" t="n">
        <f aca="false">J1560/2</f>
        <v>59</v>
      </c>
      <c r="P1560" s="22" t="n">
        <f aca="false">1.33*3.14*N1560*O1560*O1560</f>
        <v>923121.8647</v>
      </c>
      <c r="Q1560" s="22" t="n">
        <f aca="false">L1560/2</f>
        <v>51</v>
      </c>
      <c r="R1560" s="22" t="n">
        <f aca="false">M1560/2</f>
        <v>38</v>
      </c>
      <c r="S1560" s="22" t="n">
        <f aca="false">1.33*3.14*Q1560*R1560*R1560</f>
        <v>307552.0728</v>
      </c>
    </row>
    <row r="1561" customFormat="false" ht="17.4" hidden="false" customHeight="false" outlineLevel="0" collapsed="false">
      <c r="A1561" s="15" t="n">
        <v>84</v>
      </c>
      <c r="B1561" s="20" t="s">
        <v>40</v>
      </c>
      <c r="C1561" s="17" t="s">
        <v>58</v>
      </c>
      <c r="D1561" s="18" t="s">
        <v>29</v>
      </c>
      <c r="E1561" s="18" t="n">
        <v>100</v>
      </c>
      <c r="F1561" s="18" t="s">
        <v>25</v>
      </c>
      <c r="G1561" s="18" t="n">
        <v>90</v>
      </c>
      <c r="H1561" s="19" t="n">
        <v>11772</v>
      </c>
      <c r="I1561" s="20" t="n">
        <v>127</v>
      </c>
      <c r="J1561" s="21" t="n">
        <v>119</v>
      </c>
      <c r="K1561" s="19" t="n">
        <v>9402</v>
      </c>
      <c r="L1561" s="20" t="n">
        <v>116</v>
      </c>
      <c r="M1561" s="21" t="n">
        <v>107</v>
      </c>
      <c r="N1561" s="22" t="n">
        <f aca="false">I1561/2</f>
        <v>63.5</v>
      </c>
      <c r="O1561" s="22" t="n">
        <f aca="false">J1561/2</f>
        <v>59.5</v>
      </c>
      <c r="P1561" s="22" t="n">
        <f aca="false">1.33*3.14*N1561*O1561*O1561</f>
        <v>938834.295175</v>
      </c>
      <c r="Q1561" s="22" t="n">
        <f aca="false">L1561/2</f>
        <v>58</v>
      </c>
      <c r="R1561" s="22" t="n">
        <f aca="false">M1561/2</f>
        <v>53.5</v>
      </c>
      <c r="S1561" s="22" t="n">
        <f aca="false">1.33*3.14*Q1561*R1561*R1561</f>
        <v>693293.0501</v>
      </c>
    </row>
    <row r="1562" customFormat="false" ht="17.4" hidden="false" customHeight="false" outlineLevel="0" collapsed="false">
      <c r="A1562" s="24" t="n">
        <v>85</v>
      </c>
      <c r="B1562" s="29" t="s">
        <v>40</v>
      </c>
      <c r="C1562" s="26" t="s">
        <v>57</v>
      </c>
      <c r="D1562" s="27" t="s">
        <v>27</v>
      </c>
      <c r="E1562" s="27" t="n">
        <v>150</v>
      </c>
      <c r="F1562" s="27" t="s">
        <v>22</v>
      </c>
      <c r="G1562" s="27" t="n">
        <v>90</v>
      </c>
      <c r="H1562" s="28" t="n">
        <v>11220</v>
      </c>
      <c r="I1562" s="29" t="n">
        <v>128</v>
      </c>
      <c r="J1562" s="30" t="n">
        <v>112</v>
      </c>
      <c r="K1562" s="28" t="n">
        <v>4434</v>
      </c>
      <c r="L1562" s="29" t="n">
        <v>97</v>
      </c>
      <c r="M1562" s="30" t="n">
        <v>60</v>
      </c>
      <c r="N1562" s="22" t="n">
        <f aca="false">I1562/2</f>
        <v>64</v>
      </c>
      <c r="O1562" s="22" t="n">
        <f aca="false">J1562/2</f>
        <v>56</v>
      </c>
      <c r="P1562" s="22" t="n">
        <f aca="false">1.33*3.14*N1562*O1562*O1562</f>
        <v>838180.0448</v>
      </c>
      <c r="Q1562" s="22" t="n">
        <f aca="false">L1562/2</f>
        <v>48.5</v>
      </c>
      <c r="R1562" s="22" t="n">
        <f aca="false">M1562/2</f>
        <v>30</v>
      </c>
      <c r="S1562" s="22" t="n">
        <f aca="false">1.33*3.14*Q1562*R1562*R1562</f>
        <v>182291.13</v>
      </c>
    </row>
    <row r="1563" customFormat="false" ht="17.4" hidden="false" customHeight="false" outlineLevel="0" collapsed="false">
      <c r="A1563" s="24" t="n">
        <v>85</v>
      </c>
      <c r="B1563" s="29" t="s">
        <v>40</v>
      </c>
      <c r="C1563" s="26" t="s">
        <v>58</v>
      </c>
      <c r="D1563" s="27" t="s">
        <v>27</v>
      </c>
      <c r="E1563" s="27" t="n">
        <v>150</v>
      </c>
      <c r="F1563" s="27" t="s">
        <v>22</v>
      </c>
      <c r="G1563" s="27" t="n">
        <v>90</v>
      </c>
      <c r="H1563" s="28" t="n">
        <v>11437</v>
      </c>
      <c r="I1563" s="29" t="n">
        <v>128</v>
      </c>
      <c r="J1563" s="30" t="n">
        <v>114</v>
      </c>
      <c r="K1563" s="28" t="n">
        <v>9166</v>
      </c>
      <c r="L1563" s="29" t="n">
        <v>115</v>
      </c>
      <c r="M1563" s="30" t="n">
        <v>101</v>
      </c>
      <c r="N1563" s="22" t="n">
        <f aca="false">I1563/2</f>
        <v>64</v>
      </c>
      <c r="O1563" s="22" t="n">
        <f aca="false">J1563/2</f>
        <v>57</v>
      </c>
      <c r="P1563" s="22" t="n">
        <f aca="false">1.33*3.14*N1563*O1563*O1563</f>
        <v>868382.3232</v>
      </c>
      <c r="Q1563" s="22" t="n">
        <f aca="false">L1563/2</f>
        <v>57.5</v>
      </c>
      <c r="R1563" s="22" t="n">
        <f aca="false">M1563/2</f>
        <v>50.5</v>
      </c>
      <c r="S1563" s="22" t="n">
        <f aca="false">1.33*3.14*Q1563*R1563*R1563</f>
        <v>612395.357875</v>
      </c>
    </row>
    <row r="1564" customFormat="false" ht="17.4" hidden="false" customHeight="false" outlineLevel="0" collapsed="false">
      <c r="A1564" s="15" t="n">
        <v>87</v>
      </c>
      <c r="B1564" s="20" t="s">
        <v>40</v>
      </c>
      <c r="C1564" s="17" t="s">
        <v>57</v>
      </c>
      <c r="D1564" s="18" t="s">
        <v>24</v>
      </c>
      <c r="E1564" s="18" t="n">
        <v>150</v>
      </c>
      <c r="F1564" s="18" t="s">
        <v>25</v>
      </c>
      <c r="G1564" s="18" t="n">
        <v>90</v>
      </c>
      <c r="H1564" s="19" t="n">
        <v>11592</v>
      </c>
      <c r="I1564" s="20" t="n">
        <v>137</v>
      </c>
      <c r="J1564" s="21" t="n">
        <v>109</v>
      </c>
      <c r="K1564" s="19" t="n">
        <v>5071</v>
      </c>
      <c r="L1564" s="20" t="n">
        <v>116</v>
      </c>
      <c r="M1564" s="21" t="n">
        <v>62</v>
      </c>
      <c r="N1564" s="22" t="n">
        <f aca="false">I1564/2</f>
        <v>68.5</v>
      </c>
      <c r="O1564" s="22" t="n">
        <f aca="false">J1564/2</f>
        <v>54.5</v>
      </c>
      <c r="P1564" s="22" t="n">
        <f aca="false">1.33*3.14*N1564*O1564*O1564</f>
        <v>849698.526425</v>
      </c>
      <c r="Q1564" s="22" t="n">
        <f aca="false">L1564/2</f>
        <v>58</v>
      </c>
      <c r="R1564" s="22" t="n">
        <f aca="false">M1564/2</f>
        <v>31</v>
      </c>
      <c r="S1564" s="22" t="n">
        <f aca="false">1.33*3.14*Q1564*R1564*R1564</f>
        <v>232773.0356</v>
      </c>
    </row>
    <row r="1565" customFormat="false" ht="17.4" hidden="false" customHeight="false" outlineLevel="0" collapsed="false">
      <c r="A1565" s="15" t="n">
        <v>87</v>
      </c>
      <c r="B1565" s="20" t="s">
        <v>40</v>
      </c>
      <c r="C1565" s="17" t="s">
        <v>58</v>
      </c>
      <c r="D1565" s="18" t="s">
        <v>24</v>
      </c>
      <c r="E1565" s="18" t="n">
        <v>150</v>
      </c>
      <c r="F1565" s="18" t="s">
        <v>25</v>
      </c>
      <c r="G1565" s="18" t="n">
        <v>90</v>
      </c>
      <c r="H1565" s="19" t="n">
        <v>12937</v>
      </c>
      <c r="I1565" s="20" t="n">
        <v>129</v>
      </c>
      <c r="J1565" s="21" t="n">
        <v>128</v>
      </c>
      <c r="K1565" s="19" t="n">
        <v>10967</v>
      </c>
      <c r="L1565" s="20" t="n">
        <v>119</v>
      </c>
      <c r="M1565" s="21" t="n">
        <v>118</v>
      </c>
      <c r="N1565" s="22" t="n">
        <f aca="false">I1565/2</f>
        <v>64.5</v>
      </c>
      <c r="O1565" s="22" t="n">
        <f aca="false">J1565/2</f>
        <v>64</v>
      </c>
      <c r="P1565" s="22" t="n">
        <f aca="false">1.33*3.14*N1565*O1565*O1565</f>
        <v>1103318.6304</v>
      </c>
      <c r="Q1565" s="22" t="n">
        <f aca="false">L1565/2</f>
        <v>59.5</v>
      </c>
      <c r="R1565" s="22" t="n">
        <f aca="false">M1565/2</f>
        <v>59</v>
      </c>
      <c r="S1565" s="22" t="n">
        <f aca="false">1.33*3.14*Q1565*R1565*R1565</f>
        <v>864972.4559</v>
      </c>
    </row>
    <row r="1566" customFormat="false" ht="17.4" hidden="false" customHeight="false" outlineLevel="0" collapsed="false">
      <c r="A1566" s="56" t="n">
        <v>88</v>
      </c>
      <c r="B1566" s="45" t="s">
        <v>40</v>
      </c>
      <c r="C1566" s="57" t="s">
        <v>57</v>
      </c>
      <c r="D1566" s="58" t="s">
        <v>24</v>
      </c>
      <c r="E1566" s="58" t="n">
        <v>150</v>
      </c>
      <c r="F1566" s="58" t="s">
        <v>25</v>
      </c>
      <c r="G1566" s="58" t="n">
        <v>90</v>
      </c>
      <c r="H1566" s="59" t="n">
        <v>12326</v>
      </c>
      <c r="I1566" s="45" t="n">
        <v>127</v>
      </c>
      <c r="J1566" s="60" t="n">
        <v>125</v>
      </c>
      <c r="K1566" s="59" t="n">
        <v>7880</v>
      </c>
      <c r="L1566" s="45" t="n">
        <v>111</v>
      </c>
      <c r="M1566" s="60" t="n">
        <v>97</v>
      </c>
      <c r="N1566" s="22" t="n">
        <f aca="false">I1566/2</f>
        <v>63.5</v>
      </c>
      <c r="O1566" s="22" t="n">
        <f aca="false">J1566/2</f>
        <v>62.5</v>
      </c>
      <c r="P1566" s="22" t="n">
        <f aca="false">1.33*3.14*N1566*O1566*O1566</f>
        <v>1035893.359375</v>
      </c>
      <c r="Q1566" s="22" t="n">
        <f aca="false">L1566/2</f>
        <v>55.5</v>
      </c>
      <c r="R1566" s="22" t="n">
        <f aca="false">M1566/2</f>
        <v>48.5</v>
      </c>
      <c r="S1566" s="22" t="n">
        <f aca="false">1.33*3.14*Q1566*R1566*R1566</f>
        <v>545202.387975</v>
      </c>
    </row>
    <row r="1567" customFormat="false" ht="17.4" hidden="false" customHeight="false" outlineLevel="0" collapsed="false">
      <c r="A1567" s="56" t="n">
        <v>88</v>
      </c>
      <c r="B1567" s="45" t="s">
        <v>40</v>
      </c>
      <c r="C1567" s="57" t="s">
        <v>58</v>
      </c>
      <c r="D1567" s="58" t="s">
        <v>24</v>
      </c>
      <c r="E1567" s="58" t="n">
        <v>150</v>
      </c>
      <c r="F1567" s="58" t="s">
        <v>25</v>
      </c>
      <c r="G1567" s="58" t="n">
        <v>90</v>
      </c>
      <c r="H1567" s="59" t="n">
        <v>12070</v>
      </c>
      <c r="I1567" s="45" t="n">
        <v>125</v>
      </c>
      <c r="J1567" s="60" t="n">
        <v>123</v>
      </c>
      <c r="K1567" s="59" t="n">
        <v>11292</v>
      </c>
      <c r="L1567" s="45" t="n">
        <v>121</v>
      </c>
      <c r="M1567" s="60" t="n">
        <v>120</v>
      </c>
      <c r="N1567" s="22" t="n">
        <f aca="false">I1567/2</f>
        <v>62.5</v>
      </c>
      <c r="O1567" s="22" t="n">
        <f aca="false">J1567/2</f>
        <v>61.5</v>
      </c>
      <c r="P1567" s="22" t="n">
        <f aca="false">1.33*3.14*N1567*O1567*O1567</f>
        <v>987214.528125</v>
      </c>
      <c r="Q1567" s="22" t="n">
        <f aca="false">L1567/2</f>
        <v>60.5</v>
      </c>
      <c r="R1567" s="22" t="n">
        <f aca="false">M1567/2</f>
        <v>60</v>
      </c>
      <c r="S1567" s="22" t="n">
        <f aca="false">1.33*3.14*Q1567*R1567*R1567</f>
        <v>909576.36</v>
      </c>
    </row>
    <row r="1568" customFormat="false" ht="17.4" hidden="false" customHeight="false" outlineLevel="0" collapsed="false">
      <c r="A1568" s="24" t="n">
        <v>89</v>
      </c>
      <c r="B1568" s="29" t="s">
        <v>40</v>
      </c>
      <c r="C1568" s="26" t="s">
        <v>57</v>
      </c>
      <c r="D1568" s="27" t="s">
        <v>36</v>
      </c>
      <c r="E1568" s="27" t="n">
        <v>200</v>
      </c>
      <c r="F1568" s="27" t="s">
        <v>22</v>
      </c>
      <c r="G1568" s="27" t="n">
        <v>90</v>
      </c>
      <c r="H1568" s="28" t="n">
        <v>8335</v>
      </c>
      <c r="I1568" s="29" t="n">
        <v>121</v>
      </c>
      <c r="J1568" s="30" t="n">
        <v>90</v>
      </c>
      <c r="K1568" s="28" t="n">
        <v>4939</v>
      </c>
      <c r="L1568" s="29" t="n">
        <v>106</v>
      </c>
      <c r="M1568" s="30" t="n">
        <v>59</v>
      </c>
      <c r="N1568" s="22" t="n">
        <f aca="false">I1568/2</f>
        <v>60.5</v>
      </c>
      <c r="O1568" s="22" t="n">
        <f aca="false">J1568/2</f>
        <v>45</v>
      </c>
      <c r="P1568" s="22" t="n">
        <f aca="false">1.33*3.14*N1568*O1568*O1568</f>
        <v>511636.7025</v>
      </c>
      <c r="Q1568" s="22" t="n">
        <f aca="false">L1568/2</f>
        <v>53</v>
      </c>
      <c r="R1568" s="22" t="n">
        <f aca="false">M1568/2</f>
        <v>29.5</v>
      </c>
      <c r="S1568" s="22" t="n">
        <f aca="false">1.33*3.14*Q1568*R1568*R1568</f>
        <v>192619.91665</v>
      </c>
    </row>
    <row r="1569" customFormat="false" ht="17.4" hidden="false" customHeight="false" outlineLevel="0" collapsed="false">
      <c r="A1569" s="24" t="n">
        <v>89</v>
      </c>
      <c r="B1569" s="29" t="s">
        <v>40</v>
      </c>
      <c r="C1569" s="26" t="s">
        <v>58</v>
      </c>
      <c r="D1569" s="27" t="s">
        <v>36</v>
      </c>
      <c r="E1569" s="27" t="n">
        <v>200</v>
      </c>
      <c r="F1569" s="27" t="s">
        <v>22</v>
      </c>
      <c r="G1569" s="27" t="n">
        <v>90</v>
      </c>
      <c r="H1569" s="28" t="n">
        <v>11354</v>
      </c>
      <c r="I1569" s="29" t="n">
        <v>125</v>
      </c>
      <c r="J1569" s="30" t="n">
        <v>117</v>
      </c>
      <c r="K1569" s="28" t="n">
        <v>8932</v>
      </c>
      <c r="L1569" s="29" t="n">
        <v>115</v>
      </c>
      <c r="M1569" s="30" t="n">
        <v>94</v>
      </c>
      <c r="N1569" s="22" t="n">
        <f aca="false">I1569/2</f>
        <v>62.5</v>
      </c>
      <c r="O1569" s="22" t="n">
        <f aca="false">J1569/2</f>
        <v>58.5</v>
      </c>
      <c r="P1569" s="22" t="n">
        <f aca="false">1.33*3.14*N1569*O1569*O1569</f>
        <v>893250.028125</v>
      </c>
      <c r="Q1569" s="22" t="n">
        <f aca="false">L1569/2</f>
        <v>57.5</v>
      </c>
      <c r="R1569" s="22" t="n">
        <f aca="false">M1569/2</f>
        <v>47</v>
      </c>
      <c r="S1569" s="22" t="n">
        <f aca="false">1.33*3.14*Q1569*R1569*R1569</f>
        <v>530450.4835</v>
      </c>
    </row>
    <row r="1570" customFormat="false" ht="17.4" hidden="false" customHeight="false" outlineLevel="0" collapsed="false">
      <c r="A1570" s="56" t="n">
        <v>90</v>
      </c>
      <c r="B1570" s="45" t="s">
        <v>40</v>
      </c>
      <c r="C1570" s="57" t="s">
        <v>57</v>
      </c>
      <c r="D1570" s="58" t="s">
        <v>30</v>
      </c>
      <c r="E1570" s="58" t="n">
        <v>200</v>
      </c>
      <c r="F1570" s="58" t="s">
        <v>25</v>
      </c>
      <c r="G1570" s="58" t="n">
        <v>90</v>
      </c>
      <c r="H1570" s="59" t="n">
        <v>8883</v>
      </c>
      <c r="I1570" s="45" t="n">
        <v>121</v>
      </c>
      <c r="J1570" s="60" t="n">
        <v>94</v>
      </c>
      <c r="K1570" s="59" t="n">
        <v>3622</v>
      </c>
      <c r="L1570" s="45" t="n">
        <v>112</v>
      </c>
      <c r="M1570" s="60" t="n">
        <v>57</v>
      </c>
      <c r="N1570" s="22" t="n">
        <f aca="false">I1570/2</f>
        <v>60.5</v>
      </c>
      <c r="O1570" s="22" t="n">
        <f aca="false">J1570/2</f>
        <v>47</v>
      </c>
      <c r="P1570" s="22" t="n">
        <f aca="false">1.33*3.14*N1570*O1570*O1570</f>
        <v>558126.1609</v>
      </c>
      <c r="Q1570" s="22" t="n">
        <f aca="false">L1570/2</f>
        <v>56</v>
      </c>
      <c r="R1570" s="22" t="n">
        <f aca="false">M1570/2</f>
        <v>28.5</v>
      </c>
      <c r="S1570" s="22" t="n">
        <f aca="false">1.33*3.14*Q1570*R1570*R1570</f>
        <v>189958.6332</v>
      </c>
    </row>
    <row r="1571" customFormat="false" ht="17.4" hidden="false" customHeight="false" outlineLevel="0" collapsed="false">
      <c r="A1571" s="56" t="n">
        <v>90</v>
      </c>
      <c r="B1571" s="45" t="s">
        <v>40</v>
      </c>
      <c r="C1571" s="57" t="s">
        <v>58</v>
      </c>
      <c r="D1571" s="58" t="s">
        <v>30</v>
      </c>
      <c r="E1571" s="58" t="n">
        <v>200</v>
      </c>
      <c r="F1571" s="58" t="s">
        <v>25</v>
      </c>
      <c r="G1571" s="58" t="n">
        <v>90</v>
      </c>
      <c r="H1571" s="59" t="n">
        <v>10159</v>
      </c>
      <c r="I1571" s="45" t="n">
        <v>115</v>
      </c>
      <c r="J1571" s="60" t="n">
        <v>114</v>
      </c>
      <c r="K1571" s="59" t="n">
        <v>7764</v>
      </c>
      <c r="L1571" s="45" t="n">
        <v>110</v>
      </c>
      <c r="M1571" s="60" t="n">
        <v>93</v>
      </c>
      <c r="N1571" s="22" t="n">
        <f aca="false">I1571/2</f>
        <v>57.5</v>
      </c>
      <c r="O1571" s="22" t="n">
        <f aca="false">J1571/2</f>
        <v>57</v>
      </c>
      <c r="P1571" s="22" t="n">
        <f aca="false">1.33*3.14*N1571*O1571*O1571</f>
        <v>780187.2435</v>
      </c>
      <c r="Q1571" s="22" t="n">
        <f aca="false">L1571/2</f>
        <v>55</v>
      </c>
      <c r="R1571" s="22" t="n">
        <f aca="false">M1571/2</f>
        <v>46.5</v>
      </c>
      <c r="S1571" s="22" t="n">
        <f aca="false">1.33*3.14*Q1571*R1571*R1571</f>
        <v>496649.36475</v>
      </c>
    </row>
    <row r="1572" customFormat="false" ht="17.4" hidden="false" customHeight="false" outlineLevel="0" collapsed="false">
      <c r="A1572" s="15" t="n">
        <v>91</v>
      </c>
      <c r="B1572" s="20" t="s">
        <v>40</v>
      </c>
      <c r="C1572" s="17" t="s">
        <v>57</v>
      </c>
      <c r="D1572" s="18" t="s">
        <v>35</v>
      </c>
      <c r="E1572" s="18" t="n">
        <v>50</v>
      </c>
      <c r="F1572" s="18" t="s">
        <v>25</v>
      </c>
      <c r="G1572" s="18" t="n">
        <v>90</v>
      </c>
      <c r="H1572" s="19" t="n">
        <v>12198</v>
      </c>
      <c r="I1572" s="20" t="n">
        <v>127</v>
      </c>
      <c r="J1572" s="21" t="n">
        <v>123</v>
      </c>
      <c r="K1572" s="19" t="n">
        <v>6135</v>
      </c>
      <c r="L1572" s="20" t="n">
        <v>92</v>
      </c>
      <c r="M1572" s="21" t="n">
        <v>85</v>
      </c>
      <c r="N1572" s="22" t="n">
        <f aca="false">I1572/2</f>
        <v>63.5</v>
      </c>
      <c r="O1572" s="22" t="n">
        <f aca="false">J1572/2</f>
        <v>61.5</v>
      </c>
      <c r="P1572" s="22" t="n">
        <f aca="false">1.33*3.14*N1572*O1572*O1572</f>
        <v>1003009.960575</v>
      </c>
      <c r="Q1572" s="22" t="n">
        <f aca="false">L1572/2</f>
        <v>46</v>
      </c>
      <c r="R1572" s="22" t="n">
        <f aca="false">M1572/2</f>
        <v>42.5</v>
      </c>
      <c r="S1572" s="22" t="n">
        <f aca="false">1.33*3.14*Q1572*R1572*R1572</f>
        <v>346990.0175</v>
      </c>
    </row>
    <row r="1573" customFormat="false" ht="17.4" hidden="false" customHeight="false" outlineLevel="0" collapsed="false">
      <c r="A1573" s="15" t="n">
        <v>91</v>
      </c>
      <c r="B1573" s="20" t="s">
        <v>40</v>
      </c>
      <c r="C1573" s="17" t="s">
        <v>58</v>
      </c>
      <c r="D1573" s="18" t="s">
        <v>35</v>
      </c>
      <c r="E1573" s="18" t="n">
        <v>50</v>
      </c>
      <c r="F1573" s="18" t="s">
        <v>25</v>
      </c>
      <c r="G1573" s="18" t="n">
        <v>90</v>
      </c>
      <c r="H1573" s="19" t="n">
        <v>12349</v>
      </c>
      <c r="I1573" s="20" t="n">
        <v>126</v>
      </c>
      <c r="J1573" s="21" t="n">
        <v>125</v>
      </c>
      <c r="K1573" s="19" t="n">
        <v>9202</v>
      </c>
      <c r="L1573" s="20" t="n">
        <v>109</v>
      </c>
      <c r="M1573" s="21" t="n">
        <v>108</v>
      </c>
      <c r="N1573" s="22" t="n">
        <f aca="false">I1573/2</f>
        <v>63</v>
      </c>
      <c r="O1573" s="22" t="n">
        <f aca="false">J1573/2</f>
        <v>62.5</v>
      </c>
      <c r="P1573" s="22" t="n">
        <f aca="false">1.33*3.14*N1573*O1573*O1573</f>
        <v>1027736.71875</v>
      </c>
      <c r="Q1573" s="22" t="n">
        <f aca="false">L1573/2</f>
        <v>54.5</v>
      </c>
      <c r="R1573" s="22" t="n">
        <f aca="false">M1573/2</f>
        <v>54</v>
      </c>
      <c r="S1573" s="22" t="n">
        <f aca="false">1.33*3.14*Q1573*R1573*R1573</f>
        <v>663690.0564</v>
      </c>
    </row>
    <row r="1574" customFormat="false" ht="17.4" hidden="false" customHeight="false" outlineLevel="0" collapsed="false">
      <c r="A1574" s="24" t="n">
        <v>92</v>
      </c>
      <c r="B1574" s="29" t="s">
        <v>41</v>
      </c>
      <c r="C1574" s="26" t="s">
        <v>57</v>
      </c>
      <c r="D1574" s="27" t="s">
        <v>33</v>
      </c>
      <c r="E1574" s="27" t="n">
        <v>50</v>
      </c>
      <c r="F1574" s="27" t="s">
        <v>22</v>
      </c>
      <c r="G1574" s="27" t="n">
        <v>90</v>
      </c>
      <c r="H1574" s="28" t="n">
        <v>11698</v>
      </c>
      <c r="I1574" s="29" t="n">
        <v>125</v>
      </c>
      <c r="J1574" s="30" t="n">
        <v>120</v>
      </c>
      <c r="K1574" s="28" t="n">
        <v>7641</v>
      </c>
      <c r="L1574" s="29" t="n">
        <v>110</v>
      </c>
      <c r="M1574" s="30" t="n">
        <v>90</v>
      </c>
      <c r="N1574" s="22" t="n">
        <f aca="false">I1574/2</f>
        <v>62.5</v>
      </c>
      <c r="O1574" s="22" t="n">
        <f aca="false">J1574/2</f>
        <v>60</v>
      </c>
      <c r="P1574" s="22" t="n">
        <f aca="false">1.33*3.14*N1574*O1574*O1574</f>
        <v>939645</v>
      </c>
      <c r="Q1574" s="22" t="n">
        <f aca="false">L1574/2</f>
        <v>55</v>
      </c>
      <c r="R1574" s="22" t="n">
        <f aca="false">M1574/2</f>
        <v>45</v>
      </c>
      <c r="S1574" s="22" t="n">
        <f aca="false">1.33*3.14*Q1574*R1574*R1574</f>
        <v>465124.275</v>
      </c>
    </row>
    <row r="1575" customFormat="false" ht="17.4" hidden="false" customHeight="false" outlineLevel="0" collapsed="false">
      <c r="A1575" s="24" t="n">
        <v>92</v>
      </c>
      <c r="B1575" s="29" t="s">
        <v>41</v>
      </c>
      <c r="C1575" s="26" t="s">
        <v>58</v>
      </c>
      <c r="D1575" s="27" t="s">
        <v>33</v>
      </c>
      <c r="E1575" s="27" t="n">
        <v>50</v>
      </c>
      <c r="F1575" s="27" t="s">
        <v>22</v>
      </c>
      <c r="G1575" s="27" t="n">
        <v>90</v>
      </c>
      <c r="H1575" s="28" t="n">
        <v>11783</v>
      </c>
      <c r="I1575" s="29" t="n">
        <v>123</v>
      </c>
      <c r="J1575" s="30" t="n">
        <v>122</v>
      </c>
      <c r="K1575" s="28" t="n">
        <v>10225</v>
      </c>
      <c r="L1575" s="29" t="n">
        <v>117</v>
      </c>
      <c r="M1575" s="30" t="n">
        <v>112</v>
      </c>
      <c r="N1575" s="22" t="n">
        <f aca="false">I1575/2</f>
        <v>61.5</v>
      </c>
      <c r="O1575" s="22" t="n">
        <f aca="false">J1575/2</f>
        <v>61</v>
      </c>
      <c r="P1575" s="22" t="n">
        <f aca="false">1.33*3.14*N1575*O1575*O1575</f>
        <v>955687.8723</v>
      </c>
      <c r="Q1575" s="22" t="n">
        <f aca="false">L1575/2</f>
        <v>58.5</v>
      </c>
      <c r="R1575" s="22" t="n">
        <f aca="false">M1575/2</f>
        <v>56</v>
      </c>
      <c r="S1575" s="22" t="n">
        <f aca="false">1.33*3.14*Q1575*R1575*R1575</f>
        <v>766148.9472</v>
      </c>
    </row>
    <row r="1576" customFormat="false" ht="17.4" hidden="false" customHeight="false" outlineLevel="0" collapsed="false">
      <c r="A1576" s="56" t="n">
        <v>93</v>
      </c>
      <c r="B1576" s="45" t="s">
        <v>41</v>
      </c>
      <c r="C1576" s="57" t="s">
        <v>57</v>
      </c>
      <c r="D1576" s="58" t="s">
        <v>35</v>
      </c>
      <c r="E1576" s="58" t="n">
        <v>50</v>
      </c>
      <c r="F1576" s="58" t="s">
        <v>25</v>
      </c>
      <c r="G1576" s="58" t="n">
        <v>90</v>
      </c>
      <c r="H1576" s="59" t="n">
        <v>12901</v>
      </c>
      <c r="I1576" s="45" t="n">
        <v>132</v>
      </c>
      <c r="J1576" s="60" t="n">
        <v>125</v>
      </c>
      <c r="K1576" s="59" t="n">
        <v>7339</v>
      </c>
      <c r="L1576" s="45" t="n">
        <v>101</v>
      </c>
      <c r="M1576" s="60" t="n">
        <v>92</v>
      </c>
      <c r="N1576" s="22" t="n">
        <f aca="false">I1576/2</f>
        <v>66</v>
      </c>
      <c r="O1576" s="22" t="n">
        <f aca="false">J1576/2</f>
        <v>62.5</v>
      </c>
      <c r="P1576" s="22" t="n">
        <f aca="false">1.33*3.14*N1576*O1576*O1576</f>
        <v>1076676.5625</v>
      </c>
      <c r="Q1576" s="22" t="n">
        <f aca="false">L1576/2</f>
        <v>50.5</v>
      </c>
      <c r="R1576" s="22" t="n">
        <f aca="false">M1576/2</f>
        <v>46</v>
      </c>
      <c r="S1576" s="22" t="n">
        <f aca="false">1.33*3.14*Q1576*R1576*R1576</f>
        <v>446260.3796</v>
      </c>
    </row>
    <row r="1577" customFormat="false" ht="17.4" hidden="false" customHeight="false" outlineLevel="0" collapsed="false">
      <c r="A1577" s="56" t="n">
        <v>93</v>
      </c>
      <c r="B1577" s="45" t="s">
        <v>41</v>
      </c>
      <c r="C1577" s="57" t="s">
        <v>58</v>
      </c>
      <c r="D1577" s="58" t="s">
        <v>35</v>
      </c>
      <c r="E1577" s="58" t="n">
        <v>50</v>
      </c>
      <c r="F1577" s="58" t="s">
        <v>25</v>
      </c>
      <c r="G1577" s="58" t="n">
        <v>90</v>
      </c>
      <c r="H1577" s="59" t="n">
        <v>12852</v>
      </c>
      <c r="I1577" s="45" t="n">
        <v>132</v>
      </c>
      <c r="J1577" s="60" t="n">
        <v>125</v>
      </c>
      <c r="K1577" s="59" t="n">
        <v>10289</v>
      </c>
      <c r="L1577" s="45" t="n">
        <v>116</v>
      </c>
      <c r="M1577" s="60" t="n">
        <v>114</v>
      </c>
      <c r="N1577" s="22" t="n">
        <f aca="false">I1577/2</f>
        <v>66</v>
      </c>
      <c r="O1577" s="22" t="n">
        <f aca="false">J1577/2</f>
        <v>62.5</v>
      </c>
      <c r="P1577" s="22" t="n">
        <f aca="false">1.33*3.14*N1577*O1577*O1577</f>
        <v>1076676.5625</v>
      </c>
      <c r="Q1577" s="22" t="n">
        <f aca="false">L1577/2</f>
        <v>58</v>
      </c>
      <c r="R1577" s="22" t="n">
        <f aca="false">M1577/2</f>
        <v>57</v>
      </c>
      <c r="S1577" s="22" t="n">
        <f aca="false">1.33*3.14*Q1577*R1577*R1577</f>
        <v>786971.4804</v>
      </c>
    </row>
    <row r="1578" customFormat="false" ht="17.4" hidden="false" customHeight="false" outlineLevel="0" collapsed="false">
      <c r="A1578" s="46" t="n">
        <v>95</v>
      </c>
      <c r="B1578" s="47" t="s">
        <v>41</v>
      </c>
      <c r="C1578" s="48" t="s">
        <v>57</v>
      </c>
      <c r="D1578" s="49" t="s">
        <v>21</v>
      </c>
      <c r="E1578" s="49" t="n">
        <v>25</v>
      </c>
      <c r="F1578" s="49" t="s">
        <v>22</v>
      </c>
      <c r="G1578" s="49" t="n">
        <v>90</v>
      </c>
      <c r="H1578" s="50" t="n">
        <v>12168</v>
      </c>
      <c r="I1578" s="47" t="n">
        <v>128</v>
      </c>
      <c r="J1578" s="51" t="n">
        <v>122</v>
      </c>
      <c r="K1578" s="50" t="n">
        <v>8007</v>
      </c>
      <c r="L1578" s="47" t="n">
        <v>102</v>
      </c>
      <c r="M1578" s="51" t="n">
        <v>101</v>
      </c>
      <c r="N1578" s="22" t="n">
        <f aca="false">I1578/2</f>
        <v>64</v>
      </c>
      <c r="O1578" s="22" t="n">
        <f aca="false">J1578/2</f>
        <v>61</v>
      </c>
      <c r="P1578" s="22" t="n">
        <f aca="false">1.33*3.14*N1578*O1578*O1578</f>
        <v>994536.9728</v>
      </c>
      <c r="Q1578" s="22" t="n">
        <f aca="false">L1578/2</f>
        <v>51</v>
      </c>
      <c r="R1578" s="22" t="n">
        <f aca="false">M1578/2</f>
        <v>50.5</v>
      </c>
      <c r="S1578" s="22" t="n">
        <f aca="false">1.33*3.14*Q1578*R1578*R1578</f>
        <v>543168.05655</v>
      </c>
    </row>
    <row r="1579" customFormat="false" ht="17.4" hidden="false" customHeight="false" outlineLevel="0" collapsed="false">
      <c r="A1579" s="46" t="n">
        <v>95</v>
      </c>
      <c r="B1579" s="47" t="s">
        <v>41</v>
      </c>
      <c r="C1579" s="48" t="s">
        <v>58</v>
      </c>
      <c r="D1579" s="49" t="s">
        <v>21</v>
      </c>
      <c r="E1579" s="49" t="n">
        <v>25</v>
      </c>
      <c r="F1579" s="49" t="s">
        <v>22</v>
      </c>
      <c r="G1579" s="49" t="n">
        <v>90</v>
      </c>
      <c r="H1579" s="50" t="n">
        <v>12730</v>
      </c>
      <c r="I1579" s="47" t="n">
        <v>132</v>
      </c>
      <c r="J1579" s="51" t="n">
        <v>123</v>
      </c>
      <c r="K1579" s="50" t="n">
        <v>10559</v>
      </c>
      <c r="L1579" s="47" t="n">
        <v>117</v>
      </c>
      <c r="M1579" s="51" t="n">
        <v>115</v>
      </c>
      <c r="N1579" s="22" t="n">
        <f aca="false">I1579/2</f>
        <v>66</v>
      </c>
      <c r="O1579" s="22" t="n">
        <f aca="false">J1579/2</f>
        <v>61.5</v>
      </c>
      <c r="P1579" s="22" t="n">
        <f aca="false">1.33*3.14*N1579*O1579*O1579</f>
        <v>1042498.5417</v>
      </c>
      <c r="Q1579" s="22" t="n">
        <f aca="false">L1579/2</f>
        <v>58.5</v>
      </c>
      <c r="R1579" s="22" t="n">
        <f aca="false">M1579/2</f>
        <v>57.5</v>
      </c>
      <c r="S1579" s="22" t="n">
        <f aca="false">1.33*3.14*Q1579*R1579*R1579</f>
        <v>807742.333125</v>
      </c>
    </row>
    <row r="1580" customFormat="false" ht="17.4" hidden="false" customHeight="false" outlineLevel="0" collapsed="false">
      <c r="A1580" s="24" t="n">
        <v>96</v>
      </c>
      <c r="B1580" s="29" t="s">
        <v>41</v>
      </c>
      <c r="C1580" s="26" t="s">
        <v>57</v>
      </c>
      <c r="D1580" s="27" t="s">
        <v>26</v>
      </c>
      <c r="E1580" s="27" t="n">
        <v>25</v>
      </c>
      <c r="F1580" s="27" t="s">
        <v>25</v>
      </c>
      <c r="G1580" s="27" t="n">
        <v>90</v>
      </c>
      <c r="H1580" s="28" t="n">
        <v>12563</v>
      </c>
      <c r="I1580" s="29" t="n">
        <v>129</v>
      </c>
      <c r="J1580" s="30" t="n">
        <v>125</v>
      </c>
      <c r="K1580" s="28" t="n">
        <v>7545</v>
      </c>
      <c r="L1580" s="29" t="n">
        <v>103</v>
      </c>
      <c r="M1580" s="30" t="n">
        <v>95</v>
      </c>
      <c r="N1580" s="22" t="n">
        <f aca="false">I1580/2</f>
        <v>64.5</v>
      </c>
      <c r="O1580" s="22" t="n">
        <f aca="false">J1580/2</f>
        <v>62.5</v>
      </c>
      <c r="P1580" s="22" t="n">
        <f aca="false">1.33*3.14*N1580*O1580*O1580</f>
        <v>1052206.640625</v>
      </c>
      <c r="Q1580" s="22" t="n">
        <f aca="false">L1580/2</f>
        <v>51.5</v>
      </c>
      <c r="R1580" s="22" t="n">
        <f aca="false">M1580/2</f>
        <v>47.5</v>
      </c>
      <c r="S1580" s="22" t="n">
        <f aca="false">1.33*3.14*Q1580*R1580*R1580</f>
        <v>485261.389375</v>
      </c>
    </row>
    <row r="1581" customFormat="false" ht="17.4" hidden="false" customHeight="false" outlineLevel="0" collapsed="false">
      <c r="A1581" s="24" t="n">
        <v>96</v>
      </c>
      <c r="B1581" s="29" t="s">
        <v>41</v>
      </c>
      <c r="C1581" s="26" t="s">
        <v>58</v>
      </c>
      <c r="D1581" s="27" t="s">
        <v>26</v>
      </c>
      <c r="E1581" s="27" t="n">
        <v>25</v>
      </c>
      <c r="F1581" s="27" t="s">
        <v>25</v>
      </c>
      <c r="G1581" s="27" t="n">
        <v>90</v>
      </c>
      <c r="H1581" s="28" t="n">
        <v>12703</v>
      </c>
      <c r="I1581" s="29" t="n">
        <v>128</v>
      </c>
      <c r="J1581" s="30" t="n">
        <v>127</v>
      </c>
      <c r="K1581" s="28" t="n">
        <v>9923</v>
      </c>
      <c r="L1581" s="29" t="n">
        <v>115</v>
      </c>
      <c r="M1581" s="30" t="n">
        <v>111</v>
      </c>
      <c r="N1581" s="22" t="n">
        <f aca="false">I1581/2</f>
        <v>64</v>
      </c>
      <c r="O1581" s="22" t="n">
        <f aca="false">J1581/2</f>
        <v>63.5</v>
      </c>
      <c r="P1581" s="22" t="n">
        <f aca="false">1.33*3.14*N1581*O1581*O1581</f>
        <v>1077726.8768</v>
      </c>
      <c r="Q1581" s="22" t="n">
        <f aca="false">L1581/2</f>
        <v>57.5</v>
      </c>
      <c r="R1581" s="22" t="n">
        <f aca="false">M1581/2</f>
        <v>55.5</v>
      </c>
      <c r="S1581" s="22" t="n">
        <f aca="false">1.33*3.14*Q1581*R1581*R1581</f>
        <v>739665.052875</v>
      </c>
    </row>
    <row r="1582" customFormat="false" ht="17.4" hidden="false" customHeight="false" outlineLevel="0" collapsed="false">
      <c r="A1582" s="56" t="n">
        <v>97</v>
      </c>
      <c r="B1582" s="45" t="s">
        <v>41</v>
      </c>
      <c r="C1582" s="57" t="s">
        <v>57</v>
      </c>
      <c r="D1582" s="58" t="s">
        <v>28</v>
      </c>
      <c r="E1582" s="58" t="n">
        <v>100</v>
      </c>
      <c r="F1582" s="58" t="s">
        <v>22</v>
      </c>
      <c r="G1582" s="58" t="n">
        <v>90</v>
      </c>
      <c r="H1582" s="59" t="n">
        <v>12645</v>
      </c>
      <c r="I1582" s="45" t="n">
        <v>132</v>
      </c>
      <c r="J1582" s="60" t="n">
        <v>124</v>
      </c>
      <c r="K1582" s="59" t="n">
        <v>7008</v>
      </c>
      <c r="L1582" s="45" t="n">
        <v>103</v>
      </c>
      <c r="M1582" s="60" t="n">
        <v>91</v>
      </c>
      <c r="N1582" s="22" t="n">
        <f aca="false">I1582/2</f>
        <v>66</v>
      </c>
      <c r="O1582" s="22" t="n">
        <f aca="false">J1582/2</f>
        <v>62</v>
      </c>
      <c r="P1582" s="22" t="n">
        <f aca="false">1.33*3.14*N1582*O1582*O1582</f>
        <v>1059518.6448</v>
      </c>
      <c r="Q1582" s="22" t="n">
        <f aca="false">L1582/2</f>
        <v>51.5</v>
      </c>
      <c r="R1582" s="22" t="n">
        <f aca="false">M1582/2</f>
        <v>45.5</v>
      </c>
      <c r="S1582" s="22" t="n">
        <f aca="false">1.33*3.14*Q1582*R1582*R1582</f>
        <v>445257.569575</v>
      </c>
    </row>
    <row r="1583" customFormat="false" ht="17.4" hidden="false" customHeight="false" outlineLevel="0" collapsed="false">
      <c r="A1583" s="56" t="n">
        <v>97</v>
      </c>
      <c r="B1583" s="45" t="s">
        <v>41</v>
      </c>
      <c r="C1583" s="57" t="s">
        <v>58</v>
      </c>
      <c r="D1583" s="58" t="s">
        <v>28</v>
      </c>
      <c r="E1583" s="58" t="n">
        <v>100</v>
      </c>
      <c r="F1583" s="58" t="s">
        <v>22</v>
      </c>
      <c r="G1583" s="58" t="n">
        <v>90</v>
      </c>
      <c r="H1583" s="59" t="n">
        <v>12757</v>
      </c>
      <c r="I1583" s="45" t="n">
        <v>132</v>
      </c>
      <c r="J1583" s="60" t="n">
        <v>124</v>
      </c>
      <c r="K1583" s="59" t="n">
        <v>10967</v>
      </c>
      <c r="L1583" s="45" t="n">
        <v>119</v>
      </c>
      <c r="M1583" s="60" t="n">
        <v>118</v>
      </c>
      <c r="N1583" s="22" t="n">
        <f aca="false">I1583/2</f>
        <v>66</v>
      </c>
      <c r="O1583" s="22" t="n">
        <f aca="false">J1583/2</f>
        <v>62</v>
      </c>
      <c r="P1583" s="22" t="n">
        <f aca="false">1.33*3.14*N1583*O1583*O1583</f>
        <v>1059518.6448</v>
      </c>
      <c r="Q1583" s="22" t="n">
        <f aca="false">L1583/2</f>
        <v>59.5</v>
      </c>
      <c r="R1583" s="22" t="n">
        <f aca="false">M1583/2</f>
        <v>59</v>
      </c>
      <c r="S1583" s="22" t="n">
        <f aca="false">1.33*3.14*Q1583*R1583*R1583</f>
        <v>864972.4559</v>
      </c>
    </row>
    <row r="1584" customFormat="false" ht="17.4" hidden="false" customHeight="false" outlineLevel="0" collapsed="false">
      <c r="A1584" s="24" t="n">
        <v>98</v>
      </c>
      <c r="B1584" s="29" t="s">
        <v>41</v>
      </c>
      <c r="C1584" s="26" t="s">
        <v>57</v>
      </c>
      <c r="D1584" s="27" t="s">
        <v>29</v>
      </c>
      <c r="E1584" s="27" t="n">
        <v>100</v>
      </c>
      <c r="F1584" s="27" t="s">
        <v>25</v>
      </c>
      <c r="G1584" s="27" t="n">
        <v>90</v>
      </c>
      <c r="H1584" s="28" t="n">
        <v>11707</v>
      </c>
      <c r="I1584" s="29" t="n">
        <v>123</v>
      </c>
      <c r="J1584" s="30" t="n">
        <v>122</v>
      </c>
      <c r="K1584" s="28" t="n">
        <v>5120</v>
      </c>
      <c r="L1584" s="29" t="n">
        <v>102</v>
      </c>
      <c r="M1584" s="30" t="n">
        <v>72</v>
      </c>
      <c r="N1584" s="22" t="n">
        <f aca="false">I1584/2</f>
        <v>61.5</v>
      </c>
      <c r="O1584" s="22" t="n">
        <f aca="false">J1584/2</f>
        <v>61</v>
      </c>
      <c r="P1584" s="22" t="n">
        <f aca="false">1.33*3.14*N1584*O1584*O1584</f>
        <v>955687.8723</v>
      </c>
      <c r="Q1584" s="22" t="n">
        <f aca="false">L1584/2</f>
        <v>51</v>
      </c>
      <c r="R1584" s="22" t="n">
        <f aca="false">M1584/2</f>
        <v>36</v>
      </c>
      <c r="S1584" s="22" t="n">
        <f aca="false">1.33*3.14*Q1584*R1584*R1584</f>
        <v>276030.1152</v>
      </c>
    </row>
    <row r="1585" customFormat="false" ht="17.4" hidden="false" customHeight="false" outlineLevel="0" collapsed="false">
      <c r="A1585" s="24" t="n">
        <v>98</v>
      </c>
      <c r="B1585" s="29" t="s">
        <v>41</v>
      </c>
      <c r="C1585" s="26" t="s">
        <v>58</v>
      </c>
      <c r="D1585" s="27" t="s">
        <v>29</v>
      </c>
      <c r="E1585" s="27" t="n">
        <v>100</v>
      </c>
      <c r="F1585" s="27" t="s">
        <v>25</v>
      </c>
      <c r="G1585" s="27" t="n">
        <v>90</v>
      </c>
      <c r="H1585" s="28" t="n">
        <v>12070</v>
      </c>
      <c r="I1585" s="29" t="n">
        <v>125</v>
      </c>
      <c r="J1585" s="30" t="n">
        <v>123</v>
      </c>
      <c r="K1585" s="28" t="n">
        <v>8962</v>
      </c>
      <c r="L1585" s="29" t="n">
        <v>113</v>
      </c>
      <c r="M1585" s="30" t="n">
        <v>99</v>
      </c>
      <c r="N1585" s="22" t="n">
        <f aca="false">I1585/2</f>
        <v>62.5</v>
      </c>
      <c r="O1585" s="22" t="n">
        <f aca="false">J1585/2</f>
        <v>61.5</v>
      </c>
      <c r="P1585" s="22" t="n">
        <f aca="false">1.33*3.14*N1585*O1585*O1585</f>
        <v>987214.528125</v>
      </c>
      <c r="Q1585" s="22" t="n">
        <f aca="false">L1585/2</f>
        <v>56.5</v>
      </c>
      <c r="R1585" s="22" t="n">
        <f aca="false">M1585/2</f>
        <v>49.5</v>
      </c>
      <c r="S1585" s="22" t="n">
        <f aca="false">1.33*3.14*Q1585*R1585*R1585</f>
        <v>578149.473825</v>
      </c>
    </row>
    <row r="1586" customFormat="false" ht="17.4" hidden="false" customHeight="false" outlineLevel="0" collapsed="false">
      <c r="A1586" s="38" t="n">
        <v>99</v>
      </c>
      <c r="B1586" s="43" t="s">
        <v>41</v>
      </c>
      <c r="C1586" s="40" t="s">
        <v>57</v>
      </c>
      <c r="D1586" s="41" t="s">
        <v>27</v>
      </c>
      <c r="E1586" s="41" t="n">
        <v>150</v>
      </c>
      <c r="F1586" s="41" t="s">
        <v>22</v>
      </c>
      <c r="G1586" s="41" t="n">
        <v>90</v>
      </c>
      <c r="H1586" s="42" t="n">
        <v>12933</v>
      </c>
      <c r="I1586" s="43" t="n">
        <v>131</v>
      </c>
      <c r="J1586" s="44" t="n">
        <v>126</v>
      </c>
      <c r="K1586" s="42" t="n">
        <v>6070</v>
      </c>
      <c r="L1586" s="43" t="n">
        <v>102</v>
      </c>
      <c r="M1586" s="44" t="n">
        <v>78</v>
      </c>
      <c r="N1586" s="22" t="n">
        <f aca="false">I1586/2</f>
        <v>65.5</v>
      </c>
      <c r="O1586" s="22" t="n">
        <f aca="false">J1586/2</f>
        <v>63</v>
      </c>
      <c r="P1586" s="22" t="n">
        <f aca="false">1.33*3.14*N1586*O1586*O1586</f>
        <v>1085684.6259</v>
      </c>
      <c r="Q1586" s="22" t="n">
        <f aca="false">L1586/2</f>
        <v>51</v>
      </c>
      <c r="R1586" s="22" t="n">
        <f aca="false">M1586/2</f>
        <v>39</v>
      </c>
      <c r="S1586" s="22" t="n">
        <f aca="false">1.33*3.14*Q1586*R1586*R1586</f>
        <v>323952.0102</v>
      </c>
    </row>
    <row r="1587" customFormat="false" ht="17.4" hidden="false" customHeight="false" outlineLevel="0" collapsed="false">
      <c r="A1587" s="38" t="n">
        <v>99</v>
      </c>
      <c r="B1587" s="43" t="s">
        <v>41</v>
      </c>
      <c r="C1587" s="40" t="s">
        <v>58</v>
      </c>
      <c r="D1587" s="41" t="s">
        <v>27</v>
      </c>
      <c r="E1587" s="41" t="n">
        <v>150</v>
      </c>
      <c r="F1587" s="41" t="s">
        <v>22</v>
      </c>
      <c r="G1587" s="41" t="n">
        <v>90</v>
      </c>
      <c r="H1587" s="42" t="n">
        <v>12858</v>
      </c>
      <c r="I1587" s="43" t="n">
        <v>130</v>
      </c>
      <c r="J1587" s="44" t="n">
        <v>127</v>
      </c>
      <c r="K1587" s="42" t="n">
        <v>10185</v>
      </c>
      <c r="L1587" s="43" t="n">
        <v>121</v>
      </c>
      <c r="M1587" s="44" t="n">
        <v>107</v>
      </c>
      <c r="N1587" s="22" t="n">
        <f aca="false">I1587/2</f>
        <v>65</v>
      </c>
      <c r="O1587" s="22" t="n">
        <f aca="false">J1587/2</f>
        <v>63.5</v>
      </c>
      <c r="P1587" s="22" t="n">
        <f aca="false">1.33*3.14*N1587*O1587*O1587</f>
        <v>1094566.35925</v>
      </c>
      <c r="Q1587" s="22" t="n">
        <f aca="false">L1587/2</f>
        <v>60.5</v>
      </c>
      <c r="R1587" s="22" t="n">
        <f aca="false">M1587/2</f>
        <v>53.5</v>
      </c>
      <c r="S1587" s="22" t="n">
        <f aca="false">1.33*3.14*Q1587*R1587*R1587</f>
        <v>723176.371225</v>
      </c>
    </row>
    <row r="1588" customFormat="false" ht="17.4" hidden="false" customHeight="false" outlineLevel="0" collapsed="false">
      <c r="A1588" s="56" t="n">
        <v>100</v>
      </c>
      <c r="B1588" s="45" t="s">
        <v>41</v>
      </c>
      <c r="C1588" s="57" t="s">
        <v>57</v>
      </c>
      <c r="D1588" s="58" t="s">
        <v>24</v>
      </c>
      <c r="E1588" s="58" t="n">
        <v>150</v>
      </c>
      <c r="F1588" s="58" t="s">
        <v>25</v>
      </c>
      <c r="G1588" s="58" t="n">
        <v>90</v>
      </c>
      <c r="H1588" s="59" t="n">
        <v>11789</v>
      </c>
      <c r="I1588" s="45" t="n">
        <v>124</v>
      </c>
      <c r="J1588" s="60" t="n">
        <v>122</v>
      </c>
      <c r="K1588" s="59" t="n">
        <v>5547</v>
      </c>
      <c r="L1588" s="45" t="n">
        <v>115</v>
      </c>
      <c r="M1588" s="60" t="n">
        <v>72</v>
      </c>
      <c r="N1588" s="22" t="n">
        <f aca="false">I1588/2</f>
        <v>62</v>
      </c>
      <c r="O1588" s="22" t="n">
        <f aca="false">J1588/2</f>
        <v>61</v>
      </c>
      <c r="P1588" s="22" t="n">
        <f aca="false">1.33*3.14*N1588*O1588*O1588</f>
        <v>963457.6924</v>
      </c>
      <c r="Q1588" s="22" t="n">
        <f aca="false">L1588/2</f>
        <v>57.5</v>
      </c>
      <c r="R1588" s="22" t="n">
        <f aca="false">M1588/2</f>
        <v>36</v>
      </c>
      <c r="S1588" s="22" t="n">
        <f aca="false">1.33*3.14*Q1588*R1588*R1588</f>
        <v>311210.424</v>
      </c>
    </row>
    <row r="1589" customFormat="false" ht="17.4" hidden="false" customHeight="false" outlineLevel="0" collapsed="false">
      <c r="A1589" s="56" t="n">
        <v>100</v>
      </c>
      <c r="B1589" s="45" t="s">
        <v>41</v>
      </c>
      <c r="C1589" s="57" t="s">
        <v>58</v>
      </c>
      <c r="D1589" s="58" t="s">
        <v>24</v>
      </c>
      <c r="E1589" s="58" t="n">
        <v>150</v>
      </c>
      <c r="F1589" s="58" t="s">
        <v>25</v>
      </c>
      <c r="G1589" s="58" t="n">
        <v>90</v>
      </c>
      <c r="H1589" s="59" t="n">
        <v>11707</v>
      </c>
      <c r="I1589" s="45" t="n">
        <v>123</v>
      </c>
      <c r="J1589" s="60" t="n">
        <v>122</v>
      </c>
      <c r="K1589" s="59" t="n">
        <v>9961</v>
      </c>
      <c r="L1589" s="45" t="n">
        <v>114</v>
      </c>
      <c r="M1589" s="60" t="n">
        <v>112</v>
      </c>
      <c r="N1589" s="22" t="n">
        <f aca="false">I1589/2</f>
        <v>61.5</v>
      </c>
      <c r="O1589" s="22" t="n">
        <f aca="false">J1589/2</f>
        <v>61</v>
      </c>
      <c r="P1589" s="22" t="n">
        <f aca="false">1.33*3.14*N1589*O1589*O1589</f>
        <v>955687.8723</v>
      </c>
      <c r="Q1589" s="22" t="n">
        <f aca="false">L1589/2</f>
        <v>57</v>
      </c>
      <c r="R1589" s="22" t="n">
        <f aca="false">M1589/2</f>
        <v>56</v>
      </c>
      <c r="S1589" s="22" t="n">
        <f aca="false">1.33*3.14*Q1589*R1589*R1589</f>
        <v>746504.1024</v>
      </c>
    </row>
    <row r="1590" customFormat="false" ht="17.4" hidden="false" customHeight="false" outlineLevel="0" collapsed="false">
      <c r="A1590" s="24" t="n">
        <v>101</v>
      </c>
      <c r="B1590" s="29" t="s">
        <v>41</v>
      </c>
      <c r="C1590" s="26" t="s">
        <v>57</v>
      </c>
      <c r="D1590" s="27" t="s">
        <v>36</v>
      </c>
      <c r="E1590" s="27" t="n">
        <v>200</v>
      </c>
      <c r="F1590" s="27" t="s">
        <v>22</v>
      </c>
      <c r="G1590" s="27" t="n">
        <v>90</v>
      </c>
      <c r="H1590" s="28" t="n">
        <v>10479</v>
      </c>
      <c r="I1590" s="29" t="n">
        <v>118</v>
      </c>
      <c r="J1590" s="30" t="n">
        <v>113</v>
      </c>
      <c r="K1590" s="28" t="n">
        <v>4988</v>
      </c>
      <c r="L1590" s="29" t="n">
        <v>98</v>
      </c>
      <c r="M1590" s="30" t="n">
        <v>70</v>
      </c>
      <c r="N1590" s="22" t="n">
        <f aca="false">I1590/2</f>
        <v>59</v>
      </c>
      <c r="O1590" s="22" t="n">
        <f aca="false">J1590/2</f>
        <v>56.5</v>
      </c>
      <c r="P1590" s="22" t="n">
        <f aca="false">1.33*3.14*N1590*O1590*O1590</f>
        <v>786556.99255</v>
      </c>
      <c r="Q1590" s="22" t="n">
        <f aca="false">L1590/2</f>
        <v>49</v>
      </c>
      <c r="R1590" s="22" t="n">
        <f aca="false">M1590/2</f>
        <v>35</v>
      </c>
      <c r="S1590" s="22" t="n">
        <f aca="false">1.33*3.14*Q1590*R1590*R1590</f>
        <v>250676.405</v>
      </c>
    </row>
    <row r="1591" customFormat="false" ht="17.4" hidden="false" customHeight="false" outlineLevel="0" collapsed="false">
      <c r="A1591" s="24" t="n">
        <v>101</v>
      </c>
      <c r="B1591" s="29" t="s">
        <v>41</v>
      </c>
      <c r="C1591" s="26" t="s">
        <v>58</v>
      </c>
      <c r="D1591" s="27" t="s">
        <v>36</v>
      </c>
      <c r="E1591" s="27" t="n">
        <v>200</v>
      </c>
      <c r="F1591" s="27" t="s">
        <v>22</v>
      </c>
      <c r="G1591" s="27" t="n">
        <v>90</v>
      </c>
      <c r="H1591" s="28" t="n">
        <v>10626</v>
      </c>
      <c r="I1591" s="29" t="n">
        <v>118</v>
      </c>
      <c r="J1591" s="30" t="n">
        <v>115</v>
      </c>
      <c r="K1591" s="28" t="n">
        <v>8831</v>
      </c>
      <c r="L1591" s="29" t="n">
        <v>113</v>
      </c>
      <c r="M1591" s="30" t="n">
        <v>100</v>
      </c>
      <c r="N1591" s="22" t="n">
        <f aca="false">I1591/2</f>
        <v>59</v>
      </c>
      <c r="O1591" s="22" t="n">
        <f aca="false">J1591/2</f>
        <v>57.5</v>
      </c>
      <c r="P1591" s="22" t="n">
        <f aca="false">1.33*3.14*N1591*O1591*O1591</f>
        <v>814646.11375</v>
      </c>
      <c r="Q1591" s="22" t="n">
        <f aca="false">L1591/2</f>
        <v>56.5</v>
      </c>
      <c r="R1591" s="22" t="n">
        <f aca="false">M1591/2</f>
        <v>50</v>
      </c>
      <c r="S1591" s="22" t="n">
        <f aca="false">1.33*3.14*Q1591*R1591*R1591</f>
        <v>589888.25</v>
      </c>
    </row>
    <row r="1592" customFormat="false" ht="17.4" hidden="false" customHeight="false" outlineLevel="0" collapsed="false">
      <c r="A1592" s="46" t="n">
        <v>102</v>
      </c>
      <c r="B1592" s="47" t="s">
        <v>41</v>
      </c>
      <c r="C1592" s="48" t="s">
        <v>57</v>
      </c>
      <c r="D1592" s="49" t="s">
        <v>30</v>
      </c>
      <c r="E1592" s="49" t="n">
        <v>200</v>
      </c>
      <c r="F1592" s="49" t="s">
        <v>25</v>
      </c>
      <c r="G1592" s="49" t="n">
        <v>90</v>
      </c>
      <c r="H1592" s="50" t="n">
        <v>6514</v>
      </c>
      <c r="I1592" s="47" t="n">
        <v>139</v>
      </c>
      <c r="J1592" s="51" t="n">
        <v>70</v>
      </c>
      <c r="K1592" s="50" t="n">
        <v>4501</v>
      </c>
      <c r="L1592" s="47" t="n">
        <v>124</v>
      </c>
      <c r="M1592" s="51" t="n">
        <v>53</v>
      </c>
      <c r="N1592" s="22" t="n">
        <f aca="false">I1592/2</f>
        <v>69.5</v>
      </c>
      <c r="O1592" s="22" t="n">
        <f aca="false">J1592/2</f>
        <v>35</v>
      </c>
      <c r="P1592" s="22" t="n">
        <f aca="false">1.33*3.14*N1592*O1592*O1592</f>
        <v>355551.2275</v>
      </c>
      <c r="Q1592" s="22" t="n">
        <f aca="false">L1592/2</f>
        <v>62</v>
      </c>
      <c r="R1592" s="22" t="n">
        <f aca="false">M1592/2</f>
        <v>26.5</v>
      </c>
      <c r="S1592" s="22" t="n">
        <f aca="false">1.33*3.14*Q1592*R1592*R1592</f>
        <v>181829.6599</v>
      </c>
    </row>
    <row r="1593" customFormat="false" ht="17.4" hidden="false" customHeight="false" outlineLevel="0" collapsed="false">
      <c r="A1593" s="46" t="n">
        <v>102</v>
      </c>
      <c r="B1593" s="47" t="s">
        <v>41</v>
      </c>
      <c r="C1593" s="48" t="s">
        <v>58</v>
      </c>
      <c r="D1593" s="49" t="s">
        <v>30</v>
      </c>
      <c r="E1593" s="49" t="n">
        <v>200</v>
      </c>
      <c r="F1593" s="49" t="s">
        <v>25</v>
      </c>
      <c r="G1593" s="49" t="n">
        <v>90</v>
      </c>
      <c r="H1593" s="50" t="n">
        <v>12254</v>
      </c>
      <c r="I1593" s="47" t="n">
        <v>129</v>
      </c>
      <c r="J1593" s="51" t="n">
        <v>121</v>
      </c>
      <c r="K1593" s="50" t="n">
        <v>8958</v>
      </c>
      <c r="L1593" s="47" t="n">
        <v>127</v>
      </c>
      <c r="M1593" s="51" t="n">
        <v>87</v>
      </c>
      <c r="N1593" s="22" t="n">
        <f aca="false">I1593/2</f>
        <v>64.5</v>
      </c>
      <c r="O1593" s="22" t="n">
        <f aca="false">J1593/2</f>
        <v>60.5</v>
      </c>
      <c r="P1593" s="22" t="n">
        <f aca="false">1.33*3.14*N1593*O1593*O1593</f>
        <v>985942.875225</v>
      </c>
      <c r="Q1593" s="22" t="n">
        <f aca="false">L1593/2</f>
        <v>63.5</v>
      </c>
      <c r="R1593" s="22" t="n">
        <f aca="false">M1593/2</f>
        <v>43.5</v>
      </c>
      <c r="S1593" s="22" t="n">
        <f aca="false">1.33*3.14*Q1593*R1593*R1593</f>
        <v>501803.317575</v>
      </c>
    </row>
    <row r="1594" customFormat="false" ht="17.4" hidden="false" customHeight="false" outlineLevel="0" collapsed="false">
      <c r="A1594" s="38" t="n">
        <v>103</v>
      </c>
      <c r="B1594" s="43" t="s">
        <v>42</v>
      </c>
      <c r="C1594" s="40" t="s">
        <v>57</v>
      </c>
      <c r="D1594" s="65" t="s">
        <v>31</v>
      </c>
      <c r="E1594" s="65" t="n">
        <v>0</v>
      </c>
      <c r="F1594" s="65" t="s">
        <v>32</v>
      </c>
      <c r="G1594" s="41" t="n">
        <v>90</v>
      </c>
      <c r="H1594" s="42" t="n">
        <v>12563</v>
      </c>
      <c r="I1594" s="43" t="n">
        <v>129</v>
      </c>
      <c r="J1594" s="44" t="n">
        <v>125</v>
      </c>
      <c r="K1594" s="42" t="n">
        <v>10958</v>
      </c>
      <c r="L1594" s="43" t="n">
        <v>120</v>
      </c>
      <c r="M1594" s="44" t="n">
        <v>117</v>
      </c>
      <c r="N1594" s="22" t="n">
        <f aca="false">I1594/2</f>
        <v>64.5</v>
      </c>
      <c r="O1594" s="22" t="n">
        <f aca="false">J1594/2</f>
        <v>62.5</v>
      </c>
      <c r="P1594" s="22" t="n">
        <f aca="false">1.33*3.14*N1594*O1594*O1594</f>
        <v>1052206.640625</v>
      </c>
      <c r="Q1594" s="22" t="n">
        <f aca="false">L1594/2</f>
        <v>60</v>
      </c>
      <c r="R1594" s="22" t="n">
        <f aca="false">M1594/2</f>
        <v>58.5</v>
      </c>
      <c r="S1594" s="22" t="n">
        <f aca="false">1.33*3.14*Q1594*R1594*R1594</f>
        <v>857520.027</v>
      </c>
    </row>
    <row r="1595" customFormat="false" ht="17.4" hidden="false" customHeight="false" outlineLevel="0" collapsed="false">
      <c r="A1595" s="38" t="n">
        <v>103</v>
      </c>
      <c r="B1595" s="43" t="s">
        <v>42</v>
      </c>
      <c r="C1595" s="40" t="s">
        <v>58</v>
      </c>
      <c r="D1595" s="65" t="s">
        <v>31</v>
      </c>
      <c r="E1595" s="65" t="n">
        <v>0</v>
      </c>
      <c r="F1595" s="65" t="s">
        <v>32</v>
      </c>
      <c r="G1595" s="41" t="n">
        <v>90</v>
      </c>
      <c r="H1595" s="42" t="n">
        <v>12563</v>
      </c>
      <c r="I1595" s="43" t="n">
        <v>129</v>
      </c>
      <c r="J1595" s="44" t="n">
        <v>125</v>
      </c>
      <c r="K1595" s="42" t="n">
        <v>10958</v>
      </c>
      <c r="L1595" s="43" t="n">
        <v>120</v>
      </c>
      <c r="M1595" s="44" t="n">
        <v>117</v>
      </c>
      <c r="N1595" s="22" t="n">
        <f aca="false">I1595/2</f>
        <v>64.5</v>
      </c>
      <c r="O1595" s="22" t="n">
        <f aca="false">J1595/2</f>
        <v>62.5</v>
      </c>
      <c r="P1595" s="22" t="n">
        <f aca="false">1.33*3.14*N1595*O1595*O1595</f>
        <v>1052206.640625</v>
      </c>
      <c r="Q1595" s="22" t="n">
        <f aca="false">L1595/2</f>
        <v>60</v>
      </c>
      <c r="R1595" s="22" t="n">
        <f aca="false">M1595/2</f>
        <v>58.5</v>
      </c>
      <c r="S1595" s="22" t="n">
        <f aca="false">1.33*3.14*Q1595*R1595*R1595</f>
        <v>857520.027</v>
      </c>
    </row>
    <row r="1596" customFormat="false" ht="17.4" hidden="false" customHeight="false" outlineLevel="0" collapsed="false">
      <c r="A1596" s="56" t="n">
        <v>104</v>
      </c>
      <c r="B1596" s="45" t="s">
        <v>42</v>
      </c>
      <c r="C1596" s="57" t="s">
        <v>57</v>
      </c>
      <c r="D1596" s="66" t="s">
        <v>31</v>
      </c>
      <c r="E1596" s="66" t="n">
        <v>0</v>
      </c>
      <c r="F1596" s="66" t="s">
        <v>32</v>
      </c>
      <c r="G1596" s="58" t="n">
        <v>90</v>
      </c>
      <c r="H1596" s="59" t="n">
        <v>12707</v>
      </c>
      <c r="I1596" s="45" t="n">
        <v>130</v>
      </c>
      <c r="J1596" s="60" t="n">
        <v>125</v>
      </c>
      <c r="K1596" s="59" t="n">
        <v>11160</v>
      </c>
      <c r="L1596" s="45" t="n">
        <v>120</v>
      </c>
      <c r="M1596" s="60" t="n">
        <v>119</v>
      </c>
      <c r="N1596" s="22" t="n">
        <f aca="false">I1596/2</f>
        <v>65</v>
      </c>
      <c r="O1596" s="22" t="n">
        <f aca="false">J1596/2</f>
        <v>62.5</v>
      </c>
      <c r="P1596" s="22" t="n">
        <f aca="false">1.33*3.14*N1596*O1596*O1596</f>
        <v>1060363.28125</v>
      </c>
      <c r="Q1596" s="22" t="n">
        <f aca="false">L1596/2</f>
        <v>60</v>
      </c>
      <c r="R1596" s="22" t="n">
        <f aca="false">M1596/2</f>
        <v>59.5</v>
      </c>
      <c r="S1596" s="22" t="n">
        <f aca="false">1.33*3.14*Q1596*R1596*R1596</f>
        <v>887087.523</v>
      </c>
    </row>
    <row r="1597" customFormat="false" ht="17.4" hidden="false" customHeight="false" outlineLevel="0" collapsed="false">
      <c r="A1597" s="56" t="n">
        <v>104</v>
      </c>
      <c r="B1597" s="45" t="s">
        <v>42</v>
      </c>
      <c r="C1597" s="57" t="s">
        <v>58</v>
      </c>
      <c r="D1597" s="66" t="s">
        <v>31</v>
      </c>
      <c r="E1597" s="66" t="n">
        <v>0</v>
      </c>
      <c r="F1597" s="66" t="s">
        <v>32</v>
      </c>
      <c r="G1597" s="58" t="n">
        <v>90</v>
      </c>
      <c r="H1597" s="59" t="n">
        <v>12703</v>
      </c>
      <c r="I1597" s="45" t="n">
        <v>128</v>
      </c>
      <c r="J1597" s="60" t="n">
        <v>127</v>
      </c>
      <c r="K1597" s="59" t="n">
        <v>11160</v>
      </c>
      <c r="L1597" s="45" t="n">
        <v>120</v>
      </c>
      <c r="M1597" s="60" t="n">
        <v>119</v>
      </c>
      <c r="N1597" s="22" t="n">
        <f aca="false">I1597/2</f>
        <v>64</v>
      </c>
      <c r="O1597" s="22" t="n">
        <f aca="false">J1597/2</f>
        <v>63.5</v>
      </c>
      <c r="P1597" s="22" t="n">
        <f aca="false">1.33*3.14*N1597*O1597*O1597</f>
        <v>1077726.8768</v>
      </c>
      <c r="Q1597" s="22" t="n">
        <f aca="false">L1597/2</f>
        <v>60</v>
      </c>
      <c r="R1597" s="22" t="n">
        <f aca="false">M1597/2</f>
        <v>59.5</v>
      </c>
      <c r="S1597" s="22" t="n">
        <f aca="false">1.33*3.14*Q1597*R1597*R1597</f>
        <v>887087.523</v>
      </c>
    </row>
    <row r="1598" customFormat="false" ht="17.4" hidden="false" customHeight="false" outlineLevel="0" collapsed="false">
      <c r="A1598" s="24" t="n">
        <v>105</v>
      </c>
      <c r="B1598" s="29" t="s">
        <v>42</v>
      </c>
      <c r="C1598" s="26" t="s">
        <v>57</v>
      </c>
      <c r="D1598" s="27" t="s">
        <v>30</v>
      </c>
      <c r="E1598" s="27" t="n">
        <v>200</v>
      </c>
      <c r="F1598" s="27" t="s">
        <v>25</v>
      </c>
      <c r="G1598" s="27" t="n">
        <v>90</v>
      </c>
      <c r="H1598" s="28" t="n">
        <v>11598</v>
      </c>
      <c r="I1598" s="29" t="n">
        <v>138</v>
      </c>
      <c r="J1598" s="30" t="n">
        <v>107</v>
      </c>
      <c r="K1598" s="28" t="n">
        <v>5783</v>
      </c>
      <c r="L1598" s="29" t="n">
        <v>124</v>
      </c>
      <c r="M1598" s="30" t="n">
        <v>58</v>
      </c>
      <c r="N1598" s="22" t="n">
        <f aca="false">I1598/2</f>
        <v>69</v>
      </c>
      <c r="O1598" s="22" t="n">
        <f aca="false">J1598/2</f>
        <v>53.5</v>
      </c>
      <c r="P1598" s="22" t="n">
        <f aca="false">1.33*3.14*N1598*O1598*O1598</f>
        <v>824779.66305</v>
      </c>
      <c r="Q1598" s="22" t="n">
        <f aca="false">L1598/2</f>
        <v>62</v>
      </c>
      <c r="R1598" s="22" t="n">
        <f aca="false">M1598/2</f>
        <v>29</v>
      </c>
      <c r="S1598" s="22" t="n">
        <f aca="false">1.33*3.14*Q1598*R1598*R1598</f>
        <v>217755.4204</v>
      </c>
    </row>
    <row r="1599" customFormat="false" ht="17.4" hidden="false" customHeight="false" outlineLevel="0" collapsed="false">
      <c r="A1599" s="24" t="n">
        <v>105</v>
      </c>
      <c r="B1599" s="29" t="s">
        <v>42</v>
      </c>
      <c r="C1599" s="26" t="s">
        <v>58</v>
      </c>
      <c r="D1599" s="27" t="s">
        <v>30</v>
      </c>
      <c r="E1599" s="27" t="n">
        <v>200</v>
      </c>
      <c r="F1599" s="27" t="s">
        <v>25</v>
      </c>
      <c r="G1599" s="27" t="n">
        <v>90</v>
      </c>
      <c r="H1599" s="28" t="n">
        <v>12426</v>
      </c>
      <c r="I1599" s="29" t="n">
        <v>128</v>
      </c>
      <c r="J1599" s="30" t="n">
        <v>125</v>
      </c>
      <c r="K1599" s="28" t="n">
        <v>10062</v>
      </c>
      <c r="L1599" s="29" t="n">
        <v>128</v>
      </c>
      <c r="M1599" s="30" t="n">
        <v>103</v>
      </c>
      <c r="N1599" s="22" t="n">
        <f aca="false">I1599/2</f>
        <v>64</v>
      </c>
      <c r="O1599" s="22" t="n">
        <f aca="false">J1599/2</f>
        <v>62.5</v>
      </c>
      <c r="P1599" s="22" t="n">
        <f aca="false">1.33*3.14*N1599*O1599*O1599</f>
        <v>1044050</v>
      </c>
      <c r="Q1599" s="22" t="n">
        <f aca="false">L1599/2</f>
        <v>64</v>
      </c>
      <c r="R1599" s="22" t="n">
        <f aca="false">M1599/2</f>
        <v>51.5</v>
      </c>
      <c r="S1599" s="22" t="n">
        <f aca="false">1.33*3.14*Q1599*R1599*R1599</f>
        <v>708884.8928</v>
      </c>
    </row>
    <row r="1600" customFormat="false" ht="17.4" hidden="false" customHeight="false" outlineLevel="0" collapsed="false">
      <c r="A1600" s="38" t="n">
        <v>106</v>
      </c>
      <c r="B1600" s="43" t="s">
        <v>42</v>
      </c>
      <c r="C1600" s="40" t="s">
        <v>57</v>
      </c>
      <c r="D1600" s="41" t="s">
        <v>36</v>
      </c>
      <c r="E1600" s="41" t="n">
        <v>200</v>
      </c>
      <c r="F1600" s="41" t="s">
        <v>22</v>
      </c>
      <c r="G1600" s="41" t="n">
        <v>90</v>
      </c>
      <c r="H1600" s="42" t="n">
        <v>11153</v>
      </c>
      <c r="I1600" s="43" t="n">
        <v>121</v>
      </c>
      <c r="J1600" s="44" t="n">
        <v>118</v>
      </c>
      <c r="K1600" s="42" t="n">
        <v>5126</v>
      </c>
      <c r="L1600" s="43" t="n">
        <v>97</v>
      </c>
      <c r="M1600" s="44" t="n">
        <v>73</v>
      </c>
      <c r="N1600" s="22" t="n">
        <f aca="false">I1600/2</f>
        <v>60.5</v>
      </c>
      <c r="O1600" s="22" t="n">
        <f aca="false">J1600/2</f>
        <v>59</v>
      </c>
      <c r="P1600" s="22" t="n">
        <f aca="false">1.33*3.14*N1600*O1600*O1600</f>
        <v>879509.8081</v>
      </c>
      <c r="Q1600" s="22" t="n">
        <f aca="false">L1600/2</f>
        <v>48.5</v>
      </c>
      <c r="R1600" s="22" t="n">
        <f aca="false">M1600/2</f>
        <v>36.5</v>
      </c>
      <c r="S1600" s="22" t="n">
        <f aca="false">1.33*3.14*Q1600*R1600*R1600</f>
        <v>269841.508825</v>
      </c>
    </row>
    <row r="1601" customFormat="false" ht="17.4" hidden="false" customHeight="false" outlineLevel="0" collapsed="false">
      <c r="A1601" s="38" t="n">
        <v>106</v>
      </c>
      <c r="B1601" s="43" t="s">
        <v>42</v>
      </c>
      <c r="C1601" s="40" t="s">
        <v>58</v>
      </c>
      <c r="D1601" s="41" t="s">
        <v>36</v>
      </c>
      <c r="E1601" s="41" t="n">
        <v>200</v>
      </c>
      <c r="F1601" s="41" t="s">
        <v>22</v>
      </c>
      <c r="G1601" s="41" t="n">
        <v>90</v>
      </c>
      <c r="H1601" s="42" t="n">
        <v>11506</v>
      </c>
      <c r="I1601" s="43" t="n">
        <v>124</v>
      </c>
      <c r="J1601" s="44" t="n">
        <v>119</v>
      </c>
      <c r="K1601" s="42" t="n">
        <v>7813</v>
      </c>
      <c r="L1601" s="43" t="n">
        <v>114</v>
      </c>
      <c r="M1601" s="44" t="n">
        <v>87</v>
      </c>
      <c r="N1601" s="22" t="n">
        <f aca="false">I1601/2</f>
        <v>62</v>
      </c>
      <c r="O1601" s="22" t="n">
        <f aca="false">J1601/2</f>
        <v>59.5</v>
      </c>
      <c r="P1601" s="22" t="n">
        <f aca="false">1.33*3.14*N1601*O1601*O1601</f>
        <v>916657.1071</v>
      </c>
      <c r="Q1601" s="22" t="n">
        <f aca="false">L1601/2</f>
        <v>57</v>
      </c>
      <c r="R1601" s="22" t="n">
        <f aca="false">M1601/2</f>
        <v>43.5</v>
      </c>
      <c r="S1601" s="22" t="n">
        <f aca="false">1.33*3.14*Q1601*R1601*R1601</f>
        <v>450437.62365</v>
      </c>
    </row>
    <row r="1602" customFormat="false" ht="17.4" hidden="false" customHeight="false" outlineLevel="0" collapsed="false">
      <c r="A1602" s="56" t="n">
        <v>107</v>
      </c>
      <c r="B1602" s="45" t="s">
        <v>42</v>
      </c>
      <c r="C1602" s="57" t="s">
        <v>57</v>
      </c>
      <c r="D1602" s="58" t="s">
        <v>26</v>
      </c>
      <c r="E1602" s="58" t="n">
        <v>25</v>
      </c>
      <c r="F1602" s="58" t="s">
        <v>25</v>
      </c>
      <c r="G1602" s="58" t="n">
        <v>90</v>
      </c>
      <c r="H1602" s="59" t="n">
        <v>13005</v>
      </c>
      <c r="I1602" s="45" t="n">
        <v>130</v>
      </c>
      <c r="J1602" s="60" t="n">
        <v>128</v>
      </c>
      <c r="K1602" s="59" t="n">
        <v>9090</v>
      </c>
      <c r="L1602" s="45" t="n">
        <v>114</v>
      </c>
      <c r="M1602" s="60" t="n">
        <v>105</v>
      </c>
      <c r="N1602" s="22" t="n">
        <f aca="false">I1602/2</f>
        <v>65</v>
      </c>
      <c r="O1602" s="22" t="n">
        <f aca="false">J1602/2</f>
        <v>64</v>
      </c>
      <c r="P1602" s="22" t="n">
        <f aca="false">1.33*3.14*N1602*O1602*O1602</f>
        <v>1111871.488</v>
      </c>
      <c r="Q1602" s="22" t="n">
        <f aca="false">L1602/2</f>
        <v>57</v>
      </c>
      <c r="R1602" s="22" t="n">
        <f aca="false">M1602/2</f>
        <v>52.5</v>
      </c>
      <c r="S1602" s="22" t="n">
        <f aca="false">1.33*3.14*Q1602*R1602*R1602</f>
        <v>656107.12125</v>
      </c>
    </row>
    <row r="1603" customFormat="false" ht="17.4" hidden="false" customHeight="false" outlineLevel="0" collapsed="false">
      <c r="A1603" s="56" t="n">
        <v>107</v>
      </c>
      <c r="B1603" s="45" t="s">
        <v>42</v>
      </c>
      <c r="C1603" s="57" t="s">
        <v>58</v>
      </c>
      <c r="D1603" s="58" t="s">
        <v>26</v>
      </c>
      <c r="E1603" s="58" t="n">
        <v>25</v>
      </c>
      <c r="F1603" s="58" t="s">
        <v>25</v>
      </c>
      <c r="G1603" s="58" t="n">
        <v>90</v>
      </c>
      <c r="H1603" s="59" t="n">
        <v>13147</v>
      </c>
      <c r="I1603" s="45" t="n">
        <v>131</v>
      </c>
      <c r="J1603" s="60" t="n">
        <v>129</v>
      </c>
      <c r="K1603" s="59" t="n">
        <v>11290</v>
      </c>
      <c r="L1603" s="45" t="n">
        <v>123</v>
      </c>
      <c r="M1603" s="60" t="n">
        <v>117</v>
      </c>
      <c r="N1603" s="22" t="n">
        <f aca="false">I1603/2</f>
        <v>65.5</v>
      </c>
      <c r="O1603" s="22" t="n">
        <f aca="false">J1603/2</f>
        <v>64.5</v>
      </c>
      <c r="P1603" s="22" t="n">
        <f aca="false">1.33*3.14*N1603*O1603*O1603</f>
        <v>1137999.361275</v>
      </c>
      <c r="Q1603" s="22" t="n">
        <f aca="false">L1603/2</f>
        <v>61.5</v>
      </c>
      <c r="R1603" s="22" t="n">
        <f aca="false">M1603/2</f>
        <v>58.5</v>
      </c>
      <c r="S1603" s="22" t="n">
        <f aca="false">1.33*3.14*Q1603*R1603*R1603</f>
        <v>878958.027675</v>
      </c>
    </row>
    <row r="1604" customFormat="false" ht="17.4" hidden="false" customHeight="false" outlineLevel="0" collapsed="false">
      <c r="A1604" s="15" t="n">
        <v>2</v>
      </c>
      <c r="B1604" s="16" t="s">
        <v>19</v>
      </c>
      <c r="C1604" s="17" t="s">
        <v>59</v>
      </c>
      <c r="D1604" s="18" t="s">
        <v>21</v>
      </c>
      <c r="E1604" s="18" t="n">
        <v>25</v>
      </c>
      <c r="F1604" s="18" t="s">
        <v>22</v>
      </c>
      <c r="G1604" s="18" t="n">
        <v>120</v>
      </c>
      <c r="H1604" s="19" t="n">
        <v>11923</v>
      </c>
      <c r="I1604" s="20" t="n">
        <v>125</v>
      </c>
      <c r="J1604" s="21" t="n">
        <v>122</v>
      </c>
      <c r="K1604" s="19" t="n">
        <v>8046</v>
      </c>
      <c r="L1604" s="20" t="n">
        <v>106</v>
      </c>
      <c r="M1604" s="21" t="n">
        <v>98</v>
      </c>
      <c r="N1604" s="22" t="n">
        <f aca="false">I1604/2</f>
        <v>62.5</v>
      </c>
      <c r="O1604" s="22" t="n">
        <f aca="false">J1604/2</f>
        <v>61</v>
      </c>
      <c r="P1604" s="22" t="n">
        <f aca="false">1.33*3.14*N1604*O1604*O1604</f>
        <v>971227.5125</v>
      </c>
      <c r="Q1604" s="22" t="n">
        <f aca="false">L1604/2</f>
        <v>53</v>
      </c>
      <c r="R1604" s="22" t="n">
        <f aca="false">M1604/2</f>
        <v>49</v>
      </c>
      <c r="S1604" s="22" t="n">
        <f aca="false">1.33*3.14*Q1604*R1604*R1604</f>
        <v>531433.9786</v>
      </c>
    </row>
    <row r="1605" customFormat="false" ht="17.4" hidden="false" customHeight="false" outlineLevel="0" collapsed="false">
      <c r="A1605" s="15" t="n">
        <v>2</v>
      </c>
      <c r="B1605" s="16" t="s">
        <v>19</v>
      </c>
      <c r="C1605" s="17" t="s">
        <v>60</v>
      </c>
      <c r="D1605" s="18" t="s">
        <v>21</v>
      </c>
      <c r="E1605" s="18" t="n">
        <v>25</v>
      </c>
      <c r="F1605" s="18" t="s">
        <v>22</v>
      </c>
      <c r="G1605" s="18" t="n">
        <v>120</v>
      </c>
      <c r="H1605" s="19" t="n">
        <v>12202</v>
      </c>
      <c r="I1605" s="20" t="n">
        <v>126</v>
      </c>
      <c r="J1605" s="21" t="n">
        <v>124</v>
      </c>
      <c r="K1605" s="19" t="n">
        <v>10197</v>
      </c>
      <c r="L1605" s="20" t="n">
        <v>115</v>
      </c>
      <c r="M1605" s="21" t="n">
        <v>114</v>
      </c>
      <c r="N1605" s="22" t="n">
        <f aca="false">I1605/2</f>
        <v>63</v>
      </c>
      <c r="O1605" s="22" t="n">
        <f aca="false">J1605/2</f>
        <v>62</v>
      </c>
      <c r="P1605" s="22" t="n">
        <f aca="false">1.33*3.14*N1605*O1605*O1605</f>
        <v>1011358.7064</v>
      </c>
      <c r="Q1605" s="22" t="n">
        <f aca="false">L1605/2</f>
        <v>57.5</v>
      </c>
      <c r="R1605" s="22" t="n">
        <f aca="false">M1605/2</f>
        <v>57</v>
      </c>
      <c r="S1605" s="22" t="n">
        <f aca="false">1.33*3.14*Q1605*R1605*R1605</f>
        <v>780187.2435</v>
      </c>
    </row>
    <row r="1606" customFormat="false" ht="17.4" hidden="false" customHeight="false" outlineLevel="0" collapsed="false">
      <c r="A1606" s="24" t="n">
        <v>3</v>
      </c>
      <c r="B1606" s="25" t="s">
        <v>19</v>
      </c>
      <c r="C1606" s="26" t="s">
        <v>59</v>
      </c>
      <c r="D1606" s="27" t="s">
        <v>21</v>
      </c>
      <c r="E1606" s="27" t="n">
        <v>25</v>
      </c>
      <c r="F1606" s="27" t="s">
        <v>22</v>
      </c>
      <c r="G1606" s="27" t="n">
        <v>120</v>
      </c>
      <c r="H1606" s="28" t="n">
        <v>12352</v>
      </c>
      <c r="I1606" s="29" t="n">
        <v>127</v>
      </c>
      <c r="J1606" s="30" t="n">
        <v>125</v>
      </c>
      <c r="K1606" s="28" t="n">
        <v>8238</v>
      </c>
      <c r="L1606" s="29" t="n">
        <v>105</v>
      </c>
      <c r="M1606" s="30" t="n">
        <v>101</v>
      </c>
      <c r="N1606" s="22" t="n">
        <f aca="false">I1606/2</f>
        <v>63.5</v>
      </c>
      <c r="O1606" s="22" t="n">
        <f aca="false">J1606/2</f>
        <v>62.5</v>
      </c>
      <c r="P1606" s="22" t="n">
        <f aca="false">1.33*3.14*N1606*O1606*O1606</f>
        <v>1035893.359375</v>
      </c>
      <c r="Q1606" s="22" t="n">
        <f aca="false">L1606/2</f>
        <v>52.5</v>
      </c>
      <c r="R1606" s="22" t="n">
        <f aca="false">M1606/2</f>
        <v>50.5</v>
      </c>
      <c r="S1606" s="22" t="n">
        <f aca="false">1.33*3.14*Q1606*R1606*R1606</f>
        <v>559143.587625</v>
      </c>
    </row>
    <row r="1607" customFormat="false" ht="17.4" hidden="false" customHeight="false" outlineLevel="0" collapsed="false">
      <c r="A1607" s="24" t="n">
        <v>3</v>
      </c>
      <c r="B1607" s="25" t="s">
        <v>19</v>
      </c>
      <c r="C1607" s="26" t="s">
        <v>60</v>
      </c>
      <c r="D1607" s="27" t="s">
        <v>21</v>
      </c>
      <c r="E1607" s="27" t="n">
        <v>25</v>
      </c>
      <c r="F1607" s="27" t="s">
        <v>22</v>
      </c>
      <c r="G1607" s="27" t="n">
        <v>120</v>
      </c>
      <c r="H1607" s="28" t="n">
        <v>12499</v>
      </c>
      <c r="I1607" s="29" t="n">
        <v>128</v>
      </c>
      <c r="J1607" s="30" t="n">
        <v>125</v>
      </c>
      <c r="K1607" s="28" t="n">
        <v>10224</v>
      </c>
      <c r="L1607" s="29" t="n">
        <v>116</v>
      </c>
      <c r="M1607" s="30" t="n">
        <v>113</v>
      </c>
      <c r="N1607" s="22" t="n">
        <f aca="false">I1607/2</f>
        <v>64</v>
      </c>
      <c r="O1607" s="22" t="n">
        <f aca="false">J1607/2</f>
        <v>62.5</v>
      </c>
      <c r="P1607" s="22" t="n">
        <f aca="false">1.33*3.14*N1607*O1607*O1607</f>
        <v>1044050</v>
      </c>
      <c r="Q1607" s="22" t="n">
        <f aca="false">L1607/2</f>
        <v>58</v>
      </c>
      <c r="R1607" s="22" t="n">
        <f aca="false">M1607/2</f>
        <v>56.5</v>
      </c>
      <c r="S1607" s="22" t="n">
        <f aca="false">1.33*3.14*Q1607*R1607*R1607</f>
        <v>773225.5181</v>
      </c>
    </row>
    <row r="1608" customFormat="false" ht="17.4" hidden="false" customHeight="false" outlineLevel="0" collapsed="false">
      <c r="A1608" s="15" t="n">
        <v>4</v>
      </c>
      <c r="B1608" s="16" t="s">
        <v>19</v>
      </c>
      <c r="C1608" s="17" t="s">
        <v>59</v>
      </c>
      <c r="D1608" s="18" t="s">
        <v>24</v>
      </c>
      <c r="E1608" s="18" t="n">
        <v>150</v>
      </c>
      <c r="F1608" s="18" t="s">
        <v>25</v>
      </c>
      <c r="G1608" s="18" t="n">
        <v>120</v>
      </c>
      <c r="H1608" s="19" t="n">
        <v>10980</v>
      </c>
      <c r="I1608" s="20" t="n">
        <v>134</v>
      </c>
      <c r="J1608" s="21" t="n">
        <v>102</v>
      </c>
      <c r="K1608" s="19" t="n">
        <v>6159</v>
      </c>
      <c r="L1608" s="20" t="n">
        <v>115</v>
      </c>
      <c r="M1608" s="21" t="n">
        <v>70</v>
      </c>
      <c r="N1608" s="22" t="n">
        <f aca="false">I1608/2</f>
        <v>67</v>
      </c>
      <c r="O1608" s="22" t="n">
        <f aca="false">J1608/2</f>
        <v>51</v>
      </c>
      <c r="P1608" s="22" t="n">
        <f aca="false">1.33*3.14*N1608*O1608*O1608</f>
        <v>727773.8454</v>
      </c>
      <c r="Q1608" s="22" t="n">
        <f aca="false">L1608/2</f>
        <v>57.5</v>
      </c>
      <c r="R1608" s="22" t="n">
        <f aca="false">M1608/2</f>
        <v>35</v>
      </c>
      <c r="S1608" s="22" t="n">
        <f aca="false">1.33*3.14*Q1608*R1608*R1608</f>
        <v>294161.0875</v>
      </c>
    </row>
    <row r="1609" customFormat="false" ht="17.4" hidden="false" customHeight="false" outlineLevel="0" collapsed="false">
      <c r="A1609" s="15" t="n">
        <v>4</v>
      </c>
      <c r="B1609" s="16" t="s">
        <v>19</v>
      </c>
      <c r="C1609" s="17" t="s">
        <v>60</v>
      </c>
      <c r="D1609" s="18" t="s">
        <v>24</v>
      </c>
      <c r="E1609" s="18" t="n">
        <v>150</v>
      </c>
      <c r="F1609" s="18" t="s">
        <v>25</v>
      </c>
      <c r="G1609" s="18" t="n">
        <v>120</v>
      </c>
      <c r="H1609" s="19" t="n">
        <v>12636</v>
      </c>
      <c r="I1609" s="20" t="n">
        <v>130</v>
      </c>
      <c r="J1609" s="21" t="n">
        <v>124</v>
      </c>
      <c r="K1609" s="19" t="n">
        <v>9591</v>
      </c>
      <c r="L1609" s="20" t="n">
        <v>117</v>
      </c>
      <c r="M1609" s="21" t="n">
        <v>103</v>
      </c>
      <c r="N1609" s="22" t="n">
        <f aca="false">I1609/2</f>
        <v>65</v>
      </c>
      <c r="O1609" s="22" t="n">
        <f aca="false">J1609/2</f>
        <v>62</v>
      </c>
      <c r="P1609" s="22" t="n">
        <f aca="false">1.33*3.14*N1609*O1609*O1609</f>
        <v>1043465.332</v>
      </c>
      <c r="Q1609" s="22" t="n">
        <f aca="false">L1609/2</f>
        <v>58.5</v>
      </c>
      <c r="R1609" s="22" t="n">
        <f aca="false">M1609/2</f>
        <v>51.5</v>
      </c>
      <c r="S1609" s="22" t="n">
        <f aca="false">1.33*3.14*Q1609*R1609*R1609</f>
        <v>647965.097325</v>
      </c>
    </row>
    <row r="1610" customFormat="false" ht="17.4" hidden="false" customHeight="false" outlineLevel="0" collapsed="false">
      <c r="A1610" s="31" t="n">
        <v>5</v>
      </c>
      <c r="B1610" s="32" t="s">
        <v>19</v>
      </c>
      <c r="C1610" s="33" t="s">
        <v>59</v>
      </c>
      <c r="D1610" s="34" t="s">
        <v>26</v>
      </c>
      <c r="E1610" s="34" t="n">
        <v>25</v>
      </c>
      <c r="F1610" s="34" t="s">
        <v>25</v>
      </c>
      <c r="G1610" s="34" t="n">
        <v>120</v>
      </c>
      <c r="H1610" s="35" t="n">
        <v>12139</v>
      </c>
      <c r="I1610" s="36" t="n">
        <v>126</v>
      </c>
      <c r="J1610" s="37" t="n">
        <v>124</v>
      </c>
      <c r="K1610" s="35" t="n">
        <v>8177</v>
      </c>
      <c r="L1610" s="36" t="n">
        <v>103</v>
      </c>
      <c r="M1610" s="37" t="n">
        <v>101</v>
      </c>
      <c r="N1610" s="22" t="n">
        <f aca="false">I1610/2</f>
        <v>63</v>
      </c>
      <c r="O1610" s="22" t="n">
        <f aca="false">J1610/2</f>
        <v>62</v>
      </c>
      <c r="P1610" s="22" t="n">
        <f aca="false">1.33*3.14*N1610*O1610*O1610</f>
        <v>1011358.7064</v>
      </c>
      <c r="Q1610" s="22" t="n">
        <f aca="false">L1610/2</f>
        <v>51.5</v>
      </c>
      <c r="R1610" s="22" t="n">
        <f aca="false">M1610/2</f>
        <v>50.5</v>
      </c>
      <c r="S1610" s="22" t="n">
        <f aca="false">1.33*3.14*Q1610*R1610*R1610</f>
        <v>548493.233575</v>
      </c>
    </row>
    <row r="1611" customFormat="false" ht="17.4" hidden="false" customHeight="false" outlineLevel="0" collapsed="false">
      <c r="A1611" s="31" t="n">
        <v>5</v>
      </c>
      <c r="B1611" s="32" t="s">
        <v>19</v>
      </c>
      <c r="C1611" s="33" t="s">
        <v>60</v>
      </c>
      <c r="D1611" s="34" t="s">
        <v>26</v>
      </c>
      <c r="E1611" s="34" t="n">
        <v>25</v>
      </c>
      <c r="F1611" s="34" t="s">
        <v>25</v>
      </c>
      <c r="G1611" s="34" t="n">
        <v>120</v>
      </c>
      <c r="H1611" s="35" t="n">
        <v>12202</v>
      </c>
      <c r="I1611" s="36" t="n">
        <v>126</v>
      </c>
      <c r="J1611" s="37" t="n">
        <v>124</v>
      </c>
      <c r="K1611" s="35" t="n">
        <v>10291</v>
      </c>
      <c r="L1611" s="36" t="n">
        <v>115</v>
      </c>
      <c r="M1611" s="37" t="n">
        <v>114</v>
      </c>
      <c r="N1611" s="22" t="n">
        <f aca="false">I1611/2</f>
        <v>63</v>
      </c>
      <c r="O1611" s="22" t="n">
        <f aca="false">J1611/2</f>
        <v>62</v>
      </c>
      <c r="P1611" s="22" t="n">
        <f aca="false">1.33*3.14*N1611*O1611*O1611</f>
        <v>1011358.7064</v>
      </c>
      <c r="Q1611" s="22" t="n">
        <f aca="false">L1611/2</f>
        <v>57.5</v>
      </c>
      <c r="R1611" s="22" t="n">
        <f aca="false">M1611/2</f>
        <v>57</v>
      </c>
      <c r="S1611" s="22" t="n">
        <f aca="false">1.33*3.14*Q1611*R1611*R1611</f>
        <v>780187.2435</v>
      </c>
    </row>
    <row r="1612" customFormat="false" ht="17.4" hidden="false" customHeight="false" outlineLevel="0" collapsed="false">
      <c r="A1612" s="24" t="n">
        <v>6</v>
      </c>
      <c r="B1612" s="25" t="s">
        <v>19</v>
      </c>
      <c r="C1612" s="26" t="s">
        <v>59</v>
      </c>
      <c r="D1612" s="27" t="s">
        <v>27</v>
      </c>
      <c r="E1612" s="27" t="n">
        <v>150</v>
      </c>
      <c r="F1612" s="27" t="s">
        <v>22</v>
      </c>
      <c r="G1612" s="27" t="n">
        <v>120</v>
      </c>
      <c r="H1612" s="28" t="n">
        <v>11558</v>
      </c>
      <c r="I1612" s="29" t="n">
        <v>127</v>
      </c>
      <c r="J1612" s="30" t="n">
        <v>117</v>
      </c>
      <c r="K1612" s="28" t="n">
        <v>6007</v>
      </c>
      <c r="L1612" s="29" t="n">
        <v>97</v>
      </c>
      <c r="M1612" s="30" t="n">
        <v>68</v>
      </c>
      <c r="N1612" s="22" t="n">
        <f aca="false">I1612/2</f>
        <v>63.5</v>
      </c>
      <c r="O1612" s="22" t="n">
        <f aca="false">J1612/2</f>
        <v>58.5</v>
      </c>
      <c r="P1612" s="22" t="n">
        <f aca="false">1.33*3.14*N1612*O1612*O1612</f>
        <v>907542.028575</v>
      </c>
      <c r="Q1612" s="22" t="n">
        <f aca="false">L1612/2</f>
        <v>48.5</v>
      </c>
      <c r="R1612" s="22" t="n">
        <f aca="false">M1612/2</f>
        <v>34</v>
      </c>
      <c r="S1612" s="22" t="n">
        <f aca="false">1.33*3.14*Q1612*R1612*R1612</f>
        <v>234142.8292</v>
      </c>
    </row>
    <row r="1613" customFormat="false" ht="17.4" hidden="false" customHeight="false" outlineLevel="0" collapsed="false">
      <c r="A1613" s="24" t="n">
        <v>6</v>
      </c>
      <c r="B1613" s="25" t="s">
        <v>19</v>
      </c>
      <c r="C1613" s="26" t="s">
        <v>60</v>
      </c>
      <c r="D1613" s="27" t="s">
        <v>27</v>
      </c>
      <c r="E1613" s="27" t="n">
        <v>150</v>
      </c>
      <c r="F1613" s="27" t="s">
        <v>22</v>
      </c>
      <c r="G1613" s="27" t="n">
        <v>120</v>
      </c>
      <c r="H1613" s="28" t="n">
        <v>12563</v>
      </c>
      <c r="I1613" s="29" t="n">
        <v>129</v>
      </c>
      <c r="J1613" s="30" t="n">
        <v>125</v>
      </c>
      <c r="K1613" s="28" t="n">
        <v>10310</v>
      </c>
      <c r="L1613" s="29" t="n">
        <v>117</v>
      </c>
      <c r="M1613" s="30" t="n">
        <v>116</v>
      </c>
      <c r="N1613" s="22" t="n">
        <f aca="false">I1613/2</f>
        <v>64.5</v>
      </c>
      <c r="O1613" s="22" t="n">
        <f aca="false">J1613/2</f>
        <v>62.5</v>
      </c>
      <c r="P1613" s="22" t="n">
        <f aca="false">1.33*3.14*N1613*O1613*O1613</f>
        <v>1052206.640625</v>
      </c>
      <c r="Q1613" s="22" t="n">
        <f aca="false">L1613/2</f>
        <v>58.5</v>
      </c>
      <c r="R1613" s="22" t="n">
        <f aca="false">M1613/2</f>
        <v>58</v>
      </c>
      <c r="S1613" s="22" t="n">
        <f aca="false">1.33*3.14*Q1613*R1613*R1613</f>
        <v>821851.1028</v>
      </c>
    </row>
    <row r="1614" customFormat="false" ht="17.4" hidden="false" customHeight="false" outlineLevel="0" collapsed="false">
      <c r="A1614" s="31" t="n">
        <v>8</v>
      </c>
      <c r="B1614" s="32" t="s">
        <v>19</v>
      </c>
      <c r="C1614" s="33" t="s">
        <v>59</v>
      </c>
      <c r="D1614" s="34" t="s">
        <v>24</v>
      </c>
      <c r="E1614" s="34" t="n">
        <v>150</v>
      </c>
      <c r="F1614" s="34" t="s">
        <v>25</v>
      </c>
      <c r="G1614" s="34" t="n">
        <v>120</v>
      </c>
      <c r="H1614" s="35" t="n">
        <v>12139</v>
      </c>
      <c r="I1614" s="36" t="n">
        <v>126</v>
      </c>
      <c r="J1614" s="37" t="n">
        <v>124</v>
      </c>
      <c r="K1614" s="35" t="n">
        <v>7887</v>
      </c>
      <c r="L1614" s="36" t="n">
        <v>112</v>
      </c>
      <c r="M1614" s="37" t="n">
        <v>95</v>
      </c>
      <c r="N1614" s="22" t="n">
        <f aca="false">I1614/2</f>
        <v>63</v>
      </c>
      <c r="O1614" s="22" t="n">
        <f aca="false">J1614/2</f>
        <v>62</v>
      </c>
      <c r="P1614" s="22" t="n">
        <f aca="false">1.33*3.14*N1614*O1614*O1614</f>
        <v>1011358.7064</v>
      </c>
      <c r="Q1614" s="22" t="n">
        <f aca="false">L1614/2</f>
        <v>56</v>
      </c>
      <c r="R1614" s="22" t="n">
        <f aca="false">M1614/2</f>
        <v>47.5</v>
      </c>
      <c r="S1614" s="22" t="n">
        <f aca="false">1.33*3.14*Q1614*R1614*R1614</f>
        <v>527662.87</v>
      </c>
    </row>
    <row r="1615" customFormat="false" ht="17.4" hidden="false" customHeight="false" outlineLevel="0" collapsed="false">
      <c r="A1615" s="31" t="n">
        <v>8</v>
      </c>
      <c r="B1615" s="32" t="s">
        <v>19</v>
      </c>
      <c r="C1615" s="33" t="s">
        <v>60</v>
      </c>
      <c r="D1615" s="34" t="s">
        <v>24</v>
      </c>
      <c r="E1615" s="34" t="n">
        <v>150</v>
      </c>
      <c r="F1615" s="34" t="s">
        <v>25</v>
      </c>
      <c r="G1615" s="34" t="n">
        <v>120</v>
      </c>
      <c r="H1615" s="35" t="n">
        <v>12070</v>
      </c>
      <c r="I1615" s="36" t="n">
        <v>126</v>
      </c>
      <c r="J1615" s="37" t="n">
        <v>122</v>
      </c>
      <c r="K1615" s="35" t="n">
        <v>11161</v>
      </c>
      <c r="L1615" s="36" t="n">
        <v>121</v>
      </c>
      <c r="M1615" s="37" t="n">
        <v>118</v>
      </c>
      <c r="N1615" s="22" t="n">
        <f aca="false">I1615/2</f>
        <v>63</v>
      </c>
      <c r="O1615" s="22" t="n">
        <f aca="false">J1615/2</f>
        <v>61</v>
      </c>
      <c r="P1615" s="22" t="n">
        <f aca="false">1.33*3.14*N1615*O1615*O1615</f>
        <v>978997.3326</v>
      </c>
      <c r="Q1615" s="22" t="n">
        <f aca="false">L1615/2</f>
        <v>60.5</v>
      </c>
      <c r="R1615" s="22" t="n">
        <f aca="false">M1615/2</f>
        <v>59</v>
      </c>
      <c r="S1615" s="22" t="n">
        <f aca="false">1.33*3.14*Q1615*R1615*R1615</f>
        <v>879509.8081</v>
      </c>
    </row>
    <row r="1616" customFormat="false" ht="17.4" hidden="false" customHeight="false" outlineLevel="0" collapsed="false">
      <c r="A1616" s="24" t="n">
        <v>9</v>
      </c>
      <c r="B1616" s="25" t="s">
        <v>19</v>
      </c>
      <c r="C1616" s="26" t="s">
        <v>59</v>
      </c>
      <c r="D1616" s="27" t="s">
        <v>28</v>
      </c>
      <c r="E1616" s="27" t="n">
        <v>100</v>
      </c>
      <c r="F1616" s="27" t="s">
        <v>22</v>
      </c>
      <c r="G1616" s="27" t="n">
        <v>120</v>
      </c>
      <c r="H1616" s="28" t="n">
        <v>12500</v>
      </c>
      <c r="I1616" s="29" t="n">
        <v>128</v>
      </c>
      <c r="J1616" s="30" t="n">
        <v>125</v>
      </c>
      <c r="K1616" s="28" t="n">
        <v>6068</v>
      </c>
      <c r="L1616" s="29" t="n">
        <v>102</v>
      </c>
      <c r="M1616" s="30" t="n">
        <v>77</v>
      </c>
      <c r="N1616" s="22" t="n">
        <f aca="false">I1616/2</f>
        <v>64</v>
      </c>
      <c r="O1616" s="22" t="n">
        <f aca="false">J1616/2</f>
        <v>62.5</v>
      </c>
      <c r="P1616" s="22" t="n">
        <f aca="false">1.33*3.14*N1616*O1616*O1616</f>
        <v>1044050</v>
      </c>
      <c r="Q1616" s="22" t="n">
        <f aca="false">L1616/2</f>
        <v>51</v>
      </c>
      <c r="R1616" s="22" t="n">
        <f aca="false">M1616/2</f>
        <v>38.5</v>
      </c>
      <c r="S1616" s="22" t="n">
        <f aca="false">1.33*3.14*Q1616*R1616*R1616</f>
        <v>315698.79495</v>
      </c>
    </row>
    <row r="1617" customFormat="false" ht="17.4" hidden="false" customHeight="false" outlineLevel="0" collapsed="false">
      <c r="A1617" s="24" t="n">
        <v>9</v>
      </c>
      <c r="B1617" s="25" t="s">
        <v>19</v>
      </c>
      <c r="C1617" s="26" t="s">
        <v>60</v>
      </c>
      <c r="D1617" s="27" t="s">
        <v>28</v>
      </c>
      <c r="E1617" s="27" t="n">
        <v>100</v>
      </c>
      <c r="F1617" s="27" t="s">
        <v>22</v>
      </c>
      <c r="G1617" s="27" t="n">
        <v>120</v>
      </c>
      <c r="H1617" s="28" t="n">
        <v>12499</v>
      </c>
      <c r="I1617" s="29" t="n">
        <v>128</v>
      </c>
      <c r="J1617" s="30" t="n">
        <v>125</v>
      </c>
      <c r="K1617" s="28" t="n">
        <v>11645</v>
      </c>
      <c r="L1617" s="29" t="n">
        <v>123</v>
      </c>
      <c r="M1617" s="30" t="n">
        <v>121</v>
      </c>
      <c r="N1617" s="22" t="n">
        <f aca="false">I1617/2</f>
        <v>64</v>
      </c>
      <c r="O1617" s="22" t="n">
        <f aca="false">J1617/2</f>
        <v>62.5</v>
      </c>
      <c r="P1617" s="22" t="n">
        <f aca="false">1.33*3.14*N1617*O1617*O1617</f>
        <v>1044050</v>
      </c>
      <c r="Q1617" s="22" t="n">
        <f aca="false">L1617/2</f>
        <v>61.5</v>
      </c>
      <c r="R1617" s="22" t="n">
        <f aca="false">M1617/2</f>
        <v>60.5</v>
      </c>
      <c r="S1617" s="22" t="n">
        <f aca="false">1.33*3.14*Q1617*R1617*R1617</f>
        <v>940085.067075</v>
      </c>
    </row>
    <row r="1618" customFormat="false" ht="17.4" hidden="false" customHeight="false" outlineLevel="0" collapsed="false">
      <c r="A1618" s="31" t="n">
        <v>10</v>
      </c>
      <c r="B1618" s="32" t="s">
        <v>19</v>
      </c>
      <c r="C1618" s="33" t="s">
        <v>59</v>
      </c>
      <c r="D1618" s="34" t="s">
        <v>28</v>
      </c>
      <c r="E1618" s="34" t="n">
        <v>100</v>
      </c>
      <c r="F1618" s="34" t="s">
        <v>22</v>
      </c>
      <c r="G1618" s="34" t="n">
        <v>120</v>
      </c>
      <c r="H1618" s="35" t="n">
        <v>12499</v>
      </c>
      <c r="I1618" s="36" t="n">
        <v>128</v>
      </c>
      <c r="J1618" s="37" t="n">
        <v>125</v>
      </c>
      <c r="K1618" s="35" t="n">
        <v>7246</v>
      </c>
      <c r="L1618" s="36" t="n">
        <v>102</v>
      </c>
      <c r="M1618" s="37" t="n">
        <v>91</v>
      </c>
      <c r="N1618" s="22" t="n">
        <f aca="false">I1618/2</f>
        <v>64</v>
      </c>
      <c r="O1618" s="22" t="n">
        <f aca="false">J1618/2</f>
        <v>62.5</v>
      </c>
      <c r="P1618" s="22" t="n">
        <f aca="false">1.33*3.14*N1618*O1618*O1618</f>
        <v>1044050</v>
      </c>
      <c r="Q1618" s="22" t="n">
        <f aca="false">L1618/2</f>
        <v>51</v>
      </c>
      <c r="R1618" s="22" t="n">
        <f aca="false">M1618/2</f>
        <v>45.5</v>
      </c>
      <c r="S1618" s="22" t="n">
        <f aca="false">1.33*3.14*Q1618*R1618*R1618</f>
        <v>440934.68055</v>
      </c>
    </row>
    <row r="1619" customFormat="false" ht="17.4" hidden="false" customHeight="false" outlineLevel="0" collapsed="false">
      <c r="A1619" s="31" t="n">
        <v>10</v>
      </c>
      <c r="B1619" s="32" t="s">
        <v>19</v>
      </c>
      <c r="C1619" s="33" t="s">
        <v>60</v>
      </c>
      <c r="D1619" s="34" t="s">
        <v>28</v>
      </c>
      <c r="E1619" s="34" t="n">
        <v>100</v>
      </c>
      <c r="F1619" s="34" t="s">
        <v>22</v>
      </c>
      <c r="G1619" s="34" t="n">
        <v>120</v>
      </c>
      <c r="H1619" s="35" t="n">
        <v>12427</v>
      </c>
      <c r="I1619" s="36" t="n">
        <v>127</v>
      </c>
      <c r="J1619" s="37" t="n">
        <v>125</v>
      </c>
      <c r="K1619" s="35" t="n">
        <v>11292</v>
      </c>
      <c r="L1619" s="36" t="n">
        <v>121</v>
      </c>
      <c r="M1619" s="37" t="n">
        <v>120</v>
      </c>
      <c r="N1619" s="22" t="n">
        <f aca="false">I1619/2</f>
        <v>63.5</v>
      </c>
      <c r="O1619" s="22" t="n">
        <f aca="false">J1619/2</f>
        <v>62.5</v>
      </c>
      <c r="P1619" s="22" t="n">
        <f aca="false">1.33*3.14*N1619*O1619*O1619</f>
        <v>1035893.359375</v>
      </c>
      <c r="Q1619" s="22" t="n">
        <f aca="false">L1619/2</f>
        <v>60.5</v>
      </c>
      <c r="R1619" s="22" t="n">
        <f aca="false">M1619/2</f>
        <v>60</v>
      </c>
      <c r="S1619" s="22" t="n">
        <f aca="false">1.33*3.14*Q1619*R1619*R1619</f>
        <v>909576.36</v>
      </c>
    </row>
    <row r="1620" customFormat="false" ht="17.4" hidden="false" customHeight="false" outlineLevel="0" collapsed="false">
      <c r="A1620" s="38" t="n">
        <v>12</v>
      </c>
      <c r="B1620" s="39" t="s">
        <v>19</v>
      </c>
      <c r="C1620" s="40" t="s">
        <v>59</v>
      </c>
      <c r="D1620" s="41" t="s">
        <v>29</v>
      </c>
      <c r="E1620" s="41" t="n">
        <v>100</v>
      </c>
      <c r="F1620" s="41" t="s">
        <v>25</v>
      </c>
      <c r="G1620" s="41" t="n">
        <v>120</v>
      </c>
      <c r="H1620" s="42" t="n">
        <v>12573</v>
      </c>
      <c r="I1620" s="43" t="n">
        <v>128</v>
      </c>
      <c r="J1620" s="44" t="n">
        <v>126</v>
      </c>
      <c r="K1620" s="42" t="n">
        <v>5807</v>
      </c>
      <c r="L1620" s="43" t="n">
        <v>105</v>
      </c>
      <c r="M1620" s="44" t="n">
        <v>71</v>
      </c>
      <c r="N1620" s="22" t="n">
        <f aca="false">I1620/2</f>
        <v>64</v>
      </c>
      <c r="O1620" s="22" t="n">
        <f aca="false">J1620/2</f>
        <v>63</v>
      </c>
      <c r="P1620" s="22" t="n">
        <f aca="false">1.33*3.14*N1620*O1620*O1620</f>
        <v>1060821.6192</v>
      </c>
      <c r="Q1620" s="22" t="n">
        <f aca="false">L1620/2</f>
        <v>52.5</v>
      </c>
      <c r="R1620" s="22" t="n">
        <f aca="false">M1620/2</f>
        <v>35.5</v>
      </c>
      <c r="S1620" s="22" t="n">
        <f aca="false">1.33*3.14*Q1620*R1620*R1620</f>
        <v>276310.442625</v>
      </c>
    </row>
    <row r="1621" customFormat="false" ht="17.4" hidden="false" customHeight="false" outlineLevel="0" collapsed="false">
      <c r="A1621" s="38" t="n">
        <v>12</v>
      </c>
      <c r="B1621" s="39" t="s">
        <v>19</v>
      </c>
      <c r="C1621" s="40" t="s">
        <v>60</v>
      </c>
      <c r="D1621" s="41" t="s">
        <v>29</v>
      </c>
      <c r="E1621" s="41" t="n">
        <v>100</v>
      </c>
      <c r="F1621" s="41" t="s">
        <v>25</v>
      </c>
      <c r="G1621" s="41" t="n">
        <v>120</v>
      </c>
      <c r="H1621" s="42" t="n">
        <v>12789</v>
      </c>
      <c r="I1621" s="43" t="n">
        <v>129</v>
      </c>
      <c r="J1621" s="44" t="n">
        <v>128</v>
      </c>
      <c r="K1621" s="42" t="n">
        <v>10626</v>
      </c>
      <c r="L1621" s="43" t="n">
        <v>118</v>
      </c>
      <c r="M1621" s="44" t="n">
        <v>115</v>
      </c>
      <c r="N1621" s="22" t="n">
        <f aca="false">I1621/2</f>
        <v>64.5</v>
      </c>
      <c r="O1621" s="22" t="n">
        <f aca="false">J1621/2</f>
        <v>64</v>
      </c>
      <c r="P1621" s="22" t="n">
        <f aca="false">1.33*3.14*N1621*O1621*O1621</f>
        <v>1103318.6304</v>
      </c>
      <c r="Q1621" s="22" t="n">
        <f aca="false">L1621/2</f>
        <v>59</v>
      </c>
      <c r="R1621" s="22" t="n">
        <f aca="false">M1621/2</f>
        <v>57.5</v>
      </c>
      <c r="S1621" s="22" t="n">
        <f aca="false">1.33*3.14*Q1621*R1621*R1621</f>
        <v>814646.11375</v>
      </c>
    </row>
    <row r="1622" customFormat="false" ht="17.4" hidden="false" customHeight="false" outlineLevel="0" collapsed="false">
      <c r="A1622" s="24" t="n">
        <v>13</v>
      </c>
      <c r="B1622" s="25" t="s">
        <v>19</v>
      </c>
      <c r="C1622" s="26" t="s">
        <v>59</v>
      </c>
      <c r="D1622" s="27" t="s">
        <v>30</v>
      </c>
      <c r="E1622" s="27" t="n">
        <v>200</v>
      </c>
      <c r="F1622" s="27" t="s">
        <v>25</v>
      </c>
      <c r="G1622" s="27" t="n">
        <v>120</v>
      </c>
      <c r="H1622" s="28" t="n">
        <v>13217</v>
      </c>
      <c r="I1622" s="29" t="n">
        <v>133</v>
      </c>
      <c r="J1622" s="30" t="n">
        <v>128</v>
      </c>
      <c r="K1622" s="28" t="n">
        <v>5626</v>
      </c>
      <c r="L1622" s="29" t="n">
        <v>120</v>
      </c>
      <c r="M1622" s="30" t="n">
        <v>66</v>
      </c>
      <c r="N1622" s="22" t="n">
        <f aca="false">I1622/2</f>
        <v>66.5</v>
      </c>
      <c r="O1622" s="22" t="n">
        <f aca="false">J1622/2</f>
        <v>64</v>
      </c>
      <c r="P1622" s="22" t="n">
        <f aca="false">1.33*3.14*N1622*O1622*O1622</f>
        <v>1137530.0608</v>
      </c>
      <c r="Q1622" s="22" t="n">
        <f aca="false">L1622/2</f>
        <v>60</v>
      </c>
      <c r="R1622" s="22" t="n">
        <f aca="false">M1622/2</f>
        <v>33</v>
      </c>
      <c r="S1622" s="22" t="n">
        <f aca="false">1.33*3.14*Q1622*R1622*R1622</f>
        <v>272872.908</v>
      </c>
    </row>
    <row r="1623" customFormat="false" ht="17.4" hidden="false" customHeight="false" outlineLevel="0" collapsed="false">
      <c r="A1623" s="24" t="n">
        <v>13</v>
      </c>
      <c r="B1623" s="25" t="s">
        <v>19</v>
      </c>
      <c r="C1623" s="26" t="s">
        <v>60</v>
      </c>
      <c r="D1623" s="27" t="s">
        <v>30</v>
      </c>
      <c r="E1623" s="27" t="n">
        <v>200</v>
      </c>
      <c r="F1623" s="27" t="s">
        <v>25</v>
      </c>
      <c r="G1623" s="27" t="n">
        <v>120</v>
      </c>
      <c r="H1623" s="28" t="n">
        <v>12638</v>
      </c>
      <c r="I1623" s="29" t="n">
        <v>129</v>
      </c>
      <c r="J1623" s="30" t="n">
        <v>125</v>
      </c>
      <c r="K1623" s="28" t="n">
        <v>10072</v>
      </c>
      <c r="L1623" s="29" t="n">
        <v>121</v>
      </c>
      <c r="M1623" s="30" t="n">
        <v>104</v>
      </c>
      <c r="N1623" s="22" t="n">
        <f aca="false">I1623/2</f>
        <v>64.5</v>
      </c>
      <c r="O1623" s="22" t="n">
        <f aca="false">J1623/2</f>
        <v>62.5</v>
      </c>
      <c r="P1623" s="22" t="n">
        <f aca="false">1.33*3.14*N1623*O1623*O1623</f>
        <v>1052206.640625</v>
      </c>
      <c r="Q1623" s="22" t="n">
        <f aca="false">L1623/2</f>
        <v>60.5</v>
      </c>
      <c r="R1623" s="22" t="n">
        <f aca="false">M1623/2</f>
        <v>52</v>
      </c>
      <c r="S1623" s="22" t="n">
        <f aca="false">1.33*3.14*Q1623*R1623*R1623</f>
        <v>683192.9104</v>
      </c>
    </row>
    <row r="1624" customFormat="false" ht="17.4" hidden="false" customHeight="false" outlineLevel="0" collapsed="false">
      <c r="A1624" s="15" t="n">
        <v>14</v>
      </c>
      <c r="B1624" s="16" t="s">
        <v>19</v>
      </c>
      <c r="C1624" s="17" t="s">
        <v>59</v>
      </c>
      <c r="D1624" s="18" t="s">
        <v>31</v>
      </c>
      <c r="E1624" s="18" t="n">
        <v>0</v>
      </c>
      <c r="F1624" s="18" t="s">
        <v>32</v>
      </c>
      <c r="G1624" s="18" t="n">
        <v>120</v>
      </c>
      <c r="H1624" s="19" t="n">
        <v>11767</v>
      </c>
      <c r="I1624" s="20" t="n">
        <v>125</v>
      </c>
      <c r="J1624" s="21" t="n">
        <v>120</v>
      </c>
      <c r="K1624" s="19" t="n">
        <v>10894</v>
      </c>
      <c r="L1624" s="20" t="n">
        <v>120</v>
      </c>
      <c r="M1624" s="21" t="n">
        <v>115</v>
      </c>
      <c r="N1624" s="22" t="n">
        <f aca="false">I1624/2</f>
        <v>62.5</v>
      </c>
      <c r="O1624" s="22" t="n">
        <f aca="false">J1624/2</f>
        <v>60</v>
      </c>
      <c r="P1624" s="22" t="n">
        <f aca="false">1.33*3.14*N1624*O1624*O1624</f>
        <v>939645</v>
      </c>
      <c r="Q1624" s="22" t="n">
        <f aca="false">L1624/2</f>
        <v>60</v>
      </c>
      <c r="R1624" s="22" t="n">
        <f aca="false">M1624/2</f>
        <v>57.5</v>
      </c>
      <c r="S1624" s="22" t="n">
        <f aca="false">1.33*3.14*Q1624*R1624*R1624</f>
        <v>828453.675</v>
      </c>
    </row>
    <row r="1625" customFormat="false" ht="17.4" hidden="false" customHeight="false" outlineLevel="0" collapsed="false">
      <c r="A1625" s="15" t="n">
        <v>14</v>
      </c>
      <c r="B1625" s="16" t="s">
        <v>19</v>
      </c>
      <c r="C1625" s="17" t="s">
        <v>60</v>
      </c>
      <c r="D1625" s="18" t="s">
        <v>31</v>
      </c>
      <c r="E1625" s="18" t="n">
        <v>0</v>
      </c>
      <c r="F1625" s="18" t="s">
        <v>32</v>
      </c>
      <c r="G1625" s="18" t="n">
        <v>120</v>
      </c>
      <c r="H1625" s="19" t="n">
        <v>11748</v>
      </c>
      <c r="I1625" s="20" t="n">
        <v>125</v>
      </c>
      <c r="J1625" s="21" t="n">
        <v>120</v>
      </c>
      <c r="K1625" s="19" t="n">
        <v>11055</v>
      </c>
      <c r="L1625" s="20" t="n">
        <v>120</v>
      </c>
      <c r="M1625" s="21" t="n">
        <v>114</v>
      </c>
      <c r="N1625" s="22" t="n">
        <f aca="false">I1625/2</f>
        <v>62.5</v>
      </c>
      <c r="O1625" s="22" t="n">
        <f aca="false">J1625/2</f>
        <v>60</v>
      </c>
      <c r="P1625" s="22" t="n">
        <f aca="false">1.33*3.14*N1625*O1625*O1625</f>
        <v>939645</v>
      </c>
      <c r="Q1625" s="22" t="n">
        <f aca="false">L1625/2</f>
        <v>60</v>
      </c>
      <c r="R1625" s="22" t="n">
        <f aca="false">M1625/2</f>
        <v>57</v>
      </c>
      <c r="S1625" s="22" t="n">
        <f aca="false">1.33*3.14*Q1625*R1625*R1625</f>
        <v>814108.428</v>
      </c>
    </row>
    <row r="1626" customFormat="false" ht="17.4" hidden="false" customHeight="false" outlineLevel="0" collapsed="false">
      <c r="A1626" s="24" t="n">
        <v>15</v>
      </c>
      <c r="B1626" s="25" t="s">
        <v>19</v>
      </c>
      <c r="C1626" s="26" t="s">
        <v>59</v>
      </c>
      <c r="D1626" s="27" t="s">
        <v>33</v>
      </c>
      <c r="E1626" s="27" t="n">
        <v>50</v>
      </c>
      <c r="F1626" s="27" t="s">
        <v>22</v>
      </c>
      <c r="G1626" s="27" t="n">
        <v>120</v>
      </c>
      <c r="H1626" s="28" t="n">
        <v>12783</v>
      </c>
      <c r="I1626" s="29" t="n">
        <v>130</v>
      </c>
      <c r="J1626" s="30" t="n">
        <v>126</v>
      </c>
      <c r="K1626" s="28" t="n">
        <v>6706</v>
      </c>
      <c r="L1626" s="29" t="n">
        <v>93</v>
      </c>
      <c r="M1626" s="30" t="n">
        <v>93</v>
      </c>
      <c r="N1626" s="22" t="n">
        <f aca="false">I1626/2</f>
        <v>65</v>
      </c>
      <c r="O1626" s="22" t="n">
        <f aca="false">J1626/2</f>
        <v>63</v>
      </c>
      <c r="P1626" s="22" t="n">
        <f aca="false">1.33*3.14*N1626*O1626*O1626</f>
        <v>1077396.957</v>
      </c>
      <c r="Q1626" s="22" t="n">
        <f aca="false">L1626/2</f>
        <v>46.5</v>
      </c>
      <c r="R1626" s="22" t="n">
        <f aca="false">M1626/2</f>
        <v>46.5</v>
      </c>
      <c r="S1626" s="22" t="n">
        <f aca="false">1.33*3.14*Q1626*R1626*R1626</f>
        <v>419894.462925</v>
      </c>
    </row>
    <row r="1627" customFormat="false" ht="17.4" hidden="false" customHeight="false" outlineLevel="0" collapsed="false">
      <c r="A1627" s="24" t="n">
        <v>15</v>
      </c>
      <c r="B1627" s="25" t="s">
        <v>19</v>
      </c>
      <c r="C1627" s="26" t="s">
        <v>60</v>
      </c>
      <c r="D1627" s="27" t="s">
        <v>33</v>
      </c>
      <c r="E1627" s="27" t="n">
        <v>50</v>
      </c>
      <c r="F1627" s="27" t="s">
        <v>22</v>
      </c>
      <c r="G1627" s="27" t="n">
        <v>120</v>
      </c>
      <c r="H1627" s="28" t="n">
        <v>12703</v>
      </c>
      <c r="I1627" s="29" t="n">
        <v>128</v>
      </c>
      <c r="J1627" s="30" t="n">
        <v>127</v>
      </c>
      <c r="K1627" s="28" t="n">
        <v>9965</v>
      </c>
      <c r="L1627" s="29" t="n">
        <v>114</v>
      </c>
      <c r="M1627" s="30" t="n">
        <v>112</v>
      </c>
      <c r="N1627" s="22" t="n">
        <f aca="false">I1627/2</f>
        <v>64</v>
      </c>
      <c r="O1627" s="22" t="n">
        <f aca="false">J1627/2</f>
        <v>63.5</v>
      </c>
      <c r="P1627" s="22" t="n">
        <f aca="false">1.33*3.14*N1627*O1627*O1627</f>
        <v>1077726.8768</v>
      </c>
      <c r="Q1627" s="22" t="n">
        <f aca="false">L1627/2</f>
        <v>57</v>
      </c>
      <c r="R1627" s="22" t="n">
        <f aca="false">M1627/2</f>
        <v>56</v>
      </c>
      <c r="S1627" s="22" t="n">
        <f aca="false">1.33*3.14*Q1627*R1627*R1627</f>
        <v>746504.1024</v>
      </c>
    </row>
    <row r="1628" customFormat="false" ht="17.4" hidden="false" customHeight="false" outlineLevel="0" collapsed="false">
      <c r="A1628" s="31" t="n">
        <v>16</v>
      </c>
      <c r="B1628" s="45" t="s">
        <v>34</v>
      </c>
      <c r="C1628" s="33" t="s">
        <v>59</v>
      </c>
      <c r="D1628" s="34" t="s">
        <v>33</v>
      </c>
      <c r="E1628" s="34" t="n">
        <v>50</v>
      </c>
      <c r="F1628" s="34" t="s">
        <v>22</v>
      </c>
      <c r="G1628" s="34" t="n">
        <v>120</v>
      </c>
      <c r="H1628" s="35" t="n">
        <v>12945</v>
      </c>
      <c r="I1628" s="36" t="n">
        <v>132</v>
      </c>
      <c r="J1628" s="37" t="n">
        <v>125</v>
      </c>
      <c r="K1628" s="35" t="n">
        <v>7136</v>
      </c>
      <c r="L1628" s="36" t="n">
        <v>100</v>
      </c>
      <c r="M1628" s="37" t="n">
        <v>91</v>
      </c>
      <c r="N1628" s="22" t="n">
        <f aca="false">I1628/2</f>
        <v>66</v>
      </c>
      <c r="O1628" s="22" t="n">
        <f aca="false">J1628/2</f>
        <v>62.5</v>
      </c>
      <c r="P1628" s="22" t="n">
        <f aca="false">1.33*3.14*N1628*O1628*O1628</f>
        <v>1076676.5625</v>
      </c>
      <c r="Q1628" s="22" t="n">
        <f aca="false">L1628/2</f>
        <v>50</v>
      </c>
      <c r="R1628" s="22" t="n">
        <f aca="false">M1628/2</f>
        <v>45.5</v>
      </c>
      <c r="S1628" s="22" t="n">
        <f aca="false">1.33*3.14*Q1628*R1628*R1628</f>
        <v>432288.9025</v>
      </c>
    </row>
    <row r="1629" customFormat="false" ht="17.4" hidden="false" customHeight="false" outlineLevel="0" collapsed="false">
      <c r="A1629" s="31" t="n">
        <v>16</v>
      </c>
      <c r="B1629" s="45" t="s">
        <v>34</v>
      </c>
      <c r="C1629" s="33" t="s">
        <v>60</v>
      </c>
      <c r="D1629" s="34" t="s">
        <v>33</v>
      </c>
      <c r="E1629" s="34" t="n">
        <v>50</v>
      </c>
      <c r="F1629" s="34" t="s">
        <v>22</v>
      </c>
      <c r="G1629" s="34" t="n">
        <v>120</v>
      </c>
      <c r="H1629" s="35" t="n">
        <v>13159</v>
      </c>
      <c r="I1629" s="36" t="n">
        <v>132</v>
      </c>
      <c r="J1629" s="37" t="n">
        <v>123</v>
      </c>
      <c r="K1629" s="35" t="n">
        <v>10679</v>
      </c>
      <c r="L1629" s="36" t="n">
        <v>118</v>
      </c>
      <c r="M1629" s="37" t="n">
        <v>117</v>
      </c>
      <c r="N1629" s="22" t="n">
        <f aca="false">I1629/2</f>
        <v>66</v>
      </c>
      <c r="O1629" s="22" t="n">
        <f aca="false">J1629/2</f>
        <v>61.5</v>
      </c>
      <c r="P1629" s="22" t="n">
        <f aca="false">1.33*3.14*N1629*O1629*O1629</f>
        <v>1042498.5417</v>
      </c>
      <c r="Q1629" s="22" t="n">
        <f aca="false">L1629/2</f>
        <v>59</v>
      </c>
      <c r="R1629" s="22" t="n">
        <f aca="false">M1629/2</f>
        <v>58.5</v>
      </c>
      <c r="S1629" s="22" t="n">
        <f aca="false">1.33*3.14*Q1629*R1629*R1629</f>
        <v>843228.02655</v>
      </c>
    </row>
    <row r="1630" customFormat="false" ht="17.4" hidden="false" customHeight="false" outlineLevel="0" collapsed="false">
      <c r="A1630" s="38" t="n">
        <v>17</v>
      </c>
      <c r="B1630" s="43" t="s">
        <v>34</v>
      </c>
      <c r="C1630" s="40" t="s">
        <v>59</v>
      </c>
      <c r="D1630" s="41" t="s">
        <v>33</v>
      </c>
      <c r="E1630" s="41" t="n">
        <v>50</v>
      </c>
      <c r="F1630" s="41" t="s">
        <v>22</v>
      </c>
      <c r="G1630" s="41" t="n">
        <v>120</v>
      </c>
      <c r="H1630" s="42" t="n">
        <v>11226</v>
      </c>
      <c r="I1630" s="43" t="n">
        <v>122</v>
      </c>
      <c r="J1630" s="44" t="n">
        <v>117</v>
      </c>
      <c r="K1630" s="42" t="n">
        <v>6677</v>
      </c>
      <c r="L1630" s="43" t="n">
        <v>94</v>
      </c>
      <c r="M1630" s="44" t="n">
        <v>91</v>
      </c>
      <c r="N1630" s="22" t="n">
        <f aca="false">I1630/2</f>
        <v>61</v>
      </c>
      <c r="O1630" s="22" t="n">
        <f aca="false">J1630/2</f>
        <v>58.5</v>
      </c>
      <c r="P1630" s="22" t="n">
        <f aca="false">1.33*3.14*N1630*O1630*O1630</f>
        <v>871812.02745</v>
      </c>
      <c r="Q1630" s="22" t="n">
        <f aca="false">L1630/2</f>
        <v>47</v>
      </c>
      <c r="R1630" s="22" t="n">
        <f aca="false">M1630/2</f>
        <v>45.5</v>
      </c>
      <c r="S1630" s="22" t="n">
        <f aca="false">1.33*3.14*Q1630*R1630*R1630</f>
        <v>406351.56835</v>
      </c>
    </row>
    <row r="1631" customFormat="false" ht="17.4" hidden="false" customHeight="false" outlineLevel="0" collapsed="false">
      <c r="A1631" s="38" t="n">
        <v>17</v>
      </c>
      <c r="B1631" s="43" t="s">
        <v>34</v>
      </c>
      <c r="C1631" s="40" t="s">
        <v>60</v>
      </c>
      <c r="D1631" s="41" t="s">
        <v>33</v>
      </c>
      <c r="E1631" s="41" t="n">
        <v>50</v>
      </c>
      <c r="F1631" s="41" t="s">
        <v>22</v>
      </c>
      <c r="G1631" s="41" t="n">
        <v>120</v>
      </c>
      <c r="H1631" s="42" t="n">
        <v>11220</v>
      </c>
      <c r="I1631" s="43" t="n">
        <v>122</v>
      </c>
      <c r="J1631" s="44" t="n">
        <v>117</v>
      </c>
      <c r="K1631" s="42" t="n">
        <v>9202</v>
      </c>
      <c r="L1631" s="43" t="n">
        <v>109</v>
      </c>
      <c r="M1631" s="44" t="n">
        <v>108</v>
      </c>
      <c r="N1631" s="22" t="n">
        <f aca="false">I1631/2</f>
        <v>61</v>
      </c>
      <c r="O1631" s="22" t="n">
        <f aca="false">J1631/2</f>
        <v>58.5</v>
      </c>
      <c r="P1631" s="22" t="n">
        <f aca="false">1.33*3.14*N1631*O1631*O1631</f>
        <v>871812.02745</v>
      </c>
      <c r="Q1631" s="22" t="n">
        <f aca="false">L1631/2</f>
        <v>54.5</v>
      </c>
      <c r="R1631" s="22" t="n">
        <f aca="false">M1631/2</f>
        <v>54</v>
      </c>
      <c r="S1631" s="22" t="n">
        <f aca="false">1.33*3.14*Q1631*R1631*R1631</f>
        <v>663690.0564</v>
      </c>
    </row>
    <row r="1632" customFormat="false" ht="17.4" hidden="false" customHeight="false" outlineLevel="0" collapsed="false">
      <c r="A1632" s="31" t="n">
        <v>18</v>
      </c>
      <c r="B1632" s="36" t="s">
        <v>34</v>
      </c>
      <c r="C1632" s="33" t="s">
        <v>59</v>
      </c>
      <c r="D1632" s="34" t="s">
        <v>35</v>
      </c>
      <c r="E1632" s="34" t="n">
        <v>50</v>
      </c>
      <c r="F1632" s="34" t="s">
        <v>25</v>
      </c>
      <c r="G1632" s="34" t="n">
        <v>120</v>
      </c>
      <c r="H1632" s="35" t="n">
        <v>13513</v>
      </c>
      <c r="I1632" s="36" t="n">
        <v>136</v>
      </c>
      <c r="J1632" s="37" t="n">
        <v>128</v>
      </c>
      <c r="K1632" s="35" t="n">
        <v>7729</v>
      </c>
      <c r="L1632" s="36" t="n">
        <v>112</v>
      </c>
      <c r="M1632" s="37" t="n">
        <v>92</v>
      </c>
      <c r="N1632" s="22" t="n">
        <f aca="false">I1632/2</f>
        <v>68</v>
      </c>
      <c r="O1632" s="22" t="n">
        <f aca="false">J1632/2</f>
        <v>64</v>
      </c>
      <c r="P1632" s="22" t="n">
        <f aca="false">1.33*3.14*N1632*O1632*O1632</f>
        <v>1163188.6336</v>
      </c>
      <c r="Q1632" s="22" t="n">
        <f aca="false">L1632/2</f>
        <v>56</v>
      </c>
      <c r="R1632" s="22" t="n">
        <f aca="false">M1632/2</f>
        <v>46</v>
      </c>
      <c r="S1632" s="22" t="n">
        <f aca="false">1.33*3.14*Q1632*R1632*R1632</f>
        <v>494862.9952</v>
      </c>
    </row>
    <row r="1633" customFormat="false" ht="17.4" hidden="false" customHeight="false" outlineLevel="0" collapsed="false">
      <c r="A1633" s="31" t="n">
        <v>18</v>
      </c>
      <c r="B1633" s="36" t="s">
        <v>34</v>
      </c>
      <c r="C1633" s="33" t="s">
        <v>60</v>
      </c>
      <c r="D1633" s="34" t="s">
        <v>35</v>
      </c>
      <c r="E1633" s="34" t="n">
        <v>50</v>
      </c>
      <c r="F1633" s="34" t="s">
        <v>25</v>
      </c>
      <c r="G1633" s="34" t="n">
        <v>120</v>
      </c>
      <c r="H1633" s="35" t="n">
        <v>13742</v>
      </c>
      <c r="I1633" s="36" t="n">
        <v>136</v>
      </c>
      <c r="J1633" s="37" t="n">
        <v>130</v>
      </c>
      <c r="K1633" s="35" t="n">
        <v>10883</v>
      </c>
      <c r="L1633" s="36" t="n">
        <v>119</v>
      </c>
      <c r="M1633" s="37" t="n">
        <v>117</v>
      </c>
      <c r="N1633" s="22" t="n">
        <f aca="false">I1633/2</f>
        <v>68</v>
      </c>
      <c r="O1633" s="22" t="n">
        <f aca="false">J1633/2</f>
        <v>65</v>
      </c>
      <c r="P1633" s="22" t="n">
        <f aca="false">1.33*3.14*N1633*O1633*O1633</f>
        <v>1199822.26</v>
      </c>
      <c r="Q1633" s="22" t="n">
        <f aca="false">L1633/2</f>
        <v>59.5</v>
      </c>
      <c r="R1633" s="22" t="n">
        <f aca="false">M1633/2</f>
        <v>58.5</v>
      </c>
      <c r="S1633" s="22" t="n">
        <f aca="false">1.33*3.14*Q1633*R1633*R1633</f>
        <v>850374.026775</v>
      </c>
    </row>
    <row r="1634" customFormat="false" ht="17.4" hidden="false" customHeight="false" outlineLevel="0" collapsed="false">
      <c r="A1634" s="71" t="n">
        <v>19</v>
      </c>
      <c r="B1634" s="47" t="s">
        <v>34</v>
      </c>
      <c r="C1634" s="72" t="s">
        <v>59</v>
      </c>
      <c r="D1634" s="49" t="s">
        <v>35</v>
      </c>
      <c r="E1634" s="49" t="n">
        <v>50</v>
      </c>
      <c r="F1634" s="49" t="s">
        <v>25</v>
      </c>
      <c r="G1634" s="49" t="n">
        <v>120</v>
      </c>
      <c r="H1634" s="136" t="n">
        <v>11160</v>
      </c>
      <c r="I1634" s="137" t="n">
        <v>120</v>
      </c>
      <c r="J1634" s="138" t="n">
        <v>119</v>
      </c>
      <c r="K1634" s="136" t="n">
        <v>7368</v>
      </c>
      <c r="L1634" s="137" t="n">
        <v>102</v>
      </c>
      <c r="M1634" s="138" t="n">
        <v>93</v>
      </c>
      <c r="N1634" s="22" t="n">
        <f aca="false">I1634/2</f>
        <v>60</v>
      </c>
      <c r="O1634" s="22" t="n">
        <f aca="false">J1634/2</f>
        <v>59.5</v>
      </c>
      <c r="P1634" s="22" t="n">
        <f aca="false">1.33*3.14*N1634*O1634*O1634</f>
        <v>887087.523</v>
      </c>
      <c r="Q1634" s="22" t="n">
        <f aca="false">L1634/2</f>
        <v>51</v>
      </c>
      <c r="R1634" s="22" t="n">
        <f aca="false">M1634/2</f>
        <v>46.5</v>
      </c>
      <c r="S1634" s="22" t="n">
        <f aca="false">1.33*3.14*Q1634*R1634*R1634</f>
        <v>460529.41095</v>
      </c>
    </row>
    <row r="1635" customFormat="false" ht="17.4" hidden="false" customHeight="false" outlineLevel="0" collapsed="false">
      <c r="A1635" s="71" t="n">
        <v>19</v>
      </c>
      <c r="B1635" s="47" t="s">
        <v>34</v>
      </c>
      <c r="C1635" s="48" t="s">
        <v>60</v>
      </c>
      <c r="D1635" s="49" t="s">
        <v>35</v>
      </c>
      <c r="E1635" s="49" t="n">
        <v>50</v>
      </c>
      <c r="F1635" s="49" t="s">
        <v>25</v>
      </c>
      <c r="G1635" s="49" t="n">
        <v>120</v>
      </c>
      <c r="H1635" s="50" t="n">
        <v>11226</v>
      </c>
      <c r="I1635" s="47" t="n">
        <v>122</v>
      </c>
      <c r="J1635" s="51" t="n">
        <v>117</v>
      </c>
      <c r="K1635" s="50" t="n">
        <v>10041</v>
      </c>
      <c r="L1635" s="47" t="n">
        <v>114</v>
      </c>
      <c r="M1635" s="51" t="n">
        <v>113</v>
      </c>
      <c r="N1635" s="22" t="n">
        <f aca="false">I1635/2</f>
        <v>61</v>
      </c>
      <c r="O1635" s="22" t="n">
        <f aca="false">J1635/2</f>
        <v>58.5</v>
      </c>
      <c r="P1635" s="22" t="n">
        <f aca="false">1.33*3.14*N1635*O1635*O1635</f>
        <v>871812.02745</v>
      </c>
      <c r="Q1635" s="22" t="n">
        <f aca="false">L1635/2</f>
        <v>57</v>
      </c>
      <c r="R1635" s="22" t="n">
        <f aca="false">M1635/2</f>
        <v>56.5</v>
      </c>
      <c r="S1635" s="22" t="n">
        <f aca="false">1.33*3.14*Q1635*R1635*R1635</f>
        <v>759894.04365</v>
      </c>
    </row>
    <row r="1636" customFormat="false" ht="17.4" hidden="false" customHeight="false" outlineLevel="0" collapsed="false">
      <c r="A1636" s="75" t="n">
        <v>20</v>
      </c>
      <c r="B1636" s="29" t="s">
        <v>34</v>
      </c>
      <c r="C1636" s="26" t="s">
        <v>59</v>
      </c>
      <c r="D1636" s="27" t="s">
        <v>21</v>
      </c>
      <c r="E1636" s="27" t="n">
        <v>25</v>
      </c>
      <c r="F1636" s="27" t="s">
        <v>22</v>
      </c>
      <c r="G1636" s="27" t="n">
        <v>120</v>
      </c>
      <c r="H1636" s="28" t="n">
        <v>13398</v>
      </c>
      <c r="I1636" s="29" t="n">
        <v>135</v>
      </c>
      <c r="J1636" s="30" t="n">
        <v>126</v>
      </c>
      <c r="K1636" s="28" t="n">
        <v>8178</v>
      </c>
      <c r="L1636" s="29" t="n">
        <v>104</v>
      </c>
      <c r="M1636" s="30" t="n">
        <v>101</v>
      </c>
      <c r="N1636" s="22" t="n">
        <f aca="false">I1636/2</f>
        <v>67.5</v>
      </c>
      <c r="O1636" s="22" t="n">
        <f aca="false">J1636/2</f>
        <v>63</v>
      </c>
      <c r="P1636" s="22" t="n">
        <f aca="false">1.33*3.14*N1636*O1636*O1636</f>
        <v>1118835.3015</v>
      </c>
      <c r="Q1636" s="22" t="n">
        <f aca="false">L1636/2</f>
        <v>52</v>
      </c>
      <c r="R1636" s="22" t="n">
        <f aca="false">M1636/2</f>
        <v>50.5</v>
      </c>
      <c r="S1636" s="22" t="n">
        <f aca="false">1.33*3.14*Q1636*R1636*R1636</f>
        <v>553818.4106</v>
      </c>
    </row>
    <row r="1637" customFormat="false" ht="17.4" hidden="false" customHeight="false" outlineLevel="0" collapsed="false">
      <c r="A1637" s="75" t="n">
        <v>20</v>
      </c>
      <c r="B1637" s="29" t="s">
        <v>34</v>
      </c>
      <c r="C1637" s="26" t="s">
        <v>60</v>
      </c>
      <c r="D1637" s="27" t="s">
        <v>21</v>
      </c>
      <c r="E1637" s="27" t="n">
        <v>25</v>
      </c>
      <c r="F1637" s="27" t="s">
        <v>22</v>
      </c>
      <c r="G1637" s="27" t="n">
        <v>120</v>
      </c>
      <c r="H1637" s="28" t="n">
        <v>13214</v>
      </c>
      <c r="I1637" s="29" t="n">
        <v>132</v>
      </c>
      <c r="J1637" s="30" t="n">
        <v>128</v>
      </c>
      <c r="K1637" s="28" t="n">
        <v>10748</v>
      </c>
      <c r="L1637" s="29" t="n">
        <v>118</v>
      </c>
      <c r="M1637" s="30" t="n">
        <v>117</v>
      </c>
      <c r="N1637" s="22" t="n">
        <f aca="false">I1637/2</f>
        <v>66</v>
      </c>
      <c r="O1637" s="22" t="n">
        <f aca="false">J1637/2</f>
        <v>64</v>
      </c>
      <c r="P1637" s="22" t="n">
        <f aca="false">1.33*3.14*N1637*O1637*O1637</f>
        <v>1128977.2032</v>
      </c>
      <c r="Q1637" s="22" t="n">
        <f aca="false">L1637/2</f>
        <v>59</v>
      </c>
      <c r="R1637" s="22" t="n">
        <f aca="false">M1637/2</f>
        <v>58.5</v>
      </c>
      <c r="S1637" s="22" t="n">
        <f aca="false">1.33*3.14*Q1637*R1637*R1637</f>
        <v>843228.02655</v>
      </c>
    </row>
    <row r="1638" customFormat="false" ht="17.4" hidden="false" customHeight="false" outlineLevel="0" collapsed="false">
      <c r="A1638" s="73" t="n">
        <v>21</v>
      </c>
      <c r="B1638" s="36" t="s">
        <v>34</v>
      </c>
      <c r="C1638" s="33" t="s">
        <v>59</v>
      </c>
      <c r="D1638" s="34" t="s">
        <v>26</v>
      </c>
      <c r="E1638" s="34" t="n">
        <v>25</v>
      </c>
      <c r="F1638" s="34" t="s">
        <v>25</v>
      </c>
      <c r="G1638" s="34" t="n">
        <v>120</v>
      </c>
      <c r="H1638" s="35" t="n">
        <v>12046</v>
      </c>
      <c r="I1638" s="36" t="n">
        <v>127</v>
      </c>
      <c r="J1638" s="37" t="n">
        <v>121</v>
      </c>
      <c r="K1638" s="35" t="n">
        <v>7658</v>
      </c>
      <c r="L1638" s="36" t="n">
        <v>112</v>
      </c>
      <c r="M1638" s="37" t="n">
        <v>94</v>
      </c>
      <c r="N1638" s="22" t="n">
        <f aca="false">I1638/2</f>
        <v>63.5</v>
      </c>
      <c r="O1638" s="22" t="n">
        <f aca="false">J1638/2</f>
        <v>60.5</v>
      </c>
      <c r="P1638" s="22" t="n">
        <f aca="false">1.33*3.14*N1638*O1638*O1638</f>
        <v>970656.939175</v>
      </c>
      <c r="Q1638" s="22" t="n">
        <f aca="false">L1638/2</f>
        <v>56</v>
      </c>
      <c r="R1638" s="22" t="n">
        <f aca="false">M1638/2</f>
        <v>47</v>
      </c>
      <c r="S1638" s="22" t="n">
        <f aca="false">1.33*3.14*Q1638*R1638*R1638</f>
        <v>516612.6448</v>
      </c>
    </row>
    <row r="1639" customFormat="false" ht="17.4" hidden="false" customHeight="false" outlineLevel="0" collapsed="false">
      <c r="A1639" s="73" t="n">
        <v>21</v>
      </c>
      <c r="B1639" s="36" t="s">
        <v>34</v>
      </c>
      <c r="C1639" s="33" t="s">
        <v>60</v>
      </c>
      <c r="D1639" s="34" t="s">
        <v>26</v>
      </c>
      <c r="E1639" s="34" t="n">
        <v>25</v>
      </c>
      <c r="F1639" s="34" t="s">
        <v>25</v>
      </c>
      <c r="G1639" s="34" t="n">
        <v>120</v>
      </c>
      <c r="H1639" s="35" t="n">
        <v>11700</v>
      </c>
      <c r="I1639" s="36" t="n">
        <v>125</v>
      </c>
      <c r="J1639" s="37" t="n">
        <v>120</v>
      </c>
      <c r="K1639" s="35" t="n">
        <v>9920</v>
      </c>
      <c r="L1639" s="36" t="n">
        <v>116</v>
      </c>
      <c r="M1639" s="37" t="n">
        <v>108</v>
      </c>
      <c r="N1639" s="22" t="n">
        <f aca="false">I1639/2</f>
        <v>62.5</v>
      </c>
      <c r="O1639" s="22" t="n">
        <f aca="false">J1639/2</f>
        <v>60</v>
      </c>
      <c r="P1639" s="22" t="n">
        <f aca="false">1.33*3.14*N1639*O1639*O1639</f>
        <v>939645</v>
      </c>
      <c r="Q1639" s="22" t="n">
        <f aca="false">L1639/2</f>
        <v>58</v>
      </c>
      <c r="R1639" s="22" t="n">
        <f aca="false">M1639/2</f>
        <v>54</v>
      </c>
      <c r="S1639" s="22" t="n">
        <f aca="false">1.33*3.14*Q1639*R1639*R1639</f>
        <v>706312.3536</v>
      </c>
    </row>
    <row r="1640" customFormat="false" ht="17.4" hidden="false" customHeight="false" outlineLevel="0" collapsed="false">
      <c r="A1640" s="77" t="n">
        <v>22</v>
      </c>
      <c r="B1640" s="43" t="s">
        <v>34</v>
      </c>
      <c r="C1640" s="40" t="s">
        <v>59</v>
      </c>
      <c r="D1640" s="41" t="s">
        <v>28</v>
      </c>
      <c r="E1640" s="41" t="n">
        <v>100</v>
      </c>
      <c r="F1640" s="41" t="s">
        <v>22</v>
      </c>
      <c r="G1640" s="41" t="n">
        <v>120</v>
      </c>
      <c r="H1640" s="42" t="n">
        <v>11794</v>
      </c>
      <c r="I1640" s="43" t="n">
        <v>126</v>
      </c>
      <c r="J1640" s="44" t="n">
        <v>119</v>
      </c>
      <c r="K1640" s="42" t="n">
        <v>7183</v>
      </c>
      <c r="L1640" s="43" t="n">
        <v>105</v>
      </c>
      <c r="M1640" s="44" t="n">
        <v>92</v>
      </c>
      <c r="N1640" s="22" t="n">
        <f aca="false">I1640/2</f>
        <v>63</v>
      </c>
      <c r="O1640" s="22" t="n">
        <f aca="false">J1640/2</f>
        <v>59.5</v>
      </c>
      <c r="P1640" s="22" t="n">
        <f aca="false">1.33*3.14*N1640*O1640*O1640</f>
        <v>931441.89915</v>
      </c>
      <c r="Q1640" s="22" t="n">
        <f aca="false">L1640/2</f>
        <v>52.5</v>
      </c>
      <c r="R1640" s="22" t="n">
        <f aca="false">M1640/2</f>
        <v>46</v>
      </c>
      <c r="S1640" s="22" t="n">
        <f aca="false">1.33*3.14*Q1640*R1640*R1640</f>
        <v>463934.058</v>
      </c>
    </row>
    <row r="1641" customFormat="false" ht="17.4" hidden="false" customHeight="false" outlineLevel="0" collapsed="false">
      <c r="A1641" s="77" t="n">
        <v>22</v>
      </c>
      <c r="B1641" s="43" t="s">
        <v>34</v>
      </c>
      <c r="C1641" s="40" t="s">
        <v>60</v>
      </c>
      <c r="D1641" s="41" t="s">
        <v>28</v>
      </c>
      <c r="E1641" s="41" t="n">
        <v>100</v>
      </c>
      <c r="F1641" s="41" t="s">
        <v>22</v>
      </c>
      <c r="G1641" s="41" t="n">
        <v>120</v>
      </c>
      <c r="H1641" s="42" t="n">
        <v>11789</v>
      </c>
      <c r="I1641" s="43" t="n">
        <v>124</v>
      </c>
      <c r="J1641" s="44" t="n">
        <v>122</v>
      </c>
      <c r="K1641" s="42" t="n">
        <v>10583</v>
      </c>
      <c r="L1641" s="43" t="n">
        <v>118</v>
      </c>
      <c r="M1641" s="44" t="n">
        <v>115</v>
      </c>
      <c r="N1641" s="22" t="n">
        <f aca="false">I1641/2</f>
        <v>62</v>
      </c>
      <c r="O1641" s="22" t="n">
        <f aca="false">J1641/2</f>
        <v>61</v>
      </c>
      <c r="P1641" s="22" t="n">
        <f aca="false">1.33*3.14*N1641*O1641*O1641</f>
        <v>963457.6924</v>
      </c>
      <c r="Q1641" s="22" t="n">
        <f aca="false">L1641/2</f>
        <v>59</v>
      </c>
      <c r="R1641" s="22" t="n">
        <f aca="false">M1641/2</f>
        <v>57.5</v>
      </c>
      <c r="S1641" s="22" t="n">
        <f aca="false">1.33*3.14*Q1641*R1641*R1641</f>
        <v>814646.11375</v>
      </c>
    </row>
    <row r="1642" customFormat="false" ht="17.4" hidden="false" customHeight="false" outlineLevel="0" collapsed="false">
      <c r="A1642" s="71" t="n">
        <v>23</v>
      </c>
      <c r="B1642" s="47" t="s">
        <v>34</v>
      </c>
      <c r="C1642" s="48" t="s">
        <v>59</v>
      </c>
      <c r="D1642" s="49" t="s">
        <v>29</v>
      </c>
      <c r="E1642" s="49" t="n">
        <v>100</v>
      </c>
      <c r="F1642" s="49" t="s">
        <v>25</v>
      </c>
      <c r="G1642" s="49" t="n">
        <v>120</v>
      </c>
      <c r="H1642" s="50" t="n">
        <v>10485</v>
      </c>
      <c r="I1642" s="47" t="n">
        <v>120</v>
      </c>
      <c r="J1642" s="51" t="n">
        <v>110</v>
      </c>
      <c r="K1642" s="50" t="n">
        <v>5454</v>
      </c>
      <c r="L1642" s="47" t="n">
        <v>96</v>
      </c>
      <c r="M1642" s="51" t="n">
        <v>74</v>
      </c>
      <c r="N1642" s="22" t="n">
        <f aca="false">I1642/2</f>
        <v>60</v>
      </c>
      <c r="O1642" s="22" t="n">
        <f aca="false">J1642/2</f>
        <v>55</v>
      </c>
      <c r="P1642" s="22" t="n">
        <f aca="false">1.33*3.14*N1642*O1642*O1642</f>
        <v>757980.3</v>
      </c>
      <c r="Q1642" s="22" t="n">
        <f aca="false">L1642/2</f>
        <v>48</v>
      </c>
      <c r="R1642" s="22" t="n">
        <f aca="false">M1642/2</f>
        <v>37</v>
      </c>
      <c r="S1642" s="22" t="n">
        <f aca="false">1.33*3.14*Q1642*R1642*R1642</f>
        <v>274426.4544</v>
      </c>
    </row>
    <row r="1643" customFormat="false" ht="17.4" hidden="false" customHeight="false" outlineLevel="0" collapsed="false">
      <c r="A1643" s="71" t="n">
        <v>23</v>
      </c>
      <c r="B1643" s="47" t="s">
        <v>34</v>
      </c>
      <c r="C1643" s="48" t="s">
        <v>60</v>
      </c>
      <c r="D1643" s="49" t="s">
        <v>29</v>
      </c>
      <c r="E1643" s="49" t="n">
        <v>100</v>
      </c>
      <c r="F1643" s="49" t="s">
        <v>25</v>
      </c>
      <c r="G1643" s="49" t="n">
        <v>120</v>
      </c>
      <c r="H1643" s="50" t="n">
        <v>10891</v>
      </c>
      <c r="I1643" s="47" t="n">
        <v>121</v>
      </c>
      <c r="J1643" s="51" t="n">
        <v>115</v>
      </c>
      <c r="K1643" s="50" t="n">
        <v>9598</v>
      </c>
      <c r="L1643" s="47" t="n">
        <v>113</v>
      </c>
      <c r="M1643" s="51" t="n">
        <v>109</v>
      </c>
      <c r="N1643" s="22" t="n">
        <f aca="false">I1643/2</f>
        <v>60.5</v>
      </c>
      <c r="O1643" s="22" t="n">
        <f aca="false">J1643/2</f>
        <v>57.5</v>
      </c>
      <c r="P1643" s="22" t="n">
        <f aca="false">1.33*3.14*N1643*O1643*O1643</f>
        <v>835357.455625</v>
      </c>
      <c r="Q1643" s="22" t="n">
        <f aca="false">L1643/2</f>
        <v>56.5</v>
      </c>
      <c r="R1643" s="22" t="n">
        <f aca="false">M1643/2</f>
        <v>54.5</v>
      </c>
      <c r="S1643" s="22" t="n">
        <f aca="false">1.33*3.14*Q1643*R1643*R1643</f>
        <v>700846.229825</v>
      </c>
    </row>
    <row r="1644" customFormat="false" ht="17.4" hidden="false" customHeight="false" outlineLevel="0" collapsed="false">
      <c r="A1644" s="73" t="n">
        <v>24</v>
      </c>
      <c r="B1644" s="36" t="s">
        <v>34</v>
      </c>
      <c r="C1644" s="33" t="s">
        <v>59</v>
      </c>
      <c r="D1644" s="34" t="s">
        <v>27</v>
      </c>
      <c r="E1644" s="34" t="n">
        <v>150</v>
      </c>
      <c r="F1644" s="34" t="s">
        <v>22</v>
      </c>
      <c r="G1644" s="34" t="n">
        <v>120</v>
      </c>
      <c r="H1644" s="35" t="n">
        <v>12607</v>
      </c>
      <c r="I1644" s="36" t="n">
        <v>133</v>
      </c>
      <c r="J1644" s="37" t="n">
        <v>122</v>
      </c>
      <c r="K1644" s="35" t="n">
        <v>6069</v>
      </c>
      <c r="L1644" s="36" t="n">
        <v>96</v>
      </c>
      <c r="M1644" s="37" t="n">
        <v>77</v>
      </c>
      <c r="N1644" s="22" t="n">
        <f aca="false">I1644/2</f>
        <v>66.5</v>
      </c>
      <c r="O1644" s="22" t="n">
        <f aca="false">J1644/2</f>
        <v>61</v>
      </c>
      <c r="P1644" s="22" t="n">
        <f aca="false">1.33*3.14*N1644*O1644*O1644</f>
        <v>1033386.0733</v>
      </c>
      <c r="Q1644" s="22" t="n">
        <f aca="false">L1644/2</f>
        <v>48</v>
      </c>
      <c r="R1644" s="22" t="n">
        <f aca="false">M1644/2</f>
        <v>38.5</v>
      </c>
      <c r="S1644" s="22" t="n">
        <f aca="false">1.33*3.14*Q1644*R1644*R1644</f>
        <v>297128.2776</v>
      </c>
    </row>
    <row r="1645" customFormat="false" ht="17.4" hidden="false" customHeight="false" outlineLevel="0" collapsed="false">
      <c r="A1645" s="73" t="n">
        <v>24</v>
      </c>
      <c r="B1645" s="36" t="s">
        <v>34</v>
      </c>
      <c r="C1645" s="33" t="s">
        <v>60</v>
      </c>
      <c r="D1645" s="34" t="s">
        <v>27</v>
      </c>
      <c r="E1645" s="34" t="n">
        <v>150</v>
      </c>
      <c r="F1645" s="34" t="s">
        <v>22</v>
      </c>
      <c r="G1645" s="34" t="n">
        <v>120</v>
      </c>
      <c r="H1645" s="35" t="n">
        <v>12619</v>
      </c>
      <c r="I1645" s="36" t="n">
        <v>132</v>
      </c>
      <c r="J1645" s="37" t="n">
        <v>123</v>
      </c>
      <c r="K1645" s="35" t="n">
        <v>10325</v>
      </c>
      <c r="L1645" s="36" t="n">
        <v>119</v>
      </c>
      <c r="M1645" s="37" t="n">
        <v>113</v>
      </c>
      <c r="N1645" s="22" t="n">
        <f aca="false">I1645/2</f>
        <v>66</v>
      </c>
      <c r="O1645" s="22" t="n">
        <f aca="false">J1645/2</f>
        <v>61.5</v>
      </c>
      <c r="P1645" s="22" t="n">
        <f aca="false">1.33*3.14*N1645*O1645*O1645</f>
        <v>1042498.5417</v>
      </c>
      <c r="Q1645" s="22" t="n">
        <f aca="false">L1645/2</f>
        <v>59.5</v>
      </c>
      <c r="R1645" s="22" t="n">
        <f aca="false">M1645/2</f>
        <v>56.5</v>
      </c>
      <c r="S1645" s="22" t="n">
        <f aca="false">1.33*3.14*Q1645*R1645*R1645</f>
        <v>793222.729775</v>
      </c>
    </row>
    <row r="1646" customFormat="false" ht="17.4" hidden="false" customHeight="false" outlineLevel="0" collapsed="false">
      <c r="A1646" s="74" t="n">
        <v>26</v>
      </c>
      <c r="B1646" s="20" t="s">
        <v>34</v>
      </c>
      <c r="C1646" s="17" t="s">
        <v>59</v>
      </c>
      <c r="D1646" s="18" t="s">
        <v>36</v>
      </c>
      <c r="E1646" s="18" t="n">
        <v>200</v>
      </c>
      <c r="F1646" s="18" t="s">
        <v>22</v>
      </c>
      <c r="G1646" s="18" t="n">
        <v>120</v>
      </c>
      <c r="H1646" s="19" t="n">
        <v>12766</v>
      </c>
      <c r="I1646" s="20" t="n">
        <v>129</v>
      </c>
      <c r="J1646" s="21" t="n">
        <v>126</v>
      </c>
      <c r="K1646" s="76" t="n">
        <v>5243</v>
      </c>
      <c r="L1646" s="20" t="n">
        <v>99</v>
      </c>
      <c r="M1646" s="21" t="n">
        <v>77</v>
      </c>
      <c r="N1646" s="22" t="n">
        <f aca="false">I1646/2</f>
        <v>64.5</v>
      </c>
      <c r="O1646" s="22" t="n">
        <f aca="false">J1646/2</f>
        <v>63</v>
      </c>
      <c r="P1646" s="22" t="n">
        <f aca="false">1.33*3.14*N1646*O1646*O1646</f>
        <v>1069109.2881</v>
      </c>
      <c r="Q1646" s="22" t="n">
        <f aca="false">L1646/2</f>
        <v>49.5</v>
      </c>
      <c r="R1646" s="22" t="n">
        <f aca="false">M1646/2</f>
        <v>38.5</v>
      </c>
      <c r="S1646" s="22" t="n">
        <f aca="false">1.33*3.14*Q1646*R1646*R1646</f>
        <v>306413.536275</v>
      </c>
    </row>
    <row r="1647" customFormat="false" ht="17.4" hidden="false" customHeight="false" outlineLevel="0" collapsed="false">
      <c r="A1647" s="74" t="n">
        <v>26</v>
      </c>
      <c r="B1647" s="20" t="s">
        <v>34</v>
      </c>
      <c r="C1647" s="17" t="s">
        <v>60</v>
      </c>
      <c r="D1647" s="18" t="s">
        <v>36</v>
      </c>
      <c r="E1647" s="18" t="n">
        <v>200</v>
      </c>
      <c r="F1647" s="18" t="s">
        <v>22</v>
      </c>
      <c r="G1647" s="18" t="n">
        <v>120</v>
      </c>
      <c r="H1647" s="19" t="n">
        <v>12637</v>
      </c>
      <c r="I1647" s="20" t="n">
        <v>128</v>
      </c>
      <c r="J1647" s="21" t="n">
        <v>126</v>
      </c>
      <c r="K1647" s="19" t="n">
        <v>10411</v>
      </c>
      <c r="L1647" s="20" t="n">
        <v>119</v>
      </c>
      <c r="M1647" s="21" t="n">
        <v>113</v>
      </c>
      <c r="N1647" s="22" t="n">
        <f aca="false">I1647/2</f>
        <v>64</v>
      </c>
      <c r="O1647" s="22" t="n">
        <f aca="false">J1647/2</f>
        <v>63</v>
      </c>
      <c r="P1647" s="22" t="n">
        <f aca="false">1.33*3.14*N1647*O1647*O1647</f>
        <v>1060821.6192</v>
      </c>
      <c r="Q1647" s="22" t="n">
        <f aca="false">L1647/2</f>
        <v>59.5</v>
      </c>
      <c r="R1647" s="22" t="n">
        <f aca="false">M1647/2</f>
        <v>56.5</v>
      </c>
      <c r="S1647" s="22" t="n">
        <f aca="false">1.33*3.14*Q1647*R1647*R1647</f>
        <v>793222.729775</v>
      </c>
    </row>
    <row r="1648" customFormat="false" ht="17.4" hidden="false" customHeight="false" outlineLevel="0" collapsed="false">
      <c r="A1648" s="75" t="n">
        <v>27</v>
      </c>
      <c r="B1648" s="29" t="s">
        <v>34</v>
      </c>
      <c r="C1648" s="26" t="s">
        <v>59</v>
      </c>
      <c r="D1648" s="27" t="s">
        <v>30</v>
      </c>
      <c r="E1648" s="27" t="n">
        <v>200</v>
      </c>
      <c r="F1648" s="27" t="s">
        <v>25</v>
      </c>
      <c r="G1648" s="27" t="n">
        <v>120</v>
      </c>
      <c r="H1648" s="28" t="n">
        <v>13360</v>
      </c>
      <c r="I1648" s="29" t="n">
        <v>136</v>
      </c>
      <c r="J1648" s="30" t="n">
        <v>126</v>
      </c>
      <c r="K1648" s="28" t="n">
        <v>10264</v>
      </c>
      <c r="L1648" s="29" t="n">
        <v>124</v>
      </c>
      <c r="M1648" s="30" t="n">
        <v>107</v>
      </c>
      <c r="N1648" s="22" t="n">
        <f aca="false">I1648/2</f>
        <v>68</v>
      </c>
      <c r="O1648" s="22" t="n">
        <f aca="false">J1648/2</f>
        <v>63</v>
      </c>
      <c r="P1648" s="22" t="n">
        <f aca="false">1.33*3.14*N1648*O1648*O1648</f>
        <v>1127122.9704</v>
      </c>
      <c r="Q1648" s="22" t="n">
        <f aca="false">L1648/2</f>
        <v>62</v>
      </c>
      <c r="R1648" s="22" t="n">
        <f aca="false">M1648/2</f>
        <v>53.5</v>
      </c>
      <c r="S1648" s="22" t="n">
        <f aca="false">1.33*3.14*Q1648*R1648*R1648</f>
        <v>741106.3639</v>
      </c>
    </row>
    <row r="1649" customFormat="false" ht="17.4" hidden="false" customHeight="false" outlineLevel="0" collapsed="false">
      <c r="A1649" s="75" t="n">
        <v>27</v>
      </c>
      <c r="B1649" s="29" t="s">
        <v>34</v>
      </c>
      <c r="C1649" s="26" t="s">
        <v>60</v>
      </c>
      <c r="D1649" s="27" t="s">
        <v>30</v>
      </c>
      <c r="E1649" s="27" t="n">
        <v>200</v>
      </c>
      <c r="F1649" s="27" t="s">
        <v>25</v>
      </c>
      <c r="G1649" s="27" t="n">
        <v>120</v>
      </c>
      <c r="H1649" s="28" t="n">
        <v>12637</v>
      </c>
      <c r="I1649" s="29" t="n">
        <v>128</v>
      </c>
      <c r="J1649" s="30" t="n">
        <v>126</v>
      </c>
      <c r="K1649" s="28" t="n">
        <v>9901</v>
      </c>
      <c r="L1649" s="29" t="n">
        <v>122</v>
      </c>
      <c r="M1649" s="30" t="n">
        <v>104</v>
      </c>
      <c r="N1649" s="22" t="n">
        <f aca="false">I1649/2</f>
        <v>64</v>
      </c>
      <c r="O1649" s="22" t="n">
        <f aca="false">J1649/2</f>
        <v>63</v>
      </c>
      <c r="P1649" s="22" t="n">
        <f aca="false">1.33*3.14*N1649*O1649*O1649</f>
        <v>1060821.6192</v>
      </c>
      <c r="Q1649" s="22" t="n">
        <f aca="false">L1649/2</f>
        <v>61</v>
      </c>
      <c r="R1649" s="22" t="n">
        <f aca="false">M1649/2</f>
        <v>52</v>
      </c>
      <c r="S1649" s="22" t="n">
        <f aca="false">1.33*3.14*Q1649*R1649*R1649</f>
        <v>688839.1328</v>
      </c>
    </row>
    <row r="1650" customFormat="false" ht="17.4" hidden="false" customHeight="false" outlineLevel="0" collapsed="false">
      <c r="A1650" s="73" t="n">
        <v>28</v>
      </c>
      <c r="B1650" s="36" t="s">
        <v>34</v>
      </c>
      <c r="C1650" s="33" t="s">
        <v>59</v>
      </c>
      <c r="D1650" s="34" t="s">
        <v>31</v>
      </c>
      <c r="E1650" s="34" t="n">
        <v>0</v>
      </c>
      <c r="F1650" s="34" t="s">
        <v>32</v>
      </c>
      <c r="G1650" s="34" t="n">
        <v>120</v>
      </c>
      <c r="H1650" s="35" t="n">
        <v>10820</v>
      </c>
      <c r="I1650" s="36" t="n">
        <v>119</v>
      </c>
      <c r="J1650" s="37" t="n">
        <v>117</v>
      </c>
      <c r="K1650" s="35" t="n">
        <v>9513</v>
      </c>
      <c r="L1650" s="36" t="n">
        <v>113</v>
      </c>
      <c r="M1650" s="37" t="n">
        <v>108</v>
      </c>
      <c r="N1650" s="22" t="n">
        <f aca="false">I1650/2</f>
        <v>59.5</v>
      </c>
      <c r="O1650" s="22" t="n">
        <f aca="false">J1650/2</f>
        <v>58.5</v>
      </c>
      <c r="P1650" s="22" t="n">
        <f aca="false">1.33*3.14*N1650*O1650*O1650</f>
        <v>850374.026775</v>
      </c>
      <c r="Q1650" s="22" t="n">
        <f aca="false">L1650/2</f>
        <v>56.5</v>
      </c>
      <c r="R1650" s="22" t="n">
        <f aca="false">M1650/2</f>
        <v>54</v>
      </c>
      <c r="S1650" s="22" t="n">
        <f aca="false">1.33*3.14*Q1650*R1650*R1650</f>
        <v>688045.6548</v>
      </c>
    </row>
    <row r="1651" customFormat="false" ht="17.4" hidden="false" customHeight="false" outlineLevel="0" collapsed="false">
      <c r="A1651" s="73" t="n">
        <v>28</v>
      </c>
      <c r="B1651" s="36" t="s">
        <v>34</v>
      </c>
      <c r="C1651" s="33" t="s">
        <v>60</v>
      </c>
      <c r="D1651" s="34" t="s">
        <v>31</v>
      </c>
      <c r="E1651" s="34" t="n">
        <v>0</v>
      </c>
      <c r="F1651" s="34" t="s">
        <v>32</v>
      </c>
      <c r="G1651" s="34" t="n">
        <v>120</v>
      </c>
      <c r="H1651" s="35" t="n">
        <v>10742</v>
      </c>
      <c r="I1651" s="36" t="n">
        <v>119</v>
      </c>
      <c r="J1651" s="37" t="n">
        <v>117</v>
      </c>
      <c r="K1651" s="35" t="n">
        <v>9500</v>
      </c>
      <c r="L1651" s="36" t="n">
        <v>112</v>
      </c>
      <c r="M1651" s="37" t="n">
        <v>109</v>
      </c>
      <c r="N1651" s="22" t="n">
        <f aca="false">I1651/2</f>
        <v>59.5</v>
      </c>
      <c r="O1651" s="22" t="n">
        <f aca="false">J1651/2</f>
        <v>58.5</v>
      </c>
      <c r="P1651" s="22" t="n">
        <f aca="false">1.33*3.14*N1651*O1651*O1651</f>
        <v>850374.026775</v>
      </c>
      <c r="Q1651" s="22" t="n">
        <f aca="false">L1651/2</f>
        <v>56</v>
      </c>
      <c r="R1651" s="22" t="n">
        <f aca="false">M1651/2</f>
        <v>54.5</v>
      </c>
      <c r="S1651" s="22" t="n">
        <f aca="false">1.33*3.14*Q1651*R1651*R1651</f>
        <v>694644.0508</v>
      </c>
    </row>
    <row r="1652" customFormat="false" ht="17.4" hidden="false" customHeight="false" outlineLevel="0" collapsed="false">
      <c r="A1652" s="75" t="n">
        <v>30</v>
      </c>
      <c r="B1652" s="29" t="s">
        <v>37</v>
      </c>
      <c r="C1652" s="26" t="s">
        <v>59</v>
      </c>
      <c r="D1652" s="27" t="s">
        <v>33</v>
      </c>
      <c r="E1652" s="27" t="n">
        <v>50</v>
      </c>
      <c r="F1652" s="27" t="s">
        <v>22</v>
      </c>
      <c r="G1652" s="27" t="n">
        <v>120</v>
      </c>
      <c r="H1652" s="28" t="n">
        <v>11998</v>
      </c>
      <c r="I1652" s="29" t="n">
        <v>125</v>
      </c>
      <c r="J1652" s="30" t="n">
        <v>122</v>
      </c>
      <c r="K1652" s="28" t="n">
        <v>6607</v>
      </c>
      <c r="L1652" s="29" t="n">
        <v>94</v>
      </c>
      <c r="M1652" s="30" t="n">
        <v>90</v>
      </c>
      <c r="N1652" s="22" t="n">
        <f aca="false">I1652/2</f>
        <v>62.5</v>
      </c>
      <c r="O1652" s="22" t="n">
        <f aca="false">J1652/2</f>
        <v>61</v>
      </c>
      <c r="P1652" s="22" t="n">
        <f aca="false">1.33*3.14*N1652*O1652*O1652</f>
        <v>971227.5125</v>
      </c>
      <c r="Q1652" s="22" t="n">
        <f aca="false">L1652/2</f>
        <v>47</v>
      </c>
      <c r="R1652" s="22" t="n">
        <f aca="false">M1652/2</f>
        <v>45</v>
      </c>
      <c r="S1652" s="22" t="n">
        <f aca="false">1.33*3.14*Q1652*R1652*R1652</f>
        <v>397469.835</v>
      </c>
    </row>
    <row r="1653" customFormat="false" ht="17.4" hidden="false" customHeight="false" outlineLevel="0" collapsed="false">
      <c r="A1653" s="75" t="n">
        <v>30</v>
      </c>
      <c r="B1653" s="29" t="s">
        <v>37</v>
      </c>
      <c r="C1653" s="26" t="s">
        <v>60</v>
      </c>
      <c r="D1653" s="27" t="s">
        <v>33</v>
      </c>
      <c r="E1653" s="27" t="n">
        <v>50</v>
      </c>
      <c r="F1653" s="27" t="s">
        <v>22</v>
      </c>
      <c r="G1653" s="27" t="n">
        <v>120</v>
      </c>
      <c r="H1653" s="28" t="n">
        <v>11997</v>
      </c>
      <c r="I1653" s="29" t="n">
        <v>125</v>
      </c>
      <c r="J1653" s="30" t="n">
        <v>123</v>
      </c>
      <c r="K1653" s="28" t="n">
        <v>9579</v>
      </c>
      <c r="L1653" s="29" t="n">
        <v>112</v>
      </c>
      <c r="M1653" s="30" t="n">
        <v>110</v>
      </c>
      <c r="N1653" s="22" t="n">
        <f aca="false">I1653/2</f>
        <v>62.5</v>
      </c>
      <c r="O1653" s="22" t="n">
        <f aca="false">J1653/2</f>
        <v>61.5</v>
      </c>
      <c r="P1653" s="22" t="n">
        <f aca="false">1.33*3.14*N1653*O1653*O1653</f>
        <v>987214.528125</v>
      </c>
      <c r="Q1653" s="22" t="n">
        <f aca="false">L1653/2</f>
        <v>56</v>
      </c>
      <c r="R1653" s="22" t="n">
        <f aca="false">M1653/2</f>
        <v>55</v>
      </c>
      <c r="S1653" s="22" t="n">
        <f aca="false">1.33*3.14*Q1653*R1653*R1653</f>
        <v>707448.28</v>
      </c>
    </row>
    <row r="1654" customFormat="false" ht="17.4" hidden="false" customHeight="false" outlineLevel="0" collapsed="false">
      <c r="A1654" s="74" t="n">
        <v>31</v>
      </c>
      <c r="B1654" s="20" t="s">
        <v>37</v>
      </c>
      <c r="C1654" s="17" t="s">
        <v>59</v>
      </c>
      <c r="D1654" s="18" t="s">
        <v>35</v>
      </c>
      <c r="E1654" s="18" t="n">
        <v>50</v>
      </c>
      <c r="F1654" s="18" t="s">
        <v>25</v>
      </c>
      <c r="G1654" s="18" t="n">
        <v>120</v>
      </c>
      <c r="H1654" s="19" t="n">
        <v>11026</v>
      </c>
      <c r="I1654" s="20" t="n">
        <v>120</v>
      </c>
      <c r="J1654" s="21" t="n">
        <v>117</v>
      </c>
      <c r="K1654" s="19" t="n">
        <v>6372</v>
      </c>
      <c r="L1654" s="20" t="n">
        <v>102</v>
      </c>
      <c r="M1654" s="21" t="n">
        <v>84</v>
      </c>
      <c r="N1654" s="22" t="n">
        <f aca="false">I1654/2</f>
        <v>60</v>
      </c>
      <c r="O1654" s="22" t="n">
        <f aca="false">J1654/2</f>
        <v>58.5</v>
      </c>
      <c r="P1654" s="22" t="n">
        <f aca="false">1.33*3.14*N1654*O1654*O1654</f>
        <v>857520.027</v>
      </c>
      <c r="Q1654" s="22" t="n">
        <f aca="false">L1654/2</f>
        <v>51</v>
      </c>
      <c r="R1654" s="22" t="n">
        <f aca="false">M1654/2</f>
        <v>42</v>
      </c>
      <c r="S1654" s="22" t="n">
        <f aca="false">1.33*3.14*Q1654*R1654*R1654</f>
        <v>375707.6568</v>
      </c>
    </row>
    <row r="1655" customFormat="false" ht="17.4" hidden="false" customHeight="false" outlineLevel="0" collapsed="false">
      <c r="A1655" s="74" t="n">
        <v>31</v>
      </c>
      <c r="B1655" s="20" t="s">
        <v>37</v>
      </c>
      <c r="C1655" s="17" t="s">
        <v>60</v>
      </c>
      <c r="D1655" s="18" t="s">
        <v>35</v>
      </c>
      <c r="E1655" s="18" t="n">
        <v>50</v>
      </c>
      <c r="F1655" s="18" t="s">
        <v>25</v>
      </c>
      <c r="G1655" s="18" t="n">
        <v>120</v>
      </c>
      <c r="H1655" s="19" t="n">
        <v>11093</v>
      </c>
      <c r="I1655" s="20" t="n">
        <v>121</v>
      </c>
      <c r="J1655" s="21" t="n">
        <v>117</v>
      </c>
      <c r="K1655" s="19" t="n">
        <v>9436</v>
      </c>
      <c r="L1655" s="20" t="n">
        <v>112</v>
      </c>
      <c r="M1655" s="21" t="n">
        <v>109</v>
      </c>
      <c r="N1655" s="22" t="n">
        <f aca="false">I1655/2</f>
        <v>60.5</v>
      </c>
      <c r="O1655" s="22" t="n">
        <f aca="false">J1655/2</f>
        <v>58.5</v>
      </c>
      <c r="P1655" s="22" t="n">
        <f aca="false">1.33*3.14*N1655*O1655*O1655</f>
        <v>864666.027225</v>
      </c>
      <c r="Q1655" s="22" t="n">
        <f aca="false">L1655/2</f>
        <v>56</v>
      </c>
      <c r="R1655" s="22" t="n">
        <f aca="false">M1655/2</f>
        <v>54.5</v>
      </c>
      <c r="S1655" s="22" t="n">
        <f aca="false">1.33*3.14*Q1655*R1655*R1655</f>
        <v>694644.0508</v>
      </c>
    </row>
    <row r="1656" customFormat="false" ht="17.4" hidden="false" customHeight="false" outlineLevel="0" collapsed="false">
      <c r="A1656" s="77" t="n">
        <v>32</v>
      </c>
      <c r="B1656" s="43" t="s">
        <v>37</v>
      </c>
      <c r="C1656" s="40" t="s">
        <v>59</v>
      </c>
      <c r="D1656" s="41" t="s">
        <v>21</v>
      </c>
      <c r="E1656" s="41" t="n">
        <v>25</v>
      </c>
      <c r="F1656" s="41" t="s">
        <v>22</v>
      </c>
      <c r="G1656" s="41" t="n">
        <v>120</v>
      </c>
      <c r="H1656" s="42" t="n">
        <v>12427</v>
      </c>
      <c r="I1656" s="43" t="n">
        <v>127</v>
      </c>
      <c r="J1656" s="44" t="n">
        <v>125</v>
      </c>
      <c r="K1656" s="42" t="n">
        <v>7892</v>
      </c>
      <c r="L1656" s="43" t="n">
        <v>101</v>
      </c>
      <c r="M1656" s="44" t="n">
        <v>100</v>
      </c>
      <c r="N1656" s="22" t="n">
        <f aca="false">I1656/2</f>
        <v>63.5</v>
      </c>
      <c r="O1656" s="22" t="n">
        <f aca="false">J1656/2</f>
        <v>62.5</v>
      </c>
      <c r="P1656" s="22" t="n">
        <f aca="false">1.33*3.14*N1656*O1656*O1656</f>
        <v>1035893.359375</v>
      </c>
      <c r="Q1656" s="22" t="n">
        <f aca="false">L1656/2</f>
        <v>50.5</v>
      </c>
      <c r="R1656" s="22" t="n">
        <f aca="false">M1656/2</f>
        <v>50</v>
      </c>
      <c r="S1656" s="22" t="n">
        <f aca="false">1.33*3.14*Q1656*R1656*R1656</f>
        <v>527245.25</v>
      </c>
    </row>
    <row r="1657" customFormat="false" ht="17.4" hidden="false" customHeight="false" outlineLevel="0" collapsed="false">
      <c r="A1657" s="77" t="n">
        <v>32</v>
      </c>
      <c r="B1657" s="43" t="s">
        <v>37</v>
      </c>
      <c r="C1657" s="40" t="s">
        <v>60</v>
      </c>
      <c r="D1657" s="41" t="s">
        <v>21</v>
      </c>
      <c r="E1657" s="41" t="n">
        <v>25</v>
      </c>
      <c r="F1657" s="41" t="s">
        <v>22</v>
      </c>
      <c r="G1657" s="41" t="n">
        <v>120</v>
      </c>
      <c r="H1657" s="42" t="n">
        <v>12565</v>
      </c>
      <c r="I1657" s="43" t="n">
        <v>128</v>
      </c>
      <c r="J1657" s="44" t="n">
        <v>125</v>
      </c>
      <c r="K1657" s="42" t="n">
        <v>9515</v>
      </c>
      <c r="L1657" s="43" t="n">
        <v>111</v>
      </c>
      <c r="M1657" s="44" t="n">
        <v>110</v>
      </c>
      <c r="N1657" s="22" t="n">
        <f aca="false">I1657/2</f>
        <v>64</v>
      </c>
      <c r="O1657" s="22" t="n">
        <f aca="false">J1657/2</f>
        <v>62.5</v>
      </c>
      <c r="P1657" s="22" t="n">
        <f aca="false">1.33*3.14*N1657*O1657*O1657</f>
        <v>1044050</v>
      </c>
      <c r="Q1657" s="22" t="n">
        <f aca="false">L1657/2</f>
        <v>55.5</v>
      </c>
      <c r="R1657" s="22" t="n">
        <f aca="false">M1657/2</f>
        <v>55</v>
      </c>
      <c r="S1657" s="22" t="n">
        <f aca="false">1.33*3.14*Q1657*R1657*R1657</f>
        <v>701131.7775</v>
      </c>
    </row>
    <row r="1658" customFormat="false" ht="17.4" hidden="false" customHeight="false" outlineLevel="0" collapsed="false">
      <c r="A1658" s="24" t="n">
        <v>33</v>
      </c>
      <c r="B1658" s="29" t="s">
        <v>37</v>
      </c>
      <c r="C1658" s="26" t="s">
        <v>59</v>
      </c>
      <c r="D1658" s="27" t="s">
        <v>26</v>
      </c>
      <c r="E1658" s="27" t="n">
        <v>25</v>
      </c>
      <c r="F1658" s="27" t="s">
        <v>25</v>
      </c>
      <c r="G1658" s="27" t="n">
        <v>120</v>
      </c>
      <c r="H1658" s="28" t="n">
        <v>10635</v>
      </c>
      <c r="I1658" s="29" t="n">
        <v>121</v>
      </c>
      <c r="J1658" s="30" t="n">
        <v>113</v>
      </c>
      <c r="K1658" s="28" t="n">
        <v>8110</v>
      </c>
      <c r="L1658" s="29" t="n">
        <v>108</v>
      </c>
      <c r="M1658" s="30" t="n">
        <v>98</v>
      </c>
      <c r="N1658" s="22" t="n">
        <f aca="false">I1658/2</f>
        <v>60.5</v>
      </c>
      <c r="O1658" s="22" t="n">
        <f aca="false">J1658/2</f>
        <v>56.5</v>
      </c>
      <c r="P1658" s="22" t="n">
        <f aca="false">1.33*3.14*N1658*O1658*O1658</f>
        <v>806554.204225</v>
      </c>
      <c r="Q1658" s="22" t="n">
        <f aca="false">L1658/2</f>
        <v>54</v>
      </c>
      <c r="R1658" s="22" t="n">
        <f aca="false">M1658/2</f>
        <v>49</v>
      </c>
      <c r="S1658" s="22" t="n">
        <f aca="false">1.33*3.14*Q1658*R1658*R1658</f>
        <v>541461.0348</v>
      </c>
    </row>
    <row r="1659" customFormat="false" ht="17.4" hidden="false" customHeight="false" outlineLevel="0" collapsed="false">
      <c r="A1659" s="24" t="n">
        <v>33</v>
      </c>
      <c r="B1659" s="29" t="s">
        <v>37</v>
      </c>
      <c r="C1659" s="26" t="s">
        <v>60</v>
      </c>
      <c r="D1659" s="27" t="s">
        <v>26</v>
      </c>
      <c r="E1659" s="27" t="n">
        <v>25</v>
      </c>
      <c r="F1659" s="27" t="s">
        <v>25</v>
      </c>
      <c r="G1659" s="27" t="n">
        <v>120</v>
      </c>
      <c r="H1659" s="28" t="n">
        <v>11150</v>
      </c>
      <c r="I1659" s="29" t="n">
        <v>122</v>
      </c>
      <c r="J1659" s="30" t="n">
        <v>116</v>
      </c>
      <c r="K1659" s="28" t="n">
        <v>8720</v>
      </c>
      <c r="L1659" s="29" t="n">
        <v>110</v>
      </c>
      <c r="M1659" s="30" t="n">
        <v>103</v>
      </c>
      <c r="N1659" s="22" t="n">
        <f aca="false">I1659/2</f>
        <v>61</v>
      </c>
      <c r="O1659" s="22" t="n">
        <f aca="false">J1659/2</f>
        <v>58</v>
      </c>
      <c r="P1659" s="22" t="n">
        <f aca="false">1.33*3.14*N1659*O1659*O1659</f>
        <v>856972.9448</v>
      </c>
      <c r="Q1659" s="22" t="n">
        <f aca="false">L1659/2</f>
        <v>55</v>
      </c>
      <c r="R1659" s="22" t="n">
        <f aca="false">M1659/2</f>
        <v>51.5</v>
      </c>
      <c r="S1659" s="22" t="n">
        <f aca="false">1.33*3.14*Q1659*R1659*R1659</f>
        <v>609197.95475</v>
      </c>
    </row>
    <row r="1660" customFormat="false" ht="17.4" hidden="false" customHeight="false" outlineLevel="0" collapsed="false">
      <c r="A1660" s="31" t="n">
        <v>35</v>
      </c>
      <c r="B1660" s="36" t="s">
        <v>37</v>
      </c>
      <c r="C1660" s="33" t="s">
        <v>59</v>
      </c>
      <c r="D1660" s="34" t="s">
        <v>28</v>
      </c>
      <c r="E1660" s="34" t="n">
        <v>100</v>
      </c>
      <c r="F1660" s="34" t="s">
        <v>22</v>
      </c>
      <c r="G1660" s="34" t="n">
        <v>120</v>
      </c>
      <c r="H1660" s="35" t="n">
        <v>12075</v>
      </c>
      <c r="I1660" s="36" t="n">
        <v>127</v>
      </c>
      <c r="J1660" s="37" t="n">
        <v>122</v>
      </c>
      <c r="K1660" s="35" t="n">
        <v>5738</v>
      </c>
      <c r="L1660" s="36" t="n">
        <v>88</v>
      </c>
      <c r="M1660" s="37" t="n">
        <v>83</v>
      </c>
      <c r="N1660" s="22" t="n">
        <f aca="false">I1660/2</f>
        <v>63.5</v>
      </c>
      <c r="O1660" s="22" t="n">
        <f aca="false">J1660/2</f>
        <v>61</v>
      </c>
      <c r="P1660" s="22" t="n">
        <f aca="false">1.33*3.14*N1660*O1660*O1660</f>
        <v>986767.1527</v>
      </c>
      <c r="Q1660" s="22" t="n">
        <f aca="false">L1660/2</f>
        <v>44</v>
      </c>
      <c r="R1660" s="22" t="n">
        <f aca="false">M1660/2</f>
        <v>41.5</v>
      </c>
      <c r="S1660" s="22" t="n">
        <f aca="false">1.33*3.14*Q1660*R1660*R1660</f>
        <v>316468.2598</v>
      </c>
    </row>
    <row r="1661" customFormat="false" ht="17.4" hidden="false" customHeight="false" outlineLevel="0" collapsed="false">
      <c r="A1661" s="31" t="n">
        <v>35</v>
      </c>
      <c r="B1661" s="36" t="s">
        <v>37</v>
      </c>
      <c r="C1661" s="33" t="s">
        <v>60</v>
      </c>
      <c r="D1661" s="34" t="s">
        <v>28</v>
      </c>
      <c r="E1661" s="34" t="n">
        <v>100</v>
      </c>
      <c r="F1661" s="34" t="s">
        <v>22</v>
      </c>
      <c r="G1661" s="34" t="n">
        <v>120</v>
      </c>
      <c r="H1661" s="35" t="n">
        <v>12170</v>
      </c>
      <c r="I1661" s="36" t="n">
        <v>129</v>
      </c>
      <c r="J1661" s="37" t="n">
        <v>121</v>
      </c>
      <c r="K1661" s="35" t="n">
        <v>9579</v>
      </c>
      <c r="L1661" s="36" t="n">
        <v>112</v>
      </c>
      <c r="M1661" s="37" t="n">
        <v>110</v>
      </c>
      <c r="N1661" s="22" t="n">
        <f aca="false">I1661/2</f>
        <v>64.5</v>
      </c>
      <c r="O1661" s="22" t="n">
        <f aca="false">J1661/2</f>
        <v>60.5</v>
      </c>
      <c r="P1661" s="22" t="n">
        <f aca="false">1.33*3.14*N1661*O1661*O1661</f>
        <v>985942.875225</v>
      </c>
      <c r="Q1661" s="22" t="n">
        <f aca="false">L1661/2</f>
        <v>56</v>
      </c>
      <c r="R1661" s="22" t="n">
        <f aca="false">M1661/2</f>
        <v>55</v>
      </c>
      <c r="S1661" s="22" t="n">
        <f aca="false">1.33*3.14*Q1661*R1661*R1661</f>
        <v>707448.28</v>
      </c>
    </row>
    <row r="1662" customFormat="false" ht="17.4" hidden="false" customHeight="false" outlineLevel="0" collapsed="false">
      <c r="A1662" s="38" t="n">
        <v>36</v>
      </c>
      <c r="B1662" s="43" t="s">
        <v>37</v>
      </c>
      <c r="C1662" s="40" t="s">
        <v>59</v>
      </c>
      <c r="D1662" s="41" t="s">
        <v>29</v>
      </c>
      <c r="E1662" s="41" t="n">
        <v>100</v>
      </c>
      <c r="F1662" s="41" t="s">
        <v>25</v>
      </c>
      <c r="G1662" s="41" t="n">
        <v>120</v>
      </c>
      <c r="H1662" s="42" t="n">
        <v>13478</v>
      </c>
      <c r="I1662" s="43" t="n">
        <v>135</v>
      </c>
      <c r="J1662" s="44" t="n">
        <v>129</v>
      </c>
      <c r="K1662" s="42" t="n">
        <v>7819</v>
      </c>
      <c r="L1662" s="43" t="n">
        <v>106</v>
      </c>
      <c r="M1662" s="44" t="n">
        <v>97</v>
      </c>
      <c r="N1662" s="22" t="n">
        <f aca="false">I1662/2</f>
        <v>67.5</v>
      </c>
      <c r="O1662" s="22" t="n">
        <f aca="false">J1662/2</f>
        <v>64.5</v>
      </c>
      <c r="P1662" s="22" t="n">
        <f aca="false">1.33*3.14*N1662*O1662*O1662</f>
        <v>1172747.433375</v>
      </c>
      <c r="Q1662" s="22" t="n">
        <f aca="false">L1662/2</f>
        <v>53</v>
      </c>
      <c r="R1662" s="22" t="n">
        <f aca="false">M1662/2</f>
        <v>48.5</v>
      </c>
      <c r="S1662" s="22" t="n">
        <f aca="false">1.33*3.14*Q1662*R1662*R1662</f>
        <v>520643.72185</v>
      </c>
    </row>
    <row r="1663" customFormat="false" ht="17.4" hidden="false" customHeight="false" outlineLevel="0" collapsed="false">
      <c r="A1663" s="38" t="n">
        <v>36</v>
      </c>
      <c r="B1663" s="43" t="s">
        <v>37</v>
      </c>
      <c r="C1663" s="40" t="s">
        <v>60</v>
      </c>
      <c r="D1663" s="41" t="s">
        <v>29</v>
      </c>
      <c r="E1663" s="41" t="n">
        <v>100</v>
      </c>
      <c r="F1663" s="41" t="s">
        <v>25</v>
      </c>
      <c r="G1663" s="41" t="n">
        <v>120</v>
      </c>
      <c r="H1663" s="42" t="n">
        <v>13313</v>
      </c>
      <c r="I1663" s="43" t="n">
        <v>132</v>
      </c>
      <c r="J1663" s="44" t="n">
        <v>129</v>
      </c>
      <c r="K1663" s="42" t="n">
        <v>10572</v>
      </c>
      <c r="L1663" s="43" t="n">
        <v>118</v>
      </c>
      <c r="M1663" s="44" t="n">
        <v>114</v>
      </c>
      <c r="N1663" s="22" t="n">
        <f aca="false">I1663/2</f>
        <v>66</v>
      </c>
      <c r="O1663" s="22" t="n">
        <f aca="false">J1663/2</f>
        <v>64.5</v>
      </c>
      <c r="P1663" s="22" t="n">
        <f aca="false">1.33*3.14*N1663*O1663*O1663</f>
        <v>1146686.3793</v>
      </c>
      <c r="Q1663" s="22" t="n">
        <f aca="false">L1663/2</f>
        <v>59</v>
      </c>
      <c r="R1663" s="22" t="n">
        <f aca="false">M1663/2</f>
        <v>57</v>
      </c>
      <c r="S1663" s="22" t="n">
        <f aca="false">1.33*3.14*Q1663*R1663*R1663</f>
        <v>800539.9542</v>
      </c>
    </row>
    <row r="1664" customFormat="false" ht="17.4" hidden="false" customHeight="false" outlineLevel="0" collapsed="false">
      <c r="A1664" s="24" t="n">
        <v>38</v>
      </c>
      <c r="B1664" s="29" t="s">
        <v>37</v>
      </c>
      <c r="C1664" s="26" t="s">
        <v>59</v>
      </c>
      <c r="D1664" s="27" t="s">
        <v>27</v>
      </c>
      <c r="E1664" s="27" t="n">
        <v>150</v>
      </c>
      <c r="F1664" s="27" t="s">
        <v>22</v>
      </c>
      <c r="G1664" s="27" t="n">
        <v>120</v>
      </c>
      <c r="H1664" s="28" t="n">
        <v>11256</v>
      </c>
      <c r="I1664" s="29" t="n">
        <v>121</v>
      </c>
      <c r="J1664" s="30" t="n">
        <v>119</v>
      </c>
      <c r="K1664" s="28" t="n">
        <v>5226</v>
      </c>
      <c r="L1664" s="29" t="n">
        <v>93</v>
      </c>
      <c r="M1664" s="30" t="n">
        <v>73</v>
      </c>
      <c r="N1664" s="22" t="n">
        <f aca="false">I1664/2</f>
        <v>60.5</v>
      </c>
      <c r="O1664" s="22" t="n">
        <f aca="false">J1664/2</f>
        <v>59.5</v>
      </c>
      <c r="P1664" s="22" t="n">
        <f aca="false">1.33*3.14*N1664*O1664*O1664</f>
        <v>894479.919025</v>
      </c>
      <c r="Q1664" s="22" t="n">
        <f aca="false">L1664/2</f>
        <v>46.5</v>
      </c>
      <c r="R1664" s="22" t="n">
        <f aca="false">M1664/2</f>
        <v>36.5</v>
      </c>
      <c r="S1664" s="22" t="n">
        <f aca="false">1.33*3.14*Q1664*R1664*R1664</f>
        <v>258714.023925</v>
      </c>
    </row>
    <row r="1665" customFormat="false" ht="17.4" hidden="false" customHeight="false" outlineLevel="0" collapsed="false">
      <c r="A1665" s="24" t="n">
        <v>38</v>
      </c>
      <c r="B1665" s="29" t="s">
        <v>37</v>
      </c>
      <c r="C1665" s="26" t="s">
        <v>60</v>
      </c>
      <c r="D1665" s="27" t="s">
        <v>27</v>
      </c>
      <c r="E1665" s="27" t="n">
        <v>150</v>
      </c>
      <c r="F1665" s="27" t="s">
        <v>22</v>
      </c>
      <c r="G1665" s="27" t="n">
        <v>120</v>
      </c>
      <c r="H1665" s="28" t="n">
        <v>11161</v>
      </c>
      <c r="I1665" s="29" t="n">
        <v>122</v>
      </c>
      <c r="J1665" s="30" t="n">
        <v>118</v>
      </c>
      <c r="K1665" s="28" t="n">
        <v>9065</v>
      </c>
      <c r="L1665" s="29" t="n">
        <v>113</v>
      </c>
      <c r="M1665" s="30" t="n">
        <v>104</v>
      </c>
      <c r="N1665" s="22" t="n">
        <f aca="false">I1665/2</f>
        <v>61</v>
      </c>
      <c r="O1665" s="22" t="n">
        <f aca="false">J1665/2</f>
        <v>59</v>
      </c>
      <c r="P1665" s="22" t="n">
        <f aca="false">1.33*3.14*N1665*O1665*O1665</f>
        <v>886778.4842</v>
      </c>
      <c r="Q1665" s="22" t="n">
        <f aca="false">L1665/2</f>
        <v>56.5</v>
      </c>
      <c r="R1665" s="22" t="n">
        <f aca="false">M1665/2</f>
        <v>52</v>
      </c>
      <c r="S1665" s="22" t="n">
        <f aca="false">1.33*3.14*Q1665*R1665*R1665</f>
        <v>638023.1312</v>
      </c>
    </row>
    <row r="1666" customFormat="false" ht="17.4" hidden="false" customHeight="false" outlineLevel="0" collapsed="false">
      <c r="A1666" s="15" t="n">
        <v>40</v>
      </c>
      <c r="B1666" s="20" t="s">
        <v>37</v>
      </c>
      <c r="C1666" s="17" t="s">
        <v>59</v>
      </c>
      <c r="D1666" s="18" t="s">
        <v>24</v>
      </c>
      <c r="E1666" s="18" t="n">
        <v>150</v>
      </c>
      <c r="F1666" s="18" t="s">
        <v>25</v>
      </c>
      <c r="G1666" s="18" t="n">
        <v>120</v>
      </c>
      <c r="H1666" s="19" t="n">
        <v>11261</v>
      </c>
      <c r="I1666" s="20" t="n">
        <v>123</v>
      </c>
      <c r="J1666" s="21" t="n">
        <v>116</v>
      </c>
      <c r="K1666" s="19" t="n">
        <v>4480</v>
      </c>
      <c r="L1666" s="20" t="n">
        <v>105</v>
      </c>
      <c r="M1666" s="21" t="n">
        <v>59</v>
      </c>
      <c r="N1666" s="22" t="n">
        <f aca="false">I1666/2</f>
        <v>61.5</v>
      </c>
      <c r="O1666" s="22" t="n">
        <f aca="false">J1666/2</f>
        <v>58</v>
      </c>
      <c r="P1666" s="22" t="n">
        <f aca="false">1.33*3.14*N1666*O1666*O1666</f>
        <v>863997.3132</v>
      </c>
      <c r="Q1666" s="22" t="n">
        <f aca="false">L1666/2</f>
        <v>52.5</v>
      </c>
      <c r="R1666" s="22" t="n">
        <f aca="false">M1666/2</f>
        <v>29.5</v>
      </c>
      <c r="S1666" s="22" t="n">
        <f aca="false">1.33*3.14*Q1666*R1666*R1666</f>
        <v>190802.747625</v>
      </c>
    </row>
    <row r="1667" customFormat="false" ht="17.4" hidden="false" customHeight="false" outlineLevel="0" collapsed="false">
      <c r="A1667" s="15" t="n">
        <v>40</v>
      </c>
      <c r="B1667" s="20" t="s">
        <v>37</v>
      </c>
      <c r="C1667" s="17" t="s">
        <v>60</v>
      </c>
      <c r="D1667" s="18" t="s">
        <v>24</v>
      </c>
      <c r="E1667" s="18" t="n">
        <v>150</v>
      </c>
      <c r="F1667" s="18" t="s">
        <v>25</v>
      </c>
      <c r="G1667" s="18" t="n">
        <v>120</v>
      </c>
      <c r="H1667" s="19" t="n">
        <v>11381</v>
      </c>
      <c r="I1667" s="20" t="n">
        <v>123</v>
      </c>
      <c r="J1667" s="21" t="n">
        <v>118</v>
      </c>
      <c r="K1667" s="19" t="n">
        <v>9963</v>
      </c>
      <c r="L1667" s="20" t="n">
        <v>117</v>
      </c>
      <c r="M1667" s="21" t="n">
        <v>109</v>
      </c>
      <c r="N1667" s="22" t="n">
        <f aca="false">I1667/2</f>
        <v>61.5</v>
      </c>
      <c r="O1667" s="22" t="n">
        <f aca="false">J1667/2</f>
        <v>59</v>
      </c>
      <c r="P1667" s="22" t="n">
        <f aca="false">1.33*3.14*N1667*O1667*O1667</f>
        <v>894047.1603</v>
      </c>
      <c r="Q1667" s="22" t="n">
        <f aca="false">L1667/2</f>
        <v>58.5</v>
      </c>
      <c r="R1667" s="22" t="n">
        <f aca="false">M1667/2</f>
        <v>54.5</v>
      </c>
      <c r="S1667" s="22" t="n">
        <f aca="false">1.33*3.14*Q1667*R1667*R1667</f>
        <v>725654.945925</v>
      </c>
    </row>
    <row r="1668" customFormat="false" ht="17.4" hidden="false" customHeight="false" outlineLevel="0" collapsed="false">
      <c r="A1668" s="31" t="n">
        <v>41</v>
      </c>
      <c r="B1668" s="36" t="s">
        <v>37</v>
      </c>
      <c r="C1668" s="33" t="s">
        <v>59</v>
      </c>
      <c r="D1668" s="34" t="s">
        <v>36</v>
      </c>
      <c r="E1668" s="34" t="n">
        <v>200</v>
      </c>
      <c r="F1668" s="34" t="s">
        <v>22</v>
      </c>
      <c r="G1668" s="34" t="n">
        <v>120</v>
      </c>
      <c r="H1668" s="35" t="n">
        <v>12641</v>
      </c>
      <c r="I1668" s="36" t="n">
        <v>129</v>
      </c>
      <c r="J1668" s="37" t="n">
        <v>126</v>
      </c>
      <c r="K1668" s="35" t="n">
        <v>5329</v>
      </c>
      <c r="L1668" s="36" t="n">
        <v>99</v>
      </c>
      <c r="M1668" s="37" t="n">
        <v>90</v>
      </c>
      <c r="N1668" s="22" t="n">
        <f aca="false">I1668/2</f>
        <v>64.5</v>
      </c>
      <c r="O1668" s="22" t="n">
        <f aca="false">J1668/2</f>
        <v>63</v>
      </c>
      <c r="P1668" s="22" t="n">
        <f aca="false">1.33*3.14*N1668*O1668*O1668</f>
        <v>1069109.2881</v>
      </c>
      <c r="Q1668" s="22" t="n">
        <f aca="false">L1668/2</f>
        <v>49.5</v>
      </c>
      <c r="R1668" s="22" t="n">
        <f aca="false">M1668/2</f>
        <v>45</v>
      </c>
      <c r="S1668" s="22" t="n">
        <f aca="false">1.33*3.14*Q1668*R1668*R1668</f>
        <v>418611.8475</v>
      </c>
    </row>
    <row r="1669" customFormat="false" ht="17.4" hidden="false" customHeight="false" outlineLevel="0" collapsed="false">
      <c r="A1669" s="31" t="n">
        <v>41</v>
      </c>
      <c r="B1669" s="36" t="s">
        <v>37</v>
      </c>
      <c r="C1669" s="33" t="s">
        <v>60</v>
      </c>
      <c r="D1669" s="34" t="s">
        <v>36</v>
      </c>
      <c r="E1669" s="34" t="n">
        <v>200</v>
      </c>
      <c r="F1669" s="34" t="s">
        <v>22</v>
      </c>
      <c r="G1669" s="34" t="n">
        <v>120</v>
      </c>
      <c r="H1669" s="35" t="n">
        <v>12901</v>
      </c>
      <c r="I1669" s="36" t="n">
        <v>129</v>
      </c>
      <c r="J1669" s="37" t="n">
        <v>127</v>
      </c>
      <c r="K1669" s="35" t="n">
        <v>10254</v>
      </c>
      <c r="L1669" s="36" t="n">
        <v>121</v>
      </c>
      <c r="M1669" s="37" t="n">
        <v>112</v>
      </c>
      <c r="N1669" s="22" t="n">
        <f aca="false">I1669/2</f>
        <v>64.5</v>
      </c>
      <c r="O1669" s="22" t="n">
        <f aca="false">J1669/2</f>
        <v>63.5</v>
      </c>
      <c r="P1669" s="22" t="n">
        <f aca="false">1.33*3.14*N1669*O1669*O1669</f>
        <v>1086146.618025</v>
      </c>
      <c r="Q1669" s="22" t="n">
        <f aca="false">L1669/2</f>
        <v>60.5</v>
      </c>
      <c r="R1669" s="22" t="n">
        <f aca="false">M1669/2</f>
        <v>56</v>
      </c>
      <c r="S1669" s="22" t="n">
        <f aca="false">1.33*3.14*Q1669*R1669*R1669</f>
        <v>792342.0736</v>
      </c>
    </row>
    <row r="1670" customFormat="false" ht="17.4" hidden="false" customHeight="false" outlineLevel="0" collapsed="false">
      <c r="A1670" s="46" t="n">
        <v>42</v>
      </c>
      <c r="B1670" s="47" t="s">
        <v>37</v>
      </c>
      <c r="C1670" s="48" t="s">
        <v>59</v>
      </c>
      <c r="D1670" s="49" t="s">
        <v>36</v>
      </c>
      <c r="E1670" s="49" t="n">
        <v>200</v>
      </c>
      <c r="F1670" s="49" t="s">
        <v>22</v>
      </c>
      <c r="G1670" s="49" t="n">
        <v>120</v>
      </c>
      <c r="H1670" s="50" t="n">
        <v>11317</v>
      </c>
      <c r="I1670" s="47" t="n">
        <v>122</v>
      </c>
      <c r="J1670" s="51" t="n">
        <v>119</v>
      </c>
      <c r="K1670" s="50" t="n">
        <v>5108</v>
      </c>
      <c r="L1670" s="47" t="n">
        <v>97</v>
      </c>
      <c r="M1670" s="51" t="n">
        <v>72</v>
      </c>
      <c r="N1670" s="22" t="n">
        <f aca="false">I1670/2</f>
        <v>61</v>
      </c>
      <c r="O1670" s="22" t="n">
        <f aca="false">J1670/2</f>
        <v>59.5</v>
      </c>
      <c r="P1670" s="22" t="n">
        <f aca="false">1.33*3.14*N1670*O1670*O1670</f>
        <v>901872.31505</v>
      </c>
      <c r="Q1670" s="22" t="n">
        <f aca="false">L1670/2</f>
        <v>48.5</v>
      </c>
      <c r="R1670" s="22" t="n">
        <f aca="false">M1670/2</f>
        <v>36</v>
      </c>
      <c r="S1670" s="22" t="n">
        <f aca="false">1.33*3.14*Q1670*R1670*R1670</f>
        <v>262499.2272</v>
      </c>
    </row>
    <row r="1671" customFormat="false" ht="17.4" hidden="false" customHeight="false" outlineLevel="0" collapsed="false">
      <c r="A1671" s="46" t="n">
        <v>42</v>
      </c>
      <c r="B1671" s="47" t="s">
        <v>37</v>
      </c>
      <c r="C1671" s="48" t="s">
        <v>60</v>
      </c>
      <c r="D1671" s="49" t="s">
        <v>36</v>
      </c>
      <c r="E1671" s="49" t="n">
        <v>200</v>
      </c>
      <c r="F1671" s="49" t="s">
        <v>22</v>
      </c>
      <c r="G1671" s="49" t="n">
        <v>120</v>
      </c>
      <c r="H1671" s="50" t="n">
        <v>11506</v>
      </c>
      <c r="I1671" s="47" t="n">
        <v>124</v>
      </c>
      <c r="J1671" s="51" t="n">
        <v>119</v>
      </c>
      <c r="K1671" s="50" t="n">
        <v>8221</v>
      </c>
      <c r="L1671" s="47" t="n">
        <v>113</v>
      </c>
      <c r="M1671" s="51" t="n">
        <v>92</v>
      </c>
      <c r="N1671" s="22" t="n">
        <f aca="false">I1671/2</f>
        <v>62</v>
      </c>
      <c r="O1671" s="22" t="n">
        <f aca="false">J1671/2</f>
        <v>59.5</v>
      </c>
      <c r="P1671" s="22" t="n">
        <f aca="false">1.33*3.14*N1671*O1671*O1671</f>
        <v>916657.1071</v>
      </c>
      <c r="Q1671" s="22" t="n">
        <f aca="false">L1671/2</f>
        <v>56.5</v>
      </c>
      <c r="R1671" s="22" t="n">
        <f aca="false">M1671/2</f>
        <v>46</v>
      </c>
      <c r="S1671" s="22" t="n">
        <f aca="false">1.33*3.14*Q1671*R1671*R1671</f>
        <v>499281.4148</v>
      </c>
    </row>
    <row r="1672" customFormat="false" ht="17.4" hidden="false" customHeight="false" outlineLevel="0" collapsed="false">
      <c r="A1672" s="24" t="n">
        <v>43</v>
      </c>
      <c r="B1672" s="29" t="s">
        <v>37</v>
      </c>
      <c r="C1672" s="26" t="s">
        <v>59</v>
      </c>
      <c r="D1672" s="27" t="s">
        <v>31</v>
      </c>
      <c r="E1672" s="27" t="n">
        <v>0</v>
      </c>
      <c r="F1672" s="27" t="s">
        <v>32</v>
      </c>
      <c r="G1672" s="27" t="n">
        <v>120</v>
      </c>
      <c r="H1672" s="28" t="n">
        <v>11157</v>
      </c>
      <c r="I1672" s="29" t="n">
        <v>121</v>
      </c>
      <c r="J1672" s="30" t="n">
        <v>119</v>
      </c>
      <c r="K1672" s="28" t="n">
        <v>9840</v>
      </c>
      <c r="L1672" s="29" t="n">
        <v>115</v>
      </c>
      <c r="M1672" s="30" t="n">
        <v>110</v>
      </c>
      <c r="N1672" s="22" t="n">
        <f aca="false">I1672/2</f>
        <v>60.5</v>
      </c>
      <c r="O1672" s="22" t="n">
        <f aca="false">J1672/2</f>
        <v>59.5</v>
      </c>
      <c r="P1672" s="22" t="n">
        <f aca="false">1.33*3.14*N1672*O1672*O1672</f>
        <v>894479.919025</v>
      </c>
      <c r="Q1672" s="22" t="n">
        <f aca="false">L1672/2</f>
        <v>57.5</v>
      </c>
      <c r="R1672" s="22" t="n">
        <f aca="false">M1672/2</f>
        <v>55</v>
      </c>
      <c r="S1672" s="22" t="n">
        <f aca="false">1.33*3.14*Q1672*R1672*R1672</f>
        <v>726397.7875</v>
      </c>
    </row>
    <row r="1673" customFormat="false" ht="17.4" hidden="false" customHeight="false" outlineLevel="0" collapsed="false">
      <c r="A1673" s="24" t="n">
        <v>43</v>
      </c>
      <c r="B1673" s="29" t="s">
        <v>37</v>
      </c>
      <c r="C1673" s="26" t="s">
        <v>60</v>
      </c>
      <c r="D1673" s="27" t="s">
        <v>31</v>
      </c>
      <c r="E1673" s="27" t="n">
        <v>0</v>
      </c>
      <c r="F1673" s="27" t="s">
        <v>32</v>
      </c>
      <c r="G1673" s="27" t="n">
        <v>120</v>
      </c>
      <c r="H1673" s="28" t="n">
        <v>11157</v>
      </c>
      <c r="I1673" s="29" t="n">
        <v>121</v>
      </c>
      <c r="J1673" s="30" t="n">
        <v>119</v>
      </c>
      <c r="K1673" s="28" t="n">
        <v>9869</v>
      </c>
      <c r="L1673" s="29" t="n">
        <v>116</v>
      </c>
      <c r="M1673" s="30" t="n">
        <v>109</v>
      </c>
      <c r="N1673" s="22" t="n">
        <f aca="false">I1673/2</f>
        <v>60.5</v>
      </c>
      <c r="O1673" s="22" t="n">
        <f aca="false">J1673/2</f>
        <v>59.5</v>
      </c>
      <c r="P1673" s="22" t="n">
        <f aca="false">1.33*3.14*N1673*O1673*O1673</f>
        <v>894479.919025</v>
      </c>
      <c r="Q1673" s="22" t="n">
        <f aca="false">L1673/2</f>
        <v>58</v>
      </c>
      <c r="R1673" s="22" t="n">
        <f aca="false">M1673/2</f>
        <v>54.5</v>
      </c>
      <c r="S1673" s="22" t="n">
        <f aca="false">1.33*3.14*Q1673*R1673*R1673</f>
        <v>719452.7669</v>
      </c>
    </row>
    <row r="1674" customFormat="false" ht="17.4" hidden="false" customHeight="false" outlineLevel="0" collapsed="false">
      <c r="A1674" s="56" t="n">
        <v>44</v>
      </c>
      <c r="B1674" s="45" t="s">
        <v>38</v>
      </c>
      <c r="C1674" s="57" t="s">
        <v>59</v>
      </c>
      <c r="D1674" s="58" t="s">
        <v>33</v>
      </c>
      <c r="E1674" s="58" t="n">
        <v>50</v>
      </c>
      <c r="F1674" s="58" t="s">
        <v>22</v>
      </c>
      <c r="G1674" s="58" t="n">
        <v>120</v>
      </c>
      <c r="H1674" s="59" t="n">
        <v>11373</v>
      </c>
      <c r="I1674" s="45" t="n">
        <v>121</v>
      </c>
      <c r="J1674" s="60" t="n">
        <v>120</v>
      </c>
      <c r="K1674" s="59" t="n">
        <v>6227</v>
      </c>
      <c r="L1674" s="45" t="n">
        <v>93</v>
      </c>
      <c r="M1674" s="60" t="n">
        <v>87</v>
      </c>
      <c r="N1674" s="22" t="n">
        <f aca="false">I1674/2</f>
        <v>60.5</v>
      </c>
      <c r="O1674" s="22" t="n">
        <f aca="false">J1674/2</f>
        <v>60</v>
      </c>
      <c r="P1674" s="22" t="n">
        <f aca="false">1.33*3.14*N1674*O1674*O1674</f>
        <v>909576.36</v>
      </c>
      <c r="Q1674" s="22" t="n">
        <f aca="false">L1674/2</f>
        <v>46.5</v>
      </c>
      <c r="R1674" s="22" t="n">
        <f aca="false">M1674/2</f>
        <v>43.5</v>
      </c>
      <c r="S1674" s="22" t="n">
        <f aca="false">1.33*3.14*Q1674*R1674*R1674</f>
        <v>367462.271925</v>
      </c>
    </row>
    <row r="1675" customFormat="false" ht="17.4" hidden="false" customHeight="false" outlineLevel="0" collapsed="false">
      <c r="A1675" s="56" t="n">
        <v>44</v>
      </c>
      <c r="B1675" s="45" t="s">
        <v>38</v>
      </c>
      <c r="C1675" s="57" t="s">
        <v>60</v>
      </c>
      <c r="D1675" s="58" t="s">
        <v>33</v>
      </c>
      <c r="E1675" s="58" t="n">
        <v>50</v>
      </c>
      <c r="F1675" s="58" t="s">
        <v>22</v>
      </c>
      <c r="G1675" s="58" t="n">
        <v>120</v>
      </c>
      <c r="H1675" s="59" t="n">
        <v>11096</v>
      </c>
      <c r="I1675" s="45" t="n">
        <v>120</v>
      </c>
      <c r="J1675" s="60" t="n">
        <v>118</v>
      </c>
      <c r="K1675" s="59" t="n">
        <v>9394</v>
      </c>
      <c r="L1675" s="45" t="n">
        <v>112</v>
      </c>
      <c r="M1675" s="60" t="n">
        <v>108</v>
      </c>
      <c r="N1675" s="22" t="n">
        <f aca="false">I1675/2</f>
        <v>60</v>
      </c>
      <c r="O1675" s="22" t="n">
        <f aca="false">J1675/2</f>
        <v>59</v>
      </c>
      <c r="P1675" s="22" t="n">
        <f aca="false">1.33*3.14*N1675*O1675*O1675</f>
        <v>872241.132</v>
      </c>
      <c r="Q1675" s="22" t="n">
        <f aca="false">L1675/2</f>
        <v>56</v>
      </c>
      <c r="R1675" s="22" t="n">
        <f aca="false">M1675/2</f>
        <v>54</v>
      </c>
      <c r="S1675" s="22" t="n">
        <f aca="false">1.33*3.14*Q1675*R1675*R1675</f>
        <v>681956.7552</v>
      </c>
    </row>
    <row r="1676" customFormat="false" ht="17.4" hidden="false" customHeight="false" outlineLevel="0" collapsed="false">
      <c r="A1676" s="15" t="n">
        <v>46</v>
      </c>
      <c r="B1676" s="20" t="s">
        <v>38</v>
      </c>
      <c r="C1676" s="17" t="s">
        <v>59</v>
      </c>
      <c r="D1676" s="18" t="s">
        <v>35</v>
      </c>
      <c r="E1676" s="18" t="n">
        <v>50</v>
      </c>
      <c r="F1676" s="18" t="s">
        <v>25</v>
      </c>
      <c r="G1676" s="18" t="n">
        <v>120</v>
      </c>
      <c r="H1676" s="19" t="n">
        <v>10559</v>
      </c>
      <c r="I1676" s="20" t="n">
        <v>117</v>
      </c>
      <c r="J1676" s="21" t="n">
        <v>115</v>
      </c>
      <c r="K1676" s="19" t="n">
        <v>6267</v>
      </c>
      <c r="L1676" s="20" t="n">
        <v>98</v>
      </c>
      <c r="M1676" s="21" t="n">
        <v>85</v>
      </c>
      <c r="N1676" s="22" t="n">
        <f aca="false">I1676/2</f>
        <v>58.5</v>
      </c>
      <c r="O1676" s="22" t="n">
        <f aca="false">J1676/2</f>
        <v>57.5</v>
      </c>
      <c r="P1676" s="22" t="n">
        <f aca="false">1.33*3.14*N1676*O1676*O1676</f>
        <v>807742.333125</v>
      </c>
      <c r="Q1676" s="22" t="n">
        <f aca="false">L1676/2</f>
        <v>49</v>
      </c>
      <c r="R1676" s="22" t="n">
        <f aca="false">M1676/2</f>
        <v>42.5</v>
      </c>
      <c r="S1676" s="22" t="n">
        <f aca="false">1.33*3.14*Q1676*R1676*R1676</f>
        <v>369619.80125</v>
      </c>
    </row>
    <row r="1677" customFormat="false" ht="17.4" hidden="false" customHeight="false" outlineLevel="0" collapsed="false">
      <c r="A1677" s="15" t="n">
        <v>46</v>
      </c>
      <c r="B1677" s="20" t="s">
        <v>38</v>
      </c>
      <c r="C1677" s="17" t="s">
        <v>60</v>
      </c>
      <c r="D1677" s="18" t="s">
        <v>35</v>
      </c>
      <c r="E1677" s="18" t="n">
        <v>50</v>
      </c>
      <c r="F1677" s="18" t="s">
        <v>25</v>
      </c>
      <c r="G1677" s="18" t="n">
        <v>120</v>
      </c>
      <c r="H1677" s="19" t="n">
        <v>11143</v>
      </c>
      <c r="I1677" s="20" t="n">
        <v>122</v>
      </c>
      <c r="J1677" s="21" t="n">
        <v>118</v>
      </c>
      <c r="K1677" s="19" t="n">
        <v>9074</v>
      </c>
      <c r="L1677" s="20" t="n">
        <v>109</v>
      </c>
      <c r="M1677" s="21" t="n">
        <v>106</v>
      </c>
      <c r="N1677" s="22" t="n">
        <f aca="false">I1677/2</f>
        <v>61</v>
      </c>
      <c r="O1677" s="22" t="n">
        <f aca="false">J1677/2</f>
        <v>59</v>
      </c>
      <c r="P1677" s="22" t="n">
        <f aca="false">1.33*3.14*N1677*O1677*O1677</f>
        <v>886778.4842</v>
      </c>
      <c r="Q1677" s="22" t="n">
        <f aca="false">L1677/2</f>
        <v>54.5</v>
      </c>
      <c r="R1677" s="22" t="n">
        <f aca="false">M1677/2</f>
        <v>53</v>
      </c>
      <c r="S1677" s="22" t="n">
        <f aca="false">1.33*3.14*Q1677*R1677*R1677</f>
        <v>639336.5461</v>
      </c>
    </row>
    <row r="1678" customFormat="false" ht="17.4" hidden="false" customHeight="false" outlineLevel="0" collapsed="false">
      <c r="A1678" s="46" t="n">
        <v>47</v>
      </c>
      <c r="B1678" s="47" t="s">
        <v>38</v>
      </c>
      <c r="C1678" s="48" t="s">
        <v>59</v>
      </c>
      <c r="D1678" s="49" t="s">
        <v>21</v>
      </c>
      <c r="E1678" s="49" t="n">
        <v>25</v>
      </c>
      <c r="F1678" s="49" t="s">
        <v>22</v>
      </c>
      <c r="G1678" s="49" t="n">
        <v>120</v>
      </c>
      <c r="H1678" s="50" t="n">
        <v>12139</v>
      </c>
      <c r="I1678" s="47" t="n">
        <v>126</v>
      </c>
      <c r="J1678" s="51" t="n">
        <v>124</v>
      </c>
      <c r="K1678" s="50" t="n">
        <v>7754</v>
      </c>
      <c r="L1678" s="47" t="n">
        <v>103</v>
      </c>
      <c r="M1678" s="51" t="n">
        <v>97</v>
      </c>
      <c r="N1678" s="22" t="n">
        <f aca="false">I1678/2</f>
        <v>63</v>
      </c>
      <c r="O1678" s="22" t="n">
        <f aca="false">J1678/2</f>
        <v>62</v>
      </c>
      <c r="P1678" s="22" t="n">
        <f aca="false">1.33*3.14*N1678*O1678*O1678</f>
        <v>1011358.7064</v>
      </c>
      <c r="Q1678" s="22" t="n">
        <f aca="false">L1678/2</f>
        <v>51.5</v>
      </c>
      <c r="R1678" s="22" t="n">
        <f aca="false">M1678/2</f>
        <v>48.5</v>
      </c>
      <c r="S1678" s="22" t="n">
        <f aca="false">1.33*3.14*Q1678*R1678*R1678</f>
        <v>505908.522175</v>
      </c>
    </row>
    <row r="1679" customFormat="false" ht="17.4" hidden="false" customHeight="false" outlineLevel="0" collapsed="false">
      <c r="A1679" s="46" t="n">
        <v>47</v>
      </c>
      <c r="B1679" s="47" t="s">
        <v>38</v>
      </c>
      <c r="C1679" s="48" t="s">
        <v>60</v>
      </c>
      <c r="D1679" s="49" t="s">
        <v>21</v>
      </c>
      <c r="E1679" s="49" t="n">
        <v>25</v>
      </c>
      <c r="F1679" s="49" t="s">
        <v>22</v>
      </c>
      <c r="G1679" s="49" t="n">
        <v>120</v>
      </c>
      <c r="H1679" s="50" t="n">
        <v>12139</v>
      </c>
      <c r="I1679" s="47" t="n">
        <v>126</v>
      </c>
      <c r="J1679" s="51" t="n">
        <v>123</v>
      </c>
      <c r="K1679" s="50" t="n">
        <v>10229</v>
      </c>
      <c r="L1679" s="47" t="n">
        <v>115</v>
      </c>
      <c r="M1679" s="51" t="n">
        <v>114</v>
      </c>
      <c r="N1679" s="22" t="n">
        <f aca="false">I1679/2</f>
        <v>63</v>
      </c>
      <c r="O1679" s="22" t="n">
        <f aca="false">J1679/2</f>
        <v>61.5</v>
      </c>
      <c r="P1679" s="22" t="n">
        <f aca="false">1.33*3.14*N1679*O1679*O1679</f>
        <v>995112.24435</v>
      </c>
      <c r="Q1679" s="22" t="n">
        <f aca="false">L1679/2</f>
        <v>57.5</v>
      </c>
      <c r="R1679" s="22" t="n">
        <f aca="false">M1679/2</f>
        <v>57</v>
      </c>
      <c r="S1679" s="22" t="n">
        <f aca="false">1.33*3.14*Q1679*R1679*R1679</f>
        <v>780187.2435</v>
      </c>
    </row>
    <row r="1680" customFormat="false" ht="17.4" hidden="false" customHeight="false" outlineLevel="0" collapsed="false">
      <c r="A1680" s="24" t="n">
        <v>48</v>
      </c>
      <c r="B1680" s="29" t="s">
        <v>38</v>
      </c>
      <c r="C1680" s="26" t="s">
        <v>59</v>
      </c>
      <c r="D1680" s="27" t="s">
        <v>26</v>
      </c>
      <c r="E1680" s="27" t="n">
        <v>25</v>
      </c>
      <c r="F1680" s="27" t="s">
        <v>25</v>
      </c>
      <c r="G1680" s="27" t="n">
        <v>120</v>
      </c>
      <c r="H1680" s="28" t="n">
        <v>12139</v>
      </c>
      <c r="I1680" s="29" t="n">
        <v>126</v>
      </c>
      <c r="J1680" s="30" t="n">
        <v>124</v>
      </c>
      <c r="K1680" s="28" t="n">
        <v>8177</v>
      </c>
      <c r="L1680" s="29" t="n">
        <v>103</v>
      </c>
      <c r="M1680" s="30" t="n">
        <v>101</v>
      </c>
      <c r="N1680" s="22" t="n">
        <f aca="false">I1680/2</f>
        <v>63</v>
      </c>
      <c r="O1680" s="22" t="n">
        <f aca="false">J1680/2</f>
        <v>62</v>
      </c>
      <c r="P1680" s="22" t="n">
        <f aca="false">1.33*3.14*N1680*O1680*O1680</f>
        <v>1011358.7064</v>
      </c>
      <c r="Q1680" s="22" t="n">
        <f aca="false">L1680/2</f>
        <v>51.5</v>
      </c>
      <c r="R1680" s="22" t="n">
        <f aca="false">M1680/2</f>
        <v>50.5</v>
      </c>
      <c r="S1680" s="22" t="n">
        <f aca="false">1.33*3.14*Q1680*R1680*R1680</f>
        <v>548493.233575</v>
      </c>
    </row>
    <row r="1681" customFormat="false" ht="17.4" hidden="false" customHeight="false" outlineLevel="0" collapsed="false">
      <c r="A1681" s="24" t="n">
        <v>48</v>
      </c>
      <c r="B1681" s="29" t="s">
        <v>38</v>
      </c>
      <c r="C1681" s="26" t="s">
        <v>60</v>
      </c>
      <c r="D1681" s="27" t="s">
        <v>26</v>
      </c>
      <c r="E1681" s="27" t="n">
        <v>25</v>
      </c>
      <c r="F1681" s="27" t="s">
        <v>25</v>
      </c>
      <c r="G1681" s="27" t="n">
        <v>120</v>
      </c>
      <c r="H1681" s="28" t="n">
        <v>12202</v>
      </c>
      <c r="I1681" s="29" t="n">
        <v>126</v>
      </c>
      <c r="J1681" s="30" t="n">
        <v>124</v>
      </c>
      <c r="K1681" s="28" t="n">
        <v>10291</v>
      </c>
      <c r="L1681" s="29" t="n">
        <v>115</v>
      </c>
      <c r="M1681" s="30" t="n">
        <v>114</v>
      </c>
      <c r="N1681" s="22" t="n">
        <f aca="false">I1681/2</f>
        <v>63</v>
      </c>
      <c r="O1681" s="22" t="n">
        <f aca="false">J1681/2</f>
        <v>62</v>
      </c>
      <c r="P1681" s="22" t="n">
        <f aca="false">1.33*3.14*N1681*O1681*O1681</f>
        <v>1011358.7064</v>
      </c>
      <c r="Q1681" s="22" t="n">
        <f aca="false">L1681/2</f>
        <v>57.5</v>
      </c>
      <c r="R1681" s="22" t="n">
        <f aca="false">M1681/2</f>
        <v>57</v>
      </c>
      <c r="S1681" s="22" t="n">
        <f aca="false">1.33*3.14*Q1681*R1681*R1681</f>
        <v>780187.2435</v>
      </c>
    </row>
    <row r="1682" customFormat="false" ht="17.4" hidden="false" customHeight="false" outlineLevel="0" collapsed="false">
      <c r="A1682" s="78" t="n">
        <v>49</v>
      </c>
      <c r="B1682" s="45" t="s">
        <v>38</v>
      </c>
      <c r="C1682" s="139" t="s">
        <v>59</v>
      </c>
      <c r="D1682" s="58" t="s">
        <v>28</v>
      </c>
      <c r="E1682" s="58" t="n">
        <v>100</v>
      </c>
      <c r="F1682" s="58" t="s">
        <v>22</v>
      </c>
      <c r="G1682" s="58" t="n">
        <v>120</v>
      </c>
      <c r="H1682" s="59" t="n">
        <v>12070</v>
      </c>
      <c r="I1682" s="45" t="n">
        <v>125</v>
      </c>
      <c r="J1682" s="60" t="n">
        <v>123</v>
      </c>
      <c r="K1682" s="59" t="n">
        <v>5722</v>
      </c>
      <c r="L1682" s="45" t="n">
        <v>90</v>
      </c>
      <c r="M1682" s="60" t="n">
        <v>82</v>
      </c>
      <c r="N1682" s="22" t="n">
        <f aca="false">I1682/2</f>
        <v>62.5</v>
      </c>
      <c r="O1682" s="22" t="n">
        <f aca="false">J1682/2</f>
        <v>61.5</v>
      </c>
      <c r="P1682" s="22" t="n">
        <f aca="false">1.33*3.14*N1682*O1682*O1682</f>
        <v>987214.528125</v>
      </c>
      <c r="Q1682" s="22" t="n">
        <f aca="false">L1682/2</f>
        <v>45</v>
      </c>
      <c r="R1682" s="22" t="n">
        <f aca="false">M1682/2</f>
        <v>41</v>
      </c>
      <c r="S1682" s="22" t="n">
        <f aca="false">1.33*3.14*Q1682*R1682*R1682</f>
        <v>315908.649</v>
      </c>
    </row>
    <row r="1683" customFormat="false" ht="17.4" hidden="false" customHeight="false" outlineLevel="0" collapsed="false">
      <c r="A1683" s="78" t="n">
        <v>49</v>
      </c>
      <c r="B1683" s="45" t="s">
        <v>38</v>
      </c>
      <c r="C1683" s="57" t="s">
        <v>60</v>
      </c>
      <c r="D1683" s="58" t="s">
        <v>28</v>
      </c>
      <c r="E1683" s="58" t="n">
        <v>100</v>
      </c>
      <c r="F1683" s="58" t="s">
        <v>22</v>
      </c>
      <c r="G1683" s="58" t="n">
        <v>120</v>
      </c>
      <c r="H1683" s="59" t="n">
        <v>12208</v>
      </c>
      <c r="I1683" s="45" t="n">
        <v>128</v>
      </c>
      <c r="J1683" s="60" t="n">
        <v>122</v>
      </c>
      <c r="K1683" s="59" t="n">
        <v>9709</v>
      </c>
      <c r="L1683" s="45" t="n">
        <v>113</v>
      </c>
      <c r="M1683" s="60" t="n">
        <v>110</v>
      </c>
      <c r="N1683" s="22" t="n">
        <f aca="false">I1683/2</f>
        <v>64</v>
      </c>
      <c r="O1683" s="22" t="n">
        <f aca="false">J1683/2</f>
        <v>61</v>
      </c>
      <c r="P1683" s="22" t="n">
        <f aca="false">1.33*3.14*N1683*O1683*O1683</f>
        <v>994536.9728</v>
      </c>
      <c r="Q1683" s="22" t="n">
        <f aca="false">L1683/2</f>
        <v>56.5</v>
      </c>
      <c r="R1683" s="22" t="n">
        <f aca="false">M1683/2</f>
        <v>55</v>
      </c>
      <c r="S1683" s="22" t="n">
        <f aca="false">1.33*3.14*Q1683*R1683*R1683</f>
        <v>713764.7825</v>
      </c>
    </row>
    <row r="1684" customFormat="false" ht="17.4" hidden="false" customHeight="false" outlineLevel="0" collapsed="false">
      <c r="A1684" s="77" t="n">
        <v>51</v>
      </c>
      <c r="B1684" s="43" t="s">
        <v>38</v>
      </c>
      <c r="C1684" s="40" t="s">
        <v>59</v>
      </c>
      <c r="D1684" s="41" t="s">
        <v>29</v>
      </c>
      <c r="E1684" s="41" t="n">
        <v>100</v>
      </c>
      <c r="F1684" s="41" t="s">
        <v>25</v>
      </c>
      <c r="G1684" s="41" t="n">
        <v>120</v>
      </c>
      <c r="H1684" s="42" t="n">
        <v>11879</v>
      </c>
      <c r="I1684" s="43" t="n">
        <v>127</v>
      </c>
      <c r="J1684" s="44" t="n">
        <v>118</v>
      </c>
      <c r="K1684" s="42" t="n">
        <v>5325</v>
      </c>
      <c r="L1684" s="43" t="n">
        <v>102</v>
      </c>
      <c r="M1684" s="44" t="n">
        <v>76</v>
      </c>
      <c r="N1684" s="22" t="n">
        <f aca="false">I1684/2</f>
        <v>63.5</v>
      </c>
      <c r="O1684" s="22" t="n">
        <f aca="false">J1684/2</f>
        <v>59</v>
      </c>
      <c r="P1684" s="22" t="n">
        <f aca="false">1.33*3.14*N1684*O1684*O1684</f>
        <v>923121.8647</v>
      </c>
      <c r="Q1684" s="22" t="n">
        <f aca="false">L1684/2</f>
        <v>51</v>
      </c>
      <c r="R1684" s="22" t="n">
        <f aca="false">M1684/2</f>
        <v>38</v>
      </c>
      <c r="S1684" s="22" t="n">
        <f aca="false">1.33*3.14*Q1684*R1684*R1684</f>
        <v>307552.0728</v>
      </c>
    </row>
    <row r="1685" customFormat="false" ht="17.4" hidden="false" customHeight="false" outlineLevel="0" collapsed="false">
      <c r="A1685" s="77" t="n">
        <v>51</v>
      </c>
      <c r="B1685" s="43" t="s">
        <v>38</v>
      </c>
      <c r="C1685" s="40" t="s">
        <v>60</v>
      </c>
      <c r="D1685" s="41" t="s">
        <v>29</v>
      </c>
      <c r="E1685" s="41" t="n">
        <v>100</v>
      </c>
      <c r="F1685" s="41" t="s">
        <v>25</v>
      </c>
      <c r="G1685" s="41" t="n">
        <v>120</v>
      </c>
      <c r="H1685" s="42" t="n">
        <v>11769</v>
      </c>
      <c r="I1685" s="43" t="n">
        <v>125</v>
      </c>
      <c r="J1685" s="44" t="n">
        <v>121</v>
      </c>
      <c r="K1685" s="42" t="n">
        <v>9781</v>
      </c>
      <c r="L1685" s="43" t="n">
        <v>113</v>
      </c>
      <c r="M1685" s="44" t="n">
        <v>111</v>
      </c>
      <c r="N1685" s="22" t="n">
        <f aca="false">I1685/2</f>
        <v>62.5</v>
      </c>
      <c r="O1685" s="22" t="n">
        <f aca="false">J1685/2</f>
        <v>60.5</v>
      </c>
      <c r="P1685" s="22" t="n">
        <f aca="false">1.33*3.14*N1685*O1685*O1685</f>
        <v>955371.003125</v>
      </c>
      <c r="Q1685" s="22" t="n">
        <f aca="false">L1685/2</f>
        <v>56.5</v>
      </c>
      <c r="R1685" s="22" t="n">
        <f aca="false">M1685/2</f>
        <v>55.5</v>
      </c>
      <c r="S1685" s="22" t="n">
        <f aca="false">1.33*3.14*Q1685*R1685*R1685</f>
        <v>726801.312825</v>
      </c>
    </row>
    <row r="1686" customFormat="false" ht="17.4" hidden="false" customHeight="false" outlineLevel="0" collapsed="false">
      <c r="A1686" s="74" t="n">
        <v>52</v>
      </c>
      <c r="B1686" s="20" t="s">
        <v>38</v>
      </c>
      <c r="C1686" s="17" t="s">
        <v>59</v>
      </c>
      <c r="D1686" s="18" t="s">
        <v>29</v>
      </c>
      <c r="E1686" s="18" t="n">
        <v>100</v>
      </c>
      <c r="F1686" s="18" t="s">
        <v>25</v>
      </c>
      <c r="G1686" s="18" t="n">
        <v>120</v>
      </c>
      <c r="H1686" s="19" t="n">
        <v>13560</v>
      </c>
      <c r="I1686" s="20" t="n">
        <v>134</v>
      </c>
      <c r="J1686" s="21" t="n">
        <v>130</v>
      </c>
      <c r="K1686" s="19" t="n">
        <v>6678</v>
      </c>
      <c r="L1686" s="20" t="n">
        <v>108</v>
      </c>
      <c r="M1686" s="21" t="n">
        <v>83</v>
      </c>
      <c r="N1686" s="22" t="n">
        <f aca="false">I1686/2</f>
        <v>67</v>
      </c>
      <c r="O1686" s="22" t="n">
        <f aca="false">J1686/2</f>
        <v>65</v>
      </c>
      <c r="P1686" s="22" t="n">
        <f aca="false">1.33*3.14*N1686*O1686*O1686</f>
        <v>1182177.815</v>
      </c>
      <c r="Q1686" s="22" t="n">
        <f aca="false">L1686/2</f>
        <v>54</v>
      </c>
      <c r="R1686" s="22" t="n">
        <f aca="false">M1686/2</f>
        <v>41.5</v>
      </c>
      <c r="S1686" s="22" t="n">
        <f aca="false">1.33*3.14*Q1686*R1686*R1686</f>
        <v>388392.8643</v>
      </c>
    </row>
    <row r="1687" customFormat="false" ht="17.4" hidden="false" customHeight="false" outlineLevel="0" collapsed="false">
      <c r="A1687" s="74" t="n">
        <v>52</v>
      </c>
      <c r="B1687" s="20" t="s">
        <v>38</v>
      </c>
      <c r="C1687" s="17" t="s">
        <v>60</v>
      </c>
      <c r="D1687" s="18" t="s">
        <v>29</v>
      </c>
      <c r="E1687" s="18" t="n">
        <v>100</v>
      </c>
      <c r="F1687" s="18" t="s">
        <v>25</v>
      </c>
      <c r="G1687" s="18" t="n">
        <v>120</v>
      </c>
      <c r="H1687" s="19" t="n">
        <v>13794</v>
      </c>
      <c r="I1687" s="20" t="n">
        <v>134</v>
      </c>
      <c r="J1687" s="21" t="n">
        <v>129</v>
      </c>
      <c r="K1687" s="19" t="n">
        <v>11096</v>
      </c>
      <c r="L1687" s="20" t="n">
        <v>120</v>
      </c>
      <c r="M1687" s="21" t="n">
        <v>118</v>
      </c>
      <c r="N1687" s="22" t="n">
        <f aca="false">I1687/2</f>
        <v>67</v>
      </c>
      <c r="O1687" s="22" t="n">
        <f aca="false">J1687/2</f>
        <v>64.5</v>
      </c>
      <c r="P1687" s="22" t="n">
        <f aca="false">1.33*3.14*N1687*O1687*O1687</f>
        <v>1164060.41535</v>
      </c>
      <c r="Q1687" s="22" t="n">
        <f aca="false">L1687/2</f>
        <v>60</v>
      </c>
      <c r="R1687" s="22" t="n">
        <f aca="false">M1687/2</f>
        <v>59</v>
      </c>
      <c r="S1687" s="22" t="n">
        <f aca="false">1.33*3.14*Q1687*R1687*R1687</f>
        <v>872241.132</v>
      </c>
    </row>
    <row r="1688" customFormat="false" ht="17.4" hidden="false" customHeight="false" outlineLevel="0" collapsed="false">
      <c r="A1688" s="71" t="n">
        <v>53</v>
      </c>
      <c r="B1688" s="47" t="s">
        <v>38</v>
      </c>
      <c r="C1688" s="48" t="s">
        <v>59</v>
      </c>
      <c r="D1688" s="49" t="s">
        <v>27</v>
      </c>
      <c r="E1688" s="49" t="n">
        <v>150</v>
      </c>
      <c r="F1688" s="49" t="s">
        <v>22</v>
      </c>
      <c r="G1688" s="49" t="n">
        <v>120</v>
      </c>
      <c r="H1688" s="50" t="n">
        <v>11505</v>
      </c>
      <c r="I1688" s="47" t="n">
        <v>123</v>
      </c>
      <c r="J1688" s="51" t="n">
        <v>120</v>
      </c>
      <c r="K1688" s="50" t="n">
        <v>5281</v>
      </c>
      <c r="L1688" s="47" t="n">
        <v>96</v>
      </c>
      <c r="M1688" s="51" t="n">
        <v>82</v>
      </c>
      <c r="N1688" s="22" t="n">
        <f aca="false">I1688/2</f>
        <v>61.5</v>
      </c>
      <c r="O1688" s="22" t="n">
        <f aca="false">J1688/2</f>
        <v>60</v>
      </c>
      <c r="P1688" s="22" t="n">
        <f aca="false">1.33*3.14*N1688*O1688*O1688</f>
        <v>924610.68</v>
      </c>
      <c r="Q1688" s="22" t="n">
        <f aca="false">L1688/2</f>
        <v>48</v>
      </c>
      <c r="R1688" s="22" t="n">
        <f aca="false">M1688/2</f>
        <v>41</v>
      </c>
      <c r="S1688" s="22" t="n">
        <f aca="false">1.33*3.14*Q1688*R1688*R1688</f>
        <v>336969.2256</v>
      </c>
    </row>
    <row r="1689" customFormat="false" ht="17.4" hidden="false" customHeight="false" outlineLevel="0" collapsed="false">
      <c r="A1689" s="71" t="n">
        <v>53</v>
      </c>
      <c r="B1689" s="47" t="s">
        <v>38</v>
      </c>
      <c r="C1689" s="48" t="s">
        <v>60</v>
      </c>
      <c r="D1689" s="49" t="s">
        <v>27</v>
      </c>
      <c r="E1689" s="49" t="n">
        <v>150</v>
      </c>
      <c r="F1689" s="49" t="s">
        <v>22</v>
      </c>
      <c r="G1689" s="49" t="n">
        <v>120</v>
      </c>
      <c r="H1689" s="140" t="n">
        <v>11506</v>
      </c>
      <c r="I1689" s="141" t="n">
        <v>124</v>
      </c>
      <c r="J1689" s="142" t="n">
        <v>119</v>
      </c>
      <c r="K1689" s="50" t="n">
        <v>10422</v>
      </c>
      <c r="L1689" s="47" t="n">
        <v>118</v>
      </c>
      <c r="M1689" s="51" t="n">
        <v>114</v>
      </c>
      <c r="N1689" s="22" t="n">
        <f aca="false">I1689/2</f>
        <v>62</v>
      </c>
      <c r="O1689" s="22" t="n">
        <f aca="false">J1689/2</f>
        <v>59.5</v>
      </c>
      <c r="P1689" s="22" t="n">
        <f aca="false">1.33*3.14*N1689*O1689*O1689</f>
        <v>916657.1071</v>
      </c>
      <c r="Q1689" s="22" t="n">
        <f aca="false">L1689/2</f>
        <v>59</v>
      </c>
      <c r="R1689" s="22" t="n">
        <f aca="false">M1689/2</f>
        <v>57</v>
      </c>
      <c r="S1689" s="22" t="n">
        <f aca="false">1.33*3.14*Q1689*R1689*R1689</f>
        <v>800539.9542</v>
      </c>
    </row>
    <row r="1690" customFormat="false" ht="17.4" hidden="false" customHeight="false" outlineLevel="0" collapsed="false">
      <c r="A1690" s="75" t="n">
        <v>55</v>
      </c>
      <c r="B1690" s="29" t="s">
        <v>38</v>
      </c>
      <c r="C1690" s="26" t="s">
        <v>59</v>
      </c>
      <c r="D1690" s="27" t="s">
        <v>27</v>
      </c>
      <c r="E1690" s="27" t="n">
        <v>150</v>
      </c>
      <c r="F1690" s="27" t="s">
        <v>22</v>
      </c>
      <c r="G1690" s="27" t="n">
        <v>120</v>
      </c>
      <c r="H1690" s="28" t="n">
        <v>11220</v>
      </c>
      <c r="I1690" s="29" t="n">
        <v>128</v>
      </c>
      <c r="J1690" s="30" t="n">
        <v>112</v>
      </c>
      <c r="K1690" s="28" t="n">
        <v>4434</v>
      </c>
      <c r="L1690" s="29" t="n">
        <v>97</v>
      </c>
      <c r="M1690" s="30" t="n">
        <v>60</v>
      </c>
      <c r="N1690" s="22" t="n">
        <f aca="false">I1690/2</f>
        <v>64</v>
      </c>
      <c r="O1690" s="22" t="n">
        <f aca="false">J1690/2</f>
        <v>56</v>
      </c>
      <c r="P1690" s="22" t="n">
        <f aca="false">1.33*3.14*N1690*O1690*O1690</f>
        <v>838180.0448</v>
      </c>
      <c r="Q1690" s="22" t="n">
        <f aca="false">L1690/2</f>
        <v>48.5</v>
      </c>
      <c r="R1690" s="22" t="n">
        <f aca="false">M1690/2</f>
        <v>30</v>
      </c>
      <c r="S1690" s="22" t="n">
        <f aca="false">1.33*3.14*Q1690*R1690*R1690</f>
        <v>182291.13</v>
      </c>
    </row>
    <row r="1691" customFormat="false" ht="17.4" hidden="false" customHeight="false" outlineLevel="0" collapsed="false">
      <c r="A1691" s="75" t="n">
        <v>55</v>
      </c>
      <c r="B1691" s="29" t="s">
        <v>38</v>
      </c>
      <c r="C1691" s="26" t="s">
        <v>60</v>
      </c>
      <c r="D1691" s="27" t="s">
        <v>27</v>
      </c>
      <c r="E1691" s="27" t="n">
        <v>150</v>
      </c>
      <c r="F1691" s="27" t="s">
        <v>22</v>
      </c>
      <c r="G1691" s="27" t="n">
        <v>120</v>
      </c>
      <c r="H1691" s="28" t="n">
        <v>11441</v>
      </c>
      <c r="I1691" s="29" t="n">
        <v>128</v>
      </c>
      <c r="J1691" s="30" t="n">
        <v>114</v>
      </c>
      <c r="K1691" s="28" t="n">
        <v>9665</v>
      </c>
      <c r="L1691" s="29" t="n">
        <v>117</v>
      </c>
      <c r="M1691" s="30" t="n">
        <v>106</v>
      </c>
      <c r="N1691" s="22" t="n">
        <f aca="false">I1691/2</f>
        <v>64</v>
      </c>
      <c r="O1691" s="22" t="n">
        <f aca="false">J1691/2</f>
        <v>57</v>
      </c>
      <c r="P1691" s="22" t="n">
        <f aca="false">1.33*3.14*N1691*O1691*O1691</f>
        <v>868382.3232</v>
      </c>
      <c r="Q1691" s="22" t="n">
        <f aca="false">L1691/2</f>
        <v>58.5</v>
      </c>
      <c r="R1691" s="22" t="n">
        <f aca="false">M1691/2</f>
        <v>53</v>
      </c>
      <c r="S1691" s="22" t="n">
        <f aca="false">1.33*3.14*Q1691*R1691*R1691</f>
        <v>686260.3293</v>
      </c>
    </row>
    <row r="1692" customFormat="false" ht="17.4" hidden="false" customHeight="false" outlineLevel="0" collapsed="false">
      <c r="A1692" s="74" t="n">
        <v>56</v>
      </c>
      <c r="B1692" s="20" t="s">
        <v>38</v>
      </c>
      <c r="C1692" s="17" t="s">
        <v>59</v>
      </c>
      <c r="D1692" s="18" t="s">
        <v>24</v>
      </c>
      <c r="E1692" s="18" t="n">
        <v>150</v>
      </c>
      <c r="F1692" s="18" t="s">
        <v>25</v>
      </c>
      <c r="G1692" s="18" t="n">
        <v>120</v>
      </c>
      <c r="H1692" s="19" t="n">
        <v>11140</v>
      </c>
      <c r="I1692" s="20" t="n">
        <v>130</v>
      </c>
      <c r="J1692" s="21" t="n">
        <v>110</v>
      </c>
      <c r="K1692" s="19" t="n">
        <v>5150</v>
      </c>
      <c r="L1692" s="20" t="n">
        <v>118</v>
      </c>
      <c r="M1692" s="21" t="n">
        <v>59</v>
      </c>
      <c r="N1692" s="22" t="n">
        <f aca="false">I1692/2</f>
        <v>65</v>
      </c>
      <c r="O1692" s="22" t="n">
        <f aca="false">J1692/2</f>
        <v>55</v>
      </c>
      <c r="P1692" s="22" t="n">
        <f aca="false">1.33*3.14*N1692*O1692*O1692</f>
        <v>821145.325</v>
      </c>
      <c r="Q1692" s="22" t="n">
        <f aca="false">L1692/2</f>
        <v>59</v>
      </c>
      <c r="R1692" s="22" t="n">
        <f aca="false">M1692/2</f>
        <v>29.5</v>
      </c>
      <c r="S1692" s="22" t="n">
        <f aca="false">1.33*3.14*Q1692*R1692*R1692</f>
        <v>214425.94495</v>
      </c>
    </row>
    <row r="1693" customFormat="false" ht="17.4" hidden="false" customHeight="false" outlineLevel="0" collapsed="false">
      <c r="A1693" s="74" t="n">
        <v>56</v>
      </c>
      <c r="B1693" s="20" t="s">
        <v>38</v>
      </c>
      <c r="C1693" s="17" t="s">
        <v>60</v>
      </c>
      <c r="D1693" s="18" t="s">
        <v>24</v>
      </c>
      <c r="E1693" s="18" t="n">
        <v>150</v>
      </c>
      <c r="F1693" s="18" t="s">
        <v>25</v>
      </c>
      <c r="G1693" s="18" t="n">
        <v>120</v>
      </c>
      <c r="H1693" s="19" t="n">
        <v>12132</v>
      </c>
      <c r="I1693" s="20" t="n">
        <v>129</v>
      </c>
      <c r="J1693" s="21" t="n">
        <v>122</v>
      </c>
      <c r="K1693" s="19" t="n">
        <v>11696</v>
      </c>
      <c r="L1693" s="20" t="n">
        <v>127</v>
      </c>
      <c r="M1693" s="21" t="n">
        <v>119</v>
      </c>
      <c r="N1693" s="22" t="n">
        <f aca="false">I1693/2</f>
        <v>64.5</v>
      </c>
      <c r="O1693" s="22" t="n">
        <f aca="false">J1693/2</f>
        <v>61</v>
      </c>
      <c r="P1693" s="22" t="n">
        <f aca="false">1.33*3.14*N1693*O1693*O1693</f>
        <v>1002306.7929</v>
      </c>
      <c r="Q1693" s="22" t="n">
        <f aca="false">L1693/2</f>
        <v>63.5</v>
      </c>
      <c r="R1693" s="22" t="n">
        <f aca="false">M1693/2</f>
        <v>59.5</v>
      </c>
      <c r="S1693" s="22" t="n">
        <f aca="false">1.33*3.14*Q1693*R1693*R1693</f>
        <v>938834.295175</v>
      </c>
    </row>
    <row r="1694" customFormat="false" ht="17.4" hidden="false" customHeight="false" outlineLevel="0" collapsed="false">
      <c r="A1694" s="77" t="n">
        <v>57</v>
      </c>
      <c r="B1694" s="43" t="s">
        <v>38</v>
      </c>
      <c r="C1694" s="40" t="s">
        <v>59</v>
      </c>
      <c r="D1694" s="41" t="s">
        <v>24</v>
      </c>
      <c r="E1694" s="41" t="n">
        <v>150</v>
      </c>
      <c r="F1694" s="41" t="s">
        <v>25</v>
      </c>
      <c r="G1694" s="41" t="n">
        <v>120</v>
      </c>
      <c r="H1694" s="42" t="n">
        <v>13518</v>
      </c>
      <c r="I1694" s="43" t="n">
        <v>137</v>
      </c>
      <c r="J1694" s="44" t="n">
        <v>126</v>
      </c>
      <c r="K1694" s="42" t="n">
        <v>5860</v>
      </c>
      <c r="L1694" s="43" t="n">
        <v>113</v>
      </c>
      <c r="M1694" s="44" t="n">
        <v>74</v>
      </c>
      <c r="N1694" s="22" t="n">
        <f aca="false">I1694/2</f>
        <v>68.5</v>
      </c>
      <c r="O1694" s="22" t="n">
        <f aca="false">J1694/2</f>
        <v>63</v>
      </c>
      <c r="P1694" s="22" t="n">
        <f aca="false">1.33*3.14*N1694*O1694*O1694</f>
        <v>1135410.6393</v>
      </c>
      <c r="Q1694" s="22" t="n">
        <f aca="false">L1694/2</f>
        <v>56.5</v>
      </c>
      <c r="R1694" s="22" t="n">
        <f aca="false">M1694/2</f>
        <v>37</v>
      </c>
      <c r="S1694" s="22" t="n">
        <f aca="false">1.33*3.14*Q1694*R1694*R1694</f>
        <v>323022.8057</v>
      </c>
    </row>
    <row r="1695" customFormat="false" ht="17.4" hidden="false" customHeight="false" outlineLevel="0" collapsed="false">
      <c r="A1695" s="77" t="n">
        <v>57</v>
      </c>
      <c r="B1695" s="43" t="s">
        <v>38</v>
      </c>
      <c r="C1695" s="40" t="s">
        <v>60</v>
      </c>
      <c r="D1695" s="41" t="s">
        <v>24</v>
      </c>
      <c r="E1695" s="41" t="n">
        <v>150</v>
      </c>
      <c r="F1695" s="41" t="s">
        <v>25</v>
      </c>
      <c r="G1695" s="41" t="n">
        <v>120</v>
      </c>
      <c r="H1695" s="42" t="n">
        <v>13530</v>
      </c>
      <c r="I1695" s="43" t="n">
        <v>133</v>
      </c>
      <c r="J1695" s="44" t="n">
        <v>130</v>
      </c>
      <c r="K1695" s="42" t="n">
        <v>11290</v>
      </c>
      <c r="L1695" s="43" t="n">
        <v>123</v>
      </c>
      <c r="M1695" s="44" t="n">
        <v>117</v>
      </c>
      <c r="N1695" s="22" t="n">
        <f aca="false">I1695/2</f>
        <v>66.5</v>
      </c>
      <c r="O1695" s="22" t="n">
        <f aca="false">J1695/2</f>
        <v>65</v>
      </c>
      <c r="P1695" s="22" t="n">
        <f aca="false">1.33*3.14*N1695*O1695*O1695</f>
        <v>1173355.5925</v>
      </c>
      <c r="Q1695" s="22" t="n">
        <f aca="false">L1695/2</f>
        <v>61.5</v>
      </c>
      <c r="R1695" s="22" t="n">
        <f aca="false">M1695/2</f>
        <v>58.5</v>
      </c>
      <c r="S1695" s="22" t="n">
        <f aca="false">1.33*3.14*Q1695*R1695*R1695</f>
        <v>878958.027675</v>
      </c>
    </row>
    <row r="1696" customFormat="false" ht="17.4" hidden="false" customHeight="false" outlineLevel="0" collapsed="false">
      <c r="A1696" s="75" t="n">
        <v>58</v>
      </c>
      <c r="B1696" s="29" t="s">
        <v>38</v>
      </c>
      <c r="C1696" s="26" t="s">
        <v>59</v>
      </c>
      <c r="D1696" s="27" t="s">
        <v>36</v>
      </c>
      <c r="E1696" s="27" t="n">
        <v>200</v>
      </c>
      <c r="F1696" s="27" t="s">
        <v>22</v>
      </c>
      <c r="G1696" s="27" t="n">
        <v>120</v>
      </c>
      <c r="H1696" s="28" t="n">
        <v>11261</v>
      </c>
      <c r="I1696" s="29" t="n">
        <v>130</v>
      </c>
      <c r="J1696" s="30" t="n">
        <v>106</v>
      </c>
      <c r="K1696" s="28" t="n">
        <v>4593</v>
      </c>
      <c r="L1696" s="29" t="n">
        <v>103</v>
      </c>
      <c r="M1696" s="30" t="n">
        <v>77</v>
      </c>
      <c r="N1696" s="22" t="n">
        <f aca="false">I1696/2</f>
        <v>65</v>
      </c>
      <c r="O1696" s="22" t="n">
        <f aca="false">J1696/2</f>
        <v>53</v>
      </c>
      <c r="P1696" s="22" t="n">
        <f aca="false">1.33*3.14*N1696*O1696*O1696</f>
        <v>762511.477</v>
      </c>
      <c r="Q1696" s="22" t="n">
        <f aca="false">L1696/2</f>
        <v>51.5</v>
      </c>
      <c r="R1696" s="22" t="n">
        <f aca="false">M1696/2</f>
        <v>38.5</v>
      </c>
      <c r="S1696" s="22" t="n">
        <f aca="false">1.33*3.14*Q1696*R1696*R1696</f>
        <v>318793.881175</v>
      </c>
    </row>
    <row r="1697" customFormat="false" ht="17.4" hidden="false" customHeight="false" outlineLevel="0" collapsed="false">
      <c r="A1697" s="75" t="n">
        <v>58</v>
      </c>
      <c r="B1697" s="29" t="s">
        <v>38</v>
      </c>
      <c r="C1697" s="26" t="s">
        <v>60</v>
      </c>
      <c r="D1697" s="27" t="s">
        <v>36</v>
      </c>
      <c r="E1697" s="27" t="n">
        <v>200</v>
      </c>
      <c r="F1697" s="27" t="s">
        <v>22</v>
      </c>
      <c r="G1697" s="27" t="n">
        <v>120</v>
      </c>
      <c r="H1697" s="28" t="n">
        <v>12544</v>
      </c>
      <c r="I1697" s="29" t="n">
        <v>134</v>
      </c>
      <c r="J1697" s="30" t="n">
        <v>120</v>
      </c>
      <c r="K1697" s="28" t="n">
        <v>9890</v>
      </c>
      <c r="L1697" s="29" t="n">
        <v>126</v>
      </c>
      <c r="M1697" s="30" t="n">
        <v>97</v>
      </c>
      <c r="N1697" s="22" t="n">
        <f aca="false">I1697/2</f>
        <v>67</v>
      </c>
      <c r="O1697" s="22" t="n">
        <f aca="false">J1697/2</f>
        <v>60</v>
      </c>
      <c r="P1697" s="22" t="n">
        <f aca="false">1.33*3.14*N1697*O1697*O1697</f>
        <v>1007299.44</v>
      </c>
      <c r="Q1697" s="22" t="n">
        <f aca="false">L1697/2</f>
        <v>63</v>
      </c>
      <c r="R1697" s="22" t="n">
        <f aca="false">M1697/2</f>
        <v>48.5</v>
      </c>
      <c r="S1697" s="22" t="n">
        <f aca="false">1.33*3.14*Q1697*R1697*R1697</f>
        <v>618878.38635</v>
      </c>
    </row>
    <row r="1698" customFormat="false" ht="17.4" hidden="false" customHeight="false" outlineLevel="0" collapsed="false">
      <c r="A1698" s="74" t="n">
        <v>59</v>
      </c>
      <c r="B1698" s="20" t="s">
        <v>38</v>
      </c>
      <c r="C1698" s="17" t="s">
        <v>59</v>
      </c>
      <c r="D1698" s="18" t="s">
        <v>36</v>
      </c>
      <c r="E1698" s="18" t="n">
        <v>200</v>
      </c>
      <c r="F1698" s="18" t="s">
        <v>22</v>
      </c>
      <c r="G1698" s="18" t="n">
        <v>120</v>
      </c>
      <c r="H1698" s="19" t="n">
        <v>12564</v>
      </c>
      <c r="I1698" s="20" t="n">
        <v>131</v>
      </c>
      <c r="J1698" s="21" t="n">
        <v>122</v>
      </c>
      <c r="K1698" s="19" t="n">
        <v>4559</v>
      </c>
      <c r="L1698" s="20" t="n">
        <v>97</v>
      </c>
      <c r="M1698" s="21" t="n">
        <v>63</v>
      </c>
      <c r="N1698" s="22" t="n">
        <f aca="false">I1698/2</f>
        <v>65.5</v>
      </c>
      <c r="O1698" s="22" t="n">
        <f aca="false">J1698/2</f>
        <v>61</v>
      </c>
      <c r="P1698" s="22" t="n">
        <f aca="false">1.33*3.14*N1698*O1698*O1698</f>
        <v>1017846.4331</v>
      </c>
      <c r="Q1698" s="22" t="n">
        <f aca="false">L1698/2</f>
        <v>48.5</v>
      </c>
      <c r="R1698" s="22" t="n">
        <f aca="false">M1698/2</f>
        <v>31.5</v>
      </c>
      <c r="S1698" s="22" t="n">
        <f aca="false">1.33*3.14*Q1698*R1698*R1698</f>
        <v>200975.970825</v>
      </c>
    </row>
    <row r="1699" customFormat="false" ht="17.4" hidden="false" customHeight="false" outlineLevel="0" collapsed="false">
      <c r="A1699" s="74" t="n">
        <v>59</v>
      </c>
      <c r="B1699" s="20" t="s">
        <v>38</v>
      </c>
      <c r="C1699" s="17" t="s">
        <v>60</v>
      </c>
      <c r="D1699" s="18" t="s">
        <v>36</v>
      </c>
      <c r="E1699" s="18" t="n">
        <v>200</v>
      </c>
      <c r="F1699" s="18" t="s">
        <v>22</v>
      </c>
      <c r="G1699" s="18" t="n">
        <v>120</v>
      </c>
      <c r="H1699" s="19" t="n">
        <v>12564</v>
      </c>
      <c r="I1699" s="20" t="n">
        <v>130</v>
      </c>
      <c r="J1699" s="21" t="n">
        <v>124</v>
      </c>
      <c r="K1699" s="19" t="n">
        <v>10352</v>
      </c>
      <c r="L1699" s="20" t="n">
        <v>117</v>
      </c>
      <c r="M1699" s="21" t="n">
        <v>114</v>
      </c>
      <c r="N1699" s="22" t="n">
        <f aca="false">I1699/2</f>
        <v>65</v>
      </c>
      <c r="O1699" s="22" t="n">
        <f aca="false">J1699/2</f>
        <v>62</v>
      </c>
      <c r="P1699" s="22" t="n">
        <f aca="false">1.33*3.14*N1699*O1699*O1699</f>
        <v>1043465.332</v>
      </c>
      <c r="Q1699" s="22" t="n">
        <f aca="false">L1699/2</f>
        <v>58.5</v>
      </c>
      <c r="R1699" s="22" t="n">
        <f aca="false">M1699/2</f>
        <v>57</v>
      </c>
      <c r="S1699" s="22" t="n">
        <f aca="false">1.33*3.14*Q1699*R1699*R1699</f>
        <v>793755.7173</v>
      </c>
    </row>
    <row r="1700" customFormat="false" ht="17.4" hidden="false" customHeight="false" outlineLevel="0" collapsed="false">
      <c r="A1700" s="71" t="n">
        <v>60</v>
      </c>
      <c r="B1700" s="47" t="s">
        <v>38</v>
      </c>
      <c r="C1700" s="48" t="s">
        <v>59</v>
      </c>
      <c r="D1700" s="49" t="s">
        <v>30</v>
      </c>
      <c r="E1700" s="49" t="n">
        <v>200</v>
      </c>
      <c r="F1700" s="49" t="s">
        <v>25</v>
      </c>
      <c r="G1700" s="49" t="n">
        <v>120</v>
      </c>
      <c r="H1700" s="50" t="n">
        <v>11233</v>
      </c>
      <c r="I1700" s="47" t="n">
        <v>138</v>
      </c>
      <c r="J1700" s="51" t="n">
        <v>106</v>
      </c>
      <c r="K1700" s="50" t="n">
        <v>5243</v>
      </c>
      <c r="L1700" s="47" t="n">
        <v>122</v>
      </c>
      <c r="M1700" s="51" t="n">
        <v>61</v>
      </c>
      <c r="N1700" s="22" t="n">
        <f aca="false">I1700/2</f>
        <v>69</v>
      </c>
      <c r="O1700" s="22" t="n">
        <f aca="false">J1700/2</f>
        <v>53</v>
      </c>
      <c r="P1700" s="22" t="n">
        <f aca="false">1.33*3.14*N1700*O1700*O1700</f>
        <v>809435.2602</v>
      </c>
      <c r="Q1700" s="22" t="n">
        <f aca="false">L1700/2</f>
        <v>61</v>
      </c>
      <c r="R1700" s="22" t="n">
        <f aca="false">M1700/2</f>
        <v>30.5</v>
      </c>
      <c r="S1700" s="22" t="n">
        <f aca="false">1.33*3.14*Q1700*R1700*R1700</f>
        <v>236979.51305</v>
      </c>
    </row>
    <row r="1701" customFormat="false" ht="17.4" hidden="false" customHeight="false" outlineLevel="0" collapsed="false">
      <c r="A1701" s="71" t="n">
        <v>60</v>
      </c>
      <c r="B1701" s="47" t="s">
        <v>38</v>
      </c>
      <c r="C1701" s="48" t="s">
        <v>60</v>
      </c>
      <c r="D1701" s="49" t="s">
        <v>30</v>
      </c>
      <c r="E1701" s="49" t="n">
        <v>200</v>
      </c>
      <c r="F1701" s="49" t="s">
        <v>25</v>
      </c>
      <c r="G1701" s="49" t="n">
        <v>120</v>
      </c>
      <c r="H1701" s="50" t="n">
        <v>12070</v>
      </c>
      <c r="I1701" s="47" t="n">
        <v>126</v>
      </c>
      <c r="J1701" s="51" t="n">
        <v>122</v>
      </c>
      <c r="K1701" s="50" t="n">
        <v>10542</v>
      </c>
      <c r="L1701" s="47" t="n">
        <v>120</v>
      </c>
      <c r="M1701" s="51" t="n">
        <v>112</v>
      </c>
      <c r="N1701" s="22" t="n">
        <f aca="false">I1701/2</f>
        <v>63</v>
      </c>
      <c r="O1701" s="22" t="n">
        <f aca="false">J1701/2</f>
        <v>61</v>
      </c>
      <c r="P1701" s="22" t="n">
        <f aca="false">1.33*3.14*N1701*O1701*O1701</f>
        <v>978997.3326</v>
      </c>
      <c r="Q1701" s="22" t="n">
        <f aca="false">L1701/2</f>
        <v>60</v>
      </c>
      <c r="R1701" s="22" t="n">
        <f aca="false">M1701/2</f>
        <v>56</v>
      </c>
      <c r="S1701" s="22" t="n">
        <f aca="false">1.33*3.14*Q1701*R1701*R1701</f>
        <v>785793.792</v>
      </c>
    </row>
    <row r="1702" customFormat="false" ht="17.4" hidden="false" customHeight="false" outlineLevel="0" collapsed="false">
      <c r="A1702" s="78" t="n">
        <v>61</v>
      </c>
      <c r="B1702" s="45" t="s">
        <v>38</v>
      </c>
      <c r="C1702" s="57" t="s">
        <v>59</v>
      </c>
      <c r="D1702" s="58" t="s">
        <v>31</v>
      </c>
      <c r="E1702" s="58" t="n">
        <v>0</v>
      </c>
      <c r="F1702" s="58" t="s">
        <v>32</v>
      </c>
      <c r="G1702" s="58" t="n">
        <v>120</v>
      </c>
      <c r="H1702" s="59" t="n">
        <v>11015</v>
      </c>
      <c r="I1702" s="45" t="n">
        <v>122</v>
      </c>
      <c r="J1702" s="60" t="n">
        <v>115</v>
      </c>
      <c r="K1702" s="59" t="n">
        <v>9549</v>
      </c>
      <c r="L1702" s="45" t="n">
        <v>113</v>
      </c>
      <c r="M1702" s="60" t="n">
        <v>108</v>
      </c>
      <c r="N1702" s="22" t="n">
        <f aca="false">I1702/2</f>
        <v>61</v>
      </c>
      <c r="O1702" s="22" t="n">
        <f aca="false">J1702/2</f>
        <v>57.5</v>
      </c>
      <c r="P1702" s="22" t="n">
        <f aca="false">1.33*3.14*N1702*O1702*O1702</f>
        <v>842261.23625</v>
      </c>
      <c r="Q1702" s="22" t="n">
        <f aca="false">L1702/2</f>
        <v>56.5</v>
      </c>
      <c r="R1702" s="22" t="n">
        <f aca="false">M1702/2</f>
        <v>54</v>
      </c>
      <c r="S1702" s="22" t="n">
        <f aca="false">1.33*3.14*Q1702*R1702*R1702</f>
        <v>688045.6548</v>
      </c>
    </row>
    <row r="1703" customFormat="false" ht="17.4" hidden="false" customHeight="false" outlineLevel="0" collapsed="false">
      <c r="A1703" s="78" t="n">
        <v>61</v>
      </c>
      <c r="B1703" s="45" t="s">
        <v>38</v>
      </c>
      <c r="C1703" s="57" t="s">
        <v>60</v>
      </c>
      <c r="D1703" s="58" t="s">
        <v>31</v>
      </c>
      <c r="E1703" s="58" t="n">
        <v>0</v>
      </c>
      <c r="F1703" s="58" t="s">
        <v>32</v>
      </c>
      <c r="G1703" s="58" t="n">
        <v>120</v>
      </c>
      <c r="H1703" s="59" t="n">
        <v>11087</v>
      </c>
      <c r="I1703" s="45" t="n">
        <v>122</v>
      </c>
      <c r="J1703" s="60" t="n">
        <v>118</v>
      </c>
      <c r="K1703" s="59" t="n">
        <v>9540</v>
      </c>
      <c r="L1703" s="45" t="n">
        <v>113</v>
      </c>
      <c r="M1703" s="60" t="n">
        <v>108</v>
      </c>
      <c r="N1703" s="22" t="n">
        <f aca="false">I1703/2</f>
        <v>61</v>
      </c>
      <c r="O1703" s="22" t="n">
        <f aca="false">J1703/2</f>
        <v>59</v>
      </c>
      <c r="P1703" s="22" t="n">
        <f aca="false">1.33*3.14*N1703*O1703*O1703</f>
        <v>886778.4842</v>
      </c>
      <c r="Q1703" s="22" t="n">
        <f aca="false">L1703/2</f>
        <v>56.5</v>
      </c>
      <c r="R1703" s="22" t="n">
        <f aca="false">M1703/2</f>
        <v>54</v>
      </c>
      <c r="S1703" s="22" t="n">
        <f aca="false">1.33*3.14*Q1703*R1703*R1703</f>
        <v>688045.6548</v>
      </c>
    </row>
    <row r="1704" customFormat="false" ht="17.4" hidden="false" customHeight="false" outlineLevel="0" collapsed="false">
      <c r="A1704" s="74" t="n">
        <v>62</v>
      </c>
      <c r="B1704" s="20" t="s">
        <v>39</v>
      </c>
      <c r="C1704" s="17" t="s">
        <v>59</v>
      </c>
      <c r="D1704" s="18" t="s">
        <v>31</v>
      </c>
      <c r="E1704" s="18" t="n">
        <v>0</v>
      </c>
      <c r="F1704" s="18" t="s">
        <v>32</v>
      </c>
      <c r="G1704" s="18" t="n">
        <v>120</v>
      </c>
      <c r="H1704" s="19" t="n">
        <v>10810</v>
      </c>
      <c r="I1704" s="20" t="n">
        <v>122</v>
      </c>
      <c r="J1704" s="21" t="n">
        <v>114</v>
      </c>
      <c r="K1704" s="19" t="n">
        <v>9340</v>
      </c>
      <c r="L1704" s="20" t="n">
        <v>110</v>
      </c>
      <c r="M1704" s="21" t="n">
        <v>109</v>
      </c>
      <c r="N1704" s="22" t="n">
        <f aca="false">I1704/2</f>
        <v>61</v>
      </c>
      <c r="O1704" s="22" t="n">
        <f aca="false">J1704/2</f>
        <v>57</v>
      </c>
      <c r="P1704" s="22" t="n">
        <f aca="false">1.33*3.14*N1704*O1704*O1704</f>
        <v>827676.9018</v>
      </c>
      <c r="Q1704" s="22" t="n">
        <f aca="false">L1704/2</f>
        <v>55</v>
      </c>
      <c r="R1704" s="22" t="n">
        <f aca="false">M1704/2</f>
        <v>54.5</v>
      </c>
      <c r="S1704" s="22" t="n">
        <f aca="false">1.33*3.14*Q1704*R1704*R1704</f>
        <v>682239.69275</v>
      </c>
    </row>
    <row r="1705" customFormat="false" ht="17.4" hidden="false" customHeight="false" outlineLevel="0" collapsed="false">
      <c r="A1705" s="74" t="n">
        <v>62</v>
      </c>
      <c r="B1705" s="20" t="s">
        <v>39</v>
      </c>
      <c r="C1705" s="17" t="s">
        <v>60</v>
      </c>
      <c r="D1705" s="18" t="s">
        <v>31</v>
      </c>
      <c r="E1705" s="18" t="n">
        <v>0</v>
      </c>
      <c r="F1705" s="18" t="s">
        <v>32</v>
      </c>
      <c r="G1705" s="18" t="n">
        <v>120</v>
      </c>
      <c r="H1705" s="19" t="n">
        <v>10810</v>
      </c>
      <c r="I1705" s="20" t="n">
        <v>122</v>
      </c>
      <c r="J1705" s="21" t="n">
        <v>114</v>
      </c>
      <c r="K1705" s="19" t="n">
        <v>9320</v>
      </c>
      <c r="L1705" s="20" t="n">
        <v>111</v>
      </c>
      <c r="M1705" s="21" t="n">
        <v>108</v>
      </c>
      <c r="N1705" s="22" t="n">
        <f aca="false">I1705/2</f>
        <v>61</v>
      </c>
      <c r="O1705" s="22" t="n">
        <f aca="false">J1705/2</f>
        <v>57</v>
      </c>
      <c r="P1705" s="22" t="n">
        <f aca="false">1.33*3.14*N1705*O1705*O1705</f>
        <v>827676.9018</v>
      </c>
      <c r="Q1705" s="22" t="n">
        <f aca="false">L1705/2</f>
        <v>55.5</v>
      </c>
      <c r="R1705" s="22" t="n">
        <f aca="false">M1705/2</f>
        <v>54</v>
      </c>
      <c r="S1705" s="22" t="n">
        <f aca="false">1.33*3.14*Q1705*R1705*R1705</f>
        <v>675867.8556</v>
      </c>
    </row>
    <row r="1706" customFormat="false" ht="17.4" hidden="false" customHeight="false" outlineLevel="0" collapsed="false">
      <c r="A1706" s="71" t="n">
        <v>63</v>
      </c>
      <c r="B1706" s="47" t="s">
        <v>39</v>
      </c>
      <c r="C1706" s="72" t="s">
        <v>59</v>
      </c>
      <c r="D1706" s="49" t="s">
        <v>33</v>
      </c>
      <c r="E1706" s="49" t="n">
        <v>50</v>
      </c>
      <c r="F1706" s="49" t="s">
        <v>22</v>
      </c>
      <c r="G1706" s="49" t="n">
        <v>120</v>
      </c>
      <c r="H1706" s="136" t="n">
        <v>12942</v>
      </c>
      <c r="I1706" s="137" t="n">
        <v>132</v>
      </c>
      <c r="J1706" s="138" t="n">
        <v>125</v>
      </c>
      <c r="K1706" s="136" t="n">
        <v>7140</v>
      </c>
      <c r="L1706" s="137" t="n">
        <v>100</v>
      </c>
      <c r="M1706" s="138" t="n">
        <v>91</v>
      </c>
      <c r="N1706" s="22" t="n">
        <f aca="false">I1706/2</f>
        <v>66</v>
      </c>
      <c r="O1706" s="22" t="n">
        <f aca="false">J1706/2</f>
        <v>62.5</v>
      </c>
      <c r="P1706" s="22" t="n">
        <f aca="false">1.33*3.14*N1706*O1706*O1706</f>
        <v>1076676.5625</v>
      </c>
      <c r="Q1706" s="22" t="n">
        <f aca="false">L1706/2</f>
        <v>50</v>
      </c>
      <c r="R1706" s="22" t="n">
        <f aca="false">M1706/2</f>
        <v>45.5</v>
      </c>
      <c r="S1706" s="22" t="n">
        <f aca="false">1.33*3.14*Q1706*R1706*R1706</f>
        <v>432288.9025</v>
      </c>
    </row>
    <row r="1707" customFormat="false" ht="17.4" hidden="false" customHeight="false" outlineLevel="0" collapsed="false">
      <c r="A1707" s="71" t="n">
        <v>63</v>
      </c>
      <c r="B1707" s="47" t="s">
        <v>39</v>
      </c>
      <c r="C1707" s="48" t="s">
        <v>60</v>
      </c>
      <c r="D1707" s="49" t="s">
        <v>33</v>
      </c>
      <c r="E1707" s="49" t="n">
        <v>50</v>
      </c>
      <c r="F1707" s="49" t="s">
        <v>22</v>
      </c>
      <c r="G1707" s="49" t="n">
        <v>120</v>
      </c>
      <c r="H1707" s="50" t="n">
        <v>13159</v>
      </c>
      <c r="I1707" s="47" t="n">
        <v>132</v>
      </c>
      <c r="J1707" s="51" t="n">
        <v>123</v>
      </c>
      <c r="K1707" s="50" t="n">
        <v>10686</v>
      </c>
      <c r="L1707" s="47" t="n">
        <v>118</v>
      </c>
      <c r="M1707" s="51" t="n">
        <v>117</v>
      </c>
      <c r="N1707" s="22" t="n">
        <f aca="false">I1707/2</f>
        <v>66</v>
      </c>
      <c r="O1707" s="22" t="n">
        <f aca="false">J1707/2</f>
        <v>61.5</v>
      </c>
      <c r="P1707" s="22" t="n">
        <f aca="false">1.33*3.14*N1707*O1707*O1707</f>
        <v>1042498.5417</v>
      </c>
      <c r="Q1707" s="22" t="n">
        <f aca="false">L1707/2</f>
        <v>59</v>
      </c>
      <c r="R1707" s="22" t="n">
        <f aca="false">M1707/2</f>
        <v>58.5</v>
      </c>
      <c r="S1707" s="22" t="n">
        <f aca="false">1.33*3.14*Q1707*R1707*R1707</f>
        <v>843228.02655</v>
      </c>
    </row>
    <row r="1708" customFormat="false" ht="17.4" hidden="false" customHeight="false" outlineLevel="0" collapsed="false">
      <c r="A1708" s="74" t="n">
        <v>65</v>
      </c>
      <c r="B1708" s="20" t="s">
        <v>39</v>
      </c>
      <c r="C1708" s="17" t="s">
        <v>59</v>
      </c>
      <c r="D1708" s="18" t="s">
        <v>35</v>
      </c>
      <c r="E1708" s="18" t="n">
        <v>50</v>
      </c>
      <c r="F1708" s="18" t="s">
        <v>25</v>
      </c>
      <c r="G1708" s="18" t="n">
        <v>120</v>
      </c>
      <c r="H1708" s="19" t="n">
        <v>10559</v>
      </c>
      <c r="I1708" s="20" t="n">
        <v>117</v>
      </c>
      <c r="J1708" s="21" t="n">
        <v>115</v>
      </c>
      <c r="K1708" s="19" t="n">
        <v>6267</v>
      </c>
      <c r="L1708" s="20" t="n">
        <v>98</v>
      </c>
      <c r="M1708" s="21" t="n">
        <v>85</v>
      </c>
      <c r="N1708" s="22" t="n">
        <f aca="false">I1708/2</f>
        <v>58.5</v>
      </c>
      <c r="O1708" s="22" t="n">
        <f aca="false">J1708/2</f>
        <v>57.5</v>
      </c>
      <c r="P1708" s="22" t="n">
        <f aca="false">1.33*3.14*N1708*O1708*O1708</f>
        <v>807742.333125</v>
      </c>
      <c r="Q1708" s="22" t="n">
        <f aca="false">L1708/2</f>
        <v>49</v>
      </c>
      <c r="R1708" s="22" t="n">
        <f aca="false">M1708/2</f>
        <v>42.5</v>
      </c>
      <c r="S1708" s="22" t="n">
        <f aca="false">1.33*3.14*Q1708*R1708*R1708</f>
        <v>369619.80125</v>
      </c>
    </row>
    <row r="1709" customFormat="false" ht="17.4" hidden="false" customHeight="false" outlineLevel="0" collapsed="false">
      <c r="A1709" s="74" t="n">
        <v>65</v>
      </c>
      <c r="B1709" s="20" t="s">
        <v>39</v>
      </c>
      <c r="C1709" s="17" t="s">
        <v>60</v>
      </c>
      <c r="D1709" s="18" t="s">
        <v>35</v>
      </c>
      <c r="E1709" s="18" t="n">
        <v>50</v>
      </c>
      <c r="F1709" s="18" t="s">
        <v>25</v>
      </c>
      <c r="G1709" s="18" t="n">
        <v>120</v>
      </c>
      <c r="H1709" s="19" t="n">
        <v>11143</v>
      </c>
      <c r="I1709" s="20" t="n">
        <v>122</v>
      </c>
      <c r="J1709" s="21" t="n">
        <v>118</v>
      </c>
      <c r="K1709" s="19" t="n">
        <v>9074</v>
      </c>
      <c r="L1709" s="20" t="n">
        <v>109</v>
      </c>
      <c r="M1709" s="21" t="n">
        <v>106</v>
      </c>
      <c r="N1709" s="22" t="n">
        <f aca="false">I1709/2</f>
        <v>61</v>
      </c>
      <c r="O1709" s="22" t="n">
        <f aca="false">J1709/2</f>
        <v>59</v>
      </c>
      <c r="P1709" s="22" t="n">
        <f aca="false">1.33*3.14*N1709*O1709*O1709</f>
        <v>886778.4842</v>
      </c>
      <c r="Q1709" s="22" t="n">
        <f aca="false">L1709/2</f>
        <v>54.5</v>
      </c>
      <c r="R1709" s="22" t="n">
        <f aca="false">M1709/2</f>
        <v>53</v>
      </c>
      <c r="S1709" s="22" t="n">
        <f aca="false">1.33*3.14*Q1709*R1709*R1709</f>
        <v>639336.5461</v>
      </c>
    </row>
    <row r="1710" customFormat="false" ht="17.4" hidden="false" customHeight="false" outlineLevel="0" collapsed="false">
      <c r="A1710" s="71" t="n">
        <v>66</v>
      </c>
      <c r="B1710" s="47" t="s">
        <v>39</v>
      </c>
      <c r="C1710" s="48" t="s">
        <v>59</v>
      </c>
      <c r="D1710" s="49" t="s">
        <v>35</v>
      </c>
      <c r="E1710" s="49" t="n">
        <v>50</v>
      </c>
      <c r="F1710" s="49" t="s">
        <v>25</v>
      </c>
      <c r="G1710" s="49" t="n">
        <v>120</v>
      </c>
      <c r="H1710" s="50" t="n">
        <v>10559</v>
      </c>
      <c r="I1710" s="47" t="n">
        <v>117</v>
      </c>
      <c r="J1710" s="51" t="n">
        <v>115</v>
      </c>
      <c r="K1710" s="50" t="n">
        <v>6262</v>
      </c>
      <c r="L1710" s="47" t="n">
        <v>98</v>
      </c>
      <c r="M1710" s="51" t="n">
        <v>85</v>
      </c>
      <c r="N1710" s="22" t="n">
        <f aca="false">I1710/2</f>
        <v>58.5</v>
      </c>
      <c r="O1710" s="22" t="n">
        <f aca="false">J1710/2</f>
        <v>57.5</v>
      </c>
      <c r="P1710" s="22" t="n">
        <f aca="false">1.33*3.14*N1710*O1710*O1710</f>
        <v>807742.333125</v>
      </c>
      <c r="Q1710" s="22" t="n">
        <f aca="false">L1710/2</f>
        <v>49</v>
      </c>
      <c r="R1710" s="22" t="n">
        <f aca="false">M1710/2</f>
        <v>42.5</v>
      </c>
      <c r="S1710" s="22" t="n">
        <f aca="false">1.33*3.14*Q1710*R1710*R1710</f>
        <v>369619.80125</v>
      </c>
    </row>
    <row r="1711" customFormat="false" ht="17.4" hidden="false" customHeight="false" outlineLevel="0" collapsed="false">
      <c r="A1711" s="71" t="n">
        <v>66</v>
      </c>
      <c r="B1711" s="47" t="s">
        <v>39</v>
      </c>
      <c r="C1711" s="48" t="s">
        <v>60</v>
      </c>
      <c r="D1711" s="49" t="s">
        <v>35</v>
      </c>
      <c r="E1711" s="49" t="n">
        <v>50</v>
      </c>
      <c r="F1711" s="49" t="s">
        <v>25</v>
      </c>
      <c r="G1711" s="49" t="n">
        <v>120</v>
      </c>
      <c r="H1711" s="50" t="n">
        <v>11143</v>
      </c>
      <c r="I1711" s="47" t="n">
        <v>122</v>
      </c>
      <c r="J1711" s="51" t="n">
        <v>118</v>
      </c>
      <c r="K1711" s="50" t="n">
        <v>9074</v>
      </c>
      <c r="L1711" s="47" t="n">
        <v>109</v>
      </c>
      <c r="M1711" s="51" t="n">
        <v>106</v>
      </c>
      <c r="N1711" s="22" t="n">
        <f aca="false">I1711/2</f>
        <v>61</v>
      </c>
      <c r="O1711" s="22" t="n">
        <f aca="false">J1711/2</f>
        <v>59</v>
      </c>
      <c r="P1711" s="22" t="n">
        <f aca="false">1.33*3.14*N1711*O1711*O1711</f>
        <v>886778.4842</v>
      </c>
      <c r="Q1711" s="22" t="n">
        <f aca="false">L1711/2</f>
        <v>54.5</v>
      </c>
      <c r="R1711" s="22" t="n">
        <f aca="false">M1711/2</f>
        <v>53</v>
      </c>
      <c r="S1711" s="22" t="n">
        <f aca="false">1.33*3.14*Q1711*R1711*R1711</f>
        <v>639336.5461</v>
      </c>
    </row>
    <row r="1712" customFormat="false" ht="17.4" hidden="false" customHeight="false" outlineLevel="0" collapsed="false">
      <c r="A1712" s="73" t="n">
        <v>67</v>
      </c>
      <c r="B1712" s="36" t="s">
        <v>39</v>
      </c>
      <c r="C1712" s="33" t="s">
        <v>59</v>
      </c>
      <c r="D1712" s="34" t="s">
        <v>21</v>
      </c>
      <c r="E1712" s="34" t="n">
        <v>25</v>
      </c>
      <c r="F1712" s="34" t="s">
        <v>22</v>
      </c>
      <c r="G1712" s="34" t="n">
        <v>120</v>
      </c>
      <c r="H1712" s="35" t="n">
        <v>12427</v>
      </c>
      <c r="I1712" s="36" t="n">
        <v>127</v>
      </c>
      <c r="J1712" s="37" t="n">
        <v>125</v>
      </c>
      <c r="K1712" s="35" t="n">
        <v>7831</v>
      </c>
      <c r="L1712" s="36" t="n">
        <v>101</v>
      </c>
      <c r="M1712" s="37" t="n">
        <v>99</v>
      </c>
      <c r="N1712" s="22" t="n">
        <f aca="false">I1712/2</f>
        <v>63.5</v>
      </c>
      <c r="O1712" s="22" t="n">
        <f aca="false">J1712/2</f>
        <v>62.5</v>
      </c>
      <c r="P1712" s="22" t="n">
        <f aca="false">1.33*3.14*N1712*O1712*O1712</f>
        <v>1035893.359375</v>
      </c>
      <c r="Q1712" s="22" t="n">
        <f aca="false">L1712/2</f>
        <v>50.5</v>
      </c>
      <c r="R1712" s="22" t="n">
        <f aca="false">M1712/2</f>
        <v>49.5</v>
      </c>
      <c r="S1712" s="22" t="n">
        <f aca="false">1.33*3.14*Q1712*R1712*R1712</f>
        <v>516753.069525</v>
      </c>
    </row>
    <row r="1713" customFormat="false" ht="17.4" hidden="false" customHeight="false" outlineLevel="0" collapsed="false">
      <c r="A1713" s="73" t="n">
        <v>67</v>
      </c>
      <c r="B1713" s="36" t="s">
        <v>39</v>
      </c>
      <c r="C1713" s="33" t="s">
        <v>60</v>
      </c>
      <c r="D1713" s="34" t="s">
        <v>21</v>
      </c>
      <c r="E1713" s="34" t="n">
        <v>25</v>
      </c>
      <c r="F1713" s="34" t="s">
        <v>22</v>
      </c>
      <c r="G1713" s="34" t="n">
        <v>120</v>
      </c>
      <c r="H1713" s="35" t="n">
        <v>12572</v>
      </c>
      <c r="I1713" s="36" t="n">
        <v>127</v>
      </c>
      <c r="J1713" s="37" t="n">
        <v>126</v>
      </c>
      <c r="K1713" s="35" t="n">
        <v>10043</v>
      </c>
      <c r="L1713" s="36" t="n">
        <v>115</v>
      </c>
      <c r="M1713" s="37" t="n">
        <v>112</v>
      </c>
      <c r="N1713" s="22" t="n">
        <f aca="false">I1713/2</f>
        <v>63.5</v>
      </c>
      <c r="O1713" s="22" t="n">
        <f aca="false">J1713/2</f>
        <v>63</v>
      </c>
      <c r="P1713" s="22" t="n">
        <f aca="false">1.33*3.14*N1713*O1713*O1713</f>
        <v>1052533.9503</v>
      </c>
      <c r="Q1713" s="22" t="n">
        <f aca="false">L1713/2</f>
        <v>57.5</v>
      </c>
      <c r="R1713" s="22" t="n">
        <f aca="false">M1713/2</f>
        <v>56</v>
      </c>
      <c r="S1713" s="22" t="n">
        <f aca="false">1.33*3.14*Q1713*R1713*R1713</f>
        <v>753052.384</v>
      </c>
    </row>
    <row r="1714" customFormat="false" ht="17.4" hidden="false" customHeight="false" outlineLevel="0" collapsed="false">
      <c r="A1714" s="74" t="n">
        <v>69</v>
      </c>
      <c r="B1714" s="20" t="s">
        <v>39</v>
      </c>
      <c r="C1714" s="17" t="s">
        <v>59</v>
      </c>
      <c r="D1714" s="18" t="s">
        <v>26</v>
      </c>
      <c r="E1714" s="18" t="n">
        <v>25</v>
      </c>
      <c r="F1714" s="18" t="s">
        <v>25</v>
      </c>
      <c r="G1714" s="18" t="n">
        <v>120</v>
      </c>
      <c r="H1714" s="19" t="n">
        <v>12139</v>
      </c>
      <c r="I1714" s="20" t="n">
        <v>126</v>
      </c>
      <c r="J1714" s="21" t="n">
        <v>124</v>
      </c>
      <c r="K1714" s="19" t="n">
        <v>8361</v>
      </c>
      <c r="L1714" s="20" t="n">
        <v>105</v>
      </c>
      <c r="M1714" s="21" t="n">
        <v>102</v>
      </c>
      <c r="N1714" s="22" t="n">
        <f aca="false">I1714/2</f>
        <v>63</v>
      </c>
      <c r="O1714" s="22" t="n">
        <f aca="false">J1714/2</f>
        <v>62</v>
      </c>
      <c r="P1714" s="22" t="n">
        <f aca="false">1.33*3.14*N1714*O1714*O1714</f>
        <v>1011358.7064</v>
      </c>
      <c r="Q1714" s="22" t="n">
        <f aca="false">L1714/2</f>
        <v>52.5</v>
      </c>
      <c r="R1714" s="22" t="n">
        <f aca="false">M1714/2</f>
        <v>51</v>
      </c>
      <c r="S1714" s="22" t="n">
        <f aca="false">1.33*3.14*Q1714*R1714*R1714</f>
        <v>570270.5505</v>
      </c>
    </row>
    <row r="1715" customFormat="false" ht="17.4" hidden="false" customHeight="false" outlineLevel="0" collapsed="false">
      <c r="A1715" s="74" t="n">
        <v>69</v>
      </c>
      <c r="B1715" s="20" t="s">
        <v>39</v>
      </c>
      <c r="C1715" s="17" t="s">
        <v>60</v>
      </c>
      <c r="D1715" s="18" t="s">
        <v>26</v>
      </c>
      <c r="E1715" s="18" t="n">
        <v>25</v>
      </c>
      <c r="F1715" s="18" t="s">
        <v>25</v>
      </c>
      <c r="G1715" s="18" t="n">
        <v>120</v>
      </c>
      <c r="H1715" s="19" t="n">
        <v>12272</v>
      </c>
      <c r="I1715" s="20" t="n">
        <v>126</v>
      </c>
      <c r="J1715" s="21" t="n">
        <v>125</v>
      </c>
      <c r="K1715" s="19" t="n">
        <v>9835</v>
      </c>
      <c r="L1715" s="20" t="n">
        <v>113</v>
      </c>
      <c r="M1715" s="21" t="n">
        <v>112</v>
      </c>
      <c r="N1715" s="22" t="n">
        <f aca="false">I1715/2</f>
        <v>63</v>
      </c>
      <c r="O1715" s="22" t="n">
        <f aca="false">J1715/2</f>
        <v>62.5</v>
      </c>
      <c r="P1715" s="22" t="n">
        <f aca="false">1.33*3.14*N1715*O1715*O1715</f>
        <v>1027736.71875</v>
      </c>
      <c r="Q1715" s="22" t="n">
        <f aca="false">L1715/2</f>
        <v>56.5</v>
      </c>
      <c r="R1715" s="22" t="n">
        <f aca="false">M1715/2</f>
        <v>56</v>
      </c>
      <c r="S1715" s="22" t="n">
        <f aca="false">1.33*3.14*Q1715*R1715*R1715</f>
        <v>739955.8208</v>
      </c>
    </row>
    <row r="1716" customFormat="false" ht="17.4" hidden="false" customHeight="false" outlineLevel="0" collapsed="false">
      <c r="A1716" s="71" t="n">
        <v>70</v>
      </c>
      <c r="B1716" s="47" t="s">
        <v>39</v>
      </c>
      <c r="C1716" s="48" t="s">
        <v>59</v>
      </c>
      <c r="D1716" s="49" t="s">
        <v>28</v>
      </c>
      <c r="E1716" s="49" t="n">
        <v>100</v>
      </c>
      <c r="F1716" s="49" t="s">
        <v>22</v>
      </c>
      <c r="G1716" s="49" t="n">
        <v>120</v>
      </c>
      <c r="H1716" s="50" t="n">
        <v>12637</v>
      </c>
      <c r="I1716" s="47" t="n">
        <v>128</v>
      </c>
      <c r="J1716" s="51" t="n">
        <v>126</v>
      </c>
      <c r="K1716" s="50" t="n">
        <v>5873</v>
      </c>
      <c r="L1716" s="47" t="n">
        <v>97</v>
      </c>
      <c r="M1716" s="51" t="n">
        <v>78</v>
      </c>
      <c r="N1716" s="22" t="n">
        <f aca="false">I1716/2</f>
        <v>64</v>
      </c>
      <c r="O1716" s="22" t="n">
        <f aca="false">J1716/2</f>
        <v>63</v>
      </c>
      <c r="P1716" s="22" t="n">
        <f aca="false">1.33*3.14*N1716*O1716*O1716</f>
        <v>1060821.6192</v>
      </c>
      <c r="Q1716" s="22" t="n">
        <f aca="false">L1716/2</f>
        <v>48.5</v>
      </c>
      <c r="R1716" s="22" t="n">
        <f aca="false">M1716/2</f>
        <v>39</v>
      </c>
      <c r="S1716" s="22" t="n">
        <f aca="false">1.33*3.14*Q1716*R1716*R1716</f>
        <v>308072.0097</v>
      </c>
    </row>
    <row r="1717" customFormat="false" ht="17.4" hidden="false" customHeight="false" outlineLevel="0" collapsed="false">
      <c r="A1717" s="71" t="n">
        <v>70</v>
      </c>
      <c r="B1717" s="47" t="s">
        <v>39</v>
      </c>
      <c r="C1717" s="48" t="s">
        <v>60</v>
      </c>
      <c r="D1717" s="49" t="s">
        <v>28</v>
      </c>
      <c r="E1717" s="49" t="n">
        <v>100</v>
      </c>
      <c r="F1717" s="49" t="s">
        <v>22</v>
      </c>
      <c r="G1717" s="49" t="n">
        <v>120</v>
      </c>
      <c r="H1717" s="50" t="n">
        <v>12132</v>
      </c>
      <c r="I1717" s="47" t="n">
        <v>127</v>
      </c>
      <c r="J1717" s="51" t="n">
        <v>122</v>
      </c>
      <c r="K1717" s="50" t="n">
        <v>10548</v>
      </c>
      <c r="L1717" s="47" t="n">
        <v>118</v>
      </c>
      <c r="M1717" s="51" t="n">
        <v>114</v>
      </c>
      <c r="N1717" s="22" t="n">
        <f aca="false">I1717/2</f>
        <v>63.5</v>
      </c>
      <c r="O1717" s="22" t="n">
        <f aca="false">J1717/2</f>
        <v>61</v>
      </c>
      <c r="P1717" s="22" t="n">
        <f aca="false">1.33*3.14*N1717*O1717*O1717</f>
        <v>986767.1527</v>
      </c>
      <c r="Q1717" s="22" t="n">
        <f aca="false">L1717/2</f>
        <v>59</v>
      </c>
      <c r="R1717" s="22" t="n">
        <f aca="false">M1717/2</f>
        <v>57</v>
      </c>
      <c r="S1717" s="22" t="n">
        <f aca="false">1.33*3.14*Q1717*R1717*R1717</f>
        <v>800539.9542</v>
      </c>
    </row>
    <row r="1718" customFormat="false" ht="17.4" hidden="false" customHeight="false" outlineLevel="0" collapsed="false">
      <c r="A1718" s="78" t="n">
        <v>72</v>
      </c>
      <c r="B1718" s="36" t="s">
        <v>39</v>
      </c>
      <c r="C1718" s="57" t="s">
        <v>59</v>
      </c>
      <c r="D1718" s="58" t="s">
        <v>29</v>
      </c>
      <c r="E1718" s="58" t="n">
        <v>100</v>
      </c>
      <c r="F1718" s="58" t="s">
        <v>25</v>
      </c>
      <c r="G1718" s="58" t="n">
        <v>120</v>
      </c>
      <c r="H1718" s="59" t="n">
        <v>12857</v>
      </c>
      <c r="I1718" s="45" t="n">
        <v>130</v>
      </c>
      <c r="J1718" s="60" t="n">
        <v>127</v>
      </c>
      <c r="K1718" s="79" t="n">
        <v>6628</v>
      </c>
      <c r="L1718" s="45" t="n">
        <v>104</v>
      </c>
      <c r="M1718" s="60" t="n">
        <v>82</v>
      </c>
      <c r="N1718" s="22" t="n">
        <f aca="false">I1718/2</f>
        <v>65</v>
      </c>
      <c r="O1718" s="22" t="n">
        <f aca="false">J1718/2</f>
        <v>63.5</v>
      </c>
      <c r="P1718" s="22" t="n">
        <f aca="false">1.33*3.14*N1718*O1718*O1718</f>
        <v>1094566.35925</v>
      </c>
      <c r="Q1718" s="22" t="n">
        <f aca="false">L1718/2</f>
        <v>52</v>
      </c>
      <c r="R1718" s="22" t="n">
        <f aca="false">M1718/2</f>
        <v>41</v>
      </c>
      <c r="S1718" s="22" t="n">
        <f aca="false">1.33*3.14*Q1718*R1718*R1718</f>
        <v>365049.9944</v>
      </c>
    </row>
    <row r="1719" customFormat="false" ht="17.4" hidden="false" customHeight="false" outlineLevel="0" collapsed="false">
      <c r="A1719" s="78" t="n">
        <v>72</v>
      </c>
      <c r="B1719" s="36" t="s">
        <v>39</v>
      </c>
      <c r="C1719" s="57" t="s">
        <v>60</v>
      </c>
      <c r="D1719" s="58" t="s">
        <v>29</v>
      </c>
      <c r="E1719" s="58" t="n">
        <v>100</v>
      </c>
      <c r="F1719" s="58" t="s">
        <v>25</v>
      </c>
      <c r="G1719" s="58" t="n">
        <v>120</v>
      </c>
      <c r="H1719" s="59" t="n">
        <v>12764</v>
      </c>
      <c r="I1719" s="45" t="n">
        <v>130</v>
      </c>
      <c r="J1719" s="60" t="n">
        <v>127</v>
      </c>
      <c r="K1719" s="59" t="n">
        <v>10019</v>
      </c>
      <c r="L1719" s="45" t="n">
        <v>118</v>
      </c>
      <c r="M1719" s="60" t="n">
        <v>109</v>
      </c>
      <c r="N1719" s="22" t="n">
        <f aca="false">I1719/2</f>
        <v>65</v>
      </c>
      <c r="O1719" s="22" t="n">
        <f aca="false">J1719/2</f>
        <v>63.5</v>
      </c>
      <c r="P1719" s="22" t="n">
        <f aca="false">1.33*3.14*N1719*O1719*O1719</f>
        <v>1094566.35925</v>
      </c>
      <c r="Q1719" s="22" t="n">
        <f aca="false">L1719/2</f>
        <v>59</v>
      </c>
      <c r="R1719" s="22" t="n">
        <f aca="false">M1719/2</f>
        <v>54.5</v>
      </c>
      <c r="S1719" s="22" t="n">
        <f aca="false">1.33*3.14*Q1719*R1719*R1719</f>
        <v>731857.12495</v>
      </c>
    </row>
    <row r="1720" customFormat="false" ht="17.4" hidden="false" customHeight="false" outlineLevel="0" collapsed="false">
      <c r="A1720" s="75" t="n">
        <v>73</v>
      </c>
      <c r="B1720" s="29" t="s">
        <v>39</v>
      </c>
      <c r="C1720" s="26" t="s">
        <v>59</v>
      </c>
      <c r="D1720" s="27" t="s">
        <v>30</v>
      </c>
      <c r="E1720" s="27" t="n">
        <v>200</v>
      </c>
      <c r="F1720" s="27" t="s">
        <v>25</v>
      </c>
      <c r="G1720" s="27" t="n">
        <v>120</v>
      </c>
      <c r="H1720" s="28" t="n">
        <v>9270</v>
      </c>
      <c r="I1720" s="29" t="n">
        <v>128</v>
      </c>
      <c r="J1720" s="30" t="n">
        <v>95</v>
      </c>
      <c r="K1720" s="28" t="n">
        <v>5277</v>
      </c>
      <c r="L1720" s="29" t="n">
        <v>120</v>
      </c>
      <c r="M1720" s="30" t="n">
        <v>64</v>
      </c>
      <c r="N1720" s="22" t="n">
        <f aca="false">I1720/2</f>
        <v>64</v>
      </c>
      <c r="O1720" s="22" t="n">
        <f aca="false">J1720/2</f>
        <v>47.5</v>
      </c>
      <c r="P1720" s="22" t="n">
        <f aca="false">1.33*3.14*N1720*O1720*O1720</f>
        <v>603043.28</v>
      </c>
      <c r="Q1720" s="22" t="n">
        <f aca="false">L1720/2</f>
        <v>60</v>
      </c>
      <c r="R1720" s="22" t="n">
        <f aca="false">M1720/2</f>
        <v>32</v>
      </c>
      <c r="S1720" s="22" t="n">
        <f aca="false">1.33*3.14*Q1720*R1720*R1720</f>
        <v>256585.728</v>
      </c>
    </row>
    <row r="1721" customFormat="false" ht="17.4" hidden="false" customHeight="false" outlineLevel="0" collapsed="false">
      <c r="A1721" s="75" t="n">
        <v>73</v>
      </c>
      <c r="B1721" s="29" t="s">
        <v>39</v>
      </c>
      <c r="C1721" s="26" t="s">
        <v>60</v>
      </c>
      <c r="D1721" s="27" t="s">
        <v>30</v>
      </c>
      <c r="E1721" s="27" t="n">
        <v>200</v>
      </c>
      <c r="F1721" s="27" t="s">
        <v>25</v>
      </c>
      <c r="G1721" s="27" t="n">
        <v>120</v>
      </c>
      <c r="H1721" s="28" t="n">
        <v>12277</v>
      </c>
      <c r="I1721" s="29" t="n">
        <v>128</v>
      </c>
      <c r="J1721" s="30" t="n">
        <v>123</v>
      </c>
      <c r="K1721" s="28" t="n">
        <v>10093</v>
      </c>
      <c r="L1721" s="29" t="n">
        <v>117</v>
      </c>
      <c r="M1721" s="30" t="n">
        <v>111</v>
      </c>
      <c r="N1721" s="22" t="n">
        <f aca="false">I1721/2</f>
        <v>64</v>
      </c>
      <c r="O1721" s="22" t="n">
        <f aca="false">J1721/2</f>
        <v>61.5</v>
      </c>
      <c r="P1721" s="22" t="n">
        <f aca="false">1.33*3.14*N1721*O1721*O1721</f>
        <v>1010907.6768</v>
      </c>
      <c r="Q1721" s="22" t="n">
        <f aca="false">L1721/2</f>
        <v>58.5</v>
      </c>
      <c r="R1721" s="22" t="n">
        <f aca="false">M1721/2</f>
        <v>55.5</v>
      </c>
      <c r="S1721" s="22" t="n">
        <f aca="false">1.33*3.14*Q1721*R1721*R1721</f>
        <v>752528.792925</v>
      </c>
    </row>
    <row r="1722" customFormat="false" ht="17.4" hidden="false" customHeight="false" outlineLevel="0" collapsed="false">
      <c r="A1722" s="71" t="n">
        <v>74</v>
      </c>
      <c r="B1722" s="47" t="s">
        <v>39</v>
      </c>
      <c r="C1722" s="48" t="s">
        <v>59</v>
      </c>
      <c r="D1722" s="49" t="s">
        <v>27</v>
      </c>
      <c r="E1722" s="49" t="n">
        <v>150</v>
      </c>
      <c r="F1722" s="49" t="s">
        <v>22</v>
      </c>
      <c r="G1722" s="49" t="n">
        <v>120</v>
      </c>
      <c r="H1722" s="50" t="n">
        <v>11437</v>
      </c>
      <c r="I1722" s="47" t="n">
        <v>123</v>
      </c>
      <c r="J1722" s="51" t="n">
        <v>119</v>
      </c>
      <c r="K1722" s="50" t="n">
        <v>5473</v>
      </c>
      <c r="L1722" s="47" t="n">
        <v>90</v>
      </c>
      <c r="M1722" s="51" t="n">
        <v>75</v>
      </c>
      <c r="N1722" s="22" t="n">
        <f aca="false">I1722/2</f>
        <v>61.5</v>
      </c>
      <c r="O1722" s="22" t="n">
        <f aca="false">J1722/2</f>
        <v>59.5</v>
      </c>
      <c r="P1722" s="22" t="n">
        <f aca="false">1.33*3.14*N1722*O1722*O1722</f>
        <v>909264.711075</v>
      </c>
      <c r="Q1722" s="22" t="n">
        <f aca="false">L1722/2</f>
        <v>45</v>
      </c>
      <c r="R1722" s="22" t="n">
        <f aca="false">M1722/2</f>
        <v>37.5</v>
      </c>
      <c r="S1722" s="22" t="n">
        <f aca="false">1.33*3.14*Q1722*R1722*R1722</f>
        <v>264275.15625</v>
      </c>
    </row>
    <row r="1723" customFormat="false" ht="17.4" hidden="false" customHeight="false" outlineLevel="0" collapsed="false">
      <c r="A1723" s="71" t="n">
        <v>74</v>
      </c>
      <c r="B1723" s="47" t="s">
        <v>39</v>
      </c>
      <c r="C1723" s="48" t="s">
        <v>60</v>
      </c>
      <c r="D1723" s="49" t="s">
        <v>27</v>
      </c>
      <c r="E1723" s="49" t="n">
        <v>150</v>
      </c>
      <c r="F1723" s="49" t="s">
        <v>22</v>
      </c>
      <c r="G1723" s="49" t="n">
        <v>120</v>
      </c>
      <c r="H1723" s="50" t="n">
        <v>11409</v>
      </c>
      <c r="I1723" s="47" t="n">
        <v>122</v>
      </c>
      <c r="J1723" s="51" t="n">
        <v>120</v>
      </c>
      <c r="K1723" s="50" t="n">
        <v>9507</v>
      </c>
      <c r="L1723" s="47" t="n">
        <v>114</v>
      </c>
      <c r="M1723" s="51" t="n">
        <v>106</v>
      </c>
      <c r="N1723" s="22" t="n">
        <f aca="false">I1723/2</f>
        <v>61</v>
      </c>
      <c r="O1723" s="22" t="n">
        <f aca="false">J1723/2</f>
        <v>60</v>
      </c>
      <c r="P1723" s="22" t="n">
        <f aca="false">1.33*3.14*N1723*O1723*O1723</f>
        <v>917093.52</v>
      </c>
      <c r="Q1723" s="22" t="n">
        <f aca="false">L1723/2</f>
        <v>57</v>
      </c>
      <c r="R1723" s="22" t="n">
        <f aca="false">M1723/2</f>
        <v>53</v>
      </c>
      <c r="S1723" s="22" t="n">
        <f aca="false">1.33*3.14*Q1723*R1723*R1723</f>
        <v>668663.9106</v>
      </c>
    </row>
    <row r="1724" customFormat="false" ht="17.4" hidden="false" customHeight="false" outlineLevel="0" collapsed="false">
      <c r="A1724" s="75" t="n">
        <v>76</v>
      </c>
      <c r="B1724" s="29" t="s">
        <v>39</v>
      </c>
      <c r="C1724" s="26" t="s">
        <v>59</v>
      </c>
      <c r="D1724" s="27" t="s">
        <v>30</v>
      </c>
      <c r="E1724" s="27" t="n">
        <v>200</v>
      </c>
      <c r="F1724" s="27" t="s">
        <v>25</v>
      </c>
      <c r="G1724" s="27" t="n">
        <v>120</v>
      </c>
      <c r="H1724" s="28" t="n">
        <v>8851</v>
      </c>
      <c r="I1724" s="29" t="n">
        <v>137</v>
      </c>
      <c r="J1724" s="30" t="n">
        <v>90</v>
      </c>
      <c r="K1724" s="28" t="n">
        <v>3294</v>
      </c>
      <c r="L1724" s="29" t="n">
        <v>124</v>
      </c>
      <c r="M1724" s="30" t="n">
        <v>48</v>
      </c>
      <c r="N1724" s="22" t="n">
        <f aca="false">I1724/2</f>
        <v>68.5</v>
      </c>
      <c r="O1724" s="22" t="n">
        <f aca="false">J1724/2</f>
        <v>45</v>
      </c>
      <c r="P1724" s="22" t="n">
        <f aca="false">1.33*3.14*N1724*O1724*O1724</f>
        <v>579291.1425</v>
      </c>
      <c r="Q1724" s="22" t="n">
        <f aca="false">L1724/2</f>
        <v>62</v>
      </c>
      <c r="R1724" s="22" t="n">
        <f aca="false">M1724/2</f>
        <v>24</v>
      </c>
      <c r="S1724" s="22" t="n">
        <f aca="false">1.33*3.14*Q1724*R1724*R1724</f>
        <v>149140.4544</v>
      </c>
    </row>
    <row r="1725" customFormat="false" ht="17.4" hidden="false" customHeight="false" outlineLevel="0" collapsed="false">
      <c r="A1725" s="75" t="n">
        <v>76</v>
      </c>
      <c r="B1725" s="29" t="s">
        <v>39</v>
      </c>
      <c r="C1725" s="26" t="s">
        <v>60</v>
      </c>
      <c r="D1725" s="27" t="s">
        <v>30</v>
      </c>
      <c r="E1725" s="27" t="n">
        <v>200</v>
      </c>
      <c r="F1725" s="27" t="s">
        <v>25</v>
      </c>
      <c r="G1725" s="27" t="n">
        <v>120</v>
      </c>
      <c r="H1725" s="28" t="n">
        <v>12351</v>
      </c>
      <c r="I1725" s="29" t="n">
        <v>128</v>
      </c>
      <c r="J1725" s="30" t="n">
        <v>124</v>
      </c>
      <c r="K1725" s="28" t="n">
        <v>9122</v>
      </c>
      <c r="L1725" s="29" t="n">
        <v>121</v>
      </c>
      <c r="M1725" s="30" t="n">
        <v>95</v>
      </c>
      <c r="N1725" s="22" t="n">
        <f aca="false">I1725/2</f>
        <v>64</v>
      </c>
      <c r="O1725" s="22" t="n">
        <f aca="false">J1725/2</f>
        <v>62</v>
      </c>
      <c r="P1725" s="22" t="n">
        <f aca="false">1.33*3.14*N1725*O1725*O1725</f>
        <v>1027412.0192</v>
      </c>
      <c r="Q1725" s="22" t="n">
        <f aca="false">L1725/2</f>
        <v>60.5</v>
      </c>
      <c r="R1725" s="22" t="n">
        <f aca="false">M1725/2</f>
        <v>47.5</v>
      </c>
      <c r="S1725" s="22" t="n">
        <f aca="false">1.33*3.14*Q1725*R1725*R1725</f>
        <v>570064.350625</v>
      </c>
    </row>
    <row r="1726" customFormat="false" ht="17.4" hidden="false" customHeight="false" outlineLevel="0" collapsed="false">
      <c r="A1726" s="74" t="n">
        <v>77</v>
      </c>
      <c r="B1726" s="20" t="s">
        <v>39</v>
      </c>
      <c r="C1726" s="17" t="s">
        <v>59</v>
      </c>
      <c r="D1726" s="18" t="s">
        <v>24</v>
      </c>
      <c r="E1726" s="18" t="n">
        <v>150</v>
      </c>
      <c r="F1726" s="18" t="s">
        <v>25</v>
      </c>
      <c r="G1726" s="18" t="n">
        <v>120</v>
      </c>
      <c r="H1726" s="19" t="n">
        <v>11921</v>
      </c>
      <c r="I1726" s="20" t="n">
        <v>126</v>
      </c>
      <c r="J1726" s="21" t="n">
        <v>121</v>
      </c>
      <c r="K1726" s="19" t="n">
        <v>5227</v>
      </c>
      <c r="L1726" s="20" t="n">
        <v>113</v>
      </c>
      <c r="M1726" s="21" t="n">
        <v>69</v>
      </c>
      <c r="N1726" s="22" t="n">
        <f aca="false">I1726/2</f>
        <v>63</v>
      </c>
      <c r="O1726" s="22" t="n">
        <f aca="false">J1726/2</f>
        <v>60.5</v>
      </c>
      <c r="P1726" s="22" t="n">
        <f aca="false">1.33*3.14*N1726*O1726*O1726</f>
        <v>963013.97115</v>
      </c>
      <c r="Q1726" s="22" t="n">
        <f aca="false">L1726/2</f>
        <v>56.5</v>
      </c>
      <c r="R1726" s="22" t="n">
        <f aca="false">M1726/2</f>
        <v>34.5</v>
      </c>
      <c r="S1726" s="22" t="n">
        <f aca="false">1.33*3.14*Q1726*R1726*R1726</f>
        <v>280845.795825</v>
      </c>
    </row>
    <row r="1727" customFormat="false" ht="17.4" hidden="false" customHeight="false" outlineLevel="0" collapsed="false">
      <c r="A1727" s="74" t="n">
        <v>77</v>
      </c>
      <c r="B1727" s="20" t="s">
        <v>39</v>
      </c>
      <c r="C1727" s="17" t="s">
        <v>60</v>
      </c>
      <c r="D1727" s="18" t="s">
        <v>24</v>
      </c>
      <c r="E1727" s="18" t="n">
        <v>150</v>
      </c>
      <c r="F1727" s="18" t="s">
        <v>25</v>
      </c>
      <c r="G1727" s="18" t="n">
        <v>120</v>
      </c>
      <c r="H1727" s="19" t="n">
        <v>11998</v>
      </c>
      <c r="I1727" s="20" t="n">
        <v>125</v>
      </c>
      <c r="J1727" s="21" t="n">
        <v>122</v>
      </c>
      <c r="K1727" s="19" t="n">
        <v>11220</v>
      </c>
      <c r="L1727" s="20" t="n">
        <v>122</v>
      </c>
      <c r="M1727" s="21" t="n">
        <v>118</v>
      </c>
      <c r="N1727" s="22" t="n">
        <f aca="false">I1727/2</f>
        <v>62.5</v>
      </c>
      <c r="O1727" s="22" t="n">
        <f aca="false">J1727/2</f>
        <v>61</v>
      </c>
      <c r="P1727" s="22" t="n">
        <f aca="false">1.33*3.14*N1727*O1727*O1727</f>
        <v>971227.5125</v>
      </c>
      <c r="Q1727" s="22" t="n">
        <f aca="false">L1727/2</f>
        <v>61</v>
      </c>
      <c r="R1727" s="22" t="n">
        <f aca="false">M1727/2</f>
        <v>59</v>
      </c>
      <c r="S1727" s="22" t="n">
        <f aca="false">1.33*3.14*Q1727*R1727*R1727</f>
        <v>886778.4842</v>
      </c>
    </row>
    <row r="1728" customFormat="false" ht="17.4" hidden="false" customHeight="false" outlineLevel="0" collapsed="false">
      <c r="A1728" s="71" t="n">
        <v>78</v>
      </c>
      <c r="B1728" s="47" t="s">
        <v>40</v>
      </c>
      <c r="C1728" s="48" t="s">
        <v>59</v>
      </c>
      <c r="D1728" s="49" t="s">
        <v>31</v>
      </c>
      <c r="E1728" s="49" t="n">
        <v>0</v>
      </c>
      <c r="F1728" s="49" t="s">
        <v>32</v>
      </c>
      <c r="G1728" s="49" t="n">
        <v>120</v>
      </c>
      <c r="H1728" s="50" t="n">
        <v>11997</v>
      </c>
      <c r="I1728" s="47" t="n">
        <v>125</v>
      </c>
      <c r="J1728" s="51" t="n">
        <v>123</v>
      </c>
      <c r="K1728" s="50" t="n">
        <v>10748</v>
      </c>
      <c r="L1728" s="47" t="n">
        <v>118</v>
      </c>
      <c r="M1728" s="51" t="n">
        <v>117</v>
      </c>
      <c r="N1728" s="22" t="n">
        <f aca="false">I1728/2</f>
        <v>62.5</v>
      </c>
      <c r="O1728" s="22" t="n">
        <f aca="false">J1728/2</f>
        <v>61.5</v>
      </c>
      <c r="P1728" s="22" t="n">
        <f aca="false">1.33*3.14*N1728*O1728*O1728</f>
        <v>987214.528125</v>
      </c>
      <c r="Q1728" s="22" t="n">
        <f aca="false">L1728/2</f>
        <v>59</v>
      </c>
      <c r="R1728" s="22" t="n">
        <f aca="false">M1728/2</f>
        <v>58.5</v>
      </c>
      <c r="S1728" s="22" t="n">
        <f aca="false">1.33*3.14*Q1728*R1728*R1728</f>
        <v>843228.02655</v>
      </c>
    </row>
    <row r="1729" customFormat="false" ht="17.4" hidden="false" customHeight="false" outlineLevel="0" collapsed="false">
      <c r="A1729" s="71" t="n">
        <v>78</v>
      </c>
      <c r="B1729" s="47" t="s">
        <v>40</v>
      </c>
      <c r="C1729" s="48" t="s">
        <v>60</v>
      </c>
      <c r="D1729" s="49" t="s">
        <v>31</v>
      </c>
      <c r="E1729" s="49" t="n">
        <v>0</v>
      </c>
      <c r="F1729" s="49" t="s">
        <v>32</v>
      </c>
      <c r="G1729" s="49" t="n">
        <v>120</v>
      </c>
      <c r="H1729" s="50" t="n">
        <v>11997</v>
      </c>
      <c r="I1729" s="47" t="n">
        <v>125</v>
      </c>
      <c r="J1729" s="51" t="n">
        <v>123</v>
      </c>
      <c r="K1729" s="50" t="n">
        <v>10686</v>
      </c>
      <c r="L1729" s="47" t="n">
        <v>118</v>
      </c>
      <c r="M1729" s="51" t="n">
        <v>117</v>
      </c>
      <c r="N1729" s="22" t="n">
        <f aca="false">I1729/2</f>
        <v>62.5</v>
      </c>
      <c r="O1729" s="22" t="n">
        <f aca="false">J1729/2</f>
        <v>61.5</v>
      </c>
      <c r="P1729" s="22" t="n">
        <f aca="false">1.33*3.14*N1729*O1729*O1729</f>
        <v>987214.528125</v>
      </c>
      <c r="Q1729" s="22" t="n">
        <f aca="false">L1729/2</f>
        <v>59</v>
      </c>
      <c r="R1729" s="22" t="n">
        <f aca="false">M1729/2</f>
        <v>58.5</v>
      </c>
      <c r="S1729" s="22" t="n">
        <f aca="false">1.33*3.14*Q1729*R1729*R1729</f>
        <v>843228.02655</v>
      </c>
    </row>
    <row r="1730" customFormat="false" ht="17.4" hidden="false" customHeight="false" outlineLevel="0" collapsed="false">
      <c r="A1730" s="75" t="n">
        <v>79</v>
      </c>
      <c r="B1730" s="29" t="s">
        <v>40</v>
      </c>
      <c r="C1730" s="128" t="s">
        <v>59</v>
      </c>
      <c r="D1730" s="27" t="s">
        <v>33</v>
      </c>
      <c r="E1730" s="27" t="n">
        <v>50</v>
      </c>
      <c r="F1730" s="27" t="s">
        <v>22</v>
      </c>
      <c r="G1730" s="27" t="n">
        <v>120</v>
      </c>
      <c r="H1730" s="28" t="n">
        <v>12743</v>
      </c>
      <c r="I1730" s="29" t="n">
        <v>129</v>
      </c>
      <c r="J1730" s="30" t="n">
        <v>126</v>
      </c>
      <c r="K1730" s="28" t="n">
        <v>6843</v>
      </c>
      <c r="L1730" s="29" t="n">
        <v>97</v>
      </c>
      <c r="M1730" s="30" t="n">
        <v>92</v>
      </c>
      <c r="N1730" s="22" t="n">
        <f aca="false">I1730/2</f>
        <v>64.5</v>
      </c>
      <c r="O1730" s="22" t="n">
        <f aca="false">J1730/2</f>
        <v>63</v>
      </c>
      <c r="P1730" s="22" t="n">
        <f aca="false">1.33*3.14*N1730*O1730*O1730</f>
        <v>1069109.2881</v>
      </c>
      <c r="Q1730" s="22" t="n">
        <f aca="false">L1730/2</f>
        <v>48.5</v>
      </c>
      <c r="R1730" s="22" t="n">
        <f aca="false">M1730/2</f>
        <v>46</v>
      </c>
      <c r="S1730" s="22" t="n">
        <f aca="false">1.33*3.14*Q1730*R1730*R1730</f>
        <v>428586.7012</v>
      </c>
    </row>
    <row r="1731" customFormat="false" ht="17.4" hidden="false" customHeight="false" outlineLevel="0" collapsed="false">
      <c r="A1731" s="75" t="n">
        <v>79</v>
      </c>
      <c r="B1731" s="29" t="s">
        <v>40</v>
      </c>
      <c r="C1731" s="26" t="s">
        <v>60</v>
      </c>
      <c r="D1731" s="27" t="s">
        <v>33</v>
      </c>
      <c r="E1731" s="27" t="n">
        <v>50</v>
      </c>
      <c r="F1731" s="27" t="s">
        <v>22</v>
      </c>
      <c r="G1731" s="27" t="n">
        <v>120</v>
      </c>
      <c r="H1731" s="28" t="n">
        <v>12826</v>
      </c>
      <c r="I1731" s="29" t="n">
        <v>132</v>
      </c>
      <c r="J1731" s="30" t="n">
        <v>122</v>
      </c>
      <c r="K1731" s="28" t="n">
        <v>9961</v>
      </c>
      <c r="L1731" s="29" t="n">
        <v>114</v>
      </c>
      <c r="M1731" s="30" t="n">
        <v>112</v>
      </c>
      <c r="N1731" s="22" t="n">
        <f aca="false">I1731/2</f>
        <v>66</v>
      </c>
      <c r="O1731" s="22" t="n">
        <f aca="false">J1731/2</f>
        <v>61</v>
      </c>
      <c r="P1731" s="22" t="n">
        <f aca="false">1.33*3.14*N1731*O1731*O1731</f>
        <v>1025616.2532</v>
      </c>
      <c r="Q1731" s="22" t="n">
        <f aca="false">L1731/2</f>
        <v>57</v>
      </c>
      <c r="R1731" s="22" t="n">
        <f aca="false">M1731/2</f>
        <v>56</v>
      </c>
      <c r="S1731" s="22" t="n">
        <f aca="false">1.33*3.14*Q1731*R1731*R1731</f>
        <v>746504.1024</v>
      </c>
    </row>
    <row r="1732" customFormat="false" ht="17.4" hidden="false" customHeight="false" outlineLevel="0" collapsed="false">
      <c r="A1732" s="78" t="n">
        <v>80</v>
      </c>
      <c r="B1732" s="45" t="s">
        <v>40</v>
      </c>
      <c r="C1732" s="57" t="s">
        <v>59</v>
      </c>
      <c r="D1732" s="58" t="s">
        <v>21</v>
      </c>
      <c r="E1732" s="58" t="n">
        <v>25</v>
      </c>
      <c r="F1732" s="58" t="s">
        <v>22</v>
      </c>
      <c r="G1732" s="58" t="n">
        <v>120</v>
      </c>
      <c r="H1732" s="59" t="n">
        <v>12565</v>
      </c>
      <c r="I1732" s="45" t="n">
        <v>128</v>
      </c>
      <c r="J1732" s="60" t="n">
        <v>125</v>
      </c>
      <c r="K1732" s="59" t="n">
        <v>8178</v>
      </c>
      <c r="L1732" s="45" t="n">
        <v>106</v>
      </c>
      <c r="M1732" s="60" t="n">
        <v>99</v>
      </c>
      <c r="N1732" s="22" t="n">
        <f aca="false">I1732/2</f>
        <v>64</v>
      </c>
      <c r="O1732" s="22" t="n">
        <f aca="false">J1732/2</f>
        <v>62.5</v>
      </c>
      <c r="P1732" s="22" t="n">
        <f aca="false">1.33*3.14*N1732*O1732*O1732</f>
        <v>1044050</v>
      </c>
      <c r="Q1732" s="22" t="n">
        <f aca="false">L1732/2</f>
        <v>53</v>
      </c>
      <c r="R1732" s="22" t="n">
        <f aca="false">M1732/2</f>
        <v>49.5</v>
      </c>
      <c r="S1732" s="22" t="n">
        <f aca="false">1.33*3.14*Q1732*R1732*R1732</f>
        <v>542334.90465</v>
      </c>
    </row>
    <row r="1733" customFormat="false" ht="17.4" hidden="false" customHeight="false" outlineLevel="0" collapsed="false">
      <c r="A1733" s="78" t="n">
        <v>80</v>
      </c>
      <c r="B1733" s="45" t="s">
        <v>40</v>
      </c>
      <c r="C1733" s="57" t="s">
        <v>60</v>
      </c>
      <c r="D1733" s="58" t="s">
        <v>21</v>
      </c>
      <c r="E1733" s="58" t="n">
        <v>25</v>
      </c>
      <c r="F1733" s="58" t="s">
        <v>22</v>
      </c>
      <c r="G1733" s="58" t="n">
        <v>120</v>
      </c>
      <c r="H1733" s="59" t="n">
        <v>12639</v>
      </c>
      <c r="I1733" s="45" t="n">
        <v>130</v>
      </c>
      <c r="J1733" s="60" t="n">
        <v>125</v>
      </c>
      <c r="K1733" s="59" t="n">
        <v>10559</v>
      </c>
      <c r="L1733" s="45" t="n">
        <v>119</v>
      </c>
      <c r="M1733" s="60" t="n">
        <v>114</v>
      </c>
      <c r="N1733" s="22" t="n">
        <f aca="false">I1733/2</f>
        <v>65</v>
      </c>
      <c r="O1733" s="22" t="n">
        <f aca="false">J1733/2</f>
        <v>62.5</v>
      </c>
      <c r="P1733" s="22" t="n">
        <f aca="false">1.33*3.14*N1733*O1733*O1733</f>
        <v>1060363.28125</v>
      </c>
      <c r="Q1733" s="22" t="n">
        <f aca="false">L1733/2</f>
        <v>59.5</v>
      </c>
      <c r="R1733" s="22" t="n">
        <f aca="false">M1733/2</f>
        <v>57</v>
      </c>
      <c r="S1733" s="22" t="n">
        <f aca="false">1.33*3.14*Q1733*R1733*R1733</f>
        <v>807324.1911</v>
      </c>
    </row>
    <row r="1734" customFormat="false" ht="17.4" hidden="false" customHeight="false" outlineLevel="0" collapsed="false">
      <c r="A1734" s="74" t="n">
        <v>81</v>
      </c>
      <c r="B1734" s="20" t="s">
        <v>40</v>
      </c>
      <c r="C1734" s="17" t="s">
        <v>59</v>
      </c>
      <c r="D1734" s="18" t="s">
        <v>26</v>
      </c>
      <c r="E1734" s="18" t="n">
        <v>25</v>
      </c>
      <c r="F1734" s="18" t="s">
        <v>25</v>
      </c>
      <c r="G1734" s="18" t="n">
        <v>120</v>
      </c>
      <c r="H1734" s="19" t="n">
        <v>10692</v>
      </c>
      <c r="I1734" s="20" t="n">
        <v>118</v>
      </c>
      <c r="J1734" s="21" t="n">
        <v>116</v>
      </c>
      <c r="K1734" s="19" t="n">
        <v>7221</v>
      </c>
      <c r="L1734" s="20" t="n">
        <v>97</v>
      </c>
      <c r="M1734" s="21" t="n">
        <v>95</v>
      </c>
      <c r="N1734" s="22" t="n">
        <f aca="false">I1734/2</f>
        <v>59</v>
      </c>
      <c r="O1734" s="22" t="n">
        <f aca="false">J1734/2</f>
        <v>58</v>
      </c>
      <c r="P1734" s="22" t="n">
        <f aca="false">1.33*3.14*N1734*O1734*O1734</f>
        <v>828875.4712</v>
      </c>
      <c r="Q1734" s="22" t="n">
        <f aca="false">L1734/2</f>
        <v>48.5</v>
      </c>
      <c r="R1734" s="22" t="n">
        <f aca="false">M1734/2</f>
        <v>47.5</v>
      </c>
      <c r="S1734" s="22" t="n">
        <f aca="false">1.33*3.14*Q1734*R1734*R1734</f>
        <v>456993.735625</v>
      </c>
    </row>
    <row r="1735" customFormat="false" ht="17.4" hidden="false" customHeight="false" outlineLevel="0" collapsed="false">
      <c r="A1735" s="74" t="n">
        <v>81</v>
      </c>
      <c r="B1735" s="20" t="s">
        <v>40</v>
      </c>
      <c r="C1735" s="17" t="s">
        <v>60</v>
      </c>
      <c r="D1735" s="18" t="s">
        <v>26</v>
      </c>
      <c r="E1735" s="18" t="n">
        <v>25</v>
      </c>
      <c r="F1735" s="18" t="s">
        <v>25</v>
      </c>
      <c r="G1735" s="18" t="n">
        <v>120</v>
      </c>
      <c r="H1735" s="19" t="n">
        <v>10954</v>
      </c>
      <c r="I1735" s="20" t="n">
        <v>120</v>
      </c>
      <c r="J1735" s="21" t="n">
        <v>117</v>
      </c>
      <c r="K1735" s="19" t="n">
        <v>8965</v>
      </c>
      <c r="L1735" s="20" t="n">
        <v>108</v>
      </c>
      <c r="M1735" s="21" t="n">
        <v>106</v>
      </c>
      <c r="N1735" s="22" t="n">
        <f aca="false">I1735/2</f>
        <v>60</v>
      </c>
      <c r="O1735" s="22" t="n">
        <f aca="false">J1735/2</f>
        <v>58.5</v>
      </c>
      <c r="P1735" s="22" t="n">
        <f aca="false">1.33*3.14*N1735*O1735*O1735</f>
        <v>857520.027</v>
      </c>
      <c r="Q1735" s="22" t="n">
        <f aca="false">L1735/2</f>
        <v>54</v>
      </c>
      <c r="R1735" s="22" t="n">
        <f aca="false">M1735/2</f>
        <v>53</v>
      </c>
      <c r="S1735" s="22" t="n">
        <f aca="false">1.33*3.14*Q1735*R1735*R1735</f>
        <v>633471.0732</v>
      </c>
    </row>
    <row r="1736" customFormat="false" ht="17.4" hidden="false" customHeight="false" outlineLevel="0" collapsed="false">
      <c r="A1736" s="78" t="n">
        <v>83</v>
      </c>
      <c r="B1736" s="45" t="s">
        <v>40</v>
      </c>
      <c r="C1736" s="57" t="s">
        <v>59</v>
      </c>
      <c r="D1736" s="58" t="s">
        <v>28</v>
      </c>
      <c r="E1736" s="58" t="n">
        <v>100</v>
      </c>
      <c r="F1736" s="58" t="s">
        <v>22</v>
      </c>
      <c r="G1736" s="58" t="n">
        <v>120</v>
      </c>
      <c r="H1736" s="59" t="n">
        <v>13150</v>
      </c>
      <c r="I1736" s="45" t="n">
        <v>138</v>
      </c>
      <c r="J1736" s="60" t="n">
        <v>122</v>
      </c>
      <c r="K1736" s="59" t="n">
        <v>5537</v>
      </c>
      <c r="L1736" s="45" t="n">
        <v>89</v>
      </c>
      <c r="M1736" s="60" t="n">
        <v>79</v>
      </c>
      <c r="N1736" s="22" t="n">
        <f aca="false">I1736/2</f>
        <v>69</v>
      </c>
      <c r="O1736" s="22" t="n">
        <f aca="false">J1736/2</f>
        <v>61</v>
      </c>
      <c r="P1736" s="22" t="n">
        <f aca="false">1.33*3.14*N1736*O1736*O1736</f>
        <v>1072235.1738</v>
      </c>
      <c r="Q1736" s="22" t="n">
        <f aca="false">L1736/2</f>
        <v>44.5</v>
      </c>
      <c r="R1736" s="22" t="n">
        <f aca="false">M1736/2</f>
        <v>39.5</v>
      </c>
      <c r="S1736" s="22" t="n">
        <f aca="false">1.33*3.14*Q1736*R1736*R1736</f>
        <v>289958.264225</v>
      </c>
    </row>
    <row r="1737" customFormat="false" ht="17.4" hidden="false" customHeight="false" outlineLevel="0" collapsed="false">
      <c r="A1737" s="78" t="n">
        <v>83</v>
      </c>
      <c r="B1737" s="45" t="s">
        <v>40</v>
      </c>
      <c r="C1737" s="57" t="s">
        <v>60</v>
      </c>
      <c r="D1737" s="58" t="s">
        <v>28</v>
      </c>
      <c r="E1737" s="58" t="n">
        <v>100</v>
      </c>
      <c r="F1737" s="58" t="s">
        <v>22</v>
      </c>
      <c r="G1737" s="58" t="n">
        <v>120</v>
      </c>
      <c r="H1737" s="59" t="n">
        <v>13122</v>
      </c>
      <c r="I1737" s="45" t="n">
        <v>139</v>
      </c>
      <c r="J1737" s="60" t="n">
        <v>122</v>
      </c>
      <c r="K1737" s="59" t="n">
        <v>9738</v>
      </c>
      <c r="L1737" s="45" t="n">
        <v>116</v>
      </c>
      <c r="M1737" s="60" t="n">
        <v>113</v>
      </c>
      <c r="N1737" s="22" t="n">
        <f aca="false">I1737/2</f>
        <v>69.5</v>
      </c>
      <c r="O1737" s="22" t="n">
        <f aca="false">J1737/2</f>
        <v>61</v>
      </c>
      <c r="P1737" s="22" t="n">
        <f aca="false">1.33*3.14*N1737*O1737*O1737</f>
        <v>1080004.9939</v>
      </c>
      <c r="Q1737" s="22" t="n">
        <f aca="false">L1737/2</f>
        <v>58</v>
      </c>
      <c r="R1737" s="22" t="n">
        <f aca="false">M1737/2</f>
        <v>56.5</v>
      </c>
      <c r="S1737" s="22" t="n">
        <f aca="false">1.33*3.14*Q1737*R1737*R1737</f>
        <v>773225.5181</v>
      </c>
    </row>
    <row r="1738" customFormat="false" ht="17.4" hidden="false" customHeight="false" outlineLevel="0" collapsed="false">
      <c r="A1738" s="74" t="n">
        <v>84</v>
      </c>
      <c r="B1738" s="20" t="s">
        <v>40</v>
      </c>
      <c r="C1738" s="17" t="s">
        <v>59</v>
      </c>
      <c r="D1738" s="18" t="s">
        <v>29</v>
      </c>
      <c r="E1738" s="18" t="n">
        <v>100</v>
      </c>
      <c r="F1738" s="18" t="s">
        <v>25</v>
      </c>
      <c r="G1738" s="18" t="n">
        <v>120</v>
      </c>
      <c r="H1738" s="19" t="n">
        <v>11879</v>
      </c>
      <c r="I1738" s="20" t="n">
        <v>127</v>
      </c>
      <c r="J1738" s="21" t="n">
        <v>118</v>
      </c>
      <c r="K1738" s="19" t="n">
        <v>5325</v>
      </c>
      <c r="L1738" s="20" t="n">
        <v>102</v>
      </c>
      <c r="M1738" s="21" t="n">
        <v>76</v>
      </c>
      <c r="N1738" s="22" t="n">
        <f aca="false">I1738/2</f>
        <v>63.5</v>
      </c>
      <c r="O1738" s="22" t="n">
        <f aca="false">J1738/2</f>
        <v>59</v>
      </c>
      <c r="P1738" s="22" t="n">
        <f aca="false">1.33*3.14*N1738*O1738*O1738</f>
        <v>923121.8647</v>
      </c>
      <c r="Q1738" s="22" t="n">
        <f aca="false">L1738/2</f>
        <v>51</v>
      </c>
      <c r="R1738" s="22" t="n">
        <f aca="false">M1738/2</f>
        <v>38</v>
      </c>
      <c r="S1738" s="22" t="n">
        <f aca="false">1.33*3.14*Q1738*R1738*R1738</f>
        <v>307552.0728</v>
      </c>
    </row>
    <row r="1739" customFormat="false" ht="17.4" hidden="false" customHeight="false" outlineLevel="0" collapsed="false">
      <c r="A1739" s="74" t="n">
        <v>84</v>
      </c>
      <c r="B1739" s="20" t="s">
        <v>40</v>
      </c>
      <c r="C1739" s="17" t="s">
        <v>60</v>
      </c>
      <c r="D1739" s="18" t="s">
        <v>29</v>
      </c>
      <c r="E1739" s="18" t="n">
        <v>100</v>
      </c>
      <c r="F1739" s="18" t="s">
        <v>25</v>
      </c>
      <c r="G1739" s="18" t="n">
        <v>120</v>
      </c>
      <c r="H1739" s="19" t="n">
        <v>11772</v>
      </c>
      <c r="I1739" s="20" t="n">
        <v>126</v>
      </c>
      <c r="J1739" s="21" t="n">
        <v>120</v>
      </c>
      <c r="K1739" s="19" t="n">
        <v>9779</v>
      </c>
      <c r="L1739" s="20" t="n">
        <v>113</v>
      </c>
      <c r="M1739" s="21" t="n">
        <v>111</v>
      </c>
      <c r="N1739" s="22" t="n">
        <f aca="false">I1739/2</f>
        <v>63</v>
      </c>
      <c r="O1739" s="22" t="n">
        <f aca="false">J1739/2</f>
        <v>60</v>
      </c>
      <c r="P1739" s="22" t="n">
        <f aca="false">1.33*3.14*N1739*O1739*O1739</f>
        <v>947162.16</v>
      </c>
      <c r="Q1739" s="22" t="n">
        <f aca="false">L1739/2</f>
        <v>56.5</v>
      </c>
      <c r="R1739" s="22" t="n">
        <f aca="false">M1739/2</f>
        <v>55.5</v>
      </c>
      <c r="S1739" s="22" t="n">
        <f aca="false">1.33*3.14*Q1739*R1739*R1739</f>
        <v>726801.312825</v>
      </c>
    </row>
    <row r="1740" customFormat="false" ht="17.4" hidden="false" customHeight="false" outlineLevel="0" collapsed="false">
      <c r="A1740" s="75" t="n">
        <v>85</v>
      </c>
      <c r="B1740" s="29" t="s">
        <v>40</v>
      </c>
      <c r="C1740" s="26" t="s">
        <v>59</v>
      </c>
      <c r="D1740" s="27" t="s">
        <v>27</v>
      </c>
      <c r="E1740" s="27" t="n">
        <v>150</v>
      </c>
      <c r="F1740" s="27" t="s">
        <v>22</v>
      </c>
      <c r="G1740" s="27" t="n">
        <v>120</v>
      </c>
      <c r="H1740" s="28" t="n">
        <v>11220</v>
      </c>
      <c r="I1740" s="29" t="n">
        <v>128</v>
      </c>
      <c r="J1740" s="30" t="n">
        <v>112</v>
      </c>
      <c r="K1740" s="28" t="n">
        <v>4434</v>
      </c>
      <c r="L1740" s="29" t="n">
        <v>97</v>
      </c>
      <c r="M1740" s="30" t="n">
        <v>60</v>
      </c>
      <c r="N1740" s="22" t="n">
        <f aca="false">I1740/2</f>
        <v>64</v>
      </c>
      <c r="O1740" s="22" t="n">
        <f aca="false">J1740/2</f>
        <v>56</v>
      </c>
      <c r="P1740" s="22" t="n">
        <f aca="false">1.33*3.14*N1740*O1740*O1740</f>
        <v>838180.0448</v>
      </c>
      <c r="Q1740" s="22" t="n">
        <f aca="false">L1740/2</f>
        <v>48.5</v>
      </c>
      <c r="R1740" s="22" t="n">
        <f aca="false">M1740/2</f>
        <v>30</v>
      </c>
      <c r="S1740" s="22" t="n">
        <f aca="false">1.33*3.14*Q1740*R1740*R1740</f>
        <v>182291.13</v>
      </c>
    </row>
    <row r="1741" customFormat="false" ht="17.4" hidden="false" customHeight="false" outlineLevel="0" collapsed="false">
      <c r="A1741" s="75" t="n">
        <v>85</v>
      </c>
      <c r="B1741" s="29" t="s">
        <v>40</v>
      </c>
      <c r="C1741" s="26" t="s">
        <v>60</v>
      </c>
      <c r="D1741" s="27" t="s">
        <v>27</v>
      </c>
      <c r="E1741" s="27" t="n">
        <v>150</v>
      </c>
      <c r="F1741" s="27" t="s">
        <v>22</v>
      </c>
      <c r="G1741" s="27" t="n">
        <v>120</v>
      </c>
      <c r="H1741" s="28" t="n">
        <v>11437</v>
      </c>
      <c r="I1741" s="29" t="n">
        <v>128</v>
      </c>
      <c r="J1741" s="30" t="n">
        <v>114</v>
      </c>
      <c r="K1741" s="28" t="n">
        <v>9565</v>
      </c>
      <c r="L1741" s="29" t="n">
        <v>117</v>
      </c>
      <c r="M1741" s="30" t="n">
        <v>105</v>
      </c>
      <c r="N1741" s="22" t="n">
        <f aca="false">I1741/2</f>
        <v>64</v>
      </c>
      <c r="O1741" s="22" t="n">
        <f aca="false">J1741/2</f>
        <v>57</v>
      </c>
      <c r="P1741" s="22" t="n">
        <f aca="false">1.33*3.14*N1741*O1741*O1741</f>
        <v>868382.3232</v>
      </c>
      <c r="Q1741" s="22" t="n">
        <f aca="false">L1741/2</f>
        <v>58.5</v>
      </c>
      <c r="R1741" s="22" t="n">
        <f aca="false">M1741/2</f>
        <v>52.5</v>
      </c>
      <c r="S1741" s="22" t="n">
        <f aca="false">1.33*3.14*Q1741*R1741*R1741</f>
        <v>673373.098125</v>
      </c>
    </row>
    <row r="1742" customFormat="false" ht="17.4" hidden="false" customHeight="false" outlineLevel="0" collapsed="false">
      <c r="A1742" s="74" t="n">
        <v>87</v>
      </c>
      <c r="B1742" s="20" t="s">
        <v>40</v>
      </c>
      <c r="C1742" s="17" t="s">
        <v>59</v>
      </c>
      <c r="D1742" s="18" t="s">
        <v>24</v>
      </c>
      <c r="E1742" s="18" t="n">
        <v>150</v>
      </c>
      <c r="F1742" s="18" t="s">
        <v>25</v>
      </c>
      <c r="G1742" s="18" t="n">
        <v>120</v>
      </c>
      <c r="H1742" s="19" t="n">
        <v>11957</v>
      </c>
      <c r="I1742" s="20" t="n">
        <v>139</v>
      </c>
      <c r="J1742" s="21" t="n">
        <v>110</v>
      </c>
      <c r="K1742" s="76" t="n">
        <v>4990</v>
      </c>
      <c r="L1742" s="20" t="n">
        <v>117</v>
      </c>
      <c r="M1742" s="21" t="n">
        <v>60</v>
      </c>
      <c r="N1742" s="22" t="n">
        <f aca="false">I1742/2</f>
        <v>69.5</v>
      </c>
      <c r="O1742" s="22" t="n">
        <f aca="false">J1742/2</f>
        <v>55</v>
      </c>
      <c r="P1742" s="22" t="n">
        <f aca="false">1.33*3.14*N1742*O1742*O1742</f>
        <v>877993.8475</v>
      </c>
      <c r="Q1742" s="22" t="n">
        <f aca="false">L1742/2</f>
        <v>58.5</v>
      </c>
      <c r="R1742" s="22" t="n">
        <f aca="false">M1742/2</f>
        <v>30</v>
      </c>
      <c r="S1742" s="22" t="n">
        <f aca="false">1.33*3.14*Q1742*R1742*R1742</f>
        <v>219876.93</v>
      </c>
    </row>
    <row r="1743" customFormat="false" ht="17.4" hidden="false" customHeight="false" outlineLevel="0" collapsed="false">
      <c r="A1743" s="74" t="n">
        <v>87</v>
      </c>
      <c r="B1743" s="20" t="s">
        <v>40</v>
      </c>
      <c r="C1743" s="17" t="s">
        <v>60</v>
      </c>
      <c r="D1743" s="18" t="s">
        <v>24</v>
      </c>
      <c r="E1743" s="18" t="n">
        <v>150</v>
      </c>
      <c r="F1743" s="18" t="s">
        <v>25</v>
      </c>
      <c r="G1743" s="18" t="n">
        <v>120</v>
      </c>
      <c r="H1743" s="19" t="n">
        <v>13078</v>
      </c>
      <c r="I1743" s="20" t="n">
        <v>130</v>
      </c>
      <c r="J1743" s="21" t="n">
        <v>128</v>
      </c>
      <c r="K1743" s="19" t="n">
        <v>11297</v>
      </c>
      <c r="L1743" s="20" t="n">
        <v>122</v>
      </c>
      <c r="M1743" s="21" t="n">
        <v>118</v>
      </c>
      <c r="N1743" s="22" t="n">
        <f aca="false">I1743/2</f>
        <v>65</v>
      </c>
      <c r="O1743" s="22" t="n">
        <f aca="false">J1743/2</f>
        <v>64</v>
      </c>
      <c r="P1743" s="22" t="n">
        <f aca="false">1.33*3.14*N1743*O1743*O1743</f>
        <v>1111871.488</v>
      </c>
      <c r="Q1743" s="22" t="n">
        <f aca="false">L1743/2</f>
        <v>61</v>
      </c>
      <c r="R1743" s="22" t="n">
        <f aca="false">M1743/2</f>
        <v>59</v>
      </c>
      <c r="S1743" s="22" t="n">
        <f aca="false">1.33*3.14*Q1743*R1743*R1743</f>
        <v>886778.4842</v>
      </c>
    </row>
    <row r="1744" customFormat="false" ht="17.4" hidden="false" customHeight="false" outlineLevel="0" collapsed="false">
      <c r="A1744" s="78" t="n">
        <v>88</v>
      </c>
      <c r="B1744" s="45" t="s">
        <v>40</v>
      </c>
      <c r="C1744" s="57" t="s">
        <v>59</v>
      </c>
      <c r="D1744" s="58" t="s">
        <v>24</v>
      </c>
      <c r="E1744" s="58" t="n">
        <v>150</v>
      </c>
      <c r="F1744" s="58" t="s">
        <v>25</v>
      </c>
      <c r="G1744" s="58" t="n">
        <v>120</v>
      </c>
      <c r="H1744" s="59" t="n">
        <v>12139</v>
      </c>
      <c r="I1744" s="45" t="n">
        <v>126</v>
      </c>
      <c r="J1744" s="60" t="n">
        <v>124</v>
      </c>
      <c r="K1744" s="59" t="n">
        <v>7887</v>
      </c>
      <c r="L1744" s="45" t="n">
        <v>112</v>
      </c>
      <c r="M1744" s="60" t="n">
        <v>95</v>
      </c>
      <c r="N1744" s="22" t="n">
        <f aca="false">I1744/2</f>
        <v>63</v>
      </c>
      <c r="O1744" s="22" t="n">
        <f aca="false">J1744/2</f>
        <v>62</v>
      </c>
      <c r="P1744" s="22" t="n">
        <f aca="false">1.33*3.14*N1744*O1744*O1744</f>
        <v>1011358.7064</v>
      </c>
      <c r="Q1744" s="22" t="n">
        <f aca="false">L1744/2</f>
        <v>56</v>
      </c>
      <c r="R1744" s="22" t="n">
        <f aca="false">M1744/2</f>
        <v>47.5</v>
      </c>
      <c r="S1744" s="22" t="n">
        <f aca="false">1.33*3.14*Q1744*R1744*R1744</f>
        <v>527662.87</v>
      </c>
    </row>
    <row r="1745" customFormat="false" ht="17.4" hidden="false" customHeight="false" outlineLevel="0" collapsed="false">
      <c r="A1745" s="78" t="n">
        <v>88</v>
      </c>
      <c r="B1745" s="45" t="s">
        <v>40</v>
      </c>
      <c r="C1745" s="57" t="s">
        <v>60</v>
      </c>
      <c r="D1745" s="58" t="s">
        <v>24</v>
      </c>
      <c r="E1745" s="58" t="n">
        <v>150</v>
      </c>
      <c r="F1745" s="58" t="s">
        <v>25</v>
      </c>
      <c r="G1745" s="58" t="n">
        <v>120</v>
      </c>
      <c r="H1745" s="59" t="n">
        <v>12070</v>
      </c>
      <c r="I1745" s="45" t="n">
        <v>126</v>
      </c>
      <c r="J1745" s="60" t="n">
        <v>122</v>
      </c>
      <c r="K1745" s="59" t="n">
        <v>11161</v>
      </c>
      <c r="L1745" s="45" t="n">
        <v>121</v>
      </c>
      <c r="M1745" s="60" t="n">
        <v>118</v>
      </c>
      <c r="N1745" s="22" t="n">
        <f aca="false">I1745/2</f>
        <v>63</v>
      </c>
      <c r="O1745" s="22" t="n">
        <f aca="false">J1745/2</f>
        <v>61</v>
      </c>
      <c r="P1745" s="22" t="n">
        <f aca="false">1.33*3.14*N1745*O1745*O1745</f>
        <v>978997.3326</v>
      </c>
      <c r="Q1745" s="22" t="n">
        <f aca="false">L1745/2</f>
        <v>60.5</v>
      </c>
      <c r="R1745" s="22" t="n">
        <f aca="false">M1745/2</f>
        <v>59</v>
      </c>
      <c r="S1745" s="22" t="n">
        <f aca="false">1.33*3.14*Q1745*R1745*R1745</f>
        <v>879509.8081</v>
      </c>
    </row>
    <row r="1746" customFormat="false" ht="17.4" hidden="false" customHeight="false" outlineLevel="0" collapsed="false">
      <c r="A1746" s="75" t="n">
        <v>89</v>
      </c>
      <c r="B1746" s="29" t="s">
        <v>40</v>
      </c>
      <c r="C1746" s="26" t="s">
        <v>59</v>
      </c>
      <c r="D1746" s="27" t="s">
        <v>36</v>
      </c>
      <c r="E1746" s="27" t="n">
        <v>200</v>
      </c>
      <c r="F1746" s="27" t="s">
        <v>22</v>
      </c>
      <c r="G1746" s="27" t="n">
        <v>120</v>
      </c>
      <c r="H1746" s="28" t="n">
        <v>11180</v>
      </c>
      <c r="I1746" s="29" t="n">
        <v>124</v>
      </c>
      <c r="J1746" s="30" t="n">
        <v>116</v>
      </c>
      <c r="K1746" s="28" t="n">
        <v>4803</v>
      </c>
      <c r="L1746" s="29" t="n">
        <v>101</v>
      </c>
      <c r="M1746" s="30" t="n">
        <v>59</v>
      </c>
      <c r="N1746" s="22" t="n">
        <f aca="false">I1746/2</f>
        <v>62</v>
      </c>
      <c r="O1746" s="22" t="n">
        <f aca="false">J1746/2</f>
        <v>58</v>
      </c>
      <c r="P1746" s="22" t="n">
        <f aca="false">1.33*3.14*N1746*O1746*O1746</f>
        <v>871021.6816</v>
      </c>
      <c r="Q1746" s="22" t="n">
        <f aca="false">L1746/2</f>
        <v>50.5</v>
      </c>
      <c r="R1746" s="22" t="n">
        <f aca="false">M1746/2</f>
        <v>29.5</v>
      </c>
      <c r="S1746" s="22" t="n">
        <f aca="false">1.33*3.14*Q1746*R1746*R1746</f>
        <v>183534.071525</v>
      </c>
    </row>
    <row r="1747" customFormat="false" ht="17.4" hidden="false" customHeight="false" outlineLevel="0" collapsed="false">
      <c r="A1747" s="75" t="n">
        <v>89</v>
      </c>
      <c r="B1747" s="29" t="s">
        <v>40</v>
      </c>
      <c r="C1747" s="26" t="s">
        <v>60</v>
      </c>
      <c r="D1747" s="27" t="s">
        <v>36</v>
      </c>
      <c r="E1747" s="27" t="n">
        <v>200</v>
      </c>
      <c r="F1747" s="27" t="s">
        <v>22</v>
      </c>
      <c r="G1747" s="27" t="n">
        <v>120</v>
      </c>
      <c r="H1747" s="28" t="n">
        <v>11354</v>
      </c>
      <c r="I1747" s="29" t="n">
        <v>125</v>
      </c>
      <c r="J1747" s="30" t="n">
        <v>117</v>
      </c>
      <c r="K1747" s="28" t="n">
        <v>9152</v>
      </c>
      <c r="L1747" s="29" t="n">
        <v>117</v>
      </c>
      <c r="M1747" s="30" t="n">
        <v>96</v>
      </c>
      <c r="N1747" s="22" t="n">
        <f aca="false">I1747/2</f>
        <v>62.5</v>
      </c>
      <c r="O1747" s="22" t="n">
        <f aca="false">J1747/2</f>
        <v>58.5</v>
      </c>
      <c r="P1747" s="22" t="n">
        <f aca="false">1.33*3.14*N1747*O1747*O1747</f>
        <v>893250.028125</v>
      </c>
      <c r="Q1747" s="22" t="n">
        <f aca="false">L1747/2</f>
        <v>58.5</v>
      </c>
      <c r="R1747" s="22" t="n">
        <f aca="false">M1747/2</f>
        <v>48</v>
      </c>
      <c r="S1747" s="22" t="n">
        <f aca="false">1.33*3.14*Q1747*R1747*R1747</f>
        <v>562884.9408</v>
      </c>
    </row>
    <row r="1748" customFormat="false" ht="17.4" hidden="false" customHeight="false" outlineLevel="0" collapsed="false">
      <c r="A1748" s="78" t="n">
        <v>90</v>
      </c>
      <c r="B1748" s="45" t="s">
        <v>40</v>
      </c>
      <c r="C1748" s="57" t="s">
        <v>59</v>
      </c>
      <c r="D1748" s="58" t="s">
        <v>30</v>
      </c>
      <c r="E1748" s="58" t="n">
        <v>200</v>
      </c>
      <c r="F1748" s="58" t="s">
        <v>25</v>
      </c>
      <c r="G1748" s="58" t="n">
        <v>120</v>
      </c>
      <c r="H1748" s="59" t="n">
        <v>9712</v>
      </c>
      <c r="I1748" s="45" t="n">
        <v>121</v>
      </c>
      <c r="J1748" s="60" t="n">
        <v>103</v>
      </c>
      <c r="K1748" s="59" t="n">
        <v>3622</v>
      </c>
      <c r="L1748" s="45" t="n">
        <v>112</v>
      </c>
      <c r="M1748" s="60" t="n">
        <v>57</v>
      </c>
      <c r="N1748" s="22" t="n">
        <f aca="false">I1748/2</f>
        <v>60.5</v>
      </c>
      <c r="O1748" s="22" t="n">
        <f aca="false">J1748/2</f>
        <v>51.5</v>
      </c>
      <c r="P1748" s="22" t="n">
        <f aca="false">1.33*3.14*N1748*O1748*O1748</f>
        <v>670117.750225</v>
      </c>
      <c r="Q1748" s="22" t="n">
        <f aca="false">L1748/2</f>
        <v>56</v>
      </c>
      <c r="R1748" s="22" t="n">
        <f aca="false">M1748/2</f>
        <v>28.5</v>
      </c>
      <c r="S1748" s="22" t="n">
        <f aca="false">1.33*3.14*Q1748*R1748*R1748</f>
        <v>189958.6332</v>
      </c>
    </row>
    <row r="1749" customFormat="false" ht="17.4" hidden="false" customHeight="false" outlineLevel="0" collapsed="false">
      <c r="A1749" s="78" t="n">
        <v>90</v>
      </c>
      <c r="B1749" s="45" t="s">
        <v>40</v>
      </c>
      <c r="C1749" s="57" t="s">
        <v>60</v>
      </c>
      <c r="D1749" s="58" t="s">
        <v>30</v>
      </c>
      <c r="E1749" s="58" t="n">
        <v>200</v>
      </c>
      <c r="F1749" s="58" t="s">
        <v>25</v>
      </c>
      <c r="G1749" s="58" t="n">
        <v>120</v>
      </c>
      <c r="H1749" s="59" t="n">
        <v>10159</v>
      </c>
      <c r="I1749" s="45" t="n">
        <v>115</v>
      </c>
      <c r="J1749" s="60" t="n">
        <v>114</v>
      </c>
      <c r="K1749" s="59" t="n">
        <v>8318</v>
      </c>
      <c r="L1749" s="45" t="n">
        <v>110</v>
      </c>
      <c r="M1749" s="60" t="n">
        <v>98</v>
      </c>
      <c r="N1749" s="22" t="n">
        <f aca="false">I1749/2</f>
        <v>57.5</v>
      </c>
      <c r="O1749" s="22" t="n">
        <f aca="false">J1749/2</f>
        <v>57</v>
      </c>
      <c r="P1749" s="22" t="n">
        <f aca="false">1.33*3.14*N1749*O1749*O1749</f>
        <v>780187.2435</v>
      </c>
      <c r="Q1749" s="22" t="n">
        <f aca="false">L1749/2</f>
        <v>55</v>
      </c>
      <c r="R1749" s="22" t="n">
        <f aca="false">M1749/2</f>
        <v>49</v>
      </c>
      <c r="S1749" s="22" t="n">
        <f aca="false">1.33*3.14*Q1749*R1749*R1749</f>
        <v>551488.091</v>
      </c>
    </row>
    <row r="1750" customFormat="false" ht="17.4" hidden="false" customHeight="false" outlineLevel="0" collapsed="false">
      <c r="A1750" s="74" t="n">
        <v>91</v>
      </c>
      <c r="B1750" s="20" t="s">
        <v>40</v>
      </c>
      <c r="C1750" s="17" t="s">
        <v>59</v>
      </c>
      <c r="D1750" s="18" t="s">
        <v>35</v>
      </c>
      <c r="E1750" s="18" t="n">
        <v>50</v>
      </c>
      <c r="F1750" s="18" t="s">
        <v>25</v>
      </c>
      <c r="G1750" s="18" t="n">
        <v>120</v>
      </c>
      <c r="H1750" s="19" t="n">
        <v>12198</v>
      </c>
      <c r="I1750" s="20" t="n">
        <v>127</v>
      </c>
      <c r="J1750" s="21" t="n">
        <v>123</v>
      </c>
      <c r="K1750" s="19" t="n">
        <v>6123</v>
      </c>
      <c r="L1750" s="20" t="n">
        <v>92</v>
      </c>
      <c r="M1750" s="21" t="n">
        <v>85</v>
      </c>
      <c r="N1750" s="22" t="n">
        <f aca="false">I1750/2</f>
        <v>63.5</v>
      </c>
      <c r="O1750" s="22" t="n">
        <f aca="false">J1750/2</f>
        <v>61.5</v>
      </c>
      <c r="P1750" s="22" t="n">
        <f aca="false">1.33*3.14*N1750*O1750*O1750</f>
        <v>1003009.960575</v>
      </c>
      <c r="Q1750" s="22" t="n">
        <f aca="false">L1750/2</f>
        <v>46</v>
      </c>
      <c r="R1750" s="22" t="n">
        <f aca="false">M1750/2</f>
        <v>42.5</v>
      </c>
      <c r="S1750" s="22" t="n">
        <f aca="false">1.33*3.14*Q1750*R1750*R1750</f>
        <v>346990.0175</v>
      </c>
    </row>
    <row r="1751" customFormat="false" ht="17.4" hidden="false" customHeight="false" outlineLevel="0" collapsed="false">
      <c r="A1751" s="74" t="n">
        <v>91</v>
      </c>
      <c r="B1751" s="20" t="s">
        <v>40</v>
      </c>
      <c r="C1751" s="17" t="s">
        <v>60</v>
      </c>
      <c r="D1751" s="18" t="s">
        <v>35</v>
      </c>
      <c r="E1751" s="18" t="n">
        <v>50</v>
      </c>
      <c r="F1751" s="18" t="s">
        <v>25</v>
      </c>
      <c r="G1751" s="18" t="n">
        <v>120</v>
      </c>
      <c r="H1751" s="19" t="n">
        <v>12349</v>
      </c>
      <c r="I1751" s="20" t="n">
        <v>126</v>
      </c>
      <c r="J1751" s="21" t="n">
        <v>125</v>
      </c>
      <c r="K1751" s="19" t="n">
        <v>9340</v>
      </c>
      <c r="L1751" s="20" t="n">
        <v>110</v>
      </c>
      <c r="M1751" s="21" t="n">
        <v>109</v>
      </c>
      <c r="N1751" s="22" t="n">
        <f aca="false">I1751/2</f>
        <v>63</v>
      </c>
      <c r="O1751" s="22" t="n">
        <f aca="false">J1751/2</f>
        <v>62.5</v>
      </c>
      <c r="P1751" s="22" t="n">
        <f aca="false">1.33*3.14*N1751*O1751*O1751</f>
        <v>1027736.71875</v>
      </c>
      <c r="Q1751" s="22" t="n">
        <f aca="false">L1751/2</f>
        <v>55</v>
      </c>
      <c r="R1751" s="22" t="n">
        <f aca="false">M1751/2</f>
        <v>54.5</v>
      </c>
      <c r="S1751" s="22" t="n">
        <f aca="false">1.33*3.14*Q1751*R1751*R1751</f>
        <v>682239.69275</v>
      </c>
    </row>
    <row r="1752" customFormat="false" ht="17.4" hidden="false" customHeight="false" outlineLevel="0" collapsed="false">
      <c r="A1752" s="75" t="n">
        <v>92</v>
      </c>
      <c r="B1752" s="29" t="s">
        <v>41</v>
      </c>
      <c r="C1752" s="26" t="s">
        <v>59</v>
      </c>
      <c r="D1752" s="27" t="s">
        <v>33</v>
      </c>
      <c r="E1752" s="27" t="n">
        <v>50</v>
      </c>
      <c r="F1752" s="27" t="s">
        <v>22</v>
      </c>
      <c r="G1752" s="27" t="n">
        <v>120</v>
      </c>
      <c r="H1752" s="28" t="n">
        <v>11770</v>
      </c>
      <c r="I1752" s="29" t="n">
        <v>125</v>
      </c>
      <c r="J1752" s="30" t="n">
        <v>120</v>
      </c>
      <c r="K1752" s="28" t="n">
        <v>7609</v>
      </c>
      <c r="L1752" s="29" t="n">
        <v>110</v>
      </c>
      <c r="M1752" s="30" t="n">
        <v>89</v>
      </c>
      <c r="N1752" s="22" t="n">
        <f aca="false">I1752/2</f>
        <v>62.5</v>
      </c>
      <c r="O1752" s="22" t="n">
        <f aca="false">J1752/2</f>
        <v>60</v>
      </c>
      <c r="P1752" s="22" t="n">
        <f aca="false">1.33*3.14*N1752*O1752*O1752</f>
        <v>939645</v>
      </c>
      <c r="Q1752" s="22" t="n">
        <f aca="false">L1752/2</f>
        <v>55</v>
      </c>
      <c r="R1752" s="22" t="n">
        <f aca="false">M1752/2</f>
        <v>44.5</v>
      </c>
      <c r="S1752" s="22" t="n">
        <f aca="false">1.33*3.14*Q1752*R1752*R1752</f>
        <v>454845.60275</v>
      </c>
    </row>
    <row r="1753" customFormat="false" ht="17.4" hidden="false" customHeight="false" outlineLevel="0" collapsed="false">
      <c r="A1753" s="75" t="n">
        <v>92</v>
      </c>
      <c r="B1753" s="29" t="s">
        <v>41</v>
      </c>
      <c r="C1753" s="26" t="s">
        <v>60</v>
      </c>
      <c r="D1753" s="27" t="s">
        <v>33</v>
      </c>
      <c r="E1753" s="27" t="n">
        <v>50</v>
      </c>
      <c r="F1753" s="27" t="s">
        <v>22</v>
      </c>
      <c r="G1753" s="27" t="n">
        <v>120</v>
      </c>
      <c r="H1753" s="28" t="n">
        <v>11783</v>
      </c>
      <c r="I1753" s="29" t="n">
        <v>123</v>
      </c>
      <c r="J1753" s="30" t="n">
        <v>122</v>
      </c>
      <c r="K1753" s="28" t="n">
        <v>10350</v>
      </c>
      <c r="L1753" s="29" t="n">
        <v>117</v>
      </c>
      <c r="M1753" s="30" t="n">
        <v>113</v>
      </c>
      <c r="N1753" s="22" t="n">
        <f aca="false">I1753/2</f>
        <v>61.5</v>
      </c>
      <c r="O1753" s="22" t="n">
        <f aca="false">J1753/2</f>
        <v>61</v>
      </c>
      <c r="P1753" s="22" t="n">
        <f aca="false">1.33*3.14*N1753*O1753*O1753</f>
        <v>955687.8723</v>
      </c>
      <c r="Q1753" s="22" t="n">
        <f aca="false">L1753/2</f>
        <v>58.5</v>
      </c>
      <c r="R1753" s="22" t="n">
        <f aca="false">M1753/2</f>
        <v>56.5</v>
      </c>
      <c r="S1753" s="22" t="n">
        <f aca="false">1.33*3.14*Q1753*R1753*R1753</f>
        <v>779891.255325</v>
      </c>
    </row>
    <row r="1754" customFormat="false" ht="17.4" hidden="false" customHeight="false" outlineLevel="0" collapsed="false">
      <c r="A1754" s="56" t="n">
        <v>93</v>
      </c>
      <c r="B1754" s="45" t="s">
        <v>41</v>
      </c>
      <c r="C1754" s="57" t="s">
        <v>59</v>
      </c>
      <c r="D1754" s="58" t="s">
        <v>35</v>
      </c>
      <c r="E1754" s="58" t="n">
        <v>50</v>
      </c>
      <c r="F1754" s="58" t="s">
        <v>25</v>
      </c>
      <c r="G1754" s="58" t="n">
        <v>120</v>
      </c>
      <c r="H1754" s="59" t="n">
        <v>12901</v>
      </c>
      <c r="I1754" s="45" t="n">
        <v>132</v>
      </c>
      <c r="J1754" s="60" t="n">
        <v>125</v>
      </c>
      <c r="K1754" s="59" t="n">
        <v>7295</v>
      </c>
      <c r="L1754" s="45" t="n">
        <v>101</v>
      </c>
      <c r="M1754" s="60" t="n">
        <v>92</v>
      </c>
      <c r="N1754" s="22" t="n">
        <f aca="false">I1754/2</f>
        <v>66</v>
      </c>
      <c r="O1754" s="22" t="n">
        <f aca="false">J1754/2</f>
        <v>62.5</v>
      </c>
      <c r="P1754" s="22" t="n">
        <f aca="false">1.33*3.14*N1754*O1754*O1754</f>
        <v>1076676.5625</v>
      </c>
      <c r="Q1754" s="22" t="n">
        <f aca="false">L1754/2</f>
        <v>50.5</v>
      </c>
      <c r="R1754" s="22" t="n">
        <f aca="false">M1754/2</f>
        <v>46</v>
      </c>
      <c r="S1754" s="22" t="n">
        <f aca="false">1.33*3.14*Q1754*R1754*R1754</f>
        <v>446260.3796</v>
      </c>
    </row>
    <row r="1755" customFormat="false" ht="17.4" hidden="false" customHeight="false" outlineLevel="0" collapsed="false">
      <c r="A1755" s="56" t="n">
        <v>93</v>
      </c>
      <c r="B1755" s="45" t="s">
        <v>41</v>
      </c>
      <c r="C1755" s="57" t="s">
        <v>60</v>
      </c>
      <c r="D1755" s="58" t="s">
        <v>35</v>
      </c>
      <c r="E1755" s="58" t="n">
        <v>50</v>
      </c>
      <c r="F1755" s="58" t="s">
        <v>25</v>
      </c>
      <c r="G1755" s="58" t="n">
        <v>120</v>
      </c>
      <c r="H1755" s="59" t="n">
        <v>12852</v>
      </c>
      <c r="I1755" s="45" t="n">
        <v>132</v>
      </c>
      <c r="J1755" s="60" t="n">
        <v>125</v>
      </c>
      <c r="K1755" s="60" t="n">
        <v>10289</v>
      </c>
      <c r="L1755" s="59" t="n">
        <v>116</v>
      </c>
      <c r="M1755" s="45" t="n">
        <v>114</v>
      </c>
      <c r="N1755" s="22" t="n">
        <f aca="false">I1755/2</f>
        <v>66</v>
      </c>
      <c r="O1755" s="22" t="n">
        <f aca="false">J1755/2</f>
        <v>62.5</v>
      </c>
      <c r="P1755" s="22" t="n">
        <f aca="false">1.33*3.14*N1755*O1755*O1755</f>
        <v>1076676.5625</v>
      </c>
      <c r="Q1755" s="22" t="n">
        <f aca="false">L1755/2</f>
        <v>58</v>
      </c>
      <c r="R1755" s="22" t="n">
        <f aca="false">M1755/2</f>
        <v>57</v>
      </c>
      <c r="S1755" s="22" t="n">
        <f aca="false">1.33*3.14*Q1755*R1755*R1755</f>
        <v>786971.4804</v>
      </c>
    </row>
    <row r="1756" customFormat="false" ht="17.4" hidden="false" customHeight="false" outlineLevel="0" collapsed="false">
      <c r="A1756" s="46" t="n">
        <v>95</v>
      </c>
      <c r="B1756" s="47" t="s">
        <v>41</v>
      </c>
      <c r="C1756" s="48" t="s">
        <v>59</v>
      </c>
      <c r="D1756" s="49" t="s">
        <v>21</v>
      </c>
      <c r="E1756" s="49" t="n">
        <v>25</v>
      </c>
      <c r="F1756" s="49" t="s">
        <v>22</v>
      </c>
      <c r="G1756" s="49" t="n">
        <v>120</v>
      </c>
      <c r="H1756" s="50" t="n">
        <v>12218</v>
      </c>
      <c r="I1756" s="47" t="n">
        <v>128</v>
      </c>
      <c r="J1756" s="51" t="n">
        <v>122</v>
      </c>
      <c r="K1756" s="50" t="n">
        <v>7952</v>
      </c>
      <c r="L1756" s="47" t="n">
        <v>102</v>
      </c>
      <c r="M1756" s="51" t="n">
        <v>100</v>
      </c>
      <c r="N1756" s="22" t="n">
        <f aca="false">I1756/2</f>
        <v>64</v>
      </c>
      <c r="O1756" s="22" t="n">
        <f aca="false">J1756/2</f>
        <v>61</v>
      </c>
      <c r="P1756" s="22" t="n">
        <f aca="false">1.33*3.14*N1756*O1756*O1756</f>
        <v>994536.9728</v>
      </c>
      <c r="Q1756" s="22" t="n">
        <f aca="false">L1756/2</f>
        <v>51</v>
      </c>
      <c r="R1756" s="22" t="n">
        <f aca="false">M1756/2</f>
        <v>50</v>
      </c>
      <c r="S1756" s="22" t="n">
        <f aca="false">1.33*3.14*Q1756*R1756*R1756</f>
        <v>532465.5</v>
      </c>
    </row>
    <row r="1757" customFormat="false" ht="17.4" hidden="false" customHeight="false" outlineLevel="0" collapsed="false">
      <c r="A1757" s="46" t="n">
        <v>95</v>
      </c>
      <c r="B1757" s="47" t="s">
        <v>41</v>
      </c>
      <c r="C1757" s="48" t="s">
        <v>60</v>
      </c>
      <c r="D1757" s="49" t="s">
        <v>21</v>
      </c>
      <c r="E1757" s="49" t="n">
        <v>25</v>
      </c>
      <c r="F1757" s="49" t="s">
        <v>22</v>
      </c>
      <c r="G1757" s="49" t="n">
        <v>120</v>
      </c>
      <c r="H1757" s="50" t="n">
        <v>12730</v>
      </c>
      <c r="I1757" s="47" t="n">
        <v>132</v>
      </c>
      <c r="J1757" s="51" t="n">
        <v>123</v>
      </c>
      <c r="K1757" s="50" t="n">
        <v>10625</v>
      </c>
      <c r="L1757" s="47" t="n">
        <v>117</v>
      </c>
      <c r="M1757" s="51" t="n">
        <v>116</v>
      </c>
      <c r="N1757" s="22" t="n">
        <f aca="false">I1757/2</f>
        <v>66</v>
      </c>
      <c r="O1757" s="22" t="n">
        <f aca="false">J1757/2</f>
        <v>61.5</v>
      </c>
      <c r="P1757" s="22" t="n">
        <f aca="false">1.33*3.14*N1757*O1757*O1757</f>
        <v>1042498.5417</v>
      </c>
      <c r="Q1757" s="22" t="n">
        <f aca="false">L1757/2</f>
        <v>58.5</v>
      </c>
      <c r="R1757" s="22" t="n">
        <f aca="false">M1757/2</f>
        <v>58</v>
      </c>
      <c r="S1757" s="22" t="n">
        <f aca="false">1.33*3.14*Q1757*R1757*R1757</f>
        <v>821851.1028</v>
      </c>
    </row>
    <row r="1758" customFormat="false" ht="17.4" hidden="false" customHeight="false" outlineLevel="0" collapsed="false">
      <c r="A1758" s="24" t="n">
        <v>96</v>
      </c>
      <c r="B1758" s="29" t="s">
        <v>41</v>
      </c>
      <c r="C1758" s="26" t="s">
        <v>59</v>
      </c>
      <c r="D1758" s="27" t="s">
        <v>26</v>
      </c>
      <c r="E1758" s="27" t="n">
        <v>25</v>
      </c>
      <c r="F1758" s="27" t="s">
        <v>25</v>
      </c>
      <c r="G1758" s="27" t="n">
        <v>120</v>
      </c>
      <c r="H1758" s="28" t="n">
        <v>12563</v>
      </c>
      <c r="I1758" s="29" t="n">
        <v>129</v>
      </c>
      <c r="J1758" s="30" t="n">
        <v>125</v>
      </c>
      <c r="K1758" s="28" t="n">
        <v>7488</v>
      </c>
      <c r="L1758" s="29" t="n">
        <v>103</v>
      </c>
      <c r="M1758" s="30" t="n">
        <v>95</v>
      </c>
      <c r="N1758" s="22" t="n">
        <f aca="false">I1758/2</f>
        <v>64.5</v>
      </c>
      <c r="O1758" s="22" t="n">
        <f aca="false">J1758/2</f>
        <v>62.5</v>
      </c>
      <c r="P1758" s="22" t="n">
        <f aca="false">1.33*3.14*N1758*O1758*O1758</f>
        <v>1052206.640625</v>
      </c>
      <c r="Q1758" s="22" t="n">
        <f aca="false">L1758/2</f>
        <v>51.5</v>
      </c>
      <c r="R1758" s="22" t="n">
        <f aca="false">M1758/2</f>
        <v>47.5</v>
      </c>
      <c r="S1758" s="22" t="n">
        <f aca="false">1.33*3.14*Q1758*R1758*R1758</f>
        <v>485261.389375</v>
      </c>
    </row>
    <row r="1759" customFormat="false" ht="17.4" hidden="false" customHeight="false" outlineLevel="0" collapsed="false">
      <c r="A1759" s="24" t="n">
        <v>96</v>
      </c>
      <c r="B1759" s="29" t="s">
        <v>41</v>
      </c>
      <c r="C1759" s="26" t="s">
        <v>60</v>
      </c>
      <c r="D1759" s="27" t="s">
        <v>26</v>
      </c>
      <c r="E1759" s="27" t="n">
        <v>25</v>
      </c>
      <c r="F1759" s="27" t="s">
        <v>25</v>
      </c>
      <c r="G1759" s="27" t="n">
        <v>120</v>
      </c>
      <c r="H1759" s="28" t="n">
        <v>12782</v>
      </c>
      <c r="I1759" s="29" t="n">
        <v>129</v>
      </c>
      <c r="J1759" s="30" t="n">
        <v>127</v>
      </c>
      <c r="K1759" s="28" t="n">
        <v>10291</v>
      </c>
      <c r="L1759" s="29" t="n">
        <v>115</v>
      </c>
      <c r="M1759" s="30" t="n">
        <v>114</v>
      </c>
      <c r="N1759" s="22" t="n">
        <f aca="false">I1759/2</f>
        <v>64.5</v>
      </c>
      <c r="O1759" s="22" t="n">
        <f aca="false">J1759/2</f>
        <v>63.5</v>
      </c>
      <c r="P1759" s="22" t="n">
        <f aca="false">1.33*3.14*N1759*O1759*O1759</f>
        <v>1086146.618025</v>
      </c>
      <c r="Q1759" s="22" t="n">
        <f aca="false">L1759/2</f>
        <v>57.5</v>
      </c>
      <c r="R1759" s="22" t="n">
        <f aca="false">M1759/2</f>
        <v>57</v>
      </c>
      <c r="S1759" s="22" t="n">
        <f aca="false">1.33*3.14*Q1759*R1759*R1759</f>
        <v>780187.2435</v>
      </c>
    </row>
    <row r="1760" customFormat="false" ht="17.4" hidden="false" customHeight="false" outlineLevel="0" collapsed="false">
      <c r="A1760" s="56" t="n">
        <v>97</v>
      </c>
      <c r="B1760" s="45" t="s">
        <v>41</v>
      </c>
      <c r="C1760" s="57" t="s">
        <v>59</v>
      </c>
      <c r="D1760" s="58" t="s">
        <v>28</v>
      </c>
      <c r="E1760" s="58" t="n">
        <v>100</v>
      </c>
      <c r="F1760" s="58" t="s">
        <v>22</v>
      </c>
      <c r="G1760" s="58" t="n">
        <v>120</v>
      </c>
      <c r="H1760" s="59" t="n">
        <v>12735</v>
      </c>
      <c r="I1760" s="45" t="n">
        <v>133</v>
      </c>
      <c r="J1760" s="60" t="n">
        <v>124</v>
      </c>
      <c r="K1760" s="59" t="n">
        <v>6913</v>
      </c>
      <c r="L1760" s="45" t="n">
        <v>104</v>
      </c>
      <c r="M1760" s="60" t="n">
        <v>89</v>
      </c>
      <c r="N1760" s="22" t="n">
        <f aca="false">I1760/2</f>
        <v>66.5</v>
      </c>
      <c r="O1760" s="22" t="n">
        <f aca="false">J1760/2</f>
        <v>62</v>
      </c>
      <c r="P1760" s="22" t="n">
        <f aca="false">1.33*3.14*N1760*O1760*O1760</f>
        <v>1067545.3012</v>
      </c>
      <c r="Q1760" s="22" t="n">
        <f aca="false">L1760/2</f>
        <v>52</v>
      </c>
      <c r="R1760" s="22" t="n">
        <f aca="false">M1760/2</f>
        <v>44.5</v>
      </c>
      <c r="S1760" s="22" t="n">
        <f aca="false">1.33*3.14*Q1760*R1760*R1760</f>
        <v>430035.8426</v>
      </c>
    </row>
    <row r="1761" customFormat="false" ht="17.4" hidden="false" customHeight="false" outlineLevel="0" collapsed="false">
      <c r="A1761" s="56" t="n">
        <v>97</v>
      </c>
      <c r="B1761" s="45" t="s">
        <v>41</v>
      </c>
      <c r="C1761" s="57" t="s">
        <v>60</v>
      </c>
      <c r="D1761" s="58" t="s">
        <v>28</v>
      </c>
      <c r="E1761" s="58" t="n">
        <v>100</v>
      </c>
      <c r="F1761" s="58" t="s">
        <v>22</v>
      </c>
      <c r="G1761" s="58" t="n">
        <v>120</v>
      </c>
      <c r="H1761" s="59" t="n">
        <v>12847</v>
      </c>
      <c r="I1761" s="45" t="n">
        <v>132</v>
      </c>
      <c r="J1761" s="60" t="n">
        <v>124</v>
      </c>
      <c r="K1761" s="59" t="n">
        <v>11371</v>
      </c>
      <c r="L1761" s="45" t="n">
        <v>122</v>
      </c>
      <c r="M1761" s="60" t="n">
        <v>120</v>
      </c>
      <c r="N1761" s="22" t="n">
        <f aca="false">I1761/2</f>
        <v>66</v>
      </c>
      <c r="O1761" s="22" t="n">
        <f aca="false">J1761/2</f>
        <v>62</v>
      </c>
      <c r="P1761" s="22" t="n">
        <f aca="false">1.33*3.14*N1761*O1761*O1761</f>
        <v>1059518.6448</v>
      </c>
      <c r="Q1761" s="22" t="n">
        <f aca="false">L1761/2</f>
        <v>61</v>
      </c>
      <c r="R1761" s="22" t="n">
        <f aca="false">M1761/2</f>
        <v>60</v>
      </c>
      <c r="S1761" s="22" t="n">
        <f aca="false">1.33*3.14*Q1761*R1761*R1761</f>
        <v>917093.52</v>
      </c>
    </row>
    <row r="1762" customFormat="false" ht="17.4" hidden="false" customHeight="false" outlineLevel="0" collapsed="false">
      <c r="A1762" s="24" t="n">
        <v>98</v>
      </c>
      <c r="B1762" s="29" t="s">
        <v>41</v>
      </c>
      <c r="C1762" s="26" t="s">
        <v>59</v>
      </c>
      <c r="D1762" s="27" t="s">
        <v>29</v>
      </c>
      <c r="E1762" s="27" t="n">
        <v>100</v>
      </c>
      <c r="F1762" s="27" t="s">
        <v>25</v>
      </c>
      <c r="G1762" s="27" t="n">
        <v>120</v>
      </c>
      <c r="H1762" s="28" t="n">
        <v>11855</v>
      </c>
      <c r="I1762" s="29" t="n">
        <v>124</v>
      </c>
      <c r="J1762" s="30" t="n">
        <v>122</v>
      </c>
      <c r="K1762" s="28" t="n">
        <v>5103</v>
      </c>
      <c r="L1762" s="29" t="n">
        <v>102</v>
      </c>
      <c r="M1762" s="30" t="n">
        <v>73</v>
      </c>
      <c r="N1762" s="22" t="n">
        <f aca="false">I1762/2</f>
        <v>62</v>
      </c>
      <c r="O1762" s="22" t="n">
        <f aca="false">J1762/2</f>
        <v>61</v>
      </c>
      <c r="P1762" s="22" t="n">
        <f aca="false">1.33*3.14*N1762*O1762*O1762</f>
        <v>963457.6924</v>
      </c>
      <c r="Q1762" s="22" t="n">
        <f aca="false">L1762/2</f>
        <v>51</v>
      </c>
      <c r="R1762" s="22" t="n">
        <f aca="false">M1762/2</f>
        <v>36.5</v>
      </c>
      <c r="S1762" s="22" t="n">
        <f aca="false">1.33*3.14*Q1762*R1762*R1762</f>
        <v>283750.86495</v>
      </c>
    </row>
    <row r="1763" customFormat="false" ht="17.4" hidden="false" customHeight="false" outlineLevel="0" collapsed="false">
      <c r="A1763" s="24" t="n">
        <v>98</v>
      </c>
      <c r="B1763" s="29" t="s">
        <v>41</v>
      </c>
      <c r="C1763" s="26" t="s">
        <v>60</v>
      </c>
      <c r="D1763" s="27" t="s">
        <v>29</v>
      </c>
      <c r="E1763" s="27" t="n">
        <v>100</v>
      </c>
      <c r="F1763" s="27" t="s">
        <v>25</v>
      </c>
      <c r="G1763" s="27" t="n">
        <v>120</v>
      </c>
      <c r="H1763" s="28" t="n">
        <v>12070</v>
      </c>
      <c r="I1763" s="29" t="n">
        <v>125</v>
      </c>
      <c r="J1763" s="30" t="n">
        <v>123</v>
      </c>
      <c r="K1763" s="28" t="n">
        <v>9744</v>
      </c>
      <c r="L1763" s="29" t="n">
        <v>117</v>
      </c>
      <c r="M1763" s="30" t="n">
        <v>106</v>
      </c>
      <c r="N1763" s="22" t="n">
        <f aca="false">I1763/2</f>
        <v>62.5</v>
      </c>
      <c r="O1763" s="22" t="n">
        <f aca="false">J1763/2</f>
        <v>61.5</v>
      </c>
      <c r="P1763" s="22" t="n">
        <f aca="false">1.33*3.14*N1763*O1763*O1763</f>
        <v>987214.528125</v>
      </c>
      <c r="Q1763" s="22" t="n">
        <f aca="false">L1763/2</f>
        <v>58.5</v>
      </c>
      <c r="R1763" s="22" t="n">
        <f aca="false">M1763/2</f>
        <v>53</v>
      </c>
      <c r="S1763" s="22" t="n">
        <f aca="false">1.33*3.14*Q1763*R1763*R1763</f>
        <v>686260.3293</v>
      </c>
    </row>
    <row r="1764" customFormat="false" ht="17.4" hidden="false" customHeight="false" outlineLevel="0" collapsed="false">
      <c r="A1764" s="38" t="n">
        <v>99</v>
      </c>
      <c r="B1764" s="43" t="s">
        <v>41</v>
      </c>
      <c r="C1764" s="40" t="s">
        <v>59</v>
      </c>
      <c r="D1764" s="41" t="s">
        <v>27</v>
      </c>
      <c r="E1764" s="41" t="n">
        <v>150</v>
      </c>
      <c r="F1764" s="41" t="s">
        <v>22</v>
      </c>
      <c r="G1764" s="41" t="n">
        <v>120</v>
      </c>
      <c r="H1764" s="42" t="n">
        <v>12933</v>
      </c>
      <c r="I1764" s="43" t="n">
        <v>131</v>
      </c>
      <c r="J1764" s="44" t="n">
        <v>126</v>
      </c>
      <c r="K1764" s="42" t="n">
        <v>6070</v>
      </c>
      <c r="L1764" s="43" t="n">
        <v>102</v>
      </c>
      <c r="M1764" s="44" t="n">
        <v>78</v>
      </c>
      <c r="N1764" s="22" t="n">
        <f aca="false">I1764/2</f>
        <v>65.5</v>
      </c>
      <c r="O1764" s="22" t="n">
        <f aca="false">J1764/2</f>
        <v>63</v>
      </c>
      <c r="P1764" s="22" t="n">
        <f aca="false">1.33*3.14*N1764*O1764*O1764</f>
        <v>1085684.6259</v>
      </c>
      <c r="Q1764" s="22" t="n">
        <f aca="false">L1764/2</f>
        <v>51</v>
      </c>
      <c r="R1764" s="22" t="n">
        <f aca="false">M1764/2</f>
        <v>39</v>
      </c>
      <c r="S1764" s="22" t="n">
        <f aca="false">1.33*3.14*Q1764*R1764*R1764</f>
        <v>323952.0102</v>
      </c>
    </row>
    <row r="1765" customFormat="false" ht="17.4" hidden="false" customHeight="false" outlineLevel="0" collapsed="false">
      <c r="A1765" s="38" t="n">
        <v>99</v>
      </c>
      <c r="B1765" s="43" t="s">
        <v>41</v>
      </c>
      <c r="C1765" s="40" t="s">
        <v>60</v>
      </c>
      <c r="D1765" s="41" t="s">
        <v>27</v>
      </c>
      <c r="E1765" s="41" t="n">
        <v>150</v>
      </c>
      <c r="F1765" s="41" t="s">
        <v>22</v>
      </c>
      <c r="G1765" s="41" t="n">
        <v>120</v>
      </c>
      <c r="H1765" s="42" t="n">
        <v>12852</v>
      </c>
      <c r="I1765" s="43" t="n">
        <v>132</v>
      </c>
      <c r="J1765" s="44" t="n">
        <v>125</v>
      </c>
      <c r="K1765" s="42" t="n">
        <v>10467</v>
      </c>
      <c r="L1765" s="43" t="n">
        <v>120</v>
      </c>
      <c r="M1765" s="44" t="n">
        <v>111</v>
      </c>
      <c r="N1765" s="22" t="n">
        <f aca="false">I1765/2</f>
        <v>66</v>
      </c>
      <c r="O1765" s="22" t="n">
        <f aca="false">J1765/2</f>
        <v>62.5</v>
      </c>
      <c r="P1765" s="22" t="n">
        <f aca="false">1.33*3.14*N1765*O1765*O1765</f>
        <v>1076676.5625</v>
      </c>
      <c r="Q1765" s="22" t="n">
        <f aca="false">L1765/2</f>
        <v>60</v>
      </c>
      <c r="R1765" s="22" t="n">
        <f aca="false">M1765/2</f>
        <v>55.5</v>
      </c>
      <c r="S1765" s="22" t="n">
        <f aca="false">1.33*3.14*Q1765*R1765*R1765</f>
        <v>771824.403</v>
      </c>
    </row>
    <row r="1766" customFormat="false" ht="17.4" hidden="false" customHeight="false" outlineLevel="0" collapsed="false">
      <c r="A1766" s="56" t="n">
        <v>100</v>
      </c>
      <c r="B1766" s="45" t="s">
        <v>41</v>
      </c>
      <c r="C1766" s="57" t="s">
        <v>59</v>
      </c>
      <c r="D1766" s="58" t="s">
        <v>24</v>
      </c>
      <c r="E1766" s="58" t="n">
        <v>150</v>
      </c>
      <c r="F1766" s="58" t="s">
        <v>25</v>
      </c>
      <c r="G1766" s="58" t="n">
        <v>120</v>
      </c>
      <c r="H1766" s="59" t="n">
        <v>11789</v>
      </c>
      <c r="I1766" s="45" t="n">
        <v>124</v>
      </c>
      <c r="J1766" s="60" t="n">
        <v>122</v>
      </c>
      <c r="K1766" s="59" t="n">
        <v>5262</v>
      </c>
      <c r="L1766" s="45" t="n">
        <v>114</v>
      </c>
      <c r="M1766" s="60" t="n">
        <v>68</v>
      </c>
      <c r="N1766" s="22" t="n">
        <f aca="false">I1766/2</f>
        <v>62</v>
      </c>
      <c r="O1766" s="22" t="n">
        <f aca="false">J1766/2</f>
        <v>61</v>
      </c>
      <c r="P1766" s="22" t="n">
        <f aca="false">1.33*3.14*N1766*O1766*O1766</f>
        <v>963457.6924</v>
      </c>
      <c r="Q1766" s="22" t="n">
        <f aca="false">L1766/2</f>
        <v>57</v>
      </c>
      <c r="R1766" s="22" t="n">
        <f aca="false">M1766/2</f>
        <v>34</v>
      </c>
      <c r="S1766" s="22" t="n">
        <f aca="false">1.33*3.14*Q1766*R1766*R1766</f>
        <v>275178.1704</v>
      </c>
    </row>
    <row r="1767" customFormat="false" ht="17.4" hidden="false" customHeight="false" outlineLevel="0" collapsed="false">
      <c r="A1767" s="56" t="n">
        <v>100</v>
      </c>
      <c r="B1767" s="45" t="s">
        <v>41</v>
      </c>
      <c r="C1767" s="57" t="s">
        <v>60</v>
      </c>
      <c r="D1767" s="58" t="s">
        <v>24</v>
      </c>
      <c r="E1767" s="58" t="n">
        <v>150</v>
      </c>
      <c r="F1767" s="58" t="s">
        <v>25</v>
      </c>
      <c r="G1767" s="58" t="n">
        <v>120</v>
      </c>
      <c r="H1767" s="59" t="n">
        <v>11707</v>
      </c>
      <c r="I1767" s="45" t="n">
        <v>123</v>
      </c>
      <c r="J1767" s="60" t="n">
        <v>122</v>
      </c>
      <c r="K1767" s="59" t="n">
        <v>10036</v>
      </c>
      <c r="L1767" s="45" t="n">
        <v>114</v>
      </c>
      <c r="M1767" s="60" t="n">
        <v>112</v>
      </c>
      <c r="N1767" s="22" t="n">
        <f aca="false">I1767/2</f>
        <v>61.5</v>
      </c>
      <c r="O1767" s="22" t="n">
        <f aca="false">J1767/2</f>
        <v>61</v>
      </c>
      <c r="P1767" s="22" t="n">
        <f aca="false">1.33*3.14*N1767*O1767*O1767</f>
        <v>955687.8723</v>
      </c>
      <c r="Q1767" s="22" t="n">
        <f aca="false">L1767/2</f>
        <v>57</v>
      </c>
      <c r="R1767" s="22" t="n">
        <f aca="false">M1767/2</f>
        <v>56</v>
      </c>
      <c r="S1767" s="22" t="n">
        <f aca="false">1.33*3.14*Q1767*R1767*R1767</f>
        <v>746504.1024</v>
      </c>
    </row>
    <row r="1768" customFormat="false" ht="17.4" hidden="false" customHeight="false" outlineLevel="0" collapsed="false">
      <c r="A1768" s="24" t="n">
        <v>101</v>
      </c>
      <c r="B1768" s="29" t="s">
        <v>41</v>
      </c>
      <c r="C1768" s="26" t="s">
        <v>59</v>
      </c>
      <c r="D1768" s="27" t="s">
        <v>36</v>
      </c>
      <c r="E1768" s="27" t="n">
        <v>200</v>
      </c>
      <c r="F1768" s="27" t="s">
        <v>22</v>
      </c>
      <c r="G1768" s="27" t="n">
        <v>120</v>
      </c>
      <c r="H1768" s="28" t="n">
        <v>10604</v>
      </c>
      <c r="I1768" s="29" t="n">
        <v>119</v>
      </c>
      <c r="J1768" s="30" t="n">
        <v>114</v>
      </c>
      <c r="K1768" s="28" t="n">
        <v>4932</v>
      </c>
      <c r="L1768" s="29" t="n">
        <v>98</v>
      </c>
      <c r="M1768" s="30" t="n">
        <v>70</v>
      </c>
      <c r="N1768" s="22" t="n">
        <f aca="false">I1768/2</f>
        <v>59.5</v>
      </c>
      <c r="O1768" s="22" t="n">
        <f aca="false">J1768/2</f>
        <v>57</v>
      </c>
      <c r="P1768" s="22" t="n">
        <f aca="false">1.33*3.14*N1768*O1768*O1768</f>
        <v>807324.1911</v>
      </c>
      <c r="Q1768" s="22" t="n">
        <f aca="false">L1768/2</f>
        <v>49</v>
      </c>
      <c r="R1768" s="22" t="n">
        <f aca="false">M1768/2</f>
        <v>35</v>
      </c>
      <c r="S1768" s="22" t="n">
        <f aca="false">1.33*3.14*Q1768*R1768*R1768</f>
        <v>250676.405</v>
      </c>
    </row>
    <row r="1769" customFormat="false" ht="17.4" hidden="false" customHeight="false" outlineLevel="0" collapsed="false">
      <c r="A1769" s="24" t="n">
        <v>101</v>
      </c>
      <c r="B1769" s="29" t="s">
        <v>41</v>
      </c>
      <c r="C1769" s="26" t="s">
        <v>60</v>
      </c>
      <c r="D1769" s="27" t="s">
        <v>36</v>
      </c>
      <c r="E1769" s="27" t="n">
        <v>200</v>
      </c>
      <c r="F1769" s="27" t="s">
        <v>22</v>
      </c>
      <c r="G1769" s="27" t="n">
        <v>120</v>
      </c>
      <c r="H1769" s="28" t="n">
        <v>10626</v>
      </c>
      <c r="I1769" s="29" t="n">
        <v>118</v>
      </c>
      <c r="J1769" s="30" t="n">
        <v>115</v>
      </c>
      <c r="K1769" s="28" t="n">
        <v>9110</v>
      </c>
      <c r="L1769" s="29" t="n">
        <v>113</v>
      </c>
      <c r="M1769" s="30" t="n">
        <v>103</v>
      </c>
      <c r="N1769" s="22" t="n">
        <f aca="false">I1769/2</f>
        <v>59</v>
      </c>
      <c r="O1769" s="22" t="n">
        <f aca="false">J1769/2</f>
        <v>57.5</v>
      </c>
      <c r="P1769" s="22" t="n">
        <f aca="false">1.33*3.14*N1769*O1769*O1769</f>
        <v>814646.11375</v>
      </c>
      <c r="Q1769" s="22" t="n">
        <f aca="false">L1769/2</f>
        <v>56.5</v>
      </c>
      <c r="R1769" s="22" t="n">
        <f aca="false">M1769/2</f>
        <v>51.5</v>
      </c>
      <c r="S1769" s="22" t="n">
        <f aca="false">1.33*3.14*Q1769*R1769*R1769</f>
        <v>625812.444425</v>
      </c>
    </row>
    <row r="1770" customFormat="false" ht="17.4" hidden="false" customHeight="false" outlineLevel="0" collapsed="false">
      <c r="A1770" s="46" t="n">
        <v>102</v>
      </c>
      <c r="B1770" s="47" t="s">
        <v>41</v>
      </c>
      <c r="C1770" s="48" t="s">
        <v>59</v>
      </c>
      <c r="D1770" s="49" t="s">
        <v>30</v>
      </c>
      <c r="E1770" s="49" t="n">
        <v>200</v>
      </c>
      <c r="F1770" s="49" t="s">
        <v>25</v>
      </c>
      <c r="G1770" s="49" t="n">
        <v>120</v>
      </c>
      <c r="H1770" s="50" t="n">
        <v>7415</v>
      </c>
      <c r="I1770" s="47" t="n">
        <v>134</v>
      </c>
      <c r="J1770" s="51" t="n">
        <v>75</v>
      </c>
      <c r="K1770" s="50" t="n">
        <v>5234</v>
      </c>
      <c r="L1770" s="47" t="n">
        <v>123</v>
      </c>
      <c r="M1770" s="51" t="n">
        <v>57</v>
      </c>
      <c r="N1770" s="22" t="n">
        <f aca="false">I1770/2</f>
        <v>67</v>
      </c>
      <c r="O1770" s="22" t="n">
        <f aca="false">J1770/2</f>
        <v>37.5</v>
      </c>
      <c r="P1770" s="22" t="n">
        <f aca="false">1.33*3.14*N1770*O1770*O1770</f>
        <v>393476.34375</v>
      </c>
      <c r="Q1770" s="22" t="n">
        <f aca="false">L1770/2</f>
        <v>61.5</v>
      </c>
      <c r="R1770" s="22" t="n">
        <f aca="false">M1770/2</f>
        <v>28.5</v>
      </c>
      <c r="S1770" s="22" t="n">
        <f aca="false">1.33*3.14*Q1770*R1770*R1770</f>
        <v>208615.284675</v>
      </c>
    </row>
    <row r="1771" customFormat="false" ht="17.4" hidden="false" customHeight="false" outlineLevel="0" collapsed="false">
      <c r="A1771" s="46" t="n">
        <v>102</v>
      </c>
      <c r="B1771" s="47" t="s">
        <v>41</v>
      </c>
      <c r="C1771" s="48" t="s">
        <v>60</v>
      </c>
      <c r="D1771" s="49" t="s">
        <v>30</v>
      </c>
      <c r="E1771" s="49" t="n">
        <v>200</v>
      </c>
      <c r="F1771" s="49" t="s">
        <v>25</v>
      </c>
      <c r="G1771" s="49" t="n">
        <v>120</v>
      </c>
      <c r="H1771" s="50" t="n">
        <v>12254</v>
      </c>
      <c r="I1771" s="47" t="n">
        <v>129</v>
      </c>
      <c r="J1771" s="51" t="n">
        <v>121</v>
      </c>
      <c r="K1771" s="50" t="n">
        <v>9153</v>
      </c>
      <c r="L1771" s="47" t="n">
        <v>127</v>
      </c>
      <c r="M1771" s="51" t="n">
        <v>90</v>
      </c>
      <c r="N1771" s="22" t="n">
        <f aca="false">I1771/2</f>
        <v>64.5</v>
      </c>
      <c r="O1771" s="22" t="n">
        <f aca="false">J1771/2</f>
        <v>60.5</v>
      </c>
      <c r="P1771" s="22" t="n">
        <f aca="false">1.33*3.14*N1771*O1771*O1771</f>
        <v>985942.875225</v>
      </c>
      <c r="Q1771" s="22" t="n">
        <f aca="false">L1771/2</f>
        <v>63.5</v>
      </c>
      <c r="R1771" s="22" t="n">
        <f aca="false">M1771/2</f>
        <v>45</v>
      </c>
      <c r="S1771" s="22" t="n">
        <f aca="false">1.33*3.14*Q1771*R1771*R1771</f>
        <v>537007.1175</v>
      </c>
    </row>
    <row r="1772" customFormat="false" ht="17.4" hidden="false" customHeight="false" outlineLevel="0" collapsed="false">
      <c r="A1772" s="38" t="n">
        <v>103</v>
      </c>
      <c r="B1772" s="43" t="s">
        <v>42</v>
      </c>
      <c r="C1772" s="40" t="s">
        <v>59</v>
      </c>
      <c r="D1772" s="65" t="s">
        <v>31</v>
      </c>
      <c r="E1772" s="65" t="n">
        <v>0</v>
      </c>
      <c r="F1772" s="65" t="s">
        <v>32</v>
      </c>
      <c r="G1772" s="41" t="n">
        <v>120</v>
      </c>
      <c r="H1772" s="42" t="n">
        <v>12563</v>
      </c>
      <c r="I1772" s="43" t="n">
        <v>129</v>
      </c>
      <c r="J1772" s="44" t="n">
        <v>125</v>
      </c>
      <c r="K1772" s="42" t="n">
        <v>10958</v>
      </c>
      <c r="L1772" s="43" t="n">
        <v>120</v>
      </c>
      <c r="M1772" s="44" t="n">
        <v>117</v>
      </c>
      <c r="N1772" s="22" t="n">
        <f aca="false">I1772/2</f>
        <v>64.5</v>
      </c>
      <c r="O1772" s="22" t="n">
        <f aca="false">J1772/2</f>
        <v>62.5</v>
      </c>
      <c r="P1772" s="22" t="n">
        <f aca="false">1.33*3.14*N1772*O1772*O1772</f>
        <v>1052206.640625</v>
      </c>
      <c r="Q1772" s="22" t="n">
        <f aca="false">L1772/2</f>
        <v>60</v>
      </c>
      <c r="R1772" s="22" t="n">
        <f aca="false">M1772/2</f>
        <v>58.5</v>
      </c>
      <c r="S1772" s="22" t="n">
        <f aca="false">1.33*3.14*Q1772*R1772*R1772</f>
        <v>857520.027</v>
      </c>
    </row>
    <row r="1773" customFormat="false" ht="17.4" hidden="false" customHeight="false" outlineLevel="0" collapsed="false">
      <c r="A1773" s="38" t="n">
        <v>103</v>
      </c>
      <c r="B1773" s="43" t="s">
        <v>42</v>
      </c>
      <c r="C1773" s="40" t="s">
        <v>60</v>
      </c>
      <c r="D1773" s="65" t="s">
        <v>31</v>
      </c>
      <c r="E1773" s="65" t="n">
        <v>0</v>
      </c>
      <c r="F1773" s="65" t="s">
        <v>32</v>
      </c>
      <c r="G1773" s="41" t="n">
        <v>120</v>
      </c>
      <c r="H1773" s="42" t="n">
        <v>12563</v>
      </c>
      <c r="I1773" s="43" t="n">
        <v>129</v>
      </c>
      <c r="J1773" s="44" t="n">
        <v>125</v>
      </c>
      <c r="K1773" s="42" t="n">
        <v>10967</v>
      </c>
      <c r="L1773" s="43" t="n">
        <v>119</v>
      </c>
      <c r="M1773" s="44" t="n">
        <v>118</v>
      </c>
      <c r="N1773" s="22" t="n">
        <f aca="false">I1773/2</f>
        <v>64.5</v>
      </c>
      <c r="O1773" s="22" t="n">
        <f aca="false">J1773/2</f>
        <v>62.5</v>
      </c>
      <c r="P1773" s="22" t="n">
        <f aca="false">1.33*3.14*N1773*O1773*O1773</f>
        <v>1052206.640625</v>
      </c>
      <c r="Q1773" s="22" t="n">
        <f aca="false">L1773/2</f>
        <v>59.5</v>
      </c>
      <c r="R1773" s="22" t="n">
        <f aca="false">M1773/2</f>
        <v>59</v>
      </c>
      <c r="S1773" s="22" t="n">
        <f aca="false">1.33*3.14*Q1773*R1773*R1773</f>
        <v>864972.4559</v>
      </c>
    </row>
    <row r="1774" customFormat="false" ht="17.4" hidden="false" customHeight="false" outlineLevel="0" collapsed="false">
      <c r="A1774" s="56" t="n">
        <v>104</v>
      </c>
      <c r="B1774" s="45" t="s">
        <v>42</v>
      </c>
      <c r="C1774" s="57" t="s">
        <v>59</v>
      </c>
      <c r="D1774" s="66" t="s">
        <v>31</v>
      </c>
      <c r="E1774" s="66" t="n">
        <v>0</v>
      </c>
      <c r="F1774" s="66" t="s">
        <v>32</v>
      </c>
      <c r="G1774" s="58" t="n">
        <v>120</v>
      </c>
      <c r="H1774" s="59" t="n">
        <v>12707</v>
      </c>
      <c r="I1774" s="45" t="n">
        <v>130</v>
      </c>
      <c r="J1774" s="60" t="n">
        <v>125</v>
      </c>
      <c r="K1774" s="59" t="n">
        <v>11160</v>
      </c>
      <c r="L1774" s="45" t="n">
        <v>120</v>
      </c>
      <c r="M1774" s="60" t="n">
        <v>119</v>
      </c>
      <c r="N1774" s="22" t="n">
        <f aca="false">I1774/2</f>
        <v>65</v>
      </c>
      <c r="O1774" s="22" t="n">
        <f aca="false">J1774/2</f>
        <v>62.5</v>
      </c>
      <c r="P1774" s="22" t="n">
        <f aca="false">1.33*3.14*N1774*O1774*O1774</f>
        <v>1060363.28125</v>
      </c>
      <c r="Q1774" s="22" t="n">
        <f aca="false">L1774/2</f>
        <v>60</v>
      </c>
      <c r="R1774" s="22" t="n">
        <f aca="false">M1774/2</f>
        <v>59.5</v>
      </c>
      <c r="S1774" s="22" t="n">
        <f aca="false">1.33*3.14*Q1774*R1774*R1774</f>
        <v>887087.523</v>
      </c>
    </row>
    <row r="1775" customFormat="false" ht="17.4" hidden="false" customHeight="false" outlineLevel="0" collapsed="false">
      <c r="A1775" s="56" t="n">
        <v>104</v>
      </c>
      <c r="B1775" s="45" t="s">
        <v>42</v>
      </c>
      <c r="C1775" s="57" t="s">
        <v>60</v>
      </c>
      <c r="D1775" s="66" t="s">
        <v>31</v>
      </c>
      <c r="E1775" s="66" t="n">
        <v>0</v>
      </c>
      <c r="F1775" s="66" t="s">
        <v>32</v>
      </c>
      <c r="G1775" s="58" t="n">
        <v>120</v>
      </c>
      <c r="H1775" s="59" t="n">
        <v>12703</v>
      </c>
      <c r="I1775" s="45" t="n">
        <v>128</v>
      </c>
      <c r="J1775" s="60" t="n">
        <v>127</v>
      </c>
      <c r="K1775" s="59" t="n">
        <v>11160</v>
      </c>
      <c r="L1775" s="45" t="n">
        <v>120</v>
      </c>
      <c r="M1775" s="60" t="n">
        <v>119</v>
      </c>
      <c r="N1775" s="22" t="n">
        <f aca="false">I1775/2</f>
        <v>64</v>
      </c>
      <c r="O1775" s="22" t="n">
        <f aca="false">J1775/2</f>
        <v>63.5</v>
      </c>
      <c r="P1775" s="22" t="n">
        <f aca="false">1.33*3.14*N1775*O1775*O1775</f>
        <v>1077726.8768</v>
      </c>
      <c r="Q1775" s="22" t="n">
        <f aca="false">L1775/2</f>
        <v>60</v>
      </c>
      <c r="R1775" s="22" t="n">
        <f aca="false">M1775/2</f>
        <v>59.5</v>
      </c>
      <c r="S1775" s="22" t="n">
        <f aca="false">1.33*3.14*Q1775*R1775*R1775</f>
        <v>887087.523</v>
      </c>
    </row>
    <row r="1776" customFormat="false" ht="17.4" hidden="false" customHeight="false" outlineLevel="0" collapsed="false">
      <c r="A1776" s="24" t="n">
        <v>105</v>
      </c>
      <c r="B1776" s="29" t="s">
        <v>42</v>
      </c>
      <c r="C1776" s="26" t="s">
        <v>59</v>
      </c>
      <c r="D1776" s="27" t="s">
        <v>30</v>
      </c>
      <c r="E1776" s="27" t="n">
        <v>200</v>
      </c>
      <c r="F1776" s="27" t="s">
        <v>25</v>
      </c>
      <c r="G1776" s="27" t="n">
        <v>120</v>
      </c>
      <c r="H1776" s="28" t="n">
        <v>10301</v>
      </c>
      <c r="I1776" s="29" t="n">
        <v>139</v>
      </c>
      <c r="J1776" s="30" t="n">
        <v>98</v>
      </c>
      <c r="K1776" s="28" t="n">
        <v>5297</v>
      </c>
      <c r="L1776" s="29" t="n">
        <v>122</v>
      </c>
      <c r="M1776" s="30" t="n">
        <v>54</v>
      </c>
      <c r="N1776" s="22" t="n">
        <f aca="false">I1776/2</f>
        <v>69.5</v>
      </c>
      <c r="O1776" s="22" t="n">
        <f aca="false">J1776/2</f>
        <v>49</v>
      </c>
      <c r="P1776" s="22" t="n">
        <f aca="false">1.33*3.14*N1776*O1776*O1776</f>
        <v>696880.4059</v>
      </c>
      <c r="Q1776" s="22" t="n">
        <f aca="false">L1776/2</f>
        <v>61</v>
      </c>
      <c r="R1776" s="22" t="n">
        <f aca="false">M1776/2</f>
        <v>27</v>
      </c>
      <c r="S1776" s="22" t="n">
        <f aca="false">1.33*3.14*Q1776*R1776*R1776</f>
        <v>185711.4378</v>
      </c>
    </row>
    <row r="1777" customFormat="false" ht="17.4" hidden="false" customHeight="false" outlineLevel="0" collapsed="false">
      <c r="A1777" s="24" t="n">
        <v>105</v>
      </c>
      <c r="B1777" s="29" t="s">
        <v>42</v>
      </c>
      <c r="C1777" s="26" t="s">
        <v>60</v>
      </c>
      <c r="D1777" s="27" t="s">
        <v>30</v>
      </c>
      <c r="E1777" s="27" t="n">
        <v>200</v>
      </c>
      <c r="F1777" s="27" t="s">
        <v>25</v>
      </c>
      <c r="G1777" s="27" t="n">
        <v>120</v>
      </c>
      <c r="H1777" s="28" t="n">
        <v>12637</v>
      </c>
      <c r="I1777" s="29" t="n">
        <v>128</v>
      </c>
      <c r="J1777" s="30" t="n">
        <v>126</v>
      </c>
      <c r="K1777" s="28" t="n">
        <v>10065</v>
      </c>
      <c r="L1777" s="29" t="n">
        <v>127</v>
      </c>
      <c r="M1777" s="30" t="n">
        <v>101</v>
      </c>
      <c r="N1777" s="22" t="n">
        <f aca="false">I1777/2</f>
        <v>64</v>
      </c>
      <c r="O1777" s="22" t="n">
        <f aca="false">J1777/2</f>
        <v>63</v>
      </c>
      <c r="P1777" s="22" t="n">
        <f aca="false">1.33*3.14*N1777*O1777*O1777</f>
        <v>1060821.6192</v>
      </c>
      <c r="Q1777" s="22" t="n">
        <f aca="false">L1777/2</f>
        <v>63.5</v>
      </c>
      <c r="R1777" s="22" t="n">
        <f aca="false">M1777/2</f>
        <v>50.5</v>
      </c>
      <c r="S1777" s="22" t="n">
        <f aca="false">1.33*3.14*Q1777*R1777*R1777</f>
        <v>676297.482175</v>
      </c>
    </row>
    <row r="1778" customFormat="false" ht="17.4" hidden="false" customHeight="false" outlineLevel="0" collapsed="false">
      <c r="A1778" s="77" t="n">
        <v>106</v>
      </c>
      <c r="B1778" s="43" t="s">
        <v>42</v>
      </c>
      <c r="C1778" s="132" t="s">
        <v>59</v>
      </c>
      <c r="D1778" s="41" t="s">
        <v>36</v>
      </c>
      <c r="E1778" s="41" t="n">
        <v>200</v>
      </c>
      <c r="F1778" s="41" t="s">
        <v>22</v>
      </c>
      <c r="G1778" s="41" t="n">
        <v>120</v>
      </c>
      <c r="H1778" s="42" t="n">
        <v>11317</v>
      </c>
      <c r="I1778" s="43" t="n">
        <v>122</v>
      </c>
      <c r="J1778" s="44" t="n">
        <v>119</v>
      </c>
      <c r="K1778" s="133" t="n">
        <v>5108</v>
      </c>
      <c r="L1778" s="134" t="n">
        <v>97</v>
      </c>
      <c r="M1778" s="135" t="n">
        <v>72</v>
      </c>
      <c r="N1778" s="22" t="n">
        <f aca="false">I1778/2</f>
        <v>61</v>
      </c>
      <c r="O1778" s="22" t="n">
        <f aca="false">J1778/2</f>
        <v>59.5</v>
      </c>
      <c r="P1778" s="22" t="n">
        <f aca="false">1.33*3.14*N1778*O1778*O1778</f>
        <v>901872.31505</v>
      </c>
      <c r="Q1778" s="22" t="n">
        <f aca="false">L1778/2</f>
        <v>48.5</v>
      </c>
      <c r="R1778" s="22" t="n">
        <f aca="false">M1778/2</f>
        <v>36</v>
      </c>
      <c r="S1778" s="22" t="n">
        <f aca="false">1.33*3.14*Q1778*R1778*R1778</f>
        <v>262499.2272</v>
      </c>
    </row>
    <row r="1779" customFormat="false" ht="17.4" hidden="false" customHeight="false" outlineLevel="0" collapsed="false">
      <c r="A1779" s="77" t="n">
        <v>106</v>
      </c>
      <c r="B1779" s="43" t="s">
        <v>42</v>
      </c>
      <c r="C1779" s="40" t="s">
        <v>60</v>
      </c>
      <c r="D1779" s="41" t="s">
        <v>36</v>
      </c>
      <c r="E1779" s="41" t="n">
        <v>200</v>
      </c>
      <c r="F1779" s="41" t="s">
        <v>22</v>
      </c>
      <c r="G1779" s="41" t="n">
        <v>120</v>
      </c>
      <c r="H1779" s="42" t="n">
        <v>11506</v>
      </c>
      <c r="I1779" s="43" t="n">
        <v>124</v>
      </c>
      <c r="J1779" s="44" t="n">
        <v>119</v>
      </c>
      <c r="K1779" s="42" t="n">
        <v>8221</v>
      </c>
      <c r="L1779" s="43" t="n">
        <v>113</v>
      </c>
      <c r="M1779" s="44" t="n">
        <v>92</v>
      </c>
      <c r="N1779" s="22" t="n">
        <f aca="false">I1779/2</f>
        <v>62</v>
      </c>
      <c r="O1779" s="22" t="n">
        <f aca="false">J1779/2</f>
        <v>59.5</v>
      </c>
      <c r="P1779" s="22" t="n">
        <f aca="false">1.33*3.14*N1779*O1779*O1779</f>
        <v>916657.1071</v>
      </c>
      <c r="Q1779" s="22" t="n">
        <f aca="false">L1779/2</f>
        <v>56.5</v>
      </c>
      <c r="R1779" s="22" t="n">
        <f aca="false">M1779/2</f>
        <v>46</v>
      </c>
      <c r="S1779" s="22" t="n">
        <f aca="false">1.33*3.14*Q1779*R1779*R1779</f>
        <v>499281.4148</v>
      </c>
    </row>
    <row r="1780" customFormat="false" ht="17.4" hidden="false" customHeight="false" outlineLevel="0" collapsed="false">
      <c r="A1780" s="78" t="n">
        <v>107</v>
      </c>
      <c r="B1780" s="45" t="s">
        <v>42</v>
      </c>
      <c r="C1780" s="57" t="s">
        <v>59</v>
      </c>
      <c r="D1780" s="58" t="s">
        <v>26</v>
      </c>
      <c r="E1780" s="58" t="n">
        <v>25</v>
      </c>
      <c r="F1780" s="58" t="s">
        <v>25</v>
      </c>
      <c r="G1780" s="58" t="n">
        <v>120</v>
      </c>
      <c r="H1780" s="59" t="n">
        <v>13005</v>
      </c>
      <c r="I1780" s="45" t="n">
        <v>130</v>
      </c>
      <c r="J1780" s="60" t="n">
        <v>128</v>
      </c>
      <c r="K1780" s="59" t="n">
        <v>8951</v>
      </c>
      <c r="L1780" s="45" t="n">
        <v>113</v>
      </c>
      <c r="M1780" s="60" t="n">
        <v>104</v>
      </c>
      <c r="N1780" s="22" t="n">
        <f aca="false">I1780/2</f>
        <v>65</v>
      </c>
      <c r="O1780" s="22" t="n">
        <f aca="false">J1780/2</f>
        <v>64</v>
      </c>
      <c r="P1780" s="22" t="n">
        <f aca="false">1.33*3.14*N1780*O1780*O1780</f>
        <v>1111871.488</v>
      </c>
      <c r="Q1780" s="22" t="n">
        <f aca="false">L1780/2</f>
        <v>56.5</v>
      </c>
      <c r="R1780" s="22" t="n">
        <f aca="false">M1780/2</f>
        <v>52</v>
      </c>
      <c r="S1780" s="22" t="n">
        <f aca="false">1.33*3.14*Q1780*R1780*R1780</f>
        <v>638023.1312</v>
      </c>
    </row>
    <row r="1781" customFormat="false" ht="17.4" hidden="false" customHeight="false" outlineLevel="0" collapsed="false">
      <c r="A1781" s="78" t="n">
        <v>107</v>
      </c>
      <c r="B1781" s="45" t="s">
        <v>42</v>
      </c>
      <c r="C1781" s="57" t="s">
        <v>60</v>
      </c>
      <c r="D1781" s="58" t="s">
        <v>26</v>
      </c>
      <c r="E1781" s="58" t="n">
        <v>25</v>
      </c>
      <c r="F1781" s="58" t="s">
        <v>25</v>
      </c>
      <c r="G1781" s="58" t="n">
        <v>120</v>
      </c>
      <c r="H1781" s="59" t="n">
        <v>13147</v>
      </c>
      <c r="I1781" s="45" t="n">
        <v>131</v>
      </c>
      <c r="J1781" s="60" t="n">
        <v>129</v>
      </c>
      <c r="K1781" s="59" t="n">
        <v>11506</v>
      </c>
      <c r="L1781" s="45" t="n">
        <v>124</v>
      </c>
      <c r="M1781" s="60" t="n">
        <v>119</v>
      </c>
      <c r="N1781" s="22" t="n">
        <f aca="false">I1781/2</f>
        <v>65.5</v>
      </c>
      <c r="O1781" s="22" t="n">
        <f aca="false">J1781/2</f>
        <v>64.5</v>
      </c>
      <c r="P1781" s="22" t="n">
        <f aca="false">1.33*3.14*N1781*O1781*O1781</f>
        <v>1137999.361275</v>
      </c>
      <c r="Q1781" s="22" t="n">
        <f aca="false">L1781/2</f>
        <v>62</v>
      </c>
      <c r="R1781" s="22" t="n">
        <f aca="false">M1781/2</f>
        <v>59.5</v>
      </c>
      <c r="S1781" s="22" t="n">
        <f aca="false">1.33*3.14*Q1781*R1781*R1781</f>
        <v>916657.1071</v>
      </c>
    </row>
    <row r="1782" customFormat="false" ht="17.4" hidden="false" customHeight="false" outlineLevel="0" collapsed="false">
      <c r="A1782" s="74" t="n">
        <v>2</v>
      </c>
      <c r="B1782" s="16" t="s">
        <v>19</v>
      </c>
      <c r="C1782" s="17" t="s">
        <v>61</v>
      </c>
      <c r="D1782" s="18" t="s">
        <v>21</v>
      </c>
      <c r="E1782" s="18" t="n">
        <v>25</v>
      </c>
      <c r="F1782" s="18" t="s">
        <v>22</v>
      </c>
      <c r="G1782" s="18" t="n">
        <v>150</v>
      </c>
      <c r="H1782" s="19" t="n">
        <v>12542</v>
      </c>
      <c r="I1782" s="20" t="n">
        <v>126</v>
      </c>
      <c r="J1782" s="21" t="n">
        <v>123</v>
      </c>
      <c r="K1782" s="19" t="n">
        <v>8061</v>
      </c>
      <c r="L1782" s="20" t="n">
        <v>106</v>
      </c>
      <c r="M1782" s="21" t="n">
        <v>98</v>
      </c>
      <c r="N1782" s="22" t="n">
        <f aca="false">I1782/2</f>
        <v>63</v>
      </c>
      <c r="O1782" s="22" t="n">
        <f aca="false">J1782/2</f>
        <v>61.5</v>
      </c>
      <c r="P1782" s="22" t="n">
        <f aca="false">1.33*3.14*N1782*O1782*O1782</f>
        <v>995112.24435</v>
      </c>
      <c r="Q1782" s="22" t="n">
        <f aca="false">L1782/2</f>
        <v>53</v>
      </c>
      <c r="R1782" s="22" t="n">
        <f aca="false">M1782/2</f>
        <v>49</v>
      </c>
      <c r="S1782" s="22" t="n">
        <f aca="false">1.33*3.14*Q1782*R1782*R1782</f>
        <v>531433.9786</v>
      </c>
    </row>
    <row r="1783" customFormat="false" ht="17.4" hidden="false" customHeight="false" outlineLevel="0" collapsed="false">
      <c r="A1783" s="74" t="n">
        <v>2</v>
      </c>
      <c r="B1783" s="16" t="s">
        <v>19</v>
      </c>
      <c r="C1783" s="17" t="s">
        <v>62</v>
      </c>
      <c r="D1783" s="18" t="s">
        <v>21</v>
      </c>
      <c r="E1783" s="18" t="n">
        <v>25</v>
      </c>
      <c r="F1783" s="18" t="s">
        <v>22</v>
      </c>
      <c r="G1783" s="18" t="n">
        <v>150</v>
      </c>
      <c r="H1783" s="19" t="n">
        <v>12272</v>
      </c>
      <c r="I1783" s="20" t="n">
        <v>126</v>
      </c>
      <c r="J1783" s="21" t="n">
        <v>125</v>
      </c>
      <c r="K1783" s="19" t="n">
        <v>10456</v>
      </c>
      <c r="L1783" s="20" t="n">
        <v>116</v>
      </c>
      <c r="M1783" s="21" t="n">
        <v>114</v>
      </c>
      <c r="N1783" s="22" t="n">
        <f aca="false">I1783/2</f>
        <v>63</v>
      </c>
      <c r="O1783" s="22" t="n">
        <f aca="false">J1783/2</f>
        <v>62.5</v>
      </c>
      <c r="P1783" s="22" t="n">
        <f aca="false">1.33*3.14*N1783*O1783*O1783</f>
        <v>1027736.71875</v>
      </c>
      <c r="Q1783" s="22" t="n">
        <f aca="false">L1783/2</f>
        <v>58</v>
      </c>
      <c r="R1783" s="22" t="n">
        <f aca="false">M1783/2</f>
        <v>57</v>
      </c>
      <c r="S1783" s="22" t="n">
        <f aca="false">1.33*3.14*Q1783*R1783*R1783</f>
        <v>786971.4804</v>
      </c>
    </row>
    <row r="1784" customFormat="false" ht="17.4" hidden="false" customHeight="false" outlineLevel="0" collapsed="false">
      <c r="A1784" s="75" t="n">
        <v>3</v>
      </c>
      <c r="B1784" s="25" t="s">
        <v>19</v>
      </c>
      <c r="C1784" s="26" t="s">
        <v>61</v>
      </c>
      <c r="D1784" s="27" t="s">
        <v>21</v>
      </c>
      <c r="E1784" s="27" t="n">
        <v>25</v>
      </c>
      <c r="F1784" s="27" t="s">
        <v>22</v>
      </c>
      <c r="G1784" s="27" t="n">
        <v>150</v>
      </c>
      <c r="H1784" s="28" t="n">
        <v>12335</v>
      </c>
      <c r="I1784" s="29" t="n">
        <v>130</v>
      </c>
      <c r="J1784" s="30" t="n">
        <v>122</v>
      </c>
      <c r="K1784" s="28" t="n">
        <v>8000</v>
      </c>
      <c r="L1784" s="29" t="n">
        <v>103</v>
      </c>
      <c r="M1784" s="30" t="n">
        <v>99</v>
      </c>
      <c r="N1784" s="22" t="n">
        <f aca="false">I1784/2</f>
        <v>65</v>
      </c>
      <c r="O1784" s="22" t="n">
        <f aca="false">J1784/2</f>
        <v>61</v>
      </c>
      <c r="P1784" s="22" t="n">
        <f aca="false">1.33*3.14*N1784*O1784*O1784</f>
        <v>1010076.613</v>
      </c>
      <c r="Q1784" s="22" t="n">
        <f aca="false">L1784/2</f>
        <v>51.5</v>
      </c>
      <c r="R1784" s="22" t="n">
        <f aca="false">M1784/2</f>
        <v>49.5</v>
      </c>
      <c r="S1784" s="22" t="n">
        <f aca="false">1.33*3.14*Q1784*R1784*R1784</f>
        <v>526985.803575</v>
      </c>
    </row>
    <row r="1785" customFormat="false" ht="17.4" hidden="false" customHeight="false" outlineLevel="0" collapsed="false">
      <c r="A1785" s="75" t="n">
        <v>3</v>
      </c>
      <c r="B1785" s="25" t="s">
        <v>19</v>
      </c>
      <c r="C1785" s="26" t="s">
        <v>62</v>
      </c>
      <c r="D1785" s="27" t="s">
        <v>21</v>
      </c>
      <c r="E1785" s="27" t="n">
        <v>25</v>
      </c>
      <c r="F1785" s="27" t="s">
        <v>22</v>
      </c>
      <c r="G1785" s="27" t="n">
        <v>150</v>
      </c>
      <c r="H1785" s="28" t="n">
        <v>12556</v>
      </c>
      <c r="I1785" s="29" t="n">
        <v>128</v>
      </c>
      <c r="J1785" s="30" t="n">
        <v>125</v>
      </c>
      <c r="K1785" s="28" t="n">
        <v>10460</v>
      </c>
      <c r="L1785" s="29" t="n">
        <v>116</v>
      </c>
      <c r="M1785" s="30" t="n">
        <v>114</v>
      </c>
      <c r="N1785" s="22" t="n">
        <f aca="false">I1785/2</f>
        <v>64</v>
      </c>
      <c r="O1785" s="22" t="n">
        <f aca="false">J1785/2</f>
        <v>62.5</v>
      </c>
      <c r="P1785" s="22" t="n">
        <f aca="false">1.33*3.14*N1785*O1785*O1785</f>
        <v>1044050</v>
      </c>
      <c r="Q1785" s="22" t="n">
        <f aca="false">L1785/2</f>
        <v>58</v>
      </c>
      <c r="R1785" s="22" t="n">
        <f aca="false">M1785/2</f>
        <v>57</v>
      </c>
      <c r="S1785" s="22" t="n">
        <f aca="false">1.33*3.14*Q1785*R1785*R1785</f>
        <v>786971.4804</v>
      </c>
    </row>
    <row r="1786" customFormat="false" ht="17.4" hidden="false" customHeight="false" outlineLevel="0" collapsed="false">
      <c r="A1786" s="74" t="n">
        <v>4</v>
      </c>
      <c r="B1786" s="16" t="s">
        <v>19</v>
      </c>
      <c r="C1786" s="17" t="s">
        <v>61</v>
      </c>
      <c r="D1786" s="18" t="s">
        <v>24</v>
      </c>
      <c r="E1786" s="18" t="n">
        <v>150</v>
      </c>
      <c r="F1786" s="18" t="s">
        <v>25</v>
      </c>
      <c r="G1786" s="18" t="n">
        <v>150</v>
      </c>
      <c r="H1786" s="19" t="n">
        <v>11280</v>
      </c>
      <c r="I1786" s="20" t="n">
        <v>134</v>
      </c>
      <c r="J1786" s="21" t="n">
        <v>104</v>
      </c>
      <c r="K1786" s="19" t="n">
        <v>6159</v>
      </c>
      <c r="L1786" s="20" t="n">
        <v>114</v>
      </c>
      <c r="M1786" s="21" t="n">
        <v>69</v>
      </c>
      <c r="N1786" s="22" t="n">
        <f aca="false">I1786/2</f>
        <v>67</v>
      </c>
      <c r="O1786" s="22" t="n">
        <f aca="false">J1786/2</f>
        <v>52</v>
      </c>
      <c r="P1786" s="22" t="n">
        <f aca="false">1.33*3.14*N1786*O1786*O1786</f>
        <v>756593.8016</v>
      </c>
      <c r="Q1786" s="22" t="n">
        <f aca="false">L1786/2</f>
        <v>57</v>
      </c>
      <c r="R1786" s="22" t="n">
        <f aca="false">M1786/2</f>
        <v>34.5</v>
      </c>
      <c r="S1786" s="22" t="n">
        <f aca="false">1.33*3.14*Q1786*R1786*R1786</f>
        <v>283331.15685</v>
      </c>
    </row>
    <row r="1787" customFormat="false" ht="17.4" hidden="false" customHeight="false" outlineLevel="0" collapsed="false">
      <c r="A1787" s="74" t="n">
        <v>4</v>
      </c>
      <c r="B1787" s="16" t="s">
        <v>19</v>
      </c>
      <c r="C1787" s="17" t="s">
        <v>62</v>
      </c>
      <c r="D1787" s="18" t="s">
        <v>24</v>
      </c>
      <c r="E1787" s="18" t="n">
        <v>150</v>
      </c>
      <c r="F1787" s="18" t="s">
        <v>25</v>
      </c>
      <c r="G1787" s="18" t="n">
        <v>150</v>
      </c>
      <c r="H1787" s="19" t="n">
        <v>12710</v>
      </c>
      <c r="I1787" s="20" t="n">
        <v>129</v>
      </c>
      <c r="J1787" s="21" t="n">
        <v>126</v>
      </c>
      <c r="K1787" s="19" t="n">
        <v>9721</v>
      </c>
      <c r="L1787" s="20" t="n">
        <v>117</v>
      </c>
      <c r="M1787" s="21" t="n">
        <v>106</v>
      </c>
      <c r="N1787" s="22" t="n">
        <f aca="false">I1787/2</f>
        <v>64.5</v>
      </c>
      <c r="O1787" s="22" t="n">
        <f aca="false">J1787/2</f>
        <v>63</v>
      </c>
      <c r="P1787" s="22" t="n">
        <f aca="false">1.33*3.14*N1787*O1787*O1787</f>
        <v>1069109.2881</v>
      </c>
      <c r="Q1787" s="22" t="n">
        <f aca="false">L1787/2</f>
        <v>58.5</v>
      </c>
      <c r="R1787" s="22" t="n">
        <f aca="false">M1787/2</f>
        <v>53</v>
      </c>
      <c r="S1787" s="22" t="n">
        <f aca="false">1.33*3.14*Q1787*R1787*R1787</f>
        <v>686260.3293</v>
      </c>
    </row>
    <row r="1788" customFormat="false" ht="17.4" hidden="false" customHeight="false" outlineLevel="0" collapsed="false">
      <c r="A1788" s="73" t="n">
        <v>5</v>
      </c>
      <c r="B1788" s="32" t="s">
        <v>19</v>
      </c>
      <c r="C1788" s="33" t="s">
        <v>61</v>
      </c>
      <c r="D1788" s="34" t="s">
        <v>26</v>
      </c>
      <c r="E1788" s="34" t="n">
        <v>25</v>
      </c>
      <c r="F1788" s="34" t="s">
        <v>25</v>
      </c>
      <c r="G1788" s="34" t="n">
        <v>150</v>
      </c>
      <c r="H1788" s="35" t="n">
        <v>12202</v>
      </c>
      <c r="I1788" s="36" t="n">
        <v>126</v>
      </c>
      <c r="J1788" s="37" t="n">
        <v>124</v>
      </c>
      <c r="K1788" s="35" t="n">
        <v>8174</v>
      </c>
      <c r="L1788" s="36" t="n">
        <v>103</v>
      </c>
      <c r="M1788" s="37" t="n">
        <v>102</v>
      </c>
      <c r="N1788" s="22" t="n">
        <f aca="false">I1788/2</f>
        <v>63</v>
      </c>
      <c r="O1788" s="22" t="n">
        <f aca="false">J1788/2</f>
        <v>62</v>
      </c>
      <c r="P1788" s="22" t="n">
        <f aca="false">1.33*3.14*N1788*O1788*O1788</f>
        <v>1011358.7064</v>
      </c>
      <c r="Q1788" s="22" t="n">
        <f aca="false">L1788/2</f>
        <v>51.5</v>
      </c>
      <c r="R1788" s="22" t="n">
        <f aca="false">M1788/2</f>
        <v>51</v>
      </c>
      <c r="S1788" s="22" t="n">
        <f aca="false">1.33*3.14*Q1788*R1788*R1788</f>
        <v>559408.2543</v>
      </c>
    </row>
    <row r="1789" customFormat="false" ht="17.4" hidden="false" customHeight="false" outlineLevel="0" collapsed="false">
      <c r="A1789" s="73" t="n">
        <v>5</v>
      </c>
      <c r="B1789" s="32" t="s">
        <v>19</v>
      </c>
      <c r="C1789" s="33" t="s">
        <v>62</v>
      </c>
      <c r="D1789" s="34" t="s">
        <v>26</v>
      </c>
      <c r="E1789" s="34" t="n">
        <v>25</v>
      </c>
      <c r="F1789" s="34" t="s">
        <v>25</v>
      </c>
      <c r="G1789" s="34" t="n">
        <v>150</v>
      </c>
      <c r="H1789" s="35" t="n">
        <v>12198</v>
      </c>
      <c r="I1789" s="36" t="n">
        <v>127</v>
      </c>
      <c r="J1789" s="37" t="n">
        <v>123</v>
      </c>
      <c r="K1789" s="83" t="n">
        <v>10354</v>
      </c>
      <c r="L1789" s="36" t="n">
        <v>116</v>
      </c>
      <c r="M1789" s="37" t="n">
        <v>114</v>
      </c>
      <c r="N1789" s="22" t="n">
        <f aca="false">I1789/2</f>
        <v>63.5</v>
      </c>
      <c r="O1789" s="22" t="n">
        <f aca="false">J1789/2</f>
        <v>61.5</v>
      </c>
      <c r="P1789" s="22" t="n">
        <f aca="false">1.33*3.14*N1789*O1789*O1789</f>
        <v>1003009.960575</v>
      </c>
      <c r="Q1789" s="22" t="n">
        <f aca="false">L1789/2</f>
        <v>58</v>
      </c>
      <c r="R1789" s="22" t="n">
        <f aca="false">M1789/2</f>
        <v>57</v>
      </c>
      <c r="S1789" s="22" t="n">
        <f aca="false">1.33*3.14*Q1789*R1789*R1789</f>
        <v>786971.4804</v>
      </c>
    </row>
    <row r="1790" customFormat="false" ht="17.4" hidden="false" customHeight="false" outlineLevel="0" collapsed="false">
      <c r="A1790" s="75" t="n">
        <v>6</v>
      </c>
      <c r="B1790" s="25" t="s">
        <v>19</v>
      </c>
      <c r="C1790" s="26" t="s">
        <v>61</v>
      </c>
      <c r="D1790" s="27" t="s">
        <v>27</v>
      </c>
      <c r="E1790" s="27" t="n">
        <v>150</v>
      </c>
      <c r="F1790" s="27" t="s">
        <v>22</v>
      </c>
      <c r="G1790" s="27" t="n">
        <v>150</v>
      </c>
      <c r="H1790" s="28" t="n">
        <v>11576</v>
      </c>
      <c r="I1790" s="29" t="n">
        <v>125</v>
      </c>
      <c r="J1790" s="30" t="n">
        <v>119</v>
      </c>
      <c r="K1790" s="70" t="n">
        <v>6022</v>
      </c>
      <c r="L1790" s="29" t="n">
        <v>97</v>
      </c>
      <c r="M1790" s="30" t="n">
        <v>68</v>
      </c>
      <c r="N1790" s="22" t="n">
        <f aca="false">I1790/2</f>
        <v>62.5</v>
      </c>
      <c r="O1790" s="22" t="n">
        <f aca="false">J1790/2</f>
        <v>59.5</v>
      </c>
      <c r="P1790" s="22" t="n">
        <f aca="false">1.33*3.14*N1790*O1790*O1790</f>
        <v>924049.503125</v>
      </c>
      <c r="Q1790" s="22" t="n">
        <f aca="false">L1790/2</f>
        <v>48.5</v>
      </c>
      <c r="R1790" s="22" t="n">
        <f aca="false">M1790/2</f>
        <v>34</v>
      </c>
      <c r="S1790" s="22" t="n">
        <f aca="false">1.33*3.14*Q1790*R1790*R1790</f>
        <v>234142.8292</v>
      </c>
    </row>
    <row r="1791" customFormat="false" ht="17.4" hidden="false" customHeight="false" outlineLevel="0" collapsed="false">
      <c r="A1791" s="75" t="n">
        <v>6</v>
      </c>
      <c r="B1791" s="25" t="s">
        <v>19</v>
      </c>
      <c r="C1791" s="26" t="s">
        <v>62</v>
      </c>
      <c r="D1791" s="27" t="s">
        <v>27</v>
      </c>
      <c r="E1791" s="27" t="n">
        <v>150</v>
      </c>
      <c r="F1791" s="27" t="s">
        <v>22</v>
      </c>
      <c r="G1791" s="27" t="n">
        <v>150</v>
      </c>
      <c r="H1791" s="28" t="n">
        <v>12565</v>
      </c>
      <c r="I1791" s="29" t="n">
        <v>128</v>
      </c>
      <c r="J1791" s="30" t="n">
        <v>125</v>
      </c>
      <c r="K1791" s="28" t="n">
        <v>10483</v>
      </c>
      <c r="L1791" s="29" t="n">
        <v>117</v>
      </c>
      <c r="M1791" s="30" t="n">
        <v>115</v>
      </c>
      <c r="N1791" s="22" t="n">
        <f aca="false">I1791/2</f>
        <v>64</v>
      </c>
      <c r="O1791" s="22" t="n">
        <f aca="false">J1791/2</f>
        <v>62.5</v>
      </c>
      <c r="P1791" s="22" t="n">
        <f aca="false">1.33*3.14*N1791*O1791*O1791</f>
        <v>1044050</v>
      </c>
      <c r="Q1791" s="22" t="n">
        <f aca="false">L1791/2</f>
        <v>58.5</v>
      </c>
      <c r="R1791" s="22" t="n">
        <f aca="false">M1791/2</f>
        <v>57.5</v>
      </c>
      <c r="S1791" s="22" t="n">
        <f aca="false">1.33*3.14*Q1791*R1791*R1791</f>
        <v>807742.333125</v>
      </c>
    </row>
    <row r="1792" customFormat="false" ht="17.4" hidden="false" customHeight="false" outlineLevel="0" collapsed="false">
      <c r="A1792" s="73" t="n">
        <v>8</v>
      </c>
      <c r="B1792" s="32" t="s">
        <v>19</v>
      </c>
      <c r="C1792" s="33" t="s">
        <v>61</v>
      </c>
      <c r="D1792" s="34" t="s">
        <v>24</v>
      </c>
      <c r="E1792" s="34" t="n">
        <v>150</v>
      </c>
      <c r="F1792" s="34" t="s">
        <v>25</v>
      </c>
      <c r="G1792" s="34" t="n">
        <v>150</v>
      </c>
      <c r="H1792" s="35" t="n">
        <v>11645</v>
      </c>
      <c r="I1792" s="36" t="n">
        <v>123</v>
      </c>
      <c r="J1792" s="37" t="n">
        <v>121</v>
      </c>
      <c r="K1792" s="35" t="n">
        <v>7772</v>
      </c>
      <c r="L1792" s="36" t="n">
        <v>112</v>
      </c>
      <c r="M1792" s="37" t="n">
        <v>93</v>
      </c>
      <c r="N1792" s="22" t="n">
        <f aca="false">I1792/2</f>
        <v>61.5</v>
      </c>
      <c r="O1792" s="22" t="n">
        <f aca="false">J1792/2</f>
        <v>60.5</v>
      </c>
      <c r="P1792" s="22" t="n">
        <f aca="false">1.33*3.14*N1792*O1792*O1792</f>
        <v>940085.067075</v>
      </c>
      <c r="Q1792" s="22" t="n">
        <f aca="false">L1792/2</f>
        <v>56</v>
      </c>
      <c r="R1792" s="22" t="n">
        <f aca="false">M1792/2</f>
        <v>46.5</v>
      </c>
      <c r="S1792" s="22" t="n">
        <f aca="false">1.33*3.14*Q1792*R1792*R1792</f>
        <v>505679.3532</v>
      </c>
    </row>
    <row r="1793" customFormat="false" ht="17.4" hidden="false" customHeight="false" outlineLevel="0" collapsed="false">
      <c r="A1793" s="73" t="n">
        <v>8</v>
      </c>
      <c r="B1793" s="32" t="s">
        <v>19</v>
      </c>
      <c r="C1793" s="33" t="s">
        <v>62</v>
      </c>
      <c r="D1793" s="34" t="s">
        <v>24</v>
      </c>
      <c r="E1793" s="34" t="n">
        <v>150</v>
      </c>
      <c r="F1793" s="34" t="s">
        <v>25</v>
      </c>
      <c r="G1793" s="34" t="n">
        <v>150</v>
      </c>
      <c r="H1793" s="35" t="n">
        <v>12132</v>
      </c>
      <c r="I1793" s="36" t="n">
        <v>127</v>
      </c>
      <c r="J1793" s="37" t="n">
        <v>122</v>
      </c>
      <c r="K1793" s="35" t="n">
        <v>11219</v>
      </c>
      <c r="L1793" s="36" t="n">
        <v>121</v>
      </c>
      <c r="M1793" s="37" t="n">
        <v>119</v>
      </c>
      <c r="N1793" s="22" t="n">
        <f aca="false">I1793/2</f>
        <v>63.5</v>
      </c>
      <c r="O1793" s="22" t="n">
        <f aca="false">J1793/2</f>
        <v>61</v>
      </c>
      <c r="P1793" s="22" t="n">
        <f aca="false">1.33*3.14*N1793*O1793*O1793</f>
        <v>986767.1527</v>
      </c>
      <c r="Q1793" s="22" t="n">
        <f aca="false">L1793/2</f>
        <v>60.5</v>
      </c>
      <c r="R1793" s="22" t="n">
        <f aca="false">M1793/2</f>
        <v>59.5</v>
      </c>
      <c r="S1793" s="22" t="n">
        <f aca="false">1.33*3.14*Q1793*R1793*R1793</f>
        <v>894479.919025</v>
      </c>
    </row>
    <row r="1794" customFormat="false" ht="17.4" hidden="false" customHeight="false" outlineLevel="0" collapsed="false">
      <c r="A1794" s="75" t="n">
        <v>9</v>
      </c>
      <c r="B1794" s="25" t="s">
        <v>19</v>
      </c>
      <c r="C1794" s="26" t="s">
        <v>61</v>
      </c>
      <c r="D1794" s="27" t="s">
        <v>28</v>
      </c>
      <c r="E1794" s="27" t="n">
        <v>100</v>
      </c>
      <c r="F1794" s="27" t="s">
        <v>22</v>
      </c>
      <c r="G1794" s="27" t="n">
        <v>150</v>
      </c>
      <c r="H1794" s="28" t="n">
        <v>12500</v>
      </c>
      <c r="I1794" s="29" t="n">
        <v>128</v>
      </c>
      <c r="J1794" s="30" t="n">
        <v>125</v>
      </c>
      <c r="K1794" s="28" t="n">
        <v>5923</v>
      </c>
      <c r="L1794" s="29" t="n">
        <v>94</v>
      </c>
      <c r="M1794" s="30" t="n">
        <v>77</v>
      </c>
      <c r="N1794" s="22" t="n">
        <f aca="false">I1794/2</f>
        <v>64</v>
      </c>
      <c r="O1794" s="22" t="n">
        <f aca="false">J1794/2</f>
        <v>62.5</v>
      </c>
      <c r="P1794" s="22" t="n">
        <f aca="false">1.33*3.14*N1794*O1794*O1794</f>
        <v>1044050</v>
      </c>
      <c r="Q1794" s="22" t="n">
        <f aca="false">L1794/2</f>
        <v>47</v>
      </c>
      <c r="R1794" s="22" t="n">
        <f aca="false">M1794/2</f>
        <v>38.5</v>
      </c>
      <c r="S1794" s="22" t="n">
        <f aca="false">1.33*3.14*Q1794*R1794*R1794</f>
        <v>290938.10515</v>
      </c>
    </row>
    <row r="1795" customFormat="false" ht="17.4" hidden="false" customHeight="false" outlineLevel="0" collapsed="false">
      <c r="A1795" s="75" t="n">
        <v>9</v>
      </c>
      <c r="B1795" s="25" t="s">
        <v>19</v>
      </c>
      <c r="C1795" s="26" t="s">
        <v>62</v>
      </c>
      <c r="D1795" s="27" t="s">
        <v>28</v>
      </c>
      <c r="E1795" s="27" t="n">
        <v>100</v>
      </c>
      <c r="F1795" s="27" t="s">
        <v>22</v>
      </c>
      <c r="G1795" s="27" t="n">
        <v>150</v>
      </c>
      <c r="H1795" s="28" t="n">
        <v>12499</v>
      </c>
      <c r="I1795" s="29" t="n">
        <v>128</v>
      </c>
      <c r="J1795" s="30" t="n">
        <v>125</v>
      </c>
      <c r="K1795" s="28" t="n">
        <v>11645</v>
      </c>
      <c r="L1795" s="29" t="n">
        <v>123</v>
      </c>
      <c r="M1795" s="30" t="n">
        <v>121</v>
      </c>
      <c r="N1795" s="22" t="n">
        <f aca="false">I1795/2</f>
        <v>64</v>
      </c>
      <c r="O1795" s="22" t="n">
        <f aca="false">J1795/2</f>
        <v>62.5</v>
      </c>
      <c r="P1795" s="22" t="n">
        <f aca="false">1.33*3.14*N1795*O1795*O1795</f>
        <v>1044050</v>
      </c>
      <c r="Q1795" s="22" t="n">
        <f aca="false">L1795/2</f>
        <v>61.5</v>
      </c>
      <c r="R1795" s="22" t="n">
        <f aca="false">M1795/2</f>
        <v>60.5</v>
      </c>
      <c r="S1795" s="22" t="n">
        <f aca="false">1.33*3.14*Q1795*R1795*R1795</f>
        <v>940085.067075</v>
      </c>
    </row>
    <row r="1796" customFormat="false" ht="17.4" hidden="false" customHeight="false" outlineLevel="0" collapsed="false">
      <c r="A1796" s="73" t="n">
        <v>10</v>
      </c>
      <c r="B1796" s="32" t="s">
        <v>19</v>
      </c>
      <c r="C1796" s="33" t="s">
        <v>61</v>
      </c>
      <c r="D1796" s="34" t="s">
        <v>28</v>
      </c>
      <c r="E1796" s="34" t="n">
        <v>100</v>
      </c>
      <c r="F1796" s="34" t="s">
        <v>22</v>
      </c>
      <c r="G1796" s="34" t="n">
        <v>150</v>
      </c>
      <c r="H1796" s="35" t="n">
        <v>12499</v>
      </c>
      <c r="I1796" s="36" t="n">
        <v>128</v>
      </c>
      <c r="J1796" s="37" t="n">
        <v>125</v>
      </c>
      <c r="K1796" s="35" t="n">
        <v>7242</v>
      </c>
      <c r="L1796" s="36" t="n">
        <v>102</v>
      </c>
      <c r="M1796" s="37" t="n">
        <v>91</v>
      </c>
      <c r="N1796" s="22" t="n">
        <f aca="false">I1796/2</f>
        <v>64</v>
      </c>
      <c r="O1796" s="22" t="n">
        <f aca="false">J1796/2</f>
        <v>62.5</v>
      </c>
      <c r="P1796" s="22" t="n">
        <f aca="false">1.33*3.14*N1796*O1796*O1796</f>
        <v>1044050</v>
      </c>
      <c r="Q1796" s="22" t="n">
        <f aca="false">L1796/2</f>
        <v>51</v>
      </c>
      <c r="R1796" s="22" t="n">
        <f aca="false">M1796/2</f>
        <v>45.5</v>
      </c>
      <c r="S1796" s="22" t="n">
        <f aca="false">1.33*3.14*Q1796*R1796*R1796</f>
        <v>440934.68055</v>
      </c>
    </row>
    <row r="1797" customFormat="false" ht="17.4" hidden="false" customHeight="false" outlineLevel="0" collapsed="false">
      <c r="A1797" s="73" t="n">
        <v>10</v>
      </c>
      <c r="B1797" s="32" t="s">
        <v>19</v>
      </c>
      <c r="C1797" s="33" t="s">
        <v>62</v>
      </c>
      <c r="D1797" s="34" t="s">
        <v>28</v>
      </c>
      <c r="E1797" s="34" t="n">
        <v>100</v>
      </c>
      <c r="F1797" s="34" t="s">
        <v>22</v>
      </c>
      <c r="G1797" s="34" t="n">
        <v>150</v>
      </c>
      <c r="H1797" s="35" t="n">
        <v>12422</v>
      </c>
      <c r="I1797" s="36" t="n">
        <v>128</v>
      </c>
      <c r="J1797" s="37" t="n">
        <v>124</v>
      </c>
      <c r="K1797" s="35" t="n">
        <v>11292</v>
      </c>
      <c r="L1797" s="36" t="n">
        <v>121</v>
      </c>
      <c r="M1797" s="37" t="n">
        <v>120</v>
      </c>
      <c r="N1797" s="22" t="n">
        <f aca="false">I1797/2</f>
        <v>64</v>
      </c>
      <c r="O1797" s="22" t="n">
        <f aca="false">J1797/2</f>
        <v>62</v>
      </c>
      <c r="P1797" s="22" t="n">
        <f aca="false">1.33*3.14*N1797*O1797*O1797</f>
        <v>1027412.0192</v>
      </c>
      <c r="Q1797" s="22" t="n">
        <f aca="false">L1797/2</f>
        <v>60.5</v>
      </c>
      <c r="R1797" s="22" t="n">
        <f aca="false">M1797/2</f>
        <v>60</v>
      </c>
      <c r="S1797" s="22" t="n">
        <f aca="false">1.33*3.14*Q1797*R1797*R1797</f>
        <v>909576.36</v>
      </c>
    </row>
    <row r="1798" customFormat="false" ht="17.4" hidden="false" customHeight="false" outlineLevel="0" collapsed="false">
      <c r="A1798" s="77" t="n">
        <v>12</v>
      </c>
      <c r="B1798" s="39" t="s">
        <v>19</v>
      </c>
      <c r="C1798" s="40" t="s">
        <v>61</v>
      </c>
      <c r="D1798" s="41" t="s">
        <v>29</v>
      </c>
      <c r="E1798" s="41" t="n">
        <v>100</v>
      </c>
      <c r="F1798" s="41" t="s">
        <v>25</v>
      </c>
      <c r="G1798" s="41" t="n">
        <v>150</v>
      </c>
      <c r="H1798" s="42" t="n">
        <v>12489</v>
      </c>
      <c r="I1798" s="43" t="n">
        <v>130</v>
      </c>
      <c r="J1798" s="44" t="n">
        <v>123</v>
      </c>
      <c r="K1798" s="42" t="n">
        <v>5825</v>
      </c>
      <c r="L1798" s="43" t="n">
        <v>105</v>
      </c>
      <c r="M1798" s="44" t="n">
        <v>72</v>
      </c>
      <c r="N1798" s="22" t="n">
        <f aca="false">I1798/2</f>
        <v>65</v>
      </c>
      <c r="O1798" s="22" t="n">
        <f aca="false">J1798/2</f>
        <v>61.5</v>
      </c>
      <c r="P1798" s="22" t="n">
        <f aca="false">1.33*3.14*N1798*O1798*O1798</f>
        <v>1026703.10925</v>
      </c>
      <c r="Q1798" s="22" t="n">
        <f aca="false">L1798/2</f>
        <v>52.5</v>
      </c>
      <c r="R1798" s="22" t="n">
        <f aca="false">M1798/2</f>
        <v>36</v>
      </c>
      <c r="S1798" s="22" t="n">
        <f aca="false">1.33*3.14*Q1798*R1798*R1798</f>
        <v>284148.648</v>
      </c>
    </row>
    <row r="1799" customFormat="false" ht="17.4" hidden="false" customHeight="false" outlineLevel="0" collapsed="false">
      <c r="A1799" s="77" t="n">
        <v>12</v>
      </c>
      <c r="B1799" s="39" t="s">
        <v>19</v>
      </c>
      <c r="C1799" s="40" t="s">
        <v>62</v>
      </c>
      <c r="D1799" s="41" t="s">
        <v>29</v>
      </c>
      <c r="E1799" s="41" t="n">
        <v>100</v>
      </c>
      <c r="F1799" s="41" t="s">
        <v>25</v>
      </c>
      <c r="G1799" s="41" t="n">
        <v>150</v>
      </c>
      <c r="H1799" s="42" t="n">
        <v>12865</v>
      </c>
      <c r="I1799" s="43" t="n">
        <v>129</v>
      </c>
      <c r="J1799" s="44" t="n">
        <v>128</v>
      </c>
      <c r="K1799" s="42" t="n">
        <v>10749</v>
      </c>
      <c r="L1799" s="43" t="n">
        <v>119</v>
      </c>
      <c r="M1799" s="44" t="n">
        <v>115</v>
      </c>
      <c r="N1799" s="22" t="n">
        <f aca="false">I1799/2</f>
        <v>64.5</v>
      </c>
      <c r="O1799" s="22" t="n">
        <f aca="false">J1799/2</f>
        <v>64</v>
      </c>
      <c r="P1799" s="22" t="n">
        <f aca="false">1.33*3.14*N1799*O1799*O1799</f>
        <v>1103318.6304</v>
      </c>
      <c r="Q1799" s="22" t="n">
        <f aca="false">L1799/2</f>
        <v>59.5</v>
      </c>
      <c r="R1799" s="22" t="n">
        <f aca="false">M1799/2</f>
        <v>57.5</v>
      </c>
      <c r="S1799" s="22" t="n">
        <f aca="false">1.33*3.14*Q1799*R1799*R1799</f>
        <v>821549.894375</v>
      </c>
    </row>
    <row r="1800" customFormat="false" ht="17.4" hidden="false" customHeight="false" outlineLevel="0" collapsed="false">
      <c r="A1800" s="75" t="n">
        <v>13</v>
      </c>
      <c r="B1800" s="25" t="s">
        <v>19</v>
      </c>
      <c r="C1800" s="26" t="s">
        <v>61</v>
      </c>
      <c r="D1800" s="27" t="s">
        <v>30</v>
      </c>
      <c r="E1800" s="27" t="n">
        <v>200</v>
      </c>
      <c r="F1800" s="27" t="s">
        <v>25</v>
      </c>
      <c r="G1800" s="27" t="n">
        <v>150</v>
      </c>
      <c r="H1800" s="28" t="n">
        <v>13214</v>
      </c>
      <c r="I1800" s="29" t="n">
        <v>132</v>
      </c>
      <c r="J1800" s="30" t="n">
        <v>128</v>
      </c>
      <c r="K1800" s="28" t="n">
        <v>5626</v>
      </c>
      <c r="L1800" s="29" t="n">
        <v>120</v>
      </c>
      <c r="M1800" s="30" t="n">
        <v>66</v>
      </c>
      <c r="N1800" s="22" t="n">
        <f aca="false">I1800/2</f>
        <v>66</v>
      </c>
      <c r="O1800" s="22" t="n">
        <f aca="false">J1800/2</f>
        <v>64</v>
      </c>
      <c r="P1800" s="22" t="n">
        <f aca="false">1.33*3.14*N1800*O1800*O1800</f>
        <v>1128977.2032</v>
      </c>
      <c r="Q1800" s="22" t="n">
        <f aca="false">L1800/2</f>
        <v>60</v>
      </c>
      <c r="R1800" s="22" t="n">
        <f aca="false">M1800/2</f>
        <v>33</v>
      </c>
      <c r="S1800" s="22" t="n">
        <f aca="false">1.33*3.14*Q1800*R1800*R1800</f>
        <v>272872.908</v>
      </c>
    </row>
    <row r="1801" customFormat="false" ht="17.4" hidden="false" customHeight="false" outlineLevel="0" collapsed="false">
      <c r="A1801" s="75" t="n">
        <v>13</v>
      </c>
      <c r="B1801" s="25" t="s">
        <v>19</v>
      </c>
      <c r="C1801" s="26" t="s">
        <v>62</v>
      </c>
      <c r="D1801" s="27" t="s">
        <v>30</v>
      </c>
      <c r="E1801" s="27" t="n">
        <v>200</v>
      </c>
      <c r="F1801" s="27" t="s">
        <v>25</v>
      </c>
      <c r="G1801" s="27" t="n">
        <v>150</v>
      </c>
      <c r="H1801" s="28" t="n">
        <v>12638</v>
      </c>
      <c r="I1801" s="29" t="n">
        <v>129</v>
      </c>
      <c r="J1801" s="30" t="n">
        <v>125</v>
      </c>
      <c r="K1801" s="28" t="n">
        <v>10224</v>
      </c>
      <c r="L1801" s="29" t="n">
        <v>122</v>
      </c>
      <c r="M1801" s="30" t="n">
        <v>105</v>
      </c>
      <c r="N1801" s="22" t="n">
        <f aca="false">I1801/2</f>
        <v>64.5</v>
      </c>
      <c r="O1801" s="22" t="n">
        <f aca="false">J1801/2</f>
        <v>62.5</v>
      </c>
      <c r="P1801" s="22" t="n">
        <f aca="false">1.33*3.14*N1801*O1801*O1801</f>
        <v>1052206.640625</v>
      </c>
      <c r="Q1801" s="22" t="n">
        <f aca="false">L1801/2</f>
        <v>61</v>
      </c>
      <c r="R1801" s="22" t="n">
        <f aca="false">M1801/2</f>
        <v>52.5</v>
      </c>
      <c r="S1801" s="22" t="n">
        <f aca="false">1.33*3.14*Q1801*R1801*R1801</f>
        <v>702149.72625</v>
      </c>
    </row>
    <row r="1802" customFormat="false" ht="17.4" hidden="false" customHeight="false" outlineLevel="0" collapsed="false">
      <c r="A1802" s="74" t="n">
        <v>14</v>
      </c>
      <c r="B1802" s="16" t="s">
        <v>19</v>
      </c>
      <c r="C1802" s="80" t="s">
        <v>61</v>
      </c>
      <c r="D1802" s="18" t="s">
        <v>31</v>
      </c>
      <c r="E1802" s="18" t="n">
        <v>0</v>
      </c>
      <c r="F1802" s="18" t="s">
        <v>32</v>
      </c>
      <c r="G1802" s="18" t="n">
        <v>150</v>
      </c>
      <c r="H1802" s="19" t="n">
        <v>11767</v>
      </c>
      <c r="I1802" s="20" t="n">
        <v>125</v>
      </c>
      <c r="J1802" s="21" t="n">
        <v>120</v>
      </c>
      <c r="K1802" s="19" t="n">
        <v>10903</v>
      </c>
      <c r="L1802" s="20" t="n">
        <v>121</v>
      </c>
      <c r="M1802" s="21" t="n">
        <v>114</v>
      </c>
      <c r="N1802" s="22" t="n">
        <f aca="false">I1802/2</f>
        <v>62.5</v>
      </c>
      <c r="O1802" s="22" t="n">
        <f aca="false">J1802/2</f>
        <v>60</v>
      </c>
      <c r="P1802" s="22" t="n">
        <f aca="false">1.33*3.14*N1802*O1802*O1802</f>
        <v>939645</v>
      </c>
      <c r="Q1802" s="22" t="n">
        <f aca="false">L1802/2</f>
        <v>60.5</v>
      </c>
      <c r="R1802" s="22" t="n">
        <f aca="false">M1802/2</f>
        <v>57</v>
      </c>
      <c r="S1802" s="22" t="n">
        <f aca="false">1.33*3.14*Q1802*R1802*R1802</f>
        <v>820892.6649</v>
      </c>
    </row>
    <row r="1803" customFormat="false" ht="17.4" hidden="false" customHeight="false" outlineLevel="0" collapsed="false">
      <c r="A1803" s="74" t="n">
        <v>14</v>
      </c>
      <c r="B1803" s="16" t="s">
        <v>19</v>
      </c>
      <c r="C1803" s="17" t="s">
        <v>62</v>
      </c>
      <c r="D1803" s="18" t="s">
        <v>31</v>
      </c>
      <c r="E1803" s="18" t="n">
        <v>0</v>
      </c>
      <c r="F1803" s="18" t="s">
        <v>32</v>
      </c>
      <c r="G1803" s="18" t="n">
        <v>150</v>
      </c>
      <c r="H1803" s="19" t="n">
        <v>11748</v>
      </c>
      <c r="I1803" s="20" t="n">
        <v>125</v>
      </c>
      <c r="J1803" s="21" t="n">
        <v>120</v>
      </c>
      <c r="K1803" s="19" t="n">
        <v>11055</v>
      </c>
      <c r="L1803" s="20" t="n">
        <v>120</v>
      </c>
      <c r="M1803" s="21" t="n">
        <v>114</v>
      </c>
      <c r="N1803" s="22" t="n">
        <f aca="false">I1803/2</f>
        <v>62.5</v>
      </c>
      <c r="O1803" s="22" t="n">
        <f aca="false">J1803/2</f>
        <v>60</v>
      </c>
      <c r="P1803" s="22" t="n">
        <f aca="false">1.33*3.14*N1803*O1803*O1803</f>
        <v>939645</v>
      </c>
      <c r="Q1803" s="22" t="n">
        <f aca="false">L1803/2</f>
        <v>60</v>
      </c>
      <c r="R1803" s="22" t="n">
        <f aca="false">M1803/2</f>
        <v>57</v>
      </c>
      <c r="S1803" s="22" t="n">
        <f aca="false">1.33*3.14*Q1803*R1803*R1803</f>
        <v>814108.428</v>
      </c>
    </row>
    <row r="1804" customFormat="false" ht="17.4" hidden="false" customHeight="false" outlineLevel="0" collapsed="false">
      <c r="A1804" s="75" t="n">
        <v>15</v>
      </c>
      <c r="B1804" s="25" t="s">
        <v>19</v>
      </c>
      <c r="C1804" s="26" t="s">
        <v>61</v>
      </c>
      <c r="D1804" s="27" t="s">
        <v>33</v>
      </c>
      <c r="E1804" s="27" t="n">
        <v>50</v>
      </c>
      <c r="F1804" s="27" t="s">
        <v>22</v>
      </c>
      <c r="G1804" s="27" t="n">
        <v>150</v>
      </c>
      <c r="H1804" s="28" t="n">
        <v>12710</v>
      </c>
      <c r="I1804" s="29" t="n">
        <v>130</v>
      </c>
      <c r="J1804" s="30" t="n">
        <v>125</v>
      </c>
      <c r="K1804" s="28" t="n">
        <v>6712</v>
      </c>
      <c r="L1804" s="29" t="n">
        <v>96</v>
      </c>
      <c r="M1804" s="30" t="n">
        <v>91</v>
      </c>
      <c r="N1804" s="22" t="n">
        <f aca="false">I1804/2</f>
        <v>65</v>
      </c>
      <c r="O1804" s="22" t="n">
        <f aca="false">J1804/2</f>
        <v>62.5</v>
      </c>
      <c r="P1804" s="22" t="n">
        <f aca="false">1.33*3.14*N1804*O1804*O1804</f>
        <v>1060363.28125</v>
      </c>
      <c r="Q1804" s="22" t="n">
        <f aca="false">L1804/2</f>
        <v>48</v>
      </c>
      <c r="R1804" s="22" t="n">
        <f aca="false">M1804/2</f>
        <v>45.5</v>
      </c>
      <c r="S1804" s="22" t="n">
        <f aca="false">1.33*3.14*Q1804*R1804*R1804</f>
        <v>414997.3464</v>
      </c>
    </row>
    <row r="1805" customFormat="false" ht="17.4" hidden="false" customHeight="false" outlineLevel="0" collapsed="false">
      <c r="A1805" s="75" t="n">
        <v>15</v>
      </c>
      <c r="B1805" s="25" t="s">
        <v>19</v>
      </c>
      <c r="C1805" s="26" t="s">
        <v>62</v>
      </c>
      <c r="D1805" s="27" t="s">
        <v>33</v>
      </c>
      <c r="E1805" s="27" t="n">
        <v>50</v>
      </c>
      <c r="F1805" s="27" t="s">
        <v>22</v>
      </c>
      <c r="G1805" s="27" t="n">
        <v>150</v>
      </c>
      <c r="H1805" s="28" t="n">
        <v>12703</v>
      </c>
      <c r="I1805" s="29" t="n">
        <v>128</v>
      </c>
      <c r="J1805" s="30" t="n">
        <v>127</v>
      </c>
      <c r="K1805" s="28" t="n">
        <v>10161</v>
      </c>
      <c r="L1805" s="29" t="n">
        <v>115</v>
      </c>
      <c r="M1805" s="30" t="n">
        <v>113</v>
      </c>
      <c r="N1805" s="22" t="n">
        <f aca="false">I1805/2</f>
        <v>64</v>
      </c>
      <c r="O1805" s="22" t="n">
        <f aca="false">J1805/2</f>
        <v>63.5</v>
      </c>
      <c r="P1805" s="22" t="n">
        <f aca="false">1.33*3.14*N1805*O1805*O1805</f>
        <v>1077726.8768</v>
      </c>
      <c r="Q1805" s="22" t="n">
        <f aca="false">L1805/2</f>
        <v>57.5</v>
      </c>
      <c r="R1805" s="22" t="n">
        <f aca="false">M1805/2</f>
        <v>56.5</v>
      </c>
      <c r="S1805" s="22" t="n">
        <f aca="false">1.33*3.14*Q1805*R1805*R1805</f>
        <v>766559.780875</v>
      </c>
    </row>
    <row r="1806" customFormat="false" ht="17.4" hidden="false" customHeight="false" outlineLevel="0" collapsed="false">
      <c r="A1806" s="73" t="n">
        <v>16</v>
      </c>
      <c r="B1806" s="45" t="s">
        <v>34</v>
      </c>
      <c r="C1806" s="33" t="s">
        <v>61</v>
      </c>
      <c r="D1806" s="34" t="s">
        <v>33</v>
      </c>
      <c r="E1806" s="34" t="n">
        <v>50</v>
      </c>
      <c r="F1806" s="34" t="s">
        <v>22</v>
      </c>
      <c r="G1806" s="34" t="n">
        <v>150</v>
      </c>
      <c r="H1806" s="35" t="n">
        <v>12945</v>
      </c>
      <c r="I1806" s="36" t="n">
        <v>132</v>
      </c>
      <c r="J1806" s="37" t="n">
        <v>125</v>
      </c>
      <c r="K1806" s="35" t="n">
        <v>7136</v>
      </c>
      <c r="L1806" s="36" t="n">
        <v>100</v>
      </c>
      <c r="M1806" s="37" t="n">
        <v>91</v>
      </c>
      <c r="N1806" s="22" t="n">
        <f aca="false">I1806/2</f>
        <v>66</v>
      </c>
      <c r="O1806" s="22" t="n">
        <f aca="false">J1806/2</f>
        <v>62.5</v>
      </c>
      <c r="P1806" s="22" t="n">
        <f aca="false">1.33*3.14*N1806*O1806*O1806</f>
        <v>1076676.5625</v>
      </c>
      <c r="Q1806" s="22" t="n">
        <f aca="false">L1806/2</f>
        <v>50</v>
      </c>
      <c r="R1806" s="22" t="n">
        <f aca="false">M1806/2</f>
        <v>45.5</v>
      </c>
      <c r="S1806" s="22" t="n">
        <f aca="false">1.33*3.14*Q1806*R1806*R1806</f>
        <v>432288.9025</v>
      </c>
    </row>
    <row r="1807" customFormat="false" ht="17.4" hidden="false" customHeight="false" outlineLevel="0" collapsed="false">
      <c r="A1807" s="73" t="n">
        <v>16</v>
      </c>
      <c r="B1807" s="45" t="s">
        <v>34</v>
      </c>
      <c r="C1807" s="33" t="s">
        <v>62</v>
      </c>
      <c r="D1807" s="34" t="s">
        <v>33</v>
      </c>
      <c r="E1807" s="34" t="n">
        <v>50</v>
      </c>
      <c r="F1807" s="34" t="s">
        <v>22</v>
      </c>
      <c r="G1807" s="34" t="n">
        <v>150</v>
      </c>
      <c r="H1807" s="35" t="n">
        <v>12929</v>
      </c>
      <c r="I1807" s="36" t="n">
        <v>131</v>
      </c>
      <c r="J1807" s="37" t="n">
        <v>126</v>
      </c>
      <c r="K1807" s="35" t="n">
        <v>10679</v>
      </c>
      <c r="L1807" s="36" t="n">
        <v>118</v>
      </c>
      <c r="M1807" s="37" t="n">
        <v>117</v>
      </c>
      <c r="N1807" s="22" t="n">
        <f aca="false">I1807/2</f>
        <v>65.5</v>
      </c>
      <c r="O1807" s="22" t="n">
        <f aca="false">J1807/2</f>
        <v>63</v>
      </c>
      <c r="P1807" s="22" t="n">
        <f aca="false">1.33*3.14*N1807*O1807*O1807</f>
        <v>1085684.6259</v>
      </c>
      <c r="Q1807" s="22" t="n">
        <f aca="false">L1807/2</f>
        <v>59</v>
      </c>
      <c r="R1807" s="22" t="n">
        <f aca="false">M1807/2</f>
        <v>58.5</v>
      </c>
      <c r="S1807" s="22" t="n">
        <f aca="false">1.33*3.14*Q1807*R1807*R1807</f>
        <v>843228.02655</v>
      </c>
    </row>
    <row r="1808" customFormat="false" ht="17.4" hidden="false" customHeight="false" outlineLevel="0" collapsed="false">
      <c r="A1808" s="77" t="n">
        <v>17</v>
      </c>
      <c r="B1808" s="43" t="s">
        <v>34</v>
      </c>
      <c r="C1808" s="40" t="s">
        <v>61</v>
      </c>
      <c r="D1808" s="41" t="s">
        <v>33</v>
      </c>
      <c r="E1808" s="41" t="n">
        <v>50</v>
      </c>
      <c r="F1808" s="41" t="s">
        <v>22</v>
      </c>
      <c r="G1808" s="41" t="n">
        <v>150</v>
      </c>
      <c r="H1808" s="42" t="n">
        <v>11200</v>
      </c>
      <c r="I1808" s="43" t="n">
        <v>122</v>
      </c>
      <c r="J1808" s="44" t="n">
        <v>118</v>
      </c>
      <c r="K1808" s="42" t="n">
        <v>6678</v>
      </c>
      <c r="L1808" s="43" t="n">
        <v>93</v>
      </c>
      <c r="M1808" s="44" t="n">
        <v>92</v>
      </c>
      <c r="N1808" s="22" t="n">
        <f aca="false">I1808/2</f>
        <v>61</v>
      </c>
      <c r="O1808" s="22" t="n">
        <f aca="false">J1808/2</f>
        <v>59</v>
      </c>
      <c r="P1808" s="22" t="n">
        <f aca="false">1.33*3.14*N1808*O1808*O1808</f>
        <v>886778.4842</v>
      </c>
      <c r="Q1808" s="22" t="n">
        <f aca="false">L1808/2</f>
        <v>46.5</v>
      </c>
      <c r="R1808" s="22" t="n">
        <f aca="false">M1808/2</f>
        <v>46</v>
      </c>
      <c r="S1808" s="22" t="n">
        <f aca="false">1.33*3.14*Q1808*R1808*R1808</f>
        <v>410913.0228</v>
      </c>
    </row>
    <row r="1809" customFormat="false" ht="17.4" hidden="false" customHeight="false" outlineLevel="0" collapsed="false">
      <c r="A1809" s="77" t="n">
        <v>17</v>
      </c>
      <c r="B1809" s="43" t="s">
        <v>34</v>
      </c>
      <c r="C1809" s="40" t="s">
        <v>62</v>
      </c>
      <c r="D1809" s="41" t="s">
        <v>33</v>
      </c>
      <c r="E1809" s="41" t="n">
        <v>50</v>
      </c>
      <c r="F1809" s="41" t="s">
        <v>22</v>
      </c>
      <c r="G1809" s="41" t="n">
        <v>150</v>
      </c>
      <c r="H1809" s="42" t="n">
        <v>11220</v>
      </c>
      <c r="I1809" s="43" t="n">
        <v>122</v>
      </c>
      <c r="J1809" s="44" t="n">
        <v>117</v>
      </c>
      <c r="K1809" s="42" t="n">
        <v>9513</v>
      </c>
      <c r="L1809" s="43" t="n">
        <v>112</v>
      </c>
      <c r="M1809" s="44" t="n">
        <v>109</v>
      </c>
      <c r="N1809" s="22" t="n">
        <f aca="false">I1809/2</f>
        <v>61</v>
      </c>
      <c r="O1809" s="22" t="n">
        <f aca="false">J1809/2</f>
        <v>58.5</v>
      </c>
      <c r="P1809" s="22" t="n">
        <f aca="false">1.33*3.14*N1809*O1809*O1809</f>
        <v>871812.02745</v>
      </c>
      <c r="Q1809" s="22" t="n">
        <f aca="false">L1809/2</f>
        <v>56</v>
      </c>
      <c r="R1809" s="22" t="n">
        <f aca="false">M1809/2</f>
        <v>54.5</v>
      </c>
      <c r="S1809" s="22" t="n">
        <f aca="false">1.33*3.14*Q1809*R1809*R1809</f>
        <v>694644.0508</v>
      </c>
    </row>
    <row r="1810" customFormat="false" ht="17.4" hidden="false" customHeight="false" outlineLevel="0" collapsed="false">
      <c r="A1810" s="73" t="n">
        <v>18</v>
      </c>
      <c r="B1810" s="36" t="s">
        <v>34</v>
      </c>
      <c r="C1810" s="33" t="s">
        <v>61</v>
      </c>
      <c r="D1810" s="34" t="s">
        <v>35</v>
      </c>
      <c r="E1810" s="34" t="n">
        <v>50</v>
      </c>
      <c r="F1810" s="34" t="s">
        <v>25</v>
      </c>
      <c r="G1810" s="34" t="n">
        <v>150</v>
      </c>
      <c r="H1810" s="35" t="n">
        <v>13667</v>
      </c>
      <c r="I1810" s="36" t="n">
        <v>137</v>
      </c>
      <c r="J1810" s="37" t="n">
        <v>128</v>
      </c>
      <c r="K1810" s="35" t="n">
        <v>7719</v>
      </c>
      <c r="L1810" s="36" t="n">
        <v>112</v>
      </c>
      <c r="M1810" s="37" t="n">
        <v>92</v>
      </c>
      <c r="N1810" s="22" t="n">
        <f aca="false">I1810/2</f>
        <v>68.5</v>
      </c>
      <c r="O1810" s="22" t="n">
        <f aca="false">J1810/2</f>
        <v>64</v>
      </c>
      <c r="P1810" s="22" t="n">
        <f aca="false">1.33*3.14*N1810*O1810*O1810</f>
        <v>1171741.4912</v>
      </c>
      <c r="Q1810" s="22" t="n">
        <f aca="false">L1810/2</f>
        <v>56</v>
      </c>
      <c r="R1810" s="22" t="n">
        <f aca="false">M1810/2</f>
        <v>46</v>
      </c>
      <c r="S1810" s="22" t="n">
        <f aca="false">1.33*3.14*Q1810*R1810*R1810</f>
        <v>494862.9952</v>
      </c>
    </row>
    <row r="1811" customFormat="false" ht="17.4" hidden="false" customHeight="false" outlineLevel="0" collapsed="false">
      <c r="A1811" s="73" t="n">
        <v>18</v>
      </c>
      <c r="B1811" s="36" t="s">
        <v>34</v>
      </c>
      <c r="C1811" s="33" t="s">
        <v>62</v>
      </c>
      <c r="D1811" s="34" t="s">
        <v>35</v>
      </c>
      <c r="E1811" s="34" t="n">
        <v>50</v>
      </c>
      <c r="F1811" s="34" t="s">
        <v>25</v>
      </c>
      <c r="G1811" s="34" t="n">
        <v>150</v>
      </c>
      <c r="H1811" s="35" t="n">
        <v>13675</v>
      </c>
      <c r="I1811" s="36" t="n">
        <v>133</v>
      </c>
      <c r="J1811" s="37" t="n">
        <v>131</v>
      </c>
      <c r="K1811" s="35" t="n">
        <v>11293</v>
      </c>
      <c r="L1811" s="36" t="n">
        <v>122</v>
      </c>
      <c r="M1811" s="37" t="n">
        <v>119</v>
      </c>
      <c r="N1811" s="22" t="n">
        <f aca="false">I1811/2</f>
        <v>66.5</v>
      </c>
      <c r="O1811" s="22" t="n">
        <f aca="false">J1811/2</f>
        <v>65.5</v>
      </c>
      <c r="P1811" s="22" t="n">
        <f aca="false">1.33*3.14*N1811*O1811*O1811</f>
        <v>1191476.646325</v>
      </c>
      <c r="Q1811" s="22" t="n">
        <f aca="false">L1811/2</f>
        <v>61</v>
      </c>
      <c r="R1811" s="22" t="n">
        <f aca="false">M1811/2</f>
        <v>59.5</v>
      </c>
      <c r="S1811" s="22" t="n">
        <f aca="false">1.33*3.14*Q1811*R1811*R1811</f>
        <v>901872.31505</v>
      </c>
    </row>
    <row r="1812" customFormat="false" ht="17.4" hidden="false" customHeight="false" outlineLevel="0" collapsed="false">
      <c r="A1812" s="71" t="n">
        <v>19</v>
      </c>
      <c r="B1812" s="47" t="s">
        <v>34</v>
      </c>
      <c r="C1812" s="48" t="s">
        <v>61</v>
      </c>
      <c r="D1812" s="49" t="s">
        <v>35</v>
      </c>
      <c r="E1812" s="49" t="n">
        <v>50</v>
      </c>
      <c r="F1812" s="49" t="s">
        <v>25</v>
      </c>
      <c r="G1812" s="49" t="n">
        <v>150</v>
      </c>
      <c r="H1812" s="50" t="n">
        <v>11160</v>
      </c>
      <c r="I1812" s="47" t="n">
        <v>120</v>
      </c>
      <c r="J1812" s="51" t="n">
        <v>119</v>
      </c>
      <c r="K1812" s="50" t="n">
        <v>7104</v>
      </c>
      <c r="L1812" s="47" t="n">
        <v>100</v>
      </c>
      <c r="M1812" s="51" t="n">
        <v>90</v>
      </c>
      <c r="N1812" s="22" t="n">
        <f aca="false">I1812/2</f>
        <v>60</v>
      </c>
      <c r="O1812" s="22" t="n">
        <f aca="false">J1812/2</f>
        <v>59.5</v>
      </c>
      <c r="P1812" s="22" t="n">
        <f aca="false">1.33*3.14*N1812*O1812*O1812</f>
        <v>887087.523</v>
      </c>
      <c r="Q1812" s="22" t="n">
        <f aca="false">L1812/2</f>
        <v>50</v>
      </c>
      <c r="R1812" s="22" t="n">
        <f aca="false">M1812/2</f>
        <v>45</v>
      </c>
      <c r="S1812" s="22" t="n">
        <f aca="false">1.33*3.14*Q1812*R1812*R1812</f>
        <v>422840.25</v>
      </c>
    </row>
    <row r="1813" customFormat="false" ht="17.4" hidden="false" customHeight="false" outlineLevel="0" collapsed="false">
      <c r="A1813" s="71" t="n">
        <v>19</v>
      </c>
      <c r="B1813" s="47" t="s">
        <v>34</v>
      </c>
      <c r="C1813" s="48" t="s">
        <v>62</v>
      </c>
      <c r="D1813" s="49" t="s">
        <v>35</v>
      </c>
      <c r="E1813" s="49" t="n">
        <v>50</v>
      </c>
      <c r="F1813" s="49" t="s">
        <v>25</v>
      </c>
      <c r="G1813" s="49" t="n">
        <v>150</v>
      </c>
      <c r="H1813" s="50" t="n">
        <v>11220</v>
      </c>
      <c r="I1813" s="47" t="n">
        <v>122</v>
      </c>
      <c r="J1813" s="51" t="n">
        <v>118</v>
      </c>
      <c r="K1813" s="61" t="n">
        <v>10159</v>
      </c>
      <c r="L1813" s="47" t="n">
        <v>115</v>
      </c>
      <c r="M1813" s="51" t="n">
        <v>114</v>
      </c>
      <c r="N1813" s="22" t="n">
        <f aca="false">I1813/2</f>
        <v>61</v>
      </c>
      <c r="O1813" s="22" t="n">
        <f aca="false">J1813/2</f>
        <v>59</v>
      </c>
      <c r="P1813" s="22" t="n">
        <f aca="false">1.33*3.14*N1813*O1813*O1813</f>
        <v>886778.4842</v>
      </c>
      <c r="Q1813" s="22" t="n">
        <f aca="false">L1813/2</f>
        <v>57.5</v>
      </c>
      <c r="R1813" s="22" t="n">
        <f aca="false">M1813/2</f>
        <v>57</v>
      </c>
      <c r="S1813" s="22" t="n">
        <f aca="false">1.33*3.14*Q1813*R1813*R1813</f>
        <v>780187.2435</v>
      </c>
    </row>
    <row r="1814" customFormat="false" ht="17.4" hidden="false" customHeight="false" outlineLevel="0" collapsed="false">
      <c r="A1814" s="75" t="n">
        <v>20</v>
      </c>
      <c r="B1814" s="29" t="s">
        <v>34</v>
      </c>
      <c r="C1814" s="26" t="s">
        <v>61</v>
      </c>
      <c r="D1814" s="27" t="s">
        <v>21</v>
      </c>
      <c r="E1814" s="27" t="n">
        <v>25</v>
      </c>
      <c r="F1814" s="27" t="s">
        <v>22</v>
      </c>
      <c r="G1814" s="27" t="n">
        <v>150</v>
      </c>
      <c r="H1814" s="28" t="n">
        <v>13363</v>
      </c>
      <c r="I1814" s="29" t="n">
        <v>136</v>
      </c>
      <c r="J1814" s="30" t="n">
        <v>126</v>
      </c>
      <c r="K1814" s="70" t="n">
        <v>8069</v>
      </c>
      <c r="L1814" s="29" t="n">
        <v>103</v>
      </c>
      <c r="M1814" s="30" t="n">
        <v>101</v>
      </c>
      <c r="N1814" s="22" t="n">
        <f aca="false">I1814/2</f>
        <v>68</v>
      </c>
      <c r="O1814" s="22" t="n">
        <f aca="false">J1814/2</f>
        <v>63</v>
      </c>
      <c r="P1814" s="22" t="n">
        <f aca="false">1.33*3.14*N1814*O1814*O1814</f>
        <v>1127122.9704</v>
      </c>
      <c r="Q1814" s="22" t="n">
        <f aca="false">L1814/2</f>
        <v>51.5</v>
      </c>
      <c r="R1814" s="22" t="n">
        <f aca="false">M1814/2</f>
        <v>50.5</v>
      </c>
      <c r="S1814" s="22" t="n">
        <f aca="false">1.33*3.14*Q1814*R1814*R1814</f>
        <v>548493.233575</v>
      </c>
    </row>
    <row r="1815" customFormat="false" ht="17.4" hidden="false" customHeight="false" outlineLevel="0" collapsed="false">
      <c r="A1815" s="75" t="n">
        <v>20</v>
      </c>
      <c r="B1815" s="29" t="s">
        <v>34</v>
      </c>
      <c r="C1815" s="26" t="s">
        <v>62</v>
      </c>
      <c r="D1815" s="27" t="s">
        <v>21</v>
      </c>
      <c r="E1815" s="27" t="n">
        <v>25</v>
      </c>
      <c r="F1815" s="27" t="s">
        <v>22</v>
      </c>
      <c r="G1815" s="27" t="n">
        <v>150</v>
      </c>
      <c r="H1815" s="28" t="n">
        <v>13230</v>
      </c>
      <c r="I1815" s="29" t="n">
        <v>131</v>
      </c>
      <c r="J1815" s="30" t="n">
        <v>129</v>
      </c>
      <c r="K1815" s="28" t="n">
        <v>10818</v>
      </c>
      <c r="L1815" s="29" t="n">
        <v>119</v>
      </c>
      <c r="M1815" s="30" t="n">
        <v>117</v>
      </c>
      <c r="N1815" s="22" t="n">
        <f aca="false">I1815/2</f>
        <v>65.5</v>
      </c>
      <c r="O1815" s="22" t="n">
        <f aca="false">J1815/2</f>
        <v>64.5</v>
      </c>
      <c r="P1815" s="22" t="n">
        <f aca="false">1.33*3.14*N1815*O1815*O1815</f>
        <v>1137999.361275</v>
      </c>
      <c r="Q1815" s="22" t="n">
        <f aca="false">L1815/2</f>
        <v>59.5</v>
      </c>
      <c r="R1815" s="22" t="n">
        <f aca="false">M1815/2</f>
        <v>58.5</v>
      </c>
      <c r="S1815" s="22" t="n">
        <f aca="false">1.33*3.14*Q1815*R1815*R1815</f>
        <v>850374.026775</v>
      </c>
    </row>
    <row r="1816" customFormat="false" ht="17.4" hidden="false" customHeight="false" outlineLevel="0" collapsed="false">
      <c r="A1816" s="73" t="n">
        <v>21</v>
      </c>
      <c r="B1816" s="36" t="s">
        <v>34</v>
      </c>
      <c r="C1816" s="33" t="s">
        <v>61</v>
      </c>
      <c r="D1816" s="34" t="s">
        <v>26</v>
      </c>
      <c r="E1816" s="34" t="n">
        <v>25</v>
      </c>
      <c r="F1816" s="34" t="s">
        <v>25</v>
      </c>
      <c r="G1816" s="34" t="n">
        <v>150</v>
      </c>
      <c r="H1816" s="35" t="n">
        <v>12070</v>
      </c>
      <c r="I1816" s="36" t="n">
        <v>127</v>
      </c>
      <c r="J1816" s="37" t="n">
        <v>121</v>
      </c>
      <c r="K1816" s="35" t="n">
        <v>7631</v>
      </c>
      <c r="L1816" s="36" t="n">
        <v>113</v>
      </c>
      <c r="M1816" s="37" t="n">
        <v>94</v>
      </c>
      <c r="N1816" s="22" t="n">
        <f aca="false">I1816/2</f>
        <v>63.5</v>
      </c>
      <c r="O1816" s="22" t="n">
        <f aca="false">J1816/2</f>
        <v>60.5</v>
      </c>
      <c r="P1816" s="22" t="n">
        <f aca="false">1.33*3.14*N1816*O1816*O1816</f>
        <v>970656.939175</v>
      </c>
      <c r="Q1816" s="22" t="n">
        <f aca="false">L1816/2</f>
        <v>56.5</v>
      </c>
      <c r="R1816" s="22" t="n">
        <f aca="false">M1816/2</f>
        <v>47</v>
      </c>
      <c r="S1816" s="22" t="n">
        <f aca="false">1.33*3.14*Q1816*R1816*R1816</f>
        <v>521225.2577</v>
      </c>
    </row>
    <row r="1817" customFormat="false" ht="17.4" hidden="false" customHeight="false" outlineLevel="0" collapsed="false">
      <c r="A1817" s="73" t="n">
        <v>21</v>
      </c>
      <c r="B1817" s="36" t="s">
        <v>34</v>
      </c>
      <c r="C1817" s="33" t="s">
        <v>62</v>
      </c>
      <c r="D1817" s="34" t="s">
        <v>26</v>
      </c>
      <c r="E1817" s="34" t="n">
        <v>25</v>
      </c>
      <c r="F1817" s="34" t="s">
        <v>25</v>
      </c>
      <c r="G1817" s="34" t="n">
        <v>150</v>
      </c>
      <c r="H1817" s="35" t="n">
        <v>11703</v>
      </c>
      <c r="I1817" s="36" t="n">
        <v>125</v>
      </c>
      <c r="J1817" s="37" t="n">
        <v>120</v>
      </c>
      <c r="K1817" s="35" t="n">
        <v>10021</v>
      </c>
      <c r="L1817" s="36" t="n">
        <v>117</v>
      </c>
      <c r="M1817" s="37" t="n">
        <v>108</v>
      </c>
      <c r="N1817" s="22" t="n">
        <f aca="false">I1817/2</f>
        <v>62.5</v>
      </c>
      <c r="O1817" s="22" t="n">
        <f aca="false">J1817/2</f>
        <v>60</v>
      </c>
      <c r="P1817" s="22" t="n">
        <f aca="false">1.33*3.14*N1817*O1817*O1817</f>
        <v>939645</v>
      </c>
      <c r="Q1817" s="22" t="n">
        <f aca="false">L1817/2</f>
        <v>58.5</v>
      </c>
      <c r="R1817" s="22" t="n">
        <f aca="false">M1817/2</f>
        <v>54</v>
      </c>
      <c r="S1817" s="22" t="n">
        <f aca="false">1.33*3.14*Q1817*R1817*R1817</f>
        <v>712401.2532</v>
      </c>
    </row>
    <row r="1818" customFormat="false" ht="17.4" hidden="false" customHeight="false" outlineLevel="0" collapsed="false">
      <c r="A1818" s="77" t="n">
        <v>22</v>
      </c>
      <c r="B1818" s="43" t="s">
        <v>34</v>
      </c>
      <c r="C1818" s="40" t="s">
        <v>61</v>
      </c>
      <c r="D1818" s="41" t="s">
        <v>28</v>
      </c>
      <c r="E1818" s="41" t="n">
        <v>100</v>
      </c>
      <c r="F1818" s="41" t="s">
        <v>22</v>
      </c>
      <c r="G1818" s="41" t="n">
        <v>150</v>
      </c>
      <c r="H1818" s="42" t="n">
        <v>11812</v>
      </c>
      <c r="I1818" s="43" t="n">
        <v>127</v>
      </c>
      <c r="J1818" s="44" t="n">
        <v>119</v>
      </c>
      <c r="K1818" s="42" t="n">
        <v>7253</v>
      </c>
      <c r="L1818" s="43" t="n">
        <v>105</v>
      </c>
      <c r="M1818" s="44" t="n">
        <v>92</v>
      </c>
      <c r="N1818" s="22" t="n">
        <f aca="false">I1818/2</f>
        <v>63.5</v>
      </c>
      <c r="O1818" s="22" t="n">
        <f aca="false">J1818/2</f>
        <v>59.5</v>
      </c>
      <c r="P1818" s="22" t="n">
        <f aca="false">1.33*3.14*N1818*O1818*O1818</f>
        <v>938834.295175</v>
      </c>
      <c r="Q1818" s="22" t="n">
        <f aca="false">L1818/2</f>
        <v>52.5</v>
      </c>
      <c r="R1818" s="22" t="n">
        <f aca="false">M1818/2</f>
        <v>46</v>
      </c>
      <c r="S1818" s="22" t="n">
        <f aca="false">1.33*3.14*Q1818*R1818*R1818</f>
        <v>463934.058</v>
      </c>
    </row>
    <row r="1819" customFormat="false" ht="17.4" hidden="false" customHeight="false" outlineLevel="0" collapsed="false">
      <c r="A1819" s="77" t="n">
        <v>22</v>
      </c>
      <c r="B1819" s="43" t="s">
        <v>34</v>
      </c>
      <c r="C1819" s="40" t="s">
        <v>62</v>
      </c>
      <c r="D1819" s="41" t="s">
        <v>28</v>
      </c>
      <c r="E1819" s="41" t="n">
        <v>100</v>
      </c>
      <c r="F1819" s="41" t="s">
        <v>22</v>
      </c>
      <c r="G1819" s="41" t="n">
        <v>150</v>
      </c>
      <c r="H1819" s="42" t="n">
        <v>11855</v>
      </c>
      <c r="I1819" s="43" t="n">
        <v>124</v>
      </c>
      <c r="J1819" s="44" t="n">
        <v>122</v>
      </c>
      <c r="K1819" s="42" t="n">
        <v>10883</v>
      </c>
      <c r="L1819" s="43" t="n">
        <v>119</v>
      </c>
      <c r="M1819" s="44" t="n">
        <v>117</v>
      </c>
      <c r="N1819" s="22" t="n">
        <f aca="false">I1819/2</f>
        <v>62</v>
      </c>
      <c r="O1819" s="22" t="n">
        <f aca="false">J1819/2</f>
        <v>61</v>
      </c>
      <c r="P1819" s="22" t="n">
        <f aca="false">1.33*3.14*N1819*O1819*O1819</f>
        <v>963457.6924</v>
      </c>
      <c r="Q1819" s="22" t="n">
        <f aca="false">L1819/2</f>
        <v>59.5</v>
      </c>
      <c r="R1819" s="22" t="n">
        <f aca="false">M1819/2</f>
        <v>58.5</v>
      </c>
      <c r="S1819" s="22" t="n">
        <f aca="false">1.33*3.14*Q1819*R1819*R1819</f>
        <v>850374.026775</v>
      </c>
    </row>
    <row r="1820" customFormat="false" ht="17.4" hidden="false" customHeight="false" outlineLevel="0" collapsed="false">
      <c r="A1820" s="71" t="n">
        <v>23</v>
      </c>
      <c r="B1820" s="47" t="s">
        <v>34</v>
      </c>
      <c r="C1820" s="48" t="s">
        <v>61</v>
      </c>
      <c r="D1820" s="49" t="s">
        <v>29</v>
      </c>
      <c r="E1820" s="49" t="n">
        <v>100</v>
      </c>
      <c r="F1820" s="49" t="s">
        <v>25</v>
      </c>
      <c r="G1820" s="49" t="n">
        <v>150</v>
      </c>
      <c r="H1820" s="50" t="n">
        <v>11101</v>
      </c>
      <c r="I1820" s="47" t="n">
        <v>120</v>
      </c>
      <c r="J1820" s="51" t="n">
        <v>119</v>
      </c>
      <c r="K1820" s="50" t="n">
        <v>5273</v>
      </c>
      <c r="L1820" s="47" t="n">
        <v>95</v>
      </c>
      <c r="M1820" s="51" t="n">
        <v>75</v>
      </c>
      <c r="N1820" s="22" t="n">
        <f aca="false">I1820/2</f>
        <v>60</v>
      </c>
      <c r="O1820" s="22" t="n">
        <f aca="false">J1820/2</f>
        <v>59.5</v>
      </c>
      <c r="P1820" s="22" t="n">
        <f aca="false">1.33*3.14*N1820*O1820*O1820</f>
        <v>887087.523</v>
      </c>
      <c r="Q1820" s="22" t="n">
        <f aca="false">L1820/2</f>
        <v>47.5</v>
      </c>
      <c r="R1820" s="22" t="n">
        <f aca="false">M1820/2</f>
        <v>37.5</v>
      </c>
      <c r="S1820" s="22" t="n">
        <f aca="false">1.33*3.14*Q1820*R1820*R1820</f>
        <v>278957.109375</v>
      </c>
    </row>
    <row r="1821" customFormat="false" ht="17.4" hidden="false" customHeight="false" outlineLevel="0" collapsed="false">
      <c r="A1821" s="71" t="n">
        <v>23</v>
      </c>
      <c r="B1821" s="47" t="s">
        <v>34</v>
      </c>
      <c r="C1821" s="48" t="s">
        <v>62</v>
      </c>
      <c r="D1821" s="49" t="s">
        <v>29</v>
      </c>
      <c r="E1821" s="49" t="n">
        <v>100</v>
      </c>
      <c r="F1821" s="49" t="s">
        <v>25</v>
      </c>
      <c r="G1821" s="49" t="n">
        <v>150</v>
      </c>
      <c r="H1821" s="50" t="n">
        <v>10886</v>
      </c>
      <c r="I1821" s="47" t="n">
        <v>120</v>
      </c>
      <c r="J1821" s="51" t="n">
        <v>116</v>
      </c>
      <c r="K1821" s="50" t="n">
        <v>9586</v>
      </c>
      <c r="L1821" s="47" t="n">
        <v>112</v>
      </c>
      <c r="M1821" s="51" t="n">
        <v>109</v>
      </c>
      <c r="N1821" s="22" t="n">
        <f aca="false">I1821/2</f>
        <v>60</v>
      </c>
      <c r="O1821" s="22" t="n">
        <f aca="false">J1821/2</f>
        <v>58</v>
      </c>
      <c r="P1821" s="22" t="n">
        <f aca="false">1.33*3.14*N1821*O1821*O1821</f>
        <v>842924.208</v>
      </c>
      <c r="Q1821" s="22" t="n">
        <f aca="false">L1821/2</f>
        <v>56</v>
      </c>
      <c r="R1821" s="22" t="n">
        <f aca="false">M1821/2</f>
        <v>54.5</v>
      </c>
      <c r="S1821" s="22" t="n">
        <f aca="false">1.33*3.14*Q1821*R1821*R1821</f>
        <v>694644.0508</v>
      </c>
    </row>
    <row r="1822" customFormat="false" ht="17.4" hidden="false" customHeight="false" outlineLevel="0" collapsed="false">
      <c r="A1822" s="73" t="n">
        <v>24</v>
      </c>
      <c r="B1822" s="36" t="s">
        <v>34</v>
      </c>
      <c r="C1822" s="33" t="s">
        <v>61</v>
      </c>
      <c r="D1822" s="34" t="s">
        <v>27</v>
      </c>
      <c r="E1822" s="34" t="n">
        <v>150</v>
      </c>
      <c r="F1822" s="34" t="s">
        <v>22</v>
      </c>
      <c r="G1822" s="34" t="n">
        <v>150</v>
      </c>
      <c r="H1822" s="35" t="n">
        <v>12632</v>
      </c>
      <c r="I1822" s="36" t="n">
        <v>133</v>
      </c>
      <c r="J1822" s="37" t="n">
        <v>122</v>
      </c>
      <c r="K1822" s="35" t="n">
        <v>6082</v>
      </c>
      <c r="L1822" s="36" t="n">
        <v>96</v>
      </c>
      <c r="M1822" s="37" t="n">
        <v>78</v>
      </c>
      <c r="N1822" s="22" t="n">
        <f aca="false">I1822/2</f>
        <v>66.5</v>
      </c>
      <c r="O1822" s="22" t="n">
        <f aca="false">J1822/2</f>
        <v>61</v>
      </c>
      <c r="P1822" s="22" t="n">
        <f aca="false">1.33*3.14*N1822*O1822*O1822</f>
        <v>1033386.0733</v>
      </c>
      <c r="Q1822" s="22" t="n">
        <f aca="false">L1822/2</f>
        <v>48</v>
      </c>
      <c r="R1822" s="22" t="n">
        <f aca="false">M1822/2</f>
        <v>39</v>
      </c>
      <c r="S1822" s="22" t="n">
        <f aca="false">1.33*3.14*Q1822*R1822*R1822</f>
        <v>304896.0096</v>
      </c>
    </row>
    <row r="1823" customFormat="false" ht="17.4" hidden="false" customHeight="false" outlineLevel="0" collapsed="false">
      <c r="A1823" s="73" t="n">
        <v>24</v>
      </c>
      <c r="B1823" s="36" t="s">
        <v>34</v>
      </c>
      <c r="C1823" s="33" t="s">
        <v>62</v>
      </c>
      <c r="D1823" s="34" t="s">
        <v>27</v>
      </c>
      <c r="E1823" s="34" t="n">
        <v>150</v>
      </c>
      <c r="F1823" s="34" t="s">
        <v>22</v>
      </c>
      <c r="G1823" s="34" t="n">
        <v>150</v>
      </c>
      <c r="H1823" s="35" t="n">
        <v>12558</v>
      </c>
      <c r="I1823" s="36" t="n">
        <v>132</v>
      </c>
      <c r="J1823" s="37" t="n">
        <v>121</v>
      </c>
      <c r="K1823" s="35" t="n">
        <v>10356</v>
      </c>
      <c r="L1823" s="36" t="n">
        <v>118</v>
      </c>
      <c r="M1823" s="37" t="n">
        <v>115</v>
      </c>
      <c r="N1823" s="22" t="n">
        <f aca="false">I1823/2</f>
        <v>66</v>
      </c>
      <c r="O1823" s="22" t="n">
        <f aca="false">J1823/2</f>
        <v>60.5</v>
      </c>
      <c r="P1823" s="22" t="n">
        <f aca="false">1.33*3.14*N1823*O1823*O1823</f>
        <v>1008871.7793</v>
      </c>
      <c r="Q1823" s="22" t="n">
        <f aca="false">L1823/2</f>
        <v>59</v>
      </c>
      <c r="R1823" s="22" t="n">
        <f aca="false">M1823/2</f>
        <v>57.5</v>
      </c>
      <c r="S1823" s="22" t="n">
        <f aca="false">1.33*3.14*Q1823*R1823*R1823</f>
        <v>814646.11375</v>
      </c>
    </row>
    <row r="1824" customFormat="false" ht="17.4" hidden="false" customHeight="false" outlineLevel="0" collapsed="false">
      <c r="A1824" s="74" t="n">
        <v>26</v>
      </c>
      <c r="B1824" s="20" t="s">
        <v>34</v>
      </c>
      <c r="C1824" s="17" t="s">
        <v>61</v>
      </c>
      <c r="D1824" s="18" t="s">
        <v>36</v>
      </c>
      <c r="E1824" s="18" t="n">
        <v>200</v>
      </c>
      <c r="F1824" s="18" t="s">
        <v>22</v>
      </c>
      <c r="G1824" s="18" t="n">
        <v>150</v>
      </c>
      <c r="H1824" s="19" t="n">
        <v>12766</v>
      </c>
      <c r="I1824" s="20" t="n">
        <v>129</v>
      </c>
      <c r="J1824" s="21" t="n">
        <v>126</v>
      </c>
      <c r="K1824" s="19" t="n">
        <v>5232</v>
      </c>
      <c r="L1824" s="20" t="n">
        <v>98</v>
      </c>
      <c r="M1824" s="21" t="n">
        <v>79</v>
      </c>
      <c r="N1824" s="22" t="n">
        <f aca="false">I1824/2</f>
        <v>64.5</v>
      </c>
      <c r="O1824" s="22" t="n">
        <f aca="false">J1824/2</f>
        <v>63</v>
      </c>
      <c r="P1824" s="22" t="n">
        <f aca="false">1.33*3.14*N1824*O1824*O1824</f>
        <v>1069109.2881</v>
      </c>
      <c r="Q1824" s="22" t="n">
        <f aca="false">L1824/2</f>
        <v>49</v>
      </c>
      <c r="R1824" s="22" t="n">
        <f aca="false">M1824/2</f>
        <v>39.5</v>
      </c>
      <c r="S1824" s="22" t="n">
        <f aca="false">1.33*3.14*Q1824*R1824*R1824</f>
        <v>319279.88645</v>
      </c>
    </row>
    <row r="1825" customFormat="false" ht="17.4" hidden="false" customHeight="false" outlineLevel="0" collapsed="false">
      <c r="A1825" s="74" t="n">
        <v>26</v>
      </c>
      <c r="B1825" s="20" t="s">
        <v>34</v>
      </c>
      <c r="C1825" s="17" t="s">
        <v>62</v>
      </c>
      <c r="D1825" s="18" t="s">
        <v>36</v>
      </c>
      <c r="E1825" s="18" t="n">
        <v>200</v>
      </c>
      <c r="F1825" s="18" t="s">
        <v>22</v>
      </c>
      <c r="G1825" s="18" t="n">
        <v>150</v>
      </c>
      <c r="H1825" s="19" t="n">
        <v>12640</v>
      </c>
      <c r="I1825" s="20" t="n">
        <v>128</v>
      </c>
      <c r="J1825" s="21" t="n">
        <v>126</v>
      </c>
      <c r="K1825" s="19" t="n">
        <v>10725</v>
      </c>
      <c r="L1825" s="20" t="n">
        <v>119</v>
      </c>
      <c r="M1825" s="21" t="n">
        <v>116</v>
      </c>
      <c r="N1825" s="22" t="n">
        <f aca="false">I1825/2</f>
        <v>64</v>
      </c>
      <c r="O1825" s="22" t="n">
        <f aca="false">J1825/2</f>
        <v>63</v>
      </c>
      <c r="P1825" s="22" t="n">
        <f aca="false">1.33*3.14*N1825*O1825*O1825</f>
        <v>1060821.6192</v>
      </c>
      <c r="Q1825" s="22" t="n">
        <f aca="false">L1825/2</f>
        <v>59.5</v>
      </c>
      <c r="R1825" s="22" t="n">
        <f aca="false">M1825/2</f>
        <v>58</v>
      </c>
      <c r="S1825" s="22" t="n">
        <f aca="false">1.33*3.14*Q1825*R1825*R1825</f>
        <v>835899.8396</v>
      </c>
    </row>
    <row r="1826" customFormat="false" ht="17.4" hidden="false" customHeight="false" outlineLevel="0" collapsed="false">
      <c r="A1826" s="24" t="n">
        <v>27</v>
      </c>
      <c r="B1826" s="29" t="s">
        <v>34</v>
      </c>
      <c r="C1826" s="26" t="s">
        <v>61</v>
      </c>
      <c r="D1826" s="27" t="s">
        <v>30</v>
      </c>
      <c r="E1826" s="27" t="n">
        <v>200</v>
      </c>
      <c r="F1826" s="27" t="s">
        <v>25</v>
      </c>
      <c r="G1826" s="27" t="n">
        <v>150</v>
      </c>
      <c r="H1826" s="28" t="n">
        <v>13360</v>
      </c>
      <c r="I1826" s="29" t="n">
        <v>136</v>
      </c>
      <c r="J1826" s="30" t="n">
        <v>126</v>
      </c>
      <c r="K1826" s="28" t="n">
        <v>10264</v>
      </c>
      <c r="L1826" s="29" t="n">
        <v>124</v>
      </c>
      <c r="M1826" s="30" t="n">
        <v>107</v>
      </c>
      <c r="N1826" s="22" t="n">
        <f aca="false">I1826/2</f>
        <v>68</v>
      </c>
      <c r="O1826" s="22" t="n">
        <f aca="false">J1826/2</f>
        <v>63</v>
      </c>
      <c r="P1826" s="22" t="n">
        <f aca="false">1.33*3.14*N1826*O1826*O1826</f>
        <v>1127122.9704</v>
      </c>
      <c r="Q1826" s="22" t="n">
        <f aca="false">L1826/2</f>
        <v>62</v>
      </c>
      <c r="R1826" s="22" t="n">
        <f aca="false">M1826/2</f>
        <v>53.5</v>
      </c>
      <c r="S1826" s="22" t="n">
        <f aca="false">1.33*3.14*Q1826*R1826*R1826</f>
        <v>741106.3639</v>
      </c>
    </row>
    <row r="1827" customFormat="false" ht="17.4" hidden="false" customHeight="false" outlineLevel="0" collapsed="false">
      <c r="A1827" s="24" t="n">
        <v>27</v>
      </c>
      <c r="B1827" s="29" t="s">
        <v>34</v>
      </c>
      <c r="C1827" s="26" t="s">
        <v>62</v>
      </c>
      <c r="D1827" s="27" t="s">
        <v>30</v>
      </c>
      <c r="E1827" s="27" t="n">
        <v>200</v>
      </c>
      <c r="F1827" s="27" t="s">
        <v>25</v>
      </c>
      <c r="G1827" s="27" t="n">
        <v>150</v>
      </c>
      <c r="H1827" s="28" t="n">
        <v>12865</v>
      </c>
      <c r="I1827" s="29" t="n">
        <v>129</v>
      </c>
      <c r="J1827" s="30" t="n">
        <v>128</v>
      </c>
      <c r="K1827" s="28" t="n">
        <v>10242</v>
      </c>
      <c r="L1827" s="29" t="n">
        <v>122</v>
      </c>
      <c r="M1827" s="30" t="n">
        <v>108</v>
      </c>
      <c r="N1827" s="22" t="n">
        <f aca="false">I1827/2</f>
        <v>64.5</v>
      </c>
      <c r="O1827" s="22" t="n">
        <f aca="false">J1827/2</f>
        <v>64</v>
      </c>
      <c r="P1827" s="22" t="n">
        <f aca="false">1.33*3.14*N1827*O1827*O1827</f>
        <v>1103318.6304</v>
      </c>
      <c r="Q1827" s="22" t="n">
        <f aca="false">L1827/2</f>
        <v>61</v>
      </c>
      <c r="R1827" s="22" t="n">
        <f aca="false">M1827/2</f>
        <v>54</v>
      </c>
      <c r="S1827" s="22" t="n">
        <f aca="false">1.33*3.14*Q1827*R1827*R1827</f>
        <v>742845.7512</v>
      </c>
    </row>
    <row r="1828" customFormat="false" ht="17.4" hidden="false" customHeight="false" outlineLevel="0" collapsed="false">
      <c r="A1828" s="31" t="n">
        <v>28</v>
      </c>
      <c r="B1828" s="36" t="s">
        <v>34</v>
      </c>
      <c r="C1828" s="33" t="s">
        <v>61</v>
      </c>
      <c r="D1828" s="34" t="s">
        <v>31</v>
      </c>
      <c r="E1828" s="34" t="n">
        <v>0</v>
      </c>
      <c r="F1828" s="34" t="s">
        <v>32</v>
      </c>
      <c r="G1828" s="34" t="n">
        <v>150</v>
      </c>
      <c r="H1828" s="35" t="n">
        <v>10820</v>
      </c>
      <c r="I1828" s="36" t="n">
        <v>119</v>
      </c>
      <c r="J1828" s="37" t="n">
        <v>117</v>
      </c>
      <c r="K1828" s="35" t="n">
        <v>9513</v>
      </c>
      <c r="L1828" s="36" t="n">
        <v>113</v>
      </c>
      <c r="M1828" s="37" t="n">
        <v>108</v>
      </c>
      <c r="N1828" s="22" t="n">
        <f aca="false">I1828/2</f>
        <v>59.5</v>
      </c>
      <c r="O1828" s="22" t="n">
        <f aca="false">J1828/2</f>
        <v>58.5</v>
      </c>
      <c r="P1828" s="22" t="n">
        <f aca="false">1.33*3.14*N1828*O1828*O1828</f>
        <v>850374.026775</v>
      </c>
      <c r="Q1828" s="22" t="n">
        <f aca="false">L1828/2</f>
        <v>56.5</v>
      </c>
      <c r="R1828" s="22" t="n">
        <f aca="false">M1828/2</f>
        <v>54</v>
      </c>
      <c r="S1828" s="22" t="n">
        <f aca="false">1.33*3.14*Q1828*R1828*R1828</f>
        <v>688045.6548</v>
      </c>
    </row>
    <row r="1829" customFormat="false" ht="17.4" hidden="false" customHeight="false" outlineLevel="0" collapsed="false">
      <c r="A1829" s="31" t="n">
        <v>28</v>
      </c>
      <c r="B1829" s="36" t="s">
        <v>34</v>
      </c>
      <c r="C1829" s="33" t="s">
        <v>62</v>
      </c>
      <c r="D1829" s="34" t="s">
        <v>31</v>
      </c>
      <c r="E1829" s="34" t="n">
        <v>0</v>
      </c>
      <c r="F1829" s="34" t="s">
        <v>32</v>
      </c>
      <c r="G1829" s="34" t="n">
        <v>150</v>
      </c>
      <c r="H1829" s="35" t="n">
        <v>10751</v>
      </c>
      <c r="I1829" s="36" t="n">
        <v>120</v>
      </c>
      <c r="J1829" s="37" t="n">
        <v>117</v>
      </c>
      <c r="K1829" s="35" t="n">
        <v>9500</v>
      </c>
      <c r="L1829" s="36" t="n">
        <v>112</v>
      </c>
      <c r="M1829" s="37" t="n">
        <v>109</v>
      </c>
      <c r="N1829" s="22" t="n">
        <f aca="false">I1829/2</f>
        <v>60</v>
      </c>
      <c r="O1829" s="22" t="n">
        <f aca="false">J1829/2</f>
        <v>58.5</v>
      </c>
      <c r="P1829" s="22" t="n">
        <f aca="false">1.33*3.14*N1829*O1829*O1829</f>
        <v>857520.027</v>
      </c>
      <c r="Q1829" s="22" t="n">
        <f aca="false">L1829/2</f>
        <v>56</v>
      </c>
      <c r="R1829" s="22" t="n">
        <f aca="false">M1829/2</f>
        <v>54.5</v>
      </c>
      <c r="S1829" s="22" t="n">
        <f aca="false">1.33*3.14*Q1829*R1829*R1829</f>
        <v>694644.0508</v>
      </c>
    </row>
    <row r="1830" customFormat="false" ht="17.4" hidden="false" customHeight="false" outlineLevel="0" collapsed="false">
      <c r="A1830" s="24" t="n">
        <v>30</v>
      </c>
      <c r="B1830" s="29" t="s">
        <v>37</v>
      </c>
      <c r="C1830" s="26" t="s">
        <v>61</v>
      </c>
      <c r="D1830" s="27" t="s">
        <v>33</v>
      </c>
      <c r="E1830" s="27" t="n">
        <v>50</v>
      </c>
      <c r="F1830" s="27" t="s">
        <v>22</v>
      </c>
      <c r="G1830" s="27" t="n">
        <v>150</v>
      </c>
      <c r="H1830" s="28" t="n">
        <v>12070</v>
      </c>
      <c r="I1830" s="29" t="n">
        <v>125</v>
      </c>
      <c r="J1830" s="30" t="n">
        <v>123</v>
      </c>
      <c r="K1830" s="28" t="n">
        <v>6602</v>
      </c>
      <c r="L1830" s="29" t="n">
        <v>94</v>
      </c>
      <c r="M1830" s="30" t="n">
        <v>90</v>
      </c>
      <c r="N1830" s="22" t="n">
        <f aca="false">I1830/2</f>
        <v>62.5</v>
      </c>
      <c r="O1830" s="22" t="n">
        <f aca="false">J1830/2</f>
        <v>61.5</v>
      </c>
      <c r="P1830" s="22" t="n">
        <f aca="false">1.33*3.14*N1830*O1830*O1830</f>
        <v>987214.528125</v>
      </c>
      <c r="Q1830" s="22" t="n">
        <f aca="false">L1830/2</f>
        <v>47</v>
      </c>
      <c r="R1830" s="22" t="n">
        <f aca="false">M1830/2</f>
        <v>45</v>
      </c>
      <c r="S1830" s="22" t="n">
        <f aca="false">1.33*3.14*Q1830*R1830*R1830</f>
        <v>397469.835</v>
      </c>
    </row>
    <row r="1831" customFormat="false" ht="17.4" hidden="false" customHeight="false" outlineLevel="0" collapsed="false">
      <c r="A1831" s="24" t="n">
        <v>30</v>
      </c>
      <c r="B1831" s="29" t="s">
        <v>37</v>
      </c>
      <c r="C1831" s="26" t="s">
        <v>62</v>
      </c>
      <c r="D1831" s="27" t="s">
        <v>33</v>
      </c>
      <c r="E1831" s="27" t="n">
        <v>50</v>
      </c>
      <c r="F1831" s="27" t="s">
        <v>22</v>
      </c>
      <c r="G1831" s="27" t="n">
        <v>150</v>
      </c>
      <c r="H1831" s="28" t="n">
        <v>12070</v>
      </c>
      <c r="I1831" s="29" t="n">
        <v>125</v>
      </c>
      <c r="J1831" s="30" t="n">
        <v>123</v>
      </c>
      <c r="K1831" s="28" t="n">
        <v>9659</v>
      </c>
      <c r="L1831" s="29" t="n">
        <v>113</v>
      </c>
      <c r="M1831" s="30" t="n">
        <v>111</v>
      </c>
      <c r="N1831" s="22" t="n">
        <f aca="false">I1831/2</f>
        <v>62.5</v>
      </c>
      <c r="O1831" s="22" t="n">
        <f aca="false">J1831/2</f>
        <v>61.5</v>
      </c>
      <c r="P1831" s="22" t="n">
        <f aca="false">1.33*3.14*N1831*O1831*O1831</f>
        <v>987214.528125</v>
      </c>
      <c r="Q1831" s="22" t="n">
        <f aca="false">L1831/2</f>
        <v>56.5</v>
      </c>
      <c r="R1831" s="22" t="n">
        <f aca="false">M1831/2</f>
        <v>55.5</v>
      </c>
      <c r="S1831" s="22" t="n">
        <f aca="false">1.33*3.14*Q1831*R1831*R1831</f>
        <v>726801.312825</v>
      </c>
    </row>
    <row r="1832" customFormat="false" ht="17.4" hidden="false" customHeight="false" outlineLevel="0" collapsed="false">
      <c r="A1832" s="15" t="n">
        <v>31</v>
      </c>
      <c r="B1832" s="20" t="s">
        <v>37</v>
      </c>
      <c r="C1832" s="17" t="s">
        <v>61</v>
      </c>
      <c r="D1832" s="18" t="s">
        <v>35</v>
      </c>
      <c r="E1832" s="18" t="n">
        <v>50</v>
      </c>
      <c r="F1832" s="18" t="s">
        <v>25</v>
      </c>
      <c r="G1832" s="18" t="n">
        <v>150</v>
      </c>
      <c r="H1832" s="19" t="n">
        <v>11030</v>
      </c>
      <c r="I1832" s="20" t="n">
        <v>120</v>
      </c>
      <c r="J1832" s="21" t="n">
        <v>118</v>
      </c>
      <c r="K1832" s="19" t="n">
        <v>6353</v>
      </c>
      <c r="L1832" s="20" t="n">
        <v>104</v>
      </c>
      <c r="M1832" s="21" t="n">
        <v>83</v>
      </c>
      <c r="N1832" s="22" t="n">
        <f aca="false">I1832/2</f>
        <v>60</v>
      </c>
      <c r="O1832" s="22" t="n">
        <f aca="false">J1832/2</f>
        <v>59</v>
      </c>
      <c r="P1832" s="22" t="n">
        <f aca="false">1.33*3.14*N1832*O1832*O1832</f>
        <v>872241.132</v>
      </c>
      <c r="Q1832" s="22" t="n">
        <f aca="false">L1832/2</f>
        <v>52</v>
      </c>
      <c r="R1832" s="22" t="n">
        <f aca="false">M1832/2</f>
        <v>41.5</v>
      </c>
      <c r="S1832" s="22" t="n">
        <f aca="false">1.33*3.14*Q1832*R1832*R1832</f>
        <v>374007.9434</v>
      </c>
    </row>
    <row r="1833" customFormat="false" ht="17.4" hidden="false" customHeight="false" outlineLevel="0" collapsed="false">
      <c r="A1833" s="15" t="n">
        <v>31</v>
      </c>
      <c r="B1833" s="20" t="s">
        <v>37</v>
      </c>
      <c r="C1833" s="17" t="s">
        <v>62</v>
      </c>
      <c r="D1833" s="18" t="s">
        <v>35</v>
      </c>
      <c r="E1833" s="18" t="n">
        <v>50</v>
      </c>
      <c r="F1833" s="18" t="s">
        <v>25</v>
      </c>
      <c r="G1833" s="18" t="n">
        <v>150</v>
      </c>
      <c r="H1833" s="19" t="n">
        <v>11093</v>
      </c>
      <c r="I1833" s="20" t="n">
        <v>121</v>
      </c>
      <c r="J1833" s="21" t="n">
        <v>117</v>
      </c>
      <c r="K1833" s="19" t="n">
        <v>9717</v>
      </c>
      <c r="L1833" s="20" t="n">
        <v>112</v>
      </c>
      <c r="M1833" s="21" t="n">
        <v>111</v>
      </c>
      <c r="N1833" s="22" t="n">
        <f aca="false">I1833/2</f>
        <v>60.5</v>
      </c>
      <c r="O1833" s="22" t="n">
        <f aca="false">J1833/2</f>
        <v>58.5</v>
      </c>
      <c r="P1833" s="22" t="n">
        <f aca="false">1.33*3.14*N1833*O1833*O1833</f>
        <v>864666.027225</v>
      </c>
      <c r="Q1833" s="22" t="n">
        <f aca="false">L1833/2</f>
        <v>56</v>
      </c>
      <c r="R1833" s="22" t="n">
        <f aca="false">M1833/2</f>
        <v>55.5</v>
      </c>
      <c r="S1833" s="22" t="n">
        <f aca="false">1.33*3.14*Q1833*R1833*R1833</f>
        <v>720369.4428</v>
      </c>
    </row>
    <row r="1834" customFormat="false" ht="17.4" hidden="false" customHeight="false" outlineLevel="0" collapsed="false">
      <c r="A1834" s="38" t="n">
        <v>32</v>
      </c>
      <c r="B1834" s="43" t="s">
        <v>37</v>
      </c>
      <c r="C1834" s="40" t="s">
        <v>61</v>
      </c>
      <c r="D1834" s="41" t="s">
        <v>21</v>
      </c>
      <c r="E1834" s="41" t="n">
        <v>25</v>
      </c>
      <c r="F1834" s="41" t="s">
        <v>22</v>
      </c>
      <c r="G1834" s="41" t="n">
        <v>150</v>
      </c>
      <c r="H1834" s="42" t="n">
        <v>12427</v>
      </c>
      <c r="I1834" s="43" t="n">
        <v>127</v>
      </c>
      <c r="J1834" s="44" t="n">
        <v>125</v>
      </c>
      <c r="K1834" s="42" t="n">
        <v>7892</v>
      </c>
      <c r="L1834" s="43" t="n">
        <v>101</v>
      </c>
      <c r="M1834" s="44" t="n">
        <v>100</v>
      </c>
      <c r="N1834" s="22" t="n">
        <f aca="false">I1834/2</f>
        <v>63.5</v>
      </c>
      <c r="O1834" s="22" t="n">
        <f aca="false">J1834/2</f>
        <v>62.5</v>
      </c>
      <c r="P1834" s="22" t="n">
        <f aca="false">1.33*3.14*N1834*O1834*O1834</f>
        <v>1035893.359375</v>
      </c>
      <c r="Q1834" s="22" t="n">
        <f aca="false">L1834/2</f>
        <v>50.5</v>
      </c>
      <c r="R1834" s="22" t="n">
        <f aca="false">M1834/2</f>
        <v>50</v>
      </c>
      <c r="S1834" s="22" t="n">
        <f aca="false">1.33*3.14*Q1834*R1834*R1834</f>
        <v>527245.25</v>
      </c>
    </row>
    <row r="1835" customFormat="false" ht="17.4" hidden="false" customHeight="false" outlineLevel="0" collapsed="false">
      <c r="A1835" s="38" t="n">
        <v>32</v>
      </c>
      <c r="B1835" s="43" t="s">
        <v>37</v>
      </c>
      <c r="C1835" s="40" t="s">
        <v>62</v>
      </c>
      <c r="D1835" s="41" t="s">
        <v>21</v>
      </c>
      <c r="E1835" s="41" t="n">
        <v>25</v>
      </c>
      <c r="F1835" s="41" t="s">
        <v>22</v>
      </c>
      <c r="G1835" s="41" t="n">
        <v>150</v>
      </c>
      <c r="H1835" s="42" t="n">
        <v>12502</v>
      </c>
      <c r="I1835" s="43" t="n">
        <v>127</v>
      </c>
      <c r="J1835" s="44" t="n">
        <v>126</v>
      </c>
      <c r="K1835" s="42" t="n">
        <v>9655</v>
      </c>
      <c r="L1835" s="43" t="n">
        <v>112</v>
      </c>
      <c r="M1835" s="44" t="n">
        <v>111</v>
      </c>
      <c r="N1835" s="22" t="n">
        <f aca="false">I1835/2</f>
        <v>63.5</v>
      </c>
      <c r="O1835" s="22" t="n">
        <f aca="false">J1835/2</f>
        <v>63</v>
      </c>
      <c r="P1835" s="22" t="n">
        <f aca="false">1.33*3.14*N1835*O1835*O1835</f>
        <v>1052533.9503</v>
      </c>
      <c r="Q1835" s="22" t="n">
        <f aca="false">L1835/2</f>
        <v>56</v>
      </c>
      <c r="R1835" s="22" t="n">
        <f aca="false">M1835/2</f>
        <v>55.5</v>
      </c>
      <c r="S1835" s="22" t="n">
        <f aca="false">1.33*3.14*Q1835*R1835*R1835</f>
        <v>720369.4428</v>
      </c>
    </row>
    <row r="1836" customFormat="false" ht="17.4" hidden="false" customHeight="false" outlineLevel="0" collapsed="false">
      <c r="A1836" s="24" t="n">
        <v>33</v>
      </c>
      <c r="B1836" s="29" t="s">
        <v>37</v>
      </c>
      <c r="C1836" s="26" t="s">
        <v>61</v>
      </c>
      <c r="D1836" s="27" t="s">
        <v>26</v>
      </c>
      <c r="E1836" s="27" t="n">
        <v>25</v>
      </c>
      <c r="F1836" s="27" t="s">
        <v>25</v>
      </c>
      <c r="G1836" s="27" t="n">
        <v>150</v>
      </c>
      <c r="H1836" s="28" t="n">
        <v>10655</v>
      </c>
      <c r="I1836" s="29" t="n">
        <v>121</v>
      </c>
      <c r="J1836" s="30" t="n">
        <v>113</v>
      </c>
      <c r="K1836" s="28" t="n">
        <v>8066</v>
      </c>
      <c r="L1836" s="29" t="n">
        <v>108</v>
      </c>
      <c r="M1836" s="30" t="n">
        <v>98</v>
      </c>
      <c r="N1836" s="22" t="n">
        <f aca="false">I1836/2</f>
        <v>60.5</v>
      </c>
      <c r="O1836" s="22" t="n">
        <f aca="false">J1836/2</f>
        <v>56.5</v>
      </c>
      <c r="P1836" s="22" t="n">
        <f aca="false">1.33*3.14*N1836*O1836*O1836</f>
        <v>806554.204225</v>
      </c>
      <c r="Q1836" s="22" t="n">
        <f aca="false">L1836/2</f>
        <v>54</v>
      </c>
      <c r="R1836" s="22" t="n">
        <f aca="false">M1836/2</f>
        <v>49</v>
      </c>
      <c r="S1836" s="22" t="n">
        <f aca="false">1.33*3.14*Q1836*R1836*R1836</f>
        <v>541461.0348</v>
      </c>
    </row>
    <row r="1837" customFormat="false" ht="17.4" hidden="false" customHeight="false" outlineLevel="0" collapsed="false">
      <c r="A1837" s="24" t="n">
        <v>33</v>
      </c>
      <c r="B1837" s="29" t="s">
        <v>37</v>
      </c>
      <c r="C1837" s="26" t="s">
        <v>62</v>
      </c>
      <c r="D1837" s="27" t="s">
        <v>26</v>
      </c>
      <c r="E1837" s="27" t="n">
        <v>25</v>
      </c>
      <c r="F1837" s="27" t="s">
        <v>25</v>
      </c>
      <c r="G1837" s="27" t="n">
        <v>150</v>
      </c>
      <c r="H1837" s="28" t="n">
        <v>11161</v>
      </c>
      <c r="I1837" s="29" t="n">
        <v>122</v>
      </c>
      <c r="J1837" s="30" t="n">
        <v>117</v>
      </c>
      <c r="K1837" s="28" t="n">
        <v>8834</v>
      </c>
      <c r="L1837" s="29" t="n">
        <v>110</v>
      </c>
      <c r="M1837" s="30" t="n">
        <v>103</v>
      </c>
      <c r="N1837" s="22" t="n">
        <f aca="false">I1837/2</f>
        <v>61</v>
      </c>
      <c r="O1837" s="22" t="n">
        <f aca="false">J1837/2</f>
        <v>58.5</v>
      </c>
      <c r="P1837" s="22" t="n">
        <f aca="false">1.33*3.14*N1837*O1837*O1837</f>
        <v>871812.02745</v>
      </c>
      <c r="Q1837" s="22" t="n">
        <f aca="false">L1837/2</f>
        <v>55</v>
      </c>
      <c r="R1837" s="22" t="n">
        <f aca="false">M1837/2</f>
        <v>51.5</v>
      </c>
      <c r="S1837" s="22" t="n">
        <f aca="false">1.33*3.14*Q1837*R1837*R1837</f>
        <v>609197.95475</v>
      </c>
    </row>
    <row r="1838" customFormat="false" ht="17.4" hidden="false" customHeight="false" outlineLevel="0" collapsed="false">
      <c r="A1838" s="31" t="n">
        <v>35</v>
      </c>
      <c r="B1838" s="36" t="s">
        <v>37</v>
      </c>
      <c r="C1838" s="33" t="s">
        <v>61</v>
      </c>
      <c r="D1838" s="34" t="s">
        <v>28</v>
      </c>
      <c r="E1838" s="34" t="n">
        <v>100</v>
      </c>
      <c r="F1838" s="34" t="s">
        <v>22</v>
      </c>
      <c r="G1838" s="34" t="n">
        <v>150</v>
      </c>
      <c r="H1838" s="35" t="n">
        <v>12075</v>
      </c>
      <c r="I1838" s="36" t="n">
        <v>127</v>
      </c>
      <c r="J1838" s="37" t="n">
        <v>122</v>
      </c>
      <c r="K1838" s="35" t="n">
        <v>5738</v>
      </c>
      <c r="L1838" s="36" t="n">
        <v>88</v>
      </c>
      <c r="M1838" s="37" t="n">
        <v>83</v>
      </c>
      <c r="N1838" s="22" t="n">
        <f aca="false">I1838/2</f>
        <v>63.5</v>
      </c>
      <c r="O1838" s="22" t="n">
        <f aca="false">J1838/2</f>
        <v>61</v>
      </c>
      <c r="P1838" s="22" t="n">
        <f aca="false">1.33*3.14*N1838*O1838*O1838</f>
        <v>986767.1527</v>
      </c>
      <c r="Q1838" s="22" t="n">
        <f aca="false">L1838/2</f>
        <v>44</v>
      </c>
      <c r="R1838" s="22" t="n">
        <f aca="false">M1838/2</f>
        <v>41.5</v>
      </c>
      <c r="S1838" s="22" t="n">
        <f aca="false">1.33*3.14*Q1838*R1838*R1838</f>
        <v>316468.2598</v>
      </c>
    </row>
    <row r="1839" customFormat="false" ht="17.4" hidden="false" customHeight="false" outlineLevel="0" collapsed="false">
      <c r="A1839" s="31" t="n">
        <v>35</v>
      </c>
      <c r="B1839" s="36" t="s">
        <v>37</v>
      </c>
      <c r="C1839" s="33" t="s">
        <v>62</v>
      </c>
      <c r="D1839" s="34" t="s">
        <v>28</v>
      </c>
      <c r="E1839" s="34" t="n">
        <v>100</v>
      </c>
      <c r="F1839" s="34" t="s">
        <v>22</v>
      </c>
      <c r="G1839" s="34" t="n">
        <v>150</v>
      </c>
      <c r="H1839" s="35" t="n">
        <v>12212</v>
      </c>
      <c r="I1839" s="36" t="n">
        <v>128</v>
      </c>
      <c r="J1839" s="37" t="n">
        <v>122</v>
      </c>
      <c r="K1839" s="35" t="n">
        <v>9835</v>
      </c>
      <c r="L1839" s="36" t="n">
        <v>113</v>
      </c>
      <c r="M1839" s="37" t="n">
        <v>112</v>
      </c>
      <c r="N1839" s="22" t="n">
        <f aca="false">I1839/2</f>
        <v>64</v>
      </c>
      <c r="O1839" s="22" t="n">
        <f aca="false">J1839/2</f>
        <v>61</v>
      </c>
      <c r="P1839" s="22" t="n">
        <f aca="false">1.33*3.14*N1839*O1839*O1839</f>
        <v>994536.9728</v>
      </c>
      <c r="Q1839" s="22" t="n">
        <f aca="false">L1839/2</f>
        <v>56.5</v>
      </c>
      <c r="R1839" s="22" t="n">
        <f aca="false">M1839/2</f>
        <v>56</v>
      </c>
      <c r="S1839" s="22" t="n">
        <f aca="false">1.33*3.14*Q1839*R1839*R1839</f>
        <v>739955.8208</v>
      </c>
    </row>
    <row r="1840" customFormat="false" ht="17.4" hidden="false" customHeight="false" outlineLevel="0" collapsed="false">
      <c r="A1840" s="38" t="n">
        <v>36</v>
      </c>
      <c r="B1840" s="43" t="s">
        <v>37</v>
      </c>
      <c r="C1840" s="40" t="s">
        <v>61</v>
      </c>
      <c r="D1840" s="41" t="s">
        <v>29</v>
      </c>
      <c r="E1840" s="41" t="n">
        <v>100</v>
      </c>
      <c r="F1840" s="41" t="s">
        <v>25</v>
      </c>
      <c r="G1840" s="41" t="n">
        <v>150</v>
      </c>
      <c r="H1840" s="42" t="n">
        <v>13478</v>
      </c>
      <c r="I1840" s="43" t="n">
        <v>135</v>
      </c>
      <c r="J1840" s="44" t="n">
        <v>129</v>
      </c>
      <c r="K1840" s="42" t="n">
        <v>7819</v>
      </c>
      <c r="L1840" s="43" t="n">
        <v>106</v>
      </c>
      <c r="M1840" s="44" t="n">
        <v>97</v>
      </c>
      <c r="N1840" s="22" t="n">
        <f aca="false">I1840/2</f>
        <v>67.5</v>
      </c>
      <c r="O1840" s="22" t="n">
        <f aca="false">J1840/2</f>
        <v>64.5</v>
      </c>
      <c r="P1840" s="22" t="n">
        <f aca="false">1.33*3.14*N1840*O1840*O1840</f>
        <v>1172747.433375</v>
      </c>
      <c r="Q1840" s="22" t="n">
        <f aca="false">L1840/2</f>
        <v>53</v>
      </c>
      <c r="R1840" s="22" t="n">
        <f aca="false">M1840/2</f>
        <v>48.5</v>
      </c>
      <c r="S1840" s="22" t="n">
        <f aca="false">1.33*3.14*Q1840*R1840*R1840</f>
        <v>520643.72185</v>
      </c>
    </row>
    <row r="1841" customFormat="false" ht="17.4" hidden="false" customHeight="false" outlineLevel="0" collapsed="false">
      <c r="A1841" s="38" t="n">
        <v>36</v>
      </c>
      <c r="B1841" s="43" t="s">
        <v>37</v>
      </c>
      <c r="C1841" s="40" t="s">
        <v>62</v>
      </c>
      <c r="D1841" s="41" t="s">
        <v>29</v>
      </c>
      <c r="E1841" s="41" t="n">
        <v>100</v>
      </c>
      <c r="F1841" s="41" t="s">
        <v>25</v>
      </c>
      <c r="G1841" s="41" t="n">
        <v>150</v>
      </c>
      <c r="H1841" s="42" t="n">
        <v>13195</v>
      </c>
      <c r="I1841" s="43" t="n">
        <v>132</v>
      </c>
      <c r="J1841" s="44" t="n">
        <v>128</v>
      </c>
      <c r="K1841" s="42" t="n">
        <v>10720</v>
      </c>
      <c r="L1841" s="43" t="n">
        <v>119</v>
      </c>
      <c r="M1841" s="44" t="n">
        <v>114</v>
      </c>
      <c r="N1841" s="22" t="n">
        <f aca="false">I1841/2</f>
        <v>66</v>
      </c>
      <c r="O1841" s="22" t="n">
        <f aca="false">J1841/2</f>
        <v>64</v>
      </c>
      <c r="P1841" s="22" t="n">
        <f aca="false">1.33*3.14*N1841*O1841*O1841</f>
        <v>1128977.2032</v>
      </c>
      <c r="Q1841" s="22" t="n">
        <f aca="false">L1841/2</f>
        <v>59.5</v>
      </c>
      <c r="R1841" s="22" t="n">
        <f aca="false">M1841/2</f>
        <v>57</v>
      </c>
      <c r="S1841" s="22" t="n">
        <f aca="false">1.33*3.14*Q1841*R1841*R1841</f>
        <v>807324.1911</v>
      </c>
    </row>
    <row r="1842" customFormat="false" ht="17.4" hidden="false" customHeight="false" outlineLevel="0" collapsed="false">
      <c r="A1842" s="24" t="n">
        <v>38</v>
      </c>
      <c r="B1842" s="29" t="s">
        <v>37</v>
      </c>
      <c r="C1842" s="26" t="s">
        <v>61</v>
      </c>
      <c r="D1842" s="27" t="s">
        <v>27</v>
      </c>
      <c r="E1842" s="27" t="n">
        <v>150</v>
      </c>
      <c r="F1842" s="27" t="s">
        <v>22</v>
      </c>
      <c r="G1842" s="27" t="n">
        <v>150</v>
      </c>
      <c r="H1842" s="28" t="n">
        <v>11212</v>
      </c>
      <c r="I1842" s="29" t="n">
        <v>121</v>
      </c>
      <c r="J1842" s="30" t="n">
        <v>119</v>
      </c>
      <c r="K1842" s="28" t="n">
        <v>5226</v>
      </c>
      <c r="L1842" s="29" t="n">
        <v>93</v>
      </c>
      <c r="M1842" s="30" t="n">
        <v>73</v>
      </c>
      <c r="N1842" s="22" t="n">
        <f aca="false">I1842/2</f>
        <v>60.5</v>
      </c>
      <c r="O1842" s="22" t="n">
        <f aca="false">J1842/2</f>
        <v>59.5</v>
      </c>
      <c r="P1842" s="22" t="n">
        <f aca="false">1.33*3.14*N1842*O1842*O1842</f>
        <v>894479.919025</v>
      </c>
      <c r="Q1842" s="22" t="n">
        <f aca="false">L1842/2</f>
        <v>46.5</v>
      </c>
      <c r="R1842" s="22" t="n">
        <f aca="false">M1842/2</f>
        <v>36.5</v>
      </c>
      <c r="S1842" s="22" t="n">
        <f aca="false">1.33*3.14*Q1842*R1842*R1842</f>
        <v>258714.023925</v>
      </c>
    </row>
    <row r="1843" customFormat="false" ht="17.4" hidden="false" customHeight="false" outlineLevel="0" collapsed="false">
      <c r="A1843" s="24" t="n">
        <v>38</v>
      </c>
      <c r="B1843" s="29" t="s">
        <v>37</v>
      </c>
      <c r="C1843" s="26" t="s">
        <v>62</v>
      </c>
      <c r="D1843" s="27" t="s">
        <v>27</v>
      </c>
      <c r="E1843" s="27" t="n">
        <v>150</v>
      </c>
      <c r="F1843" s="27" t="s">
        <v>22</v>
      </c>
      <c r="G1843" s="27" t="n">
        <v>150</v>
      </c>
      <c r="H1843" s="28" t="n">
        <v>11167</v>
      </c>
      <c r="I1843" s="29" t="n">
        <v>122</v>
      </c>
      <c r="J1843" s="30" t="n">
        <v>118</v>
      </c>
      <c r="K1843" s="28" t="n">
        <v>9070</v>
      </c>
      <c r="L1843" s="29" t="n">
        <v>113</v>
      </c>
      <c r="M1843" s="30" t="n">
        <v>105</v>
      </c>
      <c r="N1843" s="22" t="n">
        <f aca="false">I1843/2</f>
        <v>61</v>
      </c>
      <c r="O1843" s="22" t="n">
        <f aca="false">J1843/2</f>
        <v>59</v>
      </c>
      <c r="P1843" s="22" t="n">
        <f aca="false">1.33*3.14*N1843*O1843*O1843</f>
        <v>886778.4842</v>
      </c>
      <c r="Q1843" s="22" t="n">
        <f aca="false">L1843/2</f>
        <v>56.5</v>
      </c>
      <c r="R1843" s="22" t="n">
        <f aca="false">M1843/2</f>
        <v>52.5</v>
      </c>
      <c r="S1843" s="22" t="n">
        <f aca="false">1.33*3.14*Q1843*R1843*R1843</f>
        <v>650351.795625</v>
      </c>
    </row>
    <row r="1844" customFormat="false" ht="17.4" hidden="false" customHeight="false" outlineLevel="0" collapsed="false">
      <c r="A1844" s="15" t="n">
        <v>40</v>
      </c>
      <c r="B1844" s="20" t="s">
        <v>37</v>
      </c>
      <c r="C1844" s="17" t="s">
        <v>61</v>
      </c>
      <c r="D1844" s="18" t="s">
        <v>24</v>
      </c>
      <c r="E1844" s="18" t="n">
        <v>150</v>
      </c>
      <c r="F1844" s="18" t="s">
        <v>25</v>
      </c>
      <c r="G1844" s="18" t="n">
        <v>150</v>
      </c>
      <c r="H1844" s="19" t="n">
        <v>11436</v>
      </c>
      <c r="I1844" s="20" t="n">
        <v>122</v>
      </c>
      <c r="J1844" s="21" t="n">
        <v>120</v>
      </c>
      <c r="K1844" s="19" t="n">
        <v>4510</v>
      </c>
      <c r="L1844" s="20" t="n">
        <v>106</v>
      </c>
      <c r="M1844" s="21" t="n">
        <v>58</v>
      </c>
      <c r="N1844" s="22" t="n">
        <f aca="false">I1844/2</f>
        <v>61</v>
      </c>
      <c r="O1844" s="22" t="n">
        <f aca="false">J1844/2</f>
        <v>60</v>
      </c>
      <c r="P1844" s="22" t="n">
        <f aca="false">1.33*3.14*N1844*O1844*O1844</f>
        <v>917093.52</v>
      </c>
      <c r="Q1844" s="22" t="n">
        <f aca="false">L1844/2</f>
        <v>53</v>
      </c>
      <c r="R1844" s="22" t="n">
        <f aca="false">M1844/2</f>
        <v>29</v>
      </c>
      <c r="S1844" s="22" t="n">
        <f aca="false">1.33*3.14*Q1844*R1844*R1844</f>
        <v>186145.7626</v>
      </c>
    </row>
    <row r="1845" customFormat="false" ht="17.4" hidden="false" customHeight="false" outlineLevel="0" collapsed="false">
      <c r="A1845" s="15" t="n">
        <v>40</v>
      </c>
      <c r="B1845" s="20" t="s">
        <v>37</v>
      </c>
      <c r="C1845" s="17" t="s">
        <v>62</v>
      </c>
      <c r="D1845" s="18" t="s">
        <v>24</v>
      </c>
      <c r="E1845" s="18" t="n">
        <v>150</v>
      </c>
      <c r="F1845" s="18" t="s">
        <v>25</v>
      </c>
      <c r="G1845" s="18" t="n">
        <v>150</v>
      </c>
      <c r="H1845" s="19" t="n">
        <v>11491</v>
      </c>
      <c r="I1845" s="20" t="n">
        <v>123</v>
      </c>
      <c r="J1845" s="21" t="n">
        <v>118</v>
      </c>
      <c r="K1845" s="19" t="n">
        <v>9967</v>
      </c>
      <c r="L1845" s="20" t="n">
        <v>117</v>
      </c>
      <c r="M1845" s="21" t="n">
        <v>110</v>
      </c>
      <c r="N1845" s="22" t="n">
        <f aca="false">I1845/2</f>
        <v>61.5</v>
      </c>
      <c r="O1845" s="22" t="n">
        <f aca="false">J1845/2</f>
        <v>59</v>
      </c>
      <c r="P1845" s="22" t="n">
        <f aca="false">1.33*3.14*N1845*O1845*O1845</f>
        <v>894047.1603</v>
      </c>
      <c r="Q1845" s="22" t="n">
        <f aca="false">L1845/2</f>
        <v>58.5</v>
      </c>
      <c r="R1845" s="22" t="n">
        <f aca="false">M1845/2</f>
        <v>55</v>
      </c>
      <c r="S1845" s="22" t="n">
        <f aca="false">1.33*3.14*Q1845*R1845*R1845</f>
        <v>739030.7925</v>
      </c>
    </row>
    <row r="1846" customFormat="false" ht="17.4" hidden="false" customHeight="false" outlineLevel="0" collapsed="false">
      <c r="A1846" s="31" t="n">
        <v>41</v>
      </c>
      <c r="B1846" s="36" t="s">
        <v>37</v>
      </c>
      <c r="C1846" s="33" t="s">
        <v>61</v>
      </c>
      <c r="D1846" s="34" t="s">
        <v>36</v>
      </c>
      <c r="E1846" s="34" t="n">
        <v>200</v>
      </c>
      <c r="F1846" s="34" t="s">
        <v>22</v>
      </c>
      <c r="G1846" s="34" t="n">
        <v>150</v>
      </c>
      <c r="H1846" s="35" t="n">
        <v>12602</v>
      </c>
      <c r="I1846" s="36" t="n">
        <v>129</v>
      </c>
      <c r="J1846" s="37" t="n">
        <v>126</v>
      </c>
      <c r="K1846" s="35" t="n">
        <v>5304</v>
      </c>
      <c r="L1846" s="36" t="n">
        <v>99</v>
      </c>
      <c r="M1846" s="37" t="n">
        <v>90</v>
      </c>
      <c r="N1846" s="22" t="n">
        <f aca="false">I1846/2</f>
        <v>64.5</v>
      </c>
      <c r="O1846" s="22" t="n">
        <f aca="false">J1846/2</f>
        <v>63</v>
      </c>
      <c r="P1846" s="22" t="n">
        <f aca="false">1.33*3.14*N1846*O1846*O1846</f>
        <v>1069109.2881</v>
      </c>
      <c r="Q1846" s="22" t="n">
        <f aca="false">L1846/2</f>
        <v>49.5</v>
      </c>
      <c r="R1846" s="22" t="n">
        <f aca="false">M1846/2</f>
        <v>45</v>
      </c>
      <c r="S1846" s="22" t="n">
        <f aca="false">1.33*3.14*Q1846*R1846*R1846</f>
        <v>418611.8475</v>
      </c>
    </row>
    <row r="1847" customFormat="false" ht="17.4" hidden="false" customHeight="false" outlineLevel="0" collapsed="false">
      <c r="A1847" s="31" t="n">
        <v>41</v>
      </c>
      <c r="B1847" s="36" t="s">
        <v>37</v>
      </c>
      <c r="C1847" s="33" t="s">
        <v>62</v>
      </c>
      <c r="D1847" s="34" t="s">
        <v>36</v>
      </c>
      <c r="E1847" s="34" t="n">
        <v>200</v>
      </c>
      <c r="F1847" s="34" t="s">
        <v>22</v>
      </c>
      <c r="G1847" s="34" t="n">
        <v>150</v>
      </c>
      <c r="H1847" s="35" t="n">
        <v>12894</v>
      </c>
      <c r="I1847" s="36" t="n">
        <v>129</v>
      </c>
      <c r="J1847" s="37" t="n">
        <v>127</v>
      </c>
      <c r="K1847" s="35" t="n">
        <v>10458</v>
      </c>
      <c r="L1847" s="36" t="n">
        <v>119</v>
      </c>
      <c r="M1847" s="37" t="n">
        <v>113</v>
      </c>
      <c r="N1847" s="22" t="n">
        <f aca="false">I1847/2</f>
        <v>64.5</v>
      </c>
      <c r="O1847" s="22" t="n">
        <f aca="false">J1847/2</f>
        <v>63.5</v>
      </c>
      <c r="P1847" s="22" t="n">
        <f aca="false">1.33*3.14*N1847*O1847*O1847</f>
        <v>1086146.618025</v>
      </c>
      <c r="Q1847" s="22" t="n">
        <f aca="false">L1847/2</f>
        <v>59.5</v>
      </c>
      <c r="R1847" s="22" t="n">
        <f aca="false">M1847/2</f>
        <v>56.5</v>
      </c>
      <c r="S1847" s="22" t="n">
        <f aca="false">1.33*3.14*Q1847*R1847*R1847</f>
        <v>793222.729775</v>
      </c>
    </row>
    <row r="1848" customFormat="false" ht="17.4" hidden="false" customHeight="false" outlineLevel="0" collapsed="false">
      <c r="A1848" s="46" t="n">
        <v>42</v>
      </c>
      <c r="B1848" s="47" t="s">
        <v>37</v>
      </c>
      <c r="C1848" s="48" t="s">
        <v>61</v>
      </c>
      <c r="D1848" s="49" t="s">
        <v>36</v>
      </c>
      <c r="E1848" s="49" t="n">
        <v>200</v>
      </c>
      <c r="F1848" s="49" t="s">
        <v>22</v>
      </c>
      <c r="G1848" s="49" t="n">
        <v>150</v>
      </c>
      <c r="H1848" s="50" t="n">
        <v>11317</v>
      </c>
      <c r="I1848" s="47" t="n">
        <v>122</v>
      </c>
      <c r="J1848" s="51" t="n">
        <v>119</v>
      </c>
      <c r="K1848" s="50" t="n">
        <v>5066</v>
      </c>
      <c r="L1848" s="47" t="n">
        <v>96</v>
      </c>
      <c r="M1848" s="51" t="n">
        <v>72</v>
      </c>
      <c r="N1848" s="22" t="n">
        <f aca="false">I1848/2</f>
        <v>61</v>
      </c>
      <c r="O1848" s="22" t="n">
        <f aca="false">J1848/2</f>
        <v>59.5</v>
      </c>
      <c r="P1848" s="22" t="n">
        <f aca="false">1.33*3.14*N1848*O1848*O1848</f>
        <v>901872.31505</v>
      </c>
      <c r="Q1848" s="22" t="n">
        <f aca="false">L1848/2</f>
        <v>48</v>
      </c>
      <c r="R1848" s="22" t="n">
        <f aca="false">M1848/2</f>
        <v>36</v>
      </c>
      <c r="S1848" s="22" t="n">
        <f aca="false">1.33*3.14*Q1848*R1848*R1848</f>
        <v>259793.0496</v>
      </c>
    </row>
    <row r="1849" customFormat="false" ht="17.4" hidden="false" customHeight="false" outlineLevel="0" collapsed="false">
      <c r="A1849" s="46" t="n">
        <v>42</v>
      </c>
      <c r="B1849" s="47" t="s">
        <v>37</v>
      </c>
      <c r="C1849" s="48" t="s">
        <v>62</v>
      </c>
      <c r="D1849" s="49" t="s">
        <v>36</v>
      </c>
      <c r="E1849" s="49" t="n">
        <v>200</v>
      </c>
      <c r="F1849" s="49" t="s">
        <v>22</v>
      </c>
      <c r="G1849" s="49" t="n">
        <v>150</v>
      </c>
      <c r="H1849" s="50" t="n">
        <v>11506</v>
      </c>
      <c r="I1849" s="47" t="n">
        <v>124</v>
      </c>
      <c r="J1849" s="51" t="n">
        <v>119</v>
      </c>
      <c r="K1849" s="50" t="n">
        <v>8564</v>
      </c>
      <c r="L1849" s="47" t="n">
        <v>113</v>
      </c>
      <c r="M1849" s="51" t="n">
        <v>96</v>
      </c>
      <c r="N1849" s="22" t="n">
        <f aca="false">I1849/2</f>
        <v>62</v>
      </c>
      <c r="O1849" s="22" t="n">
        <f aca="false">J1849/2</f>
        <v>59.5</v>
      </c>
      <c r="P1849" s="22" t="n">
        <f aca="false">1.33*3.14*N1849*O1849*O1849</f>
        <v>916657.1071</v>
      </c>
      <c r="Q1849" s="22" t="n">
        <f aca="false">L1849/2</f>
        <v>56.5</v>
      </c>
      <c r="R1849" s="22" t="n">
        <f aca="false">M1849/2</f>
        <v>48</v>
      </c>
      <c r="S1849" s="22" t="n">
        <f aca="false">1.33*3.14*Q1849*R1849*R1849</f>
        <v>543641.0112</v>
      </c>
    </row>
    <row r="1850" customFormat="false" ht="17.4" hidden="false" customHeight="false" outlineLevel="0" collapsed="false">
      <c r="A1850" s="24" t="n">
        <v>43</v>
      </c>
      <c r="B1850" s="29" t="s">
        <v>37</v>
      </c>
      <c r="C1850" s="26" t="s">
        <v>61</v>
      </c>
      <c r="D1850" s="27" t="s">
        <v>31</v>
      </c>
      <c r="E1850" s="27" t="n">
        <v>0</v>
      </c>
      <c r="F1850" s="27" t="s">
        <v>32</v>
      </c>
      <c r="G1850" s="27" t="n">
        <v>150</v>
      </c>
      <c r="H1850" s="28" t="n">
        <v>11157</v>
      </c>
      <c r="I1850" s="29" t="n">
        <v>121</v>
      </c>
      <c r="J1850" s="30" t="n">
        <v>119</v>
      </c>
      <c r="K1850" s="28" t="n">
        <v>9873</v>
      </c>
      <c r="L1850" s="29" t="n">
        <v>116</v>
      </c>
      <c r="M1850" s="30" t="n">
        <v>109</v>
      </c>
      <c r="N1850" s="22" t="n">
        <f aca="false">I1850/2</f>
        <v>60.5</v>
      </c>
      <c r="O1850" s="22" t="n">
        <f aca="false">J1850/2</f>
        <v>59.5</v>
      </c>
      <c r="P1850" s="22" t="n">
        <f aca="false">1.33*3.14*N1850*O1850*O1850</f>
        <v>894479.919025</v>
      </c>
      <c r="Q1850" s="22" t="n">
        <f aca="false">L1850/2</f>
        <v>58</v>
      </c>
      <c r="R1850" s="22" t="n">
        <f aca="false">M1850/2</f>
        <v>54.5</v>
      </c>
      <c r="S1850" s="22" t="n">
        <f aca="false">1.33*3.14*Q1850*R1850*R1850</f>
        <v>719452.7669</v>
      </c>
      <c r="T1850" s="23"/>
      <c r="U1850" s="23"/>
      <c r="V1850" s="23"/>
    </row>
    <row r="1851" customFormat="false" ht="17.4" hidden="false" customHeight="false" outlineLevel="0" collapsed="false">
      <c r="A1851" s="24" t="n">
        <v>43</v>
      </c>
      <c r="B1851" s="29" t="s">
        <v>37</v>
      </c>
      <c r="C1851" s="26" t="s">
        <v>62</v>
      </c>
      <c r="D1851" s="27" t="s">
        <v>31</v>
      </c>
      <c r="E1851" s="27" t="n">
        <v>0</v>
      </c>
      <c r="F1851" s="27" t="s">
        <v>32</v>
      </c>
      <c r="G1851" s="27" t="n">
        <v>150</v>
      </c>
      <c r="H1851" s="28" t="n">
        <v>11157</v>
      </c>
      <c r="I1851" s="29" t="n">
        <v>121</v>
      </c>
      <c r="J1851" s="30" t="n">
        <v>119</v>
      </c>
      <c r="K1851" s="28" t="n">
        <v>9888</v>
      </c>
      <c r="L1851" s="29" t="n">
        <v>116</v>
      </c>
      <c r="M1851" s="30" t="n">
        <v>109</v>
      </c>
      <c r="N1851" s="22" t="n">
        <f aca="false">I1851/2</f>
        <v>60.5</v>
      </c>
      <c r="O1851" s="22" t="n">
        <f aca="false">J1851/2</f>
        <v>59.5</v>
      </c>
      <c r="P1851" s="22" t="n">
        <f aca="false">1.33*3.14*N1851*O1851*O1851</f>
        <v>894479.919025</v>
      </c>
      <c r="Q1851" s="22" t="n">
        <f aca="false">L1851/2</f>
        <v>58</v>
      </c>
      <c r="R1851" s="22" t="n">
        <f aca="false">M1851/2</f>
        <v>54.5</v>
      </c>
      <c r="S1851" s="22" t="n">
        <f aca="false">1.33*3.14*Q1851*R1851*R1851</f>
        <v>719452.7669</v>
      </c>
      <c r="T1851" s="23"/>
      <c r="U1851" s="23"/>
      <c r="V1851" s="23"/>
    </row>
    <row r="1852" customFormat="false" ht="17.4" hidden="false" customHeight="false" outlineLevel="0" collapsed="false">
      <c r="A1852" s="56" t="n">
        <v>44</v>
      </c>
      <c r="B1852" s="45" t="s">
        <v>38</v>
      </c>
      <c r="C1852" s="57" t="s">
        <v>61</v>
      </c>
      <c r="D1852" s="58" t="s">
        <v>33</v>
      </c>
      <c r="E1852" s="58" t="n">
        <v>50</v>
      </c>
      <c r="F1852" s="58" t="s">
        <v>22</v>
      </c>
      <c r="G1852" s="58" t="n">
        <v>150</v>
      </c>
      <c r="H1852" s="59" t="n">
        <v>11373</v>
      </c>
      <c r="I1852" s="45" t="n">
        <v>121</v>
      </c>
      <c r="J1852" s="60" t="n">
        <v>120</v>
      </c>
      <c r="K1852" s="59" t="n">
        <v>6232</v>
      </c>
      <c r="L1852" s="45" t="n">
        <v>93</v>
      </c>
      <c r="M1852" s="60" t="n">
        <v>87</v>
      </c>
      <c r="N1852" s="22" t="n">
        <f aca="false">I1852/2</f>
        <v>60.5</v>
      </c>
      <c r="O1852" s="22" t="n">
        <f aca="false">J1852/2</f>
        <v>60</v>
      </c>
      <c r="P1852" s="22" t="n">
        <f aca="false">1.33*3.14*N1852*O1852*O1852</f>
        <v>909576.36</v>
      </c>
      <c r="Q1852" s="22" t="n">
        <f aca="false">L1852/2</f>
        <v>46.5</v>
      </c>
      <c r="R1852" s="22" t="n">
        <f aca="false">M1852/2</f>
        <v>43.5</v>
      </c>
      <c r="S1852" s="22" t="n">
        <f aca="false">1.33*3.14*Q1852*R1852*R1852</f>
        <v>367462.271925</v>
      </c>
      <c r="T1852" s="23"/>
      <c r="U1852" s="23"/>
      <c r="V1852" s="23"/>
    </row>
    <row r="1853" customFormat="false" ht="17.4" hidden="false" customHeight="false" outlineLevel="0" collapsed="false">
      <c r="A1853" s="56" t="n">
        <v>44</v>
      </c>
      <c r="B1853" s="45" t="s">
        <v>38</v>
      </c>
      <c r="C1853" s="57" t="s">
        <v>62</v>
      </c>
      <c r="D1853" s="58" t="s">
        <v>33</v>
      </c>
      <c r="E1853" s="58" t="n">
        <v>50</v>
      </c>
      <c r="F1853" s="58" t="s">
        <v>22</v>
      </c>
      <c r="G1853" s="58" t="n">
        <v>150</v>
      </c>
      <c r="H1853" s="59" t="n">
        <v>11096</v>
      </c>
      <c r="I1853" s="45" t="n">
        <v>120</v>
      </c>
      <c r="J1853" s="60" t="n">
        <v>118</v>
      </c>
      <c r="K1853" s="59" t="n">
        <v>9653</v>
      </c>
      <c r="L1853" s="45" t="n">
        <v>112</v>
      </c>
      <c r="M1853" s="60" t="n">
        <v>110</v>
      </c>
      <c r="N1853" s="22" t="n">
        <f aca="false">I1853/2</f>
        <v>60</v>
      </c>
      <c r="O1853" s="22" t="n">
        <f aca="false">J1853/2</f>
        <v>59</v>
      </c>
      <c r="P1853" s="22" t="n">
        <f aca="false">1.33*3.14*N1853*O1853*O1853</f>
        <v>872241.132</v>
      </c>
      <c r="Q1853" s="22" t="n">
        <f aca="false">L1853/2</f>
        <v>56</v>
      </c>
      <c r="R1853" s="22" t="n">
        <f aca="false">M1853/2</f>
        <v>55</v>
      </c>
      <c r="S1853" s="22" t="n">
        <f aca="false">1.33*3.14*Q1853*R1853*R1853</f>
        <v>707448.28</v>
      </c>
      <c r="T1853" s="23"/>
      <c r="U1853" s="23"/>
      <c r="V1853" s="23"/>
    </row>
    <row r="1854" customFormat="false" ht="17.4" hidden="false" customHeight="false" outlineLevel="0" collapsed="false">
      <c r="A1854" s="15" t="n">
        <v>46</v>
      </c>
      <c r="B1854" s="20" t="s">
        <v>38</v>
      </c>
      <c r="C1854" s="17" t="s">
        <v>61</v>
      </c>
      <c r="D1854" s="18" t="s">
        <v>35</v>
      </c>
      <c r="E1854" s="18" t="n">
        <v>50</v>
      </c>
      <c r="F1854" s="18" t="s">
        <v>25</v>
      </c>
      <c r="G1854" s="18" t="n">
        <v>150</v>
      </c>
      <c r="H1854" s="19" t="n">
        <v>10625</v>
      </c>
      <c r="I1854" s="20" t="n">
        <v>117</v>
      </c>
      <c r="J1854" s="21" t="n">
        <v>116</v>
      </c>
      <c r="K1854" s="19" t="n">
        <v>6278</v>
      </c>
      <c r="L1854" s="20" t="n">
        <v>99</v>
      </c>
      <c r="M1854" s="21" t="n">
        <v>85</v>
      </c>
      <c r="N1854" s="22" t="n">
        <f aca="false">I1854/2</f>
        <v>58.5</v>
      </c>
      <c r="O1854" s="22" t="n">
        <f aca="false">J1854/2</f>
        <v>58</v>
      </c>
      <c r="P1854" s="22" t="n">
        <f aca="false">1.33*3.14*N1854*O1854*O1854</f>
        <v>821851.1028</v>
      </c>
      <c r="Q1854" s="22" t="n">
        <f aca="false">L1854/2</f>
        <v>49.5</v>
      </c>
      <c r="R1854" s="22" t="n">
        <f aca="false">M1854/2</f>
        <v>42.5</v>
      </c>
      <c r="S1854" s="22" t="n">
        <f aca="false">1.33*3.14*Q1854*R1854*R1854</f>
        <v>373391.431875</v>
      </c>
      <c r="T1854" s="23"/>
      <c r="U1854" s="23"/>
      <c r="V1854" s="23"/>
    </row>
    <row r="1855" customFormat="false" ht="17.4" hidden="false" customHeight="false" outlineLevel="0" collapsed="false">
      <c r="A1855" s="15" t="n">
        <v>46</v>
      </c>
      <c r="B1855" s="20" t="s">
        <v>38</v>
      </c>
      <c r="C1855" s="17" t="s">
        <v>62</v>
      </c>
      <c r="D1855" s="18" t="s">
        <v>35</v>
      </c>
      <c r="E1855" s="18" t="n">
        <v>50</v>
      </c>
      <c r="F1855" s="18" t="s">
        <v>25</v>
      </c>
      <c r="G1855" s="18" t="n">
        <v>150</v>
      </c>
      <c r="H1855" s="19" t="n">
        <v>11118</v>
      </c>
      <c r="I1855" s="20" t="n">
        <v>121</v>
      </c>
      <c r="J1855" s="21" t="n">
        <v>118</v>
      </c>
      <c r="K1855" s="19" t="n">
        <v>9242</v>
      </c>
      <c r="L1855" s="20" t="n">
        <v>110</v>
      </c>
      <c r="M1855" s="21" t="n">
        <v>107</v>
      </c>
      <c r="N1855" s="22" t="n">
        <f aca="false">I1855/2</f>
        <v>60.5</v>
      </c>
      <c r="O1855" s="22" t="n">
        <f aca="false">J1855/2</f>
        <v>59</v>
      </c>
      <c r="P1855" s="22" t="n">
        <f aca="false">1.33*3.14*N1855*O1855*O1855</f>
        <v>879509.8081</v>
      </c>
      <c r="Q1855" s="22" t="n">
        <f aca="false">L1855/2</f>
        <v>55</v>
      </c>
      <c r="R1855" s="22" t="n">
        <f aca="false">M1855/2</f>
        <v>53.5</v>
      </c>
      <c r="S1855" s="22" t="n">
        <f aca="false">1.33*3.14*Q1855*R1855*R1855</f>
        <v>657433.06475</v>
      </c>
      <c r="T1855" s="23"/>
      <c r="U1855" s="23"/>
      <c r="V1855" s="23"/>
    </row>
    <row r="1856" customFormat="false" ht="17.4" hidden="false" customHeight="false" outlineLevel="0" collapsed="false">
      <c r="A1856" s="46" t="n">
        <v>47</v>
      </c>
      <c r="B1856" s="47" t="s">
        <v>38</v>
      </c>
      <c r="C1856" s="48" t="s">
        <v>61</v>
      </c>
      <c r="D1856" s="49" t="s">
        <v>21</v>
      </c>
      <c r="E1856" s="49" t="n">
        <v>25</v>
      </c>
      <c r="F1856" s="49" t="s">
        <v>22</v>
      </c>
      <c r="G1856" s="49" t="n">
        <v>150</v>
      </c>
      <c r="H1856" s="50" t="n">
        <v>12139</v>
      </c>
      <c r="I1856" s="47" t="n">
        <v>126</v>
      </c>
      <c r="J1856" s="51" t="n">
        <v>124</v>
      </c>
      <c r="K1856" s="50" t="n">
        <v>7668</v>
      </c>
      <c r="L1856" s="47" t="n">
        <v>102</v>
      </c>
      <c r="M1856" s="51" t="n">
        <v>97</v>
      </c>
      <c r="N1856" s="22" t="n">
        <f aca="false">I1856/2</f>
        <v>63</v>
      </c>
      <c r="O1856" s="22" t="n">
        <f aca="false">J1856/2</f>
        <v>62</v>
      </c>
      <c r="P1856" s="22" t="n">
        <f aca="false">1.33*3.14*N1856*O1856*O1856</f>
        <v>1011358.7064</v>
      </c>
      <c r="Q1856" s="22" t="n">
        <f aca="false">L1856/2</f>
        <v>51</v>
      </c>
      <c r="R1856" s="22" t="n">
        <f aca="false">M1856/2</f>
        <v>48.5</v>
      </c>
      <c r="S1856" s="22" t="n">
        <f aca="false">1.33*3.14*Q1856*R1856*R1856</f>
        <v>500996.78895</v>
      </c>
      <c r="T1856" s="23"/>
      <c r="U1856" s="23"/>
      <c r="V1856" s="23"/>
    </row>
    <row r="1857" customFormat="false" ht="17.4" hidden="false" customHeight="false" outlineLevel="0" collapsed="false">
      <c r="A1857" s="46" t="n">
        <v>47</v>
      </c>
      <c r="B1857" s="47" t="s">
        <v>38</v>
      </c>
      <c r="C1857" s="48" t="s">
        <v>62</v>
      </c>
      <c r="D1857" s="49" t="s">
        <v>21</v>
      </c>
      <c r="E1857" s="49" t="n">
        <v>25</v>
      </c>
      <c r="F1857" s="49" t="s">
        <v>22</v>
      </c>
      <c r="G1857" s="49" t="n">
        <v>150</v>
      </c>
      <c r="H1857" s="50" t="n">
        <v>12090</v>
      </c>
      <c r="I1857" s="47" t="n">
        <v>125</v>
      </c>
      <c r="J1857" s="51" t="n">
        <v>123</v>
      </c>
      <c r="K1857" s="50" t="n">
        <v>10225</v>
      </c>
      <c r="L1857" s="47" t="n">
        <v>115</v>
      </c>
      <c r="M1857" s="51" t="n">
        <v>114</v>
      </c>
      <c r="N1857" s="22" t="n">
        <f aca="false">I1857/2</f>
        <v>62.5</v>
      </c>
      <c r="O1857" s="22" t="n">
        <f aca="false">J1857/2</f>
        <v>61.5</v>
      </c>
      <c r="P1857" s="22" t="n">
        <f aca="false">1.33*3.14*N1857*O1857*O1857</f>
        <v>987214.528125</v>
      </c>
      <c r="Q1857" s="22" t="n">
        <f aca="false">L1857/2</f>
        <v>57.5</v>
      </c>
      <c r="R1857" s="22" t="n">
        <f aca="false">M1857/2</f>
        <v>57</v>
      </c>
      <c r="S1857" s="22" t="n">
        <f aca="false">1.33*3.14*Q1857*R1857*R1857</f>
        <v>780187.2435</v>
      </c>
      <c r="T1857" s="23"/>
      <c r="U1857" s="23"/>
      <c r="V1857" s="23"/>
    </row>
    <row r="1858" customFormat="false" ht="17.4" hidden="false" customHeight="false" outlineLevel="0" collapsed="false">
      <c r="A1858" s="24" t="n">
        <v>48</v>
      </c>
      <c r="B1858" s="29" t="s">
        <v>38</v>
      </c>
      <c r="C1858" s="26" t="s">
        <v>61</v>
      </c>
      <c r="D1858" s="27" t="s">
        <v>26</v>
      </c>
      <c r="E1858" s="27" t="n">
        <v>25</v>
      </c>
      <c r="F1858" s="27" t="s">
        <v>25</v>
      </c>
      <c r="G1858" s="27" t="n">
        <v>150</v>
      </c>
      <c r="H1858" s="28" t="n">
        <v>12202</v>
      </c>
      <c r="I1858" s="29" t="n">
        <v>126</v>
      </c>
      <c r="J1858" s="30" t="n">
        <v>124</v>
      </c>
      <c r="K1858" s="28" t="n">
        <v>8174</v>
      </c>
      <c r="L1858" s="29" t="n">
        <v>103</v>
      </c>
      <c r="M1858" s="30" t="n">
        <v>102</v>
      </c>
      <c r="N1858" s="22" t="n">
        <f aca="false">I1858/2</f>
        <v>63</v>
      </c>
      <c r="O1858" s="22" t="n">
        <f aca="false">J1858/2</f>
        <v>62</v>
      </c>
      <c r="P1858" s="22" t="n">
        <f aca="false">1.33*3.14*N1858*O1858*O1858</f>
        <v>1011358.7064</v>
      </c>
      <c r="Q1858" s="22" t="n">
        <f aca="false">L1858/2</f>
        <v>51.5</v>
      </c>
      <c r="R1858" s="22" t="n">
        <f aca="false">M1858/2</f>
        <v>51</v>
      </c>
      <c r="S1858" s="22" t="n">
        <f aca="false">1.33*3.14*Q1858*R1858*R1858</f>
        <v>559408.2543</v>
      </c>
      <c r="T1858" s="23"/>
      <c r="U1858" s="23"/>
      <c r="V1858" s="23"/>
    </row>
    <row r="1859" customFormat="false" ht="17.4" hidden="false" customHeight="false" outlineLevel="0" collapsed="false">
      <c r="A1859" s="24" t="n">
        <v>48</v>
      </c>
      <c r="B1859" s="29" t="s">
        <v>38</v>
      </c>
      <c r="C1859" s="26" t="s">
        <v>62</v>
      </c>
      <c r="D1859" s="27" t="s">
        <v>26</v>
      </c>
      <c r="E1859" s="27" t="n">
        <v>25</v>
      </c>
      <c r="F1859" s="27" t="s">
        <v>25</v>
      </c>
      <c r="G1859" s="27" t="n">
        <v>150</v>
      </c>
      <c r="H1859" s="28" t="n">
        <v>12198</v>
      </c>
      <c r="I1859" s="29" t="n">
        <v>127</v>
      </c>
      <c r="J1859" s="30" t="n">
        <v>123</v>
      </c>
      <c r="K1859" s="28" t="n">
        <v>10354</v>
      </c>
      <c r="L1859" s="29" t="n">
        <v>116</v>
      </c>
      <c r="M1859" s="30" t="n">
        <v>114</v>
      </c>
      <c r="N1859" s="22" t="n">
        <f aca="false">I1859/2</f>
        <v>63.5</v>
      </c>
      <c r="O1859" s="22" t="n">
        <f aca="false">J1859/2</f>
        <v>61.5</v>
      </c>
      <c r="P1859" s="22" t="n">
        <f aca="false">1.33*3.14*N1859*O1859*O1859</f>
        <v>1003009.960575</v>
      </c>
      <c r="Q1859" s="22" t="n">
        <f aca="false">L1859/2</f>
        <v>58</v>
      </c>
      <c r="R1859" s="22" t="n">
        <f aca="false">M1859/2</f>
        <v>57</v>
      </c>
      <c r="S1859" s="22" t="n">
        <f aca="false">1.33*3.14*Q1859*R1859*R1859</f>
        <v>786971.4804</v>
      </c>
      <c r="T1859" s="23"/>
      <c r="U1859" s="23"/>
      <c r="V1859" s="23"/>
    </row>
    <row r="1860" customFormat="false" ht="17.4" hidden="false" customHeight="false" outlineLevel="0" collapsed="false">
      <c r="A1860" s="56" t="n">
        <v>49</v>
      </c>
      <c r="B1860" s="45" t="s">
        <v>38</v>
      </c>
      <c r="C1860" s="57" t="s">
        <v>61</v>
      </c>
      <c r="D1860" s="58" t="s">
        <v>28</v>
      </c>
      <c r="E1860" s="58" t="n">
        <v>100</v>
      </c>
      <c r="F1860" s="58" t="s">
        <v>22</v>
      </c>
      <c r="G1860" s="58" t="n">
        <v>150</v>
      </c>
      <c r="H1860" s="59" t="n">
        <v>12139</v>
      </c>
      <c r="I1860" s="45" t="n">
        <v>126</v>
      </c>
      <c r="J1860" s="60" t="n">
        <v>124</v>
      </c>
      <c r="K1860" s="59" t="n">
        <v>5714</v>
      </c>
      <c r="L1860" s="45" t="n">
        <v>90</v>
      </c>
      <c r="M1860" s="60" t="n">
        <v>82</v>
      </c>
      <c r="N1860" s="22" t="n">
        <f aca="false">I1860/2</f>
        <v>63</v>
      </c>
      <c r="O1860" s="22" t="n">
        <f aca="false">J1860/2</f>
        <v>62</v>
      </c>
      <c r="P1860" s="22" t="n">
        <f aca="false">1.33*3.14*N1860*O1860*O1860</f>
        <v>1011358.7064</v>
      </c>
      <c r="Q1860" s="22" t="n">
        <f aca="false">L1860/2</f>
        <v>45</v>
      </c>
      <c r="R1860" s="22" t="n">
        <f aca="false">M1860/2</f>
        <v>41</v>
      </c>
      <c r="S1860" s="22" t="n">
        <f aca="false">1.33*3.14*Q1860*R1860*R1860</f>
        <v>315908.649</v>
      </c>
      <c r="T1860" s="23"/>
      <c r="U1860" s="23"/>
      <c r="V1860" s="23"/>
    </row>
    <row r="1861" customFormat="false" ht="17.4" hidden="false" customHeight="false" outlineLevel="0" collapsed="false">
      <c r="A1861" s="56" t="n">
        <v>49</v>
      </c>
      <c r="B1861" s="45" t="s">
        <v>38</v>
      </c>
      <c r="C1861" s="57" t="s">
        <v>62</v>
      </c>
      <c r="D1861" s="58" t="s">
        <v>28</v>
      </c>
      <c r="E1861" s="58" t="n">
        <v>100</v>
      </c>
      <c r="F1861" s="58" t="s">
        <v>22</v>
      </c>
      <c r="G1861" s="58" t="n">
        <v>150</v>
      </c>
      <c r="H1861" s="59" t="n">
        <v>12198</v>
      </c>
      <c r="I1861" s="45" t="n">
        <v>128</v>
      </c>
      <c r="J1861" s="60" t="n">
        <v>122</v>
      </c>
      <c r="K1861" s="59" t="n">
        <v>10041</v>
      </c>
      <c r="L1861" s="45" t="n">
        <v>115</v>
      </c>
      <c r="M1861" s="60" t="n">
        <v>113</v>
      </c>
      <c r="N1861" s="22" t="n">
        <f aca="false">I1861/2</f>
        <v>64</v>
      </c>
      <c r="O1861" s="22" t="n">
        <f aca="false">J1861/2</f>
        <v>61</v>
      </c>
      <c r="P1861" s="22" t="n">
        <f aca="false">1.33*3.14*N1861*O1861*O1861</f>
        <v>994536.9728</v>
      </c>
      <c r="Q1861" s="22" t="n">
        <f aca="false">L1861/2</f>
        <v>57.5</v>
      </c>
      <c r="R1861" s="22" t="n">
        <f aca="false">M1861/2</f>
        <v>56.5</v>
      </c>
      <c r="S1861" s="22" t="n">
        <f aca="false">1.33*3.14*Q1861*R1861*R1861</f>
        <v>766559.780875</v>
      </c>
      <c r="T1861" s="23"/>
      <c r="U1861" s="23"/>
      <c r="V1861" s="23"/>
    </row>
    <row r="1862" customFormat="false" ht="17.4" hidden="false" customHeight="false" outlineLevel="0" collapsed="false">
      <c r="A1862" s="38" t="n">
        <v>51</v>
      </c>
      <c r="B1862" s="43" t="s">
        <v>38</v>
      </c>
      <c r="C1862" s="40" t="s">
        <v>61</v>
      </c>
      <c r="D1862" s="41" t="s">
        <v>29</v>
      </c>
      <c r="E1862" s="41" t="n">
        <v>100</v>
      </c>
      <c r="F1862" s="41" t="s">
        <v>25</v>
      </c>
      <c r="G1862" s="41" t="n">
        <v>150</v>
      </c>
      <c r="H1862" s="42" t="n">
        <v>11879</v>
      </c>
      <c r="I1862" s="43" t="n">
        <v>127</v>
      </c>
      <c r="J1862" s="44" t="n">
        <v>118</v>
      </c>
      <c r="K1862" s="42" t="n">
        <v>5325</v>
      </c>
      <c r="L1862" s="43" t="n">
        <v>102</v>
      </c>
      <c r="M1862" s="44" t="n">
        <v>76</v>
      </c>
      <c r="N1862" s="22" t="n">
        <f aca="false">I1862/2</f>
        <v>63.5</v>
      </c>
      <c r="O1862" s="22" t="n">
        <f aca="false">J1862/2</f>
        <v>59</v>
      </c>
      <c r="P1862" s="22" t="n">
        <f aca="false">1.33*3.14*N1862*O1862*O1862</f>
        <v>923121.8647</v>
      </c>
      <c r="Q1862" s="22" t="n">
        <f aca="false">L1862/2</f>
        <v>51</v>
      </c>
      <c r="R1862" s="22" t="n">
        <f aca="false">M1862/2</f>
        <v>38</v>
      </c>
      <c r="S1862" s="22" t="n">
        <f aca="false">1.33*3.14*Q1862*R1862*R1862</f>
        <v>307552.0728</v>
      </c>
      <c r="T1862" s="23"/>
      <c r="U1862" s="23"/>
      <c r="V1862" s="23"/>
    </row>
    <row r="1863" customFormat="false" ht="17.4" hidden="false" customHeight="false" outlineLevel="0" collapsed="false">
      <c r="A1863" s="38" t="n">
        <v>51</v>
      </c>
      <c r="B1863" s="43" t="s">
        <v>38</v>
      </c>
      <c r="C1863" s="40" t="s">
        <v>62</v>
      </c>
      <c r="D1863" s="41" t="s">
        <v>29</v>
      </c>
      <c r="E1863" s="41" t="n">
        <v>100</v>
      </c>
      <c r="F1863" s="41" t="s">
        <v>25</v>
      </c>
      <c r="G1863" s="41" t="n">
        <v>150</v>
      </c>
      <c r="H1863" s="42" t="n">
        <v>11769</v>
      </c>
      <c r="I1863" s="43" t="n">
        <v>125</v>
      </c>
      <c r="J1863" s="44" t="n">
        <v>121</v>
      </c>
      <c r="K1863" s="42" t="n">
        <v>10043</v>
      </c>
      <c r="L1863" s="43" t="n">
        <v>114</v>
      </c>
      <c r="M1863" s="44" t="n">
        <v>112</v>
      </c>
      <c r="N1863" s="22" t="n">
        <f aca="false">I1863/2</f>
        <v>62.5</v>
      </c>
      <c r="O1863" s="22" t="n">
        <f aca="false">J1863/2</f>
        <v>60.5</v>
      </c>
      <c r="P1863" s="22" t="n">
        <f aca="false">1.33*3.14*N1863*O1863*O1863</f>
        <v>955371.003125</v>
      </c>
      <c r="Q1863" s="22" t="n">
        <f aca="false">L1863/2</f>
        <v>57</v>
      </c>
      <c r="R1863" s="22" t="n">
        <f aca="false">M1863/2</f>
        <v>56</v>
      </c>
      <c r="S1863" s="22" t="n">
        <f aca="false">1.33*3.14*Q1863*R1863*R1863</f>
        <v>746504.1024</v>
      </c>
      <c r="T1863" s="23"/>
      <c r="U1863" s="23"/>
      <c r="V1863" s="23"/>
    </row>
    <row r="1864" customFormat="false" ht="17.4" hidden="false" customHeight="false" outlineLevel="0" collapsed="false">
      <c r="A1864" s="15" t="n">
        <v>52</v>
      </c>
      <c r="B1864" s="20" t="s">
        <v>38</v>
      </c>
      <c r="C1864" s="17" t="s">
        <v>61</v>
      </c>
      <c r="D1864" s="18" t="s">
        <v>29</v>
      </c>
      <c r="E1864" s="18" t="n">
        <v>100</v>
      </c>
      <c r="F1864" s="18" t="s">
        <v>25</v>
      </c>
      <c r="G1864" s="18" t="n">
        <v>150</v>
      </c>
      <c r="H1864" s="19" t="n">
        <v>13224</v>
      </c>
      <c r="I1864" s="20" t="n">
        <v>131</v>
      </c>
      <c r="J1864" s="21" t="n">
        <v>130</v>
      </c>
      <c r="K1864" s="19" t="n">
        <v>6673</v>
      </c>
      <c r="L1864" s="20" t="n">
        <v>108</v>
      </c>
      <c r="M1864" s="21" t="n">
        <v>83</v>
      </c>
      <c r="N1864" s="22" t="n">
        <f aca="false">I1864/2</f>
        <v>65.5</v>
      </c>
      <c r="O1864" s="22" t="n">
        <f aca="false">J1864/2</f>
        <v>65</v>
      </c>
      <c r="P1864" s="22" t="n">
        <f aca="false">1.33*3.14*N1864*O1864*O1864</f>
        <v>1155711.1475</v>
      </c>
      <c r="Q1864" s="22" t="n">
        <f aca="false">L1864/2</f>
        <v>54</v>
      </c>
      <c r="R1864" s="22" t="n">
        <f aca="false">M1864/2</f>
        <v>41.5</v>
      </c>
      <c r="S1864" s="22" t="n">
        <f aca="false">1.33*3.14*Q1864*R1864*R1864</f>
        <v>388392.8643</v>
      </c>
      <c r="T1864" s="23"/>
      <c r="U1864" s="23"/>
      <c r="V1864" s="23"/>
    </row>
    <row r="1865" customFormat="false" ht="17.4" hidden="false" customHeight="false" outlineLevel="0" collapsed="false">
      <c r="A1865" s="15" t="n">
        <v>52</v>
      </c>
      <c r="B1865" s="20" t="s">
        <v>38</v>
      </c>
      <c r="C1865" s="17" t="s">
        <v>62</v>
      </c>
      <c r="D1865" s="18" t="s">
        <v>29</v>
      </c>
      <c r="E1865" s="18" t="n">
        <v>100</v>
      </c>
      <c r="F1865" s="18" t="s">
        <v>25</v>
      </c>
      <c r="G1865" s="18" t="n">
        <v>150</v>
      </c>
      <c r="H1865" s="19" t="n">
        <v>13810</v>
      </c>
      <c r="I1865" s="20" t="n">
        <v>134</v>
      </c>
      <c r="J1865" s="21" t="n">
        <v>129</v>
      </c>
      <c r="K1865" s="19" t="n">
        <v>11219</v>
      </c>
      <c r="L1865" s="20" t="n">
        <v>121</v>
      </c>
      <c r="M1865" s="21" t="n">
        <v>119</v>
      </c>
      <c r="N1865" s="22" t="n">
        <f aca="false">I1865/2</f>
        <v>67</v>
      </c>
      <c r="O1865" s="22" t="n">
        <f aca="false">J1865/2</f>
        <v>64.5</v>
      </c>
      <c r="P1865" s="22" t="n">
        <f aca="false">1.33*3.14*N1865*O1865*O1865</f>
        <v>1164060.41535</v>
      </c>
      <c r="Q1865" s="22" t="n">
        <f aca="false">L1865/2</f>
        <v>60.5</v>
      </c>
      <c r="R1865" s="22" t="n">
        <f aca="false">M1865/2</f>
        <v>59.5</v>
      </c>
      <c r="S1865" s="22" t="n">
        <f aca="false">1.33*3.14*Q1865*R1865*R1865</f>
        <v>894479.919025</v>
      </c>
      <c r="T1865" s="23"/>
      <c r="U1865" s="23"/>
      <c r="V1865" s="23"/>
    </row>
    <row r="1866" customFormat="false" ht="17.4" hidden="false" customHeight="false" outlineLevel="0" collapsed="false">
      <c r="A1866" s="46" t="n">
        <v>53</v>
      </c>
      <c r="B1866" s="47" t="s">
        <v>38</v>
      </c>
      <c r="C1866" s="48" t="s">
        <v>61</v>
      </c>
      <c r="D1866" s="49" t="s">
        <v>27</v>
      </c>
      <c r="E1866" s="49" t="n">
        <v>150</v>
      </c>
      <c r="F1866" s="49" t="s">
        <v>22</v>
      </c>
      <c r="G1866" s="49" t="n">
        <v>150</v>
      </c>
      <c r="H1866" s="50" t="n">
        <v>11505</v>
      </c>
      <c r="I1866" s="47" t="n">
        <v>123</v>
      </c>
      <c r="J1866" s="51" t="n">
        <v>120</v>
      </c>
      <c r="K1866" s="50" t="n">
        <v>5281</v>
      </c>
      <c r="L1866" s="47" t="n">
        <v>96</v>
      </c>
      <c r="M1866" s="51" t="n">
        <v>82</v>
      </c>
      <c r="N1866" s="22" t="n">
        <f aca="false">I1866/2</f>
        <v>61.5</v>
      </c>
      <c r="O1866" s="22" t="n">
        <f aca="false">J1866/2</f>
        <v>60</v>
      </c>
      <c r="P1866" s="22" t="n">
        <f aca="false">1.33*3.14*N1866*O1866*O1866</f>
        <v>924610.68</v>
      </c>
      <c r="Q1866" s="22" t="n">
        <f aca="false">L1866/2</f>
        <v>48</v>
      </c>
      <c r="R1866" s="22" t="n">
        <f aca="false">M1866/2</f>
        <v>41</v>
      </c>
      <c r="S1866" s="22" t="n">
        <f aca="false">1.33*3.14*Q1866*R1866*R1866</f>
        <v>336969.2256</v>
      </c>
      <c r="T1866" s="23"/>
      <c r="U1866" s="23"/>
      <c r="V1866" s="23"/>
    </row>
    <row r="1867" customFormat="false" ht="17.4" hidden="false" customHeight="false" outlineLevel="0" collapsed="false">
      <c r="A1867" s="46" t="n">
        <v>53</v>
      </c>
      <c r="B1867" s="47" t="s">
        <v>38</v>
      </c>
      <c r="C1867" s="48" t="s">
        <v>62</v>
      </c>
      <c r="D1867" s="49" t="s">
        <v>27</v>
      </c>
      <c r="E1867" s="49" t="n">
        <v>150</v>
      </c>
      <c r="F1867" s="49" t="s">
        <v>22</v>
      </c>
      <c r="G1867" s="49" t="n">
        <v>150</v>
      </c>
      <c r="H1867" s="50" t="n">
        <v>11506</v>
      </c>
      <c r="I1867" s="47" t="n">
        <v>124</v>
      </c>
      <c r="J1867" s="51" t="n">
        <v>119</v>
      </c>
      <c r="K1867" s="50" t="n">
        <v>10419</v>
      </c>
      <c r="L1867" s="47" t="n">
        <v>118</v>
      </c>
      <c r="M1867" s="51" t="n">
        <v>114</v>
      </c>
      <c r="N1867" s="22" t="n">
        <f aca="false">I1867/2</f>
        <v>62</v>
      </c>
      <c r="O1867" s="22" t="n">
        <f aca="false">J1867/2</f>
        <v>59.5</v>
      </c>
      <c r="P1867" s="22" t="n">
        <f aca="false">1.33*3.14*N1867*O1867*O1867</f>
        <v>916657.1071</v>
      </c>
      <c r="Q1867" s="22" t="n">
        <f aca="false">L1867/2</f>
        <v>59</v>
      </c>
      <c r="R1867" s="22" t="n">
        <f aca="false">M1867/2</f>
        <v>57</v>
      </c>
      <c r="S1867" s="22" t="n">
        <f aca="false">1.33*3.14*Q1867*R1867*R1867</f>
        <v>800539.9542</v>
      </c>
      <c r="T1867" s="23"/>
      <c r="U1867" s="23"/>
      <c r="V1867" s="23"/>
    </row>
    <row r="1868" customFormat="false" ht="17.4" hidden="false" customHeight="false" outlineLevel="0" collapsed="false">
      <c r="A1868" s="24" t="n">
        <v>55</v>
      </c>
      <c r="B1868" s="29" t="s">
        <v>38</v>
      </c>
      <c r="C1868" s="26" t="s">
        <v>61</v>
      </c>
      <c r="D1868" s="27" t="s">
        <v>27</v>
      </c>
      <c r="E1868" s="27" t="n">
        <v>150</v>
      </c>
      <c r="F1868" s="27" t="s">
        <v>22</v>
      </c>
      <c r="G1868" s="27" t="n">
        <v>150</v>
      </c>
      <c r="H1868" s="28" t="n">
        <v>11307</v>
      </c>
      <c r="I1868" s="29" t="n">
        <v>128</v>
      </c>
      <c r="J1868" s="30" t="n">
        <v>112</v>
      </c>
      <c r="K1868" s="28" t="n">
        <v>4434</v>
      </c>
      <c r="L1868" s="29" t="n">
        <v>97</v>
      </c>
      <c r="M1868" s="30" t="n">
        <v>60</v>
      </c>
      <c r="N1868" s="22" t="n">
        <f aca="false">I1868/2</f>
        <v>64</v>
      </c>
      <c r="O1868" s="22" t="n">
        <f aca="false">J1868/2</f>
        <v>56</v>
      </c>
      <c r="P1868" s="22" t="n">
        <f aca="false">1.33*3.14*N1868*O1868*O1868</f>
        <v>838180.0448</v>
      </c>
      <c r="Q1868" s="22" t="n">
        <f aca="false">L1868/2</f>
        <v>48.5</v>
      </c>
      <c r="R1868" s="22" t="n">
        <f aca="false">M1868/2</f>
        <v>30</v>
      </c>
      <c r="S1868" s="22" t="n">
        <f aca="false">1.33*3.14*Q1868*R1868*R1868</f>
        <v>182291.13</v>
      </c>
      <c r="T1868" s="23"/>
      <c r="U1868" s="23"/>
      <c r="V1868" s="23"/>
    </row>
    <row r="1869" customFormat="false" ht="17.4" hidden="false" customHeight="false" outlineLevel="0" collapsed="false">
      <c r="A1869" s="24" t="n">
        <v>55</v>
      </c>
      <c r="B1869" s="29" t="s">
        <v>38</v>
      </c>
      <c r="C1869" s="26" t="s">
        <v>62</v>
      </c>
      <c r="D1869" s="27" t="s">
        <v>27</v>
      </c>
      <c r="E1869" s="27" t="n">
        <v>150</v>
      </c>
      <c r="F1869" s="27" t="s">
        <v>22</v>
      </c>
      <c r="G1869" s="27" t="n">
        <v>150</v>
      </c>
      <c r="H1869" s="28" t="n">
        <v>11441</v>
      </c>
      <c r="I1869" s="29" t="n">
        <v>128</v>
      </c>
      <c r="J1869" s="30" t="n">
        <v>114</v>
      </c>
      <c r="K1869" s="28" t="n">
        <v>9912</v>
      </c>
      <c r="L1869" s="29" t="n">
        <v>117</v>
      </c>
      <c r="M1869" s="30" t="n">
        <v>108</v>
      </c>
      <c r="N1869" s="22" t="n">
        <f aca="false">I1869/2</f>
        <v>64</v>
      </c>
      <c r="O1869" s="22" t="n">
        <f aca="false">J1869/2</f>
        <v>57</v>
      </c>
      <c r="P1869" s="22" t="n">
        <f aca="false">1.33*3.14*N1869*O1869*O1869</f>
        <v>868382.3232</v>
      </c>
      <c r="Q1869" s="22" t="n">
        <f aca="false">L1869/2</f>
        <v>58.5</v>
      </c>
      <c r="R1869" s="22" t="n">
        <f aca="false">M1869/2</f>
        <v>54</v>
      </c>
      <c r="S1869" s="22" t="n">
        <f aca="false">1.33*3.14*Q1869*R1869*R1869</f>
        <v>712401.2532</v>
      </c>
      <c r="T1869" s="23"/>
      <c r="U1869" s="23"/>
      <c r="V1869" s="23"/>
    </row>
    <row r="1870" customFormat="false" ht="17.4" hidden="false" customHeight="false" outlineLevel="0" collapsed="false">
      <c r="A1870" s="15" t="n">
        <v>56</v>
      </c>
      <c r="B1870" s="20" t="s">
        <v>38</v>
      </c>
      <c r="C1870" s="17" t="s">
        <v>61</v>
      </c>
      <c r="D1870" s="18" t="s">
        <v>24</v>
      </c>
      <c r="E1870" s="18" t="n">
        <v>150</v>
      </c>
      <c r="F1870" s="18" t="s">
        <v>25</v>
      </c>
      <c r="G1870" s="18" t="n">
        <v>150</v>
      </c>
      <c r="H1870" s="19" t="n">
        <v>12483</v>
      </c>
      <c r="I1870" s="20" t="n">
        <v>132</v>
      </c>
      <c r="J1870" s="21" t="n">
        <v>120</v>
      </c>
      <c r="K1870" s="19" t="n">
        <v>5150</v>
      </c>
      <c r="L1870" s="20" t="n">
        <v>118</v>
      </c>
      <c r="M1870" s="21" t="n">
        <v>59</v>
      </c>
      <c r="N1870" s="22" t="n">
        <f aca="false">I1870/2</f>
        <v>66</v>
      </c>
      <c r="O1870" s="22" t="n">
        <f aca="false">J1870/2</f>
        <v>60</v>
      </c>
      <c r="P1870" s="22" t="n">
        <f aca="false">1.33*3.14*N1870*O1870*O1870</f>
        <v>992265.12</v>
      </c>
      <c r="Q1870" s="22" t="n">
        <f aca="false">L1870/2</f>
        <v>59</v>
      </c>
      <c r="R1870" s="22" t="n">
        <f aca="false">M1870/2</f>
        <v>29.5</v>
      </c>
      <c r="S1870" s="22" t="n">
        <f aca="false">1.33*3.14*Q1870*R1870*R1870</f>
        <v>214425.94495</v>
      </c>
      <c r="T1870" s="23"/>
      <c r="U1870" s="23"/>
      <c r="V1870" s="23"/>
    </row>
    <row r="1871" customFormat="false" ht="17.4" hidden="false" customHeight="false" outlineLevel="0" collapsed="false">
      <c r="A1871" s="15" t="n">
        <v>56</v>
      </c>
      <c r="B1871" s="20" t="s">
        <v>38</v>
      </c>
      <c r="C1871" s="17" t="s">
        <v>62</v>
      </c>
      <c r="D1871" s="18" t="s">
        <v>24</v>
      </c>
      <c r="E1871" s="18" t="n">
        <v>150</v>
      </c>
      <c r="F1871" s="18" t="s">
        <v>25</v>
      </c>
      <c r="G1871" s="18" t="n">
        <v>150</v>
      </c>
      <c r="H1871" s="19" t="n">
        <v>12210</v>
      </c>
      <c r="I1871" s="20" t="n">
        <v>128</v>
      </c>
      <c r="J1871" s="21" t="n">
        <v>122</v>
      </c>
      <c r="K1871" s="19" t="n">
        <v>11696</v>
      </c>
      <c r="L1871" s="20" t="n">
        <v>127</v>
      </c>
      <c r="M1871" s="21" t="n">
        <v>119</v>
      </c>
      <c r="N1871" s="22" t="n">
        <f aca="false">I1871/2</f>
        <v>64</v>
      </c>
      <c r="O1871" s="22" t="n">
        <f aca="false">J1871/2</f>
        <v>61</v>
      </c>
      <c r="P1871" s="22" t="n">
        <f aca="false">1.33*3.14*N1871*O1871*O1871</f>
        <v>994536.9728</v>
      </c>
      <c r="Q1871" s="22" t="n">
        <f aca="false">L1871/2</f>
        <v>63.5</v>
      </c>
      <c r="R1871" s="22" t="n">
        <f aca="false">M1871/2</f>
        <v>59.5</v>
      </c>
      <c r="S1871" s="22" t="n">
        <f aca="false">1.33*3.14*Q1871*R1871*R1871</f>
        <v>938834.295175</v>
      </c>
      <c r="T1871" s="23"/>
      <c r="U1871" s="23"/>
      <c r="V1871" s="23"/>
    </row>
    <row r="1872" customFormat="false" ht="17.4" hidden="false" customHeight="false" outlineLevel="0" collapsed="false">
      <c r="A1872" s="38" t="n">
        <v>57</v>
      </c>
      <c r="B1872" s="43" t="s">
        <v>38</v>
      </c>
      <c r="C1872" s="40" t="s">
        <v>61</v>
      </c>
      <c r="D1872" s="41" t="s">
        <v>24</v>
      </c>
      <c r="E1872" s="41" t="n">
        <v>150</v>
      </c>
      <c r="F1872" s="41" t="s">
        <v>25</v>
      </c>
      <c r="G1872" s="41" t="n">
        <v>150</v>
      </c>
      <c r="H1872" s="42" t="n">
        <v>13518</v>
      </c>
      <c r="I1872" s="43" t="n">
        <v>137</v>
      </c>
      <c r="J1872" s="44" t="n">
        <v>126</v>
      </c>
      <c r="K1872" s="42" t="n">
        <v>5860</v>
      </c>
      <c r="L1872" s="43" t="n">
        <v>113</v>
      </c>
      <c r="M1872" s="44" t="n">
        <v>74</v>
      </c>
      <c r="N1872" s="22" t="n">
        <f aca="false">I1872/2</f>
        <v>68.5</v>
      </c>
      <c r="O1872" s="22" t="n">
        <f aca="false">J1872/2</f>
        <v>63</v>
      </c>
      <c r="P1872" s="22" t="n">
        <f aca="false">1.33*3.14*N1872*O1872*O1872</f>
        <v>1135410.6393</v>
      </c>
      <c r="Q1872" s="22" t="n">
        <f aca="false">L1872/2</f>
        <v>56.5</v>
      </c>
      <c r="R1872" s="22" t="n">
        <f aca="false">M1872/2</f>
        <v>37</v>
      </c>
      <c r="S1872" s="22" t="n">
        <f aca="false">1.33*3.14*Q1872*R1872*R1872</f>
        <v>323022.8057</v>
      </c>
      <c r="T1872" s="23"/>
      <c r="U1872" s="23"/>
      <c r="V1872" s="23"/>
    </row>
    <row r="1873" customFormat="false" ht="17.4" hidden="false" customHeight="false" outlineLevel="0" collapsed="false">
      <c r="A1873" s="38" t="n">
        <v>57</v>
      </c>
      <c r="B1873" s="43" t="s">
        <v>38</v>
      </c>
      <c r="C1873" s="40" t="s">
        <v>62</v>
      </c>
      <c r="D1873" s="41" t="s">
        <v>24</v>
      </c>
      <c r="E1873" s="41" t="n">
        <v>150</v>
      </c>
      <c r="F1873" s="41" t="s">
        <v>25</v>
      </c>
      <c r="G1873" s="41" t="n">
        <v>150</v>
      </c>
      <c r="H1873" s="42" t="n">
        <v>13530</v>
      </c>
      <c r="I1873" s="43" t="n">
        <v>133</v>
      </c>
      <c r="J1873" s="44" t="n">
        <v>130</v>
      </c>
      <c r="K1873" s="42" t="n">
        <v>11220</v>
      </c>
      <c r="L1873" s="43" t="n">
        <v>122</v>
      </c>
      <c r="M1873" s="44" t="n">
        <v>118</v>
      </c>
      <c r="N1873" s="22" t="n">
        <f aca="false">I1873/2</f>
        <v>66.5</v>
      </c>
      <c r="O1873" s="22" t="n">
        <f aca="false">J1873/2</f>
        <v>65</v>
      </c>
      <c r="P1873" s="22" t="n">
        <f aca="false">1.33*3.14*N1873*O1873*O1873</f>
        <v>1173355.5925</v>
      </c>
      <c r="Q1873" s="22" t="n">
        <f aca="false">L1873/2</f>
        <v>61</v>
      </c>
      <c r="R1873" s="22" t="n">
        <f aca="false">M1873/2</f>
        <v>59</v>
      </c>
      <c r="S1873" s="22" t="n">
        <f aca="false">1.33*3.14*Q1873*R1873*R1873</f>
        <v>886778.4842</v>
      </c>
      <c r="T1873" s="23"/>
      <c r="U1873" s="23"/>
      <c r="V1873" s="23"/>
    </row>
    <row r="1874" customFormat="false" ht="17.4" hidden="false" customHeight="false" outlineLevel="0" collapsed="false">
      <c r="A1874" s="24" t="n">
        <v>58</v>
      </c>
      <c r="B1874" s="29" t="s">
        <v>38</v>
      </c>
      <c r="C1874" s="26" t="s">
        <v>61</v>
      </c>
      <c r="D1874" s="27" t="s">
        <v>36</v>
      </c>
      <c r="E1874" s="27" t="n">
        <v>200</v>
      </c>
      <c r="F1874" s="27" t="s">
        <v>22</v>
      </c>
      <c r="G1874" s="27" t="n">
        <v>150</v>
      </c>
      <c r="H1874" s="28" t="n">
        <v>11673</v>
      </c>
      <c r="I1874" s="29" t="n">
        <v>130</v>
      </c>
      <c r="J1874" s="30" t="n">
        <v>112</v>
      </c>
      <c r="K1874" s="28" t="n">
        <v>4590</v>
      </c>
      <c r="L1874" s="29" t="n">
        <v>104</v>
      </c>
      <c r="M1874" s="30" t="n">
        <v>68</v>
      </c>
      <c r="N1874" s="22" t="n">
        <f aca="false">I1874/2</f>
        <v>65</v>
      </c>
      <c r="O1874" s="22" t="n">
        <f aca="false">J1874/2</f>
        <v>56</v>
      </c>
      <c r="P1874" s="22" t="n">
        <f aca="false">1.33*3.14*N1874*O1874*O1874</f>
        <v>851276.608</v>
      </c>
      <c r="Q1874" s="22" t="n">
        <f aca="false">L1874/2</f>
        <v>52</v>
      </c>
      <c r="R1874" s="22" t="n">
        <f aca="false">M1874/2</f>
        <v>34</v>
      </c>
      <c r="S1874" s="22" t="n">
        <f aca="false">1.33*3.14*Q1874*R1874*R1874</f>
        <v>251039.7344</v>
      </c>
    </row>
    <row r="1875" customFormat="false" ht="17.4" hidden="false" customHeight="false" outlineLevel="0" collapsed="false">
      <c r="A1875" s="24" t="n">
        <v>58</v>
      </c>
      <c r="B1875" s="29" t="s">
        <v>38</v>
      </c>
      <c r="C1875" s="26" t="s">
        <v>62</v>
      </c>
      <c r="D1875" s="27" t="s">
        <v>36</v>
      </c>
      <c r="E1875" s="27" t="n">
        <v>200</v>
      </c>
      <c r="F1875" s="27" t="s">
        <v>22</v>
      </c>
      <c r="G1875" s="27" t="n">
        <v>150</v>
      </c>
      <c r="H1875" s="28" t="n">
        <v>12511</v>
      </c>
      <c r="I1875" s="29" t="n">
        <v>134</v>
      </c>
      <c r="J1875" s="30" t="n">
        <v>119</v>
      </c>
      <c r="K1875" s="28" t="n">
        <v>9953</v>
      </c>
      <c r="L1875" s="29" t="n">
        <v>122</v>
      </c>
      <c r="M1875" s="30" t="n">
        <v>101</v>
      </c>
      <c r="N1875" s="22" t="n">
        <f aca="false">I1875/2</f>
        <v>67</v>
      </c>
      <c r="O1875" s="22" t="n">
        <f aca="false">J1875/2</f>
        <v>59.5</v>
      </c>
      <c r="P1875" s="22" t="n">
        <f aca="false">1.33*3.14*N1875*O1875*O1875</f>
        <v>990581.06735</v>
      </c>
      <c r="Q1875" s="22" t="n">
        <f aca="false">L1875/2</f>
        <v>61</v>
      </c>
      <c r="R1875" s="22" t="n">
        <f aca="false">M1875/2</f>
        <v>50.5</v>
      </c>
      <c r="S1875" s="22" t="n">
        <f aca="false">1.33*3.14*Q1875*R1875*R1875</f>
        <v>649671.59705</v>
      </c>
    </row>
    <row r="1876" customFormat="false" ht="17.4" hidden="false" customHeight="false" outlineLevel="0" collapsed="false">
      <c r="A1876" s="15" t="n">
        <v>59</v>
      </c>
      <c r="B1876" s="20" t="s">
        <v>38</v>
      </c>
      <c r="C1876" s="17" t="s">
        <v>61</v>
      </c>
      <c r="D1876" s="18" t="s">
        <v>36</v>
      </c>
      <c r="E1876" s="18" t="n">
        <v>200</v>
      </c>
      <c r="F1876" s="18" t="s">
        <v>22</v>
      </c>
      <c r="G1876" s="18" t="n">
        <v>150</v>
      </c>
      <c r="H1876" s="19" t="n">
        <v>12564</v>
      </c>
      <c r="I1876" s="20" t="n">
        <v>131</v>
      </c>
      <c r="J1876" s="21" t="n">
        <v>122</v>
      </c>
      <c r="K1876" s="19" t="n">
        <v>4559</v>
      </c>
      <c r="L1876" s="20" t="n">
        <v>97</v>
      </c>
      <c r="M1876" s="21" t="n">
        <v>63</v>
      </c>
      <c r="N1876" s="22" t="n">
        <f aca="false">I1876/2</f>
        <v>65.5</v>
      </c>
      <c r="O1876" s="22" t="n">
        <f aca="false">J1876/2</f>
        <v>61</v>
      </c>
      <c r="P1876" s="22" t="n">
        <f aca="false">1.33*3.14*N1876*O1876*O1876</f>
        <v>1017846.4331</v>
      </c>
      <c r="Q1876" s="22" t="n">
        <f aca="false">L1876/2</f>
        <v>48.5</v>
      </c>
      <c r="R1876" s="22" t="n">
        <f aca="false">M1876/2</f>
        <v>31.5</v>
      </c>
      <c r="S1876" s="22" t="n">
        <f aca="false">1.33*3.14*Q1876*R1876*R1876</f>
        <v>200975.970825</v>
      </c>
    </row>
    <row r="1877" customFormat="false" ht="17.4" hidden="false" customHeight="false" outlineLevel="0" collapsed="false">
      <c r="A1877" s="15" t="n">
        <v>59</v>
      </c>
      <c r="B1877" s="20" t="s">
        <v>38</v>
      </c>
      <c r="C1877" s="17" t="s">
        <v>62</v>
      </c>
      <c r="D1877" s="18" t="s">
        <v>36</v>
      </c>
      <c r="E1877" s="18" t="n">
        <v>200</v>
      </c>
      <c r="F1877" s="18" t="s">
        <v>22</v>
      </c>
      <c r="G1877" s="18" t="n">
        <v>150</v>
      </c>
      <c r="H1877" s="19" t="n">
        <v>12564</v>
      </c>
      <c r="I1877" s="20" t="n">
        <v>130</v>
      </c>
      <c r="J1877" s="21" t="n">
        <v>124</v>
      </c>
      <c r="K1877" s="19" t="n">
        <v>10433</v>
      </c>
      <c r="L1877" s="20" t="n">
        <v>121</v>
      </c>
      <c r="M1877" s="21" t="n">
        <v>108</v>
      </c>
      <c r="N1877" s="22" t="n">
        <f aca="false">I1877/2</f>
        <v>65</v>
      </c>
      <c r="O1877" s="22" t="n">
        <f aca="false">J1877/2</f>
        <v>62</v>
      </c>
      <c r="P1877" s="22" t="n">
        <f aca="false">1.33*3.14*N1877*O1877*O1877</f>
        <v>1043465.332</v>
      </c>
      <c r="Q1877" s="22" t="n">
        <f aca="false">L1877/2</f>
        <v>60.5</v>
      </c>
      <c r="R1877" s="22" t="n">
        <f aca="false">M1877/2</f>
        <v>54</v>
      </c>
      <c r="S1877" s="22" t="n">
        <f aca="false">1.33*3.14*Q1877*R1877*R1877</f>
        <v>736756.8516</v>
      </c>
    </row>
    <row r="1878" customFormat="false" ht="17.4" hidden="false" customHeight="false" outlineLevel="0" collapsed="false">
      <c r="A1878" s="46" t="n">
        <v>60</v>
      </c>
      <c r="B1878" s="47" t="s">
        <v>38</v>
      </c>
      <c r="C1878" s="48" t="s">
        <v>61</v>
      </c>
      <c r="D1878" s="49" t="s">
        <v>30</v>
      </c>
      <c r="E1878" s="49" t="n">
        <v>200</v>
      </c>
      <c r="F1878" s="49" t="s">
        <v>25</v>
      </c>
      <c r="G1878" s="49" t="n">
        <v>150</v>
      </c>
      <c r="H1878" s="50" t="n">
        <v>11571</v>
      </c>
      <c r="I1878" s="47" t="n">
        <v>136</v>
      </c>
      <c r="J1878" s="51" t="n">
        <v>108</v>
      </c>
      <c r="K1878" s="50" t="n">
        <v>5243</v>
      </c>
      <c r="L1878" s="47" t="n">
        <v>122</v>
      </c>
      <c r="M1878" s="51" t="n">
        <v>61</v>
      </c>
      <c r="N1878" s="22" t="n">
        <f aca="false">I1878/2</f>
        <v>68</v>
      </c>
      <c r="O1878" s="22" t="n">
        <f aca="false">J1878/2</f>
        <v>54</v>
      </c>
      <c r="P1878" s="22" t="n">
        <f aca="false">1.33*3.14*N1878*O1878*O1878</f>
        <v>828090.3456</v>
      </c>
      <c r="Q1878" s="22" t="n">
        <f aca="false">L1878/2</f>
        <v>61</v>
      </c>
      <c r="R1878" s="22" t="n">
        <f aca="false">M1878/2</f>
        <v>30.5</v>
      </c>
      <c r="S1878" s="22" t="n">
        <f aca="false">1.33*3.14*Q1878*R1878*R1878</f>
        <v>236979.51305</v>
      </c>
    </row>
    <row r="1879" customFormat="false" ht="17.4" hidden="false" customHeight="false" outlineLevel="0" collapsed="false">
      <c r="A1879" s="46" t="n">
        <v>60</v>
      </c>
      <c r="B1879" s="47" t="s">
        <v>38</v>
      </c>
      <c r="C1879" s="48" t="s">
        <v>62</v>
      </c>
      <c r="D1879" s="49" t="s">
        <v>30</v>
      </c>
      <c r="E1879" s="49" t="n">
        <v>200</v>
      </c>
      <c r="F1879" s="49" t="s">
        <v>25</v>
      </c>
      <c r="G1879" s="49" t="n">
        <v>150</v>
      </c>
      <c r="H1879" s="50" t="n">
        <v>12070</v>
      </c>
      <c r="I1879" s="47" t="n">
        <v>126</v>
      </c>
      <c r="J1879" s="51" t="n">
        <v>122</v>
      </c>
      <c r="K1879" s="50" t="n">
        <v>10744</v>
      </c>
      <c r="L1879" s="47" t="n">
        <v>120</v>
      </c>
      <c r="M1879" s="51" t="n">
        <v>114</v>
      </c>
      <c r="N1879" s="22" t="n">
        <f aca="false">I1879/2</f>
        <v>63</v>
      </c>
      <c r="O1879" s="22" t="n">
        <f aca="false">J1879/2</f>
        <v>61</v>
      </c>
      <c r="P1879" s="22" t="n">
        <f aca="false">1.33*3.14*N1879*O1879*O1879</f>
        <v>978997.3326</v>
      </c>
      <c r="Q1879" s="22" t="n">
        <f aca="false">L1879/2</f>
        <v>60</v>
      </c>
      <c r="R1879" s="22" t="n">
        <f aca="false">M1879/2</f>
        <v>57</v>
      </c>
      <c r="S1879" s="22" t="n">
        <f aca="false">1.33*3.14*Q1879*R1879*R1879</f>
        <v>814108.428</v>
      </c>
    </row>
    <row r="1880" customFormat="false" ht="17.4" hidden="false" customHeight="false" outlineLevel="0" collapsed="false">
      <c r="A1880" s="56" t="n">
        <v>61</v>
      </c>
      <c r="B1880" s="45" t="s">
        <v>38</v>
      </c>
      <c r="C1880" s="57" t="s">
        <v>61</v>
      </c>
      <c r="D1880" s="58" t="s">
        <v>31</v>
      </c>
      <c r="E1880" s="58" t="n">
        <v>0</v>
      </c>
      <c r="F1880" s="58" t="s">
        <v>32</v>
      </c>
      <c r="G1880" s="58" t="n">
        <v>150</v>
      </c>
      <c r="H1880" s="59" t="n">
        <v>11035</v>
      </c>
      <c r="I1880" s="45" t="n">
        <v>123</v>
      </c>
      <c r="J1880" s="60" t="n">
        <v>115</v>
      </c>
      <c r="K1880" s="59" t="n">
        <v>9540</v>
      </c>
      <c r="L1880" s="45" t="n">
        <v>113</v>
      </c>
      <c r="M1880" s="60" t="n">
        <v>108</v>
      </c>
      <c r="N1880" s="22" t="n">
        <f aca="false">I1880/2</f>
        <v>61.5</v>
      </c>
      <c r="O1880" s="22" t="n">
        <f aca="false">J1880/2</f>
        <v>57.5</v>
      </c>
      <c r="P1880" s="22" t="n">
        <f aca="false">1.33*3.14*N1880*O1880*O1880</f>
        <v>849165.016875</v>
      </c>
      <c r="Q1880" s="22" t="n">
        <f aca="false">L1880/2</f>
        <v>56.5</v>
      </c>
      <c r="R1880" s="22" t="n">
        <f aca="false">M1880/2</f>
        <v>54</v>
      </c>
      <c r="S1880" s="22" t="n">
        <f aca="false">1.33*3.14*Q1880*R1880*R1880</f>
        <v>688045.6548</v>
      </c>
    </row>
    <row r="1881" customFormat="false" ht="17.4" hidden="false" customHeight="false" outlineLevel="0" collapsed="false">
      <c r="A1881" s="56" t="n">
        <v>61</v>
      </c>
      <c r="B1881" s="45" t="s">
        <v>38</v>
      </c>
      <c r="C1881" s="57" t="s">
        <v>62</v>
      </c>
      <c r="D1881" s="58" t="s">
        <v>31</v>
      </c>
      <c r="E1881" s="58" t="n">
        <v>0</v>
      </c>
      <c r="F1881" s="58" t="s">
        <v>32</v>
      </c>
      <c r="G1881" s="58" t="n">
        <v>150</v>
      </c>
      <c r="H1881" s="59" t="n">
        <v>11087</v>
      </c>
      <c r="I1881" s="45" t="n">
        <v>122</v>
      </c>
      <c r="J1881" s="60" t="n">
        <v>118</v>
      </c>
      <c r="K1881" s="59" t="n">
        <v>9540</v>
      </c>
      <c r="L1881" s="45" t="n">
        <v>113</v>
      </c>
      <c r="M1881" s="60" t="n">
        <v>108</v>
      </c>
      <c r="N1881" s="22" t="n">
        <f aca="false">I1881/2</f>
        <v>61</v>
      </c>
      <c r="O1881" s="22" t="n">
        <f aca="false">J1881/2</f>
        <v>59</v>
      </c>
      <c r="P1881" s="22" t="n">
        <f aca="false">1.33*3.14*N1881*O1881*O1881</f>
        <v>886778.4842</v>
      </c>
      <c r="Q1881" s="22" t="n">
        <f aca="false">L1881/2</f>
        <v>56.5</v>
      </c>
      <c r="R1881" s="22" t="n">
        <f aca="false">M1881/2</f>
        <v>54</v>
      </c>
      <c r="S1881" s="22" t="n">
        <f aca="false">1.33*3.14*Q1881*R1881*R1881</f>
        <v>688045.6548</v>
      </c>
    </row>
    <row r="1882" customFormat="false" ht="17.4" hidden="false" customHeight="false" outlineLevel="0" collapsed="false">
      <c r="A1882" s="15" t="n">
        <v>62</v>
      </c>
      <c r="B1882" s="20" t="s">
        <v>39</v>
      </c>
      <c r="C1882" s="17" t="s">
        <v>61</v>
      </c>
      <c r="D1882" s="18" t="s">
        <v>31</v>
      </c>
      <c r="E1882" s="18" t="n">
        <v>0</v>
      </c>
      <c r="F1882" s="18" t="s">
        <v>32</v>
      </c>
      <c r="G1882" s="18" t="n">
        <v>150</v>
      </c>
      <c r="H1882" s="19" t="n">
        <v>10810</v>
      </c>
      <c r="I1882" s="20" t="n">
        <v>122</v>
      </c>
      <c r="J1882" s="21" t="n">
        <v>114</v>
      </c>
      <c r="K1882" s="19" t="n">
        <v>9340</v>
      </c>
      <c r="L1882" s="20" t="n">
        <v>110</v>
      </c>
      <c r="M1882" s="21" t="n">
        <v>109</v>
      </c>
      <c r="N1882" s="22" t="n">
        <f aca="false">I1882/2</f>
        <v>61</v>
      </c>
      <c r="O1882" s="22" t="n">
        <f aca="false">J1882/2</f>
        <v>57</v>
      </c>
      <c r="P1882" s="22" t="n">
        <f aca="false">1.33*3.14*N1882*O1882*O1882</f>
        <v>827676.9018</v>
      </c>
      <c r="Q1882" s="22" t="n">
        <f aca="false">L1882/2</f>
        <v>55</v>
      </c>
      <c r="R1882" s="22" t="n">
        <f aca="false">M1882/2</f>
        <v>54.5</v>
      </c>
      <c r="S1882" s="22" t="n">
        <f aca="false">1.33*3.14*Q1882*R1882*R1882</f>
        <v>682239.69275</v>
      </c>
    </row>
    <row r="1883" customFormat="false" ht="17.4" hidden="false" customHeight="false" outlineLevel="0" collapsed="false">
      <c r="A1883" s="15" t="n">
        <v>62</v>
      </c>
      <c r="B1883" s="20" t="s">
        <v>39</v>
      </c>
      <c r="C1883" s="17" t="s">
        <v>62</v>
      </c>
      <c r="D1883" s="18" t="s">
        <v>31</v>
      </c>
      <c r="E1883" s="18" t="n">
        <v>0</v>
      </c>
      <c r="F1883" s="18" t="s">
        <v>32</v>
      </c>
      <c r="G1883" s="18" t="n">
        <v>150</v>
      </c>
      <c r="H1883" s="19" t="n">
        <v>10810</v>
      </c>
      <c r="I1883" s="20" t="n">
        <v>122</v>
      </c>
      <c r="J1883" s="21" t="n">
        <v>114</v>
      </c>
      <c r="K1883" s="19" t="n">
        <v>9318</v>
      </c>
      <c r="L1883" s="20" t="n">
        <v>111</v>
      </c>
      <c r="M1883" s="21" t="n">
        <v>108</v>
      </c>
      <c r="N1883" s="22" t="n">
        <f aca="false">I1883/2</f>
        <v>61</v>
      </c>
      <c r="O1883" s="22" t="n">
        <f aca="false">J1883/2</f>
        <v>57</v>
      </c>
      <c r="P1883" s="22" t="n">
        <f aca="false">1.33*3.14*N1883*O1883*O1883</f>
        <v>827676.9018</v>
      </c>
      <c r="Q1883" s="22" t="n">
        <f aca="false">L1883/2</f>
        <v>55.5</v>
      </c>
      <c r="R1883" s="22" t="n">
        <f aca="false">M1883/2</f>
        <v>54</v>
      </c>
      <c r="S1883" s="22" t="n">
        <f aca="false">1.33*3.14*Q1883*R1883*R1883</f>
        <v>675867.8556</v>
      </c>
    </row>
    <row r="1884" customFormat="false" ht="17.4" hidden="false" customHeight="false" outlineLevel="0" collapsed="false">
      <c r="A1884" s="46" t="n">
        <v>63</v>
      </c>
      <c r="B1884" s="47" t="s">
        <v>39</v>
      </c>
      <c r="C1884" s="48" t="s">
        <v>61</v>
      </c>
      <c r="D1884" s="49" t="s">
        <v>33</v>
      </c>
      <c r="E1884" s="49" t="n">
        <v>50</v>
      </c>
      <c r="F1884" s="49" t="s">
        <v>22</v>
      </c>
      <c r="G1884" s="49" t="n">
        <v>150</v>
      </c>
      <c r="H1884" s="50" t="n">
        <v>12942</v>
      </c>
      <c r="I1884" s="47" t="n">
        <v>132</v>
      </c>
      <c r="J1884" s="51" t="n">
        <v>125</v>
      </c>
      <c r="K1884" s="50" t="n">
        <v>7140</v>
      </c>
      <c r="L1884" s="47" t="n">
        <v>100</v>
      </c>
      <c r="M1884" s="51" t="n">
        <v>91</v>
      </c>
      <c r="N1884" s="22" t="n">
        <f aca="false">I1884/2</f>
        <v>66</v>
      </c>
      <c r="O1884" s="22" t="n">
        <f aca="false">J1884/2</f>
        <v>62.5</v>
      </c>
      <c r="P1884" s="22" t="n">
        <f aca="false">1.33*3.14*N1884*O1884*O1884</f>
        <v>1076676.5625</v>
      </c>
      <c r="Q1884" s="22" t="n">
        <f aca="false">L1884/2</f>
        <v>50</v>
      </c>
      <c r="R1884" s="22" t="n">
        <f aca="false">M1884/2</f>
        <v>45.5</v>
      </c>
      <c r="S1884" s="22" t="n">
        <f aca="false">1.33*3.14*Q1884*R1884*R1884</f>
        <v>432288.9025</v>
      </c>
    </row>
    <row r="1885" customFormat="false" ht="17.4" hidden="false" customHeight="false" outlineLevel="0" collapsed="false">
      <c r="A1885" s="46" t="n">
        <v>63</v>
      </c>
      <c r="B1885" s="47" t="s">
        <v>39</v>
      </c>
      <c r="C1885" s="48" t="s">
        <v>62</v>
      </c>
      <c r="D1885" s="49" t="s">
        <v>33</v>
      </c>
      <c r="E1885" s="49" t="n">
        <v>50</v>
      </c>
      <c r="F1885" s="49" t="s">
        <v>22</v>
      </c>
      <c r="G1885" s="49" t="n">
        <v>150</v>
      </c>
      <c r="H1885" s="50" t="n">
        <v>12929</v>
      </c>
      <c r="I1885" s="47" t="n">
        <v>130</v>
      </c>
      <c r="J1885" s="51" t="n">
        <v>127</v>
      </c>
      <c r="K1885" s="50" t="n">
        <v>10686</v>
      </c>
      <c r="L1885" s="47" t="n">
        <v>118</v>
      </c>
      <c r="M1885" s="51" t="n">
        <v>117</v>
      </c>
      <c r="N1885" s="22" t="n">
        <f aca="false">I1885/2</f>
        <v>65</v>
      </c>
      <c r="O1885" s="22" t="n">
        <f aca="false">J1885/2</f>
        <v>63.5</v>
      </c>
      <c r="P1885" s="22" t="n">
        <f aca="false">1.33*3.14*N1885*O1885*O1885</f>
        <v>1094566.35925</v>
      </c>
      <c r="Q1885" s="22" t="n">
        <f aca="false">L1885/2</f>
        <v>59</v>
      </c>
      <c r="R1885" s="22" t="n">
        <f aca="false">M1885/2</f>
        <v>58.5</v>
      </c>
      <c r="S1885" s="22" t="n">
        <f aca="false">1.33*3.14*Q1885*R1885*R1885</f>
        <v>843228.02655</v>
      </c>
    </row>
    <row r="1886" customFormat="false" ht="17.4" hidden="false" customHeight="false" outlineLevel="0" collapsed="false">
      <c r="A1886" s="15" t="n">
        <v>65</v>
      </c>
      <c r="B1886" s="20" t="s">
        <v>39</v>
      </c>
      <c r="C1886" s="17" t="s">
        <v>61</v>
      </c>
      <c r="D1886" s="18" t="s">
        <v>35</v>
      </c>
      <c r="E1886" s="18" t="n">
        <v>50</v>
      </c>
      <c r="F1886" s="18" t="s">
        <v>25</v>
      </c>
      <c r="G1886" s="18" t="n">
        <v>150</v>
      </c>
      <c r="H1886" s="19" t="n">
        <v>10625</v>
      </c>
      <c r="I1886" s="20" t="n">
        <v>117</v>
      </c>
      <c r="J1886" s="21" t="n">
        <v>116</v>
      </c>
      <c r="K1886" s="19" t="n">
        <v>6278</v>
      </c>
      <c r="L1886" s="20" t="n">
        <v>99</v>
      </c>
      <c r="M1886" s="21" t="n">
        <v>85</v>
      </c>
      <c r="N1886" s="22" t="n">
        <f aca="false">I1886/2</f>
        <v>58.5</v>
      </c>
      <c r="O1886" s="22" t="n">
        <f aca="false">J1886/2</f>
        <v>58</v>
      </c>
      <c r="P1886" s="22" t="n">
        <f aca="false">1.33*3.14*N1886*O1886*O1886</f>
        <v>821851.1028</v>
      </c>
      <c r="Q1886" s="22" t="n">
        <f aca="false">L1886/2</f>
        <v>49.5</v>
      </c>
      <c r="R1886" s="22" t="n">
        <f aca="false">M1886/2</f>
        <v>42.5</v>
      </c>
      <c r="S1886" s="22" t="n">
        <f aca="false">1.33*3.14*Q1886*R1886*R1886</f>
        <v>373391.431875</v>
      </c>
    </row>
    <row r="1887" customFormat="false" ht="17.4" hidden="false" customHeight="false" outlineLevel="0" collapsed="false">
      <c r="A1887" s="15" t="n">
        <v>65</v>
      </c>
      <c r="B1887" s="20" t="s">
        <v>39</v>
      </c>
      <c r="C1887" s="17" t="s">
        <v>62</v>
      </c>
      <c r="D1887" s="18" t="s">
        <v>35</v>
      </c>
      <c r="E1887" s="18" t="n">
        <v>50</v>
      </c>
      <c r="F1887" s="18" t="s">
        <v>25</v>
      </c>
      <c r="G1887" s="18" t="n">
        <v>150</v>
      </c>
      <c r="H1887" s="19" t="n">
        <v>11118</v>
      </c>
      <c r="I1887" s="20" t="n">
        <v>121</v>
      </c>
      <c r="J1887" s="21" t="n">
        <v>118</v>
      </c>
      <c r="K1887" s="19" t="n">
        <v>9242</v>
      </c>
      <c r="L1887" s="20" t="n">
        <v>110</v>
      </c>
      <c r="M1887" s="21" t="n">
        <v>107</v>
      </c>
      <c r="N1887" s="22" t="n">
        <f aca="false">I1887/2</f>
        <v>60.5</v>
      </c>
      <c r="O1887" s="22" t="n">
        <f aca="false">J1887/2</f>
        <v>59</v>
      </c>
      <c r="P1887" s="22" t="n">
        <f aca="false">1.33*3.14*N1887*O1887*O1887</f>
        <v>879509.8081</v>
      </c>
      <c r="Q1887" s="22" t="n">
        <f aca="false">L1887/2</f>
        <v>55</v>
      </c>
      <c r="R1887" s="22" t="n">
        <f aca="false">M1887/2</f>
        <v>53.5</v>
      </c>
      <c r="S1887" s="22" t="n">
        <f aca="false">1.33*3.14*Q1887*R1887*R1887</f>
        <v>657433.06475</v>
      </c>
    </row>
    <row r="1888" customFormat="false" ht="17.4" hidden="false" customHeight="false" outlineLevel="0" collapsed="false">
      <c r="A1888" s="46" t="n">
        <v>66</v>
      </c>
      <c r="B1888" s="47" t="s">
        <v>39</v>
      </c>
      <c r="C1888" s="48" t="s">
        <v>61</v>
      </c>
      <c r="D1888" s="49" t="s">
        <v>35</v>
      </c>
      <c r="E1888" s="49" t="n">
        <v>50</v>
      </c>
      <c r="F1888" s="49" t="s">
        <v>25</v>
      </c>
      <c r="G1888" s="49" t="n">
        <v>150</v>
      </c>
      <c r="H1888" s="50" t="n">
        <v>10625</v>
      </c>
      <c r="I1888" s="47" t="n">
        <v>117</v>
      </c>
      <c r="J1888" s="51" t="n">
        <v>116</v>
      </c>
      <c r="K1888" s="50" t="n">
        <v>6278</v>
      </c>
      <c r="L1888" s="47" t="n">
        <v>99</v>
      </c>
      <c r="M1888" s="51" t="n">
        <v>85</v>
      </c>
      <c r="N1888" s="22" t="n">
        <f aca="false">I1888/2</f>
        <v>58.5</v>
      </c>
      <c r="O1888" s="22" t="n">
        <f aca="false">J1888/2</f>
        <v>58</v>
      </c>
      <c r="P1888" s="22" t="n">
        <f aca="false">1.33*3.14*N1888*O1888*O1888</f>
        <v>821851.1028</v>
      </c>
      <c r="Q1888" s="22" t="n">
        <f aca="false">L1888/2</f>
        <v>49.5</v>
      </c>
      <c r="R1888" s="22" t="n">
        <f aca="false">M1888/2</f>
        <v>42.5</v>
      </c>
      <c r="S1888" s="22" t="n">
        <f aca="false">1.33*3.14*Q1888*R1888*R1888</f>
        <v>373391.431875</v>
      </c>
    </row>
    <row r="1889" customFormat="false" ht="17.4" hidden="false" customHeight="false" outlineLevel="0" collapsed="false">
      <c r="A1889" s="46" t="n">
        <v>66</v>
      </c>
      <c r="B1889" s="47" t="s">
        <v>39</v>
      </c>
      <c r="C1889" s="48" t="s">
        <v>62</v>
      </c>
      <c r="D1889" s="49" t="s">
        <v>35</v>
      </c>
      <c r="E1889" s="49" t="n">
        <v>50</v>
      </c>
      <c r="F1889" s="49" t="s">
        <v>25</v>
      </c>
      <c r="G1889" s="49" t="n">
        <v>150</v>
      </c>
      <c r="H1889" s="50" t="n">
        <v>11108</v>
      </c>
      <c r="I1889" s="47" t="n">
        <v>121</v>
      </c>
      <c r="J1889" s="51" t="n">
        <v>118</v>
      </c>
      <c r="K1889" s="50" t="n">
        <v>9242</v>
      </c>
      <c r="L1889" s="47" t="n">
        <v>110</v>
      </c>
      <c r="M1889" s="51" t="n">
        <v>107</v>
      </c>
      <c r="N1889" s="22" t="n">
        <f aca="false">I1889/2</f>
        <v>60.5</v>
      </c>
      <c r="O1889" s="22" t="n">
        <f aca="false">J1889/2</f>
        <v>59</v>
      </c>
      <c r="P1889" s="22" t="n">
        <f aca="false">1.33*3.14*N1889*O1889*O1889</f>
        <v>879509.8081</v>
      </c>
      <c r="Q1889" s="22" t="n">
        <f aca="false">L1889/2</f>
        <v>55</v>
      </c>
      <c r="R1889" s="22" t="n">
        <f aca="false">M1889/2</f>
        <v>53.5</v>
      </c>
      <c r="S1889" s="22" t="n">
        <f aca="false">1.33*3.14*Q1889*R1889*R1889</f>
        <v>657433.06475</v>
      </c>
    </row>
    <row r="1890" customFormat="false" ht="17.4" hidden="false" customHeight="false" outlineLevel="0" collapsed="false">
      <c r="A1890" s="31" t="n">
        <v>67</v>
      </c>
      <c r="B1890" s="36" t="s">
        <v>39</v>
      </c>
      <c r="C1890" s="33" t="s">
        <v>61</v>
      </c>
      <c r="D1890" s="34" t="s">
        <v>21</v>
      </c>
      <c r="E1890" s="34" t="n">
        <v>25</v>
      </c>
      <c r="F1890" s="34" t="s">
        <v>22</v>
      </c>
      <c r="G1890" s="34" t="n">
        <v>150</v>
      </c>
      <c r="H1890" s="35" t="n">
        <v>12427</v>
      </c>
      <c r="I1890" s="36" t="n">
        <v>127</v>
      </c>
      <c r="J1890" s="37" t="n">
        <v>125</v>
      </c>
      <c r="K1890" s="35" t="n">
        <v>7831</v>
      </c>
      <c r="L1890" s="36" t="n">
        <v>101</v>
      </c>
      <c r="M1890" s="37" t="n">
        <v>99</v>
      </c>
      <c r="N1890" s="22" t="n">
        <f aca="false">I1890/2</f>
        <v>63.5</v>
      </c>
      <c r="O1890" s="22" t="n">
        <f aca="false">J1890/2</f>
        <v>62.5</v>
      </c>
      <c r="P1890" s="22" t="n">
        <f aca="false">1.33*3.14*N1890*O1890*O1890</f>
        <v>1035893.359375</v>
      </c>
      <c r="Q1890" s="22" t="n">
        <f aca="false">L1890/2</f>
        <v>50.5</v>
      </c>
      <c r="R1890" s="22" t="n">
        <f aca="false">M1890/2</f>
        <v>49.5</v>
      </c>
      <c r="S1890" s="22" t="n">
        <f aca="false">1.33*3.14*Q1890*R1890*R1890</f>
        <v>516753.069525</v>
      </c>
    </row>
    <row r="1891" customFormat="false" ht="17.4" hidden="false" customHeight="false" outlineLevel="0" collapsed="false">
      <c r="A1891" s="31" t="n">
        <v>67</v>
      </c>
      <c r="B1891" s="36" t="s">
        <v>39</v>
      </c>
      <c r="C1891" s="33" t="s">
        <v>62</v>
      </c>
      <c r="D1891" s="34" t="s">
        <v>21</v>
      </c>
      <c r="E1891" s="34" t="n">
        <v>25</v>
      </c>
      <c r="F1891" s="34" t="s">
        <v>22</v>
      </c>
      <c r="G1891" s="34" t="n">
        <v>150</v>
      </c>
      <c r="H1891" s="35" t="n">
        <v>12572</v>
      </c>
      <c r="I1891" s="36" t="n">
        <v>127</v>
      </c>
      <c r="J1891" s="37" t="n">
        <v>126</v>
      </c>
      <c r="K1891" s="35" t="n">
        <v>10043</v>
      </c>
      <c r="L1891" s="36" t="n">
        <v>115</v>
      </c>
      <c r="M1891" s="37" t="n">
        <v>112</v>
      </c>
      <c r="N1891" s="22" t="n">
        <f aca="false">I1891/2</f>
        <v>63.5</v>
      </c>
      <c r="O1891" s="22" t="n">
        <f aca="false">J1891/2</f>
        <v>63</v>
      </c>
      <c r="P1891" s="22" t="n">
        <f aca="false">1.33*3.14*N1891*O1891*O1891</f>
        <v>1052533.9503</v>
      </c>
      <c r="Q1891" s="22" t="n">
        <f aca="false">L1891/2</f>
        <v>57.5</v>
      </c>
      <c r="R1891" s="22" t="n">
        <f aca="false">M1891/2</f>
        <v>56</v>
      </c>
      <c r="S1891" s="22" t="n">
        <f aca="false">1.33*3.14*Q1891*R1891*R1891</f>
        <v>753052.384</v>
      </c>
    </row>
    <row r="1892" customFormat="false" ht="17.4" hidden="false" customHeight="false" outlineLevel="0" collapsed="false">
      <c r="A1892" s="15" t="n">
        <v>69</v>
      </c>
      <c r="B1892" s="20" t="s">
        <v>39</v>
      </c>
      <c r="C1892" s="17" t="s">
        <v>61</v>
      </c>
      <c r="D1892" s="18" t="s">
        <v>26</v>
      </c>
      <c r="E1892" s="18" t="n">
        <v>25</v>
      </c>
      <c r="F1892" s="18" t="s">
        <v>25</v>
      </c>
      <c r="G1892" s="18" t="n">
        <v>150</v>
      </c>
      <c r="H1892" s="19" t="n">
        <v>12349</v>
      </c>
      <c r="I1892" s="20" t="n">
        <v>126</v>
      </c>
      <c r="J1892" s="21" t="n">
        <v>125</v>
      </c>
      <c r="K1892" s="19" t="n">
        <v>8124</v>
      </c>
      <c r="L1892" s="20" t="n">
        <v>103</v>
      </c>
      <c r="M1892" s="21" t="n">
        <v>101</v>
      </c>
      <c r="N1892" s="22" t="n">
        <f aca="false">I1892/2</f>
        <v>63</v>
      </c>
      <c r="O1892" s="22" t="n">
        <f aca="false">J1892/2</f>
        <v>62.5</v>
      </c>
      <c r="P1892" s="22" t="n">
        <f aca="false">1.33*3.14*N1892*O1892*O1892</f>
        <v>1027736.71875</v>
      </c>
      <c r="Q1892" s="22" t="n">
        <f aca="false">L1892/2</f>
        <v>51.5</v>
      </c>
      <c r="R1892" s="22" t="n">
        <f aca="false">M1892/2</f>
        <v>50.5</v>
      </c>
      <c r="S1892" s="22" t="n">
        <f aca="false">1.33*3.14*Q1892*R1892*R1892</f>
        <v>548493.233575</v>
      </c>
    </row>
    <row r="1893" customFormat="false" ht="17.4" hidden="false" customHeight="false" outlineLevel="0" collapsed="false">
      <c r="A1893" s="15" t="n">
        <v>69</v>
      </c>
      <c r="B1893" s="20" t="s">
        <v>39</v>
      </c>
      <c r="C1893" s="17" t="s">
        <v>62</v>
      </c>
      <c r="D1893" s="18" t="s">
        <v>26</v>
      </c>
      <c r="E1893" s="18" t="n">
        <v>25</v>
      </c>
      <c r="F1893" s="18" t="s">
        <v>25</v>
      </c>
      <c r="G1893" s="18" t="n">
        <v>150</v>
      </c>
      <c r="H1893" s="19" t="n">
        <v>12272</v>
      </c>
      <c r="I1893" s="20" t="n">
        <v>126</v>
      </c>
      <c r="J1893" s="21" t="n">
        <v>125</v>
      </c>
      <c r="K1893" s="19" t="n">
        <v>9885</v>
      </c>
      <c r="L1893" s="20" t="n">
        <v>114</v>
      </c>
      <c r="M1893" s="21" t="n">
        <v>112</v>
      </c>
      <c r="N1893" s="22" t="n">
        <f aca="false">I1893/2</f>
        <v>63</v>
      </c>
      <c r="O1893" s="22" t="n">
        <f aca="false">J1893/2</f>
        <v>62.5</v>
      </c>
      <c r="P1893" s="22" t="n">
        <f aca="false">1.33*3.14*N1893*O1893*O1893</f>
        <v>1027736.71875</v>
      </c>
      <c r="Q1893" s="22" t="n">
        <f aca="false">L1893/2</f>
        <v>57</v>
      </c>
      <c r="R1893" s="22" t="n">
        <f aca="false">M1893/2</f>
        <v>56</v>
      </c>
      <c r="S1893" s="22" t="n">
        <f aca="false">1.33*3.14*Q1893*R1893*R1893</f>
        <v>746504.1024</v>
      </c>
    </row>
    <row r="1894" customFormat="false" ht="17.4" hidden="false" customHeight="false" outlineLevel="0" collapsed="false">
      <c r="A1894" s="46" t="n">
        <v>70</v>
      </c>
      <c r="B1894" s="47" t="s">
        <v>39</v>
      </c>
      <c r="C1894" s="48" t="s">
        <v>61</v>
      </c>
      <c r="D1894" s="49" t="s">
        <v>28</v>
      </c>
      <c r="E1894" s="49" t="n">
        <v>100</v>
      </c>
      <c r="F1894" s="49" t="s">
        <v>22</v>
      </c>
      <c r="G1894" s="49" t="n">
        <v>150</v>
      </c>
      <c r="H1894" s="50" t="n">
        <v>12703</v>
      </c>
      <c r="I1894" s="47" t="n">
        <v>128</v>
      </c>
      <c r="J1894" s="51" t="n">
        <v>127</v>
      </c>
      <c r="K1894" s="50" t="n">
        <v>5867</v>
      </c>
      <c r="L1894" s="47" t="n">
        <v>99</v>
      </c>
      <c r="M1894" s="51" t="n">
        <v>79</v>
      </c>
      <c r="N1894" s="22" t="n">
        <f aca="false">I1894/2</f>
        <v>64</v>
      </c>
      <c r="O1894" s="22" t="n">
        <f aca="false">J1894/2</f>
        <v>63.5</v>
      </c>
      <c r="P1894" s="22" t="n">
        <f aca="false">1.33*3.14*N1894*O1894*O1894</f>
        <v>1077726.8768</v>
      </c>
      <c r="Q1894" s="22" t="n">
        <f aca="false">L1894/2</f>
        <v>49.5</v>
      </c>
      <c r="R1894" s="22" t="n">
        <f aca="false">M1894/2</f>
        <v>39.5</v>
      </c>
      <c r="S1894" s="22" t="n">
        <f aca="false">1.33*3.14*Q1894*R1894*R1894</f>
        <v>322537.844475</v>
      </c>
    </row>
    <row r="1895" customFormat="false" ht="17.4" hidden="false" customHeight="false" outlineLevel="0" collapsed="false">
      <c r="A1895" s="46" t="n">
        <v>70</v>
      </c>
      <c r="B1895" s="47" t="s">
        <v>39</v>
      </c>
      <c r="C1895" s="48" t="s">
        <v>62</v>
      </c>
      <c r="D1895" s="49" t="s">
        <v>28</v>
      </c>
      <c r="E1895" s="49" t="n">
        <v>100</v>
      </c>
      <c r="F1895" s="49" t="s">
        <v>22</v>
      </c>
      <c r="G1895" s="49" t="n">
        <v>150</v>
      </c>
      <c r="H1895" s="50" t="n">
        <v>12563</v>
      </c>
      <c r="I1895" s="47" t="n">
        <v>129</v>
      </c>
      <c r="J1895" s="51" t="n">
        <v>125</v>
      </c>
      <c r="K1895" s="50" t="n">
        <v>10585</v>
      </c>
      <c r="L1895" s="47" t="n">
        <v>119</v>
      </c>
      <c r="M1895" s="51" t="n">
        <v>113</v>
      </c>
      <c r="N1895" s="22" t="n">
        <f aca="false">I1895/2</f>
        <v>64.5</v>
      </c>
      <c r="O1895" s="22" t="n">
        <f aca="false">J1895/2</f>
        <v>62.5</v>
      </c>
      <c r="P1895" s="22" t="n">
        <f aca="false">1.33*3.14*N1895*O1895*O1895</f>
        <v>1052206.640625</v>
      </c>
      <c r="Q1895" s="22" t="n">
        <f aca="false">L1895/2</f>
        <v>59.5</v>
      </c>
      <c r="R1895" s="22" t="n">
        <f aca="false">M1895/2</f>
        <v>56.5</v>
      </c>
      <c r="S1895" s="22" t="n">
        <f aca="false">1.33*3.14*Q1895*R1895*R1895</f>
        <v>793222.729775</v>
      </c>
    </row>
    <row r="1896" customFormat="false" ht="17.4" hidden="false" customHeight="false" outlineLevel="0" collapsed="false">
      <c r="A1896" s="56" t="n">
        <v>72</v>
      </c>
      <c r="B1896" s="36" t="s">
        <v>39</v>
      </c>
      <c r="C1896" s="57" t="s">
        <v>61</v>
      </c>
      <c r="D1896" s="58" t="s">
        <v>29</v>
      </c>
      <c r="E1896" s="58" t="n">
        <v>100</v>
      </c>
      <c r="F1896" s="58" t="s">
        <v>25</v>
      </c>
      <c r="G1896" s="58" t="n">
        <v>150</v>
      </c>
      <c r="H1896" s="59" t="n">
        <v>12857</v>
      </c>
      <c r="I1896" s="45" t="n">
        <v>130</v>
      </c>
      <c r="J1896" s="60" t="n">
        <v>127</v>
      </c>
      <c r="K1896" s="59" t="n">
        <v>6327</v>
      </c>
      <c r="L1896" s="45" t="n">
        <v>105</v>
      </c>
      <c r="M1896" s="60" t="n">
        <v>81</v>
      </c>
      <c r="N1896" s="22" t="n">
        <f aca="false">I1896/2</f>
        <v>65</v>
      </c>
      <c r="O1896" s="22" t="n">
        <f aca="false">J1896/2</f>
        <v>63.5</v>
      </c>
      <c r="P1896" s="22" t="n">
        <f aca="false">1.33*3.14*N1896*O1896*O1896</f>
        <v>1094566.35925</v>
      </c>
      <c r="Q1896" s="22" t="n">
        <f aca="false">L1896/2</f>
        <v>52.5</v>
      </c>
      <c r="R1896" s="22" t="n">
        <f aca="false">M1896/2</f>
        <v>40.5</v>
      </c>
      <c r="S1896" s="22" t="n">
        <f aca="false">1.33*3.14*Q1896*R1896*R1896</f>
        <v>359625.632625</v>
      </c>
    </row>
    <row r="1897" customFormat="false" ht="17.4" hidden="false" customHeight="false" outlineLevel="0" collapsed="false">
      <c r="A1897" s="56" t="n">
        <v>72</v>
      </c>
      <c r="B1897" s="36" t="s">
        <v>39</v>
      </c>
      <c r="C1897" s="57" t="s">
        <v>62</v>
      </c>
      <c r="D1897" s="58" t="s">
        <v>29</v>
      </c>
      <c r="E1897" s="58" t="n">
        <v>100</v>
      </c>
      <c r="F1897" s="58" t="s">
        <v>25</v>
      </c>
      <c r="G1897" s="58" t="n">
        <v>150</v>
      </c>
      <c r="H1897" s="59" t="n">
        <v>12764</v>
      </c>
      <c r="I1897" s="45" t="n">
        <v>130</v>
      </c>
      <c r="J1897" s="60" t="n">
        <v>127</v>
      </c>
      <c r="K1897" s="59" t="n">
        <v>10194</v>
      </c>
      <c r="L1897" s="45" t="n">
        <v>118</v>
      </c>
      <c r="M1897" s="60" t="n">
        <v>111</v>
      </c>
      <c r="N1897" s="22" t="n">
        <f aca="false">I1897/2</f>
        <v>65</v>
      </c>
      <c r="O1897" s="22" t="n">
        <f aca="false">J1897/2</f>
        <v>63.5</v>
      </c>
      <c r="P1897" s="22" t="n">
        <f aca="false">1.33*3.14*N1897*O1897*O1897</f>
        <v>1094566.35925</v>
      </c>
      <c r="Q1897" s="22" t="n">
        <f aca="false">L1897/2</f>
        <v>59</v>
      </c>
      <c r="R1897" s="22" t="n">
        <f aca="false">M1897/2</f>
        <v>55.5</v>
      </c>
      <c r="S1897" s="22" t="n">
        <f aca="false">1.33*3.14*Q1897*R1897*R1897</f>
        <v>758960.66295</v>
      </c>
    </row>
    <row r="1898" customFormat="false" ht="17.4" hidden="false" customHeight="false" outlineLevel="0" collapsed="false">
      <c r="A1898" s="75" t="n">
        <v>73</v>
      </c>
      <c r="B1898" s="29" t="s">
        <v>39</v>
      </c>
      <c r="C1898" s="128" t="s">
        <v>61</v>
      </c>
      <c r="D1898" s="27" t="s">
        <v>30</v>
      </c>
      <c r="E1898" s="27" t="n">
        <v>200</v>
      </c>
      <c r="F1898" s="27" t="s">
        <v>25</v>
      </c>
      <c r="G1898" s="27" t="n">
        <v>150</v>
      </c>
      <c r="H1898" s="129" t="n">
        <v>9460</v>
      </c>
      <c r="I1898" s="130" t="n">
        <v>128</v>
      </c>
      <c r="J1898" s="131" t="n">
        <v>97</v>
      </c>
      <c r="K1898" s="129" t="n">
        <v>5277</v>
      </c>
      <c r="L1898" s="130" t="n">
        <v>120</v>
      </c>
      <c r="M1898" s="131" t="n">
        <v>64</v>
      </c>
      <c r="N1898" s="22" t="n">
        <f aca="false">I1898/2</f>
        <v>64</v>
      </c>
      <c r="O1898" s="22" t="n">
        <f aca="false">J1898/2</f>
        <v>48.5</v>
      </c>
      <c r="P1898" s="22" t="n">
        <f aca="false">1.33*3.14*N1898*O1898*O1898</f>
        <v>628701.8528</v>
      </c>
      <c r="Q1898" s="22" t="n">
        <f aca="false">L1898/2</f>
        <v>60</v>
      </c>
      <c r="R1898" s="22" t="n">
        <f aca="false">M1898/2</f>
        <v>32</v>
      </c>
      <c r="S1898" s="22" t="n">
        <f aca="false">1.33*3.14*Q1898*R1898*R1898</f>
        <v>256585.728</v>
      </c>
    </row>
    <row r="1899" customFormat="false" ht="17.4" hidden="false" customHeight="false" outlineLevel="0" collapsed="false">
      <c r="A1899" s="75" t="n">
        <v>73</v>
      </c>
      <c r="B1899" s="29" t="s">
        <v>39</v>
      </c>
      <c r="C1899" s="26" t="s">
        <v>62</v>
      </c>
      <c r="D1899" s="27" t="s">
        <v>30</v>
      </c>
      <c r="E1899" s="27" t="n">
        <v>200</v>
      </c>
      <c r="F1899" s="27" t="s">
        <v>25</v>
      </c>
      <c r="G1899" s="27" t="n">
        <v>150</v>
      </c>
      <c r="H1899" s="28" t="n">
        <v>12198</v>
      </c>
      <c r="I1899" s="29" t="n">
        <v>127</v>
      </c>
      <c r="J1899" s="30" t="n">
        <v>123</v>
      </c>
      <c r="K1899" s="28" t="n">
        <v>10093</v>
      </c>
      <c r="L1899" s="29" t="n">
        <v>117</v>
      </c>
      <c r="M1899" s="30" t="n">
        <v>111</v>
      </c>
      <c r="N1899" s="22" t="n">
        <f aca="false">I1899/2</f>
        <v>63.5</v>
      </c>
      <c r="O1899" s="22" t="n">
        <f aca="false">J1899/2</f>
        <v>61.5</v>
      </c>
      <c r="P1899" s="22" t="n">
        <f aca="false">1.33*3.14*N1899*O1899*O1899</f>
        <v>1003009.960575</v>
      </c>
      <c r="Q1899" s="22" t="n">
        <f aca="false">L1899/2</f>
        <v>58.5</v>
      </c>
      <c r="R1899" s="22" t="n">
        <f aca="false">M1899/2</f>
        <v>55.5</v>
      </c>
      <c r="S1899" s="22" t="n">
        <f aca="false">1.33*3.14*Q1899*R1899*R1899</f>
        <v>752528.792925</v>
      </c>
    </row>
    <row r="1900" customFormat="false" ht="17.4" hidden="false" customHeight="false" outlineLevel="0" collapsed="false">
      <c r="A1900" s="71" t="n">
        <v>74</v>
      </c>
      <c r="B1900" s="47" t="s">
        <v>39</v>
      </c>
      <c r="C1900" s="48" t="s">
        <v>61</v>
      </c>
      <c r="D1900" s="49" t="s">
        <v>27</v>
      </c>
      <c r="E1900" s="49" t="n">
        <v>150</v>
      </c>
      <c r="F1900" s="49" t="s">
        <v>22</v>
      </c>
      <c r="G1900" s="49" t="n">
        <v>150</v>
      </c>
      <c r="H1900" s="50" t="n">
        <v>11437</v>
      </c>
      <c r="I1900" s="47" t="n">
        <v>123</v>
      </c>
      <c r="J1900" s="51" t="n">
        <v>119</v>
      </c>
      <c r="K1900" s="50" t="n">
        <v>5505</v>
      </c>
      <c r="L1900" s="47" t="n">
        <v>89</v>
      </c>
      <c r="M1900" s="51" t="n">
        <v>73</v>
      </c>
      <c r="N1900" s="22" t="n">
        <f aca="false">I1900/2</f>
        <v>61.5</v>
      </c>
      <c r="O1900" s="22" t="n">
        <f aca="false">J1900/2</f>
        <v>59.5</v>
      </c>
      <c r="P1900" s="22" t="n">
        <f aca="false">1.33*3.14*N1900*O1900*O1900</f>
        <v>909264.711075</v>
      </c>
      <c r="Q1900" s="22" t="n">
        <f aca="false">L1900/2</f>
        <v>44.5</v>
      </c>
      <c r="R1900" s="22" t="n">
        <f aca="false">M1900/2</f>
        <v>36.5</v>
      </c>
      <c r="S1900" s="22" t="n">
        <f aca="false">1.33*3.14*Q1900*R1900*R1900</f>
        <v>247586.539025</v>
      </c>
    </row>
    <row r="1901" customFormat="false" ht="17.4" hidden="false" customHeight="false" outlineLevel="0" collapsed="false">
      <c r="A1901" s="71" t="n">
        <v>74</v>
      </c>
      <c r="B1901" s="47" t="s">
        <v>39</v>
      </c>
      <c r="C1901" s="143" t="s">
        <v>62</v>
      </c>
      <c r="D1901" s="49" t="s">
        <v>27</v>
      </c>
      <c r="E1901" s="49" t="n">
        <v>150</v>
      </c>
      <c r="F1901" s="49" t="s">
        <v>22</v>
      </c>
      <c r="G1901" s="49" t="n">
        <v>150</v>
      </c>
      <c r="H1901" s="50" t="n">
        <v>11409</v>
      </c>
      <c r="I1901" s="47" t="n">
        <v>122</v>
      </c>
      <c r="J1901" s="51" t="n">
        <v>120</v>
      </c>
      <c r="K1901" s="144" t="n">
        <v>9560</v>
      </c>
      <c r="L1901" s="47" t="n">
        <v>113</v>
      </c>
      <c r="M1901" s="51" t="n">
        <v>107</v>
      </c>
      <c r="N1901" s="22" t="n">
        <f aca="false">I1901/2</f>
        <v>61</v>
      </c>
      <c r="O1901" s="22" t="n">
        <f aca="false">J1901/2</f>
        <v>60</v>
      </c>
      <c r="P1901" s="22" t="n">
        <f aca="false">1.33*3.14*N1901*O1901*O1901</f>
        <v>917093.52</v>
      </c>
      <c r="Q1901" s="22" t="n">
        <f aca="false">L1901/2</f>
        <v>56.5</v>
      </c>
      <c r="R1901" s="22" t="n">
        <f aca="false">M1901/2</f>
        <v>53.5</v>
      </c>
      <c r="S1901" s="22" t="n">
        <f aca="false">1.33*3.14*Q1901*R1901*R1901</f>
        <v>675363.057425</v>
      </c>
    </row>
    <row r="1902" customFormat="false" ht="17.4" hidden="false" customHeight="false" outlineLevel="0" collapsed="false">
      <c r="A1902" s="75" t="n">
        <v>76</v>
      </c>
      <c r="B1902" s="29" t="s">
        <v>39</v>
      </c>
      <c r="C1902" s="26" t="s">
        <v>61</v>
      </c>
      <c r="D1902" s="27" t="s">
        <v>30</v>
      </c>
      <c r="E1902" s="27" t="n">
        <v>200</v>
      </c>
      <c r="F1902" s="27" t="s">
        <v>25</v>
      </c>
      <c r="G1902" s="27" t="n">
        <v>150</v>
      </c>
      <c r="H1902" s="28" t="n">
        <v>9867</v>
      </c>
      <c r="I1902" s="29" t="n">
        <v>135</v>
      </c>
      <c r="J1902" s="30" t="n">
        <v>97</v>
      </c>
      <c r="K1902" s="28" t="n">
        <v>3294</v>
      </c>
      <c r="L1902" s="29" t="n">
        <v>124</v>
      </c>
      <c r="M1902" s="30" t="n">
        <v>48</v>
      </c>
      <c r="N1902" s="22" t="n">
        <f aca="false">I1902/2</f>
        <v>67.5</v>
      </c>
      <c r="O1902" s="22" t="n">
        <f aca="false">J1902/2</f>
        <v>48.5</v>
      </c>
      <c r="P1902" s="22" t="n">
        <f aca="false">1.33*3.14*N1902*O1902*O1902</f>
        <v>663083.985375</v>
      </c>
      <c r="Q1902" s="22" t="n">
        <f aca="false">L1902/2</f>
        <v>62</v>
      </c>
      <c r="R1902" s="22" t="n">
        <f aca="false">M1902/2</f>
        <v>24</v>
      </c>
      <c r="S1902" s="22" t="n">
        <f aca="false">1.33*3.14*Q1902*R1902*R1902</f>
        <v>149140.4544</v>
      </c>
    </row>
    <row r="1903" customFormat="false" ht="17.4" hidden="false" customHeight="false" outlineLevel="0" collapsed="false">
      <c r="A1903" s="75" t="n">
        <v>76</v>
      </c>
      <c r="B1903" s="29" t="s">
        <v>39</v>
      </c>
      <c r="C1903" s="26" t="s">
        <v>62</v>
      </c>
      <c r="D1903" s="27" t="s">
        <v>30</v>
      </c>
      <c r="E1903" s="27" t="n">
        <v>200</v>
      </c>
      <c r="F1903" s="27" t="s">
        <v>25</v>
      </c>
      <c r="G1903" s="27" t="n">
        <v>150</v>
      </c>
      <c r="H1903" s="28" t="n">
        <v>12351</v>
      </c>
      <c r="I1903" s="29" t="n">
        <v>128</v>
      </c>
      <c r="J1903" s="30" t="n">
        <v>124</v>
      </c>
      <c r="K1903" s="28" t="n">
        <v>9122</v>
      </c>
      <c r="L1903" s="29" t="n">
        <v>121</v>
      </c>
      <c r="M1903" s="30" t="n">
        <v>95</v>
      </c>
      <c r="N1903" s="22" t="n">
        <f aca="false">I1903/2</f>
        <v>64</v>
      </c>
      <c r="O1903" s="22" t="n">
        <f aca="false">J1903/2</f>
        <v>62</v>
      </c>
      <c r="P1903" s="22" t="n">
        <f aca="false">1.33*3.14*N1903*O1903*O1903</f>
        <v>1027412.0192</v>
      </c>
      <c r="Q1903" s="22" t="n">
        <f aca="false">L1903/2</f>
        <v>60.5</v>
      </c>
      <c r="R1903" s="22" t="n">
        <f aca="false">M1903/2</f>
        <v>47.5</v>
      </c>
      <c r="S1903" s="22" t="n">
        <f aca="false">1.33*3.14*Q1903*R1903*R1903</f>
        <v>570064.350625</v>
      </c>
    </row>
    <row r="1904" customFormat="false" ht="17.4" hidden="false" customHeight="false" outlineLevel="0" collapsed="false">
      <c r="A1904" s="74" t="n">
        <v>77</v>
      </c>
      <c r="B1904" s="20" t="s">
        <v>39</v>
      </c>
      <c r="C1904" s="17" t="s">
        <v>61</v>
      </c>
      <c r="D1904" s="18" t="s">
        <v>24</v>
      </c>
      <c r="E1904" s="18" t="n">
        <v>150</v>
      </c>
      <c r="F1904" s="18" t="s">
        <v>25</v>
      </c>
      <c r="G1904" s="18" t="n">
        <v>150</v>
      </c>
      <c r="H1904" s="19" t="n">
        <v>11921</v>
      </c>
      <c r="I1904" s="20" t="n">
        <v>126</v>
      </c>
      <c r="J1904" s="21" t="n">
        <v>121</v>
      </c>
      <c r="K1904" s="19" t="n">
        <v>5185</v>
      </c>
      <c r="L1904" s="20" t="n">
        <v>112</v>
      </c>
      <c r="M1904" s="21" t="n">
        <v>68</v>
      </c>
      <c r="N1904" s="22" t="n">
        <f aca="false">I1904/2</f>
        <v>63</v>
      </c>
      <c r="O1904" s="22" t="n">
        <f aca="false">J1904/2</f>
        <v>60.5</v>
      </c>
      <c r="P1904" s="22" t="n">
        <f aca="false">1.33*3.14*N1904*O1904*O1904</f>
        <v>963013.97115</v>
      </c>
      <c r="Q1904" s="22" t="n">
        <f aca="false">L1904/2</f>
        <v>56</v>
      </c>
      <c r="R1904" s="22" t="n">
        <f aca="false">M1904/2</f>
        <v>34</v>
      </c>
      <c r="S1904" s="22" t="n">
        <f aca="false">1.33*3.14*Q1904*R1904*R1904</f>
        <v>270350.4832</v>
      </c>
    </row>
    <row r="1905" customFormat="false" ht="17.4" hidden="false" customHeight="false" outlineLevel="0" collapsed="false">
      <c r="A1905" s="74" t="n">
        <v>77</v>
      </c>
      <c r="B1905" s="20" t="s">
        <v>39</v>
      </c>
      <c r="C1905" s="17" t="s">
        <v>62</v>
      </c>
      <c r="D1905" s="18" t="s">
        <v>24</v>
      </c>
      <c r="E1905" s="18" t="n">
        <v>150</v>
      </c>
      <c r="F1905" s="18" t="s">
        <v>25</v>
      </c>
      <c r="G1905" s="18" t="n">
        <v>150</v>
      </c>
      <c r="H1905" s="19" t="n">
        <v>11998</v>
      </c>
      <c r="I1905" s="20" t="n">
        <v>125</v>
      </c>
      <c r="J1905" s="21" t="n">
        <v>122</v>
      </c>
      <c r="K1905" s="19" t="n">
        <v>11220</v>
      </c>
      <c r="L1905" s="20" t="n">
        <v>122</v>
      </c>
      <c r="M1905" s="21" t="n">
        <v>118</v>
      </c>
      <c r="N1905" s="22" t="n">
        <f aca="false">I1905/2</f>
        <v>62.5</v>
      </c>
      <c r="O1905" s="22" t="n">
        <f aca="false">J1905/2</f>
        <v>61</v>
      </c>
      <c r="P1905" s="22" t="n">
        <f aca="false">1.33*3.14*N1905*O1905*O1905</f>
        <v>971227.5125</v>
      </c>
      <c r="Q1905" s="22" t="n">
        <f aca="false">L1905/2</f>
        <v>61</v>
      </c>
      <c r="R1905" s="22" t="n">
        <f aca="false">M1905/2</f>
        <v>59</v>
      </c>
      <c r="S1905" s="22" t="n">
        <f aca="false">1.33*3.14*Q1905*R1905*R1905</f>
        <v>886778.4842</v>
      </c>
    </row>
    <row r="1906" customFormat="false" ht="17.4" hidden="false" customHeight="false" outlineLevel="0" collapsed="false">
      <c r="A1906" s="71" t="n">
        <v>78</v>
      </c>
      <c r="B1906" s="47" t="s">
        <v>40</v>
      </c>
      <c r="C1906" s="48" t="s">
        <v>61</v>
      </c>
      <c r="D1906" s="49" t="s">
        <v>31</v>
      </c>
      <c r="E1906" s="49" t="n">
        <v>0</v>
      </c>
      <c r="F1906" s="49" t="s">
        <v>32</v>
      </c>
      <c r="G1906" s="49" t="n">
        <v>150</v>
      </c>
      <c r="H1906" s="50" t="n">
        <v>11997</v>
      </c>
      <c r="I1906" s="47" t="n">
        <v>125</v>
      </c>
      <c r="J1906" s="51" t="n">
        <v>123</v>
      </c>
      <c r="K1906" s="50" t="n">
        <v>10748</v>
      </c>
      <c r="L1906" s="47" t="n">
        <v>118</v>
      </c>
      <c r="M1906" s="51" t="n">
        <v>117</v>
      </c>
      <c r="N1906" s="22" t="n">
        <f aca="false">I1906/2</f>
        <v>62.5</v>
      </c>
      <c r="O1906" s="22" t="n">
        <f aca="false">J1906/2</f>
        <v>61.5</v>
      </c>
      <c r="P1906" s="22" t="n">
        <f aca="false">1.33*3.14*N1906*O1906*O1906</f>
        <v>987214.528125</v>
      </c>
      <c r="Q1906" s="22" t="n">
        <f aca="false">L1906/2</f>
        <v>59</v>
      </c>
      <c r="R1906" s="22" t="n">
        <f aca="false">M1906/2</f>
        <v>58.5</v>
      </c>
      <c r="S1906" s="22" t="n">
        <f aca="false">1.33*3.14*Q1906*R1906*R1906</f>
        <v>843228.02655</v>
      </c>
    </row>
    <row r="1907" customFormat="false" ht="17.4" hidden="false" customHeight="false" outlineLevel="0" collapsed="false">
      <c r="A1907" s="71" t="n">
        <v>78</v>
      </c>
      <c r="B1907" s="47" t="s">
        <v>40</v>
      </c>
      <c r="C1907" s="48" t="s">
        <v>62</v>
      </c>
      <c r="D1907" s="49" t="s">
        <v>31</v>
      </c>
      <c r="E1907" s="49" t="n">
        <v>0</v>
      </c>
      <c r="F1907" s="49" t="s">
        <v>32</v>
      </c>
      <c r="G1907" s="49" t="n">
        <v>150</v>
      </c>
      <c r="H1907" s="50" t="n">
        <v>11997</v>
      </c>
      <c r="I1907" s="47" t="n">
        <v>125</v>
      </c>
      <c r="J1907" s="51" t="n">
        <v>123</v>
      </c>
      <c r="K1907" s="50" t="n">
        <v>10686</v>
      </c>
      <c r="L1907" s="47" t="n">
        <v>118</v>
      </c>
      <c r="M1907" s="51" t="n">
        <v>117</v>
      </c>
      <c r="N1907" s="22" t="n">
        <f aca="false">I1907/2</f>
        <v>62.5</v>
      </c>
      <c r="O1907" s="22" t="n">
        <f aca="false">J1907/2</f>
        <v>61.5</v>
      </c>
      <c r="P1907" s="22" t="n">
        <f aca="false">1.33*3.14*N1907*O1907*O1907</f>
        <v>987214.528125</v>
      </c>
      <c r="Q1907" s="22" t="n">
        <f aca="false">L1907/2</f>
        <v>59</v>
      </c>
      <c r="R1907" s="22" t="n">
        <f aca="false">M1907/2</f>
        <v>58.5</v>
      </c>
      <c r="S1907" s="22" t="n">
        <f aca="false">1.33*3.14*Q1907*R1907*R1907</f>
        <v>843228.02655</v>
      </c>
    </row>
    <row r="1908" customFormat="false" ht="17.4" hidden="false" customHeight="false" outlineLevel="0" collapsed="false">
      <c r="A1908" s="75" t="n">
        <v>79</v>
      </c>
      <c r="B1908" s="29" t="s">
        <v>40</v>
      </c>
      <c r="C1908" s="26" t="s">
        <v>61</v>
      </c>
      <c r="D1908" s="27" t="s">
        <v>33</v>
      </c>
      <c r="E1908" s="27" t="n">
        <v>50</v>
      </c>
      <c r="F1908" s="27" t="s">
        <v>22</v>
      </c>
      <c r="G1908" s="27" t="n">
        <v>150</v>
      </c>
      <c r="H1908" s="28" t="n">
        <v>12743</v>
      </c>
      <c r="I1908" s="29" t="n">
        <v>129</v>
      </c>
      <c r="J1908" s="30" t="n">
        <v>126</v>
      </c>
      <c r="K1908" s="28" t="n">
        <v>6842</v>
      </c>
      <c r="L1908" s="29" t="n">
        <v>96</v>
      </c>
      <c r="M1908" s="30" t="n">
        <v>91</v>
      </c>
      <c r="N1908" s="22" t="n">
        <f aca="false">I1908/2</f>
        <v>64.5</v>
      </c>
      <c r="O1908" s="22" t="n">
        <f aca="false">J1908/2</f>
        <v>63</v>
      </c>
      <c r="P1908" s="22" t="n">
        <f aca="false">1.33*3.14*N1908*O1908*O1908</f>
        <v>1069109.2881</v>
      </c>
      <c r="Q1908" s="22" t="n">
        <f aca="false">L1908/2</f>
        <v>48</v>
      </c>
      <c r="R1908" s="22" t="n">
        <f aca="false">M1908/2</f>
        <v>45.5</v>
      </c>
      <c r="S1908" s="22" t="n">
        <f aca="false">1.33*3.14*Q1908*R1908*R1908</f>
        <v>414997.3464</v>
      </c>
    </row>
    <row r="1909" customFormat="false" ht="17.4" hidden="false" customHeight="false" outlineLevel="0" collapsed="false">
      <c r="A1909" s="75" t="n">
        <v>79</v>
      </c>
      <c r="B1909" s="29" t="s">
        <v>40</v>
      </c>
      <c r="C1909" s="26" t="s">
        <v>62</v>
      </c>
      <c r="D1909" s="27" t="s">
        <v>33</v>
      </c>
      <c r="E1909" s="27" t="n">
        <v>50</v>
      </c>
      <c r="F1909" s="27" t="s">
        <v>22</v>
      </c>
      <c r="G1909" s="27" t="n">
        <v>150</v>
      </c>
      <c r="H1909" s="28" t="n">
        <v>12728</v>
      </c>
      <c r="I1909" s="29" t="n">
        <v>129</v>
      </c>
      <c r="J1909" s="30" t="n">
        <v>126</v>
      </c>
      <c r="K1909" s="28" t="n">
        <v>10161</v>
      </c>
      <c r="L1909" s="29" t="n">
        <v>115</v>
      </c>
      <c r="M1909" s="30" t="n">
        <v>113</v>
      </c>
      <c r="N1909" s="22" t="n">
        <f aca="false">I1909/2</f>
        <v>64.5</v>
      </c>
      <c r="O1909" s="22" t="n">
        <f aca="false">J1909/2</f>
        <v>63</v>
      </c>
      <c r="P1909" s="22" t="n">
        <f aca="false">1.33*3.14*N1909*O1909*O1909</f>
        <v>1069109.2881</v>
      </c>
      <c r="Q1909" s="22" t="n">
        <f aca="false">L1909/2</f>
        <v>57.5</v>
      </c>
      <c r="R1909" s="22" t="n">
        <f aca="false">M1909/2</f>
        <v>56.5</v>
      </c>
      <c r="S1909" s="22" t="n">
        <f aca="false">1.33*3.14*Q1909*R1909*R1909</f>
        <v>766559.780875</v>
      </c>
    </row>
    <row r="1910" customFormat="false" ht="17.4" hidden="false" customHeight="false" outlineLevel="0" collapsed="false">
      <c r="A1910" s="78" t="n">
        <v>80</v>
      </c>
      <c r="B1910" s="45" t="s">
        <v>40</v>
      </c>
      <c r="C1910" s="57" t="s">
        <v>61</v>
      </c>
      <c r="D1910" s="58" t="s">
        <v>21</v>
      </c>
      <c r="E1910" s="58" t="n">
        <v>25</v>
      </c>
      <c r="F1910" s="58" t="s">
        <v>22</v>
      </c>
      <c r="G1910" s="58" t="n">
        <v>150</v>
      </c>
      <c r="H1910" s="59" t="n">
        <v>12639</v>
      </c>
      <c r="I1910" s="45" t="n">
        <v>130</v>
      </c>
      <c r="J1910" s="60" t="n">
        <v>125</v>
      </c>
      <c r="K1910" s="79" t="n">
        <v>8118</v>
      </c>
      <c r="L1910" s="45" t="n">
        <v>106</v>
      </c>
      <c r="M1910" s="60" t="n">
        <v>98</v>
      </c>
      <c r="N1910" s="22" t="n">
        <f aca="false">I1910/2</f>
        <v>65</v>
      </c>
      <c r="O1910" s="22" t="n">
        <f aca="false">J1910/2</f>
        <v>62.5</v>
      </c>
      <c r="P1910" s="22" t="n">
        <f aca="false">1.33*3.14*N1910*O1910*O1910</f>
        <v>1060363.28125</v>
      </c>
      <c r="Q1910" s="22" t="n">
        <f aca="false">L1910/2</f>
        <v>53</v>
      </c>
      <c r="R1910" s="22" t="n">
        <f aca="false">M1910/2</f>
        <v>49</v>
      </c>
      <c r="S1910" s="22" t="n">
        <f aca="false">1.33*3.14*Q1910*R1910*R1910</f>
        <v>531433.9786</v>
      </c>
    </row>
    <row r="1911" customFormat="false" ht="17.4" hidden="false" customHeight="false" outlineLevel="0" collapsed="false">
      <c r="A1911" s="78" t="n">
        <v>80</v>
      </c>
      <c r="B1911" s="45" t="s">
        <v>40</v>
      </c>
      <c r="C1911" s="57" t="s">
        <v>62</v>
      </c>
      <c r="D1911" s="58" t="s">
        <v>21</v>
      </c>
      <c r="E1911" s="58" t="n">
        <v>25</v>
      </c>
      <c r="F1911" s="58" t="s">
        <v>22</v>
      </c>
      <c r="G1911" s="58" t="n">
        <v>150</v>
      </c>
      <c r="H1911" s="59" t="n">
        <v>12639</v>
      </c>
      <c r="I1911" s="45" t="n">
        <v>130</v>
      </c>
      <c r="J1911" s="60" t="n">
        <v>125</v>
      </c>
      <c r="K1911" s="59" t="n">
        <v>10690</v>
      </c>
      <c r="L1911" s="45" t="n">
        <v>119</v>
      </c>
      <c r="M1911" s="60" t="n">
        <v>115</v>
      </c>
      <c r="N1911" s="22" t="n">
        <f aca="false">I1911/2</f>
        <v>65</v>
      </c>
      <c r="O1911" s="22" t="n">
        <f aca="false">J1911/2</f>
        <v>62.5</v>
      </c>
      <c r="P1911" s="22" t="n">
        <f aca="false">1.33*3.14*N1911*O1911*O1911</f>
        <v>1060363.28125</v>
      </c>
      <c r="Q1911" s="22" t="n">
        <f aca="false">L1911/2</f>
        <v>59.5</v>
      </c>
      <c r="R1911" s="22" t="n">
        <f aca="false">M1911/2</f>
        <v>57.5</v>
      </c>
      <c r="S1911" s="22" t="n">
        <f aca="false">1.33*3.14*Q1911*R1911*R1911</f>
        <v>821549.894375</v>
      </c>
    </row>
    <row r="1912" customFormat="false" ht="17.4" hidden="false" customHeight="false" outlineLevel="0" collapsed="false">
      <c r="A1912" s="74" t="n">
        <v>81</v>
      </c>
      <c r="B1912" s="20" t="s">
        <v>40</v>
      </c>
      <c r="C1912" s="17" t="s">
        <v>61</v>
      </c>
      <c r="D1912" s="18" t="s">
        <v>26</v>
      </c>
      <c r="E1912" s="18" t="n">
        <v>25</v>
      </c>
      <c r="F1912" s="18" t="s">
        <v>25</v>
      </c>
      <c r="G1912" s="18" t="n">
        <v>150</v>
      </c>
      <c r="H1912" s="19" t="n">
        <v>10749</v>
      </c>
      <c r="I1912" s="20" t="n">
        <v>119</v>
      </c>
      <c r="J1912" s="21" t="n">
        <v>116</v>
      </c>
      <c r="K1912" s="19" t="n">
        <v>7221</v>
      </c>
      <c r="L1912" s="20" t="n">
        <v>97</v>
      </c>
      <c r="M1912" s="21" t="n">
        <v>95</v>
      </c>
      <c r="N1912" s="22" t="n">
        <f aca="false">I1912/2</f>
        <v>59.5</v>
      </c>
      <c r="O1912" s="22" t="n">
        <f aca="false">J1912/2</f>
        <v>58</v>
      </c>
      <c r="P1912" s="22" t="n">
        <f aca="false">1.33*3.14*N1912*O1912*O1912</f>
        <v>835899.8396</v>
      </c>
      <c r="Q1912" s="22" t="n">
        <f aca="false">L1912/2</f>
        <v>48.5</v>
      </c>
      <c r="R1912" s="22" t="n">
        <f aca="false">M1912/2</f>
        <v>47.5</v>
      </c>
      <c r="S1912" s="22" t="n">
        <f aca="false">1.33*3.14*Q1912*R1912*R1912</f>
        <v>456993.735625</v>
      </c>
    </row>
    <row r="1913" customFormat="false" ht="17.4" hidden="false" customHeight="false" outlineLevel="0" collapsed="false">
      <c r="A1913" s="74" t="n">
        <v>81</v>
      </c>
      <c r="B1913" s="20" t="s">
        <v>40</v>
      </c>
      <c r="C1913" s="17" t="s">
        <v>62</v>
      </c>
      <c r="D1913" s="18" t="s">
        <v>26</v>
      </c>
      <c r="E1913" s="18" t="n">
        <v>25</v>
      </c>
      <c r="F1913" s="18" t="s">
        <v>25</v>
      </c>
      <c r="G1913" s="18" t="n">
        <v>150</v>
      </c>
      <c r="H1913" s="19" t="n">
        <v>11026</v>
      </c>
      <c r="I1913" s="20" t="n">
        <v>120</v>
      </c>
      <c r="J1913" s="21" t="n">
        <v>117</v>
      </c>
      <c r="K1913" s="19" t="n">
        <v>9080</v>
      </c>
      <c r="L1913" s="20" t="n">
        <v>109</v>
      </c>
      <c r="M1913" s="21" t="n">
        <v>106</v>
      </c>
      <c r="N1913" s="22" t="n">
        <f aca="false">I1913/2</f>
        <v>60</v>
      </c>
      <c r="O1913" s="22" t="n">
        <f aca="false">J1913/2</f>
        <v>58.5</v>
      </c>
      <c r="P1913" s="22" t="n">
        <f aca="false">1.33*3.14*N1913*O1913*O1913</f>
        <v>857520.027</v>
      </c>
      <c r="Q1913" s="22" t="n">
        <f aca="false">L1913/2</f>
        <v>54.5</v>
      </c>
      <c r="R1913" s="22" t="n">
        <f aca="false">M1913/2</f>
        <v>53</v>
      </c>
      <c r="S1913" s="22" t="n">
        <f aca="false">1.33*3.14*Q1913*R1913*R1913</f>
        <v>639336.5461</v>
      </c>
    </row>
    <row r="1914" customFormat="false" ht="17.4" hidden="false" customHeight="false" outlineLevel="0" collapsed="false">
      <c r="A1914" s="78" t="n">
        <v>83</v>
      </c>
      <c r="B1914" s="45" t="s">
        <v>40</v>
      </c>
      <c r="C1914" s="57" t="s">
        <v>61</v>
      </c>
      <c r="D1914" s="58" t="s">
        <v>28</v>
      </c>
      <c r="E1914" s="58" t="n">
        <v>100</v>
      </c>
      <c r="F1914" s="58" t="s">
        <v>22</v>
      </c>
      <c r="G1914" s="58" t="n">
        <v>150</v>
      </c>
      <c r="H1914" s="59" t="n">
        <v>13150</v>
      </c>
      <c r="I1914" s="45" t="n">
        <v>138</v>
      </c>
      <c r="J1914" s="60" t="n">
        <v>122</v>
      </c>
      <c r="K1914" s="59" t="n">
        <v>5477</v>
      </c>
      <c r="L1914" s="45" t="n">
        <v>89</v>
      </c>
      <c r="M1914" s="60" t="n">
        <v>78</v>
      </c>
      <c r="N1914" s="22" t="n">
        <f aca="false">I1914/2</f>
        <v>69</v>
      </c>
      <c r="O1914" s="22" t="n">
        <f aca="false">J1914/2</f>
        <v>61</v>
      </c>
      <c r="P1914" s="22" t="n">
        <f aca="false">1.33*3.14*N1914*O1914*O1914</f>
        <v>1072235.1738</v>
      </c>
      <c r="Q1914" s="22" t="n">
        <f aca="false">L1914/2</f>
        <v>44.5</v>
      </c>
      <c r="R1914" s="22" t="n">
        <f aca="false">M1914/2</f>
        <v>39</v>
      </c>
      <c r="S1914" s="22" t="n">
        <f aca="false">1.33*3.14*Q1914*R1914*R1914</f>
        <v>282664.0089</v>
      </c>
    </row>
    <row r="1915" customFormat="false" ht="17.4" hidden="false" customHeight="false" outlineLevel="0" collapsed="false">
      <c r="A1915" s="78" t="n">
        <v>83</v>
      </c>
      <c r="B1915" s="45" t="s">
        <v>40</v>
      </c>
      <c r="C1915" s="57" t="s">
        <v>62</v>
      </c>
      <c r="D1915" s="58" t="s">
        <v>28</v>
      </c>
      <c r="E1915" s="58" t="n">
        <v>100</v>
      </c>
      <c r="F1915" s="58" t="s">
        <v>22</v>
      </c>
      <c r="G1915" s="58" t="n">
        <v>150</v>
      </c>
      <c r="H1915" s="59" t="n">
        <v>13122</v>
      </c>
      <c r="I1915" s="45" t="n">
        <v>139</v>
      </c>
      <c r="J1915" s="60" t="n">
        <v>122</v>
      </c>
      <c r="K1915" s="59" t="n">
        <v>10559</v>
      </c>
      <c r="L1915" s="45" t="n">
        <v>117</v>
      </c>
      <c r="M1915" s="60" t="n">
        <v>115</v>
      </c>
      <c r="N1915" s="22" t="n">
        <f aca="false">I1915/2</f>
        <v>69.5</v>
      </c>
      <c r="O1915" s="22" t="n">
        <f aca="false">J1915/2</f>
        <v>61</v>
      </c>
      <c r="P1915" s="22" t="n">
        <f aca="false">1.33*3.14*N1915*O1915*O1915</f>
        <v>1080004.9939</v>
      </c>
      <c r="Q1915" s="22" t="n">
        <f aca="false">L1915/2</f>
        <v>58.5</v>
      </c>
      <c r="R1915" s="22" t="n">
        <f aca="false">M1915/2</f>
        <v>57.5</v>
      </c>
      <c r="S1915" s="22" t="n">
        <f aca="false">1.33*3.14*Q1915*R1915*R1915</f>
        <v>807742.333125</v>
      </c>
    </row>
    <row r="1916" customFormat="false" ht="17.4" hidden="false" customHeight="false" outlineLevel="0" collapsed="false">
      <c r="A1916" s="74" t="n">
        <v>84</v>
      </c>
      <c r="B1916" s="20" t="s">
        <v>40</v>
      </c>
      <c r="C1916" s="17" t="s">
        <v>61</v>
      </c>
      <c r="D1916" s="18" t="s">
        <v>29</v>
      </c>
      <c r="E1916" s="18" t="n">
        <v>100</v>
      </c>
      <c r="F1916" s="18" t="s">
        <v>25</v>
      </c>
      <c r="G1916" s="18" t="n">
        <v>150</v>
      </c>
      <c r="H1916" s="19" t="n">
        <v>11879</v>
      </c>
      <c r="I1916" s="20" t="n">
        <v>127</v>
      </c>
      <c r="J1916" s="21" t="n">
        <v>118</v>
      </c>
      <c r="K1916" s="19" t="n">
        <v>5325</v>
      </c>
      <c r="L1916" s="20" t="n">
        <v>102</v>
      </c>
      <c r="M1916" s="21" t="n">
        <v>76</v>
      </c>
      <c r="N1916" s="22" t="n">
        <f aca="false">I1916/2</f>
        <v>63.5</v>
      </c>
      <c r="O1916" s="22" t="n">
        <f aca="false">J1916/2</f>
        <v>59</v>
      </c>
      <c r="P1916" s="22" t="n">
        <f aca="false">1.33*3.14*N1916*O1916*O1916</f>
        <v>923121.8647</v>
      </c>
      <c r="Q1916" s="22" t="n">
        <f aca="false">L1916/2</f>
        <v>51</v>
      </c>
      <c r="R1916" s="22" t="n">
        <f aca="false">M1916/2</f>
        <v>38</v>
      </c>
      <c r="S1916" s="22" t="n">
        <f aca="false">1.33*3.14*Q1916*R1916*R1916</f>
        <v>307552.0728</v>
      </c>
    </row>
    <row r="1917" customFormat="false" ht="17.4" hidden="false" customHeight="false" outlineLevel="0" collapsed="false">
      <c r="A1917" s="74" t="n">
        <v>84</v>
      </c>
      <c r="B1917" s="20" t="s">
        <v>40</v>
      </c>
      <c r="C1917" s="17" t="s">
        <v>62</v>
      </c>
      <c r="D1917" s="18" t="s">
        <v>29</v>
      </c>
      <c r="E1917" s="18" t="n">
        <v>100</v>
      </c>
      <c r="F1917" s="18" t="s">
        <v>25</v>
      </c>
      <c r="G1917" s="18" t="n">
        <v>150</v>
      </c>
      <c r="H1917" s="19" t="n">
        <v>11772</v>
      </c>
      <c r="I1917" s="20" t="n">
        <v>126</v>
      </c>
      <c r="J1917" s="21" t="n">
        <v>120</v>
      </c>
      <c r="K1917" s="19" t="n">
        <v>10041</v>
      </c>
      <c r="L1917" s="20" t="n">
        <v>114</v>
      </c>
      <c r="M1917" s="21" t="n">
        <v>112</v>
      </c>
      <c r="N1917" s="22" t="n">
        <f aca="false">I1917/2</f>
        <v>63</v>
      </c>
      <c r="O1917" s="22" t="n">
        <f aca="false">J1917/2</f>
        <v>60</v>
      </c>
      <c r="P1917" s="22" t="n">
        <f aca="false">1.33*3.14*N1917*O1917*O1917</f>
        <v>947162.16</v>
      </c>
      <c r="Q1917" s="22" t="n">
        <f aca="false">L1917/2</f>
        <v>57</v>
      </c>
      <c r="R1917" s="22" t="n">
        <f aca="false">M1917/2</f>
        <v>56</v>
      </c>
      <c r="S1917" s="22" t="n">
        <f aca="false">1.33*3.14*Q1917*R1917*R1917</f>
        <v>746504.1024</v>
      </c>
    </row>
    <row r="1918" customFormat="false" ht="17.4" hidden="false" customHeight="false" outlineLevel="0" collapsed="false">
      <c r="A1918" s="75" t="n">
        <v>85</v>
      </c>
      <c r="B1918" s="29" t="s">
        <v>40</v>
      </c>
      <c r="C1918" s="26" t="s">
        <v>61</v>
      </c>
      <c r="D1918" s="27" t="s">
        <v>27</v>
      </c>
      <c r="E1918" s="27" t="n">
        <v>150</v>
      </c>
      <c r="F1918" s="27" t="s">
        <v>22</v>
      </c>
      <c r="G1918" s="27" t="n">
        <v>150</v>
      </c>
      <c r="H1918" s="28" t="n">
        <v>11307</v>
      </c>
      <c r="I1918" s="29" t="n">
        <v>128</v>
      </c>
      <c r="J1918" s="30" t="n">
        <v>112</v>
      </c>
      <c r="K1918" s="28" t="n">
        <v>4434</v>
      </c>
      <c r="L1918" s="29" t="n">
        <v>97</v>
      </c>
      <c r="M1918" s="30" t="n">
        <v>60</v>
      </c>
      <c r="N1918" s="22" t="n">
        <f aca="false">I1918/2</f>
        <v>64</v>
      </c>
      <c r="O1918" s="22" t="n">
        <f aca="false">J1918/2</f>
        <v>56</v>
      </c>
      <c r="P1918" s="22" t="n">
        <f aca="false">1.33*3.14*N1918*O1918*O1918</f>
        <v>838180.0448</v>
      </c>
      <c r="Q1918" s="22" t="n">
        <f aca="false">L1918/2</f>
        <v>48.5</v>
      </c>
      <c r="R1918" s="22" t="n">
        <f aca="false">M1918/2</f>
        <v>30</v>
      </c>
      <c r="S1918" s="22" t="n">
        <f aca="false">1.33*3.14*Q1918*R1918*R1918</f>
        <v>182291.13</v>
      </c>
    </row>
    <row r="1919" customFormat="false" ht="17.4" hidden="false" customHeight="false" outlineLevel="0" collapsed="false">
      <c r="A1919" s="75" t="n">
        <v>85</v>
      </c>
      <c r="B1919" s="29" t="s">
        <v>40</v>
      </c>
      <c r="C1919" s="26" t="s">
        <v>62</v>
      </c>
      <c r="D1919" s="27" t="s">
        <v>27</v>
      </c>
      <c r="E1919" s="27" t="n">
        <v>150</v>
      </c>
      <c r="F1919" s="27" t="s">
        <v>22</v>
      </c>
      <c r="G1919" s="27" t="n">
        <v>150</v>
      </c>
      <c r="H1919" s="28" t="n">
        <v>11437</v>
      </c>
      <c r="I1919" s="29" t="n">
        <v>128</v>
      </c>
      <c r="J1919" s="30" t="n">
        <v>114</v>
      </c>
      <c r="K1919" s="28" t="n">
        <v>9817</v>
      </c>
      <c r="L1919" s="29" t="n">
        <v>117</v>
      </c>
      <c r="M1919" s="30" t="n">
        <v>107</v>
      </c>
      <c r="N1919" s="22" t="n">
        <f aca="false">I1919/2</f>
        <v>64</v>
      </c>
      <c r="O1919" s="22" t="n">
        <f aca="false">J1919/2</f>
        <v>57</v>
      </c>
      <c r="P1919" s="22" t="n">
        <f aca="false">1.33*3.14*N1919*O1919*O1919</f>
        <v>868382.3232</v>
      </c>
      <c r="Q1919" s="22" t="n">
        <f aca="false">L1919/2</f>
        <v>58.5</v>
      </c>
      <c r="R1919" s="22" t="n">
        <f aca="false">M1919/2</f>
        <v>53.5</v>
      </c>
      <c r="S1919" s="22" t="n">
        <f aca="false">1.33*3.14*Q1919*R1919*R1919</f>
        <v>699269.714325</v>
      </c>
    </row>
    <row r="1920" customFormat="false" ht="17.4" hidden="false" customHeight="false" outlineLevel="0" collapsed="false">
      <c r="A1920" s="74" t="n">
        <v>87</v>
      </c>
      <c r="B1920" s="20" t="s">
        <v>40</v>
      </c>
      <c r="C1920" s="17" t="s">
        <v>61</v>
      </c>
      <c r="D1920" s="18" t="s">
        <v>24</v>
      </c>
      <c r="E1920" s="18" t="n">
        <v>150</v>
      </c>
      <c r="F1920" s="18" t="s">
        <v>25</v>
      </c>
      <c r="G1920" s="18" t="n">
        <v>150</v>
      </c>
      <c r="H1920" s="19" t="n">
        <v>11957</v>
      </c>
      <c r="I1920" s="20" t="n">
        <v>139</v>
      </c>
      <c r="J1920" s="21" t="n">
        <v>110</v>
      </c>
      <c r="K1920" s="19" t="n">
        <v>4977</v>
      </c>
      <c r="L1920" s="20" t="n">
        <v>117</v>
      </c>
      <c r="M1920" s="21" t="n">
        <v>60</v>
      </c>
      <c r="N1920" s="22" t="n">
        <f aca="false">I1920/2</f>
        <v>69.5</v>
      </c>
      <c r="O1920" s="22" t="n">
        <f aca="false">J1920/2</f>
        <v>55</v>
      </c>
      <c r="P1920" s="22" t="n">
        <f aca="false">1.33*3.14*N1920*O1920*O1920</f>
        <v>877993.8475</v>
      </c>
      <c r="Q1920" s="22" t="n">
        <f aca="false">L1920/2</f>
        <v>58.5</v>
      </c>
      <c r="R1920" s="22" t="n">
        <f aca="false">M1920/2</f>
        <v>30</v>
      </c>
      <c r="S1920" s="22" t="n">
        <f aca="false">1.33*3.14*Q1920*R1920*R1920</f>
        <v>219876.93</v>
      </c>
    </row>
    <row r="1921" customFormat="false" ht="17.4" hidden="false" customHeight="false" outlineLevel="0" collapsed="false">
      <c r="A1921" s="74" t="n">
        <v>87</v>
      </c>
      <c r="B1921" s="20" t="s">
        <v>40</v>
      </c>
      <c r="C1921" s="17" t="s">
        <v>62</v>
      </c>
      <c r="D1921" s="18" t="s">
        <v>24</v>
      </c>
      <c r="E1921" s="18" t="n">
        <v>150</v>
      </c>
      <c r="F1921" s="18" t="s">
        <v>25</v>
      </c>
      <c r="G1921" s="18" t="n">
        <v>150</v>
      </c>
      <c r="H1921" s="19" t="n">
        <v>13078</v>
      </c>
      <c r="I1921" s="20" t="n">
        <v>130</v>
      </c>
      <c r="J1921" s="21" t="n">
        <v>128</v>
      </c>
      <c r="K1921" s="19" t="n">
        <v>11442</v>
      </c>
      <c r="L1921" s="20" t="n">
        <v>122</v>
      </c>
      <c r="M1921" s="21" t="n">
        <v>118</v>
      </c>
      <c r="N1921" s="22" t="n">
        <f aca="false">I1921/2</f>
        <v>65</v>
      </c>
      <c r="O1921" s="22" t="n">
        <f aca="false">J1921/2</f>
        <v>64</v>
      </c>
      <c r="P1921" s="22" t="n">
        <f aca="false">1.33*3.14*N1921*O1921*O1921</f>
        <v>1111871.488</v>
      </c>
      <c r="Q1921" s="22" t="n">
        <f aca="false">L1921/2</f>
        <v>61</v>
      </c>
      <c r="R1921" s="22" t="n">
        <f aca="false">M1921/2</f>
        <v>59</v>
      </c>
      <c r="S1921" s="22" t="n">
        <f aca="false">1.33*3.14*Q1921*R1921*R1921</f>
        <v>886778.4842</v>
      </c>
    </row>
    <row r="1922" customFormat="false" ht="17.4" hidden="false" customHeight="false" outlineLevel="0" collapsed="false">
      <c r="A1922" s="56" t="n">
        <v>88</v>
      </c>
      <c r="B1922" s="45" t="s">
        <v>40</v>
      </c>
      <c r="C1922" s="57" t="s">
        <v>61</v>
      </c>
      <c r="D1922" s="58" t="s">
        <v>24</v>
      </c>
      <c r="E1922" s="58" t="n">
        <v>150</v>
      </c>
      <c r="F1922" s="58" t="s">
        <v>25</v>
      </c>
      <c r="G1922" s="58" t="n">
        <v>150</v>
      </c>
      <c r="H1922" s="59" t="n">
        <v>11645</v>
      </c>
      <c r="I1922" s="45" t="n">
        <v>123</v>
      </c>
      <c r="J1922" s="60" t="n">
        <v>121</v>
      </c>
      <c r="K1922" s="59" t="n">
        <v>7762</v>
      </c>
      <c r="L1922" s="45" t="n">
        <v>112</v>
      </c>
      <c r="M1922" s="60" t="n">
        <v>93</v>
      </c>
      <c r="N1922" s="22" t="n">
        <f aca="false">I1922/2</f>
        <v>61.5</v>
      </c>
      <c r="O1922" s="22" t="n">
        <f aca="false">J1922/2</f>
        <v>60.5</v>
      </c>
      <c r="P1922" s="22" t="n">
        <f aca="false">1.33*3.14*N1922*O1922*O1922</f>
        <v>940085.067075</v>
      </c>
      <c r="Q1922" s="22" t="n">
        <f aca="false">L1922/2</f>
        <v>56</v>
      </c>
      <c r="R1922" s="22" t="n">
        <f aca="false">M1922/2</f>
        <v>46.5</v>
      </c>
      <c r="S1922" s="22" t="n">
        <f aca="false">1.33*3.14*Q1922*R1922*R1922</f>
        <v>505679.3532</v>
      </c>
    </row>
    <row r="1923" customFormat="false" ht="17.4" hidden="false" customHeight="false" outlineLevel="0" collapsed="false">
      <c r="A1923" s="56" t="n">
        <v>88</v>
      </c>
      <c r="B1923" s="45" t="s">
        <v>40</v>
      </c>
      <c r="C1923" s="57" t="s">
        <v>62</v>
      </c>
      <c r="D1923" s="58" t="s">
        <v>24</v>
      </c>
      <c r="E1923" s="58" t="n">
        <v>150</v>
      </c>
      <c r="F1923" s="58" t="s">
        <v>25</v>
      </c>
      <c r="G1923" s="58" t="n">
        <v>150</v>
      </c>
      <c r="H1923" s="59" t="n">
        <v>12132</v>
      </c>
      <c r="I1923" s="45" t="n">
        <v>127</v>
      </c>
      <c r="J1923" s="60" t="n">
        <v>122</v>
      </c>
      <c r="K1923" s="59" t="n">
        <v>11219</v>
      </c>
      <c r="L1923" s="45" t="n">
        <v>121</v>
      </c>
      <c r="M1923" s="60" t="n">
        <v>119</v>
      </c>
      <c r="N1923" s="22" t="n">
        <f aca="false">I1923/2</f>
        <v>63.5</v>
      </c>
      <c r="O1923" s="22" t="n">
        <f aca="false">J1923/2</f>
        <v>61</v>
      </c>
      <c r="P1923" s="22" t="n">
        <f aca="false">1.33*3.14*N1923*O1923*O1923</f>
        <v>986767.1527</v>
      </c>
      <c r="Q1923" s="22" t="n">
        <f aca="false">L1923/2</f>
        <v>60.5</v>
      </c>
      <c r="R1923" s="22" t="n">
        <f aca="false">M1923/2</f>
        <v>59.5</v>
      </c>
      <c r="S1923" s="22" t="n">
        <f aca="false">1.33*3.14*Q1923*R1923*R1923</f>
        <v>894479.919025</v>
      </c>
    </row>
    <row r="1924" customFormat="false" ht="17.4" hidden="false" customHeight="false" outlineLevel="0" collapsed="false">
      <c r="A1924" s="24" t="n">
        <v>89</v>
      </c>
      <c r="B1924" s="29" t="s">
        <v>40</v>
      </c>
      <c r="C1924" s="26" t="s">
        <v>61</v>
      </c>
      <c r="D1924" s="27" t="s">
        <v>36</v>
      </c>
      <c r="E1924" s="27" t="n">
        <v>200</v>
      </c>
      <c r="F1924" s="27" t="s">
        <v>22</v>
      </c>
      <c r="G1924" s="27" t="n">
        <v>150</v>
      </c>
      <c r="H1924" s="28" t="n">
        <v>11361</v>
      </c>
      <c r="I1924" s="29" t="n">
        <v>125</v>
      </c>
      <c r="J1924" s="30" t="n">
        <v>117</v>
      </c>
      <c r="K1924" s="28" t="n">
        <v>5159</v>
      </c>
      <c r="L1924" s="29" t="n">
        <v>102</v>
      </c>
      <c r="M1924" s="30" t="n">
        <v>64</v>
      </c>
      <c r="N1924" s="22" t="n">
        <f aca="false">I1924/2</f>
        <v>62.5</v>
      </c>
      <c r="O1924" s="22" t="n">
        <f aca="false">J1924/2</f>
        <v>58.5</v>
      </c>
      <c r="P1924" s="22" t="n">
        <f aca="false">1.33*3.14*N1924*O1924*O1924</f>
        <v>893250.028125</v>
      </c>
      <c r="Q1924" s="22" t="n">
        <f aca="false">L1924/2</f>
        <v>51</v>
      </c>
      <c r="R1924" s="22" t="n">
        <f aca="false">M1924/2</f>
        <v>32</v>
      </c>
      <c r="S1924" s="22" t="n">
        <f aca="false">1.33*3.14*Q1924*R1924*R1924</f>
        <v>218097.8688</v>
      </c>
    </row>
    <row r="1925" customFormat="false" ht="17.4" hidden="false" customHeight="false" outlineLevel="0" collapsed="false">
      <c r="A1925" s="24" t="n">
        <v>89</v>
      </c>
      <c r="B1925" s="29" t="s">
        <v>40</v>
      </c>
      <c r="C1925" s="26" t="s">
        <v>62</v>
      </c>
      <c r="D1925" s="27" t="s">
        <v>36</v>
      </c>
      <c r="E1925" s="27" t="n">
        <v>200</v>
      </c>
      <c r="F1925" s="27" t="s">
        <v>22</v>
      </c>
      <c r="G1925" s="27" t="n">
        <v>150</v>
      </c>
      <c r="H1925" s="28" t="n">
        <v>11354</v>
      </c>
      <c r="I1925" s="29" t="n">
        <v>125</v>
      </c>
      <c r="J1925" s="30" t="n">
        <v>117</v>
      </c>
      <c r="K1925" s="28" t="n">
        <v>9577</v>
      </c>
      <c r="L1925" s="29" t="n">
        <v>118</v>
      </c>
      <c r="M1925" s="30" t="n">
        <v>102</v>
      </c>
      <c r="N1925" s="22" t="n">
        <f aca="false">I1925/2</f>
        <v>62.5</v>
      </c>
      <c r="O1925" s="22" t="n">
        <f aca="false">J1925/2</f>
        <v>58.5</v>
      </c>
      <c r="P1925" s="22" t="n">
        <f aca="false">1.33*3.14*N1925*O1925*O1925</f>
        <v>893250.028125</v>
      </c>
      <c r="Q1925" s="22" t="n">
        <f aca="false">L1925/2</f>
        <v>59</v>
      </c>
      <c r="R1925" s="22" t="n">
        <f aca="false">M1925/2</f>
        <v>51</v>
      </c>
      <c r="S1925" s="22" t="n">
        <f aca="false">1.33*3.14*Q1925*R1925*R1925</f>
        <v>640875.4758</v>
      </c>
    </row>
    <row r="1926" customFormat="false" ht="17.4" hidden="false" customHeight="false" outlineLevel="0" collapsed="false">
      <c r="A1926" s="56" t="n">
        <v>90</v>
      </c>
      <c r="B1926" s="45" t="s">
        <v>40</v>
      </c>
      <c r="C1926" s="57" t="s">
        <v>61</v>
      </c>
      <c r="D1926" s="58" t="s">
        <v>30</v>
      </c>
      <c r="E1926" s="58" t="n">
        <v>200</v>
      </c>
      <c r="F1926" s="58" t="s">
        <v>25</v>
      </c>
      <c r="G1926" s="58" t="n">
        <v>150</v>
      </c>
      <c r="H1926" s="59" t="n">
        <v>9882</v>
      </c>
      <c r="I1926" s="45" t="n">
        <v>121</v>
      </c>
      <c r="J1926" s="60" t="n">
        <v>106</v>
      </c>
      <c r="K1926" s="59" t="n">
        <v>3622</v>
      </c>
      <c r="L1926" s="45" t="n">
        <v>112</v>
      </c>
      <c r="M1926" s="60" t="n">
        <v>57</v>
      </c>
      <c r="N1926" s="22" t="n">
        <f aca="false">I1926/2</f>
        <v>60.5</v>
      </c>
      <c r="O1926" s="22" t="n">
        <f aca="false">J1926/2</f>
        <v>53</v>
      </c>
      <c r="P1926" s="22" t="n">
        <f aca="false">1.33*3.14*N1926*O1926*O1926</f>
        <v>709722.2209</v>
      </c>
      <c r="Q1926" s="22" t="n">
        <f aca="false">L1926/2</f>
        <v>56</v>
      </c>
      <c r="R1926" s="22" t="n">
        <f aca="false">M1926/2</f>
        <v>28.5</v>
      </c>
      <c r="S1926" s="22" t="n">
        <f aca="false">1.33*3.14*Q1926*R1926*R1926</f>
        <v>189958.6332</v>
      </c>
    </row>
    <row r="1927" customFormat="false" ht="17.4" hidden="false" customHeight="false" outlineLevel="0" collapsed="false">
      <c r="A1927" s="56" t="n">
        <v>90</v>
      </c>
      <c r="B1927" s="45" t="s">
        <v>40</v>
      </c>
      <c r="C1927" s="57" t="s">
        <v>62</v>
      </c>
      <c r="D1927" s="58" t="s">
        <v>30</v>
      </c>
      <c r="E1927" s="58" t="n">
        <v>200</v>
      </c>
      <c r="F1927" s="58" t="s">
        <v>25</v>
      </c>
      <c r="G1927" s="58" t="n">
        <v>150</v>
      </c>
      <c r="H1927" s="59" t="n">
        <v>10229</v>
      </c>
      <c r="I1927" s="45" t="n">
        <v>115</v>
      </c>
      <c r="J1927" s="60" t="n">
        <v>114</v>
      </c>
      <c r="K1927" s="59" t="n">
        <v>8378</v>
      </c>
      <c r="L1927" s="45" t="n">
        <v>108</v>
      </c>
      <c r="M1927" s="60" t="n">
        <v>99</v>
      </c>
      <c r="N1927" s="22" t="n">
        <f aca="false">I1927/2</f>
        <v>57.5</v>
      </c>
      <c r="O1927" s="22" t="n">
        <f aca="false">J1927/2</f>
        <v>57</v>
      </c>
      <c r="P1927" s="22" t="n">
        <f aca="false">1.33*3.14*N1927*O1927*O1927</f>
        <v>780187.2435</v>
      </c>
      <c r="Q1927" s="22" t="n">
        <f aca="false">L1927/2</f>
        <v>54</v>
      </c>
      <c r="R1927" s="22" t="n">
        <f aca="false">M1927/2</f>
        <v>49.5</v>
      </c>
      <c r="S1927" s="22" t="n">
        <f aca="false">1.33*3.14*Q1927*R1927*R1927</f>
        <v>552567.6387</v>
      </c>
    </row>
    <row r="1928" customFormat="false" ht="17.4" hidden="false" customHeight="false" outlineLevel="0" collapsed="false">
      <c r="A1928" s="15" t="n">
        <v>91</v>
      </c>
      <c r="B1928" s="20" t="s">
        <v>40</v>
      </c>
      <c r="C1928" s="17" t="s">
        <v>61</v>
      </c>
      <c r="D1928" s="18" t="s">
        <v>35</v>
      </c>
      <c r="E1928" s="18" t="n">
        <v>50</v>
      </c>
      <c r="F1928" s="18" t="s">
        <v>25</v>
      </c>
      <c r="G1928" s="18" t="n">
        <v>150</v>
      </c>
      <c r="H1928" s="19" t="n">
        <v>12198</v>
      </c>
      <c r="I1928" s="20" t="n">
        <v>127</v>
      </c>
      <c r="J1928" s="21" t="n">
        <v>123</v>
      </c>
      <c r="K1928" s="19" t="n">
        <v>6123</v>
      </c>
      <c r="L1928" s="20" t="n">
        <v>92</v>
      </c>
      <c r="M1928" s="21" t="n">
        <v>85</v>
      </c>
      <c r="N1928" s="22" t="n">
        <f aca="false">I1928/2</f>
        <v>63.5</v>
      </c>
      <c r="O1928" s="22" t="n">
        <f aca="false">J1928/2</f>
        <v>61.5</v>
      </c>
      <c r="P1928" s="22" t="n">
        <f aca="false">1.33*3.14*N1928*O1928*O1928</f>
        <v>1003009.960575</v>
      </c>
      <c r="Q1928" s="22" t="n">
        <f aca="false">L1928/2</f>
        <v>46</v>
      </c>
      <c r="R1928" s="22" t="n">
        <f aca="false">M1928/2</f>
        <v>42.5</v>
      </c>
      <c r="S1928" s="22" t="n">
        <f aca="false">1.33*3.14*Q1928*R1928*R1928</f>
        <v>346990.0175</v>
      </c>
    </row>
    <row r="1929" customFormat="false" ht="17.4" hidden="false" customHeight="false" outlineLevel="0" collapsed="false">
      <c r="A1929" s="15" t="n">
        <v>91</v>
      </c>
      <c r="B1929" s="20" t="s">
        <v>40</v>
      </c>
      <c r="C1929" s="17" t="s">
        <v>62</v>
      </c>
      <c r="D1929" s="18" t="s">
        <v>35</v>
      </c>
      <c r="E1929" s="18" t="n">
        <v>50</v>
      </c>
      <c r="F1929" s="18" t="s">
        <v>25</v>
      </c>
      <c r="G1929" s="18" t="n">
        <v>150</v>
      </c>
      <c r="H1929" s="19" t="n">
        <v>12349</v>
      </c>
      <c r="I1929" s="20" t="n">
        <v>126</v>
      </c>
      <c r="J1929" s="21" t="n">
        <v>125</v>
      </c>
      <c r="K1929" s="19" t="n">
        <v>9452</v>
      </c>
      <c r="L1929" s="20" t="n">
        <v>111</v>
      </c>
      <c r="M1929" s="21" t="n">
        <v>109</v>
      </c>
      <c r="N1929" s="22" t="n">
        <f aca="false">I1929/2</f>
        <v>63</v>
      </c>
      <c r="O1929" s="22" t="n">
        <f aca="false">J1929/2</f>
        <v>62.5</v>
      </c>
      <c r="P1929" s="22" t="n">
        <f aca="false">1.33*3.14*N1929*O1929*O1929</f>
        <v>1027736.71875</v>
      </c>
      <c r="Q1929" s="22" t="n">
        <f aca="false">L1929/2</f>
        <v>55.5</v>
      </c>
      <c r="R1929" s="22" t="n">
        <f aca="false">M1929/2</f>
        <v>54.5</v>
      </c>
      <c r="S1929" s="22" t="n">
        <f aca="false">1.33*3.14*Q1929*R1929*R1929</f>
        <v>688441.871775</v>
      </c>
    </row>
    <row r="1930" customFormat="false" ht="17.4" hidden="false" customHeight="false" outlineLevel="0" collapsed="false">
      <c r="A1930" s="24" t="n">
        <v>92</v>
      </c>
      <c r="B1930" s="29" t="s">
        <v>41</v>
      </c>
      <c r="C1930" s="26" t="s">
        <v>61</v>
      </c>
      <c r="D1930" s="27" t="s">
        <v>33</v>
      </c>
      <c r="E1930" s="27" t="n">
        <v>50</v>
      </c>
      <c r="F1930" s="27" t="s">
        <v>22</v>
      </c>
      <c r="G1930" s="27" t="n">
        <v>150</v>
      </c>
      <c r="H1930" s="28" t="n">
        <v>11770</v>
      </c>
      <c r="I1930" s="29" t="n">
        <v>125</v>
      </c>
      <c r="J1930" s="30" t="n">
        <v>120</v>
      </c>
      <c r="K1930" s="28" t="n">
        <v>7566</v>
      </c>
      <c r="L1930" s="29" t="n">
        <v>110</v>
      </c>
      <c r="M1930" s="30" t="n">
        <v>89</v>
      </c>
      <c r="N1930" s="22" t="n">
        <f aca="false">I1930/2</f>
        <v>62.5</v>
      </c>
      <c r="O1930" s="22" t="n">
        <f aca="false">J1930/2</f>
        <v>60</v>
      </c>
      <c r="P1930" s="22" t="n">
        <f aca="false">1.33*3.14*N1930*O1930*O1930</f>
        <v>939645</v>
      </c>
      <c r="Q1930" s="22" t="n">
        <f aca="false">L1930/2</f>
        <v>55</v>
      </c>
      <c r="R1930" s="22" t="n">
        <f aca="false">M1930/2</f>
        <v>44.5</v>
      </c>
      <c r="S1930" s="22" t="n">
        <f aca="false">1.33*3.14*Q1930*R1930*R1930</f>
        <v>454845.60275</v>
      </c>
    </row>
    <row r="1931" customFormat="false" ht="17.4" hidden="false" customHeight="false" outlineLevel="0" collapsed="false">
      <c r="A1931" s="24" t="n">
        <v>92</v>
      </c>
      <c r="B1931" s="29" t="s">
        <v>41</v>
      </c>
      <c r="C1931" s="26" t="s">
        <v>62</v>
      </c>
      <c r="D1931" s="27" t="s">
        <v>33</v>
      </c>
      <c r="E1931" s="27" t="n">
        <v>50</v>
      </c>
      <c r="F1931" s="27" t="s">
        <v>22</v>
      </c>
      <c r="G1931" s="27" t="n">
        <v>150</v>
      </c>
      <c r="H1931" s="28" t="n">
        <v>11783</v>
      </c>
      <c r="I1931" s="29" t="n">
        <v>123</v>
      </c>
      <c r="J1931" s="30" t="n">
        <v>122</v>
      </c>
      <c r="K1931" s="28" t="n">
        <v>10491</v>
      </c>
      <c r="L1931" s="29" t="n">
        <v>117</v>
      </c>
      <c r="M1931" s="30" t="n">
        <v>114</v>
      </c>
      <c r="N1931" s="22" t="n">
        <f aca="false">I1931/2</f>
        <v>61.5</v>
      </c>
      <c r="O1931" s="22" t="n">
        <f aca="false">J1931/2</f>
        <v>61</v>
      </c>
      <c r="P1931" s="22" t="n">
        <f aca="false">1.33*3.14*N1931*O1931*O1931</f>
        <v>955687.8723</v>
      </c>
      <c r="Q1931" s="22" t="n">
        <f aca="false">L1931/2</f>
        <v>58.5</v>
      </c>
      <c r="R1931" s="22" t="n">
        <f aca="false">M1931/2</f>
        <v>57</v>
      </c>
      <c r="S1931" s="22" t="n">
        <f aca="false">1.33*3.14*Q1931*R1931*R1931</f>
        <v>793755.7173</v>
      </c>
    </row>
    <row r="1932" customFormat="false" ht="17.4" hidden="false" customHeight="false" outlineLevel="0" collapsed="false">
      <c r="A1932" s="56" t="n">
        <v>93</v>
      </c>
      <c r="B1932" s="45" t="s">
        <v>41</v>
      </c>
      <c r="C1932" s="57" t="s">
        <v>61</v>
      </c>
      <c r="D1932" s="58" t="s">
        <v>35</v>
      </c>
      <c r="E1932" s="58" t="n">
        <v>50</v>
      </c>
      <c r="F1932" s="58" t="s">
        <v>25</v>
      </c>
      <c r="G1932" s="58" t="n">
        <v>150</v>
      </c>
      <c r="H1932" s="59" t="n">
        <v>12901</v>
      </c>
      <c r="I1932" s="45" t="n">
        <v>132</v>
      </c>
      <c r="J1932" s="60" t="n">
        <v>125</v>
      </c>
      <c r="K1932" s="59" t="n">
        <v>7307</v>
      </c>
      <c r="L1932" s="45" t="n">
        <v>101</v>
      </c>
      <c r="M1932" s="60" t="n">
        <v>92</v>
      </c>
      <c r="N1932" s="22" t="n">
        <f aca="false">I1932/2</f>
        <v>66</v>
      </c>
      <c r="O1932" s="22" t="n">
        <f aca="false">J1932/2</f>
        <v>62.5</v>
      </c>
      <c r="P1932" s="22" t="n">
        <f aca="false">1.33*3.14*N1932*O1932*O1932</f>
        <v>1076676.5625</v>
      </c>
      <c r="Q1932" s="22" t="n">
        <f aca="false">L1932/2</f>
        <v>50.5</v>
      </c>
      <c r="R1932" s="22" t="n">
        <f aca="false">M1932/2</f>
        <v>46</v>
      </c>
      <c r="S1932" s="22" t="n">
        <f aca="false">1.33*3.14*Q1932*R1932*R1932</f>
        <v>446260.3796</v>
      </c>
    </row>
    <row r="1933" customFormat="false" ht="17.4" hidden="false" customHeight="false" outlineLevel="0" collapsed="false">
      <c r="A1933" s="56" t="n">
        <v>93</v>
      </c>
      <c r="B1933" s="45" t="s">
        <v>41</v>
      </c>
      <c r="C1933" s="57" t="s">
        <v>62</v>
      </c>
      <c r="D1933" s="58" t="s">
        <v>35</v>
      </c>
      <c r="E1933" s="58" t="n">
        <v>50</v>
      </c>
      <c r="F1933" s="58" t="s">
        <v>25</v>
      </c>
      <c r="G1933" s="58" t="n">
        <v>150</v>
      </c>
      <c r="H1933" s="59" t="n">
        <v>12852</v>
      </c>
      <c r="I1933" s="45" t="n">
        <v>132</v>
      </c>
      <c r="J1933" s="60" t="n">
        <v>125</v>
      </c>
      <c r="K1933" s="59" t="n">
        <v>10289</v>
      </c>
      <c r="L1933" s="45" t="n">
        <v>116</v>
      </c>
      <c r="M1933" s="60" t="n">
        <v>114</v>
      </c>
      <c r="N1933" s="22" t="n">
        <f aca="false">I1933/2</f>
        <v>66</v>
      </c>
      <c r="O1933" s="22" t="n">
        <f aca="false">J1933/2</f>
        <v>62.5</v>
      </c>
      <c r="P1933" s="22" t="n">
        <f aca="false">1.33*3.14*N1933*O1933*O1933</f>
        <v>1076676.5625</v>
      </c>
      <c r="Q1933" s="22" t="n">
        <f aca="false">L1933/2</f>
        <v>58</v>
      </c>
      <c r="R1933" s="22" t="n">
        <f aca="false">M1933/2</f>
        <v>57</v>
      </c>
      <c r="S1933" s="22" t="n">
        <f aca="false">1.33*3.14*Q1933*R1933*R1933</f>
        <v>786971.4804</v>
      </c>
    </row>
    <row r="1934" customFormat="false" ht="17.4" hidden="false" customHeight="false" outlineLevel="0" collapsed="false">
      <c r="A1934" s="46" t="n">
        <v>95</v>
      </c>
      <c r="B1934" s="47" t="s">
        <v>41</v>
      </c>
      <c r="C1934" s="48" t="s">
        <v>61</v>
      </c>
      <c r="D1934" s="49" t="s">
        <v>21</v>
      </c>
      <c r="E1934" s="49" t="n">
        <v>25</v>
      </c>
      <c r="F1934" s="49" t="s">
        <v>22</v>
      </c>
      <c r="G1934" s="49" t="n">
        <v>150</v>
      </c>
      <c r="H1934" s="50" t="n">
        <v>12247</v>
      </c>
      <c r="I1934" s="47" t="n">
        <v>129</v>
      </c>
      <c r="J1934" s="51" t="n">
        <v>122</v>
      </c>
      <c r="K1934" s="50" t="n">
        <v>7892</v>
      </c>
      <c r="L1934" s="47" t="n">
        <v>101</v>
      </c>
      <c r="M1934" s="51" t="n">
        <v>100</v>
      </c>
      <c r="N1934" s="22" t="n">
        <f aca="false">I1934/2</f>
        <v>64.5</v>
      </c>
      <c r="O1934" s="22" t="n">
        <f aca="false">J1934/2</f>
        <v>61</v>
      </c>
      <c r="P1934" s="22" t="n">
        <f aca="false">1.33*3.14*N1934*O1934*O1934</f>
        <v>1002306.7929</v>
      </c>
      <c r="Q1934" s="22" t="n">
        <f aca="false">L1934/2</f>
        <v>50.5</v>
      </c>
      <c r="R1934" s="22" t="n">
        <f aca="false">M1934/2</f>
        <v>50</v>
      </c>
      <c r="S1934" s="22" t="n">
        <f aca="false">1.33*3.14*Q1934*R1934*R1934</f>
        <v>527245.25</v>
      </c>
    </row>
    <row r="1935" customFormat="false" ht="17.4" hidden="false" customHeight="false" outlineLevel="0" collapsed="false">
      <c r="A1935" s="46" t="n">
        <v>95</v>
      </c>
      <c r="B1935" s="47" t="s">
        <v>41</v>
      </c>
      <c r="C1935" s="48" t="s">
        <v>62</v>
      </c>
      <c r="D1935" s="49" t="s">
        <v>21</v>
      </c>
      <c r="E1935" s="49" t="n">
        <v>25</v>
      </c>
      <c r="F1935" s="49" t="s">
        <v>22</v>
      </c>
      <c r="G1935" s="49" t="n">
        <v>150</v>
      </c>
      <c r="H1935" s="50" t="n">
        <v>12730</v>
      </c>
      <c r="I1935" s="47" t="n">
        <v>132</v>
      </c>
      <c r="J1935" s="51" t="n">
        <v>123</v>
      </c>
      <c r="K1935" s="50" t="n">
        <v>10625</v>
      </c>
      <c r="L1935" s="47" t="n">
        <v>117</v>
      </c>
      <c r="M1935" s="51" t="n">
        <v>116</v>
      </c>
      <c r="N1935" s="22" t="n">
        <f aca="false">I1935/2</f>
        <v>66</v>
      </c>
      <c r="O1935" s="22" t="n">
        <f aca="false">J1935/2</f>
        <v>61.5</v>
      </c>
      <c r="P1935" s="22" t="n">
        <f aca="false">1.33*3.14*N1935*O1935*O1935</f>
        <v>1042498.5417</v>
      </c>
      <c r="Q1935" s="22" t="n">
        <f aca="false">L1935/2</f>
        <v>58.5</v>
      </c>
      <c r="R1935" s="22" t="n">
        <f aca="false">M1935/2</f>
        <v>58</v>
      </c>
      <c r="S1935" s="22" t="n">
        <f aca="false">1.33*3.14*Q1935*R1935*R1935</f>
        <v>821851.1028</v>
      </c>
    </row>
    <row r="1936" customFormat="false" ht="17.4" hidden="false" customHeight="false" outlineLevel="0" collapsed="false">
      <c r="A1936" s="24" t="n">
        <v>96</v>
      </c>
      <c r="B1936" s="29" t="s">
        <v>41</v>
      </c>
      <c r="C1936" s="26" t="s">
        <v>61</v>
      </c>
      <c r="D1936" s="27" t="s">
        <v>26</v>
      </c>
      <c r="E1936" s="27" t="n">
        <v>25</v>
      </c>
      <c r="F1936" s="27" t="s">
        <v>25</v>
      </c>
      <c r="G1936" s="27" t="n">
        <v>150</v>
      </c>
      <c r="H1936" s="28" t="n">
        <v>12563</v>
      </c>
      <c r="I1936" s="29" t="n">
        <v>129</v>
      </c>
      <c r="J1936" s="30" t="n">
        <v>125</v>
      </c>
      <c r="K1936" s="28" t="n">
        <v>7453</v>
      </c>
      <c r="L1936" s="29" t="n">
        <v>102</v>
      </c>
      <c r="M1936" s="30" t="n">
        <v>95</v>
      </c>
      <c r="N1936" s="22" t="n">
        <f aca="false">I1936/2</f>
        <v>64.5</v>
      </c>
      <c r="O1936" s="22" t="n">
        <f aca="false">J1936/2</f>
        <v>62.5</v>
      </c>
      <c r="P1936" s="22" t="n">
        <f aca="false">1.33*3.14*N1936*O1936*O1936</f>
        <v>1052206.640625</v>
      </c>
      <c r="Q1936" s="22" t="n">
        <f aca="false">L1936/2</f>
        <v>51</v>
      </c>
      <c r="R1936" s="22" t="n">
        <f aca="false">M1936/2</f>
        <v>47.5</v>
      </c>
      <c r="S1936" s="22" t="n">
        <f aca="false">1.33*3.14*Q1936*R1936*R1936</f>
        <v>480550.11375</v>
      </c>
    </row>
    <row r="1937" customFormat="false" ht="17.4" hidden="false" customHeight="false" outlineLevel="0" collapsed="false">
      <c r="A1937" s="24" t="n">
        <v>96</v>
      </c>
      <c r="B1937" s="29" t="s">
        <v>41</v>
      </c>
      <c r="C1937" s="26" t="s">
        <v>62</v>
      </c>
      <c r="D1937" s="27" t="s">
        <v>26</v>
      </c>
      <c r="E1937" s="27" t="n">
        <v>25</v>
      </c>
      <c r="F1937" s="27" t="s">
        <v>25</v>
      </c>
      <c r="G1937" s="27" t="n">
        <v>150</v>
      </c>
      <c r="H1937" s="28" t="n">
        <v>12782</v>
      </c>
      <c r="I1937" s="29" t="n">
        <v>129</v>
      </c>
      <c r="J1937" s="30" t="n">
        <v>127</v>
      </c>
      <c r="K1937" s="28" t="n">
        <v>10354</v>
      </c>
      <c r="L1937" s="29" t="n">
        <v>116</v>
      </c>
      <c r="M1937" s="30" t="n">
        <v>114</v>
      </c>
      <c r="N1937" s="22" t="n">
        <f aca="false">I1937/2</f>
        <v>64.5</v>
      </c>
      <c r="O1937" s="22" t="n">
        <f aca="false">J1937/2</f>
        <v>63.5</v>
      </c>
      <c r="P1937" s="22" t="n">
        <f aca="false">1.33*3.14*N1937*O1937*O1937</f>
        <v>1086146.618025</v>
      </c>
      <c r="Q1937" s="22" t="n">
        <f aca="false">L1937/2</f>
        <v>58</v>
      </c>
      <c r="R1937" s="22" t="n">
        <f aca="false">M1937/2</f>
        <v>57</v>
      </c>
      <c r="S1937" s="22" t="n">
        <f aca="false">1.33*3.14*Q1937*R1937*R1937</f>
        <v>786971.4804</v>
      </c>
    </row>
    <row r="1938" customFormat="false" ht="17.4" hidden="false" customHeight="false" outlineLevel="0" collapsed="false">
      <c r="A1938" s="56" t="n">
        <v>97</v>
      </c>
      <c r="B1938" s="45" t="s">
        <v>41</v>
      </c>
      <c r="C1938" s="57" t="s">
        <v>61</v>
      </c>
      <c r="D1938" s="58" t="s">
        <v>28</v>
      </c>
      <c r="E1938" s="58" t="n">
        <v>100</v>
      </c>
      <c r="F1938" s="58" t="s">
        <v>22</v>
      </c>
      <c r="G1938" s="58" t="n">
        <v>150</v>
      </c>
      <c r="H1938" s="59" t="n">
        <v>12735</v>
      </c>
      <c r="I1938" s="45" t="n">
        <v>133</v>
      </c>
      <c r="J1938" s="60" t="n">
        <v>124</v>
      </c>
      <c r="K1938" s="59" t="n">
        <v>6862</v>
      </c>
      <c r="L1938" s="45" t="n">
        <v>106</v>
      </c>
      <c r="M1938" s="60" t="n">
        <v>84</v>
      </c>
      <c r="N1938" s="22" t="n">
        <f aca="false">I1938/2</f>
        <v>66.5</v>
      </c>
      <c r="O1938" s="22" t="n">
        <f aca="false">J1938/2</f>
        <v>62</v>
      </c>
      <c r="P1938" s="22" t="n">
        <f aca="false">1.33*3.14*N1938*O1938*O1938</f>
        <v>1067545.3012</v>
      </c>
      <c r="Q1938" s="22" t="n">
        <f aca="false">L1938/2</f>
        <v>53</v>
      </c>
      <c r="R1938" s="22" t="n">
        <f aca="false">M1938/2</f>
        <v>42</v>
      </c>
      <c r="S1938" s="22" t="n">
        <f aca="false">1.33*3.14*Q1938*R1938*R1938</f>
        <v>390441.2904</v>
      </c>
    </row>
    <row r="1939" customFormat="false" ht="17.4" hidden="false" customHeight="false" outlineLevel="0" collapsed="false">
      <c r="A1939" s="56" t="n">
        <v>97</v>
      </c>
      <c r="B1939" s="45" t="s">
        <v>41</v>
      </c>
      <c r="C1939" s="57" t="s">
        <v>62</v>
      </c>
      <c r="D1939" s="58" t="s">
        <v>28</v>
      </c>
      <c r="E1939" s="58" t="n">
        <v>100</v>
      </c>
      <c r="F1939" s="58" t="s">
        <v>22</v>
      </c>
      <c r="G1939" s="58" t="n">
        <v>150</v>
      </c>
      <c r="H1939" s="59" t="n">
        <v>12783</v>
      </c>
      <c r="I1939" s="45" t="n">
        <v>132</v>
      </c>
      <c r="J1939" s="60" t="n">
        <v>124</v>
      </c>
      <c r="K1939" s="59" t="n">
        <v>11371</v>
      </c>
      <c r="L1939" s="45" t="n">
        <v>122</v>
      </c>
      <c r="M1939" s="60" t="n">
        <v>120</v>
      </c>
      <c r="N1939" s="22" t="n">
        <f aca="false">I1939/2</f>
        <v>66</v>
      </c>
      <c r="O1939" s="22" t="n">
        <f aca="false">J1939/2</f>
        <v>62</v>
      </c>
      <c r="P1939" s="22" t="n">
        <f aca="false">1.33*3.14*N1939*O1939*O1939</f>
        <v>1059518.6448</v>
      </c>
      <c r="Q1939" s="22" t="n">
        <f aca="false">L1939/2</f>
        <v>61</v>
      </c>
      <c r="R1939" s="22" t="n">
        <f aca="false">M1939/2</f>
        <v>60</v>
      </c>
      <c r="S1939" s="22" t="n">
        <f aca="false">1.33*3.14*Q1939*R1939*R1939</f>
        <v>917093.52</v>
      </c>
    </row>
    <row r="1940" customFormat="false" ht="17.4" hidden="false" customHeight="false" outlineLevel="0" collapsed="false">
      <c r="A1940" s="24" t="n">
        <v>98</v>
      </c>
      <c r="B1940" s="29" t="s">
        <v>41</v>
      </c>
      <c r="C1940" s="26" t="s">
        <v>61</v>
      </c>
      <c r="D1940" s="27" t="s">
        <v>29</v>
      </c>
      <c r="E1940" s="27" t="n">
        <v>100</v>
      </c>
      <c r="F1940" s="27" t="s">
        <v>25</v>
      </c>
      <c r="G1940" s="27" t="n">
        <v>150</v>
      </c>
      <c r="H1940" s="28" t="n">
        <v>11920</v>
      </c>
      <c r="I1940" s="29" t="n">
        <v>124</v>
      </c>
      <c r="J1940" s="30" t="n">
        <v>123</v>
      </c>
      <c r="K1940" s="28" t="n">
        <v>5012</v>
      </c>
      <c r="L1940" s="29" t="n">
        <v>102</v>
      </c>
      <c r="M1940" s="30" t="n">
        <v>71</v>
      </c>
      <c r="N1940" s="22" t="n">
        <f aca="false">I1940/2</f>
        <v>62</v>
      </c>
      <c r="O1940" s="22" t="n">
        <f aca="false">J1940/2</f>
        <v>61.5</v>
      </c>
      <c r="P1940" s="22" t="n">
        <f aca="false">1.33*3.14*N1940*O1940*O1940</f>
        <v>979316.8119</v>
      </c>
      <c r="Q1940" s="22" t="n">
        <f aca="false">L1940/2</f>
        <v>51</v>
      </c>
      <c r="R1940" s="22" t="n">
        <f aca="false">M1940/2</f>
        <v>35.5</v>
      </c>
      <c r="S1940" s="22" t="n">
        <f aca="false">1.33*3.14*Q1940*R1940*R1940</f>
        <v>268415.85855</v>
      </c>
    </row>
    <row r="1941" customFormat="false" ht="17.4" hidden="false" customHeight="false" outlineLevel="0" collapsed="false">
      <c r="A1941" s="24" t="n">
        <v>98</v>
      </c>
      <c r="B1941" s="29" t="s">
        <v>41</v>
      </c>
      <c r="C1941" s="26" t="s">
        <v>62</v>
      </c>
      <c r="D1941" s="27" t="s">
        <v>29</v>
      </c>
      <c r="E1941" s="27" t="n">
        <v>100</v>
      </c>
      <c r="F1941" s="27" t="s">
        <v>25</v>
      </c>
      <c r="G1941" s="27" t="n">
        <v>150</v>
      </c>
      <c r="H1941" s="28" t="n">
        <v>12070</v>
      </c>
      <c r="I1941" s="29" t="n">
        <v>125</v>
      </c>
      <c r="J1941" s="30" t="n">
        <v>123</v>
      </c>
      <c r="K1941" s="28" t="n">
        <v>9958</v>
      </c>
      <c r="L1941" s="29" t="n">
        <v>117</v>
      </c>
      <c r="M1941" s="30" t="n">
        <v>109</v>
      </c>
      <c r="N1941" s="22" t="n">
        <f aca="false">I1941/2</f>
        <v>62.5</v>
      </c>
      <c r="O1941" s="22" t="n">
        <f aca="false">J1941/2</f>
        <v>61.5</v>
      </c>
      <c r="P1941" s="22" t="n">
        <f aca="false">1.33*3.14*N1941*O1941*O1941</f>
        <v>987214.528125</v>
      </c>
      <c r="Q1941" s="22" t="n">
        <f aca="false">L1941/2</f>
        <v>58.5</v>
      </c>
      <c r="R1941" s="22" t="n">
        <f aca="false">M1941/2</f>
        <v>54.5</v>
      </c>
      <c r="S1941" s="22" t="n">
        <f aca="false">1.33*3.14*Q1941*R1941*R1941</f>
        <v>725654.945925</v>
      </c>
    </row>
    <row r="1942" customFormat="false" ht="17.4" hidden="false" customHeight="false" outlineLevel="0" collapsed="false">
      <c r="A1942" s="38" t="n">
        <v>99</v>
      </c>
      <c r="B1942" s="43" t="s">
        <v>41</v>
      </c>
      <c r="C1942" s="40" t="s">
        <v>61</v>
      </c>
      <c r="D1942" s="41" t="s">
        <v>27</v>
      </c>
      <c r="E1942" s="41" t="n">
        <v>150</v>
      </c>
      <c r="F1942" s="41" t="s">
        <v>22</v>
      </c>
      <c r="G1942" s="41" t="n">
        <v>150</v>
      </c>
      <c r="H1942" s="42" t="n">
        <v>12929</v>
      </c>
      <c r="I1942" s="43" t="n">
        <v>130</v>
      </c>
      <c r="J1942" s="44" t="n">
        <v>127</v>
      </c>
      <c r="K1942" s="42" t="n">
        <v>6070</v>
      </c>
      <c r="L1942" s="43" t="n">
        <v>102</v>
      </c>
      <c r="M1942" s="44" t="n">
        <v>78</v>
      </c>
      <c r="N1942" s="22" t="n">
        <f aca="false">I1942/2</f>
        <v>65</v>
      </c>
      <c r="O1942" s="22" t="n">
        <f aca="false">J1942/2</f>
        <v>63.5</v>
      </c>
      <c r="P1942" s="22" t="n">
        <f aca="false">1.33*3.14*N1942*O1942*O1942</f>
        <v>1094566.35925</v>
      </c>
      <c r="Q1942" s="22" t="n">
        <f aca="false">L1942/2</f>
        <v>51</v>
      </c>
      <c r="R1942" s="22" t="n">
        <f aca="false">M1942/2</f>
        <v>39</v>
      </c>
      <c r="S1942" s="22" t="n">
        <f aca="false">1.33*3.14*Q1942*R1942*R1942</f>
        <v>323952.0102</v>
      </c>
    </row>
    <row r="1943" customFormat="false" ht="17.4" hidden="false" customHeight="false" outlineLevel="0" collapsed="false">
      <c r="A1943" s="38" t="n">
        <v>99</v>
      </c>
      <c r="B1943" s="43" t="s">
        <v>41</v>
      </c>
      <c r="C1943" s="40" t="s">
        <v>62</v>
      </c>
      <c r="D1943" s="41" t="s">
        <v>27</v>
      </c>
      <c r="E1943" s="41" t="n">
        <v>150</v>
      </c>
      <c r="F1943" s="41" t="s">
        <v>22</v>
      </c>
      <c r="G1943" s="41" t="n">
        <v>150</v>
      </c>
      <c r="H1943" s="42" t="n">
        <v>12858</v>
      </c>
      <c r="I1943" s="43" t="n">
        <v>130</v>
      </c>
      <c r="J1943" s="44" t="n">
        <v>127</v>
      </c>
      <c r="K1943" s="42" t="n">
        <v>10536</v>
      </c>
      <c r="L1943" s="43" t="n">
        <v>121</v>
      </c>
      <c r="M1943" s="44" t="n">
        <v>112</v>
      </c>
      <c r="N1943" s="22" t="n">
        <f aca="false">I1943/2</f>
        <v>65</v>
      </c>
      <c r="O1943" s="22" t="n">
        <f aca="false">J1943/2</f>
        <v>63.5</v>
      </c>
      <c r="P1943" s="22" t="n">
        <f aca="false">1.33*3.14*N1943*O1943*O1943</f>
        <v>1094566.35925</v>
      </c>
      <c r="Q1943" s="22" t="n">
        <f aca="false">L1943/2</f>
        <v>60.5</v>
      </c>
      <c r="R1943" s="22" t="n">
        <f aca="false">M1943/2</f>
        <v>56</v>
      </c>
      <c r="S1943" s="22" t="n">
        <f aca="false">1.33*3.14*Q1943*R1943*R1943</f>
        <v>792342.0736</v>
      </c>
    </row>
    <row r="1944" customFormat="false" ht="17.4" hidden="false" customHeight="false" outlineLevel="0" collapsed="false">
      <c r="A1944" s="56" t="n">
        <v>100</v>
      </c>
      <c r="B1944" s="45" t="s">
        <v>41</v>
      </c>
      <c r="C1944" s="57" t="s">
        <v>61</v>
      </c>
      <c r="D1944" s="58" t="s">
        <v>24</v>
      </c>
      <c r="E1944" s="58" t="n">
        <v>150</v>
      </c>
      <c r="F1944" s="58" t="s">
        <v>25</v>
      </c>
      <c r="G1944" s="58" t="n">
        <v>150</v>
      </c>
      <c r="H1944" s="59" t="n">
        <v>11789</v>
      </c>
      <c r="I1944" s="45" t="n">
        <v>124</v>
      </c>
      <c r="J1944" s="60" t="n">
        <v>122</v>
      </c>
      <c r="K1944" s="59" t="n">
        <v>4900</v>
      </c>
      <c r="L1944" s="45" t="n">
        <v>111</v>
      </c>
      <c r="M1944" s="60" t="n">
        <v>62</v>
      </c>
      <c r="N1944" s="22" t="n">
        <f aca="false">I1944/2</f>
        <v>62</v>
      </c>
      <c r="O1944" s="22" t="n">
        <f aca="false">J1944/2</f>
        <v>61</v>
      </c>
      <c r="P1944" s="22" t="n">
        <f aca="false">1.33*3.14*N1944*O1944*O1944</f>
        <v>963457.6924</v>
      </c>
      <c r="Q1944" s="22" t="n">
        <f aca="false">L1944/2</f>
        <v>55.5</v>
      </c>
      <c r="R1944" s="22" t="n">
        <f aca="false">M1944/2</f>
        <v>31</v>
      </c>
      <c r="S1944" s="22" t="n">
        <f aca="false">1.33*3.14*Q1944*R1944*R1944</f>
        <v>222739.7151</v>
      </c>
    </row>
    <row r="1945" customFormat="false" ht="17.4" hidden="false" customHeight="false" outlineLevel="0" collapsed="false">
      <c r="A1945" s="56" t="n">
        <v>100</v>
      </c>
      <c r="B1945" s="45" t="s">
        <v>41</v>
      </c>
      <c r="C1945" s="57" t="s">
        <v>62</v>
      </c>
      <c r="D1945" s="58" t="s">
        <v>24</v>
      </c>
      <c r="E1945" s="58" t="n">
        <v>150</v>
      </c>
      <c r="F1945" s="58" t="s">
        <v>25</v>
      </c>
      <c r="G1945" s="58" t="n">
        <v>150</v>
      </c>
      <c r="H1945" s="59" t="n">
        <v>11707</v>
      </c>
      <c r="I1945" s="45" t="n">
        <v>123</v>
      </c>
      <c r="J1945" s="60" t="n">
        <v>122</v>
      </c>
      <c r="K1945" s="59" t="n">
        <v>10096</v>
      </c>
      <c r="L1945" s="45" t="n">
        <v>115</v>
      </c>
      <c r="M1945" s="60" t="n">
        <v>112</v>
      </c>
      <c r="N1945" s="22" t="n">
        <f aca="false">I1945/2</f>
        <v>61.5</v>
      </c>
      <c r="O1945" s="22" t="n">
        <f aca="false">J1945/2</f>
        <v>61</v>
      </c>
      <c r="P1945" s="22" t="n">
        <f aca="false">1.33*3.14*N1945*O1945*O1945</f>
        <v>955687.8723</v>
      </c>
      <c r="Q1945" s="22" t="n">
        <f aca="false">L1945/2</f>
        <v>57.5</v>
      </c>
      <c r="R1945" s="22" t="n">
        <f aca="false">M1945/2</f>
        <v>56</v>
      </c>
      <c r="S1945" s="22" t="n">
        <f aca="false">1.33*3.14*Q1945*R1945*R1945</f>
        <v>753052.384</v>
      </c>
    </row>
    <row r="1946" customFormat="false" ht="17.4" hidden="false" customHeight="false" outlineLevel="0" collapsed="false">
      <c r="A1946" s="75" t="n">
        <v>101</v>
      </c>
      <c r="B1946" s="29" t="s">
        <v>41</v>
      </c>
      <c r="C1946" s="128" t="s">
        <v>61</v>
      </c>
      <c r="D1946" s="27" t="s">
        <v>36</v>
      </c>
      <c r="E1946" s="27" t="n">
        <v>200</v>
      </c>
      <c r="F1946" s="27" t="s">
        <v>22</v>
      </c>
      <c r="G1946" s="27" t="n">
        <v>150</v>
      </c>
      <c r="H1946" s="28" t="n">
        <v>10604</v>
      </c>
      <c r="I1946" s="29" t="n">
        <v>119</v>
      </c>
      <c r="J1946" s="30" t="n">
        <v>114</v>
      </c>
      <c r="K1946" s="28" t="n">
        <v>4932</v>
      </c>
      <c r="L1946" s="29" t="n">
        <v>98</v>
      </c>
      <c r="M1946" s="30" t="n">
        <v>70</v>
      </c>
      <c r="N1946" s="22" t="n">
        <f aca="false">I1946/2</f>
        <v>59.5</v>
      </c>
      <c r="O1946" s="22" t="n">
        <f aca="false">J1946/2</f>
        <v>57</v>
      </c>
      <c r="P1946" s="22" t="n">
        <f aca="false">1.33*3.14*N1946*O1946*O1946</f>
        <v>807324.1911</v>
      </c>
      <c r="Q1946" s="22" t="n">
        <f aca="false">L1946/2</f>
        <v>49</v>
      </c>
      <c r="R1946" s="22" t="n">
        <f aca="false">M1946/2</f>
        <v>35</v>
      </c>
      <c r="S1946" s="22" t="n">
        <f aca="false">1.33*3.14*Q1946*R1946*R1946</f>
        <v>250676.405</v>
      </c>
    </row>
    <row r="1947" customFormat="false" ht="17.4" hidden="false" customHeight="false" outlineLevel="0" collapsed="false">
      <c r="A1947" s="75" t="n">
        <v>101</v>
      </c>
      <c r="B1947" s="29" t="s">
        <v>41</v>
      </c>
      <c r="C1947" s="26" t="s">
        <v>62</v>
      </c>
      <c r="D1947" s="27" t="s">
        <v>36</v>
      </c>
      <c r="E1947" s="27" t="n">
        <v>200</v>
      </c>
      <c r="F1947" s="27" t="s">
        <v>22</v>
      </c>
      <c r="G1947" s="27" t="n">
        <v>150</v>
      </c>
      <c r="H1947" s="28" t="n">
        <v>10626</v>
      </c>
      <c r="I1947" s="29" t="n">
        <v>118</v>
      </c>
      <c r="J1947" s="30" t="n">
        <v>115</v>
      </c>
      <c r="K1947" s="28" t="n">
        <v>9312</v>
      </c>
      <c r="L1947" s="29" t="n">
        <v>112</v>
      </c>
      <c r="M1947" s="30" t="n">
        <v>107</v>
      </c>
      <c r="N1947" s="22" t="n">
        <f aca="false">I1947/2</f>
        <v>59</v>
      </c>
      <c r="O1947" s="22" t="n">
        <f aca="false">J1947/2</f>
        <v>57.5</v>
      </c>
      <c r="P1947" s="22" t="n">
        <f aca="false">1.33*3.14*N1947*O1947*O1947</f>
        <v>814646.11375</v>
      </c>
      <c r="Q1947" s="22" t="n">
        <f aca="false">L1947/2</f>
        <v>56</v>
      </c>
      <c r="R1947" s="22" t="n">
        <f aca="false">M1947/2</f>
        <v>53.5</v>
      </c>
      <c r="S1947" s="22" t="n">
        <f aca="false">1.33*3.14*Q1947*R1947*R1947</f>
        <v>669386.3932</v>
      </c>
    </row>
    <row r="1948" customFormat="false" ht="17.4" hidden="false" customHeight="false" outlineLevel="0" collapsed="false">
      <c r="A1948" s="71" t="n">
        <v>102</v>
      </c>
      <c r="B1948" s="47" t="s">
        <v>41</v>
      </c>
      <c r="C1948" s="48" t="s">
        <v>61</v>
      </c>
      <c r="D1948" s="49" t="s">
        <v>30</v>
      </c>
      <c r="E1948" s="49" t="n">
        <v>200</v>
      </c>
      <c r="F1948" s="49" t="s">
        <v>25</v>
      </c>
      <c r="G1948" s="49" t="n">
        <v>150</v>
      </c>
      <c r="H1948" s="50" t="n">
        <v>8637</v>
      </c>
      <c r="I1948" s="47" t="n">
        <v>134</v>
      </c>
      <c r="J1948" s="51" t="n">
        <v>89</v>
      </c>
      <c r="K1948" s="50" t="n">
        <v>5218</v>
      </c>
      <c r="L1948" s="47" t="n">
        <v>122</v>
      </c>
      <c r="M1948" s="51" t="n">
        <v>56</v>
      </c>
      <c r="N1948" s="22" t="n">
        <f aca="false">I1948/2</f>
        <v>67</v>
      </c>
      <c r="O1948" s="22" t="n">
        <f aca="false">J1948/2</f>
        <v>44.5</v>
      </c>
      <c r="P1948" s="22" t="n">
        <f aca="false">1.33*3.14*N1948*O1948*O1948</f>
        <v>554084.64335</v>
      </c>
      <c r="Q1948" s="22" t="n">
        <f aca="false">L1948/2</f>
        <v>61</v>
      </c>
      <c r="R1948" s="22" t="n">
        <f aca="false">M1948/2</f>
        <v>28</v>
      </c>
      <c r="S1948" s="22" t="n">
        <f aca="false">1.33*3.14*Q1948*R1948*R1948</f>
        <v>199722.5888</v>
      </c>
    </row>
    <row r="1949" customFormat="false" ht="17.4" hidden="false" customHeight="false" outlineLevel="0" collapsed="false">
      <c r="A1949" s="71" t="n">
        <v>102</v>
      </c>
      <c r="B1949" s="47" t="s">
        <v>41</v>
      </c>
      <c r="C1949" s="48" t="s">
        <v>62</v>
      </c>
      <c r="D1949" s="49" t="s">
        <v>30</v>
      </c>
      <c r="E1949" s="49" t="n">
        <v>200</v>
      </c>
      <c r="F1949" s="49" t="s">
        <v>25</v>
      </c>
      <c r="G1949" s="49" t="n">
        <v>150</v>
      </c>
      <c r="H1949" s="50" t="n">
        <v>12254</v>
      </c>
      <c r="I1949" s="47" t="n">
        <v>129</v>
      </c>
      <c r="J1949" s="51" t="n">
        <v>121</v>
      </c>
      <c r="K1949" s="50" t="n">
        <v>9244</v>
      </c>
      <c r="L1949" s="47" t="n">
        <v>124</v>
      </c>
      <c r="M1949" s="51" t="n">
        <v>92</v>
      </c>
      <c r="N1949" s="22" t="n">
        <f aca="false">I1949/2</f>
        <v>64.5</v>
      </c>
      <c r="O1949" s="22" t="n">
        <f aca="false">J1949/2</f>
        <v>60.5</v>
      </c>
      <c r="P1949" s="22" t="n">
        <f aca="false">1.33*3.14*N1949*O1949*O1949</f>
        <v>985942.875225</v>
      </c>
      <c r="Q1949" s="22" t="n">
        <f aca="false">L1949/2</f>
        <v>62</v>
      </c>
      <c r="R1949" s="22" t="n">
        <f aca="false">M1949/2</f>
        <v>46</v>
      </c>
      <c r="S1949" s="22" t="n">
        <f aca="false">1.33*3.14*Q1949*R1949*R1949</f>
        <v>547884.0304</v>
      </c>
    </row>
    <row r="1950" customFormat="false" ht="17.4" hidden="false" customHeight="false" outlineLevel="0" collapsed="false">
      <c r="A1950" s="77" t="n">
        <v>103</v>
      </c>
      <c r="B1950" s="43" t="s">
        <v>42</v>
      </c>
      <c r="C1950" s="40" t="s">
        <v>61</v>
      </c>
      <c r="D1950" s="65" t="s">
        <v>31</v>
      </c>
      <c r="E1950" s="65" t="n">
        <v>0</v>
      </c>
      <c r="F1950" s="65" t="s">
        <v>32</v>
      </c>
      <c r="G1950" s="41" t="n">
        <v>150</v>
      </c>
      <c r="H1950" s="42" t="n">
        <v>12563</v>
      </c>
      <c r="I1950" s="43" t="n">
        <v>129</v>
      </c>
      <c r="J1950" s="44" t="n">
        <v>125</v>
      </c>
      <c r="K1950" s="42" t="n">
        <v>10967</v>
      </c>
      <c r="L1950" s="43" t="n">
        <v>119</v>
      </c>
      <c r="M1950" s="44" t="n">
        <v>118</v>
      </c>
      <c r="N1950" s="22" t="n">
        <f aca="false">I1950/2</f>
        <v>64.5</v>
      </c>
      <c r="O1950" s="22" t="n">
        <f aca="false">J1950/2</f>
        <v>62.5</v>
      </c>
      <c r="P1950" s="22" t="n">
        <f aca="false">1.33*3.14*N1950*O1950*O1950</f>
        <v>1052206.640625</v>
      </c>
      <c r="Q1950" s="22" t="n">
        <f aca="false">L1950/2</f>
        <v>59.5</v>
      </c>
      <c r="R1950" s="22" t="n">
        <f aca="false">M1950/2</f>
        <v>59</v>
      </c>
      <c r="S1950" s="22" t="n">
        <f aca="false">1.33*3.14*Q1950*R1950*R1950</f>
        <v>864972.4559</v>
      </c>
    </row>
    <row r="1951" customFormat="false" ht="17.4" hidden="false" customHeight="false" outlineLevel="0" collapsed="false">
      <c r="A1951" s="77" t="n">
        <v>103</v>
      </c>
      <c r="B1951" s="43" t="s">
        <v>42</v>
      </c>
      <c r="C1951" s="40" t="s">
        <v>62</v>
      </c>
      <c r="D1951" s="65" t="s">
        <v>31</v>
      </c>
      <c r="E1951" s="65" t="n">
        <v>0</v>
      </c>
      <c r="F1951" s="65" t="s">
        <v>32</v>
      </c>
      <c r="G1951" s="41" t="n">
        <v>150</v>
      </c>
      <c r="H1951" s="42" t="n">
        <v>12563</v>
      </c>
      <c r="I1951" s="43" t="n">
        <v>129</v>
      </c>
      <c r="J1951" s="44" t="n">
        <v>125</v>
      </c>
      <c r="K1951" s="42" t="n">
        <v>10967</v>
      </c>
      <c r="L1951" s="43" t="n">
        <v>119</v>
      </c>
      <c r="M1951" s="44" t="n">
        <v>118</v>
      </c>
      <c r="N1951" s="22" t="n">
        <f aca="false">I1951/2</f>
        <v>64.5</v>
      </c>
      <c r="O1951" s="22" t="n">
        <f aca="false">J1951/2</f>
        <v>62.5</v>
      </c>
      <c r="P1951" s="22" t="n">
        <f aca="false">1.33*3.14*N1951*O1951*O1951</f>
        <v>1052206.640625</v>
      </c>
      <c r="Q1951" s="22" t="n">
        <f aca="false">L1951/2</f>
        <v>59.5</v>
      </c>
      <c r="R1951" s="22" t="n">
        <f aca="false">M1951/2</f>
        <v>59</v>
      </c>
      <c r="S1951" s="22" t="n">
        <f aca="false">1.33*3.14*Q1951*R1951*R1951</f>
        <v>864972.4559</v>
      </c>
    </row>
    <row r="1952" customFormat="false" ht="17.4" hidden="false" customHeight="false" outlineLevel="0" collapsed="false">
      <c r="A1952" s="78" t="n">
        <v>104</v>
      </c>
      <c r="B1952" s="45" t="s">
        <v>42</v>
      </c>
      <c r="C1952" s="57" t="s">
        <v>61</v>
      </c>
      <c r="D1952" s="66" t="s">
        <v>31</v>
      </c>
      <c r="E1952" s="66" t="n">
        <v>0</v>
      </c>
      <c r="F1952" s="66" t="s">
        <v>32</v>
      </c>
      <c r="G1952" s="58" t="n">
        <v>150</v>
      </c>
      <c r="H1952" s="59" t="n">
        <v>12703</v>
      </c>
      <c r="I1952" s="45" t="n">
        <v>128</v>
      </c>
      <c r="J1952" s="60" t="n">
        <v>127</v>
      </c>
      <c r="K1952" s="59" t="n">
        <v>11160</v>
      </c>
      <c r="L1952" s="45" t="n">
        <v>120</v>
      </c>
      <c r="M1952" s="60" t="n">
        <v>119</v>
      </c>
      <c r="N1952" s="22" t="n">
        <f aca="false">I1952/2</f>
        <v>64</v>
      </c>
      <c r="O1952" s="22" t="n">
        <f aca="false">J1952/2</f>
        <v>63.5</v>
      </c>
      <c r="P1952" s="22" t="n">
        <f aca="false">1.33*3.14*N1952*O1952*O1952</f>
        <v>1077726.8768</v>
      </c>
      <c r="Q1952" s="22" t="n">
        <f aca="false">L1952/2</f>
        <v>60</v>
      </c>
      <c r="R1952" s="22" t="n">
        <f aca="false">M1952/2</f>
        <v>59.5</v>
      </c>
      <c r="S1952" s="22" t="n">
        <f aca="false">1.33*3.14*Q1952*R1952*R1952</f>
        <v>887087.523</v>
      </c>
    </row>
    <row r="1953" customFormat="false" ht="17.4" hidden="false" customHeight="false" outlineLevel="0" collapsed="false">
      <c r="A1953" s="78" t="n">
        <v>104</v>
      </c>
      <c r="B1953" s="45" t="s">
        <v>42</v>
      </c>
      <c r="C1953" s="57" t="s">
        <v>62</v>
      </c>
      <c r="D1953" s="66" t="s">
        <v>31</v>
      </c>
      <c r="E1953" s="66" t="n">
        <v>0</v>
      </c>
      <c r="F1953" s="66" t="s">
        <v>32</v>
      </c>
      <c r="G1953" s="58" t="n">
        <v>150</v>
      </c>
      <c r="H1953" s="59" t="n">
        <v>12703</v>
      </c>
      <c r="I1953" s="45" t="n">
        <v>128</v>
      </c>
      <c r="J1953" s="60" t="n">
        <v>127</v>
      </c>
      <c r="K1953" s="59" t="n">
        <v>11160</v>
      </c>
      <c r="L1953" s="45" t="n">
        <v>120</v>
      </c>
      <c r="M1953" s="60" t="n">
        <v>119</v>
      </c>
      <c r="N1953" s="22" t="n">
        <f aca="false">I1953/2</f>
        <v>64</v>
      </c>
      <c r="O1953" s="22" t="n">
        <f aca="false">J1953/2</f>
        <v>63.5</v>
      </c>
      <c r="P1953" s="22" t="n">
        <f aca="false">1.33*3.14*N1953*O1953*O1953</f>
        <v>1077726.8768</v>
      </c>
      <c r="Q1953" s="22" t="n">
        <f aca="false">L1953/2</f>
        <v>60</v>
      </c>
      <c r="R1953" s="22" t="n">
        <f aca="false">M1953/2</f>
        <v>59.5</v>
      </c>
      <c r="S1953" s="22" t="n">
        <f aca="false">1.33*3.14*Q1953*R1953*R1953</f>
        <v>887087.523</v>
      </c>
    </row>
    <row r="1954" customFormat="false" ht="17.4" hidden="false" customHeight="false" outlineLevel="0" collapsed="false">
      <c r="A1954" s="75" t="n">
        <v>105</v>
      </c>
      <c r="B1954" s="29" t="s">
        <v>42</v>
      </c>
      <c r="C1954" s="26" t="s">
        <v>61</v>
      </c>
      <c r="D1954" s="27" t="s">
        <v>30</v>
      </c>
      <c r="E1954" s="27" t="n">
        <v>200</v>
      </c>
      <c r="F1954" s="27" t="s">
        <v>25</v>
      </c>
      <c r="G1954" s="27" t="n">
        <v>150</v>
      </c>
      <c r="H1954" s="28" t="n">
        <v>9603</v>
      </c>
      <c r="I1954" s="29" t="n">
        <v>139</v>
      </c>
      <c r="J1954" s="30" t="n">
        <v>94</v>
      </c>
      <c r="K1954" s="28" t="n">
        <v>5446</v>
      </c>
      <c r="L1954" s="29" t="n">
        <v>127</v>
      </c>
      <c r="M1954" s="30" t="n">
        <v>59</v>
      </c>
      <c r="N1954" s="22" t="n">
        <f aca="false">I1954/2</f>
        <v>69.5</v>
      </c>
      <c r="O1954" s="22" t="n">
        <f aca="false">J1954/2</f>
        <v>47</v>
      </c>
      <c r="P1954" s="22" t="n">
        <f aca="false">1.33*3.14*N1954*O1954*O1954</f>
        <v>641153.1931</v>
      </c>
      <c r="Q1954" s="22" t="n">
        <f aca="false">L1954/2</f>
        <v>63.5</v>
      </c>
      <c r="R1954" s="22" t="n">
        <f aca="false">M1954/2</f>
        <v>29.5</v>
      </c>
      <c r="S1954" s="22" t="n">
        <f aca="false">1.33*3.14*Q1954*R1954*R1954</f>
        <v>230780.466175</v>
      </c>
    </row>
    <row r="1955" customFormat="false" ht="17.4" hidden="false" customHeight="false" outlineLevel="0" collapsed="false">
      <c r="A1955" s="75" t="n">
        <v>105</v>
      </c>
      <c r="B1955" s="29" t="s">
        <v>42</v>
      </c>
      <c r="C1955" s="26" t="s">
        <v>62</v>
      </c>
      <c r="D1955" s="27" t="s">
        <v>30</v>
      </c>
      <c r="E1955" s="27" t="n">
        <v>200</v>
      </c>
      <c r="F1955" s="27" t="s">
        <v>25</v>
      </c>
      <c r="G1955" s="27" t="n">
        <v>150</v>
      </c>
      <c r="H1955" s="28" t="n">
        <v>12865</v>
      </c>
      <c r="I1955" s="29" t="n">
        <v>129</v>
      </c>
      <c r="J1955" s="30" t="n">
        <v>128</v>
      </c>
      <c r="K1955" s="28" t="n">
        <v>10428</v>
      </c>
      <c r="L1955" s="29" t="n">
        <v>127</v>
      </c>
      <c r="M1955" s="30" t="n">
        <v>110</v>
      </c>
      <c r="N1955" s="22" t="n">
        <f aca="false">I1955/2</f>
        <v>64.5</v>
      </c>
      <c r="O1955" s="22" t="n">
        <f aca="false">J1955/2</f>
        <v>64</v>
      </c>
      <c r="P1955" s="22" t="n">
        <f aca="false">1.33*3.14*N1955*O1955*O1955</f>
        <v>1103318.6304</v>
      </c>
      <c r="Q1955" s="22" t="n">
        <f aca="false">L1955/2</f>
        <v>63.5</v>
      </c>
      <c r="R1955" s="22" t="n">
        <f aca="false">M1955/2</f>
        <v>55</v>
      </c>
      <c r="S1955" s="22" t="n">
        <f aca="false">1.33*3.14*Q1955*R1955*R1955</f>
        <v>802195.8175</v>
      </c>
    </row>
    <row r="1956" customFormat="false" ht="17.4" hidden="false" customHeight="false" outlineLevel="0" collapsed="false">
      <c r="A1956" s="77" t="n">
        <v>106</v>
      </c>
      <c r="B1956" s="43" t="s">
        <v>42</v>
      </c>
      <c r="C1956" s="40" t="s">
        <v>61</v>
      </c>
      <c r="D1956" s="41" t="s">
        <v>36</v>
      </c>
      <c r="E1956" s="41" t="n">
        <v>200</v>
      </c>
      <c r="F1956" s="41" t="s">
        <v>22</v>
      </c>
      <c r="G1956" s="41" t="n">
        <v>150</v>
      </c>
      <c r="H1956" s="42" t="n">
        <v>11317</v>
      </c>
      <c r="I1956" s="43" t="n">
        <v>122</v>
      </c>
      <c r="J1956" s="44" t="n">
        <v>119</v>
      </c>
      <c r="K1956" s="42" t="n">
        <v>5066</v>
      </c>
      <c r="L1956" s="43" t="n">
        <v>96</v>
      </c>
      <c r="M1956" s="44" t="n">
        <v>72</v>
      </c>
      <c r="N1956" s="22" t="n">
        <f aca="false">I1956/2</f>
        <v>61</v>
      </c>
      <c r="O1956" s="22" t="n">
        <f aca="false">J1956/2</f>
        <v>59.5</v>
      </c>
      <c r="P1956" s="22" t="n">
        <f aca="false">1.33*3.14*N1956*O1956*O1956</f>
        <v>901872.31505</v>
      </c>
      <c r="Q1956" s="22" t="n">
        <f aca="false">L1956/2</f>
        <v>48</v>
      </c>
      <c r="R1956" s="22" t="n">
        <f aca="false">M1956/2</f>
        <v>36</v>
      </c>
      <c r="S1956" s="22" t="n">
        <f aca="false">1.33*3.14*Q1956*R1956*R1956</f>
        <v>259793.0496</v>
      </c>
    </row>
    <row r="1957" customFormat="false" ht="17.4" hidden="false" customHeight="false" outlineLevel="0" collapsed="false">
      <c r="A1957" s="77" t="n">
        <v>106</v>
      </c>
      <c r="B1957" s="43" t="s">
        <v>42</v>
      </c>
      <c r="C1957" s="40" t="s">
        <v>62</v>
      </c>
      <c r="D1957" s="41" t="s">
        <v>36</v>
      </c>
      <c r="E1957" s="41" t="n">
        <v>200</v>
      </c>
      <c r="F1957" s="41" t="s">
        <v>22</v>
      </c>
      <c r="G1957" s="41" t="n">
        <v>150</v>
      </c>
      <c r="H1957" s="42" t="n">
        <v>11506</v>
      </c>
      <c r="I1957" s="43" t="n">
        <v>124</v>
      </c>
      <c r="J1957" s="44" t="n">
        <v>119</v>
      </c>
      <c r="K1957" s="81" t="n">
        <v>8564</v>
      </c>
      <c r="L1957" s="43" t="n">
        <v>113</v>
      </c>
      <c r="M1957" s="44" t="n">
        <v>96</v>
      </c>
      <c r="N1957" s="22" t="n">
        <f aca="false">I1957/2</f>
        <v>62</v>
      </c>
      <c r="O1957" s="22" t="n">
        <f aca="false">J1957/2</f>
        <v>59.5</v>
      </c>
      <c r="P1957" s="22" t="n">
        <f aca="false">1.33*3.14*N1957*O1957*O1957</f>
        <v>916657.1071</v>
      </c>
      <c r="Q1957" s="22" t="n">
        <f aca="false">L1957/2</f>
        <v>56.5</v>
      </c>
      <c r="R1957" s="22" t="n">
        <f aca="false">M1957/2</f>
        <v>48</v>
      </c>
      <c r="S1957" s="22" t="n">
        <f aca="false">1.33*3.14*Q1957*R1957*R1957</f>
        <v>543641.0112</v>
      </c>
    </row>
    <row r="1958" customFormat="false" ht="17.4" hidden="false" customHeight="false" outlineLevel="0" collapsed="false">
      <c r="A1958" s="78" t="n">
        <v>107</v>
      </c>
      <c r="B1958" s="45" t="s">
        <v>42</v>
      </c>
      <c r="C1958" s="57" t="s">
        <v>61</v>
      </c>
      <c r="D1958" s="58" t="s">
        <v>26</v>
      </c>
      <c r="E1958" s="58" t="n">
        <v>25</v>
      </c>
      <c r="F1958" s="58" t="s">
        <v>25</v>
      </c>
      <c r="G1958" s="58" t="n">
        <v>150</v>
      </c>
      <c r="H1958" s="59" t="n">
        <v>13005</v>
      </c>
      <c r="I1958" s="45" t="n">
        <v>130</v>
      </c>
      <c r="J1958" s="60" t="n">
        <v>128</v>
      </c>
      <c r="K1958" s="79" t="n">
        <v>8887</v>
      </c>
      <c r="L1958" s="45" t="n">
        <v>112</v>
      </c>
      <c r="M1958" s="60" t="n">
        <v>104</v>
      </c>
      <c r="N1958" s="22" t="n">
        <f aca="false">I1958/2</f>
        <v>65</v>
      </c>
      <c r="O1958" s="22" t="n">
        <f aca="false">J1958/2</f>
        <v>64</v>
      </c>
      <c r="P1958" s="22" t="n">
        <f aca="false">1.33*3.14*N1958*O1958*O1958</f>
        <v>1111871.488</v>
      </c>
      <c r="Q1958" s="22" t="n">
        <f aca="false">L1958/2</f>
        <v>56</v>
      </c>
      <c r="R1958" s="22" t="n">
        <f aca="false">M1958/2</f>
        <v>52</v>
      </c>
      <c r="S1958" s="22" t="n">
        <f aca="false">1.33*3.14*Q1958*R1958*R1958</f>
        <v>632376.9088</v>
      </c>
    </row>
    <row r="1959" customFormat="false" ht="17.4" hidden="false" customHeight="false" outlineLevel="0" collapsed="false">
      <c r="A1959" s="78" t="n">
        <v>107</v>
      </c>
      <c r="B1959" s="45" t="s">
        <v>42</v>
      </c>
      <c r="C1959" s="57" t="s">
        <v>62</v>
      </c>
      <c r="D1959" s="58" t="s">
        <v>26</v>
      </c>
      <c r="E1959" s="58" t="n">
        <v>25</v>
      </c>
      <c r="F1959" s="58" t="s">
        <v>25</v>
      </c>
      <c r="G1959" s="58" t="n">
        <v>150</v>
      </c>
      <c r="H1959" s="59" t="n">
        <v>13005</v>
      </c>
      <c r="I1959" s="45" t="n">
        <v>130</v>
      </c>
      <c r="J1959" s="60" t="n">
        <v>128</v>
      </c>
      <c r="K1959" s="59" t="n">
        <v>11643</v>
      </c>
      <c r="L1959" s="45" t="n">
        <v>125</v>
      </c>
      <c r="M1959" s="60" t="n">
        <v>120</v>
      </c>
      <c r="N1959" s="22" t="n">
        <f aca="false">I1959/2</f>
        <v>65</v>
      </c>
      <c r="O1959" s="22" t="n">
        <f aca="false">J1959/2</f>
        <v>64</v>
      </c>
      <c r="P1959" s="22" t="n">
        <f aca="false">1.33*3.14*N1959*O1959*O1959</f>
        <v>1111871.488</v>
      </c>
      <c r="Q1959" s="22" t="n">
        <f aca="false">L1959/2</f>
        <v>62.5</v>
      </c>
      <c r="R1959" s="22" t="n">
        <f aca="false">M1959/2</f>
        <v>60</v>
      </c>
      <c r="S1959" s="22" t="n">
        <f aca="false">1.33*3.14*Q1959*R1959*R1959</f>
        <v>939645</v>
      </c>
    </row>
    <row r="1960" customFormat="false" ht="17.4" hidden="false" customHeight="false" outlineLevel="0" collapsed="false">
      <c r="A1960" s="74" t="n">
        <v>2</v>
      </c>
      <c r="B1960" s="16" t="s">
        <v>19</v>
      </c>
      <c r="C1960" s="17" t="s">
        <v>63</v>
      </c>
      <c r="D1960" s="18" t="s">
        <v>21</v>
      </c>
      <c r="E1960" s="18" t="n">
        <v>25</v>
      </c>
      <c r="F1960" s="18" t="s">
        <v>22</v>
      </c>
      <c r="G1960" s="18" t="n">
        <v>180</v>
      </c>
      <c r="H1960" s="19" t="n">
        <v>12139</v>
      </c>
      <c r="I1960" s="20" t="n">
        <v>126</v>
      </c>
      <c r="J1960" s="21" t="n">
        <v>124</v>
      </c>
      <c r="K1960" s="19" t="n">
        <v>8011</v>
      </c>
      <c r="L1960" s="20" t="n">
        <v>105</v>
      </c>
      <c r="M1960" s="21" t="n">
        <v>98</v>
      </c>
      <c r="N1960" s="22" t="n">
        <f aca="false">I1960/2</f>
        <v>63</v>
      </c>
      <c r="O1960" s="22" t="n">
        <f aca="false">J1960/2</f>
        <v>62</v>
      </c>
      <c r="P1960" s="22" t="n">
        <f aca="false">1.33*3.14*N1960*O1960*O1960</f>
        <v>1011358.7064</v>
      </c>
      <c r="Q1960" s="22" t="n">
        <f aca="false">L1960/2</f>
        <v>52.5</v>
      </c>
      <c r="R1960" s="22" t="n">
        <f aca="false">M1960/2</f>
        <v>49</v>
      </c>
      <c r="S1960" s="22" t="n">
        <f aca="false">1.33*3.14*Q1960*R1960*R1960</f>
        <v>526420.4505</v>
      </c>
    </row>
    <row r="1961" customFormat="false" ht="17.4" hidden="false" customHeight="false" outlineLevel="0" collapsed="false">
      <c r="A1961" s="74" t="n">
        <v>2</v>
      </c>
      <c r="B1961" s="16" t="s">
        <v>19</v>
      </c>
      <c r="C1961" s="17" t="s">
        <v>64</v>
      </c>
      <c r="D1961" s="18" t="s">
        <v>21</v>
      </c>
      <c r="E1961" s="18" t="n">
        <v>25</v>
      </c>
      <c r="F1961" s="18" t="s">
        <v>22</v>
      </c>
      <c r="G1961" s="18" t="n">
        <v>180</v>
      </c>
      <c r="H1961" s="19" t="n">
        <v>12272</v>
      </c>
      <c r="I1961" s="20" t="n">
        <v>126</v>
      </c>
      <c r="J1961" s="21" t="n">
        <v>125</v>
      </c>
      <c r="K1961" s="19" t="n">
        <v>10456</v>
      </c>
      <c r="L1961" s="20" t="n">
        <v>116</v>
      </c>
      <c r="M1961" s="21" t="n">
        <v>114</v>
      </c>
      <c r="N1961" s="22" t="n">
        <f aca="false">I1961/2</f>
        <v>63</v>
      </c>
      <c r="O1961" s="22" t="n">
        <f aca="false">J1961/2</f>
        <v>62.5</v>
      </c>
      <c r="P1961" s="22" t="n">
        <f aca="false">1.33*3.14*N1961*O1961*O1961</f>
        <v>1027736.71875</v>
      </c>
      <c r="Q1961" s="22" t="n">
        <f aca="false">L1961/2</f>
        <v>58</v>
      </c>
      <c r="R1961" s="22" t="n">
        <f aca="false">M1961/2</f>
        <v>57</v>
      </c>
      <c r="S1961" s="22" t="n">
        <f aca="false">1.33*3.14*Q1961*R1961*R1961</f>
        <v>786971.4804</v>
      </c>
    </row>
    <row r="1962" customFormat="false" ht="17.4" hidden="false" customHeight="false" outlineLevel="0" collapsed="false">
      <c r="A1962" s="75" t="n">
        <v>3</v>
      </c>
      <c r="B1962" s="25" t="s">
        <v>19</v>
      </c>
      <c r="C1962" s="26" t="s">
        <v>63</v>
      </c>
      <c r="D1962" s="27" t="s">
        <v>21</v>
      </c>
      <c r="E1962" s="27" t="n">
        <v>25</v>
      </c>
      <c r="F1962" s="27" t="s">
        <v>22</v>
      </c>
      <c r="G1962" s="27" t="n">
        <v>180</v>
      </c>
      <c r="H1962" s="28" t="n">
        <v>12335</v>
      </c>
      <c r="I1962" s="29" t="n">
        <v>130</v>
      </c>
      <c r="J1962" s="30" t="n">
        <v>122</v>
      </c>
      <c r="K1962" s="28" t="n">
        <v>7773</v>
      </c>
      <c r="L1962" s="29" t="n">
        <v>102</v>
      </c>
      <c r="M1962" s="30" t="n">
        <v>98</v>
      </c>
      <c r="N1962" s="22" t="n">
        <f aca="false">I1962/2</f>
        <v>65</v>
      </c>
      <c r="O1962" s="22" t="n">
        <f aca="false">J1962/2</f>
        <v>61</v>
      </c>
      <c r="P1962" s="22" t="n">
        <f aca="false">1.33*3.14*N1962*O1962*O1962</f>
        <v>1010076.613</v>
      </c>
      <c r="Q1962" s="22" t="n">
        <f aca="false">L1962/2</f>
        <v>51</v>
      </c>
      <c r="R1962" s="22" t="n">
        <f aca="false">M1962/2</f>
        <v>49</v>
      </c>
      <c r="S1962" s="22" t="n">
        <f aca="false">1.33*3.14*Q1962*R1962*R1962</f>
        <v>511379.8662</v>
      </c>
    </row>
    <row r="1963" customFormat="false" ht="17.4" hidden="false" customHeight="false" outlineLevel="0" collapsed="false">
      <c r="A1963" s="75" t="n">
        <v>3</v>
      </c>
      <c r="B1963" s="25" t="s">
        <v>19</v>
      </c>
      <c r="C1963" s="26" t="s">
        <v>64</v>
      </c>
      <c r="D1963" s="27" t="s">
        <v>21</v>
      </c>
      <c r="E1963" s="27" t="n">
        <v>25</v>
      </c>
      <c r="F1963" s="27" t="s">
        <v>22</v>
      </c>
      <c r="G1963" s="27" t="n">
        <v>180</v>
      </c>
      <c r="H1963" s="28" t="n">
        <v>12556</v>
      </c>
      <c r="I1963" s="29" t="n">
        <v>128</v>
      </c>
      <c r="J1963" s="30" t="n">
        <v>125</v>
      </c>
      <c r="K1963" s="28" t="n">
        <v>10555</v>
      </c>
      <c r="L1963" s="29" t="n">
        <v>117</v>
      </c>
      <c r="M1963" s="30" t="n">
        <v>116</v>
      </c>
      <c r="N1963" s="22" t="n">
        <f aca="false">I1963/2</f>
        <v>64</v>
      </c>
      <c r="O1963" s="22" t="n">
        <f aca="false">J1963/2</f>
        <v>62.5</v>
      </c>
      <c r="P1963" s="22" t="n">
        <f aca="false">1.33*3.14*N1963*O1963*O1963</f>
        <v>1044050</v>
      </c>
      <c r="Q1963" s="22" t="n">
        <f aca="false">L1963/2</f>
        <v>58.5</v>
      </c>
      <c r="R1963" s="22" t="n">
        <f aca="false">M1963/2</f>
        <v>58</v>
      </c>
      <c r="S1963" s="22" t="n">
        <f aca="false">1.33*3.14*Q1963*R1963*R1963</f>
        <v>821851.1028</v>
      </c>
    </row>
    <row r="1964" customFormat="false" ht="17.4" hidden="false" customHeight="false" outlineLevel="0" collapsed="false">
      <c r="A1964" s="74" t="n">
        <v>4</v>
      </c>
      <c r="B1964" s="16" t="s">
        <v>19</v>
      </c>
      <c r="C1964" s="17" t="s">
        <v>63</v>
      </c>
      <c r="D1964" s="18" t="s">
        <v>24</v>
      </c>
      <c r="E1964" s="18" t="n">
        <v>150</v>
      </c>
      <c r="F1964" s="18" t="s">
        <v>25</v>
      </c>
      <c r="G1964" s="18" t="n">
        <v>180</v>
      </c>
      <c r="H1964" s="19" t="n">
        <v>11522</v>
      </c>
      <c r="I1964" s="20" t="n">
        <v>132</v>
      </c>
      <c r="J1964" s="21" t="n">
        <v>109</v>
      </c>
      <c r="K1964" s="19" t="n">
        <v>6072</v>
      </c>
      <c r="L1964" s="20" t="n">
        <v>113</v>
      </c>
      <c r="M1964" s="21" t="n">
        <v>69</v>
      </c>
      <c r="N1964" s="22" t="n">
        <f aca="false">I1964/2</f>
        <v>66</v>
      </c>
      <c r="O1964" s="22" t="n">
        <f aca="false">J1964/2</f>
        <v>54.5</v>
      </c>
      <c r="P1964" s="22" t="n">
        <f aca="false">1.33*3.14*N1964*O1964*O1964</f>
        <v>818687.6313</v>
      </c>
      <c r="Q1964" s="22" t="n">
        <f aca="false">L1964/2</f>
        <v>56.5</v>
      </c>
      <c r="R1964" s="22" t="n">
        <f aca="false">M1964/2</f>
        <v>34.5</v>
      </c>
      <c r="S1964" s="22" t="n">
        <f aca="false">1.33*3.14*Q1964*R1964*R1964</f>
        <v>280845.795825</v>
      </c>
    </row>
    <row r="1965" customFormat="false" ht="17.4" hidden="false" customHeight="false" outlineLevel="0" collapsed="false">
      <c r="A1965" s="74" t="n">
        <v>4</v>
      </c>
      <c r="B1965" s="16" t="s">
        <v>19</v>
      </c>
      <c r="C1965" s="17" t="s">
        <v>64</v>
      </c>
      <c r="D1965" s="18" t="s">
        <v>24</v>
      </c>
      <c r="E1965" s="18" t="n">
        <v>150</v>
      </c>
      <c r="F1965" s="18" t="s">
        <v>25</v>
      </c>
      <c r="G1965" s="18" t="n">
        <v>180</v>
      </c>
      <c r="H1965" s="19" t="n">
        <v>12703</v>
      </c>
      <c r="I1965" s="20" t="n">
        <v>128</v>
      </c>
      <c r="J1965" s="21" t="n">
        <v>127</v>
      </c>
      <c r="K1965" s="19" t="n">
        <v>9764</v>
      </c>
      <c r="L1965" s="20" t="n">
        <v>117</v>
      </c>
      <c r="M1965" s="21" t="n">
        <v>107</v>
      </c>
      <c r="N1965" s="22" t="n">
        <f aca="false">I1965/2</f>
        <v>64</v>
      </c>
      <c r="O1965" s="22" t="n">
        <f aca="false">J1965/2</f>
        <v>63.5</v>
      </c>
      <c r="P1965" s="22" t="n">
        <f aca="false">1.33*3.14*N1965*O1965*O1965</f>
        <v>1077726.8768</v>
      </c>
      <c r="Q1965" s="22" t="n">
        <f aca="false">L1965/2</f>
        <v>58.5</v>
      </c>
      <c r="R1965" s="22" t="n">
        <f aca="false">M1965/2</f>
        <v>53.5</v>
      </c>
      <c r="S1965" s="22" t="n">
        <f aca="false">1.33*3.14*Q1965*R1965*R1965</f>
        <v>699269.714325</v>
      </c>
    </row>
    <row r="1966" customFormat="false" ht="17.4" hidden="false" customHeight="false" outlineLevel="0" collapsed="false">
      <c r="A1966" s="73" t="n">
        <v>5</v>
      </c>
      <c r="B1966" s="32" t="s">
        <v>19</v>
      </c>
      <c r="C1966" s="33" t="s">
        <v>63</v>
      </c>
      <c r="D1966" s="34" t="s">
        <v>26</v>
      </c>
      <c r="E1966" s="34" t="n">
        <v>25</v>
      </c>
      <c r="F1966" s="34" t="s">
        <v>25</v>
      </c>
      <c r="G1966" s="34" t="n">
        <v>180</v>
      </c>
      <c r="H1966" s="35" t="n">
        <v>12202</v>
      </c>
      <c r="I1966" s="36" t="n">
        <v>126</v>
      </c>
      <c r="J1966" s="37" t="n">
        <v>124</v>
      </c>
      <c r="K1966" s="35" t="n">
        <v>8178</v>
      </c>
      <c r="L1966" s="36" t="n">
        <v>106</v>
      </c>
      <c r="M1966" s="37" t="n">
        <v>100</v>
      </c>
      <c r="N1966" s="22" t="n">
        <f aca="false">I1966/2</f>
        <v>63</v>
      </c>
      <c r="O1966" s="22" t="n">
        <f aca="false">J1966/2</f>
        <v>62</v>
      </c>
      <c r="P1966" s="22" t="n">
        <f aca="false">1.33*3.14*N1966*O1966*O1966</f>
        <v>1011358.7064</v>
      </c>
      <c r="Q1966" s="22" t="n">
        <f aca="false">L1966/2</f>
        <v>53</v>
      </c>
      <c r="R1966" s="22" t="n">
        <f aca="false">M1966/2</f>
        <v>50</v>
      </c>
      <c r="S1966" s="22" t="n">
        <f aca="false">1.33*3.14*Q1966*R1966*R1966</f>
        <v>553346.5</v>
      </c>
    </row>
    <row r="1967" customFormat="false" ht="17.4" hidden="false" customHeight="false" outlineLevel="0" collapsed="false">
      <c r="A1967" s="73" t="n">
        <v>5</v>
      </c>
      <c r="B1967" s="32" t="s">
        <v>19</v>
      </c>
      <c r="C1967" s="33" t="s">
        <v>64</v>
      </c>
      <c r="D1967" s="34" t="s">
        <v>26</v>
      </c>
      <c r="E1967" s="34" t="n">
        <v>25</v>
      </c>
      <c r="F1967" s="34" t="s">
        <v>25</v>
      </c>
      <c r="G1967" s="34" t="n">
        <v>180</v>
      </c>
      <c r="H1967" s="35" t="n">
        <v>12198</v>
      </c>
      <c r="I1967" s="36" t="n">
        <v>127</v>
      </c>
      <c r="J1967" s="37" t="n">
        <v>123</v>
      </c>
      <c r="K1967" s="35" t="n">
        <v>10425</v>
      </c>
      <c r="L1967" s="36" t="n">
        <v>116</v>
      </c>
      <c r="M1967" s="37" t="n">
        <v>115</v>
      </c>
      <c r="N1967" s="22" t="n">
        <f aca="false">I1967/2</f>
        <v>63.5</v>
      </c>
      <c r="O1967" s="22" t="n">
        <f aca="false">J1967/2</f>
        <v>61.5</v>
      </c>
      <c r="P1967" s="22" t="n">
        <f aca="false">1.33*3.14*N1967*O1967*O1967</f>
        <v>1003009.960575</v>
      </c>
      <c r="Q1967" s="22" t="n">
        <f aca="false">L1967/2</f>
        <v>58</v>
      </c>
      <c r="R1967" s="22" t="n">
        <f aca="false">M1967/2</f>
        <v>57.5</v>
      </c>
      <c r="S1967" s="22" t="n">
        <f aca="false">1.33*3.14*Q1967*R1967*R1967</f>
        <v>800838.5525</v>
      </c>
    </row>
    <row r="1968" customFormat="false" ht="17.4" hidden="false" customHeight="false" outlineLevel="0" collapsed="false">
      <c r="A1968" s="75" t="n">
        <v>6</v>
      </c>
      <c r="B1968" s="25" t="s">
        <v>19</v>
      </c>
      <c r="C1968" s="26" t="s">
        <v>63</v>
      </c>
      <c r="D1968" s="27" t="s">
        <v>27</v>
      </c>
      <c r="E1968" s="27" t="n">
        <v>150</v>
      </c>
      <c r="F1968" s="27" t="s">
        <v>22</v>
      </c>
      <c r="G1968" s="27" t="n">
        <v>180</v>
      </c>
      <c r="H1968" s="28" t="n">
        <v>11503</v>
      </c>
      <c r="I1968" s="29" t="n">
        <v>125</v>
      </c>
      <c r="J1968" s="30" t="n">
        <v>118</v>
      </c>
      <c r="K1968" s="28" t="n">
        <v>5236</v>
      </c>
      <c r="L1968" s="29" t="n">
        <v>100</v>
      </c>
      <c r="M1968" s="30" t="n">
        <v>67</v>
      </c>
      <c r="N1968" s="22" t="n">
        <f aca="false">I1968/2</f>
        <v>62.5</v>
      </c>
      <c r="O1968" s="22" t="n">
        <f aca="false">J1968/2</f>
        <v>59</v>
      </c>
      <c r="P1968" s="22" t="n">
        <f aca="false">1.33*3.14*N1968*O1968*O1968</f>
        <v>908584.5125</v>
      </c>
      <c r="Q1968" s="22" t="n">
        <f aca="false">L1968/2</f>
        <v>50</v>
      </c>
      <c r="R1968" s="22" t="n">
        <f aca="false">M1968/2</f>
        <v>33.5</v>
      </c>
      <c r="S1968" s="22" t="n">
        <f aca="false">1.33*3.14*Q1968*R1968*R1968</f>
        <v>234337.0225</v>
      </c>
    </row>
    <row r="1969" customFormat="false" ht="17.4" hidden="false" customHeight="false" outlineLevel="0" collapsed="false">
      <c r="A1969" s="75" t="n">
        <v>6</v>
      </c>
      <c r="B1969" s="25" t="s">
        <v>19</v>
      </c>
      <c r="C1969" s="26" t="s">
        <v>64</v>
      </c>
      <c r="D1969" s="27" t="s">
        <v>27</v>
      </c>
      <c r="E1969" s="27" t="n">
        <v>150</v>
      </c>
      <c r="F1969" s="27" t="s">
        <v>22</v>
      </c>
      <c r="G1969" s="27" t="n">
        <v>180</v>
      </c>
      <c r="H1969" s="28" t="n">
        <v>12564</v>
      </c>
      <c r="I1969" s="29" t="n">
        <v>130</v>
      </c>
      <c r="J1969" s="30" t="n">
        <v>124</v>
      </c>
      <c r="K1969" s="28" t="n">
        <v>10428</v>
      </c>
      <c r="L1969" s="29" t="n">
        <v>116</v>
      </c>
      <c r="M1969" s="30" t="n">
        <v>114</v>
      </c>
      <c r="N1969" s="22" t="n">
        <f aca="false">I1969/2</f>
        <v>65</v>
      </c>
      <c r="O1969" s="22" t="n">
        <f aca="false">J1969/2</f>
        <v>62</v>
      </c>
      <c r="P1969" s="22" t="n">
        <f aca="false">1.33*3.14*N1969*O1969*O1969</f>
        <v>1043465.332</v>
      </c>
      <c r="Q1969" s="22" t="n">
        <f aca="false">L1969/2</f>
        <v>58</v>
      </c>
      <c r="R1969" s="22" t="n">
        <f aca="false">M1969/2</f>
        <v>57</v>
      </c>
      <c r="S1969" s="22" t="n">
        <f aca="false">1.33*3.14*Q1969*R1969*R1969</f>
        <v>786971.4804</v>
      </c>
    </row>
    <row r="1970" customFormat="false" ht="17.4" hidden="false" customHeight="false" outlineLevel="0" collapsed="false">
      <c r="A1970" s="73" t="n">
        <v>8</v>
      </c>
      <c r="B1970" s="32" t="s">
        <v>19</v>
      </c>
      <c r="C1970" s="145" t="s">
        <v>63</v>
      </c>
      <c r="D1970" s="34" t="s">
        <v>24</v>
      </c>
      <c r="E1970" s="34" t="n">
        <v>150</v>
      </c>
      <c r="F1970" s="34" t="s">
        <v>25</v>
      </c>
      <c r="G1970" s="34" t="n">
        <v>180</v>
      </c>
      <c r="H1970" s="35" t="n">
        <v>11928</v>
      </c>
      <c r="I1970" s="36" t="n">
        <v>125</v>
      </c>
      <c r="J1970" s="37" t="n">
        <v>122</v>
      </c>
      <c r="K1970" s="35" t="n">
        <v>7728</v>
      </c>
      <c r="L1970" s="36" t="n">
        <v>112</v>
      </c>
      <c r="M1970" s="37" t="n">
        <v>93</v>
      </c>
      <c r="N1970" s="22" t="n">
        <f aca="false">I1970/2</f>
        <v>62.5</v>
      </c>
      <c r="O1970" s="22" t="n">
        <f aca="false">J1970/2</f>
        <v>61</v>
      </c>
      <c r="P1970" s="22" t="n">
        <f aca="false">1.33*3.14*N1970*O1970*O1970</f>
        <v>971227.5125</v>
      </c>
      <c r="Q1970" s="22" t="n">
        <f aca="false">L1970/2</f>
        <v>56</v>
      </c>
      <c r="R1970" s="22" t="n">
        <f aca="false">M1970/2</f>
        <v>46.5</v>
      </c>
      <c r="S1970" s="22" t="n">
        <f aca="false">1.33*3.14*Q1970*R1970*R1970</f>
        <v>505679.3532</v>
      </c>
    </row>
    <row r="1971" customFormat="false" ht="17.4" hidden="false" customHeight="false" outlineLevel="0" collapsed="false">
      <c r="A1971" s="73" t="n">
        <v>8</v>
      </c>
      <c r="B1971" s="32" t="s">
        <v>19</v>
      </c>
      <c r="C1971" s="33" t="s">
        <v>64</v>
      </c>
      <c r="D1971" s="34" t="s">
        <v>24</v>
      </c>
      <c r="E1971" s="34" t="n">
        <v>150</v>
      </c>
      <c r="F1971" s="34" t="s">
        <v>25</v>
      </c>
      <c r="G1971" s="34" t="n">
        <v>180</v>
      </c>
      <c r="H1971" s="35" t="n">
        <v>11998</v>
      </c>
      <c r="I1971" s="36" t="n">
        <v>125</v>
      </c>
      <c r="J1971" s="37" t="n">
        <v>122</v>
      </c>
      <c r="K1971" s="35" t="n">
        <v>11219</v>
      </c>
      <c r="L1971" s="36" t="n">
        <v>121</v>
      </c>
      <c r="M1971" s="37" t="n">
        <v>119</v>
      </c>
      <c r="N1971" s="22" t="n">
        <f aca="false">I1971/2</f>
        <v>62.5</v>
      </c>
      <c r="O1971" s="22" t="n">
        <f aca="false">J1971/2</f>
        <v>61</v>
      </c>
      <c r="P1971" s="22" t="n">
        <f aca="false">1.33*3.14*N1971*O1971*O1971</f>
        <v>971227.5125</v>
      </c>
      <c r="Q1971" s="22" t="n">
        <f aca="false">L1971/2</f>
        <v>60.5</v>
      </c>
      <c r="R1971" s="22" t="n">
        <f aca="false">M1971/2</f>
        <v>59.5</v>
      </c>
      <c r="S1971" s="22" t="n">
        <f aca="false">1.33*3.14*Q1971*R1971*R1971</f>
        <v>894479.919025</v>
      </c>
    </row>
    <row r="1972" customFormat="false" ht="17.4" hidden="false" customHeight="false" outlineLevel="0" collapsed="false">
      <c r="A1972" s="75" t="n">
        <v>9</v>
      </c>
      <c r="B1972" s="25" t="s">
        <v>19</v>
      </c>
      <c r="C1972" s="26" t="s">
        <v>63</v>
      </c>
      <c r="D1972" s="27" t="s">
        <v>28</v>
      </c>
      <c r="E1972" s="27" t="n">
        <v>100</v>
      </c>
      <c r="F1972" s="27" t="s">
        <v>22</v>
      </c>
      <c r="G1972" s="27" t="n">
        <v>180</v>
      </c>
      <c r="H1972" s="28" t="n">
        <v>12491</v>
      </c>
      <c r="I1972" s="29" t="n">
        <v>129</v>
      </c>
      <c r="J1972" s="30" t="n">
        <v>124</v>
      </c>
      <c r="K1972" s="28" t="n">
        <v>5930</v>
      </c>
      <c r="L1972" s="29" t="n">
        <v>85</v>
      </c>
      <c r="M1972" s="30" t="n">
        <v>77</v>
      </c>
      <c r="N1972" s="22" t="n">
        <f aca="false">I1972/2</f>
        <v>64.5</v>
      </c>
      <c r="O1972" s="22" t="n">
        <f aca="false">J1972/2</f>
        <v>62</v>
      </c>
      <c r="P1972" s="22" t="n">
        <f aca="false">1.33*3.14*N1972*O1972*O1972</f>
        <v>1035438.6756</v>
      </c>
      <c r="Q1972" s="22" t="n">
        <f aca="false">L1972/2</f>
        <v>42.5</v>
      </c>
      <c r="R1972" s="22" t="n">
        <f aca="false">M1972/2</f>
        <v>38.5</v>
      </c>
      <c r="S1972" s="22" t="n">
        <f aca="false">1.33*3.14*Q1972*R1972*R1972</f>
        <v>263082.329125</v>
      </c>
    </row>
    <row r="1973" customFormat="false" ht="17.4" hidden="false" customHeight="false" outlineLevel="0" collapsed="false">
      <c r="A1973" s="75" t="n">
        <v>9</v>
      </c>
      <c r="B1973" s="25" t="s">
        <v>19</v>
      </c>
      <c r="C1973" s="26" t="s">
        <v>64</v>
      </c>
      <c r="D1973" s="27" t="s">
        <v>28</v>
      </c>
      <c r="E1973" s="27" t="n">
        <v>100</v>
      </c>
      <c r="F1973" s="27" t="s">
        <v>22</v>
      </c>
      <c r="G1973" s="27" t="n">
        <v>180</v>
      </c>
      <c r="H1973" s="28" t="n">
        <v>12500</v>
      </c>
      <c r="I1973" s="29" t="n">
        <v>128</v>
      </c>
      <c r="J1973" s="30" t="n">
        <v>125</v>
      </c>
      <c r="K1973" s="28" t="n">
        <v>11643</v>
      </c>
      <c r="L1973" s="29" t="n">
        <v>124</v>
      </c>
      <c r="M1973" s="30" t="n">
        <v>120</v>
      </c>
      <c r="N1973" s="22" t="n">
        <f aca="false">I1973/2</f>
        <v>64</v>
      </c>
      <c r="O1973" s="22" t="n">
        <f aca="false">J1973/2</f>
        <v>62.5</v>
      </c>
      <c r="P1973" s="22" t="n">
        <f aca="false">1.33*3.14*N1973*O1973*O1973</f>
        <v>1044050</v>
      </c>
      <c r="Q1973" s="22" t="n">
        <f aca="false">L1973/2</f>
        <v>62</v>
      </c>
      <c r="R1973" s="22" t="n">
        <f aca="false">M1973/2</f>
        <v>60</v>
      </c>
      <c r="S1973" s="22" t="n">
        <f aca="false">1.33*3.14*Q1973*R1973*R1973</f>
        <v>932127.84</v>
      </c>
    </row>
    <row r="1974" customFormat="false" ht="17.4" hidden="false" customHeight="false" outlineLevel="0" collapsed="false">
      <c r="A1974" s="73" t="n">
        <v>10</v>
      </c>
      <c r="B1974" s="32" t="s">
        <v>19</v>
      </c>
      <c r="C1974" s="33" t="s">
        <v>63</v>
      </c>
      <c r="D1974" s="34" t="s">
        <v>28</v>
      </c>
      <c r="E1974" s="34" t="n">
        <v>100</v>
      </c>
      <c r="F1974" s="34" t="s">
        <v>22</v>
      </c>
      <c r="G1974" s="34" t="n">
        <v>180</v>
      </c>
      <c r="H1974" s="35" t="n">
        <v>12500</v>
      </c>
      <c r="I1974" s="36" t="n">
        <v>128</v>
      </c>
      <c r="J1974" s="37" t="n">
        <v>125</v>
      </c>
      <c r="K1974" s="35" t="n">
        <v>7234</v>
      </c>
      <c r="L1974" s="36" t="n">
        <v>104</v>
      </c>
      <c r="M1974" s="37" t="n">
        <v>92</v>
      </c>
      <c r="N1974" s="22" t="n">
        <f aca="false">I1974/2</f>
        <v>64</v>
      </c>
      <c r="O1974" s="22" t="n">
        <f aca="false">J1974/2</f>
        <v>62.5</v>
      </c>
      <c r="P1974" s="22" t="n">
        <f aca="false">1.33*3.14*N1974*O1974*O1974</f>
        <v>1044050</v>
      </c>
      <c r="Q1974" s="22" t="n">
        <f aca="false">L1974/2</f>
        <v>52</v>
      </c>
      <c r="R1974" s="22" t="n">
        <f aca="false">M1974/2</f>
        <v>46</v>
      </c>
      <c r="S1974" s="22" t="n">
        <f aca="false">1.33*3.14*Q1974*R1974*R1974</f>
        <v>459515.6384</v>
      </c>
    </row>
    <row r="1975" customFormat="false" ht="17.4" hidden="false" customHeight="false" outlineLevel="0" collapsed="false">
      <c r="A1975" s="73" t="n">
        <v>10</v>
      </c>
      <c r="B1975" s="32" t="s">
        <v>19</v>
      </c>
      <c r="C1975" s="33" t="s">
        <v>64</v>
      </c>
      <c r="D1975" s="34" t="s">
        <v>28</v>
      </c>
      <c r="E1975" s="34" t="n">
        <v>100</v>
      </c>
      <c r="F1975" s="34" t="s">
        <v>22</v>
      </c>
      <c r="G1975" s="34" t="n">
        <v>180</v>
      </c>
      <c r="H1975" s="35" t="n">
        <v>12422</v>
      </c>
      <c r="I1975" s="36" t="n">
        <v>128</v>
      </c>
      <c r="J1975" s="37" t="n">
        <v>124</v>
      </c>
      <c r="K1975" s="35" t="n">
        <v>11220</v>
      </c>
      <c r="L1975" s="36" t="n">
        <v>122</v>
      </c>
      <c r="M1975" s="37" t="n">
        <v>118</v>
      </c>
      <c r="N1975" s="22" t="n">
        <f aca="false">I1975/2</f>
        <v>64</v>
      </c>
      <c r="O1975" s="22" t="n">
        <f aca="false">J1975/2</f>
        <v>62</v>
      </c>
      <c r="P1975" s="22" t="n">
        <f aca="false">1.33*3.14*N1975*O1975*O1975</f>
        <v>1027412.0192</v>
      </c>
      <c r="Q1975" s="22" t="n">
        <f aca="false">L1975/2</f>
        <v>61</v>
      </c>
      <c r="R1975" s="22" t="n">
        <f aca="false">M1975/2</f>
        <v>59</v>
      </c>
      <c r="S1975" s="22" t="n">
        <f aca="false">1.33*3.14*Q1975*R1975*R1975</f>
        <v>886778.4842</v>
      </c>
    </row>
    <row r="1976" customFormat="false" ht="17.4" hidden="false" customHeight="false" outlineLevel="0" collapsed="false">
      <c r="A1976" s="77" t="n">
        <v>12</v>
      </c>
      <c r="B1976" s="39" t="s">
        <v>19</v>
      </c>
      <c r="C1976" s="40" t="s">
        <v>63</v>
      </c>
      <c r="D1976" s="41" t="s">
        <v>29</v>
      </c>
      <c r="E1976" s="41" t="n">
        <v>100</v>
      </c>
      <c r="F1976" s="41" t="s">
        <v>25</v>
      </c>
      <c r="G1976" s="41" t="n">
        <v>180</v>
      </c>
      <c r="H1976" s="42" t="n">
        <v>12565</v>
      </c>
      <c r="I1976" s="43" t="n">
        <v>128</v>
      </c>
      <c r="J1976" s="44" t="n">
        <v>125</v>
      </c>
      <c r="K1976" s="42" t="n">
        <v>5837</v>
      </c>
      <c r="L1976" s="43" t="n">
        <v>101</v>
      </c>
      <c r="M1976" s="44" t="n">
        <v>91</v>
      </c>
      <c r="N1976" s="22" t="n">
        <f aca="false">I1976/2</f>
        <v>64</v>
      </c>
      <c r="O1976" s="22" t="n">
        <f aca="false">J1976/2</f>
        <v>62.5</v>
      </c>
      <c r="P1976" s="22" t="n">
        <f aca="false">1.33*3.14*N1976*O1976*O1976</f>
        <v>1044050</v>
      </c>
      <c r="Q1976" s="22" t="n">
        <f aca="false">L1976/2</f>
        <v>50.5</v>
      </c>
      <c r="R1976" s="22" t="n">
        <f aca="false">M1976/2</f>
        <v>45.5</v>
      </c>
      <c r="S1976" s="22" t="n">
        <f aca="false">1.33*3.14*Q1976*R1976*R1976</f>
        <v>436611.791525</v>
      </c>
    </row>
    <row r="1977" customFormat="false" ht="17.4" hidden="false" customHeight="false" outlineLevel="0" collapsed="false">
      <c r="A1977" s="77" t="n">
        <v>12</v>
      </c>
      <c r="B1977" s="39" t="s">
        <v>19</v>
      </c>
      <c r="C1977" s="40" t="s">
        <v>64</v>
      </c>
      <c r="D1977" s="41" t="s">
        <v>29</v>
      </c>
      <c r="E1977" s="41" t="n">
        <v>100</v>
      </c>
      <c r="F1977" s="41" t="s">
        <v>25</v>
      </c>
      <c r="G1977" s="41" t="n">
        <v>180</v>
      </c>
      <c r="H1977" s="42" t="n">
        <v>12865</v>
      </c>
      <c r="I1977" s="43" t="n">
        <v>129</v>
      </c>
      <c r="J1977" s="44" t="n">
        <v>128</v>
      </c>
      <c r="K1977" s="42" t="n">
        <v>10849</v>
      </c>
      <c r="L1977" s="43" t="n">
        <v>119</v>
      </c>
      <c r="M1977" s="44" t="n">
        <v>116</v>
      </c>
      <c r="N1977" s="22" t="n">
        <f aca="false">I1977/2</f>
        <v>64.5</v>
      </c>
      <c r="O1977" s="22" t="n">
        <f aca="false">J1977/2</f>
        <v>64</v>
      </c>
      <c r="P1977" s="22" t="n">
        <f aca="false">1.33*3.14*N1977*O1977*O1977</f>
        <v>1103318.6304</v>
      </c>
      <c r="Q1977" s="22" t="n">
        <f aca="false">L1977/2</f>
        <v>59.5</v>
      </c>
      <c r="R1977" s="22" t="n">
        <f aca="false">M1977/2</f>
        <v>58</v>
      </c>
      <c r="S1977" s="22" t="n">
        <f aca="false">1.33*3.14*Q1977*R1977*R1977</f>
        <v>835899.8396</v>
      </c>
    </row>
    <row r="1978" customFormat="false" ht="17.4" hidden="false" customHeight="false" outlineLevel="0" collapsed="false">
      <c r="A1978" s="75" t="n">
        <v>13</v>
      </c>
      <c r="B1978" s="25" t="s">
        <v>19</v>
      </c>
      <c r="C1978" s="26" t="s">
        <v>63</v>
      </c>
      <c r="D1978" s="27" t="s">
        <v>30</v>
      </c>
      <c r="E1978" s="27" t="n">
        <v>200</v>
      </c>
      <c r="F1978" s="27" t="s">
        <v>25</v>
      </c>
      <c r="G1978" s="27" t="n">
        <v>180</v>
      </c>
      <c r="H1978" s="28" t="n">
        <v>13214</v>
      </c>
      <c r="I1978" s="29" t="n">
        <v>132</v>
      </c>
      <c r="J1978" s="30" t="n">
        <v>128</v>
      </c>
      <c r="K1978" s="28" t="n">
        <v>4615</v>
      </c>
      <c r="L1978" s="29" t="n">
        <v>113</v>
      </c>
      <c r="M1978" s="30" t="n">
        <v>57</v>
      </c>
      <c r="N1978" s="22" t="n">
        <f aca="false">I1978/2</f>
        <v>66</v>
      </c>
      <c r="O1978" s="22" t="n">
        <f aca="false">J1978/2</f>
        <v>64</v>
      </c>
      <c r="P1978" s="22" t="n">
        <f aca="false">1.33*3.14*N1978*O1978*O1978</f>
        <v>1128977.2032</v>
      </c>
      <c r="Q1978" s="22" t="n">
        <f aca="false">L1978/2</f>
        <v>56.5</v>
      </c>
      <c r="R1978" s="22" t="n">
        <f aca="false">M1978/2</f>
        <v>28.5</v>
      </c>
      <c r="S1978" s="22" t="n">
        <f aca="false">1.33*3.14*Q1978*R1978*R1978</f>
        <v>191654.692425</v>
      </c>
    </row>
    <row r="1979" customFormat="false" ht="17.4" hidden="false" customHeight="false" outlineLevel="0" collapsed="false">
      <c r="A1979" s="75" t="n">
        <v>13</v>
      </c>
      <c r="B1979" s="25" t="s">
        <v>19</v>
      </c>
      <c r="C1979" s="26" t="s">
        <v>64</v>
      </c>
      <c r="D1979" s="27" t="s">
        <v>30</v>
      </c>
      <c r="E1979" s="27" t="n">
        <v>200</v>
      </c>
      <c r="F1979" s="27" t="s">
        <v>25</v>
      </c>
      <c r="G1979" s="27" t="n">
        <v>180</v>
      </c>
      <c r="H1979" s="28" t="n">
        <v>12710</v>
      </c>
      <c r="I1979" s="29" t="n">
        <v>129</v>
      </c>
      <c r="J1979" s="30" t="n">
        <v>126</v>
      </c>
      <c r="K1979" s="28" t="n">
        <v>10744</v>
      </c>
      <c r="L1979" s="29" t="n">
        <v>123</v>
      </c>
      <c r="M1979" s="30" t="n">
        <v>109</v>
      </c>
      <c r="N1979" s="22" t="n">
        <f aca="false">I1979/2</f>
        <v>64.5</v>
      </c>
      <c r="O1979" s="22" t="n">
        <f aca="false">J1979/2</f>
        <v>63</v>
      </c>
      <c r="P1979" s="22" t="n">
        <f aca="false">1.33*3.14*N1979*O1979*O1979</f>
        <v>1069109.2881</v>
      </c>
      <c r="Q1979" s="22" t="n">
        <f aca="false">L1979/2</f>
        <v>61.5</v>
      </c>
      <c r="R1979" s="22" t="n">
        <f aca="false">M1979/2</f>
        <v>54.5</v>
      </c>
      <c r="S1979" s="22" t="n">
        <f aca="false">1.33*3.14*Q1979*R1979*R1979</f>
        <v>762868.020075</v>
      </c>
    </row>
    <row r="1980" customFormat="false" ht="17.4" hidden="false" customHeight="false" outlineLevel="0" collapsed="false">
      <c r="A1980" s="74" t="n">
        <v>14</v>
      </c>
      <c r="B1980" s="16" t="s">
        <v>19</v>
      </c>
      <c r="C1980" s="17" t="s">
        <v>63</v>
      </c>
      <c r="D1980" s="18" t="s">
        <v>31</v>
      </c>
      <c r="E1980" s="18" t="n">
        <v>0</v>
      </c>
      <c r="F1980" s="18" t="s">
        <v>32</v>
      </c>
      <c r="G1980" s="18" t="n">
        <v>180</v>
      </c>
      <c r="H1980" s="19" t="n">
        <v>11767</v>
      </c>
      <c r="I1980" s="20" t="n">
        <v>125</v>
      </c>
      <c r="J1980" s="21" t="n">
        <v>120</v>
      </c>
      <c r="K1980" s="19" t="n">
        <v>10903</v>
      </c>
      <c r="L1980" s="20" t="n">
        <v>121</v>
      </c>
      <c r="M1980" s="21" t="n">
        <v>114</v>
      </c>
      <c r="N1980" s="22" t="n">
        <f aca="false">I1980/2</f>
        <v>62.5</v>
      </c>
      <c r="O1980" s="22" t="n">
        <f aca="false">J1980/2</f>
        <v>60</v>
      </c>
      <c r="P1980" s="22" t="n">
        <f aca="false">1.33*3.14*N1980*O1980*O1980</f>
        <v>939645</v>
      </c>
      <c r="Q1980" s="22" t="n">
        <f aca="false">L1980/2</f>
        <v>60.5</v>
      </c>
      <c r="R1980" s="22" t="n">
        <f aca="false">M1980/2</f>
        <v>57</v>
      </c>
      <c r="S1980" s="22" t="n">
        <f aca="false">1.33*3.14*Q1980*R1980*R1980</f>
        <v>820892.6649</v>
      </c>
    </row>
    <row r="1981" customFormat="false" ht="17.4" hidden="false" customHeight="false" outlineLevel="0" collapsed="false">
      <c r="A1981" s="74" t="n">
        <v>14</v>
      </c>
      <c r="B1981" s="16" t="s">
        <v>19</v>
      </c>
      <c r="C1981" s="17" t="s">
        <v>64</v>
      </c>
      <c r="D1981" s="18" t="s">
        <v>31</v>
      </c>
      <c r="E1981" s="18" t="n">
        <v>0</v>
      </c>
      <c r="F1981" s="18" t="s">
        <v>32</v>
      </c>
      <c r="G1981" s="18" t="n">
        <v>180</v>
      </c>
      <c r="H1981" s="19" t="n">
        <v>11748</v>
      </c>
      <c r="I1981" s="20" t="n">
        <v>125</v>
      </c>
      <c r="J1981" s="21" t="n">
        <v>120</v>
      </c>
      <c r="K1981" s="19" t="n">
        <v>11055</v>
      </c>
      <c r="L1981" s="20" t="n">
        <v>120</v>
      </c>
      <c r="M1981" s="21" t="n">
        <v>114</v>
      </c>
      <c r="N1981" s="22" t="n">
        <f aca="false">I1981/2</f>
        <v>62.5</v>
      </c>
      <c r="O1981" s="22" t="n">
        <f aca="false">J1981/2</f>
        <v>60</v>
      </c>
      <c r="P1981" s="22" t="n">
        <f aca="false">1.33*3.14*N1981*O1981*O1981</f>
        <v>939645</v>
      </c>
      <c r="Q1981" s="22" t="n">
        <f aca="false">L1981/2</f>
        <v>60</v>
      </c>
      <c r="R1981" s="22" t="n">
        <f aca="false">M1981/2</f>
        <v>57</v>
      </c>
      <c r="S1981" s="22" t="n">
        <f aca="false">1.33*3.14*Q1981*R1981*R1981</f>
        <v>814108.428</v>
      </c>
    </row>
    <row r="1982" customFormat="false" ht="17.4" hidden="false" customHeight="false" outlineLevel="0" collapsed="false">
      <c r="A1982" s="75" t="n">
        <v>15</v>
      </c>
      <c r="B1982" s="25" t="s">
        <v>19</v>
      </c>
      <c r="C1982" s="26" t="s">
        <v>63</v>
      </c>
      <c r="D1982" s="27" t="s">
        <v>33</v>
      </c>
      <c r="E1982" s="27" t="n">
        <v>50</v>
      </c>
      <c r="F1982" s="27" t="s">
        <v>22</v>
      </c>
      <c r="G1982" s="27" t="n">
        <v>180</v>
      </c>
      <c r="H1982" s="28" t="n">
        <v>12710</v>
      </c>
      <c r="I1982" s="29" t="n">
        <v>130</v>
      </c>
      <c r="J1982" s="30" t="n">
        <v>125</v>
      </c>
      <c r="K1982" s="70" t="n">
        <v>6676</v>
      </c>
      <c r="L1982" s="29" t="n">
        <v>96</v>
      </c>
      <c r="M1982" s="30" t="n">
        <v>90</v>
      </c>
      <c r="N1982" s="22" t="n">
        <f aca="false">I1982/2</f>
        <v>65</v>
      </c>
      <c r="O1982" s="22" t="n">
        <f aca="false">J1982/2</f>
        <v>62.5</v>
      </c>
      <c r="P1982" s="22" t="n">
        <f aca="false">1.33*3.14*N1982*O1982*O1982</f>
        <v>1060363.28125</v>
      </c>
      <c r="Q1982" s="22" t="n">
        <f aca="false">L1982/2</f>
        <v>48</v>
      </c>
      <c r="R1982" s="22" t="n">
        <f aca="false">M1982/2</f>
        <v>45</v>
      </c>
      <c r="S1982" s="22" t="n">
        <f aca="false">1.33*3.14*Q1982*R1982*R1982</f>
        <v>405926.64</v>
      </c>
    </row>
    <row r="1983" customFormat="false" ht="17.4" hidden="false" customHeight="false" outlineLevel="0" collapsed="false">
      <c r="A1983" s="75" t="n">
        <v>15</v>
      </c>
      <c r="B1983" s="25" t="s">
        <v>19</v>
      </c>
      <c r="C1983" s="26" t="s">
        <v>64</v>
      </c>
      <c r="D1983" s="27" t="s">
        <v>33</v>
      </c>
      <c r="E1983" s="27" t="n">
        <v>50</v>
      </c>
      <c r="F1983" s="27" t="s">
        <v>22</v>
      </c>
      <c r="G1983" s="27" t="n">
        <v>180</v>
      </c>
      <c r="H1983" s="28" t="n">
        <v>12703</v>
      </c>
      <c r="I1983" s="29" t="n">
        <v>128</v>
      </c>
      <c r="J1983" s="30" t="n">
        <v>127</v>
      </c>
      <c r="K1983" s="28" t="n">
        <v>10422</v>
      </c>
      <c r="L1983" s="29" t="n">
        <v>116</v>
      </c>
      <c r="M1983" s="30" t="n">
        <v>114</v>
      </c>
      <c r="N1983" s="22" t="n">
        <f aca="false">I1983/2</f>
        <v>64</v>
      </c>
      <c r="O1983" s="22" t="n">
        <f aca="false">J1983/2</f>
        <v>63.5</v>
      </c>
      <c r="P1983" s="22" t="n">
        <f aca="false">1.33*3.14*N1983*O1983*O1983</f>
        <v>1077726.8768</v>
      </c>
      <c r="Q1983" s="22" t="n">
        <f aca="false">L1983/2</f>
        <v>58</v>
      </c>
      <c r="R1983" s="22" t="n">
        <f aca="false">M1983/2</f>
        <v>57</v>
      </c>
      <c r="S1983" s="22" t="n">
        <f aca="false">1.33*3.14*Q1983*R1983*R1983</f>
        <v>786971.4804</v>
      </c>
    </row>
    <row r="1984" customFormat="false" ht="17.4" hidden="false" customHeight="false" outlineLevel="0" collapsed="false">
      <c r="A1984" s="73" t="n">
        <v>16</v>
      </c>
      <c r="B1984" s="45" t="s">
        <v>34</v>
      </c>
      <c r="C1984" s="33" t="s">
        <v>63</v>
      </c>
      <c r="D1984" s="34" t="s">
        <v>33</v>
      </c>
      <c r="E1984" s="34" t="n">
        <v>50</v>
      </c>
      <c r="F1984" s="34" t="s">
        <v>22</v>
      </c>
      <c r="G1984" s="34" t="n">
        <v>180</v>
      </c>
      <c r="H1984" s="35" t="n">
        <v>12945</v>
      </c>
      <c r="I1984" s="36" t="n">
        <v>132</v>
      </c>
      <c r="J1984" s="37" t="n">
        <v>125</v>
      </c>
      <c r="K1984" s="35" t="n">
        <v>7136</v>
      </c>
      <c r="L1984" s="36" t="n">
        <v>100</v>
      </c>
      <c r="M1984" s="37" t="n">
        <v>91</v>
      </c>
      <c r="N1984" s="22" t="n">
        <f aca="false">I1984/2</f>
        <v>66</v>
      </c>
      <c r="O1984" s="22" t="n">
        <f aca="false">J1984/2</f>
        <v>62.5</v>
      </c>
      <c r="P1984" s="22" t="n">
        <f aca="false">1.33*3.14*N1984*O1984*O1984</f>
        <v>1076676.5625</v>
      </c>
      <c r="Q1984" s="22" t="n">
        <f aca="false">L1984/2</f>
        <v>50</v>
      </c>
      <c r="R1984" s="22" t="n">
        <f aca="false">M1984/2</f>
        <v>45.5</v>
      </c>
      <c r="S1984" s="22" t="n">
        <f aca="false">1.33*3.14*Q1984*R1984*R1984</f>
        <v>432288.9025</v>
      </c>
    </row>
    <row r="1985" customFormat="false" ht="17.4" hidden="false" customHeight="false" outlineLevel="0" collapsed="false">
      <c r="A1985" s="73" t="n">
        <v>16</v>
      </c>
      <c r="B1985" s="45" t="s">
        <v>34</v>
      </c>
      <c r="C1985" s="33" t="s">
        <v>64</v>
      </c>
      <c r="D1985" s="34" t="s">
        <v>33</v>
      </c>
      <c r="E1985" s="34" t="n">
        <v>50</v>
      </c>
      <c r="F1985" s="34" t="s">
        <v>22</v>
      </c>
      <c r="G1985" s="34" t="n">
        <v>180</v>
      </c>
      <c r="H1985" s="35" t="n">
        <v>12929</v>
      </c>
      <c r="I1985" s="36" t="n">
        <v>131</v>
      </c>
      <c r="J1985" s="37" t="n">
        <v>126</v>
      </c>
      <c r="K1985" s="35" t="n">
        <v>10679</v>
      </c>
      <c r="L1985" s="36" t="n">
        <v>118</v>
      </c>
      <c r="M1985" s="37" t="n">
        <v>117</v>
      </c>
      <c r="N1985" s="22" t="n">
        <f aca="false">I1985/2</f>
        <v>65.5</v>
      </c>
      <c r="O1985" s="22" t="n">
        <f aca="false">J1985/2</f>
        <v>63</v>
      </c>
      <c r="P1985" s="22" t="n">
        <f aca="false">1.33*3.14*N1985*O1985*O1985</f>
        <v>1085684.6259</v>
      </c>
      <c r="Q1985" s="22" t="n">
        <f aca="false">L1985/2</f>
        <v>59</v>
      </c>
      <c r="R1985" s="22" t="n">
        <f aca="false">M1985/2</f>
        <v>58.5</v>
      </c>
      <c r="S1985" s="22" t="n">
        <f aca="false">1.33*3.14*Q1985*R1985*R1985</f>
        <v>843228.02655</v>
      </c>
    </row>
    <row r="1986" customFormat="false" ht="17.4" hidden="false" customHeight="false" outlineLevel="0" collapsed="false">
      <c r="A1986" s="77" t="n">
        <v>17</v>
      </c>
      <c r="B1986" s="43" t="s">
        <v>34</v>
      </c>
      <c r="C1986" s="40" t="s">
        <v>63</v>
      </c>
      <c r="D1986" s="41" t="s">
        <v>33</v>
      </c>
      <c r="E1986" s="41" t="n">
        <v>50</v>
      </c>
      <c r="F1986" s="41" t="s">
        <v>22</v>
      </c>
      <c r="G1986" s="41" t="n">
        <v>180</v>
      </c>
      <c r="H1986" s="42" t="n">
        <v>11253</v>
      </c>
      <c r="I1986" s="43" t="n">
        <v>121</v>
      </c>
      <c r="J1986" s="44" t="n">
        <v>118</v>
      </c>
      <c r="K1986" s="42" t="n">
        <v>6580</v>
      </c>
      <c r="L1986" s="43" t="n">
        <v>93</v>
      </c>
      <c r="M1986" s="44" t="n">
        <v>91</v>
      </c>
      <c r="N1986" s="22" t="n">
        <f aca="false">I1986/2</f>
        <v>60.5</v>
      </c>
      <c r="O1986" s="22" t="n">
        <f aca="false">J1986/2</f>
        <v>59</v>
      </c>
      <c r="P1986" s="22" t="n">
        <f aca="false">1.33*3.14*N1986*O1986*O1986</f>
        <v>879509.8081</v>
      </c>
      <c r="Q1986" s="22" t="n">
        <f aca="false">L1986/2</f>
        <v>46.5</v>
      </c>
      <c r="R1986" s="22" t="n">
        <f aca="false">M1986/2</f>
        <v>45.5</v>
      </c>
      <c r="S1986" s="22" t="n">
        <f aca="false">1.33*3.14*Q1986*R1986*R1986</f>
        <v>402028.679325</v>
      </c>
    </row>
    <row r="1987" customFormat="false" ht="17.4" hidden="false" customHeight="false" outlineLevel="0" collapsed="false">
      <c r="A1987" s="77" t="n">
        <v>17</v>
      </c>
      <c r="B1987" s="43" t="s">
        <v>34</v>
      </c>
      <c r="C1987" s="40" t="s">
        <v>64</v>
      </c>
      <c r="D1987" s="41" t="s">
        <v>33</v>
      </c>
      <c r="E1987" s="41" t="n">
        <v>50</v>
      </c>
      <c r="F1987" s="41" t="s">
        <v>22</v>
      </c>
      <c r="G1987" s="41" t="n">
        <v>180</v>
      </c>
      <c r="H1987" s="42" t="n">
        <v>11293</v>
      </c>
      <c r="I1987" s="43" t="n">
        <v>122</v>
      </c>
      <c r="J1987" s="44" t="n">
        <v>119</v>
      </c>
      <c r="K1987" s="42" t="n">
        <v>9653</v>
      </c>
      <c r="L1987" s="43" t="n">
        <v>112</v>
      </c>
      <c r="M1987" s="44" t="n">
        <v>110</v>
      </c>
      <c r="N1987" s="22" t="n">
        <f aca="false">I1987/2</f>
        <v>61</v>
      </c>
      <c r="O1987" s="22" t="n">
        <f aca="false">J1987/2</f>
        <v>59.5</v>
      </c>
      <c r="P1987" s="22" t="n">
        <f aca="false">1.33*3.14*N1987*O1987*O1987</f>
        <v>901872.31505</v>
      </c>
      <c r="Q1987" s="22" t="n">
        <f aca="false">L1987/2</f>
        <v>56</v>
      </c>
      <c r="R1987" s="22" t="n">
        <f aca="false">M1987/2</f>
        <v>55</v>
      </c>
      <c r="S1987" s="22" t="n">
        <f aca="false">1.33*3.14*Q1987*R1987*R1987</f>
        <v>707448.28</v>
      </c>
    </row>
    <row r="1988" customFormat="false" ht="17.4" hidden="false" customHeight="false" outlineLevel="0" collapsed="false">
      <c r="A1988" s="73" t="n">
        <v>18</v>
      </c>
      <c r="B1988" s="36" t="s">
        <v>34</v>
      </c>
      <c r="C1988" s="33" t="s">
        <v>63</v>
      </c>
      <c r="D1988" s="34" t="s">
        <v>35</v>
      </c>
      <c r="E1988" s="34" t="n">
        <v>50</v>
      </c>
      <c r="F1988" s="34" t="s">
        <v>25</v>
      </c>
      <c r="G1988" s="34" t="n">
        <v>180</v>
      </c>
      <c r="H1988" s="35" t="n">
        <v>13906</v>
      </c>
      <c r="I1988" s="36" t="n">
        <v>134</v>
      </c>
      <c r="J1988" s="37" t="n">
        <v>133</v>
      </c>
      <c r="K1988" s="35" t="n">
        <v>7679</v>
      </c>
      <c r="L1988" s="36" t="n">
        <v>116</v>
      </c>
      <c r="M1988" s="37" t="n">
        <v>90</v>
      </c>
      <c r="N1988" s="22" t="n">
        <f aca="false">I1988/2</f>
        <v>67</v>
      </c>
      <c r="O1988" s="22" t="n">
        <f aca="false">J1988/2</f>
        <v>66.5</v>
      </c>
      <c r="P1988" s="22" t="n">
        <f aca="false">1.33*3.14*N1988*O1988*O1988</f>
        <v>1237369.43015</v>
      </c>
      <c r="Q1988" s="22" t="n">
        <f aca="false">L1988/2</f>
        <v>58</v>
      </c>
      <c r="R1988" s="22" t="n">
        <f aca="false">M1988/2</f>
        <v>45</v>
      </c>
      <c r="S1988" s="22" t="n">
        <f aca="false">1.33*3.14*Q1988*R1988*R1988</f>
        <v>490494.69</v>
      </c>
    </row>
    <row r="1989" customFormat="false" ht="17.4" hidden="false" customHeight="false" outlineLevel="0" collapsed="false">
      <c r="A1989" s="73" t="n">
        <v>18</v>
      </c>
      <c r="B1989" s="36" t="s">
        <v>34</v>
      </c>
      <c r="C1989" s="33" t="s">
        <v>64</v>
      </c>
      <c r="D1989" s="34" t="s">
        <v>35</v>
      </c>
      <c r="E1989" s="34" t="n">
        <v>50</v>
      </c>
      <c r="F1989" s="34" t="s">
        <v>25</v>
      </c>
      <c r="G1989" s="34" t="n">
        <v>180</v>
      </c>
      <c r="H1989" s="35" t="n">
        <v>13600</v>
      </c>
      <c r="I1989" s="36" t="n">
        <v>134</v>
      </c>
      <c r="J1989" s="37" t="n">
        <v>130</v>
      </c>
      <c r="K1989" s="35" t="n">
        <v>11442</v>
      </c>
      <c r="L1989" s="36" t="n">
        <v>121</v>
      </c>
      <c r="M1989" s="37" t="n">
        <v>120</v>
      </c>
      <c r="N1989" s="22" t="n">
        <f aca="false">I1989/2</f>
        <v>67</v>
      </c>
      <c r="O1989" s="22" t="n">
        <f aca="false">J1989/2</f>
        <v>65</v>
      </c>
      <c r="P1989" s="22" t="n">
        <f aca="false">1.33*3.14*N1989*O1989*O1989</f>
        <v>1182177.815</v>
      </c>
      <c r="Q1989" s="22" t="n">
        <f aca="false">L1989/2</f>
        <v>60.5</v>
      </c>
      <c r="R1989" s="22" t="n">
        <f aca="false">M1989/2</f>
        <v>60</v>
      </c>
      <c r="S1989" s="22" t="n">
        <f aca="false">1.33*3.14*Q1989*R1989*R1989</f>
        <v>909576.36</v>
      </c>
    </row>
    <row r="1990" customFormat="false" ht="17.4" hidden="false" customHeight="false" outlineLevel="0" collapsed="false">
      <c r="A1990" s="71" t="n">
        <v>19</v>
      </c>
      <c r="B1990" s="47" t="s">
        <v>34</v>
      </c>
      <c r="C1990" s="48" t="s">
        <v>63</v>
      </c>
      <c r="D1990" s="49" t="s">
        <v>35</v>
      </c>
      <c r="E1990" s="49" t="n">
        <v>50</v>
      </c>
      <c r="F1990" s="49" t="s">
        <v>25</v>
      </c>
      <c r="G1990" s="49" t="n">
        <v>180</v>
      </c>
      <c r="H1990" s="50" t="n">
        <v>11292</v>
      </c>
      <c r="I1990" s="47" t="n">
        <v>121</v>
      </c>
      <c r="J1990" s="51" t="n">
        <v>120</v>
      </c>
      <c r="K1990" s="50" t="n">
        <v>6636</v>
      </c>
      <c r="L1990" s="47" t="n">
        <v>97</v>
      </c>
      <c r="M1990" s="51" t="n">
        <v>89</v>
      </c>
      <c r="N1990" s="22" t="n">
        <f aca="false">I1990/2</f>
        <v>60.5</v>
      </c>
      <c r="O1990" s="22" t="n">
        <f aca="false">J1990/2</f>
        <v>60</v>
      </c>
      <c r="P1990" s="22" t="n">
        <f aca="false">1.33*3.14*N1990*O1990*O1990</f>
        <v>909576.36</v>
      </c>
      <c r="Q1990" s="22" t="n">
        <f aca="false">L1990/2</f>
        <v>48.5</v>
      </c>
      <c r="R1990" s="22" t="n">
        <f aca="false">M1990/2</f>
        <v>44.5</v>
      </c>
      <c r="S1990" s="22" t="n">
        <f aca="false">1.33*3.14*Q1990*R1990*R1990</f>
        <v>401091.122425</v>
      </c>
    </row>
    <row r="1991" customFormat="false" ht="17.4" hidden="false" customHeight="false" outlineLevel="0" collapsed="false">
      <c r="A1991" s="71" t="n">
        <v>19</v>
      </c>
      <c r="B1991" s="47" t="s">
        <v>34</v>
      </c>
      <c r="C1991" s="48" t="s">
        <v>64</v>
      </c>
      <c r="D1991" s="49" t="s">
        <v>35</v>
      </c>
      <c r="E1991" s="49" t="n">
        <v>50</v>
      </c>
      <c r="F1991" s="49" t="s">
        <v>25</v>
      </c>
      <c r="G1991" s="49" t="n">
        <v>180</v>
      </c>
      <c r="H1991" s="50" t="n">
        <v>11220</v>
      </c>
      <c r="I1991" s="47" t="n">
        <v>122</v>
      </c>
      <c r="J1991" s="51" t="n">
        <v>118</v>
      </c>
      <c r="K1991" s="50" t="n">
        <v>10024</v>
      </c>
      <c r="L1991" s="47" t="n">
        <v>115</v>
      </c>
      <c r="M1991" s="51" t="n">
        <v>112</v>
      </c>
      <c r="N1991" s="22" t="n">
        <f aca="false">I1991/2</f>
        <v>61</v>
      </c>
      <c r="O1991" s="22" t="n">
        <f aca="false">J1991/2</f>
        <v>59</v>
      </c>
      <c r="P1991" s="22" t="n">
        <f aca="false">1.33*3.14*N1991*O1991*O1991</f>
        <v>886778.4842</v>
      </c>
      <c r="Q1991" s="22" t="n">
        <f aca="false">L1991/2</f>
        <v>57.5</v>
      </c>
      <c r="R1991" s="22" t="n">
        <f aca="false">M1991/2</f>
        <v>56</v>
      </c>
      <c r="S1991" s="22" t="n">
        <f aca="false">1.33*3.14*Q1991*R1991*R1991</f>
        <v>753052.384</v>
      </c>
    </row>
    <row r="1992" customFormat="false" ht="17.4" hidden="false" customHeight="false" outlineLevel="0" collapsed="false">
      <c r="A1992" s="75" t="n">
        <v>20</v>
      </c>
      <c r="B1992" s="29" t="s">
        <v>34</v>
      </c>
      <c r="C1992" s="26" t="s">
        <v>63</v>
      </c>
      <c r="D1992" s="27" t="s">
        <v>21</v>
      </c>
      <c r="E1992" s="27" t="n">
        <v>25</v>
      </c>
      <c r="F1992" s="27" t="s">
        <v>22</v>
      </c>
      <c r="G1992" s="27" t="n">
        <v>180</v>
      </c>
      <c r="H1992" s="28" t="n">
        <v>13372</v>
      </c>
      <c r="I1992" s="29" t="n">
        <v>136</v>
      </c>
      <c r="J1992" s="30" t="n">
        <v>126</v>
      </c>
      <c r="K1992" s="28" t="n">
        <v>7607</v>
      </c>
      <c r="L1992" s="29" t="n">
        <v>101</v>
      </c>
      <c r="M1992" s="30" t="n">
        <v>97</v>
      </c>
      <c r="N1992" s="22" t="n">
        <f aca="false">I1992/2</f>
        <v>68</v>
      </c>
      <c r="O1992" s="22" t="n">
        <f aca="false">J1992/2</f>
        <v>63</v>
      </c>
      <c r="P1992" s="22" t="n">
        <f aca="false">1.33*3.14*N1992*O1992*O1992</f>
        <v>1127122.9704</v>
      </c>
      <c r="Q1992" s="22" t="n">
        <f aca="false">L1992/2</f>
        <v>50.5</v>
      </c>
      <c r="R1992" s="22" t="n">
        <f aca="false">M1992/2</f>
        <v>48.5</v>
      </c>
      <c r="S1992" s="22" t="n">
        <f aca="false">1.33*3.14*Q1992*R1992*R1992</f>
        <v>496085.055725</v>
      </c>
    </row>
    <row r="1993" customFormat="false" ht="17.4" hidden="false" customHeight="false" outlineLevel="0" collapsed="false">
      <c r="A1993" s="75" t="n">
        <v>20</v>
      </c>
      <c r="B1993" s="29" t="s">
        <v>34</v>
      </c>
      <c r="C1993" s="26" t="s">
        <v>64</v>
      </c>
      <c r="D1993" s="27" t="s">
        <v>21</v>
      </c>
      <c r="E1993" s="27" t="n">
        <v>25</v>
      </c>
      <c r="F1993" s="27" t="s">
        <v>22</v>
      </c>
      <c r="G1993" s="27" t="n">
        <v>180</v>
      </c>
      <c r="H1993" s="28" t="n">
        <v>13230</v>
      </c>
      <c r="I1993" s="29" t="n">
        <v>131</v>
      </c>
      <c r="J1993" s="30" t="n">
        <v>129</v>
      </c>
      <c r="K1993" s="28" t="n">
        <v>10878</v>
      </c>
      <c r="L1993" s="29" t="n">
        <v>119</v>
      </c>
      <c r="M1993" s="30" t="n">
        <v>118</v>
      </c>
      <c r="N1993" s="22" t="n">
        <f aca="false">I1993/2</f>
        <v>65.5</v>
      </c>
      <c r="O1993" s="22" t="n">
        <f aca="false">J1993/2</f>
        <v>64.5</v>
      </c>
      <c r="P1993" s="22" t="n">
        <f aca="false">1.33*3.14*N1993*O1993*O1993</f>
        <v>1137999.361275</v>
      </c>
      <c r="Q1993" s="22" t="n">
        <f aca="false">L1993/2</f>
        <v>59.5</v>
      </c>
      <c r="R1993" s="22" t="n">
        <f aca="false">M1993/2</f>
        <v>59</v>
      </c>
      <c r="S1993" s="22" t="n">
        <f aca="false">1.33*3.14*Q1993*R1993*R1993</f>
        <v>864972.4559</v>
      </c>
    </row>
    <row r="1994" customFormat="false" ht="17.4" hidden="false" customHeight="false" outlineLevel="0" collapsed="false">
      <c r="A1994" s="73" t="n">
        <v>21</v>
      </c>
      <c r="B1994" s="36" t="s">
        <v>34</v>
      </c>
      <c r="C1994" s="145" t="s">
        <v>63</v>
      </c>
      <c r="D1994" s="34" t="s">
        <v>26</v>
      </c>
      <c r="E1994" s="34" t="n">
        <v>25</v>
      </c>
      <c r="F1994" s="34" t="s">
        <v>25</v>
      </c>
      <c r="G1994" s="34" t="n">
        <v>180</v>
      </c>
      <c r="H1994" s="35" t="n">
        <v>12093</v>
      </c>
      <c r="I1994" s="36" t="n">
        <v>127</v>
      </c>
      <c r="J1994" s="37" t="n">
        <v>123</v>
      </c>
      <c r="K1994" s="35" t="n">
        <v>7625</v>
      </c>
      <c r="L1994" s="36" t="n">
        <v>113</v>
      </c>
      <c r="M1994" s="37" t="n">
        <v>94</v>
      </c>
      <c r="N1994" s="22" t="n">
        <f aca="false">I1994/2</f>
        <v>63.5</v>
      </c>
      <c r="O1994" s="22" t="n">
        <f aca="false">J1994/2</f>
        <v>61.5</v>
      </c>
      <c r="P1994" s="22" t="n">
        <f aca="false">1.33*3.14*N1994*O1994*O1994</f>
        <v>1003009.960575</v>
      </c>
      <c r="Q1994" s="22" t="n">
        <f aca="false">L1994/2</f>
        <v>56.5</v>
      </c>
      <c r="R1994" s="22" t="n">
        <f aca="false">M1994/2</f>
        <v>47</v>
      </c>
      <c r="S1994" s="22" t="n">
        <f aca="false">1.33*3.14*Q1994*R1994*R1994</f>
        <v>521225.2577</v>
      </c>
    </row>
    <row r="1995" customFormat="false" ht="17.4" hidden="false" customHeight="false" outlineLevel="0" collapsed="false">
      <c r="A1995" s="73" t="n">
        <v>21</v>
      </c>
      <c r="B1995" s="36" t="s">
        <v>34</v>
      </c>
      <c r="C1995" s="33" t="s">
        <v>64</v>
      </c>
      <c r="D1995" s="34" t="s">
        <v>26</v>
      </c>
      <c r="E1995" s="34" t="n">
        <v>25</v>
      </c>
      <c r="F1995" s="34" t="s">
        <v>25</v>
      </c>
      <c r="G1995" s="34" t="n">
        <v>180</v>
      </c>
      <c r="H1995" s="35" t="n">
        <v>11921</v>
      </c>
      <c r="I1995" s="36" t="n">
        <v>126</v>
      </c>
      <c r="J1995" s="37" t="n">
        <v>121</v>
      </c>
      <c r="K1995" s="35" t="n">
        <v>10043</v>
      </c>
      <c r="L1995" s="36" t="n">
        <v>117</v>
      </c>
      <c r="M1995" s="37" t="n">
        <v>108</v>
      </c>
      <c r="N1995" s="22" t="n">
        <f aca="false">I1995/2</f>
        <v>63</v>
      </c>
      <c r="O1995" s="22" t="n">
        <f aca="false">J1995/2</f>
        <v>60.5</v>
      </c>
      <c r="P1995" s="22" t="n">
        <f aca="false">1.33*3.14*N1995*O1995*O1995</f>
        <v>963013.97115</v>
      </c>
      <c r="Q1995" s="22" t="n">
        <f aca="false">L1995/2</f>
        <v>58.5</v>
      </c>
      <c r="R1995" s="22" t="n">
        <f aca="false">M1995/2</f>
        <v>54</v>
      </c>
      <c r="S1995" s="22" t="n">
        <f aca="false">1.33*3.14*Q1995*R1995*R1995</f>
        <v>712401.2532</v>
      </c>
    </row>
    <row r="1996" customFormat="false" ht="17.4" hidden="false" customHeight="false" outlineLevel="0" collapsed="false">
      <c r="A1996" s="77" t="n">
        <v>22</v>
      </c>
      <c r="B1996" s="43" t="s">
        <v>34</v>
      </c>
      <c r="C1996" s="40" t="s">
        <v>63</v>
      </c>
      <c r="D1996" s="41" t="s">
        <v>28</v>
      </c>
      <c r="E1996" s="41" t="n">
        <v>100</v>
      </c>
      <c r="F1996" s="41" t="s">
        <v>22</v>
      </c>
      <c r="G1996" s="41" t="n">
        <v>180</v>
      </c>
      <c r="H1996" s="42" t="n">
        <v>11863</v>
      </c>
      <c r="I1996" s="43" t="n">
        <v>126</v>
      </c>
      <c r="J1996" s="44" t="n">
        <v>120</v>
      </c>
      <c r="K1996" s="42" t="n">
        <v>7226</v>
      </c>
      <c r="L1996" s="43" t="n">
        <v>106</v>
      </c>
      <c r="M1996" s="44" t="n">
        <v>91</v>
      </c>
      <c r="N1996" s="22" t="n">
        <f aca="false">I1996/2</f>
        <v>63</v>
      </c>
      <c r="O1996" s="22" t="n">
        <f aca="false">J1996/2</f>
        <v>60</v>
      </c>
      <c r="P1996" s="22" t="n">
        <f aca="false">1.33*3.14*N1996*O1996*O1996</f>
        <v>947162.16</v>
      </c>
      <c r="Q1996" s="22" t="n">
        <f aca="false">L1996/2</f>
        <v>53</v>
      </c>
      <c r="R1996" s="22" t="n">
        <f aca="false">M1996/2</f>
        <v>45.5</v>
      </c>
      <c r="S1996" s="22" t="n">
        <f aca="false">1.33*3.14*Q1996*R1996*R1996</f>
        <v>458226.23665</v>
      </c>
    </row>
    <row r="1997" customFormat="false" ht="17.4" hidden="false" customHeight="false" outlineLevel="0" collapsed="false">
      <c r="A1997" s="77" t="n">
        <v>22</v>
      </c>
      <c r="B1997" s="43" t="s">
        <v>34</v>
      </c>
      <c r="C1997" s="40" t="s">
        <v>64</v>
      </c>
      <c r="D1997" s="41" t="s">
        <v>28</v>
      </c>
      <c r="E1997" s="41" t="n">
        <v>100</v>
      </c>
      <c r="F1997" s="41" t="s">
        <v>22</v>
      </c>
      <c r="G1997" s="41" t="n">
        <v>180</v>
      </c>
      <c r="H1997" s="42" t="n">
        <v>11854</v>
      </c>
      <c r="I1997" s="43" t="n">
        <v>124</v>
      </c>
      <c r="J1997" s="44" t="n">
        <v>122</v>
      </c>
      <c r="K1997" s="42" t="n">
        <v>10883</v>
      </c>
      <c r="L1997" s="43" t="n">
        <v>119</v>
      </c>
      <c r="M1997" s="44" t="n">
        <v>117</v>
      </c>
      <c r="N1997" s="22" t="n">
        <f aca="false">I1997/2</f>
        <v>62</v>
      </c>
      <c r="O1997" s="22" t="n">
        <f aca="false">J1997/2</f>
        <v>61</v>
      </c>
      <c r="P1997" s="22" t="n">
        <f aca="false">1.33*3.14*N1997*O1997*O1997</f>
        <v>963457.6924</v>
      </c>
      <c r="Q1997" s="22" t="n">
        <f aca="false">L1997/2</f>
        <v>59.5</v>
      </c>
      <c r="R1997" s="22" t="n">
        <f aca="false">M1997/2</f>
        <v>58.5</v>
      </c>
      <c r="S1997" s="22" t="n">
        <f aca="false">1.33*3.14*Q1997*R1997*R1997</f>
        <v>850374.026775</v>
      </c>
    </row>
    <row r="1998" customFormat="false" ht="17.4" hidden="false" customHeight="false" outlineLevel="0" collapsed="false">
      <c r="A1998" s="71" t="n">
        <v>20</v>
      </c>
      <c r="B1998" s="47" t="s">
        <v>34</v>
      </c>
      <c r="C1998" s="48" t="s">
        <v>63</v>
      </c>
      <c r="D1998" s="49" t="s">
        <v>29</v>
      </c>
      <c r="E1998" s="49" t="n">
        <v>100</v>
      </c>
      <c r="F1998" s="49" t="s">
        <v>25</v>
      </c>
      <c r="G1998" s="49" t="n">
        <v>180</v>
      </c>
      <c r="H1998" s="50" t="n">
        <v>11292</v>
      </c>
      <c r="I1998" s="47" t="n">
        <v>121</v>
      </c>
      <c r="J1998" s="51" t="n">
        <v>120</v>
      </c>
      <c r="K1998" s="50" t="n">
        <v>5265</v>
      </c>
      <c r="L1998" s="47" t="n">
        <v>93</v>
      </c>
      <c r="M1998" s="51" t="n">
        <v>77</v>
      </c>
      <c r="N1998" s="22" t="n">
        <f aca="false">I1998/2</f>
        <v>60.5</v>
      </c>
      <c r="O1998" s="22" t="n">
        <f aca="false">J1998/2</f>
        <v>60</v>
      </c>
      <c r="P1998" s="22" t="n">
        <f aca="false">1.33*3.14*N1998*O1998*O1998</f>
        <v>909576.36</v>
      </c>
      <c r="Q1998" s="22" t="n">
        <f aca="false">L1998/2</f>
        <v>46.5</v>
      </c>
      <c r="R1998" s="22" t="n">
        <f aca="false">M1998/2</f>
        <v>38.5</v>
      </c>
      <c r="S1998" s="22" t="n">
        <f aca="false">1.33*3.14*Q1998*R1998*R1998</f>
        <v>287843.018925</v>
      </c>
    </row>
    <row r="1999" customFormat="false" ht="17.4" hidden="false" customHeight="false" outlineLevel="0" collapsed="false">
      <c r="A1999" s="71" t="n">
        <v>23</v>
      </c>
      <c r="B1999" s="47" t="s">
        <v>34</v>
      </c>
      <c r="C1999" s="48" t="s">
        <v>64</v>
      </c>
      <c r="D1999" s="49" t="s">
        <v>29</v>
      </c>
      <c r="E1999" s="49" t="n">
        <v>100</v>
      </c>
      <c r="F1999" s="49" t="s">
        <v>25</v>
      </c>
      <c r="G1999" s="49" t="n">
        <v>180</v>
      </c>
      <c r="H1999" s="50" t="n">
        <v>10883</v>
      </c>
      <c r="I1999" s="47" t="n">
        <v>119</v>
      </c>
      <c r="J1999" s="51" t="n">
        <v>117</v>
      </c>
      <c r="K1999" s="50" t="n">
        <v>9709</v>
      </c>
      <c r="L1999" s="47" t="n">
        <v>113</v>
      </c>
      <c r="M1999" s="51" t="n">
        <v>110</v>
      </c>
      <c r="N1999" s="22" t="n">
        <f aca="false">I1999/2</f>
        <v>59.5</v>
      </c>
      <c r="O1999" s="22" t="n">
        <f aca="false">J1999/2</f>
        <v>58.5</v>
      </c>
      <c r="P1999" s="22" t="n">
        <f aca="false">1.33*3.14*N1999*O1999*O1999</f>
        <v>850374.026775</v>
      </c>
      <c r="Q1999" s="22" t="n">
        <f aca="false">L1999/2</f>
        <v>56.5</v>
      </c>
      <c r="R1999" s="22" t="n">
        <f aca="false">M1999/2</f>
        <v>55</v>
      </c>
      <c r="S1999" s="22" t="n">
        <f aca="false">1.33*3.14*Q1999*R1999*R1999</f>
        <v>713764.7825</v>
      </c>
    </row>
    <row r="2000" customFormat="false" ht="17.4" hidden="false" customHeight="false" outlineLevel="0" collapsed="false">
      <c r="A2000" s="73" t="n">
        <v>24</v>
      </c>
      <c r="B2000" s="36" t="s">
        <v>34</v>
      </c>
      <c r="C2000" s="33" t="s">
        <v>63</v>
      </c>
      <c r="D2000" s="34" t="s">
        <v>27</v>
      </c>
      <c r="E2000" s="34" t="n">
        <v>150</v>
      </c>
      <c r="F2000" s="34" t="s">
        <v>22</v>
      </c>
      <c r="G2000" s="34" t="n">
        <v>180</v>
      </c>
      <c r="H2000" s="35" t="n">
        <v>12616</v>
      </c>
      <c r="I2000" s="36" t="n">
        <v>134</v>
      </c>
      <c r="J2000" s="37" t="n">
        <v>120</v>
      </c>
      <c r="K2000" s="35" t="n">
        <v>5963</v>
      </c>
      <c r="L2000" s="36" t="n">
        <v>96</v>
      </c>
      <c r="M2000" s="37" t="n">
        <v>77</v>
      </c>
      <c r="N2000" s="22" t="n">
        <f aca="false">I2000/2</f>
        <v>67</v>
      </c>
      <c r="O2000" s="22" t="n">
        <f aca="false">J2000/2</f>
        <v>60</v>
      </c>
      <c r="P2000" s="22" t="n">
        <f aca="false">1.33*3.14*N2000*O2000*O2000</f>
        <v>1007299.44</v>
      </c>
      <c r="Q2000" s="22" t="n">
        <f aca="false">L2000/2</f>
        <v>48</v>
      </c>
      <c r="R2000" s="22" t="n">
        <f aca="false">M2000/2</f>
        <v>38.5</v>
      </c>
      <c r="S2000" s="22" t="n">
        <f aca="false">1.33*3.14*Q2000*R2000*R2000</f>
        <v>297128.2776</v>
      </c>
    </row>
    <row r="2001" customFormat="false" ht="17.4" hidden="false" customHeight="false" outlineLevel="0" collapsed="false">
      <c r="A2001" s="73" t="n">
        <v>24</v>
      </c>
      <c r="B2001" s="36" t="s">
        <v>34</v>
      </c>
      <c r="C2001" s="33" t="s">
        <v>64</v>
      </c>
      <c r="D2001" s="34" t="s">
        <v>27</v>
      </c>
      <c r="E2001" s="34" t="n">
        <v>150</v>
      </c>
      <c r="F2001" s="34" t="s">
        <v>22</v>
      </c>
      <c r="G2001" s="34" t="n">
        <v>180</v>
      </c>
      <c r="H2001" s="35" t="n">
        <v>12564</v>
      </c>
      <c r="I2001" s="36" t="n">
        <v>130</v>
      </c>
      <c r="J2001" s="37" t="n">
        <v>124</v>
      </c>
      <c r="K2001" s="35" t="n">
        <v>10355</v>
      </c>
      <c r="L2001" s="36" t="n">
        <v>118</v>
      </c>
      <c r="M2001" s="37" t="n">
        <v>115</v>
      </c>
      <c r="N2001" s="22" t="n">
        <f aca="false">I2001/2</f>
        <v>65</v>
      </c>
      <c r="O2001" s="22" t="n">
        <f aca="false">J2001/2</f>
        <v>62</v>
      </c>
      <c r="P2001" s="22" t="n">
        <f aca="false">1.33*3.14*N2001*O2001*O2001</f>
        <v>1043465.332</v>
      </c>
      <c r="Q2001" s="22" t="n">
        <f aca="false">L2001/2</f>
        <v>59</v>
      </c>
      <c r="R2001" s="22" t="n">
        <f aca="false">M2001/2</f>
        <v>57.5</v>
      </c>
      <c r="S2001" s="22" t="n">
        <f aca="false">1.33*3.14*Q2001*R2001*R2001</f>
        <v>814646.11375</v>
      </c>
    </row>
    <row r="2002" customFormat="false" ht="17.4" hidden="false" customHeight="false" outlineLevel="0" collapsed="false">
      <c r="A2002" s="74" t="n">
        <v>26</v>
      </c>
      <c r="B2002" s="20" t="s">
        <v>34</v>
      </c>
      <c r="C2002" s="17" t="s">
        <v>63</v>
      </c>
      <c r="D2002" s="18" t="s">
        <v>36</v>
      </c>
      <c r="E2002" s="18" t="n">
        <v>200</v>
      </c>
      <c r="F2002" s="18" t="s">
        <v>22</v>
      </c>
      <c r="G2002" s="18" t="n">
        <v>180</v>
      </c>
      <c r="H2002" s="19" t="n">
        <v>12768</v>
      </c>
      <c r="I2002" s="20" t="n">
        <v>129</v>
      </c>
      <c r="J2002" s="21" t="n">
        <v>126</v>
      </c>
      <c r="K2002" s="19" t="n">
        <v>5228</v>
      </c>
      <c r="L2002" s="20" t="n">
        <v>98</v>
      </c>
      <c r="M2002" s="21" t="n">
        <v>79</v>
      </c>
      <c r="N2002" s="22" t="n">
        <f aca="false">I2002/2</f>
        <v>64.5</v>
      </c>
      <c r="O2002" s="22" t="n">
        <f aca="false">J2002/2</f>
        <v>63</v>
      </c>
      <c r="P2002" s="22" t="n">
        <f aca="false">1.33*3.14*N2002*O2002*O2002</f>
        <v>1069109.2881</v>
      </c>
      <c r="Q2002" s="22" t="n">
        <f aca="false">L2002/2</f>
        <v>49</v>
      </c>
      <c r="R2002" s="22" t="n">
        <f aca="false">M2002/2</f>
        <v>39.5</v>
      </c>
      <c r="S2002" s="22" t="n">
        <f aca="false">1.33*3.14*Q2002*R2002*R2002</f>
        <v>319279.88645</v>
      </c>
    </row>
    <row r="2003" customFormat="false" ht="17.4" hidden="false" customHeight="false" outlineLevel="0" collapsed="false">
      <c r="A2003" s="74" t="n">
        <v>26</v>
      </c>
      <c r="B2003" s="20" t="s">
        <v>34</v>
      </c>
      <c r="C2003" s="17" t="s">
        <v>64</v>
      </c>
      <c r="D2003" s="18" t="s">
        <v>36</v>
      </c>
      <c r="E2003" s="18" t="n">
        <v>200</v>
      </c>
      <c r="F2003" s="18" t="s">
        <v>22</v>
      </c>
      <c r="G2003" s="18" t="n">
        <v>180</v>
      </c>
      <c r="H2003" s="19" t="n">
        <v>12640</v>
      </c>
      <c r="I2003" s="20" t="n">
        <v>128</v>
      </c>
      <c r="J2003" s="21" t="n">
        <v>126</v>
      </c>
      <c r="K2003" s="19" t="n">
        <v>10930</v>
      </c>
      <c r="L2003" s="20" t="n">
        <v>120</v>
      </c>
      <c r="M2003" s="21" t="n">
        <v>116</v>
      </c>
      <c r="N2003" s="22" t="n">
        <f aca="false">I2003/2</f>
        <v>64</v>
      </c>
      <c r="O2003" s="22" t="n">
        <f aca="false">J2003/2</f>
        <v>63</v>
      </c>
      <c r="P2003" s="22" t="n">
        <f aca="false">1.33*3.14*N2003*O2003*O2003</f>
        <v>1060821.6192</v>
      </c>
      <c r="Q2003" s="22" t="n">
        <f aca="false">L2003/2</f>
        <v>60</v>
      </c>
      <c r="R2003" s="22" t="n">
        <f aca="false">M2003/2</f>
        <v>58</v>
      </c>
      <c r="S2003" s="22" t="n">
        <f aca="false">1.33*3.14*Q2003*R2003*R2003</f>
        <v>842924.208</v>
      </c>
    </row>
    <row r="2004" customFormat="false" ht="17.4" hidden="false" customHeight="false" outlineLevel="0" collapsed="false">
      <c r="A2004" s="75" t="n">
        <v>27</v>
      </c>
      <c r="B2004" s="29" t="s">
        <v>34</v>
      </c>
      <c r="C2004" s="26" t="s">
        <v>63</v>
      </c>
      <c r="D2004" s="27" t="s">
        <v>30</v>
      </c>
      <c r="E2004" s="27" t="n">
        <v>200</v>
      </c>
      <c r="F2004" s="27" t="s">
        <v>25</v>
      </c>
      <c r="G2004" s="27" t="n">
        <v>180</v>
      </c>
      <c r="H2004" s="28" t="n">
        <v>7589</v>
      </c>
      <c r="I2004" s="29" t="n">
        <v>137</v>
      </c>
      <c r="J2004" s="30" t="n">
        <v>77</v>
      </c>
      <c r="K2004" s="28" t="n">
        <v>4072</v>
      </c>
      <c r="L2004" s="29" t="n">
        <v>122</v>
      </c>
      <c r="M2004" s="30" t="n">
        <v>52</v>
      </c>
      <c r="N2004" s="22" t="n">
        <f aca="false">I2004/2</f>
        <v>68.5</v>
      </c>
      <c r="O2004" s="22" t="n">
        <f aca="false">J2004/2</f>
        <v>38.5</v>
      </c>
      <c r="P2004" s="22" t="n">
        <f aca="false">1.33*3.14*N2004*O2004*O2004</f>
        <v>424026.812825</v>
      </c>
      <c r="Q2004" s="22" t="n">
        <f aca="false">L2004/2</f>
        <v>61</v>
      </c>
      <c r="R2004" s="22" t="n">
        <f aca="false">M2004/2</f>
        <v>26</v>
      </c>
      <c r="S2004" s="22" t="n">
        <f aca="false">1.33*3.14*Q2004*R2004*R2004</f>
        <v>172209.7832</v>
      </c>
    </row>
    <row r="2005" customFormat="false" ht="17.4" hidden="false" customHeight="false" outlineLevel="0" collapsed="false">
      <c r="A2005" s="75" t="n">
        <v>27</v>
      </c>
      <c r="B2005" s="29" t="s">
        <v>34</v>
      </c>
      <c r="C2005" s="26" t="s">
        <v>64</v>
      </c>
      <c r="D2005" s="27" t="s">
        <v>30</v>
      </c>
      <c r="E2005" s="27" t="n">
        <v>200</v>
      </c>
      <c r="F2005" s="27" t="s">
        <v>25</v>
      </c>
      <c r="G2005" s="27" t="n">
        <v>180</v>
      </c>
      <c r="H2005" s="28" t="n">
        <v>12865</v>
      </c>
      <c r="I2005" s="29" t="n">
        <v>129</v>
      </c>
      <c r="J2005" s="30" t="n">
        <v>128</v>
      </c>
      <c r="K2005" s="28" t="n">
        <v>10269</v>
      </c>
      <c r="L2005" s="29" t="n">
        <v>123</v>
      </c>
      <c r="M2005" s="30" t="n">
        <v>108</v>
      </c>
      <c r="N2005" s="22" t="n">
        <f aca="false">I2005/2</f>
        <v>64.5</v>
      </c>
      <c r="O2005" s="22" t="n">
        <f aca="false">J2005/2</f>
        <v>64</v>
      </c>
      <c r="P2005" s="22" t="n">
        <f aca="false">1.33*3.14*N2005*O2005*O2005</f>
        <v>1103318.6304</v>
      </c>
      <c r="Q2005" s="22" t="n">
        <f aca="false">L2005/2</f>
        <v>61.5</v>
      </c>
      <c r="R2005" s="22" t="n">
        <f aca="false">M2005/2</f>
        <v>54</v>
      </c>
      <c r="S2005" s="22" t="n">
        <f aca="false">1.33*3.14*Q2005*R2005*R2005</f>
        <v>748934.6508</v>
      </c>
    </row>
    <row r="2006" customFormat="false" ht="17.4" hidden="false" customHeight="false" outlineLevel="0" collapsed="false">
      <c r="A2006" s="73" t="n">
        <v>28</v>
      </c>
      <c r="B2006" s="36" t="s">
        <v>34</v>
      </c>
      <c r="C2006" s="33" t="s">
        <v>63</v>
      </c>
      <c r="D2006" s="34" t="s">
        <v>31</v>
      </c>
      <c r="E2006" s="34" t="n">
        <v>0</v>
      </c>
      <c r="F2006" s="34" t="s">
        <v>32</v>
      </c>
      <c r="G2006" s="34" t="n">
        <v>180</v>
      </c>
      <c r="H2006" s="35" t="n">
        <v>10820</v>
      </c>
      <c r="I2006" s="36" t="n">
        <v>119</v>
      </c>
      <c r="J2006" s="37" t="n">
        <v>117</v>
      </c>
      <c r="K2006" s="35" t="n">
        <v>9513</v>
      </c>
      <c r="L2006" s="36" t="n">
        <v>113</v>
      </c>
      <c r="M2006" s="37" t="n">
        <v>108</v>
      </c>
      <c r="N2006" s="22" t="n">
        <f aca="false">I2006/2</f>
        <v>59.5</v>
      </c>
      <c r="O2006" s="22" t="n">
        <f aca="false">J2006/2</f>
        <v>58.5</v>
      </c>
      <c r="P2006" s="22" t="n">
        <f aca="false">1.33*3.14*N2006*O2006*O2006</f>
        <v>850374.026775</v>
      </c>
      <c r="Q2006" s="22" t="n">
        <f aca="false">L2006/2</f>
        <v>56.5</v>
      </c>
      <c r="R2006" s="22" t="n">
        <f aca="false">M2006/2</f>
        <v>54</v>
      </c>
      <c r="S2006" s="22" t="n">
        <f aca="false">1.33*3.14*Q2006*R2006*R2006</f>
        <v>688045.6548</v>
      </c>
    </row>
    <row r="2007" customFormat="false" ht="17.4" hidden="false" customHeight="false" outlineLevel="0" collapsed="false">
      <c r="A2007" s="73" t="n">
        <v>28</v>
      </c>
      <c r="B2007" s="36" t="s">
        <v>34</v>
      </c>
      <c r="C2007" s="33" t="s">
        <v>64</v>
      </c>
      <c r="D2007" s="34" t="s">
        <v>31</v>
      </c>
      <c r="E2007" s="34" t="n">
        <v>0</v>
      </c>
      <c r="F2007" s="34" t="s">
        <v>32</v>
      </c>
      <c r="G2007" s="34" t="n">
        <v>180</v>
      </c>
      <c r="H2007" s="35" t="n">
        <v>10751</v>
      </c>
      <c r="I2007" s="36" t="n">
        <v>120</v>
      </c>
      <c r="J2007" s="37" t="n">
        <v>117</v>
      </c>
      <c r="K2007" s="83" t="n">
        <v>9513</v>
      </c>
      <c r="L2007" s="36" t="n">
        <v>112</v>
      </c>
      <c r="M2007" s="37" t="n">
        <v>109</v>
      </c>
      <c r="N2007" s="22" t="n">
        <f aca="false">I2007/2</f>
        <v>60</v>
      </c>
      <c r="O2007" s="22" t="n">
        <f aca="false">J2007/2</f>
        <v>58.5</v>
      </c>
      <c r="P2007" s="22" t="n">
        <f aca="false">1.33*3.14*N2007*O2007*O2007</f>
        <v>857520.027</v>
      </c>
      <c r="Q2007" s="22" t="n">
        <f aca="false">L2007/2</f>
        <v>56</v>
      </c>
      <c r="R2007" s="22" t="n">
        <f aca="false">M2007/2</f>
        <v>54.5</v>
      </c>
      <c r="S2007" s="22" t="n">
        <f aca="false">1.33*3.14*Q2007*R2007*R2007</f>
        <v>694644.0508</v>
      </c>
    </row>
    <row r="2008" customFormat="false" ht="17.4" hidden="false" customHeight="false" outlineLevel="0" collapsed="false">
      <c r="A2008" s="75" t="n">
        <v>30</v>
      </c>
      <c r="B2008" s="29" t="s">
        <v>37</v>
      </c>
      <c r="C2008" s="26" t="s">
        <v>63</v>
      </c>
      <c r="D2008" s="27" t="s">
        <v>33</v>
      </c>
      <c r="E2008" s="27" t="n">
        <v>50</v>
      </c>
      <c r="F2008" s="27" t="s">
        <v>22</v>
      </c>
      <c r="G2008" s="27" t="n">
        <v>180</v>
      </c>
      <c r="H2008" s="28" t="n">
        <v>12132</v>
      </c>
      <c r="I2008" s="29" t="n">
        <v>126</v>
      </c>
      <c r="J2008" s="30" t="n">
        <v>123</v>
      </c>
      <c r="K2008" s="28" t="n">
        <v>6602</v>
      </c>
      <c r="L2008" s="29" t="n">
        <v>94</v>
      </c>
      <c r="M2008" s="30" t="n">
        <v>90</v>
      </c>
      <c r="N2008" s="22" t="n">
        <f aca="false">I2008/2</f>
        <v>63</v>
      </c>
      <c r="O2008" s="22" t="n">
        <f aca="false">J2008/2</f>
        <v>61.5</v>
      </c>
      <c r="P2008" s="22" t="n">
        <f aca="false">1.33*3.14*N2008*O2008*O2008</f>
        <v>995112.24435</v>
      </c>
      <c r="Q2008" s="22" t="n">
        <f aca="false">L2008/2</f>
        <v>47</v>
      </c>
      <c r="R2008" s="22" t="n">
        <f aca="false">M2008/2</f>
        <v>45</v>
      </c>
      <c r="S2008" s="22" t="n">
        <f aca="false">1.33*3.14*Q2008*R2008*R2008</f>
        <v>397469.835</v>
      </c>
    </row>
    <row r="2009" customFormat="false" ht="17.4" hidden="false" customHeight="false" outlineLevel="0" collapsed="false">
      <c r="A2009" s="75" t="n">
        <v>30</v>
      </c>
      <c r="B2009" s="29" t="s">
        <v>37</v>
      </c>
      <c r="C2009" s="26" t="s">
        <v>64</v>
      </c>
      <c r="D2009" s="27" t="s">
        <v>33</v>
      </c>
      <c r="E2009" s="27" t="n">
        <v>50</v>
      </c>
      <c r="F2009" s="27" t="s">
        <v>22</v>
      </c>
      <c r="G2009" s="27" t="n">
        <v>180</v>
      </c>
      <c r="H2009" s="28" t="n">
        <v>12136</v>
      </c>
      <c r="I2009" s="29" t="n">
        <v>126</v>
      </c>
      <c r="J2009" s="30" t="n">
        <v>123</v>
      </c>
      <c r="K2009" s="28" t="n">
        <v>9660</v>
      </c>
      <c r="L2009" s="29" t="n">
        <v>112</v>
      </c>
      <c r="M2009" s="30" t="n">
        <v>111</v>
      </c>
      <c r="N2009" s="22" t="n">
        <f aca="false">I2009/2</f>
        <v>63</v>
      </c>
      <c r="O2009" s="22" t="n">
        <f aca="false">J2009/2</f>
        <v>61.5</v>
      </c>
      <c r="P2009" s="22" t="n">
        <f aca="false">1.33*3.14*N2009*O2009*O2009</f>
        <v>995112.24435</v>
      </c>
      <c r="Q2009" s="22" t="n">
        <f aca="false">L2009/2</f>
        <v>56</v>
      </c>
      <c r="R2009" s="22" t="n">
        <f aca="false">M2009/2</f>
        <v>55.5</v>
      </c>
      <c r="S2009" s="22" t="n">
        <f aca="false">1.33*3.14*Q2009*R2009*R2009</f>
        <v>720369.4428</v>
      </c>
    </row>
    <row r="2010" customFormat="false" ht="17.4" hidden="false" customHeight="false" outlineLevel="0" collapsed="false">
      <c r="A2010" s="74" t="n">
        <v>31</v>
      </c>
      <c r="B2010" s="20" t="s">
        <v>37</v>
      </c>
      <c r="C2010" s="17" t="s">
        <v>63</v>
      </c>
      <c r="D2010" s="18" t="s">
        <v>35</v>
      </c>
      <c r="E2010" s="18" t="n">
        <v>50</v>
      </c>
      <c r="F2010" s="18" t="s">
        <v>25</v>
      </c>
      <c r="G2010" s="18" t="n">
        <v>180</v>
      </c>
      <c r="H2010" s="19" t="n">
        <v>11101</v>
      </c>
      <c r="I2010" s="20" t="n">
        <v>120</v>
      </c>
      <c r="J2010" s="21" t="n">
        <v>119</v>
      </c>
      <c r="K2010" s="19" t="n">
        <v>6350</v>
      </c>
      <c r="L2010" s="20" t="n">
        <v>104</v>
      </c>
      <c r="M2010" s="21" t="n">
        <v>84</v>
      </c>
      <c r="N2010" s="22" t="n">
        <f aca="false">I2010/2</f>
        <v>60</v>
      </c>
      <c r="O2010" s="22" t="n">
        <f aca="false">J2010/2</f>
        <v>59.5</v>
      </c>
      <c r="P2010" s="22" t="n">
        <f aca="false">1.33*3.14*N2010*O2010*O2010</f>
        <v>887087.523</v>
      </c>
      <c r="Q2010" s="22" t="n">
        <f aca="false">L2010/2</f>
        <v>52</v>
      </c>
      <c r="R2010" s="22" t="n">
        <f aca="false">M2010/2</f>
        <v>42</v>
      </c>
      <c r="S2010" s="22" t="n">
        <f aca="false">1.33*3.14*Q2010*R2010*R2010</f>
        <v>383074.4736</v>
      </c>
    </row>
    <row r="2011" customFormat="false" ht="17.4" hidden="false" customHeight="false" outlineLevel="0" collapsed="false">
      <c r="A2011" s="74" t="n">
        <v>31</v>
      </c>
      <c r="B2011" s="20" t="s">
        <v>37</v>
      </c>
      <c r="C2011" s="17" t="s">
        <v>64</v>
      </c>
      <c r="D2011" s="18" t="s">
        <v>35</v>
      </c>
      <c r="E2011" s="18" t="n">
        <v>50</v>
      </c>
      <c r="F2011" s="18" t="s">
        <v>25</v>
      </c>
      <c r="G2011" s="18" t="n">
        <v>180</v>
      </c>
      <c r="H2011" s="19" t="n">
        <v>11096</v>
      </c>
      <c r="I2011" s="20" t="n">
        <v>120</v>
      </c>
      <c r="J2011" s="21" t="n">
        <v>118</v>
      </c>
      <c r="K2011" s="19" t="n">
        <v>9779</v>
      </c>
      <c r="L2011" s="20" t="n">
        <v>113</v>
      </c>
      <c r="M2011" s="21" t="n">
        <v>111</v>
      </c>
      <c r="N2011" s="22" t="n">
        <f aca="false">I2011/2</f>
        <v>60</v>
      </c>
      <c r="O2011" s="22" t="n">
        <f aca="false">J2011/2</f>
        <v>59</v>
      </c>
      <c r="P2011" s="22" t="n">
        <f aca="false">1.33*3.14*N2011*O2011*O2011</f>
        <v>872241.132</v>
      </c>
      <c r="Q2011" s="22" t="n">
        <f aca="false">L2011/2</f>
        <v>56.5</v>
      </c>
      <c r="R2011" s="22" t="n">
        <f aca="false">M2011/2</f>
        <v>55.5</v>
      </c>
      <c r="S2011" s="22" t="n">
        <f aca="false">1.33*3.14*Q2011*R2011*R2011</f>
        <v>726801.312825</v>
      </c>
    </row>
    <row r="2012" customFormat="false" ht="17.4" hidden="false" customHeight="false" outlineLevel="0" collapsed="false">
      <c r="A2012" s="77" t="n">
        <v>32</v>
      </c>
      <c r="B2012" s="43" t="s">
        <v>37</v>
      </c>
      <c r="C2012" s="40" t="s">
        <v>63</v>
      </c>
      <c r="D2012" s="41" t="s">
        <v>21</v>
      </c>
      <c r="E2012" s="41" t="n">
        <v>25</v>
      </c>
      <c r="F2012" s="41" t="s">
        <v>22</v>
      </c>
      <c r="G2012" s="41" t="n">
        <v>180</v>
      </c>
      <c r="H2012" s="42" t="n">
        <v>12427</v>
      </c>
      <c r="I2012" s="43" t="n">
        <v>127</v>
      </c>
      <c r="J2012" s="44" t="n">
        <v>125</v>
      </c>
      <c r="K2012" s="42" t="n">
        <v>7892</v>
      </c>
      <c r="L2012" s="43" t="n">
        <v>101</v>
      </c>
      <c r="M2012" s="44" t="n">
        <v>100</v>
      </c>
      <c r="N2012" s="22" t="n">
        <f aca="false">I2012/2</f>
        <v>63.5</v>
      </c>
      <c r="O2012" s="22" t="n">
        <f aca="false">J2012/2</f>
        <v>62.5</v>
      </c>
      <c r="P2012" s="22" t="n">
        <f aca="false">1.33*3.14*N2012*O2012*O2012</f>
        <v>1035893.359375</v>
      </c>
      <c r="Q2012" s="22" t="n">
        <f aca="false">L2012/2</f>
        <v>50.5</v>
      </c>
      <c r="R2012" s="22" t="n">
        <f aca="false">M2012/2</f>
        <v>50</v>
      </c>
      <c r="S2012" s="22" t="n">
        <f aca="false">1.33*3.14*Q2012*R2012*R2012</f>
        <v>527245.25</v>
      </c>
    </row>
    <row r="2013" customFormat="false" ht="17.4" hidden="false" customHeight="false" outlineLevel="0" collapsed="false">
      <c r="A2013" s="77" t="n">
        <v>32</v>
      </c>
      <c r="B2013" s="43" t="s">
        <v>37</v>
      </c>
      <c r="C2013" s="40" t="s">
        <v>64</v>
      </c>
      <c r="D2013" s="41" t="s">
        <v>21</v>
      </c>
      <c r="E2013" s="41" t="n">
        <v>25</v>
      </c>
      <c r="F2013" s="41" t="s">
        <v>22</v>
      </c>
      <c r="G2013" s="41" t="n">
        <v>180</v>
      </c>
      <c r="H2013" s="42" t="n">
        <v>12499</v>
      </c>
      <c r="I2013" s="43" t="n">
        <v>128</v>
      </c>
      <c r="J2013" s="44" t="n">
        <v>125</v>
      </c>
      <c r="K2013" s="42" t="n">
        <v>9835</v>
      </c>
      <c r="L2013" s="43" t="n">
        <v>113</v>
      </c>
      <c r="M2013" s="44" t="n">
        <v>112</v>
      </c>
      <c r="N2013" s="22" t="n">
        <f aca="false">I2013/2</f>
        <v>64</v>
      </c>
      <c r="O2013" s="22" t="n">
        <f aca="false">J2013/2</f>
        <v>62.5</v>
      </c>
      <c r="P2013" s="22" t="n">
        <f aca="false">1.33*3.14*N2013*O2013*O2013</f>
        <v>1044050</v>
      </c>
      <c r="Q2013" s="22" t="n">
        <f aca="false">L2013/2</f>
        <v>56.5</v>
      </c>
      <c r="R2013" s="22" t="n">
        <f aca="false">M2013/2</f>
        <v>56</v>
      </c>
      <c r="S2013" s="22" t="n">
        <f aca="false">1.33*3.14*Q2013*R2013*R2013</f>
        <v>739955.8208</v>
      </c>
    </row>
    <row r="2014" customFormat="false" ht="17.4" hidden="false" customHeight="false" outlineLevel="0" collapsed="false">
      <c r="A2014" s="75" t="n">
        <v>33</v>
      </c>
      <c r="B2014" s="29" t="s">
        <v>37</v>
      </c>
      <c r="C2014" s="26" t="s">
        <v>63</v>
      </c>
      <c r="D2014" s="27" t="s">
        <v>26</v>
      </c>
      <c r="E2014" s="27" t="n">
        <v>25</v>
      </c>
      <c r="F2014" s="27" t="s">
        <v>25</v>
      </c>
      <c r="G2014" s="27" t="n">
        <v>180</v>
      </c>
      <c r="H2014" s="28" t="n">
        <v>10779</v>
      </c>
      <c r="I2014" s="29" t="n">
        <v>122</v>
      </c>
      <c r="J2014" s="30" t="n">
        <v>113</v>
      </c>
      <c r="K2014" s="28" t="n">
        <v>7714</v>
      </c>
      <c r="L2014" s="29" t="n">
        <v>106</v>
      </c>
      <c r="M2014" s="30" t="n">
        <v>96</v>
      </c>
      <c r="N2014" s="22" t="n">
        <f aca="false">I2014/2</f>
        <v>61</v>
      </c>
      <c r="O2014" s="22" t="n">
        <f aca="false">J2014/2</f>
        <v>56.5</v>
      </c>
      <c r="P2014" s="22" t="n">
        <f aca="false">1.33*3.14*N2014*O2014*O2014</f>
        <v>813219.94145</v>
      </c>
      <c r="Q2014" s="22" t="n">
        <f aca="false">L2014/2</f>
        <v>53</v>
      </c>
      <c r="R2014" s="22" t="n">
        <f aca="false">M2014/2</f>
        <v>48</v>
      </c>
      <c r="S2014" s="22" t="n">
        <f aca="false">1.33*3.14*Q2014*R2014*R2014</f>
        <v>509964.1344</v>
      </c>
    </row>
    <row r="2015" customFormat="false" ht="17.4" hidden="false" customHeight="false" outlineLevel="0" collapsed="false">
      <c r="A2015" s="75" t="n">
        <v>33</v>
      </c>
      <c r="B2015" s="29" t="s">
        <v>37</v>
      </c>
      <c r="C2015" s="26" t="s">
        <v>64</v>
      </c>
      <c r="D2015" s="27" t="s">
        <v>26</v>
      </c>
      <c r="E2015" s="27" t="n">
        <v>25</v>
      </c>
      <c r="F2015" s="27" t="s">
        <v>25</v>
      </c>
      <c r="G2015" s="27" t="n">
        <v>180</v>
      </c>
      <c r="H2015" s="28" t="n">
        <v>11130</v>
      </c>
      <c r="I2015" s="29" t="n">
        <v>122</v>
      </c>
      <c r="J2015" s="30" t="n">
        <v>116</v>
      </c>
      <c r="K2015" s="28" t="n">
        <v>8917</v>
      </c>
      <c r="L2015" s="29" t="n">
        <v>112</v>
      </c>
      <c r="M2015" s="30" t="n">
        <v>104</v>
      </c>
      <c r="N2015" s="22" t="n">
        <f aca="false">I2015/2</f>
        <v>61</v>
      </c>
      <c r="O2015" s="22" t="n">
        <f aca="false">J2015/2</f>
        <v>58</v>
      </c>
      <c r="P2015" s="22" t="n">
        <f aca="false">1.33*3.14*N2015*O2015*O2015</f>
        <v>856972.9448</v>
      </c>
      <c r="Q2015" s="22" t="n">
        <f aca="false">L2015/2</f>
        <v>56</v>
      </c>
      <c r="R2015" s="22" t="n">
        <f aca="false">M2015/2</f>
        <v>52</v>
      </c>
      <c r="S2015" s="22" t="n">
        <f aca="false">1.33*3.14*Q2015*R2015*R2015</f>
        <v>632376.9088</v>
      </c>
    </row>
    <row r="2016" customFormat="false" ht="17.4" hidden="false" customHeight="false" outlineLevel="0" collapsed="false">
      <c r="A2016" s="73" t="n">
        <v>35</v>
      </c>
      <c r="B2016" s="36" t="s">
        <v>37</v>
      </c>
      <c r="C2016" s="33" t="s">
        <v>63</v>
      </c>
      <c r="D2016" s="34" t="s">
        <v>28</v>
      </c>
      <c r="E2016" s="34" t="n">
        <v>100</v>
      </c>
      <c r="F2016" s="34" t="s">
        <v>22</v>
      </c>
      <c r="G2016" s="34" t="n">
        <v>180</v>
      </c>
      <c r="H2016" s="35" t="n">
        <v>12062</v>
      </c>
      <c r="I2016" s="36" t="n">
        <v>127</v>
      </c>
      <c r="J2016" s="37" t="n">
        <v>122</v>
      </c>
      <c r="K2016" s="35" t="n">
        <v>5724</v>
      </c>
      <c r="L2016" s="36" t="n">
        <v>88</v>
      </c>
      <c r="M2016" s="37" t="n">
        <v>84</v>
      </c>
      <c r="N2016" s="22" t="n">
        <f aca="false">I2016/2</f>
        <v>63.5</v>
      </c>
      <c r="O2016" s="22" t="n">
        <f aca="false">J2016/2</f>
        <v>61</v>
      </c>
      <c r="P2016" s="22" t="n">
        <f aca="false">1.33*3.14*N2016*O2016*O2016</f>
        <v>986767.1527</v>
      </c>
      <c r="Q2016" s="22" t="n">
        <f aca="false">L2016/2</f>
        <v>44</v>
      </c>
      <c r="R2016" s="22" t="n">
        <f aca="false">M2016/2</f>
        <v>42</v>
      </c>
      <c r="S2016" s="22" t="n">
        <f aca="false">1.33*3.14*Q2016*R2016*R2016</f>
        <v>324139.9392</v>
      </c>
    </row>
    <row r="2017" customFormat="false" ht="17.4" hidden="false" customHeight="false" outlineLevel="0" collapsed="false">
      <c r="A2017" s="73" t="n">
        <v>35</v>
      </c>
      <c r="B2017" s="36" t="s">
        <v>37</v>
      </c>
      <c r="C2017" s="33" t="s">
        <v>64</v>
      </c>
      <c r="D2017" s="34" t="s">
        <v>28</v>
      </c>
      <c r="E2017" s="34" t="n">
        <v>100</v>
      </c>
      <c r="F2017" s="34" t="s">
        <v>22</v>
      </c>
      <c r="G2017" s="34" t="n">
        <v>180</v>
      </c>
      <c r="H2017" s="35" t="n">
        <v>12343</v>
      </c>
      <c r="I2017" s="36" t="n">
        <v>129</v>
      </c>
      <c r="J2017" s="37" t="n">
        <v>123</v>
      </c>
      <c r="K2017" s="35" t="n">
        <v>9965</v>
      </c>
      <c r="L2017" s="36" t="n">
        <v>114</v>
      </c>
      <c r="M2017" s="37" t="n">
        <v>112</v>
      </c>
      <c r="N2017" s="22" t="n">
        <f aca="false">I2017/2</f>
        <v>64.5</v>
      </c>
      <c r="O2017" s="22" t="n">
        <f aca="false">J2017/2</f>
        <v>61.5</v>
      </c>
      <c r="P2017" s="22" t="n">
        <f aca="false">1.33*3.14*N2017*O2017*O2017</f>
        <v>1018805.393025</v>
      </c>
      <c r="Q2017" s="22" t="n">
        <f aca="false">L2017/2</f>
        <v>57</v>
      </c>
      <c r="R2017" s="22" t="n">
        <f aca="false">M2017/2</f>
        <v>56</v>
      </c>
      <c r="S2017" s="22" t="n">
        <f aca="false">1.33*3.14*Q2017*R2017*R2017</f>
        <v>746504.1024</v>
      </c>
    </row>
    <row r="2018" customFormat="false" ht="17.4" hidden="false" customHeight="false" outlineLevel="0" collapsed="false">
      <c r="A2018" s="38" t="n">
        <v>36</v>
      </c>
      <c r="B2018" s="43" t="s">
        <v>37</v>
      </c>
      <c r="C2018" s="40" t="s">
        <v>63</v>
      </c>
      <c r="D2018" s="41" t="s">
        <v>29</v>
      </c>
      <c r="E2018" s="41" t="n">
        <v>100</v>
      </c>
      <c r="F2018" s="41" t="s">
        <v>25</v>
      </c>
      <c r="G2018" s="41" t="n">
        <v>180</v>
      </c>
      <c r="H2018" s="42" t="n">
        <v>13428</v>
      </c>
      <c r="I2018" s="43" t="n">
        <v>135</v>
      </c>
      <c r="J2018" s="44" t="n">
        <v>129</v>
      </c>
      <c r="K2018" s="42" t="n">
        <v>7804</v>
      </c>
      <c r="L2018" s="43" t="n">
        <v>105</v>
      </c>
      <c r="M2018" s="44" t="n">
        <v>96</v>
      </c>
      <c r="N2018" s="22" t="n">
        <f aca="false">I2018/2</f>
        <v>67.5</v>
      </c>
      <c r="O2018" s="22" t="n">
        <f aca="false">J2018/2</f>
        <v>64.5</v>
      </c>
      <c r="P2018" s="22" t="n">
        <f aca="false">1.33*3.14*N2018*O2018*O2018</f>
        <v>1172747.433375</v>
      </c>
      <c r="Q2018" s="22" t="n">
        <f aca="false">L2018/2</f>
        <v>52.5</v>
      </c>
      <c r="R2018" s="22" t="n">
        <f aca="false">M2018/2</f>
        <v>48</v>
      </c>
      <c r="S2018" s="22" t="n">
        <f aca="false">1.33*3.14*Q2018*R2018*R2018</f>
        <v>505153.152</v>
      </c>
    </row>
    <row r="2019" customFormat="false" ht="17.4" hidden="false" customHeight="false" outlineLevel="0" collapsed="false">
      <c r="A2019" s="38" t="n">
        <v>36</v>
      </c>
      <c r="B2019" s="43" t="s">
        <v>37</v>
      </c>
      <c r="C2019" s="40" t="s">
        <v>64</v>
      </c>
      <c r="D2019" s="41" t="s">
        <v>29</v>
      </c>
      <c r="E2019" s="41" t="n">
        <v>100</v>
      </c>
      <c r="F2019" s="41" t="s">
        <v>25</v>
      </c>
      <c r="G2019" s="41" t="n">
        <v>180</v>
      </c>
      <c r="H2019" s="42" t="n">
        <v>13195</v>
      </c>
      <c r="I2019" s="43" t="n">
        <v>132</v>
      </c>
      <c r="J2019" s="44" t="n">
        <v>128</v>
      </c>
      <c r="K2019" s="42" t="n">
        <v>10816</v>
      </c>
      <c r="L2019" s="43" t="n">
        <v>118</v>
      </c>
      <c r="M2019" s="44" t="n">
        <v>117</v>
      </c>
      <c r="N2019" s="22" t="n">
        <f aca="false">I2019/2</f>
        <v>66</v>
      </c>
      <c r="O2019" s="22" t="n">
        <f aca="false">J2019/2</f>
        <v>64</v>
      </c>
      <c r="P2019" s="22" t="n">
        <f aca="false">1.33*3.14*N2019*O2019*O2019</f>
        <v>1128977.2032</v>
      </c>
      <c r="Q2019" s="22" t="n">
        <f aca="false">L2019/2</f>
        <v>59</v>
      </c>
      <c r="R2019" s="22" t="n">
        <f aca="false">M2019/2</f>
        <v>58.5</v>
      </c>
      <c r="S2019" s="22" t="n">
        <f aca="false">1.33*3.14*Q2019*R2019*R2019</f>
        <v>843228.02655</v>
      </c>
    </row>
    <row r="2020" customFormat="false" ht="17.4" hidden="false" customHeight="false" outlineLevel="0" collapsed="false">
      <c r="A2020" s="24" t="n">
        <v>38</v>
      </c>
      <c r="B2020" s="29" t="s">
        <v>37</v>
      </c>
      <c r="C2020" s="26" t="s">
        <v>63</v>
      </c>
      <c r="D2020" s="27" t="s">
        <v>27</v>
      </c>
      <c r="E2020" s="27" t="n">
        <v>150</v>
      </c>
      <c r="F2020" s="27" t="s">
        <v>22</v>
      </c>
      <c r="G2020" s="27" t="n">
        <v>180</v>
      </c>
      <c r="H2020" s="28" t="n">
        <v>11186</v>
      </c>
      <c r="I2020" s="29" t="n">
        <v>121</v>
      </c>
      <c r="J2020" s="30" t="n">
        <v>119</v>
      </c>
      <c r="K2020" s="28" t="n">
        <v>5226</v>
      </c>
      <c r="L2020" s="29" t="n">
        <v>93</v>
      </c>
      <c r="M2020" s="30" t="n">
        <v>73</v>
      </c>
      <c r="N2020" s="22" t="n">
        <f aca="false">I2020/2</f>
        <v>60.5</v>
      </c>
      <c r="O2020" s="22" t="n">
        <f aca="false">J2020/2</f>
        <v>59.5</v>
      </c>
      <c r="P2020" s="22" t="n">
        <f aca="false">1.33*3.14*N2020*O2020*O2020</f>
        <v>894479.919025</v>
      </c>
      <c r="Q2020" s="22" t="n">
        <f aca="false">L2020/2</f>
        <v>46.5</v>
      </c>
      <c r="R2020" s="22" t="n">
        <f aca="false">M2020/2</f>
        <v>36.5</v>
      </c>
      <c r="S2020" s="22" t="n">
        <f aca="false">1.33*3.14*Q2020*R2020*R2020</f>
        <v>258714.023925</v>
      </c>
    </row>
    <row r="2021" customFormat="false" ht="17.4" hidden="false" customHeight="false" outlineLevel="0" collapsed="false">
      <c r="A2021" s="24" t="n">
        <v>38</v>
      </c>
      <c r="B2021" s="29" t="s">
        <v>37</v>
      </c>
      <c r="C2021" s="26" t="s">
        <v>64</v>
      </c>
      <c r="D2021" s="27" t="s">
        <v>27</v>
      </c>
      <c r="E2021" s="27" t="n">
        <v>150</v>
      </c>
      <c r="F2021" s="27" t="s">
        <v>22</v>
      </c>
      <c r="G2021" s="27" t="n">
        <v>180</v>
      </c>
      <c r="H2021" s="28" t="n">
        <v>11140</v>
      </c>
      <c r="I2021" s="29" t="n">
        <v>121</v>
      </c>
      <c r="J2021" s="30" t="n">
        <v>118</v>
      </c>
      <c r="K2021" s="28" t="n">
        <v>9050</v>
      </c>
      <c r="L2021" s="29" t="n">
        <v>112</v>
      </c>
      <c r="M2021" s="30" t="n">
        <v>106</v>
      </c>
      <c r="N2021" s="22" t="n">
        <f aca="false">I2021/2</f>
        <v>60.5</v>
      </c>
      <c r="O2021" s="22" t="n">
        <f aca="false">J2021/2</f>
        <v>59</v>
      </c>
      <c r="P2021" s="22" t="n">
        <f aca="false">1.33*3.14*N2021*O2021*O2021</f>
        <v>879509.8081</v>
      </c>
      <c r="Q2021" s="22" t="n">
        <f aca="false">L2021/2</f>
        <v>56</v>
      </c>
      <c r="R2021" s="22" t="n">
        <f aca="false">M2021/2</f>
        <v>53</v>
      </c>
      <c r="S2021" s="22" t="n">
        <f aca="false">1.33*3.14*Q2021*R2021*R2021</f>
        <v>656932.9648</v>
      </c>
    </row>
    <row r="2022" customFormat="false" ht="17.4" hidden="false" customHeight="false" outlineLevel="0" collapsed="false">
      <c r="A2022" s="15" t="n">
        <v>40</v>
      </c>
      <c r="B2022" s="20" t="s">
        <v>37</v>
      </c>
      <c r="C2022" s="17" t="s">
        <v>63</v>
      </c>
      <c r="D2022" s="18" t="s">
        <v>24</v>
      </c>
      <c r="E2022" s="18" t="n">
        <v>150</v>
      </c>
      <c r="F2022" s="18" t="s">
        <v>25</v>
      </c>
      <c r="G2022" s="18" t="n">
        <v>180</v>
      </c>
      <c r="H2022" s="19" t="n">
        <v>11434</v>
      </c>
      <c r="I2022" s="20" t="n">
        <v>122</v>
      </c>
      <c r="J2022" s="21" t="n">
        <v>119</v>
      </c>
      <c r="K2022" s="19" t="n">
        <v>4470</v>
      </c>
      <c r="L2022" s="20" t="n">
        <v>104</v>
      </c>
      <c r="M2022" s="21" t="n">
        <v>57</v>
      </c>
      <c r="N2022" s="22" t="n">
        <f aca="false">I2022/2</f>
        <v>61</v>
      </c>
      <c r="O2022" s="22" t="n">
        <f aca="false">J2022/2</f>
        <v>59.5</v>
      </c>
      <c r="P2022" s="22" t="n">
        <f aca="false">1.33*3.14*N2022*O2022*O2022</f>
        <v>901872.31505</v>
      </c>
      <c r="Q2022" s="22" t="n">
        <f aca="false">L2022/2</f>
        <v>52</v>
      </c>
      <c r="R2022" s="22" t="n">
        <f aca="false">M2022/2</f>
        <v>28.5</v>
      </c>
      <c r="S2022" s="22" t="n">
        <f aca="false">1.33*3.14*Q2022*R2022*R2022</f>
        <v>176390.1594</v>
      </c>
    </row>
    <row r="2023" customFormat="false" ht="17.4" hidden="false" customHeight="false" outlineLevel="0" collapsed="false">
      <c r="A2023" s="15" t="n">
        <v>40</v>
      </c>
      <c r="B2023" s="20" t="s">
        <v>37</v>
      </c>
      <c r="C2023" s="17" t="s">
        <v>64</v>
      </c>
      <c r="D2023" s="18" t="s">
        <v>24</v>
      </c>
      <c r="E2023" s="18" t="n">
        <v>150</v>
      </c>
      <c r="F2023" s="18" t="s">
        <v>25</v>
      </c>
      <c r="G2023" s="18" t="n">
        <v>180</v>
      </c>
      <c r="H2023" s="19" t="n">
        <v>11439</v>
      </c>
      <c r="I2023" s="20" t="n">
        <v>122</v>
      </c>
      <c r="J2023" s="21" t="n">
        <v>118</v>
      </c>
      <c r="K2023" s="19" t="n">
        <v>9948</v>
      </c>
      <c r="L2023" s="20" t="n">
        <v>117</v>
      </c>
      <c r="M2023" s="21" t="n">
        <v>109</v>
      </c>
      <c r="N2023" s="22" t="n">
        <f aca="false">I2023/2</f>
        <v>61</v>
      </c>
      <c r="O2023" s="22" t="n">
        <f aca="false">J2023/2</f>
        <v>59</v>
      </c>
      <c r="P2023" s="22" t="n">
        <f aca="false">1.33*3.14*N2023*O2023*O2023</f>
        <v>886778.4842</v>
      </c>
      <c r="Q2023" s="22" t="n">
        <f aca="false">L2023/2</f>
        <v>58.5</v>
      </c>
      <c r="R2023" s="22" t="n">
        <f aca="false">M2023/2</f>
        <v>54.5</v>
      </c>
      <c r="S2023" s="22" t="n">
        <f aca="false">1.33*3.14*Q2023*R2023*R2023</f>
        <v>725654.945925</v>
      </c>
    </row>
    <row r="2024" customFormat="false" ht="17.4" hidden="false" customHeight="false" outlineLevel="0" collapsed="false">
      <c r="A2024" s="31" t="n">
        <v>41</v>
      </c>
      <c r="B2024" s="36" t="s">
        <v>37</v>
      </c>
      <c r="C2024" s="33" t="s">
        <v>63</v>
      </c>
      <c r="D2024" s="34" t="s">
        <v>36</v>
      </c>
      <c r="E2024" s="34" t="n">
        <v>200</v>
      </c>
      <c r="F2024" s="34" t="s">
        <v>22</v>
      </c>
      <c r="G2024" s="34" t="n">
        <v>180</v>
      </c>
      <c r="H2024" s="35" t="n">
        <v>12587</v>
      </c>
      <c r="I2024" s="36" t="n">
        <v>130</v>
      </c>
      <c r="J2024" s="37" t="n">
        <v>124</v>
      </c>
      <c r="K2024" s="35" t="n">
        <v>5310</v>
      </c>
      <c r="L2024" s="36" t="n">
        <v>98</v>
      </c>
      <c r="M2024" s="37" t="n">
        <v>90</v>
      </c>
      <c r="N2024" s="22" t="n">
        <f aca="false">I2024/2</f>
        <v>65</v>
      </c>
      <c r="O2024" s="22" t="n">
        <f aca="false">J2024/2</f>
        <v>62</v>
      </c>
      <c r="P2024" s="22" t="n">
        <f aca="false">1.33*3.14*N2024*O2024*O2024</f>
        <v>1043465.332</v>
      </c>
      <c r="Q2024" s="22" t="n">
        <f aca="false">L2024/2</f>
        <v>49</v>
      </c>
      <c r="R2024" s="22" t="n">
        <f aca="false">M2024/2</f>
        <v>45</v>
      </c>
      <c r="S2024" s="22" t="n">
        <f aca="false">1.33*3.14*Q2024*R2024*R2024</f>
        <v>414383.445</v>
      </c>
    </row>
    <row r="2025" customFormat="false" ht="17.4" hidden="false" customHeight="false" outlineLevel="0" collapsed="false">
      <c r="A2025" s="31" t="n">
        <v>41</v>
      </c>
      <c r="B2025" s="36" t="s">
        <v>37</v>
      </c>
      <c r="C2025" s="33" t="s">
        <v>64</v>
      </c>
      <c r="D2025" s="34" t="s">
        <v>36</v>
      </c>
      <c r="E2025" s="34" t="n">
        <v>200</v>
      </c>
      <c r="F2025" s="34" t="s">
        <v>22</v>
      </c>
      <c r="G2025" s="34" t="n">
        <v>180</v>
      </c>
      <c r="H2025" s="35" t="n">
        <v>12789</v>
      </c>
      <c r="I2025" s="36" t="n">
        <v>129</v>
      </c>
      <c r="J2025" s="37" t="n">
        <v>127</v>
      </c>
      <c r="K2025" s="35" t="n">
        <v>10814</v>
      </c>
      <c r="L2025" s="36" t="n">
        <v>120</v>
      </c>
      <c r="M2025" s="37" t="n">
        <v>115</v>
      </c>
      <c r="N2025" s="22" t="n">
        <f aca="false">I2025/2</f>
        <v>64.5</v>
      </c>
      <c r="O2025" s="22" t="n">
        <f aca="false">J2025/2</f>
        <v>63.5</v>
      </c>
      <c r="P2025" s="22" t="n">
        <f aca="false">1.33*3.14*N2025*O2025*O2025</f>
        <v>1086146.618025</v>
      </c>
      <c r="Q2025" s="22" t="n">
        <f aca="false">L2025/2</f>
        <v>60</v>
      </c>
      <c r="R2025" s="22" t="n">
        <f aca="false">M2025/2</f>
        <v>57.5</v>
      </c>
      <c r="S2025" s="22" t="n">
        <f aca="false">1.33*3.14*Q2025*R2025*R2025</f>
        <v>828453.675</v>
      </c>
    </row>
    <row r="2026" customFormat="false" ht="17.4" hidden="false" customHeight="false" outlineLevel="0" collapsed="false">
      <c r="A2026" s="46" t="n">
        <v>42</v>
      </c>
      <c r="B2026" s="47" t="s">
        <v>37</v>
      </c>
      <c r="C2026" s="48" t="s">
        <v>63</v>
      </c>
      <c r="D2026" s="49" t="s">
        <v>36</v>
      </c>
      <c r="E2026" s="49" t="n">
        <v>200</v>
      </c>
      <c r="F2026" s="49" t="s">
        <v>22</v>
      </c>
      <c r="G2026" s="49" t="n">
        <v>180</v>
      </c>
      <c r="H2026" s="50" t="n">
        <v>11313</v>
      </c>
      <c r="I2026" s="47" t="n">
        <v>122</v>
      </c>
      <c r="J2026" s="51" t="n">
        <v>119</v>
      </c>
      <c r="K2026" s="50" t="n">
        <v>5000</v>
      </c>
      <c r="L2026" s="47" t="n">
        <v>96</v>
      </c>
      <c r="M2026" s="51" t="n">
        <v>71</v>
      </c>
      <c r="N2026" s="22" t="n">
        <f aca="false">I2026/2</f>
        <v>61</v>
      </c>
      <c r="O2026" s="22" t="n">
        <f aca="false">J2026/2</f>
        <v>59.5</v>
      </c>
      <c r="P2026" s="22" t="n">
        <f aca="false">1.33*3.14*N2026*O2026*O2026</f>
        <v>901872.31505</v>
      </c>
      <c r="Q2026" s="22" t="n">
        <f aca="false">L2026/2</f>
        <v>48</v>
      </c>
      <c r="R2026" s="22" t="n">
        <f aca="false">M2026/2</f>
        <v>35.5</v>
      </c>
      <c r="S2026" s="22" t="n">
        <f aca="false">1.33*3.14*Q2026*R2026*R2026</f>
        <v>252626.6904</v>
      </c>
    </row>
    <row r="2027" customFormat="false" ht="17.4" hidden="false" customHeight="false" outlineLevel="0" collapsed="false">
      <c r="A2027" s="46" t="n">
        <v>42</v>
      </c>
      <c r="B2027" s="47" t="s">
        <v>37</v>
      </c>
      <c r="C2027" s="48" t="s">
        <v>64</v>
      </c>
      <c r="D2027" s="49" t="s">
        <v>36</v>
      </c>
      <c r="E2027" s="49" t="n">
        <v>200</v>
      </c>
      <c r="F2027" s="49" t="s">
        <v>22</v>
      </c>
      <c r="G2027" s="49" t="n">
        <v>180</v>
      </c>
      <c r="H2027" s="50" t="n">
        <v>11506</v>
      </c>
      <c r="I2027" s="47" t="n">
        <v>124</v>
      </c>
      <c r="J2027" s="51" t="n">
        <v>119</v>
      </c>
      <c r="K2027" s="50" t="n">
        <v>9010</v>
      </c>
      <c r="L2027" s="47" t="n">
        <v>114</v>
      </c>
      <c r="M2027" s="51" t="n">
        <v>101</v>
      </c>
      <c r="N2027" s="22" t="n">
        <f aca="false">I2027/2</f>
        <v>62</v>
      </c>
      <c r="O2027" s="22" t="n">
        <f aca="false">J2027/2</f>
        <v>59.5</v>
      </c>
      <c r="P2027" s="22" t="n">
        <f aca="false">1.33*3.14*N2027*O2027*O2027</f>
        <v>916657.1071</v>
      </c>
      <c r="Q2027" s="22" t="n">
        <f aca="false">L2027/2</f>
        <v>57</v>
      </c>
      <c r="R2027" s="22" t="n">
        <f aca="false">M2027/2</f>
        <v>50.5</v>
      </c>
      <c r="S2027" s="22" t="n">
        <f aca="false">1.33*3.14*Q2027*R2027*R2027</f>
        <v>607070.18085</v>
      </c>
    </row>
    <row r="2028" customFormat="false" ht="17.4" hidden="false" customHeight="false" outlineLevel="0" collapsed="false">
      <c r="A2028" s="24" t="n">
        <v>43</v>
      </c>
      <c r="B2028" s="29" t="s">
        <v>37</v>
      </c>
      <c r="C2028" s="26" t="s">
        <v>63</v>
      </c>
      <c r="D2028" s="27" t="s">
        <v>31</v>
      </c>
      <c r="E2028" s="27" t="n">
        <v>0</v>
      </c>
      <c r="F2028" s="27" t="s">
        <v>32</v>
      </c>
      <c r="G2028" s="27" t="n">
        <v>180</v>
      </c>
      <c r="H2028" s="28" t="n">
        <v>11154</v>
      </c>
      <c r="I2028" s="29" t="n">
        <v>121</v>
      </c>
      <c r="J2028" s="30" t="n">
        <v>119</v>
      </c>
      <c r="K2028" s="28" t="n">
        <v>9843</v>
      </c>
      <c r="L2028" s="29" t="n">
        <v>116</v>
      </c>
      <c r="M2028" s="30" t="n">
        <v>109</v>
      </c>
      <c r="N2028" s="22" t="n">
        <f aca="false">I2028/2</f>
        <v>60.5</v>
      </c>
      <c r="O2028" s="22" t="n">
        <f aca="false">J2028/2</f>
        <v>59.5</v>
      </c>
      <c r="P2028" s="22" t="n">
        <f aca="false">1.33*3.14*N2028*O2028*O2028</f>
        <v>894479.919025</v>
      </c>
      <c r="Q2028" s="22" t="n">
        <f aca="false">L2028/2</f>
        <v>58</v>
      </c>
      <c r="R2028" s="22" t="n">
        <f aca="false">M2028/2</f>
        <v>54.5</v>
      </c>
      <c r="S2028" s="22" t="n">
        <f aca="false">1.33*3.14*Q2028*R2028*R2028</f>
        <v>719452.7669</v>
      </c>
    </row>
    <row r="2029" customFormat="false" ht="17.4" hidden="false" customHeight="false" outlineLevel="0" collapsed="false">
      <c r="A2029" s="24" t="n">
        <v>43</v>
      </c>
      <c r="B2029" s="29" t="s">
        <v>37</v>
      </c>
      <c r="C2029" s="26" t="s">
        <v>64</v>
      </c>
      <c r="D2029" s="27" t="s">
        <v>31</v>
      </c>
      <c r="E2029" s="27" t="n">
        <v>0</v>
      </c>
      <c r="F2029" s="27" t="s">
        <v>32</v>
      </c>
      <c r="G2029" s="27" t="n">
        <v>180</v>
      </c>
      <c r="H2029" s="28" t="n">
        <v>11154</v>
      </c>
      <c r="I2029" s="29" t="n">
        <v>121</v>
      </c>
      <c r="J2029" s="30" t="n">
        <v>119</v>
      </c>
      <c r="K2029" s="28" t="n">
        <v>9888</v>
      </c>
      <c r="L2029" s="29" t="n">
        <v>116</v>
      </c>
      <c r="M2029" s="30" t="n">
        <v>109</v>
      </c>
      <c r="N2029" s="22" t="n">
        <f aca="false">I2029/2</f>
        <v>60.5</v>
      </c>
      <c r="O2029" s="22" t="n">
        <f aca="false">J2029/2</f>
        <v>59.5</v>
      </c>
      <c r="P2029" s="22" t="n">
        <f aca="false">1.33*3.14*N2029*O2029*O2029</f>
        <v>894479.919025</v>
      </c>
      <c r="Q2029" s="22" t="n">
        <f aca="false">L2029/2</f>
        <v>58</v>
      </c>
      <c r="R2029" s="22" t="n">
        <f aca="false">M2029/2</f>
        <v>54.5</v>
      </c>
      <c r="S2029" s="22" t="n">
        <f aca="false">1.33*3.14*Q2029*R2029*R2029</f>
        <v>719452.7669</v>
      </c>
    </row>
    <row r="2030" customFormat="false" ht="17.4" hidden="false" customHeight="false" outlineLevel="0" collapsed="false">
      <c r="A2030" s="56" t="n">
        <v>44</v>
      </c>
      <c r="B2030" s="45" t="s">
        <v>38</v>
      </c>
      <c r="C2030" s="57" t="s">
        <v>63</v>
      </c>
      <c r="D2030" s="58" t="s">
        <v>33</v>
      </c>
      <c r="E2030" s="58" t="n">
        <v>50</v>
      </c>
      <c r="F2030" s="58" t="s">
        <v>22</v>
      </c>
      <c r="G2030" s="58" t="n">
        <v>180</v>
      </c>
      <c r="H2030" s="59" t="n">
        <v>11096</v>
      </c>
      <c r="I2030" s="45" t="n">
        <v>120</v>
      </c>
      <c r="J2030" s="60" t="n">
        <v>118</v>
      </c>
      <c r="K2030" s="59" t="n">
        <v>6175</v>
      </c>
      <c r="L2030" s="45" t="n">
        <v>93</v>
      </c>
      <c r="M2030" s="60" t="n">
        <v>86</v>
      </c>
      <c r="N2030" s="22" t="n">
        <f aca="false">I2030/2</f>
        <v>60</v>
      </c>
      <c r="O2030" s="22" t="n">
        <f aca="false">J2030/2</f>
        <v>59</v>
      </c>
      <c r="P2030" s="22" t="n">
        <f aca="false">1.33*3.14*N2030*O2030*O2030</f>
        <v>872241.132</v>
      </c>
      <c r="Q2030" s="22" t="n">
        <f aca="false">L2030/2</f>
        <v>46.5</v>
      </c>
      <c r="R2030" s="22" t="n">
        <f aca="false">M2030/2</f>
        <v>43</v>
      </c>
      <c r="S2030" s="22" t="n">
        <f aca="false">1.33*3.14*Q2030*R2030*R2030</f>
        <v>359063.4117</v>
      </c>
    </row>
    <row r="2031" customFormat="false" ht="17.4" hidden="false" customHeight="false" outlineLevel="0" collapsed="false">
      <c r="A2031" s="56" t="n">
        <v>44</v>
      </c>
      <c r="B2031" s="45" t="s">
        <v>38</v>
      </c>
      <c r="C2031" s="57" t="s">
        <v>64</v>
      </c>
      <c r="D2031" s="58" t="s">
        <v>33</v>
      </c>
      <c r="E2031" s="58" t="n">
        <v>50</v>
      </c>
      <c r="F2031" s="58" t="s">
        <v>22</v>
      </c>
      <c r="G2031" s="58" t="n">
        <v>180</v>
      </c>
      <c r="H2031" s="59" t="n">
        <v>11096</v>
      </c>
      <c r="I2031" s="45" t="n">
        <v>120</v>
      </c>
      <c r="J2031" s="60" t="n">
        <v>118</v>
      </c>
      <c r="K2031" s="59" t="n">
        <v>9709</v>
      </c>
      <c r="L2031" s="45" t="n">
        <v>113</v>
      </c>
      <c r="M2031" s="60" t="n">
        <v>110</v>
      </c>
      <c r="N2031" s="22" t="n">
        <f aca="false">I2031/2</f>
        <v>60</v>
      </c>
      <c r="O2031" s="22" t="n">
        <f aca="false">J2031/2</f>
        <v>59</v>
      </c>
      <c r="P2031" s="22" t="n">
        <f aca="false">1.33*3.14*N2031*O2031*O2031</f>
        <v>872241.132</v>
      </c>
      <c r="Q2031" s="22" t="n">
        <f aca="false">L2031/2</f>
        <v>56.5</v>
      </c>
      <c r="R2031" s="22" t="n">
        <f aca="false">M2031/2</f>
        <v>55</v>
      </c>
      <c r="S2031" s="22" t="n">
        <f aca="false">1.33*3.14*Q2031*R2031*R2031</f>
        <v>713764.7825</v>
      </c>
    </row>
    <row r="2032" customFormat="false" ht="17.4" hidden="false" customHeight="false" outlineLevel="0" collapsed="false">
      <c r="A2032" s="15" t="n">
        <v>46</v>
      </c>
      <c r="B2032" s="20" t="s">
        <v>38</v>
      </c>
      <c r="C2032" s="17" t="s">
        <v>63</v>
      </c>
      <c r="D2032" s="18" t="s">
        <v>35</v>
      </c>
      <c r="E2032" s="18" t="n">
        <v>50</v>
      </c>
      <c r="F2032" s="18" t="s">
        <v>25</v>
      </c>
      <c r="G2032" s="18" t="n">
        <v>180</v>
      </c>
      <c r="H2032" s="19" t="n">
        <v>10747</v>
      </c>
      <c r="I2032" s="20" t="n">
        <v>120</v>
      </c>
      <c r="J2032" s="21" t="n">
        <v>115</v>
      </c>
      <c r="K2032" s="19" t="n">
        <v>6094</v>
      </c>
      <c r="L2032" s="20" t="n">
        <v>93</v>
      </c>
      <c r="M2032" s="21" t="n">
        <v>86</v>
      </c>
      <c r="N2032" s="22" t="n">
        <f aca="false">I2032/2</f>
        <v>60</v>
      </c>
      <c r="O2032" s="22" t="n">
        <f aca="false">J2032/2</f>
        <v>57.5</v>
      </c>
      <c r="P2032" s="22" t="n">
        <f aca="false">1.33*3.14*N2032*O2032*O2032</f>
        <v>828453.675</v>
      </c>
      <c r="Q2032" s="22" t="n">
        <f aca="false">L2032/2</f>
        <v>46.5</v>
      </c>
      <c r="R2032" s="22" t="n">
        <f aca="false">M2032/2</f>
        <v>43</v>
      </c>
      <c r="S2032" s="22" t="n">
        <f aca="false">1.33*3.14*Q2032*R2032*R2032</f>
        <v>359063.4117</v>
      </c>
    </row>
    <row r="2033" customFormat="false" ht="17.4" hidden="false" customHeight="false" outlineLevel="0" collapsed="false">
      <c r="A2033" s="15" t="n">
        <v>46</v>
      </c>
      <c r="B2033" s="20" t="s">
        <v>38</v>
      </c>
      <c r="C2033" s="17" t="s">
        <v>64</v>
      </c>
      <c r="D2033" s="18" t="s">
        <v>35</v>
      </c>
      <c r="E2033" s="18" t="n">
        <v>50</v>
      </c>
      <c r="F2033" s="18" t="s">
        <v>25</v>
      </c>
      <c r="G2033" s="18" t="n">
        <v>180</v>
      </c>
      <c r="H2033" s="19" t="n">
        <v>11106</v>
      </c>
      <c r="I2033" s="20" t="n">
        <v>121</v>
      </c>
      <c r="J2033" s="21" t="n">
        <v>118</v>
      </c>
      <c r="K2033" s="19" t="n">
        <v>9350</v>
      </c>
      <c r="L2033" s="20" t="n">
        <v>110</v>
      </c>
      <c r="M2033" s="21" t="n">
        <v>109</v>
      </c>
      <c r="N2033" s="22" t="n">
        <f aca="false">I2033/2</f>
        <v>60.5</v>
      </c>
      <c r="O2033" s="22" t="n">
        <f aca="false">J2033/2</f>
        <v>59</v>
      </c>
      <c r="P2033" s="22" t="n">
        <f aca="false">1.33*3.14*N2033*O2033*O2033</f>
        <v>879509.8081</v>
      </c>
      <c r="Q2033" s="22" t="n">
        <f aca="false">L2033/2</f>
        <v>55</v>
      </c>
      <c r="R2033" s="22" t="n">
        <f aca="false">M2033/2</f>
        <v>54.5</v>
      </c>
      <c r="S2033" s="22" t="n">
        <f aca="false">1.33*3.14*Q2033*R2033*R2033</f>
        <v>682239.69275</v>
      </c>
    </row>
    <row r="2034" customFormat="false" ht="17.4" hidden="false" customHeight="false" outlineLevel="0" collapsed="false">
      <c r="A2034" s="46" t="n">
        <v>47</v>
      </c>
      <c r="B2034" s="47" t="s">
        <v>38</v>
      </c>
      <c r="C2034" s="48" t="s">
        <v>63</v>
      </c>
      <c r="D2034" s="49" t="s">
        <v>21</v>
      </c>
      <c r="E2034" s="49" t="n">
        <v>25</v>
      </c>
      <c r="F2034" s="49" t="s">
        <v>22</v>
      </c>
      <c r="G2034" s="49" t="n">
        <v>180</v>
      </c>
      <c r="H2034" s="50" t="n">
        <v>12070</v>
      </c>
      <c r="I2034" s="47" t="n">
        <v>125</v>
      </c>
      <c r="J2034" s="51" t="n">
        <v>123</v>
      </c>
      <c r="K2034" s="50" t="n">
        <v>7668</v>
      </c>
      <c r="L2034" s="47" t="n">
        <v>102</v>
      </c>
      <c r="M2034" s="51" t="n">
        <v>97</v>
      </c>
      <c r="N2034" s="22" t="n">
        <f aca="false">I2034/2</f>
        <v>62.5</v>
      </c>
      <c r="O2034" s="22" t="n">
        <f aca="false">J2034/2</f>
        <v>61.5</v>
      </c>
      <c r="P2034" s="22" t="n">
        <f aca="false">1.33*3.14*N2034*O2034*O2034</f>
        <v>987214.528125</v>
      </c>
      <c r="Q2034" s="22" t="n">
        <f aca="false">L2034/2</f>
        <v>51</v>
      </c>
      <c r="R2034" s="22" t="n">
        <f aca="false">M2034/2</f>
        <v>48.5</v>
      </c>
      <c r="S2034" s="22" t="n">
        <f aca="false">1.33*3.14*Q2034*R2034*R2034</f>
        <v>500996.78895</v>
      </c>
    </row>
    <row r="2035" customFormat="false" ht="17.4" hidden="false" customHeight="false" outlineLevel="0" collapsed="false">
      <c r="A2035" s="46" t="n">
        <v>47</v>
      </c>
      <c r="B2035" s="47" t="s">
        <v>38</v>
      </c>
      <c r="C2035" s="48" t="s">
        <v>64</v>
      </c>
      <c r="D2035" s="49" t="s">
        <v>21</v>
      </c>
      <c r="E2035" s="49" t="n">
        <v>25</v>
      </c>
      <c r="F2035" s="49" t="s">
        <v>22</v>
      </c>
      <c r="G2035" s="49" t="n">
        <v>180</v>
      </c>
      <c r="H2035" s="50" t="n">
        <v>11997</v>
      </c>
      <c r="I2035" s="47" t="n">
        <v>125</v>
      </c>
      <c r="J2035" s="51" t="n">
        <v>123</v>
      </c>
      <c r="K2035" s="50" t="n">
        <v>10229</v>
      </c>
      <c r="L2035" s="47" t="n">
        <v>115</v>
      </c>
      <c r="M2035" s="51" t="n">
        <v>114</v>
      </c>
      <c r="N2035" s="22" t="n">
        <f aca="false">I2035/2</f>
        <v>62.5</v>
      </c>
      <c r="O2035" s="22" t="n">
        <f aca="false">J2035/2</f>
        <v>61.5</v>
      </c>
      <c r="P2035" s="22" t="n">
        <f aca="false">1.33*3.14*N2035*O2035*O2035</f>
        <v>987214.528125</v>
      </c>
      <c r="Q2035" s="22" t="n">
        <f aca="false">L2035/2</f>
        <v>57.5</v>
      </c>
      <c r="R2035" s="22" t="n">
        <f aca="false">M2035/2</f>
        <v>57</v>
      </c>
      <c r="S2035" s="22" t="n">
        <f aca="false">1.33*3.14*Q2035*R2035*R2035</f>
        <v>780187.2435</v>
      </c>
    </row>
    <row r="2036" customFormat="false" ht="17.4" hidden="false" customHeight="false" outlineLevel="0" collapsed="false">
      <c r="A2036" s="24" t="n">
        <v>48</v>
      </c>
      <c r="B2036" s="29" t="s">
        <v>38</v>
      </c>
      <c r="C2036" s="26" t="s">
        <v>63</v>
      </c>
      <c r="D2036" s="27" t="s">
        <v>26</v>
      </c>
      <c r="E2036" s="27" t="n">
        <v>25</v>
      </c>
      <c r="F2036" s="27" t="s">
        <v>25</v>
      </c>
      <c r="G2036" s="27" t="n">
        <v>180</v>
      </c>
      <c r="H2036" s="28" t="n">
        <v>12202</v>
      </c>
      <c r="I2036" s="29" t="n">
        <v>126</v>
      </c>
      <c r="J2036" s="30" t="n">
        <v>124</v>
      </c>
      <c r="K2036" s="28" t="n">
        <v>8178</v>
      </c>
      <c r="L2036" s="29" t="n">
        <v>106</v>
      </c>
      <c r="M2036" s="30" t="n">
        <v>100</v>
      </c>
      <c r="N2036" s="22" t="n">
        <f aca="false">I2036/2</f>
        <v>63</v>
      </c>
      <c r="O2036" s="22" t="n">
        <f aca="false">J2036/2</f>
        <v>62</v>
      </c>
      <c r="P2036" s="22" t="n">
        <f aca="false">1.33*3.14*N2036*O2036*O2036</f>
        <v>1011358.7064</v>
      </c>
      <c r="Q2036" s="22" t="n">
        <f aca="false">L2036/2</f>
        <v>53</v>
      </c>
      <c r="R2036" s="22" t="n">
        <f aca="false">M2036/2</f>
        <v>50</v>
      </c>
      <c r="S2036" s="22" t="n">
        <f aca="false">1.33*3.14*Q2036*R2036*R2036</f>
        <v>553346.5</v>
      </c>
    </row>
    <row r="2037" customFormat="false" ht="17.4" hidden="false" customHeight="false" outlineLevel="0" collapsed="false">
      <c r="A2037" s="24" t="n">
        <v>48</v>
      </c>
      <c r="B2037" s="29" t="s">
        <v>38</v>
      </c>
      <c r="C2037" s="26" t="s">
        <v>64</v>
      </c>
      <c r="D2037" s="27" t="s">
        <v>26</v>
      </c>
      <c r="E2037" s="27" t="n">
        <v>25</v>
      </c>
      <c r="F2037" s="27" t="s">
        <v>25</v>
      </c>
      <c r="G2037" s="27" t="n">
        <v>180</v>
      </c>
      <c r="H2037" s="28" t="n">
        <v>12198</v>
      </c>
      <c r="I2037" s="29" t="n">
        <v>127</v>
      </c>
      <c r="J2037" s="30" t="n">
        <v>123</v>
      </c>
      <c r="K2037" s="28" t="n">
        <v>10425</v>
      </c>
      <c r="L2037" s="29" t="n">
        <v>116</v>
      </c>
      <c r="M2037" s="30" t="n">
        <v>115</v>
      </c>
      <c r="N2037" s="22" t="n">
        <f aca="false">I2037/2</f>
        <v>63.5</v>
      </c>
      <c r="O2037" s="22" t="n">
        <f aca="false">J2037/2</f>
        <v>61.5</v>
      </c>
      <c r="P2037" s="22" t="n">
        <f aca="false">1.33*3.14*N2037*O2037*O2037</f>
        <v>1003009.960575</v>
      </c>
      <c r="Q2037" s="22" t="n">
        <f aca="false">L2037/2</f>
        <v>58</v>
      </c>
      <c r="R2037" s="22" t="n">
        <f aca="false">M2037/2</f>
        <v>57.5</v>
      </c>
      <c r="S2037" s="22" t="n">
        <f aca="false">1.33*3.14*Q2037*R2037*R2037</f>
        <v>800838.5525</v>
      </c>
    </row>
    <row r="2038" customFormat="false" ht="17.4" hidden="false" customHeight="false" outlineLevel="0" collapsed="false">
      <c r="A2038" s="56" t="n">
        <v>49</v>
      </c>
      <c r="B2038" s="45" t="s">
        <v>38</v>
      </c>
      <c r="C2038" s="57" t="s">
        <v>63</v>
      </c>
      <c r="D2038" s="58" t="s">
        <v>28</v>
      </c>
      <c r="E2038" s="58" t="n">
        <v>100</v>
      </c>
      <c r="F2038" s="58" t="s">
        <v>22</v>
      </c>
      <c r="G2038" s="58" t="n">
        <v>180</v>
      </c>
      <c r="H2038" s="59" t="n">
        <v>12139</v>
      </c>
      <c r="I2038" s="45" t="n">
        <v>126</v>
      </c>
      <c r="J2038" s="60" t="n">
        <v>124</v>
      </c>
      <c r="K2038" s="59" t="n">
        <v>5735</v>
      </c>
      <c r="L2038" s="45" t="n">
        <v>90</v>
      </c>
      <c r="M2038" s="60" t="n">
        <v>82</v>
      </c>
      <c r="N2038" s="22" t="n">
        <f aca="false">I2038/2</f>
        <v>63</v>
      </c>
      <c r="O2038" s="22" t="n">
        <f aca="false">J2038/2</f>
        <v>62</v>
      </c>
      <c r="P2038" s="22" t="n">
        <f aca="false">1.33*3.14*N2038*O2038*O2038</f>
        <v>1011358.7064</v>
      </c>
      <c r="Q2038" s="22" t="n">
        <f aca="false">L2038/2</f>
        <v>45</v>
      </c>
      <c r="R2038" s="22" t="n">
        <f aca="false">M2038/2</f>
        <v>41</v>
      </c>
      <c r="S2038" s="22" t="n">
        <f aca="false">1.33*3.14*Q2038*R2038*R2038</f>
        <v>315908.649</v>
      </c>
    </row>
    <row r="2039" customFormat="false" ht="17.4" hidden="false" customHeight="false" outlineLevel="0" collapsed="false">
      <c r="A2039" s="56" t="n">
        <v>49</v>
      </c>
      <c r="B2039" s="45" t="s">
        <v>38</v>
      </c>
      <c r="C2039" s="57" t="s">
        <v>64</v>
      </c>
      <c r="D2039" s="58" t="s">
        <v>28</v>
      </c>
      <c r="E2039" s="58" t="n">
        <v>100</v>
      </c>
      <c r="F2039" s="58" t="s">
        <v>22</v>
      </c>
      <c r="G2039" s="58" t="n">
        <v>180</v>
      </c>
      <c r="H2039" s="59" t="n">
        <v>12198</v>
      </c>
      <c r="I2039" s="45" t="n">
        <v>128</v>
      </c>
      <c r="J2039" s="60" t="n">
        <v>122</v>
      </c>
      <c r="K2039" s="59" t="n">
        <v>10161</v>
      </c>
      <c r="L2039" s="45" t="n">
        <v>116</v>
      </c>
      <c r="M2039" s="60" t="n">
        <v>113</v>
      </c>
      <c r="N2039" s="22" t="n">
        <f aca="false">I2039/2</f>
        <v>64</v>
      </c>
      <c r="O2039" s="22" t="n">
        <f aca="false">J2039/2</f>
        <v>61</v>
      </c>
      <c r="P2039" s="22" t="n">
        <f aca="false">1.33*3.14*N2039*O2039*O2039</f>
        <v>994536.9728</v>
      </c>
      <c r="Q2039" s="22" t="n">
        <f aca="false">L2039/2</f>
        <v>58</v>
      </c>
      <c r="R2039" s="22" t="n">
        <f aca="false">M2039/2</f>
        <v>56.5</v>
      </c>
      <c r="S2039" s="22" t="n">
        <f aca="false">1.33*3.14*Q2039*R2039*R2039</f>
        <v>773225.5181</v>
      </c>
    </row>
    <row r="2040" customFormat="false" ht="17.4" hidden="false" customHeight="false" outlineLevel="0" collapsed="false">
      <c r="A2040" s="38" t="n">
        <v>51</v>
      </c>
      <c r="B2040" s="43" t="s">
        <v>38</v>
      </c>
      <c r="C2040" s="40" t="s">
        <v>63</v>
      </c>
      <c r="D2040" s="41" t="s">
        <v>29</v>
      </c>
      <c r="E2040" s="41" t="n">
        <v>100</v>
      </c>
      <c r="F2040" s="41" t="s">
        <v>25</v>
      </c>
      <c r="G2040" s="41" t="n">
        <v>180</v>
      </c>
      <c r="H2040" s="42" t="n">
        <v>11879</v>
      </c>
      <c r="I2040" s="43" t="n">
        <v>127</v>
      </c>
      <c r="J2040" s="44" t="n">
        <v>118</v>
      </c>
      <c r="K2040" s="42" t="n">
        <v>5269</v>
      </c>
      <c r="L2040" s="43" t="n">
        <v>101</v>
      </c>
      <c r="M2040" s="44" t="n">
        <v>75</v>
      </c>
      <c r="N2040" s="22" t="n">
        <f aca="false">I2040/2</f>
        <v>63.5</v>
      </c>
      <c r="O2040" s="22" t="n">
        <f aca="false">J2040/2</f>
        <v>59</v>
      </c>
      <c r="P2040" s="22" t="n">
        <f aca="false">1.33*3.14*N2040*O2040*O2040</f>
        <v>923121.8647</v>
      </c>
      <c r="Q2040" s="22" t="n">
        <f aca="false">L2040/2</f>
        <v>50.5</v>
      </c>
      <c r="R2040" s="22" t="n">
        <f aca="false">M2040/2</f>
        <v>37.5</v>
      </c>
      <c r="S2040" s="22" t="n">
        <f aca="false">1.33*3.14*Q2040*R2040*R2040</f>
        <v>296575.453125</v>
      </c>
    </row>
    <row r="2041" customFormat="false" ht="17.4" hidden="false" customHeight="false" outlineLevel="0" collapsed="false">
      <c r="A2041" s="38" t="n">
        <v>51</v>
      </c>
      <c r="B2041" s="43" t="s">
        <v>38</v>
      </c>
      <c r="C2041" s="40" t="s">
        <v>64</v>
      </c>
      <c r="D2041" s="41" t="s">
        <v>29</v>
      </c>
      <c r="E2041" s="41" t="n">
        <v>100</v>
      </c>
      <c r="F2041" s="41" t="s">
        <v>25</v>
      </c>
      <c r="G2041" s="41" t="n">
        <v>180</v>
      </c>
      <c r="H2041" s="42" t="n">
        <v>11769</v>
      </c>
      <c r="I2041" s="43" t="n">
        <v>125</v>
      </c>
      <c r="J2041" s="44" t="n">
        <v>121</v>
      </c>
      <c r="K2041" s="42" t="n">
        <v>10172</v>
      </c>
      <c r="L2041" s="43" t="n">
        <v>116</v>
      </c>
      <c r="M2041" s="44" t="n">
        <v>112</v>
      </c>
      <c r="N2041" s="22" t="n">
        <f aca="false">I2041/2</f>
        <v>62.5</v>
      </c>
      <c r="O2041" s="22" t="n">
        <f aca="false">J2041/2</f>
        <v>60.5</v>
      </c>
      <c r="P2041" s="22" t="n">
        <f aca="false">1.33*3.14*N2041*O2041*O2041</f>
        <v>955371.003125</v>
      </c>
      <c r="Q2041" s="22" t="n">
        <f aca="false">L2041/2</f>
        <v>58</v>
      </c>
      <c r="R2041" s="22" t="n">
        <f aca="false">M2041/2</f>
        <v>56</v>
      </c>
      <c r="S2041" s="22" t="n">
        <f aca="false">1.33*3.14*Q2041*R2041*R2041</f>
        <v>759600.6656</v>
      </c>
    </row>
    <row r="2042" customFormat="false" ht="17.4" hidden="false" customHeight="false" outlineLevel="0" collapsed="false">
      <c r="A2042" s="74" t="n">
        <v>52</v>
      </c>
      <c r="B2042" s="20" t="s">
        <v>38</v>
      </c>
      <c r="C2042" s="80" t="s">
        <v>63</v>
      </c>
      <c r="D2042" s="18" t="s">
        <v>29</v>
      </c>
      <c r="E2042" s="18" t="n">
        <v>100</v>
      </c>
      <c r="F2042" s="18" t="s">
        <v>25</v>
      </c>
      <c r="G2042" s="18" t="n">
        <v>180</v>
      </c>
      <c r="H2042" s="19" t="n">
        <v>12933</v>
      </c>
      <c r="I2042" s="20" t="n">
        <v>131</v>
      </c>
      <c r="J2042" s="21" t="n">
        <v>126</v>
      </c>
      <c r="K2042" s="19" t="n">
        <v>5962</v>
      </c>
      <c r="L2042" s="20" t="n">
        <v>99</v>
      </c>
      <c r="M2042" s="21" t="n">
        <v>78</v>
      </c>
      <c r="N2042" s="22" t="n">
        <f aca="false">I2042/2</f>
        <v>65.5</v>
      </c>
      <c r="O2042" s="22" t="n">
        <f aca="false">J2042/2</f>
        <v>63</v>
      </c>
      <c r="P2042" s="22" t="n">
        <f aca="false">1.33*3.14*N2042*O2042*O2042</f>
        <v>1085684.6259</v>
      </c>
      <c r="Q2042" s="22" t="n">
        <f aca="false">L2042/2</f>
        <v>49.5</v>
      </c>
      <c r="R2042" s="22" t="n">
        <f aca="false">M2042/2</f>
        <v>39</v>
      </c>
      <c r="S2042" s="22" t="n">
        <f aca="false">1.33*3.14*Q2042*R2042*R2042</f>
        <v>314424.0099</v>
      </c>
    </row>
    <row r="2043" customFormat="false" ht="17.4" hidden="false" customHeight="false" outlineLevel="0" collapsed="false">
      <c r="A2043" s="74" t="n">
        <v>52</v>
      </c>
      <c r="B2043" s="20" t="s">
        <v>38</v>
      </c>
      <c r="C2043" s="17" t="s">
        <v>64</v>
      </c>
      <c r="D2043" s="18" t="s">
        <v>29</v>
      </c>
      <c r="E2043" s="18" t="n">
        <v>100</v>
      </c>
      <c r="F2043" s="18" t="s">
        <v>25</v>
      </c>
      <c r="G2043" s="18" t="n">
        <v>180</v>
      </c>
      <c r="H2043" s="19" t="n">
        <v>13858</v>
      </c>
      <c r="I2043" s="20" t="n">
        <v>135</v>
      </c>
      <c r="J2043" s="21" t="n">
        <v>131</v>
      </c>
      <c r="K2043" s="19" t="n">
        <v>11220</v>
      </c>
      <c r="L2043" s="20" t="n">
        <v>122</v>
      </c>
      <c r="M2043" s="21" t="n">
        <v>118</v>
      </c>
      <c r="N2043" s="22" t="n">
        <f aca="false">I2043/2</f>
        <v>67.5</v>
      </c>
      <c r="O2043" s="22" t="n">
        <f aca="false">J2043/2</f>
        <v>65.5</v>
      </c>
      <c r="P2043" s="22" t="n">
        <f aca="false">1.33*3.14*N2043*O2043*O2043</f>
        <v>1209393.588375</v>
      </c>
      <c r="Q2043" s="22" t="n">
        <f aca="false">L2043/2</f>
        <v>61</v>
      </c>
      <c r="R2043" s="22" t="n">
        <f aca="false">M2043/2</f>
        <v>59</v>
      </c>
      <c r="S2043" s="22" t="n">
        <f aca="false">1.33*3.14*Q2043*R2043*R2043</f>
        <v>886778.4842</v>
      </c>
    </row>
    <row r="2044" customFormat="false" ht="17.4" hidden="false" customHeight="false" outlineLevel="0" collapsed="false">
      <c r="A2044" s="71" t="n">
        <v>53</v>
      </c>
      <c r="B2044" s="47" t="s">
        <v>38</v>
      </c>
      <c r="C2044" s="48" t="s">
        <v>63</v>
      </c>
      <c r="D2044" s="49" t="s">
        <v>27</v>
      </c>
      <c r="E2044" s="49" t="n">
        <v>150</v>
      </c>
      <c r="F2044" s="49" t="s">
        <v>22</v>
      </c>
      <c r="G2044" s="49" t="n">
        <v>180</v>
      </c>
      <c r="H2044" s="50" t="n">
        <v>11505</v>
      </c>
      <c r="I2044" s="47" t="n">
        <v>123</v>
      </c>
      <c r="J2044" s="51" t="n">
        <v>120</v>
      </c>
      <c r="K2044" s="50" t="n">
        <v>5292</v>
      </c>
      <c r="L2044" s="47" t="n">
        <v>94</v>
      </c>
      <c r="M2044" s="51" t="n">
        <v>84</v>
      </c>
      <c r="N2044" s="22" t="n">
        <f aca="false">I2044/2</f>
        <v>61.5</v>
      </c>
      <c r="O2044" s="22" t="n">
        <f aca="false">J2044/2</f>
        <v>60</v>
      </c>
      <c r="P2044" s="22" t="n">
        <f aca="false">1.33*3.14*N2044*O2044*O2044</f>
        <v>924610.68</v>
      </c>
      <c r="Q2044" s="22" t="n">
        <f aca="false">L2044/2</f>
        <v>47</v>
      </c>
      <c r="R2044" s="22" t="n">
        <f aca="false">M2044/2</f>
        <v>42</v>
      </c>
      <c r="S2044" s="22" t="n">
        <f aca="false">1.33*3.14*Q2044*R2044*R2044</f>
        <v>346240.3896</v>
      </c>
    </row>
    <row r="2045" customFormat="false" ht="17.4" hidden="false" customHeight="false" outlineLevel="0" collapsed="false">
      <c r="A2045" s="71" t="n">
        <v>53</v>
      </c>
      <c r="B2045" s="47" t="s">
        <v>38</v>
      </c>
      <c r="C2045" s="48" t="s">
        <v>64</v>
      </c>
      <c r="D2045" s="49" t="s">
        <v>27</v>
      </c>
      <c r="E2045" s="49" t="n">
        <v>150</v>
      </c>
      <c r="F2045" s="49" t="s">
        <v>22</v>
      </c>
      <c r="G2045" s="49" t="n">
        <v>180</v>
      </c>
      <c r="H2045" s="50" t="n">
        <v>11505</v>
      </c>
      <c r="I2045" s="47" t="n">
        <v>123</v>
      </c>
      <c r="J2045" s="51" t="n">
        <v>120</v>
      </c>
      <c r="K2045" s="50" t="n">
        <v>10422</v>
      </c>
      <c r="L2045" s="47" t="n">
        <v>117</v>
      </c>
      <c r="M2045" s="51" t="n">
        <v>114</v>
      </c>
      <c r="N2045" s="22" t="n">
        <f aca="false">I2045/2</f>
        <v>61.5</v>
      </c>
      <c r="O2045" s="22" t="n">
        <f aca="false">J2045/2</f>
        <v>60</v>
      </c>
      <c r="P2045" s="22" t="n">
        <f aca="false">1.33*3.14*N2045*O2045*O2045</f>
        <v>924610.68</v>
      </c>
      <c r="Q2045" s="22" t="n">
        <f aca="false">L2045/2</f>
        <v>58.5</v>
      </c>
      <c r="R2045" s="22" t="n">
        <f aca="false">M2045/2</f>
        <v>57</v>
      </c>
      <c r="S2045" s="22" t="n">
        <f aca="false">1.33*3.14*Q2045*R2045*R2045</f>
        <v>793755.7173</v>
      </c>
    </row>
    <row r="2046" customFormat="false" ht="17.4" hidden="false" customHeight="false" outlineLevel="0" collapsed="false">
      <c r="A2046" s="75" t="n">
        <v>55</v>
      </c>
      <c r="B2046" s="29" t="s">
        <v>38</v>
      </c>
      <c r="C2046" s="26" t="s">
        <v>63</v>
      </c>
      <c r="D2046" s="27" t="s">
        <v>27</v>
      </c>
      <c r="E2046" s="27" t="n">
        <v>150</v>
      </c>
      <c r="F2046" s="27" t="s">
        <v>22</v>
      </c>
      <c r="G2046" s="27" t="n">
        <v>180</v>
      </c>
      <c r="H2046" s="28" t="n">
        <v>11307</v>
      </c>
      <c r="I2046" s="29" t="n">
        <v>128</v>
      </c>
      <c r="J2046" s="30" t="n">
        <v>112</v>
      </c>
      <c r="K2046" s="28" t="n">
        <v>4434</v>
      </c>
      <c r="L2046" s="29" t="n">
        <v>97</v>
      </c>
      <c r="M2046" s="30" t="n">
        <v>60</v>
      </c>
      <c r="N2046" s="22" t="n">
        <f aca="false">I2046/2</f>
        <v>64</v>
      </c>
      <c r="O2046" s="22" t="n">
        <f aca="false">J2046/2</f>
        <v>56</v>
      </c>
      <c r="P2046" s="22" t="n">
        <f aca="false">1.33*3.14*N2046*O2046*O2046</f>
        <v>838180.0448</v>
      </c>
      <c r="Q2046" s="22" t="n">
        <f aca="false">L2046/2</f>
        <v>48.5</v>
      </c>
      <c r="R2046" s="22" t="n">
        <f aca="false">M2046/2</f>
        <v>30</v>
      </c>
      <c r="S2046" s="22" t="n">
        <f aca="false">1.33*3.14*Q2046*R2046*R2046</f>
        <v>182291.13</v>
      </c>
    </row>
    <row r="2047" customFormat="false" ht="17.4" hidden="false" customHeight="false" outlineLevel="0" collapsed="false">
      <c r="A2047" s="75" t="n">
        <v>55</v>
      </c>
      <c r="B2047" s="29" t="s">
        <v>38</v>
      </c>
      <c r="C2047" s="26" t="s">
        <v>64</v>
      </c>
      <c r="D2047" s="27" t="s">
        <v>27</v>
      </c>
      <c r="E2047" s="27" t="n">
        <v>150</v>
      </c>
      <c r="F2047" s="27" t="s">
        <v>22</v>
      </c>
      <c r="G2047" s="27" t="n">
        <v>180</v>
      </c>
      <c r="H2047" s="28" t="n">
        <v>11441</v>
      </c>
      <c r="I2047" s="29" t="n">
        <v>124</v>
      </c>
      <c r="J2047" s="30" t="n">
        <v>118</v>
      </c>
      <c r="K2047" s="28" t="n">
        <v>10122</v>
      </c>
      <c r="L2047" s="29" t="n">
        <v>115</v>
      </c>
      <c r="M2047" s="30" t="n">
        <v>113</v>
      </c>
      <c r="N2047" s="22" t="n">
        <f aca="false">I2047/2</f>
        <v>62</v>
      </c>
      <c r="O2047" s="22" t="n">
        <f aca="false">J2047/2</f>
        <v>59</v>
      </c>
      <c r="P2047" s="22" t="n">
        <f aca="false">1.33*3.14*N2047*O2047*O2047</f>
        <v>901315.8364</v>
      </c>
      <c r="Q2047" s="22" t="n">
        <f aca="false">L2047/2</f>
        <v>57.5</v>
      </c>
      <c r="R2047" s="22" t="n">
        <f aca="false">M2047/2</f>
        <v>56.5</v>
      </c>
      <c r="S2047" s="22" t="n">
        <f aca="false">1.33*3.14*Q2047*R2047*R2047</f>
        <v>766559.780875</v>
      </c>
    </row>
    <row r="2048" customFormat="false" ht="17.4" hidden="false" customHeight="false" outlineLevel="0" collapsed="false">
      <c r="A2048" s="74" t="n">
        <v>56</v>
      </c>
      <c r="B2048" s="20" t="s">
        <v>38</v>
      </c>
      <c r="C2048" s="17" t="s">
        <v>63</v>
      </c>
      <c r="D2048" s="18" t="s">
        <v>24</v>
      </c>
      <c r="E2048" s="18" t="n">
        <v>150</v>
      </c>
      <c r="F2048" s="18" t="s">
        <v>25</v>
      </c>
      <c r="G2048" s="18" t="n">
        <v>180</v>
      </c>
      <c r="H2048" s="19" t="n">
        <v>12411</v>
      </c>
      <c r="I2048" s="20" t="n">
        <v>130</v>
      </c>
      <c r="J2048" s="21" t="n">
        <v>125</v>
      </c>
      <c r="K2048" s="19" t="n">
        <v>5150</v>
      </c>
      <c r="L2048" s="20" t="n">
        <v>118</v>
      </c>
      <c r="M2048" s="21" t="n">
        <v>59</v>
      </c>
      <c r="N2048" s="22" t="n">
        <f aca="false">I2048/2</f>
        <v>65</v>
      </c>
      <c r="O2048" s="22" t="n">
        <f aca="false">J2048/2</f>
        <v>62.5</v>
      </c>
      <c r="P2048" s="22" t="n">
        <f aca="false">1.33*3.14*N2048*O2048*O2048</f>
        <v>1060363.28125</v>
      </c>
      <c r="Q2048" s="22" t="n">
        <f aca="false">L2048/2</f>
        <v>59</v>
      </c>
      <c r="R2048" s="22" t="n">
        <f aca="false">M2048/2</f>
        <v>29.5</v>
      </c>
      <c r="S2048" s="22" t="n">
        <f aca="false">1.33*3.14*Q2048*R2048*R2048</f>
        <v>214425.94495</v>
      </c>
    </row>
    <row r="2049" customFormat="false" ht="17.4" hidden="false" customHeight="false" outlineLevel="0" collapsed="false">
      <c r="A2049" s="74" t="n">
        <v>56</v>
      </c>
      <c r="B2049" s="20" t="s">
        <v>38</v>
      </c>
      <c r="C2049" s="17" t="s">
        <v>64</v>
      </c>
      <c r="D2049" s="18" t="s">
        <v>24</v>
      </c>
      <c r="E2049" s="18" t="n">
        <v>150</v>
      </c>
      <c r="F2049" s="18" t="s">
        <v>25</v>
      </c>
      <c r="G2049" s="18" t="n">
        <v>180</v>
      </c>
      <c r="H2049" s="19" t="n">
        <v>12399</v>
      </c>
      <c r="I2049" s="20" t="n">
        <v>129</v>
      </c>
      <c r="J2049" s="21" t="n">
        <v>124</v>
      </c>
      <c r="K2049" s="19" t="n">
        <v>11117</v>
      </c>
      <c r="L2049" s="20" t="n">
        <v>124</v>
      </c>
      <c r="M2049" s="21" t="n">
        <v>115</v>
      </c>
      <c r="N2049" s="22" t="n">
        <f aca="false">I2049/2</f>
        <v>64.5</v>
      </c>
      <c r="O2049" s="22" t="n">
        <f aca="false">J2049/2</f>
        <v>62</v>
      </c>
      <c r="P2049" s="22" t="n">
        <f aca="false">1.33*3.14*N2049*O2049*O2049</f>
        <v>1035438.6756</v>
      </c>
      <c r="Q2049" s="22" t="n">
        <f aca="false">L2049/2</f>
        <v>62</v>
      </c>
      <c r="R2049" s="22" t="n">
        <f aca="false">M2049/2</f>
        <v>57.5</v>
      </c>
      <c r="S2049" s="22" t="n">
        <f aca="false">1.33*3.14*Q2049*R2049*R2049</f>
        <v>856068.7975</v>
      </c>
    </row>
    <row r="2050" customFormat="false" ht="17.4" hidden="false" customHeight="false" outlineLevel="0" collapsed="false">
      <c r="A2050" s="77" t="n">
        <v>57</v>
      </c>
      <c r="B2050" s="43" t="s">
        <v>38</v>
      </c>
      <c r="C2050" s="40" t="s">
        <v>63</v>
      </c>
      <c r="D2050" s="41" t="s">
        <v>24</v>
      </c>
      <c r="E2050" s="41" t="n">
        <v>150</v>
      </c>
      <c r="F2050" s="41" t="s">
        <v>25</v>
      </c>
      <c r="G2050" s="41" t="n">
        <v>180</v>
      </c>
      <c r="H2050" s="42" t="n">
        <v>13518</v>
      </c>
      <c r="I2050" s="43" t="n">
        <v>137</v>
      </c>
      <c r="J2050" s="44" t="n">
        <v>126</v>
      </c>
      <c r="K2050" s="42" t="n">
        <v>5930</v>
      </c>
      <c r="L2050" s="43" t="n">
        <v>122</v>
      </c>
      <c r="M2050" s="44" t="n">
        <v>72</v>
      </c>
      <c r="N2050" s="22" t="n">
        <f aca="false">I2050/2</f>
        <v>68.5</v>
      </c>
      <c r="O2050" s="22" t="n">
        <f aca="false">J2050/2</f>
        <v>63</v>
      </c>
      <c r="P2050" s="22" t="n">
        <f aca="false">1.33*3.14*N2050*O2050*O2050</f>
        <v>1135410.6393</v>
      </c>
      <c r="Q2050" s="22" t="n">
        <f aca="false">L2050/2</f>
        <v>61</v>
      </c>
      <c r="R2050" s="22" t="n">
        <f aca="false">M2050/2</f>
        <v>36</v>
      </c>
      <c r="S2050" s="22" t="n">
        <f aca="false">1.33*3.14*Q2050*R2050*R2050</f>
        <v>330153.6672</v>
      </c>
    </row>
    <row r="2051" customFormat="false" ht="17.4" hidden="false" customHeight="false" outlineLevel="0" collapsed="false">
      <c r="A2051" s="77" t="n">
        <v>57</v>
      </c>
      <c r="B2051" s="43" t="s">
        <v>38</v>
      </c>
      <c r="C2051" s="40" t="s">
        <v>64</v>
      </c>
      <c r="D2051" s="41" t="s">
        <v>24</v>
      </c>
      <c r="E2051" s="41" t="n">
        <v>150</v>
      </c>
      <c r="F2051" s="41" t="s">
        <v>25</v>
      </c>
      <c r="G2051" s="41" t="n">
        <v>180</v>
      </c>
      <c r="H2051" s="42" t="n">
        <v>13530</v>
      </c>
      <c r="I2051" s="43" t="n">
        <v>133</v>
      </c>
      <c r="J2051" s="44" t="n">
        <v>130</v>
      </c>
      <c r="K2051" s="42" t="n">
        <v>11161</v>
      </c>
      <c r="L2051" s="43" t="n">
        <v>121</v>
      </c>
      <c r="M2051" s="44" t="n">
        <v>118</v>
      </c>
      <c r="N2051" s="22" t="n">
        <f aca="false">I2051/2</f>
        <v>66.5</v>
      </c>
      <c r="O2051" s="22" t="n">
        <f aca="false">J2051/2</f>
        <v>65</v>
      </c>
      <c r="P2051" s="22" t="n">
        <f aca="false">1.33*3.14*N2051*O2051*O2051</f>
        <v>1173355.5925</v>
      </c>
      <c r="Q2051" s="22" t="n">
        <f aca="false">L2051/2</f>
        <v>60.5</v>
      </c>
      <c r="R2051" s="22" t="n">
        <f aca="false">M2051/2</f>
        <v>59</v>
      </c>
      <c r="S2051" s="22" t="n">
        <f aca="false">1.33*3.14*Q2051*R2051*R2051</f>
        <v>879509.8081</v>
      </c>
    </row>
    <row r="2052" customFormat="false" ht="17.4" hidden="false" customHeight="false" outlineLevel="0" collapsed="false">
      <c r="A2052" s="75" t="n">
        <v>58</v>
      </c>
      <c r="B2052" s="29" t="s">
        <v>38</v>
      </c>
      <c r="C2052" s="26" t="s">
        <v>63</v>
      </c>
      <c r="D2052" s="27" t="s">
        <v>36</v>
      </c>
      <c r="E2052" s="27" t="n">
        <v>200</v>
      </c>
      <c r="F2052" s="27" t="s">
        <v>22</v>
      </c>
      <c r="G2052" s="27" t="n">
        <v>180</v>
      </c>
      <c r="H2052" s="28" t="n">
        <v>12044</v>
      </c>
      <c r="I2052" s="29" t="n">
        <v>130</v>
      </c>
      <c r="J2052" s="30" t="n">
        <v>117</v>
      </c>
      <c r="K2052" s="28" t="n">
        <v>4562</v>
      </c>
      <c r="L2052" s="29" t="n">
        <v>103</v>
      </c>
      <c r="M2052" s="30" t="n">
        <v>66</v>
      </c>
      <c r="N2052" s="22" t="n">
        <f aca="false">I2052/2</f>
        <v>65</v>
      </c>
      <c r="O2052" s="22" t="n">
        <f aca="false">J2052/2</f>
        <v>58.5</v>
      </c>
      <c r="P2052" s="22" t="n">
        <f aca="false">1.33*3.14*N2052*O2052*O2052</f>
        <v>928980.02925</v>
      </c>
      <c r="Q2052" s="22" t="n">
        <f aca="false">L2052/2</f>
        <v>51.5</v>
      </c>
      <c r="R2052" s="22" t="n">
        <f aca="false">M2052/2</f>
        <v>33</v>
      </c>
      <c r="S2052" s="22" t="n">
        <f aca="false">1.33*3.14*Q2052*R2052*R2052</f>
        <v>234215.9127</v>
      </c>
    </row>
    <row r="2053" customFormat="false" ht="17.4" hidden="false" customHeight="false" outlineLevel="0" collapsed="false">
      <c r="A2053" s="75" t="n">
        <v>58</v>
      </c>
      <c r="B2053" s="29" t="s">
        <v>38</v>
      </c>
      <c r="C2053" s="26" t="s">
        <v>64</v>
      </c>
      <c r="D2053" s="27" t="s">
        <v>36</v>
      </c>
      <c r="E2053" s="27" t="n">
        <v>200</v>
      </c>
      <c r="F2053" s="27" t="s">
        <v>22</v>
      </c>
      <c r="G2053" s="27" t="n">
        <v>180</v>
      </c>
      <c r="H2053" s="28" t="n">
        <v>12552</v>
      </c>
      <c r="I2053" s="29" t="n">
        <v>134</v>
      </c>
      <c r="J2053" s="30" t="n">
        <v>118</v>
      </c>
      <c r="K2053" s="28" t="n">
        <v>10247</v>
      </c>
      <c r="L2053" s="29" t="n">
        <v>122</v>
      </c>
      <c r="M2053" s="30" t="n">
        <v>103</v>
      </c>
      <c r="N2053" s="22" t="n">
        <f aca="false">I2053/2</f>
        <v>67</v>
      </c>
      <c r="O2053" s="22" t="n">
        <f aca="false">J2053/2</f>
        <v>59</v>
      </c>
      <c r="P2053" s="22" t="n">
        <f aca="false">1.33*3.14*N2053*O2053*O2053</f>
        <v>974002.5974</v>
      </c>
      <c r="Q2053" s="22" t="n">
        <f aca="false">L2053/2</f>
        <v>61</v>
      </c>
      <c r="R2053" s="22" t="n">
        <f aca="false">M2053/2</f>
        <v>51.5</v>
      </c>
      <c r="S2053" s="22" t="n">
        <f aca="false">1.33*3.14*Q2053*R2053*R2053</f>
        <v>675655.91345</v>
      </c>
    </row>
    <row r="2054" customFormat="false" ht="17.4" hidden="false" customHeight="false" outlineLevel="0" collapsed="false">
      <c r="A2054" s="74" t="n">
        <v>59</v>
      </c>
      <c r="B2054" s="20" t="s">
        <v>38</v>
      </c>
      <c r="C2054" s="17" t="s">
        <v>63</v>
      </c>
      <c r="D2054" s="18" t="s">
        <v>36</v>
      </c>
      <c r="E2054" s="18" t="n">
        <v>200</v>
      </c>
      <c r="F2054" s="18" t="s">
        <v>22</v>
      </c>
      <c r="G2054" s="18" t="n">
        <v>180</v>
      </c>
      <c r="H2054" s="19" t="n">
        <v>12565</v>
      </c>
      <c r="I2054" s="20" t="n">
        <v>131</v>
      </c>
      <c r="J2054" s="21" t="n">
        <v>122</v>
      </c>
      <c r="K2054" s="76" t="n">
        <v>4559</v>
      </c>
      <c r="L2054" s="20" t="n">
        <v>97</v>
      </c>
      <c r="M2054" s="21" t="n">
        <v>63</v>
      </c>
      <c r="N2054" s="22" t="n">
        <f aca="false">I2054/2</f>
        <v>65.5</v>
      </c>
      <c r="O2054" s="22" t="n">
        <f aca="false">J2054/2</f>
        <v>61</v>
      </c>
      <c r="P2054" s="22" t="n">
        <f aca="false">1.33*3.14*N2054*O2054*O2054</f>
        <v>1017846.4331</v>
      </c>
      <c r="Q2054" s="22" t="n">
        <f aca="false">L2054/2</f>
        <v>48.5</v>
      </c>
      <c r="R2054" s="22" t="n">
        <f aca="false">M2054/2</f>
        <v>31.5</v>
      </c>
      <c r="S2054" s="22" t="n">
        <f aca="false">1.33*3.14*Q2054*R2054*R2054</f>
        <v>200975.970825</v>
      </c>
    </row>
    <row r="2055" customFormat="false" ht="17.4" hidden="false" customHeight="false" outlineLevel="0" collapsed="false">
      <c r="A2055" s="74" t="n">
        <v>59</v>
      </c>
      <c r="B2055" s="20" t="s">
        <v>38</v>
      </c>
      <c r="C2055" s="17" t="s">
        <v>64</v>
      </c>
      <c r="D2055" s="18" t="s">
        <v>36</v>
      </c>
      <c r="E2055" s="18" t="n">
        <v>200</v>
      </c>
      <c r="F2055" s="18" t="s">
        <v>22</v>
      </c>
      <c r="G2055" s="18" t="n">
        <v>180</v>
      </c>
      <c r="H2055" s="19" t="n">
        <v>12564</v>
      </c>
      <c r="I2055" s="20" t="n">
        <v>130</v>
      </c>
      <c r="J2055" s="21" t="n">
        <v>124</v>
      </c>
      <c r="K2055" s="19" t="n">
        <v>10359</v>
      </c>
      <c r="L2055" s="20" t="n">
        <v>119</v>
      </c>
      <c r="M2055" s="21" t="n">
        <v>111</v>
      </c>
      <c r="N2055" s="22" t="n">
        <f aca="false">I2055/2</f>
        <v>65</v>
      </c>
      <c r="O2055" s="22" t="n">
        <f aca="false">J2055/2</f>
        <v>62</v>
      </c>
      <c r="P2055" s="22" t="n">
        <f aca="false">1.33*3.14*N2055*O2055*O2055</f>
        <v>1043465.332</v>
      </c>
      <c r="Q2055" s="22" t="n">
        <f aca="false">L2055/2</f>
        <v>59.5</v>
      </c>
      <c r="R2055" s="22" t="n">
        <f aca="false">M2055/2</f>
        <v>55.5</v>
      </c>
      <c r="S2055" s="22" t="n">
        <f aca="false">1.33*3.14*Q2055*R2055*R2055</f>
        <v>765392.532975</v>
      </c>
    </row>
    <row r="2056" customFormat="false" ht="17.4" hidden="false" customHeight="false" outlineLevel="0" collapsed="false">
      <c r="A2056" s="71" t="n">
        <v>60</v>
      </c>
      <c r="B2056" s="47" t="s">
        <v>38</v>
      </c>
      <c r="C2056" s="48" t="s">
        <v>63</v>
      </c>
      <c r="D2056" s="49" t="s">
        <v>30</v>
      </c>
      <c r="E2056" s="49" t="n">
        <v>200</v>
      </c>
      <c r="F2056" s="49" t="s">
        <v>25</v>
      </c>
      <c r="G2056" s="49" t="n">
        <v>180</v>
      </c>
      <c r="H2056" s="50" t="n">
        <v>11571</v>
      </c>
      <c r="I2056" s="47" t="n">
        <v>136</v>
      </c>
      <c r="J2056" s="51" t="n">
        <v>108</v>
      </c>
      <c r="K2056" s="50" t="n">
        <v>5243</v>
      </c>
      <c r="L2056" s="47" t="n">
        <v>122</v>
      </c>
      <c r="M2056" s="51" t="n">
        <v>61</v>
      </c>
      <c r="N2056" s="22" t="n">
        <f aca="false">I2056/2</f>
        <v>68</v>
      </c>
      <c r="O2056" s="22" t="n">
        <f aca="false">J2056/2</f>
        <v>54</v>
      </c>
      <c r="P2056" s="22" t="n">
        <f aca="false">1.33*3.14*N2056*O2056*O2056</f>
        <v>828090.3456</v>
      </c>
      <c r="Q2056" s="22" t="n">
        <f aca="false">L2056/2</f>
        <v>61</v>
      </c>
      <c r="R2056" s="22" t="n">
        <f aca="false">M2056/2</f>
        <v>30.5</v>
      </c>
      <c r="S2056" s="22" t="n">
        <f aca="false">1.33*3.14*Q2056*R2056*R2056</f>
        <v>236979.51305</v>
      </c>
    </row>
    <row r="2057" customFormat="false" ht="17.4" hidden="false" customHeight="false" outlineLevel="0" collapsed="false">
      <c r="A2057" s="71" t="n">
        <v>60</v>
      </c>
      <c r="B2057" s="47" t="s">
        <v>38</v>
      </c>
      <c r="C2057" s="48" t="s">
        <v>64</v>
      </c>
      <c r="D2057" s="49" t="s">
        <v>30</v>
      </c>
      <c r="E2057" s="49" t="n">
        <v>200</v>
      </c>
      <c r="F2057" s="49" t="s">
        <v>25</v>
      </c>
      <c r="G2057" s="49" t="n">
        <v>180</v>
      </c>
      <c r="H2057" s="50" t="n">
        <v>12070</v>
      </c>
      <c r="I2057" s="47" t="n">
        <v>126</v>
      </c>
      <c r="J2057" s="51" t="n">
        <v>122</v>
      </c>
      <c r="K2057" s="50" t="n">
        <v>10744</v>
      </c>
      <c r="L2057" s="47" t="n">
        <v>120</v>
      </c>
      <c r="M2057" s="51" t="n">
        <v>114</v>
      </c>
      <c r="N2057" s="22" t="n">
        <f aca="false">I2057/2</f>
        <v>63</v>
      </c>
      <c r="O2057" s="22" t="n">
        <f aca="false">J2057/2</f>
        <v>61</v>
      </c>
      <c r="P2057" s="22" t="n">
        <f aca="false">1.33*3.14*N2057*O2057*O2057</f>
        <v>978997.3326</v>
      </c>
      <c r="Q2057" s="22" t="n">
        <f aca="false">L2057/2</f>
        <v>60</v>
      </c>
      <c r="R2057" s="22" t="n">
        <f aca="false">M2057/2</f>
        <v>57</v>
      </c>
      <c r="S2057" s="22" t="n">
        <f aca="false">1.33*3.14*Q2057*R2057*R2057</f>
        <v>814108.428</v>
      </c>
    </row>
    <row r="2058" customFormat="false" ht="17.4" hidden="false" customHeight="false" outlineLevel="0" collapsed="false">
      <c r="A2058" s="78" t="n">
        <v>61</v>
      </c>
      <c r="B2058" s="45" t="s">
        <v>38</v>
      </c>
      <c r="C2058" s="57" t="s">
        <v>63</v>
      </c>
      <c r="D2058" s="58" t="s">
        <v>31</v>
      </c>
      <c r="E2058" s="58" t="n">
        <v>0</v>
      </c>
      <c r="F2058" s="58" t="s">
        <v>32</v>
      </c>
      <c r="G2058" s="58" t="n">
        <v>180</v>
      </c>
      <c r="H2058" s="59" t="n">
        <v>11047</v>
      </c>
      <c r="I2058" s="45" t="n">
        <v>123</v>
      </c>
      <c r="J2058" s="60" t="n">
        <v>115</v>
      </c>
      <c r="K2058" s="59" t="n">
        <v>9540</v>
      </c>
      <c r="L2058" s="45" t="n">
        <v>113</v>
      </c>
      <c r="M2058" s="60" t="n">
        <v>108</v>
      </c>
      <c r="N2058" s="22" t="n">
        <f aca="false">I2058/2</f>
        <v>61.5</v>
      </c>
      <c r="O2058" s="22" t="n">
        <f aca="false">J2058/2</f>
        <v>57.5</v>
      </c>
      <c r="P2058" s="22" t="n">
        <f aca="false">1.33*3.14*N2058*O2058*O2058</f>
        <v>849165.016875</v>
      </c>
      <c r="Q2058" s="22" t="n">
        <f aca="false">L2058/2</f>
        <v>56.5</v>
      </c>
      <c r="R2058" s="22" t="n">
        <f aca="false">M2058/2</f>
        <v>54</v>
      </c>
      <c r="S2058" s="22" t="n">
        <f aca="false">1.33*3.14*Q2058*R2058*R2058</f>
        <v>688045.6548</v>
      </c>
    </row>
    <row r="2059" customFormat="false" ht="17.4" hidden="false" customHeight="false" outlineLevel="0" collapsed="false">
      <c r="A2059" s="78" t="n">
        <v>61</v>
      </c>
      <c r="B2059" s="45" t="s">
        <v>38</v>
      </c>
      <c r="C2059" s="57" t="s">
        <v>64</v>
      </c>
      <c r="D2059" s="58" t="s">
        <v>31</v>
      </c>
      <c r="E2059" s="58" t="n">
        <v>0</v>
      </c>
      <c r="F2059" s="58" t="s">
        <v>32</v>
      </c>
      <c r="G2059" s="58" t="n">
        <v>180</v>
      </c>
      <c r="H2059" s="59" t="n">
        <v>11087</v>
      </c>
      <c r="I2059" s="45" t="n">
        <v>122</v>
      </c>
      <c r="J2059" s="60" t="n">
        <v>118</v>
      </c>
      <c r="K2059" s="59" t="n">
        <v>9540</v>
      </c>
      <c r="L2059" s="45" t="n">
        <v>113</v>
      </c>
      <c r="M2059" s="60" t="n">
        <v>108</v>
      </c>
      <c r="N2059" s="22" t="n">
        <f aca="false">I2059/2</f>
        <v>61</v>
      </c>
      <c r="O2059" s="22" t="n">
        <f aca="false">J2059/2</f>
        <v>59</v>
      </c>
      <c r="P2059" s="22" t="n">
        <f aca="false">1.33*3.14*N2059*O2059*O2059</f>
        <v>886778.4842</v>
      </c>
      <c r="Q2059" s="22" t="n">
        <f aca="false">L2059/2</f>
        <v>56.5</v>
      </c>
      <c r="R2059" s="22" t="n">
        <f aca="false">M2059/2</f>
        <v>54</v>
      </c>
      <c r="S2059" s="22" t="n">
        <f aca="false">1.33*3.14*Q2059*R2059*R2059</f>
        <v>688045.6548</v>
      </c>
    </row>
    <row r="2060" customFormat="false" ht="17.4" hidden="false" customHeight="false" outlineLevel="0" collapsed="false">
      <c r="A2060" s="74" t="n">
        <v>62</v>
      </c>
      <c r="B2060" s="20" t="s">
        <v>39</v>
      </c>
      <c r="C2060" s="17" t="s">
        <v>63</v>
      </c>
      <c r="D2060" s="18" t="s">
        <v>31</v>
      </c>
      <c r="E2060" s="18" t="n">
        <v>0</v>
      </c>
      <c r="F2060" s="18" t="s">
        <v>32</v>
      </c>
      <c r="G2060" s="18" t="n">
        <v>180</v>
      </c>
      <c r="H2060" s="19" t="n">
        <v>10810</v>
      </c>
      <c r="I2060" s="20" t="n">
        <v>122</v>
      </c>
      <c r="J2060" s="21" t="n">
        <v>114</v>
      </c>
      <c r="K2060" s="19" t="n">
        <v>9340</v>
      </c>
      <c r="L2060" s="20" t="n">
        <v>110</v>
      </c>
      <c r="M2060" s="21" t="n">
        <v>109</v>
      </c>
      <c r="N2060" s="22" t="n">
        <f aca="false">I2060/2</f>
        <v>61</v>
      </c>
      <c r="O2060" s="22" t="n">
        <f aca="false">J2060/2</f>
        <v>57</v>
      </c>
      <c r="P2060" s="22" t="n">
        <f aca="false">1.33*3.14*N2060*O2060*O2060</f>
        <v>827676.9018</v>
      </c>
      <c r="Q2060" s="22" t="n">
        <f aca="false">L2060/2</f>
        <v>55</v>
      </c>
      <c r="R2060" s="22" t="n">
        <f aca="false">M2060/2</f>
        <v>54.5</v>
      </c>
      <c r="S2060" s="22" t="n">
        <f aca="false">1.33*3.14*Q2060*R2060*R2060</f>
        <v>682239.69275</v>
      </c>
    </row>
    <row r="2061" customFormat="false" ht="17.4" hidden="false" customHeight="false" outlineLevel="0" collapsed="false">
      <c r="A2061" s="74" t="n">
        <v>62</v>
      </c>
      <c r="B2061" s="20" t="s">
        <v>39</v>
      </c>
      <c r="C2061" s="17" t="s">
        <v>64</v>
      </c>
      <c r="D2061" s="18" t="s">
        <v>31</v>
      </c>
      <c r="E2061" s="18" t="n">
        <v>0</v>
      </c>
      <c r="F2061" s="18" t="s">
        <v>32</v>
      </c>
      <c r="G2061" s="18" t="n">
        <v>180</v>
      </c>
      <c r="H2061" s="19" t="n">
        <v>10810</v>
      </c>
      <c r="I2061" s="20" t="n">
        <v>122</v>
      </c>
      <c r="J2061" s="21" t="n">
        <v>114</v>
      </c>
      <c r="K2061" s="19" t="n">
        <v>9304</v>
      </c>
      <c r="L2061" s="20" t="n">
        <v>111</v>
      </c>
      <c r="M2061" s="21" t="n">
        <v>108</v>
      </c>
      <c r="N2061" s="22" t="n">
        <f aca="false">I2061/2</f>
        <v>61</v>
      </c>
      <c r="O2061" s="22" t="n">
        <f aca="false">J2061/2</f>
        <v>57</v>
      </c>
      <c r="P2061" s="22" t="n">
        <f aca="false">1.33*3.14*N2061*O2061*O2061</f>
        <v>827676.9018</v>
      </c>
      <c r="Q2061" s="22" t="n">
        <f aca="false">L2061/2</f>
        <v>55.5</v>
      </c>
      <c r="R2061" s="22" t="n">
        <f aca="false">M2061/2</f>
        <v>54</v>
      </c>
      <c r="S2061" s="22" t="n">
        <f aca="false">1.33*3.14*Q2061*R2061*R2061</f>
        <v>675867.8556</v>
      </c>
    </row>
    <row r="2062" customFormat="false" ht="17.4" hidden="false" customHeight="false" outlineLevel="0" collapsed="false">
      <c r="A2062" s="71" t="n">
        <v>63</v>
      </c>
      <c r="B2062" s="47" t="s">
        <v>39</v>
      </c>
      <c r="C2062" s="48" t="s">
        <v>63</v>
      </c>
      <c r="D2062" s="49" t="s">
        <v>33</v>
      </c>
      <c r="E2062" s="49" t="n">
        <v>50</v>
      </c>
      <c r="F2062" s="49" t="s">
        <v>22</v>
      </c>
      <c r="G2062" s="49" t="n">
        <v>180</v>
      </c>
      <c r="H2062" s="50" t="n">
        <v>12942</v>
      </c>
      <c r="I2062" s="47" t="n">
        <v>132</v>
      </c>
      <c r="J2062" s="51" t="n">
        <v>125</v>
      </c>
      <c r="K2062" s="50" t="n">
        <v>7140</v>
      </c>
      <c r="L2062" s="47" t="n">
        <v>100</v>
      </c>
      <c r="M2062" s="51" t="n">
        <v>91</v>
      </c>
      <c r="N2062" s="22" t="n">
        <f aca="false">I2062/2</f>
        <v>66</v>
      </c>
      <c r="O2062" s="22" t="n">
        <f aca="false">J2062/2</f>
        <v>62.5</v>
      </c>
      <c r="P2062" s="22" t="n">
        <f aca="false">1.33*3.14*N2062*O2062*O2062</f>
        <v>1076676.5625</v>
      </c>
      <c r="Q2062" s="22" t="n">
        <f aca="false">L2062/2</f>
        <v>50</v>
      </c>
      <c r="R2062" s="22" t="n">
        <f aca="false">M2062/2</f>
        <v>45.5</v>
      </c>
      <c r="S2062" s="22" t="n">
        <f aca="false">1.33*3.14*Q2062*R2062*R2062</f>
        <v>432288.9025</v>
      </c>
    </row>
    <row r="2063" customFormat="false" ht="17.4" hidden="false" customHeight="false" outlineLevel="0" collapsed="false">
      <c r="A2063" s="71" t="n">
        <v>63</v>
      </c>
      <c r="B2063" s="47" t="s">
        <v>39</v>
      </c>
      <c r="C2063" s="48" t="s">
        <v>64</v>
      </c>
      <c r="D2063" s="49" t="s">
        <v>33</v>
      </c>
      <c r="E2063" s="49" t="n">
        <v>50</v>
      </c>
      <c r="F2063" s="49" t="s">
        <v>22</v>
      </c>
      <c r="G2063" s="49" t="n">
        <v>180</v>
      </c>
      <c r="H2063" s="50" t="n">
        <v>12929</v>
      </c>
      <c r="I2063" s="47" t="n">
        <v>130</v>
      </c>
      <c r="J2063" s="51" t="n">
        <v>127</v>
      </c>
      <c r="K2063" s="50" t="n">
        <v>10686</v>
      </c>
      <c r="L2063" s="47" t="n">
        <v>118</v>
      </c>
      <c r="M2063" s="51" t="n">
        <v>117</v>
      </c>
      <c r="N2063" s="22" t="n">
        <f aca="false">I2063/2</f>
        <v>65</v>
      </c>
      <c r="O2063" s="22" t="n">
        <f aca="false">J2063/2</f>
        <v>63.5</v>
      </c>
      <c r="P2063" s="22" t="n">
        <f aca="false">1.33*3.14*N2063*O2063*O2063</f>
        <v>1094566.35925</v>
      </c>
      <c r="Q2063" s="22" t="n">
        <f aca="false">L2063/2</f>
        <v>59</v>
      </c>
      <c r="R2063" s="22" t="n">
        <f aca="false">M2063/2</f>
        <v>58.5</v>
      </c>
      <c r="S2063" s="22" t="n">
        <f aca="false">1.33*3.14*Q2063*R2063*R2063</f>
        <v>843228.02655</v>
      </c>
    </row>
    <row r="2064" customFormat="false" ht="17.4" hidden="false" customHeight="false" outlineLevel="0" collapsed="false">
      <c r="A2064" s="74" t="n">
        <v>65</v>
      </c>
      <c r="B2064" s="20" t="s">
        <v>39</v>
      </c>
      <c r="C2064" s="17" t="s">
        <v>63</v>
      </c>
      <c r="D2064" s="18" t="s">
        <v>35</v>
      </c>
      <c r="E2064" s="18" t="n">
        <v>50</v>
      </c>
      <c r="F2064" s="18" t="s">
        <v>25</v>
      </c>
      <c r="G2064" s="18" t="n">
        <v>180</v>
      </c>
      <c r="H2064" s="19" t="n">
        <v>10747</v>
      </c>
      <c r="I2064" s="20" t="n">
        <v>120</v>
      </c>
      <c r="J2064" s="21" t="n">
        <v>115</v>
      </c>
      <c r="K2064" s="19" t="n">
        <v>6094</v>
      </c>
      <c r="L2064" s="20" t="n">
        <v>93</v>
      </c>
      <c r="M2064" s="21" t="n">
        <v>86</v>
      </c>
      <c r="N2064" s="22" t="n">
        <f aca="false">I2064/2</f>
        <v>60</v>
      </c>
      <c r="O2064" s="22" t="n">
        <f aca="false">J2064/2</f>
        <v>57.5</v>
      </c>
      <c r="P2064" s="22" t="n">
        <f aca="false">1.33*3.14*N2064*O2064*O2064</f>
        <v>828453.675</v>
      </c>
      <c r="Q2064" s="22" t="n">
        <f aca="false">L2064/2</f>
        <v>46.5</v>
      </c>
      <c r="R2064" s="22" t="n">
        <f aca="false">M2064/2</f>
        <v>43</v>
      </c>
      <c r="S2064" s="22" t="n">
        <f aca="false">1.33*3.14*Q2064*R2064*R2064</f>
        <v>359063.4117</v>
      </c>
    </row>
    <row r="2065" customFormat="false" ht="17.4" hidden="false" customHeight="false" outlineLevel="0" collapsed="false">
      <c r="A2065" s="74" t="n">
        <v>65</v>
      </c>
      <c r="B2065" s="20" t="s">
        <v>39</v>
      </c>
      <c r="C2065" s="17" t="s">
        <v>64</v>
      </c>
      <c r="D2065" s="18" t="s">
        <v>35</v>
      </c>
      <c r="E2065" s="18" t="n">
        <v>50</v>
      </c>
      <c r="F2065" s="18" t="s">
        <v>25</v>
      </c>
      <c r="G2065" s="18" t="n">
        <v>180</v>
      </c>
      <c r="H2065" s="19" t="n">
        <v>11106</v>
      </c>
      <c r="I2065" s="20" t="n">
        <v>121</v>
      </c>
      <c r="J2065" s="21" t="n">
        <v>118</v>
      </c>
      <c r="K2065" s="19" t="n">
        <v>9350</v>
      </c>
      <c r="L2065" s="20" t="n">
        <v>110</v>
      </c>
      <c r="M2065" s="21" t="n">
        <v>109</v>
      </c>
      <c r="N2065" s="22" t="n">
        <f aca="false">I2065/2</f>
        <v>60.5</v>
      </c>
      <c r="O2065" s="22" t="n">
        <f aca="false">J2065/2</f>
        <v>59</v>
      </c>
      <c r="P2065" s="22" t="n">
        <f aca="false">1.33*3.14*N2065*O2065*O2065</f>
        <v>879509.8081</v>
      </c>
      <c r="Q2065" s="22" t="n">
        <f aca="false">L2065/2</f>
        <v>55</v>
      </c>
      <c r="R2065" s="22" t="n">
        <f aca="false">M2065/2</f>
        <v>54.5</v>
      </c>
      <c r="S2065" s="22" t="n">
        <f aca="false">1.33*3.14*Q2065*R2065*R2065</f>
        <v>682239.69275</v>
      </c>
    </row>
    <row r="2066" customFormat="false" ht="17.4" hidden="false" customHeight="false" outlineLevel="0" collapsed="false">
      <c r="A2066" s="71" t="n">
        <v>66</v>
      </c>
      <c r="B2066" s="47" t="s">
        <v>39</v>
      </c>
      <c r="C2066" s="72" t="s">
        <v>63</v>
      </c>
      <c r="D2066" s="49" t="s">
        <v>35</v>
      </c>
      <c r="E2066" s="49" t="n">
        <v>50</v>
      </c>
      <c r="F2066" s="49" t="s">
        <v>25</v>
      </c>
      <c r="G2066" s="49" t="n">
        <v>180</v>
      </c>
      <c r="H2066" s="50" t="n">
        <v>10747</v>
      </c>
      <c r="I2066" s="47" t="n">
        <v>120</v>
      </c>
      <c r="J2066" s="51" t="n">
        <v>115</v>
      </c>
      <c r="K2066" s="50" t="n">
        <v>6094</v>
      </c>
      <c r="L2066" s="47" t="n">
        <v>93</v>
      </c>
      <c r="M2066" s="51" t="n">
        <v>86</v>
      </c>
      <c r="N2066" s="22" t="n">
        <f aca="false">I2066/2</f>
        <v>60</v>
      </c>
      <c r="O2066" s="22" t="n">
        <f aca="false">J2066/2</f>
        <v>57.5</v>
      </c>
      <c r="P2066" s="22" t="n">
        <f aca="false">1.33*3.14*N2066*O2066*O2066</f>
        <v>828453.675</v>
      </c>
      <c r="Q2066" s="22" t="n">
        <f aca="false">L2066/2</f>
        <v>46.5</v>
      </c>
      <c r="R2066" s="22" t="n">
        <f aca="false">M2066/2</f>
        <v>43</v>
      </c>
      <c r="S2066" s="22" t="n">
        <f aca="false">1.33*3.14*Q2066*R2066*R2066</f>
        <v>359063.4117</v>
      </c>
    </row>
    <row r="2067" customFormat="false" ht="17.4" hidden="false" customHeight="false" outlineLevel="0" collapsed="false">
      <c r="A2067" s="71" t="n">
        <v>66</v>
      </c>
      <c r="B2067" s="47" t="s">
        <v>39</v>
      </c>
      <c r="C2067" s="48" t="s">
        <v>64</v>
      </c>
      <c r="D2067" s="49" t="s">
        <v>35</v>
      </c>
      <c r="E2067" s="49" t="n">
        <v>50</v>
      </c>
      <c r="F2067" s="49" t="s">
        <v>25</v>
      </c>
      <c r="G2067" s="49" t="n">
        <v>180</v>
      </c>
      <c r="H2067" s="50" t="n">
        <v>11108</v>
      </c>
      <c r="I2067" s="47" t="n">
        <v>121</v>
      </c>
      <c r="J2067" s="51" t="n">
        <v>118</v>
      </c>
      <c r="K2067" s="50" t="n">
        <v>9350</v>
      </c>
      <c r="L2067" s="47" t="n">
        <v>110</v>
      </c>
      <c r="M2067" s="51" t="n">
        <v>109</v>
      </c>
      <c r="N2067" s="22" t="n">
        <f aca="false">I2067/2</f>
        <v>60.5</v>
      </c>
      <c r="O2067" s="22" t="n">
        <f aca="false">J2067/2</f>
        <v>59</v>
      </c>
      <c r="P2067" s="22" t="n">
        <f aca="false">1.33*3.14*N2067*O2067*O2067</f>
        <v>879509.8081</v>
      </c>
      <c r="Q2067" s="22" t="n">
        <f aca="false">L2067/2</f>
        <v>55</v>
      </c>
      <c r="R2067" s="22" t="n">
        <f aca="false">M2067/2</f>
        <v>54.5</v>
      </c>
      <c r="S2067" s="22" t="n">
        <f aca="false">1.33*3.14*Q2067*R2067*R2067</f>
        <v>682239.69275</v>
      </c>
    </row>
    <row r="2068" customFormat="false" ht="17.4" hidden="false" customHeight="false" outlineLevel="0" collapsed="false">
      <c r="A2068" s="73" t="n">
        <v>67</v>
      </c>
      <c r="B2068" s="36" t="s">
        <v>39</v>
      </c>
      <c r="C2068" s="33" t="s">
        <v>63</v>
      </c>
      <c r="D2068" s="34" t="s">
        <v>21</v>
      </c>
      <c r="E2068" s="34" t="n">
        <v>25</v>
      </c>
      <c r="F2068" s="34" t="s">
        <v>22</v>
      </c>
      <c r="G2068" s="34" t="n">
        <v>180</v>
      </c>
      <c r="H2068" s="35" t="n">
        <v>12427</v>
      </c>
      <c r="I2068" s="36" t="n">
        <v>127</v>
      </c>
      <c r="J2068" s="37" t="n">
        <v>125</v>
      </c>
      <c r="K2068" s="35" t="n">
        <v>7831</v>
      </c>
      <c r="L2068" s="36" t="n">
        <v>101</v>
      </c>
      <c r="M2068" s="37" t="n">
        <v>99</v>
      </c>
      <c r="N2068" s="22" t="n">
        <f aca="false">I2068/2</f>
        <v>63.5</v>
      </c>
      <c r="O2068" s="22" t="n">
        <f aca="false">J2068/2</f>
        <v>62.5</v>
      </c>
      <c r="P2068" s="22" t="n">
        <f aca="false">1.33*3.14*N2068*O2068*O2068</f>
        <v>1035893.359375</v>
      </c>
      <c r="Q2068" s="22" t="n">
        <f aca="false">L2068/2</f>
        <v>50.5</v>
      </c>
      <c r="R2068" s="22" t="n">
        <f aca="false">M2068/2</f>
        <v>49.5</v>
      </c>
      <c r="S2068" s="22" t="n">
        <f aca="false">1.33*3.14*Q2068*R2068*R2068</f>
        <v>516753.069525</v>
      </c>
    </row>
    <row r="2069" customFormat="false" ht="17.4" hidden="false" customHeight="false" outlineLevel="0" collapsed="false">
      <c r="A2069" s="73" t="n">
        <v>67</v>
      </c>
      <c r="B2069" s="36" t="s">
        <v>39</v>
      </c>
      <c r="C2069" s="33" t="s">
        <v>64</v>
      </c>
      <c r="D2069" s="34" t="s">
        <v>21</v>
      </c>
      <c r="E2069" s="34" t="n">
        <v>25</v>
      </c>
      <c r="F2069" s="34" t="s">
        <v>22</v>
      </c>
      <c r="G2069" s="34" t="n">
        <v>180</v>
      </c>
      <c r="H2069" s="35" t="n">
        <v>12572</v>
      </c>
      <c r="I2069" s="36" t="n">
        <v>127</v>
      </c>
      <c r="J2069" s="37" t="n">
        <v>126</v>
      </c>
      <c r="K2069" s="35" t="n">
        <v>10141</v>
      </c>
      <c r="L2069" s="36" t="n">
        <v>116</v>
      </c>
      <c r="M2069" s="37" t="n">
        <v>113</v>
      </c>
      <c r="N2069" s="22" t="n">
        <f aca="false">I2069/2</f>
        <v>63.5</v>
      </c>
      <c r="O2069" s="22" t="n">
        <f aca="false">J2069/2</f>
        <v>63</v>
      </c>
      <c r="P2069" s="22" t="n">
        <f aca="false">1.33*3.14*N2069*O2069*O2069</f>
        <v>1052533.9503</v>
      </c>
      <c r="Q2069" s="22" t="n">
        <f aca="false">L2069/2</f>
        <v>58</v>
      </c>
      <c r="R2069" s="22" t="n">
        <f aca="false">M2069/2</f>
        <v>56.5</v>
      </c>
      <c r="S2069" s="22" t="n">
        <f aca="false">1.33*3.14*Q2069*R2069*R2069</f>
        <v>773225.5181</v>
      </c>
    </row>
    <row r="2070" customFormat="false" ht="17.4" hidden="false" customHeight="false" outlineLevel="0" collapsed="false">
      <c r="A2070" s="74" t="n">
        <v>69</v>
      </c>
      <c r="B2070" s="20" t="s">
        <v>39</v>
      </c>
      <c r="C2070" s="17" t="s">
        <v>63</v>
      </c>
      <c r="D2070" s="18" t="s">
        <v>26</v>
      </c>
      <c r="E2070" s="18" t="n">
        <v>25</v>
      </c>
      <c r="F2070" s="18" t="s">
        <v>25</v>
      </c>
      <c r="G2070" s="18" t="n">
        <v>180</v>
      </c>
      <c r="H2070" s="19" t="n">
        <v>12352</v>
      </c>
      <c r="I2070" s="20" t="n">
        <v>127</v>
      </c>
      <c r="J2070" s="21" t="n">
        <v>125</v>
      </c>
      <c r="K2070" s="19" t="n">
        <v>8361</v>
      </c>
      <c r="L2070" s="20" t="n">
        <v>105</v>
      </c>
      <c r="M2070" s="21" t="n">
        <v>102</v>
      </c>
      <c r="N2070" s="22" t="n">
        <f aca="false">I2070/2</f>
        <v>63.5</v>
      </c>
      <c r="O2070" s="22" t="n">
        <f aca="false">J2070/2</f>
        <v>62.5</v>
      </c>
      <c r="P2070" s="22" t="n">
        <f aca="false">1.33*3.14*N2070*O2070*O2070</f>
        <v>1035893.359375</v>
      </c>
      <c r="Q2070" s="22" t="n">
        <f aca="false">L2070/2</f>
        <v>52.5</v>
      </c>
      <c r="R2070" s="22" t="n">
        <f aca="false">M2070/2</f>
        <v>51</v>
      </c>
      <c r="S2070" s="22" t="n">
        <f aca="false">1.33*3.14*Q2070*R2070*R2070</f>
        <v>570270.5505</v>
      </c>
    </row>
    <row r="2071" customFormat="false" ht="17.4" hidden="false" customHeight="false" outlineLevel="0" collapsed="false">
      <c r="A2071" s="74" t="n">
        <v>69</v>
      </c>
      <c r="B2071" s="20" t="s">
        <v>39</v>
      </c>
      <c r="C2071" s="17" t="s">
        <v>64</v>
      </c>
      <c r="D2071" s="18" t="s">
        <v>26</v>
      </c>
      <c r="E2071" s="18" t="n">
        <v>25</v>
      </c>
      <c r="F2071" s="18" t="s">
        <v>25</v>
      </c>
      <c r="G2071" s="18" t="n">
        <v>180</v>
      </c>
      <c r="H2071" s="19" t="n">
        <v>12272</v>
      </c>
      <c r="I2071" s="20" t="n">
        <v>126</v>
      </c>
      <c r="J2071" s="21" t="n">
        <v>125</v>
      </c>
      <c r="K2071" s="19" t="n">
        <v>9965</v>
      </c>
      <c r="L2071" s="20" t="n">
        <v>114</v>
      </c>
      <c r="M2071" s="21" t="n">
        <v>112</v>
      </c>
      <c r="N2071" s="22" t="n">
        <f aca="false">I2071/2</f>
        <v>63</v>
      </c>
      <c r="O2071" s="22" t="n">
        <f aca="false">J2071/2</f>
        <v>62.5</v>
      </c>
      <c r="P2071" s="22" t="n">
        <f aca="false">1.33*3.14*N2071*O2071*O2071</f>
        <v>1027736.71875</v>
      </c>
      <c r="Q2071" s="22" t="n">
        <f aca="false">L2071/2</f>
        <v>57</v>
      </c>
      <c r="R2071" s="22" t="n">
        <f aca="false">M2071/2</f>
        <v>56</v>
      </c>
      <c r="S2071" s="22" t="n">
        <f aca="false">1.33*3.14*Q2071*R2071*R2071</f>
        <v>746504.1024</v>
      </c>
    </row>
    <row r="2072" customFormat="false" ht="17.4" hidden="false" customHeight="false" outlineLevel="0" collapsed="false">
      <c r="A2072" s="71" t="n">
        <v>70</v>
      </c>
      <c r="B2072" s="47" t="s">
        <v>39</v>
      </c>
      <c r="C2072" s="48" t="s">
        <v>63</v>
      </c>
      <c r="D2072" s="49" t="s">
        <v>28</v>
      </c>
      <c r="E2072" s="49" t="n">
        <v>100</v>
      </c>
      <c r="F2072" s="49" t="s">
        <v>22</v>
      </c>
      <c r="G2072" s="49" t="n">
        <v>180</v>
      </c>
      <c r="H2072" s="50" t="n">
        <v>12638</v>
      </c>
      <c r="I2072" s="47" t="n">
        <v>129</v>
      </c>
      <c r="J2072" s="51" t="n">
        <v>125</v>
      </c>
      <c r="K2072" s="50" t="n">
        <v>5867</v>
      </c>
      <c r="L2072" s="47" t="n">
        <v>99</v>
      </c>
      <c r="M2072" s="51" t="n">
        <v>79</v>
      </c>
      <c r="N2072" s="22" t="n">
        <f aca="false">I2072/2</f>
        <v>64.5</v>
      </c>
      <c r="O2072" s="22" t="n">
        <f aca="false">J2072/2</f>
        <v>62.5</v>
      </c>
      <c r="P2072" s="22" t="n">
        <f aca="false">1.33*3.14*N2072*O2072*O2072</f>
        <v>1052206.640625</v>
      </c>
      <c r="Q2072" s="22" t="n">
        <f aca="false">L2072/2</f>
        <v>49.5</v>
      </c>
      <c r="R2072" s="22" t="n">
        <f aca="false">M2072/2</f>
        <v>39.5</v>
      </c>
      <c r="S2072" s="22" t="n">
        <f aca="false">1.33*3.14*Q2072*R2072*R2072</f>
        <v>322537.844475</v>
      </c>
    </row>
    <row r="2073" customFormat="false" ht="17.4" hidden="false" customHeight="false" outlineLevel="0" collapsed="false">
      <c r="A2073" s="71" t="n">
        <v>70</v>
      </c>
      <c r="B2073" s="47" t="s">
        <v>39</v>
      </c>
      <c r="C2073" s="48" t="s">
        <v>64</v>
      </c>
      <c r="D2073" s="49" t="s">
        <v>28</v>
      </c>
      <c r="E2073" s="49" t="n">
        <v>100</v>
      </c>
      <c r="F2073" s="49" t="s">
        <v>22</v>
      </c>
      <c r="G2073" s="49" t="n">
        <v>180</v>
      </c>
      <c r="H2073" s="50" t="n">
        <v>12500</v>
      </c>
      <c r="I2073" s="47" t="n">
        <v>128</v>
      </c>
      <c r="J2073" s="51" t="n">
        <v>125</v>
      </c>
      <c r="K2073" s="50" t="n">
        <v>10586</v>
      </c>
      <c r="L2073" s="47" t="n">
        <v>118</v>
      </c>
      <c r="M2073" s="51" t="n">
        <v>114</v>
      </c>
      <c r="N2073" s="22" t="n">
        <f aca="false">I2073/2</f>
        <v>64</v>
      </c>
      <c r="O2073" s="22" t="n">
        <f aca="false">J2073/2</f>
        <v>62.5</v>
      </c>
      <c r="P2073" s="22" t="n">
        <f aca="false">1.33*3.14*N2073*O2073*O2073</f>
        <v>1044050</v>
      </c>
      <c r="Q2073" s="22" t="n">
        <f aca="false">L2073/2</f>
        <v>59</v>
      </c>
      <c r="R2073" s="22" t="n">
        <f aca="false">M2073/2</f>
        <v>57</v>
      </c>
      <c r="S2073" s="22" t="n">
        <f aca="false">1.33*3.14*Q2073*R2073*R2073</f>
        <v>800539.9542</v>
      </c>
    </row>
    <row r="2074" customFormat="false" ht="17.4" hidden="false" customHeight="false" outlineLevel="0" collapsed="false">
      <c r="A2074" s="78" t="n">
        <v>72</v>
      </c>
      <c r="B2074" s="36" t="s">
        <v>39</v>
      </c>
      <c r="C2074" s="57" t="s">
        <v>63</v>
      </c>
      <c r="D2074" s="58" t="s">
        <v>29</v>
      </c>
      <c r="E2074" s="58" t="n">
        <v>100</v>
      </c>
      <c r="F2074" s="58" t="s">
        <v>25</v>
      </c>
      <c r="G2074" s="58" t="n">
        <v>180</v>
      </c>
      <c r="H2074" s="59" t="n">
        <v>12857</v>
      </c>
      <c r="I2074" s="45" t="n">
        <v>130</v>
      </c>
      <c r="J2074" s="60" t="n">
        <v>127</v>
      </c>
      <c r="K2074" s="59" t="n">
        <v>6327</v>
      </c>
      <c r="L2074" s="45" t="n">
        <v>105</v>
      </c>
      <c r="M2074" s="60" t="n">
        <v>81</v>
      </c>
      <c r="N2074" s="22" t="n">
        <f aca="false">I2074/2</f>
        <v>65</v>
      </c>
      <c r="O2074" s="22" t="n">
        <f aca="false">J2074/2</f>
        <v>63.5</v>
      </c>
      <c r="P2074" s="22" t="n">
        <f aca="false">1.33*3.14*N2074*O2074*O2074</f>
        <v>1094566.35925</v>
      </c>
      <c r="Q2074" s="22" t="n">
        <f aca="false">L2074/2</f>
        <v>52.5</v>
      </c>
      <c r="R2074" s="22" t="n">
        <f aca="false">M2074/2</f>
        <v>40.5</v>
      </c>
      <c r="S2074" s="22" t="n">
        <f aca="false">1.33*3.14*Q2074*R2074*R2074</f>
        <v>359625.632625</v>
      </c>
    </row>
    <row r="2075" customFormat="false" ht="17.4" hidden="false" customHeight="false" outlineLevel="0" collapsed="false">
      <c r="A2075" s="78" t="n">
        <v>72</v>
      </c>
      <c r="B2075" s="36" t="s">
        <v>39</v>
      </c>
      <c r="C2075" s="57" t="s">
        <v>64</v>
      </c>
      <c r="D2075" s="58" t="s">
        <v>29</v>
      </c>
      <c r="E2075" s="58" t="n">
        <v>100</v>
      </c>
      <c r="F2075" s="58" t="s">
        <v>25</v>
      </c>
      <c r="G2075" s="58" t="n">
        <v>180</v>
      </c>
      <c r="H2075" s="59" t="n">
        <v>12764</v>
      </c>
      <c r="I2075" s="45" t="n">
        <v>130</v>
      </c>
      <c r="J2075" s="60" t="n">
        <v>127</v>
      </c>
      <c r="K2075" s="59" t="n">
        <v>10291</v>
      </c>
      <c r="L2075" s="45" t="n">
        <v>115</v>
      </c>
      <c r="M2075" s="60" t="n">
        <v>114</v>
      </c>
      <c r="N2075" s="22" t="n">
        <f aca="false">I2075/2</f>
        <v>65</v>
      </c>
      <c r="O2075" s="22" t="n">
        <f aca="false">J2075/2</f>
        <v>63.5</v>
      </c>
      <c r="P2075" s="22" t="n">
        <f aca="false">1.33*3.14*N2075*O2075*O2075</f>
        <v>1094566.35925</v>
      </c>
      <c r="Q2075" s="22" t="n">
        <f aca="false">L2075/2</f>
        <v>57.5</v>
      </c>
      <c r="R2075" s="22" t="n">
        <f aca="false">M2075/2</f>
        <v>57</v>
      </c>
      <c r="S2075" s="22" t="n">
        <f aca="false">1.33*3.14*Q2075*R2075*R2075</f>
        <v>780187.2435</v>
      </c>
    </row>
    <row r="2076" customFormat="false" ht="17.4" hidden="false" customHeight="false" outlineLevel="0" collapsed="false">
      <c r="A2076" s="75" t="n">
        <v>73</v>
      </c>
      <c r="B2076" s="29" t="s">
        <v>39</v>
      </c>
      <c r="C2076" s="26" t="s">
        <v>63</v>
      </c>
      <c r="D2076" s="27" t="s">
        <v>30</v>
      </c>
      <c r="E2076" s="27" t="n">
        <v>200</v>
      </c>
      <c r="F2076" s="27" t="s">
        <v>25</v>
      </c>
      <c r="G2076" s="27" t="n">
        <v>180</v>
      </c>
      <c r="H2076" s="28" t="n">
        <v>9538</v>
      </c>
      <c r="I2076" s="29" t="n">
        <v>127</v>
      </c>
      <c r="J2076" s="30" t="n">
        <v>99</v>
      </c>
      <c r="K2076" s="28" t="n">
        <v>5277</v>
      </c>
      <c r="L2076" s="29" t="n">
        <v>120</v>
      </c>
      <c r="M2076" s="30" t="n">
        <v>64</v>
      </c>
      <c r="N2076" s="22" t="n">
        <f aca="false">I2076/2</f>
        <v>63.5</v>
      </c>
      <c r="O2076" s="22" t="n">
        <f aca="false">J2076/2</f>
        <v>49.5</v>
      </c>
      <c r="P2076" s="22" t="n">
        <f aca="false">1.33*3.14*N2076*O2076*O2076</f>
        <v>649778.612175</v>
      </c>
      <c r="Q2076" s="22" t="n">
        <f aca="false">L2076/2</f>
        <v>60</v>
      </c>
      <c r="R2076" s="22" t="n">
        <f aca="false">M2076/2</f>
        <v>32</v>
      </c>
      <c r="S2076" s="22" t="n">
        <f aca="false">1.33*3.14*Q2076*R2076*R2076</f>
        <v>256585.728</v>
      </c>
    </row>
    <row r="2077" customFormat="false" ht="17.4" hidden="false" customHeight="false" outlineLevel="0" collapsed="false">
      <c r="A2077" s="75" t="n">
        <v>73</v>
      </c>
      <c r="B2077" s="29" t="s">
        <v>39</v>
      </c>
      <c r="C2077" s="26" t="s">
        <v>64</v>
      </c>
      <c r="D2077" s="27" t="s">
        <v>30</v>
      </c>
      <c r="E2077" s="27" t="n">
        <v>200</v>
      </c>
      <c r="F2077" s="27" t="s">
        <v>25</v>
      </c>
      <c r="G2077" s="27" t="n">
        <v>180</v>
      </c>
      <c r="H2077" s="28" t="n">
        <v>12198</v>
      </c>
      <c r="I2077" s="29" t="n">
        <v>127</v>
      </c>
      <c r="J2077" s="30" t="n">
        <v>123</v>
      </c>
      <c r="K2077" s="28" t="n">
        <v>10093</v>
      </c>
      <c r="L2077" s="29" t="n">
        <v>117</v>
      </c>
      <c r="M2077" s="30" t="n">
        <v>111</v>
      </c>
      <c r="N2077" s="22" t="n">
        <f aca="false">I2077/2</f>
        <v>63.5</v>
      </c>
      <c r="O2077" s="22" t="n">
        <f aca="false">J2077/2</f>
        <v>61.5</v>
      </c>
      <c r="P2077" s="22" t="n">
        <f aca="false">1.33*3.14*N2077*O2077*O2077</f>
        <v>1003009.960575</v>
      </c>
      <c r="Q2077" s="22" t="n">
        <f aca="false">L2077/2</f>
        <v>58.5</v>
      </c>
      <c r="R2077" s="22" t="n">
        <f aca="false">M2077/2</f>
        <v>55.5</v>
      </c>
      <c r="S2077" s="22" t="n">
        <f aca="false">1.33*3.14*Q2077*R2077*R2077</f>
        <v>752528.792925</v>
      </c>
    </row>
    <row r="2078" customFormat="false" ht="17.4" hidden="false" customHeight="false" outlineLevel="0" collapsed="false">
      <c r="A2078" s="71" t="n">
        <v>74</v>
      </c>
      <c r="B2078" s="47" t="s">
        <v>39</v>
      </c>
      <c r="C2078" s="48" t="s">
        <v>63</v>
      </c>
      <c r="D2078" s="49" t="s">
        <v>27</v>
      </c>
      <c r="E2078" s="49" t="n">
        <v>150</v>
      </c>
      <c r="F2078" s="49" t="s">
        <v>22</v>
      </c>
      <c r="G2078" s="49" t="n">
        <v>180</v>
      </c>
      <c r="H2078" s="50" t="n">
        <v>11437</v>
      </c>
      <c r="I2078" s="47" t="n">
        <v>123</v>
      </c>
      <c r="J2078" s="51" t="n">
        <v>119</v>
      </c>
      <c r="K2078" s="61" t="n">
        <v>5368</v>
      </c>
      <c r="L2078" s="47" t="n">
        <v>94</v>
      </c>
      <c r="M2078" s="51" t="n">
        <v>71</v>
      </c>
      <c r="N2078" s="22" t="n">
        <f aca="false">I2078/2</f>
        <v>61.5</v>
      </c>
      <c r="O2078" s="22" t="n">
        <f aca="false">J2078/2</f>
        <v>59.5</v>
      </c>
      <c r="P2078" s="22" t="n">
        <f aca="false">1.33*3.14*N2078*O2078*O2078</f>
        <v>909264.711075</v>
      </c>
      <c r="Q2078" s="22" t="n">
        <f aca="false">L2078/2</f>
        <v>47</v>
      </c>
      <c r="R2078" s="22" t="n">
        <f aca="false">M2078/2</f>
        <v>35.5</v>
      </c>
      <c r="S2078" s="22" t="n">
        <f aca="false">1.33*3.14*Q2078*R2078*R2078</f>
        <v>247363.63435</v>
      </c>
    </row>
    <row r="2079" customFormat="false" ht="17.4" hidden="false" customHeight="false" outlineLevel="0" collapsed="false">
      <c r="A2079" s="71" t="n">
        <v>74</v>
      </c>
      <c r="B2079" s="47" t="s">
        <v>39</v>
      </c>
      <c r="C2079" s="48" t="s">
        <v>64</v>
      </c>
      <c r="D2079" s="49" t="s">
        <v>27</v>
      </c>
      <c r="E2079" s="49" t="n">
        <v>150</v>
      </c>
      <c r="F2079" s="49" t="s">
        <v>22</v>
      </c>
      <c r="G2079" s="49" t="n">
        <v>180</v>
      </c>
      <c r="H2079" s="50" t="n">
        <v>11409</v>
      </c>
      <c r="I2079" s="47" t="n">
        <v>122</v>
      </c>
      <c r="J2079" s="51" t="n">
        <v>120</v>
      </c>
      <c r="K2079" s="50" t="n">
        <v>9769</v>
      </c>
      <c r="L2079" s="47" t="n">
        <v>114</v>
      </c>
      <c r="M2079" s="51" t="n">
        <v>110</v>
      </c>
      <c r="N2079" s="22" t="n">
        <f aca="false">I2079/2</f>
        <v>61</v>
      </c>
      <c r="O2079" s="22" t="n">
        <f aca="false">J2079/2</f>
        <v>60</v>
      </c>
      <c r="P2079" s="22" t="n">
        <f aca="false">1.33*3.14*N2079*O2079*O2079</f>
        <v>917093.52</v>
      </c>
      <c r="Q2079" s="22" t="n">
        <f aca="false">L2079/2</f>
        <v>57</v>
      </c>
      <c r="R2079" s="22" t="n">
        <f aca="false">M2079/2</f>
        <v>55</v>
      </c>
      <c r="S2079" s="22" t="n">
        <f aca="false">1.33*3.14*Q2079*R2079*R2079</f>
        <v>720081.285</v>
      </c>
    </row>
    <row r="2080" customFormat="false" ht="17.4" hidden="false" customHeight="false" outlineLevel="0" collapsed="false">
      <c r="A2080" s="75" t="n">
        <v>76</v>
      </c>
      <c r="B2080" s="29" t="s">
        <v>39</v>
      </c>
      <c r="C2080" s="26" t="s">
        <v>63</v>
      </c>
      <c r="D2080" s="27" t="s">
        <v>30</v>
      </c>
      <c r="E2080" s="27" t="n">
        <v>200</v>
      </c>
      <c r="F2080" s="27" t="s">
        <v>25</v>
      </c>
      <c r="G2080" s="27" t="n">
        <v>180</v>
      </c>
      <c r="H2080" s="28" t="n">
        <v>10588</v>
      </c>
      <c r="I2080" s="29" t="n">
        <v>137</v>
      </c>
      <c r="J2080" s="30" t="n">
        <v>103</v>
      </c>
      <c r="K2080" s="28" t="n">
        <v>3294</v>
      </c>
      <c r="L2080" s="29" t="n">
        <v>124</v>
      </c>
      <c r="M2080" s="30" t="n">
        <v>48</v>
      </c>
      <c r="N2080" s="22" t="n">
        <f aca="false">I2080/2</f>
        <v>68.5</v>
      </c>
      <c r="O2080" s="22" t="n">
        <f aca="false">J2080/2</f>
        <v>51.5</v>
      </c>
      <c r="P2080" s="22" t="n">
        <f aca="false">1.33*3.14*N2080*O2080*O2080</f>
        <v>758728.361825</v>
      </c>
      <c r="Q2080" s="22" t="n">
        <f aca="false">L2080/2</f>
        <v>62</v>
      </c>
      <c r="R2080" s="22" t="n">
        <f aca="false">M2080/2</f>
        <v>24</v>
      </c>
      <c r="S2080" s="22" t="n">
        <f aca="false">1.33*3.14*Q2080*R2080*R2080</f>
        <v>149140.4544</v>
      </c>
    </row>
    <row r="2081" customFormat="false" ht="17.4" hidden="false" customHeight="false" outlineLevel="0" collapsed="false">
      <c r="A2081" s="75" t="n">
        <v>76</v>
      </c>
      <c r="B2081" s="29" t="s">
        <v>39</v>
      </c>
      <c r="C2081" s="26" t="s">
        <v>64</v>
      </c>
      <c r="D2081" s="27" t="s">
        <v>30</v>
      </c>
      <c r="E2081" s="27" t="n">
        <v>200</v>
      </c>
      <c r="F2081" s="27" t="s">
        <v>25</v>
      </c>
      <c r="G2081" s="27" t="n">
        <v>180</v>
      </c>
      <c r="H2081" s="28" t="n">
        <v>12351</v>
      </c>
      <c r="I2081" s="29" t="n">
        <v>128</v>
      </c>
      <c r="J2081" s="30" t="n">
        <v>124</v>
      </c>
      <c r="K2081" s="28" t="n">
        <v>9122</v>
      </c>
      <c r="L2081" s="29" t="n">
        <v>121</v>
      </c>
      <c r="M2081" s="30" t="n">
        <v>95</v>
      </c>
      <c r="N2081" s="22" t="n">
        <f aca="false">I2081/2</f>
        <v>64</v>
      </c>
      <c r="O2081" s="22" t="n">
        <f aca="false">J2081/2</f>
        <v>62</v>
      </c>
      <c r="P2081" s="22" t="n">
        <f aca="false">1.33*3.14*N2081*O2081*O2081</f>
        <v>1027412.0192</v>
      </c>
      <c r="Q2081" s="22" t="n">
        <f aca="false">L2081/2</f>
        <v>60.5</v>
      </c>
      <c r="R2081" s="22" t="n">
        <f aca="false">M2081/2</f>
        <v>47.5</v>
      </c>
      <c r="S2081" s="22" t="n">
        <f aca="false">1.33*3.14*Q2081*R2081*R2081</f>
        <v>570064.350625</v>
      </c>
    </row>
    <row r="2082" customFormat="false" ht="17.4" hidden="false" customHeight="false" outlineLevel="0" collapsed="false">
      <c r="A2082" s="74" t="n">
        <v>77</v>
      </c>
      <c r="B2082" s="20" t="s">
        <v>39</v>
      </c>
      <c r="C2082" s="17" t="s">
        <v>63</v>
      </c>
      <c r="D2082" s="18" t="s">
        <v>24</v>
      </c>
      <c r="E2082" s="18" t="n">
        <v>150</v>
      </c>
      <c r="F2082" s="18" t="s">
        <v>25</v>
      </c>
      <c r="G2082" s="18" t="n">
        <v>180</v>
      </c>
      <c r="H2082" s="19" t="n">
        <v>11921</v>
      </c>
      <c r="I2082" s="20" t="n">
        <v>126</v>
      </c>
      <c r="J2082" s="21" t="n">
        <v>121</v>
      </c>
      <c r="K2082" s="19" t="n">
        <v>5102</v>
      </c>
      <c r="L2082" s="20" t="n">
        <v>112</v>
      </c>
      <c r="M2082" s="21" t="n">
        <v>67</v>
      </c>
      <c r="N2082" s="22" t="n">
        <f aca="false">I2082/2</f>
        <v>63</v>
      </c>
      <c r="O2082" s="22" t="n">
        <f aca="false">J2082/2</f>
        <v>60.5</v>
      </c>
      <c r="P2082" s="22" t="n">
        <f aca="false">1.33*3.14*N2082*O2082*O2082</f>
        <v>963013.97115</v>
      </c>
      <c r="Q2082" s="22" t="n">
        <f aca="false">L2082/2</f>
        <v>56</v>
      </c>
      <c r="R2082" s="22" t="n">
        <f aca="false">M2082/2</f>
        <v>33.5</v>
      </c>
      <c r="S2082" s="22" t="n">
        <f aca="false">1.33*3.14*Q2082*R2082*R2082</f>
        <v>262457.4652</v>
      </c>
    </row>
    <row r="2083" customFormat="false" ht="17.4" hidden="false" customHeight="false" outlineLevel="0" collapsed="false">
      <c r="A2083" s="74" t="n">
        <v>77</v>
      </c>
      <c r="B2083" s="20" t="s">
        <v>39</v>
      </c>
      <c r="C2083" s="17" t="s">
        <v>64</v>
      </c>
      <c r="D2083" s="18" t="s">
        <v>24</v>
      </c>
      <c r="E2083" s="18" t="n">
        <v>150</v>
      </c>
      <c r="F2083" s="18" t="s">
        <v>25</v>
      </c>
      <c r="G2083" s="18" t="n">
        <v>180</v>
      </c>
      <c r="H2083" s="19" t="n">
        <v>11998</v>
      </c>
      <c r="I2083" s="20" t="n">
        <v>125</v>
      </c>
      <c r="J2083" s="21" t="n">
        <v>122</v>
      </c>
      <c r="K2083" s="19" t="n">
        <v>11220</v>
      </c>
      <c r="L2083" s="20" t="n">
        <v>122</v>
      </c>
      <c r="M2083" s="21" t="n">
        <v>118</v>
      </c>
      <c r="N2083" s="22" t="n">
        <f aca="false">I2083/2</f>
        <v>62.5</v>
      </c>
      <c r="O2083" s="22" t="n">
        <f aca="false">J2083/2</f>
        <v>61</v>
      </c>
      <c r="P2083" s="22" t="n">
        <f aca="false">1.33*3.14*N2083*O2083*O2083</f>
        <v>971227.5125</v>
      </c>
      <c r="Q2083" s="22" t="n">
        <f aca="false">L2083/2</f>
        <v>61</v>
      </c>
      <c r="R2083" s="22" t="n">
        <f aca="false">M2083/2</f>
        <v>59</v>
      </c>
      <c r="S2083" s="22" t="n">
        <f aca="false">1.33*3.14*Q2083*R2083*R2083</f>
        <v>886778.4842</v>
      </c>
    </row>
    <row r="2084" customFormat="false" ht="17.4" hidden="false" customHeight="false" outlineLevel="0" collapsed="false">
      <c r="A2084" s="71" t="n">
        <v>78</v>
      </c>
      <c r="B2084" s="47" t="s">
        <v>40</v>
      </c>
      <c r="C2084" s="48" t="s">
        <v>63</v>
      </c>
      <c r="D2084" s="49" t="s">
        <v>31</v>
      </c>
      <c r="E2084" s="49" t="n">
        <v>0</v>
      </c>
      <c r="F2084" s="49" t="s">
        <v>32</v>
      </c>
      <c r="G2084" s="49" t="n">
        <v>180</v>
      </c>
      <c r="H2084" s="50" t="n">
        <v>11997</v>
      </c>
      <c r="I2084" s="47" t="n">
        <v>125</v>
      </c>
      <c r="J2084" s="51" t="n">
        <v>123</v>
      </c>
      <c r="K2084" s="50" t="n">
        <v>10748</v>
      </c>
      <c r="L2084" s="47" t="n">
        <v>118</v>
      </c>
      <c r="M2084" s="51" t="n">
        <v>117</v>
      </c>
      <c r="N2084" s="22" t="n">
        <f aca="false">I2084/2</f>
        <v>62.5</v>
      </c>
      <c r="O2084" s="22" t="n">
        <f aca="false">J2084/2</f>
        <v>61.5</v>
      </c>
      <c r="P2084" s="22" t="n">
        <f aca="false">1.33*3.14*N2084*O2084*O2084</f>
        <v>987214.528125</v>
      </c>
      <c r="Q2084" s="22" t="n">
        <f aca="false">L2084/2</f>
        <v>59</v>
      </c>
      <c r="R2084" s="22" t="n">
        <f aca="false">M2084/2</f>
        <v>58.5</v>
      </c>
      <c r="S2084" s="22" t="n">
        <f aca="false">1.33*3.14*Q2084*R2084*R2084</f>
        <v>843228.02655</v>
      </c>
    </row>
    <row r="2085" customFormat="false" ht="17.4" hidden="false" customHeight="false" outlineLevel="0" collapsed="false">
      <c r="A2085" s="71" t="n">
        <v>78</v>
      </c>
      <c r="B2085" s="47" t="s">
        <v>40</v>
      </c>
      <c r="C2085" s="48" t="s">
        <v>64</v>
      </c>
      <c r="D2085" s="49" t="s">
        <v>31</v>
      </c>
      <c r="E2085" s="49" t="n">
        <v>0</v>
      </c>
      <c r="F2085" s="49" t="s">
        <v>32</v>
      </c>
      <c r="G2085" s="49" t="n">
        <v>180</v>
      </c>
      <c r="H2085" s="50" t="n">
        <v>11997</v>
      </c>
      <c r="I2085" s="47" t="n">
        <v>125</v>
      </c>
      <c r="J2085" s="51" t="n">
        <v>123</v>
      </c>
      <c r="K2085" s="50" t="n">
        <v>10686</v>
      </c>
      <c r="L2085" s="47" t="n">
        <v>118</v>
      </c>
      <c r="M2085" s="51" t="n">
        <v>117</v>
      </c>
      <c r="N2085" s="22" t="n">
        <f aca="false">I2085/2</f>
        <v>62.5</v>
      </c>
      <c r="O2085" s="22" t="n">
        <f aca="false">J2085/2</f>
        <v>61.5</v>
      </c>
      <c r="P2085" s="22" t="n">
        <f aca="false">1.33*3.14*N2085*O2085*O2085</f>
        <v>987214.528125</v>
      </c>
      <c r="Q2085" s="22" t="n">
        <f aca="false">L2085/2</f>
        <v>59</v>
      </c>
      <c r="R2085" s="22" t="n">
        <f aca="false">M2085/2</f>
        <v>58.5</v>
      </c>
      <c r="S2085" s="22" t="n">
        <f aca="false">1.33*3.14*Q2085*R2085*R2085</f>
        <v>843228.02655</v>
      </c>
    </row>
    <row r="2086" customFormat="false" ht="17.4" hidden="false" customHeight="false" outlineLevel="0" collapsed="false">
      <c r="A2086" s="75" t="n">
        <v>79</v>
      </c>
      <c r="B2086" s="29" t="s">
        <v>40</v>
      </c>
      <c r="C2086" s="26" t="s">
        <v>63</v>
      </c>
      <c r="D2086" s="27" t="s">
        <v>33</v>
      </c>
      <c r="E2086" s="27" t="n">
        <v>50</v>
      </c>
      <c r="F2086" s="27" t="s">
        <v>22</v>
      </c>
      <c r="G2086" s="27" t="n">
        <v>180</v>
      </c>
      <c r="H2086" s="28" t="n">
        <v>12743</v>
      </c>
      <c r="I2086" s="29" t="n">
        <v>129</v>
      </c>
      <c r="J2086" s="30" t="n">
        <v>126</v>
      </c>
      <c r="K2086" s="28" t="n">
        <v>6549</v>
      </c>
      <c r="L2086" s="29" t="n">
        <v>95</v>
      </c>
      <c r="M2086" s="30" t="n">
        <v>87</v>
      </c>
      <c r="N2086" s="22" t="n">
        <f aca="false">I2086/2</f>
        <v>64.5</v>
      </c>
      <c r="O2086" s="22" t="n">
        <f aca="false">J2086/2</f>
        <v>63</v>
      </c>
      <c r="P2086" s="22" t="n">
        <f aca="false">1.33*3.14*N2086*O2086*O2086</f>
        <v>1069109.2881</v>
      </c>
      <c r="Q2086" s="22" t="n">
        <f aca="false">L2086/2</f>
        <v>47.5</v>
      </c>
      <c r="R2086" s="22" t="n">
        <f aca="false">M2086/2</f>
        <v>43.5</v>
      </c>
      <c r="S2086" s="22" t="n">
        <f aca="false">1.33*3.14*Q2086*R2086*R2086</f>
        <v>375364.686375</v>
      </c>
    </row>
    <row r="2087" customFormat="false" ht="17.4" hidden="false" customHeight="false" outlineLevel="0" collapsed="false">
      <c r="A2087" s="75" t="n">
        <v>79</v>
      </c>
      <c r="B2087" s="29" t="s">
        <v>40</v>
      </c>
      <c r="C2087" s="26" t="s">
        <v>64</v>
      </c>
      <c r="D2087" s="27" t="s">
        <v>33</v>
      </c>
      <c r="E2087" s="27" t="n">
        <v>50</v>
      </c>
      <c r="F2087" s="27" t="s">
        <v>22</v>
      </c>
      <c r="G2087" s="27" t="n">
        <v>180</v>
      </c>
      <c r="H2087" s="28" t="n">
        <v>12728</v>
      </c>
      <c r="I2087" s="29" t="n">
        <v>129</v>
      </c>
      <c r="J2087" s="30" t="n">
        <v>126</v>
      </c>
      <c r="K2087" s="28" t="n">
        <v>10352</v>
      </c>
      <c r="L2087" s="29" t="n">
        <v>117</v>
      </c>
      <c r="M2087" s="30" t="n">
        <v>114</v>
      </c>
      <c r="N2087" s="22" t="n">
        <f aca="false">I2087/2</f>
        <v>64.5</v>
      </c>
      <c r="O2087" s="22" t="n">
        <f aca="false">J2087/2</f>
        <v>63</v>
      </c>
      <c r="P2087" s="22" t="n">
        <f aca="false">1.33*3.14*N2087*O2087*O2087</f>
        <v>1069109.2881</v>
      </c>
      <c r="Q2087" s="22" t="n">
        <f aca="false">L2087/2</f>
        <v>58.5</v>
      </c>
      <c r="R2087" s="22" t="n">
        <f aca="false">M2087/2</f>
        <v>57</v>
      </c>
      <c r="S2087" s="22" t="n">
        <f aca="false">1.33*3.14*Q2087*R2087*R2087</f>
        <v>793755.7173</v>
      </c>
    </row>
    <row r="2088" customFormat="false" ht="17.4" hidden="false" customHeight="false" outlineLevel="0" collapsed="false">
      <c r="A2088" s="78" t="n">
        <v>80</v>
      </c>
      <c r="B2088" s="45" t="s">
        <v>40</v>
      </c>
      <c r="C2088" s="57" t="s">
        <v>63</v>
      </c>
      <c r="D2088" s="58" t="s">
        <v>21</v>
      </c>
      <c r="E2088" s="58" t="n">
        <v>25</v>
      </c>
      <c r="F2088" s="58" t="s">
        <v>22</v>
      </c>
      <c r="G2088" s="58" t="n">
        <v>180</v>
      </c>
      <c r="H2088" s="59" t="n">
        <v>12639</v>
      </c>
      <c r="I2088" s="45" t="n">
        <v>130</v>
      </c>
      <c r="J2088" s="60" t="n">
        <v>125</v>
      </c>
      <c r="K2088" s="59" t="n">
        <v>8057</v>
      </c>
      <c r="L2088" s="45" t="n">
        <v>105</v>
      </c>
      <c r="M2088" s="60" t="n">
        <v>98</v>
      </c>
      <c r="N2088" s="22" t="n">
        <f aca="false">I2088/2</f>
        <v>65</v>
      </c>
      <c r="O2088" s="22" t="n">
        <f aca="false">J2088/2</f>
        <v>62.5</v>
      </c>
      <c r="P2088" s="22" t="n">
        <f aca="false">1.33*3.14*N2088*O2088*O2088</f>
        <v>1060363.28125</v>
      </c>
      <c r="Q2088" s="22" t="n">
        <f aca="false">L2088/2</f>
        <v>52.5</v>
      </c>
      <c r="R2088" s="22" t="n">
        <f aca="false">M2088/2</f>
        <v>49</v>
      </c>
      <c r="S2088" s="22" t="n">
        <f aca="false">1.33*3.14*Q2088*R2088*R2088</f>
        <v>526420.4505</v>
      </c>
    </row>
    <row r="2089" customFormat="false" ht="18" hidden="false" customHeight="false" outlineLevel="0" collapsed="false">
      <c r="A2089" s="78" t="n">
        <v>80</v>
      </c>
      <c r="B2089" s="45" t="s">
        <v>40</v>
      </c>
      <c r="C2089" s="57" t="s">
        <v>64</v>
      </c>
      <c r="D2089" s="58" t="s">
        <v>21</v>
      </c>
      <c r="E2089" s="58" t="n">
        <v>25</v>
      </c>
      <c r="F2089" s="58" t="s">
        <v>22</v>
      </c>
      <c r="G2089" s="58" t="n">
        <v>180</v>
      </c>
      <c r="H2089" s="59" t="n">
        <v>12638</v>
      </c>
      <c r="I2089" s="45" t="n">
        <v>129</v>
      </c>
      <c r="J2089" s="60" t="n">
        <v>126</v>
      </c>
      <c r="K2089" s="59" t="n">
        <v>10747</v>
      </c>
      <c r="L2089" s="45" t="n">
        <v>120</v>
      </c>
      <c r="M2089" s="60" t="n">
        <v>115</v>
      </c>
      <c r="N2089" s="22" t="n">
        <f aca="false">I2089/2</f>
        <v>64.5</v>
      </c>
      <c r="O2089" s="22" t="n">
        <f aca="false">J2089/2</f>
        <v>63</v>
      </c>
      <c r="P2089" s="22" t="n">
        <f aca="false">1.33*3.14*N2089*O2089*O2089</f>
        <v>1069109.2881</v>
      </c>
      <c r="Q2089" s="22" t="n">
        <f aca="false">L2089/2</f>
        <v>60</v>
      </c>
      <c r="R2089" s="22" t="n">
        <f aca="false">M2089/2</f>
        <v>57.5</v>
      </c>
      <c r="S2089" s="22" t="n">
        <f aca="false">1.33*3.14*Q2089*R2089*R2089</f>
        <v>828453.675</v>
      </c>
    </row>
    <row r="2090" customFormat="false" ht="17.4" hidden="false" customHeight="false" outlineLevel="0" collapsed="false">
      <c r="A2090" s="15" t="n">
        <v>81</v>
      </c>
      <c r="B2090" s="20" t="s">
        <v>40</v>
      </c>
      <c r="C2090" s="17" t="s">
        <v>63</v>
      </c>
      <c r="D2090" s="18" t="s">
        <v>26</v>
      </c>
      <c r="E2090" s="18" t="n">
        <v>25</v>
      </c>
      <c r="F2090" s="18" t="s">
        <v>25</v>
      </c>
      <c r="G2090" s="18" t="n">
        <v>180</v>
      </c>
      <c r="H2090" s="146" t="n">
        <v>10749</v>
      </c>
      <c r="I2090" s="147" t="n">
        <v>119</v>
      </c>
      <c r="J2090" s="148" t="n">
        <v>116</v>
      </c>
      <c r="K2090" s="146" t="n">
        <v>7168</v>
      </c>
      <c r="L2090" s="147" t="n">
        <v>97</v>
      </c>
      <c r="M2090" s="148" t="n">
        <v>95</v>
      </c>
      <c r="N2090" s="22" t="n">
        <f aca="false">I2090/2</f>
        <v>59.5</v>
      </c>
      <c r="O2090" s="22" t="n">
        <f aca="false">J2090/2</f>
        <v>58</v>
      </c>
      <c r="P2090" s="22" t="n">
        <f aca="false">1.33*3.14*N2090*O2090*O2090</f>
        <v>835899.8396</v>
      </c>
      <c r="Q2090" s="22" t="n">
        <f aca="false">L2090/2</f>
        <v>48.5</v>
      </c>
      <c r="R2090" s="22" t="n">
        <f aca="false">M2090/2</f>
        <v>47.5</v>
      </c>
      <c r="S2090" s="22" t="n">
        <f aca="false">1.33*3.14*Q2090*R2090*R2090</f>
        <v>456993.735625</v>
      </c>
    </row>
    <row r="2091" customFormat="false" ht="17.4" hidden="false" customHeight="false" outlineLevel="0" collapsed="false">
      <c r="A2091" s="15" t="n">
        <v>81</v>
      </c>
      <c r="B2091" s="20" t="s">
        <v>40</v>
      </c>
      <c r="C2091" s="17" t="s">
        <v>64</v>
      </c>
      <c r="D2091" s="18" t="s">
        <v>26</v>
      </c>
      <c r="E2091" s="18" t="n">
        <v>25</v>
      </c>
      <c r="F2091" s="18" t="s">
        <v>25</v>
      </c>
      <c r="G2091" s="18" t="n">
        <v>180</v>
      </c>
      <c r="H2091" s="19" t="n">
        <v>11193</v>
      </c>
      <c r="I2091" s="20" t="n">
        <v>121</v>
      </c>
      <c r="J2091" s="21" t="n">
        <v>117</v>
      </c>
      <c r="K2091" s="19" t="n">
        <v>9127</v>
      </c>
      <c r="L2091" s="20" t="n">
        <v>109</v>
      </c>
      <c r="M2091" s="21" t="n">
        <v>107</v>
      </c>
      <c r="N2091" s="22" t="n">
        <f aca="false">I2091/2</f>
        <v>60.5</v>
      </c>
      <c r="O2091" s="22" t="n">
        <f aca="false">J2091/2</f>
        <v>58.5</v>
      </c>
      <c r="P2091" s="22" t="n">
        <f aca="false">1.33*3.14*N2091*O2091*O2091</f>
        <v>864666.027225</v>
      </c>
      <c r="Q2091" s="22" t="n">
        <f aca="false">L2091/2</f>
        <v>54.5</v>
      </c>
      <c r="R2091" s="22" t="n">
        <f aca="false">M2091/2</f>
        <v>53.5</v>
      </c>
      <c r="S2091" s="22" t="n">
        <f aca="false">1.33*3.14*Q2091*R2091*R2091</f>
        <v>651456.400525</v>
      </c>
    </row>
    <row r="2092" customFormat="false" ht="17.4" hidden="false" customHeight="false" outlineLevel="0" collapsed="false">
      <c r="A2092" s="56" t="n">
        <v>83</v>
      </c>
      <c r="B2092" s="45" t="s">
        <v>40</v>
      </c>
      <c r="C2092" s="57" t="s">
        <v>63</v>
      </c>
      <c r="D2092" s="58" t="s">
        <v>28</v>
      </c>
      <c r="E2092" s="58" t="n">
        <v>100</v>
      </c>
      <c r="F2092" s="58" t="s">
        <v>22</v>
      </c>
      <c r="G2092" s="58" t="n">
        <v>180</v>
      </c>
      <c r="H2092" s="59" t="n">
        <v>13150</v>
      </c>
      <c r="I2092" s="45" t="n">
        <v>138</v>
      </c>
      <c r="J2092" s="60" t="n">
        <v>122</v>
      </c>
      <c r="K2092" s="59" t="n">
        <v>5193</v>
      </c>
      <c r="L2092" s="45" t="n">
        <v>88</v>
      </c>
      <c r="M2092" s="60" t="n">
        <v>76</v>
      </c>
      <c r="N2092" s="22" t="n">
        <f aca="false">I2092/2</f>
        <v>69</v>
      </c>
      <c r="O2092" s="22" t="n">
        <f aca="false">J2092/2</f>
        <v>61</v>
      </c>
      <c r="P2092" s="22" t="n">
        <f aca="false">1.33*3.14*N2092*O2092*O2092</f>
        <v>1072235.1738</v>
      </c>
      <c r="Q2092" s="22" t="n">
        <f aca="false">L2092/2</f>
        <v>44</v>
      </c>
      <c r="R2092" s="22" t="n">
        <f aca="false">M2092/2</f>
        <v>38</v>
      </c>
      <c r="S2092" s="22" t="n">
        <f aca="false">1.33*3.14*Q2092*R2092*R2092</f>
        <v>265339.0432</v>
      </c>
    </row>
    <row r="2093" customFormat="false" ht="17.4" hidden="false" customHeight="false" outlineLevel="0" collapsed="false">
      <c r="A2093" s="56" t="n">
        <v>83</v>
      </c>
      <c r="B2093" s="45" t="s">
        <v>40</v>
      </c>
      <c r="C2093" s="57" t="s">
        <v>64</v>
      </c>
      <c r="D2093" s="58" t="s">
        <v>28</v>
      </c>
      <c r="E2093" s="58" t="n">
        <v>100</v>
      </c>
      <c r="F2093" s="58" t="s">
        <v>22</v>
      </c>
      <c r="G2093" s="58" t="n">
        <v>180</v>
      </c>
      <c r="H2093" s="59" t="n">
        <v>13122</v>
      </c>
      <c r="I2093" s="45" t="n">
        <v>139</v>
      </c>
      <c r="J2093" s="60" t="n">
        <v>122</v>
      </c>
      <c r="K2093" s="59" t="n">
        <v>10646</v>
      </c>
      <c r="L2093" s="45" t="n">
        <v>118</v>
      </c>
      <c r="M2093" s="60" t="n">
        <v>116</v>
      </c>
      <c r="N2093" s="22" t="n">
        <f aca="false">I2093/2</f>
        <v>69.5</v>
      </c>
      <c r="O2093" s="22" t="n">
        <f aca="false">J2093/2</f>
        <v>61</v>
      </c>
      <c r="P2093" s="22" t="n">
        <f aca="false">1.33*3.14*N2093*O2093*O2093</f>
        <v>1080004.9939</v>
      </c>
      <c r="Q2093" s="22" t="n">
        <f aca="false">L2093/2</f>
        <v>59</v>
      </c>
      <c r="R2093" s="22" t="n">
        <f aca="false">M2093/2</f>
        <v>58</v>
      </c>
      <c r="S2093" s="22" t="n">
        <f aca="false">1.33*3.14*Q2093*R2093*R2093</f>
        <v>828875.4712</v>
      </c>
    </row>
    <row r="2094" customFormat="false" ht="17.4" hidden="false" customHeight="false" outlineLevel="0" collapsed="false">
      <c r="A2094" s="15" t="n">
        <v>84</v>
      </c>
      <c r="B2094" s="20" t="s">
        <v>40</v>
      </c>
      <c r="C2094" s="17" t="s">
        <v>63</v>
      </c>
      <c r="D2094" s="18" t="s">
        <v>29</v>
      </c>
      <c r="E2094" s="18" t="n">
        <v>100</v>
      </c>
      <c r="F2094" s="18" t="s">
        <v>25</v>
      </c>
      <c r="G2094" s="18" t="n">
        <v>180</v>
      </c>
      <c r="H2094" s="19" t="n">
        <v>11879</v>
      </c>
      <c r="I2094" s="20" t="n">
        <v>127</v>
      </c>
      <c r="J2094" s="21" t="n">
        <v>118</v>
      </c>
      <c r="K2094" s="19" t="n">
        <v>5273</v>
      </c>
      <c r="L2094" s="20" t="n">
        <v>101</v>
      </c>
      <c r="M2094" s="21" t="n">
        <v>75</v>
      </c>
      <c r="N2094" s="22" t="n">
        <f aca="false">I2094/2</f>
        <v>63.5</v>
      </c>
      <c r="O2094" s="22" t="n">
        <f aca="false">J2094/2</f>
        <v>59</v>
      </c>
      <c r="P2094" s="22" t="n">
        <f aca="false">1.33*3.14*N2094*O2094*O2094</f>
        <v>923121.8647</v>
      </c>
      <c r="Q2094" s="22" t="n">
        <f aca="false">L2094/2</f>
        <v>50.5</v>
      </c>
      <c r="R2094" s="22" t="n">
        <f aca="false">M2094/2</f>
        <v>37.5</v>
      </c>
      <c r="S2094" s="22" t="n">
        <f aca="false">1.33*3.14*Q2094*R2094*R2094</f>
        <v>296575.453125</v>
      </c>
    </row>
    <row r="2095" customFormat="false" ht="17.4" hidden="false" customHeight="false" outlineLevel="0" collapsed="false">
      <c r="A2095" s="15" t="n">
        <v>84</v>
      </c>
      <c r="B2095" s="20" t="s">
        <v>40</v>
      </c>
      <c r="C2095" s="17" t="s">
        <v>64</v>
      </c>
      <c r="D2095" s="18" t="s">
        <v>29</v>
      </c>
      <c r="E2095" s="18" t="n">
        <v>100</v>
      </c>
      <c r="F2095" s="18" t="s">
        <v>25</v>
      </c>
      <c r="G2095" s="18" t="n">
        <v>180</v>
      </c>
      <c r="H2095" s="19" t="n">
        <v>11772</v>
      </c>
      <c r="I2095" s="20" t="n">
        <v>126</v>
      </c>
      <c r="J2095" s="21" t="n">
        <v>120</v>
      </c>
      <c r="K2095" s="19" t="n">
        <v>10172</v>
      </c>
      <c r="L2095" s="20" t="n">
        <v>116</v>
      </c>
      <c r="M2095" s="21" t="n">
        <v>112</v>
      </c>
      <c r="N2095" s="22" t="n">
        <f aca="false">I2095/2</f>
        <v>63</v>
      </c>
      <c r="O2095" s="22" t="n">
        <f aca="false">J2095/2</f>
        <v>60</v>
      </c>
      <c r="P2095" s="22" t="n">
        <f aca="false">1.33*3.14*N2095*O2095*O2095</f>
        <v>947162.16</v>
      </c>
      <c r="Q2095" s="22" t="n">
        <f aca="false">L2095/2</f>
        <v>58</v>
      </c>
      <c r="R2095" s="22" t="n">
        <f aca="false">M2095/2</f>
        <v>56</v>
      </c>
      <c r="S2095" s="22" t="n">
        <f aca="false">1.33*3.14*Q2095*R2095*R2095</f>
        <v>759600.6656</v>
      </c>
    </row>
    <row r="2096" customFormat="false" ht="17.4" hidden="false" customHeight="false" outlineLevel="0" collapsed="false">
      <c r="A2096" s="24" t="n">
        <v>85</v>
      </c>
      <c r="B2096" s="29" t="s">
        <v>40</v>
      </c>
      <c r="C2096" s="26" t="s">
        <v>63</v>
      </c>
      <c r="D2096" s="27" t="s">
        <v>27</v>
      </c>
      <c r="E2096" s="27" t="n">
        <v>150</v>
      </c>
      <c r="F2096" s="27" t="s">
        <v>22</v>
      </c>
      <c r="G2096" s="27" t="n">
        <v>180</v>
      </c>
      <c r="H2096" s="28" t="n">
        <v>11307</v>
      </c>
      <c r="I2096" s="29" t="n">
        <v>128</v>
      </c>
      <c r="J2096" s="30" t="n">
        <v>112</v>
      </c>
      <c r="K2096" s="28" t="n">
        <v>4434</v>
      </c>
      <c r="L2096" s="29" t="n">
        <v>97</v>
      </c>
      <c r="M2096" s="30" t="n">
        <v>60</v>
      </c>
      <c r="N2096" s="22" t="n">
        <f aca="false">I2096/2</f>
        <v>64</v>
      </c>
      <c r="O2096" s="22" t="n">
        <f aca="false">J2096/2</f>
        <v>56</v>
      </c>
      <c r="P2096" s="22" t="n">
        <f aca="false">1.33*3.14*N2096*O2096*O2096</f>
        <v>838180.0448</v>
      </c>
      <c r="Q2096" s="22" t="n">
        <f aca="false">L2096/2</f>
        <v>48.5</v>
      </c>
      <c r="R2096" s="22" t="n">
        <f aca="false">M2096/2</f>
        <v>30</v>
      </c>
      <c r="S2096" s="22" t="n">
        <f aca="false">1.33*3.14*Q2096*R2096*R2096</f>
        <v>182291.13</v>
      </c>
    </row>
    <row r="2097" customFormat="false" ht="17.4" hidden="false" customHeight="false" outlineLevel="0" collapsed="false">
      <c r="A2097" s="24" t="n">
        <v>85</v>
      </c>
      <c r="B2097" s="29" t="s">
        <v>40</v>
      </c>
      <c r="C2097" s="26" t="s">
        <v>64</v>
      </c>
      <c r="D2097" s="27" t="s">
        <v>27</v>
      </c>
      <c r="E2097" s="27" t="n">
        <v>150</v>
      </c>
      <c r="F2097" s="27" t="s">
        <v>22</v>
      </c>
      <c r="G2097" s="27" t="n">
        <v>180</v>
      </c>
      <c r="H2097" s="28" t="n">
        <v>11439</v>
      </c>
      <c r="I2097" s="29" t="n">
        <v>122</v>
      </c>
      <c r="J2097" s="30" t="n">
        <v>120</v>
      </c>
      <c r="K2097" s="28" t="n">
        <v>9909</v>
      </c>
      <c r="L2097" s="29" t="n">
        <v>117</v>
      </c>
      <c r="M2097" s="30" t="n">
        <v>108</v>
      </c>
      <c r="N2097" s="22" t="n">
        <f aca="false">I2097/2</f>
        <v>61</v>
      </c>
      <c r="O2097" s="22" t="n">
        <f aca="false">J2097/2</f>
        <v>60</v>
      </c>
      <c r="P2097" s="22" t="n">
        <f aca="false">1.33*3.14*N2097*O2097*O2097</f>
        <v>917093.52</v>
      </c>
      <c r="Q2097" s="22" t="n">
        <f aca="false">L2097/2</f>
        <v>58.5</v>
      </c>
      <c r="R2097" s="22" t="n">
        <f aca="false">M2097/2</f>
        <v>54</v>
      </c>
      <c r="S2097" s="22" t="n">
        <f aca="false">1.33*3.14*Q2097*R2097*R2097</f>
        <v>712401.2532</v>
      </c>
    </row>
    <row r="2098" customFormat="false" ht="17.4" hidden="false" customHeight="false" outlineLevel="0" collapsed="false">
      <c r="A2098" s="15" t="n">
        <v>87</v>
      </c>
      <c r="B2098" s="20" t="s">
        <v>40</v>
      </c>
      <c r="C2098" s="17" t="s">
        <v>63</v>
      </c>
      <c r="D2098" s="18" t="s">
        <v>24</v>
      </c>
      <c r="E2098" s="18" t="n">
        <v>150</v>
      </c>
      <c r="F2098" s="18" t="s">
        <v>25</v>
      </c>
      <c r="G2098" s="18" t="n">
        <v>180</v>
      </c>
      <c r="H2098" s="19" t="n">
        <v>12019</v>
      </c>
      <c r="I2098" s="20" t="n">
        <v>136</v>
      </c>
      <c r="J2098" s="21" t="n">
        <v>111</v>
      </c>
      <c r="K2098" s="19" t="n">
        <v>5007</v>
      </c>
      <c r="L2098" s="20" t="n">
        <v>117</v>
      </c>
      <c r="M2098" s="21" t="n">
        <v>60</v>
      </c>
      <c r="N2098" s="22" t="n">
        <f aca="false">I2098/2</f>
        <v>68</v>
      </c>
      <c r="O2098" s="22" t="n">
        <f aca="false">J2098/2</f>
        <v>55.5</v>
      </c>
      <c r="P2098" s="22" t="n">
        <f aca="false">1.33*3.14*N2098*O2098*O2098</f>
        <v>874734.3234</v>
      </c>
      <c r="Q2098" s="22" t="n">
        <f aca="false">L2098/2</f>
        <v>58.5</v>
      </c>
      <c r="R2098" s="22" t="n">
        <f aca="false">M2098/2</f>
        <v>30</v>
      </c>
      <c r="S2098" s="22" t="n">
        <f aca="false">1.33*3.14*Q2098*R2098*R2098</f>
        <v>219876.93</v>
      </c>
    </row>
    <row r="2099" customFormat="false" ht="17.4" hidden="false" customHeight="false" outlineLevel="0" collapsed="false">
      <c r="A2099" s="15" t="n">
        <v>87</v>
      </c>
      <c r="B2099" s="20" t="s">
        <v>40</v>
      </c>
      <c r="C2099" s="17" t="s">
        <v>64</v>
      </c>
      <c r="D2099" s="18" t="s">
        <v>24</v>
      </c>
      <c r="E2099" s="18" t="n">
        <v>150</v>
      </c>
      <c r="F2099" s="18" t="s">
        <v>25</v>
      </c>
      <c r="G2099" s="18" t="n">
        <v>180</v>
      </c>
      <c r="H2099" s="19" t="n">
        <v>13078</v>
      </c>
      <c r="I2099" s="20" t="n">
        <v>130</v>
      </c>
      <c r="J2099" s="21" t="n">
        <v>128</v>
      </c>
      <c r="K2099" s="19" t="n">
        <v>11507</v>
      </c>
      <c r="L2099" s="20" t="n">
        <v>122</v>
      </c>
      <c r="M2099" s="21" t="n">
        <v>121</v>
      </c>
      <c r="N2099" s="22" t="n">
        <f aca="false">I2099/2</f>
        <v>65</v>
      </c>
      <c r="O2099" s="22" t="n">
        <f aca="false">J2099/2</f>
        <v>64</v>
      </c>
      <c r="P2099" s="22" t="n">
        <f aca="false">1.33*3.14*N2099*O2099*O2099</f>
        <v>1111871.488</v>
      </c>
      <c r="Q2099" s="22" t="n">
        <f aca="false">L2099/2</f>
        <v>61</v>
      </c>
      <c r="R2099" s="22" t="n">
        <f aca="false">M2099/2</f>
        <v>60.5</v>
      </c>
      <c r="S2099" s="22" t="n">
        <f aca="false">1.33*3.14*Q2099*R2099*R2099</f>
        <v>932442.09905</v>
      </c>
    </row>
    <row r="2100" customFormat="false" ht="17.4" hidden="false" customHeight="false" outlineLevel="0" collapsed="false">
      <c r="A2100" s="56" t="n">
        <v>88</v>
      </c>
      <c r="B2100" s="45" t="s">
        <v>40</v>
      </c>
      <c r="C2100" s="57" t="s">
        <v>63</v>
      </c>
      <c r="D2100" s="58" t="s">
        <v>24</v>
      </c>
      <c r="E2100" s="58" t="n">
        <v>150</v>
      </c>
      <c r="F2100" s="58" t="s">
        <v>25</v>
      </c>
      <c r="G2100" s="58" t="n">
        <v>180</v>
      </c>
      <c r="H2100" s="59" t="n">
        <v>11928</v>
      </c>
      <c r="I2100" s="45" t="n">
        <v>125</v>
      </c>
      <c r="J2100" s="60" t="n">
        <v>122</v>
      </c>
      <c r="K2100" s="59" t="n">
        <v>7728</v>
      </c>
      <c r="L2100" s="45" t="n">
        <v>112</v>
      </c>
      <c r="M2100" s="60" t="n">
        <v>93</v>
      </c>
      <c r="N2100" s="22" t="n">
        <f aca="false">I2100/2</f>
        <v>62.5</v>
      </c>
      <c r="O2100" s="22" t="n">
        <f aca="false">J2100/2</f>
        <v>61</v>
      </c>
      <c r="P2100" s="22" t="n">
        <f aca="false">1.33*3.14*N2100*O2100*O2100</f>
        <v>971227.5125</v>
      </c>
      <c r="Q2100" s="22" t="n">
        <f aca="false">L2100/2</f>
        <v>56</v>
      </c>
      <c r="R2100" s="22" t="n">
        <f aca="false">M2100/2</f>
        <v>46.5</v>
      </c>
      <c r="S2100" s="22" t="n">
        <f aca="false">1.33*3.14*Q2100*R2100*R2100</f>
        <v>505679.3532</v>
      </c>
    </row>
    <row r="2101" customFormat="false" ht="17.4" hidden="false" customHeight="false" outlineLevel="0" collapsed="false">
      <c r="A2101" s="56" t="n">
        <v>88</v>
      </c>
      <c r="B2101" s="45" t="s">
        <v>40</v>
      </c>
      <c r="C2101" s="57" t="s">
        <v>64</v>
      </c>
      <c r="D2101" s="58" t="s">
        <v>24</v>
      </c>
      <c r="E2101" s="58" t="n">
        <v>150</v>
      </c>
      <c r="F2101" s="58" t="s">
        <v>25</v>
      </c>
      <c r="G2101" s="58" t="n">
        <v>180</v>
      </c>
      <c r="H2101" s="59" t="n">
        <v>11998</v>
      </c>
      <c r="I2101" s="45" t="n">
        <v>125</v>
      </c>
      <c r="J2101" s="60" t="n">
        <v>122</v>
      </c>
      <c r="K2101" s="59" t="n">
        <v>11219</v>
      </c>
      <c r="L2101" s="45" t="n">
        <v>121</v>
      </c>
      <c r="M2101" s="60" t="n">
        <v>119</v>
      </c>
      <c r="N2101" s="22" t="n">
        <f aca="false">I2101/2</f>
        <v>62.5</v>
      </c>
      <c r="O2101" s="22" t="n">
        <f aca="false">J2101/2</f>
        <v>61</v>
      </c>
      <c r="P2101" s="22" t="n">
        <f aca="false">1.33*3.14*N2101*O2101*O2101</f>
        <v>971227.5125</v>
      </c>
      <c r="Q2101" s="22" t="n">
        <f aca="false">L2101/2</f>
        <v>60.5</v>
      </c>
      <c r="R2101" s="22" t="n">
        <f aca="false">M2101/2</f>
        <v>59.5</v>
      </c>
      <c r="S2101" s="22" t="n">
        <f aca="false">1.33*3.14*Q2101*R2101*R2101</f>
        <v>894479.919025</v>
      </c>
    </row>
    <row r="2102" customFormat="false" ht="17.4" hidden="false" customHeight="false" outlineLevel="0" collapsed="false">
      <c r="A2102" s="24" t="n">
        <v>89</v>
      </c>
      <c r="B2102" s="29" t="s">
        <v>40</v>
      </c>
      <c r="C2102" s="26" t="s">
        <v>63</v>
      </c>
      <c r="D2102" s="27" t="s">
        <v>36</v>
      </c>
      <c r="E2102" s="27" t="n">
        <v>200</v>
      </c>
      <c r="F2102" s="27" t="s">
        <v>22</v>
      </c>
      <c r="G2102" s="27" t="n">
        <v>180</v>
      </c>
      <c r="H2102" s="28" t="n">
        <v>11361</v>
      </c>
      <c r="I2102" s="29" t="n">
        <v>125</v>
      </c>
      <c r="J2102" s="30" t="n">
        <v>117</v>
      </c>
      <c r="K2102" s="28" t="n">
        <v>5099</v>
      </c>
      <c r="L2102" s="29" t="n">
        <v>103</v>
      </c>
      <c r="M2102" s="30" t="n">
        <v>63</v>
      </c>
      <c r="N2102" s="22" t="n">
        <f aca="false">I2102/2</f>
        <v>62.5</v>
      </c>
      <c r="O2102" s="22" t="n">
        <f aca="false">J2102/2</f>
        <v>58.5</v>
      </c>
      <c r="P2102" s="22" t="n">
        <f aca="false">1.33*3.14*N2102*O2102*O2102</f>
        <v>893250.028125</v>
      </c>
      <c r="Q2102" s="22" t="n">
        <f aca="false">L2102/2</f>
        <v>51.5</v>
      </c>
      <c r="R2102" s="22" t="n">
        <f aca="false">M2102/2</f>
        <v>31.5</v>
      </c>
      <c r="S2102" s="22" t="n">
        <f aca="false">1.33*3.14*Q2102*R2102*R2102</f>
        <v>213407.474175</v>
      </c>
    </row>
    <row r="2103" customFormat="false" ht="17.4" hidden="false" customHeight="false" outlineLevel="0" collapsed="false">
      <c r="A2103" s="24" t="n">
        <v>89</v>
      </c>
      <c r="B2103" s="29" t="s">
        <v>40</v>
      </c>
      <c r="C2103" s="26" t="s">
        <v>64</v>
      </c>
      <c r="D2103" s="27" t="s">
        <v>36</v>
      </c>
      <c r="E2103" s="27" t="n">
        <v>200</v>
      </c>
      <c r="F2103" s="27" t="s">
        <v>22</v>
      </c>
      <c r="G2103" s="27" t="n">
        <v>180</v>
      </c>
      <c r="H2103" s="28" t="n">
        <v>11361</v>
      </c>
      <c r="I2103" s="29" t="n">
        <v>125</v>
      </c>
      <c r="J2103" s="30" t="n">
        <v>117</v>
      </c>
      <c r="K2103" s="28" t="n">
        <v>9608</v>
      </c>
      <c r="L2103" s="29" t="n">
        <v>118</v>
      </c>
      <c r="M2103" s="30" t="n">
        <v>103</v>
      </c>
      <c r="N2103" s="22" t="n">
        <f aca="false">I2103/2</f>
        <v>62.5</v>
      </c>
      <c r="O2103" s="22" t="n">
        <f aca="false">J2103/2</f>
        <v>58.5</v>
      </c>
      <c r="P2103" s="22" t="n">
        <f aca="false">1.33*3.14*N2103*O2103*O2103</f>
        <v>893250.028125</v>
      </c>
      <c r="Q2103" s="22" t="n">
        <f aca="false">L2103/2</f>
        <v>59</v>
      </c>
      <c r="R2103" s="22" t="n">
        <f aca="false">M2103/2</f>
        <v>51.5</v>
      </c>
      <c r="S2103" s="22" t="n">
        <f aca="false">1.33*3.14*Q2103*R2103*R2103</f>
        <v>653503.26055</v>
      </c>
    </row>
    <row r="2104" customFormat="false" ht="17.4" hidden="false" customHeight="false" outlineLevel="0" collapsed="false">
      <c r="A2104" s="56" t="n">
        <v>90</v>
      </c>
      <c r="B2104" s="45" t="s">
        <v>40</v>
      </c>
      <c r="C2104" s="57" t="s">
        <v>63</v>
      </c>
      <c r="D2104" s="58" t="s">
        <v>30</v>
      </c>
      <c r="E2104" s="58" t="n">
        <v>200</v>
      </c>
      <c r="F2104" s="58" t="s">
        <v>25</v>
      </c>
      <c r="G2104" s="58" t="n">
        <v>180</v>
      </c>
      <c r="H2104" s="59" t="n">
        <v>9882</v>
      </c>
      <c r="I2104" s="45" t="n">
        <v>121</v>
      </c>
      <c r="J2104" s="60" t="n">
        <v>106</v>
      </c>
      <c r="K2104" s="59" t="n">
        <v>3622</v>
      </c>
      <c r="L2104" s="45" t="n">
        <v>112</v>
      </c>
      <c r="M2104" s="60" t="n">
        <v>57</v>
      </c>
      <c r="N2104" s="22" t="n">
        <f aca="false">I2104/2</f>
        <v>60.5</v>
      </c>
      <c r="O2104" s="22" t="n">
        <f aca="false">J2104/2</f>
        <v>53</v>
      </c>
      <c r="P2104" s="22" t="n">
        <f aca="false">1.33*3.14*N2104*O2104*O2104</f>
        <v>709722.2209</v>
      </c>
      <c r="Q2104" s="22" t="n">
        <f aca="false">L2104/2</f>
        <v>56</v>
      </c>
      <c r="R2104" s="22" t="n">
        <f aca="false">M2104/2</f>
        <v>28.5</v>
      </c>
      <c r="S2104" s="22" t="n">
        <f aca="false">1.33*3.14*Q2104*R2104*R2104</f>
        <v>189958.6332</v>
      </c>
    </row>
    <row r="2105" customFormat="false" ht="17.4" hidden="false" customHeight="false" outlineLevel="0" collapsed="false">
      <c r="A2105" s="56" t="n">
        <v>90</v>
      </c>
      <c r="B2105" s="45" t="s">
        <v>40</v>
      </c>
      <c r="C2105" s="57" t="s">
        <v>64</v>
      </c>
      <c r="D2105" s="58" t="s">
        <v>30</v>
      </c>
      <c r="E2105" s="58" t="n">
        <v>200</v>
      </c>
      <c r="F2105" s="58" t="s">
        <v>25</v>
      </c>
      <c r="G2105" s="58" t="n">
        <v>180</v>
      </c>
      <c r="H2105" s="59" t="n">
        <v>10229</v>
      </c>
      <c r="I2105" s="45" t="n">
        <v>115</v>
      </c>
      <c r="J2105" s="60" t="n">
        <v>114</v>
      </c>
      <c r="K2105" s="59" t="n">
        <v>8452</v>
      </c>
      <c r="L2105" s="45" t="n">
        <v>108</v>
      </c>
      <c r="M2105" s="60" t="n">
        <v>99</v>
      </c>
      <c r="N2105" s="22" t="n">
        <f aca="false">I2105/2</f>
        <v>57.5</v>
      </c>
      <c r="O2105" s="22" t="n">
        <f aca="false">J2105/2</f>
        <v>57</v>
      </c>
      <c r="P2105" s="22" t="n">
        <f aca="false">1.33*3.14*N2105*O2105*O2105</f>
        <v>780187.2435</v>
      </c>
      <c r="Q2105" s="22" t="n">
        <f aca="false">L2105/2</f>
        <v>54</v>
      </c>
      <c r="R2105" s="22" t="n">
        <f aca="false">M2105/2</f>
        <v>49.5</v>
      </c>
      <c r="S2105" s="22" t="n">
        <f aca="false">1.33*3.14*Q2105*R2105*R2105</f>
        <v>552567.6387</v>
      </c>
    </row>
    <row r="2106" customFormat="false" ht="17.4" hidden="false" customHeight="false" outlineLevel="0" collapsed="false">
      <c r="A2106" s="15" t="n">
        <v>91</v>
      </c>
      <c r="B2106" s="20" t="s">
        <v>40</v>
      </c>
      <c r="C2106" s="17" t="s">
        <v>63</v>
      </c>
      <c r="D2106" s="18" t="s">
        <v>35</v>
      </c>
      <c r="E2106" s="18" t="n">
        <v>50</v>
      </c>
      <c r="F2106" s="18" t="s">
        <v>25</v>
      </c>
      <c r="G2106" s="18" t="n">
        <v>180</v>
      </c>
      <c r="H2106" s="19" t="n">
        <v>12198</v>
      </c>
      <c r="I2106" s="20" t="n">
        <v>127</v>
      </c>
      <c r="J2106" s="21" t="n">
        <v>123</v>
      </c>
      <c r="K2106" s="19" t="n">
        <v>6123</v>
      </c>
      <c r="L2106" s="20" t="n">
        <v>92</v>
      </c>
      <c r="M2106" s="21" t="n">
        <v>85</v>
      </c>
      <c r="N2106" s="22" t="n">
        <f aca="false">I2106/2</f>
        <v>63.5</v>
      </c>
      <c r="O2106" s="22" t="n">
        <f aca="false">J2106/2</f>
        <v>61.5</v>
      </c>
      <c r="P2106" s="22" t="n">
        <f aca="false">1.33*3.14*N2106*O2106*O2106</f>
        <v>1003009.960575</v>
      </c>
      <c r="Q2106" s="22" t="n">
        <f aca="false">L2106/2</f>
        <v>46</v>
      </c>
      <c r="R2106" s="22" t="n">
        <f aca="false">M2106/2</f>
        <v>42.5</v>
      </c>
      <c r="S2106" s="22" t="n">
        <f aca="false">1.33*3.14*Q2106*R2106*R2106</f>
        <v>346990.0175</v>
      </c>
    </row>
    <row r="2107" customFormat="false" ht="17.4" hidden="false" customHeight="false" outlineLevel="0" collapsed="false">
      <c r="A2107" s="15" t="n">
        <v>91</v>
      </c>
      <c r="B2107" s="20" t="s">
        <v>40</v>
      </c>
      <c r="C2107" s="17" t="s">
        <v>64</v>
      </c>
      <c r="D2107" s="18" t="s">
        <v>35</v>
      </c>
      <c r="E2107" s="18" t="n">
        <v>50</v>
      </c>
      <c r="F2107" s="18" t="s">
        <v>25</v>
      </c>
      <c r="G2107" s="18" t="n">
        <v>180</v>
      </c>
      <c r="H2107" s="19" t="n">
        <v>12349</v>
      </c>
      <c r="I2107" s="20" t="n">
        <v>126</v>
      </c>
      <c r="J2107" s="21" t="n">
        <v>125</v>
      </c>
      <c r="K2107" s="19" t="n">
        <v>9452</v>
      </c>
      <c r="L2107" s="20" t="n">
        <v>111</v>
      </c>
      <c r="M2107" s="21" t="n">
        <v>109</v>
      </c>
      <c r="N2107" s="22" t="n">
        <f aca="false">I2107/2</f>
        <v>63</v>
      </c>
      <c r="O2107" s="22" t="n">
        <f aca="false">J2107/2</f>
        <v>62.5</v>
      </c>
      <c r="P2107" s="22" t="n">
        <f aca="false">1.33*3.14*N2107*O2107*O2107</f>
        <v>1027736.71875</v>
      </c>
      <c r="Q2107" s="22" t="n">
        <f aca="false">L2107/2</f>
        <v>55.5</v>
      </c>
      <c r="R2107" s="22" t="n">
        <f aca="false">M2107/2</f>
        <v>54.5</v>
      </c>
      <c r="S2107" s="22" t="n">
        <f aca="false">1.33*3.14*Q2107*R2107*R2107</f>
        <v>688441.871775</v>
      </c>
    </row>
    <row r="2108" customFormat="false" ht="17.4" hidden="false" customHeight="false" outlineLevel="0" collapsed="false">
      <c r="A2108" s="24" t="n">
        <v>92</v>
      </c>
      <c r="B2108" s="29" t="s">
        <v>41</v>
      </c>
      <c r="C2108" s="26" t="s">
        <v>63</v>
      </c>
      <c r="D2108" s="27" t="s">
        <v>33</v>
      </c>
      <c r="E2108" s="27" t="n">
        <v>50</v>
      </c>
      <c r="F2108" s="27" t="s">
        <v>22</v>
      </c>
      <c r="G2108" s="27" t="n">
        <v>180</v>
      </c>
      <c r="H2108" s="28" t="n">
        <v>11770</v>
      </c>
      <c r="I2108" s="29" t="n">
        <v>125</v>
      </c>
      <c r="J2108" s="30" t="n">
        <v>120</v>
      </c>
      <c r="K2108" s="28" t="n">
        <v>7497</v>
      </c>
      <c r="L2108" s="29" t="n">
        <v>109</v>
      </c>
      <c r="M2108" s="30" t="n">
        <v>87</v>
      </c>
      <c r="N2108" s="22" t="n">
        <f aca="false">I2108/2</f>
        <v>62.5</v>
      </c>
      <c r="O2108" s="22" t="n">
        <f aca="false">J2108/2</f>
        <v>60</v>
      </c>
      <c r="P2108" s="22" t="n">
        <f aca="false">1.33*3.14*N2108*O2108*O2108</f>
        <v>939645</v>
      </c>
      <c r="Q2108" s="22" t="n">
        <f aca="false">L2108/2</f>
        <v>54.5</v>
      </c>
      <c r="R2108" s="22" t="n">
        <f aca="false">M2108/2</f>
        <v>43.5</v>
      </c>
      <c r="S2108" s="22" t="n">
        <f aca="false">1.33*3.14*Q2108*R2108*R2108</f>
        <v>430681.587525</v>
      </c>
    </row>
    <row r="2109" customFormat="false" ht="17.4" hidden="false" customHeight="false" outlineLevel="0" collapsed="false">
      <c r="A2109" s="24" t="n">
        <v>92</v>
      </c>
      <c r="B2109" s="29" t="s">
        <v>41</v>
      </c>
      <c r="C2109" s="26" t="s">
        <v>64</v>
      </c>
      <c r="D2109" s="27" t="s">
        <v>33</v>
      </c>
      <c r="E2109" s="27" t="n">
        <v>50</v>
      </c>
      <c r="F2109" s="27" t="s">
        <v>22</v>
      </c>
      <c r="G2109" s="27" t="n">
        <v>180</v>
      </c>
      <c r="H2109" s="28" t="n">
        <v>11783</v>
      </c>
      <c r="I2109" s="29" t="n">
        <v>123</v>
      </c>
      <c r="J2109" s="30" t="n">
        <v>122</v>
      </c>
      <c r="K2109" s="28" t="n">
        <v>10491</v>
      </c>
      <c r="L2109" s="29" t="n">
        <v>117</v>
      </c>
      <c r="M2109" s="30" t="n">
        <v>114</v>
      </c>
      <c r="N2109" s="22" t="n">
        <f aca="false">I2109/2</f>
        <v>61.5</v>
      </c>
      <c r="O2109" s="22" t="n">
        <f aca="false">J2109/2</f>
        <v>61</v>
      </c>
      <c r="P2109" s="22" t="n">
        <f aca="false">1.33*3.14*N2109*O2109*O2109</f>
        <v>955687.8723</v>
      </c>
      <c r="Q2109" s="22" t="n">
        <f aca="false">L2109/2</f>
        <v>58.5</v>
      </c>
      <c r="R2109" s="22" t="n">
        <f aca="false">M2109/2</f>
        <v>57</v>
      </c>
      <c r="S2109" s="22" t="n">
        <f aca="false">1.33*3.14*Q2109*R2109*R2109</f>
        <v>793755.7173</v>
      </c>
    </row>
    <row r="2110" customFormat="false" ht="17.4" hidden="false" customHeight="false" outlineLevel="0" collapsed="false">
      <c r="A2110" s="56" t="n">
        <v>93</v>
      </c>
      <c r="B2110" s="45" t="s">
        <v>41</v>
      </c>
      <c r="C2110" s="57" t="s">
        <v>63</v>
      </c>
      <c r="D2110" s="58" t="s">
        <v>35</v>
      </c>
      <c r="E2110" s="58" t="n">
        <v>50</v>
      </c>
      <c r="F2110" s="58" t="s">
        <v>25</v>
      </c>
      <c r="G2110" s="58" t="n">
        <v>180</v>
      </c>
      <c r="H2110" s="59" t="n">
        <v>12901</v>
      </c>
      <c r="I2110" s="45" t="n">
        <v>132</v>
      </c>
      <c r="J2110" s="60" t="n">
        <v>125</v>
      </c>
      <c r="K2110" s="59" t="n">
        <v>7318</v>
      </c>
      <c r="L2110" s="45" t="n">
        <v>101</v>
      </c>
      <c r="M2110" s="60" t="n">
        <v>92</v>
      </c>
      <c r="N2110" s="22" t="n">
        <f aca="false">I2110/2</f>
        <v>66</v>
      </c>
      <c r="O2110" s="22" t="n">
        <f aca="false">J2110/2</f>
        <v>62.5</v>
      </c>
      <c r="P2110" s="22" t="n">
        <f aca="false">1.33*3.14*N2110*O2110*O2110</f>
        <v>1076676.5625</v>
      </c>
      <c r="Q2110" s="22" t="n">
        <f aca="false">L2110/2</f>
        <v>50.5</v>
      </c>
      <c r="R2110" s="22" t="n">
        <f aca="false">M2110/2</f>
        <v>46</v>
      </c>
      <c r="S2110" s="22" t="n">
        <f aca="false">1.33*3.14*Q2110*R2110*R2110</f>
        <v>446260.3796</v>
      </c>
    </row>
    <row r="2111" customFormat="false" ht="17.4" hidden="false" customHeight="false" outlineLevel="0" collapsed="false">
      <c r="A2111" s="56" t="n">
        <v>93</v>
      </c>
      <c r="B2111" s="45" t="s">
        <v>41</v>
      </c>
      <c r="C2111" s="57" t="s">
        <v>64</v>
      </c>
      <c r="D2111" s="58" t="s">
        <v>35</v>
      </c>
      <c r="E2111" s="58" t="n">
        <v>50</v>
      </c>
      <c r="F2111" s="58" t="s">
        <v>25</v>
      </c>
      <c r="G2111" s="58" t="n">
        <v>180</v>
      </c>
      <c r="H2111" s="59" t="n">
        <v>12852</v>
      </c>
      <c r="I2111" s="45" t="n">
        <v>132</v>
      </c>
      <c r="J2111" s="60" t="n">
        <v>125</v>
      </c>
      <c r="K2111" s="59" t="n">
        <v>10289</v>
      </c>
      <c r="L2111" s="45" t="n">
        <v>116</v>
      </c>
      <c r="M2111" s="60" t="n">
        <v>114</v>
      </c>
      <c r="N2111" s="22" t="n">
        <f aca="false">I2111/2</f>
        <v>66</v>
      </c>
      <c r="O2111" s="22" t="n">
        <f aca="false">J2111/2</f>
        <v>62.5</v>
      </c>
      <c r="P2111" s="22" t="n">
        <f aca="false">1.33*3.14*N2111*O2111*O2111</f>
        <v>1076676.5625</v>
      </c>
      <c r="Q2111" s="22" t="n">
        <f aca="false">L2111/2</f>
        <v>58</v>
      </c>
      <c r="R2111" s="22" t="n">
        <f aca="false">M2111/2</f>
        <v>57</v>
      </c>
      <c r="S2111" s="22" t="n">
        <f aca="false">1.33*3.14*Q2111*R2111*R2111</f>
        <v>786971.4804</v>
      </c>
    </row>
    <row r="2112" customFormat="false" ht="17.4" hidden="false" customHeight="false" outlineLevel="0" collapsed="false">
      <c r="A2112" s="46" t="n">
        <v>95</v>
      </c>
      <c r="B2112" s="47" t="s">
        <v>41</v>
      </c>
      <c r="C2112" s="48" t="s">
        <v>63</v>
      </c>
      <c r="D2112" s="49" t="s">
        <v>21</v>
      </c>
      <c r="E2112" s="49" t="n">
        <v>25</v>
      </c>
      <c r="F2112" s="49" t="s">
        <v>22</v>
      </c>
      <c r="G2112" s="49" t="n">
        <v>180</v>
      </c>
      <c r="H2112" s="50" t="n">
        <v>12395</v>
      </c>
      <c r="I2112" s="47" t="n">
        <v>131</v>
      </c>
      <c r="J2112" s="51" t="n">
        <v>122</v>
      </c>
      <c r="K2112" s="50" t="n">
        <v>7892</v>
      </c>
      <c r="L2112" s="47" t="n">
        <v>101</v>
      </c>
      <c r="M2112" s="51" t="n">
        <v>100</v>
      </c>
      <c r="N2112" s="22" t="n">
        <f aca="false">I2112/2</f>
        <v>65.5</v>
      </c>
      <c r="O2112" s="22" t="n">
        <f aca="false">J2112/2</f>
        <v>61</v>
      </c>
      <c r="P2112" s="22" t="n">
        <f aca="false">1.33*3.14*N2112*O2112*O2112</f>
        <v>1017846.4331</v>
      </c>
      <c r="Q2112" s="22" t="n">
        <f aca="false">L2112/2</f>
        <v>50.5</v>
      </c>
      <c r="R2112" s="22" t="n">
        <f aca="false">M2112/2</f>
        <v>50</v>
      </c>
      <c r="S2112" s="22" t="n">
        <f aca="false">1.33*3.14*Q2112*R2112*R2112</f>
        <v>527245.25</v>
      </c>
    </row>
    <row r="2113" customFormat="false" ht="18" hidden="false" customHeight="false" outlineLevel="0" collapsed="false">
      <c r="A2113" s="46" t="n">
        <v>95</v>
      </c>
      <c r="B2113" s="47" t="s">
        <v>41</v>
      </c>
      <c r="C2113" s="48" t="s">
        <v>64</v>
      </c>
      <c r="D2113" s="49" t="s">
        <v>21</v>
      </c>
      <c r="E2113" s="49" t="n">
        <v>25</v>
      </c>
      <c r="F2113" s="49" t="s">
        <v>22</v>
      </c>
      <c r="G2113" s="49" t="n">
        <v>180</v>
      </c>
      <c r="H2113" s="50" t="n">
        <v>12730</v>
      </c>
      <c r="I2113" s="47" t="n">
        <v>132</v>
      </c>
      <c r="J2113" s="51" t="n">
        <v>123</v>
      </c>
      <c r="K2113" s="104" t="n">
        <v>10625</v>
      </c>
      <c r="L2113" s="105" t="n">
        <v>117</v>
      </c>
      <c r="M2113" s="106" t="n">
        <v>116</v>
      </c>
      <c r="N2113" s="22" t="n">
        <f aca="false">I2113/2</f>
        <v>66</v>
      </c>
      <c r="O2113" s="22" t="n">
        <f aca="false">J2113/2</f>
        <v>61.5</v>
      </c>
      <c r="P2113" s="22" t="n">
        <f aca="false">1.33*3.14*N2113*O2113*O2113</f>
        <v>1042498.5417</v>
      </c>
      <c r="Q2113" s="22" t="n">
        <f aca="false">L2113/2</f>
        <v>58.5</v>
      </c>
      <c r="R2113" s="22" t="n">
        <f aca="false">M2113/2</f>
        <v>58</v>
      </c>
      <c r="S2113" s="22" t="n">
        <f aca="false">1.33*3.14*Q2113*R2113*R2113</f>
        <v>821851.1028</v>
      </c>
    </row>
    <row r="2114" customFormat="false" ht="17.4" hidden="false" customHeight="false" outlineLevel="0" collapsed="false">
      <c r="A2114" s="75" t="n">
        <v>96</v>
      </c>
      <c r="B2114" s="29" t="s">
        <v>41</v>
      </c>
      <c r="C2114" s="128" t="s">
        <v>63</v>
      </c>
      <c r="D2114" s="27" t="s">
        <v>26</v>
      </c>
      <c r="E2114" s="27" t="n">
        <v>25</v>
      </c>
      <c r="F2114" s="27" t="s">
        <v>25</v>
      </c>
      <c r="G2114" s="27" t="n">
        <v>180</v>
      </c>
      <c r="H2114" s="28" t="n">
        <v>12563</v>
      </c>
      <c r="I2114" s="29" t="n">
        <v>129</v>
      </c>
      <c r="J2114" s="30" t="n">
        <v>125</v>
      </c>
      <c r="K2114" s="28" t="n">
        <v>7453</v>
      </c>
      <c r="L2114" s="29" t="n">
        <v>102</v>
      </c>
      <c r="M2114" s="30" t="n">
        <v>95</v>
      </c>
      <c r="N2114" s="22" t="n">
        <f aca="false">I2114/2</f>
        <v>64.5</v>
      </c>
      <c r="O2114" s="22" t="n">
        <f aca="false">J2114/2</f>
        <v>62.5</v>
      </c>
      <c r="P2114" s="22" t="n">
        <f aca="false">1.33*3.14*N2114*O2114*O2114</f>
        <v>1052206.640625</v>
      </c>
      <c r="Q2114" s="22" t="n">
        <f aca="false">L2114/2</f>
        <v>51</v>
      </c>
      <c r="R2114" s="22" t="n">
        <f aca="false">M2114/2</f>
        <v>47.5</v>
      </c>
      <c r="S2114" s="22" t="n">
        <f aca="false">1.33*3.14*Q2114*R2114*R2114</f>
        <v>480550.11375</v>
      </c>
    </row>
    <row r="2115" customFormat="false" ht="17.4" hidden="false" customHeight="false" outlineLevel="0" collapsed="false">
      <c r="A2115" s="75" t="n">
        <v>96</v>
      </c>
      <c r="B2115" s="29" t="s">
        <v>41</v>
      </c>
      <c r="C2115" s="26" t="s">
        <v>64</v>
      </c>
      <c r="D2115" s="27" t="s">
        <v>26</v>
      </c>
      <c r="E2115" s="27" t="n">
        <v>25</v>
      </c>
      <c r="F2115" s="27" t="s">
        <v>25</v>
      </c>
      <c r="G2115" s="27" t="n">
        <v>180</v>
      </c>
      <c r="H2115" s="28" t="n">
        <v>12782</v>
      </c>
      <c r="I2115" s="29" t="n">
        <v>129</v>
      </c>
      <c r="J2115" s="30" t="n">
        <v>127</v>
      </c>
      <c r="K2115" s="28" t="n">
        <v>10352</v>
      </c>
      <c r="L2115" s="29" t="n">
        <v>117</v>
      </c>
      <c r="M2115" s="30" t="n">
        <v>114</v>
      </c>
      <c r="N2115" s="22" t="n">
        <f aca="false">I2115/2</f>
        <v>64.5</v>
      </c>
      <c r="O2115" s="22" t="n">
        <f aca="false">J2115/2</f>
        <v>63.5</v>
      </c>
      <c r="P2115" s="22" t="n">
        <f aca="false">1.33*3.14*N2115*O2115*O2115</f>
        <v>1086146.618025</v>
      </c>
      <c r="Q2115" s="22" t="n">
        <f aca="false">L2115/2</f>
        <v>58.5</v>
      </c>
      <c r="R2115" s="22" t="n">
        <f aca="false">M2115/2</f>
        <v>57</v>
      </c>
      <c r="S2115" s="22" t="n">
        <f aca="false">1.33*3.14*Q2115*R2115*R2115</f>
        <v>793755.7173</v>
      </c>
    </row>
    <row r="2116" customFormat="false" ht="17.4" hidden="false" customHeight="false" outlineLevel="0" collapsed="false">
      <c r="A2116" s="78" t="n">
        <v>97</v>
      </c>
      <c r="B2116" s="45" t="s">
        <v>41</v>
      </c>
      <c r="C2116" s="57" t="s">
        <v>63</v>
      </c>
      <c r="D2116" s="58" t="s">
        <v>28</v>
      </c>
      <c r="E2116" s="58" t="n">
        <v>100</v>
      </c>
      <c r="F2116" s="58" t="s">
        <v>22</v>
      </c>
      <c r="G2116" s="58" t="n">
        <v>180</v>
      </c>
      <c r="H2116" s="59" t="n">
        <v>12735</v>
      </c>
      <c r="I2116" s="45" t="n">
        <v>133</v>
      </c>
      <c r="J2116" s="60" t="n">
        <v>124</v>
      </c>
      <c r="K2116" s="59" t="n">
        <v>6559</v>
      </c>
      <c r="L2116" s="45" t="n">
        <v>106</v>
      </c>
      <c r="M2116" s="60" t="n">
        <v>82</v>
      </c>
      <c r="N2116" s="22" t="n">
        <f aca="false">I2116/2</f>
        <v>66.5</v>
      </c>
      <c r="O2116" s="22" t="n">
        <f aca="false">J2116/2</f>
        <v>62</v>
      </c>
      <c r="P2116" s="22" t="n">
        <f aca="false">1.33*3.14*N2116*O2116*O2116</f>
        <v>1067545.3012</v>
      </c>
      <c r="Q2116" s="22" t="n">
        <f aca="false">L2116/2</f>
        <v>53</v>
      </c>
      <c r="R2116" s="22" t="n">
        <f aca="false">M2116/2</f>
        <v>41</v>
      </c>
      <c r="S2116" s="22" t="n">
        <f aca="false">1.33*3.14*Q2116*R2116*R2116</f>
        <v>372070.1866</v>
      </c>
    </row>
    <row r="2117" customFormat="false" ht="17.4" hidden="false" customHeight="false" outlineLevel="0" collapsed="false">
      <c r="A2117" s="78" t="n">
        <v>97</v>
      </c>
      <c r="B2117" s="45" t="s">
        <v>41</v>
      </c>
      <c r="C2117" s="57" t="s">
        <v>64</v>
      </c>
      <c r="D2117" s="58" t="s">
        <v>28</v>
      </c>
      <c r="E2117" s="58" t="n">
        <v>100</v>
      </c>
      <c r="F2117" s="58" t="s">
        <v>22</v>
      </c>
      <c r="G2117" s="58" t="n">
        <v>180</v>
      </c>
      <c r="H2117" s="59" t="n">
        <v>12834</v>
      </c>
      <c r="I2117" s="45" t="n">
        <v>133</v>
      </c>
      <c r="J2117" s="60" t="n">
        <v>124</v>
      </c>
      <c r="K2117" s="59" t="n">
        <v>11371</v>
      </c>
      <c r="L2117" s="45" t="n">
        <v>122</v>
      </c>
      <c r="M2117" s="60" t="n">
        <v>120</v>
      </c>
      <c r="N2117" s="22" t="n">
        <f aca="false">I2117/2</f>
        <v>66.5</v>
      </c>
      <c r="O2117" s="22" t="n">
        <f aca="false">J2117/2</f>
        <v>62</v>
      </c>
      <c r="P2117" s="22" t="n">
        <f aca="false">1.33*3.14*N2117*O2117*O2117</f>
        <v>1067545.3012</v>
      </c>
      <c r="Q2117" s="22" t="n">
        <f aca="false">L2117/2</f>
        <v>61</v>
      </c>
      <c r="R2117" s="22" t="n">
        <f aca="false">M2117/2</f>
        <v>60</v>
      </c>
      <c r="S2117" s="22" t="n">
        <f aca="false">1.33*3.14*Q2117*R2117*R2117</f>
        <v>917093.52</v>
      </c>
    </row>
    <row r="2118" customFormat="false" ht="17.4" hidden="false" customHeight="false" outlineLevel="0" collapsed="false">
      <c r="A2118" s="75" t="n">
        <v>98</v>
      </c>
      <c r="B2118" s="29" t="s">
        <v>41</v>
      </c>
      <c r="C2118" s="26" t="s">
        <v>63</v>
      </c>
      <c r="D2118" s="27" t="s">
        <v>29</v>
      </c>
      <c r="E2118" s="27" t="n">
        <v>100</v>
      </c>
      <c r="F2118" s="27" t="s">
        <v>25</v>
      </c>
      <c r="G2118" s="27" t="n">
        <v>180</v>
      </c>
      <c r="H2118" s="28" t="n">
        <v>11997</v>
      </c>
      <c r="I2118" s="29" t="n">
        <v>125</v>
      </c>
      <c r="J2118" s="30" t="n">
        <v>123</v>
      </c>
      <c r="K2118" s="28" t="n">
        <v>4966</v>
      </c>
      <c r="L2118" s="29" t="n">
        <v>101</v>
      </c>
      <c r="M2118" s="30" t="n">
        <v>71</v>
      </c>
      <c r="N2118" s="22" t="n">
        <f aca="false">I2118/2</f>
        <v>62.5</v>
      </c>
      <c r="O2118" s="22" t="n">
        <f aca="false">J2118/2</f>
        <v>61.5</v>
      </c>
      <c r="P2118" s="22" t="n">
        <f aca="false">1.33*3.14*N2118*O2118*O2118</f>
        <v>987214.528125</v>
      </c>
      <c r="Q2118" s="22" t="n">
        <f aca="false">L2118/2</f>
        <v>50.5</v>
      </c>
      <c r="R2118" s="22" t="n">
        <f aca="false">M2118/2</f>
        <v>35.5</v>
      </c>
      <c r="S2118" s="22" t="n">
        <f aca="false">1.33*3.14*Q2118*R2118*R2118</f>
        <v>265784.330525</v>
      </c>
    </row>
    <row r="2119" customFormat="false" ht="17.4" hidden="false" customHeight="false" outlineLevel="0" collapsed="false">
      <c r="A2119" s="75" t="n">
        <v>98</v>
      </c>
      <c r="B2119" s="29" t="s">
        <v>41</v>
      </c>
      <c r="C2119" s="26" t="s">
        <v>64</v>
      </c>
      <c r="D2119" s="27" t="s">
        <v>29</v>
      </c>
      <c r="E2119" s="27" t="n">
        <v>100</v>
      </c>
      <c r="F2119" s="27" t="s">
        <v>25</v>
      </c>
      <c r="G2119" s="27" t="n">
        <v>180</v>
      </c>
      <c r="H2119" s="28" t="n">
        <v>12070</v>
      </c>
      <c r="I2119" s="29" t="n">
        <v>125</v>
      </c>
      <c r="J2119" s="30" t="n">
        <v>123</v>
      </c>
      <c r="K2119" s="28" t="n">
        <v>10354</v>
      </c>
      <c r="L2119" s="29" t="n">
        <v>119</v>
      </c>
      <c r="M2119" s="30" t="n">
        <v>112</v>
      </c>
      <c r="N2119" s="22" t="n">
        <f aca="false">I2119/2</f>
        <v>62.5</v>
      </c>
      <c r="O2119" s="22" t="n">
        <f aca="false">J2119/2</f>
        <v>61.5</v>
      </c>
      <c r="P2119" s="22" t="n">
        <f aca="false">1.33*3.14*N2119*O2119*O2119</f>
        <v>987214.528125</v>
      </c>
      <c r="Q2119" s="22" t="n">
        <f aca="false">L2119/2</f>
        <v>59.5</v>
      </c>
      <c r="R2119" s="22" t="n">
        <f aca="false">M2119/2</f>
        <v>56</v>
      </c>
      <c r="S2119" s="22" t="n">
        <f aca="false">1.33*3.14*Q2119*R2119*R2119</f>
        <v>779245.5104</v>
      </c>
    </row>
    <row r="2120" customFormat="false" ht="17.4" hidden="false" customHeight="false" outlineLevel="0" collapsed="false">
      <c r="A2120" s="77" t="n">
        <v>99</v>
      </c>
      <c r="B2120" s="43" t="s">
        <v>41</v>
      </c>
      <c r="C2120" s="40" t="s">
        <v>63</v>
      </c>
      <c r="D2120" s="41" t="s">
        <v>27</v>
      </c>
      <c r="E2120" s="41" t="n">
        <v>150</v>
      </c>
      <c r="F2120" s="41" t="s">
        <v>22</v>
      </c>
      <c r="G2120" s="41" t="n">
        <v>180</v>
      </c>
      <c r="H2120" s="42" t="n">
        <v>12929</v>
      </c>
      <c r="I2120" s="43" t="n">
        <v>130</v>
      </c>
      <c r="J2120" s="44" t="n">
        <v>127</v>
      </c>
      <c r="K2120" s="42" t="n">
        <v>5911</v>
      </c>
      <c r="L2120" s="43" t="n">
        <v>102</v>
      </c>
      <c r="M2120" s="44" t="n">
        <v>77</v>
      </c>
      <c r="N2120" s="22" t="n">
        <f aca="false">I2120/2</f>
        <v>65</v>
      </c>
      <c r="O2120" s="22" t="n">
        <f aca="false">J2120/2</f>
        <v>63.5</v>
      </c>
      <c r="P2120" s="22" t="n">
        <f aca="false">1.33*3.14*N2120*O2120*O2120</f>
        <v>1094566.35925</v>
      </c>
      <c r="Q2120" s="22" t="n">
        <f aca="false">L2120/2</f>
        <v>51</v>
      </c>
      <c r="R2120" s="22" t="n">
        <f aca="false">M2120/2</f>
        <v>38.5</v>
      </c>
      <c r="S2120" s="22" t="n">
        <f aca="false">1.33*3.14*Q2120*R2120*R2120</f>
        <v>315698.79495</v>
      </c>
    </row>
    <row r="2121" customFormat="false" ht="17.4" hidden="false" customHeight="false" outlineLevel="0" collapsed="false">
      <c r="A2121" s="77" t="n">
        <v>99</v>
      </c>
      <c r="B2121" s="43" t="s">
        <v>41</v>
      </c>
      <c r="C2121" s="40" t="s">
        <v>64</v>
      </c>
      <c r="D2121" s="41" t="s">
        <v>27</v>
      </c>
      <c r="E2121" s="41" t="n">
        <v>150</v>
      </c>
      <c r="F2121" s="41" t="s">
        <v>22</v>
      </c>
      <c r="G2121" s="41" t="n">
        <v>180</v>
      </c>
      <c r="H2121" s="42" t="n">
        <v>12852</v>
      </c>
      <c r="I2121" s="43" t="n">
        <v>132</v>
      </c>
      <c r="J2121" s="44" t="n">
        <v>125</v>
      </c>
      <c r="K2121" s="42" t="n">
        <v>10814</v>
      </c>
      <c r="L2121" s="43" t="n">
        <v>120</v>
      </c>
      <c r="M2121" s="44" t="n">
        <v>115</v>
      </c>
      <c r="N2121" s="22" t="n">
        <f aca="false">I2121/2</f>
        <v>66</v>
      </c>
      <c r="O2121" s="22" t="n">
        <f aca="false">J2121/2</f>
        <v>62.5</v>
      </c>
      <c r="P2121" s="22" t="n">
        <f aca="false">1.33*3.14*N2121*O2121*O2121</f>
        <v>1076676.5625</v>
      </c>
      <c r="Q2121" s="22" t="n">
        <f aca="false">L2121/2</f>
        <v>60</v>
      </c>
      <c r="R2121" s="22" t="n">
        <f aca="false">M2121/2</f>
        <v>57.5</v>
      </c>
      <c r="S2121" s="22" t="n">
        <f aca="false">1.33*3.14*Q2121*R2121*R2121</f>
        <v>828453.675</v>
      </c>
    </row>
    <row r="2122" customFormat="false" ht="17.4" hidden="false" customHeight="false" outlineLevel="0" collapsed="false">
      <c r="A2122" s="78" t="n">
        <v>100</v>
      </c>
      <c r="B2122" s="45" t="s">
        <v>41</v>
      </c>
      <c r="C2122" s="57" t="s">
        <v>63</v>
      </c>
      <c r="D2122" s="58" t="s">
        <v>24</v>
      </c>
      <c r="E2122" s="58" t="n">
        <v>150</v>
      </c>
      <c r="F2122" s="58" t="s">
        <v>25</v>
      </c>
      <c r="G2122" s="58" t="n">
        <v>180</v>
      </c>
      <c r="H2122" s="59" t="n">
        <v>11707</v>
      </c>
      <c r="I2122" s="45" t="n">
        <v>123</v>
      </c>
      <c r="J2122" s="60" t="n">
        <v>122</v>
      </c>
      <c r="K2122" s="59" t="n">
        <v>4802</v>
      </c>
      <c r="L2122" s="45" t="n">
        <v>116</v>
      </c>
      <c r="M2122" s="60" t="n">
        <v>56</v>
      </c>
      <c r="N2122" s="22" t="n">
        <f aca="false">I2122/2</f>
        <v>61.5</v>
      </c>
      <c r="O2122" s="22" t="n">
        <f aca="false">J2122/2</f>
        <v>61</v>
      </c>
      <c r="P2122" s="22" t="n">
        <f aca="false">1.33*3.14*N2122*O2122*O2122</f>
        <v>955687.8723</v>
      </c>
      <c r="Q2122" s="22" t="n">
        <f aca="false">L2122/2</f>
        <v>58</v>
      </c>
      <c r="R2122" s="22" t="n">
        <f aca="false">M2122/2</f>
        <v>28</v>
      </c>
      <c r="S2122" s="22" t="n">
        <f aca="false">1.33*3.14*Q2122*R2122*R2122</f>
        <v>189900.1664</v>
      </c>
    </row>
    <row r="2123" customFormat="false" ht="17.4" hidden="false" customHeight="false" outlineLevel="0" collapsed="false">
      <c r="A2123" s="78" t="n">
        <v>100</v>
      </c>
      <c r="B2123" s="45" t="s">
        <v>41</v>
      </c>
      <c r="C2123" s="57" t="s">
        <v>64</v>
      </c>
      <c r="D2123" s="58" t="s">
        <v>24</v>
      </c>
      <c r="E2123" s="58" t="n">
        <v>150</v>
      </c>
      <c r="F2123" s="58" t="s">
        <v>25</v>
      </c>
      <c r="G2123" s="58" t="n">
        <v>180</v>
      </c>
      <c r="H2123" s="59" t="n">
        <v>11707</v>
      </c>
      <c r="I2123" s="45" t="n">
        <v>123</v>
      </c>
      <c r="J2123" s="60" t="n">
        <v>122</v>
      </c>
      <c r="K2123" s="59" t="n">
        <v>10161</v>
      </c>
      <c r="L2123" s="45" t="n">
        <v>115</v>
      </c>
      <c r="M2123" s="60" t="n">
        <v>113</v>
      </c>
      <c r="N2123" s="22" t="n">
        <f aca="false">I2123/2</f>
        <v>61.5</v>
      </c>
      <c r="O2123" s="22" t="n">
        <f aca="false">J2123/2</f>
        <v>61</v>
      </c>
      <c r="P2123" s="22" t="n">
        <f aca="false">1.33*3.14*N2123*O2123*O2123</f>
        <v>955687.8723</v>
      </c>
      <c r="Q2123" s="22" t="n">
        <f aca="false">L2123/2</f>
        <v>57.5</v>
      </c>
      <c r="R2123" s="22" t="n">
        <f aca="false">M2123/2</f>
        <v>56.5</v>
      </c>
      <c r="S2123" s="22" t="n">
        <f aca="false">1.33*3.14*Q2123*R2123*R2123</f>
        <v>766559.780875</v>
      </c>
    </row>
    <row r="2124" customFormat="false" ht="17.4" hidden="false" customHeight="false" outlineLevel="0" collapsed="false">
      <c r="A2124" s="75" t="n">
        <v>101</v>
      </c>
      <c r="B2124" s="29" t="s">
        <v>41</v>
      </c>
      <c r="C2124" s="26" t="s">
        <v>63</v>
      </c>
      <c r="D2124" s="27" t="s">
        <v>36</v>
      </c>
      <c r="E2124" s="27" t="n">
        <v>200</v>
      </c>
      <c r="F2124" s="27" t="s">
        <v>22</v>
      </c>
      <c r="G2124" s="27" t="n">
        <v>180</v>
      </c>
      <c r="H2124" s="28" t="n">
        <v>10604</v>
      </c>
      <c r="I2124" s="29" t="n">
        <v>119</v>
      </c>
      <c r="J2124" s="30" t="n">
        <v>114</v>
      </c>
      <c r="K2124" s="28" t="n">
        <v>4880</v>
      </c>
      <c r="L2124" s="29" t="n">
        <v>98</v>
      </c>
      <c r="M2124" s="30" t="n">
        <v>67</v>
      </c>
      <c r="N2124" s="22" t="n">
        <f aca="false">I2124/2</f>
        <v>59.5</v>
      </c>
      <c r="O2124" s="22" t="n">
        <f aca="false">J2124/2</f>
        <v>57</v>
      </c>
      <c r="P2124" s="22" t="n">
        <f aca="false">1.33*3.14*N2124*O2124*O2124</f>
        <v>807324.1911</v>
      </c>
      <c r="Q2124" s="22" t="n">
        <f aca="false">L2124/2</f>
        <v>49</v>
      </c>
      <c r="R2124" s="22" t="n">
        <f aca="false">M2124/2</f>
        <v>33.5</v>
      </c>
      <c r="S2124" s="22" t="n">
        <f aca="false">1.33*3.14*Q2124*R2124*R2124</f>
        <v>229650.28205</v>
      </c>
    </row>
    <row r="2125" customFormat="false" ht="17.4" hidden="false" customHeight="false" outlineLevel="0" collapsed="false">
      <c r="A2125" s="75" t="n">
        <v>101</v>
      </c>
      <c r="B2125" s="29" t="s">
        <v>41</v>
      </c>
      <c r="C2125" s="26" t="s">
        <v>64</v>
      </c>
      <c r="D2125" s="27" t="s">
        <v>36</v>
      </c>
      <c r="E2125" s="27" t="n">
        <v>200</v>
      </c>
      <c r="F2125" s="27" t="s">
        <v>22</v>
      </c>
      <c r="G2125" s="27" t="n">
        <v>180</v>
      </c>
      <c r="H2125" s="28" t="n">
        <v>10626</v>
      </c>
      <c r="I2125" s="29" t="n">
        <v>118</v>
      </c>
      <c r="J2125" s="30" t="n">
        <v>115</v>
      </c>
      <c r="K2125" s="28" t="n">
        <v>9518</v>
      </c>
      <c r="L2125" s="29" t="n">
        <v>112</v>
      </c>
      <c r="M2125" s="30" t="n">
        <v>109</v>
      </c>
      <c r="N2125" s="22" t="n">
        <f aca="false">I2125/2</f>
        <v>59</v>
      </c>
      <c r="O2125" s="22" t="n">
        <f aca="false">J2125/2</f>
        <v>57.5</v>
      </c>
      <c r="P2125" s="22" t="n">
        <f aca="false">1.33*3.14*N2125*O2125*O2125</f>
        <v>814646.11375</v>
      </c>
      <c r="Q2125" s="22" t="n">
        <f aca="false">L2125/2</f>
        <v>56</v>
      </c>
      <c r="R2125" s="22" t="n">
        <f aca="false">M2125/2</f>
        <v>54.5</v>
      </c>
      <c r="S2125" s="22" t="n">
        <f aca="false">1.33*3.14*Q2125*R2125*R2125</f>
        <v>694644.0508</v>
      </c>
    </row>
    <row r="2126" customFormat="false" ht="17.4" hidden="false" customHeight="false" outlineLevel="0" collapsed="false">
      <c r="A2126" s="71" t="n">
        <v>102</v>
      </c>
      <c r="B2126" s="47" t="s">
        <v>41</v>
      </c>
      <c r="C2126" s="48" t="s">
        <v>63</v>
      </c>
      <c r="D2126" s="49" t="s">
        <v>30</v>
      </c>
      <c r="E2126" s="49" t="n">
        <v>200</v>
      </c>
      <c r="F2126" s="49" t="s">
        <v>25</v>
      </c>
      <c r="G2126" s="49" t="n">
        <v>180</v>
      </c>
      <c r="H2126" s="50" t="n">
        <v>8837</v>
      </c>
      <c r="I2126" s="47" t="n">
        <v>136</v>
      </c>
      <c r="J2126" s="51" t="n">
        <v>92</v>
      </c>
      <c r="K2126" s="61" t="n">
        <v>5218</v>
      </c>
      <c r="L2126" s="47" t="n">
        <v>122</v>
      </c>
      <c r="M2126" s="51" t="n">
        <v>65</v>
      </c>
      <c r="N2126" s="22" t="n">
        <f aca="false">I2126/2</f>
        <v>68</v>
      </c>
      <c r="O2126" s="22" t="n">
        <f aca="false">J2126/2</f>
        <v>46</v>
      </c>
      <c r="P2126" s="22" t="n">
        <f aca="false">1.33*3.14*N2126*O2126*O2126</f>
        <v>600905.0656</v>
      </c>
      <c r="Q2126" s="22" t="n">
        <f aca="false">L2126/2</f>
        <v>61</v>
      </c>
      <c r="R2126" s="22" t="n">
        <f aca="false">M2126/2</f>
        <v>32.5</v>
      </c>
      <c r="S2126" s="22" t="n">
        <f aca="false">1.33*3.14*Q2126*R2126*R2126</f>
        <v>269077.78625</v>
      </c>
    </row>
    <row r="2127" customFormat="false" ht="17.4" hidden="false" customHeight="false" outlineLevel="0" collapsed="false">
      <c r="A2127" s="71" t="n">
        <v>102</v>
      </c>
      <c r="B2127" s="47" t="s">
        <v>41</v>
      </c>
      <c r="C2127" s="48" t="s">
        <v>64</v>
      </c>
      <c r="D2127" s="49" t="s">
        <v>30</v>
      </c>
      <c r="E2127" s="49" t="n">
        <v>200</v>
      </c>
      <c r="F2127" s="49" t="s">
        <v>25</v>
      </c>
      <c r="G2127" s="49" t="n">
        <v>180</v>
      </c>
      <c r="H2127" s="50" t="n">
        <v>12254</v>
      </c>
      <c r="I2127" s="47" t="n">
        <v>129</v>
      </c>
      <c r="J2127" s="51" t="n">
        <v>121</v>
      </c>
      <c r="K2127" s="50" t="n">
        <v>9937</v>
      </c>
      <c r="L2127" s="47" t="n">
        <v>120</v>
      </c>
      <c r="M2127" s="51" t="n">
        <v>107</v>
      </c>
      <c r="N2127" s="22" t="n">
        <f aca="false">I2127/2</f>
        <v>64.5</v>
      </c>
      <c r="O2127" s="22" t="n">
        <f aca="false">J2127/2</f>
        <v>60.5</v>
      </c>
      <c r="P2127" s="22" t="n">
        <f aca="false">1.33*3.14*N2127*O2127*O2127</f>
        <v>985942.875225</v>
      </c>
      <c r="Q2127" s="22" t="n">
        <f aca="false">L2127/2</f>
        <v>60</v>
      </c>
      <c r="R2127" s="22" t="n">
        <f aca="false">M2127/2</f>
        <v>53.5</v>
      </c>
      <c r="S2127" s="22" t="n">
        <f aca="false">1.33*3.14*Q2127*R2127*R2127</f>
        <v>717199.707</v>
      </c>
    </row>
    <row r="2128" customFormat="false" ht="17.4" hidden="false" customHeight="false" outlineLevel="0" collapsed="false">
      <c r="A2128" s="77" t="n">
        <v>103</v>
      </c>
      <c r="B2128" s="43" t="s">
        <v>42</v>
      </c>
      <c r="C2128" s="40" t="s">
        <v>63</v>
      </c>
      <c r="D2128" s="65" t="s">
        <v>31</v>
      </c>
      <c r="E2128" s="65" t="n">
        <v>0</v>
      </c>
      <c r="F2128" s="65" t="s">
        <v>32</v>
      </c>
      <c r="G2128" s="41" t="n">
        <v>180</v>
      </c>
      <c r="H2128" s="42" t="n">
        <v>12638</v>
      </c>
      <c r="I2128" s="43" t="n">
        <v>129</v>
      </c>
      <c r="J2128" s="44" t="n">
        <v>125</v>
      </c>
      <c r="K2128" s="42" t="n">
        <v>10967</v>
      </c>
      <c r="L2128" s="43" t="n">
        <v>119</v>
      </c>
      <c r="M2128" s="44" t="n">
        <v>118</v>
      </c>
      <c r="N2128" s="22" t="n">
        <f aca="false">I2128/2</f>
        <v>64.5</v>
      </c>
      <c r="O2128" s="22" t="n">
        <f aca="false">J2128/2</f>
        <v>62.5</v>
      </c>
      <c r="P2128" s="22" t="n">
        <f aca="false">1.33*3.14*N2128*O2128*O2128</f>
        <v>1052206.640625</v>
      </c>
      <c r="Q2128" s="22" t="n">
        <f aca="false">L2128/2</f>
        <v>59.5</v>
      </c>
      <c r="R2128" s="22" t="n">
        <f aca="false">M2128/2</f>
        <v>59</v>
      </c>
      <c r="S2128" s="22" t="n">
        <f aca="false">1.33*3.14*Q2128*R2128*R2128</f>
        <v>864972.4559</v>
      </c>
    </row>
    <row r="2129" customFormat="false" ht="17.4" hidden="false" customHeight="false" outlineLevel="0" collapsed="false">
      <c r="A2129" s="77" t="n">
        <v>103</v>
      </c>
      <c r="B2129" s="43" t="s">
        <v>42</v>
      </c>
      <c r="C2129" s="40" t="s">
        <v>64</v>
      </c>
      <c r="D2129" s="65" t="s">
        <v>31</v>
      </c>
      <c r="E2129" s="65" t="n">
        <v>0</v>
      </c>
      <c r="F2129" s="65" t="s">
        <v>32</v>
      </c>
      <c r="G2129" s="41" t="n">
        <v>180</v>
      </c>
      <c r="H2129" s="42" t="n">
        <v>12563</v>
      </c>
      <c r="I2129" s="43" t="n">
        <v>129</v>
      </c>
      <c r="J2129" s="44" t="n">
        <v>125</v>
      </c>
      <c r="K2129" s="42" t="n">
        <v>10967</v>
      </c>
      <c r="L2129" s="43" t="n">
        <v>119</v>
      </c>
      <c r="M2129" s="44" t="n">
        <v>118</v>
      </c>
      <c r="N2129" s="22" t="n">
        <f aca="false">I2129/2</f>
        <v>64.5</v>
      </c>
      <c r="O2129" s="22" t="n">
        <f aca="false">J2129/2</f>
        <v>62.5</v>
      </c>
      <c r="P2129" s="22" t="n">
        <f aca="false">1.33*3.14*N2129*O2129*O2129</f>
        <v>1052206.640625</v>
      </c>
      <c r="Q2129" s="22" t="n">
        <f aca="false">L2129/2</f>
        <v>59.5</v>
      </c>
      <c r="R2129" s="22" t="n">
        <f aca="false">M2129/2</f>
        <v>59</v>
      </c>
      <c r="S2129" s="22" t="n">
        <f aca="false">1.33*3.14*Q2129*R2129*R2129</f>
        <v>864972.4559</v>
      </c>
    </row>
    <row r="2130" customFormat="false" ht="17.4" hidden="false" customHeight="false" outlineLevel="0" collapsed="false">
      <c r="A2130" s="78" t="n">
        <v>104</v>
      </c>
      <c r="B2130" s="45" t="s">
        <v>42</v>
      </c>
      <c r="C2130" s="57" t="s">
        <v>63</v>
      </c>
      <c r="D2130" s="66" t="s">
        <v>31</v>
      </c>
      <c r="E2130" s="66" t="n">
        <v>0</v>
      </c>
      <c r="F2130" s="66" t="s">
        <v>32</v>
      </c>
      <c r="G2130" s="58" t="n">
        <v>180</v>
      </c>
      <c r="H2130" s="59" t="n">
        <v>12703</v>
      </c>
      <c r="I2130" s="45" t="n">
        <v>128</v>
      </c>
      <c r="J2130" s="60" t="n">
        <v>127</v>
      </c>
      <c r="K2130" s="59" t="n">
        <v>11160</v>
      </c>
      <c r="L2130" s="45" t="n">
        <v>120</v>
      </c>
      <c r="M2130" s="60" t="n">
        <v>119</v>
      </c>
      <c r="N2130" s="22" t="n">
        <f aca="false">I2130/2</f>
        <v>64</v>
      </c>
      <c r="O2130" s="22" t="n">
        <f aca="false">J2130/2</f>
        <v>63.5</v>
      </c>
      <c r="P2130" s="22" t="n">
        <f aca="false">1.33*3.14*N2130*O2130*O2130</f>
        <v>1077726.8768</v>
      </c>
      <c r="Q2130" s="22" t="n">
        <f aca="false">L2130/2</f>
        <v>60</v>
      </c>
      <c r="R2130" s="22" t="n">
        <f aca="false">M2130/2</f>
        <v>59.5</v>
      </c>
      <c r="S2130" s="22" t="n">
        <f aca="false">1.33*3.14*Q2130*R2130*R2130</f>
        <v>887087.523</v>
      </c>
    </row>
    <row r="2131" customFormat="false" ht="17.4" hidden="false" customHeight="false" outlineLevel="0" collapsed="false">
      <c r="A2131" s="78" t="n">
        <v>104</v>
      </c>
      <c r="B2131" s="45" t="s">
        <v>42</v>
      </c>
      <c r="C2131" s="57" t="s">
        <v>64</v>
      </c>
      <c r="D2131" s="66" t="s">
        <v>31</v>
      </c>
      <c r="E2131" s="66" t="n">
        <v>0</v>
      </c>
      <c r="F2131" s="66" t="s">
        <v>32</v>
      </c>
      <c r="G2131" s="58" t="n">
        <v>180</v>
      </c>
      <c r="H2131" s="59" t="n">
        <v>12703</v>
      </c>
      <c r="I2131" s="45" t="n">
        <v>128</v>
      </c>
      <c r="J2131" s="60" t="n">
        <v>127</v>
      </c>
      <c r="K2131" s="59" t="n">
        <v>11160</v>
      </c>
      <c r="L2131" s="45" t="n">
        <v>120</v>
      </c>
      <c r="M2131" s="60" t="n">
        <v>119</v>
      </c>
      <c r="N2131" s="22" t="n">
        <f aca="false">I2131/2</f>
        <v>64</v>
      </c>
      <c r="O2131" s="22" t="n">
        <f aca="false">J2131/2</f>
        <v>63.5</v>
      </c>
      <c r="P2131" s="22" t="n">
        <f aca="false">1.33*3.14*N2131*O2131*O2131</f>
        <v>1077726.8768</v>
      </c>
      <c r="Q2131" s="22" t="n">
        <f aca="false">L2131/2</f>
        <v>60</v>
      </c>
      <c r="R2131" s="22" t="n">
        <f aca="false">M2131/2</f>
        <v>59.5</v>
      </c>
      <c r="S2131" s="22" t="n">
        <f aca="false">1.33*3.14*Q2131*R2131*R2131</f>
        <v>887087.523</v>
      </c>
    </row>
    <row r="2132" customFormat="false" ht="17.4" hidden="false" customHeight="false" outlineLevel="0" collapsed="false">
      <c r="A2132" s="75" t="n">
        <v>105</v>
      </c>
      <c r="B2132" s="29" t="s">
        <v>42</v>
      </c>
      <c r="C2132" s="26" t="s">
        <v>63</v>
      </c>
      <c r="D2132" s="27" t="s">
        <v>30</v>
      </c>
      <c r="E2132" s="27" t="n">
        <v>200</v>
      </c>
      <c r="F2132" s="27" t="s">
        <v>25</v>
      </c>
      <c r="G2132" s="27" t="n">
        <v>180</v>
      </c>
      <c r="H2132" s="28" t="n">
        <v>9670</v>
      </c>
      <c r="I2132" s="29" t="n">
        <v>138</v>
      </c>
      <c r="J2132" s="30" t="n">
        <v>94</v>
      </c>
      <c r="K2132" s="28" t="n">
        <v>5436</v>
      </c>
      <c r="L2132" s="29" t="n">
        <v>127</v>
      </c>
      <c r="M2132" s="30" t="n">
        <v>58</v>
      </c>
      <c r="N2132" s="22" t="n">
        <f aca="false">I2132/2</f>
        <v>69</v>
      </c>
      <c r="O2132" s="22" t="n">
        <f aca="false">J2132/2</f>
        <v>47</v>
      </c>
      <c r="P2132" s="22" t="n">
        <f aca="false">1.33*3.14*N2132*O2132*O2132</f>
        <v>636540.5802</v>
      </c>
      <c r="Q2132" s="22" t="n">
        <f aca="false">L2132/2</f>
        <v>63.5</v>
      </c>
      <c r="R2132" s="22" t="n">
        <f aca="false">M2132/2</f>
        <v>29</v>
      </c>
      <c r="S2132" s="22" t="n">
        <f aca="false">1.33*3.14*Q2132*R2132*R2132</f>
        <v>223023.6967</v>
      </c>
    </row>
    <row r="2133" customFormat="false" ht="17.4" hidden="false" customHeight="false" outlineLevel="0" collapsed="false">
      <c r="A2133" s="75" t="n">
        <v>105</v>
      </c>
      <c r="B2133" s="29" t="s">
        <v>42</v>
      </c>
      <c r="C2133" s="26" t="s">
        <v>64</v>
      </c>
      <c r="D2133" s="27" t="s">
        <v>30</v>
      </c>
      <c r="E2133" s="27" t="n">
        <v>200</v>
      </c>
      <c r="F2133" s="27" t="s">
        <v>25</v>
      </c>
      <c r="G2133" s="27" t="n">
        <v>180</v>
      </c>
      <c r="H2133" s="28" t="n">
        <v>12865</v>
      </c>
      <c r="I2133" s="29" t="n">
        <v>129</v>
      </c>
      <c r="J2133" s="30" t="n">
        <v>128</v>
      </c>
      <c r="K2133" s="28" t="n">
        <v>11643</v>
      </c>
      <c r="L2133" s="29" t="n">
        <v>124</v>
      </c>
      <c r="M2133" s="30" t="n">
        <v>120</v>
      </c>
      <c r="N2133" s="22" t="n">
        <f aca="false">I2133/2</f>
        <v>64.5</v>
      </c>
      <c r="O2133" s="22" t="n">
        <f aca="false">J2133/2</f>
        <v>64</v>
      </c>
      <c r="P2133" s="22" t="n">
        <f aca="false">1.33*3.14*N2133*O2133*O2133</f>
        <v>1103318.6304</v>
      </c>
      <c r="Q2133" s="22" t="n">
        <f aca="false">L2133/2</f>
        <v>62</v>
      </c>
      <c r="R2133" s="22" t="n">
        <f aca="false">M2133/2</f>
        <v>60</v>
      </c>
      <c r="S2133" s="22" t="n">
        <f aca="false">1.33*3.14*Q2133*R2133*R2133</f>
        <v>932127.84</v>
      </c>
    </row>
    <row r="2134" customFormat="false" ht="17.4" hidden="false" customHeight="false" outlineLevel="0" collapsed="false">
      <c r="A2134" s="77" t="n">
        <v>106</v>
      </c>
      <c r="B2134" s="43" t="s">
        <v>42</v>
      </c>
      <c r="C2134" s="40" t="s">
        <v>63</v>
      </c>
      <c r="D2134" s="41" t="s">
        <v>36</v>
      </c>
      <c r="E2134" s="41" t="n">
        <v>200</v>
      </c>
      <c r="F2134" s="41" t="s">
        <v>22</v>
      </c>
      <c r="G2134" s="41" t="n">
        <v>180</v>
      </c>
      <c r="H2134" s="42" t="n">
        <v>11313</v>
      </c>
      <c r="I2134" s="43" t="n">
        <v>122</v>
      </c>
      <c r="J2134" s="44" t="n">
        <v>119</v>
      </c>
      <c r="K2134" s="42" t="n">
        <v>5000</v>
      </c>
      <c r="L2134" s="43" t="n">
        <v>96</v>
      </c>
      <c r="M2134" s="44" t="n">
        <v>71</v>
      </c>
      <c r="N2134" s="22" t="n">
        <f aca="false">I2134/2</f>
        <v>61</v>
      </c>
      <c r="O2134" s="22" t="n">
        <f aca="false">J2134/2</f>
        <v>59.5</v>
      </c>
      <c r="P2134" s="22" t="n">
        <f aca="false">1.33*3.14*N2134*O2134*O2134</f>
        <v>901872.31505</v>
      </c>
      <c r="Q2134" s="22" t="n">
        <f aca="false">L2134/2</f>
        <v>48</v>
      </c>
      <c r="R2134" s="22" t="n">
        <f aca="false">M2134/2</f>
        <v>35.5</v>
      </c>
      <c r="S2134" s="22" t="n">
        <f aca="false">1.33*3.14*Q2134*R2134*R2134</f>
        <v>252626.6904</v>
      </c>
    </row>
    <row r="2135" customFormat="false" ht="17.4" hidden="false" customHeight="false" outlineLevel="0" collapsed="false">
      <c r="A2135" s="77" t="n">
        <v>106</v>
      </c>
      <c r="B2135" s="43" t="s">
        <v>42</v>
      </c>
      <c r="C2135" s="40" t="s">
        <v>64</v>
      </c>
      <c r="D2135" s="41" t="s">
        <v>36</v>
      </c>
      <c r="E2135" s="41" t="n">
        <v>200</v>
      </c>
      <c r="F2135" s="41" t="s">
        <v>22</v>
      </c>
      <c r="G2135" s="41" t="n">
        <v>180</v>
      </c>
      <c r="H2135" s="42" t="n">
        <v>11506</v>
      </c>
      <c r="I2135" s="43" t="n">
        <v>124</v>
      </c>
      <c r="J2135" s="44" t="n">
        <v>119</v>
      </c>
      <c r="K2135" s="42" t="n">
        <v>9010</v>
      </c>
      <c r="L2135" s="43" t="n">
        <v>114</v>
      </c>
      <c r="M2135" s="44" t="n">
        <v>101</v>
      </c>
      <c r="N2135" s="22" t="n">
        <f aca="false">I2135/2</f>
        <v>62</v>
      </c>
      <c r="O2135" s="22" t="n">
        <f aca="false">J2135/2</f>
        <v>59.5</v>
      </c>
      <c r="P2135" s="22" t="n">
        <f aca="false">1.33*3.14*N2135*O2135*O2135</f>
        <v>916657.1071</v>
      </c>
      <c r="Q2135" s="22" t="n">
        <f aca="false">L2135/2</f>
        <v>57</v>
      </c>
      <c r="R2135" s="22" t="n">
        <f aca="false">M2135/2</f>
        <v>50.5</v>
      </c>
      <c r="S2135" s="22" t="n">
        <f aca="false">1.33*3.14*Q2135*R2135*R2135</f>
        <v>607070.18085</v>
      </c>
    </row>
    <row r="2136" customFormat="false" ht="17.4" hidden="false" customHeight="false" outlineLevel="0" collapsed="false">
      <c r="A2136" s="78" t="n">
        <v>107</v>
      </c>
      <c r="B2136" s="45" t="s">
        <v>42</v>
      </c>
      <c r="C2136" s="57" t="s">
        <v>63</v>
      </c>
      <c r="D2136" s="58" t="s">
        <v>26</v>
      </c>
      <c r="E2136" s="58" t="n">
        <v>25</v>
      </c>
      <c r="F2136" s="58" t="s">
        <v>25</v>
      </c>
      <c r="G2136" s="58" t="n">
        <v>180</v>
      </c>
      <c r="H2136" s="59" t="n">
        <v>13005</v>
      </c>
      <c r="I2136" s="45" t="n">
        <v>130</v>
      </c>
      <c r="J2136" s="60" t="n">
        <v>128</v>
      </c>
      <c r="K2136" s="59" t="n">
        <v>8859</v>
      </c>
      <c r="L2136" s="45" t="n">
        <v>112</v>
      </c>
      <c r="M2136" s="60" t="n">
        <v>104</v>
      </c>
      <c r="N2136" s="22" t="n">
        <f aca="false">I2136/2</f>
        <v>65</v>
      </c>
      <c r="O2136" s="22" t="n">
        <f aca="false">J2136/2</f>
        <v>64</v>
      </c>
      <c r="P2136" s="22" t="n">
        <f aca="false">1.33*3.14*N2136*O2136*O2136</f>
        <v>1111871.488</v>
      </c>
      <c r="Q2136" s="22" t="n">
        <f aca="false">L2136/2</f>
        <v>56</v>
      </c>
      <c r="R2136" s="22" t="n">
        <f aca="false">M2136/2</f>
        <v>52</v>
      </c>
      <c r="S2136" s="22" t="n">
        <f aca="false">1.33*3.14*Q2136*R2136*R2136</f>
        <v>632376.9088</v>
      </c>
    </row>
    <row r="2137" customFormat="false" ht="17.4" hidden="false" customHeight="false" outlineLevel="0" collapsed="false">
      <c r="A2137" s="78" t="n">
        <v>107</v>
      </c>
      <c r="B2137" s="45" t="s">
        <v>42</v>
      </c>
      <c r="C2137" s="57" t="s">
        <v>64</v>
      </c>
      <c r="D2137" s="58" t="s">
        <v>26</v>
      </c>
      <c r="E2137" s="58" t="n">
        <v>25</v>
      </c>
      <c r="F2137" s="58" t="s">
        <v>25</v>
      </c>
      <c r="G2137" s="58" t="n">
        <v>180</v>
      </c>
      <c r="H2137" s="59" t="n">
        <v>13005</v>
      </c>
      <c r="I2137" s="45" t="n">
        <v>130</v>
      </c>
      <c r="J2137" s="60" t="n">
        <v>128</v>
      </c>
      <c r="K2137" s="59" t="n">
        <v>11643</v>
      </c>
      <c r="L2137" s="45" t="n">
        <v>125</v>
      </c>
      <c r="M2137" s="60" t="n">
        <v>120</v>
      </c>
      <c r="N2137" s="22" t="n">
        <f aca="false">I2137/2</f>
        <v>65</v>
      </c>
      <c r="O2137" s="22" t="n">
        <f aca="false">J2137/2</f>
        <v>64</v>
      </c>
      <c r="P2137" s="22" t="n">
        <f aca="false">1.33*3.14*N2137*O2137*O2137</f>
        <v>1111871.488</v>
      </c>
      <c r="Q2137" s="22" t="n">
        <f aca="false">L2137/2</f>
        <v>62.5</v>
      </c>
      <c r="R2137" s="22" t="n">
        <f aca="false">M2137/2</f>
        <v>60</v>
      </c>
      <c r="S2137" s="22" t="n">
        <f aca="false">1.33*3.14*Q2137*R2137*R2137</f>
        <v>9396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7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2" activeCellId="0" sqref="E2"/>
    </sheetView>
  </sheetViews>
  <sheetFormatPr defaultColWidth="9.0546875" defaultRowHeight="13.2" zeroHeight="false" outlineLevelRow="0" outlineLevelCol="0"/>
  <cols>
    <col collapsed="false" customWidth="true" hidden="false" outlineLevel="0" max="6" min="6" style="0" width="11.55"/>
    <col collapsed="false" customWidth="true" hidden="false" outlineLevel="0" max="17" min="17" style="0" width="14.66"/>
    <col collapsed="false" customWidth="true" hidden="false" outlineLevel="0" max="18" min="18" style="0" width="16.43"/>
    <col collapsed="false" customWidth="true" hidden="false" outlineLevel="0" max="19" min="19" style="0" width="23.43"/>
    <col collapsed="false" customWidth="true" hidden="false" outlineLevel="0" max="20" min="20" style="0" width="12.88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65</v>
      </c>
      <c r="U1" s="0" t="s">
        <v>66</v>
      </c>
      <c r="V1" s="0" t="s">
        <v>67</v>
      </c>
    </row>
    <row r="2" customFormat="false" ht="13.2" hidden="false" customHeight="false" outlineLevel="0" collapsed="false">
      <c r="A2" s="0" t="n">
        <v>2</v>
      </c>
      <c r="B2" s="149" t="s">
        <v>19</v>
      </c>
      <c r="C2" s="0" t="s">
        <v>55</v>
      </c>
      <c r="D2" s="0" t="s">
        <v>21</v>
      </c>
      <c r="E2" s="0" t="n">
        <v>25</v>
      </c>
      <c r="F2" s="0" t="s">
        <v>22</v>
      </c>
      <c r="G2" s="0" t="n">
        <v>60</v>
      </c>
      <c r="H2" s="0" t="n">
        <v>11997</v>
      </c>
      <c r="I2" s="0" t="n">
        <v>125</v>
      </c>
      <c r="J2" s="0" t="n">
        <v>123</v>
      </c>
      <c r="K2" s="0" t="n">
        <v>8547</v>
      </c>
      <c r="L2" s="0" t="n">
        <v>109</v>
      </c>
      <c r="M2" s="0" t="n">
        <v>101</v>
      </c>
      <c r="N2" s="0" t="n">
        <v>62.5</v>
      </c>
      <c r="O2" s="0" t="n">
        <v>61.5</v>
      </c>
      <c r="P2" s="0" t="n">
        <v>987214.528125</v>
      </c>
      <c r="Q2" s="0" t="n">
        <v>54.5</v>
      </c>
      <c r="R2" s="0" t="n">
        <v>50.5</v>
      </c>
      <c r="S2" s="0" t="n">
        <v>580444.295725</v>
      </c>
      <c r="T2" s="150" t="n">
        <f aca="false">S2/1000</f>
        <v>580.444295725</v>
      </c>
      <c r="U2" s="151" t="n">
        <v>835.8998396</v>
      </c>
      <c r="V2" s="0" t="n">
        <f aca="false">T2/U2*100</f>
        <v>69.4394553302891</v>
      </c>
    </row>
    <row r="3" customFormat="false" ht="13.2" hidden="false" customHeight="false" outlineLevel="0" collapsed="false">
      <c r="A3" s="0" t="n">
        <v>3</v>
      </c>
      <c r="B3" s="149" t="s">
        <v>19</v>
      </c>
      <c r="C3" s="0" t="s">
        <v>55</v>
      </c>
      <c r="D3" s="0" t="s">
        <v>21</v>
      </c>
      <c r="E3" s="0" t="n">
        <v>25</v>
      </c>
      <c r="F3" s="0" t="s">
        <v>22</v>
      </c>
      <c r="G3" s="0" t="n">
        <v>60</v>
      </c>
      <c r="H3" s="0" t="n">
        <v>12352</v>
      </c>
      <c r="I3" s="0" t="n">
        <v>127</v>
      </c>
      <c r="J3" s="0" t="n">
        <v>125</v>
      </c>
      <c r="K3" s="0" t="n">
        <v>8293</v>
      </c>
      <c r="L3" s="0" t="n">
        <v>107</v>
      </c>
      <c r="M3" s="0" t="n">
        <v>99</v>
      </c>
      <c r="N3" s="0" t="n">
        <v>63.5</v>
      </c>
      <c r="O3" s="0" t="n">
        <v>62.5</v>
      </c>
      <c r="P3" s="0" t="n">
        <v>1035893.359375</v>
      </c>
      <c r="Q3" s="0" t="n">
        <v>53.5</v>
      </c>
      <c r="R3" s="0" t="n">
        <v>49.5</v>
      </c>
      <c r="S3" s="0" t="n">
        <v>547451.271675</v>
      </c>
      <c r="T3" s="150" t="n">
        <f aca="false">S3/1000</f>
        <v>547.451271675</v>
      </c>
      <c r="U3" s="151" t="n">
        <v>835.8998396</v>
      </c>
      <c r="V3" s="0" t="n">
        <f aca="false">T3/U3*100</f>
        <v>65.4924484657121</v>
      </c>
    </row>
    <row r="4" customFormat="false" ht="13.2" hidden="false" customHeight="false" outlineLevel="0" collapsed="false">
      <c r="A4" s="0" t="n">
        <v>4</v>
      </c>
      <c r="B4" s="149" t="s">
        <v>19</v>
      </c>
      <c r="C4" s="0" t="s">
        <v>55</v>
      </c>
      <c r="D4" s="0" t="s">
        <v>24</v>
      </c>
      <c r="E4" s="0" t="n">
        <v>150</v>
      </c>
      <c r="F4" s="0" t="s">
        <v>25</v>
      </c>
      <c r="G4" s="0" t="n">
        <v>60</v>
      </c>
      <c r="H4" s="0" t="n">
        <v>10266</v>
      </c>
      <c r="I4" s="0" t="n">
        <v>137</v>
      </c>
      <c r="J4" s="0" t="n">
        <v>96</v>
      </c>
      <c r="K4" s="0" t="n">
        <v>6159</v>
      </c>
      <c r="L4" s="0" t="n">
        <v>115</v>
      </c>
      <c r="M4" s="0" t="n">
        <v>70</v>
      </c>
      <c r="N4" s="0" t="n">
        <v>68.5</v>
      </c>
      <c r="O4" s="0" t="n">
        <v>48</v>
      </c>
      <c r="P4" s="0" t="n">
        <v>659104.5888</v>
      </c>
      <c r="Q4" s="0" t="n">
        <v>57.5</v>
      </c>
      <c r="R4" s="0" t="n">
        <v>35</v>
      </c>
      <c r="S4" s="0" t="n">
        <v>294161.0875</v>
      </c>
      <c r="T4" s="150" t="n">
        <f aca="false">S4/1000</f>
        <v>294.1610875</v>
      </c>
      <c r="U4" s="151" t="n">
        <v>835.8998396</v>
      </c>
      <c r="V4" s="0" t="n">
        <f aca="false">T4/U4*100</f>
        <v>35.1909491501714</v>
      </c>
    </row>
    <row r="5" customFormat="false" ht="13.2" hidden="false" customHeight="false" outlineLevel="0" collapsed="false">
      <c r="A5" s="0" t="n">
        <v>5</v>
      </c>
      <c r="B5" s="149" t="s">
        <v>19</v>
      </c>
      <c r="C5" s="0" t="s">
        <v>55</v>
      </c>
      <c r="D5" s="0" t="s">
        <v>26</v>
      </c>
      <c r="E5" s="0" t="n">
        <v>25</v>
      </c>
      <c r="F5" s="0" t="s">
        <v>25</v>
      </c>
      <c r="G5" s="0" t="n">
        <v>60</v>
      </c>
      <c r="H5" s="0" t="n">
        <v>12070</v>
      </c>
      <c r="I5" s="0" t="n">
        <v>125</v>
      </c>
      <c r="J5" s="0" t="n">
        <v>123</v>
      </c>
      <c r="K5" s="0" t="n">
        <v>8360</v>
      </c>
      <c r="L5" s="0" t="n">
        <v>104</v>
      </c>
      <c r="M5" s="0" t="n">
        <v>103</v>
      </c>
      <c r="N5" s="0" t="n">
        <v>62.5</v>
      </c>
      <c r="O5" s="0" t="n">
        <v>61.5</v>
      </c>
      <c r="P5" s="0" t="n">
        <v>987214.528125</v>
      </c>
      <c r="Q5" s="0" t="n">
        <v>52</v>
      </c>
      <c r="R5" s="0" t="n">
        <v>51.5</v>
      </c>
      <c r="S5" s="0" t="n">
        <v>575968.9754</v>
      </c>
      <c r="T5" s="150" t="n">
        <f aca="false">S5/1000</f>
        <v>575.9689754</v>
      </c>
      <c r="U5" s="151" t="n">
        <v>835.8998396</v>
      </c>
      <c r="V5" s="0" t="n">
        <f aca="false">T5/U5*100</f>
        <v>68.9040657880275</v>
      </c>
    </row>
    <row r="6" customFormat="false" ht="13.2" hidden="false" customHeight="false" outlineLevel="0" collapsed="false">
      <c r="A6" s="0" t="n">
        <v>6</v>
      </c>
      <c r="B6" s="149" t="s">
        <v>19</v>
      </c>
      <c r="C6" s="0" t="s">
        <v>55</v>
      </c>
      <c r="D6" s="0" t="s">
        <v>27</v>
      </c>
      <c r="E6" s="0" t="n">
        <v>150</v>
      </c>
      <c r="F6" s="0" t="s">
        <v>22</v>
      </c>
      <c r="G6" s="0" t="n">
        <v>60</v>
      </c>
      <c r="H6" s="0" t="n">
        <v>11552</v>
      </c>
      <c r="I6" s="0" t="n">
        <v>127</v>
      </c>
      <c r="J6" s="0" t="n">
        <v>116</v>
      </c>
      <c r="K6" s="0" t="n">
        <v>5824</v>
      </c>
      <c r="L6" s="0" t="n">
        <v>100</v>
      </c>
      <c r="M6" s="0" t="n">
        <v>72</v>
      </c>
      <c r="N6" s="0" t="n">
        <v>63.5</v>
      </c>
      <c r="O6" s="0" t="n">
        <v>58</v>
      </c>
      <c r="P6" s="0" t="n">
        <v>892094.7868</v>
      </c>
      <c r="Q6" s="0" t="n">
        <v>50</v>
      </c>
      <c r="R6" s="0" t="n">
        <v>36</v>
      </c>
      <c r="S6" s="0" t="n">
        <v>270617.76</v>
      </c>
      <c r="T6" s="150" t="n">
        <f aca="false">S6/1000</f>
        <v>270.61776</v>
      </c>
      <c r="U6" s="151" t="n">
        <v>835.8998396</v>
      </c>
      <c r="V6" s="0" t="n">
        <f aca="false">T6/U6*100</f>
        <v>32.3744242048782</v>
      </c>
    </row>
    <row r="7" customFormat="false" ht="13.2" hidden="false" customHeight="false" outlineLevel="0" collapsed="false">
      <c r="A7" s="0" t="n">
        <v>8</v>
      </c>
      <c r="B7" s="149" t="s">
        <v>19</v>
      </c>
      <c r="C7" s="0" t="s">
        <v>55</v>
      </c>
      <c r="D7" s="0" t="s">
        <v>24</v>
      </c>
      <c r="E7" s="0" t="n">
        <v>150</v>
      </c>
      <c r="F7" s="0" t="s">
        <v>25</v>
      </c>
      <c r="G7" s="0" t="n">
        <v>60</v>
      </c>
      <c r="H7" s="0" t="n">
        <v>12399</v>
      </c>
      <c r="I7" s="0" t="n">
        <v>127</v>
      </c>
      <c r="J7" s="0" t="n">
        <v>124</v>
      </c>
      <c r="K7" s="0" t="n">
        <v>8017</v>
      </c>
      <c r="L7" s="0" t="n">
        <v>112</v>
      </c>
      <c r="M7" s="0" t="n">
        <v>99</v>
      </c>
      <c r="N7" s="0" t="n">
        <v>63.5</v>
      </c>
      <c r="O7" s="0" t="n">
        <v>62</v>
      </c>
      <c r="P7" s="0" t="n">
        <v>1019385.3628</v>
      </c>
      <c r="Q7" s="0" t="n">
        <v>56</v>
      </c>
      <c r="R7" s="0" t="n">
        <v>49.5</v>
      </c>
      <c r="S7" s="0" t="n">
        <v>573033.1068</v>
      </c>
      <c r="T7" s="150" t="n">
        <f aca="false">S7/1000</f>
        <v>573.0331068</v>
      </c>
      <c r="U7" s="151" t="n">
        <v>835.8998396</v>
      </c>
      <c r="V7" s="0" t="n">
        <f aca="false">T7/U7*100</f>
        <v>68.5528432538295</v>
      </c>
    </row>
    <row r="8" customFormat="false" ht="13.2" hidden="false" customHeight="false" outlineLevel="0" collapsed="false">
      <c r="A8" s="0" t="n">
        <v>9</v>
      </c>
      <c r="B8" s="149" t="s">
        <v>19</v>
      </c>
      <c r="C8" s="0" t="s">
        <v>55</v>
      </c>
      <c r="D8" s="0" t="s">
        <v>28</v>
      </c>
      <c r="E8" s="0" t="n">
        <v>100</v>
      </c>
      <c r="F8" s="0" t="s">
        <v>22</v>
      </c>
      <c r="G8" s="0" t="n">
        <v>60</v>
      </c>
      <c r="H8" s="0" t="n">
        <v>12502</v>
      </c>
      <c r="I8" s="0" t="n">
        <v>127</v>
      </c>
      <c r="J8" s="0" t="n">
        <v>126</v>
      </c>
      <c r="K8" s="0" t="n">
        <v>8314</v>
      </c>
      <c r="L8" s="0" t="n">
        <v>113</v>
      </c>
      <c r="M8" s="0" t="n">
        <v>98</v>
      </c>
      <c r="N8" s="0" t="n">
        <v>63.5</v>
      </c>
      <c r="O8" s="0" t="n">
        <v>63</v>
      </c>
      <c r="P8" s="0" t="n">
        <v>1052533.9503</v>
      </c>
      <c r="Q8" s="0" t="n">
        <v>56.5</v>
      </c>
      <c r="R8" s="0" t="n">
        <v>49</v>
      </c>
      <c r="S8" s="0" t="n">
        <v>566528.6753</v>
      </c>
      <c r="T8" s="150" t="n">
        <f aca="false">S8/1000</f>
        <v>566.5286753</v>
      </c>
      <c r="U8" s="151" t="n">
        <v>835.8998396</v>
      </c>
      <c r="V8" s="0" t="n">
        <f aca="false">T8/U8*100</f>
        <v>67.7747079806953</v>
      </c>
    </row>
    <row r="9" customFormat="false" ht="13.2" hidden="false" customHeight="false" outlineLevel="0" collapsed="false">
      <c r="A9" s="0" t="n">
        <v>10</v>
      </c>
      <c r="B9" s="149" t="s">
        <v>19</v>
      </c>
      <c r="C9" s="0" t="s">
        <v>55</v>
      </c>
      <c r="D9" s="0" t="s">
        <v>28</v>
      </c>
      <c r="E9" s="0" t="n">
        <v>100</v>
      </c>
      <c r="F9" s="0" t="s">
        <v>22</v>
      </c>
      <c r="G9" s="0" t="n">
        <v>60</v>
      </c>
      <c r="H9" s="0" t="n">
        <v>12427</v>
      </c>
      <c r="I9" s="0" t="n">
        <v>127</v>
      </c>
      <c r="J9" s="0" t="n">
        <v>125</v>
      </c>
      <c r="K9" s="0" t="n">
        <v>7281</v>
      </c>
      <c r="L9" s="0" t="n">
        <v>101</v>
      </c>
      <c r="M9" s="0" t="n">
        <v>93</v>
      </c>
      <c r="N9" s="0" t="n">
        <v>63.5</v>
      </c>
      <c r="O9" s="0" t="n">
        <v>62.5</v>
      </c>
      <c r="P9" s="0" t="n">
        <v>1035893.359375</v>
      </c>
      <c r="Q9" s="0" t="n">
        <v>50.5</v>
      </c>
      <c r="R9" s="0" t="n">
        <v>46.5</v>
      </c>
      <c r="S9" s="0" t="n">
        <v>456014.416725</v>
      </c>
      <c r="T9" s="150" t="n">
        <f aca="false">S9/1000</f>
        <v>456.014416725</v>
      </c>
      <c r="U9" s="151" t="n">
        <v>835.8998396</v>
      </c>
      <c r="V9" s="0" t="n">
        <f aca="false">T9/U9*100</f>
        <v>54.5537150650986</v>
      </c>
    </row>
    <row r="10" customFormat="false" ht="13.2" hidden="false" customHeight="false" outlineLevel="0" collapsed="false">
      <c r="A10" s="0" t="n">
        <v>12</v>
      </c>
      <c r="B10" s="149" t="s">
        <v>19</v>
      </c>
      <c r="C10" s="0" t="s">
        <v>55</v>
      </c>
      <c r="D10" s="0" t="s">
        <v>29</v>
      </c>
      <c r="E10" s="0" t="n">
        <v>100</v>
      </c>
      <c r="F10" s="0" t="s">
        <v>25</v>
      </c>
      <c r="G10" s="0" t="n">
        <v>60</v>
      </c>
      <c r="H10" s="0" t="n">
        <v>11242</v>
      </c>
      <c r="I10" s="0" t="n">
        <v>132</v>
      </c>
      <c r="J10" s="0" t="n">
        <v>109</v>
      </c>
      <c r="K10" s="0" t="n">
        <v>5830</v>
      </c>
      <c r="L10" s="0" t="n">
        <v>101</v>
      </c>
      <c r="M10" s="0" t="n">
        <v>73</v>
      </c>
      <c r="N10" s="0" t="n">
        <v>66</v>
      </c>
      <c r="O10" s="0" t="n">
        <v>54.5</v>
      </c>
      <c r="P10" s="0" t="n">
        <v>818687.6313</v>
      </c>
      <c r="Q10" s="0" t="n">
        <v>50.5</v>
      </c>
      <c r="R10" s="0" t="n">
        <v>36.5</v>
      </c>
      <c r="S10" s="0" t="n">
        <v>280968.993725</v>
      </c>
      <c r="T10" s="150" t="n">
        <f aca="false">S10/1000</f>
        <v>280.968993725</v>
      </c>
      <c r="U10" s="151" t="n">
        <v>835.8998396</v>
      </c>
      <c r="V10" s="0" t="n">
        <f aca="false">T10/U10*100</f>
        <v>33.6127584208475</v>
      </c>
    </row>
    <row r="11" customFormat="false" ht="13.2" hidden="false" customHeight="false" outlineLevel="0" collapsed="false">
      <c r="A11" s="0" t="n">
        <v>13</v>
      </c>
      <c r="B11" s="149" t="s">
        <v>19</v>
      </c>
      <c r="C11" s="0" t="s">
        <v>55</v>
      </c>
      <c r="D11" s="0" t="s">
        <v>30</v>
      </c>
      <c r="E11" s="0" t="n">
        <v>200</v>
      </c>
      <c r="F11" s="0" t="s">
        <v>25</v>
      </c>
      <c r="G11" s="0" t="n">
        <v>60</v>
      </c>
      <c r="H11" s="0" t="n">
        <v>12806</v>
      </c>
      <c r="I11" s="0" t="n">
        <v>133</v>
      </c>
      <c r="J11" s="0" t="n">
        <v>125</v>
      </c>
      <c r="K11" s="0" t="n">
        <v>5626</v>
      </c>
      <c r="L11" s="0" t="n">
        <v>120</v>
      </c>
      <c r="M11" s="0" t="n">
        <v>66</v>
      </c>
      <c r="N11" s="0" t="n">
        <v>66.5</v>
      </c>
      <c r="O11" s="0" t="n">
        <v>62.5</v>
      </c>
      <c r="P11" s="0" t="n">
        <v>1084833.203125</v>
      </c>
      <c r="Q11" s="0" t="n">
        <v>60</v>
      </c>
      <c r="R11" s="0" t="n">
        <v>33</v>
      </c>
      <c r="S11" s="0" t="n">
        <v>272872.908</v>
      </c>
      <c r="T11" s="150" t="n">
        <f aca="false">S11/1000</f>
        <v>272.872908</v>
      </c>
      <c r="U11" s="151" t="n">
        <v>835.8998396</v>
      </c>
      <c r="V11" s="0" t="n">
        <f aca="false">T11/U11*100</f>
        <v>32.6442110732521</v>
      </c>
    </row>
    <row r="12" customFormat="false" ht="13.2" hidden="false" customHeight="false" outlineLevel="0" collapsed="false">
      <c r="A12" s="0" t="n">
        <v>14</v>
      </c>
      <c r="B12" s="149" t="s">
        <v>19</v>
      </c>
      <c r="C12" s="0" t="s">
        <v>55</v>
      </c>
      <c r="D12" s="0" t="s">
        <v>31</v>
      </c>
      <c r="E12" s="0" t="n">
        <v>0</v>
      </c>
      <c r="F12" s="0" t="s">
        <v>32</v>
      </c>
      <c r="G12" s="0" t="n">
        <v>60</v>
      </c>
      <c r="H12" s="0" t="n">
        <v>11767</v>
      </c>
      <c r="I12" s="0" t="n">
        <v>125</v>
      </c>
      <c r="J12" s="0" t="n">
        <v>120</v>
      </c>
      <c r="K12" s="0" t="n">
        <v>10967</v>
      </c>
      <c r="L12" s="0" t="n">
        <v>119</v>
      </c>
      <c r="M12" s="0" t="n">
        <v>116</v>
      </c>
      <c r="N12" s="0" t="n">
        <v>62.5</v>
      </c>
      <c r="O12" s="0" t="n">
        <v>60</v>
      </c>
      <c r="P12" s="0" t="n">
        <v>939645</v>
      </c>
      <c r="Q12" s="0" t="n">
        <v>59.5</v>
      </c>
      <c r="R12" s="0" t="n">
        <v>58</v>
      </c>
      <c r="S12" s="0" t="n">
        <v>835899.8396</v>
      </c>
      <c r="T12" s="151" t="n">
        <f aca="false">S12/1000</f>
        <v>835.8998396</v>
      </c>
      <c r="U12" s="151" t="n">
        <v>835.8998396</v>
      </c>
      <c r="V12" s="0" t="n">
        <f aca="false">T12/U12*100</f>
        <v>100</v>
      </c>
    </row>
    <row r="13" customFormat="false" ht="13.2" hidden="false" customHeight="false" outlineLevel="0" collapsed="false">
      <c r="A13" s="0" t="n">
        <v>15</v>
      </c>
      <c r="B13" s="149" t="s">
        <v>19</v>
      </c>
      <c r="C13" s="0" t="s">
        <v>55</v>
      </c>
      <c r="D13" s="0" t="s">
        <v>33</v>
      </c>
      <c r="E13" s="0" t="n">
        <v>50</v>
      </c>
      <c r="F13" s="0" t="s">
        <v>22</v>
      </c>
      <c r="G13" s="0" t="n">
        <v>60</v>
      </c>
      <c r="H13" s="0" t="n">
        <v>12637</v>
      </c>
      <c r="I13" s="0" t="n">
        <v>128</v>
      </c>
      <c r="J13" s="0" t="n">
        <v>126</v>
      </c>
      <c r="K13" s="0" t="n">
        <v>7162</v>
      </c>
      <c r="L13" s="0" t="n">
        <v>103</v>
      </c>
      <c r="M13" s="0" t="n">
        <v>92</v>
      </c>
      <c r="N13" s="0" t="n">
        <v>64</v>
      </c>
      <c r="O13" s="0" t="n">
        <v>63</v>
      </c>
      <c r="P13" s="0" t="n">
        <v>1060821.6192</v>
      </c>
      <c r="Q13" s="0" t="n">
        <v>51.5</v>
      </c>
      <c r="R13" s="0" t="n">
        <v>46</v>
      </c>
      <c r="S13" s="0" t="n">
        <v>455097.2188</v>
      </c>
      <c r="T13" s="150" t="n">
        <f aca="false">S13/1000</f>
        <v>455.0972188</v>
      </c>
      <c r="U13" s="0" t="n">
        <v>688.0456548</v>
      </c>
      <c r="V13" s="0" t="n">
        <f aca="false">T13/U13*100</f>
        <v>66.1434623742064</v>
      </c>
    </row>
    <row r="14" customFormat="false" ht="13.2" hidden="false" customHeight="false" outlineLevel="0" collapsed="false">
      <c r="A14" s="0" t="n">
        <v>16</v>
      </c>
      <c r="B14" s="152" t="s">
        <v>34</v>
      </c>
      <c r="C14" s="0" t="s">
        <v>55</v>
      </c>
      <c r="D14" s="0" t="s">
        <v>33</v>
      </c>
      <c r="E14" s="0" t="n">
        <v>50</v>
      </c>
      <c r="F14" s="0" t="s">
        <v>22</v>
      </c>
      <c r="G14" s="0" t="n">
        <v>60</v>
      </c>
      <c r="H14" s="0" t="n">
        <v>12945</v>
      </c>
      <c r="I14" s="0" t="n">
        <v>132</v>
      </c>
      <c r="J14" s="0" t="n">
        <v>125</v>
      </c>
      <c r="K14" s="0" t="n">
        <v>7393</v>
      </c>
      <c r="L14" s="0" t="n">
        <v>100</v>
      </c>
      <c r="M14" s="0" t="n">
        <v>94</v>
      </c>
      <c r="N14" s="0" t="n">
        <v>66</v>
      </c>
      <c r="O14" s="0" t="n">
        <v>62.5</v>
      </c>
      <c r="P14" s="0" t="n">
        <v>1076676.5625</v>
      </c>
      <c r="Q14" s="0" t="n">
        <v>50</v>
      </c>
      <c r="R14" s="0" t="n">
        <v>47</v>
      </c>
      <c r="S14" s="0" t="n">
        <v>461261.29</v>
      </c>
      <c r="T14" s="150" t="n">
        <f aca="false">S14/1000</f>
        <v>461.26129</v>
      </c>
      <c r="U14" s="0" t="n">
        <v>688.0456548</v>
      </c>
      <c r="V14" s="0" t="n">
        <f aca="false">T14/U14*100</f>
        <v>67.0393435060757</v>
      </c>
    </row>
    <row r="15" customFormat="false" ht="13.2" hidden="false" customHeight="false" outlineLevel="0" collapsed="false">
      <c r="A15" s="0" t="n">
        <v>17</v>
      </c>
      <c r="B15" s="152" t="s">
        <v>34</v>
      </c>
      <c r="C15" s="0" t="s">
        <v>55</v>
      </c>
      <c r="D15" s="0" t="s">
        <v>33</v>
      </c>
      <c r="E15" s="0" t="n">
        <v>50</v>
      </c>
      <c r="F15" s="0" t="s">
        <v>22</v>
      </c>
      <c r="G15" s="0" t="n">
        <v>60</v>
      </c>
      <c r="H15" s="0" t="n">
        <v>11226</v>
      </c>
      <c r="I15" s="0" t="n">
        <v>122</v>
      </c>
      <c r="J15" s="0" t="n">
        <v>117</v>
      </c>
      <c r="K15" s="0" t="n">
        <v>6851</v>
      </c>
      <c r="L15" s="0" t="n">
        <v>94</v>
      </c>
      <c r="M15" s="0" t="n">
        <v>93</v>
      </c>
      <c r="N15" s="0" t="n">
        <v>61</v>
      </c>
      <c r="O15" s="0" t="n">
        <v>58.5</v>
      </c>
      <c r="P15" s="0" t="n">
        <v>871812.02745</v>
      </c>
      <c r="Q15" s="0" t="n">
        <v>47</v>
      </c>
      <c r="R15" s="0" t="n">
        <v>46.5</v>
      </c>
      <c r="S15" s="0" t="n">
        <v>424409.45715</v>
      </c>
      <c r="T15" s="150" t="n">
        <f aca="false">S15/1000</f>
        <v>424.40945715</v>
      </c>
      <c r="U15" s="0" t="n">
        <v>688.0456548</v>
      </c>
      <c r="V15" s="0" t="n">
        <f aca="false">T15/U15*100</f>
        <v>61.6833278706435</v>
      </c>
    </row>
    <row r="16" customFormat="false" ht="13.2" hidden="false" customHeight="false" outlineLevel="0" collapsed="false">
      <c r="A16" s="0" t="n">
        <v>18</v>
      </c>
      <c r="B16" s="152" t="s">
        <v>34</v>
      </c>
      <c r="C16" s="0" t="s">
        <v>55</v>
      </c>
      <c r="D16" s="0" t="s">
        <v>35</v>
      </c>
      <c r="E16" s="0" t="n">
        <v>50</v>
      </c>
      <c r="F16" s="0" t="s">
        <v>25</v>
      </c>
      <c r="G16" s="0" t="n">
        <v>60</v>
      </c>
      <c r="H16" s="0" t="n">
        <v>13511</v>
      </c>
      <c r="I16" s="0" t="n">
        <v>136</v>
      </c>
      <c r="J16" s="0" t="n">
        <v>127</v>
      </c>
      <c r="K16" s="0" t="n">
        <v>8336</v>
      </c>
      <c r="L16" s="0" t="n">
        <v>113</v>
      </c>
      <c r="M16" s="0" t="n">
        <v>97</v>
      </c>
      <c r="N16" s="0" t="n">
        <v>68</v>
      </c>
      <c r="O16" s="0" t="n">
        <v>63.5</v>
      </c>
      <c r="P16" s="0" t="n">
        <v>1145084.8066</v>
      </c>
      <c r="Q16" s="0" t="n">
        <v>56.5</v>
      </c>
      <c r="R16" s="0" t="n">
        <v>48.5</v>
      </c>
      <c r="S16" s="0" t="n">
        <v>555025.854425</v>
      </c>
      <c r="T16" s="150" t="n">
        <f aca="false">S16/1000</f>
        <v>555.025854425</v>
      </c>
      <c r="U16" s="0" t="n">
        <v>688.0456548</v>
      </c>
      <c r="V16" s="0" t="n">
        <f aca="false">T16/U16*100</f>
        <v>80.6670096021948</v>
      </c>
    </row>
    <row r="17" customFormat="false" ht="13.2" hidden="false" customHeight="false" outlineLevel="0" collapsed="false">
      <c r="A17" s="0" t="n">
        <v>19</v>
      </c>
      <c r="B17" s="152" t="s">
        <v>34</v>
      </c>
      <c r="C17" s="0" t="s">
        <v>55</v>
      </c>
      <c r="D17" s="0" t="s">
        <v>35</v>
      </c>
      <c r="E17" s="0" t="n">
        <v>50</v>
      </c>
      <c r="F17" s="0" t="s">
        <v>25</v>
      </c>
      <c r="G17" s="0" t="n">
        <v>60</v>
      </c>
      <c r="H17" s="0" t="n">
        <v>11160</v>
      </c>
      <c r="I17" s="0" t="n">
        <v>120</v>
      </c>
      <c r="J17" s="0" t="n">
        <v>119</v>
      </c>
      <c r="K17" s="0" t="n">
        <v>7436</v>
      </c>
      <c r="L17" s="0" t="n">
        <v>104</v>
      </c>
      <c r="M17" s="0" t="n">
        <v>92</v>
      </c>
      <c r="N17" s="0" t="n">
        <v>60</v>
      </c>
      <c r="O17" s="0" t="n">
        <v>59.5</v>
      </c>
      <c r="P17" s="0" t="n">
        <v>887087.523</v>
      </c>
      <c r="Q17" s="0" t="n">
        <v>52</v>
      </c>
      <c r="R17" s="0" t="n">
        <v>46</v>
      </c>
      <c r="S17" s="0" t="n">
        <v>459515.6384</v>
      </c>
      <c r="T17" s="150" t="n">
        <f aca="false">S17/1000</f>
        <v>459.5156384</v>
      </c>
      <c r="U17" s="0" t="n">
        <v>688.0456548</v>
      </c>
      <c r="V17" s="0" t="n">
        <f aca="false">T17/U17*100</f>
        <v>66.7856319118201</v>
      </c>
    </row>
    <row r="18" customFormat="false" ht="13.2" hidden="false" customHeight="false" outlineLevel="0" collapsed="false">
      <c r="A18" s="0" t="n">
        <v>20</v>
      </c>
      <c r="B18" s="152" t="s">
        <v>34</v>
      </c>
      <c r="C18" s="0" t="s">
        <v>55</v>
      </c>
      <c r="D18" s="0" t="s">
        <v>21</v>
      </c>
      <c r="E18" s="0" t="n">
        <v>25</v>
      </c>
      <c r="F18" s="0" t="s">
        <v>22</v>
      </c>
      <c r="G18" s="0" t="n">
        <v>60</v>
      </c>
      <c r="H18" s="0" t="n">
        <v>13331</v>
      </c>
      <c r="I18" s="0" t="n">
        <v>135</v>
      </c>
      <c r="J18" s="0" t="n">
        <v>127</v>
      </c>
      <c r="K18" s="0" t="n">
        <v>8416</v>
      </c>
      <c r="L18" s="0" t="n">
        <v>106</v>
      </c>
      <c r="M18" s="0" t="n">
        <v>102</v>
      </c>
      <c r="N18" s="0" t="n">
        <v>67.5</v>
      </c>
      <c r="O18" s="0" t="n">
        <v>63.5</v>
      </c>
      <c r="P18" s="0" t="n">
        <v>1136665.065375</v>
      </c>
      <c r="Q18" s="0" t="n">
        <v>53</v>
      </c>
      <c r="R18" s="0" t="n">
        <v>51</v>
      </c>
      <c r="S18" s="0" t="n">
        <v>575701.6986</v>
      </c>
      <c r="T18" s="150" t="n">
        <f aca="false">S18/1000</f>
        <v>575.7016986</v>
      </c>
      <c r="U18" s="0" t="n">
        <v>688.0456548</v>
      </c>
      <c r="V18" s="0" t="n">
        <f aca="false">T18/U18*100</f>
        <v>83.6720201026986</v>
      </c>
    </row>
    <row r="19" customFormat="false" ht="13.2" hidden="false" customHeight="false" outlineLevel="0" collapsed="false">
      <c r="A19" s="0" t="n">
        <v>21</v>
      </c>
      <c r="B19" s="152" t="s">
        <v>34</v>
      </c>
      <c r="C19" s="0" t="s">
        <v>55</v>
      </c>
      <c r="D19" s="0" t="s">
        <v>26</v>
      </c>
      <c r="E19" s="0" t="n">
        <v>25</v>
      </c>
      <c r="F19" s="0" t="s">
        <v>25</v>
      </c>
      <c r="G19" s="0" t="n">
        <v>60</v>
      </c>
      <c r="H19" s="0" t="n">
        <v>11997</v>
      </c>
      <c r="I19" s="0" t="n">
        <v>125</v>
      </c>
      <c r="J19" s="0" t="n">
        <v>123</v>
      </c>
      <c r="K19" s="0" t="n">
        <v>8694</v>
      </c>
      <c r="L19" s="0" t="n">
        <v>117</v>
      </c>
      <c r="M19" s="0" t="n">
        <v>98</v>
      </c>
      <c r="N19" s="0" t="n">
        <v>62.5</v>
      </c>
      <c r="O19" s="0" t="n">
        <v>61.5</v>
      </c>
      <c r="P19" s="0" t="n">
        <v>987214.528125</v>
      </c>
      <c r="Q19" s="0" t="n">
        <v>58.5</v>
      </c>
      <c r="R19" s="0" t="n">
        <v>49</v>
      </c>
      <c r="S19" s="0" t="n">
        <v>586582.7877</v>
      </c>
      <c r="T19" s="150" t="n">
        <f aca="false">S19/1000</f>
        <v>586.5827877</v>
      </c>
      <c r="U19" s="0" t="n">
        <v>688.0456548</v>
      </c>
      <c r="V19" s="0" t="n">
        <f aca="false">T19/U19*100</f>
        <v>85.2534688080411</v>
      </c>
    </row>
    <row r="20" customFormat="false" ht="13.2" hidden="false" customHeight="false" outlineLevel="0" collapsed="false">
      <c r="A20" s="0" t="n">
        <v>22</v>
      </c>
      <c r="B20" s="152" t="s">
        <v>34</v>
      </c>
      <c r="C20" s="0" t="s">
        <v>55</v>
      </c>
      <c r="D20" s="0" t="s">
        <v>28</v>
      </c>
      <c r="E20" s="0" t="n">
        <v>100</v>
      </c>
      <c r="F20" s="0" t="s">
        <v>22</v>
      </c>
      <c r="G20" s="0" t="n">
        <v>60</v>
      </c>
      <c r="H20" s="0" t="n">
        <v>11745</v>
      </c>
      <c r="I20" s="0" t="n">
        <v>126</v>
      </c>
      <c r="J20" s="0" t="n">
        <v>119</v>
      </c>
      <c r="K20" s="0" t="n">
        <v>7219</v>
      </c>
      <c r="L20" s="0" t="n">
        <v>106</v>
      </c>
      <c r="M20" s="0" t="n">
        <v>90</v>
      </c>
      <c r="N20" s="0" t="n">
        <v>63</v>
      </c>
      <c r="O20" s="0" t="n">
        <v>59.5</v>
      </c>
      <c r="P20" s="0" t="n">
        <v>931441.89915</v>
      </c>
      <c r="Q20" s="0" t="n">
        <v>53</v>
      </c>
      <c r="R20" s="0" t="n">
        <v>45</v>
      </c>
      <c r="S20" s="0" t="n">
        <v>448210.665</v>
      </c>
      <c r="T20" s="150" t="n">
        <f aca="false">S20/1000</f>
        <v>448.210665</v>
      </c>
      <c r="U20" s="0" t="n">
        <v>688.0456548</v>
      </c>
      <c r="V20" s="0" t="n">
        <f aca="false">T20/U20*100</f>
        <v>65.1425762045231</v>
      </c>
    </row>
    <row r="21" customFormat="false" ht="13.2" hidden="false" customHeight="false" outlineLevel="0" collapsed="false">
      <c r="A21" s="0" t="n">
        <v>23</v>
      </c>
      <c r="B21" s="152" t="s">
        <v>34</v>
      </c>
      <c r="C21" s="0" t="s">
        <v>55</v>
      </c>
      <c r="D21" s="0" t="s">
        <v>29</v>
      </c>
      <c r="E21" s="0" t="n">
        <v>100</v>
      </c>
      <c r="F21" s="0" t="s">
        <v>25</v>
      </c>
      <c r="G21" s="0" t="n">
        <v>60</v>
      </c>
      <c r="H21" s="0" t="n">
        <v>9932</v>
      </c>
      <c r="I21" s="0" t="n">
        <v>120</v>
      </c>
      <c r="J21" s="0" t="n">
        <v>105</v>
      </c>
      <c r="K21" s="0" t="n">
        <v>6038</v>
      </c>
      <c r="L21" s="0" t="n">
        <v>96</v>
      </c>
      <c r="M21" s="0" t="n">
        <v>81</v>
      </c>
      <c r="N21" s="0" t="n">
        <v>60</v>
      </c>
      <c r="O21" s="0" t="n">
        <v>52.5</v>
      </c>
      <c r="P21" s="0" t="n">
        <v>690639.075</v>
      </c>
      <c r="Q21" s="0" t="n">
        <v>48</v>
      </c>
      <c r="R21" s="0" t="n">
        <v>40.5</v>
      </c>
      <c r="S21" s="0" t="n">
        <v>328800.5784</v>
      </c>
      <c r="T21" s="150" t="n">
        <f aca="false">S21/1000</f>
        <v>328.8005784</v>
      </c>
      <c r="U21" s="0" t="n">
        <v>688.0456548</v>
      </c>
      <c r="V21" s="0" t="n">
        <f aca="false">T21/U21*100</f>
        <v>47.787610619469</v>
      </c>
    </row>
    <row r="22" customFormat="false" ht="13.2" hidden="false" customHeight="false" outlineLevel="0" collapsed="false">
      <c r="A22" s="0" t="n">
        <v>24</v>
      </c>
      <c r="B22" s="152" t="s">
        <v>34</v>
      </c>
      <c r="C22" s="0" t="s">
        <v>55</v>
      </c>
      <c r="D22" s="0" t="s">
        <v>27</v>
      </c>
      <c r="E22" s="0" t="n">
        <v>150</v>
      </c>
      <c r="F22" s="0" t="s">
        <v>22</v>
      </c>
      <c r="G22" s="0" t="n">
        <v>60</v>
      </c>
      <c r="H22" s="0" t="n">
        <v>12219</v>
      </c>
      <c r="I22" s="0" t="n">
        <v>132</v>
      </c>
      <c r="J22" s="0" t="n">
        <v>117</v>
      </c>
      <c r="K22" s="0" t="n">
        <v>5998</v>
      </c>
      <c r="L22" s="0" t="n">
        <v>97</v>
      </c>
      <c r="M22" s="0" t="n">
        <v>78</v>
      </c>
      <c r="N22" s="0" t="n">
        <v>66</v>
      </c>
      <c r="O22" s="0" t="n">
        <v>58.5</v>
      </c>
      <c r="P22" s="0" t="n">
        <v>943272.0297</v>
      </c>
      <c r="Q22" s="0" t="n">
        <v>48.5</v>
      </c>
      <c r="R22" s="0" t="n">
        <v>39</v>
      </c>
      <c r="S22" s="0" t="n">
        <v>308072.0097</v>
      </c>
      <c r="T22" s="150" t="n">
        <f aca="false">S22/1000</f>
        <v>308.0720097</v>
      </c>
      <c r="U22" s="0" t="n">
        <v>688.0456548</v>
      </c>
      <c r="V22" s="0" t="n">
        <f aca="false">T22/U22*100</f>
        <v>44.774937179067</v>
      </c>
    </row>
    <row r="23" customFormat="false" ht="13.2" hidden="false" customHeight="false" outlineLevel="0" collapsed="false">
      <c r="A23" s="0" t="n">
        <v>26</v>
      </c>
      <c r="B23" s="152" t="s">
        <v>34</v>
      </c>
      <c r="C23" s="0" t="s">
        <v>55</v>
      </c>
      <c r="D23" s="0" t="s">
        <v>36</v>
      </c>
      <c r="E23" s="0" t="n">
        <v>200</v>
      </c>
      <c r="F23" s="0" t="s">
        <v>22</v>
      </c>
      <c r="G23" s="0" t="n">
        <v>60</v>
      </c>
      <c r="H23" s="0" t="n">
        <v>12859</v>
      </c>
      <c r="I23" s="0" t="n">
        <v>130</v>
      </c>
      <c r="J23" s="0" t="n">
        <v>125</v>
      </c>
      <c r="K23" s="0" t="n">
        <v>5296</v>
      </c>
      <c r="L23" s="0" t="n">
        <v>100</v>
      </c>
      <c r="M23" s="0" t="n">
        <v>78</v>
      </c>
      <c r="N23" s="0" t="n">
        <v>65</v>
      </c>
      <c r="O23" s="0" t="n">
        <v>62.5</v>
      </c>
      <c r="P23" s="0" t="n">
        <v>1060363.28125</v>
      </c>
      <c r="Q23" s="0" t="n">
        <v>50</v>
      </c>
      <c r="R23" s="0" t="n">
        <v>39</v>
      </c>
      <c r="S23" s="0" t="n">
        <v>317600.01</v>
      </c>
      <c r="T23" s="150" t="n">
        <f aca="false">S23/1000</f>
        <v>317.60001</v>
      </c>
      <c r="U23" s="0" t="n">
        <v>688.0456548</v>
      </c>
      <c r="V23" s="0" t="n">
        <f aca="false">T23/U23*100</f>
        <v>46.1597290505845</v>
      </c>
    </row>
    <row r="24" customFormat="false" ht="13.2" hidden="false" customHeight="false" outlineLevel="0" collapsed="false">
      <c r="A24" s="0" t="n">
        <v>27</v>
      </c>
      <c r="B24" s="152" t="s">
        <v>34</v>
      </c>
      <c r="C24" s="0" t="s">
        <v>55</v>
      </c>
      <c r="D24" s="0" t="s">
        <v>30</v>
      </c>
      <c r="E24" s="0" t="n">
        <v>200</v>
      </c>
      <c r="F24" s="0" t="s">
        <v>25</v>
      </c>
      <c r="G24" s="0" t="n">
        <v>60</v>
      </c>
      <c r="H24" s="0" t="n">
        <v>13403</v>
      </c>
      <c r="I24" s="0" t="n">
        <v>135</v>
      </c>
      <c r="J24" s="0" t="n">
        <v>126</v>
      </c>
      <c r="K24" s="0" t="n">
        <v>9919</v>
      </c>
      <c r="L24" s="0" t="n">
        <v>123</v>
      </c>
      <c r="M24" s="0" t="n">
        <v>105</v>
      </c>
      <c r="N24" s="0" t="n">
        <v>67.5</v>
      </c>
      <c r="O24" s="0" t="n">
        <v>63</v>
      </c>
      <c r="P24" s="0" t="n">
        <v>1118835.3015</v>
      </c>
      <c r="Q24" s="0" t="n">
        <v>61.5</v>
      </c>
      <c r="R24" s="0" t="n">
        <v>52.5</v>
      </c>
      <c r="S24" s="0" t="n">
        <v>707905.051875</v>
      </c>
      <c r="T24" s="150" t="n">
        <f aca="false">S24/1000</f>
        <v>707.905051875</v>
      </c>
      <c r="U24" s="0" t="n">
        <v>688.0456548</v>
      </c>
      <c r="V24" s="0" t="n">
        <f aca="false">T24/U24*100</f>
        <v>102.886348738119</v>
      </c>
    </row>
    <row r="25" customFormat="false" ht="13.2" hidden="false" customHeight="false" outlineLevel="0" collapsed="false">
      <c r="A25" s="0" t="n">
        <v>28</v>
      </c>
      <c r="B25" s="152" t="s">
        <v>34</v>
      </c>
      <c r="C25" s="0" t="s">
        <v>55</v>
      </c>
      <c r="D25" s="0" t="s">
        <v>31</v>
      </c>
      <c r="E25" s="0" t="n">
        <v>0</v>
      </c>
      <c r="F25" s="0" t="s">
        <v>32</v>
      </c>
      <c r="G25" s="0" t="n">
        <v>60</v>
      </c>
      <c r="H25" s="0" t="n">
        <v>10820</v>
      </c>
      <c r="I25" s="0" t="n">
        <v>119</v>
      </c>
      <c r="J25" s="0" t="n">
        <v>117</v>
      </c>
      <c r="K25" s="0" t="n">
        <v>9513</v>
      </c>
      <c r="L25" s="0" t="n">
        <v>113</v>
      </c>
      <c r="M25" s="0" t="n">
        <v>108</v>
      </c>
      <c r="N25" s="0" t="n">
        <v>59.5</v>
      </c>
      <c r="O25" s="0" t="n">
        <v>58.5</v>
      </c>
      <c r="P25" s="0" t="n">
        <v>850374.026775</v>
      </c>
      <c r="Q25" s="0" t="n">
        <v>56.5</v>
      </c>
      <c r="R25" s="0" t="n">
        <v>54</v>
      </c>
      <c r="S25" s="0" t="n">
        <v>688045.6548</v>
      </c>
      <c r="T25" s="151" t="n">
        <f aca="false">S25/1000</f>
        <v>688.0456548</v>
      </c>
      <c r="U25" s="0" t="n">
        <v>688.0456548</v>
      </c>
      <c r="V25" s="0" t="n">
        <f aca="false">T25/U25*100</f>
        <v>100</v>
      </c>
    </row>
    <row r="26" customFormat="false" ht="13.2" hidden="false" customHeight="false" outlineLevel="0" collapsed="false">
      <c r="A26" s="0" t="n">
        <v>30</v>
      </c>
      <c r="B26" s="153" t="s">
        <v>37</v>
      </c>
      <c r="C26" s="0" t="s">
        <v>55</v>
      </c>
      <c r="D26" s="0" t="s">
        <v>33</v>
      </c>
      <c r="E26" s="0" t="n">
        <v>50</v>
      </c>
      <c r="F26" s="0" t="s">
        <v>22</v>
      </c>
      <c r="G26" s="0" t="n">
        <v>60</v>
      </c>
      <c r="H26" s="0" t="n">
        <v>11854</v>
      </c>
      <c r="I26" s="0" t="n">
        <v>125</v>
      </c>
      <c r="J26" s="0" t="n">
        <v>122</v>
      </c>
      <c r="K26" s="0" t="n">
        <v>6687</v>
      </c>
      <c r="L26" s="0" t="n">
        <v>95</v>
      </c>
      <c r="M26" s="0" t="n">
        <v>91</v>
      </c>
      <c r="N26" s="0" t="n">
        <v>62.5</v>
      </c>
      <c r="O26" s="0" t="n">
        <v>61</v>
      </c>
      <c r="P26" s="0" t="n">
        <v>971227.5125</v>
      </c>
      <c r="Q26" s="0" t="n">
        <v>47.5</v>
      </c>
      <c r="R26" s="0" t="n">
        <v>45.5</v>
      </c>
      <c r="S26" s="0" t="n">
        <v>410674.457375</v>
      </c>
      <c r="T26" s="150" t="n">
        <f aca="false">S26/1000</f>
        <v>410.674457375</v>
      </c>
      <c r="U26" s="0" t="n">
        <v>719.4527669</v>
      </c>
      <c r="V26" s="0" t="n">
        <f aca="false">T26/U26*100</f>
        <v>57.0815036467962</v>
      </c>
    </row>
    <row r="27" customFormat="false" ht="13.2" hidden="false" customHeight="false" outlineLevel="0" collapsed="false">
      <c r="A27" s="0" t="n">
        <v>31</v>
      </c>
      <c r="B27" s="153" t="s">
        <v>37</v>
      </c>
      <c r="C27" s="0" t="s">
        <v>55</v>
      </c>
      <c r="D27" s="0" t="s">
        <v>35</v>
      </c>
      <c r="E27" s="0" t="n">
        <v>50</v>
      </c>
      <c r="F27" s="0" t="s">
        <v>25</v>
      </c>
      <c r="G27" s="0" t="n">
        <v>60</v>
      </c>
      <c r="H27" s="0" t="n">
        <v>10958</v>
      </c>
      <c r="I27" s="0" t="n">
        <v>120</v>
      </c>
      <c r="J27" s="0" t="n">
        <v>117</v>
      </c>
      <c r="K27" s="0" t="n">
        <v>6363</v>
      </c>
      <c r="L27" s="0" t="n">
        <v>103</v>
      </c>
      <c r="M27" s="0" t="n">
        <v>84</v>
      </c>
      <c r="N27" s="0" t="n">
        <v>60</v>
      </c>
      <c r="O27" s="0" t="n">
        <v>58.5</v>
      </c>
      <c r="P27" s="0" t="n">
        <v>857520.027</v>
      </c>
      <c r="Q27" s="0" t="n">
        <v>51.5</v>
      </c>
      <c r="R27" s="0" t="n">
        <v>42</v>
      </c>
      <c r="S27" s="0" t="n">
        <v>379391.0652</v>
      </c>
      <c r="T27" s="150" t="n">
        <f aca="false">S27/1000</f>
        <v>379.3910652</v>
      </c>
      <c r="U27" s="0" t="n">
        <v>719.4527669</v>
      </c>
      <c r="V27" s="0" t="n">
        <f aca="false">T27/U27*100</f>
        <v>52.733283219513</v>
      </c>
    </row>
    <row r="28" customFormat="false" ht="13.2" hidden="false" customHeight="false" outlineLevel="0" collapsed="false">
      <c r="A28" s="0" t="n">
        <v>32</v>
      </c>
      <c r="B28" s="153" t="s">
        <v>37</v>
      </c>
      <c r="C28" s="0" t="s">
        <v>55</v>
      </c>
      <c r="D28" s="0" t="s">
        <v>21</v>
      </c>
      <c r="E28" s="0" t="n">
        <v>25</v>
      </c>
      <c r="F28" s="0" t="s">
        <v>22</v>
      </c>
      <c r="G28" s="0" t="n">
        <v>60</v>
      </c>
      <c r="H28" s="0" t="n">
        <v>12352</v>
      </c>
      <c r="I28" s="0" t="n">
        <v>127</v>
      </c>
      <c r="J28" s="0" t="n">
        <v>125</v>
      </c>
      <c r="K28" s="0" t="n">
        <v>7892</v>
      </c>
      <c r="L28" s="0" t="n">
        <v>101</v>
      </c>
      <c r="M28" s="0" t="n">
        <v>100</v>
      </c>
      <c r="N28" s="0" t="n">
        <v>63.5</v>
      </c>
      <c r="O28" s="0" t="n">
        <v>62.5</v>
      </c>
      <c r="P28" s="0" t="n">
        <v>1035893.359375</v>
      </c>
      <c r="Q28" s="0" t="n">
        <v>50.5</v>
      </c>
      <c r="R28" s="0" t="n">
        <v>50</v>
      </c>
      <c r="S28" s="0" t="n">
        <v>527245.25</v>
      </c>
      <c r="T28" s="150" t="n">
        <f aca="false">S28/1000</f>
        <v>527.24525</v>
      </c>
      <c r="U28" s="0" t="n">
        <v>719.4527669</v>
      </c>
      <c r="V28" s="0" t="n">
        <f aca="false">T28/U28*100</f>
        <v>73.2842063102781</v>
      </c>
    </row>
    <row r="29" customFormat="false" ht="13.2" hidden="false" customHeight="false" outlineLevel="0" collapsed="false">
      <c r="A29" s="0" t="n">
        <v>33</v>
      </c>
      <c r="B29" s="153" t="s">
        <v>37</v>
      </c>
      <c r="C29" s="0" t="s">
        <v>55</v>
      </c>
      <c r="D29" s="0" t="s">
        <v>26</v>
      </c>
      <c r="E29" s="0" t="n">
        <v>25</v>
      </c>
      <c r="F29" s="0" t="s">
        <v>25</v>
      </c>
      <c r="G29" s="0" t="n">
        <v>60</v>
      </c>
      <c r="H29" s="0" t="n">
        <v>10671</v>
      </c>
      <c r="I29" s="0" t="n">
        <v>121</v>
      </c>
      <c r="J29" s="0" t="n">
        <v>114</v>
      </c>
      <c r="K29" s="0" t="n">
        <v>8306</v>
      </c>
      <c r="L29" s="0" t="n">
        <v>108</v>
      </c>
      <c r="M29" s="0" t="n">
        <v>98</v>
      </c>
      <c r="N29" s="0" t="n">
        <v>60.5</v>
      </c>
      <c r="O29" s="0" t="n">
        <v>57</v>
      </c>
      <c r="P29" s="0" t="n">
        <v>820892.6649</v>
      </c>
      <c r="Q29" s="0" t="n">
        <v>54</v>
      </c>
      <c r="R29" s="0" t="n">
        <v>49</v>
      </c>
      <c r="S29" s="0" t="n">
        <v>541461.0348</v>
      </c>
      <c r="T29" s="150" t="n">
        <f aca="false">S29/1000</f>
        <v>541.4610348</v>
      </c>
      <c r="U29" s="0" t="n">
        <v>719.4527669</v>
      </c>
      <c r="V29" s="0" t="n">
        <f aca="false">T29/U29*100</f>
        <v>75.2601226530914</v>
      </c>
    </row>
    <row r="30" customFormat="false" ht="13.2" hidden="false" customHeight="false" outlineLevel="0" collapsed="false">
      <c r="A30" s="0" t="n">
        <v>35</v>
      </c>
      <c r="B30" s="153" t="s">
        <v>37</v>
      </c>
      <c r="C30" s="0" t="s">
        <v>55</v>
      </c>
      <c r="D30" s="0" t="s">
        <v>28</v>
      </c>
      <c r="E30" s="0" t="n">
        <v>100</v>
      </c>
      <c r="F30" s="0" t="s">
        <v>22</v>
      </c>
      <c r="G30" s="0" t="n">
        <v>60</v>
      </c>
      <c r="H30" s="0" t="n">
        <v>12048</v>
      </c>
      <c r="I30" s="0" t="n">
        <v>127</v>
      </c>
      <c r="J30" s="0" t="n">
        <v>121</v>
      </c>
      <c r="K30" s="0" t="n">
        <v>5732</v>
      </c>
      <c r="L30" s="0" t="n">
        <v>88</v>
      </c>
      <c r="M30" s="0" t="n">
        <v>83</v>
      </c>
      <c r="N30" s="0" t="n">
        <v>63.5</v>
      </c>
      <c r="O30" s="0" t="n">
        <v>60.5</v>
      </c>
      <c r="P30" s="0" t="n">
        <v>970656.939175</v>
      </c>
      <c r="Q30" s="0" t="n">
        <v>44</v>
      </c>
      <c r="R30" s="0" t="n">
        <v>41.5</v>
      </c>
      <c r="S30" s="0" t="n">
        <v>316468.2598</v>
      </c>
      <c r="T30" s="150" t="n">
        <f aca="false">S30/1000</f>
        <v>316.4682598</v>
      </c>
      <c r="U30" s="0" t="n">
        <v>719.4527669</v>
      </c>
      <c r="V30" s="0" t="n">
        <f aca="false">T30/U30*100</f>
        <v>43.9873573860322</v>
      </c>
    </row>
    <row r="31" customFormat="false" ht="13.2" hidden="false" customHeight="false" outlineLevel="0" collapsed="false">
      <c r="A31" s="0" t="n">
        <v>36</v>
      </c>
      <c r="B31" s="153" t="s">
        <v>37</v>
      </c>
      <c r="C31" s="0" t="s">
        <v>55</v>
      </c>
      <c r="D31" s="0" t="s">
        <v>29</v>
      </c>
      <c r="E31" s="0" t="n">
        <v>100</v>
      </c>
      <c r="F31" s="0" t="s">
        <v>25</v>
      </c>
      <c r="G31" s="0" t="n">
        <v>60</v>
      </c>
      <c r="H31" s="0" t="n">
        <v>13760</v>
      </c>
      <c r="I31" s="0" t="n">
        <v>135</v>
      </c>
      <c r="J31" s="0" t="n">
        <v>131</v>
      </c>
      <c r="K31" s="0" t="n">
        <v>8049</v>
      </c>
      <c r="L31" s="0" t="n">
        <v>105</v>
      </c>
      <c r="M31" s="0" t="n">
        <v>97</v>
      </c>
      <c r="N31" s="0" t="n">
        <v>67.5</v>
      </c>
      <c r="O31" s="0" t="n">
        <v>65.5</v>
      </c>
      <c r="P31" s="0" t="n">
        <v>1209393.588375</v>
      </c>
      <c r="Q31" s="0" t="n">
        <v>52.5</v>
      </c>
      <c r="R31" s="0" t="n">
        <v>48.5</v>
      </c>
      <c r="S31" s="0" t="n">
        <v>515731.988625</v>
      </c>
      <c r="T31" s="150" t="n">
        <f aca="false">S31/1000</f>
        <v>515.731988625</v>
      </c>
      <c r="U31" s="0" t="n">
        <v>719.4527669</v>
      </c>
      <c r="V31" s="0" t="n">
        <f aca="false">T31/U31*100</f>
        <v>71.68392594377</v>
      </c>
    </row>
    <row r="32" customFormat="false" ht="13.2" hidden="false" customHeight="false" outlineLevel="0" collapsed="false">
      <c r="A32" s="0" t="n">
        <v>38</v>
      </c>
      <c r="B32" s="153" t="s">
        <v>37</v>
      </c>
      <c r="C32" s="0" t="s">
        <v>55</v>
      </c>
      <c r="D32" s="0" t="s">
        <v>27</v>
      </c>
      <c r="E32" s="0" t="n">
        <v>150</v>
      </c>
      <c r="F32" s="0" t="s">
        <v>22</v>
      </c>
      <c r="G32" s="0" t="n">
        <v>60</v>
      </c>
      <c r="H32" s="0" t="n">
        <v>11401</v>
      </c>
      <c r="I32" s="0" t="n">
        <v>122</v>
      </c>
      <c r="J32" s="0" t="n">
        <v>119</v>
      </c>
      <c r="K32" s="0" t="n">
        <v>5276</v>
      </c>
      <c r="L32" s="0" t="n">
        <v>92</v>
      </c>
      <c r="M32" s="0" t="n">
        <v>74</v>
      </c>
      <c r="N32" s="0" t="n">
        <v>61</v>
      </c>
      <c r="O32" s="0" t="n">
        <v>59.5</v>
      </c>
      <c r="P32" s="0" t="n">
        <v>901872.31505</v>
      </c>
      <c r="Q32" s="0" t="n">
        <v>46</v>
      </c>
      <c r="R32" s="0" t="n">
        <v>37</v>
      </c>
      <c r="S32" s="0" t="n">
        <v>262992.0188</v>
      </c>
      <c r="T32" s="150" t="n">
        <f aca="false">S32/1000</f>
        <v>262.9920188</v>
      </c>
      <c r="U32" s="0" t="n">
        <v>719.4527669</v>
      </c>
      <c r="V32" s="0" t="n">
        <f aca="false">T32/U32*100</f>
        <v>36.5544523420471</v>
      </c>
    </row>
    <row r="33" customFormat="false" ht="13.2" hidden="false" customHeight="false" outlineLevel="0" collapsed="false">
      <c r="A33" s="0" t="n">
        <v>40</v>
      </c>
      <c r="B33" s="153" t="s">
        <v>37</v>
      </c>
      <c r="C33" s="0" t="s">
        <v>55</v>
      </c>
      <c r="D33" s="0" t="s">
        <v>24</v>
      </c>
      <c r="E33" s="0" t="n">
        <v>150</v>
      </c>
      <c r="F33" s="0" t="s">
        <v>25</v>
      </c>
      <c r="G33" s="0" t="n">
        <v>60</v>
      </c>
      <c r="H33" s="0" t="n">
        <v>10996</v>
      </c>
      <c r="I33" s="0" t="n">
        <v>127</v>
      </c>
      <c r="J33" s="0" t="n">
        <v>112</v>
      </c>
      <c r="K33" s="0" t="n">
        <v>4489</v>
      </c>
      <c r="L33" s="0" t="n">
        <v>106</v>
      </c>
      <c r="M33" s="0" t="n">
        <v>59</v>
      </c>
      <c r="N33" s="0" t="n">
        <v>63.5</v>
      </c>
      <c r="O33" s="0" t="n">
        <v>56</v>
      </c>
      <c r="P33" s="0" t="n">
        <v>831631.7632</v>
      </c>
      <c r="Q33" s="0" t="n">
        <v>53</v>
      </c>
      <c r="R33" s="0" t="n">
        <v>29.5</v>
      </c>
      <c r="S33" s="0" t="n">
        <v>192619.91665</v>
      </c>
      <c r="T33" s="150" t="n">
        <f aca="false">S33/1000</f>
        <v>192.61991665</v>
      </c>
      <c r="U33" s="0" t="n">
        <v>719.4527669</v>
      </c>
      <c r="V33" s="0" t="n">
        <f aca="false">T33/U33*100</f>
        <v>26.7731149996082</v>
      </c>
    </row>
    <row r="34" customFormat="false" ht="13.2" hidden="false" customHeight="false" outlineLevel="0" collapsed="false">
      <c r="A34" s="0" t="n">
        <v>41</v>
      </c>
      <c r="B34" s="153" t="s">
        <v>37</v>
      </c>
      <c r="C34" s="0" t="s">
        <v>55</v>
      </c>
      <c r="D34" s="0" t="s">
        <v>36</v>
      </c>
      <c r="E34" s="0" t="n">
        <v>200</v>
      </c>
      <c r="F34" s="0" t="s">
        <v>22</v>
      </c>
      <c r="G34" s="0" t="n">
        <v>60</v>
      </c>
      <c r="H34" s="0" t="n">
        <v>12388</v>
      </c>
      <c r="I34" s="0" t="n">
        <v>129</v>
      </c>
      <c r="J34" s="0" t="n">
        <v>121</v>
      </c>
      <c r="K34" s="0" t="n">
        <v>5781</v>
      </c>
      <c r="L34" s="0" t="n">
        <v>98</v>
      </c>
      <c r="M34" s="0" t="n">
        <v>90</v>
      </c>
      <c r="N34" s="0" t="n">
        <v>64.5</v>
      </c>
      <c r="O34" s="0" t="n">
        <v>60.5</v>
      </c>
      <c r="P34" s="0" t="n">
        <v>985942.875225</v>
      </c>
      <c r="Q34" s="0" t="n">
        <v>49</v>
      </c>
      <c r="R34" s="0" t="n">
        <v>45</v>
      </c>
      <c r="S34" s="0" t="n">
        <v>414383.445</v>
      </c>
      <c r="T34" s="150" t="n">
        <f aca="false">S34/1000</f>
        <v>414.383445</v>
      </c>
      <c r="U34" s="0" t="n">
        <v>719.4527669</v>
      </c>
      <c r="V34" s="0" t="n">
        <f aca="false">T34/U34*100</f>
        <v>57.597032642672</v>
      </c>
    </row>
    <row r="35" customFormat="false" ht="13.2" hidden="false" customHeight="false" outlineLevel="0" collapsed="false">
      <c r="A35" s="0" t="n">
        <v>42</v>
      </c>
      <c r="B35" s="153" t="s">
        <v>37</v>
      </c>
      <c r="C35" s="0" t="s">
        <v>55</v>
      </c>
      <c r="D35" s="0" t="s">
        <v>36</v>
      </c>
      <c r="E35" s="0" t="n">
        <v>200</v>
      </c>
      <c r="F35" s="0" t="s">
        <v>22</v>
      </c>
      <c r="G35" s="0" t="n">
        <v>60</v>
      </c>
      <c r="H35" s="0" t="n">
        <v>11061</v>
      </c>
      <c r="I35" s="0" t="n">
        <v>121</v>
      </c>
      <c r="J35" s="0" t="n">
        <v>118</v>
      </c>
      <c r="K35" s="0" t="n">
        <v>5187</v>
      </c>
      <c r="L35" s="0" t="n">
        <v>98</v>
      </c>
      <c r="M35" s="0" t="n">
        <v>73</v>
      </c>
      <c r="N35" s="0" t="n">
        <v>60.5</v>
      </c>
      <c r="O35" s="0" t="n">
        <v>59</v>
      </c>
      <c r="P35" s="0" t="n">
        <v>879509.8081</v>
      </c>
      <c r="Q35" s="0" t="n">
        <v>49</v>
      </c>
      <c r="R35" s="0" t="n">
        <v>36.5</v>
      </c>
      <c r="S35" s="0" t="n">
        <v>272623.38005</v>
      </c>
      <c r="T35" s="150" t="n">
        <f aca="false">S35/1000</f>
        <v>272.62338005</v>
      </c>
      <c r="U35" s="0" t="n">
        <v>719.4527669</v>
      </c>
      <c r="V35" s="0" t="n">
        <f aca="false">T35/U35*100</f>
        <v>37.8931588830616</v>
      </c>
    </row>
    <row r="36" customFormat="false" ht="13.2" hidden="false" customHeight="false" outlineLevel="0" collapsed="false">
      <c r="A36" s="0" t="n">
        <v>43</v>
      </c>
      <c r="B36" s="153" t="s">
        <v>37</v>
      </c>
      <c r="C36" s="0" t="s">
        <v>55</v>
      </c>
      <c r="D36" s="0" t="s">
        <v>31</v>
      </c>
      <c r="E36" s="0" t="n">
        <v>0</v>
      </c>
      <c r="F36" s="0" t="s">
        <v>32</v>
      </c>
      <c r="G36" s="0" t="n">
        <v>60</v>
      </c>
      <c r="H36" s="0" t="n">
        <v>11169</v>
      </c>
      <c r="I36" s="0" t="n">
        <v>121</v>
      </c>
      <c r="J36" s="0" t="n">
        <v>119</v>
      </c>
      <c r="K36" s="0" t="n">
        <v>9892</v>
      </c>
      <c r="L36" s="0" t="n">
        <v>116</v>
      </c>
      <c r="M36" s="0" t="n">
        <v>109</v>
      </c>
      <c r="N36" s="0" t="n">
        <v>60.5</v>
      </c>
      <c r="O36" s="0" t="n">
        <v>59.5</v>
      </c>
      <c r="P36" s="0" t="n">
        <v>894479.919025</v>
      </c>
      <c r="Q36" s="0" t="n">
        <v>58</v>
      </c>
      <c r="R36" s="0" t="n">
        <v>54.5</v>
      </c>
      <c r="S36" s="0" t="n">
        <v>719452.7669</v>
      </c>
      <c r="T36" s="151" t="n">
        <f aca="false">S36/1000</f>
        <v>719.4527669</v>
      </c>
      <c r="U36" s="0" t="n">
        <v>719.4527669</v>
      </c>
      <c r="V36" s="0" t="n">
        <f aca="false">T36/U36*100</f>
        <v>100</v>
      </c>
    </row>
    <row r="37" customFormat="false" ht="13.2" hidden="false" customHeight="false" outlineLevel="0" collapsed="false">
      <c r="A37" s="0" t="n">
        <v>44</v>
      </c>
      <c r="B37" s="154" t="s">
        <v>38</v>
      </c>
      <c r="C37" s="0" t="s">
        <v>55</v>
      </c>
      <c r="D37" s="0" t="s">
        <v>33</v>
      </c>
      <c r="E37" s="0" t="n">
        <v>50</v>
      </c>
      <c r="F37" s="0" t="s">
        <v>22</v>
      </c>
      <c r="G37" s="0" t="n">
        <v>60</v>
      </c>
      <c r="H37" s="0" t="n">
        <v>11442</v>
      </c>
      <c r="I37" s="0" t="n">
        <v>122</v>
      </c>
      <c r="J37" s="0" t="n">
        <v>120</v>
      </c>
      <c r="K37" s="0" t="n">
        <v>6260</v>
      </c>
      <c r="L37" s="0" t="n">
        <v>93</v>
      </c>
      <c r="M37" s="0" t="n">
        <v>87</v>
      </c>
      <c r="N37" s="0" t="n">
        <v>61</v>
      </c>
      <c r="O37" s="0" t="n">
        <v>60</v>
      </c>
      <c r="P37" s="0" t="n">
        <v>917093.52</v>
      </c>
      <c r="Q37" s="0" t="n">
        <v>46.5</v>
      </c>
      <c r="R37" s="0" t="n">
        <v>43.5</v>
      </c>
      <c r="S37" s="0" t="n">
        <v>367462.271925</v>
      </c>
      <c r="T37" s="150" t="n">
        <f aca="false">S37/1000</f>
        <v>367.462271925</v>
      </c>
      <c r="U37" s="0" t="n">
        <v>688.0456548</v>
      </c>
      <c r="V37" s="0" t="n">
        <f aca="false">T37/U37*100</f>
        <v>53.4066699442806</v>
      </c>
    </row>
    <row r="38" customFormat="false" ht="13.2" hidden="false" customHeight="false" outlineLevel="0" collapsed="false">
      <c r="A38" s="0" t="n">
        <v>46</v>
      </c>
      <c r="B38" s="154" t="s">
        <v>38</v>
      </c>
      <c r="C38" s="0" t="s">
        <v>55</v>
      </c>
      <c r="D38" s="0" t="s">
        <v>35</v>
      </c>
      <c r="E38" s="0" t="n">
        <v>50</v>
      </c>
      <c r="F38" s="0" t="s">
        <v>25</v>
      </c>
      <c r="G38" s="0" t="n">
        <v>60</v>
      </c>
      <c r="H38" s="0" t="n">
        <v>10626</v>
      </c>
      <c r="I38" s="0" t="n">
        <v>118</v>
      </c>
      <c r="J38" s="0" t="n">
        <v>115</v>
      </c>
      <c r="K38" s="0" t="n">
        <v>6448</v>
      </c>
      <c r="L38" s="0" t="n">
        <v>100</v>
      </c>
      <c r="M38" s="0" t="n">
        <v>86</v>
      </c>
      <c r="N38" s="0" t="n">
        <v>59</v>
      </c>
      <c r="O38" s="0" t="n">
        <v>57.5</v>
      </c>
      <c r="P38" s="0" t="n">
        <v>814646.11375</v>
      </c>
      <c r="Q38" s="0" t="n">
        <v>50</v>
      </c>
      <c r="R38" s="0" t="n">
        <v>43</v>
      </c>
      <c r="S38" s="0" t="n">
        <v>386089.69</v>
      </c>
      <c r="T38" s="150" t="n">
        <f aca="false">S38/1000</f>
        <v>386.08969</v>
      </c>
      <c r="U38" s="0" t="n">
        <v>688.0456548</v>
      </c>
      <c r="V38" s="0" t="n">
        <f aca="false">T38/U38*100</f>
        <v>56.1139638491327</v>
      </c>
    </row>
    <row r="39" customFormat="false" ht="13.2" hidden="false" customHeight="false" outlineLevel="0" collapsed="false">
      <c r="A39" s="0" t="n">
        <v>47</v>
      </c>
      <c r="B39" s="154" t="s">
        <v>38</v>
      </c>
      <c r="C39" s="0" t="s">
        <v>55</v>
      </c>
      <c r="D39" s="0" t="s">
        <v>21</v>
      </c>
      <c r="E39" s="0" t="n">
        <v>25</v>
      </c>
      <c r="F39" s="0" t="s">
        <v>22</v>
      </c>
      <c r="G39" s="0" t="n">
        <v>60</v>
      </c>
      <c r="H39" s="0" t="n">
        <v>12139</v>
      </c>
      <c r="I39" s="0" t="n">
        <v>126</v>
      </c>
      <c r="J39" s="0" t="n">
        <v>124</v>
      </c>
      <c r="K39" s="0" t="n">
        <v>7802</v>
      </c>
      <c r="L39" s="0" t="n">
        <v>103</v>
      </c>
      <c r="M39" s="0" t="n">
        <v>98</v>
      </c>
      <c r="N39" s="0" t="n">
        <v>63</v>
      </c>
      <c r="O39" s="0" t="n">
        <v>62</v>
      </c>
      <c r="P39" s="0" t="n">
        <v>1011358.7064</v>
      </c>
      <c r="Q39" s="0" t="n">
        <v>51.5</v>
      </c>
      <c r="R39" s="0" t="n">
        <v>49</v>
      </c>
      <c r="S39" s="0" t="n">
        <v>516393.3943</v>
      </c>
      <c r="T39" s="150" t="n">
        <f aca="false">S39/1000</f>
        <v>516.3933943</v>
      </c>
      <c r="U39" s="0" t="n">
        <v>688.0456548</v>
      </c>
      <c r="V39" s="0" t="n">
        <f aca="false">T39/U39*100</f>
        <v>75.0521990361387</v>
      </c>
    </row>
    <row r="40" customFormat="false" ht="13.2" hidden="false" customHeight="false" outlineLevel="0" collapsed="false">
      <c r="A40" s="0" t="n">
        <v>48</v>
      </c>
      <c r="B40" s="154" t="s">
        <v>38</v>
      </c>
      <c r="C40" s="0" t="s">
        <v>55</v>
      </c>
      <c r="D40" s="0" t="s">
        <v>26</v>
      </c>
      <c r="E40" s="0" t="n">
        <v>25</v>
      </c>
      <c r="F40" s="0" t="s">
        <v>25</v>
      </c>
      <c r="G40" s="0" t="n">
        <v>60</v>
      </c>
      <c r="H40" s="0" t="n">
        <v>12070</v>
      </c>
      <c r="I40" s="0" t="n">
        <v>125</v>
      </c>
      <c r="J40" s="0" t="n">
        <v>123</v>
      </c>
      <c r="K40" s="0" t="n">
        <v>8360</v>
      </c>
      <c r="L40" s="0" t="n">
        <v>104</v>
      </c>
      <c r="M40" s="0" t="n">
        <v>103</v>
      </c>
      <c r="N40" s="0" t="n">
        <v>62.5</v>
      </c>
      <c r="O40" s="0" t="n">
        <v>61.5</v>
      </c>
      <c r="P40" s="0" t="n">
        <v>987214.528125</v>
      </c>
      <c r="Q40" s="0" t="n">
        <v>52</v>
      </c>
      <c r="R40" s="0" t="n">
        <v>51.5</v>
      </c>
      <c r="S40" s="0" t="n">
        <v>575968.9754</v>
      </c>
      <c r="T40" s="150" t="n">
        <f aca="false">S40/1000</f>
        <v>575.9689754</v>
      </c>
      <c r="U40" s="0" t="n">
        <v>688.0456548</v>
      </c>
      <c r="V40" s="0" t="n">
        <f aca="false">T40/U40*100</f>
        <v>83.7108658970344</v>
      </c>
    </row>
    <row r="41" customFormat="false" ht="13.2" hidden="false" customHeight="false" outlineLevel="0" collapsed="false">
      <c r="A41" s="0" t="n">
        <v>49</v>
      </c>
      <c r="B41" s="154" t="s">
        <v>38</v>
      </c>
      <c r="C41" s="0" t="s">
        <v>55</v>
      </c>
      <c r="D41" s="0" t="s">
        <v>28</v>
      </c>
      <c r="E41" s="0" t="n">
        <v>100</v>
      </c>
      <c r="F41" s="0" t="s">
        <v>22</v>
      </c>
      <c r="G41" s="0" t="n">
        <v>60</v>
      </c>
      <c r="H41" s="0" t="n">
        <v>11789</v>
      </c>
      <c r="I41" s="0" t="n">
        <v>124</v>
      </c>
      <c r="J41" s="0" t="n">
        <v>122</v>
      </c>
      <c r="K41" s="0" t="n">
        <v>5715</v>
      </c>
      <c r="L41" s="0" t="n">
        <v>90</v>
      </c>
      <c r="M41" s="0" t="n">
        <v>82</v>
      </c>
      <c r="N41" s="0" t="n">
        <v>62</v>
      </c>
      <c r="O41" s="0" t="n">
        <v>61</v>
      </c>
      <c r="P41" s="0" t="n">
        <v>963457.6924</v>
      </c>
      <c r="Q41" s="0" t="n">
        <v>45</v>
      </c>
      <c r="R41" s="0" t="n">
        <v>41</v>
      </c>
      <c r="S41" s="0" t="n">
        <v>315908.649</v>
      </c>
      <c r="T41" s="150" t="n">
        <f aca="false">S41/1000</f>
        <v>315.908649</v>
      </c>
      <c r="U41" s="0" t="n">
        <v>688.0456548</v>
      </c>
      <c r="V41" s="0" t="n">
        <f aca="false">T41/U41*100</f>
        <v>45.9139080083033</v>
      </c>
    </row>
    <row r="42" customFormat="false" ht="13.2" hidden="false" customHeight="false" outlineLevel="0" collapsed="false">
      <c r="A42" s="0" t="n">
        <v>51</v>
      </c>
      <c r="B42" s="154" t="s">
        <v>38</v>
      </c>
      <c r="C42" s="0" t="s">
        <v>55</v>
      </c>
      <c r="D42" s="0" t="s">
        <v>29</v>
      </c>
      <c r="E42" s="0" t="n">
        <v>100</v>
      </c>
      <c r="F42" s="0" t="s">
        <v>25</v>
      </c>
      <c r="G42" s="0" t="n">
        <v>60</v>
      </c>
      <c r="H42" s="0" t="n">
        <v>11868</v>
      </c>
      <c r="I42" s="0" t="n">
        <v>127</v>
      </c>
      <c r="J42" s="0" t="n">
        <v>118</v>
      </c>
      <c r="K42" s="0" t="n">
        <v>5342</v>
      </c>
      <c r="L42" s="0" t="n">
        <v>102</v>
      </c>
      <c r="M42" s="0" t="n">
        <v>76</v>
      </c>
      <c r="N42" s="0" t="n">
        <v>63.5</v>
      </c>
      <c r="O42" s="0" t="n">
        <v>59</v>
      </c>
      <c r="P42" s="0" t="n">
        <v>923121.8647</v>
      </c>
      <c r="Q42" s="0" t="n">
        <v>51</v>
      </c>
      <c r="R42" s="0" t="n">
        <v>38</v>
      </c>
      <c r="S42" s="0" t="n">
        <v>307552.0728</v>
      </c>
      <c r="T42" s="150" t="n">
        <f aca="false">S42/1000</f>
        <v>307.5520728</v>
      </c>
      <c r="U42" s="0" t="n">
        <v>688.0456548</v>
      </c>
      <c r="V42" s="0" t="n">
        <f aca="false">T42/U42*100</f>
        <v>44.6993699697731</v>
      </c>
    </row>
    <row r="43" customFormat="false" ht="13.2" hidden="false" customHeight="false" outlineLevel="0" collapsed="false">
      <c r="A43" s="0" t="n">
        <v>52</v>
      </c>
      <c r="B43" s="154" t="s">
        <v>38</v>
      </c>
      <c r="C43" s="0" t="s">
        <v>55</v>
      </c>
      <c r="D43" s="0" t="s">
        <v>29</v>
      </c>
      <c r="E43" s="0" t="n">
        <v>100</v>
      </c>
      <c r="F43" s="0" t="s">
        <v>25</v>
      </c>
      <c r="G43" s="0" t="n">
        <v>60</v>
      </c>
      <c r="H43" s="0" t="n">
        <v>13492</v>
      </c>
      <c r="I43" s="0" t="n">
        <v>136</v>
      </c>
      <c r="J43" s="0" t="n">
        <v>128</v>
      </c>
      <c r="K43" s="0" t="n">
        <v>6996</v>
      </c>
      <c r="L43" s="0" t="n">
        <v>109</v>
      </c>
      <c r="M43" s="0" t="n">
        <v>85</v>
      </c>
      <c r="N43" s="0" t="n">
        <v>68</v>
      </c>
      <c r="O43" s="0" t="n">
        <v>64</v>
      </c>
      <c r="P43" s="0" t="n">
        <v>1163188.6336</v>
      </c>
      <c r="Q43" s="0" t="n">
        <v>54.5</v>
      </c>
      <c r="R43" s="0" t="n">
        <v>42.5</v>
      </c>
      <c r="S43" s="0" t="n">
        <v>411107.738125</v>
      </c>
      <c r="T43" s="150" t="n">
        <f aca="false">S43/1000</f>
        <v>411.107738125</v>
      </c>
      <c r="U43" s="0" t="n">
        <v>688.0456548</v>
      </c>
      <c r="V43" s="0" t="n">
        <f aca="false">T43/U43*100</f>
        <v>59.750066766209</v>
      </c>
    </row>
    <row r="44" customFormat="false" ht="13.2" hidden="false" customHeight="false" outlineLevel="0" collapsed="false">
      <c r="A44" s="0" t="n">
        <v>53</v>
      </c>
      <c r="B44" s="154" t="s">
        <v>38</v>
      </c>
      <c r="C44" s="0" t="s">
        <v>55</v>
      </c>
      <c r="D44" s="0" t="s">
        <v>27</v>
      </c>
      <c r="E44" s="0" t="n">
        <v>150</v>
      </c>
      <c r="F44" s="0" t="s">
        <v>22</v>
      </c>
      <c r="G44" s="0" t="n">
        <v>60</v>
      </c>
      <c r="H44" s="0" t="n">
        <v>11434</v>
      </c>
      <c r="I44" s="0" t="n">
        <v>123</v>
      </c>
      <c r="J44" s="0" t="n">
        <v>119</v>
      </c>
      <c r="K44" s="0" t="n">
        <v>5329</v>
      </c>
      <c r="L44" s="0" t="n">
        <v>96</v>
      </c>
      <c r="M44" s="0" t="n">
        <v>83</v>
      </c>
      <c r="N44" s="0" t="n">
        <v>61.5</v>
      </c>
      <c r="O44" s="0" t="n">
        <v>59.5</v>
      </c>
      <c r="P44" s="0" t="n">
        <v>909264.711075</v>
      </c>
      <c r="Q44" s="0" t="n">
        <v>48</v>
      </c>
      <c r="R44" s="0" t="n">
        <v>41.5</v>
      </c>
      <c r="S44" s="0" t="n">
        <v>345238.1016</v>
      </c>
      <c r="T44" s="150" t="n">
        <f aca="false">S44/1000</f>
        <v>345.2381016</v>
      </c>
      <c r="U44" s="0" t="n">
        <v>688.0456548</v>
      </c>
      <c r="V44" s="0" t="n">
        <f aca="false">T44/U44*100</f>
        <v>50.1766269711206</v>
      </c>
    </row>
    <row r="45" customFormat="false" ht="13.2" hidden="false" customHeight="false" outlineLevel="0" collapsed="false">
      <c r="A45" s="0" t="n">
        <v>55</v>
      </c>
      <c r="B45" s="154" t="s">
        <v>38</v>
      </c>
      <c r="C45" s="0" t="s">
        <v>55</v>
      </c>
      <c r="D45" s="0" t="s">
        <v>27</v>
      </c>
      <c r="E45" s="0" t="n">
        <v>150</v>
      </c>
      <c r="F45" s="0" t="s">
        <v>22</v>
      </c>
      <c r="G45" s="0" t="n">
        <v>60</v>
      </c>
      <c r="H45" s="0" t="n">
        <v>11220</v>
      </c>
      <c r="I45" s="0" t="n">
        <v>128</v>
      </c>
      <c r="J45" s="0" t="n">
        <v>112</v>
      </c>
      <c r="K45" s="0" t="n">
        <v>4434</v>
      </c>
      <c r="L45" s="0" t="n">
        <v>97</v>
      </c>
      <c r="M45" s="0" t="n">
        <v>60</v>
      </c>
      <c r="N45" s="0" t="n">
        <v>64</v>
      </c>
      <c r="O45" s="0" t="n">
        <v>56</v>
      </c>
      <c r="P45" s="0" t="n">
        <v>838180.0448</v>
      </c>
      <c r="Q45" s="0" t="n">
        <v>48.5</v>
      </c>
      <c r="R45" s="0" t="n">
        <v>30</v>
      </c>
      <c r="S45" s="0" t="n">
        <v>182291.13</v>
      </c>
      <c r="T45" s="150" t="n">
        <f aca="false">S45/1000</f>
        <v>182.29113</v>
      </c>
      <c r="U45" s="0" t="n">
        <v>688.0456548</v>
      </c>
      <c r="V45" s="0" t="n">
        <f aca="false">T45/U45*100</f>
        <v>26.494045668087</v>
      </c>
    </row>
    <row r="46" customFormat="false" ht="13.2" hidden="false" customHeight="false" outlineLevel="0" collapsed="false">
      <c r="A46" s="0" t="n">
        <v>56</v>
      </c>
      <c r="B46" s="154" t="s">
        <v>38</v>
      </c>
      <c r="C46" s="0" t="s">
        <v>55</v>
      </c>
      <c r="D46" s="0" t="s">
        <v>24</v>
      </c>
      <c r="E46" s="0" t="n">
        <v>150</v>
      </c>
      <c r="F46" s="0" t="s">
        <v>25</v>
      </c>
      <c r="G46" s="0" t="n">
        <v>60</v>
      </c>
      <c r="H46" s="0" t="n">
        <v>10507</v>
      </c>
      <c r="I46" s="0" t="n">
        <v>132</v>
      </c>
      <c r="J46" s="0" t="n">
        <v>103</v>
      </c>
      <c r="K46" s="0" t="n">
        <v>5138</v>
      </c>
      <c r="L46" s="0" t="n">
        <v>118</v>
      </c>
      <c r="M46" s="0" t="n">
        <v>59</v>
      </c>
      <c r="N46" s="0" t="n">
        <v>66</v>
      </c>
      <c r="O46" s="0" t="n">
        <v>51.5</v>
      </c>
      <c r="P46" s="0" t="n">
        <v>731037.5457</v>
      </c>
      <c r="Q46" s="0" t="n">
        <v>59</v>
      </c>
      <c r="R46" s="0" t="n">
        <v>29.5</v>
      </c>
      <c r="S46" s="0" t="n">
        <v>214425.94495</v>
      </c>
      <c r="T46" s="150" t="n">
        <f aca="false">S46/1000</f>
        <v>214.42594495</v>
      </c>
      <c r="U46" s="0" t="n">
        <v>688.0456548</v>
      </c>
      <c r="V46" s="0" t="n">
        <f aca="false">T46/U46*100</f>
        <v>31.164493730046</v>
      </c>
    </row>
    <row r="47" customFormat="false" ht="13.2" hidden="false" customHeight="false" outlineLevel="0" collapsed="false">
      <c r="A47" s="0" t="n">
        <v>57</v>
      </c>
      <c r="B47" s="154" t="s">
        <v>38</v>
      </c>
      <c r="C47" s="0" t="s">
        <v>55</v>
      </c>
      <c r="D47" s="0" t="s">
        <v>24</v>
      </c>
      <c r="E47" s="0" t="n">
        <v>150</v>
      </c>
      <c r="F47" s="0" t="s">
        <v>25</v>
      </c>
      <c r="G47" s="0" t="n">
        <v>60</v>
      </c>
      <c r="H47" s="0" t="n">
        <v>13630</v>
      </c>
      <c r="I47" s="0" t="n">
        <v>139</v>
      </c>
      <c r="J47" s="0" t="n">
        <v>126</v>
      </c>
      <c r="K47" s="0" t="n">
        <v>6128</v>
      </c>
      <c r="L47" s="0" t="n">
        <v>114</v>
      </c>
      <c r="M47" s="0" t="n">
        <v>82</v>
      </c>
      <c r="N47" s="0" t="n">
        <v>69.5</v>
      </c>
      <c r="O47" s="0" t="n">
        <v>63</v>
      </c>
      <c r="P47" s="0" t="n">
        <v>1151985.9771</v>
      </c>
      <c r="Q47" s="0" t="n">
        <v>57</v>
      </c>
      <c r="R47" s="0" t="n">
        <v>41</v>
      </c>
      <c r="S47" s="0" t="n">
        <v>400150.9554</v>
      </c>
      <c r="T47" s="150" t="n">
        <f aca="false">S47/1000</f>
        <v>400.1509554</v>
      </c>
      <c r="U47" s="0" t="n">
        <v>688.0456548</v>
      </c>
      <c r="V47" s="0" t="n">
        <f aca="false">T47/U47*100</f>
        <v>58.1576168105175</v>
      </c>
    </row>
    <row r="48" customFormat="false" ht="13.2" hidden="false" customHeight="false" outlineLevel="0" collapsed="false">
      <c r="A48" s="0" t="n">
        <v>58</v>
      </c>
      <c r="B48" s="154" t="s">
        <v>38</v>
      </c>
      <c r="C48" s="0" t="s">
        <v>55</v>
      </c>
      <c r="D48" s="0" t="s">
        <v>36</v>
      </c>
      <c r="E48" s="0" t="n">
        <v>200</v>
      </c>
      <c r="F48" s="0" t="s">
        <v>22</v>
      </c>
      <c r="G48" s="0" t="n">
        <v>60</v>
      </c>
      <c r="H48" s="0" t="n">
        <v>10503</v>
      </c>
      <c r="I48" s="0" t="n">
        <v>133</v>
      </c>
      <c r="J48" s="0" t="n">
        <v>99</v>
      </c>
      <c r="K48" s="0" t="n">
        <v>4637</v>
      </c>
      <c r="L48" s="0" t="n">
        <v>102</v>
      </c>
      <c r="M48" s="0" t="n">
        <v>79</v>
      </c>
      <c r="N48" s="0" t="n">
        <v>66.5</v>
      </c>
      <c r="O48" s="0" t="n">
        <v>49.5</v>
      </c>
      <c r="P48" s="0" t="n">
        <v>680476.814325</v>
      </c>
      <c r="Q48" s="0" t="n">
        <v>51</v>
      </c>
      <c r="R48" s="0" t="n">
        <v>39.5</v>
      </c>
      <c r="S48" s="0" t="n">
        <v>332311.71855</v>
      </c>
      <c r="T48" s="150" t="n">
        <f aca="false">S48/1000</f>
        <v>332.31171855</v>
      </c>
      <c r="U48" s="0" t="n">
        <v>688.0456548</v>
      </c>
      <c r="V48" s="0" t="n">
        <f aca="false">T48/U48*100</f>
        <v>48.2979168942787</v>
      </c>
    </row>
    <row r="49" customFormat="false" ht="13.2" hidden="false" customHeight="false" outlineLevel="0" collapsed="false">
      <c r="A49" s="0" t="n">
        <v>59</v>
      </c>
      <c r="B49" s="154" t="s">
        <v>38</v>
      </c>
      <c r="C49" s="0" t="s">
        <v>55</v>
      </c>
      <c r="D49" s="0" t="s">
        <v>36</v>
      </c>
      <c r="E49" s="0" t="n">
        <v>200</v>
      </c>
      <c r="F49" s="0" t="s">
        <v>22</v>
      </c>
      <c r="G49" s="0" t="n">
        <v>60</v>
      </c>
      <c r="H49" s="0" t="n">
        <v>11599</v>
      </c>
      <c r="I49" s="0" t="n">
        <v>131</v>
      </c>
      <c r="J49" s="0" t="n">
        <v>112</v>
      </c>
      <c r="K49" s="0" t="n">
        <v>4559</v>
      </c>
      <c r="L49" s="0" t="n">
        <v>97</v>
      </c>
      <c r="M49" s="0" t="n">
        <v>63</v>
      </c>
      <c r="N49" s="0" t="n">
        <v>65.5</v>
      </c>
      <c r="O49" s="0" t="n">
        <v>56</v>
      </c>
      <c r="P49" s="0" t="n">
        <v>857824.8896</v>
      </c>
      <c r="Q49" s="0" t="n">
        <v>48.5</v>
      </c>
      <c r="R49" s="0" t="n">
        <v>31.5</v>
      </c>
      <c r="S49" s="0" t="n">
        <v>200975.970825</v>
      </c>
      <c r="T49" s="150" t="n">
        <f aca="false">S49/1000</f>
        <v>200.975970825</v>
      </c>
      <c r="U49" s="0" t="n">
        <v>688.0456548</v>
      </c>
      <c r="V49" s="0" t="n">
        <f aca="false">T49/U49*100</f>
        <v>29.2096853490659</v>
      </c>
    </row>
    <row r="50" customFormat="false" ht="13.2" hidden="false" customHeight="false" outlineLevel="0" collapsed="false">
      <c r="A50" s="0" t="n">
        <v>60</v>
      </c>
      <c r="B50" s="154" t="s">
        <v>38</v>
      </c>
      <c r="C50" s="0" t="s">
        <v>55</v>
      </c>
      <c r="D50" s="0" t="s">
        <v>30</v>
      </c>
      <c r="E50" s="0" t="n">
        <v>200</v>
      </c>
      <c r="F50" s="0" t="s">
        <v>25</v>
      </c>
      <c r="G50" s="0" t="n">
        <v>60</v>
      </c>
      <c r="H50" s="0" t="n">
        <v>9941</v>
      </c>
      <c r="I50" s="0" t="n">
        <v>131</v>
      </c>
      <c r="J50" s="0" t="n">
        <v>97</v>
      </c>
      <c r="K50" s="0" t="n">
        <v>5170</v>
      </c>
      <c r="L50" s="0" t="n">
        <v>118</v>
      </c>
      <c r="M50" s="0" t="n">
        <v>57</v>
      </c>
      <c r="N50" s="0" t="n">
        <v>65.5</v>
      </c>
      <c r="O50" s="0" t="n">
        <v>48.5</v>
      </c>
      <c r="P50" s="0" t="n">
        <v>643437.052475</v>
      </c>
      <c r="Q50" s="0" t="n">
        <v>59</v>
      </c>
      <c r="R50" s="0" t="n">
        <v>28.5</v>
      </c>
      <c r="S50" s="0" t="n">
        <v>200134.98855</v>
      </c>
      <c r="T50" s="150" t="n">
        <f aca="false">S50/1000</f>
        <v>200.13498855</v>
      </c>
      <c r="U50" s="0" t="n">
        <v>688.0456548</v>
      </c>
      <c r="V50" s="0" t="n">
        <f aca="false">T50/U50*100</f>
        <v>29.0874576641538</v>
      </c>
    </row>
    <row r="51" customFormat="false" ht="13.2" hidden="false" customHeight="false" outlineLevel="0" collapsed="false">
      <c r="A51" s="0" t="n">
        <v>61</v>
      </c>
      <c r="B51" s="154" t="s">
        <v>38</v>
      </c>
      <c r="C51" s="0" t="s">
        <v>55</v>
      </c>
      <c r="D51" s="0" t="s">
        <v>31</v>
      </c>
      <c r="E51" s="0" t="n">
        <v>0</v>
      </c>
      <c r="F51" s="0" t="s">
        <v>32</v>
      </c>
      <c r="G51" s="0" t="n">
        <v>60</v>
      </c>
      <c r="H51" s="0" t="n">
        <v>10854</v>
      </c>
      <c r="I51" s="0" t="n">
        <v>121</v>
      </c>
      <c r="J51" s="0" t="n">
        <v>115</v>
      </c>
      <c r="K51" s="0" t="n">
        <v>9560</v>
      </c>
      <c r="L51" s="0" t="n">
        <v>113</v>
      </c>
      <c r="M51" s="0" t="n">
        <v>108</v>
      </c>
      <c r="N51" s="0" t="n">
        <v>60.5</v>
      </c>
      <c r="O51" s="0" t="n">
        <v>57.5</v>
      </c>
      <c r="P51" s="0" t="n">
        <v>835357.455625</v>
      </c>
      <c r="Q51" s="0" t="n">
        <v>56.5</v>
      </c>
      <c r="R51" s="0" t="n">
        <v>54</v>
      </c>
      <c r="S51" s="0" t="n">
        <v>688045.6548</v>
      </c>
      <c r="T51" s="151" t="n">
        <f aca="false">S51/1000</f>
        <v>688.0456548</v>
      </c>
      <c r="U51" s="0" t="n">
        <v>688.0456548</v>
      </c>
      <c r="V51" s="0" t="n">
        <f aca="false">T51/U51*100</f>
        <v>100</v>
      </c>
    </row>
    <row r="52" customFormat="false" ht="13.2" hidden="false" customHeight="false" outlineLevel="0" collapsed="false">
      <c r="A52" s="0" t="n">
        <v>62</v>
      </c>
      <c r="B52" s="155" t="s">
        <v>39</v>
      </c>
      <c r="C52" s="0" t="s">
        <v>55</v>
      </c>
      <c r="D52" s="0" t="s">
        <v>31</v>
      </c>
      <c r="E52" s="0" t="n">
        <v>0</v>
      </c>
      <c r="F52" s="0" t="s">
        <v>32</v>
      </c>
      <c r="G52" s="0" t="n">
        <v>60</v>
      </c>
      <c r="H52" s="0" t="n">
        <v>10810</v>
      </c>
      <c r="I52" s="0" t="n">
        <v>122</v>
      </c>
      <c r="J52" s="0" t="n">
        <v>114</v>
      </c>
      <c r="K52" s="0" t="n">
        <v>9340</v>
      </c>
      <c r="L52" s="0" t="n">
        <v>110</v>
      </c>
      <c r="M52" s="0" t="n">
        <v>109</v>
      </c>
      <c r="N52" s="0" t="n">
        <v>61</v>
      </c>
      <c r="O52" s="0" t="n">
        <v>57</v>
      </c>
      <c r="P52" s="0" t="n">
        <v>827676.9018</v>
      </c>
      <c r="Q52" s="0" t="n">
        <v>55</v>
      </c>
      <c r="R52" s="0" t="n">
        <v>54.5</v>
      </c>
      <c r="S52" s="0" t="n">
        <v>682239.69275</v>
      </c>
      <c r="T52" s="151" t="n">
        <f aca="false">S52/1000</f>
        <v>682.23969275</v>
      </c>
      <c r="U52" s="0" t="n">
        <v>682.23969275</v>
      </c>
      <c r="V52" s="0" t="n">
        <f aca="false">T52/U52*100</f>
        <v>100</v>
      </c>
    </row>
    <row r="53" customFormat="false" ht="13.2" hidden="false" customHeight="false" outlineLevel="0" collapsed="false">
      <c r="A53" s="0" t="n">
        <v>63</v>
      </c>
      <c r="B53" s="155" t="s">
        <v>39</v>
      </c>
      <c r="C53" s="0" t="s">
        <v>55</v>
      </c>
      <c r="D53" s="0" t="s">
        <v>33</v>
      </c>
      <c r="E53" s="0" t="n">
        <v>50</v>
      </c>
      <c r="F53" s="0" t="s">
        <v>22</v>
      </c>
      <c r="G53" s="0" t="n">
        <v>60</v>
      </c>
      <c r="H53" s="0" t="n">
        <v>12942</v>
      </c>
      <c r="I53" s="0" t="n">
        <v>132</v>
      </c>
      <c r="J53" s="0" t="n">
        <v>125</v>
      </c>
      <c r="K53" s="0" t="n">
        <v>7403</v>
      </c>
      <c r="L53" s="0" t="n">
        <v>100</v>
      </c>
      <c r="M53" s="0" t="n">
        <v>94</v>
      </c>
      <c r="N53" s="0" t="n">
        <v>66</v>
      </c>
      <c r="O53" s="0" t="n">
        <v>62.5</v>
      </c>
      <c r="P53" s="0" t="n">
        <v>1076676.5625</v>
      </c>
      <c r="Q53" s="0" t="n">
        <v>50</v>
      </c>
      <c r="R53" s="0" t="n">
        <v>47</v>
      </c>
      <c r="S53" s="0" t="n">
        <v>461261.29</v>
      </c>
      <c r="T53" s="150" t="n">
        <f aca="false">S53/1000</f>
        <v>461.26129</v>
      </c>
      <c r="U53" s="0" t="n">
        <v>682.23969275</v>
      </c>
      <c r="V53" s="0" t="n">
        <f aca="false">T53/U53*100</f>
        <v>67.609858368212</v>
      </c>
    </row>
    <row r="54" customFormat="false" ht="13.2" hidden="false" customHeight="false" outlineLevel="0" collapsed="false">
      <c r="A54" s="0" t="n">
        <v>65</v>
      </c>
      <c r="B54" s="155" t="s">
        <v>39</v>
      </c>
      <c r="C54" s="0" t="s">
        <v>55</v>
      </c>
      <c r="D54" s="0" t="s">
        <v>35</v>
      </c>
      <c r="E54" s="0" t="n">
        <v>50</v>
      </c>
      <c r="F54" s="0" t="s">
        <v>25</v>
      </c>
      <c r="G54" s="0" t="n">
        <v>60</v>
      </c>
      <c r="H54" s="0" t="n">
        <v>10626</v>
      </c>
      <c r="I54" s="0" t="n">
        <v>118</v>
      </c>
      <c r="J54" s="0" t="n">
        <v>115</v>
      </c>
      <c r="K54" s="0" t="n">
        <v>6448</v>
      </c>
      <c r="L54" s="0" t="n">
        <v>100</v>
      </c>
      <c r="M54" s="0" t="n">
        <v>86</v>
      </c>
      <c r="N54" s="0" t="n">
        <v>59</v>
      </c>
      <c r="O54" s="0" t="n">
        <v>57.5</v>
      </c>
      <c r="P54" s="0" t="n">
        <v>814646.11375</v>
      </c>
      <c r="Q54" s="0" t="n">
        <v>50</v>
      </c>
      <c r="R54" s="0" t="n">
        <v>43</v>
      </c>
      <c r="S54" s="0" t="n">
        <v>386089.69</v>
      </c>
      <c r="T54" s="150" t="n">
        <f aca="false">S54/1000</f>
        <v>386.08969</v>
      </c>
      <c r="U54" s="0" t="n">
        <v>682.23969275</v>
      </c>
      <c r="V54" s="0" t="n">
        <f aca="false">T54/U54*100</f>
        <v>56.5915020927225</v>
      </c>
    </row>
    <row r="55" customFormat="false" ht="13.2" hidden="false" customHeight="false" outlineLevel="0" collapsed="false">
      <c r="A55" s="0" t="n">
        <v>66</v>
      </c>
      <c r="B55" s="155" t="s">
        <v>39</v>
      </c>
      <c r="C55" s="0" t="s">
        <v>55</v>
      </c>
      <c r="D55" s="0" t="s">
        <v>35</v>
      </c>
      <c r="E55" s="0" t="n">
        <v>50</v>
      </c>
      <c r="F55" s="0" t="s">
        <v>25</v>
      </c>
      <c r="G55" s="0" t="n">
        <v>60</v>
      </c>
      <c r="H55" s="0" t="n">
        <v>10626</v>
      </c>
      <c r="I55" s="0" t="n">
        <v>118</v>
      </c>
      <c r="J55" s="0" t="n">
        <v>115</v>
      </c>
      <c r="K55" s="0" t="n">
        <v>6444</v>
      </c>
      <c r="L55" s="0" t="n">
        <v>100</v>
      </c>
      <c r="M55" s="0" t="n">
        <v>86</v>
      </c>
      <c r="N55" s="0" t="n">
        <v>59</v>
      </c>
      <c r="O55" s="0" t="n">
        <v>57.5</v>
      </c>
      <c r="P55" s="0" t="n">
        <v>814646.11375</v>
      </c>
      <c r="Q55" s="0" t="n">
        <v>50</v>
      </c>
      <c r="R55" s="0" t="n">
        <v>43</v>
      </c>
      <c r="S55" s="0" t="n">
        <v>386089.69</v>
      </c>
      <c r="T55" s="150" t="n">
        <f aca="false">S55/1000</f>
        <v>386.08969</v>
      </c>
      <c r="U55" s="0" t="n">
        <v>682.23969275</v>
      </c>
      <c r="V55" s="0" t="n">
        <f aca="false">T55/U55*100</f>
        <v>56.5915020927225</v>
      </c>
    </row>
    <row r="56" customFormat="false" ht="13.2" hidden="false" customHeight="false" outlineLevel="0" collapsed="false">
      <c r="A56" s="0" t="n">
        <v>67</v>
      </c>
      <c r="B56" s="155" t="s">
        <v>39</v>
      </c>
      <c r="C56" s="0" t="s">
        <v>55</v>
      </c>
      <c r="D56" s="0" t="s">
        <v>21</v>
      </c>
      <c r="E56" s="0" t="n">
        <v>25</v>
      </c>
      <c r="F56" s="0" t="s">
        <v>22</v>
      </c>
      <c r="G56" s="0" t="n">
        <v>60</v>
      </c>
      <c r="H56" s="0" t="n">
        <v>12427</v>
      </c>
      <c r="I56" s="0" t="n">
        <v>127</v>
      </c>
      <c r="J56" s="0" t="n">
        <v>125</v>
      </c>
      <c r="K56" s="0" t="n">
        <v>8014</v>
      </c>
      <c r="L56" s="0" t="n">
        <v>103</v>
      </c>
      <c r="M56" s="0" t="n">
        <v>100</v>
      </c>
      <c r="N56" s="0" t="n">
        <v>63.5</v>
      </c>
      <c r="O56" s="0" t="n">
        <v>62.5</v>
      </c>
      <c r="P56" s="0" t="n">
        <v>1035893.359375</v>
      </c>
      <c r="Q56" s="0" t="n">
        <v>51.5</v>
      </c>
      <c r="R56" s="0" t="n">
        <v>50</v>
      </c>
      <c r="S56" s="0" t="n">
        <v>537685.75</v>
      </c>
      <c r="T56" s="150" t="n">
        <f aca="false">S56/1000</f>
        <v>537.68575</v>
      </c>
      <c r="U56" s="0" t="n">
        <v>682.23969275</v>
      </c>
      <c r="V56" s="0" t="n">
        <f aca="false">T56/U56*100</f>
        <v>78.8118539149597</v>
      </c>
    </row>
    <row r="57" customFormat="false" ht="13.2" hidden="false" customHeight="false" outlineLevel="0" collapsed="false">
      <c r="A57" s="0" t="n">
        <v>69</v>
      </c>
      <c r="B57" s="155" t="s">
        <v>39</v>
      </c>
      <c r="C57" s="0" t="s">
        <v>55</v>
      </c>
      <c r="D57" s="0" t="s">
        <v>26</v>
      </c>
      <c r="E57" s="0" t="n">
        <v>25</v>
      </c>
      <c r="F57" s="0" t="s">
        <v>25</v>
      </c>
      <c r="G57" s="0" t="n">
        <v>60</v>
      </c>
      <c r="H57" s="0" t="n">
        <v>12136</v>
      </c>
      <c r="I57" s="0" t="n">
        <v>126</v>
      </c>
      <c r="J57" s="0" t="n">
        <v>123</v>
      </c>
      <c r="K57" s="0" t="n">
        <v>8361</v>
      </c>
      <c r="L57" s="0" t="n">
        <v>105</v>
      </c>
      <c r="M57" s="0" t="n">
        <v>102</v>
      </c>
      <c r="N57" s="0" t="n">
        <v>63</v>
      </c>
      <c r="O57" s="0" t="n">
        <v>61.5</v>
      </c>
      <c r="P57" s="0" t="n">
        <v>995112.24435</v>
      </c>
      <c r="Q57" s="0" t="n">
        <v>52.5</v>
      </c>
      <c r="R57" s="0" t="n">
        <v>51</v>
      </c>
      <c r="S57" s="0" t="n">
        <v>570270.5505</v>
      </c>
      <c r="T57" s="150" t="n">
        <f aca="false">S57/1000</f>
        <v>570.2705505</v>
      </c>
      <c r="U57" s="0" t="n">
        <v>682.23969275</v>
      </c>
      <c r="V57" s="0" t="n">
        <f aca="false">T57/U57*100</f>
        <v>83.5880052949323</v>
      </c>
    </row>
    <row r="58" customFormat="false" ht="13.2" hidden="false" customHeight="false" outlineLevel="0" collapsed="false">
      <c r="A58" s="0" t="n">
        <v>70</v>
      </c>
      <c r="B58" s="155" t="s">
        <v>39</v>
      </c>
      <c r="C58" s="0" t="s">
        <v>55</v>
      </c>
      <c r="D58" s="0" t="s">
        <v>28</v>
      </c>
      <c r="E58" s="0" t="n">
        <v>100</v>
      </c>
      <c r="F58" s="0" t="s">
        <v>22</v>
      </c>
      <c r="G58" s="0" t="n">
        <v>60</v>
      </c>
      <c r="H58" s="0" t="n">
        <v>12640</v>
      </c>
      <c r="I58" s="0" t="n">
        <v>128</v>
      </c>
      <c r="J58" s="0" t="n">
        <v>127</v>
      </c>
      <c r="K58" s="0" t="n">
        <v>5874</v>
      </c>
      <c r="L58" s="0" t="n">
        <v>97</v>
      </c>
      <c r="M58" s="0" t="n">
        <v>79</v>
      </c>
      <c r="N58" s="0" t="n">
        <v>64</v>
      </c>
      <c r="O58" s="0" t="n">
        <v>63.5</v>
      </c>
      <c r="P58" s="0" t="n">
        <v>1077726.8768</v>
      </c>
      <c r="Q58" s="0" t="n">
        <v>48.5</v>
      </c>
      <c r="R58" s="0" t="n">
        <v>39.5</v>
      </c>
      <c r="S58" s="0" t="n">
        <v>316021.928425</v>
      </c>
      <c r="T58" s="150" t="n">
        <f aca="false">S58/1000</f>
        <v>316.021928425</v>
      </c>
      <c r="U58" s="0" t="n">
        <v>682.23969275</v>
      </c>
      <c r="V58" s="0" t="n">
        <f aca="false">T58/U58*100</f>
        <v>46.321246298521</v>
      </c>
    </row>
    <row r="59" customFormat="false" ht="13.2" hidden="false" customHeight="false" outlineLevel="0" collapsed="false">
      <c r="A59" s="0" t="n">
        <v>72</v>
      </c>
      <c r="B59" s="155" t="s">
        <v>39</v>
      </c>
      <c r="C59" s="0" t="s">
        <v>55</v>
      </c>
      <c r="D59" s="0" t="s">
        <v>29</v>
      </c>
      <c r="E59" s="0" t="n">
        <v>100</v>
      </c>
      <c r="F59" s="0" t="s">
        <v>25</v>
      </c>
      <c r="G59" s="0" t="n">
        <v>60</v>
      </c>
      <c r="H59" s="0" t="n">
        <v>12681</v>
      </c>
      <c r="I59" s="0" t="n">
        <v>130</v>
      </c>
      <c r="J59" s="0" t="n">
        <v>125</v>
      </c>
      <c r="K59" s="0" t="n">
        <v>6762</v>
      </c>
      <c r="L59" s="0" t="n">
        <v>104</v>
      </c>
      <c r="M59" s="0" t="n">
        <v>82</v>
      </c>
      <c r="N59" s="0" t="n">
        <v>65</v>
      </c>
      <c r="O59" s="0" t="n">
        <v>62.5</v>
      </c>
      <c r="P59" s="0" t="n">
        <v>1060363.28125</v>
      </c>
      <c r="Q59" s="0" t="n">
        <v>52</v>
      </c>
      <c r="R59" s="0" t="n">
        <v>41</v>
      </c>
      <c r="S59" s="0" t="n">
        <v>365049.9944</v>
      </c>
      <c r="T59" s="150" t="n">
        <f aca="false">S59/1000</f>
        <v>365.0499944</v>
      </c>
      <c r="U59" s="0" t="n">
        <v>682.23969275</v>
      </c>
      <c r="V59" s="0" t="n">
        <f aca="false">T59/U59*100</f>
        <v>53.5075865973939</v>
      </c>
    </row>
    <row r="60" customFormat="false" ht="13.2" hidden="false" customHeight="false" outlineLevel="0" collapsed="false">
      <c r="A60" s="0" t="n">
        <v>73</v>
      </c>
      <c r="B60" s="155" t="s">
        <v>39</v>
      </c>
      <c r="C60" s="0" t="s">
        <v>55</v>
      </c>
      <c r="D60" s="0" t="s">
        <v>30</v>
      </c>
      <c r="E60" s="0" t="n">
        <v>200</v>
      </c>
      <c r="F60" s="0" t="s">
        <v>25</v>
      </c>
      <c r="G60" s="0" t="n">
        <v>60</v>
      </c>
      <c r="H60" s="0" t="n">
        <v>8601</v>
      </c>
      <c r="I60" s="0" t="n">
        <v>127</v>
      </c>
      <c r="J60" s="0" t="n">
        <v>89</v>
      </c>
      <c r="K60" s="0" t="n">
        <v>5401</v>
      </c>
      <c r="L60" s="0" t="n">
        <v>120</v>
      </c>
      <c r="M60" s="0" t="n">
        <v>66</v>
      </c>
      <c r="N60" s="0" t="n">
        <v>63.5</v>
      </c>
      <c r="O60" s="0" t="n">
        <v>44.5</v>
      </c>
      <c r="P60" s="0" t="n">
        <v>525139.923175</v>
      </c>
      <c r="Q60" s="0" t="n">
        <v>60</v>
      </c>
      <c r="R60" s="0" t="n">
        <v>33</v>
      </c>
      <c r="S60" s="0" t="n">
        <v>272872.908</v>
      </c>
      <c r="T60" s="150" t="n">
        <f aca="false">S60/1000</f>
        <v>272.872908</v>
      </c>
      <c r="U60" s="0" t="n">
        <v>682.23969275</v>
      </c>
      <c r="V60" s="0" t="n">
        <f aca="false">T60/U60*100</f>
        <v>39.9966332800269</v>
      </c>
    </row>
    <row r="61" customFormat="false" ht="13.2" hidden="false" customHeight="false" outlineLevel="0" collapsed="false">
      <c r="A61" s="0" t="n">
        <v>74</v>
      </c>
      <c r="B61" s="155" t="s">
        <v>39</v>
      </c>
      <c r="C61" s="0" t="s">
        <v>55</v>
      </c>
      <c r="D61" s="0" t="s">
        <v>27</v>
      </c>
      <c r="E61" s="0" t="n">
        <v>150</v>
      </c>
      <c r="F61" s="0" t="s">
        <v>22</v>
      </c>
      <c r="G61" s="0" t="n">
        <v>60</v>
      </c>
      <c r="H61" s="0" t="n">
        <v>11424</v>
      </c>
      <c r="I61" s="0" t="n">
        <v>123</v>
      </c>
      <c r="J61" s="0" t="n">
        <v>119</v>
      </c>
      <c r="K61" s="0" t="n">
        <v>5473</v>
      </c>
      <c r="L61" s="0" t="n">
        <v>90</v>
      </c>
      <c r="M61" s="0" t="n">
        <v>75</v>
      </c>
      <c r="N61" s="0" t="n">
        <v>61.5</v>
      </c>
      <c r="O61" s="0" t="n">
        <v>59.5</v>
      </c>
      <c r="P61" s="0" t="n">
        <v>909264.711075</v>
      </c>
      <c r="Q61" s="0" t="n">
        <v>45</v>
      </c>
      <c r="R61" s="0" t="n">
        <v>37.5</v>
      </c>
      <c r="S61" s="0" t="n">
        <v>264275.15625</v>
      </c>
      <c r="T61" s="150" t="n">
        <f aca="false">S61/1000</f>
        <v>264.27515625</v>
      </c>
      <c r="U61" s="0" t="n">
        <v>682.23969275</v>
      </c>
      <c r="V61" s="0" t="n">
        <f aca="false">T61/U61*100</f>
        <v>38.7364087810178</v>
      </c>
    </row>
    <row r="62" customFormat="false" ht="13.2" hidden="false" customHeight="false" outlineLevel="0" collapsed="false">
      <c r="A62" s="0" t="n">
        <v>76</v>
      </c>
      <c r="B62" s="155" t="s">
        <v>39</v>
      </c>
      <c r="C62" s="0" t="s">
        <v>55</v>
      </c>
      <c r="D62" s="0" t="s">
        <v>30</v>
      </c>
      <c r="E62" s="0" t="n">
        <v>200</v>
      </c>
      <c r="F62" s="0" t="s">
        <v>25</v>
      </c>
      <c r="G62" s="0" t="n">
        <v>60</v>
      </c>
      <c r="H62" s="0" t="n">
        <v>4033</v>
      </c>
      <c r="I62" s="0" t="n">
        <v>140</v>
      </c>
      <c r="J62" s="0" t="n">
        <v>66</v>
      </c>
      <c r="K62" s="0" t="n">
        <v>3312</v>
      </c>
      <c r="L62" s="0" t="n">
        <v>124</v>
      </c>
      <c r="M62" s="0" t="n">
        <v>48</v>
      </c>
      <c r="N62" s="0" t="n">
        <v>70</v>
      </c>
      <c r="O62" s="0" t="n">
        <v>33</v>
      </c>
      <c r="P62" s="0" t="n">
        <v>318351.726</v>
      </c>
      <c r="Q62" s="0" t="n">
        <v>62</v>
      </c>
      <c r="R62" s="0" t="n">
        <v>24</v>
      </c>
      <c r="S62" s="0" t="n">
        <v>149140.4544</v>
      </c>
      <c r="T62" s="150" t="n">
        <f aca="false">S62/1000</f>
        <v>149.1404544</v>
      </c>
      <c r="U62" s="0" t="n">
        <v>682.23969275</v>
      </c>
      <c r="V62" s="0" t="n">
        <f aca="false">T62/U62*100</f>
        <v>21.8604188505712</v>
      </c>
    </row>
    <row r="63" customFormat="false" ht="13.2" hidden="false" customHeight="false" outlineLevel="0" collapsed="false">
      <c r="A63" s="0" t="n">
        <v>77</v>
      </c>
      <c r="B63" s="155" t="s">
        <v>39</v>
      </c>
      <c r="C63" s="0" t="s">
        <v>55</v>
      </c>
      <c r="D63" s="0" t="s">
        <v>24</v>
      </c>
      <c r="E63" s="0" t="n">
        <v>150</v>
      </c>
      <c r="F63" s="0" t="s">
        <v>25</v>
      </c>
      <c r="G63" s="0" t="n">
        <v>60</v>
      </c>
      <c r="H63" s="0" t="n">
        <v>11992</v>
      </c>
      <c r="I63" s="0" t="n">
        <v>128</v>
      </c>
      <c r="J63" s="0" t="n">
        <v>121</v>
      </c>
      <c r="K63" s="0" t="n">
        <v>5069</v>
      </c>
      <c r="L63" s="0" t="n">
        <v>113</v>
      </c>
      <c r="M63" s="0" t="n">
        <v>72</v>
      </c>
      <c r="N63" s="0" t="n">
        <v>64</v>
      </c>
      <c r="O63" s="0" t="n">
        <v>60.5</v>
      </c>
      <c r="P63" s="0" t="n">
        <v>978299.9072</v>
      </c>
      <c r="Q63" s="0" t="n">
        <v>56.5</v>
      </c>
      <c r="R63" s="0" t="n">
        <v>36</v>
      </c>
      <c r="S63" s="0" t="n">
        <v>305798.0688</v>
      </c>
      <c r="T63" s="150" t="n">
        <f aca="false">S63/1000</f>
        <v>305.7980688</v>
      </c>
      <c r="U63" s="0" t="n">
        <v>682.23969275</v>
      </c>
      <c r="V63" s="0" t="n">
        <f aca="false">T63/U63*100</f>
        <v>44.8226733286913</v>
      </c>
    </row>
    <row r="64" customFormat="false" ht="13.2" hidden="false" customHeight="false" outlineLevel="0" collapsed="false">
      <c r="A64" s="0" t="n">
        <v>78</v>
      </c>
      <c r="B64" s="156" t="s">
        <v>40</v>
      </c>
      <c r="C64" s="0" t="s">
        <v>55</v>
      </c>
      <c r="D64" s="0" t="s">
        <v>31</v>
      </c>
      <c r="E64" s="0" t="n">
        <v>0</v>
      </c>
      <c r="F64" s="0" t="s">
        <v>32</v>
      </c>
      <c r="G64" s="0" t="n">
        <v>60</v>
      </c>
      <c r="H64" s="0" t="n">
        <v>11997</v>
      </c>
      <c r="I64" s="0" t="n">
        <v>125</v>
      </c>
      <c r="J64" s="0" t="n">
        <v>123</v>
      </c>
      <c r="K64" s="0" t="n">
        <v>10748</v>
      </c>
      <c r="L64" s="0" t="n">
        <v>118</v>
      </c>
      <c r="M64" s="0" t="n">
        <v>117</v>
      </c>
      <c r="N64" s="0" t="n">
        <v>62.5</v>
      </c>
      <c r="O64" s="0" t="n">
        <v>61.5</v>
      </c>
      <c r="P64" s="0" t="n">
        <v>987214.528125</v>
      </c>
      <c r="Q64" s="0" t="n">
        <v>59</v>
      </c>
      <c r="R64" s="0" t="n">
        <v>58.5</v>
      </c>
      <c r="S64" s="0" t="n">
        <v>843228.02655</v>
      </c>
      <c r="T64" s="151" t="n">
        <f aca="false">S64/1000</f>
        <v>843.22802655</v>
      </c>
      <c r="U64" s="0" t="n">
        <v>843.22802655</v>
      </c>
      <c r="V64" s="0" t="n">
        <f aca="false">T64/U64*100</f>
        <v>100</v>
      </c>
    </row>
    <row r="65" customFormat="false" ht="13.2" hidden="false" customHeight="false" outlineLevel="0" collapsed="false">
      <c r="A65" s="0" t="n">
        <v>79</v>
      </c>
      <c r="B65" s="156" t="s">
        <v>40</v>
      </c>
      <c r="C65" s="0" t="s">
        <v>55</v>
      </c>
      <c r="D65" s="0" t="s">
        <v>33</v>
      </c>
      <c r="E65" s="0" t="n">
        <v>50</v>
      </c>
      <c r="F65" s="0" t="s">
        <v>22</v>
      </c>
      <c r="G65" s="0" t="n">
        <v>60</v>
      </c>
      <c r="H65" s="0" t="n">
        <v>12743</v>
      </c>
      <c r="I65" s="0" t="n">
        <v>129</v>
      </c>
      <c r="J65" s="0" t="n">
        <v>126</v>
      </c>
      <c r="K65" s="0" t="n">
        <v>7195</v>
      </c>
      <c r="L65" s="0" t="n">
        <v>99</v>
      </c>
      <c r="M65" s="0" t="n">
        <v>92</v>
      </c>
      <c r="N65" s="0" t="n">
        <v>64.5</v>
      </c>
      <c r="O65" s="0" t="n">
        <v>63</v>
      </c>
      <c r="P65" s="0" t="n">
        <v>1069109.2881</v>
      </c>
      <c r="Q65" s="0" t="n">
        <v>49.5</v>
      </c>
      <c r="R65" s="0" t="n">
        <v>46</v>
      </c>
      <c r="S65" s="0" t="n">
        <v>437423.5404</v>
      </c>
      <c r="T65" s="150" t="n">
        <f aca="false">S65/1000</f>
        <v>437.4235404</v>
      </c>
      <c r="U65" s="0" t="n">
        <v>843.22802655</v>
      </c>
      <c r="V65" s="0" t="n">
        <f aca="false">T65/U65*100</f>
        <v>51.8748816010876</v>
      </c>
    </row>
    <row r="66" customFormat="false" ht="13.2" hidden="false" customHeight="false" outlineLevel="0" collapsed="false">
      <c r="A66" s="0" t="n">
        <v>80</v>
      </c>
      <c r="B66" s="156" t="s">
        <v>40</v>
      </c>
      <c r="C66" s="0" t="s">
        <v>55</v>
      </c>
      <c r="D66" s="0" t="s">
        <v>21</v>
      </c>
      <c r="E66" s="0" t="n">
        <v>25</v>
      </c>
      <c r="F66" s="0" t="s">
        <v>22</v>
      </c>
      <c r="G66" s="0" t="n">
        <v>60</v>
      </c>
      <c r="H66" s="0" t="n">
        <v>12565</v>
      </c>
      <c r="I66" s="0" t="n">
        <v>128</v>
      </c>
      <c r="J66" s="0" t="n">
        <v>125</v>
      </c>
      <c r="K66" s="0" t="n">
        <v>8481</v>
      </c>
      <c r="L66" s="0" t="n">
        <v>107</v>
      </c>
      <c r="M66" s="0" t="n">
        <v>101</v>
      </c>
      <c r="N66" s="0" t="n">
        <v>64</v>
      </c>
      <c r="O66" s="0" t="n">
        <v>62.5</v>
      </c>
      <c r="P66" s="0" t="n">
        <v>1044050</v>
      </c>
      <c r="Q66" s="0" t="n">
        <v>53.5</v>
      </c>
      <c r="R66" s="0" t="n">
        <v>50.5</v>
      </c>
      <c r="S66" s="0" t="n">
        <v>569793.941675</v>
      </c>
      <c r="T66" s="150" t="n">
        <f aca="false">S66/1000</f>
        <v>569.793941675</v>
      </c>
      <c r="U66" s="0" t="n">
        <v>843.22802655</v>
      </c>
      <c r="V66" s="0" t="n">
        <f aca="false">T66/U66*100</f>
        <v>67.5729368254358</v>
      </c>
    </row>
    <row r="67" customFormat="false" ht="13.2" hidden="false" customHeight="false" outlineLevel="0" collapsed="false">
      <c r="A67" s="0" t="n">
        <v>81</v>
      </c>
      <c r="B67" s="156" t="s">
        <v>40</v>
      </c>
      <c r="C67" s="0" t="s">
        <v>55</v>
      </c>
      <c r="D67" s="0" t="s">
        <v>26</v>
      </c>
      <c r="E67" s="0" t="n">
        <v>25</v>
      </c>
      <c r="F67" s="0" t="s">
        <v>25</v>
      </c>
      <c r="G67" s="0" t="n">
        <v>60</v>
      </c>
      <c r="H67" s="0" t="n">
        <v>10625</v>
      </c>
      <c r="I67" s="0" t="n">
        <v>117</v>
      </c>
      <c r="J67" s="0" t="n">
        <v>116</v>
      </c>
      <c r="K67" s="0" t="n">
        <v>7383</v>
      </c>
      <c r="L67" s="0" t="n">
        <v>98</v>
      </c>
      <c r="M67" s="0" t="n">
        <v>96</v>
      </c>
      <c r="N67" s="0" t="n">
        <v>58.5</v>
      </c>
      <c r="O67" s="0" t="n">
        <v>58</v>
      </c>
      <c r="P67" s="0" t="n">
        <v>821851.1028</v>
      </c>
      <c r="Q67" s="0" t="n">
        <v>49</v>
      </c>
      <c r="R67" s="0" t="n">
        <v>48</v>
      </c>
      <c r="S67" s="0" t="n">
        <v>471476.2752</v>
      </c>
      <c r="T67" s="150" t="n">
        <f aca="false">S67/1000</f>
        <v>471.4762752</v>
      </c>
      <c r="U67" s="0" t="n">
        <v>843.22802655</v>
      </c>
      <c r="V67" s="0" t="n">
        <f aca="false">T67/U67*100</f>
        <v>55.9132595638463</v>
      </c>
    </row>
    <row r="68" customFormat="false" ht="13.2" hidden="false" customHeight="false" outlineLevel="0" collapsed="false">
      <c r="A68" s="0" t="n">
        <v>83</v>
      </c>
      <c r="B68" s="156" t="s">
        <v>40</v>
      </c>
      <c r="C68" s="0" t="s">
        <v>55</v>
      </c>
      <c r="D68" s="0" t="s">
        <v>28</v>
      </c>
      <c r="E68" s="0" t="n">
        <v>100</v>
      </c>
      <c r="F68" s="0" t="s">
        <v>22</v>
      </c>
      <c r="G68" s="0" t="n">
        <v>60</v>
      </c>
      <c r="H68" s="0" t="n">
        <v>13064</v>
      </c>
      <c r="I68" s="0" t="n">
        <v>137</v>
      </c>
      <c r="J68" s="0" t="n">
        <v>121</v>
      </c>
      <c r="K68" s="0" t="n">
        <v>5752</v>
      </c>
      <c r="L68" s="0" t="n">
        <v>89</v>
      </c>
      <c r="M68" s="0" t="n">
        <v>82</v>
      </c>
      <c r="N68" s="0" t="n">
        <v>68.5</v>
      </c>
      <c r="O68" s="0" t="n">
        <v>60.5</v>
      </c>
      <c r="P68" s="0" t="n">
        <v>1047086.619425</v>
      </c>
      <c r="Q68" s="0" t="n">
        <v>44.5</v>
      </c>
      <c r="R68" s="0" t="n">
        <v>41</v>
      </c>
      <c r="S68" s="0" t="n">
        <v>312398.5529</v>
      </c>
      <c r="T68" s="150" t="n">
        <f aca="false">S68/1000</f>
        <v>312.3985529</v>
      </c>
      <c r="U68" s="0" t="n">
        <v>843.22802655</v>
      </c>
      <c r="V68" s="0" t="n">
        <f aca="false">T68/U68*100</f>
        <v>37.0479328323744</v>
      </c>
    </row>
    <row r="69" customFormat="false" ht="13.2" hidden="false" customHeight="false" outlineLevel="0" collapsed="false">
      <c r="A69" s="0" t="n">
        <v>84</v>
      </c>
      <c r="B69" s="156" t="s">
        <v>40</v>
      </c>
      <c r="C69" s="0" t="s">
        <v>55</v>
      </c>
      <c r="D69" s="0" t="s">
        <v>29</v>
      </c>
      <c r="E69" s="0" t="n">
        <v>100</v>
      </c>
      <c r="F69" s="0" t="s">
        <v>25</v>
      </c>
      <c r="G69" s="0" t="n">
        <v>60</v>
      </c>
      <c r="H69" s="0" t="n">
        <v>11868</v>
      </c>
      <c r="I69" s="0" t="n">
        <v>127</v>
      </c>
      <c r="J69" s="0" t="n">
        <v>118</v>
      </c>
      <c r="K69" s="0" t="n">
        <v>5337</v>
      </c>
      <c r="L69" s="0" t="n">
        <v>102</v>
      </c>
      <c r="M69" s="0" t="n">
        <v>76</v>
      </c>
      <c r="N69" s="0" t="n">
        <v>63.5</v>
      </c>
      <c r="O69" s="0" t="n">
        <v>59</v>
      </c>
      <c r="P69" s="0" t="n">
        <v>923121.8647</v>
      </c>
      <c r="Q69" s="0" t="n">
        <v>51</v>
      </c>
      <c r="R69" s="0" t="n">
        <v>38</v>
      </c>
      <c r="S69" s="0" t="n">
        <v>307552.0728</v>
      </c>
      <c r="T69" s="150" t="n">
        <f aca="false">S69/1000</f>
        <v>307.5520728</v>
      </c>
      <c r="U69" s="0" t="n">
        <v>843.22802655</v>
      </c>
      <c r="V69" s="0" t="n">
        <f aca="false">T69/U69*100</f>
        <v>36.4731796283296</v>
      </c>
    </row>
    <row r="70" customFormat="false" ht="13.2" hidden="false" customHeight="false" outlineLevel="0" collapsed="false">
      <c r="A70" s="0" t="n">
        <v>85</v>
      </c>
      <c r="B70" s="156" t="s">
        <v>40</v>
      </c>
      <c r="C70" s="0" t="s">
        <v>55</v>
      </c>
      <c r="D70" s="0" t="s">
        <v>27</v>
      </c>
      <c r="E70" s="0" t="n">
        <v>150</v>
      </c>
      <c r="F70" s="0" t="s">
        <v>22</v>
      </c>
      <c r="G70" s="0" t="n">
        <v>60</v>
      </c>
      <c r="H70" s="0" t="n">
        <v>11220</v>
      </c>
      <c r="I70" s="0" t="n">
        <v>128</v>
      </c>
      <c r="J70" s="0" t="n">
        <v>112</v>
      </c>
      <c r="K70" s="0" t="n">
        <v>4434</v>
      </c>
      <c r="L70" s="0" t="n">
        <v>97</v>
      </c>
      <c r="M70" s="0" t="n">
        <v>60</v>
      </c>
      <c r="N70" s="0" t="n">
        <v>64</v>
      </c>
      <c r="O70" s="0" t="n">
        <v>56</v>
      </c>
      <c r="P70" s="0" t="n">
        <v>838180.0448</v>
      </c>
      <c r="Q70" s="0" t="n">
        <v>48.5</v>
      </c>
      <c r="R70" s="0" t="n">
        <v>30</v>
      </c>
      <c r="S70" s="0" t="n">
        <v>182291.13</v>
      </c>
      <c r="T70" s="150" t="n">
        <f aca="false">S70/1000</f>
        <v>182.29113</v>
      </c>
      <c r="U70" s="0" t="n">
        <v>843.22802655</v>
      </c>
      <c r="V70" s="0" t="n">
        <f aca="false">T70/U70*100</f>
        <v>21.6182484761364</v>
      </c>
    </row>
    <row r="71" customFormat="false" ht="13.2" hidden="false" customHeight="false" outlineLevel="0" collapsed="false">
      <c r="A71" s="0" t="n">
        <v>87</v>
      </c>
      <c r="B71" s="156" t="s">
        <v>40</v>
      </c>
      <c r="C71" s="0" t="s">
        <v>55</v>
      </c>
      <c r="D71" s="0" t="s">
        <v>24</v>
      </c>
      <c r="E71" s="0" t="n">
        <v>150</v>
      </c>
      <c r="F71" s="0" t="s">
        <v>25</v>
      </c>
      <c r="G71" s="0" t="n">
        <v>60</v>
      </c>
      <c r="H71" s="0" t="n">
        <v>11578</v>
      </c>
      <c r="I71" s="0" t="n">
        <v>137</v>
      </c>
      <c r="J71" s="0" t="n">
        <v>108</v>
      </c>
      <c r="K71" s="0" t="n">
        <v>5331</v>
      </c>
      <c r="L71" s="0" t="n">
        <v>116</v>
      </c>
      <c r="M71" s="0" t="n">
        <v>60</v>
      </c>
      <c r="N71" s="0" t="n">
        <v>68.5</v>
      </c>
      <c r="O71" s="0" t="n">
        <v>54</v>
      </c>
      <c r="P71" s="0" t="n">
        <v>834179.2452</v>
      </c>
      <c r="Q71" s="0" t="n">
        <v>58</v>
      </c>
      <c r="R71" s="0" t="n">
        <v>30</v>
      </c>
      <c r="S71" s="0" t="n">
        <v>217997.64</v>
      </c>
      <c r="T71" s="150" t="n">
        <f aca="false">S71/1000</f>
        <v>217.99764</v>
      </c>
      <c r="U71" s="0" t="n">
        <v>843.22802655</v>
      </c>
      <c r="V71" s="0" t="n">
        <f aca="false">T71/U71*100</f>
        <v>25.8527507549672</v>
      </c>
    </row>
    <row r="72" customFormat="false" ht="13.2" hidden="false" customHeight="false" outlineLevel="0" collapsed="false">
      <c r="A72" s="0" t="n">
        <v>88</v>
      </c>
      <c r="B72" s="156" t="s">
        <v>40</v>
      </c>
      <c r="C72" s="0" t="s">
        <v>55</v>
      </c>
      <c r="D72" s="0" t="s">
        <v>24</v>
      </c>
      <c r="E72" s="0" t="n">
        <v>150</v>
      </c>
      <c r="F72" s="0" t="s">
        <v>25</v>
      </c>
      <c r="G72" s="0" t="n">
        <v>60</v>
      </c>
      <c r="H72" s="0" t="n">
        <v>12399</v>
      </c>
      <c r="I72" s="0" t="n">
        <v>127</v>
      </c>
      <c r="J72" s="0" t="n">
        <v>124</v>
      </c>
      <c r="K72" s="0" t="n">
        <v>8017</v>
      </c>
      <c r="L72" s="0" t="n">
        <v>111</v>
      </c>
      <c r="M72" s="0" t="n">
        <v>99</v>
      </c>
      <c r="N72" s="0" t="n">
        <v>63.5</v>
      </c>
      <c r="O72" s="0" t="n">
        <v>62</v>
      </c>
      <c r="P72" s="0" t="n">
        <v>1019385.3628</v>
      </c>
      <c r="Q72" s="0" t="n">
        <v>55.5</v>
      </c>
      <c r="R72" s="0" t="n">
        <v>49.5</v>
      </c>
      <c r="S72" s="0" t="n">
        <v>567916.739775</v>
      </c>
      <c r="T72" s="150" t="n">
        <f aca="false">S72/1000</f>
        <v>567.916739775</v>
      </c>
      <c r="U72" s="0" t="n">
        <v>843.22802655</v>
      </c>
      <c r="V72" s="0" t="n">
        <f aca="false">T72/U72*100</f>
        <v>67.3503159161569</v>
      </c>
    </row>
    <row r="73" customFormat="false" ht="13.2" hidden="false" customHeight="false" outlineLevel="0" collapsed="false">
      <c r="A73" s="0" t="n">
        <v>89</v>
      </c>
      <c r="B73" s="156" t="s">
        <v>40</v>
      </c>
      <c r="C73" s="0" t="s">
        <v>55</v>
      </c>
      <c r="D73" s="0" t="s">
        <v>36</v>
      </c>
      <c r="E73" s="0" t="n">
        <v>200</v>
      </c>
      <c r="F73" s="0" t="s">
        <v>22</v>
      </c>
      <c r="G73" s="0" t="n">
        <v>60</v>
      </c>
      <c r="H73" s="0" t="n">
        <v>8014</v>
      </c>
      <c r="I73" s="0" t="n">
        <v>124</v>
      </c>
      <c r="J73" s="0" t="n">
        <v>86</v>
      </c>
      <c r="K73" s="0" t="n">
        <v>4421</v>
      </c>
      <c r="L73" s="0" t="n">
        <v>106</v>
      </c>
      <c r="M73" s="0" t="n">
        <v>59</v>
      </c>
      <c r="N73" s="0" t="n">
        <v>62</v>
      </c>
      <c r="O73" s="0" t="n">
        <v>43</v>
      </c>
      <c r="P73" s="0" t="n">
        <v>478751.2156</v>
      </c>
      <c r="Q73" s="0" t="n">
        <v>53</v>
      </c>
      <c r="R73" s="0" t="n">
        <v>29.5</v>
      </c>
      <c r="S73" s="0" t="n">
        <v>192619.91665</v>
      </c>
      <c r="T73" s="150" t="n">
        <f aca="false">S73/1000</f>
        <v>192.61991665</v>
      </c>
      <c r="U73" s="0" t="n">
        <v>843.22802655</v>
      </c>
      <c r="V73" s="0" t="n">
        <f aca="false">T73/U73*100</f>
        <v>22.8431587405946</v>
      </c>
    </row>
    <row r="74" customFormat="false" ht="13.2" hidden="false" customHeight="false" outlineLevel="0" collapsed="false">
      <c r="A74" s="0" t="n">
        <v>90</v>
      </c>
      <c r="B74" s="156" t="s">
        <v>40</v>
      </c>
      <c r="C74" s="0" t="s">
        <v>55</v>
      </c>
      <c r="D74" s="0" t="s">
        <v>30</v>
      </c>
      <c r="E74" s="0" t="n">
        <v>200</v>
      </c>
      <c r="F74" s="0" t="s">
        <v>25</v>
      </c>
      <c r="G74" s="0" t="n">
        <v>60</v>
      </c>
      <c r="H74" s="0" t="n">
        <v>8551</v>
      </c>
      <c r="I74" s="0" t="n">
        <v>119</v>
      </c>
      <c r="J74" s="0" t="n">
        <v>92</v>
      </c>
      <c r="K74" s="0" t="n">
        <v>3622</v>
      </c>
      <c r="L74" s="0" t="n">
        <v>112</v>
      </c>
      <c r="M74" s="0" t="n">
        <v>57</v>
      </c>
      <c r="N74" s="0" t="n">
        <v>59.5</v>
      </c>
      <c r="O74" s="0" t="n">
        <v>46</v>
      </c>
      <c r="P74" s="0" t="n">
        <v>525791.9324</v>
      </c>
      <c r="Q74" s="0" t="n">
        <v>56</v>
      </c>
      <c r="R74" s="0" t="n">
        <v>28.5</v>
      </c>
      <c r="S74" s="0" t="n">
        <v>189958.6332</v>
      </c>
      <c r="T74" s="150" t="n">
        <f aca="false">S74/1000</f>
        <v>189.9586332</v>
      </c>
      <c r="U74" s="0" t="n">
        <v>843.22802655</v>
      </c>
      <c r="V74" s="0" t="n">
        <f aca="false">T74/U74*100</f>
        <v>22.52755212338</v>
      </c>
    </row>
    <row r="75" customFormat="false" ht="13.2" hidden="false" customHeight="false" outlineLevel="0" collapsed="false">
      <c r="A75" s="0" t="n">
        <v>91</v>
      </c>
      <c r="B75" s="156" t="s">
        <v>40</v>
      </c>
      <c r="C75" s="0" t="s">
        <v>55</v>
      </c>
      <c r="D75" s="0" t="s">
        <v>35</v>
      </c>
      <c r="E75" s="0" t="n">
        <v>50</v>
      </c>
      <c r="F75" s="0" t="s">
        <v>25</v>
      </c>
      <c r="G75" s="0" t="n">
        <v>60</v>
      </c>
      <c r="H75" s="0" t="n">
        <v>12132</v>
      </c>
      <c r="I75" s="0" t="n">
        <v>127</v>
      </c>
      <c r="J75" s="0" t="n">
        <v>122</v>
      </c>
      <c r="K75" s="0" t="n">
        <v>6183</v>
      </c>
      <c r="L75" s="0" t="n">
        <v>92</v>
      </c>
      <c r="M75" s="0" t="n">
        <v>85</v>
      </c>
      <c r="N75" s="0" t="n">
        <v>63.5</v>
      </c>
      <c r="O75" s="0" t="n">
        <v>61</v>
      </c>
      <c r="P75" s="0" t="n">
        <v>986767.1527</v>
      </c>
      <c r="Q75" s="0" t="n">
        <v>46</v>
      </c>
      <c r="R75" s="0" t="n">
        <v>42.5</v>
      </c>
      <c r="S75" s="0" t="n">
        <v>346990.0175</v>
      </c>
      <c r="T75" s="150" t="n">
        <f aca="false">S75/1000</f>
        <v>346.9900175</v>
      </c>
      <c r="U75" s="0" t="n">
        <v>843.22802655</v>
      </c>
      <c r="V75" s="0" t="n">
        <f aca="false">T75/U75*100</f>
        <v>41.1501997768838</v>
      </c>
    </row>
    <row r="76" customFormat="false" ht="13.2" hidden="false" customHeight="false" outlineLevel="0" collapsed="false">
      <c r="A76" s="0" t="n">
        <v>92</v>
      </c>
      <c r="B76" s="157" t="s">
        <v>41</v>
      </c>
      <c r="C76" s="0" t="s">
        <v>55</v>
      </c>
      <c r="D76" s="0" t="s">
        <v>33</v>
      </c>
      <c r="E76" s="0" t="n">
        <v>50</v>
      </c>
      <c r="F76" s="0" t="s">
        <v>22</v>
      </c>
      <c r="G76" s="0" t="n">
        <v>60</v>
      </c>
      <c r="H76" s="0" t="n">
        <v>11698</v>
      </c>
      <c r="I76" s="0" t="n">
        <v>125</v>
      </c>
      <c r="J76" s="0" t="n">
        <v>120</v>
      </c>
      <c r="K76" s="0" t="n">
        <v>7685</v>
      </c>
      <c r="L76" s="0" t="n">
        <v>112</v>
      </c>
      <c r="M76" s="0" t="n">
        <v>90</v>
      </c>
      <c r="N76" s="0" t="n">
        <v>62.5</v>
      </c>
      <c r="O76" s="0" t="n">
        <v>60</v>
      </c>
      <c r="P76" s="0" t="n">
        <v>939645</v>
      </c>
      <c r="Q76" s="0" t="n">
        <v>56</v>
      </c>
      <c r="R76" s="0" t="n">
        <v>45</v>
      </c>
      <c r="S76" s="0" t="n">
        <v>473581.08</v>
      </c>
      <c r="T76" s="150" t="n">
        <f aca="false">S76/1000</f>
        <v>473.58108</v>
      </c>
      <c r="U76" s="0" t="n">
        <v>857.520027</v>
      </c>
      <c r="V76" s="0" t="n">
        <f aca="false">T76/U76*100</f>
        <v>55.2268244575937</v>
      </c>
    </row>
    <row r="77" customFormat="false" ht="13.2" hidden="false" customHeight="false" outlineLevel="0" collapsed="false">
      <c r="A77" s="0" t="n">
        <v>93</v>
      </c>
      <c r="B77" s="157" t="s">
        <v>41</v>
      </c>
      <c r="C77" s="0" t="s">
        <v>55</v>
      </c>
      <c r="D77" s="0" t="s">
        <v>35</v>
      </c>
      <c r="E77" s="0" t="n">
        <v>50</v>
      </c>
      <c r="F77" s="0" t="s">
        <v>25</v>
      </c>
      <c r="G77" s="0" t="n">
        <v>60</v>
      </c>
      <c r="H77" s="0" t="n">
        <v>12901</v>
      </c>
      <c r="I77" s="0" t="n">
        <v>132</v>
      </c>
      <c r="J77" s="0" t="n">
        <v>125</v>
      </c>
      <c r="K77" s="0" t="n">
        <v>7413</v>
      </c>
      <c r="L77" s="0" t="n">
        <v>101</v>
      </c>
      <c r="M77" s="0" t="n">
        <v>93</v>
      </c>
      <c r="N77" s="0" t="n">
        <v>66</v>
      </c>
      <c r="O77" s="0" t="n">
        <v>62.5</v>
      </c>
      <c r="P77" s="0" t="n">
        <v>1076676.5625</v>
      </c>
      <c r="Q77" s="0" t="n">
        <v>50.5</v>
      </c>
      <c r="R77" s="0" t="n">
        <v>46.5</v>
      </c>
      <c r="S77" s="0" t="n">
        <v>456014.416725</v>
      </c>
      <c r="T77" s="150" t="n">
        <f aca="false">S77/1000</f>
        <v>456.014416725</v>
      </c>
      <c r="U77" s="0" t="n">
        <v>857.520027</v>
      </c>
      <c r="V77" s="0" t="n">
        <f aca="false">T77/U77*100</f>
        <v>53.178281832128</v>
      </c>
    </row>
    <row r="78" customFormat="false" ht="13.2" hidden="false" customHeight="false" outlineLevel="0" collapsed="false">
      <c r="A78" s="0" t="n">
        <v>95</v>
      </c>
      <c r="B78" s="157" t="s">
        <v>41</v>
      </c>
      <c r="C78" s="0" t="s">
        <v>55</v>
      </c>
      <c r="D78" s="0" t="s">
        <v>21</v>
      </c>
      <c r="E78" s="0" t="n">
        <v>25</v>
      </c>
      <c r="F78" s="0" t="s">
        <v>22</v>
      </c>
      <c r="G78" s="0" t="n">
        <v>60</v>
      </c>
      <c r="H78" s="0" t="n">
        <v>12168</v>
      </c>
      <c r="I78" s="0" t="n">
        <v>128</v>
      </c>
      <c r="J78" s="0" t="n">
        <v>122</v>
      </c>
      <c r="K78" s="0" t="n">
        <v>8069</v>
      </c>
      <c r="L78" s="0" t="n">
        <v>103</v>
      </c>
      <c r="M78" s="0" t="n">
        <v>101</v>
      </c>
      <c r="N78" s="0" t="n">
        <v>64</v>
      </c>
      <c r="O78" s="0" t="n">
        <v>61</v>
      </c>
      <c r="P78" s="0" t="n">
        <v>994536.9728</v>
      </c>
      <c r="Q78" s="0" t="n">
        <v>51.5</v>
      </c>
      <c r="R78" s="0" t="n">
        <v>50.5</v>
      </c>
      <c r="S78" s="0" t="n">
        <v>548493.233575</v>
      </c>
      <c r="T78" s="150" t="n">
        <f aca="false">S78/1000</f>
        <v>548.493233575</v>
      </c>
      <c r="U78" s="0" t="n">
        <v>857.520027</v>
      </c>
      <c r="V78" s="0" t="n">
        <f aca="false">T78/U78*100</f>
        <v>63.9627316336718</v>
      </c>
    </row>
    <row r="79" customFormat="false" ht="13.2" hidden="false" customHeight="false" outlineLevel="0" collapsed="false">
      <c r="A79" s="0" t="n">
        <v>96</v>
      </c>
      <c r="B79" s="157" t="s">
        <v>41</v>
      </c>
      <c r="C79" s="0" t="s">
        <v>55</v>
      </c>
      <c r="D79" s="0" t="s">
        <v>26</v>
      </c>
      <c r="E79" s="0" t="n">
        <v>25</v>
      </c>
      <c r="F79" s="0" t="s">
        <v>25</v>
      </c>
      <c r="G79" s="0" t="n">
        <v>60</v>
      </c>
      <c r="H79" s="0" t="n">
        <v>12563</v>
      </c>
      <c r="I79" s="0" t="n">
        <v>129</v>
      </c>
      <c r="J79" s="0" t="n">
        <v>125</v>
      </c>
      <c r="K79" s="0" t="n">
        <v>7533</v>
      </c>
      <c r="L79" s="0" t="n">
        <v>104</v>
      </c>
      <c r="M79" s="0" t="n">
        <v>95</v>
      </c>
      <c r="N79" s="0" t="n">
        <v>64.5</v>
      </c>
      <c r="O79" s="0" t="n">
        <v>62.5</v>
      </c>
      <c r="P79" s="0" t="n">
        <v>1052206.640625</v>
      </c>
      <c r="Q79" s="0" t="n">
        <v>52</v>
      </c>
      <c r="R79" s="0" t="n">
        <v>47.5</v>
      </c>
      <c r="S79" s="0" t="n">
        <v>489972.665</v>
      </c>
      <c r="T79" s="150" t="n">
        <f aca="false">S79/1000</f>
        <v>489.972665</v>
      </c>
      <c r="U79" s="0" t="n">
        <v>857.520027</v>
      </c>
      <c r="V79" s="0" t="n">
        <f aca="false">T79/U79*100</f>
        <v>57.1383349161127</v>
      </c>
    </row>
    <row r="80" customFormat="false" ht="13.2" hidden="false" customHeight="false" outlineLevel="0" collapsed="false">
      <c r="A80" s="0" t="n">
        <v>97</v>
      </c>
      <c r="B80" s="157" t="s">
        <v>41</v>
      </c>
      <c r="C80" s="0" t="s">
        <v>55</v>
      </c>
      <c r="D80" s="0" t="s">
        <v>28</v>
      </c>
      <c r="E80" s="0" t="n">
        <v>100</v>
      </c>
      <c r="F80" s="0" t="s">
        <v>22</v>
      </c>
      <c r="G80" s="0" t="n">
        <v>60</v>
      </c>
      <c r="H80" s="0" t="n">
        <v>12672</v>
      </c>
      <c r="I80" s="0" t="n">
        <v>132</v>
      </c>
      <c r="J80" s="0" t="n">
        <v>124</v>
      </c>
      <c r="K80" s="0" t="n">
        <v>7028</v>
      </c>
      <c r="L80" s="0" t="n">
        <v>103</v>
      </c>
      <c r="M80" s="0" t="n">
        <v>92</v>
      </c>
      <c r="N80" s="0" t="n">
        <v>66</v>
      </c>
      <c r="O80" s="0" t="n">
        <v>62</v>
      </c>
      <c r="P80" s="0" t="n">
        <v>1059518.6448</v>
      </c>
      <c r="Q80" s="0" t="n">
        <v>51.5</v>
      </c>
      <c r="R80" s="0" t="n">
        <v>46</v>
      </c>
      <c r="S80" s="0" t="n">
        <v>455097.2188</v>
      </c>
      <c r="T80" s="150" t="n">
        <f aca="false">S80/1000</f>
        <v>455.0972188</v>
      </c>
      <c r="U80" s="0" t="n">
        <v>857.520027</v>
      </c>
      <c r="V80" s="0" t="n">
        <f aca="false">T80/U80*100</f>
        <v>53.0713224730319</v>
      </c>
    </row>
    <row r="81" customFormat="false" ht="13.2" hidden="false" customHeight="false" outlineLevel="0" collapsed="false">
      <c r="A81" s="0" t="n">
        <v>98</v>
      </c>
      <c r="B81" s="157" t="s">
        <v>41</v>
      </c>
      <c r="C81" s="0" t="s">
        <v>55</v>
      </c>
      <c r="D81" s="0" t="s">
        <v>29</v>
      </c>
      <c r="E81" s="0" t="n">
        <v>100</v>
      </c>
      <c r="F81" s="0" t="s">
        <v>25</v>
      </c>
      <c r="G81" s="0" t="n">
        <v>60</v>
      </c>
      <c r="H81" s="0" t="n">
        <v>11707</v>
      </c>
      <c r="I81" s="0" t="n">
        <v>123</v>
      </c>
      <c r="J81" s="0" t="n">
        <v>122</v>
      </c>
      <c r="K81" s="0" t="n">
        <v>5415</v>
      </c>
      <c r="L81" s="0" t="n">
        <v>104</v>
      </c>
      <c r="M81" s="0" t="n">
        <v>67</v>
      </c>
      <c r="N81" s="0" t="n">
        <v>61.5</v>
      </c>
      <c r="O81" s="0" t="n">
        <v>61</v>
      </c>
      <c r="P81" s="0" t="n">
        <v>955687.8723</v>
      </c>
      <c r="Q81" s="0" t="n">
        <v>52</v>
      </c>
      <c r="R81" s="0" t="n">
        <v>33.5</v>
      </c>
      <c r="S81" s="0" t="n">
        <v>243710.5034</v>
      </c>
      <c r="T81" s="150" t="n">
        <f aca="false">S81/1000</f>
        <v>243.7105034</v>
      </c>
      <c r="U81" s="0" t="n">
        <v>857.520027</v>
      </c>
      <c r="V81" s="0" t="n">
        <f aca="false">T81/U81*100</f>
        <v>28.420386198164</v>
      </c>
    </row>
    <row r="82" customFormat="false" ht="13.2" hidden="false" customHeight="false" outlineLevel="0" collapsed="false">
      <c r="A82" s="0" t="n">
        <v>99</v>
      </c>
      <c r="B82" s="157" t="s">
        <v>41</v>
      </c>
      <c r="C82" s="0" t="s">
        <v>55</v>
      </c>
      <c r="D82" s="0" t="s">
        <v>27</v>
      </c>
      <c r="E82" s="0" t="n">
        <v>150</v>
      </c>
      <c r="F82" s="0" t="s">
        <v>22</v>
      </c>
      <c r="G82" s="0" t="n">
        <v>60</v>
      </c>
      <c r="H82" s="0" t="n">
        <v>12933</v>
      </c>
      <c r="I82" s="0" t="n">
        <v>131</v>
      </c>
      <c r="J82" s="0" t="n">
        <v>126</v>
      </c>
      <c r="K82" s="0" t="n">
        <v>6084</v>
      </c>
      <c r="L82" s="0" t="n">
        <v>103</v>
      </c>
      <c r="M82" s="0" t="n">
        <v>78</v>
      </c>
      <c r="N82" s="0" t="n">
        <v>65.5</v>
      </c>
      <c r="O82" s="0" t="n">
        <v>63</v>
      </c>
      <c r="P82" s="0" t="n">
        <v>1085684.6259</v>
      </c>
      <c r="Q82" s="0" t="n">
        <v>51.5</v>
      </c>
      <c r="R82" s="0" t="n">
        <v>39</v>
      </c>
      <c r="S82" s="0" t="n">
        <v>327128.0103</v>
      </c>
      <c r="T82" s="150" t="n">
        <f aca="false">S82/1000</f>
        <v>327.1280103</v>
      </c>
      <c r="U82" s="0" t="n">
        <v>857.520027</v>
      </c>
      <c r="V82" s="0" t="n">
        <f aca="false">T82/U82*100</f>
        <v>38.1481481481482</v>
      </c>
    </row>
    <row r="83" customFormat="false" ht="13.2" hidden="false" customHeight="false" outlineLevel="0" collapsed="false">
      <c r="A83" s="0" t="n">
        <v>100</v>
      </c>
      <c r="B83" s="157" t="s">
        <v>41</v>
      </c>
      <c r="C83" s="0" t="s">
        <v>55</v>
      </c>
      <c r="D83" s="0" t="s">
        <v>24</v>
      </c>
      <c r="E83" s="0" t="n">
        <v>150</v>
      </c>
      <c r="F83" s="0" t="s">
        <v>25</v>
      </c>
      <c r="G83" s="0" t="n">
        <v>60</v>
      </c>
      <c r="H83" s="0" t="n">
        <v>11789</v>
      </c>
      <c r="I83" s="0" t="n">
        <v>124</v>
      </c>
      <c r="J83" s="0" t="n">
        <v>122</v>
      </c>
      <c r="K83" s="0" t="n">
        <v>5704</v>
      </c>
      <c r="L83" s="0" t="n">
        <v>115</v>
      </c>
      <c r="M83" s="0" t="n">
        <v>74</v>
      </c>
      <c r="N83" s="0" t="n">
        <v>62</v>
      </c>
      <c r="O83" s="0" t="n">
        <v>61</v>
      </c>
      <c r="P83" s="0" t="n">
        <v>963457.6924</v>
      </c>
      <c r="Q83" s="0" t="n">
        <v>57.5</v>
      </c>
      <c r="R83" s="0" t="n">
        <v>37</v>
      </c>
      <c r="S83" s="0" t="n">
        <v>328740.0235</v>
      </c>
      <c r="T83" s="150" t="n">
        <f aca="false">S83/1000</f>
        <v>328.7400235</v>
      </c>
      <c r="U83" s="0" t="n">
        <v>857.520027</v>
      </c>
      <c r="V83" s="0" t="n">
        <f aca="false">T83/U83*100</f>
        <v>38.3361336352789</v>
      </c>
    </row>
    <row r="84" customFormat="false" ht="13.2" hidden="false" customHeight="false" outlineLevel="0" collapsed="false">
      <c r="A84" s="0" t="n">
        <v>101</v>
      </c>
      <c r="B84" s="157" t="s">
        <v>41</v>
      </c>
      <c r="C84" s="0" t="s">
        <v>55</v>
      </c>
      <c r="D84" s="0" t="s">
        <v>36</v>
      </c>
      <c r="E84" s="0" t="n">
        <v>200</v>
      </c>
      <c r="F84" s="0" t="s">
        <v>22</v>
      </c>
      <c r="G84" s="0" t="n">
        <v>60</v>
      </c>
      <c r="H84" s="0" t="n">
        <v>10374</v>
      </c>
      <c r="I84" s="0" t="n">
        <v>121</v>
      </c>
      <c r="J84" s="0" t="n">
        <v>111</v>
      </c>
      <c r="K84" s="0" t="n">
        <v>5005</v>
      </c>
      <c r="L84" s="0" t="n">
        <v>99</v>
      </c>
      <c r="M84" s="0" t="n">
        <v>70</v>
      </c>
      <c r="N84" s="0" t="n">
        <v>60.5</v>
      </c>
      <c r="O84" s="0" t="n">
        <v>55.5</v>
      </c>
      <c r="P84" s="0" t="n">
        <v>778256.273025</v>
      </c>
      <c r="Q84" s="0" t="n">
        <v>49.5</v>
      </c>
      <c r="R84" s="0" t="n">
        <v>35</v>
      </c>
      <c r="S84" s="0" t="n">
        <v>253234.3275</v>
      </c>
      <c r="T84" s="150" t="n">
        <f aca="false">S84/1000</f>
        <v>253.2343275</v>
      </c>
      <c r="U84" s="0" t="n">
        <v>857.520027</v>
      </c>
      <c r="V84" s="0" t="n">
        <f aca="false">T84/U84*100</f>
        <v>29.5310103002411</v>
      </c>
    </row>
    <row r="85" customFormat="false" ht="13.2" hidden="false" customHeight="false" outlineLevel="0" collapsed="false">
      <c r="A85" s="0" t="n">
        <v>102</v>
      </c>
      <c r="B85" s="157" t="s">
        <v>41</v>
      </c>
      <c r="C85" s="0" t="s">
        <v>55</v>
      </c>
      <c r="D85" s="0" t="s">
        <v>30</v>
      </c>
      <c r="E85" s="0" t="n">
        <v>200</v>
      </c>
      <c r="F85" s="0" t="s">
        <v>25</v>
      </c>
      <c r="G85" s="0" t="n">
        <v>60</v>
      </c>
      <c r="H85" s="0" t="n">
        <v>5187</v>
      </c>
      <c r="I85" s="0" t="n">
        <v>137</v>
      </c>
      <c r="J85" s="0" t="n">
        <v>63</v>
      </c>
      <c r="K85" s="0" t="n">
        <v>4518</v>
      </c>
      <c r="L85" s="0" t="n">
        <v>123</v>
      </c>
      <c r="M85" s="0" t="n">
        <v>54</v>
      </c>
      <c r="N85" s="0" t="n">
        <v>68.5</v>
      </c>
      <c r="O85" s="0" t="n">
        <v>31.5</v>
      </c>
      <c r="P85" s="0" t="n">
        <v>283852.659825</v>
      </c>
      <c r="Q85" s="0" t="n">
        <v>61.5</v>
      </c>
      <c r="R85" s="0" t="n">
        <v>27</v>
      </c>
      <c r="S85" s="0" t="n">
        <v>187233.6627</v>
      </c>
      <c r="T85" s="150" t="n">
        <f aca="false">S85/1000</f>
        <v>187.2336627</v>
      </c>
      <c r="U85" s="0" t="n">
        <v>857.520027</v>
      </c>
      <c r="V85" s="0" t="n">
        <f aca="false">T85/U85*100</f>
        <v>21.8343195266272</v>
      </c>
    </row>
    <row r="86" customFormat="false" ht="13.2" hidden="false" customHeight="false" outlineLevel="0" collapsed="false">
      <c r="A86" s="0" t="n">
        <v>103</v>
      </c>
      <c r="B86" s="0" t="s">
        <v>42</v>
      </c>
      <c r="C86" s="0" t="s">
        <v>55</v>
      </c>
      <c r="D86" s="0" t="s">
        <v>31</v>
      </c>
      <c r="E86" s="0" t="n">
        <v>0</v>
      </c>
      <c r="F86" s="0" t="s">
        <v>32</v>
      </c>
      <c r="G86" s="0" t="n">
        <v>60</v>
      </c>
      <c r="H86" s="0" t="n">
        <v>12563</v>
      </c>
      <c r="I86" s="0" t="n">
        <v>129</v>
      </c>
      <c r="J86" s="0" t="n">
        <v>125</v>
      </c>
      <c r="K86" s="0" t="n">
        <v>10958</v>
      </c>
      <c r="L86" s="0" t="n">
        <v>120</v>
      </c>
      <c r="M86" s="0" t="n">
        <v>117</v>
      </c>
      <c r="N86" s="0" t="n">
        <v>64.5</v>
      </c>
      <c r="O86" s="0" t="n">
        <v>62.5</v>
      </c>
      <c r="P86" s="0" t="n">
        <v>1052206.640625</v>
      </c>
      <c r="Q86" s="0" t="n">
        <v>60</v>
      </c>
      <c r="R86" s="0" t="n">
        <v>58.5</v>
      </c>
      <c r="S86" s="0" t="n">
        <v>857520.027</v>
      </c>
      <c r="T86" s="151" t="n">
        <f aca="false">S86/1000</f>
        <v>857.520027</v>
      </c>
      <c r="U86" s="0" t="n">
        <v>857.520027</v>
      </c>
      <c r="V86" s="0" t="n">
        <f aca="false">T86/U86*100</f>
        <v>100</v>
      </c>
    </row>
    <row r="87" customFormat="false" ht="13.2" hidden="false" customHeight="false" outlineLevel="0" collapsed="false">
      <c r="A87" s="0" t="n">
        <v>104</v>
      </c>
      <c r="B87" s="0" t="s">
        <v>42</v>
      </c>
      <c r="C87" s="0" t="s">
        <v>55</v>
      </c>
      <c r="D87" s="0" t="s">
        <v>31</v>
      </c>
      <c r="E87" s="0" t="n">
        <v>0</v>
      </c>
      <c r="F87" s="0" t="s">
        <v>32</v>
      </c>
      <c r="G87" s="0" t="n">
        <v>60</v>
      </c>
      <c r="H87" s="0" t="n">
        <v>12703</v>
      </c>
      <c r="I87" s="0" t="n">
        <v>128</v>
      </c>
      <c r="J87" s="0" t="n">
        <v>127</v>
      </c>
      <c r="K87" s="0" t="n">
        <v>11160</v>
      </c>
      <c r="L87" s="0" t="n">
        <v>120</v>
      </c>
      <c r="M87" s="0" t="n">
        <v>119</v>
      </c>
      <c r="N87" s="0" t="n">
        <v>64</v>
      </c>
      <c r="O87" s="0" t="n">
        <v>63.5</v>
      </c>
      <c r="P87" s="0" t="n">
        <v>1077726.8768</v>
      </c>
      <c r="Q87" s="0" t="n">
        <v>60</v>
      </c>
      <c r="R87" s="0" t="n">
        <v>59.5</v>
      </c>
      <c r="S87" s="0" t="n">
        <v>887087.523</v>
      </c>
      <c r="T87" s="151" t="n">
        <f aca="false">S87/1000</f>
        <v>887.087523</v>
      </c>
      <c r="U87" s="0" t="n">
        <v>887.087523</v>
      </c>
      <c r="V87" s="0" t="n">
        <f aca="false">T87/U87*100</f>
        <v>100</v>
      </c>
    </row>
    <row r="88" customFormat="false" ht="13.2" hidden="false" customHeight="false" outlineLevel="0" collapsed="false">
      <c r="A88" s="0" t="n">
        <v>105</v>
      </c>
      <c r="B88" s="0" t="s">
        <v>42</v>
      </c>
      <c r="C88" s="0" t="s">
        <v>55</v>
      </c>
      <c r="D88" s="0" t="s">
        <v>30</v>
      </c>
      <c r="E88" s="0" t="n">
        <v>200</v>
      </c>
      <c r="F88" s="0" t="s">
        <v>25</v>
      </c>
      <c r="G88" s="0" t="n">
        <v>60</v>
      </c>
      <c r="H88" s="0" t="n">
        <v>11075</v>
      </c>
      <c r="I88" s="0" t="n">
        <v>136</v>
      </c>
      <c r="J88" s="0" t="n">
        <v>106</v>
      </c>
      <c r="K88" s="0" t="n">
        <v>5748</v>
      </c>
      <c r="L88" s="0" t="n">
        <v>124</v>
      </c>
      <c r="M88" s="0" t="n">
        <v>60</v>
      </c>
      <c r="N88" s="0" t="n">
        <v>68</v>
      </c>
      <c r="O88" s="0" t="n">
        <v>53</v>
      </c>
      <c r="P88" s="0" t="n">
        <v>797704.3144</v>
      </c>
      <c r="Q88" s="0" t="n">
        <v>62</v>
      </c>
      <c r="R88" s="0" t="n">
        <v>30</v>
      </c>
      <c r="S88" s="0" t="n">
        <v>233031.96</v>
      </c>
      <c r="T88" s="150" t="n">
        <f aca="false">S88/1000</f>
        <v>233.03196</v>
      </c>
      <c r="U88" s="0" t="n">
        <v>887.087523</v>
      </c>
      <c r="V88" s="0" t="n">
        <f aca="false">T88/U88*100</f>
        <v>26.2693312619165</v>
      </c>
    </row>
    <row r="89" customFormat="false" ht="13.2" hidden="false" customHeight="false" outlineLevel="0" collapsed="false">
      <c r="A89" s="0" t="n">
        <v>106</v>
      </c>
      <c r="B89" s="0" t="s">
        <v>42</v>
      </c>
      <c r="C89" s="0" t="s">
        <v>55</v>
      </c>
      <c r="D89" s="0" t="s">
        <v>36</v>
      </c>
      <c r="E89" s="0" t="n">
        <v>200</v>
      </c>
      <c r="F89" s="0" t="s">
        <v>22</v>
      </c>
      <c r="G89" s="0" t="n">
        <v>60</v>
      </c>
      <c r="H89" s="0" t="n">
        <v>11061</v>
      </c>
      <c r="I89" s="0" t="n">
        <v>121</v>
      </c>
      <c r="J89" s="0" t="n">
        <v>118</v>
      </c>
      <c r="K89" s="0" t="n">
        <v>5187</v>
      </c>
      <c r="L89" s="0" t="n">
        <v>98</v>
      </c>
      <c r="M89" s="0" t="n">
        <v>73</v>
      </c>
      <c r="N89" s="0" t="n">
        <v>60.5</v>
      </c>
      <c r="O89" s="0" t="n">
        <v>59</v>
      </c>
      <c r="P89" s="0" t="n">
        <v>879509.8081</v>
      </c>
      <c r="Q89" s="0" t="n">
        <v>49</v>
      </c>
      <c r="R89" s="0" t="n">
        <v>36.5</v>
      </c>
      <c r="S89" s="0" t="n">
        <v>272623.38005</v>
      </c>
      <c r="T89" s="150" t="n">
        <f aca="false">S89/1000</f>
        <v>272.62338005</v>
      </c>
      <c r="U89" s="0" t="n">
        <v>887.087523</v>
      </c>
      <c r="V89" s="0" t="n">
        <f aca="false">T89/U89*100</f>
        <v>30.7324106113033</v>
      </c>
    </row>
    <row r="90" customFormat="false" ht="13.2" hidden="false" customHeight="false" outlineLevel="0" collapsed="false">
      <c r="A90" s="0" t="n">
        <v>107</v>
      </c>
      <c r="B90" s="0" t="s">
        <v>42</v>
      </c>
      <c r="C90" s="0" t="s">
        <v>55</v>
      </c>
      <c r="D90" s="0" t="s">
        <v>26</v>
      </c>
      <c r="E90" s="0" t="n">
        <v>25</v>
      </c>
      <c r="F90" s="0" t="s">
        <v>25</v>
      </c>
      <c r="G90" s="0" t="n">
        <v>60</v>
      </c>
      <c r="H90" s="0" t="n">
        <v>13005</v>
      </c>
      <c r="I90" s="0" t="n">
        <v>130</v>
      </c>
      <c r="J90" s="0" t="n">
        <v>128</v>
      </c>
      <c r="K90" s="0" t="n">
        <v>9463</v>
      </c>
      <c r="L90" s="0" t="n">
        <v>115</v>
      </c>
      <c r="M90" s="0" t="n">
        <v>108</v>
      </c>
      <c r="N90" s="0" t="n">
        <v>65</v>
      </c>
      <c r="O90" s="0" t="n">
        <v>64</v>
      </c>
      <c r="P90" s="0" t="n">
        <v>1111871.488</v>
      </c>
      <c r="Q90" s="0" t="n">
        <v>57.5</v>
      </c>
      <c r="R90" s="0" t="n">
        <v>54</v>
      </c>
      <c r="S90" s="0" t="n">
        <v>700223.454</v>
      </c>
      <c r="T90" s="150" t="n">
        <f aca="false">S90/1000</f>
        <v>700.223454</v>
      </c>
      <c r="U90" s="0" t="n">
        <v>887.087523</v>
      </c>
      <c r="V90" s="0" t="n">
        <f aca="false">T90/U90*100</f>
        <v>78.935103453146</v>
      </c>
    </row>
    <row r="91" customFormat="false" ht="13.2" hidden="false" customHeight="false" outlineLevel="0" collapsed="false">
      <c r="A91" s="0" t="n">
        <v>2</v>
      </c>
      <c r="B91" s="0" t="s">
        <v>19</v>
      </c>
      <c r="C91" s="0" t="s">
        <v>56</v>
      </c>
      <c r="D91" s="0" t="s">
        <v>21</v>
      </c>
      <c r="E91" s="0" t="n">
        <v>25</v>
      </c>
      <c r="F91" s="0" t="s">
        <v>22</v>
      </c>
      <c r="G91" s="0" t="n">
        <v>60</v>
      </c>
      <c r="H91" s="0" t="n">
        <v>12136</v>
      </c>
      <c r="I91" s="0" t="n">
        <v>126</v>
      </c>
      <c r="J91" s="0" t="n">
        <v>124</v>
      </c>
      <c r="K91" s="0" t="n">
        <v>10116</v>
      </c>
      <c r="L91" s="0" t="n">
        <v>115</v>
      </c>
      <c r="M91" s="0" t="n">
        <v>113</v>
      </c>
      <c r="N91" s="0" t="n">
        <v>63</v>
      </c>
      <c r="O91" s="0" t="n">
        <v>62</v>
      </c>
      <c r="P91" s="0" t="n">
        <v>1011358.7064</v>
      </c>
      <c r="Q91" s="0" t="n">
        <v>57.5</v>
      </c>
      <c r="R91" s="0" t="n">
        <v>56.5</v>
      </c>
      <c r="S91" s="0" t="n">
        <v>766559.780875</v>
      </c>
      <c r="T91" s="150" t="n">
        <f aca="false">S91/1000</f>
        <v>766.559780875</v>
      </c>
      <c r="U91" s="0" t="n">
        <v>805.4386368</v>
      </c>
      <c r="V91" s="0" t="n">
        <f aca="false">T91/U91*100</f>
        <v>95.1729586651734</v>
      </c>
    </row>
    <row r="92" customFormat="false" ht="13.2" hidden="false" customHeight="false" outlineLevel="0" collapsed="false">
      <c r="A92" s="0" t="n">
        <v>3</v>
      </c>
      <c r="B92" s="0" t="s">
        <v>19</v>
      </c>
      <c r="C92" s="0" t="s">
        <v>56</v>
      </c>
      <c r="D92" s="0" t="s">
        <v>21</v>
      </c>
      <c r="E92" s="0" t="n">
        <v>25</v>
      </c>
      <c r="F92" s="0" t="s">
        <v>22</v>
      </c>
      <c r="G92" s="0" t="n">
        <v>60</v>
      </c>
      <c r="H92" s="0" t="n">
        <v>12640</v>
      </c>
      <c r="I92" s="0" t="n">
        <v>128</v>
      </c>
      <c r="J92" s="0" t="n">
        <v>127</v>
      </c>
      <c r="K92" s="0" t="n">
        <v>10161</v>
      </c>
      <c r="L92" s="0" t="n">
        <v>115</v>
      </c>
      <c r="M92" s="0" t="n">
        <v>113</v>
      </c>
      <c r="N92" s="0" t="n">
        <v>64</v>
      </c>
      <c r="O92" s="0" t="n">
        <v>63.5</v>
      </c>
      <c r="P92" s="0" t="n">
        <v>1077726.8768</v>
      </c>
      <c r="Q92" s="0" t="n">
        <v>57.5</v>
      </c>
      <c r="R92" s="0" t="n">
        <v>56.5</v>
      </c>
      <c r="S92" s="0" t="n">
        <v>766559.780875</v>
      </c>
      <c r="T92" s="150" t="n">
        <f aca="false">S92/1000</f>
        <v>766.559780875</v>
      </c>
      <c r="U92" s="0" t="n">
        <v>805.4386368</v>
      </c>
      <c r="V92" s="0" t="n">
        <f aca="false">T92/U92*100</f>
        <v>95.1729586651734</v>
      </c>
    </row>
    <row r="93" customFormat="false" ht="13.2" hidden="false" customHeight="false" outlineLevel="0" collapsed="false">
      <c r="A93" s="0" t="n">
        <v>4</v>
      </c>
      <c r="B93" s="0" t="s">
        <v>19</v>
      </c>
      <c r="C93" s="0" t="s">
        <v>56</v>
      </c>
      <c r="D93" s="0" t="s">
        <v>24</v>
      </c>
      <c r="E93" s="0" t="n">
        <v>150</v>
      </c>
      <c r="F93" s="0" t="s">
        <v>25</v>
      </c>
      <c r="G93" s="0" t="n">
        <v>60</v>
      </c>
      <c r="H93" s="0" t="n">
        <v>12638</v>
      </c>
      <c r="I93" s="0" t="n">
        <v>129</v>
      </c>
      <c r="J93" s="0" t="n">
        <v>125</v>
      </c>
      <c r="K93" s="0" t="n">
        <v>8653</v>
      </c>
      <c r="L93" s="0" t="n">
        <v>117</v>
      </c>
      <c r="M93" s="0" t="n">
        <v>93</v>
      </c>
      <c r="N93" s="0" t="n">
        <v>64.5</v>
      </c>
      <c r="O93" s="0" t="n">
        <v>62.5</v>
      </c>
      <c r="P93" s="0" t="n">
        <v>1052206.640625</v>
      </c>
      <c r="Q93" s="0" t="n">
        <v>58.5</v>
      </c>
      <c r="R93" s="0" t="n">
        <v>46.5</v>
      </c>
      <c r="S93" s="0" t="n">
        <v>528254.324325</v>
      </c>
      <c r="T93" s="150" t="n">
        <f aca="false">S93/1000</f>
        <v>528.254324325</v>
      </c>
      <c r="U93" s="0" t="n">
        <v>805.4386368</v>
      </c>
      <c r="V93" s="0" t="n">
        <f aca="false">T93/U93*100</f>
        <v>65.5859180562469</v>
      </c>
    </row>
    <row r="94" customFormat="false" ht="13.2" hidden="false" customHeight="false" outlineLevel="0" collapsed="false">
      <c r="A94" s="0" t="n">
        <v>5</v>
      </c>
      <c r="B94" s="0" t="s">
        <v>19</v>
      </c>
      <c r="C94" s="0" t="s">
        <v>56</v>
      </c>
      <c r="D94" s="0" t="s">
        <v>26</v>
      </c>
      <c r="E94" s="0" t="n">
        <v>25</v>
      </c>
      <c r="F94" s="0" t="s">
        <v>25</v>
      </c>
      <c r="G94" s="0" t="n">
        <v>60</v>
      </c>
      <c r="H94" s="0" t="n">
        <v>12202</v>
      </c>
      <c r="I94" s="0" t="n">
        <v>126</v>
      </c>
      <c r="J94" s="0" t="n">
        <v>124</v>
      </c>
      <c r="K94" s="0" t="n">
        <v>9898</v>
      </c>
      <c r="L94" s="0" t="n">
        <v>113</v>
      </c>
      <c r="M94" s="0" t="n">
        <v>112</v>
      </c>
      <c r="N94" s="0" t="n">
        <v>63</v>
      </c>
      <c r="O94" s="0" t="n">
        <v>62</v>
      </c>
      <c r="P94" s="0" t="n">
        <v>1011358.7064</v>
      </c>
      <c r="Q94" s="0" t="n">
        <v>56.5</v>
      </c>
      <c r="R94" s="0" t="n">
        <v>56</v>
      </c>
      <c r="S94" s="0" t="n">
        <v>739955.8208</v>
      </c>
      <c r="T94" s="150" t="n">
        <f aca="false">S94/1000</f>
        <v>739.9558208</v>
      </c>
      <c r="U94" s="0" t="n">
        <v>805.4386368</v>
      </c>
      <c r="V94" s="0" t="n">
        <f aca="false">T94/U94*100</f>
        <v>91.869918699187</v>
      </c>
    </row>
    <row r="95" customFormat="false" ht="13.2" hidden="false" customHeight="false" outlineLevel="0" collapsed="false">
      <c r="A95" s="0" t="n">
        <v>6</v>
      </c>
      <c r="B95" s="0" t="s">
        <v>19</v>
      </c>
      <c r="C95" s="0" t="s">
        <v>56</v>
      </c>
      <c r="D95" s="0" t="s">
        <v>27</v>
      </c>
      <c r="E95" s="0" t="n">
        <v>150</v>
      </c>
      <c r="F95" s="0" t="s">
        <v>22</v>
      </c>
      <c r="G95" s="0" t="n">
        <v>60</v>
      </c>
      <c r="H95" s="0" t="n">
        <v>12573</v>
      </c>
      <c r="I95" s="0" t="n">
        <v>128</v>
      </c>
      <c r="J95" s="0" t="n">
        <v>126</v>
      </c>
      <c r="K95" s="0" t="n">
        <v>10338</v>
      </c>
      <c r="L95" s="0" t="n">
        <v>116</v>
      </c>
      <c r="M95" s="0" t="n">
        <v>117</v>
      </c>
      <c r="N95" s="0" t="n">
        <v>64</v>
      </c>
      <c r="O95" s="0" t="n">
        <v>63</v>
      </c>
      <c r="P95" s="0" t="n">
        <v>1060821.6192</v>
      </c>
      <c r="Q95" s="0" t="n">
        <v>58</v>
      </c>
      <c r="R95" s="0" t="n">
        <v>58.5</v>
      </c>
      <c r="S95" s="0" t="n">
        <v>828936.0261</v>
      </c>
      <c r="T95" s="150" t="n">
        <f aca="false">S95/1000</f>
        <v>828.9360261</v>
      </c>
      <c r="U95" s="0" t="n">
        <v>805.4386368</v>
      </c>
      <c r="V95" s="0" t="n">
        <f aca="false">T95/U95*100</f>
        <v>102.917340716775</v>
      </c>
    </row>
    <row r="96" customFormat="false" ht="13.2" hidden="false" customHeight="false" outlineLevel="0" collapsed="false">
      <c r="A96" s="0" t="n">
        <v>8</v>
      </c>
      <c r="B96" s="0" t="s">
        <v>19</v>
      </c>
      <c r="C96" s="0" t="s">
        <v>56</v>
      </c>
      <c r="D96" s="0" t="s">
        <v>24</v>
      </c>
      <c r="E96" s="0" t="n">
        <v>150</v>
      </c>
      <c r="F96" s="0" t="s">
        <v>25</v>
      </c>
      <c r="G96" s="0" t="n">
        <v>60</v>
      </c>
      <c r="H96" s="0" t="n">
        <v>12070</v>
      </c>
      <c r="I96" s="0" t="n">
        <v>125</v>
      </c>
      <c r="J96" s="0" t="n">
        <v>123</v>
      </c>
      <c r="K96" s="0" t="n">
        <v>11361</v>
      </c>
      <c r="L96" s="0" t="n">
        <v>122</v>
      </c>
      <c r="M96" s="0" t="n">
        <v>119</v>
      </c>
      <c r="N96" s="0" t="n">
        <v>62.5</v>
      </c>
      <c r="O96" s="0" t="n">
        <v>61.5</v>
      </c>
      <c r="P96" s="0" t="n">
        <v>987214.528125</v>
      </c>
      <c r="Q96" s="0" t="n">
        <v>61</v>
      </c>
      <c r="R96" s="0" t="n">
        <v>59.5</v>
      </c>
      <c r="S96" s="0" t="n">
        <v>901872.31505</v>
      </c>
      <c r="T96" s="150" t="n">
        <f aca="false">S96/1000</f>
        <v>901.87231505</v>
      </c>
      <c r="U96" s="0" t="n">
        <v>805.4386368</v>
      </c>
      <c r="V96" s="0" t="n">
        <f aca="false">T96/U96*100</f>
        <v>111.97281504065</v>
      </c>
    </row>
    <row r="97" customFormat="false" ht="13.2" hidden="false" customHeight="false" outlineLevel="0" collapsed="false">
      <c r="A97" s="0" t="n">
        <v>9</v>
      </c>
      <c r="B97" s="0" t="s">
        <v>19</v>
      </c>
      <c r="C97" s="0" t="s">
        <v>56</v>
      </c>
      <c r="D97" s="0" t="s">
        <v>28</v>
      </c>
      <c r="E97" s="0" t="n">
        <v>100</v>
      </c>
      <c r="F97" s="0" t="s">
        <v>22</v>
      </c>
      <c r="G97" s="0" t="n">
        <v>60</v>
      </c>
      <c r="H97" s="0" t="n">
        <v>12499</v>
      </c>
      <c r="I97" s="0" t="n">
        <v>128</v>
      </c>
      <c r="J97" s="0" t="n">
        <v>125</v>
      </c>
      <c r="K97" s="0" t="n">
        <v>11506</v>
      </c>
      <c r="L97" s="0" t="n">
        <v>123</v>
      </c>
      <c r="M97" s="0" t="n">
        <v>120</v>
      </c>
      <c r="N97" s="0" t="n">
        <v>64</v>
      </c>
      <c r="O97" s="0" t="n">
        <v>62.5</v>
      </c>
      <c r="P97" s="0" t="n">
        <v>1044050</v>
      </c>
      <c r="Q97" s="0" t="n">
        <v>61.5</v>
      </c>
      <c r="R97" s="0" t="n">
        <v>60</v>
      </c>
      <c r="S97" s="0" t="n">
        <v>924610.68</v>
      </c>
      <c r="T97" s="150" t="n">
        <f aca="false">S97/1000</f>
        <v>924.61068</v>
      </c>
      <c r="U97" s="0" t="n">
        <v>805.4386368</v>
      </c>
      <c r="V97" s="0" t="n">
        <f aca="false">T97/U97*100</f>
        <v>114.795918367347</v>
      </c>
    </row>
    <row r="98" customFormat="false" ht="13.2" hidden="false" customHeight="false" outlineLevel="0" collapsed="false">
      <c r="A98" s="0" t="n">
        <v>10</v>
      </c>
      <c r="B98" s="0" t="s">
        <v>19</v>
      </c>
      <c r="C98" s="0" t="s">
        <v>56</v>
      </c>
      <c r="D98" s="0" t="s">
        <v>28</v>
      </c>
      <c r="E98" s="0" t="n">
        <v>100</v>
      </c>
      <c r="F98" s="0" t="s">
        <v>22</v>
      </c>
      <c r="G98" s="0" t="n">
        <v>60</v>
      </c>
      <c r="H98" s="0" t="n">
        <v>12573</v>
      </c>
      <c r="I98" s="0" t="n">
        <v>128</v>
      </c>
      <c r="J98" s="0" t="n">
        <v>126</v>
      </c>
      <c r="K98" s="0" t="n">
        <v>10559</v>
      </c>
      <c r="L98" s="0" t="n">
        <v>117</v>
      </c>
      <c r="M98" s="0" t="n">
        <v>115</v>
      </c>
      <c r="N98" s="0" t="n">
        <v>64</v>
      </c>
      <c r="O98" s="0" t="n">
        <v>63</v>
      </c>
      <c r="P98" s="0" t="n">
        <v>1060821.6192</v>
      </c>
      <c r="Q98" s="0" t="n">
        <v>58.5</v>
      </c>
      <c r="R98" s="0" t="n">
        <v>57.5</v>
      </c>
      <c r="S98" s="0" t="n">
        <v>807742.333125</v>
      </c>
      <c r="T98" s="150" t="n">
        <f aca="false">S98/1000</f>
        <v>807.742333125</v>
      </c>
      <c r="U98" s="0" t="n">
        <v>805.4386368</v>
      </c>
      <c r="V98" s="0" t="n">
        <f aca="false">T98/U98*100</f>
        <v>100.286017608263</v>
      </c>
    </row>
    <row r="99" customFormat="false" ht="13.2" hidden="false" customHeight="false" outlineLevel="0" collapsed="false">
      <c r="A99" s="0" t="n">
        <v>12</v>
      </c>
      <c r="B99" s="0" t="s">
        <v>19</v>
      </c>
      <c r="C99" s="0" t="s">
        <v>56</v>
      </c>
      <c r="D99" s="0" t="s">
        <v>29</v>
      </c>
      <c r="E99" s="0" t="n">
        <v>100</v>
      </c>
      <c r="F99" s="0" t="s">
        <v>25</v>
      </c>
      <c r="G99" s="0" t="n">
        <v>60</v>
      </c>
      <c r="H99" s="0" t="n">
        <v>12691</v>
      </c>
      <c r="I99" s="0" t="n">
        <v>132</v>
      </c>
      <c r="J99" s="0" t="n">
        <v>123</v>
      </c>
      <c r="K99" s="0" t="n">
        <v>9972</v>
      </c>
      <c r="L99" s="0" t="n">
        <v>119</v>
      </c>
      <c r="M99" s="0" t="n">
        <v>107</v>
      </c>
      <c r="N99" s="0" t="n">
        <v>66</v>
      </c>
      <c r="O99" s="0" t="n">
        <v>61.5</v>
      </c>
      <c r="P99" s="0" t="n">
        <v>1042498.5417</v>
      </c>
      <c r="Q99" s="0" t="n">
        <v>59.5</v>
      </c>
      <c r="R99" s="0" t="n">
        <v>53.5</v>
      </c>
      <c r="S99" s="0" t="n">
        <v>711223.042775</v>
      </c>
      <c r="T99" s="150" t="n">
        <f aca="false">S99/1000</f>
        <v>711.223042775</v>
      </c>
      <c r="U99" s="0" t="n">
        <v>805.4386368</v>
      </c>
      <c r="V99" s="0" t="n">
        <f aca="false">T99/U99*100</f>
        <v>88.3025733159117</v>
      </c>
    </row>
    <row r="100" customFormat="false" ht="13.2" hidden="false" customHeight="false" outlineLevel="0" collapsed="false">
      <c r="A100" s="0" t="n">
        <v>13</v>
      </c>
      <c r="B100" s="0" t="s">
        <v>19</v>
      </c>
      <c r="C100" s="0" t="s">
        <v>56</v>
      </c>
      <c r="D100" s="0" t="s">
        <v>30</v>
      </c>
      <c r="E100" s="0" t="n">
        <v>200</v>
      </c>
      <c r="F100" s="0" t="s">
        <v>25</v>
      </c>
      <c r="G100" s="0" t="n">
        <v>60</v>
      </c>
      <c r="H100" s="0" t="n">
        <v>12638</v>
      </c>
      <c r="I100" s="0" t="n">
        <v>129</v>
      </c>
      <c r="J100" s="0" t="n">
        <v>125</v>
      </c>
      <c r="K100" s="0" t="n">
        <v>9398</v>
      </c>
      <c r="L100" s="0" t="n">
        <v>123</v>
      </c>
      <c r="M100" s="0" t="n">
        <v>96</v>
      </c>
      <c r="N100" s="0" t="n">
        <v>64.5</v>
      </c>
      <c r="O100" s="0" t="n">
        <v>62.5</v>
      </c>
      <c r="P100" s="0" t="n">
        <v>1052206.640625</v>
      </c>
      <c r="Q100" s="0" t="n">
        <v>61.5</v>
      </c>
      <c r="R100" s="0" t="n">
        <v>48</v>
      </c>
      <c r="S100" s="0" t="n">
        <v>591750.8352</v>
      </c>
      <c r="T100" s="150" t="n">
        <f aca="false">S100/1000</f>
        <v>591.7508352</v>
      </c>
      <c r="U100" s="0" t="n">
        <v>805.4386368</v>
      </c>
      <c r="V100" s="0" t="n">
        <f aca="false">T100/U100*100</f>
        <v>73.469387755102</v>
      </c>
    </row>
    <row r="101" customFormat="false" ht="13.2" hidden="false" customHeight="false" outlineLevel="0" collapsed="false">
      <c r="A101" s="0" t="n">
        <v>14</v>
      </c>
      <c r="B101" s="0" t="s">
        <v>19</v>
      </c>
      <c r="C101" s="0" t="s">
        <v>56</v>
      </c>
      <c r="D101" s="0" t="s">
        <v>31</v>
      </c>
      <c r="E101" s="0" t="n">
        <v>0</v>
      </c>
      <c r="F101" s="0" t="s">
        <v>32</v>
      </c>
      <c r="G101" s="0" t="n">
        <v>60</v>
      </c>
      <c r="H101" s="0" t="n">
        <v>11860</v>
      </c>
      <c r="I101" s="0" t="n">
        <v>126</v>
      </c>
      <c r="J101" s="0" t="n">
        <v>121</v>
      </c>
      <c r="K101" s="0" t="n">
        <v>11070</v>
      </c>
      <c r="L101" s="0" t="n">
        <v>123</v>
      </c>
      <c r="M101" s="0" t="n">
        <v>112</v>
      </c>
      <c r="N101" s="0" t="n">
        <v>63</v>
      </c>
      <c r="O101" s="0" t="n">
        <v>60.5</v>
      </c>
      <c r="P101" s="0" t="n">
        <v>963013.97115</v>
      </c>
      <c r="Q101" s="0" t="n">
        <v>61.5</v>
      </c>
      <c r="R101" s="0" t="n">
        <v>56</v>
      </c>
      <c r="S101" s="0" t="n">
        <v>805438.6368</v>
      </c>
      <c r="T101" s="151" t="n">
        <f aca="false">S101/1000</f>
        <v>805.4386368</v>
      </c>
      <c r="U101" s="0" t="n">
        <v>805.4386368</v>
      </c>
      <c r="V101" s="0" t="n">
        <f aca="false">T101/U101*100</f>
        <v>100</v>
      </c>
    </row>
    <row r="102" customFormat="false" ht="13.2" hidden="false" customHeight="false" outlineLevel="0" collapsed="false">
      <c r="A102" s="0" t="n">
        <v>15</v>
      </c>
      <c r="B102" s="0" t="s">
        <v>19</v>
      </c>
      <c r="C102" s="0" t="s">
        <v>56</v>
      </c>
      <c r="D102" s="0" t="s">
        <v>33</v>
      </c>
      <c r="E102" s="0" t="n">
        <v>50</v>
      </c>
      <c r="F102" s="0" t="s">
        <v>22</v>
      </c>
      <c r="G102" s="0" t="n">
        <v>60</v>
      </c>
      <c r="H102" s="0" t="n">
        <v>12703</v>
      </c>
      <c r="I102" s="0" t="n">
        <v>128</v>
      </c>
      <c r="J102" s="0" t="n">
        <v>127</v>
      </c>
      <c r="K102" s="0" t="n">
        <v>9271</v>
      </c>
      <c r="L102" s="0" t="n">
        <v>111</v>
      </c>
      <c r="M102" s="0" t="n">
        <v>107</v>
      </c>
      <c r="N102" s="0" t="n">
        <v>64</v>
      </c>
      <c r="O102" s="0" t="n">
        <v>63.5</v>
      </c>
      <c r="P102" s="0" t="n">
        <v>1077726.8768</v>
      </c>
      <c r="Q102" s="0" t="n">
        <v>55.5</v>
      </c>
      <c r="R102" s="0" t="n">
        <v>53.5</v>
      </c>
      <c r="S102" s="0" t="n">
        <v>663409.728975</v>
      </c>
      <c r="T102" s="150" t="n">
        <f aca="false">S102/1000</f>
        <v>663.409728975</v>
      </c>
      <c r="U102" s="0" t="n">
        <v>700.846229825</v>
      </c>
      <c r="V102" s="0" t="n">
        <f aca="false">T102/U102*100</f>
        <v>94.6583859259188</v>
      </c>
    </row>
    <row r="103" customFormat="false" ht="13.2" hidden="false" customHeight="false" outlineLevel="0" collapsed="false">
      <c r="A103" s="0" t="n">
        <v>16</v>
      </c>
      <c r="B103" s="0" t="s">
        <v>34</v>
      </c>
      <c r="C103" s="0" t="s">
        <v>56</v>
      </c>
      <c r="D103" s="0" t="s">
        <v>33</v>
      </c>
      <c r="E103" s="0" t="n">
        <v>50</v>
      </c>
      <c r="F103" s="0" t="s">
        <v>22</v>
      </c>
      <c r="G103" s="0" t="n">
        <v>60</v>
      </c>
      <c r="H103" s="0" t="n">
        <v>13159</v>
      </c>
      <c r="I103" s="0" t="n">
        <v>132</v>
      </c>
      <c r="J103" s="0" t="n">
        <v>123</v>
      </c>
      <c r="K103" s="0" t="n">
        <v>10412</v>
      </c>
      <c r="L103" s="0" t="n">
        <v>117</v>
      </c>
      <c r="M103" s="0" t="n">
        <v>114</v>
      </c>
      <c r="N103" s="0" t="n">
        <v>66</v>
      </c>
      <c r="O103" s="0" t="n">
        <v>61.5</v>
      </c>
      <c r="P103" s="0" t="n">
        <v>1042498.5417</v>
      </c>
      <c r="Q103" s="0" t="n">
        <v>58.5</v>
      </c>
      <c r="R103" s="0" t="n">
        <v>57</v>
      </c>
      <c r="S103" s="0" t="n">
        <v>793755.7173</v>
      </c>
      <c r="T103" s="150" t="n">
        <f aca="false">S103/1000</f>
        <v>793.7557173</v>
      </c>
      <c r="U103" s="0" t="n">
        <v>700.846229825</v>
      </c>
      <c r="V103" s="0" t="n">
        <f aca="false">T103/U103*100</f>
        <v>113.256757833769</v>
      </c>
    </row>
    <row r="104" customFormat="false" ht="13.2" hidden="false" customHeight="false" outlineLevel="0" collapsed="false">
      <c r="A104" s="0" t="n">
        <v>17</v>
      </c>
      <c r="B104" s="0" t="s">
        <v>34</v>
      </c>
      <c r="C104" s="0" t="s">
        <v>56</v>
      </c>
      <c r="D104" s="0" t="s">
        <v>33</v>
      </c>
      <c r="E104" s="0" t="n">
        <v>50</v>
      </c>
      <c r="F104" s="0" t="s">
        <v>22</v>
      </c>
      <c r="G104" s="0" t="n">
        <v>60</v>
      </c>
      <c r="H104" s="0" t="n">
        <v>11161</v>
      </c>
      <c r="I104" s="0" t="n">
        <v>122</v>
      </c>
      <c r="J104" s="0" t="n">
        <v>117</v>
      </c>
      <c r="K104" s="0" t="n">
        <v>8718</v>
      </c>
      <c r="L104" s="0" t="n">
        <v>107</v>
      </c>
      <c r="M104" s="0" t="n">
        <v>105</v>
      </c>
      <c r="N104" s="0" t="n">
        <v>61</v>
      </c>
      <c r="O104" s="0" t="n">
        <v>58.5</v>
      </c>
      <c r="P104" s="0" t="n">
        <v>871812.02745</v>
      </c>
      <c r="Q104" s="0" t="n">
        <v>53.5</v>
      </c>
      <c r="R104" s="0" t="n">
        <v>52.5</v>
      </c>
      <c r="S104" s="0" t="n">
        <v>615819.841875</v>
      </c>
      <c r="T104" s="150" t="n">
        <f aca="false">S104/1000</f>
        <v>615.819841875</v>
      </c>
      <c r="U104" s="0" t="n">
        <v>700.846229825</v>
      </c>
      <c r="V104" s="0" t="n">
        <f aca="false">T104/U104*100</f>
        <v>87.8680394740469</v>
      </c>
    </row>
    <row r="105" customFormat="false" ht="13.2" hidden="false" customHeight="false" outlineLevel="0" collapsed="false">
      <c r="A105" s="0" t="n">
        <v>18</v>
      </c>
      <c r="B105" s="0" t="s">
        <v>34</v>
      </c>
      <c r="C105" s="0" t="s">
        <v>56</v>
      </c>
      <c r="D105" s="0" t="s">
        <v>35</v>
      </c>
      <c r="E105" s="0" t="n">
        <v>50</v>
      </c>
      <c r="F105" s="0" t="s">
        <v>25</v>
      </c>
      <c r="G105" s="0" t="n">
        <v>60</v>
      </c>
      <c r="H105" s="0" t="n">
        <v>14132</v>
      </c>
      <c r="I105" s="0" t="n">
        <v>138</v>
      </c>
      <c r="J105" s="0" t="n">
        <v>130</v>
      </c>
      <c r="K105" s="0" t="n">
        <v>9951</v>
      </c>
      <c r="L105" s="0" t="n">
        <v>117</v>
      </c>
      <c r="M105" s="0" t="n">
        <v>109</v>
      </c>
      <c r="N105" s="0" t="n">
        <v>69</v>
      </c>
      <c r="O105" s="0" t="n">
        <v>65</v>
      </c>
      <c r="P105" s="0" t="n">
        <v>1217466.705</v>
      </c>
      <c r="Q105" s="0" t="n">
        <v>58.5</v>
      </c>
      <c r="R105" s="0" t="n">
        <v>54.5</v>
      </c>
      <c r="S105" s="0" t="n">
        <v>725654.945925</v>
      </c>
      <c r="T105" s="150" t="n">
        <f aca="false">S105/1000</f>
        <v>725.654945925</v>
      </c>
      <c r="U105" s="0" t="n">
        <v>700.846229825</v>
      </c>
      <c r="V105" s="0" t="n">
        <f aca="false">T105/U105*100</f>
        <v>103.53982300885</v>
      </c>
    </row>
    <row r="106" customFormat="false" ht="13.2" hidden="false" customHeight="false" outlineLevel="0" collapsed="false">
      <c r="A106" s="0" t="n">
        <v>19</v>
      </c>
      <c r="B106" s="0" t="s">
        <v>34</v>
      </c>
      <c r="C106" s="0" t="s">
        <v>56</v>
      </c>
      <c r="D106" s="0" t="s">
        <v>35</v>
      </c>
      <c r="E106" s="0" t="n">
        <v>50</v>
      </c>
      <c r="F106" s="0" t="s">
        <v>25</v>
      </c>
      <c r="G106" s="0" t="n">
        <v>60</v>
      </c>
      <c r="H106" s="0" t="n">
        <v>11226</v>
      </c>
      <c r="I106" s="0" t="n">
        <v>122</v>
      </c>
      <c r="J106" s="0" t="n">
        <v>117</v>
      </c>
      <c r="K106" s="0" t="n">
        <v>9395</v>
      </c>
      <c r="L106" s="0" t="n">
        <v>111</v>
      </c>
      <c r="M106" s="0" t="n">
        <v>109</v>
      </c>
      <c r="N106" s="0" t="n">
        <v>61</v>
      </c>
      <c r="O106" s="0" t="n">
        <v>58.5</v>
      </c>
      <c r="P106" s="0" t="n">
        <v>871812.02745</v>
      </c>
      <c r="Q106" s="0" t="n">
        <v>55.5</v>
      </c>
      <c r="R106" s="0" t="n">
        <v>54.5</v>
      </c>
      <c r="S106" s="0" t="n">
        <v>688441.871775</v>
      </c>
      <c r="T106" s="150" t="n">
        <f aca="false">S106/1000</f>
        <v>688.441871775</v>
      </c>
      <c r="U106" s="0" t="n">
        <v>700.846229825</v>
      </c>
      <c r="V106" s="0" t="n">
        <f aca="false">T106/U106*100</f>
        <v>98.2300884955752</v>
      </c>
    </row>
    <row r="107" customFormat="false" ht="13.2" hidden="false" customHeight="false" outlineLevel="0" collapsed="false">
      <c r="A107" s="0" t="n">
        <v>20</v>
      </c>
      <c r="B107" s="0" t="s">
        <v>34</v>
      </c>
      <c r="C107" s="0" t="s">
        <v>56</v>
      </c>
      <c r="D107" s="0" t="s">
        <v>21</v>
      </c>
      <c r="E107" s="0" t="n">
        <v>25</v>
      </c>
      <c r="F107" s="0" t="s">
        <v>22</v>
      </c>
      <c r="G107" s="0" t="n">
        <v>60</v>
      </c>
      <c r="H107" s="0" t="n">
        <v>13301</v>
      </c>
      <c r="I107" s="0" t="n">
        <v>132</v>
      </c>
      <c r="J107" s="0" t="n">
        <v>129</v>
      </c>
      <c r="K107" s="0" t="n">
        <v>9709</v>
      </c>
      <c r="L107" s="0" t="n">
        <v>113</v>
      </c>
      <c r="M107" s="0" t="n">
        <v>110</v>
      </c>
      <c r="N107" s="0" t="n">
        <v>66</v>
      </c>
      <c r="O107" s="0" t="n">
        <v>64.5</v>
      </c>
      <c r="P107" s="0" t="n">
        <v>1146686.3793</v>
      </c>
      <c r="Q107" s="0" t="n">
        <v>56.5</v>
      </c>
      <c r="R107" s="0" t="n">
        <v>55</v>
      </c>
      <c r="S107" s="0" t="n">
        <v>713764.7825</v>
      </c>
      <c r="T107" s="150" t="n">
        <f aca="false">S107/1000</f>
        <v>713.7647825</v>
      </c>
      <c r="U107" s="0" t="n">
        <v>700.846229825</v>
      </c>
      <c r="V107" s="0" t="n">
        <f aca="false">T107/U107*100</f>
        <v>101.843279185254</v>
      </c>
    </row>
    <row r="108" customFormat="false" ht="13.2" hidden="false" customHeight="false" outlineLevel="0" collapsed="false">
      <c r="A108" s="0" t="n">
        <v>21</v>
      </c>
      <c r="B108" s="0" t="s">
        <v>34</v>
      </c>
      <c r="C108" s="0" t="s">
        <v>56</v>
      </c>
      <c r="D108" s="0" t="s">
        <v>26</v>
      </c>
      <c r="E108" s="0" t="n">
        <v>25</v>
      </c>
      <c r="F108" s="0" t="s">
        <v>25</v>
      </c>
      <c r="G108" s="0" t="n">
        <v>60</v>
      </c>
      <c r="H108" s="0" t="n">
        <v>11698</v>
      </c>
      <c r="I108" s="0" t="n">
        <v>125</v>
      </c>
      <c r="J108" s="0" t="n">
        <v>120</v>
      </c>
      <c r="K108" s="0" t="n">
        <v>9491</v>
      </c>
      <c r="L108" s="0" t="n">
        <v>117</v>
      </c>
      <c r="M108" s="0" t="n">
        <v>104</v>
      </c>
      <c r="N108" s="0" t="n">
        <v>62.5</v>
      </c>
      <c r="O108" s="0" t="n">
        <v>60</v>
      </c>
      <c r="P108" s="0" t="n">
        <v>939645</v>
      </c>
      <c r="Q108" s="0" t="n">
        <v>58.5</v>
      </c>
      <c r="R108" s="0" t="n">
        <v>52</v>
      </c>
      <c r="S108" s="0" t="n">
        <v>660608.0208</v>
      </c>
      <c r="T108" s="150" t="n">
        <f aca="false">S108/1000</f>
        <v>660.6080208</v>
      </c>
      <c r="U108" s="0" t="n">
        <v>700.846229825</v>
      </c>
      <c r="V108" s="0" t="n">
        <f aca="false">T108/U108*100</f>
        <v>94.2586251715947</v>
      </c>
    </row>
    <row r="109" customFormat="false" ht="13.2" hidden="false" customHeight="false" outlineLevel="0" collapsed="false">
      <c r="A109" s="0" t="n">
        <v>22</v>
      </c>
      <c r="B109" s="0" t="s">
        <v>34</v>
      </c>
      <c r="C109" s="0" t="s">
        <v>56</v>
      </c>
      <c r="D109" s="0" t="s">
        <v>28</v>
      </c>
      <c r="E109" s="0" t="n">
        <v>100</v>
      </c>
      <c r="F109" s="0" t="s">
        <v>22</v>
      </c>
      <c r="G109" s="0" t="n">
        <v>60</v>
      </c>
      <c r="H109" s="0" t="n">
        <v>11789</v>
      </c>
      <c r="I109" s="0" t="n">
        <v>124</v>
      </c>
      <c r="J109" s="0" t="n">
        <v>122</v>
      </c>
      <c r="K109" s="0" t="n">
        <v>9781</v>
      </c>
      <c r="L109" s="0" t="n">
        <v>118</v>
      </c>
      <c r="M109" s="0" t="n">
        <v>107</v>
      </c>
      <c r="N109" s="0" t="n">
        <v>62</v>
      </c>
      <c r="O109" s="0" t="n">
        <v>61</v>
      </c>
      <c r="P109" s="0" t="n">
        <v>963457.6924</v>
      </c>
      <c r="Q109" s="0" t="n">
        <v>59</v>
      </c>
      <c r="R109" s="0" t="n">
        <v>53.5</v>
      </c>
      <c r="S109" s="0" t="n">
        <v>705246.37855</v>
      </c>
      <c r="T109" s="150" t="n">
        <f aca="false">S109/1000</f>
        <v>705.24637855</v>
      </c>
      <c r="U109" s="0" t="n">
        <v>700.846229825</v>
      </c>
      <c r="V109" s="0" t="n">
        <f aca="false">T109/U109*100</f>
        <v>100.627833687013</v>
      </c>
    </row>
    <row r="110" customFormat="false" ht="13.2" hidden="false" customHeight="false" outlineLevel="0" collapsed="false">
      <c r="A110" s="0" t="n">
        <v>23</v>
      </c>
      <c r="B110" s="0" t="s">
        <v>34</v>
      </c>
      <c r="C110" s="0" t="s">
        <v>56</v>
      </c>
      <c r="D110" s="0" t="s">
        <v>29</v>
      </c>
      <c r="E110" s="0" t="n">
        <v>100</v>
      </c>
      <c r="F110" s="0" t="s">
        <v>25</v>
      </c>
      <c r="G110" s="0" t="n">
        <v>60</v>
      </c>
      <c r="H110" s="0" t="n">
        <v>10954</v>
      </c>
      <c r="I110" s="0" t="n">
        <v>121</v>
      </c>
      <c r="J110" s="0" t="n">
        <v>101</v>
      </c>
      <c r="K110" s="0" t="n">
        <v>8534</v>
      </c>
      <c r="L110" s="0" t="n">
        <v>111</v>
      </c>
      <c r="M110" s="0" t="n">
        <v>95</v>
      </c>
      <c r="N110" s="0" t="n">
        <v>60.5</v>
      </c>
      <c r="O110" s="0" t="n">
        <v>50.5</v>
      </c>
      <c r="P110" s="0" t="n">
        <v>644346.420025</v>
      </c>
      <c r="Q110" s="0" t="n">
        <v>55.5</v>
      </c>
      <c r="R110" s="0" t="n">
        <v>47.5</v>
      </c>
      <c r="S110" s="0" t="n">
        <v>522951.594375</v>
      </c>
      <c r="T110" s="150" t="n">
        <f aca="false">S110/1000</f>
        <v>522.951594375</v>
      </c>
      <c r="U110" s="0" t="n">
        <v>700.846229825</v>
      </c>
      <c r="V110" s="0" t="n">
        <f aca="false">T110/U110*100</f>
        <v>74.6171659517353</v>
      </c>
    </row>
    <row r="111" customFormat="false" ht="13.2" hidden="false" customHeight="false" outlineLevel="0" collapsed="false">
      <c r="A111" s="0" t="n">
        <v>24</v>
      </c>
      <c r="B111" s="0" t="s">
        <v>34</v>
      </c>
      <c r="C111" s="0" t="s">
        <v>56</v>
      </c>
      <c r="D111" s="0" t="s">
        <v>27</v>
      </c>
      <c r="E111" s="0" t="n">
        <v>150</v>
      </c>
      <c r="F111" s="0" t="s">
        <v>22</v>
      </c>
      <c r="G111" s="0" t="n">
        <v>60</v>
      </c>
      <c r="H111" s="0" t="n">
        <v>12632</v>
      </c>
      <c r="I111" s="0" t="n">
        <v>132</v>
      </c>
      <c r="J111" s="0" t="n">
        <v>123</v>
      </c>
      <c r="K111" s="0" t="n">
        <v>10014</v>
      </c>
      <c r="L111" s="0" t="n">
        <v>118</v>
      </c>
      <c r="M111" s="0" t="n">
        <v>107</v>
      </c>
      <c r="N111" s="0" t="n">
        <v>66</v>
      </c>
      <c r="O111" s="0" t="n">
        <v>61.5</v>
      </c>
      <c r="P111" s="0" t="n">
        <v>1042498.5417</v>
      </c>
      <c r="Q111" s="0" t="n">
        <v>59</v>
      </c>
      <c r="R111" s="0" t="n">
        <v>53.5</v>
      </c>
      <c r="S111" s="0" t="n">
        <v>705246.37855</v>
      </c>
      <c r="T111" s="150" t="n">
        <f aca="false">S111/1000</f>
        <v>705.24637855</v>
      </c>
      <c r="U111" s="0" t="n">
        <v>700.846229825</v>
      </c>
      <c r="V111" s="0" t="n">
        <f aca="false">T111/U111*100</f>
        <v>100.627833687013</v>
      </c>
    </row>
    <row r="112" customFormat="false" ht="13.2" hidden="false" customHeight="false" outlineLevel="0" collapsed="false">
      <c r="A112" s="0" t="n">
        <v>26</v>
      </c>
      <c r="B112" s="0" t="s">
        <v>34</v>
      </c>
      <c r="C112" s="0" t="s">
        <v>56</v>
      </c>
      <c r="D112" s="0" t="s">
        <v>36</v>
      </c>
      <c r="E112" s="0" t="n">
        <v>200</v>
      </c>
      <c r="F112" s="0" t="s">
        <v>22</v>
      </c>
      <c r="G112" s="0" t="n">
        <v>60</v>
      </c>
      <c r="H112" s="0" t="n">
        <v>12783</v>
      </c>
      <c r="I112" s="0" t="n">
        <v>129</v>
      </c>
      <c r="J112" s="0" t="n">
        <v>125</v>
      </c>
      <c r="K112" s="0" t="n">
        <v>9586</v>
      </c>
      <c r="L112" s="0" t="n">
        <v>119</v>
      </c>
      <c r="M112" s="0" t="n">
        <v>104</v>
      </c>
      <c r="N112" s="0" t="n">
        <v>64.5</v>
      </c>
      <c r="O112" s="0" t="n">
        <v>62.5</v>
      </c>
      <c r="P112" s="0" t="n">
        <v>1052206.640625</v>
      </c>
      <c r="Q112" s="0" t="n">
        <v>59.5</v>
      </c>
      <c r="R112" s="0" t="n">
        <v>52</v>
      </c>
      <c r="S112" s="0" t="n">
        <v>671900.4656</v>
      </c>
      <c r="T112" s="150" t="n">
        <f aca="false">S112/1000</f>
        <v>671.9004656</v>
      </c>
      <c r="U112" s="0" t="n">
        <v>700.846229825</v>
      </c>
      <c r="V112" s="0" t="n">
        <f aca="false">T112/U112*100</f>
        <v>95.8698837215365</v>
      </c>
    </row>
    <row r="113" customFormat="false" ht="13.2" hidden="false" customHeight="false" outlineLevel="0" collapsed="false">
      <c r="A113" s="0" t="n">
        <v>27</v>
      </c>
      <c r="B113" s="0" t="s">
        <v>34</v>
      </c>
      <c r="C113" s="0" t="s">
        <v>56</v>
      </c>
      <c r="D113" s="0" t="s">
        <v>30</v>
      </c>
      <c r="E113" s="0" t="n">
        <v>200</v>
      </c>
      <c r="F113" s="0" t="s">
        <v>25</v>
      </c>
      <c r="G113" s="0" t="n">
        <v>60</v>
      </c>
      <c r="H113" s="0" t="n">
        <v>12426</v>
      </c>
      <c r="I113" s="0" t="n">
        <v>128</v>
      </c>
      <c r="J113" s="0" t="n">
        <v>125</v>
      </c>
      <c r="K113" s="0" t="n">
        <v>9293</v>
      </c>
      <c r="L113" s="0" t="n">
        <v>127</v>
      </c>
      <c r="M113" s="0" t="n">
        <v>96</v>
      </c>
      <c r="N113" s="0" t="n">
        <v>64</v>
      </c>
      <c r="O113" s="0" t="n">
        <v>62.5</v>
      </c>
      <c r="P113" s="0" t="n">
        <v>1044050</v>
      </c>
      <c r="Q113" s="0" t="n">
        <v>63.5</v>
      </c>
      <c r="R113" s="0" t="n">
        <v>48</v>
      </c>
      <c r="S113" s="0" t="n">
        <v>610994.7648</v>
      </c>
      <c r="T113" s="150" t="n">
        <f aca="false">S113/1000</f>
        <v>610.9947648</v>
      </c>
      <c r="U113" s="0" t="n">
        <v>700.846229825</v>
      </c>
      <c r="V113" s="0" t="n">
        <f aca="false">T113/U113*100</f>
        <v>87.1795750335369</v>
      </c>
    </row>
    <row r="114" customFormat="false" ht="13.2" hidden="false" customHeight="false" outlineLevel="0" collapsed="false">
      <c r="A114" s="0" t="n">
        <v>28</v>
      </c>
      <c r="B114" s="0" t="s">
        <v>34</v>
      </c>
      <c r="C114" s="0" t="s">
        <v>56</v>
      </c>
      <c r="D114" s="0" t="s">
        <v>31</v>
      </c>
      <c r="E114" s="0" t="n">
        <v>0</v>
      </c>
      <c r="F114" s="0" t="s">
        <v>32</v>
      </c>
      <c r="G114" s="0" t="n">
        <v>60</v>
      </c>
      <c r="H114" s="0" t="n">
        <v>10756</v>
      </c>
      <c r="I114" s="0" t="n">
        <v>119</v>
      </c>
      <c r="J114" s="0" t="n">
        <v>117</v>
      </c>
      <c r="K114" s="0" t="n">
        <v>9540</v>
      </c>
      <c r="L114" s="0" t="n">
        <v>113</v>
      </c>
      <c r="M114" s="0" t="n">
        <v>109</v>
      </c>
      <c r="N114" s="0" t="n">
        <v>59.5</v>
      </c>
      <c r="O114" s="0" t="n">
        <v>58.5</v>
      </c>
      <c r="P114" s="0" t="n">
        <v>850374.026775</v>
      </c>
      <c r="Q114" s="0" t="n">
        <v>56.5</v>
      </c>
      <c r="R114" s="0" t="n">
        <v>54.5</v>
      </c>
      <c r="S114" s="0" t="n">
        <v>700846.229825</v>
      </c>
      <c r="T114" s="151" t="n">
        <f aca="false">S114/1000</f>
        <v>700.846229825</v>
      </c>
      <c r="U114" s="0" t="n">
        <v>700.846229825</v>
      </c>
      <c r="V114" s="0" t="n">
        <f aca="false">T114/U114*100</f>
        <v>100</v>
      </c>
    </row>
    <row r="115" customFormat="false" ht="13.2" hidden="false" customHeight="false" outlineLevel="0" collapsed="false">
      <c r="A115" s="0" t="n">
        <v>30</v>
      </c>
      <c r="B115" s="0" t="s">
        <v>37</v>
      </c>
      <c r="C115" s="0" t="s">
        <v>56</v>
      </c>
      <c r="D115" s="0" t="s">
        <v>33</v>
      </c>
      <c r="E115" s="0" t="n">
        <v>50</v>
      </c>
      <c r="F115" s="0" t="s">
        <v>22</v>
      </c>
      <c r="G115" s="0" t="n">
        <v>60</v>
      </c>
      <c r="H115" s="0" t="n">
        <v>11920</v>
      </c>
      <c r="I115" s="0" t="n">
        <v>124</v>
      </c>
      <c r="J115" s="0" t="n">
        <v>123</v>
      </c>
      <c r="K115" s="0" t="n">
        <v>9202</v>
      </c>
      <c r="L115" s="0" t="n">
        <v>109</v>
      </c>
      <c r="M115" s="0" t="n">
        <v>108</v>
      </c>
      <c r="N115" s="0" t="n">
        <v>62</v>
      </c>
      <c r="O115" s="0" t="n">
        <v>61.5</v>
      </c>
      <c r="P115" s="0" t="n">
        <v>979316.8119</v>
      </c>
      <c r="Q115" s="0" t="n">
        <v>54.5</v>
      </c>
      <c r="R115" s="0" t="n">
        <v>54</v>
      </c>
      <c r="S115" s="0" t="n">
        <v>663690.0564</v>
      </c>
      <c r="T115" s="150" t="n">
        <f aca="false">S115/1000</f>
        <v>663.6900564</v>
      </c>
      <c r="U115" s="0" t="n">
        <v>719.4527669</v>
      </c>
      <c r="V115" s="0" t="n">
        <f aca="false">T115/U115*100</f>
        <v>92.2492881999367</v>
      </c>
    </row>
    <row r="116" customFormat="false" ht="13.2" hidden="false" customHeight="false" outlineLevel="0" collapsed="false">
      <c r="A116" s="0" t="n">
        <v>31</v>
      </c>
      <c r="B116" s="0" t="s">
        <v>37</v>
      </c>
      <c r="C116" s="0" t="s">
        <v>56</v>
      </c>
      <c r="D116" s="0" t="s">
        <v>35</v>
      </c>
      <c r="E116" s="0" t="n">
        <v>50</v>
      </c>
      <c r="F116" s="0" t="s">
        <v>25</v>
      </c>
      <c r="G116" s="0" t="n">
        <v>60</v>
      </c>
      <c r="H116" s="0" t="n">
        <v>11093</v>
      </c>
      <c r="I116" s="0" t="n">
        <v>121</v>
      </c>
      <c r="J116" s="0" t="n">
        <v>117</v>
      </c>
      <c r="K116" s="0" t="n">
        <v>9146</v>
      </c>
      <c r="L116" s="0" t="n">
        <v>111</v>
      </c>
      <c r="M116" s="0" t="n">
        <v>105</v>
      </c>
      <c r="N116" s="0" t="n">
        <v>60.5</v>
      </c>
      <c r="O116" s="0" t="n">
        <v>58.5</v>
      </c>
      <c r="P116" s="0" t="n">
        <v>864666.027225</v>
      </c>
      <c r="Q116" s="0" t="n">
        <v>55.5</v>
      </c>
      <c r="R116" s="0" t="n">
        <v>52.5</v>
      </c>
      <c r="S116" s="0" t="n">
        <v>638841.144375</v>
      </c>
      <c r="T116" s="150" t="n">
        <f aca="false">S116/1000</f>
        <v>638.841144375</v>
      </c>
      <c r="U116" s="0" t="n">
        <v>719.4527669</v>
      </c>
      <c r="V116" s="0" t="n">
        <f aca="false">T116/U116*100</f>
        <v>88.7954253241193</v>
      </c>
    </row>
    <row r="117" customFormat="false" ht="13.2" hidden="false" customHeight="false" outlineLevel="0" collapsed="false">
      <c r="A117" s="0" t="n">
        <v>32</v>
      </c>
      <c r="B117" s="0" t="s">
        <v>37</v>
      </c>
      <c r="C117" s="0" t="s">
        <v>56</v>
      </c>
      <c r="D117" s="0" t="s">
        <v>21</v>
      </c>
      <c r="E117" s="0" t="n">
        <v>25</v>
      </c>
      <c r="F117" s="0" t="s">
        <v>22</v>
      </c>
      <c r="G117" s="0" t="n">
        <v>60</v>
      </c>
      <c r="H117" s="0" t="n">
        <v>12565</v>
      </c>
      <c r="I117" s="0" t="n">
        <v>128</v>
      </c>
      <c r="J117" s="0" t="n">
        <v>125</v>
      </c>
      <c r="K117" s="0" t="n">
        <v>9022</v>
      </c>
      <c r="L117" s="0" t="n">
        <v>108</v>
      </c>
      <c r="M117" s="0" t="n">
        <v>107</v>
      </c>
      <c r="N117" s="0" t="n">
        <v>64</v>
      </c>
      <c r="O117" s="0" t="n">
        <v>62.5</v>
      </c>
      <c r="P117" s="0" t="n">
        <v>1044050</v>
      </c>
      <c r="Q117" s="0" t="n">
        <v>54</v>
      </c>
      <c r="R117" s="0" t="n">
        <v>53.5</v>
      </c>
      <c r="S117" s="0" t="n">
        <v>645479.7363</v>
      </c>
      <c r="T117" s="150" t="n">
        <f aca="false">S117/1000</f>
        <v>645.4797363</v>
      </c>
      <c r="U117" s="0" t="n">
        <v>719.4527669</v>
      </c>
      <c r="V117" s="0" t="n">
        <f aca="false">T117/U117*100</f>
        <v>89.7181532960479</v>
      </c>
    </row>
    <row r="118" customFormat="false" ht="13.2" hidden="false" customHeight="false" outlineLevel="0" collapsed="false">
      <c r="A118" s="0" t="n">
        <v>33</v>
      </c>
      <c r="B118" s="0" t="s">
        <v>37</v>
      </c>
      <c r="C118" s="0" t="s">
        <v>56</v>
      </c>
      <c r="D118" s="0" t="s">
        <v>26</v>
      </c>
      <c r="E118" s="0" t="n">
        <v>25</v>
      </c>
      <c r="F118" s="0" t="s">
        <v>25</v>
      </c>
      <c r="G118" s="0" t="n">
        <v>60</v>
      </c>
      <c r="H118" s="0" t="n">
        <v>11096</v>
      </c>
      <c r="I118" s="0" t="n">
        <v>123</v>
      </c>
      <c r="J118" s="0" t="n">
        <v>116</v>
      </c>
      <c r="K118" s="0" t="n">
        <v>8455</v>
      </c>
      <c r="L118" s="0" t="n">
        <v>109</v>
      </c>
      <c r="M118" s="0" t="n">
        <v>100</v>
      </c>
      <c r="N118" s="0" t="n">
        <v>61.5</v>
      </c>
      <c r="O118" s="0" t="n">
        <v>58</v>
      </c>
      <c r="P118" s="0" t="n">
        <v>863997.3132</v>
      </c>
      <c r="Q118" s="0" t="n">
        <v>54.5</v>
      </c>
      <c r="R118" s="0" t="n">
        <v>50</v>
      </c>
      <c r="S118" s="0" t="n">
        <v>569007.25</v>
      </c>
      <c r="T118" s="150" t="n">
        <f aca="false">S118/1000</f>
        <v>569.00725</v>
      </c>
      <c r="U118" s="0" t="n">
        <v>719.4527669</v>
      </c>
      <c r="V118" s="0" t="n">
        <f aca="false">T118/U118*100</f>
        <v>79.088895919013</v>
      </c>
    </row>
    <row r="119" customFormat="false" ht="13.2" hidden="false" customHeight="false" outlineLevel="0" collapsed="false">
      <c r="A119" s="0" t="n">
        <v>35</v>
      </c>
      <c r="B119" s="0" t="s">
        <v>37</v>
      </c>
      <c r="C119" s="0" t="s">
        <v>56</v>
      </c>
      <c r="D119" s="0" t="s">
        <v>28</v>
      </c>
      <c r="E119" s="0" t="n">
        <v>100</v>
      </c>
      <c r="F119" s="0" t="s">
        <v>22</v>
      </c>
      <c r="G119" s="0" t="n">
        <v>60</v>
      </c>
      <c r="H119" s="0" t="n">
        <v>11998</v>
      </c>
      <c r="I119" s="0" t="n">
        <v>127</v>
      </c>
      <c r="J119" s="0" t="n">
        <v>121</v>
      </c>
      <c r="K119" s="0" t="n">
        <v>9104</v>
      </c>
      <c r="L119" s="0" t="n">
        <v>109</v>
      </c>
      <c r="M119" s="0" t="n">
        <v>107</v>
      </c>
      <c r="N119" s="0" t="n">
        <v>63.5</v>
      </c>
      <c r="O119" s="0" t="n">
        <v>60.5</v>
      </c>
      <c r="P119" s="0" t="n">
        <v>970656.939175</v>
      </c>
      <c r="Q119" s="0" t="n">
        <v>54.5</v>
      </c>
      <c r="R119" s="0" t="n">
        <v>53.5</v>
      </c>
      <c r="S119" s="0" t="n">
        <v>651456.400525</v>
      </c>
      <c r="T119" s="150" t="n">
        <f aca="false">S119/1000</f>
        <v>651.456400525</v>
      </c>
      <c r="U119" s="0" t="n">
        <v>719.4527669</v>
      </c>
      <c r="V119" s="0" t="n">
        <f aca="false">T119/U119*100</f>
        <v>90.548876937678</v>
      </c>
    </row>
    <row r="120" customFormat="false" ht="13.2" hidden="false" customHeight="false" outlineLevel="0" collapsed="false">
      <c r="A120" s="0" t="n">
        <v>36</v>
      </c>
      <c r="B120" s="0" t="s">
        <v>37</v>
      </c>
      <c r="C120" s="0" t="s">
        <v>56</v>
      </c>
      <c r="D120" s="0" t="s">
        <v>29</v>
      </c>
      <c r="E120" s="0" t="n">
        <v>100</v>
      </c>
      <c r="F120" s="0" t="s">
        <v>25</v>
      </c>
      <c r="G120" s="0" t="n">
        <v>60</v>
      </c>
      <c r="H120" s="0" t="n">
        <v>13309</v>
      </c>
      <c r="I120" s="0" t="n">
        <v>132</v>
      </c>
      <c r="J120" s="0" t="n">
        <v>129</v>
      </c>
      <c r="K120" s="0" t="n">
        <v>10081</v>
      </c>
      <c r="L120" s="0" t="n">
        <v>119</v>
      </c>
      <c r="M120" s="0" t="n">
        <v>109</v>
      </c>
      <c r="N120" s="0" t="n">
        <v>66</v>
      </c>
      <c r="O120" s="0" t="n">
        <v>64.5</v>
      </c>
      <c r="P120" s="0" t="n">
        <v>1146686.3793</v>
      </c>
      <c r="Q120" s="0" t="n">
        <v>59.5</v>
      </c>
      <c r="R120" s="0" t="n">
        <v>54.5</v>
      </c>
      <c r="S120" s="0" t="n">
        <v>738059.303975</v>
      </c>
      <c r="T120" s="150" t="n">
        <f aca="false">S120/1000</f>
        <v>738.059303975</v>
      </c>
      <c r="U120" s="0" t="n">
        <v>719.4527669</v>
      </c>
      <c r="V120" s="0" t="n">
        <f aca="false">T120/U120*100</f>
        <v>102.586206896552</v>
      </c>
    </row>
    <row r="121" customFormat="false" ht="13.2" hidden="false" customHeight="false" outlineLevel="0" collapsed="false">
      <c r="A121" s="0" t="n">
        <v>38</v>
      </c>
      <c r="B121" s="0" t="s">
        <v>37</v>
      </c>
      <c r="C121" s="0" t="s">
        <v>56</v>
      </c>
      <c r="D121" s="0" t="s">
        <v>27</v>
      </c>
      <c r="E121" s="0" t="n">
        <v>150</v>
      </c>
      <c r="F121" s="0" t="s">
        <v>22</v>
      </c>
      <c r="G121" s="0" t="n">
        <v>60</v>
      </c>
      <c r="H121" s="0" t="n">
        <v>11240</v>
      </c>
      <c r="I121" s="0" t="n">
        <v>122</v>
      </c>
      <c r="J121" s="0" t="n">
        <v>118</v>
      </c>
      <c r="K121" s="0" t="n">
        <v>8606</v>
      </c>
      <c r="L121" s="0" t="n">
        <v>113</v>
      </c>
      <c r="M121" s="0" t="n">
        <v>97</v>
      </c>
      <c r="N121" s="0" t="n">
        <v>61</v>
      </c>
      <c r="O121" s="0" t="n">
        <v>59</v>
      </c>
      <c r="P121" s="0" t="n">
        <v>886778.4842</v>
      </c>
      <c r="Q121" s="0" t="n">
        <v>56.5</v>
      </c>
      <c r="R121" s="0" t="n">
        <v>48.5</v>
      </c>
      <c r="S121" s="0" t="n">
        <v>555025.854425</v>
      </c>
      <c r="T121" s="150" t="n">
        <f aca="false">S121/1000</f>
        <v>555.025854425</v>
      </c>
      <c r="U121" s="0" t="n">
        <v>719.4527669</v>
      </c>
      <c r="V121" s="0" t="n">
        <f aca="false">T121/U121*100</f>
        <v>77.1455583966286</v>
      </c>
    </row>
    <row r="122" customFormat="false" ht="13.2" hidden="false" customHeight="false" outlineLevel="0" collapsed="false">
      <c r="A122" s="0" t="n">
        <v>40</v>
      </c>
      <c r="B122" s="0" t="s">
        <v>37</v>
      </c>
      <c r="C122" s="0" t="s">
        <v>56</v>
      </c>
      <c r="D122" s="0" t="s">
        <v>24</v>
      </c>
      <c r="E122" s="0" t="n">
        <v>150</v>
      </c>
      <c r="F122" s="0" t="s">
        <v>25</v>
      </c>
      <c r="G122" s="0" t="n">
        <v>60</v>
      </c>
      <c r="H122" s="0" t="n">
        <v>11109</v>
      </c>
      <c r="I122" s="0" t="n">
        <v>123</v>
      </c>
      <c r="J122" s="0" t="n">
        <v>115</v>
      </c>
      <c r="K122" s="0" t="n">
        <v>9776</v>
      </c>
      <c r="L122" s="0" t="n">
        <v>115</v>
      </c>
      <c r="M122" s="0" t="n">
        <v>111</v>
      </c>
      <c r="N122" s="0" t="n">
        <v>61.5</v>
      </c>
      <c r="O122" s="0" t="n">
        <v>57.5</v>
      </c>
      <c r="P122" s="0" t="n">
        <v>849165.016875</v>
      </c>
      <c r="Q122" s="0" t="n">
        <v>57.5</v>
      </c>
      <c r="R122" s="0" t="n">
        <v>55.5</v>
      </c>
      <c r="S122" s="0" t="n">
        <v>739665.052875</v>
      </c>
      <c r="T122" s="150" t="n">
        <f aca="false">S122/1000</f>
        <v>739.665052875</v>
      </c>
      <c r="U122" s="0" t="n">
        <v>719.4527669</v>
      </c>
      <c r="V122" s="0" t="n">
        <f aca="false">T122/U122*100</f>
        <v>102.809397212008</v>
      </c>
    </row>
    <row r="123" customFormat="false" ht="13.2" hidden="false" customHeight="false" outlineLevel="0" collapsed="false">
      <c r="A123" s="0" t="n">
        <v>41</v>
      </c>
      <c r="B123" s="0" t="s">
        <v>37</v>
      </c>
      <c r="C123" s="0" t="s">
        <v>56</v>
      </c>
      <c r="D123" s="0" t="s">
        <v>36</v>
      </c>
      <c r="E123" s="0" t="n">
        <v>200</v>
      </c>
      <c r="F123" s="0" t="s">
        <v>22</v>
      </c>
      <c r="G123" s="0" t="n">
        <v>60</v>
      </c>
      <c r="H123" s="0" t="n">
        <v>12945</v>
      </c>
      <c r="I123" s="0" t="n">
        <v>130</v>
      </c>
      <c r="J123" s="0" t="n">
        <v>128</v>
      </c>
      <c r="K123" s="0" t="n">
        <v>9540</v>
      </c>
      <c r="L123" s="0" t="n">
        <v>122</v>
      </c>
      <c r="M123" s="0" t="n">
        <v>110</v>
      </c>
      <c r="N123" s="0" t="n">
        <v>65</v>
      </c>
      <c r="O123" s="0" t="n">
        <v>64</v>
      </c>
      <c r="P123" s="0" t="n">
        <v>1111871.488</v>
      </c>
      <c r="Q123" s="0" t="n">
        <v>61</v>
      </c>
      <c r="R123" s="0" t="n">
        <v>55</v>
      </c>
      <c r="S123" s="0" t="n">
        <v>770613.305</v>
      </c>
      <c r="T123" s="150" t="n">
        <f aca="false">S123/1000</f>
        <v>770.613305</v>
      </c>
      <c r="U123" s="0" t="n">
        <v>719.4527669</v>
      </c>
      <c r="V123" s="0" t="n">
        <f aca="false">T123/U123*100</f>
        <v>107.111035005181</v>
      </c>
    </row>
    <row r="124" customFormat="false" ht="13.2" hidden="false" customHeight="false" outlineLevel="0" collapsed="false">
      <c r="A124" s="0" t="n">
        <v>42</v>
      </c>
      <c r="B124" s="0" t="s">
        <v>37</v>
      </c>
      <c r="C124" s="0" t="s">
        <v>56</v>
      </c>
      <c r="D124" s="0" t="s">
        <v>36</v>
      </c>
      <c r="E124" s="0" t="n">
        <v>200</v>
      </c>
      <c r="F124" s="0" t="s">
        <v>22</v>
      </c>
      <c r="G124" s="0" t="n">
        <v>60</v>
      </c>
      <c r="H124" s="0" t="n">
        <v>11506</v>
      </c>
      <c r="I124" s="0" t="n">
        <v>124</v>
      </c>
      <c r="J124" s="0" t="n">
        <v>119</v>
      </c>
      <c r="K124" s="0" t="n">
        <v>7379</v>
      </c>
      <c r="L124" s="0" t="n">
        <v>114</v>
      </c>
      <c r="M124" s="0" t="n">
        <v>84</v>
      </c>
      <c r="N124" s="0" t="n">
        <v>62</v>
      </c>
      <c r="O124" s="0" t="n">
        <v>59.5</v>
      </c>
      <c r="P124" s="0" t="n">
        <v>916657.1071</v>
      </c>
      <c r="Q124" s="0" t="n">
        <v>57</v>
      </c>
      <c r="R124" s="0" t="n">
        <v>42</v>
      </c>
      <c r="S124" s="0" t="n">
        <v>419908.5576</v>
      </c>
      <c r="T124" s="150" t="n">
        <f aca="false">S124/1000</f>
        <v>419.9085576</v>
      </c>
      <c r="U124" s="0" t="n">
        <v>719.4527669</v>
      </c>
      <c r="V124" s="0" t="n">
        <f aca="false">T124/U124*100</f>
        <v>58.3649930779076</v>
      </c>
    </row>
    <row r="125" customFormat="false" ht="13.2" hidden="false" customHeight="false" outlineLevel="0" collapsed="false">
      <c r="A125" s="0" t="n">
        <v>43</v>
      </c>
      <c r="B125" s="0" t="s">
        <v>37</v>
      </c>
      <c r="C125" s="0" t="s">
        <v>56</v>
      </c>
      <c r="D125" s="0" t="s">
        <v>31</v>
      </c>
      <c r="E125" s="0" t="n">
        <v>0</v>
      </c>
      <c r="F125" s="0" t="s">
        <v>32</v>
      </c>
      <c r="G125" s="0" t="n">
        <v>60</v>
      </c>
      <c r="H125" s="0" t="n">
        <v>11169</v>
      </c>
      <c r="I125" s="0" t="n">
        <v>121</v>
      </c>
      <c r="J125" s="0" t="n">
        <v>119</v>
      </c>
      <c r="K125" s="0" t="n">
        <v>9856</v>
      </c>
      <c r="L125" s="0" t="n">
        <v>116</v>
      </c>
      <c r="M125" s="0" t="n">
        <v>109</v>
      </c>
      <c r="N125" s="0" t="n">
        <v>60.5</v>
      </c>
      <c r="O125" s="0" t="n">
        <v>59.5</v>
      </c>
      <c r="P125" s="0" t="n">
        <v>894479.919025</v>
      </c>
      <c r="Q125" s="0" t="n">
        <v>58</v>
      </c>
      <c r="R125" s="0" t="n">
        <v>54.5</v>
      </c>
      <c r="S125" s="0" t="n">
        <v>719452.7669</v>
      </c>
      <c r="T125" s="151" t="n">
        <f aca="false">S125/1000</f>
        <v>719.4527669</v>
      </c>
      <c r="U125" s="0" t="n">
        <v>719.4527669</v>
      </c>
      <c r="V125" s="0" t="n">
        <f aca="false">T125/U125*100</f>
        <v>100</v>
      </c>
    </row>
    <row r="126" customFormat="false" ht="13.2" hidden="false" customHeight="false" outlineLevel="0" collapsed="false">
      <c r="A126" s="0" t="n">
        <v>44</v>
      </c>
      <c r="B126" s="0" t="s">
        <v>38</v>
      </c>
      <c r="C126" s="0" t="s">
        <v>56</v>
      </c>
      <c r="D126" s="0" t="s">
        <v>33</v>
      </c>
      <c r="E126" s="0" t="n">
        <v>50</v>
      </c>
      <c r="F126" s="0" t="s">
        <v>22</v>
      </c>
      <c r="G126" s="0" t="n">
        <v>60</v>
      </c>
      <c r="H126" s="0" t="n">
        <v>11096</v>
      </c>
      <c r="I126" s="0" t="n">
        <v>120</v>
      </c>
      <c r="J126" s="0" t="n">
        <v>118</v>
      </c>
      <c r="K126" s="0" t="n">
        <v>8858</v>
      </c>
      <c r="L126" s="0" t="n">
        <v>109</v>
      </c>
      <c r="M126" s="0" t="n">
        <v>104</v>
      </c>
      <c r="N126" s="0" t="n">
        <v>60</v>
      </c>
      <c r="O126" s="0" t="n">
        <v>59</v>
      </c>
      <c r="P126" s="0" t="n">
        <v>872241.132</v>
      </c>
      <c r="Q126" s="0" t="n">
        <v>54.5</v>
      </c>
      <c r="R126" s="0" t="n">
        <v>52</v>
      </c>
      <c r="S126" s="0" t="n">
        <v>615438.2416</v>
      </c>
      <c r="T126" s="150" t="n">
        <f aca="false">S126/1000</f>
        <v>615.4382416</v>
      </c>
      <c r="U126" s="0" t="n">
        <v>688</v>
      </c>
      <c r="V126" s="0" t="n">
        <f aca="false">T126/U126*100</f>
        <v>89.4532327906977</v>
      </c>
    </row>
    <row r="127" customFormat="false" ht="13.2" hidden="false" customHeight="false" outlineLevel="0" collapsed="false">
      <c r="A127" s="0" t="n">
        <v>46</v>
      </c>
      <c r="B127" s="0" t="s">
        <v>38</v>
      </c>
      <c r="C127" s="0" t="s">
        <v>56</v>
      </c>
      <c r="D127" s="0" t="s">
        <v>35</v>
      </c>
      <c r="E127" s="0" t="n">
        <v>50</v>
      </c>
      <c r="F127" s="0" t="s">
        <v>25</v>
      </c>
      <c r="G127" s="0" t="n">
        <v>60</v>
      </c>
      <c r="H127" s="0" t="n">
        <v>11143</v>
      </c>
      <c r="I127" s="0" t="n">
        <v>121</v>
      </c>
      <c r="J127" s="0" t="n">
        <v>117</v>
      </c>
      <c r="K127" s="0" t="n">
        <v>8593</v>
      </c>
      <c r="L127" s="0" t="n">
        <v>107</v>
      </c>
      <c r="M127" s="0" t="n">
        <v>103</v>
      </c>
      <c r="N127" s="0" t="n">
        <v>60.5</v>
      </c>
      <c r="O127" s="0" t="n">
        <v>58.5</v>
      </c>
      <c r="P127" s="0" t="n">
        <v>864666.027225</v>
      </c>
      <c r="Q127" s="0" t="n">
        <v>53.5</v>
      </c>
      <c r="R127" s="0" t="n">
        <v>51.5</v>
      </c>
      <c r="S127" s="0" t="n">
        <v>592583.465075</v>
      </c>
      <c r="T127" s="150" t="n">
        <f aca="false">S127/1000</f>
        <v>592.583465075</v>
      </c>
      <c r="U127" s="0" t="n">
        <v>688</v>
      </c>
      <c r="V127" s="0" t="n">
        <f aca="false">T127/U127*100</f>
        <v>86.1313175981105</v>
      </c>
    </row>
    <row r="128" customFormat="false" ht="13.2" hidden="false" customHeight="false" outlineLevel="0" collapsed="false">
      <c r="A128" s="0" t="n">
        <v>47</v>
      </c>
      <c r="B128" s="0" t="s">
        <v>38</v>
      </c>
      <c r="C128" s="0" t="s">
        <v>56</v>
      </c>
      <c r="D128" s="0" t="s">
        <v>21</v>
      </c>
      <c r="E128" s="0" t="n">
        <v>25</v>
      </c>
      <c r="F128" s="0" t="s">
        <v>22</v>
      </c>
      <c r="G128" s="0" t="n">
        <v>60</v>
      </c>
      <c r="H128" s="0" t="n">
        <v>12136</v>
      </c>
      <c r="I128" s="0" t="n">
        <v>126</v>
      </c>
      <c r="J128" s="0" t="n">
        <v>123</v>
      </c>
      <c r="K128" s="0" t="n">
        <v>10354</v>
      </c>
      <c r="L128" s="0" t="n">
        <v>116</v>
      </c>
      <c r="M128" s="0" t="n">
        <v>114</v>
      </c>
      <c r="N128" s="0" t="n">
        <v>63</v>
      </c>
      <c r="O128" s="0" t="n">
        <v>61.5</v>
      </c>
      <c r="P128" s="0" t="n">
        <v>995112.24435</v>
      </c>
      <c r="Q128" s="0" t="n">
        <v>58</v>
      </c>
      <c r="R128" s="0" t="n">
        <v>57</v>
      </c>
      <c r="S128" s="0" t="n">
        <v>786971.4804</v>
      </c>
      <c r="T128" s="150" t="n">
        <f aca="false">S128/1000</f>
        <v>786.9714804</v>
      </c>
      <c r="U128" s="0" t="n">
        <v>688</v>
      </c>
      <c r="V128" s="0" t="n">
        <f aca="false">T128/U128*100</f>
        <v>114.385389593023</v>
      </c>
    </row>
    <row r="129" customFormat="false" ht="13.2" hidden="false" customHeight="false" outlineLevel="0" collapsed="false">
      <c r="A129" s="0" t="n">
        <v>48</v>
      </c>
      <c r="B129" s="0" t="s">
        <v>38</v>
      </c>
      <c r="C129" s="0" t="s">
        <v>56</v>
      </c>
      <c r="D129" s="0" t="s">
        <v>26</v>
      </c>
      <c r="E129" s="0" t="n">
        <v>25</v>
      </c>
      <c r="F129" s="0" t="s">
        <v>25</v>
      </c>
      <c r="G129" s="0" t="n">
        <v>60</v>
      </c>
      <c r="H129" s="0" t="n">
        <v>12202</v>
      </c>
      <c r="I129" s="0" t="n">
        <v>126</v>
      </c>
      <c r="J129" s="0" t="n">
        <v>124</v>
      </c>
      <c r="K129" s="0" t="n">
        <v>9898</v>
      </c>
      <c r="L129" s="0" t="n">
        <v>113</v>
      </c>
      <c r="M129" s="0" t="n">
        <v>112</v>
      </c>
      <c r="N129" s="0" t="n">
        <v>63</v>
      </c>
      <c r="O129" s="0" t="n">
        <v>62</v>
      </c>
      <c r="P129" s="0" t="n">
        <v>1011358.7064</v>
      </c>
      <c r="Q129" s="0" t="n">
        <v>56.5</v>
      </c>
      <c r="R129" s="0" t="n">
        <v>56</v>
      </c>
      <c r="S129" s="0" t="n">
        <v>739955.8208</v>
      </c>
      <c r="T129" s="150" t="n">
        <f aca="false">S129/1000</f>
        <v>739.9558208</v>
      </c>
      <c r="U129" s="0" t="n">
        <v>688</v>
      </c>
      <c r="V129" s="0" t="n">
        <f aca="false">T129/U129*100</f>
        <v>107.551718139535</v>
      </c>
    </row>
    <row r="130" customFormat="false" ht="13.2" hidden="false" customHeight="false" outlineLevel="0" collapsed="false">
      <c r="A130" s="0" t="n">
        <v>49</v>
      </c>
      <c r="B130" s="0" t="s">
        <v>38</v>
      </c>
      <c r="C130" s="0" t="s">
        <v>56</v>
      </c>
      <c r="D130" s="0" t="s">
        <v>28</v>
      </c>
      <c r="E130" s="0" t="n">
        <v>100</v>
      </c>
      <c r="F130" s="0" t="s">
        <v>22</v>
      </c>
      <c r="G130" s="0" t="n">
        <v>60</v>
      </c>
      <c r="H130" s="0" t="n">
        <v>12198</v>
      </c>
      <c r="I130" s="0" t="n">
        <v>127</v>
      </c>
      <c r="J130" s="0" t="n">
        <v>123</v>
      </c>
      <c r="K130" s="0" t="n">
        <v>8946</v>
      </c>
      <c r="L130" s="0" t="n">
        <v>109</v>
      </c>
      <c r="M130" s="0" t="n">
        <v>104</v>
      </c>
      <c r="N130" s="0" t="n">
        <v>63.5</v>
      </c>
      <c r="O130" s="0" t="n">
        <v>61.5</v>
      </c>
      <c r="P130" s="0" t="n">
        <v>1003009.960575</v>
      </c>
      <c r="Q130" s="0" t="n">
        <v>54.5</v>
      </c>
      <c r="R130" s="0" t="n">
        <v>52</v>
      </c>
      <c r="S130" s="0" t="n">
        <v>615438.2416</v>
      </c>
      <c r="T130" s="150" t="n">
        <f aca="false">S130/1000</f>
        <v>615.4382416</v>
      </c>
      <c r="U130" s="0" t="n">
        <v>688</v>
      </c>
      <c r="V130" s="0" t="n">
        <f aca="false">T130/U130*100</f>
        <v>89.4532327906977</v>
      </c>
    </row>
    <row r="131" customFormat="false" ht="13.2" hidden="false" customHeight="false" outlineLevel="0" collapsed="false">
      <c r="A131" s="0" t="n">
        <v>51</v>
      </c>
      <c r="B131" s="0" t="s">
        <v>38</v>
      </c>
      <c r="C131" s="0" t="s">
        <v>56</v>
      </c>
      <c r="D131" s="0" t="s">
        <v>29</v>
      </c>
      <c r="E131" s="0" t="n">
        <v>100</v>
      </c>
      <c r="F131" s="0" t="s">
        <v>25</v>
      </c>
      <c r="G131" s="0" t="n">
        <v>60</v>
      </c>
      <c r="H131" s="0" t="n">
        <v>11772</v>
      </c>
      <c r="I131" s="0" t="n">
        <v>127</v>
      </c>
      <c r="J131" s="0" t="n">
        <v>119</v>
      </c>
      <c r="K131" s="0" t="n">
        <v>8574</v>
      </c>
      <c r="L131" s="0" t="n">
        <v>114</v>
      </c>
      <c r="M131" s="0" t="n">
        <v>105</v>
      </c>
      <c r="N131" s="0" t="n">
        <v>63.5</v>
      </c>
      <c r="O131" s="0" t="n">
        <v>59.5</v>
      </c>
      <c r="P131" s="0" t="n">
        <v>938834.295175</v>
      </c>
      <c r="Q131" s="0" t="n">
        <v>57</v>
      </c>
      <c r="R131" s="0" t="n">
        <v>52.5</v>
      </c>
      <c r="S131" s="0" t="n">
        <v>656107.12125</v>
      </c>
      <c r="T131" s="150" t="n">
        <f aca="false">S131/1000</f>
        <v>656.10712125</v>
      </c>
      <c r="U131" s="0" t="n">
        <v>688</v>
      </c>
      <c r="V131" s="0" t="n">
        <f aca="false">T131/U131*100</f>
        <v>95.3644071584302</v>
      </c>
    </row>
    <row r="132" customFormat="false" ht="13.2" hidden="false" customHeight="false" outlineLevel="0" collapsed="false">
      <c r="A132" s="0" t="n">
        <v>52</v>
      </c>
      <c r="B132" s="0" t="s">
        <v>38</v>
      </c>
      <c r="C132" s="0" t="s">
        <v>56</v>
      </c>
      <c r="D132" s="0" t="s">
        <v>29</v>
      </c>
      <c r="E132" s="0" t="n">
        <v>100</v>
      </c>
      <c r="F132" s="0" t="s">
        <v>25</v>
      </c>
      <c r="G132" s="0" t="n">
        <v>60</v>
      </c>
      <c r="H132" s="0" t="n">
        <v>13927</v>
      </c>
      <c r="I132" s="0" t="n">
        <v>136</v>
      </c>
      <c r="J132" s="0" t="n">
        <v>130</v>
      </c>
      <c r="K132" s="0" t="n">
        <v>10641</v>
      </c>
      <c r="L132" s="0" t="n">
        <v>119</v>
      </c>
      <c r="M132" s="0" t="n">
        <v>113</v>
      </c>
      <c r="N132" s="0" t="n">
        <v>68</v>
      </c>
      <c r="O132" s="0" t="n">
        <v>65</v>
      </c>
      <c r="P132" s="0" t="n">
        <v>1199822.26</v>
      </c>
      <c r="Q132" s="0" t="n">
        <v>59.5</v>
      </c>
      <c r="R132" s="0" t="n">
        <v>56.5</v>
      </c>
      <c r="S132" s="0" t="n">
        <v>793222.729775</v>
      </c>
      <c r="T132" s="150" t="n">
        <f aca="false">S132/1000</f>
        <v>793.222729775</v>
      </c>
      <c r="U132" s="0" t="n">
        <v>688</v>
      </c>
      <c r="V132" s="0" t="n">
        <f aca="false">T132/U132*100</f>
        <v>115.294001420785</v>
      </c>
    </row>
    <row r="133" customFormat="false" ht="13.2" hidden="false" customHeight="false" outlineLevel="0" collapsed="false">
      <c r="A133" s="0" t="n">
        <v>53</v>
      </c>
      <c r="B133" s="0" t="s">
        <v>38</v>
      </c>
      <c r="C133" s="0" t="s">
        <v>56</v>
      </c>
      <c r="D133" s="0" t="s">
        <v>27</v>
      </c>
      <c r="E133" s="0" t="n">
        <v>150</v>
      </c>
      <c r="F133" s="0" t="s">
        <v>22</v>
      </c>
      <c r="G133" s="0" t="n">
        <v>60</v>
      </c>
      <c r="H133" s="0" t="n">
        <v>11506</v>
      </c>
      <c r="I133" s="0" t="n">
        <v>124</v>
      </c>
      <c r="J133" s="0" t="n">
        <v>119</v>
      </c>
      <c r="K133" s="0" t="n">
        <v>10423</v>
      </c>
      <c r="L133" s="0" t="n">
        <v>118</v>
      </c>
      <c r="M133" s="0" t="n">
        <v>114</v>
      </c>
      <c r="N133" s="0" t="n">
        <v>62</v>
      </c>
      <c r="O133" s="0" t="n">
        <v>59.5</v>
      </c>
      <c r="P133" s="0" t="n">
        <v>916657.1071</v>
      </c>
      <c r="Q133" s="0" t="n">
        <v>59</v>
      </c>
      <c r="R133" s="0" t="n">
        <v>57</v>
      </c>
      <c r="S133" s="0" t="n">
        <v>800539.9542</v>
      </c>
      <c r="T133" s="150" t="n">
        <f aca="false">S133/1000</f>
        <v>800.5399542</v>
      </c>
      <c r="U133" s="0" t="n">
        <v>688</v>
      </c>
      <c r="V133" s="0" t="n">
        <f aca="false">T133/U133*100</f>
        <v>116.357551482558</v>
      </c>
    </row>
    <row r="134" customFormat="false" ht="13.2" hidden="false" customHeight="false" outlineLevel="0" collapsed="false">
      <c r="A134" s="0" t="n">
        <v>55</v>
      </c>
      <c r="B134" s="0" t="s">
        <v>38</v>
      </c>
      <c r="C134" s="0" t="s">
        <v>56</v>
      </c>
      <c r="D134" s="0" t="s">
        <v>27</v>
      </c>
      <c r="E134" s="0" t="n">
        <v>150</v>
      </c>
      <c r="F134" s="0" t="s">
        <v>22</v>
      </c>
      <c r="G134" s="0" t="n">
        <v>60</v>
      </c>
      <c r="H134" s="0" t="n">
        <v>11441</v>
      </c>
      <c r="I134" s="0" t="n">
        <v>128</v>
      </c>
      <c r="J134" s="0" t="n">
        <v>114</v>
      </c>
      <c r="K134" s="0" t="n">
        <v>8566</v>
      </c>
      <c r="L134" s="0" t="n">
        <v>117</v>
      </c>
      <c r="M134" s="0" t="n">
        <v>97</v>
      </c>
      <c r="N134" s="0" t="n">
        <v>64</v>
      </c>
      <c r="O134" s="0" t="n">
        <v>57</v>
      </c>
      <c r="P134" s="0" t="n">
        <v>868382.3232</v>
      </c>
      <c r="Q134" s="0" t="n">
        <v>58.5</v>
      </c>
      <c r="R134" s="0" t="n">
        <v>48.5</v>
      </c>
      <c r="S134" s="0" t="n">
        <v>574672.787325</v>
      </c>
      <c r="T134" s="150" t="n">
        <f aca="false">S134/1000</f>
        <v>574.672787325</v>
      </c>
      <c r="U134" s="0" t="n">
        <v>688</v>
      </c>
      <c r="V134" s="0" t="n">
        <f aca="false">T134/U134*100</f>
        <v>83.5280214135175</v>
      </c>
    </row>
    <row r="135" customFormat="false" ht="13.2" hidden="false" customHeight="false" outlineLevel="0" collapsed="false">
      <c r="A135" s="0" t="n">
        <v>56</v>
      </c>
      <c r="B135" s="0" t="s">
        <v>38</v>
      </c>
      <c r="C135" s="0" t="s">
        <v>56</v>
      </c>
      <c r="D135" s="0" t="s">
        <v>24</v>
      </c>
      <c r="E135" s="0" t="n">
        <v>150</v>
      </c>
      <c r="F135" s="0" t="s">
        <v>25</v>
      </c>
      <c r="G135" s="0" t="n">
        <v>60</v>
      </c>
      <c r="H135" s="0" t="n">
        <v>12410</v>
      </c>
      <c r="I135" s="0" t="n">
        <v>129</v>
      </c>
      <c r="J135" s="0" t="n">
        <v>123</v>
      </c>
      <c r="K135" s="0" t="n">
        <v>11696</v>
      </c>
      <c r="L135" s="0" t="n">
        <v>127</v>
      </c>
      <c r="M135" s="0" t="n">
        <v>119</v>
      </c>
      <c r="N135" s="0" t="n">
        <v>64.5</v>
      </c>
      <c r="O135" s="0" t="n">
        <v>61.5</v>
      </c>
      <c r="P135" s="0" t="n">
        <v>1018805.393025</v>
      </c>
      <c r="Q135" s="0" t="n">
        <v>63.5</v>
      </c>
      <c r="R135" s="0" t="n">
        <v>59.5</v>
      </c>
      <c r="S135" s="0" t="n">
        <v>938834.295175</v>
      </c>
      <c r="T135" s="150" t="n">
        <f aca="false">S135/1000</f>
        <v>938.834295175</v>
      </c>
      <c r="U135" s="0" t="n">
        <v>688</v>
      </c>
      <c r="V135" s="0" t="n">
        <f aca="false">T135/U135*100</f>
        <v>136.458473135901</v>
      </c>
    </row>
    <row r="136" customFormat="false" ht="13.2" hidden="false" customHeight="false" outlineLevel="0" collapsed="false">
      <c r="A136" s="0" t="n">
        <v>57</v>
      </c>
      <c r="B136" s="0" t="s">
        <v>38</v>
      </c>
      <c r="C136" s="0" t="s">
        <v>56</v>
      </c>
      <c r="D136" s="0" t="s">
        <v>24</v>
      </c>
      <c r="E136" s="0" t="n">
        <v>150</v>
      </c>
      <c r="F136" s="0" t="s">
        <v>25</v>
      </c>
      <c r="G136" s="0" t="n">
        <v>60</v>
      </c>
      <c r="H136" s="0" t="n">
        <v>13530</v>
      </c>
      <c r="I136" s="0" t="n">
        <v>133</v>
      </c>
      <c r="J136" s="0" t="n">
        <v>130</v>
      </c>
      <c r="K136" s="0" t="n">
        <v>11994</v>
      </c>
      <c r="L136" s="0" t="n">
        <v>126</v>
      </c>
      <c r="M136" s="0" t="n">
        <v>122</v>
      </c>
      <c r="N136" s="0" t="n">
        <v>66.5</v>
      </c>
      <c r="O136" s="0" t="n">
        <v>65</v>
      </c>
      <c r="P136" s="0" t="n">
        <v>1173355.5925</v>
      </c>
      <c r="Q136" s="0" t="n">
        <v>63</v>
      </c>
      <c r="R136" s="0" t="n">
        <v>61</v>
      </c>
      <c r="S136" s="0" t="n">
        <v>978997.3326</v>
      </c>
      <c r="T136" s="150" t="n">
        <f aca="false">S136/1000</f>
        <v>978.9973326</v>
      </c>
      <c r="U136" s="0" t="n">
        <v>688</v>
      </c>
      <c r="V136" s="0" t="n">
        <f aca="false">T136/U136*100</f>
        <v>142.296123924419</v>
      </c>
    </row>
    <row r="137" customFormat="false" ht="13.2" hidden="false" customHeight="false" outlineLevel="0" collapsed="false">
      <c r="A137" s="0" t="n">
        <v>58</v>
      </c>
      <c r="B137" s="0" t="s">
        <v>38</v>
      </c>
      <c r="C137" s="0" t="s">
        <v>56</v>
      </c>
      <c r="D137" s="0" t="s">
        <v>36</v>
      </c>
      <c r="E137" s="0" t="n">
        <v>200</v>
      </c>
      <c r="F137" s="0" t="s">
        <v>22</v>
      </c>
      <c r="G137" s="0" t="n">
        <v>60</v>
      </c>
      <c r="H137" s="0" t="n">
        <v>12557</v>
      </c>
      <c r="I137" s="0" t="n">
        <v>132</v>
      </c>
      <c r="J137" s="0" t="n">
        <v>122</v>
      </c>
      <c r="K137" s="0" t="n">
        <v>9571</v>
      </c>
      <c r="L137" s="0" t="n">
        <v>129</v>
      </c>
      <c r="M137" s="0" t="n">
        <v>91</v>
      </c>
      <c r="N137" s="0" t="n">
        <v>66</v>
      </c>
      <c r="O137" s="0" t="n">
        <v>61</v>
      </c>
      <c r="P137" s="0" t="n">
        <v>1025616.2532</v>
      </c>
      <c r="Q137" s="0" t="n">
        <v>64.5</v>
      </c>
      <c r="R137" s="0" t="n">
        <v>45.5</v>
      </c>
      <c r="S137" s="0" t="n">
        <v>557652.684225</v>
      </c>
      <c r="T137" s="150" t="n">
        <f aca="false">S137/1000</f>
        <v>557.652684225</v>
      </c>
      <c r="U137" s="0" t="n">
        <v>688</v>
      </c>
      <c r="V137" s="0" t="n">
        <f aca="false">T137/U137*100</f>
        <v>81.05416921875</v>
      </c>
    </row>
    <row r="138" customFormat="false" ht="13.2" hidden="false" customHeight="false" outlineLevel="0" collapsed="false">
      <c r="A138" s="0" t="n">
        <v>59</v>
      </c>
      <c r="B138" s="0" t="s">
        <v>38</v>
      </c>
      <c r="C138" s="0" t="s">
        <v>56</v>
      </c>
      <c r="D138" s="0" t="s">
        <v>36</v>
      </c>
      <c r="E138" s="0" t="n">
        <v>200</v>
      </c>
      <c r="F138" s="0" t="s">
        <v>22</v>
      </c>
      <c r="G138" s="0" t="n">
        <v>60</v>
      </c>
      <c r="H138" s="0" t="n">
        <v>12564</v>
      </c>
      <c r="I138" s="0" t="n">
        <v>130</v>
      </c>
      <c r="J138" s="0" t="n">
        <v>124</v>
      </c>
      <c r="K138" s="0" t="n">
        <v>9224</v>
      </c>
      <c r="L138" s="0" t="n">
        <v>121</v>
      </c>
      <c r="M138" s="0" t="n">
        <v>104</v>
      </c>
      <c r="N138" s="0" t="n">
        <v>65</v>
      </c>
      <c r="O138" s="0" t="n">
        <v>62</v>
      </c>
      <c r="P138" s="0" t="n">
        <v>1043465.332</v>
      </c>
      <c r="Q138" s="0" t="n">
        <v>60.5</v>
      </c>
      <c r="R138" s="0" t="n">
        <v>52</v>
      </c>
      <c r="S138" s="0" t="n">
        <v>683192.9104</v>
      </c>
      <c r="T138" s="150" t="n">
        <f aca="false">S138/1000</f>
        <v>683.1929104</v>
      </c>
      <c r="U138" s="0" t="n">
        <v>688</v>
      </c>
      <c r="V138" s="0" t="n">
        <f aca="false">T138/U138*100</f>
        <v>99.3012951162791</v>
      </c>
    </row>
    <row r="139" customFormat="false" ht="13.2" hidden="false" customHeight="false" outlineLevel="0" collapsed="false">
      <c r="A139" s="0" t="n">
        <v>60</v>
      </c>
      <c r="B139" s="0" t="s">
        <v>38</v>
      </c>
      <c r="C139" s="0" t="s">
        <v>56</v>
      </c>
      <c r="D139" s="0" t="s">
        <v>30</v>
      </c>
      <c r="E139" s="0" t="n">
        <v>200</v>
      </c>
      <c r="F139" s="0" t="s">
        <v>25</v>
      </c>
      <c r="G139" s="0" t="n">
        <v>60</v>
      </c>
      <c r="H139" s="0" t="n">
        <v>12070</v>
      </c>
      <c r="I139" s="0" t="n">
        <v>126</v>
      </c>
      <c r="J139" s="0" t="n">
        <v>122</v>
      </c>
      <c r="K139" s="0" t="n">
        <v>11156</v>
      </c>
      <c r="L139" s="0" t="n">
        <v>123</v>
      </c>
      <c r="M139" s="0" t="n">
        <v>116</v>
      </c>
      <c r="N139" s="0" t="n">
        <v>63</v>
      </c>
      <c r="O139" s="0" t="n">
        <v>61</v>
      </c>
      <c r="P139" s="0" t="n">
        <v>978997.3326</v>
      </c>
      <c r="Q139" s="0" t="n">
        <v>61.5</v>
      </c>
      <c r="R139" s="0" t="n">
        <v>58</v>
      </c>
      <c r="S139" s="0" t="n">
        <v>863997.3132</v>
      </c>
      <c r="T139" s="150" t="n">
        <f aca="false">S139/1000</f>
        <v>863.9973132</v>
      </c>
      <c r="U139" s="0" t="n">
        <v>688</v>
      </c>
      <c r="V139" s="0" t="n">
        <f aca="false">T139/U139*100</f>
        <v>125.581004825581</v>
      </c>
    </row>
    <row r="140" customFormat="false" ht="13.2" hidden="false" customHeight="false" outlineLevel="0" collapsed="false">
      <c r="A140" s="0" t="n">
        <v>61</v>
      </c>
      <c r="B140" s="0" t="s">
        <v>38</v>
      </c>
      <c r="C140" s="0" t="s">
        <v>56</v>
      </c>
      <c r="D140" s="0" t="s">
        <v>31</v>
      </c>
      <c r="E140" s="0" t="n">
        <v>0</v>
      </c>
      <c r="F140" s="0" t="s">
        <v>32</v>
      </c>
      <c r="G140" s="0" t="n">
        <v>60</v>
      </c>
      <c r="H140" s="0" t="n">
        <v>11087</v>
      </c>
      <c r="I140" s="0" t="n">
        <v>122</v>
      </c>
      <c r="J140" s="0" t="n">
        <v>118</v>
      </c>
      <c r="K140" s="0" t="n">
        <v>9549</v>
      </c>
      <c r="L140" s="0" t="n">
        <v>113</v>
      </c>
      <c r="M140" s="0" t="n">
        <v>108</v>
      </c>
      <c r="N140" s="0" t="n">
        <v>61</v>
      </c>
      <c r="O140" s="0" t="n">
        <v>59</v>
      </c>
      <c r="P140" s="0" t="n">
        <v>886778.4842</v>
      </c>
      <c r="Q140" s="0" t="n">
        <v>56.5</v>
      </c>
      <c r="R140" s="0" t="n">
        <v>54</v>
      </c>
      <c r="S140" s="0" t="n">
        <v>688045.6548</v>
      </c>
      <c r="T140" s="151" t="n">
        <f aca="false">S140/1000</f>
        <v>688.0456548</v>
      </c>
      <c r="U140" s="0" t="n">
        <v>688</v>
      </c>
      <c r="V140" s="0" t="n">
        <f aca="false">T140/U140*100</f>
        <v>100.006635872093</v>
      </c>
    </row>
    <row r="141" customFormat="false" ht="13.2" hidden="false" customHeight="false" outlineLevel="0" collapsed="false">
      <c r="A141" s="0" t="n">
        <v>62</v>
      </c>
      <c r="B141" s="0" t="s">
        <v>39</v>
      </c>
      <c r="C141" s="0" t="s">
        <v>56</v>
      </c>
      <c r="D141" s="0" t="s">
        <v>31</v>
      </c>
      <c r="E141" s="0" t="n">
        <v>0</v>
      </c>
      <c r="F141" s="0" t="s">
        <v>32</v>
      </c>
      <c r="G141" s="0" t="n">
        <v>60</v>
      </c>
      <c r="H141" s="0" t="n">
        <v>10810</v>
      </c>
      <c r="I141" s="0" t="n">
        <v>122</v>
      </c>
      <c r="J141" s="0" t="n">
        <v>114</v>
      </c>
      <c r="K141" s="0" t="n">
        <v>9332</v>
      </c>
      <c r="L141" s="0" t="n">
        <v>110</v>
      </c>
      <c r="M141" s="0" t="n">
        <v>109</v>
      </c>
      <c r="N141" s="0" t="n">
        <v>61</v>
      </c>
      <c r="O141" s="0" t="n">
        <v>57</v>
      </c>
      <c r="P141" s="0" t="n">
        <v>827676.9018</v>
      </c>
      <c r="Q141" s="0" t="n">
        <v>55</v>
      </c>
      <c r="R141" s="0" t="n">
        <v>54.5</v>
      </c>
      <c r="S141" s="0" t="n">
        <v>682239.69275</v>
      </c>
      <c r="T141" s="151" t="n">
        <f aca="false">S141/1000</f>
        <v>682.23969275</v>
      </c>
      <c r="U141" s="0" t="n">
        <v>682.23969275</v>
      </c>
      <c r="V141" s="0" t="n">
        <f aca="false">T141/U141*100</f>
        <v>100</v>
      </c>
    </row>
    <row r="142" customFormat="false" ht="13.2" hidden="false" customHeight="false" outlineLevel="0" collapsed="false">
      <c r="A142" s="0" t="n">
        <v>63</v>
      </c>
      <c r="B142" s="0" t="s">
        <v>39</v>
      </c>
      <c r="C142" s="0" t="s">
        <v>56</v>
      </c>
      <c r="D142" s="0" t="s">
        <v>33</v>
      </c>
      <c r="E142" s="0" t="n">
        <v>50</v>
      </c>
      <c r="F142" s="0" t="s">
        <v>22</v>
      </c>
      <c r="G142" s="0" t="n">
        <v>60</v>
      </c>
      <c r="H142" s="0" t="n">
        <v>13159</v>
      </c>
      <c r="I142" s="0" t="n">
        <v>132</v>
      </c>
      <c r="J142" s="0" t="n">
        <v>123</v>
      </c>
      <c r="K142" s="0" t="n">
        <v>10352</v>
      </c>
      <c r="L142" s="0" t="n">
        <v>117</v>
      </c>
      <c r="M142" s="0" t="n">
        <v>114</v>
      </c>
      <c r="N142" s="0" t="n">
        <v>66</v>
      </c>
      <c r="O142" s="0" t="n">
        <v>61.5</v>
      </c>
      <c r="P142" s="0" t="n">
        <v>1042498.5417</v>
      </c>
      <c r="Q142" s="0" t="n">
        <v>58.5</v>
      </c>
      <c r="R142" s="0" t="n">
        <v>57</v>
      </c>
      <c r="S142" s="0" t="n">
        <v>793755.7173</v>
      </c>
      <c r="T142" s="150" t="n">
        <f aca="false">S142/1000</f>
        <v>793.7557173</v>
      </c>
      <c r="U142" s="0" t="n">
        <v>682.23969275</v>
      </c>
      <c r="V142" s="0" t="n">
        <f aca="false">T142/U142*100</f>
        <v>116.345578501963</v>
      </c>
    </row>
    <row r="143" customFormat="false" ht="13.2" hidden="false" customHeight="false" outlineLevel="0" collapsed="false">
      <c r="A143" s="0" t="n">
        <v>65</v>
      </c>
      <c r="B143" s="0" t="s">
        <v>39</v>
      </c>
      <c r="C143" s="0" t="s">
        <v>56</v>
      </c>
      <c r="D143" s="0" t="s">
        <v>35</v>
      </c>
      <c r="E143" s="0" t="n">
        <v>50</v>
      </c>
      <c r="F143" s="0" t="s">
        <v>25</v>
      </c>
      <c r="G143" s="0" t="n">
        <v>60</v>
      </c>
      <c r="H143" s="0" t="n">
        <v>11143</v>
      </c>
      <c r="I143" s="0" t="n">
        <v>121</v>
      </c>
      <c r="J143" s="0" t="n">
        <v>117</v>
      </c>
      <c r="K143" s="0" t="n">
        <v>8593</v>
      </c>
      <c r="L143" s="0" t="n">
        <v>107</v>
      </c>
      <c r="M143" s="0" t="n">
        <v>103</v>
      </c>
      <c r="N143" s="0" t="n">
        <v>60.5</v>
      </c>
      <c r="O143" s="0" t="n">
        <v>58.5</v>
      </c>
      <c r="P143" s="0" t="n">
        <v>864666.027225</v>
      </c>
      <c r="Q143" s="0" t="n">
        <v>53.5</v>
      </c>
      <c r="R143" s="0" t="n">
        <v>51.5</v>
      </c>
      <c r="S143" s="0" t="n">
        <v>592583.465075</v>
      </c>
      <c r="T143" s="150" t="n">
        <f aca="false">S143/1000</f>
        <v>592.583465075</v>
      </c>
      <c r="U143" s="0" t="n">
        <v>682.23969275</v>
      </c>
      <c r="V143" s="0" t="n">
        <f aca="false">T143/U143*100</f>
        <v>86.8585441996771</v>
      </c>
    </row>
    <row r="144" customFormat="false" ht="13.2" hidden="false" customHeight="false" outlineLevel="0" collapsed="false">
      <c r="A144" s="0" t="n">
        <v>66</v>
      </c>
      <c r="B144" s="0" t="s">
        <v>39</v>
      </c>
      <c r="C144" s="0" t="s">
        <v>56</v>
      </c>
      <c r="D144" s="0" t="s">
        <v>35</v>
      </c>
      <c r="E144" s="0" t="n">
        <v>50</v>
      </c>
      <c r="F144" s="0" t="s">
        <v>25</v>
      </c>
      <c r="G144" s="0" t="n">
        <v>60</v>
      </c>
      <c r="H144" s="0" t="n">
        <v>11143</v>
      </c>
      <c r="I144" s="0" t="n">
        <v>121</v>
      </c>
      <c r="J144" s="0" t="n">
        <v>117</v>
      </c>
      <c r="K144" s="0" t="n">
        <v>8593</v>
      </c>
      <c r="L144" s="0" t="n">
        <v>107</v>
      </c>
      <c r="M144" s="0" t="n">
        <v>103</v>
      </c>
      <c r="N144" s="0" t="n">
        <v>60.5</v>
      </c>
      <c r="O144" s="0" t="n">
        <v>58.5</v>
      </c>
      <c r="P144" s="0" t="n">
        <v>864666.027225</v>
      </c>
      <c r="Q144" s="0" t="n">
        <v>53.5</v>
      </c>
      <c r="R144" s="0" t="n">
        <v>51.5</v>
      </c>
      <c r="S144" s="0" t="n">
        <v>592583.465075</v>
      </c>
      <c r="T144" s="150" t="n">
        <f aca="false">S144/1000</f>
        <v>592.583465075</v>
      </c>
      <c r="U144" s="0" t="n">
        <v>682.23969275</v>
      </c>
      <c r="V144" s="0" t="n">
        <f aca="false">T144/U144*100</f>
        <v>86.8585441996771</v>
      </c>
    </row>
    <row r="145" customFormat="false" ht="13.2" hidden="false" customHeight="false" outlineLevel="0" collapsed="false">
      <c r="A145" s="0" t="n">
        <v>67</v>
      </c>
      <c r="B145" s="0" t="s">
        <v>39</v>
      </c>
      <c r="C145" s="0" t="s">
        <v>56</v>
      </c>
      <c r="D145" s="0" t="s">
        <v>21</v>
      </c>
      <c r="E145" s="0" t="n">
        <v>25</v>
      </c>
      <c r="F145" s="0" t="s">
        <v>22</v>
      </c>
      <c r="G145" s="0" t="n">
        <v>60</v>
      </c>
      <c r="H145" s="0" t="n">
        <v>12500</v>
      </c>
      <c r="I145" s="0" t="n">
        <v>128</v>
      </c>
      <c r="J145" s="0" t="n">
        <v>125</v>
      </c>
      <c r="K145" s="0" t="n">
        <v>9341</v>
      </c>
      <c r="L145" s="0" t="n">
        <v>112</v>
      </c>
      <c r="M145" s="0" t="n">
        <v>107</v>
      </c>
      <c r="N145" s="0" t="n">
        <v>64</v>
      </c>
      <c r="O145" s="0" t="n">
        <v>62.5</v>
      </c>
      <c r="P145" s="0" t="n">
        <v>1044050</v>
      </c>
      <c r="Q145" s="0" t="n">
        <v>56</v>
      </c>
      <c r="R145" s="0" t="n">
        <v>53.5</v>
      </c>
      <c r="S145" s="0" t="n">
        <v>669386.3932</v>
      </c>
      <c r="T145" s="150" t="n">
        <f aca="false">S145/1000</f>
        <v>669.3863932</v>
      </c>
      <c r="U145" s="0" t="n">
        <v>682.23969275</v>
      </c>
      <c r="V145" s="0" t="n">
        <f aca="false">T145/U145*100</f>
        <v>98.1160141096173</v>
      </c>
    </row>
    <row r="146" customFormat="false" ht="13.2" hidden="false" customHeight="false" outlineLevel="0" collapsed="false">
      <c r="A146" s="0" t="n">
        <v>69</v>
      </c>
      <c r="B146" s="0" t="s">
        <v>39</v>
      </c>
      <c r="C146" s="0" t="s">
        <v>56</v>
      </c>
      <c r="D146" s="0" t="s">
        <v>26</v>
      </c>
      <c r="E146" s="0" t="n">
        <v>25</v>
      </c>
      <c r="F146" s="0" t="s">
        <v>25</v>
      </c>
      <c r="G146" s="0" t="n">
        <v>60</v>
      </c>
      <c r="H146" s="0" t="n">
        <v>12272</v>
      </c>
      <c r="I146" s="0" t="n">
        <v>126</v>
      </c>
      <c r="J146" s="0" t="n">
        <v>125</v>
      </c>
      <c r="K146" s="0" t="n">
        <v>9717</v>
      </c>
      <c r="L146" s="0" t="n">
        <v>112</v>
      </c>
      <c r="M146" s="0" t="n">
        <v>111</v>
      </c>
      <c r="N146" s="0" t="n">
        <v>63</v>
      </c>
      <c r="O146" s="0" t="n">
        <v>62.5</v>
      </c>
      <c r="P146" s="0" t="n">
        <v>1027736.71875</v>
      </c>
      <c r="Q146" s="0" t="n">
        <v>56</v>
      </c>
      <c r="R146" s="0" t="n">
        <v>55.5</v>
      </c>
      <c r="S146" s="0" t="n">
        <v>720369.4428</v>
      </c>
      <c r="T146" s="150" t="n">
        <f aca="false">S146/1000</f>
        <v>720.3694428</v>
      </c>
      <c r="U146" s="0" t="n">
        <v>682.23969275</v>
      </c>
      <c r="V146" s="0" t="n">
        <f aca="false">T146/U146*100</f>
        <v>105.588908188016</v>
      </c>
    </row>
    <row r="147" customFormat="false" ht="13.2" hidden="false" customHeight="false" outlineLevel="0" collapsed="false">
      <c r="A147" s="0" t="n">
        <v>70</v>
      </c>
      <c r="B147" s="0" t="s">
        <v>39</v>
      </c>
      <c r="C147" s="0" t="s">
        <v>56</v>
      </c>
      <c r="D147" s="0" t="s">
        <v>28</v>
      </c>
      <c r="E147" s="0" t="n">
        <v>100</v>
      </c>
      <c r="F147" s="0" t="s">
        <v>22</v>
      </c>
      <c r="G147" s="0" t="n">
        <v>60</v>
      </c>
      <c r="H147" s="0" t="n">
        <v>12703</v>
      </c>
      <c r="I147" s="0" t="n">
        <v>128</v>
      </c>
      <c r="J147" s="0" t="n">
        <v>127</v>
      </c>
      <c r="K147" s="0" t="n">
        <v>10557</v>
      </c>
      <c r="L147" s="0" t="n">
        <v>118</v>
      </c>
      <c r="M147" s="0" t="n">
        <v>114</v>
      </c>
      <c r="N147" s="0" t="n">
        <v>64</v>
      </c>
      <c r="O147" s="0" t="n">
        <v>63.5</v>
      </c>
      <c r="P147" s="0" t="n">
        <v>1077726.8768</v>
      </c>
      <c r="Q147" s="0" t="n">
        <v>59</v>
      </c>
      <c r="R147" s="0" t="n">
        <v>57</v>
      </c>
      <c r="S147" s="0" t="n">
        <v>800539.9542</v>
      </c>
      <c r="T147" s="150" t="n">
        <f aca="false">S147/1000</f>
        <v>800.5399542</v>
      </c>
      <c r="U147" s="0" t="n">
        <v>682.23969275</v>
      </c>
      <c r="V147" s="0" t="n">
        <f aca="false">T147/U147*100</f>
        <v>117.339985155826</v>
      </c>
    </row>
    <row r="148" customFormat="false" ht="13.2" hidden="false" customHeight="false" outlineLevel="0" collapsed="false">
      <c r="A148" s="0" t="n">
        <v>72</v>
      </c>
      <c r="B148" s="0" t="s">
        <v>39</v>
      </c>
      <c r="C148" s="0" t="s">
        <v>56</v>
      </c>
      <c r="D148" s="0" t="s">
        <v>29</v>
      </c>
      <c r="E148" s="0" t="n">
        <v>100</v>
      </c>
      <c r="F148" s="0" t="s">
        <v>25</v>
      </c>
      <c r="G148" s="0" t="n">
        <v>60</v>
      </c>
      <c r="H148" s="0" t="n">
        <v>12764</v>
      </c>
      <c r="I148" s="0" t="n">
        <v>130</v>
      </c>
      <c r="J148" s="0" t="n">
        <v>127</v>
      </c>
      <c r="K148" s="0" t="n">
        <v>9391</v>
      </c>
      <c r="L148" s="0" t="n">
        <v>119</v>
      </c>
      <c r="M148" s="0" t="n">
        <v>101</v>
      </c>
      <c r="N148" s="0" t="n">
        <v>65</v>
      </c>
      <c r="O148" s="0" t="n">
        <v>63.5</v>
      </c>
      <c r="P148" s="0" t="n">
        <v>1094566.35925</v>
      </c>
      <c r="Q148" s="0" t="n">
        <v>59.5</v>
      </c>
      <c r="R148" s="0" t="n">
        <v>50.5</v>
      </c>
      <c r="S148" s="0" t="n">
        <v>633696.065975</v>
      </c>
      <c r="T148" s="150" t="n">
        <f aca="false">S148/1000</f>
        <v>633.696065975</v>
      </c>
      <c r="U148" s="0" t="n">
        <v>682.23969275</v>
      </c>
      <c r="V148" s="0" t="n">
        <f aca="false">T148/U148*100</f>
        <v>92.8846668860136</v>
      </c>
    </row>
    <row r="149" customFormat="false" ht="13.2" hidden="false" customHeight="false" outlineLevel="0" collapsed="false">
      <c r="A149" s="0" t="n">
        <v>73</v>
      </c>
      <c r="B149" s="0" t="s">
        <v>39</v>
      </c>
      <c r="C149" s="0" t="s">
        <v>56</v>
      </c>
      <c r="D149" s="0" t="s">
        <v>30</v>
      </c>
      <c r="E149" s="0" t="n">
        <v>200</v>
      </c>
      <c r="F149" s="0" t="s">
        <v>25</v>
      </c>
      <c r="G149" s="0" t="n">
        <v>60</v>
      </c>
      <c r="H149" s="0" t="n">
        <v>12354</v>
      </c>
      <c r="I149" s="0" t="n">
        <v>128</v>
      </c>
      <c r="J149" s="0" t="n">
        <v>123</v>
      </c>
      <c r="K149" s="0" t="n">
        <v>10093</v>
      </c>
      <c r="L149" s="0" t="n">
        <v>117</v>
      </c>
      <c r="M149" s="0" t="n">
        <v>111</v>
      </c>
      <c r="N149" s="0" t="n">
        <v>64</v>
      </c>
      <c r="O149" s="0" t="n">
        <v>61.5</v>
      </c>
      <c r="P149" s="0" t="n">
        <v>1010907.6768</v>
      </c>
      <c r="Q149" s="0" t="n">
        <v>58.5</v>
      </c>
      <c r="R149" s="0" t="n">
        <v>55.5</v>
      </c>
      <c r="S149" s="0" t="n">
        <v>752528.792925</v>
      </c>
      <c r="T149" s="150" t="n">
        <f aca="false">S149/1000</f>
        <v>752.528792925</v>
      </c>
      <c r="U149" s="0" t="n">
        <v>682.23969275</v>
      </c>
      <c r="V149" s="0" t="n">
        <f aca="false">T149/U149*100</f>
        <v>110.302698732124</v>
      </c>
    </row>
    <row r="150" customFormat="false" ht="13.2" hidden="false" customHeight="false" outlineLevel="0" collapsed="false">
      <c r="A150" s="0" t="n">
        <v>74</v>
      </c>
      <c r="B150" s="0" t="s">
        <v>39</v>
      </c>
      <c r="C150" s="0" t="s">
        <v>56</v>
      </c>
      <c r="D150" s="0" t="s">
        <v>27</v>
      </c>
      <c r="E150" s="0" t="n">
        <v>150</v>
      </c>
      <c r="F150" s="0" t="s">
        <v>22</v>
      </c>
      <c r="G150" s="0" t="n">
        <v>60</v>
      </c>
      <c r="H150" s="0" t="n">
        <v>11371</v>
      </c>
      <c r="I150" s="0" t="n">
        <v>122</v>
      </c>
      <c r="J150" s="0" t="n">
        <v>120</v>
      </c>
      <c r="K150" s="0" t="n">
        <v>8373</v>
      </c>
      <c r="L150" s="0" t="n">
        <v>112</v>
      </c>
      <c r="M150" s="0" t="n">
        <v>97</v>
      </c>
      <c r="N150" s="0" t="n">
        <v>61</v>
      </c>
      <c r="O150" s="0" t="n">
        <v>60</v>
      </c>
      <c r="P150" s="0" t="n">
        <v>917093.52</v>
      </c>
      <c r="Q150" s="0" t="n">
        <v>56</v>
      </c>
      <c r="R150" s="0" t="n">
        <v>48.5</v>
      </c>
      <c r="S150" s="0" t="n">
        <v>550114.1212</v>
      </c>
      <c r="T150" s="150" t="n">
        <f aca="false">S150/1000</f>
        <v>550.1141212</v>
      </c>
      <c r="U150" s="0" t="n">
        <v>682.23969275</v>
      </c>
      <c r="V150" s="0" t="n">
        <f aca="false">T150/U150*100</f>
        <v>80.6335554858407</v>
      </c>
    </row>
    <row r="151" customFormat="false" ht="13.2" hidden="false" customHeight="false" outlineLevel="0" collapsed="false">
      <c r="A151" s="0" t="n">
        <v>76</v>
      </c>
      <c r="B151" s="0" t="s">
        <v>39</v>
      </c>
      <c r="C151" s="0" t="s">
        <v>56</v>
      </c>
      <c r="D151" s="0" t="s">
        <v>30</v>
      </c>
      <c r="E151" s="0" t="n">
        <v>200</v>
      </c>
      <c r="F151" s="0" t="s">
        <v>25</v>
      </c>
      <c r="G151" s="0" t="n">
        <v>60</v>
      </c>
      <c r="H151" s="0" t="n">
        <v>12351</v>
      </c>
      <c r="I151" s="0" t="n">
        <v>128</v>
      </c>
      <c r="J151" s="0" t="n">
        <v>124</v>
      </c>
      <c r="K151" s="0" t="n">
        <v>9013</v>
      </c>
      <c r="L151" s="0" t="n">
        <v>120</v>
      </c>
      <c r="M151" s="0" t="n">
        <v>95</v>
      </c>
      <c r="N151" s="0" t="n">
        <v>64</v>
      </c>
      <c r="O151" s="0" t="n">
        <v>62</v>
      </c>
      <c r="P151" s="0" t="n">
        <v>1027412.0192</v>
      </c>
      <c r="Q151" s="0" t="n">
        <v>60</v>
      </c>
      <c r="R151" s="0" t="n">
        <v>47.5</v>
      </c>
      <c r="S151" s="0" t="n">
        <v>565353.075</v>
      </c>
      <c r="T151" s="150" t="n">
        <f aca="false">S151/1000</f>
        <v>565.353075</v>
      </c>
      <c r="U151" s="0" t="n">
        <v>682.23969275</v>
      </c>
      <c r="V151" s="0" t="n">
        <f aca="false">T151/U151*100</f>
        <v>82.8672211552441</v>
      </c>
    </row>
    <row r="152" customFormat="false" ht="13.2" hidden="false" customHeight="false" outlineLevel="0" collapsed="false">
      <c r="A152" s="0" t="n">
        <v>77</v>
      </c>
      <c r="B152" s="0" t="s">
        <v>39</v>
      </c>
      <c r="C152" s="0" t="s">
        <v>56</v>
      </c>
      <c r="D152" s="0" t="s">
        <v>24</v>
      </c>
      <c r="E152" s="0" t="n">
        <v>150</v>
      </c>
      <c r="F152" s="0" t="s">
        <v>25</v>
      </c>
      <c r="G152" s="0" t="n">
        <v>60</v>
      </c>
      <c r="H152" s="0" t="n">
        <v>12070</v>
      </c>
      <c r="I152" s="0" t="n">
        <v>125</v>
      </c>
      <c r="J152" s="0" t="n">
        <v>123</v>
      </c>
      <c r="K152" s="0" t="n">
        <v>10616</v>
      </c>
      <c r="L152" s="0" t="n">
        <v>125</v>
      </c>
      <c r="M152" s="0" t="n">
        <v>118</v>
      </c>
      <c r="N152" s="0" t="n">
        <v>62.5</v>
      </c>
      <c r="O152" s="0" t="n">
        <v>61.5</v>
      </c>
      <c r="P152" s="0" t="n">
        <v>987214.528125</v>
      </c>
      <c r="Q152" s="0" t="n">
        <v>62.5</v>
      </c>
      <c r="R152" s="0" t="n">
        <v>59</v>
      </c>
      <c r="S152" s="0" t="n">
        <v>908584.5125</v>
      </c>
      <c r="T152" s="150" t="n">
        <f aca="false">S152/1000</f>
        <v>908.5845125</v>
      </c>
      <c r="U152" s="0" t="n">
        <v>682.23969275</v>
      </c>
      <c r="V152" s="0" t="n">
        <f aca="false">T152/U152*100</f>
        <v>133.176729843677</v>
      </c>
    </row>
    <row r="153" customFormat="false" ht="13.2" hidden="false" customHeight="false" outlineLevel="0" collapsed="false">
      <c r="A153" s="0" t="n">
        <v>78</v>
      </c>
      <c r="B153" s="0" t="s">
        <v>40</v>
      </c>
      <c r="C153" s="0" t="s">
        <v>56</v>
      </c>
      <c r="D153" s="0" t="s">
        <v>31</v>
      </c>
      <c r="E153" s="0" t="n">
        <v>0</v>
      </c>
      <c r="F153" s="0" t="s">
        <v>32</v>
      </c>
      <c r="G153" s="0" t="n">
        <v>60</v>
      </c>
      <c r="H153" s="0" t="n">
        <v>11997</v>
      </c>
      <c r="I153" s="0" t="n">
        <v>125</v>
      </c>
      <c r="J153" s="0" t="n">
        <v>123</v>
      </c>
      <c r="K153" s="0" t="n">
        <v>10748</v>
      </c>
      <c r="L153" s="0" t="n">
        <v>118</v>
      </c>
      <c r="M153" s="0" t="n">
        <v>117</v>
      </c>
      <c r="N153" s="0" t="n">
        <v>62.5</v>
      </c>
      <c r="O153" s="0" t="n">
        <v>61.5</v>
      </c>
      <c r="P153" s="0" t="n">
        <v>987214.528125</v>
      </c>
      <c r="Q153" s="0" t="n">
        <v>59</v>
      </c>
      <c r="R153" s="0" t="n">
        <v>58.5</v>
      </c>
      <c r="S153" s="0" t="n">
        <v>843228.02655</v>
      </c>
      <c r="T153" s="151" t="n">
        <f aca="false">S153/1000</f>
        <v>843.22802655</v>
      </c>
      <c r="U153" s="0" t="n">
        <v>843.22802655</v>
      </c>
      <c r="V153" s="0" t="n">
        <f aca="false">T153/U153*100</f>
        <v>100</v>
      </c>
    </row>
    <row r="154" customFormat="false" ht="13.2" hidden="false" customHeight="false" outlineLevel="0" collapsed="false">
      <c r="A154" s="0" t="n">
        <v>79</v>
      </c>
      <c r="B154" s="0" t="s">
        <v>40</v>
      </c>
      <c r="C154" s="0" t="s">
        <v>56</v>
      </c>
      <c r="D154" s="0" t="s">
        <v>33</v>
      </c>
      <c r="E154" s="0" t="n">
        <v>50</v>
      </c>
      <c r="F154" s="0" t="s">
        <v>22</v>
      </c>
      <c r="G154" s="0" t="n">
        <v>60</v>
      </c>
      <c r="H154" s="0" t="n">
        <v>12826</v>
      </c>
      <c r="I154" s="0" t="n">
        <v>132</v>
      </c>
      <c r="J154" s="0" t="n">
        <v>122</v>
      </c>
      <c r="K154" s="0" t="n">
        <v>9334</v>
      </c>
      <c r="L154" s="0" t="n">
        <v>111</v>
      </c>
      <c r="M154" s="0" t="n">
        <v>108</v>
      </c>
      <c r="N154" s="0" t="n">
        <v>66</v>
      </c>
      <c r="O154" s="0" t="n">
        <v>61</v>
      </c>
      <c r="P154" s="0" t="n">
        <v>1025616.2532</v>
      </c>
      <c r="Q154" s="0" t="n">
        <v>55.5</v>
      </c>
      <c r="R154" s="0" t="n">
        <v>54</v>
      </c>
      <c r="S154" s="0" t="n">
        <v>675867.8556</v>
      </c>
      <c r="T154" s="150" t="n">
        <f aca="false">S154/1000</f>
        <v>675.8678556</v>
      </c>
      <c r="U154" s="0" t="n">
        <v>843.22802655</v>
      </c>
      <c r="V154" s="0" t="n">
        <f aca="false">T154/U154*100</f>
        <v>80.1524420820379</v>
      </c>
    </row>
    <row r="155" customFormat="false" ht="13.2" hidden="false" customHeight="false" outlineLevel="0" collapsed="false">
      <c r="A155" s="0" t="n">
        <v>80</v>
      </c>
      <c r="B155" s="0" t="s">
        <v>40</v>
      </c>
      <c r="C155" s="0" t="s">
        <v>56</v>
      </c>
      <c r="D155" s="0" t="s">
        <v>21</v>
      </c>
      <c r="E155" s="0" t="n">
        <v>25</v>
      </c>
      <c r="F155" s="0" t="s">
        <v>22</v>
      </c>
      <c r="G155" s="0" t="n">
        <v>60</v>
      </c>
      <c r="H155" s="0" t="n">
        <v>12639</v>
      </c>
      <c r="I155" s="0" t="n">
        <v>130</v>
      </c>
      <c r="J155" s="0" t="n">
        <v>125</v>
      </c>
      <c r="K155" s="0" t="n">
        <v>10093</v>
      </c>
      <c r="L155" s="0" t="n">
        <v>117</v>
      </c>
      <c r="M155" s="0" t="n">
        <v>111</v>
      </c>
      <c r="N155" s="0" t="n">
        <v>65</v>
      </c>
      <c r="O155" s="0" t="n">
        <v>62.5</v>
      </c>
      <c r="P155" s="0" t="n">
        <v>1060363.28125</v>
      </c>
      <c r="Q155" s="0" t="n">
        <v>58.5</v>
      </c>
      <c r="R155" s="0" t="n">
        <v>55.5</v>
      </c>
      <c r="S155" s="0" t="n">
        <v>752528.792925</v>
      </c>
      <c r="T155" s="150" t="n">
        <f aca="false">S155/1000</f>
        <v>752.528792925</v>
      </c>
      <c r="U155" s="0" t="n">
        <v>843.22802655</v>
      </c>
      <c r="V155" s="0" t="n">
        <f aca="false">T155/U155*100</f>
        <v>89.2438070404172</v>
      </c>
    </row>
    <row r="156" customFormat="false" ht="13.2" hidden="false" customHeight="false" outlineLevel="0" collapsed="false">
      <c r="A156" s="0" t="n">
        <v>81</v>
      </c>
      <c r="B156" s="0" t="s">
        <v>40</v>
      </c>
      <c r="C156" s="0" t="s">
        <v>56</v>
      </c>
      <c r="D156" s="0" t="s">
        <v>26</v>
      </c>
      <c r="E156" s="0" t="n">
        <v>25</v>
      </c>
      <c r="F156" s="0" t="s">
        <v>25</v>
      </c>
      <c r="G156" s="0" t="n">
        <v>60</v>
      </c>
      <c r="H156" s="0" t="n">
        <v>10890</v>
      </c>
      <c r="I156" s="0" t="n">
        <v>120</v>
      </c>
      <c r="J156" s="0" t="n">
        <v>117</v>
      </c>
      <c r="K156" s="0" t="n">
        <v>8618</v>
      </c>
      <c r="L156" s="0" t="n">
        <v>107</v>
      </c>
      <c r="M156" s="0" t="n">
        <v>105</v>
      </c>
      <c r="N156" s="0" t="n">
        <v>60</v>
      </c>
      <c r="O156" s="0" t="n">
        <v>58.5</v>
      </c>
      <c r="P156" s="0" t="n">
        <v>857520.027</v>
      </c>
      <c r="Q156" s="0" t="n">
        <v>53.5</v>
      </c>
      <c r="R156" s="0" t="n">
        <v>52.5</v>
      </c>
      <c r="S156" s="0" t="n">
        <v>615819.841875</v>
      </c>
      <c r="T156" s="150" t="n">
        <f aca="false">S156/1000</f>
        <v>615.819841875</v>
      </c>
      <c r="U156" s="0" t="n">
        <v>843.22802655</v>
      </c>
      <c r="V156" s="0" t="n">
        <f aca="false">T156/U156*100</f>
        <v>73.0312350260199</v>
      </c>
    </row>
    <row r="157" customFormat="false" ht="13.2" hidden="false" customHeight="false" outlineLevel="0" collapsed="false">
      <c r="A157" s="0" t="n">
        <v>83</v>
      </c>
      <c r="B157" s="0" t="s">
        <v>40</v>
      </c>
      <c r="C157" s="0" t="s">
        <v>56</v>
      </c>
      <c r="D157" s="0" t="s">
        <v>28</v>
      </c>
      <c r="E157" s="0" t="n">
        <v>100</v>
      </c>
      <c r="F157" s="0" t="s">
        <v>22</v>
      </c>
      <c r="G157" s="0" t="n">
        <v>60</v>
      </c>
      <c r="H157" s="0" t="n">
        <v>12966</v>
      </c>
      <c r="I157" s="0" t="n">
        <v>137</v>
      </c>
      <c r="J157" s="0" t="n">
        <v>125</v>
      </c>
      <c r="K157" s="0" t="n">
        <v>8333</v>
      </c>
      <c r="L157" s="0" t="n">
        <v>110</v>
      </c>
      <c r="M157" s="0" t="n">
        <v>105</v>
      </c>
      <c r="N157" s="0" t="n">
        <v>68.5</v>
      </c>
      <c r="O157" s="0" t="n">
        <v>62.5</v>
      </c>
      <c r="P157" s="0" t="n">
        <v>1117459.765625</v>
      </c>
      <c r="Q157" s="0" t="n">
        <v>55</v>
      </c>
      <c r="R157" s="0" t="n">
        <v>52.5</v>
      </c>
      <c r="S157" s="0" t="n">
        <v>633085.81875</v>
      </c>
      <c r="T157" s="150" t="n">
        <f aca="false">S157/1000</f>
        <v>633.08581875</v>
      </c>
      <c r="U157" s="0" t="n">
        <v>843.22802655</v>
      </c>
      <c r="V157" s="0" t="n">
        <f aca="false">T157/U157*100</f>
        <v>75.0788397463756</v>
      </c>
    </row>
    <row r="158" customFormat="false" ht="13.2" hidden="false" customHeight="false" outlineLevel="0" collapsed="false">
      <c r="A158" s="0" t="n">
        <v>84</v>
      </c>
      <c r="B158" s="0" t="s">
        <v>40</v>
      </c>
      <c r="C158" s="0" t="s">
        <v>56</v>
      </c>
      <c r="D158" s="0" t="s">
        <v>29</v>
      </c>
      <c r="E158" s="0" t="n">
        <v>100</v>
      </c>
      <c r="F158" s="0" t="s">
        <v>25</v>
      </c>
      <c r="G158" s="0" t="n">
        <v>60</v>
      </c>
      <c r="H158" s="0" t="n">
        <v>11772</v>
      </c>
      <c r="I158" s="0" t="n">
        <v>127</v>
      </c>
      <c r="J158" s="0" t="n">
        <v>119</v>
      </c>
      <c r="K158" s="0" t="n">
        <v>8574</v>
      </c>
      <c r="L158" s="0" t="n">
        <v>114</v>
      </c>
      <c r="M158" s="0" t="n">
        <v>105</v>
      </c>
      <c r="N158" s="0" t="n">
        <v>63.5</v>
      </c>
      <c r="O158" s="0" t="n">
        <v>59.5</v>
      </c>
      <c r="P158" s="0" t="n">
        <v>938834.295175</v>
      </c>
      <c r="Q158" s="0" t="n">
        <v>57</v>
      </c>
      <c r="R158" s="0" t="n">
        <v>52.5</v>
      </c>
      <c r="S158" s="0" t="n">
        <v>656107.12125</v>
      </c>
      <c r="T158" s="150" t="n">
        <f aca="false">S158/1000</f>
        <v>656.10712125</v>
      </c>
      <c r="U158" s="0" t="n">
        <v>843.22802655</v>
      </c>
      <c r="V158" s="0" t="n">
        <f aca="false">T158/U158*100</f>
        <v>77.8089793735165</v>
      </c>
    </row>
    <row r="159" customFormat="false" ht="13.2" hidden="false" customHeight="false" outlineLevel="0" collapsed="false">
      <c r="A159" s="0" t="n">
        <v>85</v>
      </c>
      <c r="B159" s="0" t="s">
        <v>40</v>
      </c>
      <c r="C159" s="0" t="s">
        <v>56</v>
      </c>
      <c r="D159" s="0" t="s">
        <v>27</v>
      </c>
      <c r="E159" s="0" t="n">
        <v>150</v>
      </c>
      <c r="F159" s="0" t="s">
        <v>22</v>
      </c>
      <c r="G159" s="0" t="n">
        <v>60</v>
      </c>
      <c r="H159" s="0" t="n">
        <v>11437</v>
      </c>
      <c r="I159" s="0" t="n">
        <v>128</v>
      </c>
      <c r="J159" s="0" t="n">
        <v>114</v>
      </c>
      <c r="K159" s="0" t="n">
        <v>8466</v>
      </c>
      <c r="L159" s="0" t="n">
        <v>117</v>
      </c>
      <c r="M159" s="0" t="n">
        <v>96</v>
      </c>
      <c r="N159" s="0" t="n">
        <v>64</v>
      </c>
      <c r="O159" s="0" t="n">
        <v>57</v>
      </c>
      <c r="P159" s="0" t="n">
        <v>868382.3232</v>
      </c>
      <c r="Q159" s="0" t="n">
        <v>58.5</v>
      </c>
      <c r="R159" s="0" t="n">
        <v>48</v>
      </c>
      <c r="S159" s="0" t="n">
        <v>562884.9408</v>
      </c>
      <c r="T159" s="150" t="n">
        <f aca="false">S159/1000</f>
        <v>562.8849408</v>
      </c>
      <c r="U159" s="0" t="n">
        <v>843.22802655</v>
      </c>
      <c r="V159" s="0" t="n">
        <f aca="false">T159/U159*100</f>
        <v>66.7535853976532</v>
      </c>
    </row>
    <row r="160" customFormat="false" ht="13.2" hidden="false" customHeight="false" outlineLevel="0" collapsed="false">
      <c r="A160" s="0" t="n">
        <v>87</v>
      </c>
      <c r="B160" s="0" t="s">
        <v>40</v>
      </c>
      <c r="C160" s="0" t="s">
        <v>56</v>
      </c>
      <c r="D160" s="0" t="s">
        <v>24</v>
      </c>
      <c r="E160" s="0" t="n">
        <v>150</v>
      </c>
      <c r="F160" s="0" t="s">
        <v>25</v>
      </c>
      <c r="G160" s="0" t="n">
        <v>60</v>
      </c>
      <c r="H160" s="0" t="n">
        <v>12937</v>
      </c>
      <c r="I160" s="0" t="n">
        <v>129</v>
      </c>
      <c r="J160" s="0" t="n">
        <v>128</v>
      </c>
      <c r="K160" s="0" t="n">
        <v>10436</v>
      </c>
      <c r="L160" s="0" t="n">
        <v>124</v>
      </c>
      <c r="M160" s="0" t="n">
        <v>104</v>
      </c>
      <c r="N160" s="0" t="n">
        <v>64.5</v>
      </c>
      <c r="O160" s="0" t="n">
        <v>64</v>
      </c>
      <c r="P160" s="0" t="n">
        <v>1103318.6304</v>
      </c>
      <c r="Q160" s="0" t="n">
        <v>62</v>
      </c>
      <c r="R160" s="0" t="n">
        <v>52</v>
      </c>
      <c r="S160" s="0" t="n">
        <v>700131.5776</v>
      </c>
      <c r="T160" s="150" t="n">
        <f aca="false">S160/1000</f>
        <v>700.1315776</v>
      </c>
      <c r="U160" s="0" t="n">
        <v>843.22802655</v>
      </c>
      <c r="V160" s="0" t="n">
        <f aca="false">T160/U160*100</f>
        <v>83.0299225779452</v>
      </c>
    </row>
    <row r="161" customFormat="false" ht="13.2" hidden="false" customHeight="false" outlineLevel="0" collapsed="false">
      <c r="A161" s="0" t="n">
        <v>88</v>
      </c>
      <c r="B161" s="0" t="s">
        <v>40</v>
      </c>
      <c r="C161" s="0" t="s">
        <v>56</v>
      </c>
      <c r="D161" s="0" t="s">
        <v>24</v>
      </c>
      <c r="E161" s="0" t="n">
        <v>150</v>
      </c>
      <c r="F161" s="0" t="s">
        <v>25</v>
      </c>
      <c r="G161" s="0" t="n">
        <v>60</v>
      </c>
      <c r="H161" s="0" t="n">
        <v>12070</v>
      </c>
      <c r="I161" s="0" t="n">
        <v>125</v>
      </c>
      <c r="J161" s="0" t="n">
        <v>123</v>
      </c>
      <c r="K161" s="0" t="n">
        <v>11361</v>
      </c>
      <c r="L161" s="0" t="n">
        <v>122</v>
      </c>
      <c r="M161" s="0" t="n">
        <v>119</v>
      </c>
      <c r="N161" s="0" t="n">
        <v>62.5</v>
      </c>
      <c r="O161" s="0" t="n">
        <v>61.5</v>
      </c>
      <c r="P161" s="0" t="n">
        <v>987214.528125</v>
      </c>
      <c r="Q161" s="0" t="n">
        <v>61</v>
      </c>
      <c r="R161" s="0" t="n">
        <v>59.5</v>
      </c>
      <c r="S161" s="0" t="n">
        <v>901872.31505</v>
      </c>
      <c r="T161" s="150" t="n">
        <f aca="false">S161/1000</f>
        <v>901.87231505</v>
      </c>
      <c r="U161" s="0" t="n">
        <v>843.22802655</v>
      </c>
      <c r="V161" s="0" t="n">
        <f aca="false">T161/U161*100</f>
        <v>106.954736637483</v>
      </c>
    </row>
    <row r="162" customFormat="false" ht="13.2" hidden="false" customHeight="false" outlineLevel="0" collapsed="false">
      <c r="A162" s="0" t="n">
        <v>89</v>
      </c>
      <c r="B162" s="0" t="s">
        <v>40</v>
      </c>
      <c r="C162" s="0" t="s">
        <v>56</v>
      </c>
      <c r="D162" s="0" t="s">
        <v>36</v>
      </c>
      <c r="E162" s="0" t="n">
        <v>200</v>
      </c>
      <c r="F162" s="0" t="s">
        <v>22</v>
      </c>
      <c r="G162" s="0" t="n">
        <v>60</v>
      </c>
      <c r="H162" s="0" t="n">
        <v>11354</v>
      </c>
      <c r="I162" s="0" t="n">
        <v>125</v>
      </c>
      <c r="J162" s="0" t="n">
        <v>117</v>
      </c>
      <c r="K162" s="0" t="n">
        <v>8420</v>
      </c>
      <c r="L162" s="0" t="n">
        <v>116</v>
      </c>
      <c r="M162" s="0" t="n">
        <v>89</v>
      </c>
      <c r="N162" s="0" t="n">
        <v>62.5</v>
      </c>
      <c r="O162" s="0" t="n">
        <v>58.5</v>
      </c>
      <c r="P162" s="0" t="n">
        <v>893250.028125</v>
      </c>
      <c r="Q162" s="0" t="n">
        <v>58</v>
      </c>
      <c r="R162" s="0" t="n">
        <v>44.5</v>
      </c>
      <c r="S162" s="0" t="n">
        <v>479655.3629</v>
      </c>
      <c r="T162" s="150" t="n">
        <f aca="false">S162/1000</f>
        <v>479.6553629</v>
      </c>
      <c r="U162" s="0" t="n">
        <v>843.22802655</v>
      </c>
      <c r="V162" s="0" t="n">
        <f aca="false">T162/U162*100</f>
        <v>56.883232980582</v>
      </c>
    </row>
    <row r="163" customFormat="false" ht="13.2" hidden="false" customHeight="false" outlineLevel="0" collapsed="false">
      <c r="A163" s="0" t="n">
        <v>90</v>
      </c>
      <c r="B163" s="0" t="s">
        <v>40</v>
      </c>
      <c r="C163" s="0" t="s">
        <v>56</v>
      </c>
      <c r="D163" s="0" t="s">
        <v>30</v>
      </c>
      <c r="E163" s="0" t="n">
        <v>200</v>
      </c>
      <c r="F163" s="0" t="s">
        <v>25</v>
      </c>
      <c r="G163" s="0" t="n">
        <v>60</v>
      </c>
      <c r="H163" s="0" t="n">
        <v>10159</v>
      </c>
      <c r="I163" s="0" t="n">
        <v>115</v>
      </c>
      <c r="J163" s="0" t="n">
        <v>114</v>
      </c>
      <c r="K163" s="0" t="n">
        <v>7368</v>
      </c>
      <c r="L163" s="0" t="n">
        <v>109</v>
      </c>
      <c r="M163" s="0" t="n">
        <v>89</v>
      </c>
      <c r="N163" s="0" t="n">
        <v>57.5</v>
      </c>
      <c r="O163" s="0" t="n">
        <v>57</v>
      </c>
      <c r="P163" s="0" t="n">
        <v>780187.2435</v>
      </c>
      <c r="Q163" s="0" t="n">
        <v>54.5</v>
      </c>
      <c r="R163" s="0" t="n">
        <v>44.5</v>
      </c>
      <c r="S163" s="0" t="n">
        <v>450710.642725</v>
      </c>
      <c r="T163" s="150" t="n">
        <f aca="false">S163/1000</f>
        <v>450.710642725</v>
      </c>
      <c r="U163" s="0" t="n">
        <v>843.22802655</v>
      </c>
      <c r="V163" s="0" t="n">
        <f aca="false">T163/U163*100</f>
        <v>53.4506240938227</v>
      </c>
    </row>
    <row r="164" customFormat="false" ht="13.2" hidden="false" customHeight="false" outlineLevel="0" collapsed="false">
      <c r="A164" s="0" t="n">
        <v>91</v>
      </c>
      <c r="B164" s="0" t="s">
        <v>40</v>
      </c>
      <c r="C164" s="0" t="s">
        <v>56</v>
      </c>
      <c r="D164" s="0" t="s">
        <v>35</v>
      </c>
      <c r="E164" s="0" t="n">
        <v>50</v>
      </c>
      <c r="F164" s="0" t="s">
        <v>25</v>
      </c>
      <c r="G164" s="0" t="n">
        <v>60</v>
      </c>
      <c r="H164" s="0" t="n">
        <v>12349</v>
      </c>
      <c r="I164" s="0" t="n">
        <v>126</v>
      </c>
      <c r="J164" s="0" t="n">
        <v>125</v>
      </c>
      <c r="K164" s="0" t="n">
        <v>8965</v>
      </c>
      <c r="L164" s="0" t="n">
        <v>108</v>
      </c>
      <c r="M164" s="0" t="n">
        <v>106</v>
      </c>
      <c r="N164" s="0" t="n">
        <v>63</v>
      </c>
      <c r="O164" s="0" t="n">
        <v>62.5</v>
      </c>
      <c r="P164" s="0" t="n">
        <v>1027736.71875</v>
      </c>
      <c r="Q164" s="0" t="n">
        <v>54</v>
      </c>
      <c r="R164" s="0" t="n">
        <v>53</v>
      </c>
      <c r="S164" s="0" t="n">
        <v>633471.0732</v>
      </c>
      <c r="T164" s="150" t="n">
        <f aca="false">S164/1000</f>
        <v>633.4710732</v>
      </c>
      <c r="U164" s="0" t="n">
        <v>843.22802655</v>
      </c>
      <c r="V164" s="0" t="n">
        <f aca="false">T164/U164*100</f>
        <v>75.1245277972788</v>
      </c>
    </row>
    <row r="165" customFormat="false" ht="13.2" hidden="false" customHeight="false" outlineLevel="0" collapsed="false">
      <c r="A165" s="0" t="n">
        <v>92</v>
      </c>
      <c r="B165" s="0" t="s">
        <v>41</v>
      </c>
      <c r="C165" s="0" t="s">
        <v>56</v>
      </c>
      <c r="D165" s="0" t="s">
        <v>33</v>
      </c>
      <c r="E165" s="0" t="n">
        <v>50</v>
      </c>
      <c r="F165" s="0" t="s">
        <v>22</v>
      </c>
      <c r="G165" s="0" t="n">
        <v>60</v>
      </c>
      <c r="H165" s="0" t="n">
        <v>11708</v>
      </c>
      <c r="I165" s="0" t="n">
        <v>124</v>
      </c>
      <c r="J165" s="0" t="n">
        <v>121</v>
      </c>
      <c r="K165" s="0" t="n">
        <v>10159</v>
      </c>
      <c r="L165" s="0" t="n">
        <v>117</v>
      </c>
      <c r="M165" s="0" t="n">
        <v>111</v>
      </c>
      <c r="N165" s="0" t="n">
        <v>62</v>
      </c>
      <c r="O165" s="0" t="n">
        <v>60.5</v>
      </c>
      <c r="P165" s="0" t="n">
        <v>947728.0351</v>
      </c>
      <c r="Q165" s="0" t="n">
        <v>58.5</v>
      </c>
      <c r="R165" s="0" t="n">
        <v>55.5</v>
      </c>
      <c r="S165" s="0" t="n">
        <v>752528.792925</v>
      </c>
      <c r="T165" s="150" t="n">
        <f aca="false">S165/1000</f>
        <v>752.528792925</v>
      </c>
      <c r="U165" s="0" t="n">
        <v>857.520027</v>
      </c>
      <c r="V165" s="0" t="n">
        <f aca="false">T165/U165*100</f>
        <v>87.7564102564103</v>
      </c>
    </row>
    <row r="166" customFormat="false" ht="13.2" hidden="false" customHeight="false" outlineLevel="0" collapsed="false">
      <c r="A166" s="0" t="n">
        <v>93</v>
      </c>
      <c r="B166" s="0" t="s">
        <v>41</v>
      </c>
      <c r="C166" s="0" t="s">
        <v>56</v>
      </c>
      <c r="D166" s="0" t="s">
        <v>35</v>
      </c>
      <c r="E166" s="0" t="n">
        <v>50</v>
      </c>
      <c r="F166" s="0" t="s">
        <v>25</v>
      </c>
      <c r="G166" s="0" t="n">
        <v>60</v>
      </c>
      <c r="H166" s="0" t="n">
        <v>12852</v>
      </c>
      <c r="I166" s="0" t="n">
        <v>132</v>
      </c>
      <c r="J166" s="0" t="n">
        <v>125</v>
      </c>
      <c r="K166" s="0" t="n">
        <v>10229</v>
      </c>
      <c r="L166" s="0" t="n">
        <v>115</v>
      </c>
      <c r="M166" s="0" t="n">
        <v>114</v>
      </c>
      <c r="N166" s="0" t="n">
        <v>66</v>
      </c>
      <c r="O166" s="0" t="n">
        <v>62.5</v>
      </c>
      <c r="P166" s="0" t="n">
        <v>1076676.5625</v>
      </c>
      <c r="Q166" s="0" t="n">
        <v>57.5</v>
      </c>
      <c r="R166" s="0" t="n">
        <v>57</v>
      </c>
      <c r="S166" s="0" t="n">
        <v>780187.2435</v>
      </c>
      <c r="T166" s="150" t="n">
        <f aca="false">S166/1000</f>
        <v>780.1872435</v>
      </c>
      <c r="U166" s="0" t="n">
        <v>857.520027</v>
      </c>
      <c r="V166" s="0" t="n">
        <f aca="false">T166/U166*100</f>
        <v>90.9818102125794</v>
      </c>
    </row>
    <row r="167" customFormat="false" ht="13.2" hidden="false" customHeight="false" outlineLevel="0" collapsed="false">
      <c r="A167" s="0" t="n">
        <v>95</v>
      </c>
      <c r="B167" s="0" t="s">
        <v>41</v>
      </c>
      <c r="C167" s="0" t="s">
        <v>56</v>
      </c>
      <c r="D167" s="0" t="s">
        <v>21</v>
      </c>
      <c r="E167" s="0" t="n">
        <v>25</v>
      </c>
      <c r="F167" s="0" t="s">
        <v>22</v>
      </c>
      <c r="G167" s="0" t="n">
        <v>60</v>
      </c>
      <c r="H167" s="0" t="n">
        <v>12730</v>
      </c>
      <c r="I167" s="0" t="n">
        <v>132</v>
      </c>
      <c r="J167" s="0" t="n">
        <v>123</v>
      </c>
      <c r="K167" s="0" t="n">
        <v>10287</v>
      </c>
      <c r="L167" s="0" t="n">
        <v>117</v>
      </c>
      <c r="M167" s="0" t="n">
        <v>113</v>
      </c>
      <c r="N167" s="0" t="n">
        <v>66</v>
      </c>
      <c r="O167" s="0" t="n">
        <v>61.5</v>
      </c>
      <c r="P167" s="0" t="n">
        <v>1042498.5417</v>
      </c>
      <c r="Q167" s="0" t="n">
        <v>58.5</v>
      </c>
      <c r="R167" s="0" t="n">
        <v>56.5</v>
      </c>
      <c r="S167" s="0" t="n">
        <v>779891.255325</v>
      </c>
      <c r="T167" s="150" t="n">
        <f aca="false">S167/1000</f>
        <v>779.891255325</v>
      </c>
      <c r="U167" s="0" t="n">
        <v>857.520027</v>
      </c>
      <c r="V167" s="0" t="n">
        <f aca="false">T167/U167*100</f>
        <v>90.9472934472935</v>
      </c>
    </row>
    <row r="168" customFormat="false" ht="13.2" hidden="false" customHeight="false" outlineLevel="0" collapsed="false">
      <c r="A168" s="0" t="n">
        <v>96</v>
      </c>
      <c r="B168" s="0" t="s">
        <v>41</v>
      </c>
      <c r="C168" s="0" t="s">
        <v>56</v>
      </c>
      <c r="D168" s="0" t="s">
        <v>26</v>
      </c>
      <c r="E168" s="0" t="n">
        <v>25</v>
      </c>
      <c r="F168" s="0" t="s">
        <v>25</v>
      </c>
      <c r="G168" s="0" t="n">
        <v>60</v>
      </c>
      <c r="H168" s="0" t="n">
        <v>12640</v>
      </c>
      <c r="I168" s="0" t="n">
        <v>128</v>
      </c>
      <c r="J168" s="0" t="n">
        <v>127</v>
      </c>
      <c r="K168" s="0" t="n">
        <v>9794</v>
      </c>
      <c r="L168" s="0" t="n">
        <v>116</v>
      </c>
      <c r="M168" s="0" t="n">
        <v>109</v>
      </c>
      <c r="N168" s="0" t="n">
        <v>64</v>
      </c>
      <c r="O168" s="0" t="n">
        <v>63.5</v>
      </c>
      <c r="P168" s="0" t="n">
        <v>1077726.8768</v>
      </c>
      <c r="Q168" s="0" t="n">
        <v>58</v>
      </c>
      <c r="R168" s="0" t="n">
        <v>54.5</v>
      </c>
      <c r="S168" s="0" t="n">
        <v>719452.7669</v>
      </c>
      <c r="T168" s="150" t="n">
        <f aca="false">S168/1000</f>
        <v>719.4527669</v>
      </c>
      <c r="U168" s="0" t="n">
        <v>857.520027</v>
      </c>
      <c r="V168" s="0" t="n">
        <f aca="false">T168/U168*100</f>
        <v>83.8992378308618</v>
      </c>
    </row>
    <row r="169" customFormat="false" ht="13.2" hidden="false" customHeight="false" outlineLevel="0" collapsed="false">
      <c r="A169" s="0" t="n">
        <v>97</v>
      </c>
      <c r="B169" s="0" t="s">
        <v>41</v>
      </c>
      <c r="C169" s="0" t="s">
        <v>56</v>
      </c>
      <c r="D169" s="0" t="s">
        <v>28</v>
      </c>
      <c r="E169" s="0" t="n">
        <v>100</v>
      </c>
      <c r="F169" s="0" t="s">
        <v>22</v>
      </c>
      <c r="G169" s="0" t="n">
        <v>60</v>
      </c>
      <c r="H169" s="0" t="n">
        <v>12757</v>
      </c>
      <c r="I169" s="0" t="n">
        <v>132</v>
      </c>
      <c r="J169" s="0" t="n">
        <v>124</v>
      </c>
      <c r="K169" s="0" t="n">
        <v>10749</v>
      </c>
      <c r="L169" s="0" t="n">
        <v>119</v>
      </c>
      <c r="M169" s="0" t="n">
        <v>116</v>
      </c>
      <c r="N169" s="0" t="n">
        <v>66</v>
      </c>
      <c r="O169" s="0" t="n">
        <v>62</v>
      </c>
      <c r="P169" s="0" t="n">
        <v>1059518.6448</v>
      </c>
      <c r="Q169" s="0" t="n">
        <v>59.5</v>
      </c>
      <c r="R169" s="0" t="n">
        <v>58</v>
      </c>
      <c r="S169" s="0" t="n">
        <v>835899.8396</v>
      </c>
      <c r="T169" s="150" t="n">
        <f aca="false">S169/1000</f>
        <v>835.8998396</v>
      </c>
      <c r="U169" s="0" t="n">
        <v>857.520027</v>
      </c>
      <c r="V169" s="0" t="n">
        <f aca="false">T169/U169*100</f>
        <v>97.478754230891</v>
      </c>
    </row>
    <row r="170" customFormat="false" ht="13.2" hidden="false" customHeight="false" outlineLevel="0" collapsed="false">
      <c r="A170" s="0" t="n">
        <v>98</v>
      </c>
      <c r="B170" s="0" t="s">
        <v>41</v>
      </c>
      <c r="C170" s="0" t="s">
        <v>56</v>
      </c>
      <c r="D170" s="0" t="s">
        <v>29</v>
      </c>
      <c r="E170" s="0" t="n">
        <v>100</v>
      </c>
      <c r="F170" s="0" t="s">
        <v>25</v>
      </c>
      <c r="G170" s="0" t="n">
        <v>60</v>
      </c>
      <c r="H170" s="0" t="n">
        <v>12070</v>
      </c>
      <c r="I170" s="0" t="n">
        <v>125</v>
      </c>
      <c r="J170" s="0" t="n">
        <v>123</v>
      </c>
      <c r="K170" s="0" t="n">
        <v>8400</v>
      </c>
      <c r="L170" s="0" t="n">
        <v>114</v>
      </c>
      <c r="M170" s="0" t="n">
        <v>95</v>
      </c>
      <c r="N170" s="0" t="n">
        <v>62.5</v>
      </c>
      <c r="O170" s="0" t="n">
        <v>61.5</v>
      </c>
      <c r="P170" s="0" t="n">
        <v>987214.528125</v>
      </c>
      <c r="Q170" s="0" t="n">
        <v>57</v>
      </c>
      <c r="R170" s="0" t="n">
        <v>47.5</v>
      </c>
      <c r="S170" s="0" t="n">
        <v>537085.42125</v>
      </c>
      <c r="T170" s="150" t="n">
        <f aca="false">S170/1000</f>
        <v>537.08542125</v>
      </c>
      <c r="U170" s="0" t="n">
        <v>857.520027</v>
      </c>
      <c r="V170" s="0" t="n">
        <f aca="false">T170/U170*100</f>
        <v>62.6324055811235</v>
      </c>
    </row>
    <row r="171" customFormat="false" ht="13.2" hidden="false" customHeight="false" outlineLevel="0" collapsed="false">
      <c r="A171" s="0" t="n">
        <v>99</v>
      </c>
      <c r="B171" s="0" t="s">
        <v>41</v>
      </c>
      <c r="C171" s="0" t="s">
        <v>56</v>
      </c>
      <c r="D171" s="0" t="s">
        <v>27</v>
      </c>
      <c r="E171" s="0" t="n">
        <v>150</v>
      </c>
      <c r="F171" s="0" t="s">
        <v>22</v>
      </c>
      <c r="G171" s="0" t="n">
        <v>60</v>
      </c>
      <c r="H171" s="0" t="n">
        <v>12845</v>
      </c>
      <c r="I171" s="0" t="n">
        <v>133</v>
      </c>
      <c r="J171" s="0" t="n">
        <v>124</v>
      </c>
      <c r="K171" s="0" t="n">
        <v>9828</v>
      </c>
      <c r="L171" s="0" t="n">
        <v>120</v>
      </c>
      <c r="M171" s="0" t="n">
        <v>104</v>
      </c>
      <c r="N171" s="0" t="n">
        <v>66.5</v>
      </c>
      <c r="O171" s="0" t="n">
        <v>62</v>
      </c>
      <c r="P171" s="0" t="n">
        <v>1067545.3012</v>
      </c>
      <c r="Q171" s="0" t="n">
        <v>60</v>
      </c>
      <c r="R171" s="0" t="n">
        <v>52</v>
      </c>
      <c r="S171" s="0" t="n">
        <v>677546.688</v>
      </c>
      <c r="T171" s="150" t="n">
        <f aca="false">S171/1000</f>
        <v>677.546688</v>
      </c>
      <c r="U171" s="0" t="n">
        <v>857.520027</v>
      </c>
      <c r="V171" s="0" t="n">
        <f aca="false">T171/U171*100</f>
        <v>79.0123456790124</v>
      </c>
    </row>
    <row r="172" customFormat="false" ht="13.2" hidden="false" customHeight="false" outlineLevel="0" collapsed="false">
      <c r="A172" s="0" t="n">
        <v>100</v>
      </c>
      <c r="B172" s="0" t="s">
        <v>41</v>
      </c>
      <c r="C172" s="0" t="s">
        <v>56</v>
      </c>
      <c r="D172" s="0" t="s">
        <v>24</v>
      </c>
      <c r="E172" s="0" t="n">
        <v>150</v>
      </c>
      <c r="F172" s="0" t="s">
        <v>25</v>
      </c>
      <c r="G172" s="0" t="n">
        <v>60</v>
      </c>
      <c r="H172" s="0" t="n">
        <v>11707</v>
      </c>
      <c r="I172" s="0" t="n">
        <v>123</v>
      </c>
      <c r="J172" s="0" t="n">
        <v>122</v>
      </c>
      <c r="K172" s="0" t="n">
        <v>9961</v>
      </c>
      <c r="L172" s="0" t="n">
        <v>114</v>
      </c>
      <c r="M172" s="0" t="n">
        <v>112</v>
      </c>
      <c r="N172" s="0" t="n">
        <v>61.5</v>
      </c>
      <c r="O172" s="0" t="n">
        <v>61</v>
      </c>
      <c r="P172" s="0" t="n">
        <v>955687.8723</v>
      </c>
      <c r="Q172" s="0" t="n">
        <v>57</v>
      </c>
      <c r="R172" s="0" t="n">
        <v>56</v>
      </c>
      <c r="S172" s="0" t="n">
        <v>746504.1024</v>
      </c>
      <c r="T172" s="150" t="n">
        <f aca="false">S172/1000</f>
        <v>746.5041024</v>
      </c>
      <c r="U172" s="0" t="n">
        <v>857.520027</v>
      </c>
      <c r="V172" s="0" t="n">
        <f aca="false">T172/U172*100</f>
        <v>87.0538388487106</v>
      </c>
    </row>
    <row r="173" customFormat="false" ht="13.2" hidden="false" customHeight="false" outlineLevel="0" collapsed="false">
      <c r="A173" s="0" t="n">
        <v>101</v>
      </c>
      <c r="B173" s="0" t="s">
        <v>41</v>
      </c>
      <c r="C173" s="0" t="s">
        <v>56</v>
      </c>
      <c r="D173" s="0" t="s">
        <v>36</v>
      </c>
      <c r="E173" s="0" t="n">
        <v>200</v>
      </c>
      <c r="F173" s="0" t="s">
        <v>22</v>
      </c>
      <c r="G173" s="0" t="n">
        <v>60</v>
      </c>
      <c r="H173" s="0" t="n">
        <v>10626</v>
      </c>
      <c r="I173" s="0" t="n">
        <v>118</v>
      </c>
      <c r="J173" s="0" t="n">
        <v>115</v>
      </c>
      <c r="K173" s="0" t="n">
        <v>8752</v>
      </c>
      <c r="L173" s="0" t="n">
        <v>112</v>
      </c>
      <c r="M173" s="0" t="n">
        <v>99</v>
      </c>
      <c r="N173" s="0" t="n">
        <v>59</v>
      </c>
      <c r="O173" s="0" t="n">
        <v>57.5</v>
      </c>
      <c r="P173" s="0" t="n">
        <v>814646.11375</v>
      </c>
      <c r="Q173" s="0" t="n">
        <v>56</v>
      </c>
      <c r="R173" s="0" t="n">
        <v>49.5</v>
      </c>
      <c r="S173" s="0" t="n">
        <v>573033.1068</v>
      </c>
      <c r="T173" s="150" t="n">
        <f aca="false">S173/1000</f>
        <v>573.0331068</v>
      </c>
      <c r="U173" s="0" t="n">
        <v>857.520027</v>
      </c>
      <c r="V173" s="0" t="n">
        <f aca="false">T173/U173*100</f>
        <v>66.8244575936884</v>
      </c>
    </row>
    <row r="174" customFormat="false" ht="13.2" hidden="false" customHeight="false" outlineLevel="0" collapsed="false">
      <c r="A174" s="0" t="n">
        <v>102</v>
      </c>
      <c r="B174" s="0" t="s">
        <v>41</v>
      </c>
      <c r="C174" s="0" t="s">
        <v>56</v>
      </c>
      <c r="D174" s="0" t="s">
        <v>30</v>
      </c>
      <c r="E174" s="0" t="n">
        <v>200</v>
      </c>
      <c r="F174" s="0" t="s">
        <v>25</v>
      </c>
      <c r="G174" s="0" t="n">
        <v>60</v>
      </c>
      <c r="H174" s="0" t="n">
        <v>12247</v>
      </c>
      <c r="I174" s="0" t="n">
        <v>132</v>
      </c>
      <c r="J174" s="0" t="n">
        <v>120</v>
      </c>
      <c r="K174" s="0" t="n">
        <v>8744</v>
      </c>
      <c r="L174" s="0" t="n">
        <v>130</v>
      </c>
      <c r="M174" s="0" t="n">
        <v>84</v>
      </c>
      <c r="N174" s="0" t="n">
        <v>66</v>
      </c>
      <c r="O174" s="0" t="n">
        <v>60</v>
      </c>
      <c r="P174" s="0" t="n">
        <v>992265.12</v>
      </c>
      <c r="Q174" s="0" t="n">
        <v>65</v>
      </c>
      <c r="R174" s="0" t="n">
        <v>42</v>
      </c>
      <c r="S174" s="0" t="n">
        <v>478843.092</v>
      </c>
      <c r="T174" s="150" t="n">
        <f aca="false">S174/1000</f>
        <v>478.843092</v>
      </c>
      <c r="U174" s="0" t="n">
        <v>857.520027</v>
      </c>
      <c r="V174" s="0" t="n">
        <f aca="false">T174/U174*100</f>
        <v>55.8404558404558</v>
      </c>
    </row>
    <row r="175" customFormat="false" ht="13.2" hidden="false" customHeight="false" outlineLevel="0" collapsed="false">
      <c r="A175" s="0" t="n">
        <v>103</v>
      </c>
      <c r="B175" s="0" t="s">
        <v>42</v>
      </c>
      <c r="C175" s="0" t="s">
        <v>56</v>
      </c>
      <c r="D175" s="0" t="s">
        <v>31</v>
      </c>
      <c r="E175" s="0" t="n">
        <v>0</v>
      </c>
      <c r="F175" s="0" t="s">
        <v>32</v>
      </c>
      <c r="G175" s="0" t="n">
        <v>60</v>
      </c>
      <c r="H175" s="0" t="n">
        <v>12563</v>
      </c>
      <c r="I175" s="0" t="n">
        <v>129</v>
      </c>
      <c r="J175" s="0" t="n">
        <v>125</v>
      </c>
      <c r="K175" s="0" t="n">
        <v>10958</v>
      </c>
      <c r="L175" s="0" t="n">
        <v>120</v>
      </c>
      <c r="M175" s="0" t="n">
        <v>117</v>
      </c>
      <c r="N175" s="0" t="n">
        <v>64.5</v>
      </c>
      <c r="O175" s="0" t="n">
        <v>62.5</v>
      </c>
      <c r="P175" s="0" t="n">
        <v>1052206.640625</v>
      </c>
      <c r="Q175" s="0" t="n">
        <v>60</v>
      </c>
      <c r="R175" s="0" t="n">
        <v>58.5</v>
      </c>
      <c r="S175" s="0" t="n">
        <v>857520.027</v>
      </c>
      <c r="T175" s="151" t="n">
        <f aca="false">S175/1000</f>
        <v>857.520027</v>
      </c>
      <c r="U175" s="0" t="n">
        <v>857.520027</v>
      </c>
      <c r="V175" s="0" t="n">
        <f aca="false">T175/U175*100</f>
        <v>100</v>
      </c>
    </row>
    <row r="176" customFormat="false" ht="13.2" hidden="false" customHeight="false" outlineLevel="0" collapsed="false">
      <c r="A176" s="0" t="n">
        <v>104</v>
      </c>
      <c r="B176" s="0" t="s">
        <v>42</v>
      </c>
      <c r="C176" s="0" t="s">
        <v>56</v>
      </c>
      <c r="D176" s="0" t="s">
        <v>31</v>
      </c>
      <c r="E176" s="0" t="n">
        <v>0</v>
      </c>
      <c r="F176" s="0" t="s">
        <v>32</v>
      </c>
      <c r="G176" s="0" t="n">
        <v>60</v>
      </c>
      <c r="H176" s="0" t="n">
        <v>12710</v>
      </c>
      <c r="I176" s="0" t="n">
        <v>129</v>
      </c>
      <c r="J176" s="0" t="n">
        <v>126</v>
      </c>
      <c r="K176" s="0" t="n">
        <v>11160</v>
      </c>
      <c r="L176" s="0" t="n">
        <v>120</v>
      </c>
      <c r="M176" s="0" t="n">
        <v>119</v>
      </c>
      <c r="N176" s="0" t="n">
        <v>64.5</v>
      </c>
      <c r="O176" s="0" t="n">
        <v>63</v>
      </c>
      <c r="P176" s="0" t="n">
        <v>1069109.2881</v>
      </c>
      <c r="Q176" s="0" t="n">
        <v>60</v>
      </c>
      <c r="R176" s="0" t="n">
        <v>59.5</v>
      </c>
      <c r="S176" s="0" t="n">
        <v>887087.523</v>
      </c>
      <c r="T176" s="151" t="n">
        <f aca="false">S176/1000</f>
        <v>887.087523</v>
      </c>
      <c r="U176" s="0" t="n">
        <v>887.087523</v>
      </c>
      <c r="V176" s="0" t="n">
        <f aca="false">T176/U176*100</f>
        <v>100</v>
      </c>
    </row>
    <row r="177" customFormat="false" ht="13.2" hidden="false" customHeight="false" outlineLevel="0" collapsed="false">
      <c r="A177" s="0" t="n">
        <v>105</v>
      </c>
      <c r="B177" s="0" t="s">
        <v>42</v>
      </c>
      <c r="C177" s="0" t="s">
        <v>56</v>
      </c>
      <c r="D177" s="0" t="s">
        <v>30</v>
      </c>
      <c r="E177" s="0" t="n">
        <v>200</v>
      </c>
      <c r="F177" s="0" t="s">
        <v>25</v>
      </c>
      <c r="G177" s="0" t="n">
        <v>60</v>
      </c>
      <c r="H177" s="0" t="n">
        <v>12426</v>
      </c>
      <c r="I177" s="0" t="n">
        <v>128</v>
      </c>
      <c r="J177" s="0" t="n">
        <v>125</v>
      </c>
      <c r="K177" s="0" t="n">
        <v>9793</v>
      </c>
      <c r="L177" s="0" t="n">
        <v>128</v>
      </c>
      <c r="M177" s="0" t="n">
        <v>96</v>
      </c>
      <c r="N177" s="0" t="n">
        <v>64</v>
      </c>
      <c r="O177" s="0" t="n">
        <v>62.5</v>
      </c>
      <c r="P177" s="0" t="n">
        <v>1044050</v>
      </c>
      <c r="Q177" s="0" t="n">
        <v>64</v>
      </c>
      <c r="R177" s="0" t="n">
        <v>48</v>
      </c>
      <c r="S177" s="0" t="n">
        <v>615805.7472</v>
      </c>
      <c r="T177" s="150" t="n">
        <f aca="false">S177/1000</f>
        <v>615.8057472</v>
      </c>
      <c r="U177" s="0" t="n">
        <v>887.087523</v>
      </c>
      <c r="V177" s="0" t="n">
        <f aca="false">T177/U177*100</f>
        <v>69.418826354071</v>
      </c>
    </row>
    <row r="178" customFormat="false" ht="13.2" hidden="false" customHeight="false" outlineLevel="0" collapsed="false">
      <c r="A178" s="0" t="n">
        <v>106</v>
      </c>
      <c r="B178" s="0" t="s">
        <v>42</v>
      </c>
      <c r="C178" s="0" t="s">
        <v>56</v>
      </c>
      <c r="D178" s="0" t="s">
        <v>36</v>
      </c>
      <c r="E178" s="0" t="n">
        <v>200</v>
      </c>
      <c r="F178" s="0" t="s">
        <v>22</v>
      </c>
      <c r="G178" s="0" t="n">
        <v>60</v>
      </c>
      <c r="H178" s="0" t="n">
        <v>11506</v>
      </c>
      <c r="I178" s="0" t="n">
        <v>124</v>
      </c>
      <c r="J178" s="0" t="n">
        <v>119</v>
      </c>
      <c r="K178" s="0" t="n">
        <v>7379</v>
      </c>
      <c r="L178" s="0" t="n">
        <v>114</v>
      </c>
      <c r="M178" s="0" t="n">
        <v>84</v>
      </c>
      <c r="N178" s="0" t="n">
        <v>62</v>
      </c>
      <c r="O178" s="0" t="n">
        <v>59.5</v>
      </c>
      <c r="P178" s="0" t="n">
        <v>916657.1071</v>
      </c>
      <c r="Q178" s="0" t="n">
        <v>57</v>
      </c>
      <c r="R178" s="0" t="n">
        <v>42</v>
      </c>
      <c r="S178" s="0" t="n">
        <v>419908.5576</v>
      </c>
      <c r="T178" s="150" t="n">
        <f aca="false">S178/1000</f>
        <v>419.9085576</v>
      </c>
      <c r="U178" s="0" t="n">
        <v>887.087523</v>
      </c>
      <c r="V178" s="0" t="n">
        <f aca="false">T178/U178*100</f>
        <v>47.3356401384083</v>
      </c>
    </row>
    <row r="179" customFormat="false" ht="13.2" hidden="false" customHeight="false" outlineLevel="0" collapsed="false">
      <c r="A179" s="0" t="n">
        <v>107</v>
      </c>
      <c r="B179" s="0" t="s">
        <v>42</v>
      </c>
      <c r="C179" s="0" t="s">
        <v>56</v>
      </c>
      <c r="D179" s="0" t="s">
        <v>26</v>
      </c>
      <c r="E179" s="0" t="n">
        <v>25</v>
      </c>
      <c r="F179" s="0" t="s">
        <v>25</v>
      </c>
      <c r="G179" s="0" t="n">
        <v>60</v>
      </c>
      <c r="H179" s="0" t="n">
        <v>13302</v>
      </c>
      <c r="I179" s="0" t="n">
        <v>131</v>
      </c>
      <c r="J179" s="0" t="n">
        <v>130</v>
      </c>
      <c r="K179" s="0" t="n">
        <v>10891</v>
      </c>
      <c r="L179" s="0" t="n">
        <v>121</v>
      </c>
      <c r="M179" s="0" t="n">
        <v>115</v>
      </c>
      <c r="N179" s="0" t="n">
        <v>65.5</v>
      </c>
      <c r="O179" s="0" t="n">
        <v>65</v>
      </c>
      <c r="P179" s="0" t="n">
        <v>1155711.1475</v>
      </c>
      <c r="Q179" s="0" t="n">
        <v>60.5</v>
      </c>
      <c r="R179" s="0" t="n">
        <v>57.5</v>
      </c>
      <c r="S179" s="0" t="n">
        <v>835357.455625</v>
      </c>
      <c r="T179" s="150" t="n">
        <f aca="false">S179/1000</f>
        <v>835.357455625</v>
      </c>
      <c r="U179" s="0" t="n">
        <v>887.087523</v>
      </c>
      <c r="V179" s="0" t="n">
        <f aca="false">T179/U179*100</f>
        <v>94.16854977285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Anzar, Muhammad</dc:creator>
  <dc:description/>
  <dc:language>en-US</dc:language>
  <cp:lastModifiedBy>Anzar, Muhammad</cp:lastModifiedBy>
  <cp:lastPrinted>2010-01-15T06:42:22Z</cp:lastPrinted>
  <dcterms:modified xsi:type="dcterms:W3CDTF">2020-07-07T21:06:13Z</dcterms:modified>
  <cp:revision>0</cp:revision>
  <dc:subject/>
  <dc:title/>
</cp:coreProperties>
</file>